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12630" windowHeight="10845"/>
  </bookViews>
  <sheets>
    <sheet name="b" sheetId="5" r:id="rId1"/>
    <sheet name="f" sheetId="6" r:id="rId2"/>
    <sheet name="g" sheetId="7" r:id="rId3"/>
    <sheet name="h" sheetId="1" r:id="rId4"/>
    <sheet name="i" sheetId="8" r:id="rId5"/>
    <sheet name="j" sheetId="2" r:id="rId6"/>
    <sheet name="k" sheetId="9" r:id="rId7"/>
    <sheet name="l" sheetId="10" r:id="rId8"/>
    <sheet name="m" sheetId="11" r:id="rId9"/>
    <sheet name="n" sheetId="12" r:id="rId10"/>
    <sheet name="o" sheetId="13" r:id="rId11"/>
    <sheet name="q" sheetId="3" r:id="rId12"/>
    <sheet name="t" sheetId="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94" i="3" l="1"/>
  <c r="BT110" i="3"/>
  <c r="BE93" i="3"/>
  <c r="BT109" i="3"/>
  <c r="BE92" i="3"/>
  <c r="BT108" i="3"/>
  <c r="BE91" i="3"/>
  <c r="BT107" i="3"/>
  <c r="BE90" i="3"/>
  <c r="BT106" i="3"/>
  <c r="BE89" i="3"/>
  <c r="BT105" i="3"/>
  <c r="BE88" i="3"/>
  <c r="BT104" i="3"/>
  <c r="BE87" i="3"/>
  <c r="BT103" i="3"/>
  <c r="BE86" i="3"/>
  <c r="BT102" i="3"/>
  <c r="BE85" i="3"/>
  <c r="BT101" i="3"/>
  <c r="BE84" i="3"/>
  <c r="BT100" i="3"/>
  <c r="BE83" i="3"/>
  <c r="BT99" i="3"/>
  <c r="BE82" i="3"/>
  <c r="BT98" i="3"/>
  <c r="BE81" i="3"/>
  <c r="BT97" i="3"/>
  <c r="BE80" i="3"/>
  <c r="BT96" i="3"/>
  <c r="BE79" i="3"/>
  <c r="BT95" i="3"/>
  <c r="BE78" i="3"/>
  <c r="BT94" i="3"/>
  <c r="BE77" i="3"/>
  <c r="BT93" i="3"/>
  <c r="BE76" i="3"/>
  <c r="BT92" i="3"/>
  <c r="BE75" i="3"/>
  <c r="BT91" i="3"/>
  <c r="BE74" i="3"/>
  <c r="BT90" i="3"/>
  <c r="BE73" i="3"/>
  <c r="BT89" i="3"/>
  <c r="BE72" i="3"/>
  <c r="BT88" i="3"/>
  <c r="BE71" i="3"/>
  <c r="BT87" i="3"/>
  <c r="BE70" i="3"/>
  <c r="BT86" i="3"/>
  <c r="BE69" i="3"/>
  <c r="BT85" i="3"/>
  <c r="BE68" i="3"/>
  <c r="BT84" i="3"/>
  <c r="BE67" i="3"/>
  <c r="BT83" i="3"/>
  <c r="BE66" i="3"/>
  <c r="BT82" i="3"/>
  <c r="BE65" i="3"/>
  <c r="BT81" i="3"/>
  <c r="BE64" i="3"/>
  <c r="BT80" i="3"/>
  <c r="BE63" i="3"/>
  <c r="BT79" i="3"/>
  <c r="BE62" i="3"/>
  <c r="BT78" i="3"/>
  <c r="BE61" i="3"/>
  <c r="BT77" i="3"/>
  <c r="BE60" i="3"/>
  <c r="BT76" i="3"/>
  <c r="BE59" i="3"/>
  <c r="BT75" i="3"/>
  <c r="BE58" i="3"/>
  <c r="BT74" i="3"/>
  <c r="BE57" i="3"/>
  <c r="BT73" i="3"/>
  <c r="BE56" i="3"/>
  <c r="BT72" i="3"/>
  <c r="BE55" i="3"/>
  <c r="BT71" i="3"/>
  <c r="BE54" i="3"/>
  <c r="BT70" i="3"/>
  <c r="BE53" i="3"/>
  <c r="BE96" i="3" s="1"/>
  <c r="CH63" i="3"/>
  <c r="CH62" i="3"/>
  <c r="CH61" i="3"/>
  <c r="CH60" i="3"/>
  <c r="CH59" i="3"/>
  <c r="BT59" i="3"/>
  <c r="CH58" i="3"/>
  <c r="BT58" i="3"/>
  <c r="CH57" i="3"/>
  <c r="BT57" i="3"/>
  <c r="CH56" i="3"/>
  <c r="BT56" i="3"/>
  <c r="CH55" i="3"/>
  <c r="BT55" i="3"/>
  <c r="CH54" i="3"/>
  <c r="BT54" i="3"/>
  <c r="CH53" i="3"/>
  <c r="BT53" i="3"/>
  <c r="CH52" i="3"/>
  <c r="BT52" i="3"/>
  <c r="CH51" i="3"/>
  <c r="BT51" i="3"/>
  <c r="CH50" i="3"/>
  <c r="BT50" i="3"/>
  <c r="CO49" i="3"/>
  <c r="CO51" i="3" s="1"/>
  <c r="CH49" i="3"/>
  <c r="BT49" i="3"/>
  <c r="CO48" i="3"/>
  <c r="CH48" i="3"/>
  <c r="BT48" i="3"/>
  <c r="CW47" i="3"/>
  <c r="CO47" i="3"/>
  <c r="CH47" i="3"/>
  <c r="BT47" i="3"/>
  <c r="CW46" i="3"/>
  <c r="CO46" i="3"/>
  <c r="CH46" i="3"/>
  <c r="BT46" i="3"/>
  <c r="CW45" i="3"/>
  <c r="CO45" i="3"/>
  <c r="CH45" i="3"/>
  <c r="BT45" i="3"/>
  <c r="CW44" i="3"/>
  <c r="CO44" i="3"/>
  <c r="CH44" i="3"/>
  <c r="BT44" i="3"/>
  <c r="CW43" i="3"/>
  <c r="CO43" i="3"/>
  <c r="CH43" i="3"/>
  <c r="BT43" i="3"/>
  <c r="CW42" i="3"/>
  <c r="CO42" i="3"/>
  <c r="CH42" i="3"/>
  <c r="BT42" i="3"/>
  <c r="CW41" i="3"/>
  <c r="CO41" i="3"/>
  <c r="CH41" i="3"/>
  <c r="BT41" i="3"/>
  <c r="CW40" i="3"/>
  <c r="CO40" i="3"/>
  <c r="CH40" i="3"/>
  <c r="BT40" i="3"/>
  <c r="CW39" i="3"/>
  <c r="CO39" i="3"/>
  <c r="CH39" i="3"/>
  <c r="BT39" i="3"/>
  <c r="CW38" i="3"/>
  <c r="CO38" i="3"/>
  <c r="CH38" i="3"/>
  <c r="BT38" i="3"/>
  <c r="BT61" i="3" s="1"/>
  <c r="CW37" i="3"/>
  <c r="CO37" i="3"/>
  <c r="CH37" i="3"/>
  <c r="CH65" i="3" s="1"/>
  <c r="CW36" i="3"/>
  <c r="CW35" i="3"/>
  <c r="CW34" i="3"/>
  <c r="CW33" i="3"/>
  <c r="CW32" i="3"/>
  <c r="CW31" i="3"/>
  <c r="CW30" i="3"/>
  <c r="CW29" i="3"/>
  <c r="CW28" i="3"/>
  <c r="CH28" i="3"/>
  <c r="CW27" i="3"/>
  <c r="CH27" i="3"/>
  <c r="CW26" i="3"/>
  <c r="CH26" i="3"/>
  <c r="BT26" i="3"/>
  <c r="CW25" i="3"/>
  <c r="CH25" i="3"/>
  <c r="BT25" i="3"/>
  <c r="CW24" i="3"/>
  <c r="CH24" i="3"/>
  <c r="BT24" i="3"/>
  <c r="CW23" i="3"/>
  <c r="CH23" i="3"/>
  <c r="BT23" i="3"/>
  <c r="CW22" i="3"/>
  <c r="CH22" i="3"/>
  <c r="BT22" i="3"/>
  <c r="CW21" i="3"/>
  <c r="CH21" i="3"/>
  <c r="BT21" i="3"/>
  <c r="CW20" i="3"/>
  <c r="CH20" i="3"/>
  <c r="BT20" i="3"/>
  <c r="CW19" i="3"/>
  <c r="CH19" i="3"/>
  <c r="BT19" i="3"/>
  <c r="CW18" i="3"/>
  <c r="CH18" i="3"/>
  <c r="BT18" i="3"/>
  <c r="CW17" i="3"/>
  <c r="CH17" i="3"/>
  <c r="BT17" i="3"/>
  <c r="CW16" i="3"/>
  <c r="CH16" i="3"/>
  <c r="BT16" i="3"/>
  <c r="CW15" i="3"/>
  <c r="CH15" i="3"/>
  <c r="CA15" i="3"/>
  <c r="BT15" i="3"/>
  <c r="CW14" i="3"/>
  <c r="CH14" i="3"/>
  <c r="CA14" i="3"/>
  <c r="BT14" i="3"/>
  <c r="CW13" i="3"/>
  <c r="CH13" i="3"/>
  <c r="CA13" i="3"/>
  <c r="BT13" i="3"/>
  <c r="CW12" i="3"/>
  <c r="CO12" i="3"/>
  <c r="CH12" i="3"/>
  <c r="CA12" i="3"/>
  <c r="BT12" i="3"/>
  <c r="CW11" i="3"/>
  <c r="CO11" i="3"/>
  <c r="CH11" i="3"/>
  <c r="CA11" i="3"/>
  <c r="BT11" i="3"/>
  <c r="CW10" i="3"/>
  <c r="CO10" i="3"/>
  <c r="CH10" i="3"/>
  <c r="CA10" i="3"/>
  <c r="BT10" i="3"/>
  <c r="CW9" i="3"/>
  <c r="CO9" i="3"/>
  <c r="CO14" i="3" s="1"/>
  <c r="CH9" i="3"/>
  <c r="CA9" i="3"/>
  <c r="BT9" i="3"/>
  <c r="CW8" i="3"/>
  <c r="CW49" i="3" s="1"/>
  <c r="CO8" i="3"/>
  <c r="CH8" i="3"/>
  <c r="CH30" i="3" s="1"/>
  <c r="CA8" i="3"/>
  <c r="CA17" i="3" s="1"/>
  <c r="BT8" i="3"/>
  <c r="BT28" i="3" s="1"/>
  <c r="BT113" i="3" l="1"/>
  <c r="I10" i="4" l="1"/>
  <c r="I11" i="4"/>
  <c r="I12" i="4"/>
  <c r="I13" i="4"/>
  <c r="I14" i="4"/>
  <c r="I9" i="4"/>
  <c r="H10" i="4"/>
  <c r="H11" i="4"/>
  <c r="H12" i="4"/>
  <c r="H13" i="4"/>
  <c r="H14" i="4"/>
  <c r="H9" i="4"/>
  <c r="M8" i="1"/>
  <c r="K8" i="1"/>
  <c r="CA2" i="6"/>
  <c r="CA1" i="6"/>
  <c r="W42" i="7" l="1"/>
  <c r="K154" i="7"/>
  <c r="C165" i="7"/>
  <c r="AE206" i="7"/>
  <c r="O224" i="7"/>
  <c r="G286" i="7"/>
  <c r="S489" i="7"/>
  <c r="AA660" i="7"/>
  <c r="K20" i="1" l="1"/>
  <c r="K31" i="1"/>
  <c r="M31" i="1" s="1"/>
  <c r="K38" i="1"/>
  <c r="M38" i="1" s="1"/>
  <c r="K53" i="1"/>
  <c r="K80" i="1"/>
  <c r="K95" i="1"/>
  <c r="M95" i="1" s="1"/>
  <c r="K107" i="1"/>
  <c r="M107" i="1" s="1"/>
  <c r="K121" i="1"/>
  <c r="K130" i="1"/>
  <c r="K142" i="1"/>
  <c r="K155" i="1"/>
  <c r="M155" i="1" s="1"/>
  <c r="K161" i="1"/>
  <c r="K178" i="1"/>
  <c r="K191" i="1"/>
  <c r="K223" i="1"/>
  <c r="K247" i="1"/>
  <c r="K259" i="1"/>
  <c r="K269" i="1"/>
  <c r="M269" i="1" s="1"/>
  <c r="K294" i="1"/>
  <c r="K345" i="1"/>
  <c r="K355" i="1"/>
  <c r="K372" i="1"/>
  <c r="K391" i="1"/>
  <c r="K406" i="1"/>
  <c r="K421" i="1"/>
  <c r="K446" i="1"/>
  <c r="M446" i="1" s="1"/>
  <c r="K488" i="1"/>
  <c r="K497" i="1"/>
  <c r="K523" i="1"/>
  <c r="K563" i="1"/>
  <c r="M563" i="1" s="1"/>
  <c r="K581" i="1"/>
  <c r="M581" i="1" s="1"/>
  <c r="K591" i="1"/>
  <c r="K615" i="1"/>
  <c r="K627" i="1"/>
  <c r="M627" i="1" s="1"/>
  <c r="K644" i="1"/>
  <c r="M644" i="1" s="1"/>
  <c r="K661" i="1"/>
  <c r="K669" i="1"/>
  <c r="K711" i="1"/>
  <c r="M711" i="1" s="1"/>
  <c r="K729" i="1"/>
  <c r="K760" i="1"/>
  <c r="K774" i="1"/>
  <c r="K813" i="1"/>
  <c r="K839" i="1"/>
  <c r="M839" i="1" s="1"/>
  <c r="K848" i="1"/>
  <c r="K873" i="1"/>
  <c r="K889" i="1"/>
  <c r="CX1519" i="1"/>
  <c r="CW1519" i="1"/>
  <c r="DF1504" i="1"/>
  <c r="DG1504" i="1" s="1"/>
  <c r="DF1469" i="1"/>
  <c r="DG1469" i="1" s="1"/>
  <c r="DF1444" i="1"/>
  <c r="DF1432" i="1"/>
  <c r="DG1432" i="1" s="1"/>
  <c r="DF1416" i="1"/>
  <c r="DG1416" i="1" s="1"/>
  <c r="DF1392" i="1"/>
  <c r="DF1334" i="1"/>
  <c r="DF1311" i="1"/>
  <c r="DG1311" i="1" s="1"/>
  <c r="DF1302" i="1"/>
  <c r="DG1302" i="1" s="1"/>
  <c r="DF1273" i="1"/>
  <c r="DF1251" i="1"/>
  <c r="DF1227" i="1"/>
  <c r="DG1227" i="1" s="1"/>
  <c r="DF1206" i="1"/>
  <c r="DG1206" i="1" s="1"/>
  <c r="DF1180" i="1"/>
  <c r="DG1180" i="1" s="1"/>
  <c r="DF1162" i="1"/>
  <c r="DF1143" i="1"/>
  <c r="DG1143" i="1" s="1"/>
  <c r="DF1122" i="1"/>
  <c r="DG1122" i="1" s="1"/>
  <c r="DF1109" i="1"/>
  <c r="DG1109" i="1" s="1"/>
  <c r="DF1044" i="1"/>
  <c r="DF1018" i="1"/>
  <c r="DG1018" i="1" s="1"/>
  <c r="DF1005" i="1"/>
  <c r="DG1005" i="1" s="1"/>
  <c r="DF989" i="1"/>
  <c r="DF964" i="1"/>
  <c r="DG964" i="1" s="1"/>
  <c r="W962" i="1"/>
  <c r="Y962" i="1" s="1"/>
  <c r="W947" i="1"/>
  <c r="Y947" i="1" s="1"/>
  <c r="DF939" i="1"/>
  <c r="W925" i="1"/>
  <c r="Y925" i="1" s="1"/>
  <c r="DF903" i="1"/>
  <c r="DG903" i="1" s="1"/>
  <c r="DF883" i="1"/>
  <c r="DG883" i="1" s="1"/>
  <c r="W881" i="1"/>
  <c r="Y881" i="1" s="1"/>
  <c r="M873" i="1"/>
  <c r="DF870" i="1"/>
  <c r="W861" i="1"/>
  <c r="Y861" i="1" s="1"/>
  <c r="W854" i="1"/>
  <c r="Y854" i="1" s="1"/>
  <c r="DF849" i="1"/>
  <c r="DG849" i="1" s="1"/>
  <c r="W839" i="1"/>
  <c r="Y839" i="1" s="1"/>
  <c r="W819" i="1"/>
  <c r="Y819" i="1" s="1"/>
  <c r="W804" i="1"/>
  <c r="Y804" i="1" s="1"/>
  <c r="DF799" i="1"/>
  <c r="DG799" i="1" s="1"/>
  <c r="W777" i="1"/>
  <c r="Y777" i="1" s="1"/>
  <c r="W768" i="1"/>
  <c r="Y768" i="1" s="1"/>
  <c r="DF766" i="1"/>
  <c r="DG766" i="1" s="1"/>
  <c r="M760" i="1"/>
  <c r="W752" i="1"/>
  <c r="DF750" i="1"/>
  <c r="DG750" i="1" s="1"/>
  <c r="W736" i="1"/>
  <c r="Y736" i="1" s="1"/>
  <c r="DF728" i="1"/>
  <c r="DG728" i="1" s="1"/>
  <c r="AU720" i="1"/>
  <c r="AW720" i="1" s="1"/>
  <c r="DF704" i="1"/>
  <c r="AU704" i="1"/>
  <c r="AW704" i="1" s="1"/>
  <c r="W698" i="1"/>
  <c r="Y698" i="1" s="1"/>
  <c r="W692" i="1"/>
  <c r="Y692" i="1" s="1"/>
  <c r="DF685" i="1"/>
  <c r="AU685" i="1"/>
  <c r="AW685" i="1" s="1"/>
  <c r="M669" i="1"/>
  <c r="W668" i="1"/>
  <c r="Y668" i="1" s="1"/>
  <c r="W661" i="1"/>
  <c r="M661" i="1"/>
  <c r="AU655" i="1"/>
  <c r="AW655" i="1" s="1"/>
  <c r="BQ648" i="1"/>
  <c r="BP648" i="1"/>
  <c r="AU645" i="1"/>
  <c r="W619" i="1"/>
  <c r="Y619" i="1" s="1"/>
  <c r="DF612" i="1"/>
  <c r="DG612" i="1" s="1"/>
  <c r="W606" i="1"/>
  <c r="Y606" i="1" s="1"/>
  <c r="M591" i="1"/>
  <c r="AU588" i="1"/>
  <c r="CH577" i="1"/>
  <c r="CG577" i="1"/>
  <c r="AU573" i="1"/>
  <c r="W567" i="1"/>
  <c r="CP565" i="1"/>
  <c r="CQ565" i="1" s="1"/>
  <c r="BY561" i="1"/>
  <c r="CP547" i="1"/>
  <c r="BY545" i="1"/>
  <c r="BZ545" i="1" s="1"/>
  <c r="DF544" i="1"/>
  <c r="DG544" i="1" s="1"/>
  <c r="W544" i="1"/>
  <c r="AU538" i="1"/>
  <c r="CP531" i="1"/>
  <c r="CQ531" i="1" s="1"/>
  <c r="W529" i="1"/>
  <c r="Y529" i="1" s="1"/>
  <c r="DF527" i="1"/>
  <c r="AU520" i="1"/>
  <c r="AW520" i="1" s="1"/>
  <c r="BY519" i="1"/>
  <c r="BZ519" i="1" s="1"/>
  <c r="W513" i="1"/>
  <c r="CP512" i="1"/>
  <c r="DF511" i="1"/>
  <c r="DG511" i="1" s="1"/>
  <c r="BY502" i="1"/>
  <c r="AU502" i="1"/>
  <c r="BY485" i="1"/>
  <c r="BZ485" i="1" s="1"/>
  <c r="W484" i="1"/>
  <c r="W475" i="1"/>
  <c r="CP474" i="1"/>
  <c r="CQ474" i="1" s="1"/>
  <c r="AU466" i="1"/>
  <c r="AW466" i="1" s="1"/>
  <c r="BY465" i="1"/>
  <c r="DF454" i="1"/>
  <c r="CP445" i="1"/>
  <c r="CQ445" i="1" s="1"/>
  <c r="W443" i="1"/>
  <c r="BY442" i="1"/>
  <c r="DF439" i="1"/>
  <c r="AU429" i="1"/>
  <c r="BY428" i="1"/>
  <c r="M421" i="1"/>
  <c r="DF413" i="1"/>
  <c r="DG413" i="1" s="1"/>
  <c r="M406" i="1"/>
  <c r="CP404" i="1"/>
  <c r="BY396" i="1"/>
  <c r="AU395" i="1"/>
  <c r="AW395" i="1" s="1"/>
  <c r="DF394" i="1"/>
  <c r="DG394" i="1" s="1"/>
  <c r="CP392" i="1"/>
  <c r="W391" i="1"/>
  <c r="AI384" i="1"/>
  <c r="DF381" i="1"/>
  <c r="AU380" i="1"/>
  <c r="BY378" i="1"/>
  <c r="BZ378" i="1" s="1"/>
  <c r="CP373" i="1"/>
  <c r="W371" i="1"/>
  <c r="BY368" i="1"/>
  <c r="BZ368" i="1" s="1"/>
  <c r="W362" i="1"/>
  <c r="Y362" i="1" s="1"/>
  <c r="AI361" i="1"/>
  <c r="DF357" i="1"/>
  <c r="AU357" i="1"/>
  <c r="AW357" i="1" s="1"/>
  <c r="M355" i="1"/>
  <c r="BY350" i="1"/>
  <c r="W350" i="1"/>
  <c r="Y350" i="1" s="1"/>
  <c r="M345" i="1"/>
  <c r="AU343" i="1"/>
  <c r="AW343" i="1" s="1"/>
  <c r="DF342" i="1"/>
  <c r="BY336" i="1"/>
  <c r="BZ336" i="1" s="1"/>
  <c r="AI331" i="1"/>
  <c r="AK331" i="1" s="1"/>
  <c r="CP328" i="1"/>
  <c r="DF324" i="1"/>
  <c r="BY320" i="1"/>
  <c r="BZ320" i="1" s="1"/>
  <c r="AI320" i="1"/>
  <c r="AK320" i="1" s="1"/>
  <c r="AU311" i="1"/>
  <c r="CP303" i="1"/>
  <c r="AI302" i="1"/>
  <c r="AK302" i="1" s="1"/>
  <c r="DF300" i="1"/>
  <c r="DG300" i="1" s="1"/>
  <c r="BY298" i="1"/>
  <c r="W292" i="1"/>
  <c r="Y292" i="1" s="1"/>
  <c r="AI286" i="1"/>
  <c r="AK286" i="1" s="1"/>
  <c r="DF284" i="1"/>
  <c r="W284" i="1"/>
  <c r="BY283" i="1"/>
  <c r="BZ283" i="1" s="1"/>
  <c r="AI277" i="1"/>
  <c r="AK277" i="1" s="1"/>
  <c r="CP274" i="1"/>
  <c r="BY271" i="1"/>
  <c r="DF264" i="1"/>
  <c r="DG264" i="1" s="1"/>
  <c r="W263" i="1"/>
  <c r="BY250" i="1"/>
  <c r="BZ250" i="1" s="1"/>
  <c r="CP247" i="1"/>
  <c r="CQ247" i="1" s="1"/>
  <c r="M247" i="1"/>
  <c r="AU243" i="1"/>
  <c r="W239" i="1"/>
  <c r="Y239" i="1" s="1"/>
  <c r="DF236" i="1"/>
  <c r="DG236" i="1" s="1"/>
  <c r="AI234" i="1"/>
  <c r="AU230" i="1"/>
  <c r="W230" i="1"/>
  <c r="Y230" i="1" s="1"/>
  <c r="CP229" i="1"/>
  <c r="CQ229" i="1" s="1"/>
  <c r="BY229" i="1"/>
  <c r="AI217" i="1"/>
  <c r="AK217" i="1" s="1"/>
  <c r="AU214" i="1"/>
  <c r="AW214" i="1" s="1"/>
  <c r="AU204" i="1"/>
  <c r="BY202" i="1"/>
  <c r="W201" i="1"/>
  <c r="Y201" i="1" s="1"/>
  <c r="W192" i="1"/>
  <c r="Y192" i="1" s="1"/>
  <c r="AU191" i="1"/>
  <c r="AW191" i="1" s="1"/>
  <c r="BY186" i="1"/>
  <c r="BZ186" i="1" s="1"/>
  <c r="CP184" i="1"/>
  <c r="CQ184" i="1" s="1"/>
  <c r="W178" i="1"/>
  <c r="Y178" i="1" s="1"/>
  <c r="AU176" i="1"/>
  <c r="AW176" i="1" s="1"/>
  <c r="AI175" i="1"/>
  <c r="AK175" i="1" s="1"/>
  <c r="DF172" i="1"/>
  <c r="CP170" i="1"/>
  <c r="W170" i="1"/>
  <c r="Y170" i="1" s="1"/>
  <c r="BY161" i="1"/>
  <c r="BZ161" i="1" s="1"/>
  <c r="AU161" i="1"/>
  <c r="W150" i="1"/>
  <c r="Y150" i="1" s="1"/>
  <c r="CP147" i="1"/>
  <c r="W142" i="1"/>
  <c r="M142" i="1"/>
  <c r="DF137" i="1"/>
  <c r="DG137" i="1" s="1"/>
  <c r="AU137" i="1"/>
  <c r="BY136" i="1"/>
  <c r="M130" i="1"/>
  <c r="AI124" i="1"/>
  <c r="AK124" i="1" s="1"/>
  <c r="DF122" i="1"/>
  <c r="AI115" i="1"/>
  <c r="AK115" i="1" s="1"/>
  <c r="AU106" i="1"/>
  <c r="AI106" i="1"/>
  <c r="BY102" i="1"/>
  <c r="BZ102" i="1" s="1"/>
  <c r="W93" i="1"/>
  <c r="DF92" i="1"/>
  <c r="CP91" i="1"/>
  <c r="CQ91" i="1" s="1"/>
  <c r="BY90" i="1"/>
  <c r="BZ90" i="1" s="1"/>
  <c r="W80" i="1"/>
  <c r="AU79" i="1"/>
  <c r="AW79" i="1" s="1"/>
  <c r="AI79" i="1"/>
  <c r="AK79" i="1" s="1"/>
  <c r="CP78" i="1"/>
  <c r="BY73" i="1"/>
  <c r="BG71" i="1"/>
  <c r="BI71" i="1" s="1"/>
  <c r="DF68" i="1"/>
  <c r="DG68" i="1" s="1"/>
  <c r="AI67" i="1"/>
  <c r="AK67" i="1" s="1"/>
  <c r="BG66" i="1"/>
  <c r="BG61" i="1"/>
  <c r="BI61" i="1" s="1"/>
  <c r="CP60" i="1"/>
  <c r="CQ60" i="1" s="1"/>
  <c r="BY54" i="1"/>
  <c r="BZ54" i="1" s="1"/>
  <c r="BG54" i="1"/>
  <c r="M53" i="1"/>
  <c r="DF52" i="1"/>
  <c r="W51" i="1"/>
  <c r="Y51" i="1" s="1"/>
  <c r="CP48" i="1"/>
  <c r="W40" i="1"/>
  <c r="Y40" i="1" s="1"/>
  <c r="CP34" i="1"/>
  <c r="CQ34" i="1" s="1"/>
  <c r="AU30" i="1"/>
  <c r="AW30" i="1" s="1"/>
  <c r="AI28" i="1"/>
  <c r="AK28" i="1" s="1"/>
  <c r="AI20" i="1"/>
  <c r="M20" i="1"/>
  <c r="BG19" i="1"/>
  <c r="BI19" i="1" s="1"/>
  <c r="AU16" i="1"/>
  <c r="AW16" i="1" s="1"/>
  <c r="W16" i="1"/>
  <c r="Y16" i="1" s="1"/>
  <c r="BY14" i="1"/>
  <c r="W8" i="1"/>
  <c r="Y8" i="1" s="1"/>
  <c r="DF6" i="1"/>
  <c r="DG6" i="1" s="1"/>
  <c r="BZ502" i="1" l="1"/>
  <c r="K904" i="1"/>
  <c r="DG284" i="1"/>
  <c r="Y80" i="1"/>
  <c r="AW502" i="1"/>
  <c r="AW137" i="1"/>
  <c r="DG52" i="1"/>
  <c r="CQ373" i="1"/>
  <c r="BZ561" i="1"/>
  <c r="DG1273" i="1"/>
  <c r="BZ229" i="1"/>
  <c r="DG1392" i="1"/>
  <c r="Y263" i="1"/>
  <c r="Y443" i="1"/>
  <c r="AW573" i="1"/>
  <c r="BI54" i="1"/>
  <c r="AW106" i="1"/>
  <c r="CQ147" i="1"/>
  <c r="AW161" i="1"/>
  <c r="CQ274" i="1"/>
  <c r="M391" i="1"/>
  <c r="Y484" i="1"/>
  <c r="Y544" i="1"/>
  <c r="Y93" i="1"/>
  <c r="DG122" i="1"/>
  <c r="DG172" i="1"/>
  <c r="AW204" i="1"/>
  <c r="BZ298" i="1"/>
  <c r="BZ396" i="1"/>
  <c r="Y513" i="1"/>
  <c r="Y371" i="1"/>
  <c r="AW380" i="1"/>
  <c r="M488" i="1"/>
  <c r="BZ14" i="1"/>
  <c r="AI430" i="1"/>
  <c r="CQ78" i="1"/>
  <c r="AK234" i="1"/>
  <c r="AW311" i="1"/>
  <c r="CQ328" i="1"/>
  <c r="AK384" i="1"/>
  <c r="Y391" i="1"/>
  <c r="AW429" i="1"/>
  <c r="DG439" i="1"/>
  <c r="DG527" i="1"/>
  <c r="CQ48" i="1"/>
  <c r="BI66" i="1"/>
  <c r="DG357" i="1"/>
  <c r="M259" i="1"/>
  <c r="M294" i="1"/>
  <c r="BZ350" i="1"/>
  <c r="M372" i="1"/>
  <c r="CQ404" i="1"/>
  <c r="DG1334" i="1"/>
  <c r="AU748" i="1"/>
  <c r="M178" i="1"/>
  <c r="AW230" i="1"/>
  <c r="AW243" i="1"/>
  <c r="DG381" i="1"/>
  <c r="BZ428" i="1"/>
  <c r="M813" i="1"/>
  <c r="W1005" i="1"/>
  <c r="M161" i="1"/>
  <c r="M191" i="1"/>
  <c r="M223" i="1"/>
  <c r="DG324" i="1"/>
  <c r="AK361" i="1"/>
  <c r="CQ392" i="1"/>
  <c r="AW538" i="1"/>
  <c r="Y567" i="1"/>
  <c r="M615" i="1"/>
  <c r="M729" i="1"/>
  <c r="CQ170" i="1"/>
  <c r="M80" i="1"/>
  <c r="DG92" i="1"/>
  <c r="AK106" i="1"/>
  <c r="Y142" i="1"/>
  <c r="AK20" i="1"/>
  <c r="BZ73" i="1"/>
  <c r="M121" i="1"/>
  <c r="BZ136" i="1"/>
  <c r="BZ202" i="1"/>
  <c r="BZ271" i="1"/>
  <c r="Y284" i="1"/>
  <c r="CQ303" i="1"/>
  <c r="DG342" i="1"/>
  <c r="BZ442" i="1"/>
  <c r="Y475" i="1"/>
  <c r="M523" i="1"/>
  <c r="AW645" i="1"/>
  <c r="Y661" i="1"/>
  <c r="M848" i="1"/>
  <c r="DG939" i="1"/>
  <c r="DG1044" i="1"/>
  <c r="DG1444" i="1"/>
  <c r="CQ512" i="1"/>
  <c r="CQ547" i="1"/>
  <c r="DG685" i="1"/>
  <c r="Y752" i="1"/>
  <c r="DG870" i="1"/>
  <c r="DG989" i="1"/>
  <c r="DG1162" i="1"/>
  <c r="DG454" i="1"/>
  <c r="BZ465" i="1"/>
  <c r="M497" i="1"/>
  <c r="AW588" i="1"/>
  <c r="DG704" i="1"/>
  <c r="M774" i="1"/>
  <c r="M889" i="1"/>
  <c r="DG1251" i="1"/>
  <c r="M904" i="1" l="1"/>
  <c r="AK430" i="1"/>
  <c r="BZ648" i="1"/>
  <c r="Y1005" i="1"/>
  <c r="DG1519" i="1"/>
  <c r="AW748" i="1"/>
  <c r="CQ576" i="1"/>
</calcChain>
</file>

<file path=xl/sharedStrings.xml><?xml version="1.0" encoding="utf-8"?>
<sst xmlns="http://schemas.openxmlformats.org/spreadsheetml/2006/main" count="2611" uniqueCount="292">
  <si>
    <t>source data</t>
  </si>
  <si>
    <t>Christae Volumina</t>
  </si>
  <si>
    <t>perimeter of a shape is the length of all its sides</t>
  </si>
  <si>
    <t>Maus-ID</t>
  </si>
  <si>
    <t>Bild Nr.</t>
  </si>
  <si>
    <t>Messung Nr.</t>
  </si>
  <si>
    <t>Area_Mito</t>
  </si>
  <si>
    <t>Perimetier_Mito</t>
  </si>
  <si>
    <t xml:space="preserve">Messung Nr. </t>
  </si>
  <si>
    <t>Area_Mito f. Cristae-Analyse</t>
  </si>
  <si>
    <t>Perimeter_Mito f. Cristaeanalyse</t>
  </si>
  <si>
    <t>Perimeter_Cristae</t>
  </si>
  <si>
    <t>normalized</t>
  </si>
  <si>
    <t>area</t>
  </si>
  <si>
    <t>perimeter</t>
  </si>
  <si>
    <t>BEQ 1257  WT</t>
  </si>
  <si>
    <t>perimeter to area</t>
  </si>
  <si>
    <t>BEQ 1244  KO</t>
  </si>
  <si>
    <t>BEQ 1245  KO</t>
  </si>
  <si>
    <t>BKC 1111 WT</t>
  </si>
  <si>
    <t>BKC 1109  KO</t>
  </si>
  <si>
    <t>BKC 1128 pmcl</t>
  </si>
  <si>
    <t>BKC_1129_pmcl</t>
  </si>
  <si>
    <t xml:space="preserve">image </t>
  </si>
  <si>
    <t>Area of mito</t>
  </si>
  <si>
    <t>BEQ 1302 pmcl (12k)</t>
  </si>
  <si>
    <t>Analyse nicht möglich</t>
  </si>
  <si>
    <t>WT</t>
  </si>
  <si>
    <t>KO</t>
  </si>
  <si>
    <t># 0035</t>
  </si>
  <si>
    <t># 0018</t>
  </si>
  <si>
    <t># 0025</t>
  </si>
  <si>
    <t># 0030</t>
  </si>
  <si>
    <t># 0029</t>
  </si>
  <si>
    <t># 0034</t>
  </si>
  <si>
    <t xml:space="preserve"> </t>
  </si>
  <si>
    <t># 0017</t>
  </si>
  <si>
    <t># 0033</t>
  </si>
  <si>
    <t># 0016</t>
  </si>
  <si>
    <t># 0024</t>
  </si>
  <si>
    <t># 0031</t>
  </si>
  <si>
    <t>zu dunkel</t>
  </si>
  <si>
    <t xml:space="preserve">Cristaeanalyse nicht möglich </t>
  </si>
  <si>
    <t># 0032</t>
  </si>
  <si>
    <t># 0023</t>
  </si>
  <si>
    <t># 0013</t>
  </si>
  <si>
    <t># 0012</t>
  </si>
  <si>
    <t># 0022</t>
  </si>
  <si>
    <t># 0011</t>
  </si>
  <si>
    <t># 0020</t>
  </si>
  <si>
    <t># 0028</t>
  </si>
  <si>
    <t># 0009</t>
  </si>
  <si>
    <t># 028</t>
  </si>
  <si>
    <t># 0019</t>
  </si>
  <si>
    <t># 0008</t>
  </si>
  <si>
    <t># 0027</t>
  </si>
  <si>
    <t># 0026</t>
  </si>
  <si>
    <t># 0007</t>
  </si>
  <si>
    <t># 0004</t>
  </si>
  <si>
    <t>AVERAGE</t>
  </si>
  <si>
    <t># 0021</t>
  </si>
  <si>
    <t># 0014</t>
  </si>
  <si>
    <t>Analyse schwer möglich</t>
  </si>
  <si>
    <t>Mito</t>
  </si>
  <si>
    <t>perimeter normalized to area</t>
  </si>
  <si>
    <t># 0015</t>
  </si>
  <si>
    <t># 0006</t>
  </si>
  <si>
    <t># 0003</t>
  </si>
  <si>
    <t># 0002</t>
  </si>
  <si>
    <t># 0010</t>
  </si>
  <si>
    <t>BEQ_1257_WT_pcl_mcl</t>
  </si>
  <si>
    <t># 0005</t>
  </si>
  <si>
    <t>Analyse schwierig</t>
  </si>
  <si>
    <t>Fig. 2S a</t>
  </si>
  <si>
    <t>Christae perimeter of mitochondria normlaized to mitochondrial area</t>
  </si>
  <si>
    <t>ATG5 cKO</t>
  </si>
  <si>
    <t>average</t>
  </si>
  <si>
    <t>SEM</t>
  </si>
  <si>
    <t>N</t>
  </si>
  <si>
    <t>Holm-Šídák's multiple comparisons test</t>
  </si>
  <si>
    <t>Below threshold?</t>
  </si>
  <si>
    <t>Summary</t>
  </si>
  <si>
    <t>Adjusted P Value</t>
  </si>
  <si>
    <t>Basal respiration</t>
  </si>
  <si>
    <t>No</t>
  </si>
  <si>
    <t>ns</t>
  </si>
  <si>
    <t>Reserve capacity</t>
  </si>
  <si>
    <t>Non-mitochondrial respiration</t>
  </si>
  <si>
    <t>mito-Keima analysis of WT and ATG5 cKo Purkinje cells in cerebellar OTCs (DIV21)</t>
  </si>
  <si>
    <t>BEQ 1541</t>
  </si>
  <si>
    <t>BEQ 1546</t>
  </si>
  <si>
    <t>BEQ 1549</t>
  </si>
  <si>
    <t>pH=8.0; excitation 448</t>
  </si>
  <si>
    <t>pH=4.5; excitation 561</t>
  </si>
  <si>
    <t>ratio 561/448</t>
  </si>
  <si>
    <t>cell</t>
  </si>
  <si>
    <t>MGV</t>
  </si>
  <si>
    <t>BEQ 1518 WT</t>
  </si>
  <si>
    <t>BEQ 1521 WT</t>
  </si>
  <si>
    <t>BEQ 1532 WT</t>
  </si>
  <si>
    <t>BEQ 1538 KO</t>
  </si>
  <si>
    <t>image 4</t>
  </si>
  <si>
    <t>image 3</t>
  </si>
  <si>
    <t>image 5</t>
  </si>
  <si>
    <t>image 2</t>
  </si>
  <si>
    <t>image 1</t>
  </si>
  <si>
    <t>summary</t>
  </si>
  <si>
    <t>WB analysis of BNIP3 levels in 3 month old cerebellum</t>
  </si>
  <si>
    <t>b-Actin</t>
  </si>
  <si>
    <t>BNIP3</t>
  </si>
  <si>
    <t>Plot data</t>
  </si>
  <si>
    <t xml:space="preserve">Plot data </t>
  </si>
  <si>
    <t>Exp1</t>
  </si>
  <si>
    <t>Exp2</t>
  </si>
  <si>
    <t>Exp3</t>
  </si>
  <si>
    <t>3 months</t>
  </si>
  <si>
    <t>Fig. 2S h</t>
  </si>
  <si>
    <t>Fig. S2b</t>
  </si>
  <si>
    <t>Dorsal Horn</t>
  </si>
  <si>
    <t>Average cells per spinal hemisection, n=9 hemisections per mouse</t>
  </si>
  <si>
    <t>Mouse ID</t>
  </si>
  <si>
    <t>VGAT Dorsal (Cells per Hemisection)</t>
  </si>
  <si>
    <t>GlyT2 Dorsal (Cells per Hemisection)</t>
  </si>
  <si>
    <t>Vglut2 Dorsal (Cells per Hemisection)</t>
  </si>
  <si>
    <t>Wild-Type 1566</t>
  </si>
  <si>
    <t>Wild-Type 1572</t>
  </si>
  <si>
    <t>Wild-Type 1583</t>
  </si>
  <si>
    <t>Average</t>
  </si>
  <si>
    <t>Standard Dev.</t>
  </si>
  <si>
    <t>Knock-out 1558</t>
  </si>
  <si>
    <t>Knock-out 1560</t>
  </si>
  <si>
    <t>Knock-out 1569</t>
  </si>
  <si>
    <t>T-Test p=</t>
  </si>
  <si>
    <t>Ventral Horn</t>
  </si>
  <si>
    <t>VGAT Ventral (Cells per Hemisection)</t>
  </si>
  <si>
    <t>GlyT2 Ventral (Cells per Hemisection)</t>
  </si>
  <si>
    <t>Vglut2 Ventral (Cells per Hemisection)</t>
  </si>
  <si>
    <t>spinal cord analysis</t>
  </si>
  <si>
    <t>VGAT</t>
  </si>
  <si>
    <t>GlyT2</t>
  </si>
  <si>
    <t>Vglut2</t>
  </si>
  <si>
    <t>mean</t>
  </si>
  <si>
    <t>Yes</t>
  </si>
  <si>
    <t>Two-way ANOVA</t>
  </si>
  <si>
    <t>Fig. S2f</t>
  </si>
  <si>
    <t>Analysis of area of NBR1 foci in WT and ATG5 cKO animals at the age of 1 and 3 months</t>
  </si>
  <si>
    <t>#2</t>
  </si>
  <si>
    <t>#1</t>
  </si>
  <si>
    <t>#4</t>
  </si>
  <si>
    <t>#3</t>
  </si>
  <si>
    <t>1 month</t>
  </si>
  <si>
    <t>particle</t>
  </si>
  <si>
    <t>image</t>
  </si>
  <si>
    <t>Cortex</t>
  </si>
  <si>
    <t>Cerebellum</t>
  </si>
  <si>
    <t>BKC KO 891</t>
  </si>
  <si>
    <t>BKC KO 279</t>
  </si>
  <si>
    <t>BKC KO 1008</t>
  </si>
  <si>
    <t>BKC KO 994</t>
  </si>
  <si>
    <t>BKC KO 952</t>
  </si>
  <si>
    <t>BKC KO 944</t>
  </si>
  <si>
    <t>BKC KO 1038</t>
  </si>
  <si>
    <t>BKC KO 1033</t>
  </si>
  <si>
    <t>BKC 1128 WT</t>
  </si>
  <si>
    <t>BKC 1129 KO</t>
  </si>
  <si>
    <t>BKC 1109 KO</t>
  </si>
  <si>
    <t>BEQ 1302  WT</t>
  </si>
  <si>
    <t>BEQ 1245 KO</t>
  </si>
  <si>
    <t>BEQ 1244 KO</t>
  </si>
  <si>
    <t>average area of mitochondria</t>
  </si>
  <si>
    <t>12 000 K magnification</t>
  </si>
  <si>
    <t>Purkinje cell soma</t>
  </si>
  <si>
    <t>EM analysis</t>
  </si>
  <si>
    <t>area of mitochondria (µm²)</t>
  </si>
  <si>
    <t>3 months old animals</t>
  </si>
  <si>
    <t>supplementary data</t>
  </si>
  <si>
    <t>Fig. S2g</t>
  </si>
  <si>
    <t>N (single wells )</t>
  </si>
  <si>
    <t>time (min)</t>
  </si>
  <si>
    <t>N=5</t>
  </si>
  <si>
    <t>descriptive statistics</t>
  </si>
  <si>
    <t>BKC KO 1060</t>
  </si>
  <si>
    <t>BKC KO 1058</t>
  </si>
  <si>
    <t>BFD KO 412</t>
  </si>
  <si>
    <t>BEQ KO 982</t>
  </si>
  <si>
    <t>BFD 319 KO</t>
  </si>
  <si>
    <t>BKC WT 1059</t>
  </si>
  <si>
    <t>BKC WT 1057</t>
  </si>
  <si>
    <t>BFD WT 410</t>
  </si>
  <si>
    <t>BEQ WT 986</t>
  </si>
  <si>
    <t>BFD 324 WT</t>
  </si>
  <si>
    <t xml:space="preserve">WT </t>
  </si>
  <si>
    <t xml:space="preserve">normalized ECAR over time per vell </t>
  </si>
  <si>
    <t>seahorse assay - mito stress test assay of primary cerebellar neurons (DIV21)</t>
  </si>
  <si>
    <t>Fig. S2i</t>
  </si>
  <si>
    <t>63x</t>
  </si>
  <si>
    <t>40x</t>
  </si>
  <si>
    <t>BKC 1037</t>
  </si>
  <si>
    <t>BKC 1032</t>
  </si>
  <si>
    <t>BKC953</t>
  </si>
  <si>
    <t>BKC 947</t>
  </si>
  <si>
    <t xml:space="preserve">Cerebellum </t>
  </si>
  <si>
    <t xml:space="preserve">Cortex </t>
  </si>
  <si>
    <t>1 month WT amials</t>
  </si>
  <si>
    <t>BKC 975</t>
  </si>
  <si>
    <t>BKC 271</t>
  </si>
  <si>
    <t>BKC 980</t>
  </si>
  <si>
    <t>#5</t>
  </si>
  <si>
    <t>#6</t>
  </si>
  <si>
    <t>3-month-old WT amials</t>
  </si>
  <si>
    <t>Cerebellum KO</t>
  </si>
  <si>
    <t>Cortex KO</t>
  </si>
  <si>
    <t>Cerebellum WT</t>
  </si>
  <si>
    <t>Cortex WT</t>
  </si>
  <si>
    <t>Predicted (LS) mean diff.</t>
  </si>
  <si>
    <t>Cerebellum KO vs. Cortex KO</t>
  </si>
  <si>
    <t>**</t>
  </si>
  <si>
    <t>Cerebellum KO vs. Cerebellum WT</t>
  </si>
  <si>
    <t>Cerebellum KO vs. Cortex WT</t>
  </si>
  <si>
    <t>Cortex KO vs. Cerebellum WT</t>
  </si>
  <si>
    <t>Cortex KO vs. Cortex WT</t>
  </si>
  <si>
    <t>Cerebellum WT vs. Cortex WT</t>
  </si>
  <si>
    <t>Number of values</t>
  </si>
  <si>
    <t>Mean</t>
  </si>
  <si>
    <t>Std. Deviation</t>
  </si>
  <si>
    <t>Std. Error of Mean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0.5229, df=6</t>
  </si>
  <si>
    <t>t=2.439, df=6</t>
  </si>
  <si>
    <t>WT 10 mM glu 4 mM gln</t>
  </si>
  <si>
    <t>Fig. S2j</t>
  </si>
  <si>
    <t>t=0.9733, df=50</t>
  </si>
  <si>
    <t>Maximal respiration</t>
  </si>
  <si>
    <t>t=0.6087, df=50</t>
  </si>
  <si>
    <t>Fig. S2k</t>
  </si>
  <si>
    <t>ATP-linked respiration</t>
  </si>
  <si>
    <t>Fig. S2l</t>
  </si>
  <si>
    <t>t=1.412, df=50</t>
  </si>
  <si>
    <t>Fig. S2m</t>
  </si>
  <si>
    <t>proton-leak linked respiration</t>
  </si>
  <si>
    <t>t=0.8490, df=49</t>
  </si>
  <si>
    <t>Fig. S2n</t>
  </si>
  <si>
    <t>t=0.1696, df=49</t>
  </si>
  <si>
    <t>Fig. S2o</t>
  </si>
  <si>
    <t>t=0.8906, df=50</t>
  </si>
  <si>
    <t>normalized to Actin</t>
  </si>
  <si>
    <t>One-tailed</t>
  </si>
  <si>
    <t>t=0.1408, df=4</t>
  </si>
  <si>
    <t>BEQ 1505 WT</t>
  </si>
  <si>
    <t>green</t>
  </si>
  <si>
    <t>red</t>
  </si>
  <si>
    <t>BEQ 1502 WT</t>
  </si>
  <si>
    <t>BEQ 1607 KO</t>
  </si>
  <si>
    <t>DKE 1294 KO</t>
  </si>
  <si>
    <t>BEQ 1657 KO</t>
  </si>
  <si>
    <t>pH=8</t>
  </si>
  <si>
    <t>pH=4.5</t>
  </si>
  <si>
    <t>red/green</t>
  </si>
  <si>
    <t>ratio</t>
  </si>
  <si>
    <t>BEQ 1634 KO</t>
  </si>
  <si>
    <t>BEQ 1633</t>
  </si>
  <si>
    <t>WT5</t>
  </si>
  <si>
    <t>CCCP-treated OTCs</t>
  </si>
  <si>
    <t>control</t>
  </si>
  <si>
    <t>WT1</t>
  </si>
  <si>
    <t>CCCP</t>
  </si>
  <si>
    <t>control:WT vs. control:ATG5 cKO</t>
  </si>
  <si>
    <t>control:WT vs. CCCP:WT</t>
  </si>
  <si>
    <t>control:WT vs. CCCP:ATG5 cKO</t>
  </si>
  <si>
    <t>control:ATG5 cKO vs. CCCP:WT</t>
  </si>
  <si>
    <t>control:ATG5 cKO vs. CCCP:ATG5 cKO</t>
  </si>
  <si>
    <t>CCCP:WT vs. CCCP:ATG5 cKO</t>
  </si>
  <si>
    <t xml:space="preserve">N </t>
  </si>
  <si>
    <t>Fig. S2t</t>
  </si>
  <si>
    <t>Fig. S2 q</t>
  </si>
  <si>
    <t>Discovery?</t>
  </si>
  <si>
    <t>Mean of WT</t>
  </si>
  <si>
    <t>Mean of ATG5 cKO</t>
  </si>
  <si>
    <t>Difference</t>
  </si>
  <si>
    <t>SE of difference</t>
  </si>
  <si>
    <t>t ratio</t>
  </si>
  <si>
    <t>df</t>
  </si>
  <si>
    <t>q value</t>
  </si>
  <si>
    <t>Discovery determined using the Two-stage linear step-up procedure of Benjamini, Krieger and Yekutieli, with Q = 1%.</t>
  </si>
  <si>
    <t>Each row was analyzed individually, without assuming a consistent SD.</t>
  </si>
  <si>
    <t>Multiple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5" fillId="10" borderId="0" applyNumberFormat="0" applyBorder="0" applyAlignment="0" applyProtection="0"/>
  </cellStyleXfs>
  <cellXfs count="81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NumberFormat="1"/>
    <xf numFmtId="11" fontId="0" fillId="0" borderId="0" xfId="0" applyNumberFormat="1"/>
    <xf numFmtId="0" fontId="1" fillId="5" borderId="0" xfId="0" applyFont="1" applyFill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0" xfId="0"/>
    <xf numFmtId="0" fontId="1" fillId="0" borderId="0" xfId="0" applyFont="1" applyFill="1"/>
    <xf numFmtId="0" fontId="0" fillId="0" borderId="0" xfId="0"/>
    <xf numFmtId="0" fontId="1" fillId="5" borderId="0" xfId="0" applyFont="1" applyFill="1"/>
    <xf numFmtId="0" fontId="1" fillId="6" borderId="0" xfId="0" applyFont="1" applyFill="1"/>
    <xf numFmtId="0" fontId="1" fillId="0" borderId="0" xfId="0" applyFont="1" applyFill="1" applyBorder="1"/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0" fillId="9" borderId="0" xfId="0" applyFill="1"/>
    <xf numFmtId="0" fontId="1" fillId="0" borderId="2" xfId="0" applyFont="1" applyBorder="1"/>
    <xf numFmtId="0" fontId="0" fillId="0" borderId="0" xfId="0"/>
    <xf numFmtId="2" fontId="0" fillId="0" borderId="0" xfId="0" applyNumberFormat="1"/>
    <xf numFmtId="0" fontId="0" fillId="0" borderId="3" xfId="0" applyBorder="1"/>
    <xf numFmtId="2" fontId="6" fillId="0" borderId="4" xfId="0" applyNumberFormat="1" applyFont="1" applyBorder="1"/>
    <xf numFmtId="2" fontId="6" fillId="0" borderId="5" xfId="0" applyNumberFormat="1" applyFont="1" applyBorder="1"/>
    <xf numFmtId="0" fontId="0" fillId="0" borderId="6" xfId="0" applyBorder="1"/>
    <xf numFmtId="2" fontId="6" fillId="0" borderId="0" xfId="0" applyNumberFormat="1" applyFont="1" applyBorder="1"/>
    <xf numFmtId="2" fontId="6" fillId="0" borderId="7" xfId="0" applyNumberFormat="1" applyFont="1" applyBorder="1"/>
    <xf numFmtId="2" fontId="0" fillId="0" borderId="0" xfId="0" applyNumberFormat="1" applyBorder="1"/>
    <xf numFmtId="2" fontId="0" fillId="0" borderId="7" xfId="0" applyNumberFormat="1" applyBorder="1"/>
    <xf numFmtId="0" fontId="0" fillId="0" borderId="11" xfId="0" applyBorder="1"/>
    <xf numFmtId="0" fontId="0" fillId="0" borderId="12" xfId="0" applyBorder="1"/>
    <xf numFmtId="0" fontId="1" fillId="0" borderId="6" xfId="0" applyFont="1" applyBorder="1"/>
    <xf numFmtId="2" fontId="1" fillId="0" borderId="0" xfId="0" applyNumberFormat="1" applyFont="1" applyBorder="1"/>
    <xf numFmtId="2" fontId="1" fillId="0" borderId="7" xfId="0" applyNumberFormat="1" applyFont="1" applyBorder="1"/>
    <xf numFmtId="0" fontId="1" fillId="0" borderId="8" xfId="0" applyFont="1" applyBorder="1"/>
    <xf numFmtId="2" fontId="1" fillId="0" borderId="9" xfId="0" applyNumberFormat="1" applyFont="1" applyBorder="1"/>
    <xf numFmtId="2" fontId="1" fillId="0" borderId="10" xfId="0" applyNumberFormat="1" applyFont="1" applyBorder="1"/>
    <xf numFmtId="0" fontId="1" fillId="0" borderId="12" xfId="0" applyFont="1" applyBorder="1"/>
    <xf numFmtId="0" fontId="1" fillId="0" borderId="13" xfId="0" applyFont="1" applyBorder="1"/>
    <xf numFmtId="0" fontId="4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/>
    </xf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4" fillId="0" borderId="0" xfId="0" applyFont="1" applyBorder="1"/>
    <xf numFmtId="0" fontId="4" fillId="0" borderId="12" xfId="0" applyFont="1" applyBorder="1"/>
    <xf numFmtId="0" fontId="0" fillId="0" borderId="0" xfId="0" applyAlignment="1"/>
    <xf numFmtId="0" fontId="4" fillId="0" borderId="0" xfId="0" applyFont="1" applyAlignment="1"/>
    <xf numFmtId="0" fontId="0" fillId="11" borderId="0" xfId="0" applyFill="1"/>
    <xf numFmtId="0" fontId="0" fillId="0" borderId="0" xfId="0" applyBorder="1"/>
    <xf numFmtId="0" fontId="0" fillId="0" borderId="15" xfId="0" applyBorder="1"/>
    <xf numFmtId="0" fontId="0" fillId="0" borderId="0" xfId="0" applyBorder="1" applyAlignment="1"/>
    <xf numFmtId="0" fontId="8" fillId="6" borderId="0" xfId="0" applyFont="1" applyFill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10" borderId="0" xfId="1" applyAlignment="1">
      <alignment horizontal="center"/>
    </xf>
    <xf numFmtId="0" fontId="4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2" xfId="0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abSelected="1" workbookViewId="0">
      <selection activeCell="F42" sqref="F42"/>
    </sheetView>
  </sheetViews>
  <sheetFormatPr defaultColWidth="9.140625" defaultRowHeight="15" x14ac:dyDescent="0.25"/>
  <cols>
    <col min="2" max="2" width="14.85546875" customWidth="1"/>
    <col min="3" max="3" width="12.42578125" customWidth="1"/>
    <col min="4" max="4" width="16" customWidth="1"/>
  </cols>
  <sheetData>
    <row r="1" spans="1:18" x14ac:dyDescent="0.25">
      <c r="A1" t="s">
        <v>117</v>
      </c>
    </row>
    <row r="2" spans="1:18" x14ac:dyDescent="0.25">
      <c r="A2" t="s">
        <v>137</v>
      </c>
    </row>
    <row r="4" spans="1:18" x14ac:dyDescent="0.25">
      <c r="B4" s="24" t="s">
        <v>118</v>
      </c>
      <c r="C4" s="24" t="s">
        <v>119</v>
      </c>
      <c r="D4" s="24"/>
      <c r="E4" s="24"/>
    </row>
    <row r="5" spans="1:18" ht="15.75" thickBot="1" x14ac:dyDescent="0.3">
      <c r="B5" s="24" t="s">
        <v>120</v>
      </c>
      <c r="C5" s="24" t="s">
        <v>121</v>
      </c>
      <c r="D5" s="24" t="s">
        <v>122</v>
      </c>
      <c r="E5" s="24" t="s">
        <v>123</v>
      </c>
      <c r="J5" s="64" t="s">
        <v>27</v>
      </c>
      <c r="K5" s="64"/>
      <c r="L5" s="64"/>
      <c r="M5" s="64" t="s">
        <v>75</v>
      </c>
      <c r="N5" s="64"/>
      <c r="O5" s="64"/>
    </row>
    <row r="6" spans="1:18" x14ac:dyDescent="0.25">
      <c r="B6" s="34" t="s">
        <v>124</v>
      </c>
      <c r="C6" s="27">
        <v>198.44</v>
      </c>
      <c r="D6" s="27">
        <v>159.22</v>
      </c>
      <c r="E6" s="28">
        <v>188.33</v>
      </c>
      <c r="I6" s="10"/>
      <c r="J6" t="s">
        <v>141</v>
      </c>
      <c r="K6" t="s">
        <v>77</v>
      </c>
      <c r="L6" t="s">
        <v>78</v>
      </c>
      <c r="M6" s="24" t="s">
        <v>141</v>
      </c>
      <c r="N6" s="24" t="s">
        <v>77</v>
      </c>
      <c r="O6" s="24" t="s">
        <v>78</v>
      </c>
    </row>
    <row r="7" spans="1:18" x14ac:dyDescent="0.25">
      <c r="B7" s="35" t="s">
        <v>125</v>
      </c>
      <c r="C7" s="30">
        <v>203.4</v>
      </c>
      <c r="D7" s="30">
        <v>176.5</v>
      </c>
      <c r="E7" s="31">
        <v>203.3</v>
      </c>
      <c r="I7" s="11" t="s">
        <v>138</v>
      </c>
      <c r="J7" s="9">
        <v>196.17</v>
      </c>
      <c r="K7" s="9">
        <v>4.9611121065073096</v>
      </c>
      <c r="L7" s="9">
        <v>3</v>
      </c>
      <c r="M7" s="9">
        <v>217.5</v>
      </c>
      <c r="N7" s="9">
        <v>8.9790496898799503</v>
      </c>
      <c r="O7" s="9">
        <v>3</v>
      </c>
    </row>
    <row r="8" spans="1:18" x14ac:dyDescent="0.25">
      <c r="B8" s="35" t="s">
        <v>126</v>
      </c>
      <c r="C8" s="30">
        <v>186.67</v>
      </c>
      <c r="D8" s="30">
        <v>163.44</v>
      </c>
      <c r="E8" s="31">
        <v>203.3</v>
      </c>
      <c r="I8" s="11" t="s">
        <v>139</v>
      </c>
      <c r="J8" s="9">
        <v>166.386666666667</v>
      </c>
      <c r="K8" s="9">
        <v>5.2013374348441497</v>
      </c>
      <c r="L8" s="9">
        <v>3</v>
      </c>
      <c r="M8" s="9">
        <v>171</v>
      </c>
      <c r="N8" s="9">
        <v>2.8513154858766501</v>
      </c>
      <c r="O8" s="9">
        <v>3</v>
      </c>
    </row>
    <row r="9" spans="1:18" x14ac:dyDescent="0.25">
      <c r="B9" s="35"/>
      <c r="C9" s="32"/>
      <c r="D9" s="32"/>
      <c r="E9" s="33"/>
      <c r="I9" s="11" t="s">
        <v>140</v>
      </c>
      <c r="J9" s="9">
        <v>198.31</v>
      </c>
      <c r="K9" s="9">
        <v>4.99</v>
      </c>
      <c r="L9" s="9">
        <v>3</v>
      </c>
      <c r="M9" s="9">
        <v>208.8</v>
      </c>
      <c r="N9" s="9">
        <v>1.3650396819628801</v>
      </c>
      <c r="O9" s="9">
        <v>3</v>
      </c>
    </row>
    <row r="10" spans="1:18" x14ac:dyDescent="0.25">
      <c r="B10" s="42" t="s">
        <v>127</v>
      </c>
      <c r="C10" s="37">
        <v>196.17</v>
      </c>
      <c r="D10" s="37">
        <v>166.38666666666668</v>
      </c>
      <c r="E10" s="38">
        <v>198.31000000000003</v>
      </c>
    </row>
    <row r="11" spans="1:18" ht="15.75" thickBot="1" x14ac:dyDescent="0.3">
      <c r="B11" s="43" t="s">
        <v>128</v>
      </c>
      <c r="C11" s="40">
        <v>8.5928982305157184</v>
      </c>
      <c r="D11" s="40">
        <v>9.0089807044600416</v>
      </c>
      <c r="E11" s="41">
        <v>8.6429335297686976</v>
      </c>
      <c r="I11" s="11" t="s">
        <v>291</v>
      </c>
    </row>
    <row r="12" spans="1:18" ht="15.75" thickBot="1" x14ac:dyDescent="0.3">
      <c r="B12" s="24"/>
      <c r="C12" s="25"/>
      <c r="D12" s="25"/>
      <c r="E12" s="25"/>
      <c r="I12" s="24" t="s">
        <v>289</v>
      </c>
    </row>
    <row r="13" spans="1:18" x14ac:dyDescent="0.25">
      <c r="B13" s="26" t="s">
        <v>129</v>
      </c>
      <c r="C13" s="27">
        <v>235.4</v>
      </c>
      <c r="D13" s="27">
        <v>165.3</v>
      </c>
      <c r="E13" s="28">
        <v>211</v>
      </c>
      <c r="I13" s="11" t="s">
        <v>290</v>
      </c>
      <c r="J13" s="9"/>
      <c r="K13" s="9"/>
      <c r="L13" s="9"/>
      <c r="M13" s="9"/>
    </row>
    <row r="14" spans="1:18" x14ac:dyDescent="0.25">
      <c r="B14" s="29" t="s">
        <v>130</v>
      </c>
      <c r="C14" s="30">
        <v>207.3</v>
      </c>
      <c r="D14" s="30">
        <v>173.7</v>
      </c>
      <c r="E14" s="31">
        <v>206.3</v>
      </c>
      <c r="I14" s="63"/>
      <c r="J14" s="63" t="s">
        <v>281</v>
      </c>
      <c r="K14" s="63" t="s">
        <v>227</v>
      </c>
      <c r="L14" s="63" t="s">
        <v>282</v>
      </c>
      <c r="M14" s="63" t="s">
        <v>283</v>
      </c>
      <c r="N14" s="63" t="s">
        <v>284</v>
      </c>
      <c r="O14" s="63" t="s">
        <v>285</v>
      </c>
      <c r="P14" s="63" t="s">
        <v>286</v>
      </c>
      <c r="Q14" s="63" t="s">
        <v>287</v>
      </c>
      <c r="R14" s="63" t="s">
        <v>288</v>
      </c>
    </row>
    <row r="15" spans="1:18" x14ac:dyDescent="0.25">
      <c r="B15" s="29" t="s">
        <v>131</v>
      </c>
      <c r="C15" s="30">
        <v>209.8</v>
      </c>
      <c r="D15" s="30">
        <v>174</v>
      </c>
      <c r="E15" s="31">
        <v>209.1</v>
      </c>
      <c r="I15" s="11" t="s">
        <v>138</v>
      </c>
      <c r="J15" s="9" t="s">
        <v>84</v>
      </c>
      <c r="K15" s="9">
        <v>0.106112</v>
      </c>
      <c r="L15" s="9">
        <v>196.2</v>
      </c>
      <c r="M15" s="9">
        <v>217.5</v>
      </c>
      <c r="N15" s="9">
        <v>-21.33</v>
      </c>
      <c r="O15" s="9">
        <v>10.26</v>
      </c>
      <c r="P15" s="9">
        <v>2.0790000000000002</v>
      </c>
      <c r="Q15" s="9">
        <v>4</v>
      </c>
      <c r="R15" s="9">
        <v>0.17044699999999999</v>
      </c>
    </row>
    <row r="16" spans="1:18" x14ac:dyDescent="0.25">
      <c r="B16" s="29"/>
      <c r="C16" s="32"/>
      <c r="D16" s="32"/>
      <c r="E16" s="33"/>
      <c r="I16" s="11" t="s">
        <v>139</v>
      </c>
      <c r="J16" s="9" t="s">
        <v>84</v>
      </c>
      <c r="K16" s="9">
        <v>0.48014899999999999</v>
      </c>
      <c r="L16" s="9">
        <v>166.4</v>
      </c>
      <c r="M16" s="9">
        <v>171</v>
      </c>
      <c r="N16" s="9">
        <v>-4.6130000000000004</v>
      </c>
      <c r="O16" s="9">
        <v>5.9320000000000004</v>
      </c>
      <c r="P16" s="9">
        <v>0.77780000000000005</v>
      </c>
      <c r="Q16" s="9">
        <v>4</v>
      </c>
      <c r="R16" s="9">
        <v>0.48495100000000002</v>
      </c>
    </row>
    <row r="17" spans="2:20" x14ac:dyDescent="0.25">
      <c r="B17" s="36" t="s">
        <v>127</v>
      </c>
      <c r="C17" s="37">
        <v>217.5</v>
      </c>
      <c r="D17" s="37">
        <v>171</v>
      </c>
      <c r="E17" s="38">
        <v>208.79999999999998</v>
      </c>
      <c r="I17" s="11" t="s">
        <v>140</v>
      </c>
      <c r="J17" s="9" t="s">
        <v>84</v>
      </c>
      <c r="K17" s="9">
        <v>0.11250599999999999</v>
      </c>
      <c r="L17" s="9">
        <v>198.3</v>
      </c>
      <c r="M17" s="9">
        <v>208.8</v>
      </c>
      <c r="N17" s="9">
        <v>-10.49</v>
      </c>
      <c r="O17" s="9">
        <v>5.173</v>
      </c>
      <c r="P17" s="9">
        <v>2.028</v>
      </c>
      <c r="Q17" s="9">
        <v>4</v>
      </c>
      <c r="R17" s="9">
        <v>0.17044699999999999</v>
      </c>
    </row>
    <row r="18" spans="2:20" ht="15.75" thickBot="1" x14ac:dyDescent="0.3">
      <c r="B18" s="39" t="s">
        <v>128</v>
      </c>
      <c r="C18" s="40">
        <v>15.552170266557651</v>
      </c>
      <c r="D18" s="40">
        <v>4.9386232899462881</v>
      </c>
      <c r="E18" s="41">
        <v>2.3643180835073716</v>
      </c>
      <c r="I18" s="11"/>
      <c r="J18" s="9"/>
      <c r="K18" s="9"/>
      <c r="L18" s="9"/>
      <c r="M18" s="9"/>
    </row>
    <row r="20" spans="2:20" x14ac:dyDescent="0.25">
      <c r="B20" s="24" t="s">
        <v>132</v>
      </c>
      <c r="C20" s="24">
        <v>0.10611178505913393</v>
      </c>
      <c r="D20" s="24">
        <v>0.4801494455532434</v>
      </c>
      <c r="E20" s="24">
        <v>0.11250631729298485</v>
      </c>
    </row>
    <row r="23" spans="2:20" x14ac:dyDescent="0.25">
      <c r="B23" s="24" t="s">
        <v>133</v>
      </c>
      <c r="C23" s="24"/>
      <c r="D23" s="24"/>
      <c r="E23" s="24"/>
    </row>
    <row r="24" spans="2:20" ht="15.75" thickBot="1" x14ac:dyDescent="0.3">
      <c r="B24" s="24" t="s">
        <v>120</v>
      </c>
      <c r="C24" s="24" t="s">
        <v>134</v>
      </c>
      <c r="D24" s="24" t="s">
        <v>135</v>
      </c>
      <c r="E24" s="24" t="s">
        <v>136</v>
      </c>
      <c r="I24" s="24"/>
      <c r="J24" s="64" t="s">
        <v>27</v>
      </c>
      <c r="K24" s="64"/>
      <c r="L24" s="64"/>
      <c r="M24" s="64" t="s">
        <v>75</v>
      </c>
      <c r="N24" s="64"/>
      <c r="O24" s="64"/>
    </row>
    <row r="25" spans="2:20" x14ac:dyDescent="0.25">
      <c r="B25" s="34" t="s">
        <v>124</v>
      </c>
      <c r="C25" s="27">
        <v>88.56</v>
      </c>
      <c r="D25" s="27">
        <v>88.22</v>
      </c>
      <c r="E25" s="28">
        <v>74.11</v>
      </c>
      <c r="I25" s="10"/>
      <c r="J25" s="24" t="s">
        <v>141</v>
      </c>
      <c r="K25" s="24" t="s">
        <v>77</v>
      </c>
      <c r="L25" s="24" t="s">
        <v>78</v>
      </c>
      <c r="M25" s="24" t="s">
        <v>141</v>
      </c>
      <c r="N25" s="24" t="s">
        <v>77</v>
      </c>
      <c r="O25" s="24" t="s">
        <v>78</v>
      </c>
    </row>
    <row r="26" spans="2:20" x14ac:dyDescent="0.25">
      <c r="B26" s="35" t="s">
        <v>125</v>
      </c>
      <c r="C26" s="30">
        <v>90.8</v>
      </c>
      <c r="D26" s="30">
        <v>88.9</v>
      </c>
      <c r="E26" s="31">
        <v>87.9</v>
      </c>
      <c r="I26" s="11" t="s">
        <v>138</v>
      </c>
      <c r="J26" s="9">
        <v>88.973333333333301</v>
      </c>
      <c r="K26" s="9">
        <v>0.95786800296862795</v>
      </c>
      <c r="L26" s="9">
        <v>3</v>
      </c>
      <c r="M26" s="9">
        <v>91.133333333333297</v>
      </c>
      <c r="N26" s="9">
        <v>1.92209376577847</v>
      </c>
      <c r="O26" s="9">
        <v>3</v>
      </c>
    </row>
    <row r="27" spans="2:20" x14ac:dyDescent="0.25">
      <c r="B27" s="35" t="s">
        <v>126</v>
      </c>
      <c r="C27" s="30">
        <v>87.56</v>
      </c>
      <c r="D27" s="30">
        <v>85.33</v>
      </c>
      <c r="E27" s="31">
        <v>84.78</v>
      </c>
      <c r="I27" s="11" t="s">
        <v>139</v>
      </c>
      <c r="J27" s="9">
        <v>87.483333333333306</v>
      </c>
      <c r="K27" s="9">
        <v>1.0944151152302499</v>
      </c>
      <c r="L27" s="9">
        <v>3</v>
      </c>
      <c r="M27" s="9">
        <v>87.8333333333333</v>
      </c>
      <c r="N27" s="9">
        <v>2.9179520976953102</v>
      </c>
      <c r="O27" s="9">
        <v>3</v>
      </c>
    </row>
    <row r="28" spans="2:20" x14ac:dyDescent="0.25">
      <c r="B28" s="35"/>
      <c r="C28" s="32"/>
      <c r="D28" s="32"/>
      <c r="E28" s="33"/>
      <c r="I28" s="11" t="s">
        <v>140</v>
      </c>
      <c r="J28" s="9">
        <v>82.263333333333307</v>
      </c>
      <c r="K28" s="9">
        <v>4.1749743844856297</v>
      </c>
      <c r="L28" s="9">
        <v>3</v>
      </c>
      <c r="M28" s="9">
        <v>86.066666666666706</v>
      </c>
      <c r="N28" s="9">
        <v>2.7642559778557301</v>
      </c>
      <c r="O28" s="9">
        <v>3</v>
      </c>
    </row>
    <row r="29" spans="2:20" x14ac:dyDescent="0.25">
      <c r="B29" s="42" t="s">
        <v>127</v>
      </c>
      <c r="C29" s="37">
        <v>88.973333333333343</v>
      </c>
      <c r="D29" s="37">
        <v>87.483333333333334</v>
      </c>
      <c r="E29" s="38">
        <v>82.263333333333335</v>
      </c>
    </row>
    <row r="30" spans="2:20" ht="15.75" thickBot="1" x14ac:dyDescent="0.3">
      <c r="B30" s="43" t="s">
        <v>128</v>
      </c>
      <c r="C30" s="40">
        <v>1.6590760480862004</v>
      </c>
      <c r="D30" s="40">
        <v>1.8955825841501457</v>
      </c>
      <c r="E30" s="41">
        <v>7.2312677542277033</v>
      </c>
      <c r="I30" s="11"/>
    </row>
    <row r="31" spans="2:20" ht="15.75" thickBot="1" x14ac:dyDescent="0.3">
      <c r="B31" s="24"/>
      <c r="C31" s="25"/>
      <c r="D31" s="25"/>
      <c r="E31" s="25"/>
      <c r="I31" s="11" t="s">
        <v>291</v>
      </c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</row>
    <row r="32" spans="2:20" x14ac:dyDescent="0.25">
      <c r="B32" s="26" t="s">
        <v>129</v>
      </c>
      <c r="C32" s="27">
        <v>93.3</v>
      </c>
      <c r="D32" s="27">
        <v>82</v>
      </c>
      <c r="E32" s="28">
        <v>87.6</v>
      </c>
      <c r="I32" s="24" t="s">
        <v>289</v>
      </c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</row>
    <row r="33" spans="2:20" x14ac:dyDescent="0.25">
      <c r="B33" s="29" t="s">
        <v>130</v>
      </c>
      <c r="C33" s="30">
        <v>87.3</v>
      </c>
      <c r="D33" s="30">
        <v>90.9</v>
      </c>
      <c r="E33" s="31">
        <v>80.7</v>
      </c>
      <c r="I33" s="11" t="s">
        <v>290</v>
      </c>
      <c r="J33" s="9"/>
      <c r="K33" s="9"/>
      <c r="L33" s="9"/>
      <c r="M33" s="9"/>
      <c r="N33" s="24"/>
      <c r="O33" s="24"/>
      <c r="P33" s="24"/>
      <c r="Q33" s="24"/>
      <c r="R33" s="24"/>
      <c r="S33" s="24"/>
      <c r="T33" s="24"/>
    </row>
    <row r="34" spans="2:20" x14ac:dyDescent="0.25">
      <c r="B34" s="29" t="s">
        <v>131</v>
      </c>
      <c r="C34" s="30">
        <v>92.8</v>
      </c>
      <c r="D34" s="30">
        <v>90.6</v>
      </c>
      <c r="E34" s="31">
        <v>89.9</v>
      </c>
      <c r="I34" s="11"/>
      <c r="J34" s="9"/>
      <c r="K34" s="9"/>
      <c r="L34" s="9"/>
      <c r="M34" s="9"/>
    </row>
    <row r="35" spans="2:20" x14ac:dyDescent="0.25">
      <c r="B35" s="29"/>
      <c r="C35" s="32"/>
      <c r="D35" s="32"/>
      <c r="E35" s="33"/>
      <c r="I35" s="63"/>
      <c r="J35" s="63" t="s">
        <v>281</v>
      </c>
      <c r="K35" s="63" t="s">
        <v>227</v>
      </c>
      <c r="L35" s="63" t="s">
        <v>282</v>
      </c>
      <c r="M35" s="63" t="s">
        <v>283</v>
      </c>
      <c r="N35" s="63" t="s">
        <v>284</v>
      </c>
      <c r="O35" s="63" t="s">
        <v>285</v>
      </c>
      <c r="P35" s="63" t="s">
        <v>286</v>
      </c>
      <c r="Q35" s="63" t="s">
        <v>287</v>
      </c>
      <c r="R35" s="63" t="s">
        <v>288</v>
      </c>
    </row>
    <row r="36" spans="2:20" x14ac:dyDescent="0.25">
      <c r="B36" s="36" t="s">
        <v>127</v>
      </c>
      <c r="C36" s="37">
        <v>91.133333333333326</v>
      </c>
      <c r="D36" s="37">
        <v>87.833333333333329</v>
      </c>
      <c r="E36" s="38">
        <v>86.066666666666677</v>
      </c>
      <c r="I36" s="11" t="s">
        <v>138</v>
      </c>
      <c r="J36" s="9" t="s">
        <v>84</v>
      </c>
      <c r="K36" s="9">
        <v>0.371419</v>
      </c>
      <c r="L36" s="9">
        <v>88.97</v>
      </c>
      <c r="M36" s="9">
        <v>91.13</v>
      </c>
      <c r="N36" s="9">
        <v>-2.16</v>
      </c>
      <c r="O36" s="9">
        <v>2.1480000000000001</v>
      </c>
      <c r="P36" s="9">
        <v>1.006</v>
      </c>
      <c r="Q36" s="9">
        <v>4</v>
      </c>
      <c r="R36" s="9">
        <v>0.74206000000000005</v>
      </c>
    </row>
    <row r="37" spans="2:20" ht="15.75" thickBot="1" x14ac:dyDescent="0.3">
      <c r="B37" s="39" t="s">
        <v>128</v>
      </c>
      <c r="C37" s="40">
        <v>3.3291640592396963</v>
      </c>
      <c r="D37" s="40">
        <v>5.054041287260457</v>
      </c>
      <c r="E37" s="41">
        <v>4.7878317987721051</v>
      </c>
      <c r="I37" s="11" t="s">
        <v>139</v>
      </c>
      <c r="J37" s="9" t="s">
        <v>84</v>
      </c>
      <c r="K37" s="9">
        <v>0.91598999999999997</v>
      </c>
      <c r="L37" s="9">
        <v>87.48</v>
      </c>
      <c r="M37" s="9">
        <v>87.83</v>
      </c>
      <c r="N37" s="9">
        <v>-0.35</v>
      </c>
      <c r="O37" s="9">
        <v>3.1160000000000001</v>
      </c>
      <c r="P37" s="9">
        <v>0.1123</v>
      </c>
      <c r="Q37" s="9">
        <v>4</v>
      </c>
      <c r="R37" s="9">
        <v>0.92515000000000003</v>
      </c>
    </row>
    <row r="38" spans="2:20" x14ac:dyDescent="0.25">
      <c r="I38" s="11" t="s">
        <v>140</v>
      </c>
      <c r="J38" s="9" t="s">
        <v>84</v>
      </c>
      <c r="K38" s="9">
        <v>0.48980800000000002</v>
      </c>
      <c r="L38" s="9">
        <v>82.26</v>
      </c>
      <c r="M38" s="9">
        <v>86.07</v>
      </c>
      <c r="N38" s="9">
        <v>-3.8029999999999999</v>
      </c>
      <c r="O38" s="9">
        <v>5.0069999999999997</v>
      </c>
      <c r="P38" s="9">
        <v>0.75960000000000005</v>
      </c>
      <c r="Q38" s="9">
        <v>4</v>
      </c>
      <c r="R38" s="9">
        <v>0.74206000000000005</v>
      </c>
    </row>
    <row r="39" spans="2:20" x14ac:dyDescent="0.25">
      <c r="B39" s="24" t="s">
        <v>132</v>
      </c>
      <c r="C39" s="24">
        <v>0.37141852847224538</v>
      </c>
      <c r="D39" s="24">
        <v>0.91598983832806713</v>
      </c>
      <c r="E39" s="24">
        <v>0.48980837767119006</v>
      </c>
    </row>
  </sheetData>
  <mergeCells count="4">
    <mergeCell ref="J5:L5"/>
    <mergeCell ref="M5:O5"/>
    <mergeCell ref="J24:L24"/>
    <mergeCell ref="M24:O2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sqref="A1:C3"/>
    </sheetView>
  </sheetViews>
  <sheetFormatPr defaultColWidth="9.140625" defaultRowHeight="15" x14ac:dyDescent="0.25"/>
  <sheetData>
    <row r="1" spans="1:7" x14ac:dyDescent="0.25">
      <c r="A1" s="1" t="s">
        <v>247</v>
      </c>
      <c r="B1" s="1"/>
      <c r="C1" s="1" t="s">
        <v>0</v>
      </c>
    </row>
    <row r="2" spans="1:7" x14ac:dyDescent="0.25">
      <c r="A2" s="1"/>
      <c r="B2" s="1"/>
      <c r="C2" s="1"/>
    </row>
    <row r="3" spans="1:7" x14ac:dyDescent="0.25">
      <c r="A3" s="1" t="s">
        <v>86</v>
      </c>
      <c r="B3" s="1"/>
      <c r="C3" s="1"/>
    </row>
    <row r="6" spans="1:7" x14ac:dyDescent="0.25">
      <c r="B6" s="48" t="s">
        <v>27</v>
      </c>
      <c r="C6" s="48" t="s">
        <v>75</v>
      </c>
      <c r="E6" s="44" t="s">
        <v>226</v>
      </c>
      <c r="F6" s="12"/>
    </row>
    <row r="7" spans="1:7" x14ac:dyDescent="0.25">
      <c r="B7" s="12">
        <v>1.44</v>
      </c>
      <c r="C7" s="12">
        <v>2.57</v>
      </c>
      <c r="E7" s="44" t="s">
        <v>227</v>
      </c>
      <c r="F7" s="12">
        <v>0.86599999999999999</v>
      </c>
    </row>
    <row r="8" spans="1:7" x14ac:dyDescent="0.25">
      <c r="B8" s="12">
        <v>1.54</v>
      </c>
      <c r="C8" s="12">
        <v>3.3</v>
      </c>
      <c r="E8" s="44" t="s">
        <v>228</v>
      </c>
      <c r="F8" s="12" t="s">
        <v>85</v>
      </c>
    </row>
    <row r="9" spans="1:7" x14ac:dyDescent="0.25">
      <c r="B9" s="12">
        <v>2.06</v>
      </c>
      <c r="C9" s="12">
        <v>2.94</v>
      </c>
      <c r="E9" s="44" t="s">
        <v>229</v>
      </c>
      <c r="F9" s="12" t="s">
        <v>84</v>
      </c>
    </row>
    <row r="10" spans="1:7" x14ac:dyDescent="0.25">
      <c r="B10" s="12">
        <v>2.59</v>
      </c>
      <c r="C10" s="12">
        <v>3.75</v>
      </c>
      <c r="E10" s="44" t="s">
        <v>230</v>
      </c>
      <c r="F10" s="12" t="s">
        <v>231</v>
      </c>
    </row>
    <row r="11" spans="1:7" x14ac:dyDescent="0.25">
      <c r="B11" s="12">
        <v>1.67</v>
      </c>
      <c r="C11" s="12">
        <v>3.43</v>
      </c>
      <c r="E11" s="44" t="s">
        <v>232</v>
      </c>
      <c r="F11" s="12" t="s">
        <v>248</v>
      </c>
    </row>
    <row r="12" spans="1:7" x14ac:dyDescent="0.25">
      <c r="B12" s="12">
        <v>1.49</v>
      </c>
      <c r="C12" s="12">
        <v>1.26</v>
      </c>
    </row>
    <row r="13" spans="1:7" x14ac:dyDescent="0.25">
      <c r="B13" s="12">
        <v>1.37</v>
      </c>
      <c r="C13" s="12">
        <v>2.56</v>
      </c>
    </row>
    <row r="14" spans="1:7" x14ac:dyDescent="0.25">
      <c r="B14" s="12">
        <v>0.95</v>
      </c>
      <c r="C14" s="12">
        <v>3.75</v>
      </c>
      <c r="E14" s="48"/>
      <c r="F14" s="48" t="s">
        <v>27</v>
      </c>
      <c r="G14" s="48" t="s">
        <v>75</v>
      </c>
    </row>
    <row r="15" spans="1:7" x14ac:dyDescent="0.25">
      <c r="B15" s="12">
        <v>2.16</v>
      </c>
      <c r="C15" s="12">
        <v>4.34</v>
      </c>
      <c r="E15" s="44" t="s">
        <v>222</v>
      </c>
      <c r="F15" s="12">
        <v>26</v>
      </c>
      <c r="G15" s="12">
        <v>25</v>
      </c>
    </row>
    <row r="16" spans="1:7" x14ac:dyDescent="0.25">
      <c r="B16" s="12">
        <v>1.66</v>
      </c>
      <c r="C16" s="12">
        <v>4.59</v>
      </c>
      <c r="E16" s="44"/>
      <c r="F16" s="12"/>
      <c r="G16" s="12"/>
    </row>
    <row r="17" spans="2:7" x14ac:dyDescent="0.25">
      <c r="B17" s="12">
        <v>1.36</v>
      </c>
      <c r="C17" s="12">
        <v>5.05</v>
      </c>
      <c r="E17" s="44" t="s">
        <v>223</v>
      </c>
      <c r="F17" s="12">
        <v>6.8109999999999999</v>
      </c>
      <c r="G17" s="12">
        <v>6.5990000000000002</v>
      </c>
    </row>
    <row r="18" spans="2:7" x14ac:dyDescent="0.25">
      <c r="B18" s="12">
        <v>12.59</v>
      </c>
      <c r="C18" s="12">
        <v>8.4700000000000006</v>
      </c>
      <c r="E18" s="44" t="s">
        <v>224</v>
      </c>
      <c r="F18" s="12">
        <v>5.3170000000000002</v>
      </c>
      <c r="G18" s="12">
        <v>3.3220000000000001</v>
      </c>
    </row>
    <row r="19" spans="2:7" x14ac:dyDescent="0.25">
      <c r="B19" s="12">
        <v>12.66</v>
      </c>
      <c r="C19" s="12">
        <v>6.6</v>
      </c>
      <c r="E19" s="44" t="s">
        <v>225</v>
      </c>
      <c r="F19" s="12">
        <v>1.0429999999999999</v>
      </c>
      <c r="G19" s="12">
        <v>0.66449999999999998</v>
      </c>
    </row>
    <row r="20" spans="2:7" x14ac:dyDescent="0.25">
      <c r="B20" s="12">
        <v>10.72</v>
      </c>
      <c r="C20" s="12">
        <v>8.43</v>
      </c>
    </row>
    <row r="21" spans="2:7" x14ac:dyDescent="0.25">
      <c r="B21" s="12">
        <v>2.0299999999999998</v>
      </c>
      <c r="C21" s="12">
        <v>6.64</v>
      </c>
    </row>
    <row r="22" spans="2:7" x14ac:dyDescent="0.25">
      <c r="B22" s="12">
        <v>10.47</v>
      </c>
      <c r="C22" s="12">
        <v>6.2</v>
      </c>
    </row>
    <row r="23" spans="2:7" x14ac:dyDescent="0.25">
      <c r="B23" s="12">
        <v>7.93</v>
      </c>
      <c r="C23" s="12">
        <v>10.91</v>
      </c>
    </row>
    <row r="24" spans="2:7" x14ac:dyDescent="0.25">
      <c r="B24" s="12">
        <v>8.33</v>
      </c>
      <c r="C24" s="12">
        <v>10.92</v>
      </c>
    </row>
    <row r="25" spans="2:7" x14ac:dyDescent="0.25">
      <c r="B25" s="12">
        <v>7.89</v>
      </c>
      <c r="C25" s="12">
        <v>13.08</v>
      </c>
    </row>
    <row r="26" spans="2:7" x14ac:dyDescent="0.25">
      <c r="B26" s="12">
        <v>6.28</v>
      </c>
      <c r="C26" s="12">
        <v>10.56</v>
      </c>
    </row>
    <row r="27" spans="2:7" x14ac:dyDescent="0.25">
      <c r="B27" s="12">
        <v>12.99</v>
      </c>
      <c r="C27" s="12">
        <v>11.36</v>
      </c>
    </row>
    <row r="28" spans="2:7" x14ac:dyDescent="0.25">
      <c r="B28" s="12">
        <v>8.5299999999999994</v>
      </c>
      <c r="C28" s="12">
        <v>9.4</v>
      </c>
    </row>
    <row r="29" spans="2:7" x14ac:dyDescent="0.25">
      <c r="B29" s="12">
        <v>14.47</v>
      </c>
      <c r="C29" s="12">
        <v>8.6999999999999993</v>
      </c>
    </row>
    <row r="30" spans="2:7" x14ac:dyDescent="0.25">
      <c r="B30" s="12">
        <v>15.99</v>
      </c>
      <c r="C30" s="12">
        <v>8.58</v>
      </c>
    </row>
    <row r="31" spans="2:7" x14ac:dyDescent="0.25">
      <c r="B31" s="12">
        <v>12.77</v>
      </c>
      <c r="C31" s="12">
        <v>7.59</v>
      </c>
    </row>
    <row r="32" spans="2:7" x14ac:dyDescent="0.25">
      <c r="B32" s="12">
        <v>15.14</v>
      </c>
      <c r="C32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E14" sqref="E14:G19"/>
    </sheetView>
  </sheetViews>
  <sheetFormatPr defaultColWidth="9.140625" defaultRowHeight="15" x14ac:dyDescent="0.25"/>
  <sheetData>
    <row r="1" spans="1:7" x14ac:dyDescent="0.25">
      <c r="A1" s="1" t="s">
        <v>249</v>
      </c>
      <c r="B1" s="1"/>
      <c r="C1" s="1" t="s">
        <v>0</v>
      </c>
    </row>
    <row r="2" spans="1:7" x14ac:dyDescent="0.25">
      <c r="A2" s="1"/>
      <c r="B2" s="1"/>
      <c r="C2" s="1"/>
    </row>
    <row r="3" spans="1:7" x14ac:dyDescent="0.25">
      <c r="A3" s="1" t="s">
        <v>87</v>
      </c>
      <c r="B3" s="1"/>
      <c r="C3" s="1"/>
    </row>
    <row r="6" spans="1:7" x14ac:dyDescent="0.25">
      <c r="B6" s="48" t="s">
        <v>27</v>
      </c>
      <c r="C6" s="48" t="s">
        <v>75</v>
      </c>
      <c r="E6" s="44" t="s">
        <v>226</v>
      </c>
      <c r="F6" s="12"/>
    </row>
    <row r="7" spans="1:7" x14ac:dyDescent="0.25">
      <c r="B7" s="12">
        <v>0.64</v>
      </c>
      <c r="C7" s="12">
        <v>1.48</v>
      </c>
      <c r="E7" s="44" t="s">
        <v>227</v>
      </c>
      <c r="F7" s="12">
        <v>0.37740000000000001</v>
      </c>
    </row>
    <row r="8" spans="1:7" x14ac:dyDescent="0.25">
      <c r="B8" s="12">
        <v>1.0900000000000001</v>
      </c>
      <c r="C8" s="12">
        <v>1.51</v>
      </c>
      <c r="E8" s="44" t="s">
        <v>228</v>
      </c>
      <c r="F8" s="12" t="s">
        <v>85</v>
      </c>
    </row>
    <row r="9" spans="1:7" x14ac:dyDescent="0.25">
      <c r="B9" s="12">
        <v>0.96</v>
      </c>
      <c r="C9" s="12">
        <v>1.19</v>
      </c>
      <c r="E9" s="44" t="s">
        <v>229</v>
      </c>
      <c r="F9" s="12" t="s">
        <v>84</v>
      </c>
    </row>
    <row r="10" spans="1:7" x14ac:dyDescent="0.25">
      <c r="B10" s="12">
        <v>1.49</v>
      </c>
      <c r="C10" s="12">
        <v>1.27</v>
      </c>
      <c r="E10" s="44" t="s">
        <v>230</v>
      </c>
      <c r="F10" s="12" t="s">
        <v>231</v>
      </c>
    </row>
    <row r="11" spans="1:7" x14ac:dyDescent="0.25">
      <c r="B11" s="12">
        <v>1.23</v>
      </c>
      <c r="C11" s="12">
        <v>1.01</v>
      </c>
      <c r="E11" s="44" t="s">
        <v>232</v>
      </c>
      <c r="F11" s="12" t="s">
        <v>250</v>
      </c>
    </row>
    <row r="12" spans="1:7" x14ac:dyDescent="0.25">
      <c r="B12" s="12">
        <v>1.41</v>
      </c>
      <c r="C12" s="12">
        <v>2.0499999999999998</v>
      </c>
    </row>
    <row r="13" spans="1:7" x14ac:dyDescent="0.25">
      <c r="B13" s="12">
        <v>1.69</v>
      </c>
      <c r="C13" s="12">
        <v>2.1800000000000002</v>
      </c>
    </row>
    <row r="14" spans="1:7" x14ac:dyDescent="0.25">
      <c r="B14" s="12">
        <v>1.85</v>
      </c>
      <c r="C14" s="12">
        <v>1.95</v>
      </c>
      <c r="E14" s="48"/>
      <c r="F14" s="48" t="s">
        <v>27</v>
      </c>
      <c r="G14" s="48" t="s">
        <v>75</v>
      </c>
    </row>
    <row r="15" spans="1:7" x14ac:dyDescent="0.25">
      <c r="B15" s="12">
        <v>1.92</v>
      </c>
      <c r="C15" s="12">
        <v>1.9</v>
      </c>
      <c r="E15" s="44" t="s">
        <v>222</v>
      </c>
      <c r="F15" s="12">
        <v>26</v>
      </c>
      <c r="G15" s="12">
        <v>26</v>
      </c>
    </row>
    <row r="16" spans="1:7" x14ac:dyDescent="0.25">
      <c r="B16" s="12">
        <v>1.77</v>
      </c>
      <c r="C16" s="12">
        <v>1.9</v>
      </c>
      <c r="E16" s="44"/>
      <c r="F16" s="12"/>
      <c r="G16" s="12"/>
    </row>
    <row r="17" spans="2:7" x14ac:dyDescent="0.25">
      <c r="B17" s="12">
        <v>1.9</v>
      </c>
      <c r="C17" s="12">
        <v>1.74</v>
      </c>
      <c r="E17" s="44" t="s">
        <v>223</v>
      </c>
      <c r="F17" s="12">
        <v>1.9019999999999999</v>
      </c>
      <c r="G17" s="12">
        <v>1.712</v>
      </c>
    </row>
    <row r="18" spans="2:7" x14ac:dyDescent="0.25">
      <c r="B18" s="12">
        <v>1.93</v>
      </c>
      <c r="C18" s="12">
        <v>1.04</v>
      </c>
      <c r="E18" s="44" t="s">
        <v>224</v>
      </c>
      <c r="F18" s="12">
        <v>0.88949999999999996</v>
      </c>
      <c r="G18" s="12">
        <v>0.63380000000000003</v>
      </c>
    </row>
    <row r="19" spans="2:7" x14ac:dyDescent="0.25">
      <c r="B19" s="12">
        <v>2.0099999999999998</v>
      </c>
      <c r="C19" s="12">
        <v>1.1599999999999999</v>
      </c>
      <c r="E19" s="44" t="s">
        <v>225</v>
      </c>
      <c r="F19" s="12">
        <v>0.17449999999999999</v>
      </c>
      <c r="G19" s="12">
        <v>0.12429999999999999</v>
      </c>
    </row>
    <row r="20" spans="2:7" x14ac:dyDescent="0.25">
      <c r="B20" s="12">
        <v>1.76</v>
      </c>
      <c r="C20" s="12">
        <v>1</v>
      </c>
    </row>
    <row r="21" spans="2:7" x14ac:dyDescent="0.25">
      <c r="B21" s="12">
        <v>0.9</v>
      </c>
      <c r="C21" s="12">
        <v>1.41</v>
      </c>
    </row>
    <row r="22" spans="2:7" x14ac:dyDescent="0.25">
      <c r="B22" s="12">
        <v>1.93</v>
      </c>
      <c r="C22" s="12">
        <v>1.53</v>
      </c>
    </row>
    <row r="23" spans="2:7" x14ac:dyDescent="0.25">
      <c r="B23" s="12">
        <v>1.88</v>
      </c>
      <c r="C23" s="12">
        <v>2.12</v>
      </c>
    </row>
    <row r="24" spans="2:7" x14ac:dyDescent="0.25">
      <c r="B24" s="12">
        <v>1.44</v>
      </c>
      <c r="C24" s="12">
        <v>1.78</v>
      </c>
    </row>
    <row r="25" spans="2:7" x14ac:dyDescent="0.25">
      <c r="B25" s="12">
        <v>1.45</v>
      </c>
      <c r="C25" s="12">
        <v>2.02</v>
      </c>
    </row>
    <row r="26" spans="2:7" x14ac:dyDescent="0.25">
      <c r="B26" s="12">
        <v>1.28</v>
      </c>
      <c r="C26" s="12">
        <v>1.51</v>
      </c>
    </row>
    <row r="27" spans="2:7" x14ac:dyDescent="0.25">
      <c r="B27" s="12">
        <v>4.03</v>
      </c>
      <c r="C27" s="12">
        <v>0.72</v>
      </c>
    </row>
    <row r="28" spans="2:7" x14ac:dyDescent="0.25">
      <c r="B28" s="12">
        <v>2.66</v>
      </c>
      <c r="C28" s="12">
        <v>3.62</v>
      </c>
    </row>
    <row r="29" spans="2:7" x14ac:dyDescent="0.25">
      <c r="B29" s="12">
        <v>3.09</v>
      </c>
      <c r="C29" s="12">
        <v>2.71</v>
      </c>
    </row>
    <row r="30" spans="2:7" x14ac:dyDescent="0.25">
      <c r="B30" s="12">
        <v>4.5199999999999996</v>
      </c>
      <c r="C30" s="12">
        <v>2.75</v>
      </c>
    </row>
    <row r="31" spans="2:7" x14ac:dyDescent="0.25">
      <c r="B31" s="12">
        <v>2.0299999999999998</v>
      </c>
      <c r="C31" s="12">
        <v>1.58</v>
      </c>
    </row>
    <row r="32" spans="2:7" x14ac:dyDescent="0.25">
      <c r="B32" s="12">
        <v>2.6</v>
      </c>
      <c r="C32" s="12">
        <v>1.3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13"/>
  <sheetViews>
    <sheetView topLeftCell="A40" zoomScaleNormal="100" zoomScaleSheetLayoutView="70" workbookViewId="0">
      <selection activeCell="G18" sqref="G18"/>
    </sheetView>
  </sheetViews>
  <sheetFormatPr defaultColWidth="9.140625" defaultRowHeight="15" x14ac:dyDescent="0.25"/>
  <cols>
    <col min="3" max="3" width="19.5703125" customWidth="1"/>
    <col min="65" max="65" width="9.140625" style="57"/>
  </cols>
  <sheetData>
    <row r="1" spans="1:102" x14ac:dyDescent="0.25">
      <c r="A1" s="1" t="s">
        <v>280</v>
      </c>
      <c r="B1" s="1"/>
      <c r="C1" s="1" t="s">
        <v>0</v>
      </c>
      <c r="D1" s="1"/>
      <c r="E1" s="1"/>
      <c r="F1" s="1"/>
    </row>
    <row r="2" spans="1:102" x14ac:dyDescent="0.25">
      <c r="A2" s="1"/>
      <c r="B2" s="1"/>
      <c r="C2" s="1"/>
      <c r="D2" s="1"/>
      <c r="E2" s="1"/>
      <c r="F2" s="1"/>
      <c r="BN2" t="s">
        <v>268</v>
      </c>
    </row>
    <row r="3" spans="1:102" x14ac:dyDescent="0.25">
      <c r="A3" s="1" t="s">
        <v>88</v>
      </c>
      <c r="B3" s="1"/>
      <c r="C3" s="1"/>
      <c r="D3" s="1"/>
      <c r="E3" s="1"/>
      <c r="F3" s="1"/>
    </row>
    <row r="4" spans="1:102" x14ac:dyDescent="0.25">
      <c r="BO4" s="24"/>
      <c r="BP4" s="24"/>
      <c r="BQ4" s="24"/>
      <c r="BR4" s="24"/>
      <c r="BS4" s="24"/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</row>
    <row r="5" spans="1:102" x14ac:dyDescent="0.25">
      <c r="BO5" s="16" t="s">
        <v>254</v>
      </c>
      <c r="BP5" s="24"/>
      <c r="BQ5" s="24" t="s">
        <v>255</v>
      </c>
      <c r="BR5" s="24" t="s">
        <v>256</v>
      </c>
      <c r="BS5" s="24"/>
      <c r="BT5" s="24"/>
      <c r="BU5" s="24"/>
      <c r="BV5" s="16" t="s">
        <v>257</v>
      </c>
      <c r="BW5" s="24"/>
      <c r="BX5" s="24" t="s">
        <v>255</v>
      </c>
      <c r="BY5" s="24" t="s">
        <v>256</v>
      </c>
      <c r="BZ5" s="24"/>
      <c r="CA5" s="24"/>
      <c r="CB5" s="24"/>
      <c r="CC5" s="61" t="s">
        <v>258</v>
      </c>
      <c r="CD5" s="24"/>
      <c r="CE5" s="24" t="s">
        <v>255</v>
      </c>
      <c r="CF5" s="24" t="s">
        <v>256</v>
      </c>
      <c r="CG5" s="24"/>
      <c r="CH5" s="24"/>
      <c r="CI5" s="24"/>
      <c r="CJ5" s="17" t="s">
        <v>259</v>
      </c>
      <c r="CK5" s="24"/>
      <c r="CL5" s="24" t="s">
        <v>255</v>
      </c>
      <c r="CM5" s="24" t="s">
        <v>256</v>
      </c>
      <c r="CN5" s="24"/>
      <c r="CO5" s="24"/>
      <c r="CP5" s="24"/>
      <c r="CQ5" s="24"/>
      <c r="CR5" s="61" t="s">
        <v>260</v>
      </c>
      <c r="CS5" s="24"/>
      <c r="CT5" s="24" t="s">
        <v>255</v>
      </c>
      <c r="CU5" s="24" t="s">
        <v>256</v>
      </c>
      <c r="CV5" s="24"/>
      <c r="CW5" s="24"/>
      <c r="CX5" s="24"/>
    </row>
    <row r="6" spans="1:102" x14ac:dyDescent="0.25">
      <c r="B6" s="13" t="s">
        <v>28</v>
      </c>
      <c r="C6" s="13"/>
      <c r="D6" s="13"/>
      <c r="E6" s="13"/>
      <c r="F6" s="13"/>
      <c r="G6" s="13"/>
      <c r="H6" s="13"/>
      <c r="I6" s="13"/>
      <c r="J6" s="13"/>
      <c r="K6" s="13" t="s">
        <v>27</v>
      </c>
      <c r="L6" s="13"/>
      <c r="M6" s="13"/>
      <c r="N6" s="13"/>
      <c r="O6" s="13"/>
      <c r="P6" s="13"/>
      <c r="Q6" s="13"/>
      <c r="R6" s="13"/>
      <c r="S6" s="13"/>
      <c r="T6" s="13" t="s">
        <v>28</v>
      </c>
      <c r="U6" s="13"/>
      <c r="V6" s="13"/>
      <c r="W6" s="13"/>
      <c r="X6" s="13"/>
      <c r="Y6" s="13"/>
      <c r="Z6" s="13"/>
      <c r="AA6" s="13"/>
      <c r="BO6" s="24"/>
      <c r="BP6" s="24"/>
      <c r="BQ6" s="24" t="s">
        <v>261</v>
      </c>
      <c r="BR6" s="24" t="s">
        <v>262</v>
      </c>
      <c r="BS6" s="24"/>
      <c r="BT6" s="24" t="s">
        <v>263</v>
      </c>
      <c r="BU6" s="24"/>
      <c r="BV6" s="24"/>
      <c r="BW6" s="24"/>
      <c r="BX6" s="24" t="s">
        <v>261</v>
      </c>
      <c r="BY6" s="24" t="s">
        <v>262</v>
      </c>
      <c r="BZ6" s="24"/>
      <c r="CA6" s="24" t="s">
        <v>263</v>
      </c>
      <c r="CB6" s="24"/>
      <c r="CC6" s="24"/>
      <c r="CD6" s="24"/>
      <c r="CE6" s="24" t="s">
        <v>261</v>
      </c>
      <c r="CF6" s="24" t="s">
        <v>262</v>
      </c>
      <c r="CG6" s="24"/>
      <c r="CH6" s="24" t="s">
        <v>263</v>
      </c>
      <c r="CI6" s="24"/>
      <c r="CJ6" s="24"/>
      <c r="CK6" s="24"/>
      <c r="CL6" s="24" t="s">
        <v>261</v>
      </c>
      <c r="CM6" s="24" t="s">
        <v>262</v>
      </c>
      <c r="CN6" s="24"/>
      <c r="CO6" s="24" t="s">
        <v>263</v>
      </c>
      <c r="CP6" s="24"/>
      <c r="CQ6" s="24"/>
      <c r="CR6" s="24"/>
      <c r="CS6" s="24"/>
      <c r="CT6" s="24" t="s">
        <v>261</v>
      </c>
      <c r="CU6" s="24" t="s">
        <v>262</v>
      </c>
      <c r="CV6" s="24"/>
      <c r="CW6" s="24" t="s">
        <v>263</v>
      </c>
      <c r="CX6" s="24"/>
    </row>
    <row r="7" spans="1:102" x14ac:dyDescent="0.25">
      <c r="B7" s="14" t="s">
        <v>89</v>
      </c>
      <c r="C7" s="13"/>
      <c r="D7" s="13"/>
      <c r="E7" s="13"/>
      <c r="F7" s="13"/>
      <c r="G7" s="13"/>
      <c r="H7" s="13"/>
      <c r="I7" s="13"/>
      <c r="J7" s="13"/>
      <c r="K7" s="14" t="s">
        <v>90</v>
      </c>
      <c r="L7" s="13"/>
      <c r="M7" s="13"/>
      <c r="N7" s="13"/>
      <c r="O7" s="13"/>
      <c r="P7" s="13"/>
      <c r="Q7" s="13"/>
      <c r="R7" s="13"/>
      <c r="S7" s="13"/>
      <c r="T7" s="14" t="s">
        <v>91</v>
      </c>
      <c r="U7" s="13"/>
      <c r="V7" s="13"/>
      <c r="W7" s="13"/>
      <c r="X7" s="13"/>
      <c r="Y7" s="13"/>
      <c r="Z7" s="13"/>
      <c r="AA7" s="13"/>
      <c r="AC7" s="16" t="s">
        <v>97</v>
      </c>
      <c r="AD7" s="15"/>
      <c r="AE7" s="15"/>
      <c r="AF7" s="15"/>
      <c r="AG7" s="15"/>
      <c r="AH7" s="15"/>
      <c r="AI7" s="15"/>
      <c r="AJ7" s="15"/>
      <c r="AK7" s="15"/>
      <c r="AL7" s="16" t="s">
        <v>98</v>
      </c>
      <c r="AM7" s="15"/>
      <c r="AN7" s="15"/>
      <c r="AO7" s="15"/>
      <c r="AP7" s="15"/>
      <c r="AQ7" s="15"/>
      <c r="AR7" s="15"/>
      <c r="AS7" s="15"/>
      <c r="AT7" s="15"/>
      <c r="AU7" s="16" t="s">
        <v>99</v>
      </c>
      <c r="AV7" s="15"/>
      <c r="AW7" s="15"/>
      <c r="AX7" s="15"/>
      <c r="AY7" s="15"/>
      <c r="AZ7" s="15"/>
      <c r="BA7" s="15"/>
      <c r="BB7" s="15"/>
      <c r="BC7" s="15"/>
      <c r="BD7" s="17" t="s">
        <v>100</v>
      </c>
      <c r="BE7" s="15"/>
      <c r="BF7" s="15"/>
      <c r="BG7" s="15"/>
      <c r="BH7" s="15"/>
      <c r="BI7" s="15"/>
      <c r="BJ7" s="15"/>
      <c r="BK7" s="15"/>
      <c r="BO7" s="24"/>
      <c r="BP7" s="24" t="s">
        <v>95</v>
      </c>
      <c r="BQ7" s="24" t="s">
        <v>96</v>
      </c>
      <c r="BR7" s="24" t="s">
        <v>96</v>
      </c>
      <c r="BS7" s="24"/>
      <c r="BT7" s="24" t="s">
        <v>264</v>
      </c>
      <c r="BU7" s="24"/>
      <c r="BV7" s="24"/>
      <c r="BW7" s="24" t="s">
        <v>95</v>
      </c>
      <c r="BX7" s="24" t="s">
        <v>96</v>
      </c>
      <c r="BY7" s="24" t="s">
        <v>96</v>
      </c>
      <c r="BZ7" s="24"/>
      <c r="CA7" s="24" t="s">
        <v>264</v>
      </c>
      <c r="CB7" s="24"/>
      <c r="CC7" s="24"/>
      <c r="CD7" s="24" t="s">
        <v>95</v>
      </c>
      <c r="CE7" s="24" t="s">
        <v>96</v>
      </c>
      <c r="CF7" s="24" t="s">
        <v>96</v>
      </c>
      <c r="CG7" s="24"/>
      <c r="CH7" s="24" t="s">
        <v>264</v>
      </c>
      <c r="CI7" s="24"/>
      <c r="CJ7" s="24"/>
      <c r="CK7" s="24" t="s">
        <v>95</v>
      </c>
      <c r="CL7" s="24" t="s">
        <v>96</v>
      </c>
      <c r="CM7" s="24" t="s">
        <v>96</v>
      </c>
      <c r="CN7" s="24"/>
      <c r="CO7" s="24" t="s">
        <v>264</v>
      </c>
      <c r="CP7" s="24"/>
      <c r="CQ7" s="24"/>
      <c r="CR7" s="24"/>
      <c r="CS7" s="24" t="s">
        <v>95</v>
      </c>
      <c r="CT7" s="24" t="s">
        <v>96</v>
      </c>
      <c r="CU7" s="24" t="s">
        <v>96</v>
      </c>
      <c r="CV7" s="24"/>
      <c r="CW7" s="24" t="s">
        <v>264</v>
      </c>
      <c r="CX7" s="24"/>
    </row>
    <row r="8" spans="1:102" x14ac:dyDescent="0.25">
      <c r="B8" s="13"/>
      <c r="C8" s="13" t="s">
        <v>92</v>
      </c>
      <c r="D8" s="13"/>
      <c r="E8" s="13"/>
      <c r="F8" s="13" t="s">
        <v>93</v>
      </c>
      <c r="G8" s="13"/>
      <c r="H8" s="13"/>
      <c r="I8" s="13" t="s">
        <v>94</v>
      </c>
      <c r="J8" s="13"/>
      <c r="K8" s="13"/>
      <c r="L8" s="13" t="s">
        <v>92</v>
      </c>
      <c r="M8" s="13"/>
      <c r="N8" s="13"/>
      <c r="O8" s="13" t="s">
        <v>93</v>
      </c>
      <c r="P8" s="13"/>
      <c r="Q8" s="13"/>
      <c r="R8" s="13" t="s">
        <v>94</v>
      </c>
      <c r="S8" s="13"/>
      <c r="T8" s="13"/>
      <c r="U8" s="13" t="s">
        <v>92</v>
      </c>
      <c r="V8" s="13"/>
      <c r="W8" s="13"/>
      <c r="X8" s="13" t="s">
        <v>93</v>
      </c>
      <c r="Y8" s="13"/>
      <c r="Z8" s="13"/>
      <c r="AA8" s="13" t="s">
        <v>94</v>
      </c>
      <c r="AC8" s="15"/>
      <c r="AD8" s="15" t="s">
        <v>92</v>
      </c>
      <c r="AE8" s="15"/>
      <c r="AF8" s="15"/>
      <c r="AG8" s="15" t="s">
        <v>93</v>
      </c>
      <c r="AH8" s="15"/>
      <c r="AI8" s="15"/>
      <c r="AJ8" s="15" t="s">
        <v>94</v>
      </c>
      <c r="AK8" s="15"/>
      <c r="AL8" s="15"/>
      <c r="AM8" s="15" t="s">
        <v>92</v>
      </c>
      <c r="AN8" s="15"/>
      <c r="AO8" s="15"/>
      <c r="AP8" s="15" t="s">
        <v>93</v>
      </c>
      <c r="AQ8" s="15"/>
      <c r="AR8" s="15"/>
      <c r="AS8" s="15" t="s">
        <v>94</v>
      </c>
      <c r="AT8" s="15"/>
      <c r="AU8" s="15"/>
      <c r="AV8" s="15" t="s">
        <v>92</v>
      </c>
      <c r="AW8" s="15"/>
      <c r="AX8" s="15"/>
      <c r="AY8" s="15" t="s">
        <v>93</v>
      </c>
      <c r="AZ8" s="15"/>
      <c r="BA8" s="15"/>
      <c r="BB8" s="15" t="s">
        <v>94</v>
      </c>
      <c r="BC8" s="15"/>
      <c r="BD8" s="15"/>
      <c r="BE8" s="15" t="s">
        <v>92</v>
      </c>
      <c r="BF8" s="15"/>
      <c r="BG8" s="15"/>
      <c r="BH8" s="15" t="s">
        <v>93</v>
      </c>
      <c r="BI8" s="15"/>
      <c r="BJ8" s="15"/>
      <c r="BK8" s="15" t="s">
        <v>94</v>
      </c>
      <c r="BO8" s="24"/>
      <c r="BP8" s="24">
        <v>1</v>
      </c>
      <c r="BQ8" s="24">
        <v>25.545000000000002</v>
      </c>
      <c r="BR8" s="24">
        <v>19.611000000000001</v>
      </c>
      <c r="BS8" s="24"/>
      <c r="BT8" s="24">
        <f>BR8/BQ8</f>
        <v>0.7677040516735173</v>
      </c>
      <c r="BU8" s="24"/>
      <c r="BV8" s="24"/>
      <c r="BW8" s="24">
        <v>1</v>
      </c>
      <c r="BX8" s="24">
        <v>40.018000000000001</v>
      </c>
      <c r="BY8" s="24">
        <v>38.726999999999997</v>
      </c>
      <c r="BZ8" s="24"/>
      <c r="CA8" s="24">
        <f t="shared" ref="CA8:CA15" si="0">BY8/BX8</f>
        <v>0.96773951721725215</v>
      </c>
      <c r="CB8" s="24"/>
      <c r="CC8" s="24"/>
      <c r="CD8" s="24">
        <v>1</v>
      </c>
      <c r="CE8" s="24">
        <v>34.44</v>
      </c>
      <c r="CF8" s="24">
        <v>13.416</v>
      </c>
      <c r="CG8" s="24"/>
      <c r="CH8" s="24">
        <f>CF8/CE8</f>
        <v>0.38954703832752618</v>
      </c>
      <c r="CI8" s="24"/>
      <c r="CJ8" s="24"/>
      <c r="CK8" s="24">
        <v>1</v>
      </c>
      <c r="CL8" s="24">
        <v>40.511000000000003</v>
      </c>
      <c r="CM8" s="24">
        <v>37.959000000000003</v>
      </c>
      <c r="CN8" s="24"/>
      <c r="CO8" s="24">
        <f>CM8/CL8</f>
        <v>0.93700476413813538</v>
      </c>
      <c r="CP8" s="24"/>
      <c r="CQ8" s="24"/>
      <c r="CR8" s="24"/>
      <c r="CS8" s="24">
        <v>1</v>
      </c>
      <c r="CT8" s="24">
        <v>22.736999999999998</v>
      </c>
      <c r="CU8" s="24">
        <v>16.268999999999998</v>
      </c>
      <c r="CV8" s="24"/>
      <c r="CW8" s="24">
        <f>CU8/CT8</f>
        <v>0.71552975326560231</v>
      </c>
      <c r="CX8" s="24"/>
    </row>
    <row r="9" spans="1:102" x14ac:dyDescent="0.25">
      <c r="B9" s="13"/>
      <c r="C9" s="13" t="s">
        <v>95</v>
      </c>
      <c r="D9" s="13" t="s">
        <v>96</v>
      </c>
      <c r="E9" s="13"/>
      <c r="F9" s="13" t="s">
        <v>95</v>
      </c>
      <c r="G9" s="13" t="s">
        <v>96</v>
      </c>
      <c r="H9" s="13"/>
      <c r="I9" s="13"/>
      <c r="J9" s="13"/>
      <c r="K9" s="13"/>
      <c r="L9" s="13" t="s">
        <v>95</v>
      </c>
      <c r="M9" s="13" t="s">
        <v>96</v>
      </c>
      <c r="N9" s="13"/>
      <c r="O9" s="13" t="s">
        <v>95</v>
      </c>
      <c r="P9" s="13" t="s">
        <v>96</v>
      </c>
      <c r="Q9" s="13"/>
      <c r="R9" s="13"/>
      <c r="S9" s="13"/>
      <c r="T9" s="13"/>
      <c r="U9" s="13" t="s">
        <v>95</v>
      </c>
      <c r="V9" s="13" t="s">
        <v>96</v>
      </c>
      <c r="W9" s="13"/>
      <c r="X9" s="13" t="s">
        <v>95</v>
      </c>
      <c r="Y9" s="13" t="s">
        <v>96</v>
      </c>
      <c r="Z9" s="13"/>
      <c r="AA9" s="13"/>
      <c r="AC9" s="15"/>
      <c r="AD9" s="15" t="s">
        <v>95</v>
      </c>
      <c r="AE9" s="15" t="s">
        <v>96</v>
      </c>
      <c r="AF9" s="15"/>
      <c r="AG9" s="15" t="s">
        <v>95</v>
      </c>
      <c r="AH9" s="15" t="s">
        <v>96</v>
      </c>
      <c r="AI9" s="15"/>
      <c r="AJ9" s="15"/>
      <c r="AK9" s="15"/>
      <c r="AL9" s="15"/>
      <c r="AM9" s="15" t="s">
        <v>95</v>
      </c>
      <c r="AN9" s="15" t="s">
        <v>96</v>
      </c>
      <c r="AO9" s="15"/>
      <c r="AP9" s="15" t="s">
        <v>95</v>
      </c>
      <c r="AQ9" s="15" t="s">
        <v>96</v>
      </c>
      <c r="AR9" s="15"/>
      <c r="AS9" s="15"/>
      <c r="AT9" s="15"/>
      <c r="AU9" s="15"/>
      <c r="AV9" s="15" t="s">
        <v>95</v>
      </c>
      <c r="AW9" s="15" t="s">
        <v>96</v>
      </c>
      <c r="AX9" s="15"/>
      <c r="AY9" s="15" t="s">
        <v>95</v>
      </c>
      <c r="AZ9" s="15" t="s">
        <v>96</v>
      </c>
      <c r="BA9" s="15"/>
      <c r="BB9" s="15"/>
      <c r="BC9" s="15"/>
      <c r="BD9" s="15"/>
      <c r="BE9" s="15" t="s">
        <v>95</v>
      </c>
      <c r="BF9" s="15" t="s">
        <v>96</v>
      </c>
      <c r="BG9" s="15"/>
      <c r="BH9" s="15" t="s">
        <v>95</v>
      </c>
      <c r="BI9" s="15" t="s">
        <v>96</v>
      </c>
      <c r="BJ9" s="15"/>
      <c r="BK9" s="15"/>
      <c r="BO9" s="24"/>
      <c r="BP9" s="24">
        <v>2</v>
      </c>
      <c r="BQ9" s="24">
        <v>69.575999999999993</v>
      </c>
      <c r="BR9" s="24">
        <v>46.75</v>
      </c>
      <c r="BS9" s="24"/>
      <c r="BT9" s="24">
        <f t="shared" ref="BT9:BT26" si="1">BR9/BQ9</f>
        <v>0.67192710129929867</v>
      </c>
      <c r="BU9" s="24"/>
      <c r="BV9" s="24"/>
      <c r="BW9" s="24">
        <v>2</v>
      </c>
      <c r="BX9" s="24">
        <v>44.609000000000002</v>
      </c>
      <c r="BY9" s="24">
        <v>42.35</v>
      </c>
      <c r="BZ9" s="24"/>
      <c r="CA9" s="24">
        <f t="shared" si="0"/>
        <v>0.94935999461991971</v>
      </c>
      <c r="CB9" s="24"/>
      <c r="CC9" s="24"/>
      <c r="CD9" s="24">
        <v>2</v>
      </c>
      <c r="CE9" s="24">
        <v>78.98</v>
      </c>
      <c r="CF9" s="24">
        <v>31.024999999999999</v>
      </c>
      <c r="CG9" s="24"/>
      <c r="CH9" s="24">
        <f t="shared" ref="CH9:CH28" si="2">CF9/CE9</f>
        <v>0.39282096733350214</v>
      </c>
      <c r="CI9" s="24"/>
      <c r="CJ9" s="24"/>
      <c r="CK9" s="24">
        <v>2</v>
      </c>
      <c r="CL9" s="24">
        <v>66.8</v>
      </c>
      <c r="CM9" s="24">
        <v>68.998000000000005</v>
      </c>
      <c r="CN9" s="24"/>
      <c r="CO9" s="24">
        <f t="shared" ref="CO9:CO12" si="3">CM9/CL9</f>
        <v>1.0329041916167665</v>
      </c>
      <c r="CP9" s="24"/>
      <c r="CQ9" s="24"/>
      <c r="CR9" s="24"/>
      <c r="CS9" s="24">
        <v>2</v>
      </c>
      <c r="CT9" s="24">
        <v>19.898</v>
      </c>
      <c r="CU9" s="24">
        <v>13.557</v>
      </c>
      <c r="CV9" s="24"/>
      <c r="CW9" s="24">
        <f t="shared" ref="CW9:CW47" si="4">CU9/CT9</f>
        <v>0.68132475625691025</v>
      </c>
      <c r="CX9" s="24"/>
    </row>
    <row r="10" spans="1:102" x14ac:dyDescent="0.25">
      <c r="B10" s="13"/>
      <c r="C10" s="13">
        <v>1</v>
      </c>
      <c r="D10" s="13">
        <v>3.7429999999999999</v>
      </c>
      <c r="E10" s="13"/>
      <c r="F10" s="13">
        <v>1</v>
      </c>
      <c r="G10" s="13">
        <v>2.3929999999999998</v>
      </c>
      <c r="H10" s="13"/>
      <c r="I10" s="13">
        <v>0.63932674325407424</v>
      </c>
      <c r="J10" s="13"/>
      <c r="K10" s="13"/>
      <c r="L10" s="13">
        <v>1</v>
      </c>
      <c r="M10" s="13">
        <v>18.465</v>
      </c>
      <c r="N10" s="13"/>
      <c r="O10" s="13">
        <v>1</v>
      </c>
      <c r="P10" s="13">
        <v>13.166</v>
      </c>
      <c r="Q10" s="13"/>
      <c r="R10" s="13">
        <v>0.71302464121310594</v>
      </c>
      <c r="S10" s="13"/>
      <c r="T10" s="13"/>
      <c r="U10" s="13">
        <v>1</v>
      </c>
      <c r="V10" s="13">
        <v>49.149000000000001</v>
      </c>
      <c r="W10" s="13"/>
      <c r="X10" s="13">
        <v>1</v>
      </c>
      <c r="Y10" s="13">
        <v>14.042</v>
      </c>
      <c r="Z10" s="13"/>
      <c r="AA10" s="13">
        <v>0.28570265926061567</v>
      </c>
      <c r="AC10" s="15" t="s">
        <v>101</v>
      </c>
      <c r="AD10" s="15">
        <v>1</v>
      </c>
      <c r="AE10" s="15">
        <v>56.991999999999997</v>
      </c>
      <c r="AF10" s="15"/>
      <c r="AG10" s="15">
        <v>1</v>
      </c>
      <c r="AH10" s="15">
        <v>31.391999999999999</v>
      </c>
      <c r="AI10" s="15"/>
      <c r="AJ10" s="15">
        <v>0.5508141493542954</v>
      </c>
      <c r="AK10" s="15"/>
      <c r="AL10" s="15" t="s">
        <v>101</v>
      </c>
      <c r="AM10" s="15">
        <v>1</v>
      </c>
      <c r="AN10" s="15">
        <v>20.196999999999999</v>
      </c>
      <c r="AO10" s="15"/>
      <c r="AP10" s="15">
        <v>1</v>
      </c>
      <c r="AQ10" s="15">
        <v>9.9499999999999993</v>
      </c>
      <c r="AR10" s="15"/>
      <c r="AS10" s="15">
        <v>0.49264742288458679</v>
      </c>
      <c r="AT10" s="15"/>
      <c r="AU10" s="15" t="s">
        <v>102</v>
      </c>
      <c r="AV10" s="15">
        <v>1</v>
      </c>
      <c r="AW10" s="15">
        <v>16.239000000000001</v>
      </c>
      <c r="AX10" s="15"/>
      <c r="AY10" s="15">
        <v>1</v>
      </c>
      <c r="AZ10" s="15">
        <v>16.178000000000001</v>
      </c>
      <c r="BA10" s="15"/>
      <c r="BB10" s="15">
        <v>0.99624361105979431</v>
      </c>
      <c r="BC10" s="15"/>
      <c r="BD10" s="15" t="s">
        <v>101</v>
      </c>
      <c r="BE10" s="15">
        <v>1</v>
      </c>
      <c r="BF10" s="15">
        <v>18.12</v>
      </c>
      <c r="BG10" s="15"/>
      <c r="BH10" s="15">
        <v>1</v>
      </c>
      <c r="BI10" s="15">
        <v>14.82</v>
      </c>
      <c r="BJ10" s="15"/>
      <c r="BK10" s="15">
        <v>0.81788079470198671</v>
      </c>
      <c r="BO10" s="24"/>
      <c r="BP10" s="24">
        <v>1</v>
      </c>
      <c r="BQ10" s="24">
        <v>21.036999999999999</v>
      </c>
      <c r="BR10" s="24">
        <v>15.555</v>
      </c>
      <c r="BS10" s="24"/>
      <c r="BT10" s="24">
        <f t="shared" si="1"/>
        <v>0.73941151304843844</v>
      </c>
      <c r="BU10" s="24"/>
      <c r="BV10" s="24"/>
      <c r="BW10" s="24">
        <v>3</v>
      </c>
      <c r="BX10" s="24">
        <v>42.029000000000003</v>
      </c>
      <c r="BY10" s="24">
        <v>42.935000000000002</v>
      </c>
      <c r="BZ10" s="24"/>
      <c r="CA10" s="24">
        <f t="shared" si="0"/>
        <v>1.0215565442908467</v>
      </c>
      <c r="CB10" s="24"/>
      <c r="CC10" s="24"/>
      <c r="CD10" s="24">
        <v>1</v>
      </c>
      <c r="CE10" s="24">
        <v>33.512999999999998</v>
      </c>
      <c r="CF10" s="24">
        <v>8.1709999999999994</v>
      </c>
      <c r="CG10" s="24"/>
      <c r="CH10" s="24">
        <f t="shared" si="2"/>
        <v>0.24381583266195209</v>
      </c>
      <c r="CI10" s="24"/>
      <c r="CJ10" s="24"/>
      <c r="CK10" s="24">
        <v>1</v>
      </c>
      <c r="CL10" s="24">
        <v>32.332000000000001</v>
      </c>
      <c r="CM10" s="24">
        <v>21.914999999999999</v>
      </c>
      <c r="CN10" s="24"/>
      <c r="CO10" s="24">
        <f t="shared" si="3"/>
        <v>0.67781145614252125</v>
      </c>
      <c r="CP10" s="24"/>
      <c r="CQ10" s="24"/>
      <c r="CR10" s="24"/>
      <c r="CS10" s="24">
        <v>3</v>
      </c>
      <c r="CT10" s="24">
        <v>28.137</v>
      </c>
      <c r="CU10" s="24">
        <v>18.872</v>
      </c>
      <c r="CV10" s="24"/>
      <c r="CW10" s="24">
        <f t="shared" si="4"/>
        <v>0.67071827131534989</v>
      </c>
      <c r="CX10" s="24"/>
    </row>
    <row r="11" spans="1:102" x14ac:dyDescent="0.25">
      <c r="B11" s="13"/>
      <c r="C11" s="13">
        <v>2</v>
      </c>
      <c r="D11" s="13">
        <v>2.9590000000000001</v>
      </c>
      <c r="E11" s="13"/>
      <c r="F11" s="13">
        <v>2</v>
      </c>
      <c r="G11" s="13">
        <v>2.4300000000000002</v>
      </c>
      <c r="H11" s="13"/>
      <c r="I11" s="13">
        <v>0.82122338627914837</v>
      </c>
      <c r="J11" s="13"/>
      <c r="K11" s="13"/>
      <c r="L11" s="13">
        <v>2</v>
      </c>
      <c r="M11" s="13">
        <v>16.315999999999999</v>
      </c>
      <c r="N11" s="13"/>
      <c r="O11" s="13">
        <v>2</v>
      </c>
      <c r="P11" s="13">
        <v>10.195</v>
      </c>
      <c r="Q11" s="13"/>
      <c r="R11" s="13">
        <v>0.62484677617063011</v>
      </c>
      <c r="S11" s="13"/>
      <c r="T11" s="13"/>
      <c r="U11" s="13">
        <v>2</v>
      </c>
      <c r="V11" s="13">
        <v>76.971000000000004</v>
      </c>
      <c r="W11" s="13"/>
      <c r="X11" s="13">
        <v>2</v>
      </c>
      <c r="Y11" s="13">
        <v>20.844999999999999</v>
      </c>
      <c r="Z11" s="13"/>
      <c r="AA11" s="13">
        <v>0.27081628145665249</v>
      </c>
      <c r="AC11" s="15"/>
      <c r="AD11" s="15">
        <v>2</v>
      </c>
      <c r="AE11" s="15">
        <v>61.78</v>
      </c>
      <c r="AF11" s="15"/>
      <c r="AG11" s="15">
        <v>2</v>
      </c>
      <c r="AH11" s="15">
        <v>34.552</v>
      </c>
      <c r="AI11" s="15"/>
      <c r="AJ11" s="15">
        <v>0.55927484622855295</v>
      </c>
      <c r="AK11" s="15"/>
      <c r="AL11" s="15"/>
      <c r="AM11" s="15">
        <v>2</v>
      </c>
      <c r="AN11" s="15">
        <v>31.675000000000001</v>
      </c>
      <c r="AO11" s="15"/>
      <c r="AP11" s="15">
        <v>2</v>
      </c>
      <c r="AQ11" s="15">
        <v>18.904</v>
      </c>
      <c r="AR11" s="15"/>
      <c r="AS11" s="15">
        <v>0.5968113654301499</v>
      </c>
      <c r="AT11" s="15"/>
      <c r="AU11" s="15"/>
      <c r="AV11" s="15">
        <v>2</v>
      </c>
      <c r="AW11" s="15">
        <v>20.960999999999999</v>
      </c>
      <c r="AX11" s="15"/>
      <c r="AY11" s="15">
        <v>2</v>
      </c>
      <c r="AZ11" s="15">
        <v>22.742999999999999</v>
      </c>
      <c r="BA11" s="15"/>
      <c r="BB11" s="15">
        <v>1.0850150279089739</v>
      </c>
      <c r="BC11" s="15"/>
      <c r="BD11" s="15"/>
      <c r="BE11" s="15">
        <v>2</v>
      </c>
      <c r="BF11" s="15">
        <v>22.195</v>
      </c>
      <c r="BG11" s="15"/>
      <c r="BH11" s="15">
        <v>2</v>
      </c>
      <c r="BI11" s="15">
        <v>16.623000000000001</v>
      </c>
      <c r="BJ11" s="15"/>
      <c r="BK11" s="15">
        <v>0.7489524667717955</v>
      </c>
      <c r="BO11" s="24"/>
      <c r="BP11" s="24">
        <v>2</v>
      </c>
      <c r="BQ11" s="24">
        <v>33.83</v>
      </c>
      <c r="BR11" s="24">
        <v>24.344000000000001</v>
      </c>
      <c r="BS11" s="24"/>
      <c r="BT11" s="24">
        <f t="shared" si="1"/>
        <v>0.71959798994974877</v>
      </c>
      <c r="BU11" s="24"/>
      <c r="BV11" s="24"/>
      <c r="BW11" s="24">
        <v>4</v>
      </c>
      <c r="BX11" s="24">
        <v>28.074999999999999</v>
      </c>
      <c r="BY11" s="24">
        <v>21.259</v>
      </c>
      <c r="BZ11" s="24"/>
      <c r="CA11" s="24">
        <f t="shared" si="0"/>
        <v>0.75722172751558325</v>
      </c>
      <c r="CB11" s="24"/>
      <c r="CC11" s="24"/>
      <c r="CD11" s="24">
        <v>2</v>
      </c>
      <c r="CE11" s="24">
        <v>60.012</v>
      </c>
      <c r="CF11" s="24">
        <v>20.873000000000001</v>
      </c>
      <c r="CG11" s="24"/>
      <c r="CH11" s="24">
        <f t="shared" si="2"/>
        <v>0.34781377057921753</v>
      </c>
      <c r="CI11" s="24"/>
      <c r="CJ11" s="24"/>
      <c r="CK11" s="24">
        <v>2</v>
      </c>
      <c r="CL11" s="24">
        <v>49.185000000000002</v>
      </c>
      <c r="CM11" s="24">
        <v>33.625999999999998</v>
      </c>
      <c r="CN11" s="24"/>
      <c r="CO11" s="24">
        <f t="shared" si="3"/>
        <v>0.68366371861339836</v>
      </c>
      <c r="CP11" s="24"/>
      <c r="CQ11" s="24"/>
      <c r="CR11" s="24"/>
      <c r="CS11" s="24">
        <v>4</v>
      </c>
      <c r="CT11" s="24">
        <v>20.65</v>
      </c>
      <c r="CU11" s="24">
        <v>13.962</v>
      </c>
      <c r="CV11" s="24"/>
      <c r="CW11" s="24">
        <f t="shared" si="4"/>
        <v>0.6761259079903148</v>
      </c>
      <c r="CX11" s="24"/>
    </row>
    <row r="12" spans="1:102" x14ac:dyDescent="0.25">
      <c r="B12" s="13"/>
      <c r="C12" s="13">
        <v>3</v>
      </c>
      <c r="D12" s="13">
        <v>10.311</v>
      </c>
      <c r="E12" s="13"/>
      <c r="F12" s="13">
        <v>3</v>
      </c>
      <c r="G12" s="13">
        <v>2.9169999999999998</v>
      </c>
      <c r="H12" s="13"/>
      <c r="I12" s="13">
        <v>0.28290175540684703</v>
      </c>
      <c r="J12" s="13"/>
      <c r="K12" s="13"/>
      <c r="L12" s="13">
        <v>3</v>
      </c>
      <c r="M12" s="13">
        <v>14.836</v>
      </c>
      <c r="N12" s="13"/>
      <c r="O12" s="13">
        <v>3</v>
      </c>
      <c r="P12" s="13">
        <v>12.516</v>
      </c>
      <c r="Q12" s="13"/>
      <c r="R12" s="13">
        <v>0.8436236182259369</v>
      </c>
      <c r="S12" s="13"/>
      <c r="T12" s="13"/>
      <c r="U12" s="13">
        <v>1</v>
      </c>
      <c r="V12" s="13">
        <v>51.545000000000002</v>
      </c>
      <c r="W12" s="13"/>
      <c r="X12" s="13">
        <v>1</v>
      </c>
      <c r="Y12" s="13">
        <v>15.79</v>
      </c>
      <c r="Z12" s="13"/>
      <c r="AA12" s="13">
        <v>0.30633427102531768</v>
      </c>
      <c r="AC12" s="15"/>
      <c r="AD12" s="15">
        <v>3</v>
      </c>
      <c r="AE12" s="15">
        <v>37.968000000000004</v>
      </c>
      <c r="AF12" s="15"/>
      <c r="AG12" s="15">
        <v>3</v>
      </c>
      <c r="AH12" s="15">
        <v>33.170999999999999</v>
      </c>
      <c r="AI12" s="15"/>
      <c r="AJ12" s="15">
        <v>0.87365676359039179</v>
      </c>
      <c r="AK12" s="15"/>
      <c r="AL12" s="15"/>
      <c r="AM12" s="15">
        <v>3</v>
      </c>
      <c r="AN12" s="15">
        <v>31.251000000000001</v>
      </c>
      <c r="AO12" s="15"/>
      <c r="AP12" s="15">
        <v>3</v>
      </c>
      <c r="AQ12" s="15">
        <v>14.271000000000001</v>
      </c>
      <c r="AR12" s="15"/>
      <c r="AS12" s="15">
        <v>0.45665738696361718</v>
      </c>
      <c r="AT12" s="15"/>
      <c r="AU12" s="15"/>
      <c r="AV12" s="15">
        <v>3</v>
      </c>
      <c r="AW12" s="15">
        <v>17.193000000000001</v>
      </c>
      <c r="AX12" s="15"/>
      <c r="AY12" s="15">
        <v>3</v>
      </c>
      <c r="AZ12" s="15">
        <v>15.414999999999999</v>
      </c>
      <c r="BA12" s="15"/>
      <c r="BB12" s="15">
        <v>0.89658581981038787</v>
      </c>
      <c r="BC12" s="15"/>
      <c r="BD12" s="15"/>
      <c r="BE12" s="15">
        <v>3</v>
      </c>
      <c r="BF12" s="15">
        <v>27.234999999999999</v>
      </c>
      <c r="BG12" s="15"/>
      <c r="BH12" s="15">
        <v>3</v>
      </c>
      <c r="BI12" s="15">
        <v>13.95</v>
      </c>
      <c r="BJ12" s="15"/>
      <c r="BK12" s="15">
        <v>0.51220855516798236</v>
      </c>
      <c r="BO12" s="24"/>
      <c r="BP12" s="24">
        <v>3</v>
      </c>
      <c r="BQ12" s="24">
        <v>47.57</v>
      </c>
      <c r="BR12" s="24">
        <v>31.32</v>
      </c>
      <c r="BS12" s="24"/>
      <c r="BT12" s="24">
        <f t="shared" si="1"/>
        <v>0.65839815009459746</v>
      </c>
      <c r="BU12" s="24"/>
      <c r="BV12" s="24"/>
      <c r="BW12" s="24">
        <v>5</v>
      </c>
      <c r="BX12" s="24">
        <v>58.366</v>
      </c>
      <c r="BY12" s="24">
        <v>50.66</v>
      </c>
      <c r="BZ12" s="24"/>
      <c r="CA12" s="24">
        <f t="shared" si="0"/>
        <v>0.86797107905287318</v>
      </c>
      <c r="CB12" s="24"/>
      <c r="CC12" s="24"/>
      <c r="CD12" s="24">
        <v>1</v>
      </c>
      <c r="CE12" s="24">
        <v>21.175999999999998</v>
      </c>
      <c r="CF12" s="24">
        <v>5.2809999999999997</v>
      </c>
      <c r="CG12" s="24"/>
      <c r="CH12" s="24">
        <f t="shared" si="2"/>
        <v>0.24938609746883264</v>
      </c>
      <c r="CI12" s="24"/>
      <c r="CJ12" s="24"/>
      <c r="CK12" s="24">
        <v>1</v>
      </c>
      <c r="CL12" s="24">
        <v>25.163</v>
      </c>
      <c r="CM12" s="24">
        <v>48.463999999999999</v>
      </c>
      <c r="CN12" s="24"/>
      <c r="CO12" s="24">
        <f t="shared" si="3"/>
        <v>1.9260024639351427</v>
      </c>
      <c r="CP12" s="24"/>
      <c r="CQ12" s="24"/>
      <c r="CR12" s="24"/>
      <c r="CS12" s="24">
        <v>5</v>
      </c>
      <c r="CT12" s="24">
        <v>18.024999999999999</v>
      </c>
      <c r="CU12" s="24">
        <v>13.135999999999999</v>
      </c>
      <c r="CV12" s="24"/>
      <c r="CW12" s="24">
        <f t="shared" si="4"/>
        <v>0.7287656033287101</v>
      </c>
      <c r="CX12" s="24"/>
    </row>
    <row r="13" spans="1:102" x14ac:dyDescent="0.25">
      <c r="B13" s="13"/>
      <c r="C13" s="13">
        <v>4</v>
      </c>
      <c r="D13" s="13">
        <v>5.6260000000000003</v>
      </c>
      <c r="E13" s="13"/>
      <c r="F13" s="13">
        <v>4</v>
      </c>
      <c r="G13" s="13">
        <v>0.16300000000000001</v>
      </c>
      <c r="H13" s="13"/>
      <c r="I13" s="13">
        <v>2.8972627088517597E-2</v>
      </c>
      <c r="J13" s="13"/>
      <c r="K13" s="13"/>
      <c r="L13" s="13">
        <v>4</v>
      </c>
      <c r="M13" s="13">
        <v>21.213999999999999</v>
      </c>
      <c r="N13" s="13"/>
      <c r="O13" s="13">
        <v>4</v>
      </c>
      <c r="P13" s="13">
        <v>11.882</v>
      </c>
      <c r="Q13" s="13"/>
      <c r="R13" s="13">
        <v>0.56010181955312532</v>
      </c>
      <c r="S13" s="13"/>
      <c r="T13" s="13"/>
      <c r="U13" s="13">
        <v>2</v>
      </c>
      <c r="V13" s="13">
        <v>9.0749999999999993</v>
      </c>
      <c r="W13" s="13"/>
      <c r="X13" s="13">
        <v>2</v>
      </c>
      <c r="Y13" s="13">
        <v>3.468</v>
      </c>
      <c r="Z13" s="13"/>
      <c r="AA13" s="13">
        <v>0.38214876033057854</v>
      </c>
      <c r="AC13" s="15"/>
      <c r="AD13" s="15">
        <v>4</v>
      </c>
      <c r="AE13" s="15">
        <v>34.104999999999997</v>
      </c>
      <c r="AF13" s="15"/>
      <c r="AG13" s="15">
        <v>4</v>
      </c>
      <c r="AH13" s="15">
        <v>21.468</v>
      </c>
      <c r="AI13" s="15"/>
      <c r="AJ13" s="15">
        <v>0.6294678199677467</v>
      </c>
      <c r="AK13" s="15"/>
      <c r="AL13" s="15"/>
      <c r="AM13" s="15">
        <v>4</v>
      </c>
      <c r="AN13" s="15">
        <v>33.731999999999999</v>
      </c>
      <c r="AO13" s="15"/>
      <c r="AP13" s="15">
        <v>4</v>
      </c>
      <c r="AQ13" s="15">
        <v>12.775</v>
      </c>
      <c r="AR13" s="15"/>
      <c r="AS13" s="15">
        <v>0.37872050278667141</v>
      </c>
      <c r="AT13" s="15"/>
      <c r="AU13" s="15"/>
      <c r="AV13" s="15">
        <v>4</v>
      </c>
      <c r="AW13" s="15">
        <v>22.187000000000001</v>
      </c>
      <c r="AX13" s="15"/>
      <c r="AY13" s="15">
        <v>4</v>
      </c>
      <c r="AZ13" s="15">
        <v>21.9</v>
      </c>
      <c r="BA13" s="15"/>
      <c r="BB13" s="15">
        <v>0.98706449722810641</v>
      </c>
      <c r="BC13" s="15"/>
      <c r="BD13" s="15"/>
      <c r="BE13" s="15">
        <v>4</v>
      </c>
      <c r="BF13" s="15">
        <v>19.805</v>
      </c>
      <c r="BG13" s="15"/>
      <c r="BH13" s="15">
        <v>4</v>
      </c>
      <c r="BI13" s="15">
        <v>12.132</v>
      </c>
      <c r="BJ13" s="15"/>
      <c r="BK13" s="15">
        <v>0.61257258268114112</v>
      </c>
      <c r="BO13" s="24"/>
      <c r="BP13" s="24">
        <v>4</v>
      </c>
      <c r="BQ13" s="24">
        <v>51.180999999999997</v>
      </c>
      <c r="BR13" s="24">
        <v>34.997</v>
      </c>
      <c r="BS13" s="24"/>
      <c r="BT13" s="24">
        <f t="shared" si="1"/>
        <v>0.68378890603935061</v>
      </c>
      <c r="BU13" s="24"/>
      <c r="BV13" s="24"/>
      <c r="BW13" s="24">
        <v>6</v>
      </c>
      <c r="BX13" s="24">
        <v>52.354999999999997</v>
      </c>
      <c r="BY13" s="24">
        <v>42.186999999999998</v>
      </c>
      <c r="BZ13" s="24"/>
      <c r="CA13" s="24">
        <f t="shared" si="0"/>
        <v>0.80578741285455069</v>
      </c>
      <c r="CB13" s="24"/>
      <c r="CC13" s="24"/>
      <c r="CD13" s="24">
        <v>2</v>
      </c>
      <c r="CE13" s="24">
        <v>47.075000000000003</v>
      </c>
      <c r="CF13" s="24">
        <v>10.504</v>
      </c>
      <c r="CG13" s="24"/>
      <c r="CH13" s="24">
        <f t="shared" si="2"/>
        <v>0.22313329792883693</v>
      </c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>
        <v>6</v>
      </c>
      <c r="CT13" s="24">
        <v>24.768000000000001</v>
      </c>
      <c r="CU13" s="24">
        <v>16.376999999999999</v>
      </c>
      <c r="CV13" s="24"/>
      <c r="CW13" s="24">
        <f t="shared" si="4"/>
        <v>0.66121608527131781</v>
      </c>
      <c r="CX13" s="24"/>
    </row>
    <row r="14" spans="1:102" x14ac:dyDescent="0.25">
      <c r="B14" s="13"/>
      <c r="C14" s="13">
        <v>5</v>
      </c>
      <c r="D14" s="13">
        <v>16.805</v>
      </c>
      <c r="E14" s="13"/>
      <c r="F14" s="13">
        <v>5</v>
      </c>
      <c r="G14" s="13">
        <v>0.28399999999999997</v>
      </c>
      <c r="H14" s="13"/>
      <c r="I14" s="13">
        <v>1.689973222255281E-2</v>
      </c>
      <c r="J14" s="13"/>
      <c r="K14" s="13"/>
      <c r="L14" s="13">
        <v>5</v>
      </c>
      <c r="M14" s="13">
        <v>37.71</v>
      </c>
      <c r="N14" s="13"/>
      <c r="O14" s="13">
        <v>5</v>
      </c>
      <c r="P14" s="13">
        <v>19.306000000000001</v>
      </c>
      <c r="Q14" s="13"/>
      <c r="R14" s="13">
        <v>0.51195969238928662</v>
      </c>
      <c r="S14" s="13"/>
      <c r="T14" s="13"/>
      <c r="U14" s="13">
        <v>3</v>
      </c>
      <c r="V14" s="13">
        <v>25.811</v>
      </c>
      <c r="W14" s="13"/>
      <c r="X14" s="13">
        <v>3</v>
      </c>
      <c r="Y14" s="13">
        <v>7.3479999999999999</v>
      </c>
      <c r="Z14" s="13"/>
      <c r="AA14" s="13">
        <v>0.28468482429971714</v>
      </c>
      <c r="AC14" s="15"/>
      <c r="AD14" s="15">
        <v>5</v>
      </c>
      <c r="AE14" s="15">
        <v>47.124000000000002</v>
      </c>
      <c r="AF14" s="15"/>
      <c r="AG14" s="15">
        <v>5</v>
      </c>
      <c r="AH14" s="15">
        <v>29.844999999999999</v>
      </c>
      <c r="AI14" s="15"/>
      <c r="AJ14" s="15">
        <v>0.63332908921144204</v>
      </c>
      <c r="AK14" s="15"/>
      <c r="AL14" s="15"/>
      <c r="AM14" s="15">
        <v>5</v>
      </c>
      <c r="AN14" s="15">
        <v>33.21</v>
      </c>
      <c r="AO14" s="15"/>
      <c r="AP14" s="15">
        <v>5</v>
      </c>
      <c r="AQ14" s="15">
        <v>10.747999999999999</v>
      </c>
      <c r="AR14" s="15"/>
      <c r="AS14" s="15">
        <v>0.32363745859680815</v>
      </c>
      <c r="AT14" s="15"/>
      <c r="AU14" s="15"/>
      <c r="AV14" s="15">
        <v>5</v>
      </c>
      <c r="AW14" s="15">
        <v>26.681999999999999</v>
      </c>
      <c r="AX14" s="15"/>
      <c r="AY14" s="15">
        <v>5</v>
      </c>
      <c r="AZ14" s="15">
        <v>26.076000000000001</v>
      </c>
      <c r="BA14" s="15"/>
      <c r="BB14" s="15">
        <v>0.97728805936586471</v>
      </c>
      <c r="BC14" s="15"/>
      <c r="BD14" s="15"/>
      <c r="BE14" s="15">
        <v>5</v>
      </c>
      <c r="BF14" s="15">
        <v>22.440999999999999</v>
      </c>
      <c r="BG14" s="15"/>
      <c r="BH14" s="15">
        <v>5</v>
      </c>
      <c r="BI14" s="15">
        <v>11.375</v>
      </c>
      <c r="BJ14" s="15"/>
      <c r="BK14" s="15">
        <v>0.5068847199322668</v>
      </c>
      <c r="BO14" s="24"/>
      <c r="BP14" s="24">
        <v>5</v>
      </c>
      <c r="BQ14" s="24">
        <v>52.569000000000003</v>
      </c>
      <c r="BR14" s="24">
        <v>25.597000000000001</v>
      </c>
      <c r="BS14" s="24"/>
      <c r="BT14" s="24">
        <f t="shared" si="1"/>
        <v>0.48692195019878637</v>
      </c>
      <c r="BU14" s="24"/>
      <c r="BV14" s="24"/>
      <c r="BW14" s="24">
        <v>7</v>
      </c>
      <c r="BX14" s="24">
        <v>28.254999999999999</v>
      </c>
      <c r="BY14" s="24">
        <v>16.579000000000001</v>
      </c>
      <c r="BZ14" s="24"/>
      <c r="CA14" s="24">
        <f t="shared" si="0"/>
        <v>0.58676340470713151</v>
      </c>
      <c r="CB14" s="24"/>
      <c r="CC14" s="24"/>
      <c r="CD14" s="24">
        <v>3</v>
      </c>
      <c r="CE14" s="24">
        <v>27.805</v>
      </c>
      <c r="CF14" s="24">
        <v>6.5780000000000003</v>
      </c>
      <c r="CG14" s="24"/>
      <c r="CH14" s="24">
        <f t="shared" si="2"/>
        <v>0.23657615536773963</v>
      </c>
      <c r="CI14" s="24"/>
      <c r="CJ14" s="24"/>
      <c r="CK14" s="24"/>
      <c r="CL14" s="24"/>
      <c r="CM14" s="24"/>
      <c r="CN14" s="24"/>
      <c r="CO14" s="24">
        <f>AVERAGE(CO8:CO12)</f>
        <v>1.051477318889193</v>
      </c>
      <c r="CP14" s="24"/>
      <c r="CQ14" s="24"/>
      <c r="CR14" s="24"/>
      <c r="CS14" s="24">
        <v>7</v>
      </c>
      <c r="CT14" s="24">
        <v>20.681999999999999</v>
      </c>
      <c r="CU14" s="24">
        <v>14.638</v>
      </c>
      <c r="CV14" s="24"/>
      <c r="CW14" s="24">
        <f t="shared" si="4"/>
        <v>0.70776520645972352</v>
      </c>
      <c r="CX14" s="24"/>
    </row>
    <row r="15" spans="1:102" x14ac:dyDescent="0.25">
      <c r="B15" s="13"/>
      <c r="C15" s="13">
        <v>6</v>
      </c>
      <c r="D15" s="13">
        <v>1.8740000000000001</v>
      </c>
      <c r="E15" s="13"/>
      <c r="F15" s="13">
        <v>6</v>
      </c>
      <c r="G15" s="13">
        <v>2.5179999999999998</v>
      </c>
      <c r="H15" s="13"/>
      <c r="I15" s="13">
        <v>1.3436499466382068</v>
      </c>
      <c r="J15" s="13"/>
      <c r="K15" s="13"/>
      <c r="L15" s="13">
        <v>6</v>
      </c>
      <c r="M15" s="13">
        <v>21.588000000000001</v>
      </c>
      <c r="N15" s="13"/>
      <c r="O15" s="13">
        <v>6</v>
      </c>
      <c r="P15" s="13">
        <v>13.397</v>
      </c>
      <c r="Q15" s="13"/>
      <c r="R15" s="13">
        <v>0.6205762460626274</v>
      </c>
      <c r="S15" s="13"/>
      <c r="T15" s="13"/>
      <c r="U15" s="13">
        <v>1</v>
      </c>
      <c r="V15" s="13">
        <v>23.053000000000001</v>
      </c>
      <c r="W15" s="13"/>
      <c r="X15" s="13">
        <v>1</v>
      </c>
      <c r="Y15" s="13">
        <v>6.8170000000000002</v>
      </c>
      <c r="Z15" s="13"/>
      <c r="AA15" s="13">
        <v>0.29570988591506531</v>
      </c>
      <c r="AC15" s="15"/>
      <c r="AD15" s="15">
        <v>6</v>
      </c>
      <c r="AE15" s="15">
        <v>36.89</v>
      </c>
      <c r="AF15" s="15"/>
      <c r="AG15" s="15">
        <v>6</v>
      </c>
      <c r="AH15" s="15">
        <v>28.227</v>
      </c>
      <c r="AI15" s="15"/>
      <c r="AJ15" s="15">
        <v>0.76516671184602869</v>
      </c>
      <c r="AK15" s="15"/>
      <c r="AL15" s="15" t="s">
        <v>103</v>
      </c>
      <c r="AM15" s="15">
        <v>1</v>
      </c>
      <c r="AN15" s="15">
        <v>38.277000000000001</v>
      </c>
      <c r="AO15" s="15"/>
      <c r="AP15" s="15">
        <v>1</v>
      </c>
      <c r="AQ15" s="15">
        <v>14.87</v>
      </c>
      <c r="AR15" s="15"/>
      <c r="AS15" s="15">
        <v>0.38848394597277736</v>
      </c>
      <c r="AT15" s="15"/>
      <c r="AU15" s="15"/>
      <c r="AV15" s="15">
        <v>6</v>
      </c>
      <c r="AW15" s="15">
        <v>20.434000000000001</v>
      </c>
      <c r="AX15" s="15"/>
      <c r="AY15" s="15">
        <v>6</v>
      </c>
      <c r="AZ15" s="15">
        <v>16.859000000000002</v>
      </c>
      <c r="BA15" s="15"/>
      <c r="BB15" s="15">
        <v>0.82504649114221396</v>
      </c>
      <c r="BC15" s="15"/>
      <c r="BD15" s="15"/>
      <c r="BE15" s="15">
        <v>6</v>
      </c>
      <c r="BF15" s="15">
        <v>16.917000000000002</v>
      </c>
      <c r="BG15" s="15"/>
      <c r="BH15" s="15">
        <v>6</v>
      </c>
      <c r="BI15" s="15">
        <v>6.8140000000000001</v>
      </c>
      <c r="BJ15" s="15"/>
      <c r="BK15" s="15">
        <v>0.40279009280605305</v>
      </c>
      <c r="BO15" s="24"/>
      <c r="BP15" s="24">
        <v>6</v>
      </c>
      <c r="BQ15" s="24">
        <v>29.449000000000002</v>
      </c>
      <c r="BR15" s="24">
        <v>17.966000000000001</v>
      </c>
      <c r="BS15" s="24"/>
      <c r="BT15" s="24">
        <f t="shared" si="1"/>
        <v>0.61007164929199631</v>
      </c>
      <c r="BU15" s="24"/>
      <c r="BV15" s="24"/>
      <c r="BW15" s="24">
        <v>8</v>
      </c>
      <c r="BX15" s="24">
        <v>31.597999999999999</v>
      </c>
      <c r="BY15" s="24">
        <v>22.361000000000001</v>
      </c>
      <c r="BZ15" s="24"/>
      <c r="CA15" s="24">
        <f t="shared" si="0"/>
        <v>0.70767137160579785</v>
      </c>
      <c r="CB15" s="24"/>
      <c r="CC15" s="24"/>
      <c r="CD15" s="24">
        <v>4</v>
      </c>
      <c r="CE15" s="24">
        <v>27.327999999999999</v>
      </c>
      <c r="CF15" s="24">
        <v>6.7709999999999999</v>
      </c>
      <c r="CG15" s="24"/>
      <c r="CH15" s="24">
        <f t="shared" si="2"/>
        <v>0.24776785714285715</v>
      </c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4">
        <v>1</v>
      </c>
      <c r="CT15" s="24">
        <v>52.005000000000003</v>
      </c>
      <c r="CU15" s="24">
        <v>22.744</v>
      </c>
      <c r="CV15" s="24"/>
      <c r="CW15" s="24">
        <f t="shared" si="4"/>
        <v>0.43734256321507547</v>
      </c>
      <c r="CX15" s="24"/>
    </row>
    <row r="16" spans="1:102" x14ac:dyDescent="0.25">
      <c r="B16" s="13"/>
      <c r="C16" s="13">
        <v>1</v>
      </c>
      <c r="D16" s="13">
        <v>18.879000000000001</v>
      </c>
      <c r="E16" s="13"/>
      <c r="F16" s="13">
        <v>1</v>
      </c>
      <c r="G16" s="13">
        <v>12.617000000000001</v>
      </c>
      <c r="H16" s="13"/>
      <c r="I16" s="13">
        <v>0.66830870279146137</v>
      </c>
      <c r="J16" s="13"/>
      <c r="K16" s="13"/>
      <c r="L16" s="13">
        <v>7</v>
      </c>
      <c r="M16" s="13">
        <v>50.462000000000003</v>
      </c>
      <c r="N16" s="13"/>
      <c r="O16" s="13">
        <v>7</v>
      </c>
      <c r="P16" s="13">
        <v>30.042000000000002</v>
      </c>
      <c r="Q16" s="13"/>
      <c r="R16" s="13">
        <v>0.59533906702072847</v>
      </c>
      <c r="S16" s="13"/>
      <c r="T16" s="13"/>
      <c r="U16" s="13">
        <v>2</v>
      </c>
      <c r="V16" s="13">
        <v>42.396999999999998</v>
      </c>
      <c r="W16" s="13"/>
      <c r="X16" s="13">
        <v>2</v>
      </c>
      <c r="Y16" s="13">
        <v>12.186</v>
      </c>
      <c r="Z16" s="13"/>
      <c r="AA16" s="13">
        <v>0.28742599712243794</v>
      </c>
      <c r="AC16" s="15"/>
      <c r="AD16" s="15">
        <v>7</v>
      </c>
      <c r="AE16" s="15">
        <v>41.295999999999999</v>
      </c>
      <c r="AF16" s="15"/>
      <c r="AG16" s="15">
        <v>7</v>
      </c>
      <c r="AH16" s="15">
        <v>29.027999999999999</v>
      </c>
      <c r="AI16" s="15"/>
      <c r="AJ16" s="15">
        <v>0.70292522278186742</v>
      </c>
      <c r="AK16" s="15"/>
      <c r="AL16" s="15"/>
      <c r="AM16" s="15">
        <v>2</v>
      </c>
      <c r="AN16" s="15">
        <v>39.527999999999999</v>
      </c>
      <c r="AO16" s="15"/>
      <c r="AP16" s="15">
        <v>2</v>
      </c>
      <c r="AQ16" s="15">
        <v>24.085999999999999</v>
      </c>
      <c r="AR16" s="15"/>
      <c r="AS16" s="15">
        <v>0.60934021453147136</v>
      </c>
      <c r="AT16" s="15"/>
      <c r="AU16" s="15"/>
      <c r="AV16" s="15">
        <v>7</v>
      </c>
      <c r="AW16" s="15">
        <v>17.966999999999999</v>
      </c>
      <c r="AX16" s="15"/>
      <c r="AY16" s="15">
        <v>7</v>
      </c>
      <c r="AZ16" s="15">
        <v>14.164999999999999</v>
      </c>
      <c r="BA16" s="15"/>
      <c r="BB16" s="15">
        <v>0.78838982579172934</v>
      </c>
      <c r="BC16" s="15"/>
      <c r="BD16" s="15"/>
      <c r="BE16" s="15">
        <v>7</v>
      </c>
      <c r="BF16" s="15">
        <v>23.896999999999998</v>
      </c>
      <c r="BG16" s="15"/>
      <c r="BH16" s="15">
        <v>7</v>
      </c>
      <c r="BI16" s="15">
        <v>11.401</v>
      </c>
      <c r="BJ16" s="15"/>
      <c r="BK16" s="15">
        <v>0.4770891743733523</v>
      </c>
      <c r="BO16" s="24"/>
      <c r="BP16" s="24">
        <v>1</v>
      </c>
      <c r="BQ16" s="24">
        <v>15.782999999999999</v>
      </c>
      <c r="BR16" s="24">
        <v>17.245000000000001</v>
      </c>
      <c r="BS16" s="24"/>
      <c r="BT16" s="24">
        <f t="shared" si="1"/>
        <v>1.0926313121713236</v>
      </c>
      <c r="BU16" s="24"/>
      <c r="BV16" s="24"/>
      <c r="BW16" s="24"/>
      <c r="BX16" s="24"/>
      <c r="BY16" s="24"/>
      <c r="BZ16" s="24"/>
      <c r="CA16" s="24"/>
      <c r="CB16" s="24"/>
      <c r="CC16" s="24"/>
      <c r="CD16" s="24">
        <v>1</v>
      </c>
      <c r="CE16" s="24">
        <v>53.201999999999998</v>
      </c>
      <c r="CF16" s="24">
        <v>58.746000000000002</v>
      </c>
      <c r="CG16" s="24"/>
      <c r="CH16" s="24">
        <f t="shared" si="2"/>
        <v>1.1042066087741063</v>
      </c>
      <c r="CI16" s="24"/>
      <c r="CJ16" s="24"/>
      <c r="CK16" s="24"/>
      <c r="CL16" s="24"/>
      <c r="CM16" s="24"/>
      <c r="CN16" s="24"/>
      <c r="CO16" s="24"/>
      <c r="CP16" s="24"/>
      <c r="CQ16" s="24"/>
      <c r="CR16" s="24"/>
      <c r="CS16" s="24">
        <v>2</v>
      </c>
      <c r="CT16" s="24">
        <v>43.601999999999997</v>
      </c>
      <c r="CU16" s="24">
        <v>16.568000000000001</v>
      </c>
      <c r="CV16" s="24"/>
      <c r="CW16" s="24">
        <f t="shared" si="4"/>
        <v>0.3799825696068988</v>
      </c>
      <c r="CX16" s="24"/>
    </row>
    <row r="17" spans="2:102" x14ac:dyDescent="0.25">
      <c r="B17" s="13"/>
      <c r="C17" s="13">
        <v>2</v>
      </c>
      <c r="D17" s="13">
        <v>22.704999999999998</v>
      </c>
      <c r="E17" s="13"/>
      <c r="F17" s="13">
        <v>2</v>
      </c>
      <c r="G17" s="13">
        <v>14.917999999999999</v>
      </c>
      <c r="H17" s="13"/>
      <c r="I17" s="13">
        <v>0.65703589517727379</v>
      </c>
      <c r="J17" s="13"/>
      <c r="K17" s="13"/>
      <c r="L17" s="13">
        <v>1</v>
      </c>
      <c r="M17" s="13">
        <v>16.928000000000001</v>
      </c>
      <c r="N17" s="13"/>
      <c r="O17" s="13">
        <v>1</v>
      </c>
      <c r="P17" s="13">
        <v>9.0609999999999999</v>
      </c>
      <c r="Q17" s="13"/>
      <c r="R17" s="13">
        <v>0.53526701323251413</v>
      </c>
      <c r="S17" s="13"/>
      <c r="T17" s="13"/>
      <c r="U17" s="13">
        <v>3</v>
      </c>
      <c r="V17" s="13">
        <v>7.0919999999999996</v>
      </c>
      <c r="W17" s="13"/>
      <c r="X17" s="13">
        <v>3</v>
      </c>
      <c r="Y17" s="13">
        <v>2.8</v>
      </c>
      <c r="Z17" s="13"/>
      <c r="AA17" s="13">
        <v>0.39481105470953187</v>
      </c>
      <c r="AC17" s="15"/>
      <c r="AD17" s="15">
        <v>8</v>
      </c>
      <c r="AE17" s="15">
        <v>51.377000000000002</v>
      </c>
      <c r="AF17" s="15"/>
      <c r="AG17" s="15">
        <v>8</v>
      </c>
      <c r="AH17" s="15">
        <v>32.066000000000003</v>
      </c>
      <c r="AI17" s="15"/>
      <c r="AJ17" s="15">
        <v>0.62413142067462091</v>
      </c>
      <c r="AK17" s="15"/>
      <c r="AL17" s="15"/>
      <c r="AM17" s="15">
        <v>3</v>
      </c>
      <c r="AN17" s="15">
        <v>23.408999999999999</v>
      </c>
      <c r="AO17" s="15"/>
      <c r="AP17" s="15">
        <v>3</v>
      </c>
      <c r="AQ17" s="15">
        <v>8.1449999999999996</v>
      </c>
      <c r="AR17" s="15"/>
      <c r="AS17" s="15">
        <v>0.34794309880815072</v>
      </c>
      <c r="AT17" s="15"/>
      <c r="AU17" s="15" t="s">
        <v>104</v>
      </c>
      <c r="AV17" s="15">
        <v>1</v>
      </c>
      <c r="AW17" s="15">
        <v>48.08</v>
      </c>
      <c r="AX17" s="15"/>
      <c r="AY17" s="15">
        <v>1</v>
      </c>
      <c r="AZ17" s="15">
        <v>28.257000000000001</v>
      </c>
      <c r="BA17" s="15"/>
      <c r="BB17" s="15">
        <v>0.58770798668885194</v>
      </c>
      <c r="BC17" s="15"/>
      <c r="BD17" s="15"/>
      <c r="BE17" s="15">
        <v>8</v>
      </c>
      <c r="BF17" s="15">
        <v>17.120999999999999</v>
      </c>
      <c r="BG17" s="15"/>
      <c r="BH17" s="15">
        <v>8</v>
      </c>
      <c r="BI17" s="15">
        <v>8.0980000000000008</v>
      </c>
      <c r="BJ17" s="15"/>
      <c r="BK17" s="15">
        <v>0.47298639098183526</v>
      </c>
      <c r="BO17" s="24"/>
      <c r="BP17" s="24">
        <v>2</v>
      </c>
      <c r="BQ17" s="24">
        <v>16.146999999999998</v>
      </c>
      <c r="BR17" s="24">
        <v>18.756</v>
      </c>
      <c r="BS17" s="24"/>
      <c r="BT17" s="24">
        <f t="shared" si="1"/>
        <v>1.1615780021056543</v>
      </c>
      <c r="BU17" s="24"/>
      <c r="BV17" s="24"/>
      <c r="BW17" s="24"/>
      <c r="BX17" s="24"/>
      <c r="BY17" s="24"/>
      <c r="BZ17" s="24"/>
      <c r="CA17" s="24">
        <f>AVERAGE(CA8:CA15)</f>
        <v>0.83300888148299446</v>
      </c>
      <c r="CB17" s="24"/>
      <c r="CC17" s="24"/>
      <c r="CD17" s="24">
        <v>2</v>
      </c>
      <c r="CE17" s="24">
        <v>41.603999999999999</v>
      </c>
      <c r="CF17" s="24">
        <v>48.252000000000002</v>
      </c>
      <c r="CG17" s="24"/>
      <c r="CH17" s="24">
        <f t="shared" si="2"/>
        <v>1.159792327660802</v>
      </c>
      <c r="CI17" s="24"/>
      <c r="CJ17" s="24"/>
      <c r="CK17" s="24"/>
      <c r="CL17" s="24"/>
      <c r="CM17" s="24"/>
      <c r="CN17" s="24"/>
      <c r="CO17" s="24"/>
      <c r="CP17" s="24"/>
      <c r="CQ17" s="24"/>
      <c r="CR17" s="24"/>
      <c r="CS17" s="24">
        <v>3</v>
      </c>
      <c r="CT17" s="24">
        <v>31.949000000000002</v>
      </c>
      <c r="CU17" s="24">
        <v>12.645</v>
      </c>
      <c r="CV17" s="24"/>
      <c r="CW17" s="24">
        <f t="shared" si="4"/>
        <v>0.39578703558796829</v>
      </c>
      <c r="CX17" s="24"/>
    </row>
    <row r="18" spans="2:102" x14ac:dyDescent="0.25">
      <c r="B18" s="13"/>
      <c r="C18" s="13">
        <v>3</v>
      </c>
      <c r="D18" s="13">
        <v>29.102</v>
      </c>
      <c r="E18" s="13"/>
      <c r="F18" s="13">
        <v>3</v>
      </c>
      <c r="G18" s="13">
        <v>18.265999999999998</v>
      </c>
      <c r="H18" s="13"/>
      <c r="I18" s="13">
        <v>0.62765445673836839</v>
      </c>
      <c r="J18" s="13"/>
      <c r="K18" s="13"/>
      <c r="L18" s="13">
        <v>2</v>
      </c>
      <c r="M18" s="13">
        <v>14.731999999999999</v>
      </c>
      <c r="N18" s="13"/>
      <c r="O18" s="13">
        <v>2</v>
      </c>
      <c r="P18" s="13">
        <v>9.8260000000000005</v>
      </c>
      <c r="Q18" s="13"/>
      <c r="R18" s="13">
        <v>0.66698343741515076</v>
      </c>
      <c r="S18" s="13"/>
      <c r="T18" s="13"/>
      <c r="U18" s="13">
        <v>4</v>
      </c>
      <c r="V18" s="13">
        <v>8.2769999999999992</v>
      </c>
      <c r="W18" s="13"/>
      <c r="X18" s="13">
        <v>4</v>
      </c>
      <c r="Y18" s="13">
        <v>3.1640000000000001</v>
      </c>
      <c r="Z18" s="13"/>
      <c r="AA18" s="13">
        <v>0.38226410535218081</v>
      </c>
      <c r="AC18" s="15"/>
      <c r="AD18" s="15">
        <v>9</v>
      </c>
      <c r="AE18" s="15">
        <v>55.975000000000001</v>
      </c>
      <c r="AF18" s="15"/>
      <c r="AG18" s="15">
        <v>9</v>
      </c>
      <c r="AH18" s="15">
        <v>33.542999999999999</v>
      </c>
      <c r="AI18" s="15"/>
      <c r="AJ18" s="15">
        <v>0.59924966502903076</v>
      </c>
      <c r="AK18" s="15"/>
      <c r="AL18" s="15"/>
      <c r="AM18" s="15">
        <v>4</v>
      </c>
      <c r="AN18" s="15">
        <v>24.241</v>
      </c>
      <c r="AO18" s="15"/>
      <c r="AP18" s="15">
        <v>4</v>
      </c>
      <c r="AQ18" s="15">
        <v>11.965999999999999</v>
      </c>
      <c r="AR18" s="15"/>
      <c r="AS18" s="15">
        <v>0.49362650055690771</v>
      </c>
      <c r="AT18" s="15"/>
      <c r="AU18" s="15"/>
      <c r="AV18" s="15">
        <v>2</v>
      </c>
      <c r="AW18" s="15">
        <v>39.073</v>
      </c>
      <c r="AX18" s="15"/>
      <c r="AY18" s="15">
        <v>2</v>
      </c>
      <c r="AZ18" s="15">
        <v>20.541</v>
      </c>
      <c r="BA18" s="15"/>
      <c r="BB18" s="15">
        <v>0.52570828961175231</v>
      </c>
      <c r="BC18" s="15"/>
      <c r="BD18" s="15" t="s">
        <v>102</v>
      </c>
      <c r="BE18" s="15">
        <v>1</v>
      </c>
      <c r="BF18" s="15">
        <v>20.619</v>
      </c>
      <c r="BG18" s="15"/>
      <c r="BH18" s="15">
        <v>1</v>
      </c>
      <c r="BI18" s="15">
        <v>6.798</v>
      </c>
      <c r="BJ18" s="15"/>
      <c r="BK18" s="15">
        <v>0.32969591153790195</v>
      </c>
      <c r="BO18" s="24"/>
      <c r="BP18" s="24">
        <v>3</v>
      </c>
      <c r="BQ18" s="24">
        <v>16.756</v>
      </c>
      <c r="BR18" s="24">
        <v>16.367999999999999</v>
      </c>
      <c r="BS18" s="24"/>
      <c r="BT18" s="24">
        <f t="shared" si="1"/>
        <v>0.97684411554070172</v>
      </c>
      <c r="BU18" s="24"/>
      <c r="BV18" s="24"/>
      <c r="BW18" s="24"/>
      <c r="BX18" s="24"/>
      <c r="BY18" s="24"/>
      <c r="BZ18" s="24"/>
      <c r="CA18" s="24"/>
      <c r="CB18" s="24"/>
      <c r="CC18" s="24"/>
      <c r="CD18" s="24">
        <v>3</v>
      </c>
      <c r="CE18" s="24">
        <v>45.052</v>
      </c>
      <c r="CF18" s="24">
        <v>44.323</v>
      </c>
      <c r="CG18" s="24"/>
      <c r="CH18" s="24">
        <f t="shared" si="2"/>
        <v>0.98381869839296809</v>
      </c>
      <c r="CI18" s="24"/>
      <c r="CJ18" s="24"/>
      <c r="CK18" s="24"/>
      <c r="CL18" s="24"/>
      <c r="CM18" s="24"/>
      <c r="CN18" s="24"/>
      <c r="CO18" s="24"/>
      <c r="CP18" s="24"/>
      <c r="CQ18" s="24"/>
      <c r="CR18" s="24"/>
      <c r="CS18" s="24">
        <v>4</v>
      </c>
      <c r="CT18" s="24">
        <v>48.404000000000003</v>
      </c>
      <c r="CU18" s="24">
        <v>18.317</v>
      </c>
      <c r="CV18" s="24"/>
      <c r="CW18" s="24">
        <f t="shared" si="4"/>
        <v>0.37841913891413931</v>
      </c>
      <c r="CX18" s="24"/>
    </row>
    <row r="19" spans="2:102" x14ac:dyDescent="0.25">
      <c r="B19" s="13"/>
      <c r="C19" s="13">
        <v>4</v>
      </c>
      <c r="D19" s="13">
        <v>28.260999999999999</v>
      </c>
      <c r="E19" s="13"/>
      <c r="F19" s="13">
        <v>4</v>
      </c>
      <c r="G19" s="13">
        <v>15.175000000000001</v>
      </c>
      <c r="H19" s="13"/>
      <c r="I19" s="13">
        <v>0.53695906018895301</v>
      </c>
      <c r="J19" s="13"/>
      <c r="K19" s="13"/>
      <c r="L19" s="13">
        <v>1</v>
      </c>
      <c r="M19" s="13">
        <v>9.2530000000000001</v>
      </c>
      <c r="N19" s="13"/>
      <c r="O19" s="13">
        <v>1</v>
      </c>
      <c r="P19" s="13">
        <v>7.1379999999999999</v>
      </c>
      <c r="Q19" s="13"/>
      <c r="R19" s="13">
        <v>0.77142548362693175</v>
      </c>
      <c r="S19" s="13"/>
      <c r="T19" s="13"/>
      <c r="U19" s="13">
        <v>1</v>
      </c>
      <c r="V19" s="13">
        <v>30.725000000000001</v>
      </c>
      <c r="W19" s="13"/>
      <c r="X19" s="13">
        <v>1</v>
      </c>
      <c r="Y19" s="13">
        <v>9.9440000000000008</v>
      </c>
      <c r="Z19" s="13"/>
      <c r="AA19" s="13">
        <v>0.3236452400325468</v>
      </c>
      <c r="AC19" s="15"/>
      <c r="AD19" s="15">
        <v>10</v>
      </c>
      <c r="AE19" s="15">
        <v>74.885000000000005</v>
      </c>
      <c r="AF19" s="15"/>
      <c r="AG19" s="15">
        <v>10</v>
      </c>
      <c r="AH19" s="15">
        <v>41.984999999999999</v>
      </c>
      <c r="AI19" s="15"/>
      <c r="AJ19" s="15">
        <v>0.56065967817319884</v>
      </c>
      <c r="AK19" s="15"/>
      <c r="AL19" s="15"/>
      <c r="AM19" s="15">
        <v>5</v>
      </c>
      <c r="AN19" s="15">
        <v>23.562000000000001</v>
      </c>
      <c r="AO19" s="15"/>
      <c r="AP19" s="15">
        <v>5</v>
      </c>
      <c r="AQ19" s="15">
        <v>13.744999999999999</v>
      </c>
      <c r="AR19" s="15"/>
      <c r="AS19" s="15">
        <v>0.58335455394278912</v>
      </c>
      <c r="AT19" s="15"/>
      <c r="AU19" s="15"/>
      <c r="AV19" s="15">
        <v>3</v>
      </c>
      <c r="AW19" s="15">
        <v>47.771000000000001</v>
      </c>
      <c r="AX19" s="15"/>
      <c r="AY19" s="15">
        <v>3</v>
      </c>
      <c r="AZ19" s="15">
        <v>20.782</v>
      </c>
      <c r="BA19" s="15"/>
      <c r="BB19" s="15">
        <v>0.43503380712147538</v>
      </c>
      <c r="BC19" s="15"/>
      <c r="BD19" s="15"/>
      <c r="BE19" s="15">
        <v>2</v>
      </c>
      <c r="BF19" s="15">
        <v>21.452000000000002</v>
      </c>
      <c r="BG19" s="15"/>
      <c r="BH19" s="15">
        <v>2</v>
      </c>
      <c r="BI19" s="15">
        <v>9.3800000000000008</v>
      </c>
      <c r="BJ19" s="15"/>
      <c r="BK19" s="15">
        <v>0.43725526757411898</v>
      </c>
      <c r="BO19" s="24"/>
      <c r="BP19" s="24">
        <v>4</v>
      </c>
      <c r="BQ19" s="24">
        <v>32.317999999999998</v>
      </c>
      <c r="BR19" s="24">
        <v>30.443999999999999</v>
      </c>
      <c r="BS19" s="24"/>
      <c r="BT19" s="24">
        <f t="shared" si="1"/>
        <v>0.94201373847391545</v>
      </c>
      <c r="BU19" s="24"/>
      <c r="BV19" s="24"/>
      <c r="BW19" s="24"/>
      <c r="BX19" s="24"/>
      <c r="BY19" s="24"/>
      <c r="BZ19" s="24"/>
      <c r="CA19" s="24"/>
      <c r="CB19" s="24"/>
      <c r="CC19" s="24"/>
      <c r="CD19" s="24">
        <v>1</v>
      </c>
      <c r="CE19" s="24">
        <v>76.664000000000001</v>
      </c>
      <c r="CF19" s="24">
        <v>21.975000000000001</v>
      </c>
      <c r="CG19" s="24"/>
      <c r="CH19" s="24">
        <f t="shared" si="2"/>
        <v>0.28664040488364811</v>
      </c>
      <c r="CI19" s="24"/>
      <c r="CJ19" s="24"/>
      <c r="CK19" s="24"/>
      <c r="CL19" s="24"/>
      <c r="CM19" s="24"/>
      <c r="CN19" s="24"/>
      <c r="CO19" s="24"/>
      <c r="CP19" s="24"/>
      <c r="CQ19" s="24"/>
      <c r="CR19" s="24"/>
      <c r="CS19" s="24">
        <v>5</v>
      </c>
      <c r="CT19" s="24">
        <v>34.665999999999997</v>
      </c>
      <c r="CU19" s="24">
        <v>12.010999999999999</v>
      </c>
      <c r="CV19" s="24"/>
      <c r="CW19" s="24">
        <f t="shared" si="4"/>
        <v>0.34647781688109386</v>
      </c>
      <c r="CX19" s="24"/>
    </row>
    <row r="20" spans="2:102" x14ac:dyDescent="0.25">
      <c r="C20" s="13">
        <v>1</v>
      </c>
      <c r="D20" s="13">
        <v>24.789000000000001</v>
      </c>
      <c r="E20" s="13"/>
      <c r="F20" s="13">
        <v>1</v>
      </c>
      <c r="G20" s="13">
        <v>16.024000000000001</v>
      </c>
      <c r="H20" s="13"/>
      <c r="I20" s="13">
        <v>0.64641574892089237</v>
      </c>
      <c r="J20" s="13"/>
      <c r="K20" s="13"/>
      <c r="L20" s="13">
        <v>2</v>
      </c>
      <c r="M20" s="13">
        <v>8.0749999999999993</v>
      </c>
      <c r="N20" s="13"/>
      <c r="O20" s="13">
        <v>2</v>
      </c>
      <c r="P20" s="13">
        <v>6.5880000000000001</v>
      </c>
      <c r="Q20" s="13"/>
      <c r="R20" s="13">
        <v>0.81585139318885458</v>
      </c>
      <c r="S20" s="13"/>
      <c r="T20" s="13"/>
      <c r="U20" s="13">
        <v>2</v>
      </c>
      <c r="V20" s="13">
        <v>39.805999999999997</v>
      </c>
      <c r="W20" s="13"/>
      <c r="X20" s="13">
        <v>2</v>
      </c>
      <c r="Y20" s="13">
        <v>11.464</v>
      </c>
      <c r="Z20" s="13"/>
      <c r="AA20" s="13">
        <v>0.28799678440436116</v>
      </c>
      <c r="AC20" s="15"/>
      <c r="AD20" s="15">
        <v>11</v>
      </c>
      <c r="AE20" s="15">
        <v>31.686</v>
      </c>
      <c r="AF20" s="15"/>
      <c r="AG20" s="15">
        <v>11</v>
      </c>
      <c r="AH20" s="15">
        <v>23.427</v>
      </c>
      <c r="AI20" s="15"/>
      <c r="AJ20" s="15">
        <v>0.73934860821814052</v>
      </c>
      <c r="AK20" s="15"/>
      <c r="AL20" s="15"/>
      <c r="AM20" s="15">
        <v>6</v>
      </c>
      <c r="AN20" s="15">
        <v>19.460999999999999</v>
      </c>
      <c r="AO20" s="15"/>
      <c r="AP20" s="15">
        <v>6</v>
      </c>
      <c r="AQ20" s="15">
        <v>13.244</v>
      </c>
      <c r="AR20" s="15"/>
      <c r="AS20" s="15">
        <v>0.68054056831611942</v>
      </c>
      <c r="AT20" s="15"/>
      <c r="AU20" s="15"/>
      <c r="AV20" s="15">
        <v>4</v>
      </c>
      <c r="AW20" s="15">
        <v>64.501000000000005</v>
      </c>
      <c r="AX20" s="15"/>
      <c r="AY20" s="15">
        <v>4</v>
      </c>
      <c r="AZ20" s="15">
        <v>25.314</v>
      </c>
      <c r="BA20" s="15"/>
      <c r="BB20" s="15">
        <v>0.39245903164292023</v>
      </c>
      <c r="BC20" s="15"/>
      <c r="BD20" s="15" t="s">
        <v>104</v>
      </c>
      <c r="BE20" s="15">
        <v>1</v>
      </c>
      <c r="BF20" s="15">
        <v>38.700000000000003</v>
      </c>
      <c r="BG20" s="15"/>
      <c r="BH20" s="15">
        <v>1</v>
      </c>
      <c r="BI20" s="15">
        <v>32.067</v>
      </c>
      <c r="BJ20" s="15"/>
      <c r="BK20" s="15">
        <v>0.8286046511627907</v>
      </c>
      <c r="BO20" s="24"/>
      <c r="BP20" s="24">
        <v>1</v>
      </c>
      <c r="BQ20" s="24">
        <v>71.516000000000005</v>
      </c>
      <c r="BR20" s="24">
        <v>42.808</v>
      </c>
      <c r="BS20" s="24"/>
      <c r="BT20" s="24">
        <f t="shared" si="1"/>
        <v>0.59857933888919956</v>
      </c>
      <c r="BU20" s="24"/>
      <c r="BV20" s="24"/>
      <c r="BW20" s="24"/>
      <c r="BX20" s="24"/>
      <c r="BY20" s="24"/>
      <c r="BZ20" s="24"/>
      <c r="CA20" s="24"/>
      <c r="CB20" s="24"/>
      <c r="CC20" s="24"/>
      <c r="CD20" s="24">
        <v>2</v>
      </c>
      <c r="CE20" s="24">
        <v>38.884</v>
      </c>
      <c r="CF20" s="24">
        <v>12.193</v>
      </c>
      <c r="CG20" s="24"/>
      <c r="CH20" s="24">
        <f t="shared" si="2"/>
        <v>0.31357370640880566</v>
      </c>
      <c r="CI20" s="24"/>
      <c r="CJ20" s="24"/>
      <c r="CK20" s="24"/>
      <c r="CL20" s="24"/>
      <c r="CM20" s="24"/>
      <c r="CN20" s="24"/>
      <c r="CO20" s="24"/>
      <c r="CP20" s="24"/>
      <c r="CQ20" s="24"/>
      <c r="CR20" s="24"/>
      <c r="CS20" s="24">
        <v>6</v>
      </c>
      <c r="CT20" s="24">
        <v>18.82</v>
      </c>
      <c r="CU20" s="24">
        <v>6.7930000000000001</v>
      </c>
      <c r="CV20" s="24"/>
      <c r="CW20" s="24">
        <f t="shared" si="4"/>
        <v>0.36094580233793838</v>
      </c>
      <c r="CX20" s="24"/>
    </row>
    <row r="21" spans="2:102" x14ac:dyDescent="0.25">
      <c r="C21" s="13">
        <v>2</v>
      </c>
      <c r="D21" s="13">
        <v>35.911999999999999</v>
      </c>
      <c r="E21" s="13"/>
      <c r="F21" s="13">
        <v>2</v>
      </c>
      <c r="G21" s="13">
        <v>22.007000000000001</v>
      </c>
      <c r="H21" s="13"/>
      <c r="I21" s="13">
        <v>0.61280351971485858</v>
      </c>
      <c r="J21" s="13"/>
      <c r="K21" s="13"/>
      <c r="L21" s="13">
        <v>1</v>
      </c>
      <c r="M21" s="13">
        <v>14.81</v>
      </c>
      <c r="N21" s="13"/>
      <c r="O21" s="13">
        <v>1</v>
      </c>
      <c r="P21" s="13">
        <v>9.3580000000000005</v>
      </c>
      <c r="Q21" s="13"/>
      <c r="R21" s="13">
        <v>0.63187035786630652</v>
      </c>
      <c r="S21" s="13"/>
      <c r="T21" s="13"/>
      <c r="U21" s="13">
        <v>3</v>
      </c>
      <c r="V21" s="13">
        <v>36.258000000000003</v>
      </c>
      <c r="W21" s="13"/>
      <c r="X21" s="13">
        <v>3</v>
      </c>
      <c r="Y21" s="13">
        <v>14.342000000000001</v>
      </c>
      <c r="Z21" s="13"/>
      <c r="AA21" s="13">
        <v>0.39555408461580893</v>
      </c>
      <c r="AC21" s="15"/>
      <c r="AD21" s="15">
        <v>12</v>
      </c>
      <c r="AE21" s="15">
        <v>33.137</v>
      </c>
      <c r="AF21" s="15"/>
      <c r="AG21" s="15">
        <v>12</v>
      </c>
      <c r="AH21" s="15">
        <v>22.829000000000001</v>
      </c>
      <c r="AI21" s="15"/>
      <c r="AJ21" s="15">
        <v>0.68892778465159787</v>
      </c>
      <c r="AK21" s="15"/>
      <c r="AL21" s="15"/>
      <c r="AM21" s="15">
        <v>7</v>
      </c>
      <c r="AN21" s="15">
        <v>35.81</v>
      </c>
      <c r="AO21" s="15"/>
      <c r="AP21" s="15">
        <v>7</v>
      </c>
      <c r="AQ21" s="15">
        <v>16.87</v>
      </c>
      <c r="AR21" s="15"/>
      <c r="AS21" s="15">
        <v>0.47109745881038817</v>
      </c>
      <c r="AT21" s="15"/>
      <c r="AU21" s="15"/>
      <c r="AV21" s="15">
        <v>5</v>
      </c>
      <c r="AW21" s="15">
        <v>52.465000000000003</v>
      </c>
      <c r="AX21" s="15"/>
      <c r="AY21" s="15">
        <v>5</v>
      </c>
      <c r="AZ21" s="15">
        <v>20.015000000000001</v>
      </c>
      <c r="BA21" s="15"/>
      <c r="BB21" s="15">
        <v>0.38149242352044216</v>
      </c>
      <c r="BC21" s="15"/>
      <c r="BD21" s="15"/>
      <c r="BE21" s="15">
        <v>2</v>
      </c>
      <c r="BF21" s="15">
        <v>37.442999999999998</v>
      </c>
      <c r="BG21" s="15"/>
      <c r="BH21" s="15">
        <v>2</v>
      </c>
      <c r="BI21" s="15">
        <v>16.689</v>
      </c>
      <c r="BJ21" s="15"/>
      <c r="BK21" s="15">
        <v>0.44571749058569027</v>
      </c>
      <c r="BO21" s="24"/>
      <c r="BP21" s="24">
        <v>2</v>
      </c>
      <c r="BQ21" s="24">
        <v>65.504999999999995</v>
      </c>
      <c r="BR21" s="24">
        <v>27.039000000000001</v>
      </c>
      <c r="BS21" s="24"/>
      <c r="BT21" s="24">
        <f t="shared" si="1"/>
        <v>0.41277765056102594</v>
      </c>
      <c r="BU21" s="24"/>
      <c r="BV21" s="24"/>
      <c r="BW21" s="24"/>
      <c r="BX21" s="24"/>
      <c r="BY21" s="24"/>
      <c r="BZ21" s="24"/>
      <c r="CA21" s="24"/>
      <c r="CB21" s="24"/>
      <c r="CC21" s="24"/>
      <c r="CD21" s="24">
        <v>1</v>
      </c>
      <c r="CE21" s="24">
        <v>34.966000000000001</v>
      </c>
      <c r="CF21" s="24">
        <v>21.762</v>
      </c>
      <c r="CG21" s="24"/>
      <c r="CH21" s="24">
        <f t="shared" si="2"/>
        <v>0.62237602242178114</v>
      </c>
      <c r="CI21" s="24"/>
      <c r="CJ21" s="24"/>
      <c r="CK21" s="24"/>
      <c r="CL21" s="24"/>
      <c r="CM21" s="24"/>
      <c r="CN21" s="24"/>
      <c r="CO21" s="24"/>
      <c r="CP21" s="24"/>
      <c r="CQ21" s="24"/>
      <c r="CR21" s="24"/>
      <c r="CS21" s="24">
        <v>1</v>
      </c>
      <c r="CT21" s="24">
        <v>18.312999999999999</v>
      </c>
      <c r="CU21" s="24">
        <v>10.125999999999999</v>
      </c>
      <c r="CV21" s="24"/>
      <c r="CW21" s="24">
        <f t="shared" si="4"/>
        <v>0.55294053404685195</v>
      </c>
      <c r="CX21" s="24"/>
    </row>
    <row r="22" spans="2:102" x14ac:dyDescent="0.25">
      <c r="C22" s="13">
        <v>3</v>
      </c>
      <c r="D22" s="13">
        <v>47.957999999999998</v>
      </c>
      <c r="E22" s="13"/>
      <c r="F22" s="13">
        <v>3</v>
      </c>
      <c r="G22" s="13">
        <v>26.952000000000002</v>
      </c>
      <c r="H22" s="13"/>
      <c r="I22" s="13">
        <v>0.56199174277492814</v>
      </c>
      <c r="J22" s="13"/>
      <c r="K22" s="13"/>
      <c r="L22" s="13">
        <v>2</v>
      </c>
      <c r="M22" s="13">
        <v>16.108000000000001</v>
      </c>
      <c r="N22" s="13"/>
      <c r="O22" s="13">
        <v>2</v>
      </c>
      <c r="P22" s="13">
        <v>7.9710000000000001</v>
      </c>
      <c r="Q22" s="13"/>
      <c r="R22" s="13">
        <v>0.49484728085423391</v>
      </c>
      <c r="S22" s="13"/>
      <c r="T22" s="13"/>
      <c r="U22" s="13">
        <v>4</v>
      </c>
      <c r="V22" s="13">
        <v>23.832000000000001</v>
      </c>
      <c r="W22" s="13"/>
      <c r="X22" s="13">
        <v>4</v>
      </c>
      <c r="Y22" s="13">
        <v>7.3369999999999997</v>
      </c>
      <c r="Z22" s="13"/>
      <c r="AA22" s="13">
        <v>0.30786337697213828</v>
      </c>
      <c r="AC22" s="15"/>
      <c r="AD22" s="15">
        <v>13</v>
      </c>
      <c r="AE22" s="15">
        <v>41.404000000000003</v>
      </c>
      <c r="AF22" s="15"/>
      <c r="AG22" s="15">
        <v>13</v>
      </c>
      <c r="AH22" s="15">
        <v>28.045999999999999</v>
      </c>
      <c r="AI22" s="15"/>
      <c r="AJ22" s="15">
        <v>0.6773741667471741</v>
      </c>
      <c r="AK22" s="15"/>
      <c r="AL22" s="15"/>
      <c r="AM22" s="15">
        <v>8</v>
      </c>
      <c r="AN22" s="15">
        <v>22.734999999999999</v>
      </c>
      <c r="AO22" s="15"/>
      <c r="AP22" s="15">
        <v>8</v>
      </c>
      <c r="AQ22" s="15">
        <v>7.8419999999999996</v>
      </c>
      <c r="AR22" s="15"/>
      <c r="AS22" s="15">
        <v>0.34493072355399162</v>
      </c>
      <c r="AT22" s="15"/>
      <c r="AU22" s="15"/>
      <c r="AV22" s="15">
        <v>6</v>
      </c>
      <c r="AW22" s="15">
        <v>51.12</v>
      </c>
      <c r="AX22" s="15"/>
      <c r="AY22" s="15">
        <v>6</v>
      </c>
      <c r="AZ22" s="15">
        <v>18.638000000000002</v>
      </c>
      <c r="BA22" s="15"/>
      <c r="BB22" s="15">
        <v>0.3645931142410016</v>
      </c>
      <c r="BC22" s="15"/>
      <c r="BD22" s="15"/>
      <c r="BE22" s="15">
        <v>3</v>
      </c>
      <c r="BF22" s="15">
        <v>21.016999999999999</v>
      </c>
      <c r="BG22" s="15"/>
      <c r="BH22" s="15">
        <v>3</v>
      </c>
      <c r="BI22" s="15">
        <v>9.343</v>
      </c>
      <c r="BJ22" s="15"/>
      <c r="BK22" s="15">
        <v>0.44454489223009946</v>
      </c>
      <c r="BO22" s="24"/>
      <c r="BP22" s="24">
        <v>3</v>
      </c>
      <c r="BQ22" s="24">
        <v>71.790000000000006</v>
      </c>
      <c r="BR22" s="24">
        <v>32.110999999999997</v>
      </c>
      <c r="BS22" s="24"/>
      <c r="BT22" s="24">
        <f t="shared" si="1"/>
        <v>0.4472907090123972</v>
      </c>
      <c r="BU22" s="24"/>
      <c r="BV22" s="24"/>
      <c r="BW22" s="24"/>
      <c r="BX22" s="24"/>
      <c r="BY22" s="24"/>
      <c r="BZ22" s="24"/>
      <c r="CA22" s="24"/>
      <c r="CB22" s="24"/>
      <c r="CC22" s="24"/>
      <c r="CD22" s="24">
        <v>2</v>
      </c>
      <c r="CE22" s="24">
        <v>40.340000000000003</v>
      </c>
      <c r="CF22" s="24">
        <v>36.402999999999999</v>
      </c>
      <c r="CG22" s="24"/>
      <c r="CH22" s="24">
        <f t="shared" si="2"/>
        <v>0.90240456122954871</v>
      </c>
      <c r="CI22" s="24"/>
      <c r="CJ22" s="24"/>
      <c r="CK22" s="24"/>
      <c r="CL22" s="24"/>
      <c r="CM22" s="24"/>
      <c r="CN22" s="24"/>
      <c r="CO22" s="24"/>
      <c r="CP22" s="24"/>
      <c r="CQ22" s="24"/>
      <c r="CR22" s="24"/>
      <c r="CS22" s="24">
        <v>2</v>
      </c>
      <c r="CT22" s="24">
        <v>37.057000000000002</v>
      </c>
      <c r="CU22" s="24">
        <v>21.045999999999999</v>
      </c>
      <c r="CV22" s="24"/>
      <c r="CW22" s="24">
        <f t="shared" si="4"/>
        <v>0.5679358825593005</v>
      </c>
      <c r="CX22" s="24"/>
    </row>
    <row r="23" spans="2:102" x14ac:dyDescent="0.25">
      <c r="C23" s="13">
        <v>1</v>
      </c>
      <c r="D23" s="13">
        <v>15.19</v>
      </c>
      <c r="E23" s="13"/>
      <c r="F23" s="13">
        <v>1</v>
      </c>
      <c r="G23" s="13">
        <v>11.971</v>
      </c>
      <c r="H23" s="13"/>
      <c r="I23" s="13">
        <v>0.78808426596445036</v>
      </c>
      <c r="J23" s="13"/>
      <c r="K23" s="13"/>
      <c r="L23" s="13">
        <v>3</v>
      </c>
      <c r="M23" s="13">
        <v>10.31</v>
      </c>
      <c r="N23" s="13"/>
      <c r="O23" s="13">
        <v>3</v>
      </c>
      <c r="P23" s="13">
        <v>7.7510000000000003</v>
      </c>
      <c r="Q23" s="13"/>
      <c r="R23" s="13">
        <v>0.75179437439379249</v>
      </c>
      <c r="S23" s="13"/>
      <c r="T23" s="13"/>
      <c r="U23" s="13">
        <v>5</v>
      </c>
      <c r="V23" s="13">
        <v>50.127000000000002</v>
      </c>
      <c r="W23" s="13"/>
      <c r="X23" s="13">
        <v>5</v>
      </c>
      <c r="Y23" s="13">
        <v>15.898999999999999</v>
      </c>
      <c r="Z23" s="13"/>
      <c r="AA23" s="13">
        <v>0.31717437708221113</v>
      </c>
      <c r="AC23" s="15" t="s">
        <v>102</v>
      </c>
      <c r="AD23" s="15">
        <v>1</v>
      </c>
      <c r="AE23" s="15">
        <v>31.736000000000001</v>
      </c>
      <c r="AF23" s="15"/>
      <c r="AG23" s="15">
        <v>1</v>
      </c>
      <c r="AH23" s="15">
        <v>24.100999999999999</v>
      </c>
      <c r="AI23" s="15"/>
      <c r="AJ23" s="15">
        <v>0.75942147718679098</v>
      </c>
      <c r="AK23" s="15"/>
      <c r="AL23" s="15"/>
      <c r="AM23" s="15">
        <v>9</v>
      </c>
      <c r="AN23" s="15">
        <v>34.496000000000002</v>
      </c>
      <c r="AO23" s="15"/>
      <c r="AP23" s="15">
        <v>9</v>
      </c>
      <c r="AQ23" s="15">
        <v>22.454999999999998</v>
      </c>
      <c r="AR23" s="15"/>
      <c r="AS23" s="15">
        <v>0.65094503710575125</v>
      </c>
      <c r="AT23" s="15"/>
      <c r="AU23" s="15"/>
      <c r="AV23" s="15">
        <v>7</v>
      </c>
      <c r="AW23" s="15">
        <v>35.573999999999998</v>
      </c>
      <c r="AX23" s="15"/>
      <c r="AY23" s="15">
        <v>7</v>
      </c>
      <c r="AZ23" s="15">
        <v>16.946000000000002</v>
      </c>
      <c r="BA23" s="15"/>
      <c r="BB23" s="15">
        <v>0.47635913869680108</v>
      </c>
      <c r="BC23" s="15"/>
      <c r="BD23" s="15" t="s">
        <v>105</v>
      </c>
      <c r="BE23" s="15">
        <v>1</v>
      </c>
      <c r="BF23" s="15">
        <v>18.763000000000002</v>
      </c>
      <c r="BG23" s="15"/>
      <c r="BH23" s="15">
        <v>1</v>
      </c>
      <c r="BI23" s="15">
        <v>12.746</v>
      </c>
      <c r="BJ23" s="15"/>
      <c r="BK23" s="15">
        <v>0.67931567446570373</v>
      </c>
      <c r="BO23" s="24"/>
      <c r="BP23" s="24">
        <v>4</v>
      </c>
      <c r="BQ23" s="24">
        <v>70.341999999999999</v>
      </c>
      <c r="BR23" s="24">
        <v>39.423000000000002</v>
      </c>
      <c r="BS23" s="24"/>
      <c r="BT23" s="24">
        <f t="shared" si="1"/>
        <v>0.56044752779278384</v>
      </c>
      <c r="BU23" s="24"/>
      <c r="BV23" s="24"/>
      <c r="BW23" s="24"/>
      <c r="BX23" s="24"/>
      <c r="BY23" s="24"/>
      <c r="BZ23" s="24"/>
      <c r="CA23" s="24"/>
      <c r="CB23" s="24"/>
      <c r="CC23" s="24"/>
      <c r="CD23" s="24">
        <v>3</v>
      </c>
      <c r="CE23" s="24">
        <v>20.311</v>
      </c>
      <c r="CF23" s="24">
        <v>18.689</v>
      </c>
      <c r="CG23" s="24"/>
      <c r="CH23" s="24">
        <f t="shared" si="2"/>
        <v>0.92014179508640637</v>
      </c>
      <c r="CI23" s="24"/>
      <c r="CJ23" s="24"/>
      <c r="CK23" s="24"/>
      <c r="CL23" s="24"/>
      <c r="CM23" s="24"/>
      <c r="CN23" s="24"/>
      <c r="CO23" s="24"/>
      <c r="CP23" s="24"/>
      <c r="CQ23" s="24"/>
      <c r="CR23" s="24"/>
      <c r="CS23" s="24">
        <v>3</v>
      </c>
      <c r="CT23" s="24">
        <v>21.132000000000001</v>
      </c>
      <c r="CU23" s="24">
        <v>12.019</v>
      </c>
      <c r="CV23" s="24"/>
      <c r="CW23" s="24">
        <f t="shared" si="4"/>
        <v>0.56875828127957595</v>
      </c>
      <c r="CX23" s="24"/>
    </row>
    <row r="24" spans="2:102" x14ac:dyDescent="0.25">
      <c r="C24" s="13">
        <v>2</v>
      </c>
      <c r="D24" s="13">
        <v>12.022</v>
      </c>
      <c r="E24" s="13"/>
      <c r="F24" s="13">
        <v>2</v>
      </c>
      <c r="G24" s="13">
        <v>8.9960000000000004</v>
      </c>
      <c r="H24" s="13"/>
      <c r="I24" s="13">
        <v>0.74829479287972056</v>
      </c>
      <c r="J24" s="13"/>
      <c r="K24" s="13"/>
      <c r="L24" s="13">
        <v>1</v>
      </c>
      <c r="M24" s="13">
        <v>10.037000000000001</v>
      </c>
      <c r="N24" s="13"/>
      <c r="O24" s="13">
        <v>1</v>
      </c>
      <c r="P24" s="13">
        <v>5.7089999999999996</v>
      </c>
      <c r="Q24" s="13"/>
      <c r="R24" s="13">
        <v>0.56879545680980359</v>
      </c>
      <c r="S24" s="13"/>
      <c r="T24" s="13"/>
      <c r="U24" s="13">
        <v>6</v>
      </c>
      <c r="V24" s="13">
        <v>52.5</v>
      </c>
      <c r="W24" s="13"/>
      <c r="X24" s="13">
        <v>6</v>
      </c>
      <c r="Y24" s="13">
        <v>35.796999999999997</v>
      </c>
      <c r="Z24" s="13"/>
      <c r="AA24" s="13">
        <v>0.68184761904761904</v>
      </c>
      <c r="AC24" s="15"/>
      <c r="AD24" s="15">
        <v>2</v>
      </c>
      <c r="AE24" s="15">
        <v>54.023000000000003</v>
      </c>
      <c r="AF24" s="15"/>
      <c r="AG24" s="15">
        <v>2</v>
      </c>
      <c r="AH24" s="15">
        <v>30.736999999999998</v>
      </c>
      <c r="AI24" s="15"/>
      <c r="AJ24" s="15">
        <v>0.56896136830609179</v>
      </c>
      <c r="AK24" s="15"/>
      <c r="AL24" s="15"/>
      <c r="AM24" s="15">
        <v>10</v>
      </c>
      <c r="AN24" s="15">
        <v>46.191000000000003</v>
      </c>
      <c r="AO24" s="15"/>
      <c r="AP24" s="15">
        <v>10</v>
      </c>
      <c r="AQ24" s="15">
        <v>28.481999999999999</v>
      </c>
      <c r="AR24" s="15"/>
      <c r="AS24" s="15">
        <v>0.61661362603104497</v>
      </c>
      <c r="AT24" s="15"/>
      <c r="AU24" s="15"/>
      <c r="AV24" s="15">
        <v>8</v>
      </c>
      <c r="AW24" s="15">
        <v>28.83</v>
      </c>
      <c r="AX24" s="15"/>
      <c r="AY24" s="15">
        <v>8</v>
      </c>
      <c r="AZ24" s="15">
        <v>14.39</v>
      </c>
      <c r="BA24" s="15"/>
      <c r="BB24" s="15">
        <v>0.4991328477280611</v>
      </c>
      <c r="BC24" s="15"/>
      <c r="BD24" s="15"/>
      <c r="BE24" s="15">
        <v>2</v>
      </c>
      <c r="BF24" s="15">
        <v>29.76</v>
      </c>
      <c r="BG24" s="15"/>
      <c r="BH24" s="15">
        <v>2</v>
      </c>
      <c r="BI24" s="15">
        <v>20.161000000000001</v>
      </c>
      <c r="BJ24" s="15"/>
      <c r="BK24" s="15">
        <v>0.67745295698924735</v>
      </c>
      <c r="BO24" s="24"/>
      <c r="BP24" s="24">
        <v>5</v>
      </c>
      <c r="BQ24" s="24">
        <v>81.971000000000004</v>
      </c>
      <c r="BR24" s="24">
        <v>32.898000000000003</v>
      </c>
      <c r="BS24" s="24"/>
      <c r="BT24" s="24">
        <f t="shared" si="1"/>
        <v>0.40133705822790988</v>
      </c>
      <c r="BU24" s="24"/>
      <c r="BV24" s="24"/>
      <c r="BW24" s="24"/>
      <c r="BX24" s="24"/>
      <c r="BY24" s="24"/>
      <c r="BZ24" s="24"/>
      <c r="CA24" s="24"/>
      <c r="CB24" s="24"/>
      <c r="CC24" s="24"/>
      <c r="CD24" s="24">
        <v>4</v>
      </c>
      <c r="CE24" s="24">
        <v>35.537999999999997</v>
      </c>
      <c r="CF24" s="24">
        <v>31.346</v>
      </c>
      <c r="CG24" s="24"/>
      <c r="CH24" s="24">
        <f t="shared" si="2"/>
        <v>0.88204175811807084</v>
      </c>
      <c r="CI24" s="24"/>
      <c r="CJ24" s="24"/>
      <c r="CK24" s="24"/>
      <c r="CL24" s="24"/>
      <c r="CM24" s="24"/>
      <c r="CN24" s="24"/>
      <c r="CO24" s="24"/>
      <c r="CP24" s="24"/>
      <c r="CQ24" s="24"/>
      <c r="CR24" s="24"/>
      <c r="CS24" s="24">
        <v>4</v>
      </c>
      <c r="CT24" s="24">
        <v>35.783999999999999</v>
      </c>
      <c r="CU24" s="24">
        <v>17.175999999999998</v>
      </c>
      <c r="CV24" s="24"/>
      <c r="CW24" s="24">
        <f t="shared" si="4"/>
        <v>0.47999105745584614</v>
      </c>
      <c r="CX24" s="24"/>
    </row>
    <row r="25" spans="2:102" x14ac:dyDescent="0.25">
      <c r="C25" s="13">
        <v>3</v>
      </c>
      <c r="D25" s="13">
        <v>9.1140000000000008</v>
      </c>
      <c r="E25" s="13"/>
      <c r="F25" s="13">
        <v>3</v>
      </c>
      <c r="G25" s="13">
        <v>7.6550000000000002</v>
      </c>
      <c r="H25" s="13"/>
      <c r="I25" s="13">
        <v>0.83991661180601274</v>
      </c>
      <c r="J25" s="13"/>
      <c r="K25" s="13"/>
      <c r="L25" s="13">
        <v>2</v>
      </c>
      <c r="M25" s="13">
        <v>15.172000000000001</v>
      </c>
      <c r="N25" s="13"/>
      <c r="O25" s="13">
        <v>2</v>
      </c>
      <c r="P25" s="13">
        <v>7.0229999999999997</v>
      </c>
      <c r="Q25" s="13"/>
      <c r="R25" s="13">
        <v>0.4628921697864487</v>
      </c>
      <c r="S25" s="13"/>
      <c r="T25" s="13"/>
      <c r="U25" s="13">
        <v>1</v>
      </c>
      <c r="V25" s="13">
        <v>27.765999999999998</v>
      </c>
      <c r="W25" s="13"/>
      <c r="X25" s="13">
        <v>1</v>
      </c>
      <c r="Y25" s="13">
        <v>7.7839999999999998</v>
      </c>
      <c r="Z25" s="13"/>
      <c r="AA25" s="13">
        <v>0.28034286537491898</v>
      </c>
      <c r="AC25" s="15"/>
      <c r="AD25" s="15">
        <v>3</v>
      </c>
      <c r="AE25" s="15">
        <v>64.620999999999995</v>
      </c>
      <c r="AF25" s="15"/>
      <c r="AG25" s="15">
        <v>3</v>
      </c>
      <c r="AH25" s="15">
        <v>32.499000000000002</v>
      </c>
      <c r="AI25" s="15"/>
      <c r="AJ25" s="15">
        <v>0.50291700840284126</v>
      </c>
      <c r="AK25" s="15"/>
      <c r="AL25" s="15"/>
      <c r="AM25" s="15">
        <v>11</v>
      </c>
      <c r="AN25" s="15">
        <v>31.334</v>
      </c>
      <c r="AO25" s="15"/>
      <c r="AP25" s="15">
        <v>11</v>
      </c>
      <c r="AQ25" s="15">
        <v>14.625999999999999</v>
      </c>
      <c r="AR25" s="15"/>
      <c r="AS25" s="15">
        <v>0.46677730261058276</v>
      </c>
      <c r="AT25" s="15"/>
      <c r="AU25" s="15" t="s">
        <v>105</v>
      </c>
      <c r="AV25" s="15">
        <v>1</v>
      </c>
      <c r="AW25" s="15">
        <v>20.741</v>
      </c>
      <c r="AX25" s="15"/>
      <c r="AY25" s="15">
        <v>1</v>
      </c>
      <c r="AZ25" s="15">
        <v>10.962999999999999</v>
      </c>
      <c r="BA25" s="15"/>
      <c r="BB25" s="15">
        <v>0.52856660720312421</v>
      </c>
      <c r="BC25" s="15"/>
      <c r="BD25" s="15"/>
      <c r="BE25" s="15">
        <v>3</v>
      </c>
      <c r="BF25" s="15">
        <v>23.677</v>
      </c>
      <c r="BG25" s="15"/>
      <c r="BH25" s="15">
        <v>3</v>
      </c>
      <c r="BI25" s="15">
        <v>16.091000000000001</v>
      </c>
      <c r="BJ25" s="15"/>
      <c r="BK25" s="15">
        <v>0.67960467964691473</v>
      </c>
      <c r="BO25" s="24"/>
      <c r="BP25" s="24">
        <v>6</v>
      </c>
      <c r="BQ25" s="24">
        <v>50.277000000000001</v>
      </c>
      <c r="BR25" s="24">
        <v>29.658999999999999</v>
      </c>
      <c r="BS25" s="24"/>
      <c r="BT25" s="24">
        <f t="shared" si="1"/>
        <v>0.58991188813970596</v>
      </c>
      <c r="BU25" s="24"/>
      <c r="BV25" s="24"/>
      <c r="BW25" s="24"/>
      <c r="BX25" s="24"/>
      <c r="BY25" s="24"/>
      <c r="BZ25" s="24"/>
      <c r="CA25" s="24"/>
      <c r="CB25" s="24"/>
      <c r="CC25" s="24"/>
      <c r="CD25" s="24">
        <v>1</v>
      </c>
      <c r="CE25" s="24">
        <v>36.472000000000001</v>
      </c>
      <c r="CF25" s="24">
        <v>40.302</v>
      </c>
      <c r="CG25" s="24"/>
      <c r="CH25" s="24">
        <f t="shared" si="2"/>
        <v>1.1050120640491334</v>
      </c>
      <c r="CI25" s="24"/>
      <c r="CJ25" s="24"/>
      <c r="CK25" s="24"/>
      <c r="CL25" s="24"/>
      <c r="CM25" s="24"/>
      <c r="CN25" s="24"/>
      <c r="CO25" s="24"/>
      <c r="CP25" s="24"/>
      <c r="CQ25" s="24"/>
      <c r="CR25" s="24"/>
      <c r="CS25" s="24">
        <v>5</v>
      </c>
      <c r="CT25" s="24">
        <v>39.777999999999999</v>
      </c>
      <c r="CU25" s="24">
        <v>23.370999999999999</v>
      </c>
      <c r="CV25" s="24"/>
      <c r="CW25" s="24">
        <f t="shared" si="4"/>
        <v>0.58753582382221325</v>
      </c>
      <c r="CX25" s="24"/>
    </row>
    <row r="26" spans="2:102" x14ac:dyDescent="0.25">
      <c r="C26" s="13">
        <v>4</v>
      </c>
      <c r="D26" s="13">
        <v>11.747</v>
      </c>
      <c r="E26" s="13"/>
      <c r="F26" s="13">
        <v>4</v>
      </c>
      <c r="G26" s="13">
        <v>8.1509999999999998</v>
      </c>
      <c r="H26" s="13"/>
      <c r="I26" s="13">
        <v>0.69387928832893508</v>
      </c>
      <c r="J26" s="13"/>
      <c r="K26" s="13"/>
      <c r="L26" s="13">
        <v>3</v>
      </c>
      <c r="M26" s="13">
        <v>15.785</v>
      </c>
      <c r="N26" s="13"/>
      <c r="O26" s="13">
        <v>3</v>
      </c>
      <c r="P26" s="13">
        <v>7.24</v>
      </c>
      <c r="Q26" s="13"/>
      <c r="R26" s="13">
        <v>0.45866328793158062</v>
      </c>
      <c r="S26" s="13"/>
      <c r="T26" s="13"/>
      <c r="U26" s="13">
        <v>2</v>
      </c>
      <c r="V26" s="13">
        <v>21.295000000000002</v>
      </c>
      <c r="W26" s="13"/>
      <c r="X26" s="13">
        <v>2</v>
      </c>
      <c r="Y26" s="13">
        <v>7.0659999999999998</v>
      </c>
      <c r="Z26" s="13"/>
      <c r="AA26" s="13">
        <v>0.3318149800422634</v>
      </c>
      <c r="AC26" s="15"/>
      <c r="AD26" s="15">
        <v>4</v>
      </c>
      <c r="AE26" s="15">
        <v>49.585000000000001</v>
      </c>
      <c r="AF26" s="15"/>
      <c r="AG26" s="15">
        <v>4</v>
      </c>
      <c r="AH26" s="15">
        <v>31.495000000000001</v>
      </c>
      <c r="AI26" s="15"/>
      <c r="AJ26" s="15">
        <v>0.63517192699405067</v>
      </c>
      <c r="AK26" s="15"/>
      <c r="AL26" s="15"/>
      <c r="AM26" s="15">
        <v>12</v>
      </c>
      <c r="AN26" s="15">
        <v>33.573</v>
      </c>
      <c r="AO26" s="15"/>
      <c r="AP26" s="15">
        <v>12</v>
      </c>
      <c r="AQ26" s="15">
        <v>14.279</v>
      </c>
      <c r="AR26" s="15"/>
      <c r="AS26" s="15">
        <v>0.42531200667202812</v>
      </c>
      <c r="AT26" s="15"/>
      <c r="AU26" s="15"/>
      <c r="AV26" s="15">
        <v>2</v>
      </c>
      <c r="AW26" s="15">
        <v>31.253</v>
      </c>
      <c r="AX26" s="15"/>
      <c r="AY26" s="15">
        <v>2</v>
      </c>
      <c r="AZ26" s="15">
        <v>17.114999999999998</v>
      </c>
      <c r="BA26" s="15"/>
      <c r="BB26" s="15">
        <v>0.54762742776693429</v>
      </c>
      <c r="BC26" s="15"/>
      <c r="BD26" s="15"/>
      <c r="BE26" s="15">
        <v>4</v>
      </c>
      <c r="BF26" s="15">
        <v>14.981</v>
      </c>
      <c r="BG26" s="15"/>
      <c r="BH26" s="15">
        <v>4</v>
      </c>
      <c r="BI26" s="15">
        <v>10.739000000000001</v>
      </c>
      <c r="BJ26" s="15"/>
      <c r="BK26" s="15">
        <v>0.71684133235431557</v>
      </c>
      <c r="BO26" s="24"/>
      <c r="BP26" s="24">
        <v>7</v>
      </c>
      <c r="BQ26" s="24">
        <v>45.079000000000001</v>
      </c>
      <c r="BR26" s="24">
        <v>58.311</v>
      </c>
      <c r="BS26" s="24"/>
      <c r="BT26" s="24">
        <f t="shared" si="1"/>
        <v>1.2935291377359746</v>
      </c>
      <c r="BU26" s="24"/>
      <c r="BV26" s="24"/>
      <c r="BW26" s="24"/>
      <c r="BX26" s="24"/>
      <c r="BY26" s="24"/>
      <c r="BZ26" s="24"/>
      <c r="CA26" s="24"/>
      <c r="CB26" s="24"/>
      <c r="CC26" s="24"/>
      <c r="CD26" s="24">
        <v>2</v>
      </c>
      <c r="CE26" s="24">
        <v>38.082999999999998</v>
      </c>
      <c r="CF26" s="24">
        <v>37.43</v>
      </c>
      <c r="CG26" s="24"/>
      <c r="CH26" s="24">
        <f t="shared" si="2"/>
        <v>0.98285324160386522</v>
      </c>
      <c r="CI26" s="24"/>
      <c r="CJ26" s="24"/>
      <c r="CK26" s="24"/>
      <c r="CL26" s="24"/>
      <c r="CM26" s="24"/>
      <c r="CN26" s="24"/>
      <c r="CO26" s="24"/>
      <c r="CP26" s="24"/>
      <c r="CQ26" s="24"/>
      <c r="CR26" s="24"/>
      <c r="CS26" s="24">
        <v>6</v>
      </c>
      <c r="CT26" s="24">
        <v>24.227</v>
      </c>
      <c r="CU26" s="24">
        <v>15.007</v>
      </c>
      <c r="CV26" s="24"/>
      <c r="CW26" s="24">
        <f t="shared" si="4"/>
        <v>0.61943286415982168</v>
      </c>
      <c r="CX26" s="24"/>
    </row>
    <row r="27" spans="2:102" x14ac:dyDescent="0.25">
      <c r="C27" s="13">
        <v>5</v>
      </c>
      <c r="D27" s="13">
        <v>12.271000000000001</v>
      </c>
      <c r="E27" s="13"/>
      <c r="F27" s="13">
        <v>5</v>
      </c>
      <c r="G27" s="13">
        <v>8.8209999999999997</v>
      </c>
      <c r="H27" s="13"/>
      <c r="I27" s="13">
        <v>0.71884931953386022</v>
      </c>
      <c r="J27" s="13"/>
      <c r="K27" s="13"/>
      <c r="L27" s="13">
        <v>4</v>
      </c>
      <c r="M27" s="13">
        <v>11.103</v>
      </c>
      <c r="N27" s="13"/>
      <c r="O27" s="13">
        <v>4</v>
      </c>
      <c r="P27" s="13">
        <v>5.5890000000000004</v>
      </c>
      <c r="Q27" s="13"/>
      <c r="R27" s="13">
        <v>0.50337746554985141</v>
      </c>
      <c r="S27" s="13"/>
      <c r="T27" s="13"/>
      <c r="U27" s="13">
        <v>3</v>
      </c>
      <c r="V27" s="13">
        <v>13.124000000000001</v>
      </c>
      <c r="W27" s="13"/>
      <c r="X27" s="13">
        <v>3</v>
      </c>
      <c r="Y27" s="13">
        <v>3.5369999999999999</v>
      </c>
      <c r="Z27" s="13"/>
      <c r="AA27" s="13">
        <v>0.26950624809509294</v>
      </c>
      <c r="AC27" s="15"/>
      <c r="AD27" s="15">
        <v>5</v>
      </c>
      <c r="AE27" s="15">
        <v>62.045000000000002</v>
      </c>
      <c r="AF27" s="15"/>
      <c r="AG27" s="15">
        <v>5</v>
      </c>
      <c r="AH27" s="15">
        <v>33.76</v>
      </c>
      <c r="AI27" s="15"/>
      <c r="AJ27" s="15">
        <v>0.54412120235313077</v>
      </c>
      <c r="AK27" s="15"/>
      <c r="AL27" s="15"/>
      <c r="AM27" s="15">
        <v>13</v>
      </c>
      <c r="AN27" s="15">
        <v>30.986000000000001</v>
      </c>
      <c r="AO27" s="15"/>
      <c r="AP27" s="15">
        <v>13</v>
      </c>
      <c r="AQ27" s="15">
        <v>20.41</v>
      </c>
      <c r="AR27" s="15"/>
      <c r="AS27" s="15">
        <v>0.65868456722390756</v>
      </c>
      <c r="AT27" s="15"/>
      <c r="AU27" s="15"/>
      <c r="AV27" s="15">
        <v>3</v>
      </c>
      <c r="AW27" s="15">
        <v>24.241</v>
      </c>
      <c r="AX27" s="15"/>
      <c r="AY27" s="15">
        <v>3</v>
      </c>
      <c r="AZ27" s="15">
        <v>10.907999999999999</v>
      </c>
      <c r="BA27" s="15"/>
      <c r="BB27" s="15">
        <v>0.44998143640938904</v>
      </c>
      <c r="BC27" s="15"/>
      <c r="BD27" s="15"/>
      <c r="BE27" s="15">
        <v>5</v>
      </c>
      <c r="BF27" s="15">
        <v>11.263</v>
      </c>
      <c r="BG27" s="15"/>
      <c r="BH27" s="15">
        <v>5</v>
      </c>
      <c r="BI27" s="15">
        <v>9.8610000000000007</v>
      </c>
      <c r="BJ27" s="15"/>
      <c r="BK27" s="15">
        <v>0.87552161946195517</v>
      </c>
      <c r="BO27" s="24"/>
      <c r="BP27" s="24"/>
      <c r="BQ27" s="24"/>
      <c r="BR27" s="24"/>
      <c r="BS27" s="24"/>
      <c r="BT27" s="24"/>
      <c r="BU27" s="24"/>
      <c r="BV27" s="24"/>
      <c r="BW27" s="24"/>
      <c r="BX27" s="24"/>
      <c r="BY27" s="24"/>
      <c r="BZ27" s="24"/>
      <c r="CA27" s="24"/>
      <c r="CB27" s="24"/>
      <c r="CC27" s="24"/>
      <c r="CD27" s="24">
        <v>1</v>
      </c>
      <c r="CE27" s="24">
        <v>28.164999999999999</v>
      </c>
      <c r="CF27" s="24">
        <v>27.111000000000001</v>
      </c>
      <c r="CG27" s="24"/>
      <c r="CH27" s="24">
        <f t="shared" si="2"/>
        <v>0.96257766731759276</v>
      </c>
      <c r="CI27" s="24"/>
      <c r="CJ27" s="24"/>
      <c r="CK27" s="24"/>
      <c r="CL27" s="24"/>
      <c r="CM27" s="24"/>
      <c r="CN27" s="24"/>
      <c r="CO27" s="24"/>
      <c r="CP27" s="24"/>
      <c r="CQ27" s="24"/>
      <c r="CR27" s="24"/>
      <c r="CS27" s="24">
        <v>7</v>
      </c>
      <c r="CT27" s="24">
        <v>47.527000000000001</v>
      </c>
      <c r="CU27" s="24">
        <v>31.303000000000001</v>
      </c>
      <c r="CV27" s="24"/>
      <c r="CW27" s="24">
        <f t="shared" si="4"/>
        <v>0.65863614366570578</v>
      </c>
      <c r="CX27" s="24"/>
    </row>
    <row r="28" spans="2:102" x14ac:dyDescent="0.25">
      <c r="C28" s="13">
        <v>6</v>
      </c>
      <c r="D28" s="13">
        <v>23.863</v>
      </c>
      <c r="E28" s="13"/>
      <c r="F28" s="13">
        <v>6</v>
      </c>
      <c r="G28" s="13">
        <v>15.789</v>
      </c>
      <c r="H28" s="13"/>
      <c r="I28" s="13">
        <v>0.66165192976574616</v>
      </c>
      <c r="J28" s="13"/>
      <c r="K28" s="13"/>
      <c r="L28" s="13">
        <v>1</v>
      </c>
      <c r="M28" s="13">
        <v>9.4079999999999995</v>
      </c>
      <c r="N28" s="13"/>
      <c r="O28" s="13">
        <v>1</v>
      </c>
      <c r="P28" s="13">
        <v>6.125</v>
      </c>
      <c r="Q28" s="13"/>
      <c r="R28" s="13">
        <v>0.65104166666666674</v>
      </c>
      <c r="S28" s="13"/>
      <c r="T28" s="13"/>
      <c r="U28" s="13">
        <v>4</v>
      </c>
      <c r="V28" s="13">
        <v>21.327000000000002</v>
      </c>
      <c r="W28" s="13"/>
      <c r="X28" s="13">
        <v>4</v>
      </c>
      <c r="Y28" s="13">
        <v>5.6950000000000003</v>
      </c>
      <c r="Z28" s="13"/>
      <c r="AA28" s="13">
        <v>0.26703240024382235</v>
      </c>
      <c r="AC28" s="15"/>
      <c r="AD28" s="15">
        <v>6</v>
      </c>
      <c r="AE28" s="15">
        <v>59.600999999999999</v>
      </c>
      <c r="AF28" s="15"/>
      <c r="AG28" s="15">
        <v>6</v>
      </c>
      <c r="AH28" s="15">
        <v>36.64</v>
      </c>
      <c r="AI28" s="15"/>
      <c r="AJ28" s="15">
        <v>0.61475478599352362</v>
      </c>
      <c r="AK28" s="15"/>
      <c r="AL28" s="15" t="s">
        <v>101</v>
      </c>
      <c r="AM28" s="15">
        <v>1</v>
      </c>
      <c r="AN28" s="15">
        <v>42.707999999999998</v>
      </c>
      <c r="AO28" s="15"/>
      <c r="AP28" s="15">
        <v>1</v>
      </c>
      <c r="AQ28" s="15">
        <v>24.617999999999999</v>
      </c>
      <c r="AR28" s="15"/>
      <c r="AS28" s="15">
        <v>0.57642596234897436</v>
      </c>
      <c r="AT28" s="15"/>
      <c r="AU28" s="15"/>
      <c r="AV28" s="15">
        <v>4</v>
      </c>
      <c r="AW28" s="15">
        <v>36.362000000000002</v>
      </c>
      <c r="AX28" s="15"/>
      <c r="AY28" s="15">
        <v>4</v>
      </c>
      <c r="AZ28" s="15">
        <v>20.152999999999999</v>
      </c>
      <c r="BA28" s="15"/>
      <c r="BB28" s="15">
        <v>0.55423244045982067</v>
      </c>
      <c r="BC28" s="15"/>
      <c r="BD28" s="15"/>
      <c r="BE28" s="15">
        <v>6</v>
      </c>
      <c r="BF28" s="15">
        <v>7.6710000000000003</v>
      </c>
      <c r="BG28" s="15"/>
      <c r="BH28" s="15">
        <v>6</v>
      </c>
      <c r="BI28" s="15">
        <v>5.3449999999999998</v>
      </c>
      <c r="BJ28" s="15"/>
      <c r="BK28" s="15">
        <v>0.6967800808238821</v>
      </c>
      <c r="BO28" s="24"/>
      <c r="BP28" s="24"/>
      <c r="BQ28" s="24"/>
      <c r="BR28" s="24"/>
      <c r="BS28" s="24"/>
      <c r="BT28" s="24">
        <f>AVERAGE(BT8:BT26)</f>
        <v>0.72709272580243833</v>
      </c>
      <c r="BU28" s="24"/>
      <c r="BV28" s="24"/>
      <c r="BW28" s="24"/>
      <c r="BX28" s="24"/>
      <c r="BY28" s="24"/>
      <c r="BZ28" s="24"/>
      <c r="CA28" s="24"/>
      <c r="CB28" s="24"/>
      <c r="CC28" s="24"/>
      <c r="CD28" s="24">
        <v>2</v>
      </c>
      <c r="CE28" s="24">
        <v>27.012</v>
      </c>
      <c r="CF28" s="24">
        <v>16.891999999999999</v>
      </c>
      <c r="CG28" s="24"/>
      <c r="CH28" s="24">
        <f t="shared" si="2"/>
        <v>0.62535169554272174</v>
      </c>
      <c r="CI28" s="24"/>
      <c r="CJ28" s="24"/>
      <c r="CK28" s="24"/>
      <c r="CL28" s="24"/>
      <c r="CM28" s="24"/>
      <c r="CN28" s="24"/>
      <c r="CO28" s="24"/>
      <c r="CP28" s="24"/>
      <c r="CQ28" s="24"/>
      <c r="CR28" s="24"/>
      <c r="CS28" s="24">
        <v>8</v>
      </c>
      <c r="CT28" s="24">
        <v>16.071999999999999</v>
      </c>
      <c r="CU28" s="24">
        <v>10.885999999999999</v>
      </c>
      <c r="CV28" s="24"/>
      <c r="CW28" s="24">
        <f t="shared" si="4"/>
        <v>0.6773270283723245</v>
      </c>
      <c r="CX28" s="24"/>
    </row>
    <row r="29" spans="2:102" x14ac:dyDescent="0.25">
      <c r="C29" s="13">
        <v>7</v>
      </c>
      <c r="D29" s="13">
        <v>17.843</v>
      </c>
      <c r="E29" s="13"/>
      <c r="F29" s="13">
        <v>7</v>
      </c>
      <c r="G29" s="13">
        <v>12.032</v>
      </c>
      <c r="H29" s="13"/>
      <c r="I29" s="13">
        <v>0.67432606624446567</v>
      </c>
      <c r="J29" s="13"/>
      <c r="K29" s="13"/>
      <c r="L29" s="13">
        <v>2</v>
      </c>
      <c r="M29" s="13">
        <v>7.0510000000000002</v>
      </c>
      <c r="N29" s="13"/>
      <c r="O29" s="13">
        <v>2</v>
      </c>
      <c r="P29" s="13">
        <v>4.2039999999999997</v>
      </c>
      <c r="Q29" s="13"/>
      <c r="R29" s="13">
        <v>0.59622748546305482</v>
      </c>
      <c r="S29" s="13"/>
      <c r="T29" s="13"/>
      <c r="U29" s="13">
        <v>5</v>
      </c>
      <c r="V29" s="13">
        <v>44.844000000000001</v>
      </c>
      <c r="W29" s="13"/>
      <c r="X29" s="13">
        <v>5</v>
      </c>
      <c r="Y29" s="13">
        <v>10.028</v>
      </c>
      <c r="Z29" s="13"/>
      <c r="AA29" s="13">
        <v>0.22361965926322364</v>
      </c>
      <c r="AC29" s="15"/>
      <c r="AD29" s="15">
        <v>7</v>
      </c>
      <c r="AE29" s="15">
        <v>78.769000000000005</v>
      </c>
      <c r="AF29" s="15"/>
      <c r="AG29" s="15">
        <v>7</v>
      </c>
      <c r="AH29" s="15">
        <v>44.276000000000003</v>
      </c>
      <c r="AI29" s="15"/>
      <c r="AJ29" s="15">
        <v>0.56209930302530187</v>
      </c>
      <c r="AK29" s="15"/>
      <c r="AL29" s="15"/>
      <c r="AM29" s="15">
        <v>2</v>
      </c>
      <c r="AN29" s="15">
        <v>56.768000000000001</v>
      </c>
      <c r="AO29" s="15"/>
      <c r="AP29" s="15">
        <v>2</v>
      </c>
      <c r="AQ29" s="15">
        <v>26.484000000000002</v>
      </c>
      <c r="AR29" s="15"/>
      <c r="AS29" s="15">
        <v>0.46653043968432922</v>
      </c>
      <c r="AT29" s="15"/>
      <c r="AU29" s="15"/>
      <c r="AV29" s="15">
        <v>5</v>
      </c>
      <c r="AW29" s="15">
        <v>47.649000000000001</v>
      </c>
      <c r="AX29" s="15"/>
      <c r="AY29" s="15">
        <v>5</v>
      </c>
      <c r="AZ29" s="15">
        <v>33.401000000000003</v>
      </c>
      <c r="BA29" s="15"/>
      <c r="BB29" s="15">
        <v>0.70098008352746133</v>
      </c>
      <c r="BC29" s="15"/>
      <c r="BD29" s="15"/>
      <c r="BE29" s="15">
        <v>7</v>
      </c>
      <c r="BF29" s="15">
        <v>14.906000000000001</v>
      </c>
      <c r="BG29" s="15"/>
      <c r="BH29" s="15">
        <v>7</v>
      </c>
      <c r="BI29" s="15">
        <v>9.58</v>
      </c>
      <c r="BJ29" s="15"/>
      <c r="BK29" s="15">
        <v>0.64269421709378771</v>
      </c>
      <c r="BO29" s="24"/>
      <c r="BP29" s="24"/>
      <c r="BQ29" s="24"/>
      <c r="BR29" s="24"/>
      <c r="BS29" s="24"/>
      <c r="BT29" s="24"/>
      <c r="BU29" s="24"/>
      <c r="BV29" s="24"/>
      <c r="BW29" s="24"/>
      <c r="BX29" s="24"/>
      <c r="BY29" s="24"/>
      <c r="BZ29" s="24"/>
      <c r="CA29" s="24"/>
      <c r="CB29" s="24"/>
      <c r="CC29" s="24"/>
      <c r="CD29" s="24"/>
      <c r="CE29" s="24"/>
      <c r="CF29" s="24"/>
      <c r="CG29" s="24"/>
      <c r="CH29" s="24"/>
      <c r="CI29" s="24"/>
      <c r="CJ29" s="24"/>
      <c r="CK29" s="24"/>
      <c r="CL29" s="24"/>
      <c r="CM29" s="24"/>
      <c r="CN29" s="24"/>
      <c r="CO29" s="24"/>
      <c r="CP29" s="24"/>
      <c r="CQ29" s="24"/>
      <c r="CR29" s="24"/>
      <c r="CS29" s="24">
        <v>9</v>
      </c>
      <c r="CT29" s="24">
        <v>43.384999999999998</v>
      </c>
      <c r="CU29" s="24">
        <v>25.73</v>
      </c>
      <c r="CV29" s="24"/>
      <c r="CW29" s="24">
        <f t="shared" si="4"/>
        <v>0.59306211824363264</v>
      </c>
      <c r="CX29" s="24"/>
    </row>
    <row r="30" spans="2:102" x14ac:dyDescent="0.25">
      <c r="C30" s="13">
        <v>8</v>
      </c>
      <c r="D30" s="13">
        <v>23.626999999999999</v>
      </c>
      <c r="E30" s="13"/>
      <c r="F30" s="13">
        <v>8</v>
      </c>
      <c r="G30" s="13">
        <v>16.786000000000001</v>
      </c>
      <c r="H30" s="13"/>
      <c r="I30" s="13">
        <v>0.71045837389427358</v>
      </c>
      <c r="J30" s="13"/>
      <c r="K30" s="13"/>
      <c r="L30" s="13">
        <v>1</v>
      </c>
      <c r="M30" s="13">
        <v>18.907</v>
      </c>
      <c r="N30" s="13"/>
      <c r="O30" s="13">
        <v>1</v>
      </c>
      <c r="P30" s="13">
        <v>9.5050000000000008</v>
      </c>
      <c r="Q30" s="13"/>
      <c r="R30" s="13">
        <v>0.50272385888824245</v>
      </c>
      <c r="S30" s="13"/>
      <c r="T30" s="13"/>
      <c r="U30" s="13">
        <v>6</v>
      </c>
      <c r="V30" s="13">
        <v>69.739000000000004</v>
      </c>
      <c r="W30" s="13"/>
      <c r="X30" s="13">
        <v>6</v>
      </c>
      <c r="Y30" s="13">
        <v>18.337</v>
      </c>
      <c r="Z30" s="13"/>
      <c r="AA30" s="13">
        <v>0.26293752419736444</v>
      </c>
      <c r="AC30" s="15"/>
      <c r="AD30" s="15">
        <v>8</v>
      </c>
      <c r="AE30" s="15">
        <v>85.762</v>
      </c>
      <c r="AF30" s="15"/>
      <c r="AG30" s="15">
        <v>8</v>
      </c>
      <c r="AH30" s="15">
        <v>51.83</v>
      </c>
      <c r="AI30" s="15"/>
      <c r="AJ30" s="15">
        <v>0.60434691355145631</v>
      </c>
      <c r="AK30" s="15"/>
      <c r="AL30" s="15"/>
      <c r="AM30" s="15">
        <v>3</v>
      </c>
      <c r="AN30" s="15">
        <v>22.029</v>
      </c>
      <c r="AO30" s="15"/>
      <c r="AP30" s="15">
        <v>3</v>
      </c>
      <c r="AQ30" s="15">
        <v>9.6620000000000008</v>
      </c>
      <c r="AR30" s="15"/>
      <c r="AS30" s="15">
        <v>0.43860365881338242</v>
      </c>
      <c r="AT30" s="15"/>
      <c r="AU30" s="15"/>
      <c r="AV30" s="15">
        <v>6</v>
      </c>
      <c r="AW30" s="15">
        <v>40.728999999999999</v>
      </c>
      <c r="AX30" s="15"/>
      <c r="AY30" s="15">
        <v>6</v>
      </c>
      <c r="AZ30" s="15">
        <v>20.396000000000001</v>
      </c>
      <c r="BA30" s="15"/>
      <c r="BB30" s="15">
        <v>0.50077340469935427</v>
      </c>
      <c r="BC30" s="15"/>
      <c r="BD30" s="15"/>
      <c r="BE30" s="15">
        <v>8</v>
      </c>
      <c r="BF30" s="15">
        <v>11.945</v>
      </c>
      <c r="BG30" s="15"/>
      <c r="BH30" s="15">
        <v>8</v>
      </c>
      <c r="BI30" s="15">
        <v>8.6929999999999996</v>
      </c>
      <c r="BJ30" s="15"/>
      <c r="BK30" s="15">
        <v>0.72775219757220588</v>
      </c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>
        <f>AVERAGE(CH8:CH28)</f>
        <v>0.62769769372856732</v>
      </c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>
        <v>10</v>
      </c>
      <c r="CT30" s="24">
        <v>49.616999999999997</v>
      </c>
      <c r="CU30" s="24">
        <v>27.864000000000001</v>
      </c>
      <c r="CV30" s="24"/>
      <c r="CW30" s="24">
        <f t="shared" si="4"/>
        <v>0.56158171594413209</v>
      </c>
      <c r="CX30" s="24"/>
    </row>
    <row r="31" spans="2:102" x14ac:dyDescent="0.25">
      <c r="C31" s="13">
        <v>9</v>
      </c>
      <c r="D31" s="13">
        <v>20.375</v>
      </c>
      <c r="E31" s="13"/>
      <c r="F31" s="13">
        <v>9</v>
      </c>
      <c r="G31" s="13">
        <v>13.111000000000001</v>
      </c>
      <c r="H31" s="13"/>
      <c r="I31" s="13">
        <v>0.64348466257668713</v>
      </c>
      <c r="J31" s="13"/>
      <c r="K31" s="13"/>
      <c r="L31" s="13">
        <v>2</v>
      </c>
      <c r="M31" s="13">
        <v>10.224</v>
      </c>
      <c r="N31" s="13"/>
      <c r="O31" s="13">
        <v>2</v>
      </c>
      <c r="P31" s="13">
        <v>6.423</v>
      </c>
      <c r="Q31" s="13"/>
      <c r="R31" s="13">
        <v>0.62822769953051638</v>
      </c>
      <c r="S31" s="13"/>
      <c r="T31" s="13"/>
      <c r="U31" s="13">
        <v>7</v>
      </c>
      <c r="V31" s="13">
        <v>30.88</v>
      </c>
      <c r="W31" s="13"/>
      <c r="X31" s="13">
        <v>7</v>
      </c>
      <c r="Y31" s="13">
        <v>6.149</v>
      </c>
      <c r="Z31" s="13"/>
      <c r="AA31" s="13">
        <v>0.1991256476683938</v>
      </c>
      <c r="AC31" s="15"/>
      <c r="AD31" s="15">
        <v>9</v>
      </c>
      <c r="AE31" s="15">
        <v>52.533999999999999</v>
      </c>
      <c r="AF31" s="15"/>
      <c r="AG31" s="15">
        <v>9</v>
      </c>
      <c r="AH31" s="15">
        <v>31.119</v>
      </c>
      <c r="AI31" s="15"/>
      <c r="AJ31" s="15">
        <v>0.59235923401987289</v>
      </c>
      <c r="AK31" s="15"/>
      <c r="AL31" s="15"/>
      <c r="AM31" s="15">
        <v>4</v>
      </c>
      <c r="AN31" s="15">
        <v>28.308</v>
      </c>
      <c r="AO31" s="15"/>
      <c r="AP31" s="15">
        <v>4</v>
      </c>
      <c r="AQ31" s="15">
        <v>15.804</v>
      </c>
      <c r="AR31" s="15"/>
      <c r="AS31" s="15">
        <v>0.55828740991945736</v>
      </c>
      <c r="AT31" s="15"/>
      <c r="AU31" s="15"/>
      <c r="AV31" s="15">
        <v>7</v>
      </c>
      <c r="AW31" s="15">
        <v>56.262</v>
      </c>
      <c r="AX31" s="15"/>
      <c r="AY31" s="15">
        <v>7</v>
      </c>
      <c r="AZ31" s="15">
        <v>31.033999999999999</v>
      </c>
      <c r="BA31" s="15"/>
      <c r="BB31" s="15">
        <v>0.55159788134086951</v>
      </c>
      <c r="BC31" s="15"/>
      <c r="BD31" s="15"/>
      <c r="BE31" s="15">
        <v>9</v>
      </c>
      <c r="BF31" s="15">
        <v>16.521999999999998</v>
      </c>
      <c r="BG31" s="15"/>
      <c r="BH31" s="15">
        <v>9</v>
      </c>
      <c r="BI31" s="15">
        <v>10.545</v>
      </c>
      <c r="BJ31" s="15"/>
      <c r="BK31" s="15">
        <v>0.63823992252753914</v>
      </c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G31" s="24"/>
      <c r="CH31" s="24"/>
      <c r="CI31" s="24"/>
      <c r="CJ31" s="24"/>
      <c r="CK31" s="24"/>
      <c r="CL31" s="24"/>
      <c r="CM31" s="24"/>
      <c r="CN31" s="24"/>
      <c r="CO31" s="24"/>
      <c r="CP31" s="24"/>
      <c r="CQ31" s="24"/>
      <c r="CR31" s="24"/>
      <c r="CS31" s="24">
        <v>1</v>
      </c>
      <c r="CT31" s="24">
        <v>37.866999999999997</v>
      </c>
      <c r="CU31" s="24">
        <v>16.37</v>
      </c>
      <c r="CV31" s="24"/>
      <c r="CW31" s="24">
        <f t="shared" si="4"/>
        <v>0.43230253254812906</v>
      </c>
      <c r="CX31" s="24"/>
    </row>
    <row r="32" spans="2:102" x14ac:dyDescent="0.25">
      <c r="C32" s="13">
        <v>10</v>
      </c>
      <c r="D32" s="13">
        <v>19.071000000000002</v>
      </c>
      <c r="E32" s="13"/>
      <c r="F32" s="13">
        <v>10</v>
      </c>
      <c r="G32" s="13">
        <v>13.151</v>
      </c>
      <c r="H32" s="13"/>
      <c r="I32" s="13">
        <v>0.68958103927429071</v>
      </c>
      <c r="J32" s="13"/>
      <c r="K32" s="13"/>
      <c r="L32" s="13">
        <v>1</v>
      </c>
      <c r="M32" s="13">
        <v>10.345000000000001</v>
      </c>
      <c r="N32" s="13"/>
      <c r="O32" s="13">
        <v>1</v>
      </c>
      <c r="P32" s="13">
        <v>3.9329999999999998</v>
      </c>
      <c r="Q32" s="13"/>
      <c r="R32" s="13">
        <v>0.38018366360560651</v>
      </c>
      <c r="S32" s="13"/>
      <c r="T32" s="13"/>
      <c r="U32" s="13">
        <v>8</v>
      </c>
      <c r="V32" s="13">
        <v>46.524999999999999</v>
      </c>
      <c r="W32" s="13"/>
      <c r="X32" s="13">
        <v>8</v>
      </c>
      <c r="Y32" s="13">
        <v>12.068</v>
      </c>
      <c r="Z32" s="13"/>
      <c r="AA32" s="13">
        <v>0.25938742611499194</v>
      </c>
      <c r="AC32" s="15"/>
      <c r="AD32" s="15">
        <v>10</v>
      </c>
      <c r="AE32" s="15">
        <v>75.168000000000006</v>
      </c>
      <c r="AF32" s="15"/>
      <c r="AG32" s="15">
        <v>10</v>
      </c>
      <c r="AH32" s="15">
        <v>37.323</v>
      </c>
      <c r="AI32" s="15"/>
      <c r="AJ32" s="15">
        <v>0.49652777777777773</v>
      </c>
      <c r="AK32" s="15"/>
      <c r="AL32" s="15"/>
      <c r="AM32" s="15">
        <v>5</v>
      </c>
      <c r="AN32" s="15">
        <v>25.6</v>
      </c>
      <c r="AO32" s="15"/>
      <c r="AP32" s="15">
        <v>5</v>
      </c>
      <c r="AQ32" s="15">
        <v>15.983000000000001</v>
      </c>
      <c r="AR32" s="15"/>
      <c r="AS32" s="15">
        <v>0.62433593749999994</v>
      </c>
      <c r="AT32" s="15"/>
      <c r="AU32" s="15"/>
      <c r="AV32" s="15">
        <v>8</v>
      </c>
      <c r="AW32" s="15">
        <v>39.869</v>
      </c>
      <c r="AX32" s="15"/>
      <c r="AY32" s="15">
        <v>8</v>
      </c>
      <c r="AZ32" s="15">
        <v>31.021000000000001</v>
      </c>
      <c r="BA32" s="15"/>
      <c r="BB32" s="15">
        <v>0.77807318969625527</v>
      </c>
      <c r="BC32" s="15"/>
      <c r="BD32" s="15"/>
      <c r="BE32" s="15">
        <v>10</v>
      </c>
      <c r="BF32" s="15">
        <v>11.976000000000001</v>
      </c>
      <c r="BG32" s="15"/>
      <c r="BH32" s="15">
        <v>10</v>
      </c>
      <c r="BI32" s="15">
        <v>6.1539999999999999</v>
      </c>
      <c r="BJ32" s="15"/>
      <c r="BK32" s="15">
        <v>0.51386105544422178</v>
      </c>
      <c r="BO32" s="24"/>
      <c r="BP32" s="24"/>
      <c r="BQ32" s="24"/>
      <c r="BR32" s="24"/>
      <c r="BS32" s="24"/>
      <c r="BT32" s="24"/>
      <c r="BU32" s="24"/>
      <c r="BV32" s="24"/>
      <c r="BW32" s="24"/>
      <c r="BX32" s="24"/>
      <c r="BY32" s="24"/>
      <c r="BZ32" s="24"/>
      <c r="CA32" s="24"/>
      <c r="CB32" s="24"/>
      <c r="CC32" s="24"/>
      <c r="CD32" s="24"/>
      <c r="CE32" s="24"/>
      <c r="CF32" s="24"/>
      <c r="CG32" s="24"/>
      <c r="CH32" s="24"/>
      <c r="CI32" s="24"/>
      <c r="CJ32" s="24"/>
      <c r="CK32" s="24"/>
      <c r="CL32" s="24"/>
      <c r="CM32" s="24"/>
      <c r="CN32" s="24"/>
      <c r="CO32" s="24"/>
      <c r="CP32" s="24"/>
      <c r="CQ32" s="24"/>
      <c r="CR32" s="24"/>
      <c r="CS32" s="24">
        <v>2</v>
      </c>
      <c r="CT32" s="24">
        <v>23.515999999999998</v>
      </c>
      <c r="CU32" s="24">
        <v>10.887</v>
      </c>
      <c r="CV32" s="24"/>
      <c r="CW32" s="24">
        <f t="shared" si="4"/>
        <v>0.46296138799115499</v>
      </c>
      <c r="CX32" s="24"/>
    </row>
    <row r="33" spans="2:102" x14ac:dyDescent="0.25">
      <c r="C33" s="13">
        <v>1</v>
      </c>
      <c r="D33" s="13">
        <v>15.846</v>
      </c>
      <c r="E33" s="13"/>
      <c r="F33" s="13">
        <v>1</v>
      </c>
      <c r="G33" s="13">
        <v>11.867000000000001</v>
      </c>
      <c r="H33" s="13"/>
      <c r="I33" s="13">
        <v>0.74889562034582868</v>
      </c>
      <c r="J33" s="13"/>
      <c r="K33" s="13"/>
      <c r="L33" s="13">
        <v>2</v>
      </c>
      <c r="M33" s="13">
        <v>10.961</v>
      </c>
      <c r="N33" s="13"/>
      <c r="O33" s="13">
        <v>2</v>
      </c>
      <c r="P33" s="13">
        <v>4.2690000000000001</v>
      </c>
      <c r="Q33" s="13"/>
      <c r="R33" s="13">
        <v>0.38947176352522578</v>
      </c>
      <c r="S33" s="13"/>
      <c r="T33" s="13"/>
      <c r="U33" s="13">
        <v>9</v>
      </c>
      <c r="V33" s="13">
        <v>29.902000000000001</v>
      </c>
      <c r="W33" s="13"/>
      <c r="X33" s="13">
        <v>9</v>
      </c>
      <c r="Y33" s="13">
        <v>8.0860000000000003</v>
      </c>
      <c r="Z33" s="13"/>
      <c r="AA33" s="13">
        <v>0.27041669453548256</v>
      </c>
      <c r="AC33" s="15"/>
      <c r="AD33" s="15">
        <v>11</v>
      </c>
      <c r="AE33" s="15">
        <v>71.807000000000002</v>
      </c>
      <c r="AF33" s="15"/>
      <c r="AG33" s="15">
        <v>11</v>
      </c>
      <c r="AH33" s="15">
        <v>40.749000000000002</v>
      </c>
      <c r="AI33" s="15"/>
      <c r="AJ33" s="15">
        <v>0.56747949364268113</v>
      </c>
      <c r="AK33" s="15"/>
      <c r="AL33" s="15"/>
      <c r="AM33" s="15">
        <v>6</v>
      </c>
      <c r="AN33" s="15">
        <v>28.725000000000001</v>
      </c>
      <c r="AO33" s="15"/>
      <c r="AP33" s="15">
        <v>6</v>
      </c>
      <c r="AQ33" s="15">
        <v>26.731999999999999</v>
      </c>
      <c r="AR33" s="15"/>
      <c r="AS33" s="15">
        <v>0.93061792863359438</v>
      </c>
      <c r="AT33" s="15"/>
      <c r="AU33" s="15"/>
      <c r="AV33" s="15">
        <v>9</v>
      </c>
      <c r="AW33" s="15">
        <v>25.96</v>
      </c>
      <c r="AX33" s="15"/>
      <c r="AY33" s="15">
        <v>9</v>
      </c>
      <c r="AZ33" s="15">
        <v>14.865</v>
      </c>
      <c r="BA33" s="15"/>
      <c r="BB33" s="15">
        <v>0.57261171032357472</v>
      </c>
      <c r="BC33" s="15"/>
      <c r="BD33" s="15"/>
      <c r="BE33" s="15">
        <v>11</v>
      </c>
      <c r="BF33" s="15">
        <v>19.53</v>
      </c>
      <c r="BG33" s="15"/>
      <c r="BH33" s="15">
        <v>11</v>
      </c>
      <c r="BI33" s="15">
        <v>9.9239999999999995</v>
      </c>
      <c r="BJ33" s="15"/>
      <c r="BK33" s="15">
        <v>0.50814132104454679</v>
      </c>
      <c r="BO33" s="24"/>
      <c r="BP33" s="24"/>
      <c r="BQ33" s="24"/>
      <c r="BR33" s="24"/>
      <c r="BS33" s="24"/>
      <c r="BT33" s="24"/>
      <c r="BU33" s="24"/>
      <c r="BV33" s="24"/>
      <c r="BW33" s="24"/>
      <c r="BX33" s="24"/>
      <c r="BY33" s="24"/>
      <c r="BZ33" s="24"/>
      <c r="CA33" s="24"/>
      <c r="CB33" s="24"/>
      <c r="CC33" s="24"/>
      <c r="CD33" s="24"/>
      <c r="CE33" s="24"/>
      <c r="CF33" s="24"/>
      <c r="CG33" s="24"/>
      <c r="CH33" s="24"/>
      <c r="CI33" s="24"/>
      <c r="CJ33" s="24"/>
      <c r="CK33" s="24"/>
      <c r="CL33" s="24"/>
      <c r="CM33" s="24"/>
      <c r="CN33" s="24"/>
      <c r="CO33" s="24"/>
      <c r="CP33" s="24"/>
      <c r="CQ33" s="24"/>
      <c r="CR33" s="24"/>
      <c r="CS33" s="24">
        <v>3</v>
      </c>
      <c r="CT33" s="24">
        <v>27.515999999999998</v>
      </c>
      <c r="CU33" s="24">
        <v>9.1739999999999995</v>
      </c>
      <c r="CV33" s="24"/>
      <c r="CW33" s="24">
        <f t="shared" si="4"/>
        <v>0.33340601831661582</v>
      </c>
      <c r="CX33" s="24"/>
    </row>
    <row r="34" spans="2:102" x14ac:dyDescent="0.25">
      <c r="C34" s="13">
        <v>2</v>
      </c>
      <c r="D34" s="13">
        <v>21.751999999999999</v>
      </c>
      <c r="E34" s="13"/>
      <c r="F34" s="13">
        <v>2</v>
      </c>
      <c r="G34" s="13">
        <v>14.996</v>
      </c>
      <c r="H34" s="13"/>
      <c r="I34" s="13">
        <v>0.68940787054064001</v>
      </c>
      <c r="J34" s="13"/>
      <c r="K34" s="13"/>
      <c r="L34" s="13">
        <v>3</v>
      </c>
      <c r="M34" s="13">
        <v>8.3979999999999997</v>
      </c>
      <c r="N34" s="13"/>
      <c r="O34" s="13">
        <v>3</v>
      </c>
      <c r="P34" s="13">
        <v>3.4710000000000001</v>
      </c>
      <c r="Q34" s="13"/>
      <c r="R34" s="13">
        <v>0.41331269349845201</v>
      </c>
      <c r="S34" s="13"/>
      <c r="T34" s="13"/>
      <c r="U34" s="13">
        <v>1</v>
      </c>
      <c r="V34" s="13">
        <v>31.741</v>
      </c>
      <c r="W34" s="13"/>
      <c r="X34" s="13">
        <v>1</v>
      </c>
      <c r="Y34" s="13">
        <v>12.135999999999999</v>
      </c>
      <c r="Z34" s="13"/>
      <c r="AA34" s="13">
        <v>0.38234460161935663</v>
      </c>
      <c r="AC34" s="15"/>
      <c r="AD34" s="15">
        <v>12</v>
      </c>
      <c r="AE34" s="15">
        <v>41.893000000000001</v>
      </c>
      <c r="AF34" s="15"/>
      <c r="AG34" s="15">
        <v>12</v>
      </c>
      <c r="AH34" s="15">
        <v>30.934999999999999</v>
      </c>
      <c r="AI34" s="15"/>
      <c r="AJ34" s="15">
        <v>0.73842885446255935</v>
      </c>
      <c r="AK34" s="15"/>
      <c r="AL34" s="15"/>
      <c r="AM34" s="15">
        <v>7</v>
      </c>
      <c r="AN34" s="15">
        <v>20.577000000000002</v>
      </c>
      <c r="AO34" s="15"/>
      <c r="AP34" s="15">
        <v>7</v>
      </c>
      <c r="AQ34" s="15">
        <v>15.555999999999999</v>
      </c>
      <c r="AR34" s="15"/>
      <c r="AS34" s="15">
        <v>0.7559896972347766</v>
      </c>
      <c r="AT34" s="15"/>
      <c r="AU34" s="15"/>
      <c r="AV34" s="15">
        <v>10</v>
      </c>
      <c r="AW34" s="15">
        <v>20.664999999999999</v>
      </c>
      <c r="AX34" s="15"/>
      <c r="AY34" s="15">
        <v>10</v>
      </c>
      <c r="AZ34" s="15">
        <v>24.164999999999999</v>
      </c>
      <c r="BA34" s="15"/>
      <c r="BB34" s="15">
        <v>1.1693684974594725</v>
      </c>
      <c r="BC34" s="15"/>
      <c r="BD34" s="15"/>
      <c r="BE34" s="15">
        <v>12</v>
      </c>
      <c r="BF34" s="15">
        <v>18.221</v>
      </c>
      <c r="BG34" s="15"/>
      <c r="BH34" s="15">
        <v>12</v>
      </c>
      <c r="BI34" s="15">
        <v>13.265000000000001</v>
      </c>
      <c r="BJ34" s="15"/>
      <c r="BK34" s="15">
        <v>0.72800614675374575</v>
      </c>
      <c r="BO34" s="24"/>
      <c r="BP34" s="24"/>
      <c r="BQ34" s="24"/>
      <c r="BR34" s="24"/>
      <c r="BS34" s="24"/>
      <c r="BT34" s="24"/>
      <c r="BU34" s="24"/>
      <c r="BV34" s="24"/>
      <c r="BW34" s="24"/>
      <c r="BX34" s="24"/>
      <c r="BY34" s="24"/>
      <c r="BZ34" s="24"/>
      <c r="CA34" s="24"/>
      <c r="CB34" s="24"/>
      <c r="CC34" s="61" t="s">
        <v>265</v>
      </c>
      <c r="CD34" s="24"/>
      <c r="CE34" s="24" t="s">
        <v>255</v>
      </c>
      <c r="CF34" s="24" t="s">
        <v>256</v>
      </c>
      <c r="CG34" s="24"/>
      <c r="CH34" s="24"/>
      <c r="CI34" s="24"/>
      <c r="CJ34" s="17" t="s">
        <v>266</v>
      </c>
      <c r="CK34" s="24"/>
      <c r="CL34" s="24" t="s">
        <v>255</v>
      </c>
      <c r="CM34" s="24" t="s">
        <v>256</v>
      </c>
      <c r="CN34" s="24"/>
      <c r="CO34" s="24"/>
      <c r="CP34" s="24"/>
      <c r="CQ34" s="24"/>
      <c r="CR34" s="24"/>
      <c r="CS34" s="24">
        <v>4</v>
      </c>
      <c r="CT34" s="24">
        <v>60.802999999999997</v>
      </c>
      <c r="CU34" s="24">
        <v>28.091999999999999</v>
      </c>
      <c r="CV34" s="24"/>
      <c r="CW34" s="24">
        <f t="shared" si="4"/>
        <v>0.46201667680871011</v>
      </c>
      <c r="CX34" s="24"/>
    </row>
    <row r="35" spans="2:102" x14ac:dyDescent="0.25">
      <c r="C35" s="13">
        <v>3</v>
      </c>
      <c r="D35" s="13">
        <v>10.542999999999999</v>
      </c>
      <c r="E35" s="13"/>
      <c r="F35" s="13">
        <v>3</v>
      </c>
      <c r="G35" s="13">
        <v>8.6440000000000001</v>
      </c>
      <c r="H35" s="13"/>
      <c r="I35" s="13">
        <v>0.81988048942426262</v>
      </c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>
        <v>2</v>
      </c>
      <c r="V35" s="13">
        <v>20.052</v>
      </c>
      <c r="W35" s="13"/>
      <c r="X35" s="13">
        <v>2</v>
      </c>
      <c r="Y35" s="13">
        <v>8.3339999999999996</v>
      </c>
      <c r="Z35" s="13"/>
      <c r="AA35" s="13">
        <v>0.41561938958707362</v>
      </c>
      <c r="AC35" s="15"/>
      <c r="AD35" s="15">
        <v>13</v>
      </c>
      <c r="AE35" s="15">
        <v>18.172999999999998</v>
      </c>
      <c r="AF35" s="15"/>
      <c r="AG35" s="15">
        <v>13</v>
      </c>
      <c r="AH35" s="15">
        <v>10.625</v>
      </c>
      <c r="AI35" s="15"/>
      <c r="AJ35" s="15">
        <v>0.58465855940130973</v>
      </c>
      <c r="AK35" s="15"/>
      <c r="AL35" s="15"/>
      <c r="AM35" s="15">
        <v>8</v>
      </c>
      <c r="AN35" s="15">
        <v>17.736000000000001</v>
      </c>
      <c r="AO35" s="15"/>
      <c r="AP35" s="15">
        <v>8</v>
      </c>
      <c r="AQ35" s="15">
        <v>13.516999999999999</v>
      </c>
      <c r="AR35" s="15"/>
      <c r="AS35" s="15">
        <v>0.76212223725755524</v>
      </c>
      <c r="AT35" s="15"/>
      <c r="AU35" s="15"/>
      <c r="AV35" s="15">
        <v>11</v>
      </c>
      <c r="AW35" s="15">
        <v>20.6</v>
      </c>
      <c r="AX35" s="15"/>
      <c r="AY35" s="15">
        <v>11</v>
      </c>
      <c r="AZ35" s="15">
        <v>15.112</v>
      </c>
      <c r="BA35" s="15"/>
      <c r="BB35" s="15">
        <v>0.73359223300970866</v>
      </c>
      <c r="BC35" s="15"/>
      <c r="BD35" s="15"/>
      <c r="BE35" s="15">
        <v>13</v>
      </c>
      <c r="BF35" s="15">
        <v>13.756</v>
      </c>
      <c r="BG35" s="15"/>
      <c r="BH35" s="15">
        <v>13</v>
      </c>
      <c r="BI35" s="15">
        <v>9.1270000000000007</v>
      </c>
      <c r="BJ35" s="15"/>
      <c r="BK35" s="15">
        <v>0.66349229427159062</v>
      </c>
      <c r="BO35" s="16" t="s">
        <v>267</v>
      </c>
      <c r="BP35" s="24"/>
      <c r="BQ35" s="24" t="s">
        <v>255</v>
      </c>
      <c r="BR35" s="24" t="s">
        <v>256</v>
      </c>
      <c r="BS35" s="24"/>
      <c r="BT35" s="24"/>
      <c r="BU35" s="24"/>
      <c r="BV35" s="24"/>
      <c r="BW35" s="24"/>
      <c r="BX35" s="24"/>
      <c r="BY35" s="24"/>
      <c r="BZ35" s="24"/>
      <c r="CA35" s="24"/>
      <c r="CB35" s="24"/>
      <c r="CC35" s="24"/>
      <c r="CD35" s="24"/>
      <c r="CE35" s="24" t="s">
        <v>261</v>
      </c>
      <c r="CF35" s="24" t="s">
        <v>262</v>
      </c>
      <c r="CG35" s="24"/>
      <c r="CH35" s="24" t="s">
        <v>263</v>
      </c>
      <c r="CI35" s="24"/>
      <c r="CJ35" s="24"/>
      <c r="CK35" s="24"/>
      <c r="CL35" s="24" t="s">
        <v>261</v>
      </c>
      <c r="CM35" s="24" t="s">
        <v>262</v>
      </c>
      <c r="CN35" s="24"/>
      <c r="CO35" s="24" t="s">
        <v>263</v>
      </c>
      <c r="CP35" s="24"/>
      <c r="CQ35" s="24"/>
      <c r="CR35" s="24"/>
      <c r="CS35" s="24">
        <v>5</v>
      </c>
      <c r="CT35" s="24">
        <v>38.159999999999997</v>
      </c>
      <c r="CU35" s="24">
        <v>16.213000000000001</v>
      </c>
      <c r="CV35" s="24"/>
      <c r="CW35" s="24">
        <f t="shared" si="4"/>
        <v>0.42486897274633129</v>
      </c>
      <c r="CX35" s="24"/>
    </row>
    <row r="36" spans="2:102" x14ac:dyDescent="0.25">
      <c r="C36" s="13">
        <v>4</v>
      </c>
      <c r="D36" s="13">
        <v>17.446999999999999</v>
      </c>
      <c r="E36" s="13"/>
      <c r="F36" s="13">
        <v>4</v>
      </c>
      <c r="G36" s="13">
        <v>12.321999999999999</v>
      </c>
      <c r="H36" s="13"/>
      <c r="I36" s="13">
        <v>0.70625322404997992</v>
      </c>
      <c r="J36" s="13"/>
      <c r="K36" s="13"/>
      <c r="L36" s="13"/>
      <c r="M36" s="13"/>
      <c r="N36" s="13"/>
      <c r="O36" s="13"/>
      <c r="P36" s="13"/>
      <c r="Q36" s="13"/>
      <c r="R36" s="13">
        <v>0.58769713649874689</v>
      </c>
      <c r="S36" s="13"/>
      <c r="T36" s="13"/>
      <c r="U36" s="13">
        <v>3</v>
      </c>
      <c r="V36" s="13">
        <v>19.428999999999998</v>
      </c>
      <c r="W36" s="13"/>
      <c r="X36" s="13">
        <v>3</v>
      </c>
      <c r="Y36" s="13">
        <v>7.9560000000000004</v>
      </c>
      <c r="Z36" s="13"/>
      <c r="AA36" s="13">
        <v>0.40949096711101968</v>
      </c>
      <c r="AC36" s="15"/>
      <c r="AD36" s="15">
        <v>14</v>
      </c>
      <c r="AE36" s="15">
        <v>19.318999999999999</v>
      </c>
      <c r="AF36" s="15"/>
      <c r="AG36" s="15">
        <v>14</v>
      </c>
      <c r="AH36" s="15">
        <v>10.797000000000001</v>
      </c>
      <c r="AI36" s="15"/>
      <c r="AJ36" s="15">
        <v>0.55887985920596306</v>
      </c>
      <c r="AK36" s="15"/>
      <c r="AL36" s="15" t="s">
        <v>102</v>
      </c>
      <c r="AM36" s="15">
        <v>1</v>
      </c>
      <c r="AN36" s="15">
        <v>12.994999999999999</v>
      </c>
      <c r="AO36" s="15"/>
      <c r="AP36" s="15">
        <v>1</v>
      </c>
      <c r="AQ36" s="15">
        <v>5.0389999999999997</v>
      </c>
      <c r="AR36" s="15"/>
      <c r="AS36" s="15">
        <v>0.38776452481723739</v>
      </c>
      <c r="AT36" s="15"/>
      <c r="AU36" s="15"/>
      <c r="AV36" s="15">
        <v>12</v>
      </c>
      <c r="AW36" s="15">
        <v>22.077999999999999</v>
      </c>
      <c r="AX36" s="15"/>
      <c r="AY36" s="15">
        <v>12</v>
      </c>
      <c r="AZ36" s="15">
        <v>19.055</v>
      </c>
      <c r="BA36" s="15"/>
      <c r="BB36" s="15">
        <v>0.8630763656128273</v>
      </c>
      <c r="BC36" s="15"/>
      <c r="BD36" s="15"/>
      <c r="BE36" s="15">
        <v>14</v>
      </c>
      <c r="BF36" s="15">
        <v>20.59</v>
      </c>
      <c r="BG36" s="15"/>
      <c r="BH36" s="15">
        <v>14</v>
      </c>
      <c r="BI36" s="15">
        <v>15.468</v>
      </c>
      <c r="BJ36" s="15"/>
      <c r="BK36" s="15">
        <v>0.75123846527440508</v>
      </c>
      <c r="BO36" s="24"/>
      <c r="BP36" s="24"/>
      <c r="BQ36" s="24" t="s">
        <v>261</v>
      </c>
      <c r="BR36" s="24" t="s">
        <v>262</v>
      </c>
      <c r="BS36" s="24"/>
      <c r="BT36" s="24" t="s">
        <v>263</v>
      </c>
      <c r="BU36" s="24"/>
      <c r="BV36" s="24"/>
      <c r="BW36" s="24"/>
      <c r="BX36" s="24"/>
      <c r="BY36" s="24"/>
      <c r="BZ36" s="24"/>
      <c r="CA36" s="24"/>
      <c r="CB36" s="24"/>
      <c r="CC36" s="24"/>
      <c r="CD36" s="24" t="s">
        <v>95</v>
      </c>
      <c r="CE36" s="24" t="s">
        <v>96</v>
      </c>
      <c r="CF36" s="24" t="s">
        <v>96</v>
      </c>
      <c r="CG36" s="24"/>
      <c r="CH36" s="24" t="s">
        <v>264</v>
      </c>
      <c r="CI36" s="24"/>
      <c r="CJ36" s="24"/>
      <c r="CK36" s="24" t="s">
        <v>95</v>
      </c>
      <c r="CL36" s="24" t="s">
        <v>96</v>
      </c>
      <c r="CM36" s="24" t="s">
        <v>96</v>
      </c>
      <c r="CN36" s="24"/>
      <c r="CO36" s="24" t="s">
        <v>264</v>
      </c>
      <c r="CP36" s="24"/>
      <c r="CQ36" s="24"/>
      <c r="CR36" s="24"/>
      <c r="CS36" s="24">
        <v>6</v>
      </c>
      <c r="CT36" s="24">
        <v>42.363999999999997</v>
      </c>
      <c r="CU36" s="24">
        <v>17.256</v>
      </c>
      <c r="CV36" s="24"/>
      <c r="CW36" s="24">
        <f t="shared" si="4"/>
        <v>0.40732697573411392</v>
      </c>
      <c r="CX36" s="24"/>
    </row>
    <row r="37" spans="2:102" x14ac:dyDescent="0.25">
      <c r="C37" s="13">
        <v>5</v>
      </c>
      <c r="D37" s="13">
        <v>14.708</v>
      </c>
      <c r="E37" s="13"/>
      <c r="F37" s="13">
        <v>5</v>
      </c>
      <c r="G37" s="13">
        <v>10.81</v>
      </c>
      <c r="H37" s="13"/>
      <c r="I37" s="13">
        <v>0.73497416372042423</v>
      </c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>
        <v>1</v>
      </c>
      <c r="V37" s="13">
        <v>31.036999999999999</v>
      </c>
      <c r="W37" s="13"/>
      <c r="X37" s="13">
        <v>1</v>
      </c>
      <c r="Y37" s="13">
        <v>11.452</v>
      </c>
      <c r="Z37" s="13"/>
      <c r="AA37" s="13">
        <v>0.3689789605954184</v>
      </c>
      <c r="AC37" s="15" t="s">
        <v>104</v>
      </c>
      <c r="AD37" s="15">
        <v>1</v>
      </c>
      <c r="AE37" s="15">
        <v>18.786000000000001</v>
      </c>
      <c r="AF37" s="15"/>
      <c r="AG37" s="15">
        <v>1</v>
      </c>
      <c r="AH37" s="15">
        <v>14.398</v>
      </c>
      <c r="AI37" s="15"/>
      <c r="AJ37" s="15">
        <v>0.76642180347066957</v>
      </c>
      <c r="AK37" s="15"/>
      <c r="AL37" s="15"/>
      <c r="AM37" s="15">
        <v>2</v>
      </c>
      <c r="AN37" s="15">
        <v>11.680999999999999</v>
      </c>
      <c r="AO37" s="15"/>
      <c r="AP37" s="15">
        <v>2</v>
      </c>
      <c r="AQ37" s="15">
        <v>6.7590000000000003</v>
      </c>
      <c r="AR37" s="15"/>
      <c r="AS37" s="15">
        <v>0.57863196644122938</v>
      </c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>
        <v>15</v>
      </c>
      <c r="BF37" s="15">
        <v>14.154999999999999</v>
      </c>
      <c r="BG37" s="15"/>
      <c r="BH37" s="15">
        <v>15</v>
      </c>
      <c r="BI37" s="15">
        <v>10.526</v>
      </c>
      <c r="BJ37" s="15"/>
      <c r="BK37" s="15">
        <v>0.74362416107382556</v>
      </c>
      <c r="BO37" s="24"/>
      <c r="BP37" s="24" t="s">
        <v>95</v>
      </c>
      <c r="BQ37" s="24" t="s">
        <v>96</v>
      </c>
      <c r="BR37" s="24" t="s">
        <v>96</v>
      </c>
      <c r="BS37" s="24"/>
      <c r="BT37" s="24" t="s">
        <v>264</v>
      </c>
      <c r="BU37" s="24"/>
      <c r="BV37" s="24"/>
      <c r="BW37" s="24"/>
      <c r="BX37" s="24"/>
      <c r="BY37" s="24"/>
      <c r="BZ37" s="24"/>
      <c r="CA37" s="24"/>
      <c r="CB37" s="24"/>
      <c r="CC37" s="24"/>
      <c r="CD37" s="24">
        <v>1</v>
      </c>
      <c r="CE37" s="24">
        <v>16.658000000000001</v>
      </c>
      <c r="CF37" s="24">
        <v>11.859</v>
      </c>
      <c r="CG37" s="24"/>
      <c r="CH37" s="24">
        <f>CF37/CE37</f>
        <v>0.71191019330051619</v>
      </c>
      <c r="CI37" s="24"/>
      <c r="CJ37" s="24"/>
      <c r="CK37" s="24">
        <v>1</v>
      </c>
      <c r="CL37" s="24">
        <v>23.562999999999999</v>
      </c>
      <c r="CM37" s="24">
        <v>10.625</v>
      </c>
      <c r="CN37" s="24"/>
      <c r="CO37" s="24">
        <f>CM37/CL37</f>
        <v>0.45091881339388024</v>
      </c>
      <c r="CP37" s="24"/>
      <c r="CQ37" s="24"/>
      <c r="CR37" s="24"/>
      <c r="CS37" s="24">
        <v>7</v>
      </c>
      <c r="CT37" s="24">
        <v>22.399000000000001</v>
      </c>
      <c r="CU37" s="24">
        <v>9.5869999999999997</v>
      </c>
      <c r="CV37" s="24"/>
      <c r="CW37" s="24">
        <f t="shared" si="4"/>
        <v>0.42801017902584931</v>
      </c>
      <c r="CX37" s="24"/>
    </row>
    <row r="38" spans="2:102" x14ac:dyDescent="0.25"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>
        <v>2</v>
      </c>
      <c r="V38" s="13">
        <v>13.895</v>
      </c>
      <c r="W38" s="13"/>
      <c r="X38" s="13">
        <v>2</v>
      </c>
      <c r="Y38" s="13">
        <v>4.8579999999999997</v>
      </c>
      <c r="Z38" s="13"/>
      <c r="AA38" s="13">
        <v>0.34962216624685138</v>
      </c>
      <c r="AC38" s="15"/>
      <c r="AD38" s="15">
        <v>2</v>
      </c>
      <c r="AE38" s="15">
        <v>36.860999999999997</v>
      </c>
      <c r="AF38" s="15"/>
      <c r="AG38" s="15">
        <v>2</v>
      </c>
      <c r="AH38" s="15">
        <v>16.742000000000001</v>
      </c>
      <c r="AI38" s="15"/>
      <c r="AJ38" s="15">
        <v>0.45419277827514182</v>
      </c>
      <c r="AK38" s="15"/>
      <c r="AL38" s="15"/>
      <c r="AM38" s="15">
        <v>3</v>
      </c>
      <c r="AN38" s="15">
        <v>7.0640000000000001</v>
      </c>
      <c r="AO38" s="15"/>
      <c r="AP38" s="15">
        <v>3</v>
      </c>
      <c r="AQ38" s="15">
        <v>4.0430000000000001</v>
      </c>
      <c r="AR38" s="15"/>
      <c r="AS38" s="15">
        <v>0.57233861834654587</v>
      </c>
      <c r="AT38" s="15"/>
      <c r="AU38" s="15"/>
      <c r="AV38" s="15"/>
      <c r="AW38" s="15"/>
      <c r="AX38" s="15"/>
      <c r="AY38" s="15"/>
      <c r="AZ38" s="15"/>
      <c r="BA38" s="15"/>
      <c r="BB38" s="15">
        <v>0.67291115737285812</v>
      </c>
      <c r="BC38" s="15"/>
      <c r="BD38" s="15"/>
      <c r="BE38" s="15">
        <v>16</v>
      </c>
      <c r="BF38" s="15">
        <v>18.788</v>
      </c>
      <c r="BG38" s="15"/>
      <c r="BH38" s="15">
        <v>16</v>
      </c>
      <c r="BI38" s="15">
        <v>11.096</v>
      </c>
      <c r="BJ38" s="15"/>
      <c r="BK38" s="15">
        <v>0.59058973813072169</v>
      </c>
      <c r="BO38" s="24"/>
      <c r="BP38" s="24">
        <v>1</v>
      </c>
      <c r="BQ38" s="24">
        <v>36.887999999999998</v>
      </c>
      <c r="BR38" s="24">
        <v>21.713999999999999</v>
      </c>
      <c r="BS38" s="24"/>
      <c r="BT38" s="24">
        <f>BR38/BQ38</f>
        <v>0.58864671437865967</v>
      </c>
      <c r="BU38" s="24"/>
      <c r="BV38" s="24"/>
      <c r="BW38" s="24"/>
      <c r="BX38" s="24"/>
      <c r="BY38" s="24"/>
      <c r="BZ38" s="24"/>
      <c r="CA38" s="24"/>
      <c r="CB38" s="24"/>
      <c r="CC38" s="24"/>
      <c r="CD38" s="24">
        <v>2</v>
      </c>
      <c r="CE38" s="24">
        <v>14.361000000000001</v>
      </c>
      <c r="CF38" s="24">
        <v>9.7289999999999992</v>
      </c>
      <c r="CG38" s="24"/>
      <c r="CH38" s="24">
        <f t="shared" ref="CH38:CH63" si="5">CF38/CE38</f>
        <v>0.6774597869229162</v>
      </c>
      <c r="CI38" s="24"/>
      <c r="CJ38" s="24"/>
      <c r="CK38" s="24">
        <v>2</v>
      </c>
      <c r="CL38" s="24">
        <v>50.179000000000002</v>
      </c>
      <c r="CM38" s="24">
        <v>26.701000000000001</v>
      </c>
      <c r="CN38" s="24"/>
      <c r="CO38" s="24">
        <f t="shared" ref="CO38:CO49" si="6">CM38/CL38</f>
        <v>0.53211502819904744</v>
      </c>
      <c r="CP38" s="24"/>
      <c r="CQ38" s="24"/>
      <c r="CR38" s="24"/>
      <c r="CS38" s="24">
        <v>8</v>
      </c>
      <c r="CT38" s="24">
        <v>20.739000000000001</v>
      </c>
      <c r="CU38" s="24">
        <v>8.6989999999999998</v>
      </c>
      <c r="CV38" s="24"/>
      <c r="CW38" s="24">
        <f t="shared" si="4"/>
        <v>0.41945127537489751</v>
      </c>
      <c r="CX38" s="24"/>
    </row>
    <row r="39" spans="2:102" x14ac:dyDescent="0.25">
      <c r="C39" s="13"/>
      <c r="D39" s="13"/>
      <c r="E39" s="13"/>
      <c r="F39" s="13"/>
      <c r="G39" s="13"/>
      <c r="H39" s="13"/>
      <c r="I39" s="13">
        <v>0.65400289412663082</v>
      </c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>
        <v>3</v>
      </c>
      <c r="V39" s="13">
        <v>21.957999999999998</v>
      </c>
      <c r="W39" s="13"/>
      <c r="X39" s="13">
        <v>3</v>
      </c>
      <c r="Y39" s="13">
        <v>7.8879999999999999</v>
      </c>
      <c r="Z39" s="13"/>
      <c r="AA39" s="13">
        <v>0.35923125967756631</v>
      </c>
      <c r="AC39" s="15"/>
      <c r="AD39" s="15">
        <v>3</v>
      </c>
      <c r="AE39" s="15">
        <v>20.401</v>
      </c>
      <c r="AF39" s="15"/>
      <c r="AG39" s="15">
        <v>3</v>
      </c>
      <c r="AH39" s="15">
        <v>11.451000000000001</v>
      </c>
      <c r="AI39" s="15"/>
      <c r="AJ39" s="15">
        <v>0.56129601490123038</v>
      </c>
      <c r="AK39" s="15"/>
      <c r="AL39" s="15"/>
      <c r="AM39" s="15">
        <v>4</v>
      </c>
      <c r="AN39" s="15">
        <v>9.6020000000000003</v>
      </c>
      <c r="AO39" s="15"/>
      <c r="AP39" s="15">
        <v>4</v>
      </c>
      <c r="AQ39" s="15">
        <v>5.4829999999999997</v>
      </c>
      <c r="AR39" s="15"/>
      <c r="AS39" s="15">
        <v>0.57102686940220782</v>
      </c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>
        <v>17</v>
      </c>
      <c r="BF39" s="15">
        <v>18.437999999999999</v>
      </c>
      <c r="BG39" s="15"/>
      <c r="BH39" s="15">
        <v>17</v>
      </c>
      <c r="BI39" s="15">
        <v>12.069000000000001</v>
      </c>
      <c r="BJ39" s="15"/>
      <c r="BK39" s="15">
        <v>0.65457207940123663</v>
      </c>
      <c r="BO39" s="24"/>
      <c r="BP39" s="24">
        <v>2</v>
      </c>
      <c r="BQ39" s="24">
        <v>57.244999999999997</v>
      </c>
      <c r="BR39" s="24">
        <v>38.606999999999999</v>
      </c>
      <c r="BS39" s="24"/>
      <c r="BT39" s="24">
        <f t="shared" ref="BT39:BT59" si="7">BR39/BQ39</f>
        <v>0.6744169796488777</v>
      </c>
      <c r="BU39" s="24"/>
      <c r="BV39" s="24"/>
      <c r="BW39" s="24"/>
      <c r="BX39" s="24"/>
      <c r="BY39" s="24"/>
      <c r="BZ39" s="24"/>
      <c r="CA39" s="24"/>
      <c r="CB39" s="24"/>
      <c r="CC39" s="24"/>
      <c r="CD39" s="24">
        <v>3</v>
      </c>
      <c r="CE39" s="24">
        <v>10.945</v>
      </c>
      <c r="CF39" s="24">
        <v>7.4930000000000003</v>
      </c>
      <c r="CG39" s="24"/>
      <c r="CH39" s="24">
        <f t="shared" si="5"/>
        <v>0.68460484239378716</v>
      </c>
      <c r="CI39" s="24"/>
      <c r="CJ39" s="24"/>
      <c r="CK39" s="24">
        <v>3</v>
      </c>
      <c r="CL39" s="24">
        <v>39.173000000000002</v>
      </c>
      <c r="CM39" s="24">
        <v>17.547000000000001</v>
      </c>
      <c r="CN39" s="24"/>
      <c r="CO39" s="24">
        <f t="shared" si="6"/>
        <v>0.44793607842136163</v>
      </c>
      <c r="CP39" s="24"/>
      <c r="CQ39" s="24"/>
      <c r="CR39" s="24"/>
      <c r="CS39" s="24">
        <v>1</v>
      </c>
      <c r="CT39" s="24">
        <v>41.58</v>
      </c>
      <c r="CU39" s="24">
        <v>25.949000000000002</v>
      </c>
      <c r="CV39" s="24"/>
      <c r="CW39" s="24">
        <f t="shared" si="4"/>
        <v>0.62407407407407411</v>
      </c>
      <c r="CX39" s="24"/>
    </row>
    <row r="40" spans="2:102" x14ac:dyDescent="0.25"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>
        <v>1</v>
      </c>
      <c r="V40" s="13">
        <v>9.3759999999999994</v>
      </c>
      <c r="W40" s="13"/>
      <c r="X40" s="13">
        <v>1</v>
      </c>
      <c r="Y40" s="13">
        <v>6.992</v>
      </c>
      <c r="Z40" s="13"/>
      <c r="AA40" s="13">
        <v>0.74573378839590443</v>
      </c>
      <c r="AC40" s="15"/>
      <c r="AD40" s="15">
        <v>4</v>
      </c>
      <c r="AE40" s="15">
        <v>23.536999999999999</v>
      </c>
      <c r="AF40" s="15"/>
      <c r="AG40" s="15">
        <v>4</v>
      </c>
      <c r="AH40" s="15">
        <v>14.971</v>
      </c>
      <c r="AI40" s="15"/>
      <c r="AJ40" s="15">
        <v>0.63606236988571185</v>
      </c>
      <c r="AK40" s="15"/>
      <c r="AL40" s="15"/>
      <c r="AM40" s="15">
        <v>5</v>
      </c>
      <c r="AN40" s="15">
        <v>13.936</v>
      </c>
      <c r="AO40" s="15"/>
      <c r="AP40" s="15">
        <v>5</v>
      </c>
      <c r="AQ40" s="15">
        <v>8.3810000000000002</v>
      </c>
      <c r="AR40" s="15"/>
      <c r="AS40" s="15">
        <v>0.60139207807118256</v>
      </c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>
        <v>18</v>
      </c>
      <c r="BF40" s="15">
        <v>20.978999999999999</v>
      </c>
      <c r="BG40" s="15"/>
      <c r="BH40" s="15">
        <v>18</v>
      </c>
      <c r="BI40" s="15">
        <v>18.701000000000001</v>
      </c>
      <c r="BJ40" s="15"/>
      <c r="BK40" s="15">
        <v>0.89141522474855817</v>
      </c>
      <c r="BO40" s="24"/>
      <c r="BP40" s="24">
        <v>3</v>
      </c>
      <c r="BQ40" s="24">
        <v>75.182000000000002</v>
      </c>
      <c r="BR40" s="24">
        <v>39.515000000000001</v>
      </c>
      <c r="BS40" s="24"/>
      <c r="BT40" s="24">
        <f t="shared" si="7"/>
        <v>0.52559123194381629</v>
      </c>
      <c r="BU40" s="24"/>
      <c r="BV40" s="24"/>
      <c r="BW40" s="24"/>
      <c r="BX40" s="24"/>
      <c r="BY40" s="24"/>
      <c r="BZ40" s="24"/>
      <c r="CA40" s="24"/>
      <c r="CB40" s="24"/>
      <c r="CC40" s="24"/>
      <c r="CD40" s="24">
        <v>4</v>
      </c>
      <c r="CE40" s="24">
        <v>40.564</v>
      </c>
      <c r="CF40" s="24">
        <v>22.507999999999999</v>
      </c>
      <c r="CG40" s="24"/>
      <c r="CH40" s="24">
        <f t="shared" si="5"/>
        <v>0.55487624494625776</v>
      </c>
      <c r="CI40" s="24"/>
      <c r="CJ40" s="24"/>
      <c r="CK40" s="24">
        <v>4</v>
      </c>
      <c r="CL40" s="24">
        <v>61.396999999999998</v>
      </c>
      <c r="CM40" s="24">
        <v>25.84</v>
      </c>
      <c r="CN40" s="24"/>
      <c r="CO40" s="24">
        <f t="shared" si="6"/>
        <v>0.42086746909458117</v>
      </c>
      <c r="CP40" s="24"/>
      <c r="CQ40" s="24"/>
      <c r="CR40" s="24"/>
      <c r="CS40" s="24">
        <v>2</v>
      </c>
      <c r="CT40" s="24">
        <v>24.033000000000001</v>
      </c>
      <c r="CU40" s="24">
        <v>15.003</v>
      </c>
      <c r="CV40" s="24"/>
      <c r="CW40" s="24">
        <f t="shared" si="4"/>
        <v>0.62426663337910371</v>
      </c>
      <c r="CX40" s="24"/>
    </row>
    <row r="41" spans="2:102" x14ac:dyDescent="0.25"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>
        <v>2</v>
      </c>
      <c r="V41" s="13">
        <v>5.2290000000000001</v>
      </c>
      <c r="W41" s="13"/>
      <c r="X41" s="13">
        <v>2</v>
      </c>
      <c r="Y41" s="13">
        <v>3.8660000000000001</v>
      </c>
      <c r="Z41" s="13"/>
      <c r="AA41" s="13">
        <v>0.73933830560336589</v>
      </c>
      <c r="AC41" s="15"/>
      <c r="AD41" s="15">
        <v>5</v>
      </c>
      <c r="AE41" s="15">
        <v>46.923999999999999</v>
      </c>
      <c r="AF41" s="15"/>
      <c r="AG41" s="15">
        <v>5</v>
      </c>
      <c r="AH41" s="15">
        <v>24.484999999999999</v>
      </c>
      <c r="AI41" s="15"/>
      <c r="AJ41" s="15">
        <v>0.52180121046799077</v>
      </c>
      <c r="AK41" s="15"/>
      <c r="AL41" s="15"/>
      <c r="AM41" s="15">
        <v>6</v>
      </c>
      <c r="AN41" s="15">
        <v>32.177999999999997</v>
      </c>
      <c r="AO41" s="15"/>
      <c r="AP41" s="15">
        <v>6</v>
      </c>
      <c r="AQ41" s="15">
        <v>12.146000000000001</v>
      </c>
      <c r="AR41" s="15"/>
      <c r="AS41" s="15">
        <v>0.37746286282553304</v>
      </c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>
        <v>19</v>
      </c>
      <c r="BF41" s="15">
        <v>18.736000000000001</v>
      </c>
      <c r="BG41" s="15"/>
      <c r="BH41" s="15">
        <v>19</v>
      </c>
      <c r="BI41" s="15">
        <v>19.186</v>
      </c>
      <c r="BJ41" s="15"/>
      <c r="BK41" s="15">
        <v>1.0240179333902646</v>
      </c>
      <c r="BO41" s="24"/>
      <c r="BP41" s="24">
        <v>4</v>
      </c>
      <c r="BQ41" s="24">
        <v>29.94</v>
      </c>
      <c r="BR41" s="24">
        <v>14.994999999999999</v>
      </c>
      <c r="BS41" s="24"/>
      <c r="BT41" s="24">
        <f t="shared" si="7"/>
        <v>0.5008350033400133</v>
      </c>
      <c r="BU41" s="24"/>
      <c r="BV41" s="24"/>
      <c r="BW41" s="24"/>
      <c r="BX41" s="24"/>
      <c r="BY41" s="24"/>
      <c r="BZ41" s="24"/>
      <c r="CA41" s="24"/>
      <c r="CB41" s="24"/>
      <c r="CC41" s="24"/>
      <c r="CD41" s="24">
        <v>5</v>
      </c>
      <c r="CE41" s="24">
        <v>23.314</v>
      </c>
      <c r="CF41" s="24">
        <v>14.273</v>
      </c>
      <c r="CG41" s="24"/>
      <c r="CH41" s="24">
        <f t="shared" si="5"/>
        <v>0.61220725744188043</v>
      </c>
      <c r="CI41" s="24"/>
      <c r="CJ41" s="24"/>
      <c r="CK41" s="24">
        <v>5</v>
      </c>
      <c r="CL41" s="24">
        <v>32.039000000000001</v>
      </c>
      <c r="CM41" s="24">
        <v>19.32</v>
      </c>
      <c r="CN41" s="24"/>
      <c r="CO41" s="24">
        <f t="shared" si="6"/>
        <v>0.60301507537688437</v>
      </c>
      <c r="CP41" s="24"/>
      <c r="CQ41" s="24"/>
      <c r="CR41" s="24"/>
      <c r="CS41" s="24">
        <v>3</v>
      </c>
      <c r="CT41" s="24">
        <v>56.564</v>
      </c>
      <c r="CU41" s="24">
        <v>40.554000000000002</v>
      </c>
      <c r="CV41" s="24"/>
      <c r="CW41" s="24">
        <f t="shared" si="4"/>
        <v>0.71695778233505414</v>
      </c>
      <c r="CX41" s="24"/>
    </row>
    <row r="42" spans="2:102" x14ac:dyDescent="0.25"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>
        <v>3</v>
      </c>
      <c r="V42" s="13">
        <v>10.595000000000001</v>
      </c>
      <c r="W42" s="13"/>
      <c r="X42" s="13">
        <v>3</v>
      </c>
      <c r="Y42" s="13">
        <v>5.3819999999999997</v>
      </c>
      <c r="Z42" s="13"/>
      <c r="AA42" s="13">
        <v>0.50797546012269934</v>
      </c>
      <c r="AC42" s="15"/>
      <c r="AD42" s="15">
        <v>6</v>
      </c>
      <c r="AE42" s="15">
        <v>62.634999999999998</v>
      </c>
      <c r="AF42" s="15"/>
      <c r="AG42" s="15">
        <v>6</v>
      </c>
      <c r="AH42" s="15">
        <v>34.604999999999997</v>
      </c>
      <c r="AI42" s="15"/>
      <c r="AJ42" s="15">
        <v>0.5524866288816157</v>
      </c>
      <c r="AK42" s="15"/>
      <c r="AL42" s="15"/>
      <c r="AM42" s="15">
        <v>7</v>
      </c>
      <c r="AN42" s="15">
        <v>26.841000000000001</v>
      </c>
      <c r="AO42" s="15"/>
      <c r="AP42" s="15">
        <v>7</v>
      </c>
      <c r="AQ42" s="15">
        <v>10.962999999999999</v>
      </c>
      <c r="AR42" s="15"/>
      <c r="AS42" s="15">
        <v>0.40844230840877754</v>
      </c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O42" s="24"/>
      <c r="BP42" s="24">
        <v>1</v>
      </c>
      <c r="BQ42" s="24">
        <v>46.142000000000003</v>
      </c>
      <c r="BR42" s="24">
        <v>26.882999999999999</v>
      </c>
      <c r="BS42" s="24"/>
      <c r="BT42" s="24">
        <f t="shared" si="7"/>
        <v>0.58261453773135097</v>
      </c>
      <c r="BU42" s="24"/>
      <c r="BV42" s="24"/>
      <c r="BW42" s="24"/>
      <c r="BX42" s="24"/>
      <c r="BY42" s="24"/>
      <c r="BZ42" s="24"/>
      <c r="CA42" s="24"/>
      <c r="CB42" s="24"/>
      <c r="CC42" s="24"/>
      <c r="CD42" s="24">
        <v>6</v>
      </c>
      <c r="CE42" s="24">
        <v>28.216999999999999</v>
      </c>
      <c r="CF42" s="24">
        <v>16.001000000000001</v>
      </c>
      <c r="CG42" s="24"/>
      <c r="CH42" s="24">
        <f t="shared" si="5"/>
        <v>0.56706949711167032</v>
      </c>
      <c r="CI42" s="24"/>
      <c r="CJ42" s="24"/>
      <c r="CK42" s="24">
        <v>1</v>
      </c>
      <c r="CL42" s="24">
        <v>34.86</v>
      </c>
      <c r="CM42" s="24">
        <v>15.634</v>
      </c>
      <c r="CN42" s="24"/>
      <c r="CO42" s="24">
        <f t="shared" si="6"/>
        <v>0.44847963281698222</v>
      </c>
      <c r="CP42" s="24"/>
      <c r="CQ42" s="24"/>
      <c r="CR42" s="24"/>
      <c r="CS42" s="24">
        <v>4</v>
      </c>
      <c r="CT42" s="24">
        <v>28.617000000000001</v>
      </c>
      <c r="CU42" s="24">
        <v>21.867000000000001</v>
      </c>
      <c r="CV42" s="24"/>
      <c r="CW42" s="24">
        <f t="shared" si="4"/>
        <v>0.76412621868120345</v>
      </c>
      <c r="CX42" s="24"/>
    </row>
    <row r="43" spans="2:102" x14ac:dyDescent="0.25"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>
        <v>4</v>
      </c>
      <c r="V43" s="13">
        <v>8.1419999999999995</v>
      </c>
      <c r="W43" s="13"/>
      <c r="X43" s="13">
        <v>4</v>
      </c>
      <c r="Y43" s="13">
        <v>4.3600000000000003</v>
      </c>
      <c r="Z43" s="13"/>
      <c r="AA43" s="13">
        <v>0.53549496438221578</v>
      </c>
      <c r="AC43" s="15"/>
      <c r="AD43" s="15">
        <v>7</v>
      </c>
      <c r="AE43" s="15">
        <v>30.210999999999999</v>
      </c>
      <c r="AF43" s="15"/>
      <c r="AG43" s="15">
        <v>7</v>
      </c>
      <c r="AH43" s="15">
        <v>12.882</v>
      </c>
      <c r="AI43" s="15"/>
      <c r="AJ43" s="15">
        <v>0.42640097977557845</v>
      </c>
      <c r="AK43" s="15"/>
      <c r="AL43" s="15"/>
      <c r="AM43" s="15">
        <v>8</v>
      </c>
      <c r="AN43" s="15">
        <v>28.774000000000001</v>
      </c>
      <c r="AO43" s="15"/>
      <c r="AP43" s="15">
        <v>8</v>
      </c>
      <c r="AQ43" s="15">
        <v>15.211</v>
      </c>
      <c r="AR43" s="15"/>
      <c r="AS43" s="15">
        <v>0.52863696392576631</v>
      </c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>
        <v>0.63876075284299005</v>
      </c>
      <c r="BO43" s="24"/>
      <c r="BP43" s="24">
        <v>2</v>
      </c>
      <c r="BQ43" s="24">
        <v>70.430999999999997</v>
      </c>
      <c r="BR43" s="24">
        <v>34.393999999999998</v>
      </c>
      <c r="BS43" s="24"/>
      <c r="BT43" s="24">
        <f t="shared" si="7"/>
        <v>0.48833610200053951</v>
      </c>
      <c r="BU43" s="24"/>
      <c r="BV43" s="24"/>
      <c r="BW43" s="24"/>
      <c r="BX43" s="24"/>
      <c r="BY43" s="24"/>
      <c r="BZ43" s="24"/>
      <c r="CA43" s="24"/>
      <c r="CB43" s="24"/>
      <c r="CC43" s="24"/>
      <c r="CD43" s="24">
        <v>7</v>
      </c>
      <c r="CE43" s="24">
        <v>24.352</v>
      </c>
      <c r="CF43" s="24">
        <v>14.957000000000001</v>
      </c>
      <c r="CG43" s="24"/>
      <c r="CH43" s="24">
        <f t="shared" si="5"/>
        <v>0.61420006570302232</v>
      </c>
      <c r="CI43" s="24"/>
      <c r="CJ43" s="24"/>
      <c r="CK43" s="24">
        <v>2</v>
      </c>
      <c r="CL43" s="24">
        <v>64.081999999999994</v>
      </c>
      <c r="CM43" s="24">
        <v>29.786999999999999</v>
      </c>
      <c r="CN43" s="24"/>
      <c r="CO43" s="24">
        <f t="shared" si="6"/>
        <v>0.4648263162822634</v>
      </c>
      <c r="CP43" s="24"/>
      <c r="CQ43" s="24"/>
      <c r="CR43" s="24"/>
      <c r="CS43" s="24">
        <v>5</v>
      </c>
      <c r="CT43" s="24">
        <v>23.106999999999999</v>
      </c>
      <c r="CU43" s="24">
        <v>17.228999999999999</v>
      </c>
      <c r="CV43" s="24"/>
      <c r="CW43" s="24">
        <f t="shared" si="4"/>
        <v>0.74561821093175229</v>
      </c>
      <c r="CX43" s="24"/>
    </row>
    <row r="44" spans="2:102" x14ac:dyDescent="0.25">
      <c r="B44" s="12"/>
      <c r="C44" s="12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>
        <v>1</v>
      </c>
      <c r="V44" s="13">
        <v>13.061</v>
      </c>
      <c r="W44" s="13"/>
      <c r="X44" s="13">
        <v>1</v>
      </c>
      <c r="Y44" s="13">
        <v>7.3479999999999999</v>
      </c>
      <c r="Z44" s="13"/>
      <c r="AA44" s="13">
        <v>0.56259091953142948</v>
      </c>
      <c r="AC44" s="15" t="s">
        <v>105</v>
      </c>
      <c r="AD44" s="15">
        <v>1</v>
      </c>
      <c r="AE44" s="15">
        <v>45.302</v>
      </c>
      <c r="AF44" s="15"/>
      <c r="AG44" s="15">
        <v>1</v>
      </c>
      <c r="AH44" s="15">
        <v>17.46</v>
      </c>
      <c r="AI44" s="15"/>
      <c r="AJ44" s="15">
        <v>0.38541344752991041</v>
      </c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  <c r="BJ44" s="15"/>
      <c r="BK44" s="15"/>
      <c r="BO44" s="24"/>
      <c r="BP44" s="24">
        <v>3</v>
      </c>
      <c r="BQ44" s="24">
        <v>92.731999999999999</v>
      </c>
      <c r="BR44" s="24">
        <v>51.332999999999998</v>
      </c>
      <c r="BS44" s="24"/>
      <c r="BT44" s="24">
        <f t="shared" si="7"/>
        <v>0.55356295561402746</v>
      </c>
      <c r="BU44" s="24"/>
      <c r="BV44" s="24"/>
      <c r="BW44" s="24"/>
      <c r="BX44" s="24"/>
      <c r="BY44" s="24"/>
      <c r="BZ44" s="24"/>
      <c r="CA44" s="24"/>
      <c r="CB44" s="24"/>
      <c r="CC44" s="24"/>
      <c r="CD44" s="24">
        <v>8</v>
      </c>
      <c r="CE44" s="24">
        <v>40.226999999999997</v>
      </c>
      <c r="CF44" s="24">
        <v>22.62</v>
      </c>
      <c r="CG44" s="24"/>
      <c r="CH44" s="24">
        <f t="shared" si="5"/>
        <v>0.56230889700947129</v>
      </c>
      <c r="CI44" s="24"/>
      <c r="CJ44" s="24"/>
      <c r="CK44" s="24">
        <v>3</v>
      </c>
      <c r="CL44" s="24">
        <v>34.738</v>
      </c>
      <c r="CM44" s="24">
        <v>10.531000000000001</v>
      </c>
      <c r="CN44" s="24"/>
      <c r="CO44" s="24">
        <f t="shared" si="6"/>
        <v>0.30315504634693996</v>
      </c>
      <c r="CP44" s="24"/>
      <c r="CQ44" s="24"/>
      <c r="CR44" s="24"/>
      <c r="CS44" s="24">
        <v>6</v>
      </c>
      <c r="CT44" s="24">
        <v>17.658000000000001</v>
      </c>
      <c r="CU44" s="24">
        <v>12.81</v>
      </c>
      <c r="CV44" s="24"/>
      <c r="CW44" s="24">
        <f t="shared" si="4"/>
        <v>0.72545022086306488</v>
      </c>
      <c r="CX44" s="24"/>
    </row>
    <row r="45" spans="2:102" x14ac:dyDescent="0.25">
      <c r="B45" s="12"/>
      <c r="C45" s="12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>
        <v>2</v>
      </c>
      <c r="V45" s="13">
        <v>17.048999999999999</v>
      </c>
      <c r="W45" s="13"/>
      <c r="X45" s="13">
        <v>2</v>
      </c>
      <c r="Y45" s="13">
        <v>9.6449999999999996</v>
      </c>
      <c r="Z45" s="13"/>
      <c r="AA45" s="13">
        <v>0.56572232975541081</v>
      </c>
      <c r="AC45" s="15"/>
      <c r="AD45" s="15">
        <v>2</v>
      </c>
      <c r="AE45" s="15">
        <v>64.534000000000006</v>
      </c>
      <c r="AF45" s="15"/>
      <c r="AG45" s="15">
        <v>2</v>
      </c>
      <c r="AH45" s="15">
        <v>32.207000000000001</v>
      </c>
      <c r="AI45" s="15"/>
      <c r="AJ45" s="15">
        <v>0.49907025753866174</v>
      </c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  <c r="BJ45" s="15"/>
      <c r="BK45" s="15"/>
      <c r="BO45" s="24"/>
      <c r="BP45" s="24">
        <v>4</v>
      </c>
      <c r="BQ45" s="24">
        <v>54.86</v>
      </c>
      <c r="BR45" s="24">
        <v>26.965</v>
      </c>
      <c r="BS45" s="24"/>
      <c r="BT45" s="24">
        <f t="shared" si="7"/>
        <v>0.49152387896463728</v>
      </c>
      <c r="BU45" s="24"/>
      <c r="BV45" s="24"/>
      <c r="BW45" s="24"/>
      <c r="BX45" s="24"/>
      <c r="BY45" s="24"/>
      <c r="BZ45" s="24"/>
      <c r="CA45" s="24"/>
      <c r="CB45" s="24"/>
      <c r="CC45" s="24"/>
      <c r="CD45" s="24">
        <v>9</v>
      </c>
      <c r="CE45" s="24">
        <v>35.975000000000001</v>
      </c>
      <c r="CF45" s="24">
        <v>19.847999999999999</v>
      </c>
      <c r="CG45" s="24"/>
      <c r="CH45" s="24">
        <f t="shared" si="5"/>
        <v>0.55171646977067401</v>
      </c>
      <c r="CI45" s="24"/>
      <c r="CJ45" s="24"/>
      <c r="CK45" s="24">
        <v>4</v>
      </c>
      <c r="CL45" s="24">
        <v>51.688000000000002</v>
      </c>
      <c r="CM45" s="24">
        <v>20.186</v>
      </c>
      <c r="CN45" s="24"/>
      <c r="CO45" s="24">
        <f t="shared" si="6"/>
        <v>0.39053552081721093</v>
      </c>
      <c r="CP45" s="24"/>
      <c r="CQ45" s="24"/>
      <c r="CR45" s="24"/>
      <c r="CS45" s="24">
        <v>7</v>
      </c>
      <c r="CT45" s="24">
        <v>18.652000000000001</v>
      </c>
      <c r="CU45" s="24">
        <v>14.766999999999999</v>
      </c>
      <c r="CV45" s="24"/>
      <c r="CW45" s="24">
        <f t="shared" si="4"/>
        <v>0.79171134462792192</v>
      </c>
      <c r="CX45" s="24"/>
    </row>
    <row r="46" spans="2:102" x14ac:dyDescent="0.25">
      <c r="B46" s="48"/>
      <c r="C46" s="73" t="s">
        <v>27</v>
      </c>
      <c r="D46" s="74"/>
      <c r="E46" s="74"/>
      <c r="F46" s="74"/>
      <c r="G46" s="75"/>
      <c r="H46" s="73" t="s">
        <v>75</v>
      </c>
      <c r="I46" s="74"/>
      <c r="J46" s="74"/>
      <c r="K46" s="75"/>
      <c r="L46" s="13"/>
      <c r="M46" s="13"/>
      <c r="N46" s="13"/>
      <c r="O46" s="13"/>
      <c r="P46" s="13"/>
      <c r="Q46" s="13"/>
      <c r="R46" s="13"/>
      <c r="S46" s="13"/>
      <c r="T46" s="13"/>
      <c r="U46" s="13">
        <v>3</v>
      </c>
      <c r="V46" s="13">
        <v>5.5940000000000003</v>
      </c>
      <c r="W46" s="13"/>
      <c r="X46" s="13">
        <v>3</v>
      </c>
      <c r="Y46" s="13">
        <v>6.1379999999999999</v>
      </c>
      <c r="Z46" s="13"/>
      <c r="AA46" s="13">
        <v>1.0972470504111547</v>
      </c>
      <c r="AC46" s="15"/>
      <c r="AD46" s="15">
        <v>3</v>
      </c>
      <c r="AE46" s="15">
        <v>43.058</v>
      </c>
      <c r="AF46" s="15"/>
      <c r="AG46" s="15">
        <v>3</v>
      </c>
      <c r="AH46" s="15">
        <v>18.71</v>
      </c>
      <c r="AI46" s="15"/>
      <c r="AJ46" s="15">
        <v>0.43453016860978216</v>
      </c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  <c r="BJ46" s="15"/>
      <c r="BK46" s="15"/>
      <c r="BO46" s="24"/>
      <c r="BP46" s="24">
        <v>5</v>
      </c>
      <c r="BQ46" s="24">
        <v>37.08</v>
      </c>
      <c r="BR46" s="24">
        <v>21.271999999999998</v>
      </c>
      <c r="BS46" s="24"/>
      <c r="BT46" s="24">
        <f t="shared" si="7"/>
        <v>0.5736785329018339</v>
      </c>
      <c r="BU46" s="24"/>
      <c r="BV46" s="24"/>
      <c r="BW46" s="24"/>
      <c r="BX46" s="24"/>
      <c r="BY46" s="24"/>
      <c r="BZ46" s="24"/>
      <c r="CA46" s="24"/>
      <c r="CB46" s="24"/>
      <c r="CC46" s="24"/>
      <c r="CD46" s="24">
        <v>10</v>
      </c>
      <c r="CE46" s="24">
        <v>48.877000000000002</v>
      </c>
      <c r="CF46" s="24">
        <v>25.045999999999999</v>
      </c>
      <c r="CG46" s="24"/>
      <c r="CH46" s="24">
        <f t="shared" si="5"/>
        <v>0.51242915890909835</v>
      </c>
      <c r="CI46" s="24"/>
      <c r="CJ46" s="24"/>
      <c r="CK46" s="24">
        <v>1</v>
      </c>
      <c r="CL46" s="24">
        <v>25.462</v>
      </c>
      <c r="CM46" s="24">
        <v>15.997</v>
      </c>
      <c r="CN46" s="24"/>
      <c r="CO46" s="24">
        <f t="shared" si="6"/>
        <v>0.62826957819495721</v>
      </c>
      <c r="CP46" s="24"/>
      <c r="CQ46" s="24"/>
      <c r="CR46" s="24"/>
      <c r="CS46" s="24">
        <v>8</v>
      </c>
      <c r="CT46" s="24">
        <v>29.683</v>
      </c>
      <c r="CU46" s="24">
        <v>21.998000000000001</v>
      </c>
      <c r="CV46" s="24"/>
      <c r="CW46" s="24">
        <f t="shared" si="4"/>
        <v>0.74109759795168961</v>
      </c>
      <c r="CX46" s="24"/>
    </row>
    <row r="47" spans="2:102" x14ac:dyDescent="0.25">
      <c r="B47" s="44" t="s">
        <v>269</v>
      </c>
      <c r="C47" s="54">
        <v>0.53308</v>
      </c>
      <c r="D47" s="53">
        <v>0.59924699999999997</v>
      </c>
      <c r="E47" s="53">
        <v>0.67291100000000004</v>
      </c>
      <c r="F47" s="53">
        <v>0.58769713999999995</v>
      </c>
      <c r="G47" s="52">
        <v>0.61770599999999998</v>
      </c>
      <c r="H47" s="54">
        <v>0.63876100000000002</v>
      </c>
      <c r="I47" s="53">
        <v>0.65400289</v>
      </c>
      <c r="J47" s="53">
        <v>0.46696957</v>
      </c>
      <c r="K47" s="52"/>
      <c r="L47" s="13"/>
      <c r="M47" s="13"/>
      <c r="N47" s="13"/>
      <c r="O47" s="13"/>
      <c r="P47" s="13"/>
      <c r="Q47" s="13"/>
      <c r="R47" s="13"/>
      <c r="S47" s="13"/>
      <c r="T47" s="13"/>
      <c r="U47" s="13">
        <v>4</v>
      </c>
      <c r="V47" s="13">
        <v>4.4269999999999996</v>
      </c>
      <c r="W47" s="13"/>
      <c r="X47" s="13">
        <v>4</v>
      </c>
      <c r="Y47" s="13">
        <v>3.49</v>
      </c>
      <c r="Z47" s="13"/>
      <c r="AA47" s="13">
        <v>0.78834425118590479</v>
      </c>
      <c r="BO47" s="24"/>
      <c r="BP47" s="24">
        <v>1</v>
      </c>
      <c r="BQ47" s="24">
        <v>15.069000000000001</v>
      </c>
      <c r="BR47" s="24">
        <v>21.617999999999999</v>
      </c>
      <c r="BS47" s="24"/>
      <c r="BT47" s="24">
        <f t="shared" si="7"/>
        <v>1.4346008361536928</v>
      </c>
      <c r="BU47" s="24"/>
      <c r="BV47" s="24"/>
      <c r="BW47" s="24"/>
      <c r="BX47" s="24"/>
      <c r="BY47" s="24"/>
      <c r="BZ47" s="24"/>
      <c r="CA47" s="24"/>
      <c r="CB47" s="24"/>
      <c r="CC47" s="24"/>
      <c r="CD47" s="24">
        <v>11</v>
      </c>
      <c r="CE47" s="24">
        <v>45.956000000000003</v>
      </c>
      <c r="CF47" s="24">
        <v>25.12</v>
      </c>
      <c r="CG47" s="24"/>
      <c r="CH47" s="24">
        <f t="shared" si="5"/>
        <v>0.5466098006789103</v>
      </c>
      <c r="CI47" s="24"/>
      <c r="CJ47" s="24"/>
      <c r="CK47" s="24">
        <v>2</v>
      </c>
      <c r="CL47" s="24">
        <v>9.4489999999999998</v>
      </c>
      <c r="CM47" s="24">
        <v>4.4580000000000002</v>
      </c>
      <c r="CN47" s="24"/>
      <c r="CO47" s="24">
        <f t="shared" si="6"/>
        <v>0.47179595724415285</v>
      </c>
      <c r="CP47" s="24"/>
      <c r="CQ47" s="24"/>
      <c r="CR47" s="24"/>
      <c r="CS47" s="24">
        <v>9</v>
      </c>
      <c r="CT47" s="24">
        <v>26.225000000000001</v>
      </c>
      <c r="CU47" s="24">
        <v>18.254999999999999</v>
      </c>
      <c r="CV47" s="24"/>
      <c r="CW47" s="24">
        <f t="shared" si="4"/>
        <v>0.69609151572926586</v>
      </c>
      <c r="CX47" s="24"/>
    </row>
    <row r="48" spans="2:102" x14ac:dyDescent="0.25">
      <c r="B48" s="44" t="s">
        <v>271</v>
      </c>
      <c r="C48" s="51">
        <v>0.72709299999999999</v>
      </c>
      <c r="D48" s="50">
        <v>0.833009</v>
      </c>
      <c r="E48" s="50">
        <v>0.93784900000000004</v>
      </c>
      <c r="F48" s="50"/>
      <c r="G48" s="49"/>
      <c r="H48" s="51">
        <v>0.62769799999999998</v>
      </c>
      <c r="I48" s="50">
        <v>0.58094800000000002</v>
      </c>
      <c r="J48" s="50">
        <v>0.50671600000000006</v>
      </c>
      <c r="K48" s="49">
        <v>0.570183</v>
      </c>
      <c r="L48" s="13"/>
      <c r="M48" s="13"/>
      <c r="N48" s="13"/>
      <c r="O48" s="13"/>
      <c r="P48" s="13"/>
      <c r="Q48" s="13"/>
      <c r="R48" s="13"/>
      <c r="S48" s="13"/>
      <c r="T48" s="13"/>
      <c r="U48" s="13">
        <v>5</v>
      </c>
      <c r="V48" s="13">
        <v>8.3149999999999995</v>
      </c>
      <c r="W48" s="13"/>
      <c r="X48" s="13">
        <v>5</v>
      </c>
      <c r="Y48" s="13">
        <v>4.8220000000000001</v>
      </c>
      <c r="Z48" s="13"/>
      <c r="AA48" s="13">
        <v>0.57991581479254362</v>
      </c>
      <c r="AC48" s="15"/>
      <c r="AD48" s="15"/>
      <c r="AE48" s="15"/>
      <c r="AF48" s="15"/>
      <c r="AG48" s="15"/>
      <c r="AH48" s="15"/>
      <c r="AI48" s="15"/>
      <c r="AJ48" s="15">
        <v>0.59924673919280358</v>
      </c>
      <c r="AK48" s="15"/>
      <c r="AL48" s="15"/>
      <c r="AM48" s="15"/>
      <c r="AN48" s="15"/>
      <c r="AO48" s="15"/>
      <c r="AP48" s="15"/>
      <c r="AQ48" s="15"/>
      <c r="AR48" s="15"/>
      <c r="AS48" s="15">
        <v>0.53308038836553795</v>
      </c>
      <c r="AT48" s="15"/>
      <c r="AU48" s="15"/>
      <c r="AV48" s="15"/>
      <c r="AW48" s="15"/>
      <c r="AX48" s="15"/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O48" s="24"/>
      <c r="BP48" s="24">
        <v>2</v>
      </c>
      <c r="BQ48" s="24">
        <v>39.610999999999997</v>
      </c>
      <c r="BR48" s="24">
        <v>51.414999999999999</v>
      </c>
      <c r="BS48" s="24"/>
      <c r="BT48" s="24">
        <f t="shared" si="7"/>
        <v>1.2979980308500165</v>
      </c>
      <c r="BU48" s="24"/>
      <c r="BV48" s="24"/>
      <c r="BW48" s="24"/>
      <c r="BX48" s="24"/>
      <c r="BY48" s="24"/>
      <c r="BZ48" s="24"/>
      <c r="CA48" s="24"/>
      <c r="CB48" s="24"/>
      <c r="CC48" s="24"/>
      <c r="CD48" s="24">
        <v>12</v>
      </c>
      <c r="CE48" s="24">
        <v>29.613</v>
      </c>
      <c r="CF48" s="24">
        <v>16.231000000000002</v>
      </c>
      <c r="CG48" s="24"/>
      <c r="CH48" s="24">
        <f t="shared" si="5"/>
        <v>0.5481038732988891</v>
      </c>
      <c r="CI48" s="24"/>
      <c r="CJ48" s="24"/>
      <c r="CK48" s="24">
        <v>3</v>
      </c>
      <c r="CL48" s="24">
        <v>17.922000000000001</v>
      </c>
      <c r="CM48" s="24">
        <v>16.286999999999999</v>
      </c>
      <c r="CN48" s="24"/>
      <c r="CO48" s="24">
        <f t="shared" si="6"/>
        <v>0.90877134248409763</v>
      </c>
      <c r="CP48" s="24"/>
      <c r="CQ48" s="24"/>
      <c r="CR48" s="24"/>
      <c r="CS48" s="24"/>
      <c r="CT48" s="24"/>
      <c r="CU48" s="24"/>
      <c r="CV48" s="24"/>
      <c r="CW48" s="24"/>
      <c r="CX48" s="24"/>
    </row>
    <row r="49" spans="2:102" x14ac:dyDescent="0.25">
      <c r="C49" s="15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>
        <v>6</v>
      </c>
      <c r="V49" s="13">
        <v>12.461</v>
      </c>
      <c r="W49" s="13"/>
      <c r="X49" s="13">
        <v>6</v>
      </c>
      <c r="Y49" s="13">
        <v>9.2330000000000005</v>
      </c>
      <c r="Z49" s="13"/>
      <c r="AA49" s="13">
        <v>0.74095176952090525</v>
      </c>
      <c r="BA49" s="24" t="s">
        <v>270</v>
      </c>
      <c r="BB49" s="24"/>
      <c r="BC49" s="24"/>
      <c r="BD49" s="24"/>
      <c r="BE49" s="24"/>
      <c r="BF49" s="24"/>
      <c r="BO49" s="24"/>
      <c r="BP49" s="24">
        <v>3</v>
      </c>
      <c r="BQ49" s="24">
        <v>56.427</v>
      </c>
      <c r="BR49" s="24">
        <v>63.798000000000002</v>
      </c>
      <c r="BS49" s="24"/>
      <c r="BT49" s="24">
        <f t="shared" si="7"/>
        <v>1.1306289542240417</v>
      </c>
      <c r="BU49" s="24"/>
      <c r="BV49" s="24"/>
      <c r="BW49" s="24"/>
      <c r="BX49" s="24"/>
      <c r="BY49" s="24"/>
      <c r="BZ49" s="24"/>
      <c r="CA49" s="24"/>
      <c r="CB49" s="24"/>
      <c r="CC49" s="24"/>
      <c r="CD49" s="24">
        <v>1</v>
      </c>
      <c r="CE49" s="24">
        <v>67.069999999999993</v>
      </c>
      <c r="CF49" s="24">
        <v>39.331000000000003</v>
      </c>
      <c r="CG49" s="24"/>
      <c r="CH49" s="24">
        <f t="shared" si="5"/>
        <v>0.5864171760846878</v>
      </c>
      <c r="CI49" s="24"/>
      <c r="CJ49" s="24"/>
      <c r="CK49" s="24">
        <v>4</v>
      </c>
      <c r="CL49" s="24">
        <v>26.623000000000001</v>
      </c>
      <c r="CM49" s="24">
        <v>13.754</v>
      </c>
      <c r="CN49" s="24"/>
      <c r="CO49" s="24">
        <f t="shared" si="6"/>
        <v>0.51662096683318925</v>
      </c>
      <c r="CP49" s="24"/>
      <c r="CQ49" s="24"/>
      <c r="CR49" s="24"/>
      <c r="CS49" s="24"/>
      <c r="CT49" s="24"/>
      <c r="CU49" s="24"/>
      <c r="CV49" s="24"/>
      <c r="CW49" s="24">
        <f>AVERAGE(CW8:CW47)</f>
        <v>0.57018348942748431</v>
      </c>
      <c r="CX49" s="24"/>
    </row>
    <row r="50" spans="2:102" x14ac:dyDescent="0.25">
      <c r="B50" t="s">
        <v>143</v>
      </c>
      <c r="C50" s="15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>
        <v>7</v>
      </c>
      <c r="V50" s="13">
        <v>5.7220000000000004</v>
      </c>
      <c r="W50" s="13"/>
      <c r="X50" s="13">
        <v>7</v>
      </c>
      <c r="Y50" s="13">
        <v>3.9329999999999998</v>
      </c>
      <c r="Z50" s="13"/>
      <c r="AA50" s="13">
        <v>0.68734708144005585</v>
      </c>
      <c r="BA50" s="24"/>
      <c r="BB50" s="24" t="s">
        <v>255</v>
      </c>
      <c r="BC50" s="24" t="s">
        <v>256</v>
      </c>
      <c r="BD50" s="24"/>
      <c r="BE50" s="24"/>
      <c r="BF50" s="24"/>
      <c r="BO50" s="24"/>
      <c r="BP50" s="24">
        <v>1</v>
      </c>
      <c r="BQ50" s="24">
        <v>31.742000000000001</v>
      </c>
      <c r="BR50" s="24">
        <v>40.746000000000002</v>
      </c>
      <c r="BS50" s="24"/>
      <c r="BT50" s="24">
        <f t="shared" si="7"/>
        <v>1.2836620250771849</v>
      </c>
      <c r="BU50" s="24"/>
      <c r="BV50" s="24"/>
      <c r="BW50" s="24"/>
      <c r="BX50" s="24"/>
      <c r="BY50" s="24"/>
      <c r="BZ50" s="24"/>
      <c r="CA50" s="24"/>
      <c r="CB50" s="24"/>
      <c r="CC50" s="24"/>
      <c r="CD50" s="24">
        <v>1</v>
      </c>
      <c r="CE50" s="24">
        <v>17.600000000000001</v>
      </c>
      <c r="CF50" s="24">
        <v>8.7970000000000006</v>
      </c>
      <c r="CG50" s="24"/>
      <c r="CH50" s="24">
        <f t="shared" si="5"/>
        <v>0.49982954545454544</v>
      </c>
      <c r="CI50" s="24"/>
      <c r="CJ50" s="24"/>
      <c r="CK50" s="24"/>
      <c r="CL50" s="24"/>
      <c r="CM50" s="24"/>
      <c r="CN50" s="24"/>
      <c r="CO50" s="24"/>
      <c r="CP50" s="24"/>
      <c r="CQ50" s="24"/>
      <c r="CR50" s="24"/>
      <c r="CS50" s="24"/>
      <c r="CT50" s="24"/>
      <c r="CU50" s="24"/>
      <c r="CV50" s="24"/>
      <c r="CW50" s="24"/>
      <c r="CX50" s="24"/>
    </row>
    <row r="51" spans="2:102" x14ac:dyDescent="0.25">
      <c r="C51" s="15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>
        <v>8</v>
      </c>
      <c r="V51" s="13">
        <v>5.9980000000000002</v>
      </c>
      <c r="W51" s="13"/>
      <c r="X51" s="13">
        <v>8</v>
      </c>
      <c r="Y51" s="13">
        <v>4.7069999999999999</v>
      </c>
      <c r="Z51" s="13"/>
      <c r="AA51" s="13">
        <v>0.78476158719573186</v>
      </c>
      <c r="BA51" s="24"/>
      <c r="BB51" s="24" t="s">
        <v>261</v>
      </c>
      <c r="BC51" s="24" t="s">
        <v>262</v>
      </c>
      <c r="BD51" s="24"/>
      <c r="BE51" s="24" t="s">
        <v>263</v>
      </c>
      <c r="BF51" s="24"/>
      <c r="BO51" s="24"/>
      <c r="BP51" s="24">
        <v>2</v>
      </c>
      <c r="BQ51" s="24">
        <v>21.885000000000002</v>
      </c>
      <c r="BR51" s="24">
        <v>26.798999999999999</v>
      </c>
      <c r="BS51" s="24"/>
      <c r="BT51" s="24">
        <f t="shared" si="7"/>
        <v>1.2245373543522959</v>
      </c>
      <c r="BU51" s="24"/>
      <c r="BV51" s="24"/>
      <c r="BW51" s="24"/>
      <c r="BX51" s="24"/>
      <c r="BY51" s="24"/>
      <c r="BZ51" s="24"/>
      <c r="CA51" s="24"/>
      <c r="CB51" s="24"/>
      <c r="CC51" s="24"/>
      <c r="CD51" s="24">
        <v>2</v>
      </c>
      <c r="CE51" s="24">
        <v>33.433</v>
      </c>
      <c r="CF51" s="24">
        <v>17.812999999999999</v>
      </c>
      <c r="CG51" s="24"/>
      <c r="CH51" s="24">
        <f t="shared" si="5"/>
        <v>0.53279693715789789</v>
      </c>
      <c r="CI51" s="24"/>
      <c r="CJ51" s="24"/>
      <c r="CK51" s="24"/>
      <c r="CL51" s="24"/>
      <c r="CM51" s="24"/>
      <c r="CN51" s="24"/>
      <c r="CO51" s="24">
        <f>AVERAGE(CO37:CO49)</f>
        <v>0.50671590965427293</v>
      </c>
      <c r="CP51" s="24"/>
      <c r="CQ51" s="24"/>
      <c r="CR51" s="24"/>
      <c r="CS51" s="24"/>
      <c r="CT51" s="24"/>
      <c r="CU51" s="24"/>
      <c r="CV51" s="24"/>
      <c r="CW51" s="24"/>
      <c r="CX51" s="24"/>
    </row>
    <row r="52" spans="2:102" x14ac:dyDescent="0.25">
      <c r="B52" s="44" t="s">
        <v>79</v>
      </c>
      <c r="C52" s="12" t="s">
        <v>214</v>
      </c>
      <c r="D52" s="12" t="s">
        <v>80</v>
      </c>
      <c r="E52" s="12" t="s">
        <v>81</v>
      </c>
      <c r="F52" s="12" t="s">
        <v>82</v>
      </c>
      <c r="U52" s="13">
        <v>9</v>
      </c>
      <c r="V52" s="13">
        <v>3.9430000000000001</v>
      </c>
      <c r="W52" s="13"/>
      <c r="X52" s="13">
        <v>9</v>
      </c>
      <c r="Y52" s="13">
        <v>3.0739999999999998</v>
      </c>
      <c r="Z52" s="13"/>
      <c r="AA52" s="13">
        <v>0.77960943444078112</v>
      </c>
      <c r="BA52" s="24" t="s">
        <v>95</v>
      </c>
      <c r="BB52" s="24" t="s">
        <v>96</v>
      </c>
      <c r="BC52" s="24" t="s">
        <v>96</v>
      </c>
      <c r="BD52" s="24"/>
      <c r="BE52" s="24" t="s">
        <v>264</v>
      </c>
      <c r="BF52" s="24"/>
      <c r="BO52" s="24"/>
      <c r="BP52" s="24">
        <v>3</v>
      </c>
      <c r="BQ52" s="24">
        <v>21.943999999999999</v>
      </c>
      <c r="BR52" s="24">
        <v>23.681999999999999</v>
      </c>
      <c r="BS52" s="24"/>
      <c r="BT52" s="24">
        <f t="shared" si="7"/>
        <v>1.0792016040831207</v>
      </c>
      <c r="BU52" s="24"/>
      <c r="BV52" s="24"/>
      <c r="BW52" s="24"/>
      <c r="BX52" s="24"/>
      <c r="BY52" s="24"/>
      <c r="BZ52" s="24"/>
      <c r="CA52" s="24"/>
      <c r="CB52" s="24"/>
      <c r="CC52" s="24"/>
      <c r="CD52" s="24">
        <v>3</v>
      </c>
      <c r="CE52" s="24">
        <v>31.103999999999999</v>
      </c>
      <c r="CF52" s="24">
        <v>20.753</v>
      </c>
      <c r="CG52" s="24"/>
      <c r="CH52" s="24">
        <f t="shared" si="5"/>
        <v>0.66721322016460904</v>
      </c>
      <c r="CI52" s="24"/>
      <c r="CJ52" s="24"/>
      <c r="CK52" s="24"/>
      <c r="CL52" s="24"/>
      <c r="CM52" s="24"/>
      <c r="CN52" s="24"/>
      <c r="CO52" s="24"/>
      <c r="CP52" s="24"/>
      <c r="CQ52" s="24"/>
      <c r="CR52" s="24"/>
      <c r="CS52" s="24"/>
      <c r="CT52" s="24"/>
      <c r="CU52" s="24"/>
      <c r="CV52" s="24"/>
      <c r="CW52" s="24"/>
      <c r="CX52" s="24"/>
    </row>
    <row r="53" spans="2:102" x14ac:dyDescent="0.25">
      <c r="B53" s="44"/>
      <c r="C53" s="12"/>
      <c r="D53" s="12"/>
      <c r="E53" s="12"/>
      <c r="F53" s="12"/>
      <c r="U53" s="13">
        <v>10</v>
      </c>
      <c r="V53" s="13">
        <v>6.4850000000000003</v>
      </c>
      <c r="W53" s="13"/>
      <c r="X53" s="13">
        <v>10</v>
      </c>
      <c r="Y53" s="13">
        <v>3.645</v>
      </c>
      <c r="Z53" s="13"/>
      <c r="AA53" s="13">
        <v>0.56206630686198922</v>
      </c>
      <c r="BA53" s="24">
        <v>1</v>
      </c>
      <c r="BB53" s="24">
        <v>10.489000000000001</v>
      </c>
      <c r="BC53" s="24">
        <v>11.862</v>
      </c>
      <c r="BD53" s="24"/>
      <c r="BE53" s="24">
        <f>BC53/BB53</f>
        <v>1.1308990370864715</v>
      </c>
      <c r="BF53" s="24"/>
      <c r="BO53" s="24"/>
      <c r="BP53" s="24">
        <v>1</v>
      </c>
      <c r="BQ53" s="24">
        <v>45.37</v>
      </c>
      <c r="BR53" s="24">
        <v>54.328000000000003</v>
      </c>
      <c r="BS53" s="24"/>
      <c r="BT53" s="24">
        <f t="shared" si="7"/>
        <v>1.1974432444346486</v>
      </c>
      <c r="BU53" s="24"/>
      <c r="BV53" s="24"/>
      <c r="BW53" s="24"/>
      <c r="BX53" s="24"/>
      <c r="BY53" s="24"/>
      <c r="BZ53" s="24"/>
      <c r="CA53" s="24"/>
      <c r="CB53" s="24"/>
      <c r="CC53" s="24"/>
      <c r="CD53" s="24">
        <v>4</v>
      </c>
      <c r="CE53" s="24">
        <v>34.787999999999997</v>
      </c>
      <c r="CF53" s="24">
        <v>21.198</v>
      </c>
      <c r="CG53" s="24"/>
      <c r="CH53" s="24">
        <f t="shared" si="5"/>
        <v>0.609348051052087</v>
      </c>
      <c r="CI53" s="24"/>
      <c r="CJ53" s="24"/>
      <c r="CK53" s="24"/>
      <c r="CL53" s="24"/>
      <c r="CM53" s="24"/>
      <c r="CN53" s="24"/>
      <c r="CO53" s="24"/>
      <c r="CP53" s="24"/>
      <c r="CQ53" s="24"/>
      <c r="CR53" s="24"/>
      <c r="CS53" s="24"/>
      <c r="CT53" s="24"/>
      <c r="CU53" s="24"/>
      <c r="CV53" s="24"/>
      <c r="CW53" s="24"/>
      <c r="CX53" s="24"/>
    </row>
    <row r="54" spans="2:102" x14ac:dyDescent="0.25">
      <c r="B54" s="44" t="s">
        <v>272</v>
      </c>
      <c r="D54" s="12">
        <v>1.555E-2</v>
      </c>
      <c r="E54" s="12" t="s">
        <v>84</v>
      </c>
      <c r="F54" s="12" t="s">
        <v>85</v>
      </c>
      <c r="G54" s="12">
        <v>0.95209999999999995</v>
      </c>
      <c r="U54" s="13">
        <v>1</v>
      </c>
      <c r="V54" s="13">
        <v>14.106</v>
      </c>
      <c r="W54" s="13"/>
      <c r="X54" s="13">
        <v>1</v>
      </c>
      <c r="Y54" s="13">
        <v>8.4640000000000004</v>
      </c>
      <c r="Z54" s="13"/>
      <c r="AA54" s="13">
        <v>0.60002835672763366</v>
      </c>
      <c r="BA54" s="24">
        <v>2</v>
      </c>
      <c r="BB54" s="24">
        <v>17.422999999999998</v>
      </c>
      <c r="BC54" s="24">
        <v>19.22</v>
      </c>
      <c r="BD54" s="24"/>
      <c r="BE54" s="24">
        <f t="shared" ref="BE54:BE94" si="8">BC54/BB54</f>
        <v>1.1031395282098375</v>
      </c>
      <c r="BF54" s="24"/>
      <c r="BO54" s="24"/>
      <c r="BP54" s="24">
        <v>2</v>
      </c>
      <c r="BQ54" s="24">
        <v>68.69</v>
      </c>
      <c r="BR54" s="24">
        <v>75.738</v>
      </c>
      <c r="BS54" s="24"/>
      <c r="BT54" s="24">
        <f t="shared" si="7"/>
        <v>1.1026059106128985</v>
      </c>
      <c r="BU54" s="24"/>
      <c r="BV54" s="24"/>
      <c r="BW54" s="24"/>
      <c r="BX54" s="24"/>
      <c r="BY54" s="24"/>
      <c r="BZ54" s="24"/>
      <c r="CA54" s="24"/>
      <c r="CB54" s="24"/>
      <c r="CC54" s="24"/>
      <c r="CD54" s="24">
        <v>5</v>
      </c>
      <c r="CE54" s="24">
        <v>51.71</v>
      </c>
      <c r="CF54" s="24">
        <v>30.72</v>
      </c>
      <c r="CG54" s="24"/>
      <c r="CH54" s="24">
        <f t="shared" si="5"/>
        <v>0.59408238251788814</v>
      </c>
      <c r="CI54" s="24"/>
      <c r="CJ54" s="24"/>
      <c r="CK54" s="24"/>
      <c r="CL54" s="24"/>
      <c r="CM54" s="24"/>
      <c r="CN54" s="24"/>
      <c r="CO54" s="24"/>
      <c r="CP54" s="24"/>
      <c r="CQ54" s="24"/>
      <c r="CR54" s="24"/>
      <c r="CS54" s="24"/>
      <c r="CT54" s="24"/>
      <c r="CU54" s="24"/>
      <c r="CV54" s="24"/>
      <c r="CW54" s="24"/>
      <c r="CX54" s="24"/>
    </row>
    <row r="55" spans="2:102" x14ac:dyDescent="0.25">
      <c r="B55" s="44" t="s">
        <v>273</v>
      </c>
      <c r="D55" s="12">
        <v>-0.23050000000000001</v>
      </c>
      <c r="E55" s="12" t="s">
        <v>142</v>
      </c>
      <c r="F55" s="12" t="s">
        <v>216</v>
      </c>
      <c r="G55" s="12">
        <v>7.1000000000000004E-3</v>
      </c>
      <c r="U55" s="13">
        <v>2</v>
      </c>
      <c r="V55" s="13">
        <v>39.006999999999998</v>
      </c>
      <c r="W55" s="13"/>
      <c r="X55" s="13">
        <v>2</v>
      </c>
      <c r="Y55" s="13">
        <v>23.795999999999999</v>
      </c>
      <c r="Z55" s="13"/>
      <c r="AA55" s="13">
        <v>0.61004435101392063</v>
      </c>
      <c r="BA55" s="24">
        <v>3</v>
      </c>
      <c r="BB55" s="24">
        <v>16.966999999999999</v>
      </c>
      <c r="BC55" s="24">
        <v>10.335000000000001</v>
      </c>
      <c r="BD55" s="24"/>
      <c r="BE55" s="24">
        <f t="shared" si="8"/>
        <v>0.60912359285672202</v>
      </c>
      <c r="BF55" s="24"/>
      <c r="BO55" s="24"/>
      <c r="BP55" s="24">
        <v>3</v>
      </c>
      <c r="BQ55" s="24">
        <v>23.741</v>
      </c>
      <c r="BR55" s="24">
        <v>27.931999999999999</v>
      </c>
      <c r="BS55" s="24"/>
      <c r="BT55" s="24">
        <f t="shared" si="7"/>
        <v>1.1765300534939556</v>
      </c>
      <c r="BU55" s="24"/>
      <c r="BV55" s="24"/>
      <c r="BW55" s="24"/>
      <c r="BX55" s="24"/>
      <c r="BY55" s="24"/>
      <c r="BZ55" s="24"/>
      <c r="CA55" s="24"/>
      <c r="CB55" s="24"/>
      <c r="CC55" s="24"/>
      <c r="CD55" s="24">
        <v>6</v>
      </c>
      <c r="CE55" s="24">
        <v>32.337000000000003</v>
      </c>
      <c r="CF55" s="24">
        <v>19.402000000000001</v>
      </c>
      <c r="CG55" s="24"/>
      <c r="CH55" s="24">
        <f t="shared" si="5"/>
        <v>0.59999381513436623</v>
      </c>
      <c r="CI55" s="24"/>
      <c r="CJ55" s="24"/>
      <c r="CK55" s="24"/>
      <c r="CL55" s="24"/>
      <c r="CM55" s="24"/>
      <c r="CN55" s="24"/>
      <c r="CO55" s="24"/>
      <c r="CP55" s="24"/>
      <c r="CQ55" s="24"/>
      <c r="CR55" s="24"/>
      <c r="CS55" s="24"/>
      <c r="CT55" s="24"/>
      <c r="CU55" s="24"/>
      <c r="CV55" s="24"/>
      <c r="CW55" s="24"/>
      <c r="CX55" s="24"/>
    </row>
    <row r="56" spans="2:102" x14ac:dyDescent="0.25">
      <c r="B56" s="44" t="s">
        <v>274</v>
      </c>
      <c r="D56" s="12">
        <v>3.074E-2</v>
      </c>
      <c r="E56" s="12" t="s">
        <v>84</v>
      </c>
      <c r="F56" s="12" t="s">
        <v>85</v>
      </c>
      <c r="G56" s="12">
        <v>0.9103</v>
      </c>
      <c r="U56" s="13">
        <v>3</v>
      </c>
      <c r="V56" s="13">
        <v>11.680999999999999</v>
      </c>
      <c r="W56" s="13"/>
      <c r="X56" s="13">
        <v>3</v>
      </c>
      <c r="Y56" s="13">
        <v>8.1050000000000004</v>
      </c>
      <c r="Z56" s="13"/>
      <c r="AA56" s="13">
        <v>0.69386182689838205</v>
      </c>
      <c r="BA56" s="24">
        <v>4</v>
      </c>
      <c r="BB56" s="24">
        <v>24.905000000000001</v>
      </c>
      <c r="BC56" s="24">
        <v>24.803999999999998</v>
      </c>
      <c r="BD56" s="24"/>
      <c r="BE56" s="24">
        <f t="shared" si="8"/>
        <v>0.99594458943987141</v>
      </c>
      <c r="BF56" s="24"/>
      <c r="BO56" s="24"/>
      <c r="BP56" s="24">
        <v>4</v>
      </c>
      <c r="BQ56" s="24">
        <v>32.250999999999998</v>
      </c>
      <c r="BR56" s="24">
        <v>48.484000000000002</v>
      </c>
      <c r="BS56" s="24"/>
      <c r="BT56" s="24">
        <f t="shared" si="7"/>
        <v>1.5033332299773652</v>
      </c>
      <c r="BU56" s="24"/>
      <c r="BV56" s="24"/>
      <c r="BW56" s="24"/>
      <c r="BX56" s="24"/>
      <c r="BY56" s="24"/>
      <c r="BZ56" s="24"/>
      <c r="CA56" s="24"/>
      <c r="CB56" s="24"/>
      <c r="CC56" s="24"/>
      <c r="CD56" s="24">
        <v>7</v>
      </c>
      <c r="CE56" s="24">
        <v>50.829000000000001</v>
      </c>
      <c r="CF56" s="24">
        <v>31.805</v>
      </c>
      <c r="CG56" s="24"/>
      <c r="CH56" s="24">
        <f t="shared" si="5"/>
        <v>0.62572547167955295</v>
      </c>
      <c r="CI56" s="24"/>
      <c r="CJ56" s="24"/>
      <c r="CK56" s="24"/>
      <c r="CL56" s="24"/>
      <c r="CM56" s="24"/>
      <c r="CN56" s="24"/>
      <c r="CO56" s="24"/>
      <c r="CP56" s="24"/>
      <c r="CQ56" s="24"/>
      <c r="CR56" s="24"/>
      <c r="CS56" s="24"/>
      <c r="CT56" s="24"/>
      <c r="CU56" s="24"/>
      <c r="CV56" s="24"/>
      <c r="CW56" s="24"/>
      <c r="CX56" s="24"/>
    </row>
    <row r="57" spans="2:102" x14ac:dyDescent="0.25">
      <c r="B57" s="44" t="s">
        <v>275</v>
      </c>
      <c r="D57" s="12">
        <v>-0.24610000000000001</v>
      </c>
      <c r="E57" s="12" t="s">
        <v>142</v>
      </c>
      <c r="F57" s="12" t="s">
        <v>216</v>
      </c>
      <c r="G57" s="12">
        <v>7.9000000000000008E-3</v>
      </c>
      <c r="U57" s="13">
        <v>4</v>
      </c>
      <c r="V57" s="13">
        <v>13.228999999999999</v>
      </c>
      <c r="W57" s="13"/>
      <c r="X57" s="13">
        <v>4</v>
      </c>
      <c r="Y57" s="13">
        <v>8.2639999999999993</v>
      </c>
      <c r="Z57" s="13"/>
      <c r="AA57" s="13">
        <v>0.62468818504800061</v>
      </c>
      <c r="BA57" s="24">
        <v>5</v>
      </c>
      <c r="BB57" s="24">
        <v>17.536000000000001</v>
      </c>
      <c r="BC57" s="24">
        <v>10.618</v>
      </c>
      <c r="BD57" s="24"/>
      <c r="BE57" s="24">
        <f t="shared" si="8"/>
        <v>0.60549726277372262</v>
      </c>
      <c r="BF57" s="24"/>
      <c r="BO57" s="24"/>
      <c r="BP57" s="24">
        <v>5</v>
      </c>
      <c r="BQ57" s="24">
        <v>22.861999999999998</v>
      </c>
      <c r="BR57" s="24">
        <v>33.359000000000002</v>
      </c>
      <c r="BS57" s="24"/>
      <c r="BT57" s="24">
        <f t="shared" si="7"/>
        <v>1.459146181436445</v>
      </c>
      <c r="BU57" s="24"/>
      <c r="BV57" s="24"/>
      <c r="BW57" s="24"/>
      <c r="BX57" s="24"/>
      <c r="BY57" s="24"/>
      <c r="BZ57" s="24"/>
      <c r="CA57" s="24"/>
      <c r="CB57" s="24"/>
      <c r="CC57" s="24"/>
      <c r="CD57" s="24">
        <v>1</v>
      </c>
      <c r="CE57" s="24">
        <v>16.613</v>
      </c>
      <c r="CF57" s="24">
        <v>8.4640000000000004</v>
      </c>
      <c r="CG57" s="24"/>
      <c r="CH57" s="24">
        <f t="shared" si="5"/>
        <v>0.50948052729789928</v>
      </c>
      <c r="CI57" s="24"/>
      <c r="CJ57" s="24"/>
      <c r="CK57" s="24"/>
      <c r="CL57" s="24"/>
      <c r="CM57" s="24"/>
      <c r="CN57" s="24"/>
      <c r="CO57" s="24"/>
      <c r="CP57" s="24"/>
      <c r="CQ57" s="24"/>
      <c r="CR57" s="24"/>
      <c r="CS57" s="24"/>
      <c r="CT57" s="24"/>
      <c r="CU57" s="24"/>
      <c r="CV57" s="24"/>
      <c r="CW57" s="24"/>
      <c r="CX57" s="24"/>
    </row>
    <row r="58" spans="2:102" x14ac:dyDescent="0.25">
      <c r="B58" s="44" t="s">
        <v>276</v>
      </c>
      <c r="D58" s="12">
        <v>1.519E-2</v>
      </c>
      <c r="E58" s="12" t="s">
        <v>84</v>
      </c>
      <c r="F58" s="12" t="s">
        <v>85</v>
      </c>
      <c r="G58" s="12">
        <v>0.95209999999999995</v>
      </c>
      <c r="U58" s="13">
        <v>5</v>
      </c>
      <c r="V58" s="13">
        <v>19.204000000000001</v>
      </c>
      <c r="W58" s="13"/>
      <c r="X58" s="13">
        <v>5</v>
      </c>
      <c r="Y58" s="13">
        <v>15.573</v>
      </c>
      <c r="Z58" s="13"/>
      <c r="AA58" s="13">
        <v>0.81092480733180583</v>
      </c>
      <c r="BA58" s="24">
        <v>6</v>
      </c>
      <c r="BB58" s="24">
        <v>48.241</v>
      </c>
      <c r="BC58" s="24">
        <v>30.015999999999998</v>
      </c>
      <c r="BD58" s="24"/>
      <c r="BE58" s="24">
        <f t="shared" si="8"/>
        <v>0.62220932401898799</v>
      </c>
      <c r="BF58" s="24"/>
      <c r="BO58" s="24"/>
      <c r="BP58" s="24">
        <v>6</v>
      </c>
      <c r="BQ58" s="24">
        <v>62.835999999999999</v>
      </c>
      <c r="BR58" s="24">
        <v>55.938000000000002</v>
      </c>
      <c r="BS58" s="24"/>
      <c r="BT58" s="24">
        <f t="shared" si="7"/>
        <v>0.89022216563753265</v>
      </c>
      <c r="BU58" s="24"/>
      <c r="BV58" s="24"/>
      <c r="BW58" s="24"/>
      <c r="BX58" s="24"/>
      <c r="BY58" s="24"/>
      <c r="BZ58" s="24"/>
      <c r="CA58" s="24"/>
      <c r="CB58" s="24"/>
      <c r="CC58" s="24"/>
      <c r="CD58" s="24">
        <v>2</v>
      </c>
      <c r="CE58" s="24">
        <v>24.59</v>
      </c>
      <c r="CF58" s="24">
        <v>16.783999999999999</v>
      </c>
      <c r="CG58" s="24"/>
      <c r="CH58" s="24">
        <f t="shared" si="5"/>
        <v>0.68255388369255787</v>
      </c>
      <c r="CI58" s="24"/>
      <c r="CJ58" s="24"/>
      <c r="CK58" s="24"/>
      <c r="CL58" s="24"/>
      <c r="CM58" s="24"/>
      <c r="CN58" s="24"/>
      <c r="CO58" s="24"/>
      <c r="CP58" s="24"/>
      <c r="CQ58" s="24"/>
      <c r="CR58" s="24"/>
      <c r="CS58" s="24"/>
      <c r="CT58" s="24"/>
      <c r="CU58" s="24"/>
      <c r="CV58" s="24"/>
      <c r="CW58" s="24"/>
      <c r="CX58" s="24"/>
    </row>
    <row r="59" spans="2:102" x14ac:dyDescent="0.25">
      <c r="B59" s="44" t="s">
        <v>277</v>
      </c>
      <c r="D59" s="12">
        <v>0.26129999999999998</v>
      </c>
      <c r="E59" s="12" t="s">
        <v>142</v>
      </c>
      <c r="F59" s="12" t="s">
        <v>216</v>
      </c>
      <c r="G59" s="12">
        <v>4.7999999999999996E-3</v>
      </c>
      <c r="U59" s="13">
        <v>6</v>
      </c>
      <c r="V59" s="13">
        <v>13.321999999999999</v>
      </c>
      <c r="W59" s="13"/>
      <c r="X59" s="13">
        <v>6</v>
      </c>
      <c r="Y59" s="13">
        <v>6.3730000000000002</v>
      </c>
      <c r="Z59" s="13"/>
      <c r="AA59" s="13">
        <v>0.47838162438072368</v>
      </c>
      <c r="BA59" s="24">
        <v>7</v>
      </c>
      <c r="BB59" s="24">
        <v>32.411000000000001</v>
      </c>
      <c r="BC59" s="24">
        <v>17.777999999999999</v>
      </c>
      <c r="BD59" s="24"/>
      <c r="BE59" s="24">
        <f t="shared" si="8"/>
        <v>0.54851747863379707</v>
      </c>
      <c r="BF59" s="24"/>
      <c r="BO59" s="24"/>
      <c r="BP59" s="24">
        <v>7</v>
      </c>
      <c r="BQ59" s="24">
        <v>63.601999999999997</v>
      </c>
      <c r="BR59" s="24">
        <v>55.56</v>
      </c>
      <c r="BS59" s="24"/>
      <c r="BT59" s="24">
        <f t="shared" si="7"/>
        <v>0.87355743530077679</v>
      </c>
      <c r="BU59" s="24"/>
      <c r="BV59" s="24"/>
      <c r="BW59" s="24"/>
      <c r="BX59" s="24"/>
      <c r="BY59" s="24"/>
      <c r="BZ59" s="24"/>
      <c r="CA59" s="24"/>
      <c r="CB59" s="24"/>
      <c r="CC59" s="24"/>
      <c r="CD59" s="24">
        <v>3</v>
      </c>
      <c r="CE59" s="24">
        <v>27.588000000000001</v>
      </c>
      <c r="CF59" s="24">
        <v>19.585000000000001</v>
      </c>
      <c r="CG59" s="24"/>
      <c r="CH59" s="24">
        <f t="shared" si="5"/>
        <v>0.7099101058431202</v>
      </c>
      <c r="CI59" s="24"/>
      <c r="CJ59" s="24"/>
      <c r="CK59" s="24"/>
      <c r="CL59" s="24"/>
      <c r="CM59" s="24"/>
      <c r="CN59" s="24"/>
      <c r="CO59" s="24"/>
      <c r="CP59" s="24"/>
      <c r="CQ59" s="24"/>
      <c r="CR59" s="24"/>
      <c r="CS59" s="24"/>
      <c r="CT59" s="24"/>
      <c r="CU59" s="24"/>
      <c r="CV59" s="24"/>
      <c r="CW59" s="24"/>
      <c r="CX59" s="24"/>
    </row>
    <row r="60" spans="2:102" x14ac:dyDescent="0.25">
      <c r="BA60" s="24">
        <v>8</v>
      </c>
      <c r="BB60" s="24">
        <v>39.133000000000003</v>
      </c>
      <c r="BC60" s="24">
        <v>26.835999999999999</v>
      </c>
      <c r="BD60" s="24"/>
      <c r="BE60" s="24">
        <f t="shared" si="8"/>
        <v>0.68576393325326446</v>
      </c>
      <c r="BF60" s="24"/>
      <c r="BO60" s="24"/>
      <c r="BP60" s="24"/>
      <c r="BQ60" s="24"/>
      <c r="BR60" s="24"/>
      <c r="BS60" s="24"/>
      <c r="BT60" s="24"/>
      <c r="BU60" s="24"/>
      <c r="BV60" s="24"/>
      <c r="BW60" s="24"/>
      <c r="BX60" s="24"/>
      <c r="BY60" s="24"/>
      <c r="BZ60" s="24"/>
      <c r="CA60" s="24"/>
      <c r="CB60" s="24"/>
      <c r="CC60" s="24"/>
      <c r="CD60" s="24">
        <v>4</v>
      </c>
      <c r="CE60" s="24">
        <v>27.341999999999999</v>
      </c>
      <c r="CF60" s="24">
        <v>15.532999999999999</v>
      </c>
      <c r="CG60" s="24"/>
      <c r="CH60" s="24">
        <f t="shared" si="5"/>
        <v>0.56810035842293904</v>
      </c>
      <c r="CI60" s="24"/>
      <c r="CJ60" s="24"/>
      <c r="CK60" s="24"/>
      <c r="CL60" s="24"/>
      <c r="CM60" s="24"/>
      <c r="CN60" s="24"/>
      <c r="CO60" s="24"/>
      <c r="CP60" s="24"/>
      <c r="CQ60" s="24"/>
      <c r="CR60" s="24"/>
      <c r="CS60" s="24"/>
      <c r="CT60" s="24"/>
      <c r="CU60" s="24"/>
      <c r="CV60" s="24"/>
      <c r="CW60" s="24"/>
      <c r="CX60" s="24"/>
    </row>
    <row r="61" spans="2:102" x14ac:dyDescent="0.25">
      <c r="U61" s="13"/>
      <c r="V61" s="13"/>
      <c r="W61" s="13"/>
      <c r="X61" s="13"/>
      <c r="Y61" s="13"/>
      <c r="Z61" s="13"/>
      <c r="AA61" s="13">
        <v>0.46696956654080374</v>
      </c>
      <c r="BA61" s="24">
        <v>9</v>
      </c>
      <c r="BB61" s="24">
        <v>36.256</v>
      </c>
      <c r="BC61" s="24">
        <v>19.763999999999999</v>
      </c>
      <c r="BD61" s="24"/>
      <c r="BE61" s="24">
        <f t="shared" si="8"/>
        <v>0.54512356575463372</v>
      </c>
      <c r="BF61" s="24"/>
      <c r="BO61" s="24"/>
      <c r="BP61" s="24"/>
      <c r="BQ61" s="24"/>
      <c r="BR61" s="24"/>
      <c r="BS61" s="24"/>
      <c r="BT61" s="24">
        <f>AVERAGE(BT38:BT59)</f>
        <v>0.93784877100716957</v>
      </c>
      <c r="BU61" s="24"/>
      <c r="BV61" s="24"/>
      <c r="BW61" s="24"/>
      <c r="BX61" s="24"/>
      <c r="BY61" s="24"/>
      <c r="BZ61" s="24"/>
      <c r="CA61" s="24"/>
      <c r="CB61" s="24"/>
      <c r="CC61" s="24"/>
      <c r="CD61" s="24">
        <v>5</v>
      </c>
      <c r="CE61" s="24">
        <v>50.277999999999999</v>
      </c>
      <c r="CF61" s="24">
        <v>30.292000000000002</v>
      </c>
      <c r="CG61" s="24"/>
      <c r="CH61" s="24">
        <f t="shared" si="5"/>
        <v>0.60249015473964762</v>
      </c>
      <c r="CI61" s="24"/>
      <c r="CJ61" s="24"/>
      <c r="CK61" s="24"/>
      <c r="CL61" s="24"/>
      <c r="CM61" s="24"/>
      <c r="CN61" s="24"/>
      <c r="CO61" s="24"/>
      <c r="CP61" s="24"/>
      <c r="CQ61" s="24"/>
      <c r="CR61" s="24"/>
      <c r="CS61" s="24"/>
      <c r="CT61" s="24"/>
      <c r="CU61" s="24"/>
      <c r="CV61" s="24"/>
      <c r="CW61" s="24"/>
      <c r="CX61" s="24"/>
    </row>
    <row r="62" spans="2:102" x14ac:dyDescent="0.25">
      <c r="C62" s="68" t="s">
        <v>27</v>
      </c>
      <c r="D62" s="68"/>
      <c r="E62" s="68"/>
      <c r="F62" s="68" t="s">
        <v>75</v>
      </c>
      <c r="G62" s="68"/>
      <c r="H62" s="68"/>
      <c r="BA62" s="24">
        <v>1</v>
      </c>
      <c r="BB62" s="24">
        <v>47.957999999999998</v>
      </c>
      <c r="BC62" s="24">
        <v>21.695</v>
      </c>
      <c r="BD62" s="24"/>
      <c r="BE62" s="24">
        <f t="shared" si="8"/>
        <v>0.45237499478710541</v>
      </c>
      <c r="BF62" s="24"/>
      <c r="BO62" s="24"/>
      <c r="BP62" s="24"/>
      <c r="BQ62" s="24"/>
      <c r="BR62" s="24"/>
      <c r="BS62" s="24"/>
      <c r="BT62" s="24"/>
      <c r="BU62" s="24"/>
      <c r="BV62" s="24"/>
      <c r="BW62" s="24"/>
      <c r="BX62" s="24"/>
      <c r="BY62" s="24"/>
      <c r="BZ62" s="24"/>
      <c r="CA62" s="24"/>
      <c r="CB62" s="24"/>
      <c r="CC62" s="24"/>
      <c r="CD62" s="24">
        <v>6</v>
      </c>
      <c r="CE62" s="24">
        <v>59.603000000000002</v>
      </c>
      <c r="CF62" s="24">
        <v>24.324000000000002</v>
      </c>
      <c r="CG62" s="24"/>
      <c r="CH62" s="24">
        <f t="shared" si="5"/>
        <v>0.40810026340955996</v>
      </c>
      <c r="CI62" s="24"/>
      <c r="CJ62" s="24"/>
      <c r="CK62" s="24"/>
      <c r="CL62" s="24"/>
      <c r="CM62" s="24"/>
      <c r="CN62" s="24"/>
      <c r="CO62" s="24"/>
      <c r="CP62" s="24"/>
      <c r="CQ62" s="24"/>
      <c r="CR62" s="24"/>
      <c r="CS62" s="24"/>
      <c r="CT62" s="24"/>
      <c r="CU62" s="24"/>
      <c r="CV62" s="24"/>
      <c r="CW62" s="24"/>
      <c r="CX62" s="24"/>
    </row>
    <row r="63" spans="2:102" x14ac:dyDescent="0.25">
      <c r="B63" s="48"/>
      <c r="C63" t="s">
        <v>141</v>
      </c>
      <c r="D63" t="s">
        <v>77</v>
      </c>
      <c r="E63" t="s">
        <v>278</v>
      </c>
      <c r="F63" s="24" t="s">
        <v>141</v>
      </c>
      <c r="G63" s="24" t="s">
        <v>77</v>
      </c>
      <c r="H63" s="24" t="s">
        <v>278</v>
      </c>
      <c r="BA63" s="24">
        <v>2</v>
      </c>
      <c r="BB63" s="24">
        <v>55.527000000000001</v>
      </c>
      <c r="BC63" s="24">
        <v>17.282</v>
      </c>
      <c r="BD63" s="24"/>
      <c r="BE63" s="24">
        <f t="shared" si="8"/>
        <v>0.3112359752912997</v>
      </c>
      <c r="BF63" s="24"/>
      <c r="BO63" s="24"/>
      <c r="BP63" s="24"/>
      <c r="BQ63" s="24"/>
      <c r="BR63" s="24"/>
      <c r="BS63" s="24"/>
      <c r="BT63" s="24"/>
      <c r="BU63" s="24"/>
      <c r="BV63" s="24"/>
      <c r="BW63" s="24"/>
      <c r="BX63" s="24"/>
      <c r="BY63" s="24"/>
      <c r="BZ63" s="24"/>
      <c r="CA63" s="24"/>
      <c r="CB63" s="24"/>
      <c r="CC63" s="24"/>
      <c r="CD63" s="24">
        <v>7</v>
      </c>
      <c r="CE63" s="24">
        <v>37.29</v>
      </c>
      <c r="CF63" s="24">
        <v>12.904999999999999</v>
      </c>
      <c r="CG63" s="24"/>
      <c r="CH63" s="24">
        <f t="shared" si="5"/>
        <v>0.34607133279699648</v>
      </c>
      <c r="CI63" s="24"/>
      <c r="CJ63" s="24"/>
      <c r="CK63" s="24"/>
      <c r="CL63" s="24"/>
      <c r="CM63" s="24"/>
      <c r="CN63" s="24"/>
      <c r="CO63" s="24"/>
      <c r="CP63" s="24"/>
      <c r="CQ63" s="24"/>
      <c r="CR63" s="24"/>
      <c r="CS63" s="24"/>
      <c r="CT63" s="24"/>
      <c r="CU63" s="24"/>
      <c r="CV63" s="24"/>
      <c r="CW63" s="24"/>
      <c r="CX63" s="24"/>
    </row>
    <row r="64" spans="2:102" x14ac:dyDescent="0.25">
      <c r="B64" s="44" t="s">
        <v>269</v>
      </c>
      <c r="C64" s="12">
        <v>0.60212822799999999</v>
      </c>
      <c r="D64" s="12">
        <v>2.2624194303974301E-2</v>
      </c>
      <c r="E64" s="12">
        <v>5</v>
      </c>
      <c r="F64" s="12">
        <v>0.58657782000000003</v>
      </c>
      <c r="G64" s="12">
        <v>5.9965764965630997E-2</v>
      </c>
      <c r="H64" s="12">
        <v>3</v>
      </c>
      <c r="BA64" s="24">
        <v>3</v>
      </c>
      <c r="BB64" s="24">
        <v>59.052</v>
      </c>
      <c r="BC64" s="24">
        <v>31.69</v>
      </c>
      <c r="BD64" s="24"/>
      <c r="BE64" s="24">
        <f t="shared" si="8"/>
        <v>0.53664566822461557</v>
      </c>
      <c r="BF64" s="24"/>
      <c r="BO64" s="24"/>
      <c r="BP64" s="24"/>
      <c r="BQ64" s="24"/>
      <c r="BR64" s="24"/>
      <c r="BS64" s="24"/>
      <c r="BT64" s="24"/>
      <c r="BU64" s="24"/>
      <c r="BV64" s="24"/>
      <c r="BW64" s="24"/>
      <c r="BX64" s="24"/>
      <c r="BY64" s="24"/>
      <c r="BZ64" s="24"/>
      <c r="CA64" s="24"/>
      <c r="CB64" s="24"/>
      <c r="CC64" s="24"/>
      <c r="CD64" s="24"/>
      <c r="CE64" s="24"/>
      <c r="CF64" s="24"/>
      <c r="CG64" s="24"/>
      <c r="CH64" s="24"/>
      <c r="CI64" s="24"/>
      <c r="CJ64" s="24"/>
      <c r="CK64" s="24"/>
      <c r="CL64" s="24"/>
      <c r="CM64" s="24"/>
      <c r="CN64" s="24"/>
      <c r="CO64" s="24"/>
      <c r="CP64" s="24"/>
      <c r="CQ64" s="24"/>
      <c r="CR64" s="24"/>
      <c r="CS64" s="24"/>
      <c r="CT64" s="24"/>
      <c r="CU64" s="24"/>
      <c r="CV64" s="24"/>
      <c r="CW64" s="24"/>
      <c r="CX64" s="24"/>
    </row>
    <row r="65" spans="2:102" x14ac:dyDescent="0.25">
      <c r="B65" s="44" t="s">
        <v>271</v>
      </c>
      <c r="C65" s="12">
        <v>0.83265033333333305</v>
      </c>
      <c r="D65" s="12">
        <v>6.08402809694732E-2</v>
      </c>
      <c r="E65" s="12">
        <v>3</v>
      </c>
      <c r="F65" s="12">
        <v>0.57138624999999998</v>
      </c>
      <c r="G65" s="12">
        <v>2.49100536878018E-2</v>
      </c>
      <c r="H65" s="12">
        <v>4</v>
      </c>
      <c r="BA65" s="24">
        <v>4</v>
      </c>
      <c r="BB65" s="24">
        <v>56.131</v>
      </c>
      <c r="BC65" s="24">
        <v>26.539000000000001</v>
      </c>
      <c r="BD65" s="24"/>
      <c r="BE65" s="24">
        <f t="shared" si="8"/>
        <v>0.47280468903101674</v>
      </c>
      <c r="BF65" s="24"/>
      <c r="BO65" s="24"/>
      <c r="BP65" s="24"/>
      <c r="BQ65" s="24"/>
      <c r="BR65" s="24"/>
      <c r="BS65" s="24"/>
      <c r="BT65" s="24"/>
      <c r="BU65" s="24"/>
      <c r="BV65" s="24"/>
      <c r="BW65" s="24"/>
      <c r="BX65" s="24"/>
      <c r="BY65" s="24"/>
      <c r="BZ65" s="24"/>
      <c r="CA65" s="24"/>
      <c r="CB65" s="24"/>
      <c r="CC65" s="24"/>
      <c r="CD65" s="24"/>
      <c r="CE65" s="24"/>
      <c r="CF65" s="24"/>
      <c r="CG65" s="24"/>
      <c r="CH65" s="24">
        <f>AVERAGE(CH37:CH63)</f>
        <v>0.58094849307168328</v>
      </c>
      <c r="CI65" s="24"/>
      <c r="CJ65" s="24"/>
      <c r="CK65" s="24"/>
      <c r="CL65" s="24"/>
      <c r="CM65" s="24"/>
      <c r="CN65" s="24"/>
      <c r="CO65" s="24"/>
      <c r="CP65" s="24"/>
      <c r="CQ65" s="24"/>
      <c r="CR65" s="24"/>
      <c r="CS65" s="24"/>
      <c r="CT65" s="24"/>
      <c r="CU65" s="24"/>
      <c r="CV65" s="24"/>
      <c r="CW65" s="24"/>
      <c r="CX65" s="24"/>
    </row>
    <row r="66" spans="2:102" x14ac:dyDescent="0.25">
      <c r="BA66" s="24">
        <v>5</v>
      </c>
      <c r="BB66" s="24">
        <v>55.658999999999999</v>
      </c>
      <c r="BC66" s="24">
        <v>22.276</v>
      </c>
      <c r="BD66" s="24"/>
      <c r="BE66" s="24">
        <f t="shared" si="8"/>
        <v>0.400222785174006</v>
      </c>
      <c r="BF66" s="24"/>
      <c r="BO66" s="24"/>
      <c r="BP66" s="24" t="s">
        <v>270</v>
      </c>
      <c r="BQ66" s="24"/>
      <c r="BR66" s="24"/>
      <c r="BS66" s="24"/>
      <c r="BT66" s="24"/>
      <c r="BU66" s="24"/>
      <c r="BV66" s="24"/>
      <c r="BW66" s="24"/>
      <c r="BX66" s="24"/>
      <c r="BY66" s="24"/>
      <c r="BZ66" s="24"/>
      <c r="CA66" s="24"/>
      <c r="CB66" s="24"/>
      <c r="CC66" s="24"/>
      <c r="CD66" s="24"/>
      <c r="CE66" s="24"/>
      <c r="CF66" s="24"/>
      <c r="CG66" s="24"/>
      <c r="CH66" s="24"/>
      <c r="CI66" s="24"/>
      <c r="CJ66" s="24"/>
      <c r="CK66" s="24"/>
      <c r="CL66" s="24"/>
      <c r="CM66" s="24"/>
      <c r="CN66" s="24"/>
      <c r="CO66" s="24"/>
      <c r="CP66" s="24"/>
      <c r="CQ66" s="24"/>
      <c r="CR66" s="24"/>
      <c r="CS66" s="24"/>
      <c r="CT66" s="24"/>
      <c r="CU66" s="24"/>
      <c r="CV66" s="24"/>
      <c r="CW66" s="24"/>
      <c r="CX66" s="24"/>
    </row>
    <row r="67" spans="2:102" x14ac:dyDescent="0.25">
      <c r="BA67" s="24">
        <v>6</v>
      </c>
      <c r="BB67" s="24">
        <v>64.709999999999994</v>
      </c>
      <c r="BC67" s="24">
        <v>37.643999999999998</v>
      </c>
      <c r="BD67" s="24"/>
      <c r="BE67" s="24">
        <f t="shared" si="8"/>
        <v>0.58173388966156703</v>
      </c>
      <c r="BF67" s="24"/>
      <c r="BP67" s="24"/>
      <c r="BQ67" s="24" t="s">
        <v>255</v>
      </c>
      <c r="BR67" s="24" t="s">
        <v>256</v>
      </c>
      <c r="BS67" s="24"/>
      <c r="BT67" s="24"/>
    </row>
    <row r="68" spans="2:102" x14ac:dyDescent="0.25">
      <c r="BA68" s="24">
        <v>7</v>
      </c>
      <c r="BB68" s="24">
        <v>107.126</v>
      </c>
      <c r="BC68" s="24">
        <v>65.593999999999994</v>
      </c>
      <c r="BD68" s="24"/>
      <c r="BE68" s="24">
        <f t="shared" si="8"/>
        <v>0.61230700296846696</v>
      </c>
      <c r="BF68" s="24"/>
      <c r="BP68" s="24"/>
      <c r="BQ68" s="24" t="s">
        <v>261</v>
      </c>
      <c r="BR68" s="24" t="s">
        <v>262</v>
      </c>
      <c r="BS68" s="24"/>
      <c r="BT68" s="24" t="s">
        <v>263</v>
      </c>
    </row>
    <row r="69" spans="2:102" x14ac:dyDescent="0.25">
      <c r="BA69" s="24">
        <v>8</v>
      </c>
      <c r="BB69" s="24">
        <v>97.655000000000001</v>
      </c>
      <c r="BC69" s="24">
        <v>79.906999999999996</v>
      </c>
      <c r="BD69" s="24"/>
      <c r="BE69" s="24">
        <f t="shared" si="8"/>
        <v>0.81825815370436739</v>
      </c>
      <c r="BF69" s="24"/>
      <c r="BP69" s="24" t="s">
        <v>95</v>
      </c>
      <c r="BQ69" s="24" t="s">
        <v>96</v>
      </c>
      <c r="BR69" s="24" t="s">
        <v>96</v>
      </c>
      <c r="BS69" s="24"/>
      <c r="BT69" s="24" t="s">
        <v>264</v>
      </c>
    </row>
    <row r="70" spans="2:102" x14ac:dyDescent="0.25">
      <c r="BA70" s="24">
        <v>9</v>
      </c>
      <c r="BB70" s="24">
        <v>115.32899999999999</v>
      </c>
      <c r="BC70" s="24">
        <v>107.8</v>
      </c>
      <c r="BD70" s="24"/>
      <c r="BE70" s="24">
        <f t="shared" si="8"/>
        <v>0.93471720035723893</v>
      </c>
      <c r="BF70" s="24"/>
      <c r="BP70" s="24">
        <v>1</v>
      </c>
      <c r="BQ70" s="24">
        <v>95.653000000000006</v>
      </c>
      <c r="BR70" s="24">
        <v>88.320999999999998</v>
      </c>
      <c r="BS70" s="24"/>
      <c r="BT70" s="24">
        <f>BR70/BQ70</f>
        <v>0.92334793472238186</v>
      </c>
    </row>
    <row r="71" spans="2:102" x14ac:dyDescent="0.25">
      <c r="BA71" s="24">
        <v>10</v>
      </c>
      <c r="BB71" s="24">
        <v>54.137</v>
      </c>
      <c r="BC71" s="24">
        <v>20.181999999999999</v>
      </c>
      <c r="BD71" s="24"/>
      <c r="BE71" s="24">
        <f t="shared" si="8"/>
        <v>0.37279494615512493</v>
      </c>
      <c r="BF71" s="24"/>
      <c r="BP71" s="24">
        <v>2</v>
      </c>
      <c r="BQ71" s="24">
        <v>95.186999999999998</v>
      </c>
      <c r="BR71" s="24">
        <v>57.491</v>
      </c>
      <c r="BS71" s="24"/>
      <c r="BT71" s="24">
        <f t="shared" ref="BT71:BT110" si="9">BR71/BQ71</f>
        <v>0.60397953502053858</v>
      </c>
    </row>
    <row r="72" spans="2:102" x14ac:dyDescent="0.25">
      <c r="BA72" s="24">
        <v>11</v>
      </c>
      <c r="BB72" s="24">
        <v>53.264000000000003</v>
      </c>
      <c r="BC72" s="24">
        <v>28.504000000000001</v>
      </c>
      <c r="BD72" s="24"/>
      <c r="BE72" s="24">
        <f t="shared" si="8"/>
        <v>0.5351456893962151</v>
      </c>
      <c r="BF72" s="24"/>
      <c r="BP72" s="24">
        <v>3</v>
      </c>
      <c r="BQ72" s="24">
        <v>44.701999999999998</v>
      </c>
      <c r="BR72" s="24">
        <v>26.943000000000001</v>
      </c>
      <c r="BS72" s="24"/>
      <c r="BT72" s="24">
        <f t="shared" si="9"/>
        <v>0.6027247103037896</v>
      </c>
    </row>
    <row r="73" spans="2:102" x14ac:dyDescent="0.25">
      <c r="BA73" s="24">
        <v>12</v>
      </c>
      <c r="BB73" s="24">
        <v>39.539000000000001</v>
      </c>
      <c r="BC73" s="24">
        <v>19.478000000000002</v>
      </c>
      <c r="BD73" s="24"/>
      <c r="BE73" s="24">
        <f t="shared" si="8"/>
        <v>0.49262753230987127</v>
      </c>
      <c r="BF73" s="24"/>
      <c r="BP73" s="24">
        <v>4</v>
      </c>
      <c r="BQ73" s="24">
        <v>33.399000000000001</v>
      </c>
      <c r="BR73" s="24">
        <v>17.170999999999999</v>
      </c>
      <c r="BS73" s="24"/>
      <c r="BT73" s="24">
        <f t="shared" si="9"/>
        <v>0.51411718913739934</v>
      </c>
    </row>
    <row r="74" spans="2:102" x14ac:dyDescent="0.25">
      <c r="BA74" s="24">
        <v>1</v>
      </c>
      <c r="BB74" s="24">
        <v>48.470999999999997</v>
      </c>
      <c r="BC74" s="24">
        <v>22.937000000000001</v>
      </c>
      <c r="BD74" s="24"/>
      <c r="BE74" s="24">
        <f t="shared" si="8"/>
        <v>0.47321078583070297</v>
      </c>
      <c r="BF74" s="24"/>
      <c r="BP74" s="24">
        <v>1</v>
      </c>
      <c r="BQ74" s="24">
        <v>80.944999999999993</v>
      </c>
      <c r="BR74" s="24">
        <v>38.180999999999997</v>
      </c>
      <c r="BS74" s="24"/>
      <c r="BT74" s="24">
        <f t="shared" si="9"/>
        <v>0.4716906541478782</v>
      </c>
    </row>
    <row r="75" spans="2:102" x14ac:dyDescent="0.25">
      <c r="BA75" s="24">
        <v>2</v>
      </c>
      <c r="BB75" s="24">
        <v>40.063000000000002</v>
      </c>
      <c r="BC75" s="24">
        <v>25.887</v>
      </c>
      <c r="BD75" s="24"/>
      <c r="BE75" s="24">
        <f t="shared" si="8"/>
        <v>0.64615730224895784</v>
      </c>
      <c r="BF75" s="24"/>
      <c r="BP75" s="24">
        <v>2</v>
      </c>
      <c r="BQ75" s="24">
        <v>58.91</v>
      </c>
      <c r="BR75" s="24">
        <v>29.858000000000001</v>
      </c>
      <c r="BS75" s="24"/>
      <c r="BT75" s="24">
        <f t="shared" si="9"/>
        <v>0.50684094381259548</v>
      </c>
    </row>
    <row r="76" spans="2:102" x14ac:dyDescent="0.25">
      <c r="BA76" s="24">
        <v>3</v>
      </c>
      <c r="BB76" s="24">
        <v>36.372999999999998</v>
      </c>
      <c r="BC76" s="24">
        <v>14.689</v>
      </c>
      <c r="BD76" s="24"/>
      <c r="BE76" s="24">
        <f t="shared" si="8"/>
        <v>0.40384351029609877</v>
      </c>
      <c r="BF76" s="24"/>
      <c r="BP76" s="24">
        <v>3</v>
      </c>
      <c r="BQ76" s="24">
        <v>73.760000000000005</v>
      </c>
      <c r="BR76" s="24">
        <v>51.470999999999997</v>
      </c>
      <c r="BS76" s="24"/>
      <c r="BT76" s="24">
        <f t="shared" si="9"/>
        <v>0.69781724511930576</v>
      </c>
    </row>
    <row r="77" spans="2:102" x14ac:dyDescent="0.25">
      <c r="BA77" s="24">
        <v>4</v>
      </c>
      <c r="BB77" s="24">
        <v>38.17</v>
      </c>
      <c r="BC77" s="24">
        <v>21.602</v>
      </c>
      <c r="BD77" s="24"/>
      <c r="BE77" s="24">
        <f t="shared" si="8"/>
        <v>0.56594183914068641</v>
      </c>
      <c r="BF77" s="24"/>
      <c r="BP77" s="24">
        <v>4</v>
      </c>
      <c r="BQ77" s="24">
        <v>52.661999999999999</v>
      </c>
      <c r="BR77" s="24">
        <v>27.77</v>
      </c>
      <c r="BS77" s="24"/>
      <c r="BT77" s="24">
        <f t="shared" si="9"/>
        <v>0.52732520603091415</v>
      </c>
    </row>
    <row r="78" spans="2:102" x14ac:dyDescent="0.25">
      <c r="BA78" s="24">
        <v>5</v>
      </c>
      <c r="BB78" s="24">
        <v>45.027000000000001</v>
      </c>
      <c r="BC78" s="24">
        <v>25.266999999999999</v>
      </c>
      <c r="BD78" s="24"/>
      <c r="BE78" s="24">
        <f t="shared" si="8"/>
        <v>0.56115219757034662</v>
      </c>
      <c r="BF78" s="24"/>
      <c r="BP78" s="24">
        <v>5</v>
      </c>
      <c r="BQ78" s="24">
        <v>35.204000000000001</v>
      </c>
      <c r="BR78" s="24">
        <v>25.135999999999999</v>
      </c>
      <c r="BS78" s="24"/>
      <c r="BT78" s="24">
        <f t="shared" si="9"/>
        <v>0.71400977161686163</v>
      </c>
    </row>
    <row r="79" spans="2:102" x14ac:dyDescent="0.25">
      <c r="BA79" s="24">
        <v>6</v>
      </c>
      <c r="BB79" s="24">
        <v>58.353999999999999</v>
      </c>
      <c r="BC79" s="24">
        <v>40.738</v>
      </c>
      <c r="BD79" s="24"/>
      <c r="BE79" s="24">
        <f t="shared" si="8"/>
        <v>0.69811838091647527</v>
      </c>
      <c r="BF79" s="24"/>
      <c r="BP79" s="24">
        <v>6</v>
      </c>
      <c r="BQ79" s="24">
        <v>19.045000000000002</v>
      </c>
      <c r="BR79" s="24">
        <v>21.388000000000002</v>
      </c>
      <c r="BS79" s="24"/>
      <c r="BT79" s="24">
        <f t="shared" si="9"/>
        <v>1.1230244158571803</v>
      </c>
    </row>
    <row r="80" spans="2:102" x14ac:dyDescent="0.25">
      <c r="BA80" s="24">
        <v>7</v>
      </c>
      <c r="BB80" s="24">
        <v>55.088000000000001</v>
      </c>
      <c r="BC80" s="24">
        <v>31.122</v>
      </c>
      <c r="BD80" s="24"/>
      <c r="BE80" s="24">
        <f t="shared" si="8"/>
        <v>0.56495062445541677</v>
      </c>
      <c r="BF80" s="24"/>
      <c r="BP80" s="24">
        <v>1</v>
      </c>
      <c r="BQ80" s="24">
        <v>61.094999999999999</v>
      </c>
      <c r="BR80" s="24">
        <v>37.072000000000003</v>
      </c>
      <c r="BS80" s="24"/>
      <c r="BT80" s="24">
        <f t="shared" si="9"/>
        <v>0.6067926998936084</v>
      </c>
    </row>
    <row r="81" spans="53:72" x14ac:dyDescent="0.25">
      <c r="BA81" s="24">
        <v>8</v>
      </c>
      <c r="BB81" s="24">
        <v>43.941000000000003</v>
      </c>
      <c r="BC81" s="24">
        <v>50.017000000000003</v>
      </c>
      <c r="BD81" s="24"/>
      <c r="BE81" s="24">
        <f t="shared" si="8"/>
        <v>1.1382763250722561</v>
      </c>
      <c r="BF81" s="24"/>
      <c r="BP81" s="24">
        <v>2</v>
      </c>
      <c r="BQ81" s="24">
        <v>71.704999999999998</v>
      </c>
      <c r="BR81" s="24">
        <v>45.622999999999998</v>
      </c>
      <c r="BS81" s="24"/>
      <c r="BT81" s="24">
        <f t="shared" si="9"/>
        <v>0.63625967505752734</v>
      </c>
    </row>
    <row r="82" spans="53:72" x14ac:dyDescent="0.25">
      <c r="BA82" s="24">
        <v>9</v>
      </c>
      <c r="BB82" s="24">
        <v>42.716999999999999</v>
      </c>
      <c r="BC82" s="24">
        <v>67.206999999999994</v>
      </c>
      <c r="BD82" s="24"/>
      <c r="BE82" s="24">
        <f t="shared" si="8"/>
        <v>1.573308050658988</v>
      </c>
      <c r="BF82" s="24"/>
      <c r="BP82" s="24">
        <v>3</v>
      </c>
      <c r="BQ82" s="24">
        <v>47.594999999999999</v>
      </c>
      <c r="BR82" s="24">
        <v>44.488999999999997</v>
      </c>
      <c r="BS82" s="24"/>
      <c r="BT82" s="24">
        <f t="shared" si="9"/>
        <v>0.93474104422733473</v>
      </c>
    </row>
    <row r="83" spans="53:72" x14ac:dyDescent="0.25">
      <c r="BA83" s="24">
        <v>1</v>
      </c>
      <c r="BB83" s="24">
        <v>60.82</v>
      </c>
      <c r="BC83" s="24">
        <v>28.571999999999999</v>
      </c>
      <c r="BD83" s="24"/>
      <c r="BE83" s="24">
        <f t="shared" si="8"/>
        <v>0.46977967773758633</v>
      </c>
      <c r="BF83" s="24"/>
      <c r="BP83" s="24">
        <v>4</v>
      </c>
      <c r="BQ83" s="24">
        <v>37.68</v>
      </c>
      <c r="BR83" s="24">
        <v>21.280999999999999</v>
      </c>
      <c r="BS83" s="24"/>
      <c r="BT83" s="24">
        <f t="shared" si="9"/>
        <v>0.56478237791932062</v>
      </c>
    </row>
    <row r="84" spans="53:72" x14ac:dyDescent="0.25">
      <c r="BA84" s="24">
        <v>2</v>
      </c>
      <c r="BB84" s="24">
        <v>54.600999999999999</v>
      </c>
      <c r="BC84" s="24">
        <v>27.984000000000002</v>
      </c>
      <c r="BD84" s="24"/>
      <c r="BE84" s="24">
        <f t="shared" si="8"/>
        <v>0.51251808574934532</v>
      </c>
      <c r="BF84" s="24"/>
      <c r="BP84" s="24">
        <v>5</v>
      </c>
      <c r="BQ84" s="24">
        <v>20.849</v>
      </c>
      <c r="BR84" s="24">
        <v>11.29</v>
      </c>
      <c r="BS84" s="24"/>
      <c r="BT84" s="24">
        <f t="shared" si="9"/>
        <v>0.54151278238764444</v>
      </c>
    </row>
    <row r="85" spans="53:72" x14ac:dyDescent="0.25">
      <c r="BA85" s="24">
        <v>3</v>
      </c>
      <c r="BB85" s="24">
        <v>79.903999999999996</v>
      </c>
      <c r="BC85" s="24">
        <v>42.508000000000003</v>
      </c>
      <c r="BD85" s="24"/>
      <c r="BE85" s="24">
        <f t="shared" si="8"/>
        <v>0.53198838606327603</v>
      </c>
      <c r="BF85" s="24"/>
      <c r="BP85" s="24">
        <v>6</v>
      </c>
      <c r="BQ85" s="24">
        <v>18.079000000000001</v>
      </c>
      <c r="BR85" s="24">
        <v>17.379000000000001</v>
      </c>
      <c r="BS85" s="24"/>
      <c r="BT85" s="24">
        <f t="shared" si="9"/>
        <v>0.96128104430554795</v>
      </c>
    </row>
    <row r="86" spans="53:72" x14ac:dyDescent="0.25">
      <c r="BA86" s="24">
        <v>4</v>
      </c>
      <c r="BB86" s="24">
        <v>44.957000000000001</v>
      </c>
      <c r="BC86" s="24">
        <v>34.343000000000004</v>
      </c>
      <c r="BD86" s="24"/>
      <c r="BE86" s="24">
        <f t="shared" si="8"/>
        <v>0.76390773405698786</v>
      </c>
      <c r="BF86" s="24"/>
      <c r="BP86" s="24">
        <v>1</v>
      </c>
      <c r="BQ86" s="24">
        <v>42.555999999999997</v>
      </c>
      <c r="BR86" s="24">
        <v>46.353999999999999</v>
      </c>
      <c r="BS86" s="24"/>
      <c r="BT86" s="24">
        <f t="shared" si="9"/>
        <v>1.0892471096907606</v>
      </c>
    </row>
    <row r="87" spans="53:72" x14ac:dyDescent="0.25">
      <c r="BA87" s="24">
        <v>5</v>
      </c>
      <c r="BB87" s="24">
        <v>53.807000000000002</v>
      </c>
      <c r="BC87" s="24">
        <v>20.696000000000002</v>
      </c>
      <c r="BD87" s="24"/>
      <c r="BE87" s="24">
        <f t="shared" si="8"/>
        <v>0.38463396955786422</v>
      </c>
      <c r="BF87" s="24"/>
      <c r="BP87" s="24">
        <v>2</v>
      </c>
      <c r="BQ87" s="24">
        <v>43.796999999999997</v>
      </c>
      <c r="BR87" s="24">
        <v>62.149000000000001</v>
      </c>
      <c r="BS87" s="24"/>
      <c r="BT87" s="24">
        <f t="shared" si="9"/>
        <v>1.4190241340731102</v>
      </c>
    </row>
    <row r="88" spans="53:72" x14ac:dyDescent="0.25">
      <c r="BA88" s="24">
        <v>6</v>
      </c>
      <c r="BB88" s="24">
        <v>59.951000000000001</v>
      </c>
      <c r="BC88" s="24">
        <v>26.263999999999999</v>
      </c>
      <c r="BD88" s="24"/>
      <c r="BE88" s="24">
        <f t="shared" si="8"/>
        <v>0.43809110773798599</v>
      </c>
      <c r="BF88" s="24"/>
      <c r="BP88" s="24">
        <v>3</v>
      </c>
      <c r="BQ88" s="24">
        <v>47.89</v>
      </c>
      <c r="BR88" s="24">
        <v>51.164999999999999</v>
      </c>
      <c r="BS88" s="24"/>
      <c r="BT88" s="24">
        <f t="shared" si="9"/>
        <v>1.0683858843182292</v>
      </c>
    </row>
    <row r="89" spans="53:72" x14ac:dyDescent="0.25">
      <c r="BA89" s="24">
        <v>7</v>
      </c>
      <c r="BB89" s="24">
        <v>78.966999999999999</v>
      </c>
      <c r="BC89" s="24">
        <v>44.981000000000002</v>
      </c>
      <c r="BD89" s="24"/>
      <c r="BE89" s="24">
        <f t="shared" si="8"/>
        <v>0.56961768840148419</v>
      </c>
      <c r="BF89" s="24"/>
      <c r="BP89" s="24">
        <v>4</v>
      </c>
      <c r="BQ89" s="24">
        <v>25.277999999999999</v>
      </c>
      <c r="BR89" s="24">
        <v>9.1050000000000004</v>
      </c>
      <c r="BS89" s="24"/>
      <c r="BT89" s="24">
        <f t="shared" si="9"/>
        <v>0.36019463565155474</v>
      </c>
    </row>
    <row r="90" spans="53:72" x14ac:dyDescent="0.25">
      <c r="BA90" s="24">
        <v>8</v>
      </c>
      <c r="BB90" s="24">
        <v>86.617000000000004</v>
      </c>
      <c r="BC90" s="24">
        <v>38.695</v>
      </c>
      <c r="BD90" s="24"/>
      <c r="BE90" s="24">
        <f t="shared" si="8"/>
        <v>0.44673678377223869</v>
      </c>
      <c r="BF90" s="24"/>
      <c r="BP90" s="24">
        <v>5</v>
      </c>
      <c r="BQ90" s="24">
        <v>55.616</v>
      </c>
      <c r="BR90" s="24">
        <v>58.54</v>
      </c>
      <c r="BS90" s="24"/>
      <c r="BT90" s="24">
        <f t="shared" si="9"/>
        <v>1.0525747986191023</v>
      </c>
    </row>
    <row r="91" spans="53:72" x14ac:dyDescent="0.25">
      <c r="BA91" s="24">
        <v>9</v>
      </c>
      <c r="BB91" s="24">
        <v>76.173000000000002</v>
      </c>
      <c r="BC91" s="24">
        <v>36.023000000000003</v>
      </c>
      <c r="BD91" s="24"/>
      <c r="BE91" s="24">
        <f t="shared" si="8"/>
        <v>0.4729103488112586</v>
      </c>
      <c r="BF91" s="24"/>
      <c r="BP91" s="24">
        <v>1</v>
      </c>
      <c r="BQ91" s="24">
        <v>30.66</v>
      </c>
      <c r="BR91" s="24">
        <v>79.206999999999994</v>
      </c>
      <c r="BS91" s="24"/>
      <c r="BT91" s="24">
        <f t="shared" si="9"/>
        <v>2.5833985649054139</v>
      </c>
    </row>
    <row r="92" spans="53:72" x14ac:dyDescent="0.25">
      <c r="BA92" s="24">
        <v>10</v>
      </c>
      <c r="BB92" s="24">
        <v>93.349000000000004</v>
      </c>
      <c r="BC92" s="24">
        <v>39.146999999999998</v>
      </c>
      <c r="BD92" s="24"/>
      <c r="BE92" s="24">
        <f t="shared" si="8"/>
        <v>0.41936174999196563</v>
      </c>
      <c r="BF92" s="24"/>
      <c r="BP92" s="24">
        <v>2</v>
      </c>
      <c r="BQ92" s="24">
        <v>35.439</v>
      </c>
      <c r="BR92" s="24">
        <v>38.020000000000003</v>
      </c>
      <c r="BS92" s="24"/>
      <c r="BT92" s="24">
        <f t="shared" si="9"/>
        <v>1.0728293687745141</v>
      </c>
    </row>
    <row r="93" spans="53:72" x14ac:dyDescent="0.25">
      <c r="BA93" s="24">
        <v>11</v>
      </c>
      <c r="BB93" s="24">
        <v>99.198999999999998</v>
      </c>
      <c r="BC93" s="24">
        <v>50.48</v>
      </c>
      <c r="BD93" s="24"/>
      <c r="BE93" s="24">
        <f t="shared" si="8"/>
        <v>0.50887609754130581</v>
      </c>
      <c r="BF93" s="24"/>
      <c r="BP93" s="24">
        <v>3</v>
      </c>
      <c r="BQ93" s="24">
        <v>26.308</v>
      </c>
      <c r="BR93" s="24">
        <v>63.011000000000003</v>
      </c>
      <c r="BS93" s="24"/>
      <c r="BT93" s="24">
        <f t="shared" si="9"/>
        <v>2.3951269575794436</v>
      </c>
    </row>
    <row r="94" spans="53:72" x14ac:dyDescent="0.25">
      <c r="BA94" s="24">
        <v>12</v>
      </c>
      <c r="BB94" s="24">
        <v>94.045000000000002</v>
      </c>
      <c r="BC94" s="24">
        <v>40.74</v>
      </c>
      <c r="BD94" s="24"/>
      <c r="BE94" s="24">
        <f t="shared" si="8"/>
        <v>0.43319687383699296</v>
      </c>
      <c r="BF94" s="24"/>
      <c r="BP94" s="24">
        <v>4</v>
      </c>
      <c r="BQ94" s="24">
        <v>37.731999999999999</v>
      </c>
      <c r="BR94" s="24">
        <v>52.981999999999999</v>
      </c>
      <c r="BS94" s="24"/>
      <c r="BT94" s="24">
        <f t="shared" si="9"/>
        <v>1.4041662249549454</v>
      </c>
    </row>
    <row r="95" spans="53:72" x14ac:dyDescent="0.25">
      <c r="BA95" s="24"/>
      <c r="BB95" s="24"/>
      <c r="BC95" s="24"/>
      <c r="BD95" s="24"/>
      <c r="BE95" s="24"/>
      <c r="BF95" s="24"/>
      <c r="BP95" s="24">
        <v>5</v>
      </c>
      <c r="BQ95" s="24">
        <v>15.563000000000001</v>
      </c>
      <c r="BR95" s="24">
        <v>13.132</v>
      </c>
      <c r="BS95" s="24"/>
      <c r="BT95" s="24">
        <f t="shared" si="9"/>
        <v>0.84379618325515637</v>
      </c>
    </row>
    <row r="96" spans="53:72" x14ac:dyDescent="0.25">
      <c r="BA96" s="24"/>
      <c r="BB96" s="24"/>
      <c r="BC96" s="24"/>
      <c r="BD96" s="24"/>
      <c r="BE96" s="24">
        <f>AVERAGE(BE53:BE94)</f>
        <v>0.6177062942508672</v>
      </c>
      <c r="BF96" s="24"/>
      <c r="BP96" s="24">
        <v>6</v>
      </c>
      <c r="BQ96" s="24">
        <v>36.798999999999999</v>
      </c>
      <c r="BR96" s="24">
        <v>56.472000000000001</v>
      </c>
      <c r="BS96" s="24"/>
      <c r="BT96" s="24">
        <f t="shared" si="9"/>
        <v>1.5346069186662681</v>
      </c>
    </row>
    <row r="97" spans="53:72" x14ac:dyDescent="0.25">
      <c r="BA97" s="24"/>
      <c r="BB97" s="24"/>
      <c r="BC97" s="24"/>
      <c r="BD97" s="24"/>
      <c r="BE97" s="24"/>
      <c r="BF97" s="24"/>
      <c r="BG97" s="24"/>
      <c r="BH97" s="24"/>
      <c r="BI97" s="24"/>
      <c r="BJ97" s="24"/>
      <c r="BK97" s="24"/>
      <c r="BP97" s="24">
        <v>7</v>
      </c>
      <c r="BQ97" s="24">
        <v>16.268000000000001</v>
      </c>
      <c r="BR97" s="24">
        <v>14.728999999999999</v>
      </c>
      <c r="BS97" s="24"/>
      <c r="BT97" s="24">
        <f t="shared" si="9"/>
        <v>0.9053970985984755</v>
      </c>
    </row>
    <row r="98" spans="53:72" x14ac:dyDescent="0.25">
      <c r="BP98" s="24">
        <v>8</v>
      </c>
      <c r="BQ98" s="24">
        <v>27.341000000000001</v>
      </c>
      <c r="BR98" s="24">
        <v>24.094999999999999</v>
      </c>
      <c r="BS98" s="24"/>
      <c r="BT98" s="24">
        <f t="shared" si="9"/>
        <v>0.88127720273581789</v>
      </c>
    </row>
    <row r="99" spans="53:72" x14ac:dyDescent="0.25">
      <c r="BP99" s="24">
        <v>1</v>
      </c>
      <c r="BQ99" s="24">
        <v>38.392000000000003</v>
      </c>
      <c r="BR99" s="24">
        <v>31.285</v>
      </c>
      <c r="BS99" s="24"/>
      <c r="BT99" s="24">
        <f t="shared" si="9"/>
        <v>0.814883309022713</v>
      </c>
    </row>
    <row r="100" spans="53:72" x14ac:dyDescent="0.25">
      <c r="BP100" s="24">
        <v>2</v>
      </c>
      <c r="BQ100" s="24">
        <v>32.03</v>
      </c>
      <c r="BR100" s="24">
        <v>29.901</v>
      </c>
      <c r="BS100" s="24"/>
      <c r="BT100" s="24">
        <f t="shared" si="9"/>
        <v>0.93353106462691227</v>
      </c>
    </row>
    <row r="101" spans="53:72" x14ac:dyDescent="0.25">
      <c r="BP101" s="24">
        <v>3</v>
      </c>
      <c r="BQ101" s="24">
        <v>56.494999999999997</v>
      </c>
      <c r="BR101" s="24">
        <v>56.621000000000002</v>
      </c>
      <c r="BS101" s="24"/>
      <c r="BT101" s="24">
        <f t="shared" si="9"/>
        <v>1.0022302858660059</v>
      </c>
    </row>
    <row r="102" spans="53:72" x14ac:dyDescent="0.25">
      <c r="BP102" s="24">
        <v>4</v>
      </c>
      <c r="BQ102" s="24">
        <v>37.496000000000002</v>
      </c>
      <c r="BR102" s="24">
        <v>34.715000000000003</v>
      </c>
      <c r="BS102" s="24"/>
      <c r="BT102" s="24">
        <f t="shared" si="9"/>
        <v>0.92583208875613399</v>
      </c>
    </row>
    <row r="103" spans="53:72" x14ac:dyDescent="0.25">
      <c r="BP103" s="24">
        <v>5</v>
      </c>
      <c r="BQ103" s="24">
        <v>45.284999999999997</v>
      </c>
      <c r="BR103" s="24">
        <v>32.781999999999996</v>
      </c>
      <c r="BS103" s="24"/>
      <c r="BT103" s="24">
        <f t="shared" si="9"/>
        <v>0.72390416252622281</v>
      </c>
    </row>
    <row r="104" spans="53:72" x14ac:dyDescent="0.25">
      <c r="BP104" s="24">
        <v>6</v>
      </c>
      <c r="BQ104" s="24">
        <v>29.544</v>
      </c>
      <c r="BR104" s="24">
        <v>31.196000000000002</v>
      </c>
      <c r="BS104" s="24"/>
      <c r="BT104" s="24">
        <f t="shared" si="9"/>
        <v>1.0559165989710264</v>
      </c>
    </row>
    <row r="105" spans="53:72" x14ac:dyDescent="0.25">
      <c r="BP105" s="24">
        <v>7</v>
      </c>
      <c r="BQ105" s="24">
        <v>30.808</v>
      </c>
      <c r="BR105" s="24">
        <v>27.488</v>
      </c>
      <c r="BS105" s="24"/>
      <c r="BT105" s="24">
        <f t="shared" si="9"/>
        <v>0.8922357829135289</v>
      </c>
    </row>
    <row r="106" spans="53:72" x14ac:dyDescent="0.25">
      <c r="BP106" s="24">
        <v>8</v>
      </c>
      <c r="BQ106" s="24">
        <v>34.642000000000003</v>
      </c>
      <c r="BR106" s="24">
        <v>42.354999999999997</v>
      </c>
      <c r="BS106" s="24"/>
      <c r="BT106" s="24">
        <f t="shared" si="9"/>
        <v>1.2226488078055537</v>
      </c>
    </row>
    <row r="107" spans="53:72" x14ac:dyDescent="0.25">
      <c r="BP107" s="24">
        <v>9</v>
      </c>
      <c r="BQ107" s="24">
        <v>34.631</v>
      </c>
      <c r="BR107" s="24">
        <v>27.678000000000001</v>
      </c>
      <c r="BS107" s="24"/>
      <c r="BT107" s="24">
        <f t="shared" si="9"/>
        <v>0.79922612688054062</v>
      </c>
    </row>
    <row r="108" spans="53:72" x14ac:dyDescent="0.25">
      <c r="BP108" s="24">
        <v>10</v>
      </c>
      <c r="BQ108" s="24">
        <v>39.720999999999997</v>
      </c>
      <c r="BR108" s="24">
        <v>32.319000000000003</v>
      </c>
      <c r="BS108" s="24"/>
      <c r="BT108" s="24">
        <f t="shared" si="9"/>
        <v>0.8136502102162585</v>
      </c>
    </row>
    <row r="109" spans="53:72" x14ac:dyDescent="0.25">
      <c r="BP109" s="24">
        <v>11</v>
      </c>
      <c r="BQ109" s="24">
        <v>36.450000000000003</v>
      </c>
      <c r="BR109" s="24">
        <v>23.486000000000001</v>
      </c>
      <c r="BS109" s="24"/>
      <c r="BT109" s="24">
        <f t="shared" si="9"/>
        <v>0.64433470507544577</v>
      </c>
    </row>
    <row r="110" spans="53:72" x14ac:dyDescent="0.25">
      <c r="BP110" s="24">
        <v>12</v>
      </c>
      <c r="BQ110" s="24">
        <v>29.684000000000001</v>
      </c>
      <c r="BR110" s="24">
        <v>19.609000000000002</v>
      </c>
      <c r="BS110" s="24"/>
      <c r="BT110" s="24">
        <f t="shared" si="9"/>
        <v>0.66059156447918077</v>
      </c>
    </row>
    <row r="111" spans="53:72" x14ac:dyDescent="0.25">
      <c r="BP111" s="24"/>
      <c r="BQ111" s="24"/>
      <c r="BR111" s="24"/>
      <c r="BS111" s="24"/>
      <c r="BT111" s="24"/>
    </row>
    <row r="112" spans="53:72" x14ac:dyDescent="0.25">
      <c r="BP112" s="24"/>
      <c r="BQ112" s="24"/>
      <c r="BR112" s="24"/>
      <c r="BS112" s="24"/>
      <c r="BT112" s="24"/>
    </row>
    <row r="113" spans="68:72" x14ac:dyDescent="0.25">
      <c r="BP113" s="24"/>
      <c r="BQ113" s="24"/>
      <c r="BR113" s="24"/>
      <c r="BS113" s="24"/>
      <c r="BT113" s="24">
        <f>AVERAGE(BT70:BT111)</f>
        <v>0.92754285411029602</v>
      </c>
    </row>
  </sheetData>
  <mergeCells count="4">
    <mergeCell ref="C46:G46"/>
    <mergeCell ref="H46:K46"/>
    <mergeCell ref="C62:E62"/>
    <mergeCell ref="F62:H6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A2" sqref="A2"/>
    </sheetView>
  </sheetViews>
  <sheetFormatPr defaultColWidth="9.140625" defaultRowHeight="15" x14ac:dyDescent="0.25"/>
  <sheetData>
    <row r="1" spans="1:11" x14ac:dyDescent="0.25">
      <c r="A1" t="s">
        <v>279</v>
      </c>
      <c r="C1" t="s">
        <v>0</v>
      </c>
    </row>
    <row r="4" spans="1:11" x14ac:dyDescent="0.25">
      <c r="A4" t="s">
        <v>107</v>
      </c>
    </row>
    <row r="6" spans="1:11" x14ac:dyDescent="0.25">
      <c r="C6" t="s">
        <v>115</v>
      </c>
    </row>
    <row r="7" spans="1:11" x14ac:dyDescent="0.25">
      <c r="C7" s="15"/>
      <c r="D7" s="18"/>
      <c r="E7" s="19" t="s">
        <v>108</v>
      </c>
      <c r="F7" s="20" t="s">
        <v>109</v>
      </c>
    </row>
    <row r="8" spans="1:11" x14ac:dyDescent="0.25">
      <c r="C8" s="21"/>
      <c r="D8" s="22"/>
      <c r="E8" s="23" t="s">
        <v>110</v>
      </c>
      <c r="F8" s="23" t="s">
        <v>111</v>
      </c>
      <c r="H8" t="s">
        <v>251</v>
      </c>
    </row>
    <row r="9" spans="1:11" x14ac:dyDescent="0.25">
      <c r="C9" s="80" t="s">
        <v>112</v>
      </c>
      <c r="D9" s="23" t="s">
        <v>27</v>
      </c>
      <c r="E9" s="15">
        <v>11846.539000000001</v>
      </c>
      <c r="F9" s="15">
        <v>6398.9030000000002</v>
      </c>
      <c r="H9">
        <f>F9/E9</f>
        <v>0.54014957448753598</v>
      </c>
      <c r="I9">
        <f>H9/AVERAGE(H$9,H$11,H$13)*100</f>
        <v>101.17120040028429</v>
      </c>
    </row>
    <row r="10" spans="1:11" x14ac:dyDescent="0.25">
      <c r="C10" s="80"/>
      <c r="D10" s="23" t="s">
        <v>28</v>
      </c>
      <c r="E10" s="15">
        <v>12194.66</v>
      </c>
      <c r="F10" s="15">
        <v>7296.66</v>
      </c>
      <c r="H10" s="24">
        <f t="shared" ref="H10:H14" si="0">F10/E10</f>
        <v>0.59834878545199288</v>
      </c>
      <c r="I10" s="24">
        <f t="shared" ref="I10:I14" si="1">H10/AVERAGE(H$9,H$11,H$13)*100</f>
        <v>112.07204030413828</v>
      </c>
    </row>
    <row r="11" spans="1:11" x14ac:dyDescent="0.25">
      <c r="C11" s="80" t="s">
        <v>113</v>
      </c>
      <c r="D11" s="23" t="s">
        <v>27</v>
      </c>
      <c r="E11" s="15">
        <v>13101.66</v>
      </c>
      <c r="F11" s="15">
        <v>5682.64</v>
      </c>
      <c r="H11" s="24">
        <f t="shared" si="0"/>
        <v>0.43373435121961645</v>
      </c>
      <c r="I11" s="24">
        <f t="shared" si="1"/>
        <v>81.239395605114325</v>
      </c>
      <c r="J11" s="12"/>
      <c r="K11" s="12"/>
    </row>
    <row r="12" spans="1:11" x14ac:dyDescent="0.25">
      <c r="C12" s="80"/>
      <c r="D12" s="23" t="s">
        <v>28</v>
      </c>
      <c r="E12" s="15">
        <v>12591.418</v>
      </c>
      <c r="F12" s="15">
        <v>6031.1959999999999</v>
      </c>
      <c r="H12" s="24">
        <f t="shared" si="0"/>
        <v>0.47899259638588759</v>
      </c>
      <c r="I12" s="24">
        <f t="shared" si="1"/>
        <v>89.716364222235171</v>
      </c>
      <c r="J12" s="12"/>
      <c r="K12" s="12"/>
    </row>
    <row r="13" spans="1:11" x14ac:dyDescent="0.25">
      <c r="C13" s="80" t="s">
        <v>114</v>
      </c>
      <c r="D13" s="23" t="s">
        <v>27</v>
      </c>
      <c r="E13" s="15">
        <v>10607.174999999999</v>
      </c>
      <c r="F13" s="15">
        <v>6659.2460000000001</v>
      </c>
      <c r="H13" s="24">
        <f t="shared" si="0"/>
        <v>0.62780580126188179</v>
      </c>
      <c r="I13" s="24">
        <f t="shared" si="1"/>
        <v>117.58940399460138</v>
      </c>
      <c r="J13" s="12"/>
      <c r="K13" s="12"/>
    </row>
    <row r="14" spans="1:11" x14ac:dyDescent="0.25">
      <c r="C14" s="80"/>
      <c r="D14" s="23" t="s">
        <v>28</v>
      </c>
      <c r="E14" s="15">
        <v>13148.832</v>
      </c>
      <c r="F14" s="15">
        <v>7261.1459999999997</v>
      </c>
      <c r="H14" s="24">
        <f t="shared" si="0"/>
        <v>0.55222745259807104</v>
      </c>
      <c r="I14" s="24">
        <f t="shared" si="1"/>
        <v>103.43341346948915</v>
      </c>
    </row>
    <row r="15" spans="1:11" x14ac:dyDescent="0.25">
      <c r="C15" s="80"/>
      <c r="D15" s="23"/>
      <c r="E15" s="15"/>
      <c r="F15" s="15"/>
      <c r="K15" s="15"/>
    </row>
    <row r="16" spans="1:11" x14ac:dyDescent="0.25">
      <c r="C16" s="80"/>
      <c r="D16" s="23"/>
      <c r="E16" s="15"/>
      <c r="F16" s="15"/>
      <c r="K16" s="15"/>
    </row>
    <row r="17" spans="3:11" x14ac:dyDescent="0.25">
      <c r="C17" s="15"/>
      <c r="D17" s="15"/>
      <c r="E17" s="15"/>
      <c r="F17" s="15"/>
      <c r="K17" s="15"/>
    </row>
    <row r="18" spans="3:11" x14ac:dyDescent="0.25">
      <c r="C18" s="15"/>
      <c r="D18" s="15"/>
      <c r="E18" s="15"/>
      <c r="F18" s="15"/>
    </row>
    <row r="19" spans="3:11" x14ac:dyDescent="0.25">
      <c r="C19" s="44" t="s">
        <v>226</v>
      </c>
      <c r="D19" s="12"/>
      <c r="E19" s="15"/>
      <c r="F19" s="15"/>
    </row>
    <row r="20" spans="3:11" x14ac:dyDescent="0.25">
      <c r="C20" s="44" t="s">
        <v>227</v>
      </c>
      <c r="D20" s="12">
        <v>0.44740000000000002</v>
      </c>
      <c r="E20" s="24"/>
      <c r="F20" s="24"/>
    </row>
    <row r="21" spans="3:11" x14ac:dyDescent="0.25">
      <c r="C21" s="44" t="s">
        <v>228</v>
      </c>
      <c r="D21" s="12" t="s">
        <v>85</v>
      </c>
      <c r="E21" s="24"/>
      <c r="F21" s="24"/>
    </row>
    <row r="22" spans="3:11" x14ac:dyDescent="0.25">
      <c r="C22" s="44" t="s">
        <v>229</v>
      </c>
      <c r="D22" s="12" t="s">
        <v>84</v>
      </c>
      <c r="E22" s="24"/>
      <c r="F22" s="24"/>
    </row>
    <row r="23" spans="3:11" x14ac:dyDescent="0.25">
      <c r="C23" s="44" t="s">
        <v>230</v>
      </c>
      <c r="D23" s="12" t="s">
        <v>252</v>
      </c>
      <c r="E23" s="24"/>
      <c r="F23" s="24"/>
    </row>
    <row r="24" spans="3:11" x14ac:dyDescent="0.25">
      <c r="C24" s="44" t="s">
        <v>232</v>
      </c>
      <c r="D24" s="12" t="s">
        <v>253</v>
      </c>
      <c r="E24" s="24"/>
      <c r="F24" s="24"/>
    </row>
    <row r="25" spans="3:11" x14ac:dyDescent="0.25">
      <c r="C25" s="24"/>
      <c r="D25" s="24"/>
      <c r="E25" s="24"/>
      <c r="F25" s="24"/>
    </row>
    <row r="26" spans="3:11" x14ac:dyDescent="0.25">
      <c r="C26" s="48"/>
      <c r="D26" s="48" t="s">
        <v>27</v>
      </c>
      <c r="E26" s="48" t="s">
        <v>75</v>
      </c>
      <c r="F26" s="24"/>
    </row>
    <row r="27" spans="3:11" x14ac:dyDescent="0.25">
      <c r="C27" s="44" t="s">
        <v>222</v>
      </c>
      <c r="D27" s="12">
        <v>3</v>
      </c>
      <c r="E27" s="12">
        <v>3</v>
      </c>
    </row>
    <row r="28" spans="3:11" x14ac:dyDescent="0.25">
      <c r="C28" s="44"/>
      <c r="D28" s="12"/>
      <c r="E28" s="12"/>
    </row>
    <row r="29" spans="3:11" x14ac:dyDescent="0.25">
      <c r="C29" s="44" t="s">
        <v>223</v>
      </c>
      <c r="D29" s="12">
        <v>100</v>
      </c>
      <c r="E29" s="12">
        <v>101.7</v>
      </c>
    </row>
    <row r="30" spans="3:11" x14ac:dyDescent="0.25">
      <c r="C30" s="44" t="s">
        <v>224</v>
      </c>
      <c r="D30" s="12">
        <v>18.2</v>
      </c>
      <c r="E30" s="12">
        <v>11.27</v>
      </c>
    </row>
    <row r="31" spans="3:11" x14ac:dyDescent="0.25">
      <c r="C31" s="44" t="s">
        <v>225</v>
      </c>
      <c r="D31" s="12">
        <v>10.51</v>
      </c>
      <c r="E31" s="12">
        <v>6.5090000000000003</v>
      </c>
    </row>
  </sheetData>
  <mergeCells count="4">
    <mergeCell ref="C15:C16"/>
    <mergeCell ref="C9:C10"/>
    <mergeCell ref="C11:C12"/>
    <mergeCell ref="C13: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2631"/>
  <sheetViews>
    <sheetView topLeftCell="CW1" zoomScale="110" zoomScaleNormal="110" workbookViewId="0">
      <selection activeCell="DO17" sqref="DO17"/>
    </sheetView>
  </sheetViews>
  <sheetFormatPr defaultColWidth="9.140625" defaultRowHeight="15" x14ac:dyDescent="0.25"/>
  <cols>
    <col min="66" max="66" width="9.140625" style="57"/>
    <col min="68" max="87" width="9.140625" style="24"/>
    <col min="90" max="106" width="9.140625" style="24"/>
    <col min="109" max="109" width="16.140625" customWidth="1"/>
  </cols>
  <sheetData>
    <row r="1" spans="1:122" x14ac:dyDescent="0.25">
      <c r="A1" t="s">
        <v>144</v>
      </c>
      <c r="CA1" s="24">
        <f>AVERAGE(BZ7:BZ627)</f>
        <v>4.8789049919485128E-2</v>
      </c>
    </row>
    <row r="2" spans="1:122" x14ac:dyDescent="0.25">
      <c r="BP2" s="1" t="s">
        <v>203</v>
      </c>
      <c r="CA2" s="24">
        <f>AVERAGE(CC7:CC377)</f>
        <v>7.1474393530997604E-2</v>
      </c>
      <c r="CK2" s="1" t="s">
        <v>209</v>
      </c>
    </row>
    <row r="3" spans="1:122" x14ac:dyDescent="0.25">
      <c r="A3" t="s">
        <v>145</v>
      </c>
      <c r="BY3" s="24" t="s">
        <v>195</v>
      </c>
      <c r="CE3" s="24" t="s">
        <v>196</v>
      </c>
      <c r="CL3" s="24" t="s">
        <v>204</v>
      </c>
      <c r="CO3" s="24" t="s">
        <v>205</v>
      </c>
      <c r="CR3" s="24" t="s">
        <v>206</v>
      </c>
      <c r="CU3" s="24" t="s">
        <v>206</v>
      </c>
      <c r="CX3" s="24" t="s">
        <v>205</v>
      </c>
      <c r="DA3" s="24" t="s">
        <v>206</v>
      </c>
    </row>
    <row r="4" spans="1:122" x14ac:dyDescent="0.25">
      <c r="BP4" s="24" t="s">
        <v>196</v>
      </c>
      <c r="BS4" s="24" t="s">
        <v>195</v>
      </c>
      <c r="BV4" s="24" t="s">
        <v>195</v>
      </c>
      <c r="BY4" s="24" t="s">
        <v>197</v>
      </c>
      <c r="CB4" s="24" t="s">
        <v>198</v>
      </c>
      <c r="CE4" s="24" t="s">
        <v>199</v>
      </c>
      <c r="CH4" s="24" t="s">
        <v>200</v>
      </c>
      <c r="CL4" s="67" t="s">
        <v>153</v>
      </c>
      <c r="CM4" s="67"/>
      <c r="CO4" s="67" t="s">
        <v>153</v>
      </c>
      <c r="CP4" s="67"/>
      <c r="CR4" s="67" t="s">
        <v>153</v>
      </c>
      <c r="CS4" s="67"/>
      <c r="CU4" s="67" t="s">
        <v>201</v>
      </c>
      <c r="CV4" s="67"/>
      <c r="CX4" s="67" t="s">
        <v>201</v>
      </c>
      <c r="CY4" s="67"/>
      <c r="DA4" s="67" t="s">
        <v>201</v>
      </c>
      <c r="DB4" s="67"/>
      <c r="DE4" s="45" t="s">
        <v>81</v>
      </c>
      <c r="DF4" s="45"/>
      <c r="DG4" s="45"/>
      <c r="DH4" s="45"/>
      <c r="DI4" s="45"/>
      <c r="DJ4" s="45"/>
      <c r="DK4" s="45"/>
      <c r="DL4" s="45"/>
      <c r="DM4" s="45"/>
      <c r="DN4" s="45"/>
      <c r="DO4" s="45"/>
      <c r="DP4" s="45"/>
      <c r="DQ4" s="45"/>
      <c r="DR4" s="45"/>
    </row>
    <row r="5" spans="1:122" x14ac:dyDescent="0.25">
      <c r="BP5" s="24" t="s">
        <v>200</v>
      </c>
      <c r="BS5" s="24" t="s">
        <v>197</v>
      </c>
      <c r="BV5" s="24" t="s">
        <v>198</v>
      </c>
      <c r="BY5" s="67" t="s">
        <v>201</v>
      </c>
      <c r="BZ5" s="67"/>
      <c r="CB5" s="67" t="s">
        <v>201</v>
      </c>
      <c r="CC5" s="67"/>
      <c r="CE5" s="67" t="s">
        <v>201</v>
      </c>
      <c r="CF5" s="67"/>
      <c r="CH5" s="67" t="s">
        <v>201</v>
      </c>
      <c r="CI5" s="67"/>
      <c r="CL5" s="24" t="s">
        <v>152</v>
      </c>
      <c r="CM5" s="24" t="s">
        <v>13</v>
      </c>
      <c r="CO5" s="24" t="s">
        <v>152</v>
      </c>
      <c r="CP5" s="24" t="s">
        <v>13</v>
      </c>
      <c r="CR5" s="24" t="s">
        <v>152</v>
      </c>
      <c r="CS5" s="24" t="s">
        <v>13</v>
      </c>
      <c r="CU5" s="24" t="s">
        <v>152</v>
      </c>
      <c r="CV5" s="24" t="s">
        <v>13</v>
      </c>
      <c r="CX5" s="24" t="s">
        <v>152</v>
      </c>
      <c r="CY5" s="24" t="s">
        <v>13</v>
      </c>
      <c r="DA5" s="24" t="s">
        <v>152</v>
      </c>
      <c r="DB5" s="24" t="s">
        <v>13</v>
      </c>
      <c r="DE5" s="45"/>
      <c r="DF5" s="68" t="s">
        <v>210</v>
      </c>
      <c r="DG5" s="68"/>
      <c r="DH5" s="68"/>
      <c r="DI5" s="68" t="s">
        <v>211</v>
      </c>
      <c r="DJ5" s="68"/>
      <c r="DK5" s="68"/>
      <c r="DL5" s="68" t="s">
        <v>212</v>
      </c>
      <c r="DM5" s="68"/>
      <c r="DN5" s="68"/>
      <c r="DO5" s="68" t="s">
        <v>213</v>
      </c>
      <c r="DP5" s="68"/>
      <c r="DQ5" s="68"/>
      <c r="DR5" s="45"/>
    </row>
    <row r="6" spans="1:122" s="24" customFormat="1" ht="15.75" x14ac:dyDescent="0.25">
      <c r="A6" s="47" t="s">
        <v>150</v>
      </c>
      <c r="AH6" s="47" t="s">
        <v>115</v>
      </c>
      <c r="BN6" s="57"/>
      <c r="BP6" s="67" t="s">
        <v>202</v>
      </c>
      <c r="BQ6" s="67"/>
      <c r="BS6" s="67" t="s">
        <v>202</v>
      </c>
      <c r="BT6" s="67"/>
      <c r="BV6" s="67" t="s">
        <v>202</v>
      </c>
      <c r="BW6" s="67"/>
      <c r="BY6" s="24" t="s">
        <v>152</v>
      </c>
      <c r="BZ6" s="24" t="s">
        <v>13</v>
      </c>
      <c r="CB6" s="24" t="s">
        <v>152</v>
      </c>
      <c r="CC6" s="24" t="s">
        <v>13</v>
      </c>
      <c r="CE6" s="24" t="s">
        <v>152</v>
      </c>
      <c r="CF6" s="24" t="s">
        <v>13</v>
      </c>
      <c r="CH6" s="24" t="s">
        <v>152</v>
      </c>
      <c r="CI6" s="24" t="s">
        <v>13</v>
      </c>
      <c r="CL6" s="24" t="s">
        <v>147</v>
      </c>
      <c r="CM6" s="24">
        <v>6.5000000000000002E-2</v>
      </c>
      <c r="CO6" s="24" t="s">
        <v>147</v>
      </c>
      <c r="CP6" s="24">
        <v>3.2000000000000001E-2</v>
      </c>
      <c r="CR6" s="24" t="s">
        <v>147</v>
      </c>
      <c r="CS6" s="24">
        <v>6.5000000000000002E-2</v>
      </c>
      <c r="CU6" s="24" t="s">
        <v>147</v>
      </c>
      <c r="CV6" s="24">
        <v>3.2000000000000001E-2</v>
      </c>
      <c r="CX6" s="24" t="s">
        <v>147</v>
      </c>
      <c r="CY6" s="24">
        <v>3.2000000000000001E-2</v>
      </c>
      <c r="DB6" s="24">
        <v>0.26</v>
      </c>
      <c r="DE6" s="62"/>
      <c r="DF6" s="45" t="s">
        <v>141</v>
      </c>
      <c r="DG6" s="45" t="s">
        <v>77</v>
      </c>
      <c r="DH6" s="45" t="s">
        <v>78</v>
      </c>
      <c r="DI6" s="45" t="s">
        <v>141</v>
      </c>
      <c r="DJ6" s="45" t="s">
        <v>77</v>
      </c>
      <c r="DK6" s="45" t="s">
        <v>78</v>
      </c>
      <c r="DL6" s="45" t="s">
        <v>141</v>
      </c>
      <c r="DM6" s="45" t="s">
        <v>77</v>
      </c>
      <c r="DN6" s="45" t="s">
        <v>78</v>
      </c>
      <c r="DO6" s="45" t="s">
        <v>141</v>
      </c>
      <c r="DP6" s="45" t="s">
        <v>77</v>
      </c>
      <c r="DQ6" s="45" t="s">
        <v>78</v>
      </c>
      <c r="DR6" s="45"/>
    </row>
    <row r="7" spans="1:122" s="24" customFormat="1" x14ac:dyDescent="0.25">
      <c r="B7" s="65" t="s">
        <v>162</v>
      </c>
      <c r="C7" s="65"/>
      <c r="D7" s="65"/>
      <c r="E7" s="45"/>
      <c r="F7" s="65" t="s">
        <v>162</v>
      </c>
      <c r="G7" s="65"/>
      <c r="H7" s="65"/>
      <c r="I7" s="45"/>
      <c r="J7" s="65" t="s">
        <v>161</v>
      </c>
      <c r="K7" s="65"/>
      <c r="L7" s="65"/>
      <c r="M7" s="45"/>
      <c r="N7" s="65" t="s">
        <v>161</v>
      </c>
      <c r="O7" s="65"/>
      <c r="P7" s="65"/>
      <c r="Q7" s="45"/>
      <c r="R7" s="65" t="s">
        <v>160</v>
      </c>
      <c r="S7" s="65"/>
      <c r="T7" s="65"/>
      <c r="U7" s="45"/>
      <c r="V7" s="65" t="s">
        <v>160</v>
      </c>
      <c r="W7" s="65"/>
      <c r="X7" s="65"/>
      <c r="Y7" s="45"/>
      <c r="Z7" s="65" t="s">
        <v>159</v>
      </c>
      <c r="AA7" s="65"/>
      <c r="AB7" s="65"/>
      <c r="AC7" s="45"/>
      <c r="AD7" s="65" t="s">
        <v>159</v>
      </c>
      <c r="AE7" s="65"/>
      <c r="AF7" s="65"/>
      <c r="AG7" s="46"/>
      <c r="AH7" s="65" t="s">
        <v>158</v>
      </c>
      <c r="AI7" s="65"/>
      <c r="AJ7" s="65"/>
      <c r="AK7" s="45"/>
      <c r="AL7" s="65" t="s">
        <v>158</v>
      </c>
      <c r="AM7" s="65"/>
      <c r="AN7" s="65"/>
      <c r="AO7" s="45"/>
      <c r="AP7" s="45" t="s">
        <v>157</v>
      </c>
      <c r="AQ7" s="45"/>
      <c r="AR7" s="45"/>
      <c r="AS7" s="45"/>
      <c r="AT7" s="65" t="s">
        <v>157</v>
      </c>
      <c r="AU7" s="65"/>
      <c r="AV7" s="65"/>
      <c r="AW7" s="45"/>
      <c r="AX7" s="65" t="s">
        <v>156</v>
      </c>
      <c r="AY7" s="65"/>
      <c r="AZ7" s="65"/>
      <c r="BA7" s="45"/>
      <c r="BB7" s="65" t="s">
        <v>156</v>
      </c>
      <c r="BC7" s="65"/>
      <c r="BD7" s="65"/>
      <c r="BE7" s="45"/>
      <c r="BF7" s="65" t="s">
        <v>155</v>
      </c>
      <c r="BG7" s="65"/>
      <c r="BH7" s="65"/>
      <c r="BI7" s="45"/>
      <c r="BJ7" s="65" t="s">
        <v>155</v>
      </c>
      <c r="BK7" s="65"/>
      <c r="BL7" s="65"/>
      <c r="BN7" s="57"/>
      <c r="BP7" s="24" t="s">
        <v>152</v>
      </c>
      <c r="BQ7" s="24" t="s">
        <v>13</v>
      </c>
      <c r="BS7" s="24" t="s">
        <v>152</v>
      </c>
      <c r="BT7" s="24" t="s">
        <v>13</v>
      </c>
      <c r="BV7" s="24" t="s">
        <v>152</v>
      </c>
      <c r="BW7" s="24" t="s">
        <v>13</v>
      </c>
      <c r="BZ7" s="24">
        <v>6.5000000000000002E-2</v>
      </c>
      <c r="CC7" s="24">
        <v>3.3000000000000002E-2</v>
      </c>
      <c r="CF7" s="24">
        <v>255</v>
      </c>
      <c r="CI7" s="24">
        <v>0.32200000000000001</v>
      </c>
      <c r="CM7" s="24">
        <v>3.3000000000000002E-2</v>
      </c>
      <c r="CP7" s="24">
        <v>6.4000000000000001E-2</v>
      </c>
      <c r="CS7" s="24">
        <v>6.5000000000000002E-2</v>
      </c>
      <c r="CV7" s="24">
        <v>9.7000000000000003E-2</v>
      </c>
      <c r="CY7" s="24">
        <v>3.2000000000000001E-2</v>
      </c>
      <c r="DB7" s="24">
        <v>6.5000000000000002E-2</v>
      </c>
      <c r="DE7" s="44" t="s">
        <v>150</v>
      </c>
      <c r="DF7" s="12">
        <v>0.1790207875</v>
      </c>
      <c r="DG7" s="12">
        <v>5.8229359040115898E-2</v>
      </c>
      <c r="DH7" s="12">
        <v>4</v>
      </c>
      <c r="DI7" s="12">
        <v>0.84873234249999996</v>
      </c>
      <c r="DJ7" s="12">
        <v>0.19631034909707001</v>
      </c>
      <c r="DK7" s="12">
        <v>4</v>
      </c>
      <c r="DL7" s="12">
        <v>0.132488666666667</v>
      </c>
      <c r="DM7" s="12">
        <v>1.85243898534997E-2</v>
      </c>
      <c r="DN7" s="12">
        <v>3</v>
      </c>
      <c r="DO7" s="12">
        <v>0.12872600000000001</v>
      </c>
      <c r="DP7" s="12">
        <v>4.5417097839543501E-2</v>
      </c>
      <c r="DQ7" s="12">
        <v>4</v>
      </c>
      <c r="DR7" s="45"/>
    </row>
    <row r="8" spans="1:122" s="24" customFormat="1" x14ac:dyDescent="0.25">
      <c r="B8" s="66" t="s">
        <v>154</v>
      </c>
      <c r="C8" s="66"/>
      <c r="D8" s="66"/>
      <c r="F8" s="66" t="s">
        <v>153</v>
      </c>
      <c r="G8" s="66"/>
      <c r="H8" s="66"/>
      <c r="J8" s="66" t="s">
        <v>154</v>
      </c>
      <c r="K8" s="66"/>
      <c r="L8" s="66"/>
      <c r="N8" s="66" t="s">
        <v>153</v>
      </c>
      <c r="O8" s="66"/>
      <c r="P8" s="66"/>
      <c r="R8" s="66" t="s">
        <v>154</v>
      </c>
      <c r="S8" s="66"/>
      <c r="T8" s="66"/>
      <c r="V8" s="66" t="s">
        <v>153</v>
      </c>
      <c r="W8" s="66"/>
      <c r="X8" s="66"/>
      <c r="Z8" s="66" t="s">
        <v>154</v>
      </c>
      <c r="AA8" s="66"/>
      <c r="AB8" s="66"/>
      <c r="AD8" s="66" t="s">
        <v>153</v>
      </c>
      <c r="AE8" s="66"/>
      <c r="AF8" s="66"/>
      <c r="AG8" s="7"/>
      <c r="AH8" s="66" t="s">
        <v>154</v>
      </c>
      <c r="AI8" s="66"/>
      <c r="AJ8" s="66"/>
      <c r="AL8" s="66" t="s">
        <v>153</v>
      </c>
      <c r="AM8" s="66"/>
      <c r="AN8" s="66"/>
      <c r="AP8" s="66" t="s">
        <v>154</v>
      </c>
      <c r="AQ8" s="66"/>
      <c r="AR8" s="66"/>
      <c r="AT8" s="66" t="s">
        <v>153</v>
      </c>
      <c r="AU8" s="66"/>
      <c r="AV8" s="66"/>
      <c r="AX8" s="66" t="s">
        <v>154</v>
      </c>
      <c r="AY8" s="66"/>
      <c r="AZ8" s="66"/>
      <c r="BB8" s="66" t="s">
        <v>153</v>
      </c>
      <c r="BC8" s="66"/>
      <c r="BD8" s="66"/>
      <c r="BF8" s="66" t="s">
        <v>154</v>
      </c>
      <c r="BG8" s="66"/>
      <c r="BH8" s="66"/>
      <c r="BJ8" s="66" t="s">
        <v>153</v>
      </c>
      <c r="BK8" s="66"/>
      <c r="BL8" s="66"/>
      <c r="BN8" s="57"/>
      <c r="BQ8" s="24">
        <v>0.08</v>
      </c>
      <c r="BT8" s="24">
        <v>255</v>
      </c>
      <c r="BW8" s="24">
        <v>255</v>
      </c>
      <c r="BZ8" s="24">
        <v>3.3000000000000002E-2</v>
      </c>
      <c r="CC8" s="24">
        <v>0.19500000000000001</v>
      </c>
      <c r="CF8" s="24">
        <v>255</v>
      </c>
      <c r="CI8" s="24">
        <v>0.24099999999999999</v>
      </c>
      <c r="CM8" s="24">
        <v>3.3000000000000002E-2</v>
      </c>
      <c r="CP8" s="24">
        <v>3.2000000000000001E-2</v>
      </c>
      <c r="CS8" s="24">
        <v>3.3000000000000002E-2</v>
      </c>
      <c r="CV8" s="24">
        <v>0.19400000000000001</v>
      </c>
      <c r="CY8" s="24">
        <v>3.2000000000000001E-2</v>
      </c>
      <c r="DB8" s="24">
        <v>0.19500000000000001</v>
      </c>
      <c r="DE8" s="44" t="s">
        <v>115</v>
      </c>
      <c r="DF8" s="12">
        <v>0.21031831249999999</v>
      </c>
      <c r="DG8" s="12">
        <v>5.1372882095739897E-2</v>
      </c>
      <c r="DH8" s="12">
        <v>4</v>
      </c>
      <c r="DI8" s="12">
        <v>0.57481753749999998</v>
      </c>
      <c r="DJ8" s="12">
        <v>0.22507188579493501</v>
      </c>
      <c r="DK8" s="12">
        <v>4</v>
      </c>
      <c r="DL8" s="12">
        <v>9.0384999999999993E-2</v>
      </c>
      <c r="DM8" s="12">
        <v>1.32526420133245E-2</v>
      </c>
      <c r="DN8" s="12">
        <v>3</v>
      </c>
      <c r="DO8" s="12">
        <v>0.132451333333333</v>
      </c>
      <c r="DP8" s="12">
        <v>2.1310363490825601E-2</v>
      </c>
      <c r="DQ8" s="12">
        <v>3</v>
      </c>
      <c r="DR8" s="45"/>
    </row>
    <row r="9" spans="1:122" s="24" customFormat="1" x14ac:dyDescent="0.25">
      <c r="B9" s="24" t="s">
        <v>152</v>
      </c>
      <c r="C9" s="24" t="s">
        <v>151</v>
      </c>
      <c r="D9" s="24" t="s">
        <v>13</v>
      </c>
      <c r="F9" s="24" t="s">
        <v>152</v>
      </c>
      <c r="G9" s="24" t="s">
        <v>151</v>
      </c>
      <c r="H9" s="24" t="s">
        <v>13</v>
      </c>
      <c r="J9" s="24" t="s">
        <v>152</v>
      </c>
      <c r="K9" s="24" t="s">
        <v>151</v>
      </c>
      <c r="L9" s="24" t="s">
        <v>13</v>
      </c>
      <c r="N9" s="24" t="s">
        <v>152</v>
      </c>
      <c r="O9" s="24" t="s">
        <v>151</v>
      </c>
      <c r="P9" s="24" t="s">
        <v>13</v>
      </c>
      <c r="R9" s="24" t="s">
        <v>152</v>
      </c>
      <c r="S9" s="24" t="s">
        <v>151</v>
      </c>
      <c r="T9" s="24" t="s">
        <v>13</v>
      </c>
      <c r="V9" s="24" t="s">
        <v>152</v>
      </c>
      <c r="W9" s="24" t="s">
        <v>151</v>
      </c>
      <c r="X9" s="24" t="s">
        <v>13</v>
      </c>
      <c r="Z9" s="24" t="s">
        <v>152</v>
      </c>
      <c r="AA9" s="24" t="s">
        <v>151</v>
      </c>
      <c r="AB9" s="24" t="s">
        <v>13</v>
      </c>
      <c r="AD9" s="24" t="s">
        <v>152</v>
      </c>
      <c r="AE9" s="24" t="s">
        <v>151</v>
      </c>
      <c r="AF9" s="24" t="s">
        <v>13</v>
      </c>
      <c r="AH9" s="24" t="s">
        <v>152</v>
      </c>
      <c r="AI9" s="24" t="s">
        <v>151</v>
      </c>
      <c r="AJ9" s="24" t="s">
        <v>13</v>
      </c>
      <c r="AL9" s="24" t="s">
        <v>152</v>
      </c>
      <c r="AM9" s="24" t="s">
        <v>151</v>
      </c>
      <c r="AN9" s="24" t="s">
        <v>13</v>
      </c>
      <c r="AP9" s="24" t="s">
        <v>152</v>
      </c>
      <c r="AQ9" s="24" t="s">
        <v>151</v>
      </c>
      <c r="AR9" s="24" t="s">
        <v>13</v>
      </c>
      <c r="AT9" s="24" t="s">
        <v>152</v>
      </c>
      <c r="AU9" s="24" t="s">
        <v>151</v>
      </c>
      <c r="AV9" s="24" t="s">
        <v>13</v>
      </c>
      <c r="AX9" s="24" t="s">
        <v>152</v>
      </c>
      <c r="AY9" s="24" t="s">
        <v>151</v>
      </c>
      <c r="AZ9" s="24" t="s">
        <v>13</v>
      </c>
      <c r="BB9" s="24" t="s">
        <v>152</v>
      </c>
      <c r="BC9" s="24" t="s">
        <v>151</v>
      </c>
      <c r="BD9" s="24" t="s">
        <v>13</v>
      </c>
      <c r="BF9" s="24" t="s">
        <v>152</v>
      </c>
      <c r="BG9" s="24" t="s">
        <v>151</v>
      </c>
      <c r="BH9" s="24" t="s">
        <v>13</v>
      </c>
      <c r="BJ9" s="24" t="s">
        <v>152</v>
      </c>
      <c r="BK9" s="24" t="s">
        <v>151</v>
      </c>
      <c r="BL9" s="24" t="s">
        <v>13</v>
      </c>
      <c r="BN9" s="57"/>
      <c r="BQ9" s="24">
        <v>0.08</v>
      </c>
      <c r="BT9" s="24">
        <v>255</v>
      </c>
      <c r="BW9" s="24">
        <v>255</v>
      </c>
      <c r="BZ9" s="24">
        <v>3.3000000000000002E-2</v>
      </c>
      <c r="CC9" s="24">
        <v>0.16300000000000001</v>
      </c>
      <c r="CF9" s="24">
        <v>255</v>
      </c>
      <c r="CI9" s="24">
        <v>0.161</v>
      </c>
      <c r="CM9" s="24">
        <v>3.3000000000000002E-2</v>
      </c>
      <c r="CP9" s="24">
        <v>3.2000000000000001E-2</v>
      </c>
      <c r="CS9" s="24">
        <v>3.3000000000000002E-2</v>
      </c>
      <c r="CV9" s="24">
        <v>3.2000000000000001E-2</v>
      </c>
      <c r="CY9" s="24">
        <v>0.129</v>
      </c>
      <c r="DB9" s="24">
        <v>3.3000000000000002E-2</v>
      </c>
      <c r="DE9" s="45"/>
      <c r="DF9" s="45"/>
      <c r="DG9" s="45"/>
      <c r="DH9" s="45"/>
      <c r="DI9" s="45"/>
      <c r="DJ9" s="45"/>
      <c r="DK9" s="45"/>
      <c r="DL9" s="45"/>
      <c r="DM9" s="45"/>
      <c r="DN9" s="45"/>
      <c r="DO9" s="45"/>
      <c r="DP9" s="45"/>
      <c r="DQ9" s="45"/>
      <c r="DR9" s="45"/>
    </row>
    <row r="10" spans="1:122" s="24" customFormat="1" x14ac:dyDescent="0.25">
      <c r="B10" s="24" t="s">
        <v>146</v>
      </c>
      <c r="C10" s="24">
        <v>1</v>
      </c>
      <c r="D10" s="24">
        <v>0.26</v>
      </c>
      <c r="F10" s="24" t="s">
        <v>147</v>
      </c>
      <c r="G10" s="24">
        <v>1</v>
      </c>
      <c r="H10" s="24">
        <v>3.8719999999999999</v>
      </c>
      <c r="J10" s="24" t="s">
        <v>147</v>
      </c>
      <c r="K10" s="24">
        <v>1</v>
      </c>
      <c r="L10" s="24">
        <v>3.3000000000000002E-2</v>
      </c>
      <c r="N10" s="24" t="s">
        <v>147</v>
      </c>
      <c r="O10" s="24">
        <v>1</v>
      </c>
      <c r="P10" s="24">
        <v>9.8000000000000004E-2</v>
      </c>
      <c r="R10" s="24" t="s">
        <v>149</v>
      </c>
      <c r="S10" s="24">
        <v>1</v>
      </c>
      <c r="T10" s="24">
        <v>0.08</v>
      </c>
      <c r="V10" s="24" t="s">
        <v>149</v>
      </c>
      <c r="W10" s="24">
        <v>1</v>
      </c>
      <c r="X10" s="24">
        <v>0.90200000000000002</v>
      </c>
      <c r="Z10" s="24" t="s">
        <v>146</v>
      </c>
      <c r="AA10" s="24">
        <v>1</v>
      </c>
      <c r="AB10" s="24">
        <v>0.161</v>
      </c>
      <c r="AD10" s="24" t="s">
        <v>146</v>
      </c>
      <c r="AE10" s="24">
        <v>1</v>
      </c>
      <c r="AF10" s="24">
        <v>6.4569999999999999</v>
      </c>
      <c r="AH10" s="24" t="s">
        <v>149</v>
      </c>
      <c r="AI10" s="24">
        <v>1</v>
      </c>
      <c r="AJ10" s="24">
        <v>6.5000000000000002E-2</v>
      </c>
      <c r="AL10" s="24" t="s">
        <v>146</v>
      </c>
      <c r="AM10" s="24">
        <v>1</v>
      </c>
      <c r="AN10" s="24">
        <v>3.3000000000000002E-2</v>
      </c>
      <c r="AP10" s="24" t="s">
        <v>147</v>
      </c>
      <c r="AQ10" s="24">
        <v>1</v>
      </c>
      <c r="AR10" s="24">
        <v>3.3000000000000002E-2</v>
      </c>
      <c r="AT10" s="24" t="s">
        <v>146</v>
      </c>
      <c r="AU10" s="24">
        <v>1</v>
      </c>
      <c r="AV10" s="24">
        <v>0.61799999999999999</v>
      </c>
      <c r="AX10" s="24" t="s">
        <v>147</v>
      </c>
      <c r="AY10" s="24">
        <v>1</v>
      </c>
      <c r="AZ10" s="24">
        <v>0.161</v>
      </c>
      <c r="BB10" s="24" t="s">
        <v>147</v>
      </c>
      <c r="BC10" s="24">
        <v>1</v>
      </c>
      <c r="BD10" s="24">
        <v>0.40400000000000003</v>
      </c>
      <c r="BF10" s="24" t="s">
        <v>146</v>
      </c>
      <c r="BG10" s="24">
        <v>1</v>
      </c>
      <c r="BH10" s="24">
        <v>0.161</v>
      </c>
      <c r="BJ10" s="24" t="s">
        <v>147</v>
      </c>
      <c r="BK10" s="24">
        <v>1</v>
      </c>
      <c r="BL10" s="24">
        <v>5.327</v>
      </c>
      <c r="BN10" s="57"/>
      <c r="BQ10" s="24">
        <v>0.161</v>
      </c>
      <c r="BT10" s="24">
        <v>255</v>
      </c>
      <c r="BW10" s="24">
        <v>255</v>
      </c>
      <c r="BZ10" s="24">
        <v>6.5000000000000002E-2</v>
      </c>
      <c r="CC10" s="24">
        <v>3.3000000000000002E-2</v>
      </c>
      <c r="CF10" s="24">
        <v>255</v>
      </c>
      <c r="CI10" s="24">
        <v>0.08</v>
      </c>
      <c r="CM10" s="24">
        <v>3.3000000000000002E-2</v>
      </c>
      <c r="CP10" s="24">
        <v>0.193</v>
      </c>
      <c r="CS10" s="24">
        <v>3.3000000000000002E-2</v>
      </c>
      <c r="CV10" s="24">
        <v>0.19400000000000001</v>
      </c>
      <c r="CY10" s="24">
        <v>0.161</v>
      </c>
      <c r="DB10" s="24">
        <v>0.19500000000000001</v>
      </c>
      <c r="DE10" s="45"/>
      <c r="DF10" s="45"/>
      <c r="DG10" s="45"/>
      <c r="DH10" s="45"/>
      <c r="DI10" s="45"/>
      <c r="DJ10" s="45"/>
      <c r="DK10" s="45"/>
      <c r="DL10" s="45"/>
      <c r="DM10" s="45"/>
      <c r="DN10" s="45"/>
      <c r="DO10" s="45"/>
      <c r="DP10" s="45"/>
      <c r="DQ10" s="45"/>
      <c r="DR10" s="45"/>
    </row>
    <row r="11" spans="1:122" s="24" customFormat="1" x14ac:dyDescent="0.25">
      <c r="C11" s="24">
        <v>2</v>
      </c>
      <c r="D11" s="24">
        <v>6.5000000000000002E-2</v>
      </c>
      <c r="G11" s="24">
        <v>2</v>
      </c>
      <c r="H11" s="24">
        <v>1.236</v>
      </c>
      <c r="K11" s="24">
        <v>2</v>
      </c>
      <c r="L11" s="24">
        <v>3.3000000000000002E-2</v>
      </c>
      <c r="O11" s="24">
        <v>2</v>
      </c>
      <c r="P11" s="24">
        <v>3.3000000000000002E-2</v>
      </c>
      <c r="S11" s="24">
        <v>2</v>
      </c>
      <c r="T11" s="24">
        <v>0.08</v>
      </c>
      <c r="W11" s="24">
        <v>2</v>
      </c>
      <c r="X11" s="24">
        <v>0.16400000000000001</v>
      </c>
      <c r="AA11" s="24">
        <v>2</v>
      </c>
      <c r="AB11" s="24">
        <v>0.161</v>
      </c>
      <c r="AE11" s="24">
        <v>2</v>
      </c>
      <c r="AF11" s="24">
        <v>0.161</v>
      </c>
      <c r="AI11" s="24">
        <v>2</v>
      </c>
      <c r="AJ11" s="24">
        <v>0.13</v>
      </c>
      <c r="AM11" s="24">
        <v>2</v>
      </c>
      <c r="AN11" s="24">
        <v>0.26</v>
      </c>
      <c r="AQ11" s="24">
        <v>2</v>
      </c>
      <c r="AR11" s="24">
        <v>3.3000000000000002E-2</v>
      </c>
      <c r="AU11" s="24">
        <v>2</v>
      </c>
      <c r="AV11" s="24">
        <v>0.48799999999999999</v>
      </c>
      <c r="AY11" s="24">
        <v>2</v>
      </c>
      <c r="AZ11" s="24">
        <v>8.1000000000000003E-2</v>
      </c>
      <c r="BC11" s="24">
        <v>2</v>
      </c>
      <c r="BD11" s="24">
        <v>0.161</v>
      </c>
      <c r="BG11" s="24">
        <v>2</v>
      </c>
      <c r="BH11" s="24">
        <v>8.1000000000000003E-2</v>
      </c>
      <c r="BK11" s="24">
        <v>2</v>
      </c>
      <c r="BL11" s="24">
        <v>0.48399999999999999</v>
      </c>
      <c r="BN11" s="57"/>
      <c r="BQ11" s="24">
        <v>0.08</v>
      </c>
      <c r="BT11" s="24">
        <v>255</v>
      </c>
      <c r="BW11" s="24">
        <v>255</v>
      </c>
      <c r="BZ11" s="24">
        <v>3.3000000000000002E-2</v>
      </c>
      <c r="CC11" s="24">
        <v>0.13</v>
      </c>
      <c r="CF11" s="24">
        <v>255</v>
      </c>
      <c r="CI11" s="24">
        <v>0.08</v>
      </c>
      <c r="CM11" s="24">
        <v>3.3000000000000002E-2</v>
      </c>
      <c r="CP11" s="24">
        <v>0.129</v>
      </c>
      <c r="CS11" s="24">
        <v>0.19500000000000001</v>
      </c>
      <c r="CV11" s="24">
        <v>9.7000000000000003E-2</v>
      </c>
      <c r="CY11" s="24">
        <v>0.22600000000000001</v>
      </c>
      <c r="DB11" s="24">
        <v>6.5000000000000002E-2</v>
      </c>
      <c r="DE11" s="45" t="s">
        <v>143</v>
      </c>
      <c r="DF11" s="45"/>
      <c r="DG11" s="45"/>
      <c r="DH11" s="45"/>
      <c r="DI11" s="45"/>
      <c r="DJ11" s="45"/>
      <c r="DK11" s="45"/>
      <c r="DL11" s="45"/>
      <c r="DM11" s="45"/>
      <c r="DN11" s="45"/>
      <c r="DO11" s="45"/>
      <c r="DP11" s="45"/>
      <c r="DQ11" s="45"/>
      <c r="DR11" s="45"/>
    </row>
    <row r="12" spans="1:122" s="24" customFormat="1" x14ac:dyDescent="0.25">
      <c r="C12" s="24">
        <v>3</v>
      </c>
      <c r="D12" s="24">
        <v>6.5000000000000002E-2</v>
      </c>
      <c r="G12" s="24">
        <v>3</v>
      </c>
      <c r="H12" s="24">
        <v>6.5000000000000002E-2</v>
      </c>
      <c r="K12" s="24">
        <v>3</v>
      </c>
      <c r="L12" s="24">
        <v>6.5000000000000002E-2</v>
      </c>
      <c r="O12" s="24">
        <v>3</v>
      </c>
      <c r="P12" s="24">
        <v>0.78100000000000003</v>
      </c>
      <c r="S12" s="24">
        <v>3</v>
      </c>
      <c r="T12" s="24">
        <v>0.24099999999999999</v>
      </c>
      <c r="W12" s="24">
        <v>3</v>
      </c>
      <c r="X12" s="24">
        <v>0.246</v>
      </c>
      <c r="AA12" s="24">
        <v>3</v>
      </c>
      <c r="AB12" s="24">
        <v>8.1000000000000003E-2</v>
      </c>
      <c r="AE12" s="24">
        <v>3</v>
      </c>
      <c r="AF12" s="24">
        <v>13.074999999999999</v>
      </c>
      <c r="AI12" s="24">
        <v>3</v>
      </c>
      <c r="AJ12" s="24">
        <v>9.8000000000000004E-2</v>
      </c>
      <c r="AM12" s="24">
        <v>3</v>
      </c>
      <c r="AN12" s="24">
        <v>0.13</v>
      </c>
      <c r="AQ12" s="24">
        <v>3</v>
      </c>
      <c r="AR12" s="24">
        <v>3.3000000000000002E-2</v>
      </c>
      <c r="AU12" s="24">
        <v>3</v>
      </c>
      <c r="AV12" s="24">
        <v>0.16300000000000001</v>
      </c>
      <c r="AY12" s="24">
        <v>3</v>
      </c>
      <c r="AZ12" s="24">
        <v>8.1000000000000003E-2</v>
      </c>
      <c r="BC12" s="24">
        <v>3</v>
      </c>
      <c r="BD12" s="24">
        <v>8.1000000000000003E-2</v>
      </c>
      <c r="BG12" s="24">
        <v>3</v>
      </c>
      <c r="BH12" s="24">
        <v>0.88800000000000001</v>
      </c>
      <c r="BK12" s="24">
        <v>3</v>
      </c>
      <c r="BL12" s="24">
        <v>0.161</v>
      </c>
      <c r="BN12" s="57"/>
      <c r="BQ12" s="24">
        <v>0.08</v>
      </c>
      <c r="BT12" s="24">
        <v>255</v>
      </c>
      <c r="BW12" s="24">
        <v>255</v>
      </c>
      <c r="BZ12" s="24">
        <v>3.3000000000000002E-2</v>
      </c>
      <c r="CC12" s="24">
        <v>3.3000000000000002E-2</v>
      </c>
      <c r="CF12" s="24">
        <v>255</v>
      </c>
      <c r="CI12" s="24">
        <v>0.32200000000000001</v>
      </c>
      <c r="CM12" s="24">
        <v>3.3000000000000002E-2</v>
      </c>
      <c r="CP12" s="24">
        <v>9.7000000000000003E-2</v>
      </c>
      <c r="CS12" s="24">
        <v>3.3000000000000002E-2</v>
      </c>
      <c r="CV12" s="24">
        <v>0.16200000000000001</v>
      </c>
      <c r="CY12" s="24">
        <v>9.7000000000000003E-2</v>
      </c>
      <c r="DB12" s="24">
        <v>6.5000000000000002E-2</v>
      </c>
      <c r="DE12" s="45"/>
      <c r="DF12" s="45"/>
      <c r="DG12" s="45"/>
      <c r="DH12" s="45"/>
      <c r="DI12" s="45"/>
      <c r="DJ12" s="45"/>
      <c r="DK12" s="45"/>
      <c r="DL12" s="45"/>
      <c r="DM12" s="45"/>
      <c r="DN12" s="45"/>
      <c r="DO12" s="45"/>
      <c r="DP12" s="45"/>
      <c r="DQ12" s="45"/>
      <c r="DR12" s="45"/>
    </row>
    <row r="13" spans="1:122" s="24" customFormat="1" x14ac:dyDescent="0.25">
      <c r="C13" s="24">
        <v>4</v>
      </c>
      <c r="D13" s="24">
        <v>3.3000000000000002E-2</v>
      </c>
      <c r="G13" s="24">
        <v>4</v>
      </c>
      <c r="H13" s="24">
        <v>0.22800000000000001</v>
      </c>
      <c r="K13" s="24">
        <v>4</v>
      </c>
      <c r="L13" s="24">
        <v>3.3000000000000002E-2</v>
      </c>
      <c r="O13" s="24">
        <v>4</v>
      </c>
      <c r="P13" s="24">
        <v>1.5940000000000001</v>
      </c>
      <c r="S13" s="24">
        <v>4</v>
      </c>
      <c r="T13" s="24">
        <v>0.32200000000000001</v>
      </c>
      <c r="W13" s="24">
        <v>4</v>
      </c>
      <c r="X13" s="24">
        <v>0.90200000000000002</v>
      </c>
      <c r="AA13" s="24">
        <v>4</v>
      </c>
      <c r="AB13" s="24">
        <v>8.1000000000000003E-2</v>
      </c>
      <c r="AE13" s="24">
        <v>4</v>
      </c>
      <c r="AF13" s="24">
        <v>6.6989999999999998</v>
      </c>
      <c r="AI13" s="24">
        <v>4</v>
      </c>
      <c r="AJ13" s="24">
        <v>0.78100000000000003</v>
      </c>
      <c r="AM13" s="24">
        <v>4</v>
      </c>
      <c r="AN13" s="24">
        <v>4.5549999999999997</v>
      </c>
      <c r="AQ13" s="24">
        <v>4</v>
      </c>
      <c r="AR13" s="24">
        <v>6.5000000000000002E-2</v>
      </c>
      <c r="AU13" s="24">
        <v>4</v>
      </c>
      <c r="AV13" s="24">
        <v>0.35799999999999998</v>
      </c>
      <c r="AY13" s="24">
        <v>4</v>
      </c>
      <c r="AZ13" s="24">
        <v>8.1000000000000003E-2</v>
      </c>
      <c r="BC13" s="24">
        <v>4</v>
      </c>
      <c r="BD13" s="24">
        <v>8.1000000000000003E-2</v>
      </c>
      <c r="BG13" s="24">
        <v>4</v>
      </c>
      <c r="BH13" s="24">
        <v>8.1000000000000003E-2</v>
      </c>
      <c r="BK13" s="24">
        <v>4</v>
      </c>
      <c r="BL13" s="24">
        <v>0.88800000000000001</v>
      </c>
      <c r="BN13" s="57"/>
      <c r="BQ13" s="24">
        <v>0.161</v>
      </c>
      <c r="BT13" s="24">
        <v>255</v>
      </c>
      <c r="BW13" s="24">
        <v>255</v>
      </c>
      <c r="BZ13" s="24">
        <v>3.3000000000000002E-2</v>
      </c>
      <c r="CC13" s="24">
        <v>9.8000000000000004E-2</v>
      </c>
      <c r="CF13" s="24">
        <v>255</v>
      </c>
      <c r="CI13" s="24">
        <v>0.161</v>
      </c>
      <c r="CM13" s="24">
        <v>0.58599999999999997</v>
      </c>
      <c r="CP13" s="24">
        <v>3.2000000000000001E-2</v>
      </c>
      <c r="CS13" s="24">
        <v>0.32500000000000001</v>
      </c>
      <c r="CV13" s="24">
        <v>9.7000000000000003E-2</v>
      </c>
      <c r="CY13" s="24">
        <v>6.4000000000000001E-2</v>
      </c>
      <c r="DB13" s="24">
        <v>0.13</v>
      </c>
      <c r="DE13" s="44" t="s">
        <v>79</v>
      </c>
      <c r="DF13" s="12" t="s">
        <v>214</v>
      </c>
      <c r="DG13" s="12" t="s">
        <v>80</v>
      </c>
      <c r="DH13" s="12" t="s">
        <v>81</v>
      </c>
      <c r="DI13" s="12" t="s">
        <v>82</v>
      </c>
      <c r="DJ13" s="45"/>
      <c r="DK13" s="45"/>
      <c r="DL13" s="45"/>
      <c r="DM13" s="45"/>
      <c r="DN13" s="45"/>
      <c r="DO13" s="45"/>
      <c r="DP13" s="45"/>
      <c r="DQ13" s="45"/>
      <c r="DR13" s="45"/>
    </row>
    <row r="14" spans="1:122" s="24" customFormat="1" x14ac:dyDescent="0.25">
      <c r="C14" s="24">
        <v>5</v>
      </c>
      <c r="D14" s="24">
        <v>3.3000000000000002E-2</v>
      </c>
      <c r="G14" s="24">
        <v>5</v>
      </c>
      <c r="H14" s="24">
        <v>0.29299999999999998</v>
      </c>
      <c r="K14" s="24">
        <v>5</v>
      </c>
      <c r="L14" s="24">
        <v>3.3000000000000002E-2</v>
      </c>
      <c r="O14" s="24">
        <v>5</v>
      </c>
      <c r="P14" s="24">
        <v>5.0430000000000001</v>
      </c>
      <c r="S14" s="24">
        <v>5</v>
      </c>
      <c r="T14" s="24">
        <v>0.08</v>
      </c>
      <c r="W14" s="24">
        <v>5</v>
      </c>
      <c r="X14" s="24">
        <v>0.16400000000000001</v>
      </c>
      <c r="AA14" s="24">
        <v>5</v>
      </c>
      <c r="AB14" s="24">
        <v>8.1000000000000003E-2</v>
      </c>
      <c r="AE14" s="24">
        <v>5</v>
      </c>
      <c r="AF14" s="24">
        <v>0.24199999999999999</v>
      </c>
      <c r="AI14" s="24">
        <v>5</v>
      </c>
      <c r="AJ14" s="24">
        <v>3.3000000000000002E-2</v>
      </c>
      <c r="AM14" s="24">
        <v>5</v>
      </c>
      <c r="AN14" s="24">
        <v>6.5000000000000002E-2</v>
      </c>
      <c r="AQ14" s="24">
        <v>5</v>
      </c>
      <c r="AR14" s="24">
        <v>3.3000000000000002E-2</v>
      </c>
      <c r="AU14" s="24">
        <v>5</v>
      </c>
      <c r="AV14" s="24">
        <v>3.3000000000000002E-2</v>
      </c>
      <c r="AY14" s="24">
        <v>5</v>
      </c>
      <c r="AZ14" s="24">
        <v>8.1000000000000003E-2</v>
      </c>
      <c r="BC14" s="24">
        <v>5</v>
      </c>
      <c r="BD14" s="24">
        <v>8.1000000000000003E-2</v>
      </c>
      <c r="BG14" s="24">
        <v>5</v>
      </c>
      <c r="BH14" s="24">
        <v>0.161</v>
      </c>
      <c r="BK14" s="24">
        <v>5</v>
      </c>
      <c r="BL14" s="24">
        <v>0.24199999999999999</v>
      </c>
      <c r="BN14" s="57"/>
      <c r="BQ14" s="24">
        <v>0.161</v>
      </c>
      <c r="BT14" s="24">
        <v>255</v>
      </c>
      <c r="BW14" s="24">
        <v>255</v>
      </c>
      <c r="BZ14" s="24">
        <v>3.3000000000000002E-2</v>
      </c>
      <c r="CC14" s="24">
        <v>3.3000000000000002E-2</v>
      </c>
      <c r="CF14" s="24">
        <v>255</v>
      </c>
      <c r="CI14" s="24">
        <v>0.08</v>
      </c>
      <c r="CM14" s="24">
        <v>0.32500000000000001</v>
      </c>
      <c r="CP14" s="24">
        <v>3.2000000000000001E-2</v>
      </c>
      <c r="CS14" s="24">
        <v>0.16300000000000001</v>
      </c>
      <c r="CV14" s="24">
        <v>3.2000000000000001E-2</v>
      </c>
      <c r="CY14" s="24">
        <v>0.161</v>
      </c>
      <c r="DB14" s="24">
        <v>6.5000000000000002E-2</v>
      </c>
      <c r="DE14" s="44"/>
      <c r="DF14" s="12"/>
      <c r="DG14" s="12"/>
      <c r="DH14" s="12"/>
      <c r="DI14" s="12"/>
      <c r="DJ14" s="45"/>
      <c r="DK14" s="45"/>
      <c r="DL14" s="45"/>
      <c r="DM14" s="45"/>
      <c r="DN14" s="45"/>
      <c r="DO14" s="45"/>
      <c r="DP14" s="45"/>
      <c r="DQ14" s="45"/>
      <c r="DR14" s="45"/>
    </row>
    <row r="15" spans="1:122" s="24" customFormat="1" x14ac:dyDescent="0.25">
      <c r="C15" s="24">
        <v>6</v>
      </c>
      <c r="D15" s="24">
        <v>0.32500000000000001</v>
      </c>
      <c r="G15" s="24">
        <v>6</v>
      </c>
      <c r="H15" s="24">
        <v>0.29299999999999998</v>
      </c>
      <c r="K15" s="24">
        <v>6</v>
      </c>
      <c r="L15" s="24">
        <v>0.16300000000000001</v>
      </c>
      <c r="O15" s="24">
        <v>6</v>
      </c>
      <c r="P15" s="24">
        <v>2.2120000000000002</v>
      </c>
      <c r="S15" s="24">
        <v>6</v>
      </c>
      <c r="T15" s="24">
        <v>0.48299999999999998</v>
      </c>
      <c r="W15" s="24">
        <v>6</v>
      </c>
      <c r="X15" s="24">
        <v>2.5430000000000001</v>
      </c>
      <c r="AA15" s="24">
        <v>6</v>
      </c>
      <c r="AB15" s="24">
        <v>8.1000000000000003E-2</v>
      </c>
      <c r="AE15" s="24">
        <v>6</v>
      </c>
      <c r="AF15" s="24">
        <v>1.8560000000000001</v>
      </c>
      <c r="AI15" s="24">
        <v>6</v>
      </c>
      <c r="AJ15" s="24">
        <v>6.5000000000000002E-2</v>
      </c>
      <c r="AM15" s="24">
        <v>6</v>
      </c>
      <c r="AN15" s="24">
        <v>9.8000000000000004E-2</v>
      </c>
      <c r="AQ15" s="24">
        <v>6</v>
      </c>
      <c r="AR15" s="24">
        <v>3.3000000000000002E-2</v>
      </c>
      <c r="AU15" s="24">
        <v>6</v>
      </c>
      <c r="AV15" s="24">
        <v>0.29299999999999998</v>
      </c>
      <c r="AY15" s="24">
        <v>6</v>
      </c>
      <c r="AZ15" s="24">
        <v>1.8560000000000001</v>
      </c>
      <c r="BC15" s="24">
        <v>6</v>
      </c>
      <c r="BD15" s="24">
        <v>8.1000000000000003E-2</v>
      </c>
      <c r="BG15" s="24">
        <v>6</v>
      </c>
      <c r="BH15" s="24">
        <v>0.161</v>
      </c>
      <c r="BK15" s="24">
        <v>6</v>
      </c>
      <c r="BL15" s="24">
        <v>8.1000000000000003E-2</v>
      </c>
      <c r="BN15" s="57"/>
      <c r="BQ15" s="24">
        <v>1.6890000000000001</v>
      </c>
      <c r="BT15" s="24">
        <v>255</v>
      </c>
      <c r="BW15" s="24">
        <v>255</v>
      </c>
      <c r="BZ15" s="24">
        <v>6.5000000000000002E-2</v>
      </c>
      <c r="CC15" s="24">
        <v>3.3000000000000002E-2</v>
      </c>
      <c r="CF15" s="24">
        <v>255</v>
      </c>
      <c r="CI15" s="24">
        <v>0.08</v>
      </c>
      <c r="CM15" s="24">
        <v>0.65100000000000002</v>
      </c>
      <c r="CP15" s="24">
        <v>0.28999999999999998</v>
      </c>
      <c r="CS15" s="24">
        <v>3.3000000000000002E-2</v>
      </c>
      <c r="CV15" s="24">
        <v>9.7000000000000003E-2</v>
      </c>
      <c r="CY15" s="24">
        <v>9.7000000000000003E-2</v>
      </c>
      <c r="DB15" s="24">
        <v>0.19500000000000001</v>
      </c>
      <c r="DE15" s="44" t="s">
        <v>150</v>
      </c>
      <c r="DF15" s="12"/>
      <c r="DG15" s="12"/>
      <c r="DH15" s="12"/>
      <c r="DI15" s="12"/>
      <c r="DJ15" s="45"/>
      <c r="DK15" s="45"/>
      <c r="DL15" s="45"/>
      <c r="DM15" s="45"/>
      <c r="DN15" s="45"/>
      <c r="DO15" s="45"/>
      <c r="DP15" s="45"/>
      <c r="DQ15" s="45"/>
      <c r="DR15" s="45"/>
    </row>
    <row r="16" spans="1:122" s="24" customFormat="1" x14ac:dyDescent="0.25">
      <c r="C16" s="24">
        <v>7</v>
      </c>
      <c r="D16" s="24">
        <v>0.13</v>
      </c>
      <c r="G16" s="24">
        <v>7</v>
      </c>
      <c r="H16" s="24">
        <v>5.5640000000000001</v>
      </c>
      <c r="K16" s="24">
        <v>7</v>
      </c>
      <c r="L16" s="24">
        <v>3.3000000000000002E-2</v>
      </c>
      <c r="O16" s="24">
        <v>7</v>
      </c>
      <c r="P16" s="24">
        <v>0.19500000000000001</v>
      </c>
      <c r="S16" s="24">
        <v>7</v>
      </c>
      <c r="T16" s="24">
        <v>0.32200000000000001</v>
      </c>
      <c r="W16" s="24">
        <v>7</v>
      </c>
      <c r="X16" s="24">
        <v>1.23</v>
      </c>
      <c r="AA16" s="24">
        <v>7</v>
      </c>
      <c r="AB16" s="24">
        <v>8.1000000000000003E-2</v>
      </c>
      <c r="AE16" s="24">
        <v>7</v>
      </c>
      <c r="AF16" s="24">
        <v>0.80700000000000005</v>
      </c>
      <c r="AI16" s="24">
        <v>7</v>
      </c>
      <c r="AJ16" s="24">
        <v>6.5000000000000002E-2</v>
      </c>
      <c r="AM16" s="24">
        <v>7</v>
      </c>
      <c r="AN16" s="24">
        <v>0.19500000000000001</v>
      </c>
      <c r="AQ16" s="24">
        <v>7</v>
      </c>
      <c r="AR16" s="24">
        <v>3.3000000000000002E-2</v>
      </c>
      <c r="AU16" s="24">
        <v>7</v>
      </c>
      <c r="AV16" s="24">
        <v>3.3000000000000002E-2</v>
      </c>
      <c r="AY16" s="24">
        <v>7</v>
      </c>
      <c r="AZ16" s="24">
        <v>0.161</v>
      </c>
      <c r="BC16" s="24">
        <v>7</v>
      </c>
      <c r="BD16" s="24">
        <v>8.1000000000000003E-2</v>
      </c>
      <c r="BG16" s="24">
        <v>7</v>
      </c>
      <c r="BH16" s="24">
        <v>8.1000000000000003E-2</v>
      </c>
      <c r="BK16" s="24">
        <v>7</v>
      </c>
      <c r="BL16" s="24">
        <v>0.40400000000000003</v>
      </c>
      <c r="BN16" s="57"/>
      <c r="BQ16" s="24">
        <v>0.08</v>
      </c>
      <c r="BT16" s="24">
        <v>255</v>
      </c>
      <c r="BW16" s="24">
        <v>255</v>
      </c>
      <c r="BZ16" s="24">
        <v>3.3000000000000002E-2</v>
      </c>
      <c r="CC16" s="24">
        <v>0.26</v>
      </c>
      <c r="CF16" s="24">
        <v>255</v>
      </c>
      <c r="CI16" s="24">
        <v>0.08</v>
      </c>
      <c r="CM16" s="24">
        <v>0.16300000000000001</v>
      </c>
      <c r="CP16" s="24">
        <v>6.4000000000000001E-2</v>
      </c>
      <c r="CS16" s="24">
        <v>3.3000000000000002E-2</v>
      </c>
      <c r="CV16" s="24">
        <v>9.7000000000000003E-2</v>
      </c>
      <c r="CY16" s="24">
        <v>3.2000000000000001E-2</v>
      </c>
      <c r="DB16" s="24">
        <v>6.5000000000000002E-2</v>
      </c>
      <c r="DE16" s="44" t="s">
        <v>215</v>
      </c>
      <c r="DF16" s="45"/>
      <c r="DG16" s="12">
        <v>-0.66969999999999996</v>
      </c>
      <c r="DH16" s="12" t="s">
        <v>142</v>
      </c>
      <c r="DI16" s="12" t="s">
        <v>216</v>
      </c>
      <c r="DJ16" s="12">
        <v>3.2000000000000002E-3</v>
      </c>
      <c r="DK16" s="45"/>
      <c r="DL16" s="45"/>
      <c r="DM16" s="45"/>
      <c r="DN16" s="45"/>
      <c r="DO16" s="45"/>
      <c r="DP16" s="45"/>
      <c r="DQ16" s="45"/>
      <c r="DR16" s="45"/>
    </row>
    <row r="17" spans="3:122" s="24" customFormat="1" x14ac:dyDescent="0.25">
      <c r="C17" s="24">
        <v>8</v>
      </c>
      <c r="D17" s="24">
        <v>3.3000000000000002E-2</v>
      </c>
      <c r="G17" s="24">
        <v>8</v>
      </c>
      <c r="H17" s="24">
        <v>0.48799999999999999</v>
      </c>
      <c r="K17" s="24">
        <v>8</v>
      </c>
      <c r="L17" s="24">
        <v>3.3000000000000002E-2</v>
      </c>
      <c r="O17" s="24">
        <v>8</v>
      </c>
      <c r="P17" s="24">
        <v>0.13</v>
      </c>
      <c r="S17" s="24">
        <v>8</v>
      </c>
      <c r="T17" s="24">
        <v>0.08</v>
      </c>
      <c r="W17" s="24">
        <v>8</v>
      </c>
      <c r="X17" s="24">
        <v>8.2000000000000003E-2</v>
      </c>
      <c r="AA17" s="24">
        <v>8</v>
      </c>
      <c r="AB17" s="24">
        <v>0.161</v>
      </c>
      <c r="AE17" s="24">
        <v>8</v>
      </c>
      <c r="AF17" s="24">
        <v>1.2909999999999999</v>
      </c>
      <c r="AI17" s="24">
        <v>8</v>
      </c>
      <c r="AJ17" s="24">
        <v>6.5000000000000002E-2</v>
      </c>
      <c r="AM17" s="24">
        <v>8</v>
      </c>
      <c r="AN17" s="24">
        <v>0.61799999999999999</v>
      </c>
      <c r="AQ17" s="24">
        <v>8</v>
      </c>
      <c r="AR17" s="24">
        <v>6.5000000000000002E-2</v>
      </c>
      <c r="AU17" s="24">
        <v>8</v>
      </c>
      <c r="AV17" s="24">
        <v>3.3000000000000002E-2</v>
      </c>
      <c r="AY17" s="24">
        <v>8</v>
      </c>
      <c r="AZ17" s="24">
        <v>0.40400000000000003</v>
      </c>
      <c r="BC17" s="24">
        <v>8</v>
      </c>
      <c r="BD17" s="24">
        <v>8.1000000000000003E-2</v>
      </c>
      <c r="BG17" s="24">
        <v>8</v>
      </c>
      <c r="BH17" s="24">
        <v>0.24199999999999999</v>
      </c>
      <c r="BK17" s="24">
        <v>8</v>
      </c>
      <c r="BL17" s="24">
        <v>0.161</v>
      </c>
      <c r="BN17" s="57"/>
      <c r="BQ17" s="24">
        <v>0.161</v>
      </c>
      <c r="BT17" s="24">
        <v>255</v>
      </c>
      <c r="BW17" s="24">
        <v>255</v>
      </c>
      <c r="BZ17" s="24">
        <v>6.5000000000000002E-2</v>
      </c>
      <c r="CC17" s="24">
        <v>6.5000000000000002E-2</v>
      </c>
      <c r="CF17" s="24">
        <v>255</v>
      </c>
      <c r="CI17" s="24">
        <v>0.24099999999999999</v>
      </c>
      <c r="CM17" s="24">
        <v>6.5000000000000002E-2</v>
      </c>
      <c r="CP17" s="24">
        <v>0.25800000000000001</v>
      </c>
      <c r="CS17" s="24">
        <v>3.3000000000000002E-2</v>
      </c>
      <c r="CV17" s="24">
        <v>3.2000000000000001E-2</v>
      </c>
      <c r="CY17" s="24">
        <v>3.2000000000000001E-2</v>
      </c>
      <c r="DB17" s="24">
        <v>3.3000000000000002E-2</v>
      </c>
      <c r="DE17" s="44" t="s">
        <v>217</v>
      </c>
      <c r="DF17" s="45"/>
      <c r="DG17" s="12">
        <v>4.6530000000000002E-2</v>
      </c>
      <c r="DH17" s="12" t="s">
        <v>84</v>
      </c>
      <c r="DI17" s="12" t="s">
        <v>85</v>
      </c>
      <c r="DJ17" s="12">
        <v>0.98729999999999996</v>
      </c>
      <c r="DK17" s="45"/>
      <c r="DL17" s="45"/>
      <c r="DM17" s="45"/>
      <c r="DN17" s="45"/>
      <c r="DO17" s="45"/>
      <c r="DP17" s="45"/>
      <c r="DQ17" s="45"/>
      <c r="DR17" s="45"/>
    </row>
    <row r="18" spans="3:122" s="24" customFormat="1" x14ac:dyDescent="0.25">
      <c r="C18" s="24">
        <v>9</v>
      </c>
      <c r="D18" s="24">
        <v>3.3000000000000002E-2</v>
      </c>
      <c r="G18" s="24">
        <v>9</v>
      </c>
      <c r="H18" s="24">
        <v>3.3000000000000002E-2</v>
      </c>
      <c r="K18" s="24">
        <v>9</v>
      </c>
      <c r="L18" s="24">
        <v>6.5000000000000002E-2</v>
      </c>
      <c r="O18" s="24">
        <v>9</v>
      </c>
      <c r="P18" s="24">
        <v>0.16300000000000001</v>
      </c>
      <c r="S18" s="24">
        <v>9</v>
      </c>
      <c r="T18" s="24">
        <v>0.08</v>
      </c>
      <c r="W18" s="24">
        <v>9</v>
      </c>
      <c r="X18" s="24">
        <v>8.2000000000000003E-2</v>
      </c>
      <c r="AA18" s="24">
        <v>9</v>
      </c>
      <c r="AB18" s="24">
        <v>0.161</v>
      </c>
      <c r="AE18" s="24">
        <v>9</v>
      </c>
      <c r="AF18" s="24">
        <v>15.012</v>
      </c>
      <c r="AI18" s="24">
        <v>9</v>
      </c>
      <c r="AJ18" s="24">
        <v>9.8000000000000004E-2</v>
      </c>
      <c r="AM18" s="24">
        <v>9</v>
      </c>
      <c r="AN18" s="24">
        <v>3.3000000000000002E-2</v>
      </c>
      <c r="AQ18" s="24">
        <v>9</v>
      </c>
      <c r="AR18" s="24">
        <v>3.3000000000000002E-2</v>
      </c>
      <c r="AU18" s="24">
        <v>9</v>
      </c>
      <c r="AV18" s="24">
        <v>6.5000000000000002E-2</v>
      </c>
      <c r="AY18" s="24">
        <v>9</v>
      </c>
      <c r="AZ18" s="24">
        <v>8.1000000000000003E-2</v>
      </c>
      <c r="BC18" s="24">
        <v>9</v>
      </c>
      <c r="BD18" s="24">
        <v>0.161</v>
      </c>
      <c r="BG18" s="24">
        <v>9</v>
      </c>
      <c r="BH18" s="24">
        <v>0.161</v>
      </c>
      <c r="BK18" s="24">
        <v>9</v>
      </c>
      <c r="BL18" s="24">
        <v>8.1000000000000003E-2</v>
      </c>
      <c r="BN18" s="57"/>
      <c r="BQ18" s="24">
        <v>0.08</v>
      </c>
      <c r="BT18" s="24">
        <v>255</v>
      </c>
      <c r="BW18" s="24">
        <v>255</v>
      </c>
      <c r="BZ18" s="24">
        <v>6.5000000000000002E-2</v>
      </c>
      <c r="CC18" s="24">
        <v>0.13</v>
      </c>
      <c r="CF18" s="24">
        <v>255</v>
      </c>
      <c r="CI18" s="24">
        <v>0.32200000000000001</v>
      </c>
      <c r="CM18" s="24">
        <v>3.3000000000000002E-2</v>
      </c>
      <c r="CP18" s="24">
        <v>3.2000000000000001E-2</v>
      </c>
      <c r="CS18" s="24">
        <v>3.3000000000000002E-2</v>
      </c>
      <c r="CV18" s="24">
        <v>0.129</v>
      </c>
      <c r="CY18" s="24">
        <v>0.22600000000000001</v>
      </c>
      <c r="DB18" s="24">
        <v>3.3000000000000002E-2</v>
      </c>
      <c r="DE18" s="44" t="s">
        <v>218</v>
      </c>
      <c r="DF18" s="45"/>
      <c r="DG18" s="12">
        <v>5.0290000000000001E-2</v>
      </c>
      <c r="DH18" s="12" t="s">
        <v>84</v>
      </c>
      <c r="DI18" s="12" t="s">
        <v>85</v>
      </c>
      <c r="DJ18" s="12">
        <v>0.98729999999999996</v>
      </c>
      <c r="DK18" s="45"/>
      <c r="DL18" s="45"/>
      <c r="DM18" s="45"/>
      <c r="DN18" s="45"/>
      <c r="DO18" s="45"/>
      <c r="DP18" s="45"/>
      <c r="DQ18" s="45"/>
      <c r="DR18" s="45"/>
    </row>
    <row r="19" spans="3:122" s="24" customFormat="1" x14ac:dyDescent="0.25">
      <c r="C19" s="24">
        <v>10</v>
      </c>
      <c r="D19" s="24">
        <v>3.3000000000000002E-2</v>
      </c>
      <c r="G19" s="24">
        <v>10</v>
      </c>
      <c r="H19" s="24">
        <v>4.2949999999999999</v>
      </c>
      <c r="K19" s="24">
        <v>10</v>
      </c>
      <c r="L19" s="24">
        <v>3.3000000000000002E-2</v>
      </c>
      <c r="O19" s="24">
        <v>10</v>
      </c>
      <c r="P19" s="24">
        <v>6.5000000000000002E-2</v>
      </c>
      <c r="S19" s="24">
        <v>10</v>
      </c>
      <c r="T19" s="24">
        <v>0.24099999999999999</v>
      </c>
      <c r="W19" s="24">
        <v>10</v>
      </c>
      <c r="X19" s="24">
        <v>0.73799999999999999</v>
      </c>
      <c r="AA19" s="24">
        <v>10</v>
      </c>
      <c r="AB19" s="24">
        <v>0.24199999999999999</v>
      </c>
      <c r="AE19" s="24">
        <v>10</v>
      </c>
      <c r="AF19" s="24">
        <v>0.161</v>
      </c>
      <c r="AI19" s="24">
        <v>10</v>
      </c>
      <c r="AJ19" s="24">
        <v>6.5000000000000002E-2</v>
      </c>
      <c r="AM19" s="24">
        <v>10</v>
      </c>
      <c r="AN19" s="24">
        <v>9.8000000000000004E-2</v>
      </c>
      <c r="AQ19" s="24">
        <v>10</v>
      </c>
      <c r="AR19" s="24">
        <v>0.81299999999999994</v>
      </c>
      <c r="AU19" s="24">
        <v>10</v>
      </c>
      <c r="AV19" s="24">
        <v>4.9130000000000003</v>
      </c>
      <c r="AY19" s="24">
        <v>10</v>
      </c>
      <c r="AZ19" s="24">
        <v>8.1000000000000003E-2</v>
      </c>
      <c r="BC19" s="24">
        <v>10</v>
      </c>
      <c r="BD19" s="24">
        <v>1.2110000000000001</v>
      </c>
      <c r="BG19" s="24">
        <v>10</v>
      </c>
      <c r="BH19" s="24">
        <v>0.56499999999999995</v>
      </c>
      <c r="BK19" s="24">
        <v>10</v>
      </c>
      <c r="BL19" s="24">
        <v>8.1000000000000003E-2</v>
      </c>
      <c r="BN19" s="57"/>
      <c r="BQ19" s="24">
        <v>0.161</v>
      </c>
      <c r="BT19" s="24">
        <v>255</v>
      </c>
      <c r="BW19" s="24">
        <v>255</v>
      </c>
      <c r="BZ19" s="24">
        <v>6.5000000000000002E-2</v>
      </c>
      <c r="CC19" s="24">
        <v>9.8000000000000004E-2</v>
      </c>
      <c r="CF19" s="24">
        <v>255</v>
      </c>
      <c r="CI19" s="24">
        <v>0.161</v>
      </c>
      <c r="CM19" s="24">
        <v>9.8000000000000004E-2</v>
      </c>
      <c r="CP19" s="24">
        <v>3.2000000000000001E-2</v>
      </c>
      <c r="CS19" s="24">
        <v>6.5000000000000002E-2</v>
      </c>
      <c r="CV19" s="24">
        <v>0.16200000000000001</v>
      </c>
      <c r="CY19" s="24">
        <v>0.22600000000000001</v>
      </c>
      <c r="DB19" s="24">
        <v>3.3000000000000002E-2</v>
      </c>
      <c r="DE19" s="44" t="s">
        <v>219</v>
      </c>
      <c r="DF19" s="45"/>
      <c r="DG19" s="12">
        <v>0.71619999999999995</v>
      </c>
      <c r="DH19" s="12" t="s">
        <v>142</v>
      </c>
      <c r="DI19" s="12" t="s">
        <v>216</v>
      </c>
      <c r="DJ19" s="12">
        <v>3.2000000000000002E-3</v>
      </c>
      <c r="DK19" s="45"/>
      <c r="DL19" s="45"/>
      <c r="DM19" s="45"/>
      <c r="DN19" s="45"/>
      <c r="DO19" s="45"/>
      <c r="DP19" s="45"/>
      <c r="DQ19" s="45"/>
      <c r="DR19" s="45"/>
    </row>
    <row r="20" spans="3:122" s="24" customFormat="1" x14ac:dyDescent="0.25">
      <c r="C20" s="24">
        <v>11</v>
      </c>
      <c r="D20" s="24">
        <v>3.3000000000000002E-2</v>
      </c>
      <c r="G20" s="24">
        <v>11</v>
      </c>
      <c r="H20" s="24">
        <v>0.13</v>
      </c>
      <c r="K20" s="24">
        <v>11</v>
      </c>
      <c r="L20" s="24">
        <v>3.3000000000000002E-2</v>
      </c>
      <c r="O20" s="24">
        <v>11</v>
      </c>
      <c r="P20" s="24">
        <v>3.3000000000000002E-2</v>
      </c>
      <c r="S20" s="24">
        <v>11</v>
      </c>
      <c r="T20" s="24">
        <v>0.08</v>
      </c>
      <c r="W20" s="24">
        <v>11</v>
      </c>
      <c r="X20" s="24">
        <v>0.16400000000000001</v>
      </c>
      <c r="AA20" s="24">
        <v>11</v>
      </c>
      <c r="AB20" s="24">
        <v>0.32300000000000001</v>
      </c>
      <c r="AE20" s="24">
        <v>11</v>
      </c>
      <c r="AF20" s="24">
        <v>0.161</v>
      </c>
      <c r="AI20" s="24">
        <v>11</v>
      </c>
      <c r="AJ20" s="24">
        <v>0.13</v>
      </c>
      <c r="AM20" s="24">
        <v>11</v>
      </c>
      <c r="AN20" s="24">
        <v>0.26</v>
      </c>
      <c r="AQ20" s="24">
        <v>11</v>
      </c>
      <c r="AR20" s="24">
        <v>9.8000000000000004E-2</v>
      </c>
      <c r="AU20" s="24">
        <v>11</v>
      </c>
      <c r="AV20" s="24">
        <v>3.3000000000000002E-2</v>
      </c>
      <c r="AY20" s="24">
        <v>11</v>
      </c>
      <c r="AZ20" s="24">
        <v>8.1000000000000003E-2</v>
      </c>
      <c r="BC20" s="24">
        <v>11</v>
      </c>
      <c r="BD20" s="24">
        <v>8.1000000000000003E-2</v>
      </c>
      <c r="BG20" s="24">
        <v>11</v>
      </c>
      <c r="BH20" s="24">
        <v>8.1000000000000003E-2</v>
      </c>
      <c r="BK20" s="24">
        <v>11</v>
      </c>
      <c r="BL20" s="24">
        <v>0.40400000000000003</v>
      </c>
      <c r="BN20" s="57"/>
      <c r="BQ20" s="24">
        <v>0.08</v>
      </c>
      <c r="BT20" s="24">
        <v>255</v>
      </c>
      <c r="BW20" s="24">
        <v>255</v>
      </c>
      <c r="BZ20" s="24">
        <v>3.3000000000000002E-2</v>
      </c>
      <c r="CC20" s="24">
        <v>3.3000000000000002E-2</v>
      </c>
      <c r="CF20" s="24">
        <v>255</v>
      </c>
      <c r="CI20" s="24">
        <v>0.08</v>
      </c>
      <c r="CM20" s="24">
        <v>0.26</v>
      </c>
      <c r="CP20" s="24">
        <v>3.2000000000000001E-2</v>
      </c>
      <c r="CS20" s="24">
        <v>3.3000000000000002E-2</v>
      </c>
      <c r="CV20" s="24">
        <v>3.2000000000000001E-2</v>
      </c>
      <c r="CY20" s="24">
        <v>9.7000000000000003E-2</v>
      </c>
      <c r="DB20" s="24">
        <v>3.3000000000000002E-2</v>
      </c>
      <c r="DE20" s="44" t="s">
        <v>220</v>
      </c>
      <c r="DF20" s="45"/>
      <c r="DG20" s="12">
        <v>0.72</v>
      </c>
      <c r="DH20" s="12" t="s">
        <v>142</v>
      </c>
      <c r="DI20" s="12" t="s">
        <v>216</v>
      </c>
      <c r="DJ20" s="12">
        <v>1.9E-3</v>
      </c>
      <c r="DK20" s="45"/>
      <c r="DL20" s="45"/>
      <c r="DM20" s="45"/>
      <c r="DN20" s="45"/>
      <c r="DO20" s="45"/>
      <c r="DP20" s="45"/>
      <c r="DQ20" s="45"/>
      <c r="DR20" s="45"/>
    </row>
    <row r="21" spans="3:122" s="24" customFormat="1" x14ac:dyDescent="0.25">
      <c r="C21" s="24">
        <v>12</v>
      </c>
      <c r="D21" s="24">
        <v>6.5000000000000002E-2</v>
      </c>
      <c r="G21" s="24">
        <v>12</v>
      </c>
      <c r="H21" s="24">
        <v>6.5000000000000002E-2</v>
      </c>
      <c r="K21" s="24">
        <v>12</v>
      </c>
      <c r="L21" s="24">
        <v>9.8000000000000004E-2</v>
      </c>
      <c r="O21" s="24">
        <v>12</v>
      </c>
      <c r="P21" s="24">
        <v>1.0740000000000001</v>
      </c>
      <c r="S21" s="24">
        <v>12</v>
      </c>
      <c r="T21" s="24">
        <v>0.32200000000000001</v>
      </c>
      <c r="W21" s="24">
        <v>12</v>
      </c>
      <c r="X21" s="24">
        <v>0.246</v>
      </c>
      <c r="AA21" s="24">
        <v>12</v>
      </c>
      <c r="AB21" s="24">
        <v>0.32300000000000001</v>
      </c>
      <c r="AE21" s="24">
        <v>12</v>
      </c>
      <c r="AF21" s="24">
        <v>8.7970000000000006</v>
      </c>
      <c r="AI21" s="24">
        <v>12</v>
      </c>
      <c r="AJ21" s="24">
        <v>3.3000000000000002E-2</v>
      </c>
      <c r="AM21" s="24">
        <v>12</v>
      </c>
      <c r="AN21" s="24">
        <v>0.42299999999999999</v>
      </c>
      <c r="AQ21" s="24">
        <v>12</v>
      </c>
      <c r="AR21" s="24">
        <v>3.3000000000000002E-2</v>
      </c>
      <c r="AU21" s="24">
        <v>12</v>
      </c>
      <c r="AV21" s="24">
        <v>6.5000000000000002E-2</v>
      </c>
      <c r="AY21" s="24">
        <v>12</v>
      </c>
      <c r="AZ21" s="24">
        <v>0.161</v>
      </c>
      <c r="BC21" s="24">
        <v>12</v>
      </c>
      <c r="BD21" s="24">
        <v>8.1000000000000003E-2</v>
      </c>
      <c r="BG21" s="24">
        <v>12</v>
      </c>
      <c r="BH21" s="24">
        <v>0.24199999999999999</v>
      </c>
      <c r="BK21" s="24">
        <v>12</v>
      </c>
      <c r="BL21" s="24">
        <v>0.161</v>
      </c>
      <c r="BN21" s="57"/>
      <c r="BQ21" s="24">
        <v>0.161</v>
      </c>
      <c r="BT21" s="24">
        <v>255</v>
      </c>
      <c r="BW21" s="24">
        <v>255</v>
      </c>
      <c r="BZ21" s="24">
        <v>3.3000000000000002E-2</v>
      </c>
      <c r="CC21" s="24">
        <v>3.3000000000000002E-2</v>
      </c>
      <c r="CF21" s="24">
        <v>255</v>
      </c>
      <c r="CI21" s="24">
        <v>0.08</v>
      </c>
      <c r="CM21" s="24">
        <v>9.8000000000000004E-2</v>
      </c>
      <c r="CP21" s="24">
        <v>0.129</v>
      </c>
      <c r="CS21" s="24">
        <v>3.3000000000000002E-2</v>
      </c>
      <c r="CV21" s="24">
        <v>0.29099999999999998</v>
      </c>
      <c r="CY21" s="24">
        <v>6.4000000000000001E-2</v>
      </c>
      <c r="DB21" s="24">
        <v>0.26</v>
      </c>
      <c r="DE21" s="44" t="s">
        <v>221</v>
      </c>
      <c r="DF21" s="45"/>
      <c r="DG21" s="12">
        <v>3.7629999999999999E-3</v>
      </c>
      <c r="DH21" s="12" t="s">
        <v>84</v>
      </c>
      <c r="DI21" s="12" t="s">
        <v>85</v>
      </c>
      <c r="DJ21" s="12">
        <v>0.98729999999999996</v>
      </c>
      <c r="DK21" s="45"/>
      <c r="DL21" s="45"/>
      <c r="DM21" s="45"/>
      <c r="DN21" s="45"/>
      <c r="DO21" s="45"/>
      <c r="DP21" s="45"/>
      <c r="DQ21" s="45"/>
      <c r="DR21" s="45"/>
    </row>
    <row r="22" spans="3:122" s="24" customFormat="1" x14ac:dyDescent="0.25">
      <c r="C22" s="24">
        <v>13</v>
      </c>
      <c r="D22" s="24">
        <v>6.5000000000000002E-2</v>
      </c>
      <c r="G22" s="24">
        <v>13</v>
      </c>
      <c r="H22" s="24">
        <v>6.5000000000000002E-2</v>
      </c>
      <c r="K22" s="24">
        <v>13</v>
      </c>
      <c r="L22" s="24">
        <v>3.3000000000000002E-2</v>
      </c>
      <c r="O22" s="24">
        <v>13</v>
      </c>
      <c r="P22" s="24">
        <v>0.94399999999999995</v>
      </c>
      <c r="S22" s="24">
        <v>13</v>
      </c>
      <c r="T22" s="24">
        <v>0.08</v>
      </c>
      <c r="W22" s="24">
        <v>13</v>
      </c>
      <c r="X22" s="24">
        <v>0.16400000000000001</v>
      </c>
      <c r="AA22" s="24">
        <v>13</v>
      </c>
      <c r="AB22" s="24">
        <v>8.1000000000000003E-2</v>
      </c>
      <c r="AE22" s="24">
        <v>13</v>
      </c>
      <c r="AF22" s="24">
        <v>0.161</v>
      </c>
      <c r="AI22" s="24">
        <v>13</v>
      </c>
      <c r="AJ22" s="24">
        <v>6.5000000000000002E-2</v>
      </c>
      <c r="AM22" s="24">
        <v>13</v>
      </c>
      <c r="AN22" s="24">
        <v>1.1060000000000001</v>
      </c>
      <c r="AQ22" s="24">
        <v>13</v>
      </c>
      <c r="AR22" s="24">
        <v>3.3000000000000002E-2</v>
      </c>
      <c r="AU22" s="24">
        <v>13</v>
      </c>
      <c r="AV22" s="24">
        <v>3.3000000000000002E-2</v>
      </c>
      <c r="AY22" s="24">
        <v>13</v>
      </c>
      <c r="AZ22" s="24">
        <v>8.1000000000000003E-2</v>
      </c>
      <c r="BC22" s="24">
        <v>13</v>
      </c>
      <c r="BD22" s="24">
        <v>8.1000000000000003E-2</v>
      </c>
      <c r="BG22" s="24">
        <v>13</v>
      </c>
      <c r="BH22" s="24">
        <v>0.24199999999999999</v>
      </c>
      <c r="BK22" s="24">
        <v>13</v>
      </c>
      <c r="BL22" s="24">
        <v>0.56499999999999995</v>
      </c>
      <c r="BN22" s="57"/>
      <c r="BQ22" s="24">
        <v>0.40200000000000002</v>
      </c>
      <c r="BT22" s="24">
        <v>255</v>
      </c>
      <c r="BW22" s="24">
        <v>255</v>
      </c>
      <c r="BZ22" s="24">
        <v>3.3000000000000002E-2</v>
      </c>
      <c r="CC22" s="24">
        <v>6.5000000000000002E-2</v>
      </c>
      <c r="CF22" s="24">
        <v>255</v>
      </c>
      <c r="CI22" s="24">
        <v>0.161</v>
      </c>
      <c r="CM22" s="24">
        <v>3.3000000000000002E-2</v>
      </c>
      <c r="CP22" s="24">
        <v>6.4000000000000001E-2</v>
      </c>
      <c r="CS22" s="24">
        <v>3.3000000000000002E-2</v>
      </c>
      <c r="CV22" s="24">
        <v>0.16200000000000001</v>
      </c>
      <c r="CY22" s="24">
        <v>0.129</v>
      </c>
      <c r="DB22" s="24">
        <v>0.13</v>
      </c>
      <c r="DE22" s="44"/>
      <c r="DF22" s="45"/>
      <c r="DG22" s="12"/>
      <c r="DH22" s="12"/>
      <c r="DI22" s="12"/>
      <c r="DJ22" s="12"/>
      <c r="DK22" s="45"/>
      <c r="DL22" s="45"/>
      <c r="DM22" s="45"/>
      <c r="DN22" s="45"/>
      <c r="DO22" s="45"/>
      <c r="DP22" s="45"/>
      <c r="DQ22" s="45"/>
      <c r="DR22" s="45"/>
    </row>
    <row r="23" spans="3:122" s="24" customFormat="1" x14ac:dyDescent="0.25">
      <c r="C23" s="24">
        <v>14</v>
      </c>
      <c r="D23" s="24">
        <v>3.3000000000000002E-2</v>
      </c>
      <c r="G23" s="24">
        <v>14</v>
      </c>
      <c r="H23" s="24">
        <v>3.3000000000000002E-2</v>
      </c>
      <c r="K23" s="24">
        <v>14</v>
      </c>
      <c r="L23" s="24">
        <v>3.3000000000000002E-2</v>
      </c>
      <c r="O23" s="24">
        <v>14</v>
      </c>
      <c r="P23" s="24">
        <v>0.65100000000000002</v>
      </c>
      <c r="S23" s="24">
        <v>14</v>
      </c>
      <c r="T23" s="24">
        <v>0.08</v>
      </c>
      <c r="W23" s="24">
        <v>14</v>
      </c>
      <c r="X23" s="24">
        <v>0.246</v>
      </c>
      <c r="AA23" s="24">
        <v>14</v>
      </c>
      <c r="AB23" s="24">
        <v>8.1000000000000003E-2</v>
      </c>
      <c r="AE23" s="24">
        <v>14</v>
      </c>
      <c r="AF23" s="24">
        <v>8.1000000000000003E-2</v>
      </c>
      <c r="AI23" s="24">
        <v>14</v>
      </c>
      <c r="AJ23" s="24">
        <v>3.3000000000000002E-2</v>
      </c>
      <c r="AM23" s="24">
        <v>14</v>
      </c>
      <c r="AN23" s="24">
        <v>1.464</v>
      </c>
      <c r="AQ23" s="24">
        <v>14</v>
      </c>
      <c r="AR23" s="24">
        <v>6.5000000000000002E-2</v>
      </c>
      <c r="AU23" s="24">
        <v>14</v>
      </c>
      <c r="AV23" s="24">
        <v>3.3000000000000002E-2</v>
      </c>
      <c r="AY23" s="24">
        <v>14</v>
      </c>
      <c r="AZ23" s="24">
        <v>8.1000000000000003E-2</v>
      </c>
      <c r="BC23" s="24">
        <v>14</v>
      </c>
      <c r="BD23" s="24">
        <v>8.1000000000000003E-2</v>
      </c>
      <c r="BG23" s="24">
        <v>14</v>
      </c>
      <c r="BH23" s="24">
        <v>8.1000000000000003E-2</v>
      </c>
      <c r="BK23" s="24">
        <v>14</v>
      </c>
      <c r="BL23" s="24">
        <v>0.32300000000000001</v>
      </c>
      <c r="BN23" s="57"/>
      <c r="BQ23" s="24">
        <v>0.161</v>
      </c>
      <c r="BT23" s="24">
        <v>255</v>
      </c>
      <c r="BW23" s="24">
        <v>255</v>
      </c>
      <c r="BZ23" s="24">
        <v>3.3000000000000002E-2</v>
      </c>
      <c r="CC23" s="24">
        <v>6.5000000000000002E-2</v>
      </c>
      <c r="CF23" s="24">
        <v>255</v>
      </c>
      <c r="CI23" s="24">
        <v>0.48299999999999998</v>
      </c>
      <c r="CM23" s="24">
        <v>6.5000000000000002E-2</v>
      </c>
      <c r="CP23" s="24">
        <v>6.4000000000000001E-2</v>
      </c>
      <c r="CS23" s="24">
        <v>6.5000000000000002E-2</v>
      </c>
      <c r="CV23" s="24">
        <v>6.5000000000000002E-2</v>
      </c>
      <c r="CY23" s="24">
        <v>3.2000000000000001E-2</v>
      </c>
      <c r="DB23" s="24">
        <v>6.5000000000000002E-2</v>
      </c>
      <c r="DE23" s="44" t="s">
        <v>115</v>
      </c>
      <c r="DF23" s="45"/>
      <c r="DG23" s="12"/>
      <c r="DH23" s="12"/>
      <c r="DI23" s="12"/>
      <c r="DJ23" s="12"/>
      <c r="DK23" s="45"/>
      <c r="DL23" s="45"/>
      <c r="DM23" s="45"/>
      <c r="DN23" s="45"/>
      <c r="DO23" s="45"/>
      <c r="DP23" s="45"/>
      <c r="DQ23" s="45"/>
      <c r="DR23" s="45"/>
    </row>
    <row r="24" spans="3:122" s="24" customFormat="1" x14ac:dyDescent="0.25">
      <c r="C24" s="24">
        <v>15</v>
      </c>
      <c r="D24" s="24">
        <v>9.8000000000000004E-2</v>
      </c>
      <c r="G24" s="24">
        <v>15</v>
      </c>
      <c r="H24" s="24">
        <v>0.878</v>
      </c>
      <c r="K24" s="24">
        <v>15</v>
      </c>
      <c r="L24" s="24">
        <v>6.5000000000000002E-2</v>
      </c>
      <c r="O24" s="24">
        <v>15</v>
      </c>
      <c r="P24" s="24">
        <v>1.4970000000000001</v>
      </c>
      <c r="S24" s="24">
        <v>15</v>
      </c>
      <c r="T24" s="24">
        <v>0.08</v>
      </c>
      <c r="W24" s="24">
        <v>15</v>
      </c>
      <c r="X24" s="24">
        <v>0.32800000000000001</v>
      </c>
      <c r="AA24" s="24">
        <v>15</v>
      </c>
      <c r="AB24" s="24">
        <v>8.1000000000000003E-2</v>
      </c>
      <c r="AE24" s="24">
        <v>15</v>
      </c>
      <c r="AF24" s="24">
        <v>8.8780000000000001</v>
      </c>
      <c r="AI24" s="24">
        <v>15</v>
      </c>
      <c r="AJ24" s="24">
        <v>4.7830000000000004</v>
      </c>
      <c r="AM24" s="24">
        <v>15</v>
      </c>
      <c r="AN24" s="24">
        <v>3.3000000000000002E-2</v>
      </c>
      <c r="AQ24" s="24">
        <v>15</v>
      </c>
      <c r="AR24" s="24">
        <v>3.3000000000000002E-2</v>
      </c>
      <c r="AU24" s="24">
        <v>15</v>
      </c>
      <c r="AV24" s="24">
        <v>3.3000000000000002E-2</v>
      </c>
      <c r="AY24" s="24">
        <v>15</v>
      </c>
      <c r="AZ24" s="24">
        <v>8.1000000000000003E-2</v>
      </c>
      <c r="BC24" s="24">
        <v>15</v>
      </c>
      <c r="BD24" s="24">
        <v>0.24199999999999999</v>
      </c>
      <c r="BG24" s="24">
        <v>15</v>
      </c>
      <c r="BH24" s="24">
        <v>0.32300000000000001</v>
      </c>
      <c r="BK24" s="24">
        <v>15</v>
      </c>
      <c r="BL24" s="24">
        <v>8.1000000000000003E-2</v>
      </c>
      <c r="BN24" s="57"/>
      <c r="BQ24" s="24">
        <v>0.161</v>
      </c>
      <c r="BT24" s="24">
        <v>255</v>
      </c>
      <c r="BW24" s="24">
        <v>255</v>
      </c>
      <c r="BZ24" s="24">
        <v>3.3000000000000002E-2</v>
      </c>
      <c r="CC24" s="24">
        <v>6.5000000000000002E-2</v>
      </c>
      <c r="CF24" s="24">
        <v>255</v>
      </c>
      <c r="CI24" s="24">
        <v>0.48299999999999998</v>
      </c>
      <c r="CM24" s="24">
        <v>3.3000000000000002E-2</v>
      </c>
      <c r="CP24" s="24">
        <v>9.7000000000000003E-2</v>
      </c>
      <c r="CR24" s="24" t="s">
        <v>146</v>
      </c>
      <c r="CS24" s="24">
        <v>3.3000000000000002E-2</v>
      </c>
      <c r="CV24" s="24">
        <v>3.2000000000000001E-2</v>
      </c>
      <c r="CY24" s="24">
        <v>6.4000000000000001E-2</v>
      </c>
      <c r="DB24" s="24">
        <v>6.5000000000000002E-2</v>
      </c>
      <c r="DE24" s="44" t="s">
        <v>215</v>
      </c>
      <c r="DF24" s="45"/>
      <c r="DG24" s="12">
        <v>-0.36449999999999999</v>
      </c>
      <c r="DH24" s="12" t="s">
        <v>84</v>
      </c>
      <c r="DI24" s="12" t="s">
        <v>85</v>
      </c>
      <c r="DJ24" s="12">
        <v>0.1532</v>
      </c>
      <c r="DK24" s="45"/>
      <c r="DL24" s="45"/>
      <c r="DM24" s="45"/>
      <c r="DN24" s="45"/>
      <c r="DO24" s="45"/>
      <c r="DP24" s="45"/>
      <c r="DQ24" s="45"/>
      <c r="DR24" s="45"/>
    </row>
    <row r="25" spans="3:122" s="24" customFormat="1" x14ac:dyDescent="0.25">
      <c r="C25" s="24">
        <v>16</v>
      </c>
      <c r="D25" s="24">
        <v>0.13</v>
      </c>
      <c r="G25" s="24">
        <v>16</v>
      </c>
      <c r="H25" s="24">
        <v>0.48799999999999999</v>
      </c>
      <c r="K25" s="24">
        <v>16</v>
      </c>
      <c r="L25" s="24">
        <v>3.3000000000000002E-2</v>
      </c>
      <c r="O25" s="24">
        <v>16</v>
      </c>
      <c r="P25" s="24">
        <v>6.5000000000000002E-2</v>
      </c>
      <c r="S25" s="24">
        <v>16</v>
      </c>
      <c r="T25" s="24">
        <v>0.161</v>
      </c>
      <c r="W25" s="24">
        <v>16</v>
      </c>
      <c r="X25" s="24">
        <v>8.2000000000000003E-2</v>
      </c>
      <c r="AA25" s="24">
        <v>16</v>
      </c>
      <c r="AB25" s="24">
        <v>0.32300000000000001</v>
      </c>
      <c r="AE25" s="24">
        <v>16</v>
      </c>
      <c r="AF25" s="24">
        <v>1.6950000000000001</v>
      </c>
      <c r="AI25" s="24">
        <v>16</v>
      </c>
      <c r="AJ25" s="24">
        <v>3.3000000000000002E-2</v>
      </c>
      <c r="AM25" s="24">
        <v>16</v>
      </c>
      <c r="AN25" s="24">
        <v>2.0169999999999999</v>
      </c>
      <c r="AQ25" s="24">
        <v>16</v>
      </c>
      <c r="AR25" s="24">
        <v>3.3000000000000002E-2</v>
      </c>
      <c r="AU25" s="24">
        <v>16</v>
      </c>
      <c r="AV25" s="24">
        <v>3.3000000000000002E-2</v>
      </c>
      <c r="AY25" s="24">
        <v>16</v>
      </c>
      <c r="AZ25" s="24">
        <v>8.1000000000000003E-2</v>
      </c>
      <c r="BC25" s="24">
        <v>16</v>
      </c>
      <c r="BD25" s="24">
        <v>3.0670000000000002</v>
      </c>
      <c r="BG25" s="24">
        <v>16</v>
      </c>
      <c r="BH25" s="24">
        <v>0.32300000000000001</v>
      </c>
      <c r="BK25" s="24">
        <v>16</v>
      </c>
      <c r="BL25" s="24">
        <v>8.1000000000000003E-2</v>
      </c>
      <c r="BN25" s="57"/>
      <c r="BQ25" s="24">
        <v>0.08</v>
      </c>
      <c r="BT25" s="24">
        <v>255</v>
      </c>
      <c r="BW25" s="24">
        <v>255</v>
      </c>
      <c r="BZ25" s="24">
        <v>9.8000000000000004E-2</v>
      </c>
      <c r="CC25" s="24">
        <v>3.3000000000000002E-2</v>
      </c>
      <c r="CF25" s="24">
        <v>255</v>
      </c>
      <c r="CI25" s="24">
        <v>0.161</v>
      </c>
      <c r="CM25" s="24">
        <v>0.22800000000000001</v>
      </c>
      <c r="CP25" s="24">
        <v>3.2000000000000001E-2</v>
      </c>
      <c r="CS25" s="24">
        <v>3.3000000000000002E-2</v>
      </c>
      <c r="CV25" s="24">
        <v>6.5000000000000002E-2</v>
      </c>
      <c r="CY25" s="24">
        <v>3.2000000000000001E-2</v>
      </c>
      <c r="DB25" s="24">
        <v>0.22800000000000001</v>
      </c>
      <c r="DE25" s="44" t="s">
        <v>217</v>
      </c>
      <c r="DF25" s="45"/>
      <c r="DG25" s="12">
        <v>0.11990000000000001</v>
      </c>
      <c r="DH25" s="12" t="s">
        <v>84</v>
      </c>
      <c r="DI25" s="12" t="s">
        <v>85</v>
      </c>
      <c r="DJ25" s="12">
        <v>0.88500000000000001</v>
      </c>
      <c r="DK25" s="45"/>
      <c r="DL25" s="45"/>
      <c r="DM25" s="45"/>
      <c r="DN25" s="45"/>
      <c r="DO25" s="45"/>
      <c r="DP25" s="45"/>
      <c r="DQ25" s="45"/>
      <c r="DR25" s="45"/>
    </row>
    <row r="26" spans="3:122" s="24" customFormat="1" x14ac:dyDescent="0.25">
      <c r="C26" s="24">
        <v>17</v>
      </c>
      <c r="D26" s="24">
        <v>0.13</v>
      </c>
      <c r="G26" s="24">
        <v>17</v>
      </c>
      <c r="H26" s="24">
        <v>3.3000000000000002E-2</v>
      </c>
      <c r="K26" s="24">
        <v>17</v>
      </c>
      <c r="L26" s="24">
        <v>3.3000000000000002E-2</v>
      </c>
      <c r="O26" s="24">
        <v>17</v>
      </c>
      <c r="P26" s="24">
        <v>2.57</v>
      </c>
      <c r="S26" s="24">
        <v>17</v>
      </c>
      <c r="T26" s="24">
        <v>0.161</v>
      </c>
      <c r="W26" s="24">
        <v>17</v>
      </c>
      <c r="X26" s="24">
        <v>0.32800000000000001</v>
      </c>
      <c r="AA26" s="24">
        <v>17</v>
      </c>
      <c r="AB26" s="24">
        <v>0.161</v>
      </c>
      <c r="AE26" s="24">
        <v>17</v>
      </c>
      <c r="AF26" s="24">
        <v>0.88800000000000001</v>
      </c>
      <c r="AI26" s="24">
        <v>17</v>
      </c>
      <c r="AJ26" s="24">
        <v>3.3000000000000002E-2</v>
      </c>
      <c r="AM26" s="24">
        <v>17</v>
      </c>
      <c r="AN26" s="24">
        <v>3.3000000000000002E-2</v>
      </c>
      <c r="AQ26" s="24">
        <v>17</v>
      </c>
      <c r="AR26" s="24">
        <v>6.5000000000000002E-2</v>
      </c>
      <c r="AU26" s="24">
        <v>17</v>
      </c>
      <c r="AV26" s="24">
        <v>3.3000000000000002E-2</v>
      </c>
      <c r="AY26" s="24">
        <v>17</v>
      </c>
      <c r="AZ26" s="24">
        <v>0.32300000000000001</v>
      </c>
      <c r="BC26" s="24">
        <v>17</v>
      </c>
      <c r="BD26" s="24">
        <v>8.1000000000000003E-2</v>
      </c>
      <c r="BG26" s="24">
        <v>17</v>
      </c>
      <c r="BH26" s="24">
        <v>0.24199999999999999</v>
      </c>
      <c r="BK26" s="24">
        <v>17</v>
      </c>
      <c r="BL26" s="24">
        <v>8.1000000000000003E-2</v>
      </c>
      <c r="BN26" s="57"/>
      <c r="BQ26" s="24">
        <v>0.08</v>
      </c>
      <c r="BT26" s="24">
        <v>255</v>
      </c>
      <c r="BW26" s="24">
        <v>255</v>
      </c>
      <c r="BZ26" s="24">
        <v>6.5000000000000002E-2</v>
      </c>
      <c r="CC26" s="24">
        <v>0.13</v>
      </c>
      <c r="CF26" s="24">
        <v>255</v>
      </c>
      <c r="CI26" s="24">
        <v>0.161</v>
      </c>
      <c r="CL26" s="24" t="s">
        <v>146</v>
      </c>
      <c r="CM26" s="24">
        <v>0.19500000000000001</v>
      </c>
      <c r="CP26" s="24">
        <v>3.2000000000000001E-2</v>
      </c>
      <c r="CS26" s="24">
        <v>9.8000000000000004E-2</v>
      </c>
      <c r="CV26" s="24">
        <v>9.7000000000000003E-2</v>
      </c>
      <c r="CY26" s="24">
        <v>3.2000000000000001E-2</v>
      </c>
      <c r="DB26" s="24">
        <v>9.8000000000000004E-2</v>
      </c>
      <c r="DE26" s="44" t="s">
        <v>218</v>
      </c>
      <c r="DF26" s="45"/>
      <c r="DG26" s="12">
        <v>7.7869999999999995E-2</v>
      </c>
      <c r="DH26" s="12" t="s">
        <v>84</v>
      </c>
      <c r="DI26" s="12" t="s">
        <v>85</v>
      </c>
      <c r="DJ26" s="12">
        <v>0.89149999999999996</v>
      </c>
      <c r="DK26" s="45"/>
      <c r="DL26" s="45"/>
      <c r="DM26" s="45"/>
      <c r="DN26" s="45"/>
      <c r="DO26" s="45"/>
      <c r="DP26" s="45"/>
      <c r="DQ26" s="45"/>
      <c r="DR26" s="45"/>
    </row>
    <row r="27" spans="3:122" s="24" customFormat="1" x14ac:dyDescent="0.25">
      <c r="C27" s="24">
        <v>18</v>
      </c>
      <c r="D27" s="24">
        <v>3.3000000000000002E-2</v>
      </c>
      <c r="G27" s="24">
        <v>18</v>
      </c>
      <c r="H27" s="24">
        <v>0.29299999999999998</v>
      </c>
      <c r="K27" s="24">
        <v>18</v>
      </c>
      <c r="L27" s="24">
        <v>6.5000000000000002E-2</v>
      </c>
      <c r="O27" s="24">
        <v>18</v>
      </c>
      <c r="P27" s="24">
        <v>3.6110000000000002</v>
      </c>
      <c r="S27" s="24">
        <v>18</v>
      </c>
      <c r="T27" s="24">
        <v>0.08</v>
      </c>
      <c r="W27" s="24">
        <v>18</v>
      </c>
      <c r="X27" s="24">
        <v>0.16400000000000001</v>
      </c>
      <c r="AA27" s="24">
        <v>18</v>
      </c>
      <c r="AB27" s="24">
        <v>0.32300000000000001</v>
      </c>
      <c r="AE27" s="24">
        <v>18</v>
      </c>
      <c r="AF27" s="24">
        <v>0.72599999999999998</v>
      </c>
      <c r="AI27" s="24">
        <v>18</v>
      </c>
      <c r="AJ27" s="24">
        <v>6.5000000000000002E-2</v>
      </c>
      <c r="AM27" s="24">
        <v>18</v>
      </c>
      <c r="AN27" s="24">
        <v>3.3000000000000002E-2</v>
      </c>
      <c r="AQ27" s="24">
        <v>18</v>
      </c>
      <c r="AR27" s="24">
        <v>3.3000000000000002E-2</v>
      </c>
      <c r="AU27" s="24">
        <v>18</v>
      </c>
      <c r="AV27" s="24">
        <v>3.3000000000000002E-2</v>
      </c>
      <c r="AY27" s="24">
        <v>18</v>
      </c>
      <c r="AZ27" s="24">
        <v>8.1000000000000003E-2</v>
      </c>
      <c r="BC27" s="24">
        <v>18</v>
      </c>
      <c r="BD27" s="24">
        <v>8.1000000000000003E-2</v>
      </c>
      <c r="BG27" s="24">
        <v>18</v>
      </c>
      <c r="BH27" s="24">
        <v>8.1000000000000003E-2</v>
      </c>
      <c r="BK27" s="24">
        <v>18</v>
      </c>
      <c r="BL27" s="24">
        <v>0.161</v>
      </c>
      <c r="BN27" s="57"/>
      <c r="BQ27" s="24">
        <v>0.161</v>
      </c>
      <c r="BT27" s="24">
        <v>255</v>
      </c>
      <c r="BW27" s="24">
        <v>255</v>
      </c>
      <c r="BZ27" s="24">
        <v>3.3000000000000002E-2</v>
      </c>
      <c r="CC27" s="24">
        <v>0.13</v>
      </c>
      <c r="CF27" s="24">
        <v>255</v>
      </c>
      <c r="CI27" s="24">
        <v>0.08</v>
      </c>
      <c r="CM27" s="24">
        <v>3.3000000000000002E-2</v>
      </c>
      <c r="CP27" s="24">
        <v>9.7000000000000003E-2</v>
      </c>
      <c r="CS27" s="24">
        <v>3.3000000000000002E-2</v>
      </c>
      <c r="CV27" s="24">
        <v>0.32300000000000001</v>
      </c>
      <c r="CY27" s="24">
        <v>3.2000000000000001E-2</v>
      </c>
      <c r="DB27" s="24">
        <v>0.13</v>
      </c>
      <c r="DE27" s="44" t="s">
        <v>219</v>
      </c>
      <c r="DF27" s="45"/>
      <c r="DG27" s="12">
        <v>0.4844</v>
      </c>
      <c r="DH27" s="12" t="s">
        <v>84</v>
      </c>
      <c r="DI27" s="12" t="s">
        <v>85</v>
      </c>
      <c r="DJ27" s="12">
        <v>8.0600000000000005E-2</v>
      </c>
      <c r="DK27" s="45"/>
      <c r="DL27" s="45"/>
      <c r="DM27" s="45"/>
      <c r="DN27" s="45"/>
      <c r="DO27" s="45"/>
      <c r="DP27" s="45"/>
      <c r="DQ27" s="45"/>
      <c r="DR27" s="45"/>
    </row>
    <row r="28" spans="3:122" s="24" customFormat="1" x14ac:dyDescent="0.25">
      <c r="C28" s="24">
        <v>19</v>
      </c>
      <c r="D28" s="24">
        <v>9.8000000000000004E-2</v>
      </c>
      <c r="G28" s="24">
        <v>19</v>
      </c>
      <c r="H28" s="24">
        <v>6.5000000000000002E-2</v>
      </c>
      <c r="K28" s="24">
        <v>19</v>
      </c>
      <c r="L28" s="24">
        <v>0.13</v>
      </c>
      <c r="O28" s="24">
        <v>19</v>
      </c>
      <c r="P28" s="24">
        <v>4.62</v>
      </c>
      <c r="S28" s="24">
        <v>19</v>
      </c>
      <c r="T28" s="24">
        <v>0.08</v>
      </c>
      <c r="W28" s="24">
        <v>19</v>
      </c>
      <c r="X28" s="24">
        <v>8.2000000000000003E-2</v>
      </c>
      <c r="AA28" s="24">
        <v>19</v>
      </c>
      <c r="AB28" s="24">
        <v>8.1000000000000003E-2</v>
      </c>
      <c r="AE28" s="24">
        <v>19</v>
      </c>
      <c r="AF28" s="24">
        <v>0.48399999999999999</v>
      </c>
      <c r="AI28" s="24">
        <v>19</v>
      </c>
      <c r="AJ28" s="24">
        <v>3.3000000000000002E-2</v>
      </c>
      <c r="AM28" s="24">
        <v>19</v>
      </c>
      <c r="AN28" s="24">
        <v>6.5000000000000002E-2</v>
      </c>
      <c r="AQ28" s="24">
        <v>19</v>
      </c>
      <c r="AR28" s="24">
        <v>3.3000000000000002E-2</v>
      </c>
      <c r="AU28" s="24">
        <v>19</v>
      </c>
      <c r="AV28" s="24">
        <v>0.22800000000000001</v>
      </c>
      <c r="AY28" s="24">
        <v>19</v>
      </c>
      <c r="AZ28" s="24">
        <v>8.1000000000000003E-2</v>
      </c>
      <c r="BC28" s="24">
        <v>19</v>
      </c>
      <c r="BD28" s="24">
        <v>8.1000000000000003E-2</v>
      </c>
      <c r="BG28" s="24">
        <v>19</v>
      </c>
      <c r="BH28" s="24">
        <v>8.1000000000000003E-2</v>
      </c>
      <c r="BK28" s="24">
        <v>19</v>
      </c>
      <c r="BL28" s="24">
        <v>4.3579999999999997</v>
      </c>
      <c r="BN28" s="57"/>
      <c r="BQ28" s="24">
        <v>0.08</v>
      </c>
      <c r="BT28" s="24">
        <v>255</v>
      </c>
      <c r="BW28" s="24">
        <v>255</v>
      </c>
      <c r="BZ28" s="24">
        <v>3.3000000000000002E-2</v>
      </c>
      <c r="CC28" s="24">
        <v>6.5000000000000002E-2</v>
      </c>
      <c r="CF28" s="24">
        <v>255</v>
      </c>
      <c r="CI28" s="24">
        <v>0.08</v>
      </c>
      <c r="CM28" s="24">
        <v>3.3000000000000002E-2</v>
      </c>
      <c r="CP28" s="24">
        <v>3.2000000000000001E-2</v>
      </c>
      <c r="CR28" s="24" t="s">
        <v>149</v>
      </c>
      <c r="CS28" s="24">
        <v>3.3000000000000002E-2</v>
      </c>
      <c r="CV28" s="24">
        <v>3.2000000000000001E-2</v>
      </c>
      <c r="CY28" s="24">
        <v>0.161</v>
      </c>
      <c r="DB28" s="24">
        <v>0.13</v>
      </c>
      <c r="DE28" s="44" t="s">
        <v>220</v>
      </c>
      <c r="DF28" s="45"/>
      <c r="DG28" s="12">
        <v>0.44240000000000002</v>
      </c>
      <c r="DH28" s="12" t="s">
        <v>84</v>
      </c>
      <c r="DI28" s="12" t="s">
        <v>85</v>
      </c>
      <c r="DJ28" s="12">
        <v>0.1104</v>
      </c>
      <c r="DK28" s="45"/>
      <c r="DL28" s="45"/>
      <c r="DM28" s="45"/>
      <c r="DN28" s="45"/>
      <c r="DO28" s="45"/>
      <c r="DP28" s="45"/>
      <c r="DQ28" s="45"/>
      <c r="DR28" s="45"/>
    </row>
    <row r="29" spans="3:122" s="24" customFormat="1" x14ac:dyDescent="0.25">
      <c r="C29" s="24">
        <v>20</v>
      </c>
      <c r="D29" s="24">
        <v>6.5000000000000002E-2</v>
      </c>
      <c r="G29" s="24">
        <v>20</v>
      </c>
      <c r="H29" s="24">
        <v>3.3000000000000002E-2</v>
      </c>
      <c r="K29" s="24">
        <v>20</v>
      </c>
      <c r="L29" s="24">
        <v>9.8000000000000004E-2</v>
      </c>
      <c r="O29" s="24">
        <v>20</v>
      </c>
      <c r="P29" s="24">
        <v>0.45500000000000002</v>
      </c>
      <c r="S29" s="24">
        <v>20</v>
      </c>
      <c r="T29" s="24">
        <v>0.08</v>
      </c>
      <c r="W29" s="24">
        <v>20</v>
      </c>
      <c r="X29" s="24">
        <v>0.16400000000000001</v>
      </c>
      <c r="AA29" s="24">
        <v>20</v>
      </c>
      <c r="AB29" s="24">
        <v>8.1000000000000003E-2</v>
      </c>
      <c r="AE29" s="24">
        <v>20</v>
      </c>
      <c r="AF29" s="24">
        <v>0.64600000000000002</v>
      </c>
      <c r="AI29" s="24">
        <v>20</v>
      </c>
      <c r="AJ29" s="24">
        <v>0.32500000000000001</v>
      </c>
      <c r="AM29" s="24">
        <v>20</v>
      </c>
      <c r="AN29" s="24">
        <v>3.3000000000000002E-2</v>
      </c>
      <c r="AQ29" s="24">
        <v>20</v>
      </c>
      <c r="AR29" s="24">
        <v>3.3000000000000002E-2</v>
      </c>
      <c r="AU29" s="24">
        <v>20</v>
      </c>
      <c r="AV29" s="24">
        <v>0.16300000000000001</v>
      </c>
      <c r="AY29" s="24">
        <v>20</v>
      </c>
      <c r="AZ29" s="24">
        <v>8.1000000000000003E-2</v>
      </c>
      <c r="BC29" s="24">
        <v>20</v>
      </c>
      <c r="BD29" s="24">
        <v>8.1000000000000003E-2</v>
      </c>
      <c r="BG29" s="24">
        <v>20</v>
      </c>
      <c r="BH29" s="24">
        <v>8.1000000000000003E-2</v>
      </c>
      <c r="BK29" s="24">
        <v>20</v>
      </c>
      <c r="BL29" s="24">
        <v>0.161</v>
      </c>
      <c r="BN29" s="57"/>
      <c r="BQ29" s="24">
        <v>0.48299999999999998</v>
      </c>
      <c r="BT29" s="24">
        <v>255</v>
      </c>
      <c r="BW29" s="24">
        <v>255</v>
      </c>
      <c r="BZ29" s="24">
        <v>6.5000000000000002E-2</v>
      </c>
      <c r="CC29" s="24">
        <v>9.8000000000000004E-2</v>
      </c>
      <c r="CF29" s="24">
        <v>255</v>
      </c>
      <c r="CI29" s="24">
        <v>0.24099999999999999</v>
      </c>
      <c r="CM29" s="24">
        <v>0.16300000000000001</v>
      </c>
      <c r="CP29" s="24">
        <v>0.193</v>
      </c>
      <c r="CS29" s="24">
        <v>3.3000000000000002E-2</v>
      </c>
      <c r="CV29" s="24">
        <v>6.5000000000000002E-2</v>
      </c>
      <c r="CY29" s="24">
        <v>0.193</v>
      </c>
      <c r="DB29" s="24">
        <v>0.16300000000000001</v>
      </c>
      <c r="DE29" s="44" t="s">
        <v>221</v>
      </c>
      <c r="DF29" s="45"/>
      <c r="DG29" s="12">
        <v>-4.2070000000000003E-2</v>
      </c>
      <c r="DH29" s="12" t="s">
        <v>84</v>
      </c>
      <c r="DI29" s="12" t="s">
        <v>85</v>
      </c>
      <c r="DJ29" s="12">
        <v>0.89149999999999996</v>
      </c>
      <c r="DK29" s="45"/>
      <c r="DL29" s="45"/>
      <c r="DM29" s="45"/>
      <c r="DN29" s="45"/>
      <c r="DO29" s="45"/>
      <c r="DP29" s="45"/>
      <c r="DQ29" s="45"/>
      <c r="DR29" s="45"/>
    </row>
    <row r="30" spans="3:122" s="24" customFormat="1" x14ac:dyDescent="0.25">
      <c r="C30" s="24">
        <v>21</v>
      </c>
      <c r="D30" s="24">
        <v>3.3000000000000002E-2</v>
      </c>
      <c r="G30" s="24">
        <v>21</v>
      </c>
      <c r="H30" s="24">
        <v>9.8000000000000004E-2</v>
      </c>
      <c r="K30" s="24">
        <v>21</v>
      </c>
      <c r="L30" s="24">
        <v>6.5000000000000002E-2</v>
      </c>
      <c r="O30" s="24">
        <v>21</v>
      </c>
      <c r="P30" s="24">
        <v>5.4009999999999998</v>
      </c>
      <c r="S30" s="24">
        <v>21</v>
      </c>
      <c r="T30" s="24">
        <v>0.32200000000000001</v>
      </c>
      <c r="W30" s="24">
        <v>21</v>
      </c>
      <c r="X30" s="24">
        <v>1.395</v>
      </c>
      <c r="AA30" s="24">
        <v>21</v>
      </c>
      <c r="AB30" s="24">
        <v>0.24199999999999999</v>
      </c>
      <c r="AE30" s="24">
        <v>21</v>
      </c>
      <c r="AF30" s="24">
        <v>8.3940000000000001</v>
      </c>
      <c r="AI30" s="24">
        <v>21</v>
      </c>
      <c r="AJ30" s="24">
        <v>6.5000000000000002E-2</v>
      </c>
      <c r="AM30" s="24">
        <v>21</v>
      </c>
      <c r="AN30" s="24">
        <v>0.16300000000000001</v>
      </c>
      <c r="AQ30" s="24">
        <v>21</v>
      </c>
      <c r="AR30" s="24">
        <v>3.3000000000000002E-2</v>
      </c>
      <c r="AU30" s="24">
        <v>21</v>
      </c>
      <c r="AV30" s="24">
        <v>3.3000000000000002E-2</v>
      </c>
      <c r="AY30" s="24">
        <v>21</v>
      </c>
      <c r="AZ30" s="24">
        <v>8.1000000000000003E-2</v>
      </c>
      <c r="BC30" s="24">
        <v>21</v>
      </c>
      <c r="BD30" s="24">
        <v>0.32300000000000001</v>
      </c>
      <c r="BG30" s="24">
        <v>21</v>
      </c>
      <c r="BH30" s="24">
        <v>8.1000000000000003E-2</v>
      </c>
      <c r="BK30" s="24">
        <v>21</v>
      </c>
      <c r="BL30" s="24">
        <v>0.32300000000000001</v>
      </c>
      <c r="BN30" s="57"/>
      <c r="BQ30" s="24">
        <v>0.161</v>
      </c>
      <c r="BT30" s="24">
        <v>255</v>
      </c>
      <c r="BW30" s="24">
        <v>255</v>
      </c>
      <c r="BZ30" s="24">
        <v>3.3000000000000002E-2</v>
      </c>
      <c r="CC30" s="24">
        <v>3.3000000000000002E-2</v>
      </c>
      <c r="CF30" s="24">
        <v>255</v>
      </c>
      <c r="CI30" s="24">
        <v>0.24099999999999999</v>
      </c>
      <c r="CM30" s="24">
        <v>6.5000000000000002E-2</v>
      </c>
      <c r="CP30" s="24">
        <v>0.193</v>
      </c>
      <c r="CS30" s="24">
        <v>9.8000000000000004E-2</v>
      </c>
      <c r="CV30" s="24">
        <v>6.5000000000000002E-2</v>
      </c>
      <c r="CY30" s="24">
        <v>0.129</v>
      </c>
      <c r="DB30" s="24">
        <v>9.8000000000000004E-2</v>
      </c>
      <c r="DE30" s="45"/>
      <c r="DF30" s="45"/>
      <c r="DG30" s="45"/>
      <c r="DH30" s="45"/>
      <c r="DI30" s="45"/>
      <c r="DJ30" s="45"/>
      <c r="DK30" s="45"/>
      <c r="DL30" s="45"/>
      <c r="DM30" s="45"/>
      <c r="DN30" s="45"/>
      <c r="DO30" s="45"/>
      <c r="DP30" s="45"/>
      <c r="DQ30" s="45"/>
      <c r="DR30" s="45"/>
    </row>
    <row r="31" spans="3:122" s="24" customFormat="1" x14ac:dyDescent="0.25">
      <c r="C31" s="24">
        <v>22</v>
      </c>
      <c r="D31" s="24">
        <v>3.3000000000000002E-2</v>
      </c>
      <c r="G31" s="24">
        <v>22</v>
      </c>
      <c r="H31" s="24">
        <v>3.3000000000000002E-2</v>
      </c>
      <c r="K31" s="24">
        <v>22</v>
      </c>
      <c r="L31" s="24">
        <v>0.13</v>
      </c>
      <c r="O31" s="24">
        <v>22</v>
      </c>
      <c r="P31" s="24">
        <v>6.5000000000000002E-2</v>
      </c>
      <c r="S31" s="24">
        <v>22</v>
      </c>
      <c r="T31" s="24">
        <v>0.08</v>
      </c>
      <c r="W31" s="24">
        <v>22</v>
      </c>
      <c r="X31" s="24">
        <v>0.65600000000000003</v>
      </c>
      <c r="AA31" s="24">
        <v>22</v>
      </c>
      <c r="AB31" s="24">
        <v>0.32300000000000001</v>
      </c>
      <c r="AE31" s="24">
        <v>22</v>
      </c>
      <c r="AF31" s="24">
        <v>0.48399999999999999</v>
      </c>
      <c r="AI31" s="24">
        <v>22</v>
      </c>
      <c r="AJ31" s="24">
        <v>3.3000000000000002E-2</v>
      </c>
      <c r="AM31" s="24">
        <v>22</v>
      </c>
      <c r="AN31" s="24">
        <v>3.3000000000000002E-2</v>
      </c>
      <c r="AQ31" s="24">
        <v>22</v>
      </c>
      <c r="AR31" s="24">
        <v>3.3000000000000002E-2</v>
      </c>
      <c r="AU31" s="24">
        <v>22</v>
      </c>
      <c r="AV31" s="24">
        <v>3.3000000000000002E-2</v>
      </c>
      <c r="AY31" s="24">
        <v>22</v>
      </c>
      <c r="AZ31" s="24">
        <v>0.32300000000000001</v>
      </c>
      <c r="BC31" s="24">
        <v>22</v>
      </c>
      <c r="BD31" s="24">
        <v>8.1000000000000003E-2</v>
      </c>
      <c r="BG31" s="24">
        <v>22</v>
      </c>
      <c r="BH31" s="24">
        <v>0.24199999999999999</v>
      </c>
      <c r="BK31" s="24">
        <v>22</v>
      </c>
      <c r="BL31" s="24">
        <v>0.48399999999999999</v>
      </c>
      <c r="BN31" s="57"/>
      <c r="BQ31" s="24">
        <v>0.08</v>
      </c>
      <c r="BT31" s="24">
        <v>255</v>
      </c>
      <c r="BW31" s="24">
        <v>255</v>
      </c>
      <c r="BZ31" s="24">
        <v>3.3000000000000002E-2</v>
      </c>
      <c r="CC31" s="24">
        <v>3.3000000000000002E-2</v>
      </c>
      <c r="CF31" s="24">
        <v>255</v>
      </c>
      <c r="CI31" s="24">
        <v>0.08</v>
      </c>
      <c r="CM31" s="24">
        <v>3.3000000000000002E-2</v>
      </c>
      <c r="CP31" s="24">
        <v>0.193</v>
      </c>
      <c r="CS31" s="24">
        <v>0.13</v>
      </c>
      <c r="CV31" s="24">
        <v>3.2000000000000001E-2</v>
      </c>
      <c r="CY31" s="24">
        <v>0.161</v>
      </c>
      <c r="DB31" s="24">
        <v>3.3000000000000002E-2</v>
      </c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</row>
    <row r="32" spans="3:122" s="24" customFormat="1" x14ac:dyDescent="0.25">
      <c r="C32" s="24">
        <v>23</v>
      </c>
      <c r="D32" s="24">
        <v>3.3000000000000002E-2</v>
      </c>
      <c r="G32" s="24">
        <v>23</v>
      </c>
      <c r="H32" s="24">
        <v>3.3000000000000002E-2</v>
      </c>
      <c r="K32" s="24">
        <v>23</v>
      </c>
      <c r="L32" s="24">
        <v>3.3000000000000002E-2</v>
      </c>
      <c r="O32" s="24">
        <v>23</v>
      </c>
      <c r="P32" s="24">
        <v>1.464</v>
      </c>
      <c r="S32" s="24">
        <v>23</v>
      </c>
      <c r="T32" s="24">
        <v>0.08</v>
      </c>
      <c r="W32" s="24">
        <v>23</v>
      </c>
      <c r="X32" s="24">
        <v>0.49199999999999999</v>
      </c>
      <c r="AA32" s="24">
        <v>23</v>
      </c>
      <c r="AB32" s="24">
        <v>0.24199999999999999</v>
      </c>
      <c r="AE32" s="24">
        <v>23</v>
      </c>
      <c r="AF32" s="24">
        <v>4.1970000000000001</v>
      </c>
      <c r="AI32" s="24">
        <v>23</v>
      </c>
      <c r="AJ32" s="24">
        <v>3.3000000000000002E-2</v>
      </c>
      <c r="AM32" s="24">
        <v>23</v>
      </c>
      <c r="AN32" s="24">
        <v>3.3000000000000002E-2</v>
      </c>
      <c r="AQ32" s="24">
        <v>23</v>
      </c>
      <c r="AR32" s="24">
        <v>6.5000000000000002E-2</v>
      </c>
      <c r="AU32" s="24">
        <v>23</v>
      </c>
      <c r="AV32" s="24">
        <v>3.3000000000000002E-2</v>
      </c>
      <c r="AY32" s="24">
        <v>23</v>
      </c>
      <c r="AZ32" s="24">
        <v>8.1000000000000003E-2</v>
      </c>
      <c r="BC32" s="24">
        <v>23</v>
      </c>
      <c r="BD32" s="24">
        <v>8.1000000000000003E-2</v>
      </c>
      <c r="BG32" s="24">
        <v>23</v>
      </c>
      <c r="BH32" s="24">
        <v>0.161</v>
      </c>
      <c r="BK32" s="24">
        <v>23</v>
      </c>
      <c r="BL32" s="24">
        <v>8.1000000000000003E-2</v>
      </c>
      <c r="BN32" s="57"/>
      <c r="BQ32" s="24">
        <v>0.08</v>
      </c>
      <c r="BT32" s="24">
        <v>255</v>
      </c>
      <c r="BW32" s="24">
        <v>255</v>
      </c>
      <c r="BZ32" s="24">
        <v>9.8000000000000004E-2</v>
      </c>
      <c r="CC32" s="24">
        <v>3.3000000000000002E-2</v>
      </c>
      <c r="CF32" s="24">
        <v>255</v>
      </c>
      <c r="CI32" s="24">
        <v>0.161</v>
      </c>
      <c r="CM32" s="24">
        <v>3.3000000000000002E-2</v>
      </c>
      <c r="CP32" s="24">
        <v>9.7000000000000003E-2</v>
      </c>
      <c r="CS32" s="24">
        <v>3.3000000000000002E-2</v>
      </c>
      <c r="CV32" s="24">
        <v>3.2000000000000001E-2</v>
      </c>
      <c r="CY32" s="24">
        <v>9.7000000000000003E-2</v>
      </c>
      <c r="DB32" s="24">
        <v>6.5000000000000002E-2</v>
      </c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</row>
    <row r="33" spans="3:122" s="24" customFormat="1" x14ac:dyDescent="0.25">
      <c r="C33" s="24">
        <v>24</v>
      </c>
      <c r="D33" s="24">
        <v>0.16300000000000001</v>
      </c>
      <c r="G33" s="24">
        <v>24</v>
      </c>
      <c r="H33" s="24">
        <v>6.5000000000000002E-2</v>
      </c>
      <c r="K33" s="24">
        <v>24</v>
      </c>
      <c r="L33" s="24">
        <v>6.5000000000000002E-2</v>
      </c>
      <c r="O33" s="24">
        <v>24</v>
      </c>
      <c r="P33" s="24">
        <v>3.3000000000000002E-2</v>
      </c>
      <c r="S33" s="24">
        <v>24</v>
      </c>
      <c r="T33" s="24">
        <v>0.08</v>
      </c>
      <c r="W33" s="24">
        <v>24</v>
      </c>
      <c r="X33" s="24">
        <v>0.16400000000000001</v>
      </c>
      <c r="AA33" s="24">
        <v>24</v>
      </c>
      <c r="AB33" s="24">
        <v>8.1000000000000003E-2</v>
      </c>
      <c r="AE33" s="24">
        <v>24</v>
      </c>
      <c r="AF33" s="24">
        <v>0.56499999999999995</v>
      </c>
      <c r="AI33" s="24">
        <v>24</v>
      </c>
      <c r="AJ33" s="24">
        <v>3.3000000000000002E-2</v>
      </c>
      <c r="AM33" s="24">
        <v>24</v>
      </c>
      <c r="AN33" s="24">
        <v>3.3000000000000002E-2</v>
      </c>
      <c r="AQ33" s="24">
        <v>24</v>
      </c>
      <c r="AR33" s="24">
        <v>3.3000000000000002E-2</v>
      </c>
      <c r="AU33" s="24">
        <v>24</v>
      </c>
      <c r="AV33" s="24">
        <v>3.3000000000000002E-2</v>
      </c>
      <c r="AY33" s="24">
        <v>24</v>
      </c>
      <c r="AZ33" s="24">
        <v>8.1000000000000003E-2</v>
      </c>
      <c r="BC33" s="24">
        <v>24</v>
      </c>
      <c r="BD33" s="24">
        <v>8.1000000000000003E-2</v>
      </c>
      <c r="BG33" s="24">
        <v>24</v>
      </c>
      <c r="BH33" s="24">
        <v>0.32300000000000001</v>
      </c>
      <c r="BK33" s="24">
        <v>24</v>
      </c>
      <c r="BL33" s="24">
        <v>8.1000000000000003E-2</v>
      </c>
      <c r="BN33" s="57"/>
      <c r="BQ33" s="24">
        <v>0.08</v>
      </c>
      <c r="BT33" s="24">
        <v>255</v>
      </c>
      <c r="BW33" s="24">
        <v>255</v>
      </c>
      <c r="BZ33" s="24">
        <v>6.5000000000000002E-2</v>
      </c>
      <c r="CC33" s="24">
        <v>0.19500000000000001</v>
      </c>
      <c r="CF33" s="24">
        <v>255</v>
      </c>
      <c r="CI33" s="24">
        <v>0.08</v>
      </c>
      <c r="CM33" s="24">
        <v>3.3000000000000002E-2</v>
      </c>
      <c r="CO33" s="24" t="s">
        <v>146</v>
      </c>
      <c r="CP33" s="24">
        <v>6.4000000000000001E-2</v>
      </c>
      <c r="CS33" s="24">
        <v>6.5000000000000002E-2</v>
      </c>
      <c r="CV33" s="24">
        <v>3.2000000000000001E-2</v>
      </c>
      <c r="CY33" s="24">
        <v>9.7000000000000003E-2</v>
      </c>
      <c r="DB33" s="24">
        <v>6.5000000000000002E-2</v>
      </c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</row>
    <row r="34" spans="3:122" s="24" customFormat="1" x14ac:dyDescent="0.25">
      <c r="C34" s="24">
        <v>25</v>
      </c>
      <c r="D34" s="24">
        <v>3.3000000000000002E-2</v>
      </c>
      <c r="G34" s="24">
        <v>25</v>
      </c>
      <c r="H34" s="24">
        <v>9.8000000000000004E-2</v>
      </c>
      <c r="K34" s="24">
        <v>25</v>
      </c>
      <c r="L34" s="24">
        <v>3.3000000000000002E-2</v>
      </c>
      <c r="O34" s="24">
        <v>25</v>
      </c>
      <c r="P34" s="24">
        <v>0.58599999999999997</v>
      </c>
      <c r="S34" s="24">
        <v>25</v>
      </c>
      <c r="T34" s="24">
        <v>0.08</v>
      </c>
      <c r="W34" s="24">
        <v>25</v>
      </c>
      <c r="X34" s="24">
        <v>3.0350000000000001</v>
      </c>
      <c r="AA34" s="24">
        <v>25</v>
      </c>
      <c r="AB34" s="24">
        <v>0.161</v>
      </c>
      <c r="AE34" s="24">
        <v>25</v>
      </c>
      <c r="AF34" s="24">
        <v>0.48399999999999999</v>
      </c>
      <c r="AI34" s="24">
        <v>25</v>
      </c>
      <c r="AJ34" s="24">
        <v>0.22800000000000001</v>
      </c>
      <c r="AM34" s="24">
        <v>25</v>
      </c>
      <c r="AN34" s="24">
        <v>0.58599999999999997</v>
      </c>
      <c r="AQ34" s="24">
        <v>25</v>
      </c>
      <c r="AR34" s="24">
        <v>3.3000000000000002E-2</v>
      </c>
      <c r="AU34" s="24">
        <v>25</v>
      </c>
      <c r="AV34" s="24">
        <v>3.3000000000000002E-2</v>
      </c>
      <c r="AY34" s="24">
        <v>25</v>
      </c>
      <c r="AZ34" s="24">
        <v>8.1000000000000003E-2</v>
      </c>
      <c r="BC34" s="24">
        <v>25</v>
      </c>
      <c r="BD34" s="24">
        <v>8.1000000000000003E-2</v>
      </c>
      <c r="BG34" s="24">
        <v>25</v>
      </c>
      <c r="BH34" s="24">
        <v>8.1000000000000003E-2</v>
      </c>
      <c r="BK34" s="24">
        <v>25</v>
      </c>
      <c r="BL34" s="24">
        <v>0.32300000000000001</v>
      </c>
      <c r="BN34" s="57"/>
      <c r="BQ34" s="24">
        <v>0.08</v>
      </c>
      <c r="BT34" s="24">
        <v>255</v>
      </c>
      <c r="BW34" s="24">
        <v>255</v>
      </c>
      <c r="BZ34" s="24">
        <v>0.13</v>
      </c>
      <c r="CC34" s="24">
        <v>3.3000000000000002E-2</v>
      </c>
      <c r="CF34" s="24">
        <v>255</v>
      </c>
      <c r="CI34" s="24">
        <v>0.08</v>
      </c>
      <c r="CM34" s="24">
        <v>0.13</v>
      </c>
      <c r="CP34" s="24">
        <v>6.4000000000000001E-2</v>
      </c>
      <c r="CS34" s="24">
        <v>3.3000000000000002E-2</v>
      </c>
      <c r="CV34" s="24">
        <v>3.2000000000000001E-2</v>
      </c>
      <c r="CY34" s="24">
        <v>0.35399999999999998</v>
      </c>
      <c r="DB34" s="24">
        <v>3.3000000000000002E-2</v>
      </c>
    </row>
    <row r="35" spans="3:122" s="24" customFormat="1" x14ac:dyDescent="0.25">
      <c r="C35" s="24">
        <v>26</v>
      </c>
      <c r="D35" s="24">
        <v>0.16300000000000001</v>
      </c>
      <c r="G35" s="24">
        <v>26</v>
      </c>
      <c r="H35" s="24">
        <v>1.0409999999999999</v>
      </c>
      <c r="K35" s="24">
        <v>26</v>
      </c>
      <c r="L35" s="24">
        <v>3.3000000000000002E-2</v>
      </c>
      <c r="O35" s="24">
        <v>26</v>
      </c>
      <c r="P35" s="24">
        <v>0.13</v>
      </c>
      <c r="S35" s="24">
        <v>26</v>
      </c>
      <c r="T35" s="24">
        <v>0.32200000000000001</v>
      </c>
      <c r="W35" s="24">
        <v>26</v>
      </c>
      <c r="X35" s="24">
        <v>0.246</v>
      </c>
      <c r="AA35" s="24">
        <v>26</v>
      </c>
      <c r="AB35" s="24">
        <v>8.1000000000000003E-2</v>
      </c>
      <c r="AE35" s="24">
        <v>26</v>
      </c>
      <c r="AF35" s="24">
        <v>0.161</v>
      </c>
      <c r="AI35" s="24">
        <v>26</v>
      </c>
      <c r="AJ35" s="24">
        <v>9.8580000000000005</v>
      </c>
      <c r="AM35" s="24">
        <v>26</v>
      </c>
      <c r="AN35" s="24">
        <v>3.3000000000000002E-2</v>
      </c>
      <c r="AQ35" s="24">
        <v>26</v>
      </c>
      <c r="AR35" s="24">
        <v>9.8000000000000004E-2</v>
      </c>
      <c r="AU35" s="24">
        <v>26</v>
      </c>
      <c r="AV35" s="24">
        <v>9.8000000000000004E-2</v>
      </c>
      <c r="AY35" s="24">
        <v>26</v>
      </c>
      <c r="AZ35" s="24">
        <v>8.1000000000000003E-2</v>
      </c>
      <c r="BC35" s="24">
        <v>26</v>
      </c>
      <c r="BD35" s="24">
        <v>0.161</v>
      </c>
      <c r="BG35" s="24">
        <v>26</v>
      </c>
      <c r="BH35" s="24">
        <v>0.24199999999999999</v>
      </c>
      <c r="BK35" s="24">
        <v>26</v>
      </c>
      <c r="BL35" s="24">
        <v>0.24199999999999999</v>
      </c>
      <c r="BN35" s="57"/>
      <c r="BQ35" s="24">
        <v>0.24099999999999999</v>
      </c>
      <c r="BT35" s="24">
        <v>255</v>
      </c>
      <c r="BW35" s="24">
        <v>255</v>
      </c>
      <c r="BZ35" s="24">
        <v>3.3000000000000002E-2</v>
      </c>
      <c r="CC35" s="24">
        <v>3.3000000000000002E-2</v>
      </c>
      <c r="CF35" s="24">
        <v>255</v>
      </c>
      <c r="CI35" s="24">
        <v>0.08</v>
      </c>
      <c r="CM35" s="24">
        <v>6.5000000000000002E-2</v>
      </c>
      <c r="CP35" s="24">
        <v>3.2000000000000001E-2</v>
      </c>
      <c r="CS35" s="24">
        <v>6.5000000000000002E-2</v>
      </c>
      <c r="CV35" s="24">
        <v>0.32300000000000001</v>
      </c>
      <c r="CY35" s="24">
        <v>0.193</v>
      </c>
      <c r="DB35" s="24">
        <v>0.32500000000000001</v>
      </c>
    </row>
    <row r="36" spans="3:122" s="24" customFormat="1" x14ac:dyDescent="0.25">
      <c r="C36" s="24">
        <v>27</v>
      </c>
      <c r="D36" s="24">
        <v>6.5000000000000002E-2</v>
      </c>
      <c r="G36" s="24">
        <v>27</v>
      </c>
      <c r="H36" s="24">
        <v>1.4319999999999999</v>
      </c>
      <c r="K36" s="24">
        <v>27</v>
      </c>
      <c r="L36" s="24">
        <v>6.5000000000000002E-2</v>
      </c>
      <c r="O36" s="24">
        <v>27</v>
      </c>
      <c r="P36" s="24">
        <v>0.13</v>
      </c>
      <c r="S36" s="24">
        <v>27</v>
      </c>
      <c r="T36" s="24">
        <v>0.08</v>
      </c>
      <c r="W36" s="24">
        <v>27</v>
      </c>
      <c r="X36" s="24">
        <v>8.2000000000000003E-2</v>
      </c>
      <c r="AA36" s="24">
        <v>27</v>
      </c>
      <c r="AB36" s="24">
        <v>0.32300000000000001</v>
      </c>
      <c r="AE36" s="24">
        <v>27</v>
      </c>
      <c r="AF36" s="24">
        <v>4.4390000000000001</v>
      </c>
      <c r="AI36" s="24">
        <v>27</v>
      </c>
      <c r="AJ36" s="24">
        <v>3.3000000000000002E-2</v>
      </c>
      <c r="AM36" s="24">
        <v>27</v>
      </c>
      <c r="AN36" s="24">
        <v>0.81299999999999994</v>
      </c>
      <c r="AQ36" s="24">
        <v>27</v>
      </c>
      <c r="AR36" s="24">
        <v>3.3000000000000002E-2</v>
      </c>
      <c r="AU36" s="24">
        <v>27</v>
      </c>
      <c r="AV36" s="24">
        <v>3.3000000000000002E-2</v>
      </c>
      <c r="AY36" s="24">
        <v>27</v>
      </c>
      <c r="AZ36" s="24">
        <v>0.40400000000000003</v>
      </c>
      <c r="BC36" s="24">
        <v>27</v>
      </c>
      <c r="BD36" s="24">
        <v>2.5830000000000002</v>
      </c>
      <c r="BG36" s="24">
        <v>27</v>
      </c>
      <c r="BH36" s="24">
        <v>8.1000000000000003E-2</v>
      </c>
      <c r="BK36" s="24">
        <v>27</v>
      </c>
      <c r="BL36" s="24">
        <v>8.1000000000000003E-2</v>
      </c>
      <c r="BN36" s="57"/>
      <c r="BQ36" s="24">
        <v>0.08</v>
      </c>
      <c r="BT36" s="24">
        <v>255</v>
      </c>
      <c r="BW36" s="24">
        <v>255</v>
      </c>
      <c r="BZ36" s="24">
        <v>6.5000000000000002E-2</v>
      </c>
      <c r="CC36" s="24">
        <v>3.3000000000000002E-2</v>
      </c>
      <c r="CF36" s="24">
        <v>255</v>
      </c>
      <c r="CI36" s="24">
        <v>0.08</v>
      </c>
      <c r="CM36" s="24">
        <v>9.8000000000000004E-2</v>
      </c>
      <c r="CP36" s="24">
        <v>6.4000000000000001E-2</v>
      </c>
      <c r="CS36" s="24">
        <v>9.8000000000000004E-2</v>
      </c>
      <c r="CV36" s="24">
        <v>3.2000000000000001E-2</v>
      </c>
      <c r="CY36" s="24">
        <v>0.28999999999999998</v>
      </c>
      <c r="DB36" s="24">
        <v>3.3000000000000002E-2</v>
      </c>
    </row>
    <row r="37" spans="3:122" s="24" customFormat="1" x14ac:dyDescent="0.25">
      <c r="C37" s="24">
        <v>28</v>
      </c>
      <c r="D37" s="24">
        <v>3.3000000000000002E-2</v>
      </c>
      <c r="G37" s="24">
        <v>28</v>
      </c>
      <c r="H37" s="24">
        <v>0.16300000000000001</v>
      </c>
      <c r="K37" s="24">
        <v>28</v>
      </c>
      <c r="L37" s="24">
        <v>3.3000000000000002E-2</v>
      </c>
      <c r="O37" s="24">
        <v>28</v>
      </c>
      <c r="P37" s="24">
        <v>0.39</v>
      </c>
      <c r="S37" s="24">
        <v>28</v>
      </c>
      <c r="T37" s="24">
        <v>0.161</v>
      </c>
      <c r="W37" s="24">
        <v>28</v>
      </c>
      <c r="X37" s="24">
        <v>1.1479999999999999</v>
      </c>
      <c r="AA37" s="24">
        <v>28</v>
      </c>
      <c r="AB37" s="24">
        <v>0.96799999999999997</v>
      </c>
      <c r="AE37" s="24">
        <v>28</v>
      </c>
      <c r="AF37" s="24">
        <v>0.161</v>
      </c>
      <c r="AI37" s="24">
        <v>28</v>
      </c>
      <c r="AJ37" s="24">
        <v>0.19500000000000001</v>
      </c>
      <c r="AM37" s="24">
        <v>28</v>
      </c>
      <c r="AN37" s="24">
        <v>2.5379999999999998</v>
      </c>
      <c r="AQ37" s="24">
        <v>28</v>
      </c>
      <c r="AR37" s="24">
        <v>3.3000000000000002E-2</v>
      </c>
      <c r="AU37" s="24">
        <v>28</v>
      </c>
      <c r="AV37" s="24">
        <v>0.52100000000000002</v>
      </c>
      <c r="AY37" s="24">
        <v>28</v>
      </c>
      <c r="AZ37" s="24">
        <v>0.161</v>
      </c>
      <c r="BC37" s="24">
        <v>28</v>
      </c>
      <c r="BD37" s="24">
        <v>0.161</v>
      </c>
      <c r="BG37" s="24">
        <v>28</v>
      </c>
      <c r="BH37" s="24">
        <v>1.5329999999999999</v>
      </c>
      <c r="BK37" s="24">
        <v>28</v>
      </c>
      <c r="BL37" s="24">
        <v>0.161</v>
      </c>
      <c r="BN37" s="57"/>
      <c r="BQ37" s="24">
        <v>0.08</v>
      </c>
      <c r="BT37" s="24">
        <v>255</v>
      </c>
      <c r="BW37" s="24">
        <v>255</v>
      </c>
      <c r="BZ37" s="24">
        <v>3.3000000000000002E-2</v>
      </c>
      <c r="CC37" s="24">
        <v>6.5000000000000002E-2</v>
      </c>
      <c r="CF37" s="24">
        <v>255</v>
      </c>
      <c r="CI37" s="24">
        <v>0.08</v>
      </c>
      <c r="CM37" s="24">
        <v>3.3000000000000002E-2</v>
      </c>
      <c r="CP37" s="24">
        <v>3.2000000000000001E-2</v>
      </c>
      <c r="CS37" s="24">
        <v>3.3000000000000002E-2</v>
      </c>
      <c r="CV37" s="24">
        <v>3.2000000000000001E-2</v>
      </c>
      <c r="CY37" s="24">
        <v>3.2000000000000001E-2</v>
      </c>
      <c r="DB37" s="24">
        <v>6.5000000000000002E-2</v>
      </c>
    </row>
    <row r="38" spans="3:122" s="24" customFormat="1" x14ac:dyDescent="0.25">
      <c r="C38" s="24">
        <v>29</v>
      </c>
      <c r="D38" s="24">
        <v>3.3000000000000002E-2</v>
      </c>
      <c r="G38" s="24">
        <v>29</v>
      </c>
      <c r="H38" s="24">
        <v>0.22800000000000001</v>
      </c>
      <c r="K38" s="24">
        <v>29</v>
      </c>
      <c r="L38" s="24">
        <v>9.8000000000000004E-2</v>
      </c>
      <c r="O38" s="24">
        <v>29</v>
      </c>
      <c r="P38" s="24">
        <v>3.3000000000000002E-2</v>
      </c>
      <c r="S38" s="24">
        <v>29</v>
      </c>
      <c r="T38" s="24">
        <v>0.24099999999999999</v>
      </c>
      <c r="W38" s="24">
        <v>29</v>
      </c>
      <c r="X38" s="24">
        <v>2.5430000000000001</v>
      </c>
      <c r="AA38" s="24">
        <v>29</v>
      </c>
      <c r="AB38" s="24">
        <v>0.24199999999999999</v>
      </c>
      <c r="AE38" s="24">
        <v>29</v>
      </c>
      <c r="AF38" s="24">
        <v>0.161</v>
      </c>
      <c r="AI38" s="24">
        <v>29</v>
      </c>
      <c r="AJ38" s="24">
        <v>0.26</v>
      </c>
      <c r="AM38" s="24">
        <v>29</v>
      </c>
      <c r="AN38" s="24">
        <v>9.8000000000000004E-2</v>
      </c>
      <c r="AQ38" s="24">
        <v>29</v>
      </c>
      <c r="AR38" s="24">
        <v>6.5000000000000002E-2</v>
      </c>
      <c r="AU38" s="24">
        <v>29</v>
      </c>
      <c r="AV38" s="24">
        <v>3.3000000000000002E-2</v>
      </c>
      <c r="AY38" s="24">
        <v>29</v>
      </c>
      <c r="AZ38" s="24">
        <v>8.1000000000000003E-2</v>
      </c>
      <c r="BC38" s="24">
        <v>29</v>
      </c>
      <c r="BD38" s="24">
        <v>0.161</v>
      </c>
      <c r="BG38" s="24">
        <v>29</v>
      </c>
      <c r="BH38" s="24">
        <v>8.1000000000000003E-2</v>
      </c>
      <c r="BK38" s="24">
        <v>29</v>
      </c>
      <c r="BL38" s="24">
        <v>0.24199999999999999</v>
      </c>
      <c r="BN38" s="57"/>
      <c r="BQ38" s="24">
        <v>0.08</v>
      </c>
      <c r="BT38" s="24">
        <v>255</v>
      </c>
      <c r="BW38" s="24">
        <v>255</v>
      </c>
      <c r="BZ38" s="24">
        <v>3.3000000000000002E-2</v>
      </c>
      <c r="CC38" s="24">
        <v>3.3000000000000002E-2</v>
      </c>
      <c r="CF38" s="24">
        <v>255</v>
      </c>
      <c r="CI38" s="24">
        <v>0.64400000000000002</v>
      </c>
      <c r="CM38" s="24">
        <v>0.13</v>
      </c>
      <c r="CP38" s="24">
        <v>3.2000000000000001E-2</v>
      </c>
      <c r="CS38" s="24">
        <v>3.3000000000000002E-2</v>
      </c>
      <c r="CV38" s="24">
        <v>0.129</v>
      </c>
      <c r="CY38" s="24">
        <v>9.7000000000000003E-2</v>
      </c>
      <c r="DB38" s="24">
        <v>0.19500000000000001</v>
      </c>
    </row>
    <row r="39" spans="3:122" s="24" customFormat="1" x14ac:dyDescent="0.25">
      <c r="C39" s="24">
        <v>30</v>
      </c>
      <c r="D39" s="24">
        <v>9.8000000000000004E-2</v>
      </c>
      <c r="G39" s="24">
        <v>30</v>
      </c>
      <c r="H39" s="24">
        <v>0.42299999999999999</v>
      </c>
      <c r="K39" s="24">
        <v>30</v>
      </c>
      <c r="L39" s="24">
        <v>3.3000000000000002E-2</v>
      </c>
      <c r="O39" s="24">
        <v>30</v>
      </c>
      <c r="P39" s="24">
        <v>3.3000000000000002E-2</v>
      </c>
      <c r="S39" s="24">
        <v>30</v>
      </c>
      <c r="T39" s="24">
        <v>0.08</v>
      </c>
      <c r="W39" s="24">
        <v>30</v>
      </c>
      <c r="X39" s="24">
        <v>8.2000000000000003E-2</v>
      </c>
      <c r="AA39" s="24">
        <v>30</v>
      </c>
      <c r="AB39" s="24">
        <v>8.1000000000000003E-2</v>
      </c>
      <c r="AE39" s="24">
        <v>30</v>
      </c>
      <c r="AF39" s="24">
        <v>0.161</v>
      </c>
      <c r="AI39" s="24">
        <v>30</v>
      </c>
      <c r="AJ39" s="24">
        <v>3.3000000000000002E-2</v>
      </c>
      <c r="AM39" s="24">
        <v>30</v>
      </c>
      <c r="AN39" s="24">
        <v>1.139</v>
      </c>
      <c r="AQ39" s="24">
        <v>30</v>
      </c>
      <c r="AR39" s="24">
        <v>6.5000000000000002E-2</v>
      </c>
      <c r="AU39" s="24">
        <v>30</v>
      </c>
      <c r="AV39" s="24">
        <v>3.3000000000000002E-2</v>
      </c>
      <c r="AY39" s="24">
        <v>30</v>
      </c>
      <c r="AZ39" s="24">
        <v>8.1000000000000003E-2</v>
      </c>
      <c r="BC39" s="24">
        <v>30</v>
      </c>
      <c r="BD39" s="24">
        <v>8.1000000000000003E-2</v>
      </c>
      <c r="BG39" s="24">
        <v>30</v>
      </c>
      <c r="BH39" s="24">
        <v>8.1000000000000003E-2</v>
      </c>
      <c r="BK39" s="24">
        <v>30</v>
      </c>
      <c r="BL39" s="24">
        <v>0.32300000000000001</v>
      </c>
      <c r="BN39" s="57"/>
      <c r="BQ39" s="24">
        <v>0.08</v>
      </c>
      <c r="BT39" s="24">
        <v>255</v>
      </c>
      <c r="BW39" s="24">
        <v>255</v>
      </c>
      <c r="BZ39" s="24">
        <v>3.3000000000000002E-2</v>
      </c>
      <c r="CC39" s="24">
        <v>3.3000000000000002E-2</v>
      </c>
      <c r="CF39" s="24">
        <v>255</v>
      </c>
      <c r="CI39" s="24">
        <v>0.32200000000000001</v>
      </c>
      <c r="CM39" s="24">
        <v>0.16300000000000001</v>
      </c>
      <c r="CP39" s="24">
        <v>9.7000000000000003E-2</v>
      </c>
      <c r="CS39" s="24">
        <v>3.3000000000000002E-2</v>
      </c>
      <c r="CV39" s="24">
        <v>3.2000000000000001E-2</v>
      </c>
      <c r="CY39" s="24">
        <v>3.2000000000000001E-2</v>
      </c>
      <c r="DB39" s="24">
        <v>6.5000000000000002E-2</v>
      </c>
    </row>
    <row r="40" spans="3:122" s="24" customFormat="1" x14ac:dyDescent="0.25">
      <c r="C40" s="24">
        <v>31</v>
      </c>
      <c r="D40" s="24">
        <v>0.16300000000000001</v>
      </c>
      <c r="G40" s="24">
        <v>31</v>
      </c>
      <c r="H40" s="24">
        <v>1.1060000000000001</v>
      </c>
      <c r="K40" s="24">
        <v>31</v>
      </c>
      <c r="L40" s="24">
        <v>0.16300000000000001</v>
      </c>
      <c r="O40" s="24">
        <v>31</v>
      </c>
      <c r="P40" s="24">
        <v>0.42299999999999999</v>
      </c>
      <c r="S40" s="24">
        <v>31</v>
      </c>
      <c r="T40" s="24">
        <v>0.08</v>
      </c>
      <c r="W40" s="24">
        <v>31</v>
      </c>
      <c r="X40" s="24">
        <v>0.57399999999999995</v>
      </c>
      <c r="AA40" s="24">
        <v>31</v>
      </c>
      <c r="AB40" s="24">
        <v>0.96799999999999997</v>
      </c>
      <c r="AE40" s="24">
        <v>31</v>
      </c>
      <c r="AF40" s="24">
        <v>0.72599999999999998</v>
      </c>
      <c r="AI40" s="24">
        <v>31</v>
      </c>
      <c r="AJ40" s="24">
        <v>0.16300000000000001</v>
      </c>
      <c r="AM40" s="24">
        <v>31</v>
      </c>
      <c r="AN40" s="24">
        <v>0.61799999999999999</v>
      </c>
      <c r="AQ40" s="24">
        <v>31</v>
      </c>
      <c r="AR40" s="24">
        <v>3.3000000000000002E-2</v>
      </c>
      <c r="AU40" s="24">
        <v>31</v>
      </c>
      <c r="AV40" s="24">
        <v>3.3000000000000002E-2</v>
      </c>
      <c r="AY40" s="24">
        <v>31</v>
      </c>
      <c r="AZ40" s="24">
        <v>0.161</v>
      </c>
      <c r="BC40" s="24">
        <v>31</v>
      </c>
      <c r="BD40" s="24">
        <v>0.161</v>
      </c>
      <c r="BG40" s="24">
        <v>31</v>
      </c>
      <c r="BH40" s="24">
        <v>8.1000000000000003E-2</v>
      </c>
      <c r="BK40" s="24">
        <v>31</v>
      </c>
      <c r="BL40" s="24">
        <v>4.923</v>
      </c>
      <c r="BN40" s="57"/>
      <c r="BQ40" s="24">
        <v>0.08</v>
      </c>
      <c r="BT40" s="24">
        <v>255</v>
      </c>
      <c r="BW40" s="24">
        <v>255</v>
      </c>
      <c r="BZ40" s="24">
        <v>3.3000000000000002E-2</v>
      </c>
      <c r="CC40" s="24">
        <v>6.5000000000000002E-2</v>
      </c>
      <c r="CF40" s="24">
        <v>255</v>
      </c>
      <c r="CI40" s="24">
        <v>0.24099999999999999</v>
      </c>
      <c r="CM40" s="24">
        <v>3.3000000000000002E-2</v>
      </c>
      <c r="CP40" s="24">
        <v>3.2000000000000001E-2</v>
      </c>
      <c r="CS40" s="24">
        <v>3.3000000000000002E-2</v>
      </c>
      <c r="CV40" s="24">
        <v>6.5000000000000002E-2</v>
      </c>
      <c r="CY40" s="24">
        <v>0.28999999999999998</v>
      </c>
      <c r="DB40" s="24">
        <v>0.13</v>
      </c>
    </row>
    <row r="41" spans="3:122" s="24" customFormat="1" x14ac:dyDescent="0.25">
      <c r="C41" s="24">
        <v>32</v>
      </c>
      <c r="D41" s="24">
        <v>3.3000000000000002E-2</v>
      </c>
      <c r="G41" s="24">
        <v>32</v>
      </c>
      <c r="H41" s="24">
        <v>0.68300000000000005</v>
      </c>
      <c r="K41" s="24">
        <v>32</v>
      </c>
      <c r="L41" s="24">
        <v>3.3000000000000002E-2</v>
      </c>
      <c r="O41" s="24">
        <v>32</v>
      </c>
      <c r="P41" s="24">
        <v>3.3000000000000002E-2</v>
      </c>
      <c r="S41" s="24">
        <v>32</v>
      </c>
      <c r="T41" s="24">
        <v>0.161</v>
      </c>
      <c r="W41" s="24">
        <v>32</v>
      </c>
      <c r="X41" s="24">
        <v>8.2000000000000003E-2</v>
      </c>
      <c r="AA41" s="24">
        <v>32</v>
      </c>
      <c r="AB41" s="24">
        <v>0.32300000000000001</v>
      </c>
      <c r="AE41" s="24">
        <v>32</v>
      </c>
      <c r="AF41" s="24">
        <v>0.32300000000000001</v>
      </c>
      <c r="AI41" s="24">
        <v>32</v>
      </c>
      <c r="AJ41" s="24">
        <v>9.8000000000000004E-2</v>
      </c>
      <c r="AM41" s="24">
        <v>32</v>
      </c>
      <c r="AN41" s="24">
        <v>0.29299999999999998</v>
      </c>
      <c r="AQ41" s="24">
        <v>32</v>
      </c>
      <c r="AR41" s="24">
        <v>3.3000000000000002E-2</v>
      </c>
      <c r="AU41" s="24">
        <v>32</v>
      </c>
      <c r="AV41" s="24">
        <v>3.3000000000000002E-2</v>
      </c>
      <c r="AY41" s="24">
        <v>32</v>
      </c>
      <c r="AZ41" s="24">
        <v>8.1000000000000003E-2</v>
      </c>
      <c r="BC41" s="24">
        <v>32</v>
      </c>
      <c r="BD41" s="24">
        <v>8.1000000000000003E-2</v>
      </c>
      <c r="BG41" s="24">
        <v>32</v>
      </c>
      <c r="BH41" s="24">
        <v>8.1000000000000003E-2</v>
      </c>
      <c r="BK41" s="24">
        <v>32</v>
      </c>
      <c r="BL41" s="24">
        <v>0.80700000000000005</v>
      </c>
      <c r="BN41" s="57"/>
      <c r="BQ41" s="24">
        <v>0.08</v>
      </c>
      <c r="BT41" s="24">
        <v>255</v>
      </c>
      <c r="BW41" s="24">
        <v>255</v>
      </c>
      <c r="BZ41" s="24">
        <v>3.3000000000000002E-2</v>
      </c>
      <c r="CC41" s="24">
        <v>0.13</v>
      </c>
      <c r="CF41" s="24">
        <v>255</v>
      </c>
      <c r="CI41" s="24">
        <v>0.08</v>
      </c>
      <c r="CM41" s="24">
        <v>3.3000000000000002E-2</v>
      </c>
      <c r="CP41" s="24">
        <v>3.2000000000000001E-2</v>
      </c>
      <c r="CS41" s="24">
        <v>6.5000000000000002E-2</v>
      </c>
      <c r="CV41" s="24">
        <v>9.7000000000000003E-2</v>
      </c>
      <c r="CY41" s="24">
        <v>0.28999999999999998</v>
      </c>
      <c r="DB41" s="24">
        <v>9.8000000000000004E-2</v>
      </c>
    </row>
    <row r="42" spans="3:122" s="24" customFormat="1" x14ac:dyDescent="0.25">
      <c r="C42" s="24">
        <v>33</v>
      </c>
      <c r="D42" s="24">
        <v>3.3000000000000002E-2</v>
      </c>
      <c r="G42" s="24">
        <v>33</v>
      </c>
      <c r="H42" s="24">
        <v>0.19500000000000001</v>
      </c>
      <c r="K42" s="24">
        <v>33</v>
      </c>
      <c r="L42" s="24">
        <v>6.5000000000000002E-2</v>
      </c>
      <c r="O42" s="24">
        <v>33</v>
      </c>
      <c r="P42" s="24">
        <v>0.16300000000000001</v>
      </c>
      <c r="S42" s="24">
        <v>33</v>
      </c>
      <c r="T42" s="24">
        <v>0.08</v>
      </c>
      <c r="W42" s="24">
        <v>33</v>
      </c>
      <c r="X42" s="24">
        <v>8.2000000000000003E-2</v>
      </c>
      <c r="AA42" s="24">
        <v>33</v>
      </c>
      <c r="AB42" s="24">
        <v>8.1000000000000003E-2</v>
      </c>
      <c r="AE42" s="24">
        <v>33</v>
      </c>
      <c r="AF42" s="24">
        <v>4.923</v>
      </c>
      <c r="AI42" s="24">
        <v>33</v>
      </c>
      <c r="AJ42" s="24">
        <v>9.8000000000000004E-2</v>
      </c>
      <c r="AM42" s="24">
        <v>33</v>
      </c>
      <c r="AN42" s="24">
        <v>0.32500000000000001</v>
      </c>
      <c r="AQ42" s="24">
        <v>33</v>
      </c>
      <c r="AR42" s="24">
        <v>3.3000000000000002E-2</v>
      </c>
      <c r="AU42" s="24">
        <v>33</v>
      </c>
      <c r="AV42" s="24">
        <v>0.55300000000000005</v>
      </c>
      <c r="AY42" s="24">
        <v>33</v>
      </c>
      <c r="AZ42" s="24">
        <v>8.1000000000000003E-2</v>
      </c>
      <c r="BC42" s="24">
        <v>33</v>
      </c>
      <c r="BD42" s="24">
        <v>8.1000000000000003E-2</v>
      </c>
      <c r="BG42" s="24">
        <v>33</v>
      </c>
      <c r="BH42" s="24">
        <v>8.1000000000000003E-2</v>
      </c>
      <c r="BK42" s="24">
        <v>33</v>
      </c>
      <c r="BL42" s="24">
        <v>1.9370000000000001</v>
      </c>
      <c r="BN42" s="57"/>
      <c r="BQ42" s="24">
        <v>0.08</v>
      </c>
      <c r="BT42" s="24">
        <v>255</v>
      </c>
      <c r="BW42" s="24">
        <v>255</v>
      </c>
      <c r="BZ42" s="24">
        <v>3.3000000000000002E-2</v>
      </c>
      <c r="CC42" s="24">
        <v>3.3000000000000002E-2</v>
      </c>
      <c r="CF42" s="24">
        <v>255</v>
      </c>
      <c r="CI42" s="24">
        <v>0.161</v>
      </c>
      <c r="CM42" s="24">
        <v>0.16300000000000001</v>
      </c>
      <c r="CP42" s="24">
        <v>6.4000000000000001E-2</v>
      </c>
      <c r="CS42" s="24">
        <v>3.3000000000000002E-2</v>
      </c>
      <c r="CV42" s="24">
        <v>6.5000000000000002E-2</v>
      </c>
      <c r="CY42" s="24">
        <v>3.2000000000000001E-2</v>
      </c>
      <c r="DB42" s="24">
        <v>6.5000000000000002E-2</v>
      </c>
    </row>
    <row r="43" spans="3:122" s="24" customFormat="1" x14ac:dyDescent="0.25">
      <c r="C43" s="24">
        <v>34</v>
      </c>
      <c r="D43" s="24">
        <v>6.5000000000000002E-2</v>
      </c>
      <c r="G43" s="24">
        <v>34</v>
      </c>
      <c r="H43" s="24">
        <v>0.13</v>
      </c>
      <c r="K43" s="24">
        <v>34</v>
      </c>
      <c r="L43" s="24">
        <v>0.16300000000000001</v>
      </c>
      <c r="O43" s="24">
        <v>34</v>
      </c>
      <c r="P43" s="24">
        <v>9.8000000000000004E-2</v>
      </c>
      <c r="S43" s="24">
        <v>34</v>
      </c>
      <c r="T43" s="24">
        <v>0.08</v>
      </c>
      <c r="W43" s="24">
        <v>34</v>
      </c>
      <c r="X43" s="24">
        <v>0.246</v>
      </c>
      <c r="AA43" s="24">
        <v>34</v>
      </c>
      <c r="AB43" s="24">
        <v>0.24199999999999999</v>
      </c>
      <c r="AE43" s="24">
        <v>34</v>
      </c>
      <c r="AF43" s="24">
        <v>0.161</v>
      </c>
      <c r="AI43" s="24">
        <v>34</v>
      </c>
      <c r="AJ43" s="24">
        <v>3.3000000000000002E-2</v>
      </c>
      <c r="AM43" s="24">
        <v>34</v>
      </c>
      <c r="AN43" s="24">
        <v>3.3000000000000002E-2</v>
      </c>
      <c r="AQ43" s="24">
        <v>34</v>
      </c>
      <c r="AR43" s="24">
        <v>3.3000000000000002E-2</v>
      </c>
      <c r="AU43" s="24">
        <v>34</v>
      </c>
      <c r="AV43" s="24">
        <v>0.19500000000000001</v>
      </c>
      <c r="AY43" s="24">
        <v>34</v>
      </c>
      <c r="AZ43" s="24">
        <v>8.1000000000000003E-2</v>
      </c>
      <c r="BC43" s="24">
        <v>34</v>
      </c>
      <c r="BD43" s="24">
        <v>0.24199999999999999</v>
      </c>
      <c r="BG43" s="24">
        <v>34</v>
      </c>
      <c r="BH43" s="24">
        <v>0.161</v>
      </c>
      <c r="BK43" s="24">
        <v>34</v>
      </c>
      <c r="BL43" s="24">
        <v>0.72599999999999998</v>
      </c>
      <c r="BN43" s="57"/>
      <c r="BQ43" s="24">
        <v>0.08</v>
      </c>
      <c r="BT43" s="24">
        <v>255</v>
      </c>
      <c r="BW43" s="24">
        <v>255</v>
      </c>
      <c r="BZ43" s="24">
        <v>6.5000000000000002E-2</v>
      </c>
      <c r="CC43" s="24">
        <v>3.3000000000000002E-2</v>
      </c>
      <c r="CF43" s="24">
        <v>255</v>
      </c>
      <c r="CI43" s="24">
        <v>0.08</v>
      </c>
      <c r="CM43" s="24">
        <v>3.3000000000000002E-2</v>
      </c>
      <c r="CP43" s="24">
        <v>3.2000000000000001E-2</v>
      </c>
      <c r="CS43" s="24">
        <v>3.3000000000000002E-2</v>
      </c>
      <c r="CV43" s="24">
        <v>0.22600000000000001</v>
      </c>
      <c r="CY43" s="24">
        <v>0.22600000000000001</v>
      </c>
      <c r="DB43" s="24">
        <v>0.22800000000000001</v>
      </c>
    </row>
    <row r="44" spans="3:122" s="24" customFormat="1" x14ac:dyDescent="0.25">
      <c r="C44" s="24">
        <v>35</v>
      </c>
      <c r="D44" s="24">
        <v>0.19500000000000001</v>
      </c>
      <c r="G44" s="24">
        <v>35</v>
      </c>
      <c r="H44" s="24">
        <v>3.3000000000000002E-2</v>
      </c>
      <c r="K44" s="24">
        <v>35</v>
      </c>
      <c r="L44" s="24">
        <v>9.8000000000000004E-2</v>
      </c>
      <c r="O44" s="24">
        <v>35</v>
      </c>
      <c r="P44" s="24">
        <v>0.26</v>
      </c>
      <c r="S44" s="24">
        <v>35</v>
      </c>
      <c r="T44" s="24">
        <v>0.08</v>
      </c>
      <c r="W44" s="24">
        <v>35</v>
      </c>
      <c r="X44" s="24">
        <v>0.246</v>
      </c>
      <c r="AA44" s="24">
        <v>35</v>
      </c>
      <c r="AB44" s="24">
        <v>0.161</v>
      </c>
      <c r="AE44" s="24">
        <v>35</v>
      </c>
      <c r="AF44" s="24">
        <v>0.32300000000000001</v>
      </c>
      <c r="AI44" s="24">
        <v>35</v>
      </c>
      <c r="AJ44" s="24">
        <v>6.5000000000000002E-2</v>
      </c>
      <c r="AM44" s="24">
        <v>35</v>
      </c>
      <c r="AN44" s="24">
        <v>2.1469999999999998</v>
      </c>
      <c r="AQ44" s="24">
        <v>35</v>
      </c>
      <c r="AR44" s="24">
        <v>6.5000000000000002E-2</v>
      </c>
      <c r="AU44" s="24">
        <v>35</v>
      </c>
      <c r="AV44" s="24">
        <v>0.22800000000000001</v>
      </c>
      <c r="AY44" s="24">
        <v>35</v>
      </c>
      <c r="AZ44" s="24">
        <v>8.1000000000000003E-2</v>
      </c>
      <c r="BC44" s="24">
        <v>35</v>
      </c>
      <c r="BD44" s="24">
        <v>0.161</v>
      </c>
      <c r="BG44" s="24">
        <v>35</v>
      </c>
      <c r="BH44" s="24">
        <v>8.1000000000000003E-2</v>
      </c>
      <c r="BK44" s="24">
        <v>35</v>
      </c>
      <c r="BL44" s="24">
        <v>1.1299999999999999</v>
      </c>
      <c r="BN44" s="57"/>
      <c r="BQ44" s="24">
        <v>0.08</v>
      </c>
      <c r="BT44" s="24">
        <v>255</v>
      </c>
      <c r="BW44" s="24">
        <v>255</v>
      </c>
      <c r="BZ44" s="24">
        <v>9.8000000000000004E-2</v>
      </c>
      <c r="CC44" s="24">
        <v>3.3000000000000002E-2</v>
      </c>
      <c r="CF44" s="24">
        <v>255</v>
      </c>
      <c r="CI44" s="24">
        <v>0.08</v>
      </c>
      <c r="CM44" s="24">
        <v>3.3000000000000002E-2</v>
      </c>
      <c r="CP44" s="24">
        <v>0.45100000000000001</v>
      </c>
      <c r="CS44" s="24">
        <v>9.8000000000000004E-2</v>
      </c>
      <c r="CV44" s="24">
        <v>3.2000000000000001E-2</v>
      </c>
      <c r="CY44" s="24">
        <v>6.4000000000000001E-2</v>
      </c>
      <c r="DB44" s="24">
        <v>6.5000000000000002E-2</v>
      </c>
    </row>
    <row r="45" spans="3:122" s="24" customFormat="1" x14ac:dyDescent="0.25">
      <c r="C45" s="24">
        <v>36</v>
      </c>
      <c r="D45" s="24">
        <v>9.8000000000000004E-2</v>
      </c>
      <c r="G45" s="24">
        <v>36</v>
      </c>
      <c r="H45" s="24">
        <v>0.91100000000000003</v>
      </c>
      <c r="K45" s="24">
        <v>36</v>
      </c>
      <c r="L45" s="24">
        <v>3.3000000000000002E-2</v>
      </c>
      <c r="O45" s="24">
        <v>36</v>
      </c>
      <c r="P45" s="24">
        <v>1.5289999999999999</v>
      </c>
      <c r="S45" s="24">
        <v>36</v>
      </c>
      <c r="T45" s="24">
        <v>0.08</v>
      </c>
      <c r="W45" s="24">
        <v>36</v>
      </c>
      <c r="X45" s="24">
        <v>0.32800000000000001</v>
      </c>
      <c r="AA45" s="24">
        <v>36</v>
      </c>
      <c r="AB45" s="24">
        <v>0.161</v>
      </c>
      <c r="AE45" s="24">
        <v>36</v>
      </c>
      <c r="AF45" s="24">
        <v>0.40400000000000003</v>
      </c>
      <c r="AI45" s="24">
        <v>36</v>
      </c>
      <c r="AJ45" s="24">
        <v>6.5000000000000002E-2</v>
      </c>
      <c r="AM45" s="24">
        <v>36</v>
      </c>
      <c r="AN45" s="24">
        <v>0.39</v>
      </c>
      <c r="AQ45" s="24">
        <v>36</v>
      </c>
      <c r="AR45" s="24">
        <v>6.5000000000000002E-2</v>
      </c>
      <c r="AU45" s="24">
        <v>36</v>
      </c>
      <c r="AV45" s="24">
        <v>3.3000000000000002E-2</v>
      </c>
      <c r="AY45" s="24">
        <v>36</v>
      </c>
      <c r="AZ45" s="24">
        <v>8.1000000000000003E-2</v>
      </c>
      <c r="BC45" s="24">
        <v>36</v>
      </c>
      <c r="BD45" s="24">
        <v>2.0179999999999998</v>
      </c>
      <c r="BG45" s="24">
        <v>36</v>
      </c>
      <c r="BH45" s="24">
        <v>8.1000000000000003E-2</v>
      </c>
      <c r="BK45" s="24">
        <v>36</v>
      </c>
      <c r="BL45" s="24">
        <v>0.64600000000000002</v>
      </c>
      <c r="BN45" s="57"/>
      <c r="BQ45" s="24">
        <v>0.08</v>
      </c>
      <c r="BT45" s="24">
        <v>255</v>
      </c>
      <c r="BW45" s="24">
        <v>255</v>
      </c>
      <c r="BZ45" s="24">
        <v>3.3000000000000002E-2</v>
      </c>
      <c r="CC45" s="24">
        <v>0.13</v>
      </c>
      <c r="CF45" s="24">
        <v>255</v>
      </c>
      <c r="CI45" s="24">
        <v>0.08</v>
      </c>
      <c r="CM45" s="24">
        <v>3.3000000000000002E-2</v>
      </c>
      <c r="CP45" s="24">
        <v>3.2000000000000001E-2</v>
      </c>
      <c r="CS45" s="24">
        <v>3.3000000000000002E-2</v>
      </c>
      <c r="CV45" s="24">
        <v>0.129</v>
      </c>
      <c r="CY45" s="24">
        <v>0.129</v>
      </c>
      <c r="DB45" s="24">
        <v>3.3000000000000002E-2</v>
      </c>
    </row>
    <row r="46" spans="3:122" s="24" customFormat="1" x14ac:dyDescent="0.25">
      <c r="C46" s="24">
        <v>37</v>
      </c>
      <c r="D46" s="24">
        <v>0.16300000000000001</v>
      </c>
      <c r="G46" s="24">
        <v>37</v>
      </c>
      <c r="H46" s="24">
        <v>0.13</v>
      </c>
      <c r="K46" s="24">
        <v>37</v>
      </c>
      <c r="L46" s="24">
        <v>3.3000000000000002E-2</v>
      </c>
      <c r="O46" s="24">
        <v>37</v>
      </c>
      <c r="P46" s="24">
        <v>0.22800000000000001</v>
      </c>
      <c r="S46" s="24">
        <v>37</v>
      </c>
      <c r="T46" s="24">
        <v>0.161</v>
      </c>
      <c r="W46" s="24">
        <v>37</v>
      </c>
      <c r="X46" s="24">
        <v>0.41</v>
      </c>
      <c r="AA46" s="24">
        <v>37</v>
      </c>
      <c r="AB46" s="24">
        <v>0.161</v>
      </c>
      <c r="AE46" s="24">
        <v>37</v>
      </c>
      <c r="AF46" s="24">
        <v>8.1000000000000003E-2</v>
      </c>
      <c r="AI46" s="24">
        <v>37</v>
      </c>
      <c r="AJ46" s="24">
        <v>0.13</v>
      </c>
      <c r="AM46" s="24">
        <v>37</v>
      </c>
      <c r="AN46" s="24">
        <v>3.3000000000000002E-2</v>
      </c>
      <c r="AQ46" s="24">
        <v>37</v>
      </c>
      <c r="AR46" s="24">
        <v>3.3000000000000002E-2</v>
      </c>
      <c r="AU46" s="24">
        <v>37</v>
      </c>
      <c r="AV46" s="24">
        <v>0.13</v>
      </c>
      <c r="AY46" s="24">
        <v>37</v>
      </c>
      <c r="AZ46" s="24">
        <v>8.1000000000000003E-2</v>
      </c>
      <c r="BC46" s="24">
        <v>37</v>
      </c>
      <c r="BD46" s="24">
        <v>0.161</v>
      </c>
      <c r="BG46" s="24">
        <v>37</v>
      </c>
      <c r="BH46" s="24">
        <v>0.161</v>
      </c>
      <c r="BK46" s="24">
        <v>37</v>
      </c>
      <c r="BL46" s="24">
        <v>1.6950000000000001</v>
      </c>
      <c r="BN46" s="57"/>
      <c r="BQ46" s="24">
        <v>0.08</v>
      </c>
      <c r="BT46" s="24">
        <v>255</v>
      </c>
      <c r="BW46" s="24">
        <v>255</v>
      </c>
      <c r="BZ46" s="24">
        <v>3.3000000000000002E-2</v>
      </c>
      <c r="CC46" s="24">
        <v>3.3000000000000002E-2</v>
      </c>
      <c r="CF46" s="24">
        <v>255</v>
      </c>
      <c r="CI46" s="24">
        <v>0.161</v>
      </c>
      <c r="CM46" s="24">
        <v>0.13</v>
      </c>
      <c r="CP46" s="24">
        <v>6.4000000000000001E-2</v>
      </c>
      <c r="CS46" s="24">
        <v>3.3000000000000002E-2</v>
      </c>
      <c r="CV46" s="24">
        <v>3.2000000000000001E-2</v>
      </c>
      <c r="CY46" s="24">
        <v>3.2000000000000001E-2</v>
      </c>
      <c r="DB46" s="24">
        <v>3.3000000000000002E-2</v>
      </c>
    </row>
    <row r="47" spans="3:122" s="24" customFormat="1" x14ac:dyDescent="0.25">
      <c r="C47" s="24">
        <v>38</v>
      </c>
      <c r="D47" s="24">
        <v>0.13</v>
      </c>
      <c r="G47" s="24">
        <v>38</v>
      </c>
      <c r="H47" s="24">
        <v>0.22800000000000001</v>
      </c>
      <c r="K47" s="24">
        <v>38</v>
      </c>
      <c r="L47" s="24">
        <v>3.3000000000000002E-2</v>
      </c>
      <c r="O47" s="24">
        <v>38</v>
      </c>
      <c r="P47" s="24">
        <v>1.139</v>
      </c>
      <c r="S47" s="24">
        <v>38</v>
      </c>
      <c r="T47" s="24">
        <v>0.24099999999999999</v>
      </c>
      <c r="W47" s="24">
        <v>38</v>
      </c>
      <c r="X47" s="24">
        <v>1.395</v>
      </c>
      <c r="AA47" s="24">
        <v>38</v>
      </c>
      <c r="AB47" s="24">
        <v>8.1000000000000003E-2</v>
      </c>
      <c r="AE47" s="24">
        <v>38</v>
      </c>
      <c r="AF47" s="24">
        <v>0.161</v>
      </c>
      <c r="AI47" s="24">
        <v>38</v>
      </c>
      <c r="AJ47" s="24">
        <v>0.16300000000000001</v>
      </c>
      <c r="AM47" s="24">
        <v>38</v>
      </c>
      <c r="AN47" s="24">
        <v>6.5000000000000002E-2</v>
      </c>
      <c r="AQ47" s="24">
        <v>38</v>
      </c>
      <c r="AR47" s="24">
        <v>6.5000000000000002E-2</v>
      </c>
      <c r="AU47" s="24">
        <v>38</v>
      </c>
      <c r="AV47" s="24">
        <v>6.5000000000000002E-2</v>
      </c>
      <c r="AY47" s="24">
        <v>38</v>
      </c>
      <c r="AZ47" s="24">
        <v>0.161</v>
      </c>
      <c r="BC47" s="24">
        <v>38</v>
      </c>
      <c r="BD47" s="24">
        <v>8.1000000000000003E-2</v>
      </c>
      <c r="BG47" s="24">
        <v>38</v>
      </c>
      <c r="BH47" s="24">
        <v>0.88800000000000001</v>
      </c>
      <c r="BK47" s="24">
        <v>38</v>
      </c>
      <c r="BL47" s="24">
        <v>1.1299999999999999</v>
      </c>
      <c r="BN47" s="57"/>
      <c r="BQ47" s="24">
        <v>0.08</v>
      </c>
      <c r="BT47" s="24">
        <v>255</v>
      </c>
      <c r="BW47" s="24">
        <v>255</v>
      </c>
      <c r="BZ47" s="24">
        <v>3.3000000000000002E-2</v>
      </c>
      <c r="CC47" s="24">
        <v>3.3000000000000002E-2</v>
      </c>
      <c r="CF47" s="24">
        <v>255</v>
      </c>
      <c r="CI47" s="24">
        <v>0.08</v>
      </c>
      <c r="CM47" s="24">
        <v>3.3000000000000002E-2</v>
      </c>
      <c r="CP47" s="24">
        <v>3.2000000000000001E-2</v>
      </c>
      <c r="CS47" s="24">
        <v>3.3000000000000002E-2</v>
      </c>
      <c r="CV47" s="24">
        <v>0.22600000000000001</v>
      </c>
      <c r="CY47" s="24">
        <v>3.2000000000000001E-2</v>
      </c>
      <c r="DB47" s="24">
        <v>3.3000000000000002E-2</v>
      </c>
    </row>
    <row r="48" spans="3:122" s="24" customFormat="1" x14ac:dyDescent="0.25">
      <c r="C48" s="24">
        <v>39</v>
      </c>
      <c r="D48" s="24">
        <v>9.8000000000000004E-2</v>
      </c>
      <c r="G48" s="24">
        <v>39</v>
      </c>
      <c r="H48" s="24">
        <v>2.0169999999999999</v>
      </c>
      <c r="K48" s="24">
        <v>39</v>
      </c>
      <c r="L48" s="24">
        <v>6.5000000000000002E-2</v>
      </c>
      <c r="O48" s="24">
        <v>39</v>
      </c>
      <c r="P48" s="24">
        <v>3.3000000000000002E-2</v>
      </c>
      <c r="S48" s="24">
        <v>39</v>
      </c>
      <c r="T48" s="24">
        <v>0.24099999999999999</v>
      </c>
      <c r="W48" s="24">
        <v>39</v>
      </c>
      <c r="X48" s="24">
        <v>8.2000000000000003E-2</v>
      </c>
      <c r="AA48" s="24">
        <v>39</v>
      </c>
      <c r="AB48" s="24">
        <v>0.64600000000000002</v>
      </c>
      <c r="AE48" s="24">
        <v>39</v>
      </c>
      <c r="AF48" s="24">
        <v>0.161</v>
      </c>
      <c r="AI48" s="24">
        <v>39</v>
      </c>
      <c r="AJ48" s="24">
        <v>0.35799999999999998</v>
      </c>
      <c r="AM48" s="24">
        <v>39</v>
      </c>
      <c r="AN48" s="24">
        <v>1.2689999999999999</v>
      </c>
      <c r="AQ48" s="24">
        <v>39</v>
      </c>
      <c r="AR48" s="24">
        <v>0.22800000000000001</v>
      </c>
      <c r="AU48" s="24">
        <v>39</v>
      </c>
      <c r="AV48" s="24">
        <v>0.19500000000000001</v>
      </c>
      <c r="AY48" s="24">
        <v>39</v>
      </c>
      <c r="AZ48" s="24">
        <v>8.1000000000000003E-2</v>
      </c>
      <c r="BC48" s="24">
        <v>39</v>
      </c>
      <c r="BD48" s="24">
        <v>2.5019999999999998</v>
      </c>
      <c r="BG48" s="24">
        <v>39</v>
      </c>
      <c r="BH48" s="24">
        <v>8.1000000000000003E-2</v>
      </c>
      <c r="BK48" s="24">
        <v>39</v>
      </c>
      <c r="BL48" s="24">
        <v>12.348000000000001</v>
      </c>
      <c r="BN48" s="57"/>
      <c r="BQ48" s="24">
        <v>0.32200000000000001</v>
      </c>
      <c r="BT48" s="24">
        <v>255</v>
      </c>
      <c r="BW48" s="24">
        <v>255</v>
      </c>
      <c r="BZ48" s="24">
        <v>3.3000000000000002E-2</v>
      </c>
      <c r="CC48" s="24">
        <v>6.5000000000000002E-2</v>
      </c>
      <c r="CF48" s="24">
        <v>255</v>
      </c>
      <c r="CI48" s="24">
        <v>0.32200000000000001</v>
      </c>
      <c r="CM48" s="24">
        <v>3.3000000000000002E-2</v>
      </c>
      <c r="CP48" s="24">
        <v>0.161</v>
      </c>
      <c r="CS48" s="24">
        <v>3.3000000000000002E-2</v>
      </c>
      <c r="CV48" s="24">
        <v>6.5000000000000002E-2</v>
      </c>
      <c r="CY48" s="24">
        <v>0.25800000000000001</v>
      </c>
      <c r="DB48" s="24">
        <v>6.5000000000000002E-2</v>
      </c>
    </row>
    <row r="49" spans="3:106" s="24" customFormat="1" x14ac:dyDescent="0.25">
      <c r="C49" s="24">
        <v>40</v>
      </c>
      <c r="D49" s="24">
        <v>6.5000000000000002E-2</v>
      </c>
      <c r="G49" s="24">
        <v>40</v>
      </c>
      <c r="H49" s="24">
        <v>6.5000000000000002E-2</v>
      </c>
      <c r="K49" s="24">
        <v>40</v>
      </c>
      <c r="L49" s="24">
        <v>3.3000000000000002E-2</v>
      </c>
      <c r="O49" s="24">
        <v>40</v>
      </c>
      <c r="P49" s="24">
        <v>6.5069999999999997</v>
      </c>
      <c r="S49" s="24">
        <v>40</v>
      </c>
      <c r="T49" s="24">
        <v>0.08</v>
      </c>
      <c r="W49" s="24">
        <v>40</v>
      </c>
      <c r="X49" s="24">
        <v>8.2000000000000003E-2</v>
      </c>
      <c r="AA49" s="24">
        <v>40</v>
      </c>
      <c r="AB49" s="24">
        <v>8.1000000000000003E-2</v>
      </c>
      <c r="AE49" s="24">
        <v>40</v>
      </c>
      <c r="AF49" s="24">
        <v>0.56499999999999995</v>
      </c>
      <c r="AI49" s="24">
        <v>40</v>
      </c>
      <c r="AJ49" s="24">
        <v>6.5000000000000002E-2</v>
      </c>
      <c r="AM49" s="24">
        <v>40</v>
      </c>
      <c r="AN49" s="24">
        <v>0.45500000000000002</v>
      </c>
      <c r="AQ49" s="24">
        <v>40</v>
      </c>
      <c r="AR49" s="24">
        <v>3.3000000000000002E-2</v>
      </c>
      <c r="AU49" s="24">
        <v>40</v>
      </c>
      <c r="AV49" s="24">
        <v>3.3000000000000002E-2</v>
      </c>
      <c r="AY49" s="24">
        <v>40</v>
      </c>
      <c r="AZ49" s="24">
        <v>8.1000000000000003E-2</v>
      </c>
      <c r="BC49" s="24">
        <v>40</v>
      </c>
      <c r="BD49" s="24">
        <v>8.1000000000000003E-2</v>
      </c>
      <c r="BG49" s="24">
        <v>40</v>
      </c>
      <c r="BH49" s="24">
        <v>0.161</v>
      </c>
      <c r="BK49" s="24">
        <v>40</v>
      </c>
      <c r="BL49" s="24">
        <v>1.0489999999999999</v>
      </c>
      <c r="BN49" s="57"/>
      <c r="BQ49" s="24">
        <v>0.08</v>
      </c>
      <c r="BT49" s="24">
        <v>255</v>
      </c>
      <c r="BW49" s="24">
        <v>255</v>
      </c>
      <c r="BZ49" s="24">
        <v>9.8000000000000004E-2</v>
      </c>
      <c r="CC49" s="24">
        <v>0.13</v>
      </c>
      <c r="CF49" s="24">
        <v>255</v>
      </c>
      <c r="CI49" s="24">
        <v>0.08</v>
      </c>
      <c r="CM49" s="24">
        <v>3.3000000000000002E-2</v>
      </c>
      <c r="CP49" s="24">
        <v>9.7000000000000003E-2</v>
      </c>
      <c r="CS49" s="24">
        <v>3.3000000000000002E-2</v>
      </c>
      <c r="CV49" s="24">
        <v>3.2000000000000001E-2</v>
      </c>
      <c r="CY49" s="24">
        <v>3.2000000000000001E-2</v>
      </c>
      <c r="DB49" s="24">
        <v>9.8000000000000004E-2</v>
      </c>
    </row>
    <row r="50" spans="3:106" s="24" customFormat="1" x14ac:dyDescent="0.25">
      <c r="C50" s="24">
        <v>41</v>
      </c>
      <c r="D50" s="24">
        <v>3.3000000000000002E-2</v>
      </c>
      <c r="G50" s="24">
        <v>41</v>
      </c>
      <c r="H50" s="24">
        <v>0.29299999999999998</v>
      </c>
      <c r="K50" s="24">
        <v>41</v>
      </c>
      <c r="L50" s="24">
        <v>3.3000000000000002E-2</v>
      </c>
      <c r="O50" s="24">
        <v>41</v>
      </c>
      <c r="P50" s="24">
        <v>3.3000000000000002E-2</v>
      </c>
      <c r="S50" s="24">
        <v>41</v>
      </c>
      <c r="T50" s="24">
        <v>0.08</v>
      </c>
      <c r="W50" s="24">
        <v>41</v>
      </c>
      <c r="X50" s="24">
        <v>8.2000000000000003E-2</v>
      </c>
      <c r="AA50" s="24">
        <v>41</v>
      </c>
      <c r="AB50" s="24">
        <v>0.24199999999999999</v>
      </c>
      <c r="AE50" s="24">
        <v>41</v>
      </c>
      <c r="AF50" s="24">
        <v>3.47</v>
      </c>
      <c r="AI50" s="24">
        <v>41</v>
      </c>
      <c r="AJ50" s="24">
        <v>0.19500000000000001</v>
      </c>
      <c r="AM50" s="24">
        <v>41</v>
      </c>
      <c r="AN50" s="24">
        <v>0.19500000000000001</v>
      </c>
      <c r="AQ50" s="24">
        <v>41</v>
      </c>
      <c r="AR50" s="24">
        <v>3.3000000000000002E-2</v>
      </c>
      <c r="AU50" s="24">
        <v>41</v>
      </c>
      <c r="AV50" s="24">
        <v>3.3000000000000002E-2</v>
      </c>
      <c r="AY50" s="24">
        <v>41</v>
      </c>
      <c r="AZ50" s="24">
        <v>8.1000000000000003E-2</v>
      </c>
      <c r="BC50" s="24">
        <v>41</v>
      </c>
      <c r="BD50" s="24">
        <v>0.161</v>
      </c>
      <c r="BG50" s="24">
        <v>41</v>
      </c>
      <c r="BH50" s="24">
        <v>0.32300000000000001</v>
      </c>
      <c r="BK50" s="24">
        <v>41</v>
      </c>
      <c r="BL50" s="24">
        <v>0.48399999999999999</v>
      </c>
      <c r="BN50" s="57"/>
      <c r="BQ50" s="24">
        <v>0.08</v>
      </c>
      <c r="BT50" s="24">
        <v>255</v>
      </c>
      <c r="BW50" s="24">
        <v>255</v>
      </c>
      <c r="BZ50" s="24">
        <v>3.3000000000000002E-2</v>
      </c>
      <c r="CC50" s="24">
        <v>3.3000000000000002E-2</v>
      </c>
      <c r="CF50" s="24">
        <v>255</v>
      </c>
      <c r="CI50" s="24">
        <v>0.08</v>
      </c>
      <c r="CM50" s="24">
        <v>6.5000000000000002E-2</v>
      </c>
      <c r="CP50" s="24">
        <v>0.129</v>
      </c>
      <c r="CS50" s="24">
        <v>6.5000000000000002E-2</v>
      </c>
      <c r="CV50" s="24">
        <v>3.2000000000000001E-2</v>
      </c>
      <c r="CY50" s="24">
        <v>3.2000000000000001E-2</v>
      </c>
      <c r="DB50" s="24">
        <v>0.16300000000000001</v>
      </c>
    </row>
    <row r="51" spans="3:106" s="24" customFormat="1" x14ac:dyDescent="0.25">
      <c r="C51" s="24">
        <v>42</v>
      </c>
      <c r="D51" s="24">
        <v>3.3000000000000002E-2</v>
      </c>
      <c r="G51" s="24">
        <v>42</v>
      </c>
      <c r="H51" s="24">
        <v>1.139</v>
      </c>
      <c r="K51" s="24">
        <v>42</v>
      </c>
      <c r="L51" s="24">
        <v>6.5000000000000002E-2</v>
      </c>
      <c r="O51" s="24">
        <v>42</v>
      </c>
      <c r="P51" s="24">
        <v>0.22800000000000001</v>
      </c>
      <c r="S51" s="24">
        <v>42</v>
      </c>
      <c r="T51" s="24">
        <v>0.08</v>
      </c>
      <c r="W51" s="24">
        <v>42</v>
      </c>
      <c r="X51" s="24">
        <v>0.41</v>
      </c>
      <c r="AA51" s="24">
        <v>42</v>
      </c>
      <c r="AB51" s="24">
        <v>8.1000000000000003E-2</v>
      </c>
      <c r="AE51" s="24">
        <v>42</v>
      </c>
      <c r="AF51" s="24">
        <v>0.161</v>
      </c>
      <c r="AI51" s="24">
        <v>42</v>
      </c>
      <c r="AJ51" s="24">
        <v>0.13</v>
      </c>
      <c r="AM51" s="24">
        <v>42</v>
      </c>
      <c r="AN51" s="24">
        <v>1.0089999999999999</v>
      </c>
      <c r="AQ51" s="24">
        <v>42</v>
      </c>
      <c r="AR51" s="24">
        <v>0.26</v>
      </c>
      <c r="AU51" s="24">
        <v>42</v>
      </c>
      <c r="AV51" s="24">
        <v>6.5000000000000002E-2</v>
      </c>
      <c r="AY51" s="24">
        <v>42</v>
      </c>
      <c r="AZ51" s="24">
        <v>8.1000000000000003E-2</v>
      </c>
      <c r="BC51" s="24">
        <v>42</v>
      </c>
      <c r="BD51" s="24">
        <v>8.1000000000000003E-2</v>
      </c>
      <c r="BG51" s="24">
        <v>42</v>
      </c>
      <c r="BH51" s="24">
        <v>0.48399999999999999</v>
      </c>
      <c r="BK51" s="24">
        <v>42</v>
      </c>
      <c r="BL51" s="24">
        <v>0.24199999999999999</v>
      </c>
      <c r="BN51" s="57"/>
      <c r="BQ51" s="24">
        <v>0.24099999999999999</v>
      </c>
      <c r="BT51" s="24">
        <v>255</v>
      </c>
      <c r="BW51" s="24">
        <v>255</v>
      </c>
      <c r="BZ51" s="24">
        <v>3.3000000000000002E-2</v>
      </c>
      <c r="CC51" s="24">
        <v>3.3000000000000002E-2</v>
      </c>
      <c r="CF51" s="24">
        <v>255</v>
      </c>
      <c r="CI51" s="24">
        <v>0.08</v>
      </c>
      <c r="CM51" s="24">
        <v>3.3000000000000002E-2</v>
      </c>
      <c r="CO51" s="24" t="s">
        <v>149</v>
      </c>
      <c r="CP51" s="24">
        <v>6.4000000000000001E-2</v>
      </c>
      <c r="CS51" s="24">
        <v>0.13</v>
      </c>
      <c r="CV51" s="24">
        <v>0.22600000000000001</v>
      </c>
      <c r="CY51" s="24">
        <v>0.28999999999999998</v>
      </c>
      <c r="DB51" s="24">
        <v>0.26</v>
      </c>
    </row>
    <row r="52" spans="3:106" s="24" customFormat="1" x14ac:dyDescent="0.25">
      <c r="C52" s="24">
        <v>43</v>
      </c>
      <c r="D52" s="24">
        <v>6.5000000000000002E-2</v>
      </c>
      <c r="G52" s="24">
        <v>43</v>
      </c>
      <c r="H52" s="24">
        <v>3.3000000000000002E-2</v>
      </c>
      <c r="K52" s="24">
        <v>43</v>
      </c>
      <c r="L52" s="24">
        <v>3.3000000000000002E-2</v>
      </c>
      <c r="O52" s="24">
        <v>43</v>
      </c>
      <c r="P52" s="24">
        <v>1.887</v>
      </c>
      <c r="S52" s="24">
        <v>43</v>
      </c>
      <c r="T52" s="24">
        <v>0.08</v>
      </c>
      <c r="W52" s="24">
        <v>43</v>
      </c>
      <c r="X52" s="24">
        <v>0.90200000000000002</v>
      </c>
      <c r="AA52" s="24">
        <v>43</v>
      </c>
      <c r="AB52" s="24">
        <v>8.1000000000000003E-2</v>
      </c>
      <c r="AE52" s="24">
        <v>43</v>
      </c>
      <c r="AF52" s="24">
        <v>8.7970000000000006</v>
      </c>
      <c r="AI52" s="24">
        <v>43</v>
      </c>
      <c r="AJ52" s="24">
        <v>9.8000000000000004E-2</v>
      </c>
      <c r="AM52" s="24">
        <v>43</v>
      </c>
      <c r="AN52" s="24">
        <v>3.3000000000000002E-2</v>
      </c>
      <c r="AQ52" s="24">
        <v>43</v>
      </c>
      <c r="AR52" s="24">
        <v>3.3000000000000002E-2</v>
      </c>
      <c r="AU52" s="24">
        <v>43</v>
      </c>
      <c r="AV52" s="24">
        <v>6.5000000000000002E-2</v>
      </c>
      <c r="AY52" s="24">
        <v>43</v>
      </c>
      <c r="AZ52" s="24">
        <v>8.1000000000000003E-2</v>
      </c>
      <c r="BC52" s="24">
        <v>43</v>
      </c>
      <c r="BD52" s="24">
        <v>8.1000000000000003E-2</v>
      </c>
      <c r="BG52" s="24">
        <v>43</v>
      </c>
      <c r="BH52" s="24">
        <v>8.1000000000000003E-2</v>
      </c>
      <c r="BK52" s="24">
        <v>43</v>
      </c>
      <c r="BL52" s="24">
        <v>2.1789999999999998</v>
      </c>
      <c r="BN52" s="57"/>
      <c r="BQ52" s="24">
        <v>0.08</v>
      </c>
      <c r="BT52" s="24">
        <v>255</v>
      </c>
      <c r="BW52" s="24">
        <v>255</v>
      </c>
      <c r="BZ52" s="24">
        <v>3.3000000000000002E-2</v>
      </c>
      <c r="CC52" s="24">
        <v>6.5000000000000002E-2</v>
      </c>
      <c r="CF52" s="24">
        <v>255</v>
      </c>
      <c r="CI52" s="24">
        <v>0.24099999999999999</v>
      </c>
      <c r="CM52" s="24">
        <v>9.8000000000000004E-2</v>
      </c>
      <c r="CP52" s="24">
        <v>0.129</v>
      </c>
      <c r="CS52" s="24">
        <v>6.5000000000000002E-2</v>
      </c>
      <c r="CV52" s="24">
        <v>9.7000000000000003E-2</v>
      </c>
      <c r="CY52" s="24">
        <v>0.193</v>
      </c>
      <c r="DB52" s="24">
        <v>3.3000000000000002E-2</v>
      </c>
    </row>
    <row r="53" spans="3:106" s="24" customFormat="1" x14ac:dyDescent="0.25">
      <c r="C53" s="24">
        <v>44</v>
      </c>
      <c r="D53" s="24">
        <v>9.8000000000000004E-2</v>
      </c>
      <c r="G53" s="24">
        <v>44</v>
      </c>
      <c r="H53" s="24">
        <v>3.3000000000000002E-2</v>
      </c>
      <c r="K53" s="24">
        <v>44</v>
      </c>
      <c r="L53" s="24">
        <v>6.5000000000000002E-2</v>
      </c>
      <c r="O53" s="24">
        <v>44</v>
      </c>
      <c r="P53" s="24">
        <v>3.3000000000000002E-2</v>
      </c>
      <c r="S53" s="24">
        <v>44</v>
      </c>
      <c r="T53" s="24">
        <v>0.48299999999999998</v>
      </c>
      <c r="W53" s="24">
        <v>44</v>
      </c>
      <c r="X53" s="24">
        <v>0.16400000000000001</v>
      </c>
      <c r="AA53" s="24">
        <v>44</v>
      </c>
      <c r="AB53" s="24">
        <v>8.1000000000000003E-2</v>
      </c>
      <c r="AE53" s="24">
        <v>44</v>
      </c>
      <c r="AF53" s="24">
        <v>1.3720000000000001</v>
      </c>
      <c r="AI53" s="24">
        <v>44</v>
      </c>
      <c r="AJ53" s="24">
        <v>0.13</v>
      </c>
      <c r="AM53" s="24">
        <v>44</v>
      </c>
      <c r="AN53" s="24">
        <v>9.1750000000000007</v>
      </c>
      <c r="AQ53" s="24">
        <v>44</v>
      </c>
      <c r="AR53" s="24">
        <v>3.3000000000000002E-2</v>
      </c>
      <c r="AU53" s="24">
        <v>44</v>
      </c>
      <c r="AV53" s="24">
        <v>3.3000000000000002E-2</v>
      </c>
      <c r="AY53" s="24">
        <v>44</v>
      </c>
      <c r="AZ53" s="24">
        <v>8.1000000000000003E-2</v>
      </c>
      <c r="BC53" s="24">
        <v>44</v>
      </c>
      <c r="BD53" s="24">
        <v>8.1000000000000003E-2</v>
      </c>
      <c r="BG53" s="24">
        <v>44</v>
      </c>
      <c r="BH53" s="24">
        <v>8.1000000000000003E-2</v>
      </c>
      <c r="BK53" s="24">
        <v>44</v>
      </c>
      <c r="BL53" s="24">
        <v>0.40400000000000003</v>
      </c>
      <c r="BN53" s="57"/>
      <c r="BQ53" s="24">
        <v>0.08</v>
      </c>
      <c r="BT53" s="24">
        <v>255</v>
      </c>
      <c r="BW53" s="24">
        <v>255</v>
      </c>
      <c r="BZ53" s="24">
        <v>3.3000000000000002E-2</v>
      </c>
      <c r="CC53" s="24">
        <v>0.13</v>
      </c>
      <c r="CF53" s="24">
        <v>255</v>
      </c>
      <c r="CI53" s="24">
        <v>0.08</v>
      </c>
      <c r="CM53" s="24">
        <v>6.5000000000000002E-2</v>
      </c>
      <c r="CP53" s="24">
        <v>0.193</v>
      </c>
      <c r="CS53" s="24">
        <v>3.3000000000000002E-2</v>
      </c>
      <c r="CV53" s="24">
        <v>0.29099999999999998</v>
      </c>
      <c r="CY53" s="24">
        <v>0.161</v>
      </c>
      <c r="DB53" s="24">
        <v>0.26</v>
      </c>
    </row>
    <row r="54" spans="3:106" s="24" customFormat="1" x14ac:dyDescent="0.25">
      <c r="C54" s="24">
        <v>45</v>
      </c>
      <c r="D54" s="24">
        <v>3.3000000000000002E-2</v>
      </c>
      <c r="G54" s="24">
        <v>45</v>
      </c>
      <c r="H54" s="24">
        <v>0.13</v>
      </c>
      <c r="K54" s="24">
        <v>45</v>
      </c>
      <c r="L54" s="24">
        <v>3.3000000000000002E-2</v>
      </c>
      <c r="O54" s="24">
        <v>45</v>
      </c>
      <c r="P54" s="24">
        <v>1.92</v>
      </c>
      <c r="S54" s="24">
        <v>45</v>
      </c>
      <c r="T54" s="24">
        <v>0.08</v>
      </c>
      <c r="W54" s="24">
        <v>45</v>
      </c>
      <c r="X54" s="24">
        <v>8.2000000000000003E-2</v>
      </c>
      <c r="AA54" s="24">
        <v>45</v>
      </c>
      <c r="AB54" s="24">
        <v>8.1000000000000003E-2</v>
      </c>
      <c r="AE54" s="24">
        <v>45</v>
      </c>
      <c r="AF54" s="24">
        <v>0.32300000000000001</v>
      </c>
      <c r="AI54" s="24">
        <v>45</v>
      </c>
      <c r="AJ54" s="24">
        <v>6.5000000000000002E-2</v>
      </c>
      <c r="AM54" s="24">
        <v>45</v>
      </c>
      <c r="AN54" s="24">
        <v>6.5000000000000002E-2</v>
      </c>
      <c r="AQ54" s="24">
        <v>45</v>
      </c>
      <c r="AR54" s="24">
        <v>3.3000000000000002E-2</v>
      </c>
      <c r="AU54" s="24">
        <v>45</v>
      </c>
      <c r="AV54" s="24">
        <v>6.5000000000000002E-2</v>
      </c>
      <c r="AY54" s="24">
        <v>45</v>
      </c>
      <c r="AZ54" s="24">
        <v>8.1000000000000003E-2</v>
      </c>
      <c r="BC54" s="24">
        <v>45</v>
      </c>
      <c r="BD54" s="24">
        <v>8.1000000000000003E-2</v>
      </c>
      <c r="BG54" s="24">
        <v>45</v>
      </c>
      <c r="BH54" s="24">
        <v>0.24199999999999999</v>
      </c>
      <c r="BK54" s="24">
        <v>45</v>
      </c>
      <c r="BL54" s="24">
        <v>1.3720000000000001</v>
      </c>
      <c r="BN54" s="57"/>
      <c r="BQ54" s="24">
        <v>0.161</v>
      </c>
      <c r="BT54" s="24">
        <v>255</v>
      </c>
      <c r="BW54" s="24">
        <v>255</v>
      </c>
      <c r="BZ54" s="24">
        <v>3.3000000000000002E-2</v>
      </c>
      <c r="CC54" s="24">
        <v>3.3000000000000002E-2</v>
      </c>
      <c r="CF54" s="24">
        <v>255</v>
      </c>
      <c r="CI54" s="24">
        <v>0.32200000000000001</v>
      </c>
      <c r="CM54" s="24">
        <v>0.16300000000000001</v>
      </c>
      <c r="CO54" s="24" t="s">
        <v>148</v>
      </c>
      <c r="CP54" s="24">
        <v>9.7000000000000003E-2</v>
      </c>
      <c r="CS54" s="24">
        <v>3.3000000000000002E-2</v>
      </c>
      <c r="CV54" s="24">
        <v>6.5000000000000002E-2</v>
      </c>
      <c r="CY54" s="24">
        <v>0.25800000000000001</v>
      </c>
      <c r="DB54" s="24">
        <v>0.13</v>
      </c>
    </row>
    <row r="55" spans="3:106" s="24" customFormat="1" x14ac:dyDescent="0.25">
      <c r="C55" s="24">
        <v>46</v>
      </c>
      <c r="D55" s="24">
        <v>6.5000000000000002E-2</v>
      </c>
      <c r="G55" s="24">
        <v>46</v>
      </c>
      <c r="H55" s="24">
        <v>6.5000000000000002E-2</v>
      </c>
      <c r="K55" s="24">
        <v>46</v>
      </c>
      <c r="L55" s="24">
        <v>3.3000000000000002E-2</v>
      </c>
      <c r="O55" s="24">
        <v>46</v>
      </c>
      <c r="P55" s="24">
        <v>0.32500000000000001</v>
      </c>
      <c r="S55" s="24">
        <v>46</v>
      </c>
      <c r="T55" s="24">
        <v>0.08</v>
      </c>
      <c r="W55" s="24">
        <v>46</v>
      </c>
      <c r="X55" s="24">
        <v>0.16400000000000001</v>
      </c>
      <c r="AA55" s="24">
        <v>46</v>
      </c>
      <c r="AB55" s="24">
        <v>8.1000000000000003E-2</v>
      </c>
      <c r="AE55" s="24">
        <v>46</v>
      </c>
      <c r="AF55" s="24">
        <v>0.161</v>
      </c>
      <c r="AI55" s="24">
        <v>46</v>
      </c>
      <c r="AJ55" s="24">
        <v>3.3000000000000002E-2</v>
      </c>
      <c r="AM55" s="24">
        <v>46</v>
      </c>
      <c r="AN55" s="24">
        <v>3.3000000000000002E-2</v>
      </c>
      <c r="AQ55" s="24">
        <v>46</v>
      </c>
      <c r="AR55" s="24">
        <v>3.3000000000000002E-2</v>
      </c>
      <c r="AU55" s="24">
        <v>46</v>
      </c>
      <c r="AV55" s="24">
        <v>9.8000000000000004E-2</v>
      </c>
      <c r="AY55" s="24">
        <v>46</v>
      </c>
      <c r="AZ55" s="24">
        <v>8.1000000000000003E-2</v>
      </c>
      <c r="BC55" s="24">
        <v>46</v>
      </c>
      <c r="BD55" s="24">
        <v>8.1000000000000003E-2</v>
      </c>
      <c r="BG55" s="24">
        <v>46</v>
      </c>
      <c r="BH55" s="24">
        <v>8.1000000000000003E-2</v>
      </c>
      <c r="BK55" s="24">
        <v>46</v>
      </c>
      <c r="BL55" s="24">
        <v>2.4209999999999998</v>
      </c>
      <c r="BN55" s="57"/>
      <c r="BQ55" s="24">
        <v>0.08</v>
      </c>
      <c r="BT55" s="24">
        <v>255</v>
      </c>
      <c r="BW55" s="24">
        <v>255</v>
      </c>
      <c r="BZ55" s="24">
        <v>3.3000000000000002E-2</v>
      </c>
      <c r="CC55" s="24">
        <v>3.3000000000000002E-2</v>
      </c>
      <c r="CF55" s="24">
        <v>255</v>
      </c>
      <c r="CI55" s="24">
        <v>0.08</v>
      </c>
      <c r="CM55" s="24">
        <v>3.3000000000000002E-2</v>
      </c>
      <c r="CP55" s="24">
        <v>0.193</v>
      </c>
      <c r="CS55" s="24">
        <v>3.3000000000000002E-2</v>
      </c>
      <c r="CV55" s="24">
        <v>3.2000000000000001E-2</v>
      </c>
      <c r="CY55" s="24">
        <v>3.2000000000000001E-2</v>
      </c>
      <c r="DB55" s="24">
        <v>3.3000000000000002E-2</v>
      </c>
    </row>
    <row r="56" spans="3:106" s="24" customFormat="1" x14ac:dyDescent="0.25">
      <c r="C56" s="24">
        <v>47</v>
      </c>
      <c r="D56" s="24">
        <v>3.3000000000000002E-2</v>
      </c>
      <c r="G56" s="24">
        <v>47</v>
      </c>
      <c r="H56" s="24">
        <v>0.16300000000000001</v>
      </c>
      <c r="K56" s="24">
        <v>47</v>
      </c>
      <c r="L56" s="24">
        <v>0.13</v>
      </c>
      <c r="O56" s="24">
        <v>47</v>
      </c>
      <c r="P56" s="24">
        <v>0.878</v>
      </c>
      <c r="S56" s="24">
        <v>47</v>
      </c>
      <c r="T56" s="24">
        <v>0.08</v>
      </c>
      <c r="W56" s="24">
        <v>47</v>
      </c>
      <c r="X56" s="24">
        <v>1.3120000000000001</v>
      </c>
      <c r="AA56" s="24">
        <v>47</v>
      </c>
      <c r="AB56" s="24">
        <v>0.161</v>
      </c>
      <c r="AE56" s="24">
        <v>47</v>
      </c>
      <c r="AF56" s="24">
        <v>8.1000000000000003E-2</v>
      </c>
      <c r="AI56" s="24">
        <v>47</v>
      </c>
      <c r="AJ56" s="24">
        <v>0.13</v>
      </c>
      <c r="AM56" s="24">
        <v>47</v>
      </c>
      <c r="AN56" s="24">
        <v>0.748</v>
      </c>
      <c r="AQ56" s="24">
        <v>47</v>
      </c>
      <c r="AR56" s="24">
        <v>3.3000000000000002E-2</v>
      </c>
      <c r="AU56" s="24">
        <v>47</v>
      </c>
      <c r="AV56" s="24">
        <v>3.3000000000000002E-2</v>
      </c>
      <c r="AY56" s="24">
        <v>47</v>
      </c>
      <c r="AZ56" s="24">
        <v>8.1000000000000003E-2</v>
      </c>
      <c r="BC56" s="24">
        <v>47</v>
      </c>
      <c r="BD56" s="24">
        <v>8.1000000000000003E-2</v>
      </c>
      <c r="BG56" s="24">
        <v>47</v>
      </c>
      <c r="BH56" s="24">
        <v>8.1000000000000003E-2</v>
      </c>
      <c r="BK56" s="24">
        <v>47</v>
      </c>
      <c r="BL56" s="24">
        <v>8.1000000000000003E-2</v>
      </c>
      <c r="BN56" s="57"/>
      <c r="BQ56" s="24">
        <v>0.08</v>
      </c>
      <c r="BT56" s="24">
        <v>255</v>
      </c>
      <c r="BW56" s="24">
        <v>255</v>
      </c>
      <c r="BZ56" s="24">
        <v>0.16300000000000001</v>
      </c>
      <c r="CC56" s="24">
        <v>9.8000000000000004E-2</v>
      </c>
      <c r="CF56" s="24">
        <v>255</v>
      </c>
      <c r="CI56" s="24">
        <v>0.161</v>
      </c>
      <c r="CM56" s="24">
        <v>6.5000000000000002E-2</v>
      </c>
      <c r="CP56" s="24">
        <v>3.2000000000000001E-2</v>
      </c>
      <c r="CS56" s="24">
        <v>3.3000000000000002E-2</v>
      </c>
      <c r="CV56" s="24">
        <v>0.129</v>
      </c>
      <c r="CY56" s="24">
        <v>6.4000000000000001E-2</v>
      </c>
      <c r="DB56" s="24">
        <v>3.3000000000000002E-2</v>
      </c>
    </row>
    <row r="57" spans="3:106" s="24" customFormat="1" x14ac:dyDescent="0.25">
      <c r="C57" s="24">
        <v>48</v>
      </c>
      <c r="D57" s="24">
        <v>3.3000000000000002E-2</v>
      </c>
      <c r="G57" s="24">
        <v>48</v>
      </c>
      <c r="H57" s="24">
        <v>3.3000000000000002E-2</v>
      </c>
      <c r="K57" s="24">
        <v>48</v>
      </c>
      <c r="L57" s="24">
        <v>6.5000000000000002E-2</v>
      </c>
      <c r="O57" s="24">
        <v>48</v>
      </c>
      <c r="P57" s="24">
        <v>1.659</v>
      </c>
      <c r="S57" s="24">
        <v>48</v>
      </c>
      <c r="T57" s="24">
        <v>0.08</v>
      </c>
      <c r="W57" s="24">
        <v>48</v>
      </c>
      <c r="X57" s="24">
        <v>3.117</v>
      </c>
      <c r="AA57" s="24">
        <v>48</v>
      </c>
      <c r="AB57" s="24">
        <v>0.48399999999999999</v>
      </c>
      <c r="AE57" s="24">
        <v>48</v>
      </c>
      <c r="AF57" s="24">
        <v>1.6140000000000001</v>
      </c>
      <c r="AI57" s="24">
        <v>48</v>
      </c>
      <c r="AJ57" s="24">
        <v>0.16300000000000001</v>
      </c>
      <c r="AM57" s="24">
        <v>48</v>
      </c>
      <c r="AN57" s="24">
        <v>0.32500000000000001</v>
      </c>
      <c r="AQ57" s="24">
        <v>48</v>
      </c>
      <c r="AR57" s="24">
        <v>6.5000000000000002E-2</v>
      </c>
      <c r="AU57" s="24">
        <v>48</v>
      </c>
      <c r="AV57" s="24">
        <v>3.3000000000000002E-2</v>
      </c>
      <c r="AY57" s="24">
        <v>48</v>
      </c>
      <c r="AZ57" s="24">
        <v>8.1000000000000003E-2</v>
      </c>
      <c r="BC57" s="24">
        <v>48</v>
      </c>
      <c r="BD57" s="24">
        <v>8.1000000000000003E-2</v>
      </c>
      <c r="BG57" s="24">
        <v>48</v>
      </c>
      <c r="BH57" s="24">
        <v>8.1000000000000003E-2</v>
      </c>
      <c r="BK57" s="24">
        <v>48</v>
      </c>
      <c r="BL57" s="24">
        <v>0.32300000000000001</v>
      </c>
      <c r="BN57" s="57"/>
      <c r="BQ57" s="24">
        <v>0.08</v>
      </c>
      <c r="BT57" s="24">
        <v>255</v>
      </c>
      <c r="BW57" s="24">
        <v>255</v>
      </c>
      <c r="BZ57" s="24">
        <v>9.8000000000000004E-2</v>
      </c>
      <c r="CC57" s="24">
        <v>3.3000000000000002E-2</v>
      </c>
      <c r="CF57" s="24">
        <v>255</v>
      </c>
      <c r="CI57" s="24">
        <v>0.32200000000000001</v>
      </c>
      <c r="CM57" s="24">
        <v>6.5000000000000002E-2</v>
      </c>
      <c r="CP57" s="24">
        <v>3.2000000000000001E-2</v>
      </c>
      <c r="CS57" s="24">
        <v>3.3000000000000002E-2</v>
      </c>
      <c r="CV57" s="24">
        <v>6.5000000000000002E-2</v>
      </c>
      <c r="CY57" s="24">
        <v>0.129</v>
      </c>
      <c r="DB57" s="24">
        <v>3.3000000000000002E-2</v>
      </c>
    </row>
    <row r="58" spans="3:106" s="24" customFormat="1" x14ac:dyDescent="0.25">
      <c r="C58" s="24">
        <v>49</v>
      </c>
      <c r="D58" s="24">
        <v>3.3000000000000002E-2</v>
      </c>
      <c r="G58" s="24">
        <v>49</v>
      </c>
      <c r="H58" s="24">
        <v>3.3000000000000002E-2</v>
      </c>
      <c r="K58" s="24">
        <v>49</v>
      </c>
      <c r="L58" s="24">
        <v>6.5000000000000002E-2</v>
      </c>
      <c r="O58" s="24">
        <v>49</v>
      </c>
      <c r="P58" s="24">
        <v>0.97599999999999998</v>
      </c>
      <c r="S58" s="24">
        <v>49</v>
      </c>
      <c r="T58" s="24">
        <v>0.08</v>
      </c>
      <c r="W58" s="24">
        <v>49</v>
      </c>
      <c r="X58" s="24">
        <v>11.074</v>
      </c>
      <c r="AA58" s="24">
        <v>49</v>
      </c>
      <c r="AB58" s="24">
        <v>8.1000000000000003E-2</v>
      </c>
      <c r="AE58" s="24">
        <v>49</v>
      </c>
      <c r="AF58" s="24">
        <v>8.1000000000000003E-2</v>
      </c>
      <c r="AI58" s="24">
        <v>49</v>
      </c>
      <c r="AJ58" s="24">
        <v>3.3000000000000002E-2</v>
      </c>
      <c r="AM58" s="24">
        <v>49</v>
      </c>
      <c r="AN58" s="24">
        <v>1.3340000000000001</v>
      </c>
      <c r="AQ58" s="24">
        <v>49</v>
      </c>
      <c r="AR58" s="24">
        <v>0.13</v>
      </c>
      <c r="AU58" s="24">
        <v>49</v>
      </c>
      <c r="AV58" s="24">
        <v>6.5000000000000002E-2</v>
      </c>
      <c r="AY58" s="24">
        <v>49</v>
      </c>
      <c r="AZ58" s="24">
        <v>8.1000000000000003E-2</v>
      </c>
      <c r="BC58" s="24">
        <v>49</v>
      </c>
      <c r="BD58" s="24">
        <v>0.161</v>
      </c>
      <c r="BG58" s="24">
        <v>49</v>
      </c>
      <c r="BH58" s="24">
        <v>8.1000000000000003E-2</v>
      </c>
      <c r="BK58" s="24">
        <v>49</v>
      </c>
      <c r="BL58" s="24">
        <v>5.0039999999999996</v>
      </c>
      <c r="BN58" s="57"/>
      <c r="BQ58" s="24">
        <v>0.24099999999999999</v>
      </c>
      <c r="BT58" s="24">
        <v>255</v>
      </c>
      <c r="BW58" s="24">
        <v>255</v>
      </c>
      <c r="BZ58" s="24">
        <v>3.3000000000000002E-2</v>
      </c>
      <c r="CC58" s="24">
        <v>3.3000000000000002E-2</v>
      </c>
      <c r="CF58" s="24">
        <v>255</v>
      </c>
      <c r="CI58" s="24">
        <v>0.08</v>
      </c>
      <c r="CM58" s="24">
        <v>6.5000000000000002E-2</v>
      </c>
      <c r="CP58" s="24">
        <v>6.4000000000000001E-2</v>
      </c>
      <c r="CS58" s="24">
        <v>3.3000000000000002E-2</v>
      </c>
      <c r="CV58" s="24">
        <v>0.129</v>
      </c>
      <c r="CY58" s="24">
        <v>0.22600000000000001</v>
      </c>
      <c r="DB58" s="24">
        <v>3.3000000000000002E-2</v>
      </c>
    </row>
    <row r="59" spans="3:106" s="24" customFormat="1" x14ac:dyDescent="0.25">
      <c r="C59" s="24">
        <v>50</v>
      </c>
      <c r="D59" s="24">
        <v>3.3000000000000002E-2</v>
      </c>
      <c r="G59" s="24">
        <v>50</v>
      </c>
      <c r="H59" s="24">
        <v>0.22800000000000001</v>
      </c>
      <c r="K59" s="24">
        <v>50</v>
      </c>
      <c r="L59" s="24">
        <v>6.5000000000000002E-2</v>
      </c>
      <c r="O59" s="24">
        <v>50</v>
      </c>
      <c r="P59" s="24">
        <v>0.29299999999999998</v>
      </c>
      <c r="S59" s="24">
        <v>50</v>
      </c>
      <c r="T59" s="24">
        <v>0.161</v>
      </c>
      <c r="W59" s="24">
        <v>50</v>
      </c>
      <c r="X59" s="24">
        <v>1.887</v>
      </c>
      <c r="AA59" s="24">
        <v>50</v>
      </c>
      <c r="AB59" s="24">
        <v>8.1000000000000003E-2</v>
      </c>
      <c r="AE59" s="24">
        <v>50</v>
      </c>
      <c r="AF59" s="24">
        <v>1.5329999999999999</v>
      </c>
      <c r="AI59" s="24">
        <v>50</v>
      </c>
      <c r="AJ59" s="24">
        <v>3.3000000000000002E-2</v>
      </c>
      <c r="AM59" s="24">
        <v>50</v>
      </c>
      <c r="AN59" s="24">
        <v>6.5000000000000002E-2</v>
      </c>
      <c r="AQ59" s="24">
        <v>50</v>
      </c>
      <c r="AR59" s="24">
        <v>3.3000000000000002E-2</v>
      </c>
      <c r="AU59" s="24">
        <v>50</v>
      </c>
      <c r="AV59" s="24">
        <v>3.3000000000000002E-2</v>
      </c>
      <c r="AY59" s="24">
        <v>50</v>
      </c>
      <c r="AZ59" s="24">
        <v>8.1000000000000003E-2</v>
      </c>
      <c r="BC59" s="24">
        <v>50</v>
      </c>
      <c r="BD59" s="24">
        <v>8.1000000000000003E-2</v>
      </c>
      <c r="BG59" s="24">
        <v>50</v>
      </c>
      <c r="BH59" s="24">
        <v>0.161</v>
      </c>
      <c r="BK59" s="24">
        <v>50</v>
      </c>
      <c r="BL59" s="24">
        <v>2.8250000000000002</v>
      </c>
      <c r="BN59" s="57"/>
      <c r="BQ59" s="24">
        <v>0.08</v>
      </c>
      <c r="BT59" s="24">
        <v>255</v>
      </c>
      <c r="BW59" s="24">
        <v>255</v>
      </c>
      <c r="BZ59" s="24">
        <v>6.5000000000000002E-2</v>
      </c>
      <c r="CC59" s="24">
        <v>3.3000000000000002E-2</v>
      </c>
      <c r="CF59" s="24">
        <v>255</v>
      </c>
      <c r="CI59" s="24">
        <v>0.08</v>
      </c>
      <c r="CM59" s="24">
        <v>4.2300000000000004</v>
      </c>
      <c r="CP59" s="24">
        <v>6.4000000000000001E-2</v>
      </c>
      <c r="CS59" s="24">
        <v>0.19500000000000001</v>
      </c>
      <c r="CV59" s="24">
        <v>9.7000000000000003E-2</v>
      </c>
      <c r="CY59" s="24">
        <v>3.2000000000000001E-2</v>
      </c>
      <c r="DB59" s="24">
        <v>6.5000000000000002E-2</v>
      </c>
    </row>
    <row r="60" spans="3:106" s="24" customFormat="1" x14ac:dyDescent="0.25">
      <c r="C60" s="24">
        <v>51</v>
      </c>
      <c r="D60" s="24">
        <v>3.3000000000000002E-2</v>
      </c>
      <c r="G60" s="24">
        <v>51</v>
      </c>
      <c r="H60" s="24">
        <v>0.35799999999999998</v>
      </c>
      <c r="K60" s="24">
        <v>51</v>
      </c>
      <c r="L60" s="24">
        <v>3.3000000000000002E-2</v>
      </c>
      <c r="O60" s="24">
        <v>51</v>
      </c>
      <c r="P60" s="24">
        <v>0.19500000000000001</v>
      </c>
      <c r="S60" s="24">
        <v>51</v>
      </c>
      <c r="T60" s="24">
        <v>0.08</v>
      </c>
      <c r="W60" s="24">
        <v>51</v>
      </c>
      <c r="X60" s="24">
        <v>0.16400000000000001</v>
      </c>
      <c r="AA60" s="24">
        <v>51</v>
      </c>
      <c r="AB60" s="24">
        <v>8.1000000000000003E-2</v>
      </c>
      <c r="AE60" s="24">
        <v>51</v>
      </c>
      <c r="AF60" s="24">
        <v>8.1000000000000003E-2</v>
      </c>
      <c r="AI60" s="24">
        <v>51</v>
      </c>
      <c r="AJ60" s="24">
        <v>3.3000000000000002E-2</v>
      </c>
      <c r="AM60" s="24">
        <v>51</v>
      </c>
      <c r="AN60" s="24">
        <v>9.8000000000000004E-2</v>
      </c>
      <c r="AQ60" s="24">
        <v>51</v>
      </c>
      <c r="AR60" s="24">
        <v>0.22800000000000001</v>
      </c>
      <c r="AU60" s="24">
        <v>51</v>
      </c>
      <c r="AV60" s="24">
        <v>3.3000000000000002E-2</v>
      </c>
      <c r="AY60" s="24">
        <v>51</v>
      </c>
      <c r="AZ60" s="24">
        <v>0.80700000000000005</v>
      </c>
      <c r="BC60" s="24">
        <v>51</v>
      </c>
      <c r="BD60" s="24">
        <v>0.80700000000000005</v>
      </c>
      <c r="BG60" s="24">
        <v>51</v>
      </c>
      <c r="BH60" s="24">
        <v>0.32300000000000001</v>
      </c>
      <c r="BK60" s="24">
        <v>51</v>
      </c>
      <c r="BL60" s="24">
        <v>8.1000000000000003E-2</v>
      </c>
      <c r="BN60" s="57"/>
      <c r="BQ60" s="24">
        <v>0.08</v>
      </c>
      <c r="BT60" s="24">
        <v>255</v>
      </c>
      <c r="BW60" s="24">
        <v>255</v>
      </c>
      <c r="BZ60" s="24">
        <v>0.19500000000000001</v>
      </c>
      <c r="CC60" s="24">
        <v>6.5000000000000002E-2</v>
      </c>
      <c r="CF60" s="24">
        <v>255</v>
      </c>
      <c r="CI60" s="24">
        <v>0.08</v>
      </c>
      <c r="CM60" s="24">
        <v>3.3000000000000002E-2</v>
      </c>
      <c r="CP60" s="24">
        <v>3.2000000000000001E-2</v>
      </c>
      <c r="CS60" s="24">
        <v>3.3000000000000002E-2</v>
      </c>
      <c r="CV60" s="24">
        <v>0.129</v>
      </c>
      <c r="CY60" s="24">
        <v>3.2000000000000001E-2</v>
      </c>
      <c r="DB60" s="24">
        <v>0.19500000000000001</v>
      </c>
    </row>
    <row r="61" spans="3:106" s="24" customFormat="1" x14ac:dyDescent="0.25">
      <c r="C61" s="24">
        <v>52</v>
      </c>
      <c r="D61" s="24">
        <v>0.22800000000000001</v>
      </c>
      <c r="G61" s="24">
        <v>52</v>
      </c>
      <c r="H61" s="24">
        <v>9.8000000000000004E-2</v>
      </c>
      <c r="K61" s="24">
        <v>52</v>
      </c>
      <c r="L61" s="24">
        <v>3.3000000000000002E-2</v>
      </c>
      <c r="O61" s="24">
        <v>52</v>
      </c>
      <c r="P61" s="24">
        <v>0.42299999999999999</v>
      </c>
      <c r="S61" s="24">
        <v>52</v>
      </c>
      <c r="T61" s="24">
        <v>0.08</v>
      </c>
      <c r="W61" s="24">
        <v>52</v>
      </c>
      <c r="X61" s="24">
        <v>2.0510000000000002</v>
      </c>
      <c r="AA61" s="24">
        <v>52</v>
      </c>
      <c r="AB61" s="24">
        <v>8.1000000000000003E-2</v>
      </c>
      <c r="AE61" s="24">
        <v>52</v>
      </c>
      <c r="AF61" s="24">
        <v>3.8740000000000001</v>
      </c>
      <c r="AI61" s="24">
        <v>52</v>
      </c>
      <c r="AJ61" s="24">
        <v>3.3000000000000002E-2</v>
      </c>
      <c r="AM61" s="24">
        <v>52</v>
      </c>
      <c r="AN61" s="24">
        <v>3.3000000000000002E-2</v>
      </c>
      <c r="AQ61" s="24">
        <v>52</v>
      </c>
      <c r="AR61" s="24">
        <v>0.13</v>
      </c>
      <c r="AU61" s="24">
        <v>52</v>
      </c>
      <c r="AV61" s="24">
        <v>3.3000000000000002E-2</v>
      </c>
      <c r="AY61" s="24">
        <v>52</v>
      </c>
      <c r="AZ61" s="24">
        <v>8.1000000000000003E-2</v>
      </c>
      <c r="BC61" s="24">
        <v>52</v>
      </c>
      <c r="BD61" s="24">
        <v>8.1000000000000003E-2</v>
      </c>
      <c r="BG61" s="24">
        <v>52</v>
      </c>
      <c r="BH61" s="24">
        <v>0.161</v>
      </c>
      <c r="BK61" s="24">
        <v>52</v>
      </c>
      <c r="BL61" s="24">
        <v>6.1340000000000003</v>
      </c>
      <c r="BN61" s="57"/>
      <c r="BQ61" s="24">
        <v>0.72399999999999998</v>
      </c>
      <c r="BT61" s="24">
        <v>255</v>
      </c>
      <c r="BW61" s="24">
        <v>255</v>
      </c>
      <c r="BZ61" s="24">
        <v>3.3000000000000002E-2</v>
      </c>
      <c r="CC61" s="24">
        <v>9.8000000000000004E-2</v>
      </c>
      <c r="CF61" s="24">
        <v>255</v>
      </c>
      <c r="CI61" s="24">
        <v>0.24099999999999999</v>
      </c>
      <c r="CM61" s="24">
        <v>3.3000000000000002E-2</v>
      </c>
      <c r="CP61" s="24">
        <v>3.2000000000000001E-2</v>
      </c>
      <c r="CS61" s="24">
        <v>0.22800000000000001</v>
      </c>
      <c r="CV61" s="24">
        <v>6.5000000000000002E-2</v>
      </c>
      <c r="CY61" s="24">
        <v>6.4000000000000001E-2</v>
      </c>
      <c r="DB61" s="24">
        <v>6.5000000000000002E-2</v>
      </c>
    </row>
    <row r="62" spans="3:106" s="24" customFormat="1" x14ac:dyDescent="0.25">
      <c r="C62" s="24">
        <v>53</v>
      </c>
      <c r="D62" s="24">
        <v>6.5000000000000002E-2</v>
      </c>
      <c r="G62" s="24">
        <v>53</v>
      </c>
      <c r="H62" s="24">
        <v>3.3000000000000002E-2</v>
      </c>
      <c r="K62" s="24">
        <v>53</v>
      </c>
      <c r="L62" s="24">
        <v>3.3000000000000002E-2</v>
      </c>
      <c r="O62" s="24">
        <v>53</v>
      </c>
      <c r="P62" s="24">
        <v>1.139</v>
      </c>
      <c r="S62" s="24">
        <v>53</v>
      </c>
      <c r="T62" s="24">
        <v>0.08</v>
      </c>
      <c r="W62" s="24">
        <v>53</v>
      </c>
      <c r="X62" s="24">
        <v>8.2000000000000003E-2</v>
      </c>
      <c r="AA62" s="24">
        <v>53</v>
      </c>
      <c r="AB62" s="24">
        <v>0.24199999999999999</v>
      </c>
      <c r="AE62" s="24">
        <v>53</v>
      </c>
      <c r="AF62" s="24">
        <v>0.32300000000000001</v>
      </c>
      <c r="AI62" s="24">
        <v>53</v>
      </c>
      <c r="AJ62" s="24">
        <v>3.3000000000000002E-2</v>
      </c>
      <c r="AM62" s="24">
        <v>53</v>
      </c>
      <c r="AN62" s="24">
        <v>6.5000000000000002E-2</v>
      </c>
      <c r="AQ62" s="24">
        <v>53</v>
      </c>
      <c r="AR62" s="24">
        <v>3.3000000000000002E-2</v>
      </c>
      <c r="AU62" s="24">
        <v>53</v>
      </c>
      <c r="AV62" s="24">
        <v>3.3000000000000002E-2</v>
      </c>
      <c r="AY62" s="24">
        <v>53</v>
      </c>
      <c r="AZ62" s="24">
        <v>8.1000000000000003E-2</v>
      </c>
      <c r="BC62" s="24">
        <v>53</v>
      </c>
      <c r="BD62" s="24">
        <v>8.1000000000000003E-2</v>
      </c>
      <c r="BG62" s="24">
        <v>53</v>
      </c>
      <c r="BH62" s="24">
        <v>0.24199999999999999</v>
      </c>
      <c r="BK62" s="24">
        <v>53</v>
      </c>
      <c r="BL62" s="24">
        <v>1.4530000000000001</v>
      </c>
      <c r="BN62" s="57"/>
      <c r="BQ62" s="24">
        <v>0.161</v>
      </c>
      <c r="BT62" s="24">
        <v>255</v>
      </c>
      <c r="BW62" s="24">
        <v>255</v>
      </c>
      <c r="BZ62" s="24">
        <v>6.5000000000000002E-2</v>
      </c>
      <c r="CC62" s="24">
        <v>3.3000000000000002E-2</v>
      </c>
      <c r="CF62" s="24">
        <v>255</v>
      </c>
      <c r="CI62" s="24">
        <v>0.08</v>
      </c>
      <c r="CL62" s="24" t="s">
        <v>149</v>
      </c>
      <c r="CM62" s="24">
        <v>3.3000000000000002E-2</v>
      </c>
      <c r="CP62" s="24">
        <v>6.4000000000000001E-2</v>
      </c>
      <c r="CS62" s="24">
        <v>6.5000000000000002E-2</v>
      </c>
      <c r="CV62" s="24">
        <v>0.129</v>
      </c>
      <c r="CY62" s="24">
        <v>3.2000000000000001E-2</v>
      </c>
      <c r="DB62" s="24">
        <v>3.3000000000000002E-2</v>
      </c>
    </row>
    <row r="63" spans="3:106" s="24" customFormat="1" x14ac:dyDescent="0.25">
      <c r="C63" s="24">
        <v>54</v>
      </c>
      <c r="D63" s="24">
        <v>3.3000000000000002E-2</v>
      </c>
      <c r="G63" s="24">
        <v>54</v>
      </c>
      <c r="H63" s="24">
        <v>3.3000000000000002E-2</v>
      </c>
      <c r="K63" s="24">
        <v>54</v>
      </c>
      <c r="L63" s="24">
        <v>3.3000000000000002E-2</v>
      </c>
      <c r="O63" s="24">
        <v>54</v>
      </c>
      <c r="P63" s="24">
        <v>0.71599999999999997</v>
      </c>
      <c r="S63" s="24">
        <v>54</v>
      </c>
      <c r="T63" s="24">
        <v>0.08</v>
      </c>
      <c r="W63" s="24">
        <v>54</v>
      </c>
      <c r="X63" s="24">
        <v>1.1479999999999999</v>
      </c>
      <c r="AA63" s="24">
        <v>54</v>
      </c>
      <c r="AB63" s="24">
        <v>8.1000000000000003E-2</v>
      </c>
      <c r="AE63" s="24">
        <v>54</v>
      </c>
      <c r="AF63" s="24">
        <v>1.776</v>
      </c>
      <c r="AI63" s="24">
        <v>54</v>
      </c>
      <c r="AJ63" s="24">
        <v>6.5000000000000002E-2</v>
      </c>
      <c r="AM63" s="24">
        <v>54</v>
      </c>
      <c r="AN63" s="24">
        <v>9.8000000000000004E-2</v>
      </c>
      <c r="AQ63" s="24">
        <v>54</v>
      </c>
      <c r="AR63" s="24">
        <v>3.3000000000000002E-2</v>
      </c>
      <c r="AU63" s="24">
        <v>54</v>
      </c>
      <c r="AV63" s="24">
        <v>3.3000000000000002E-2</v>
      </c>
      <c r="AY63" s="24">
        <v>54</v>
      </c>
      <c r="AZ63" s="24">
        <v>8.1000000000000003E-2</v>
      </c>
      <c r="BC63" s="24">
        <v>54</v>
      </c>
      <c r="BD63" s="24">
        <v>8.1000000000000003E-2</v>
      </c>
      <c r="BG63" s="24">
        <v>54</v>
      </c>
      <c r="BH63" s="24">
        <v>8.1000000000000003E-2</v>
      </c>
      <c r="BK63" s="24">
        <v>54</v>
      </c>
      <c r="BL63" s="24">
        <v>8.1000000000000003E-2</v>
      </c>
      <c r="BN63" s="57"/>
      <c r="BQ63" s="24">
        <v>0.08</v>
      </c>
      <c r="BT63" s="24">
        <v>255</v>
      </c>
      <c r="BW63" s="24">
        <v>255</v>
      </c>
      <c r="BZ63" s="24">
        <v>3.3000000000000002E-2</v>
      </c>
      <c r="CC63" s="24">
        <v>0.13</v>
      </c>
      <c r="CF63" s="24">
        <v>255</v>
      </c>
      <c r="CI63" s="24">
        <v>0.08</v>
      </c>
      <c r="CM63" s="24">
        <v>3.3000000000000002E-2</v>
      </c>
      <c r="CP63" s="24">
        <v>3.2000000000000001E-2</v>
      </c>
      <c r="CS63" s="24">
        <v>0.16300000000000001</v>
      </c>
      <c r="CV63" s="24">
        <v>0.16200000000000001</v>
      </c>
      <c r="CY63" s="24">
        <v>3.2000000000000001E-2</v>
      </c>
      <c r="DB63" s="24">
        <v>9.8000000000000004E-2</v>
      </c>
    </row>
    <row r="64" spans="3:106" s="24" customFormat="1" x14ac:dyDescent="0.25">
      <c r="C64" s="24">
        <v>55</v>
      </c>
      <c r="D64" s="24">
        <v>3.3000000000000002E-2</v>
      </c>
      <c r="G64" s="24">
        <v>55</v>
      </c>
      <c r="H64" s="24">
        <v>3.3000000000000002E-2</v>
      </c>
      <c r="K64" s="24">
        <v>55</v>
      </c>
      <c r="L64" s="24">
        <v>3.3000000000000002E-2</v>
      </c>
      <c r="O64" s="24">
        <v>55</v>
      </c>
      <c r="P64" s="24">
        <v>0.26</v>
      </c>
      <c r="S64" s="24">
        <v>55</v>
      </c>
      <c r="T64" s="24">
        <v>0.08</v>
      </c>
      <c r="W64" s="24">
        <v>55</v>
      </c>
      <c r="X64" s="24">
        <v>0.41</v>
      </c>
      <c r="AA64" s="24">
        <v>55</v>
      </c>
      <c r="AB64" s="24">
        <v>0.161</v>
      </c>
      <c r="AE64" s="24">
        <v>55</v>
      </c>
      <c r="AF64" s="24">
        <v>0.48399999999999999</v>
      </c>
      <c r="AI64" s="24">
        <v>55</v>
      </c>
      <c r="AJ64" s="24">
        <v>9.8000000000000004E-2</v>
      </c>
      <c r="AM64" s="24">
        <v>55</v>
      </c>
      <c r="AN64" s="24">
        <v>6.5000000000000002E-2</v>
      </c>
      <c r="AQ64" s="24">
        <v>55</v>
      </c>
      <c r="AR64" s="24">
        <v>3.3000000000000002E-2</v>
      </c>
      <c r="AU64" s="24">
        <v>55</v>
      </c>
      <c r="AV64" s="24">
        <v>3.3000000000000002E-2</v>
      </c>
      <c r="AY64" s="24">
        <v>55</v>
      </c>
      <c r="AZ64" s="24">
        <v>0.161</v>
      </c>
      <c r="BC64" s="24">
        <v>55</v>
      </c>
      <c r="BD64" s="24">
        <v>8.1000000000000003E-2</v>
      </c>
      <c r="BG64" s="24">
        <v>55</v>
      </c>
      <c r="BH64" s="24">
        <v>8.1000000000000003E-2</v>
      </c>
      <c r="BK64" s="24">
        <v>55</v>
      </c>
      <c r="BL64" s="24">
        <v>3.5510000000000002</v>
      </c>
      <c r="BN64" s="57"/>
      <c r="BQ64" s="24">
        <v>0.08</v>
      </c>
      <c r="BT64" s="24">
        <v>255</v>
      </c>
      <c r="BW64" s="24">
        <v>255</v>
      </c>
      <c r="BZ64" s="24">
        <v>3.3000000000000002E-2</v>
      </c>
      <c r="CC64" s="24">
        <v>3.3000000000000002E-2</v>
      </c>
      <c r="CF64" s="24">
        <v>255</v>
      </c>
      <c r="CI64" s="24">
        <v>0.08</v>
      </c>
      <c r="CM64" s="24">
        <v>9.8000000000000004E-2</v>
      </c>
      <c r="CP64" s="24">
        <v>6.4000000000000001E-2</v>
      </c>
      <c r="CS64" s="24">
        <v>6.5000000000000002E-2</v>
      </c>
      <c r="CV64" s="24">
        <v>0.29099999999999998</v>
      </c>
      <c r="CY64" s="24">
        <v>0.25800000000000001</v>
      </c>
      <c r="DB64" s="24">
        <v>0.22800000000000001</v>
      </c>
    </row>
    <row r="65" spans="3:106" s="24" customFormat="1" x14ac:dyDescent="0.25">
      <c r="C65" s="24">
        <v>56</v>
      </c>
      <c r="D65" s="24">
        <v>0.13</v>
      </c>
      <c r="G65" s="24">
        <v>56</v>
      </c>
      <c r="H65" s="24">
        <v>3.3000000000000002E-2</v>
      </c>
      <c r="K65" s="24">
        <v>56</v>
      </c>
      <c r="L65" s="24">
        <v>3.3000000000000002E-2</v>
      </c>
      <c r="O65" s="24">
        <v>56</v>
      </c>
      <c r="P65" s="24">
        <v>0.29299999999999998</v>
      </c>
      <c r="S65" s="24">
        <v>56</v>
      </c>
      <c r="T65" s="24">
        <v>0.32200000000000001</v>
      </c>
      <c r="W65" s="24">
        <v>56</v>
      </c>
      <c r="X65" s="24">
        <v>1.8049999999999999</v>
      </c>
      <c r="AA65" s="24">
        <v>56</v>
      </c>
      <c r="AB65" s="24">
        <v>0.161</v>
      </c>
      <c r="AE65" s="24">
        <v>56</v>
      </c>
      <c r="AF65" s="24">
        <v>0.56499999999999995</v>
      </c>
      <c r="AI65" s="24">
        <v>56</v>
      </c>
      <c r="AJ65" s="24">
        <v>0.13</v>
      </c>
      <c r="AM65" s="24">
        <v>56</v>
      </c>
      <c r="AN65" s="24">
        <v>6.5000000000000002E-2</v>
      </c>
      <c r="AQ65" s="24">
        <v>56</v>
      </c>
      <c r="AR65" s="24">
        <v>3.3000000000000002E-2</v>
      </c>
      <c r="AU65" s="24">
        <v>56</v>
      </c>
      <c r="AV65" s="24">
        <v>3.3000000000000002E-2</v>
      </c>
      <c r="AY65" s="24">
        <v>56</v>
      </c>
      <c r="AZ65" s="24">
        <v>0.40400000000000003</v>
      </c>
      <c r="BC65" s="24">
        <v>56</v>
      </c>
      <c r="BD65" s="24">
        <v>2.4209999999999998</v>
      </c>
      <c r="BG65" s="24">
        <v>56</v>
      </c>
      <c r="BH65" s="24">
        <v>0.161</v>
      </c>
      <c r="BK65" s="24">
        <v>56</v>
      </c>
      <c r="BL65" s="24">
        <v>0.56499999999999995</v>
      </c>
      <c r="BN65" s="57"/>
      <c r="BQ65" s="24">
        <v>0.08</v>
      </c>
      <c r="BT65" s="24">
        <v>255</v>
      </c>
      <c r="BW65" s="24">
        <v>255</v>
      </c>
      <c r="BZ65" s="24">
        <v>6.5000000000000002E-2</v>
      </c>
      <c r="CC65" s="24">
        <v>0.13</v>
      </c>
      <c r="CI65" s="24">
        <v>0.08</v>
      </c>
      <c r="CM65" s="24">
        <v>3.3000000000000002E-2</v>
      </c>
      <c r="CP65" s="24">
        <v>9.7000000000000003E-2</v>
      </c>
      <c r="CS65" s="24">
        <v>6.5000000000000002E-2</v>
      </c>
      <c r="CV65" s="24">
        <v>3.2000000000000001E-2</v>
      </c>
      <c r="CY65" s="24">
        <v>9.7000000000000003E-2</v>
      </c>
      <c r="DB65" s="24">
        <v>3.3000000000000002E-2</v>
      </c>
    </row>
    <row r="66" spans="3:106" s="24" customFormat="1" x14ac:dyDescent="0.25">
      <c r="C66" s="24">
        <v>57</v>
      </c>
      <c r="D66" s="24">
        <v>0.13</v>
      </c>
      <c r="G66" s="24">
        <v>57</v>
      </c>
      <c r="H66" s="24">
        <v>9.8000000000000004E-2</v>
      </c>
      <c r="K66" s="24">
        <v>57</v>
      </c>
      <c r="L66" s="24">
        <v>3.3000000000000002E-2</v>
      </c>
      <c r="O66" s="24">
        <v>57</v>
      </c>
      <c r="P66" s="24">
        <v>0.84599999999999997</v>
      </c>
      <c r="S66" s="24">
        <v>57</v>
      </c>
      <c r="T66" s="24">
        <v>0.161</v>
      </c>
      <c r="W66" s="24">
        <v>57</v>
      </c>
      <c r="X66" s="24">
        <v>0.57399999999999995</v>
      </c>
      <c r="AA66" s="24">
        <v>57</v>
      </c>
      <c r="AB66" s="24">
        <v>0.161</v>
      </c>
      <c r="AE66" s="24">
        <v>57</v>
      </c>
      <c r="AF66" s="24">
        <v>0.72599999999999998</v>
      </c>
      <c r="AI66" s="24">
        <v>57</v>
      </c>
      <c r="AJ66" s="24">
        <v>9.8000000000000004E-2</v>
      </c>
      <c r="AM66" s="24">
        <v>57</v>
      </c>
      <c r="AN66" s="24">
        <v>0.48799999999999999</v>
      </c>
      <c r="AQ66" s="24">
        <v>57</v>
      </c>
      <c r="AR66" s="24">
        <v>3.3000000000000002E-2</v>
      </c>
      <c r="AU66" s="24">
        <v>57</v>
      </c>
      <c r="AV66" s="24">
        <v>3.3000000000000002E-2</v>
      </c>
      <c r="AY66" s="24">
        <v>57</v>
      </c>
      <c r="AZ66" s="24">
        <v>8.1000000000000003E-2</v>
      </c>
      <c r="BC66" s="24">
        <v>57</v>
      </c>
      <c r="BD66" s="24">
        <v>0.24199999999999999</v>
      </c>
      <c r="BG66" s="24">
        <v>57</v>
      </c>
      <c r="BH66" s="24">
        <v>0.48399999999999999</v>
      </c>
      <c r="BK66" s="24">
        <v>57</v>
      </c>
      <c r="BL66" s="24">
        <v>8.1000000000000003E-2</v>
      </c>
      <c r="BN66" s="57"/>
      <c r="BQ66" s="24">
        <v>0.08</v>
      </c>
      <c r="BT66" s="24">
        <v>255</v>
      </c>
      <c r="BW66" s="24">
        <v>255</v>
      </c>
      <c r="BZ66" s="24">
        <v>3.3000000000000002E-2</v>
      </c>
      <c r="CC66" s="24">
        <v>3.3000000000000002E-2</v>
      </c>
      <c r="CI66" s="24">
        <v>0.161</v>
      </c>
      <c r="CM66" s="24">
        <v>3.3000000000000002E-2</v>
      </c>
      <c r="CP66" s="24">
        <v>3.2000000000000001E-2</v>
      </c>
      <c r="CS66" s="24">
        <v>3.3000000000000002E-2</v>
      </c>
      <c r="CV66" s="24">
        <v>3.2000000000000001E-2</v>
      </c>
      <c r="CY66" s="24">
        <v>6.4000000000000001E-2</v>
      </c>
      <c r="DB66" s="24">
        <v>3.3000000000000002E-2</v>
      </c>
    </row>
    <row r="67" spans="3:106" s="24" customFormat="1" x14ac:dyDescent="0.25">
      <c r="C67" s="24">
        <v>58</v>
      </c>
      <c r="D67" s="24">
        <v>3.3000000000000002E-2</v>
      </c>
      <c r="G67" s="24">
        <v>58</v>
      </c>
      <c r="H67" s="24">
        <v>0.26</v>
      </c>
      <c r="K67" s="24">
        <v>58</v>
      </c>
      <c r="L67" s="24">
        <v>3.3000000000000002E-2</v>
      </c>
      <c r="O67" s="24">
        <v>58</v>
      </c>
      <c r="P67" s="24">
        <v>0.16300000000000001</v>
      </c>
      <c r="S67" s="24">
        <v>58</v>
      </c>
      <c r="T67" s="24">
        <v>0.161</v>
      </c>
      <c r="W67" s="24">
        <v>58</v>
      </c>
      <c r="X67" s="24">
        <v>1.395</v>
      </c>
      <c r="AA67" s="24">
        <v>58</v>
      </c>
      <c r="AB67" s="24">
        <v>0.161</v>
      </c>
      <c r="AE67" s="24">
        <v>58</v>
      </c>
      <c r="AF67" s="24">
        <v>3.7930000000000001</v>
      </c>
      <c r="AI67" s="24">
        <v>58</v>
      </c>
      <c r="AJ67" s="24">
        <v>3.3000000000000002E-2</v>
      </c>
      <c r="AM67" s="24">
        <v>58</v>
      </c>
      <c r="AN67" s="24">
        <v>6.5000000000000002E-2</v>
      </c>
      <c r="AQ67" s="24">
        <v>58</v>
      </c>
      <c r="AR67" s="24">
        <v>9.8000000000000004E-2</v>
      </c>
      <c r="AU67" s="24">
        <v>58</v>
      </c>
      <c r="AV67" s="24">
        <v>0.13</v>
      </c>
      <c r="AY67" s="24">
        <v>58</v>
      </c>
      <c r="AZ67" s="24">
        <v>8.1000000000000003E-2</v>
      </c>
      <c r="BC67" s="24">
        <v>58</v>
      </c>
      <c r="BD67" s="24">
        <v>8.1000000000000003E-2</v>
      </c>
      <c r="BG67" s="24">
        <v>58</v>
      </c>
      <c r="BH67" s="24">
        <v>0.24199999999999999</v>
      </c>
      <c r="BK67" s="24">
        <v>58</v>
      </c>
      <c r="BL67" s="24">
        <v>8.1000000000000003E-2</v>
      </c>
      <c r="BN67" s="57"/>
      <c r="BQ67" s="24">
        <v>0.08</v>
      </c>
      <c r="BT67" s="24">
        <v>255</v>
      </c>
      <c r="BW67" s="24">
        <v>255</v>
      </c>
      <c r="BZ67" s="24">
        <v>9.8000000000000004E-2</v>
      </c>
      <c r="CC67" s="24">
        <v>0.19500000000000001</v>
      </c>
      <c r="CI67" s="24">
        <v>0.40200000000000002</v>
      </c>
      <c r="CM67" s="24">
        <v>0.22800000000000001</v>
      </c>
      <c r="CS67" s="24">
        <v>3.3000000000000002E-2</v>
      </c>
      <c r="CV67" s="24">
        <v>6.5000000000000002E-2</v>
      </c>
      <c r="CY67" s="24">
        <v>3.2000000000000001E-2</v>
      </c>
      <c r="DB67" s="24">
        <v>0.16300000000000001</v>
      </c>
    </row>
    <row r="68" spans="3:106" s="24" customFormat="1" x14ac:dyDescent="0.25">
      <c r="C68" s="24">
        <v>59</v>
      </c>
      <c r="D68" s="24">
        <v>3.3000000000000002E-2</v>
      </c>
      <c r="G68" s="24">
        <v>59</v>
      </c>
      <c r="H68" s="24">
        <v>0.13</v>
      </c>
      <c r="K68" s="24">
        <v>59</v>
      </c>
      <c r="L68" s="24">
        <v>6.5000000000000002E-2</v>
      </c>
      <c r="O68" s="24">
        <v>59</v>
      </c>
      <c r="P68" s="24">
        <v>0.19500000000000001</v>
      </c>
      <c r="S68" s="24">
        <v>59</v>
      </c>
      <c r="T68" s="24">
        <v>0.08</v>
      </c>
      <c r="W68" s="24">
        <v>59</v>
      </c>
      <c r="X68" s="24">
        <v>0.41</v>
      </c>
      <c r="AA68" s="24">
        <v>59</v>
      </c>
      <c r="AB68" s="24">
        <v>0.24199999999999999</v>
      </c>
      <c r="AE68" s="24">
        <v>59</v>
      </c>
      <c r="AF68" s="24">
        <v>1.8560000000000001</v>
      </c>
      <c r="AI68" s="24">
        <v>59</v>
      </c>
      <c r="AJ68" s="24">
        <v>0.35799999999999998</v>
      </c>
      <c r="AM68" s="24">
        <v>59</v>
      </c>
      <c r="AN68" s="24">
        <v>6.5000000000000002E-2</v>
      </c>
      <c r="AQ68" s="24">
        <v>59</v>
      </c>
      <c r="AR68" s="24">
        <v>6.5000000000000002E-2</v>
      </c>
      <c r="AU68" s="24">
        <v>59</v>
      </c>
      <c r="AV68" s="24">
        <v>6.5000000000000002E-2</v>
      </c>
      <c r="AY68" s="24">
        <v>59</v>
      </c>
      <c r="AZ68" s="24">
        <v>8.1000000000000003E-2</v>
      </c>
      <c r="BC68" s="24">
        <v>59</v>
      </c>
      <c r="BD68" s="24">
        <v>8.1000000000000003E-2</v>
      </c>
      <c r="BG68" s="24">
        <v>59</v>
      </c>
      <c r="BH68" s="24">
        <v>8.1000000000000003E-2</v>
      </c>
      <c r="BK68" s="24">
        <v>59</v>
      </c>
      <c r="BL68" s="24">
        <v>0.32300000000000001</v>
      </c>
      <c r="BN68" s="57"/>
      <c r="BQ68" s="24">
        <v>0.08</v>
      </c>
      <c r="BT68" s="24">
        <v>255</v>
      </c>
      <c r="BW68" s="24">
        <v>255</v>
      </c>
      <c r="BZ68" s="24">
        <v>3.3000000000000002E-2</v>
      </c>
      <c r="CC68" s="24">
        <v>3.3000000000000002E-2</v>
      </c>
      <c r="CI68" s="24">
        <v>0.08</v>
      </c>
      <c r="CM68" s="24">
        <v>0.19500000000000001</v>
      </c>
      <c r="CS68" s="24">
        <v>3.3000000000000002E-2</v>
      </c>
      <c r="CV68" s="24">
        <v>3.2000000000000001E-2</v>
      </c>
      <c r="CY68" s="24">
        <v>3.2000000000000001E-2</v>
      </c>
      <c r="DB68" s="24">
        <v>9.8000000000000004E-2</v>
      </c>
    </row>
    <row r="69" spans="3:106" s="24" customFormat="1" x14ac:dyDescent="0.25">
      <c r="C69" s="24">
        <v>60</v>
      </c>
      <c r="D69" s="24">
        <v>3.3000000000000002E-2</v>
      </c>
      <c r="G69" s="24">
        <v>60</v>
      </c>
      <c r="H69" s="24">
        <v>0.52100000000000002</v>
      </c>
      <c r="K69" s="24">
        <v>60</v>
      </c>
      <c r="L69" s="24">
        <v>3.3000000000000002E-2</v>
      </c>
      <c r="O69" s="24">
        <v>60</v>
      </c>
      <c r="P69" s="24">
        <v>2.7330000000000001</v>
      </c>
      <c r="S69" s="24">
        <v>60</v>
      </c>
      <c r="T69" s="24">
        <v>0.08</v>
      </c>
      <c r="W69" s="24">
        <v>60</v>
      </c>
      <c r="X69" s="24">
        <v>1.9690000000000001</v>
      </c>
      <c r="AA69" s="24">
        <v>60</v>
      </c>
      <c r="AB69" s="24">
        <v>0.48399999999999999</v>
      </c>
      <c r="AE69" s="24">
        <v>60</v>
      </c>
      <c r="AF69" s="24">
        <v>8.1000000000000003E-2</v>
      </c>
      <c r="AI69" s="24">
        <v>60</v>
      </c>
      <c r="AJ69" s="24">
        <v>3.3000000000000002E-2</v>
      </c>
      <c r="AM69" s="24">
        <v>60</v>
      </c>
      <c r="AN69" s="24">
        <v>6.5000000000000002E-2</v>
      </c>
      <c r="AQ69" s="24">
        <v>60</v>
      </c>
      <c r="AR69" s="24">
        <v>3.3000000000000002E-2</v>
      </c>
      <c r="AU69" s="24">
        <v>60</v>
      </c>
      <c r="AV69" s="24">
        <v>3.3000000000000002E-2</v>
      </c>
      <c r="AY69" s="24">
        <v>60</v>
      </c>
      <c r="AZ69" s="24">
        <v>8.1000000000000003E-2</v>
      </c>
      <c r="BC69" s="24">
        <v>60</v>
      </c>
      <c r="BD69" s="24">
        <v>8.1000000000000003E-2</v>
      </c>
      <c r="BG69" s="24">
        <v>60</v>
      </c>
      <c r="BH69" s="24">
        <v>8.1000000000000003E-2</v>
      </c>
      <c r="BK69" s="24">
        <v>60</v>
      </c>
      <c r="BL69" s="24">
        <v>8.1000000000000003E-2</v>
      </c>
      <c r="BN69" s="57"/>
      <c r="BQ69" s="24">
        <v>0.08</v>
      </c>
      <c r="BT69" s="24">
        <v>255</v>
      </c>
      <c r="BW69" s="24">
        <v>255</v>
      </c>
      <c r="BZ69" s="24">
        <v>6.5000000000000002E-2</v>
      </c>
      <c r="CC69" s="24">
        <v>6.5000000000000002E-2</v>
      </c>
      <c r="CI69" s="24">
        <v>0.08</v>
      </c>
      <c r="CM69" s="24">
        <v>3.3000000000000002E-2</v>
      </c>
      <c r="CS69" s="24">
        <v>0.22800000000000001</v>
      </c>
      <c r="CV69" s="24">
        <v>3.2000000000000001E-2</v>
      </c>
      <c r="CY69" s="24">
        <v>3.2000000000000001E-2</v>
      </c>
      <c r="DB69" s="24">
        <v>0.16300000000000001</v>
      </c>
    </row>
    <row r="70" spans="3:106" s="24" customFormat="1" x14ac:dyDescent="0.25">
      <c r="C70" s="24">
        <v>61</v>
      </c>
      <c r="D70" s="24">
        <v>6.5000000000000002E-2</v>
      </c>
      <c r="G70" s="24">
        <v>61</v>
      </c>
      <c r="H70" s="24">
        <v>0.13</v>
      </c>
      <c r="K70" s="24">
        <v>61</v>
      </c>
      <c r="L70" s="24">
        <v>3.3000000000000002E-2</v>
      </c>
      <c r="O70" s="24">
        <v>61</v>
      </c>
      <c r="P70" s="24">
        <v>0.39</v>
      </c>
      <c r="S70" s="24">
        <v>61</v>
      </c>
      <c r="T70" s="24">
        <v>0.08</v>
      </c>
      <c r="W70" s="24">
        <v>61</v>
      </c>
      <c r="X70" s="24">
        <v>1.7230000000000001</v>
      </c>
      <c r="AA70" s="24">
        <v>61</v>
      </c>
      <c r="AB70" s="24">
        <v>8.1000000000000003E-2</v>
      </c>
      <c r="AE70" s="24">
        <v>61</v>
      </c>
      <c r="AF70" s="24">
        <v>2.5830000000000002</v>
      </c>
      <c r="AI70" s="24">
        <v>61</v>
      </c>
      <c r="AJ70" s="24">
        <v>9.8000000000000004E-2</v>
      </c>
      <c r="AM70" s="24">
        <v>61</v>
      </c>
      <c r="AN70" s="24">
        <v>0.94399999999999995</v>
      </c>
      <c r="AQ70" s="24">
        <v>61</v>
      </c>
      <c r="AR70" s="24">
        <v>3.3000000000000002E-2</v>
      </c>
      <c r="AU70" s="24">
        <v>61</v>
      </c>
      <c r="AV70" s="24">
        <v>3.3000000000000002E-2</v>
      </c>
      <c r="AY70" s="24">
        <v>61</v>
      </c>
      <c r="AZ70" s="24">
        <v>1.1299999999999999</v>
      </c>
      <c r="BC70" s="24">
        <v>61</v>
      </c>
      <c r="BD70" s="24">
        <v>8.1000000000000003E-2</v>
      </c>
      <c r="BG70" s="24">
        <v>61</v>
      </c>
      <c r="BH70" s="24">
        <v>8.1000000000000003E-2</v>
      </c>
      <c r="BK70" s="24">
        <v>61</v>
      </c>
      <c r="BL70" s="24">
        <v>8.1000000000000003E-2</v>
      </c>
      <c r="BN70" s="57"/>
      <c r="BQ70" s="24">
        <v>0.161</v>
      </c>
      <c r="BT70" s="24">
        <v>255</v>
      </c>
      <c r="BW70" s="24">
        <v>255</v>
      </c>
      <c r="BZ70" s="24">
        <v>6.5000000000000002E-2</v>
      </c>
      <c r="CC70" s="24">
        <v>3.3000000000000002E-2</v>
      </c>
      <c r="CI70" s="24">
        <v>0.08</v>
      </c>
      <c r="CM70" s="24">
        <v>3.3000000000000002E-2</v>
      </c>
      <c r="CS70" s="24">
        <v>3.3000000000000002E-2</v>
      </c>
      <c r="CV70" s="24">
        <v>3.2000000000000001E-2</v>
      </c>
      <c r="CY70" s="24">
        <v>0.193</v>
      </c>
      <c r="DB70" s="24">
        <v>6.5000000000000002E-2</v>
      </c>
    </row>
    <row r="71" spans="3:106" s="24" customFormat="1" x14ac:dyDescent="0.25">
      <c r="C71" s="24">
        <v>62</v>
      </c>
      <c r="D71" s="24">
        <v>6.5000000000000002E-2</v>
      </c>
      <c r="G71" s="24">
        <v>62</v>
      </c>
      <c r="H71" s="24">
        <v>6.5000000000000002E-2</v>
      </c>
      <c r="K71" s="24">
        <v>62</v>
      </c>
      <c r="L71" s="24">
        <v>0.13</v>
      </c>
      <c r="O71" s="24">
        <v>62</v>
      </c>
      <c r="P71" s="24">
        <v>0.16300000000000001</v>
      </c>
      <c r="S71" s="24">
        <v>62</v>
      </c>
      <c r="T71" s="24">
        <v>0.24099999999999999</v>
      </c>
      <c r="W71" s="24">
        <v>62</v>
      </c>
      <c r="X71" s="24">
        <v>0.16400000000000001</v>
      </c>
      <c r="AA71" s="24">
        <v>62</v>
      </c>
      <c r="AB71" s="24">
        <v>8.1000000000000003E-2</v>
      </c>
      <c r="AE71" s="24">
        <v>62</v>
      </c>
      <c r="AF71" s="24">
        <v>0.161</v>
      </c>
      <c r="AI71" s="24">
        <v>62</v>
      </c>
      <c r="AJ71" s="24">
        <v>0.13</v>
      </c>
      <c r="AM71" s="24">
        <v>62</v>
      </c>
      <c r="AN71" s="24">
        <v>3.3000000000000002E-2</v>
      </c>
      <c r="AQ71" s="24">
        <v>62</v>
      </c>
      <c r="AR71" s="24">
        <v>3.3000000000000002E-2</v>
      </c>
      <c r="AU71" s="24">
        <v>62</v>
      </c>
      <c r="AV71" s="24">
        <v>6.5000000000000002E-2</v>
      </c>
      <c r="AY71" s="24">
        <v>62</v>
      </c>
      <c r="AZ71" s="24">
        <v>8.1000000000000003E-2</v>
      </c>
      <c r="BC71" s="24">
        <v>62</v>
      </c>
      <c r="BD71" s="24">
        <v>0.161</v>
      </c>
      <c r="BG71" s="24">
        <v>62</v>
      </c>
      <c r="BH71" s="24">
        <v>8.1000000000000003E-2</v>
      </c>
      <c r="BK71" s="24">
        <v>62</v>
      </c>
      <c r="BL71" s="24">
        <v>5.8109999999999999</v>
      </c>
      <c r="BN71" s="57"/>
      <c r="BQ71" s="24">
        <v>0.08</v>
      </c>
      <c r="BT71" s="24">
        <v>255</v>
      </c>
      <c r="BW71" s="24">
        <v>255</v>
      </c>
      <c r="BZ71" s="24">
        <v>3.3000000000000002E-2</v>
      </c>
      <c r="CC71" s="24">
        <v>6.5000000000000002E-2</v>
      </c>
      <c r="CI71" s="24">
        <v>0.08</v>
      </c>
      <c r="CM71" s="24">
        <v>6.5000000000000002E-2</v>
      </c>
      <c r="CS71" s="24">
        <v>3.3000000000000002E-2</v>
      </c>
      <c r="CV71" s="24">
        <v>0.129</v>
      </c>
      <c r="CY71" s="24">
        <v>0.28999999999999998</v>
      </c>
      <c r="DB71" s="24">
        <v>0.13</v>
      </c>
    </row>
    <row r="72" spans="3:106" s="24" customFormat="1" x14ac:dyDescent="0.25">
      <c r="C72" s="24">
        <v>63</v>
      </c>
      <c r="D72" s="24">
        <v>6.5000000000000002E-2</v>
      </c>
      <c r="G72" s="24">
        <v>63</v>
      </c>
      <c r="H72" s="24">
        <v>0.13</v>
      </c>
      <c r="K72" s="24">
        <v>63</v>
      </c>
      <c r="L72" s="24">
        <v>0.13</v>
      </c>
      <c r="O72" s="24">
        <v>63</v>
      </c>
      <c r="P72" s="24">
        <v>3.3000000000000002E-2</v>
      </c>
      <c r="S72" s="24">
        <v>63</v>
      </c>
      <c r="T72" s="24">
        <v>0.08</v>
      </c>
      <c r="W72" s="24">
        <v>63</v>
      </c>
      <c r="X72" s="24">
        <v>1.7230000000000001</v>
      </c>
      <c r="AA72" s="24">
        <v>63</v>
      </c>
      <c r="AB72" s="24">
        <v>8.1000000000000003E-2</v>
      </c>
      <c r="AE72" s="24">
        <v>63</v>
      </c>
      <c r="AF72" s="24">
        <v>0.56499999999999995</v>
      </c>
      <c r="AI72" s="24">
        <v>63</v>
      </c>
      <c r="AJ72" s="24">
        <v>3.3000000000000002E-2</v>
      </c>
      <c r="AM72" s="24">
        <v>63</v>
      </c>
      <c r="AN72" s="24">
        <v>2.9279999999999999</v>
      </c>
      <c r="AQ72" s="24">
        <v>63</v>
      </c>
      <c r="AR72" s="24">
        <v>3.3000000000000002E-2</v>
      </c>
      <c r="AU72" s="24">
        <v>63</v>
      </c>
      <c r="AV72" s="24">
        <v>3.3000000000000002E-2</v>
      </c>
      <c r="AY72" s="24">
        <v>63</v>
      </c>
      <c r="AZ72" s="24">
        <v>8.1000000000000003E-2</v>
      </c>
      <c r="BC72" s="24">
        <v>63</v>
      </c>
      <c r="BD72" s="24">
        <v>8.1000000000000003E-2</v>
      </c>
      <c r="BG72" s="24">
        <v>63</v>
      </c>
      <c r="BH72" s="24">
        <v>8.1000000000000003E-2</v>
      </c>
      <c r="BK72" s="24">
        <v>63</v>
      </c>
      <c r="BL72" s="24">
        <v>0.72599999999999998</v>
      </c>
      <c r="BN72" s="57"/>
      <c r="BQ72" s="24">
        <v>0.08</v>
      </c>
      <c r="BT72" s="24">
        <v>255</v>
      </c>
      <c r="BW72" s="24">
        <v>255</v>
      </c>
      <c r="BZ72" s="24">
        <v>3.3000000000000002E-2</v>
      </c>
      <c r="CC72" s="24">
        <v>0.26</v>
      </c>
      <c r="CI72" s="24">
        <v>0.161</v>
      </c>
      <c r="CM72" s="24">
        <v>0.16300000000000001</v>
      </c>
      <c r="CS72" s="24">
        <v>0.13</v>
      </c>
      <c r="CV72" s="24">
        <v>9.7000000000000003E-2</v>
      </c>
      <c r="CY72" s="24">
        <v>3.2000000000000001E-2</v>
      </c>
      <c r="DB72" s="24">
        <v>3.3000000000000002E-2</v>
      </c>
    </row>
    <row r="73" spans="3:106" s="24" customFormat="1" x14ac:dyDescent="0.25">
      <c r="C73" s="24">
        <v>64</v>
      </c>
      <c r="D73" s="24">
        <v>3.3000000000000002E-2</v>
      </c>
      <c r="G73" s="24">
        <v>64</v>
      </c>
      <c r="H73" s="24">
        <v>9.8000000000000004E-2</v>
      </c>
      <c r="K73" s="24">
        <v>64</v>
      </c>
      <c r="L73" s="24">
        <v>6.5000000000000002E-2</v>
      </c>
      <c r="O73" s="24">
        <v>64</v>
      </c>
      <c r="P73" s="24">
        <v>0.94399999999999995</v>
      </c>
      <c r="S73" s="24">
        <v>64</v>
      </c>
      <c r="T73" s="24">
        <v>0.08</v>
      </c>
      <c r="W73" s="24">
        <v>64</v>
      </c>
      <c r="X73" s="24">
        <v>0.65600000000000003</v>
      </c>
      <c r="AA73" s="24">
        <v>64</v>
      </c>
      <c r="AB73" s="24">
        <v>8.1000000000000003E-2</v>
      </c>
      <c r="AE73" s="24">
        <v>64</v>
      </c>
      <c r="AF73" s="24">
        <v>0.161</v>
      </c>
      <c r="AI73" s="24">
        <v>64</v>
      </c>
      <c r="AJ73" s="24">
        <v>6.5000000000000002E-2</v>
      </c>
      <c r="AM73" s="24">
        <v>64</v>
      </c>
      <c r="AN73" s="24">
        <v>3.3000000000000002E-2</v>
      </c>
      <c r="AQ73" s="24">
        <v>64</v>
      </c>
      <c r="AR73" s="24">
        <v>3.3000000000000002E-2</v>
      </c>
      <c r="AU73" s="24">
        <v>64</v>
      </c>
      <c r="AV73" s="24">
        <v>1.139</v>
      </c>
      <c r="AY73" s="24">
        <v>64</v>
      </c>
      <c r="AZ73" s="24">
        <v>8.1000000000000003E-2</v>
      </c>
      <c r="BC73" s="24">
        <v>64</v>
      </c>
      <c r="BD73" s="24">
        <v>0.72599999999999998</v>
      </c>
      <c r="BG73" s="24">
        <v>64</v>
      </c>
      <c r="BH73" s="24">
        <v>8.1000000000000003E-2</v>
      </c>
      <c r="BK73" s="24">
        <v>64</v>
      </c>
      <c r="BL73" s="24">
        <v>8.1000000000000003E-2</v>
      </c>
      <c r="BN73" s="57"/>
      <c r="BQ73" s="24">
        <v>0.08</v>
      </c>
      <c r="BT73" s="24">
        <v>255</v>
      </c>
      <c r="BW73" s="24">
        <v>255</v>
      </c>
      <c r="BZ73" s="24">
        <v>3.3000000000000002E-2</v>
      </c>
      <c r="CC73" s="24">
        <v>3.3000000000000002E-2</v>
      </c>
      <c r="CI73" s="24">
        <v>0.08</v>
      </c>
      <c r="CM73" s="24">
        <v>9.8000000000000004E-2</v>
      </c>
      <c r="CS73" s="24">
        <v>9.8000000000000004E-2</v>
      </c>
      <c r="CV73" s="24">
        <v>6.5000000000000002E-2</v>
      </c>
      <c r="CY73" s="24">
        <v>3.2000000000000001E-2</v>
      </c>
      <c r="DB73" s="24">
        <v>9.8000000000000004E-2</v>
      </c>
    </row>
    <row r="74" spans="3:106" s="24" customFormat="1" x14ac:dyDescent="0.25">
      <c r="C74" s="24">
        <v>65</v>
      </c>
      <c r="D74" s="24">
        <v>6.5000000000000002E-2</v>
      </c>
      <c r="G74" s="24">
        <v>65</v>
      </c>
      <c r="H74" s="24">
        <v>3.3000000000000002E-2</v>
      </c>
      <c r="K74" s="24">
        <v>65</v>
      </c>
      <c r="L74" s="24">
        <v>9.8000000000000004E-2</v>
      </c>
      <c r="O74" s="24">
        <v>65</v>
      </c>
      <c r="P74" s="24">
        <v>3.3000000000000002E-2</v>
      </c>
      <c r="S74" s="24">
        <v>65</v>
      </c>
      <c r="T74" s="24">
        <v>0.08</v>
      </c>
      <c r="W74" s="24">
        <v>65</v>
      </c>
      <c r="X74" s="24">
        <v>0.49199999999999999</v>
      </c>
      <c r="AA74" s="24">
        <v>65</v>
      </c>
      <c r="AB74" s="24">
        <v>0.161</v>
      </c>
      <c r="AE74" s="24">
        <v>65</v>
      </c>
      <c r="AF74" s="24">
        <v>1.1299999999999999</v>
      </c>
      <c r="AI74" s="24">
        <v>65</v>
      </c>
      <c r="AJ74" s="24">
        <v>6.5000000000000002E-2</v>
      </c>
      <c r="AM74" s="24">
        <v>65</v>
      </c>
      <c r="AN74" s="24">
        <v>9.8000000000000004E-2</v>
      </c>
      <c r="AQ74" s="24">
        <v>65</v>
      </c>
      <c r="AR74" s="24">
        <v>3.3000000000000002E-2</v>
      </c>
      <c r="AU74" s="24">
        <v>65</v>
      </c>
      <c r="AV74" s="24">
        <v>3.3000000000000002E-2</v>
      </c>
      <c r="AY74" s="24">
        <v>65</v>
      </c>
      <c r="AZ74" s="24">
        <v>0.32300000000000001</v>
      </c>
      <c r="BC74" s="24">
        <v>65</v>
      </c>
      <c r="BD74" s="24">
        <v>8.1000000000000003E-2</v>
      </c>
      <c r="BG74" s="24">
        <v>65</v>
      </c>
      <c r="BH74" s="24">
        <v>8.1000000000000003E-2</v>
      </c>
      <c r="BK74" s="24">
        <v>65</v>
      </c>
      <c r="BL74" s="24">
        <v>0.24199999999999999</v>
      </c>
      <c r="BN74" s="57"/>
      <c r="BQ74" s="24">
        <v>0.08</v>
      </c>
      <c r="BT74" s="24">
        <v>255</v>
      </c>
      <c r="BW74" s="24">
        <v>255</v>
      </c>
      <c r="BZ74" s="24">
        <v>3.3000000000000002E-2</v>
      </c>
      <c r="CC74" s="24">
        <v>3.3000000000000002E-2</v>
      </c>
      <c r="CI74" s="24">
        <v>0.161</v>
      </c>
      <c r="CM74" s="24">
        <v>0.16300000000000001</v>
      </c>
      <c r="CS74" s="24">
        <v>3.3000000000000002E-2</v>
      </c>
      <c r="CV74" s="24">
        <v>3.2000000000000001E-2</v>
      </c>
      <c r="CY74" s="24">
        <v>9.7000000000000003E-2</v>
      </c>
      <c r="DB74" s="24">
        <v>0.13</v>
      </c>
    </row>
    <row r="75" spans="3:106" s="24" customFormat="1" x14ac:dyDescent="0.25">
      <c r="C75" s="24">
        <v>66</v>
      </c>
      <c r="D75" s="24">
        <v>6.5000000000000002E-2</v>
      </c>
      <c r="G75" s="24">
        <v>66</v>
      </c>
      <c r="H75" s="24">
        <v>0.13</v>
      </c>
      <c r="K75" s="24">
        <v>66</v>
      </c>
      <c r="L75" s="24">
        <v>0.13</v>
      </c>
      <c r="O75" s="24">
        <v>66</v>
      </c>
      <c r="P75" s="24">
        <v>9.8000000000000004E-2</v>
      </c>
      <c r="S75" s="24">
        <v>66</v>
      </c>
      <c r="T75" s="24">
        <v>0.24099999999999999</v>
      </c>
      <c r="W75" s="24">
        <v>66</v>
      </c>
      <c r="X75" s="24">
        <v>0.32800000000000001</v>
      </c>
      <c r="AA75" s="24">
        <v>66</v>
      </c>
      <c r="AB75" s="24">
        <v>8.1000000000000003E-2</v>
      </c>
      <c r="AE75" s="24">
        <v>66</v>
      </c>
      <c r="AF75" s="24">
        <v>0.24199999999999999</v>
      </c>
      <c r="AI75" s="24">
        <v>66</v>
      </c>
      <c r="AJ75" s="24">
        <v>3.3000000000000002E-2</v>
      </c>
      <c r="AM75" s="24">
        <v>66</v>
      </c>
      <c r="AN75" s="24">
        <v>0.16300000000000001</v>
      </c>
      <c r="AQ75" s="24">
        <v>66</v>
      </c>
      <c r="AR75" s="24">
        <v>3.3000000000000002E-2</v>
      </c>
      <c r="AU75" s="24">
        <v>66</v>
      </c>
      <c r="AV75" s="24">
        <v>0.58599999999999997</v>
      </c>
      <c r="AY75" s="24">
        <v>66</v>
      </c>
      <c r="AZ75" s="24">
        <v>8.1000000000000003E-2</v>
      </c>
      <c r="BC75" s="24">
        <v>66</v>
      </c>
      <c r="BD75" s="24">
        <v>8.1000000000000003E-2</v>
      </c>
      <c r="BG75" s="24">
        <v>66</v>
      </c>
      <c r="BH75" s="24">
        <v>8.1000000000000003E-2</v>
      </c>
      <c r="BK75" s="24">
        <v>66</v>
      </c>
      <c r="BL75" s="24">
        <v>0.64600000000000002</v>
      </c>
      <c r="BN75" s="57"/>
      <c r="BQ75" s="24">
        <v>0.08</v>
      </c>
      <c r="BT75" s="24">
        <v>255</v>
      </c>
      <c r="BW75" s="24">
        <v>255</v>
      </c>
      <c r="BZ75" s="24">
        <v>3.3000000000000002E-2</v>
      </c>
      <c r="CC75" s="24">
        <v>6.5000000000000002E-2</v>
      </c>
      <c r="CI75" s="24">
        <v>0.08</v>
      </c>
      <c r="CM75" s="24">
        <v>0.13</v>
      </c>
      <c r="CS75" s="24">
        <v>6.5000000000000002E-2</v>
      </c>
      <c r="CV75" s="24">
        <v>3.2000000000000001E-2</v>
      </c>
      <c r="CY75" s="24">
        <v>0.28999999999999998</v>
      </c>
      <c r="DB75" s="24">
        <v>3.3000000000000002E-2</v>
      </c>
    </row>
    <row r="76" spans="3:106" s="24" customFormat="1" x14ac:dyDescent="0.25">
      <c r="C76" s="24">
        <v>67</v>
      </c>
      <c r="D76" s="24">
        <v>6.5000000000000002E-2</v>
      </c>
      <c r="G76" s="24">
        <v>67</v>
      </c>
      <c r="H76" s="24">
        <v>0.13</v>
      </c>
      <c r="K76" s="24">
        <v>67</v>
      </c>
      <c r="L76" s="24">
        <v>6.5000000000000002E-2</v>
      </c>
      <c r="O76" s="24">
        <v>67</v>
      </c>
      <c r="P76" s="24">
        <v>0.29299999999999998</v>
      </c>
      <c r="S76" s="24">
        <v>67</v>
      </c>
      <c r="T76" s="24">
        <v>0.40200000000000002</v>
      </c>
      <c r="W76" s="24">
        <v>67</v>
      </c>
      <c r="X76" s="24">
        <v>1.4770000000000001</v>
      </c>
      <c r="AA76" s="24">
        <v>67</v>
      </c>
      <c r="AB76" s="24">
        <v>0.48399999999999999</v>
      </c>
      <c r="AE76" s="24">
        <v>67</v>
      </c>
      <c r="AF76" s="24">
        <v>0.48399999999999999</v>
      </c>
      <c r="AI76" s="24">
        <v>67</v>
      </c>
      <c r="AJ76" s="24">
        <v>3.3000000000000002E-2</v>
      </c>
      <c r="AM76" s="24">
        <v>67</v>
      </c>
      <c r="AN76" s="24">
        <v>1.6919999999999999</v>
      </c>
      <c r="AQ76" s="24">
        <v>67</v>
      </c>
      <c r="AR76" s="24">
        <v>3.3000000000000002E-2</v>
      </c>
      <c r="AU76" s="24">
        <v>67</v>
      </c>
      <c r="AV76" s="24">
        <v>0.35799999999999998</v>
      </c>
      <c r="AY76" s="24">
        <v>67</v>
      </c>
      <c r="AZ76" s="24">
        <v>0.40400000000000003</v>
      </c>
      <c r="BC76" s="24">
        <v>67</v>
      </c>
      <c r="BD76" s="24">
        <v>8.1000000000000003E-2</v>
      </c>
      <c r="BG76" s="24">
        <v>67</v>
      </c>
      <c r="BH76" s="24">
        <v>0.161</v>
      </c>
      <c r="BK76" s="24">
        <v>67</v>
      </c>
      <c r="BL76" s="24">
        <v>0.48399999999999999</v>
      </c>
      <c r="BN76" s="57"/>
      <c r="BQ76" s="24">
        <v>0.08</v>
      </c>
      <c r="BT76" s="24">
        <v>255</v>
      </c>
      <c r="BW76" s="24">
        <v>255</v>
      </c>
      <c r="BZ76" s="24">
        <v>3.3000000000000002E-2</v>
      </c>
      <c r="CC76" s="24">
        <v>0.22800000000000001</v>
      </c>
      <c r="CI76" s="24">
        <v>0.161</v>
      </c>
      <c r="CM76" s="24">
        <v>3.3000000000000002E-2</v>
      </c>
      <c r="CS76" s="24">
        <v>6.5000000000000002E-2</v>
      </c>
      <c r="CV76" s="24">
        <v>0.42</v>
      </c>
      <c r="CY76" s="24">
        <v>3.2000000000000001E-2</v>
      </c>
      <c r="DB76" s="24">
        <v>0.16300000000000001</v>
      </c>
    </row>
    <row r="77" spans="3:106" s="24" customFormat="1" x14ac:dyDescent="0.25">
      <c r="C77" s="24">
        <v>68</v>
      </c>
      <c r="D77" s="24">
        <v>3.3000000000000002E-2</v>
      </c>
      <c r="G77" s="24">
        <v>68</v>
      </c>
      <c r="H77" s="24">
        <v>0.16300000000000001</v>
      </c>
      <c r="K77" s="24">
        <v>68</v>
      </c>
      <c r="L77" s="24">
        <v>6.5000000000000002E-2</v>
      </c>
      <c r="O77" s="24">
        <v>68</v>
      </c>
      <c r="P77" s="24">
        <v>0.22800000000000001</v>
      </c>
      <c r="S77" s="24">
        <v>68</v>
      </c>
      <c r="T77" s="24">
        <v>0.08</v>
      </c>
      <c r="W77" s="24">
        <v>68</v>
      </c>
      <c r="X77" s="24">
        <v>0.32800000000000001</v>
      </c>
      <c r="AA77" s="24">
        <v>68</v>
      </c>
      <c r="AB77" s="24">
        <v>8.1000000000000003E-2</v>
      </c>
      <c r="AE77" s="24">
        <v>68</v>
      </c>
      <c r="AF77" s="24">
        <v>0.56499999999999995</v>
      </c>
      <c r="AI77" s="24">
        <v>68</v>
      </c>
      <c r="AJ77" s="24">
        <v>3.3000000000000002E-2</v>
      </c>
      <c r="AM77" s="24">
        <v>68</v>
      </c>
      <c r="AN77" s="24">
        <v>0.68300000000000005</v>
      </c>
      <c r="AQ77" s="24">
        <v>68</v>
      </c>
      <c r="AR77" s="24">
        <v>3.3000000000000002E-2</v>
      </c>
      <c r="AU77" s="24">
        <v>68</v>
      </c>
      <c r="AV77" s="24">
        <v>3.3000000000000002E-2</v>
      </c>
      <c r="AY77" s="24">
        <v>68</v>
      </c>
      <c r="AZ77" s="24">
        <v>8.1000000000000003E-2</v>
      </c>
      <c r="BC77" s="24">
        <v>68</v>
      </c>
      <c r="BD77" s="24">
        <v>8.1000000000000003E-2</v>
      </c>
      <c r="BG77" s="24">
        <v>68</v>
      </c>
      <c r="BH77" s="24">
        <v>0.64600000000000002</v>
      </c>
      <c r="BK77" s="24">
        <v>68</v>
      </c>
      <c r="BL77" s="24">
        <v>0.48399999999999999</v>
      </c>
      <c r="BN77" s="57"/>
      <c r="BQ77" s="24">
        <v>0.08</v>
      </c>
      <c r="BT77" s="24">
        <v>255</v>
      </c>
      <c r="BW77" s="24">
        <v>255</v>
      </c>
      <c r="BZ77" s="24">
        <v>3.3000000000000002E-2</v>
      </c>
      <c r="CC77" s="24">
        <v>3.3000000000000002E-2</v>
      </c>
      <c r="CI77" s="24">
        <v>0.08</v>
      </c>
      <c r="CM77" s="24">
        <v>6.5000000000000002E-2</v>
      </c>
      <c r="CS77" s="24">
        <v>0.26</v>
      </c>
      <c r="CV77" s="24">
        <v>3.2000000000000001E-2</v>
      </c>
      <c r="CY77" s="24">
        <v>6.4000000000000001E-2</v>
      </c>
      <c r="DB77" s="24">
        <v>6.5000000000000002E-2</v>
      </c>
    </row>
    <row r="78" spans="3:106" s="24" customFormat="1" x14ac:dyDescent="0.25">
      <c r="C78" s="24">
        <v>69</v>
      </c>
      <c r="D78" s="24">
        <v>6.5000000000000002E-2</v>
      </c>
      <c r="G78" s="24">
        <v>69</v>
      </c>
      <c r="H78" s="24">
        <v>0.16300000000000001</v>
      </c>
      <c r="K78" s="24">
        <v>69</v>
      </c>
      <c r="L78" s="24">
        <v>9.8000000000000004E-2</v>
      </c>
      <c r="O78" s="24">
        <v>69</v>
      </c>
      <c r="P78" s="24">
        <v>0.16300000000000001</v>
      </c>
      <c r="S78" s="24">
        <v>69</v>
      </c>
      <c r="T78" s="24">
        <v>0.08</v>
      </c>
      <c r="W78" s="24">
        <v>69</v>
      </c>
      <c r="X78" s="24">
        <v>8.0389999999999997</v>
      </c>
      <c r="AA78" s="24">
        <v>69</v>
      </c>
      <c r="AB78" s="24">
        <v>8.1000000000000003E-2</v>
      </c>
      <c r="AE78" s="24">
        <v>69</v>
      </c>
      <c r="AF78" s="24">
        <v>0.32300000000000001</v>
      </c>
      <c r="AI78" s="24">
        <v>69</v>
      </c>
      <c r="AJ78" s="24">
        <v>6.5000000000000002E-2</v>
      </c>
      <c r="AM78" s="24">
        <v>69</v>
      </c>
      <c r="AN78" s="24">
        <v>6.5000000000000002E-2</v>
      </c>
      <c r="AQ78" s="24">
        <v>69</v>
      </c>
      <c r="AR78" s="24">
        <v>6.5000000000000002E-2</v>
      </c>
      <c r="AU78" s="24">
        <v>69</v>
      </c>
      <c r="AV78" s="24">
        <v>9.8000000000000004E-2</v>
      </c>
      <c r="AY78" s="24">
        <v>69</v>
      </c>
      <c r="AZ78" s="24">
        <v>0.161</v>
      </c>
      <c r="BC78" s="24">
        <v>69</v>
      </c>
      <c r="BD78" s="24">
        <v>8.1000000000000003E-2</v>
      </c>
      <c r="BG78" s="24">
        <v>69</v>
      </c>
      <c r="BH78" s="24">
        <v>8.1000000000000003E-2</v>
      </c>
      <c r="BK78" s="24">
        <v>69</v>
      </c>
      <c r="BL78" s="24">
        <v>8.1000000000000003E-2</v>
      </c>
      <c r="BN78" s="57"/>
      <c r="BQ78" s="24">
        <v>0.08</v>
      </c>
      <c r="BT78" s="24">
        <v>255</v>
      </c>
      <c r="BW78" s="24">
        <v>255</v>
      </c>
      <c r="BZ78" s="24">
        <v>3.3000000000000002E-2</v>
      </c>
      <c r="CC78" s="24">
        <v>6.5000000000000002E-2</v>
      </c>
      <c r="CI78" s="24">
        <v>0.161</v>
      </c>
      <c r="CM78" s="24">
        <v>3.3000000000000002E-2</v>
      </c>
      <c r="CS78" s="24">
        <v>0.13</v>
      </c>
      <c r="CV78" s="24">
        <v>0.129</v>
      </c>
      <c r="CY78" s="24">
        <v>0.161</v>
      </c>
      <c r="DB78" s="24">
        <v>6.5000000000000002E-2</v>
      </c>
    </row>
    <row r="79" spans="3:106" s="24" customFormat="1" x14ac:dyDescent="0.25">
      <c r="C79" s="24">
        <v>70</v>
      </c>
      <c r="D79" s="24">
        <v>9.8000000000000004E-2</v>
      </c>
      <c r="G79" s="24">
        <v>70</v>
      </c>
      <c r="H79" s="24">
        <v>9.8000000000000004E-2</v>
      </c>
      <c r="K79" s="24">
        <v>70</v>
      </c>
      <c r="L79" s="24">
        <v>6.5000000000000002E-2</v>
      </c>
      <c r="O79" s="24">
        <v>70</v>
      </c>
      <c r="P79" s="24">
        <v>3.3000000000000002E-2</v>
      </c>
      <c r="S79" s="24">
        <v>70</v>
      </c>
      <c r="T79" s="24">
        <v>0.08</v>
      </c>
      <c r="W79" s="24">
        <v>70</v>
      </c>
      <c r="X79" s="24">
        <v>0.57399999999999995</v>
      </c>
      <c r="AA79" s="24">
        <v>70</v>
      </c>
      <c r="AB79" s="24">
        <v>0.56499999999999995</v>
      </c>
      <c r="AE79" s="24">
        <v>70</v>
      </c>
      <c r="AF79" s="24">
        <v>8.1000000000000003E-2</v>
      </c>
      <c r="AI79" s="24">
        <v>70</v>
      </c>
      <c r="AJ79" s="24">
        <v>6.5000000000000002E-2</v>
      </c>
      <c r="AM79" s="24">
        <v>70</v>
      </c>
      <c r="AN79" s="24">
        <v>6.5000000000000002E-2</v>
      </c>
      <c r="AQ79" s="24">
        <v>70</v>
      </c>
      <c r="AR79" s="24">
        <v>3.3000000000000002E-2</v>
      </c>
      <c r="AU79" s="24">
        <v>70</v>
      </c>
      <c r="AV79" s="24">
        <v>3.3000000000000002E-2</v>
      </c>
      <c r="AY79" s="24">
        <v>70</v>
      </c>
      <c r="AZ79" s="24">
        <v>8.1000000000000003E-2</v>
      </c>
      <c r="BC79" s="24">
        <v>70</v>
      </c>
      <c r="BD79" s="24">
        <v>0.24199999999999999</v>
      </c>
      <c r="BG79" s="24">
        <v>70</v>
      </c>
      <c r="BH79" s="24">
        <v>0.48399999999999999</v>
      </c>
      <c r="BK79" s="24">
        <v>70</v>
      </c>
      <c r="BL79" s="24">
        <v>7.7480000000000002</v>
      </c>
      <c r="BN79" s="57"/>
      <c r="BQ79" s="24">
        <v>0.48299999999999998</v>
      </c>
      <c r="BT79" s="24">
        <v>255</v>
      </c>
      <c r="BW79" s="24">
        <v>255</v>
      </c>
      <c r="BZ79" s="24">
        <v>6.5000000000000002E-2</v>
      </c>
      <c r="CC79" s="24">
        <v>3.3000000000000002E-2</v>
      </c>
      <c r="CI79" s="24">
        <v>0.08</v>
      </c>
      <c r="CM79" s="24">
        <v>3.3000000000000002E-2</v>
      </c>
      <c r="CS79" s="24">
        <v>3.3000000000000002E-2</v>
      </c>
      <c r="CV79" s="24">
        <v>3.2000000000000001E-2</v>
      </c>
      <c r="CY79" s="24">
        <v>6.4000000000000001E-2</v>
      </c>
      <c r="DB79" s="24">
        <v>0.13</v>
      </c>
    </row>
    <row r="80" spans="3:106" s="24" customFormat="1" x14ac:dyDescent="0.25">
      <c r="C80" s="24">
        <v>71</v>
      </c>
      <c r="D80" s="24">
        <v>0.16300000000000001</v>
      </c>
      <c r="G80" s="24">
        <v>71</v>
      </c>
      <c r="H80" s="24">
        <v>0.39</v>
      </c>
      <c r="K80" s="24">
        <v>71</v>
      </c>
      <c r="L80" s="24">
        <v>3.3000000000000002E-2</v>
      </c>
      <c r="O80" s="24">
        <v>71</v>
      </c>
      <c r="P80" s="24">
        <v>6.5000000000000002E-2</v>
      </c>
      <c r="S80" s="24">
        <v>71</v>
      </c>
      <c r="T80" s="24">
        <v>0.08</v>
      </c>
      <c r="W80" s="24">
        <v>71</v>
      </c>
      <c r="X80" s="24">
        <v>1.3120000000000001</v>
      </c>
      <c r="AA80" s="24">
        <v>71</v>
      </c>
      <c r="AB80" s="24">
        <v>8.1000000000000003E-2</v>
      </c>
      <c r="AE80" s="24">
        <v>71</v>
      </c>
      <c r="AF80" s="24">
        <v>2.2599999999999998</v>
      </c>
      <c r="AI80" s="24">
        <v>71</v>
      </c>
      <c r="AJ80" s="24">
        <v>0.22800000000000001</v>
      </c>
      <c r="AM80" s="24">
        <v>71</v>
      </c>
      <c r="AN80" s="24">
        <v>0.45500000000000002</v>
      </c>
      <c r="AQ80" s="24">
        <v>71</v>
      </c>
      <c r="AR80" s="24">
        <v>3.3000000000000002E-2</v>
      </c>
      <c r="AU80" s="24">
        <v>71</v>
      </c>
      <c r="AV80" s="24">
        <v>1.204</v>
      </c>
      <c r="AY80" s="24">
        <v>71</v>
      </c>
      <c r="AZ80" s="24">
        <v>0.161</v>
      </c>
      <c r="BC80" s="24">
        <v>71</v>
      </c>
      <c r="BD80" s="24">
        <v>8.1000000000000003E-2</v>
      </c>
      <c r="BG80" s="24">
        <v>71</v>
      </c>
      <c r="BH80" s="24">
        <v>8.1000000000000003E-2</v>
      </c>
      <c r="BK80" s="24">
        <v>71</v>
      </c>
      <c r="BL80" s="24">
        <v>4.8419999999999996</v>
      </c>
      <c r="BN80" s="57"/>
      <c r="BQ80" s="24">
        <v>0.08</v>
      </c>
      <c r="BT80" s="24">
        <v>255</v>
      </c>
      <c r="BW80" s="24">
        <v>255</v>
      </c>
      <c r="BZ80" s="24">
        <v>9.8000000000000004E-2</v>
      </c>
      <c r="CC80" s="24">
        <v>3.3000000000000002E-2</v>
      </c>
      <c r="CI80" s="24">
        <v>0.161</v>
      </c>
      <c r="CM80" s="24">
        <v>3.3000000000000002E-2</v>
      </c>
      <c r="CS80" s="24">
        <v>0.13</v>
      </c>
      <c r="CV80" s="24">
        <v>0.129</v>
      </c>
      <c r="CY80" s="24">
        <v>0.38700000000000001</v>
      </c>
      <c r="DB80" s="24">
        <v>0.22800000000000001</v>
      </c>
    </row>
    <row r="81" spans="3:106" s="24" customFormat="1" x14ac:dyDescent="0.25">
      <c r="C81" s="24">
        <v>72</v>
      </c>
      <c r="D81" s="24">
        <v>0.32500000000000001</v>
      </c>
      <c r="G81" s="24">
        <v>72</v>
      </c>
      <c r="H81" s="24">
        <v>0.22800000000000001</v>
      </c>
      <c r="K81" s="24">
        <v>72</v>
      </c>
      <c r="L81" s="24">
        <v>3.3000000000000002E-2</v>
      </c>
      <c r="O81" s="24">
        <v>72</v>
      </c>
      <c r="P81" s="24">
        <v>3.3000000000000002E-2</v>
      </c>
      <c r="S81" s="24">
        <v>72</v>
      </c>
      <c r="T81" s="24">
        <v>0.08</v>
      </c>
      <c r="W81" s="24">
        <v>72</v>
      </c>
      <c r="X81" s="24">
        <v>3.7730000000000001</v>
      </c>
      <c r="AA81" s="24">
        <v>72</v>
      </c>
      <c r="AB81" s="24">
        <v>8.1000000000000003E-2</v>
      </c>
      <c r="AE81" s="24">
        <v>72</v>
      </c>
      <c r="AF81" s="24">
        <v>0.48399999999999999</v>
      </c>
      <c r="AI81" s="24">
        <v>72</v>
      </c>
      <c r="AJ81" s="24">
        <v>0.39</v>
      </c>
      <c r="AM81" s="24">
        <v>72</v>
      </c>
      <c r="AN81" s="24">
        <v>0.81299999999999994</v>
      </c>
      <c r="AQ81" s="24">
        <v>72</v>
      </c>
      <c r="AR81" s="24">
        <v>3.3000000000000002E-2</v>
      </c>
      <c r="AU81" s="24">
        <v>72</v>
      </c>
      <c r="AV81" s="24">
        <v>9.8000000000000004E-2</v>
      </c>
      <c r="AY81" s="24">
        <v>72</v>
      </c>
      <c r="AZ81" s="24">
        <v>0.72599999999999998</v>
      </c>
      <c r="BC81" s="24">
        <v>72</v>
      </c>
      <c r="BD81" s="24">
        <v>8.1000000000000003E-2</v>
      </c>
      <c r="BG81" s="24">
        <v>72</v>
      </c>
      <c r="BH81" s="24">
        <v>8.1000000000000003E-2</v>
      </c>
      <c r="BK81" s="24">
        <v>72</v>
      </c>
      <c r="BL81" s="24">
        <v>1.1299999999999999</v>
      </c>
      <c r="BN81" s="57"/>
      <c r="BQ81" s="24">
        <v>0.08</v>
      </c>
      <c r="BT81" s="24">
        <v>255</v>
      </c>
      <c r="BW81" s="24">
        <v>255</v>
      </c>
      <c r="BZ81" s="24">
        <v>3.3000000000000002E-2</v>
      </c>
      <c r="CC81" s="24">
        <v>6.5000000000000002E-2</v>
      </c>
      <c r="CI81" s="24">
        <v>0.08</v>
      </c>
      <c r="CM81" s="24">
        <v>3.3000000000000002E-2</v>
      </c>
      <c r="CS81" s="24">
        <v>3.3000000000000002E-2</v>
      </c>
      <c r="CV81" s="24">
        <v>9.7000000000000003E-2</v>
      </c>
      <c r="CY81" s="24">
        <v>0.28999999999999998</v>
      </c>
      <c r="DB81" s="24">
        <v>6.5000000000000002E-2</v>
      </c>
    </row>
    <row r="82" spans="3:106" s="24" customFormat="1" x14ac:dyDescent="0.25">
      <c r="C82" s="24">
        <v>73</v>
      </c>
      <c r="D82" s="24">
        <v>3.3000000000000002E-2</v>
      </c>
      <c r="G82" s="24">
        <v>73</v>
      </c>
      <c r="H82" s="24">
        <v>1.5940000000000001</v>
      </c>
      <c r="K82" s="24">
        <v>73</v>
      </c>
      <c r="L82" s="24">
        <v>6.5000000000000002E-2</v>
      </c>
      <c r="O82" s="24">
        <v>73</v>
      </c>
      <c r="P82" s="24">
        <v>3.3000000000000002E-2</v>
      </c>
      <c r="S82" s="24">
        <v>73</v>
      </c>
      <c r="T82" s="24">
        <v>0.08</v>
      </c>
      <c r="W82" s="24">
        <v>73</v>
      </c>
      <c r="X82" s="24">
        <v>8.2000000000000003E-2</v>
      </c>
      <c r="AA82" s="24">
        <v>73</v>
      </c>
      <c r="AB82" s="24">
        <v>0.32300000000000001</v>
      </c>
      <c r="AE82" s="24">
        <v>73</v>
      </c>
      <c r="AF82" s="24">
        <v>1.0489999999999999</v>
      </c>
      <c r="AI82" s="24">
        <v>73</v>
      </c>
      <c r="AJ82" s="24">
        <v>6.5000000000000002E-2</v>
      </c>
      <c r="AM82" s="24">
        <v>73</v>
      </c>
      <c r="AN82" s="24">
        <v>0.13</v>
      </c>
      <c r="AQ82" s="24">
        <v>73</v>
      </c>
      <c r="AR82" s="24">
        <v>3.3000000000000002E-2</v>
      </c>
      <c r="AU82" s="24">
        <v>73</v>
      </c>
      <c r="AV82" s="24">
        <v>3.3000000000000002E-2</v>
      </c>
      <c r="AY82" s="24">
        <v>73</v>
      </c>
      <c r="AZ82" s="24">
        <v>0.161</v>
      </c>
      <c r="BC82" s="24">
        <v>73</v>
      </c>
      <c r="BD82" s="24">
        <v>14.124000000000001</v>
      </c>
      <c r="BG82" s="24">
        <v>73</v>
      </c>
      <c r="BH82" s="24">
        <v>0.24199999999999999</v>
      </c>
      <c r="BK82" s="24">
        <v>73</v>
      </c>
      <c r="BL82" s="24">
        <v>8.1000000000000003E-2</v>
      </c>
      <c r="BN82" s="57"/>
      <c r="BQ82" s="24">
        <v>0.08</v>
      </c>
      <c r="BT82" s="24">
        <v>255</v>
      </c>
      <c r="BW82" s="24">
        <v>255</v>
      </c>
      <c r="BZ82" s="24">
        <v>3.3000000000000002E-2</v>
      </c>
      <c r="CC82" s="24">
        <v>9.8000000000000004E-2</v>
      </c>
      <c r="CI82" s="24">
        <v>0.08</v>
      </c>
      <c r="CM82" s="24">
        <v>3.3000000000000002E-2</v>
      </c>
      <c r="CS82" s="24">
        <v>3.3000000000000002E-2</v>
      </c>
      <c r="CV82" s="24">
        <v>0.129</v>
      </c>
      <c r="CY82" s="24">
        <v>9.7000000000000003E-2</v>
      </c>
      <c r="DB82" s="24">
        <v>3.3000000000000002E-2</v>
      </c>
    </row>
    <row r="83" spans="3:106" s="24" customFormat="1" x14ac:dyDescent="0.25">
      <c r="C83" s="24">
        <v>74</v>
      </c>
      <c r="D83" s="24">
        <v>3.3000000000000002E-2</v>
      </c>
      <c r="G83" s="24">
        <v>74</v>
      </c>
      <c r="H83" s="24">
        <v>2.31</v>
      </c>
      <c r="K83" s="24">
        <v>74</v>
      </c>
      <c r="L83" s="24">
        <v>6.5000000000000002E-2</v>
      </c>
      <c r="O83" s="24">
        <v>74</v>
      </c>
      <c r="P83" s="24">
        <v>3.286</v>
      </c>
      <c r="S83" s="24">
        <v>74</v>
      </c>
      <c r="T83" s="24">
        <v>0.08</v>
      </c>
      <c r="W83" s="24">
        <v>74</v>
      </c>
      <c r="X83" s="24">
        <v>8.2000000000000003E-2</v>
      </c>
      <c r="AA83" s="24">
        <v>74</v>
      </c>
      <c r="AB83" s="24">
        <v>8.1000000000000003E-2</v>
      </c>
      <c r="AE83" s="24">
        <v>74</v>
      </c>
      <c r="AF83" s="24">
        <v>1.0489999999999999</v>
      </c>
      <c r="AI83" s="24">
        <v>74</v>
      </c>
      <c r="AJ83" s="24">
        <v>3.3000000000000002E-2</v>
      </c>
      <c r="AM83" s="24">
        <v>74</v>
      </c>
      <c r="AN83" s="24">
        <v>5.4329999999999998</v>
      </c>
      <c r="AQ83" s="24">
        <v>74</v>
      </c>
      <c r="AR83" s="24">
        <v>3.3000000000000002E-2</v>
      </c>
      <c r="AU83" s="24">
        <v>74</v>
      </c>
      <c r="AV83" s="24">
        <v>6.5000000000000002E-2</v>
      </c>
      <c r="AY83" s="24">
        <v>74</v>
      </c>
      <c r="AZ83" s="24">
        <v>0.161</v>
      </c>
      <c r="BC83" s="24">
        <v>74</v>
      </c>
      <c r="BD83" s="24">
        <v>8.1000000000000003E-2</v>
      </c>
      <c r="BG83" s="24">
        <v>74</v>
      </c>
      <c r="BH83" s="24">
        <v>0.161</v>
      </c>
      <c r="BK83" s="24">
        <v>74</v>
      </c>
      <c r="BL83" s="24">
        <v>8.1000000000000003E-2</v>
      </c>
      <c r="BN83" s="57"/>
      <c r="BQ83" s="24">
        <v>0.161</v>
      </c>
      <c r="BT83" s="24">
        <v>255</v>
      </c>
      <c r="BW83" s="24">
        <v>255</v>
      </c>
      <c r="BZ83" s="24">
        <v>3.3000000000000002E-2</v>
      </c>
      <c r="CC83" s="24">
        <v>3.3000000000000002E-2</v>
      </c>
      <c r="CI83" s="24">
        <v>0.24099999999999999</v>
      </c>
      <c r="CM83" s="24">
        <v>3.3000000000000002E-2</v>
      </c>
      <c r="CR83" s="24" t="s">
        <v>148</v>
      </c>
      <c r="CS83" s="24">
        <v>6.5000000000000002E-2</v>
      </c>
      <c r="CV83" s="24">
        <v>0.51700000000000002</v>
      </c>
      <c r="CY83" s="24">
        <v>6.4000000000000001E-2</v>
      </c>
      <c r="DB83" s="24">
        <v>0.22800000000000001</v>
      </c>
    </row>
    <row r="84" spans="3:106" s="24" customFormat="1" x14ac:dyDescent="0.25">
      <c r="C84" s="24">
        <v>75</v>
      </c>
      <c r="D84" s="24">
        <v>6.5000000000000002E-2</v>
      </c>
      <c r="G84" s="24">
        <v>75</v>
      </c>
      <c r="H84" s="24">
        <v>0.16300000000000001</v>
      </c>
      <c r="K84" s="24">
        <v>75</v>
      </c>
      <c r="L84" s="24">
        <v>3.3000000000000002E-2</v>
      </c>
      <c r="O84" s="24">
        <v>75</v>
      </c>
      <c r="P84" s="24">
        <v>3.3000000000000002E-2</v>
      </c>
      <c r="S84" s="24">
        <v>75</v>
      </c>
      <c r="T84" s="24">
        <v>0.161</v>
      </c>
      <c r="W84" s="24">
        <v>75</v>
      </c>
      <c r="X84" s="24">
        <v>0.82</v>
      </c>
      <c r="AA84" s="24">
        <v>75</v>
      </c>
      <c r="AB84" s="24">
        <v>0.24199999999999999</v>
      </c>
      <c r="AE84" s="24">
        <v>75</v>
      </c>
      <c r="AF84" s="24">
        <v>8.1000000000000003E-2</v>
      </c>
      <c r="AI84" s="24">
        <v>75</v>
      </c>
      <c r="AJ84" s="24">
        <v>3.3000000000000002E-2</v>
      </c>
      <c r="AM84" s="24">
        <v>75</v>
      </c>
      <c r="AN84" s="24">
        <v>0.16300000000000001</v>
      </c>
      <c r="AU84" s="24">
        <v>75</v>
      </c>
      <c r="AV84" s="24">
        <v>2.2120000000000002</v>
      </c>
      <c r="AY84" s="24">
        <v>75</v>
      </c>
      <c r="AZ84" s="24">
        <v>8.1000000000000003E-2</v>
      </c>
      <c r="BC84" s="24">
        <v>75</v>
      </c>
      <c r="BD84" s="24">
        <v>8.1000000000000003E-2</v>
      </c>
      <c r="BG84" s="24">
        <v>75</v>
      </c>
      <c r="BH84" s="24">
        <v>8.1000000000000003E-2</v>
      </c>
      <c r="BK84" s="24">
        <v>75</v>
      </c>
      <c r="BL84" s="24">
        <v>9.4429999999999996</v>
      </c>
      <c r="BN84" s="57"/>
      <c r="BQ84" s="24">
        <v>0.08</v>
      </c>
      <c r="BT84" s="24">
        <v>255</v>
      </c>
      <c r="BW84" s="24">
        <v>255</v>
      </c>
      <c r="BZ84" s="24">
        <v>6.5000000000000002E-2</v>
      </c>
      <c r="CC84" s="24">
        <v>3.3000000000000002E-2</v>
      </c>
      <c r="CI84" s="24">
        <v>0.32200000000000001</v>
      </c>
      <c r="CM84" s="24">
        <v>0.13</v>
      </c>
      <c r="CS84" s="24">
        <v>0.13</v>
      </c>
      <c r="CV84" s="24">
        <v>3.2000000000000001E-2</v>
      </c>
      <c r="CY84" s="24">
        <v>0.193</v>
      </c>
      <c r="DB84" s="24">
        <v>6.5000000000000002E-2</v>
      </c>
    </row>
    <row r="85" spans="3:106" s="24" customFormat="1" x14ac:dyDescent="0.25">
      <c r="C85" s="24">
        <v>76</v>
      </c>
      <c r="D85" s="24">
        <v>6.5000000000000002E-2</v>
      </c>
      <c r="G85" s="24">
        <v>76</v>
      </c>
      <c r="H85" s="24">
        <v>0.68300000000000005</v>
      </c>
      <c r="K85" s="24">
        <v>76</v>
      </c>
      <c r="L85" s="24">
        <v>0.16300000000000001</v>
      </c>
      <c r="O85" s="24">
        <v>76</v>
      </c>
      <c r="P85" s="24">
        <v>1.659</v>
      </c>
      <c r="S85" s="24">
        <v>76</v>
      </c>
      <c r="T85" s="24">
        <v>0.08</v>
      </c>
      <c r="W85" s="24">
        <v>76</v>
      </c>
      <c r="X85" s="24">
        <v>5.4960000000000004</v>
      </c>
      <c r="AA85" s="24">
        <v>76</v>
      </c>
      <c r="AB85" s="24">
        <v>0.161</v>
      </c>
      <c r="AE85" s="24">
        <v>76</v>
      </c>
      <c r="AF85" s="24">
        <v>0.24199999999999999</v>
      </c>
      <c r="AI85" s="24">
        <v>76</v>
      </c>
      <c r="AJ85" s="24">
        <v>3.3000000000000002E-2</v>
      </c>
      <c r="AM85" s="24">
        <v>76</v>
      </c>
      <c r="AN85" s="24">
        <v>0.13</v>
      </c>
      <c r="AR85" s="24">
        <v>6.2756756756756807E-2</v>
      </c>
      <c r="AU85" s="24">
        <v>76</v>
      </c>
      <c r="AV85" s="24">
        <v>3.3000000000000002E-2</v>
      </c>
      <c r="AY85" s="24">
        <v>76</v>
      </c>
      <c r="AZ85" s="24">
        <v>0.161</v>
      </c>
      <c r="BC85" s="24">
        <v>76</v>
      </c>
      <c r="BD85" s="24">
        <v>0.161</v>
      </c>
      <c r="BG85" s="24">
        <v>76</v>
      </c>
      <c r="BH85" s="24">
        <v>0.40400000000000003</v>
      </c>
      <c r="BK85" s="24">
        <v>76</v>
      </c>
      <c r="BL85" s="24">
        <v>0.161</v>
      </c>
      <c r="BN85" s="57"/>
      <c r="BQ85" s="24">
        <v>0.161</v>
      </c>
      <c r="BT85" s="24">
        <v>255</v>
      </c>
      <c r="BW85" s="24">
        <v>255</v>
      </c>
      <c r="BZ85" s="24">
        <v>9.8000000000000004E-2</v>
      </c>
      <c r="CC85" s="24">
        <v>6.5000000000000002E-2</v>
      </c>
      <c r="CI85" s="24">
        <v>0.161</v>
      </c>
      <c r="CM85" s="24">
        <v>3.3000000000000002E-2</v>
      </c>
      <c r="CR85" s="24" t="s">
        <v>207</v>
      </c>
      <c r="CS85" s="24">
        <v>3.3000000000000002E-2</v>
      </c>
      <c r="CV85" s="24">
        <v>3.2000000000000001E-2</v>
      </c>
      <c r="CY85" s="24">
        <v>3.2000000000000001E-2</v>
      </c>
      <c r="DB85" s="24">
        <v>3.3000000000000002E-2</v>
      </c>
    </row>
    <row r="86" spans="3:106" s="24" customFormat="1" x14ac:dyDescent="0.25">
      <c r="C86" s="24">
        <v>77</v>
      </c>
      <c r="D86" s="24">
        <v>0.19500000000000001</v>
      </c>
      <c r="G86" s="24">
        <v>77</v>
      </c>
      <c r="H86" s="24">
        <v>0.16300000000000001</v>
      </c>
      <c r="K86" s="24">
        <v>77</v>
      </c>
      <c r="L86" s="24">
        <v>6.5000000000000002E-2</v>
      </c>
      <c r="O86" s="24">
        <v>77</v>
      </c>
      <c r="P86" s="24">
        <v>0.55300000000000005</v>
      </c>
      <c r="S86" s="24">
        <v>77</v>
      </c>
      <c r="T86" s="24">
        <v>0.08</v>
      </c>
      <c r="W86" s="24">
        <v>77</v>
      </c>
      <c r="X86" s="24">
        <v>8.2000000000000003E-2</v>
      </c>
      <c r="AA86" s="24">
        <v>77</v>
      </c>
      <c r="AB86" s="24">
        <v>8.1000000000000003E-2</v>
      </c>
      <c r="AE86" s="24">
        <v>77</v>
      </c>
      <c r="AF86" s="24">
        <v>0.56499999999999995</v>
      </c>
      <c r="AI86" s="24">
        <v>77</v>
      </c>
      <c r="AJ86" s="24">
        <v>6.5000000000000002E-2</v>
      </c>
      <c r="AM86" s="24">
        <v>77</v>
      </c>
      <c r="AN86" s="24">
        <v>9.8000000000000004E-2</v>
      </c>
      <c r="AU86" s="24">
        <v>77</v>
      </c>
      <c r="AV86" s="24">
        <v>9.8000000000000004E-2</v>
      </c>
      <c r="AY86" s="24">
        <v>77</v>
      </c>
      <c r="AZ86" s="24">
        <v>8.1000000000000003E-2</v>
      </c>
      <c r="BC86" s="24">
        <v>77</v>
      </c>
      <c r="BD86" s="24">
        <v>8.1000000000000003E-2</v>
      </c>
      <c r="BG86" s="24">
        <v>77</v>
      </c>
      <c r="BH86" s="24">
        <v>0.161</v>
      </c>
      <c r="BK86" s="24">
        <v>77</v>
      </c>
      <c r="BL86" s="24">
        <v>0.24199999999999999</v>
      </c>
      <c r="BN86" s="57"/>
      <c r="BQ86" s="24">
        <v>0.08</v>
      </c>
      <c r="BT86" s="24">
        <v>255</v>
      </c>
      <c r="BW86" s="24">
        <v>255</v>
      </c>
      <c r="BZ86" s="24">
        <v>3.3000000000000002E-2</v>
      </c>
      <c r="CC86" s="24">
        <v>3.3000000000000002E-2</v>
      </c>
      <c r="CI86" s="24">
        <v>0.161</v>
      </c>
      <c r="CM86" s="24">
        <v>3.3000000000000002E-2</v>
      </c>
      <c r="CS86" s="24">
        <v>9.8000000000000004E-2</v>
      </c>
      <c r="CV86" s="24">
        <v>0.129</v>
      </c>
      <c r="CY86" s="24">
        <v>3.2000000000000001E-2</v>
      </c>
      <c r="DB86" s="24">
        <v>3.3000000000000002E-2</v>
      </c>
    </row>
    <row r="87" spans="3:106" s="24" customFormat="1" x14ac:dyDescent="0.25">
      <c r="C87" s="24">
        <v>78</v>
      </c>
      <c r="D87" s="24">
        <v>3.3000000000000002E-2</v>
      </c>
      <c r="G87" s="24">
        <v>78</v>
      </c>
      <c r="H87" s="24">
        <v>0.65100000000000002</v>
      </c>
      <c r="K87" s="24">
        <v>78</v>
      </c>
      <c r="L87" s="24">
        <v>3.3000000000000002E-2</v>
      </c>
      <c r="O87" s="24">
        <v>78</v>
      </c>
      <c r="P87" s="24">
        <v>6.5000000000000002E-2</v>
      </c>
      <c r="S87" s="24">
        <v>78</v>
      </c>
      <c r="T87" s="24">
        <v>0.08</v>
      </c>
      <c r="W87" s="24">
        <v>78</v>
      </c>
      <c r="X87" s="24">
        <v>8.2000000000000003E-2</v>
      </c>
      <c r="AA87" s="24">
        <v>78</v>
      </c>
      <c r="AB87" s="24">
        <v>0.24199999999999999</v>
      </c>
      <c r="AE87" s="24">
        <v>78</v>
      </c>
      <c r="AF87" s="24">
        <v>0.40400000000000003</v>
      </c>
      <c r="AI87" s="24">
        <v>78</v>
      </c>
      <c r="AJ87" s="24">
        <v>6.5000000000000002E-2</v>
      </c>
      <c r="AM87" s="24">
        <v>78</v>
      </c>
      <c r="AN87" s="24">
        <v>3.3000000000000002E-2</v>
      </c>
      <c r="AU87" s="24">
        <v>78</v>
      </c>
      <c r="AV87" s="24">
        <v>4.75</v>
      </c>
      <c r="AY87" s="24">
        <v>78</v>
      </c>
      <c r="AZ87" s="24">
        <v>0.24199999999999999</v>
      </c>
      <c r="BC87" s="24">
        <v>78</v>
      </c>
      <c r="BD87" s="24">
        <v>8.1000000000000003E-2</v>
      </c>
      <c r="BG87" s="24">
        <v>78</v>
      </c>
      <c r="BH87" s="24">
        <v>0.161</v>
      </c>
      <c r="BK87" s="24">
        <v>78</v>
      </c>
      <c r="BL87" s="24">
        <v>3.6320000000000001</v>
      </c>
      <c r="BN87" s="57"/>
      <c r="BQ87" s="24">
        <v>0.08</v>
      </c>
      <c r="BT87" s="24">
        <v>255</v>
      </c>
      <c r="BW87" s="24">
        <v>255</v>
      </c>
      <c r="BZ87" s="24">
        <v>3.3000000000000002E-2</v>
      </c>
      <c r="CC87" s="24">
        <v>3.3000000000000002E-2</v>
      </c>
      <c r="CI87" s="24">
        <v>0.08</v>
      </c>
      <c r="CM87" s="24">
        <v>3.3000000000000002E-2</v>
      </c>
      <c r="CS87" s="24">
        <v>6.5000000000000002E-2</v>
      </c>
      <c r="CV87" s="24">
        <v>0.129</v>
      </c>
      <c r="CY87" s="24">
        <v>9.7000000000000003E-2</v>
      </c>
      <c r="DB87" s="24">
        <v>6.5000000000000002E-2</v>
      </c>
    </row>
    <row r="88" spans="3:106" s="24" customFormat="1" x14ac:dyDescent="0.25">
      <c r="C88" s="24">
        <v>79</v>
      </c>
      <c r="D88" s="24">
        <v>0.13</v>
      </c>
      <c r="G88" s="24">
        <v>79</v>
      </c>
      <c r="H88" s="24">
        <v>3.3000000000000002E-2</v>
      </c>
      <c r="K88" s="24">
        <v>79</v>
      </c>
      <c r="L88" s="24">
        <v>3.3000000000000002E-2</v>
      </c>
      <c r="O88" s="24">
        <v>79</v>
      </c>
      <c r="P88" s="24">
        <v>3.3000000000000002E-2</v>
      </c>
      <c r="S88" s="24">
        <v>79</v>
      </c>
      <c r="T88" s="24">
        <v>0.08</v>
      </c>
      <c r="W88" s="24">
        <v>79</v>
      </c>
      <c r="X88" s="24">
        <v>0.16400000000000001</v>
      </c>
      <c r="AA88" s="24">
        <v>79</v>
      </c>
      <c r="AB88" s="24">
        <v>8.1000000000000003E-2</v>
      </c>
      <c r="AE88" s="24">
        <v>79</v>
      </c>
      <c r="AF88" s="24">
        <v>0.161</v>
      </c>
      <c r="AI88" s="24">
        <v>79</v>
      </c>
      <c r="AJ88" s="24">
        <v>3.3000000000000002E-2</v>
      </c>
      <c r="AM88" s="24">
        <v>79</v>
      </c>
      <c r="AN88" s="24">
        <v>0.45500000000000002</v>
      </c>
      <c r="AU88" s="24">
        <v>79</v>
      </c>
      <c r="AV88" s="24">
        <v>0.29299999999999998</v>
      </c>
      <c r="AY88" s="24">
        <v>79</v>
      </c>
      <c r="AZ88" s="24">
        <v>8.1000000000000003E-2</v>
      </c>
      <c r="BC88" s="24">
        <v>79</v>
      </c>
      <c r="BD88" s="24">
        <v>8.1000000000000003E-2</v>
      </c>
      <c r="BG88" s="24">
        <v>79</v>
      </c>
      <c r="BH88" s="24">
        <v>0.161</v>
      </c>
      <c r="BK88" s="24">
        <v>79</v>
      </c>
      <c r="BL88" s="24">
        <v>1.6140000000000001</v>
      </c>
      <c r="BN88" s="57"/>
      <c r="BQ88" s="24">
        <v>0.56299999999999994</v>
      </c>
      <c r="BT88" s="24">
        <v>255</v>
      </c>
      <c r="BW88" s="24">
        <v>255</v>
      </c>
      <c r="BZ88" s="24">
        <v>3.3000000000000002E-2</v>
      </c>
      <c r="CC88" s="24">
        <v>3.3000000000000002E-2</v>
      </c>
      <c r="CI88" s="24">
        <v>0.161</v>
      </c>
      <c r="CM88" s="24">
        <v>3.3000000000000002E-2</v>
      </c>
      <c r="CS88" s="24">
        <v>6.5000000000000002E-2</v>
      </c>
      <c r="CV88" s="24">
        <v>6.5000000000000002E-2</v>
      </c>
      <c r="CY88" s="24">
        <v>0.129</v>
      </c>
      <c r="DB88" s="24">
        <v>3.3000000000000002E-2</v>
      </c>
    </row>
    <row r="89" spans="3:106" s="24" customFormat="1" x14ac:dyDescent="0.25">
      <c r="C89" s="24">
        <v>80</v>
      </c>
      <c r="D89" s="24">
        <v>3.3000000000000002E-2</v>
      </c>
      <c r="G89" s="24">
        <v>80</v>
      </c>
      <c r="H89" s="24">
        <v>6.2469999999999999</v>
      </c>
      <c r="K89" s="24">
        <v>80</v>
      </c>
      <c r="L89" s="24">
        <v>0.13</v>
      </c>
      <c r="O89" s="24">
        <v>80</v>
      </c>
      <c r="P89" s="24">
        <v>0.19500000000000001</v>
      </c>
      <c r="S89" s="24">
        <v>80</v>
      </c>
      <c r="T89" s="24">
        <v>0.08</v>
      </c>
      <c r="W89" s="24">
        <v>80</v>
      </c>
      <c r="X89" s="24">
        <v>0.246</v>
      </c>
      <c r="AA89" s="24">
        <v>80</v>
      </c>
      <c r="AB89" s="24">
        <v>0.161</v>
      </c>
      <c r="AE89" s="24">
        <v>80</v>
      </c>
      <c r="AF89" s="24">
        <v>0.161</v>
      </c>
      <c r="AI89" s="24">
        <v>80</v>
      </c>
      <c r="AJ89" s="24">
        <v>3.3000000000000002E-2</v>
      </c>
      <c r="AM89" s="24">
        <v>80</v>
      </c>
      <c r="AN89" s="24">
        <v>3.3000000000000002E-2</v>
      </c>
      <c r="AU89" s="24">
        <v>80</v>
      </c>
      <c r="AV89" s="24">
        <v>0.39</v>
      </c>
      <c r="AY89" s="24">
        <v>80</v>
      </c>
      <c r="AZ89" s="24">
        <v>8.1000000000000003E-2</v>
      </c>
      <c r="BC89" s="24">
        <v>80</v>
      </c>
      <c r="BD89" s="24">
        <v>0.161</v>
      </c>
      <c r="BG89" s="24">
        <v>80</v>
      </c>
      <c r="BH89" s="24">
        <v>8.1000000000000003E-2</v>
      </c>
      <c r="BK89" s="24">
        <v>80</v>
      </c>
      <c r="BL89" s="24">
        <v>0.56499999999999995</v>
      </c>
      <c r="BN89" s="57"/>
      <c r="BQ89" s="24">
        <v>0.32200000000000001</v>
      </c>
      <c r="BT89" s="24">
        <v>255</v>
      </c>
      <c r="BW89" s="24">
        <v>255</v>
      </c>
      <c r="BZ89" s="24">
        <v>3.3000000000000002E-2</v>
      </c>
      <c r="CC89" s="24">
        <v>9.8000000000000004E-2</v>
      </c>
      <c r="CI89" s="24">
        <v>0.24099999999999999</v>
      </c>
      <c r="CM89" s="24">
        <v>3.3000000000000002E-2</v>
      </c>
      <c r="CS89" s="24">
        <v>6.5000000000000002E-2</v>
      </c>
      <c r="CV89" s="24">
        <v>3.2000000000000001E-2</v>
      </c>
      <c r="CY89" s="24">
        <v>9.7000000000000003E-2</v>
      </c>
      <c r="DB89" s="24">
        <v>6.5000000000000002E-2</v>
      </c>
    </row>
    <row r="90" spans="3:106" s="24" customFormat="1" x14ac:dyDescent="0.25">
      <c r="C90" s="24">
        <v>81</v>
      </c>
      <c r="D90" s="24">
        <v>3.3000000000000002E-2</v>
      </c>
      <c r="G90" s="24">
        <v>81</v>
      </c>
      <c r="H90" s="24">
        <v>3.3000000000000002E-2</v>
      </c>
      <c r="K90" s="24">
        <v>81</v>
      </c>
      <c r="L90" s="24">
        <v>6.5000000000000002E-2</v>
      </c>
      <c r="O90" s="24">
        <v>81</v>
      </c>
      <c r="P90" s="24">
        <v>3.3000000000000002E-2</v>
      </c>
      <c r="S90" s="24">
        <v>81</v>
      </c>
      <c r="T90" s="24">
        <v>0.161</v>
      </c>
      <c r="W90" s="24">
        <v>81</v>
      </c>
      <c r="X90" s="24">
        <v>0.82</v>
      </c>
      <c r="AA90" s="24">
        <v>81</v>
      </c>
      <c r="AB90" s="24">
        <v>0.48399999999999999</v>
      </c>
      <c r="AE90" s="24">
        <v>81</v>
      </c>
      <c r="AF90" s="24">
        <v>0.161</v>
      </c>
      <c r="AI90" s="24">
        <v>81</v>
      </c>
      <c r="AJ90" s="24">
        <v>0.13</v>
      </c>
      <c r="AM90" s="24">
        <v>81</v>
      </c>
      <c r="AN90" s="24">
        <v>0.42299999999999999</v>
      </c>
      <c r="AU90" s="24">
        <v>81</v>
      </c>
      <c r="AV90" s="24">
        <v>0.748</v>
      </c>
      <c r="AY90" s="24">
        <v>81</v>
      </c>
      <c r="AZ90" s="24">
        <v>8.1000000000000003E-2</v>
      </c>
      <c r="BC90" s="24">
        <v>81</v>
      </c>
      <c r="BD90" s="24">
        <v>8.1000000000000003E-2</v>
      </c>
      <c r="BG90" s="24">
        <v>81</v>
      </c>
      <c r="BH90" s="24">
        <v>8.1000000000000003E-2</v>
      </c>
      <c r="BK90" s="24">
        <v>81</v>
      </c>
      <c r="BL90" s="24">
        <v>8.1000000000000003E-2</v>
      </c>
      <c r="BN90" s="57"/>
      <c r="BQ90" s="24">
        <v>0.161</v>
      </c>
      <c r="BT90" s="24">
        <v>255</v>
      </c>
      <c r="BW90" s="24">
        <v>255</v>
      </c>
      <c r="BZ90" s="24">
        <v>9.8000000000000004E-2</v>
      </c>
      <c r="CC90" s="24">
        <v>6.5000000000000002E-2</v>
      </c>
      <c r="CI90" s="24">
        <v>0.161</v>
      </c>
      <c r="CM90" s="24">
        <v>6.5000000000000002E-2</v>
      </c>
      <c r="CS90" s="24">
        <v>3.3000000000000002E-2</v>
      </c>
      <c r="CV90" s="24">
        <v>9.7000000000000003E-2</v>
      </c>
      <c r="CY90" s="24">
        <v>0.161</v>
      </c>
      <c r="DB90" s="24">
        <v>3.3000000000000002E-2</v>
      </c>
    </row>
    <row r="91" spans="3:106" s="24" customFormat="1" x14ac:dyDescent="0.25">
      <c r="C91" s="24">
        <v>82</v>
      </c>
      <c r="D91" s="24">
        <v>6.5000000000000002E-2</v>
      </c>
      <c r="G91" s="24">
        <v>82</v>
      </c>
      <c r="H91" s="24">
        <v>0.13</v>
      </c>
      <c r="K91" s="24">
        <v>82</v>
      </c>
      <c r="L91" s="24">
        <v>6.5000000000000002E-2</v>
      </c>
      <c r="O91" s="24">
        <v>82</v>
      </c>
      <c r="P91" s="24">
        <v>0.42299999999999999</v>
      </c>
      <c r="S91" s="24">
        <v>82</v>
      </c>
      <c r="T91" s="24">
        <v>0.08</v>
      </c>
      <c r="W91" s="24">
        <v>82</v>
      </c>
      <c r="X91" s="24">
        <v>8.2000000000000003E-2</v>
      </c>
      <c r="AA91" s="24">
        <v>82</v>
      </c>
      <c r="AB91" s="24">
        <v>8.1000000000000003E-2</v>
      </c>
      <c r="AE91" s="24">
        <v>82</v>
      </c>
      <c r="AF91" s="24">
        <v>0.161</v>
      </c>
      <c r="AI91" s="24">
        <v>82</v>
      </c>
      <c r="AJ91" s="24">
        <v>3.3000000000000002E-2</v>
      </c>
      <c r="AM91" s="24">
        <v>82</v>
      </c>
      <c r="AN91" s="24">
        <v>3.3000000000000002E-2</v>
      </c>
      <c r="AU91" s="24">
        <v>82</v>
      </c>
      <c r="AV91" s="24">
        <v>0.16300000000000001</v>
      </c>
      <c r="AY91" s="24">
        <v>82</v>
      </c>
      <c r="AZ91" s="24">
        <v>0.161</v>
      </c>
      <c r="BC91" s="24">
        <v>82</v>
      </c>
      <c r="BD91" s="24">
        <v>8.1000000000000003E-2</v>
      </c>
      <c r="BG91" s="24">
        <v>82</v>
      </c>
      <c r="BH91" s="24">
        <v>0.161</v>
      </c>
      <c r="BK91" s="24">
        <v>82</v>
      </c>
      <c r="BL91" s="24">
        <v>1.2909999999999999</v>
      </c>
      <c r="BN91" s="57"/>
      <c r="BQ91" s="24">
        <v>0.24099999999999999</v>
      </c>
      <c r="BT91" s="24">
        <v>255</v>
      </c>
      <c r="BW91" s="24">
        <v>255</v>
      </c>
      <c r="BZ91" s="24">
        <v>3.3000000000000002E-2</v>
      </c>
      <c r="CC91" s="24">
        <v>3.3000000000000002E-2</v>
      </c>
      <c r="CI91" s="24">
        <v>0.161</v>
      </c>
      <c r="CM91" s="24">
        <v>0.22800000000000001</v>
      </c>
      <c r="CS91" s="24">
        <v>3.3000000000000002E-2</v>
      </c>
      <c r="CV91" s="24">
        <v>0.29099999999999998</v>
      </c>
      <c r="CY91" s="24">
        <v>6.4000000000000001E-2</v>
      </c>
      <c r="DB91" s="24">
        <v>3.3000000000000002E-2</v>
      </c>
    </row>
    <row r="92" spans="3:106" s="24" customFormat="1" x14ac:dyDescent="0.25">
      <c r="C92" s="24">
        <v>83</v>
      </c>
      <c r="D92" s="24">
        <v>6.5000000000000002E-2</v>
      </c>
      <c r="G92" s="24">
        <v>83</v>
      </c>
      <c r="H92" s="24">
        <v>0.13</v>
      </c>
      <c r="K92" s="24">
        <v>83</v>
      </c>
      <c r="L92" s="24">
        <v>6.5000000000000002E-2</v>
      </c>
      <c r="O92" s="24">
        <v>83</v>
      </c>
      <c r="P92" s="24">
        <v>7.125</v>
      </c>
      <c r="S92" s="24">
        <v>83</v>
      </c>
      <c r="T92" s="24">
        <v>0.24099999999999999</v>
      </c>
      <c r="W92" s="24">
        <v>83</v>
      </c>
      <c r="X92" s="24">
        <v>1.1479999999999999</v>
      </c>
      <c r="AA92" s="24">
        <v>83</v>
      </c>
      <c r="AB92" s="24">
        <v>0.161</v>
      </c>
      <c r="AE92" s="24">
        <v>83</v>
      </c>
      <c r="AF92" s="24">
        <v>0.32300000000000001</v>
      </c>
      <c r="AI92" s="24">
        <v>83</v>
      </c>
      <c r="AJ92" s="24">
        <v>3.3000000000000002E-2</v>
      </c>
      <c r="AM92" s="24">
        <v>83</v>
      </c>
      <c r="AN92" s="24">
        <v>3.3000000000000002E-2</v>
      </c>
      <c r="AU92" s="24">
        <v>83</v>
      </c>
      <c r="AV92" s="24">
        <v>6.0839999999999996</v>
      </c>
      <c r="AY92" s="24">
        <v>83</v>
      </c>
      <c r="AZ92" s="24">
        <v>8.1000000000000003E-2</v>
      </c>
      <c r="BC92" s="24">
        <v>83</v>
      </c>
      <c r="BD92" s="24">
        <v>0.56499999999999995</v>
      </c>
      <c r="BG92" s="24">
        <v>83</v>
      </c>
      <c r="BH92" s="24">
        <v>8.1000000000000003E-2</v>
      </c>
      <c r="BK92" s="24">
        <v>83</v>
      </c>
      <c r="BL92" s="24">
        <v>6.6989999999999998</v>
      </c>
      <c r="BN92" s="57"/>
      <c r="BQ92" s="24">
        <v>0.161</v>
      </c>
      <c r="BT92" s="24">
        <v>255</v>
      </c>
      <c r="BW92" s="24">
        <v>255</v>
      </c>
      <c r="BZ92" s="24">
        <v>3.3000000000000002E-2</v>
      </c>
      <c r="CC92" s="24">
        <v>3.3000000000000002E-2</v>
      </c>
      <c r="CI92" s="24">
        <v>0.08</v>
      </c>
      <c r="CM92" s="24">
        <v>9.8000000000000004E-2</v>
      </c>
      <c r="CS92" s="24">
        <v>6.5000000000000002E-2</v>
      </c>
      <c r="CV92" s="24">
        <v>3.2000000000000001E-2</v>
      </c>
      <c r="CY92" s="24">
        <v>3.2000000000000001E-2</v>
      </c>
      <c r="DB92" s="24">
        <v>3.3000000000000002E-2</v>
      </c>
    </row>
    <row r="93" spans="3:106" s="24" customFormat="1" x14ac:dyDescent="0.25">
      <c r="C93" s="24">
        <v>84</v>
      </c>
      <c r="D93" s="24">
        <v>6.5000000000000002E-2</v>
      </c>
      <c r="G93" s="24">
        <v>84</v>
      </c>
      <c r="H93" s="24">
        <v>3.3000000000000002E-2</v>
      </c>
      <c r="K93" s="24">
        <v>84</v>
      </c>
      <c r="L93" s="24">
        <v>3.3000000000000002E-2</v>
      </c>
      <c r="O93" s="24">
        <v>84</v>
      </c>
      <c r="P93" s="24">
        <v>0.42299999999999999</v>
      </c>
      <c r="S93" s="24">
        <v>84</v>
      </c>
      <c r="T93" s="24">
        <v>0.08</v>
      </c>
      <c r="W93" s="24">
        <v>84</v>
      </c>
      <c r="X93" s="24">
        <v>0.16400000000000001</v>
      </c>
      <c r="AA93" s="24">
        <v>84</v>
      </c>
      <c r="AB93" s="24">
        <v>8.1000000000000003E-2</v>
      </c>
      <c r="AE93" s="24">
        <v>84</v>
      </c>
      <c r="AF93" s="24">
        <v>8.1000000000000003E-2</v>
      </c>
      <c r="AI93" s="24">
        <v>84</v>
      </c>
      <c r="AJ93" s="24">
        <v>0.32500000000000001</v>
      </c>
      <c r="AM93" s="24">
        <v>84</v>
      </c>
      <c r="AN93" s="24">
        <v>9.8000000000000004E-2</v>
      </c>
      <c r="AU93" s="24">
        <v>84</v>
      </c>
      <c r="AV93" s="24">
        <v>3.3000000000000002E-2</v>
      </c>
      <c r="AY93" s="24">
        <v>84</v>
      </c>
      <c r="AZ93" s="24">
        <v>8.1000000000000003E-2</v>
      </c>
      <c r="BC93" s="24">
        <v>84</v>
      </c>
      <c r="BD93" s="24">
        <v>3.5510000000000002</v>
      </c>
      <c r="BG93" s="24">
        <v>84</v>
      </c>
      <c r="BH93" s="24">
        <v>8.1000000000000003E-2</v>
      </c>
      <c r="BK93" s="24">
        <v>84</v>
      </c>
      <c r="BL93" s="24">
        <v>3.7130000000000001</v>
      </c>
      <c r="BN93" s="57"/>
      <c r="BQ93" s="24">
        <v>0.24099999999999999</v>
      </c>
      <c r="BT93" s="24">
        <v>255</v>
      </c>
      <c r="BW93" s="24">
        <v>255</v>
      </c>
      <c r="BZ93" s="24">
        <v>3.3000000000000002E-2</v>
      </c>
      <c r="CC93" s="24">
        <v>3.3000000000000002E-2</v>
      </c>
      <c r="CI93" s="24">
        <v>0.08</v>
      </c>
      <c r="CM93" s="24">
        <v>6.5000000000000002E-2</v>
      </c>
      <c r="CS93" s="24">
        <v>3.3000000000000002E-2</v>
      </c>
      <c r="CV93" s="24">
        <v>3.2000000000000001E-2</v>
      </c>
      <c r="CY93" s="24">
        <v>9.7000000000000003E-2</v>
      </c>
      <c r="DB93" s="24">
        <v>9.8000000000000004E-2</v>
      </c>
    </row>
    <row r="94" spans="3:106" s="24" customFormat="1" x14ac:dyDescent="0.25">
      <c r="C94" s="24">
        <v>85</v>
      </c>
      <c r="D94" s="24">
        <v>0.45500000000000002</v>
      </c>
      <c r="G94" s="24">
        <v>85</v>
      </c>
      <c r="H94" s="24">
        <v>0.55300000000000005</v>
      </c>
      <c r="K94" s="24">
        <v>85</v>
      </c>
      <c r="L94" s="24">
        <v>3.3000000000000002E-2</v>
      </c>
      <c r="O94" s="24">
        <v>85</v>
      </c>
      <c r="P94" s="24">
        <v>6.5000000000000002E-2</v>
      </c>
      <c r="S94" s="24">
        <v>85</v>
      </c>
      <c r="T94" s="24">
        <v>0.08</v>
      </c>
      <c r="W94" s="24">
        <v>85</v>
      </c>
      <c r="X94" s="24">
        <v>1.887</v>
      </c>
      <c r="AA94" s="24">
        <v>85</v>
      </c>
      <c r="AB94" s="24">
        <v>8.1000000000000003E-2</v>
      </c>
      <c r="AE94" s="24">
        <v>85</v>
      </c>
      <c r="AF94" s="24">
        <v>0.32300000000000001</v>
      </c>
      <c r="AI94" s="24">
        <v>85</v>
      </c>
      <c r="AJ94" s="24">
        <v>6.5000000000000002E-2</v>
      </c>
      <c r="AM94" s="24">
        <v>85</v>
      </c>
      <c r="AN94" s="24">
        <v>9.8000000000000004E-2</v>
      </c>
      <c r="AU94" s="24">
        <v>85</v>
      </c>
      <c r="AV94" s="24">
        <v>3.3000000000000002E-2</v>
      </c>
      <c r="AY94" s="24">
        <v>85</v>
      </c>
      <c r="AZ94" s="24">
        <v>8.1000000000000003E-2</v>
      </c>
      <c r="BC94" s="24">
        <v>85</v>
      </c>
      <c r="BD94" s="24">
        <v>0.32300000000000001</v>
      </c>
      <c r="BG94" s="24">
        <v>85</v>
      </c>
      <c r="BH94" s="24">
        <v>0.161</v>
      </c>
      <c r="BK94" s="24">
        <v>85</v>
      </c>
      <c r="BL94" s="24">
        <v>8.1000000000000003E-2</v>
      </c>
      <c r="BN94" s="57"/>
      <c r="BQ94" s="24">
        <v>0.32200000000000001</v>
      </c>
      <c r="BT94" s="24">
        <v>255</v>
      </c>
      <c r="BW94" s="24">
        <v>255</v>
      </c>
      <c r="BZ94" s="24">
        <v>6.5000000000000002E-2</v>
      </c>
      <c r="CC94" s="24">
        <v>0.13</v>
      </c>
      <c r="CI94" s="24">
        <v>0.40200000000000002</v>
      </c>
      <c r="CM94" s="24">
        <v>0.39</v>
      </c>
      <c r="CS94" s="24">
        <v>0.19500000000000001</v>
      </c>
      <c r="CV94" s="24">
        <v>3.2000000000000001E-2</v>
      </c>
      <c r="CY94" s="24">
        <v>3.2000000000000001E-2</v>
      </c>
      <c r="DB94" s="24">
        <v>3.3000000000000002E-2</v>
      </c>
    </row>
    <row r="95" spans="3:106" s="24" customFormat="1" x14ac:dyDescent="0.25">
      <c r="C95" s="24">
        <v>86</v>
      </c>
      <c r="D95" s="24">
        <v>9.8000000000000004E-2</v>
      </c>
      <c r="G95" s="24">
        <v>86</v>
      </c>
      <c r="H95" s="24">
        <v>1.139</v>
      </c>
      <c r="K95" s="24">
        <v>86</v>
      </c>
      <c r="L95" s="24">
        <v>3.3000000000000002E-2</v>
      </c>
      <c r="O95" s="24">
        <v>86</v>
      </c>
      <c r="P95" s="24">
        <v>0.16300000000000001</v>
      </c>
      <c r="S95" s="24">
        <v>86</v>
      </c>
      <c r="T95" s="24">
        <v>0.08</v>
      </c>
      <c r="W95" s="24">
        <v>86</v>
      </c>
      <c r="X95" s="24">
        <v>8.2000000000000003E-2</v>
      </c>
      <c r="AA95" s="24">
        <v>86</v>
      </c>
      <c r="AB95" s="24">
        <v>0.161</v>
      </c>
      <c r="AE95" s="24">
        <v>86</v>
      </c>
      <c r="AF95" s="24">
        <v>2.2599999999999998</v>
      </c>
      <c r="AI95" s="24">
        <v>86</v>
      </c>
      <c r="AJ95" s="24">
        <v>3.3000000000000002E-2</v>
      </c>
      <c r="AM95" s="24">
        <v>86</v>
      </c>
      <c r="AN95" s="24">
        <v>9.8000000000000004E-2</v>
      </c>
      <c r="AU95" s="24">
        <v>86</v>
      </c>
      <c r="AV95" s="24">
        <v>3.3000000000000002E-2</v>
      </c>
      <c r="AY95" s="24">
        <v>86</v>
      </c>
      <c r="AZ95" s="24">
        <v>8.1000000000000003E-2</v>
      </c>
      <c r="BC95" s="24">
        <v>86</v>
      </c>
      <c r="BD95" s="24">
        <v>0.48399999999999999</v>
      </c>
      <c r="BG95" s="24">
        <v>86</v>
      </c>
      <c r="BH95" s="24">
        <v>0.161</v>
      </c>
      <c r="BK95" s="24">
        <v>86</v>
      </c>
      <c r="BL95" s="24">
        <v>0.32300000000000001</v>
      </c>
      <c r="BN95" s="57"/>
      <c r="BQ95" s="24">
        <v>0.08</v>
      </c>
      <c r="BT95" s="24">
        <v>255</v>
      </c>
      <c r="BW95" s="24">
        <v>255</v>
      </c>
      <c r="BZ95" s="24">
        <v>6.5000000000000002E-2</v>
      </c>
      <c r="CC95" s="24">
        <v>3.3000000000000002E-2</v>
      </c>
      <c r="CI95" s="24">
        <v>0.72399999999999998</v>
      </c>
      <c r="CM95" s="24">
        <v>3.3000000000000002E-2</v>
      </c>
      <c r="CS95" s="24">
        <v>3.3000000000000002E-2</v>
      </c>
      <c r="CV95" s="24">
        <v>3.2000000000000001E-2</v>
      </c>
      <c r="CY95" s="24">
        <v>9.7000000000000003E-2</v>
      </c>
      <c r="DB95" s="24">
        <v>9.8000000000000004E-2</v>
      </c>
    </row>
    <row r="96" spans="3:106" s="24" customFormat="1" x14ac:dyDescent="0.25">
      <c r="C96" s="24">
        <v>87</v>
      </c>
      <c r="D96" s="24">
        <v>3.3000000000000002E-2</v>
      </c>
      <c r="G96" s="24">
        <v>87</v>
      </c>
      <c r="H96" s="24">
        <v>1.0089999999999999</v>
      </c>
      <c r="K96" s="24">
        <v>87</v>
      </c>
      <c r="L96" s="24">
        <v>3.3000000000000002E-2</v>
      </c>
      <c r="O96" s="24">
        <v>87</v>
      </c>
      <c r="P96" s="24">
        <v>0.13</v>
      </c>
      <c r="S96" s="24">
        <v>87</v>
      </c>
      <c r="T96" s="24">
        <v>0.08</v>
      </c>
      <c r="W96" s="24">
        <v>87</v>
      </c>
      <c r="X96" s="24">
        <v>2.4609999999999999</v>
      </c>
      <c r="AA96" s="24">
        <v>87</v>
      </c>
      <c r="AB96" s="24">
        <v>0.56499999999999995</v>
      </c>
      <c r="AE96" s="24">
        <v>87</v>
      </c>
      <c r="AF96" s="24">
        <v>0.32300000000000001</v>
      </c>
      <c r="AI96" s="24">
        <v>87</v>
      </c>
      <c r="AJ96" s="24">
        <v>3.3000000000000002E-2</v>
      </c>
      <c r="AM96" s="24">
        <v>87</v>
      </c>
      <c r="AN96" s="24">
        <v>6.5000000000000002E-2</v>
      </c>
      <c r="AU96" s="24">
        <v>87</v>
      </c>
      <c r="AV96" s="24">
        <v>0.29299999999999998</v>
      </c>
      <c r="AY96" s="24">
        <v>87</v>
      </c>
      <c r="AZ96" s="24">
        <v>8.1000000000000003E-2</v>
      </c>
      <c r="BC96" s="24">
        <v>87</v>
      </c>
      <c r="BD96" s="24">
        <v>0.24199999999999999</v>
      </c>
      <c r="BG96" s="24">
        <v>87</v>
      </c>
      <c r="BH96" s="24">
        <v>0.161</v>
      </c>
      <c r="BK96" s="24">
        <v>87</v>
      </c>
      <c r="BL96" s="24">
        <v>0.161</v>
      </c>
      <c r="BN96" s="57"/>
      <c r="BQ96" s="24">
        <v>0.161</v>
      </c>
      <c r="BT96" s="24">
        <v>255</v>
      </c>
      <c r="BW96" s="24">
        <v>255</v>
      </c>
      <c r="BZ96" s="24">
        <v>3.3000000000000002E-2</v>
      </c>
      <c r="CC96" s="24">
        <v>3.3000000000000002E-2</v>
      </c>
      <c r="CI96" s="24">
        <v>0.161</v>
      </c>
      <c r="CM96" s="24">
        <v>3.3000000000000002E-2</v>
      </c>
      <c r="CS96" s="24">
        <v>6.5000000000000002E-2</v>
      </c>
      <c r="CV96" s="24">
        <v>3.2000000000000001E-2</v>
      </c>
      <c r="CY96" s="24">
        <v>9.7000000000000003E-2</v>
      </c>
      <c r="DB96" s="24">
        <v>0.45500000000000002</v>
      </c>
    </row>
    <row r="97" spans="3:106" s="24" customFormat="1" x14ac:dyDescent="0.25">
      <c r="C97" s="24">
        <v>88</v>
      </c>
      <c r="D97" s="24">
        <v>6.5000000000000002E-2</v>
      </c>
      <c r="G97" s="24">
        <v>88</v>
      </c>
      <c r="H97" s="24">
        <v>0.22800000000000001</v>
      </c>
      <c r="K97" s="24">
        <v>88</v>
      </c>
      <c r="L97" s="24">
        <v>3.3000000000000002E-2</v>
      </c>
      <c r="O97" s="24">
        <v>88</v>
      </c>
      <c r="P97" s="24">
        <v>5.6609999999999996</v>
      </c>
      <c r="S97" s="24">
        <v>88</v>
      </c>
      <c r="T97" s="24">
        <v>0.08</v>
      </c>
      <c r="W97" s="24">
        <v>88</v>
      </c>
      <c r="X97" s="24">
        <v>8.2000000000000003E-2</v>
      </c>
      <c r="AA97" s="24">
        <v>88</v>
      </c>
      <c r="AB97" s="24">
        <v>0.24199999999999999</v>
      </c>
      <c r="AE97" s="24">
        <v>88</v>
      </c>
      <c r="AF97" s="24">
        <v>0.56499999999999995</v>
      </c>
      <c r="AI97" s="24">
        <v>88</v>
      </c>
      <c r="AJ97" s="24">
        <v>6.5000000000000002E-2</v>
      </c>
      <c r="AM97" s="24">
        <v>88</v>
      </c>
      <c r="AN97" s="24">
        <v>9.8000000000000004E-2</v>
      </c>
      <c r="AU97" s="24">
        <v>88</v>
      </c>
      <c r="AV97" s="24">
        <v>6.5000000000000002E-2</v>
      </c>
      <c r="AY97" s="24">
        <v>88</v>
      </c>
      <c r="AZ97" s="24">
        <v>8.1000000000000003E-2</v>
      </c>
      <c r="BC97" s="24">
        <v>88</v>
      </c>
      <c r="BD97" s="24">
        <v>1.3720000000000001</v>
      </c>
      <c r="BG97" s="24">
        <v>88</v>
      </c>
      <c r="BH97" s="24">
        <v>8.1000000000000003E-2</v>
      </c>
      <c r="BK97" s="24">
        <v>88</v>
      </c>
      <c r="BL97" s="24">
        <v>0.32300000000000001</v>
      </c>
      <c r="BN97" s="57"/>
      <c r="BQ97" s="24">
        <v>0.161</v>
      </c>
      <c r="BT97" s="24">
        <v>255</v>
      </c>
      <c r="BW97" s="24">
        <v>255</v>
      </c>
      <c r="BZ97" s="24">
        <v>3.3000000000000002E-2</v>
      </c>
      <c r="CC97" s="24">
        <v>0.13</v>
      </c>
      <c r="CI97" s="24">
        <v>0.08</v>
      </c>
      <c r="CM97" s="24">
        <v>9.8000000000000004E-2</v>
      </c>
      <c r="CS97" s="24">
        <v>0.16300000000000001</v>
      </c>
      <c r="CV97" s="24">
        <v>0.22600000000000001</v>
      </c>
      <c r="CY97" s="24">
        <v>3.2000000000000001E-2</v>
      </c>
      <c r="DB97" s="24">
        <v>0.35799999999999998</v>
      </c>
    </row>
    <row r="98" spans="3:106" s="24" customFormat="1" x14ac:dyDescent="0.25">
      <c r="C98" s="24">
        <v>89</v>
      </c>
      <c r="D98" s="24">
        <v>9.8000000000000004E-2</v>
      </c>
      <c r="G98" s="24">
        <v>89</v>
      </c>
      <c r="H98" s="24">
        <v>0.13</v>
      </c>
      <c r="K98" s="24">
        <v>89</v>
      </c>
      <c r="L98" s="24">
        <v>3.3000000000000002E-2</v>
      </c>
      <c r="O98" s="24">
        <v>89</v>
      </c>
      <c r="P98" s="24">
        <v>0.19500000000000001</v>
      </c>
      <c r="S98" s="24">
        <v>89</v>
      </c>
      <c r="T98" s="24">
        <v>0.24099999999999999</v>
      </c>
      <c r="W98" s="24">
        <v>89</v>
      </c>
      <c r="X98" s="24">
        <v>0.246</v>
      </c>
      <c r="AA98" s="24">
        <v>89</v>
      </c>
      <c r="AB98" s="24">
        <v>8.1000000000000003E-2</v>
      </c>
      <c r="AE98" s="24">
        <v>89</v>
      </c>
      <c r="AF98" s="24">
        <v>0.32300000000000001</v>
      </c>
      <c r="AI98" s="24">
        <v>89</v>
      </c>
      <c r="AJ98" s="24">
        <v>3.3000000000000002E-2</v>
      </c>
      <c r="AM98" s="24">
        <v>89</v>
      </c>
      <c r="AN98" s="24">
        <v>0.68300000000000005</v>
      </c>
      <c r="AU98" s="24">
        <v>89</v>
      </c>
      <c r="AV98" s="24">
        <v>0.48799999999999999</v>
      </c>
      <c r="AY98" s="24">
        <v>89</v>
      </c>
      <c r="AZ98" s="24">
        <v>8.1000000000000003E-2</v>
      </c>
      <c r="BC98" s="24">
        <v>89</v>
      </c>
      <c r="BD98" s="24">
        <v>0.56499999999999995</v>
      </c>
      <c r="BG98" s="24">
        <v>89</v>
      </c>
      <c r="BH98" s="24">
        <v>0.40400000000000003</v>
      </c>
      <c r="BK98" s="24">
        <v>89</v>
      </c>
      <c r="BL98" s="24">
        <v>8.1000000000000003E-2</v>
      </c>
      <c r="BN98" s="57"/>
      <c r="BQ98" s="24">
        <v>0.08</v>
      </c>
      <c r="BT98" s="24">
        <v>255</v>
      </c>
      <c r="BW98" s="24">
        <v>255</v>
      </c>
      <c r="BZ98" s="24">
        <v>3.3000000000000002E-2</v>
      </c>
      <c r="CC98" s="24">
        <v>3.3000000000000002E-2</v>
      </c>
      <c r="CI98" s="24">
        <v>0.32200000000000001</v>
      </c>
      <c r="CM98" s="24">
        <v>3.3000000000000002E-2</v>
      </c>
      <c r="CS98" s="24">
        <v>9.8000000000000004E-2</v>
      </c>
      <c r="CV98" s="24">
        <v>3.2000000000000001E-2</v>
      </c>
      <c r="CY98" s="24">
        <v>3.2000000000000001E-2</v>
      </c>
      <c r="DB98" s="24">
        <v>6.5000000000000002E-2</v>
      </c>
    </row>
    <row r="99" spans="3:106" s="24" customFormat="1" x14ac:dyDescent="0.25">
      <c r="C99" s="24">
        <v>90</v>
      </c>
      <c r="D99" s="24">
        <v>6.5000000000000002E-2</v>
      </c>
      <c r="G99" s="24">
        <v>90</v>
      </c>
      <c r="H99" s="24">
        <v>3.4809999999999999</v>
      </c>
      <c r="K99" s="24">
        <v>90</v>
      </c>
      <c r="L99" s="24">
        <v>6.5000000000000002E-2</v>
      </c>
      <c r="O99" s="24">
        <v>90</v>
      </c>
      <c r="P99" s="24">
        <v>3.3000000000000002E-2</v>
      </c>
      <c r="S99" s="24">
        <v>90</v>
      </c>
      <c r="T99" s="24">
        <v>0.08</v>
      </c>
      <c r="W99" s="24">
        <v>90</v>
      </c>
      <c r="X99" s="24">
        <v>1.23</v>
      </c>
      <c r="AA99" s="24">
        <v>90</v>
      </c>
      <c r="AB99" s="24">
        <v>8.1000000000000003E-2</v>
      </c>
      <c r="AE99" s="24">
        <v>90</v>
      </c>
      <c r="AF99" s="24">
        <v>0.48399999999999999</v>
      </c>
      <c r="AI99" s="24">
        <v>90</v>
      </c>
      <c r="AJ99" s="24">
        <v>3.3000000000000002E-2</v>
      </c>
      <c r="AM99" s="24">
        <v>90</v>
      </c>
      <c r="AN99" s="24">
        <v>6.5000000000000002E-2</v>
      </c>
      <c r="AU99" s="24">
        <v>90</v>
      </c>
      <c r="AV99" s="24">
        <v>3.3000000000000002E-2</v>
      </c>
      <c r="AY99" s="24">
        <v>90</v>
      </c>
      <c r="AZ99" s="24">
        <v>8.1000000000000003E-2</v>
      </c>
      <c r="BC99" s="24">
        <v>90</v>
      </c>
      <c r="BD99" s="24">
        <v>4.923</v>
      </c>
      <c r="BG99" s="24">
        <v>90</v>
      </c>
      <c r="BH99" s="24">
        <v>0.161</v>
      </c>
      <c r="BK99" s="24">
        <v>90</v>
      </c>
      <c r="BL99" s="24">
        <v>0.56499999999999995</v>
      </c>
      <c r="BN99" s="57"/>
      <c r="BQ99" s="24">
        <v>0.08</v>
      </c>
      <c r="BT99" s="24">
        <v>255</v>
      </c>
      <c r="BW99" s="24">
        <v>255</v>
      </c>
      <c r="BZ99" s="24">
        <v>3.3000000000000002E-2</v>
      </c>
      <c r="CC99" s="24">
        <v>6.5000000000000002E-2</v>
      </c>
      <c r="CI99" s="24">
        <v>0.08</v>
      </c>
      <c r="CM99" s="24">
        <v>6.5000000000000002E-2</v>
      </c>
      <c r="CS99" s="24">
        <v>3.3000000000000002E-2</v>
      </c>
      <c r="CV99" s="24">
        <v>9.7000000000000003E-2</v>
      </c>
      <c r="CY99" s="24">
        <v>6.4000000000000001E-2</v>
      </c>
      <c r="DB99" s="24">
        <v>0.13</v>
      </c>
    </row>
    <row r="100" spans="3:106" s="24" customFormat="1" x14ac:dyDescent="0.25">
      <c r="C100" s="24">
        <v>91</v>
      </c>
      <c r="D100" s="24">
        <v>0.42299999999999999</v>
      </c>
      <c r="G100" s="24">
        <v>91</v>
      </c>
      <c r="H100" s="24">
        <v>2.5379999999999998</v>
      </c>
      <c r="K100" s="24">
        <v>91</v>
      </c>
      <c r="L100" s="24">
        <v>6.5000000000000002E-2</v>
      </c>
      <c r="O100" s="24">
        <v>91</v>
      </c>
      <c r="P100" s="24">
        <v>0.13</v>
      </c>
      <c r="S100" s="24">
        <v>91</v>
      </c>
      <c r="T100" s="24">
        <v>0.161</v>
      </c>
      <c r="W100" s="24">
        <v>91</v>
      </c>
      <c r="X100" s="24">
        <v>0.82</v>
      </c>
      <c r="AA100" s="24">
        <v>91</v>
      </c>
      <c r="AB100" s="24">
        <v>8.1000000000000003E-2</v>
      </c>
      <c r="AE100" s="24">
        <v>91</v>
      </c>
      <c r="AF100" s="24">
        <v>0.161</v>
      </c>
      <c r="AI100" s="24">
        <v>91</v>
      </c>
      <c r="AJ100" s="24">
        <v>6.5000000000000002E-2</v>
      </c>
      <c r="AM100" s="24">
        <v>91</v>
      </c>
      <c r="AN100" s="24">
        <v>6.5000000000000002E-2</v>
      </c>
      <c r="AU100" s="24">
        <v>91</v>
      </c>
      <c r="AV100" s="24">
        <v>0.39</v>
      </c>
      <c r="AY100" s="24">
        <v>91</v>
      </c>
      <c r="AZ100" s="24">
        <v>8.1000000000000003E-2</v>
      </c>
      <c r="BC100" s="24">
        <v>91</v>
      </c>
      <c r="BD100" s="24">
        <v>8.1000000000000003E-2</v>
      </c>
      <c r="BG100" s="24">
        <v>91</v>
      </c>
      <c r="BH100" s="24">
        <v>8.1000000000000003E-2</v>
      </c>
      <c r="BK100" s="24">
        <v>91</v>
      </c>
      <c r="BL100" s="24">
        <v>0.161</v>
      </c>
      <c r="BN100" s="57"/>
      <c r="BQ100" s="24">
        <v>0.24099999999999999</v>
      </c>
      <c r="BT100" s="24">
        <v>255</v>
      </c>
      <c r="BW100" s="24">
        <v>255</v>
      </c>
      <c r="BZ100" s="24">
        <v>3.3000000000000002E-2</v>
      </c>
      <c r="CC100" s="24">
        <v>6.5000000000000002E-2</v>
      </c>
      <c r="CI100" s="24">
        <v>0.161</v>
      </c>
      <c r="CM100" s="24">
        <v>3.3000000000000002E-2</v>
      </c>
      <c r="CS100" s="24">
        <v>6.5000000000000002E-2</v>
      </c>
      <c r="CV100" s="24">
        <v>6.5000000000000002E-2</v>
      </c>
      <c r="CY100" s="24">
        <v>3.2000000000000001E-2</v>
      </c>
      <c r="DB100" s="24">
        <v>0.13</v>
      </c>
    </row>
    <row r="101" spans="3:106" s="24" customFormat="1" x14ac:dyDescent="0.25">
      <c r="C101" s="24">
        <v>92</v>
      </c>
      <c r="D101" s="24">
        <v>3.3000000000000002E-2</v>
      </c>
      <c r="G101" s="24">
        <v>92</v>
      </c>
      <c r="H101" s="24">
        <v>0.22800000000000001</v>
      </c>
      <c r="K101" s="24">
        <v>92</v>
      </c>
      <c r="L101" s="24">
        <v>6.5000000000000002E-2</v>
      </c>
      <c r="O101" s="24">
        <v>92</v>
      </c>
      <c r="P101" s="24">
        <v>0.55300000000000005</v>
      </c>
      <c r="S101" s="24">
        <v>92</v>
      </c>
      <c r="T101" s="24">
        <v>0.08</v>
      </c>
      <c r="W101" s="24">
        <v>92</v>
      </c>
      <c r="X101" s="24">
        <v>0.41</v>
      </c>
      <c r="AA101" s="24">
        <v>92</v>
      </c>
      <c r="AB101" s="24">
        <v>8.1000000000000003E-2</v>
      </c>
      <c r="AE101" s="24">
        <v>92</v>
      </c>
      <c r="AF101" s="24">
        <v>0.161</v>
      </c>
      <c r="AI101" s="24">
        <v>92</v>
      </c>
      <c r="AJ101" s="24">
        <v>3.3000000000000002E-2</v>
      </c>
      <c r="AM101" s="24">
        <v>92</v>
      </c>
      <c r="AN101" s="24">
        <v>6.5000000000000002E-2</v>
      </c>
      <c r="AU101" s="24">
        <v>92</v>
      </c>
      <c r="AV101" s="24">
        <v>3.3000000000000002E-2</v>
      </c>
      <c r="AY101" s="24">
        <v>92</v>
      </c>
      <c r="AZ101" s="24">
        <v>8.1000000000000003E-2</v>
      </c>
      <c r="BC101" s="24">
        <v>92</v>
      </c>
      <c r="BD101" s="24">
        <v>0.56499999999999995</v>
      </c>
      <c r="BG101" s="24">
        <v>92</v>
      </c>
      <c r="BH101" s="24">
        <v>0.161</v>
      </c>
      <c r="BK101" s="24">
        <v>92</v>
      </c>
      <c r="BL101" s="24">
        <v>0.40400000000000003</v>
      </c>
      <c r="BN101" s="57"/>
      <c r="BQ101" s="24">
        <v>0.08</v>
      </c>
      <c r="BT101" s="24">
        <v>255</v>
      </c>
      <c r="BW101" s="24">
        <v>255</v>
      </c>
      <c r="BZ101" s="24">
        <v>3.3000000000000002E-2</v>
      </c>
      <c r="CC101" s="24">
        <v>3.3000000000000002E-2</v>
      </c>
      <c r="CI101" s="24">
        <v>0.08</v>
      </c>
      <c r="CM101" s="24">
        <v>3.3000000000000002E-2</v>
      </c>
      <c r="CS101" s="24">
        <v>0.16300000000000001</v>
      </c>
      <c r="CV101" s="24">
        <v>3.2000000000000001E-2</v>
      </c>
      <c r="CY101" s="24">
        <v>3.2000000000000001E-2</v>
      </c>
      <c r="DB101" s="24">
        <v>0.13</v>
      </c>
    </row>
    <row r="102" spans="3:106" s="24" customFormat="1" x14ac:dyDescent="0.25">
      <c r="C102" s="24">
        <v>93</v>
      </c>
      <c r="D102" s="24">
        <v>3.3000000000000002E-2</v>
      </c>
      <c r="G102" s="24">
        <v>93</v>
      </c>
      <c r="H102" s="24">
        <v>0.16300000000000001</v>
      </c>
      <c r="K102" s="24">
        <v>93</v>
      </c>
      <c r="L102" s="24">
        <v>3.3000000000000002E-2</v>
      </c>
      <c r="O102" s="24">
        <v>93</v>
      </c>
      <c r="P102" s="24">
        <v>3.3000000000000002E-2</v>
      </c>
      <c r="S102" s="24">
        <v>93</v>
      </c>
      <c r="T102" s="24">
        <v>0.161</v>
      </c>
      <c r="W102" s="24">
        <v>93</v>
      </c>
      <c r="X102" s="24">
        <v>0.246</v>
      </c>
      <c r="AA102" s="24">
        <v>93</v>
      </c>
      <c r="AB102" s="24">
        <v>8.1000000000000003E-2</v>
      </c>
      <c r="AE102" s="24">
        <v>93</v>
      </c>
      <c r="AF102" s="24">
        <v>1.6950000000000001</v>
      </c>
      <c r="AI102" s="24">
        <v>93</v>
      </c>
      <c r="AJ102" s="24">
        <v>6.5000000000000002E-2</v>
      </c>
      <c r="AM102" s="24">
        <v>93</v>
      </c>
      <c r="AN102" s="24">
        <v>1.3340000000000001</v>
      </c>
      <c r="AU102" s="24">
        <v>93</v>
      </c>
      <c r="AV102" s="24">
        <v>9.8000000000000004E-2</v>
      </c>
      <c r="AY102" s="24">
        <v>93</v>
      </c>
      <c r="AZ102" s="24">
        <v>8.1000000000000003E-2</v>
      </c>
      <c r="BC102" s="24">
        <v>93</v>
      </c>
      <c r="BD102" s="24">
        <v>8.1000000000000003E-2</v>
      </c>
      <c r="BG102" s="24">
        <v>93</v>
      </c>
      <c r="BH102" s="24">
        <v>8.1000000000000003E-2</v>
      </c>
      <c r="BK102" s="24">
        <v>93</v>
      </c>
      <c r="BL102" s="24">
        <v>3.8740000000000001</v>
      </c>
      <c r="BN102" s="57"/>
      <c r="BQ102" s="24">
        <v>1.2869999999999999</v>
      </c>
      <c r="BT102" s="24">
        <v>255</v>
      </c>
      <c r="BW102" s="24">
        <v>255</v>
      </c>
      <c r="BZ102" s="24">
        <v>3.3000000000000002E-2</v>
      </c>
      <c r="CC102" s="24">
        <v>9.8000000000000004E-2</v>
      </c>
      <c r="CI102" s="24">
        <v>0.08</v>
      </c>
      <c r="CM102" s="24">
        <v>3.3000000000000002E-2</v>
      </c>
      <c r="CS102" s="24">
        <v>6.5000000000000002E-2</v>
      </c>
      <c r="CV102" s="24">
        <v>6.5000000000000002E-2</v>
      </c>
      <c r="CY102" s="24">
        <v>3.2000000000000001E-2</v>
      </c>
      <c r="DB102" s="24">
        <v>3.3000000000000002E-2</v>
      </c>
    </row>
    <row r="103" spans="3:106" s="24" customFormat="1" x14ac:dyDescent="0.25">
      <c r="C103" s="24">
        <v>94</v>
      </c>
      <c r="D103" s="24">
        <v>3.3000000000000002E-2</v>
      </c>
      <c r="G103" s="24">
        <v>94</v>
      </c>
      <c r="H103" s="24">
        <v>6.5000000000000002E-2</v>
      </c>
      <c r="K103" s="24">
        <v>94</v>
      </c>
      <c r="L103" s="24">
        <v>3.3000000000000002E-2</v>
      </c>
      <c r="O103" s="24">
        <v>94</v>
      </c>
      <c r="P103" s="24">
        <v>0.13</v>
      </c>
      <c r="S103" s="24">
        <v>94</v>
      </c>
      <c r="T103" s="24">
        <v>0.24099999999999999</v>
      </c>
      <c r="W103" s="24">
        <v>94</v>
      </c>
      <c r="X103" s="24">
        <v>1.23</v>
      </c>
      <c r="AA103" s="24">
        <v>94</v>
      </c>
      <c r="AB103" s="24">
        <v>8.1000000000000003E-2</v>
      </c>
      <c r="AE103" s="24">
        <v>94</v>
      </c>
      <c r="AF103" s="24">
        <v>0.80700000000000005</v>
      </c>
      <c r="AI103" s="24">
        <v>94</v>
      </c>
      <c r="AJ103" s="24">
        <v>0.19500000000000001</v>
      </c>
      <c r="AM103" s="24">
        <v>94</v>
      </c>
      <c r="AN103" s="24">
        <v>0.13</v>
      </c>
      <c r="AU103" s="24">
        <v>94</v>
      </c>
      <c r="AV103" s="24">
        <v>3.3000000000000002E-2</v>
      </c>
      <c r="AY103" s="24">
        <v>94</v>
      </c>
      <c r="AZ103" s="24">
        <v>8.1000000000000003E-2</v>
      </c>
      <c r="BC103" s="24">
        <v>94</v>
      </c>
      <c r="BD103" s="24">
        <v>8.1000000000000003E-2</v>
      </c>
      <c r="BG103" s="24">
        <v>94</v>
      </c>
      <c r="BH103" s="24">
        <v>8.1000000000000003E-2</v>
      </c>
      <c r="BK103" s="24">
        <v>94</v>
      </c>
      <c r="BL103" s="24">
        <v>2.0179999999999998</v>
      </c>
      <c r="BN103" s="57"/>
      <c r="BQ103" s="24">
        <v>0.161</v>
      </c>
      <c r="BT103" s="24">
        <v>255</v>
      </c>
      <c r="BW103" s="24">
        <v>255</v>
      </c>
      <c r="BZ103" s="24">
        <v>3.3000000000000002E-2</v>
      </c>
      <c r="CC103" s="24">
        <v>9.8000000000000004E-2</v>
      </c>
      <c r="CI103" s="24">
        <v>0.08</v>
      </c>
      <c r="CM103" s="24">
        <v>3.3000000000000002E-2</v>
      </c>
      <c r="CS103" s="24">
        <v>9.8000000000000004E-2</v>
      </c>
      <c r="CV103" s="24">
        <v>3.2000000000000001E-2</v>
      </c>
      <c r="CY103" s="24">
        <v>3.2000000000000001E-2</v>
      </c>
      <c r="DB103" s="24">
        <v>0.19500000000000001</v>
      </c>
    </row>
    <row r="104" spans="3:106" s="24" customFormat="1" x14ac:dyDescent="0.25">
      <c r="C104" s="24">
        <v>95</v>
      </c>
      <c r="D104" s="24">
        <v>3.3000000000000002E-2</v>
      </c>
      <c r="G104" s="24">
        <v>95</v>
      </c>
      <c r="H104" s="24">
        <v>6.5000000000000002E-2</v>
      </c>
      <c r="K104" s="24">
        <v>95</v>
      </c>
      <c r="L104" s="24">
        <v>6.5000000000000002E-2</v>
      </c>
      <c r="O104" s="24">
        <v>95</v>
      </c>
      <c r="P104" s="24">
        <v>3.3000000000000002E-2</v>
      </c>
      <c r="S104" s="24">
        <v>95</v>
      </c>
      <c r="T104" s="24">
        <v>0.08</v>
      </c>
      <c r="W104" s="24">
        <v>95</v>
      </c>
      <c r="X104" s="24">
        <v>0.57399999999999995</v>
      </c>
      <c r="AA104" s="24">
        <v>95</v>
      </c>
      <c r="AB104" s="24">
        <v>0.161</v>
      </c>
      <c r="AE104" s="24">
        <v>95</v>
      </c>
      <c r="AF104" s="24">
        <v>0.32300000000000001</v>
      </c>
      <c r="AI104" s="24">
        <v>95</v>
      </c>
      <c r="AJ104" s="24">
        <v>4.0990000000000002</v>
      </c>
      <c r="AM104" s="24">
        <v>95</v>
      </c>
      <c r="AN104" s="24">
        <v>3.3000000000000002E-2</v>
      </c>
      <c r="AU104" s="24">
        <v>95</v>
      </c>
      <c r="AV104" s="24">
        <v>6.5000000000000002E-2</v>
      </c>
      <c r="AY104" s="24">
        <v>95</v>
      </c>
      <c r="AZ104" s="24">
        <v>8.1000000000000003E-2</v>
      </c>
      <c r="BC104" s="24">
        <v>95</v>
      </c>
      <c r="BD104" s="24">
        <v>0.32300000000000001</v>
      </c>
      <c r="BG104" s="24">
        <v>95</v>
      </c>
      <c r="BH104" s="24">
        <v>0.161</v>
      </c>
      <c r="BK104" s="24">
        <v>95</v>
      </c>
      <c r="BL104" s="24">
        <v>0.40400000000000003</v>
      </c>
      <c r="BN104" s="57"/>
      <c r="BQ104" s="24">
        <v>0.161</v>
      </c>
      <c r="BT104" s="24">
        <v>255</v>
      </c>
      <c r="BW104" s="24">
        <v>255</v>
      </c>
      <c r="BZ104" s="24">
        <v>3.3000000000000002E-2</v>
      </c>
      <c r="CC104" s="24">
        <v>3.3000000000000002E-2</v>
      </c>
      <c r="CI104" s="24">
        <v>0.08</v>
      </c>
      <c r="CM104" s="24">
        <v>6.5000000000000002E-2</v>
      </c>
      <c r="CS104" s="24">
        <v>3.3000000000000002E-2</v>
      </c>
      <c r="CV104" s="24">
        <v>3.2000000000000001E-2</v>
      </c>
      <c r="CY104" s="24">
        <v>0.161</v>
      </c>
      <c r="DB104" s="24">
        <v>0.19500000000000001</v>
      </c>
    </row>
    <row r="105" spans="3:106" s="24" customFormat="1" x14ac:dyDescent="0.25">
      <c r="C105" s="24">
        <v>96</v>
      </c>
      <c r="D105" s="24">
        <v>3.3000000000000002E-2</v>
      </c>
      <c r="G105" s="24">
        <v>96</v>
      </c>
      <c r="H105" s="24">
        <v>0.13</v>
      </c>
      <c r="K105" s="24">
        <v>96</v>
      </c>
      <c r="L105" s="24">
        <v>6.5000000000000002E-2</v>
      </c>
      <c r="O105" s="24">
        <v>96</v>
      </c>
      <c r="P105" s="24">
        <v>1.6919999999999999</v>
      </c>
      <c r="S105" s="24">
        <v>96</v>
      </c>
      <c r="T105" s="24">
        <v>0.161</v>
      </c>
      <c r="W105" s="24">
        <v>96</v>
      </c>
      <c r="X105" s="24">
        <v>0.16400000000000001</v>
      </c>
      <c r="AA105" s="24">
        <v>96</v>
      </c>
      <c r="AB105" s="24">
        <v>0.24199999999999999</v>
      </c>
      <c r="AE105" s="24">
        <v>96</v>
      </c>
      <c r="AF105" s="24">
        <v>1.0489999999999999</v>
      </c>
      <c r="AI105" s="24">
        <v>96</v>
      </c>
      <c r="AJ105" s="24">
        <v>6.5000000000000002E-2</v>
      </c>
      <c r="AM105" s="24">
        <v>96</v>
      </c>
      <c r="AN105" s="24">
        <v>3.3000000000000002E-2</v>
      </c>
      <c r="AU105" s="24">
        <v>96</v>
      </c>
      <c r="AV105" s="24">
        <v>3.3000000000000002E-2</v>
      </c>
      <c r="AY105" s="24">
        <v>96</v>
      </c>
      <c r="AZ105" s="24">
        <v>1.8560000000000001</v>
      </c>
      <c r="BC105" s="24">
        <v>96</v>
      </c>
      <c r="BD105" s="24">
        <v>0.56499999999999995</v>
      </c>
      <c r="BG105" s="24">
        <v>96</v>
      </c>
      <c r="BH105" s="24">
        <v>0.161</v>
      </c>
      <c r="BK105" s="24">
        <v>96</v>
      </c>
      <c r="BL105" s="24">
        <v>0.72599999999999998</v>
      </c>
      <c r="BN105" s="57"/>
      <c r="BQ105" s="24">
        <v>0.161</v>
      </c>
      <c r="BT105" s="24">
        <v>255</v>
      </c>
      <c r="BW105" s="24">
        <v>255</v>
      </c>
      <c r="BZ105" s="24">
        <v>6.5000000000000002E-2</v>
      </c>
      <c r="CC105" s="24">
        <v>3.3000000000000002E-2</v>
      </c>
      <c r="CI105" s="24">
        <v>0.08</v>
      </c>
      <c r="CM105" s="24">
        <v>9.8000000000000004E-2</v>
      </c>
      <c r="CS105" s="24">
        <v>3.3000000000000002E-2</v>
      </c>
      <c r="CV105" s="24">
        <v>9.7000000000000003E-2</v>
      </c>
      <c r="CY105" s="24">
        <v>0.129</v>
      </c>
      <c r="DB105" s="24">
        <v>0.13</v>
      </c>
    </row>
    <row r="106" spans="3:106" s="24" customFormat="1" x14ac:dyDescent="0.25">
      <c r="C106" s="24">
        <v>97</v>
      </c>
      <c r="D106" s="24">
        <v>0.29299999999999998</v>
      </c>
      <c r="G106" s="24">
        <v>97</v>
      </c>
      <c r="H106" s="24">
        <v>9.8000000000000004E-2</v>
      </c>
      <c r="K106" s="24">
        <v>97</v>
      </c>
      <c r="L106" s="24">
        <v>3.3000000000000002E-2</v>
      </c>
      <c r="O106" s="24">
        <v>97</v>
      </c>
      <c r="P106" s="24">
        <v>1.236</v>
      </c>
      <c r="S106" s="24">
        <v>97</v>
      </c>
      <c r="T106" s="24">
        <v>0.08</v>
      </c>
      <c r="W106" s="24">
        <v>97</v>
      </c>
      <c r="X106" s="24">
        <v>8.2000000000000003E-2</v>
      </c>
      <c r="AA106" s="24">
        <v>97</v>
      </c>
      <c r="AB106" s="24">
        <v>0.64600000000000002</v>
      </c>
      <c r="AE106" s="24">
        <v>97</v>
      </c>
      <c r="AF106" s="24">
        <v>8.1000000000000003E-2</v>
      </c>
      <c r="AI106" s="24">
        <v>97</v>
      </c>
      <c r="AJ106" s="24">
        <v>0.16300000000000001</v>
      </c>
      <c r="AM106" s="24">
        <v>97</v>
      </c>
      <c r="AN106" s="24">
        <v>3.3000000000000002E-2</v>
      </c>
      <c r="AU106" s="24">
        <v>97</v>
      </c>
      <c r="AV106" s="24">
        <v>9.8000000000000004E-2</v>
      </c>
      <c r="AY106" s="24">
        <v>97</v>
      </c>
      <c r="AZ106" s="24">
        <v>0.56499999999999995</v>
      </c>
      <c r="BC106" s="24">
        <v>97</v>
      </c>
      <c r="BD106" s="24">
        <v>4.2779999999999996</v>
      </c>
      <c r="BG106" s="24">
        <v>97</v>
      </c>
      <c r="BH106" s="24">
        <v>8.1000000000000003E-2</v>
      </c>
      <c r="BK106" s="24">
        <v>97</v>
      </c>
      <c r="BL106" s="24">
        <v>8.1000000000000003E-2</v>
      </c>
      <c r="BN106" s="57"/>
      <c r="BQ106" s="24">
        <v>0.08</v>
      </c>
      <c r="BT106" s="24">
        <v>255</v>
      </c>
      <c r="BW106" s="24">
        <v>255</v>
      </c>
      <c r="BZ106" s="24">
        <v>6.5000000000000002E-2</v>
      </c>
      <c r="CC106" s="24">
        <v>3.3000000000000002E-2</v>
      </c>
      <c r="CI106" s="24">
        <v>0.161</v>
      </c>
      <c r="CM106" s="24">
        <v>3.3000000000000002E-2</v>
      </c>
      <c r="CS106" s="24">
        <v>3.3000000000000002E-2</v>
      </c>
      <c r="CV106" s="24">
        <v>3.2000000000000001E-2</v>
      </c>
      <c r="CY106" s="24">
        <v>0.129</v>
      </c>
      <c r="DB106" s="24">
        <v>0.13</v>
      </c>
    </row>
    <row r="107" spans="3:106" s="24" customFormat="1" x14ac:dyDescent="0.25">
      <c r="C107" s="24">
        <v>98</v>
      </c>
      <c r="D107" s="24">
        <v>6.5000000000000002E-2</v>
      </c>
      <c r="G107" s="24">
        <v>98</v>
      </c>
      <c r="H107" s="24">
        <v>3.3000000000000002E-2</v>
      </c>
      <c r="K107" s="24">
        <v>98</v>
      </c>
      <c r="L107" s="24">
        <v>9.8000000000000004E-2</v>
      </c>
      <c r="O107" s="24">
        <v>98</v>
      </c>
      <c r="P107" s="24">
        <v>0.48799999999999999</v>
      </c>
      <c r="S107" s="24">
        <v>98</v>
      </c>
      <c r="T107" s="24">
        <v>0.08</v>
      </c>
      <c r="W107" s="24">
        <v>98</v>
      </c>
      <c r="X107" s="24">
        <v>0.16400000000000001</v>
      </c>
      <c r="AA107" s="24">
        <v>98</v>
      </c>
      <c r="AB107" s="24">
        <v>0.161</v>
      </c>
      <c r="AE107" s="24">
        <v>98</v>
      </c>
      <c r="AF107" s="24">
        <v>1.2110000000000001</v>
      </c>
      <c r="AI107" s="24">
        <v>98</v>
      </c>
      <c r="AJ107" s="24">
        <v>0.16300000000000001</v>
      </c>
      <c r="AM107" s="24">
        <v>98</v>
      </c>
      <c r="AN107" s="24">
        <v>9.8000000000000004E-2</v>
      </c>
      <c r="AU107" s="24">
        <v>98</v>
      </c>
      <c r="AV107" s="24">
        <v>3.3000000000000002E-2</v>
      </c>
      <c r="AY107" s="24">
        <v>98</v>
      </c>
      <c r="AZ107" s="24">
        <v>0.161</v>
      </c>
      <c r="BC107" s="24">
        <v>98</v>
      </c>
      <c r="BD107" s="24">
        <v>8.1000000000000003E-2</v>
      </c>
      <c r="BG107" s="24">
        <v>98</v>
      </c>
      <c r="BH107" s="24">
        <v>8.1000000000000003E-2</v>
      </c>
      <c r="BK107" s="24">
        <v>98</v>
      </c>
      <c r="BL107" s="24">
        <v>8.1000000000000003E-2</v>
      </c>
      <c r="BN107" s="57"/>
      <c r="BQ107" s="24">
        <v>0.64400000000000002</v>
      </c>
      <c r="BT107" s="24">
        <v>255</v>
      </c>
      <c r="BW107" s="24">
        <v>255</v>
      </c>
      <c r="BZ107" s="24">
        <v>6.5000000000000002E-2</v>
      </c>
      <c r="CC107" s="24">
        <v>3.3000000000000002E-2</v>
      </c>
      <c r="CI107" s="24">
        <v>0.24099999999999999</v>
      </c>
      <c r="CM107" s="24">
        <v>3.3000000000000002E-2</v>
      </c>
      <c r="CS107" s="24">
        <v>3.3000000000000002E-2</v>
      </c>
      <c r="CV107" s="24">
        <v>0.19400000000000001</v>
      </c>
      <c r="CY107" s="24">
        <v>6.4000000000000001E-2</v>
      </c>
      <c r="DB107" s="24">
        <v>0.13</v>
      </c>
    </row>
    <row r="108" spans="3:106" s="24" customFormat="1" x14ac:dyDescent="0.25">
      <c r="C108" s="24">
        <v>99</v>
      </c>
      <c r="D108" s="24">
        <v>0.29299999999999998</v>
      </c>
      <c r="G108" s="24">
        <v>99</v>
      </c>
      <c r="H108" s="24">
        <v>3.3000000000000002E-2</v>
      </c>
      <c r="K108" s="24">
        <v>99</v>
      </c>
      <c r="L108" s="24">
        <v>3.3000000000000002E-2</v>
      </c>
      <c r="N108" s="24" t="s">
        <v>146</v>
      </c>
      <c r="O108" s="24">
        <v>1</v>
      </c>
      <c r="P108" s="24">
        <v>3.3000000000000002E-2</v>
      </c>
      <c r="S108" s="24">
        <v>99</v>
      </c>
      <c r="T108" s="24">
        <v>0.08</v>
      </c>
      <c r="W108" s="24">
        <v>99</v>
      </c>
      <c r="X108" s="24">
        <v>8.2000000000000003E-2</v>
      </c>
      <c r="AA108" s="24">
        <v>99</v>
      </c>
      <c r="AB108" s="24">
        <v>8.1000000000000003E-2</v>
      </c>
      <c r="AE108" s="24">
        <v>99</v>
      </c>
      <c r="AF108" s="24">
        <v>2.9860000000000002</v>
      </c>
      <c r="AI108" s="24">
        <v>99</v>
      </c>
      <c r="AJ108" s="24">
        <v>0.39</v>
      </c>
      <c r="AM108" s="24">
        <v>99</v>
      </c>
      <c r="AN108" s="24">
        <v>0.61799999999999999</v>
      </c>
      <c r="AU108" s="24">
        <v>99</v>
      </c>
      <c r="AV108" s="24">
        <v>3.3000000000000002E-2</v>
      </c>
      <c r="AY108" s="24">
        <v>99</v>
      </c>
      <c r="AZ108" s="24">
        <v>0.161</v>
      </c>
      <c r="BC108" s="24">
        <v>99</v>
      </c>
      <c r="BD108" s="24">
        <v>8.1000000000000003E-2</v>
      </c>
      <c r="BG108" s="24">
        <v>99</v>
      </c>
      <c r="BH108" s="24">
        <v>0.24199999999999999</v>
      </c>
      <c r="BK108" s="24">
        <v>99</v>
      </c>
      <c r="BL108" s="24">
        <v>0.161</v>
      </c>
      <c r="BN108" s="57"/>
      <c r="BQ108" s="24">
        <v>0.161</v>
      </c>
      <c r="BT108" s="24">
        <v>255</v>
      </c>
      <c r="BW108" s="24">
        <v>255</v>
      </c>
      <c r="BZ108" s="24">
        <v>3.3000000000000002E-2</v>
      </c>
      <c r="CC108" s="24">
        <v>6.5000000000000002E-2</v>
      </c>
      <c r="CI108" s="24">
        <v>0.08</v>
      </c>
      <c r="CL108" s="24" t="s">
        <v>148</v>
      </c>
      <c r="CM108" s="24">
        <v>3.2000000000000001E-2</v>
      </c>
      <c r="CS108" s="24">
        <v>6.5000000000000002E-2</v>
      </c>
      <c r="CV108" s="24">
        <v>3.2000000000000001E-2</v>
      </c>
      <c r="CY108" s="24">
        <v>3.2000000000000001E-2</v>
      </c>
      <c r="DB108" s="24">
        <v>0.13</v>
      </c>
    </row>
    <row r="109" spans="3:106" s="24" customFormat="1" x14ac:dyDescent="0.25">
      <c r="C109" s="24">
        <v>100</v>
      </c>
      <c r="D109" s="24">
        <v>6.5000000000000002E-2</v>
      </c>
      <c r="G109" s="24">
        <v>100</v>
      </c>
      <c r="H109" s="24">
        <v>2.7</v>
      </c>
      <c r="K109" s="24">
        <v>100</v>
      </c>
      <c r="L109" s="24">
        <v>3.3000000000000002E-2</v>
      </c>
      <c r="O109" s="24">
        <v>2</v>
      </c>
      <c r="P109" s="24">
        <v>6.5000000000000002E-2</v>
      </c>
      <c r="S109" s="24">
        <v>100</v>
      </c>
      <c r="T109" s="24">
        <v>0.161</v>
      </c>
      <c r="W109" s="24">
        <v>100</v>
      </c>
      <c r="X109" s="24">
        <v>0.90200000000000002</v>
      </c>
      <c r="AA109" s="24">
        <v>100</v>
      </c>
      <c r="AB109" s="24">
        <v>0.161</v>
      </c>
      <c r="AE109" s="24">
        <v>100</v>
      </c>
      <c r="AF109" s="24">
        <v>0.64600000000000002</v>
      </c>
      <c r="AI109" s="24">
        <v>100</v>
      </c>
      <c r="AJ109" s="24">
        <v>3.3000000000000002E-2</v>
      </c>
      <c r="AM109" s="24">
        <v>100</v>
      </c>
      <c r="AN109" s="24">
        <v>6.5000000000000002E-2</v>
      </c>
      <c r="AU109" s="24">
        <v>100</v>
      </c>
      <c r="AV109" s="24">
        <v>3.3000000000000002E-2</v>
      </c>
      <c r="AY109" s="24">
        <v>100</v>
      </c>
      <c r="AZ109" s="24">
        <v>0.161</v>
      </c>
      <c r="BC109" s="24">
        <v>100</v>
      </c>
      <c r="BD109" s="24">
        <v>0.24199999999999999</v>
      </c>
      <c r="BG109" s="24">
        <v>100</v>
      </c>
      <c r="BH109" s="24">
        <v>0.161</v>
      </c>
      <c r="BK109" s="24">
        <v>100</v>
      </c>
      <c r="BL109" s="24">
        <v>8.1000000000000003E-2</v>
      </c>
      <c r="BN109" s="57"/>
      <c r="BQ109" s="24">
        <v>0.08</v>
      </c>
      <c r="BT109" s="24">
        <v>255</v>
      </c>
      <c r="BW109" s="24">
        <v>255</v>
      </c>
      <c r="BZ109" s="24">
        <v>3.3000000000000002E-2</v>
      </c>
      <c r="CC109" s="24">
        <v>6.5000000000000002E-2</v>
      </c>
      <c r="CI109" s="24">
        <v>0.161</v>
      </c>
      <c r="CM109" s="24">
        <v>6.5000000000000002E-2</v>
      </c>
      <c r="CS109" s="24">
        <v>6.5000000000000002E-2</v>
      </c>
      <c r="CV109" s="24">
        <v>0.16200000000000001</v>
      </c>
      <c r="CY109" s="24">
        <v>0.129</v>
      </c>
      <c r="DB109" s="24">
        <v>0.26</v>
      </c>
    </row>
    <row r="110" spans="3:106" s="24" customFormat="1" x14ac:dyDescent="0.25">
      <c r="C110" s="24">
        <v>101</v>
      </c>
      <c r="D110" s="24">
        <v>0.22800000000000001</v>
      </c>
      <c r="G110" s="24">
        <v>101</v>
      </c>
      <c r="H110" s="24">
        <v>0.16300000000000001</v>
      </c>
      <c r="K110" s="24">
        <v>101</v>
      </c>
      <c r="L110" s="24">
        <v>3.3000000000000002E-2</v>
      </c>
      <c r="O110" s="24">
        <v>3</v>
      </c>
      <c r="P110" s="24">
        <v>3.3000000000000002E-2</v>
      </c>
      <c r="S110" s="24">
        <v>101</v>
      </c>
      <c r="T110" s="24">
        <v>0.24099999999999999</v>
      </c>
      <c r="W110" s="24">
        <v>101</v>
      </c>
      <c r="X110" s="24">
        <v>8.2000000000000003E-2</v>
      </c>
      <c r="AA110" s="24">
        <v>101</v>
      </c>
      <c r="AB110" s="24">
        <v>0.24199999999999999</v>
      </c>
      <c r="AE110" s="24">
        <v>101</v>
      </c>
      <c r="AF110" s="24">
        <v>8.1000000000000003E-2</v>
      </c>
      <c r="AI110" s="24">
        <v>101</v>
      </c>
      <c r="AJ110" s="24">
        <v>0.58599999999999997</v>
      </c>
      <c r="AM110" s="24">
        <v>101</v>
      </c>
      <c r="AN110" s="24">
        <v>0.65100000000000002</v>
      </c>
      <c r="AU110" s="24">
        <v>101</v>
      </c>
      <c r="AV110" s="24">
        <v>3.3000000000000002E-2</v>
      </c>
      <c r="AY110" s="24">
        <v>101</v>
      </c>
      <c r="AZ110" s="24">
        <v>8.1000000000000003E-2</v>
      </c>
      <c r="BC110" s="24">
        <v>101</v>
      </c>
      <c r="BD110" s="24">
        <v>8.1000000000000003E-2</v>
      </c>
      <c r="BG110" s="24">
        <v>101</v>
      </c>
      <c r="BH110" s="24">
        <v>0.161</v>
      </c>
      <c r="BK110" s="24">
        <v>101</v>
      </c>
      <c r="BL110" s="24">
        <v>0.40400000000000003</v>
      </c>
      <c r="BN110" s="57"/>
      <c r="BQ110" s="24">
        <v>0.08</v>
      </c>
      <c r="BT110" s="24">
        <v>255</v>
      </c>
      <c r="BW110" s="24">
        <v>255</v>
      </c>
      <c r="BZ110" s="24">
        <v>6.5000000000000002E-2</v>
      </c>
      <c r="CC110" s="24">
        <v>9.8000000000000004E-2</v>
      </c>
      <c r="CI110" s="24">
        <v>0.08</v>
      </c>
      <c r="CM110" s="24">
        <v>3.2000000000000001E-2</v>
      </c>
      <c r="CS110" s="24">
        <v>9.8000000000000004E-2</v>
      </c>
      <c r="CV110" s="24">
        <v>0.19400000000000001</v>
      </c>
      <c r="CY110" s="24">
        <v>9.7000000000000003E-2</v>
      </c>
      <c r="DB110" s="24">
        <v>0.19500000000000001</v>
      </c>
    </row>
    <row r="111" spans="3:106" s="24" customFormat="1" x14ac:dyDescent="0.25">
      <c r="C111" s="24">
        <v>102</v>
      </c>
      <c r="D111" s="24">
        <v>3.3000000000000002E-2</v>
      </c>
      <c r="G111" s="24">
        <v>102</v>
      </c>
      <c r="H111" s="24">
        <v>0.19500000000000001</v>
      </c>
      <c r="K111" s="24">
        <v>102</v>
      </c>
      <c r="L111" s="24">
        <v>3.3000000000000002E-2</v>
      </c>
      <c r="O111" s="24">
        <v>4</v>
      </c>
      <c r="P111" s="24">
        <v>3.3000000000000002E-2</v>
      </c>
      <c r="S111" s="24">
        <v>102</v>
      </c>
      <c r="T111" s="24">
        <v>0.08</v>
      </c>
      <c r="W111" s="24">
        <v>102</v>
      </c>
      <c r="X111" s="24">
        <v>0.82</v>
      </c>
      <c r="AA111" s="24">
        <v>102</v>
      </c>
      <c r="AB111" s="24">
        <v>0.161</v>
      </c>
      <c r="AE111" s="24">
        <v>102</v>
      </c>
      <c r="AF111" s="24">
        <v>0.48399999999999999</v>
      </c>
      <c r="AI111" s="24">
        <v>102</v>
      </c>
      <c r="AJ111" s="24">
        <v>0.45500000000000002</v>
      </c>
      <c r="AM111" s="24">
        <v>102</v>
      </c>
      <c r="AN111" s="24">
        <v>4.7830000000000004</v>
      </c>
      <c r="AU111" s="24">
        <v>102</v>
      </c>
      <c r="AV111" s="24">
        <v>0.26</v>
      </c>
      <c r="AY111" s="24">
        <v>102</v>
      </c>
      <c r="AZ111" s="24">
        <v>8.1000000000000003E-2</v>
      </c>
      <c r="BC111" s="24">
        <v>102</v>
      </c>
      <c r="BD111" s="24">
        <v>8.1000000000000003E-2</v>
      </c>
      <c r="BG111" s="24">
        <v>102</v>
      </c>
      <c r="BH111" s="24">
        <v>0.24199999999999999</v>
      </c>
      <c r="BK111" s="24">
        <v>102</v>
      </c>
      <c r="BL111" s="24">
        <v>0.161</v>
      </c>
      <c r="BN111" s="57"/>
      <c r="BQ111" s="24">
        <v>0.08</v>
      </c>
      <c r="BT111" s="24">
        <v>255</v>
      </c>
      <c r="BW111" s="24">
        <v>255</v>
      </c>
      <c r="BZ111" s="24">
        <v>0.13</v>
      </c>
      <c r="CC111" s="24">
        <v>3.3000000000000002E-2</v>
      </c>
      <c r="CI111" s="24">
        <v>0.161</v>
      </c>
      <c r="CM111" s="24">
        <v>3.2000000000000001E-2</v>
      </c>
      <c r="CS111" s="24">
        <v>3.3000000000000002E-2</v>
      </c>
      <c r="CV111" s="24">
        <v>0.35599999999999998</v>
      </c>
      <c r="CY111" s="24">
        <v>9.7000000000000003E-2</v>
      </c>
      <c r="DB111" s="24">
        <v>0.13</v>
      </c>
    </row>
    <row r="112" spans="3:106" s="24" customFormat="1" x14ac:dyDescent="0.25">
      <c r="C112" s="24">
        <v>103</v>
      </c>
      <c r="D112" s="24">
        <v>3.3000000000000002E-2</v>
      </c>
      <c r="G112" s="24">
        <v>103</v>
      </c>
      <c r="H112" s="24">
        <v>3.3000000000000002E-2</v>
      </c>
      <c r="K112" s="24">
        <v>103</v>
      </c>
      <c r="L112" s="24">
        <v>6.5000000000000002E-2</v>
      </c>
      <c r="O112" s="24">
        <v>5</v>
      </c>
      <c r="P112" s="24">
        <v>3.3000000000000002E-2</v>
      </c>
      <c r="S112" s="24">
        <v>103</v>
      </c>
      <c r="T112" s="24">
        <v>0.08</v>
      </c>
      <c r="W112" s="24">
        <v>103</v>
      </c>
      <c r="X112" s="24">
        <v>1.5589999999999999</v>
      </c>
      <c r="AA112" s="24">
        <v>103</v>
      </c>
      <c r="AB112" s="24">
        <v>0.48399999999999999</v>
      </c>
      <c r="AE112" s="24">
        <v>103</v>
      </c>
      <c r="AF112" s="24">
        <v>0.24199999999999999</v>
      </c>
      <c r="AI112" s="24">
        <v>103</v>
      </c>
      <c r="AJ112" s="24">
        <v>0.19500000000000001</v>
      </c>
      <c r="AM112" s="24">
        <v>103</v>
      </c>
      <c r="AN112" s="24">
        <v>6.5000000000000002E-2</v>
      </c>
      <c r="AU112" s="24">
        <v>103</v>
      </c>
      <c r="AV112" s="24">
        <v>0.16300000000000001</v>
      </c>
      <c r="AY112" s="24">
        <v>103</v>
      </c>
      <c r="AZ112" s="24">
        <v>0.32300000000000001</v>
      </c>
      <c r="BC112" s="24">
        <v>103</v>
      </c>
      <c r="BD112" s="24">
        <v>12.268000000000001</v>
      </c>
      <c r="BG112" s="24">
        <v>103</v>
      </c>
      <c r="BH112" s="24">
        <v>8.1000000000000003E-2</v>
      </c>
      <c r="BK112" s="24">
        <v>103</v>
      </c>
      <c r="BL112" s="24">
        <v>8.1000000000000003E-2</v>
      </c>
      <c r="BN112" s="57"/>
      <c r="BQ112" s="24">
        <v>0.08</v>
      </c>
      <c r="BT112" s="24">
        <v>255</v>
      </c>
      <c r="BW112" s="24">
        <v>255</v>
      </c>
      <c r="BZ112" s="24">
        <v>3.3000000000000002E-2</v>
      </c>
      <c r="CC112" s="24">
        <v>3.3000000000000002E-2</v>
      </c>
      <c r="CI112" s="24">
        <v>0.161</v>
      </c>
      <c r="CM112" s="24">
        <v>0.19400000000000001</v>
      </c>
      <c r="CV112" s="24">
        <v>0.129</v>
      </c>
      <c r="CY112" s="24">
        <v>3.2000000000000001E-2</v>
      </c>
      <c r="DB112" s="24">
        <v>6.5000000000000002E-2</v>
      </c>
    </row>
    <row r="113" spans="3:106" s="24" customFormat="1" x14ac:dyDescent="0.25">
      <c r="C113" s="24">
        <v>104</v>
      </c>
      <c r="D113" s="24">
        <v>3.3000000000000002E-2</v>
      </c>
      <c r="G113" s="24">
        <v>104</v>
      </c>
      <c r="H113" s="24">
        <v>0.22800000000000001</v>
      </c>
      <c r="K113" s="24">
        <v>104</v>
      </c>
      <c r="L113" s="24">
        <v>0.16300000000000001</v>
      </c>
      <c r="O113" s="24">
        <v>6</v>
      </c>
      <c r="P113" s="24">
        <v>0.42299999999999999</v>
      </c>
      <c r="S113" s="24">
        <v>104</v>
      </c>
      <c r="T113" s="24">
        <v>0.161</v>
      </c>
      <c r="W113" s="24">
        <v>104</v>
      </c>
      <c r="X113" s="24">
        <v>0.49199999999999999</v>
      </c>
      <c r="AA113" s="24">
        <v>104</v>
      </c>
      <c r="AB113" s="24">
        <v>0.40400000000000003</v>
      </c>
      <c r="AE113" s="24">
        <v>104</v>
      </c>
      <c r="AF113" s="24">
        <v>8.1000000000000003E-2</v>
      </c>
      <c r="AI113" s="24">
        <v>104</v>
      </c>
      <c r="AJ113" s="24">
        <v>0.65100000000000002</v>
      </c>
      <c r="AM113" s="24">
        <v>104</v>
      </c>
      <c r="AN113" s="24">
        <v>0.13</v>
      </c>
      <c r="AU113" s="24">
        <v>104</v>
      </c>
      <c r="AV113" s="24">
        <v>0.16300000000000001</v>
      </c>
      <c r="AY113" s="24">
        <v>104</v>
      </c>
      <c r="AZ113" s="24">
        <v>8.1000000000000003E-2</v>
      </c>
      <c r="BC113" s="24">
        <v>104</v>
      </c>
      <c r="BD113" s="24">
        <v>8.1000000000000003E-2</v>
      </c>
      <c r="BG113" s="24">
        <v>104</v>
      </c>
      <c r="BH113" s="24">
        <v>0.161</v>
      </c>
      <c r="BK113" s="24">
        <v>104</v>
      </c>
      <c r="BL113" s="24">
        <v>0.161</v>
      </c>
      <c r="BN113" s="57"/>
      <c r="BQ113" s="24">
        <v>0.08</v>
      </c>
      <c r="BT113" s="24">
        <v>255</v>
      </c>
      <c r="BW113" s="24">
        <v>255</v>
      </c>
      <c r="BZ113" s="24">
        <v>3.3000000000000002E-2</v>
      </c>
      <c r="CC113" s="24">
        <v>0.16300000000000001</v>
      </c>
      <c r="CI113" s="24">
        <v>0.08</v>
      </c>
      <c r="CM113" s="24">
        <v>3.2000000000000001E-2</v>
      </c>
      <c r="CV113" s="24">
        <v>3.2000000000000001E-2</v>
      </c>
      <c r="CY113" s="24">
        <v>0.161</v>
      </c>
      <c r="DB113" s="24">
        <v>3.3000000000000002E-2</v>
      </c>
    </row>
    <row r="114" spans="3:106" s="24" customFormat="1" x14ac:dyDescent="0.25">
      <c r="C114" s="24">
        <v>105</v>
      </c>
      <c r="D114" s="24">
        <v>3.3000000000000002E-2</v>
      </c>
      <c r="G114" s="24">
        <v>105</v>
      </c>
      <c r="H114" s="24">
        <v>4.3600000000000003</v>
      </c>
      <c r="K114" s="24">
        <v>105</v>
      </c>
      <c r="L114" s="24">
        <v>0.16300000000000001</v>
      </c>
      <c r="O114" s="24">
        <v>7</v>
      </c>
      <c r="P114" s="24">
        <v>6.5000000000000002E-2</v>
      </c>
      <c r="S114" s="24">
        <v>105</v>
      </c>
      <c r="T114" s="24">
        <v>0.161</v>
      </c>
      <c r="W114" s="24">
        <v>105</v>
      </c>
      <c r="X114" s="24">
        <v>0.16400000000000001</v>
      </c>
      <c r="AA114" s="24">
        <v>105</v>
      </c>
      <c r="AB114" s="24">
        <v>8.1000000000000003E-2</v>
      </c>
      <c r="AE114" s="24">
        <v>105</v>
      </c>
      <c r="AF114" s="24">
        <v>0.32300000000000001</v>
      </c>
      <c r="AI114" s="24">
        <v>105</v>
      </c>
      <c r="AJ114" s="24">
        <v>6.5000000000000002E-2</v>
      </c>
      <c r="AM114" s="24">
        <v>105</v>
      </c>
      <c r="AN114" s="24">
        <v>3.0259999999999998</v>
      </c>
      <c r="AU114" s="24">
        <v>105</v>
      </c>
      <c r="AV114" s="24">
        <v>3.3000000000000002E-2</v>
      </c>
      <c r="AY114" s="24">
        <v>105</v>
      </c>
      <c r="AZ114" s="24">
        <v>8.1000000000000003E-2</v>
      </c>
      <c r="BC114" s="24">
        <v>105</v>
      </c>
      <c r="BD114" s="24">
        <v>2.1789999999999998</v>
      </c>
      <c r="BG114" s="24">
        <v>105</v>
      </c>
      <c r="BH114" s="24">
        <v>0.161</v>
      </c>
      <c r="BK114" s="24">
        <v>105</v>
      </c>
      <c r="BL114" s="24">
        <v>0.72599999999999998</v>
      </c>
      <c r="BN114" s="57"/>
      <c r="BQ114" s="24">
        <v>0.161</v>
      </c>
      <c r="BT114" s="24">
        <v>255</v>
      </c>
      <c r="BW114" s="24">
        <v>255</v>
      </c>
      <c r="BZ114" s="24">
        <v>6.5000000000000002E-2</v>
      </c>
      <c r="CC114" s="24">
        <v>3.3000000000000002E-2</v>
      </c>
      <c r="CI114" s="24">
        <v>0.08</v>
      </c>
      <c r="CM114" s="24">
        <v>0.129</v>
      </c>
      <c r="CV114" s="24">
        <v>0.19400000000000001</v>
      </c>
      <c r="CY114" s="24">
        <v>6.4000000000000001E-2</v>
      </c>
      <c r="DB114" s="24">
        <v>6.5000000000000002E-2</v>
      </c>
    </row>
    <row r="115" spans="3:106" s="24" customFormat="1" x14ac:dyDescent="0.25">
      <c r="C115" s="24">
        <v>106</v>
      </c>
      <c r="D115" s="24">
        <v>3.3000000000000002E-2</v>
      </c>
      <c r="G115" s="24">
        <v>106</v>
      </c>
      <c r="H115" s="24">
        <v>0.32500000000000001</v>
      </c>
      <c r="K115" s="24">
        <v>106</v>
      </c>
      <c r="L115" s="24">
        <v>3.3000000000000002E-2</v>
      </c>
      <c r="O115" s="24">
        <v>8</v>
      </c>
      <c r="P115" s="24">
        <v>0.26</v>
      </c>
      <c r="S115" s="24">
        <v>106</v>
      </c>
      <c r="T115" s="24">
        <v>0.08</v>
      </c>
      <c r="W115" s="24">
        <v>106</v>
      </c>
      <c r="X115" s="24">
        <v>8.2000000000000003E-2</v>
      </c>
      <c r="AA115" s="24">
        <v>106</v>
      </c>
      <c r="AB115" s="24">
        <v>8.1000000000000003E-2</v>
      </c>
      <c r="AE115" s="24">
        <v>106</v>
      </c>
      <c r="AF115" s="24">
        <v>1.8560000000000001</v>
      </c>
      <c r="AI115" s="24">
        <v>106</v>
      </c>
      <c r="AJ115" s="24">
        <v>3.3000000000000002E-2</v>
      </c>
      <c r="AM115" s="24">
        <v>106</v>
      </c>
      <c r="AN115" s="24">
        <v>2.1150000000000002</v>
      </c>
      <c r="AT115" s="24" t="s">
        <v>147</v>
      </c>
      <c r="AU115" s="24">
        <v>1</v>
      </c>
      <c r="AV115" s="24">
        <v>3.3000000000000002E-2</v>
      </c>
      <c r="AY115" s="24">
        <v>106</v>
      </c>
      <c r="AZ115" s="24">
        <v>0.72599999999999998</v>
      </c>
      <c r="BC115" s="24">
        <v>106</v>
      </c>
      <c r="BD115" s="24">
        <v>2.6629999999999998</v>
      </c>
      <c r="BG115" s="24">
        <v>106</v>
      </c>
      <c r="BH115" s="24">
        <v>8.1000000000000003E-2</v>
      </c>
      <c r="BK115" s="24">
        <v>106</v>
      </c>
      <c r="BL115" s="24">
        <v>0.48399999999999999</v>
      </c>
      <c r="BN115" s="57"/>
      <c r="BQ115" s="24">
        <v>0.161</v>
      </c>
      <c r="BT115" s="24">
        <v>255</v>
      </c>
      <c r="BW115" s="24">
        <v>255</v>
      </c>
      <c r="BZ115" s="24">
        <v>6.5000000000000002E-2</v>
      </c>
      <c r="CC115" s="24">
        <v>3.3000000000000002E-2</v>
      </c>
      <c r="CI115" s="24">
        <v>0.24099999999999999</v>
      </c>
      <c r="CM115" s="24">
        <v>3.2000000000000001E-2</v>
      </c>
      <c r="CV115" s="24">
        <v>3.2000000000000001E-2</v>
      </c>
      <c r="CY115" s="24">
        <v>6.4000000000000001E-2</v>
      </c>
      <c r="DB115" s="24">
        <v>3.3000000000000002E-2</v>
      </c>
    </row>
    <row r="116" spans="3:106" s="24" customFormat="1" x14ac:dyDescent="0.25">
      <c r="C116" s="24">
        <v>107</v>
      </c>
      <c r="D116" s="24">
        <v>3.3000000000000002E-2</v>
      </c>
      <c r="G116" s="24">
        <v>107</v>
      </c>
      <c r="H116" s="24">
        <v>1.0089999999999999</v>
      </c>
      <c r="K116" s="24">
        <v>107</v>
      </c>
      <c r="L116" s="24">
        <v>6.5000000000000002E-2</v>
      </c>
      <c r="O116" s="24">
        <v>9</v>
      </c>
      <c r="P116" s="24">
        <v>6.5000000000000002E-2</v>
      </c>
      <c r="S116" s="24">
        <v>107</v>
      </c>
      <c r="T116" s="24">
        <v>0.08</v>
      </c>
      <c r="W116" s="24">
        <v>107</v>
      </c>
      <c r="X116" s="24">
        <v>0.82</v>
      </c>
      <c r="AA116" s="24">
        <v>107</v>
      </c>
      <c r="AB116" s="24">
        <v>0.161</v>
      </c>
      <c r="AE116" s="24">
        <v>107</v>
      </c>
      <c r="AF116" s="24">
        <v>2.0979999999999999</v>
      </c>
      <c r="AI116" s="24">
        <v>107</v>
      </c>
      <c r="AJ116" s="24">
        <v>3.3000000000000002E-2</v>
      </c>
      <c r="AM116" s="24">
        <v>107</v>
      </c>
      <c r="AN116" s="24">
        <v>0.39</v>
      </c>
      <c r="AU116" s="24">
        <v>2</v>
      </c>
      <c r="AV116" s="24">
        <v>3.3000000000000002E-2</v>
      </c>
      <c r="AY116" s="24">
        <v>107</v>
      </c>
      <c r="AZ116" s="24">
        <v>1.8560000000000001</v>
      </c>
      <c r="BC116" s="24">
        <v>107</v>
      </c>
      <c r="BD116" s="24">
        <v>0.40400000000000003</v>
      </c>
      <c r="BG116" s="24">
        <v>107</v>
      </c>
      <c r="BH116" s="24">
        <v>0.24199999999999999</v>
      </c>
      <c r="BK116" s="24">
        <v>107</v>
      </c>
      <c r="BL116" s="24">
        <v>8.1000000000000003E-2</v>
      </c>
      <c r="BN116" s="57"/>
      <c r="BQ116" s="24">
        <v>0.40200000000000002</v>
      </c>
      <c r="BT116" s="24">
        <v>255</v>
      </c>
      <c r="BW116" s="24">
        <v>255</v>
      </c>
      <c r="BZ116" s="24">
        <v>3.3000000000000002E-2</v>
      </c>
      <c r="CC116" s="24">
        <v>3.3000000000000002E-2</v>
      </c>
      <c r="CI116" s="24">
        <v>0.161</v>
      </c>
      <c r="CM116" s="24">
        <v>3.2000000000000001E-2</v>
      </c>
      <c r="CV116" s="24">
        <v>0.129</v>
      </c>
      <c r="CY116" s="24">
        <v>9.7000000000000003E-2</v>
      </c>
      <c r="DB116" s="24">
        <v>0.16300000000000001</v>
      </c>
    </row>
    <row r="117" spans="3:106" s="24" customFormat="1" x14ac:dyDescent="0.25">
      <c r="C117" s="24">
        <v>108</v>
      </c>
      <c r="D117" s="24">
        <v>3.3000000000000002E-2</v>
      </c>
      <c r="G117" s="24">
        <v>108</v>
      </c>
      <c r="H117" s="24">
        <v>6.5000000000000002E-2</v>
      </c>
      <c r="K117" s="24">
        <v>108</v>
      </c>
      <c r="L117" s="24">
        <v>6.5000000000000002E-2</v>
      </c>
      <c r="O117" s="24">
        <v>10</v>
      </c>
      <c r="P117" s="24">
        <v>0.29299999999999998</v>
      </c>
      <c r="S117" s="24">
        <v>108</v>
      </c>
      <c r="T117" s="24">
        <v>0.08</v>
      </c>
      <c r="W117" s="24">
        <v>108</v>
      </c>
      <c r="X117" s="24">
        <v>8.2000000000000003E-2</v>
      </c>
      <c r="AA117" s="24">
        <v>108</v>
      </c>
      <c r="AB117" s="24">
        <v>8.1000000000000003E-2</v>
      </c>
      <c r="AE117" s="24">
        <v>108</v>
      </c>
      <c r="AF117" s="24">
        <v>0.32300000000000001</v>
      </c>
      <c r="AI117" s="24">
        <v>108</v>
      </c>
      <c r="AJ117" s="24">
        <v>9.8000000000000004E-2</v>
      </c>
      <c r="AM117" s="24">
        <v>108</v>
      </c>
      <c r="AN117" s="24">
        <v>0.45500000000000002</v>
      </c>
      <c r="AU117" s="24">
        <v>3</v>
      </c>
      <c r="AV117" s="24">
        <v>0.16300000000000001</v>
      </c>
      <c r="AY117" s="24">
        <v>108</v>
      </c>
      <c r="AZ117" s="24">
        <v>8.1000000000000003E-2</v>
      </c>
      <c r="BC117" s="24">
        <v>108</v>
      </c>
      <c r="BD117" s="24">
        <v>0.24199999999999999</v>
      </c>
      <c r="BG117" s="24">
        <v>108</v>
      </c>
      <c r="BH117" s="24">
        <v>0.24199999999999999</v>
      </c>
      <c r="BK117" s="24">
        <v>108</v>
      </c>
      <c r="BL117" s="24">
        <v>8.2319999999999993</v>
      </c>
      <c r="BN117" s="57"/>
      <c r="BQ117" s="24">
        <v>0.08</v>
      </c>
      <c r="BT117" s="24">
        <v>255</v>
      </c>
      <c r="BW117" s="24">
        <v>255</v>
      </c>
      <c r="BZ117" s="24">
        <v>3.3000000000000002E-2</v>
      </c>
      <c r="CC117" s="24">
        <v>3.3000000000000002E-2</v>
      </c>
      <c r="CI117" s="24">
        <v>0.08</v>
      </c>
      <c r="CM117" s="24">
        <v>3.2000000000000001E-2</v>
      </c>
      <c r="CV117" s="24">
        <v>9.7000000000000003E-2</v>
      </c>
      <c r="CY117" s="24">
        <v>0.161</v>
      </c>
      <c r="DB117" s="24">
        <v>0.19500000000000001</v>
      </c>
    </row>
    <row r="118" spans="3:106" s="24" customFormat="1" x14ac:dyDescent="0.25">
      <c r="C118" s="24">
        <v>109</v>
      </c>
      <c r="D118" s="24">
        <v>3.3000000000000002E-2</v>
      </c>
      <c r="G118" s="24">
        <v>109</v>
      </c>
      <c r="H118" s="24">
        <v>0.48799999999999999</v>
      </c>
      <c r="K118" s="24">
        <v>109</v>
      </c>
      <c r="L118" s="24">
        <v>3.3000000000000002E-2</v>
      </c>
      <c r="O118" s="24">
        <v>11</v>
      </c>
      <c r="P118" s="24">
        <v>0.26</v>
      </c>
      <c r="S118" s="24">
        <v>109</v>
      </c>
      <c r="T118" s="24">
        <v>0.08</v>
      </c>
      <c r="W118" s="24">
        <v>109</v>
      </c>
      <c r="X118" s="24">
        <v>8.2000000000000003E-2</v>
      </c>
      <c r="AA118" s="24">
        <v>109</v>
      </c>
      <c r="AB118" s="24">
        <v>8.1000000000000003E-2</v>
      </c>
      <c r="AE118" s="24">
        <v>109</v>
      </c>
      <c r="AF118" s="24">
        <v>8.1000000000000003E-2</v>
      </c>
      <c r="AI118" s="24">
        <v>109</v>
      </c>
      <c r="AJ118" s="24">
        <v>6.5000000000000002E-2</v>
      </c>
      <c r="AM118" s="24">
        <v>109</v>
      </c>
      <c r="AN118" s="24">
        <v>8.1340000000000003</v>
      </c>
      <c r="AU118" s="24">
        <v>4</v>
      </c>
      <c r="AV118" s="24">
        <v>0.35799999999999998</v>
      </c>
      <c r="AY118" s="24">
        <v>109</v>
      </c>
      <c r="AZ118" s="24">
        <v>0.161</v>
      </c>
      <c r="BC118" s="24">
        <v>109</v>
      </c>
      <c r="BD118" s="24">
        <v>8.1000000000000003E-2</v>
      </c>
      <c r="BG118" s="24">
        <v>109</v>
      </c>
      <c r="BH118" s="24">
        <v>8.1000000000000003E-2</v>
      </c>
      <c r="BK118" s="24">
        <v>109</v>
      </c>
      <c r="BL118" s="24">
        <v>8.1000000000000003E-2</v>
      </c>
      <c r="BN118" s="57"/>
      <c r="BQ118" s="24">
        <v>0.08</v>
      </c>
      <c r="BT118" s="24">
        <v>255</v>
      </c>
      <c r="BW118" s="24">
        <v>255</v>
      </c>
      <c r="BZ118" s="24">
        <v>3.3000000000000002E-2</v>
      </c>
      <c r="CC118" s="24">
        <v>0.13</v>
      </c>
      <c r="CI118" s="24">
        <v>0.08</v>
      </c>
      <c r="CM118" s="24">
        <v>3.2000000000000001E-2</v>
      </c>
      <c r="CV118" s="24">
        <v>3.2000000000000001E-2</v>
      </c>
      <c r="CY118" s="24">
        <v>6.4000000000000001E-2</v>
      </c>
      <c r="DB118" s="24">
        <v>0.16300000000000001</v>
      </c>
    </row>
    <row r="119" spans="3:106" s="24" customFormat="1" x14ac:dyDescent="0.25">
      <c r="C119" s="24">
        <v>110</v>
      </c>
      <c r="D119" s="24">
        <v>6.5000000000000002E-2</v>
      </c>
      <c r="G119" s="24">
        <v>110</v>
      </c>
      <c r="H119" s="24">
        <v>0.13</v>
      </c>
      <c r="K119" s="24">
        <v>110</v>
      </c>
      <c r="L119" s="24">
        <v>6.5000000000000002E-2</v>
      </c>
      <c r="O119" s="24">
        <v>12</v>
      </c>
      <c r="P119" s="24">
        <v>3.3000000000000002E-2</v>
      </c>
      <c r="S119" s="24">
        <v>110</v>
      </c>
      <c r="T119" s="24">
        <v>0.24099999999999999</v>
      </c>
      <c r="W119" s="24">
        <v>110</v>
      </c>
      <c r="X119" s="24">
        <v>0.65600000000000003</v>
      </c>
      <c r="AA119" s="24">
        <v>110</v>
      </c>
      <c r="AB119" s="24">
        <v>8.1000000000000003E-2</v>
      </c>
      <c r="AE119" s="24">
        <v>110</v>
      </c>
      <c r="AF119" s="24">
        <v>8.1000000000000003E-2</v>
      </c>
      <c r="AI119" s="24">
        <v>110</v>
      </c>
      <c r="AJ119" s="24">
        <v>0.22800000000000001</v>
      </c>
      <c r="AM119" s="24">
        <v>110</v>
      </c>
      <c r="AN119" s="24">
        <v>3.3000000000000002E-2</v>
      </c>
      <c r="AU119" s="24">
        <v>5</v>
      </c>
      <c r="AV119" s="24">
        <v>3.3000000000000002E-2</v>
      </c>
      <c r="AY119" s="24">
        <v>110</v>
      </c>
      <c r="AZ119" s="24">
        <v>8.1000000000000003E-2</v>
      </c>
      <c r="BC119" s="24">
        <v>110</v>
      </c>
      <c r="BD119" s="24">
        <v>8.1000000000000003E-2</v>
      </c>
      <c r="BG119" s="24">
        <v>110</v>
      </c>
      <c r="BH119" s="24">
        <v>8.1000000000000003E-2</v>
      </c>
      <c r="BK119" s="24">
        <v>110</v>
      </c>
      <c r="BL119" s="24">
        <v>0.161</v>
      </c>
      <c r="BN119" s="57"/>
      <c r="BQ119" s="24">
        <v>0.72399999999999998</v>
      </c>
      <c r="BT119" s="24">
        <v>255</v>
      </c>
      <c r="BW119" s="24">
        <v>255</v>
      </c>
      <c r="BZ119" s="24">
        <v>3.3000000000000002E-2</v>
      </c>
      <c r="CC119" s="24">
        <v>9.8000000000000004E-2</v>
      </c>
      <c r="CI119" s="24">
        <v>0.161</v>
      </c>
      <c r="CM119" s="24">
        <v>0.129</v>
      </c>
      <c r="CV119" s="24">
        <v>3.2000000000000001E-2</v>
      </c>
      <c r="CY119" s="24">
        <v>0.161</v>
      </c>
      <c r="DB119" s="24">
        <v>6.5000000000000002E-2</v>
      </c>
    </row>
    <row r="120" spans="3:106" s="24" customFormat="1" x14ac:dyDescent="0.25">
      <c r="C120" s="24">
        <v>111</v>
      </c>
      <c r="D120" s="24">
        <v>3.3000000000000002E-2</v>
      </c>
      <c r="G120" s="24">
        <v>111</v>
      </c>
      <c r="H120" s="24">
        <v>0.26</v>
      </c>
      <c r="K120" s="24">
        <v>111</v>
      </c>
      <c r="L120" s="24">
        <v>6.5000000000000002E-2</v>
      </c>
      <c r="O120" s="24">
        <v>13</v>
      </c>
      <c r="P120" s="24">
        <v>9.8000000000000004E-2</v>
      </c>
      <c r="S120" s="24">
        <v>111</v>
      </c>
      <c r="T120" s="24">
        <v>0.08</v>
      </c>
      <c r="W120" s="24">
        <v>111</v>
      </c>
      <c r="X120" s="24">
        <v>1.0660000000000001</v>
      </c>
      <c r="AA120" s="24">
        <v>111</v>
      </c>
      <c r="AB120" s="24">
        <v>0.24199999999999999</v>
      </c>
      <c r="AE120" s="24">
        <v>111</v>
      </c>
      <c r="AF120" s="24">
        <v>8.1000000000000003E-2</v>
      </c>
      <c r="AI120" s="24">
        <v>111</v>
      </c>
      <c r="AJ120" s="24">
        <v>0.22800000000000001</v>
      </c>
      <c r="AM120" s="24">
        <v>111</v>
      </c>
      <c r="AN120" s="24">
        <v>6.5000000000000002E-2</v>
      </c>
      <c r="AU120" s="24">
        <v>6</v>
      </c>
      <c r="AV120" s="24">
        <v>6.5000000000000002E-2</v>
      </c>
      <c r="AY120" s="24">
        <v>111</v>
      </c>
      <c r="AZ120" s="24">
        <v>0.40400000000000003</v>
      </c>
      <c r="BC120" s="24">
        <v>111</v>
      </c>
      <c r="BD120" s="24">
        <v>2.0979999999999999</v>
      </c>
      <c r="BG120" s="24">
        <v>111</v>
      </c>
      <c r="BH120" s="24">
        <v>8.1000000000000003E-2</v>
      </c>
      <c r="BK120" s="24">
        <v>111</v>
      </c>
      <c r="BL120" s="24">
        <v>1.1299999999999999</v>
      </c>
      <c r="BN120" s="57"/>
      <c r="BQ120" s="24">
        <v>0.08</v>
      </c>
      <c r="BT120" s="24">
        <v>255</v>
      </c>
      <c r="BW120" s="24">
        <v>255</v>
      </c>
      <c r="BZ120" s="24">
        <v>3.3000000000000002E-2</v>
      </c>
      <c r="CC120" s="24">
        <v>6.5000000000000002E-2</v>
      </c>
      <c r="CI120" s="24">
        <v>0.08</v>
      </c>
      <c r="CM120" s="24">
        <v>0.38800000000000001</v>
      </c>
      <c r="CV120" s="24">
        <v>9.7000000000000003E-2</v>
      </c>
      <c r="CY120" s="24">
        <v>3.2000000000000001E-2</v>
      </c>
      <c r="DB120" s="24">
        <v>9.8000000000000004E-2</v>
      </c>
    </row>
    <row r="121" spans="3:106" s="24" customFormat="1" x14ac:dyDescent="0.25">
      <c r="C121" s="24">
        <v>112</v>
      </c>
      <c r="D121" s="24">
        <v>3.3000000000000002E-2</v>
      </c>
      <c r="G121" s="24">
        <v>112</v>
      </c>
      <c r="H121" s="24">
        <v>0.13</v>
      </c>
      <c r="K121" s="24">
        <v>112</v>
      </c>
      <c r="L121" s="24">
        <v>3.3000000000000002E-2</v>
      </c>
      <c r="O121" s="24">
        <v>14</v>
      </c>
      <c r="P121" s="24">
        <v>0.48799999999999999</v>
      </c>
      <c r="S121" s="24">
        <v>112</v>
      </c>
      <c r="T121" s="24">
        <v>0.08</v>
      </c>
      <c r="W121" s="24">
        <v>112</v>
      </c>
      <c r="X121" s="24">
        <v>2.5430000000000001</v>
      </c>
      <c r="AA121" s="24">
        <v>112</v>
      </c>
      <c r="AB121" s="24">
        <v>8.1000000000000003E-2</v>
      </c>
      <c r="AE121" s="24">
        <v>112</v>
      </c>
      <c r="AF121" s="24">
        <v>0.161</v>
      </c>
      <c r="AI121" s="24">
        <v>112</v>
      </c>
      <c r="AJ121" s="24">
        <v>0.19500000000000001</v>
      </c>
      <c r="AM121" s="24">
        <v>112</v>
      </c>
      <c r="AN121" s="24">
        <v>3.3000000000000002E-2</v>
      </c>
      <c r="AU121" s="24">
        <v>7</v>
      </c>
      <c r="AV121" s="24">
        <v>3.3000000000000002E-2</v>
      </c>
      <c r="AY121" s="24">
        <v>112</v>
      </c>
      <c r="AZ121" s="24">
        <v>1.3720000000000001</v>
      </c>
      <c r="BC121" s="24">
        <v>112</v>
      </c>
      <c r="BD121" s="24">
        <v>0.72599999999999998</v>
      </c>
      <c r="BG121" s="24">
        <v>112</v>
      </c>
      <c r="BH121" s="24">
        <v>8.1000000000000003E-2</v>
      </c>
      <c r="BK121" s="24">
        <v>112</v>
      </c>
      <c r="BL121" s="24">
        <v>0.32300000000000001</v>
      </c>
      <c r="BN121" s="57"/>
      <c r="BQ121" s="24">
        <v>0.32200000000000001</v>
      </c>
      <c r="BT121" s="24">
        <v>255</v>
      </c>
      <c r="BW121" s="24">
        <v>255</v>
      </c>
      <c r="BZ121" s="24">
        <v>6.5000000000000002E-2</v>
      </c>
      <c r="CC121" s="24">
        <v>6.5000000000000002E-2</v>
      </c>
      <c r="CI121" s="24">
        <v>0.08</v>
      </c>
      <c r="CM121" s="24">
        <v>0.35599999999999998</v>
      </c>
      <c r="CV121" s="24">
        <v>0.29099999999999998</v>
      </c>
      <c r="CY121" s="24">
        <v>6.4000000000000001E-2</v>
      </c>
      <c r="DB121" s="24">
        <v>0.16300000000000001</v>
      </c>
    </row>
    <row r="122" spans="3:106" s="24" customFormat="1" x14ac:dyDescent="0.25">
      <c r="C122" s="24">
        <v>113</v>
      </c>
      <c r="D122" s="24">
        <v>3.3000000000000002E-2</v>
      </c>
      <c r="G122" s="24">
        <v>113</v>
      </c>
      <c r="H122" s="24">
        <v>3.3000000000000002E-2</v>
      </c>
      <c r="K122" s="24">
        <v>113</v>
      </c>
      <c r="L122" s="24">
        <v>9.8000000000000004E-2</v>
      </c>
      <c r="O122" s="24">
        <v>15</v>
      </c>
      <c r="P122" s="24">
        <v>3.3000000000000002E-2</v>
      </c>
      <c r="S122" s="24">
        <v>113</v>
      </c>
      <c r="T122" s="24">
        <v>0.08</v>
      </c>
      <c r="W122" s="24">
        <v>113</v>
      </c>
      <c r="X122" s="24">
        <v>0.32800000000000001</v>
      </c>
      <c r="AA122" s="24">
        <v>113</v>
      </c>
      <c r="AB122" s="24">
        <v>8.1000000000000003E-2</v>
      </c>
      <c r="AE122" s="24">
        <v>113</v>
      </c>
      <c r="AF122" s="24">
        <v>3.2280000000000002</v>
      </c>
      <c r="AI122" s="24">
        <v>113</v>
      </c>
      <c r="AJ122" s="24">
        <v>0.19500000000000001</v>
      </c>
      <c r="AM122" s="24">
        <v>113</v>
      </c>
      <c r="AN122" s="24">
        <v>0.45500000000000002</v>
      </c>
      <c r="AU122" s="24">
        <v>8</v>
      </c>
      <c r="AV122" s="24">
        <v>9.8000000000000004E-2</v>
      </c>
      <c r="AY122" s="24">
        <v>113</v>
      </c>
      <c r="AZ122" s="24">
        <v>8.1000000000000003E-2</v>
      </c>
      <c r="BC122" s="24">
        <v>113</v>
      </c>
      <c r="BD122" s="24">
        <v>8.1000000000000003E-2</v>
      </c>
      <c r="BG122" s="24">
        <v>113</v>
      </c>
      <c r="BH122" s="24">
        <v>0.64600000000000002</v>
      </c>
      <c r="BK122" s="24">
        <v>113</v>
      </c>
      <c r="BL122" s="24">
        <v>1.9370000000000001</v>
      </c>
      <c r="BN122" s="57"/>
      <c r="BQ122" s="24">
        <v>0.08</v>
      </c>
      <c r="BT122" s="24">
        <v>255</v>
      </c>
      <c r="BW122" s="24">
        <v>255</v>
      </c>
      <c r="BZ122" s="24">
        <v>6.5000000000000002E-2</v>
      </c>
      <c r="CC122" s="24">
        <v>3.3000000000000002E-2</v>
      </c>
      <c r="CI122" s="24">
        <v>0.08</v>
      </c>
      <c r="CM122" s="24">
        <v>0.129</v>
      </c>
      <c r="CV122" s="24">
        <v>0.35599999999999998</v>
      </c>
      <c r="CY122" s="24">
        <v>3.2000000000000001E-2</v>
      </c>
      <c r="DB122" s="24">
        <v>0.13</v>
      </c>
    </row>
    <row r="123" spans="3:106" s="24" customFormat="1" x14ac:dyDescent="0.25">
      <c r="C123" s="24">
        <v>114</v>
      </c>
      <c r="D123" s="24">
        <v>0.16300000000000001</v>
      </c>
      <c r="G123" s="24">
        <v>114</v>
      </c>
      <c r="H123" s="24">
        <v>0.48799999999999999</v>
      </c>
      <c r="K123" s="24">
        <v>114</v>
      </c>
      <c r="L123" s="24">
        <v>6.5000000000000002E-2</v>
      </c>
      <c r="O123" s="24">
        <v>16</v>
      </c>
      <c r="P123" s="24">
        <v>0.71599999999999997</v>
      </c>
      <c r="S123" s="24">
        <v>114</v>
      </c>
      <c r="T123" s="24">
        <v>0.08</v>
      </c>
      <c r="W123" s="24">
        <v>114</v>
      </c>
      <c r="X123" s="24">
        <v>8.2000000000000003E-2</v>
      </c>
      <c r="AA123" s="24">
        <v>114</v>
      </c>
      <c r="AB123" s="24">
        <v>8.1000000000000003E-2</v>
      </c>
      <c r="AE123" s="24">
        <v>114</v>
      </c>
      <c r="AF123" s="24">
        <v>0.161</v>
      </c>
      <c r="AI123" s="24">
        <v>114</v>
      </c>
      <c r="AJ123" s="24">
        <v>9.8000000000000004E-2</v>
      </c>
      <c r="AM123" s="24">
        <v>114</v>
      </c>
      <c r="AN123" s="24">
        <v>0.22800000000000001</v>
      </c>
      <c r="AU123" s="24">
        <v>9</v>
      </c>
      <c r="AV123" s="24">
        <v>3.3000000000000002E-2</v>
      </c>
      <c r="AY123" s="24">
        <v>114</v>
      </c>
      <c r="AZ123" s="24">
        <v>0.32300000000000001</v>
      </c>
      <c r="BC123" s="24">
        <v>114</v>
      </c>
      <c r="BD123" s="24">
        <v>8.1000000000000003E-2</v>
      </c>
      <c r="BG123" s="24">
        <v>114</v>
      </c>
      <c r="BH123" s="24">
        <v>8.1000000000000003E-2</v>
      </c>
      <c r="BK123" s="24">
        <v>114</v>
      </c>
      <c r="BL123" s="24">
        <v>0.64600000000000002</v>
      </c>
      <c r="BN123" s="57"/>
      <c r="BQ123" s="24">
        <v>0.08</v>
      </c>
      <c r="BT123" s="24">
        <v>255</v>
      </c>
      <c r="BW123" s="24">
        <v>255</v>
      </c>
      <c r="BZ123" s="24">
        <v>6.5000000000000002E-2</v>
      </c>
      <c r="CC123" s="24">
        <v>3.3000000000000002E-2</v>
      </c>
      <c r="CI123" s="24">
        <v>0.161</v>
      </c>
      <c r="CM123" s="24">
        <v>3.2000000000000001E-2</v>
      </c>
      <c r="CV123" s="24">
        <v>0.16200000000000001</v>
      </c>
      <c r="CY123" s="24">
        <v>3.2000000000000001E-2</v>
      </c>
      <c r="DB123" s="24">
        <v>0.19500000000000001</v>
      </c>
    </row>
    <row r="124" spans="3:106" s="24" customFormat="1" x14ac:dyDescent="0.25">
      <c r="C124" s="24">
        <v>115</v>
      </c>
      <c r="D124" s="24">
        <v>3.3000000000000002E-2</v>
      </c>
      <c r="G124" s="24">
        <v>115</v>
      </c>
      <c r="H124" s="24">
        <v>3.3000000000000002E-2</v>
      </c>
      <c r="K124" s="24">
        <v>115</v>
      </c>
      <c r="L124" s="24">
        <v>3.3000000000000002E-2</v>
      </c>
      <c r="O124" s="24">
        <v>17</v>
      </c>
      <c r="P124" s="24">
        <v>9.8000000000000004E-2</v>
      </c>
      <c r="S124" s="24">
        <v>115</v>
      </c>
      <c r="T124" s="24">
        <v>0.08</v>
      </c>
      <c r="W124" s="24">
        <v>115</v>
      </c>
      <c r="X124" s="24">
        <v>0.41</v>
      </c>
      <c r="AA124" s="24">
        <v>115</v>
      </c>
      <c r="AB124" s="24">
        <v>0.56499999999999995</v>
      </c>
      <c r="AE124" s="24">
        <v>115</v>
      </c>
      <c r="AF124" s="24">
        <v>0.64600000000000002</v>
      </c>
      <c r="AI124" s="24">
        <v>115</v>
      </c>
      <c r="AJ124" s="24">
        <v>0.45500000000000002</v>
      </c>
      <c r="AM124" s="24">
        <v>115</v>
      </c>
      <c r="AN124" s="24">
        <v>6.5000000000000002E-2</v>
      </c>
      <c r="AU124" s="24">
        <v>10</v>
      </c>
      <c r="AV124" s="24">
        <v>3.3000000000000002E-2</v>
      </c>
      <c r="AY124" s="24">
        <v>115</v>
      </c>
      <c r="AZ124" s="24">
        <v>8.1000000000000003E-2</v>
      </c>
      <c r="BC124" s="24">
        <v>115</v>
      </c>
      <c r="BD124" s="24">
        <v>8.1000000000000003E-2</v>
      </c>
      <c r="BG124" s="24">
        <v>115</v>
      </c>
      <c r="BH124" s="24">
        <v>0.56499999999999995</v>
      </c>
      <c r="BK124" s="24">
        <v>115</v>
      </c>
      <c r="BL124" s="24">
        <v>8.1000000000000003E-2</v>
      </c>
      <c r="BN124" s="57"/>
      <c r="BQ124" s="24">
        <v>0.08</v>
      </c>
      <c r="BT124" s="24">
        <v>255</v>
      </c>
      <c r="BW124" s="24">
        <v>255</v>
      </c>
      <c r="BZ124" s="24">
        <v>6.5000000000000002E-2</v>
      </c>
      <c r="CC124" s="24">
        <v>3.3000000000000002E-2</v>
      </c>
      <c r="CI124" s="24">
        <v>0.32200000000000001</v>
      </c>
      <c r="CM124" s="24">
        <v>3.2000000000000001E-2</v>
      </c>
      <c r="CV124" s="24">
        <v>0.129</v>
      </c>
      <c r="CY124" s="24">
        <v>0.161</v>
      </c>
      <c r="DB124" s="24">
        <v>0.13</v>
      </c>
    </row>
    <row r="125" spans="3:106" s="24" customFormat="1" x14ac:dyDescent="0.25">
      <c r="C125" s="24">
        <v>116</v>
      </c>
      <c r="D125" s="24">
        <v>6.5000000000000002E-2</v>
      </c>
      <c r="G125" s="24">
        <v>116</v>
      </c>
      <c r="H125" s="24">
        <v>0.61799999999999999</v>
      </c>
      <c r="K125" s="24">
        <v>116</v>
      </c>
      <c r="L125" s="24">
        <v>6.5000000000000002E-2</v>
      </c>
      <c r="O125" s="24">
        <v>18</v>
      </c>
      <c r="P125" s="24">
        <v>0.13</v>
      </c>
      <c r="S125" s="24">
        <v>116</v>
      </c>
      <c r="T125" s="24">
        <v>0.08</v>
      </c>
      <c r="W125" s="24">
        <v>116</v>
      </c>
      <c r="X125" s="24">
        <v>3.5270000000000001</v>
      </c>
      <c r="AA125" s="24">
        <v>116</v>
      </c>
      <c r="AB125" s="24">
        <v>8.1000000000000003E-2</v>
      </c>
      <c r="AE125" s="24">
        <v>116</v>
      </c>
      <c r="AF125" s="24">
        <v>8.1000000000000003E-2</v>
      </c>
      <c r="AI125" s="24">
        <v>116</v>
      </c>
      <c r="AJ125" s="24">
        <v>0.13</v>
      </c>
      <c r="AM125" s="24">
        <v>116</v>
      </c>
      <c r="AN125" s="24">
        <v>0.68300000000000005</v>
      </c>
      <c r="AU125" s="24">
        <v>11</v>
      </c>
      <c r="AV125" s="24">
        <v>0.39</v>
      </c>
      <c r="AY125" s="24">
        <v>116</v>
      </c>
      <c r="AZ125" s="24">
        <v>1.2110000000000001</v>
      </c>
      <c r="BC125" s="24">
        <v>116</v>
      </c>
      <c r="BD125" s="24">
        <v>8.1000000000000003E-2</v>
      </c>
      <c r="BG125" s="24">
        <v>116</v>
      </c>
      <c r="BH125" s="24">
        <v>0.161</v>
      </c>
      <c r="BK125" s="24">
        <v>116</v>
      </c>
      <c r="BL125" s="24">
        <v>8.1000000000000003E-2</v>
      </c>
      <c r="BN125" s="57"/>
      <c r="BQ125" s="24">
        <v>0.08</v>
      </c>
      <c r="BT125" s="24">
        <v>255</v>
      </c>
      <c r="BW125" s="24">
        <v>255</v>
      </c>
      <c r="BZ125" s="24">
        <v>3.3000000000000002E-2</v>
      </c>
      <c r="CC125" s="24">
        <v>9.8000000000000004E-2</v>
      </c>
      <c r="CI125" s="24">
        <v>0.08</v>
      </c>
      <c r="CM125" s="24">
        <v>3.2000000000000001E-2</v>
      </c>
      <c r="CV125" s="24">
        <v>3.2000000000000001E-2</v>
      </c>
      <c r="CY125" s="24">
        <v>6.4000000000000001E-2</v>
      </c>
      <c r="DB125" s="24">
        <v>3.3000000000000002E-2</v>
      </c>
    </row>
    <row r="126" spans="3:106" s="24" customFormat="1" x14ac:dyDescent="0.25">
      <c r="C126" s="24">
        <v>117</v>
      </c>
      <c r="D126" s="24">
        <v>3.3000000000000002E-2</v>
      </c>
      <c r="G126" s="24">
        <v>117</v>
      </c>
      <c r="H126" s="24">
        <v>0.26</v>
      </c>
      <c r="K126" s="24">
        <v>117</v>
      </c>
      <c r="L126" s="24">
        <v>3.3000000000000002E-2</v>
      </c>
      <c r="O126" s="24">
        <v>19</v>
      </c>
      <c r="P126" s="24">
        <v>3.3000000000000002E-2</v>
      </c>
      <c r="S126" s="24">
        <v>117</v>
      </c>
      <c r="T126" s="24">
        <v>0.08</v>
      </c>
      <c r="W126" s="24">
        <v>117</v>
      </c>
      <c r="X126" s="24">
        <v>0.49199999999999999</v>
      </c>
      <c r="AA126" s="24">
        <v>117</v>
      </c>
      <c r="AB126" s="24">
        <v>0.161</v>
      </c>
      <c r="AE126" s="24">
        <v>117</v>
      </c>
      <c r="AF126" s="24">
        <v>8.1000000000000003E-2</v>
      </c>
      <c r="AI126" s="24">
        <v>117</v>
      </c>
      <c r="AJ126" s="24">
        <v>9.8000000000000004E-2</v>
      </c>
      <c r="AM126" s="24">
        <v>117</v>
      </c>
      <c r="AN126" s="24">
        <v>6.5000000000000002E-2</v>
      </c>
      <c r="AU126" s="24">
        <v>12</v>
      </c>
      <c r="AV126" s="24">
        <v>3.3000000000000002E-2</v>
      </c>
      <c r="AY126" s="24">
        <v>117</v>
      </c>
      <c r="AZ126" s="24">
        <v>8.1000000000000003E-2</v>
      </c>
      <c r="BC126" s="24">
        <v>117</v>
      </c>
      <c r="BD126" s="24">
        <v>8.1000000000000003E-2</v>
      </c>
      <c r="BG126" s="24">
        <v>117</v>
      </c>
      <c r="BH126" s="24">
        <v>0.24199999999999999</v>
      </c>
      <c r="BK126" s="24">
        <v>117</v>
      </c>
      <c r="BL126" s="24">
        <v>0.32300000000000001</v>
      </c>
      <c r="BN126" s="57"/>
      <c r="BQ126" s="24">
        <v>0.161</v>
      </c>
      <c r="BT126" s="24">
        <v>255</v>
      </c>
      <c r="BW126" s="24">
        <v>255</v>
      </c>
      <c r="BZ126" s="24">
        <v>9.8000000000000004E-2</v>
      </c>
      <c r="CC126" s="24">
        <v>6.5000000000000002E-2</v>
      </c>
      <c r="CI126" s="24">
        <v>0.08</v>
      </c>
      <c r="CM126" s="24">
        <v>0.19400000000000001</v>
      </c>
      <c r="CV126" s="24">
        <v>9.7000000000000003E-2</v>
      </c>
      <c r="CY126" s="24">
        <v>0.35399999999999998</v>
      </c>
      <c r="DB126" s="24">
        <v>3.3000000000000002E-2</v>
      </c>
    </row>
    <row r="127" spans="3:106" s="24" customFormat="1" x14ac:dyDescent="0.25">
      <c r="C127" s="24">
        <v>118</v>
      </c>
      <c r="D127" s="24">
        <v>3.3000000000000002E-2</v>
      </c>
      <c r="G127" s="24">
        <v>118</v>
      </c>
      <c r="H127" s="24">
        <v>9.8000000000000004E-2</v>
      </c>
      <c r="K127" s="24">
        <v>118</v>
      </c>
      <c r="L127" s="24">
        <v>6.5000000000000002E-2</v>
      </c>
      <c r="O127" s="24">
        <v>20</v>
      </c>
      <c r="P127" s="24">
        <v>0.35799999999999998</v>
      </c>
      <c r="S127" s="24">
        <v>118</v>
      </c>
      <c r="T127" s="24">
        <v>0.08</v>
      </c>
      <c r="W127" s="24">
        <v>118</v>
      </c>
      <c r="X127" s="24">
        <v>8.2000000000000003E-2</v>
      </c>
      <c r="AA127" s="24">
        <v>118</v>
      </c>
      <c r="AB127" s="24">
        <v>0.161</v>
      </c>
      <c r="AE127" s="24">
        <v>118</v>
      </c>
      <c r="AF127" s="24">
        <v>1.8560000000000001</v>
      </c>
      <c r="AI127" s="24">
        <v>118</v>
      </c>
      <c r="AJ127" s="24">
        <v>9.8000000000000004E-2</v>
      </c>
      <c r="AM127" s="24">
        <v>118</v>
      </c>
      <c r="AN127" s="24">
        <v>6.5000000000000002E-2</v>
      </c>
      <c r="AU127" s="24">
        <v>13</v>
      </c>
      <c r="AV127" s="24">
        <v>6.5000000000000002E-2</v>
      </c>
      <c r="AY127" s="24">
        <v>118</v>
      </c>
      <c r="AZ127" s="24">
        <v>0.24199999999999999</v>
      </c>
      <c r="BC127" s="24">
        <v>118</v>
      </c>
      <c r="BD127" s="24">
        <v>0.161</v>
      </c>
      <c r="BG127" s="24">
        <v>118</v>
      </c>
      <c r="BH127" s="24">
        <v>0.32300000000000001</v>
      </c>
      <c r="BK127" s="24">
        <v>118</v>
      </c>
      <c r="BL127" s="24">
        <v>0.72599999999999998</v>
      </c>
      <c r="BN127" s="57"/>
      <c r="BQ127" s="24">
        <v>0.161</v>
      </c>
      <c r="BT127" s="24">
        <v>255</v>
      </c>
      <c r="BW127" s="24">
        <v>255</v>
      </c>
      <c r="BZ127" s="24">
        <v>3.3000000000000002E-2</v>
      </c>
      <c r="CC127" s="24">
        <v>3.3000000000000002E-2</v>
      </c>
      <c r="CI127" s="24">
        <v>0.161</v>
      </c>
      <c r="CM127" s="24">
        <v>9.7000000000000003E-2</v>
      </c>
      <c r="CV127" s="24">
        <v>3.2000000000000001E-2</v>
      </c>
      <c r="CY127" s="24">
        <v>3.2000000000000001E-2</v>
      </c>
      <c r="DB127" s="24">
        <v>3.3000000000000002E-2</v>
      </c>
    </row>
    <row r="128" spans="3:106" s="24" customFormat="1" x14ac:dyDescent="0.25">
      <c r="C128" s="24">
        <v>119</v>
      </c>
      <c r="D128" s="24">
        <v>3.3000000000000002E-2</v>
      </c>
      <c r="G128" s="24">
        <v>119</v>
      </c>
      <c r="H128" s="24">
        <v>3.3000000000000002E-2</v>
      </c>
      <c r="K128" s="24">
        <v>119</v>
      </c>
      <c r="L128" s="24">
        <v>3.3000000000000002E-2</v>
      </c>
      <c r="O128" s="24">
        <v>21</v>
      </c>
      <c r="P128" s="24">
        <v>3.3000000000000002E-2</v>
      </c>
      <c r="S128" s="24">
        <v>119</v>
      </c>
      <c r="T128" s="24">
        <v>0.161</v>
      </c>
      <c r="W128" s="24">
        <v>119</v>
      </c>
      <c r="X128" s="24">
        <v>8.2000000000000003E-2</v>
      </c>
      <c r="AA128" s="24">
        <v>119</v>
      </c>
      <c r="AB128" s="24">
        <v>8.1000000000000003E-2</v>
      </c>
      <c r="AE128" s="24">
        <v>119</v>
      </c>
      <c r="AF128" s="24">
        <v>8.1000000000000003E-2</v>
      </c>
      <c r="AI128" s="24">
        <v>119</v>
      </c>
      <c r="AJ128" s="24">
        <v>3.3000000000000002E-2</v>
      </c>
      <c r="AM128" s="24">
        <v>119</v>
      </c>
      <c r="AN128" s="24">
        <v>3.3000000000000002E-2</v>
      </c>
      <c r="AU128" s="24">
        <v>14</v>
      </c>
      <c r="AV128" s="24">
        <v>3.3000000000000002E-2</v>
      </c>
      <c r="AY128" s="24">
        <v>119</v>
      </c>
      <c r="AZ128" s="24">
        <v>0.24199999999999999</v>
      </c>
      <c r="BC128" s="24">
        <v>119</v>
      </c>
      <c r="BD128" s="24">
        <v>0.72599999999999998</v>
      </c>
      <c r="BG128" s="24">
        <v>119</v>
      </c>
      <c r="BH128" s="24">
        <v>0.48399999999999999</v>
      </c>
      <c r="BK128" s="24">
        <v>119</v>
      </c>
      <c r="BL128" s="24">
        <v>0.40400000000000003</v>
      </c>
      <c r="BN128" s="57"/>
      <c r="BQ128" s="24">
        <v>0.08</v>
      </c>
      <c r="BT128" s="24">
        <v>255</v>
      </c>
      <c r="BW128" s="24">
        <v>255</v>
      </c>
      <c r="BZ128" s="24">
        <v>3.3000000000000002E-2</v>
      </c>
      <c r="CC128" s="24">
        <v>0.35799999999999998</v>
      </c>
      <c r="CI128" s="24">
        <v>0.08</v>
      </c>
      <c r="CM128" s="24">
        <v>6.5000000000000002E-2</v>
      </c>
      <c r="CV128" s="24">
        <v>3.2000000000000001E-2</v>
      </c>
      <c r="CY128" s="24">
        <v>0.22600000000000001</v>
      </c>
      <c r="DB128" s="24">
        <v>3.3000000000000002E-2</v>
      </c>
    </row>
    <row r="129" spans="3:106" s="24" customFormat="1" x14ac:dyDescent="0.25">
      <c r="C129" s="24">
        <v>120</v>
      </c>
      <c r="D129" s="24">
        <v>3.3000000000000002E-2</v>
      </c>
      <c r="G129" s="24">
        <v>120</v>
      </c>
      <c r="H129" s="24">
        <v>0.22800000000000001</v>
      </c>
      <c r="K129" s="24">
        <v>120</v>
      </c>
      <c r="L129" s="24">
        <v>0.13</v>
      </c>
      <c r="O129" s="24">
        <v>22</v>
      </c>
      <c r="P129" s="24">
        <v>1.139</v>
      </c>
      <c r="S129" s="24">
        <v>120</v>
      </c>
      <c r="T129" s="24">
        <v>0.161</v>
      </c>
      <c r="W129" s="24">
        <v>120</v>
      </c>
      <c r="X129" s="24">
        <v>1.3120000000000001</v>
      </c>
      <c r="AA129" s="24">
        <v>120</v>
      </c>
      <c r="AB129" s="24">
        <v>0.24199999999999999</v>
      </c>
      <c r="AE129" s="24">
        <v>120</v>
      </c>
      <c r="AF129" s="24">
        <v>1.6950000000000001</v>
      </c>
      <c r="AI129" s="24">
        <v>120</v>
      </c>
      <c r="AJ129" s="24">
        <v>3.3000000000000002E-2</v>
      </c>
      <c r="AM129" s="24">
        <v>120</v>
      </c>
      <c r="AN129" s="24">
        <v>0.22800000000000001</v>
      </c>
      <c r="AU129" s="24">
        <v>15</v>
      </c>
      <c r="AV129" s="24">
        <v>3.3000000000000002E-2</v>
      </c>
      <c r="AY129" s="24">
        <v>120</v>
      </c>
      <c r="AZ129" s="24">
        <v>0.32300000000000001</v>
      </c>
      <c r="BC129" s="24">
        <v>120</v>
      </c>
      <c r="BD129" s="24">
        <v>8.1000000000000003E-2</v>
      </c>
      <c r="BG129" s="24">
        <v>120</v>
      </c>
      <c r="BH129" s="24">
        <v>8.1000000000000003E-2</v>
      </c>
      <c r="BK129" s="24">
        <v>120</v>
      </c>
      <c r="BL129" s="24">
        <v>1.6140000000000001</v>
      </c>
      <c r="BN129" s="57"/>
      <c r="BQ129" s="24">
        <v>0.08</v>
      </c>
      <c r="BT129" s="24">
        <v>255</v>
      </c>
      <c r="BW129" s="24">
        <v>255</v>
      </c>
      <c r="BZ129" s="24">
        <v>3.3000000000000002E-2</v>
      </c>
      <c r="CC129" s="24">
        <v>3.3000000000000002E-2</v>
      </c>
      <c r="CI129" s="24">
        <v>0.08</v>
      </c>
      <c r="CM129" s="24">
        <v>3.2000000000000001E-2</v>
      </c>
      <c r="CV129" s="24">
        <v>3.2000000000000001E-2</v>
      </c>
      <c r="CY129" s="24">
        <v>6.4000000000000001E-2</v>
      </c>
      <c r="DB129" s="24">
        <v>0.19500000000000001</v>
      </c>
    </row>
    <row r="130" spans="3:106" s="24" customFormat="1" x14ac:dyDescent="0.25">
      <c r="C130" s="24">
        <v>121</v>
      </c>
      <c r="D130" s="24">
        <v>6.5000000000000002E-2</v>
      </c>
      <c r="G130" s="24">
        <v>121</v>
      </c>
      <c r="H130" s="24">
        <v>0.22800000000000001</v>
      </c>
      <c r="K130" s="24">
        <v>121</v>
      </c>
      <c r="L130" s="24">
        <v>3.3000000000000002E-2</v>
      </c>
      <c r="O130" s="24">
        <v>23</v>
      </c>
      <c r="P130" s="24">
        <v>3.3000000000000002E-2</v>
      </c>
      <c r="S130" s="24">
        <v>121</v>
      </c>
      <c r="T130" s="24">
        <v>0.08</v>
      </c>
      <c r="W130" s="24">
        <v>121</v>
      </c>
      <c r="X130" s="24">
        <v>8.2000000000000003E-2</v>
      </c>
      <c r="AA130" s="24">
        <v>121</v>
      </c>
      <c r="AB130" s="24">
        <v>8.1000000000000003E-2</v>
      </c>
      <c r="AE130" s="24">
        <v>121</v>
      </c>
      <c r="AF130" s="24">
        <v>0.80700000000000005</v>
      </c>
      <c r="AI130" s="24">
        <v>121</v>
      </c>
      <c r="AJ130" s="24">
        <v>3.3000000000000002E-2</v>
      </c>
      <c r="AM130" s="24">
        <v>121</v>
      </c>
      <c r="AN130" s="24">
        <v>0.39</v>
      </c>
      <c r="AU130" s="24">
        <v>16</v>
      </c>
      <c r="AV130" s="24">
        <v>3.3000000000000002E-2</v>
      </c>
      <c r="AY130" s="24">
        <v>121</v>
      </c>
      <c r="AZ130" s="24">
        <v>8.1000000000000003E-2</v>
      </c>
      <c r="BC130" s="24">
        <v>121</v>
      </c>
      <c r="BD130" s="24">
        <v>0.161</v>
      </c>
      <c r="BG130" s="24">
        <v>121</v>
      </c>
      <c r="BH130" s="24">
        <v>8.1000000000000003E-2</v>
      </c>
      <c r="BK130" s="24">
        <v>121</v>
      </c>
      <c r="BL130" s="24">
        <v>0.88800000000000001</v>
      </c>
      <c r="BN130" s="57"/>
      <c r="BQ130" s="24">
        <v>0.08</v>
      </c>
      <c r="BT130" s="24">
        <v>255</v>
      </c>
      <c r="BW130" s="24">
        <v>255</v>
      </c>
      <c r="BZ130" s="24">
        <v>3.3000000000000002E-2</v>
      </c>
      <c r="CC130" s="24">
        <v>3.3000000000000002E-2</v>
      </c>
      <c r="CI130" s="24">
        <v>0.08</v>
      </c>
      <c r="CM130" s="24">
        <v>0.22600000000000001</v>
      </c>
      <c r="CV130" s="24">
        <v>3.2000000000000001E-2</v>
      </c>
      <c r="CY130" s="24">
        <v>3.2000000000000001E-2</v>
      </c>
      <c r="DB130" s="24">
        <v>6.5000000000000002E-2</v>
      </c>
    </row>
    <row r="131" spans="3:106" s="24" customFormat="1" x14ac:dyDescent="0.25">
      <c r="C131" s="24">
        <v>122</v>
      </c>
      <c r="D131" s="24">
        <v>6.5000000000000002E-2</v>
      </c>
      <c r="G131" s="24">
        <v>122</v>
      </c>
      <c r="H131" s="24">
        <v>9.8000000000000004E-2</v>
      </c>
      <c r="K131" s="24">
        <v>122</v>
      </c>
      <c r="L131" s="24">
        <v>3.3000000000000002E-2</v>
      </c>
      <c r="O131" s="24">
        <v>24</v>
      </c>
      <c r="P131" s="24">
        <v>0.13</v>
      </c>
      <c r="S131" s="24">
        <v>122</v>
      </c>
      <c r="T131" s="24">
        <v>0.08</v>
      </c>
      <c r="W131" s="24">
        <v>122</v>
      </c>
      <c r="X131" s="24">
        <v>0.246</v>
      </c>
      <c r="AA131" s="24">
        <v>122</v>
      </c>
      <c r="AB131" s="24">
        <v>0.24199999999999999</v>
      </c>
      <c r="AE131" s="24">
        <v>122</v>
      </c>
      <c r="AF131" s="24">
        <v>2.0179999999999998</v>
      </c>
      <c r="AI131" s="24">
        <v>122</v>
      </c>
      <c r="AJ131" s="24">
        <v>6.5000000000000002E-2</v>
      </c>
      <c r="AM131" s="24">
        <v>122</v>
      </c>
      <c r="AN131" s="24">
        <v>0.19500000000000001</v>
      </c>
      <c r="AU131" s="24">
        <v>17</v>
      </c>
      <c r="AV131" s="24">
        <v>3.3000000000000002E-2</v>
      </c>
      <c r="AY131" s="24">
        <v>122</v>
      </c>
      <c r="AZ131" s="24">
        <v>8.1000000000000003E-2</v>
      </c>
      <c r="BC131" s="24">
        <v>122</v>
      </c>
      <c r="BD131" s="24">
        <v>8.1000000000000003E-2</v>
      </c>
      <c r="BG131" s="24">
        <v>122</v>
      </c>
      <c r="BH131" s="24">
        <v>8.1000000000000003E-2</v>
      </c>
      <c r="BK131" s="24">
        <v>122</v>
      </c>
      <c r="BL131" s="24">
        <v>8.1000000000000003E-2</v>
      </c>
      <c r="BN131" s="57"/>
      <c r="BQ131" s="24">
        <v>0.08</v>
      </c>
      <c r="BT131" s="24">
        <v>255</v>
      </c>
      <c r="BW131" s="24">
        <v>255</v>
      </c>
      <c r="BZ131" s="24">
        <v>3.3000000000000002E-2</v>
      </c>
      <c r="CC131" s="24">
        <v>3.3000000000000002E-2</v>
      </c>
      <c r="CI131" s="24">
        <v>0.161</v>
      </c>
      <c r="CM131" s="24">
        <v>0.16200000000000001</v>
      </c>
      <c r="CV131" s="24">
        <v>3.2000000000000001E-2</v>
      </c>
      <c r="CY131" s="24">
        <v>3.2000000000000001E-2</v>
      </c>
      <c r="DB131" s="24">
        <v>3.3000000000000002E-2</v>
      </c>
    </row>
    <row r="132" spans="3:106" s="24" customFormat="1" x14ac:dyDescent="0.25">
      <c r="C132" s="24">
        <v>123</v>
      </c>
      <c r="D132" s="24">
        <v>3.3000000000000002E-2</v>
      </c>
      <c r="G132" s="24">
        <v>123</v>
      </c>
      <c r="H132" s="24">
        <v>3.3000000000000002E-2</v>
      </c>
      <c r="K132" s="24">
        <v>123</v>
      </c>
      <c r="L132" s="24">
        <v>3.3000000000000002E-2</v>
      </c>
      <c r="O132" s="24">
        <v>25</v>
      </c>
      <c r="P132" s="24">
        <v>2.2450000000000001</v>
      </c>
      <c r="S132" s="24">
        <v>123</v>
      </c>
      <c r="T132" s="24">
        <v>0.08</v>
      </c>
      <c r="W132" s="24">
        <v>123</v>
      </c>
      <c r="X132" s="24">
        <v>2.379</v>
      </c>
      <c r="AA132" s="24">
        <v>123</v>
      </c>
      <c r="AB132" s="24">
        <v>8.1000000000000003E-2</v>
      </c>
      <c r="AE132" s="24">
        <v>123</v>
      </c>
      <c r="AF132" s="24">
        <v>1.2909999999999999</v>
      </c>
      <c r="AI132" s="24">
        <v>123</v>
      </c>
      <c r="AJ132" s="24">
        <v>3.3000000000000002E-2</v>
      </c>
      <c r="AM132" s="24">
        <v>123</v>
      </c>
      <c r="AN132" s="24">
        <v>3.3000000000000002E-2</v>
      </c>
      <c r="AU132" s="24">
        <v>18</v>
      </c>
      <c r="AV132" s="24">
        <v>0.16300000000000001</v>
      </c>
      <c r="AY132" s="24">
        <v>123</v>
      </c>
      <c r="AZ132" s="24">
        <v>0.56499999999999995</v>
      </c>
      <c r="BC132" s="24">
        <v>123</v>
      </c>
      <c r="BD132" s="24">
        <v>0.161</v>
      </c>
      <c r="BG132" s="24">
        <v>123</v>
      </c>
      <c r="BH132" s="24">
        <v>0.72599999999999998</v>
      </c>
      <c r="BK132" s="24">
        <v>123</v>
      </c>
      <c r="BL132" s="24">
        <v>0.24199999999999999</v>
      </c>
      <c r="BN132" s="57"/>
      <c r="BQ132" s="24">
        <v>0.56299999999999994</v>
      </c>
      <c r="BT132" s="24">
        <v>255</v>
      </c>
      <c r="BW132" s="24">
        <v>255</v>
      </c>
      <c r="BZ132" s="24">
        <v>6.5000000000000002E-2</v>
      </c>
      <c r="CC132" s="24">
        <v>6.5000000000000002E-2</v>
      </c>
      <c r="CI132" s="24">
        <v>0.08</v>
      </c>
      <c r="CM132" s="24">
        <v>0.129</v>
      </c>
      <c r="CV132" s="24">
        <v>9.7000000000000003E-2</v>
      </c>
      <c r="CY132" s="24">
        <v>9.7000000000000003E-2</v>
      </c>
      <c r="DB132" s="24">
        <v>0.13</v>
      </c>
    </row>
    <row r="133" spans="3:106" s="24" customFormat="1" x14ac:dyDescent="0.25">
      <c r="C133" s="24">
        <v>124</v>
      </c>
      <c r="D133" s="24">
        <v>3.3000000000000002E-2</v>
      </c>
      <c r="G133" s="24">
        <v>124</v>
      </c>
      <c r="H133" s="24">
        <v>6.5000000000000002E-2</v>
      </c>
      <c r="K133" s="24">
        <v>124</v>
      </c>
      <c r="L133" s="24">
        <v>3.3000000000000002E-2</v>
      </c>
      <c r="O133" s="24">
        <v>26</v>
      </c>
      <c r="P133" s="24">
        <v>0.13</v>
      </c>
      <c r="S133" s="24">
        <v>124</v>
      </c>
      <c r="T133" s="24">
        <v>0.161</v>
      </c>
      <c r="W133" s="24">
        <v>124</v>
      </c>
      <c r="X133" s="24">
        <v>0.32800000000000001</v>
      </c>
      <c r="AA133" s="24">
        <v>124</v>
      </c>
      <c r="AB133" s="24">
        <v>8.1000000000000003E-2</v>
      </c>
      <c r="AE133" s="24">
        <v>124</v>
      </c>
      <c r="AF133" s="24">
        <v>0.64600000000000002</v>
      </c>
      <c r="AI133" s="24">
        <v>124</v>
      </c>
      <c r="AJ133" s="24">
        <v>3.3000000000000002E-2</v>
      </c>
      <c r="AM133" s="24">
        <v>124</v>
      </c>
      <c r="AN133" s="24">
        <v>6.5000000000000002E-2</v>
      </c>
      <c r="AU133" s="24">
        <v>19</v>
      </c>
      <c r="AV133" s="24">
        <v>0.19500000000000001</v>
      </c>
      <c r="AY133" s="24">
        <v>124</v>
      </c>
      <c r="AZ133" s="24">
        <v>0.40400000000000003</v>
      </c>
      <c r="BC133" s="24">
        <v>124</v>
      </c>
      <c r="BD133" s="24">
        <v>8.1000000000000003E-2</v>
      </c>
      <c r="BG133" s="24">
        <v>124</v>
      </c>
      <c r="BH133" s="24">
        <v>0.161</v>
      </c>
      <c r="BK133" s="24">
        <v>124</v>
      </c>
      <c r="BL133" s="24">
        <v>0.161</v>
      </c>
      <c r="BN133" s="57"/>
      <c r="BQ133" s="24">
        <v>0.08</v>
      </c>
      <c r="BT133" s="24">
        <v>255</v>
      </c>
      <c r="BW133" s="24">
        <v>255</v>
      </c>
      <c r="BZ133" s="24">
        <v>3.3000000000000002E-2</v>
      </c>
      <c r="CC133" s="24">
        <v>0.22800000000000001</v>
      </c>
      <c r="CI133" s="24">
        <v>0.08</v>
      </c>
      <c r="CM133" s="24">
        <v>3.2000000000000001E-2</v>
      </c>
      <c r="CV133" s="24">
        <v>0.129</v>
      </c>
      <c r="CY133" s="24">
        <v>6.4000000000000001E-2</v>
      </c>
      <c r="DB133" s="24">
        <v>0.19500000000000001</v>
      </c>
    </row>
    <row r="134" spans="3:106" s="24" customFormat="1" x14ac:dyDescent="0.25">
      <c r="C134" s="24">
        <v>125</v>
      </c>
      <c r="D134" s="24">
        <v>9.8000000000000004E-2</v>
      </c>
      <c r="G134" s="24">
        <v>125</v>
      </c>
      <c r="H134" s="24">
        <v>2.31</v>
      </c>
      <c r="K134" s="24">
        <v>125</v>
      </c>
      <c r="L134" s="24">
        <v>3.3000000000000002E-2</v>
      </c>
      <c r="O134" s="24">
        <v>27</v>
      </c>
      <c r="P134" s="24">
        <v>0.26</v>
      </c>
      <c r="S134" s="24">
        <v>125</v>
      </c>
      <c r="T134" s="24">
        <v>0.08</v>
      </c>
      <c r="W134" s="24">
        <v>125</v>
      </c>
      <c r="X134" s="24">
        <v>1.1479999999999999</v>
      </c>
      <c r="AA134" s="24">
        <v>125</v>
      </c>
      <c r="AB134" s="24">
        <v>0.40400000000000003</v>
      </c>
      <c r="AE134" s="24">
        <v>125</v>
      </c>
      <c r="AF134" s="24">
        <v>1.5329999999999999</v>
      </c>
      <c r="AI134" s="24">
        <v>125</v>
      </c>
      <c r="AJ134" s="24">
        <v>3.3000000000000002E-2</v>
      </c>
      <c r="AM134" s="24">
        <v>125</v>
      </c>
      <c r="AN134" s="24">
        <v>0.13</v>
      </c>
      <c r="AU134" s="24">
        <v>20</v>
      </c>
      <c r="AV134" s="24">
        <v>6.5000000000000002E-2</v>
      </c>
      <c r="AY134" s="24">
        <v>125</v>
      </c>
      <c r="AZ134" s="24">
        <v>8.1000000000000003E-2</v>
      </c>
      <c r="BG134" s="24">
        <v>125</v>
      </c>
      <c r="BH134" s="24">
        <v>8.1000000000000003E-2</v>
      </c>
      <c r="BK134" s="24">
        <v>125</v>
      </c>
      <c r="BL134" s="24">
        <v>2.5830000000000002</v>
      </c>
      <c r="BN134" s="57"/>
      <c r="BQ134" s="24">
        <v>0.08</v>
      </c>
      <c r="BT134" s="24">
        <v>255</v>
      </c>
      <c r="BW134" s="24">
        <v>255</v>
      </c>
      <c r="BZ134" s="24">
        <v>3.3000000000000002E-2</v>
      </c>
      <c r="CC134" s="24">
        <v>3.3000000000000002E-2</v>
      </c>
      <c r="CI134" s="24">
        <v>0.161</v>
      </c>
      <c r="CM134" s="24">
        <v>3.2000000000000001E-2</v>
      </c>
      <c r="CV134" s="24">
        <v>0.22600000000000001</v>
      </c>
      <c r="CY134" s="24">
        <v>3.2000000000000001E-2</v>
      </c>
      <c r="DB134" s="24">
        <v>6.5000000000000002E-2</v>
      </c>
    </row>
    <row r="135" spans="3:106" s="24" customFormat="1" x14ac:dyDescent="0.25">
      <c r="C135" s="24">
        <v>126</v>
      </c>
      <c r="D135" s="24">
        <v>0.13</v>
      </c>
      <c r="G135" s="24">
        <v>126</v>
      </c>
      <c r="H135" s="24">
        <v>0.22800000000000001</v>
      </c>
      <c r="K135" s="24">
        <v>126</v>
      </c>
      <c r="L135" s="24">
        <v>6.5000000000000002E-2</v>
      </c>
      <c r="O135" s="24">
        <v>28</v>
      </c>
      <c r="P135" s="24">
        <v>0.39</v>
      </c>
      <c r="S135" s="24">
        <v>126</v>
      </c>
      <c r="T135" s="24">
        <v>0.08</v>
      </c>
      <c r="W135" s="24">
        <v>126</v>
      </c>
      <c r="X135" s="24">
        <v>0.246</v>
      </c>
      <c r="AA135" s="24">
        <v>126</v>
      </c>
      <c r="AB135" s="24">
        <v>2.0179999999999998</v>
      </c>
      <c r="AE135" s="24">
        <v>126</v>
      </c>
      <c r="AF135" s="24">
        <v>8.1000000000000003E-2</v>
      </c>
      <c r="AI135" s="24">
        <v>126</v>
      </c>
      <c r="AJ135" s="24">
        <v>0.19500000000000001</v>
      </c>
      <c r="AM135" s="24">
        <v>126</v>
      </c>
      <c r="AN135" s="24">
        <v>0.26</v>
      </c>
      <c r="AU135" s="24">
        <v>21</v>
      </c>
      <c r="AV135" s="24">
        <v>3.3000000000000002E-2</v>
      </c>
      <c r="AY135" s="24">
        <v>126</v>
      </c>
      <c r="AZ135" s="24">
        <v>8.1000000000000003E-2</v>
      </c>
      <c r="BD135" s="24">
        <v>0.63601612903225868</v>
      </c>
      <c r="BG135" s="24">
        <v>126</v>
      </c>
      <c r="BH135" s="24">
        <v>8.1000000000000003E-2</v>
      </c>
      <c r="BK135" s="24">
        <v>126</v>
      </c>
      <c r="BL135" s="24">
        <v>8.1000000000000003E-2</v>
      </c>
      <c r="BN135" s="57"/>
      <c r="BQ135" s="24">
        <v>0.08</v>
      </c>
      <c r="BT135" s="24">
        <v>255</v>
      </c>
      <c r="BW135" s="24">
        <v>255</v>
      </c>
      <c r="BZ135" s="24">
        <v>3.3000000000000002E-2</v>
      </c>
      <c r="CC135" s="24">
        <v>3.3000000000000002E-2</v>
      </c>
      <c r="CI135" s="24">
        <v>0.08</v>
      </c>
      <c r="CM135" s="24">
        <v>3.2000000000000001E-2</v>
      </c>
      <c r="CV135" s="24">
        <v>6.5000000000000002E-2</v>
      </c>
      <c r="CY135" s="24">
        <v>0.129</v>
      </c>
      <c r="DB135" s="24">
        <v>0.32500000000000001</v>
      </c>
    </row>
    <row r="136" spans="3:106" s="24" customFormat="1" x14ac:dyDescent="0.25">
      <c r="C136" s="24">
        <v>127</v>
      </c>
      <c r="D136" s="24">
        <v>3.3000000000000002E-2</v>
      </c>
      <c r="G136" s="24">
        <v>127</v>
      </c>
      <c r="H136" s="24">
        <v>0.68300000000000005</v>
      </c>
      <c r="K136" s="24">
        <v>127</v>
      </c>
      <c r="L136" s="24">
        <v>6.5000000000000002E-2</v>
      </c>
      <c r="O136" s="24">
        <v>29</v>
      </c>
      <c r="P136" s="24">
        <v>0.94399999999999995</v>
      </c>
      <c r="S136" s="24">
        <v>127</v>
      </c>
      <c r="T136" s="24">
        <v>0.08</v>
      </c>
      <c r="W136" s="24">
        <v>127</v>
      </c>
      <c r="X136" s="24">
        <v>8.2000000000000003E-2</v>
      </c>
      <c r="AA136" s="24">
        <v>127</v>
      </c>
      <c r="AB136" s="24">
        <v>8.1000000000000003E-2</v>
      </c>
      <c r="AE136" s="24">
        <v>127</v>
      </c>
      <c r="AF136" s="24">
        <v>1.6140000000000001</v>
      </c>
      <c r="AI136" s="24">
        <v>127</v>
      </c>
      <c r="AJ136" s="24">
        <v>9.8000000000000004E-2</v>
      </c>
      <c r="AM136" s="24">
        <v>127</v>
      </c>
      <c r="AN136" s="24">
        <v>3.3000000000000002E-2</v>
      </c>
      <c r="AU136" s="24">
        <v>22</v>
      </c>
      <c r="AV136" s="24">
        <v>6.5000000000000002E-2</v>
      </c>
      <c r="AY136" s="24">
        <v>127</v>
      </c>
      <c r="AZ136" s="24">
        <v>8.1000000000000003E-2</v>
      </c>
      <c r="BG136" s="24">
        <v>127</v>
      </c>
      <c r="BH136" s="24">
        <v>0.24199999999999999</v>
      </c>
      <c r="BK136" s="24">
        <v>127</v>
      </c>
      <c r="BL136" s="24">
        <v>0.24199999999999999</v>
      </c>
      <c r="BN136" s="57"/>
      <c r="BQ136" s="24">
        <v>0.08</v>
      </c>
      <c r="BT136" s="24">
        <v>255</v>
      </c>
      <c r="BW136" s="24">
        <v>255</v>
      </c>
      <c r="BZ136" s="24">
        <v>6.5000000000000002E-2</v>
      </c>
      <c r="CC136" s="24">
        <v>0.13</v>
      </c>
      <c r="CI136" s="24">
        <v>0.24099999999999999</v>
      </c>
      <c r="CM136" s="24">
        <v>3.2000000000000001E-2</v>
      </c>
      <c r="CV136" s="24">
        <v>0.16200000000000001</v>
      </c>
      <c r="CY136" s="24">
        <v>0.22600000000000001</v>
      </c>
      <c r="DB136" s="24">
        <v>0.16300000000000001</v>
      </c>
    </row>
    <row r="137" spans="3:106" s="24" customFormat="1" x14ac:dyDescent="0.25">
      <c r="C137" s="24">
        <v>128</v>
      </c>
      <c r="D137" s="24">
        <v>6.5000000000000002E-2</v>
      </c>
      <c r="G137" s="24">
        <v>128</v>
      </c>
      <c r="H137" s="24">
        <v>9.8000000000000004E-2</v>
      </c>
      <c r="K137" s="24">
        <v>128</v>
      </c>
      <c r="L137" s="24">
        <v>3.3000000000000002E-2</v>
      </c>
      <c r="O137" s="24">
        <v>30</v>
      </c>
      <c r="P137" s="24">
        <v>6.5000000000000002E-2</v>
      </c>
      <c r="S137" s="24">
        <v>128</v>
      </c>
      <c r="T137" s="24">
        <v>0.08</v>
      </c>
      <c r="W137" s="24">
        <v>128</v>
      </c>
      <c r="X137" s="24">
        <v>0.32800000000000001</v>
      </c>
      <c r="AA137" s="24">
        <v>128</v>
      </c>
      <c r="AB137" s="24">
        <v>0.161</v>
      </c>
      <c r="AE137" s="24">
        <v>128</v>
      </c>
      <c r="AF137" s="24">
        <v>8.1000000000000003E-2</v>
      </c>
      <c r="AI137" s="24">
        <v>128</v>
      </c>
      <c r="AJ137" s="24">
        <v>0.39</v>
      </c>
      <c r="AM137" s="24">
        <v>128</v>
      </c>
      <c r="AN137" s="24">
        <v>0.13</v>
      </c>
      <c r="AU137" s="24">
        <v>23</v>
      </c>
      <c r="AV137" s="24">
        <v>0.84599999999999997</v>
      </c>
      <c r="AY137" s="24">
        <v>128</v>
      </c>
      <c r="AZ137" s="24">
        <v>0.40400000000000003</v>
      </c>
      <c r="BG137" s="24">
        <v>128</v>
      </c>
      <c r="BH137" s="24">
        <v>8.1000000000000003E-2</v>
      </c>
      <c r="BK137" s="24">
        <v>128</v>
      </c>
      <c r="BL137" s="24">
        <v>0.72599999999999998</v>
      </c>
      <c r="BN137" s="57"/>
      <c r="BQ137" s="24">
        <v>0.08</v>
      </c>
      <c r="BT137" s="24">
        <v>255</v>
      </c>
      <c r="BW137" s="24">
        <v>255</v>
      </c>
      <c r="BZ137" s="24">
        <v>3.3000000000000002E-2</v>
      </c>
      <c r="CC137" s="24">
        <v>9.8000000000000004E-2</v>
      </c>
      <c r="CI137" s="24">
        <v>0.08</v>
      </c>
      <c r="CM137" s="24">
        <v>0.129</v>
      </c>
      <c r="CV137" s="24">
        <v>3.2000000000000001E-2</v>
      </c>
      <c r="CY137" s="24">
        <v>0.129</v>
      </c>
      <c r="DB137" s="24">
        <v>3.3000000000000002E-2</v>
      </c>
    </row>
    <row r="138" spans="3:106" s="24" customFormat="1" x14ac:dyDescent="0.25">
      <c r="C138" s="24">
        <v>129</v>
      </c>
      <c r="D138" s="24">
        <v>3.3000000000000002E-2</v>
      </c>
      <c r="G138" s="24">
        <v>129</v>
      </c>
      <c r="H138" s="24">
        <v>0.68300000000000005</v>
      </c>
      <c r="K138" s="24">
        <v>129</v>
      </c>
      <c r="L138" s="24">
        <v>0.29299999999999998</v>
      </c>
      <c r="O138" s="24">
        <v>31</v>
      </c>
      <c r="P138" s="24">
        <v>3.3000000000000002E-2</v>
      </c>
      <c r="S138" s="24">
        <v>129</v>
      </c>
      <c r="T138" s="24">
        <v>0.24099999999999999</v>
      </c>
      <c r="W138" s="24">
        <v>129</v>
      </c>
      <c r="X138" s="24">
        <v>1.7230000000000001</v>
      </c>
      <c r="AA138" s="24">
        <v>129</v>
      </c>
      <c r="AB138" s="24">
        <v>8.1000000000000003E-2</v>
      </c>
      <c r="AE138" s="24">
        <v>129</v>
      </c>
      <c r="AF138" s="24">
        <v>0.32300000000000001</v>
      </c>
      <c r="AI138" s="24">
        <v>129</v>
      </c>
      <c r="AJ138" s="24">
        <v>3.3000000000000002E-2</v>
      </c>
      <c r="AM138" s="24">
        <v>129</v>
      </c>
      <c r="AN138" s="24">
        <v>3.3000000000000002E-2</v>
      </c>
      <c r="AU138" s="24">
        <v>24</v>
      </c>
      <c r="AV138" s="24">
        <v>0.13</v>
      </c>
      <c r="AY138" s="24">
        <v>129</v>
      </c>
      <c r="AZ138" s="24">
        <v>0.24199999999999999</v>
      </c>
      <c r="BG138" s="24">
        <v>129</v>
      </c>
      <c r="BH138" s="24">
        <v>8.1000000000000003E-2</v>
      </c>
      <c r="BK138" s="24">
        <v>129</v>
      </c>
      <c r="BL138" s="24">
        <v>8.1000000000000003E-2</v>
      </c>
      <c r="BN138" s="57"/>
      <c r="BQ138" s="24">
        <v>0.24099999999999999</v>
      </c>
      <c r="BT138" s="24">
        <v>255</v>
      </c>
      <c r="BW138" s="24">
        <v>255</v>
      </c>
      <c r="BZ138" s="24">
        <v>0.13</v>
      </c>
      <c r="CC138" s="24">
        <v>3.3000000000000002E-2</v>
      </c>
      <c r="CI138" s="24">
        <v>0.40200000000000002</v>
      </c>
      <c r="CM138" s="24">
        <v>3.2000000000000001E-2</v>
      </c>
      <c r="CV138" s="24">
        <v>9.7000000000000003E-2</v>
      </c>
      <c r="CY138" s="24">
        <v>6.4000000000000001E-2</v>
      </c>
      <c r="DB138" s="24">
        <v>0.32500000000000001</v>
      </c>
    </row>
    <row r="139" spans="3:106" s="24" customFormat="1" x14ac:dyDescent="0.25">
      <c r="C139" s="24">
        <v>130</v>
      </c>
      <c r="D139" s="24">
        <v>6.5000000000000002E-2</v>
      </c>
      <c r="G139" s="24">
        <v>130</v>
      </c>
      <c r="H139" s="24">
        <v>0.48799999999999999</v>
      </c>
      <c r="K139" s="24">
        <v>130</v>
      </c>
      <c r="L139" s="24">
        <v>3.3000000000000002E-2</v>
      </c>
      <c r="O139" s="24">
        <v>32</v>
      </c>
      <c r="P139" s="24">
        <v>0.29299999999999998</v>
      </c>
      <c r="S139" s="24">
        <v>130</v>
      </c>
      <c r="T139" s="24">
        <v>0.08</v>
      </c>
      <c r="W139" s="24">
        <v>130</v>
      </c>
      <c r="X139" s="24">
        <v>1.8049999999999999</v>
      </c>
      <c r="AA139" s="24">
        <v>130</v>
      </c>
      <c r="AB139" s="24">
        <v>8.1000000000000003E-2</v>
      </c>
      <c r="AE139" s="24">
        <v>130</v>
      </c>
      <c r="AF139" s="24">
        <v>9.2010000000000005</v>
      </c>
      <c r="AI139" s="24">
        <v>130</v>
      </c>
      <c r="AJ139" s="24">
        <v>6.5000000000000002E-2</v>
      </c>
      <c r="AM139" s="24">
        <v>130</v>
      </c>
      <c r="AN139" s="24">
        <v>6.5000000000000002E-2</v>
      </c>
      <c r="AU139" s="24">
        <v>25</v>
      </c>
      <c r="AV139" s="24">
        <v>0.42299999999999999</v>
      </c>
      <c r="AY139" s="24">
        <v>130</v>
      </c>
      <c r="AZ139" s="24">
        <v>8.1000000000000003E-2</v>
      </c>
      <c r="BG139" s="24">
        <v>130</v>
      </c>
      <c r="BH139" s="24">
        <v>8.1000000000000003E-2</v>
      </c>
      <c r="BN139" s="57"/>
      <c r="BQ139" s="24">
        <v>0.08</v>
      </c>
      <c r="BT139" s="24">
        <v>255</v>
      </c>
      <c r="BW139" s="24">
        <v>255</v>
      </c>
      <c r="BZ139" s="24">
        <v>3.3000000000000002E-2</v>
      </c>
      <c r="CC139" s="24">
        <v>3.3000000000000002E-2</v>
      </c>
      <c r="CI139" s="24">
        <v>0.08</v>
      </c>
      <c r="CM139" s="24">
        <v>3.2000000000000001E-2</v>
      </c>
      <c r="CV139" s="24">
        <v>0.25900000000000001</v>
      </c>
      <c r="CY139" s="24">
        <v>6.4000000000000001E-2</v>
      </c>
      <c r="DB139" s="24">
        <v>3.3000000000000002E-2</v>
      </c>
    </row>
    <row r="140" spans="3:106" s="24" customFormat="1" x14ac:dyDescent="0.25">
      <c r="C140" s="24">
        <v>131</v>
      </c>
      <c r="D140" s="24">
        <v>3.3000000000000002E-2</v>
      </c>
      <c r="G140" s="24">
        <v>131</v>
      </c>
      <c r="H140" s="24">
        <v>6.5000000000000002E-2</v>
      </c>
      <c r="K140" s="24">
        <v>131</v>
      </c>
      <c r="L140" s="24">
        <v>9.8000000000000004E-2</v>
      </c>
      <c r="O140" s="24">
        <v>33</v>
      </c>
      <c r="P140" s="24">
        <v>9.8000000000000004E-2</v>
      </c>
      <c r="S140" s="24">
        <v>131</v>
      </c>
      <c r="T140" s="24">
        <v>0.08</v>
      </c>
      <c r="W140" s="24">
        <v>131</v>
      </c>
      <c r="X140" s="24">
        <v>1.8049999999999999</v>
      </c>
      <c r="AA140" s="24">
        <v>131</v>
      </c>
      <c r="AB140" s="24">
        <v>0.32300000000000001</v>
      </c>
      <c r="AE140" s="24">
        <v>131</v>
      </c>
      <c r="AF140" s="24">
        <v>1.0489999999999999</v>
      </c>
      <c r="AI140" s="24">
        <v>131</v>
      </c>
      <c r="AJ140" s="24">
        <v>0.26</v>
      </c>
      <c r="AM140" s="24">
        <v>131</v>
      </c>
      <c r="AN140" s="24">
        <v>1.2689999999999999</v>
      </c>
      <c r="AU140" s="24">
        <v>26</v>
      </c>
      <c r="AV140" s="24">
        <v>3.3000000000000002E-2</v>
      </c>
      <c r="AY140" s="24">
        <v>131</v>
      </c>
      <c r="AZ140" s="24">
        <v>8.1000000000000003E-2</v>
      </c>
      <c r="BG140" s="24">
        <v>131</v>
      </c>
      <c r="BH140" s="24">
        <v>0.32300000000000001</v>
      </c>
      <c r="BL140" s="24">
        <v>1.1875193798449604</v>
      </c>
      <c r="BN140" s="57"/>
      <c r="BQ140" s="24">
        <v>0.56299999999999994</v>
      </c>
      <c r="BT140" s="24">
        <v>255</v>
      </c>
      <c r="BW140" s="24">
        <v>255</v>
      </c>
      <c r="BZ140" s="24">
        <v>3.3000000000000002E-2</v>
      </c>
      <c r="CC140" s="24">
        <v>6.5000000000000002E-2</v>
      </c>
      <c r="CI140" s="24">
        <v>0.161</v>
      </c>
      <c r="CM140" s="24">
        <v>0.42</v>
      </c>
      <c r="CV140" s="24">
        <v>0.16200000000000001</v>
      </c>
      <c r="CY140" s="24">
        <v>3.2000000000000001E-2</v>
      </c>
      <c r="DB140" s="24">
        <v>3.3000000000000002E-2</v>
      </c>
    </row>
    <row r="141" spans="3:106" s="24" customFormat="1" x14ac:dyDescent="0.25">
      <c r="C141" s="24">
        <v>132</v>
      </c>
      <c r="D141" s="24">
        <v>9.8000000000000004E-2</v>
      </c>
      <c r="G141" s="24">
        <v>132</v>
      </c>
      <c r="H141" s="24">
        <v>0.13</v>
      </c>
      <c r="K141" s="24">
        <v>132</v>
      </c>
      <c r="L141" s="24">
        <v>3.3000000000000002E-2</v>
      </c>
      <c r="O141" s="24">
        <v>34</v>
      </c>
      <c r="P141" s="24">
        <v>3.3000000000000002E-2</v>
      </c>
      <c r="S141" s="24">
        <v>132</v>
      </c>
      <c r="T141" s="24">
        <v>0.161</v>
      </c>
      <c r="W141" s="24">
        <v>132</v>
      </c>
      <c r="X141" s="24">
        <v>4.3479999999999999</v>
      </c>
      <c r="AA141" s="24">
        <v>132</v>
      </c>
      <c r="AB141" s="24">
        <v>0.24199999999999999</v>
      </c>
      <c r="AE141" s="24">
        <v>132</v>
      </c>
      <c r="AF141" s="24">
        <v>3.9550000000000001</v>
      </c>
      <c r="AI141" s="24">
        <v>132</v>
      </c>
      <c r="AJ141" s="24">
        <v>3.3000000000000002E-2</v>
      </c>
      <c r="AM141" s="24">
        <v>132</v>
      </c>
      <c r="AN141" s="24">
        <v>3.3000000000000002E-2</v>
      </c>
      <c r="AU141" s="24">
        <v>27</v>
      </c>
      <c r="AV141" s="24">
        <v>9.8000000000000004E-2</v>
      </c>
      <c r="AY141" s="24">
        <v>132</v>
      </c>
      <c r="AZ141" s="24">
        <v>0.24199999999999999</v>
      </c>
      <c r="BG141" s="24">
        <v>132</v>
      </c>
      <c r="BH141" s="24">
        <v>0.161</v>
      </c>
      <c r="BN141" s="57"/>
      <c r="BQ141" s="24">
        <v>0.08</v>
      </c>
      <c r="BT141" s="24">
        <v>255</v>
      </c>
      <c r="BW141" s="24">
        <v>255</v>
      </c>
      <c r="BZ141" s="24">
        <v>3.3000000000000002E-2</v>
      </c>
      <c r="CC141" s="24">
        <v>9.8000000000000004E-2</v>
      </c>
      <c r="CI141" s="24">
        <v>0.08</v>
      </c>
      <c r="CM141" s="24">
        <v>9.7000000000000003E-2</v>
      </c>
      <c r="CV141" s="24">
        <v>0.16200000000000001</v>
      </c>
      <c r="CY141" s="24">
        <v>3.2000000000000001E-2</v>
      </c>
      <c r="DB141" s="24">
        <v>3.3000000000000002E-2</v>
      </c>
    </row>
    <row r="142" spans="3:106" s="24" customFormat="1" x14ac:dyDescent="0.25">
      <c r="C142" s="24">
        <v>133</v>
      </c>
      <c r="D142" s="24">
        <v>9.8000000000000004E-2</v>
      </c>
      <c r="G142" s="24">
        <v>133</v>
      </c>
      <c r="H142" s="24">
        <v>1.171</v>
      </c>
      <c r="K142" s="24">
        <v>133</v>
      </c>
      <c r="L142" s="24">
        <v>6.5000000000000002E-2</v>
      </c>
      <c r="O142" s="24">
        <v>35</v>
      </c>
      <c r="P142" s="24">
        <v>0.68300000000000005</v>
      </c>
      <c r="S142" s="24">
        <v>133</v>
      </c>
      <c r="T142" s="24">
        <v>0.08</v>
      </c>
      <c r="W142" s="24">
        <v>133</v>
      </c>
      <c r="X142" s="24">
        <v>2.2970000000000002</v>
      </c>
      <c r="AA142" s="24">
        <v>133</v>
      </c>
      <c r="AB142" s="24">
        <v>0.161</v>
      </c>
      <c r="AE142" s="24">
        <v>133</v>
      </c>
      <c r="AF142" s="24">
        <v>1.1299999999999999</v>
      </c>
      <c r="AI142" s="24">
        <v>133</v>
      </c>
      <c r="AJ142" s="24">
        <v>6.5000000000000002E-2</v>
      </c>
      <c r="AM142" s="24">
        <v>133</v>
      </c>
      <c r="AN142" s="24">
        <v>0.19500000000000001</v>
      </c>
      <c r="AU142" s="24">
        <v>28</v>
      </c>
      <c r="AV142" s="24">
        <v>0.26</v>
      </c>
      <c r="AY142" s="24">
        <v>133</v>
      </c>
      <c r="AZ142" s="24">
        <v>8.1000000000000003E-2</v>
      </c>
      <c r="BG142" s="24">
        <v>133</v>
      </c>
      <c r="BH142" s="24">
        <v>0.161</v>
      </c>
      <c r="BN142" s="57"/>
      <c r="BQ142" s="24">
        <v>0.08</v>
      </c>
      <c r="BT142" s="24">
        <v>255</v>
      </c>
      <c r="BW142" s="24">
        <v>255</v>
      </c>
      <c r="BZ142" s="24">
        <v>3.3000000000000002E-2</v>
      </c>
      <c r="CC142" s="24">
        <v>3.3000000000000002E-2</v>
      </c>
      <c r="CI142" s="24">
        <v>0.08</v>
      </c>
      <c r="CM142" s="24">
        <v>0.22600000000000001</v>
      </c>
      <c r="CV142" s="24">
        <v>6.5000000000000002E-2</v>
      </c>
      <c r="CY142" s="24">
        <v>3.2000000000000001E-2</v>
      </c>
      <c r="DB142" s="24">
        <v>6.5000000000000002E-2</v>
      </c>
    </row>
    <row r="143" spans="3:106" s="24" customFormat="1" x14ac:dyDescent="0.25">
      <c r="C143" s="24">
        <v>134</v>
      </c>
      <c r="D143" s="24">
        <v>3.3000000000000002E-2</v>
      </c>
      <c r="G143" s="24">
        <v>134</v>
      </c>
      <c r="H143" s="24">
        <v>0.19500000000000001</v>
      </c>
      <c r="K143" s="24">
        <v>134</v>
      </c>
      <c r="L143" s="24">
        <v>3.3000000000000002E-2</v>
      </c>
      <c r="O143" s="24">
        <v>36</v>
      </c>
      <c r="P143" s="24">
        <v>9.8000000000000004E-2</v>
      </c>
      <c r="S143" s="24">
        <v>134</v>
      </c>
      <c r="T143" s="24">
        <v>0.161</v>
      </c>
      <c r="W143" s="24">
        <v>134</v>
      </c>
      <c r="X143" s="24">
        <v>0.16400000000000001</v>
      </c>
      <c r="AA143" s="24">
        <v>134</v>
      </c>
      <c r="AB143" s="24">
        <v>0.161</v>
      </c>
      <c r="AE143" s="24">
        <v>134</v>
      </c>
      <c r="AF143" s="24">
        <v>0.48399999999999999</v>
      </c>
      <c r="AI143" s="24">
        <v>134</v>
      </c>
      <c r="AJ143" s="24">
        <v>9.8000000000000004E-2</v>
      </c>
      <c r="AM143" s="24">
        <v>134</v>
      </c>
      <c r="AN143" s="24">
        <v>0.13</v>
      </c>
      <c r="AU143" s="24">
        <v>29</v>
      </c>
      <c r="AV143" s="24">
        <v>6.7350000000000003</v>
      </c>
      <c r="AY143" s="24">
        <v>134</v>
      </c>
      <c r="AZ143" s="24">
        <v>8.1000000000000003E-2</v>
      </c>
      <c r="BG143" s="24">
        <v>134</v>
      </c>
      <c r="BH143" s="24">
        <v>0.161</v>
      </c>
      <c r="BN143" s="57"/>
      <c r="BQ143" s="24">
        <v>0.08</v>
      </c>
      <c r="BT143" s="24">
        <v>255</v>
      </c>
      <c r="BW143" s="24">
        <v>255</v>
      </c>
      <c r="BZ143" s="24">
        <v>3.3000000000000002E-2</v>
      </c>
      <c r="CC143" s="24">
        <v>0.26</v>
      </c>
      <c r="CI143" s="24">
        <v>0.24099999999999999</v>
      </c>
      <c r="CM143" s="24">
        <v>0.19400000000000001</v>
      </c>
      <c r="CV143" s="24">
        <v>3.2000000000000001E-2</v>
      </c>
      <c r="CY143" s="24">
        <v>0.22600000000000001</v>
      </c>
      <c r="DB143" s="24">
        <v>0.19500000000000001</v>
      </c>
    </row>
    <row r="144" spans="3:106" s="24" customFormat="1" x14ac:dyDescent="0.25">
      <c r="C144" s="24">
        <v>135</v>
      </c>
      <c r="D144" s="24">
        <v>6.5000000000000002E-2</v>
      </c>
      <c r="G144" s="24">
        <v>135</v>
      </c>
      <c r="H144" s="24">
        <v>3.3000000000000002E-2</v>
      </c>
      <c r="K144" s="24">
        <v>135</v>
      </c>
      <c r="L144" s="24">
        <v>3.3000000000000002E-2</v>
      </c>
      <c r="O144" s="24">
        <v>37</v>
      </c>
      <c r="P144" s="24">
        <v>9.8000000000000004E-2</v>
      </c>
      <c r="S144" s="24">
        <v>135</v>
      </c>
      <c r="T144" s="24">
        <v>0.161</v>
      </c>
      <c r="W144" s="24">
        <v>135</v>
      </c>
      <c r="X144" s="24">
        <v>0.246</v>
      </c>
      <c r="AA144" s="24">
        <v>135</v>
      </c>
      <c r="AB144" s="24">
        <v>8.1000000000000003E-2</v>
      </c>
      <c r="AE144" s="24">
        <v>135</v>
      </c>
      <c r="AF144" s="24">
        <v>8.1000000000000003E-2</v>
      </c>
      <c r="AI144" s="24">
        <v>135</v>
      </c>
      <c r="AJ144" s="24">
        <v>3.3000000000000002E-2</v>
      </c>
      <c r="AM144" s="24">
        <v>135</v>
      </c>
      <c r="AN144" s="24">
        <v>3.3000000000000002E-2</v>
      </c>
      <c r="AU144" s="24">
        <v>30</v>
      </c>
      <c r="AV144" s="24">
        <v>3.3000000000000002E-2</v>
      </c>
      <c r="AY144" s="24">
        <v>135</v>
      </c>
      <c r="AZ144" s="24">
        <v>0.161</v>
      </c>
      <c r="BG144" s="24">
        <v>135</v>
      </c>
      <c r="BH144" s="24">
        <v>0.24199999999999999</v>
      </c>
      <c r="BN144" s="57"/>
      <c r="BQ144" s="24">
        <v>0.08</v>
      </c>
      <c r="BT144" s="24">
        <v>255</v>
      </c>
      <c r="BW144" s="24">
        <v>255</v>
      </c>
      <c r="BZ144" s="24">
        <v>3.3000000000000002E-2</v>
      </c>
      <c r="CC144" s="24">
        <v>3.3000000000000002E-2</v>
      </c>
      <c r="CI144" s="24">
        <v>0.08</v>
      </c>
      <c r="CM144" s="24">
        <v>0.129</v>
      </c>
      <c r="CV144" s="24">
        <v>3.2000000000000001E-2</v>
      </c>
      <c r="CY144" s="24">
        <v>9.7000000000000003E-2</v>
      </c>
      <c r="DB144" s="24">
        <v>9.8000000000000004E-2</v>
      </c>
    </row>
    <row r="145" spans="3:106" s="24" customFormat="1" x14ac:dyDescent="0.25">
      <c r="C145" s="24">
        <v>136</v>
      </c>
      <c r="D145" s="24">
        <v>0.13</v>
      </c>
      <c r="G145" s="24">
        <v>136</v>
      </c>
      <c r="H145" s="24">
        <v>0.32500000000000001</v>
      </c>
      <c r="K145" s="24">
        <v>136</v>
      </c>
      <c r="L145" s="24">
        <v>3.3000000000000002E-2</v>
      </c>
      <c r="O145" s="24">
        <v>38</v>
      </c>
      <c r="P145" s="24">
        <v>3.3000000000000002E-2</v>
      </c>
      <c r="S145" s="24">
        <v>136</v>
      </c>
      <c r="T145" s="24">
        <v>0.48299999999999998</v>
      </c>
      <c r="W145" s="24">
        <v>136</v>
      </c>
      <c r="X145" s="24">
        <v>5.66</v>
      </c>
      <c r="AA145" s="24">
        <v>136</v>
      </c>
      <c r="AB145" s="24">
        <v>8.1000000000000003E-2</v>
      </c>
      <c r="AE145" s="24">
        <v>136</v>
      </c>
      <c r="AF145" s="24">
        <v>0.48399999999999999</v>
      </c>
      <c r="AI145" s="24">
        <v>136</v>
      </c>
      <c r="AJ145" s="24">
        <v>9.8000000000000004E-2</v>
      </c>
      <c r="AM145" s="24">
        <v>136</v>
      </c>
      <c r="AN145" s="24">
        <v>0.35799999999999998</v>
      </c>
      <c r="AU145" s="24">
        <v>31</v>
      </c>
      <c r="AV145" s="24">
        <v>6.5000000000000002E-2</v>
      </c>
      <c r="AY145" s="24">
        <v>136</v>
      </c>
      <c r="AZ145" s="24">
        <v>0.161</v>
      </c>
      <c r="BG145" s="24">
        <v>136</v>
      </c>
      <c r="BH145" s="24">
        <v>0.64600000000000002</v>
      </c>
      <c r="BN145" s="57"/>
      <c r="BQ145" s="24">
        <v>0.32200000000000001</v>
      </c>
      <c r="BT145" s="24">
        <v>255</v>
      </c>
      <c r="BW145" s="24">
        <v>255</v>
      </c>
      <c r="BZ145" s="24">
        <v>3.3000000000000002E-2</v>
      </c>
      <c r="CC145" s="24">
        <v>6.5000000000000002E-2</v>
      </c>
      <c r="CI145" s="24">
        <v>0.08</v>
      </c>
      <c r="CM145" s="24">
        <v>3.2000000000000001E-2</v>
      </c>
      <c r="CV145" s="24">
        <v>6.5000000000000002E-2</v>
      </c>
      <c r="CY145" s="24">
        <v>3.2000000000000001E-2</v>
      </c>
      <c r="DB145" s="24">
        <v>0.13</v>
      </c>
    </row>
    <row r="146" spans="3:106" s="24" customFormat="1" x14ac:dyDescent="0.25">
      <c r="C146" s="24">
        <v>137</v>
      </c>
      <c r="D146" s="24">
        <v>3.3000000000000002E-2</v>
      </c>
      <c r="G146" s="24">
        <v>137</v>
      </c>
      <c r="H146" s="24">
        <v>0.29299999999999998</v>
      </c>
      <c r="K146" s="24">
        <v>137</v>
      </c>
      <c r="L146" s="24">
        <v>0.19500000000000001</v>
      </c>
      <c r="O146" s="24">
        <v>39</v>
      </c>
      <c r="P146" s="24">
        <v>0.97599999999999998</v>
      </c>
      <c r="S146" s="24">
        <v>137</v>
      </c>
      <c r="T146" s="24">
        <v>0.08</v>
      </c>
      <c r="W146" s="24">
        <v>137</v>
      </c>
      <c r="X146" s="24">
        <v>1.395</v>
      </c>
      <c r="AA146" s="24">
        <v>137</v>
      </c>
      <c r="AB146" s="24">
        <v>0.24199999999999999</v>
      </c>
      <c r="AE146" s="24">
        <v>137</v>
      </c>
      <c r="AF146" s="24">
        <v>0.32300000000000001</v>
      </c>
      <c r="AI146" s="24">
        <v>137</v>
      </c>
      <c r="AJ146" s="24">
        <v>3.3000000000000002E-2</v>
      </c>
      <c r="AM146" s="24">
        <v>137</v>
      </c>
      <c r="AN146" s="24">
        <v>0.65100000000000002</v>
      </c>
      <c r="AU146" s="24">
        <v>32</v>
      </c>
      <c r="AV146" s="24">
        <v>3.3000000000000002E-2</v>
      </c>
      <c r="AY146" s="24">
        <v>137</v>
      </c>
      <c r="AZ146" s="24">
        <v>0.48399999999999999</v>
      </c>
      <c r="BG146" s="24">
        <v>137</v>
      </c>
      <c r="BH146" s="24">
        <v>8.1000000000000003E-2</v>
      </c>
      <c r="BN146" s="57"/>
      <c r="BQ146" s="24">
        <v>0.08</v>
      </c>
      <c r="BT146" s="24">
        <v>255</v>
      </c>
      <c r="BW146" s="24">
        <v>255</v>
      </c>
      <c r="BZ146" s="24">
        <v>3.3000000000000002E-2</v>
      </c>
      <c r="CC146" s="24">
        <v>0.13</v>
      </c>
      <c r="CI146" s="24">
        <v>0.64400000000000002</v>
      </c>
      <c r="CM146" s="24">
        <v>3.2000000000000001E-2</v>
      </c>
      <c r="CV146" s="24">
        <v>0.19400000000000001</v>
      </c>
      <c r="CY146" s="24">
        <v>0.129</v>
      </c>
      <c r="DB146" s="24">
        <v>6.5000000000000002E-2</v>
      </c>
    </row>
    <row r="147" spans="3:106" s="24" customFormat="1" x14ac:dyDescent="0.25">
      <c r="C147" s="24">
        <v>138</v>
      </c>
      <c r="D147" s="24">
        <v>6.5000000000000002E-2</v>
      </c>
      <c r="G147" s="24">
        <v>138</v>
      </c>
      <c r="H147" s="24">
        <v>3.3000000000000002E-2</v>
      </c>
      <c r="K147" s="24">
        <v>138</v>
      </c>
      <c r="L147" s="24">
        <v>6.5000000000000002E-2</v>
      </c>
      <c r="O147" s="24">
        <v>40</v>
      </c>
      <c r="P147" s="24">
        <v>0.48799999999999999</v>
      </c>
      <c r="S147" s="24">
        <v>138</v>
      </c>
      <c r="T147" s="24">
        <v>0.08</v>
      </c>
      <c r="W147" s="24">
        <v>138</v>
      </c>
      <c r="X147" s="24">
        <v>8.2000000000000003E-2</v>
      </c>
      <c r="AA147" s="24">
        <v>138</v>
      </c>
      <c r="AB147" s="24">
        <v>8.1000000000000003E-2</v>
      </c>
      <c r="AE147" s="24">
        <v>138</v>
      </c>
      <c r="AF147" s="24">
        <v>8.1000000000000003E-2</v>
      </c>
      <c r="AI147" s="24">
        <v>138</v>
      </c>
      <c r="AJ147" s="24">
        <v>3.3000000000000002E-2</v>
      </c>
      <c r="AM147" s="24">
        <v>138</v>
      </c>
      <c r="AN147" s="24">
        <v>6.5000000000000002E-2</v>
      </c>
      <c r="AU147" s="24">
        <v>33</v>
      </c>
      <c r="AV147" s="24">
        <v>3.3000000000000002E-2</v>
      </c>
      <c r="AY147" s="24">
        <v>138</v>
      </c>
      <c r="AZ147" s="24">
        <v>0.32300000000000001</v>
      </c>
      <c r="BG147" s="24">
        <v>138</v>
      </c>
      <c r="BH147" s="24">
        <v>0.64600000000000002</v>
      </c>
      <c r="BN147" s="57"/>
      <c r="BQ147" s="24">
        <v>0.08</v>
      </c>
      <c r="BT147" s="24">
        <v>255</v>
      </c>
      <c r="BW147" s="24">
        <v>255</v>
      </c>
      <c r="BZ147" s="24">
        <v>3.3000000000000002E-2</v>
      </c>
      <c r="CC147" s="24">
        <v>9.8000000000000004E-2</v>
      </c>
      <c r="CI147" s="24">
        <v>0.24099999999999999</v>
      </c>
      <c r="CM147" s="24">
        <v>3.2000000000000001E-2</v>
      </c>
      <c r="CV147" s="24">
        <v>0.129</v>
      </c>
      <c r="CY147" s="24">
        <v>3.2000000000000001E-2</v>
      </c>
      <c r="DB147" s="24">
        <v>0.19500000000000001</v>
      </c>
    </row>
    <row r="148" spans="3:106" s="24" customFormat="1" x14ac:dyDescent="0.25">
      <c r="C148" s="24">
        <v>139</v>
      </c>
      <c r="D148" s="24">
        <v>6.5000000000000002E-2</v>
      </c>
      <c r="G148" s="24">
        <v>139</v>
      </c>
      <c r="H148" s="24">
        <v>0.13</v>
      </c>
      <c r="K148" s="24">
        <v>139</v>
      </c>
      <c r="L148" s="24">
        <v>3.3000000000000002E-2</v>
      </c>
      <c r="O148" s="24">
        <v>41</v>
      </c>
      <c r="P148" s="24">
        <v>9.8000000000000004E-2</v>
      </c>
      <c r="S148" s="24">
        <v>139</v>
      </c>
      <c r="T148" s="24">
        <v>0.08</v>
      </c>
      <c r="W148" s="24">
        <v>139</v>
      </c>
      <c r="X148" s="24">
        <v>0.246</v>
      </c>
      <c r="AA148" s="24">
        <v>139</v>
      </c>
      <c r="AB148" s="24">
        <v>8.1000000000000003E-2</v>
      </c>
      <c r="AE148" s="24">
        <v>139</v>
      </c>
      <c r="AF148" s="24">
        <v>8.1000000000000003E-2</v>
      </c>
      <c r="AI148" s="24">
        <v>139</v>
      </c>
      <c r="AJ148" s="24">
        <v>3.3000000000000002E-2</v>
      </c>
      <c r="AL148" s="24" t="s">
        <v>147</v>
      </c>
      <c r="AM148" s="24">
        <v>1</v>
      </c>
      <c r="AN148" s="24">
        <v>9.8000000000000004E-2</v>
      </c>
      <c r="AU148" s="24">
        <v>34</v>
      </c>
      <c r="AV148" s="24">
        <v>3.3000000000000002E-2</v>
      </c>
      <c r="AY148" s="24">
        <v>139</v>
      </c>
      <c r="AZ148" s="24">
        <v>8.1000000000000003E-2</v>
      </c>
      <c r="BG148" s="24">
        <v>139</v>
      </c>
      <c r="BH148" s="24">
        <v>0.56499999999999995</v>
      </c>
      <c r="BN148" s="57"/>
      <c r="BQ148" s="24">
        <v>0.08</v>
      </c>
      <c r="BT148" s="24">
        <v>255</v>
      </c>
      <c r="BW148" s="24">
        <v>255</v>
      </c>
      <c r="BZ148" s="24">
        <v>3.3000000000000002E-2</v>
      </c>
      <c r="CC148" s="24">
        <v>3.3000000000000002E-2</v>
      </c>
      <c r="CI148" s="24">
        <v>0.08</v>
      </c>
      <c r="CM148" s="24">
        <v>0.16200000000000001</v>
      </c>
      <c r="CV148" s="24">
        <v>3.2000000000000001E-2</v>
      </c>
      <c r="CY148" s="24">
        <v>0.28999999999999998</v>
      </c>
      <c r="DB148" s="24">
        <v>0.16300000000000001</v>
      </c>
    </row>
    <row r="149" spans="3:106" s="24" customFormat="1" x14ac:dyDescent="0.25">
      <c r="C149" s="24">
        <v>140</v>
      </c>
      <c r="D149" s="24">
        <v>0.16300000000000001</v>
      </c>
      <c r="G149" s="24">
        <v>140</v>
      </c>
      <c r="H149" s="24">
        <v>6.5000000000000002E-2</v>
      </c>
      <c r="K149" s="24">
        <v>140</v>
      </c>
      <c r="L149" s="24">
        <v>0.13</v>
      </c>
      <c r="O149" s="24">
        <v>42</v>
      </c>
      <c r="P149" s="24">
        <v>3.3000000000000002E-2</v>
      </c>
      <c r="S149" s="24">
        <v>140</v>
      </c>
      <c r="T149" s="24">
        <v>0.08</v>
      </c>
      <c r="W149" s="24">
        <v>140</v>
      </c>
      <c r="X149" s="24">
        <v>0.16400000000000001</v>
      </c>
      <c r="AA149" s="24">
        <v>140</v>
      </c>
      <c r="AB149" s="24">
        <v>8.1000000000000003E-2</v>
      </c>
      <c r="AE149" s="24">
        <v>140</v>
      </c>
      <c r="AF149" s="24">
        <v>8.1000000000000003E-2</v>
      </c>
      <c r="AI149" s="24">
        <v>140</v>
      </c>
      <c r="AJ149" s="24">
        <v>3.3000000000000002E-2</v>
      </c>
      <c r="AM149" s="24">
        <v>2</v>
      </c>
      <c r="AN149" s="24">
        <v>0.29299999999999998</v>
      </c>
      <c r="AU149" s="24">
        <v>35</v>
      </c>
      <c r="AV149" s="24">
        <v>6.5000000000000002E-2</v>
      </c>
      <c r="AY149" s="24">
        <v>140</v>
      </c>
      <c r="AZ149" s="24">
        <v>0.32300000000000001</v>
      </c>
      <c r="BG149" s="24">
        <v>140</v>
      </c>
      <c r="BH149" s="24">
        <v>0.161</v>
      </c>
      <c r="BN149" s="57"/>
      <c r="BQ149" s="24">
        <v>0.08</v>
      </c>
      <c r="BT149" s="24">
        <v>255</v>
      </c>
      <c r="BW149" s="24">
        <v>255</v>
      </c>
      <c r="BZ149" s="24">
        <v>3.3000000000000002E-2</v>
      </c>
      <c r="CC149" s="24">
        <v>3.3000000000000002E-2</v>
      </c>
      <c r="CI149" s="24">
        <v>0.08</v>
      </c>
      <c r="CM149" s="24">
        <v>3.2000000000000001E-2</v>
      </c>
      <c r="CV149" s="24">
        <v>6.5000000000000002E-2</v>
      </c>
      <c r="CY149" s="24">
        <v>3.2000000000000001E-2</v>
      </c>
      <c r="DB149" s="24">
        <v>6.5000000000000002E-2</v>
      </c>
    </row>
    <row r="150" spans="3:106" s="24" customFormat="1" x14ac:dyDescent="0.25">
      <c r="C150" s="24">
        <v>141</v>
      </c>
      <c r="D150" s="24">
        <v>3.3000000000000002E-2</v>
      </c>
      <c r="G150" s="24">
        <v>141</v>
      </c>
      <c r="H150" s="24">
        <v>0.81299999999999994</v>
      </c>
      <c r="K150" s="24">
        <v>141</v>
      </c>
      <c r="L150" s="24">
        <v>3.3000000000000002E-2</v>
      </c>
      <c r="O150" s="24">
        <v>43</v>
      </c>
      <c r="P150" s="24">
        <v>0.58599999999999997</v>
      </c>
      <c r="S150" s="24">
        <v>141</v>
      </c>
      <c r="T150" s="24">
        <v>0.161</v>
      </c>
      <c r="W150" s="24">
        <v>141</v>
      </c>
      <c r="X150" s="24">
        <v>4.6760000000000002</v>
      </c>
      <c r="AA150" s="24">
        <v>141</v>
      </c>
      <c r="AB150" s="24">
        <v>0.24199999999999999</v>
      </c>
      <c r="AE150" s="24">
        <v>141</v>
      </c>
      <c r="AF150" s="24">
        <v>2.0179999999999998</v>
      </c>
      <c r="AI150" s="24">
        <v>141</v>
      </c>
      <c r="AJ150" s="24">
        <v>0.13</v>
      </c>
      <c r="AM150" s="24">
        <v>3</v>
      </c>
      <c r="AN150" s="24">
        <v>3.3000000000000002E-2</v>
      </c>
      <c r="AU150" s="24">
        <v>36</v>
      </c>
      <c r="AV150" s="24">
        <v>3.3000000000000002E-2</v>
      </c>
      <c r="AY150" s="24">
        <v>141</v>
      </c>
      <c r="AZ150" s="24">
        <v>8.1000000000000003E-2</v>
      </c>
      <c r="BG150" s="24">
        <v>141</v>
      </c>
      <c r="BH150" s="24">
        <v>8.1000000000000003E-2</v>
      </c>
      <c r="BN150" s="57"/>
      <c r="BQ150" s="24">
        <v>0.24099999999999999</v>
      </c>
      <c r="BT150" s="24">
        <v>255</v>
      </c>
      <c r="BW150" s="24">
        <v>255</v>
      </c>
      <c r="BZ150" s="24">
        <v>6.5000000000000002E-2</v>
      </c>
      <c r="CC150" s="24">
        <v>3.3000000000000002E-2</v>
      </c>
      <c r="CI150" s="24">
        <v>0.08</v>
      </c>
      <c r="CM150" s="24">
        <v>3.2000000000000001E-2</v>
      </c>
      <c r="CV150" s="24">
        <v>0.129</v>
      </c>
      <c r="CX150" s="24" t="s">
        <v>146</v>
      </c>
      <c r="CY150" s="24">
        <v>3.2000000000000001E-2</v>
      </c>
      <c r="DB150" s="24">
        <v>0.16300000000000001</v>
      </c>
    </row>
    <row r="151" spans="3:106" s="24" customFormat="1" x14ac:dyDescent="0.25">
      <c r="C151" s="24">
        <v>142</v>
      </c>
      <c r="D151" s="24">
        <v>3.3000000000000002E-2</v>
      </c>
      <c r="G151" s="24">
        <v>142</v>
      </c>
      <c r="H151" s="24">
        <v>0.878</v>
      </c>
      <c r="K151" s="24">
        <v>142</v>
      </c>
      <c r="L151" s="24">
        <v>9.8000000000000004E-2</v>
      </c>
      <c r="O151" s="24">
        <v>44</v>
      </c>
      <c r="P151" s="24">
        <v>3.3000000000000002E-2</v>
      </c>
      <c r="S151" s="24">
        <v>142</v>
      </c>
      <c r="T151" s="24">
        <v>0.08</v>
      </c>
      <c r="W151" s="24">
        <v>142</v>
      </c>
      <c r="X151" s="24">
        <v>0.57399999999999995</v>
      </c>
      <c r="AA151" s="24">
        <v>142</v>
      </c>
      <c r="AB151" s="24">
        <v>8.1000000000000003E-2</v>
      </c>
      <c r="AE151" s="24">
        <v>142</v>
      </c>
      <c r="AF151" s="24">
        <v>2.4209999999999998</v>
      </c>
      <c r="AI151" s="24">
        <v>142</v>
      </c>
      <c r="AJ151" s="24">
        <v>3.3000000000000002E-2</v>
      </c>
      <c r="AM151" s="24">
        <v>4</v>
      </c>
      <c r="AN151" s="24">
        <v>3.3000000000000002E-2</v>
      </c>
      <c r="AU151" s="24">
        <v>37</v>
      </c>
      <c r="AV151" s="24">
        <v>0.19500000000000001</v>
      </c>
      <c r="AY151" s="24">
        <v>142</v>
      </c>
      <c r="AZ151" s="24">
        <v>8.1000000000000003E-2</v>
      </c>
      <c r="BG151" s="24">
        <v>142</v>
      </c>
      <c r="BH151" s="24">
        <v>0.40400000000000003</v>
      </c>
      <c r="BN151" s="57"/>
      <c r="BQ151" s="24">
        <v>0.08</v>
      </c>
      <c r="BT151" s="24">
        <v>255</v>
      </c>
      <c r="BW151" s="24">
        <v>255</v>
      </c>
      <c r="BZ151" s="24">
        <v>3.3000000000000002E-2</v>
      </c>
      <c r="CC151" s="24">
        <v>3.3000000000000002E-2</v>
      </c>
      <c r="CI151" s="24">
        <v>0.08</v>
      </c>
      <c r="CM151" s="24">
        <v>0.129</v>
      </c>
      <c r="CV151" s="24">
        <v>0.22600000000000001</v>
      </c>
      <c r="CY151" s="24">
        <v>9.7000000000000003E-2</v>
      </c>
      <c r="DB151" s="24">
        <v>3.3000000000000002E-2</v>
      </c>
    </row>
    <row r="152" spans="3:106" s="24" customFormat="1" x14ac:dyDescent="0.25">
      <c r="C152" s="24">
        <v>143</v>
      </c>
      <c r="D152" s="24">
        <v>3.3000000000000002E-2</v>
      </c>
      <c r="G152" s="24">
        <v>143</v>
      </c>
      <c r="H152" s="24">
        <v>0.19500000000000001</v>
      </c>
      <c r="K152" s="24">
        <v>143</v>
      </c>
      <c r="L152" s="24">
        <v>3.3000000000000002E-2</v>
      </c>
      <c r="O152" s="24">
        <v>45</v>
      </c>
      <c r="P152" s="24">
        <v>0.19500000000000001</v>
      </c>
      <c r="S152" s="24">
        <v>143</v>
      </c>
      <c r="T152" s="24">
        <v>0.08</v>
      </c>
      <c r="W152" s="24">
        <v>143</v>
      </c>
      <c r="X152" s="24">
        <v>3.1989999999999998</v>
      </c>
      <c r="AA152" s="24">
        <v>143</v>
      </c>
      <c r="AB152" s="24">
        <v>0.161</v>
      </c>
      <c r="AE152" s="24">
        <v>143</v>
      </c>
      <c r="AF152" s="24">
        <v>0.56499999999999995</v>
      </c>
      <c r="AI152" s="24">
        <v>143</v>
      </c>
      <c r="AJ152" s="24">
        <v>0.13</v>
      </c>
      <c r="AM152" s="24">
        <v>5</v>
      </c>
      <c r="AN152" s="24">
        <v>0.13</v>
      </c>
      <c r="AU152" s="24">
        <v>38</v>
      </c>
      <c r="AV152" s="24">
        <v>3.3000000000000002E-2</v>
      </c>
      <c r="AY152" s="24">
        <v>143</v>
      </c>
      <c r="AZ152" s="24">
        <v>8.1000000000000003E-2</v>
      </c>
      <c r="BG152" s="24">
        <v>143</v>
      </c>
      <c r="BH152" s="24">
        <v>8.1000000000000003E-2</v>
      </c>
      <c r="BN152" s="57"/>
      <c r="BQ152" s="24">
        <v>0.24099999999999999</v>
      </c>
      <c r="BT152" s="24">
        <v>255</v>
      </c>
      <c r="BW152" s="24">
        <v>255</v>
      </c>
      <c r="BZ152" s="24">
        <v>3.3000000000000002E-2</v>
      </c>
      <c r="CC152" s="24">
        <v>3.3000000000000002E-2</v>
      </c>
      <c r="CI152" s="24">
        <v>0.161</v>
      </c>
      <c r="CM152" s="24">
        <v>3.2000000000000001E-2</v>
      </c>
      <c r="CV152" s="24">
        <v>6.5000000000000002E-2</v>
      </c>
      <c r="CY152" s="24">
        <v>9.7000000000000003E-2</v>
      </c>
      <c r="DB152" s="24">
        <v>0.13</v>
      </c>
    </row>
    <row r="153" spans="3:106" s="24" customFormat="1" x14ac:dyDescent="0.25">
      <c r="C153" s="24">
        <v>144</v>
      </c>
      <c r="D153" s="24">
        <v>0.13</v>
      </c>
      <c r="G153" s="24">
        <v>144</v>
      </c>
      <c r="H153" s="24">
        <v>0.19500000000000001</v>
      </c>
      <c r="K153" s="24">
        <v>144</v>
      </c>
      <c r="L153" s="24">
        <v>3.3000000000000002E-2</v>
      </c>
      <c r="O153" s="24">
        <v>46</v>
      </c>
      <c r="P153" s="24">
        <v>6.5000000000000002E-2</v>
      </c>
      <c r="S153" s="24">
        <v>144</v>
      </c>
      <c r="T153" s="24">
        <v>0.08</v>
      </c>
      <c r="W153" s="24">
        <v>144</v>
      </c>
      <c r="X153" s="24">
        <v>0.246</v>
      </c>
      <c r="AA153" s="24">
        <v>144</v>
      </c>
      <c r="AB153" s="24">
        <v>1.3720000000000001</v>
      </c>
      <c r="AE153" s="24">
        <v>144</v>
      </c>
      <c r="AF153" s="24">
        <v>0.80700000000000005</v>
      </c>
      <c r="AI153" s="24">
        <v>144</v>
      </c>
      <c r="AJ153" s="24">
        <v>3.3000000000000002E-2</v>
      </c>
      <c r="AM153" s="24">
        <v>6</v>
      </c>
      <c r="AN153" s="24">
        <v>3.3000000000000002E-2</v>
      </c>
      <c r="AU153" s="24">
        <v>39</v>
      </c>
      <c r="AV153" s="24">
        <v>3.3000000000000002E-2</v>
      </c>
      <c r="AY153" s="24">
        <v>144</v>
      </c>
      <c r="AZ153" s="24">
        <v>0.161</v>
      </c>
      <c r="BG153" s="24">
        <v>144</v>
      </c>
      <c r="BH153" s="24">
        <v>0.40400000000000003</v>
      </c>
      <c r="BN153" s="57"/>
      <c r="BQ153" s="24">
        <v>0.161</v>
      </c>
      <c r="BT153" s="24">
        <v>255</v>
      </c>
      <c r="BW153" s="24">
        <v>255</v>
      </c>
      <c r="BZ153" s="24">
        <v>3.3000000000000002E-2</v>
      </c>
      <c r="CC153" s="24">
        <v>3.3000000000000002E-2</v>
      </c>
      <c r="CI153" s="24">
        <v>0.161</v>
      </c>
      <c r="CM153" s="24">
        <v>6.5000000000000002E-2</v>
      </c>
      <c r="CV153" s="24">
        <v>6.5000000000000002E-2</v>
      </c>
      <c r="CY153" s="24">
        <v>3.2000000000000001E-2</v>
      </c>
      <c r="DB153" s="24">
        <v>9.8000000000000004E-2</v>
      </c>
    </row>
    <row r="154" spans="3:106" s="24" customFormat="1" x14ac:dyDescent="0.25">
      <c r="C154" s="24">
        <v>145</v>
      </c>
      <c r="D154" s="24">
        <v>3.3000000000000002E-2</v>
      </c>
      <c r="G154" s="24">
        <v>145</v>
      </c>
      <c r="H154" s="24">
        <v>0.22800000000000001</v>
      </c>
      <c r="K154" s="24">
        <v>145</v>
      </c>
      <c r="L154" s="24">
        <v>0.81299999999999994</v>
      </c>
      <c r="O154" s="24">
        <v>47</v>
      </c>
      <c r="P154" s="24">
        <v>0.19500000000000001</v>
      </c>
      <c r="S154" s="24">
        <v>145</v>
      </c>
      <c r="T154" s="24">
        <v>0.161</v>
      </c>
      <c r="W154" s="24">
        <v>145</v>
      </c>
      <c r="X154" s="24">
        <v>0.16400000000000001</v>
      </c>
      <c r="AA154" s="24">
        <v>145</v>
      </c>
      <c r="AB154" s="24">
        <v>0.161</v>
      </c>
      <c r="AE154" s="24">
        <v>145</v>
      </c>
      <c r="AF154" s="24">
        <v>0.56499999999999995</v>
      </c>
      <c r="AI154" s="24">
        <v>145</v>
      </c>
      <c r="AJ154" s="24">
        <v>6.5000000000000002E-2</v>
      </c>
      <c r="AM154" s="24">
        <v>7</v>
      </c>
      <c r="AN154" s="24">
        <v>0.19500000000000001</v>
      </c>
      <c r="AU154" s="24">
        <v>40</v>
      </c>
      <c r="AV154" s="24">
        <v>3.3000000000000002E-2</v>
      </c>
      <c r="AY154" s="24">
        <v>145</v>
      </c>
      <c r="AZ154" s="24">
        <v>8.1000000000000003E-2</v>
      </c>
      <c r="BG154" s="24">
        <v>145</v>
      </c>
      <c r="BH154" s="24">
        <v>8.1000000000000003E-2</v>
      </c>
      <c r="BN154" s="57"/>
      <c r="BQ154" s="24">
        <v>0.08</v>
      </c>
      <c r="BT154" s="24">
        <v>255</v>
      </c>
      <c r="BW154" s="24">
        <v>255</v>
      </c>
      <c r="BZ154" s="24">
        <v>3.3000000000000002E-2</v>
      </c>
      <c r="CC154" s="24">
        <v>6.5000000000000002E-2</v>
      </c>
      <c r="CI154" s="24">
        <v>0.161</v>
      </c>
      <c r="CM154" s="24">
        <v>6.5000000000000002E-2</v>
      </c>
      <c r="CV154" s="24">
        <v>0.129</v>
      </c>
      <c r="CY154" s="24">
        <v>6.4000000000000001E-2</v>
      </c>
      <c r="DB154" s="24">
        <v>3.3000000000000002E-2</v>
      </c>
    </row>
    <row r="155" spans="3:106" s="24" customFormat="1" x14ac:dyDescent="0.25">
      <c r="C155" s="24">
        <v>146</v>
      </c>
      <c r="D155" s="24">
        <v>6.5000000000000002E-2</v>
      </c>
      <c r="G155" s="24">
        <v>146</v>
      </c>
      <c r="H155" s="24">
        <v>6.5000000000000002E-2</v>
      </c>
      <c r="K155" s="24">
        <v>146</v>
      </c>
      <c r="L155" s="24">
        <v>3.3000000000000002E-2</v>
      </c>
      <c r="O155" s="24">
        <v>48</v>
      </c>
      <c r="P155" s="24">
        <v>9.8000000000000004E-2</v>
      </c>
      <c r="S155" s="24">
        <v>146</v>
      </c>
      <c r="T155" s="24">
        <v>0.08</v>
      </c>
      <c r="W155" s="24">
        <v>146</v>
      </c>
      <c r="X155" s="24">
        <v>0.98399999999999999</v>
      </c>
      <c r="AA155" s="24">
        <v>146</v>
      </c>
      <c r="AB155" s="24">
        <v>0.161</v>
      </c>
      <c r="AE155" s="24">
        <v>146</v>
      </c>
      <c r="AF155" s="24">
        <v>8.1000000000000003E-2</v>
      </c>
      <c r="AI155" s="24">
        <v>146</v>
      </c>
      <c r="AJ155" s="24">
        <v>3.3000000000000002E-2</v>
      </c>
      <c r="AM155" s="24">
        <v>8</v>
      </c>
      <c r="AN155" s="24">
        <v>6.5000000000000002E-2</v>
      </c>
      <c r="AU155" s="24">
        <v>41</v>
      </c>
      <c r="AV155" s="24">
        <v>6.5000000000000002E-2</v>
      </c>
      <c r="AY155" s="24">
        <v>146</v>
      </c>
      <c r="AZ155" s="24">
        <v>8.1000000000000003E-2</v>
      </c>
      <c r="BG155" s="24">
        <v>146</v>
      </c>
      <c r="BH155" s="24">
        <v>8.1000000000000003E-2</v>
      </c>
      <c r="BN155" s="57"/>
      <c r="BQ155" s="24">
        <v>0.08</v>
      </c>
      <c r="BT155" s="24">
        <v>255</v>
      </c>
      <c r="BW155" s="24">
        <v>255</v>
      </c>
      <c r="BZ155" s="24">
        <v>6.5000000000000002E-2</v>
      </c>
      <c r="CC155" s="24">
        <v>9.8000000000000004E-2</v>
      </c>
      <c r="CI155" s="24">
        <v>0.24099999999999999</v>
      </c>
      <c r="CM155" s="24">
        <v>6.5000000000000002E-2</v>
      </c>
      <c r="CV155" s="24">
        <v>0.129</v>
      </c>
      <c r="CY155" s="24">
        <v>3.2000000000000001E-2</v>
      </c>
      <c r="DB155" s="24">
        <v>6.5000000000000002E-2</v>
      </c>
    </row>
    <row r="156" spans="3:106" s="24" customFormat="1" x14ac:dyDescent="0.25">
      <c r="C156" s="24">
        <v>147</v>
      </c>
      <c r="D156" s="24">
        <v>3.3000000000000002E-2</v>
      </c>
      <c r="G156" s="24">
        <v>147</v>
      </c>
      <c r="H156" s="24">
        <v>6.5000000000000002E-2</v>
      </c>
      <c r="K156" s="24">
        <v>147</v>
      </c>
      <c r="L156" s="24">
        <v>3.3000000000000002E-2</v>
      </c>
      <c r="O156" s="24">
        <v>49</v>
      </c>
      <c r="P156" s="24">
        <v>0.19500000000000001</v>
      </c>
      <c r="S156" s="24">
        <v>147</v>
      </c>
      <c r="T156" s="24">
        <v>0.08</v>
      </c>
      <c r="W156" s="24">
        <v>147</v>
      </c>
      <c r="X156" s="24">
        <v>0.16400000000000001</v>
      </c>
      <c r="AA156" s="24">
        <v>147</v>
      </c>
      <c r="AB156" s="24">
        <v>8.1000000000000003E-2</v>
      </c>
      <c r="AE156" s="24">
        <v>147</v>
      </c>
      <c r="AF156" s="24">
        <v>8.1000000000000003E-2</v>
      </c>
      <c r="AI156" s="24">
        <v>147</v>
      </c>
      <c r="AJ156" s="24">
        <v>3.3000000000000002E-2</v>
      </c>
      <c r="AM156" s="24">
        <v>9</v>
      </c>
      <c r="AN156" s="24">
        <v>3.3000000000000002E-2</v>
      </c>
      <c r="AU156" s="24">
        <v>42</v>
      </c>
      <c r="AV156" s="24">
        <v>0.13</v>
      </c>
      <c r="AY156" s="24">
        <v>147</v>
      </c>
      <c r="AZ156" s="24">
        <v>8.1000000000000003E-2</v>
      </c>
      <c r="BG156" s="24">
        <v>147</v>
      </c>
      <c r="BH156" s="24">
        <v>8.1000000000000003E-2</v>
      </c>
      <c r="BN156" s="57"/>
      <c r="BQ156" s="24">
        <v>0.08</v>
      </c>
      <c r="BT156" s="24">
        <v>255</v>
      </c>
      <c r="BW156" s="24">
        <v>255</v>
      </c>
      <c r="BZ156" s="24">
        <v>0.13</v>
      </c>
      <c r="CC156" s="24">
        <v>0.16300000000000001</v>
      </c>
      <c r="CI156" s="24">
        <v>0.08</v>
      </c>
      <c r="CM156" s="24">
        <v>9.7000000000000003E-2</v>
      </c>
      <c r="CV156" s="24">
        <v>3.2000000000000001E-2</v>
      </c>
      <c r="CY156" s="24">
        <v>0.129</v>
      </c>
      <c r="DB156" s="24">
        <v>0.16300000000000001</v>
      </c>
    </row>
    <row r="157" spans="3:106" s="24" customFormat="1" x14ac:dyDescent="0.25">
      <c r="C157" s="24">
        <v>148</v>
      </c>
      <c r="D157" s="24">
        <v>6.5000000000000002E-2</v>
      </c>
      <c r="G157" s="24">
        <v>148</v>
      </c>
      <c r="H157" s="24">
        <v>1.3660000000000001</v>
      </c>
      <c r="K157" s="24">
        <v>148</v>
      </c>
      <c r="L157" s="24">
        <v>0.13</v>
      </c>
      <c r="O157" s="24">
        <v>50</v>
      </c>
      <c r="P157" s="24">
        <v>3.3000000000000002E-2</v>
      </c>
      <c r="S157" s="24">
        <v>148</v>
      </c>
      <c r="T157" s="24">
        <v>0.56299999999999994</v>
      </c>
      <c r="W157" s="24">
        <v>148</v>
      </c>
      <c r="X157" s="24">
        <v>0.73799999999999999</v>
      </c>
      <c r="AA157" s="24">
        <v>148</v>
      </c>
      <c r="AB157" s="24">
        <v>8.1000000000000003E-2</v>
      </c>
      <c r="AE157" s="24">
        <v>148</v>
      </c>
      <c r="AF157" s="24">
        <v>1.2110000000000001</v>
      </c>
      <c r="AI157" s="24">
        <v>148</v>
      </c>
      <c r="AJ157" s="24">
        <v>6.5000000000000002E-2</v>
      </c>
      <c r="AM157" s="24">
        <v>10</v>
      </c>
      <c r="AN157" s="24">
        <v>0.22800000000000001</v>
      </c>
      <c r="AU157" s="24">
        <v>43</v>
      </c>
      <c r="AV157" s="24">
        <v>3.3000000000000002E-2</v>
      </c>
      <c r="AY157" s="24">
        <v>148</v>
      </c>
      <c r="AZ157" s="24">
        <v>8.1000000000000003E-2</v>
      </c>
      <c r="BG157" s="24">
        <v>148</v>
      </c>
      <c r="BH157" s="24">
        <v>0.161</v>
      </c>
      <c r="BN157" s="57"/>
      <c r="BQ157" s="24">
        <v>0.161</v>
      </c>
      <c r="BT157" s="24">
        <v>255</v>
      </c>
      <c r="BW157" s="24">
        <v>255</v>
      </c>
      <c r="BZ157" s="24">
        <v>6.5000000000000002E-2</v>
      </c>
      <c r="CC157" s="24">
        <v>0.13</v>
      </c>
      <c r="CI157" s="24">
        <v>0.32200000000000001</v>
      </c>
      <c r="CM157" s="24">
        <v>6.5000000000000002E-2</v>
      </c>
      <c r="CV157" s="24">
        <v>6.5000000000000002E-2</v>
      </c>
      <c r="CY157" s="24">
        <v>0.129</v>
      </c>
      <c r="DB157" s="24">
        <v>6.5000000000000002E-2</v>
      </c>
    </row>
    <row r="158" spans="3:106" s="24" customFormat="1" x14ac:dyDescent="0.25">
      <c r="C158" s="24">
        <v>149</v>
      </c>
      <c r="D158" s="24">
        <v>3.3000000000000002E-2</v>
      </c>
      <c r="G158" s="24">
        <v>149</v>
      </c>
      <c r="H158" s="24">
        <v>9.8000000000000004E-2</v>
      </c>
      <c r="K158" s="24">
        <v>149</v>
      </c>
      <c r="L158" s="24">
        <v>3.3000000000000002E-2</v>
      </c>
      <c r="O158" s="24">
        <v>51</v>
      </c>
      <c r="P158" s="24">
        <v>3.3000000000000002E-2</v>
      </c>
      <c r="S158" s="24">
        <v>149</v>
      </c>
      <c r="T158" s="24">
        <v>0.08</v>
      </c>
      <c r="W158" s="24">
        <v>149</v>
      </c>
      <c r="X158" s="24">
        <v>4.5940000000000003</v>
      </c>
      <c r="AA158" s="24">
        <v>149</v>
      </c>
      <c r="AB158" s="24">
        <v>8.1000000000000003E-2</v>
      </c>
      <c r="AE158" s="24">
        <v>149</v>
      </c>
      <c r="AF158" s="24">
        <v>0.80700000000000005</v>
      </c>
      <c r="AI158" s="24">
        <v>149</v>
      </c>
      <c r="AJ158" s="24">
        <v>3.3000000000000002E-2</v>
      </c>
      <c r="AM158" s="24">
        <v>11</v>
      </c>
      <c r="AN158" s="24">
        <v>6.5000000000000002E-2</v>
      </c>
      <c r="AU158" s="24">
        <v>44</v>
      </c>
      <c r="AV158" s="24">
        <v>6.5000000000000002E-2</v>
      </c>
      <c r="AY158" s="24">
        <v>149</v>
      </c>
      <c r="AZ158" s="24">
        <v>8.1000000000000003E-2</v>
      </c>
      <c r="BG158" s="24">
        <v>149</v>
      </c>
      <c r="BH158" s="24">
        <v>8.1000000000000003E-2</v>
      </c>
      <c r="BN158" s="57"/>
      <c r="BQ158" s="24">
        <v>0.24099999999999999</v>
      </c>
      <c r="BT158" s="24">
        <v>255</v>
      </c>
      <c r="BW158" s="24">
        <v>255</v>
      </c>
      <c r="BZ158" s="24">
        <v>3.3000000000000002E-2</v>
      </c>
      <c r="CC158" s="24">
        <v>3.3000000000000002E-2</v>
      </c>
      <c r="CI158" s="24">
        <v>0.08</v>
      </c>
      <c r="CM158" s="24">
        <v>6.5000000000000002E-2</v>
      </c>
      <c r="CV158" s="24">
        <v>0.129</v>
      </c>
      <c r="CY158" s="24">
        <v>0.161</v>
      </c>
      <c r="DB158" s="24">
        <v>9.8000000000000004E-2</v>
      </c>
    </row>
    <row r="159" spans="3:106" s="24" customFormat="1" x14ac:dyDescent="0.25">
      <c r="C159" s="24">
        <v>150</v>
      </c>
      <c r="D159" s="24">
        <v>0.22800000000000001</v>
      </c>
      <c r="G159" s="24">
        <v>150</v>
      </c>
      <c r="H159" s="24">
        <v>3.9689999999999999</v>
      </c>
      <c r="K159" s="24">
        <v>150</v>
      </c>
      <c r="L159" s="24">
        <v>6.5000000000000002E-2</v>
      </c>
      <c r="O159" s="24">
        <v>52</v>
      </c>
      <c r="P159" s="24">
        <v>6.5000000000000002E-2</v>
      </c>
      <c r="S159" s="24">
        <v>150</v>
      </c>
      <c r="T159" s="24">
        <v>0.08</v>
      </c>
      <c r="W159" s="24">
        <v>150</v>
      </c>
      <c r="X159" s="24">
        <v>0.246</v>
      </c>
      <c r="AA159" s="24">
        <v>150</v>
      </c>
      <c r="AB159" s="24">
        <v>0.32300000000000001</v>
      </c>
      <c r="AE159" s="24">
        <v>150</v>
      </c>
      <c r="AF159" s="24">
        <v>0.24199999999999999</v>
      </c>
      <c r="AI159" s="24">
        <v>150</v>
      </c>
      <c r="AJ159" s="24">
        <v>3.3000000000000002E-2</v>
      </c>
      <c r="AM159" s="24">
        <v>12</v>
      </c>
      <c r="AN159" s="24">
        <v>6.5000000000000002E-2</v>
      </c>
      <c r="AU159" s="24">
        <v>45</v>
      </c>
      <c r="AV159" s="24">
        <v>6.5000000000000002E-2</v>
      </c>
      <c r="AY159" s="24">
        <v>150</v>
      </c>
      <c r="AZ159" s="24">
        <v>8.1000000000000003E-2</v>
      </c>
      <c r="BG159" s="24">
        <v>150</v>
      </c>
      <c r="BH159" s="24">
        <v>8.1000000000000003E-2</v>
      </c>
      <c r="BN159" s="57"/>
      <c r="BQ159" s="24">
        <v>0.161</v>
      </c>
      <c r="BT159" s="24">
        <v>255</v>
      </c>
      <c r="BW159" s="24">
        <v>255</v>
      </c>
      <c r="BZ159" s="24">
        <v>3.3000000000000002E-2</v>
      </c>
      <c r="CC159" s="24">
        <v>3.3000000000000002E-2</v>
      </c>
      <c r="CI159" s="24">
        <v>0.161</v>
      </c>
      <c r="CM159" s="24">
        <v>0.22600000000000001</v>
      </c>
      <c r="CV159" s="24">
        <v>6.5000000000000002E-2</v>
      </c>
      <c r="CY159" s="24">
        <v>0.28999999999999998</v>
      </c>
      <c r="DB159" s="24">
        <v>9.8000000000000004E-2</v>
      </c>
    </row>
    <row r="160" spans="3:106" s="24" customFormat="1" x14ac:dyDescent="0.25">
      <c r="C160" s="24">
        <v>151</v>
      </c>
      <c r="D160" s="24">
        <v>0.13</v>
      </c>
      <c r="G160" s="24">
        <v>151</v>
      </c>
      <c r="H160" s="24">
        <v>2.9929999999999999</v>
      </c>
      <c r="K160" s="24">
        <v>151</v>
      </c>
      <c r="L160" s="24">
        <v>3.3000000000000002E-2</v>
      </c>
      <c r="O160" s="24">
        <v>53</v>
      </c>
      <c r="P160" s="24">
        <v>6.5000000000000002E-2</v>
      </c>
      <c r="S160" s="24">
        <v>151</v>
      </c>
      <c r="T160" s="24">
        <v>0.08</v>
      </c>
      <c r="W160" s="24">
        <v>151</v>
      </c>
      <c r="X160" s="24">
        <v>0.65600000000000003</v>
      </c>
      <c r="AA160" s="24">
        <v>151</v>
      </c>
      <c r="AB160" s="24">
        <v>8.1000000000000003E-2</v>
      </c>
      <c r="AE160" s="24">
        <v>151</v>
      </c>
      <c r="AF160" s="24">
        <v>10.815</v>
      </c>
      <c r="AI160" s="24">
        <v>151</v>
      </c>
      <c r="AJ160" s="24">
        <v>0.16300000000000001</v>
      </c>
      <c r="AM160" s="24">
        <v>13</v>
      </c>
      <c r="AN160" s="24">
        <v>3.3000000000000002E-2</v>
      </c>
      <c r="AU160" s="24">
        <v>46</v>
      </c>
      <c r="AV160" s="24">
        <v>3.3000000000000002E-2</v>
      </c>
      <c r="AY160" s="24">
        <v>151</v>
      </c>
      <c r="AZ160" s="24">
        <v>0.161</v>
      </c>
      <c r="BG160" s="24">
        <v>151</v>
      </c>
      <c r="BH160" s="24">
        <v>2.1789999999999998</v>
      </c>
      <c r="BN160" s="57"/>
      <c r="BQ160" s="24">
        <v>0.161</v>
      </c>
      <c r="BT160" s="24">
        <v>255</v>
      </c>
      <c r="BW160" s="24">
        <v>255</v>
      </c>
      <c r="BZ160" s="24">
        <v>3.3000000000000002E-2</v>
      </c>
      <c r="CC160" s="24">
        <v>0.22800000000000001</v>
      </c>
      <c r="CI160" s="24">
        <v>0.08</v>
      </c>
      <c r="CM160" s="24">
        <v>6.5000000000000002E-2</v>
      </c>
      <c r="CV160" s="24">
        <v>3.2000000000000001E-2</v>
      </c>
      <c r="CY160" s="24">
        <v>3.2000000000000001E-2</v>
      </c>
      <c r="DB160" s="24">
        <v>0.13</v>
      </c>
    </row>
    <row r="161" spans="3:106" s="24" customFormat="1" x14ac:dyDescent="0.25">
      <c r="C161" s="24">
        <v>152</v>
      </c>
      <c r="D161" s="24">
        <v>0.13</v>
      </c>
      <c r="G161" s="24">
        <v>152</v>
      </c>
      <c r="H161" s="24">
        <v>0.19500000000000001</v>
      </c>
      <c r="K161" s="24">
        <v>152</v>
      </c>
      <c r="L161" s="24">
        <v>6.5000000000000002E-2</v>
      </c>
      <c r="O161" s="24">
        <v>54</v>
      </c>
      <c r="P161" s="24">
        <v>1.4970000000000001</v>
      </c>
      <c r="S161" s="24">
        <v>152</v>
      </c>
      <c r="T161" s="24">
        <v>0.161</v>
      </c>
      <c r="W161" s="24">
        <v>152</v>
      </c>
      <c r="X161" s="24">
        <v>3.117</v>
      </c>
      <c r="AA161" s="24">
        <v>152</v>
      </c>
      <c r="AB161" s="24">
        <v>8.1000000000000003E-2</v>
      </c>
      <c r="AE161" s="24">
        <v>152</v>
      </c>
      <c r="AF161" s="24">
        <v>1.5329999999999999</v>
      </c>
      <c r="AI161" s="24">
        <v>152</v>
      </c>
      <c r="AJ161" s="24">
        <v>3.3000000000000002E-2</v>
      </c>
      <c r="AM161" s="24">
        <v>14</v>
      </c>
      <c r="AN161" s="24">
        <v>3.3000000000000002E-2</v>
      </c>
      <c r="AU161" s="24">
        <v>47</v>
      </c>
      <c r="AV161" s="24">
        <v>3.3000000000000002E-2</v>
      </c>
      <c r="AY161" s="24">
        <v>152</v>
      </c>
      <c r="AZ161" s="24">
        <v>0.32300000000000001</v>
      </c>
      <c r="BG161" s="24">
        <v>152</v>
      </c>
      <c r="BH161" s="24">
        <v>8.1000000000000003E-2</v>
      </c>
      <c r="BN161" s="57"/>
      <c r="BQ161" s="24">
        <v>0.08</v>
      </c>
      <c r="BT161" s="24">
        <v>255</v>
      </c>
      <c r="BW161" s="24">
        <v>255</v>
      </c>
      <c r="BZ161" s="24">
        <v>6.5000000000000002E-2</v>
      </c>
      <c r="CC161" s="24">
        <v>3.3000000000000002E-2</v>
      </c>
      <c r="CI161" s="24">
        <v>0.08</v>
      </c>
      <c r="CM161" s="24">
        <v>3.2000000000000001E-2</v>
      </c>
      <c r="CV161" s="24">
        <v>3.2000000000000001E-2</v>
      </c>
      <c r="CY161" s="24">
        <v>0.161</v>
      </c>
      <c r="DB161" s="24">
        <v>0.13</v>
      </c>
    </row>
    <row r="162" spans="3:106" s="24" customFormat="1" x14ac:dyDescent="0.25">
      <c r="C162" s="24">
        <v>153</v>
      </c>
      <c r="D162" s="24">
        <v>6.5000000000000002E-2</v>
      </c>
      <c r="G162" s="24">
        <v>153</v>
      </c>
      <c r="H162" s="24">
        <v>6.5000000000000002E-2</v>
      </c>
      <c r="K162" s="24">
        <v>153</v>
      </c>
      <c r="L162" s="24">
        <v>9.8000000000000004E-2</v>
      </c>
      <c r="O162" s="24">
        <v>55</v>
      </c>
      <c r="P162" s="24">
        <v>1.627</v>
      </c>
      <c r="S162" s="24">
        <v>153</v>
      </c>
      <c r="T162" s="24">
        <v>0.08</v>
      </c>
      <c r="W162" s="24">
        <v>153</v>
      </c>
      <c r="X162" s="24">
        <v>0.49199999999999999</v>
      </c>
      <c r="AA162" s="24">
        <v>153</v>
      </c>
      <c r="AB162" s="24">
        <v>8.1000000000000003E-2</v>
      </c>
      <c r="AE162" s="24">
        <v>153</v>
      </c>
      <c r="AF162" s="24">
        <v>1.2909999999999999</v>
      </c>
      <c r="AI162" s="24">
        <v>153</v>
      </c>
      <c r="AJ162" s="24">
        <v>0.29299999999999998</v>
      </c>
      <c r="AM162" s="24">
        <v>15</v>
      </c>
      <c r="AN162" s="24">
        <v>3.3000000000000002E-2</v>
      </c>
      <c r="AU162" s="24">
        <v>48</v>
      </c>
      <c r="AV162" s="24">
        <v>6.5000000000000002E-2</v>
      </c>
      <c r="AY162" s="24">
        <v>153</v>
      </c>
      <c r="AZ162" s="24">
        <v>8.1000000000000003E-2</v>
      </c>
      <c r="BG162" s="24">
        <v>153</v>
      </c>
      <c r="BH162" s="24">
        <v>0.24199999999999999</v>
      </c>
      <c r="BN162" s="57"/>
      <c r="BQ162" s="24">
        <v>0.08</v>
      </c>
      <c r="BT162" s="24">
        <v>255</v>
      </c>
      <c r="BW162" s="24">
        <v>255</v>
      </c>
      <c r="BZ162" s="24">
        <v>3.3000000000000002E-2</v>
      </c>
      <c r="CC162" s="24">
        <v>3.3000000000000002E-2</v>
      </c>
      <c r="CI162" s="24">
        <v>0.08</v>
      </c>
      <c r="CM162" s="24">
        <v>9.7000000000000003E-2</v>
      </c>
      <c r="CV162" s="24">
        <v>0.48499999999999999</v>
      </c>
      <c r="CY162" s="24">
        <v>6.4000000000000001E-2</v>
      </c>
      <c r="DB162" s="24">
        <v>0.19500000000000001</v>
      </c>
    </row>
    <row r="163" spans="3:106" s="24" customFormat="1" x14ac:dyDescent="0.25">
      <c r="C163" s="24">
        <v>154</v>
      </c>
      <c r="D163" s="24">
        <v>0.13</v>
      </c>
      <c r="G163" s="24">
        <v>154</v>
      </c>
      <c r="H163" s="24">
        <v>3.3000000000000002E-2</v>
      </c>
      <c r="K163" s="24">
        <v>154</v>
      </c>
      <c r="L163" s="24">
        <v>3.3000000000000002E-2</v>
      </c>
      <c r="O163" s="24">
        <v>56</v>
      </c>
      <c r="P163" s="24">
        <v>3.3000000000000002E-2</v>
      </c>
      <c r="S163" s="24">
        <v>154</v>
      </c>
      <c r="T163" s="24">
        <v>0.161</v>
      </c>
      <c r="W163" s="24">
        <v>154</v>
      </c>
      <c r="X163" s="24">
        <v>0.16400000000000001</v>
      </c>
      <c r="AA163" s="24">
        <v>154</v>
      </c>
      <c r="AB163" s="24">
        <v>0.161</v>
      </c>
      <c r="AE163" s="24">
        <v>154</v>
      </c>
      <c r="AF163" s="24">
        <v>0.48399999999999999</v>
      </c>
      <c r="AI163" s="24">
        <v>154</v>
      </c>
      <c r="AJ163" s="24">
        <v>6.5000000000000002E-2</v>
      </c>
      <c r="AM163" s="24">
        <v>16</v>
      </c>
      <c r="AN163" s="24">
        <v>6.5000000000000002E-2</v>
      </c>
      <c r="AU163" s="24">
        <v>49</v>
      </c>
      <c r="AV163" s="24">
        <v>3.3000000000000002E-2</v>
      </c>
      <c r="AY163" s="24">
        <v>154</v>
      </c>
      <c r="AZ163" s="24">
        <v>8.1000000000000003E-2</v>
      </c>
      <c r="BG163" s="24">
        <v>154</v>
      </c>
      <c r="BH163" s="24">
        <v>8.1000000000000003E-2</v>
      </c>
      <c r="BN163" s="57"/>
      <c r="BQ163" s="24">
        <v>0.08</v>
      </c>
      <c r="BT163" s="24">
        <v>255</v>
      </c>
      <c r="BW163" s="24">
        <v>255</v>
      </c>
      <c r="BZ163" s="24">
        <v>0.13</v>
      </c>
      <c r="CC163" s="24">
        <v>0.16300000000000001</v>
      </c>
      <c r="CI163" s="24">
        <v>0.08</v>
      </c>
      <c r="CM163" s="24">
        <v>0.16200000000000001</v>
      </c>
      <c r="CV163" s="24">
        <v>0.29099999999999998</v>
      </c>
      <c r="CY163" s="24">
        <v>0.129</v>
      </c>
      <c r="DA163" s="24" t="s">
        <v>146</v>
      </c>
      <c r="DB163" s="24">
        <v>3.3000000000000002E-2</v>
      </c>
    </row>
    <row r="164" spans="3:106" s="24" customFormat="1" x14ac:dyDescent="0.25">
      <c r="C164" s="24">
        <v>155</v>
      </c>
      <c r="D164" s="24">
        <v>0.13</v>
      </c>
      <c r="G164" s="24">
        <v>155</v>
      </c>
      <c r="H164" s="24">
        <v>0.35799999999999998</v>
      </c>
      <c r="K164" s="24">
        <v>155</v>
      </c>
      <c r="L164" s="24">
        <v>3.3000000000000002E-2</v>
      </c>
      <c r="O164" s="24">
        <v>57</v>
      </c>
      <c r="P164" s="24">
        <v>0.39</v>
      </c>
      <c r="S164" s="24">
        <v>155</v>
      </c>
      <c r="T164" s="24">
        <v>0.08</v>
      </c>
      <c r="W164" s="24">
        <v>155</v>
      </c>
      <c r="X164" s="24">
        <v>0.246</v>
      </c>
      <c r="AA164" s="24">
        <v>155</v>
      </c>
      <c r="AB164" s="24">
        <v>8.1000000000000003E-2</v>
      </c>
      <c r="AE164" s="24">
        <v>155</v>
      </c>
      <c r="AF164" s="24">
        <v>5.73</v>
      </c>
      <c r="AI164" s="24">
        <v>155</v>
      </c>
      <c r="AJ164" s="24">
        <v>3.3000000000000002E-2</v>
      </c>
      <c r="AM164" s="24">
        <v>17</v>
      </c>
      <c r="AN164" s="24">
        <v>3.3000000000000002E-2</v>
      </c>
      <c r="AU164" s="24">
        <v>50</v>
      </c>
      <c r="AV164" s="24">
        <v>3.3000000000000002E-2</v>
      </c>
      <c r="AY164" s="24">
        <v>155</v>
      </c>
      <c r="AZ164" s="24">
        <v>8.1000000000000003E-2</v>
      </c>
      <c r="BG164" s="24">
        <v>155</v>
      </c>
      <c r="BH164" s="24">
        <v>0.161</v>
      </c>
      <c r="BN164" s="57"/>
      <c r="BQ164" s="24">
        <v>0.08</v>
      </c>
      <c r="BT164" s="24">
        <v>255</v>
      </c>
      <c r="BW164" s="24">
        <v>255</v>
      </c>
      <c r="BZ164" s="24">
        <v>3.3000000000000002E-2</v>
      </c>
      <c r="CC164" s="24">
        <v>9.8000000000000004E-2</v>
      </c>
      <c r="CI164" s="24">
        <v>0.08</v>
      </c>
      <c r="CM164" s="24">
        <v>6.5000000000000002E-2</v>
      </c>
      <c r="CV164" s="24">
        <v>3.2000000000000001E-2</v>
      </c>
      <c r="CY164" s="24">
        <v>0.129</v>
      </c>
      <c r="DB164" s="24">
        <v>3.3000000000000002E-2</v>
      </c>
    </row>
    <row r="165" spans="3:106" s="24" customFormat="1" x14ac:dyDescent="0.25">
      <c r="C165" s="24">
        <v>156</v>
      </c>
      <c r="D165" s="24">
        <v>3.3000000000000002E-2</v>
      </c>
      <c r="G165" s="24">
        <v>156</v>
      </c>
      <c r="H165" s="24">
        <v>3.3000000000000002E-2</v>
      </c>
      <c r="K165" s="24">
        <v>156</v>
      </c>
      <c r="L165" s="24">
        <v>3.3000000000000002E-2</v>
      </c>
      <c r="O165" s="24">
        <v>58</v>
      </c>
      <c r="P165" s="24">
        <v>6.5000000000000002E-2</v>
      </c>
      <c r="S165" s="24">
        <v>156</v>
      </c>
      <c r="T165" s="24">
        <v>0.08</v>
      </c>
      <c r="W165" s="24">
        <v>156</v>
      </c>
      <c r="X165" s="24">
        <v>0.246</v>
      </c>
      <c r="AA165" s="24">
        <v>156</v>
      </c>
      <c r="AB165" s="24">
        <v>8.1000000000000003E-2</v>
      </c>
      <c r="AE165" s="24">
        <v>156</v>
      </c>
      <c r="AF165" s="24">
        <v>0.80700000000000005</v>
      </c>
      <c r="AI165" s="24">
        <v>156</v>
      </c>
      <c r="AJ165" s="24">
        <v>3.3000000000000002E-2</v>
      </c>
      <c r="AM165" s="24">
        <v>18</v>
      </c>
      <c r="AN165" s="24">
        <v>3.3000000000000002E-2</v>
      </c>
      <c r="AU165" s="24">
        <v>51</v>
      </c>
      <c r="AV165" s="24">
        <v>3.3000000000000002E-2</v>
      </c>
      <c r="AY165" s="24">
        <v>156</v>
      </c>
      <c r="AZ165" s="24">
        <v>8.1000000000000003E-2</v>
      </c>
      <c r="BG165" s="24">
        <v>156</v>
      </c>
      <c r="BH165" s="24">
        <v>1.6950000000000001</v>
      </c>
      <c r="BN165" s="57"/>
      <c r="BQ165" s="24">
        <v>0.08</v>
      </c>
      <c r="BT165" s="24">
        <v>255</v>
      </c>
      <c r="BW165" s="24">
        <v>255</v>
      </c>
      <c r="BZ165" s="24">
        <v>3.3000000000000002E-2</v>
      </c>
      <c r="CC165" s="24">
        <v>6.5000000000000002E-2</v>
      </c>
      <c r="CI165" s="24">
        <v>0.08</v>
      </c>
      <c r="CM165" s="24">
        <v>3.2000000000000001E-2</v>
      </c>
      <c r="CV165" s="24">
        <v>3.2000000000000001E-2</v>
      </c>
      <c r="CY165" s="24">
        <v>3.2000000000000001E-2</v>
      </c>
      <c r="DB165" s="24">
        <v>0.13</v>
      </c>
    </row>
    <row r="166" spans="3:106" s="24" customFormat="1" x14ac:dyDescent="0.25">
      <c r="C166" s="24">
        <v>157</v>
      </c>
      <c r="D166" s="24">
        <v>3.3000000000000002E-2</v>
      </c>
      <c r="G166" s="24">
        <v>157</v>
      </c>
      <c r="H166" s="24">
        <v>0.13</v>
      </c>
      <c r="K166" s="24">
        <v>157</v>
      </c>
      <c r="L166" s="24">
        <v>9.8000000000000004E-2</v>
      </c>
      <c r="O166" s="24">
        <v>59</v>
      </c>
      <c r="P166" s="24">
        <v>0.26</v>
      </c>
      <c r="S166" s="24">
        <v>157</v>
      </c>
      <c r="T166" s="24">
        <v>0.08</v>
      </c>
      <c r="W166" s="24">
        <v>157</v>
      </c>
      <c r="X166" s="24">
        <v>2.4609999999999999</v>
      </c>
      <c r="AA166" s="24">
        <v>157</v>
      </c>
      <c r="AB166" s="24">
        <v>8.1000000000000003E-2</v>
      </c>
      <c r="AE166" s="24">
        <v>157</v>
      </c>
      <c r="AF166" s="24">
        <v>0.24199999999999999</v>
      </c>
      <c r="AI166" s="24">
        <v>157</v>
      </c>
      <c r="AJ166" s="24">
        <v>3.3000000000000002E-2</v>
      </c>
      <c r="AM166" s="24">
        <v>19</v>
      </c>
      <c r="AN166" s="24">
        <v>3.3000000000000002E-2</v>
      </c>
      <c r="AU166" s="24">
        <v>52</v>
      </c>
      <c r="AV166" s="24">
        <v>3.3000000000000002E-2</v>
      </c>
      <c r="AY166" s="24">
        <v>157</v>
      </c>
      <c r="AZ166" s="24">
        <v>8.1000000000000003E-2</v>
      </c>
      <c r="BG166" s="24">
        <v>157</v>
      </c>
      <c r="BH166" s="24">
        <v>8.1000000000000003E-2</v>
      </c>
      <c r="BN166" s="57"/>
      <c r="BQ166" s="24">
        <v>0.24099999999999999</v>
      </c>
      <c r="BT166" s="24">
        <v>255</v>
      </c>
      <c r="BW166" s="24">
        <v>255</v>
      </c>
      <c r="BZ166" s="24">
        <v>3.3000000000000002E-2</v>
      </c>
      <c r="CC166" s="24">
        <v>6.5000000000000002E-2</v>
      </c>
      <c r="CI166" s="24">
        <v>0.08</v>
      </c>
      <c r="CM166" s="24">
        <v>0.64600000000000002</v>
      </c>
      <c r="CV166" s="24">
        <v>0.25900000000000001</v>
      </c>
      <c r="CY166" s="24">
        <v>0.161</v>
      </c>
      <c r="DB166" s="24">
        <v>0.32500000000000001</v>
      </c>
    </row>
    <row r="167" spans="3:106" s="24" customFormat="1" x14ac:dyDescent="0.25">
      <c r="C167" s="24">
        <v>158</v>
      </c>
      <c r="D167" s="24">
        <v>6.5000000000000002E-2</v>
      </c>
      <c r="G167" s="24">
        <v>158</v>
      </c>
      <c r="H167" s="24">
        <v>1.3340000000000001</v>
      </c>
      <c r="K167" s="24">
        <v>158</v>
      </c>
      <c r="L167" s="24">
        <v>3.3000000000000002E-2</v>
      </c>
      <c r="O167" s="24">
        <v>60</v>
      </c>
      <c r="P167" s="24">
        <v>1.0409999999999999</v>
      </c>
      <c r="S167" s="24">
        <v>158</v>
      </c>
      <c r="T167" s="24">
        <v>0.08</v>
      </c>
      <c r="W167" s="24">
        <v>158</v>
      </c>
      <c r="X167" s="24">
        <v>8.2000000000000003E-2</v>
      </c>
      <c r="AA167" s="24">
        <v>158</v>
      </c>
      <c r="AB167" s="24">
        <v>8.1000000000000003E-2</v>
      </c>
      <c r="AE167" s="24">
        <v>158</v>
      </c>
      <c r="AF167" s="24">
        <v>0.80700000000000005</v>
      </c>
      <c r="AI167" s="24">
        <v>158</v>
      </c>
      <c r="AJ167" s="24">
        <v>3.3000000000000002E-2</v>
      </c>
      <c r="AM167" s="24">
        <v>20</v>
      </c>
      <c r="AN167" s="24">
        <v>0.22800000000000001</v>
      </c>
      <c r="AU167" s="24">
        <v>53</v>
      </c>
      <c r="AV167" s="24">
        <v>3.3000000000000002E-2</v>
      </c>
      <c r="AY167" s="24">
        <v>158</v>
      </c>
      <c r="AZ167" s="24">
        <v>8.1000000000000003E-2</v>
      </c>
      <c r="BG167" s="24">
        <v>158</v>
      </c>
      <c r="BH167" s="24">
        <v>0.161</v>
      </c>
      <c r="BN167" s="57"/>
      <c r="BQ167" s="24">
        <v>0.08</v>
      </c>
      <c r="BT167" s="24">
        <v>255</v>
      </c>
      <c r="BW167" s="24">
        <v>255</v>
      </c>
      <c r="BZ167" s="24">
        <v>3.3000000000000002E-2</v>
      </c>
      <c r="CC167" s="24">
        <v>9.8000000000000004E-2</v>
      </c>
      <c r="CI167" s="24">
        <v>0.24099999999999999</v>
      </c>
      <c r="CM167" s="24">
        <v>3.2000000000000001E-2</v>
      </c>
      <c r="CV167" s="24">
        <v>0.29099999999999998</v>
      </c>
      <c r="CY167" s="24">
        <v>3.2000000000000001E-2</v>
      </c>
      <c r="DB167" s="24">
        <v>0.19500000000000001</v>
      </c>
    </row>
    <row r="168" spans="3:106" s="24" customFormat="1" x14ac:dyDescent="0.25">
      <c r="C168" s="24">
        <v>159</v>
      </c>
      <c r="D168" s="24">
        <v>6.5000000000000002E-2</v>
      </c>
      <c r="G168" s="24">
        <v>159</v>
      </c>
      <c r="H168" s="24">
        <v>0.26</v>
      </c>
      <c r="K168" s="24">
        <v>159</v>
      </c>
      <c r="L168" s="24">
        <v>6.5000000000000002E-2</v>
      </c>
      <c r="O168" s="24">
        <v>61</v>
      </c>
      <c r="P168" s="24">
        <v>0.26</v>
      </c>
      <c r="S168" s="24">
        <v>159</v>
      </c>
      <c r="T168" s="24">
        <v>0.08</v>
      </c>
      <c r="W168" s="24">
        <v>159</v>
      </c>
      <c r="X168" s="24">
        <v>4.101</v>
      </c>
      <c r="AA168" s="24">
        <v>159</v>
      </c>
      <c r="AB168" s="24">
        <v>8.1000000000000003E-2</v>
      </c>
      <c r="AE168" s="24">
        <v>159</v>
      </c>
      <c r="AF168" s="24">
        <v>0.24199999999999999</v>
      </c>
      <c r="AI168" s="24">
        <v>159</v>
      </c>
      <c r="AJ168" s="24">
        <v>3.3000000000000002E-2</v>
      </c>
      <c r="AM168" s="24">
        <v>21</v>
      </c>
      <c r="AN168" s="24">
        <v>6.5000000000000002E-2</v>
      </c>
      <c r="AU168" s="24">
        <v>54</v>
      </c>
      <c r="AV168" s="24">
        <v>3.3000000000000002E-2</v>
      </c>
      <c r="AY168" s="24">
        <v>159</v>
      </c>
      <c r="AZ168" s="24">
        <v>0.161</v>
      </c>
      <c r="BG168" s="24">
        <v>159</v>
      </c>
      <c r="BH168" s="24">
        <v>8.1000000000000003E-2</v>
      </c>
      <c r="BN168" s="57"/>
      <c r="BQ168" s="24">
        <v>0.08</v>
      </c>
      <c r="BT168" s="24">
        <v>255</v>
      </c>
      <c r="BW168" s="24">
        <v>255</v>
      </c>
      <c r="BZ168" s="24">
        <v>6.5000000000000002E-2</v>
      </c>
      <c r="CC168" s="24">
        <v>3.3000000000000002E-2</v>
      </c>
      <c r="CI168" s="24">
        <v>0.161</v>
      </c>
      <c r="CM168" s="24">
        <v>0.16200000000000001</v>
      </c>
      <c r="CV168" s="24">
        <v>0.22600000000000001</v>
      </c>
      <c r="CY168" s="24">
        <v>3.2000000000000001E-2</v>
      </c>
      <c r="DB168" s="24">
        <v>3.3000000000000002E-2</v>
      </c>
    </row>
    <row r="169" spans="3:106" s="24" customFormat="1" x14ac:dyDescent="0.25">
      <c r="C169" s="24">
        <v>160</v>
      </c>
      <c r="D169" s="24">
        <v>3.3000000000000002E-2</v>
      </c>
      <c r="G169" s="24">
        <v>160</v>
      </c>
      <c r="H169" s="24">
        <v>9.8000000000000004E-2</v>
      </c>
      <c r="K169" s="24">
        <v>160</v>
      </c>
      <c r="L169" s="24">
        <v>6.5000000000000002E-2</v>
      </c>
      <c r="O169" s="24">
        <v>62</v>
      </c>
      <c r="P169" s="24">
        <v>3.3000000000000002E-2</v>
      </c>
      <c r="S169" s="24">
        <v>160</v>
      </c>
      <c r="T169" s="24">
        <v>0.08</v>
      </c>
      <c r="W169" s="24">
        <v>160</v>
      </c>
      <c r="X169" s="24">
        <v>8.2000000000000003E-2</v>
      </c>
      <c r="AA169" s="24">
        <v>160</v>
      </c>
      <c r="AB169" s="24">
        <v>0.40400000000000003</v>
      </c>
      <c r="AE169" s="24">
        <v>160</v>
      </c>
      <c r="AF169" s="24">
        <v>0.88800000000000001</v>
      </c>
      <c r="AI169" s="24">
        <v>160</v>
      </c>
      <c r="AJ169" s="24">
        <v>3.3000000000000002E-2</v>
      </c>
      <c r="AM169" s="24">
        <v>22</v>
      </c>
      <c r="AN169" s="24">
        <v>3.3000000000000002E-2</v>
      </c>
      <c r="AU169" s="24">
        <v>55</v>
      </c>
      <c r="AV169" s="24">
        <v>3.3000000000000002E-2</v>
      </c>
      <c r="AY169" s="24">
        <v>160</v>
      </c>
      <c r="AZ169" s="24">
        <v>0.40400000000000003</v>
      </c>
      <c r="BG169" s="24">
        <v>160</v>
      </c>
      <c r="BH169" s="24">
        <v>8.1000000000000003E-2</v>
      </c>
      <c r="BN169" s="57"/>
      <c r="BQ169" s="24">
        <v>0.08</v>
      </c>
      <c r="BT169" s="24">
        <v>255</v>
      </c>
      <c r="BW169" s="24">
        <v>255</v>
      </c>
      <c r="BZ169" s="24">
        <v>3.3000000000000002E-2</v>
      </c>
      <c r="CC169" s="24">
        <v>3.3000000000000002E-2</v>
      </c>
      <c r="CI169" s="24">
        <v>0.08</v>
      </c>
      <c r="CM169" s="24">
        <v>9.7000000000000003E-2</v>
      </c>
      <c r="CV169" s="24">
        <v>6.5000000000000002E-2</v>
      </c>
      <c r="CY169" s="24">
        <v>0.32200000000000001</v>
      </c>
      <c r="DB169" s="24">
        <v>3.3000000000000002E-2</v>
      </c>
    </row>
    <row r="170" spans="3:106" s="24" customFormat="1" x14ac:dyDescent="0.25">
      <c r="C170" s="24">
        <v>161</v>
      </c>
      <c r="D170" s="24">
        <v>9.8000000000000004E-2</v>
      </c>
      <c r="G170" s="24">
        <v>161</v>
      </c>
      <c r="H170" s="24">
        <v>3.3000000000000002E-2</v>
      </c>
      <c r="K170" s="24">
        <v>161</v>
      </c>
      <c r="L170" s="24">
        <v>6.5000000000000002E-2</v>
      </c>
      <c r="O170" s="24">
        <v>63</v>
      </c>
      <c r="P170" s="24">
        <v>3.3000000000000002E-2</v>
      </c>
      <c r="S170" s="24">
        <v>161</v>
      </c>
      <c r="T170" s="24">
        <v>0.161</v>
      </c>
      <c r="W170" s="24">
        <v>161</v>
      </c>
      <c r="X170" s="24">
        <v>0.49199999999999999</v>
      </c>
      <c r="AA170" s="24">
        <v>161</v>
      </c>
      <c r="AB170" s="24">
        <v>0.32300000000000001</v>
      </c>
      <c r="AE170" s="24">
        <v>161</v>
      </c>
      <c r="AF170" s="24">
        <v>8.1000000000000003E-2</v>
      </c>
      <c r="AI170" s="24">
        <v>161</v>
      </c>
      <c r="AJ170" s="24">
        <v>0.16300000000000001</v>
      </c>
      <c r="AM170" s="24">
        <v>23</v>
      </c>
      <c r="AN170" s="24">
        <v>3.3000000000000002E-2</v>
      </c>
      <c r="AU170" s="24">
        <v>56</v>
      </c>
      <c r="AV170" s="24">
        <v>6.5000000000000002E-2</v>
      </c>
      <c r="AY170" s="24">
        <v>161</v>
      </c>
      <c r="AZ170" s="24">
        <v>8.1000000000000003E-2</v>
      </c>
      <c r="BG170" s="24">
        <v>161</v>
      </c>
      <c r="BH170" s="24">
        <v>0.24199999999999999</v>
      </c>
      <c r="BN170" s="57"/>
      <c r="BQ170" s="24">
        <v>0.24099999999999999</v>
      </c>
      <c r="BT170" s="24">
        <v>255</v>
      </c>
      <c r="BW170" s="24">
        <v>255</v>
      </c>
      <c r="BZ170" s="24">
        <v>3.3000000000000002E-2</v>
      </c>
      <c r="CC170" s="24">
        <v>3.3000000000000002E-2</v>
      </c>
      <c r="CI170" s="24">
        <v>0.08</v>
      </c>
      <c r="CM170" s="24">
        <v>9.7000000000000003E-2</v>
      </c>
      <c r="CV170" s="24">
        <v>3.2000000000000001E-2</v>
      </c>
      <c r="CY170" s="24">
        <v>0.193</v>
      </c>
      <c r="DB170" s="24">
        <v>9.8000000000000004E-2</v>
      </c>
    </row>
    <row r="171" spans="3:106" s="24" customFormat="1" x14ac:dyDescent="0.25">
      <c r="C171" s="24">
        <v>162</v>
      </c>
      <c r="D171" s="24">
        <v>3.3000000000000002E-2</v>
      </c>
      <c r="G171" s="24">
        <v>162</v>
      </c>
      <c r="H171" s="24">
        <v>0.13</v>
      </c>
      <c r="K171" s="24">
        <v>162</v>
      </c>
      <c r="L171" s="24">
        <v>3.3000000000000002E-2</v>
      </c>
      <c r="O171" s="24">
        <v>64</v>
      </c>
      <c r="P171" s="24">
        <v>0.48799999999999999</v>
      </c>
      <c r="S171" s="24">
        <v>162</v>
      </c>
      <c r="T171" s="24">
        <v>0.32200000000000001</v>
      </c>
      <c r="W171" s="24">
        <v>162</v>
      </c>
      <c r="X171" s="24">
        <v>8.2000000000000003E-2</v>
      </c>
      <c r="AA171" s="24">
        <v>162</v>
      </c>
      <c r="AB171" s="24">
        <v>8.1000000000000003E-2</v>
      </c>
      <c r="AE171" s="24">
        <v>162</v>
      </c>
      <c r="AF171" s="24">
        <v>8.1000000000000003E-2</v>
      </c>
      <c r="AI171" s="24">
        <v>162</v>
      </c>
      <c r="AJ171" s="24">
        <v>3.3000000000000002E-2</v>
      </c>
      <c r="AM171" s="24">
        <v>24</v>
      </c>
      <c r="AN171" s="24">
        <v>3.3000000000000002E-2</v>
      </c>
      <c r="AU171" s="24">
        <v>57</v>
      </c>
      <c r="AV171" s="24">
        <v>3.3000000000000002E-2</v>
      </c>
      <c r="AY171" s="24">
        <v>162</v>
      </c>
      <c r="AZ171" s="24">
        <v>8.1000000000000003E-2</v>
      </c>
      <c r="BG171" s="24">
        <v>162</v>
      </c>
      <c r="BH171" s="24">
        <v>8.1000000000000003E-2</v>
      </c>
      <c r="BN171" s="57"/>
      <c r="BQ171" s="24">
        <v>0.08</v>
      </c>
      <c r="BT171" s="24">
        <v>255</v>
      </c>
      <c r="BW171" s="24">
        <v>255</v>
      </c>
      <c r="BZ171" s="24">
        <v>3.3000000000000002E-2</v>
      </c>
      <c r="CC171" s="24">
        <v>3.3000000000000002E-2</v>
      </c>
      <c r="CI171" s="24">
        <v>0.08</v>
      </c>
      <c r="CM171" s="24">
        <v>3.2000000000000001E-2</v>
      </c>
      <c r="CV171" s="24">
        <v>0.29099999999999998</v>
      </c>
      <c r="CY171" s="24">
        <v>6.4000000000000001E-2</v>
      </c>
      <c r="DB171" s="24">
        <v>0.29299999999999998</v>
      </c>
    </row>
    <row r="172" spans="3:106" s="24" customFormat="1" x14ac:dyDescent="0.25">
      <c r="C172" s="24">
        <v>163</v>
      </c>
      <c r="D172" s="24">
        <v>6.5000000000000002E-2</v>
      </c>
      <c r="G172" s="24">
        <v>163</v>
      </c>
      <c r="H172" s="24">
        <v>3.3000000000000002E-2</v>
      </c>
      <c r="K172" s="24">
        <v>163</v>
      </c>
      <c r="L172" s="24">
        <v>3.3000000000000002E-2</v>
      </c>
      <c r="O172" s="24">
        <v>65</v>
      </c>
      <c r="P172" s="24">
        <v>1.464</v>
      </c>
      <c r="S172" s="24">
        <v>163</v>
      </c>
      <c r="T172" s="24">
        <v>0.08</v>
      </c>
      <c r="W172" s="24">
        <v>163</v>
      </c>
      <c r="X172" s="24">
        <v>8.2000000000000003E-2</v>
      </c>
      <c r="AA172" s="24">
        <v>163</v>
      </c>
      <c r="AB172" s="24">
        <v>0.24199999999999999</v>
      </c>
      <c r="AE172" s="24">
        <v>163</v>
      </c>
      <c r="AF172" s="24">
        <v>8.1000000000000003E-2</v>
      </c>
      <c r="AI172" s="24">
        <v>163</v>
      </c>
      <c r="AJ172" s="24">
        <v>0.19500000000000001</v>
      </c>
      <c r="AM172" s="24">
        <v>25</v>
      </c>
      <c r="AN172" s="24">
        <v>3.3000000000000002E-2</v>
      </c>
      <c r="AU172" s="24">
        <v>58</v>
      </c>
      <c r="AV172" s="24">
        <v>3.3000000000000002E-2</v>
      </c>
      <c r="AY172" s="24">
        <v>163</v>
      </c>
      <c r="AZ172" s="24">
        <v>8.1000000000000003E-2</v>
      </c>
      <c r="BG172" s="24">
        <v>163</v>
      </c>
      <c r="BH172" s="24">
        <v>8.1000000000000003E-2</v>
      </c>
      <c r="BN172" s="57"/>
      <c r="BQ172" s="24">
        <v>0.24099999999999999</v>
      </c>
      <c r="BT172" s="24">
        <v>255</v>
      </c>
      <c r="BW172" s="24">
        <v>255</v>
      </c>
      <c r="BZ172" s="24">
        <v>3.3000000000000002E-2</v>
      </c>
      <c r="CC172" s="24">
        <v>3.3000000000000002E-2</v>
      </c>
      <c r="CI172" s="24">
        <v>0.08</v>
      </c>
      <c r="CM172" s="24">
        <v>3.2000000000000001E-2</v>
      </c>
      <c r="CV172" s="24">
        <v>3.2000000000000001E-2</v>
      </c>
      <c r="CY172" s="24">
        <v>3.2000000000000001E-2</v>
      </c>
      <c r="DB172" s="24">
        <v>3.3000000000000002E-2</v>
      </c>
    </row>
    <row r="173" spans="3:106" s="24" customFormat="1" x14ac:dyDescent="0.25">
      <c r="C173" s="24">
        <v>164</v>
      </c>
      <c r="D173" s="24">
        <v>3.3000000000000002E-2</v>
      </c>
      <c r="G173" s="24">
        <v>164</v>
      </c>
      <c r="H173" s="24">
        <v>1.3660000000000001</v>
      </c>
      <c r="K173" s="24">
        <v>164</v>
      </c>
      <c r="L173" s="24">
        <v>6.5000000000000002E-2</v>
      </c>
      <c r="O173" s="24">
        <v>66</v>
      </c>
      <c r="P173" s="24">
        <v>3.3000000000000002E-2</v>
      </c>
      <c r="S173" s="24">
        <v>164</v>
      </c>
      <c r="T173" s="24">
        <v>0.08</v>
      </c>
      <c r="W173" s="24">
        <v>164</v>
      </c>
      <c r="X173" s="24">
        <v>2.5430000000000001</v>
      </c>
      <c r="AA173" s="24">
        <v>164</v>
      </c>
      <c r="AB173" s="24">
        <v>0.24199999999999999</v>
      </c>
      <c r="AE173" s="24">
        <v>164</v>
      </c>
      <c r="AF173" s="24">
        <v>8.1000000000000003E-2</v>
      </c>
      <c r="AI173" s="24">
        <v>164</v>
      </c>
      <c r="AJ173" s="24">
        <v>3.3000000000000002E-2</v>
      </c>
      <c r="AM173" s="24">
        <v>26</v>
      </c>
      <c r="AN173" s="24">
        <v>6.5000000000000002E-2</v>
      </c>
      <c r="AU173" s="24">
        <v>59</v>
      </c>
      <c r="AV173" s="24">
        <v>3.3000000000000002E-2</v>
      </c>
      <c r="AY173" s="24">
        <v>164</v>
      </c>
      <c r="AZ173" s="24">
        <v>0.161</v>
      </c>
      <c r="BG173" s="24">
        <v>164</v>
      </c>
      <c r="BH173" s="24">
        <v>8.1000000000000003E-2</v>
      </c>
      <c r="BN173" s="57"/>
      <c r="BQ173" s="24">
        <v>0.40200000000000002</v>
      </c>
      <c r="BT173" s="24">
        <v>255</v>
      </c>
      <c r="BW173" s="24">
        <v>255</v>
      </c>
      <c r="BZ173" s="24">
        <v>6.5000000000000002E-2</v>
      </c>
      <c r="CC173" s="24">
        <v>3.3000000000000002E-2</v>
      </c>
      <c r="CI173" s="24">
        <v>0.08</v>
      </c>
      <c r="CM173" s="24">
        <v>3.2000000000000001E-2</v>
      </c>
      <c r="CV173" s="24">
        <v>0.16200000000000001</v>
      </c>
      <c r="CY173" s="24">
        <v>9.7000000000000003E-2</v>
      </c>
      <c r="DB173" s="24">
        <v>0.32500000000000001</v>
      </c>
    </row>
    <row r="174" spans="3:106" s="24" customFormat="1" x14ac:dyDescent="0.25">
      <c r="C174" s="24">
        <v>165</v>
      </c>
      <c r="D174" s="24">
        <v>6.5000000000000002E-2</v>
      </c>
      <c r="G174" s="24">
        <v>165</v>
      </c>
      <c r="H174" s="24">
        <v>0.91100000000000003</v>
      </c>
      <c r="K174" s="24">
        <v>165</v>
      </c>
      <c r="L174" s="24">
        <v>3.3000000000000002E-2</v>
      </c>
      <c r="O174" s="24">
        <v>67</v>
      </c>
      <c r="P174" s="24">
        <v>6.5000000000000002E-2</v>
      </c>
      <c r="S174" s="24">
        <v>165</v>
      </c>
      <c r="T174" s="24">
        <v>0.161</v>
      </c>
      <c r="W174" s="24">
        <v>165</v>
      </c>
      <c r="X174" s="24">
        <v>0.32800000000000001</v>
      </c>
      <c r="AA174" s="24">
        <v>165</v>
      </c>
      <c r="AB174" s="24">
        <v>0.64600000000000002</v>
      </c>
      <c r="AE174" s="24">
        <v>165</v>
      </c>
      <c r="AF174" s="24">
        <v>0.40400000000000003</v>
      </c>
      <c r="AI174" s="24">
        <v>165</v>
      </c>
      <c r="AJ174" s="24">
        <v>9.8000000000000004E-2</v>
      </c>
      <c r="AM174" s="24">
        <v>27</v>
      </c>
      <c r="AN174" s="24">
        <v>6.5000000000000002E-2</v>
      </c>
      <c r="AU174" s="24">
        <v>60</v>
      </c>
      <c r="AV174" s="24">
        <v>3.3000000000000002E-2</v>
      </c>
      <c r="AY174" s="24">
        <v>165</v>
      </c>
      <c r="AZ174" s="24">
        <v>8.1000000000000003E-2</v>
      </c>
      <c r="BG174" s="24">
        <v>165</v>
      </c>
      <c r="BH174" s="24">
        <v>8.1000000000000003E-2</v>
      </c>
      <c r="BN174" s="57"/>
      <c r="BQ174" s="24">
        <v>0.08</v>
      </c>
      <c r="BT174" s="24">
        <v>255</v>
      </c>
      <c r="BW174" s="24">
        <v>255</v>
      </c>
      <c r="BZ174" s="24">
        <v>3.3000000000000002E-2</v>
      </c>
      <c r="CC174" s="24">
        <v>0.16300000000000001</v>
      </c>
      <c r="CI174" s="24">
        <v>0.08</v>
      </c>
      <c r="CM174" s="24">
        <v>0.67900000000000005</v>
      </c>
      <c r="CV174" s="24">
        <v>0.48499999999999999</v>
      </c>
      <c r="CY174" s="24">
        <v>3.2000000000000001E-2</v>
      </c>
      <c r="DB174" s="24">
        <v>0.22800000000000001</v>
      </c>
    </row>
    <row r="175" spans="3:106" s="24" customFormat="1" x14ac:dyDescent="0.25">
      <c r="C175" s="24">
        <v>166</v>
      </c>
      <c r="D175" s="24">
        <v>6.5000000000000002E-2</v>
      </c>
      <c r="G175" s="24">
        <v>166</v>
      </c>
      <c r="H175" s="24">
        <v>0.22800000000000001</v>
      </c>
      <c r="K175" s="24">
        <v>166</v>
      </c>
      <c r="L175" s="24">
        <v>3.3000000000000002E-2</v>
      </c>
      <c r="O175" s="24">
        <v>68</v>
      </c>
      <c r="P175" s="24">
        <v>9.8000000000000004E-2</v>
      </c>
      <c r="S175" s="24">
        <v>166</v>
      </c>
      <c r="T175" s="24">
        <v>0.32200000000000001</v>
      </c>
      <c r="W175" s="24">
        <v>166</v>
      </c>
      <c r="X175" s="24">
        <v>0.32800000000000001</v>
      </c>
      <c r="AA175" s="24">
        <v>166</v>
      </c>
      <c r="AB175" s="24">
        <v>8.1000000000000003E-2</v>
      </c>
      <c r="AE175" s="24">
        <v>166</v>
      </c>
      <c r="AF175" s="24">
        <v>0.161</v>
      </c>
      <c r="AI175" s="24">
        <v>166</v>
      </c>
      <c r="AJ175" s="24">
        <v>3.3000000000000002E-2</v>
      </c>
      <c r="AM175" s="24">
        <v>28</v>
      </c>
      <c r="AN175" s="24">
        <v>3.3000000000000002E-2</v>
      </c>
      <c r="AU175" s="24">
        <v>61</v>
      </c>
      <c r="AV175" s="24">
        <v>3.3000000000000002E-2</v>
      </c>
      <c r="AY175" s="24">
        <v>166</v>
      </c>
      <c r="AZ175" s="24">
        <v>8.1000000000000003E-2</v>
      </c>
      <c r="BG175" s="24">
        <v>166</v>
      </c>
      <c r="BH175" s="24">
        <v>8.1000000000000003E-2</v>
      </c>
      <c r="BN175" s="57"/>
      <c r="BQ175" s="24">
        <v>0.08</v>
      </c>
      <c r="BT175" s="24">
        <v>255</v>
      </c>
      <c r="BW175" s="24">
        <v>255</v>
      </c>
      <c r="BZ175" s="24">
        <v>3.3000000000000002E-2</v>
      </c>
      <c r="CC175" s="24">
        <v>0.52100000000000002</v>
      </c>
      <c r="CI175" s="24">
        <v>0.08</v>
      </c>
      <c r="CM175" s="24">
        <v>3.2000000000000001E-2</v>
      </c>
      <c r="CV175" s="24">
        <v>0.129</v>
      </c>
      <c r="CY175" s="24">
        <v>6.4000000000000001E-2</v>
      </c>
      <c r="DB175" s="24">
        <v>3.3000000000000002E-2</v>
      </c>
    </row>
    <row r="176" spans="3:106" s="24" customFormat="1" x14ac:dyDescent="0.25">
      <c r="C176" s="24">
        <v>167</v>
      </c>
      <c r="D176" s="24">
        <v>3.3000000000000002E-2</v>
      </c>
      <c r="G176" s="24">
        <v>167</v>
      </c>
      <c r="H176" s="24">
        <v>0.16300000000000001</v>
      </c>
      <c r="K176" s="24">
        <v>167</v>
      </c>
      <c r="L176" s="24">
        <v>3.3000000000000002E-2</v>
      </c>
      <c r="O176" s="24">
        <v>69</v>
      </c>
      <c r="P176" s="24">
        <v>0.19500000000000001</v>
      </c>
      <c r="S176" s="24">
        <v>167</v>
      </c>
      <c r="T176" s="24">
        <v>1.3680000000000001</v>
      </c>
      <c r="W176" s="24">
        <v>167</v>
      </c>
      <c r="X176" s="24">
        <v>0.16400000000000001</v>
      </c>
      <c r="AA176" s="24">
        <v>167</v>
      </c>
      <c r="AB176" s="24">
        <v>0.161</v>
      </c>
      <c r="AE176" s="24">
        <v>167</v>
      </c>
      <c r="AF176" s="24">
        <v>8.1000000000000003E-2</v>
      </c>
      <c r="AI176" s="24">
        <v>167</v>
      </c>
      <c r="AJ176" s="24">
        <v>6.5000000000000002E-2</v>
      </c>
      <c r="AM176" s="24">
        <v>29</v>
      </c>
      <c r="AN176" s="24">
        <v>3.3000000000000002E-2</v>
      </c>
      <c r="AU176" s="24">
        <v>62</v>
      </c>
      <c r="AV176" s="24">
        <v>6.5000000000000002E-2</v>
      </c>
      <c r="AY176" s="24">
        <v>167</v>
      </c>
      <c r="AZ176" s="24">
        <v>8.1000000000000003E-2</v>
      </c>
      <c r="BG176" s="24">
        <v>167</v>
      </c>
      <c r="BH176" s="24">
        <v>0.161</v>
      </c>
      <c r="BN176" s="57"/>
      <c r="BQ176" s="24">
        <v>0.08</v>
      </c>
      <c r="BT176" s="24">
        <v>255</v>
      </c>
      <c r="BW176" s="24">
        <v>255</v>
      </c>
      <c r="BZ176" s="24">
        <v>3.3000000000000002E-2</v>
      </c>
      <c r="CC176" s="24">
        <v>6.5000000000000002E-2</v>
      </c>
      <c r="CI176" s="24">
        <v>0.161</v>
      </c>
      <c r="CM176" s="24">
        <v>0.129</v>
      </c>
      <c r="CV176" s="24">
        <v>3.2000000000000001E-2</v>
      </c>
      <c r="CY176" s="24">
        <v>3.2000000000000001E-2</v>
      </c>
      <c r="DB176" s="24">
        <v>0.13</v>
      </c>
    </row>
    <row r="177" spans="3:106" s="24" customFormat="1" x14ac:dyDescent="0.25">
      <c r="C177" s="24">
        <v>168</v>
      </c>
      <c r="D177" s="24">
        <v>3.3000000000000002E-2</v>
      </c>
      <c r="G177" s="24">
        <v>168</v>
      </c>
      <c r="H177" s="24">
        <v>0.748</v>
      </c>
      <c r="K177" s="24">
        <v>168</v>
      </c>
      <c r="L177" s="24">
        <v>3.3000000000000002E-2</v>
      </c>
      <c r="O177" s="24">
        <v>70</v>
      </c>
      <c r="P177" s="24">
        <v>6.5000000000000002E-2</v>
      </c>
      <c r="S177" s="24">
        <v>168</v>
      </c>
      <c r="T177" s="24">
        <v>0.08</v>
      </c>
      <c r="W177" s="24">
        <v>168</v>
      </c>
      <c r="X177" s="24">
        <v>1.0660000000000001</v>
      </c>
      <c r="AA177" s="24">
        <v>168</v>
      </c>
      <c r="AB177" s="24">
        <v>0.56499999999999995</v>
      </c>
      <c r="AE177" s="24">
        <v>168</v>
      </c>
      <c r="AF177" s="24">
        <v>0.40400000000000003</v>
      </c>
      <c r="AI177" s="24">
        <v>168</v>
      </c>
      <c r="AJ177" s="24">
        <v>0.13</v>
      </c>
      <c r="AM177" s="24">
        <v>30</v>
      </c>
      <c r="AN177" s="24">
        <v>6.5000000000000002E-2</v>
      </c>
      <c r="AU177" s="24">
        <v>63</v>
      </c>
      <c r="AV177" s="24">
        <v>3.3000000000000002E-2</v>
      </c>
      <c r="AY177" s="24">
        <v>168</v>
      </c>
      <c r="AZ177" s="24">
        <v>8.1000000000000003E-2</v>
      </c>
      <c r="BG177" s="24">
        <v>168</v>
      </c>
      <c r="BH177" s="24">
        <v>2.7440000000000002</v>
      </c>
      <c r="BN177" s="57"/>
      <c r="BQ177" s="24">
        <v>0.08</v>
      </c>
      <c r="BT177" s="24">
        <v>255</v>
      </c>
      <c r="BW177" s="24">
        <v>255</v>
      </c>
      <c r="BZ177" s="24">
        <v>3.3000000000000002E-2</v>
      </c>
      <c r="CC177" s="24">
        <v>3.3000000000000002E-2</v>
      </c>
      <c r="CI177" s="24">
        <v>0.08</v>
      </c>
      <c r="CM177" s="24">
        <v>3.2000000000000001E-2</v>
      </c>
      <c r="CV177" s="24">
        <v>0.129</v>
      </c>
      <c r="CY177" s="24">
        <v>3.2000000000000001E-2</v>
      </c>
      <c r="DB177" s="24">
        <v>0.16300000000000001</v>
      </c>
    </row>
    <row r="178" spans="3:106" s="24" customFormat="1" x14ac:dyDescent="0.25">
      <c r="C178" s="24">
        <v>169</v>
      </c>
      <c r="D178" s="24">
        <v>0.16300000000000001</v>
      </c>
      <c r="G178" s="24">
        <v>169</v>
      </c>
      <c r="H178" s="24">
        <v>6.5000000000000002E-2</v>
      </c>
      <c r="K178" s="24">
        <v>169</v>
      </c>
      <c r="L178" s="24">
        <v>9.8000000000000004E-2</v>
      </c>
      <c r="O178" s="24">
        <v>71</v>
      </c>
      <c r="P178" s="24">
        <v>6.5000000000000002E-2</v>
      </c>
      <c r="S178" s="24">
        <v>169</v>
      </c>
      <c r="T178" s="24">
        <v>0.08</v>
      </c>
      <c r="W178" s="24">
        <v>169</v>
      </c>
      <c r="X178" s="24">
        <v>0.65600000000000003</v>
      </c>
      <c r="AA178" s="24">
        <v>169</v>
      </c>
      <c r="AB178" s="24">
        <v>0.161</v>
      </c>
      <c r="AE178" s="24">
        <v>169</v>
      </c>
      <c r="AF178" s="24">
        <v>0.72599999999999998</v>
      </c>
      <c r="AI178" s="24">
        <v>169</v>
      </c>
      <c r="AJ178" s="24">
        <v>3.3000000000000002E-2</v>
      </c>
      <c r="AM178" s="24">
        <v>31</v>
      </c>
      <c r="AN178" s="24">
        <v>3.3000000000000002E-2</v>
      </c>
      <c r="AU178" s="24">
        <v>64</v>
      </c>
      <c r="AV178" s="24">
        <v>3.3000000000000002E-2</v>
      </c>
      <c r="AY178" s="24">
        <v>169</v>
      </c>
      <c r="AZ178" s="24">
        <v>8.1000000000000003E-2</v>
      </c>
      <c r="BG178" s="24">
        <v>169</v>
      </c>
      <c r="BH178" s="24">
        <v>8.1000000000000003E-2</v>
      </c>
      <c r="BN178" s="57"/>
      <c r="BQ178" s="24">
        <v>0.08</v>
      </c>
      <c r="BT178" s="24">
        <v>255</v>
      </c>
      <c r="BW178" s="24">
        <v>255</v>
      </c>
      <c r="BZ178" s="24">
        <v>3.3000000000000002E-2</v>
      </c>
      <c r="CC178" s="24">
        <v>3.3000000000000002E-2</v>
      </c>
      <c r="CI178" s="24">
        <v>0.08</v>
      </c>
      <c r="CM178" s="24">
        <v>3.2000000000000001E-2</v>
      </c>
      <c r="CV178" s="24">
        <v>9.7000000000000003E-2</v>
      </c>
      <c r="CY178" s="24">
        <v>0.161</v>
      </c>
      <c r="DB178" s="24">
        <v>6.5000000000000002E-2</v>
      </c>
    </row>
    <row r="179" spans="3:106" s="24" customFormat="1" x14ac:dyDescent="0.25">
      <c r="C179" s="24">
        <v>170</v>
      </c>
      <c r="D179" s="24">
        <v>9.8000000000000004E-2</v>
      </c>
      <c r="G179" s="24">
        <v>170</v>
      </c>
      <c r="H179" s="24">
        <v>0.16300000000000001</v>
      </c>
      <c r="K179" s="24">
        <v>170</v>
      </c>
      <c r="L179" s="24">
        <v>3.3000000000000002E-2</v>
      </c>
      <c r="O179" s="24">
        <v>72</v>
      </c>
      <c r="P179" s="24">
        <v>6.5000000000000002E-2</v>
      </c>
      <c r="S179" s="24">
        <v>170</v>
      </c>
      <c r="T179" s="24">
        <v>0.161</v>
      </c>
      <c r="W179" s="24">
        <v>170</v>
      </c>
      <c r="X179" s="24">
        <v>8.2000000000000003E-2</v>
      </c>
      <c r="AA179" s="24">
        <v>170</v>
      </c>
      <c r="AB179" s="24">
        <v>8.1000000000000003E-2</v>
      </c>
      <c r="AE179" s="24">
        <v>170</v>
      </c>
      <c r="AF179" s="24">
        <v>0.161</v>
      </c>
      <c r="AI179" s="24">
        <v>170</v>
      </c>
      <c r="AJ179" s="24">
        <v>3.3000000000000002E-2</v>
      </c>
      <c r="AM179" s="24">
        <v>32</v>
      </c>
      <c r="AN179" s="24">
        <v>3.3000000000000002E-2</v>
      </c>
      <c r="AU179" s="24">
        <v>65</v>
      </c>
      <c r="AV179" s="24">
        <v>1.0089999999999999</v>
      </c>
      <c r="AY179" s="24">
        <v>170</v>
      </c>
      <c r="AZ179" s="24">
        <v>8.1000000000000003E-2</v>
      </c>
      <c r="BG179" s="24">
        <v>170</v>
      </c>
      <c r="BH179" s="24">
        <v>0.161</v>
      </c>
      <c r="BN179" s="57"/>
      <c r="BQ179" s="24">
        <v>0.08</v>
      </c>
      <c r="BT179" s="24">
        <v>255</v>
      </c>
      <c r="BW179" s="24">
        <v>255</v>
      </c>
      <c r="BZ179" s="24">
        <v>3.3000000000000002E-2</v>
      </c>
      <c r="CC179" s="24">
        <v>6.5000000000000002E-2</v>
      </c>
      <c r="CI179" s="24">
        <v>0.40200000000000002</v>
      </c>
      <c r="CM179" s="24">
        <v>9.7000000000000003E-2</v>
      </c>
      <c r="CV179" s="24">
        <v>6.5000000000000002E-2</v>
      </c>
      <c r="CY179" s="24">
        <v>0.35399999999999998</v>
      </c>
      <c r="DB179" s="24">
        <v>6.5000000000000002E-2</v>
      </c>
    </row>
    <row r="180" spans="3:106" s="24" customFormat="1" x14ac:dyDescent="0.25">
      <c r="C180" s="24">
        <v>171</v>
      </c>
      <c r="D180" s="24">
        <v>0.29299999999999998</v>
      </c>
      <c r="G180" s="24">
        <v>171</v>
      </c>
      <c r="H180" s="24">
        <v>5.9859999999999998</v>
      </c>
      <c r="K180" s="24">
        <v>171</v>
      </c>
      <c r="L180" s="24">
        <v>0.29299999999999998</v>
      </c>
      <c r="O180" s="24">
        <v>73</v>
      </c>
      <c r="P180" s="24">
        <v>3.3000000000000002E-2</v>
      </c>
      <c r="S180" s="24">
        <v>171</v>
      </c>
      <c r="T180" s="24">
        <v>0.08</v>
      </c>
      <c r="W180" s="24">
        <v>171</v>
      </c>
      <c r="X180" s="24">
        <v>1.5589999999999999</v>
      </c>
      <c r="AA180" s="24">
        <v>171</v>
      </c>
      <c r="AB180" s="24">
        <v>8.1000000000000003E-2</v>
      </c>
      <c r="AE180" s="24">
        <v>171</v>
      </c>
      <c r="AF180" s="24">
        <v>0.40400000000000003</v>
      </c>
      <c r="AI180" s="24">
        <v>171</v>
      </c>
      <c r="AJ180" s="24">
        <v>3.3000000000000002E-2</v>
      </c>
      <c r="AM180" s="24">
        <v>33</v>
      </c>
      <c r="AN180" s="24">
        <v>0.13</v>
      </c>
      <c r="AU180" s="24">
        <v>66</v>
      </c>
      <c r="AV180" s="24">
        <v>3.3000000000000002E-2</v>
      </c>
      <c r="AY180" s="24">
        <v>171</v>
      </c>
      <c r="AZ180" s="24">
        <v>8.1000000000000003E-2</v>
      </c>
      <c r="BG180" s="24">
        <v>171</v>
      </c>
      <c r="BH180" s="24">
        <v>0.48399999999999999</v>
      </c>
      <c r="BN180" s="57"/>
      <c r="BQ180" s="24">
        <v>0.08</v>
      </c>
      <c r="BT180" s="24">
        <v>255</v>
      </c>
      <c r="BW180" s="24">
        <v>255</v>
      </c>
      <c r="BZ180" s="24">
        <v>3.3000000000000002E-2</v>
      </c>
      <c r="CC180" s="24">
        <v>6.5000000000000002E-2</v>
      </c>
      <c r="CI180" s="24">
        <v>0.24099999999999999</v>
      </c>
      <c r="CM180" s="24">
        <v>0.22600000000000001</v>
      </c>
      <c r="CV180" s="24">
        <v>0.22600000000000001</v>
      </c>
      <c r="CY180" s="24">
        <v>0.25800000000000001</v>
      </c>
      <c r="DB180" s="24">
        <v>3.3000000000000002E-2</v>
      </c>
    </row>
    <row r="181" spans="3:106" s="24" customFormat="1" x14ac:dyDescent="0.25">
      <c r="C181" s="24">
        <v>172</v>
      </c>
      <c r="D181" s="24">
        <v>6.5000000000000002E-2</v>
      </c>
      <c r="G181" s="24">
        <v>172</v>
      </c>
      <c r="H181" s="24">
        <v>0.16300000000000001</v>
      </c>
      <c r="K181" s="24">
        <v>172</v>
      </c>
      <c r="L181" s="24">
        <v>3.3000000000000002E-2</v>
      </c>
      <c r="O181" s="24">
        <v>74</v>
      </c>
      <c r="P181" s="24">
        <v>3.3000000000000002E-2</v>
      </c>
      <c r="S181" s="24">
        <v>172</v>
      </c>
      <c r="T181" s="24">
        <v>0.08</v>
      </c>
      <c r="W181" s="24">
        <v>172</v>
      </c>
      <c r="X181" s="24">
        <v>4.0190000000000001</v>
      </c>
      <c r="AA181" s="24">
        <v>172</v>
      </c>
      <c r="AB181" s="24">
        <v>0.161</v>
      </c>
      <c r="AE181" s="24">
        <v>172</v>
      </c>
      <c r="AF181" s="24">
        <v>0.32300000000000001</v>
      </c>
      <c r="AI181" s="24">
        <v>172</v>
      </c>
      <c r="AJ181" s="24">
        <v>9.8000000000000004E-2</v>
      </c>
      <c r="AM181" s="24">
        <v>34</v>
      </c>
      <c r="AN181" s="24">
        <v>6.5000000000000002E-2</v>
      </c>
      <c r="AU181" s="24">
        <v>67</v>
      </c>
      <c r="AV181" s="24">
        <v>3.3000000000000002E-2</v>
      </c>
      <c r="AY181" s="24">
        <v>172</v>
      </c>
      <c r="AZ181" s="24">
        <v>8.1000000000000003E-2</v>
      </c>
      <c r="BG181" s="24">
        <v>172</v>
      </c>
      <c r="BH181" s="24">
        <v>0.24199999999999999</v>
      </c>
      <c r="BN181" s="57"/>
      <c r="BQ181" s="24">
        <v>0.08</v>
      </c>
      <c r="BT181" s="24">
        <v>255</v>
      </c>
      <c r="BW181" s="24">
        <v>255</v>
      </c>
      <c r="BZ181" s="24">
        <v>3.3000000000000002E-2</v>
      </c>
      <c r="CC181" s="24">
        <v>3.3000000000000002E-2</v>
      </c>
      <c r="CI181" s="24">
        <v>0.08</v>
      </c>
      <c r="CM181" s="24">
        <v>6.5000000000000002E-2</v>
      </c>
      <c r="CV181" s="24">
        <v>0.129</v>
      </c>
      <c r="CY181" s="24">
        <v>0.129</v>
      </c>
      <c r="DB181" s="24">
        <v>9.8000000000000004E-2</v>
      </c>
    </row>
    <row r="182" spans="3:106" s="24" customFormat="1" x14ac:dyDescent="0.25">
      <c r="C182" s="24">
        <v>173</v>
      </c>
      <c r="D182" s="24">
        <v>6.5000000000000002E-2</v>
      </c>
      <c r="G182" s="24">
        <v>173</v>
      </c>
      <c r="H182" s="24">
        <v>6.5000000000000002E-2</v>
      </c>
      <c r="K182" s="24">
        <v>173</v>
      </c>
      <c r="L182" s="24">
        <v>6.5000000000000002E-2</v>
      </c>
      <c r="O182" s="24">
        <v>75</v>
      </c>
      <c r="P182" s="24">
        <v>0.13</v>
      </c>
      <c r="S182" s="24">
        <v>173</v>
      </c>
      <c r="T182" s="24">
        <v>0.08</v>
      </c>
      <c r="W182" s="24">
        <v>173</v>
      </c>
      <c r="X182" s="24">
        <v>8.2000000000000003E-2</v>
      </c>
      <c r="AA182" s="24">
        <v>173</v>
      </c>
      <c r="AB182" s="24">
        <v>8.1000000000000003E-2</v>
      </c>
      <c r="AE182" s="24">
        <v>173</v>
      </c>
      <c r="AF182" s="24">
        <v>0.56499999999999995</v>
      </c>
      <c r="AI182" s="24">
        <v>173</v>
      </c>
      <c r="AJ182" s="24">
        <v>6.5000000000000002E-2</v>
      </c>
      <c r="AM182" s="24">
        <v>35</v>
      </c>
      <c r="AN182" s="24">
        <v>0.22800000000000001</v>
      </c>
      <c r="AU182" s="24">
        <v>68</v>
      </c>
      <c r="AV182" s="24">
        <v>0.61799999999999999</v>
      </c>
      <c r="AY182" s="24">
        <v>173</v>
      </c>
      <c r="AZ182" s="24">
        <v>8.1000000000000003E-2</v>
      </c>
      <c r="BG182" s="24">
        <v>173</v>
      </c>
      <c r="BH182" s="24">
        <v>8.1000000000000003E-2</v>
      </c>
      <c r="BN182" s="57"/>
      <c r="BQ182" s="24">
        <v>0.24099999999999999</v>
      </c>
      <c r="BT182" s="24">
        <v>255</v>
      </c>
      <c r="BW182" s="24">
        <v>255</v>
      </c>
      <c r="BZ182" s="24">
        <v>6.5000000000000002E-2</v>
      </c>
      <c r="CC182" s="24">
        <v>6.5000000000000002E-2</v>
      </c>
      <c r="CI182" s="24">
        <v>0.08</v>
      </c>
      <c r="CM182" s="24">
        <v>0.55000000000000004</v>
      </c>
      <c r="CV182" s="24">
        <v>0.16200000000000001</v>
      </c>
      <c r="CY182" s="24">
        <v>0.193</v>
      </c>
      <c r="DB182" s="24">
        <v>9.8000000000000004E-2</v>
      </c>
    </row>
    <row r="183" spans="3:106" s="24" customFormat="1" x14ac:dyDescent="0.25">
      <c r="C183" s="24">
        <v>174</v>
      </c>
      <c r="D183" s="24">
        <v>3.3000000000000002E-2</v>
      </c>
      <c r="G183" s="24">
        <v>174</v>
      </c>
      <c r="H183" s="24">
        <v>3.3000000000000002E-2</v>
      </c>
      <c r="K183" s="24">
        <v>174</v>
      </c>
      <c r="L183" s="24">
        <v>3.3000000000000002E-2</v>
      </c>
      <c r="O183" s="24">
        <v>76</v>
      </c>
      <c r="P183" s="24">
        <v>3.3000000000000002E-2</v>
      </c>
      <c r="S183" s="24">
        <v>174</v>
      </c>
      <c r="T183" s="24">
        <v>0.08</v>
      </c>
      <c r="W183" s="24">
        <v>174</v>
      </c>
      <c r="X183" s="24">
        <v>8.2000000000000003E-2</v>
      </c>
      <c r="AA183" s="24">
        <v>174</v>
      </c>
      <c r="AB183" s="24">
        <v>8.1000000000000003E-2</v>
      </c>
      <c r="AE183" s="24">
        <v>174</v>
      </c>
      <c r="AF183" s="24">
        <v>1.6950000000000001</v>
      </c>
      <c r="AI183" s="24">
        <v>174</v>
      </c>
      <c r="AJ183" s="24">
        <v>3.3000000000000002E-2</v>
      </c>
      <c r="AM183" s="24">
        <v>36</v>
      </c>
      <c r="AN183" s="24">
        <v>6.5000000000000002E-2</v>
      </c>
      <c r="AU183" s="24">
        <v>69</v>
      </c>
      <c r="AV183" s="24">
        <v>3.3000000000000002E-2</v>
      </c>
      <c r="AY183" s="24">
        <v>174</v>
      </c>
      <c r="AZ183" s="24">
        <v>8.1000000000000003E-2</v>
      </c>
      <c r="BG183" s="24">
        <v>174</v>
      </c>
      <c r="BH183" s="24">
        <v>8.1000000000000003E-2</v>
      </c>
      <c r="BN183" s="57"/>
      <c r="BQ183" s="24">
        <v>0.08</v>
      </c>
      <c r="BT183" s="24">
        <v>255</v>
      </c>
      <c r="BW183" s="24">
        <v>255</v>
      </c>
      <c r="BZ183" s="24">
        <v>3.3000000000000002E-2</v>
      </c>
      <c r="CC183" s="24">
        <v>3.3000000000000002E-2</v>
      </c>
      <c r="CI183" s="24">
        <v>0.08</v>
      </c>
      <c r="CM183" s="24">
        <v>3.2000000000000001E-2</v>
      </c>
      <c r="CV183" s="24">
        <v>6.5000000000000002E-2</v>
      </c>
      <c r="CY183" s="24">
        <v>3.2000000000000001E-2</v>
      </c>
      <c r="DB183" s="24">
        <v>9.8000000000000004E-2</v>
      </c>
    </row>
    <row r="184" spans="3:106" s="24" customFormat="1" x14ac:dyDescent="0.25">
      <c r="C184" s="24">
        <v>175</v>
      </c>
      <c r="D184" s="24">
        <v>0.13</v>
      </c>
      <c r="G184" s="24">
        <v>175</v>
      </c>
      <c r="H184" s="24">
        <v>0.16300000000000001</v>
      </c>
      <c r="K184" s="24">
        <v>175</v>
      </c>
      <c r="L184" s="24">
        <v>3.3000000000000002E-2</v>
      </c>
      <c r="O184" s="24">
        <v>77</v>
      </c>
      <c r="P184" s="24">
        <v>0.16300000000000001</v>
      </c>
      <c r="S184" s="24">
        <v>175</v>
      </c>
      <c r="T184" s="24">
        <v>0.24099999999999999</v>
      </c>
      <c r="W184" s="24">
        <v>175</v>
      </c>
      <c r="X184" s="24">
        <v>0.16400000000000001</v>
      </c>
      <c r="AA184" s="24">
        <v>175</v>
      </c>
      <c r="AB184" s="24">
        <v>8.1000000000000003E-2</v>
      </c>
      <c r="AE184" s="24">
        <v>175</v>
      </c>
      <c r="AF184" s="24">
        <v>0.96799999999999997</v>
      </c>
      <c r="AI184" s="24">
        <v>175</v>
      </c>
      <c r="AJ184" s="24">
        <v>3.3000000000000002E-2</v>
      </c>
      <c r="AM184" s="24">
        <v>37</v>
      </c>
      <c r="AN184" s="24">
        <v>3.3000000000000002E-2</v>
      </c>
      <c r="AU184" s="24">
        <v>70</v>
      </c>
      <c r="AV184" s="24">
        <v>0.13</v>
      </c>
      <c r="AY184" s="24">
        <v>175</v>
      </c>
      <c r="AZ184" s="24">
        <v>8.1000000000000003E-2</v>
      </c>
      <c r="BG184" s="24">
        <v>175</v>
      </c>
      <c r="BH184" s="24">
        <v>0.32300000000000001</v>
      </c>
      <c r="BN184" s="57"/>
      <c r="BQ184" s="24">
        <v>0.08</v>
      </c>
      <c r="BT184" s="24">
        <v>255</v>
      </c>
      <c r="BW184" s="24">
        <v>255</v>
      </c>
      <c r="BZ184" s="24">
        <v>3.3000000000000002E-2</v>
      </c>
      <c r="CC184" s="24">
        <v>6.5000000000000002E-2</v>
      </c>
      <c r="CI184" s="24">
        <v>0.08</v>
      </c>
      <c r="CM184" s="24">
        <v>0.16200000000000001</v>
      </c>
      <c r="CV184" s="24">
        <v>0.19400000000000001</v>
      </c>
      <c r="CY184" s="24">
        <v>0.161</v>
      </c>
      <c r="DB184" s="24">
        <v>3.3000000000000002E-2</v>
      </c>
    </row>
    <row r="185" spans="3:106" s="24" customFormat="1" x14ac:dyDescent="0.25">
      <c r="C185" s="24">
        <v>176</v>
      </c>
      <c r="D185" s="24">
        <v>9.8000000000000004E-2</v>
      </c>
      <c r="G185" s="24">
        <v>176</v>
      </c>
      <c r="H185" s="24">
        <v>0.84599999999999997</v>
      </c>
      <c r="K185" s="24">
        <v>176</v>
      </c>
      <c r="L185" s="24">
        <v>3.3000000000000002E-2</v>
      </c>
      <c r="O185" s="24">
        <v>78</v>
      </c>
      <c r="P185" s="24">
        <v>3.3000000000000002E-2</v>
      </c>
      <c r="S185" s="24">
        <v>176</v>
      </c>
      <c r="T185" s="24">
        <v>0.32200000000000001</v>
      </c>
      <c r="W185" s="24">
        <v>176</v>
      </c>
      <c r="X185" s="24">
        <v>2.4609999999999999</v>
      </c>
      <c r="AA185" s="24">
        <v>176</v>
      </c>
      <c r="AB185" s="24">
        <v>0.161</v>
      </c>
      <c r="AE185" s="24">
        <v>176</v>
      </c>
      <c r="AF185" s="24">
        <v>0.32300000000000001</v>
      </c>
      <c r="AI185" s="24">
        <v>176</v>
      </c>
      <c r="AJ185" s="24">
        <v>3.3000000000000002E-2</v>
      </c>
      <c r="AM185" s="24">
        <v>38</v>
      </c>
      <c r="AN185" s="24">
        <v>0.13</v>
      </c>
      <c r="AU185" s="24">
        <v>71</v>
      </c>
      <c r="AV185" s="24">
        <v>3.3000000000000002E-2</v>
      </c>
      <c r="AY185" s="24">
        <v>176</v>
      </c>
      <c r="AZ185" s="24">
        <v>0.48399999999999999</v>
      </c>
      <c r="BG185" s="24">
        <v>176</v>
      </c>
      <c r="BH185" s="24">
        <v>0.88800000000000001</v>
      </c>
      <c r="BN185" s="57"/>
      <c r="BQ185" s="24">
        <v>0.161</v>
      </c>
      <c r="BT185" s="24">
        <v>255</v>
      </c>
      <c r="BW185" s="24">
        <v>255</v>
      </c>
      <c r="BZ185" s="24">
        <v>3.3000000000000002E-2</v>
      </c>
      <c r="CC185" s="24">
        <v>0.13</v>
      </c>
      <c r="CI185" s="24">
        <v>0.08</v>
      </c>
      <c r="CM185" s="24">
        <v>0.129</v>
      </c>
      <c r="CV185" s="24">
        <v>3.2000000000000001E-2</v>
      </c>
      <c r="CY185" s="24">
        <v>0.193</v>
      </c>
      <c r="DB185" s="24">
        <v>3.3000000000000002E-2</v>
      </c>
    </row>
    <row r="186" spans="3:106" s="24" customFormat="1" x14ac:dyDescent="0.25">
      <c r="C186" s="24">
        <v>177</v>
      </c>
      <c r="D186" s="24">
        <v>9.8000000000000004E-2</v>
      </c>
      <c r="G186" s="24">
        <v>177</v>
      </c>
      <c r="H186" s="24">
        <v>0.19500000000000001</v>
      </c>
      <c r="K186" s="24">
        <v>177</v>
      </c>
      <c r="L186" s="24">
        <v>3.3000000000000002E-2</v>
      </c>
      <c r="O186" s="24">
        <v>79</v>
      </c>
      <c r="P186" s="24">
        <v>6.5000000000000002E-2</v>
      </c>
      <c r="S186" s="24">
        <v>177</v>
      </c>
      <c r="T186" s="24">
        <v>0.08</v>
      </c>
      <c r="W186" s="24">
        <v>177</v>
      </c>
      <c r="X186" s="24">
        <v>0.16400000000000001</v>
      </c>
      <c r="AA186" s="24">
        <v>177</v>
      </c>
      <c r="AB186" s="24">
        <v>0.24199999999999999</v>
      </c>
      <c r="AE186" s="24">
        <v>177</v>
      </c>
      <c r="AF186" s="24">
        <v>1.0489999999999999</v>
      </c>
      <c r="AI186" s="24">
        <v>177</v>
      </c>
      <c r="AJ186" s="24">
        <v>6.5000000000000002E-2</v>
      </c>
      <c r="AM186" s="24">
        <v>39</v>
      </c>
      <c r="AN186" s="24">
        <v>3.3000000000000002E-2</v>
      </c>
      <c r="AU186" s="24">
        <v>72</v>
      </c>
      <c r="AV186" s="24">
        <v>6.5000000000000002E-2</v>
      </c>
      <c r="AY186" s="24">
        <v>177</v>
      </c>
      <c r="AZ186" s="24">
        <v>0.161</v>
      </c>
      <c r="BG186" s="24">
        <v>177</v>
      </c>
      <c r="BH186" s="24">
        <v>0.161</v>
      </c>
      <c r="BN186" s="57"/>
      <c r="BQ186" s="24">
        <v>0.161</v>
      </c>
      <c r="BT186" s="24">
        <v>255</v>
      </c>
      <c r="BW186" s="24">
        <v>255</v>
      </c>
      <c r="BZ186" s="24">
        <v>9.8000000000000004E-2</v>
      </c>
      <c r="CC186" s="24">
        <v>9.8000000000000004E-2</v>
      </c>
      <c r="CI186" s="24">
        <v>0.08</v>
      </c>
      <c r="CM186" s="24">
        <v>6.5000000000000002E-2</v>
      </c>
      <c r="CV186" s="24">
        <v>3.2000000000000001E-2</v>
      </c>
      <c r="CY186" s="24">
        <v>3.2000000000000001E-2</v>
      </c>
      <c r="DB186" s="24">
        <v>6.5000000000000002E-2</v>
      </c>
    </row>
    <row r="187" spans="3:106" s="24" customFormat="1" x14ac:dyDescent="0.25">
      <c r="C187" s="24">
        <v>178</v>
      </c>
      <c r="D187" s="24">
        <v>9.8000000000000004E-2</v>
      </c>
      <c r="G187" s="24">
        <v>178</v>
      </c>
      <c r="H187" s="24">
        <v>0.13</v>
      </c>
      <c r="K187" s="24">
        <v>178</v>
      </c>
      <c r="L187" s="24">
        <v>3.3000000000000002E-2</v>
      </c>
      <c r="O187" s="24">
        <v>80</v>
      </c>
      <c r="P187" s="24">
        <v>0.16300000000000001</v>
      </c>
      <c r="S187" s="24">
        <v>178</v>
      </c>
      <c r="T187" s="24">
        <v>0.08</v>
      </c>
      <c r="W187" s="24">
        <v>178</v>
      </c>
      <c r="X187" s="24">
        <v>7.2190000000000003</v>
      </c>
      <c r="AA187" s="24">
        <v>178</v>
      </c>
      <c r="AB187" s="24">
        <v>8.1000000000000003E-2</v>
      </c>
      <c r="AE187" s="24">
        <v>178</v>
      </c>
      <c r="AF187" s="24">
        <v>2.0979999999999999</v>
      </c>
      <c r="AI187" s="24">
        <v>178</v>
      </c>
      <c r="AJ187" s="24">
        <v>3.3000000000000002E-2</v>
      </c>
      <c r="AM187" s="24">
        <v>40</v>
      </c>
      <c r="AN187" s="24">
        <v>0.42299999999999999</v>
      </c>
      <c r="AU187" s="24">
        <v>73</v>
      </c>
      <c r="AV187" s="24">
        <v>0.29299999999999998</v>
      </c>
      <c r="AY187" s="24">
        <v>178</v>
      </c>
      <c r="AZ187" s="24">
        <v>8.1000000000000003E-2</v>
      </c>
      <c r="BG187" s="24">
        <v>178</v>
      </c>
      <c r="BH187" s="24">
        <v>8.1000000000000003E-2</v>
      </c>
      <c r="BN187" s="57"/>
      <c r="BQ187" s="24">
        <v>0.161</v>
      </c>
      <c r="BT187" s="24">
        <v>255</v>
      </c>
      <c r="BW187" s="24">
        <v>255</v>
      </c>
      <c r="BZ187" s="24">
        <v>3.3000000000000002E-2</v>
      </c>
      <c r="CC187" s="24">
        <v>0.42299999999999999</v>
      </c>
      <c r="CI187" s="24">
        <v>0.08</v>
      </c>
      <c r="CM187" s="24">
        <v>9.7000000000000003E-2</v>
      </c>
      <c r="CV187" s="24">
        <v>0.19400000000000001</v>
      </c>
      <c r="CY187" s="24">
        <v>0.48299999999999998</v>
      </c>
      <c r="DB187" s="24">
        <v>0.13</v>
      </c>
    </row>
    <row r="188" spans="3:106" s="24" customFormat="1" x14ac:dyDescent="0.25">
      <c r="C188" s="24">
        <v>179</v>
      </c>
      <c r="D188" s="24">
        <v>0.16300000000000001</v>
      </c>
      <c r="G188" s="24">
        <v>179</v>
      </c>
      <c r="H188" s="24">
        <v>3.3000000000000002E-2</v>
      </c>
      <c r="K188" s="24">
        <v>179</v>
      </c>
      <c r="L188" s="24">
        <v>3.3000000000000002E-2</v>
      </c>
      <c r="O188" s="24">
        <v>81</v>
      </c>
      <c r="P188" s="24">
        <v>0.68300000000000005</v>
      </c>
      <c r="S188" s="24">
        <v>179</v>
      </c>
      <c r="T188" s="24">
        <v>0.161</v>
      </c>
      <c r="W188" s="24">
        <v>179</v>
      </c>
      <c r="X188" s="24">
        <v>0.57399999999999995</v>
      </c>
      <c r="AA188" s="24">
        <v>179</v>
      </c>
      <c r="AB188" s="24">
        <v>8.1000000000000003E-2</v>
      </c>
      <c r="AE188" s="24">
        <v>179</v>
      </c>
      <c r="AF188" s="24">
        <v>8.1000000000000003E-2</v>
      </c>
      <c r="AI188" s="24">
        <v>179</v>
      </c>
      <c r="AJ188" s="24">
        <v>3.3000000000000002E-2</v>
      </c>
      <c r="AM188" s="24">
        <v>41</v>
      </c>
      <c r="AN188" s="24">
        <v>6.5000000000000002E-2</v>
      </c>
      <c r="AU188" s="24">
        <v>74</v>
      </c>
      <c r="AV188" s="24">
        <v>0.19500000000000001</v>
      </c>
      <c r="AY188" s="24">
        <v>179</v>
      </c>
      <c r="AZ188" s="24">
        <v>0.161</v>
      </c>
      <c r="BG188" s="24">
        <v>179</v>
      </c>
      <c r="BH188" s="24">
        <v>0.161</v>
      </c>
      <c r="BN188" s="57"/>
      <c r="BQ188" s="24">
        <v>0.161</v>
      </c>
      <c r="BT188" s="24">
        <v>255</v>
      </c>
      <c r="BW188" s="24">
        <v>255</v>
      </c>
      <c r="BZ188" s="24">
        <v>3.3000000000000002E-2</v>
      </c>
      <c r="CC188" s="24">
        <v>3.3000000000000002E-2</v>
      </c>
      <c r="CI188" s="24">
        <v>0.08</v>
      </c>
      <c r="CM188" s="24">
        <v>6.5000000000000002E-2</v>
      </c>
      <c r="CV188" s="24">
        <v>3.2000000000000001E-2</v>
      </c>
      <c r="CY188" s="24">
        <v>0.28999999999999998</v>
      </c>
      <c r="DB188" s="24">
        <v>0.16300000000000001</v>
      </c>
    </row>
    <row r="189" spans="3:106" s="24" customFormat="1" x14ac:dyDescent="0.25">
      <c r="C189" s="24">
        <v>180</v>
      </c>
      <c r="D189" s="24">
        <v>6.5000000000000002E-2</v>
      </c>
      <c r="G189" s="24">
        <v>180</v>
      </c>
      <c r="H189" s="24">
        <v>0.32500000000000001</v>
      </c>
      <c r="K189" s="24">
        <v>180</v>
      </c>
      <c r="L189" s="24">
        <v>6.5000000000000002E-2</v>
      </c>
      <c r="O189" s="24">
        <v>82</v>
      </c>
      <c r="P189" s="24">
        <v>9.8000000000000004E-2</v>
      </c>
      <c r="S189" s="24">
        <v>180</v>
      </c>
      <c r="T189" s="24">
        <v>0.161</v>
      </c>
      <c r="W189" s="24">
        <v>180</v>
      </c>
      <c r="X189" s="24">
        <v>0.49199999999999999</v>
      </c>
      <c r="AA189" s="24">
        <v>180</v>
      </c>
      <c r="AB189" s="24">
        <v>8.1000000000000003E-2</v>
      </c>
      <c r="AE189" s="24">
        <v>180</v>
      </c>
      <c r="AF189" s="24">
        <v>4.2779999999999996</v>
      </c>
      <c r="AI189" s="24">
        <v>180</v>
      </c>
      <c r="AJ189" s="24">
        <v>0.22800000000000001</v>
      </c>
      <c r="AM189" s="24">
        <v>42</v>
      </c>
      <c r="AN189" s="24">
        <v>6.5000000000000002E-2</v>
      </c>
      <c r="AU189" s="24">
        <v>75</v>
      </c>
      <c r="AV189" s="24">
        <v>6.5000000000000002E-2</v>
      </c>
      <c r="AY189" s="24">
        <v>180</v>
      </c>
      <c r="AZ189" s="24">
        <v>0.32300000000000001</v>
      </c>
      <c r="BG189" s="24">
        <v>180</v>
      </c>
      <c r="BH189" s="24">
        <v>0.72599999999999998</v>
      </c>
      <c r="BN189" s="57"/>
      <c r="BQ189" s="24">
        <v>0.08</v>
      </c>
      <c r="BT189" s="24">
        <v>255</v>
      </c>
      <c r="BW189" s="24">
        <v>255</v>
      </c>
      <c r="BZ189" s="24">
        <v>3.3000000000000002E-2</v>
      </c>
      <c r="CC189" s="24">
        <v>3.3000000000000002E-2</v>
      </c>
      <c r="CI189" s="24">
        <v>0.08</v>
      </c>
      <c r="CM189" s="24">
        <v>3.2000000000000001E-2</v>
      </c>
      <c r="CV189" s="24">
        <v>0.25900000000000001</v>
      </c>
      <c r="CY189" s="24">
        <v>0.129</v>
      </c>
      <c r="DB189" s="24">
        <v>0.16300000000000001</v>
      </c>
    </row>
    <row r="190" spans="3:106" s="24" customFormat="1" x14ac:dyDescent="0.25">
      <c r="C190" s="24">
        <v>181</v>
      </c>
      <c r="D190" s="24">
        <v>3.3000000000000002E-2</v>
      </c>
      <c r="G190" s="24">
        <v>181</v>
      </c>
      <c r="H190" s="24">
        <v>6.5000000000000002E-2</v>
      </c>
      <c r="K190" s="24">
        <v>181</v>
      </c>
      <c r="L190" s="24">
        <v>3.3000000000000002E-2</v>
      </c>
      <c r="O190" s="24">
        <v>83</v>
      </c>
      <c r="P190" s="24">
        <v>0.42299999999999999</v>
      </c>
      <c r="S190" s="24">
        <v>181</v>
      </c>
      <c r="T190" s="24">
        <v>0.08</v>
      </c>
      <c r="W190" s="24">
        <v>181</v>
      </c>
      <c r="X190" s="24">
        <v>0.57399999999999995</v>
      </c>
      <c r="AA190" s="24">
        <v>181</v>
      </c>
      <c r="AB190" s="24">
        <v>0.32300000000000001</v>
      </c>
      <c r="AE190" s="24">
        <v>181</v>
      </c>
      <c r="AF190" s="24">
        <v>3.5510000000000002</v>
      </c>
      <c r="AI190" s="24">
        <v>181</v>
      </c>
      <c r="AJ190" s="24">
        <v>6.5000000000000002E-2</v>
      </c>
      <c r="AM190" s="24">
        <v>43</v>
      </c>
      <c r="AN190" s="24">
        <v>3.3000000000000002E-2</v>
      </c>
      <c r="AU190" s="24">
        <v>76</v>
      </c>
      <c r="AV190" s="24">
        <v>6.5000000000000002E-2</v>
      </c>
      <c r="AY190" s="24">
        <v>181</v>
      </c>
      <c r="AZ190" s="24">
        <v>8.1000000000000003E-2</v>
      </c>
      <c r="BG190" s="24">
        <v>181</v>
      </c>
      <c r="BH190" s="24">
        <v>0.24199999999999999</v>
      </c>
      <c r="BN190" s="57"/>
      <c r="BQ190" s="24">
        <v>0.08</v>
      </c>
      <c r="BT190" s="24">
        <v>255</v>
      </c>
      <c r="BW190" s="24">
        <v>255</v>
      </c>
      <c r="BZ190" s="24">
        <v>3.3000000000000002E-2</v>
      </c>
      <c r="CC190" s="24">
        <v>3.3000000000000002E-2</v>
      </c>
      <c r="CI190" s="24">
        <v>0.08</v>
      </c>
      <c r="CM190" s="24">
        <v>6.5000000000000002E-2</v>
      </c>
      <c r="CV190" s="24">
        <v>3.2000000000000001E-2</v>
      </c>
      <c r="CY190" s="24">
        <v>6.4000000000000001E-2</v>
      </c>
      <c r="DB190" s="24">
        <v>0.16300000000000001</v>
      </c>
    </row>
    <row r="191" spans="3:106" s="24" customFormat="1" x14ac:dyDescent="0.25">
      <c r="C191" s="24">
        <v>182</v>
      </c>
      <c r="D191" s="24">
        <v>3.3000000000000002E-2</v>
      </c>
      <c r="G191" s="24">
        <v>182</v>
      </c>
      <c r="H191" s="24">
        <v>9.8000000000000004E-2</v>
      </c>
      <c r="K191" s="24">
        <v>182</v>
      </c>
      <c r="L191" s="24">
        <v>3.3000000000000002E-2</v>
      </c>
      <c r="O191" s="24">
        <v>84</v>
      </c>
      <c r="P191" s="24">
        <v>0.26</v>
      </c>
      <c r="S191" s="24">
        <v>182</v>
      </c>
      <c r="T191" s="24">
        <v>0.08</v>
      </c>
      <c r="W191" s="24">
        <v>182</v>
      </c>
      <c r="X191" s="24">
        <v>8.2850000000000001</v>
      </c>
      <c r="AA191" s="24">
        <v>182</v>
      </c>
      <c r="AB191" s="24">
        <v>8.1000000000000003E-2</v>
      </c>
      <c r="AE191" s="24">
        <v>182</v>
      </c>
      <c r="AF191" s="24">
        <v>2.1789999999999998</v>
      </c>
      <c r="AI191" s="24">
        <v>182</v>
      </c>
      <c r="AJ191" s="24">
        <v>3.3000000000000002E-2</v>
      </c>
      <c r="AM191" s="24">
        <v>44</v>
      </c>
      <c r="AN191" s="24">
        <v>0.22800000000000001</v>
      </c>
      <c r="AU191" s="24">
        <v>77</v>
      </c>
      <c r="AV191" s="24">
        <v>0.29299999999999998</v>
      </c>
      <c r="AY191" s="24">
        <v>182</v>
      </c>
      <c r="AZ191" s="24">
        <v>0.40400000000000003</v>
      </c>
      <c r="BG191" s="24">
        <v>182</v>
      </c>
      <c r="BH191" s="24">
        <v>0.32300000000000001</v>
      </c>
      <c r="BN191" s="57"/>
      <c r="BQ191" s="24">
        <v>0.24099999999999999</v>
      </c>
      <c r="BT191" s="24">
        <v>255</v>
      </c>
      <c r="BW191" s="24">
        <v>255</v>
      </c>
      <c r="BZ191" s="24">
        <v>3.3000000000000002E-2</v>
      </c>
      <c r="CC191" s="24">
        <v>3.3000000000000002E-2</v>
      </c>
      <c r="CI191" s="24">
        <v>0.08</v>
      </c>
      <c r="CM191" s="24">
        <v>0.19400000000000001</v>
      </c>
      <c r="CV191" s="24">
        <v>3.2000000000000001E-2</v>
      </c>
      <c r="CY191" s="24">
        <v>6.4000000000000001E-2</v>
      </c>
      <c r="DB191" s="24">
        <v>0.19500000000000001</v>
      </c>
    </row>
    <row r="192" spans="3:106" s="24" customFormat="1" x14ac:dyDescent="0.25">
      <c r="C192" s="24">
        <v>183</v>
      </c>
      <c r="D192" s="24">
        <v>3.3000000000000002E-2</v>
      </c>
      <c r="G192" s="24">
        <v>183</v>
      </c>
      <c r="H192" s="24">
        <v>0.16300000000000001</v>
      </c>
      <c r="K192" s="24">
        <v>183</v>
      </c>
      <c r="L192" s="24">
        <v>9.8000000000000004E-2</v>
      </c>
      <c r="O192" s="24">
        <v>85</v>
      </c>
      <c r="P192" s="24">
        <v>6.5000000000000002E-2</v>
      </c>
      <c r="S192" s="24">
        <v>183</v>
      </c>
      <c r="T192" s="24">
        <v>0.32200000000000001</v>
      </c>
      <c r="W192" s="24">
        <v>183</v>
      </c>
      <c r="X192" s="24">
        <v>0.32800000000000001</v>
      </c>
      <c r="AA192" s="24">
        <v>183</v>
      </c>
      <c r="AB192" s="24">
        <v>8.1000000000000003E-2</v>
      </c>
      <c r="AE192" s="24">
        <v>183</v>
      </c>
      <c r="AF192" s="24">
        <v>3.1480000000000001</v>
      </c>
      <c r="AI192" s="24">
        <v>183</v>
      </c>
      <c r="AJ192" s="24">
        <v>6.5000000000000002E-2</v>
      </c>
      <c r="AM192" s="24">
        <v>45</v>
      </c>
      <c r="AN192" s="24">
        <v>0.94399999999999995</v>
      </c>
      <c r="AU192" s="24">
        <v>78</v>
      </c>
      <c r="AV192" s="24">
        <v>6.5000000000000002E-2</v>
      </c>
      <c r="AY192" s="24">
        <v>183</v>
      </c>
      <c r="AZ192" s="24">
        <v>8.1000000000000003E-2</v>
      </c>
      <c r="BG192" s="24">
        <v>183</v>
      </c>
      <c r="BH192" s="24">
        <v>8.1000000000000003E-2</v>
      </c>
      <c r="BN192" s="57"/>
      <c r="BQ192" s="24">
        <v>0.161</v>
      </c>
      <c r="BT192" s="24">
        <v>255</v>
      </c>
      <c r="BW192" s="24">
        <v>255</v>
      </c>
      <c r="BZ192" s="24">
        <v>3.3000000000000002E-2</v>
      </c>
      <c r="CC192" s="24">
        <v>0.13</v>
      </c>
      <c r="CI192" s="24">
        <v>0.08</v>
      </c>
      <c r="CM192" s="24">
        <v>3.2000000000000001E-2</v>
      </c>
      <c r="CV192" s="24">
        <v>3.2000000000000001E-2</v>
      </c>
      <c r="CY192" s="24">
        <v>3.2000000000000001E-2</v>
      </c>
      <c r="DB192" s="24">
        <v>3.3000000000000002E-2</v>
      </c>
    </row>
    <row r="193" spans="3:106" s="24" customFormat="1" x14ac:dyDescent="0.25">
      <c r="C193" s="24">
        <v>184</v>
      </c>
      <c r="D193" s="24">
        <v>6.5000000000000002E-2</v>
      </c>
      <c r="G193" s="24">
        <v>184</v>
      </c>
      <c r="H193" s="24">
        <v>0.94399999999999995</v>
      </c>
      <c r="J193" s="24" t="s">
        <v>149</v>
      </c>
      <c r="K193" s="24">
        <v>1</v>
      </c>
      <c r="L193" s="24">
        <v>3.3000000000000002E-2</v>
      </c>
      <c r="O193" s="24">
        <v>86</v>
      </c>
      <c r="P193" s="24">
        <v>3.3000000000000002E-2</v>
      </c>
      <c r="S193" s="24">
        <v>184</v>
      </c>
      <c r="T193" s="24">
        <v>0.08</v>
      </c>
      <c r="W193" s="24">
        <v>184</v>
      </c>
      <c r="X193" s="24">
        <v>8.2000000000000003E-2</v>
      </c>
      <c r="AA193" s="24">
        <v>184</v>
      </c>
      <c r="AB193" s="24">
        <v>0.161</v>
      </c>
      <c r="AE193" s="24">
        <v>184</v>
      </c>
      <c r="AF193" s="24">
        <v>0.32300000000000001</v>
      </c>
      <c r="AI193" s="24">
        <v>184</v>
      </c>
      <c r="AJ193" s="24">
        <v>6.5000000000000002E-2</v>
      </c>
      <c r="AM193" s="24">
        <v>46</v>
      </c>
      <c r="AN193" s="24">
        <v>3.3000000000000002E-2</v>
      </c>
      <c r="AU193" s="24">
        <v>79</v>
      </c>
      <c r="AV193" s="24">
        <v>0.22800000000000001</v>
      </c>
      <c r="AY193" s="24">
        <v>184</v>
      </c>
      <c r="AZ193" s="24">
        <v>8.1000000000000003E-2</v>
      </c>
      <c r="BG193" s="24">
        <v>184</v>
      </c>
      <c r="BH193" s="24">
        <v>1.6140000000000001</v>
      </c>
      <c r="BN193" s="57"/>
      <c r="BQ193" s="24">
        <v>0.08</v>
      </c>
      <c r="BT193" s="24">
        <v>255</v>
      </c>
      <c r="BW193" s="24">
        <v>255</v>
      </c>
      <c r="BZ193" s="24">
        <v>3.3000000000000002E-2</v>
      </c>
      <c r="CC193" s="24">
        <v>3.3000000000000002E-2</v>
      </c>
      <c r="CI193" s="24">
        <v>0.08</v>
      </c>
      <c r="CM193" s="24">
        <v>0.29099999999999998</v>
      </c>
      <c r="CV193" s="24">
        <v>6.5000000000000002E-2</v>
      </c>
      <c r="CY193" s="24">
        <v>6.4000000000000001E-2</v>
      </c>
      <c r="DB193" s="24">
        <v>0.19500000000000001</v>
      </c>
    </row>
    <row r="194" spans="3:106" s="24" customFormat="1" x14ac:dyDescent="0.25">
      <c r="C194" s="24">
        <v>185</v>
      </c>
      <c r="D194" s="24">
        <v>3.3000000000000002E-2</v>
      </c>
      <c r="G194" s="24">
        <v>185</v>
      </c>
      <c r="H194" s="24">
        <v>9.8000000000000004E-2</v>
      </c>
      <c r="K194" s="24">
        <v>2</v>
      </c>
      <c r="L194" s="24">
        <v>9.8000000000000004E-2</v>
      </c>
      <c r="O194" s="24">
        <v>87</v>
      </c>
      <c r="P194" s="24">
        <v>3.3000000000000002E-2</v>
      </c>
      <c r="S194" s="24">
        <v>185</v>
      </c>
      <c r="T194" s="24">
        <v>0.161</v>
      </c>
      <c r="W194" s="24">
        <v>185</v>
      </c>
      <c r="X194" s="24">
        <v>0.32800000000000001</v>
      </c>
      <c r="AA194" s="24">
        <v>185</v>
      </c>
      <c r="AB194" s="24">
        <v>0.24199999999999999</v>
      </c>
      <c r="AE194" s="24">
        <v>185</v>
      </c>
      <c r="AF194" s="24">
        <v>0.48399999999999999</v>
      </c>
      <c r="AI194" s="24">
        <v>185</v>
      </c>
      <c r="AJ194" s="24">
        <v>3.3000000000000002E-2</v>
      </c>
      <c r="AM194" s="24">
        <v>47</v>
      </c>
      <c r="AN194" s="24">
        <v>3.3000000000000002E-2</v>
      </c>
      <c r="AU194" s="24">
        <v>80</v>
      </c>
      <c r="AV194" s="24">
        <v>9.8000000000000004E-2</v>
      </c>
      <c r="AY194" s="24">
        <v>185</v>
      </c>
      <c r="AZ194" s="24">
        <v>0.161</v>
      </c>
      <c r="BG194" s="24">
        <v>185</v>
      </c>
      <c r="BH194" s="24">
        <v>8.1000000000000003E-2</v>
      </c>
      <c r="BN194" s="57"/>
      <c r="BQ194" s="24">
        <v>0.08</v>
      </c>
      <c r="BT194" s="24">
        <v>255</v>
      </c>
      <c r="BW194" s="24">
        <v>255</v>
      </c>
      <c r="BZ194" s="24">
        <v>6.5000000000000002E-2</v>
      </c>
      <c r="CC194" s="24">
        <v>3.3000000000000002E-2</v>
      </c>
      <c r="CI194" s="24">
        <v>0.08</v>
      </c>
      <c r="CM194" s="24">
        <v>6.5000000000000002E-2</v>
      </c>
      <c r="CV194" s="24">
        <v>3.2000000000000001E-2</v>
      </c>
      <c r="CY194" s="24">
        <v>3.2000000000000001E-2</v>
      </c>
      <c r="DB194" s="24">
        <v>0.16300000000000001</v>
      </c>
    </row>
    <row r="195" spans="3:106" s="24" customFormat="1" x14ac:dyDescent="0.25">
      <c r="C195" s="24">
        <v>186</v>
      </c>
      <c r="D195" s="24">
        <v>3.3000000000000002E-2</v>
      </c>
      <c r="G195" s="24">
        <v>186</v>
      </c>
      <c r="H195" s="24">
        <v>9.8000000000000004E-2</v>
      </c>
      <c r="K195" s="24">
        <v>3</v>
      </c>
      <c r="L195" s="24">
        <v>3.3000000000000002E-2</v>
      </c>
      <c r="O195" s="24">
        <v>88</v>
      </c>
      <c r="P195" s="24">
        <v>3.3000000000000002E-2</v>
      </c>
      <c r="S195" s="24">
        <v>186</v>
      </c>
      <c r="T195" s="24">
        <v>0.08</v>
      </c>
      <c r="W195" s="24">
        <v>186</v>
      </c>
      <c r="X195" s="24">
        <v>0.16400000000000001</v>
      </c>
      <c r="AA195" s="24">
        <v>186</v>
      </c>
      <c r="AB195" s="24">
        <v>8.1000000000000003E-2</v>
      </c>
      <c r="AE195" s="24">
        <v>186</v>
      </c>
      <c r="AF195" s="24">
        <v>8.1000000000000003E-2</v>
      </c>
      <c r="AI195" s="24">
        <v>186</v>
      </c>
      <c r="AJ195" s="24">
        <v>3.3000000000000002E-2</v>
      </c>
      <c r="AM195" s="24">
        <v>48</v>
      </c>
      <c r="AN195" s="24">
        <v>3.3000000000000002E-2</v>
      </c>
      <c r="AU195" s="24">
        <v>81</v>
      </c>
      <c r="AV195" s="24">
        <v>3.3000000000000002E-2</v>
      </c>
      <c r="AY195" s="24">
        <v>186</v>
      </c>
      <c r="AZ195" s="24">
        <v>8.1000000000000003E-2</v>
      </c>
      <c r="BG195" s="24">
        <v>186</v>
      </c>
      <c r="BH195" s="24">
        <v>2.0979999999999999</v>
      </c>
      <c r="BN195" s="57"/>
      <c r="BQ195" s="24">
        <v>0.161</v>
      </c>
      <c r="BT195" s="24">
        <v>255</v>
      </c>
      <c r="BW195" s="24">
        <v>255</v>
      </c>
      <c r="BZ195" s="24">
        <v>3.3000000000000002E-2</v>
      </c>
      <c r="CC195" s="24">
        <v>9.8000000000000004E-2</v>
      </c>
      <c r="CI195" s="24">
        <v>0.32200000000000001</v>
      </c>
      <c r="CM195" s="24">
        <v>3.2000000000000001E-2</v>
      </c>
      <c r="CV195" s="24">
        <v>3.2000000000000001E-2</v>
      </c>
      <c r="CY195" s="24">
        <v>3.2000000000000001E-2</v>
      </c>
      <c r="DB195" s="24">
        <v>3.3000000000000002E-2</v>
      </c>
    </row>
    <row r="196" spans="3:106" s="24" customFormat="1" x14ac:dyDescent="0.25">
      <c r="C196" s="24">
        <v>187</v>
      </c>
      <c r="D196" s="24">
        <v>3.3000000000000002E-2</v>
      </c>
      <c r="G196" s="24">
        <v>187</v>
      </c>
      <c r="H196" s="24">
        <v>5.4329999999999998</v>
      </c>
      <c r="K196" s="24">
        <v>4</v>
      </c>
      <c r="L196" s="24">
        <v>9.8000000000000004E-2</v>
      </c>
      <c r="O196" s="24">
        <v>89</v>
      </c>
      <c r="P196" s="24">
        <v>0.55300000000000005</v>
      </c>
      <c r="S196" s="24">
        <v>187</v>
      </c>
      <c r="T196" s="24">
        <v>0.161</v>
      </c>
      <c r="W196" s="24">
        <v>187</v>
      </c>
      <c r="X196" s="24">
        <v>8.2000000000000003E-2</v>
      </c>
      <c r="AA196" s="24">
        <v>187</v>
      </c>
      <c r="AB196" s="24">
        <v>0.161</v>
      </c>
      <c r="AE196" s="24">
        <v>187</v>
      </c>
      <c r="AF196" s="24">
        <v>1.2110000000000001</v>
      </c>
      <c r="AI196" s="24">
        <v>187</v>
      </c>
      <c r="AJ196" s="24">
        <v>0.16300000000000001</v>
      </c>
      <c r="AM196" s="24">
        <v>49</v>
      </c>
      <c r="AN196" s="24">
        <v>3.3000000000000002E-2</v>
      </c>
      <c r="AU196" s="24">
        <v>82</v>
      </c>
      <c r="AV196" s="24">
        <v>0.13</v>
      </c>
      <c r="AY196" s="24">
        <v>187</v>
      </c>
      <c r="AZ196" s="24">
        <v>8.1000000000000003E-2</v>
      </c>
      <c r="BG196" s="24">
        <v>187</v>
      </c>
      <c r="BH196" s="24">
        <v>3.7930000000000001</v>
      </c>
      <c r="BN196" s="57"/>
      <c r="BQ196" s="24">
        <v>0.08</v>
      </c>
      <c r="BT196" s="24">
        <v>255</v>
      </c>
      <c r="BW196" s="24">
        <v>255</v>
      </c>
      <c r="BZ196" s="24">
        <v>3.3000000000000002E-2</v>
      </c>
      <c r="CC196" s="24">
        <v>6.5000000000000002E-2</v>
      </c>
      <c r="CI196" s="24">
        <v>0.08</v>
      </c>
      <c r="CM196" s="24">
        <v>3.2000000000000001E-2</v>
      </c>
      <c r="CV196" s="24">
        <v>3.2000000000000001E-2</v>
      </c>
      <c r="CY196" s="24">
        <v>3.2000000000000001E-2</v>
      </c>
      <c r="DB196" s="24">
        <v>3.3000000000000002E-2</v>
      </c>
    </row>
    <row r="197" spans="3:106" s="24" customFormat="1" x14ac:dyDescent="0.25">
      <c r="C197" s="24">
        <v>188</v>
      </c>
      <c r="D197" s="24">
        <v>3.3000000000000002E-2</v>
      </c>
      <c r="G197" s="24">
        <v>188</v>
      </c>
      <c r="H197" s="24">
        <v>5.01</v>
      </c>
      <c r="K197" s="24">
        <v>5</v>
      </c>
      <c r="L197" s="24">
        <v>3.3000000000000002E-2</v>
      </c>
      <c r="O197" s="24">
        <v>90</v>
      </c>
      <c r="P197" s="24">
        <v>0.91100000000000003</v>
      </c>
      <c r="S197" s="24">
        <v>188</v>
      </c>
      <c r="T197" s="24">
        <v>0.161</v>
      </c>
      <c r="W197" s="24">
        <v>188</v>
      </c>
      <c r="X197" s="24">
        <v>2.133</v>
      </c>
      <c r="AA197" s="24">
        <v>188</v>
      </c>
      <c r="AB197" s="24">
        <v>8.1000000000000003E-2</v>
      </c>
      <c r="AE197" s="24">
        <v>188</v>
      </c>
      <c r="AF197" s="24">
        <v>0.24199999999999999</v>
      </c>
      <c r="AI197" s="24">
        <v>188</v>
      </c>
      <c r="AJ197" s="24">
        <v>3.3000000000000002E-2</v>
      </c>
      <c r="AM197" s="24">
        <v>50</v>
      </c>
      <c r="AN197" s="24">
        <v>0.68300000000000005</v>
      </c>
      <c r="AU197" s="24">
        <v>83</v>
      </c>
      <c r="AV197" s="24">
        <v>0.19500000000000001</v>
      </c>
      <c r="AY197" s="24">
        <v>188</v>
      </c>
      <c r="AZ197" s="24">
        <v>0.161</v>
      </c>
      <c r="BG197" s="24">
        <v>188</v>
      </c>
      <c r="BH197" s="24">
        <v>8.1000000000000003E-2</v>
      </c>
      <c r="BN197" s="57"/>
      <c r="BQ197" s="24">
        <v>0.08</v>
      </c>
      <c r="BT197" s="24">
        <v>255</v>
      </c>
      <c r="BW197" s="24">
        <v>255</v>
      </c>
      <c r="BZ197" s="24">
        <v>6.5000000000000002E-2</v>
      </c>
      <c r="CC197" s="24">
        <v>6.5000000000000002E-2</v>
      </c>
      <c r="CI197" s="24">
        <v>0.161</v>
      </c>
      <c r="CM197" s="24">
        <v>3.2000000000000001E-2</v>
      </c>
      <c r="CV197" s="24">
        <v>3.2000000000000001E-2</v>
      </c>
      <c r="CY197" s="24">
        <v>3.2000000000000001E-2</v>
      </c>
      <c r="DB197" s="24">
        <v>6.5000000000000002E-2</v>
      </c>
    </row>
    <row r="198" spans="3:106" s="24" customFormat="1" x14ac:dyDescent="0.25">
      <c r="C198" s="24">
        <v>189</v>
      </c>
      <c r="D198" s="24">
        <v>3.3000000000000002E-2</v>
      </c>
      <c r="G198" s="24">
        <v>189</v>
      </c>
      <c r="H198" s="24">
        <v>6.5000000000000002E-2</v>
      </c>
      <c r="K198" s="24">
        <v>6</v>
      </c>
      <c r="L198" s="24">
        <v>0.81299999999999994</v>
      </c>
      <c r="O198" s="24">
        <v>91</v>
      </c>
      <c r="P198" s="24">
        <v>6.5000000000000002E-2</v>
      </c>
      <c r="S198" s="24">
        <v>189</v>
      </c>
      <c r="T198" s="24">
        <v>0.08</v>
      </c>
      <c r="W198" s="24">
        <v>189</v>
      </c>
      <c r="X198" s="24">
        <v>4.5119999999999996</v>
      </c>
      <c r="AA198" s="24">
        <v>189</v>
      </c>
      <c r="AB198" s="24">
        <v>8.1000000000000003E-2</v>
      </c>
      <c r="AE198" s="24">
        <v>189</v>
      </c>
      <c r="AF198" s="24">
        <v>2.6629999999999998</v>
      </c>
      <c r="AI198" s="24">
        <v>189</v>
      </c>
      <c r="AJ198" s="24">
        <v>3.3000000000000002E-2</v>
      </c>
      <c r="AM198" s="24">
        <v>51</v>
      </c>
      <c r="AN198" s="24">
        <v>3.3000000000000002E-2</v>
      </c>
      <c r="AU198" s="24">
        <v>84</v>
      </c>
      <c r="AV198" s="24">
        <v>3.3000000000000002E-2</v>
      </c>
      <c r="AY198" s="24">
        <v>189</v>
      </c>
      <c r="AZ198" s="24">
        <v>0.161</v>
      </c>
      <c r="BG198" s="24">
        <v>189</v>
      </c>
      <c r="BH198" s="24">
        <v>0.56499999999999995</v>
      </c>
      <c r="BN198" s="57"/>
      <c r="BQ198" s="24">
        <v>0.08</v>
      </c>
      <c r="BT198" s="24">
        <v>255</v>
      </c>
      <c r="BW198" s="24">
        <v>255</v>
      </c>
      <c r="BZ198" s="24">
        <v>3.3000000000000002E-2</v>
      </c>
      <c r="CC198" s="24">
        <v>3.3000000000000002E-2</v>
      </c>
      <c r="CI198" s="24">
        <v>0.08</v>
      </c>
      <c r="CM198" s="24">
        <v>6.5000000000000002E-2</v>
      </c>
      <c r="CV198" s="24">
        <v>3.2000000000000001E-2</v>
      </c>
      <c r="CY198" s="24">
        <v>0.161</v>
      </c>
      <c r="DB198" s="24">
        <v>0.35799999999999998</v>
      </c>
    </row>
    <row r="199" spans="3:106" s="24" customFormat="1" x14ac:dyDescent="0.25">
      <c r="C199" s="24">
        <v>190</v>
      </c>
      <c r="D199" s="24">
        <v>3.3000000000000002E-2</v>
      </c>
      <c r="G199" s="24">
        <v>190</v>
      </c>
      <c r="H199" s="24">
        <v>0.35799999999999998</v>
      </c>
      <c r="K199" s="24">
        <v>7</v>
      </c>
      <c r="L199" s="24">
        <v>9.8000000000000004E-2</v>
      </c>
      <c r="O199" s="24">
        <v>92</v>
      </c>
      <c r="P199" s="24">
        <v>0.39</v>
      </c>
      <c r="S199" s="24">
        <v>190</v>
      </c>
      <c r="T199" s="24">
        <v>0.08</v>
      </c>
      <c r="W199" s="24">
        <v>190</v>
      </c>
      <c r="X199" s="24">
        <v>2.625</v>
      </c>
      <c r="AA199" s="24">
        <v>190</v>
      </c>
      <c r="AB199" s="24">
        <v>8.1000000000000003E-2</v>
      </c>
      <c r="AE199" s="24">
        <v>190</v>
      </c>
      <c r="AF199" s="24">
        <v>8.1000000000000003E-2</v>
      </c>
      <c r="AI199" s="24">
        <v>190</v>
      </c>
      <c r="AJ199" s="24">
        <v>0.68300000000000005</v>
      </c>
      <c r="AM199" s="24">
        <v>52</v>
      </c>
      <c r="AN199" s="24">
        <v>3.3000000000000002E-2</v>
      </c>
      <c r="AU199" s="24">
        <v>85</v>
      </c>
      <c r="AV199" s="24">
        <v>6.5000000000000002E-2</v>
      </c>
      <c r="AY199" s="24">
        <v>190</v>
      </c>
      <c r="AZ199" s="24">
        <v>8.1000000000000003E-2</v>
      </c>
      <c r="BG199" s="24">
        <v>190</v>
      </c>
      <c r="BH199" s="24">
        <v>8.1000000000000003E-2</v>
      </c>
      <c r="BN199" s="57"/>
      <c r="BQ199" s="24">
        <v>0.08</v>
      </c>
      <c r="BT199" s="24">
        <v>255</v>
      </c>
      <c r="BW199" s="24">
        <v>255</v>
      </c>
      <c r="BZ199" s="24">
        <v>3.3000000000000002E-2</v>
      </c>
      <c r="CC199" s="24">
        <v>3.3000000000000002E-2</v>
      </c>
      <c r="CI199" s="24">
        <v>0.48299999999999998</v>
      </c>
      <c r="CM199" s="24">
        <v>9.7000000000000003E-2</v>
      </c>
      <c r="CV199" s="24">
        <v>6.5000000000000002E-2</v>
      </c>
      <c r="CY199" s="24">
        <v>3.2000000000000001E-2</v>
      </c>
      <c r="DB199" s="24">
        <v>3.3000000000000002E-2</v>
      </c>
    </row>
    <row r="200" spans="3:106" s="24" customFormat="1" x14ac:dyDescent="0.25">
      <c r="C200" s="24">
        <v>191</v>
      </c>
      <c r="D200" s="24">
        <v>3.3000000000000002E-2</v>
      </c>
      <c r="G200" s="24">
        <v>191</v>
      </c>
      <c r="H200" s="24">
        <v>3.3000000000000002E-2</v>
      </c>
      <c r="K200" s="24">
        <v>8</v>
      </c>
      <c r="L200" s="24">
        <v>9.8000000000000004E-2</v>
      </c>
      <c r="O200" s="24">
        <v>93</v>
      </c>
      <c r="P200" s="24">
        <v>6.5000000000000002E-2</v>
      </c>
      <c r="S200" s="24">
        <v>191</v>
      </c>
      <c r="T200" s="24">
        <v>0.08</v>
      </c>
      <c r="W200" s="24">
        <v>191</v>
      </c>
      <c r="X200" s="24">
        <v>0.246</v>
      </c>
      <c r="AA200" s="24">
        <v>191</v>
      </c>
      <c r="AB200" s="24">
        <v>8.1000000000000003E-2</v>
      </c>
      <c r="AE200" s="24">
        <v>191</v>
      </c>
      <c r="AF200" s="24">
        <v>0.88800000000000001</v>
      </c>
      <c r="AI200" s="24">
        <v>191</v>
      </c>
      <c r="AJ200" s="24">
        <v>3.3000000000000002E-2</v>
      </c>
      <c r="AM200" s="24">
        <v>53</v>
      </c>
      <c r="AN200" s="24">
        <v>6.5000000000000002E-2</v>
      </c>
      <c r="AU200" s="24">
        <v>86</v>
      </c>
      <c r="AV200" s="24">
        <v>0.29299999999999998</v>
      </c>
      <c r="AY200" s="24">
        <v>191</v>
      </c>
      <c r="AZ200" s="24">
        <v>0.40400000000000003</v>
      </c>
      <c r="BG200" s="24">
        <v>191</v>
      </c>
      <c r="BH200" s="24">
        <v>8.1000000000000003E-2</v>
      </c>
      <c r="BN200" s="57"/>
      <c r="BQ200" s="24">
        <v>0.08</v>
      </c>
      <c r="BT200" s="24">
        <v>255</v>
      </c>
      <c r="BW200" s="24">
        <v>255</v>
      </c>
      <c r="BZ200" s="24">
        <v>6.5000000000000002E-2</v>
      </c>
      <c r="CC200" s="24">
        <v>3.3000000000000002E-2</v>
      </c>
      <c r="CI200" s="24">
        <v>0.08</v>
      </c>
      <c r="CM200" s="24">
        <v>6.5000000000000002E-2</v>
      </c>
      <c r="CV200" s="24">
        <v>0.19400000000000001</v>
      </c>
      <c r="CY200" s="24">
        <v>9.7000000000000003E-2</v>
      </c>
      <c r="DB200" s="24">
        <v>9.8000000000000004E-2</v>
      </c>
    </row>
    <row r="201" spans="3:106" s="24" customFormat="1" x14ac:dyDescent="0.25">
      <c r="C201" s="24">
        <v>192</v>
      </c>
      <c r="D201" s="24">
        <v>3.3000000000000002E-2</v>
      </c>
      <c r="G201" s="24">
        <v>192</v>
      </c>
      <c r="H201" s="24">
        <v>0.78100000000000003</v>
      </c>
      <c r="K201" s="24">
        <v>9</v>
      </c>
      <c r="L201" s="24">
        <v>0.13</v>
      </c>
      <c r="O201" s="24">
        <v>94</v>
      </c>
      <c r="P201" s="24">
        <v>9.8000000000000004E-2</v>
      </c>
      <c r="S201" s="24">
        <v>192</v>
      </c>
      <c r="T201" s="24">
        <v>0.64400000000000002</v>
      </c>
      <c r="W201" s="24">
        <v>192</v>
      </c>
      <c r="X201" s="24">
        <v>1.3120000000000001</v>
      </c>
      <c r="AA201" s="24">
        <v>192</v>
      </c>
      <c r="AB201" s="24">
        <v>8.1000000000000003E-2</v>
      </c>
      <c r="AE201" s="24">
        <v>192</v>
      </c>
      <c r="AF201" s="24">
        <v>8.1000000000000003E-2</v>
      </c>
      <c r="AI201" s="24">
        <v>192</v>
      </c>
      <c r="AJ201" s="24">
        <v>3.3000000000000002E-2</v>
      </c>
      <c r="AM201" s="24">
        <v>54</v>
      </c>
      <c r="AN201" s="24">
        <v>0.13</v>
      </c>
      <c r="AU201" s="24">
        <v>87</v>
      </c>
      <c r="AV201" s="24">
        <v>3.3000000000000002E-2</v>
      </c>
      <c r="AY201" s="24">
        <v>192</v>
      </c>
      <c r="AZ201" s="24">
        <v>0.72599999999999998</v>
      </c>
      <c r="BG201" s="24">
        <v>192</v>
      </c>
      <c r="BH201" s="24">
        <v>2.9860000000000002</v>
      </c>
      <c r="BN201" s="57"/>
      <c r="BQ201" s="24">
        <v>0.161</v>
      </c>
      <c r="BT201" s="24">
        <v>255</v>
      </c>
      <c r="BW201" s="24">
        <v>255</v>
      </c>
      <c r="BZ201" s="24">
        <v>3.3000000000000002E-2</v>
      </c>
      <c r="CC201" s="24">
        <v>3.3000000000000002E-2</v>
      </c>
      <c r="CI201" s="24">
        <v>0.08</v>
      </c>
      <c r="CM201" s="24">
        <v>3.2000000000000001E-2</v>
      </c>
      <c r="CV201" s="24">
        <v>6.5000000000000002E-2</v>
      </c>
      <c r="CY201" s="24">
        <v>6.4000000000000001E-2</v>
      </c>
      <c r="DB201" s="24">
        <v>6.5000000000000002E-2</v>
      </c>
    </row>
    <row r="202" spans="3:106" s="24" customFormat="1" x14ac:dyDescent="0.25">
      <c r="C202" s="24">
        <v>193</v>
      </c>
      <c r="D202" s="24">
        <v>3.3000000000000002E-2</v>
      </c>
      <c r="G202" s="24">
        <v>193</v>
      </c>
      <c r="H202" s="24">
        <v>3.3000000000000002E-2</v>
      </c>
      <c r="K202" s="24">
        <v>10</v>
      </c>
      <c r="L202" s="24">
        <v>0.13</v>
      </c>
      <c r="O202" s="24">
        <v>95</v>
      </c>
      <c r="P202" s="24">
        <v>3.3000000000000002E-2</v>
      </c>
      <c r="S202" s="24">
        <v>193</v>
      </c>
      <c r="T202" s="24">
        <v>0.08</v>
      </c>
      <c r="W202" s="24">
        <v>193</v>
      </c>
      <c r="X202" s="24">
        <v>0.32800000000000001</v>
      </c>
      <c r="AA202" s="24">
        <v>193</v>
      </c>
      <c r="AB202" s="24">
        <v>8.1000000000000003E-2</v>
      </c>
      <c r="AE202" s="24">
        <v>193</v>
      </c>
      <c r="AF202" s="24">
        <v>4.5999999999999996</v>
      </c>
      <c r="AI202" s="24">
        <v>193</v>
      </c>
      <c r="AJ202" s="24">
        <v>3.3000000000000002E-2</v>
      </c>
      <c r="AM202" s="24">
        <v>55</v>
      </c>
      <c r="AN202" s="24">
        <v>3.3000000000000002E-2</v>
      </c>
      <c r="AU202" s="24">
        <v>88</v>
      </c>
      <c r="AV202" s="24">
        <v>3.3000000000000002E-2</v>
      </c>
      <c r="AY202" s="24">
        <v>193</v>
      </c>
      <c r="AZ202" s="24">
        <v>8.1000000000000003E-2</v>
      </c>
      <c r="BG202" s="24">
        <v>193</v>
      </c>
      <c r="BH202" s="24">
        <v>8.1000000000000003E-2</v>
      </c>
      <c r="BN202" s="57"/>
      <c r="BQ202" s="24">
        <v>0.08</v>
      </c>
      <c r="BT202" s="24">
        <v>255</v>
      </c>
      <c r="BW202" s="24">
        <v>255</v>
      </c>
      <c r="BZ202" s="24">
        <v>3.3000000000000002E-2</v>
      </c>
      <c r="CC202" s="24">
        <v>0.13</v>
      </c>
      <c r="CI202" s="24">
        <v>0.08</v>
      </c>
      <c r="CM202" s="24">
        <v>0.129</v>
      </c>
      <c r="CV202" s="24">
        <v>6.5000000000000002E-2</v>
      </c>
      <c r="CY202" s="24">
        <v>9.7000000000000003E-2</v>
      </c>
      <c r="DB202" s="24">
        <v>3.3000000000000002E-2</v>
      </c>
    </row>
    <row r="203" spans="3:106" s="24" customFormat="1" x14ac:dyDescent="0.25">
      <c r="C203" s="24">
        <v>194</v>
      </c>
      <c r="D203" s="24">
        <v>0.16300000000000001</v>
      </c>
      <c r="G203" s="24">
        <v>194</v>
      </c>
      <c r="H203" s="24">
        <v>0.16300000000000001</v>
      </c>
      <c r="K203" s="24">
        <v>11</v>
      </c>
      <c r="L203" s="24">
        <v>3.3000000000000002E-2</v>
      </c>
      <c r="O203" s="24">
        <v>96</v>
      </c>
      <c r="P203" s="24">
        <v>0.13</v>
      </c>
      <c r="S203" s="24">
        <v>194</v>
      </c>
      <c r="T203" s="24">
        <v>1.046</v>
      </c>
      <c r="W203" s="24">
        <v>194</v>
      </c>
      <c r="X203" s="24">
        <v>0.16400000000000001</v>
      </c>
      <c r="AA203" s="24">
        <v>194</v>
      </c>
      <c r="AB203" s="24">
        <v>8.1000000000000003E-2</v>
      </c>
      <c r="AE203" s="24">
        <v>194</v>
      </c>
      <c r="AF203" s="24">
        <v>1.4530000000000001</v>
      </c>
      <c r="AI203" s="24">
        <v>194</v>
      </c>
      <c r="AJ203" s="24">
        <v>9.8000000000000004E-2</v>
      </c>
      <c r="AM203" s="24">
        <v>56</v>
      </c>
      <c r="AN203" s="24">
        <v>9.8000000000000004E-2</v>
      </c>
      <c r="AU203" s="24">
        <v>89</v>
      </c>
      <c r="AV203" s="24">
        <v>3.3000000000000002E-2</v>
      </c>
      <c r="AY203" s="24">
        <v>194</v>
      </c>
      <c r="AZ203" s="24">
        <v>0.48399999999999999</v>
      </c>
      <c r="BG203" s="24">
        <v>194</v>
      </c>
      <c r="BH203" s="24">
        <v>8.1000000000000003E-2</v>
      </c>
      <c r="BN203" s="57"/>
      <c r="BQ203" s="24">
        <v>0.40200000000000002</v>
      </c>
      <c r="BT203" s="24">
        <v>255</v>
      </c>
      <c r="BW203" s="24">
        <v>255</v>
      </c>
      <c r="BZ203" s="24">
        <v>3.3000000000000002E-2</v>
      </c>
      <c r="CC203" s="24">
        <v>3.3000000000000002E-2</v>
      </c>
      <c r="CI203" s="24">
        <v>0.08</v>
      </c>
      <c r="CM203" s="24">
        <v>9.7000000000000003E-2</v>
      </c>
      <c r="CV203" s="24">
        <v>3.2000000000000001E-2</v>
      </c>
      <c r="CY203" s="24">
        <v>9.7000000000000003E-2</v>
      </c>
      <c r="DB203" s="24">
        <v>3.3000000000000002E-2</v>
      </c>
    </row>
    <row r="204" spans="3:106" s="24" customFormat="1" x14ac:dyDescent="0.25">
      <c r="C204" s="24">
        <v>195</v>
      </c>
      <c r="D204" s="24">
        <v>3.3000000000000002E-2</v>
      </c>
      <c r="G204" s="24">
        <v>195</v>
      </c>
      <c r="H204" s="24">
        <v>3.3000000000000002E-2</v>
      </c>
      <c r="K204" s="24">
        <v>12</v>
      </c>
      <c r="L204" s="24">
        <v>3.3000000000000002E-2</v>
      </c>
      <c r="O204" s="24">
        <v>97</v>
      </c>
      <c r="P204" s="24">
        <v>6.5000000000000002E-2</v>
      </c>
      <c r="S204" s="24">
        <v>195</v>
      </c>
      <c r="T204" s="24">
        <v>0.08</v>
      </c>
      <c r="W204" s="24">
        <v>195</v>
      </c>
      <c r="X204" s="24">
        <v>0.16400000000000001</v>
      </c>
      <c r="AA204" s="24">
        <v>195</v>
      </c>
      <c r="AB204" s="24">
        <v>8.1000000000000003E-2</v>
      </c>
      <c r="AE204" s="24">
        <v>195</v>
      </c>
      <c r="AF204" s="24">
        <v>8.1000000000000003E-2</v>
      </c>
      <c r="AI204" s="24">
        <v>195</v>
      </c>
      <c r="AJ204" s="24">
        <v>6.5000000000000002E-2</v>
      </c>
      <c r="AM204" s="24">
        <v>57</v>
      </c>
      <c r="AN204" s="24">
        <v>9.8000000000000004E-2</v>
      </c>
      <c r="AU204" s="24">
        <v>90</v>
      </c>
      <c r="AV204" s="24">
        <v>3.3000000000000002E-2</v>
      </c>
      <c r="AY204" s="24">
        <v>195</v>
      </c>
      <c r="AZ204" s="24">
        <v>0.161</v>
      </c>
      <c r="BG204" s="24">
        <v>195</v>
      </c>
      <c r="BH204" s="24">
        <v>0.48399999999999999</v>
      </c>
      <c r="BN204" s="57"/>
      <c r="BQ204" s="24">
        <v>0.08</v>
      </c>
      <c r="BT204" s="24">
        <v>255</v>
      </c>
      <c r="BW204" s="24">
        <v>255</v>
      </c>
      <c r="BZ204" s="24">
        <v>3.3000000000000002E-2</v>
      </c>
      <c r="CC204" s="24">
        <v>6.5000000000000002E-2</v>
      </c>
      <c r="CI204" s="24">
        <v>0.08</v>
      </c>
      <c r="CM204" s="24">
        <v>3.2000000000000001E-2</v>
      </c>
      <c r="CV204" s="24">
        <v>0.29099999999999998</v>
      </c>
      <c r="CY204" s="24">
        <v>3.2000000000000001E-2</v>
      </c>
      <c r="DB204" s="24">
        <v>3.3000000000000002E-2</v>
      </c>
    </row>
    <row r="205" spans="3:106" s="24" customFormat="1" x14ac:dyDescent="0.25">
      <c r="C205" s="24">
        <v>196</v>
      </c>
      <c r="D205" s="24">
        <v>3.3000000000000002E-2</v>
      </c>
      <c r="G205" s="24">
        <v>196</v>
      </c>
      <c r="H205" s="24">
        <v>6.5000000000000002E-2</v>
      </c>
      <c r="K205" s="24">
        <v>13</v>
      </c>
      <c r="L205" s="24">
        <v>6.5000000000000002E-2</v>
      </c>
      <c r="O205" s="24">
        <v>98</v>
      </c>
      <c r="P205" s="24">
        <v>3.3000000000000002E-2</v>
      </c>
      <c r="S205" s="24">
        <v>196</v>
      </c>
      <c r="T205" s="24">
        <v>0.161</v>
      </c>
      <c r="W205" s="24">
        <v>196</v>
      </c>
      <c r="X205" s="24">
        <v>8.2000000000000003E-2</v>
      </c>
      <c r="AA205" s="24">
        <v>196</v>
      </c>
      <c r="AB205" s="24">
        <v>0.161</v>
      </c>
      <c r="AE205" s="24">
        <v>196</v>
      </c>
      <c r="AF205" s="24">
        <v>8.1000000000000003E-2</v>
      </c>
      <c r="AI205" s="24">
        <v>196</v>
      </c>
      <c r="AJ205" s="24">
        <v>3.3000000000000002E-2</v>
      </c>
      <c r="AM205" s="24">
        <v>58</v>
      </c>
      <c r="AN205" s="24">
        <v>6.5000000000000002E-2</v>
      </c>
      <c r="AU205" s="24">
        <v>91</v>
      </c>
      <c r="AV205" s="24">
        <v>0.29299999999999998</v>
      </c>
      <c r="AY205" s="24">
        <v>196</v>
      </c>
      <c r="AZ205" s="24">
        <v>0.161</v>
      </c>
      <c r="BG205" s="24">
        <v>196</v>
      </c>
      <c r="BH205" s="24">
        <v>8.1000000000000003E-2</v>
      </c>
      <c r="BN205" s="57"/>
      <c r="BQ205" s="24">
        <v>0.08</v>
      </c>
      <c r="BT205" s="24">
        <v>255</v>
      </c>
      <c r="BW205" s="24">
        <v>255</v>
      </c>
      <c r="BZ205" s="24">
        <v>3.3000000000000002E-2</v>
      </c>
      <c r="CC205" s="24">
        <v>3.3000000000000002E-2</v>
      </c>
      <c r="CI205" s="24">
        <v>0.161</v>
      </c>
      <c r="CM205" s="24">
        <v>6.5000000000000002E-2</v>
      </c>
      <c r="CV205" s="24">
        <v>3.2000000000000001E-2</v>
      </c>
      <c r="CY205" s="24">
        <v>3.2000000000000001E-2</v>
      </c>
      <c r="DB205" s="24">
        <v>3.3000000000000002E-2</v>
      </c>
    </row>
    <row r="206" spans="3:106" s="24" customFormat="1" x14ac:dyDescent="0.25">
      <c r="C206" s="24">
        <v>197</v>
      </c>
      <c r="D206" s="24">
        <v>0.19500000000000001</v>
      </c>
      <c r="G206" s="24">
        <v>197</v>
      </c>
      <c r="H206" s="24">
        <v>0.13</v>
      </c>
      <c r="K206" s="24">
        <v>14</v>
      </c>
      <c r="L206" s="24">
        <v>9.8000000000000004E-2</v>
      </c>
      <c r="O206" s="24">
        <v>99</v>
      </c>
      <c r="P206" s="24">
        <v>3.3000000000000002E-2</v>
      </c>
      <c r="S206" s="24">
        <v>197</v>
      </c>
      <c r="T206" s="24">
        <v>0.08</v>
      </c>
      <c r="W206" s="24">
        <v>197</v>
      </c>
      <c r="X206" s="24">
        <v>1.887</v>
      </c>
      <c r="AA206" s="24">
        <v>197</v>
      </c>
      <c r="AB206" s="24">
        <v>8.1000000000000003E-2</v>
      </c>
      <c r="AE206" s="24">
        <v>197</v>
      </c>
      <c r="AF206" s="24">
        <v>1.9370000000000001</v>
      </c>
      <c r="AI206" s="24">
        <v>197</v>
      </c>
      <c r="AJ206" s="24">
        <v>3.3000000000000002E-2</v>
      </c>
      <c r="AM206" s="24">
        <v>59</v>
      </c>
      <c r="AN206" s="24">
        <v>3.3000000000000002E-2</v>
      </c>
      <c r="AU206" s="24">
        <v>92</v>
      </c>
      <c r="AV206" s="24">
        <v>3.3000000000000002E-2</v>
      </c>
      <c r="AY206" s="24">
        <v>197</v>
      </c>
      <c r="AZ206" s="24">
        <v>8.1000000000000003E-2</v>
      </c>
      <c r="BG206" s="24">
        <v>197</v>
      </c>
      <c r="BH206" s="24">
        <v>8.1000000000000003E-2</v>
      </c>
      <c r="BN206" s="57"/>
      <c r="BQ206" s="24">
        <v>0.32200000000000001</v>
      </c>
      <c r="BT206" s="24">
        <v>255</v>
      </c>
      <c r="BW206" s="24">
        <v>255</v>
      </c>
      <c r="BZ206" s="24">
        <v>6.5000000000000002E-2</v>
      </c>
      <c r="CC206" s="24">
        <v>0.29299999999999998</v>
      </c>
      <c r="CI206" s="24">
        <v>0.161</v>
      </c>
      <c r="CM206" s="24">
        <v>9.7000000000000003E-2</v>
      </c>
      <c r="CV206" s="24">
        <v>3.2000000000000001E-2</v>
      </c>
      <c r="CY206" s="24">
        <v>9.7000000000000003E-2</v>
      </c>
      <c r="DB206" s="24">
        <v>3.3000000000000002E-2</v>
      </c>
    </row>
    <row r="207" spans="3:106" s="24" customFormat="1" x14ac:dyDescent="0.25">
      <c r="C207" s="24">
        <v>198</v>
      </c>
      <c r="D207" s="24">
        <v>3.3000000000000002E-2</v>
      </c>
      <c r="G207" s="24">
        <v>198</v>
      </c>
      <c r="H207" s="24">
        <v>9.8000000000000004E-2</v>
      </c>
      <c r="K207" s="24">
        <v>15</v>
      </c>
      <c r="L207" s="24">
        <v>3.3000000000000002E-2</v>
      </c>
      <c r="O207" s="24">
        <v>100</v>
      </c>
      <c r="P207" s="24">
        <v>0.29299999999999998</v>
      </c>
      <c r="S207" s="24">
        <v>198</v>
      </c>
      <c r="T207" s="24">
        <v>0.08</v>
      </c>
      <c r="W207" s="24">
        <v>198</v>
      </c>
      <c r="X207" s="24">
        <v>0.98399999999999999</v>
      </c>
      <c r="AA207" s="24">
        <v>198</v>
      </c>
      <c r="AB207" s="24">
        <v>0.24199999999999999</v>
      </c>
      <c r="AE207" s="24">
        <v>198</v>
      </c>
      <c r="AF207" s="24">
        <v>8.1000000000000003E-2</v>
      </c>
      <c r="AI207" s="24">
        <v>198</v>
      </c>
      <c r="AJ207" s="24">
        <v>3.3000000000000002E-2</v>
      </c>
      <c r="AM207" s="24">
        <v>60</v>
      </c>
      <c r="AN207" s="24">
        <v>0.16300000000000001</v>
      </c>
      <c r="AU207" s="24">
        <v>93</v>
      </c>
      <c r="AV207" s="24">
        <v>3.3000000000000002E-2</v>
      </c>
      <c r="AY207" s="24">
        <v>198</v>
      </c>
      <c r="AZ207" s="24">
        <v>0.161</v>
      </c>
      <c r="BG207" s="24">
        <v>198</v>
      </c>
      <c r="BH207" s="24">
        <v>1.2909999999999999</v>
      </c>
      <c r="BN207" s="57"/>
      <c r="BQ207" s="24">
        <v>0.161</v>
      </c>
      <c r="BT207" s="24">
        <v>255</v>
      </c>
      <c r="BW207" s="24">
        <v>255</v>
      </c>
      <c r="BZ207" s="24">
        <v>9.8000000000000004E-2</v>
      </c>
      <c r="CC207" s="24">
        <v>9.8000000000000004E-2</v>
      </c>
      <c r="CI207" s="24">
        <v>0.08</v>
      </c>
      <c r="CL207" s="24" t="s">
        <v>207</v>
      </c>
      <c r="CM207" s="24">
        <v>9.7000000000000003E-2</v>
      </c>
      <c r="CV207" s="24">
        <v>6.5000000000000002E-2</v>
      </c>
      <c r="CY207" s="24">
        <v>9.7000000000000003E-2</v>
      </c>
      <c r="DB207" s="24">
        <v>3.3000000000000002E-2</v>
      </c>
    </row>
    <row r="208" spans="3:106" s="24" customFormat="1" x14ac:dyDescent="0.25">
      <c r="C208" s="24">
        <v>199</v>
      </c>
      <c r="D208" s="24">
        <v>6.5000000000000002E-2</v>
      </c>
      <c r="G208" s="24">
        <v>199</v>
      </c>
      <c r="H208" s="24">
        <v>0.29299999999999998</v>
      </c>
      <c r="K208" s="24">
        <v>16</v>
      </c>
      <c r="L208" s="24">
        <v>9.8000000000000004E-2</v>
      </c>
      <c r="O208" s="24">
        <v>101</v>
      </c>
      <c r="P208" s="24">
        <v>0.32500000000000001</v>
      </c>
      <c r="S208" s="24">
        <v>199</v>
      </c>
      <c r="T208" s="24">
        <v>0.08</v>
      </c>
      <c r="W208" s="24">
        <v>199</v>
      </c>
      <c r="X208" s="24">
        <v>3.609</v>
      </c>
      <c r="AA208" s="24">
        <v>199</v>
      </c>
      <c r="AB208" s="24">
        <v>8.1000000000000003E-2</v>
      </c>
      <c r="AE208" s="24">
        <v>199</v>
      </c>
      <c r="AF208" s="24">
        <v>1.2110000000000001</v>
      </c>
      <c r="AI208" s="24">
        <v>199</v>
      </c>
      <c r="AJ208" s="24">
        <v>4.1970000000000001</v>
      </c>
      <c r="AM208" s="24">
        <v>61</v>
      </c>
      <c r="AN208" s="24">
        <v>0.32500000000000001</v>
      </c>
      <c r="AU208" s="24">
        <v>94</v>
      </c>
      <c r="AV208" s="24">
        <v>6.5000000000000002E-2</v>
      </c>
      <c r="AY208" s="24">
        <v>199</v>
      </c>
      <c r="AZ208" s="24">
        <v>8.1000000000000003E-2</v>
      </c>
      <c r="BG208" s="24">
        <v>199</v>
      </c>
      <c r="BH208" s="24">
        <v>0.24199999999999999</v>
      </c>
      <c r="BN208" s="57"/>
      <c r="BQ208" s="24">
        <v>0.161</v>
      </c>
      <c r="BT208" s="24">
        <v>255</v>
      </c>
      <c r="BW208" s="24">
        <v>255</v>
      </c>
      <c r="BZ208" s="24">
        <v>3.3000000000000002E-2</v>
      </c>
      <c r="CC208" s="24">
        <v>3.3000000000000002E-2</v>
      </c>
      <c r="CI208" s="24">
        <v>0.08</v>
      </c>
      <c r="CM208" s="24">
        <v>3.2000000000000001E-2</v>
      </c>
      <c r="CV208" s="24">
        <v>9.7000000000000003E-2</v>
      </c>
      <c r="CY208" s="24">
        <v>3.2000000000000001E-2</v>
      </c>
      <c r="DB208" s="24">
        <v>0.13</v>
      </c>
    </row>
    <row r="209" spans="3:106" s="24" customFormat="1" x14ac:dyDescent="0.25">
      <c r="C209" s="24">
        <v>200</v>
      </c>
      <c r="D209" s="24">
        <v>6.5000000000000002E-2</v>
      </c>
      <c r="G209" s="24">
        <v>200</v>
      </c>
      <c r="H209" s="24">
        <v>3.3000000000000002E-2</v>
      </c>
      <c r="K209" s="24">
        <v>17</v>
      </c>
      <c r="L209" s="24">
        <v>3.3000000000000002E-2</v>
      </c>
      <c r="O209" s="24">
        <v>102</v>
      </c>
      <c r="P209" s="24">
        <v>0.13</v>
      </c>
      <c r="S209" s="24">
        <v>200</v>
      </c>
      <c r="T209" s="24">
        <v>0.08</v>
      </c>
      <c r="W209" s="24">
        <v>200</v>
      </c>
      <c r="X209" s="24">
        <v>3.1989999999999998</v>
      </c>
      <c r="AA209" s="24">
        <v>200</v>
      </c>
      <c r="AB209" s="24">
        <v>8.1000000000000003E-2</v>
      </c>
      <c r="AE209" s="24">
        <v>200</v>
      </c>
      <c r="AF209" s="24">
        <v>0.56499999999999995</v>
      </c>
      <c r="AI209" s="24">
        <v>200</v>
      </c>
      <c r="AJ209" s="24">
        <v>3.3000000000000002E-2</v>
      </c>
      <c r="AM209" s="24">
        <v>62</v>
      </c>
      <c r="AN209" s="24">
        <v>3.3000000000000002E-2</v>
      </c>
      <c r="AU209" s="24">
        <v>95</v>
      </c>
      <c r="AV209" s="24">
        <v>0.26</v>
      </c>
      <c r="AY209" s="24">
        <v>200</v>
      </c>
      <c r="AZ209" s="24">
        <v>8.1000000000000003E-2</v>
      </c>
      <c r="BG209" s="24">
        <v>200</v>
      </c>
      <c r="BH209" s="24">
        <v>0.56499999999999995</v>
      </c>
      <c r="BN209" s="57"/>
      <c r="BQ209" s="24">
        <v>0.161</v>
      </c>
      <c r="BT209" s="24">
        <v>255</v>
      </c>
      <c r="BW209" s="24">
        <v>255</v>
      </c>
      <c r="BZ209" s="24">
        <v>3.3000000000000002E-2</v>
      </c>
      <c r="CC209" s="24">
        <v>3.3000000000000002E-2</v>
      </c>
      <c r="CI209" s="24">
        <v>0.08</v>
      </c>
      <c r="CM209" s="24">
        <v>3.2000000000000001E-2</v>
      </c>
      <c r="CV209" s="24">
        <v>9.7000000000000003E-2</v>
      </c>
      <c r="CY209" s="24">
        <v>9.7000000000000003E-2</v>
      </c>
      <c r="DB209" s="24">
        <v>6.5000000000000002E-2</v>
      </c>
    </row>
    <row r="210" spans="3:106" s="24" customFormat="1" x14ac:dyDescent="0.25">
      <c r="C210" s="24">
        <v>201</v>
      </c>
      <c r="D210" s="24">
        <v>3.3000000000000002E-2</v>
      </c>
      <c r="G210" s="24">
        <v>201</v>
      </c>
      <c r="H210" s="24">
        <v>9.8000000000000004E-2</v>
      </c>
      <c r="K210" s="24">
        <v>18</v>
      </c>
      <c r="L210" s="24">
        <v>3.3000000000000002E-2</v>
      </c>
      <c r="O210" s="24">
        <v>103</v>
      </c>
      <c r="P210" s="24">
        <v>0.13</v>
      </c>
      <c r="S210" s="24">
        <v>201</v>
      </c>
      <c r="T210" s="24">
        <v>0.08</v>
      </c>
      <c r="W210" s="24">
        <v>201</v>
      </c>
      <c r="X210" s="24">
        <v>0.90200000000000002</v>
      </c>
      <c r="AA210" s="24">
        <v>201</v>
      </c>
      <c r="AB210" s="24">
        <v>8.1000000000000003E-2</v>
      </c>
      <c r="AE210" s="24">
        <v>201</v>
      </c>
      <c r="AF210" s="24">
        <v>0.96799999999999997</v>
      </c>
      <c r="AI210" s="24">
        <v>201</v>
      </c>
      <c r="AJ210" s="24">
        <v>9.8000000000000004E-2</v>
      </c>
      <c r="AM210" s="24">
        <v>63</v>
      </c>
      <c r="AN210" s="24">
        <v>3.3000000000000002E-2</v>
      </c>
      <c r="AU210" s="24">
        <v>96</v>
      </c>
      <c r="AV210" s="24">
        <v>6.5000000000000002E-2</v>
      </c>
      <c r="AY210" s="24">
        <v>201</v>
      </c>
      <c r="AZ210" s="24">
        <v>8.1000000000000003E-2</v>
      </c>
      <c r="BG210" s="24">
        <v>201</v>
      </c>
      <c r="BH210" s="24">
        <v>0.161</v>
      </c>
      <c r="BN210" s="57"/>
      <c r="BQ210" s="24">
        <v>0.08</v>
      </c>
      <c r="BT210" s="24">
        <v>255</v>
      </c>
      <c r="BW210" s="24">
        <v>255</v>
      </c>
      <c r="BZ210" s="24">
        <v>3.3000000000000002E-2</v>
      </c>
      <c r="CC210" s="24">
        <v>9.8000000000000004E-2</v>
      </c>
      <c r="CI210" s="24">
        <v>0.08</v>
      </c>
      <c r="CM210" s="24">
        <v>1.034</v>
      </c>
      <c r="CV210" s="24">
        <v>0.19400000000000001</v>
      </c>
      <c r="CY210" s="24">
        <v>3.2000000000000001E-2</v>
      </c>
      <c r="DB210" s="24">
        <v>6.5000000000000002E-2</v>
      </c>
    </row>
    <row r="211" spans="3:106" s="24" customFormat="1" x14ac:dyDescent="0.25">
      <c r="C211" s="24">
        <v>202</v>
      </c>
      <c r="D211" s="24">
        <v>6.5000000000000002E-2</v>
      </c>
      <c r="G211" s="24">
        <v>202</v>
      </c>
      <c r="H211" s="24">
        <v>0.13</v>
      </c>
      <c r="K211" s="24">
        <v>19</v>
      </c>
      <c r="L211" s="24">
        <v>3.3000000000000002E-2</v>
      </c>
      <c r="O211" s="24">
        <v>104</v>
      </c>
      <c r="P211" s="24">
        <v>0.19500000000000001</v>
      </c>
      <c r="S211" s="24">
        <v>202</v>
      </c>
      <c r="T211" s="24">
        <v>0.08</v>
      </c>
      <c r="W211" s="24">
        <v>202</v>
      </c>
      <c r="X211" s="24">
        <v>2.2970000000000002</v>
      </c>
      <c r="AA211" s="24">
        <v>202</v>
      </c>
      <c r="AB211" s="24">
        <v>0.40400000000000003</v>
      </c>
      <c r="AE211" s="24">
        <v>202</v>
      </c>
      <c r="AF211" s="24">
        <v>1.8560000000000001</v>
      </c>
      <c r="AI211" s="24">
        <v>202</v>
      </c>
      <c r="AJ211" s="24">
        <v>6.5000000000000002E-2</v>
      </c>
      <c r="AM211" s="24">
        <v>64</v>
      </c>
      <c r="AN211" s="24">
        <v>3.3000000000000002E-2</v>
      </c>
      <c r="AU211" s="24">
        <v>97</v>
      </c>
      <c r="AV211" s="24">
        <v>3.3000000000000002E-2</v>
      </c>
      <c r="AY211" s="24">
        <v>202</v>
      </c>
      <c r="AZ211" s="24">
        <v>8.1000000000000003E-2</v>
      </c>
      <c r="BG211" s="24">
        <v>202</v>
      </c>
      <c r="BH211" s="24">
        <v>8.1000000000000003E-2</v>
      </c>
      <c r="BN211" s="57"/>
      <c r="BQ211" s="24">
        <v>0.08</v>
      </c>
      <c r="BT211" s="24">
        <v>255</v>
      </c>
      <c r="BW211" s="24">
        <v>255</v>
      </c>
      <c r="BZ211" s="24">
        <v>3.3000000000000002E-2</v>
      </c>
      <c r="CC211" s="24">
        <v>3.3000000000000002E-2</v>
      </c>
      <c r="CI211" s="24">
        <v>0.08</v>
      </c>
      <c r="CM211" s="24">
        <v>3.2000000000000001E-2</v>
      </c>
      <c r="CV211" s="24">
        <v>0.19400000000000001</v>
      </c>
      <c r="CY211" s="24">
        <v>3.2000000000000001E-2</v>
      </c>
      <c r="DB211" s="24">
        <v>9.8000000000000004E-2</v>
      </c>
    </row>
    <row r="212" spans="3:106" s="24" customFormat="1" x14ac:dyDescent="0.25">
      <c r="C212" s="24">
        <v>203</v>
      </c>
      <c r="D212" s="24">
        <v>3.3000000000000002E-2</v>
      </c>
      <c r="G212" s="24">
        <v>203</v>
      </c>
      <c r="H212" s="24">
        <v>0.35799999999999998</v>
      </c>
      <c r="K212" s="24">
        <v>20</v>
      </c>
      <c r="L212" s="24">
        <v>3.3000000000000002E-2</v>
      </c>
      <c r="O212" s="24">
        <v>105</v>
      </c>
      <c r="P212" s="24">
        <v>3.3000000000000002E-2</v>
      </c>
      <c r="S212" s="24">
        <v>203</v>
      </c>
      <c r="T212" s="24">
        <v>0.40200000000000002</v>
      </c>
      <c r="W212" s="24">
        <v>203</v>
      </c>
      <c r="X212" s="24">
        <v>4.101</v>
      </c>
      <c r="AA212" s="24">
        <v>203</v>
      </c>
      <c r="AB212" s="24">
        <v>8.1000000000000003E-2</v>
      </c>
      <c r="AE212" s="24">
        <v>203</v>
      </c>
      <c r="AF212" s="24">
        <v>1.3720000000000001</v>
      </c>
      <c r="AI212" s="24">
        <v>203</v>
      </c>
      <c r="AJ212" s="24">
        <v>0.16300000000000001</v>
      </c>
      <c r="AM212" s="24">
        <v>65</v>
      </c>
      <c r="AN212" s="24">
        <v>3.3000000000000002E-2</v>
      </c>
      <c r="AU212" s="24">
        <v>98</v>
      </c>
      <c r="AV212" s="24">
        <v>0.16300000000000001</v>
      </c>
      <c r="AY212" s="24">
        <v>203</v>
      </c>
      <c r="AZ212" s="24">
        <v>0.161</v>
      </c>
      <c r="BG212" s="24">
        <v>203</v>
      </c>
      <c r="BH212" s="24">
        <v>1.3720000000000001</v>
      </c>
      <c r="BN212" s="57"/>
      <c r="BQ212" s="24">
        <v>0.08</v>
      </c>
      <c r="BT212" s="24">
        <v>255</v>
      </c>
      <c r="BW212" s="24">
        <v>255</v>
      </c>
      <c r="BZ212" s="24">
        <v>3.3000000000000002E-2</v>
      </c>
      <c r="CC212" s="24">
        <v>9.8000000000000004E-2</v>
      </c>
      <c r="CI212" s="24">
        <v>0.161</v>
      </c>
      <c r="CM212" s="24">
        <v>0.129</v>
      </c>
      <c r="CV212" s="24">
        <v>3.2000000000000001E-2</v>
      </c>
      <c r="CY212" s="24">
        <v>0.25800000000000001</v>
      </c>
      <c r="DB212" s="24">
        <v>0.19500000000000001</v>
      </c>
    </row>
    <row r="213" spans="3:106" s="24" customFormat="1" x14ac:dyDescent="0.25">
      <c r="C213" s="24">
        <v>204</v>
      </c>
      <c r="D213" s="24">
        <v>6.5000000000000002E-2</v>
      </c>
      <c r="G213" s="24">
        <v>204</v>
      </c>
      <c r="H213" s="24">
        <v>1.92</v>
      </c>
      <c r="K213" s="24">
        <v>21</v>
      </c>
      <c r="L213" s="24">
        <v>0.26</v>
      </c>
      <c r="O213" s="24">
        <v>106</v>
      </c>
      <c r="P213" s="24">
        <v>0.35799999999999998</v>
      </c>
      <c r="S213" s="24">
        <v>204</v>
      </c>
      <c r="T213" s="24">
        <v>0.08</v>
      </c>
      <c r="W213" s="24">
        <v>204</v>
      </c>
      <c r="X213" s="24">
        <v>2.2149999999999999</v>
      </c>
      <c r="AA213" s="24">
        <v>204</v>
      </c>
      <c r="AB213" s="24">
        <v>0.161</v>
      </c>
      <c r="AE213" s="24">
        <v>204</v>
      </c>
      <c r="AF213" s="24">
        <v>1.2909999999999999</v>
      </c>
      <c r="AI213" s="24">
        <v>204</v>
      </c>
      <c r="AJ213" s="24">
        <v>6.5000000000000002E-2</v>
      </c>
      <c r="AM213" s="24">
        <v>66</v>
      </c>
      <c r="AN213" s="24">
        <v>3.3000000000000002E-2</v>
      </c>
      <c r="AU213" s="24">
        <v>99</v>
      </c>
      <c r="AV213" s="24">
        <v>0.16300000000000001</v>
      </c>
      <c r="AY213" s="24">
        <v>204</v>
      </c>
      <c r="AZ213" s="24">
        <v>8.1000000000000003E-2</v>
      </c>
      <c r="BG213" s="24">
        <v>204</v>
      </c>
      <c r="BH213" s="24">
        <v>0.161</v>
      </c>
      <c r="BN213" s="57"/>
      <c r="BQ213" s="24">
        <v>0.08</v>
      </c>
      <c r="BT213" s="24">
        <v>255</v>
      </c>
      <c r="BW213" s="24">
        <v>255</v>
      </c>
      <c r="BZ213" s="24">
        <v>6.5000000000000002E-2</v>
      </c>
      <c r="CC213" s="24">
        <v>0.19500000000000001</v>
      </c>
      <c r="CI213" s="24">
        <v>0.08</v>
      </c>
      <c r="CM213" s="24">
        <v>3.2000000000000001E-2</v>
      </c>
      <c r="CV213" s="24">
        <v>3.2000000000000001E-2</v>
      </c>
      <c r="CY213" s="24">
        <v>0.22600000000000001</v>
      </c>
      <c r="DB213" s="24">
        <v>3.3000000000000002E-2</v>
      </c>
    </row>
    <row r="214" spans="3:106" s="24" customFormat="1" x14ac:dyDescent="0.25">
      <c r="C214" s="24">
        <v>205</v>
      </c>
      <c r="D214" s="24">
        <v>0.16300000000000001</v>
      </c>
      <c r="G214" s="24">
        <v>205</v>
      </c>
      <c r="H214" s="24">
        <v>1.887</v>
      </c>
      <c r="K214" s="24">
        <v>22</v>
      </c>
      <c r="L214" s="24">
        <v>3.3000000000000002E-2</v>
      </c>
      <c r="O214" s="24">
        <v>107</v>
      </c>
      <c r="P214" s="24">
        <v>0.13</v>
      </c>
      <c r="S214" s="24">
        <v>205</v>
      </c>
      <c r="T214" s="24">
        <v>0.08</v>
      </c>
      <c r="W214" s="24">
        <v>205</v>
      </c>
      <c r="X214" s="24">
        <v>5.0860000000000003</v>
      </c>
      <c r="AA214" s="24">
        <v>205</v>
      </c>
      <c r="AB214" s="24">
        <v>8.1000000000000003E-2</v>
      </c>
      <c r="AE214" s="24">
        <v>205</v>
      </c>
      <c r="AF214" s="24">
        <v>0.72599999999999998</v>
      </c>
      <c r="AI214" s="24">
        <v>205</v>
      </c>
      <c r="AJ214" s="24">
        <v>0.13</v>
      </c>
      <c r="AM214" s="24">
        <v>67</v>
      </c>
      <c r="AN214" s="24">
        <v>3.3000000000000002E-2</v>
      </c>
      <c r="AU214" s="24">
        <v>100</v>
      </c>
      <c r="AV214" s="24">
        <v>0.13</v>
      </c>
      <c r="AY214" s="24">
        <v>205</v>
      </c>
      <c r="AZ214" s="24">
        <v>0.40400000000000003</v>
      </c>
      <c r="BG214" s="24">
        <v>205</v>
      </c>
      <c r="BH214" s="24">
        <v>0.24199999999999999</v>
      </c>
      <c r="BN214" s="57"/>
      <c r="BQ214" s="24">
        <v>0.08</v>
      </c>
      <c r="BT214" s="24">
        <v>255</v>
      </c>
      <c r="BW214" s="24">
        <v>255</v>
      </c>
      <c r="BZ214" s="24">
        <v>3.3000000000000002E-2</v>
      </c>
      <c r="CC214" s="24">
        <v>3.3000000000000002E-2</v>
      </c>
      <c r="CI214" s="24">
        <v>0.161</v>
      </c>
      <c r="CM214" s="24">
        <v>3.2000000000000001E-2</v>
      </c>
      <c r="CV214" s="24">
        <v>0.22600000000000001</v>
      </c>
      <c r="CY214" s="24">
        <v>0.22600000000000001</v>
      </c>
      <c r="DB214" s="24">
        <v>6.5000000000000002E-2</v>
      </c>
    </row>
    <row r="215" spans="3:106" s="24" customFormat="1" x14ac:dyDescent="0.25">
      <c r="C215" s="24">
        <v>206</v>
      </c>
      <c r="D215" s="24">
        <v>3.3000000000000002E-2</v>
      </c>
      <c r="G215" s="24">
        <v>206</v>
      </c>
      <c r="H215" s="24">
        <v>0.22800000000000001</v>
      </c>
      <c r="K215" s="24">
        <v>23</v>
      </c>
      <c r="L215" s="24">
        <v>6.5000000000000002E-2</v>
      </c>
      <c r="O215" s="24">
        <v>108</v>
      </c>
      <c r="P215" s="24">
        <v>3.3000000000000002E-2</v>
      </c>
      <c r="S215" s="24">
        <v>206</v>
      </c>
      <c r="T215" s="24">
        <v>0.08</v>
      </c>
      <c r="W215" s="24">
        <v>206</v>
      </c>
      <c r="X215" s="24">
        <v>0.65600000000000003</v>
      </c>
      <c r="AA215" s="24">
        <v>206</v>
      </c>
      <c r="AB215" s="24">
        <v>0.161</v>
      </c>
      <c r="AE215" s="24">
        <v>206</v>
      </c>
      <c r="AF215" s="24">
        <v>0.161</v>
      </c>
      <c r="AI215" s="24">
        <v>206</v>
      </c>
      <c r="AJ215" s="24">
        <v>3.3000000000000002E-2</v>
      </c>
      <c r="AM215" s="24">
        <v>68</v>
      </c>
      <c r="AN215" s="24">
        <v>3.3000000000000002E-2</v>
      </c>
      <c r="AU215" s="24">
        <v>101</v>
      </c>
      <c r="AV215" s="24">
        <v>0.45500000000000002</v>
      </c>
      <c r="AY215" s="24">
        <v>206</v>
      </c>
      <c r="AZ215" s="24">
        <v>8.1000000000000003E-2</v>
      </c>
      <c r="BG215" s="24">
        <v>206</v>
      </c>
      <c r="BH215" s="24">
        <v>8.1000000000000003E-2</v>
      </c>
      <c r="BN215" s="57"/>
      <c r="BQ215" s="24">
        <v>0.08</v>
      </c>
      <c r="BT215" s="24">
        <v>255</v>
      </c>
      <c r="BW215" s="24">
        <v>255</v>
      </c>
      <c r="BZ215" s="24">
        <v>9.8000000000000004E-2</v>
      </c>
      <c r="CC215" s="24">
        <v>6.5000000000000002E-2</v>
      </c>
      <c r="CI215" s="24">
        <v>0.161</v>
      </c>
      <c r="CM215" s="24">
        <v>9.7000000000000003E-2</v>
      </c>
      <c r="CV215" s="24">
        <v>0.19400000000000001</v>
      </c>
      <c r="CY215" s="24">
        <v>0.129</v>
      </c>
      <c r="DB215" s="24">
        <v>0.13</v>
      </c>
    </row>
    <row r="216" spans="3:106" s="24" customFormat="1" x14ac:dyDescent="0.25">
      <c r="C216" s="24">
        <v>207</v>
      </c>
      <c r="D216" s="24">
        <v>3.3000000000000002E-2</v>
      </c>
      <c r="G216" s="24">
        <v>207</v>
      </c>
      <c r="H216" s="24">
        <v>1.887</v>
      </c>
      <c r="K216" s="24">
        <v>24</v>
      </c>
      <c r="L216" s="24">
        <v>6.5000000000000002E-2</v>
      </c>
      <c r="O216" s="24">
        <v>109</v>
      </c>
      <c r="P216" s="24">
        <v>0.16300000000000001</v>
      </c>
      <c r="S216" s="24">
        <v>207</v>
      </c>
      <c r="T216" s="24">
        <v>0.08</v>
      </c>
      <c r="W216" s="24">
        <v>207</v>
      </c>
      <c r="X216" s="24">
        <v>0.32800000000000001</v>
      </c>
      <c r="AA216" s="24">
        <v>207</v>
      </c>
      <c r="AB216" s="24">
        <v>0.40400000000000003</v>
      </c>
      <c r="AE216" s="24">
        <v>207</v>
      </c>
      <c r="AF216" s="24">
        <v>1.5329999999999999</v>
      </c>
      <c r="AI216" s="24">
        <v>207</v>
      </c>
      <c r="AJ216" s="24">
        <v>3.3000000000000002E-2</v>
      </c>
      <c r="AM216" s="24">
        <v>69</v>
      </c>
      <c r="AN216" s="24">
        <v>3.3000000000000002E-2</v>
      </c>
      <c r="AU216" s="24">
        <v>102</v>
      </c>
      <c r="AV216" s="24">
        <v>3.3000000000000002E-2</v>
      </c>
      <c r="AY216" s="24">
        <v>207</v>
      </c>
      <c r="AZ216" s="24">
        <v>8.1000000000000003E-2</v>
      </c>
      <c r="BG216" s="24">
        <v>207</v>
      </c>
      <c r="BH216" s="24">
        <v>0.24199999999999999</v>
      </c>
      <c r="BN216" s="57"/>
      <c r="BQ216" s="24">
        <v>0.08</v>
      </c>
      <c r="BT216" s="24">
        <v>255</v>
      </c>
      <c r="BW216" s="24">
        <v>255</v>
      </c>
      <c r="BZ216" s="24">
        <v>3.3000000000000002E-2</v>
      </c>
      <c r="CC216" s="24">
        <v>3.3000000000000002E-2</v>
      </c>
      <c r="CI216" s="24">
        <v>0.24099999999999999</v>
      </c>
      <c r="CM216" s="24">
        <v>3.2000000000000001E-2</v>
      </c>
      <c r="CV216" s="24">
        <v>3.2000000000000001E-2</v>
      </c>
      <c r="CY216" s="24">
        <v>6.4000000000000001E-2</v>
      </c>
      <c r="DB216" s="24">
        <v>6.5000000000000002E-2</v>
      </c>
    </row>
    <row r="217" spans="3:106" s="24" customFormat="1" x14ac:dyDescent="0.25">
      <c r="C217" s="24">
        <v>208</v>
      </c>
      <c r="D217" s="24">
        <v>3.3000000000000002E-2</v>
      </c>
      <c r="G217" s="24">
        <v>208</v>
      </c>
      <c r="H217" s="24">
        <v>1.7569999999999999</v>
      </c>
      <c r="K217" s="24">
        <v>25</v>
      </c>
      <c r="L217" s="24">
        <v>0.13</v>
      </c>
      <c r="O217" s="24">
        <v>110</v>
      </c>
      <c r="P217" s="24">
        <v>0.19500000000000001</v>
      </c>
      <c r="S217" s="24">
        <v>208</v>
      </c>
      <c r="T217" s="24">
        <v>0.08</v>
      </c>
      <c r="W217" s="24">
        <v>208</v>
      </c>
      <c r="X217" s="24">
        <v>0.41</v>
      </c>
      <c r="AA217" s="24">
        <v>208</v>
      </c>
      <c r="AB217" s="24">
        <v>8.1000000000000003E-2</v>
      </c>
      <c r="AE217" s="24">
        <v>208</v>
      </c>
      <c r="AF217" s="24">
        <v>0.161</v>
      </c>
      <c r="AI217" s="24">
        <v>208</v>
      </c>
      <c r="AJ217" s="24">
        <v>3.3000000000000002E-2</v>
      </c>
      <c r="AM217" s="24">
        <v>70</v>
      </c>
      <c r="AN217" s="24">
        <v>3.3000000000000002E-2</v>
      </c>
      <c r="AU217" s="24">
        <v>103</v>
      </c>
      <c r="AV217" s="24">
        <v>3.3000000000000002E-2</v>
      </c>
      <c r="AY217" s="24">
        <v>208</v>
      </c>
      <c r="AZ217" s="24">
        <v>8.1000000000000003E-2</v>
      </c>
      <c r="BG217" s="24">
        <v>208</v>
      </c>
      <c r="BH217" s="24">
        <v>8.1000000000000003E-2</v>
      </c>
      <c r="BN217" s="57"/>
      <c r="BQ217" s="24">
        <v>0.08</v>
      </c>
      <c r="BT217" s="24">
        <v>255</v>
      </c>
      <c r="BW217" s="24">
        <v>255</v>
      </c>
      <c r="BZ217" s="24">
        <v>3.3000000000000002E-2</v>
      </c>
      <c r="CC217" s="24">
        <v>3.3000000000000002E-2</v>
      </c>
      <c r="CI217" s="24">
        <v>0.32200000000000001</v>
      </c>
      <c r="CM217" s="24">
        <v>3.2000000000000001E-2</v>
      </c>
      <c r="CV217" s="24">
        <v>3.2000000000000001E-2</v>
      </c>
      <c r="CY217" s="24">
        <v>3.2000000000000001E-2</v>
      </c>
      <c r="DB217" s="24">
        <v>3.3000000000000002E-2</v>
      </c>
    </row>
    <row r="218" spans="3:106" s="24" customFormat="1" x14ac:dyDescent="0.25">
      <c r="C218" s="24">
        <v>209</v>
      </c>
      <c r="D218" s="24">
        <v>3.3000000000000002E-2</v>
      </c>
      <c r="G218" s="24">
        <v>209</v>
      </c>
      <c r="H218" s="24">
        <v>0.58599999999999997</v>
      </c>
      <c r="K218" s="24">
        <v>26</v>
      </c>
      <c r="L218" s="24">
        <v>6.5000000000000002E-2</v>
      </c>
      <c r="O218" s="24">
        <v>111</v>
      </c>
      <c r="P218" s="24">
        <v>0.26</v>
      </c>
      <c r="S218" s="24">
        <v>209</v>
      </c>
      <c r="T218" s="24">
        <v>0.08</v>
      </c>
      <c r="W218" s="24">
        <v>209</v>
      </c>
      <c r="X218" s="24">
        <v>8.2000000000000003E-2</v>
      </c>
      <c r="AA218" s="24">
        <v>209</v>
      </c>
      <c r="AB218" s="24">
        <v>8.1000000000000003E-2</v>
      </c>
      <c r="AE218" s="24">
        <v>209</v>
      </c>
      <c r="AF218" s="24">
        <v>0.161</v>
      </c>
      <c r="AI218" s="24">
        <v>209</v>
      </c>
      <c r="AJ218" s="24">
        <v>3.3000000000000002E-2</v>
      </c>
      <c r="AM218" s="24">
        <v>71</v>
      </c>
      <c r="AN218" s="24">
        <v>6.5000000000000002E-2</v>
      </c>
      <c r="AU218" s="24">
        <v>104</v>
      </c>
      <c r="AV218" s="24">
        <v>3.3000000000000002E-2</v>
      </c>
      <c r="AY218" s="24">
        <v>209</v>
      </c>
      <c r="AZ218" s="24">
        <v>0.24199999999999999</v>
      </c>
      <c r="BG218" s="24">
        <v>209</v>
      </c>
      <c r="BH218" s="24">
        <v>8.1000000000000003E-2</v>
      </c>
      <c r="BN218" s="57"/>
      <c r="BQ218" s="24">
        <v>0.08</v>
      </c>
      <c r="BT218" s="24">
        <v>255</v>
      </c>
      <c r="BW218" s="24">
        <v>255</v>
      </c>
      <c r="BZ218" s="24">
        <v>3.3000000000000002E-2</v>
      </c>
      <c r="CC218" s="24">
        <v>6.5000000000000002E-2</v>
      </c>
      <c r="CI218" s="24">
        <v>0.24099999999999999</v>
      </c>
      <c r="CM218" s="24">
        <v>6.5000000000000002E-2</v>
      </c>
      <c r="CV218" s="24">
        <v>0.16200000000000001</v>
      </c>
      <c r="CY218" s="24">
        <v>3.2000000000000001E-2</v>
      </c>
      <c r="DB218" s="24">
        <v>3.3000000000000002E-2</v>
      </c>
    </row>
    <row r="219" spans="3:106" s="24" customFormat="1" x14ac:dyDescent="0.25">
      <c r="C219" s="24">
        <v>210</v>
      </c>
      <c r="D219" s="24">
        <v>0.16300000000000001</v>
      </c>
      <c r="G219" s="24">
        <v>210</v>
      </c>
      <c r="H219" s="24">
        <v>0.32500000000000001</v>
      </c>
      <c r="K219" s="24">
        <v>27</v>
      </c>
      <c r="L219" s="24">
        <v>3.3000000000000002E-2</v>
      </c>
      <c r="O219" s="24">
        <v>112</v>
      </c>
      <c r="P219" s="24">
        <v>0.13</v>
      </c>
      <c r="S219" s="24">
        <v>210</v>
      </c>
      <c r="T219" s="24">
        <v>0.08</v>
      </c>
      <c r="W219" s="24">
        <v>210</v>
      </c>
      <c r="X219" s="24">
        <v>0.98399999999999999</v>
      </c>
      <c r="AA219" s="24">
        <v>210</v>
      </c>
      <c r="AB219" s="24">
        <v>0.56499999999999995</v>
      </c>
      <c r="AE219" s="24">
        <v>210</v>
      </c>
      <c r="AF219" s="24">
        <v>0.32300000000000001</v>
      </c>
      <c r="AI219" s="24">
        <v>210</v>
      </c>
      <c r="AJ219" s="24">
        <v>3.3000000000000002E-2</v>
      </c>
      <c r="AM219" s="24">
        <v>72</v>
      </c>
      <c r="AN219" s="24">
        <v>6.5000000000000002E-2</v>
      </c>
      <c r="AU219" s="24">
        <v>105</v>
      </c>
      <c r="AV219" s="24">
        <v>3.3000000000000002E-2</v>
      </c>
      <c r="AY219" s="24">
        <v>210</v>
      </c>
      <c r="AZ219" s="24">
        <v>8.1000000000000003E-2</v>
      </c>
      <c r="BG219" s="24">
        <v>210</v>
      </c>
      <c r="BH219" s="24">
        <v>8.1000000000000003E-2</v>
      </c>
      <c r="BN219" s="57"/>
      <c r="BQ219" s="24">
        <v>0.08</v>
      </c>
      <c r="BT219" s="24">
        <v>255</v>
      </c>
      <c r="BW219" s="24">
        <v>255</v>
      </c>
      <c r="BZ219" s="24">
        <v>3.3000000000000002E-2</v>
      </c>
      <c r="CC219" s="24">
        <v>3.3000000000000002E-2</v>
      </c>
      <c r="CI219" s="24">
        <v>0.161</v>
      </c>
      <c r="CM219" s="24">
        <v>9.7000000000000003E-2</v>
      </c>
      <c r="CV219" s="24">
        <v>3.2000000000000001E-2</v>
      </c>
      <c r="CY219" s="24">
        <v>3.2000000000000001E-2</v>
      </c>
      <c r="DB219" s="24">
        <v>0.19500000000000001</v>
      </c>
    </row>
    <row r="220" spans="3:106" s="24" customFormat="1" x14ac:dyDescent="0.25">
      <c r="C220" s="24">
        <v>211</v>
      </c>
      <c r="D220" s="24">
        <v>9.8000000000000004E-2</v>
      </c>
      <c r="G220" s="24">
        <v>211</v>
      </c>
      <c r="H220" s="24">
        <v>0.878</v>
      </c>
      <c r="K220" s="24">
        <v>28</v>
      </c>
      <c r="L220" s="24">
        <v>3.3000000000000002E-2</v>
      </c>
      <c r="O220" s="24">
        <v>113</v>
      </c>
      <c r="P220" s="24">
        <v>0.26</v>
      </c>
      <c r="S220" s="24">
        <v>211</v>
      </c>
      <c r="T220" s="24">
        <v>0.08</v>
      </c>
      <c r="W220" s="24">
        <v>211</v>
      </c>
      <c r="X220" s="24">
        <v>8.2000000000000003E-2</v>
      </c>
      <c r="AA220" s="24">
        <v>211</v>
      </c>
      <c r="AB220" s="24">
        <v>0.32300000000000001</v>
      </c>
      <c r="AE220" s="24">
        <v>211</v>
      </c>
      <c r="AF220" s="24">
        <v>0.48399999999999999</v>
      </c>
      <c r="AI220" s="24">
        <v>211</v>
      </c>
      <c r="AJ220" s="24">
        <v>1.0089999999999999</v>
      </c>
      <c r="AM220" s="24">
        <v>73</v>
      </c>
      <c r="AN220" s="24">
        <v>3.3000000000000002E-2</v>
      </c>
      <c r="AU220" s="24">
        <v>106</v>
      </c>
      <c r="AV220" s="24">
        <v>3.3000000000000002E-2</v>
      </c>
      <c r="AY220" s="24">
        <v>211</v>
      </c>
      <c r="AZ220" s="24">
        <v>8.1000000000000003E-2</v>
      </c>
      <c r="BG220" s="24">
        <v>211</v>
      </c>
      <c r="BH220" s="24">
        <v>8.1000000000000003E-2</v>
      </c>
      <c r="BN220" s="57"/>
      <c r="BQ220" s="24">
        <v>0.08</v>
      </c>
      <c r="BT220" s="24">
        <v>255</v>
      </c>
      <c r="BW220" s="24">
        <v>255</v>
      </c>
      <c r="BZ220" s="24">
        <v>3.3000000000000002E-2</v>
      </c>
      <c r="CC220" s="24">
        <v>0.22800000000000001</v>
      </c>
      <c r="CI220" s="24">
        <v>0.24099999999999999</v>
      </c>
      <c r="CM220" s="24">
        <v>6.5000000000000002E-2</v>
      </c>
      <c r="CV220" s="24">
        <v>9.7000000000000003E-2</v>
      </c>
      <c r="CY220" s="24">
        <v>0.161</v>
      </c>
      <c r="DB220" s="24">
        <v>0.13</v>
      </c>
    </row>
    <row r="221" spans="3:106" s="24" customFormat="1" x14ac:dyDescent="0.25">
      <c r="C221" s="24">
        <v>212</v>
      </c>
      <c r="D221" s="24">
        <v>6.5000000000000002E-2</v>
      </c>
      <c r="G221" s="24">
        <v>212</v>
      </c>
      <c r="H221" s="24">
        <v>6.5000000000000002E-2</v>
      </c>
      <c r="K221" s="24">
        <v>29</v>
      </c>
      <c r="L221" s="24">
        <v>3.3000000000000002E-2</v>
      </c>
      <c r="O221" s="24">
        <v>114</v>
      </c>
      <c r="P221" s="24">
        <v>3.3000000000000002E-2</v>
      </c>
      <c r="S221" s="24">
        <v>212</v>
      </c>
      <c r="T221" s="24">
        <v>0.08</v>
      </c>
      <c r="W221" s="24">
        <v>212</v>
      </c>
      <c r="X221" s="24">
        <v>8.2000000000000003E-2</v>
      </c>
      <c r="AA221" s="24">
        <v>212</v>
      </c>
      <c r="AB221" s="24">
        <v>8.1000000000000003E-2</v>
      </c>
      <c r="AE221" s="24">
        <v>212</v>
      </c>
      <c r="AF221" s="24">
        <v>0.40400000000000003</v>
      </c>
      <c r="AI221" s="24">
        <v>212</v>
      </c>
      <c r="AJ221" s="24">
        <v>3.3000000000000002E-2</v>
      </c>
      <c r="AM221" s="24">
        <v>74</v>
      </c>
      <c r="AN221" s="24">
        <v>3.3000000000000002E-2</v>
      </c>
      <c r="AU221" s="24">
        <v>107</v>
      </c>
      <c r="AV221" s="24">
        <v>3.3000000000000002E-2</v>
      </c>
      <c r="AY221" s="24">
        <v>212</v>
      </c>
      <c r="AZ221" s="24">
        <v>0.32300000000000001</v>
      </c>
      <c r="BG221" s="24">
        <v>212</v>
      </c>
      <c r="BH221" s="24">
        <v>8.1000000000000003E-2</v>
      </c>
      <c r="BN221" s="57"/>
      <c r="BQ221" s="24">
        <v>0.08</v>
      </c>
      <c r="BT221" s="24">
        <v>255</v>
      </c>
      <c r="BW221" s="24">
        <v>255</v>
      </c>
      <c r="BZ221" s="24">
        <v>6.5000000000000002E-2</v>
      </c>
      <c r="CC221" s="24">
        <v>6.5000000000000002E-2</v>
      </c>
      <c r="CI221" s="24">
        <v>0.08</v>
      </c>
      <c r="CM221" s="24">
        <v>9.7000000000000003E-2</v>
      </c>
      <c r="CV221" s="24">
        <v>0.45300000000000001</v>
      </c>
      <c r="CY221" s="24">
        <v>0.54800000000000004</v>
      </c>
      <c r="DB221" s="24">
        <v>3.3000000000000002E-2</v>
      </c>
    </row>
    <row r="222" spans="3:106" s="24" customFormat="1" x14ac:dyDescent="0.25">
      <c r="C222" s="24">
        <v>213</v>
      </c>
      <c r="D222" s="24">
        <v>0.16300000000000001</v>
      </c>
      <c r="G222" s="24">
        <v>213</v>
      </c>
      <c r="H222" s="24">
        <v>9.8000000000000004E-2</v>
      </c>
      <c r="K222" s="24">
        <v>30</v>
      </c>
      <c r="L222" s="24">
        <v>3.3000000000000002E-2</v>
      </c>
      <c r="O222" s="24">
        <v>115</v>
      </c>
      <c r="P222" s="24">
        <v>3.3000000000000002E-2</v>
      </c>
      <c r="S222" s="24">
        <v>213</v>
      </c>
      <c r="T222" s="24">
        <v>0.08</v>
      </c>
      <c r="W222" s="24">
        <v>213</v>
      </c>
      <c r="X222" s="24">
        <v>2.133</v>
      </c>
      <c r="AA222" s="24">
        <v>213</v>
      </c>
      <c r="AB222" s="24">
        <v>8.1000000000000003E-2</v>
      </c>
      <c r="AE222" s="24">
        <v>213</v>
      </c>
      <c r="AF222" s="24">
        <v>8.1000000000000003E-2</v>
      </c>
      <c r="AI222" s="24">
        <v>213</v>
      </c>
      <c r="AJ222" s="24">
        <v>6.5000000000000002E-2</v>
      </c>
      <c r="AM222" s="24">
        <v>75</v>
      </c>
      <c r="AN222" s="24">
        <v>3.3000000000000002E-2</v>
      </c>
      <c r="AU222" s="24">
        <v>108</v>
      </c>
      <c r="AV222" s="24">
        <v>3.3000000000000002E-2</v>
      </c>
      <c r="AY222" s="24">
        <v>213</v>
      </c>
      <c r="AZ222" s="24">
        <v>0.32300000000000001</v>
      </c>
      <c r="BG222" s="24">
        <v>213</v>
      </c>
      <c r="BH222" s="24">
        <v>0.161</v>
      </c>
      <c r="BN222" s="57"/>
      <c r="BQ222" s="24">
        <v>0.64400000000000002</v>
      </c>
      <c r="BT222" s="24">
        <v>255</v>
      </c>
      <c r="BW222" s="24">
        <v>255</v>
      </c>
      <c r="BZ222" s="24">
        <v>3.3000000000000002E-2</v>
      </c>
      <c r="CC222" s="24">
        <v>3.3000000000000002E-2</v>
      </c>
      <c r="CI222" s="24">
        <v>0.08</v>
      </c>
      <c r="CM222" s="24">
        <v>3.2000000000000001E-2</v>
      </c>
      <c r="CV222" s="24">
        <v>3.2000000000000001E-2</v>
      </c>
      <c r="CY222" s="24">
        <v>0.161</v>
      </c>
      <c r="DB222" s="24">
        <v>6.5000000000000002E-2</v>
      </c>
    </row>
    <row r="223" spans="3:106" s="24" customFormat="1" x14ac:dyDescent="0.25">
      <c r="C223" s="24">
        <v>214</v>
      </c>
      <c r="D223" s="24">
        <v>6.5000000000000002E-2</v>
      </c>
      <c r="G223" s="24">
        <v>214</v>
      </c>
      <c r="H223" s="24">
        <v>1.399</v>
      </c>
      <c r="K223" s="24">
        <v>31</v>
      </c>
      <c r="L223" s="24">
        <v>3.3000000000000002E-2</v>
      </c>
      <c r="O223" s="24">
        <v>116</v>
      </c>
      <c r="P223" s="24">
        <v>3.3000000000000002E-2</v>
      </c>
      <c r="S223" s="24">
        <v>214</v>
      </c>
      <c r="T223" s="24">
        <v>0.08</v>
      </c>
      <c r="W223" s="24">
        <v>214</v>
      </c>
      <c r="X223" s="24">
        <v>0.32800000000000001</v>
      </c>
      <c r="AA223" s="24">
        <v>214</v>
      </c>
      <c r="AB223" s="24">
        <v>0.161</v>
      </c>
      <c r="AE223" s="24">
        <v>214</v>
      </c>
      <c r="AF223" s="24">
        <v>1.6140000000000001</v>
      </c>
      <c r="AI223" s="24">
        <v>214</v>
      </c>
      <c r="AJ223" s="24">
        <v>3.3000000000000002E-2</v>
      </c>
      <c r="AM223" s="24">
        <v>76</v>
      </c>
      <c r="AN223" s="24">
        <v>0.16300000000000001</v>
      </c>
      <c r="AU223" s="24">
        <v>109</v>
      </c>
      <c r="AV223" s="24">
        <v>3.3000000000000002E-2</v>
      </c>
      <c r="AY223" s="24">
        <v>214</v>
      </c>
      <c r="AZ223" s="24">
        <v>8.1000000000000003E-2</v>
      </c>
      <c r="BG223" s="24">
        <v>214</v>
      </c>
      <c r="BH223" s="24">
        <v>8.1000000000000003E-2</v>
      </c>
      <c r="BN223" s="57"/>
      <c r="BQ223" s="24">
        <v>0.161</v>
      </c>
      <c r="BT223" s="24">
        <v>255</v>
      </c>
      <c r="BW223" s="24">
        <v>255</v>
      </c>
      <c r="BZ223" s="24">
        <v>9.8000000000000004E-2</v>
      </c>
      <c r="CC223" s="24">
        <v>3.3000000000000002E-2</v>
      </c>
      <c r="CI223" s="24">
        <v>0.08</v>
      </c>
      <c r="CM223" s="24">
        <v>9.7000000000000003E-2</v>
      </c>
      <c r="CV223" s="24">
        <v>0.19400000000000001</v>
      </c>
      <c r="CY223" s="24">
        <v>0.129</v>
      </c>
      <c r="DB223" s="24">
        <v>0.13</v>
      </c>
    </row>
    <row r="224" spans="3:106" s="24" customFormat="1" x14ac:dyDescent="0.25">
      <c r="C224" s="24">
        <v>215</v>
      </c>
      <c r="D224" s="24">
        <v>3.3000000000000002E-2</v>
      </c>
      <c r="G224" s="24">
        <v>215</v>
      </c>
      <c r="H224" s="24">
        <v>0.97599999999999998</v>
      </c>
      <c r="K224" s="24">
        <v>32</v>
      </c>
      <c r="L224" s="24">
        <v>6.5000000000000002E-2</v>
      </c>
      <c r="O224" s="24">
        <v>117</v>
      </c>
      <c r="P224" s="24">
        <v>0.26</v>
      </c>
      <c r="S224" s="24">
        <v>215</v>
      </c>
      <c r="T224" s="24">
        <v>0.08</v>
      </c>
      <c r="W224" s="24">
        <v>215</v>
      </c>
      <c r="X224" s="24">
        <v>4.0190000000000001</v>
      </c>
      <c r="AA224" s="24">
        <v>215</v>
      </c>
      <c r="AB224" s="24">
        <v>0.161</v>
      </c>
      <c r="AE224" s="24">
        <v>215</v>
      </c>
      <c r="AF224" s="24">
        <v>8.1000000000000003E-2</v>
      </c>
      <c r="AI224" s="24">
        <v>215</v>
      </c>
      <c r="AJ224" s="24">
        <v>3.3000000000000002E-2</v>
      </c>
      <c r="AM224" s="24">
        <v>77</v>
      </c>
      <c r="AN224" s="24">
        <v>3.3000000000000002E-2</v>
      </c>
      <c r="AU224" s="24">
        <v>110</v>
      </c>
      <c r="AV224" s="24">
        <v>9.8000000000000004E-2</v>
      </c>
      <c r="AY224" s="24">
        <v>215</v>
      </c>
      <c r="AZ224" s="24">
        <v>8.1000000000000003E-2</v>
      </c>
      <c r="BG224" s="24">
        <v>215</v>
      </c>
      <c r="BH224" s="24">
        <v>0.161</v>
      </c>
      <c r="BN224" s="57"/>
      <c r="BQ224" s="24">
        <v>0.08</v>
      </c>
      <c r="BT224" s="24">
        <v>255</v>
      </c>
      <c r="BW224" s="24">
        <v>255</v>
      </c>
      <c r="BZ224" s="24">
        <v>3.3000000000000002E-2</v>
      </c>
      <c r="CC224" s="24">
        <v>9.8000000000000004E-2</v>
      </c>
      <c r="CI224" s="24">
        <v>0.161</v>
      </c>
      <c r="CM224" s="24">
        <v>0.25900000000000001</v>
      </c>
      <c r="CV224" s="24">
        <v>3.2000000000000001E-2</v>
      </c>
      <c r="CY224" s="24">
        <v>0.129</v>
      </c>
      <c r="DB224" s="24">
        <v>3.3000000000000002E-2</v>
      </c>
    </row>
    <row r="225" spans="3:106" s="24" customFormat="1" x14ac:dyDescent="0.25">
      <c r="C225" s="24">
        <v>216</v>
      </c>
      <c r="D225" s="24">
        <v>0.16300000000000001</v>
      </c>
      <c r="G225" s="24">
        <v>216</v>
      </c>
      <c r="H225" s="24">
        <v>2.7650000000000001</v>
      </c>
      <c r="K225" s="24">
        <v>33</v>
      </c>
      <c r="L225" s="24">
        <v>9.8000000000000004E-2</v>
      </c>
      <c r="O225" s="24">
        <v>118</v>
      </c>
      <c r="P225" s="24">
        <v>6.5000000000000002E-2</v>
      </c>
      <c r="S225" s="24">
        <v>216</v>
      </c>
      <c r="T225" s="24">
        <v>0.08</v>
      </c>
      <c r="W225" s="24">
        <v>216</v>
      </c>
      <c r="X225" s="24">
        <v>1.8049999999999999</v>
      </c>
      <c r="AA225" s="24">
        <v>216</v>
      </c>
      <c r="AB225" s="24">
        <v>8.1000000000000003E-2</v>
      </c>
      <c r="AE225" s="24">
        <v>216</v>
      </c>
      <c r="AF225" s="24">
        <v>2.5019999999999998</v>
      </c>
      <c r="AI225" s="24">
        <v>216</v>
      </c>
      <c r="AJ225" s="24">
        <v>3.3000000000000002E-2</v>
      </c>
      <c r="AM225" s="24">
        <v>78</v>
      </c>
      <c r="AN225" s="24">
        <v>3.3000000000000002E-2</v>
      </c>
      <c r="AU225" s="24">
        <v>111</v>
      </c>
      <c r="AV225" s="24">
        <v>3.3000000000000002E-2</v>
      </c>
      <c r="AY225" s="24">
        <v>216</v>
      </c>
      <c r="AZ225" s="24">
        <v>8.1000000000000003E-2</v>
      </c>
      <c r="BG225" s="24">
        <v>216</v>
      </c>
      <c r="BH225" s="24">
        <v>8.1000000000000003E-2</v>
      </c>
      <c r="BN225" s="57"/>
      <c r="BQ225" s="24">
        <v>0.161</v>
      </c>
      <c r="BT225" s="24">
        <v>255</v>
      </c>
      <c r="BW225" s="24">
        <v>255</v>
      </c>
      <c r="BZ225" s="24">
        <v>3.3000000000000002E-2</v>
      </c>
      <c r="CC225" s="24">
        <v>3.3000000000000002E-2</v>
      </c>
      <c r="CI225" s="24">
        <v>0.40200000000000002</v>
      </c>
      <c r="CM225" s="24">
        <v>0.19400000000000001</v>
      </c>
      <c r="CV225" s="24">
        <v>6.5000000000000002E-2</v>
      </c>
      <c r="CY225" s="24">
        <v>3.2000000000000001E-2</v>
      </c>
      <c r="DB225" s="24">
        <v>3.3000000000000002E-2</v>
      </c>
    </row>
    <row r="226" spans="3:106" s="24" customFormat="1" x14ac:dyDescent="0.25">
      <c r="C226" s="24">
        <v>217</v>
      </c>
      <c r="D226" s="24">
        <v>3.3000000000000002E-2</v>
      </c>
      <c r="G226" s="24">
        <v>217</v>
      </c>
      <c r="H226" s="24">
        <v>6.5000000000000002E-2</v>
      </c>
      <c r="K226" s="24">
        <v>34</v>
      </c>
      <c r="L226" s="24">
        <v>0.13</v>
      </c>
      <c r="O226" s="24">
        <v>119</v>
      </c>
      <c r="P226" s="24">
        <v>2.1469999999999998</v>
      </c>
      <c r="S226" s="24">
        <v>217</v>
      </c>
      <c r="T226" s="24">
        <v>0.32200000000000001</v>
      </c>
      <c r="W226" s="24">
        <v>217</v>
      </c>
      <c r="X226" s="24">
        <v>3.0350000000000001</v>
      </c>
      <c r="AA226" s="24">
        <v>217</v>
      </c>
      <c r="AB226" s="24">
        <v>0.161</v>
      </c>
      <c r="AE226" s="24">
        <v>217</v>
      </c>
      <c r="AF226" s="24">
        <v>8.1000000000000003E-2</v>
      </c>
      <c r="AI226" s="24">
        <v>217</v>
      </c>
      <c r="AJ226" s="24">
        <v>3.3000000000000002E-2</v>
      </c>
      <c r="AM226" s="24">
        <v>79</v>
      </c>
      <c r="AN226" s="24">
        <v>3.3000000000000002E-2</v>
      </c>
      <c r="AU226" s="24">
        <v>112</v>
      </c>
      <c r="AV226" s="24">
        <v>3.3000000000000002E-2</v>
      </c>
      <c r="AY226" s="24">
        <v>217</v>
      </c>
      <c r="AZ226" s="24">
        <v>8.1000000000000003E-2</v>
      </c>
      <c r="BG226" s="24">
        <v>217</v>
      </c>
      <c r="BH226" s="24">
        <v>8.1000000000000003E-2</v>
      </c>
      <c r="BN226" s="57"/>
      <c r="BQ226" s="24">
        <v>0.08</v>
      </c>
      <c r="BT226" s="24">
        <v>255</v>
      </c>
      <c r="BW226" s="24">
        <v>255</v>
      </c>
      <c r="BZ226" s="24">
        <v>3.3000000000000002E-2</v>
      </c>
      <c r="CC226" s="24">
        <v>6.5000000000000002E-2</v>
      </c>
      <c r="CI226" s="24">
        <v>0.161</v>
      </c>
      <c r="CM226" s="24">
        <v>3.2000000000000001E-2</v>
      </c>
      <c r="CV226" s="24">
        <v>0.129</v>
      </c>
      <c r="CY226" s="24">
        <v>6.4000000000000001E-2</v>
      </c>
      <c r="DB226" s="24">
        <v>0.19500000000000001</v>
      </c>
    </row>
    <row r="227" spans="3:106" s="24" customFormat="1" x14ac:dyDescent="0.25">
      <c r="C227" s="24">
        <v>218</v>
      </c>
      <c r="D227" s="24">
        <v>3.3000000000000002E-2</v>
      </c>
      <c r="G227" s="24">
        <v>218</v>
      </c>
      <c r="H227" s="24">
        <v>6.5000000000000002E-2</v>
      </c>
      <c r="K227" s="24">
        <v>35</v>
      </c>
      <c r="L227" s="24">
        <v>6.5000000000000002E-2</v>
      </c>
      <c r="O227" s="24">
        <v>120</v>
      </c>
      <c r="P227" s="24">
        <v>3.3000000000000002E-2</v>
      </c>
      <c r="S227" s="24">
        <v>218</v>
      </c>
      <c r="T227" s="24">
        <v>0.32200000000000001</v>
      </c>
      <c r="W227" s="24">
        <v>218</v>
      </c>
      <c r="X227" s="24">
        <v>0.41</v>
      </c>
      <c r="AA227" s="24">
        <v>218</v>
      </c>
      <c r="AB227" s="24">
        <v>1.6950000000000001</v>
      </c>
      <c r="AE227" s="24">
        <v>218</v>
      </c>
      <c r="AF227" s="24">
        <v>0.24199999999999999</v>
      </c>
      <c r="AI227" s="24">
        <v>218</v>
      </c>
      <c r="AJ227" s="24">
        <v>0.13</v>
      </c>
      <c r="AM227" s="24">
        <v>80</v>
      </c>
      <c r="AN227" s="24">
        <v>3.3000000000000002E-2</v>
      </c>
      <c r="AU227" s="24">
        <v>113</v>
      </c>
      <c r="AV227" s="24">
        <v>3.3000000000000002E-2</v>
      </c>
      <c r="AY227" s="24">
        <v>218</v>
      </c>
      <c r="AZ227" s="24">
        <v>8.1000000000000003E-2</v>
      </c>
      <c r="BG227" s="24">
        <v>218</v>
      </c>
      <c r="BH227" s="24">
        <v>0.24199999999999999</v>
      </c>
      <c r="BN227" s="57"/>
      <c r="BQ227" s="24">
        <v>0.08</v>
      </c>
      <c r="BT227" s="24">
        <v>255</v>
      </c>
      <c r="BW227" s="24">
        <v>255</v>
      </c>
      <c r="BZ227" s="24">
        <v>0.16300000000000001</v>
      </c>
      <c r="CC227" s="24">
        <v>0.13</v>
      </c>
      <c r="CI227" s="24">
        <v>0.08</v>
      </c>
      <c r="CM227" s="24">
        <v>3.2000000000000001E-2</v>
      </c>
      <c r="CV227" s="24">
        <v>3.2000000000000001E-2</v>
      </c>
      <c r="CY227" s="24">
        <v>3.2000000000000001E-2</v>
      </c>
      <c r="DB227" s="24">
        <v>0.16300000000000001</v>
      </c>
    </row>
    <row r="228" spans="3:106" s="24" customFormat="1" x14ac:dyDescent="0.25">
      <c r="C228" s="24">
        <v>219</v>
      </c>
      <c r="D228" s="24">
        <v>6.5000000000000002E-2</v>
      </c>
      <c r="G228" s="24">
        <v>219</v>
      </c>
      <c r="H228" s="24">
        <v>9.8000000000000004E-2</v>
      </c>
      <c r="K228" s="24">
        <v>36</v>
      </c>
      <c r="L228" s="24">
        <v>0.13</v>
      </c>
      <c r="O228" s="24">
        <v>121</v>
      </c>
      <c r="P228" s="24">
        <v>6.5000000000000002E-2</v>
      </c>
      <c r="S228" s="24">
        <v>219</v>
      </c>
      <c r="T228" s="24">
        <v>0.08</v>
      </c>
      <c r="W228" s="24">
        <v>219</v>
      </c>
      <c r="X228" s="24">
        <v>8.2000000000000003E-2</v>
      </c>
      <c r="AA228" s="24">
        <v>219</v>
      </c>
      <c r="AB228" s="24">
        <v>0.161</v>
      </c>
      <c r="AE228" s="24">
        <v>219</v>
      </c>
      <c r="AF228" s="24">
        <v>2.7440000000000002</v>
      </c>
      <c r="AI228" s="24">
        <v>219</v>
      </c>
      <c r="AJ228" s="24">
        <v>3.3000000000000002E-2</v>
      </c>
      <c r="AM228" s="24">
        <v>81</v>
      </c>
      <c r="AN228" s="24">
        <v>6.5000000000000002E-2</v>
      </c>
      <c r="AU228" s="24">
        <v>114</v>
      </c>
      <c r="AV228" s="24">
        <v>0.91100000000000003</v>
      </c>
      <c r="AY228" s="24">
        <v>219</v>
      </c>
      <c r="AZ228" s="24">
        <v>0.161</v>
      </c>
      <c r="BG228" s="24">
        <v>219</v>
      </c>
      <c r="BH228" s="24">
        <v>0.32300000000000001</v>
      </c>
      <c r="BN228" s="57"/>
      <c r="BQ228" s="24">
        <v>0.08</v>
      </c>
      <c r="BT228" s="24">
        <v>255</v>
      </c>
      <c r="BW228" s="24">
        <v>255</v>
      </c>
      <c r="BZ228" s="24">
        <v>9.8000000000000004E-2</v>
      </c>
      <c r="CC228" s="24">
        <v>3.3000000000000002E-2</v>
      </c>
      <c r="CI228" s="24">
        <v>0.08</v>
      </c>
      <c r="CM228" s="24">
        <v>9.7000000000000003E-2</v>
      </c>
      <c r="CV228" s="24">
        <v>0.25900000000000001</v>
      </c>
      <c r="CY228" s="24">
        <v>0.129</v>
      </c>
      <c r="DB228" s="24">
        <v>0.13</v>
      </c>
    </row>
    <row r="229" spans="3:106" s="24" customFormat="1" x14ac:dyDescent="0.25">
      <c r="C229" s="24">
        <v>220</v>
      </c>
      <c r="D229" s="24">
        <v>3.3000000000000002E-2</v>
      </c>
      <c r="G229" s="24">
        <v>220</v>
      </c>
      <c r="H229" s="24">
        <v>0.19500000000000001</v>
      </c>
      <c r="K229" s="24">
        <v>37</v>
      </c>
      <c r="L229" s="24">
        <v>0.13</v>
      </c>
      <c r="O229" s="24">
        <v>122</v>
      </c>
      <c r="P229" s="24">
        <v>3.3000000000000002E-2</v>
      </c>
      <c r="S229" s="24">
        <v>220</v>
      </c>
      <c r="T229" s="24">
        <v>0.08</v>
      </c>
      <c r="W229" s="24">
        <v>220</v>
      </c>
      <c r="X229" s="24">
        <v>1.0660000000000001</v>
      </c>
      <c r="AA229" s="24">
        <v>220</v>
      </c>
      <c r="AB229" s="24">
        <v>0.161</v>
      </c>
      <c r="AE229" s="24">
        <v>220</v>
      </c>
      <c r="AF229" s="24">
        <v>8.1000000000000003E-2</v>
      </c>
      <c r="AI229" s="24">
        <v>220</v>
      </c>
      <c r="AJ229" s="24">
        <v>3.3000000000000002E-2</v>
      </c>
      <c r="AM229" s="24">
        <v>82</v>
      </c>
      <c r="AN229" s="24">
        <v>3.3000000000000002E-2</v>
      </c>
      <c r="AU229" s="24">
        <v>115</v>
      </c>
      <c r="AV229" s="24">
        <v>3.3000000000000002E-2</v>
      </c>
      <c r="AY229" s="24">
        <v>220</v>
      </c>
      <c r="AZ229" s="24">
        <v>8.1000000000000003E-2</v>
      </c>
      <c r="BG229" s="24">
        <v>220</v>
      </c>
      <c r="BH229" s="24">
        <v>8.1000000000000003E-2</v>
      </c>
      <c r="BN229" s="57"/>
      <c r="BQ229" s="24">
        <v>0.161</v>
      </c>
      <c r="BT229" s="24">
        <v>255</v>
      </c>
      <c r="BW229" s="24">
        <v>255</v>
      </c>
      <c r="BZ229" s="24">
        <v>6.5000000000000002E-2</v>
      </c>
      <c r="CC229" s="24">
        <v>3.3000000000000002E-2</v>
      </c>
      <c r="CI229" s="24">
        <v>0.24099999999999999</v>
      </c>
      <c r="CM229" s="24">
        <v>3.2000000000000001E-2</v>
      </c>
      <c r="CV229" s="24">
        <v>3.2000000000000001E-2</v>
      </c>
      <c r="CY229" s="24">
        <v>6.4000000000000001E-2</v>
      </c>
      <c r="DB229" s="24">
        <v>0.16300000000000001</v>
      </c>
    </row>
    <row r="230" spans="3:106" s="24" customFormat="1" x14ac:dyDescent="0.25">
      <c r="C230" s="24">
        <v>221</v>
      </c>
      <c r="D230" s="24">
        <v>3.3000000000000002E-2</v>
      </c>
      <c r="G230" s="24">
        <v>221</v>
      </c>
      <c r="H230" s="24">
        <v>0.13</v>
      </c>
      <c r="K230" s="24">
        <v>38</v>
      </c>
      <c r="L230" s="24">
        <v>9.8000000000000004E-2</v>
      </c>
      <c r="O230" s="24">
        <v>123</v>
      </c>
      <c r="P230" s="24">
        <v>3.3000000000000002E-2</v>
      </c>
      <c r="S230" s="24">
        <v>221</v>
      </c>
      <c r="T230" s="24">
        <v>0.161</v>
      </c>
      <c r="W230" s="24">
        <v>221</v>
      </c>
      <c r="X230" s="24">
        <v>0.16400000000000001</v>
      </c>
      <c r="AA230" s="24">
        <v>221</v>
      </c>
      <c r="AB230" s="24">
        <v>0.24199999999999999</v>
      </c>
      <c r="AE230" s="24">
        <v>221</v>
      </c>
      <c r="AF230" s="24">
        <v>8.1000000000000003E-2</v>
      </c>
      <c r="AI230" s="24">
        <v>221</v>
      </c>
      <c r="AJ230" s="24">
        <v>3.3000000000000002E-2</v>
      </c>
      <c r="AM230" s="24">
        <v>83</v>
      </c>
      <c r="AN230" s="24">
        <v>0.13</v>
      </c>
      <c r="AU230" s="24">
        <v>116</v>
      </c>
      <c r="AV230" s="24">
        <v>6.5000000000000002E-2</v>
      </c>
      <c r="AY230" s="24">
        <v>221</v>
      </c>
      <c r="AZ230" s="24">
        <v>0.24199999999999999</v>
      </c>
      <c r="BG230" s="24">
        <v>221</v>
      </c>
      <c r="BH230" s="24">
        <v>8.1000000000000003E-2</v>
      </c>
      <c r="BN230" s="57"/>
      <c r="BQ230" s="24">
        <v>0.161</v>
      </c>
      <c r="BT230" s="24">
        <v>255</v>
      </c>
      <c r="BW230" s="24">
        <v>255</v>
      </c>
      <c r="BZ230" s="24">
        <v>3.3000000000000002E-2</v>
      </c>
      <c r="CC230" s="24">
        <v>3.3000000000000002E-2</v>
      </c>
      <c r="CI230" s="24">
        <v>0.08</v>
      </c>
      <c r="CM230" s="24">
        <v>3.2000000000000001E-2</v>
      </c>
      <c r="CV230" s="24">
        <v>0.129</v>
      </c>
      <c r="CY230" s="24">
        <v>6.4000000000000001E-2</v>
      </c>
      <c r="DB230" s="24">
        <v>0.29299999999999998</v>
      </c>
    </row>
    <row r="231" spans="3:106" s="24" customFormat="1" x14ac:dyDescent="0.25">
      <c r="C231" s="24">
        <v>222</v>
      </c>
      <c r="D231" s="24">
        <v>3.3000000000000002E-2</v>
      </c>
      <c r="G231" s="24">
        <v>222</v>
      </c>
      <c r="H231" s="24">
        <v>0.26</v>
      </c>
      <c r="K231" s="24">
        <v>39</v>
      </c>
      <c r="L231" s="24">
        <v>9.8000000000000004E-2</v>
      </c>
      <c r="O231" s="24">
        <v>124</v>
      </c>
      <c r="P231" s="24">
        <v>3.3000000000000002E-2</v>
      </c>
      <c r="S231" s="24">
        <v>222</v>
      </c>
      <c r="T231" s="24">
        <v>0.08</v>
      </c>
      <c r="W231" s="24">
        <v>222</v>
      </c>
      <c r="X231" s="24">
        <v>8.2000000000000003E-2</v>
      </c>
      <c r="AA231" s="24">
        <v>222</v>
      </c>
      <c r="AB231" s="24">
        <v>0.161</v>
      </c>
      <c r="AE231" s="24">
        <v>222</v>
      </c>
      <c r="AF231" s="24">
        <v>3.1480000000000001</v>
      </c>
      <c r="AI231" s="24">
        <v>222</v>
      </c>
      <c r="AJ231" s="24">
        <v>6.5000000000000002E-2</v>
      </c>
      <c r="AM231" s="24">
        <v>84</v>
      </c>
      <c r="AN231" s="24">
        <v>3.3000000000000002E-2</v>
      </c>
      <c r="AU231" s="24">
        <v>117</v>
      </c>
      <c r="AV231" s="24">
        <v>3.3000000000000002E-2</v>
      </c>
      <c r="AY231" s="24">
        <v>222</v>
      </c>
      <c r="AZ231" s="24">
        <v>0.161</v>
      </c>
      <c r="BG231" s="24">
        <v>222</v>
      </c>
      <c r="BH231" s="24">
        <v>0.24199999999999999</v>
      </c>
      <c r="BN231" s="57"/>
      <c r="BQ231" s="24">
        <v>0.08</v>
      </c>
      <c r="BT231" s="24">
        <v>255</v>
      </c>
      <c r="BW231" s="24">
        <v>255</v>
      </c>
      <c r="BZ231" s="24">
        <v>3.3000000000000002E-2</v>
      </c>
      <c r="CC231" s="24">
        <v>3.3000000000000002E-2</v>
      </c>
      <c r="CI231" s="24">
        <v>0.08</v>
      </c>
      <c r="CM231" s="24">
        <v>3.2000000000000001E-2</v>
      </c>
      <c r="CV231" s="24">
        <v>0.129</v>
      </c>
      <c r="CY231" s="24">
        <v>3.2000000000000001E-2</v>
      </c>
      <c r="DB231" s="24">
        <v>9.8000000000000004E-2</v>
      </c>
    </row>
    <row r="232" spans="3:106" s="24" customFormat="1" x14ac:dyDescent="0.25">
      <c r="C232" s="24">
        <v>223</v>
      </c>
      <c r="D232" s="24">
        <v>6.5000000000000002E-2</v>
      </c>
      <c r="G232" s="24">
        <v>223</v>
      </c>
      <c r="H232" s="24">
        <v>9.8000000000000004E-2</v>
      </c>
      <c r="K232" s="24">
        <v>40</v>
      </c>
      <c r="L232" s="24">
        <v>6.5000000000000002E-2</v>
      </c>
      <c r="O232" s="24">
        <v>125</v>
      </c>
      <c r="P232" s="24">
        <v>0.65100000000000002</v>
      </c>
      <c r="S232" s="24">
        <v>223</v>
      </c>
      <c r="T232" s="24">
        <v>0.24099999999999999</v>
      </c>
      <c r="W232" s="24">
        <v>223</v>
      </c>
      <c r="X232" s="24">
        <v>0.246</v>
      </c>
      <c r="AA232" s="24">
        <v>223</v>
      </c>
      <c r="AB232" s="24">
        <v>0.40400000000000003</v>
      </c>
      <c r="AE232" s="24">
        <v>223</v>
      </c>
      <c r="AF232" s="24">
        <v>0.40400000000000003</v>
      </c>
      <c r="AI232" s="24">
        <v>223</v>
      </c>
      <c r="AJ232" s="24">
        <v>3.3000000000000002E-2</v>
      </c>
      <c r="AM232" s="24">
        <v>85</v>
      </c>
      <c r="AN232" s="24">
        <v>0.39</v>
      </c>
      <c r="AU232" s="24">
        <v>118</v>
      </c>
      <c r="AV232" s="24">
        <v>3.3000000000000002E-2</v>
      </c>
      <c r="AY232" s="24">
        <v>223</v>
      </c>
      <c r="AZ232" s="24">
        <v>0.24199999999999999</v>
      </c>
      <c r="BG232" s="24">
        <v>223</v>
      </c>
      <c r="BH232" s="24">
        <v>8.1000000000000003E-2</v>
      </c>
      <c r="BN232" s="57"/>
      <c r="BQ232" s="24">
        <v>0.32200000000000001</v>
      </c>
      <c r="BT232" s="24">
        <v>255</v>
      </c>
      <c r="BW232" s="24">
        <v>255</v>
      </c>
      <c r="BZ232" s="24">
        <v>9.8000000000000004E-2</v>
      </c>
      <c r="CC232" s="24">
        <v>3.3000000000000002E-2</v>
      </c>
      <c r="CI232" s="24">
        <v>0.08</v>
      </c>
      <c r="CM232" s="24">
        <v>3.2000000000000001E-2</v>
      </c>
      <c r="CV232" s="24">
        <v>0.16200000000000001</v>
      </c>
      <c r="CY232" s="24">
        <v>3.2000000000000001E-2</v>
      </c>
      <c r="DB232" s="24">
        <v>6.5000000000000002E-2</v>
      </c>
    </row>
    <row r="233" spans="3:106" s="24" customFormat="1" x14ac:dyDescent="0.25">
      <c r="C233" s="24">
        <v>224</v>
      </c>
      <c r="D233" s="24">
        <v>6.5000000000000002E-2</v>
      </c>
      <c r="G233" s="24">
        <v>224</v>
      </c>
      <c r="H233" s="24">
        <v>3.3000000000000002E-2</v>
      </c>
      <c r="K233" s="24">
        <v>41</v>
      </c>
      <c r="L233" s="24">
        <v>3.3000000000000002E-2</v>
      </c>
      <c r="O233" s="24">
        <v>126</v>
      </c>
      <c r="P233" s="24">
        <v>3.3000000000000002E-2</v>
      </c>
      <c r="S233" s="24">
        <v>224</v>
      </c>
      <c r="T233" s="24">
        <v>0.08</v>
      </c>
      <c r="W233" s="24">
        <v>224</v>
      </c>
      <c r="X233" s="24">
        <v>0.41</v>
      </c>
      <c r="AA233" s="24">
        <v>224</v>
      </c>
      <c r="AB233" s="24">
        <v>0.161</v>
      </c>
      <c r="AE233" s="24">
        <v>224</v>
      </c>
      <c r="AF233" s="24">
        <v>1.3720000000000001</v>
      </c>
      <c r="AI233" s="24">
        <v>224</v>
      </c>
      <c r="AJ233" s="24">
        <v>6.5000000000000002E-2</v>
      </c>
      <c r="AM233" s="24">
        <v>86</v>
      </c>
      <c r="AN233" s="24">
        <v>3.3000000000000002E-2</v>
      </c>
      <c r="AU233" s="24">
        <v>119</v>
      </c>
      <c r="AV233" s="24">
        <v>9.8000000000000004E-2</v>
      </c>
      <c r="AY233" s="24">
        <v>224</v>
      </c>
      <c r="AZ233" s="24">
        <v>8.1000000000000003E-2</v>
      </c>
      <c r="BG233" s="24">
        <v>224</v>
      </c>
      <c r="BH233" s="24">
        <v>0.161</v>
      </c>
      <c r="BN233" s="57"/>
      <c r="BQ233" s="24">
        <v>0.161</v>
      </c>
      <c r="BT233" s="24">
        <v>255</v>
      </c>
      <c r="BW233" s="24">
        <v>255</v>
      </c>
      <c r="BZ233" s="24">
        <v>6.5000000000000002E-2</v>
      </c>
      <c r="CC233" s="24">
        <v>6.5000000000000002E-2</v>
      </c>
      <c r="CI233" s="24">
        <v>0.161</v>
      </c>
      <c r="CM233" s="24">
        <v>3.2000000000000001E-2</v>
      </c>
      <c r="CV233" s="24">
        <v>6.5000000000000002E-2</v>
      </c>
      <c r="CY233" s="24">
        <v>3.2000000000000001E-2</v>
      </c>
      <c r="DB233" s="24">
        <v>6.5000000000000002E-2</v>
      </c>
    </row>
    <row r="234" spans="3:106" s="24" customFormat="1" x14ac:dyDescent="0.25">
      <c r="C234" s="24">
        <v>225</v>
      </c>
      <c r="D234" s="24">
        <v>3.3000000000000002E-2</v>
      </c>
      <c r="G234" s="24">
        <v>225</v>
      </c>
      <c r="H234" s="24">
        <v>1.7569999999999999</v>
      </c>
      <c r="K234" s="24">
        <v>42</v>
      </c>
      <c r="L234" s="24">
        <v>6.5000000000000002E-2</v>
      </c>
      <c r="O234" s="24">
        <v>127</v>
      </c>
      <c r="P234" s="24">
        <v>6.5000000000000002E-2</v>
      </c>
      <c r="S234" s="24">
        <v>225</v>
      </c>
      <c r="T234" s="24">
        <v>0.08</v>
      </c>
      <c r="W234" s="24">
        <v>225</v>
      </c>
      <c r="X234" s="24">
        <v>0.32800000000000001</v>
      </c>
      <c r="AA234" s="24">
        <v>225</v>
      </c>
      <c r="AB234" s="24">
        <v>0.161</v>
      </c>
      <c r="AE234" s="24">
        <v>225</v>
      </c>
      <c r="AF234" s="24">
        <v>0.32300000000000001</v>
      </c>
      <c r="AI234" s="24">
        <v>225</v>
      </c>
      <c r="AJ234" s="24">
        <v>0.65100000000000002</v>
      </c>
      <c r="AM234" s="24">
        <v>87</v>
      </c>
      <c r="AN234" s="24">
        <v>3.3000000000000002E-2</v>
      </c>
      <c r="AU234" s="24">
        <v>120</v>
      </c>
      <c r="AV234" s="24">
        <v>6.5000000000000002E-2</v>
      </c>
      <c r="AY234" s="24">
        <v>225</v>
      </c>
      <c r="AZ234" s="24">
        <v>8.1000000000000003E-2</v>
      </c>
      <c r="BG234" s="24">
        <v>225</v>
      </c>
      <c r="BH234" s="24">
        <v>8.1000000000000003E-2</v>
      </c>
      <c r="BN234" s="57"/>
      <c r="BQ234" s="24">
        <v>0.08</v>
      </c>
      <c r="BT234" s="24">
        <v>255</v>
      </c>
      <c r="BW234" s="24">
        <v>255</v>
      </c>
      <c r="BZ234" s="24">
        <v>3.3000000000000002E-2</v>
      </c>
      <c r="CC234" s="24">
        <v>3.3000000000000002E-2</v>
      </c>
      <c r="CI234" s="24">
        <v>0.161</v>
      </c>
      <c r="CM234" s="24">
        <v>9.7000000000000003E-2</v>
      </c>
      <c r="CV234" s="24">
        <v>3.2000000000000001E-2</v>
      </c>
      <c r="CY234" s="24">
        <v>0.45100000000000001</v>
      </c>
      <c r="DA234" s="24" t="s">
        <v>149</v>
      </c>
      <c r="DB234" s="24">
        <v>0.13</v>
      </c>
    </row>
    <row r="235" spans="3:106" s="24" customFormat="1" x14ac:dyDescent="0.25">
      <c r="C235" s="24">
        <v>226</v>
      </c>
      <c r="D235" s="24">
        <v>3.3000000000000002E-2</v>
      </c>
      <c r="G235" s="24">
        <v>226</v>
      </c>
      <c r="H235" s="24">
        <v>1.236</v>
      </c>
      <c r="K235" s="24">
        <v>43</v>
      </c>
      <c r="L235" s="24">
        <v>9.8000000000000004E-2</v>
      </c>
      <c r="O235" s="24">
        <v>128</v>
      </c>
      <c r="P235" s="24">
        <v>0.32500000000000001</v>
      </c>
      <c r="S235" s="24">
        <v>226</v>
      </c>
      <c r="T235" s="24">
        <v>0.161</v>
      </c>
      <c r="W235" s="24">
        <v>226</v>
      </c>
      <c r="X235" s="24">
        <v>5.0860000000000003</v>
      </c>
      <c r="AA235" s="24">
        <v>226</v>
      </c>
      <c r="AB235" s="24">
        <v>8.1000000000000003E-2</v>
      </c>
      <c r="AE235" s="24">
        <v>226</v>
      </c>
      <c r="AF235" s="24">
        <v>0.40400000000000003</v>
      </c>
      <c r="AI235" s="24">
        <v>226</v>
      </c>
      <c r="AJ235" s="24">
        <v>6.5000000000000002E-2</v>
      </c>
      <c r="AM235" s="24">
        <v>88</v>
      </c>
      <c r="AN235" s="24">
        <v>3.3000000000000002E-2</v>
      </c>
      <c r="AU235" s="24">
        <v>121</v>
      </c>
      <c r="AV235" s="24">
        <v>3.3000000000000002E-2</v>
      </c>
      <c r="AY235" s="24">
        <v>226</v>
      </c>
      <c r="AZ235" s="24">
        <v>8.1000000000000003E-2</v>
      </c>
      <c r="BG235" s="24">
        <v>226</v>
      </c>
      <c r="BH235" s="24">
        <v>0.161</v>
      </c>
      <c r="BN235" s="57"/>
      <c r="BQ235" s="24">
        <v>0.08</v>
      </c>
      <c r="BT235" s="24">
        <v>255</v>
      </c>
      <c r="BW235" s="24">
        <v>255</v>
      </c>
      <c r="BZ235" s="24">
        <v>0.13</v>
      </c>
      <c r="CC235" s="24">
        <v>6.5000000000000002E-2</v>
      </c>
      <c r="CI235" s="24">
        <v>0.08</v>
      </c>
      <c r="CM235" s="24">
        <v>0.129</v>
      </c>
      <c r="CV235" s="24">
        <v>9.7000000000000003E-2</v>
      </c>
      <c r="CY235" s="24">
        <v>9.7000000000000003E-2</v>
      </c>
      <c r="DB235" s="24">
        <v>3.3000000000000002E-2</v>
      </c>
    </row>
    <row r="236" spans="3:106" s="24" customFormat="1" x14ac:dyDescent="0.25">
      <c r="C236" s="24">
        <v>227</v>
      </c>
      <c r="D236" s="24">
        <v>9.8000000000000004E-2</v>
      </c>
      <c r="G236" s="24">
        <v>227</v>
      </c>
      <c r="H236" s="24">
        <v>3.3000000000000002E-2</v>
      </c>
      <c r="K236" s="24">
        <v>44</v>
      </c>
      <c r="L236" s="24">
        <v>3.3000000000000002E-2</v>
      </c>
      <c r="O236" s="24">
        <v>129</v>
      </c>
      <c r="P236" s="24">
        <v>3.3000000000000002E-2</v>
      </c>
      <c r="S236" s="24">
        <v>227</v>
      </c>
      <c r="T236" s="24">
        <v>0.08</v>
      </c>
      <c r="W236" s="24">
        <v>227</v>
      </c>
      <c r="X236" s="24">
        <v>0.16400000000000001</v>
      </c>
      <c r="AA236" s="24">
        <v>227</v>
      </c>
      <c r="AB236" s="24">
        <v>0.161</v>
      </c>
      <c r="AE236" s="24">
        <v>227</v>
      </c>
      <c r="AF236" s="24">
        <v>1.2110000000000001</v>
      </c>
      <c r="AI236" s="24">
        <v>227</v>
      </c>
      <c r="AJ236" s="24">
        <v>6.5000000000000002E-2</v>
      </c>
      <c r="AM236" s="24">
        <v>89</v>
      </c>
      <c r="AN236" s="24">
        <v>9.8000000000000004E-2</v>
      </c>
      <c r="AU236" s="24">
        <v>122</v>
      </c>
      <c r="AV236" s="24">
        <v>3.3000000000000002E-2</v>
      </c>
      <c r="AY236" s="24">
        <v>227</v>
      </c>
      <c r="AZ236" s="24">
        <v>0.161</v>
      </c>
      <c r="BG236" s="24">
        <v>227</v>
      </c>
      <c r="BH236" s="24">
        <v>8.1000000000000003E-2</v>
      </c>
      <c r="BN236" s="57"/>
      <c r="BQ236" s="24">
        <v>0.08</v>
      </c>
      <c r="BT236" s="24">
        <v>255</v>
      </c>
      <c r="BW236" s="24">
        <v>255</v>
      </c>
      <c r="BZ236" s="24">
        <v>3.3000000000000002E-2</v>
      </c>
      <c r="CC236" s="24">
        <v>3.3000000000000002E-2</v>
      </c>
      <c r="CI236" s="24">
        <v>0.161</v>
      </c>
      <c r="CM236" s="24">
        <v>3.2000000000000001E-2</v>
      </c>
      <c r="CV236" s="24">
        <v>3.2000000000000001E-2</v>
      </c>
      <c r="CY236" s="24">
        <v>3.2000000000000001E-2</v>
      </c>
      <c r="DB236" s="24">
        <v>3.3000000000000002E-2</v>
      </c>
    </row>
    <row r="237" spans="3:106" s="24" customFormat="1" x14ac:dyDescent="0.25">
      <c r="C237" s="24">
        <v>228</v>
      </c>
      <c r="D237" s="24">
        <v>9.8000000000000004E-2</v>
      </c>
      <c r="G237" s="24">
        <v>228</v>
      </c>
      <c r="H237" s="24">
        <v>0.26</v>
      </c>
      <c r="K237" s="24">
        <v>45</v>
      </c>
      <c r="L237" s="24">
        <v>6.5000000000000002E-2</v>
      </c>
      <c r="O237" s="24">
        <v>130</v>
      </c>
      <c r="P237" s="24">
        <v>3.3000000000000002E-2</v>
      </c>
      <c r="S237" s="24">
        <v>228</v>
      </c>
      <c r="T237" s="24">
        <v>0.161</v>
      </c>
      <c r="W237" s="24">
        <v>228</v>
      </c>
      <c r="X237" s="24">
        <v>8.2000000000000003E-2</v>
      </c>
      <c r="AA237" s="24">
        <v>228</v>
      </c>
      <c r="AB237" s="24">
        <v>0.40400000000000003</v>
      </c>
      <c r="AE237" s="24">
        <v>228</v>
      </c>
      <c r="AF237" s="24">
        <v>0.32300000000000001</v>
      </c>
      <c r="AI237" s="24">
        <v>228</v>
      </c>
      <c r="AJ237" s="24">
        <v>0.48799999999999999</v>
      </c>
      <c r="AM237" s="24">
        <v>90</v>
      </c>
      <c r="AN237" s="24">
        <v>3.3000000000000002E-2</v>
      </c>
      <c r="AU237" s="24">
        <v>123</v>
      </c>
      <c r="AV237" s="24">
        <v>3.3000000000000002E-2</v>
      </c>
      <c r="AY237" s="24">
        <v>228</v>
      </c>
      <c r="AZ237" s="24">
        <v>0.161</v>
      </c>
      <c r="BG237" s="24">
        <v>228</v>
      </c>
      <c r="BH237" s="24">
        <v>0.161</v>
      </c>
      <c r="BN237" s="57"/>
      <c r="BQ237" s="24">
        <v>0.08</v>
      </c>
      <c r="BT237" s="24">
        <v>255</v>
      </c>
      <c r="BW237" s="24">
        <v>255</v>
      </c>
      <c r="BZ237" s="24">
        <v>3.3000000000000002E-2</v>
      </c>
      <c r="CC237" s="24">
        <v>3.3000000000000002E-2</v>
      </c>
      <c r="CI237" s="24">
        <v>0.24099999999999999</v>
      </c>
      <c r="CM237" s="24">
        <v>6.5000000000000002E-2</v>
      </c>
      <c r="CV237" s="24">
        <v>6.5000000000000002E-2</v>
      </c>
      <c r="CY237" s="24">
        <v>0.22600000000000001</v>
      </c>
      <c r="DB237" s="24">
        <v>3.3000000000000002E-2</v>
      </c>
    </row>
    <row r="238" spans="3:106" s="24" customFormat="1" x14ac:dyDescent="0.25">
      <c r="C238" s="24">
        <v>229</v>
      </c>
      <c r="D238" s="24">
        <v>6.5000000000000002E-2</v>
      </c>
      <c r="G238" s="24">
        <v>229</v>
      </c>
      <c r="H238" s="24">
        <v>0.16300000000000001</v>
      </c>
      <c r="K238" s="24">
        <v>46</v>
      </c>
      <c r="L238" s="24">
        <v>6.5000000000000002E-2</v>
      </c>
      <c r="O238" s="24">
        <v>131</v>
      </c>
      <c r="P238" s="24">
        <v>3.3000000000000002E-2</v>
      </c>
      <c r="S238" s="24">
        <v>229</v>
      </c>
      <c r="T238" s="24">
        <v>0.161</v>
      </c>
      <c r="W238" s="24">
        <v>229</v>
      </c>
      <c r="X238" s="24">
        <v>8.2000000000000003E-2</v>
      </c>
      <c r="AA238" s="24">
        <v>229</v>
      </c>
      <c r="AB238" s="24">
        <v>0.161</v>
      </c>
      <c r="AE238" s="24">
        <v>229</v>
      </c>
      <c r="AF238" s="24">
        <v>1.9370000000000001</v>
      </c>
      <c r="AI238" s="24">
        <v>229</v>
      </c>
      <c r="AJ238" s="24">
        <v>3.3000000000000002E-2</v>
      </c>
      <c r="AM238" s="24">
        <v>91</v>
      </c>
      <c r="AN238" s="24">
        <v>9.8000000000000004E-2</v>
      </c>
      <c r="AU238" s="24">
        <v>124</v>
      </c>
      <c r="AV238" s="24">
        <v>0.65100000000000002</v>
      </c>
      <c r="AY238" s="24">
        <v>229</v>
      </c>
      <c r="AZ238" s="24">
        <v>8.1000000000000003E-2</v>
      </c>
      <c r="BG238" s="24">
        <v>229</v>
      </c>
      <c r="BH238" s="24">
        <v>8.1000000000000003E-2</v>
      </c>
      <c r="BN238" s="57"/>
      <c r="BQ238" s="24">
        <v>0.08</v>
      </c>
      <c r="BT238" s="24">
        <v>255</v>
      </c>
      <c r="BW238" s="24">
        <v>255</v>
      </c>
      <c r="BZ238" s="24">
        <v>6.5000000000000002E-2</v>
      </c>
      <c r="CC238" s="24">
        <v>3.3000000000000002E-2</v>
      </c>
      <c r="CI238" s="24">
        <v>0.24099999999999999</v>
      </c>
      <c r="CM238" s="24">
        <v>3.2000000000000001E-2</v>
      </c>
      <c r="CV238" s="24">
        <v>3.2000000000000001E-2</v>
      </c>
      <c r="CY238" s="24">
        <v>3.2000000000000001E-2</v>
      </c>
      <c r="DB238" s="24">
        <v>3.3000000000000002E-2</v>
      </c>
    </row>
    <row r="239" spans="3:106" s="24" customFormat="1" x14ac:dyDescent="0.25">
      <c r="C239" s="24">
        <v>230</v>
      </c>
      <c r="D239" s="24">
        <v>3.3000000000000002E-2</v>
      </c>
      <c r="G239" s="24">
        <v>230</v>
      </c>
      <c r="H239" s="24">
        <v>1.0089999999999999</v>
      </c>
      <c r="K239" s="24">
        <v>47</v>
      </c>
      <c r="L239" s="24">
        <v>3.3000000000000002E-2</v>
      </c>
      <c r="O239" s="24">
        <v>132</v>
      </c>
      <c r="P239" s="24">
        <v>3.3000000000000002E-2</v>
      </c>
      <c r="S239" s="24">
        <v>230</v>
      </c>
      <c r="T239" s="24">
        <v>0.08</v>
      </c>
      <c r="W239" s="24">
        <v>230</v>
      </c>
      <c r="X239" s="24">
        <v>6.234</v>
      </c>
      <c r="AA239" s="24">
        <v>230</v>
      </c>
      <c r="AB239" s="24">
        <v>0.32300000000000001</v>
      </c>
      <c r="AE239" s="24">
        <v>230</v>
      </c>
      <c r="AF239" s="24">
        <v>0.32300000000000001</v>
      </c>
      <c r="AI239" s="24">
        <v>230</v>
      </c>
      <c r="AJ239" s="24">
        <v>3.3000000000000002E-2</v>
      </c>
      <c r="AM239" s="24">
        <v>92</v>
      </c>
      <c r="AN239" s="24">
        <v>9.8000000000000004E-2</v>
      </c>
      <c r="AU239" s="24">
        <v>125</v>
      </c>
      <c r="AV239" s="24">
        <v>3.3000000000000002E-2</v>
      </c>
      <c r="AY239" s="24">
        <v>230</v>
      </c>
      <c r="AZ239" s="24">
        <v>0.161</v>
      </c>
      <c r="BG239" s="24">
        <v>230</v>
      </c>
      <c r="BH239" s="24">
        <v>0.161</v>
      </c>
      <c r="BN239" s="57"/>
      <c r="BQ239" s="24">
        <v>0.08</v>
      </c>
      <c r="BT239" s="24">
        <v>255</v>
      </c>
      <c r="BW239" s="24">
        <v>255</v>
      </c>
      <c r="BZ239" s="24">
        <v>3.3000000000000002E-2</v>
      </c>
      <c r="CC239" s="24">
        <v>3.3000000000000002E-2</v>
      </c>
      <c r="CI239" s="24">
        <v>0.08</v>
      </c>
      <c r="CM239" s="24">
        <v>3.2000000000000001E-2</v>
      </c>
      <c r="CV239" s="24">
        <v>6.5000000000000002E-2</v>
      </c>
      <c r="CY239" s="24">
        <v>3.2000000000000001E-2</v>
      </c>
      <c r="DB239" s="24">
        <v>0.13</v>
      </c>
    </row>
    <row r="240" spans="3:106" s="24" customFormat="1" x14ac:dyDescent="0.25">
      <c r="C240" s="24">
        <v>231</v>
      </c>
      <c r="D240" s="24">
        <v>3.3000000000000002E-2</v>
      </c>
      <c r="G240" s="24">
        <v>231</v>
      </c>
      <c r="H240" s="24">
        <v>0.13</v>
      </c>
      <c r="K240" s="24">
        <v>48</v>
      </c>
      <c r="L240" s="24">
        <v>3.3000000000000002E-2</v>
      </c>
      <c r="O240" s="24">
        <v>133</v>
      </c>
      <c r="P240" s="24">
        <v>6.5000000000000002E-2</v>
      </c>
      <c r="S240" s="24">
        <v>231</v>
      </c>
      <c r="T240" s="24">
        <v>0.24099999999999999</v>
      </c>
      <c r="W240" s="24">
        <v>231</v>
      </c>
      <c r="X240" s="24">
        <v>0.32800000000000001</v>
      </c>
      <c r="AA240" s="24">
        <v>231</v>
      </c>
      <c r="AB240" s="24">
        <v>8.1000000000000003E-2</v>
      </c>
      <c r="AE240" s="24">
        <v>231</v>
      </c>
      <c r="AF240" s="24">
        <v>0.161</v>
      </c>
      <c r="AI240" s="24">
        <v>231</v>
      </c>
      <c r="AJ240" s="24">
        <v>3.3000000000000002E-2</v>
      </c>
      <c r="AM240" s="24">
        <v>93</v>
      </c>
      <c r="AN240" s="24">
        <v>3.3000000000000002E-2</v>
      </c>
      <c r="AU240" s="24">
        <v>126</v>
      </c>
      <c r="AV240" s="24">
        <v>0.13</v>
      </c>
      <c r="AY240" s="24">
        <v>231</v>
      </c>
      <c r="AZ240" s="24">
        <v>0.161</v>
      </c>
      <c r="BG240" s="24">
        <v>231</v>
      </c>
      <c r="BH240" s="24">
        <v>0.161</v>
      </c>
      <c r="BN240" s="57"/>
      <c r="BQ240" s="24">
        <v>0.08</v>
      </c>
      <c r="BT240" s="24">
        <v>255</v>
      </c>
      <c r="BW240" s="24">
        <v>255</v>
      </c>
      <c r="BZ240" s="24">
        <v>9.8000000000000004E-2</v>
      </c>
      <c r="CC240" s="24">
        <v>3.3000000000000002E-2</v>
      </c>
      <c r="CI240" s="24">
        <v>0.08</v>
      </c>
      <c r="CM240" s="24">
        <v>3.2000000000000001E-2</v>
      </c>
      <c r="CV240" s="24">
        <v>6.5000000000000002E-2</v>
      </c>
      <c r="CY240" s="24">
        <v>3.2000000000000001E-2</v>
      </c>
      <c r="DB240" s="24">
        <v>3.3000000000000002E-2</v>
      </c>
    </row>
    <row r="241" spans="3:106" s="24" customFormat="1" x14ac:dyDescent="0.25">
      <c r="C241" s="24">
        <v>232</v>
      </c>
      <c r="D241" s="24">
        <v>0.16300000000000001</v>
      </c>
      <c r="G241" s="24">
        <v>232</v>
      </c>
      <c r="H241" s="24">
        <v>0.13</v>
      </c>
      <c r="K241" s="24">
        <v>49</v>
      </c>
      <c r="L241" s="24">
        <v>0.13</v>
      </c>
      <c r="O241" s="24">
        <v>134</v>
      </c>
      <c r="P241" s="24">
        <v>6.5000000000000002E-2</v>
      </c>
      <c r="S241" s="24">
        <v>232</v>
      </c>
      <c r="T241" s="24">
        <v>0.161</v>
      </c>
      <c r="W241" s="24">
        <v>232</v>
      </c>
      <c r="X241" s="24">
        <v>11.238</v>
      </c>
      <c r="AA241" s="24">
        <v>232</v>
      </c>
      <c r="AB241" s="24">
        <v>1.776</v>
      </c>
      <c r="AE241" s="24">
        <v>232</v>
      </c>
      <c r="AF241" s="24">
        <v>1.1299999999999999</v>
      </c>
      <c r="AI241" s="24">
        <v>232</v>
      </c>
      <c r="AJ241" s="24">
        <v>0.16300000000000001</v>
      </c>
      <c r="AM241" s="24">
        <v>94</v>
      </c>
      <c r="AN241" s="24">
        <v>3.3000000000000002E-2</v>
      </c>
      <c r="AU241" s="24">
        <v>127</v>
      </c>
      <c r="AV241" s="24">
        <v>3.3000000000000002E-2</v>
      </c>
      <c r="AY241" s="24">
        <v>232</v>
      </c>
      <c r="AZ241" s="24">
        <v>8.1000000000000003E-2</v>
      </c>
      <c r="BG241" s="24">
        <v>232</v>
      </c>
      <c r="BH241" s="24">
        <v>0.161</v>
      </c>
      <c r="BN241" s="57"/>
      <c r="BQ241" s="24">
        <v>0.96499999999999997</v>
      </c>
      <c r="BT241" s="24">
        <v>255</v>
      </c>
      <c r="BZ241" s="24">
        <v>3.3000000000000002E-2</v>
      </c>
      <c r="CC241" s="24">
        <v>9.8000000000000004E-2</v>
      </c>
      <c r="CI241" s="24">
        <v>0.161</v>
      </c>
      <c r="CM241" s="24">
        <v>3.2000000000000001E-2</v>
      </c>
      <c r="CV241" s="24">
        <v>3.2000000000000001E-2</v>
      </c>
      <c r="CY241" s="24">
        <v>9.7000000000000003E-2</v>
      </c>
      <c r="DB241" s="24">
        <v>3.3000000000000002E-2</v>
      </c>
    </row>
    <row r="242" spans="3:106" s="24" customFormat="1" x14ac:dyDescent="0.25">
      <c r="C242" s="24">
        <v>233</v>
      </c>
      <c r="D242" s="24">
        <v>0.13</v>
      </c>
      <c r="G242" s="24">
        <v>233</v>
      </c>
      <c r="H242" s="24">
        <v>0.13</v>
      </c>
      <c r="K242" s="24">
        <v>50</v>
      </c>
      <c r="L242" s="24">
        <v>6.5000000000000002E-2</v>
      </c>
      <c r="O242" s="24">
        <v>135</v>
      </c>
      <c r="P242" s="24">
        <v>3.3000000000000002E-2</v>
      </c>
      <c r="S242" s="24">
        <v>233</v>
      </c>
      <c r="T242" s="24">
        <v>0.08</v>
      </c>
      <c r="W242" s="24">
        <v>233</v>
      </c>
      <c r="X242" s="24">
        <v>3.1989999999999998</v>
      </c>
      <c r="AA242" s="24">
        <v>233</v>
      </c>
      <c r="AB242" s="24">
        <v>0.161</v>
      </c>
      <c r="AE242" s="24">
        <v>233</v>
      </c>
      <c r="AF242" s="24">
        <v>0.32300000000000001</v>
      </c>
      <c r="AI242" s="24">
        <v>233</v>
      </c>
      <c r="AJ242" s="24">
        <v>0.32500000000000001</v>
      </c>
      <c r="AM242" s="24">
        <v>95</v>
      </c>
      <c r="AN242" s="24">
        <v>3.3000000000000002E-2</v>
      </c>
      <c r="AU242" s="24">
        <v>128</v>
      </c>
      <c r="AV242" s="24">
        <v>3.3000000000000002E-2</v>
      </c>
      <c r="AY242" s="24">
        <v>233</v>
      </c>
      <c r="AZ242" s="24">
        <v>8.1000000000000003E-2</v>
      </c>
      <c r="BG242" s="24">
        <v>233</v>
      </c>
      <c r="BH242" s="24">
        <v>0.161</v>
      </c>
      <c r="BN242" s="57"/>
      <c r="BQ242" s="24">
        <v>0.161</v>
      </c>
      <c r="BT242" s="24">
        <v>255</v>
      </c>
      <c r="BZ242" s="24">
        <v>9.8000000000000004E-2</v>
      </c>
      <c r="CC242" s="24">
        <v>3.3000000000000002E-2</v>
      </c>
      <c r="CI242" s="24">
        <v>0.161</v>
      </c>
      <c r="CM242" s="24">
        <v>0.16200000000000001</v>
      </c>
      <c r="CV242" s="24">
        <v>6.5000000000000002E-2</v>
      </c>
      <c r="CY242" s="24">
        <v>9.7000000000000003E-2</v>
      </c>
      <c r="DB242" s="24">
        <v>3.3000000000000002E-2</v>
      </c>
    </row>
    <row r="243" spans="3:106" s="24" customFormat="1" x14ac:dyDescent="0.25">
      <c r="C243" s="24">
        <v>234</v>
      </c>
      <c r="D243" s="24">
        <v>3.3000000000000002E-2</v>
      </c>
      <c r="G243" s="24">
        <v>234</v>
      </c>
      <c r="H243" s="24">
        <v>0.26</v>
      </c>
      <c r="K243" s="24">
        <v>51</v>
      </c>
      <c r="L243" s="24">
        <v>3.3000000000000002E-2</v>
      </c>
      <c r="O243" s="24">
        <v>136</v>
      </c>
      <c r="P243" s="24">
        <v>9.8000000000000004E-2</v>
      </c>
      <c r="S243" s="24">
        <v>234</v>
      </c>
      <c r="T243" s="24">
        <v>0.08</v>
      </c>
      <c r="W243" s="24">
        <v>234</v>
      </c>
      <c r="X243" s="24">
        <v>8.2000000000000003E-2</v>
      </c>
      <c r="AA243" s="24">
        <v>234</v>
      </c>
      <c r="AB243" s="24">
        <v>8.1000000000000003E-2</v>
      </c>
      <c r="AE243" s="24">
        <v>234</v>
      </c>
      <c r="AF243" s="24">
        <v>0.48399999999999999</v>
      </c>
      <c r="AI243" s="24">
        <v>234</v>
      </c>
      <c r="AJ243" s="24">
        <v>9.8000000000000004E-2</v>
      </c>
      <c r="AM243" s="24">
        <v>96</v>
      </c>
      <c r="AN243" s="24">
        <v>3.3000000000000002E-2</v>
      </c>
      <c r="AU243" s="24">
        <v>129</v>
      </c>
      <c r="AV243" s="24">
        <v>6.5000000000000002E-2</v>
      </c>
      <c r="AY243" s="24">
        <v>234</v>
      </c>
      <c r="AZ243" s="24">
        <v>0.161</v>
      </c>
      <c r="BG243" s="24">
        <v>234</v>
      </c>
      <c r="BH243" s="24">
        <v>8.1000000000000003E-2</v>
      </c>
      <c r="BN243" s="57"/>
      <c r="BQ243" s="24">
        <v>0.08</v>
      </c>
      <c r="BT243" s="24">
        <v>255</v>
      </c>
      <c r="BZ243" s="24">
        <v>3.3000000000000002E-2</v>
      </c>
      <c r="CC243" s="24">
        <v>6.5000000000000002E-2</v>
      </c>
      <c r="CI243" s="24">
        <v>0.161</v>
      </c>
      <c r="CM243" s="24">
        <v>0.22600000000000001</v>
      </c>
      <c r="CV243" s="24">
        <v>6.5000000000000002E-2</v>
      </c>
      <c r="CY243" s="24">
        <v>6.4000000000000001E-2</v>
      </c>
      <c r="DB243" s="24">
        <v>3.3000000000000002E-2</v>
      </c>
    </row>
    <row r="244" spans="3:106" s="24" customFormat="1" x14ac:dyDescent="0.25">
      <c r="C244" s="24">
        <v>235</v>
      </c>
      <c r="D244" s="24">
        <v>3.3000000000000002E-2</v>
      </c>
      <c r="G244" s="24">
        <v>235</v>
      </c>
      <c r="H244" s="24">
        <v>0.13</v>
      </c>
      <c r="K244" s="24">
        <v>52</v>
      </c>
      <c r="L244" s="24">
        <v>0.13</v>
      </c>
      <c r="O244" s="24">
        <v>137</v>
      </c>
      <c r="P244" s="24">
        <v>3.3000000000000002E-2</v>
      </c>
      <c r="S244" s="24">
        <v>235</v>
      </c>
      <c r="T244" s="24">
        <v>0.32200000000000001</v>
      </c>
      <c r="W244" s="24">
        <v>235</v>
      </c>
      <c r="X244" s="24">
        <v>0.16400000000000001</v>
      </c>
      <c r="AA244" s="24">
        <v>235</v>
      </c>
      <c r="AB244" s="24">
        <v>0.24199999999999999</v>
      </c>
      <c r="AE244" s="24">
        <v>235</v>
      </c>
      <c r="AF244" s="24">
        <v>0.161</v>
      </c>
      <c r="AI244" s="24">
        <v>235</v>
      </c>
      <c r="AJ244" s="24">
        <v>0.16300000000000001</v>
      </c>
      <c r="AM244" s="24">
        <v>97</v>
      </c>
      <c r="AN244" s="24">
        <v>6.5000000000000002E-2</v>
      </c>
      <c r="AU244" s="24">
        <v>130</v>
      </c>
      <c r="AV244" s="24">
        <v>3.3000000000000002E-2</v>
      </c>
      <c r="AY244" s="24">
        <v>235</v>
      </c>
      <c r="AZ244" s="24">
        <v>8.1000000000000003E-2</v>
      </c>
      <c r="BG244" s="24">
        <v>235</v>
      </c>
      <c r="BH244" s="24">
        <v>8.1000000000000003E-2</v>
      </c>
      <c r="BN244" s="57"/>
      <c r="BQ244" s="24">
        <v>0.161</v>
      </c>
      <c r="BT244" s="24">
        <v>255</v>
      </c>
      <c r="BZ244" s="24">
        <v>3.3000000000000002E-2</v>
      </c>
      <c r="CC244" s="24">
        <v>3.3000000000000002E-2</v>
      </c>
      <c r="CI244" s="24">
        <v>0.08</v>
      </c>
      <c r="CM244" s="24">
        <v>6.5000000000000002E-2</v>
      </c>
      <c r="CV244" s="24">
        <v>0.129</v>
      </c>
      <c r="CY244" s="24">
        <v>6.4000000000000001E-2</v>
      </c>
      <c r="DB244" s="24">
        <v>3.3000000000000002E-2</v>
      </c>
    </row>
    <row r="245" spans="3:106" s="24" customFormat="1" x14ac:dyDescent="0.25">
      <c r="C245" s="24">
        <v>236</v>
      </c>
      <c r="D245" s="24">
        <v>9.8000000000000004E-2</v>
      </c>
      <c r="G245" s="24">
        <v>236</v>
      </c>
      <c r="H245" s="24">
        <v>0.29299999999999998</v>
      </c>
      <c r="K245" s="24">
        <v>53</v>
      </c>
      <c r="L245" s="24">
        <v>6.5000000000000002E-2</v>
      </c>
      <c r="O245" s="24">
        <v>138</v>
      </c>
      <c r="P245" s="24">
        <v>3.3000000000000002E-2</v>
      </c>
      <c r="S245" s="24">
        <v>236</v>
      </c>
      <c r="T245" s="24">
        <v>0.08</v>
      </c>
      <c r="W245" s="24">
        <v>236</v>
      </c>
      <c r="X245" s="24">
        <v>3.2810000000000001</v>
      </c>
      <c r="AA245" s="24">
        <v>236</v>
      </c>
      <c r="AB245" s="24">
        <v>0.161</v>
      </c>
      <c r="AE245" s="24">
        <v>236</v>
      </c>
      <c r="AF245" s="24">
        <v>0.32300000000000001</v>
      </c>
      <c r="AI245" s="24">
        <v>236</v>
      </c>
      <c r="AJ245" s="24">
        <v>3.3000000000000002E-2</v>
      </c>
      <c r="AM245" s="24">
        <v>98</v>
      </c>
      <c r="AN245" s="24">
        <v>0.13</v>
      </c>
      <c r="AU245" s="24">
        <v>131</v>
      </c>
      <c r="AV245" s="24">
        <v>3.3000000000000002E-2</v>
      </c>
      <c r="AY245" s="24">
        <v>236</v>
      </c>
      <c r="AZ245" s="24">
        <v>0.40400000000000003</v>
      </c>
      <c r="BG245" s="24">
        <v>236</v>
      </c>
      <c r="BH245" s="24">
        <v>0.161</v>
      </c>
      <c r="BN245" s="57"/>
      <c r="BQ245" s="24">
        <v>0.08</v>
      </c>
      <c r="BT245" s="24">
        <v>255</v>
      </c>
      <c r="BZ245" s="24">
        <v>6.5000000000000002E-2</v>
      </c>
      <c r="CC245" s="24">
        <v>9.8000000000000004E-2</v>
      </c>
      <c r="CI245" s="24">
        <v>0.08</v>
      </c>
      <c r="CM245" s="24">
        <v>3.2000000000000001E-2</v>
      </c>
      <c r="CV245" s="24">
        <v>0.74299999999999999</v>
      </c>
      <c r="CY245" s="24">
        <v>3.2000000000000001E-2</v>
      </c>
      <c r="DB245" s="24">
        <v>3.3000000000000002E-2</v>
      </c>
    </row>
    <row r="246" spans="3:106" s="24" customFormat="1" x14ac:dyDescent="0.25">
      <c r="C246" s="24">
        <v>237</v>
      </c>
      <c r="D246" s="24">
        <v>3.3000000000000002E-2</v>
      </c>
      <c r="G246" s="24">
        <v>237</v>
      </c>
      <c r="H246" s="24">
        <v>0.29299999999999998</v>
      </c>
      <c r="K246" s="24">
        <v>54</v>
      </c>
      <c r="L246" s="24">
        <v>3.3000000000000002E-2</v>
      </c>
      <c r="O246" s="24">
        <v>139</v>
      </c>
      <c r="P246" s="24">
        <v>9.8000000000000004E-2</v>
      </c>
      <c r="S246" s="24">
        <v>237</v>
      </c>
      <c r="T246" s="24">
        <v>0.161</v>
      </c>
      <c r="W246" s="24">
        <v>237</v>
      </c>
      <c r="X246" s="24">
        <v>8.2000000000000003E-2</v>
      </c>
      <c r="AA246" s="24">
        <v>237</v>
      </c>
      <c r="AB246" s="24">
        <v>0.161</v>
      </c>
      <c r="AE246" s="24">
        <v>237</v>
      </c>
      <c r="AF246" s="24">
        <v>1.776</v>
      </c>
      <c r="AI246" s="24">
        <v>237</v>
      </c>
      <c r="AJ246" s="24">
        <v>6.5000000000000002E-2</v>
      </c>
      <c r="AM246" s="24">
        <v>99</v>
      </c>
      <c r="AN246" s="24">
        <v>6.5000000000000002E-2</v>
      </c>
      <c r="AU246" s="24">
        <v>132</v>
      </c>
      <c r="AV246" s="24">
        <v>3.3000000000000002E-2</v>
      </c>
      <c r="AY246" s="24">
        <v>237</v>
      </c>
      <c r="AZ246" s="24">
        <v>2.0979999999999999</v>
      </c>
      <c r="BG246" s="24">
        <v>237</v>
      </c>
      <c r="BH246" s="24">
        <v>8.1000000000000003E-2</v>
      </c>
      <c r="BN246" s="57"/>
      <c r="BQ246" s="24">
        <v>0.24099999999999999</v>
      </c>
      <c r="BT246" s="24">
        <v>255</v>
      </c>
      <c r="BZ246" s="24">
        <v>3.3000000000000002E-2</v>
      </c>
      <c r="CC246" s="24">
        <v>0.19500000000000001</v>
      </c>
      <c r="CI246" s="24">
        <v>0.32200000000000001</v>
      </c>
      <c r="CM246" s="24">
        <v>3.2000000000000001E-2</v>
      </c>
      <c r="CV246" s="24">
        <v>0.129</v>
      </c>
      <c r="CY246" s="24">
        <v>9.7000000000000003E-2</v>
      </c>
      <c r="DB246" s="24">
        <v>3.3000000000000002E-2</v>
      </c>
    </row>
    <row r="247" spans="3:106" s="24" customFormat="1" x14ac:dyDescent="0.25">
      <c r="C247" s="24">
        <v>238</v>
      </c>
      <c r="D247" s="24">
        <v>6.5000000000000002E-2</v>
      </c>
      <c r="G247" s="24">
        <v>238</v>
      </c>
      <c r="H247" s="24">
        <v>1.3340000000000001</v>
      </c>
      <c r="K247" s="24">
        <v>55</v>
      </c>
      <c r="L247" s="24">
        <v>0.13</v>
      </c>
      <c r="O247" s="24">
        <v>140</v>
      </c>
      <c r="P247" s="24">
        <v>0.13</v>
      </c>
      <c r="S247" s="24">
        <v>238</v>
      </c>
      <c r="T247" s="24">
        <v>0.08</v>
      </c>
      <c r="W247" s="24">
        <v>238</v>
      </c>
      <c r="X247" s="24">
        <v>0.49199999999999999</v>
      </c>
      <c r="AA247" s="24">
        <v>238</v>
      </c>
      <c r="AB247" s="24">
        <v>0.96799999999999997</v>
      </c>
      <c r="AE247" s="24">
        <v>238</v>
      </c>
      <c r="AF247" s="24">
        <v>0.56499999999999995</v>
      </c>
      <c r="AI247" s="24">
        <v>238</v>
      </c>
      <c r="AJ247" s="24">
        <v>3.3000000000000002E-2</v>
      </c>
      <c r="AM247" s="24">
        <v>100</v>
      </c>
      <c r="AN247" s="24">
        <v>3.3000000000000002E-2</v>
      </c>
      <c r="AU247" s="24">
        <v>133</v>
      </c>
      <c r="AV247" s="24">
        <v>3.3000000000000002E-2</v>
      </c>
      <c r="AY247" s="24">
        <v>238</v>
      </c>
      <c r="AZ247" s="24">
        <v>0.161</v>
      </c>
      <c r="BG247" s="24">
        <v>238</v>
      </c>
      <c r="BH247" s="24">
        <v>0.161</v>
      </c>
      <c r="BN247" s="57"/>
      <c r="BQ247" s="24">
        <v>0.08</v>
      </c>
      <c r="BT247" s="24">
        <v>255</v>
      </c>
      <c r="BZ247" s="24">
        <v>3.3000000000000002E-2</v>
      </c>
      <c r="CC247" s="24">
        <v>0.22800000000000001</v>
      </c>
      <c r="CI247" s="24">
        <v>0.08</v>
      </c>
      <c r="CM247" s="24">
        <v>9.7000000000000003E-2</v>
      </c>
      <c r="CV247" s="24">
        <v>3.2000000000000001E-2</v>
      </c>
      <c r="CY247" s="24">
        <v>0.129</v>
      </c>
      <c r="DB247" s="24">
        <v>9.8000000000000004E-2</v>
      </c>
    </row>
    <row r="248" spans="3:106" s="24" customFormat="1" x14ac:dyDescent="0.25">
      <c r="C248" s="24">
        <v>239</v>
      </c>
      <c r="D248" s="24">
        <v>6.5000000000000002E-2</v>
      </c>
      <c r="G248" s="24">
        <v>239</v>
      </c>
      <c r="H248" s="24">
        <v>6.5000000000000002E-2</v>
      </c>
      <c r="K248" s="24">
        <v>56</v>
      </c>
      <c r="L248" s="24">
        <v>6.5000000000000002E-2</v>
      </c>
      <c r="O248" s="24">
        <v>141</v>
      </c>
      <c r="P248" s="24">
        <v>3.3000000000000002E-2</v>
      </c>
      <c r="S248" s="24">
        <v>239</v>
      </c>
      <c r="T248" s="24">
        <v>0.08</v>
      </c>
      <c r="W248" s="24">
        <v>239</v>
      </c>
      <c r="X248" s="24">
        <v>0.246</v>
      </c>
      <c r="AA248" s="24">
        <v>239</v>
      </c>
      <c r="AB248" s="24">
        <v>8.1000000000000003E-2</v>
      </c>
      <c r="AE248" s="24">
        <v>239</v>
      </c>
      <c r="AF248" s="24">
        <v>8.1000000000000003E-2</v>
      </c>
      <c r="AI248" s="24">
        <v>239</v>
      </c>
      <c r="AJ248" s="24">
        <v>0.16300000000000001</v>
      </c>
      <c r="AM248" s="24">
        <v>101</v>
      </c>
      <c r="AN248" s="24">
        <v>6.5000000000000002E-2</v>
      </c>
      <c r="AU248" s="24">
        <v>134</v>
      </c>
      <c r="AV248" s="24">
        <v>3.3000000000000002E-2</v>
      </c>
      <c r="AY248" s="24">
        <v>239</v>
      </c>
      <c r="AZ248" s="24">
        <v>0.161</v>
      </c>
      <c r="BG248" s="24">
        <v>239</v>
      </c>
      <c r="BH248" s="24">
        <v>8.1000000000000003E-2</v>
      </c>
      <c r="BN248" s="57"/>
      <c r="BQ248" s="24">
        <v>0.08</v>
      </c>
      <c r="BT248" s="24">
        <v>255</v>
      </c>
      <c r="BZ248" s="24">
        <v>6.5000000000000002E-2</v>
      </c>
      <c r="CC248" s="24">
        <v>0.16300000000000001</v>
      </c>
      <c r="CI248" s="24">
        <v>0.24099999999999999</v>
      </c>
      <c r="CM248" s="24">
        <v>3.2000000000000001E-2</v>
      </c>
      <c r="CV248" s="24">
        <v>9.7000000000000003E-2</v>
      </c>
      <c r="CY248" s="24">
        <v>3.2000000000000001E-2</v>
      </c>
      <c r="DB248" s="24">
        <v>3.3000000000000002E-2</v>
      </c>
    </row>
    <row r="249" spans="3:106" s="24" customFormat="1" x14ac:dyDescent="0.25">
      <c r="C249" s="24">
        <v>240</v>
      </c>
      <c r="D249" s="24">
        <v>6.5000000000000002E-2</v>
      </c>
      <c r="G249" s="24">
        <v>240</v>
      </c>
      <c r="H249" s="24">
        <v>0.13</v>
      </c>
      <c r="K249" s="24">
        <v>57</v>
      </c>
      <c r="L249" s="24">
        <v>6.5000000000000002E-2</v>
      </c>
      <c r="O249" s="24">
        <v>142</v>
      </c>
      <c r="P249" s="24">
        <v>0.65100000000000002</v>
      </c>
      <c r="S249" s="24">
        <v>240</v>
      </c>
      <c r="T249" s="24">
        <v>0.08</v>
      </c>
      <c r="W249" s="24">
        <v>240</v>
      </c>
      <c r="X249" s="24">
        <v>3.363</v>
      </c>
      <c r="AA249" s="24">
        <v>240</v>
      </c>
      <c r="AB249" s="24">
        <v>8.1000000000000003E-2</v>
      </c>
      <c r="AE249" s="24">
        <v>240</v>
      </c>
      <c r="AF249" s="24">
        <v>0.72599999999999998</v>
      </c>
      <c r="AI249" s="24">
        <v>240</v>
      </c>
      <c r="AJ249" s="24">
        <v>0.19500000000000001</v>
      </c>
      <c r="AM249" s="24">
        <v>102</v>
      </c>
      <c r="AN249" s="24">
        <v>9.8000000000000004E-2</v>
      </c>
      <c r="AU249" s="24">
        <v>135</v>
      </c>
      <c r="AV249" s="24">
        <v>0.19500000000000001</v>
      </c>
      <c r="AY249" s="24">
        <v>240</v>
      </c>
      <c r="AZ249" s="24">
        <v>8.1000000000000003E-2</v>
      </c>
      <c r="BG249" s="24">
        <v>240</v>
      </c>
      <c r="BH249" s="24">
        <v>8.1000000000000003E-2</v>
      </c>
      <c r="BN249" s="57"/>
      <c r="BQ249" s="24">
        <v>0.08</v>
      </c>
      <c r="BT249" s="24">
        <v>255</v>
      </c>
      <c r="BZ249" s="24">
        <v>3.3000000000000002E-2</v>
      </c>
      <c r="CC249" s="24">
        <v>0.19500000000000001</v>
      </c>
      <c r="CI249" s="24">
        <v>0.08</v>
      </c>
      <c r="CM249" s="24">
        <v>0.129</v>
      </c>
      <c r="CV249" s="24">
        <v>0.129</v>
      </c>
      <c r="CY249" s="24">
        <v>6.4000000000000001E-2</v>
      </c>
      <c r="DB249" s="24">
        <v>3.3000000000000002E-2</v>
      </c>
    </row>
    <row r="250" spans="3:106" s="24" customFormat="1" x14ac:dyDescent="0.25">
      <c r="C250" s="24">
        <v>241</v>
      </c>
      <c r="D250" s="24">
        <v>3.3000000000000002E-2</v>
      </c>
      <c r="G250" s="24">
        <v>241</v>
      </c>
      <c r="H250" s="24">
        <v>0.32500000000000001</v>
      </c>
      <c r="K250" s="24">
        <v>58</v>
      </c>
      <c r="L250" s="24">
        <v>3.3000000000000002E-2</v>
      </c>
      <c r="O250" s="24">
        <v>143</v>
      </c>
      <c r="P250" s="24">
        <v>6.5000000000000002E-2</v>
      </c>
      <c r="S250" s="24">
        <v>241</v>
      </c>
      <c r="T250" s="24">
        <v>0.08</v>
      </c>
      <c r="W250" s="24">
        <v>241</v>
      </c>
      <c r="X250" s="24">
        <v>0.73799999999999999</v>
      </c>
      <c r="AA250" s="24">
        <v>241</v>
      </c>
      <c r="AB250" s="24">
        <v>8.1000000000000003E-2</v>
      </c>
      <c r="AE250" s="24">
        <v>241</v>
      </c>
      <c r="AF250" s="24">
        <v>0.32300000000000001</v>
      </c>
      <c r="AI250" s="24">
        <v>241</v>
      </c>
      <c r="AJ250" s="24">
        <v>3.3000000000000002E-2</v>
      </c>
      <c r="AM250" s="24">
        <v>103</v>
      </c>
      <c r="AN250" s="24">
        <v>3.3000000000000002E-2</v>
      </c>
      <c r="AU250" s="24">
        <v>136</v>
      </c>
      <c r="AV250" s="24">
        <v>0.13</v>
      </c>
      <c r="AY250" s="24">
        <v>241</v>
      </c>
      <c r="AZ250" s="24">
        <v>8.1000000000000003E-2</v>
      </c>
      <c r="BG250" s="24">
        <v>241</v>
      </c>
      <c r="BH250" s="24">
        <v>0.161</v>
      </c>
      <c r="BN250" s="57"/>
      <c r="BQ250" s="24">
        <v>0.48299999999999998</v>
      </c>
      <c r="BT250" s="24">
        <v>255</v>
      </c>
      <c r="BZ250" s="24">
        <v>3.3000000000000002E-2</v>
      </c>
      <c r="CC250" s="24">
        <v>3.3000000000000002E-2</v>
      </c>
      <c r="CI250" s="24">
        <v>0.24099999999999999</v>
      </c>
      <c r="CM250" s="24">
        <v>3.2000000000000001E-2</v>
      </c>
      <c r="CV250" s="24">
        <v>0.22600000000000001</v>
      </c>
      <c r="CY250" s="24">
        <v>3.2000000000000001E-2</v>
      </c>
      <c r="DB250" s="24">
        <v>3.3000000000000002E-2</v>
      </c>
    </row>
    <row r="251" spans="3:106" s="24" customFormat="1" x14ac:dyDescent="0.25">
      <c r="C251" s="24">
        <v>242</v>
      </c>
      <c r="D251" s="24">
        <v>3.3000000000000002E-2</v>
      </c>
      <c r="G251" s="24">
        <v>242</v>
      </c>
      <c r="H251" s="24">
        <v>0.84599999999999997</v>
      </c>
      <c r="K251" s="24">
        <v>59</v>
      </c>
      <c r="L251" s="24">
        <v>6.5000000000000002E-2</v>
      </c>
      <c r="O251" s="24">
        <v>144</v>
      </c>
      <c r="P251" s="24">
        <v>3.3000000000000002E-2</v>
      </c>
      <c r="S251" s="24">
        <v>242</v>
      </c>
      <c r="T251" s="24">
        <v>0.08</v>
      </c>
      <c r="W251" s="24">
        <v>242</v>
      </c>
      <c r="X251" s="24">
        <v>2.379</v>
      </c>
      <c r="AA251" s="24">
        <v>242</v>
      </c>
      <c r="AB251" s="24">
        <v>0.161</v>
      </c>
      <c r="AE251" s="24">
        <v>242</v>
      </c>
      <c r="AF251" s="24">
        <v>0.24199999999999999</v>
      </c>
      <c r="AI251" s="24">
        <v>242</v>
      </c>
      <c r="AJ251" s="24">
        <v>6.5000000000000002E-2</v>
      </c>
      <c r="AM251" s="24">
        <v>104</v>
      </c>
      <c r="AN251" s="24">
        <v>3.3000000000000002E-2</v>
      </c>
      <c r="AU251" s="24">
        <v>137</v>
      </c>
      <c r="AV251" s="24">
        <v>3.3000000000000002E-2</v>
      </c>
      <c r="AY251" s="24">
        <v>242</v>
      </c>
      <c r="AZ251" s="24">
        <v>8.1000000000000003E-2</v>
      </c>
      <c r="BG251" s="24">
        <v>242</v>
      </c>
      <c r="BH251" s="24">
        <v>0.161</v>
      </c>
      <c r="BN251" s="57"/>
      <c r="BQ251" s="24">
        <v>0.08</v>
      </c>
      <c r="BT251" s="24">
        <v>255</v>
      </c>
      <c r="BZ251" s="24">
        <v>3.3000000000000002E-2</v>
      </c>
      <c r="CC251" s="24">
        <v>0.13</v>
      </c>
      <c r="CI251" s="24">
        <v>0.08</v>
      </c>
      <c r="CM251" s="24">
        <v>0.35599999999999998</v>
      </c>
      <c r="CV251" s="24">
        <v>3.2000000000000001E-2</v>
      </c>
      <c r="CY251" s="24">
        <v>9.7000000000000003E-2</v>
      </c>
      <c r="DB251" s="24">
        <v>6.5000000000000002E-2</v>
      </c>
    </row>
    <row r="252" spans="3:106" s="24" customFormat="1" x14ac:dyDescent="0.25">
      <c r="C252" s="24">
        <v>243</v>
      </c>
      <c r="D252" s="24">
        <v>3.3000000000000002E-2</v>
      </c>
      <c r="G252" s="24">
        <v>243</v>
      </c>
      <c r="H252" s="24">
        <v>3.3000000000000002E-2</v>
      </c>
      <c r="K252" s="24">
        <v>60</v>
      </c>
      <c r="L252" s="24">
        <v>9.8000000000000004E-2</v>
      </c>
      <c r="O252" s="24">
        <v>145</v>
      </c>
      <c r="P252" s="24">
        <v>3.3000000000000002E-2</v>
      </c>
      <c r="S252" s="24">
        <v>243</v>
      </c>
      <c r="T252" s="24">
        <v>0.08</v>
      </c>
      <c r="W252" s="24">
        <v>243</v>
      </c>
      <c r="X252" s="24">
        <v>0.246</v>
      </c>
      <c r="AA252" s="24">
        <v>243</v>
      </c>
      <c r="AB252" s="24">
        <v>0.161</v>
      </c>
      <c r="AE252" s="24">
        <v>243</v>
      </c>
      <c r="AF252" s="24">
        <v>8.1000000000000003E-2</v>
      </c>
      <c r="AI252" s="24">
        <v>243</v>
      </c>
      <c r="AJ252" s="24">
        <v>9.8000000000000004E-2</v>
      </c>
      <c r="AM252" s="24">
        <v>105</v>
      </c>
      <c r="AN252" s="24">
        <v>3.3000000000000002E-2</v>
      </c>
      <c r="AU252" s="24">
        <v>138</v>
      </c>
      <c r="AV252" s="24">
        <v>3.3000000000000002E-2</v>
      </c>
      <c r="AY252" s="24">
        <v>243</v>
      </c>
      <c r="AZ252" s="24">
        <v>8.1000000000000003E-2</v>
      </c>
      <c r="BG252" s="24">
        <v>243</v>
      </c>
      <c r="BH252" s="24">
        <v>8.1000000000000003E-2</v>
      </c>
      <c r="BN252" s="57"/>
      <c r="BQ252" s="24">
        <v>0.08</v>
      </c>
      <c r="BT252" s="24">
        <v>255</v>
      </c>
      <c r="BZ252" s="24">
        <v>3.3000000000000002E-2</v>
      </c>
      <c r="CC252" s="24">
        <v>3.3000000000000002E-2</v>
      </c>
      <c r="CI252" s="24">
        <v>0.08</v>
      </c>
      <c r="CM252" s="24">
        <v>3.2000000000000001E-2</v>
      </c>
      <c r="CV252" s="24">
        <v>3.2000000000000001E-2</v>
      </c>
      <c r="CY252" s="24">
        <v>3.2000000000000001E-2</v>
      </c>
      <c r="DB252" s="24">
        <v>3.3000000000000002E-2</v>
      </c>
    </row>
    <row r="253" spans="3:106" s="24" customFormat="1" x14ac:dyDescent="0.25">
      <c r="C253" s="24">
        <v>244</v>
      </c>
      <c r="D253" s="24">
        <v>6.5000000000000002E-2</v>
      </c>
      <c r="G253" s="24">
        <v>244</v>
      </c>
      <c r="H253" s="24">
        <v>0.65100000000000002</v>
      </c>
      <c r="K253" s="24">
        <v>61</v>
      </c>
      <c r="L253" s="24">
        <v>9.8000000000000004E-2</v>
      </c>
      <c r="O253" s="24">
        <v>146</v>
      </c>
      <c r="P253" s="24">
        <v>0.32500000000000001</v>
      </c>
      <c r="S253" s="24">
        <v>244</v>
      </c>
      <c r="T253" s="24">
        <v>0.08</v>
      </c>
      <c r="W253" s="24">
        <v>244</v>
      </c>
      <c r="X253" s="24">
        <v>1.0660000000000001</v>
      </c>
      <c r="AA253" s="24">
        <v>244</v>
      </c>
      <c r="AB253" s="24">
        <v>8.1000000000000003E-2</v>
      </c>
      <c r="AE253" s="24">
        <v>244</v>
      </c>
      <c r="AF253" s="24">
        <v>1.8560000000000001</v>
      </c>
      <c r="AI253" s="24">
        <v>244</v>
      </c>
      <c r="AJ253" s="24">
        <v>3.3000000000000002E-2</v>
      </c>
      <c r="AM253" s="24">
        <v>106</v>
      </c>
      <c r="AN253" s="24">
        <v>0.19500000000000001</v>
      </c>
      <c r="AU253" s="24">
        <v>139</v>
      </c>
      <c r="AV253" s="24">
        <v>3.3000000000000002E-2</v>
      </c>
      <c r="AY253" s="24">
        <v>244</v>
      </c>
      <c r="AZ253" s="24">
        <v>0.40400000000000003</v>
      </c>
      <c r="BG253" s="24">
        <v>244</v>
      </c>
      <c r="BH253" s="24">
        <v>0.40400000000000003</v>
      </c>
      <c r="BN253" s="57"/>
      <c r="BQ253" s="24">
        <v>0.08</v>
      </c>
      <c r="BT253" s="24">
        <v>255</v>
      </c>
      <c r="BZ253" s="24">
        <v>3.3000000000000002E-2</v>
      </c>
      <c r="CC253" s="24">
        <v>6.5000000000000002E-2</v>
      </c>
      <c r="CI253" s="24">
        <v>0.08</v>
      </c>
      <c r="CM253" s="24">
        <v>3.2000000000000001E-2</v>
      </c>
      <c r="CV253" s="24">
        <v>6.5000000000000002E-2</v>
      </c>
      <c r="CY253" s="24">
        <v>0.25800000000000001</v>
      </c>
      <c r="DB253" s="24">
        <v>3.3000000000000002E-2</v>
      </c>
    </row>
    <row r="254" spans="3:106" s="24" customFormat="1" x14ac:dyDescent="0.25">
      <c r="C254" s="24">
        <v>245</v>
      </c>
      <c r="D254" s="24">
        <v>3.3000000000000002E-2</v>
      </c>
      <c r="G254" s="24">
        <v>245</v>
      </c>
      <c r="H254" s="24">
        <v>0.32500000000000001</v>
      </c>
      <c r="K254" s="24">
        <v>62</v>
      </c>
      <c r="L254" s="24">
        <v>6.5000000000000002E-2</v>
      </c>
      <c r="O254" s="24">
        <v>147</v>
      </c>
      <c r="P254" s="24">
        <v>0.19500000000000001</v>
      </c>
      <c r="S254" s="24">
        <v>245</v>
      </c>
      <c r="T254" s="24">
        <v>0.161</v>
      </c>
      <c r="W254" s="24">
        <v>245</v>
      </c>
      <c r="X254" s="24">
        <v>3.6909999999999998</v>
      </c>
      <c r="AA254" s="24">
        <v>245</v>
      </c>
      <c r="AB254" s="24">
        <v>8.1000000000000003E-2</v>
      </c>
      <c r="AE254" s="24">
        <v>245</v>
      </c>
      <c r="AF254" s="24">
        <v>8.1000000000000003E-2</v>
      </c>
      <c r="AI254" s="24">
        <v>245</v>
      </c>
      <c r="AJ254" s="24">
        <v>3.3000000000000002E-2</v>
      </c>
      <c r="AM254" s="24">
        <v>107</v>
      </c>
      <c r="AN254" s="24">
        <v>3.3000000000000002E-2</v>
      </c>
      <c r="AU254" s="24">
        <v>140</v>
      </c>
      <c r="AV254" s="24">
        <v>6.5000000000000002E-2</v>
      </c>
      <c r="AY254" s="24">
        <v>245</v>
      </c>
      <c r="AZ254" s="24">
        <v>0.32300000000000001</v>
      </c>
      <c r="BG254" s="24">
        <v>245</v>
      </c>
      <c r="BH254" s="24">
        <v>8.1000000000000003E-2</v>
      </c>
      <c r="BN254" s="57"/>
      <c r="BQ254" s="24">
        <v>0.08</v>
      </c>
      <c r="BT254" s="24">
        <v>255</v>
      </c>
      <c r="BZ254" s="24">
        <v>6.5000000000000002E-2</v>
      </c>
      <c r="CC254" s="24">
        <v>6.5000000000000002E-2</v>
      </c>
      <c r="CI254" s="24">
        <v>0.08</v>
      </c>
      <c r="CM254" s="24">
        <v>3.2000000000000001E-2</v>
      </c>
      <c r="CV254" s="24">
        <v>3.2000000000000001E-2</v>
      </c>
      <c r="CY254" s="24">
        <v>6.4000000000000001E-2</v>
      </c>
      <c r="DB254" s="24">
        <v>0.35799999999999998</v>
      </c>
    </row>
    <row r="255" spans="3:106" s="24" customFormat="1" x14ac:dyDescent="0.25">
      <c r="C255" s="24">
        <v>246</v>
      </c>
      <c r="D255" s="24">
        <v>3.3000000000000002E-2</v>
      </c>
      <c r="G255" s="24">
        <v>246</v>
      </c>
      <c r="H255" s="24">
        <v>3.3000000000000002E-2</v>
      </c>
      <c r="K255" s="24">
        <v>63</v>
      </c>
      <c r="L255" s="24">
        <v>6.5000000000000002E-2</v>
      </c>
      <c r="O255" s="24">
        <v>148</v>
      </c>
      <c r="P255" s="24">
        <v>6.5000000000000002E-2</v>
      </c>
      <c r="S255" s="24">
        <v>246</v>
      </c>
      <c r="T255" s="24">
        <v>0.08</v>
      </c>
      <c r="W255" s="24">
        <v>246</v>
      </c>
      <c r="X255" s="24">
        <v>8.2000000000000003E-2</v>
      </c>
      <c r="AA255" s="24">
        <v>246</v>
      </c>
      <c r="AB255" s="24">
        <v>0.24199999999999999</v>
      </c>
      <c r="AE255" s="24">
        <v>246</v>
      </c>
      <c r="AF255" s="24">
        <v>0.40400000000000003</v>
      </c>
      <c r="AI255" s="24">
        <v>246</v>
      </c>
      <c r="AJ255" s="24">
        <v>6.5000000000000002E-2</v>
      </c>
      <c r="AM255" s="24">
        <v>108</v>
      </c>
      <c r="AN255" s="24">
        <v>3.3000000000000002E-2</v>
      </c>
      <c r="AU255" s="24">
        <v>141</v>
      </c>
      <c r="AV255" s="24">
        <v>0.26</v>
      </c>
      <c r="AY255" s="24">
        <v>246</v>
      </c>
      <c r="AZ255" s="24">
        <v>8.1000000000000003E-2</v>
      </c>
      <c r="BG255" s="24">
        <v>246</v>
      </c>
      <c r="BH255" s="24">
        <v>8.1000000000000003E-2</v>
      </c>
      <c r="BN255" s="57"/>
      <c r="BQ255" s="24">
        <v>0.08</v>
      </c>
      <c r="BT255" s="24">
        <v>255</v>
      </c>
      <c r="BZ255" s="24">
        <v>3.3000000000000002E-2</v>
      </c>
      <c r="CC255" s="24">
        <v>9.8000000000000004E-2</v>
      </c>
      <c r="CI255" s="24">
        <v>0.24099999999999999</v>
      </c>
      <c r="CM255" s="24">
        <v>3.2000000000000001E-2</v>
      </c>
      <c r="CV255" s="24">
        <v>3.2000000000000001E-2</v>
      </c>
      <c r="CY255" s="24">
        <v>3.2000000000000001E-2</v>
      </c>
      <c r="DB255" s="24">
        <v>3.3000000000000002E-2</v>
      </c>
    </row>
    <row r="256" spans="3:106" s="24" customFormat="1" x14ac:dyDescent="0.25">
      <c r="C256" s="24">
        <v>247</v>
      </c>
      <c r="D256" s="24">
        <v>3.3000000000000002E-2</v>
      </c>
      <c r="G256" s="24">
        <v>247</v>
      </c>
      <c r="H256" s="24">
        <v>10.932</v>
      </c>
      <c r="K256" s="24">
        <v>64</v>
      </c>
      <c r="L256" s="24">
        <v>3.3000000000000002E-2</v>
      </c>
      <c r="O256" s="24">
        <v>149</v>
      </c>
      <c r="P256" s="24">
        <v>6.5000000000000002E-2</v>
      </c>
      <c r="S256" s="24">
        <v>247</v>
      </c>
      <c r="T256" s="24">
        <v>0.161</v>
      </c>
      <c r="W256" s="24">
        <v>247</v>
      </c>
      <c r="X256" s="24">
        <v>1.1479999999999999</v>
      </c>
      <c r="AA256" s="24">
        <v>247</v>
      </c>
      <c r="AB256" s="24">
        <v>0.32300000000000001</v>
      </c>
      <c r="AE256" s="24">
        <v>247</v>
      </c>
      <c r="AF256" s="24">
        <v>1.6140000000000001</v>
      </c>
      <c r="AI256" s="24">
        <v>247</v>
      </c>
      <c r="AJ256" s="24">
        <v>9.8000000000000004E-2</v>
      </c>
      <c r="AM256" s="24">
        <v>109</v>
      </c>
      <c r="AN256" s="24">
        <v>9.8000000000000004E-2</v>
      </c>
      <c r="AU256" s="24">
        <v>142</v>
      </c>
      <c r="AV256" s="24">
        <v>3.3000000000000002E-2</v>
      </c>
      <c r="AY256" s="24">
        <v>247</v>
      </c>
      <c r="AZ256" s="24">
        <v>0.24199999999999999</v>
      </c>
      <c r="BG256" s="24">
        <v>247</v>
      </c>
      <c r="BH256" s="24">
        <v>8.1000000000000003E-2</v>
      </c>
      <c r="BN256" s="57"/>
      <c r="BQ256" s="24">
        <v>0.08</v>
      </c>
      <c r="BT256" s="24">
        <v>255</v>
      </c>
      <c r="BZ256" s="24">
        <v>3.3000000000000002E-2</v>
      </c>
      <c r="CC256" s="24">
        <v>6.5000000000000002E-2</v>
      </c>
      <c r="CI256" s="24">
        <v>0.08</v>
      </c>
      <c r="CL256" s="24" t="s">
        <v>208</v>
      </c>
      <c r="CM256" s="24">
        <v>0.129</v>
      </c>
      <c r="CV256" s="24">
        <v>6.5000000000000002E-2</v>
      </c>
      <c r="CY256" s="24">
        <v>0.129</v>
      </c>
      <c r="DB256" s="24">
        <v>0.26</v>
      </c>
    </row>
    <row r="257" spans="3:106" s="24" customFormat="1" x14ac:dyDescent="0.25">
      <c r="C257" s="24">
        <v>248</v>
      </c>
      <c r="D257" s="24">
        <v>0.22800000000000001</v>
      </c>
      <c r="G257" s="24">
        <v>248</v>
      </c>
      <c r="H257" s="24">
        <v>6.5000000000000002E-2</v>
      </c>
      <c r="K257" s="24">
        <v>65</v>
      </c>
      <c r="L257" s="24">
        <v>3.3000000000000002E-2</v>
      </c>
      <c r="O257" s="24">
        <v>150</v>
      </c>
      <c r="P257" s="24">
        <v>0.68300000000000005</v>
      </c>
      <c r="S257" s="24">
        <v>248</v>
      </c>
      <c r="T257" s="24">
        <v>0.161</v>
      </c>
      <c r="W257" s="24">
        <v>248</v>
      </c>
      <c r="X257" s="24">
        <v>0.65600000000000003</v>
      </c>
      <c r="AA257" s="24">
        <v>248</v>
      </c>
      <c r="AB257" s="24">
        <v>0.161</v>
      </c>
      <c r="AE257" s="24">
        <v>248</v>
      </c>
      <c r="AF257" s="24">
        <v>0.32300000000000001</v>
      </c>
      <c r="AI257" s="24">
        <v>248</v>
      </c>
      <c r="AJ257" s="24">
        <v>9.8000000000000004E-2</v>
      </c>
      <c r="AM257" s="24">
        <v>110</v>
      </c>
      <c r="AN257" s="24">
        <v>0.68300000000000005</v>
      </c>
      <c r="AU257" s="24">
        <v>143</v>
      </c>
      <c r="AV257" s="24">
        <v>3.3000000000000002E-2</v>
      </c>
      <c r="AY257" s="24">
        <v>248</v>
      </c>
      <c r="AZ257" s="24">
        <v>8.1000000000000003E-2</v>
      </c>
      <c r="BG257" s="24">
        <v>248</v>
      </c>
      <c r="BH257" s="24">
        <v>0.40400000000000003</v>
      </c>
      <c r="BN257" s="57"/>
      <c r="BQ257" s="24">
        <v>0.08</v>
      </c>
      <c r="BT257" s="24">
        <v>255</v>
      </c>
      <c r="BZ257" s="24">
        <v>3.3000000000000002E-2</v>
      </c>
      <c r="CC257" s="24">
        <v>0.13</v>
      </c>
      <c r="CI257" s="24">
        <v>0.08</v>
      </c>
      <c r="CM257" s="24">
        <v>6.5000000000000002E-2</v>
      </c>
      <c r="CV257" s="24">
        <v>0.19400000000000001</v>
      </c>
      <c r="CY257" s="24">
        <v>9.7000000000000003E-2</v>
      </c>
      <c r="DB257" s="24">
        <v>0.13</v>
      </c>
    </row>
    <row r="258" spans="3:106" s="24" customFormat="1" x14ac:dyDescent="0.25">
      <c r="C258" s="24">
        <v>249</v>
      </c>
      <c r="D258" s="24">
        <v>3.3000000000000002E-2</v>
      </c>
      <c r="G258" s="24">
        <v>249</v>
      </c>
      <c r="H258" s="24">
        <v>1.5620000000000001</v>
      </c>
      <c r="K258" s="24">
        <v>66</v>
      </c>
      <c r="L258" s="24">
        <v>0.13</v>
      </c>
      <c r="O258" s="24">
        <v>151</v>
      </c>
      <c r="P258" s="24">
        <v>3.3000000000000002E-2</v>
      </c>
      <c r="S258" s="24">
        <v>249</v>
      </c>
      <c r="T258" s="24">
        <v>0.161</v>
      </c>
      <c r="W258" s="24">
        <v>249</v>
      </c>
      <c r="X258" s="24">
        <v>0.82</v>
      </c>
      <c r="AA258" s="24">
        <v>249</v>
      </c>
      <c r="AB258" s="24">
        <v>0.32300000000000001</v>
      </c>
      <c r="AE258" s="24">
        <v>249</v>
      </c>
      <c r="AF258" s="24">
        <v>0.32300000000000001</v>
      </c>
      <c r="AI258" s="24">
        <v>249</v>
      </c>
      <c r="AJ258" s="24">
        <v>6.5000000000000002E-2</v>
      </c>
      <c r="AM258" s="24">
        <v>111</v>
      </c>
      <c r="AN258" s="24">
        <v>0.22800000000000001</v>
      </c>
      <c r="AU258" s="24">
        <v>144</v>
      </c>
      <c r="AV258" s="24">
        <v>3.3000000000000002E-2</v>
      </c>
      <c r="AY258" s="24">
        <v>249</v>
      </c>
      <c r="AZ258" s="24">
        <v>8.1000000000000003E-2</v>
      </c>
      <c r="BG258" s="24">
        <v>249</v>
      </c>
      <c r="BH258" s="24">
        <v>8.1000000000000003E-2</v>
      </c>
      <c r="BN258" s="57"/>
      <c r="BQ258" s="24">
        <v>0.88500000000000001</v>
      </c>
      <c r="BT258" s="24">
        <v>255</v>
      </c>
      <c r="BZ258" s="24">
        <v>3.3000000000000002E-2</v>
      </c>
      <c r="CC258" s="24">
        <v>3.3000000000000002E-2</v>
      </c>
      <c r="CI258" s="24">
        <v>0.161</v>
      </c>
      <c r="CM258" s="24">
        <v>3.2000000000000001E-2</v>
      </c>
      <c r="CV258" s="24">
        <v>0.16200000000000001</v>
      </c>
      <c r="CY258" s="24">
        <v>6.4000000000000001E-2</v>
      </c>
      <c r="DB258" s="24">
        <v>6.5000000000000002E-2</v>
      </c>
    </row>
    <row r="259" spans="3:106" s="24" customFormat="1" x14ac:dyDescent="0.25">
      <c r="C259" s="24">
        <v>250</v>
      </c>
      <c r="D259" s="24">
        <v>0.13</v>
      </c>
      <c r="G259" s="24">
        <v>250</v>
      </c>
      <c r="H259" s="24">
        <v>6.5000000000000002E-2</v>
      </c>
      <c r="K259" s="24">
        <v>67</v>
      </c>
      <c r="L259" s="24">
        <v>3.3000000000000002E-2</v>
      </c>
      <c r="O259" s="24">
        <v>152</v>
      </c>
      <c r="P259" s="24">
        <v>6.5000000000000002E-2</v>
      </c>
      <c r="S259" s="24">
        <v>250</v>
      </c>
      <c r="T259" s="24">
        <v>0.08</v>
      </c>
      <c r="W259" s="24">
        <v>250</v>
      </c>
      <c r="X259" s="24">
        <v>1.395</v>
      </c>
      <c r="AA259" s="24">
        <v>250</v>
      </c>
      <c r="AB259" s="24">
        <v>8.1000000000000003E-2</v>
      </c>
      <c r="AE259" s="24">
        <v>250</v>
      </c>
      <c r="AF259" s="24">
        <v>0.161</v>
      </c>
      <c r="AI259" s="24">
        <v>250</v>
      </c>
      <c r="AJ259" s="24">
        <v>6.5000000000000002E-2</v>
      </c>
      <c r="AM259" s="24">
        <v>112</v>
      </c>
      <c r="AN259" s="24">
        <v>0.13</v>
      </c>
      <c r="AU259" s="24">
        <v>145</v>
      </c>
      <c r="AV259" s="24">
        <v>3.3000000000000002E-2</v>
      </c>
      <c r="AY259" s="24">
        <v>250</v>
      </c>
      <c r="AZ259" s="24">
        <v>0.161</v>
      </c>
      <c r="BG259" s="24">
        <v>250</v>
      </c>
      <c r="BH259" s="24">
        <v>0.48399999999999999</v>
      </c>
      <c r="BN259" s="57"/>
      <c r="BQ259" s="24">
        <v>0.08</v>
      </c>
      <c r="BT259" s="24">
        <v>255</v>
      </c>
      <c r="BZ259" s="24">
        <v>6.5000000000000002E-2</v>
      </c>
      <c r="CC259" s="24">
        <v>3.3000000000000002E-2</v>
      </c>
      <c r="CI259" s="24">
        <v>0.161</v>
      </c>
      <c r="CM259" s="24">
        <v>6.5000000000000002E-2</v>
      </c>
      <c r="CV259" s="24">
        <v>3.2000000000000001E-2</v>
      </c>
      <c r="CY259" s="24">
        <v>6.4000000000000001E-2</v>
      </c>
      <c r="DB259" s="24">
        <v>3.3000000000000002E-2</v>
      </c>
    </row>
    <row r="260" spans="3:106" s="24" customFormat="1" x14ac:dyDescent="0.25">
      <c r="C260" s="24">
        <v>251</v>
      </c>
      <c r="D260" s="24">
        <v>0.13</v>
      </c>
      <c r="G260" s="24">
        <v>251</v>
      </c>
      <c r="H260" s="24">
        <v>0.81299999999999994</v>
      </c>
      <c r="K260" s="24">
        <v>68</v>
      </c>
      <c r="L260" s="24">
        <v>3.3000000000000002E-2</v>
      </c>
      <c r="O260" s="24">
        <v>153</v>
      </c>
      <c r="P260" s="24">
        <v>6.5000000000000002E-2</v>
      </c>
      <c r="S260" s="24">
        <v>251</v>
      </c>
      <c r="T260" s="24">
        <v>0.161</v>
      </c>
      <c r="W260" s="24">
        <v>251</v>
      </c>
      <c r="X260" s="24">
        <v>1.23</v>
      </c>
      <c r="AA260" s="24">
        <v>251</v>
      </c>
      <c r="AB260" s="24">
        <v>0.161</v>
      </c>
      <c r="AE260" s="24">
        <v>251</v>
      </c>
      <c r="AF260" s="24">
        <v>0.161</v>
      </c>
      <c r="AI260" s="24">
        <v>251</v>
      </c>
      <c r="AJ260" s="24">
        <v>3.3000000000000002E-2</v>
      </c>
      <c r="AM260" s="24">
        <v>113</v>
      </c>
      <c r="AN260" s="24">
        <v>6.5000000000000002E-2</v>
      </c>
      <c r="AU260" s="24">
        <v>146</v>
      </c>
      <c r="AV260" s="24">
        <v>3.3000000000000002E-2</v>
      </c>
      <c r="AY260" s="24">
        <v>251</v>
      </c>
      <c r="AZ260" s="24">
        <v>8.1000000000000003E-2</v>
      </c>
      <c r="BG260" s="24">
        <v>251</v>
      </c>
      <c r="BH260" s="24">
        <v>0.161</v>
      </c>
      <c r="BN260" s="57"/>
      <c r="BQ260" s="24">
        <v>0.08</v>
      </c>
      <c r="BT260" s="24">
        <v>255</v>
      </c>
      <c r="BZ260" s="24">
        <v>6.5000000000000002E-2</v>
      </c>
      <c r="CC260" s="24">
        <v>0.13</v>
      </c>
      <c r="CI260" s="24">
        <v>0.161</v>
      </c>
      <c r="CM260" s="24">
        <v>0.42</v>
      </c>
      <c r="CV260" s="24">
        <v>0.25900000000000001</v>
      </c>
      <c r="CY260" s="24">
        <v>0.25800000000000001</v>
      </c>
      <c r="DB260" s="24">
        <v>3.3000000000000002E-2</v>
      </c>
    </row>
    <row r="261" spans="3:106" s="24" customFormat="1" x14ac:dyDescent="0.25">
      <c r="C261" s="24">
        <v>252</v>
      </c>
      <c r="D261" s="24">
        <v>6.5000000000000002E-2</v>
      </c>
      <c r="G261" s="24">
        <v>252</v>
      </c>
      <c r="H261" s="24">
        <v>3.3000000000000002E-2</v>
      </c>
      <c r="K261" s="24">
        <v>69</v>
      </c>
      <c r="L261" s="24">
        <v>3.3000000000000002E-2</v>
      </c>
      <c r="O261" s="24">
        <v>154</v>
      </c>
      <c r="P261" s="24">
        <v>2.4729999999999999</v>
      </c>
      <c r="S261" s="24">
        <v>252</v>
      </c>
      <c r="T261" s="24">
        <v>0.08</v>
      </c>
      <c r="W261" s="24">
        <v>252</v>
      </c>
      <c r="X261" s="24">
        <v>8.2029999999999994</v>
      </c>
      <c r="AA261" s="24">
        <v>252</v>
      </c>
      <c r="AB261" s="24">
        <v>8.1000000000000003E-2</v>
      </c>
      <c r="AE261" s="24">
        <v>252</v>
      </c>
      <c r="AF261" s="24">
        <v>0.161</v>
      </c>
      <c r="AI261" s="24">
        <v>252</v>
      </c>
      <c r="AJ261" s="24">
        <v>3.3000000000000002E-2</v>
      </c>
      <c r="AM261" s="24">
        <v>114</v>
      </c>
      <c r="AN261" s="24">
        <v>6.5000000000000002E-2</v>
      </c>
      <c r="AU261" s="24">
        <v>147</v>
      </c>
      <c r="AV261" s="24">
        <v>6.5000000000000002E-2</v>
      </c>
      <c r="AY261" s="24">
        <v>252</v>
      </c>
      <c r="AZ261" s="24">
        <v>8.1000000000000003E-2</v>
      </c>
      <c r="BG261" s="24">
        <v>252</v>
      </c>
      <c r="BH261" s="24">
        <v>8.1000000000000003E-2</v>
      </c>
      <c r="BN261" s="57"/>
      <c r="BQ261" s="24">
        <v>0.161</v>
      </c>
      <c r="BT261" s="24">
        <v>255</v>
      </c>
      <c r="BZ261" s="24">
        <v>3.3000000000000002E-2</v>
      </c>
      <c r="CC261" s="24">
        <v>3.3000000000000002E-2</v>
      </c>
      <c r="CI261" s="24">
        <v>0.08</v>
      </c>
      <c r="CM261" s="24">
        <v>0.61399999999999999</v>
      </c>
      <c r="CV261" s="24">
        <v>3.2000000000000001E-2</v>
      </c>
      <c r="CY261" s="24">
        <v>0.161</v>
      </c>
      <c r="DB261" s="24">
        <v>9.8000000000000004E-2</v>
      </c>
    </row>
    <row r="262" spans="3:106" s="24" customFormat="1" x14ac:dyDescent="0.25">
      <c r="C262" s="24">
        <v>253</v>
      </c>
      <c r="D262" s="24">
        <v>3.3000000000000002E-2</v>
      </c>
      <c r="G262" s="24">
        <v>253</v>
      </c>
      <c r="H262" s="24">
        <v>2.0169999999999999</v>
      </c>
      <c r="K262" s="24">
        <v>70</v>
      </c>
      <c r="L262" s="24">
        <v>3.3000000000000002E-2</v>
      </c>
      <c r="O262" s="24">
        <v>155</v>
      </c>
      <c r="P262" s="24">
        <v>1.0740000000000001</v>
      </c>
      <c r="S262" s="24">
        <v>253</v>
      </c>
      <c r="T262" s="24">
        <v>0.08</v>
      </c>
      <c r="W262" s="24">
        <v>253</v>
      </c>
      <c r="X262" s="24">
        <v>0.57399999999999995</v>
      </c>
      <c r="AA262" s="24">
        <v>253</v>
      </c>
      <c r="AB262" s="24">
        <v>0.64600000000000002</v>
      </c>
      <c r="AE262" s="24">
        <v>253</v>
      </c>
      <c r="AF262" s="24">
        <v>4.5999999999999996</v>
      </c>
      <c r="AI262" s="24">
        <v>253</v>
      </c>
      <c r="AJ262" s="24">
        <v>3.3000000000000002E-2</v>
      </c>
      <c r="AM262" s="24">
        <v>115</v>
      </c>
      <c r="AN262" s="24">
        <v>6.5000000000000002E-2</v>
      </c>
      <c r="AU262" s="24">
        <v>148</v>
      </c>
      <c r="AV262" s="24">
        <v>3.3000000000000002E-2</v>
      </c>
      <c r="AY262" s="24">
        <v>253</v>
      </c>
      <c r="AZ262" s="24">
        <v>0.24199999999999999</v>
      </c>
      <c r="BG262" s="24">
        <v>253</v>
      </c>
      <c r="BH262" s="24">
        <v>0.161</v>
      </c>
      <c r="BN262" s="57"/>
      <c r="BQ262" s="24">
        <v>0.08</v>
      </c>
      <c r="BT262" s="24">
        <v>255</v>
      </c>
      <c r="BZ262" s="24">
        <v>3.3000000000000002E-2</v>
      </c>
      <c r="CC262" s="24">
        <v>6.5000000000000002E-2</v>
      </c>
      <c r="CI262" s="24">
        <v>0.161</v>
      </c>
      <c r="CM262" s="24">
        <v>9.7000000000000003E-2</v>
      </c>
      <c r="CV262" s="24">
        <v>0.25900000000000001</v>
      </c>
      <c r="CY262" s="24">
        <v>6.4000000000000001E-2</v>
      </c>
      <c r="DB262" s="24">
        <v>3.3000000000000002E-2</v>
      </c>
    </row>
    <row r="263" spans="3:106" s="24" customFormat="1" x14ac:dyDescent="0.25">
      <c r="C263" s="24">
        <v>254</v>
      </c>
      <c r="D263" s="24">
        <v>3.3000000000000002E-2</v>
      </c>
      <c r="G263" s="24">
        <v>254</v>
      </c>
      <c r="H263" s="24">
        <v>9.8000000000000004E-2</v>
      </c>
      <c r="K263" s="24">
        <v>71</v>
      </c>
      <c r="L263" s="24">
        <v>0.22800000000000001</v>
      </c>
      <c r="O263" s="24">
        <v>156</v>
      </c>
      <c r="P263" s="24">
        <v>6.5000000000000002E-2</v>
      </c>
      <c r="S263" s="24">
        <v>254</v>
      </c>
      <c r="T263" s="24">
        <v>0.08</v>
      </c>
      <c r="W263" s="24">
        <v>254</v>
      </c>
      <c r="X263" s="24">
        <v>8.2000000000000003E-2</v>
      </c>
      <c r="AA263" s="24">
        <v>254</v>
      </c>
      <c r="AB263" s="24">
        <v>0.161</v>
      </c>
      <c r="AE263" s="24">
        <v>254</v>
      </c>
      <c r="AF263" s="24">
        <v>0.24199999999999999</v>
      </c>
      <c r="AI263" s="24">
        <v>254</v>
      </c>
      <c r="AJ263" s="24">
        <v>3.3000000000000002E-2</v>
      </c>
      <c r="AM263" s="24">
        <v>116</v>
      </c>
      <c r="AN263" s="24">
        <v>3.3000000000000002E-2</v>
      </c>
      <c r="AU263" s="24">
        <v>149</v>
      </c>
      <c r="AV263" s="24">
        <v>3.3000000000000002E-2</v>
      </c>
      <c r="AY263" s="24">
        <v>254</v>
      </c>
      <c r="AZ263" s="24">
        <v>0.161</v>
      </c>
      <c r="BG263" s="24">
        <v>254</v>
      </c>
      <c r="BH263" s="24">
        <v>0.72599999999999998</v>
      </c>
      <c r="BN263" s="57"/>
      <c r="BQ263" s="24">
        <v>0.08</v>
      </c>
      <c r="BZ263" s="24">
        <v>3.3000000000000002E-2</v>
      </c>
      <c r="CC263" s="24">
        <v>6.5000000000000002E-2</v>
      </c>
      <c r="CI263" s="24">
        <v>0.32200000000000001</v>
      </c>
      <c r="CM263" s="24">
        <v>3.2000000000000001E-2</v>
      </c>
      <c r="CV263" s="24">
        <v>9.7000000000000003E-2</v>
      </c>
      <c r="CY263" s="24">
        <v>3.2000000000000001E-2</v>
      </c>
      <c r="DB263" s="24">
        <v>6.5000000000000002E-2</v>
      </c>
    </row>
    <row r="264" spans="3:106" s="24" customFormat="1" x14ac:dyDescent="0.25">
      <c r="C264" s="24">
        <v>255</v>
      </c>
      <c r="D264" s="24">
        <v>0.16300000000000001</v>
      </c>
      <c r="G264" s="24">
        <v>255</v>
      </c>
      <c r="H264" s="24">
        <v>0.19500000000000001</v>
      </c>
      <c r="K264" s="24">
        <v>72</v>
      </c>
      <c r="L264" s="24">
        <v>0.13</v>
      </c>
      <c r="O264" s="24">
        <v>157</v>
      </c>
      <c r="P264" s="24">
        <v>3.3000000000000002E-2</v>
      </c>
      <c r="S264" s="24">
        <v>255</v>
      </c>
      <c r="T264" s="24">
        <v>0.32200000000000001</v>
      </c>
      <c r="W264" s="24">
        <v>255</v>
      </c>
      <c r="X264" s="24">
        <v>0.16400000000000001</v>
      </c>
      <c r="AA264" s="24">
        <v>255</v>
      </c>
      <c r="AB264" s="24">
        <v>0.161</v>
      </c>
      <c r="AE264" s="24">
        <v>255</v>
      </c>
      <c r="AF264" s="24">
        <v>3.2280000000000002</v>
      </c>
      <c r="AI264" s="24">
        <v>255</v>
      </c>
      <c r="AJ264" s="24">
        <v>6.5000000000000002E-2</v>
      </c>
      <c r="AM264" s="24">
        <v>117</v>
      </c>
      <c r="AN264" s="24">
        <v>9.8000000000000004E-2</v>
      </c>
      <c r="AU264" s="24">
        <v>150</v>
      </c>
      <c r="AV264" s="24">
        <v>3.3000000000000002E-2</v>
      </c>
      <c r="AY264" s="24">
        <v>255</v>
      </c>
      <c r="AZ264" s="24">
        <v>8.1000000000000003E-2</v>
      </c>
      <c r="BG264" s="24">
        <v>255</v>
      </c>
      <c r="BH264" s="24">
        <v>8.1000000000000003E-2</v>
      </c>
      <c r="BN264" s="57"/>
      <c r="BQ264" s="24">
        <v>0.08</v>
      </c>
      <c r="BZ264" s="24">
        <v>3.3000000000000002E-2</v>
      </c>
      <c r="CC264" s="24">
        <v>3.3000000000000002E-2</v>
      </c>
      <c r="CI264" s="24">
        <v>0.08</v>
      </c>
      <c r="CM264" s="24">
        <v>3.2000000000000001E-2</v>
      </c>
      <c r="CV264" s="24">
        <v>0.16200000000000001</v>
      </c>
      <c r="CY264" s="24">
        <v>6.4000000000000001E-2</v>
      </c>
      <c r="DB264" s="24">
        <v>3.3000000000000002E-2</v>
      </c>
    </row>
    <row r="265" spans="3:106" s="24" customFormat="1" x14ac:dyDescent="0.25">
      <c r="C265" s="24">
        <v>256</v>
      </c>
      <c r="D265" s="24">
        <v>3.3000000000000002E-2</v>
      </c>
      <c r="G265" s="24">
        <v>256</v>
      </c>
      <c r="H265" s="24">
        <v>0.39</v>
      </c>
      <c r="K265" s="24">
        <v>73</v>
      </c>
      <c r="L265" s="24">
        <v>9.8000000000000004E-2</v>
      </c>
      <c r="O265" s="24">
        <v>158</v>
      </c>
      <c r="P265" s="24">
        <v>6.5000000000000002E-2</v>
      </c>
      <c r="S265" s="24">
        <v>256</v>
      </c>
      <c r="T265" s="24">
        <v>0.08</v>
      </c>
      <c r="W265" s="24">
        <v>256</v>
      </c>
      <c r="X265" s="24">
        <v>0.49199999999999999</v>
      </c>
      <c r="AA265" s="24">
        <v>256</v>
      </c>
      <c r="AB265" s="24">
        <v>0.40400000000000003</v>
      </c>
      <c r="AE265" s="24">
        <v>256</v>
      </c>
      <c r="AF265" s="24">
        <v>2.0179999999999998</v>
      </c>
      <c r="AI265" s="24">
        <v>256</v>
      </c>
      <c r="AJ265" s="24">
        <v>0.13</v>
      </c>
      <c r="AM265" s="24">
        <v>118</v>
      </c>
      <c r="AN265" s="24">
        <v>3.3000000000000002E-2</v>
      </c>
      <c r="AU265" s="24">
        <v>151</v>
      </c>
      <c r="AV265" s="24">
        <v>3.3000000000000002E-2</v>
      </c>
      <c r="AY265" s="24">
        <v>256</v>
      </c>
      <c r="AZ265" s="24">
        <v>8.1000000000000003E-2</v>
      </c>
      <c r="BG265" s="24">
        <v>256</v>
      </c>
      <c r="BH265" s="24">
        <v>8.1000000000000003E-2</v>
      </c>
      <c r="BN265" s="57"/>
      <c r="BQ265" s="24">
        <v>0.08</v>
      </c>
      <c r="BZ265" s="24">
        <v>3.3000000000000002E-2</v>
      </c>
      <c r="CC265" s="24">
        <v>3.3000000000000002E-2</v>
      </c>
      <c r="CI265" s="24">
        <v>0.161</v>
      </c>
      <c r="CM265" s="24">
        <v>3.2000000000000001E-2</v>
      </c>
      <c r="CV265" s="24">
        <v>6.5000000000000002E-2</v>
      </c>
      <c r="CY265" s="24">
        <v>0.129</v>
      </c>
      <c r="DB265" s="24">
        <v>3.3000000000000002E-2</v>
      </c>
    </row>
    <row r="266" spans="3:106" s="24" customFormat="1" x14ac:dyDescent="0.25">
      <c r="C266" s="24">
        <v>257</v>
      </c>
      <c r="D266" s="24">
        <v>6.5000000000000002E-2</v>
      </c>
      <c r="G266" s="24">
        <v>257</v>
      </c>
      <c r="H266" s="24">
        <v>1.0740000000000001</v>
      </c>
      <c r="K266" s="24">
        <v>74</v>
      </c>
      <c r="L266" s="24">
        <v>3.3000000000000002E-2</v>
      </c>
      <c r="O266" s="24">
        <v>159</v>
      </c>
      <c r="P266" s="24">
        <v>6.5000000000000002E-2</v>
      </c>
      <c r="S266" s="24">
        <v>257</v>
      </c>
      <c r="T266" s="24">
        <v>0.08</v>
      </c>
      <c r="W266" s="24">
        <v>257</v>
      </c>
      <c r="X266" s="24">
        <v>1.3120000000000001</v>
      </c>
      <c r="AA266" s="24">
        <v>257</v>
      </c>
      <c r="AB266" s="24">
        <v>0.24199999999999999</v>
      </c>
      <c r="AE266" s="24">
        <v>257</v>
      </c>
      <c r="AF266" s="24">
        <v>0.48399999999999999</v>
      </c>
      <c r="AI266" s="24">
        <v>257</v>
      </c>
      <c r="AJ266" s="24">
        <v>0.22800000000000001</v>
      </c>
      <c r="AM266" s="24">
        <v>119</v>
      </c>
      <c r="AN266" s="24">
        <v>0.13</v>
      </c>
      <c r="AU266" s="24">
        <v>152</v>
      </c>
      <c r="AV266" s="24">
        <v>3.3000000000000002E-2</v>
      </c>
      <c r="AY266" s="24">
        <v>257</v>
      </c>
      <c r="AZ266" s="24">
        <v>0.161</v>
      </c>
      <c r="BG266" s="24">
        <v>257</v>
      </c>
      <c r="BH266" s="24">
        <v>0.32300000000000001</v>
      </c>
      <c r="BN266" s="57"/>
      <c r="BQ266" s="24">
        <v>0.08</v>
      </c>
      <c r="BZ266" s="24">
        <v>3.3000000000000002E-2</v>
      </c>
      <c r="CC266" s="24">
        <v>3.3000000000000002E-2</v>
      </c>
      <c r="CI266" s="24">
        <v>0.161</v>
      </c>
      <c r="CM266" s="24">
        <v>3.2000000000000001E-2</v>
      </c>
      <c r="CU266" s="24" t="s">
        <v>146</v>
      </c>
      <c r="CV266" s="24">
        <v>3.2000000000000001E-2</v>
      </c>
      <c r="CY266" s="24">
        <v>3.2000000000000001E-2</v>
      </c>
      <c r="DB266" s="24">
        <v>3.3000000000000002E-2</v>
      </c>
    </row>
    <row r="267" spans="3:106" s="24" customFormat="1" x14ac:dyDescent="0.25">
      <c r="C267" s="24">
        <v>258</v>
      </c>
      <c r="D267" s="24">
        <v>0.13</v>
      </c>
      <c r="G267" s="24">
        <v>258</v>
      </c>
      <c r="H267" s="24">
        <v>9.8000000000000004E-2</v>
      </c>
      <c r="K267" s="24">
        <v>75</v>
      </c>
      <c r="L267" s="24">
        <v>3.3000000000000002E-2</v>
      </c>
      <c r="O267" s="24">
        <v>160</v>
      </c>
      <c r="P267" s="24">
        <v>1.5289999999999999</v>
      </c>
      <c r="S267" s="24">
        <v>258</v>
      </c>
      <c r="T267" s="24">
        <v>0.161</v>
      </c>
      <c r="W267" s="24">
        <v>258</v>
      </c>
      <c r="X267" s="24">
        <v>0.246</v>
      </c>
      <c r="AA267" s="24">
        <v>258</v>
      </c>
      <c r="AB267" s="24">
        <v>0.40400000000000003</v>
      </c>
      <c r="AE267" s="24">
        <v>258</v>
      </c>
      <c r="AF267" s="24">
        <v>1.5329999999999999</v>
      </c>
      <c r="AI267" s="24">
        <v>258</v>
      </c>
      <c r="AJ267" s="24">
        <v>9.8000000000000004E-2</v>
      </c>
      <c r="AM267" s="24">
        <v>120</v>
      </c>
      <c r="AN267" s="24">
        <v>3.3000000000000002E-2</v>
      </c>
      <c r="AU267" s="24">
        <v>153</v>
      </c>
      <c r="AV267" s="24">
        <v>3.3000000000000002E-2</v>
      </c>
      <c r="AY267" s="24">
        <v>258</v>
      </c>
      <c r="AZ267" s="24">
        <v>8.1000000000000003E-2</v>
      </c>
      <c r="BG267" s="24">
        <v>258</v>
      </c>
      <c r="BH267" s="24">
        <v>0.32300000000000001</v>
      </c>
      <c r="BN267" s="57"/>
      <c r="BQ267" s="24">
        <v>0.08</v>
      </c>
      <c r="BZ267" s="24">
        <v>0.13</v>
      </c>
      <c r="CC267" s="24">
        <v>3.3000000000000002E-2</v>
      </c>
      <c r="CI267" s="24">
        <v>0.161</v>
      </c>
      <c r="CM267" s="24">
        <v>0.32300000000000001</v>
      </c>
      <c r="CV267" s="24">
        <v>3.2000000000000001E-2</v>
      </c>
      <c r="CY267" s="24">
        <v>0.38700000000000001</v>
      </c>
      <c r="DA267" s="24" t="s">
        <v>148</v>
      </c>
      <c r="DB267" s="24">
        <v>9.8000000000000004E-2</v>
      </c>
    </row>
    <row r="268" spans="3:106" s="24" customFormat="1" x14ac:dyDescent="0.25">
      <c r="C268" s="24">
        <v>259</v>
      </c>
      <c r="D268" s="24">
        <v>3.3000000000000002E-2</v>
      </c>
      <c r="G268" s="24">
        <v>259</v>
      </c>
      <c r="H268" s="24">
        <v>1.887</v>
      </c>
      <c r="K268" s="24">
        <v>76</v>
      </c>
      <c r="L268" s="24">
        <v>6.5000000000000002E-2</v>
      </c>
      <c r="O268" s="24">
        <v>161</v>
      </c>
      <c r="P268" s="24">
        <v>0.29299999999999998</v>
      </c>
      <c r="S268" s="24">
        <v>259</v>
      </c>
      <c r="T268" s="24">
        <v>0.24099999999999999</v>
      </c>
      <c r="W268" s="24">
        <v>259</v>
      </c>
      <c r="X268" s="24">
        <v>0.32800000000000001</v>
      </c>
      <c r="AA268" s="24">
        <v>259</v>
      </c>
      <c r="AB268" s="24">
        <v>1.3720000000000001</v>
      </c>
      <c r="AE268" s="24">
        <v>259</v>
      </c>
      <c r="AF268" s="24">
        <v>8.1000000000000003E-2</v>
      </c>
      <c r="AI268" s="24">
        <v>259</v>
      </c>
      <c r="AJ268" s="24">
        <v>3.3000000000000002E-2</v>
      </c>
      <c r="AM268" s="24">
        <v>121</v>
      </c>
      <c r="AN268" s="24">
        <v>6.5000000000000002E-2</v>
      </c>
      <c r="AU268" s="24">
        <v>154</v>
      </c>
      <c r="AV268" s="24">
        <v>3.3000000000000002E-2</v>
      </c>
      <c r="AY268" s="24">
        <v>259</v>
      </c>
      <c r="AZ268" s="24">
        <v>0.24199999999999999</v>
      </c>
      <c r="BG268" s="24">
        <v>259</v>
      </c>
      <c r="BH268" s="24">
        <v>0.161</v>
      </c>
      <c r="BN268" s="57"/>
      <c r="BQ268" s="24">
        <v>0.161</v>
      </c>
      <c r="BZ268" s="24">
        <v>6.5000000000000002E-2</v>
      </c>
      <c r="CC268" s="24">
        <v>3.3000000000000002E-2</v>
      </c>
      <c r="CI268" s="24">
        <v>0.08</v>
      </c>
      <c r="CM268" s="24">
        <v>6.5000000000000002E-2</v>
      </c>
      <c r="CV268" s="24">
        <v>9.7000000000000003E-2</v>
      </c>
      <c r="CY268" s="24">
        <v>3.2000000000000001E-2</v>
      </c>
      <c r="DB268" s="24">
        <v>6.5000000000000002E-2</v>
      </c>
    </row>
    <row r="269" spans="3:106" s="24" customFormat="1" x14ac:dyDescent="0.25">
      <c r="C269" s="24">
        <v>260</v>
      </c>
      <c r="D269" s="24">
        <v>0.13</v>
      </c>
      <c r="G269" s="24">
        <v>260</v>
      </c>
      <c r="H269" s="24">
        <v>0.29299999999999998</v>
      </c>
      <c r="K269" s="24">
        <v>77</v>
      </c>
      <c r="L269" s="24">
        <v>0.13</v>
      </c>
      <c r="O269" s="24">
        <v>162</v>
      </c>
      <c r="P269" s="24">
        <v>0.26</v>
      </c>
      <c r="S269" s="24">
        <v>260</v>
      </c>
      <c r="T269" s="24">
        <v>0.08</v>
      </c>
      <c r="W269" s="24">
        <v>260</v>
      </c>
      <c r="X269" s="24">
        <v>4.43</v>
      </c>
      <c r="AA269" s="24">
        <v>260</v>
      </c>
      <c r="AB269" s="24">
        <v>8.1000000000000003E-2</v>
      </c>
      <c r="AE269" s="24">
        <v>260</v>
      </c>
      <c r="AF269" s="24">
        <v>0.32300000000000001</v>
      </c>
      <c r="AI269" s="24">
        <v>260</v>
      </c>
      <c r="AJ269" s="24">
        <v>6.5000000000000002E-2</v>
      </c>
      <c r="AM269" s="24">
        <v>122</v>
      </c>
      <c r="AN269" s="24">
        <v>2.375</v>
      </c>
      <c r="AU269" s="24">
        <v>155</v>
      </c>
      <c r="AV269" s="24">
        <v>1.1060000000000001</v>
      </c>
      <c r="AY269" s="24">
        <v>260</v>
      </c>
      <c r="AZ269" s="24">
        <v>0.32300000000000001</v>
      </c>
      <c r="BG269" s="24">
        <v>260</v>
      </c>
      <c r="BH269" s="24">
        <v>8.1000000000000003E-2</v>
      </c>
      <c r="BN269" s="57"/>
      <c r="BQ269" s="24">
        <v>0.161</v>
      </c>
      <c r="BZ269" s="24">
        <v>3.3000000000000002E-2</v>
      </c>
      <c r="CC269" s="24">
        <v>3.3000000000000002E-2</v>
      </c>
      <c r="CI269" s="24">
        <v>0.161</v>
      </c>
      <c r="CM269" s="24">
        <v>9.7000000000000003E-2</v>
      </c>
      <c r="CV269" s="24">
        <v>3.2000000000000001E-2</v>
      </c>
      <c r="CY269" s="24">
        <v>3.2000000000000001E-2</v>
      </c>
      <c r="DB269" s="24">
        <v>0.22800000000000001</v>
      </c>
    </row>
    <row r="270" spans="3:106" s="24" customFormat="1" x14ac:dyDescent="0.25">
      <c r="C270" s="24">
        <v>261</v>
      </c>
      <c r="D270" s="24">
        <v>9.8000000000000004E-2</v>
      </c>
      <c r="G270" s="24">
        <v>261</v>
      </c>
      <c r="H270" s="24">
        <v>0.45500000000000002</v>
      </c>
      <c r="K270" s="24">
        <v>78</v>
      </c>
      <c r="L270" s="24">
        <v>9.8000000000000004E-2</v>
      </c>
      <c r="O270" s="24">
        <v>163</v>
      </c>
      <c r="P270" s="24">
        <v>0.16300000000000001</v>
      </c>
      <c r="S270" s="24">
        <v>261</v>
      </c>
      <c r="T270" s="24">
        <v>0.08</v>
      </c>
      <c r="W270" s="24">
        <v>261</v>
      </c>
      <c r="X270" s="24">
        <v>0.65600000000000003</v>
      </c>
      <c r="AA270" s="24">
        <v>261</v>
      </c>
      <c r="AB270" s="24">
        <v>8.1000000000000003E-2</v>
      </c>
      <c r="AE270" s="24">
        <v>261</v>
      </c>
      <c r="AF270" s="24">
        <v>0.80700000000000005</v>
      </c>
      <c r="AI270" s="24">
        <v>261</v>
      </c>
      <c r="AJ270" s="24">
        <v>6.5000000000000002E-2</v>
      </c>
      <c r="AM270" s="24">
        <v>123</v>
      </c>
      <c r="AN270" s="24">
        <v>6.5000000000000002E-2</v>
      </c>
      <c r="AU270" s="24">
        <v>156</v>
      </c>
      <c r="AV270" s="24">
        <v>6.5000000000000002E-2</v>
      </c>
      <c r="AY270" s="24">
        <v>261</v>
      </c>
      <c r="AZ270" s="24">
        <v>0.32300000000000001</v>
      </c>
      <c r="BG270" s="24">
        <v>261</v>
      </c>
      <c r="BH270" s="24">
        <v>0.32300000000000001</v>
      </c>
      <c r="BN270" s="57"/>
      <c r="BQ270" s="24">
        <v>0.08</v>
      </c>
      <c r="BZ270" s="24">
        <v>3.3000000000000002E-2</v>
      </c>
      <c r="CC270" s="24">
        <v>0.13</v>
      </c>
      <c r="CI270" s="24">
        <v>0.08</v>
      </c>
      <c r="CM270" s="24">
        <v>9.7000000000000003E-2</v>
      </c>
      <c r="CV270" s="24">
        <v>0.129</v>
      </c>
      <c r="CY270" s="24">
        <v>6.4000000000000001E-2</v>
      </c>
      <c r="DB270" s="24">
        <v>6.5000000000000002E-2</v>
      </c>
    </row>
    <row r="271" spans="3:106" s="24" customFormat="1" x14ac:dyDescent="0.25">
      <c r="C271" s="24">
        <v>262</v>
      </c>
      <c r="D271" s="24">
        <v>3.3000000000000002E-2</v>
      </c>
      <c r="G271" s="24">
        <v>262</v>
      </c>
      <c r="H271" s="24">
        <v>3.3000000000000002E-2</v>
      </c>
      <c r="K271" s="24">
        <v>79</v>
      </c>
      <c r="L271" s="24">
        <v>3.3000000000000002E-2</v>
      </c>
      <c r="O271" s="24">
        <v>164</v>
      </c>
      <c r="P271" s="24">
        <v>3.3000000000000002E-2</v>
      </c>
      <c r="S271" s="24">
        <v>262</v>
      </c>
      <c r="T271" s="24">
        <v>0.08</v>
      </c>
      <c r="W271" s="24">
        <v>262</v>
      </c>
      <c r="X271" s="24">
        <v>2.5430000000000001</v>
      </c>
      <c r="AA271" s="24">
        <v>262</v>
      </c>
      <c r="AB271" s="24">
        <v>8.1000000000000003E-2</v>
      </c>
      <c r="AE271" s="24">
        <v>262</v>
      </c>
      <c r="AF271" s="24">
        <v>0.32300000000000001</v>
      </c>
      <c r="AI271" s="24">
        <v>262</v>
      </c>
      <c r="AJ271" s="24">
        <v>6.5000000000000002E-2</v>
      </c>
      <c r="AM271" s="24">
        <v>124</v>
      </c>
      <c r="AN271" s="24">
        <v>3.3000000000000002E-2</v>
      </c>
      <c r="AU271" s="24">
        <v>157</v>
      </c>
      <c r="AV271" s="24">
        <v>3.3000000000000002E-2</v>
      </c>
      <c r="AY271" s="24">
        <v>262</v>
      </c>
      <c r="AZ271" s="24">
        <v>8.1000000000000003E-2</v>
      </c>
      <c r="BG271" s="24">
        <v>262</v>
      </c>
      <c r="BH271" s="24">
        <v>8.1000000000000003E-2</v>
      </c>
      <c r="BN271" s="57"/>
      <c r="BQ271" s="24">
        <v>0.08</v>
      </c>
      <c r="BZ271" s="24">
        <v>3.3000000000000002E-2</v>
      </c>
      <c r="CC271" s="24">
        <v>3.3000000000000002E-2</v>
      </c>
      <c r="CI271" s="24">
        <v>0.08</v>
      </c>
      <c r="CM271" s="24">
        <v>3.2000000000000001E-2</v>
      </c>
      <c r="CV271" s="24">
        <v>3.2000000000000001E-2</v>
      </c>
      <c r="CY271" s="24">
        <v>3.2000000000000001E-2</v>
      </c>
      <c r="DB271" s="24">
        <v>0.19500000000000001</v>
      </c>
    </row>
    <row r="272" spans="3:106" s="24" customFormat="1" x14ac:dyDescent="0.25">
      <c r="C272" s="24">
        <v>263</v>
      </c>
      <c r="D272" s="24">
        <v>3.3000000000000002E-2</v>
      </c>
      <c r="G272" s="24">
        <v>263</v>
      </c>
      <c r="H272" s="24">
        <v>0.58599999999999997</v>
      </c>
      <c r="K272" s="24">
        <v>80</v>
      </c>
      <c r="L272" s="24">
        <v>3.3000000000000002E-2</v>
      </c>
      <c r="O272" s="24">
        <v>165</v>
      </c>
      <c r="P272" s="24">
        <v>6.5000000000000002E-2</v>
      </c>
      <c r="S272" s="24">
        <v>263</v>
      </c>
      <c r="T272" s="24">
        <v>0.08</v>
      </c>
      <c r="W272" s="24">
        <v>263</v>
      </c>
      <c r="X272" s="24">
        <v>1.4770000000000001</v>
      </c>
      <c r="AA272" s="24">
        <v>263</v>
      </c>
      <c r="AB272" s="24">
        <v>0.24199999999999999</v>
      </c>
      <c r="AE272" s="24">
        <v>263</v>
      </c>
      <c r="AF272" s="24">
        <v>0.64600000000000002</v>
      </c>
      <c r="AI272" s="24">
        <v>263</v>
      </c>
      <c r="AJ272" s="24">
        <v>6.5000000000000002E-2</v>
      </c>
      <c r="AM272" s="24">
        <v>125</v>
      </c>
      <c r="AN272" s="24">
        <v>3.3000000000000002E-2</v>
      </c>
      <c r="AU272" s="24">
        <v>158</v>
      </c>
      <c r="AV272" s="24">
        <v>3.3000000000000002E-2</v>
      </c>
      <c r="AY272" s="24">
        <v>263</v>
      </c>
      <c r="AZ272" s="24">
        <v>8.1000000000000003E-2</v>
      </c>
      <c r="BG272" s="24">
        <v>263</v>
      </c>
      <c r="BH272" s="24">
        <v>8.1000000000000003E-2</v>
      </c>
      <c r="BN272" s="57"/>
      <c r="BQ272" s="24">
        <v>0.08</v>
      </c>
      <c r="BZ272" s="24">
        <v>3.3000000000000002E-2</v>
      </c>
      <c r="CC272" s="24">
        <v>6.5000000000000002E-2</v>
      </c>
      <c r="CI272" s="24">
        <v>0.08</v>
      </c>
      <c r="CM272" s="24">
        <v>9.7000000000000003E-2</v>
      </c>
      <c r="CV272" s="24">
        <v>0.129</v>
      </c>
      <c r="CY272" s="24">
        <v>6.4000000000000001E-2</v>
      </c>
      <c r="DB272" s="24">
        <v>0.29299999999999998</v>
      </c>
    </row>
    <row r="273" spans="3:106" s="24" customFormat="1" x14ac:dyDescent="0.25">
      <c r="C273" s="24">
        <v>264</v>
      </c>
      <c r="D273" s="24">
        <v>0.19500000000000001</v>
      </c>
      <c r="G273" s="24">
        <v>264</v>
      </c>
      <c r="H273" s="24">
        <v>0.42299999999999999</v>
      </c>
      <c r="K273" s="24">
        <v>81</v>
      </c>
      <c r="L273" s="24">
        <v>0.16300000000000001</v>
      </c>
      <c r="O273" s="24">
        <v>166</v>
      </c>
      <c r="P273" s="24">
        <v>3.3000000000000002E-2</v>
      </c>
      <c r="S273" s="24">
        <v>264</v>
      </c>
      <c r="T273" s="24">
        <v>0.161</v>
      </c>
      <c r="W273" s="24">
        <v>264</v>
      </c>
      <c r="X273" s="24">
        <v>8.9410000000000007</v>
      </c>
      <c r="AA273" s="24">
        <v>264</v>
      </c>
      <c r="AB273" s="24">
        <v>8.1000000000000003E-2</v>
      </c>
      <c r="AE273" s="24">
        <v>264</v>
      </c>
      <c r="AF273" s="24">
        <v>0.56499999999999995</v>
      </c>
      <c r="AI273" s="24">
        <v>264</v>
      </c>
      <c r="AJ273" s="24">
        <v>3.3000000000000002E-2</v>
      </c>
      <c r="AM273" s="24">
        <v>126</v>
      </c>
      <c r="AN273" s="24">
        <v>6.5000000000000002E-2</v>
      </c>
      <c r="AU273" s="24">
        <v>159</v>
      </c>
      <c r="AV273" s="24">
        <v>9.8000000000000004E-2</v>
      </c>
      <c r="AY273" s="24">
        <v>264</v>
      </c>
      <c r="AZ273" s="24">
        <v>0.24199999999999999</v>
      </c>
      <c r="BG273" s="24">
        <v>264</v>
      </c>
      <c r="BH273" s="24">
        <v>8.1000000000000003E-2</v>
      </c>
      <c r="BN273" s="57"/>
      <c r="BQ273" s="24">
        <v>0.161</v>
      </c>
      <c r="BZ273" s="24">
        <v>3.3000000000000002E-2</v>
      </c>
      <c r="CC273" s="24">
        <v>6.5000000000000002E-2</v>
      </c>
      <c r="CI273" s="24">
        <v>0.08</v>
      </c>
      <c r="CM273" s="24">
        <v>3.2000000000000001E-2</v>
      </c>
      <c r="CV273" s="24">
        <v>0.129</v>
      </c>
      <c r="CY273" s="24">
        <v>0.22600000000000001</v>
      </c>
      <c r="DB273" s="24">
        <v>6.5000000000000002E-2</v>
      </c>
    </row>
    <row r="274" spans="3:106" s="24" customFormat="1" x14ac:dyDescent="0.25">
      <c r="C274" s="24">
        <v>265</v>
      </c>
      <c r="D274" s="24">
        <v>0.13</v>
      </c>
      <c r="G274" s="24">
        <v>265</v>
      </c>
      <c r="H274" s="24">
        <v>1.236</v>
      </c>
      <c r="K274" s="24">
        <v>82</v>
      </c>
      <c r="L274" s="24">
        <v>3.3000000000000002E-2</v>
      </c>
      <c r="O274" s="24">
        <v>167</v>
      </c>
      <c r="P274" s="24">
        <v>3.3000000000000002E-2</v>
      </c>
      <c r="S274" s="24">
        <v>265</v>
      </c>
      <c r="T274" s="24">
        <v>0.08</v>
      </c>
      <c r="W274" s="24">
        <v>265</v>
      </c>
      <c r="X274" s="24">
        <v>8.2000000000000003E-2</v>
      </c>
      <c r="AA274" s="24">
        <v>265</v>
      </c>
      <c r="AB274" s="24">
        <v>8.1000000000000003E-2</v>
      </c>
      <c r="AE274" s="24">
        <v>265</v>
      </c>
      <c r="AF274" s="24">
        <v>0.161</v>
      </c>
      <c r="AI274" s="24">
        <v>265</v>
      </c>
      <c r="AJ274" s="24">
        <v>3.3000000000000002E-2</v>
      </c>
      <c r="AM274" s="24">
        <v>127</v>
      </c>
      <c r="AN274" s="24">
        <v>9.8000000000000004E-2</v>
      </c>
      <c r="AU274" s="24">
        <v>160</v>
      </c>
      <c r="AV274" s="24">
        <v>3.3000000000000002E-2</v>
      </c>
      <c r="AY274" s="24">
        <v>265</v>
      </c>
      <c r="AZ274" s="24">
        <v>0.88800000000000001</v>
      </c>
      <c r="BG274" s="24">
        <v>265</v>
      </c>
      <c r="BH274" s="24">
        <v>8.1000000000000003E-2</v>
      </c>
      <c r="BN274" s="57"/>
      <c r="BQ274" s="24">
        <v>0.08</v>
      </c>
      <c r="BZ274" s="24">
        <v>3.3000000000000002E-2</v>
      </c>
      <c r="CC274" s="24">
        <v>3.3000000000000002E-2</v>
      </c>
      <c r="CI274" s="24">
        <v>0.08</v>
      </c>
      <c r="CM274" s="24">
        <v>9.7000000000000003E-2</v>
      </c>
      <c r="CV274" s="24">
        <v>3.2000000000000001E-2</v>
      </c>
      <c r="CY274" s="24">
        <v>0.70899999999999996</v>
      </c>
      <c r="DB274" s="24">
        <v>6.5000000000000002E-2</v>
      </c>
    </row>
    <row r="275" spans="3:106" s="24" customFormat="1" x14ac:dyDescent="0.25">
      <c r="C275" s="24">
        <v>266</v>
      </c>
      <c r="D275" s="24">
        <v>0.16300000000000001</v>
      </c>
      <c r="G275" s="24">
        <v>266</v>
      </c>
      <c r="H275" s="24">
        <v>0.13</v>
      </c>
      <c r="K275" s="24">
        <v>83</v>
      </c>
      <c r="L275" s="24">
        <v>0.16300000000000001</v>
      </c>
      <c r="O275" s="24">
        <v>168</v>
      </c>
      <c r="P275" s="24">
        <v>0.22800000000000001</v>
      </c>
      <c r="S275" s="24">
        <v>266</v>
      </c>
      <c r="T275" s="24">
        <v>0.161</v>
      </c>
      <c r="W275" s="24">
        <v>266</v>
      </c>
      <c r="X275" s="24">
        <v>0.82</v>
      </c>
      <c r="AA275" s="24">
        <v>266</v>
      </c>
      <c r="AB275" s="24">
        <v>8.1000000000000003E-2</v>
      </c>
      <c r="AE275" s="24">
        <v>266</v>
      </c>
      <c r="AF275" s="24">
        <v>8.1000000000000003E-2</v>
      </c>
      <c r="AI275" s="24">
        <v>266</v>
      </c>
      <c r="AJ275" s="24">
        <v>0.13</v>
      </c>
      <c r="AM275" s="24">
        <v>128</v>
      </c>
      <c r="AN275" s="24">
        <v>0.16300000000000001</v>
      </c>
      <c r="AU275" s="24">
        <v>161</v>
      </c>
      <c r="AV275" s="24">
        <v>0.39</v>
      </c>
      <c r="AY275" s="24">
        <v>266</v>
      </c>
      <c r="AZ275" s="24">
        <v>8.1000000000000003E-2</v>
      </c>
      <c r="BG275" s="24">
        <v>266</v>
      </c>
      <c r="BH275" s="24">
        <v>8.1000000000000003E-2</v>
      </c>
      <c r="BN275" s="57"/>
      <c r="BQ275" s="24">
        <v>1.85</v>
      </c>
      <c r="BZ275" s="24">
        <v>3.3000000000000002E-2</v>
      </c>
      <c r="CC275" s="24">
        <v>3.3000000000000002E-2</v>
      </c>
      <c r="CI275" s="24">
        <v>0.161</v>
      </c>
      <c r="CM275" s="24">
        <v>3.2000000000000001E-2</v>
      </c>
      <c r="CV275" s="24">
        <v>3.2000000000000001E-2</v>
      </c>
      <c r="CY275" s="24">
        <v>3.2000000000000001E-2</v>
      </c>
      <c r="DB275" s="24">
        <v>0.16300000000000001</v>
      </c>
    </row>
    <row r="276" spans="3:106" s="24" customFormat="1" x14ac:dyDescent="0.25">
      <c r="C276" s="24">
        <v>267</v>
      </c>
      <c r="D276" s="24">
        <v>0.19500000000000001</v>
      </c>
      <c r="G276" s="24">
        <v>267</v>
      </c>
      <c r="H276" s="24">
        <v>6.5000000000000002E-2</v>
      </c>
      <c r="K276" s="24">
        <v>84</v>
      </c>
      <c r="L276" s="24">
        <v>6.5000000000000002E-2</v>
      </c>
      <c r="S276" s="24">
        <v>267</v>
      </c>
      <c r="T276" s="24">
        <v>0.08</v>
      </c>
      <c r="V276" s="24" t="s">
        <v>146</v>
      </c>
      <c r="W276" s="24">
        <v>1</v>
      </c>
      <c r="X276" s="24">
        <v>1.2909999999999999</v>
      </c>
      <c r="AA276" s="24">
        <v>267</v>
      </c>
      <c r="AB276" s="24">
        <v>8.1000000000000003E-2</v>
      </c>
      <c r="AE276" s="24">
        <v>267</v>
      </c>
      <c r="AF276" s="24">
        <v>2.6629999999999998</v>
      </c>
      <c r="AI276" s="24">
        <v>267</v>
      </c>
      <c r="AJ276" s="24">
        <v>6.5000000000000002E-2</v>
      </c>
      <c r="AM276" s="24">
        <v>129</v>
      </c>
      <c r="AN276" s="24">
        <v>0.13</v>
      </c>
      <c r="AU276" s="24">
        <v>162</v>
      </c>
      <c r="AV276" s="24">
        <v>3.3000000000000002E-2</v>
      </c>
      <c r="AY276" s="24">
        <v>267</v>
      </c>
      <c r="AZ276" s="24">
        <v>0.161</v>
      </c>
      <c r="BG276" s="24">
        <v>267</v>
      </c>
      <c r="BH276" s="24">
        <v>0.161</v>
      </c>
      <c r="BN276" s="57"/>
      <c r="BQ276" s="24">
        <v>0.08</v>
      </c>
      <c r="BZ276" s="24">
        <v>6.5000000000000002E-2</v>
      </c>
      <c r="CC276" s="24">
        <v>0.13</v>
      </c>
      <c r="CI276" s="24">
        <v>0.08</v>
      </c>
      <c r="CM276" s="24">
        <v>0.129</v>
      </c>
      <c r="CV276" s="24">
        <v>3.2000000000000001E-2</v>
      </c>
      <c r="CY276" s="24">
        <v>3.2000000000000001E-2</v>
      </c>
      <c r="DB276" s="24">
        <v>0.13</v>
      </c>
    </row>
    <row r="277" spans="3:106" s="24" customFormat="1" x14ac:dyDescent="0.25">
      <c r="C277" s="24">
        <v>268</v>
      </c>
      <c r="D277" s="24">
        <v>3.3000000000000002E-2</v>
      </c>
      <c r="G277" s="24">
        <v>268</v>
      </c>
      <c r="H277" s="24">
        <v>0.81299999999999994</v>
      </c>
      <c r="K277" s="24">
        <v>85</v>
      </c>
      <c r="L277" s="24">
        <v>3.3000000000000002E-2</v>
      </c>
      <c r="O277" s="24" t="s">
        <v>76</v>
      </c>
      <c r="P277" s="24">
        <v>0.48253007518796975</v>
      </c>
      <c r="S277" s="24">
        <v>268</v>
      </c>
      <c r="T277" s="24">
        <v>0.161</v>
      </c>
      <c r="W277" s="24">
        <v>2</v>
      </c>
      <c r="X277" s="24">
        <v>1.2909999999999999</v>
      </c>
      <c r="AA277" s="24">
        <v>268</v>
      </c>
      <c r="AB277" s="24">
        <v>0.24199999999999999</v>
      </c>
      <c r="AE277" s="24">
        <v>268</v>
      </c>
      <c r="AF277" s="24">
        <v>0.48399999999999999</v>
      </c>
      <c r="AI277" s="24">
        <v>268</v>
      </c>
      <c r="AJ277" s="24">
        <v>6.5000000000000002E-2</v>
      </c>
      <c r="AM277" s="24">
        <v>130</v>
      </c>
      <c r="AN277" s="24">
        <v>3.3000000000000002E-2</v>
      </c>
      <c r="AU277" s="24">
        <v>163</v>
      </c>
      <c r="AV277" s="24">
        <v>3.3000000000000002E-2</v>
      </c>
      <c r="AY277" s="24">
        <v>268</v>
      </c>
      <c r="AZ277" s="24">
        <v>0.32300000000000001</v>
      </c>
      <c r="BG277" s="24">
        <v>268</v>
      </c>
      <c r="BH277" s="24">
        <v>0.161</v>
      </c>
      <c r="BN277" s="57"/>
      <c r="BQ277" s="24">
        <v>0.32200000000000001</v>
      </c>
      <c r="BZ277" s="24">
        <v>0.13</v>
      </c>
      <c r="CC277" s="24">
        <v>6.5000000000000002E-2</v>
      </c>
      <c r="CI277" s="24">
        <v>0.08</v>
      </c>
      <c r="CM277" s="24">
        <v>6.5000000000000002E-2</v>
      </c>
      <c r="CV277" s="24">
        <v>9.7000000000000003E-2</v>
      </c>
      <c r="CY277" s="24">
        <v>3.2000000000000001E-2</v>
      </c>
      <c r="DB277" s="24">
        <v>9.8000000000000004E-2</v>
      </c>
    </row>
    <row r="278" spans="3:106" s="24" customFormat="1" x14ac:dyDescent="0.25">
      <c r="C278" s="24">
        <v>269</v>
      </c>
      <c r="D278" s="24">
        <v>6.5000000000000002E-2</v>
      </c>
      <c r="G278" s="24">
        <v>269</v>
      </c>
      <c r="H278" s="24">
        <v>6.5000000000000002E-2</v>
      </c>
      <c r="K278" s="24">
        <v>86</v>
      </c>
      <c r="L278" s="24">
        <v>3.3000000000000002E-2</v>
      </c>
      <c r="S278" s="24">
        <v>269</v>
      </c>
      <c r="T278" s="24">
        <v>0.08</v>
      </c>
      <c r="W278" s="24">
        <v>3</v>
      </c>
      <c r="X278" s="24">
        <v>1.2909999999999999</v>
      </c>
      <c r="AA278" s="24">
        <v>269</v>
      </c>
      <c r="AB278" s="24">
        <v>0.161</v>
      </c>
      <c r="AE278" s="24">
        <v>269</v>
      </c>
      <c r="AF278" s="24">
        <v>0.64600000000000002</v>
      </c>
      <c r="AI278" s="24">
        <v>269</v>
      </c>
      <c r="AJ278" s="24">
        <v>3.3000000000000002E-2</v>
      </c>
      <c r="AM278" s="24">
        <v>131</v>
      </c>
      <c r="AN278" s="24">
        <v>3.3000000000000002E-2</v>
      </c>
      <c r="AU278" s="24">
        <v>164</v>
      </c>
      <c r="AV278" s="24">
        <v>3.3000000000000002E-2</v>
      </c>
      <c r="AY278" s="24">
        <v>269</v>
      </c>
      <c r="AZ278" s="24">
        <v>8.1000000000000003E-2</v>
      </c>
      <c r="BG278" s="24">
        <v>269</v>
      </c>
      <c r="BH278" s="24">
        <v>8.1000000000000003E-2</v>
      </c>
      <c r="BN278" s="57"/>
      <c r="BQ278" s="24">
        <v>0.08</v>
      </c>
      <c r="BZ278" s="24">
        <v>6.5000000000000002E-2</v>
      </c>
      <c r="CC278" s="24">
        <v>3.3000000000000002E-2</v>
      </c>
      <c r="CI278" s="24">
        <v>0.08</v>
      </c>
      <c r="CM278" s="24">
        <v>9.7000000000000003E-2</v>
      </c>
      <c r="CV278" s="24">
        <v>0.129</v>
      </c>
      <c r="CY278" s="24">
        <v>6.4000000000000001E-2</v>
      </c>
      <c r="DB278" s="24">
        <v>0.16300000000000001</v>
      </c>
    </row>
    <row r="279" spans="3:106" s="24" customFormat="1" x14ac:dyDescent="0.25">
      <c r="C279" s="24">
        <v>270</v>
      </c>
      <c r="D279" s="24">
        <v>3.3000000000000002E-2</v>
      </c>
      <c r="G279" s="24">
        <v>270</v>
      </c>
      <c r="H279" s="24">
        <v>3.3000000000000002E-2</v>
      </c>
      <c r="K279" s="24">
        <v>87</v>
      </c>
      <c r="L279" s="24">
        <v>6.5000000000000002E-2</v>
      </c>
      <c r="S279" s="24">
        <v>270</v>
      </c>
      <c r="T279" s="24">
        <v>0.08</v>
      </c>
      <c r="W279" s="24">
        <v>4</v>
      </c>
      <c r="X279" s="24">
        <v>1.2909999999999999</v>
      </c>
      <c r="AA279" s="24">
        <v>270</v>
      </c>
      <c r="AB279" s="24">
        <v>8.1000000000000003E-2</v>
      </c>
      <c r="AE279" s="24">
        <v>270</v>
      </c>
      <c r="AF279" s="24">
        <v>0.161</v>
      </c>
      <c r="AI279" s="24">
        <v>270</v>
      </c>
      <c r="AJ279" s="24">
        <v>3.3000000000000002E-2</v>
      </c>
      <c r="AM279" s="24">
        <v>132</v>
      </c>
      <c r="AN279" s="24">
        <v>3.3000000000000002E-2</v>
      </c>
      <c r="AU279" s="24">
        <v>165</v>
      </c>
      <c r="AV279" s="24">
        <v>3.3000000000000002E-2</v>
      </c>
      <c r="AY279" s="24">
        <v>270</v>
      </c>
      <c r="AZ279" s="24">
        <v>0.24199999999999999</v>
      </c>
      <c r="BG279" s="24">
        <v>270</v>
      </c>
      <c r="BH279" s="24">
        <v>8.1000000000000003E-2</v>
      </c>
      <c r="BN279" s="57"/>
      <c r="BQ279" s="24">
        <v>0.80400000000000005</v>
      </c>
      <c r="BZ279" s="24">
        <v>3.3000000000000002E-2</v>
      </c>
      <c r="CC279" s="24">
        <v>3.3000000000000002E-2</v>
      </c>
      <c r="CI279" s="24">
        <v>0.08</v>
      </c>
      <c r="CM279" s="24">
        <v>0.129</v>
      </c>
      <c r="CV279" s="24">
        <v>0.129</v>
      </c>
      <c r="CY279" s="24">
        <v>0.129</v>
      </c>
      <c r="DB279" s="24">
        <v>3.3000000000000002E-2</v>
      </c>
    </row>
    <row r="280" spans="3:106" s="24" customFormat="1" x14ac:dyDescent="0.25">
      <c r="C280" s="24">
        <v>271</v>
      </c>
      <c r="D280" s="24">
        <v>6.5000000000000002E-2</v>
      </c>
      <c r="G280" s="24">
        <v>271</v>
      </c>
      <c r="H280" s="24">
        <v>3.3000000000000002E-2</v>
      </c>
      <c r="K280" s="24">
        <v>88</v>
      </c>
      <c r="L280" s="24">
        <v>3.3000000000000002E-2</v>
      </c>
      <c r="S280" s="24">
        <v>271</v>
      </c>
      <c r="T280" s="24">
        <v>0.08</v>
      </c>
      <c r="W280" s="24">
        <v>5</v>
      </c>
      <c r="X280" s="24">
        <v>1.2909999999999999</v>
      </c>
      <c r="AA280" s="24">
        <v>271</v>
      </c>
      <c r="AB280" s="24">
        <v>8.1000000000000003E-2</v>
      </c>
      <c r="AE280" s="24">
        <v>271</v>
      </c>
      <c r="AF280" s="24">
        <v>8.1000000000000003E-2</v>
      </c>
      <c r="AI280" s="24">
        <v>271</v>
      </c>
      <c r="AJ280" s="24">
        <v>9.8000000000000004E-2</v>
      </c>
      <c r="AM280" s="24">
        <v>133</v>
      </c>
      <c r="AN280" s="24">
        <v>3.3000000000000002E-2</v>
      </c>
      <c r="AU280" s="24">
        <v>166</v>
      </c>
      <c r="AV280" s="24">
        <v>9.8000000000000004E-2</v>
      </c>
      <c r="AY280" s="24">
        <v>271</v>
      </c>
      <c r="AZ280" s="24">
        <v>8.1000000000000003E-2</v>
      </c>
      <c r="BG280" s="24">
        <v>271</v>
      </c>
      <c r="BH280" s="24">
        <v>8.1000000000000003E-2</v>
      </c>
      <c r="BN280" s="57"/>
      <c r="BQ280" s="24">
        <v>0.08</v>
      </c>
      <c r="BZ280" s="24">
        <v>3.3000000000000002E-2</v>
      </c>
      <c r="CC280" s="24">
        <v>3.3000000000000002E-2</v>
      </c>
      <c r="CI280" s="24">
        <v>0.08</v>
      </c>
      <c r="CM280" s="24">
        <v>3.2000000000000001E-2</v>
      </c>
      <c r="CV280" s="24">
        <v>9.7000000000000003E-2</v>
      </c>
      <c r="CY280" s="24">
        <v>3.2000000000000001E-2</v>
      </c>
      <c r="DB280" s="24">
        <v>0.39</v>
      </c>
    </row>
    <row r="281" spans="3:106" s="24" customFormat="1" x14ac:dyDescent="0.25">
      <c r="C281" s="24">
        <v>272</v>
      </c>
      <c r="D281" s="24">
        <v>0.26</v>
      </c>
      <c r="G281" s="24">
        <v>272</v>
      </c>
      <c r="H281" s="24">
        <v>6.5000000000000002E-2</v>
      </c>
      <c r="K281" s="24">
        <v>89</v>
      </c>
      <c r="L281" s="24">
        <v>0.13</v>
      </c>
      <c r="S281" s="24">
        <v>272</v>
      </c>
      <c r="T281" s="24">
        <v>0.08</v>
      </c>
      <c r="W281" s="24">
        <v>6</v>
      </c>
      <c r="X281" s="24">
        <v>1.2909999999999999</v>
      </c>
      <c r="AA281" s="24">
        <v>272</v>
      </c>
      <c r="AB281" s="24">
        <v>8.1000000000000003E-2</v>
      </c>
      <c r="AE281" s="24">
        <v>272</v>
      </c>
      <c r="AF281" s="24">
        <v>0.32300000000000001</v>
      </c>
      <c r="AI281" s="24">
        <v>272</v>
      </c>
      <c r="AJ281" s="24">
        <v>0.13</v>
      </c>
      <c r="AM281" s="24">
        <v>134</v>
      </c>
      <c r="AN281" s="24">
        <v>3.3000000000000002E-2</v>
      </c>
      <c r="AU281" s="24">
        <v>167</v>
      </c>
      <c r="AV281" s="24">
        <v>6.5000000000000002E-2</v>
      </c>
      <c r="AY281" s="24">
        <v>272</v>
      </c>
      <c r="AZ281" s="24">
        <v>0.80700000000000005</v>
      </c>
      <c r="BG281" s="24">
        <v>272</v>
      </c>
      <c r="BH281" s="24">
        <v>8.1000000000000003E-2</v>
      </c>
      <c r="BN281" s="57"/>
      <c r="BQ281" s="24">
        <v>0.08</v>
      </c>
      <c r="BZ281" s="24">
        <v>3.3000000000000002E-2</v>
      </c>
      <c r="CC281" s="24">
        <v>3.3000000000000002E-2</v>
      </c>
      <c r="CI281" s="24">
        <v>0.08</v>
      </c>
      <c r="CM281" s="24">
        <v>6.5000000000000002E-2</v>
      </c>
      <c r="CV281" s="24">
        <v>0.129</v>
      </c>
      <c r="CY281" s="24">
        <v>9.7000000000000003E-2</v>
      </c>
      <c r="DB281" s="24">
        <v>0.22800000000000001</v>
      </c>
    </row>
    <row r="282" spans="3:106" s="24" customFormat="1" x14ac:dyDescent="0.25">
      <c r="C282" s="24">
        <v>273</v>
      </c>
      <c r="D282" s="24">
        <v>6.5000000000000002E-2</v>
      </c>
      <c r="G282" s="24">
        <v>273</v>
      </c>
      <c r="H282" s="24">
        <v>3.3000000000000002E-2</v>
      </c>
      <c r="K282" s="24">
        <v>90</v>
      </c>
      <c r="L282" s="24">
        <v>3.3000000000000002E-2</v>
      </c>
      <c r="S282" s="24">
        <v>273</v>
      </c>
      <c r="T282" s="24">
        <v>0.40200000000000002</v>
      </c>
      <c r="W282" s="24">
        <v>7</v>
      </c>
      <c r="X282" s="24">
        <v>1.2909999999999999</v>
      </c>
      <c r="AA282" s="24">
        <v>273</v>
      </c>
      <c r="AB282" s="24">
        <v>0.161</v>
      </c>
      <c r="AE282" s="24">
        <v>273</v>
      </c>
      <c r="AF282" s="24">
        <v>3.39</v>
      </c>
      <c r="AI282" s="24">
        <v>273</v>
      </c>
      <c r="AJ282" s="24">
        <v>9.8000000000000004E-2</v>
      </c>
      <c r="AM282" s="24">
        <v>135</v>
      </c>
      <c r="AN282" s="24">
        <v>3.3000000000000002E-2</v>
      </c>
      <c r="AU282" s="24">
        <v>168</v>
      </c>
      <c r="AV282" s="24">
        <v>3.3000000000000002E-2</v>
      </c>
      <c r="AY282" s="24">
        <v>273</v>
      </c>
      <c r="AZ282" s="24">
        <v>0.80700000000000005</v>
      </c>
      <c r="BG282" s="24">
        <v>273</v>
      </c>
      <c r="BH282" s="24">
        <v>10.492000000000001</v>
      </c>
      <c r="BN282" s="57"/>
      <c r="BQ282" s="24">
        <v>0.08</v>
      </c>
      <c r="BZ282" s="24">
        <v>3.3000000000000002E-2</v>
      </c>
      <c r="CC282" s="24">
        <v>6.5000000000000002E-2</v>
      </c>
      <c r="CI282" s="24">
        <v>0.161</v>
      </c>
      <c r="CM282" s="24">
        <v>3.2000000000000001E-2</v>
      </c>
      <c r="CV282" s="24">
        <v>6.5000000000000002E-2</v>
      </c>
      <c r="CY282" s="24">
        <v>9.7000000000000003E-2</v>
      </c>
      <c r="DB282" s="24">
        <v>0.19500000000000001</v>
      </c>
    </row>
    <row r="283" spans="3:106" s="24" customFormat="1" x14ac:dyDescent="0.25">
      <c r="C283" s="24">
        <v>274</v>
      </c>
      <c r="D283" s="24">
        <v>3.3000000000000002E-2</v>
      </c>
      <c r="G283" s="24">
        <v>274</v>
      </c>
      <c r="H283" s="24">
        <v>0.48799999999999999</v>
      </c>
      <c r="K283" s="24">
        <v>91</v>
      </c>
      <c r="L283" s="24">
        <v>0.13</v>
      </c>
      <c r="S283" s="24">
        <v>274</v>
      </c>
      <c r="T283" s="24">
        <v>0.161</v>
      </c>
      <c r="W283" s="24">
        <v>8</v>
      </c>
      <c r="X283" s="24">
        <v>1.2909999999999999</v>
      </c>
      <c r="AA283" s="24">
        <v>274</v>
      </c>
      <c r="AB283" s="24">
        <v>0.161</v>
      </c>
      <c r="AE283" s="24">
        <v>274</v>
      </c>
      <c r="AF283" s="24">
        <v>1.0489999999999999</v>
      </c>
      <c r="AI283" s="24">
        <v>274</v>
      </c>
      <c r="AJ283" s="24">
        <v>9.8000000000000004E-2</v>
      </c>
      <c r="AM283" s="24">
        <v>136</v>
      </c>
      <c r="AN283" s="24">
        <v>3.3000000000000002E-2</v>
      </c>
      <c r="AU283" s="24">
        <v>169</v>
      </c>
      <c r="AV283" s="24">
        <v>3.3000000000000002E-2</v>
      </c>
      <c r="AY283" s="24">
        <v>274</v>
      </c>
      <c r="AZ283" s="24">
        <v>0.32300000000000001</v>
      </c>
      <c r="BG283" s="24">
        <v>274</v>
      </c>
      <c r="BH283" s="24">
        <v>0.161</v>
      </c>
      <c r="BN283" s="57"/>
      <c r="BQ283" s="24">
        <v>0.24099999999999999</v>
      </c>
      <c r="BZ283" s="24">
        <v>3.3000000000000002E-2</v>
      </c>
      <c r="CC283" s="24">
        <v>3.3000000000000002E-2</v>
      </c>
      <c r="CI283" s="24">
        <v>0.08</v>
      </c>
      <c r="CM283" s="24">
        <v>0.16200000000000001</v>
      </c>
      <c r="CV283" s="24">
        <v>3.2000000000000001E-2</v>
      </c>
      <c r="CY283" s="24">
        <v>3.2000000000000001E-2</v>
      </c>
      <c r="DB283" s="24">
        <v>9.8000000000000004E-2</v>
      </c>
    </row>
    <row r="284" spans="3:106" s="24" customFormat="1" x14ac:dyDescent="0.25">
      <c r="C284" s="24">
        <v>275</v>
      </c>
      <c r="D284" s="24">
        <v>9.8000000000000004E-2</v>
      </c>
      <c r="G284" s="24">
        <v>275</v>
      </c>
      <c r="H284" s="24">
        <v>6.5000000000000002E-2</v>
      </c>
      <c r="K284" s="24">
        <v>92</v>
      </c>
      <c r="L284" s="24">
        <v>3.3000000000000002E-2</v>
      </c>
      <c r="S284" s="24">
        <v>275</v>
      </c>
      <c r="T284" s="24">
        <v>0.08</v>
      </c>
      <c r="W284" s="24">
        <v>9</v>
      </c>
      <c r="X284" s="24">
        <v>1.2909999999999999</v>
      </c>
      <c r="AA284" s="24">
        <v>275</v>
      </c>
      <c r="AB284" s="24">
        <v>0.161</v>
      </c>
      <c r="AE284" s="24">
        <v>275</v>
      </c>
      <c r="AF284" s="24">
        <v>0.32300000000000001</v>
      </c>
      <c r="AI284" s="24">
        <v>275</v>
      </c>
      <c r="AJ284" s="24">
        <v>0.13</v>
      </c>
      <c r="AM284" s="24">
        <v>137</v>
      </c>
      <c r="AN284" s="24">
        <v>0.13</v>
      </c>
      <c r="AU284" s="24">
        <v>170</v>
      </c>
      <c r="AV284" s="24">
        <v>6.5000000000000002E-2</v>
      </c>
      <c r="AY284" s="24">
        <v>275</v>
      </c>
      <c r="AZ284" s="24">
        <v>0.161</v>
      </c>
      <c r="BG284" s="24">
        <v>275</v>
      </c>
      <c r="BH284" s="24">
        <v>0.161</v>
      </c>
      <c r="BN284" s="57"/>
      <c r="BQ284" s="24">
        <v>0.161</v>
      </c>
      <c r="BZ284" s="24">
        <v>3.3000000000000002E-2</v>
      </c>
      <c r="CC284" s="24">
        <v>3.3000000000000002E-2</v>
      </c>
      <c r="CI284" s="24">
        <v>0.08</v>
      </c>
      <c r="CM284" s="24">
        <v>3.2000000000000001E-2</v>
      </c>
      <c r="CV284" s="24">
        <v>3.2000000000000001E-2</v>
      </c>
      <c r="CY284" s="24">
        <v>3.2000000000000001E-2</v>
      </c>
      <c r="DB284" s="24">
        <v>0.13</v>
      </c>
    </row>
    <row r="285" spans="3:106" s="24" customFormat="1" x14ac:dyDescent="0.25">
      <c r="C285" s="24">
        <v>276</v>
      </c>
      <c r="D285" s="24">
        <v>6.5000000000000002E-2</v>
      </c>
      <c r="G285" s="24">
        <v>276</v>
      </c>
      <c r="H285" s="24">
        <v>6.5000000000000002E-2</v>
      </c>
      <c r="K285" s="24">
        <v>93</v>
      </c>
      <c r="L285" s="24">
        <v>6.5000000000000002E-2</v>
      </c>
      <c r="S285" s="24">
        <v>276</v>
      </c>
      <c r="T285" s="24">
        <v>0.08</v>
      </c>
      <c r="W285" s="24">
        <v>10</v>
      </c>
      <c r="X285" s="24">
        <v>1.2909999999999999</v>
      </c>
      <c r="AA285" s="24">
        <v>276</v>
      </c>
      <c r="AB285" s="24">
        <v>8.1000000000000003E-2</v>
      </c>
      <c r="AE285" s="24">
        <v>276</v>
      </c>
      <c r="AF285" s="24">
        <v>3.1480000000000001</v>
      </c>
      <c r="AI285" s="24">
        <v>276</v>
      </c>
      <c r="AJ285" s="24">
        <v>3.3000000000000002E-2</v>
      </c>
      <c r="AM285" s="24">
        <v>138</v>
      </c>
      <c r="AN285" s="24">
        <v>3.3000000000000002E-2</v>
      </c>
      <c r="AU285" s="24">
        <v>171</v>
      </c>
      <c r="AV285" s="24">
        <v>3.3000000000000002E-2</v>
      </c>
      <c r="AY285" s="24">
        <v>276</v>
      </c>
      <c r="AZ285" s="24">
        <v>8.1000000000000003E-2</v>
      </c>
      <c r="BG285" s="24">
        <v>276</v>
      </c>
      <c r="BH285" s="24">
        <v>8.1000000000000003E-2</v>
      </c>
      <c r="BN285" s="57"/>
      <c r="BQ285" s="24">
        <v>4.907</v>
      </c>
      <c r="BZ285" s="24">
        <v>3.3000000000000002E-2</v>
      </c>
      <c r="CC285" s="24">
        <v>3.3000000000000002E-2</v>
      </c>
      <c r="CI285" s="24">
        <v>0.08</v>
      </c>
      <c r="CM285" s="24">
        <v>6.5000000000000002E-2</v>
      </c>
      <c r="CV285" s="24">
        <v>0.129</v>
      </c>
      <c r="CY285" s="24">
        <v>3.2000000000000001E-2</v>
      </c>
      <c r="DB285" s="24">
        <v>3.3000000000000002E-2</v>
      </c>
    </row>
    <row r="286" spans="3:106" s="24" customFormat="1" x14ac:dyDescent="0.25">
      <c r="C286" s="24">
        <v>277</v>
      </c>
      <c r="D286" s="24">
        <v>0.32500000000000001</v>
      </c>
      <c r="G286" s="24">
        <v>277</v>
      </c>
      <c r="H286" s="24">
        <v>3.3000000000000002E-2</v>
      </c>
      <c r="K286" s="24">
        <v>94</v>
      </c>
      <c r="L286" s="24">
        <v>3.3000000000000002E-2</v>
      </c>
      <c r="S286" s="24">
        <v>277</v>
      </c>
      <c r="T286" s="24">
        <v>0.08</v>
      </c>
      <c r="W286" s="24">
        <v>11</v>
      </c>
      <c r="X286" s="24">
        <v>1.2909999999999999</v>
      </c>
      <c r="AA286" s="24">
        <v>277</v>
      </c>
      <c r="AB286" s="24">
        <v>8.1000000000000003E-2</v>
      </c>
      <c r="AE286" s="24">
        <v>277</v>
      </c>
      <c r="AF286" s="24">
        <v>0.48399999999999999</v>
      </c>
      <c r="AI286" s="24">
        <v>277</v>
      </c>
      <c r="AJ286" s="24">
        <v>0.22800000000000001</v>
      </c>
      <c r="AM286" s="24">
        <v>139</v>
      </c>
      <c r="AN286" s="24">
        <v>1.5620000000000001</v>
      </c>
      <c r="AU286" s="24">
        <v>172</v>
      </c>
      <c r="AV286" s="24">
        <v>0.16300000000000001</v>
      </c>
      <c r="AY286" s="24">
        <v>277</v>
      </c>
      <c r="AZ286" s="24">
        <v>0.48399999999999999</v>
      </c>
      <c r="BG286" s="24">
        <v>277</v>
      </c>
      <c r="BH286" s="24">
        <v>0.161</v>
      </c>
      <c r="BN286" s="57"/>
      <c r="BQ286" s="24">
        <v>0.161</v>
      </c>
      <c r="BZ286" s="24">
        <v>3.3000000000000002E-2</v>
      </c>
      <c r="CC286" s="24">
        <v>9.8000000000000004E-2</v>
      </c>
      <c r="CI286" s="24">
        <v>0.08</v>
      </c>
      <c r="CM286" s="24">
        <v>3.2000000000000001E-2</v>
      </c>
      <c r="CV286" s="24">
        <v>3.2000000000000001E-2</v>
      </c>
      <c r="CY286" s="24">
        <v>0.83799999999999997</v>
      </c>
      <c r="DB286" s="24">
        <v>6.5000000000000002E-2</v>
      </c>
    </row>
    <row r="287" spans="3:106" s="24" customFormat="1" x14ac:dyDescent="0.25">
      <c r="C287" s="24">
        <v>278</v>
      </c>
      <c r="D287" s="24">
        <v>3.3000000000000002E-2</v>
      </c>
      <c r="G287" s="24">
        <v>278</v>
      </c>
      <c r="H287" s="24">
        <v>3.3000000000000002E-2</v>
      </c>
      <c r="K287" s="24">
        <v>95</v>
      </c>
      <c r="L287" s="24">
        <v>6.5000000000000002E-2</v>
      </c>
      <c r="S287" s="24">
        <v>278</v>
      </c>
      <c r="T287" s="24">
        <v>0.08</v>
      </c>
      <c r="W287" s="24">
        <v>12</v>
      </c>
      <c r="X287" s="24">
        <v>1.2909999999999999</v>
      </c>
      <c r="AA287" s="24">
        <v>278</v>
      </c>
      <c r="AB287" s="24">
        <v>8.1000000000000003E-2</v>
      </c>
      <c r="AE287" s="24">
        <v>278</v>
      </c>
      <c r="AF287" s="24">
        <v>4.1970000000000001</v>
      </c>
      <c r="AI287" s="24">
        <v>278</v>
      </c>
      <c r="AJ287" s="24">
        <v>6.5000000000000002E-2</v>
      </c>
      <c r="AM287" s="24">
        <v>140</v>
      </c>
      <c r="AN287" s="24">
        <v>3.3000000000000002E-2</v>
      </c>
      <c r="AU287" s="24">
        <v>173</v>
      </c>
      <c r="AV287" s="24">
        <v>6.5000000000000002E-2</v>
      </c>
      <c r="AY287" s="24">
        <v>278</v>
      </c>
      <c r="AZ287" s="24">
        <v>8.1000000000000003E-2</v>
      </c>
      <c r="BG287" s="24">
        <v>278</v>
      </c>
      <c r="BH287" s="24">
        <v>0.32300000000000001</v>
      </c>
      <c r="BN287" s="57"/>
      <c r="BQ287" s="24">
        <v>0.161</v>
      </c>
      <c r="BZ287" s="24">
        <v>3.3000000000000002E-2</v>
      </c>
      <c r="CC287" s="24">
        <v>0.13</v>
      </c>
      <c r="CI287" s="24">
        <v>0.08</v>
      </c>
      <c r="CM287" s="24">
        <v>3.2000000000000001E-2</v>
      </c>
      <c r="CV287" s="24">
        <v>0.129</v>
      </c>
      <c r="CY287" s="24">
        <v>3.2000000000000001E-2</v>
      </c>
      <c r="DB287" s="24">
        <v>0.13</v>
      </c>
    </row>
    <row r="288" spans="3:106" s="24" customFormat="1" x14ac:dyDescent="0.25">
      <c r="C288" s="24">
        <v>279</v>
      </c>
      <c r="D288" s="24">
        <v>3.3000000000000002E-2</v>
      </c>
      <c r="G288" s="24">
        <v>279</v>
      </c>
      <c r="H288" s="24">
        <v>3.3000000000000002E-2</v>
      </c>
      <c r="K288" s="24">
        <v>96</v>
      </c>
      <c r="L288" s="24">
        <v>6.5000000000000002E-2</v>
      </c>
      <c r="S288" s="24">
        <v>279</v>
      </c>
      <c r="T288" s="24">
        <v>0.161</v>
      </c>
      <c r="W288" s="24">
        <v>13</v>
      </c>
      <c r="X288" s="24">
        <v>1.2909999999999999</v>
      </c>
      <c r="AA288" s="24">
        <v>279</v>
      </c>
      <c r="AB288" s="24">
        <v>1.3720000000000001</v>
      </c>
      <c r="AE288" s="24">
        <v>279</v>
      </c>
      <c r="AF288" s="24">
        <v>0.80700000000000005</v>
      </c>
      <c r="AI288" s="24">
        <v>279</v>
      </c>
      <c r="AJ288" s="24">
        <v>9.8000000000000004E-2</v>
      </c>
      <c r="AM288" s="24">
        <v>141</v>
      </c>
      <c r="AN288" s="24">
        <v>3.3000000000000002E-2</v>
      </c>
      <c r="AU288" s="24">
        <v>174</v>
      </c>
      <c r="AV288" s="24">
        <v>3.3000000000000002E-2</v>
      </c>
      <c r="AY288" s="24">
        <v>279</v>
      </c>
      <c r="AZ288" s="24">
        <v>8.1000000000000003E-2</v>
      </c>
      <c r="BG288" s="24">
        <v>279</v>
      </c>
      <c r="BH288" s="24">
        <v>0.40400000000000003</v>
      </c>
      <c r="BN288" s="57"/>
      <c r="BQ288" s="24">
        <v>0.08</v>
      </c>
      <c r="BZ288" s="24">
        <v>6.5000000000000002E-2</v>
      </c>
      <c r="CC288" s="24">
        <v>3.3000000000000002E-2</v>
      </c>
      <c r="CI288" s="24">
        <v>0.08</v>
      </c>
      <c r="CM288" s="24">
        <v>3.2000000000000001E-2</v>
      </c>
      <c r="CV288" s="24">
        <v>0.129</v>
      </c>
      <c r="CY288" s="24">
        <v>3.2000000000000001E-2</v>
      </c>
      <c r="DB288" s="24">
        <v>0.16300000000000001</v>
      </c>
    </row>
    <row r="289" spans="3:106" s="24" customFormat="1" x14ac:dyDescent="0.25">
      <c r="C289" s="24">
        <v>280</v>
      </c>
      <c r="D289" s="24">
        <v>0.22800000000000001</v>
      </c>
      <c r="G289" s="24">
        <v>280</v>
      </c>
      <c r="H289" s="24">
        <v>0.16300000000000001</v>
      </c>
      <c r="K289" s="24">
        <v>97</v>
      </c>
      <c r="L289" s="24">
        <v>3.3000000000000002E-2</v>
      </c>
      <c r="S289" s="24">
        <v>280</v>
      </c>
      <c r="T289" s="24">
        <v>0.08</v>
      </c>
      <c r="W289" s="24">
        <v>14</v>
      </c>
      <c r="X289" s="24">
        <v>1.2909999999999999</v>
      </c>
      <c r="AA289" s="24">
        <v>280</v>
      </c>
      <c r="AB289" s="24">
        <v>0.80700000000000005</v>
      </c>
      <c r="AE289" s="24">
        <v>280</v>
      </c>
      <c r="AF289" s="24">
        <v>6.4569999999999999</v>
      </c>
      <c r="AI289" s="24">
        <v>280</v>
      </c>
      <c r="AJ289" s="24">
        <v>6.5000000000000002E-2</v>
      </c>
      <c r="AM289" s="24">
        <v>142</v>
      </c>
      <c r="AN289" s="24">
        <v>3.3000000000000002E-2</v>
      </c>
      <c r="AU289" s="24">
        <v>175</v>
      </c>
      <c r="AV289" s="24">
        <v>3.3000000000000002E-2</v>
      </c>
      <c r="AY289" s="24">
        <v>280</v>
      </c>
      <c r="AZ289" s="24">
        <v>0.32300000000000001</v>
      </c>
      <c r="BG289" s="24">
        <v>280</v>
      </c>
      <c r="BH289" s="24">
        <v>8.1000000000000003E-2</v>
      </c>
      <c r="BN289" s="57"/>
      <c r="BQ289" s="24">
        <v>0.08</v>
      </c>
      <c r="BZ289" s="24">
        <v>3.3000000000000002E-2</v>
      </c>
      <c r="CC289" s="24">
        <v>6.5000000000000002E-2</v>
      </c>
      <c r="CI289" s="24">
        <v>0.161</v>
      </c>
      <c r="CM289" s="24">
        <v>3.2000000000000001E-2</v>
      </c>
      <c r="CV289" s="24">
        <v>3.2000000000000001E-2</v>
      </c>
      <c r="CY289" s="24">
        <v>6.4000000000000001E-2</v>
      </c>
      <c r="DB289" s="24">
        <v>6.5000000000000002E-2</v>
      </c>
    </row>
    <row r="290" spans="3:106" s="24" customFormat="1" x14ac:dyDescent="0.25">
      <c r="C290" s="24">
        <v>281</v>
      </c>
      <c r="D290" s="24">
        <v>3.3000000000000002E-2</v>
      </c>
      <c r="G290" s="24">
        <v>281</v>
      </c>
      <c r="H290" s="24">
        <v>3.3000000000000002E-2</v>
      </c>
      <c r="K290" s="24">
        <v>98</v>
      </c>
      <c r="L290" s="24">
        <v>3.3000000000000002E-2</v>
      </c>
      <c r="S290" s="24">
        <v>281</v>
      </c>
      <c r="T290" s="24">
        <v>0.08</v>
      </c>
      <c r="W290" s="24">
        <v>15</v>
      </c>
      <c r="X290" s="24">
        <v>1.2909999999999999</v>
      </c>
      <c r="AA290" s="24">
        <v>281</v>
      </c>
      <c r="AB290" s="24">
        <v>8.1000000000000003E-2</v>
      </c>
      <c r="AE290" s="24">
        <v>281</v>
      </c>
      <c r="AF290" s="24">
        <v>8.1000000000000003E-2</v>
      </c>
      <c r="AI290" s="24">
        <v>281</v>
      </c>
      <c r="AJ290" s="24">
        <v>3.3000000000000002E-2</v>
      </c>
      <c r="AM290" s="24">
        <v>143</v>
      </c>
      <c r="AN290" s="24">
        <v>3.3000000000000002E-2</v>
      </c>
      <c r="AU290" s="24">
        <v>176</v>
      </c>
      <c r="AV290" s="24">
        <v>3.3000000000000002E-2</v>
      </c>
      <c r="AY290" s="24">
        <v>281</v>
      </c>
      <c r="AZ290" s="24">
        <v>8.1000000000000003E-2</v>
      </c>
      <c r="BG290" s="24">
        <v>281</v>
      </c>
      <c r="BH290" s="24">
        <v>0.161</v>
      </c>
      <c r="BN290" s="57"/>
      <c r="BQ290" s="24">
        <v>0.08</v>
      </c>
      <c r="BZ290" s="24">
        <v>6.5000000000000002E-2</v>
      </c>
      <c r="CC290" s="24">
        <v>0.16300000000000001</v>
      </c>
      <c r="CI290" s="24">
        <v>0.40200000000000002</v>
      </c>
      <c r="CM290" s="24">
        <v>0.35599999999999998</v>
      </c>
      <c r="CV290" s="24">
        <v>0.35599999999999998</v>
      </c>
      <c r="CY290" s="24">
        <v>3.2000000000000001E-2</v>
      </c>
      <c r="DB290" s="24">
        <v>3.3000000000000002E-2</v>
      </c>
    </row>
    <row r="291" spans="3:106" s="24" customFormat="1" x14ac:dyDescent="0.25">
      <c r="C291" s="24">
        <v>282</v>
      </c>
      <c r="D291" s="24">
        <v>3.3000000000000002E-2</v>
      </c>
      <c r="G291" s="24">
        <v>282</v>
      </c>
      <c r="H291" s="24">
        <v>0.16300000000000001</v>
      </c>
      <c r="K291" s="24">
        <v>99</v>
      </c>
      <c r="L291" s="24">
        <v>3.3000000000000002E-2</v>
      </c>
      <c r="S291" s="24">
        <v>282</v>
      </c>
      <c r="T291" s="24">
        <v>0.08</v>
      </c>
      <c r="W291" s="24">
        <v>16</v>
      </c>
      <c r="X291" s="24">
        <v>1.2909999999999999</v>
      </c>
      <c r="AA291" s="24">
        <v>282</v>
      </c>
      <c r="AB291" s="24">
        <v>8.1000000000000003E-2</v>
      </c>
      <c r="AE291" s="24">
        <v>282</v>
      </c>
      <c r="AF291" s="24">
        <v>0.40400000000000003</v>
      </c>
      <c r="AI291" s="24">
        <v>282</v>
      </c>
      <c r="AJ291" s="24">
        <v>3.3000000000000002E-2</v>
      </c>
      <c r="AM291" s="24">
        <v>144</v>
      </c>
      <c r="AN291" s="24">
        <v>3.3000000000000002E-2</v>
      </c>
      <c r="AU291" s="24">
        <v>177</v>
      </c>
      <c r="AV291" s="24">
        <v>1.8220000000000001</v>
      </c>
      <c r="AY291" s="24">
        <v>282</v>
      </c>
      <c r="AZ291" s="24">
        <v>0.32300000000000001</v>
      </c>
      <c r="BG291" s="24">
        <v>282</v>
      </c>
      <c r="BH291" s="24">
        <v>8.1000000000000003E-2</v>
      </c>
      <c r="BN291" s="57"/>
      <c r="BQ291" s="24">
        <v>0.161</v>
      </c>
      <c r="BZ291" s="24">
        <v>3.3000000000000002E-2</v>
      </c>
      <c r="CC291" s="24">
        <v>3.3000000000000002E-2</v>
      </c>
      <c r="CI291" s="24">
        <v>0.08</v>
      </c>
      <c r="CM291" s="24">
        <v>3.2000000000000001E-2</v>
      </c>
      <c r="CV291" s="24">
        <v>3.2000000000000001E-2</v>
      </c>
      <c r="CY291" s="24">
        <v>0.32200000000000001</v>
      </c>
      <c r="DB291" s="24">
        <v>0.22800000000000001</v>
      </c>
    </row>
    <row r="292" spans="3:106" s="24" customFormat="1" x14ac:dyDescent="0.25">
      <c r="C292" s="24">
        <v>283</v>
      </c>
      <c r="D292" s="24">
        <v>3.3000000000000002E-2</v>
      </c>
      <c r="G292" s="24">
        <v>283</v>
      </c>
      <c r="H292" s="24">
        <v>3.3000000000000002E-2</v>
      </c>
      <c r="K292" s="24">
        <v>100</v>
      </c>
      <c r="L292" s="24">
        <v>3.3000000000000002E-2</v>
      </c>
      <c r="S292" s="24">
        <v>283</v>
      </c>
      <c r="T292" s="24">
        <v>0.08</v>
      </c>
      <c r="W292" s="24">
        <v>17</v>
      </c>
      <c r="X292" s="24">
        <v>8.1000000000000003E-2</v>
      </c>
      <c r="AA292" s="24">
        <v>283</v>
      </c>
      <c r="AB292" s="24">
        <v>8.1000000000000003E-2</v>
      </c>
      <c r="AE292" s="24">
        <v>283</v>
      </c>
      <c r="AF292" s="24">
        <v>1.6140000000000001</v>
      </c>
      <c r="AI292" s="24">
        <v>283</v>
      </c>
      <c r="AJ292" s="24">
        <v>3.3000000000000002E-2</v>
      </c>
      <c r="AM292" s="24">
        <v>145</v>
      </c>
      <c r="AN292" s="24">
        <v>3.3000000000000002E-2</v>
      </c>
      <c r="AU292" s="24">
        <v>178</v>
      </c>
      <c r="AV292" s="24">
        <v>0.19500000000000001</v>
      </c>
      <c r="AY292" s="24">
        <v>283</v>
      </c>
      <c r="AZ292" s="24">
        <v>0.161</v>
      </c>
      <c r="BG292" s="24">
        <v>283</v>
      </c>
      <c r="BH292" s="24">
        <v>0.40400000000000003</v>
      </c>
      <c r="BN292" s="57"/>
      <c r="BQ292" s="24">
        <v>0.08</v>
      </c>
      <c r="BZ292" s="24">
        <v>9.8000000000000004E-2</v>
      </c>
      <c r="CC292" s="24">
        <v>3.3000000000000002E-2</v>
      </c>
      <c r="CI292" s="24">
        <v>0.161</v>
      </c>
      <c r="CM292" s="24">
        <v>3.2000000000000001E-2</v>
      </c>
      <c r="CV292" s="24">
        <v>3.2000000000000001E-2</v>
      </c>
      <c r="CY292" s="24">
        <v>9.7000000000000003E-2</v>
      </c>
      <c r="DB292" s="24">
        <v>0.32500000000000001</v>
      </c>
    </row>
    <row r="293" spans="3:106" s="24" customFormat="1" x14ac:dyDescent="0.25">
      <c r="C293" s="24">
        <v>284</v>
      </c>
      <c r="D293" s="24">
        <v>3.3000000000000002E-2</v>
      </c>
      <c r="G293" s="24">
        <v>284</v>
      </c>
      <c r="H293" s="24">
        <v>2.4729999999999999</v>
      </c>
      <c r="K293" s="24">
        <v>101</v>
      </c>
      <c r="L293" s="24">
        <v>3.3000000000000002E-2</v>
      </c>
      <c r="S293" s="24">
        <v>284</v>
      </c>
      <c r="T293" s="24">
        <v>0.161</v>
      </c>
      <c r="W293" s="24">
        <v>18</v>
      </c>
      <c r="X293" s="24">
        <v>8.1000000000000003E-2</v>
      </c>
      <c r="AA293" s="24">
        <v>284</v>
      </c>
      <c r="AB293" s="24">
        <v>0.40400000000000003</v>
      </c>
      <c r="AE293" s="24">
        <v>284</v>
      </c>
      <c r="AF293" s="24">
        <v>0.72599999999999998</v>
      </c>
      <c r="AI293" s="24">
        <v>284</v>
      </c>
      <c r="AJ293" s="24">
        <v>3.3000000000000002E-2</v>
      </c>
      <c r="AM293" s="24">
        <v>146</v>
      </c>
      <c r="AN293" s="24">
        <v>3.3000000000000002E-2</v>
      </c>
      <c r="AU293" s="24">
        <v>179</v>
      </c>
      <c r="AV293" s="24">
        <v>0.16300000000000001</v>
      </c>
      <c r="AY293" s="24">
        <v>284</v>
      </c>
      <c r="AZ293" s="24">
        <v>8.1000000000000003E-2</v>
      </c>
      <c r="BG293" s="24">
        <v>284</v>
      </c>
      <c r="BH293" s="24">
        <v>0.24199999999999999</v>
      </c>
      <c r="BN293" s="57"/>
      <c r="BQ293" s="24">
        <v>0.08</v>
      </c>
      <c r="BZ293" s="24">
        <v>6.5000000000000002E-2</v>
      </c>
      <c r="CC293" s="24">
        <v>9.8000000000000004E-2</v>
      </c>
      <c r="CI293" s="24">
        <v>0.161</v>
      </c>
      <c r="CM293" s="24">
        <v>3.2000000000000001E-2</v>
      </c>
      <c r="CV293" s="24">
        <v>0.129</v>
      </c>
      <c r="CY293" s="24">
        <v>0.161</v>
      </c>
      <c r="DB293" s="24">
        <v>9.8000000000000004E-2</v>
      </c>
    </row>
    <row r="294" spans="3:106" s="24" customFormat="1" x14ac:dyDescent="0.25">
      <c r="C294" s="24">
        <v>285</v>
      </c>
      <c r="D294" s="24">
        <v>6.5000000000000002E-2</v>
      </c>
      <c r="G294" s="24">
        <v>285</v>
      </c>
      <c r="H294" s="24">
        <v>3.3000000000000002E-2</v>
      </c>
      <c r="K294" s="24">
        <v>102</v>
      </c>
      <c r="L294" s="24">
        <v>0.13</v>
      </c>
      <c r="S294" s="24">
        <v>285</v>
      </c>
      <c r="T294" s="24">
        <v>0.08</v>
      </c>
      <c r="W294" s="24">
        <v>19</v>
      </c>
      <c r="X294" s="24">
        <v>8.1000000000000003E-2</v>
      </c>
      <c r="AA294" s="24">
        <v>285</v>
      </c>
      <c r="AB294" s="24">
        <v>8.1000000000000003E-2</v>
      </c>
      <c r="AE294" s="24">
        <v>285</v>
      </c>
      <c r="AF294" s="24">
        <v>8.1000000000000003E-2</v>
      </c>
      <c r="AI294" s="24">
        <v>285</v>
      </c>
      <c r="AJ294" s="24">
        <v>3.3000000000000002E-2</v>
      </c>
      <c r="AM294" s="24">
        <v>147</v>
      </c>
      <c r="AN294" s="24">
        <v>3.3000000000000002E-2</v>
      </c>
      <c r="AU294" s="24">
        <v>180</v>
      </c>
      <c r="AV294" s="24">
        <v>0.13</v>
      </c>
      <c r="AY294" s="24">
        <v>285</v>
      </c>
      <c r="AZ294" s="24">
        <v>0.32300000000000001</v>
      </c>
      <c r="BG294" s="24">
        <v>285</v>
      </c>
      <c r="BH294" s="24">
        <v>0.80700000000000005</v>
      </c>
      <c r="BN294" s="57"/>
      <c r="BQ294" s="24">
        <v>0.24099999999999999</v>
      </c>
      <c r="BZ294" s="24">
        <v>3.3000000000000002E-2</v>
      </c>
      <c r="CC294" s="24">
        <v>3.3000000000000002E-2</v>
      </c>
      <c r="CI294" s="24">
        <v>0.08</v>
      </c>
      <c r="CM294" s="24">
        <v>0.129</v>
      </c>
      <c r="CV294" s="24">
        <v>0.19400000000000001</v>
      </c>
      <c r="CY294" s="24">
        <v>3.2000000000000001E-2</v>
      </c>
      <c r="DB294" s="24">
        <v>3.3000000000000002E-2</v>
      </c>
    </row>
    <row r="295" spans="3:106" s="24" customFormat="1" x14ac:dyDescent="0.25">
      <c r="C295" s="24">
        <v>286</v>
      </c>
      <c r="D295" s="24">
        <v>3.3000000000000002E-2</v>
      </c>
      <c r="G295" s="24">
        <v>286</v>
      </c>
      <c r="H295" s="24">
        <v>0.26</v>
      </c>
      <c r="K295" s="24">
        <v>103</v>
      </c>
      <c r="L295" s="24">
        <v>3.3000000000000002E-2</v>
      </c>
      <c r="S295" s="24">
        <v>286</v>
      </c>
      <c r="T295" s="24">
        <v>0.161</v>
      </c>
      <c r="W295" s="24">
        <v>20</v>
      </c>
      <c r="X295" s="24">
        <v>0.24199999999999999</v>
      </c>
      <c r="AA295" s="24">
        <v>286</v>
      </c>
      <c r="AB295" s="24">
        <v>0.161</v>
      </c>
      <c r="AE295" s="24">
        <v>286</v>
      </c>
      <c r="AF295" s="24">
        <v>0.161</v>
      </c>
      <c r="AI295" s="24">
        <v>286</v>
      </c>
      <c r="AJ295" s="24">
        <v>3.3000000000000002E-2</v>
      </c>
      <c r="AM295" s="24">
        <v>148</v>
      </c>
      <c r="AN295" s="24">
        <v>0.13</v>
      </c>
      <c r="AU295" s="24">
        <v>181</v>
      </c>
      <c r="AV295" s="24">
        <v>0.19500000000000001</v>
      </c>
      <c r="AY295" s="24">
        <v>286</v>
      </c>
      <c r="AZ295" s="24">
        <v>8.1000000000000003E-2</v>
      </c>
      <c r="BG295" s="24">
        <v>286</v>
      </c>
      <c r="BH295" s="24">
        <v>0.24199999999999999</v>
      </c>
      <c r="BN295" s="57"/>
      <c r="BQ295" s="24">
        <v>0.08</v>
      </c>
      <c r="BZ295" s="24">
        <v>3.3000000000000002E-2</v>
      </c>
      <c r="CC295" s="24">
        <v>0.26</v>
      </c>
      <c r="CI295" s="24">
        <v>0.40200000000000002</v>
      </c>
      <c r="CM295" s="24">
        <v>1.099</v>
      </c>
      <c r="CV295" s="24">
        <v>3.2000000000000001E-2</v>
      </c>
      <c r="CY295" s="24">
        <v>3.2000000000000001E-2</v>
      </c>
      <c r="DB295" s="24">
        <v>0.16300000000000001</v>
      </c>
    </row>
    <row r="296" spans="3:106" s="24" customFormat="1" x14ac:dyDescent="0.25">
      <c r="C296" s="24">
        <v>287</v>
      </c>
      <c r="D296" s="24">
        <v>0.48799999999999999</v>
      </c>
      <c r="G296" s="24">
        <v>287</v>
      </c>
      <c r="H296" s="24">
        <v>0.58599999999999997</v>
      </c>
      <c r="K296" s="24">
        <v>104</v>
      </c>
      <c r="L296" s="24">
        <v>3.3000000000000002E-2</v>
      </c>
      <c r="S296" s="24">
        <v>287</v>
      </c>
      <c r="T296" s="24">
        <v>0.161</v>
      </c>
      <c r="W296" s="24">
        <v>21</v>
      </c>
      <c r="X296" s="24">
        <v>8.1000000000000003E-2</v>
      </c>
      <c r="AA296" s="24">
        <v>287</v>
      </c>
      <c r="AB296" s="24">
        <v>0.24199999999999999</v>
      </c>
      <c r="AE296" s="24">
        <v>287</v>
      </c>
      <c r="AF296" s="24">
        <v>0.32300000000000001</v>
      </c>
      <c r="AI296" s="24">
        <v>287</v>
      </c>
      <c r="AJ296" s="24">
        <v>0.35799999999999998</v>
      </c>
      <c r="AM296" s="24">
        <v>149</v>
      </c>
      <c r="AN296" s="24">
        <v>9.8000000000000004E-2</v>
      </c>
      <c r="AU296" s="24">
        <v>182</v>
      </c>
      <c r="AV296" s="24">
        <v>9.8000000000000004E-2</v>
      </c>
      <c r="AY296" s="24">
        <v>287</v>
      </c>
      <c r="AZ296" s="24">
        <v>8.1000000000000003E-2</v>
      </c>
      <c r="BG296" s="24">
        <v>287</v>
      </c>
      <c r="BH296" s="24">
        <v>2.2599999999999998</v>
      </c>
      <c r="BN296" s="57"/>
      <c r="BQ296" s="24">
        <v>0.161</v>
      </c>
      <c r="BZ296" s="24">
        <v>3.3000000000000002E-2</v>
      </c>
      <c r="CC296" s="24">
        <v>3.3000000000000002E-2</v>
      </c>
      <c r="CI296" s="24">
        <v>0.161</v>
      </c>
      <c r="CM296" s="24">
        <v>3.2000000000000001E-2</v>
      </c>
      <c r="CV296" s="24">
        <v>0.19400000000000001</v>
      </c>
      <c r="CY296" s="24">
        <v>0.25800000000000001</v>
      </c>
      <c r="DB296" s="24">
        <v>0.26</v>
      </c>
    </row>
    <row r="297" spans="3:106" s="24" customFormat="1" x14ac:dyDescent="0.25">
      <c r="C297" s="24">
        <v>288</v>
      </c>
      <c r="D297" s="24">
        <v>3.3000000000000002E-2</v>
      </c>
      <c r="G297" s="24">
        <v>288</v>
      </c>
      <c r="H297" s="24">
        <v>6.5000000000000002E-2</v>
      </c>
      <c r="K297" s="24">
        <v>105</v>
      </c>
      <c r="L297" s="24">
        <v>2.5379999999999998</v>
      </c>
      <c r="S297" s="24">
        <v>288</v>
      </c>
      <c r="T297" s="24">
        <v>0.24099999999999999</v>
      </c>
      <c r="W297" s="24">
        <v>22</v>
      </c>
      <c r="X297" s="24">
        <v>0.161</v>
      </c>
      <c r="AA297" s="24">
        <v>288</v>
      </c>
      <c r="AB297" s="24">
        <v>0.32300000000000001</v>
      </c>
      <c r="AE297" s="24">
        <v>288</v>
      </c>
      <c r="AF297" s="24">
        <v>0.161</v>
      </c>
      <c r="AI297" s="24">
        <v>288</v>
      </c>
      <c r="AJ297" s="24">
        <v>3.3000000000000002E-2</v>
      </c>
      <c r="AM297" s="24">
        <v>150</v>
      </c>
      <c r="AN297" s="24">
        <v>9.8000000000000004E-2</v>
      </c>
      <c r="AU297" s="24">
        <v>183</v>
      </c>
      <c r="AV297" s="24">
        <v>3.3000000000000002E-2</v>
      </c>
      <c r="AY297" s="24">
        <v>288</v>
      </c>
      <c r="AZ297" s="24">
        <v>0.161</v>
      </c>
      <c r="BG297" s="24">
        <v>288</v>
      </c>
      <c r="BH297" s="24">
        <v>0.80700000000000005</v>
      </c>
      <c r="BN297" s="57"/>
      <c r="BQ297" s="24">
        <v>0.08</v>
      </c>
      <c r="BZ297" s="24">
        <v>3.3000000000000002E-2</v>
      </c>
      <c r="CC297" s="24">
        <v>9.8000000000000004E-2</v>
      </c>
      <c r="CI297" s="24">
        <v>0.08</v>
      </c>
      <c r="CM297" s="24">
        <v>0.19400000000000001</v>
      </c>
      <c r="CV297" s="24">
        <v>3.2000000000000001E-2</v>
      </c>
      <c r="CY297" s="24">
        <v>6.4000000000000001E-2</v>
      </c>
      <c r="DB297" s="24">
        <v>9.8000000000000004E-2</v>
      </c>
    </row>
    <row r="298" spans="3:106" s="24" customFormat="1" x14ac:dyDescent="0.25">
      <c r="C298" s="24">
        <v>289</v>
      </c>
      <c r="D298" s="24">
        <v>3.3000000000000002E-2</v>
      </c>
      <c r="G298" s="24">
        <v>289</v>
      </c>
      <c r="H298" s="24">
        <v>0.13</v>
      </c>
      <c r="K298" s="24">
        <v>106</v>
      </c>
      <c r="L298" s="24">
        <v>3.3000000000000002E-2</v>
      </c>
      <c r="S298" s="24">
        <v>289</v>
      </c>
      <c r="T298" s="24">
        <v>0.161</v>
      </c>
      <c r="W298" s="24">
        <v>23</v>
      </c>
      <c r="X298" s="24">
        <v>8.1000000000000003E-2</v>
      </c>
      <c r="AA298" s="24">
        <v>289</v>
      </c>
      <c r="AB298" s="24">
        <v>0.161</v>
      </c>
      <c r="AE298" s="24">
        <v>289</v>
      </c>
      <c r="AF298" s="24">
        <v>0.48399999999999999</v>
      </c>
      <c r="AI298" s="24">
        <v>289</v>
      </c>
      <c r="AJ298" s="24">
        <v>3.3000000000000002E-2</v>
      </c>
      <c r="AM298" s="24">
        <v>151</v>
      </c>
      <c r="AN298" s="24">
        <v>3.3000000000000002E-2</v>
      </c>
      <c r="AU298" s="24">
        <v>184</v>
      </c>
      <c r="AV298" s="24">
        <v>3.3000000000000002E-2</v>
      </c>
      <c r="AY298" s="24">
        <v>289</v>
      </c>
      <c r="AZ298" s="24">
        <v>0.40400000000000003</v>
      </c>
      <c r="BG298" s="24">
        <v>289</v>
      </c>
      <c r="BH298" s="24">
        <v>0.161</v>
      </c>
      <c r="BN298" s="57"/>
      <c r="BQ298" s="24">
        <v>0.56299999999999994</v>
      </c>
      <c r="BZ298" s="24">
        <v>3.3000000000000002E-2</v>
      </c>
      <c r="CC298" s="24">
        <v>6.5000000000000002E-2</v>
      </c>
      <c r="CM298" s="24">
        <v>6.5000000000000002E-2</v>
      </c>
      <c r="CV298" s="24">
        <v>3.2000000000000001E-2</v>
      </c>
      <c r="CY298" s="24">
        <v>6.4000000000000001E-2</v>
      </c>
      <c r="DB298" s="24">
        <v>0.16300000000000001</v>
      </c>
    </row>
    <row r="299" spans="3:106" s="24" customFormat="1" x14ac:dyDescent="0.25">
      <c r="C299" s="24">
        <v>290</v>
      </c>
      <c r="D299" s="24">
        <v>3.3000000000000002E-2</v>
      </c>
      <c r="G299" s="24">
        <v>290</v>
      </c>
      <c r="H299" s="24">
        <v>3.3000000000000002E-2</v>
      </c>
      <c r="K299" s="24">
        <v>107</v>
      </c>
      <c r="L299" s="24">
        <v>3.3000000000000002E-2</v>
      </c>
      <c r="S299" s="24">
        <v>290</v>
      </c>
      <c r="T299" s="24">
        <v>0.161</v>
      </c>
      <c r="W299" s="24">
        <v>24</v>
      </c>
      <c r="X299" s="24">
        <v>8.1000000000000003E-2</v>
      </c>
      <c r="AA299" s="24">
        <v>290</v>
      </c>
      <c r="AB299" s="24">
        <v>8.1000000000000003E-2</v>
      </c>
      <c r="AE299" s="24">
        <v>290</v>
      </c>
      <c r="AF299" s="24">
        <v>8.1000000000000003E-2</v>
      </c>
      <c r="AI299" s="24">
        <v>290</v>
      </c>
      <c r="AJ299" s="24">
        <v>6.5000000000000002E-2</v>
      </c>
      <c r="AM299" s="24">
        <v>152</v>
      </c>
      <c r="AN299" s="24">
        <v>0.26</v>
      </c>
      <c r="AU299" s="24">
        <v>185</v>
      </c>
      <c r="AV299" s="24">
        <v>3.3000000000000002E-2</v>
      </c>
      <c r="AY299" s="24">
        <v>290</v>
      </c>
      <c r="AZ299" s="24">
        <v>0.32300000000000001</v>
      </c>
      <c r="BG299" s="24">
        <v>290</v>
      </c>
      <c r="BH299" s="24">
        <v>8.1000000000000003E-2</v>
      </c>
      <c r="BN299" s="57"/>
      <c r="BQ299" s="24">
        <v>0.08</v>
      </c>
      <c r="BZ299" s="24">
        <v>3.3000000000000002E-2</v>
      </c>
      <c r="CC299" s="24">
        <v>3.3000000000000002E-2</v>
      </c>
      <c r="CM299" s="24">
        <v>3.2000000000000001E-2</v>
      </c>
      <c r="CV299" s="24">
        <v>3.2000000000000001E-2</v>
      </c>
      <c r="CY299" s="24">
        <v>6.4000000000000001E-2</v>
      </c>
      <c r="DB299" s="24">
        <v>0.13</v>
      </c>
    </row>
    <row r="300" spans="3:106" s="24" customFormat="1" x14ac:dyDescent="0.25">
      <c r="C300" s="24">
        <v>291</v>
      </c>
      <c r="D300" s="24">
        <v>0.13</v>
      </c>
      <c r="G300" s="24">
        <v>291</v>
      </c>
      <c r="H300" s="24">
        <v>6.5000000000000002E-2</v>
      </c>
      <c r="K300" s="24">
        <v>108</v>
      </c>
      <c r="L300" s="24">
        <v>6.5000000000000002E-2</v>
      </c>
      <c r="S300" s="24">
        <v>291</v>
      </c>
      <c r="T300" s="24">
        <v>0.08</v>
      </c>
      <c r="W300" s="24">
        <v>25</v>
      </c>
      <c r="X300" s="24">
        <v>8.1000000000000003E-2</v>
      </c>
      <c r="AA300" s="24">
        <v>291</v>
      </c>
      <c r="AB300" s="24">
        <v>0.32300000000000001</v>
      </c>
      <c r="AE300" s="24">
        <v>291</v>
      </c>
      <c r="AF300" s="24">
        <v>8.1000000000000003E-2</v>
      </c>
      <c r="AI300" s="24">
        <v>291</v>
      </c>
      <c r="AJ300" s="24">
        <v>6.5000000000000002E-2</v>
      </c>
      <c r="AM300" s="24">
        <v>153</v>
      </c>
      <c r="AN300" s="24">
        <v>6.5000000000000002E-2</v>
      </c>
      <c r="AU300" s="24">
        <v>186</v>
      </c>
      <c r="AV300" s="24">
        <v>0.26</v>
      </c>
      <c r="AY300" s="24">
        <v>291</v>
      </c>
      <c r="AZ300" s="24">
        <v>0.32300000000000001</v>
      </c>
      <c r="BG300" s="24">
        <v>291</v>
      </c>
      <c r="BH300" s="24">
        <v>0.24199999999999999</v>
      </c>
      <c r="BN300" s="57"/>
      <c r="BQ300" s="24">
        <v>0.08</v>
      </c>
      <c r="BZ300" s="24">
        <v>3.3000000000000002E-2</v>
      </c>
      <c r="CC300" s="24">
        <v>3.3000000000000002E-2</v>
      </c>
      <c r="CM300" s="24">
        <v>3.2000000000000001E-2</v>
      </c>
      <c r="CV300" s="24">
        <v>0.22600000000000001</v>
      </c>
      <c r="CY300" s="24">
        <v>6.4000000000000001E-2</v>
      </c>
      <c r="DB300" s="24">
        <v>6.5000000000000002E-2</v>
      </c>
    </row>
    <row r="301" spans="3:106" s="24" customFormat="1" x14ac:dyDescent="0.25">
      <c r="C301" s="24">
        <v>292</v>
      </c>
      <c r="D301" s="24">
        <v>0.19500000000000001</v>
      </c>
      <c r="G301" s="24">
        <v>292</v>
      </c>
      <c r="H301" s="24">
        <v>3.3000000000000002E-2</v>
      </c>
      <c r="K301" s="24">
        <v>109</v>
      </c>
      <c r="L301" s="24">
        <v>6.5000000000000002E-2</v>
      </c>
      <c r="S301" s="24">
        <v>292</v>
      </c>
      <c r="T301" s="24">
        <v>0.161</v>
      </c>
      <c r="W301" s="24">
        <v>26</v>
      </c>
      <c r="X301" s="24">
        <v>0.72599999999999998</v>
      </c>
      <c r="AA301" s="24">
        <v>292</v>
      </c>
      <c r="AB301" s="24">
        <v>0.24199999999999999</v>
      </c>
      <c r="AE301" s="24">
        <v>292</v>
      </c>
      <c r="AF301" s="24">
        <v>0.48399999999999999</v>
      </c>
      <c r="AI301" s="24">
        <v>292</v>
      </c>
      <c r="AJ301" s="24">
        <v>2.0169999999999999</v>
      </c>
      <c r="AM301" s="24">
        <v>154</v>
      </c>
      <c r="AN301" s="24">
        <v>9.8000000000000004E-2</v>
      </c>
      <c r="AU301" s="24">
        <v>187</v>
      </c>
      <c r="AV301" s="24">
        <v>0.22800000000000001</v>
      </c>
      <c r="AY301" s="24">
        <v>292</v>
      </c>
      <c r="AZ301" s="24">
        <v>8.1000000000000003E-2</v>
      </c>
      <c r="BG301" s="24">
        <v>292</v>
      </c>
      <c r="BH301" s="24">
        <v>0.161</v>
      </c>
      <c r="BN301" s="57"/>
      <c r="BQ301" s="24">
        <v>0.08</v>
      </c>
      <c r="BZ301" s="24">
        <v>3.3000000000000002E-2</v>
      </c>
      <c r="CC301" s="24">
        <v>6.5000000000000002E-2</v>
      </c>
      <c r="CM301" s="24">
        <v>0.129</v>
      </c>
      <c r="CV301" s="24">
        <v>3.2000000000000001E-2</v>
      </c>
      <c r="CY301" s="24">
        <v>0.161</v>
      </c>
      <c r="DB301" s="24">
        <v>3.3000000000000002E-2</v>
      </c>
    </row>
    <row r="302" spans="3:106" s="24" customFormat="1" x14ac:dyDescent="0.25">
      <c r="C302" s="24">
        <v>293</v>
      </c>
      <c r="D302" s="24">
        <v>0.19500000000000001</v>
      </c>
      <c r="G302" s="24">
        <v>293</v>
      </c>
      <c r="H302" s="24">
        <v>0.52100000000000002</v>
      </c>
      <c r="K302" s="24">
        <v>110</v>
      </c>
      <c r="L302" s="24">
        <v>3.3000000000000002E-2</v>
      </c>
      <c r="S302" s="24">
        <v>293</v>
      </c>
      <c r="T302" s="24">
        <v>0.08</v>
      </c>
      <c r="W302" s="24">
        <v>27</v>
      </c>
      <c r="X302" s="24">
        <v>1.4530000000000001</v>
      </c>
      <c r="AA302" s="24">
        <v>293</v>
      </c>
      <c r="AB302" s="24">
        <v>0.161</v>
      </c>
      <c r="AE302" s="24">
        <v>293</v>
      </c>
      <c r="AF302" s="24">
        <v>8.1000000000000003E-2</v>
      </c>
      <c r="AI302" s="24">
        <v>293</v>
      </c>
      <c r="AJ302" s="24">
        <v>6.5000000000000002E-2</v>
      </c>
      <c r="AM302" s="24">
        <v>155</v>
      </c>
      <c r="AN302" s="24">
        <v>3.3000000000000002E-2</v>
      </c>
      <c r="AU302" s="24">
        <v>188</v>
      </c>
      <c r="AV302" s="24">
        <v>3.3000000000000002E-2</v>
      </c>
      <c r="AY302" s="24">
        <v>293</v>
      </c>
      <c r="AZ302" s="24">
        <v>8.1000000000000003E-2</v>
      </c>
      <c r="BG302" s="24">
        <v>293</v>
      </c>
      <c r="BH302" s="24">
        <v>8.1000000000000003E-2</v>
      </c>
      <c r="BN302" s="57"/>
      <c r="BQ302" s="24">
        <v>0.161</v>
      </c>
      <c r="BZ302" s="24">
        <v>3.3000000000000002E-2</v>
      </c>
      <c r="CC302" s="24">
        <v>0.13</v>
      </c>
      <c r="CM302" s="24">
        <v>3.2000000000000001E-2</v>
      </c>
      <c r="CV302" s="24">
        <v>3.2000000000000001E-2</v>
      </c>
      <c r="CY302" s="24">
        <v>9.7000000000000003E-2</v>
      </c>
      <c r="DB302" s="24">
        <v>6.5000000000000002E-2</v>
      </c>
    </row>
    <row r="303" spans="3:106" s="24" customFormat="1" x14ac:dyDescent="0.25">
      <c r="C303" s="24">
        <v>294</v>
      </c>
      <c r="D303" s="24">
        <v>6.5000000000000002E-2</v>
      </c>
      <c r="G303" s="24">
        <v>294</v>
      </c>
      <c r="H303" s="24">
        <v>0.39</v>
      </c>
      <c r="K303" s="24">
        <v>111</v>
      </c>
      <c r="L303" s="24">
        <v>3.3000000000000002E-2</v>
      </c>
      <c r="S303" s="24">
        <v>294</v>
      </c>
      <c r="T303" s="24">
        <v>0.08</v>
      </c>
      <c r="W303" s="24">
        <v>28</v>
      </c>
      <c r="X303" s="24">
        <v>8.1000000000000003E-2</v>
      </c>
      <c r="AA303" s="24">
        <v>294</v>
      </c>
      <c r="AB303" s="24">
        <v>0.24199999999999999</v>
      </c>
      <c r="AE303" s="24">
        <v>294</v>
      </c>
      <c r="AF303" s="24">
        <v>0.72599999999999998</v>
      </c>
      <c r="AI303" s="24">
        <v>294</v>
      </c>
      <c r="AJ303" s="24">
        <v>3.3000000000000002E-2</v>
      </c>
      <c r="AM303" s="24">
        <v>156</v>
      </c>
      <c r="AN303" s="24">
        <v>3.3000000000000002E-2</v>
      </c>
      <c r="AU303" s="24">
        <v>189</v>
      </c>
      <c r="AV303" s="24">
        <v>3.3000000000000002E-2</v>
      </c>
      <c r="AY303" s="24">
        <v>294</v>
      </c>
      <c r="AZ303" s="24">
        <v>0.80700000000000005</v>
      </c>
      <c r="BG303" s="24">
        <v>294</v>
      </c>
      <c r="BH303" s="24">
        <v>0.161</v>
      </c>
      <c r="BN303" s="57"/>
      <c r="BQ303" s="24">
        <v>0.08</v>
      </c>
      <c r="BZ303" s="24">
        <v>3.3000000000000002E-2</v>
      </c>
      <c r="CC303" s="24">
        <v>0.13</v>
      </c>
      <c r="CM303" s="24">
        <v>3.2000000000000001E-2</v>
      </c>
      <c r="CV303" s="24">
        <v>3.2000000000000001E-2</v>
      </c>
      <c r="CY303" s="24">
        <v>6.4000000000000001E-2</v>
      </c>
      <c r="DB303" s="24">
        <v>0.16300000000000001</v>
      </c>
    </row>
    <row r="304" spans="3:106" s="24" customFormat="1" x14ac:dyDescent="0.25">
      <c r="C304" s="24">
        <v>295</v>
      </c>
      <c r="D304" s="24">
        <v>3.3000000000000002E-2</v>
      </c>
      <c r="G304" s="24">
        <v>295</v>
      </c>
      <c r="H304" s="24">
        <v>3.3000000000000002E-2</v>
      </c>
      <c r="K304" s="24">
        <v>112</v>
      </c>
      <c r="L304" s="24">
        <v>3.3000000000000002E-2</v>
      </c>
      <c r="S304" s="24">
        <v>295</v>
      </c>
      <c r="T304" s="24">
        <v>0.48299999999999998</v>
      </c>
      <c r="W304" s="24">
        <v>29</v>
      </c>
      <c r="X304" s="24">
        <v>1.0489999999999999</v>
      </c>
      <c r="AA304" s="24">
        <v>295</v>
      </c>
      <c r="AB304" s="24">
        <v>0.24199999999999999</v>
      </c>
      <c r="AE304" s="24">
        <v>295</v>
      </c>
      <c r="AF304" s="24">
        <v>5.8109999999999999</v>
      </c>
      <c r="AI304" s="24">
        <v>295</v>
      </c>
      <c r="AJ304" s="24">
        <v>1.399</v>
      </c>
      <c r="AM304" s="24">
        <v>157</v>
      </c>
      <c r="AN304" s="24">
        <v>6.5000000000000002E-2</v>
      </c>
      <c r="AU304" s="24">
        <v>190</v>
      </c>
      <c r="AV304" s="24">
        <v>0.26</v>
      </c>
      <c r="AY304" s="24">
        <v>295</v>
      </c>
      <c r="AZ304" s="24">
        <v>0.24199999999999999</v>
      </c>
      <c r="BG304" s="24">
        <v>295</v>
      </c>
      <c r="BH304" s="24">
        <v>8.1000000000000003E-2</v>
      </c>
      <c r="BN304" s="57"/>
      <c r="BQ304" s="24">
        <v>0.08</v>
      </c>
      <c r="BZ304" s="24">
        <v>3.3000000000000002E-2</v>
      </c>
      <c r="CC304" s="24">
        <v>9.8000000000000004E-2</v>
      </c>
      <c r="CM304" s="24">
        <v>0.29099999999999998</v>
      </c>
      <c r="CV304" s="24">
        <v>6.5000000000000002E-2</v>
      </c>
      <c r="CY304" s="24">
        <v>9.7000000000000003E-2</v>
      </c>
      <c r="DB304" s="24">
        <v>3.3000000000000002E-2</v>
      </c>
    </row>
    <row r="305" spans="3:106" s="24" customFormat="1" x14ac:dyDescent="0.25">
      <c r="C305" s="24">
        <v>296</v>
      </c>
      <c r="D305" s="24">
        <v>3.3000000000000002E-2</v>
      </c>
      <c r="G305" s="24">
        <v>296</v>
      </c>
      <c r="H305" s="24">
        <v>6.5000000000000002E-2</v>
      </c>
      <c r="K305" s="24">
        <v>113</v>
      </c>
      <c r="L305" s="24">
        <v>0.13</v>
      </c>
      <c r="S305" s="24">
        <v>296</v>
      </c>
      <c r="T305" s="24">
        <v>0.24099999999999999</v>
      </c>
      <c r="W305" s="24">
        <v>30</v>
      </c>
      <c r="X305" s="24">
        <v>8.1000000000000003E-2</v>
      </c>
      <c r="AA305" s="24">
        <v>296</v>
      </c>
      <c r="AB305" s="24">
        <v>0.24199999999999999</v>
      </c>
      <c r="AE305" s="24">
        <v>296</v>
      </c>
      <c r="AF305" s="24">
        <v>0.161</v>
      </c>
      <c r="AI305" s="24">
        <v>296</v>
      </c>
      <c r="AJ305" s="24">
        <v>6.5000000000000002E-2</v>
      </c>
      <c r="AM305" s="24">
        <v>158</v>
      </c>
      <c r="AN305" s="24">
        <v>3.3000000000000002E-2</v>
      </c>
      <c r="AU305" s="24">
        <v>191</v>
      </c>
      <c r="AV305" s="24">
        <v>3.3000000000000002E-2</v>
      </c>
      <c r="AY305" s="24">
        <v>296</v>
      </c>
      <c r="AZ305" s="24">
        <v>0.64600000000000002</v>
      </c>
      <c r="BG305" s="24">
        <v>296</v>
      </c>
      <c r="BH305" s="24">
        <v>8.1000000000000003E-2</v>
      </c>
      <c r="BN305" s="57"/>
      <c r="BQ305" s="24">
        <v>0.72399999999999998</v>
      </c>
      <c r="BZ305" s="24">
        <v>9.8000000000000004E-2</v>
      </c>
      <c r="CC305" s="24">
        <v>3.3000000000000002E-2</v>
      </c>
      <c r="CM305" s="24">
        <v>0.61399999999999999</v>
      </c>
      <c r="CV305" s="24">
        <v>6.5000000000000002E-2</v>
      </c>
      <c r="CY305" s="24">
        <v>6.4000000000000001E-2</v>
      </c>
      <c r="DB305" s="24">
        <v>6.5000000000000002E-2</v>
      </c>
    </row>
    <row r="306" spans="3:106" s="24" customFormat="1" x14ac:dyDescent="0.25">
      <c r="C306" s="24">
        <v>297</v>
      </c>
      <c r="D306" s="24">
        <v>3.3000000000000002E-2</v>
      </c>
      <c r="G306" s="24">
        <v>297</v>
      </c>
      <c r="H306" s="24">
        <v>3.3000000000000002E-2</v>
      </c>
      <c r="K306" s="24">
        <v>114</v>
      </c>
      <c r="L306" s="24">
        <v>0.32500000000000001</v>
      </c>
      <c r="S306" s="24">
        <v>297</v>
      </c>
      <c r="T306" s="24">
        <v>0.24099999999999999</v>
      </c>
      <c r="W306" s="24">
        <v>31</v>
      </c>
      <c r="X306" s="24">
        <v>0.161</v>
      </c>
      <c r="AA306" s="24">
        <v>297</v>
      </c>
      <c r="AB306" s="24">
        <v>8.1000000000000003E-2</v>
      </c>
      <c r="AE306" s="24">
        <v>297</v>
      </c>
      <c r="AF306" s="24">
        <v>8.1000000000000003E-2</v>
      </c>
      <c r="AI306" s="24">
        <v>297</v>
      </c>
      <c r="AJ306" s="24">
        <v>3.3000000000000002E-2</v>
      </c>
      <c r="AM306" s="24">
        <v>159</v>
      </c>
      <c r="AN306" s="24">
        <v>6.5000000000000002E-2</v>
      </c>
      <c r="AU306" s="24">
        <v>192</v>
      </c>
      <c r="AV306" s="24">
        <v>1.5620000000000001</v>
      </c>
      <c r="AY306" s="24">
        <v>297</v>
      </c>
      <c r="AZ306" s="24">
        <v>0.24199999999999999</v>
      </c>
      <c r="BG306" s="24">
        <v>297</v>
      </c>
      <c r="BH306" s="24">
        <v>8.1000000000000003E-2</v>
      </c>
      <c r="BN306" s="57"/>
      <c r="BQ306" s="24">
        <v>0.08</v>
      </c>
      <c r="BZ306" s="24">
        <v>3.3000000000000002E-2</v>
      </c>
      <c r="CC306" s="24">
        <v>9.8000000000000004E-2</v>
      </c>
      <c r="CM306" s="24">
        <v>9.7000000000000003E-2</v>
      </c>
      <c r="CV306" s="24">
        <v>3.2000000000000001E-2</v>
      </c>
      <c r="CY306" s="24">
        <v>3.2000000000000001E-2</v>
      </c>
      <c r="DB306" s="24">
        <v>0.22800000000000001</v>
      </c>
    </row>
    <row r="307" spans="3:106" s="24" customFormat="1" x14ac:dyDescent="0.25">
      <c r="C307" s="24">
        <v>298</v>
      </c>
      <c r="D307" s="24">
        <v>3.3000000000000002E-2</v>
      </c>
      <c r="F307" s="24" t="s">
        <v>146</v>
      </c>
      <c r="G307" s="24">
        <v>1</v>
      </c>
      <c r="H307" s="24">
        <v>6.5000000000000002E-2</v>
      </c>
      <c r="K307" s="24">
        <v>115</v>
      </c>
      <c r="L307" s="24">
        <v>3.3000000000000002E-2</v>
      </c>
      <c r="S307" s="24">
        <v>298</v>
      </c>
      <c r="T307" s="24">
        <v>0.48299999999999998</v>
      </c>
      <c r="W307" s="24">
        <v>32</v>
      </c>
      <c r="X307" s="24">
        <v>8.1000000000000003E-2</v>
      </c>
      <c r="AA307" s="24">
        <v>298</v>
      </c>
      <c r="AB307" s="24">
        <v>0.32300000000000001</v>
      </c>
      <c r="AE307" s="24">
        <v>298</v>
      </c>
      <c r="AF307" s="24">
        <v>8.1000000000000003E-2</v>
      </c>
      <c r="AI307" s="24">
        <v>298</v>
      </c>
      <c r="AJ307" s="24">
        <v>3.3000000000000002E-2</v>
      </c>
      <c r="AM307" s="24">
        <v>160</v>
      </c>
      <c r="AN307" s="24">
        <v>0.55300000000000005</v>
      </c>
      <c r="AU307" s="24">
        <v>193</v>
      </c>
      <c r="AV307" s="24">
        <v>3.3000000000000002E-2</v>
      </c>
      <c r="AY307" s="24">
        <v>298</v>
      </c>
      <c r="AZ307" s="24">
        <v>8.1000000000000003E-2</v>
      </c>
      <c r="BG307" s="24">
        <v>298</v>
      </c>
      <c r="BH307" s="24">
        <v>0.56499999999999995</v>
      </c>
      <c r="BN307" s="57"/>
      <c r="BQ307" s="24">
        <v>0.08</v>
      </c>
      <c r="BZ307" s="24">
        <v>3.3000000000000002E-2</v>
      </c>
      <c r="CC307" s="24">
        <v>0.16300000000000001</v>
      </c>
      <c r="CM307" s="24">
        <v>6.5000000000000002E-2</v>
      </c>
      <c r="CV307" s="24">
        <v>3.2000000000000001E-2</v>
      </c>
      <c r="CY307" s="24">
        <v>0.129</v>
      </c>
      <c r="DB307" s="24">
        <v>3.3000000000000002E-2</v>
      </c>
    </row>
    <row r="308" spans="3:106" s="24" customFormat="1" x14ac:dyDescent="0.25">
      <c r="C308" s="24">
        <v>299</v>
      </c>
      <c r="D308" s="24">
        <v>3.3000000000000002E-2</v>
      </c>
      <c r="G308" s="24">
        <v>2</v>
      </c>
      <c r="H308" s="24">
        <v>0.22800000000000001</v>
      </c>
      <c r="K308" s="24">
        <v>116</v>
      </c>
      <c r="L308" s="24">
        <v>6.5000000000000002E-2</v>
      </c>
      <c r="S308" s="24">
        <v>299</v>
      </c>
      <c r="T308" s="24">
        <v>0.08</v>
      </c>
      <c r="W308" s="24">
        <v>33</v>
      </c>
      <c r="X308" s="24">
        <v>8.1000000000000003E-2</v>
      </c>
      <c r="AA308" s="24">
        <v>299</v>
      </c>
      <c r="AB308" s="24">
        <v>8.1000000000000003E-2</v>
      </c>
      <c r="AE308" s="24">
        <v>299</v>
      </c>
      <c r="AF308" s="24">
        <v>0.40400000000000003</v>
      </c>
      <c r="AI308" s="24">
        <v>299</v>
      </c>
      <c r="AJ308" s="24">
        <v>3.3000000000000002E-2</v>
      </c>
      <c r="AM308" s="24">
        <v>161</v>
      </c>
      <c r="AN308" s="24">
        <v>3.3000000000000002E-2</v>
      </c>
      <c r="AU308" s="24">
        <v>194</v>
      </c>
      <c r="AV308" s="24">
        <v>1.171</v>
      </c>
      <c r="AY308" s="24">
        <v>299</v>
      </c>
      <c r="AZ308" s="24">
        <v>8.1000000000000003E-2</v>
      </c>
      <c r="BG308" s="24">
        <v>299</v>
      </c>
      <c r="BH308" s="24">
        <v>0.56499999999999995</v>
      </c>
      <c r="BN308" s="57"/>
      <c r="BQ308" s="24">
        <v>0.08</v>
      </c>
      <c r="BZ308" s="24">
        <v>3.3000000000000002E-2</v>
      </c>
      <c r="CC308" s="24">
        <v>6.5000000000000002E-2</v>
      </c>
      <c r="CM308" s="24">
        <v>0.129</v>
      </c>
      <c r="CV308" s="24">
        <v>0.29099999999999998</v>
      </c>
      <c r="CY308" s="24">
        <v>3.2000000000000001E-2</v>
      </c>
      <c r="DB308" s="24">
        <v>6.5000000000000002E-2</v>
      </c>
    </row>
    <row r="309" spans="3:106" s="24" customFormat="1" x14ac:dyDescent="0.25">
      <c r="C309" s="24">
        <v>300</v>
      </c>
      <c r="D309" s="24">
        <v>0.13</v>
      </c>
      <c r="G309" s="24">
        <v>3</v>
      </c>
      <c r="H309" s="24">
        <v>3.3000000000000002E-2</v>
      </c>
      <c r="K309" s="24">
        <v>117</v>
      </c>
      <c r="L309" s="24">
        <v>3.3000000000000002E-2</v>
      </c>
      <c r="S309" s="24">
        <v>300</v>
      </c>
      <c r="T309" s="24">
        <v>0.08</v>
      </c>
      <c r="W309" s="24">
        <v>34</v>
      </c>
      <c r="X309" s="24">
        <v>10.653</v>
      </c>
      <c r="AA309" s="24">
        <v>300</v>
      </c>
      <c r="AB309" s="24">
        <v>0.161</v>
      </c>
      <c r="AE309" s="24">
        <v>300</v>
      </c>
      <c r="AF309" s="24">
        <v>1.0489999999999999</v>
      </c>
      <c r="AI309" s="24">
        <v>300</v>
      </c>
      <c r="AJ309" s="24">
        <v>0.16300000000000001</v>
      </c>
      <c r="AM309" s="24">
        <v>162</v>
      </c>
      <c r="AN309" s="24">
        <v>3.3000000000000002E-2</v>
      </c>
      <c r="AU309" s="24">
        <v>195</v>
      </c>
      <c r="AV309" s="24">
        <v>3.3000000000000002E-2</v>
      </c>
      <c r="AY309" s="24">
        <v>300</v>
      </c>
      <c r="AZ309" s="24">
        <v>0.32300000000000001</v>
      </c>
      <c r="BG309" s="24">
        <v>300</v>
      </c>
      <c r="BH309" s="24">
        <v>8.1000000000000003E-2</v>
      </c>
      <c r="BN309" s="57"/>
      <c r="BQ309" s="24">
        <v>0.08</v>
      </c>
      <c r="BZ309" s="24">
        <v>3.3000000000000002E-2</v>
      </c>
      <c r="CC309" s="24">
        <v>3.3000000000000002E-2</v>
      </c>
      <c r="CM309" s="24">
        <v>0.129</v>
      </c>
      <c r="CV309" s="24">
        <v>0.129</v>
      </c>
      <c r="CY309" s="24">
        <v>3.2000000000000001E-2</v>
      </c>
      <c r="DB309" s="24">
        <v>3.3000000000000002E-2</v>
      </c>
    </row>
    <row r="310" spans="3:106" s="24" customFormat="1" x14ac:dyDescent="0.25">
      <c r="C310" s="24">
        <v>301</v>
      </c>
      <c r="D310" s="24">
        <v>0.19500000000000001</v>
      </c>
      <c r="G310" s="24">
        <v>4</v>
      </c>
      <c r="H310" s="24">
        <v>3.3000000000000002E-2</v>
      </c>
      <c r="K310" s="24">
        <v>118</v>
      </c>
      <c r="L310" s="24">
        <v>0.16300000000000001</v>
      </c>
      <c r="S310" s="24">
        <v>301</v>
      </c>
      <c r="T310" s="24">
        <v>0.08</v>
      </c>
      <c r="W310" s="24">
        <v>35</v>
      </c>
      <c r="X310" s="24">
        <v>0.56499999999999995</v>
      </c>
      <c r="AA310" s="24">
        <v>301</v>
      </c>
      <c r="AB310" s="24">
        <v>8.1000000000000003E-2</v>
      </c>
      <c r="AE310" s="24">
        <v>301</v>
      </c>
      <c r="AF310" s="24">
        <v>0.32300000000000001</v>
      </c>
      <c r="AI310" s="24">
        <v>301</v>
      </c>
      <c r="AJ310" s="24">
        <v>6.5000000000000002E-2</v>
      </c>
      <c r="AM310" s="24">
        <v>163</v>
      </c>
      <c r="AN310" s="24">
        <v>0.13</v>
      </c>
      <c r="AU310" s="24">
        <v>196</v>
      </c>
      <c r="AV310" s="24">
        <v>3.3000000000000002E-2</v>
      </c>
      <c r="AY310" s="24">
        <v>301</v>
      </c>
      <c r="AZ310" s="24">
        <v>0.161</v>
      </c>
      <c r="BG310" s="24">
        <v>301</v>
      </c>
      <c r="BH310" s="24">
        <v>8.1000000000000003E-2</v>
      </c>
      <c r="BN310" s="57"/>
      <c r="BQ310" s="24">
        <v>0.08</v>
      </c>
      <c r="BZ310" s="24">
        <v>3.3000000000000002E-2</v>
      </c>
      <c r="CC310" s="24">
        <v>9.8000000000000004E-2</v>
      </c>
      <c r="CM310" s="24">
        <v>3.2000000000000001E-2</v>
      </c>
      <c r="CV310" s="24">
        <v>3.2000000000000001E-2</v>
      </c>
      <c r="CY310" s="24">
        <v>9.7000000000000003E-2</v>
      </c>
      <c r="DB310" s="24">
        <v>6.5000000000000002E-2</v>
      </c>
    </row>
    <row r="311" spans="3:106" s="24" customFormat="1" x14ac:dyDescent="0.25">
      <c r="C311" s="24">
        <v>302</v>
      </c>
      <c r="D311" s="24">
        <v>6.5000000000000002E-2</v>
      </c>
      <c r="G311" s="24">
        <v>5</v>
      </c>
      <c r="H311" s="24">
        <v>3.3000000000000002E-2</v>
      </c>
      <c r="K311" s="24">
        <v>119</v>
      </c>
      <c r="L311" s="24">
        <v>3.3000000000000002E-2</v>
      </c>
      <c r="S311" s="24">
        <v>302</v>
      </c>
      <c r="T311" s="24">
        <v>0.48299999999999998</v>
      </c>
      <c r="W311" s="24">
        <v>36</v>
      </c>
      <c r="X311" s="24">
        <v>8.1000000000000003E-2</v>
      </c>
      <c r="AA311" s="24">
        <v>302</v>
      </c>
      <c r="AB311" s="24">
        <v>8.1000000000000003E-2</v>
      </c>
      <c r="AE311" s="24">
        <v>302</v>
      </c>
      <c r="AF311" s="24">
        <v>0.32300000000000001</v>
      </c>
      <c r="AI311" s="24">
        <v>302</v>
      </c>
      <c r="AJ311" s="24">
        <v>3.3000000000000002E-2</v>
      </c>
      <c r="AM311" s="24">
        <v>164</v>
      </c>
      <c r="AN311" s="24">
        <v>0.16300000000000001</v>
      </c>
      <c r="AU311" s="24">
        <v>197</v>
      </c>
      <c r="AV311" s="24">
        <v>0.61799999999999999</v>
      </c>
      <c r="AY311" s="24">
        <v>302</v>
      </c>
      <c r="AZ311" s="24">
        <v>0.161</v>
      </c>
      <c r="BG311" s="24">
        <v>302</v>
      </c>
      <c r="BH311" s="24">
        <v>0.161</v>
      </c>
      <c r="BN311" s="57"/>
      <c r="BQ311" s="24">
        <v>0.08</v>
      </c>
      <c r="BZ311" s="24">
        <v>3.3000000000000002E-2</v>
      </c>
      <c r="CC311" s="24">
        <v>3.3000000000000002E-2</v>
      </c>
      <c r="CM311" s="24">
        <v>3.2000000000000001E-2</v>
      </c>
      <c r="CV311" s="24">
        <v>6.5000000000000002E-2</v>
      </c>
      <c r="CY311" s="24">
        <v>0.193</v>
      </c>
      <c r="DB311" s="24">
        <v>3.3000000000000002E-2</v>
      </c>
    </row>
    <row r="312" spans="3:106" s="24" customFormat="1" x14ac:dyDescent="0.25">
      <c r="C312" s="24">
        <v>303</v>
      </c>
      <c r="D312" s="24">
        <v>9.8000000000000004E-2</v>
      </c>
      <c r="G312" s="24">
        <v>6</v>
      </c>
      <c r="H312" s="24">
        <v>0.48799999999999999</v>
      </c>
      <c r="K312" s="24">
        <v>120</v>
      </c>
      <c r="L312" s="24">
        <v>6.5000000000000002E-2</v>
      </c>
      <c r="S312" s="24">
        <v>303</v>
      </c>
      <c r="T312" s="24">
        <v>0.161</v>
      </c>
      <c r="W312" s="24">
        <v>37</v>
      </c>
      <c r="X312" s="24">
        <v>0.40400000000000003</v>
      </c>
      <c r="AA312" s="24">
        <v>303</v>
      </c>
      <c r="AB312" s="24">
        <v>8.1000000000000003E-2</v>
      </c>
      <c r="AE312" s="24">
        <v>303</v>
      </c>
      <c r="AF312" s="24">
        <v>1.8560000000000001</v>
      </c>
      <c r="AI312" s="24">
        <v>303</v>
      </c>
      <c r="AJ312" s="24">
        <v>3.3000000000000002E-2</v>
      </c>
      <c r="AM312" s="24">
        <v>165</v>
      </c>
      <c r="AN312" s="24">
        <v>0.26</v>
      </c>
      <c r="AU312" s="24">
        <v>198</v>
      </c>
      <c r="AV312" s="24">
        <v>3.3000000000000002E-2</v>
      </c>
      <c r="AY312" s="24">
        <v>303</v>
      </c>
      <c r="AZ312" s="24">
        <v>8.1000000000000003E-2</v>
      </c>
      <c r="BG312" s="24">
        <v>303</v>
      </c>
      <c r="BH312" s="24">
        <v>8.1000000000000003E-2</v>
      </c>
      <c r="BN312" s="57"/>
      <c r="BQ312" s="24">
        <v>0.08</v>
      </c>
      <c r="BZ312" s="24">
        <v>6.5000000000000002E-2</v>
      </c>
      <c r="CC312" s="24">
        <v>3.3000000000000002E-2</v>
      </c>
      <c r="CM312" s="24">
        <v>0.129</v>
      </c>
      <c r="CV312" s="24">
        <v>6.5000000000000002E-2</v>
      </c>
      <c r="CY312" s="24">
        <v>0.129</v>
      </c>
      <c r="DB312" s="24">
        <v>9.8000000000000004E-2</v>
      </c>
    </row>
    <row r="313" spans="3:106" s="24" customFormat="1" x14ac:dyDescent="0.25">
      <c r="C313" s="24">
        <v>304</v>
      </c>
      <c r="D313" s="24">
        <v>0.16300000000000001</v>
      </c>
      <c r="G313" s="24">
        <v>7</v>
      </c>
      <c r="H313" s="24">
        <v>3.3000000000000002E-2</v>
      </c>
      <c r="K313" s="24">
        <v>121</v>
      </c>
      <c r="L313" s="24">
        <v>0.19500000000000001</v>
      </c>
      <c r="S313" s="24">
        <v>304</v>
      </c>
      <c r="T313" s="24">
        <v>0.08</v>
      </c>
      <c r="W313" s="24">
        <v>38</v>
      </c>
      <c r="X313" s="24">
        <v>8.1000000000000003E-2</v>
      </c>
      <c r="AA313" s="24">
        <v>304</v>
      </c>
      <c r="AB313" s="24">
        <v>0.32300000000000001</v>
      </c>
      <c r="AE313" s="24">
        <v>304</v>
      </c>
      <c r="AF313" s="24">
        <v>0.161</v>
      </c>
      <c r="AI313" s="24">
        <v>304</v>
      </c>
      <c r="AJ313" s="24">
        <v>1.204</v>
      </c>
      <c r="AM313" s="24">
        <v>166</v>
      </c>
      <c r="AN313" s="24">
        <v>3.3000000000000002E-2</v>
      </c>
      <c r="AU313" s="24">
        <v>199</v>
      </c>
      <c r="AV313" s="24">
        <v>3.3000000000000002E-2</v>
      </c>
      <c r="AY313" s="24">
        <v>304</v>
      </c>
      <c r="AZ313" s="24">
        <v>0.24199999999999999</v>
      </c>
      <c r="BG313" s="24">
        <v>304</v>
      </c>
      <c r="BH313" s="24">
        <v>8.1000000000000003E-2</v>
      </c>
      <c r="BN313" s="57"/>
      <c r="BQ313" s="24">
        <v>0.08</v>
      </c>
      <c r="BZ313" s="24">
        <v>3.3000000000000002E-2</v>
      </c>
      <c r="CC313" s="24">
        <v>6.5000000000000002E-2</v>
      </c>
      <c r="CV313" s="24">
        <v>0.19400000000000001</v>
      </c>
      <c r="CY313" s="24">
        <v>0.38700000000000001</v>
      </c>
      <c r="DB313" s="24">
        <v>0.29299999999999998</v>
      </c>
    </row>
    <row r="314" spans="3:106" s="24" customFormat="1" x14ac:dyDescent="0.25">
      <c r="C314" s="24">
        <v>305</v>
      </c>
      <c r="D314" s="24">
        <v>6.5000000000000002E-2</v>
      </c>
      <c r="G314" s="24">
        <v>8</v>
      </c>
      <c r="H314" s="24">
        <v>3.3000000000000002E-2</v>
      </c>
      <c r="K314" s="24">
        <v>122</v>
      </c>
      <c r="L314" s="24">
        <v>3.3000000000000002E-2</v>
      </c>
      <c r="S314" s="24">
        <v>305</v>
      </c>
      <c r="T314" s="24">
        <v>0.08</v>
      </c>
      <c r="W314" s="24">
        <v>39</v>
      </c>
      <c r="X314" s="24">
        <v>0.24199999999999999</v>
      </c>
      <c r="AA314" s="24">
        <v>305</v>
      </c>
      <c r="AB314" s="24">
        <v>0.161</v>
      </c>
      <c r="AE314" s="24">
        <v>305</v>
      </c>
      <c r="AF314" s="24">
        <v>1.2110000000000001</v>
      </c>
      <c r="AI314" s="24">
        <v>305</v>
      </c>
      <c r="AJ314" s="24">
        <v>0.26</v>
      </c>
      <c r="AM314" s="24">
        <v>167</v>
      </c>
      <c r="AN314" s="24">
        <v>0.13</v>
      </c>
      <c r="AU314" s="24">
        <v>200</v>
      </c>
      <c r="AV314" s="24">
        <v>3.3000000000000002E-2</v>
      </c>
      <c r="AY314" s="24">
        <v>305</v>
      </c>
      <c r="AZ314" s="24">
        <v>8.1000000000000003E-2</v>
      </c>
      <c r="BG314" s="24">
        <v>305</v>
      </c>
      <c r="BH314" s="24">
        <v>8.1000000000000003E-2</v>
      </c>
      <c r="BN314" s="57"/>
      <c r="BQ314" s="24">
        <v>0.08</v>
      </c>
      <c r="BZ314" s="24">
        <v>3.3000000000000002E-2</v>
      </c>
      <c r="CC314" s="24">
        <v>9.8000000000000004E-2</v>
      </c>
      <c r="CV314" s="24">
        <v>9.7000000000000003E-2</v>
      </c>
      <c r="CY314" s="24">
        <v>9.7000000000000003E-2</v>
      </c>
      <c r="DB314" s="24">
        <v>3.3000000000000002E-2</v>
      </c>
    </row>
    <row r="315" spans="3:106" s="24" customFormat="1" x14ac:dyDescent="0.25">
      <c r="C315" s="24">
        <v>306</v>
      </c>
      <c r="D315" s="24">
        <v>3.3000000000000002E-2</v>
      </c>
      <c r="G315" s="24">
        <v>9</v>
      </c>
      <c r="H315" s="24">
        <v>6.5000000000000002E-2</v>
      </c>
      <c r="K315" s="24">
        <v>123</v>
      </c>
      <c r="L315" s="24">
        <v>9.8000000000000004E-2</v>
      </c>
      <c r="S315" s="24">
        <v>306</v>
      </c>
      <c r="T315" s="24">
        <v>0.08</v>
      </c>
      <c r="W315" s="24">
        <v>40</v>
      </c>
      <c r="X315" s="24">
        <v>8.1000000000000003E-2</v>
      </c>
      <c r="AA315" s="24">
        <v>306</v>
      </c>
      <c r="AB315" s="24">
        <v>1.4530000000000001</v>
      </c>
      <c r="AE315" s="24">
        <v>306</v>
      </c>
      <c r="AF315" s="24">
        <v>0.40400000000000003</v>
      </c>
      <c r="AI315" s="24">
        <v>306</v>
      </c>
      <c r="AJ315" s="24">
        <v>3.3000000000000002E-2</v>
      </c>
      <c r="AM315" s="24">
        <v>168</v>
      </c>
      <c r="AN315" s="24">
        <v>6.5000000000000002E-2</v>
      </c>
      <c r="AU315" s="24">
        <v>201</v>
      </c>
      <c r="AV315" s="24">
        <v>3.3000000000000002E-2</v>
      </c>
      <c r="AY315" s="24">
        <v>306</v>
      </c>
      <c r="AZ315" s="24">
        <v>0.32300000000000001</v>
      </c>
      <c r="BG315" s="24">
        <v>306</v>
      </c>
      <c r="BH315" s="24">
        <v>1.6140000000000001</v>
      </c>
      <c r="BN315" s="57"/>
      <c r="BQ315" s="24">
        <v>0.161</v>
      </c>
      <c r="BZ315" s="24">
        <v>3.3000000000000002E-2</v>
      </c>
      <c r="CC315" s="24">
        <v>9.8000000000000004E-2</v>
      </c>
      <c r="CV315" s="24">
        <v>3.2000000000000001E-2</v>
      </c>
      <c r="CY315" s="24">
        <v>9.7000000000000003E-2</v>
      </c>
      <c r="DB315" s="24">
        <v>3.3000000000000002E-2</v>
      </c>
    </row>
    <row r="316" spans="3:106" s="24" customFormat="1" x14ac:dyDescent="0.25">
      <c r="C316" s="24">
        <v>307</v>
      </c>
      <c r="D316" s="24">
        <v>0.19500000000000001</v>
      </c>
      <c r="G316" s="24">
        <v>10</v>
      </c>
      <c r="H316" s="24">
        <v>0.13</v>
      </c>
      <c r="K316" s="24">
        <v>124</v>
      </c>
      <c r="L316" s="24">
        <v>6.5000000000000002E-2</v>
      </c>
      <c r="S316" s="24">
        <v>307</v>
      </c>
      <c r="T316" s="24">
        <v>0.08</v>
      </c>
      <c r="W316" s="24">
        <v>41</v>
      </c>
      <c r="X316" s="24">
        <v>2.6629999999999998</v>
      </c>
      <c r="AA316" s="24">
        <v>307</v>
      </c>
      <c r="AB316" s="24">
        <v>0.32300000000000001</v>
      </c>
      <c r="AE316" s="24">
        <v>307</v>
      </c>
      <c r="AF316" s="24">
        <v>0.161</v>
      </c>
      <c r="AI316" s="24">
        <v>307</v>
      </c>
      <c r="AJ316" s="24">
        <v>0.16300000000000001</v>
      </c>
      <c r="AM316" s="24">
        <v>169</v>
      </c>
      <c r="AN316" s="24">
        <v>3.3000000000000002E-2</v>
      </c>
      <c r="AY316" s="24">
        <v>307</v>
      </c>
      <c r="AZ316" s="24">
        <v>8.1000000000000003E-2</v>
      </c>
      <c r="BG316" s="24">
        <v>307</v>
      </c>
      <c r="BH316" s="24">
        <v>1.9370000000000001</v>
      </c>
      <c r="BN316" s="57"/>
      <c r="BQ316" s="24">
        <v>0.08</v>
      </c>
      <c r="BZ316" s="24">
        <v>3.3000000000000002E-2</v>
      </c>
      <c r="CC316" s="24">
        <v>6.5000000000000002E-2</v>
      </c>
      <c r="CV316" s="24">
        <v>6.5000000000000002E-2</v>
      </c>
      <c r="CY316" s="24">
        <v>6.4000000000000001E-2</v>
      </c>
      <c r="DB316" s="24">
        <v>3.3000000000000002E-2</v>
      </c>
    </row>
    <row r="317" spans="3:106" s="24" customFormat="1" x14ac:dyDescent="0.25">
      <c r="C317" s="24">
        <v>308</v>
      </c>
      <c r="D317" s="24">
        <v>3.3000000000000002E-2</v>
      </c>
      <c r="G317" s="24">
        <v>11</v>
      </c>
      <c r="H317" s="24">
        <v>3.3000000000000002E-2</v>
      </c>
      <c r="K317" s="24">
        <v>125</v>
      </c>
      <c r="L317" s="24">
        <v>0.13</v>
      </c>
      <c r="S317" s="24">
        <v>308</v>
      </c>
      <c r="T317" s="24">
        <v>0.08</v>
      </c>
      <c r="W317" s="24">
        <v>42</v>
      </c>
      <c r="X317" s="24">
        <v>1.8560000000000001</v>
      </c>
      <c r="AA317" s="24">
        <v>308</v>
      </c>
      <c r="AB317" s="24">
        <v>0.161</v>
      </c>
      <c r="AE317" s="24">
        <v>308</v>
      </c>
      <c r="AF317" s="24">
        <v>8.1000000000000003E-2</v>
      </c>
      <c r="AI317" s="24">
        <v>308</v>
      </c>
      <c r="AJ317" s="24">
        <v>3.3000000000000002E-2</v>
      </c>
      <c r="AM317" s="24">
        <v>170</v>
      </c>
      <c r="AN317" s="24">
        <v>3.3000000000000002E-2</v>
      </c>
      <c r="AV317" s="24">
        <v>0.20898366013071923</v>
      </c>
      <c r="AY317" s="24">
        <v>308</v>
      </c>
      <c r="AZ317" s="24">
        <v>8.1000000000000003E-2</v>
      </c>
      <c r="BG317" s="24">
        <v>308</v>
      </c>
      <c r="BH317" s="24">
        <v>0.32300000000000001</v>
      </c>
      <c r="BN317" s="57"/>
      <c r="BQ317" s="24">
        <v>0.08</v>
      </c>
      <c r="BZ317" s="24">
        <v>9.8000000000000004E-2</v>
      </c>
      <c r="CC317" s="24">
        <v>3.3000000000000002E-2</v>
      </c>
      <c r="CV317" s="24">
        <v>0.129</v>
      </c>
      <c r="CY317" s="24">
        <v>0.129</v>
      </c>
      <c r="DB317" s="24">
        <v>3.3000000000000002E-2</v>
      </c>
    </row>
    <row r="318" spans="3:106" s="24" customFormat="1" x14ac:dyDescent="0.25">
      <c r="C318" s="24">
        <v>309</v>
      </c>
      <c r="D318" s="24">
        <v>0.16300000000000001</v>
      </c>
      <c r="G318" s="24">
        <v>12</v>
      </c>
      <c r="H318" s="24">
        <v>0.42299999999999999</v>
      </c>
      <c r="K318" s="24">
        <v>126</v>
      </c>
      <c r="L318" s="24">
        <v>0.22800000000000001</v>
      </c>
      <c r="S318" s="24">
        <v>309</v>
      </c>
      <c r="T318" s="24">
        <v>0.24099999999999999</v>
      </c>
      <c r="W318" s="24">
        <v>43</v>
      </c>
      <c r="X318" s="24">
        <v>8.1000000000000003E-2</v>
      </c>
      <c r="AA318" s="24">
        <v>309</v>
      </c>
      <c r="AB318" s="24">
        <v>8.1000000000000003E-2</v>
      </c>
      <c r="AE318" s="24">
        <v>309</v>
      </c>
      <c r="AF318" s="24">
        <v>1.2909999999999999</v>
      </c>
      <c r="AI318" s="24">
        <v>309</v>
      </c>
      <c r="AJ318" s="24">
        <v>3.3000000000000002E-2</v>
      </c>
      <c r="AM318" s="24">
        <v>171</v>
      </c>
      <c r="AN318" s="24">
        <v>9.8000000000000004E-2</v>
      </c>
      <c r="AY318" s="24">
        <v>309</v>
      </c>
      <c r="AZ318" s="24">
        <v>0.161</v>
      </c>
      <c r="BG318" s="24">
        <v>309</v>
      </c>
      <c r="BH318" s="24">
        <v>8.1000000000000003E-2</v>
      </c>
      <c r="BN318" s="57"/>
      <c r="BQ318" s="24">
        <v>0.08</v>
      </c>
      <c r="BZ318" s="24">
        <v>3.3000000000000002E-2</v>
      </c>
      <c r="CC318" s="24">
        <v>9.8000000000000004E-2</v>
      </c>
      <c r="CV318" s="24">
        <v>6.5000000000000002E-2</v>
      </c>
      <c r="CY318" s="24">
        <v>0.129</v>
      </c>
      <c r="DB318" s="24">
        <v>6.5000000000000002E-2</v>
      </c>
    </row>
    <row r="319" spans="3:106" s="24" customFormat="1" x14ac:dyDescent="0.25">
      <c r="C319" s="24">
        <v>310</v>
      </c>
      <c r="D319" s="24">
        <v>6.5000000000000002E-2</v>
      </c>
      <c r="G319" s="24">
        <v>13</v>
      </c>
      <c r="H319" s="24">
        <v>9.8000000000000004E-2</v>
      </c>
      <c r="K319" s="24">
        <v>127</v>
      </c>
      <c r="L319" s="24">
        <v>0.26</v>
      </c>
      <c r="S319" s="24">
        <v>310</v>
      </c>
      <c r="T319" s="24">
        <v>0.08</v>
      </c>
      <c r="W319" s="24">
        <v>44</v>
      </c>
      <c r="X319" s="24">
        <v>1.2110000000000001</v>
      </c>
      <c r="AA319" s="24">
        <v>310</v>
      </c>
      <c r="AB319" s="24">
        <v>0.32300000000000001</v>
      </c>
      <c r="AE319" s="24">
        <v>310</v>
      </c>
      <c r="AF319" s="24">
        <v>0.161</v>
      </c>
      <c r="AI319" s="24">
        <v>310</v>
      </c>
      <c r="AJ319" s="24">
        <v>0.13</v>
      </c>
      <c r="AM319" s="24">
        <v>172</v>
      </c>
      <c r="AN319" s="24">
        <v>6.5000000000000002E-2</v>
      </c>
      <c r="AY319" s="24">
        <v>310</v>
      </c>
      <c r="AZ319" s="24">
        <v>2.8250000000000002</v>
      </c>
      <c r="BG319" s="24">
        <v>310</v>
      </c>
      <c r="BH319" s="24">
        <v>0.161</v>
      </c>
      <c r="BN319" s="57"/>
      <c r="BQ319" s="24">
        <v>0.08</v>
      </c>
      <c r="BZ319" s="24">
        <v>3.3000000000000002E-2</v>
      </c>
      <c r="CC319" s="24">
        <v>3.3000000000000002E-2</v>
      </c>
      <c r="CV319" s="24">
        <v>0.16200000000000001</v>
      </c>
      <c r="CY319" s="24">
        <v>6.4000000000000001E-2</v>
      </c>
      <c r="DB319" s="24">
        <v>3.3000000000000002E-2</v>
      </c>
    </row>
    <row r="320" spans="3:106" s="24" customFormat="1" x14ac:dyDescent="0.25">
      <c r="C320" s="24">
        <v>311</v>
      </c>
      <c r="D320" s="24">
        <v>3.3000000000000002E-2</v>
      </c>
      <c r="G320" s="24">
        <v>14</v>
      </c>
      <c r="H320" s="24">
        <v>3.3000000000000002E-2</v>
      </c>
      <c r="K320" s="24">
        <v>128</v>
      </c>
      <c r="L320" s="24">
        <v>9.8000000000000004E-2</v>
      </c>
      <c r="S320" s="24">
        <v>311</v>
      </c>
      <c r="T320" s="24">
        <v>0.161</v>
      </c>
      <c r="W320" s="24">
        <v>45</v>
      </c>
      <c r="X320" s="24">
        <v>0.24199999999999999</v>
      </c>
      <c r="AA320" s="24">
        <v>311</v>
      </c>
      <c r="AB320" s="24">
        <v>0.24199999999999999</v>
      </c>
      <c r="AE320" s="24">
        <v>311</v>
      </c>
      <c r="AF320" s="24">
        <v>7.6669999999999998</v>
      </c>
      <c r="AI320" s="24">
        <v>311</v>
      </c>
      <c r="AJ320" s="24">
        <v>3.3000000000000002E-2</v>
      </c>
      <c r="AM320" s="24">
        <v>173</v>
      </c>
      <c r="AN320" s="24">
        <v>3.3000000000000002E-2</v>
      </c>
      <c r="AY320" s="24">
        <v>311</v>
      </c>
      <c r="AZ320" s="24">
        <v>0.32300000000000001</v>
      </c>
      <c r="BG320" s="24">
        <v>311</v>
      </c>
      <c r="BH320" s="24">
        <v>8.1000000000000003E-2</v>
      </c>
      <c r="BN320" s="57"/>
      <c r="BQ320" s="24">
        <v>0.08</v>
      </c>
      <c r="BZ320" s="24">
        <v>6.5000000000000002E-2</v>
      </c>
      <c r="CC320" s="24">
        <v>3.3000000000000002E-2</v>
      </c>
      <c r="CV320" s="24">
        <v>6.5000000000000002E-2</v>
      </c>
      <c r="CY320" s="24">
        <v>3.2000000000000001E-2</v>
      </c>
      <c r="DB320" s="24">
        <v>6.5000000000000002E-2</v>
      </c>
    </row>
    <row r="321" spans="3:106" s="24" customFormat="1" x14ac:dyDescent="0.25">
      <c r="C321" s="24">
        <v>312</v>
      </c>
      <c r="D321" s="24">
        <v>9.8000000000000004E-2</v>
      </c>
      <c r="G321" s="24">
        <v>15</v>
      </c>
      <c r="H321" s="24">
        <v>3.3000000000000002E-2</v>
      </c>
      <c r="K321" s="24">
        <v>129</v>
      </c>
      <c r="L321" s="24">
        <v>0.29299999999999998</v>
      </c>
      <c r="S321" s="24">
        <v>312</v>
      </c>
      <c r="T321" s="24">
        <v>0.08</v>
      </c>
      <c r="W321" s="24">
        <v>46</v>
      </c>
      <c r="X321" s="24">
        <v>0.48399999999999999</v>
      </c>
      <c r="AA321" s="24">
        <v>312</v>
      </c>
      <c r="AB321" s="24">
        <v>0.48399999999999999</v>
      </c>
      <c r="AE321" s="24">
        <v>312</v>
      </c>
      <c r="AF321" s="24">
        <v>1.6950000000000001</v>
      </c>
      <c r="AI321" s="24">
        <v>312</v>
      </c>
      <c r="AJ321" s="24">
        <v>9.8000000000000004E-2</v>
      </c>
      <c r="AM321" s="24">
        <v>174</v>
      </c>
      <c r="AN321" s="24">
        <v>3.3000000000000002E-2</v>
      </c>
      <c r="AY321" s="24">
        <v>312</v>
      </c>
      <c r="AZ321" s="24">
        <v>8.1000000000000003E-2</v>
      </c>
      <c r="BG321" s="24">
        <v>312</v>
      </c>
      <c r="BH321" s="24">
        <v>0.48399999999999999</v>
      </c>
      <c r="BN321" s="57"/>
      <c r="BQ321" s="24">
        <v>0.08</v>
      </c>
      <c r="BZ321" s="24">
        <v>3.3000000000000002E-2</v>
      </c>
      <c r="CC321" s="24">
        <v>3.3000000000000002E-2</v>
      </c>
      <c r="CV321" s="24">
        <v>3.2000000000000001E-2</v>
      </c>
      <c r="CY321" s="24">
        <v>3.2000000000000001E-2</v>
      </c>
      <c r="DB321" s="24">
        <v>0.22800000000000001</v>
      </c>
    </row>
    <row r="322" spans="3:106" s="24" customFormat="1" x14ac:dyDescent="0.25">
      <c r="C322" s="24">
        <v>313</v>
      </c>
      <c r="D322" s="24">
        <v>9.8000000000000004E-2</v>
      </c>
      <c r="G322" s="24">
        <v>16</v>
      </c>
      <c r="H322" s="24">
        <v>3.3000000000000002E-2</v>
      </c>
      <c r="K322" s="24">
        <v>130</v>
      </c>
      <c r="L322" s="24">
        <v>0.13</v>
      </c>
      <c r="S322" s="24">
        <v>313</v>
      </c>
      <c r="T322" s="24">
        <v>0.08</v>
      </c>
      <c r="W322" s="24">
        <v>47</v>
      </c>
      <c r="X322" s="24">
        <v>8.1000000000000003E-2</v>
      </c>
      <c r="AA322" s="24">
        <v>313</v>
      </c>
      <c r="AB322" s="24">
        <v>0.24199999999999999</v>
      </c>
      <c r="AE322" s="24">
        <v>313</v>
      </c>
      <c r="AF322" s="24">
        <v>8.1000000000000003E-2</v>
      </c>
      <c r="AI322" s="24">
        <v>313</v>
      </c>
      <c r="AJ322" s="24">
        <v>3.3000000000000002E-2</v>
      </c>
      <c r="AM322" s="24">
        <v>175</v>
      </c>
      <c r="AN322" s="24">
        <v>6.5000000000000002E-2</v>
      </c>
      <c r="AY322" s="24">
        <v>313</v>
      </c>
      <c r="AZ322" s="24">
        <v>8.1000000000000003E-2</v>
      </c>
      <c r="BG322" s="24">
        <v>313</v>
      </c>
      <c r="BH322" s="24">
        <v>8.1000000000000003E-2</v>
      </c>
      <c r="BN322" s="57"/>
      <c r="BQ322" s="24">
        <v>0.08</v>
      </c>
      <c r="BZ322" s="24">
        <v>3.3000000000000002E-2</v>
      </c>
      <c r="CC322" s="24">
        <v>3.3000000000000002E-2</v>
      </c>
      <c r="CV322" s="24">
        <v>6.5000000000000002E-2</v>
      </c>
      <c r="CY322" s="24">
        <v>0.28999999999999998</v>
      </c>
      <c r="DB322" s="24">
        <v>3.3000000000000002E-2</v>
      </c>
    </row>
    <row r="323" spans="3:106" s="24" customFormat="1" x14ac:dyDescent="0.25">
      <c r="C323" s="24">
        <v>314</v>
      </c>
      <c r="D323" s="24">
        <v>3.3000000000000002E-2</v>
      </c>
      <c r="G323" s="24">
        <v>17</v>
      </c>
      <c r="H323" s="24">
        <v>0.13</v>
      </c>
      <c r="K323" s="24">
        <v>131</v>
      </c>
      <c r="L323" s="24">
        <v>3.3000000000000002E-2</v>
      </c>
      <c r="S323" s="24">
        <v>314</v>
      </c>
      <c r="T323" s="24">
        <v>0.40200000000000002</v>
      </c>
      <c r="W323" s="24">
        <v>48</v>
      </c>
      <c r="X323" s="24">
        <v>8.1000000000000003E-2</v>
      </c>
      <c r="AA323" s="24">
        <v>314</v>
      </c>
      <c r="AB323" s="24">
        <v>8.1000000000000003E-2</v>
      </c>
      <c r="AE323" s="24">
        <v>314</v>
      </c>
      <c r="AF323" s="24">
        <v>8.1000000000000003E-2</v>
      </c>
      <c r="AI323" s="24">
        <v>314</v>
      </c>
      <c r="AJ323" s="24">
        <v>9.8000000000000004E-2</v>
      </c>
      <c r="AM323" s="24">
        <v>176</v>
      </c>
      <c r="AN323" s="24">
        <v>0.78100000000000003</v>
      </c>
      <c r="AY323" s="24">
        <v>314</v>
      </c>
      <c r="AZ323" s="24">
        <v>8.1000000000000003E-2</v>
      </c>
      <c r="BG323" s="24">
        <v>314</v>
      </c>
      <c r="BH323" s="24">
        <v>8.1000000000000003E-2</v>
      </c>
      <c r="BN323" s="57"/>
      <c r="BQ323" s="24">
        <v>0.08</v>
      </c>
      <c r="BZ323" s="24">
        <v>3.3000000000000002E-2</v>
      </c>
      <c r="CC323" s="24">
        <v>3.3000000000000002E-2</v>
      </c>
      <c r="CV323" s="24">
        <v>0.42</v>
      </c>
      <c r="CY323" s="24">
        <v>9.7000000000000003E-2</v>
      </c>
      <c r="DB323" s="24">
        <v>3.3000000000000002E-2</v>
      </c>
    </row>
    <row r="324" spans="3:106" s="24" customFormat="1" x14ac:dyDescent="0.25">
      <c r="C324" s="24">
        <v>315</v>
      </c>
      <c r="D324" s="24">
        <v>3.3000000000000002E-2</v>
      </c>
      <c r="G324" s="24">
        <v>18</v>
      </c>
      <c r="H324" s="24">
        <v>9.8000000000000004E-2</v>
      </c>
      <c r="K324" s="24">
        <v>132</v>
      </c>
      <c r="L324" s="24">
        <v>0.19500000000000001</v>
      </c>
      <c r="S324" s="24">
        <v>315</v>
      </c>
      <c r="T324" s="24">
        <v>0.08</v>
      </c>
      <c r="W324" s="24">
        <v>49</v>
      </c>
      <c r="X324" s="24">
        <v>0.161</v>
      </c>
      <c r="AA324" s="24">
        <v>315</v>
      </c>
      <c r="AB324" s="24">
        <v>0.24199999999999999</v>
      </c>
      <c r="AE324" s="24">
        <v>315</v>
      </c>
      <c r="AF324" s="24">
        <v>8.9589999999999996</v>
      </c>
      <c r="AI324" s="24">
        <v>315</v>
      </c>
      <c r="AJ324" s="24">
        <v>3.3000000000000002E-2</v>
      </c>
      <c r="AM324" s="24">
        <v>177</v>
      </c>
      <c r="AN324" s="24">
        <v>0.13</v>
      </c>
      <c r="AY324" s="24">
        <v>315</v>
      </c>
      <c r="AZ324" s="24">
        <v>8.1000000000000003E-2</v>
      </c>
      <c r="BG324" s="24">
        <v>315</v>
      </c>
      <c r="BH324" s="24">
        <v>1.0489999999999999</v>
      </c>
      <c r="BN324" s="57"/>
      <c r="BQ324" s="24">
        <v>0.08</v>
      </c>
      <c r="BZ324" s="24">
        <v>3.3000000000000002E-2</v>
      </c>
      <c r="CC324" s="24">
        <v>9.8000000000000004E-2</v>
      </c>
      <c r="CV324" s="24">
        <v>6.5000000000000002E-2</v>
      </c>
      <c r="CY324" s="24">
        <v>9.7000000000000003E-2</v>
      </c>
      <c r="DB324" s="24">
        <v>0.19500000000000001</v>
      </c>
    </row>
    <row r="325" spans="3:106" s="24" customFormat="1" x14ac:dyDescent="0.25">
      <c r="C325" s="24">
        <v>316</v>
      </c>
      <c r="D325" s="24">
        <v>0.16300000000000001</v>
      </c>
      <c r="G325" s="24">
        <v>19</v>
      </c>
      <c r="H325" s="24">
        <v>9.8000000000000004E-2</v>
      </c>
      <c r="K325" s="24">
        <v>133</v>
      </c>
      <c r="L325" s="24">
        <v>3.3000000000000002E-2</v>
      </c>
      <c r="S325" s="24">
        <v>316</v>
      </c>
      <c r="T325" s="24">
        <v>0.161</v>
      </c>
      <c r="W325" s="24">
        <v>50</v>
      </c>
      <c r="X325" s="24">
        <v>0.24199999999999999</v>
      </c>
      <c r="AA325" s="24">
        <v>316</v>
      </c>
      <c r="AB325" s="24">
        <v>8.1000000000000003E-2</v>
      </c>
      <c r="AE325" s="24">
        <v>316</v>
      </c>
      <c r="AF325" s="24">
        <v>8.1000000000000003E-2</v>
      </c>
      <c r="AI325" s="24">
        <v>316</v>
      </c>
      <c r="AJ325" s="24">
        <v>0.94399999999999995</v>
      </c>
      <c r="AM325" s="24">
        <v>178</v>
      </c>
      <c r="AN325" s="24">
        <v>0.22800000000000001</v>
      </c>
      <c r="AY325" s="24">
        <v>316</v>
      </c>
      <c r="AZ325" s="24">
        <v>8.1000000000000003E-2</v>
      </c>
      <c r="BG325" s="24">
        <v>316</v>
      </c>
      <c r="BH325" s="24">
        <v>0.161</v>
      </c>
      <c r="BN325" s="57"/>
      <c r="BQ325" s="24">
        <v>0.161</v>
      </c>
      <c r="BZ325" s="24">
        <v>0.26</v>
      </c>
      <c r="CC325" s="24">
        <v>6.5000000000000002E-2</v>
      </c>
      <c r="CV325" s="24">
        <v>0.16200000000000001</v>
      </c>
      <c r="CY325" s="24">
        <v>0.129</v>
      </c>
      <c r="DB325" s="24">
        <v>3.3000000000000002E-2</v>
      </c>
    </row>
    <row r="326" spans="3:106" s="24" customFormat="1" x14ac:dyDescent="0.25">
      <c r="C326" s="24">
        <v>317</v>
      </c>
      <c r="D326" s="24">
        <v>3.3000000000000002E-2</v>
      </c>
      <c r="G326" s="24">
        <v>20</v>
      </c>
      <c r="H326" s="24">
        <v>3.3000000000000002E-2</v>
      </c>
      <c r="K326" s="24">
        <v>134</v>
      </c>
      <c r="L326" s="24">
        <v>0.13</v>
      </c>
      <c r="S326" s="24">
        <v>317</v>
      </c>
      <c r="T326" s="24">
        <v>0.08</v>
      </c>
      <c r="W326" s="24">
        <v>51</v>
      </c>
      <c r="X326" s="24">
        <v>1.3720000000000001</v>
      </c>
      <c r="AA326" s="24">
        <v>317</v>
      </c>
      <c r="AB326" s="24">
        <v>0.72599999999999998</v>
      </c>
      <c r="AE326" s="24">
        <v>317</v>
      </c>
      <c r="AF326" s="24">
        <v>0.72599999999999998</v>
      </c>
      <c r="AI326" s="24">
        <v>317</v>
      </c>
      <c r="AJ326" s="24">
        <v>3.3000000000000002E-2</v>
      </c>
      <c r="AM326" s="24">
        <v>179</v>
      </c>
      <c r="AN326" s="24">
        <v>3.3000000000000002E-2</v>
      </c>
      <c r="AY326" s="24">
        <v>317</v>
      </c>
      <c r="AZ326" s="24">
        <v>8.1000000000000003E-2</v>
      </c>
      <c r="BG326" s="24">
        <v>317</v>
      </c>
      <c r="BH326" s="24">
        <v>0.161</v>
      </c>
      <c r="BN326" s="57"/>
      <c r="BQ326" s="24">
        <v>0.08</v>
      </c>
      <c r="BZ326" s="24">
        <v>6.5000000000000002E-2</v>
      </c>
      <c r="CC326" s="24">
        <v>3.3000000000000002E-2</v>
      </c>
      <c r="CV326" s="24">
        <v>3.2000000000000001E-2</v>
      </c>
      <c r="CY326" s="24">
        <v>6.4000000000000001E-2</v>
      </c>
      <c r="DB326" s="24">
        <v>3.3000000000000002E-2</v>
      </c>
    </row>
    <row r="327" spans="3:106" s="24" customFormat="1" x14ac:dyDescent="0.25">
      <c r="C327" s="24">
        <v>318</v>
      </c>
      <c r="D327" s="24">
        <v>6.5000000000000002E-2</v>
      </c>
      <c r="G327" s="24">
        <v>21</v>
      </c>
      <c r="H327" s="24">
        <v>9.8000000000000004E-2</v>
      </c>
      <c r="K327" s="24">
        <v>135</v>
      </c>
      <c r="L327" s="24">
        <v>9.8000000000000004E-2</v>
      </c>
      <c r="S327" s="24">
        <v>318</v>
      </c>
      <c r="T327" s="24">
        <v>0.08</v>
      </c>
      <c r="W327" s="24">
        <v>52</v>
      </c>
      <c r="X327" s="24">
        <v>8.1000000000000003E-2</v>
      </c>
      <c r="AA327" s="24">
        <v>318</v>
      </c>
      <c r="AB327" s="24">
        <v>8.1000000000000003E-2</v>
      </c>
      <c r="AE327" s="24">
        <v>318</v>
      </c>
      <c r="AF327" s="24">
        <v>0.24199999999999999</v>
      </c>
      <c r="AI327" s="24">
        <v>318</v>
      </c>
      <c r="AJ327" s="24">
        <v>6.5000000000000002E-2</v>
      </c>
      <c r="AM327" s="24">
        <v>180</v>
      </c>
      <c r="AN327" s="24">
        <v>3.3000000000000002E-2</v>
      </c>
      <c r="AY327" s="24">
        <v>318</v>
      </c>
      <c r="AZ327" s="24">
        <v>0.48399999999999999</v>
      </c>
      <c r="BG327" s="24">
        <v>318</v>
      </c>
      <c r="BH327" s="24">
        <v>0.64600000000000002</v>
      </c>
      <c r="BN327" s="57"/>
      <c r="BQ327" s="24">
        <v>0.08</v>
      </c>
      <c r="BZ327" s="24">
        <v>3.3000000000000002E-2</v>
      </c>
      <c r="CC327" s="24">
        <v>6.5000000000000002E-2</v>
      </c>
      <c r="CV327" s="24">
        <v>3.2000000000000001E-2</v>
      </c>
      <c r="CY327" s="24">
        <v>0.22600000000000001</v>
      </c>
      <c r="DB327" s="24">
        <v>3.3000000000000002E-2</v>
      </c>
    </row>
    <row r="328" spans="3:106" s="24" customFormat="1" x14ac:dyDescent="0.25">
      <c r="C328" s="24">
        <v>319</v>
      </c>
      <c r="D328" s="24">
        <v>0.13</v>
      </c>
      <c r="G328" s="24">
        <v>22</v>
      </c>
      <c r="H328" s="24">
        <v>6.5000000000000002E-2</v>
      </c>
      <c r="K328" s="24">
        <v>136</v>
      </c>
      <c r="L328" s="24">
        <v>0.13</v>
      </c>
      <c r="S328" s="24">
        <v>319</v>
      </c>
      <c r="T328" s="24">
        <v>0.08</v>
      </c>
      <c r="W328" s="24">
        <v>53</v>
      </c>
      <c r="X328" s="24">
        <v>8.1000000000000003E-2</v>
      </c>
      <c r="AA328" s="24">
        <v>319</v>
      </c>
      <c r="AB328" s="24">
        <v>0.24199999999999999</v>
      </c>
      <c r="AE328" s="24">
        <v>319</v>
      </c>
      <c r="AF328" s="24">
        <v>2.3410000000000002</v>
      </c>
      <c r="AI328" s="24">
        <v>319</v>
      </c>
      <c r="AJ328" s="24">
        <v>3.3000000000000002E-2</v>
      </c>
      <c r="AM328" s="24">
        <v>181</v>
      </c>
      <c r="AN328" s="24">
        <v>0.13</v>
      </c>
      <c r="AY328" s="24">
        <v>319</v>
      </c>
      <c r="AZ328" s="24">
        <v>0.161</v>
      </c>
      <c r="BG328" s="24">
        <v>319</v>
      </c>
      <c r="BH328" s="24">
        <v>0.40400000000000003</v>
      </c>
      <c r="BN328" s="57"/>
      <c r="BQ328" s="24">
        <v>0.08</v>
      </c>
      <c r="BZ328" s="24">
        <v>3.3000000000000002E-2</v>
      </c>
      <c r="CC328" s="24">
        <v>0.19500000000000001</v>
      </c>
      <c r="CV328" s="24">
        <v>0.22600000000000001</v>
      </c>
      <c r="CY328" s="24">
        <v>6.4000000000000001E-2</v>
      </c>
      <c r="DB328" s="24">
        <v>0.29299999999999998</v>
      </c>
    </row>
    <row r="329" spans="3:106" s="24" customFormat="1" x14ac:dyDescent="0.25">
      <c r="C329" s="24">
        <v>320</v>
      </c>
      <c r="D329" s="24">
        <v>3.3000000000000002E-2</v>
      </c>
      <c r="G329" s="24">
        <v>23</v>
      </c>
      <c r="H329" s="24">
        <v>0.13</v>
      </c>
      <c r="K329" s="24">
        <v>137</v>
      </c>
      <c r="L329" s="24">
        <v>0.26</v>
      </c>
      <c r="S329" s="24">
        <v>320</v>
      </c>
      <c r="T329" s="24">
        <v>0.24099999999999999</v>
      </c>
      <c r="W329" s="24">
        <v>54</v>
      </c>
      <c r="X329" s="24">
        <v>21.872</v>
      </c>
      <c r="AA329" s="24">
        <v>320</v>
      </c>
      <c r="AB329" s="24">
        <v>0.161</v>
      </c>
      <c r="AE329" s="24">
        <v>320</v>
      </c>
      <c r="AF329" s="24">
        <v>0.32300000000000001</v>
      </c>
      <c r="AI329" s="24">
        <v>320</v>
      </c>
      <c r="AJ329" s="24">
        <v>3.3000000000000002E-2</v>
      </c>
      <c r="AM329" s="24">
        <v>182</v>
      </c>
      <c r="AN329" s="24">
        <v>3.3000000000000002E-2</v>
      </c>
      <c r="AY329" s="24">
        <v>320</v>
      </c>
      <c r="AZ329" s="24">
        <v>8.1000000000000003E-2</v>
      </c>
      <c r="BG329" s="24">
        <v>320</v>
      </c>
      <c r="BH329" s="24">
        <v>8.1000000000000003E-2</v>
      </c>
      <c r="BN329" s="57"/>
      <c r="BQ329" s="24">
        <v>0.08</v>
      </c>
      <c r="BZ329" s="24">
        <v>9.8000000000000004E-2</v>
      </c>
      <c r="CC329" s="24">
        <v>3.3000000000000002E-2</v>
      </c>
      <c r="CV329" s="24">
        <v>0.19400000000000001</v>
      </c>
      <c r="CY329" s="24">
        <v>0.38700000000000001</v>
      </c>
      <c r="DB329" s="24">
        <v>3.3000000000000002E-2</v>
      </c>
    </row>
    <row r="330" spans="3:106" s="24" customFormat="1" x14ac:dyDescent="0.25">
      <c r="C330" s="24">
        <v>321</v>
      </c>
      <c r="D330" s="24">
        <v>3.3000000000000002E-2</v>
      </c>
      <c r="G330" s="24">
        <v>24</v>
      </c>
      <c r="H330" s="24">
        <v>0.13</v>
      </c>
      <c r="K330" s="24">
        <v>138</v>
      </c>
      <c r="L330" s="24">
        <v>0.13</v>
      </c>
      <c r="S330" s="24">
        <v>321</v>
      </c>
      <c r="T330" s="24">
        <v>0.08</v>
      </c>
      <c r="W330" s="24">
        <v>55</v>
      </c>
      <c r="X330" s="24">
        <v>8.1000000000000003E-2</v>
      </c>
      <c r="AA330" s="24">
        <v>321</v>
      </c>
      <c r="AB330" s="24">
        <v>8.1000000000000003E-2</v>
      </c>
      <c r="AE330" s="24">
        <v>321</v>
      </c>
      <c r="AF330" s="24">
        <v>0.48399999999999999</v>
      </c>
      <c r="AI330" s="24">
        <v>321</v>
      </c>
      <c r="AJ330" s="24">
        <v>6.5000000000000002E-2</v>
      </c>
      <c r="AM330" s="24">
        <v>183</v>
      </c>
      <c r="AN330" s="24">
        <v>3.3000000000000002E-2</v>
      </c>
      <c r="AY330" s="24">
        <v>321</v>
      </c>
      <c r="AZ330" s="24">
        <v>0.48399999999999999</v>
      </c>
      <c r="BG330" s="24">
        <v>321</v>
      </c>
      <c r="BH330" s="24">
        <v>8.1000000000000003E-2</v>
      </c>
      <c r="BN330" s="57"/>
      <c r="BQ330" s="24">
        <v>0.08</v>
      </c>
      <c r="BZ330" s="24">
        <v>3.3000000000000002E-2</v>
      </c>
      <c r="CC330" s="24">
        <v>0.16300000000000001</v>
      </c>
      <c r="CV330" s="24">
        <v>3.2000000000000001E-2</v>
      </c>
      <c r="CY330" s="24">
        <v>0.28999999999999998</v>
      </c>
      <c r="DB330" s="24">
        <v>3.3000000000000002E-2</v>
      </c>
    </row>
    <row r="331" spans="3:106" s="24" customFormat="1" x14ac:dyDescent="0.25">
      <c r="C331" s="24">
        <v>322</v>
      </c>
      <c r="D331" s="24">
        <v>3.3000000000000002E-2</v>
      </c>
      <c r="G331" s="24">
        <v>25</v>
      </c>
      <c r="H331" s="24">
        <v>3.3000000000000002E-2</v>
      </c>
      <c r="K331" s="24">
        <v>139</v>
      </c>
      <c r="L331" s="24">
        <v>0.19500000000000001</v>
      </c>
      <c r="S331" s="24">
        <v>322</v>
      </c>
      <c r="T331" s="24">
        <v>0.08</v>
      </c>
      <c r="W331" s="24">
        <v>56</v>
      </c>
      <c r="X331" s="24">
        <v>0.161</v>
      </c>
      <c r="AA331" s="24">
        <v>322</v>
      </c>
      <c r="AB331" s="24">
        <v>0.24199999999999999</v>
      </c>
      <c r="AE331" s="24">
        <v>322</v>
      </c>
      <c r="AF331" s="24">
        <v>0.161</v>
      </c>
      <c r="AI331" s="24">
        <v>322</v>
      </c>
      <c r="AJ331" s="24">
        <v>3.3000000000000002E-2</v>
      </c>
      <c r="AM331" s="24">
        <v>184</v>
      </c>
      <c r="AN331" s="24">
        <v>3.3000000000000002E-2</v>
      </c>
      <c r="AY331" s="24">
        <v>322</v>
      </c>
      <c r="AZ331" s="24">
        <v>0.80700000000000005</v>
      </c>
      <c r="BG331" s="24">
        <v>322</v>
      </c>
      <c r="BH331" s="24">
        <v>0.56499999999999995</v>
      </c>
      <c r="BN331" s="57"/>
      <c r="BQ331" s="24">
        <v>0.08</v>
      </c>
      <c r="BZ331" s="24">
        <v>6.5000000000000002E-2</v>
      </c>
      <c r="CC331" s="24">
        <v>0.13</v>
      </c>
      <c r="CV331" s="24">
        <v>6.5000000000000002E-2</v>
      </c>
      <c r="CY331" s="24">
        <v>0.25800000000000001</v>
      </c>
      <c r="DB331" s="24">
        <v>3.3000000000000002E-2</v>
      </c>
    </row>
    <row r="332" spans="3:106" s="24" customFormat="1" x14ac:dyDescent="0.25">
      <c r="C332" s="24">
        <v>323</v>
      </c>
      <c r="D332" s="24">
        <v>3.3000000000000002E-2</v>
      </c>
      <c r="G332" s="24">
        <v>26</v>
      </c>
      <c r="H332" s="24">
        <v>6.5000000000000002E-2</v>
      </c>
      <c r="K332" s="24">
        <v>140</v>
      </c>
      <c r="L332" s="24">
        <v>0.29299999999999998</v>
      </c>
      <c r="S332" s="24">
        <v>323</v>
      </c>
      <c r="T332" s="24">
        <v>0.08</v>
      </c>
      <c r="W332" s="24">
        <v>57</v>
      </c>
      <c r="X332" s="24">
        <v>5.4880000000000004</v>
      </c>
      <c r="AA332" s="24">
        <v>323</v>
      </c>
      <c r="AB332" s="24">
        <v>1.4530000000000001</v>
      </c>
      <c r="AE332" s="24">
        <v>323</v>
      </c>
      <c r="AF332" s="24">
        <v>0.32300000000000001</v>
      </c>
      <c r="AI332" s="24">
        <v>323</v>
      </c>
      <c r="AJ332" s="24">
        <v>0.81299999999999994</v>
      </c>
      <c r="AM332" s="24">
        <v>185</v>
      </c>
      <c r="AN332" s="24">
        <v>0.13</v>
      </c>
      <c r="AY332" s="24">
        <v>323</v>
      </c>
      <c r="AZ332" s="24">
        <v>0.161</v>
      </c>
      <c r="BG332" s="24">
        <v>323</v>
      </c>
      <c r="BH332" s="24">
        <v>0.161</v>
      </c>
      <c r="BN332" s="57"/>
      <c r="BZ332" s="24">
        <v>6.5000000000000002E-2</v>
      </c>
      <c r="CC332" s="24">
        <v>3.3000000000000002E-2</v>
      </c>
      <c r="CV332" s="24">
        <v>0.29099999999999998</v>
      </c>
      <c r="CY332" s="24">
        <v>0.129</v>
      </c>
      <c r="DB332" s="24">
        <v>0.42299999999999999</v>
      </c>
    </row>
    <row r="333" spans="3:106" s="24" customFormat="1" x14ac:dyDescent="0.25">
      <c r="C333" s="24">
        <v>324</v>
      </c>
      <c r="D333" s="24">
        <v>3.3000000000000002E-2</v>
      </c>
      <c r="G333" s="24">
        <v>27</v>
      </c>
      <c r="H333" s="24">
        <v>3.3000000000000002E-2</v>
      </c>
      <c r="K333" s="24">
        <v>141</v>
      </c>
      <c r="L333" s="24">
        <v>0.16300000000000001</v>
      </c>
      <c r="S333" s="24">
        <v>324</v>
      </c>
      <c r="T333" s="24">
        <v>0.161</v>
      </c>
      <c r="W333" s="24">
        <v>58</v>
      </c>
      <c r="X333" s="24">
        <v>0.40400000000000003</v>
      </c>
      <c r="AA333" s="24">
        <v>324</v>
      </c>
      <c r="AB333" s="24">
        <v>8.1000000000000003E-2</v>
      </c>
      <c r="AE333" s="24">
        <v>324</v>
      </c>
      <c r="AF333" s="24">
        <v>1.1299999999999999</v>
      </c>
      <c r="AI333" s="24">
        <v>324</v>
      </c>
      <c r="AJ333" s="24">
        <v>6.5000000000000002E-2</v>
      </c>
      <c r="AM333" s="24">
        <v>186</v>
      </c>
      <c r="AN333" s="24">
        <v>0.91100000000000003</v>
      </c>
      <c r="AY333" s="24">
        <v>324</v>
      </c>
      <c r="AZ333" s="24">
        <v>8.1000000000000003E-2</v>
      </c>
      <c r="BG333" s="24">
        <v>324</v>
      </c>
      <c r="BH333" s="24">
        <v>8.1000000000000003E-2</v>
      </c>
      <c r="BN333" s="57"/>
      <c r="BZ333" s="24">
        <v>3.3000000000000002E-2</v>
      </c>
      <c r="CC333" s="24">
        <v>3.3000000000000002E-2</v>
      </c>
      <c r="CV333" s="24">
        <v>0.58199999999999996</v>
      </c>
      <c r="CY333" s="24">
        <v>0.129</v>
      </c>
      <c r="DB333" s="24">
        <v>6.0190000000000001</v>
      </c>
    </row>
    <row r="334" spans="3:106" s="24" customFormat="1" x14ac:dyDescent="0.25">
      <c r="C334" s="24">
        <v>325</v>
      </c>
      <c r="D334" s="24">
        <v>3.3000000000000002E-2</v>
      </c>
      <c r="G334" s="24">
        <v>28</v>
      </c>
      <c r="H334" s="24">
        <v>9.8000000000000004E-2</v>
      </c>
      <c r="K334" s="24">
        <v>142</v>
      </c>
      <c r="L334" s="24">
        <v>0.13</v>
      </c>
      <c r="S334" s="24">
        <v>325</v>
      </c>
      <c r="T334" s="24">
        <v>0.08</v>
      </c>
      <c r="W334" s="24">
        <v>59</v>
      </c>
      <c r="X334" s="24">
        <v>8.1000000000000003E-2</v>
      </c>
      <c r="AA334" s="24">
        <v>325</v>
      </c>
      <c r="AB334" s="24">
        <v>0.161</v>
      </c>
      <c r="AE334" s="24">
        <v>325</v>
      </c>
      <c r="AF334" s="24">
        <v>0.24199999999999999</v>
      </c>
      <c r="AI334" s="24">
        <v>325</v>
      </c>
      <c r="AJ334" s="24">
        <v>3.3000000000000002E-2</v>
      </c>
      <c r="AM334" s="24">
        <v>187</v>
      </c>
      <c r="AN334" s="24">
        <v>6.5000000000000002E-2</v>
      </c>
      <c r="AY334" s="24">
        <v>325</v>
      </c>
      <c r="AZ334" s="24">
        <v>8.1000000000000003E-2</v>
      </c>
      <c r="BG334" s="24">
        <v>325</v>
      </c>
      <c r="BH334" s="24">
        <v>8.1000000000000003E-2</v>
      </c>
      <c r="BN334" s="57"/>
      <c r="BZ334" s="24">
        <v>3.3000000000000002E-2</v>
      </c>
      <c r="CC334" s="24">
        <v>3.3000000000000002E-2</v>
      </c>
      <c r="CV334" s="24">
        <v>0.16200000000000001</v>
      </c>
      <c r="CY334" s="24">
        <v>3.2000000000000001E-2</v>
      </c>
      <c r="DB334" s="24">
        <v>6.5000000000000002E-2</v>
      </c>
    </row>
    <row r="335" spans="3:106" s="24" customFormat="1" x14ac:dyDescent="0.25">
      <c r="C335" s="24">
        <v>326</v>
      </c>
      <c r="D335" s="24">
        <v>3.3000000000000002E-2</v>
      </c>
      <c r="G335" s="24">
        <v>29</v>
      </c>
      <c r="H335" s="24">
        <v>3.3000000000000002E-2</v>
      </c>
      <c r="K335" s="24">
        <v>143</v>
      </c>
      <c r="L335" s="24">
        <v>3.3000000000000002E-2</v>
      </c>
      <c r="S335" s="24">
        <v>326</v>
      </c>
      <c r="T335" s="24">
        <v>0.08</v>
      </c>
      <c r="W335" s="24">
        <v>60</v>
      </c>
      <c r="X335" s="24">
        <v>8.1000000000000003E-2</v>
      </c>
      <c r="AA335" s="24">
        <v>326</v>
      </c>
      <c r="AB335" s="24">
        <v>0.161</v>
      </c>
      <c r="AE335" s="24">
        <v>326</v>
      </c>
      <c r="AF335" s="24">
        <v>1.0489999999999999</v>
      </c>
      <c r="AI335" s="24">
        <v>326</v>
      </c>
      <c r="AJ335" s="24">
        <v>0.19500000000000001</v>
      </c>
      <c r="AM335" s="24">
        <v>188</v>
      </c>
      <c r="AN335" s="24">
        <v>0.26</v>
      </c>
      <c r="AY335" s="24">
        <v>326</v>
      </c>
      <c r="AZ335" s="24">
        <v>0.161</v>
      </c>
      <c r="BG335" s="24">
        <v>326</v>
      </c>
      <c r="BH335" s="24">
        <v>0.64600000000000002</v>
      </c>
      <c r="BN335" s="57"/>
      <c r="BZ335" s="24">
        <v>3.3000000000000002E-2</v>
      </c>
      <c r="CC335" s="24">
        <v>3.3000000000000002E-2</v>
      </c>
      <c r="CV335" s="24">
        <v>0.29099999999999998</v>
      </c>
      <c r="CY335" s="24">
        <v>0.193</v>
      </c>
      <c r="DB335" s="24">
        <v>3.3000000000000002E-2</v>
      </c>
    </row>
    <row r="336" spans="3:106" s="24" customFormat="1" x14ac:dyDescent="0.25">
      <c r="C336" s="24">
        <v>327</v>
      </c>
      <c r="D336" s="24">
        <v>3.3000000000000002E-2</v>
      </c>
      <c r="G336" s="24">
        <v>30</v>
      </c>
      <c r="H336" s="24">
        <v>3.3000000000000002E-2</v>
      </c>
      <c r="K336" s="24">
        <v>144</v>
      </c>
      <c r="L336" s="24">
        <v>6.5000000000000002E-2</v>
      </c>
      <c r="S336" s="24">
        <v>327</v>
      </c>
      <c r="T336" s="24">
        <v>0.08</v>
      </c>
      <c r="W336" s="24">
        <v>61</v>
      </c>
      <c r="X336" s="24">
        <v>8.1000000000000003E-2</v>
      </c>
      <c r="AA336" s="24">
        <v>327</v>
      </c>
      <c r="AB336" s="24">
        <v>8.1000000000000003E-2</v>
      </c>
      <c r="AE336" s="24">
        <v>327</v>
      </c>
      <c r="AF336" s="24">
        <v>8.1000000000000003E-2</v>
      </c>
      <c r="AI336" s="24">
        <v>327</v>
      </c>
      <c r="AJ336" s="24">
        <v>9.8000000000000004E-2</v>
      </c>
      <c r="AM336" s="24">
        <v>189</v>
      </c>
      <c r="AN336" s="24">
        <v>6.5000000000000002E-2</v>
      </c>
      <c r="AY336" s="24">
        <v>327</v>
      </c>
      <c r="AZ336" s="24">
        <v>8.1000000000000003E-2</v>
      </c>
      <c r="BG336" s="24">
        <v>327</v>
      </c>
      <c r="BH336" s="24">
        <v>0.161</v>
      </c>
      <c r="BN336" s="57"/>
      <c r="BZ336" s="24">
        <v>6.5000000000000002E-2</v>
      </c>
      <c r="CC336" s="24">
        <v>0.19500000000000001</v>
      </c>
      <c r="CV336" s="24">
        <v>0.19400000000000001</v>
      </c>
      <c r="CY336" s="24">
        <v>3.2000000000000001E-2</v>
      </c>
      <c r="DB336" s="24">
        <v>3.3000000000000002E-2</v>
      </c>
    </row>
    <row r="337" spans="3:106" s="24" customFormat="1" x14ac:dyDescent="0.25">
      <c r="C337" s="24">
        <v>328</v>
      </c>
      <c r="D337" s="24">
        <v>9.8000000000000004E-2</v>
      </c>
      <c r="G337" s="24">
        <v>31</v>
      </c>
      <c r="H337" s="24">
        <v>6.5000000000000002E-2</v>
      </c>
      <c r="K337" s="24">
        <v>145</v>
      </c>
      <c r="L337" s="24">
        <v>6.5000000000000002E-2</v>
      </c>
      <c r="S337" s="24">
        <v>328</v>
      </c>
      <c r="T337" s="24">
        <v>0.08</v>
      </c>
      <c r="W337" s="24">
        <v>62</v>
      </c>
      <c r="X337" s="24">
        <v>8.1000000000000003E-2</v>
      </c>
      <c r="AA337" s="24">
        <v>328</v>
      </c>
      <c r="AB337" s="24">
        <v>0.161</v>
      </c>
      <c r="AE337" s="24">
        <v>328</v>
      </c>
      <c r="AF337" s="24">
        <v>8.1000000000000003E-2</v>
      </c>
      <c r="AI337" s="24">
        <v>328</v>
      </c>
      <c r="AJ337" s="24">
        <v>3.3000000000000002E-2</v>
      </c>
      <c r="AM337" s="24">
        <v>190</v>
      </c>
      <c r="AN337" s="24">
        <v>9.8000000000000004E-2</v>
      </c>
      <c r="AY337" s="24">
        <v>328</v>
      </c>
      <c r="AZ337" s="24">
        <v>8.1000000000000003E-2</v>
      </c>
      <c r="BG337" s="24">
        <v>328</v>
      </c>
      <c r="BH337" s="24">
        <v>0.161</v>
      </c>
      <c r="BN337" s="57"/>
      <c r="BZ337" s="24">
        <v>0.13</v>
      </c>
      <c r="CC337" s="24">
        <v>0.13</v>
      </c>
      <c r="CV337" s="24">
        <v>6.5000000000000002E-2</v>
      </c>
      <c r="CY337" s="24">
        <v>0.22600000000000001</v>
      </c>
      <c r="DB337" s="24">
        <v>0.16300000000000001</v>
      </c>
    </row>
    <row r="338" spans="3:106" s="24" customFormat="1" x14ac:dyDescent="0.25">
      <c r="C338" s="24">
        <v>329</v>
      </c>
      <c r="D338" s="24">
        <v>9.8000000000000004E-2</v>
      </c>
      <c r="G338" s="24">
        <v>32</v>
      </c>
      <c r="H338" s="24">
        <v>6.5000000000000002E-2</v>
      </c>
      <c r="K338" s="24">
        <v>146</v>
      </c>
      <c r="L338" s="24">
        <v>0.13</v>
      </c>
      <c r="S338" s="24">
        <v>329</v>
      </c>
      <c r="T338" s="24">
        <v>0.08</v>
      </c>
      <c r="W338" s="24">
        <v>63</v>
      </c>
      <c r="X338" s="24">
        <v>8.1000000000000003E-2</v>
      </c>
      <c r="AA338" s="24">
        <v>329</v>
      </c>
      <c r="AB338" s="24">
        <v>0.32300000000000001</v>
      </c>
      <c r="AE338" s="24">
        <v>329</v>
      </c>
      <c r="AF338" s="24">
        <v>0.32300000000000001</v>
      </c>
      <c r="AI338" s="24">
        <v>329</v>
      </c>
      <c r="AJ338" s="24">
        <v>9.8000000000000004E-2</v>
      </c>
      <c r="AM338" s="24">
        <v>191</v>
      </c>
      <c r="AN338" s="24">
        <v>6.5000000000000002E-2</v>
      </c>
      <c r="AY338" s="24">
        <v>329</v>
      </c>
      <c r="AZ338" s="24">
        <v>8.1000000000000003E-2</v>
      </c>
      <c r="BG338" s="24">
        <v>329</v>
      </c>
      <c r="BH338" s="24">
        <v>8.1000000000000003E-2</v>
      </c>
      <c r="BN338" s="57"/>
      <c r="BZ338" s="24">
        <v>3.3000000000000002E-2</v>
      </c>
      <c r="CC338" s="24">
        <v>6.5000000000000002E-2</v>
      </c>
      <c r="CV338" s="24">
        <v>9.7000000000000003E-2</v>
      </c>
      <c r="CY338" s="24">
        <v>3.2000000000000001E-2</v>
      </c>
      <c r="DB338" s="24">
        <v>0.81299999999999994</v>
      </c>
    </row>
    <row r="339" spans="3:106" s="24" customFormat="1" x14ac:dyDescent="0.25">
      <c r="C339" s="24">
        <v>330</v>
      </c>
      <c r="D339" s="24">
        <v>6.5000000000000002E-2</v>
      </c>
      <c r="G339" s="24">
        <v>33</v>
      </c>
      <c r="H339" s="24">
        <v>0.13</v>
      </c>
      <c r="K339" s="24">
        <v>147</v>
      </c>
      <c r="L339" s="24">
        <v>0.42299999999999999</v>
      </c>
      <c r="S339" s="24">
        <v>330</v>
      </c>
      <c r="T339" s="24">
        <v>0.24099999999999999</v>
      </c>
      <c r="W339" s="24">
        <v>64</v>
      </c>
      <c r="X339" s="24">
        <v>0.40400000000000003</v>
      </c>
      <c r="AA339" s="24">
        <v>330</v>
      </c>
      <c r="AB339" s="24">
        <v>0.24199999999999999</v>
      </c>
      <c r="AE339" s="24">
        <v>330</v>
      </c>
      <c r="AF339" s="24">
        <v>0.40400000000000003</v>
      </c>
      <c r="AI339" s="24">
        <v>330</v>
      </c>
      <c r="AJ339" s="24">
        <v>1.139</v>
      </c>
      <c r="AM339" s="24">
        <v>192</v>
      </c>
      <c r="AN339" s="24">
        <v>0.22800000000000001</v>
      </c>
      <c r="AY339" s="24">
        <v>330</v>
      </c>
      <c r="AZ339" s="24">
        <v>0.161</v>
      </c>
      <c r="BG339" s="24">
        <v>330</v>
      </c>
      <c r="BH339" s="24">
        <v>0.161</v>
      </c>
      <c r="BN339" s="57"/>
      <c r="BZ339" s="24">
        <v>9.8000000000000004E-2</v>
      </c>
      <c r="CC339" s="24">
        <v>3.3000000000000002E-2</v>
      </c>
      <c r="CV339" s="24">
        <v>3.2000000000000001E-2</v>
      </c>
      <c r="CY339" s="24">
        <v>3.2000000000000001E-2</v>
      </c>
      <c r="DB339" s="24">
        <v>6.5000000000000002E-2</v>
      </c>
    </row>
    <row r="340" spans="3:106" s="24" customFormat="1" x14ac:dyDescent="0.25">
      <c r="C340" s="24">
        <v>331</v>
      </c>
      <c r="D340" s="24">
        <v>3.3000000000000002E-2</v>
      </c>
      <c r="G340" s="24">
        <v>34</v>
      </c>
      <c r="H340" s="24">
        <v>3.3000000000000002E-2</v>
      </c>
      <c r="K340" s="24">
        <v>148</v>
      </c>
      <c r="L340" s="24">
        <v>6.5000000000000002E-2</v>
      </c>
      <c r="S340" s="24">
        <v>331</v>
      </c>
      <c r="T340" s="24">
        <v>0.08</v>
      </c>
      <c r="W340" s="24">
        <v>65</v>
      </c>
      <c r="X340" s="24">
        <v>8.1000000000000003E-2</v>
      </c>
      <c r="AA340" s="24">
        <v>331</v>
      </c>
      <c r="AB340" s="24">
        <v>0.24199999999999999</v>
      </c>
      <c r="AE340" s="24">
        <v>331</v>
      </c>
      <c r="AF340" s="24">
        <v>0.48399999999999999</v>
      </c>
      <c r="AI340" s="24">
        <v>331</v>
      </c>
      <c r="AJ340" s="24">
        <v>3.3000000000000002E-2</v>
      </c>
      <c r="AM340" s="24">
        <v>193</v>
      </c>
      <c r="AN340" s="24">
        <v>6.5000000000000002E-2</v>
      </c>
      <c r="AY340" s="24">
        <v>331</v>
      </c>
      <c r="AZ340" s="24">
        <v>0.24199999999999999</v>
      </c>
      <c r="BG340" s="24">
        <v>331</v>
      </c>
      <c r="BH340" s="24">
        <v>0.161</v>
      </c>
      <c r="BN340" s="57"/>
      <c r="BZ340" s="24">
        <v>6.5000000000000002E-2</v>
      </c>
      <c r="CC340" s="24">
        <v>0.13</v>
      </c>
      <c r="CV340" s="24">
        <v>6.5000000000000002E-2</v>
      </c>
      <c r="CY340" s="24">
        <v>0.38700000000000001</v>
      </c>
      <c r="DB340" s="24">
        <v>3.3000000000000002E-2</v>
      </c>
    </row>
    <row r="341" spans="3:106" s="24" customFormat="1" x14ac:dyDescent="0.25">
      <c r="C341" s="24">
        <v>332</v>
      </c>
      <c r="D341" s="24">
        <v>3.3000000000000002E-2</v>
      </c>
      <c r="G341" s="24">
        <v>35</v>
      </c>
      <c r="H341" s="24">
        <v>6.5000000000000002E-2</v>
      </c>
      <c r="K341" s="24">
        <v>149</v>
      </c>
      <c r="L341" s="24">
        <v>6.5000000000000002E-2</v>
      </c>
      <c r="S341" s="24">
        <v>332</v>
      </c>
      <c r="T341" s="24">
        <v>0.08</v>
      </c>
      <c r="W341" s="24">
        <v>66</v>
      </c>
      <c r="X341" s="24">
        <v>1.0489999999999999</v>
      </c>
      <c r="AA341" s="24">
        <v>332</v>
      </c>
      <c r="AB341" s="24">
        <v>8.1000000000000003E-2</v>
      </c>
      <c r="AE341" s="24">
        <v>332</v>
      </c>
      <c r="AF341" s="24">
        <v>1.1299999999999999</v>
      </c>
      <c r="AI341" s="24">
        <v>332</v>
      </c>
      <c r="AJ341" s="24">
        <v>0.19500000000000001</v>
      </c>
      <c r="AM341" s="24">
        <v>194</v>
      </c>
      <c r="AN341" s="24">
        <v>3.3000000000000002E-2</v>
      </c>
      <c r="AY341" s="24">
        <v>332</v>
      </c>
      <c r="AZ341" s="24">
        <v>0.80700000000000005</v>
      </c>
      <c r="BG341" s="24">
        <v>332</v>
      </c>
      <c r="BH341" s="24">
        <v>0.161</v>
      </c>
      <c r="BN341" s="57"/>
      <c r="BZ341" s="24">
        <v>3.3000000000000002E-2</v>
      </c>
      <c r="CC341" s="24">
        <v>3.3000000000000002E-2</v>
      </c>
      <c r="CV341" s="24">
        <v>0.16200000000000001</v>
      </c>
      <c r="CY341" s="24">
        <v>0.193</v>
      </c>
      <c r="DB341" s="24">
        <v>3.3000000000000002E-2</v>
      </c>
    </row>
    <row r="342" spans="3:106" s="24" customFormat="1" x14ac:dyDescent="0.25">
      <c r="C342" s="24">
        <v>333</v>
      </c>
      <c r="D342" s="24">
        <v>6.5000000000000002E-2</v>
      </c>
      <c r="G342" s="24">
        <v>36</v>
      </c>
      <c r="H342" s="24">
        <v>3.3000000000000002E-2</v>
      </c>
      <c r="K342" s="24">
        <v>150</v>
      </c>
      <c r="L342" s="24">
        <v>6.5000000000000002E-2</v>
      </c>
      <c r="S342" s="24">
        <v>333</v>
      </c>
      <c r="T342" s="24">
        <v>0.08</v>
      </c>
      <c r="W342" s="24">
        <v>67</v>
      </c>
      <c r="X342" s="24">
        <v>8.1000000000000003E-2</v>
      </c>
      <c r="AA342" s="24">
        <v>333</v>
      </c>
      <c r="AB342" s="24">
        <v>8.1000000000000003E-2</v>
      </c>
      <c r="AE342" s="24">
        <v>333</v>
      </c>
      <c r="AF342" s="24">
        <v>0.64600000000000002</v>
      </c>
      <c r="AI342" s="24">
        <v>333</v>
      </c>
      <c r="AJ342" s="24">
        <v>6.5000000000000002E-2</v>
      </c>
      <c r="AM342" s="24">
        <v>195</v>
      </c>
      <c r="AN342" s="24">
        <v>0.52100000000000002</v>
      </c>
      <c r="AY342" s="24">
        <v>333</v>
      </c>
      <c r="AZ342" s="24">
        <v>0.161</v>
      </c>
      <c r="BG342" s="24">
        <v>333</v>
      </c>
      <c r="BH342" s="24">
        <v>8.1000000000000003E-2</v>
      </c>
      <c r="BN342" s="57"/>
      <c r="BZ342" s="24">
        <v>6.5000000000000002E-2</v>
      </c>
      <c r="CC342" s="24">
        <v>6.5000000000000002E-2</v>
      </c>
      <c r="CV342" s="24">
        <v>3.2000000000000001E-2</v>
      </c>
      <c r="CY342" s="24">
        <v>6.4000000000000001E-2</v>
      </c>
      <c r="DB342" s="24">
        <v>3.3000000000000002E-2</v>
      </c>
    </row>
    <row r="343" spans="3:106" s="24" customFormat="1" x14ac:dyDescent="0.25">
      <c r="C343" s="24">
        <v>334</v>
      </c>
      <c r="D343" s="24">
        <v>3.3000000000000002E-2</v>
      </c>
      <c r="G343" s="24">
        <v>37</v>
      </c>
      <c r="H343" s="24">
        <v>6.5000000000000002E-2</v>
      </c>
      <c r="K343" s="24">
        <v>151</v>
      </c>
      <c r="L343" s="24">
        <v>3.3000000000000002E-2</v>
      </c>
      <c r="S343" s="24">
        <v>334</v>
      </c>
      <c r="T343" s="24">
        <v>0.24099999999999999</v>
      </c>
      <c r="W343" s="24">
        <v>68</v>
      </c>
      <c r="X343" s="24">
        <v>8.1000000000000003E-2</v>
      </c>
      <c r="AA343" s="24">
        <v>334</v>
      </c>
      <c r="AB343" s="24">
        <v>8.1000000000000003E-2</v>
      </c>
      <c r="AE343" s="24">
        <v>334</v>
      </c>
      <c r="AF343" s="24">
        <v>0.24199999999999999</v>
      </c>
      <c r="AI343" s="24">
        <v>334</v>
      </c>
      <c r="AJ343" s="24">
        <v>3.3000000000000002E-2</v>
      </c>
      <c r="AM343" s="24">
        <v>196</v>
      </c>
      <c r="AN343" s="24">
        <v>6.5000000000000002E-2</v>
      </c>
      <c r="AY343" s="24">
        <v>334</v>
      </c>
      <c r="AZ343" s="24">
        <v>8.1000000000000003E-2</v>
      </c>
      <c r="BG343" s="24">
        <v>334</v>
      </c>
      <c r="BH343" s="24">
        <v>0.161</v>
      </c>
      <c r="BN343" s="57"/>
      <c r="BZ343" s="24">
        <v>9.8000000000000004E-2</v>
      </c>
      <c r="CC343" s="24">
        <v>3.3000000000000002E-2</v>
      </c>
      <c r="CV343" s="24">
        <v>9.7000000000000003E-2</v>
      </c>
      <c r="CY343" s="24">
        <v>6.4000000000000001E-2</v>
      </c>
      <c r="DB343" s="24">
        <v>6.5000000000000002E-2</v>
      </c>
    </row>
    <row r="344" spans="3:106" s="24" customFormat="1" x14ac:dyDescent="0.25">
      <c r="C344" s="24">
        <v>335</v>
      </c>
      <c r="D344" s="24">
        <v>6.5000000000000002E-2</v>
      </c>
      <c r="G344" s="24">
        <v>38</v>
      </c>
      <c r="H344" s="24">
        <v>3.3000000000000002E-2</v>
      </c>
      <c r="K344" s="24">
        <v>152</v>
      </c>
      <c r="L344" s="24">
        <v>6.5000000000000002E-2</v>
      </c>
      <c r="S344" s="24">
        <v>335</v>
      </c>
      <c r="T344" s="24">
        <v>0.161</v>
      </c>
      <c r="W344" s="24">
        <v>69</v>
      </c>
      <c r="X344" s="24">
        <v>8.1000000000000003E-2</v>
      </c>
      <c r="AA344" s="24">
        <v>335</v>
      </c>
      <c r="AB344" s="24">
        <v>8.1000000000000003E-2</v>
      </c>
      <c r="AE344" s="24">
        <v>335</v>
      </c>
      <c r="AF344" s="24">
        <v>0.161</v>
      </c>
      <c r="AI344" s="24">
        <v>335</v>
      </c>
      <c r="AJ344" s="24">
        <v>0.13</v>
      </c>
      <c r="AM344" s="24">
        <v>197</v>
      </c>
      <c r="AN344" s="24">
        <v>3.3000000000000002E-2</v>
      </c>
      <c r="AY344" s="24">
        <v>335</v>
      </c>
      <c r="AZ344" s="24">
        <v>8.1000000000000003E-2</v>
      </c>
      <c r="BG344" s="24">
        <v>335</v>
      </c>
      <c r="BH344" s="24">
        <v>0.161</v>
      </c>
      <c r="BN344" s="57"/>
      <c r="BZ344" s="24">
        <v>3.3000000000000002E-2</v>
      </c>
      <c r="CC344" s="24">
        <v>3.3000000000000002E-2</v>
      </c>
      <c r="CV344" s="24">
        <v>9.7000000000000003E-2</v>
      </c>
      <c r="CY344" s="24">
        <v>9.7000000000000003E-2</v>
      </c>
      <c r="DB344" s="24">
        <v>3.3000000000000002E-2</v>
      </c>
    </row>
    <row r="345" spans="3:106" s="24" customFormat="1" x14ac:dyDescent="0.25">
      <c r="C345" s="24">
        <v>336</v>
      </c>
      <c r="D345" s="24">
        <v>9.8000000000000004E-2</v>
      </c>
      <c r="G345" s="24">
        <v>39</v>
      </c>
      <c r="H345" s="24">
        <v>0.13</v>
      </c>
      <c r="K345" s="24">
        <v>153</v>
      </c>
      <c r="L345" s="24">
        <v>3.3000000000000002E-2</v>
      </c>
      <c r="S345" s="24">
        <v>336</v>
      </c>
      <c r="T345" s="24">
        <v>0.24099999999999999</v>
      </c>
      <c r="W345" s="24">
        <v>70</v>
      </c>
      <c r="X345" s="24">
        <v>8.1000000000000003E-2</v>
      </c>
      <c r="AA345" s="24">
        <v>336</v>
      </c>
      <c r="AB345" s="24">
        <v>8.1000000000000003E-2</v>
      </c>
      <c r="AE345" s="24">
        <v>336</v>
      </c>
      <c r="AF345" s="24">
        <v>8.1000000000000003E-2</v>
      </c>
      <c r="AI345" s="24">
        <v>336</v>
      </c>
      <c r="AJ345" s="24">
        <v>9.8000000000000004E-2</v>
      </c>
      <c r="AM345" s="24">
        <v>198</v>
      </c>
      <c r="AN345" s="24">
        <v>3.3000000000000002E-2</v>
      </c>
      <c r="AY345" s="24">
        <v>336</v>
      </c>
      <c r="AZ345" s="24">
        <v>0.161</v>
      </c>
      <c r="BG345" s="24">
        <v>336</v>
      </c>
      <c r="BH345" s="24">
        <v>8.1000000000000003E-2</v>
      </c>
      <c r="BN345" s="57"/>
      <c r="BZ345" s="24">
        <v>3.3000000000000002E-2</v>
      </c>
      <c r="CC345" s="24">
        <v>3.3000000000000002E-2</v>
      </c>
      <c r="CV345" s="24">
        <v>0.25900000000000001</v>
      </c>
      <c r="CY345" s="24">
        <v>9.7000000000000003E-2</v>
      </c>
      <c r="DB345" s="24">
        <v>3.3000000000000002E-2</v>
      </c>
    </row>
    <row r="346" spans="3:106" s="24" customFormat="1" x14ac:dyDescent="0.25">
      <c r="C346" s="24">
        <v>337</v>
      </c>
      <c r="D346" s="24">
        <v>3.3000000000000002E-2</v>
      </c>
      <c r="G346" s="24">
        <v>40</v>
      </c>
      <c r="H346" s="24">
        <v>9.2729999999999997</v>
      </c>
      <c r="K346" s="24">
        <v>154</v>
      </c>
      <c r="L346" s="24">
        <v>6.5000000000000002E-2</v>
      </c>
      <c r="S346" s="24">
        <v>337</v>
      </c>
      <c r="T346" s="24">
        <v>0.08</v>
      </c>
      <c r="W346" s="24">
        <v>71</v>
      </c>
      <c r="X346" s="24">
        <v>8.1000000000000003E-2</v>
      </c>
      <c r="AA346" s="24">
        <v>337</v>
      </c>
      <c r="AB346" s="24">
        <v>0.32300000000000001</v>
      </c>
      <c r="AE346" s="24">
        <v>337</v>
      </c>
      <c r="AF346" s="24">
        <v>8.1000000000000003E-2</v>
      </c>
      <c r="AI346" s="24">
        <v>337</v>
      </c>
      <c r="AJ346" s="24">
        <v>0.22800000000000001</v>
      </c>
      <c r="AM346" s="24">
        <v>199</v>
      </c>
      <c r="AN346" s="24">
        <v>3.3000000000000002E-2</v>
      </c>
      <c r="AY346" s="24">
        <v>337</v>
      </c>
      <c r="AZ346" s="24">
        <v>8.1000000000000003E-2</v>
      </c>
      <c r="BG346" s="24">
        <v>337</v>
      </c>
      <c r="BH346" s="24">
        <v>8.1000000000000003E-2</v>
      </c>
      <c r="BN346" s="57"/>
      <c r="BZ346" s="24">
        <v>3.3000000000000002E-2</v>
      </c>
      <c r="CC346" s="24">
        <v>3.3000000000000002E-2</v>
      </c>
      <c r="CV346" s="24">
        <v>3.2000000000000001E-2</v>
      </c>
      <c r="CY346" s="24">
        <v>0.193</v>
      </c>
      <c r="DB346" s="24">
        <v>9.8000000000000004E-2</v>
      </c>
    </row>
    <row r="347" spans="3:106" s="24" customFormat="1" x14ac:dyDescent="0.25">
      <c r="C347" s="24">
        <v>338</v>
      </c>
      <c r="D347" s="24">
        <v>3.3000000000000002E-2</v>
      </c>
      <c r="G347" s="24">
        <v>41</v>
      </c>
      <c r="H347" s="24">
        <v>3.3000000000000002E-2</v>
      </c>
      <c r="K347" s="24">
        <v>155</v>
      </c>
      <c r="L347" s="24">
        <v>6.5000000000000002E-2</v>
      </c>
      <c r="S347" s="24">
        <v>338</v>
      </c>
      <c r="T347" s="24">
        <v>0.24099999999999999</v>
      </c>
      <c r="W347" s="24">
        <v>72</v>
      </c>
      <c r="X347" s="24">
        <v>0.24199999999999999</v>
      </c>
      <c r="AA347" s="24">
        <v>338</v>
      </c>
      <c r="AB347" s="24">
        <v>0.24199999999999999</v>
      </c>
      <c r="AE347" s="24">
        <v>338</v>
      </c>
      <c r="AF347" s="24">
        <v>0.32300000000000001</v>
      </c>
      <c r="AI347" s="24">
        <v>338</v>
      </c>
      <c r="AJ347" s="24">
        <v>9.8000000000000004E-2</v>
      </c>
      <c r="AM347" s="24">
        <v>200</v>
      </c>
      <c r="AN347" s="24">
        <v>0.81299999999999994</v>
      </c>
      <c r="AY347" s="24">
        <v>338</v>
      </c>
      <c r="AZ347" s="24">
        <v>2.9049999999999998</v>
      </c>
      <c r="BG347" s="24">
        <v>338</v>
      </c>
      <c r="BH347" s="24">
        <v>0.161</v>
      </c>
      <c r="BN347" s="57"/>
      <c r="BZ347" s="24">
        <v>0.13</v>
      </c>
      <c r="CC347" s="24">
        <v>6.5000000000000002E-2</v>
      </c>
      <c r="CV347" s="24">
        <v>0.35599999999999998</v>
      </c>
      <c r="CY347" s="24">
        <v>3.2000000000000001E-2</v>
      </c>
      <c r="DB347" s="24">
        <v>6.5000000000000002E-2</v>
      </c>
    </row>
    <row r="348" spans="3:106" s="24" customFormat="1" x14ac:dyDescent="0.25">
      <c r="C348" s="24">
        <v>339</v>
      </c>
      <c r="D348" s="24">
        <v>0.16300000000000001</v>
      </c>
      <c r="G348" s="24">
        <v>42</v>
      </c>
      <c r="H348" s="24">
        <v>1.1060000000000001</v>
      </c>
      <c r="K348" s="24">
        <v>156</v>
      </c>
      <c r="L348" s="24">
        <v>3.3000000000000002E-2</v>
      </c>
      <c r="S348" s="24">
        <v>339</v>
      </c>
      <c r="T348" s="24">
        <v>0.08</v>
      </c>
      <c r="W348" s="24">
        <v>73</v>
      </c>
      <c r="X348" s="24">
        <v>0.24199999999999999</v>
      </c>
      <c r="AA348" s="24">
        <v>339</v>
      </c>
      <c r="AB348" s="24">
        <v>8.1000000000000003E-2</v>
      </c>
      <c r="AE348" s="24">
        <v>339</v>
      </c>
      <c r="AF348" s="24">
        <v>0.24199999999999999</v>
      </c>
      <c r="AI348" s="24">
        <v>339</v>
      </c>
      <c r="AJ348" s="24">
        <v>3.3000000000000002E-2</v>
      </c>
      <c r="AM348" s="24">
        <v>201</v>
      </c>
      <c r="AN348" s="24">
        <v>6.5000000000000002E-2</v>
      </c>
      <c r="AY348" s="24">
        <v>339</v>
      </c>
      <c r="AZ348" s="24">
        <v>0.56499999999999995</v>
      </c>
      <c r="BG348" s="24">
        <v>339</v>
      </c>
      <c r="BH348" s="24">
        <v>8.1000000000000003E-2</v>
      </c>
      <c r="BN348" s="57"/>
      <c r="BZ348" s="24">
        <v>3.3000000000000002E-2</v>
      </c>
      <c r="CC348" s="24">
        <v>3.3000000000000002E-2</v>
      </c>
      <c r="CV348" s="24">
        <v>6.5000000000000002E-2</v>
      </c>
      <c r="CY348" s="24">
        <v>3.2000000000000001E-2</v>
      </c>
      <c r="DB348" s="24">
        <v>9.8000000000000004E-2</v>
      </c>
    </row>
    <row r="349" spans="3:106" s="24" customFormat="1" x14ac:dyDescent="0.25">
      <c r="C349" s="24">
        <v>340</v>
      </c>
      <c r="D349" s="24">
        <v>0.13</v>
      </c>
      <c r="G349" s="24">
        <v>43</v>
      </c>
      <c r="H349" s="24">
        <v>3.3000000000000002E-2</v>
      </c>
      <c r="K349" s="24">
        <v>157</v>
      </c>
      <c r="L349" s="24">
        <v>0.13</v>
      </c>
      <c r="S349" s="24">
        <v>340</v>
      </c>
      <c r="T349" s="24">
        <v>0.08</v>
      </c>
      <c r="W349" s="24">
        <v>74</v>
      </c>
      <c r="X349" s="24">
        <v>0.56499999999999995</v>
      </c>
      <c r="AA349" s="24">
        <v>340</v>
      </c>
      <c r="AB349" s="24">
        <v>8.1000000000000003E-2</v>
      </c>
      <c r="AE349" s="24">
        <v>340</v>
      </c>
      <c r="AF349" s="24">
        <v>1.2909999999999999</v>
      </c>
      <c r="AI349" s="24">
        <v>340</v>
      </c>
      <c r="AJ349" s="24">
        <v>0.13</v>
      </c>
      <c r="AM349" s="24">
        <v>202</v>
      </c>
      <c r="AN349" s="24">
        <v>3.3000000000000002E-2</v>
      </c>
      <c r="AY349" s="24">
        <v>340</v>
      </c>
      <c r="AZ349" s="24">
        <v>8.1000000000000003E-2</v>
      </c>
      <c r="BG349" s="24">
        <v>340</v>
      </c>
      <c r="BH349" s="24">
        <v>0.72599999999999998</v>
      </c>
      <c r="BN349" s="57"/>
      <c r="BZ349" s="24">
        <v>9.8000000000000004E-2</v>
      </c>
      <c r="CC349" s="24">
        <v>3.3000000000000002E-2</v>
      </c>
      <c r="CV349" s="24">
        <v>0.19400000000000001</v>
      </c>
      <c r="CY349" s="24">
        <v>0.54800000000000004</v>
      </c>
      <c r="DB349" s="24">
        <v>3.3000000000000002E-2</v>
      </c>
    </row>
    <row r="350" spans="3:106" s="24" customFormat="1" x14ac:dyDescent="0.25">
      <c r="C350" s="24">
        <v>341</v>
      </c>
      <c r="D350" s="24">
        <v>3.3000000000000002E-2</v>
      </c>
      <c r="G350" s="24">
        <v>44</v>
      </c>
      <c r="H350" s="24">
        <v>0.42299999999999999</v>
      </c>
      <c r="K350" s="24">
        <v>158</v>
      </c>
      <c r="L350" s="24">
        <v>3.3000000000000002E-2</v>
      </c>
      <c r="S350" s="24">
        <v>341</v>
      </c>
      <c r="T350" s="24">
        <v>0.08</v>
      </c>
      <c r="W350" s="24">
        <v>75</v>
      </c>
      <c r="X350" s="24">
        <v>0.161</v>
      </c>
      <c r="AA350" s="24">
        <v>341</v>
      </c>
      <c r="AB350" s="24">
        <v>0.161</v>
      </c>
      <c r="AE350" s="24">
        <v>341</v>
      </c>
      <c r="AF350" s="24">
        <v>0.40400000000000003</v>
      </c>
      <c r="AI350" s="24">
        <v>341</v>
      </c>
      <c r="AJ350" s="24">
        <v>0.19500000000000001</v>
      </c>
      <c r="AM350" s="24">
        <v>203</v>
      </c>
      <c r="AN350" s="24">
        <v>3.3000000000000002E-2</v>
      </c>
      <c r="AY350" s="24">
        <v>341</v>
      </c>
      <c r="AZ350" s="24">
        <v>8.1000000000000003E-2</v>
      </c>
      <c r="BG350" s="24">
        <v>341</v>
      </c>
      <c r="BH350" s="24">
        <v>8.1000000000000003E-2</v>
      </c>
      <c r="BN350" s="57"/>
      <c r="BZ350" s="24">
        <v>6.5000000000000002E-2</v>
      </c>
      <c r="CC350" s="24">
        <v>6.5000000000000002E-2</v>
      </c>
      <c r="CV350" s="24">
        <v>0.29099999999999998</v>
      </c>
      <c r="CY350" s="24">
        <v>0.38700000000000001</v>
      </c>
      <c r="DB350" s="24">
        <v>0.19500000000000001</v>
      </c>
    </row>
    <row r="351" spans="3:106" s="24" customFormat="1" x14ac:dyDescent="0.25">
      <c r="C351" s="24">
        <v>342</v>
      </c>
      <c r="D351" s="24">
        <v>3.3000000000000002E-2</v>
      </c>
      <c r="G351" s="24">
        <v>45</v>
      </c>
      <c r="H351" s="24">
        <v>3.3000000000000002E-2</v>
      </c>
      <c r="K351" s="24">
        <v>159</v>
      </c>
      <c r="L351" s="24">
        <v>3.3000000000000002E-2</v>
      </c>
      <c r="S351" s="24">
        <v>342</v>
      </c>
      <c r="T351" s="24">
        <v>0.24099999999999999</v>
      </c>
      <c r="W351" s="24">
        <v>76</v>
      </c>
      <c r="X351" s="24">
        <v>8.1000000000000003E-2</v>
      </c>
      <c r="AA351" s="24">
        <v>342</v>
      </c>
      <c r="AB351" s="24">
        <v>0.32300000000000001</v>
      </c>
      <c r="AE351" s="24">
        <v>342</v>
      </c>
      <c r="AF351" s="24">
        <v>6.2949999999999999</v>
      </c>
      <c r="AI351" s="24">
        <v>342</v>
      </c>
      <c r="AJ351" s="24">
        <v>3.3000000000000002E-2</v>
      </c>
      <c r="AM351" s="24">
        <v>204</v>
      </c>
      <c r="AN351" s="24">
        <v>3.3000000000000002E-2</v>
      </c>
      <c r="AY351" s="24">
        <v>342</v>
      </c>
      <c r="AZ351" s="24">
        <v>8.1000000000000003E-2</v>
      </c>
      <c r="BG351" s="24">
        <v>342</v>
      </c>
      <c r="BH351" s="24">
        <v>0.48399999999999999</v>
      </c>
      <c r="BN351" s="57"/>
      <c r="BZ351" s="24">
        <v>0.16300000000000001</v>
      </c>
      <c r="CC351" s="24">
        <v>3.3000000000000002E-2</v>
      </c>
      <c r="CV351" s="24">
        <v>6.5000000000000002E-2</v>
      </c>
      <c r="CY351" s="24">
        <v>6.4000000000000001E-2</v>
      </c>
      <c r="DB351" s="24">
        <v>0.39</v>
      </c>
    </row>
    <row r="352" spans="3:106" s="24" customFormat="1" x14ac:dyDescent="0.25">
      <c r="C352" s="24">
        <v>343</v>
      </c>
      <c r="D352" s="24">
        <v>6.5000000000000002E-2</v>
      </c>
      <c r="G352" s="24">
        <v>46</v>
      </c>
      <c r="H352" s="24">
        <v>3.3000000000000002E-2</v>
      </c>
      <c r="K352" s="24">
        <v>160</v>
      </c>
      <c r="L352" s="24">
        <v>6.5000000000000002E-2</v>
      </c>
      <c r="S352" s="24">
        <v>343</v>
      </c>
      <c r="T352" s="24">
        <v>0.24099999999999999</v>
      </c>
      <c r="W352" s="24">
        <v>77</v>
      </c>
      <c r="X352" s="24">
        <v>8.1000000000000003E-2</v>
      </c>
      <c r="AA352" s="24">
        <v>343</v>
      </c>
      <c r="AB352" s="24">
        <v>8.1000000000000003E-2</v>
      </c>
      <c r="AE352" s="24">
        <v>343</v>
      </c>
      <c r="AF352" s="24">
        <v>0.24199999999999999</v>
      </c>
      <c r="AI352" s="24">
        <v>343</v>
      </c>
      <c r="AJ352" s="24">
        <v>3.3000000000000002E-2</v>
      </c>
      <c r="AM352" s="24">
        <v>205</v>
      </c>
      <c r="AN352" s="24">
        <v>3.3000000000000002E-2</v>
      </c>
      <c r="AY352" s="24">
        <v>343</v>
      </c>
      <c r="AZ352" s="24">
        <v>8.1000000000000003E-2</v>
      </c>
      <c r="BG352" s="24">
        <v>343</v>
      </c>
      <c r="BH352" s="24">
        <v>0.96799999999999997</v>
      </c>
      <c r="BN352" s="57"/>
      <c r="BZ352" s="24">
        <v>3.3000000000000002E-2</v>
      </c>
      <c r="CC352" s="24">
        <v>3.3000000000000002E-2</v>
      </c>
      <c r="CV352" s="24">
        <v>3.2000000000000001E-2</v>
      </c>
      <c r="CY352" s="24">
        <v>3.2000000000000001E-2</v>
      </c>
      <c r="DB352" s="24">
        <v>0.16300000000000001</v>
      </c>
    </row>
    <row r="353" spans="3:106" s="24" customFormat="1" x14ac:dyDescent="0.25">
      <c r="C353" s="24">
        <v>344</v>
      </c>
      <c r="D353" s="24">
        <v>9.8000000000000004E-2</v>
      </c>
      <c r="G353" s="24">
        <v>47</v>
      </c>
      <c r="H353" s="24">
        <v>0.19500000000000001</v>
      </c>
      <c r="K353" s="24">
        <v>161</v>
      </c>
      <c r="L353" s="24">
        <v>3.3000000000000002E-2</v>
      </c>
      <c r="S353" s="24">
        <v>344</v>
      </c>
      <c r="T353" s="24">
        <v>0.40200000000000002</v>
      </c>
      <c r="W353" s="24">
        <v>78</v>
      </c>
      <c r="X353" s="24">
        <v>2.5019999999999998</v>
      </c>
      <c r="AA353" s="24">
        <v>344</v>
      </c>
      <c r="AB353" s="24">
        <v>0.32300000000000001</v>
      </c>
      <c r="AE353" s="24">
        <v>344</v>
      </c>
      <c r="AF353" s="24">
        <v>0.161</v>
      </c>
      <c r="AI353" s="24">
        <v>344</v>
      </c>
      <c r="AJ353" s="24">
        <v>3.3000000000000002E-2</v>
      </c>
      <c r="AM353" s="24">
        <v>206</v>
      </c>
      <c r="AN353" s="24">
        <v>0.748</v>
      </c>
      <c r="AY353" s="24">
        <v>344</v>
      </c>
      <c r="AZ353" s="24">
        <v>0.64600000000000002</v>
      </c>
      <c r="BG353" s="24">
        <v>344</v>
      </c>
      <c r="BH353" s="24">
        <v>0.161</v>
      </c>
      <c r="BN353" s="57"/>
      <c r="BZ353" s="24">
        <v>6.5000000000000002E-2</v>
      </c>
      <c r="CC353" s="24">
        <v>6.5000000000000002E-2</v>
      </c>
      <c r="CV353" s="24">
        <v>9.7000000000000003E-2</v>
      </c>
      <c r="CY353" s="24">
        <v>0.129</v>
      </c>
      <c r="DB353" s="24">
        <v>0.19500000000000001</v>
      </c>
    </row>
    <row r="354" spans="3:106" s="24" customFormat="1" x14ac:dyDescent="0.25">
      <c r="C354" s="24">
        <v>345</v>
      </c>
      <c r="D354" s="24">
        <v>3.3000000000000002E-2</v>
      </c>
      <c r="G354" s="24">
        <v>48</v>
      </c>
      <c r="H354" s="24">
        <v>0.68300000000000005</v>
      </c>
      <c r="K354" s="24">
        <v>162</v>
      </c>
      <c r="L354" s="24">
        <v>0.13</v>
      </c>
      <c r="S354" s="24">
        <v>345</v>
      </c>
      <c r="T354" s="24">
        <v>0.08</v>
      </c>
      <c r="W354" s="24">
        <v>79</v>
      </c>
      <c r="X354" s="24">
        <v>8.1000000000000003E-2</v>
      </c>
      <c r="AA354" s="24">
        <v>345</v>
      </c>
      <c r="AB354" s="24">
        <v>8.1000000000000003E-2</v>
      </c>
      <c r="AE354" s="24">
        <v>345</v>
      </c>
      <c r="AF354" s="24">
        <v>8.1000000000000003E-2</v>
      </c>
      <c r="AI354" s="24">
        <v>345</v>
      </c>
      <c r="AJ354" s="24">
        <v>9.8000000000000004E-2</v>
      </c>
      <c r="AM354" s="24">
        <v>207</v>
      </c>
      <c r="AN354" s="24">
        <v>3.3000000000000002E-2</v>
      </c>
      <c r="AY354" s="24">
        <v>345</v>
      </c>
      <c r="AZ354" s="24">
        <v>8.1000000000000003E-2</v>
      </c>
      <c r="BG354" s="24">
        <v>345</v>
      </c>
      <c r="BH354" s="24">
        <v>8.1000000000000003E-2</v>
      </c>
      <c r="BN354" s="57"/>
      <c r="BZ354" s="24">
        <v>6.5000000000000002E-2</v>
      </c>
      <c r="CC354" s="24">
        <v>6.5000000000000002E-2</v>
      </c>
      <c r="CV354" s="24">
        <v>9.7000000000000003E-2</v>
      </c>
      <c r="CY354" s="24">
        <v>6.4000000000000001E-2</v>
      </c>
      <c r="DB354" s="24">
        <v>3.3000000000000002E-2</v>
      </c>
    </row>
    <row r="355" spans="3:106" s="24" customFormat="1" x14ac:dyDescent="0.25">
      <c r="C355" s="24">
        <v>346</v>
      </c>
      <c r="D355" s="24">
        <v>0.16300000000000001</v>
      </c>
      <c r="G355" s="24">
        <v>49</v>
      </c>
      <c r="H355" s="24">
        <v>3.3000000000000002E-2</v>
      </c>
      <c r="K355" s="24">
        <v>163</v>
      </c>
      <c r="L355" s="24">
        <v>3.3000000000000002E-2</v>
      </c>
      <c r="S355" s="24">
        <v>346</v>
      </c>
      <c r="T355" s="24">
        <v>0.08</v>
      </c>
      <c r="W355" s="24">
        <v>80</v>
      </c>
      <c r="X355" s="24">
        <v>8.1000000000000003E-2</v>
      </c>
      <c r="AA355" s="24">
        <v>346</v>
      </c>
      <c r="AB355" s="24">
        <v>8.1000000000000003E-2</v>
      </c>
      <c r="AE355" s="24">
        <v>346</v>
      </c>
      <c r="AF355" s="24">
        <v>0.80700000000000005</v>
      </c>
      <c r="AI355" s="24">
        <v>346</v>
      </c>
      <c r="AJ355" s="24">
        <v>3.3000000000000002E-2</v>
      </c>
      <c r="AM355" s="24">
        <v>208</v>
      </c>
      <c r="AN355" s="24">
        <v>3.3000000000000002E-2</v>
      </c>
      <c r="AY355" s="24">
        <v>346</v>
      </c>
      <c r="AZ355" s="24">
        <v>0.24199999999999999</v>
      </c>
      <c r="BG355" s="24">
        <v>346</v>
      </c>
      <c r="BH355" s="24">
        <v>8.1000000000000003E-2</v>
      </c>
      <c r="BN355" s="57"/>
      <c r="BZ355" s="24">
        <v>3.3000000000000002E-2</v>
      </c>
      <c r="CC355" s="24">
        <v>0.22800000000000001</v>
      </c>
      <c r="CV355" s="24">
        <v>0.16200000000000001</v>
      </c>
      <c r="CY355" s="24">
        <v>3.2000000000000001E-2</v>
      </c>
      <c r="DB355" s="24">
        <v>0.19500000000000001</v>
      </c>
    </row>
    <row r="356" spans="3:106" s="24" customFormat="1" x14ac:dyDescent="0.25">
      <c r="C356" s="24">
        <v>347</v>
      </c>
      <c r="D356" s="24">
        <v>0.13</v>
      </c>
      <c r="G356" s="24">
        <v>50</v>
      </c>
      <c r="H356" s="24">
        <v>11.061999999999999</v>
      </c>
      <c r="K356" s="24">
        <v>164</v>
      </c>
      <c r="L356" s="24">
        <v>3.3000000000000002E-2</v>
      </c>
      <c r="S356" s="24">
        <v>347</v>
      </c>
      <c r="T356" s="24">
        <v>0.08</v>
      </c>
      <c r="W356" s="24">
        <v>81</v>
      </c>
      <c r="X356" s="24">
        <v>8.1000000000000003E-2</v>
      </c>
      <c r="AA356" s="24">
        <v>347</v>
      </c>
      <c r="AB356" s="24">
        <v>0.32300000000000001</v>
      </c>
      <c r="AE356" s="24">
        <v>347</v>
      </c>
      <c r="AF356" s="24">
        <v>0.88800000000000001</v>
      </c>
      <c r="AI356" s="24">
        <v>347</v>
      </c>
      <c r="AJ356" s="24">
        <v>3.3000000000000002E-2</v>
      </c>
      <c r="AM356" s="24">
        <v>209</v>
      </c>
      <c r="AN356" s="24">
        <v>6.2789999999999999</v>
      </c>
      <c r="AY356" s="24">
        <v>347</v>
      </c>
      <c r="AZ356" s="24">
        <v>8.1000000000000003E-2</v>
      </c>
      <c r="BG356" s="24">
        <v>347</v>
      </c>
      <c r="BH356" s="24">
        <v>8.1000000000000003E-2</v>
      </c>
      <c r="BN356" s="57"/>
      <c r="BZ356" s="24">
        <v>3.3000000000000002E-2</v>
      </c>
      <c r="CC356" s="24">
        <v>6.5000000000000002E-2</v>
      </c>
      <c r="CV356" s="24">
        <v>3.2000000000000001E-2</v>
      </c>
      <c r="CY356" s="24">
        <v>3.2000000000000001E-2</v>
      </c>
      <c r="DB356" s="24">
        <v>0.16300000000000001</v>
      </c>
    </row>
    <row r="357" spans="3:106" s="24" customFormat="1" x14ac:dyDescent="0.25">
      <c r="C357" s="24">
        <v>348</v>
      </c>
      <c r="D357" s="24">
        <v>0.13</v>
      </c>
      <c r="G357" s="24">
        <v>51</v>
      </c>
      <c r="H357" s="24">
        <v>3.3000000000000002E-2</v>
      </c>
      <c r="K357" s="24">
        <v>165</v>
      </c>
      <c r="L357" s="24">
        <v>9.8000000000000004E-2</v>
      </c>
      <c r="S357" s="24">
        <v>348</v>
      </c>
      <c r="T357" s="24">
        <v>0.161</v>
      </c>
      <c r="W357" s="24">
        <v>82</v>
      </c>
      <c r="X357" s="24">
        <v>8.1000000000000003E-2</v>
      </c>
      <c r="AA357" s="24">
        <v>348</v>
      </c>
      <c r="AB357" s="24">
        <v>8.1000000000000003E-2</v>
      </c>
      <c r="AE357" s="24">
        <v>348</v>
      </c>
      <c r="AF357" s="24">
        <v>8.1000000000000003E-2</v>
      </c>
      <c r="AI357" s="24">
        <v>348</v>
      </c>
      <c r="AJ357" s="24">
        <v>3.3000000000000002E-2</v>
      </c>
      <c r="AM357" s="24">
        <v>210</v>
      </c>
      <c r="AN357" s="24">
        <v>3.3000000000000002E-2</v>
      </c>
      <c r="AY357" s="24">
        <v>348</v>
      </c>
      <c r="AZ357" s="24">
        <v>0.48399999999999999</v>
      </c>
      <c r="BG357" s="24">
        <v>348</v>
      </c>
      <c r="BH357" s="24">
        <v>8.1000000000000003E-2</v>
      </c>
      <c r="BN357" s="57"/>
      <c r="BZ357" s="24">
        <v>3.3000000000000002E-2</v>
      </c>
      <c r="CC357" s="24">
        <v>0.13</v>
      </c>
      <c r="CV357" s="24">
        <v>6.5000000000000002E-2</v>
      </c>
      <c r="CY357" s="24">
        <v>3.2000000000000001E-2</v>
      </c>
      <c r="DB357" s="24">
        <v>0.22800000000000001</v>
      </c>
    </row>
    <row r="358" spans="3:106" s="24" customFormat="1" x14ac:dyDescent="0.25">
      <c r="C358" s="24">
        <v>349</v>
      </c>
      <c r="D358" s="24">
        <v>0.22800000000000001</v>
      </c>
      <c r="G358" s="24">
        <v>52</v>
      </c>
      <c r="H358" s="24">
        <v>3.3000000000000002E-2</v>
      </c>
      <c r="K358" s="24">
        <v>166</v>
      </c>
      <c r="L358" s="24">
        <v>3.3000000000000002E-2</v>
      </c>
      <c r="S358" s="24">
        <v>349</v>
      </c>
      <c r="T358" s="24">
        <v>0.08</v>
      </c>
      <c r="W358" s="24">
        <v>83</v>
      </c>
      <c r="X358" s="24">
        <v>8.1000000000000003E-2</v>
      </c>
      <c r="AA358" s="24">
        <v>349</v>
      </c>
      <c r="AB358" s="24">
        <v>0.32300000000000001</v>
      </c>
      <c r="AE358" s="24">
        <v>349</v>
      </c>
      <c r="AF358" s="24">
        <v>8.1000000000000003E-2</v>
      </c>
      <c r="AI358" s="24">
        <v>349</v>
      </c>
      <c r="AJ358" s="24">
        <v>3.3000000000000002E-2</v>
      </c>
      <c r="AM358" s="24">
        <v>211</v>
      </c>
      <c r="AN358" s="24">
        <v>3.3000000000000002E-2</v>
      </c>
      <c r="AY358" s="24">
        <v>349</v>
      </c>
      <c r="AZ358" s="24">
        <v>8.1000000000000003E-2</v>
      </c>
      <c r="BG358" s="24">
        <v>349</v>
      </c>
      <c r="BH358" s="24">
        <v>8.1000000000000003E-2</v>
      </c>
      <c r="BN358" s="57"/>
      <c r="BZ358" s="24">
        <v>3.3000000000000002E-2</v>
      </c>
      <c r="CC358" s="24">
        <v>0.29299999999999998</v>
      </c>
      <c r="CV358" s="24">
        <v>3.2000000000000001E-2</v>
      </c>
      <c r="CY358" s="24">
        <v>0.35399999999999998</v>
      </c>
      <c r="DB358" s="24">
        <v>0.16300000000000001</v>
      </c>
    </row>
    <row r="359" spans="3:106" s="24" customFormat="1" x14ac:dyDescent="0.25">
      <c r="C359" s="24">
        <v>350</v>
      </c>
      <c r="D359" s="24">
        <v>9.8000000000000004E-2</v>
      </c>
      <c r="G359" s="24">
        <v>53</v>
      </c>
      <c r="H359" s="24">
        <v>3.3000000000000002E-2</v>
      </c>
      <c r="K359" s="24">
        <v>167</v>
      </c>
      <c r="L359" s="24">
        <v>9.8000000000000004E-2</v>
      </c>
      <c r="S359" s="24">
        <v>350</v>
      </c>
      <c r="T359" s="24">
        <v>0.161</v>
      </c>
      <c r="W359" s="24">
        <v>84</v>
      </c>
      <c r="X359" s="24">
        <v>0.161</v>
      </c>
      <c r="AA359" s="24">
        <v>350</v>
      </c>
      <c r="AB359" s="24">
        <v>8.1000000000000003E-2</v>
      </c>
      <c r="AE359" s="24">
        <v>350</v>
      </c>
      <c r="AF359" s="24">
        <v>0.40400000000000003</v>
      </c>
      <c r="AI359" s="24">
        <v>350</v>
      </c>
      <c r="AJ359" s="24">
        <v>3.3000000000000002E-2</v>
      </c>
      <c r="AM359" s="24">
        <v>212</v>
      </c>
      <c r="AN359" s="24">
        <v>9.8000000000000004E-2</v>
      </c>
      <c r="AY359" s="24">
        <v>350</v>
      </c>
      <c r="AZ359" s="24">
        <v>8.1000000000000003E-2</v>
      </c>
      <c r="BG359" s="24">
        <v>350</v>
      </c>
      <c r="BH359" s="24">
        <v>8.1000000000000003E-2</v>
      </c>
      <c r="BN359" s="57"/>
      <c r="BZ359" s="24">
        <v>3.3000000000000002E-2</v>
      </c>
      <c r="CC359" s="24">
        <v>3.3000000000000002E-2</v>
      </c>
      <c r="CV359" s="24">
        <v>3.2000000000000001E-2</v>
      </c>
      <c r="CY359" s="24">
        <v>3.2000000000000001E-2</v>
      </c>
      <c r="DB359" s="24">
        <v>3.3000000000000002E-2</v>
      </c>
    </row>
    <row r="360" spans="3:106" s="24" customFormat="1" x14ac:dyDescent="0.25">
      <c r="C360" s="24">
        <v>351</v>
      </c>
      <c r="D360" s="24">
        <v>0.32500000000000001</v>
      </c>
      <c r="G360" s="24">
        <v>54</v>
      </c>
      <c r="H360" s="24">
        <v>0.58599999999999997</v>
      </c>
      <c r="K360" s="24">
        <v>168</v>
      </c>
      <c r="L360" s="24">
        <v>6.5000000000000002E-2</v>
      </c>
      <c r="S360" s="24">
        <v>351</v>
      </c>
      <c r="T360" s="24">
        <v>0.40200000000000002</v>
      </c>
      <c r="W360" s="24">
        <v>85</v>
      </c>
      <c r="X360" s="24">
        <v>8.1000000000000003E-2</v>
      </c>
      <c r="AA360" s="24">
        <v>351</v>
      </c>
      <c r="AB360" s="24">
        <v>8.1000000000000003E-2</v>
      </c>
      <c r="AE360" s="24">
        <v>351</v>
      </c>
      <c r="AF360" s="24">
        <v>0.32300000000000001</v>
      </c>
      <c r="AI360" s="24">
        <v>351</v>
      </c>
      <c r="AJ360" s="24">
        <v>6.5000000000000002E-2</v>
      </c>
      <c r="AM360" s="24">
        <v>213</v>
      </c>
      <c r="AN360" s="24">
        <v>0.19500000000000001</v>
      </c>
      <c r="AY360" s="24">
        <v>351</v>
      </c>
      <c r="AZ360" s="24">
        <v>0.161</v>
      </c>
      <c r="BG360" s="24">
        <v>351</v>
      </c>
      <c r="BH360" s="24">
        <v>8.1000000000000003E-2</v>
      </c>
      <c r="BN360" s="57"/>
      <c r="BZ360" s="24">
        <v>3.3000000000000002E-2</v>
      </c>
      <c r="CC360" s="24">
        <v>3.3000000000000002E-2</v>
      </c>
      <c r="CV360" s="24">
        <v>0.22600000000000001</v>
      </c>
      <c r="CY360" s="24">
        <v>6.4000000000000001E-2</v>
      </c>
      <c r="DB360" s="24">
        <v>3.3000000000000002E-2</v>
      </c>
    </row>
    <row r="361" spans="3:106" s="24" customFormat="1" x14ac:dyDescent="0.25">
      <c r="C361" s="24">
        <v>352</v>
      </c>
      <c r="D361" s="24">
        <v>0.16300000000000001</v>
      </c>
      <c r="G361" s="24">
        <v>55</v>
      </c>
      <c r="H361" s="24">
        <v>6.5000000000000002E-2</v>
      </c>
      <c r="K361" s="24">
        <v>169</v>
      </c>
      <c r="L361" s="24">
        <v>0.16300000000000001</v>
      </c>
      <c r="S361" s="24">
        <v>352</v>
      </c>
      <c r="T361" s="24">
        <v>0.24099999999999999</v>
      </c>
      <c r="W361" s="24">
        <v>86</v>
      </c>
      <c r="X361" s="24">
        <v>8.1000000000000003E-2</v>
      </c>
      <c r="AA361" s="24">
        <v>352</v>
      </c>
      <c r="AB361" s="24">
        <v>8.1000000000000003E-2</v>
      </c>
      <c r="AE361" s="24">
        <v>352</v>
      </c>
      <c r="AF361" s="24">
        <v>0.24199999999999999</v>
      </c>
      <c r="AI361" s="24">
        <v>352</v>
      </c>
      <c r="AJ361" s="24">
        <v>3.3000000000000002E-2</v>
      </c>
      <c r="AM361" s="24">
        <v>214</v>
      </c>
      <c r="AN361" s="24">
        <v>6.5000000000000002E-2</v>
      </c>
      <c r="AY361" s="24">
        <v>352</v>
      </c>
      <c r="AZ361" s="24">
        <v>1.8560000000000001</v>
      </c>
      <c r="BG361" s="24">
        <v>352</v>
      </c>
      <c r="BH361" s="24">
        <v>8.1000000000000003E-2</v>
      </c>
      <c r="BN361" s="57"/>
      <c r="BZ361" s="24">
        <v>3.3000000000000002E-2</v>
      </c>
      <c r="CC361" s="24">
        <v>6.5000000000000002E-2</v>
      </c>
      <c r="CV361" s="24">
        <v>6.5000000000000002E-2</v>
      </c>
      <c r="CY361" s="24">
        <v>0.129</v>
      </c>
      <c r="DB361" s="24">
        <v>3.3000000000000002E-2</v>
      </c>
    </row>
    <row r="362" spans="3:106" s="24" customFormat="1" x14ac:dyDescent="0.25">
      <c r="C362" s="24">
        <v>353</v>
      </c>
      <c r="D362" s="24">
        <v>3.3000000000000002E-2</v>
      </c>
      <c r="G362" s="24">
        <v>56</v>
      </c>
      <c r="H362" s="24">
        <v>3.3000000000000002E-2</v>
      </c>
      <c r="K362" s="24">
        <v>170</v>
      </c>
      <c r="L362" s="24">
        <v>3.3000000000000002E-2</v>
      </c>
      <c r="S362" s="24">
        <v>353</v>
      </c>
      <c r="T362" s="24">
        <v>0.08</v>
      </c>
      <c r="W362" s="24">
        <v>87</v>
      </c>
      <c r="X362" s="24">
        <v>1.4530000000000001</v>
      </c>
      <c r="AA362" s="24">
        <v>353</v>
      </c>
      <c r="AB362" s="24">
        <v>0.32300000000000001</v>
      </c>
      <c r="AE362" s="24">
        <v>353</v>
      </c>
      <c r="AF362" s="24">
        <v>0.96799999999999997</v>
      </c>
      <c r="AI362" s="24">
        <v>353</v>
      </c>
      <c r="AJ362" s="24">
        <v>0.52100000000000002</v>
      </c>
      <c r="AM362" s="24">
        <v>215</v>
      </c>
      <c r="AN362" s="24">
        <v>3.3000000000000002E-2</v>
      </c>
      <c r="AY362" s="24">
        <v>353</v>
      </c>
      <c r="AZ362" s="24">
        <v>2.0979999999999999</v>
      </c>
      <c r="BG362" s="24">
        <v>353</v>
      </c>
      <c r="BH362" s="24">
        <v>0.161</v>
      </c>
      <c r="BN362" s="57"/>
      <c r="BZ362" s="24">
        <v>3.3000000000000002E-2</v>
      </c>
      <c r="CC362" s="24">
        <v>6.5000000000000002E-2</v>
      </c>
      <c r="CV362" s="24">
        <v>6.5000000000000002E-2</v>
      </c>
      <c r="CY362" s="24">
        <v>9.7000000000000003E-2</v>
      </c>
      <c r="DB362" s="24">
        <v>0.84599999999999997</v>
      </c>
    </row>
    <row r="363" spans="3:106" s="24" customFormat="1" x14ac:dyDescent="0.25">
      <c r="C363" s="24">
        <v>354</v>
      </c>
      <c r="D363" s="24">
        <v>6.5000000000000002E-2</v>
      </c>
      <c r="G363" s="24">
        <v>57</v>
      </c>
      <c r="H363" s="24">
        <v>6.5000000000000002E-2</v>
      </c>
      <c r="K363" s="24">
        <v>171</v>
      </c>
      <c r="L363" s="24">
        <v>0.16300000000000001</v>
      </c>
      <c r="S363" s="24">
        <v>354</v>
      </c>
      <c r="T363" s="24">
        <v>0.08</v>
      </c>
      <c r="W363" s="24">
        <v>88</v>
      </c>
      <c r="X363" s="24">
        <v>5.2460000000000004</v>
      </c>
      <c r="AA363" s="24">
        <v>354</v>
      </c>
      <c r="AB363" s="24">
        <v>0.80700000000000005</v>
      </c>
      <c r="AE363" s="24">
        <v>354</v>
      </c>
      <c r="AF363" s="24">
        <v>8.1000000000000003E-2</v>
      </c>
      <c r="AI363" s="24">
        <v>354</v>
      </c>
      <c r="AJ363" s="24">
        <v>9.8000000000000004E-2</v>
      </c>
      <c r="AM363" s="24">
        <v>216</v>
      </c>
      <c r="AN363" s="24">
        <v>0.16300000000000001</v>
      </c>
      <c r="AY363" s="24">
        <v>354</v>
      </c>
      <c r="AZ363" s="24">
        <v>0.24199999999999999</v>
      </c>
      <c r="BG363" s="24">
        <v>354</v>
      </c>
      <c r="BH363" s="24">
        <v>0.161</v>
      </c>
      <c r="BN363" s="57"/>
      <c r="BZ363" s="24">
        <v>3.3000000000000002E-2</v>
      </c>
      <c r="CC363" s="24">
        <v>6.5000000000000002E-2</v>
      </c>
      <c r="CV363" s="24">
        <v>0.129</v>
      </c>
      <c r="CY363" s="24">
        <v>6.4000000000000001E-2</v>
      </c>
      <c r="DB363" s="24">
        <v>6.5000000000000002E-2</v>
      </c>
    </row>
    <row r="364" spans="3:106" s="24" customFormat="1" x14ac:dyDescent="0.25">
      <c r="C364" s="24">
        <v>355</v>
      </c>
      <c r="D364" s="24">
        <v>3.3000000000000002E-2</v>
      </c>
      <c r="G364" s="24">
        <v>58</v>
      </c>
      <c r="H364" s="24">
        <v>3.3000000000000002E-2</v>
      </c>
      <c r="K364" s="24">
        <v>172</v>
      </c>
      <c r="L364" s="24">
        <v>9.8000000000000004E-2</v>
      </c>
      <c r="S364" s="24">
        <v>355</v>
      </c>
      <c r="T364" s="24">
        <v>0.08</v>
      </c>
      <c r="W364" s="24">
        <v>89</v>
      </c>
      <c r="X364" s="24">
        <v>8.1000000000000003E-2</v>
      </c>
      <c r="AA364" s="24">
        <v>355</v>
      </c>
      <c r="AB364" s="24">
        <v>0.40400000000000003</v>
      </c>
      <c r="AE364" s="24">
        <v>355</v>
      </c>
      <c r="AF364" s="24">
        <v>0.32300000000000001</v>
      </c>
      <c r="AI364" s="24">
        <v>355</v>
      </c>
      <c r="AJ364" s="24">
        <v>6.5000000000000002E-2</v>
      </c>
      <c r="AM364" s="24">
        <v>217</v>
      </c>
      <c r="AN364" s="24">
        <v>3.3000000000000002E-2</v>
      </c>
      <c r="AY364" s="24">
        <v>355</v>
      </c>
      <c r="AZ364" s="24">
        <v>8.1000000000000003E-2</v>
      </c>
      <c r="BG364" s="24">
        <v>355</v>
      </c>
      <c r="BH364" s="24">
        <v>8.1000000000000003E-2</v>
      </c>
      <c r="BN364" s="57"/>
      <c r="BZ364" s="24">
        <v>6.5000000000000002E-2</v>
      </c>
      <c r="CC364" s="24">
        <v>3.3000000000000002E-2</v>
      </c>
      <c r="CV364" s="24">
        <v>3.2000000000000001E-2</v>
      </c>
      <c r="CY364" s="24">
        <v>0.38700000000000001</v>
      </c>
      <c r="DB364" s="24">
        <v>6.5000000000000002E-2</v>
      </c>
    </row>
    <row r="365" spans="3:106" s="24" customFormat="1" x14ac:dyDescent="0.25">
      <c r="C365" s="24">
        <v>356</v>
      </c>
      <c r="D365" s="24">
        <v>3.3000000000000002E-2</v>
      </c>
      <c r="G365" s="24">
        <v>59</v>
      </c>
      <c r="H365" s="24">
        <v>0.13</v>
      </c>
      <c r="K365" s="24">
        <v>173</v>
      </c>
      <c r="L365" s="24">
        <v>3.3000000000000002E-2</v>
      </c>
      <c r="S365" s="24">
        <v>356</v>
      </c>
      <c r="T365" s="24">
        <v>0.08</v>
      </c>
      <c r="W365" s="24">
        <v>90</v>
      </c>
      <c r="X365" s="24">
        <v>8.1000000000000003E-2</v>
      </c>
      <c r="AA365" s="24">
        <v>356</v>
      </c>
      <c r="AB365" s="24">
        <v>8.1000000000000003E-2</v>
      </c>
      <c r="AE365" s="24">
        <v>356</v>
      </c>
      <c r="AF365" s="24">
        <v>0.64600000000000002</v>
      </c>
      <c r="AI365" s="24">
        <v>356</v>
      </c>
      <c r="AJ365" s="24">
        <v>6.5000000000000002E-2</v>
      </c>
      <c r="AM365" s="24">
        <v>218</v>
      </c>
      <c r="AN365" s="24">
        <v>3.3000000000000002E-2</v>
      </c>
      <c r="AY365" s="24">
        <v>356</v>
      </c>
      <c r="AZ365" s="24">
        <v>0.24199999999999999</v>
      </c>
      <c r="BG365" s="24">
        <v>356</v>
      </c>
      <c r="BH365" s="24">
        <v>0.161</v>
      </c>
      <c r="BN365" s="57"/>
      <c r="BZ365" s="24">
        <v>3.3000000000000002E-2</v>
      </c>
      <c r="CC365" s="24">
        <v>3.3000000000000002E-2</v>
      </c>
      <c r="CV365" s="24">
        <v>3.2000000000000001E-2</v>
      </c>
      <c r="CY365" s="24">
        <v>3.2000000000000001E-2</v>
      </c>
      <c r="DB365" s="24">
        <v>0.13</v>
      </c>
    </row>
    <row r="366" spans="3:106" s="24" customFormat="1" x14ac:dyDescent="0.25">
      <c r="C366" s="24">
        <v>357</v>
      </c>
      <c r="D366" s="24">
        <v>0.16300000000000001</v>
      </c>
      <c r="G366" s="24">
        <v>60</v>
      </c>
      <c r="H366" s="24">
        <v>0.16300000000000001</v>
      </c>
      <c r="K366" s="24">
        <v>174</v>
      </c>
      <c r="L366" s="24">
        <v>9.8000000000000004E-2</v>
      </c>
      <c r="S366" s="24">
        <v>357</v>
      </c>
      <c r="T366" s="24">
        <v>0.08</v>
      </c>
      <c r="W366" s="24">
        <v>91</v>
      </c>
      <c r="X366" s="24">
        <v>8.1000000000000003E-2</v>
      </c>
      <c r="AA366" s="24">
        <v>357</v>
      </c>
      <c r="AB366" s="24">
        <v>8.1000000000000003E-2</v>
      </c>
      <c r="AE366" s="24">
        <v>357</v>
      </c>
      <c r="AF366" s="24">
        <v>8.1000000000000003E-2</v>
      </c>
      <c r="AI366" s="24">
        <v>357</v>
      </c>
      <c r="AJ366" s="24">
        <v>3.3000000000000002E-2</v>
      </c>
      <c r="AM366" s="24">
        <v>219</v>
      </c>
      <c r="AN366" s="24">
        <v>0.13</v>
      </c>
      <c r="AY366" s="24">
        <v>357</v>
      </c>
      <c r="AZ366" s="24">
        <v>8.1000000000000003E-2</v>
      </c>
      <c r="BG366" s="24">
        <v>357</v>
      </c>
      <c r="BH366" s="24">
        <v>8.1000000000000003E-2</v>
      </c>
      <c r="BN366" s="57"/>
      <c r="BZ366" s="24">
        <v>3.3000000000000002E-2</v>
      </c>
      <c r="CC366" s="24">
        <v>0.13</v>
      </c>
      <c r="CV366" s="24">
        <v>0.38800000000000001</v>
      </c>
      <c r="CY366" s="24">
        <v>9.7000000000000003E-2</v>
      </c>
      <c r="DB366" s="24">
        <v>3.3000000000000002E-2</v>
      </c>
    </row>
    <row r="367" spans="3:106" s="24" customFormat="1" x14ac:dyDescent="0.25">
      <c r="C367" s="24">
        <v>358</v>
      </c>
      <c r="D367" s="24">
        <v>3.3000000000000002E-2</v>
      </c>
      <c r="G367" s="24">
        <v>61</v>
      </c>
      <c r="H367" s="24">
        <v>0.16300000000000001</v>
      </c>
      <c r="K367" s="24">
        <v>175</v>
      </c>
      <c r="L367" s="24">
        <v>6.5000000000000002E-2</v>
      </c>
      <c r="S367" s="24">
        <v>358</v>
      </c>
      <c r="T367" s="24">
        <v>0.08</v>
      </c>
      <c r="W367" s="24">
        <v>92</v>
      </c>
      <c r="X367" s="24">
        <v>8.1000000000000003E-2</v>
      </c>
      <c r="AA367" s="24">
        <v>358</v>
      </c>
      <c r="AB367" s="24">
        <v>0.32300000000000001</v>
      </c>
      <c r="AE367" s="24">
        <v>358</v>
      </c>
      <c r="AF367" s="24">
        <v>8.1000000000000003E-2</v>
      </c>
      <c r="AI367" s="24">
        <v>358</v>
      </c>
      <c r="AJ367" s="24">
        <v>3.3000000000000002E-2</v>
      </c>
      <c r="AM367" s="24">
        <v>220</v>
      </c>
      <c r="AN367" s="24">
        <v>0.29299999999999998</v>
      </c>
      <c r="AY367" s="24">
        <v>358</v>
      </c>
      <c r="AZ367" s="24">
        <v>0.32300000000000001</v>
      </c>
      <c r="BG367" s="24">
        <v>358</v>
      </c>
      <c r="BH367" s="24">
        <v>0.80700000000000005</v>
      </c>
      <c r="BN367" s="57"/>
      <c r="BZ367" s="24">
        <v>6.5000000000000002E-2</v>
      </c>
      <c r="CC367" s="24">
        <v>3.3000000000000002E-2</v>
      </c>
      <c r="CV367" s="24">
        <v>0.129</v>
      </c>
      <c r="CY367" s="24">
        <v>3.2000000000000001E-2</v>
      </c>
      <c r="DB367" s="24">
        <v>3.3000000000000002E-2</v>
      </c>
    </row>
    <row r="368" spans="3:106" s="24" customFormat="1" x14ac:dyDescent="0.25">
      <c r="C368" s="24">
        <v>359</v>
      </c>
      <c r="D368" s="24">
        <v>3.3000000000000002E-2</v>
      </c>
      <c r="G368" s="24">
        <v>62</v>
      </c>
      <c r="H368" s="24">
        <v>4.8150000000000004</v>
      </c>
      <c r="K368" s="24">
        <v>176</v>
      </c>
      <c r="L368" s="24">
        <v>9.8000000000000004E-2</v>
      </c>
      <c r="S368" s="24">
        <v>359</v>
      </c>
      <c r="T368" s="24">
        <v>0.08</v>
      </c>
      <c r="W368" s="24">
        <v>93</v>
      </c>
      <c r="X368" s="24">
        <v>0.40400000000000003</v>
      </c>
      <c r="AA368" s="24">
        <v>359</v>
      </c>
      <c r="AB368" s="24">
        <v>0.161</v>
      </c>
      <c r="AE368" s="24">
        <v>359</v>
      </c>
      <c r="AF368" s="24">
        <v>0.161</v>
      </c>
      <c r="AI368" s="24">
        <v>359</v>
      </c>
      <c r="AJ368" s="24">
        <v>0.13</v>
      </c>
      <c r="AM368" s="24">
        <v>221</v>
      </c>
      <c r="AN368" s="24">
        <v>3.3000000000000002E-2</v>
      </c>
      <c r="AY368" s="24">
        <v>359</v>
      </c>
      <c r="AZ368" s="24">
        <v>8.1000000000000003E-2</v>
      </c>
      <c r="BG368" s="24">
        <v>359</v>
      </c>
      <c r="BH368" s="24">
        <v>8.1000000000000003E-2</v>
      </c>
      <c r="BN368" s="57"/>
      <c r="BZ368" s="24">
        <v>3.3000000000000002E-2</v>
      </c>
      <c r="CC368" s="24">
        <v>6.5000000000000002E-2</v>
      </c>
      <c r="CV368" s="24">
        <v>3.2000000000000001E-2</v>
      </c>
      <c r="CY368" s="24">
        <v>3.2000000000000001E-2</v>
      </c>
      <c r="DB368" s="24">
        <v>3.3000000000000002E-2</v>
      </c>
    </row>
    <row r="369" spans="3:106" s="24" customFormat="1" x14ac:dyDescent="0.25">
      <c r="C369" s="24">
        <v>360</v>
      </c>
      <c r="D369" s="24">
        <v>9.8000000000000004E-2</v>
      </c>
      <c r="G369" s="24">
        <v>63</v>
      </c>
      <c r="H369" s="24">
        <v>9.8000000000000004E-2</v>
      </c>
      <c r="K369" s="24">
        <v>177</v>
      </c>
      <c r="L369" s="24">
        <v>9.8000000000000004E-2</v>
      </c>
      <c r="S369" s="24">
        <v>360</v>
      </c>
      <c r="T369" s="24">
        <v>0.08</v>
      </c>
      <c r="W369" s="24">
        <v>94</v>
      </c>
      <c r="X369" s="24">
        <v>2.4209999999999998</v>
      </c>
      <c r="AA369" s="24">
        <v>360</v>
      </c>
      <c r="AB369" s="24">
        <v>8.1000000000000003E-2</v>
      </c>
      <c r="AE369" s="24">
        <v>360</v>
      </c>
      <c r="AF369" s="24">
        <v>8.1000000000000003E-2</v>
      </c>
      <c r="AI369" s="24">
        <v>360</v>
      </c>
      <c r="AJ369" s="24">
        <v>6.5000000000000002E-2</v>
      </c>
      <c r="AM369" s="24">
        <v>222</v>
      </c>
      <c r="AN369" s="24">
        <v>9.8000000000000004E-2</v>
      </c>
      <c r="AY369" s="24">
        <v>360</v>
      </c>
      <c r="AZ369" s="24">
        <v>0.161</v>
      </c>
      <c r="BG369" s="24">
        <v>360</v>
      </c>
      <c r="BH369" s="24">
        <v>8.1000000000000003E-2</v>
      </c>
      <c r="BN369" s="57"/>
      <c r="BZ369" s="24">
        <v>3.3000000000000002E-2</v>
      </c>
      <c r="CC369" s="24">
        <v>3.3000000000000002E-2</v>
      </c>
      <c r="CV369" s="24">
        <v>0.22600000000000001</v>
      </c>
      <c r="CY369" s="24">
        <v>6.4000000000000001E-2</v>
      </c>
      <c r="DB369" s="24">
        <v>3.3000000000000002E-2</v>
      </c>
    </row>
    <row r="370" spans="3:106" s="24" customFormat="1" x14ac:dyDescent="0.25">
      <c r="C370" s="24">
        <v>361</v>
      </c>
      <c r="D370" s="24">
        <v>0.13</v>
      </c>
      <c r="G370" s="24">
        <v>64</v>
      </c>
      <c r="H370" s="24">
        <v>6.5000000000000002E-2</v>
      </c>
      <c r="K370" s="24">
        <v>178</v>
      </c>
      <c r="L370" s="24">
        <v>3.3000000000000002E-2</v>
      </c>
      <c r="S370" s="24">
        <v>361</v>
      </c>
      <c r="T370" s="24">
        <v>0.08</v>
      </c>
      <c r="W370" s="24">
        <v>95</v>
      </c>
      <c r="X370" s="24">
        <v>0.64600000000000002</v>
      </c>
      <c r="AA370" s="24">
        <v>361</v>
      </c>
      <c r="AB370" s="24">
        <v>8.1000000000000003E-2</v>
      </c>
      <c r="AE370" s="24">
        <v>361</v>
      </c>
      <c r="AF370" s="24">
        <v>8.1000000000000003E-2</v>
      </c>
      <c r="AI370" s="24">
        <v>361</v>
      </c>
      <c r="AJ370" s="24">
        <v>3.3000000000000002E-2</v>
      </c>
      <c r="AM370" s="24">
        <v>223</v>
      </c>
      <c r="AN370" s="24">
        <v>6.5000000000000002E-2</v>
      </c>
      <c r="AY370" s="24">
        <v>361</v>
      </c>
      <c r="AZ370" s="24">
        <v>8.1000000000000003E-2</v>
      </c>
      <c r="BG370" s="24">
        <v>361</v>
      </c>
      <c r="BH370" s="24">
        <v>0.161</v>
      </c>
      <c r="BN370" s="57"/>
      <c r="BZ370" s="24">
        <v>3.3000000000000002E-2</v>
      </c>
      <c r="CC370" s="24">
        <v>3.3000000000000002E-2</v>
      </c>
      <c r="CV370" s="24">
        <v>0.22600000000000001</v>
      </c>
      <c r="CY370" s="24">
        <v>6.4000000000000001E-2</v>
      </c>
      <c r="DB370" s="24">
        <v>3.3000000000000002E-2</v>
      </c>
    </row>
    <row r="371" spans="3:106" s="24" customFormat="1" x14ac:dyDescent="0.25">
      <c r="C371" s="24">
        <v>362</v>
      </c>
      <c r="D371" s="24">
        <v>3.3000000000000002E-2</v>
      </c>
      <c r="G371" s="24">
        <v>65</v>
      </c>
      <c r="H371" s="24">
        <v>6.5000000000000002E-2</v>
      </c>
      <c r="K371" s="24">
        <v>179</v>
      </c>
      <c r="L371" s="24">
        <v>9.8000000000000004E-2</v>
      </c>
      <c r="S371" s="24">
        <v>362</v>
      </c>
      <c r="T371" s="24">
        <v>0.08</v>
      </c>
      <c r="W371" s="24">
        <v>96</v>
      </c>
      <c r="X371" s="24">
        <v>9.2010000000000005</v>
      </c>
      <c r="AA371" s="24">
        <v>362</v>
      </c>
      <c r="AB371" s="24">
        <v>0.80700000000000005</v>
      </c>
      <c r="AE371" s="24">
        <v>362</v>
      </c>
      <c r="AF371" s="24">
        <v>0.48399999999999999</v>
      </c>
      <c r="AI371" s="24">
        <v>362</v>
      </c>
      <c r="AJ371" s="24">
        <v>4.62</v>
      </c>
      <c r="AM371" s="24">
        <v>224</v>
      </c>
      <c r="AN371" s="24">
        <v>3.3000000000000002E-2</v>
      </c>
      <c r="AY371" s="24">
        <v>362</v>
      </c>
      <c r="AZ371" s="24">
        <v>0.161</v>
      </c>
      <c r="BG371" s="24">
        <v>362</v>
      </c>
      <c r="BH371" s="24">
        <v>0.48399999999999999</v>
      </c>
      <c r="BN371" s="57"/>
      <c r="BZ371" s="24">
        <v>0.13</v>
      </c>
      <c r="CC371" s="24">
        <v>3.3000000000000002E-2</v>
      </c>
      <c r="CV371" s="24">
        <v>9.7000000000000003E-2</v>
      </c>
      <c r="CY371" s="24">
        <v>0.32200000000000001</v>
      </c>
      <c r="DB371" s="24">
        <v>3.3000000000000002E-2</v>
      </c>
    </row>
    <row r="372" spans="3:106" s="24" customFormat="1" x14ac:dyDescent="0.25">
      <c r="C372" s="24">
        <v>363</v>
      </c>
      <c r="D372" s="24">
        <v>6.5000000000000002E-2</v>
      </c>
      <c r="G372" s="24">
        <v>66</v>
      </c>
      <c r="H372" s="24">
        <v>10.606</v>
      </c>
      <c r="K372" s="24">
        <v>180</v>
      </c>
      <c r="L372" s="24">
        <v>3.3000000000000002E-2</v>
      </c>
      <c r="S372" s="24">
        <v>363</v>
      </c>
      <c r="T372" s="24">
        <v>0.161</v>
      </c>
      <c r="W372" s="24">
        <v>97</v>
      </c>
      <c r="X372" s="24">
        <v>1.1299999999999999</v>
      </c>
      <c r="AA372" s="24">
        <v>363</v>
      </c>
      <c r="AB372" s="24">
        <v>8.1000000000000003E-2</v>
      </c>
      <c r="AE372" s="24">
        <v>363</v>
      </c>
      <c r="AF372" s="24">
        <v>1.3720000000000001</v>
      </c>
      <c r="AI372" s="24">
        <v>363</v>
      </c>
      <c r="AJ372" s="24">
        <v>0.22800000000000001</v>
      </c>
      <c r="AM372" s="24">
        <v>225</v>
      </c>
      <c r="AN372" s="24">
        <v>3.3000000000000002E-2</v>
      </c>
      <c r="AY372" s="24">
        <v>363</v>
      </c>
      <c r="AZ372" s="24">
        <v>8.1000000000000003E-2</v>
      </c>
      <c r="BG372" s="24">
        <v>363</v>
      </c>
      <c r="BH372" s="24">
        <v>0.161</v>
      </c>
      <c r="BN372" s="57"/>
      <c r="BZ372" s="24">
        <v>6.5000000000000002E-2</v>
      </c>
      <c r="CC372" s="24">
        <v>3.3000000000000002E-2</v>
      </c>
      <c r="CV372" s="24">
        <v>3.2000000000000001E-2</v>
      </c>
      <c r="CY372" s="24">
        <v>0.28999999999999998</v>
      </c>
      <c r="DB372" s="24">
        <v>0.13</v>
      </c>
    </row>
    <row r="373" spans="3:106" s="24" customFormat="1" x14ac:dyDescent="0.25">
      <c r="C373" s="24">
        <v>364</v>
      </c>
      <c r="D373" s="24">
        <v>3.3000000000000002E-2</v>
      </c>
      <c r="G373" s="24">
        <v>67</v>
      </c>
      <c r="H373" s="24">
        <v>3.3000000000000002E-2</v>
      </c>
      <c r="K373" s="24">
        <v>181</v>
      </c>
      <c r="L373" s="24">
        <v>0.13</v>
      </c>
      <c r="S373" s="24">
        <v>364</v>
      </c>
      <c r="T373" s="24">
        <v>0.08</v>
      </c>
      <c r="W373" s="24">
        <v>98</v>
      </c>
      <c r="X373" s="24">
        <v>8.1000000000000003E-2</v>
      </c>
      <c r="AA373" s="24">
        <v>364</v>
      </c>
      <c r="AB373" s="24">
        <v>8.1000000000000003E-2</v>
      </c>
      <c r="AE373" s="24">
        <v>364</v>
      </c>
      <c r="AF373" s="24">
        <v>0.88800000000000001</v>
      </c>
      <c r="AI373" s="24">
        <v>364</v>
      </c>
      <c r="AJ373" s="24">
        <v>0.22800000000000001</v>
      </c>
      <c r="AM373" s="24">
        <v>226</v>
      </c>
      <c r="AN373" s="24">
        <v>3.3000000000000002E-2</v>
      </c>
      <c r="AY373" s="24">
        <v>364</v>
      </c>
      <c r="AZ373" s="24">
        <v>8.1000000000000003E-2</v>
      </c>
      <c r="BF373" s="24" t="s">
        <v>147</v>
      </c>
      <c r="BG373" s="24">
        <v>1</v>
      </c>
      <c r="BH373" s="24">
        <v>8.1000000000000003E-2</v>
      </c>
      <c r="BN373" s="57"/>
      <c r="BZ373" s="24">
        <v>3.3000000000000002E-2</v>
      </c>
      <c r="CC373" s="24">
        <v>3.3000000000000002E-2</v>
      </c>
      <c r="CV373" s="24">
        <v>9.7000000000000003E-2</v>
      </c>
      <c r="CY373" s="24">
        <v>9.7000000000000003E-2</v>
      </c>
      <c r="DB373" s="24">
        <v>3.3000000000000002E-2</v>
      </c>
    </row>
    <row r="374" spans="3:106" s="24" customFormat="1" x14ac:dyDescent="0.25">
      <c r="C374" s="24">
        <v>365</v>
      </c>
      <c r="D374" s="24">
        <v>3.3000000000000002E-2</v>
      </c>
      <c r="G374" s="24">
        <v>68</v>
      </c>
      <c r="H374" s="24">
        <v>0.52100000000000002</v>
      </c>
      <c r="K374" s="24">
        <v>182</v>
      </c>
      <c r="L374" s="24">
        <v>3.3000000000000002E-2</v>
      </c>
      <c r="S374" s="24">
        <v>365</v>
      </c>
      <c r="T374" s="24">
        <v>0.08</v>
      </c>
      <c r="W374" s="24">
        <v>99</v>
      </c>
      <c r="X374" s="24">
        <v>0.80700000000000005</v>
      </c>
      <c r="AA374" s="24">
        <v>365</v>
      </c>
      <c r="AB374" s="24">
        <v>8.1000000000000003E-2</v>
      </c>
      <c r="AE374" s="24">
        <v>365</v>
      </c>
      <c r="AF374" s="24">
        <v>8.1000000000000003E-2</v>
      </c>
      <c r="AI374" s="24">
        <v>365</v>
      </c>
      <c r="AJ374" s="24">
        <v>0.13</v>
      </c>
      <c r="AM374" s="24">
        <v>227</v>
      </c>
      <c r="AN374" s="24">
        <v>3.3000000000000002E-2</v>
      </c>
      <c r="AY374" s="24">
        <v>365</v>
      </c>
      <c r="AZ374" s="24">
        <v>8.1000000000000003E-2</v>
      </c>
      <c r="BG374" s="24">
        <v>2</v>
      </c>
      <c r="BH374" s="24">
        <v>0.161</v>
      </c>
      <c r="BN374" s="57"/>
      <c r="BZ374" s="24">
        <v>3.3000000000000002E-2</v>
      </c>
      <c r="CC374" s="24">
        <v>9.8000000000000004E-2</v>
      </c>
      <c r="CV374" s="24">
        <v>3.2000000000000001E-2</v>
      </c>
      <c r="CY374" s="24">
        <v>0.32200000000000001</v>
      </c>
      <c r="DB374" s="24">
        <v>0.16300000000000001</v>
      </c>
    </row>
    <row r="375" spans="3:106" s="24" customFormat="1" x14ac:dyDescent="0.25">
      <c r="C375" s="24">
        <v>366</v>
      </c>
      <c r="D375" s="24">
        <v>9.8000000000000004E-2</v>
      </c>
      <c r="G375" s="24">
        <v>69</v>
      </c>
      <c r="H375" s="24">
        <v>3.3000000000000002E-2</v>
      </c>
      <c r="K375" s="24">
        <v>183</v>
      </c>
      <c r="L375" s="24">
        <v>6.5000000000000002E-2</v>
      </c>
      <c r="S375" s="24">
        <v>366</v>
      </c>
      <c r="T375" s="24">
        <v>0.24099999999999999</v>
      </c>
      <c r="W375" s="24">
        <v>100</v>
      </c>
      <c r="X375" s="24">
        <v>2.3410000000000002</v>
      </c>
      <c r="AA375" s="24">
        <v>366</v>
      </c>
      <c r="AB375" s="24">
        <v>0.161</v>
      </c>
      <c r="AE375" s="24">
        <v>366</v>
      </c>
      <c r="AF375" s="24">
        <v>6.6989999999999998</v>
      </c>
      <c r="AI375" s="24">
        <v>366</v>
      </c>
      <c r="AJ375" s="24">
        <v>0.16300000000000001</v>
      </c>
      <c r="AM375" s="24">
        <v>228</v>
      </c>
      <c r="AN375" s="24">
        <v>0.16300000000000001</v>
      </c>
      <c r="AY375" s="24">
        <v>366</v>
      </c>
      <c r="AZ375" s="24">
        <v>0.161</v>
      </c>
      <c r="BG375" s="24">
        <v>3</v>
      </c>
      <c r="BH375" s="24">
        <v>0.40400000000000003</v>
      </c>
      <c r="BN375" s="57"/>
      <c r="BZ375" s="24">
        <v>6.5000000000000002E-2</v>
      </c>
      <c r="CC375" s="24">
        <v>3.3000000000000002E-2</v>
      </c>
      <c r="CV375" s="24">
        <v>0.29099999999999998</v>
      </c>
      <c r="CY375" s="24">
        <v>0.28999999999999998</v>
      </c>
      <c r="DB375" s="24">
        <v>0.16300000000000001</v>
      </c>
    </row>
    <row r="376" spans="3:106" s="24" customFormat="1" x14ac:dyDescent="0.25">
      <c r="C376" s="24">
        <v>367</v>
      </c>
      <c r="D376" s="24">
        <v>0.16300000000000001</v>
      </c>
      <c r="G376" s="24">
        <v>70</v>
      </c>
      <c r="H376" s="24">
        <v>0.32500000000000001</v>
      </c>
      <c r="K376" s="24">
        <v>184</v>
      </c>
      <c r="L376" s="24">
        <v>3.3000000000000002E-2</v>
      </c>
      <c r="S376" s="24">
        <v>367</v>
      </c>
      <c r="T376" s="24">
        <v>0.48299999999999998</v>
      </c>
      <c r="W376" s="24">
        <v>101</v>
      </c>
      <c r="X376" s="24">
        <v>3.5510000000000002</v>
      </c>
      <c r="AA376" s="24">
        <v>367</v>
      </c>
      <c r="AB376" s="24">
        <v>8.1000000000000003E-2</v>
      </c>
      <c r="AE376" s="24">
        <v>367</v>
      </c>
      <c r="AF376" s="24">
        <v>0.24199999999999999</v>
      </c>
      <c r="AI376" s="24">
        <v>367</v>
      </c>
      <c r="AJ376" s="24">
        <v>3.3000000000000002E-2</v>
      </c>
      <c r="AM376" s="24">
        <v>229</v>
      </c>
      <c r="AN376" s="24">
        <v>3.3000000000000002E-2</v>
      </c>
      <c r="AY376" s="24">
        <v>367</v>
      </c>
      <c r="AZ376" s="24">
        <v>8.1000000000000003E-2</v>
      </c>
      <c r="BG376" s="24">
        <v>4</v>
      </c>
      <c r="BH376" s="24">
        <v>8.1000000000000003E-2</v>
      </c>
      <c r="BN376" s="57"/>
      <c r="BZ376" s="24">
        <v>3.3000000000000002E-2</v>
      </c>
      <c r="CC376" s="24">
        <v>3.3000000000000002E-2</v>
      </c>
      <c r="CV376" s="24">
        <v>3.2000000000000001E-2</v>
      </c>
      <c r="CY376" s="24">
        <v>9.7000000000000003E-2</v>
      </c>
      <c r="DB376" s="24">
        <v>3.3000000000000002E-2</v>
      </c>
    </row>
    <row r="377" spans="3:106" s="24" customFormat="1" x14ac:dyDescent="0.25">
      <c r="C377" s="24">
        <v>368</v>
      </c>
      <c r="D377" s="24">
        <v>0.13</v>
      </c>
      <c r="G377" s="24">
        <v>71</v>
      </c>
      <c r="H377" s="24">
        <v>6.5000000000000002E-2</v>
      </c>
      <c r="K377" s="24">
        <v>185</v>
      </c>
      <c r="L377" s="24">
        <v>6.5000000000000002E-2</v>
      </c>
      <c r="S377" s="24">
        <v>368</v>
      </c>
      <c r="T377" s="24">
        <v>0.24099999999999999</v>
      </c>
      <c r="W377" s="24">
        <v>102</v>
      </c>
      <c r="X377" s="24">
        <v>0.161</v>
      </c>
      <c r="AA377" s="24">
        <v>368</v>
      </c>
      <c r="AB377" s="24">
        <v>0.32300000000000001</v>
      </c>
      <c r="AE377" s="24">
        <v>368</v>
      </c>
      <c r="AF377" s="24">
        <v>0.161</v>
      </c>
      <c r="AI377" s="24">
        <v>368</v>
      </c>
      <c r="AJ377" s="24">
        <v>3.3000000000000002E-2</v>
      </c>
      <c r="AM377" s="24">
        <v>230</v>
      </c>
      <c r="AN377" s="24">
        <v>3.3000000000000002E-2</v>
      </c>
      <c r="AY377" s="24">
        <v>368</v>
      </c>
      <c r="AZ377" s="24">
        <v>8.1000000000000003E-2</v>
      </c>
      <c r="BG377" s="24">
        <v>5</v>
      </c>
      <c r="BH377" s="24">
        <v>8.1000000000000003E-2</v>
      </c>
      <c r="BN377" s="57"/>
      <c r="BZ377" s="24">
        <v>3.3000000000000002E-2</v>
      </c>
      <c r="CC377" s="24">
        <v>3.3000000000000002E-2</v>
      </c>
      <c r="CV377" s="24">
        <v>6.5000000000000002E-2</v>
      </c>
      <c r="CY377" s="24">
        <v>3.2000000000000001E-2</v>
      </c>
      <c r="DB377" s="24">
        <v>3.3000000000000002E-2</v>
      </c>
    </row>
    <row r="378" spans="3:106" s="24" customFormat="1" x14ac:dyDescent="0.25">
      <c r="C378" s="24">
        <v>369</v>
      </c>
      <c r="D378" s="24">
        <v>9.8000000000000004E-2</v>
      </c>
      <c r="G378" s="24">
        <v>72</v>
      </c>
      <c r="H378" s="24">
        <v>6.5000000000000002E-2</v>
      </c>
      <c r="K378" s="24">
        <v>186</v>
      </c>
      <c r="L378" s="24">
        <v>6.5000000000000002E-2</v>
      </c>
      <c r="S378" s="24">
        <v>369</v>
      </c>
      <c r="T378" s="24">
        <v>0.08</v>
      </c>
      <c r="W378" s="24">
        <v>103</v>
      </c>
      <c r="X378" s="24">
        <v>8.1000000000000003E-2</v>
      </c>
      <c r="AA378" s="24">
        <v>369</v>
      </c>
      <c r="AB378" s="24">
        <v>8.1000000000000003E-2</v>
      </c>
      <c r="AE378" s="24">
        <v>369</v>
      </c>
      <c r="AF378" s="24">
        <v>2.9860000000000002</v>
      </c>
      <c r="AI378" s="24">
        <v>369</v>
      </c>
      <c r="AJ378" s="24">
        <v>3.3000000000000002E-2</v>
      </c>
      <c r="AM378" s="24">
        <v>231</v>
      </c>
      <c r="AN378" s="24">
        <v>0.16300000000000001</v>
      </c>
      <c r="AY378" s="24">
        <v>369</v>
      </c>
      <c r="AZ378" s="24">
        <v>8.1000000000000003E-2</v>
      </c>
      <c r="BG378" s="24">
        <v>6</v>
      </c>
      <c r="BH378" s="24">
        <v>0.80700000000000005</v>
      </c>
      <c r="BN378" s="57"/>
      <c r="BZ378" s="24">
        <v>3.3000000000000002E-2</v>
      </c>
      <c r="CV378" s="24">
        <v>0.32300000000000001</v>
      </c>
      <c r="CY378" s="24">
        <v>6.4000000000000001E-2</v>
      </c>
      <c r="DB378" s="24">
        <v>0.13</v>
      </c>
    </row>
    <row r="379" spans="3:106" s="24" customFormat="1" x14ac:dyDescent="0.25">
      <c r="C379" s="24">
        <v>370</v>
      </c>
      <c r="D379" s="24">
        <v>6.5000000000000002E-2</v>
      </c>
      <c r="G379" s="24">
        <v>73</v>
      </c>
      <c r="H379" s="24">
        <v>0.13</v>
      </c>
      <c r="K379" s="24">
        <v>187</v>
      </c>
      <c r="L379" s="24">
        <v>6.5000000000000002E-2</v>
      </c>
      <c r="S379" s="24">
        <v>370</v>
      </c>
      <c r="T379" s="24">
        <v>0.24099999999999999</v>
      </c>
      <c r="W379" s="24">
        <v>104</v>
      </c>
      <c r="X379" s="24">
        <v>7.2640000000000002</v>
      </c>
      <c r="AA379" s="24">
        <v>370</v>
      </c>
      <c r="AB379" s="24">
        <v>0.161</v>
      </c>
      <c r="AE379" s="24">
        <v>370</v>
      </c>
      <c r="AF379" s="24">
        <v>0.161</v>
      </c>
      <c r="AI379" s="24">
        <v>370</v>
      </c>
      <c r="AJ379" s="24">
        <v>6.5000000000000002E-2</v>
      </c>
      <c r="AM379" s="24">
        <v>232</v>
      </c>
      <c r="AN379" s="24">
        <v>3.3000000000000002E-2</v>
      </c>
      <c r="AY379" s="24">
        <v>370</v>
      </c>
      <c r="AZ379" s="24">
        <v>8.1000000000000003E-2</v>
      </c>
      <c r="BG379" s="24">
        <v>7</v>
      </c>
      <c r="BH379" s="24">
        <v>3.1480000000000001</v>
      </c>
      <c r="BN379" s="57"/>
      <c r="BZ379" s="24">
        <v>6.5000000000000002E-2</v>
      </c>
      <c r="CV379" s="24">
        <v>3.2000000000000001E-2</v>
      </c>
      <c r="CY379" s="24">
        <v>0.25800000000000001</v>
      </c>
      <c r="DB379" s="24">
        <v>6.5000000000000002E-2</v>
      </c>
    </row>
    <row r="380" spans="3:106" s="24" customFormat="1" x14ac:dyDescent="0.25">
      <c r="C380" s="24">
        <v>371</v>
      </c>
      <c r="D380" s="24">
        <v>0.19500000000000001</v>
      </c>
      <c r="G380" s="24">
        <v>74</v>
      </c>
      <c r="H380" s="24">
        <v>3.3000000000000002E-2</v>
      </c>
      <c r="K380" s="24">
        <v>188</v>
      </c>
      <c r="L380" s="24">
        <v>9.8000000000000004E-2</v>
      </c>
      <c r="S380" s="24">
        <v>371</v>
      </c>
      <c r="T380" s="24">
        <v>0.08</v>
      </c>
      <c r="W380" s="24">
        <v>105</v>
      </c>
      <c r="X380" s="24">
        <v>0.24199999999999999</v>
      </c>
      <c r="AA380" s="24">
        <v>371</v>
      </c>
      <c r="AB380" s="24">
        <v>0.24199999999999999</v>
      </c>
      <c r="AE380" s="24">
        <v>371</v>
      </c>
      <c r="AF380" s="24">
        <v>2.2599999999999998</v>
      </c>
      <c r="AI380" s="24">
        <v>371</v>
      </c>
      <c r="AJ380" s="24">
        <v>3.3000000000000002E-2</v>
      </c>
      <c r="AM380" s="24">
        <v>233</v>
      </c>
      <c r="AN380" s="24">
        <v>3.3000000000000002E-2</v>
      </c>
      <c r="AY380" s="24">
        <v>371</v>
      </c>
      <c r="AZ380" s="24">
        <v>0.24199999999999999</v>
      </c>
      <c r="BG380" s="24">
        <v>8</v>
      </c>
      <c r="BH380" s="24">
        <v>0.24199999999999999</v>
      </c>
      <c r="BN380" s="57"/>
      <c r="BZ380" s="24">
        <v>6.5000000000000002E-2</v>
      </c>
      <c r="CV380" s="24">
        <v>0.22600000000000001</v>
      </c>
      <c r="CY380" s="24">
        <v>6.4000000000000001E-2</v>
      </c>
      <c r="DB380" s="24">
        <v>3.3000000000000002E-2</v>
      </c>
    </row>
    <row r="381" spans="3:106" s="24" customFormat="1" x14ac:dyDescent="0.25">
      <c r="C381" s="24">
        <v>372</v>
      </c>
      <c r="D381" s="24">
        <v>6.5000000000000002E-2</v>
      </c>
      <c r="G381" s="24">
        <v>75</v>
      </c>
      <c r="H381" s="24">
        <v>6.5000000000000002E-2</v>
      </c>
      <c r="K381" s="24">
        <v>189</v>
      </c>
      <c r="L381" s="24">
        <v>0.19500000000000001</v>
      </c>
      <c r="S381" s="24">
        <v>372</v>
      </c>
      <c r="T381" s="24">
        <v>0.08</v>
      </c>
      <c r="W381" s="24">
        <v>106</v>
      </c>
      <c r="X381" s="24">
        <v>8.1000000000000003E-2</v>
      </c>
      <c r="AA381" s="24">
        <v>372</v>
      </c>
      <c r="AB381" s="24">
        <v>8.1000000000000003E-2</v>
      </c>
      <c r="AE381" s="24">
        <v>372</v>
      </c>
      <c r="AF381" s="24">
        <v>0.64600000000000002</v>
      </c>
      <c r="AI381" s="24">
        <v>372</v>
      </c>
      <c r="AJ381" s="24">
        <v>3.3000000000000002E-2</v>
      </c>
      <c r="AM381" s="24">
        <v>234</v>
      </c>
      <c r="AN381" s="24">
        <v>3.3000000000000002E-2</v>
      </c>
      <c r="AY381" s="24">
        <v>372</v>
      </c>
      <c r="AZ381" s="24">
        <v>8.1000000000000003E-2</v>
      </c>
      <c r="BG381" s="24">
        <v>9</v>
      </c>
      <c r="BH381" s="24">
        <v>0.24199999999999999</v>
      </c>
      <c r="BN381" s="57"/>
      <c r="BZ381" s="24">
        <v>3.3000000000000002E-2</v>
      </c>
      <c r="CV381" s="24">
        <v>3.2000000000000001E-2</v>
      </c>
      <c r="CY381" s="24">
        <v>3.2000000000000001E-2</v>
      </c>
      <c r="DB381" s="24">
        <v>0.13</v>
      </c>
    </row>
    <row r="382" spans="3:106" s="24" customFormat="1" x14ac:dyDescent="0.25">
      <c r="C382" s="24">
        <v>373</v>
      </c>
      <c r="D382" s="24">
        <v>9.8000000000000004E-2</v>
      </c>
      <c r="G382" s="24">
        <v>76</v>
      </c>
      <c r="H382" s="24">
        <v>0.68300000000000005</v>
      </c>
      <c r="K382" s="24">
        <v>190</v>
      </c>
      <c r="L382" s="24">
        <v>6.5000000000000002E-2</v>
      </c>
      <c r="S382" s="24">
        <v>373</v>
      </c>
      <c r="T382" s="24">
        <v>0.08</v>
      </c>
      <c r="W382" s="24">
        <v>107</v>
      </c>
      <c r="X382" s="24">
        <v>2.0979999999999999</v>
      </c>
      <c r="AA382" s="24">
        <v>373</v>
      </c>
      <c r="AB382" s="24">
        <v>8.1000000000000003E-2</v>
      </c>
      <c r="AE382" s="24">
        <v>373</v>
      </c>
      <c r="AF382" s="24">
        <v>7.4249999999999998</v>
      </c>
      <c r="AI382" s="24">
        <v>373</v>
      </c>
      <c r="AJ382" s="24">
        <v>3.3000000000000002E-2</v>
      </c>
      <c r="AM382" s="24">
        <v>235</v>
      </c>
      <c r="AN382" s="24">
        <v>3.3000000000000002E-2</v>
      </c>
      <c r="AY382" s="24">
        <v>373</v>
      </c>
      <c r="AZ382" s="24">
        <v>8.1000000000000003E-2</v>
      </c>
      <c r="BG382" s="24">
        <v>10</v>
      </c>
      <c r="BH382" s="24">
        <v>0.161</v>
      </c>
      <c r="BN382" s="57"/>
      <c r="BZ382" s="24">
        <v>3.3000000000000002E-2</v>
      </c>
      <c r="CV382" s="24">
        <v>9.7000000000000003E-2</v>
      </c>
      <c r="CY382" s="24">
        <v>3.2000000000000001E-2</v>
      </c>
      <c r="DB382" s="24">
        <v>0.19500000000000001</v>
      </c>
    </row>
    <row r="383" spans="3:106" s="24" customFormat="1" x14ac:dyDescent="0.25">
      <c r="C383" s="24">
        <v>374</v>
      </c>
      <c r="D383" s="24">
        <v>0.32500000000000001</v>
      </c>
      <c r="G383" s="24">
        <v>77</v>
      </c>
      <c r="H383" s="24">
        <v>6.5000000000000002E-2</v>
      </c>
      <c r="K383" s="24">
        <v>191</v>
      </c>
      <c r="L383" s="24">
        <v>0.13</v>
      </c>
      <c r="S383" s="24">
        <v>374</v>
      </c>
      <c r="T383" s="24">
        <v>0.08</v>
      </c>
      <c r="W383" s="24">
        <v>108</v>
      </c>
      <c r="X383" s="24">
        <v>0.96799999999999997</v>
      </c>
      <c r="AA383" s="24">
        <v>374</v>
      </c>
      <c r="AB383" s="24">
        <v>8.1000000000000003E-2</v>
      </c>
      <c r="AE383" s="24">
        <v>374</v>
      </c>
      <c r="AF383" s="24">
        <v>0.88800000000000001</v>
      </c>
      <c r="AI383" s="24">
        <v>374</v>
      </c>
      <c r="AJ383" s="24">
        <v>9.8000000000000004E-2</v>
      </c>
      <c r="AM383" s="24">
        <v>236</v>
      </c>
      <c r="AN383" s="24">
        <v>9.8000000000000004E-2</v>
      </c>
      <c r="AY383" s="24">
        <v>374</v>
      </c>
      <c r="AZ383" s="24">
        <v>8.1000000000000003E-2</v>
      </c>
      <c r="BG383" s="24">
        <v>11</v>
      </c>
      <c r="BH383" s="24">
        <v>8.1000000000000003E-2</v>
      </c>
      <c r="BN383" s="57"/>
      <c r="BZ383" s="24">
        <v>6.5000000000000002E-2</v>
      </c>
      <c r="CV383" s="24">
        <v>0.16200000000000001</v>
      </c>
      <c r="CY383" s="24">
        <v>0.129</v>
      </c>
      <c r="DB383" s="24">
        <v>0.22800000000000001</v>
      </c>
    </row>
    <row r="384" spans="3:106" s="24" customFormat="1" x14ac:dyDescent="0.25">
      <c r="C384" s="24">
        <v>375</v>
      </c>
      <c r="D384" s="24">
        <v>3.3000000000000002E-2</v>
      </c>
      <c r="G384" s="24">
        <v>78</v>
      </c>
      <c r="H384" s="24">
        <v>3.3000000000000002E-2</v>
      </c>
      <c r="K384" s="24">
        <v>192</v>
      </c>
      <c r="L384" s="24">
        <v>9.8000000000000004E-2</v>
      </c>
      <c r="S384" s="24">
        <v>375</v>
      </c>
      <c r="T384" s="24">
        <v>0.08</v>
      </c>
      <c r="W384" s="24">
        <v>109</v>
      </c>
      <c r="X384" s="24">
        <v>2.5830000000000002</v>
      </c>
      <c r="AA384" s="24">
        <v>375</v>
      </c>
      <c r="AB384" s="24">
        <v>0.161</v>
      </c>
      <c r="AE384" s="24">
        <v>375</v>
      </c>
      <c r="AF384" s="24">
        <v>8.1000000000000003E-2</v>
      </c>
      <c r="AI384" s="24">
        <v>375</v>
      </c>
      <c r="AJ384" s="24">
        <v>3.3000000000000002E-2</v>
      </c>
      <c r="AM384" s="24">
        <v>237</v>
      </c>
      <c r="AN384" s="24">
        <v>6.5000000000000002E-2</v>
      </c>
      <c r="AY384" s="24">
        <v>375</v>
      </c>
      <c r="AZ384" s="24">
        <v>0.64600000000000002</v>
      </c>
      <c r="BG384" s="24">
        <v>12</v>
      </c>
      <c r="BH384" s="24">
        <v>8.1000000000000003E-2</v>
      </c>
      <c r="BN384" s="57"/>
      <c r="BZ384" s="24">
        <v>3.3000000000000002E-2</v>
      </c>
      <c r="CV384" s="24">
        <v>6.5000000000000002E-2</v>
      </c>
      <c r="CY384" s="24">
        <v>6.4000000000000001E-2</v>
      </c>
      <c r="DB384" s="24">
        <v>3.3000000000000002E-2</v>
      </c>
    </row>
    <row r="385" spans="3:106" s="24" customFormat="1" x14ac:dyDescent="0.25">
      <c r="C385" s="24">
        <v>376</v>
      </c>
      <c r="D385" s="24">
        <v>6.5000000000000002E-2</v>
      </c>
      <c r="G385" s="24">
        <v>79</v>
      </c>
      <c r="H385" s="24">
        <v>0.19500000000000001</v>
      </c>
      <c r="K385" s="24">
        <v>193</v>
      </c>
      <c r="L385" s="24">
        <v>6.5000000000000002E-2</v>
      </c>
      <c r="S385" s="24">
        <v>376</v>
      </c>
      <c r="T385" s="24">
        <v>0.161</v>
      </c>
      <c r="W385" s="24">
        <v>110</v>
      </c>
      <c r="X385" s="24">
        <v>1.1299999999999999</v>
      </c>
      <c r="AA385" s="24">
        <v>376</v>
      </c>
      <c r="AB385" s="24">
        <v>0.161</v>
      </c>
      <c r="AE385" s="24">
        <v>376</v>
      </c>
      <c r="AF385" s="24">
        <v>8.1000000000000003E-2</v>
      </c>
      <c r="AI385" s="24">
        <v>376</v>
      </c>
      <c r="AJ385" s="24">
        <v>0.878</v>
      </c>
      <c r="AM385" s="24">
        <v>238</v>
      </c>
      <c r="AN385" s="24">
        <v>9.8000000000000004E-2</v>
      </c>
      <c r="AY385" s="24">
        <v>376</v>
      </c>
      <c r="AZ385" s="24">
        <v>8.1000000000000003E-2</v>
      </c>
      <c r="BG385" s="24">
        <v>13</v>
      </c>
      <c r="BH385" s="24">
        <v>0.161</v>
      </c>
      <c r="BN385" s="57"/>
      <c r="BZ385" s="24">
        <v>3.3000000000000002E-2</v>
      </c>
      <c r="CV385" s="24">
        <v>6.5000000000000002E-2</v>
      </c>
      <c r="CY385" s="24">
        <v>0.129</v>
      </c>
      <c r="DB385" s="24">
        <v>0.19500000000000001</v>
      </c>
    </row>
    <row r="386" spans="3:106" s="24" customFormat="1" x14ac:dyDescent="0.25">
      <c r="C386" s="24">
        <v>377</v>
      </c>
      <c r="D386" s="24">
        <v>9.8000000000000004E-2</v>
      </c>
      <c r="G386" s="24">
        <v>80</v>
      </c>
      <c r="H386" s="24">
        <v>0.22800000000000001</v>
      </c>
      <c r="K386" s="24">
        <v>194</v>
      </c>
      <c r="L386" s="24">
        <v>6.5000000000000002E-2</v>
      </c>
      <c r="S386" s="24">
        <v>377</v>
      </c>
      <c r="T386" s="24">
        <v>0.08</v>
      </c>
      <c r="W386" s="24">
        <v>111</v>
      </c>
      <c r="X386" s="24">
        <v>2.5830000000000002</v>
      </c>
      <c r="AA386" s="24">
        <v>377</v>
      </c>
      <c r="AB386" s="24">
        <v>8.1000000000000003E-2</v>
      </c>
      <c r="AE386" s="24">
        <v>377</v>
      </c>
      <c r="AF386" s="24">
        <v>3.1480000000000001</v>
      </c>
      <c r="AI386" s="24">
        <v>377</v>
      </c>
      <c r="AJ386" s="24">
        <v>3.3000000000000002E-2</v>
      </c>
      <c r="AM386" s="24">
        <v>239</v>
      </c>
      <c r="AN386" s="24">
        <v>3.3000000000000002E-2</v>
      </c>
      <c r="AY386" s="24">
        <v>377</v>
      </c>
      <c r="AZ386" s="24">
        <v>8.1000000000000003E-2</v>
      </c>
      <c r="BG386" s="24">
        <v>14</v>
      </c>
      <c r="BH386" s="24">
        <v>0.32300000000000001</v>
      </c>
      <c r="BN386" s="57"/>
      <c r="BZ386" s="24">
        <v>3.3000000000000002E-2</v>
      </c>
      <c r="CV386" s="24">
        <v>0.129</v>
      </c>
      <c r="CY386" s="24">
        <v>0.129</v>
      </c>
      <c r="DB386" s="24">
        <v>0.16300000000000001</v>
      </c>
    </row>
    <row r="387" spans="3:106" s="24" customFormat="1" x14ac:dyDescent="0.25">
      <c r="C387" s="24">
        <v>378</v>
      </c>
      <c r="D387" s="24">
        <v>3.3000000000000002E-2</v>
      </c>
      <c r="G387" s="24">
        <v>81</v>
      </c>
      <c r="H387" s="24">
        <v>9.8000000000000004E-2</v>
      </c>
      <c r="K387" s="24">
        <v>195</v>
      </c>
      <c r="L387" s="24">
        <v>6.5000000000000002E-2</v>
      </c>
      <c r="S387" s="24">
        <v>378</v>
      </c>
      <c r="T387" s="24">
        <v>0.08</v>
      </c>
      <c r="W387" s="24">
        <v>112</v>
      </c>
      <c r="X387" s="24">
        <v>0.24199999999999999</v>
      </c>
      <c r="AA387" s="24">
        <v>378</v>
      </c>
      <c r="AB387" s="24">
        <v>8.1000000000000003E-2</v>
      </c>
      <c r="AE387" s="24">
        <v>378</v>
      </c>
      <c r="AF387" s="24">
        <v>1.9370000000000001</v>
      </c>
      <c r="AI387" s="24">
        <v>378</v>
      </c>
      <c r="AJ387" s="24">
        <v>3.3000000000000002E-2</v>
      </c>
      <c r="AM387" s="24">
        <v>240</v>
      </c>
      <c r="AN387" s="24">
        <v>3.3000000000000002E-2</v>
      </c>
      <c r="AY387" s="24">
        <v>378</v>
      </c>
      <c r="AZ387" s="24">
        <v>8.1000000000000003E-2</v>
      </c>
      <c r="BG387" s="24">
        <v>15</v>
      </c>
      <c r="BH387" s="24">
        <v>0.24199999999999999</v>
      </c>
      <c r="BN387" s="57"/>
      <c r="BZ387" s="24">
        <v>3.3000000000000002E-2</v>
      </c>
      <c r="CU387" s="24" t="s">
        <v>149</v>
      </c>
      <c r="CV387" s="24">
        <v>6.5000000000000002E-2</v>
      </c>
      <c r="CY387" s="24">
        <v>3.2000000000000001E-2</v>
      </c>
      <c r="DB387" s="24">
        <v>9.8000000000000004E-2</v>
      </c>
    </row>
    <row r="388" spans="3:106" s="24" customFormat="1" x14ac:dyDescent="0.25">
      <c r="C388" s="24">
        <v>379</v>
      </c>
      <c r="D388" s="24">
        <v>0.22800000000000001</v>
      </c>
      <c r="G388" s="24">
        <v>82</v>
      </c>
      <c r="H388" s="24">
        <v>3.3000000000000002E-2</v>
      </c>
      <c r="K388" s="24">
        <v>196</v>
      </c>
      <c r="L388" s="24">
        <v>9.8000000000000004E-2</v>
      </c>
      <c r="S388" s="24">
        <v>379</v>
      </c>
      <c r="T388" s="24">
        <v>0.08</v>
      </c>
      <c r="W388" s="24">
        <v>113</v>
      </c>
      <c r="X388" s="24">
        <v>8.1000000000000003E-2</v>
      </c>
      <c r="AA388" s="24">
        <v>379</v>
      </c>
      <c r="AB388" s="24">
        <v>8.1000000000000003E-2</v>
      </c>
      <c r="AE388" s="24">
        <v>379</v>
      </c>
      <c r="AF388" s="24">
        <v>2.0979999999999999</v>
      </c>
      <c r="AI388" s="24">
        <v>379</v>
      </c>
      <c r="AJ388" s="24">
        <v>9.8000000000000004E-2</v>
      </c>
      <c r="AM388" s="24">
        <v>241</v>
      </c>
      <c r="AN388" s="24">
        <v>3.3000000000000002E-2</v>
      </c>
      <c r="AY388" s="24">
        <v>379</v>
      </c>
      <c r="AZ388" s="24">
        <v>8.1000000000000003E-2</v>
      </c>
      <c r="BG388" s="24">
        <v>16</v>
      </c>
      <c r="BH388" s="24">
        <v>0.24199999999999999</v>
      </c>
      <c r="BN388" s="57"/>
      <c r="BZ388" s="24">
        <v>3.3000000000000002E-2</v>
      </c>
      <c r="CV388" s="24">
        <v>0.16200000000000001</v>
      </c>
      <c r="CY388" s="24">
        <v>3.2000000000000001E-2</v>
      </c>
      <c r="DB388" s="24">
        <v>3.3000000000000002E-2</v>
      </c>
    </row>
    <row r="389" spans="3:106" s="24" customFormat="1" x14ac:dyDescent="0.25">
      <c r="C389" s="24">
        <v>380</v>
      </c>
      <c r="D389" s="24">
        <v>3.3000000000000002E-2</v>
      </c>
      <c r="G389" s="24">
        <v>83</v>
      </c>
      <c r="H389" s="24">
        <v>9.8000000000000004E-2</v>
      </c>
      <c r="K389" s="24">
        <v>197</v>
      </c>
      <c r="L389" s="24">
        <v>0.19500000000000001</v>
      </c>
      <c r="S389" s="24">
        <v>380</v>
      </c>
      <c r="T389" s="24">
        <v>0.161</v>
      </c>
      <c r="W389" s="24">
        <v>114</v>
      </c>
      <c r="X389" s="24">
        <v>8.1000000000000003E-2</v>
      </c>
      <c r="AA389" s="24">
        <v>380</v>
      </c>
      <c r="AB389" s="24">
        <v>0.24199999999999999</v>
      </c>
      <c r="AE389" s="24">
        <v>380</v>
      </c>
      <c r="AF389" s="24">
        <v>0.40400000000000003</v>
      </c>
      <c r="AI389" s="24">
        <v>380</v>
      </c>
      <c r="AJ389" s="24">
        <v>0.45500000000000002</v>
      </c>
      <c r="AM389" s="24">
        <v>242</v>
      </c>
      <c r="AN389" s="24">
        <v>3.3000000000000002E-2</v>
      </c>
      <c r="AY389" s="24">
        <v>380</v>
      </c>
      <c r="AZ389" s="24">
        <v>8.1000000000000003E-2</v>
      </c>
      <c r="BG389" s="24">
        <v>17</v>
      </c>
      <c r="BH389" s="24">
        <v>8.1000000000000003E-2</v>
      </c>
      <c r="BN389" s="57"/>
      <c r="BZ389" s="24">
        <v>6.5000000000000002E-2</v>
      </c>
      <c r="CV389" s="24">
        <v>3.2000000000000001E-2</v>
      </c>
      <c r="CY389" s="24">
        <v>3.2000000000000001E-2</v>
      </c>
      <c r="DB389" s="24">
        <v>3.3000000000000002E-2</v>
      </c>
    </row>
    <row r="390" spans="3:106" s="24" customFormat="1" x14ac:dyDescent="0.25">
      <c r="C390" s="24">
        <v>381</v>
      </c>
      <c r="D390" s="24">
        <v>9.8000000000000004E-2</v>
      </c>
      <c r="G390" s="24">
        <v>84</v>
      </c>
      <c r="H390" s="24">
        <v>6.5000000000000002E-2</v>
      </c>
      <c r="K390" s="24">
        <v>198</v>
      </c>
      <c r="L390" s="24">
        <v>9.8000000000000004E-2</v>
      </c>
      <c r="S390" s="24">
        <v>381</v>
      </c>
      <c r="T390" s="24">
        <v>0.08</v>
      </c>
      <c r="W390" s="24">
        <v>115</v>
      </c>
      <c r="X390" s="24">
        <v>8.1000000000000003E-2</v>
      </c>
      <c r="AA390" s="24">
        <v>381</v>
      </c>
      <c r="AB390" s="24">
        <v>0.32300000000000001</v>
      </c>
      <c r="AE390" s="24">
        <v>381</v>
      </c>
      <c r="AF390" s="24">
        <v>0.56499999999999995</v>
      </c>
      <c r="AI390" s="24">
        <v>381</v>
      </c>
      <c r="AJ390" s="24">
        <v>6.5000000000000002E-2</v>
      </c>
      <c r="AM390" s="24">
        <v>243</v>
      </c>
      <c r="AN390" s="24">
        <v>3.3000000000000002E-2</v>
      </c>
      <c r="AY390" s="24">
        <v>381</v>
      </c>
      <c r="AZ390" s="24">
        <v>8.1000000000000003E-2</v>
      </c>
      <c r="BG390" s="24">
        <v>18</v>
      </c>
      <c r="BH390" s="24">
        <v>0.161</v>
      </c>
      <c r="BN390" s="57"/>
      <c r="BZ390" s="24">
        <v>6.5000000000000002E-2</v>
      </c>
      <c r="CV390" s="24">
        <v>0.19400000000000001</v>
      </c>
      <c r="CY390" s="24">
        <v>0.161</v>
      </c>
      <c r="DB390" s="24">
        <v>3.3000000000000002E-2</v>
      </c>
    </row>
    <row r="391" spans="3:106" s="24" customFormat="1" x14ac:dyDescent="0.25">
      <c r="C391" s="24">
        <v>382</v>
      </c>
      <c r="D391" s="24">
        <v>6.5000000000000002E-2</v>
      </c>
      <c r="G391" s="24">
        <v>85</v>
      </c>
      <c r="H391" s="24">
        <v>3.3000000000000002E-2</v>
      </c>
      <c r="K391" s="24">
        <v>199</v>
      </c>
      <c r="L391" s="24">
        <v>3.3000000000000002E-2</v>
      </c>
      <c r="S391" s="24">
        <v>382</v>
      </c>
      <c r="T391" s="24">
        <v>0.08</v>
      </c>
      <c r="W391" s="24">
        <v>116</v>
      </c>
      <c r="X391" s="24">
        <v>0.24199999999999999</v>
      </c>
      <c r="AA391" s="24">
        <v>382</v>
      </c>
      <c r="AB391" s="24">
        <v>0.24199999999999999</v>
      </c>
      <c r="AE391" s="24">
        <v>382</v>
      </c>
      <c r="AF391" s="24">
        <v>4.1159999999999997</v>
      </c>
      <c r="AI391" s="24">
        <v>382</v>
      </c>
      <c r="AJ391" s="24">
        <v>0.45500000000000002</v>
      </c>
      <c r="AM391" s="24">
        <v>244</v>
      </c>
      <c r="AN391" s="24">
        <v>6.5000000000000002E-2</v>
      </c>
      <c r="AY391" s="24">
        <v>382</v>
      </c>
      <c r="AZ391" s="24">
        <v>0.80700000000000005</v>
      </c>
      <c r="BG391" s="24">
        <v>19</v>
      </c>
      <c r="BH391" s="24">
        <v>8.1000000000000003E-2</v>
      </c>
      <c r="BN391" s="57"/>
      <c r="BZ391" s="24">
        <v>3.3000000000000002E-2</v>
      </c>
      <c r="CV391" s="24">
        <v>0.129</v>
      </c>
      <c r="CY391" s="24">
        <v>3.2000000000000001E-2</v>
      </c>
      <c r="DB391" s="24">
        <v>9.8000000000000004E-2</v>
      </c>
    </row>
    <row r="392" spans="3:106" s="24" customFormat="1" x14ac:dyDescent="0.25">
      <c r="C392" s="24">
        <v>383</v>
      </c>
      <c r="D392" s="24">
        <v>0.16300000000000001</v>
      </c>
      <c r="G392" s="24">
        <v>86</v>
      </c>
      <c r="H392" s="24">
        <v>0.13</v>
      </c>
      <c r="K392" s="24">
        <v>200</v>
      </c>
      <c r="L392" s="24">
        <v>3.3000000000000002E-2</v>
      </c>
      <c r="S392" s="24">
        <v>383</v>
      </c>
      <c r="T392" s="24">
        <v>0.08</v>
      </c>
      <c r="W392" s="24">
        <v>117</v>
      </c>
      <c r="X392" s="24">
        <v>8.1000000000000003E-2</v>
      </c>
      <c r="AA392" s="24">
        <v>383</v>
      </c>
      <c r="AB392" s="24">
        <v>8.1000000000000003E-2</v>
      </c>
      <c r="AE392" s="24">
        <v>383</v>
      </c>
      <c r="AF392" s="24">
        <v>0.96799999999999997</v>
      </c>
      <c r="AI392" s="24">
        <v>383</v>
      </c>
      <c r="AJ392" s="24">
        <v>3.3000000000000002E-2</v>
      </c>
      <c r="AM392" s="24">
        <v>245</v>
      </c>
      <c r="AN392" s="24">
        <v>3.3000000000000002E-2</v>
      </c>
      <c r="AY392" s="24">
        <v>383</v>
      </c>
      <c r="AZ392" s="24">
        <v>0.32300000000000001</v>
      </c>
      <c r="BG392" s="24">
        <v>20</v>
      </c>
      <c r="BH392" s="24">
        <v>8.1000000000000003E-2</v>
      </c>
      <c r="BN392" s="57"/>
      <c r="BZ392" s="24">
        <v>6.5000000000000002E-2</v>
      </c>
      <c r="CV392" s="24">
        <v>0.129</v>
      </c>
      <c r="CY392" s="24">
        <v>0.22600000000000001</v>
      </c>
      <c r="DB392" s="24">
        <v>9.8000000000000004E-2</v>
      </c>
    </row>
    <row r="393" spans="3:106" s="24" customFormat="1" x14ac:dyDescent="0.25">
      <c r="C393" s="24">
        <v>384</v>
      </c>
      <c r="D393" s="24">
        <v>3.3000000000000002E-2</v>
      </c>
      <c r="G393" s="24">
        <v>87</v>
      </c>
      <c r="H393" s="24">
        <v>3.3000000000000002E-2</v>
      </c>
      <c r="K393" s="24">
        <v>201</v>
      </c>
      <c r="L393" s="24">
        <v>3.3000000000000002E-2</v>
      </c>
      <c r="S393" s="24">
        <v>384</v>
      </c>
      <c r="T393" s="24">
        <v>0.08</v>
      </c>
      <c r="W393" s="24">
        <v>118</v>
      </c>
      <c r="X393" s="24">
        <v>0.80700000000000005</v>
      </c>
      <c r="AA393" s="24">
        <v>384</v>
      </c>
      <c r="AB393" s="24">
        <v>8.1000000000000003E-2</v>
      </c>
      <c r="AE393" s="24">
        <v>384</v>
      </c>
      <c r="AF393" s="24">
        <v>0.56499999999999995</v>
      </c>
      <c r="AI393" s="24">
        <v>384</v>
      </c>
      <c r="AJ393" s="24">
        <v>6.5000000000000002E-2</v>
      </c>
      <c r="AM393" s="24">
        <v>246</v>
      </c>
      <c r="AN393" s="24">
        <v>3.3000000000000002E-2</v>
      </c>
      <c r="AY393" s="24">
        <v>384</v>
      </c>
      <c r="AZ393" s="24">
        <v>8.1000000000000003E-2</v>
      </c>
      <c r="BG393" s="24">
        <v>21</v>
      </c>
      <c r="BH393" s="24">
        <v>8.1000000000000003E-2</v>
      </c>
      <c r="BN393" s="57"/>
      <c r="BZ393" s="24">
        <v>3.3000000000000002E-2</v>
      </c>
      <c r="CV393" s="24">
        <v>6.5000000000000002E-2</v>
      </c>
      <c r="CY393" s="24">
        <v>3.2000000000000001E-2</v>
      </c>
      <c r="DB393" s="24">
        <v>3.3000000000000002E-2</v>
      </c>
    </row>
    <row r="394" spans="3:106" s="24" customFormat="1" x14ac:dyDescent="0.25">
      <c r="C394" s="24">
        <v>385</v>
      </c>
      <c r="D394" s="24">
        <v>3.3000000000000002E-2</v>
      </c>
      <c r="G394" s="24">
        <v>88</v>
      </c>
      <c r="H394" s="24">
        <v>1.1060000000000001</v>
      </c>
      <c r="K394" s="24">
        <v>202</v>
      </c>
      <c r="L394" s="24">
        <v>0.16300000000000001</v>
      </c>
      <c r="S394" s="24">
        <v>385</v>
      </c>
      <c r="T394" s="24">
        <v>0.32200000000000001</v>
      </c>
      <c r="W394" s="24">
        <v>119</v>
      </c>
      <c r="X394" s="24">
        <v>8.1000000000000003E-2</v>
      </c>
      <c r="AA394" s="24">
        <v>385</v>
      </c>
      <c r="AB394" s="24">
        <v>8.1000000000000003E-2</v>
      </c>
      <c r="AE394" s="24">
        <v>385</v>
      </c>
      <c r="AF394" s="24">
        <v>0.88800000000000001</v>
      </c>
      <c r="AI394" s="24">
        <v>385</v>
      </c>
      <c r="AJ394" s="24">
        <v>6.5000000000000002E-2</v>
      </c>
      <c r="AM394" s="24">
        <v>247</v>
      </c>
      <c r="AN394" s="24">
        <v>3.3000000000000002E-2</v>
      </c>
      <c r="AY394" s="24">
        <v>385</v>
      </c>
      <c r="AZ394" s="24">
        <v>8.1000000000000003E-2</v>
      </c>
      <c r="BG394" s="24">
        <v>22</v>
      </c>
      <c r="BH394" s="24">
        <v>8.1000000000000003E-2</v>
      </c>
      <c r="BN394" s="57"/>
      <c r="BZ394" s="24">
        <v>6.5000000000000002E-2</v>
      </c>
      <c r="CV394" s="24">
        <v>9.7000000000000003E-2</v>
      </c>
      <c r="CY394" s="24">
        <v>3.2000000000000001E-2</v>
      </c>
      <c r="DB394" s="24">
        <v>9.8000000000000004E-2</v>
      </c>
    </row>
    <row r="395" spans="3:106" s="24" customFormat="1" x14ac:dyDescent="0.25">
      <c r="C395" s="24">
        <v>386</v>
      </c>
      <c r="D395" s="24">
        <v>3.3000000000000002E-2</v>
      </c>
      <c r="G395" s="24">
        <v>89</v>
      </c>
      <c r="H395" s="24">
        <v>3.3000000000000002E-2</v>
      </c>
      <c r="K395" s="24">
        <v>203</v>
      </c>
      <c r="L395" s="24">
        <v>3.3000000000000002E-2</v>
      </c>
      <c r="S395" s="24">
        <v>386</v>
      </c>
      <c r="T395" s="24">
        <v>0.161</v>
      </c>
      <c r="W395" s="24">
        <v>120</v>
      </c>
      <c r="X395" s="24">
        <v>8.1000000000000003E-2</v>
      </c>
      <c r="AA395" s="24">
        <v>386</v>
      </c>
      <c r="AB395" s="24">
        <v>8.1000000000000003E-2</v>
      </c>
      <c r="AE395" s="24">
        <v>386</v>
      </c>
      <c r="AF395" s="24">
        <v>8.1000000000000003E-2</v>
      </c>
      <c r="AI395" s="24">
        <v>386</v>
      </c>
      <c r="AJ395" s="24">
        <v>0.35799999999999998</v>
      </c>
      <c r="AM395" s="24">
        <v>248</v>
      </c>
      <c r="AN395" s="24">
        <v>3.3000000000000002E-2</v>
      </c>
      <c r="AY395" s="24">
        <v>386</v>
      </c>
      <c r="AZ395" s="24">
        <v>8.1000000000000003E-2</v>
      </c>
      <c r="BG395" s="24">
        <v>23</v>
      </c>
      <c r="BH395" s="24">
        <v>8.1000000000000003E-2</v>
      </c>
      <c r="BN395" s="57"/>
      <c r="BZ395" s="24">
        <v>6.5000000000000002E-2</v>
      </c>
      <c r="CV395" s="24">
        <v>3.2000000000000001E-2</v>
      </c>
      <c r="CY395" s="24">
        <v>3.2000000000000001E-2</v>
      </c>
      <c r="DB395" s="24">
        <v>0.26</v>
      </c>
    </row>
    <row r="396" spans="3:106" s="24" customFormat="1" x14ac:dyDescent="0.25">
      <c r="C396" s="24">
        <v>387</v>
      </c>
      <c r="D396" s="24">
        <v>3.3000000000000002E-2</v>
      </c>
      <c r="G396" s="24">
        <v>90</v>
      </c>
      <c r="H396" s="24">
        <v>0.19500000000000001</v>
      </c>
      <c r="K396" s="24">
        <v>204</v>
      </c>
      <c r="L396" s="24">
        <v>9.8000000000000004E-2</v>
      </c>
      <c r="S396" s="24">
        <v>387</v>
      </c>
      <c r="T396" s="24">
        <v>0.161</v>
      </c>
      <c r="W396" s="24">
        <v>121</v>
      </c>
      <c r="X396" s="24">
        <v>8.1000000000000003E-2</v>
      </c>
      <c r="AA396" s="24">
        <v>387</v>
      </c>
      <c r="AB396" s="24">
        <v>8.1000000000000003E-2</v>
      </c>
      <c r="AE396" s="24">
        <v>387</v>
      </c>
      <c r="AF396" s="24">
        <v>0.40400000000000003</v>
      </c>
      <c r="AI396" s="24">
        <v>387</v>
      </c>
      <c r="AJ396" s="24">
        <v>3.3000000000000002E-2</v>
      </c>
      <c r="AM396" s="24">
        <v>249</v>
      </c>
      <c r="AN396" s="24">
        <v>6.5000000000000002E-2</v>
      </c>
      <c r="AY396" s="24">
        <v>387</v>
      </c>
      <c r="AZ396" s="24">
        <v>8.1000000000000003E-2</v>
      </c>
      <c r="BG396" s="24">
        <v>24</v>
      </c>
      <c r="BH396" s="24">
        <v>8.1000000000000003E-2</v>
      </c>
      <c r="BN396" s="57"/>
      <c r="BZ396" s="24">
        <v>6.5000000000000002E-2</v>
      </c>
      <c r="CV396" s="24">
        <v>0.19400000000000001</v>
      </c>
      <c r="CY396" s="24">
        <v>3.2000000000000001E-2</v>
      </c>
      <c r="DB396" s="24">
        <v>3.3000000000000002E-2</v>
      </c>
    </row>
    <row r="397" spans="3:106" s="24" customFormat="1" x14ac:dyDescent="0.25">
      <c r="C397" s="24">
        <v>388</v>
      </c>
      <c r="D397" s="24">
        <v>6.5000000000000002E-2</v>
      </c>
      <c r="G397" s="24">
        <v>91</v>
      </c>
      <c r="H397" s="24">
        <v>3.3000000000000002E-2</v>
      </c>
      <c r="K397" s="24">
        <v>205</v>
      </c>
      <c r="L397" s="24">
        <v>3.3000000000000002E-2</v>
      </c>
      <c r="S397" s="24">
        <v>388</v>
      </c>
      <c r="T397" s="24">
        <v>0.161</v>
      </c>
      <c r="W397" s="24">
        <v>122</v>
      </c>
      <c r="X397" s="24">
        <v>8.1000000000000003E-2</v>
      </c>
      <c r="AA397" s="24">
        <v>388</v>
      </c>
      <c r="AB397" s="24">
        <v>0.161</v>
      </c>
      <c r="AE397" s="24">
        <v>388</v>
      </c>
      <c r="AF397" s="24">
        <v>0.48399999999999999</v>
      </c>
      <c r="AI397" s="24">
        <v>388</v>
      </c>
      <c r="AJ397" s="24">
        <v>3.3000000000000002E-2</v>
      </c>
      <c r="AM397" s="24">
        <v>250</v>
      </c>
      <c r="AN397" s="24">
        <v>9.8000000000000004E-2</v>
      </c>
      <c r="AY397" s="24">
        <v>388</v>
      </c>
      <c r="AZ397" s="24">
        <v>0.161</v>
      </c>
      <c r="BG397" s="24">
        <v>25</v>
      </c>
      <c r="BH397" s="24">
        <v>0.56499999999999995</v>
      </c>
      <c r="BN397" s="57"/>
      <c r="BZ397" s="24">
        <v>3.3000000000000002E-2</v>
      </c>
      <c r="CV397" s="24">
        <v>9.7000000000000003E-2</v>
      </c>
      <c r="CY397" s="24">
        <v>3.2000000000000001E-2</v>
      </c>
      <c r="DB397" s="24">
        <v>0.16300000000000001</v>
      </c>
    </row>
    <row r="398" spans="3:106" s="24" customFormat="1" x14ac:dyDescent="0.25">
      <c r="C398" s="24">
        <v>389</v>
      </c>
      <c r="D398" s="24">
        <v>6.5000000000000002E-2</v>
      </c>
      <c r="G398" s="24">
        <v>92</v>
      </c>
      <c r="H398" s="24">
        <v>0.26</v>
      </c>
      <c r="K398" s="24">
        <v>206</v>
      </c>
      <c r="L398" s="24">
        <v>6.5000000000000002E-2</v>
      </c>
      <c r="S398" s="24">
        <v>389</v>
      </c>
      <c r="T398" s="24">
        <v>0.08</v>
      </c>
      <c r="W398" s="24">
        <v>123</v>
      </c>
      <c r="X398" s="24">
        <v>0.56499999999999995</v>
      </c>
      <c r="AA398" s="24">
        <v>389</v>
      </c>
      <c r="AB398" s="24">
        <v>0.40400000000000003</v>
      </c>
      <c r="AE398" s="24">
        <v>389</v>
      </c>
      <c r="AF398" s="24">
        <v>0.80700000000000005</v>
      </c>
      <c r="AI398" s="24">
        <v>389</v>
      </c>
      <c r="AJ398" s="24">
        <v>3.3000000000000002E-2</v>
      </c>
      <c r="AM398" s="24">
        <v>251</v>
      </c>
      <c r="AN398" s="24">
        <v>3.3000000000000002E-2</v>
      </c>
      <c r="AY398" s="24">
        <v>389</v>
      </c>
      <c r="AZ398" s="24">
        <v>0.24199999999999999</v>
      </c>
      <c r="BG398" s="24">
        <v>26</v>
      </c>
      <c r="BH398" s="24">
        <v>8.1000000000000003E-2</v>
      </c>
      <c r="BN398" s="57"/>
      <c r="BZ398" s="24">
        <v>3.3000000000000002E-2</v>
      </c>
      <c r="CV398" s="24">
        <v>6.5000000000000002E-2</v>
      </c>
      <c r="CY398" s="24">
        <v>6.4000000000000001E-2</v>
      </c>
      <c r="DB398" s="24">
        <v>3.3000000000000002E-2</v>
      </c>
    </row>
    <row r="399" spans="3:106" s="24" customFormat="1" x14ac:dyDescent="0.25">
      <c r="C399" s="24">
        <v>390</v>
      </c>
      <c r="D399" s="24">
        <v>6.5000000000000002E-2</v>
      </c>
      <c r="G399" s="24">
        <v>93</v>
      </c>
      <c r="H399" s="24">
        <v>0.65100000000000002</v>
      </c>
      <c r="K399" s="24">
        <v>207</v>
      </c>
      <c r="L399" s="24">
        <v>0.16300000000000001</v>
      </c>
      <c r="S399" s="24">
        <v>390</v>
      </c>
      <c r="T399" s="24">
        <v>0.08</v>
      </c>
      <c r="W399" s="24">
        <v>124</v>
      </c>
      <c r="X399" s="24">
        <v>8.1000000000000003E-2</v>
      </c>
      <c r="AA399" s="24">
        <v>390</v>
      </c>
      <c r="AB399" s="24">
        <v>0.161</v>
      </c>
      <c r="AE399" s="24">
        <v>390</v>
      </c>
      <c r="AF399" s="24">
        <v>0.161</v>
      </c>
      <c r="AI399" s="24">
        <v>390</v>
      </c>
      <c r="AJ399" s="24">
        <v>0.29299999999999998</v>
      </c>
      <c r="AM399" s="24">
        <v>252</v>
      </c>
      <c r="AN399" s="24">
        <v>3.3000000000000002E-2</v>
      </c>
      <c r="AY399" s="24">
        <v>390</v>
      </c>
      <c r="AZ399" s="24">
        <v>0.161</v>
      </c>
      <c r="BG399" s="24">
        <v>27</v>
      </c>
      <c r="BH399" s="24">
        <v>0.80700000000000005</v>
      </c>
      <c r="BN399" s="57"/>
      <c r="BZ399" s="24">
        <v>3.3000000000000002E-2</v>
      </c>
      <c r="CV399" s="24">
        <v>9.7000000000000003E-2</v>
      </c>
      <c r="CY399" s="24">
        <v>3.2000000000000001E-2</v>
      </c>
      <c r="DB399" s="24">
        <v>0.19500000000000001</v>
      </c>
    </row>
    <row r="400" spans="3:106" s="24" customFormat="1" x14ac:dyDescent="0.25">
      <c r="C400" s="24">
        <v>391</v>
      </c>
      <c r="D400" s="24">
        <v>0.13</v>
      </c>
      <c r="G400" s="24">
        <v>94</v>
      </c>
      <c r="H400" s="24">
        <v>0.42299999999999999</v>
      </c>
      <c r="K400" s="24">
        <v>208</v>
      </c>
      <c r="L400" s="24">
        <v>6.5000000000000002E-2</v>
      </c>
      <c r="S400" s="24">
        <v>391</v>
      </c>
      <c r="T400" s="24">
        <v>0.08</v>
      </c>
      <c r="W400" s="24">
        <v>125</v>
      </c>
      <c r="X400" s="24">
        <v>8.1000000000000003E-2</v>
      </c>
      <c r="AA400" s="24">
        <v>391</v>
      </c>
      <c r="AB400" s="24">
        <v>0.161</v>
      </c>
      <c r="AE400" s="24">
        <v>391</v>
      </c>
      <c r="AF400" s="24">
        <v>0.161</v>
      </c>
      <c r="AI400" s="24">
        <v>391</v>
      </c>
      <c r="AJ400" s="24">
        <v>0.13</v>
      </c>
      <c r="AM400" s="24">
        <v>253</v>
      </c>
      <c r="AN400" s="24">
        <v>3.3000000000000002E-2</v>
      </c>
      <c r="AY400" s="24">
        <v>391</v>
      </c>
      <c r="AZ400" s="24">
        <v>0.161</v>
      </c>
      <c r="BG400" s="24">
        <v>28</v>
      </c>
      <c r="BH400" s="24">
        <v>8.1000000000000003E-2</v>
      </c>
      <c r="BN400" s="57"/>
      <c r="BZ400" s="24">
        <v>3.3000000000000002E-2</v>
      </c>
      <c r="CV400" s="24">
        <v>3.2000000000000001E-2</v>
      </c>
      <c r="CY400" s="24">
        <v>0.22600000000000001</v>
      </c>
      <c r="DB400" s="24">
        <v>3.3000000000000002E-2</v>
      </c>
    </row>
    <row r="401" spans="3:106" s="24" customFormat="1" x14ac:dyDescent="0.25">
      <c r="C401" s="24">
        <v>392</v>
      </c>
      <c r="D401" s="24">
        <v>6.5000000000000002E-2</v>
      </c>
      <c r="G401" s="24">
        <v>95</v>
      </c>
      <c r="H401" s="24">
        <v>0.65100000000000002</v>
      </c>
      <c r="K401" s="24">
        <v>209</v>
      </c>
      <c r="L401" s="24">
        <v>0.22800000000000001</v>
      </c>
      <c r="S401" s="24">
        <v>392</v>
      </c>
      <c r="T401" s="24">
        <v>0.08</v>
      </c>
      <c r="W401" s="24">
        <v>126</v>
      </c>
      <c r="X401" s="24">
        <v>8.1000000000000003E-2</v>
      </c>
      <c r="AA401" s="24">
        <v>392</v>
      </c>
      <c r="AB401" s="24">
        <v>8.1000000000000003E-2</v>
      </c>
      <c r="AE401" s="24">
        <v>392</v>
      </c>
      <c r="AF401" s="24">
        <v>0.24199999999999999</v>
      </c>
      <c r="AI401" s="24">
        <v>392</v>
      </c>
      <c r="AJ401" s="24">
        <v>6.5000000000000002E-2</v>
      </c>
      <c r="AM401" s="24">
        <v>254</v>
      </c>
      <c r="AN401" s="24">
        <v>3.3000000000000002E-2</v>
      </c>
      <c r="AY401" s="24">
        <v>392</v>
      </c>
      <c r="AZ401" s="24">
        <v>0.161</v>
      </c>
      <c r="BG401" s="24">
        <v>29</v>
      </c>
      <c r="BH401" s="24">
        <v>0.161</v>
      </c>
      <c r="BN401" s="57"/>
      <c r="BZ401" s="24">
        <v>3.3000000000000002E-2</v>
      </c>
      <c r="CV401" s="24">
        <v>0.19400000000000001</v>
      </c>
      <c r="CY401" s="24">
        <v>9.7000000000000003E-2</v>
      </c>
      <c r="DB401" s="24">
        <v>9.8000000000000004E-2</v>
      </c>
    </row>
    <row r="402" spans="3:106" s="24" customFormat="1" x14ac:dyDescent="0.25">
      <c r="C402" s="24">
        <v>393</v>
      </c>
      <c r="D402" s="24">
        <v>3.3000000000000002E-2</v>
      </c>
      <c r="G402" s="24">
        <v>96</v>
      </c>
      <c r="H402" s="24">
        <v>0.39</v>
      </c>
      <c r="K402" s="24">
        <v>210</v>
      </c>
      <c r="L402" s="24">
        <v>3.3000000000000002E-2</v>
      </c>
      <c r="S402" s="24">
        <v>393</v>
      </c>
      <c r="T402" s="24">
        <v>0.08</v>
      </c>
      <c r="W402" s="24">
        <v>127</v>
      </c>
      <c r="X402" s="24">
        <v>8.1000000000000003E-2</v>
      </c>
      <c r="AA402" s="24">
        <v>393</v>
      </c>
      <c r="AB402" s="24">
        <v>8.1000000000000003E-2</v>
      </c>
      <c r="AE402" s="24">
        <v>393</v>
      </c>
      <c r="AF402" s="24">
        <v>0.161</v>
      </c>
      <c r="AI402" s="24">
        <v>393</v>
      </c>
      <c r="AJ402" s="24">
        <v>0.52100000000000002</v>
      </c>
      <c r="AM402" s="24">
        <v>255</v>
      </c>
      <c r="AN402" s="24">
        <v>3.3000000000000002E-2</v>
      </c>
      <c r="AY402" s="24">
        <v>393</v>
      </c>
      <c r="AZ402" s="24">
        <v>0.24199999999999999</v>
      </c>
      <c r="BG402" s="24">
        <v>30</v>
      </c>
      <c r="BH402" s="24">
        <v>0.24199999999999999</v>
      </c>
      <c r="BN402" s="57"/>
      <c r="BZ402" s="24">
        <v>3.3000000000000002E-2</v>
      </c>
      <c r="CV402" s="24">
        <v>0.129</v>
      </c>
      <c r="CY402" s="24">
        <v>3.2000000000000001E-2</v>
      </c>
      <c r="DB402" s="24">
        <v>6.5000000000000002E-2</v>
      </c>
    </row>
    <row r="403" spans="3:106" s="24" customFormat="1" x14ac:dyDescent="0.25">
      <c r="C403" s="24">
        <v>394</v>
      </c>
      <c r="D403" s="24">
        <v>6.5000000000000002E-2</v>
      </c>
      <c r="G403" s="24">
        <v>97</v>
      </c>
      <c r="H403" s="24">
        <v>3.3000000000000002E-2</v>
      </c>
      <c r="K403" s="24">
        <v>211</v>
      </c>
      <c r="L403" s="24">
        <v>6.5000000000000002E-2</v>
      </c>
      <c r="S403" s="24">
        <v>394</v>
      </c>
      <c r="T403" s="24">
        <v>0.08</v>
      </c>
      <c r="W403" s="24">
        <v>128</v>
      </c>
      <c r="X403" s="24">
        <v>0.40400000000000003</v>
      </c>
      <c r="AA403" s="24">
        <v>394</v>
      </c>
      <c r="AB403" s="24">
        <v>0.24199999999999999</v>
      </c>
      <c r="AE403" s="24">
        <v>394</v>
      </c>
      <c r="AF403" s="24">
        <v>2.7440000000000002</v>
      </c>
      <c r="AI403" s="24">
        <v>394</v>
      </c>
      <c r="AJ403" s="24">
        <v>9.8000000000000004E-2</v>
      </c>
      <c r="AM403" s="24">
        <v>256</v>
      </c>
      <c r="AN403" s="24">
        <v>3.3000000000000002E-2</v>
      </c>
      <c r="AY403" s="24">
        <v>394</v>
      </c>
      <c r="AZ403" s="24">
        <v>0.161</v>
      </c>
      <c r="BG403" s="24">
        <v>31</v>
      </c>
      <c r="BH403" s="24">
        <v>0.161</v>
      </c>
      <c r="BN403" s="57"/>
      <c r="BZ403" s="24">
        <v>3.3000000000000002E-2</v>
      </c>
      <c r="CV403" s="24">
        <v>3.2000000000000001E-2</v>
      </c>
      <c r="CY403" s="24">
        <v>3.2000000000000001E-2</v>
      </c>
      <c r="DB403" s="24">
        <v>0.29299999999999998</v>
      </c>
    </row>
    <row r="404" spans="3:106" s="24" customFormat="1" x14ac:dyDescent="0.25">
      <c r="C404" s="24">
        <v>395</v>
      </c>
      <c r="D404" s="24">
        <v>3.3000000000000002E-2</v>
      </c>
      <c r="G404" s="24">
        <v>98</v>
      </c>
      <c r="H404" s="24">
        <v>2.831</v>
      </c>
      <c r="K404" s="24">
        <v>212</v>
      </c>
      <c r="L404" s="24">
        <v>0.19500000000000001</v>
      </c>
      <c r="S404" s="24">
        <v>395</v>
      </c>
      <c r="T404" s="24">
        <v>0.08</v>
      </c>
      <c r="W404" s="24">
        <v>129</v>
      </c>
      <c r="X404" s="24">
        <v>0.161</v>
      </c>
      <c r="AA404" s="24">
        <v>395</v>
      </c>
      <c r="AB404" s="24">
        <v>0.40400000000000003</v>
      </c>
      <c r="AE404" s="24">
        <v>395</v>
      </c>
      <c r="AF404" s="24">
        <v>0.32300000000000001</v>
      </c>
      <c r="AI404" s="24">
        <v>395</v>
      </c>
      <c r="AJ404" s="24">
        <v>6.5000000000000002E-2</v>
      </c>
      <c r="AM404" s="24">
        <v>257</v>
      </c>
      <c r="AN404" s="24">
        <v>3.3000000000000002E-2</v>
      </c>
      <c r="AY404" s="24">
        <v>395</v>
      </c>
      <c r="AZ404" s="24">
        <v>8.1000000000000003E-2</v>
      </c>
      <c r="BG404" s="24">
        <v>32</v>
      </c>
      <c r="BH404" s="24">
        <v>0.72599999999999998</v>
      </c>
      <c r="BN404" s="57"/>
      <c r="BZ404" s="24">
        <v>3.3000000000000002E-2</v>
      </c>
      <c r="CV404" s="24">
        <v>0.19400000000000001</v>
      </c>
      <c r="CY404" s="24">
        <v>6.4000000000000001E-2</v>
      </c>
      <c r="DB404" s="24">
        <v>0.29299999999999998</v>
      </c>
    </row>
    <row r="405" spans="3:106" s="24" customFormat="1" x14ac:dyDescent="0.25">
      <c r="C405" s="24">
        <v>396</v>
      </c>
      <c r="D405" s="24">
        <v>6.5000000000000002E-2</v>
      </c>
      <c r="G405" s="24">
        <v>99</v>
      </c>
      <c r="H405" s="24">
        <v>3.7090000000000001</v>
      </c>
      <c r="K405" s="24">
        <v>213</v>
      </c>
      <c r="L405" s="24">
        <v>0.26</v>
      </c>
      <c r="S405" s="24">
        <v>396</v>
      </c>
      <c r="T405" s="24">
        <v>0.08</v>
      </c>
      <c r="W405" s="24">
        <v>130</v>
      </c>
      <c r="X405" s="24">
        <v>0.32300000000000001</v>
      </c>
      <c r="AA405" s="24">
        <v>396</v>
      </c>
      <c r="AB405" s="24">
        <v>0.32300000000000001</v>
      </c>
      <c r="AE405" s="24">
        <v>396</v>
      </c>
      <c r="AF405" s="24">
        <v>0.48399999999999999</v>
      </c>
      <c r="AI405" s="24">
        <v>396</v>
      </c>
      <c r="AJ405" s="24">
        <v>9.8000000000000004E-2</v>
      </c>
      <c r="AM405" s="24">
        <v>258</v>
      </c>
      <c r="AN405" s="24">
        <v>3.3000000000000002E-2</v>
      </c>
      <c r="AY405" s="24">
        <v>396</v>
      </c>
      <c r="AZ405" s="24">
        <v>8.1000000000000003E-2</v>
      </c>
      <c r="BG405" s="24">
        <v>33</v>
      </c>
      <c r="BH405" s="24">
        <v>0.48399999999999999</v>
      </c>
      <c r="BN405" s="57"/>
      <c r="BZ405" s="24">
        <v>9.8000000000000004E-2</v>
      </c>
      <c r="CV405" s="24">
        <v>3.2000000000000001E-2</v>
      </c>
      <c r="CY405" s="24">
        <v>3.2000000000000001E-2</v>
      </c>
      <c r="DB405" s="24">
        <v>3.3000000000000002E-2</v>
      </c>
    </row>
    <row r="406" spans="3:106" s="24" customFormat="1" x14ac:dyDescent="0.25">
      <c r="C406" s="24">
        <v>397</v>
      </c>
      <c r="D406" s="24">
        <v>3.3000000000000002E-2</v>
      </c>
      <c r="G406" s="24">
        <v>100</v>
      </c>
      <c r="H406" s="24">
        <v>1.139</v>
      </c>
      <c r="K406" s="24">
        <v>214</v>
      </c>
      <c r="L406" s="24">
        <v>0.35799999999999998</v>
      </c>
      <c r="S406" s="24">
        <v>397</v>
      </c>
      <c r="T406" s="24">
        <v>0.08</v>
      </c>
      <c r="W406" s="24">
        <v>131</v>
      </c>
      <c r="X406" s="24">
        <v>1.6140000000000001</v>
      </c>
      <c r="AA406" s="24">
        <v>397</v>
      </c>
      <c r="AB406" s="24">
        <v>0.161</v>
      </c>
      <c r="AE406" s="24">
        <v>397</v>
      </c>
      <c r="AF406" s="24">
        <v>0.80700000000000005</v>
      </c>
      <c r="AI406" s="24">
        <v>397</v>
      </c>
      <c r="AJ406" s="24">
        <v>6.5000000000000002E-2</v>
      </c>
      <c r="AM406" s="24">
        <v>259</v>
      </c>
      <c r="AN406" s="24">
        <v>3.3000000000000002E-2</v>
      </c>
      <c r="AY406" s="24">
        <v>397</v>
      </c>
      <c r="AZ406" s="24">
        <v>8.1000000000000003E-2</v>
      </c>
      <c r="BG406" s="24">
        <v>34</v>
      </c>
      <c r="BH406" s="24">
        <v>0.24199999999999999</v>
      </c>
      <c r="BN406" s="57"/>
      <c r="BZ406" s="24">
        <v>3.3000000000000002E-2</v>
      </c>
      <c r="CV406" s="24">
        <v>3.2000000000000001E-2</v>
      </c>
      <c r="CY406" s="24">
        <v>0.25800000000000001</v>
      </c>
      <c r="DB406" s="24">
        <v>3.3000000000000002E-2</v>
      </c>
    </row>
    <row r="407" spans="3:106" s="24" customFormat="1" x14ac:dyDescent="0.25">
      <c r="C407" s="24">
        <v>398</v>
      </c>
      <c r="D407" s="24">
        <v>6.5000000000000002E-2</v>
      </c>
      <c r="G407" s="24">
        <v>101</v>
      </c>
      <c r="H407" s="24">
        <v>3.3000000000000002E-2</v>
      </c>
      <c r="K407" s="24">
        <v>215</v>
      </c>
      <c r="L407" s="24">
        <v>3.3000000000000002E-2</v>
      </c>
      <c r="S407" s="24">
        <v>398</v>
      </c>
      <c r="T407" s="24">
        <v>0.08</v>
      </c>
      <c r="W407" s="24">
        <v>132</v>
      </c>
      <c r="X407" s="24">
        <v>8.1000000000000003E-2</v>
      </c>
      <c r="AA407" s="24">
        <v>398</v>
      </c>
      <c r="AB407" s="24">
        <v>0.161</v>
      </c>
      <c r="AE407" s="24">
        <v>398</v>
      </c>
      <c r="AF407" s="24">
        <v>1.1299999999999999</v>
      </c>
      <c r="AI407" s="24">
        <v>398</v>
      </c>
      <c r="AJ407" s="24">
        <v>3.1230000000000002</v>
      </c>
      <c r="AM407" s="24">
        <v>260</v>
      </c>
      <c r="AN407" s="24">
        <v>3.3000000000000002E-2</v>
      </c>
      <c r="AY407" s="24">
        <v>398</v>
      </c>
      <c r="AZ407" s="24">
        <v>8.1000000000000003E-2</v>
      </c>
      <c r="BG407" s="24">
        <v>35</v>
      </c>
      <c r="BH407" s="24">
        <v>8.1000000000000003E-2</v>
      </c>
      <c r="BN407" s="57"/>
      <c r="BZ407" s="24">
        <v>6.5000000000000002E-2</v>
      </c>
      <c r="CV407" s="24">
        <v>6.5000000000000002E-2</v>
      </c>
      <c r="CY407" s="24">
        <v>3.2000000000000001E-2</v>
      </c>
      <c r="DB407" s="24">
        <v>0.13</v>
      </c>
    </row>
    <row r="408" spans="3:106" s="24" customFormat="1" x14ac:dyDescent="0.25">
      <c r="C408" s="24">
        <v>399</v>
      </c>
      <c r="D408" s="24">
        <v>3.3000000000000002E-2</v>
      </c>
      <c r="G408" s="24">
        <v>102</v>
      </c>
      <c r="H408" s="24">
        <v>3.3000000000000002E-2</v>
      </c>
      <c r="K408" s="24">
        <v>216</v>
      </c>
      <c r="L408" s="24">
        <v>3.3000000000000002E-2</v>
      </c>
      <c r="S408" s="24">
        <v>399</v>
      </c>
      <c r="T408" s="24">
        <v>0.08</v>
      </c>
      <c r="W408" s="24">
        <v>133</v>
      </c>
      <c r="X408" s="24">
        <v>8.1000000000000003E-2</v>
      </c>
      <c r="AA408" s="24">
        <v>399</v>
      </c>
      <c r="AB408" s="24">
        <v>8.1000000000000003E-2</v>
      </c>
      <c r="AE408" s="24">
        <v>399</v>
      </c>
      <c r="AF408" s="24">
        <v>0.88800000000000001</v>
      </c>
      <c r="AI408" s="24">
        <v>399</v>
      </c>
      <c r="AJ408" s="24">
        <v>3.3000000000000002E-2</v>
      </c>
      <c r="AM408" s="24">
        <v>261</v>
      </c>
      <c r="AN408" s="24">
        <v>6.5000000000000002E-2</v>
      </c>
      <c r="AY408" s="24">
        <v>399</v>
      </c>
      <c r="AZ408" s="24">
        <v>8.1000000000000003E-2</v>
      </c>
      <c r="BG408" s="24">
        <v>36</v>
      </c>
      <c r="BH408" s="24">
        <v>8.1000000000000003E-2</v>
      </c>
      <c r="BN408" s="57"/>
      <c r="BZ408" s="24">
        <v>3.3000000000000002E-2</v>
      </c>
      <c r="CV408" s="24">
        <v>3.2000000000000001E-2</v>
      </c>
      <c r="CY408" s="24">
        <v>0.129</v>
      </c>
      <c r="DB408" s="24">
        <v>0.13</v>
      </c>
    </row>
    <row r="409" spans="3:106" s="24" customFormat="1" x14ac:dyDescent="0.25">
      <c r="C409" s="24">
        <v>400</v>
      </c>
      <c r="D409" s="24">
        <v>9.8000000000000004E-2</v>
      </c>
      <c r="G409" s="24">
        <v>103</v>
      </c>
      <c r="H409" s="24">
        <v>3.3000000000000002E-2</v>
      </c>
      <c r="K409" s="24">
        <v>217</v>
      </c>
      <c r="L409" s="24">
        <v>9.8000000000000004E-2</v>
      </c>
      <c r="S409" s="24">
        <v>400</v>
      </c>
      <c r="T409" s="24">
        <v>0.08</v>
      </c>
      <c r="W409" s="24">
        <v>134</v>
      </c>
      <c r="X409" s="24">
        <v>8.1000000000000003E-2</v>
      </c>
      <c r="AA409" s="24">
        <v>400</v>
      </c>
      <c r="AB409" s="24">
        <v>8.1000000000000003E-2</v>
      </c>
      <c r="AE409" s="24">
        <v>400</v>
      </c>
      <c r="AF409" s="24">
        <v>0.56499999999999995</v>
      </c>
      <c r="AI409" s="24">
        <v>400</v>
      </c>
      <c r="AJ409" s="24">
        <v>6.5000000000000002E-2</v>
      </c>
      <c r="AM409" s="24">
        <v>262</v>
      </c>
      <c r="AN409" s="24">
        <v>3.3000000000000002E-2</v>
      </c>
      <c r="AY409" s="24">
        <v>400</v>
      </c>
      <c r="AZ409" s="24">
        <v>8.1000000000000003E-2</v>
      </c>
      <c r="BG409" s="24">
        <v>37</v>
      </c>
      <c r="BH409" s="24">
        <v>0.161</v>
      </c>
      <c r="BN409" s="57"/>
      <c r="BZ409" s="24">
        <v>9.8000000000000004E-2</v>
      </c>
      <c r="CV409" s="24">
        <v>3.2000000000000001E-2</v>
      </c>
      <c r="CY409" s="24">
        <v>6.4000000000000001E-2</v>
      </c>
      <c r="DB409" s="24">
        <v>0.13</v>
      </c>
    </row>
    <row r="410" spans="3:106" s="24" customFormat="1" x14ac:dyDescent="0.25">
      <c r="C410" s="24">
        <v>401</v>
      </c>
      <c r="D410" s="24">
        <v>9.8000000000000004E-2</v>
      </c>
      <c r="G410" s="24">
        <v>104</v>
      </c>
      <c r="H410" s="24">
        <v>0.13</v>
      </c>
      <c r="K410" s="24">
        <v>218</v>
      </c>
      <c r="L410" s="24">
        <v>9.8000000000000004E-2</v>
      </c>
      <c r="S410" s="24">
        <v>401</v>
      </c>
      <c r="T410" s="24">
        <v>0.08</v>
      </c>
      <c r="W410" s="24">
        <v>135</v>
      </c>
      <c r="X410" s="24">
        <v>8.1000000000000003E-2</v>
      </c>
      <c r="AA410" s="24">
        <v>401</v>
      </c>
      <c r="AB410" s="24">
        <v>8.1000000000000003E-2</v>
      </c>
      <c r="AE410" s="24">
        <v>401</v>
      </c>
      <c r="AF410" s="24">
        <v>8.1000000000000003E-2</v>
      </c>
      <c r="AI410" s="24">
        <v>401</v>
      </c>
      <c r="AJ410" s="24">
        <v>3.3000000000000002E-2</v>
      </c>
      <c r="AM410" s="24">
        <v>263</v>
      </c>
      <c r="AN410" s="24">
        <v>3.3000000000000002E-2</v>
      </c>
      <c r="AY410" s="24">
        <v>401</v>
      </c>
      <c r="AZ410" s="24">
        <v>8.1000000000000003E-2</v>
      </c>
      <c r="BG410" s="24">
        <v>38</v>
      </c>
      <c r="BH410" s="24">
        <v>0.161</v>
      </c>
      <c r="BN410" s="57"/>
      <c r="BZ410" s="24">
        <v>3.3000000000000002E-2</v>
      </c>
      <c r="CV410" s="24">
        <v>6.5000000000000002E-2</v>
      </c>
      <c r="CY410" s="24">
        <v>9.7000000000000003E-2</v>
      </c>
      <c r="DB410" s="24">
        <v>0.22800000000000001</v>
      </c>
    </row>
    <row r="411" spans="3:106" s="24" customFormat="1" x14ac:dyDescent="0.25">
      <c r="C411" s="24">
        <v>402</v>
      </c>
      <c r="D411" s="24">
        <v>0.13</v>
      </c>
      <c r="G411" s="24">
        <v>105</v>
      </c>
      <c r="H411" s="24">
        <v>3.3000000000000002E-2</v>
      </c>
      <c r="K411" s="24">
        <v>219</v>
      </c>
      <c r="L411" s="24">
        <v>9.8000000000000004E-2</v>
      </c>
      <c r="S411" s="24">
        <v>402</v>
      </c>
      <c r="T411" s="24">
        <v>0.161</v>
      </c>
      <c r="W411" s="24">
        <v>136</v>
      </c>
      <c r="X411" s="24">
        <v>8.1000000000000003E-2</v>
      </c>
      <c r="AA411" s="24">
        <v>402</v>
      </c>
      <c r="AB411" s="24">
        <v>0.24199999999999999</v>
      </c>
      <c r="AE411" s="24">
        <v>402</v>
      </c>
      <c r="AF411" s="24">
        <v>0.64600000000000002</v>
      </c>
      <c r="AI411" s="24">
        <v>402</v>
      </c>
      <c r="AJ411" s="24">
        <v>9.8000000000000004E-2</v>
      </c>
      <c r="AM411" s="24">
        <v>264</v>
      </c>
      <c r="AN411" s="24">
        <v>0.22800000000000001</v>
      </c>
      <c r="AY411" s="24">
        <v>402</v>
      </c>
      <c r="AZ411" s="24">
        <v>8.1000000000000003E-2</v>
      </c>
      <c r="BG411" s="24">
        <v>39</v>
      </c>
      <c r="BH411" s="24">
        <v>0.161</v>
      </c>
      <c r="BN411" s="57"/>
      <c r="BZ411" s="24">
        <v>6.5000000000000002E-2</v>
      </c>
      <c r="CV411" s="24">
        <v>0.16200000000000001</v>
      </c>
      <c r="CY411" s="24">
        <v>0.161</v>
      </c>
      <c r="DB411" s="24">
        <v>3.3000000000000002E-2</v>
      </c>
    </row>
    <row r="412" spans="3:106" s="24" customFormat="1" x14ac:dyDescent="0.25">
      <c r="C412" s="24">
        <v>403</v>
      </c>
      <c r="D412" s="24">
        <v>3.3000000000000002E-2</v>
      </c>
      <c r="G412" s="24">
        <v>106</v>
      </c>
      <c r="H412" s="24">
        <v>3.5790000000000002</v>
      </c>
      <c r="K412" s="24">
        <v>220</v>
      </c>
      <c r="L412" s="24">
        <v>9.8000000000000004E-2</v>
      </c>
      <c r="S412" s="24">
        <v>403</v>
      </c>
      <c r="T412" s="24">
        <v>0.08</v>
      </c>
      <c r="W412" s="24">
        <v>137</v>
      </c>
      <c r="X412" s="24">
        <v>8.1000000000000003E-2</v>
      </c>
      <c r="AA412" s="24">
        <v>403</v>
      </c>
      <c r="AB412" s="24">
        <v>0.24199999999999999</v>
      </c>
      <c r="AE412" s="24">
        <v>403</v>
      </c>
      <c r="AF412" s="24">
        <v>0.48399999999999999</v>
      </c>
      <c r="AI412" s="24">
        <v>403</v>
      </c>
      <c r="AJ412" s="24">
        <v>3.3000000000000002E-2</v>
      </c>
      <c r="AM412" s="24">
        <v>265</v>
      </c>
      <c r="AN412" s="24">
        <v>3.3000000000000002E-2</v>
      </c>
      <c r="AY412" s="24">
        <v>403</v>
      </c>
      <c r="AZ412" s="24">
        <v>8.1000000000000003E-2</v>
      </c>
      <c r="BG412" s="24">
        <v>40</v>
      </c>
      <c r="BH412" s="24">
        <v>8.1000000000000003E-2</v>
      </c>
      <c r="BN412" s="57"/>
      <c r="BZ412" s="24">
        <v>3.3000000000000002E-2</v>
      </c>
      <c r="CV412" s="24">
        <v>3.2000000000000001E-2</v>
      </c>
      <c r="CY412" s="24">
        <v>9.7000000000000003E-2</v>
      </c>
      <c r="DB412" s="24">
        <v>3.3000000000000002E-2</v>
      </c>
    </row>
    <row r="413" spans="3:106" s="24" customFormat="1" x14ac:dyDescent="0.25">
      <c r="C413" s="24">
        <v>404</v>
      </c>
      <c r="D413" s="24">
        <v>0.32500000000000001</v>
      </c>
      <c r="G413" s="24">
        <v>107</v>
      </c>
      <c r="H413" s="24">
        <v>3.3000000000000002E-2</v>
      </c>
      <c r="K413" s="24">
        <v>221</v>
      </c>
      <c r="L413" s="24">
        <v>0.19500000000000001</v>
      </c>
      <c r="S413" s="24">
        <v>404</v>
      </c>
      <c r="T413" s="24">
        <v>0.08</v>
      </c>
      <c r="W413" s="24">
        <v>138</v>
      </c>
      <c r="X413" s="24">
        <v>0.161</v>
      </c>
      <c r="AA413" s="24">
        <v>404</v>
      </c>
      <c r="AB413" s="24">
        <v>8.1000000000000003E-2</v>
      </c>
      <c r="AE413" s="24">
        <v>404</v>
      </c>
      <c r="AF413" s="24">
        <v>8.1000000000000003E-2</v>
      </c>
      <c r="AI413" s="24">
        <v>404</v>
      </c>
      <c r="AJ413" s="24">
        <v>3.3000000000000002E-2</v>
      </c>
      <c r="AM413" s="24">
        <v>266</v>
      </c>
      <c r="AN413" s="24">
        <v>3.3000000000000002E-2</v>
      </c>
      <c r="AY413" s="24">
        <v>404</v>
      </c>
      <c r="AZ413" s="24">
        <v>8.1000000000000003E-2</v>
      </c>
      <c r="BG413" s="24">
        <v>41</v>
      </c>
      <c r="BH413" s="24">
        <v>0.161</v>
      </c>
      <c r="BN413" s="57"/>
      <c r="BZ413" s="24">
        <v>3.3000000000000002E-2</v>
      </c>
      <c r="CV413" s="24">
        <v>0.129</v>
      </c>
      <c r="CY413" s="24">
        <v>3.2000000000000001E-2</v>
      </c>
      <c r="DB413" s="24">
        <v>3.3000000000000002E-2</v>
      </c>
    </row>
    <row r="414" spans="3:106" s="24" customFormat="1" x14ac:dyDescent="0.25">
      <c r="C414" s="24">
        <v>405</v>
      </c>
      <c r="D414" s="24">
        <v>0.29299999999999998</v>
      </c>
      <c r="G414" s="24">
        <v>108</v>
      </c>
      <c r="H414" s="24">
        <v>6.6369999999999996</v>
      </c>
      <c r="K414" s="24">
        <v>222</v>
      </c>
      <c r="L414" s="24">
        <v>0.19500000000000001</v>
      </c>
      <c r="S414" s="24">
        <v>405</v>
      </c>
      <c r="T414" s="24">
        <v>0.32200000000000001</v>
      </c>
      <c r="W414" s="24">
        <v>139</v>
      </c>
      <c r="X414" s="24">
        <v>8.1000000000000003E-2</v>
      </c>
      <c r="AA414" s="24">
        <v>405</v>
      </c>
      <c r="AB414" s="24">
        <v>8.1000000000000003E-2</v>
      </c>
      <c r="AE414" s="24">
        <v>405</v>
      </c>
      <c r="AF414" s="24">
        <v>0.56499999999999995</v>
      </c>
      <c r="AI414" s="24">
        <v>405</v>
      </c>
      <c r="AJ414" s="24">
        <v>5.6289999999999996</v>
      </c>
      <c r="AM414" s="24">
        <v>267</v>
      </c>
      <c r="AN414" s="24">
        <v>6.5000000000000002E-2</v>
      </c>
      <c r="AY414" s="24">
        <v>405</v>
      </c>
      <c r="AZ414" s="24">
        <v>1.2909999999999999</v>
      </c>
      <c r="BG414" s="24">
        <v>42</v>
      </c>
      <c r="BH414" s="24">
        <v>8.1000000000000003E-2</v>
      </c>
      <c r="BN414" s="57"/>
      <c r="BZ414" s="24">
        <v>3.3000000000000002E-2</v>
      </c>
      <c r="CV414" s="24">
        <v>3.2000000000000001E-2</v>
      </c>
      <c r="CY414" s="24">
        <v>6.4000000000000001E-2</v>
      </c>
      <c r="DB414" s="24">
        <v>6.5000000000000002E-2</v>
      </c>
    </row>
    <row r="415" spans="3:106" s="24" customFormat="1" x14ac:dyDescent="0.25">
      <c r="C415" s="24">
        <v>406</v>
      </c>
      <c r="D415" s="24">
        <v>3.3000000000000002E-2</v>
      </c>
      <c r="G415" s="24">
        <v>109</v>
      </c>
      <c r="H415" s="24">
        <v>0.19500000000000001</v>
      </c>
      <c r="K415" s="24">
        <v>223</v>
      </c>
      <c r="L415" s="24">
        <v>6.5000000000000002E-2</v>
      </c>
      <c r="S415" s="24">
        <v>406</v>
      </c>
      <c r="T415" s="24">
        <v>0.48299999999999998</v>
      </c>
      <c r="W415" s="24">
        <v>140</v>
      </c>
      <c r="X415" s="24">
        <v>3.2280000000000002</v>
      </c>
      <c r="AA415" s="24">
        <v>406</v>
      </c>
      <c r="AB415" s="24">
        <v>8.1000000000000003E-2</v>
      </c>
      <c r="AE415" s="24">
        <v>406</v>
      </c>
      <c r="AF415" s="24">
        <v>1.0489999999999999</v>
      </c>
      <c r="AI415" s="24">
        <v>406</v>
      </c>
      <c r="AJ415" s="24">
        <v>3.3000000000000002E-2</v>
      </c>
      <c r="AM415" s="24">
        <v>268</v>
      </c>
      <c r="AN415" s="24">
        <v>3.3000000000000002E-2</v>
      </c>
      <c r="AY415" s="24">
        <v>406</v>
      </c>
      <c r="AZ415" s="24">
        <v>8.1000000000000003E-2</v>
      </c>
      <c r="BG415" s="24">
        <v>43</v>
      </c>
      <c r="BH415" s="24">
        <v>0.24199999999999999</v>
      </c>
      <c r="BN415" s="57"/>
      <c r="BZ415" s="24">
        <v>3.3000000000000002E-2</v>
      </c>
      <c r="CV415" s="24">
        <v>9.7000000000000003E-2</v>
      </c>
      <c r="CY415" s="24">
        <v>3.2000000000000001E-2</v>
      </c>
      <c r="DB415" s="24">
        <v>6.5000000000000002E-2</v>
      </c>
    </row>
    <row r="416" spans="3:106" s="24" customFormat="1" x14ac:dyDescent="0.25">
      <c r="C416" s="24">
        <v>407</v>
      </c>
      <c r="D416" s="24">
        <v>3.3000000000000002E-2</v>
      </c>
      <c r="G416" s="24">
        <v>110</v>
      </c>
      <c r="H416" s="24">
        <v>3.3000000000000002E-2</v>
      </c>
      <c r="K416" s="24">
        <v>224</v>
      </c>
      <c r="L416" s="24">
        <v>3.3000000000000002E-2</v>
      </c>
      <c r="S416" s="24">
        <v>407</v>
      </c>
      <c r="T416" s="24">
        <v>0.161</v>
      </c>
      <c r="W416" s="24">
        <v>141</v>
      </c>
      <c r="X416" s="24">
        <v>1.1299999999999999</v>
      </c>
      <c r="AA416" s="24">
        <v>407</v>
      </c>
      <c r="AB416" s="24">
        <v>0.32300000000000001</v>
      </c>
      <c r="AE416" s="24">
        <v>407</v>
      </c>
      <c r="AF416" s="24">
        <v>3.3090000000000002</v>
      </c>
      <c r="AI416" s="24">
        <v>407</v>
      </c>
      <c r="AJ416" s="24">
        <v>3.3000000000000002E-2</v>
      </c>
      <c r="AM416" s="24">
        <v>269</v>
      </c>
      <c r="AN416" s="24">
        <v>3.3000000000000002E-2</v>
      </c>
      <c r="AY416" s="24">
        <v>407</v>
      </c>
      <c r="AZ416" s="24">
        <v>0.40400000000000003</v>
      </c>
      <c r="BG416" s="24">
        <v>44</v>
      </c>
      <c r="BH416" s="24">
        <v>8.1000000000000003E-2</v>
      </c>
      <c r="BN416" s="57"/>
      <c r="BZ416" s="24">
        <v>3.3000000000000002E-2</v>
      </c>
      <c r="CV416" s="24">
        <v>0.16200000000000001</v>
      </c>
      <c r="CY416" s="24">
        <v>0.129</v>
      </c>
      <c r="DB416" s="24">
        <v>3.3000000000000002E-2</v>
      </c>
    </row>
    <row r="417" spans="3:106" s="24" customFormat="1" x14ac:dyDescent="0.25">
      <c r="C417" s="24">
        <v>408</v>
      </c>
      <c r="D417" s="24">
        <v>0.13</v>
      </c>
      <c r="G417" s="24">
        <v>111</v>
      </c>
      <c r="H417" s="24">
        <v>3.3000000000000002E-2</v>
      </c>
      <c r="K417" s="24">
        <v>225</v>
      </c>
      <c r="L417" s="24">
        <v>6.5000000000000002E-2</v>
      </c>
      <c r="S417" s="24">
        <v>408</v>
      </c>
      <c r="T417" s="24">
        <v>0.08</v>
      </c>
      <c r="W417" s="24">
        <v>142</v>
      </c>
      <c r="X417" s="24">
        <v>0.161</v>
      </c>
      <c r="AA417" s="24">
        <v>408</v>
      </c>
      <c r="AB417" s="24">
        <v>8.1000000000000003E-2</v>
      </c>
      <c r="AE417" s="24">
        <v>408</v>
      </c>
      <c r="AF417" s="24">
        <v>8.1000000000000003E-2</v>
      </c>
      <c r="AI417" s="24">
        <v>408</v>
      </c>
      <c r="AJ417" s="24">
        <v>3.3000000000000002E-2</v>
      </c>
      <c r="AM417" s="24">
        <v>270</v>
      </c>
      <c r="AN417" s="24">
        <v>6.5000000000000002E-2</v>
      </c>
      <c r="AY417" s="24">
        <v>408</v>
      </c>
      <c r="AZ417" s="24">
        <v>8.1000000000000003E-2</v>
      </c>
      <c r="BG417" s="24">
        <v>45</v>
      </c>
      <c r="BH417" s="24">
        <v>8.1000000000000003E-2</v>
      </c>
      <c r="BN417" s="57"/>
      <c r="BZ417" s="24">
        <v>9.8000000000000004E-2</v>
      </c>
      <c r="CV417" s="24">
        <v>6.5000000000000002E-2</v>
      </c>
      <c r="CY417" s="24">
        <v>0.161</v>
      </c>
      <c r="DB417" s="24">
        <v>3.3000000000000002E-2</v>
      </c>
    </row>
    <row r="418" spans="3:106" s="24" customFormat="1" x14ac:dyDescent="0.25">
      <c r="C418" s="24">
        <v>409</v>
      </c>
      <c r="D418" s="24">
        <v>3.3000000000000002E-2</v>
      </c>
      <c r="G418" s="24">
        <v>112</v>
      </c>
      <c r="H418" s="24">
        <v>0.13</v>
      </c>
      <c r="K418" s="24">
        <v>226</v>
      </c>
      <c r="L418" s="24">
        <v>3.3000000000000002E-2</v>
      </c>
      <c r="S418" s="24">
        <v>409</v>
      </c>
      <c r="T418" s="24">
        <v>0.161</v>
      </c>
      <c r="W418" s="24">
        <v>143</v>
      </c>
      <c r="X418" s="24">
        <v>0.24199999999999999</v>
      </c>
      <c r="AA418" s="24">
        <v>409</v>
      </c>
      <c r="AB418" s="24">
        <v>8.1000000000000003E-2</v>
      </c>
      <c r="AE418" s="24">
        <v>409</v>
      </c>
      <c r="AF418" s="24">
        <v>0.24199999999999999</v>
      </c>
      <c r="AI418" s="24">
        <v>409</v>
      </c>
      <c r="AJ418" s="24">
        <v>3.3000000000000002E-2</v>
      </c>
      <c r="AM418" s="24">
        <v>271</v>
      </c>
      <c r="AN418" s="24">
        <v>0.26</v>
      </c>
      <c r="AY418" s="24">
        <v>409</v>
      </c>
      <c r="AZ418" s="24">
        <v>8.1000000000000003E-2</v>
      </c>
      <c r="BG418" s="24">
        <v>46</v>
      </c>
      <c r="BH418" s="24">
        <v>0.24199999999999999</v>
      </c>
      <c r="BN418" s="57"/>
      <c r="BZ418" s="24">
        <v>3.3000000000000002E-2</v>
      </c>
      <c r="CV418" s="24">
        <v>0.16200000000000001</v>
      </c>
      <c r="CY418" s="24">
        <v>0.129</v>
      </c>
      <c r="DB418" s="24">
        <v>22.384</v>
      </c>
    </row>
    <row r="419" spans="3:106" s="24" customFormat="1" x14ac:dyDescent="0.25">
      <c r="C419" s="24">
        <v>410</v>
      </c>
      <c r="D419" s="24">
        <v>3.3000000000000002E-2</v>
      </c>
      <c r="G419" s="24">
        <v>113</v>
      </c>
      <c r="H419" s="24">
        <v>0.45500000000000002</v>
      </c>
      <c r="K419" s="24">
        <v>227</v>
      </c>
      <c r="L419" s="24">
        <v>0.13</v>
      </c>
      <c r="S419" s="24">
        <v>410</v>
      </c>
      <c r="T419" s="24">
        <v>0.08</v>
      </c>
      <c r="W419" s="24">
        <v>144</v>
      </c>
      <c r="X419" s="24">
        <v>8.1000000000000003E-2</v>
      </c>
      <c r="AA419" s="24">
        <v>410</v>
      </c>
      <c r="AB419" s="24">
        <v>0.161</v>
      </c>
      <c r="AE419" s="24">
        <v>410</v>
      </c>
      <c r="AF419" s="24">
        <v>0.161</v>
      </c>
      <c r="AI419" s="24">
        <v>410</v>
      </c>
      <c r="AJ419" s="24">
        <v>1.92</v>
      </c>
      <c r="AM419" s="24">
        <v>272</v>
      </c>
      <c r="AN419" s="24">
        <v>1.659</v>
      </c>
      <c r="AY419" s="24">
        <v>410</v>
      </c>
      <c r="AZ419" s="24">
        <v>0.80700000000000005</v>
      </c>
      <c r="BG419" s="24">
        <v>47</v>
      </c>
      <c r="BH419" s="24">
        <v>0.161</v>
      </c>
      <c r="BN419" s="57"/>
      <c r="BZ419" s="24">
        <v>6.5000000000000002E-2</v>
      </c>
      <c r="CV419" s="24">
        <v>9.7000000000000003E-2</v>
      </c>
      <c r="CY419" s="24">
        <v>9.7000000000000003E-2</v>
      </c>
      <c r="DB419" s="24">
        <v>0.13</v>
      </c>
    </row>
    <row r="420" spans="3:106" s="24" customFormat="1" x14ac:dyDescent="0.25">
      <c r="C420" s="24">
        <v>411</v>
      </c>
      <c r="D420" s="24">
        <v>0.13</v>
      </c>
      <c r="G420" s="24">
        <v>114</v>
      </c>
      <c r="H420" s="24">
        <v>3.3000000000000002E-2</v>
      </c>
      <c r="K420" s="24">
        <v>228</v>
      </c>
      <c r="L420" s="24">
        <v>0.19500000000000001</v>
      </c>
      <c r="S420" s="24">
        <v>411</v>
      </c>
      <c r="T420" s="24">
        <v>0.08</v>
      </c>
      <c r="W420" s="24">
        <v>145</v>
      </c>
      <c r="X420" s="24">
        <v>0.48399999999999999</v>
      </c>
      <c r="AA420" s="24">
        <v>411</v>
      </c>
      <c r="AB420" s="24">
        <v>8.1000000000000003E-2</v>
      </c>
      <c r="AE420" s="24">
        <v>411</v>
      </c>
      <c r="AF420" s="24">
        <v>0.32300000000000001</v>
      </c>
      <c r="AI420" s="24">
        <v>411</v>
      </c>
      <c r="AJ420" s="24">
        <v>2.4729999999999999</v>
      </c>
      <c r="AM420" s="24">
        <v>273</v>
      </c>
      <c r="AN420" s="24">
        <v>6.5000000000000002E-2</v>
      </c>
      <c r="AY420" s="24">
        <v>411</v>
      </c>
      <c r="AZ420" s="24">
        <v>8.1000000000000003E-2</v>
      </c>
      <c r="BG420" s="24">
        <v>48</v>
      </c>
      <c r="BH420" s="24">
        <v>8.1000000000000003E-2</v>
      </c>
      <c r="BN420" s="57"/>
      <c r="BZ420" s="24">
        <v>3.3000000000000002E-2</v>
      </c>
      <c r="CV420" s="24">
        <v>0.129</v>
      </c>
      <c r="CY420" s="24">
        <v>0.28999999999999998</v>
      </c>
      <c r="DB420" s="24">
        <v>0.29299999999999998</v>
      </c>
    </row>
    <row r="421" spans="3:106" s="24" customFormat="1" x14ac:dyDescent="0.25">
      <c r="C421" s="24">
        <v>412</v>
      </c>
      <c r="D421" s="24">
        <v>3.3000000000000002E-2</v>
      </c>
      <c r="G421" s="24">
        <v>115</v>
      </c>
      <c r="H421" s="24">
        <v>0.52100000000000002</v>
      </c>
      <c r="K421" s="24">
        <v>229</v>
      </c>
      <c r="L421" s="24">
        <v>6.5000000000000002E-2</v>
      </c>
      <c r="S421" s="24">
        <v>412</v>
      </c>
      <c r="T421" s="24">
        <v>0.08</v>
      </c>
      <c r="W421" s="24">
        <v>146</v>
      </c>
      <c r="X421" s="24">
        <v>8.1000000000000003E-2</v>
      </c>
      <c r="AA421" s="24">
        <v>412</v>
      </c>
      <c r="AB421" s="24">
        <v>0.24199999999999999</v>
      </c>
      <c r="AE421" s="24">
        <v>412</v>
      </c>
      <c r="AF421" s="24">
        <v>0.40400000000000003</v>
      </c>
      <c r="AI421" s="24">
        <v>412</v>
      </c>
      <c r="AJ421" s="24">
        <v>3.3000000000000002E-2</v>
      </c>
      <c r="AM421" s="24">
        <v>274</v>
      </c>
      <c r="AN421" s="24">
        <v>3.3000000000000002E-2</v>
      </c>
      <c r="AY421" s="24">
        <v>412</v>
      </c>
      <c r="AZ421" s="24">
        <v>8.1000000000000003E-2</v>
      </c>
      <c r="BG421" s="24">
        <v>49</v>
      </c>
      <c r="BH421" s="24">
        <v>8.1000000000000003E-2</v>
      </c>
      <c r="BN421" s="57"/>
      <c r="BZ421" s="24">
        <v>3.3000000000000002E-2</v>
      </c>
      <c r="CV421" s="24">
        <v>0.129</v>
      </c>
      <c r="CY421" s="24">
        <v>0.45100000000000001</v>
      </c>
      <c r="DB421" s="24">
        <v>6.5000000000000002E-2</v>
      </c>
    </row>
    <row r="422" spans="3:106" s="24" customFormat="1" x14ac:dyDescent="0.25">
      <c r="C422" s="24">
        <v>413</v>
      </c>
      <c r="D422" s="24">
        <v>6.5000000000000002E-2</v>
      </c>
      <c r="G422" s="24">
        <v>116</v>
      </c>
      <c r="H422" s="24">
        <v>1.0409999999999999</v>
      </c>
      <c r="K422" s="24">
        <v>230</v>
      </c>
      <c r="L422" s="24">
        <v>0.13</v>
      </c>
      <c r="S422" s="24">
        <v>413</v>
      </c>
      <c r="T422" s="24">
        <v>0.08</v>
      </c>
      <c r="W422" s="24">
        <v>147</v>
      </c>
      <c r="X422" s="24">
        <v>8.1000000000000003E-2</v>
      </c>
      <c r="AA422" s="24">
        <v>413</v>
      </c>
      <c r="AB422" s="24">
        <v>0.161</v>
      </c>
      <c r="AE422" s="24">
        <v>413</v>
      </c>
      <c r="AF422" s="24">
        <v>0.161</v>
      </c>
      <c r="AI422" s="24">
        <v>413</v>
      </c>
      <c r="AJ422" s="24">
        <v>9.8000000000000004E-2</v>
      </c>
      <c r="AM422" s="24">
        <v>275</v>
      </c>
      <c r="AN422" s="24">
        <v>0.16300000000000001</v>
      </c>
      <c r="AY422" s="24">
        <v>413</v>
      </c>
      <c r="AZ422" s="24">
        <v>0.64600000000000002</v>
      </c>
      <c r="BG422" s="24">
        <v>50</v>
      </c>
      <c r="BH422" s="24">
        <v>0.161</v>
      </c>
      <c r="BN422" s="57"/>
      <c r="BZ422" s="24">
        <v>6.5000000000000002E-2</v>
      </c>
      <c r="CV422" s="24">
        <v>3.2000000000000001E-2</v>
      </c>
      <c r="CY422" s="24">
        <v>3.2000000000000001E-2</v>
      </c>
      <c r="DB422" s="24">
        <v>3.3000000000000002E-2</v>
      </c>
    </row>
    <row r="423" spans="3:106" s="24" customFormat="1" x14ac:dyDescent="0.25">
      <c r="C423" s="24">
        <v>414</v>
      </c>
      <c r="D423" s="24">
        <v>6.5000000000000002E-2</v>
      </c>
      <c r="G423" s="24">
        <v>117</v>
      </c>
      <c r="H423" s="24">
        <v>6.5000000000000002E-2</v>
      </c>
      <c r="K423" s="24">
        <v>231</v>
      </c>
      <c r="L423" s="24">
        <v>0.13</v>
      </c>
      <c r="S423" s="24">
        <v>414</v>
      </c>
      <c r="T423" s="24">
        <v>0.08</v>
      </c>
      <c r="W423" s="24">
        <v>148</v>
      </c>
      <c r="X423" s="24">
        <v>8.1000000000000003E-2</v>
      </c>
      <c r="AA423" s="24">
        <v>414</v>
      </c>
      <c r="AB423" s="24">
        <v>0.40400000000000003</v>
      </c>
      <c r="AE423" s="24">
        <v>414</v>
      </c>
      <c r="AF423" s="24">
        <v>0.88800000000000001</v>
      </c>
      <c r="AI423" s="24">
        <v>414</v>
      </c>
      <c r="AJ423" s="24">
        <v>6.5000000000000002E-2</v>
      </c>
      <c r="AM423" s="24">
        <v>276</v>
      </c>
      <c r="AN423" s="24">
        <v>6.5000000000000002E-2</v>
      </c>
      <c r="AY423" s="24">
        <v>414</v>
      </c>
      <c r="AZ423" s="24">
        <v>8.1000000000000003E-2</v>
      </c>
      <c r="BG423" s="24">
        <v>51</v>
      </c>
      <c r="BH423" s="24">
        <v>0.24199999999999999</v>
      </c>
      <c r="BN423" s="57"/>
      <c r="BZ423" s="24">
        <v>6.5000000000000002E-2</v>
      </c>
      <c r="CV423" s="24">
        <v>3.2000000000000001E-2</v>
      </c>
      <c r="CY423" s="24">
        <v>6.4000000000000001E-2</v>
      </c>
      <c r="DB423" s="24">
        <v>9.8000000000000004E-2</v>
      </c>
    </row>
    <row r="424" spans="3:106" s="24" customFormat="1" x14ac:dyDescent="0.25">
      <c r="C424" s="24">
        <v>415</v>
      </c>
      <c r="D424" s="24">
        <v>0.26</v>
      </c>
      <c r="G424" s="24">
        <v>118</v>
      </c>
      <c r="H424" s="24">
        <v>0.97599999999999998</v>
      </c>
      <c r="K424" s="24">
        <v>232</v>
      </c>
      <c r="L424" s="24">
        <v>0.16300000000000001</v>
      </c>
      <c r="S424" s="24">
        <v>415</v>
      </c>
      <c r="T424" s="24">
        <v>0.08</v>
      </c>
      <c r="W424" s="24">
        <v>149</v>
      </c>
      <c r="X424" s="24">
        <v>0.161</v>
      </c>
      <c r="AA424" s="24">
        <v>415</v>
      </c>
      <c r="AB424" s="24">
        <v>0.161</v>
      </c>
      <c r="AE424" s="24">
        <v>415</v>
      </c>
      <c r="AF424" s="24">
        <v>0.88800000000000001</v>
      </c>
      <c r="AI424" s="24">
        <v>415</v>
      </c>
      <c r="AJ424" s="24">
        <v>6.5000000000000002E-2</v>
      </c>
      <c r="AM424" s="24">
        <v>277</v>
      </c>
      <c r="AN424" s="24">
        <v>3.3000000000000002E-2</v>
      </c>
      <c r="AY424" s="24">
        <v>415</v>
      </c>
      <c r="AZ424" s="24">
        <v>0.24199999999999999</v>
      </c>
      <c r="BG424" s="24">
        <v>52</v>
      </c>
      <c r="BH424" s="24">
        <v>0.161</v>
      </c>
      <c r="BN424" s="57"/>
      <c r="BZ424" s="24">
        <v>3.3000000000000002E-2</v>
      </c>
      <c r="CV424" s="24">
        <v>6.5000000000000002E-2</v>
      </c>
      <c r="CY424" s="24">
        <v>3.2000000000000001E-2</v>
      </c>
      <c r="DB424" s="24">
        <v>3.3000000000000002E-2</v>
      </c>
    </row>
    <row r="425" spans="3:106" s="24" customFormat="1" x14ac:dyDescent="0.25">
      <c r="C425" s="24">
        <v>416</v>
      </c>
      <c r="D425" s="24">
        <v>9.8000000000000004E-2</v>
      </c>
      <c r="G425" s="24">
        <v>119</v>
      </c>
      <c r="H425" s="24">
        <v>0.35799999999999998</v>
      </c>
      <c r="K425" s="24">
        <v>233</v>
      </c>
      <c r="L425" s="24">
        <v>0.19500000000000001</v>
      </c>
      <c r="S425" s="24">
        <v>416</v>
      </c>
      <c r="T425" s="24">
        <v>0.24099999999999999</v>
      </c>
      <c r="W425" s="24">
        <v>150</v>
      </c>
      <c r="X425" s="24">
        <v>0.161</v>
      </c>
      <c r="AA425" s="24">
        <v>416</v>
      </c>
      <c r="AB425" s="24">
        <v>8.1000000000000003E-2</v>
      </c>
      <c r="AE425" s="24">
        <v>416</v>
      </c>
      <c r="AF425" s="24">
        <v>0.161</v>
      </c>
      <c r="AI425" s="24">
        <v>416</v>
      </c>
      <c r="AJ425" s="24">
        <v>9.8000000000000004E-2</v>
      </c>
      <c r="AM425" s="24">
        <v>278</v>
      </c>
      <c r="AN425" s="24">
        <v>6.5000000000000002E-2</v>
      </c>
      <c r="AY425" s="24">
        <v>416</v>
      </c>
      <c r="AZ425" s="24">
        <v>8.1000000000000003E-2</v>
      </c>
      <c r="BG425" s="24">
        <v>53</v>
      </c>
      <c r="BH425" s="24">
        <v>0.161</v>
      </c>
      <c r="BN425" s="57"/>
      <c r="BZ425" s="24">
        <v>3.3000000000000002E-2</v>
      </c>
      <c r="CV425" s="24">
        <v>6.5000000000000002E-2</v>
      </c>
      <c r="CY425" s="24">
        <v>9.7000000000000003E-2</v>
      </c>
      <c r="DB425" s="24">
        <v>0.16300000000000001</v>
      </c>
    </row>
    <row r="426" spans="3:106" s="24" customFormat="1" x14ac:dyDescent="0.25">
      <c r="C426" s="24">
        <v>417</v>
      </c>
      <c r="D426" s="24">
        <v>6.5000000000000002E-2</v>
      </c>
      <c r="G426" s="24">
        <v>120</v>
      </c>
      <c r="H426" s="24">
        <v>2.343</v>
      </c>
      <c r="K426" s="24">
        <v>234</v>
      </c>
      <c r="L426" s="24">
        <v>0.16300000000000001</v>
      </c>
      <c r="S426" s="24">
        <v>417</v>
      </c>
      <c r="T426" s="24">
        <v>0.08</v>
      </c>
      <c r="W426" s="24">
        <v>151</v>
      </c>
      <c r="X426" s="24">
        <v>8.1000000000000003E-2</v>
      </c>
      <c r="AA426" s="24">
        <v>417</v>
      </c>
      <c r="AB426" s="24">
        <v>0.161</v>
      </c>
      <c r="AE426" s="24">
        <v>417</v>
      </c>
      <c r="AF426" s="24">
        <v>8.1000000000000003E-2</v>
      </c>
      <c r="AI426" s="24">
        <v>417</v>
      </c>
      <c r="AJ426" s="24">
        <v>3.3000000000000002E-2</v>
      </c>
      <c r="AM426" s="24">
        <v>279</v>
      </c>
      <c r="AN426" s="24">
        <v>0.22800000000000001</v>
      </c>
      <c r="AY426" s="24">
        <v>417</v>
      </c>
      <c r="AZ426" s="24">
        <v>8.1000000000000003E-2</v>
      </c>
      <c r="BG426" s="24">
        <v>54</v>
      </c>
      <c r="BH426" s="24">
        <v>0.24199999999999999</v>
      </c>
      <c r="BN426" s="57"/>
      <c r="BZ426" s="24">
        <v>6.5000000000000002E-2</v>
      </c>
      <c r="CV426" s="24">
        <v>9.7000000000000003E-2</v>
      </c>
      <c r="CY426" s="24">
        <v>0.64400000000000002</v>
      </c>
      <c r="DB426" s="24">
        <v>3.3000000000000002E-2</v>
      </c>
    </row>
    <row r="427" spans="3:106" s="24" customFormat="1" x14ac:dyDescent="0.25">
      <c r="C427" s="24">
        <v>418</v>
      </c>
      <c r="D427" s="24">
        <v>6.5000000000000002E-2</v>
      </c>
      <c r="G427" s="24">
        <v>121</v>
      </c>
      <c r="H427" s="24">
        <v>6.5000000000000002E-2</v>
      </c>
      <c r="K427" s="24">
        <v>235</v>
      </c>
      <c r="L427" s="24">
        <v>3.3000000000000002E-2</v>
      </c>
      <c r="S427" s="24">
        <v>418</v>
      </c>
      <c r="T427" s="24">
        <v>0.08</v>
      </c>
      <c r="W427" s="24">
        <v>152</v>
      </c>
      <c r="X427" s="24">
        <v>8.1000000000000003E-2</v>
      </c>
      <c r="AA427" s="24">
        <v>418</v>
      </c>
      <c r="AB427" s="24">
        <v>0.32300000000000001</v>
      </c>
      <c r="AE427" s="24">
        <v>418</v>
      </c>
      <c r="AF427" s="24">
        <v>0.80700000000000005</v>
      </c>
      <c r="AI427" s="24">
        <v>418</v>
      </c>
      <c r="AJ427" s="24">
        <v>6.5000000000000002E-2</v>
      </c>
      <c r="AM427" s="24">
        <v>280</v>
      </c>
      <c r="AN427" s="24">
        <v>3.3000000000000002E-2</v>
      </c>
      <c r="AY427" s="24">
        <v>418</v>
      </c>
      <c r="AZ427" s="24">
        <v>0.24199999999999999</v>
      </c>
      <c r="BG427" s="24">
        <v>55</v>
      </c>
      <c r="BH427" s="24">
        <v>0.32300000000000001</v>
      </c>
      <c r="BN427" s="57"/>
      <c r="BZ427" s="24">
        <v>6.5000000000000002E-2</v>
      </c>
      <c r="CV427" s="24">
        <v>3.2000000000000001E-2</v>
      </c>
      <c r="CY427" s="24">
        <v>0.22600000000000001</v>
      </c>
    </row>
    <row r="428" spans="3:106" s="24" customFormat="1" x14ac:dyDescent="0.25">
      <c r="C428" s="24">
        <v>419</v>
      </c>
      <c r="D428" s="24">
        <v>9.8000000000000004E-2</v>
      </c>
      <c r="G428" s="24">
        <v>122</v>
      </c>
      <c r="H428" s="24">
        <v>0.22800000000000001</v>
      </c>
      <c r="K428" s="24">
        <v>236</v>
      </c>
      <c r="L428" s="24">
        <v>9.8000000000000004E-2</v>
      </c>
      <c r="S428" s="24">
        <v>419</v>
      </c>
      <c r="T428" s="24">
        <v>0.161</v>
      </c>
      <c r="W428" s="24">
        <v>153</v>
      </c>
      <c r="X428" s="24">
        <v>0.56499999999999995</v>
      </c>
      <c r="AA428" s="24">
        <v>419</v>
      </c>
      <c r="AB428" s="24">
        <v>0.24199999999999999</v>
      </c>
      <c r="AE428" s="24">
        <v>419</v>
      </c>
      <c r="AF428" s="24">
        <v>1.0489999999999999</v>
      </c>
      <c r="AH428" s="24" t="s">
        <v>146</v>
      </c>
      <c r="AI428" s="24">
        <v>1</v>
      </c>
      <c r="AJ428" s="24">
        <v>3.3000000000000002E-2</v>
      </c>
      <c r="AM428" s="24">
        <v>281</v>
      </c>
      <c r="AN428" s="24">
        <v>0.13</v>
      </c>
      <c r="AY428" s="24">
        <v>419</v>
      </c>
      <c r="AZ428" s="24">
        <v>0.64600000000000002</v>
      </c>
      <c r="BG428" s="24">
        <v>56</v>
      </c>
      <c r="BH428" s="24">
        <v>8.1000000000000003E-2</v>
      </c>
      <c r="BN428" s="57"/>
      <c r="BZ428" s="24">
        <v>6.5000000000000002E-2</v>
      </c>
      <c r="CV428" s="24">
        <v>3.2000000000000001E-2</v>
      </c>
      <c r="CY428" s="24">
        <v>0.161</v>
      </c>
    </row>
    <row r="429" spans="3:106" s="24" customFormat="1" x14ac:dyDescent="0.25">
      <c r="C429" s="24">
        <v>420</v>
      </c>
      <c r="D429" s="24">
        <v>9.8000000000000004E-2</v>
      </c>
      <c r="G429" s="24">
        <v>123</v>
      </c>
      <c r="H429" s="24">
        <v>1.236</v>
      </c>
      <c r="K429" s="24">
        <v>237</v>
      </c>
      <c r="L429" s="24">
        <v>0.19500000000000001</v>
      </c>
      <c r="S429" s="24">
        <v>420</v>
      </c>
      <c r="T429" s="24">
        <v>0.08</v>
      </c>
      <c r="W429" s="24">
        <v>154</v>
      </c>
      <c r="X429" s="24">
        <v>8.1000000000000003E-2</v>
      </c>
      <c r="AA429" s="24">
        <v>420</v>
      </c>
      <c r="AB429" s="24">
        <v>8.1000000000000003E-2</v>
      </c>
      <c r="AE429" s="24">
        <v>420</v>
      </c>
      <c r="AF429" s="24">
        <v>0.32300000000000001</v>
      </c>
      <c r="AI429" s="24">
        <v>2</v>
      </c>
      <c r="AJ429" s="24">
        <v>0.13</v>
      </c>
      <c r="AM429" s="24">
        <v>282</v>
      </c>
      <c r="AN429" s="24">
        <v>3.3000000000000002E-2</v>
      </c>
      <c r="AY429" s="24">
        <v>420</v>
      </c>
      <c r="AZ429" s="24">
        <v>0.161</v>
      </c>
      <c r="BG429" s="24">
        <v>57</v>
      </c>
      <c r="BH429" s="24">
        <v>8.1000000000000003E-2</v>
      </c>
      <c r="BN429" s="57"/>
      <c r="BZ429" s="24">
        <v>3.3000000000000002E-2</v>
      </c>
      <c r="CV429" s="24">
        <v>6.5000000000000002E-2</v>
      </c>
      <c r="CY429" s="24">
        <v>0.161</v>
      </c>
    </row>
    <row r="430" spans="3:106" s="24" customFormat="1" x14ac:dyDescent="0.25">
      <c r="C430" s="24">
        <v>421</v>
      </c>
      <c r="D430" s="24">
        <v>0.19500000000000001</v>
      </c>
      <c r="G430" s="24">
        <v>124</v>
      </c>
      <c r="H430" s="24">
        <v>1.2689999999999999</v>
      </c>
      <c r="K430" s="24">
        <v>238</v>
      </c>
      <c r="L430" s="24">
        <v>6.5000000000000002E-2</v>
      </c>
      <c r="S430" s="24">
        <v>421</v>
      </c>
      <c r="T430" s="24">
        <v>0.08</v>
      </c>
      <c r="W430" s="24">
        <v>155</v>
      </c>
      <c r="X430" s="24">
        <v>8.1000000000000003E-2</v>
      </c>
      <c r="AA430" s="24">
        <v>421</v>
      </c>
      <c r="AB430" s="24">
        <v>8.1000000000000003E-2</v>
      </c>
      <c r="AE430" s="24">
        <v>421</v>
      </c>
      <c r="AF430" s="24">
        <v>0.161</v>
      </c>
      <c r="AI430" s="24">
        <v>3</v>
      </c>
      <c r="AJ430" s="24">
        <v>2.798</v>
      </c>
      <c r="AM430" s="24">
        <v>283</v>
      </c>
      <c r="AN430" s="24">
        <v>3.3000000000000002E-2</v>
      </c>
      <c r="AY430" s="24">
        <v>421</v>
      </c>
      <c r="AZ430" s="24">
        <v>8.1000000000000003E-2</v>
      </c>
      <c r="BG430" s="24">
        <v>58</v>
      </c>
      <c r="BH430" s="24">
        <v>8.1000000000000003E-2</v>
      </c>
      <c r="BN430" s="57"/>
      <c r="BZ430" s="24">
        <v>3.3000000000000002E-2</v>
      </c>
      <c r="CV430" s="24">
        <v>3.2000000000000001E-2</v>
      </c>
      <c r="CY430" s="24">
        <v>9.7000000000000003E-2</v>
      </c>
    </row>
    <row r="431" spans="3:106" s="24" customFormat="1" x14ac:dyDescent="0.25">
      <c r="C431" s="24">
        <v>422</v>
      </c>
      <c r="D431" s="24">
        <v>9.8000000000000004E-2</v>
      </c>
      <c r="G431" s="24">
        <v>125</v>
      </c>
      <c r="H431" s="24">
        <v>6.5000000000000002E-2</v>
      </c>
      <c r="K431" s="24">
        <v>239</v>
      </c>
      <c r="L431" s="24">
        <v>6.5000000000000002E-2</v>
      </c>
      <c r="S431" s="24">
        <v>422</v>
      </c>
      <c r="T431" s="24">
        <v>0.08</v>
      </c>
      <c r="W431" s="24">
        <v>156</v>
      </c>
      <c r="X431" s="24">
        <v>0.32300000000000001</v>
      </c>
      <c r="AA431" s="24">
        <v>422</v>
      </c>
      <c r="AB431" s="24">
        <v>0.32300000000000001</v>
      </c>
      <c r="AE431" s="24">
        <v>422</v>
      </c>
      <c r="AF431" s="24">
        <v>0.96799999999999997</v>
      </c>
      <c r="AI431" s="24">
        <v>4</v>
      </c>
      <c r="AJ431" s="24">
        <v>3.351</v>
      </c>
      <c r="AM431" s="24">
        <v>284</v>
      </c>
      <c r="AN431" s="24">
        <v>3.3000000000000002E-2</v>
      </c>
      <c r="AY431" s="24">
        <v>422</v>
      </c>
      <c r="AZ431" s="24">
        <v>8.1000000000000003E-2</v>
      </c>
      <c r="BG431" s="24">
        <v>59</v>
      </c>
      <c r="BH431" s="24">
        <v>0.24199999999999999</v>
      </c>
      <c r="BN431" s="57"/>
      <c r="BZ431" s="24">
        <v>6.5000000000000002E-2</v>
      </c>
      <c r="CV431" s="24">
        <v>9.7000000000000003E-2</v>
      </c>
      <c r="CY431" s="24">
        <v>0.129</v>
      </c>
    </row>
    <row r="432" spans="3:106" s="24" customFormat="1" x14ac:dyDescent="0.25">
      <c r="C432" s="24">
        <v>423</v>
      </c>
      <c r="D432" s="24">
        <v>9.8000000000000004E-2</v>
      </c>
      <c r="G432" s="24">
        <v>126</v>
      </c>
      <c r="H432" s="24">
        <v>3.3000000000000002E-2</v>
      </c>
      <c r="K432" s="24">
        <v>240</v>
      </c>
      <c r="L432" s="24">
        <v>9.8000000000000004E-2</v>
      </c>
      <c r="S432" s="24">
        <v>423</v>
      </c>
      <c r="T432" s="24">
        <v>0.161</v>
      </c>
      <c r="W432" s="24">
        <v>157</v>
      </c>
      <c r="X432" s="24">
        <v>0.72599999999999998</v>
      </c>
      <c r="AA432" s="24">
        <v>423</v>
      </c>
      <c r="AB432" s="24">
        <v>8.1000000000000003E-2</v>
      </c>
      <c r="AE432" s="24">
        <v>423</v>
      </c>
      <c r="AF432" s="24">
        <v>8.1000000000000003E-2</v>
      </c>
      <c r="AI432" s="24">
        <v>5</v>
      </c>
      <c r="AJ432" s="24">
        <v>6.5000000000000002E-2</v>
      </c>
      <c r="AM432" s="24">
        <v>285</v>
      </c>
      <c r="AN432" s="24">
        <v>3.3000000000000002E-2</v>
      </c>
      <c r="AY432" s="24">
        <v>423</v>
      </c>
      <c r="AZ432" s="24">
        <v>8.1000000000000003E-2</v>
      </c>
      <c r="BG432" s="24">
        <v>60</v>
      </c>
      <c r="BH432" s="24">
        <v>0.161</v>
      </c>
      <c r="BN432" s="57"/>
      <c r="BZ432" s="24">
        <v>6.5000000000000002E-2</v>
      </c>
      <c r="CV432" s="24">
        <v>6.5000000000000002E-2</v>
      </c>
      <c r="CY432" s="24">
        <v>9.7000000000000003E-2</v>
      </c>
    </row>
    <row r="433" spans="2:103" s="24" customFormat="1" x14ac:dyDescent="0.25">
      <c r="C433" s="24">
        <v>424</v>
      </c>
      <c r="D433" s="24">
        <v>3.3000000000000002E-2</v>
      </c>
      <c r="G433" s="24">
        <v>127</v>
      </c>
      <c r="H433" s="24">
        <v>5.4660000000000002</v>
      </c>
      <c r="K433" s="24">
        <v>241</v>
      </c>
      <c r="L433" s="24">
        <v>3.3000000000000002E-2</v>
      </c>
      <c r="S433" s="24">
        <v>424</v>
      </c>
      <c r="T433" s="24">
        <v>0.24099999999999999</v>
      </c>
      <c r="W433" s="24">
        <v>158</v>
      </c>
      <c r="X433" s="24">
        <v>0.161</v>
      </c>
      <c r="AA433" s="24">
        <v>424</v>
      </c>
      <c r="AB433" s="24">
        <v>0.40400000000000003</v>
      </c>
      <c r="AE433" s="24">
        <v>424</v>
      </c>
      <c r="AF433" s="24">
        <v>0.24199999999999999</v>
      </c>
      <c r="AI433" s="24">
        <v>6</v>
      </c>
      <c r="AJ433" s="24">
        <v>0.55300000000000005</v>
      </c>
      <c r="AM433" s="24">
        <v>286</v>
      </c>
      <c r="AN433" s="24">
        <v>0.16300000000000001</v>
      </c>
      <c r="AY433" s="24">
        <v>424</v>
      </c>
      <c r="AZ433" s="24">
        <v>0.48399999999999999</v>
      </c>
      <c r="BG433" s="24">
        <v>61</v>
      </c>
      <c r="BH433" s="24">
        <v>8.1000000000000003E-2</v>
      </c>
      <c r="BN433" s="57"/>
      <c r="BZ433" s="24">
        <v>3.3000000000000002E-2</v>
      </c>
      <c r="CV433" s="24">
        <v>9.7000000000000003E-2</v>
      </c>
      <c r="CY433" s="24">
        <v>3.2000000000000001E-2</v>
      </c>
    </row>
    <row r="434" spans="2:103" s="24" customFormat="1" x14ac:dyDescent="0.25">
      <c r="C434" s="24">
        <v>425</v>
      </c>
      <c r="D434" s="24">
        <v>3.3000000000000002E-2</v>
      </c>
      <c r="G434" s="24">
        <v>128</v>
      </c>
      <c r="H434" s="24">
        <v>3.3000000000000002E-2</v>
      </c>
      <c r="K434" s="24">
        <v>242</v>
      </c>
      <c r="L434" s="24">
        <v>3.3000000000000002E-2</v>
      </c>
      <c r="S434" s="24">
        <v>425</v>
      </c>
      <c r="T434" s="24">
        <v>0.08</v>
      </c>
      <c r="W434" s="24">
        <v>159</v>
      </c>
      <c r="X434" s="24">
        <v>0.48399999999999999</v>
      </c>
      <c r="AA434" s="24">
        <v>425</v>
      </c>
      <c r="AB434" s="24">
        <v>8.1000000000000003E-2</v>
      </c>
      <c r="AE434" s="24">
        <v>425</v>
      </c>
      <c r="AF434" s="24">
        <v>0.161</v>
      </c>
      <c r="AI434" s="24">
        <v>7</v>
      </c>
      <c r="AJ434" s="24">
        <v>0.16300000000000001</v>
      </c>
      <c r="AM434" s="24">
        <v>287</v>
      </c>
      <c r="AN434" s="24">
        <v>9.8000000000000004E-2</v>
      </c>
      <c r="AY434" s="24">
        <v>425</v>
      </c>
      <c r="AZ434" s="24">
        <v>0.48399999999999999</v>
      </c>
      <c r="BG434" s="24">
        <v>62</v>
      </c>
      <c r="BH434" s="24">
        <v>8.1000000000000003E-2</v>
      </c>
      <c r="BN434" s="57"/>
      <c r="BZ434" s="24">
        <v>3.3000000000000002E-2</v>
      </c>
      <c r="CV434" s="24">
        <v>0.16200000000000001</v>
      </c>
      <c r="CY434" s="24">
        <v>0.32200000000000001</v>
      </c>
    </row>
    <row r="435" spans="2:103" s="24" customFormat="1" x14ac:dyDescent="0.25">
      <c r="C435" s="24">
        <v>426</v>
      </c>
      <c r="D435" s="24">
        <v>9.8000000000000004E-2</v>
      </c>
      <c r="G435" s="24">
        <v>129</v>
      </c>
      <c r="H435" s="24">
        <v>0.13</v>
      </c>
      <c r="K435" s="24">
        <v>243</v>
      </c>
      <c r="L435" s="24">
        <v>6.5000000000000002E-2</v>
      </c>
      <c r="S435" s="24">
        <v>426</v>
      </c>
      <c r="T435" s="24">
        <v>0.161</v>
      </c>
      <c r="W435" s="24">
        <v>160</v>
      </c>
      <c r="X435" s="24">
        <v>0.161</v>
      </c>
      <c r="AA435" s="24">
        <v>426</v>
      </c>
      <c r="AB435" s="24">
        <v>8.1000000000000003E-2</v>
      </c>
      <c r="AE435" s="24">
        <v>426</v>
      </c>
      <c r="AF435" s="24">
        <v>8.1000000000000003E-2</v>
      </c>
      <c r="AI435" s="24">
        <v>8</v>
      </c>
      <c r="AJ435" s="24">
        <v>0.32500000000000001</v>
      </c>
      <c r="AM435" s="24">
        <v>288</v>
      </c>
      <c r="AN435" s="24">
        <v>3.3000000000000002E-2</v>
      </c>
      <c r="AY435" s="24">
        <v>426</v>
      </c>
      <c r="AZ435" s="24">
        <v>0.161</v>
      </c>
      <c r="BG435" s="24">
        <v>63</v>
      </c>
      <c r="BH435" s="24">
        <v>0.161</v>
      </c>
      <c r="BN435" s="57"/>
      <c r="BZ435" s="24">
        <v>3.3000000000000002E-2</v>
      </c>
      <c r="CV435" s="24">
        <v>3.2000000000000001E-2</v>
      </c>
      <c r="CY435" s="24">
        <v>0.38700000000000001</v>
      </c>
    </row>
    <row r="436" spans="2:103" s="24" customFormat="1" x14ac:dyDescent="0.25">
      <c r="C436" s="24">
        <v>427</v>
      </c>
      <c r="D436" s="24">
        <v>3.3000000000000002E-2</v>
      </c>
      <c r="G436" s="24">
        <v>130</v>
      </c>
      <c r="H436" s="24">
        <v>0.58599999999999997</v>
      </c>
      <c r="K436" s="24">
        <v>244</v>
      </c>
      <c r="L436" s="24">
        <v>0.13</v>
      </c>
      <c r="S436" s="24">
        <v>427</v>
      </c>
      <c r="T436" s="24">
        <v>0.08</v>
      </c>
      <c r="W436" s="24">
        <v>161</v>
      </c>
      <c r="X436" s="24">
        <v>8.1000000000000003E-2</v>
      </c>
      <c r="AA436" s="24">
        <v>427</v>
      </c>
      <c r="AB436" s="24">
        <v>8.1000000000000003E-2</v>
      </c>
      <c r="AE436" s="24">
        <v>427</v>
      </c>
      <c r="AF436" s="24">
        <v>8.1000000000000003E-2</v>
      </c>
      <c r="AI436" s="24">
        <v>9</v>
      </c>
      <c r="AJ436" s="24">
        <v>3.3000000000000002E-2</v>
      </c>
      <c r="AM436" s="24">
        <v>289</v>
      </c>
      <c r="AN436" s="24">
        <v>0.22800000000000001</v>
      </c>
      <c r="AY436" s="24">
        <v>427</v>
      </c>
      <c r="AZ436" s="24">
        <v>0.88800000000000001</v>
      </c>
      <c r="BG436" s="24">
        <v>64</v>
      </c>
      <c r="BH436" s="24">
        <v>0.48399999999999999</v>
      </c>
      <c r="BN436" s="57"/>
      <c r="BZ436" s="24">
        <v>3.3000000000000002E-2</v>
      </c>
      <c r="CV436" s="24">
        <v>6.5000000000000002E-2</v>
      </c>
      <c r="CY436" s="24">
        <v>6.4000000000000001E-2</v>
      </c>
    </row>
    <row r="437" spans="2:103" s="24" customFormat="1" x14ac:dyDescent="0.25">
      <c r="C437" s="24">
        <v>428</v>
      </c>
      <c r="D437" s="24">
        <v>3.3000000000000002E-2</v>
      </c>
      <c r="G437" s="24">
        <v>131</v>
      </c>
      <c r="H437" s="24">
        <v>1.659</v>
      </c>
      <c r="K437" s="24">
        <v>245</v>
      </c>
      <c r="L437" s="24">
        <v>9.8000000000000004E-2</v>
      </c>
      <c r="S437" s="24">
        <v>428</v>
      </c>
      <c r="T437" s="24">
        <v>0.32200000000000001</v>
      </c>
      <c r="W437" s="24">
        <v>162</v>
      </c>
      <c r="X437" s="24">
        <v>8.1000000000000003E-2</v>
      </c>
      <c r="AA437" s="24">
        <v>428</v>
      </c>
      <c r="AB437" s="24">
        <v>8.1000000000000003E-2</v>
      </c>
      <c r="AE437" s="24">
        <v>428</v>
      </c>
      <c r="AF437" s="24">
        <v>0.56499999999999995</v>
      </c>
      <c r="AI437" s="24">
        <v>10</v>
      </c>
      <c r="AJ437" s="24">
        <v>3.3000000000000002E-2</v>
      </c>
      <c r="AM437" s="24">
        <v>290</v>
      </c>
      <c r="AN437" s="24">
        <v>0.26</v>
      </c>
      <c r="AY437" s="24">
        <v>428</v>
      </c>
      <c r="AZ437" s="24">
        <v>0.40400000000000003</v>
      </c>
      <c r="BG437" s="24">
        <v>65</v>
      </c>
      <c r="BH437" s="24">
        <v>0.32300000000000001</v>
      </c>
      <c r="BN437" s="57"/>
      <c r="BZ437" s="24">
        <v>3.3000000000000002E-2</v>
      </c>
      <c r="CV437" s="24">
        <v>6.5000000000000002E-2</v>
      </c>
      <c r="CY437" s="24">
        <v>3.2000000000000001E-2</v>
      </c>
    </row>
    <row r="438" spans="2:103" s="24" customFormat="1" x14ac:dyDescent="0.25">
      <c r="C438" s="24">
        <v>429</v>
      </c>
      <c r="D438" s="24">
        <v>0.13</v>
      </c>
      <c r="G438" s="24">
        <v>132</v>
      </c>
      <c r="H438" s="24">
        <v>6.5000000000000002E-2</v>
      </c>
      <c r="K438" s="24">
        <v>246</v>
      </c>
      <c r="L438" s="24">
        <v>0.29299999999999998</v>
      </c>
      <c r="S438" s="24">
        <v>429</v>
      </c>
      <c r="T438" s="24">
        <v>0.32200000000000001</v>
      </c>
      <c r="W438" s="24">
        <v>163</v>
      </c>
      <c r="X438" s="24">
        <v>0.40400000000000003</v>
      </c>
      <c r="AA438" s="24">
        <v>429</v>
      </c>
      <c r="AB438" s="24">
        <v>8.1000000000000003E-2</v>
      </c>
      <c r="AE438" s="24">
        <v>429</v>
      </c>
      <c r="AF438" s="24">
        <v>0.40400000000000003</v>
      </c>
      <c r="AI438" s="24">
        <v>11</v>
      </c>
      <c r="AJ438" s="24">
        <v>6.5000000000000002E-2</v>
      </c>
      <c r="AM438" s="24">
        <v>291</v>
      </c>
      <c r="AN438" s="24">
        <v>3.3000000000000002E-2</v>
      </c>
      <c r="AY438" s="24">
        <v>429</v>
      </c>
      <c r="AZ438" s="24">
        <v>8.1000000000000003E-2</v>
      </c>
      <c r="BG438" s="24">
        <v>66</v>
      </c>
      <c r="BH438" s="24">
        <v>0.161</v>
      </c>
      <c r="BN438" s="57"/>
      <c r="BZ438" s="24">
        <v>3.3000000000000002E-2</v>
      </c>
      <c r="CV438" s="24">
        <v>6.5000000000000002E-2</v>
      </c>
      <c r="CY438" s="24">
        <v>0.161</v>
      </c>
    </row>
    <row r="439" spans="2:103" s="24" customFormat="1" x14ac:dyDescent="0.25">
      <c r="C439" s="24">
        <v>430</v>
      </c>
      <c r="D439" s="24">
        <v>3.3000000000000002E-2</v>
      </c>
      <c r="G439" s="24">
        <v>133</v>
      </c>
      <c r="H439" s="24">
        <v>7.6130000000000004</v>
      </c>
      <c r="K439" s="24">
        <v>247</v>
      </c>
      <c r="L439" s="24">
        <v>6.5000000000000002E-2</v>
      </c>
      <c r="S439" s="24">
        <v>430</v>
      </c>
      <c r="T439" s="24">
        <v>0.08</v>
      </c>
      <c r="W439" s="24">
        <v>164</v>
      </c>
      <c r="X439" s="24">
        <v>8.1000000000000003E-2</v>
      </c>
      <c r="AA439" s="24">
        <v>430</v>
      </c>
      <c r="AB439" s="24">
        <v>0.161</v>
      </c>
      <c r="AE439" s="24">
        <v>430</v>
      </c>
      <c r="AF439" s="24">
        <v>1.8560000000000001</v>
      </c>
      <c r="AI439" s="24">
        <v>12</v>
      </c>
      <c r="AJ439" s="24">
        <v>6.5000000000000002E-2</v>
      </c>
      <c r="AM439" s="24">
        <v>292</v>
      </c>
      <c r="AN439" s="24">
        <v>6.5000000000000002E-2</v>
      </c>
      <c r="AY439" s="24">
        <v>430</v>
      </c>
      <c r="AZ439" s="24">
        <v>0.24199999999999999</v>
      </c>
      <c r="BG439" s="24">
        <v>67</v>
      </c>
      <c r="BH439" s="24">
        <v>0.24199999999999999</v>
      </c>
      <c r="BN439" s="57"/>
      <c r="BZ439" s="24">
        <v>3.3000000000000002E-2</v>
      </c>
      <c r="CV439" s="24">
        <v>3.2000000000000001E-2</v>
      </c>
      <c r="CY439" s="24">
        <v>6.4000000000000001E-2</v>
      </c>
    </row>
    <row r="440" spans="2:103" s="24" customFormat="1" x14ac:dyDescent="0.25">
      <c r="C440" s="24">
        <v>431</v>
      </c>
      <c r="D440" s="24">
        <v>3.3000000000000002E-2</v>
      </c>
      <c r="G440" s="24">
        <v>134</v>
      </c>
      <c r="H440" s="24">
        <v>0.45500000000000002</v>
      </c>
      <c r="K440" s="24">
        <v>248</v>
      </c>
      <c r="L440" s="24">
        <v>0.68300000000000005</v>
      </c>
      <c r="S440" s="24">
        <v>431</v>
      </c>
      <c r="T440" s="24">
        <v>0.08</v>
      </c>
      <c r="W440" s="24">
        <v>165</v>
      </c>
      <c r="X440" s="24">
        <v>8.1000000000000003E-2</v>
      </c>
      <c r="AA440" s="24">
        <v>431</v>
      </c>
      <c r="AB440" s="24">
        <v>0.161</v>
      </c>
      <c r="AE440" s="24">
        <v>431</v>
      </c>
      <c r="AF440" s="24">
        <v>0.24199999999999999</v>
      </c>
      <c r="AI440" s="24">
        <v>13</v>
      </c>
      <c r="AJ440" s="24">
        <v>9.8000000000000004E-2</v>
      </c>
      <c r="AM440" s="24">
        <v>293</v>
      </c>
      <c r="AN440" s="24">
        <v>0.16300000000000001</v>
      </c>
      <c r="AY440" s="24">
        <v>431</v>
      </c>
      <c r="AZ440" s="24">
        <v>0.161</v>
      </c>
      <c r="BG440" s="24">
        <v>68</v>
      </c>
      <c r="BH440" s="24">
        <v>0.161</v>
      </c>
      <c r="BN440" s="57"/>
      <c r="BZ440" s="24">
        <v>0.13</v>
      </c>
      <c r="CV440" s="24">
        <v>3.2000000000000001E-2</v>
      </c>
      <c r="CY440" s="24">
        <v>0.129</v>
      </c>
    </row>
    <row r="441" spans="2:103" s="24" customFormat="1" x14ac:dyDescent="0.25">
      <c r="B441" s="24" t="s">
        <v>147</v>
      </c>
      <c r="C441" s="24">
        <v>1</v>
      </c>
      <c r="D441" s="24">
        <v>6.5000000000000002E-2</v>
      </c>
      <c r="G441" s="24">
        <v>135</v>
      </c>
      <c r="H441" s="24">
        <v>0.48799999999999999</v>
      </c>
      <c r="K441" s="24">
        <v>249</v>
      </c>
      <c r="L441" s="24">
        <v>0.29299999999999998</v>
      </c>
      <c r="S441" s="24">
        <v>432</v>
      </c>
      <c r="T441" s="24">
        <v>0.08</v>
      </c>
      <c r="W441" s="24">
        <v>166</v>
      </c>
      <c r="X441" s="24">
        <v>0.161</v>
      </c>
      <c r="AA441" s="24">
        <v>432</v>
      </c>
      <c r="AB441" s="24">
        <v>8.1000000000000003E-2</v>
      </c>
      <c r="AE441" s="24">
        <v>432</v>
      </c>
      <c r="AF441" s="24">
        <v>0.48399999999999999</v>
      </c>
      <c r="AI441" s="24">
        <v>14</v>
      </c>
      <c r="AJ441" s="24">
        <v>3.3000000000000002E-2</v>
      </c>
      <c r="AM441" s="24">
        <v>294</v>
      </c>
      <c r="AN441" s="24">
        <v>2.4729999999999999</v>
      </c>
      <c r="AY441" s="24">
        <v>432</v>
      </c>
      <c r="AZ441" s="24">
        <v>0.161</v>
      </c>
      <c r="BG441" s="24">
        <v>69</v>
      </c>
      <c r="BH441" s="24">
        <v>8.1000000000000003E-2</v>
      </c>
      <c r="BN441" s="57"/>
      <c r="BZ441" s="24">
        <v>3.3000000000000002E-2</v>
      </c>
      <c r="CV441" s="24">
        <v>0.29099999999999998</v>
      </c>
      <c r="CY441" s="24">
        <v>0.45100000000000001</v>
      </c>
    </row>
    <row r="442" spans="2:103" s="24" customFormat="1" x14ac:dyDescent="0.25">
      <c r="C442" s="24">
        <v>2</v>
      </c>
      <c r="D442" s="24">
        <v>6.5000000000000002E-2</v>
      </c>
      <c r="G442" s="24">
        <v>136</v>
      </c>
      <c r="H442" s="24">
        <v>0.13</v>
      </c>
      <c r="K442" s="24">
        <v>250</v>
      </c>
      <c r="L442" s="24">
        <v>0.22800000000000001</v>
      </c>
      <c r="S442" s="24">
        <v>433</v>
      </c>
      <c r="T442" s="24">
        <v>0.161</v>
      </c>
      <c r="W442" s="24">
        <v>167</v>
      </c>
      <c r="X442" s="24">
        <v>8.1000000000000003E-2</v>
      </c>
      <c r="AA442" s="24">
        <v>433</v>
      </c>
      <c r="AB442" s="24">
        <v>0.32300000000000001</v>
      </c>
      <c r="AE442" s="24">
        <v>433</v>
      </c>
      <c r="AF442" s="24">
        <v>8.1000000000000003E-2</v>
      </c>
      <c r="AI442" s="24">
        <v>15</v>
      </c>
      <c r="AJ442" s="24">
        <v>6.5000000000000002E-2</v>
      </c>
      <c r="AM442" s="24">
        <v>295</v>
      </c>
      <c r="AN442" s="24">
        <v>6.5000000000000002E-2</v>
      </c>
      <c r="AY442" s="24">
        <v>433</v>
      </c>
      <c r="AZ442" s="24">
        <v>0.161</v>
      </c>
      <c r="BG442" s="24">
        <v>70</v>
      </c>
      <c r="BH442" s="24">
        <v>8.1000000000000003E-2</v>
      </c>
      <c r="BN442" s="57"/>
      <c r="BZ442" s="24">
        <v>6.5000000000000002E-2</v>
      </c>
      <c r="CV442" s="24">
        <v>6.5000000000000002E-2</v>
      </c>
      <c r="CY442" s="24">
        <v>6.4000000000000001E-2</v>
      </c>
    </row>
    <row r="443" spans="2:103" s="24" customFormat="1" x14ac:dyDescent="0.25">
      <c r="C443" s="24">
        <v>3</v>
      </c>
      <c r="D443" s="24">
        <v>3.3000000000000002E-2</v>
      </c>
      <c r="G443" s="24">
        <v>137</v>
      </c>
      <c r="H443" s="24">
        <v>0.26</v>
      </c>
      <c r="K443" s="24">
        <v>251</v>
      </c>
      <c r="L443" s="24">
        <v>0.13</v>
      </c>
      <c r="S443" s="24">
        <v>434</v>
      </c>
      <c r="T443" s="24">
        <v>0.08</v>
      </c>
      <c r="W443" s="24">
        <v>168</v>
      </c>
      <c r="X443" s="24">
        <v>8.1000000000000003E-2</v>
      </c>
      <c r="AA443" s="24">
        <v>434</v>
      </c>
      <c r="AB443" s="24">
        <v>0.161</v>
      </c>
      <c r="AE443" s="24">
        <v>434</v>
      </c>
      <c r="AF443" s="24">
        <v>0.40400000000000003</v>
      </c>
      <c r="AI443" s="24">
        <v>16</v>
      </c>
      <c r="AJ443" s="24">
        <v>0.19500000000000001</v>
      </c>
      <c r="AM443" s="24">
        <v>296</v>
      </c>
      <c r="AN443" s="24">
        <v>3.3000000000000002E-2</v>
      </c>
      <c r="AY443" s="24">
        <v>434</v>
      </c>
      <c r="AZ443" s="24">
        <v>8.1000000000000003E-2</v>
      </c>
      <c r="BG443" s="24">
        <v>71</v>
      </c>
      <c r="BH443" s="24">
        <v>8.1000000000000003E-2</v>
      </c>
      <c r="BN443" s="57"/>
      <c r="BZ443" s="24">
        <v>6.5000000000000002E-2</v>
      </c>
      <c r="CV443" s="24">
        <v>3.2000000000000001E-2</v>
      </c>
      <c r="CY443" s="24">
        <v>3.2000000000000001E-2</v>
      </c>
    </row>
    <row r="444" spans="2:103" s="24" customFormat="1" x14ac:dyDescent="0.25">
      <c r="C444" s="24">
        <v>4</v>
      </c>
      <c r="D444" s="24">
        <v>0.13</v>
      </c>
      <c r="G444" s="24">
        <v>138</v>
      </c>
      <c r="H444" s="24">
        <v>3.3000000000000002E-2</v>
      </c>
      <c r="K444" s="24">
        <v>252</v>
      </c>
      <c r="L444" s="24">
        <v>3.3000000000000002E-2</v>
      </c>
      <c r="S444" s="24">
        <v>435</v>
      </c>
      <c r="T444" s="24">
        <v>0.08</v>
      </c>
      <c r="W444" s="24">
        <v>169</v>
      </c>
      <c r="X444" s="24">
        <v>8.1000000000000003E-2</v>
      </c>
      <c r="AA444" s="24">
        <v>435</v>
      </c>
      <c r="AB444" s="24">
        <v>0.161</v>
      </c>
      <c r="AE444" s="24">
        <v>435</v>
      </c>
      <c r="AF444" s="24">
        <v>0.64600000000000002</v>
      </c>
      <c r="AI444" s="24">
        <v>17</v>
      </c>
      <c r="AJ444" s="24">
        <v>0.68300000000000005</v>
      </c>
      <c r="AM444" s="24">
        <v>297</v>
      </c>
      <c r="AN444" s="24">
        <v>3.3000000000000002E-2</v>
      </c>
      <c r="AY444" s="24">
        <v>435</v>
      </c>
      <c r="AZ444" s="24">
        <v>8.1000000000000003E-2</v>
      </c>
      <c r="BG444" s="24">
        <v>72</v>
      </c>
      <c r="BH444" s="24">
        <v>0.24199999999999999</v>
      </c>
      <c r="BN444" s="57"/>
      <c r="BZ444" s="24">
        <v>3.3000000000000002E-2</v>
      </c>
      <c r="CV444" s="24">
        <v>6.5000000000000002E-2</v>
      </c>
      <c r="CY444" s="24">
        <v>9.7000000000000003E-2</v>
      </c>
    </row>
    <row r="445" spans="2:103" s="24" customFormat="1" x14ac:dyDescent="0.25">
      <c r="C445" s="24">
        <v>5</v>
      </c>
      <c r="D445" s="24">
        <v>0.16300000000000001</v>
      </c>
      <c r="G445" s="24">
        <v>139</v>
      </c>
      <c r="H445" s="24">
        <v>0.78100000000000003</v>
      </c>
      <c r="K445" s="24">
        <v>253</v>
      </c>
      <c r="L445" s="24">
        <v>6.5000000000000002E-2</v>
      </c>
      <c r="S445" s="24">
        <v>436</v>
      </c>
      <c r="T445" s="24">
        <v>0.48299999999999998</v>
      </c>
      <c r="W445" s="24">
        <v>170</v>
      </c>
      <c r="X445" s="24">
        <v>0.161</v>
      </c>
      <c r="AA445" s="24">
        <v>436</v>
      </c>
      <c r="AB445" s="24">
        <v>0.48399999999999999</v>
      </c>
      <c r="AE445" s="24">
        <v>436</v>
      </c>
      <c r="AF445" s="24">
        <v>8.1000000000000003E-2</v>
      </c>
      <c r="AI445" s="24">
        <v>18</v>
      </c>
      <c r="AJ445" s="24">
        <v>3.3000000000000002E-2</v>
      </c>
      <c r="AM445" s="24">
        <v>298</v>
      </c>
      <c r="AN445" s="24">
        <v>0.16300000000000001</v>
      </c>
      <c r="AY445" s="24">
        <v>436</v>
      </c>
      <c r="AZ445" s="24">
        <v>8.1000000000000003E-2</v>
      </c>
      <c r="BG445" s="24">
        <v>73</v>
      </c>
      <c r="BH445" s="24">
        <v>0.24199999999999999</v>
      </c>
      <c r="BN445" s="57"/>
      <c r="BZ445" s="24">
        <v>3.3000000000000002E-2</v>
      </c>
      <c r="CV445" s="24">
        <v>9.7000000000000003E-2</v>
      </c>
      <c r="CY445" s="24">
        <v>0.193</v>
      </c>
    </row>
    <row r="446" spans="2:103" s="24" customFormat="1" x14ac:dyDescent="0.25">
      <c r="C446" s="24">
        <v>6</v>
      </c>
      <c r="D446" s="24">
        <v>3.3000000000000002E-2</v>
      </c>
      <c r="G446" s="24">
        <v>140</v>
      </c>
      <c r="H446" s="24">
        <v>0.22800000000000001</v>
      </c>
      <c r="K446" s="24">
        <v>254</v>
      </c>
      <c r="L446" s="24">
        <v>3.3000000000000002E-2</v>
      </c>
      <c r="S446" s="24">
        <v>437</v>
      </c>
      <c r="T446" s="24">
        <v>0.08</v>
      </c>
      <c r="W446" s="24">
        <v>171</v>
      </c>
      <c r="X446" s="24">
        <v>8.1000000000000003E-2</v>
      </c>
      <c r="AA446" s="24">
        <v>437</v>
      </c>
      <c r="AB446" s="24">
        <v>8.1000000000000003E-2</v>
      </c>
      <c r="AE446" s="24">
        <v>437</v>
      </c>
      <c r="AF446" s="24">
        <v>8.1000000000000003E-2</v>
      </c>
      <c r="AI446" s="24">
        <v>19</v>
      </c>
      <c r="AJ446" s="24">
        <v>0.35799999999999998</v>
      </c>
      <c r="AM446" s="24">
        <v>299</v>
      </c>
      <c r="AN446" s="24">
        <v>6.5000000000000002E-2</v>
      </c>
      <c r="AY446" s="24">
        <v>437</v>
      </c>
      <c r="AZ446" s="24">
        <v>8.1000000000000003E-2</v>
      </c>
      <c r="BG446" s="24">
        <v>74</v>
      </c>
      <c r="BH446" s="24">
        <v>8.1000000000000003E-2</v>
      </c>
      <c r="BN446" s="57"/>
      <c r="BZ446" s="24">
        <v>3.3000000000000002E-2</v>
      </c>
      <c r="CV446" s="24">
        <v>9.7000000000000003E-2</v>
      </c>
      <c r="CY446" s="24">
        <v>0.28999999999999998</v>
      </c>
    </row>
    <row r="447" spans="2:103" s="24" customFormat="1" x14ac:dyDescent="0.25">
      <c r="C447" s="24">
        <v>7</v>
      </c>
      <c r="D447" s="24">
        <v>3.3000000000000002E-2</v>
      </c>
      <c r="G447" s="24">
        <v>141</v>
      </c>
      <c r="H447" s="24">
        <v>0.52100000000000002</v>
      </c>
      <c r="K447" s="24">
        <v>255</v>
      </c>
      <c r="L447" s="24">
        <v>0.26</v>
      </c>
      <c r="S447" s="24">
        <v>438</v>
      </c>
      <c r="T447" s="24">
        <v>0.08</v>
      </c>
      <c r="W447" s="24">
        <v>172</v>
      </c>
      <c r="X447" s="24">
        <v>8.1000000000000003E-2</v>
      </c>
      <c r="AA447" s="24">
        <v>438</v>
      </c>
      <c r="AB447" s="24">
        <v>0.161</v>
      </c>
      <c r="AE447" s="24">
        <v>438</v>
      </c>
      <c r="AF447" s="24">
        <v>8.1000000000000003E-2</v>
      </c>
      <c r="AI447" s="24">
        <v>20</v>
      </c>
      <c r="AJ447" s="24">
        <v>3.3000000000000002E-2</v>
      </c>
      <c r="AM447" s="24">
        <v>300</v>
      </c>
      <c r="AN447" s="24">
        <v>3.3000000000000002E-2</v>
      </c>
      <c r="AY447" s="24">
        <v>438</v>
      </c>
      <c r="AZ447" s="24">
        <v>0.88800000000000001</v>
      </c>
      <c r="BG447" s="24">
        <v>75</v>
      </c>
      <c r="BH447" s="24">
        <v>8.1000000000000003E-2</v>
      </c>
      <c r="BN447" s="57"/>
      <c r="BZ447" s="24">
        <v>6.5000000000000002E-2</v>
      </c>
      <c r="CV447" s="24">
        <v>3.2000000000000001E-2</v>
      </c>
      <c r="CY447" s="24">
        <v>0.129</v>
      </c>
    </row>
    <row r="448" spans="2:103" s="24" customFormat="1" x14ac:dyDescent="0.25">
      <c r="C448" s="24">
        <v>8</v>
      </c>
      <c r="D448" s="24">
        <v>3.3000000000000002E-2</v>
      </c>
      <c r="G448" s="24">
        <v>142</v>
      </c>
      <c r="H448" s="24">
        <v>0.19500000000000001</v>
      </c>
      <c r="K448" s="24">
        <v>256</v>
      </c>
      <c r="L448" s="24">
        <v>6.5000000000000002E-2</v>
      </c>
      <c r="S448" s="24">
        <v>439</v>
      </c>
      <c r="T448" s="24">
        <v>0.08</v>
      </c>
      <c r="W448" s="24">
        <v>173</v>
      </c>
      <c r="X448" s="24">
        <v>0.88800000000000001</v>
      </c>
      <c r="AA448" s="24">
        <v>439</v>
      </c>
      <c r="AB448" s="24">
        <v>0.24199999999999999</v>
      </c>
      <c r="AE448" s="24">
        <v>439</v>
      </c>
      <c r="AF448" s="24">
        <v>0.72599999999999998</v>
      </c>
      <c r="AI448" s="24">
        <v>21</v>
      </c>
      <c r="AJ448" s="24">
        <v>0.91100000000000003</v>
      </c>
      <c r="AM448" s="24">
        <v>301</v>
      </c>
      <c r="AN448" s="24">
        <v>3.3000000000000002E-2</v>
      </c>
      <c r="AY448" s="24">
        <v>439</v>
      </c>
      <c r="AZ448" s="24">
        <v>0.24199999999999999</v>
      </c>
      <c r="BG448" s="24">
        <v>76</v>
      </c>
      <c r="BH448" s="24">
        <v>8.1000000000000003E-2</v>
      </c>
      <c r="BN448" s="57"/>
      <c r="BZ448" s="24">
        <v>3.3000000000000002E-2</v>
      </c>
      <c r="CV448" s="24">
        <v>3.2000000000000001E-2</v>
      </c>
      <c r="CY448" s="24">
        <v>9.7000000000000003E-2</v>
      </c>
    </row>
    <row r="449" spans="3:103" s="24" customFormat="1" x14ac:dyDescent="0.25">
      <c r="C449" s="24">
        <v>9</v>
      </c>
      <c r="D449" s="24">
        <v>6.5000000000000002E-2</v>
      </c>
      <c r="G449" s="24">
        <v>143</v>
      </c>
      <c r="H449" s="24">
        <v>9.8000000000000004E-2</v>
      </c>
      <c r="K449" s="24">
        <v>257</v>
      </c>
      <c r="L449" s="24">
        <v>3.3000000000000002E-2</v>
      </c>
      <c r="S449" s="24">
        <v>440</v>
      </c>
      <c r="T449" s="24">
        <v>0.08</v>
      </c>
      <c r="W449" s="24">
        <v>174</v>
      </c>
      <c r="X449" s="24">
        <v>1.2909999999999999</v>
      </c>
      <c r="AA449" s="24">
        <v>440</v>
      </c>
      <c r="AB449" s="24">
        <v>8.1000000000000003E-2</v>
      </c>
      <c r="AE449" s="24">
        <v>440</v>
      </c>
      <c r="AF449" s="24">
        <v>0.40400000000000003</v>
      </c>
      <c r="AI449" s="24">
        <v>22</v>
      </c>
      <c r="AJ449" s="24">
        <v>3.6440000000000001</v>
      </c>
      <c r="AM449" s="24">
        <v>302</v>
      </c>
      <c r="AN449" s="24">
        <v>9.8000000000000004E-2</v>
      </c>
      <c r="AY449" s="24">
        <v>440</v>
      </c>
      <c r="AZ449" s="24">
        <v>8.1000000000000003E-2</v>
      </c>
      <c r="BG449" s="24">
        <v>77</v>
      </c>
      <c r="BH449" s="24">
        <v>0.32300000000000001</v>
      </c>
      <c r="BN449" s="57"/>
      <c r="BZ449" s="24">
        <v>3.3000000000000002E-2</v>
      </c>
      <c r="CV449" s="24">
        <v>0.16200000000000001</v>
      </c>
      <c r="CY449" s="24">
        <v>6.4000000000000001E-2</v>
      </c>
    </row>
    <row r="450" spans="3:103" s="24" customFormat="1" x14ac:dyDescent="0.25">
      <c r="C450" s="24">
        <v>10</v>
      </c>
      <c r="D450" s="24">
        <v>0.13</v>
      </c>
      <c r="G450" s="24">
        <v>144</v>
      </c>
      <c r="H450" s="24">
        <v>6.5000000000000002E-2</v>
      </c>
      <c r="K450" s="24">
        <v>258</v>
      </c>
      <c r="L450" s="24">
        <v>9.8000000000000004E-2</v>
      </c>
      <c r="S450" s="24">
        <v>441</v>
      </c>
      <c r="T450" s="24">
        <v>0.08</v>
      </c>
      <c r="W450" s="24">
        <v>175</v>
      </c>
      <c r="X450" s="24">
        <v>0.32300000000000001</v>
      </c>
      <c r="AA450" s="24">
        <v>441</v>
      </c>
      <c r="AB450" s="24">
        <v>8.1000000000000003E-2</v>
      </c>
      <c r="AE450" s="24">
        <v>441</v>
      </c>
      <c r="AF450" s="24">
        <v>0.24199999999999999</v>
      </c>
      <c r="AI450" s="24">
        <v>23</v>
      </c>
      <c r="AJ450" s="24">
        <v>9.8000000000000004E-2</v>
      </c>
      <c r="AM450" s="24">
        <v>303</v>
      </c>
      <c r="AN450" s="24">
        <v>3.3000000000000002E-2</v>
      </c>
      <c r="AY450" s="24">
        <v>441</v>
      </c>
      <c r="AZ450" s="24">
        <v>0.24199999999999999</v>
      </c>
      <c r="BG450" s="24">
        <v>78</v>
      </c>
      <c r="BH450" s="24">
        <v>8.1000000000000003E-2</v>
      </c>
      <c r="BN450" s="57"/>
      <c r="BZ450" s="24">
        <v>3.3000000000000002E-2</v>
      </c>
      <c r="CV450" s="24">
        <v>9.7000000000000003E-2</v>
      </c>
      <c r="CY450" s="24">
        <v>6.4000000000000001E-2</v>
      </c>
    </row>
    <row r="451" spans="3:103" s="24" customFormat="1" x14ac:dyDescent="0.25">
      <c r="C451" s="24">
        <v>11</v>
      </c>
      <c r="D451" s="24">
        <v>3.3000000000000002E-2</v>
      </c>
      <c r="G451" s="24">
        <v>145</v>
      </c>
      <c r="H451" s="24">
        <v>6.5000000000000002E-2</v>
      </c>
      <c r="K451" s="24">
        <v>259</v>
      </c>
      <c r="L451" s="24">
        <v>9.8000000000000004E-2</v>
      </c>
      <c r="S451" s="24">
        <v>442</v>
      </c>
      <c r="T451" s="24">
        <v>0.08</v>
      </c>
      <c r="W451" s="24">
        <v>176</v>
      </c>
      <c r="X451" s="24">
        <v>8.1000000000000003E-2</v>
      </c>
      <c r="AA451" s="24">
        <v>442</v>
      </c>
      <c r="AB451" s="24">
        <v>8.1000000000000003E-2</v>
      </c>
      <c r="AE451" s="24">
        <v>442</v>
      </c>
      <c r="AF451" s="24">
        <v>0.48399999999999999</v>
      </c>
      <c r="AI451" s="24">
        <v>24</v>
      </c>
      <c r="AJ451" s="24">
        <v>3.3000000000000002E-2</v>
      </c>
      <c r="AM451" s="24">
        <v>304</v>
      </c>
      <c r="AN451" s="24">
        <v>3.3000000000000002E-2</v>
      </c>
      <c r="AY451" s="24">
        <v>442</v>
      </c>
      <c r="AZ451" s="24">
        <v>0.24199999999999999</v>
      </c>
      <c r="BG451" s="24">
        <v>79</v>
      </c>
      <c r="BH451" s="24">
        <v>8.1000000000000003E-2</v>
      </c>
      <c r="BN451" s="57"/>
      <c r="BZ451" s="24">
        <v>3.3000000000000002E-2</v>
      </c>
      <c r="CV451" s="24">
        <v>6.5000000000000002E-2</v>
      </c>
      <c r="CY451" s="24">
        <v>0.35399999999999998</v>
      </c>
    </row>
    <row r="452" spans="3:103" s="24" customFormat="1" x14ac:dyDescent="0.25">
      <c r="C452" s="24">
        <v>12</v>
      </c>
      <c r="D452" s="24">
        <v>6.5000000000000002E-2</v>
      </c>
      <c r="G452" s="24">
        <v>146</v>
      </c>
      <c r="H452" s="24">
        <v>9.8000000000000004E-2</v>
      </c>
      <c r="K452" s="24">
        <v>260</v>
      </c>
      <c r="L452" s="24">
        <v>0.19500000000000001</v>
      </c>
      <c r="S452" s="24">
        <v>443</v>
      </c>
      <c r="T452" s="24">
        <v>0.08</v>
      </c>
      <c r="W452" s="24">
        <v>177</v>
      </c>
      <c r="X452" s="24">
        <v>8.1000000000000003E-2</v>
      </c>
      <c r="AA452" s="24">
        <v>443</v>
      </c>
      <c r="AB452" s="24">
        <v>0.48399999999999999</v>
      </c>
      <c r="AE452" s="24">
        <v>443</v>
      </c>
      <c r="AF452" s="24">
        <v>1.4530000000000001</v>
      </c>
      <c r="AI452" s="24">
        <v>25</v>
      </c>
      <c r="AJ452" s="24">
        <v>0.13</v>
      </c>
      <c r="AM452" s="24">
        <v>305</v>
      </c>
      <c r="AN452" s="24">
        <v>6.5000000000000002E-2</v>
      </c>
      <c r="AY452" s="24">
        <v>443</v>
      </c>
      <c r="AZ452" s="24">
        <v>0.88800000000000001</v>
      </c>
      <c r="BG452" s="24">
        <v>80</v>
      </c>
      <c r="BH452" s="24">
        <v>0.48399999999999999</v>
      </c>
      <c r="BN452" s="57"/>
      <c r="BZ452" s="24">
        <v>3.3000000000000002E-2</v>
      </c>
      <c r="CV452" s="24">
        <v>3.2000000000000001E-2</v>
      </c>
      <c r="CY452" s="24">
        <v>0.41899999999999998</v>
      </c>
    </row>
    <row r="453" spans="3:103" s="24" customFormat="1" x14ac:dyDescent="0.25">
      <c r="C453" s="24">
        <v>13</v>
      </c>
      <c r="D453" s="24">
        <v>3.3000000000000002E-2</v>
      </c>
      <c r="G453" s="24">
        <v>147</v>
      </c>
      <c r="H453" s="24">
        <v>0.65100000000000002</v>
      </c>
      <c r="K453" s="24">
        <v>261</v>
      </c>
      <c r="L453" s="24">
        <v>0.19500000000000001</v>
      </c>
      <c r="S453" s="24">
        <v>444</v>
      </c>
      <c r="T453" s="24">
        <v>0.08</v>
      </c>
      <c r="W453" s="24">
        <v>178</v>
      </c>
      <c r="X453" s="24">
        <v>0.161</v>
      </c>
      <c r="AA453" s="24">
        <v>444</v>
      </c>
      <c r="AB453" s="24">
        <v>0.161</v>
      </c>
      <c r="AE453" s="24">
        <v>444</v>
      </c>
      <c r="AF453" s="24">
        <v>0.24199999999999999</v>
      </c>
      <c r="AI453" s="24">
        <v>26</v>
      </c>
      <c r="AJ453" s="24">
        <v>0.91100000000000003</v>
      </c>
      <c r="AM453" s="24">
        <v>306</v>
      </c>
      <c r="AN453" s="24">
        <v>3.3000000000000002E-2</v>
      </c>
      <c r="AY453" s="24">
        <v>444</v>
      </c>
      <c r="AZ453" s="24">
        <v>0.56499999999999995</v>
      </c>
      <c r="BG453" s="24">
        <v>81</v>
      </c>
      <c r="BH453" s="24">
        <v>1.9370000000000001</v>
      </c>
      <c r="BN453" s="57"/>
      <c r="BZ453" s="24">
        <v>3.3000000000000002E-2</v>
      </c>
      <c r="CV453" s="24">
        <v>3.2000000000000001E-2</v>
      </c>
      <c r="CY453" s="24">
        <v>0.129</v>
      </c>
    </row>
    <row r="454" spans="3:103" s="24" customFormat="1" x14ac:dyDescent="0.25">
      <c r="C454" s="24">
        <v>14</v>
      </c>
      <c r="D454" s="24">
        <v>9.8000000000000004E-2</v>
      </c>
      <c r="G454" s="24">
        <v>148</v>
      </c>
      <c r="H454" s="24">
        <v>9.8000000000000004E-2</v>
      </c>
      <c r="K454" s="24">
        <v>262</v>
      </c>
      <c r="L454" s="24">
        <v>0.13</v>
      </c>
      <c r="S454" s="24">
        <v>445</v>
      </c>
      <c r="T454" s="24">
        <v>0.08</v>
      </c>
      <c r="W454" s="24">
        <v>179</v>
      </c>
      <c r="X454" s="24">
        <v>0.64600000000000002</v>
      </c>
      <c r="AA454" s="24">
        <v>445</v>
      </c>
      <c r="AB454" s="24">
        <v>8.1000000000000003E-2</v>
      </c>
      <c r="AE454" s="24">
        <v>445</v>
      </c>
      <c r="AF454" s="24">
        <v>0.32300000000000001</v>
      </c>
      <c r="AI454" s="24">
        <v>27</v>
      </c>
      <c r="AJ454" s="24">
        <v>3.3000000000000002E-2</v>
      </c>
      <c r="AM454" s="24">
        <v>307</v>
      </c>
      <c r="AN454" s="24">
        <v>3.3000000000000002E-2</v>
      </c>
      <c r="AY454" s="24">
        <v>445</v>
      </c>
      <c r="AZ454" s="24">
        <v>0.80700000000000005</v>
      </c>
      <c r="BG454" s="24">
        <v>82</v>
      </c>
      <c r="BH454" s="24">
        <v>8.1000000000000003E-2</v>
      </c>
      <c r="BN454" s="57"/>
      <c r="BZ454" s="24">
        <v>6.5000000000000002E-2</v>
      </c>
      <c r="CV454" s="24">
        <v>9.7000000000000003E-2</v>
      </c>
      <c r="CY454" s="24">
        <v>3.2000000000000001E-2</v>
      </c>
    </row>
    <row r="455" spans="3:103" s="24" customFormat="1" x14ac:dyDescent="0.25">
      <c r="C455" s="24">
        <v>15</v>
      </c>
      <c r="D455" s="24">
        <v>3.3000000000000002E-2</v>
      </c>
      <c r="G455" s="24">
        <v>149</v>
      </c>
      <c r="H455" s="24">
        <v>6.5000000000000002E-2</v>
      </c>
      <c r="K455" s="24">
        <v>263</v>
      </c>
      <c r="L455" s="24">
        <v>3.3000000000000002E-2</v>
      </c>
      <c r="S455" s="24">
        <v>446</v>
      </c>
      <c r="T455" s="24">
        <v>0.08</v>
      </c>
      <c r="W455" s="24">
        <v>180</v>
      </c>
      <c r="X455" s="24">
        <v>8.1000000000000003E-2</v>
      </c>
      <c r="AA455" s="24">
        <v>446</v>
      </c>
      <c r="AB455" s="24">
        <v>8.1000000000000003E-2</v>
      </c>
      <c r="AE455" s="24">
        <v>446</v>
      </c>
      <c r="AF455" s="24">
        <v>0.72599999999999998</v>
      </c>
      <c r="AI455" s="24">
        <v>28</v>
      </c>
      <c r="AJ455" s="24">
        <v>0.26</v>
      </c>
      <c r="AM455" s="24">
        <v>308</v>
      </c>
      <c r="AN455" s="24">
        <v>9.8000000000000004E-2</v>
      </c>
      <c r="AY455" s="24">
        <v>446</v>
      </c>
      <c r="AZ455" s="24">
        <v>2.5019999999999998</v>
      </c>
      <c r="BG455" s="24">
        <v>83</v>
      </c>
      <c r="BH455" s="24">
        <v>8.1000000000000003E-2</v>
      </c>
      <c r="BN455" s="57"/>
      <c r="BZ455" s="24">
        <v>6.5000000000000002E-2</v>
      </c>
      <c r="CV455" s="24">
        <v>0.19400000000000001</v>
      </c>
      <c r="CY455" s="24">
        <v>3.2000000000000001E-2</v>
      </c>
    </row>
    <row r="456" spans="3:103" s="24" customFormat="1" x14ac:dyDescent="0.25">
      <c r="C456" s="24">
        <v>16</v>
      </c>
      <c r="D456" s="24">
        <v>0.13</v>
      </c>
      <c r="G456" s="24">
        <v>150</v>
      </c>
      <c r="H456" s="24">
        <v>0.45500000000000002</v>
      </c>
      <c r="K456" s="24">
        <v>264</v>
      </c>
      <c r="L456" s="24">
        <v>0.16300000000000001</v>
      </c>
      <c r="S456" s="24">
        <v>447</v>
      </c>
      <c r="T456" s="24">
        <v>0.32200000000000001</v>
      </c>
      <c r="W456" s="24">
        <v>181</v>
      </c>
      <c r="X456" s="24">
        <v>0.48399999999999999</v>
      </c>
      <c r="AA456" s="24">
        <v>447</v>
      </c>
      <c r="AB456" s="24">
        <v>8.1000000000000003E-2</v>
      </c>
      <c r="AE456" s="24">
        <v>447</v>
      </c>
      <c r="AF456" s="24">
        <v>0.24199999999999999</v>
      </c>
      <c r="AI456" s="24">
        <v>29</v>
      </c>
      <c r="AJ456" s="24">
        <v>6.5000000000000002E-2</v>
      </c>
      <c r="AM456" s="24">
        <v>309</v>
      </c>
      <c r="AN456" s="24">
        <v>3.3000000000000002E-2</v>
      </c>
      <c r="AY456" s="24">
        <v>447</v>
      </c>
      <c r="AZ456" s="24">
        <v>0.161</v>
      </c>
      <c r="BG456" s="24">
        <v>84</v>
      </c>
      <c r="BH456" s="24">
        <v>0.161</v>
      </c>
      <c r="BN456" s="57"/>
      <c r="BZ456" s="24">
        <v>3.3000000000000002E-2</v>
      </c>
      <c r="CV456" s="24">
        <v>9.7000000000000003E-2</v>
      </c>
      <c r="CY456" s="24">
        <v>3.2000000000000001E-2</v>
      </c>
    </row>
    <row r="457" spans="3:103" s="24" customFormat="1" x14ac:dyDescent="0.25">
      <c r="C457" s="24">
        <v>17</v>
      </c>
      <c r="D457" s="24">
        <v>6.5000000000000002E-2</v>
      </c>
      <c r="G457" s="24">
        <v>151</v>
      </c>
      <c r="H457" s="24">
        <v>9.8000000000000004E-2</v>
      </c>
      <c r="K457" s="24">
        <v>265</v>
      </c>
      <c r="L457" s="24">
        <v>3.3000000000000002E-2</v>
      </c>
      <c r="S457" s="24">
        <v>448</v>
      </c>
      <c r="T457" s="24">
        <v>0.08</v>
      </c>
      <c r="W457" s="24">
        <v>182</v>
      </c>
      <c r="X457" s="24">
        <v>0.161</v>
      </c>
      <c r="AA457" s="24">
        <v>448</v>
      </c>
      <c r="AB457" s="24">
        <v>0.161</v>
      </c>
      <c r="AE457" s="24">
        <v>448</v>
      </c>
      <c r="AF457" s="24">
        <v>8.1000000000000003E-2</v>
      </c>
      <c r="AI457" s="24">
        <v>30</v>
      </c>
      <c r="AJ457" s="24">
        <v>1.3340000000000001</v>
      </c>
      <c r="AM457" s="24">
        <v>310</v>
      </c>
      <c r="AN457" s="24">
        <v>3.3000000000000002E-2</v>
      </c>
      <c r="AY457" s="24">
        <v>448</v>
      </c>
      <c r="AZ457" s="24">
        <v>8.1000000000000003E-2</v>
      </c>
      <c r="BG457" s="24">
        <v>85</v>
      </c>
      <c r="BH457" s="24">
        <v>0.64600000000000002</v>
      </c>
      <c r="BN457" s="57"/>
      <c r="BZ457" s="24">
        <v>3.3000000000000002E-2</v>
      </c>
      <c r="CV457" s="24">
        <v>3.2000000000000001E-2</v>
      </c>
      <c r="CY457" s="24">
        <v>6.4000000000000001E-2</v>
      </c>
    </row>
    <row r="458" spans="3:103" s="24" customFormat="1" x14ac:dyDescent="0.25">
      <c r="C458" s="24">
        <v>18</v>
      </c>
      <c r="D458" s="24">
        <v>9.8000000000000004E-2</v>
      </c>
      <c r="G458" s="24">
        <v>152</v>
      </c>
      <c r="H458" s="24">
        <v>0.65100000000000002</v>
      </c>
      <c r="K458" s="24">
        <v>266</v>
      </c>
      <c r="L458" s="24">
        <v>3.3000000000000002E-2</v>
      </c>
      <c r="S458" s="24">
        <v>449</v>
      </c>
      <c r="T458" s="24">
        <v>0.08</v>
      </c>
      <c r="W458" s="24">
        <v>183</v>
      </c>
      <c r="X458" s="24">
        <v>8.1000000000000003E-2</v>
      </c>
      <c r="AA458" s="24">
        <v>449</v>
      </c>
      <c r="AB458" s="24">
        <v>1.2909999999999999</v>
      </c>
      <c r="AE458" s="24">
        <v>449</v>
      </c>
      <c r="AF458" s="24">
        <v>0.40400000000000003</v>
      </c>
      <c r="AI458" s="24">
        <v>31</v>
      </c>
      <c r="AJ458" s="24">
        <v>0.35799999999999998</v>
      </c>
      <c r="AM458" s="24">
        <v>311</v>
      </c>
      <c r="AN458" s="24">
        <v>1.0089999999999999</v>
      </c>
      <c r="AY458" s="24">
        <v>449</v>
      </c>
      <c r="AZ458" s="24">
        <v>0.48399999999999999</v>
      </c>
      <c r="BG458" s="24">
        <v>86</v>
      </c>
      <c r="BH458" s="24">
        <v>8.1000000000000003E-2</v>
      </c>
      <c r="BN458" s="57"/>
      <c r="BZ458" s="24">
        <v>6.5000000000000002E-2</v>
      </c>
      <c r="CV458" s="24">
        <v>6.5000000000000002E-2</v>
      </c>
      <c r="CY458" s="24">
        <v>9.7000000000000003E-2</v>
      </c>
    </row>
    <row r="459" spans="3:103" s="24" customFormat="1" x14ac:dyDescent="0.25">
      <c r="C459" s="24">
        <v>19</v>
      </c>
      <c r="D459" s="24">
        <v>6.5000000000000002E-2</v>
      </c>
      <c r="G459" s="24">
        <v>153</v>
      </c>
      <c r="H459" s="24">
        <v>0.22800000000000001</v>
      </c>
      <c r="K459" s="24">
        <v>267</v>
      </c>
      <c r="L459" s="24">
        <v>9.8000000000000004E-2</v>
      </c>
      <c r="S459" s="24">
        <v>450</v>
      </c>
      <c r="T459" s="24">
        <v>0.08</v>
      </c>
      <c r="W459" s="24">
        <v>184</v>
      </c>
      <c r="X459" s="24">
        <v>8.1000000000000003E-2</v>
      </c>
      <c r="AA459" s="24">
        <v>450</v>
      </c>
      <c r="AB459" s="24">
        <v>8.1000000000000003E-2</v>
      </c>
      <c r="AD459" s="24" t="s">
        <v>147</v>
      </c>
      <c r="AE459" s="24">
        <v>1</v>
      </c>
      <c r="AF459" s="24">
        <v>2.9049999999999998</v>
      </c>
      <c r="AI459" s="24">
        <v>32</v>
      </c>
      <c r="AJ459" s="24">
        <v>6.5000000000000002E-2</v>
      </c>
      <c r="AM459" s="24">
        <v>312</v>
      </c>
      <c r="AN459" s="24">
        <v>3.3000000000000002E-2</v>
      </c>
      <c r="AY459" s="24">
        <v>450</v>
      </c>
      <c r="AZ459" s="24">
        <v>1.5329999999999999</v>
      </c>
      <c r="BG459" s="24">
        <v>87</v>
      </c>
      <c r="BH459" s="24">
        <v>0.161</v>
      </c>
      <c r="BN459" s="57"/>
      <c r="BZ459" s="24">
        <v>3.3000000000000002E-2</v>
      </c>
      <c r="CV459" s="24">
        <v>0.19400000000000001</v>
      </c>
      <c r="CY459" s="24">
        <v>9.7000000000000003E-2</v>
      </c>
    </row>
    <row r="460" spans="3:103" s="24" customFormat="1" x14ac:dyDescent="0.25">
      <c r="C460" s="24">
        <v>20</v>
      </c>
      <c r="D460" s="24">
        <v>6.5000000000000002E-2</v>
      </c>
      <c r="G460" s="24">
        <v>154</v>
      </c>
      <c r="H460" s="24">
        <v>6.5000000000000002E-2</v>
      </c>
      <c r="K460" s="24">
        <v>268</v>
      </c>
      <c r="L460" s="24">
        <v>3.3000000000000002E-2</v>
      </c>
      <c r="S460" s="24">
        <v>451</v>
      </c>
      <c r="T460" s="24">
        <v>0.08</v>
      </c>
      <c r="W460" s="24">
        <v>185</v>
      </c>
      <c r="X460" s="24">
        <v>0.96799999999999997</v>
      </c>
      <c r="AA460" s="24">
        <v>451</v>
      </c>
      <c r="AB460" s="24">
        <v>8.1000000000000003E-2</v>
      </c>
      <c r="AE460" s="24">
        <v>2</v>
      </c>
      <c r="AF460" s="24">
        <v>8.1000000000000003E-2</v>
      </c>
      <c r="AI460" s="24">
        <v>33</v>
      </c>
      <c r="AJ460" s="24">
        <v>0.19500000000000001</v>
      </c>
      <c r="AM460" s="24">
        <v>313</v>
      </c>
      <c r="AN460" s="24">
        <v>6.5000000000000002E-2</v>
      </c>
      <c r="AY460" s="24">
        <v>451</v>
      </c>
      <c r="AZ460" s="24">
        <v>0.161</v>
      </c>
      <c r="BG460" s="24">
        <v>88</v>
      </c>
      <c r="BH460" s="24">
        <v>0.32300000000000001</v>
      </c>
      <c r="BN460" s="57"/>
      <c r="BZ460" s="24">
        <v>3.3000000000000002E-2</v>
      </c>
      <c r="CV460" s="24">
        <v>3.2000000000000001E-2</v>
      </c>
      <c r="CY460" s="24">
        <v>0.25800000000000001</v>
      </c>
    </row>
    <row r="461" spans="3:103" s="24" customFormat="1" x14ac:dyDescent="0.25">
      <c r="C461" s="24">
        <v>21</v>
      </c>
      <c r="D461" s="24">
        <v>6.5000000000000002E-2</v>
      </c>
      <c r="G461" s="24">
        <v>155</v>
      </c>
      <c r="H461" s="24">
        <v>0.13</v>
      </c>
      <c r="K461" s="24">
        <v>269</v>
      </c>
      <c r="L461" s="24">
        <v>3.3000000000000002E-2</v>
      </c>
      <c r="S461" s="24">
        <v>452</v>
      </c>
      <c r="T461" s="24">
        <v>0.161</v>
      </c>
      <c r="W461" s="24">
        <v>186</v>
      </c>
      <c r="X461" s="24">
        <v>0.48399999999999999</v>
      </c>
      <c r="AA461" s="24">
        <v>452</v>
      </c>
      <c r="AB461" s="24">
        <v>0.161</v>
      </c>
      <c r="AE461" s="24">
        <v>3</v>
      </c>
      <c r="AF461" s="24">
        <v>3.2280000000000002</v>
      </c>
      <c r="AI461" s="24">
        <v>34</v>
      </c>
      <c r="AJ461" s="24">
        <v>9.8000000000000004E-2</v>
      </c>
      <c r="AM461" s="24">
        <v>314</v>
      </c>
      <c r="AN461" s="24">
        <v>3.3000000000000002E-2</v>
      </c>
      <c r="AY461" s="24">
        <v>452</v>
      </c>
      <c r="AZ461" s="24">
        <v>0.56499999999999995</v>
      </c>
      <c r="BG461" s="24">
        <v>89</v>
      </c>
      <c r="BH461" s="24">
        <v>0.161</v>
      </c>
      <c r="BN461" s="57"/>
      <c r="BZ461" s="24">
        <v>3.3000000000000002E-2</v>
      </c>
      <c r="CV461" s="24">
        <v>0.16200000000000001</v>
      </c>
      <c r="CY461" s="24">
        <v>3.2000000000000001E-2</v>
      </c>
    </row>
    <row r="462" spans="3:103" s="24" customFormat="1" x14ac:dyDescent="0.25">
      <c r="C462" s="24">
        <v>22</v>
      </c>
      <c r="D462" s="24">
        <v>6.5000000000000002E-2</v>
      </c>
      <c r="G462" s="24">
        <v>156</v>
      </c>
      <c r="H462" s="24">
        <v>0.13</v>
      </c>
      <c r="K462" s="24">
        <v>270</v>
      </c>
      <c r="L462" s="24">
        <v>0.19500000000000001</v>
      </c>
      <c r="S462" s="24">
        <v>453</v>
      </c>
      <c r="T462" s="24">
        <v>0.08</v>
      </c>
      <c r="W462" s="24">
        <v>187</v>
      </c>
      <c r="X462" s="24">
        <v>0.161</v>
      </c>
      <c r="AA462" s="24">
        <v>453</v>
      </c>
      <c r="AB462" s="24">
        <v>8.1000000000000003E-2</v>
      </c>
      <c r="AE462" s="24">
        <v>4</v>
      </c>
      <c r="AF462" s="24">
        <v>10.411</v>
      </c>
      <c r="AI462" s="24">
        <v>35</v>
      </c>
      <c r="AJ462" s="24">
        <v>6.5000000000000002E-2</v>
      </c>
      <c r="AM462" s="24">
        <v>315</v>
      </c>
      <c r="AN462" s="24">
        <v>6.5000000000000002E-2</v>
      </c>
      <c r="AY462" s="24">
        <v>453</v>
      </c>
      <c r="AZ462" s="24">
        <v>8.1000000000000003E-2</v>
      </c>
      <c r="BG462" s="24">
        <v>90</v>
      </c>
      <c r="BH462" s="24">
        <v>8.1000000000000003E-2</v>
      </c>
      <c r="BN462" s="57"/>
      <c r="BZ462" s="24">
        <v>0.13</v>
      </c>
      <c r="CV462" s="24">
        <v>0.129</v>
      </c>
      <c r="CY462" s="24">
        <v>3.2000000000000001E-2</v>
      </c>
    </row>
    <row r="463" spans="3:103" s="24" customFormat="1" x14ac:dyDescent="0.25">
      <c r="C463" s="24">
        <v>23</v>
      </c>
      <c r="D463" s="24">
        <v>3.3000000000000002E-2</v>
      </c>
      <c r="G463" s="24">
        <v>157</v>
      </c>
      <c r="H463" s="24">
        <v>0.748</v>
      </c>
      <c r="K463" s="24">
        <v>271</v>
      </c>
      <c r="L463" s="24">
        <v>0.16300000000000001</v>
      </c>
      <c r="S463" s="24">
        <v>454</v>
      </c>
      <c r="T463" s="24">
        <v>0.08</v>
      </c>
      <c r="W463" s="24">
        <v>188</v>
      </c>
      <c r="X463" s="24">
        <v>0.32300000000000001</v>
      </c>
      <c r="AA463" s="24">
        <v>454</v>
      </c>
      <c r="AB463" s="24">
        <v>8.1000000000000003E-2</v>
      </c>
      <c r="AE463" s="24">
        <v>5</v>
      </c>
      <c r="AF463" s="24">
        <v>8.1000000000000003E-2</v>
      </c>
      <c r="AI463" s="24">
        <v>36</v>
      </c>
      <c r="AJ463" s="24">
        <v>0.13</v>
      </c>
      <c r="AM463" s="24">
        <v>316</v>
      </c>
      <c r="AN463" s="24">
        <v>1.2689999999999999</v>
      </c>
      <c r="AY463" s="24">
        <v>454</v>
      </c>
      <c r="AZ463" s="24">
        <v>8.1000000000000003E-2</v>
      </c>
      <c r="BG463" s="24">
        <v>91</v>
      </c>
      <c r="BH463" s="24">
        <v>0.32300000000000001</v>
      </c>
      <c r="BN463" s="57"/>
      <c r="BZ463" s="24">
        <v>6.5000000000000002E-2</v>
      </c>
      <c r="CV463" s="24">
        <v>3.2000000000000001E-2</v>
      </c>
      <c r="CY463" s="24">
        <v>0.22600000000000001</v>
      </c>
    </row>
    <row r="464" spans="3:103" s="24" customFormat="1" x14ac:dyDescent="0.25">
      <c r="C464" s="24">
        <v>24</v>
      </c>
      <c r="D464" s="24">
        <v>6.5000000000000002E-2</v>
      </c>
      <c r="G464" s="24">
        <v>158</v>
      </c>
      <c r="H464" s="24">
        <v>1.627</v>
      </c>
      <c r="K464" s="24">
        <v>272</v>
      </c>
      <c r="L464" s="24">
        <v>0.13</v>
      </c>
      <c r="S464" s="24">
        <v>455</v>
      </c>
      <c r="T464" s="24">
        <v>0.08</v>
      </c>
      <c r="W464" s="24">
        <v>189</v>
      </c>
      <c r="X464" s="24">
        <v>0.161</v>
      </c>
      <c r="AA464" s="24">
        <v>455</v>
      </c>
      <c r="AB464" s="24">
        <v>0.32300000000000001</v>
      </c>
      <c r="AE464" s="24">
        <v>6</v>
      </c>
      <c r="AF464" s="24">
        <v>0.32300000000000001</v>
      </c>
      <c r="AI464" s="24">
        <v>37</v>
      </c>
      <c r="AJ464" s="24">
        <v>0.13</v>
      </c>
      <c r="AM464" s="24">
        <v>317</v>
      </c>
      <c r="AN464" s="24">
        <v>9.8000000000000004E-2</v>
      </c>
      <c r="AY464" s="24">
        <v>455</v>
      </c>
      <c r="AZ464" s="24">
        <v>8.1000000000000003E-2</v>
      </c>
      <c r="BG464" s="24">
        <v>92</v>
      </c>
      <c r="BH464" s="24">
        <v>0.24199999999999999</v>
      </c>
      <c r="BN464" s="57"/>
      <c r="BZ464" s="24">
        <v>3.3000000000000002E-2</v>
      </c>
      <c r="CV464" s="24">
        <v>9.7000000000000003E-2</v>
      </c>
      <c r="CY464" s="24">
        <v>0.129</v>
      </c>
    </row>
    <row r="465" spans="3:103" s="24" customFormat="1" x14ac:dyDescent="0.25">
      <c r="C465" s="24">
        <v>25</v>
      </c>
      <c r="D465" s="24">
        <v>6.5000000000000002E-2</v>
      </c>
      <c r="G465" s="24">
        <v>159</v>
      </c>
      <c r="H465" s="24">
        <v>6.5000000000000002E-2</v>
      </c>
      <c r="K465" s="24">
        <v>273</v>
      </c>
      <c r="L465" s="24">
        <v>3.3000000000000002E-2</v>
      </c>
      <c r="S465" s="24">
        <v>456</v>
      </c>
      <c r="T465" s="24">
        <v>0.161</v>
      </c>
      <c r="W465" s="24">
        <v>190</v>
      </c>
      <c r="X465" s="24">
        <v>0.72599999999999998</v>
      </c>
      <c r="AA465" s="24">
        <v>456</v>
      </c>
      <c r="AB465" s="24">
        <v>0.161</v>
      </c>
      <c r="AE465" s="24">
        <v>7</v>
      </c>
      <c r="AF465" s="24">
        <v>4.5999999999999996</v>
      </c>
      <c r="AI465" s="24">
        <v>38</v>
      </c>
      <c r="AJ465" s="24">
        <v>2.0499999999999998</v>
      </c>
      <c r="AM465" s="24">
        <v>318</v>
      </c>
      <c r="AN465" s="24">
        <v>6.5000000000000002E-2</v>
      </c>
      <c r="AY465" s="24">
        <v>456</v>
      </c>
      <c r="AZ465" s="24">
        <v>0.161</v>
      </c>
      <c r="BG465" s="24">
        <v>93</v>
      </c>
      <c r="BH465" s="24">
        <v>0.24199999999999999</v>
      </c>
      <c r="BN465" s="57"/>
      <c r="BZ465" s="24">
        <v>3.3000000000000002E-2</v>
      </c>
      <c r="CV465" s="24">
        <v>3.2000000000000001E-2</v>
      </c>
      <c r="CY465" s="24">
        <v>3.2000000000000001E-2</v>
      </c>
    </row>
    <row r="466" spans="3:103" s="24" customFormat="1" x14ac:dyDescent="0.25">
      <c r="C466" s="24">
        <v>26</v>
      </c>
      <c r="D466" s="24">
        <v>9.8000000000000004E-2</v>
      </c>
      <c r="G466" s="24">
        <v>160</v>
      </c>
      <c r="H466" s="24">
        <v>6.5000000000000002E-2</v>
      </c>
      <c r="K466" s="24">
        <v>274</v>
      </c>
      <c r="L466" s="24">
        <v>0.16300000000000001</v>
      </c>
      <c r="S466" s="24">
        <v>457</v>
      </c>
      <c r="T466" s="24">
        <v>0.08</v>
      </c>
      <c r="W466" s="24">
        <v>191</v>
      </c>
      <c r="X466" s="24">
        <v>8.1000000000000003E-2</v>
      </c>
      <c r="AA466" s="24">
        <v>457</v>
      </c>
      <c r="AB466" s="24">
        <v>8.1000000000000003E-2</v>
      </c>
      <c r="AE466" s="24">
        <v>8</v>
      </c>
      <c r="AF466" s="24">
        <v>0.48399999999999999</v>
      </c>
      <c r="AI466" s="24">
        <v>39</v>
      </c>
      <c r="AJ466" s="24">
        <v>3.3000000000000002E-2</v>
      </c>
      <c r="AM466" s="24">
        <v>319</v>
      </c>
      <c r="AN466" s="24">
        <v>3.3000000000000002E-2</v>
      </c>
      <c r="AY466" s="24">
        <v>457</v>
      </c>
      <c r="AZ466" s="24">
        <v>8.1000000000000003E-2</v>
      </c>
      <c r="BG466" s="24">
        <v>94</v>
      </c>
      <c r="BH466" s="24">
        <v>0.32300000000000001</v>
      </c>
      <c r="BN466" s="57"/>
      <c r="BZ466" s="24">
        <v>6.5000000000000002E-2</v>
      </c>
      <c r="CV466" s="24">
        <v>0.129</v>
      </c>
      <c r="CY466" s="24">
        <v>0.161</v>
      </c>
    </row>
    <row r="467" spans="3:103" s="24" customFormat="1" x14ac:dyDescent="0.25">
      <c r="C467" s="24">
        <v>27</v>
      </c>
      <c r="D467" s="24">
        <v>6.5000000000000002E-2</v>
      </c>
      <c r="G467" s="24">
        <v>161</v>
      </c>
      <c r="H467" s="24">
        <v>6.5000000000000002E-2</v>
      </c>
      <c r="K467" s="24">
        <v>275</v>
      </c>
      <c r="L467" s="24">
        <v>6.5000000000000002E-2</v>
      </c>
      <c r="S467" s="24">
        <v>458</v>
      </c>
      <c r="T467" s="24">
        <v>0.08</v>
      </c>
      <c r="W467" s="24">
        <v>192</v>
      </c>
      <c r="X467" s="24">
        <v>0.32300000000000001</v>
      </c>
      <c r="AA467" s="24">
        <v>458</v>
      </c>
      <c r="AB467" s="24">
        <v>0.32300000000000001</v>
      </c>
      <c r="AE467" s="24">
        <v>9</v>
      </c>
      <c r="AF467" s="24">
        <v>1.2909999999999999</v>
      </c>
      <c r="AI467" s="24">
        <v>40</v>
      </c>
      <c r="AJ467" s="24">
        <v>6.5000000000000002E-2</v>
      </c>
      <c r="AM467" s="24">
        <v>320</v>
      </c>
      <c r="AN467" s="24">
        <v>3.3000000000000002E-2</v>
      </c>
      <c r="AY467" s="24">
        <v>458</v>
      </c>
      <c r="AZ467" s="24">
        <v>0.32300000000000001</v>
      </c>
      <c r="BG467" s="24">
        <v>95</v>
      </c>
      <c r="BH467" s="24">
        <v>0.32300000000000001</v>
      </c>
      <c r="BN467" s="57"/>
      <c r="BZ467" s="24">
        <v>3.3000000000000002E-2</v>
      </c>
      <c r="CV467" s="24">
        <v>0.45300000000000001</v>
      </c>
      <c r="CY467" s="24">
        <v>0.129</v>
      </c>
    </row>
    <row r="468" spans="3:103" s="24" customFormat="1" x14ac:dyDescent="0.25">
      <c r="C468" s="24">
        <v>28</v>
      </c>
      <c r="D468" s="24">
        <v>3.3000000000000002E-2</v>
      </c>
      <c r="G468" s="24">
        <v>162</v>
      </c>
      <c r="H468" s="24">
        <v>0.16300000000000001</v>
      </c>
      <c r="K468" s="24">
        <v>276</v>
      </c>
      <c r="L468" s="24">
        <v>0.13</v>
      </c>
      <c r="S468" s="24">
        <v>459</v>
      </c>
      <c r="T468" s="24">
        <v>0.08</v>
      </c>
      <c r="W468" s="24">
        <v>193</v>
      </c>
      <c r="X468" s="24">
        <v>0.64600000000000002</v>
      </c>
      <c r="AA468" s="24">
        <v>459</v>
      </c>
      <c r="AB468" s="24">
        <v>8.1000000000000003E-2</v>
      </c>
      <c r="AE468" s="24">
        <v>10</v>
      </c>
      <c r="AF468" s="24">
        <v>3.1480000000000001</v>
      </c>
      <c r="AI468" s="24">
        <v>41</v>
      </c>
      <c r="AJ468" s="24">
        <v>9.8000000000000004E-2</v>
      </c>
      <c r="AM468" s="24">
        <v>321</v>
      </c>
      <c r="AN468" s="24">
        <v>3.3000000000000002E-2</v>
      </c>
      <c r="AY468" s="24">
        <v>459</v>
      </c>
      <c r="AZ468" s="24">
        <v>8.1000000000000003E-2</v>
      </c>
      <c r="BG468" s="24">
        <v>96</v>
      </c>
      <c r="BH468" s="24">
        <v>0.32300000000000001</v>
      </c>
      <c r="BN468" s="57"/>
      <c r="BZ468" s="24">
        <v>3.3000000000000002E-2</v>
      </c>
      <c r="CV468" s="24">
        <v>3.2000000000000001E-2</v>
      </c>
      <c r="CY468" s="24">
        <v>6.4000000000000001E-2</v>
      </c>
    </row>
    <row r="469" spans="3:103" s="24" customFormat="1" x14ac:dyDescent="0.25">
      <c r="C469" s="24">
        <v>29</v>
      </c>
      <c r="D469" s="24">
        <v>9.8000000000000004E-2</v>
      </c>
      <c r="G469" s="24">
        <v>163</v>
      </c>
      <c r="H469" s="24">
        <v>0.22800000000000001</v>
      </c>
      <c r="K469" s="24">
        <v>277</v>
      </c>
      <c r="L469" s="24">
        <v>3.3000000000000002E-2</v>
      </c>
      <c r="S469" s="24">
        <v>460</v>
      </c>
      <c r="T469" s="24">
        <v>0.08</v>
      </c>
      <c r="W469" s="24">
        <v>194</v>
      </c>
      <c r="X469" s="24">
        <v>8.1000000000000003E-2</v>
      </c>
      <c r="AA469" s="24">
        <v>460</v>
      </c>
      <c r="AB469" s="24">
        <v>0.161</v>
      </c>
      <c r="AE469" s="24">
        <v>11</v>
      </c>
      <c r="AF469" s="24">
        <v>0.48399999999999999</v>
      </c>
      <c r="AI469" s="24">
        <v>42</v>
      </c>
      <c r="AJ469" s="24">
        <v>3.3000000000000002E-2</v>
      </c>
      <c r="AM469" s="24">
        <v>322</v>
      </c>
      <c r="AN469" s="24">
        <v>6.5000000000000002E-2</v>
      </c>
      <c r="AY469" s="24">
        <v>460</v>
      </c>
      <c r="AZ469" s="24">
        <v>0.80700000000000005</v>
      </c>
      <c r="BG469" s="24">
        <v>97</v>
      </c>
      <c r="BH469" s="24">
        <v>1.3720000000000001</v>
      </c>
      <c r="BN469" s="57"/>
      <c r="BZ469" s="24">
        <v>6.5000000000000002E-2</v>
      </c>
      <c r="CV469" s="24">
        <v>6.5000000000000002E-2</v>
      </c>
      <c r="CY469" s="24">
        <v>0.22600000000000001</v>
      </c>
    </row>
    <row r="470" spans="3:103" s="24" customFormat="1" x14ac:dyDescent="0.25">
      <c r="C470" s="24">
        <v>30</v>
      </c>
      <c r="D470" s="24">
        <v>3.3000000000000002E-2</v>
      </c>
      <c r="G470" s="24">
        <v>164</v>
      </c>
      <c r="H470" s="24">
        <v>1.464</v>
      </c>
      <c r="K470" s="24">
        <v>278</v>
      </c>
      <c r="L470" s="24">
        <v>6.5000000000000002E-2</v>
      </c>
      <c r="S470" s="24">
        <v>461</v>
      </c>
      <c r="T470" s="24">
        <v>0.161</v>
      </c>
      <c r="W470" s="24">
        <v>195</v>
      </c>
      <c r="X470" s="24">
        <v>0.161</v>
      </c>
      <c r="AA470" s="24">
        <v>461</v>
      </c>
      <c r="AB470" s="24">
        <v>0.161</v>
      </c>
      <c r="AE470" s="24">
        <v>12</v>
      </c>
      <c r="AF470" s="24">
        <v>0.40400000000000003</v>
      </c>
      <c r="AI470" s="24">
        <v>43</v>
      </c>
      <c r="AJ470" s="24">
        <v>3.3000000000000002E-2</v>
      </c>
      <c r="AM470" s="24">
        <v>323</v>
      </c>
      <c r="AN470" s="24">
        <v>9.8000000000000004E-2</v>
      </c>
      <c r="AY470" s="24">
        <v>461</v>
      </c>
      <c r="AZ470" s="24">
        <v>8.1000000000000003E-2</v>
      </c>
      <c r="BG470" s="24">
        <v>98</v>
      </c>
      <c r="BH470" s="24">
        <v>0.161</v>
      </c>
      <c r="BN470" s="57"/>
      <c r="BZ470" s="24">
        <v>9.8000000000000004E-2</v>
      </c>
      <c r="CV470" s="24">
        <v>3.2000000000000001E-2</v>
      </c>
      <c r="CY470" s="24">
        <v>3.2000000000000001E-2</v>
      </c>
    </row>
    <row r="471" spans="3:103" s="24" customFormat="1" x14ac:dyDescent="0.25">
      <c r="C471" s="24">
        <v>31</v>
      </c>
      <c r="D471" s="24">
        <v>3.3000000000000002E-2</v>
      </c>
      <c r="G471" s="24">
        <v>165</v>
      </c>
      <c r="H471" s="24">
        <v>3.3000000000000002E-2</v>
      </c>
      <c r="K471" s="24">
        <v>279</v>
      </c>
      <c r="L471" s="24">
        <v>0.13</v>
      </c>
      <c r="S471" s="24">
        <v>462</v>
      </c>
      <c r="T471" s="24">
        <v>0.161</v>
      </c>
      <c r="W471" s="24">
        <v>196</v>
      </c>
      <c r="X471" s="24">
        <v>8.1000000000000003E-2</v>
      </c>
      <c r="AA471" s="24">
        <v>462</v>
      </c>
      <c r="AB471" s="24">
        <v>8.1000000000000003E-2</v>
      </c>
      <c r="AE471" s="24">
        <v>13</v>
      </c>
      <c r="AF471" s="24">
        <v>0.96799999999999997</v>
      </c>
      <c r="AI471" s="24">
        <v>44</v>
      </c>
      <c r="AJ471" s="24">
        <v>1.3340000000000001</v>
      </c>
      <c r="AM471" s="24">
        <v>324</v>
      </c>
      <c r="AN471" s="24">
        <v>0.26</v>
      </c>
      <c r="AY471" s="24">
        <v>462</v>
      </c>
      <c r="AZ471" s="24">
        <v>0.32300000000000001</v>
      </c>
      <c r="BG471" s="24">
        <v>99</v>
      </c>
      <c r="BH471" s="24">
        <v>0.48399999999999999</v>
      </c>
      <c r="BN471" s="57"/>
      <c r="BZ471" s="24">
        <v>3.3000000000000002E-2</v>
      </c>
      <c r="CV471" s="24">
        <v>0.22600000000000001</v>
      </c>
      <c r="CY471" s="24">
        <v>9.7000000000000003E-2</v>
      </c>
    </row>
    <row r="472" spans="3:103" s="24" customFormat="1" x14ac:dyDescent="0.25">
      <c r="C472" s="24">
        <v>32</v>
      </c>
      <c r="D472" s="24">
        <v>0.13</v>
      </c>
      <c r="G472" s="24">
        <v>166</v>
      </c>
      <c r="H472" s="24">
        <v>1.0089999999999999</v>
      </c>
      <c r="K472" s="24">
        <v>280</v>
      </c>
      <c r="L472" s="24">
        <v>3.3000000000000002E-2</v>
      </c>
      <c r="S472" s="24">
        <v>463</v>
      </c>
      <c r="T472" s="24">
        <v>0.08</v>
      </c>
      <c r="W472" s="24">
        <v>197</v>
      </c>
      <c r="X472" s="24">
        <v>0.161</v>
      </c>
      <c r="AA472" s="24">
        <v>463</v>
      </c>
      <c r="AB472" s="24">
        <v>0.161</v>
      </c>
      <c r="AE472" s="24">
        <v>14</v>
      </c>
      <c r="AF472" s="24">
        <v>2.0179999999999998</v>
      </c>
      <c r="AI472" s="24">
        <v>45</v>
      </c>
      <c r="AJ472" s="24">
        <v>3.3000000000000002E-2</v>
      </c>
      <c r="AM472" s="24">
        <v>325</v>
      </c>
      <c r="AN472" s="24">
        <v>3.3000000000000002E-2</v>
      </c>
      <c r="AY472" s="24">
        <v>463</v>
      </c>
      <c r="AZ472" s="24">
        <v>0.161</v>
      </c>
      <c r="BG472" s="24">
        <v>100</v>
      </c>
      <c r="BH472" s="24">
        <v>8.1000000000000003E-2</v>
      </c>
      <c r="BN472" s="57"/>
      <c r="BZ472" s="24">
        <v>3.3000000000000002E-2</v>
      </c>
      <c r="CV472" s="24">
        <v>0.19400000000000001</v>
      </c>
      <c r="CY472" s="24">
        <v>0.51600000000000001</v>
      </c>
    </row>
    <row r="473" spans="3:103" s="24" customFormat="1" x14ac:dyDescent="0.25">
      <c r="C473" s="24">
        <v>33</v>
      </c>
      <c r="D473" s="24">
        <v>6.5000000000000002E-2</v>
      </c>
      <c r="G473" s="24">
        <v>167</v>
      </c>
      <c r="H473" s="24">
        <v>3.8719999999999999</v>
      </c>
      <c r="K473" s="24">
        <v>281</v>
      </c>
      <c r="L473" s="24">
        <v>3.3000000000000002E-2</v>
      </c>
      <c r="S473" s="24">
        <v>464</v>
      </c>
      <c r="T473" s="24">
        <v>0.08</v>
      </c>
      <c r="W473" s="24">
        <v>198</v>
      </c>
      <c r="X473" s="24">
        <v>8.1000000000000003E-2</v>
      </c>
      <c r="AA473" s="24">
        <v>464</v>
      </c>
      <c r="AB473" s="24">
        <v>0.161</v>
      </c>
      <c r="AE473" s="24">
        <v>15</v>
      </c>
      <c r="AF473" s="24">
        <v>0.161</v>
      </c>
      <c r="AI473" s="24">
        <v>46</v>
      </c>
      <c r="AJ473" s="24">
        <v>0.13</v>
      </c>
      <c r="AM473" s="24">
        <v>326</v>
      </c>
      <c r="AN473" s="24">
        <v>3.3000000000000002E-2</v>
      </c>
      <c r="AY473" s="24">
        <v>464</v>
      </c>
      <c r="AZ473" s="24">
        <v>0.24199999999999999</v>
      </c>
      <c r="BG473" s="24">
        <v>101</v>
      </c>
      <c r="BH473" s="24">
        <v>0.40400000000000003</v>
      </c>
      <c r="BN473" s="57"/>
      <c r="BZ473" s="24">
        <v>3.3000000000000002E-2</v>
      </c>
      <c r="CV473" s="24">
        <v>0.16200000000000001</v>
      </c>
      <c r="CY473" s="24">
        <v>0.129</v>
      </c>
    </row>
    <row r="474" spans="3:103" s="24" customFormat="1" x14ac:dyDescent="0.25">
      <c r="C474" s="24">
        <v>34</v>
      </c>
      <c r="D474" s="24">
        <v>0.16300000000000001</v>
      </c>
      <c r="G474" s="24">
        <v>168</v>
      </c>
      <c r="H474" s="24">
        <v>3.3000000000000002E-2</v>
      </c>
      <c r="K474" s="24">
        <v>282</v>
      </c>
      <c r="L474" s="24">
        <v>3.3000000000000002E-2</v>
      </c>
      <c r="S474" s="24">
        <v>465</v>
      </c>
      <c r="T474" s="24">
        <v>0.161</v>
      </c>
      <c r="W474" s="24">
        <v>199</v>
      </c>
      <c r="X474" s="24">
        <v>8.1000000000000003E-2</v>
      </c>
      <c r="AA474" s="24">
        <v>465</v>
      </c>
      <c r="AB474" s="24">
        <v>0.161</v>
      </c>
      <c r="AE474" s="24">
        <v>16</v>
      </c>
      <c r="AF474" s="24">
        <v>1.1299999999999999</v>
      </c>
      <c r="AI474" s="24">
        <v>47</v>
      </c>
      <c r="AJ474" s="24">
        <v>6.5000000000000002E-2</v>
      </c>
      <c r="AM474" s="24">
        <v>327</v>
      </c>
      <c r="AN474" s="24">
        <v>9.8000000000000004E-2</v>
      </c>
      <c r="AY474" s="24">
        <v>465</v>
      </c>
      <c r="AZ474" s="24">
        <v>0.48399999999999999</v>
      </c>
      <c r="BG474" s="24">
        <v>102</v>
      </c>
      <c r="BH474" s="24">
        <v>0.161</v>
      </c>
      <c r="BN474" s="57"/>
      <c r="BZ474" s="24">
        <v>3.3000000000000002E-2</v>
      </c>
      <c r="CV474" s="24">
        <v>0.29099999999999998</v>
      </c>
      <c r="CY474" s="24">
        <v>0.41899999999999998</v>
      </c>
    </row>
    <row r="475" spans="3:103" s="24" customFormat="1" x14ac:dyDescent="0.25">
      <c r="C475" s="24">
        <v>35</v>
      </c>
      <c r="D475" s="24">
        <v>3.3000000000000002E-2</v>
      </c>
      <c r="G475" s="24">
        <v>169</v>
      </c>
      <c r="H475" s="24">
        <v>0.29299999999999998</v>
      </c>
      <c r="K475" s="24">
        <v>283</v>
      </c>
      <c r="L475" s="24">
        <v>6.5000000000000002E-2</v>
      </c>
      <c r="S475" s="24">
        <v>466</v>
      </c>
      <c r="T475" s="24">
        <v>0.08</v>
      </c>
      <c r="W475" s="24">
        <v>200</v>
      </c>
      <c r="X475" s="24">
        <v>8.1000000000000003E-2</v>
      </c>
      <c r="AA475" s="24">
        <v>466</v>
      </c>
      <c r="AB475" s="24">
        <v>8.1000000000000003E-2</v>
      </c>
      <c r="AE475" s="24">
        <v>17</v>
      </c>
      <c r="AF475" s="24">
        <v>8.1000000000000003E-2</v>
      </c>
      <c r="AI475" s="24">
        <v>48</v>
      </c>
      <c r="AJ475" s="24">
        <v>6.5000000000000002E-2</v>
      </c>
      <c r="AM475" s="24">
        <v>328</v>
      </c>
      <c r="AN475" s="24">
        <v>3.3000000000000002E-2</v>
      </c>
      <c r="AY475" s="24">
        <v>466</v>
      </c>
      <c r="AZ475" s="24">
        <v>8.1000000000000003E-2</v>
      </c>
      <c r="BG475" s="24">
        <v>103</v>
      </c>
      <c r="BH475" s="24">
        <v>0.161</v>
      </c>
      <c r="BN475" s="57"/>
      <c r="BZ475" s="24">
        <v>6.5000000000000002E-2</v>
      </c>
      <c r="CV475" s="24">
        <v>0.16200000000000001</v>
      </c>
      <c r="CY475" s="24">
        <v>0.193</v>
      </c>
    </row>
    <row r="476" spans="3:103" s="24" customFormat="1" x14ac:dyDescent="0.25">
      <c r="C476" s="24">
        <v>36</v>
      </c>
      <c r="D476" s="24">
        <v>6.5000000000000002E-2</v>
      </c>
      <c r="G476" s="24">
        <v>170</v>
      </c>
      <c r="H476" s="24">
        <v>0.39</v>
      </c>
      <c r="K476" s="24">
        <v>284</v>
      </c>
      <c r="L476" s="24">
        <v>3.3000000000000002E-2</v>
      </c>
      <c r="S476" s="24">
        <v>467</v>
      </c>
      <c r="T476" s="24">
        <v>0.08</v>
      </c>
      <c r="W476" s="24">
        <v>201</v>
      </c>
      <c r="X476" s="24">
        <v>0.24199999999999999</v>
      </c>
      <c r="AA476" s="24">
        <v>467</v>
      </c>
      <c r="AB476" s="24">
        <v>0.24199999999999999</v>
      </c>
      <c r="AE476" s="24">
        <v>18</v>
      </c>
      <c r="AF476" s="24">
        <v>8.1000000000000003E-2</v>
      </c>
      <c r="AI476" s="24">
        <v>49</v>
      </c>
      <c r="AJ476" s="24">
        <v>3.3000000000000002E-2</v>
      </c>
      <c r="AM476" s="24">
        <v>329</v>
      </c>
      <c r="AN476" s="24">
        <v>3.3000000000000002E-2</v>
      </c>
      <c r="AY476" s="24">
        <v>467</v>
      </c>
      <c r="AZ476" s="24">
        <v>8.1000000000000003E-2</v>
      </c>
      <c r="BG476" s="24">
        <v>104</v>
      </c>
      <c r="BH476" s="24">
        <v>8.1000000000000003E-2</v>
      </c>
      <c r="BN476" s="57"/>
      <c r="BZ476" s="24">
        <v>3.3000000000000002E-2</v>
      </c>
      <c r="CV476" s="24">
        <v>3.2000000000000001E-2</v>
      </c>
      <c r="CY476" s="24">
        <v>0.41899999999999998</v>
      </c>
    </row>
    <row r="477" spans="3:103" s="24" customFormat="1" x14ac:dyDescent="0.25">
      <c r="C477" s="24">
        <v>37</v>
      </c>
      <c r="D477" s="24">
        <v>9.8000000000000004E-2</v>
      </c>
      <c r="G477" s="24">
        <v>171</v>
      </c>
      <c r="H477" s="24">
        <v>3.3000000000000002E-2</v>
      </c>
      <c r="K477" s="24">
        <v>285</v>
      </c>
      <c r="L477" s="24">
        <v>0.13</v>
      </c>
      <c r="S477" s="24">
        <v>468</v>
      </c>
      <c r="T477" s="24">
        <v>0.08</v>
      </c>
      <c r="W477" s="24">
        <v>202</v>
      </c>
      <c r="X477" s="24">
        <v>0.80700000000000005</v>
      </c>
      <c r="AA477" s="24">
        <v>468</v>
      </c>
      <c r="AB477" s="24">
        <v>8.1000000000000003E-2</v>
      </c>
      <c r="AE477" s="24">
        <v>19</v>
      </c>
      <c r="AF477" s="24">
        <v>5.9720000000000004</v>
      </c>
      <c r="AI477" s="24">
        <v>50</v>
      </c>
      <c r="AJ477" s="24">
        <v>6.5000000000000002E-2</v>
      </c>
      <c r="AM477" s="24">
        <v>330</v>
      </c>
      <c r="AN477" s="24">
        <v>6.5000000000000002E-2</v>
      </c>
      <c r="AY477" s="24">
        <v>468</v>
      </c>
      <c r="AZ477" s="24">
        <v>0.24199999999999999</v>
      </c>
      <c r="BG477" s="24">
        <v>105</v>
      </c>
      <c r="BH477" s="24">
        <v>0.161</v>
      </c>
      <c r="BN477" s="57"/>
      <c r="BZ477" s="24">
        <v>3.3000000000000002E-2</v>
      </c>
      <c r="CV477" s="24">
        <v>3.2000000000000001E-2</v>
      </c>
      <c r="CY477" s="24">
        <v>0.129</v>
      </c>
    </row>
    <row r="478" spans="3:103" s="24" customFormat="1" x14ac:dyDescent="0.25">
      <c r="C478" s="24">
        <v>38</v>
      </c>
      <c r="D478" s="24">
        <v>0.16300000000000001</v>
      </c>
      <c r="G478" s="24">
        <v>172</v>
      </c>
      <c r="H478" s="24">
        <v>6.5000000000000002E-2</v>
      </c>
      <c r="K478" s="24">
        <v>286</v>
      </c>
      <c r="L478" s="24">
        <v>6.5000000000000002E-2</v>
      </c>
      <c r="S478" s="24">
        <v>469</v>
      </c>
      <c r="T478" s="24">
        <v>0.08</v>
      </c>
      <c r="W478" s="24">
        <v>203</v>
      </c>
      <c r="X478" s="24">
        <v>1.2909999999999999</v>
      </c>
      <c r="AA478" s="24">
        <v>469</v>
      </c>
      <c r="AB478" s="24">
        <v>8.1000000000000003E-2</v>
      </c>
      <c r="AE478" s="24">
        <v>20</v>
      </c>
      <c r="AF478" s="24">
        <v>0.32300000000000001</v>
      </c>
      <c r="AI478" s="24">
        <v>51</v>
      </c>
      <c r="AJ478" s="24">
        <v>3.3000000000000002E-2</v>
      </c>
      <c r="AM478" s="24">
        <v>331</v>
      </c>
      <c r="AN478" s="24">
        <v>0.19500000000000001</v>
      </c>
      <c r="AY478" s="24">
        <v>469</v>
      </c>
      <c r="AZ478" s="24">
        <v>2.0979999999999999</v>
      </c>
      <c r="BG478" s="24">
        <v>106</v>
      </c>
      <c r="BH478" s="24">
        <v>0.40400000000000003</v>
      </c>
      <c r="BN478" s="57"/>
      <c r="BZ478" s="24">
        <v>6.5000000000000002E-2</v>
      </c>
      <c r="CV478" s="24">
        <v>6.5000000000000002E-2</v>
      </c>
      <c r="CY478" s="24">
        <v>0.32200000000000001</v>
      </c>
    </row>
    <row r="479" spans="3:103" s="24" customFormat="1" x14ac:dyDescent="0.25">
      <c r="C479" s="24">
        <v>39</v>
      </c>
      <c r="D479" s="24">
        <v>3.3000000000000002E-2</v>
      </c>
      <c r="G479" s="24">
        <v>173</v>
      </c>
      <c r="H479" s="24">
        <v>0.13</v>
      </c>
      <c r="K479" s="24">
        <v>287</v>
      </c>
      <c r="L479" s="24">
        <v>6.5000000000000002E-2</v>
      </c>
      <c r="S479" s="24">
        <v>470</v>
      </c>
      <c r="T479" s="24">
        <v>0.161</v>
      </c>
      <c r="W479" s="24">
        <v>204</v>
      </c>
      <c r="X479" s="24">
        <v>6.2949999999999999</v>
      </c>
      <c r="AA479" s="24">
        <v>470</v>
      </c>
      <c r="AB479" s="24">
        <v>0.161</v>
      </c>
      <c r="AE479" s="24">
        <v>21</v>
      </c>
      <c r="AF479" s="24">
        <v>0.32300000000000001</v>
      </c>
      <c r="AI479" s="24">
        <v>52</v>
      </c>
      <c r="AJ479" s="24">
        <v>0.39</v>
      </c>
      <c r="AM479" s="24">
        <v>332</v>
      </c>
      <c r="AN479" s="24">
        <v>6.5000000000000002E-2</v>
      </c>
      <c r="AY479" s="24">
        <v>470</v>
      </c>
      <c r="AZ479" s="24">
        <v>0.24199999999999999</v>
      </c>
      <c r="BG479" s="24">
        <v>107</v>
      </c>
      <c r="BH479" s="24">
        <v>8.1000000000000003E-2</v>
      </c>
      <c r="BN479" s="57"/>
      <c r="BZ479" s="24">
        <v>3.3000000000000002E-2</v>
      </c>
      <c r="CV479" s="24">
        <v>6.5000000000000002E-2</v>
      </c>
      <c r="CY479" s="24">
        <v>9.7000000000000003E-2</v>
      </c>
    </row>
    <row r="480" spans="3:103" s="24" customFormat="1" x14ac:dyDescent="0.25">
      <c r="C480" s="24">
        <v>40</v>
      </c>
      <c r="D480" s="24">
        <v>3.3000000000000002E-2</v>
      </c>
      <c r="G480" s="24">
        <v>174</v>
      </c>
      <c r="H480" s="24">
        <v>3.3000000000000002E-2</v>
      </c>
      <c r="K480" s="24">
        <v>288</v>
      </c>
      <c r="L480" s="24">
        <v>3.3000000000000002E-2</v>
      </c>
      <c r="S480" s="24">
        <v>471</v>
      </c>
      <c r="T480" s="24">
        <v>0.48299999999999998</v>
      </c>
      <c r="W480" s="24">
        <v>205</v>
      </c>
      <c r="X480" s="24">
        <v>8.1000000000000003E-2</v>
      </c>
      <c r="AA480" s="24">
        <v>471</v>
      </c>
      <c r="AB480" s="24">
        <v>8.1000000000000003E-2</v>
      </c>
      <c r="AE480" s="24">
        <v>22</v>
      </c>
      <c r="AF480" s="24">
        <v>0.32300000000000001</v>
      </c>
      <c r="AI480" s="24">
        <v>53</v>
      </c>
      <c r="AJ480" s="24">
        <v>0.29299999999999998</v>
      </c>
      <c r="AM480" s="24">
        <v>333</v>
      </c>
      <c r="AN480" s="24">
        <v>9.8000000000000004E-2</v>
      </c>
      <c r="AY480" s="24">
        <v>471</v>
      </c>
      <c r="AZ480" s="24">
        <v>2.5019999999999998</v>
      </c>
      <c r="BG480" s="24">
        <v>108</v>
      </c>
      <c r="BH480" s="24">
        <v>0.32300000000000001</v>
      </c>
      <c r="BN480" s="57"/>
      <c r="BZ480" s="24">
        <v>3.3000000000000002E-2</v>
      </c>
      <c r="CV480" s="24">
        <v>0.129</v>
      </c>
      <c r="CY480" s="24">
        <v>6.4000000000000001E-2</v>
      </c>
    </row>
    <row r="481" spans="3:103" s="24" customFormat="1" x14ac:dyDescent="0.25">
      <c r="C481" s="24">
        <v>41</v>
      </c>
      <c r="D481" s="24">
        <v>0.13</v>
      </c>
      <c r="G481" s="24">
        <v>175</v>
      </c>
      <c r="H481" s="24">
        <v>0.81299999999999994</v>
      </c>
      <c r="K481" s="24">
        <v>289</v>
      </c>
      <c r="L481" s="24">
        <v>3.3000000000000002E-2</v>
      </c>
      <c r="S481" s="24">
        <v>472</v>
      </c>
      <c r="T481" s="24">
        <v>0.08</v>
      </c>
      <c r="W481" s="24">
        <v>206</v>
      </c>
      <c r="X481" s="24">
        <v>8.1000000000000003E-2</v>
      </c>
      <c r="AA481" s="24">
        <v>472</v>
      </c>
      <c r="AB481" s="24">
        <v>0.161</v>
      </c>
      <c r="AE481" s="24">
        <v>23</v>
      </c>
      <c r="AF481" s="24">
        <v>11.298999999999999</v>
      </c>
      <c r="AI481" s="24">
        <v>54</v>
      </c>
      <c r="AJ481" s="24">
        <v>2.2450000000000001</v>
      </c>
      <c r="AM481" s="24">
        <v>334</v>
      </c>
      <c r="AN481" s="24">
        <v>6.5000000000000002E-2</v>
      </c>
      <c r="AY481" s="24">
        <v>472</v>
      </c>
      <c r="AZ481" s="24">
        <v>0.161</v>
      </c>
      <c r="BG481" s="24">
        <v>109</v>
      </c>
      <c r="BH481" s="24">
        <v>2.4209999999999998</v>
      </c>
      <c r="BN481" s="57"/>
      <c r="BZ481" s="24">
        <v>3.3000000000000002E-2</v>
      </c>
      <c r="CV481" s="24">
        <v>3.2000000000000001E-2</v>
      </c>
      <c r="CY481" s="24">
        <v>6.4000000000000001E-2</v>
      </c>
    </row>
    <row r="482" spans="3:103" s="24" customFormat="1" x14ac:dyDescent="0.25">
      <c r="C482" s="24">
        <v>42</v>
      </c>
      <c r="D482" s="24">
        <v>0.13</v>
      </c>
      <c r="G482" s="24">
        <v>176</v>
      </c>
      <c r="H482" s="24">
        <v>6.5000000000000002E-2</v>
      </c>
      <c r="K482" s="24">
        <v>290</v>
      </c>
      <c r="L482" s="24">
        <v>3.3000000000000002E-2</v>
      </c>
      <c r="S482" s="24">
        <v>473</v>
      </c>
      <c r="T482" s="24">
        <v>0.08</v>
      </c>
      <c r="W482" s="24">
        <v>207</v>
      </c>
      <c r="X482" s="24">
        <v>8.1000000000000003E-2</v>
      </c>
      <c r="AA482" s="24">
        <v>473</v>
      </c>
      <c r="AB482" s="24">
        <v>8.1000000000000003E-2</v>
      </c>
      <c r="AE482" s="24">
        <v>24</v>
      </c>
      <c r="AF482" s="24">
        <v>0.72599999999999998</v>
      </c>
      <c r="AI482" s="24">
        <v>55</v>
      </c>
      <c r="AJ482" s="24">
        <v>3.3000000000000002E-2</v>
      </c>
      <c r="AM482" s="24">
        <v>335</v>
      </c>
      <c r="AN482" s="24">
        <v>3.3000000000000002E-2</v>
      </c>
      <c r="AY482" s="24">
        <v>473</v>
      </c>
      <c r="AZ482" s="24">
        <v>8.1000000000000003E-2</v>
      </c>
      <c r="BG482" s="24">
        <v>110</v>
      </c>
      <c r="BH482" s="24">
        <v>0.40400000000000003</v>
      </c>
      <c r="BN482" s="57"/>
      <c r="BZ482" s="24">
        <v>3.3000000000000002E-2</v>
      </c>
      <c r="CV482" s="24">
        <v>9.7000000000000003E-2</v>
      </c>
      <c r="CY482" s="24">
        <v>6.4000000000000001E-2</v>
      </c>
    </row>
    <row r="483" spans="3:103" s="24" customFormat="1" x14ac:dyDescent="0.25">
      <c r="C483" s="24">
        <v>43</v>
      </c>
      <c r="D483" s="24">
        <v>0.13</v>
      </c>
      <c r="G483" s="24">
        <v>177</v>
      </c>
      <c r="H483" s="24">
        <v>3.3000000000000002E-2</v>
      </c>
      <c r="K483" s="24">
        <v>291</v>
      </c>
      <c r="L483" s="24">
        <v>0.13</v>
      </c>
      <c r="S483" s="24">
        <v>474</v>
      </c>
      <c r="T483" s="24">
        <v>0.08</v>
      </c>
      <c r="W483" s="24">
        <v>208</v>
      </c>
      <c r="X483" s="24">
        <v>8.1000000000000003E-2</v>
      </c>
      <c r="AA483" s="24">
        <v>474</v>
      </c>
      <c r="AB483" s="24">
        <v>0.24199999999999999</v>
      </c>
      <c r="AE483" s="24">
        <v>25</v>
      </c>
      <c r="AF483" s="24">
        <v>0.32300000000000001</v>
      </c>
      <c r="AI483" s="24">
        <v>56</v>
      </c>
      <c r="AJ483" s="24">
        <v>0.19500000000000001</v>
      </c>
      <c r="AM483" s="24">
        <v>336</v>
      </c>
      <c r="AN483" s="24">
        <v>0.35799999999999998</v>
      </c>
      <c r="AY483" s="24">
        <v>474</v>
      </c>
      <c r="AZ483" s="24">
        <v>8.1000000000000003E-2</v>
      </c>
      <c r="BG483" s="24">
        <v>111</v>
      </c>
      <c r="BH483" s="24">
        <v>8.1000000000000003E-2</v>
      </c>
      <c r="BN483" s="57"/>
      <c r="BZ483" s="24">
        <v>3.3000000000000002E-2</v>
      </c>
      <c r="CV483" s="24">
        <v>0.19400000000000001</v>
      </c>
      <c r="CY483" s="24">
        <v>0.22600000000000001</v>
      </c>
    </row>
    <row r="484" spans="3:103" s="24" customFormat="1" x14ac:dyDescent="0.25">
      <c r="C484" s="24">
        <v>44</v>
      </c>
      <c r="D484" s="24">
        <v>3.3000000000000002E-2</v>
      </c>
      <c r="G484" s="24">
        <v>178</v>
      </c>
      <c r="H484" s="24">
        <v>1.5940000000000001</v>
      </c>
      <c r="K484" s="24">
        <v>292</v>
      </c>
      <c r="L484" s="24">
        <v>3.3000000000000002E-2</v>
      </c>
      <c r="S484" s="24">
        <v>475</v>
      </c>
      <c r="T484" s="24">
        <v>0.24099999999999999</v>
      </c>
      <c r="W484" s="24">
        <v>209</v>
      </c>
      <c r="X484" s="24">
        <v>0.32300000000000001</v>
      </c>
      <c r="AA484" s="24">
        <v>475</v>
      </c>
      <c r="AB484" s="24">
        <v>8.1000000000000003E-2</v>
      </c>
      <c r="AE484" s="24">
        <v>26</v>
      </c>
      <c r="AF484" s="24">
        <v>0.80700000000000005</v>
      </c>
      <c r="AI484" s="24">
        <v>57</v>
      </c>
      <c r="AJ484" s="24">
        <v>3.3000000000000002E-2</v>
      </c>
      <c r="AM484" s="24">
        <v>337</v>
      </c>
      <c r="AN484" s="24">
        <v>0.48799999999999999</v>
      </c>
      <c r="AY484" s="24">
        <v>475</v>
      </c>
      <c r="AZ484" s="24">
        <v>0.40400000000000003</v>
      </c>
      <c r="BG484" s="24">
        <v>112</v>
      </c>
      <c r="BH484" s="24">
        <v>0.161</v>
      </c>
      <c r="BN484" s="57"/>
      <c r="BZ484" s="24">
        <v>6.5000000000000002E-2</v>
      </c>
      <c r="CV484" s="24">
        <v>9.7000000000000003E-2</v>
      </c>
      <c r="CY484" s="24">
        <v>0.193</v>
      </c>
    </row>
    <row r="485" spans="3:103" s="24" customFormat="1" x14ac:dyDescent="0.25">
      <c r="C485" s="24">
        <v>45</v>
      </c>
      <c r="D485" s="24">
        <v>6.5000000000000002E-2</v>
      </c>
      <c r="G485" s="24">
        <v>179</v>
      </c>
      <c r="H485" s="24">
        <v>0.45500000000000002</v>
      </c>
      <c r="K485" s="24">
        <v>293</v>
      </c>
      <c r="L485" s="24">
        <v>0.39</v>
      </c>
      <c r="S485" s="24">
        <v>476</v>
      </c>
      <c r="T485" s="24">
        <v>0.08</v>
      </c>
      <c r="W485" s="24">
        <v>210</v>
      </c>
      <c r="X485" s="24">
        <v>8.1000000000000003E-2</v>
      </c>
      <c r="AA485" s="24">
        <v>476</v>
      </c>
      <c r="AB485" s="24">
        <v>8.1000000000000003E-2</v>
      </c>
      <c r="AE485" s="24">
        <v>27</v>
      </c>
      <c r="AF485" s="24">
        <v>0.40400000000000003</v>
      </c>
      <c r="AI485" s="24">
        <v>58</v>
      </c>
      <c r="AJ485" s="24">
        <v>3.3000000000000002E-2</v>
      </c>
      <c r="AM485" s="24">
        <v>338</v>
      </c>
      <c r="AN485" s="24">
        <v>6.5000000000000002E-2</v>
      </c>
      <c r="AY485" s="24">
        <v>476</v>
      </c>
      <c r="AZ485" s="24">
        <v>2.3410000000000002</v>
      </c>
      <c r="BG485" s="24">
        <v>113</v>
      </c>
      <c r="BH485" s="24">
        <v>0.32300000000000001</v>
      </c>
      <c r="BN485" s="57"/>
      <c r="BZ485" s="24">
        <v>3.3000000000000002E-2</v>
      </c>
      <c r="CV485" s="24">
        <v>3.2000000000000001E-2</v>
      </c>
      <c r="CY485" s="24">
        <v>6.4000000000000001E-2</v>
      </c>
    </row>
    <row r="486" spans="3:103" s="24" customFormat="1" x14ac:dyDescent="0.25">
      <c r="C486" s="24">
        <v>46</v>
      </c>
      <c r="D486" s="24">
        <v>6.5000000000000002E-2</v>
      </c>
      <c r="G486" s="24">
        <v>180</v>
      </c>
      <c r="H486" s="24">
        <v>0.48799999999999999</v>
      </c>
      <c r="K486" s="24">
        <v>294</v>
      </c>
      <c r="L486" s="24">
        <v>6.5000000000000002E-2</v>
      </c>
      <c r="S486" s="24">
        <v>477</v>
      </c>
      <c r="T486" s="24">
        <v>0.08</v>
      </c>
      <c r="W486" s="24">
        <v>211</v>
      </c>
      <c r="X486" s="24">
        <v>8.1000000000000003E-2</v>
      </c>
      <c r="AA486" s="24">
        <v>477</v>
      </c>
      <c r="AB486" s="24">
        <v>1.4530000000000001</v>
      </c>
      <c r="AE486" s="24">
        <v>28</v>
      </c>
      <c r="AF486" s="24">
        <v>5.4880000000000004</v>
      </c>
      <c r="AI486" s="24">
        <v>59</v>
      </c>
      <c r="AJ486" s="24">
        <v>6.5000000000000002E-2</v>
      </c>
      <c r="AM486" s="24">
        <v>339</v>
      </c>
      <c r="AN486" s="24">
        <v>6.5000000000000002E-2</v>
      </c>
      <c r="AY486" s="24">
        <v>477</v>
      </c>
      <c r="AZ486" s="24">
        <v>0.161</v>
      </c>
      <c r="BG486" s="24">
        <v>114</v>
      </c>
      <c r="BH486" s="24">
        <v>0.32300000000000001</v>
      </c>
      <c r="BN486" s="57"/>
      <c r="BZ486" s="24">
        <v>3.3000000000000002E-2</v>
      </c>
      <c r="CV486" s="24">
        <v>0.16200000000000001</v>
      </c>
      <c r="CY486" s="24">
        <v>0.22600000000000001</v>
      </c>
    </row>
    <row r="487" spans="3:103" s="24" customFormat="1" x14ac:dyDescent="0.25">
      <c r="C487" s="24">
        <v>47</v>
      </c>
      <c r="D487" s="24">
        <v>6.5000000000000002E-2</v>
      </c>
      <c r="G487" s="24">
        <v>181</v>
      </c>
      <c r="H487" s="24">
        <v>0.22800000000000001</v>
      </c>
      <c r="K487" s="24">
        <v>295</v>
      </c>
      <c r="L487" s="24">
        <v>3.3000000000000002E-2</v>
      </c>
      <c r="S487" s="24">
        <v>478</v>
      </c>
      <c r="T487" s="24">
        <v>0.08</v>
      </c>
      <c r="W487" s="24">
        <v>212</v>
      </c>
      <c r="X487" s="24">
        <v>0.40400000000000003</v>
      </c>
      <c r="AA487" s="24">
        <v>478</v>
      </c>
      <c r="AB487" s="24">
        <v>0.161</v>
      </c>
      <c r="AE487" s="24">
        <v>29</v>
      </c>
      <c r="AF487" s="24">
        <v>0.56499999999999995</v>
      </c>
      <c r="AI487" s="24">
        <v>60</v>
      </c>
      <c r="AJ487" s="24">
        <v>0.39</v>
      </c>
      <c r="AM487" s="24">
        <v>340</v>
      </c>
      <c r="AN487" s="24">
        <v>0.65100000000000002</v>
      </c>
      <c r="AY487" s="24">
        <v>478</v>
      </c>
      <c r="AZ487" s="24">
        <v>8.1000000000000003E-2</v>
      </c>
      <c r="BG487" s="24">
        <v>115</v>
      </c>
      <c r="BH487" s="24">
        <v>0.161</v>
      </c>
      <c r="BN487" s="57"/>
      <c r="BZ487" s="24">
        <v>0.16300000000000001</v>
      </c>
      <c r="CV487" s="24">
        <v>0.129</v>
      </c>
      <c r="CY487" s="24">
        <v>0.161</v>
      </c>
    </row>
    <row r="488" spans="3:103" s="24" customFormat="1" x14ac:dyDescent="0.25">
      <c r="C488" s="24">
        <v>48</v>
      </c>
      <c r="D488" s="24">
        <v>6.5000000000000002E-2</v>
      </c>
      <c r="G488" s="24">
        <v>182</v>
      </c>
      <c r="H488" s="24">
        <v>0.55300000000000005</v>
      </c>
      <c r="K488" s="24">
        <v>296</v>
      </c>
      <c r="L488" s="24">
        <v>6.5000000000000002E-2</v>
      </c>
      <c r="S488" s="24">
        <v>479</v>
      </c>
      <c r="T488" s="24">
        <v>0.08</v>
      </c>
      <c r="W488" s="24">
        <v>213</v>
      </c>
      <c r="X488" s="24">
        <v>0.161</v>
      </c>
      <c r="AA488" s="24">
        <v>479</v>
      </c>
      <c r="AB488" s="24">
        <v>8.1000000000000003E-2</v>
      </c>
      <c r="AE488" s="24">
        <v>30</v>
      </c>
      <c r="AF488" s="24">
        <v>8.1000000000000003E-2</v>
      </c>
      <c r="AI488" s="24">
        <v>61</v>
      </c>
      <c r="AJ488" s="24">
        <v>0.19500000000000001</v>
      </c>
      <c r="AM488" s="24">
        <v>341</v>
      </c>
      <c r="AN488" s="24">
        <v>3.3000000000000002E-2</v>
      </c>
      <c r="AY488" s="24">
        <v>479</v>
      </c>
      <c r="AZ488" s="24">
        <v>8.1000000000000003E-2</v>
      </c>
      <c r="BG488" s="24">
        <v>116</v>
      </c>
      <c r="BH488" s="24">
        <v>8.1000000000000003E-2</v>
      </c>
      <c r="BN488" s="57"/>
      <c r="BZ488" s="24">
        <v>3.3000000000000002E-2</v>
      </c>
      <c r="CV488" s="24">
        <v>6.5000000000000002E-2</v>
      </c>
      <c r="CY488" s="24">
        <v>6.4000000000000001E-2</v>
      </c>
    </row>
    <row r="489" spans="3:103" s="24" customFormat="1" x14ac:dyDescent="0.25">
      <c r="C489" s="24">
        <v>49</v>
      </c>
      <c r="D489" s="24">
        <v>3.3000000000000002E-2</v>
      </c>
      <c r="G489" s="24">
        <v>183</v>
      </c>
      <c r="H489" s="24">
        <v>0.19500000000000001</v>
      </c>
      <c r="K489" s="24">
        <v>297</v>
      </c>
      <c r="L489" s="24">
        <v>3.3000000000000002E-2</v>
      </c>
      <c r="S489" s="24">
        <v>480</v>
      </c>
      <c r="T489" s="24">
        <v>0.161</v>
      </c>
      <c r="W489" s="24">
        <v>214</v>
      </c>
      <c r="X489" s="24">
        <v>8.1000000000000003E-2</v>
      </c>
      <c r="AA489" s="24">
        <v>480</v>
      </c>
      <c r="AB489" s="24">
        <v>8.1000000000000003E-2</v>
      </c>
      <c r="AE489" s="24">
        <v>31</v>
      </c>
      <c r="AF489" s="24">
        <v>0.24199999999999999</v>
      </c>
      <c r="AI489" s="24">
        <v>62</v>
      </c>
      <c r="AJ489" s="24">
        <v>3.3000000000000002E-2</v>
      </c>
      <c r="AM489" s="24">
        <v>342</v>
      </c>
      <c r="AN489" s="24">
        <v>3.3000000000000002E-2</v>
      </c>
      <c r="AY489" s="24">
        <v>480</v>
      </c>
      <c r="AZ489" s="24">
        <v>1.6140000000000001</v>
      </c>
      <c r="BG489" s="24">
        <v>117</v>
      </c>
      <c r="BH489" s="24">
        <v>8.1000000000000003E-2</v>
      </c>
      <c r="BN489" s="57"/>
      <c r="BZ489" s="24">
        <v>6.5000000000000002E-2</v>
      </c>
      <c r="CV489" s="24">
        <v>6.5000000000000002E-2</v>
      </c>
      <c r="CY489" s="24">
        <v>6.4000000000000001E-2</v>
      </c>
    </row>
    <row r="490" spans="3:103" s="24" customFormat="1" x14ac:dyDescent="0.25">
      <c r="C490" s="24">
        <v>50</v>
      </c>
      <c r="D490" s="24">
        <v>9.8000000000000004E-2</v>
      </c>
      <c r="G490" s="24">
        <v>184</v>
      </c>
      <c r="H490" s="24">
        <v>0.16300000000000001</v>
      </c>
      <c r="K490" s="24">
        <v>298</v>
      </c>
      <c r="L490" s="24">
        <v>1.3340000000000001</v>
      </c>
      <c r="S490" s="24">
        <v>481</v>
      </c>
      <c r="T490" s="24">
        <v>0.08</v>
      </c>
      <c r="W490" s="24">
        <v>215</v>
      </c>
      <c r="X490" s="24">
        <v>8.1000000000000003E-2</v>
      </c>
      <c r="AA490" s="24">
        <v>481</v>
      </c>
      <c r="AB490" s="24">
        <v>0.24199999999999999</v>
      </c>
      <c r="AE490" s="24">
        <v>32</v>
      </c>
      <c r="AF490" s="24">
        <v>0.64600000000000002</v>
      </c>
      <c r="AI490" s="24">
        <v>63</v>
      </c>
      <c r="AJ490" s="24">
        <v>0.19500000000000001</v>
      </c>
      <c r="AM490" s="24">
        <v>343</v>
      </c>
      <c r="AN490" s="24">
        <v>9.8000000000000004E-2</v>
      </c>
      <c r="AY490" s="24">
        <v>481</v>
      </c>
      <c r="AZ490" s="24">
        <v>8.1000000000000003E-2</v>
      </c>
      <c r="BG490" s="24">
        <v>118</v>
      </c>
      <c r="BH490" s="24">
        <v>3.6320000000000001</v>
      </c>
      <c r="BN490" s="57"/>
      <c r="BZ490" s="24">
        <v>6.5000000000000002E-2</v>
      </c>
      <c r="CV490" s="24">
        <v>3.2000000000000001E-2</v>
      </c>
      <c r="CY490" s="24">
        <v>6.4000000000000001E-2</v>
      </c>
    </row>
    <row r="491" spans="3:103" s="24" customFormat="1" x14ac:dyDescent="0.25">
      <c r="C491" s="24">
        <v>51</v>
      </c>
      <c r="D491" s="24">
        <v>6.5000000000000002E-2</v>
      </c>
      <c r="G491" s="24">
        <v>185</v>
      </c>
      <c r="H491" s="24">
        <v>3.3000000000000002E-2</v>
      </c>
      <c r="K491" s="24">
        <v>299</v>
      </c>
      <c r="L491" s="24">
        <v>3.6760000000000002</v>
      </c>
      <c r="S491" s="24">
        <v>482</v>
      </c>
      <c r="T491" s="24">
        <v>0.08</v>
      </c>
      <c r="W491" s="24">
        <v>216</v>
      </c>
      <c r="X491" s="24">
        <v>0.80700000000000005</v>
      </c>
      <c r="AA491" s="24">
        <v>482</v>
      </c>
      <c r="AB491" s="24">
        <v>8.1000000000000003E-2</v>
      </c>
      <c r="AE491" s="24">
        <v>33</v>
      </c>
      <c r="AF491" s="24">
        <v>0.40400000000000003</v>
      </c>
      <c r="AI491" s="24">
        <v>64</v>
      </c>
      <c r="AJ491" s="24">
        <v>0.19500000000000001</v>
      </c>
      <c r="AM491" s="24">
        <v>344</v>
      </c>
      <c r="AN491" s="24">
        <v>3.3000000000000002E-2</v>
      </c>
      <c r="AY491" s="24">
        <v>482</v>
      </c>
      <c r="AZ491" s="24">
        <v>0.64600000000000002</v>
      </c>
      <c r="BG491" s="24">
        <v>119</v>
      </c>
      <c r="BH491" s="24">
        <v>1.0489999999999999</v>
      </c>
      <c r="BN491" s="57"/>
      <c r="BZ491" s="24">
        <v>9.8000000000000004E-2</v>
      </c>
      <c r="CV491" s="24">
        <v>0.129</v>
      </c>
      <c r="CY491" s="24">
        <v>0.193</v>
      </c>
    </row>
    <row r="492" spans="3:103" s="24" customFormat="1" x14ac:dyDescent="0.25">
      <c r="C492" s="24">
        <v>52</v>
      </c>
      <c r="D492" s="24">
        <v>6.5000000000000002E-2</v>
      </c>
      <c r="G492" s="24">
        <v>186</v>
      </c>
      <c r="H492" s="24">
        <v>3.3000000000000002E-2</v>
      </c>
      <c r="K492" s="24">
        <v>300</v>
      </c>
      <c r="L492" s="24">
        <v>0.13</v>
      </c>
      <c r="S492" s="24">
        <v>483</v>
      </c>
      <c r="T492" s="24">
        <v>0.161</v>
      </c>
      <c r="W492" s="24">
        <v>217</v>
      </c>
      <c r="X492" s="24">
        <v>0.161</v>
      </c>
      <c r="AA492" s="24">
        <v>483</v>
      </c>
      <c r="AB492" s="24">
        <v>0.161</v>
      </c>
      <c r="AE492" s="24">
        <v>34</v>
      </c>
      <c r="AF492" s="24">
        <v>0.80700000000000005</v>
      </c>
      <c r="AI492" s="24">
        <v>65</v>
      </c>
      <c r="AJ492" s="24">
        <v>0.29299999999999998</v>
      </c>
      <c r="AM492" s="24">
        <v>345</v>
      </c>
      <c r="AN492" s="24">
        <v>3.3000000000000002E-2</v>
      </c>
      <c r="AY492" s="24">
        <v>483</v>
      </c>
      <c r="AZ492" s="24">
        <v>0.24199999999999999</v>
      </c>
      <c r="BG492" s="24">
        <v>120</v>
      </c>
      <c r="BH492" s="24">
        <v>0.161</v>
      </c>
      <c r="BN492" s="57"/>
      <c r="BZ492" s="24">
        <v>3.3000000000000002E-2</v>
      </c>
      <c r="CV492" s="24">
        <v>0.61399999999999999</v>
      </c>
      <c r="CY492" s="24">
        <v>0.25800000000000001</v>
      </c>
    </row>
    <row r="493" spans="3:103" s="24" customFormat="1" x14ac:dyDescent="0.25">
      <c r="C493" s="24">
        <v>53</v>
      </c>
      <c r="D493" s="24">
        <v>3.3000000000000002E-2</v>
      </c>
      <c r="G493" s="24">
        <v>187</v>
      </c>
      <c r="H493" s="24">
        <v>3.3000000000000002E-2</v>
      </c>
      <c r="K493" s="24">
        <v>301</v>
      </c>
      <c r="L493" s="24">
        <v>2.2120000000000002</v>
      </c>
      <c r="S493" s="24">
        <v>484</v>
      </c>
      <c r="T493" s="24">
        <v>0.08</v>
      </c>
      <c r="W493" s="24">
        <v>218</v>
      </c>
      <c r="X493" s="24">
        <v>8.1000000000000003E-2</v>
      </c>
      <c r="AA493" s="24">
        <v>484</v>
      </c>
      <c r="AB493" s="24">
        <v>0.32300000000000001</v>
      </c>
      <c r="AE493" s="24">
        <v>35</v>
      </c>
      <c r="AF493" s="24">
        <v>0.72599999999999998</v>
      </c>
      <c r="AI493" s="24">
        <v>66</v>
      </c>
      <c r="AJ493" s="24">
        <v>0.55300000000000005</v>
      </c>
      <c r="AM493" s="24">
        <v>346</v>
      </c>
      <c r="AN493" s="24">
        <v>3.3000000000000002E-2</v>
      </c>
      <c r="AY493" s="24">
        <v>484</v>
      </c>
      <c r="AZ493" s="24">
        <v>0.161</v>
      </c>
      <c r="BG493" s="24">
        <v>121</v>
      </c>
      <c r="BH493" s="24">
        <v>8.1000000000000003E-2</v>
      </c>
      <c r="BN493" s="57"/>
      <c r="BZ493" s="24">
        <v>6.5000000000000002E-2</v>
      </c>
      <c r="CV493" s="24">
        <v>6.5000000000000002E-2</v>
      </c>
      <c r="CY493" s="24">
        <v>0.129</v>
      </c>
    </row>
    <row r="494" spans="3:103" s="24" customFormat="1" x14ac:dyDescent="0.25">
      <c r="C494" s="24">
        <v>54</v>
      </c>
      <c r="D494" s="24">
        <v>6.5000000000000002E-2</v>
      </c>
      <c r="G494" s="24">
        <v>188</v>
      </c>
      <c r="H494" s="24">
        <v>6.5000000000000002E-2</v>
      </c>
      <c r="K494" s="24">
        <v>302</v>
      </c>
      <c r="L494" s="24">
        <v>6.5000000000000002E-2</v>
      </c>
      <c r="S494" s="24">
        <v>485</v>
      </c>
      <c r="T494" s="24">
        <v>0.08</v>
      </c>
      <c r="W494" s="24">
        <v>219</v>
      </c>
      <c r="X494" s="24">
        <v>8.1000000000000003E-2</v>
      </c>
      <c r="AA494" s="24">
        <v>485</v>
      </c>
      <c r="AB494" s="24">
        <v>0.24199999999999999</v>
      </c>
      <c r="AE494" s="24">
        <v>36</v>
      </c>
      <c r="AF494" s="24">
        <v>0.48399999999999999</v>
      </c>
      <c r="AI494" s="24">
        <v>67</v>
      </c>
      <c r="AJ494" s="24">
        <v>0.13</v>
      </c>
      <c r="AM494" s="24">
        <v>347</v>
      </c>
      <c r="AN494" s="24">
        <v>3.3000000000000002E-2</v>
      </c>
      <c r="AY494" s="24">
        <v>485</v>
      </c>
      <c r="AZ494" s="24">
        <v>0.24199999999999999</v>
      </c>
      <c r="BG494" s="24">
        <v>122</v>
      </c>
      <c r="BH494" s="24">
        <v>8.1000000000000003E-2</v>
      </c>
      <c r="BN494" s="57"/>
      <c r="BZ494" s="24">
        <v>6.5000000000000002E-2</v>
      </c>
      <c r="CV494" s="24">
        <v>0.16200000000000001</v>
      </c>
      <c r="CY494" s="24">
        <v>9.7000000000000003E-2</v>
      </c>
    </row>
    <row r="495" spans="3:103" s="24" customFormat="1" x14ac:dyDescent="0.25">
      <c r="C495" s="24">
        <v>55</v>
      </c>
      <c r="D495" s="24">
        <v>3.3000000000000002E-2</v>
      </c>
      <c r="G495" s="24">
        <v>189</v>
      </c>
      <c r="H495" s="24">
        <v>2.4729999999999999</v>
      </c>
      <c r="K495" s="24">
        <v>303</v>
      </c>
      <c r="L495" s="24">
        <v>9.8000000000000004E-2</v>
      </c>
      <c r="S495" s="24">
        <v>486</v>
      </c>
      <c r="T495" s="24">
        <v>0.08</v>
      </c>
      <c r="W495" s="24">
        <v>220</v>
      </c>
      <c r="X495" s="24">
        <v>8.1000000000000003E-2</v>
      </c>
      <c r="AA495" s="24">
        <v>486</v>
      </c>
      <c r="AB495" s="24">
        <v>8.1000000000000003E-2</v>
      </c>
      <c r="AE495" s="24">
        <v>37</v>
      </c>
      <c r="AF495" s="24">
        <v>0.56499999999999995</v>
      </c>
      <c r="AI495" s="24">
        <v>68</v>
      </c>
      <c r="AJ495" s="24">
        <v>0.22800000000000001</v>
      </c>
      <c r="AM495" s="24">
        <v>348</v>
      </c>
      <c r="AN495" s="24">
        <v>3.3000000000000002E-2</v>
      </c>
      <c r="AY495" s="24">
        <v>486</v>
      </c>
      <c r="AZ495" s="24">
        <v>0.24199999999999999</v>
      </c>
      <c r="BG495" s="24">
        <v>123</v>
      </c>
      <c r="BH495" s="24">
        <v>0.32300000000000001</v>
      </c>
      <c r="BN495" s="57"/>
      <c r="BZ495" s="24">
        <v>6.5000000000000002E-2</v>
      </c>
      <c r="CV495" s="24">
        <v>9.7000000000000003E-2</v>
      </c>
      <c r="CY495" s="24">
        <v>0.193</v>
      </c>
    </row>
    <row r="496" spans="3:103" s="24" customFormat="1" x14ac:dyDescent="0.25">
      <c r="C496" s="24">
        <v>56</v>
      </c>
      <c r="D496" s="24">
        <v>6.5000000000000002E-2</v>
      </c>
      <c r="G496" s="24">
        <v>190</v>
      </c>
      <c r="H496" s="24">
        <v>6.5000000000000002E-2</v>
      </c>
      <c r="K496" s="24">
        <v>304</v>
      </c>
      <c r="L496" s="24">
        <v>3.3000000000000002E-2</v>
      </c>
      <c r="S496" s="24">
        <v>487</v>
      </c>
      <c r="T496" s="24">
        <v>0.08</v>
      </c>
      <c r="W496" s="24">
        <v>221</v>
      </c>
      <c r="X496" s="24">
        <v>8.1000000000000003E-2</v>
      </c>
      <c r="AA496" s="24">
        <v>487</v>
      </c>
      <c r="AB496" s="24">
        <v>8.1000000000000003E-2</v>
      </c>
      <c r="AE496" s="24">
        <v>38</v>
      </c>
      <c r="AF496" s="24">
        <v>0.80700000000000005</v>
      </c>
      <c r="AI496" s="24">
        <v>69</v>
      </c>
      <c r="AJ496" s="24">
        <v>3.3000000000000002E-2</v>
      </c>
      <c r="AM496" s="24">
        <v>349</v>
      </c>
      <c r="AN496" s="24">
        <v>9.8000000000000004E-2</v>
      </c>
      <c r="AY496" s="24">
        <v>487</v>
      </c>
      <c r="AZ496" s="24">
        <v>0.161</v>
      </c>
      <c r="BG496" s="24">
        <v>124</v>
      </c>
      <c r="BH496" s="24">
        <v>0.32300000000000001</v>
      </c>
      <c r="BN496" s="57"/>
      <c r="BZ496" s="24">
        <v>3.3000000000000002E-2</v>
      </c>
      <c r="CV496" s="24">
        <v>0.19400000000000001</v>
      </c>
      <c r="CY496" s="24">
        <v>3.2000000000000001E-2</v>
      </c>
    </row>
    <row r="497" spans="3:103" s="24" customFormat="1" x14ac:dyDescent="0.25">
      <c r="C497" s="24">
        <v>57</v>
      </c>
      <c r="D497" s="24">
        <v>3.3000000000000002E-2</v>
      </c>
      <c r="G497" s="24">
        <v>191</v>
      </c>
      <c r="H497" s="24">
        <v>1.0409999999999999</v>
      </c>
      <c r="K497" s="24">
        <v>305</v>
      </c>
      <c r="L497" s="24">
        <v>0.52100000000000002</v>
      </c>
      <c r="S497" s="24">
        <v>488</v>
      </c>
      <c r="T497" s="24">
        <v>0.24099999999999999</v>
      </c>
      <c r="W497" s="24">
        <v>222</v>
      </c>
      <c r="X497" s="24">
        <v>0.32300000000000001</v>
      </c>
      <c r="AA497" s="24">
        <v>488</v>
      </c>
      <c r="AB497" s="24">
        <v>8.1000000000000003E-2</v>
      </c>
      <c r="AE497" s="24">
        <v>39</v>
      </c>
      <c r="AF497" s="24">
        <v>0.64600000000000002</v>
      </c>
      <c r="AI497" s="24">
        <v>70</v>
      </c>
      <c r="AJ497" s="24">
        <v>9.8000000000000004E-2</v>
      </c>
      <c r="AM497" s="24">
        <v>350</v>
      </c>
      <c r="AN497" s="24">
        <v>0.19500000000000001</v>
      </c>
      <c r="AY497" s="24">
        <v>488</v>
      </c>
      <c r="AZ497" s="24">
        <v>0.24199999999999999</v>
      </c>
      <c r="BG497" s="24">
        <v>125</v>
      </c>
      <c r="BH497" s="24">
        <v>0.64600000000000002</v>
      </c>
      <c r="BN497" s="57"/>
      <c r="BZ497" s="24">
        <v>3.3000000000000002E-2</v>
      </c>
      <c r="CV497" s="24">
        <v>9.7000000000000003E-2</v>
      </c>
      <c r="CY497" s="24">
        <v>6.4000000000000001E-2</v>
      </c>
    </row>
    <row r="498" spans="3:103" s="24" customFormat="1" x14ac:dyDescent="0.25">
      <c r="C498" s="24">
        <v>58</v>
      </c>
      <c r="D498" s="24">
        <v>9.8000000000000004E-2</v>
      </c>
      <c r="G498" s="24">
        <v>192</v>
      </c>
      <c r="H498" s="24">
        <v>0.61799999999999999</v>
      </c>
      <c r="K498" s="24">
        <v>306</v>
      </c>
      <c r="L498" s="24">
        <v>0.13</v>
      </c>
      <c r="S498" s="24">
        <v>489</v>
      </c>
      <c r="T498" s="24">
        <v>0.161</v>
      </c>
      <c r="W498" s="24">
        <v>223</v>
      </c>
      <c r="X498" s="24">
        <v>4.681</v>
      </c>
      <c r="AA498" s="24">
        <v>489</v>
      </c>
      <c r="AB498" s="24">
        <v>0.161</v>
      </c>
      <c r="AE498" s="24">
        <v>40</v>
      </c>
      <c r="AF498" s="24">
        <v>2.1789999999999998</v>
      </c>
      <c r="AI498" s="24">
        <v>71</v>
      </c>
      <c r="AJ498" s="24">
        <v>0.19500000000000001</v>
      </c>
      <c r="AM498" s="24">
        <v>351</v>
      </c>
      <c r="AN498" s="24">
        <v>0.65100000000000002</v>
      </c>
      <c r="AY498" s="24">
        <v>489</v>
      </c>
      <c r="AZ498" s="24">
        <v>1.2110000000000001</v>
      </c>
      <c r="BG498" s="24">
        <v>126</v>
      </c>
      <c r="BH498" s="24">
        <v>8.1000000000000003E-2</v>
      </c>
      <c r="BN498" s="57"/>
      <c r="BZ498" s="24">
        <v>3.3000000000000002E-2</v>
      </c>
      <c r="CV498" s="24">
        <v>3.2000000000000001E-2</v>
      </c>
      <c r="CY498" s="24">
        <v>0.161</v>
      </c>
    </row>
    <row r="499" spans="3:103" s="24" customFormat="1" x14ac:dyDescent="0.25">
      <c r="C499" s="24">
        <v>59</v>
      </c>
      <c r="D499" s="24">
        <v>6.5000000000000002E-2</v>
      </c>
      <c r="G499" s="24">
        <v>193</v>
      </c>
      <c r="H499" s="24">
        <v>6.5000000000000002E-2</v>
      </c>
      <c r="K499" s="24">
        <v>307</v>
      </c>
      <c r="L499" s="24">
        <v>0.26</v>
      </c>
      <c r="S499" s="24">
        <v>490</v>
      </c>
      <c r="T499" s="24">
        <v>0.161</v>
      </c>
      <c r="W499" s="24">
        <v>224</v>
      </c>
      <c r="X499" s="24">
        <v>0.24199999999999999</v>
      </c>
      <c r="AA499" s="24">
        <v>490</v>
      </c>
      <c r="AB499" s="24">
        <v>0.161</v>
      </c>
      <c r="AE499" s="24">
        <v>41</v>
      </c>
      <c r="AF499" s="24">
        <v>0.161</v>
      </c>
      <c r="AI499" s="24">
        <v>72</v>
      </c>
      <c r="AJ499" s="24">
        <v>3.3000000000000002E-2</v>
      </c>
      <c r="AM499" s="24">
        <v>352</v>
      </c>
      <c r="AN499" s="24">
        <v>0.32500000000000001</v>
      </c>
      <c r="AY499" s="24">
        <v>490</v>
      </c>
      <c r="AZ499" s="24">
        <v>8.1000000000000003E-2</v>
      </c>
      <c r="BG499" s="24">
        <v>127</v>
      </c>
      <c r="BH499" s="24">
        <v>8.1000000000000003E-2</v>
      </c>
      <c r="BN499" s="57"/>
      <c r="BZ499" s="24">
        <v>6.5000000000000002E-2</v>
      </c>
      <c r="CV499" s="24">
        <v>0.19400000000000001</v>
      </c>
      <c r="CY499" s="24">
        <v>3.2000000000000001E-2</v>
      </c>
    </row>
    <row r="500" spans="3:103" s="24" customFormat="1" x14ac:dyDescent="0.25">
      <c r="C500" s="24">
        <v>60</v>
      </c>
      <c r="D500" s="24">
        <v>3.3000000000000002E-2</v>
      </c>
      <c r="G500" s="24">
        <v>194</v>
      </c>
      <c r="H500" s="24">
        <v>0.29299999999999998</v>
      </c>
      <c r="K500" s="24">
        <v>308</v>
      </c>
      <c r="L500" s="24">
        <v>3.3000000000000002E-2</v>
      </c>
      <c r="S500" s="24">
        <v>491</v>
      </c>
      <c r="T500" s="24">
        <v>0.08</v>
      </c>
      <c r="W500" s="24">
        <v>225</v>
      </c>
      <c r="X500" s="24">
        <v>0.161</v>
      </c>
      <c r="AA500" s="24">
        <v>491</v>
      </c>
      <c r="AB500" s="24">
        <v>0.161</v>
      </c>
      <c r="AE500" s="24">
        <v>42</v>
      </c>
      <c r="AF500" s="24">
        <v>0.32300000000000001</v>
      </c>
      <c r="AI500" s="24">
        <v>73</v>
      </c>
      <c r="AJ500" s="24">
        <v>0.32500000000000001</v>
      </c>
      <c r="AM500" s="24">
        <v>353</v>
      </c>
      <c r="AN500" s="24">
        <v>0.13</v>
      </c>
      <c r="AY500" s="24">
        <v>491</v>
      </c>
      <c r="AZ500" s="24">
        <v>8.1000000000000003E-2</v>
      </c>
      <c r="BG500" s="24">
        <v>128</v>
      </c>
      <c r="BH500" s="24">
        <v>8.1000000000000003E-2</v>
      </c>
      <c r="BN500" s="57"/>
      <c r="BZ500" s="24">
        <v>0.13</v>
      </c>
      <c r="CV500" s="24">
        <v>3.2000000000000001E-2</v>
      </c>
      <c r="CY500" s="24">
        <v>3.2000000000000001E-2</v>
      </c>
    </row>
    <row r="501" spans="3:103" s="24" customFormat="1" x14ac:dyDescent="0.25">
      <c r="C501" s="24">
        <v>61</v>
      </c>
      <c r="D501" s="24">
        <v>3.3000000000000002E-2</v>
      </c>
      <c r="G501" s="24">
        <v>195</v>
      </c>
      <c r="H501" s="24">
        <v>6.5000000000000002E-2</v>
      </c>
      <c r="K501" s="24">
        <v>309</v>
      </c>
      <c r="L501" s="24">
        <v>3.3000000000000002E-2</v>
      </c>
      <c r="S501" s="24">
        <v>492</v>
      </c>
      <c r="T501" s="24">
        <v>0.161</v>
      </c>
      <c r="W501" s="24">
        <v>226</v>
      </c>
      <c r="X501" s="24">
        <v>1.3720000000000001</v>
      </c>
      <c r="AA501" s="24">
        <v>492</v>
      </c>
      <c r="AB501" s="24">
        <v>8.1000000000000003E-2</v>
      </c>
      <c r="AE501" s="24">
        <v>43</v>
      </c>
      <c r="AF501" s="24">
        <v>0.88800000000000001</v>
      </c>
      <c r="AI501" s="24">
        <v>74</v>
      </c>
      <c r="AJ501" s="24">
        <v>3.3000000000000002E-2</v>
      </c>
      <c r="AM501" s="24">
        <v>354</v>
      </c>
      <c r="AN501" s="24">
        <v>3.3000000000000002E-2</v>
      </c>
      <c r="AY501" s="24">
        <v>492</v>
      </c>
      <c r="AZ501" s="24">
        <v>8.1000000000000003E-2</v>
      </c>
      <c r="BG501" s="24">
        <v>129</v>
      </c>
      <c r="BH501" s="24">
        <v>0.40400000000000003</v>
      </c>
      <c r="BN501" s="57"/>
      <c r="BZ501" s="24">
        <v>0.16300000000000001</v>
      </c>
      <c r="CV501" s="24">
        <v>0.45300000000000001</v>
      </c>
      <c r="CY501" s="24">
        <v>6.4000000000000001E-2</v>
      </c>
    </row>
    <row r="502" spans="3:103" s="24" customFormat="1" x14ac:dyDescent="0.25">
      <c r="C502" s="24">
        <v>62</v>
      </c>
      <c r="D502" s="24">
        <v>3.3000000000000002E-2</v>
      </c>
      <c r="G502" s="24">
        <v>196</v>
      </c>
      <c r="H502" s="24">
        <v>3.3000000000000002E-2</v>
      </c>
      <c r="K502" s="24">
        <v>310</v>
      </c>
      <c r="L502" s="24">
        <v>6.5000000000000002E-2</v>
      </c>
      <c r="S502" s="24">
        <v>493</v>
      </c>
      <c r="T502" s="24">
        <v>0.08</v>
      </c>
      <c r="W502" s="24">
        <v>227</v>
      </c>
      <c r="X502" s="24">
        <v>8.1000000000000003E-2</v>
      </c>
      <c r="AA502" s="24">
        <v>493</v>
      </c>
      <c r="AB502" s="24">
        <v>8.1000000000000003E-2</v>
      </c>
      <c r="AE502" s="24">
        <v>44</v>
      </c>
      <c r="AF502" s="24">
        <v>0.161</v>
      </c>
      <c r="AI502" s="24">
        <v>75</v>
      </c>
      <c r="AJ502" s="24">
        <v>0.91100000000000003</v>
      </c>
      <c r="AM502" s="24">
        <v>355</v>
      </c>
      <c r="AN502" s="24">
        <v>3.5790000000000002</v>
      </c>
      <c r="AY502" s="24">
        <v>493</v>
      </c>
      <c r="AZ502" s="24">
        <v>8.1000000000000003E-2</v>
      </c>
      <c r="BG502" s="24">
        <v>130</v>
      </c>
      <c r="BH502" s="24">
        <v>8.1000000000000003E-2</v>
      </c>
      <c r="BN502" s="57"/>
      <c r="BZ502" s="24">
        <v>6.5000000000000002E-2</v>
      </c>
      <c r="CV502" s="24">
        <v>9.7000000000000003E-2</v>
      </c>
      <c r="CY502" s="24">
        <v>0.129</v>
      </c>
    </row>
    <row r="503" spans="3:103" s="24" customFormat="1" x14ac:dyDescent="0.25">
      <c r="C503" s="24">
        <v>63</v>
      </c>
      <c r="D503" s="24">
        <v>3.3000000000000002E-2</v>
      </c>
      <c r="G503" s="24">
        <v>197</v>
      </c>
      <c r="H503" s="24">
        <v>3.3000000000000002E-2</v>
      </c>
      <c r="K503" s="24">
        <v>311</v>
      </c>
      <c r="L503" s="24">
        <v>3.3000000000000002E-2</v>
      </c>
      <c r="S503" s="24">
        <v>494</v>
      </c>
      <c r="T503" s="24">
        <v>0.08</v>
      </c>
      <c r="W503" s="24">
        <v>228</v>
      </c>
      <c r="X503" s="24">
        <v>0.32300000000000001</v>
      </c>
      <c r="AA503" s="24">
        <v>494</v>
      </c>
      <c r="AB503" s="24">
        <v>8.1000000000000003E-2</v>
      </c>
      <c r="AE503" s="24">
        <v>45</v>
      </c>
      <c r="AF503" s="24">
        <v>0.32300000000000001</v>
      </c>
      <c r="AI503" s="24">
        <v>76</v>
      </c>
      <c r="AJ503" s="24">
        <v>0.29299999999999998</v>
      </c>
      <c r="AM503" s="24">
        <v>356</v>
      </c>
      <c r="AN503" s="24">
        <v>3.3000000000000002E-2</v>
      </c>
      <c r="AY503" s="24">
        <v>494</v>
      </c>
      <c r="AZ503" s="24">
        <v>0.24199999999999999</v>
      </c>
      <c r="BG503" s="24">
        <v>131</v>
      </c>
      <c r="BH503" s="24">
        <v>0.80700000000000005</v>
      </c>
      <c r="BN503" s="57"/>
      <c r="BZ503" s="24">
        <v>0.13</v>
      </c>
      <c r="CV503" s="24">
        <v>6.5000000000000002E-2</v>
      </c>
      <c r="CY503" s="24">
        <v>0.129</v>
      </c>
    </row>
    <row r="504" spans="3:103" s="24" customFormat="1" x14ac:dyDescent="0.25">
      <c r="C504" s="24">
        <v>64</v>
      </c>
      <c r="D504" s="24">
        <v>3.3000000000000002E-2</v>
      </c>
      <c r="G504" s="24">
        <v>198</v>
      </c>
      <c r="H504" s="24">
        <v>1.659</v>
      </c>
      <c r="K504" s="24">
        <v>312</v>
      </c>
      <c r="L504" s="24">
        <v>3.3000000000000002E-2</v>
      </c>
      <c r="S504" s="24">
        <v>495</v>
      </c>
      <c r="T504" s="24">
        <v>0.08</v>
      </c>
      <c r="W504" s="24">
        <v>229</v>
      </c>
      <c r="X504" s="24">
        <v>8.1000000000000003E-2</v>
      </c>
      <c r="AA504" s="24">
        <v>495</v>
      </c>
      <c r="AB504" s="24">
        <v>8.1000000000000003E-2</v>
      </c>
      <c r="AE504" s="24">
        <v>46</v>
      </c>
      <c r="AF504" s="24">
        <v>2.2599999999999998</v>
      </c>
      <c r="AI504" s="24">
        <v>77</v>
      </c>
      <c r="AJ504" s="24">
        <v>0.26</v>
      </c>
      <c r="AM504" s="24">
        <v>357</v>
      </c>
      <c r="AN504" s="24">
        <v>0.39</v>
      </c>
      <c r="AY504" s="24">
        <v>495</v>
      </c>
      <c r="AZ504" s="24">
        <v>8.1000000000000003E-2</v>
      </c>
      <c r="BG504" s="24">
        <v>132</v>
      </c>
      <c r="BH504" s="24">
        <v>8.1000000000000003E-2</v>
      </c>
      <c r="BN504" s="57"/>
      <c r="BZ504" s="24">
        <v>3.3000000000000002E-2</v>
      </c>
      <c r="CV504" s="24">
        <v>6.5000000000000002E-2</v>
      </c>
      <c r="CY504" s="24">
        <v>6.4000000000000001E-2</v>
      </c>
    </row>
    <row r="505" spans="3:103" s="24" customFormat="1" x14ac:dyDescent="0.25">
      <c r="C505" s="24">
        <v>65</v>
      </c>
      <c r="D505" s="24">
        <v>0.13</v>
      </c>
      <c r="G505" s="24">
        <v>199</v>
      </c>
      <c r="H505" s="24">
        <v>0.16300000000000001</v>
      </c>
      <c r="K505" s="24">
        <v>313</v>
      </c>
      <c r="L505" s="24">
        <v>0.748</v>
      </c>
      <c r="S505" s="24">
        <v>496</v>
      </c>
      <c r="T505" s="24">
        <v>0.08</v>
      </c>
      <c r="W505" s="24">
        <v>230</v>
      </c>
      <c r="X505" s="24">
        <v>0.161</v>
      </c>
      <c r="AA505" s="24">
        <v>496</v>
      </c>
      <c r="AB505" s="24">
        <v>0.24199999999999999</v>
      </c>
      <c r="AE505" s="24">
        <v>47</v>
      </c>
      <c r="AF505" s="24">
        <v>8.3130000000000006</v>
      </c>
      <c r="AI505" s="24">
        <v>78</v>
      </c>
      <c r="AJ505" s="24">
        <v>6.5000000000000002E-2</v>
      </c>
      <c r="AM505" s="24">
        <v>358</v>
      </c>
      <c r="AN505" s="24">
        <v>3.3000000000000002E-2</v>
      </c>
      <c r="AY505" s="24">
        <v>496</v>
      </c>
      <c r="AZ505" s="24">
        <v>8.1000000000000003E-2</v>
      </c>
      <c r="BG505" s="24">
        <v>133</v>
      </c>
      <c r="BH505" s="24">
        <v>8.1000000000000003E-2</v>
      </c>
      <c r="BN505" s="57"/>
      <c r="BZ505" s="24">
        <v>3.3000000000000002E-2</v>
      </c>
      <c r="CV505" s="24">
        <v>0.25900000000000001</v>
      </c>
      <c r="CY505" s="24">
        <v>9.7000000000000003E-2</v>
      </c>
    </row>
    <row r="506" spans="3:103" s="24" customFormat="1" x14ac:dyDescent="0.25">
      <c r="C506" s="24">
        <v>66</v>
      </c>
      <c r="D506" s="24">
        <v>6.5000000000000002E-2</v>
      </c>
      <c r="G506" s="24">
        <v>200</v>
      </c>
      <c r="H506" s="24">
        <v>0.94399999999999995</v>
      </c>
      <c r="K506" s="24">
        <v>314</v>
      </c>
      <c r="L506" s="24">
        <v>3.3000000000000002E-2</v>
      </c>
      <c r="S506" s="24">
        <v>497</v>
      </c>
      <c r="T506" s="24">
        <v>0.08</v>
      </c>
      <c r="W506" s="24">
        <v>231</v>
      </c>
      <c r="X506" s="24">
        <v>0.161</v>
      </c>
      <c r="AA506" s="24">
        <v>497</v>
      </c>
      <c r="AB506" s="24">
        <v>0.161</v>
      </c>
      <c r="AE506" s="24">
        <v>48</v>
      </c>
      <c r="AF506" s="24">
        <v>8.1000000000000003E-2</v>
      </c>
      <c r="AI506" s="24">
        <v>79</v>
      </c>
      <c r="AJ506" s="24">
        <v>3.3000000000000002E-2</v>
      </c>
      <c r="AM506" s="24">
        <v>359</v>
      </c>
      <c r="AN506" s="24">
        <v>6.5000000000000002E-2</v>
      </c>
      <c r="AY506" s="24">
        <v>497</v>
      </c>
      <c r="AZ506" s="24">
        <v>8.1000000000000003E-2</v>
      </c>
      <c r="BG506" s="24">
        <v>134</v>
      </c>
      <c r="BH506" s="24">
        <v>0.24199999999999999</v>
      </c>
      <c r="BN506" s="57"/>
      <c r="BZ506" s="24">
        <v>9.8000000000000004E-2</v>
      </c>
      <c r="CV506" s="24">
        <v>3.2000000000000001E-2</v>
      </c>
      <c r="CY506" s="24">
        <v>3.2000000000000001E-2</v>
      </c>
    </row>
    <row r="507" spans="3:103" s="24" customFormat="1" x14ac:dyDescent="0.25">
      <c r="C507" s="24">
        <v>67</v>
      </c>
      <c r="D507" s="24">
        <v>3.3000000000000002E-2</v>
      </c>
      <c r="G507" s="24">
        <v>201</v>
      </c>
      <c r="H507" s="24">
        <v>0.19500000000000001</v>
      </c>
      <c r="K507" s="24">
        <v>315</v>
      </c>
      <c r="L507" s="24">
        <v>3.3000000000000002E-2</v>
      </c>
      <c r="S507" s="24">
        <v>498</v>
      </c>
      <c r="T507" s="24">
        <v>0.161</v>
      </c>
      <c r="W507" s="24">
        <v>232</v>
      </c>
      <c r="X507" s="24">
        <v>8.1000000000000003E-2</v>
      </c>
      <c r="AA507" s="24">
        <v>498</v>
      </c>
      <c r="AB507" s="24">
        <v>0.32300000000000001</v>
      </c>
      <c r="AE507" s="24">
        <v>49</v>
      </c>
      <c r="AF507" s="24">
        <v>0.56499999999999995</v>
      </c>
      <c r="AI507" s="24">
        <v>80</v>
      </c>
      <c r="AJ507" s="24">
        <v>3.3000000000000002E-2</v>
      </c>
      <c r="AM507" s="24">
        <v>360</v>
      </c>
      <c r="AN507" s="24">
        <v>6.5000000000000002E-2</v>
      </c>
      <c r="AY507" s="24">
        <v>498</v>
      </c>
      <c r="AZ507" s="24">
        <v>8.1000000000000003E-2</v>
      </c>
      <c r="BG507" s="24">
        <v>135</v>
      </c>
      <c r="BH507" s="24">
        <v>0.161</v>
      </c>
      <c r="BN507" s="57"/>
      <c r="BZ507" s="24">
        <v>3.3000000000000002E-2</v>
      </c>
      <c r="CV507" s="24">
        <v>6.5000000000000002E-2</v>
      </c>
      <c r="CY507" s="24">
        <v>6.4000000000000001E-2</v>
      </c>
    </row>
    <row r="508" spans="3:103" s="24" customFormat="1" x14ac:dyDescent="0.25">
      <c r="C508" s="24">
        <v>68</v>
      </c>
      <c r="D508" s="24">
        <v>3.3000000000000002E-2</v>
      </c>
      <c r="G508" s="24">
        <v>202</v>
      </c>
      <c r="H508" s="24">
        <v>3.3000000000000002E-2</v>
      </c>
      <c r="K508" s="24">
        <v>316</v>
      </c>
      <c r="L508" s="24">
        <v>3.3000000000000002E-2</v>
      </c>
      <c r="S508" s="24">
        <v>499</v>
      </c>
      <c r="T508" s="24">
        <v>0.08</v>
      </c>
      <c r="W508" s="24">
        <v>233</v>
      </c>
      <c r="X508" s="24">
        <v>0.32300000000000001</v>
      </c>
      <c r="AA508" s="24">
        <v>499</v>
      </c>
      <c r="AB508" s="24">
        <v>8.1000000000000003E-2</v>
      </c>
      <c r="AE508" s="24">
        <v>50</v>
      </c>
      <c r="AF508" s="24">
        <v>1.2110000000000001</v>
      </c>
      <c r="AI508" s="24">
        <v>81</v>
      </c>
      <c r="AJ508" s="24">
        <v>6.5000000000000002E-2</v>
      </c>
      <c r="AM508" s="24">
        <v>361</v>
      </c>
      <c r="AN508" s="24">
        <v>3.3000000000000002E-2</v>
      </c>
      <c r="AY508" s="24">
        <v>499</v>
      </c>
      <c r="AZ508" s="24">
        <v>8.1000000000000003E-2</v>
      </c>
      <c r="BG508" s="24">
        <v>136</v>
      </c>
      <c r="BH508" s="24">
        <v>8.1000000000000003E-2</v>
      </c>
      <c r="BN508" s="57"/>
      <c r="BZ508" s="24">
        <v>3.3000000000000002E-2</v>
      </c>
      <c r="CV508" s="24">
        <v>3.2000000000000001E-2</v>
      </c>
      <c r="CY508" s="24">
        <v>3.2000000000000001E-2</v>
      </c>
    </row>
    <row r="509" spans="3:103" s="24" customFormat="1" x14ac:dyDescent="0.25">
      <c r="C509" s="24">
        <v>69</v>
      </c>
      <c r="D509" s="24">
        <v>3.3000000000000002E-2</v>
      </c>
      <c r="G509" s="24">
        <v>203</v>
      </c>
      <c r="H509" s="24">
        <v>6.5000000000000002E-2</v>
      </c>
      <c r="K509" s="24">
        <v>317</v>
      </c>
      <c r="L509" s="24">
        <v>3.3000000000000002E-2</v>
      </c>
      <c r="S509" s="24">
        <v>500</v>
      </c>
      <c r="T509" s="24">
        <v>0.24099999999999999</v>
      </c>
      <c r="W509" s="24">
        <v>234</v>
      </c>
      <c r="X509" s="24">
        <v>0.161</v>
      </c>
      <c r="AA509" s="24">
        <v>500</v>
      </c>
      <c r="AB509" s="24">
        <v>0.161</v>
      </c>
      <c r="AE509" s="24">
        <v>51</v>
      </c>
      <c r="AF509" s="24">
        <v>0.56499999999999995</v>
      </c>
      <c r="AI509" s="24">
        <v>82</v>
      </c>
      <c r="AJ509" s="24">
        <v>0.29299999999999998</v>
      </c>
      <c r="AM509" s="24">
        <v>362</v>
      </c>
      <c r="AN509" s="24">
        <v>0.13</v>
      </c>
      <c r="AY509" s="24">
        <v>500</v>
      </c>
      <c r="AZ509" s="24">
        <v>1.4530000000000001</v>
      </c>
      <c r="BG509" s="24">
        <v>137</v>
      </c>
      <c r="BH509" s="24">
        <v>8.1000000000000003E-2</v>
      </c>
      <c r="BN509" s="57"/>
      <c r="BZ509" s="24">
        <v>3.3000000000000002E-2</v>
      </c>
      <c r="CV509" s="24">
        <v>0.129</v>
      </c>
      <c r="CY509" s="24">
        <v>0.129</v>
      </c>
    </row>
    <row r="510" spans="3:103" s="24" customFormat="1" x14ac:dyDescent="0.25">
      <c r="C510" s="24">
        <v>70</v>
      </c>
      <c r="D510" s="24">
        <v>0.22800000000000001</v>
      </c>
      <c r="K510" s="24">
        <v>318</v>
      </c>
      <c r="L510" s="24">
        <v>9.8000000000000004E-2</v>
      </c>
      <c r="S510" s="24">
        <v>501</v>
      </c>
      <c r="T510" s="24">
        <v>0.08</v>
      </c>
      <c r="W510" s="24">
        <v>235</v>
      </c>
      <c r="X510" s="24">
        <v>0.40400000000000003</v>
      </c>
      <c r="AA510" s="24">
        <v>501</v>
      </c>
      <c r="AB510" s="24">
        <v>8.1000000000000003E-2</v>
      </c>
      <c r="AE510" s="24">
        <v>52</v>
      </c>
      <c r="AF510" s="24">
        <v>1.6950000000000001</v>
      </c>
      <c r="AI510" s="24">
        <v>83</v>
      </c>
      <c r="AJ510" s="24">
        <v>0.13</v>
      </c>
      <c r="AM510" s="24">
        <v>363</v>
      </c>
      <c r="AN510" s="24">
        <v>0.19500000000000001</v>
      </c>
      <c r="AY510" s="24">
        <v>501</v>
      </c>
      <c r="AZ510" s="24">
        <v>8.1000000000000003E-2</v>
      </c>
      <c r="BG510" s="24">
        <v>138</v>
      </c>
      <c r="BH510" s="24">
        <v>0.64600000000000002</v>
      </c>
      <c r="BN510" s="57"/>
      <c r="BZ510" s="24">
        <v>3.3000000000000002E-2</v>
      </c>
      <c r="CV510" s="24">
        <v>3.2000000000000001E-2</v>
      </c>
      <c r="CY510" s="24">
        <v>3.2000000000000001E-2</v>
      </c>
    </row>
    <row r="511" spans="3:103" s="24" customFormat="1" x14ac:dyDescent="0.25">
      <c r="C511" s="24">
        <v>71</v>
      </c>
      <c r="D511" s="24">
        <v>3.3000000000000002E-2</v>
      </c>
      <c r="G511" s="24" t="s">
        <v>76</v>
      </c>
      <c r="H511" s="24">
        <v>0.58087199999999861</v>
      </c>
      <c r="K511" s="24">
        <v>319</v>
      </c>
      <c r="L511" s="24">
        <v>0.32500000000000001</v>
      </c>
      <c r="S511" s="24">
        <v>502</v>
      </c>
      <c r="T511" s="24">
        <v>0.08</v>
      </c>
      <c r="W511" s="24">
        <v>236</v>
      </c>
      <c r="X511" s="24">
        <v>8.1000000000000003E-2</v>
      </c>
      <c r="AA511" s="24">
        <v>502</v>
      </c>
      <c r="AB511" s="24">
        <v>0.56499999999999995</v>
      </c>
      <c r="AE511" s="24">
        <v>53</v>
      </c>
      <c r="AF511" s="24">
        <v>0.161</v>
      </c>
      <c r="AI511" s="24">
        <v>84</v>
      </c>
      <c r="AJ511" s="24">
        <v>3.3000000000000002E-2</v>
      </c>
      <c r="AM511" s="24">
        <v>364</v>
      </c>
      <c r="AN511" s="24">
        <v>3.3000000000000002E-2</v>
      </c>
      <c r="AY511" s="24">
        <v>502</v>
      </c>
      <c r="AZ511" s="24">
        <v>8.1000000000000003E-2</v>
      </c>
      <c r="BG511" s="24">
        <v>139</v>
      </c>
      <c r="BH511" s="24">
        <v>0.161</v>
      </c>
      <c r="BN511" s="57"/>
      <c r="BZ511" s="24">
        <v>3.3000000000000002E-2</v>
      </c>
      <c r="CV511" s="24">
        <v>3.2000000000000001E-2</v>
      </c>
      <c r="CY511" s="24">
        <v>0.41899999999999998</v>
      </c>
    </row>
    <row r="512" spans="3:103" s="24" customFormat="1" x14ac:dyDescent="0.25">
      <c r="C512" s="24">
        <v>72</v>
      </c>
      <c r="D512" s="24">
        <v>3.3000000000000002E-2</v>
      </c>
      <c r="K512" s="24">
        <v>320</v>
      </c>
      <c r="L512" s="24">
        <v>3.3000000000000002E-2</v>
      </c>
      <c r="S512" s="24">
        <v>503</v>
      </c>
      <c r="T512" s="24">
        <v>0.161</v>
      </c>
      <c r="W512" s="24">
        <v>237</v>
      </c>
      <c r="X512" s="24">
        <v>8.1000000000000003E-2</v>
      </c>
      <c r="AA512" s="24">
        <v>503</v>
      </c>
      <c r="AB512" s="24">
        <v>0.161</v>
      </c>
      <c r="AE512" s="24">
        <v>54</v>
      </c>
      <c r="AF512" s="24">
        <v>9.2010000000000005</v>
      </c>
      <c r="AI512" s="24">
        <v>85</v>
      </c>
      <c r="AJ512" s="24">
        <v>0.22800000000000001</v>
      </c>
      <c r="AM512" s="24">
        <v>365</v>
      </c>
      <c r="AN512" s="24">
        <v>0.45500000000000002</v>
      </c>
      <c r="AY512" s="24">
        <v>503</v>
      </c>
      <c r="AZ512" s="24">
        <v>8.1000000000000003E-2</v>
      </c>
      <c r="BG512" s="24">
        <v>140</v>
      </c>
      <c r="BH512" s="24">
        <v>0.161</v>
      </c>
      <c r="BN512" s="57"/>
      <c r="BZ512" s="24">
        <v>3.3000000000000002E-2</v>
      </c>
      <c r="CV512" s="24">
        <v>3.2000000000000001E-2</v>
      </c>
      <c r="CY512" s="24">
        <v>0.193</v>
      </c>
    </row>
    <row r="513" spans="3:103" s="24" customFormat="1" x14ac:dyDescent="0.25">
      <c r="C513" s="24">
        <v>73</v>
      </c>
      <c r="D513" s="24">
        <v>9.8000000000000004E-2</v>
      </c>
      <c r="K513" s="24">
        <v>321</v>
      </c>
      <c r="L513" s="24">
        <v>0.13</v>
      </c>
      <c r="S513" s="24">
        <v>504</v>
      </c>
      <c r="T513" s="24">
        <v>0.08</v>
      </c>
      <c r="W513" s="24">
        <v>238</v>
      </c>
      <c r="X513" s="24">
        <v>0.24199999999999999</v>
      </c>
      <c r="AA513" s="24">
        <v>504</v>
      </c>
      <c r="AB513" s="24">
        <v>0.161</v>
      </c>
      <c r="AE513" s="24">
        <v>55</v>
      </c>
      <c r="AF513" s="24">
        <v>0.40400000000000003</v>
      </c>
      <c r="AI513" s="24">
        <v>86</v>
      </c>
      <c r="AJ513" s="24">
        <v>3.3000000000000002E-2</v>
      </c>
      <c r="AM513" s="24">
        <v>366</v>
      </c>
      <c r="AN513" s="24">
        <v>3.3000000000000002E-2</v>
      </c>
      <c r="AY513" s="24">
        <v>504</v>
      </c>
      <c r="AZ513" s="24">
        <v>0.24199999999999999</v>
      </c>
      <c r="BG513" s="24">
        <v>141</v>
      </c>
      <c r="BH513" s="24">
        <v>0.32300000000000001</v>
      </c>
      <c r="BN513" s="57"/>
      <c r="BZ513" s="24">
        <v>3.3000000000000002E-2</v>
      </c>
      <c r="CV513" s="24">
        <v>0.129</v>
      </c>
      <c r="CY513" s="24">
        <v>3.2000000000000001E-2</v>
      </c>
    </row>
    <row r="514" spans="3:103" s="24" customFormat="1" x14ac:dyDescent="0.25">
      <c r="C514" s="24">
        <v>74</v>
      </c>
      <c r="D514" s="24">
        <v>3.3000000000000002E-2</v>
      </c>
      <c r="K514" s="24">
        <v>322</v>
      </c>
      <c r="L514" s="24">
        <v>0.45500000000000002</v>
      </c>
      <c r="S514" s="24">
        <v>505</v>
      </c>
      <c r="T514" s="24">
        <v>0.08</v>
      </c>
      <c r="W514" s="24">
        <v>239</v>
      </c>
      <c r="X514" s="24">
        <v>8.1000000000000003E-2</v>
      </c>
      <c r="AA514" s="24">
        <v>505</v>
      </c>
      <c r="AB514" s="24">
        <v>8.1000000000000003E-2</v>
      </c>
      <c r="AE514" s="24">
        <v>56</v>
      </c>
      <c r="AF514" s="24">
        <v>8.1000000000000003E-2</v>
      </c>
      <c r="AI514" s="24">
        <v>87</v>
      </c>
      <c r="AJ514" s="24">
        <v>9.8000000000000004E-2</v>
      </c>
      <c r="AM514" s="24">
        <v>367</v>
      </c>
      <c r="AN514" s="24">
        <v>3.3000000000000002E-2</v>
      </c>
      <c r="AY514" s="24">
        <v>505</v>
      </c>
      <c r="AZ514" s="24">
        <v>8.1000000000000003E-2</v>
      </c>
      <c r="BG514" s="24">
        <v>142</v>
      </c>
      <c r="BH514" s="24">
        <v>0.161</v>
      </c>
      <c r="BN514" s="57"/>
      <c r="BZ514" s="24">
        <v>6.5000000000000002E-2</v>
      </c>
      <c r="CV514" s="24">
        <v>6.5000000000000002E-2</v>
      </c>
      <c r="CY514" s="24">
        <v>0.129</v>
      </c>
    </row>
    <row r="515" spans="3:103" s="24" customFormat="1" x14ac:dyDescent="0.25">
      <c r="C515" s="24">
        <v>75</v>
      </c>
      <c r="D515" s="24">
        <v>9.8000000000000004E-2</v>
      </c>
      <c r="K515" s="24">
        <v>323</v>
      </c>
      <c r="L515" s="24">
        <v>9.8000000000000004E-2</v>
      </c>
      <c r="S515" s="24">
        <v>506</v>
      </c>
      <c r="T515" s="24">
        <v>0.08</v>
      </c>
      <c r="W515" s="24">
        <v>240</v>
      </c>
      <c r="X515" s="24">
        <v>2.1789999999999998</v>
      </c>
      <c r="AA515" s="24">
        <v>506</v>
      </c>
      <c r="AB515" s="24">
        <v>8.1000000000000003E-2</v>
      </c>
      <c r="AE515" s="24">
        <v>57</v>
      </c>
      <c r="AF515" s="24">
        <v>0.64600000000000002</v>
      </c>
      <c r="AI515" s="24">
        <v>88</v>
      </c>
      <c r="AJ515" s="24">
        <v>0.16300000000000001</v>
      </c>
      <c r="AM515" s="24">
        <v>368</v>
      </c>
      <c r="AN515" s="24">
        <v>3.3000000000000002E-2</v>
      </c>
      <c r="AY515" s="24">
        <v>506</v>
      </c>
      <c r="AZ515" s="24">
        <v>8.1000000000000003E-2</v>
      </c>
      <c r="BG515" s="24">
        <v>143</v>
      </c>
      <c r="BH515" s="24">
        <v>0.40400000000000003</v>
      </c>
      <c r="BN515" s="57"/>
      <c r="BZ515" s="24">
        <v>3.3000000000000002E-2</v>
      </c>
      <c r="CV515" s="24">
        <v>3.2000000000000001E-2</v>
      </c>
      <c r="CY515" s="24">
        <v>9.7000000000000003E-2</v>
      </c>
    </row>
    <row r="516" spans="3:103" s="24" customFormat="1" x14ac:dyDescent="0.25">
      <c r="C516" s="24">
        <v>76</v>
      </c>
      <c r="D516" s="24">
        <v>0.16300000000000001</v>
      </c>
      <c r="K516" s="24">
        <v>324</v>
      </c>
      <c r="L516" s="24">
        <v>3.3000000000000002E-2</v>
      </c>
      <c r="S516" s="24">
        <v>507</v>
      </c>
      <c r="T516" s="24">
        <v>0.08</v>
      </c>
      <c r="W516" s="24">
        <v>241</v>
      </c>
      <c r="X516" s="24">
        <v>8.1000000000000003E-2</v>
      </c>
      <c r="AA516" s="24">
        <v>507</v>
      </c>
      <c r="AB516" s="24">
        <v>8.1000000000000003E-2</v>
      </c>
      <c r="AE516" s="24">
        <v>58</v>
      </c>
      <c r="AF516" s="24">
        <v>0.80700000000000005</v>
      </c>
      <c r="AI516" s="24">
        <v>89</v>
      </c>
      <c r="AJ516" s="24">
        <v>0.26</v>
      </c>
      <c r="AM516" s="24">
        <v>369</v>
      </c>
      <c r="AN516" s="24">
        <v>3.3000000000000002E-2</v>
      </c>
      <c r="AY516" s="24">
        <v>507</v>
      </c>
      <c r="AZ516" s="24">
        <v>8.1000000000000003E-2</v>
      </c>
      <c r="BG516" s="24">
        <v>144</v>
      </c>
      <c r="BH516" s="24">
        <v>0.32300000000000001</v>
      </c>
      <c r="BN516" s="57"/>
      <c r="BZ516" s="24">
        <v>3.3000000000000002E-2</v>
      </c>
      <c r="CV516" s="24">
        <v>3.2000000000000001E-2</v>
      </c>
      <c r="CY516" s="24">
        <v>0.38700000000000001</v>
      </c>
    </row>
    <row r="517" spans="3:103" s="24" customFormat="1" x14ac:dyDescent="0.25">
      <c r="C517" s="24">
        <v>77</v>
      </c>
      <c r="D517" s="24">
        <v>9.8000000000000004E-2</v>
      </c>
      <c r="K517" s="24">
        <v>325</v>
      </c>
      <c r="L517" s="24">
        <v>3.3000000000000002E-2</v>
      </c>
      <c r="S517" s="24">
        <v>508</v>
      </c>
      <c r="T517" s="24">
        <v>0.24099999999999999</v>
      </c>
      <c r="W517" s="24">
        <v>242</v>
      </c>
      <c r="X517" s="24">
        <v>8.1000000000000003E-2</v>
      </c>
      <c r="AA517" s="24">
        <v>508</v>
      </c>
      <c r="AB517" s="24">
        <v>0.32300000000000001</v>
      </c>
      <c r="AE517" s="24">
        <v>59</v>
      </c>
      <c r="AF517" s="24">
        <v>8.1000000000000003E-2</v>
      </c>
      <c r="AI517" s="24">
        <v>90</v>
      </c>
      <c r="AJ517" s="24">
        <v>9.8000000000000004E-2</v>
      </c>
      <c r="AM517" s="24">
        <v>370</v>
      </c>
      <c r="AN517" s="24">
        <v>3.3000000000000002E-2</v>
      </c>
      <c r="AY517" s="24">
        <v>508</v>
      </c>
      <c r="AZ517" s="24">
        <v>8.1000000000000003E-2</v>
      </c>
      <c r="BG517" s="24">
        <v>145</v>
      </c>
      <c r="BH517" s="24">
        <v>0.161</v>
      </c>
      <c r="BN517" s="57"/>
      <c r="BZ517" s="24">
        <v>3.3000000000000002E-2</v>
      </c>
      <c r="CV517" s="24">
        <v>6.5000000000000002E-2</v>
      </c>
      <c r="CY517" s="24">
        <v>0.28999999999999998</v>
      </c>
    </row>
    <row r="518" spans="3:103" s="24" customFormat="1" x14ac:dyDescent="0.25">
      <c r="C518" s="24">
        <v>78</v>
      </c>
      <c r="D518" s="24">
        <v>3.3000000000000002E-2</v>
      </c>
      <c r="K518" s="24">
        <v>326</v>
      </c>
      <c r="L518" s="24">
        <v>6.5000000000000002E-2</v>
      </c>
      <c r="S518" s="24">
        <v>509</v>
      </c>
      <c r="T518" s="24">
        <v>0.08</v>
      </c>
      <c r="W518" s="24">
        <v>243</v>
      </c>
      <c r="X518" s="24">
        <v>8.1000000000000003E-2</v>
      </c>
      <c r="AA518" s="24">
        <v>509</v>
      </c>
      <c r="AB518" s="24">
        <v>0.40400000000000003</v>
      </c>
      <c r="AE518" s="24">
        <v>60</v>
      </c>
      <c r="AF518" s="24">
        <v>0.32300000000000001</v>
      </c>
      <c r="AI518" s="24">
        <v>91</v>
      </c>
      <c r="AJ518" s="24">
        <v>3.3000000000000002E-2</v>
      </c>
      <c r="AM518" s="24">
        <v>371</v>
      </c>
      <c r="AN518" s="24">
        <v>0.16300000000000001</v>
      </c>
      <c r="AY518" s="24">
        <v>509</v>
      </c>
      <c r="AZ518" s="24">
        <v>0.24199999999999999</v>
      </c>
      <c r="BG518" s="24">
        <v>146</v>
      </c>
      <c r="BH518" s="24">
        <v>8.1000000000000003E-2</v>
      </c>
      <c r="BN518" s="57"/>
      <c r="BZ518" s="24">
        <v>3.3000000000000002E-2</v>
      </c>
      <c r="CV518" s="24">
        <v>9.7000000000000003E-2</v>
      </c>
      <c r="CY518" s="24">
        <v>0.61199999999999999</v>
      </c>
    </row>
    <row r="519" spans="3:103" s="24" customFormat="1" x14ac:dyDescent="0.25">
      <c r="C519" s="24">
        <v>79</v>
      </c>
      <c r="D519" s="24">
        <v>9.8000000000000004E-2</v>
      </c>
      <c r="K519" s="24">
        <v>327</v>
      </c>
      <c r="L519" s="24">
        <v>0.13</v>
      </c>
      <c r="S519" s="24">
        <v>510</v>
      </c>
      <c r="T519" s="24">
        <v>0.08</v>
      </c>
      <c r="W519" s="24">
        <v>244</v>
      </c>
      <c r="X519" s="24">
        <v>8.1000000000000003E-2</v>
      </c>
      <c r="AA519" s="24">
        <v>510</v>
      </c>
      <c r="AB519" s="24">
        <v>8.1000000000000003E-2</v>
      </c>
      <c r="AE519" s="24">
        <v>61</v>
      </c>
      <c r="AF519" s="24">
        <v>1.1299999999999999</v>
      </c>
      <c r="AI519" s="24">
        <v>92</v>
      </c>
      <c r="AJ519" s="24">
        <v>0.13</v>
      </c>
      <c r="AM519" s="24">
        <v>372</v>
      </c>
      <c r="AN519" s="24">
        <v>3.3000000000000002E-2</v>
      </c>
      <c r="AY519" s="24">
        <v>510</v>
      </c>
      <c r="AZ519" s="24">
        <v>8.1000000000000003E-2</v>
      </c>
      <c r="BG519" s="24">
        <v>147</v>
      </c>
      <c r="BH519" s="24">
        <v>8.1000000000000003E-2</v>
      </c>
      <c r="BN519" s="57"/>
      <c r="BZ519" s="24">
        <v>3.3000000000000002E-2</v>
      </c>
      <c r="CV519" s="24">
        <v>9.7000000000000003E-2</v>
      </c>
      <c r="CY519" s="24">
        <v>0.193</v>
      </c>
    </row>
    <row r="520" spans="3:103" s="24" customFormat="1" x14ac:dyDescent="0.25">
      <c r="C520" s="24">
        <v>80</v>
      </c>
      <c r="D520" s="24">
        <v>3.3000000000000002E-2</v>
      </c>
      <c r="K520" s="24">
        <v>328</v>
      </c>
      <c r="L520" s="24">
        <v>3.3000000000000002E-2</v>
      </c>
      <c r="S520" s="24">
        <v>511</v>
      </c>
      <c r="T520" s="24">
        <v>0.08</v>
      </c>
      <c r="W520" s="24">
        <v>245</v>
      </c>
      <c r="X520" s="24">
        <v>8.1000000000000003E-2</v>
      </c>
      <c r="AA520" s="24">
        <v>511</v>
      </c>
      <c r="AB520" s="24">
        <v>0.161</v>
      </c>
      <c r="AE520" s="24">
        <v>62</v>
      </c>
      <c r="AF520" s="24">
        <v>3.2280000000000002</v>
      </c>
      <c r="AI520" s="24">
        <v>93</v>
      </c>
      <c r="AJ520" s="24">
        <v>0.13</v>
      </c>
      <c r="AY520" s="24">
        <v>511</v>
      </c>
      <c r="AZ520" s="24">
        <v>8.1000000000000003E-2</v>
      </c>
      <c r="BG520" s="24">
        <v>148</v>
      </c>
      <c r="BH520" s="24">
        <v>0.40400000000000003</v>
      </c>
      <c r="BN520" s="57"/>
      <c r="BZ520" s="24">
        <v>0.29299999999999998</v>
      </c>
      <c r="CV520" s="24">
        <v>3.2000000000000001E-2</v>
      </c>
      <c r="CY520" s="24">
        <v>6.4000000000000001E-2</v>
      </c>
    </row>
    <row r="521" spans="3:103" s="24" customFormat="1" x14ac:dyDescent="0.25">
      <c r="C521" s="24">
        <v>81</v>
      </c>
      <c r="D521" s="24">
        <v>3.3000000000000002E-2</v>
      </c>
      <c r="K521" s="24">
        <v>329</v>
      </c>
      <c r="L521" s="24">
        <v>6.5000000000000002E-2</v>
      </c>
      <c r="S521" s="24">
        <v>512</v>
      </c>
      <c r="T521" s="24">
        <v>0.08</v>
      </c>
      <c r="W521" s="24">
        <v>246</v>
      </c>
      <c r="X521" s="24">
        <v>8.1000000000000003E-2</v>
      </c>
      <c r="AA521" s="24">
        <v>512</v>
      </c>
      <c r="AB521" s="24">
        <v>0.24199999999999999</v>
      </c>
      <c r="AE521" s="24">
        <v>63</v>
      </c>
      <c r="AF521" s="24">
        <v>0.56499999999999995</v>
      </c>
      <c r="AI521" s="24">
        <v>94</v>
      </c>
      <c r="AJ521" s="24">
        <v>1.5620000000000001</v>
      </c>
      <c r="AN521" s="24">
        <v>0.26675098039215628</v>
      </c>
      <c r="AY521" s="24">
        <v>512</v>
      </c>
      <c r="AZ521" s="24">
        <v>0.161</v>
      </c>
      <c r="BG521" s="24">
        <v>149</v>
      </c>
      <c r="BH521" s="24">
        <v>0.161</v>
      </c>
      <c r="BN521" s="57"/>
      <c r="BZ521" s="24">
        <v>3.3000000000000002E-2</v>
      </c>
      <c r="CV521" s="24">
        <v>6.5000000000000002E-2</v>
      </c>
      <c r="CY521" s="24">
        <v>0.129</v>
      </c>
    </row>
    <row r="522" spans="3:103" s="24" customFormat="1" x14ac:dyDescent="0.25">
      <c r="C522" s="24">
        <v>82</v>
      </c>
      <c r="D522" s="24">
        <v>3.3000000000000002E-2</v>
      </c>
      <c r="K522" s="24">
        <v>330</v>
      </c>
      <c r="L522" s="24">
        <v>0.13</v>
      </c>
      <c r="S522" s="24">
        <v>513</v>
      </c>
      <c r="T522" s="24">
        <v>0.08</v>
      </c>
      <c r="W522" s="24">
        <v>247</v>
      </c>
      <c r="X522" s="24">
        <v>8.1000000000000003E-2</v>
      </c>
      <c r="AA522" s="24">
        <v>513</v>
      </c>
      <c r="AB522" s="24">
        <v>0.161</v>
      </c>
      <c r="AE522" s="24">
        <v>64</v>
      </c>
      <c r="AF522" s="24">
        <v>3.47</v>
      </c>
      <c r="AI522" s="24">
        <v>95</v>
      </c>
      <c r="AJ522" s="24">
        <v>3.3000000000000002E-2</v>
      </c>
      <c r="AY522" s="24">
        <v>513</v>
      </c>
      <c r="AZ522" s="24">
        <v>8.1000000000000003E-2</v>
      </c>
      <c r="BG522" s="24">
        <v>150</v>
      </c>
      <c r="BH522" s="24">
        <v>0.161</v>
      </c>
      <c r="BN522" s="57"/>
      <c r="BZ522" s="24">
        <v>3.3000000000000002E-2</v>
      </c>
      <c r="CV522" s="24">
        <v>9.7000000000000003E-2</v>
      </c>
      <c r="CY522" s="24">
        <v>9.7000000000000003E-2</v>
      </c>
    </row>
    <row r="523" spans="3:103" s="24" customFormat="1" x14ac:dyDescent="0.25">
      <c r="C523" s="24">
        <v>83</v>
      </c>
      <c r="D523" s="24">
        <v>6.5000000000000002E-2</v>
      </c>
      <c r="K523" s="24">
        <v>331</v>
      </c>
      <c r="L523" s="24">
        <v>3.3000000000000002E-2</v>
      </c>
      <c r="S523" s="24">
        <v>514</v>
      </c>
      <c r="T523" s="24">
        <v>0.08</v>
      </c>
      <c r="W523" s="24">
        <v>248</v>
      </c>
      <c r="X523" s="24">
        <v>8.1000000000000003E-2</v>
      </c>
      <c r="AA523" s="24">
        <v>514</v>
      </c>
      <c r="AB523" s="24">
        <v>8.1000000000000003E-2</v>
      </c>
      <c r="AE523" s="24">
        <v>65</v>
      </c>
      <c r="AF523" s="24">
        <v>4.4390000000000001</v>
      </c>
      <c r="AI523" s="24">
        <v>96</v>
      </c>
      <c r="AJ523" s="24">
        <v>0.13</v>
      </c>
      <c r="AY523" s="24">
        <v>514</v>
      </c>
      <c r="AZ523" s="24">
        <v>8.1000000000000003E-2</v>
      </c>
      <c r="BG523" s="24">
        <v>151</v>
      </c>
      <c r="BH523" s="24">
        <v>0.96799999999999997</v>
      </c>
      <c r="BN523" s="57"/>
      <c r="BZ523" s="24">
        <v>3.3000000000000002E-2</v>
      </c>
      <c r="CV523" s="24">
        <v>3.2000000000000001E-2</v>
      </c>
      <c r="CY523" s="24">
        <v>0.129</v>
      </c>
    </row>
    <row r="524" spans="3:103" s="24" customFormat="1" x14ac:dyDescent="0.25">
      <c r="C524" s="24">
        <v>84</v>
      </c>
      <c r="D524" s="24">
        <v>0.13</v>
      </c>
      <c r="K524" s="24">
        <v>332</v>
      </c>
      <c r="L524" s="24">
        <v>9.8000000000000004E-2</v>
      </c>
      <c r="S524" s="24">
        <v>515</v>
      </c>
      <c r="T524" s="24">
        <v>0.24099999999999999</v>
      </c>
      <c r="W524" s="24">
        <v>249</v>
      </c>
      <c r="X524" s="24">
        <v>0.161</v>
      </c>
      <c r="AA524" s="24">
        <v>515</v>
      </c>
      <c r="AB524" s="24">
        <v>0.56499999999999995</v>
      </c>
      <c r="AE524" s="24">
        <v>66</v>
      </c>
      <c r="AF524" s="24">
        <v>0.40400000000000003</v>
      </c>
      <c r="AI524" s="24">
        <v>97</v>
      </c>
      <c r="AJ524" s="24">
        <v>0.35799999999999998</v>
      </c>
      <c r="AY524" s="24">
        <v>515</v>
      </c>
      <c r="AZ524" s="24">
        <v>8.1000000000000003E-2</v>
      </c>
      <c r="BG524" s="24">
        <v>152</v>
      </c>
      <c r="BH524" s="24">
        <v>8.1000000000000003E-2</v>
      </c>
      <c r="BN524" s="57"/>
      <c r="BZ524" s="24">
        <v>3.3000000000000002E-2</v>
      </c>
      <c r="CV524" s="24">
        <v>9.7000000000000003E-2</v>
      </c>
      <c r="CY524" s="24">
        <v>0.35399999999999998</v>
      </c>
    </row>
    <row r="525" spans="3:103" s="24" customFormat="1" x14ac:dyDescent="0.25">
      <c r="C525" s="24">
        <v>85</v>
      </c>
      <c r="D525" s="24">
        <v>3.3000000000000002E-2</v>
      </c>
      <c r="K525" s="24">
        <v>333</v>
      </c>
      <c r="L525" s="24">
        <v>9.8000000000000004E-2</v>
      </c>
      <c r="S525" s="24">
        <v>516</v>
      </c>
      <c r="T525" s="24">
        <v>0.08</v>
      </c>
      <c r="W525" s="24">
        <v>250</v>
      </c>
      <c r="X525" s="24">
        <v>8.1000000000000003E-2</v>
      </c>
      <c r="AA525" s="24">
        <v>516</v>
      </c>
      <c r="AB525" s="24">
        <v>0.48399999999999999</v>
      </c>
      <c r="AE525" s="24">
        <v>67</v>
      </c>
      <c r="AF525" s="24">
        <v>0.72599999999999998</v>
      </c>
      <c r="AI525" s="24">
        <v>98</v>
      </c>
      <c r="AJ525" s="24">
        <v>6.5000000000000002E-2</v>
      </c>
      <c r="AY525" s="24">
        <v>516</v>
      </c>
      <c r="AZ525" s="24">
        <v>0.161</v>
      </c>
      <c r="BG525" s="24">
        <v>153</v>
      </c>
      <c r="BH525" s="24">
        <v>8.1000000000000003E-2</v>
      </c>
      <c r="BN525" s="57"/>
      <c r="BZ525" s="24">
        <v>3.3000000000000002E-2</v>
      </c>
      <c r="CV525" s="24">
        <v>0.16200000000000001</v>
      </c>
      <c r="CY525" s="24">
        <v>0.129</v>
      </c>
    </row>
    <row r="526" spans="3:103" s="24" customFormat="1" x14ac:dyDescent="0.25">
      <c r="C526" s="24">
        <v>86</v>
      </c>
      <c r="D526" s="24">
        <v>3.3000000000000002E-2</v>
      </c>
      <c r="K526" s="24">
        <v>334</v>
      </c>
      <c r="L526" s="24">
        <v>3.3000000000000002E-2</v>
      </c>
      <c r="S526" s="24">
        <v>517</v>
      </c>
      <c r="T526" s="24">
        <v>0.161</v>
      </c>
      <c r="W526" s="24">
        <v>251</v>
      </c>
      <c r="X526" s="24">
        <v>8.1000000000000003E-2</v>
      </c>
      <c r="AA526" s="24">
        <v>517</v>
      </c>
      <c r="AB526" s="24">
        <v>0.48399999999999999</v>
      </c>
      <c r="AE526" s="24">
        <v>68</v>
      </c>
      <c r="AF526" s="24">
        <v>0.161</v>
      </c>
      <c r="AI526" s="24">
        <v>99</v>
      </c>
      <c r="AJ526" s="24">
        <v>3.3000000000000002E-2</v>
      </c>
      <c r="AY526" s="24">
        <v>517</v>
      </c>
      <c r="AZ526" s="24">
        <v>8.1000000000000003E-2</v>
      </c>
      <c r="BG526" s="24">
        <v>154</v>
      </c>
      <c r="BH526" s="24">
        <v>8.1000000000000003E-2</v>
      </c>
      <c r="BN526" s="57"/>
      <c r="BZ526" s="24">
        <v>6.5000000000000002E-2</v>
      </c>
      <c r="CV526" s="24">
        <v>0.19400000000000001</v>
      </c>
      <c r="CY526" s="24">
        <v>9.7000000000000003E-2</v>
      </c>
    </row>
    <row r="527" spans="3:103" s="24" customFormat="1" x14ac:dyDescent="0.25">
      <c r="C527" s="24">
        <v>87</v>
      </c>
      <c r="D527" s="24">
        <v>6.5000000000000002E-2</v>
      </c>
      <c r="K527" s="24">
        <v>335</v>
      </c>
      <c r="L527" s="24">
        <v>0.19500000000000001</v>
      </c>
      <c r="S527" s="24">
        <v>518</v>
      </c>
      <c r="T527" s="24">
        <v>0.08</v>
      </c>
      <c r="W527" s="24">
        <v>252</v>
      </c>
      <c r="X527" s="24">
        <v>0.24199999999999999</v>
      </c>
      <c r="AA527" s="24">
        <v>518</v>
      </c>
      <c r="AB527" s="24">
        <v>0.161</v>
      </c>
      <c r="AE527" s="24">
        <v>69</v>
      </c>
      <c r="AF527" s="24">
        <v>1.1299999999999999</v>
      </c>
      <c r="AI527" s="24">
        <v>100</v>
      </c>
      <c r="AJ527" s="24">
        <v>0.16300000000000001</v>
      </c>
      <c r="AY527" s="24">
        <v>518</v>
      </c>
      <c r="AZ527" s="24">
        <v>0.48399999999999999</v>
      </c>
      <c r="BG527" s="24">
        <v>155</v>
      </c>
      <c r="BH527" s="24">
        <v>0.161</v>
      </c>
      <c r="BN527" s="57"/>
      <c r="BZ527" s="24">
        <v>3.3000000000000002E-2</v>
      </c>
      <c r="CV527" s="24">
        <v>3.2000000000000001E-2</v>
      </c>
      <c r="CY527" s="24">
        <v>6.4000000000000001E-2</v>
      </c>
    </row>
    <row r="528" spans="3:103" s="24" customFormat="1" x14ac:dyDescent="0.25">
      <c r="C528" s="24">
        <v>88</v>
      </c>
      <c r="D528" s="24">
        <v>3.3000000000000002E-2</v>
      </c>
      <c r="K528" s="24">
        <v>336</v>
      </c>
      <c r="L528" s="24">
        <v>6.5000000000000002E-2</v>
      </c>
      <c r="S528" s="24">
        <v>519</v>
      </c>
      <c r="T528" s="24">
        <v>0.08</v>
      </c>
      <c r="W528" s="24">
        <v>253</v>
      </c>
      <c r="X528" s="24">
        <v>0.161</v>
      </c>
      <c r="AA528" s="24">
        <v>519</v>
      </c>
      <c r="AB528" s="24">
        <v>8.1000000000000003E-2</v>
      </c>
      <c r="AE528" s="24">
        <v>70</v>
      </c>
      <c r="AF528" s="24">
        <v>8.1000000000000003E-2</v>
      </c>
      <c r="AI528" s="24">
        <v>101</v>
      </c>
      <c r="AJ528" s="24">
        <v>6.5000000000000002E-2</v>
      </c>
      <c r="AY528" s="24">
        <v>519</v>
      </c>
      <c r="AZ528" s="24">
        <v>0.24199999999999999</v>
      </c>
      <c r="BG528" s="24">
        <v>156</v>
      </c>
      <c r="BH528" s="24">
        <v>0.24199999999999999</v>
      </c>
      <c r="BN528" s="57"/>
      <c r="BZ528" s="24">
        <v>9.8000000000000004E-2</v>
      </c>
      <c r="CV528" s="24">
        <v>9.7000000000000003E-2</v>
      </c>
      <c r="CY528" s="24">
        <v>0.161</v>
      </c>
    </row>
    <row r="529" spans="3:103" s="24" customFormat="1" x14ac:dyDescent="0.25">
      <c r="C529" s="24">
        <v>89</v>
      </c>
      <c r="D529" s="24">
        <v>3.3000000000000002E-2</v>
      </c>
      <c r="K529" s="24">
        <v>337</v>
      </c>
      <c r="L529" s="24">
        <v>6.5000000000000002E-2</v>
      </c>
      <c r="S529" s="24">
        <v>520</v>
      </c>
      <c r="T529" s="24">
        <v>0.161</v>
      </c>
      <c r="W529" s="24">
        <v>254</v>
      </c>
      <c r="X529" s="24">
        <v>8.1000000000000003E-2</v>
      </c>
      <c r="AA529" s="24">
        <v>520</v>
      </c>
      <c r="AB529" s="24">
        <v>0.161</v>
      </c>
      <c r="AE529" s="24">
        <v>71</v>
      </c>
      <c r="AF529" s="24">
        <v>2.4209999999999998</v>
      </c>
      <c r="AI529" s="24">
        <v>102</v>
      </c>
      <c r="AJ529" s="24">
        <v>3.3000000000000002E-2</v>
      </c>
      <c r="AY529" s="24">
        <v>520</v>
      </c>
      <c r="AZ529" s="24">
        <v>8.1000000000000003E-2</v>
      </c>
      <c r="BG529" s="24">
        <v>157</v>
      </c>
      <c r="BH529" s="24">
        <v>0.40400000000000003</v>
      </c>
      <c r="BN529" s="57"/>
      <c r="BZ529" s="24">
        <v>3.3000000000000002E-2</v>
      </c>
      <c r="CV529" s="24">
        <v>3.2000000000000001E-2</v>
      </c>
      <c r="CY529" s="24">
        <v>0.129</v>
      </c>
    </row>
    <row r="530" spans="3:103" s="24" customFormat="1" x14ac:dyDescent="0.25">
      <c r="C530" s="24">
        <v>90</v>
      </c>
      <c r="D530" s="24">
        <v>3.3000000000000002E-2</v>
      </c>
      <c r="K530" s="24">
        <v>338</v>
      </c>
      <c r="L530" s="24">
        <v>3.3000000000000002E-2</v>
      </c>
      <c r="S530" s="24">
        <v>521</v>
      </c>
      <c r="T530" s="24">
        <v>0.08</v>
      </c>
      <c r="W530" s="24">
        <v>255</v>
      </c>
      <c r="X530" s="24">
        <v>8.1000000000000003E-2</v>
      </c>
      <c r="AA530" s="24">
        <v>521</v>
      </c>
      <c r="AB530" s="24">
        <v>8.1000000000000003E-2</v>
      </c>
      <c r="AE530" s="24">
        <v>72</v>
      </c>
      <c r="AF530" s="24">
        <v>8.1000000000000003E-2</v>
      </c>
      <c r="AI530" s="24">
        <v>103</v>
      </c>
      <c r="AJ530" s="24">
        <v>3.3000000000000002E-2</v>
      </c>
      <c r="AY530" s="24">
        <v>521</v>
      </c>
      <c r="AZ530" s="24">
        <v>8.1000000000000003E-2</v>
      </c>
      <c r="BG530" s="24">
        <v>158</v>
      </c>
      <c r="BH530" s="24">
        <v>0.48399999999999999</v>
      </c>
      <c r="BN530" s="57"/>
      <c r="BZ530" s="24">
        <v>3.3000000000000002E-2</v>
      </c>
      <c r="CV530" s="24">
        <v>3.2000000000000001E-2</v>
      </c>
      <c r="CY530" s="24">
        <v>0.129</v>
      </c>
    </row>
    <row r="531" spans="3:103" s="24" customFormat="1" x14ac:dyDescent="0.25">
      <c r="C531" s="24">
        <v>91</v>
      </c>
      <c r="D531" s="24">
        <v>6.5000000000000002E-2</v>
      </c>
      <c r="K531" s="24">
        <v>339</v>
      </c>
      <c r="L531" s="24">
        <v>3.3000000000000002E-2</v>
      </c>
      <c r="S531" s="24">
        <v>522</v>
      </c>
      <c r="T531" s="24">
        <v>0.08</v>
      </c>
      <c r="W531" s="24">
        <v>256</v>
      </c>
      <c r="X531" s="24">
        <v>8.1000000000000003E-2</v>
      </c>
      <c r="AA531" s="24">
        <v>522</v>
      </c>
      <c r="AB531" s="24">
        <v>0.161</v>
      </c>
      <c r="AE531" s="24">
        <v>73</v>
      </c>
      <c r="AF531" s="24">
        <v>0.72599999999999998</v>
      </c>
      <c r="AI531" s="24">
        <v>104</v>
      </c>
      <c r="AJ531" s="24">
        <v>3.3000000000000002E-2</v>
      </c>
      <c r="AY531" s="24">
        <v>522</v>
      </c>
      <c r="AZ531" s="24">
        <v>0.161</v>
      </c>
      <c r="BG531" s="24">
        <v>159</v>
      </c>
      <c r="BH531" s="24">
        <v>0.32300000000000001</v>
      </c>
      <c r="BN531" s="57"/>
      <c r="BZ531" s="24">
        <v>3.3000000000000002E-2</v>
      </c>
      <c r="CV531" s="24">
        <v>6.5000000000000002E-2</v>
      </c>
      <c r="CY531" s="24">
        <v>9.7000000000000003E-2</v>
      </c>
    </row>
    <row r="532" spans="3:103" s="24" customFormat="1" x14ac:dyDescent="0.25">
      <c r="C532" s="24">
        <v>92</v>
      </c>
      <c r="D532" s="24">
        <v>3.3000000000000002E-2</v>
      </c>
      <c r="K532" s="24">
        <v>340</v>
      </c>
      <c r="L532" s="24">
        <v>6.5000000000000002E-2</v>
      </c>
      <c r="S532" s="24">
        <v>523</v>
      </c>
      <c r="T532" s="24">
        <v>0.08</v>
      </c>
      <c r="W532" s="24">
        <v>257</v>
      </c>
      <c r="X532" s="24">
        <v>8.1000000000000003E-2</v>
      </c>
      <c r="AA532" s="24">
        <v>523</v>
      </c>
      <c r="AB532" s="24">
        <v>0.32300000000000001</v>
      </c>
      <c r="AE532" s="24">
        <v>74</v>
      </c>
      <c r="AF532" s="24">
        <v>49.796999999999997</v>
      </c>
      <c r="AI532" s="24">
        <v>105</v>
      </c>
      <c r="AJ532" s="24">
        <v>9.8000000000000004E-2</v>
      </c>
      <c r="AY532" s="24">
        <v>523</v>
      </c>
      <c r="AZ532" s="24">
        <v>8.1000000000000003E-2</v>
      </c>
      <c r="BG532" s="24">
        <v>160</v>
      </c>
      <c r="BH532" s="24">
        <v>8.1000000000000003E-2</v>
      </c>
      <c r="BN532" s="57"/>
      <c r="BZ532" s="24">
        <v>6.5000000000000002E-2</v>
      </c>
      <c r="CV532" s="24">
        <v>0.22600000000000001</v>
      </c>
      <c r="CY532" s="24">
        <v>3.2000000000000001E-2</v>
      </c>
    </row>
    <row r="533" spans="3:103" s="24" customFormat="1" x14ac:dyDescent="0.25">
      <c r="C533" s="24">
        <v>93</v>
      </c>
      <c r="D533" s="24">
        <v>3.3000000000000002E-2</v>
      </c>
      <c r="K533" s="24">
        <v>341</v>
      </c>
      <c r="L533" s="24">
        <v>0.13</v>
      </c>
      <c r="S533" s="24">
        <v>524</v>
      </c>
      <c r="T533" s="24">
        <v>0.08</v>
      </c>
      <c r="W533" s="24">
        <v>258</v>
      </c>
      <c r="X533" s="24">
        <v>8.1000000000000003E-2</v>
      </c>
      <c r="AA533" s="24">
        <v>524</v>
      </c>
      <c r="AB533" s="24">
        <v>8.1000000000000003E-2</v>
      </c>
      <c r="AE533" s="24">
        <v>75</v>
      </c>
      <c r="AF533" s="24">
        <v>3.5510000000000002</v>
      </c>
      <c r="AI533" s="24">
        <v>106</v>
      </c>
      <c r="AJ533" s="24">
        <v>6.5000000000000002E-2</v>
      </c>
      <c r="AY533" s="24">
        <v>524</v>
      </c>
      <c r="AZ533" s="24">
        <v>0.24199999999999999</v>
      </c>
      <c r="BG533" s="24">
        <v>161</v>
      </c>
      <c r="BH533" s="24">
        <v>0.32300000000000001</v>
      </c>
      <c r="BN533" s="57"/>
      <c r="BZ533" s="24">
        <v>3.3000000000000002E-2</v>
      </c>
      <c r="CV533" s="24">
        <v>0.129</v>
      </c>
      <c r="CY533" s="24">
        <v>9.7000000000000003E-2</v>
      </c>
    </row>
    <row r="534" spans="3:103" s="24" customFormat="1" x14ac:dyDescent="0.25">
      <c r="C534" s="24">
        <v>94</v>
      </c>
      <c r="D534" s="24">
        <v>3.3000000000000002E-2</v>
      </c>
      <c r="K534" s="24">
        <v>342</v>
      </c>
      <c r="L534" s="24">
        <v>3.3000000000000002E-2</v>
      </c>
      <c r="S534" s="24">
        <v>525</v>
      </c>
      <c r="T534" s="24">
        <v>0.08</v>
      </c>
      <c r="W534" s="24">
        <v>259</v>
      </c>
      <c r="X534" s="24">
        <v>8.1000000000000003E-2</v>
      </c>
      <c r="AA534" s="24">
        <v>525</v>
      </c>
      <c r="AB534" s="24">
        <v>8.1000000000000003E-2</v>
      </c>
      <c r="AE534" s="24">
        <v>76</v>
      </c>
      <c r="AF534" s="24">
        <v>1.1299999999999999</v>
      </c>
      <c r="AI534" s="24">
        <v>107</v>
      </c>
      <c r="AJ534" s="24">
        <v>3.3000000000000002E-2</v>
      </c>
      <c r="AY534" s="24">
        <v>525</v>
      </c>
      <c r="AZ534" s="24">
        <v>8.1000000000000003E-2</v>
      </c>
      <c r="BG534" s="24">
        <v>162</v>
      </c>
      <c r="BH534" s="24">
        <v>0.161</v>
      </c>
      <c r="BN534" s="57"/>
      <c r="BZ534" s="24">
        <v>6.5000000000000002E-2</v>
      </c>
      <c r="CV534" s="24">
        <v>3.2000000000000001E-2</v>
      </c>
      <c r="CY534" s="24">
        <v>3.2000000000000001E-2</v>
      </c>
    </row>
    <row r="535" spans="3:103" s="24" customFormat="1" x14ac:dyDescent="0.25">
      <c r="C535" s="24">
        <v>95</v>
      </c>
      <c r="D535" s="24">
        <v>6.5000000000000002E-2</v>
      </c>
      <c r="K535" s="24">
        <v>343</v>
      </c>
      <c r="L535" s="24">
        <v>9.8000000000000004E-2</v>
      </c>
      <c r="S535" s="24">
        <v>526</v>
      </c>
      <c r="T535" s="24">
        <v>0.08</v>
      </c>
      <c r="W535" s="24">
        <v>260</v>
      </c>
      <c r="X535" s="24">
        <v>8.1000000000000003E-2</v>
      </c>
      <c r="AA535" s="24">
        <v>526</v>
      </c>
      <c r="AB535" s="24">
        <v>8.1000000000000003E-2</v>
      </c>
      <c r="AE535" s="24">
        <v>77</v>
      </c>
      <c r="AF535" s="24">
        <v>10.331</v>
      </c>
      <c r="AI535" s="24">
        <v>108</v>
      </c>
      <c r="AJ535" s="24">
        <v>6.5000000000000002E-2</v>
      </c>
      <c r="AY535" s="24">
        <v>526</v>
      </c>
      <c r="AZ535" s="24">
        <v>8.1000000000000003E-2</v>
      </c>
      <c r="BG535" s="24">
        <v>163</v>
      </c>
      <c r="BH535" s="24">
        <v>8.1000000000000003E-2</v>
      </c>
      <c r="BN535" s="57"/>
      <c r="BZ535" s="24">
        <v>3.3000000000000002E-2</v>
      </c>
      <c r="CV535" s="24">
        <v>6.5000000000000002E-2</v>
      </c>
      <c r="CY535" s="24">
        <v>6.4000000000000001E-2</v>
      </c>
    </row>
    <row r="536" spans="3:103" s="24" customFormat="1" x14ac:dyDescent="0.25">
      <c r="C536" s="24">
        <v>96</v>
      </c>
      <c r="D536" s="24">
        <v>3.3000000000000002E-2</v>
      </c>
      <c r="K536" s="24">
        <v>344</v>
      </c>
      <c r="L536" s="24">
        <v>3.3000000000000002E-2</v>
      </c>
      <c r="S536" s="24">
        <v>527</v>
      </c>
      <c r="T536" s="24">
        <v>0.161</v>
      </c>
      <c r="W536" s="24">
        <v>261</v>
      </c>
      <c r="X536" s="24">
        <v>0.64600000000000002</v>
      </c>
      <c r="AA536" s="24">
        <v>527</v>
      </c>
      <c r="AB536" s="24">
        <v>8.1000000000000003E-2</v>
      </c>
      <c r="AE536" s="24">
        <v>78</v>
      </c>
      <c r="AF536" s="24">
        <v>8.1000000000000003E-2</v>
      </c>
      <c r="AI536" s="24">
        <v>109</v>
      </c>
      <c r="AJ536" s="24">
        <v>0.19500000000000001</v>
      </c>
      <c r="AY536" s="24">
        <v>527</v>
      </c>
      <c r="AZ536" s="24">
        <v>8.1000000000000003E-2</v>
      </c>
      <c r="BG536" s="24">
        <v>164</v>
      </c>
      <c r="BH536" s="24">
        <v>0.161</v>
      </c>
      <c r="BN536" s="57"/>
      <c r="BZ536" s="24">
        <v>3.3000000000000002E-2</v>
      </c>
      <c r="CV536" s="24">
        <v>0.16200000000000001</v>
      </c>
      <c r="CY536" s="24">
        <v>0.129</v>
      </c>
    </row>
    <row r="537" spans="3:103" s="24" customFormat="1" x14ac:dyDescent="0.25">
      <c r="C537" s="24">
        <v>97</v>
      </c>
      <c r="D537" s="24">
        <v>3.3000000000000002E-2</v>
      </c>
      <c r="K537" s="24">
        <v>345</v>
      </c>
      <c r="L537" s="24">
        <v>3.3000000000000002E-2</v>
      </c>
      <c r="S537" s="24">
        <v>528</v>
      </c>
      <c r="T537" s="24">
        <v>0.24099999999999999</v>
      </c>
      <c r="W537" s="24">
        <v>262</v>
      </c>
      <c r="X537" s="24">
        <v>8.1000000000000003E-2</v>
      </c>
      <c r="AA537" s="24">
        <v>528</v>
      </c>
      <c r="AB537" s="24">
        <v>8.1000000000000003E-2</v>
      </c>
      <c r="AE537" s="24">
        <v>79</v>
      </c>
      <c r="AF537" s="24">
        <v>0.161</v>
      </c>
      <c r="AI537" s="24">
        <v>110</v>
      </c>
      <c r="AJ537" s="24">
        <v>3.3000000000000002E-2</v>
      </c>
      <c r="AY537" s="24">
        <v>528</v>
      </c>
      <c r="AZ537" s="24">
        <v>0.24199999999999999</v>
      </c>
      <c r="BG537" s="24">
        <v>165</v>
      </c>
      <c r="BH537" s="24">
        <v>0.24199999999999999</v>
      </c>
      <c r="BN537" s="57"/>
      <c r="BZ537" s="24">
        <v>9.8000000000000004E-2</v>
      </c>
      <c r="CV537" s="24">
        <v>0.16200000000000001</v>
      </c>
      <c r="CY537" s="24">
        <v>0.161</v>
      </c>
    </row>
    <row r="538" spans="3:103" s="24" customFormat="1" x14ac:dyDescent="0.25">
      <c r="C538" s="24">
        <v>98</v>
      </c>
      <c r="D538" s="24">
        <v>3.3000000000000002E-2</v>
      </c>
      <c r="K538" s="24">
        <v>346</v>
      </c>
      <c r="L538" s="24">
        <v>3.3000000000000002E-2</v>
      </c>
      <c r="S538" s="24">
        <v>529</v>
      </c>
      <c r="T538" s="24">
        <v>0.08</v>
      </c>
      <c r="W538" s="24">
        <v>263</v>
      </c>
      <c r="X538" s="24">
        <v>0.24199999999999999</v>
      </c>
      <c r="AA538" s="24">
        <v>529</v>
      </c>
      <c r="AB538" s="24">
        <v>8.1000000000000003E-2</v>
      </c>
      <c r="AE538" s="24">
        <v>80</v>
      </c>
      <c r="AF538" s="24">
        <v>0.96799999999999997</v>
      </c>
      <c r="AI538" s="24">
        <v>111</v>
      </c>
      <c r="AJ538" s="24">
        <v>0.13</v>
      </c>
      <c r="AY538" s="24">
        <v>529</v>
      </c>
      <c r="AZ538" s="24">
        <v>0.24199999999999999</v>
      </c>
      <c r="BG538" s="24">
        <v>166</v>
      </c>
      <c r="BH538" s="24">
        <v>8.1000000000000003E-2</v>
      </c>
      <c r="BN538" s="57"/>
      <c r="BZ538" s="24">
        <v>3.3000000000000002E-2</v>
      </c>
      <c r="CV538" s="24">
        <v>3.2000000000000001E-2</v>
      </c>
      <c r="CY538" s="24">
        <v>0.22600000000000001</v>
      </c>
    </row>
    <row r="539" spans="3:103" s="24" customFormat="1" x14ac:dyDescent="0.25">
      <c r="C539" s="24">
        <v>99</v>
      </c>
      <c r="D539" s="24">
        <v>3.3000000000000002E-2</v>
      </c>
      <c r="K539" s="24">
        <v>347</v>
      </c>
      <c r="L539" s="24">
        <v>6.5000000000000002E-2</v>
      </c>
      <c r="S539" s="24">
        <v>530</v>
      </c>
      <c r="T539" s="24">
        <v>0.08</v>
      </c>
      <c r="W539" s="24">
        <v>264</v>
      </c>
      <c r="X539" s="24">
        <v>8.1000000000000003E-2</v>
      </c>
      <c r="AA539" s="24">
        <v>530</v>
      </c>
      <c r="AB539" s="24">
        <v>0.40400000000000003</v>
      </c>
      <c r="AE539" s="24">
        <v>81</v>
      </c>
      <c r="AF539" s="24">
        <v>0.48399999999999999</v>
      </c>
      <c r="AI539" s="24">
        <v>112</v>
      </c>
      <c r="AJ539" s="24">
        <v>6.5000000000000002E-2</v>
      </c>
      <c r="AY539" s="24">
        <v>530</v>
      </c>
      <c r="AZ539" s="24">
        <v>0.24199999999999999</v>
      </c>
      <c r="BG539" s="24">
        <v>167</v>
      </c>
      <c r="BH539" s="24">
        <v>8.1000000000000003E-2</v>
      </c>
      <c r="BN539" s="57"/>
      <c r="BZ539" s="24">
        <v>3.3000000000000002E-2</v>
      </c>
      <c r="CV539" s="24">
        <v>3.2000000000000001E-2</v>
      </c>
    </row>
    <row r="540" spans="3:103" s="24" customFormat="1" x14ac:dyDescent="0.25">
      <c r="C540" s="24">
        <v>100</v>
      </c>
      <c r="D540" s="24">
        <v>0.22800000000000001</v>
      </c>
      <c r="K540" s="24">
        <v>348</v>
      </c>
      <c r="L540" s="24">
        <v>3.3000000000000002E-2</v>
      </c>
      <c r="S540" s="24">
        <v>531</v>
      </c>
      <c r="T540" s="24">
        <v>0.161</v>
      </c>
      <c r="W540" s="24">
        <v>265</v>
      </c>
      <c r="X540" s="24">
        <v>8.1000000000000003E-2</v>
      </c>
      <c r="AA540" s="24">
        <v>531</v>
      </c>
      <c r="AB540" s="24">
        <v>8.1000000000000003E-2</v>
      </c>
      <c r="AE540" s="24">
        <v>82</v>
      </c>
      <c r="AF540" s="24">
        <v>0.161</v>
      </c>
      <c r="AI540" s="24">
        <v>113</v>
      </c>
      <c r="AJ540" s="24">
        <v>3.3000000000000002E-2</v>
      </c>
      <c r="AY540" s="24">
        <v>531</v>
      </c>
      <c r="AZ540" s="24">
        <v>0.48399999999999999</v>
      </c>
      <c r="BG540" s="24">
        <v>168</v>
      </c>
      <c r="BH540" s="24">
        <v>0.24199999999999999</v>
      </c>
      <c r="BN540" s="57"/>
      <c r="BZ540" s="24">
        <v>3.3000000000000002E-2</v>
      </c>
      <c r="CV540" s="24">
        <v>6.5000000000000002E-2</v>
      </c>
    </row>
    <row r="541" spans="3:103" s="24" customFormat="1" x14ac:dyDescent="0.25">
      <c r="C541" s="24">
        <v>101</v>
      </c>
      <c r="D541" s="24">
        <v>6.5000000000000002E-2</v>
      </c>
      <c r="K541" s="24">
        <v>349</v>
      </c>
      <c r="L541" s="24">
        <v>3.3000000000000002E-2</v>
      </c>
      <c r="S541" s="24">
        <v>532</v>
      </c>
      <c r="T541" s="24">
        <v>0.08</v>
      </c>
      <c r="W541" s="24">
        <v>266</v>
      </c>
      <c r="X541" s="24">
        <v>8.1000000000000003E-2</v>
      </c>
      <c r="AA541" s="24">
        <v>532</v>
      </c>
      <c r="AB541" s="24">
        <v>8.1000000000000003E-2</v>
      </c>
      <c r="AE541" s="24">
        <v>83</v>
      </c>
      <c r="AF541" s="24">
        <v>0.161</v>
      </c>
      <c r="AI541" s="24">
        <v>114</v>
      </c>
      <c r="AJ541" s="24">
        <v>6.5000000000000002E-2</v>
      </c>
      <c r="AY541" s="24">
        <v>532</v>
      </c>
      <c r="AZ541" s="24">
        <v>0.161</v>
      </c>
      <c r="BG541" s="24">
        <v>169</v>
      </c>
      <c r="BH541" s="24">
        <v>8.1000000000000003E-2</v>
      </c>
      <c r="BN541" s="57"/>
      <c r="BZ541" s="24">
        <v>3.3000000000000002E-2</v>
      </c>
      <c r="CV541" s="24">
        <v>3.2000000000000001E-2</v>
      </c>
    </row>
    <row r="542" spans="3:103" s="24" customFormat="1" x14ac:dyDescent="0.25">
      <c r="C542" s="24">
        <v>102</v>
      </c>
      <c r="D542" s="24">
        <v>9.8000000000000004E-2</v>
      </c>
      <c r="K542" s="24">
        <v>350</v>
      </c>
      <c r="L542" s="24">
        <v>9.8000000000000004E-2</v>
      </c>
      <c r="S542" s="24">
        <v>533</v>
      </c>
      <c r="T542" s="24">
        <v>0.08</v>
      </c>
      <c r="W542" s="24">
        <v>267</v>
      </c>
      <c r="X542" s="24">
        <v>0.56499999999999995</v>
      </c>
      <c r="AA542" s="24">
        <v>533</v>
      </c>
      <c r="AB542" s="24">
        <v>8.1000000000000003E-2</v>
      </c>
      <c r="AE542" s="24">
        <v>84</v>
      </c>
      <c r="AF542" s="24">
        <v>0.64600000000000002</v>
      </c>
      <c r="AI542" s="24">
        <v>115</v>
      </c>
      <c r="AJ542" s="24">
        <v>0.19500000000000001</v>
      </c>
      <c r="AY542" s="24">
        <v>533</v>
      </c>
      <c r="AZ542" s="24">
        <v>0.96799999999999997</v>
      </c>
      <c r="BG542" s="24">
        <v>170</v>
      </c>
      <c r="BH542" s="24">
        <v>8.1000000000000003E-2</v>
      </c>
      <c r="BN542" s="57"/>
      <c r="BZ542" s="24">
        <v>3.3000000000000002E-2</v>
      </c>
      <c r="CV542" s="24">
        <v>3.2000000000000001E-2</v>
      </c>
    </row>
    <row r="543" spans="3:103" s="24" customFormat="1" x14ac:dyDescent="0.25">
      <c r="C543" s="24">
        <v>103</v>
      </c>
      <c r="D543" s="24">
        <v>0.13</v>
      </c>
      <c r="K543" s="24">
        <v>351</v>
      </c>
      <c r="L543" s="24">
        <v>3.3000000000000002E-2</v>
      </c>
      <c r="S543" s="24">
        <v>534</v>
      </c>
      <c r="T543" s="24">
        <v>0.08</v>
      </c>
      <c r="W543" s="24">
        <v>268</v>
      </c>
      <c r="X543" s="24">
        <v>8.1000000000000003E-2</v>
      </c>
      <c r="AA543" s="24">
        <v>534</v>
      </c>
      <c r="AB543" s="24">
        <v>8.1000000000000003E-2</v>
      </c>
      <c r="AE543" s="24">
        <v>85</v>
      </c>
      <c r="AF543" s="24">
        <v>0.24199999999999999</v>
      </c>
      <c r="AI543" s="24">
        <v>116</v>
      </c>
      <c r="AJ543" s="24">
        <v>3.3000000000000002E-2</v>
      </c>
      <c r="AY543" s="24">
        <v>534</v>
      </c>
      <c r="AZ543" s="24">
        <v>0.48399999999999999</v>
      </c>
      <c r="BG543" s="24">
        <v>171</v>
      </c>
      <c r="BH543" s="24">
        <v>3.5510000000000002</v>
      </c>
      <c r="BN543" s="57"/>
      <c r="BZ543" s="24">
        <v>3.3000000000000002E-2</v>
      </c>
      <c r="CV543" s="24">
        <v>6.5000000000000002E-2</v>
      </c>
    </row>
    <row r="544" spans="3:103" s="24" customFormat="1" x14ac:dyDescent="0.25">
      <c r="C544" s="24">
        <v>104</v>
      </c>
      <c r="D544" s="24">
        <v>6.5000000000000002E-2</v>
      </c>
      <c r="K544" s="24">
        <v>352</v>
      </c>
      <c r="L544" s="24">
        <v>2.1469999999999998</v>
      </c>
      <c r="S544" s="24">
        <v>535</v>
      </c>
      <c r="T544" s="24">
        <v>0.08</v>
      </c>
      <c r="W544" s="24">
        <v>269</v>
      </c>
      <c r="X544" s="24">
        <v>0.40400000000000003</v>
      </c>
      <c r="AA544" s="24">
        <v>535</v>
      </c>
      <c r="AB544" s="24">
        <v>0.24199999999999999</v>
      </c>
      <c r="AE544" s="24">
        <v>86</v>
      </c>
      <c r="AF544" s="24">
        <v>0.161</v>
      </c>
      <c r="AI544" s="24">
        <v>117</v>
      </c>
      <c r="AJ544" s="24">
        <v>0.42299999999999999</v>
      </c>
      <c r="AY544" s="24">
        <v>535</v>
      </c>
      <c r="AZ544" s="24">
        <v>0.161</v>
      </c>
      <c r="BG544" s="24">
        <v>172</v>
      </c>
      <c r="BH544" s="24">
        <v>0.161</v>
      </c>
      <c r="BN544" s="57"/>
      <c r="BZ544" s="24">
        <v>3.3000000000000002E-2</v>
      </c>
      <c r="CV544" s="24">
        <v>3.2000000000000001E-2</v>
      </c>
    </row>
    <row r="545" spans="3:100" s="24" customFormat="1" x14ac:dyDescent="0.25">
      <c r="C545" s="24">
        <v>105</v>
      </c>
      <c r="D545" s="24">
        <v>6.5000000000000002E-2</v>
      </c>
      <c r="K545" s="24">
        <v>353</v>
      </c>
      <c r="L545" s="24">
        <v>3.3000000000000002E-2</v>
      </c>
      <c r="S545" s="24">
        <v>536</v>
      </c>
      <c r="T545" s="24">
        <v>0.08</v>
      </c>
      <c r="W545" s="24">
        <v>270</v>
      </c>
      <c r="X545" s="24">
        <v>8.1000000000000003E-2</v>
      </c>
      <c r="AA545" s="24">
        <v>536</v>
      </c>
      <c r="AB545" s="24">
        <v>0.161</v>
      </c>
      <c r="AE545" s="24">
        <v>87</v>
      </c>
      <c r="AF545" s="24">
        <v>0.24199999999999999</v>
      </c>
      <c r="AI545" s="24">
        <v>118</v>
      </c>
      <c r="AJ545" s="24">
        <v>3.3000000000000002E-2</v>
      </c>
      <c r="AY545" s="24">
        <v>536</v>
      </c>
      <c r="AZ545" s="24">
        <v>0.161</v>
      </c>
      <c r="BG545" s="24">
        <v>173</v>
      </c>
      <c r="BH545" s="24">
        <v>8.1000000000000003E-2</v>
      </c>
      <c r="BN545" s="57"/>
      <c r="BZ545" s="24">
        <v>3.3000000000000002E-2</v>
      </c>
      <c r="CV545" s="24">
        <v>3.2000000000000001E-2</v>
      </c>
    </row>
    <row r="546" spans="3:100" s="24" customFormat="1" x14ac:dyDescent="0.25">
      <c r="C546" s="24">
        <v>106</v>
      </c>
      <c r="D546" s="24">
        <v>3.3000000000000002E-2</v>
      </c>
      <c r="K546" s="24">
        <v>354</v>
      </c>
      <c r="L546" s="24">
        <v>3.3000000000000002E-2</v>
      </c>
      <c r="S546" s="24">
        <v>537</v>
      </c>
      <c r="T546" s="24">
        <v>0.161</v>
      </c>
      <c r="W546" s="24">
        <v>271</v>
      </c>
      <c r="X546" s="24">
        <v>0.161</v>
      </c>
      <c r="AA546" s="24">
        <v>537</v>
      </c>
      <c r="AB546" s="24">
        <v>8.1000000000000003E-2</v>
      </c>
      <c r="AE546" s="24">
        <v>88</v>
      </c>
      <c r="AF546" s="24">
        <v>5.73</v>
      </c>
      <c r="AI546" s="24">
        <v>119</v>
      </c>
      <c r="AJ546" s="24">
        <v>6.5000000000000002E-2</v>
      </c>
      <c r="AY546" s="24">
        <v>537</v>
      </c>
      <c r="AZ546" s="24">
        <v>0.161</v>
      </c>
      <c r="BG546" s="24">
        <v>174</v>
      </c>
      <c r="BH546" s="24">
        <v>0.161</v>
      </c>
      <c r="BN546" s="57"/>
      <c r="BZ546" s="24">
        <v>3.3000000000000002E-2</v>
      </c>
      <c r="CV546" s="24">
        <v>3.2000000000000001E-2</v>
      </c>
    </row>
    <row r="547" spans="3:100" s="24" customFormat="1" x14ac:dyDescent="0.25">
      <c r="C547" s="24">
        <v>107</v>
      </c>
      <c r="D547" s="24">
        <v>0.13</v>
      </c>
      <c r="K547" s="24">
        <v>355</v>
      </c>
      <c r="L547" s="24">
        <v>3.3000000000000002E-2</v>
      </c>
      <c r="S547" s="24">
        <v>538</v>
      </c>
      <c r="T547" s="24">
        <v>0.161</v>
      </c>
      <c r="W547" s="24">
        <v>272</v>
      </c>
      <c r="X547" s="24">
        <v>0.161</v>
      </c>
      <c r="AA547" s="24">
        <v>538</v>
      </c>
      <c r="AB547" s="24">
        <v>8.1000000000000003E-2</v>
      </c>
      <c r="AE547" s="24">
        <v>89</v>
      </c>
      <c r="AF547" s="24">
        <v>8.1000000000000003E-2</v>
      </c>
      <c r="AI547" s="24">
        <v>120</v>
      </c>
      <c r="AJ547" s="24">
        <v>0.35799999999999998</v>
      </c>
      <c r="AY547" s="24">
        <v>538</v>
      </c>
      <c r="AZ547" s="24">
        <v>0.161</v>
      </c>
      <c r="BG547" s="24">
        <v>175</v>
      </c>
      <c r="BH547" s="24">
        <v>8.1000000000000003E-2</v>
      </c>
      <c r="BN547" s="57"/>
      <c r="BZ547" s="24">
        <v>3.3000000000000002E-2</v>
      </c>
      <c r="CV547" s="24">
        <v>0.16200000000000001</v>
      </c>
    </row>
    <row r="548" spans="3:100" s="24" customFormat="1" x14ac:dyDescent="0.25">
      <c r="C548" s="24">
        <v>108</v>
      </c>
      <c r="D548" s="24">
        <v>3.3000000000000002E-2</v>
      </c>
      <c r="K548" s="24">
        <v>356</v>
      </c>
      <c r="L548" s="24">
        <v>3.3000000000000002E-2</v>
      </c>
      <c r="S548" s="24">
        <v>539</v>
      </c>
      <c r="T548" s="24">
        <v>0.161</v>
      </c>
      <c r="W548" s="24">
        <v>273</v>
      </c>
      <c r="X548" s="24">
        <v>8.1000000000000003E-2</v>
      </c>
      <c r="AA548" s="24">
        <v>539</v>
      </c>
      <c r="AB548" s="24">
        <v>8.1000000000000003E-2</v>
      </c>
      <c r="AE548" s="24">
        <v>90</v>
      </c>
      <c r="AF548" s="24">
        <v>8.1000000000000003E-2</v>
      </c>
      <c r="AI548" s="24">
        <v>121</v>
      </c>
      <c r="AJ548" s="24">
        <v>6.5000000000000002E-2</v>
      </c>
      <c r="AY548" s="24">
        <v>539</v>
      </c>
      <c r="AZ548" s="24">
        <v>0.56499999999999995</v>
      </c>
      <c r="BG548" s="24">
        <v>176</v>
      </c>
      <c r="BH548" s="24">
        <v>8.1000000000000003E-2</v>
      </c>
      <c r="BN548" s="57"/>
      <c r="BZ548" s="24">
        <v>3.3000000000000002E-2</v>
      </c>
      <c r="CV548" s="24">
        <v>0.129</v>
      </c>
    </row>
    <row r="549" spans="3:100" s="24" customFormat="1" x14ac:dyDescent="0.25">
      <c r="C549" s="24">
        <v>109</v>
      </c>
      <c r="D549" s="24">
        <v>6.5000000000000002E-2</v>
      </c>
      <c r="K549" s="24">
        <v>357</v>
      </c>
      <c r="L549" s="24">
        <v>3.3000000000000002E-2</v>
      </c>
      <c r="S549" s="24">
        <v>540</v>
      </c>
      <c r="T549" s="24">
        <v>0.08</v>
      </c>
      <c r="W549" s="24">
        <v>274</v>
      </c>
      <c r="X549" s="24">
        <v>8.1000000000000003E-2</v>
      </c>
      <c r="AA549" s="24">
        <v>540</v>
      </c>
      <c r="AB549" s="24">
        <v>0.161</v>
      </c>
      <c r="AE549" s="24">
        <v>91</v>
      </c>
      <c r="AF549" s="24">
        <v>8.1000000000000003E-2</v>
      </c>
      <c r="AI549" s="24">
        <v>122</v>
      </c>
      <c r="AJ549" s="24">
        <v>3.3000000000000002E-2</v>
      </c>
      <c r="AY549" s="24">
        <v>540</v>
      </c>
      <c r="AZ549" s="24">
        <v>8.1000000000000003E-2</v>
      </c>
      <c r="BG549" s="24">
        <v>177</v>
      </c>
      <c r="BH549" s="24">
        <v>0.24199999999999999</v>
      </c>
      <c r="BN549" s="57"/>
      <c r="BZ549" s="24">
        <v>6.5000000000000002E-2</v>
      </c>
      <c r="CV549" s="24">
        <v>6.5000000000000002E-2</v>
      </c>
    </row>
    <row r="550" spans="3:100" s="24" customFormat="1" x14ac:dyDescent="0.25">
      <c r="C550" s="24">
        <v>110</v>
      </c>
      <c r="D550" s="24">
        <v>6.5000000000000002E-2</v>
      </c>
      <c r="K550" s="24">
        <v>358</v>
      </c>
      <c r="L550" s="24">
        <v>6.5000000000000002E-2</v>
      </c>
      <c r="S550" s="24">
        <v>541</v>
      </c>
      <c r="T550" s="24">
        <v>0.08</v>
      </c>
      <c r="W550" s="24">
        <v>275</v>
      </c>
      <c r="X550" s="24">
        <v>0.161</v>
      </c>
      <c r="AA550" s="24">
        <v>541</v>
      </c>
      <c r="AB550" s="24">
        <v>0.161</v>
      </c>
      <c r="AE550" s="24">
        <v>92</v>
      </c>
      <c r="AF550" s="24">
        <v>6.0529999999999999</v>
      </c>
      <c r="AI550" s="24">
        <v>123</v>
      </c>
      <c r="AJ550" s="24">
        <v>3.3000000000000002E-2</v>
      </c>
      <c r="AY550" s="24">
        <v>541</v>
      </c>
      <c r="AZ550" s="24">
        <v>0.24199999999999999</v>
      </c>
      <c r="BG550" s="24">
        <v>178</v>
      </c>
      <c r="BH550" s="24">
        <v>0.40400000000000003</v>
      </c>
      <c r="BN550" s="57"/>
      <c r="BZ550" s="24">
        <v>6.5000000000000002E-2</v>
      </c>
      <c r="CV550" s="24">
        <v>9.7000000000000003E-2</v>
      </c>
    </row>
    <row r="551" spans="3:100" s="24" customFormat="1" x14ac:dyDescent="0.25">
      <c r="C551" s="24">
        <v>111</v>
      </c>
      <c r="D551" s="24">
        <v>6.5000000000000002E-2</v>
      </c>
      <c r="K551" s="24">
        <v>359</v>
      </c>
      <c r="L551" s="24">
        <v>3.3000000000000002E-2</v>
      </c>
      <c r="S551" s="24">
        <v>542</v>
      </c>
      <c r="T551" s="24">
        <v>0.161</v>
      </c>
      <c r="W551" s="24">
        <v>276</v>
      </c>
      <c r="X551" s="24">
        <v>8.1000000000000003E-2</v>
      </c>
      <c r="AA551" s="24">
        <v>542</v>
      </c>
      <c r="AB551" s="24">
        <v>0.32300000000000001</v>
      </c>
      <c r="AE551" s="24">
        <v>93</v>
      </c>
      <c r="AF551" s="24">
        <v>0.64600000000000002</v>
      </c>
      <c r="AI551" s="24">
        <v>124</v>
      </c>
      <c r="AJ551" s="24">
        <v>0.16300000000000001</v>
      </c>
      <c r="AY551" s="24">
        <v>542</v>
      </c>
      <c r="AZ551" s="24">
        <v>8.1000000000000003E-2</v>
      </c>
      <c r="BG551" s="24">
        <v>179</v>
      </c>
      <c r="BH551" s="24">
        <v>0.161</v>
      </c>
      <c r="BN551" s="57"/>
      <c r="BZ551" s="24">
        <v>3.3000000000000002E-2</v>
      </c>
      <c r="CV551" s="24">
        <v>3.2000000000000001E-2</v>
      </c>
    </row>
    <row r="552" spans="3:100" s="24" customFormat="1" x14ac:dyDescent="0.25">
      <c r="C552" s="24">
        <v>112</v>
      </c>
      <c r="D552" s="24">
        <v>3.3000000000000002E-2</v>
      </c>
      <c r="K552" s="24">
        <v>360</v>
      </c>
      <c r="L552" s="24">
        <v>3.3000000000000002E-2</v>
      </c>
      <c r="S552" s="24">
        <v>543</v>
      </c>
      <c r="T552" s="24">
        <v>0.08</v>
      </c>
      <c r="W552" s="24">
        <v>277</v>
      </c>
      <c r="X552" s="24">
        <v>1.2909999999999999</v>
      </c>
      <c r="AA552" s="24">
        <v>543</v>
      </c>
      <c r="AB552" s="24">
        <v>8.1000000000000003E-2</v>
      </c>
      <c r="AE552" s="24">
        <v>94</v>
      </c>
      <c r="AF552" s="24">
        <v>0.161</v>
      </c>
      <c r="AI552" s="24">
        <v>125</v>
      </c>
      <c r="AJ552" s="24">
        <v>0.13</v>
      </c>
      <c r="AY552" s="24">
        <v>543</v>
      </c>
      <c r="AZ552" s="24">
        <v>8.1000000000000003E-2</v>
      </c>
      <c r="BG552" s="24">
        <v>180</v>
      </c>
      <c r="BH552" s="24">
        <v>0.161</v>
      </c>
      <c r="BN552" s="57"/>
      <c r="BZ552" s="24">
        <v>6.5000000000000002E-2</v>
      </c>
      <c r="CV552" s="24">
        <v>3.2000000000000001E-2</v>
      </c>
    </row>
    <row r="553" spans="3:100" s="24" customFormat="1" x14ac:dyDescent="0.25">
      <c r="C553" s="24">
        <v>113</v>
      </c>
      <c r="D553" s="24">
        <v>3.3000000000000002E-2</v>
      </c>
      <c r="K553" s="24">
        <v>361</v>
      </c>
      <c r="L553" s="24">
        <v>9.8000000000000004E-2</v>
      </c>
      <c r="S553" s="24">
        <v>544</v>
      </c>
      <c r="T553" s="24">
        <v>0.08</v>
      </c>
      <c r="W553" s="24">
        <v>278</v>
      </c>
      <c r="X553" s="24">
        <v>8.1000000000000003E-2</v>
      </c>
      <c r="AA553" s="24">
        <v>544</v>
      </c>
      <c r="AB553" s="24">
        <v>8.1000000000000003E-2</v>
      </c>
      <c r="AE553" s="24">
        <v>95</v>
      </c>
      <c r="AF553" s="24">
        <v>0.161</v>
      </c>
      <c r="AI553" s="24">
        <v>126</v>
      </c>
      <c r="AJ553" s="24">
        <v>0.22800000000000001</v>
      </c>
      <c r="AY553" s="24">
        <v>544</v>
      </c>
      <c r="AZ553" s="24">
        <v>8.1000000000000003E-2</v>
      </c>
      <c r="BG553" s="24">
        <v>181</v>
      </c>
      <c r="BH553" s="24">
        <v>8.1000000000000003E-2</v>
      </c>
      <c r="BN553" s="57"/>
      <c r="BZ553" s="24">
        <v>6.5000000000000002E-2</v>
      </c>
      <c r="CV553" s="24">
        <v>6.5000000000000002E-2</v>
      </c>
    </row>
    <row r="554" spans="3:100" s="24" customFormat="1" x14ac:dyDescent="0.25">
      <c r="C554" s="24">
        <v>114</v>
      </c>
      <c r="D554" s="24">
        <v>0.13</v>
      </c>
      <c r="K554" s="24">
        <v>362</v>
      </c>
      <c r="L554" s="24">
        <v>3.3000000000000002E-2</v>
      </c>
      <c r="S554" s="24">
        <v>545</v>
      </c>
      <c r="T554" s="24">
        <v>0.08</v>
      </c>
      <c r="W554" s="24">
        <v>279</v>
      </c>
      <c r="X554" s="24">
        <v>8.1000000000000003E-2</v>
      </c>
      <c r="AA554" s="24">
        <v>545</v>
      </c>
      <c r="AB554" s="24">
        <v>0.161</v>
      </c>
      <c r="AE554" s="24">
        <v>96</v>
      </c>
      <c r="AF554" s="24">
        <v>0.56499999999999995</v>
      </c>
      <c r="AI554" s="24">
        <v>127</v>
      </c>
      <c r="AJ554" s="24">
        <v>0.22800000000000001</v>
      </c>
      <c r="AY554" s="24">
        <v>545</v>
      </c>
      <c r="AZ554" s="24">
        <v>8.1000000000000003E-2</v>
      </c>
      <c r="BG554" s="24">
        <v>182</v>
      </c>
      <c r="BH554" s="24">
        <v>8.1000000000000003E-2</v>
      </c>
      <c r="BN554" s="57"/>
      <c r="BZ554" s="24">
        <v>3.3000000000000002E-2</v>
      </c>
      <c r="CV554" s="24">
        <v>3.2000000000000001E-2</v>
      </c>
    </row>
    <row r="555" spans="3:100" s="24" customFormat="1" x14ac:dyDescent="0.25">
      <c r="C555" s="24">
        <v>115</v>
      </c>
      <c r="D555" s="24">
        <v>9.8000000000000004E-2</v>
      </c>
      <c r="K555" s="24">
        <v>363</v>
      </c>
      <c r="L555" s="24">
        <v>6.5000000000000002E-2</v>
      </c>
      <c r="S555" s="24">
        <v>546</v>
      </c>
      <c r="T555" s="24">
        <v>0.161</v>
      </c>
      <c r="W555" s="24">
        <v>280</v>
      </c>
      <c r="X555" s="24">
        <v>8.1000000000000003E-2</v>
      </c>
      <c r="AA555" s="24">
        <v>546</v>
      </c>
      <c r="AB555" s="24">
        <v>0.40400000000000003</v>
      </c>
      <c r="AE555" s="24">
        <v>97</v>
      </c>
      <c r="AF555" s="24">
        <v>0.40400000000000003</v>
      </c>
      <c r="AI555" s="24">
        <v>128</v>
      </c>
      <c r="AJ555" s="24">
        <v>0.16300000000000001</v>
      </c>
      <c r="AY555" s="24">
        <v>546</v>
      </c>
      <c r="AZ555" s="24">
        <v>8.1000000000000003E-2</v>
      </c>
      <c r="BG555" s="24">
        <v>183</v>
      </c>
      <c r="BH555" s="24">
        <v>1.0489999999999999</v>
      </c>
      <c r="BN555" s="57"/>
      <c r="BZ555" s="24">
        <v>3.3000000000000002E-2</v>
      </c>
      <c r="CV555" s="24">
        <v>0.16200000000000001</v>
      </c>
    </row>
    <row r="556" spans="3:100" s="24" customFormat="1" x14ac:dyDescent="0.25">
      <c r="C556" s="24">
        <v>116</v>
      </c>
      <c r="D556" s="24">
        <v>3.3000000000000002E-2</v>
      </c>
      <c r="K556" s="24">
        <v>364</v>
      </c>
      <c r="L556" s="24">
        <v>9.8000000000000004E-2</v>
      </c>
      <c r="S556" s="24">
        <v>547</v>
      </c>
      <c r="T556" s="24">
        <v>0.32200000000000001</v>
      </c>
      <c r="W556" s="24">
        <v>281</v>
      </c>
      <c r="X556" s="24">
        <v>8.1000000000000003E-2</v>
      </c>
      <c r="AA556" s="24">
        <v>547</v>
      </c>
      <c r="AB556" s="24">
        <v>0.40400000000000003</v>
      </c>
      <c r="AE556" s="24">
        <v>98</v>
      </c>
      <c r="AF556" s="24">
        <v>0.40400000000000003</v>
      </c>
      <c r="AI556" s="24">
        <v>129</v>
      </c>
      <c r="AJ556" s="24">
        <v>6.5000000000000002E-2</v>
      </c>
      <c r="AY556" s="24">
        <v>547</v>
      </c>
      <c r="AZ556" s="24">
        <v>8.1000000000000003E-2</v>
      </c>
      <c r="BG556" s="24">
        <v>184</v>
      </c>
      <c r="BH556" s="24">
        <v>0.161</v>
      </c>
      <c r="BN556" s="57"/>
      <c r="BZ556" s="24">
        <v>3.3000000000000002E-2</v>
      </c>
      <c r="CV556" s="24">
        <v>0.19400000000000001</v>
      </c>
    </row>
    <row r="557" spans="3:100" s="24" customFormat="1" x14ac:dyDescent="0.25">
      <c r="C557" s="24">
        <v>117</v>
      </c>
      <c r="D557" s="24">
        <v>3.3000000000000002E-2</v>
      </c>
      <c r="K557" s="24">
        <v>365</v>
      </c>
      <c r="L557" s="24">
        <v>6.5000000000000002E-2</v>
      </c>
      <c r="S557" s="24">
        <v>548</v>
      </c>
      <c r="T557" s="24">
        <v>0.08</v>
      </c>
      <c r="W557" s="24">
        <v>282</v>
      </c>
      <c r="X557" s="24">
        <v>35.996000000000002</v>
      </c>
      <c r="AA557" s="24">
        <v>548</v>
      </c>
      <c r="AB557" s="24">
        <v>0.161</v>
      </c>
      <c r="AE557" s="24">
        <v>99</v>
      </c>
      <c r="AF557" s="24">
        <v>0.96799999999999997</v>
      </c>
      <c r="AI557" s="24">
        <v>130</v>
      </c>
      <c r="AJ557" s="24">
        <v>0.22800000000000001</v>
      </c>
      <c r="AY557" s="24">
        <v>548</v>
      </c>
      <c r="AZ557" s="24">
        <v>8.1000000000000003E-2</v>
      </c>
      <c r="BG557" s="24">
        <v>185</v>
      </c>
      <c r="BH557" s="24">
        <v>8.1000000000000003E-2</v>
      </c>
      <c r="BN557" s="57"/>
      <c r="BZ557" s="24">
        <v>3.3000000000000002E-2</v>
      </c>
      <c r="CV557" s="24">
        <v>9.7000000000000003E-2</v>
      </c>
    </row>
    <row r="558" spans="3:100" s="24" customFormat="1" x14ac:dyDescent="0.25">
      <c r="C558" s="24">
        <v>118</v>
      </c>
      <c r="D558" s="24">
        <v>3.3000000000000002E-2</v>
      </c>
      <c r="K558" s="24">
        <v>366</v>
      </c>
      <c r="L558" s="24">
        <v>6.5000000000000002E-2</v>
      </c>
      <c r="S558" s="24">
        <v>549</v>
      </c>
      <c r="T558" s="24">
        <v>0.161</v>
      </c>
      <c r="W558" s="24">
        <v>283</v>
      </c>
      <c r="X558" s="24">
        <v>0.48399999999999999</v>
      </c>
      <c r="AA558" s="24">
        <v>549</v>
      </c>
      <c r="AB558" s="24">
        <v>8.1000000000000003E-2</v>
      </c>
      <c r="AE558" s="24">
        <v>100</v>
      </c>
      <c r="AF558" s="24">
        <v>0.48399999999999999</v>
      </c>
      <c r="AI558" s="24">
        <v>131</v>
      </c>
      <c r="AJ558" s="24">
        <v>6.5000000000000002E-2</v>
      </c>
      <c r="AY558" s="24">
        <v>549</v>
      </c>
      <c r="AZ558" s="24">
        <v>8.1000000000000003E-2</v>
      </c>
      <c r="BG558" s="24">
        <v>186</v>
      </c>
      <c r="BH558" s="24">
        <v>8.1000000000000003E-2</v>
      </c>
      <c r="BN558" s="57"/>
      <c r="BZ558" s="24">
        <v>3.3000000000000002E-2</v>
      </c>
      <c r="CV558" s="24">
        <v>6.5000000000000002E-2</v>
      </c>
    </row>
    <row r="559" spans="3:100" s="24" customFormat="1" x14ac:dyDescent="0.25">
      <c r="C559" s="24">
        <v>119</v>
      </c>
      <c r="D559" s="24">
        <v>6.5000000000000002E-2</v>
      </c>
      <c r="K559" s="24">
        <v>367</v>
      </c>
      <c r="L559" s="24">
        <v>0.19500000000000001</v>
      </c>
      <c r="S559" s="24">
        <v>550</v>
      </c>
      <c r="T559" s="24">
        <v>0.08</v>
      </c>
      <c r="W559" s="24">
        <v>284</v>
      </c>
      <c r="X559" s="24">
        <v>8.1000000000000003E-2</v>
      </c>
      <c r="AA559" s="24">
        <v>550</v>
      </c>
      <c r="AB559" s="24">
        <v>8.1000000000000003E-2</v>
      </c>
      <c r="AE559" s="24">
        <v>101</v>
      </c>
      <c r="AF559" s="24">
        <v>0.40400000000000003</v>
      </c>
      <c r="AI559" s="24">
        <v>132</v>
      </c>
      <c r="AJ559" s="24">
        <v>1.139</v>
      </c>
      <c r="AY559" s="24">
        <v>550</v>
      </c>
      <c r="AZ559" s="24">
        <v>0.161</v>
      </c>
      <c r="BG559" s="24">
        <v>187</v>
      </c>
      <c r="BH559" s="24">
        <v>0.40400000000000003</v>
      </c>
      <c r="BN559" s="57"/>
      <c r="BZ559" s="24">
        <v>3.3000000000000002E-2</v>
      </c>
      <c r="CV559" s="24">
        <v>0.22600000000000001</v>
      </c>
    </row>
    <row r="560" spans="3:100" s="24" customFormat="1" x14ac:dyDescent="0.25">
      <c r="C560" s="24">
        <v>120</v>
      </c>
      <c r="D560" s="24">
        <v>3.3000000000000002E-2</v>
      </c>
      <c r="K560" s="24">
        <v>368</v>
      </c>
      <c r="L560" s="24">
        <v>6.5000000000000002E-2</v>
      </c>
      <c r="S560" s="24">
        <v>551</v>
      </c>
      <c r="T560" s="24">
        <v>0.161</v>
      </c>
      <c r="W560" s="24">
        <v>285</v>
      </c>
      <c r="X560" s="24">
        <v>8.1000000000000003E-2</v>
      </c>
      <c r="AA560" s="24">
        <v>551</v>
      </c>
      <c r="AB560" s="24">
        <v>0.40400000000000003</v>
      </c>
      <c r="AE560" s="24">
        <v>102</v>
      </c>
      <c r="AF560" s="24">
        <v>0.161</v>
      </c>
      <c r="AI560" s="24">
        <v>133</v>
      </c>
      <c r="AJ560" s="24">
        <v>0.26</v>
      </c>
      <c r="AY560" s="24">
        <v>551</v>
      </c>
      <c r="AZ560" s="24">
        <v>8.1000000000000003E-2</v>
      </c>
      <c r="BG560" s="24">
        <v>188</v>
      </c>
      <c r="BH560" s="24">
        <v>8.1000000000000003E-2</v>
      </c>
      <c r="BN560" s="57"/>
      <c r="BZ560" s="24">
        <v>0.29299999999999998</v>
      </c>
      <c r="CV560" s="24">
        <v>3.2000000000000001E-2</v>
      </c>
    </row>
    <row r="561" spans="3:100" s="24" customFormat="1" x14ac:dyDescent="0.25">
      <c r="C561" s="24">
        <v>121</v>
      </c>
      <c r="D561" s="24">
        <v>3.3000000000000002E-2</v>
      </c>
      <c r="K561" s="24">
        <v>369</v>
      </c>
      <c r="L561" s="24">
        <v>9.8000000000000004E-2</v>
      </c>
      <c r="S561" s="24">
        <v>552</v>
      </c>
      <c r="T561" s="24">
        <v>0.08</v>
      </c>
      <c r="W561" s="24">
        <v>286</v>
      </c>
      <c r="X561" s="24">
        <v>0.48399999999999999</v>
      </c>
      <c r="AA561" s="24">
        <v>552</v>
      </c>
      <c r="AB561" s="24">
        <v>0.161</v>
      </c>
      <c r="AE561" s="24">
        <v>103</v>
      </c>
      <c r="AF561" s="24">
        <v>0.24199999999999999</v>
      </c>
      <c r="AI561" s="24">
        <v>134</v>
      </c>
      <c r="AJ561" s="24">
        <v>3.3000000000000002E-2</v>
      </c>
      <c r="AY561" s="24">
        <v>552</v>
      </c>
      <c r="AZ561" s="24">
        <v>8.1000000000000003E-2</v>
      </c>
      <c r="BG561" s="24">
        <v>189</v>
      </c>
      <c r="BH561" s="24">
        <v>0.161</v>
      </c>
      <c r="BN561" s="57"/>
      <c r="BZ561" s="24">
        <v>3.3000000000000002E-2</v>
      </c>
      <c r="CV561" s="24">
        <v>9.7000000000000003E-2</v>
      </c>
    </row>
    <row r="562" spans="3:100" s="24" customFormat="1" x14ac:dyDescent="0.25">
      <c r="C562" s="24">
        <v>122</v>
      </c>
      <c r="D562" s="24">
        <v>3.3000000000000002E-2</v>
      </c>
      <c r="K562" s="24">
        <v>370</v>
      </c>
      <c r="L562" s="24">
        <v>6.5000000000000002E-2</v>
      </c>
      <c r="S562" s="24">
        <v>553</v>
      </c>
      <c r="T562" s="24">
        <v>0.24099999999999999</v>
      </c>
      <c r="W562" s="24">
        <v>287</v>
      </c>
      <c r="X562" s="24">
        <v>0.40400000000000003</v>
      </c>
      <c r="AA562" s="24">
        <v>553</v>
      </c>
      <c r="AB562" s="24">
        <v>8.1000000000000003E-2</v>
      </c>
      <c r="AE562" s="24">
        <v>104</v>
      </c>
      <c r="AF562" s="24">
        <v>2.5830000000000002</v>
      </c>
      <c r="AI562" s="24">
        <v>135</v>
      </c>
      <c r="AJ562" s="24">
        <v>0.42299999999999999</v>
      </c>
      <c r="BG562" s="24">
        <v>190</v>
      </c>
      <c r="BH562" s="24">
        <v>8.1000000000000003E-2</v>
      </c>
      <c r="BN562" s="57"/>
      <c r="BZ562" s="24">
        <v>9.8000000000000004E-2</v>
      </c>
      <c r="CV562" s="24">
        <v>0.22600000000000001</v>
      </c>
    </row>
    <row r="563" spans="3:100" s="24" customFormat="1" x14ac:dyDescent="0.25">
      <c r="C563" s="24">
        <v>123</v>
      </c>
      <c r="D563" s="24">
        <v>3.3000000000000002E-2</v>
      </c>
      <c r="K563" s="24">
        <v>371</v>
      </c>
      <c r="L563" s="24">
        <v>0.42299999999999999</v>
      </c>
      <c r="S563" s="24">
        <v>554</v>
      </c>
      <c r="T563" s="24">
        <v>0.08</v>
      </c>
      <c r="W563" s="24">
        <v>288</v>
      </c>
      <c r="X563" s="24">
        <v>8.1000000000000003E-2</v>
      </c>
      <c r="AA563" s="24">
        <v>554</v>
      </c>
      <c r="AB563" s="24">
        <v>0.96799999999999997</v>
      </c>
      <c r="AE563" s="24">
        <v>105</v>
      </c>
      <c r="AF563" s="24">
        <v>0.32300000000000001</v>
      </c>
      <c r="AI563" s="24">
        <v>136</v>
      </c>
      <c r="AJ563" s="24">
        <v>0.16300000000000001</v>
      </c>
      <c r="AZ563" s="24">
        <v>0.24047101449275471</v>
      </c>
      <c r="BG563" s="24">
        <v>191</v>
      </c>
      <c r="BH563" s="24">
        <v>0.32300000000000001</v>
      </c>
      <c r="BN563" s="57"/>
      <c r="BZ563" s="24">
        <v>9.8000000000000004E-2</v>
      </c>
      <c r="CV563" s="24">
        <v>3.2000000000000001E-2</v>
      </c>
    </row>
    <row r="564" spans="3:100" s="24" customFormat="1" x14ac:dyDescent="0.25">
      <c r="C564" s="24">
        <v>124</v>
      </c>
      <c r="D564" s="24">
        <v>6.5000000000000002E-2</v>
      </c>
      <c r="K564" s="24">
        <v>372</v>
      </c>
      <c r="L564" s="24">
        <v>0.13</v>
      </c>
      <c r="S564" s="24">
        <v>555</v>
      </c>
      <c r="T564" s="24">
        <v>0.08</v>
      </c>
      <c r="W564" s="24">
        <v>289</v>
      </c>
      <c r="X564" s="24">
        <v>0.24199999999999999</v>
      </c>
      <c r="AA564" s="24">
        <v>555</v>
      </c>
      <c r="AB564" s="24">
        <v>8.1000000000000003E-2</v>
      </c>
      <c r="AE564" s="24">
        <v>106</v>
      </c>
      <c r="AF564" s="24">
        <v>0.56499999999999995</v>
      </c>
      <c r="AI564" s="24">
        <v>137</v>
      </c>
      <c r="AJ564" s="24">
        <v>0.13</v>
      </c>
      <c r="BG564" s="24">
        <v>192</v>
      </c>
      <c r="BH564" s="24">
        <v>8.1000000000000003E-2</v>
      </c>
      <c r="BN564" s="57"/>
      <c r="BZ564" s="24">
        <v>3.3000000000000002E-2</v>
      </c>
      <c r="CV564" s="24">
        <v>0.38800000000000001</v>
      </c>
    </row>
    <row r="565" spans="3:100" s="24" customFormat="1" x14ac:dyDescent="0.25">
      <c r="C565" s="24">
        <v>125</v>
      </c>
      <c r="D565" s="24">
        <v>3.3000000000000002E-2</v>
      </c>
      <c r="K565" s="24">
        <v>373</v>
      </c>
      <c r="L565" s="24">
        <v>3.3000000000000002E-2</v>
      </c>
      <c r="S565" s="24">
        <v>556</v>
      </c>
      <c r="T565" s="24">
        <v>0.161</v>
      </c>
      <c r="W565" s="24">
        <v>290</v>
      </c>
      <c r="X565" s="24">
        <v>8.1000000000000003E-2</v>
      </c>
      <c r="AA565" s="24">
        <v>556</v>
      </c>
      <c r="AB565" s="24">
        <v>0.24199999999999999</v>
      </c>
      <c r="AE565" s="24">
        <v>107</v>
      </c>
      <c r="AF565" s="24">
        <v>0.161</v>
      </c>
      <c r="AI565" s="24">
        <v>138</v>
      </c>
      <c r="AJ565" s="24">
        <v>9.8000000000000004E-2</v>
      </c>
      <c r="BG565" s="24">
        <v>193</v>
      </c>
      <c r="BH565" s="24">
        <v>8.1000000000000003E-2</v>
      </c>
      <c r="BN565" s="57"/>
      <c r="BZ565" s="24">
        <v>3.3000000000000002E-2</v>
      </c>
      <c r="CV565" s="24">
        <v>0.129</v>
      </c>
    </row>
    <row r="566" spans="3:100" s="24" customFormat="1" x14ac:dyDescent="0.25">
      <c r="C566" s="24">
        <v>126</v>
      </c>
      <c r="D566" s="24">
        <v>3.3000000000000002E-2</v>
      </c>
      <c r="K566" s="24">
        <v>374</v>
      </c>
      <c r="L566" s="24">
        <v>9.8000000000000004E-2</v>
      </c>
      <c r="S566" s="24">
        <v>557</v>
      </c>
      <c r="T566" s="24">
        <v>0.24099999999999999</v>
      </c>
      <c r="W566" s="24">
        <v>291</v>
      </c>
      <c r="X566" s="24">
        <v>0.32300000000000001</v>
      </c>
      <c r="AA566" s="24">
        <v>557</v>
      </c>
      <c r="AB566" s="24">
        <v>8.1000000000000003E-2</v>
      </c>
      <c r="AE566" s="24">
        <v>108</v>
      </c>
      <c r="AF566" s="24">
        <v>0.161</v>
      </c>
      <c r="AI566" s="24">
        <v>139</v>
      </c>
      <c r="AJ566" s="24">
        <v>0.13</v>
      </c>
      <c r="BG566" s="24">
        <v>194</v>
      </c>
      <c r="BH566" s="24">
        <v>8.1000000000000003E-2</v>
      </c>
      <c r="BN566" s="57"/>
      <c r="BZ566" s="24">
        <v>3.3000000000000002E-2</v>
      </c>
      <c r="CV566" s="24">
        <v>9.7000000000000003E-2</v>
      </c>
    </row>
    <row r="567" spans="3:100" s="24" customFormat="1" x14ac:dyDescent="0.25">
      <c r="C567" s="24">
        <v>127</v>
      </c>
      <c r="D567" s="24">
        <v>3.3000000000000002E-2</v>
      </c>
      <c r="K567" s="24">
        <v>375</v>
      </c>
      <c r="L567" s="24">
        <v>3.3000000000000002E-2</v>
      </c>
      <c r="S567" s="24">
        <v>558</v>
      </c>
      <c r="T567" s="24">
        <v>0.08</v>
      </c>
      <c r="W567" s="24">
        <v>292</v>
      </c>
      <c r="X567" s="24">
        <v>0.56499999999999995</v>
      </c>
      <c r="AA567" s="24">
        <v>558</v>
      </c>
      <c r="AB567" s="24">
        <v>0.161</v>
      </c>
      <c r="AE567" s="24">
        <v>109</v>
      </c>
      <c r="AF567" s="24">
        <v>0.64600000000000002</v>
      </c>
      <c r="AI567" s="24">
        <v>140</v>
      </c>
      <c r="AJ567" s="24">
        <v>0.19500000000000001</v>
      </c>
      <c r="BG567" s="24">
        <v>195</v>
      </c>
      <c r="BH567" s="24">
        <v>0.161</v>
      </c>
      <c r="BN567" s="57"/>
      <c r="BZ567" s="24">
        <v>3.3000000000000002E-2</v>
      </c>
      <c r="CV567" s="24">
        <v>0.38800000000000001</v>
      </c>
    </row>
    <row r="568" spans="3:100" s="24" customFormat="1" x14ac:dyDescent="0.25">
      <c r="C568" s="24">
        <v>128</v>
      </c>
      <c r="D568" s="24">
        <v>3.3000000000000002E-2</v>
      </c>
      <c r="K568" s="24">
        <v>376</v>
      </c>
      <c r="L568" s="24">
        <v>9.8000000000000004E-2</v>
      </c>
      <c r="S568" s="24">
        <v>559</v>
      </c>
      <c r="T568" s="24">
        <v>0.161</v>
      </c>
      <c r="W568" s="24">
        <v>293</v>
      </c>
      <c r="X568" s="24">
        <v>8.1000000000000003E-2</v>
      </c>
      <c r="AA568" s="24">
        <v>559</v>
      </c>
      <c r="AB568" s="24">
        <v>0.24199999999999999</v>
      </c>
      <c r="AE568" s="24">
        <v>110</v>
      </c>
      <c r="AF568" s="24">
        <v>0.32300000000000001</v>
      </c>
      <c r="AI568" s="24">
        <v>141</v>
      </c>
      <c r="AJ568" s="24">
        <v>0.13</v>
      </c>
      <c r="BG568" s="24">
        <v>196</v>
      </c>
      <c r="BH568" s="24">
        <v>8.1000000000000003E-2</v>
      </c>
      <c r="BN568" s="57"/>
      <c r="BZ568" s="24">
        <v>3.3000000000000002E-2</v>
      </c>
      <c r="CV568" s="24">
        <v>0.129</v>
      </c>
    </row>
    <row r="569" spans="3:100" s="24" customFormat="1" x14ac:dyDescent="0.25">
      <c r="C569" s="24">
        <v>129</v>
      </c>
      <c r="D569" s="24">
        <v>3.3000000000000002E-2</v>
      </c>
      <c r="K569" s="24">
        <v>377</v>
      </c>
      <c r="L569" s="24">
        <v>3.3000000000000002E-2</v>
      </c>
      <c r="S569" s="24">
        <v>560</v>
      </c>
      <c r="T569" s="24">
        <v>0.24099999999999999</v>
      </c>
      <c r="W569" s="24">
        <v>294</v>
      </c>
      <c r="X569" s="24">
        <v>8.1000000000000003E-2</v>
      </c>
      <c r="AA569" s="24">
        <v>560</v>
      </c>
      <c r="AB569" s="24">
        <v>0.48399999999999999</v>
      </c>
      <c r="AE569" s="24">
        <v>111</v>
      </c>
      <c r="AF569" s="24">
        <v>0.32300000000000001</v>
      </c>
      <c r="AI569" s="24">
        <v>142</v>
      </c>
      <c r="AJ569" s="24">
        <v>0.13</v>
      </c>
      <c r="BG569" s="24">
        <v>197</v>
      </c>
      <c r="BH569" s="24">
        <v>0.24199999999999999</v>
      </c>
      <c r="BN569" s="57"/>
      <c r="BZ569" s="24">
        <v>3.3000000000000002E-2</v>
      </c>
      <c r="CV569" s="24">
        <v>6.5000000000000002E-2</v>
      </c>
    </row>
    <row r="570" spans="3:100" s="24" customFormat="1" x14ac:dyDescent="0.25">
      <c r="C570" s="24">
        <v>130</v>
      </c>
      <c r="D570" s="24">
        <v>0.13</v>
      </c>
      <c r="K570" s="24">
        <v>378</v>
      </c>
      <c r="L570" s="24">
        <v>3.3000000000000002E-2</v>
      </c>
      <c r="S570" s="24">
        <v>561</v>
      </c>
      <c r="T570" s="24">
        <v>0.08</v>
      </c>
      <c r="W570" s="24">
        <v>295</v>
      </c>
      <c r="X570" s="24">
        <v>8.1000000000000003E-2</v>
      </c>
      <c r="AA570" s="24">
        <v>561</v>
      </c>
      <c r="AB570" s="24">
        <v>0.161</v>
      </c>
      <c r="AE570" s="24">
        <v>112</v>
      </c>
      <c r="AF570" s="24">
        <v>0.161</v>
      </c>
      <c r="AI570" s="24">
        <v>143</v>
      </c>
      <c r="AJ570" s="24">
        <v>6.5000000000000002E-2</v>
      </c>
      <c r="BG570" s="24">
        <v>198</v>
      </c>
      <c r="BH570" s="24">
        <v>8.1000000000000003E-2</v>
      </c>
      <c r="BN570" s="57"/>
      <c r="BZ570" s="24">
        <v>6.5000000000000002E-2</v>
      </c>
      <c r="CV570" s="24">
        <v>3.2000000000000001E-2</v>
      </c>
    </row>
    <row r="571" spans="3:100" s="24" customFormat="1" x14ac:dyDescent="0.25">
      <c r="C571" s="24">
        <v>131</v>
      </c>
      <c r="D571" s="24">
        <v>3.3000000000000002E-2</v>
      </c>
      <c r="K571" s="24">
        <v>379</v>
      </c>
      <c r="L571" s="24">
        <v>0.16300000000000001</v>
      </c>
      <c r="S571" s="24">
        <v>562</v>
      </c>
      <c r="T571" s="24">
        <v>0.08</v>
      </c>
      <c r="W571" s="24">
        <v>296</v>
      </c>
      <c r="X571" s="24">
        <v>0.24199999999999999</v>
      </c>
      <c r="AA571" s="24">
        <v>562</v>
      </c>
      <c r="AB571" s="24">
        <v>1.776</v>
      </c>
      <c r="AE571" s="24">
        <v>113</v>
      </c>
      <c r="AF571" s="24">
        <v>0.24199999999999999</v>
      </c>
      <c r="AI571" s="24">
        <v>144</v>
      </c>
      <c r="AJ571" s="24">
        <v>0.16300000000000001</v>
      </c>
      <c r="BG571" s="24">
        <v>199</v>
      </c>
      <c r="BH571" s="24">
        <v>8.1000000000000003E-2</v>
      </c>
      <c r="BN571" s="57"/>
      <c r="BZ571" s="24">
        <v>3.3000000000000002E-2</v>
      </c>
      <c r="CV571" s="24">
        <v>0.16200000000000001</v>
      </c>
    </row>
    <row r="572" spans="3:100" s="24" customFormat="1" x14ac:dyDescent="0.25">
      <c r="C572" s="24">
        <v>132</v>
      </c>
      <c r="D572" s="24">
        <v>0.22800000000000001</v>
      </c>
      <c r="K572" s="24">
        <v>380</v>
      </c>
      <c r="L572" s="24">
        <v>9.8000000000000004E-2</v>
      </c>
      <c r="S572" s="24">
        <v>563</v>
      </c>
      <c r="T572" s="24">
        <v>0.161</v>
      </c>
      <c r="W572" s="24">
        <v>297</v>
      </c>
      <c r="X572" s="24">
        <v>1.6140000000000001</v>
      </c>
      <c r="AA572" s="24">
        <v>563</v>
      </c>
      <c r="AB572" s="24">
        <v>0.32300000000000001</v>
      </c>
      <c r="AE572" s="24">
        <v>114</v>
      </c>
      <c r="AF572" s="24">
        <v>1.1299999999999999</v>
      </c>
      <c r="AI572" s="24">
        <v>145</v>
      </c>
      <c r="AJ572" s="24">
        <v>9.8000000000000004E-2</v>
      </c>
      <c r="BG572" s="24">
        <v>200</v>
      </c>
      <c r="BH572" s="24">
        <v>0.56499999999999995</v>
      </c>
      <c r="BN572" s="57"/>
      <c r="BZ572" s="24">
        <v>3.3000000000000002E-2</v>
      </c>
      <c r="CV572" s="24">
        <v>6.5000000000000002E-2</v>
      </c>
    </row>
    <row r="573" spans="3:100" s="24" customFormat="1" x14ac:dyDescent="0.25">
      <c r="C573" s="24">
        <v>133</v>
      </c>
      <c r="D573" s="24">
        <v>6.5000000000000002E-2</v>
      </c>
      <c r="K573" s="24">
        <v>381</v>
      </c>
      <c r="L573" s="24">
        <v>0.35799999999999998</v>
      </c>
      <c r="S573" s="24">
        <v>564</v>
      </c>
      <c r="T573" s="24">
        <v>0.40200000000000002</v>
      </c>
      <c r="W573" s="24">
        <v>298</v>
      </c>
      <c r="X573" s="24">
        <v>0.161</v>
      </c>
      <c r="AA573" s="24">
        <v>564</v>
      </c>
      <c r="AB573" s="24">
        <v>8.1000000000000003E-2</v>
      </c>
      <c r="AE573" s="24">
        <v>115</v>
      </c>
      <c r="AF573" s="24">
        <v>1.776</v>
      </c>
      <c r="AI573" s="24">
        <v>146</v>
      </c>
      <c r="AJ573" s="24">
        <v>3.3000000000000002E-2</v>
      </c>
      <c r="BG573" s="24">
        <v>201</v>
      </c>
      <c r="BH573" s="24">
        <v>0.24199999999999999</v>
      </c>
      <c r="BN573" s="57"/>
      <c r="BZ573" s="24">
        <v>3.3000000000000002E-2</v>
      </c>
      <c r="CV573" s="24">
        <v>0.129</v>
      </c>
    </row>
    <row r="574" spans="3:100" s="24" customFormat="1" x14ac:dyDescent="0.25">
      <c r="C574" s="24">
        <v>134</v>
      </c>
      <c r="D574" s="24">
        <v>6.5000000000000002E-2</v>
      </c>
      <c r="K574" s="24">
        <v>382</v>
      </c>
      <c r="L574" s="24">
        <v>0.16300000000000001</v>
      </c>
      <c r="S574" s="24">
        <v>565</v>
      </c>
      <c r="T574" s="24">
        <v>0.161</v>
      </c>
      <c r="W574" s="24">
        <v>299</v>
      </c>
      <c r="X574" s="24">
        <v>7.0220000000000002</v>
      </c>
      <c r="AA574" s="24">
        <v>565</v>
      </c>
      <c r="AB574" s="24">
        <v>8.1000000000000003E-2</v>
      </c>
      <c r="AE574" s="24">
        <v>116</v>
      </c>
      <c r="AF574" s="24">
        <v>0.48399999999999999</v>
      </c>
      <c r="AI574" s="24">
        <v>147</v>
      </c>
      <c r="AJ574" s="24">
        <v>3.3000000000000002E-2</v>
      </c>
      <c r="BG574" s="24">
        <v>202</v>
      </c>
      <c r="BH574" s="24">
        <v>0.80700000000000005</v>
      </c>
      <c r="BN574" s="57"/>
      <c r="BZ574" s="24">
        <v>3.3000000000000002E-2</v>
      </c>
      <c r="CV574" s="24">
        <v>0.129</v>
      </c>
    </row>
    <row r="575" spans="3:100" s="24" customFormat="1" x14ac:dyDescent="0.25">
      <c r="C575" s="24">
        <v>135</v>
      </c>
      <c r="D575" s="24">
        <v>6.5000000000000002E-2</v>
      </c>
      <c r="K575" s="24">
        <v>383</v>
      </c>
      <c r="L575" s="24">
        <v>6.5000000000000002E-2</v>
      </c>
      <c r="S575" s="24">
        <v>566</v>
      </c>
      <c r="T575" s="24">
        <v>0.24099999999999999</v>
      </c>
      <c r="W575" s="24">
        <v>300</v>
      </c>
      <c r="X575" s="24">
        <v>8.1000000000000003E-2</v>
      </c>
      <c r="AA575" s="24">
        <v>566</v>
      </c>
      <c r="AB575" s="24">
        <v>8.1000000000000003E-2</v>
      </c>
      <c r="AE575" s="24">
        <v>117</v>
      </c>
      <c r="AF575" s="24">
        <v>8.1000000000000003E-2</v>
      </c>
      <c r="AI575" s="24">
        <v>148</v>
      </c>
      <c r="AJ575" s="24">
        <v>0.19500000000000001</v>
      </c>
      <c r="BG575" s="24">
        <v>203</v>
      </c>
      <c r="BH575" s="24">
        <v>2.5830000000000002</v>
      </c>
      <c r="BN575" s="57"/>
      <c r="BZ575" s="24">
        <v>6.5000000000000002E-2</v>
      </c>
      <c r="CV575" s="24">
        <v>3.2000000000000001E-2</v>
      </c>
    </row>
    <row r="576" spans="3:100" s="24" customFormat="1" x14ac:dyDescent="0.25">
      <c r="C576" s="24">
        <v>136</v>
      </c>
      <c r="D576" s="24">
        <v>0.13</v>
      </c>
      <c r="K576" s="24">
        <v>384</v>
      </c>
      <c r="L576" s="24">
        <v>3.3000000000000002E-2</v>
      </c>
      <c r="S576" s="24">
        <v>567</v>
      </c>
      <c r="T576" s="24">
        <v>0.40200000000000002</v>
      </c>
      <c r="W576" s="24">
        <v>301</v>
      </c>
      <c r="X576" s="24">
        <v>1.0489999999999999</v>
      </c>
      <c r="AA576" s="24">
        <v>567</v>
      </c>
      <c r="AB576" s="24">
        <v>0.161</v>
      </c>
      <c r="AE576" s="24">
        <v>118</v>
      </c>
      <c r="AF576" s="24">
        <v>2.0179999999999998</v>
      </c>
      <c r="AI576" s="24">
        <v>149</v>
      </c>
      <c r="AJ576" s="24">
        <v>0.22800000000000001</v>
      </c>
      <c r="BG576" s="24">
        <v>204</v>
      </c>
      <c r="BH576" s="24">
        <v>0.48399999999999999</v>
      </c>
      <c r="BN576" s="57"/>
      <c r="BZ576" s="24">
        <v>3.3000000000000002E-2</v>
      </c>
      <c r="CV576" s="24">
        <v>0.16200000000000001</v>
      </c>
    </row>
    <row r="577" spans="3:100" s="24" customFormat="1" x14ac:dyDescent="0.25">
      <c r="C577" s="24">
        <v>137</v>
      </c>
      <c r="D577" s="24">
        <v>6.5000000000000002E-2</v>
      </c>
      <c r="K577" s="24">
        <v>385</v>
      </c>
      <c r="L577" s="24">
        <v>3.3000000000000002E-2</v>
      </c>
      <c r="S577" s="24">
        <v>568</v>
      </c>
      <c r="T577" s="24">
        <v>0.08</v>
      </c>
      <c r="W577" s="24">
        <v>302</v>
      </c>
      <c r="X577" s="24">
        <v>0.32300000000000001</v>
      </c>
      <c r="AA577" s="24">
        <v>568</v>
      </c>
      <c r="AB577" s="24">
        <v>0.161</v>
      </c>
      <c r="AE577" s="24">
        <v>119</v>
      </c>
      <c r="AF577" s="24">
        <v>0.72599999999999998</v>
      </c>
      <c r="AI577" s="24">
        <v>150</v>
      </c>
      <c r="AJ577" s="24">
        <v>0.22800000000000001</v>
      </c>
      <c r="BG577" s="24">
        <v>205</v>
      </c>
      <c r="BH577" s="24">
        <v>2.1789999999999998</v>
      </c>
      <c r="BN577" s="57"/>
      <c r="BZ577" s="24">
        <v>6.5000000000000002E-2</v>
      </c>
      <c r="CV577" s="24">
        <v>3.2000000000000001E-2</v>
      </c>
    </row>
    <row r="578" spans="3:100" s="24" customFormat="1" x14ac:dyDescent="0.25">
      <c r="C578" s="24">
        <v>138</v>
      </c>
      <c r="D578" s="24">
        <v>3.3000000000000002E-2</v>
      </c>
      <c r="K578" s="24">
        <v>386</v>
      </c>
      <c r="L578" s="24">
        <v>9.8000000000000004E-2</v>
      </c>
      <c r="S578" s="24">
        <v>569</v>
      </c>
      <c r="T578" s="24">
        <v>0.48299999999999998</v>
      </c>
      <c r="W578" s="24">
        <v>303</v>
      </c>
      <c r="X578" s="24">
        <v>8.1000000000000003E-2</v>
      </c>
      <c r="AA578" s="24">
        <v>569</v>
      </c>
      <c r="AB578" s="24">
        <v>0.161</v>
      </c>
      <c r="AE578" s="24">
        <v>120</v>
      </c>
      <c r="AF578" s="24">
        <v>3.9550000000000001</v>
      </c>
      <c r="AI578" s="24">
        <v>151</v>
      </c>
      <c r="AJ578" s="24">
        <v>0.39</v>
      </c>
      <c r="BG578" s="24">
        <v>206</v>
      </c>
      <c r="BH578" s="24">
        <v>0.40400000000000003</v>
      </c>
      <c r="BN578" s="57"/>
      <c r="BZ578" s="24">
        <v>3.3000000000000002E-2</v>
      </c>
      <c r="CV578" s="24">
        <v>0.16200000000000001</v>
      </c>
    </row>
    <row r="579" spans="3:100" s="24" customFormat="1" x14ac:dyDescent="0.25">
      <c r="C579" s="24">
        <v>139</v>
      </c>
      <c r="D579" s="24">
        <v>6.5000000000000002E-2</v>
      </c>
      <c r="K579" s="24">
        <v>387</v>
      </c>
      <c r="L579" s="24">
        <v>3.3000000000000002E-2</v>
      </c>
      <c r="S579" s="24">
        <v>570</v>
      </c>
      <c r="T579" s="24">
        <v>0.161</v>
      </c>
      <c r="W579" s="24">
        <v>304</v>
      </c>
      <c r="X579" s="24">
        <v>0.40400000000000003</v>
      </c>
      <c r="AA579" s="24">
        <v>570</v>
      </c>
      <c r="AB579" s="24">
        <v>8.1000000000000003E-2</v>
      </c>
      <c r="AE579" s="24">
        <v>121</v>
      </c>
      <c r="AF579" s="24">
        <v>1.5329999999999999</v>
      </c>
      <c r="AI579" s="24">
        <v>152</v>
      </c>
      <c r="AJ579" s="24">
        <v>6.5000000000000002E-2</v>
      </c>
      <c r="BG579" s="24">
        <v>207</v>
      </c>
      <c r="BH579" s="24">
        <v>8.1000000000000003E-2</v>
      </c>
      <c r="BN579" s="57"/>
      <c r="BZ579" s="24">
        <v>3.3000000000000002E-2</v>
      </c>
      <c r="CV579" s="24">
        <v>6.5000000000000002E-2</v>
      </c>
    </row>
    <row r="580" spans="3:100" s="24" customFormat="1" x14ac:dyDescent="0.25">
      <c r="C580" s="24">
        <v>140</v>
      </c>
      <c r="D580" s="24">
        <v>3.3000000000000002E-2</v>
      </c>
      <c r="K580" s="24">
        <v>388</v>
      </c>
      <c r="L580" s="24">
        <v>9.8000000000000004E-2</v>
      </c>
      <c r="S580" s="24">
        <v>571</v>
      </c>
      <c r="T580" s="24">
        <v>0.08</v>
      </c>
      <c r="W580" s="24">
        <v>305</v>
      </c>
      <c r="X580" s="24">
        <v>8.1000000000000003E-2</v>
      </c>
      <c r="AA580" s="24">
        <v>571</v>
      </c>
      <c r="AB580" s="24">
        <v>8.1000000000000003E-2</v>
      </c>
      <c r="AE580" s="24">
        <v>122</v>
      </c>
      <c r="AF580" s="24">
        <v>0.161</v>
      </c>
      <c r="AI580" s="24">
        <v>153</v>
      </c>
      <c r="AJ580" s="24">
        <v>0.45500000000000002</v>
      </c>
      <c r="BG580" s="24">
        <v>208</v>
      </c>
      <c r="BH580" s="24">
        <v>0.24199999999999999</v>
      </c>
      <c r="BN580" s="57"/>
      <c r="BZ580" s="24">
        <v>6.5000000000000002E-2</v>
      </c>
      <c r="CV580" s="24">
        <v>6.5000000000000002E-2</v>
      </c>
    </row>
    <row r="581" spans="3:100" s="24" customFormat="1" x14ac:dyDescent="0.25">
      <c r="C581" s="24">
        <v>141</v>
      </c>
      <c r="D581" s="24">
        <v>0.19500000000000001</v>
      </c>
      <c r="K581" s="24">
        <v>389</v>
      </c>
      <c r="L581" s="24">
        <v>9.8000000000000004E-2</v>
      </c>
      <c r="S581" s="24">
        <v>572</v>
      </c>
      <c r="T581" s="24">
        <v>0.08</v>
      </c>
      <c r="W581" s="24">
        <v>306</v>
      </c>
      <c r="X581" s="24">
        <v>12.429</v>
      </c>
      <c r="AA581" s="24">
        <v>572</v>
      </c>
      <c r="AB581" s="24">
        <v>8.1000000000000003E-2</v>
      </c>
      <c r="AE581" s="24">
        <v>123</v>
      </c>
      <c r="AF581" s="24">
        <v>1.8560000000000001</v>
      </c>
      <c r="AI581" s="24">
        <v>154</v>
      </c>
      <c r="AJ581" s="24">
        <v>6.5000000000000002E-2</v>
      </c>
      <c r="BG581" s="24">
        <v>209</v>
      </c>
      <c r="BH581" s="24">
        <v>8.1000000000000003E-2</v>
      </c>
      <c r="BN581" s="57"/>
      <c r="BZ581" s="24">
        <v>3.3000000000000002E-2</v>
      </c>
      <c r="CV581" s="24">
        <v>3.2000000000000001E-2</v>
      </c>
    </row>
    <row r="582" spans="3:100" s="24" customFormat="1" x14ac:dyDescent="0.25">
      <c r="C582" s="24">
        <v>142</v>
      </c>
      <c r="D582" s="24">
        <v>9.8000000000000004E-2</v>
      </c>
      <c r="K582" s="24">
        <v>390</v>
      </c>
      <c r="L582" s="24">
        <v>3.3000000000000002E-2</v>
      </c>
      <c r="S582" s="24">
        <v>573</v>
      </c>
      <c r="T582" s="24">
        <v>0.08</v>
      </c>
      <c r="W582" s="24">
        <v>307</v>
      </c>
      <c r="X582" s="24">
        <v>8.1000000000000003E-2</v>
      </c>
      <c r="AA582" s="24">
        <v>573</v>
      </c>
      <c r="AB582" s="24">
        <v>8.1000000000000003E-2</v>
      </c>
      <c r="AE582" s="24">
        <v>124</v>
      </c>
      <c r="AF582" s="24">
        <v>8.1000000000000003E-2</v>
      </c>
      <c r="AI582" s="24">
        <v>155</v>
      </c>
      <c r="AJ582" s="24">
        <v>0.68300000000000005</v>
      </c>
      <c r="BG582" s="24">
        <v>210</v>
      </c>
      <c r="BH582" s="24">
        <v>0.161</v>
      </c>
      <c r="BN582" s="57"/>
      <c r="BZ582" s="24">
        <v>6.5000000000000002E-2</v>
      </c>
      <c r="CV582" s="24">
        <v>3.2000000000000001E-2</v>
      </c>
    </row>
    <row r="583" spans="3:100" s="24" customFormat="1" x14ac:dyDescent="0.25">
      <c r="C583" s="24">
        <v>143</v>
      </c>
      <c r="D583" s="24">
        <v>9.8000000000000004E-2</v>
      </c>
      <c r="K583" s="24">
        <v>391</v>
      </c>
      <c r="L583" s="24">
        <v>3.3000000000000002E-2</v>
      </c>
      <c r="S583" s="24">
        <v>574</v>
      </c>
      <c r="T583" s="24">
        <v>0.08</v>
      </c>
      <c r="W583" s="24">
        <v>308</v>
      </c>
      <c r="X583" s="24">
        <v>0.161</v>
      </c>
      <c r="AA583" s="24">
        <v>574</v>
      </c>
      <c r="AB583" s="24">
        <v>8.1000000000000003E-2</v>
      </c>
      <c r="AE583" s="24">
        <v>125</v>
      </c>
      <c r="AF583" s="24">
        <v>0.48399999999999999</v>
      </c>
      <c r="AI583" s="24">
        <v>156</v>
      </c>
      <c r="AJ583" s="24">
        <v>0.16300000000000001</v>
      </c>
      <c r="BG583" s="24">
        <v>211</v>
      </c>
      <c r="BH583" s="24">
        <v>0.32300000000000001</v>
      </c>
      <c r="BN583" s="57"/>
      <c r="BZ583" s="24">
        <v>3.3000000000000002E-2</v>
      </c>
      <c r="CV583" s="24">
        <v>6.5000000000000002E-2</v>
      </c>
    </row>
    <row r="584" spans="3:100" s="24" customFormat="1" x14ac:dyDescent="0.25">
      <c r="C584" s="24">
        <v>144</v>
      </c>
      <c r="D584" s="24">
        <v>0.16300000000000001</v>
      </c>
      <c r="K584" s="24">
        <v>392</v>
      </c>
      <c r="L584" s="24">
        <v>0.29299999999999998</v>
      </c>
      <c r="S584" s="24">
        <v>575</v>
      </c>
      <c r="T584" s="24">
        <v>0.08</v>
      </c>
      <c r="W584" s="24">
        <v>309</v>
      </c>
      <c r="X584" s="24">
        <v>8.1000000000000003E-2</v>
      </c>
      <c r="AA584" s="24">
        <v>575</v>
      </c>
      <c r="AB584" s="24">
        <v>0.64600000000000002</v>
      </c>
      <c r="AE584" s="24">
        <v>126</v>
      </c>
      <c r="AF584" s="24">
        <v>4.3579999999999997</v>
      </c>
      <c r="AI584" s="24">
        <v>157</v>
      </c>
      <c r="AJ584" s="24">
        <v>6.5000000000000002E-2</v>
      </c>
      <c r="BG584" s="24">
        <v>212</v>
      </c>
      <c r="BH584" s="24">
        <v>0.161</v>
      </c>
      <c r="BN584" s="57"/>
      <c r="BZ584" s="24">
        <v>3.3000000000000002E-2</v>
      </c>
      <c r="CV584" s="24">
        <v>3.2000000000000001E-2</v>
      </c>
    </row>
    <row r="585" spans="3:100" s="24" customFormat="1" x14ac:dyDescent="0.25">
      <c r="C585" s="24">
        <v>145</v>
      </c>
      <c r="D585" s="24">
        <v>3.3000000000000002E-2</v>
      </c>
      <c r="K585" s="24">
        <v>393</v>
      </c>
      <c r="L585" s="24">
        <v>3.3000000000000002E-2</v>
      </c>
      <c r="S585" s="24">
        <v>576</v>
      </c>
      <c r="T585" s="24">
        <v>0.24099999999999999</v>
      </c>
      <c r="W585" s="24">
        <v>310</v>
      </c>
      <c r="X585" s="24">
        <v>8.1000000000000003E-2</v>
      </c>
      <c r="AA585" s="24">
        <v>576</v>
      </c>
      <c r="AB585" s="24">
        <v>0.161</v>
      </c>
      <c r="AE585" s="24">
        <v>127</v>
      </c>
      <c r="AF585" s="24">
        <v>11.218</v>
      </c>
      <c r="AI585" s="24">
        <v>158</v>
      </c>
      <c r="AJ585" s="24">
        <v>0.48799999999999999</v>
      </c>
      <c r="BG585" s="24">
        <v>213</v>
      </c>
      <c r="BH585" s="24">
        <v>0.161</v>
      </c>
      <c r="BN585" s="57"/>
      <c r="BZ585" s="24">
        <v>3.3000000000000002E-2</v>
      </c>
      <c r="CV585" s="24">
        <v>3.2000000000000001E-2</v>
      </c>
    </row>
    <row r="586" spans="3:100" s="24" customFormat="1" x14ac:dyDescent="0.25">
      <c r="C586" s="24">
        <v>146</v>
      </c>
      <c r="D586" s="24">
        <v>3.3000000000000002E-2</v>
      </c>
      <c r="K586" s="24">
        <v>394</v>
      </c>
      <c r="L586" s="24">
        <v>6.5000000000000002E-2</v>
      </c>
      <c r="S586" s="24">
        <v>577</v>
      </c>
      <c r="T586" s="24">
        <v>0.08</v>
      </c>
      <c r="W586" s="24">
        <v>311</v>
      </c>
      <c r="X586" s="24">
        <v>8.1000000000000003E-2</v>
      </c>
      <c r="AA586" s="24">
        <v>577</v>
      </c>
      <c r="AB586" s="24">
        <v>8.1000000000000003E-2</v>
      </c>
      <c r="AE586" s="24">
        <v>128</v>
      </c>
      <c r="AF586" s="24">
        <v>1.6140000000000001</v>
      </c>
      <c r="AI586" s="24">
        <v>159</v>
      </c>
      <c r="AJ586" s="24">
        <v>9.8000000000000004E-2</v>
      </c>
      <c r="BG586" s="24">
        <v>214</v>
      </c>
      <c r="BH586" s="24">
        <v>8.1000000000000003E-2</v>
      </c>
      <c r="BN586" s="57"/>
      <c r="BZ586" s="24">
        <v>3.3000000000000002E-2</v>
      </c>
      <c r="CV586" s="24">
        <v>3.2000000000000001E-2</v>
      </c>
    </row>
    <row r="587" spans="3:100" s="24" customFormat="1" x14ac:dyDescent="0.25">
      <c r="C587" s="24">
        <v>147</v>
      </c>
      <c r="D587" s="24">
        <v>3.3000000000000002E-2</v>
      </c>
      <c r="K587" s="24">
        <v>395</v>
      </c>
      <c r="L587" s="24">
        <v>6.5000000000000002E-2</v>
      </c>
      <c r="S587" s="24">
        <v>578</v>
      </c>
      <c r="T587" s="24">
        <v>0.08</v>
      </c>
      <c r="W587" s="24">
        <v>312</v>
      </c>
      <c r="X587" s="24">
        <v>8.1000000000000003E-2</v>
      </c>
      <c r="AA587" s="24">
        <v>578</v>
      </c>
      <c r="AB587" s="24">
        <v>8.1000000000000003E-2</v>
      </c>
      <c r="AE587" s="24">
        <v>129</v>
      </c>
      <c r="AF587" s="24">
        <v>8.1000000000000003E-2</v>
      </c>
      <c r="AI587" s="24">
        <v>160</v>
      </c>
      <c r="AJ587" s="24">
        <v>9.8000000000000004E-2</v>
      </c>
      <c r="BG587" s="24">
        <v>215</v>
      </c>
      <c r="BH587" s="24">
        <v>0.24199999999999999</v>
      </c>
      <c r="BN587" s="57"/>
      <c r="BZ587" s="24">
        <v>3.3000000000000002E-2</v>
      </c>
      <c r="CV587" s="24">
        <v>6.5000000000000002E-2</v>
      </c>
    </row>
    <row r="588" spans="3:100" s="24" customFormat="1" x14ac:dyDescent="0.25">
      <c r="C588" s="24">
        <v>148</v>
      </c>
      <c r="D588" s="24">
        <v>3.3000000000000002E-2</v>
      </c>
      <c r="K588" s="24">
        <v>396</v>
      </c>
      <c r="L588" s="24">
        <v>0.26</v>
      </c>
      <c r="S588" s="24">
        <v>579</v>
      </c>
      <c r="T588" s="24">
        <v>0.08</v>
      </c>
      <c r="W588" s="24">
        <v>313</v>
      </c>
      <c r="X588" s="24">
        <v>8.1000000000000003E-2</v>
      </c>
      <c r="AA588" s="24">
        <v>579</v>
      </c>
      <c r="AB588" s="24">
        <v>0.161</v>
      </c>
      <c r="AE588" s="24">
        <v>130</v>
      </c>
      <c r="AF588" s="24">
        <v>24.132000000000001</v>
      </c>
      <c r="AI588" s="24">
        <v>161</v>
      </c>
      <c r="AJ588" s="24">
        <v>0.22800000000000001</v>
      </c>
      <c r="BG588" s="24">
        <v>216</v>
      </c>
      <c r="BH588" s="24">
        <v>0.24199999999999999</v>
      </c>
      <c r="BN588" s="57"/>
      <c r="BZ588" s="24">
        <v>3.3000000000000002E-2</v>
      </c>
      <c r="CV588" s="24">
        <v>0.129</v>
      </c>
    </row>
    <row r="589" spans="3:100" s="24" customFormat="1" x14ac:dyDescent="0.25">
      <c r="C589" s="24">
        <v>149</v>
      </c>
      <c r="D589" s="24">
        <v>3.3000000000000002E-2</v>
      </c>
      <c r="K589" s="24">
        <v>397</v>
      </c>
      <c r="L589" s="24">
        <v>3.3000000000000002E-2</v>
      </c>
      <c r="S589" s="24">
        <v>580</v>
      </c>
      <c r="T589" s="24">
        <v>0.161</v>
      </c>
      <c r="W589" s="24">
        <v>314</v>
      </c>
      <c r="X589" s="24">
        <v>8.1000000000000003E-2</v>
      </c>
      <c r="AA589" s="24">
        <v>580</v>
      </c>
      <c r="AB589" s="24">
        <v>8.1000000000000003E-2</v>
      </c>
      <c r="AE589" s="24">
        <v>131</v>
      </c>
      <c r="AF589" s="24">
        <v>1.2909999999999999</v>
      </c>
      <c r="AI589" s="24">
        <v>162</v>
      </c>
      <c r="AJ589" s="24">
        <v>3.3000000000000002E-2</v>
      </c>
      <c r="BG589" s="24">
        <v>217</v>
      </c>
      <c r="BH589" s="24">
        <v>0.48399999999999999</v>
      </c>
      <c r="BN589" s="57"/>
      <c r="BZ589" s="24">
        <v>3.3000000000000002E-2</v>
      </c>
      <c r="CV589" s="24">
        <v>6.5000000000000002E-2</v>
      </c>
    </row>
    <row r="590" spans="3:100" s="24" customFormat="1" x14ac:dyDescent="0.25">
      <c r="C590" s="24">
        <v>150</v>
      </c>
      <c r="D590" s="24">
        <v>6.5000000000000002E-2</v>
      </c>
      <c r="K590" s="24">
        <v>398</v>
      </c>
      <c r="L590" s="24">
        <v>9.8000000000000004E-2</v>
      </c>
      <c r="S590" s="24">
        <v>581</v>
      </c>
      <c r="T590" s="24">
        <v>0.08</v>
      </c>
      <c r="W590" s="24">
        <v>315</v>
      </c>
      <c r="X590" s="24">
        <v>6.4569999999999999</v>
      </c>
      <c r="AA590" s="24">
        <v>581</v>
      </c>
      <c r="AB590" s="24">
        <v>8.1000000000000003E-2</v>
      </c>
      <c r="AE590" s="24">
        <v>132</v>
      </c>
      <c r="AF590" s="24">
        <v>7.3440000000000003</v>
      </c>
      <c r="AI590" s="24">
        <v>163</v>
      </c>
      <c r="AJ590" s="24">
        <v>0.19500000000000001</v>
      </c>
      <c r="BG590" s="24">
        <v>218</v>
      </c>
      <c r="BH590" s="24">
        <v>0.56499999999999995</v>
      </c>
      <c r="BN590" s="57"/>
      <c r="BZ590" s="24">
        <v>3.3000000000000002E-2</v>
      </c>
      <c r="CV590" s="24">
        <v>0.129</v>
      </c>
    </row>
    <row r="591" spans="3:100" s="24" customFormat="1" x14ac:dyDescent="0.25">
      <c r="C591" s="24">
        <v>151</v>
      </c>
      <c r="D591" s="24">
        <v>3.3000000000000002E-2</v>
      </c>
      <c r="K591" s="24">
        <v>399</v>
      </c>
      <c r="L591" s="24">
        <v>3.3000000000000002E-2</v>
      </c>
      <c r="S591" s="24">
        <v>582</v>
      </c>
      <c r="T591" s="24">
        <v>0.08</v>
      </c>
      <c r="W591" s="24">
        <v>316</v>
      </c>
      <c r="X591" s="24">
        <v>8.1000000000000003E-2</v>
      </c>
      <c r="AA591" s="24">
        <v>582</v>
      </c>
      <c r="AB591" s="24">
        <v>8.1000000000000003E-2</v>
      </c>
      <c r="AE591" s="24">
        <v>133</v>
      </c>
      <c r="AF591" s="24">
        <v>0.24199999999999999</v>
      </c>
      <c r="AI591" s="24">
        <v>164</v>
      </c>
      <c r="AJ591" s="24">
        <v>9.8000000000000004E-2</v>
      </c>
      <c r="BG591" s="24">
        <v>219</v>
      </c>
      <c r="BH591" s="24">
        <v>0.161</v>
      </c>
      <c r="BN591" s="57"/>
      <c r="BZ591" s="24">
        <v>3.3000000000000002E-2</v>
      </c>
      <c r="CV591" s="24">
        <v>3.2000000000000001E-2</v>
      </c>
    </row>
    <row r="592" spans="3:100" s="24" customFormat="1" x14ac:dyDescent="0.25">
      <c r="C592" s="24">
        <v>152</v>
      </c>
      <c r="D592" s="24">
        <v>0.22800000000000001</v>
      </c>
      <c r="K592" s="24">
        <v>400</v>
      </c>
      <c r="L592" s="24">
        <v>3.3000000000000002E-2</v>
      </c>
      <c r="S592" s="24">
        <v>583</v>
      </c>
      <c r="T592" s="24">
        <v>0.161</v>
      </c>
      <c r="W592" s="24">
        <v>317</v>
      </c>
      <c r="X592" s="24">
        <v>8.1000000000000003E-2</v>
      </c>
      <c r="AA592" s="24">
        <v>583</v>
      </c>
      <c r="AB592" s="24">
        <v>0.161</v>
      </c>
      <c r="AE592" s="24">
        <v>134</v>
      </c>
      <c r="AF592" s="24">
        <v>1.0489999999999999</v>
      </c>
      <c r="AI592" s="24">
        <v>165</v>
      </c>
      <c r="AJ592" s="24">
        <v>3.3000000000000002E-2</v>
      </c>
      <c r="BG592" s="24">
        <v>220</v>
      </c>
      <c r="BH592" s="24">
        <v>8.1000000000000003E-2</v>
      </c>
      <c r="BN592" s="57"/>
      <c r="BZ592" s="24">
        <v>3.3000000000000002E-2</v>
      </c>
      <c r="CV592" s="24">
        <v>6.5000000000000002E-2</v>
      </c>
    </row>
    <row r="593" spans="3:100" s="24" customFormat="1" x14ac:dyDescent="0.25">
      <c r="C593" s="24">
        <v>153</v>
      </c>
      <c r="D593" s="24">
        <v>9.8000000000000004E-2</v>
      </c>
      <c r="K593" s="24">
        <v>401</v>
      </c>
      <c r="L593" s="24">
        <v>0.22800000000000001</v>
      </c>
      <c r="S593" s="24">
        <v>584</v>
      </c>
      <c r="T593" s="24">
        <v>0.08</v>
      </c>
      <c r="W593" s="24">
        <v>318</v>
      </c>
      <c r="X593" s="24">
        <v>0.48399999999999999</v>
      </c>
      <c r="AA593" s="24">
        <v>584</v>
      </c>
      <c r="AB593" s="24">
        <v>8.1000000000000003E-2</v>
      </c>
      <c r="AE593" s="24">
        <v>135</v>
      </c>
      <c r="AF593" s="24">
        <v>0.24199999999999999</v>
      </c>
      <c r="AI593" s="24">
        <v>166</v>
      </c>
      <c r="AJ593" s="24">
        <v>0.19500000000000001</v>
      </c>
      <c r="BG593" s="24">
        <v>221</v>
      </c>
      <c r="BH593" s="24">
        <v>8.1000000000000003E-2</v>
      </c>
      <c r="BN593" s="57"/>
      <c r="BZ593" s="24">
        <v>3.3000000000000002E-2</v>
      </c>
      <c r="CV593" s="24">
        <v>0.129</v>
      </c>
    </row>
    <row r="594" spans="3:100" s="24" customFormat="1" x14ac:dyDescent="0.25">
      <c r="C594" s="24">
        <v>154</v>
      </c>
      <c r="D594" s="24">
        <v>3.3000000000000002E-2</v>
      </c>
      <c r="K594" s="24">
        <v>402</v>
      </c>
      <c r="L594" s="24">
        <v>3.3000000000000002E-2</v>
      </c>
      <c r="S594" s="24">
        <v>585</v>
      </c>
      <c r="T594" s="24">
        <v>0.08</v>
      </c>
      <c r="W594" s="24">
        <v>319</v>
      </c>
      <c r="X594" s="24">
        <v>4.5999999999999996</v>
      </c>
      <c r="AA594" s="24">
        <v>585</v>
      </c>
      <c r="AB594" s="24">
        <v>8.1000000000000003E-2</v>
      </c>
      <c r="AE594" s="24">
        <v>136</v>
      </c>
      <c r="AF594" s="24">
        <v>0.161</v>
      </c>
      <c r="AI594" s="24">
        <v>167</v>
      </c>
      <c r="AJ594" s="24">
        <v>9.8000000000000004E-2</v>
      </c>
      <c r="BG594" s="24">
        <v>222</v>
      </c>
      <c r="BH594" s="24">
        <v>0.161</v>
      </c>
      <c r="BN594" s="57"/>
      <c r="BZ594" s="24">
        <v>3.3000000000000002E-2</v>
      </c>
      <c r="CV594" s="24">
        <v>6.5000000000000002E-2</v>
      </c>
    </row>
    <row r="595" spans="3:100" s="24" customFormat="1" x14ac:dyDescent="0.25">
      <c r="C595" s="24">
        <v>155</v>
      </c>
      <c r="D595" s="24">
        <v>9.8000000000000004E-2</v>
      </c>
      <c r="K595" s="24">
        <v>403</v>
      </c>
      <c r="L595" s="24">
        <v>3.3000000000000002E-2</v>
      </c>
      <c r="S595" s="24">
        <v>586</v>
      </c>
      <c r="T595" s="24">
        <v>0.08</v>
      </c>
      <c r="W595" s="24">
        <v>320</v>
      </c>
      <c r="X595" s="24">
        <v>8.1000000000000003E-2</v>
      </c>
      <c r="AA595" s="24">
        <v>586</v>
      </c>
      <c r="AB595" s="24">
        <v>8.1000000000000003E-2</v>
      </c>
      <c r="AE595" s="24">
        <v>137</v>
      </c>
      <c r="AF595" s="24">
        <v>8.1000000000000003E-2</v>
      </c>
      <c r="AI595" s="24">
        <v>168</v>
      </c>
      <c r="AJ595" s="24">
        <v>6.5000000000000002E-2</v>
      </c>
      <c r="BG595" s="24">
        <v>223</v>
      </c>
      <c r="BH595" s="24">
        <v>0.24199999999999999</v>
      </c>
      <c r="BN595" s="57"/>
      <c r="BZ595" s="24">
        <v>6.5000000000000002E-2</v>
      </c>
      <c r="CV595" s="24">
        <v>6.5000000000000002E-2</v>
      </c>
    </row>
    <row r="596" spans="3:100" s="24" customFormat="1" x14ac:dyDescent="0.25">
      <c r="C596" s="24">
        <v>156</v>
      </c>
      <c r="D596" s="24">
        <v>6.5000000000000002E-2</v>
      </c>
      <c r="K596" s="24">
        <v>404</v>
      </c>
      <c r="L596" s="24">
        <v>0.22800000000000001</v>
      </c>
      <c r="S596" s="24">
        <v>587</v>
      </c>
      <c r="T596" s="24">
        <v>0.08</v>
      </c>
      <c r="W596" s="24">
        <v>321</v>
      </c>
      <c r="X596" s="24">
        <v>8.1000000000000003E-2</v>
      </c>
      <c r="AA596" s="24">
        <v>587</v>
      </c>
      <c r="AB596" s="24">
        <v>0.161</v>
      </c>
      <c r="AE596" s="24">
        <v>138</v>
      </c>
      <c r="AF596" s="24">
        <v>1.1299999999999999</v>
      </c>
      <c r="AI596" s="24">
        <v>169</v>
      </c>
      <c r="AJ596" s="24">
        <v>6.5000000000000002E-2</v>
      </c>
      <c r="BG596" s="24">
        <v>224</v>
      </c>
      <c r="BH596" s="24">
        <v>0.161</v>
      </c>
      <c r="BN596" s="57"/>
      <c r="BZ596" s="24">
        <v>0.13</v>
      </c>
      <c r="CV596" s="24">
        <v>6.5000000000000002E-2</v>
      </c>
    </row>
    <row r="597" spans="3:100" s="24" customFormat="1" x14ac:dyDescent="0.25">
      <c r="C597" s="24">
        <v>157</v>
      </c>
      <c r="D597" s="24">
        <v>3.3000000000000002E-2</v>
      </c>
      <c r="K597" s="24">
        <v>405</v>
      </c>
      <c r="L597" s="24">
        <v>6.5000000000000002E-2</v>
      </c>
      <c r="S597" s="24">
        <v>588</v>
      </c>
      <c r="T597" s="24">
        <v>0.08</v>
      </c>
      <c r="W597" s="24">
        <v>322</v>
      </c>
      <c r="X597" s="24">
        <v>0.32300000000000001</v>
      </c>
      <c r="AA597" s="24">
        <v>588</v>
      </c>
      <c r="AB597" s="24">
        <v>0.161</v>
      </c>
      <c r="AE597" s="24">
        <v>139</v>
      </c>
      <c r="AF597" s="24">
        <v>0.48399999999999999</v>
      </c>
      <c r="AI597" s="24">
        <v>170</v>
      </c>
      <c r="AJ597" s="24">
        <v>3.3000000000000002E-2</v>
      </c>
      <c r="BG597" s="24">
        <v>225</v>
      </c>
      <c r="BH597" s="24">
        <v>8.1000000000000003E-2</v>
      </c>
      <c r="BN597" s="57"/>
      <c r="BZ597" s="24">
        <v>6.5000000000000002E-2</v>
      </c>
      <c r="CV597" s="24">
        <v>3.2000000000000001E-2</v>
      </c>
    </row>
    <row r="598" spans="3:100" s="24" customFormat="1" x14ac:dyDescent="0.25">
      <c r="C598" s="24">
        <v>158</v>
      </c>
      <c r="D598" s="24">
        <v>6.5000000000000002E-2</v>
      </c>
      <c r="K598" s="24">
        <v>406</v>
      </c>
      <c r="L598" s="24">
        <v>6.5000000000000002E-2</v>
      </c>
      <c r="S598" s="24">
        <v>589</v>
      </c>
      <c r="T598" s="24">
        <v>0.08</v>
      </c>
      <c r="W598" s="24">
        <v>323</v>
      </c>
      <c r="X598" s="24">
        <v>8.1000000000000003E-2</v>
      </c>
      <c r="AA598" s="24">
        <v>589</v>
      </c>
      <c r="AB598" s="24">
        <v>0.32300000000000001</v>
      </c>
      <c r="AE598" s="24">
        <v>140</v>
      </c>
      <c r="AF598" s="24">
        <v>0.32300000000000001</v>
      </c>
      <c r="AI598" s="24">
        <v>171</v>
      </c>
      <c r="AJ598" s="24">
        <v>0.42299999999999999</v>
      </c>
      <c r="BG598" s="24">
        <v>226</v>
      </c>
      <c r="BH598" s="24">
        <v>0.24199999999999999</v>
      </c>
      <c r="BN598" s="57"/>
      <c r="BZ598" s="24">
        <v>3.3000000000000002E-2</v>
      </c>
      <c r="CV598" s="24">
        <v>3.2000000000000001E-2</v>
      </c>
    </row>
    <row r="599" spans="3:100" s="24" customFormat="1" x14ac:dyDescent="0.25">
      <c r="C599" s="24">
        <v>159</v>
      </c>
      <c r="D599" s="24">
        <v>6.5000000000000002E-2</v>
      </c>
      <c r="K599" s="24">
        <v>407</v>
      </c>
      <c r="L599" s="24">
        <v>9.8000000000000004E-2</v>
      </c>
      <c r="S599" s="24">
        <v>590</v>
      </c>
      <c r="T599" s="24">
        <v>0.08</v>
      </c>
      <c r="W599" s="24">
        <v>324</v>
      </c>
      <c r="X599" s="24">
        <v>8.1000000000000003E-2</v>
      </c>
      <c r="AA599" s="24">
        <v>590</v>
      </c>
      <c r="AB599" s="24">
        <v>8.1000000000000003E-2</v>
      </c>
      <c r="AE599" s="24">
        <v>141</v>
      </c>
      <c r="AF599" s="24">
        <v>3.5510000000000002</v>
      </c>
      <c r="AI599" s="24">
        <v>172</v>
      </c>
      <c r="AJ599" s="24">
        <v>6.5000000000000002E-2</v>
      </c>
      <c r="BG599" s="24">
        <v>227</v>
      </c>
      <c r="BH599" s="24">
        <v>8.1000000000000003E-2</v>
      </c>
      <c r="BN599" s="57"/>
      <c r="BZ599" s="24">
        <v>9.8000000000000004E-2</v>
      </c>
      <c r="CV599" s="24">
        <v>9.7000000000000003E-2</v>
      </c>
    </row>
    <row r="600" spans="3:100" s="24" customFormat="1" x14ac:dyDescent="0.25">
      <c r="C600" s="24">
        <v>160</v>
      </c>
      <c r="D600" s="24">
        <v>9.8000000000000004E-2</v>
      </c>
      <c r="K600" s="24">
        <v>408</v>
      </c>
      <c r="L600" s="24">
        <v>3.3000000000000002E-2</v>
      </c>
      <c r="S600" s="24">
        <v>591</v>
      </c>
      <c r="T600" s="24">
        <v>0.161</v>
      </c>
      <c r="W600" s="24">
        <v>325</v>
      </c>
      <c r="X600" s="24">
        <v>8.1000000000000003E-2</v>
      </c>
      <c r="AA600" s="24">
        <v>591</v>
      </c>
      <c r="AB600" s="24">
        <v>8.1000000000000003E-2</v>
      </c>
      <c r="AE600" s="24">
        <v>142</v>
      </c>
      <c r="AF600" s="24">
        <v>0.32300000000000001</v>
      </c>
      <c r="AI600" s="24">
        <v>173</v>
      </c>
      <c r="AJ600" s="24">
        <v>0.13</v>
      </c>
      <c r="BG600" s="24">
        <v>228</v>
      </c>
      <c r="BH600" s="24">
        <v>0.161</v>
      </c>
      <c r="BN600" s="57"/>
      <c r="BZ600" s="24">
        <v>3.3000000000000002E-2</v>
      </c>
      <c r="CV600" s="24">
        <v>3.2000000000000001E-2</v>
      </c>
    </row>
    <row r="601" spans="3:100" s="24" customFormat="1" x14ac:dyDescent="0.25">
      <c r="C601" s="24">
        <v>161</v>
      </c>
      <c r="D601" s="24">
        <v>9.8000000000000004E-2</v>
      </c>
      <c r="K601" s="24">
        <v>409</v>
      </c>
      <c r="L601" s="24">
        <v>3.3000000000000002E-2</v>
      </c>
      <c r="S601" s="24">
        <v>592</v>
      </c>
      <c r="T601" s="24">
        <v>0.32200000000000001</v>
      </c>
      <c r="W601" s="24">
        <v>326</v>
      </c>
      <c r="X601" s="24">
        <v>0.96799999999999997</v>
      </c>
      <c r="AA601" s="24">
        <v>592</v>
      </c>
      <c r="AB601" s="24">
        <v>0.48399999999999999</v>
      </c>
      <c r="AE601" s="24">
        <v>143</v>
      </c>
      <c r="AF601" s="24">
        <v>3.47</v>
      </c>
      <c r="AI601" s="24">
        <v>174</v>
      </c>
      <c r="AJ601" s="24">
        <v>6.5000000000000002E-2</v>
      </c>
      <c r="BG601" s="24">
        <v>229</v>
      </c>
      <c r="BH601" s="24">
        <v>8.1000000000000003E-2</v>
      </c>
      <c r="BN601" s="57"/>
      <c r="BZ601" s="24">
        <v>3.3000000000000002E-2</v>
      </c>
      <c r="CV601" s="24">
        <v>0.129</v>
      </c>
    </row>
    <row r="602" spans="3:100" s="24" customFormat="1" x14ac:dyDescent="0.25">
      <c r="C602" s="24">
        <v>162</v>
      </c>
      <c r="D602" s="24">
        <v>6.5000000000000002E-2</v>
      </c>
      <c r="K602" s="24">
        <v>410</v>
      </c>
      <c r="L602" s="24">
        <v>3.3000000000000002E-2</v>
      </c>
      <c r="S602" s="24">
        <v>593</v>
      </c>
      <c r="T602" s="24">
        <v>0.08</v>
      </c>
      <c r="W602" s="24">
        <v>327</v>
      </c>
      <c r="X602" s="24">
        <v>8.1000000000000003E-2</v>
      </c>
      <c r="AA602" s="24">
        <v>593</v>
      </c>
      <c r="AB602" s="24">
        <v>8.1000000000000003E-2</v>
      </c>
      <c r="AE602" s="24">
        <v>144</v>
      </c>
      <c r="AF602" s="24">
        <v>8.1000000000000003E-2</v>
      </c>
      <c r="AI602" s="24">
        <v>175</v>
      </c>
      <c r="AJ602" s="24">
        <v>9.8000000000000004E-2</v>
      </c>
      <c r="BG602" s="24">
        <v>230</v>
      </c>
      <c r="BH602" s="24">
        <v>8.1000000000000003E-2</v>
      </c>
      <c r="BN602" s="57"/>
      <c r="BZ602" s="24">
        <v>3.3000000000000002E-2</v>
      </c>
      <c r="CV602" s="24">
        <v>0.19400000000000001</v>
      </c>
    </row>
    <row r="603" spans="3:100" s="24" customFormat="1" x14ac:dyDescent="0.25">
      <c r="C603" s="24">
        <v>163</v>
      </c>
      <c r="D603" s="24">
        <v>3.3000000000000002E-2</v>
      </c>
      <c r="K603" s="24">
        <v>411</v>
      </c>
      <c r="L603" s="24">
        <v>3.3000000000000002E-2</v>
      </c>
      <c r="S603" s="24">
        <v>594</v>
      </c>
      <c r="T603" s="24">
        <v>0.08</v>
      </c>
      <c r="W603" s="24">
        <v>328</v>
      </c>
      <c r="X603" s="24">
        <v>0.161</v>
      </c>
      <c r="AA603" s="24">
        <v>594</v>
      </c>
      <c r="AB603" s="24">
        <v>0.56499999999999995</v>
      </c>
      <c r="AE603" s="24">
        <v>145</v>
      </c>
      <c r="AF603" s="24">
        <v>0.80700000000000005</v>
      </c>
      <c r="AI603" s="24">
        <v>176</v>
      </c>
      <c r="AJ603" s="24">
        <v>3.3000000000000002E-2</v>
      </c>
      <c r="BG603" s="24">
        <v>231</v>
      </c>
      <c r="BH603" s="24">
        <v>8.1000000000000003E-2</v>
      </c>
      <c r="BN603" s="57"/>
      <c r="BZ603" s="24">
        <v>6.5000000000000002E-2</v>
      </c>
      <c r="CV603" s="24">
        <v>9.7000000000000003E-2</v>
      </c>
    </row>
    <row r="604" spans="3:100" s="24" customFormat="1" x14ac:dyDescent="0.25">
      <c r="C604" s="24">
        <v>164</v>
      </c>
      <c r="D604" s="24">
        <v>3.3000000000000002E-2</v>
      </c>
      <c r="K604" s="24">
        <v>412</v>
      </c>
      <c r="L604" s="24">
        <v>3.3000000000000002E-2</v>
      </c>
      <c r="S604" s="24">
        <v>595</v>
      </c>
      <c r="T604" s="24">
        <v>0.161</v>
      </c>
      <c r="W604" s="24">
        <v>329</v>
      </c>
      <c r="X604" s="24">
        <v>8.1000000000000003E-2</v>
      </c>
      <c r="AA604" s="24">
        <v>595</v>
      </c>
      <c r="AB604" s="24">
        <v>0.161</v>
      </c>
      <c r="AE604" s="24">
        <v>146</v>
      </c>
      <c r="AF604" s="24">
        <v>4.923</v>
      </c>
      <c r="AI604" s="24">
        <v>177</v>
      </c>
      <c r="AJ604" s="24">
        <v>0.19500000000000001</v>
      </c>
      <c r="BG604" s="24">
        <v>232</v>
      </c>
      <c r="BH604" s="24">
        <v>0.40400000000000003</v>
      </c>
      <c r="BN604" s="57"/>
      <c r="BZ604" s="24">
        <v>3.3000000000000002E-2</v>
      </c>
      <c r="CV604" s="24">
        <v>9.7000000000000003E-2</v>
      </c>
    </row>
    <row r="605" spans="3:100" s="24" customFormat="1" x14ac:dyDescent="0.25">
      <c r="C605" s="24">
        <v>165</v>
      </c>
      <c r="D605" s="24">
        <v>9.8000000000000004E-2</v>
      </c>
      <c r="K605" s="24">
        <v>413</v>
      </c>
      <c r="L605" s="24">
        <v>3.3000000000000002E-2</v>
      </c>
      <c r="S605" s="24">
        <v>596</v>
      </c>
      <c r="T605" s="24">
        <v>0.08</v>
      </c>
      <c r="W605" s="24">
        <v>330</v>
      </c>
      <c r="X605" s="24">
        <v>8.1000000000000003E-2</v>
      </c>
      <c r="AA605" s="24">
        <v>596</v>
      </c>
      <c r="AB605" s="24">
        <v>8.1000000000000003E-2</v>
      </c>
      <c r="AE605" s="24">
        <v>147</v>
      </c>
      <c r="AF605" s="24">
        <v>0.96799999999999997</v>
      </c>
      <c r="AI605" s="24">
        <v>178</v>
      </c>
      <c r="AJ605" s="24">
        <v>6.5000000000000002E-2</v>
      </c>
      <c r="BG605" s="24">
        <v>233</v>
      </c>
      <c r="BH605" s="24">
        <v>8.1000000000000003E-2</v>
      </c>
      <c r="BN605" s="57"/>
      <c r="BZ605" s="24">
        <v>9.8000000000000004E-2</v>
      </c>
      <c r="CV605" s="24">
        <v>3.2000000000000001E-2</v>
      </c>
    </row>
    <row r="606" spans="3:100" s="24" customFormat="1" x14ac:dyDescent="0.25">
      <c r="C606" s="24">
        <v>166</v>
      </c>
      <c r="D606" s="24">
        <v>9.8000000000000004E-2</v>
      </c>
      <c r="K606" s="24">
        <v>414</v>
      </c>
      <c r="L606" s="24">
        <v>6.5000000000000002E-2</v>
      </c>
      <c r="S606" s="24">
        <v>597</v>
      </c>
      <c r="T606" s="24">
        <v>0.161</v>
      </c>
      <c r="W606" s="24">
        <v>331</v>
      </c>
      <c r="X606" s="24">
        <v>0.161</v>
      </c>
      <c r="AA606" s="24">
        <v>597</v>
      </c>
      <c r="AB606" s="24">
        <v>8.1000000000000003E-2</v>
      </c>
      <c r="AE606" s="24">
        <v>148</v>
      </c>
      <c r="AF606" s="24">
        <v>0.32300000000000001</v>
      </c>
      <c r="AI606" s="24">
        <v>179</v>
      </c>
      <c r="AJ606" s="24">
        <v>6.5000000000000002E-2</v>
      </c>
      <c r="BG606" s="24">
        <v>234</v>
      </c>
      <c r="BH606" s="24">
        <v>0.161</v>
      </c>
      <c r="BN606" s="57"/>
      <c r="BZ606" s="24">
        <v>3.3000000000000002E-2</v>
      </c>
      <c r="CV606" s="24">
        <v>0.129</v>
      </c>
    </row>
    <row r="607" spans="3:100" s="24" customFormat="1" x14ac:dyDescent="0.25">
      <c r="C607" s="24">
        <v>167</v>
      </c>
      <c r="D607" s="24">
        <v>6.5000000000000002E-2</v>
      </c>
      <c r="K607" s="24">
        <v>415</v>
      </c>
      <c r="L607" s="24">
        <v>3.3000000000000002E-2</v>
      </c>
      <c r="S607" s="24">
        <v>598</v>
      </c>
      <c r="T607" s="24">
        <v>0.08</v>
      </c>
      <c r="W607" s="24">
        <v>332</v>
      </c>
      <c r="X607" s="24">
        <v>8.1000000000000003E-2</v>
      </c>
      <c r="AA607" s="24">
        <v>598</v>
      </c>
      <c r="AB607" s="24">
        <v>8.1000000000000003E-2</v>
      </c>
      <c r="AE607" s="24">
        <v>149</v>
      </c>
      <c r="AF607" s="24">
        <v>0.24199999999999999</v>
      </c>
      <c r="AI607" s="24">
        <v>180</v>
      </c>
      <c r="AJ607" s="24">
        <v>3.3000000000000002E-2</v>
      </c>
      <c r="BG607" s="24">
        <v>235</v>
      </c>
      <c r="BH607" s="24">
        <v>8.1000000000000003E-2</v>
      </c>
      <c r="BN607" s="57"/>
      <c r="BZ607" s="24">
        <v>3.3000000000000002E-2</v>
      </c>
      <c r="CV607" s="24">
        <v>3.2000000000000001E-2</v>
      </c>
    </row>
    <row r="608" spans="3:100" s="24" customFormat="1" x14ac:dyDescent="0.25">
      <c r="C608" s="24">
        <v>168</v>
      </c>
      <c r="D608" s="24">
        <v>6.5000000000000002E-2</v>
      </c>
      <c r="K608" s="24">
        <v>416</v>
      </c>
      <c r="L608" s="24">
        <v>3.3000000000000002E-2</v>
      </c>
      <c r="S608" s="24">
        <v>599</v>
      </c>
      <c r="T608" s="24">
        <v>0.161</v>
      </c>
      <c r="W608" s="24">
        <v>333</v>
      </c>
      <c r="X608" s="24">
        <v>8.1000000000000003E-2</v>
      </c>
      <c r="AA608" s="24">
        <v>599</v>
      </c>
      <c r="AB608" s="24">
        <v>0.56499999999999995</v>
      </c>
      <c r="AE608" s="24">
        <v>150</v>
      </c>
      <c r="AF608" s="24">
        <v>18.079000000000001</v>
      </c>
      <c r="AI608" s="24">
        <v>181</v>
      </c>
      <c r="AJ608" s="24">
        <v>0.16300000000000001</v>
      </c>
      <c r="BG608" s="24">
        <v>236</v>
      </c>
      <c r="BH608" s="24">
        <v>8.1000000000000003E-2</v>
      </c>
      <c r="BN608" s="57"/>
      <c r="BZ608" s="24">
        <v>3.3000000000000002E-2</v>
      </c>
      <c r="CV608" s="24">
        <v>0.16200000000000001</v>
      </c>
    </row>
    <row r="609" spans="3:100" s="24" customFormat="1" x14ac:dyDescent="0.25">
      <c r="C609" s="24">
        <v>169</v>
      </c>
      <c r="D609" s="24">
        <v>6.5000000000000002E-2</v>
      </c>
      <c r="K609" s="24">
        <v>417</v>
      </c>
      <c r="L609" s="24">
        <v>3.3000000000000002E-2</v>
      </c>
      <c r="S609" s="24">
        <v>600</v>
      </c>
      <c r="T609" s="24">
        <v>0.08</v>
      </c>
      <c r="W609" s="24">
        <v>334</v>
      </c>
      <c r="X609" s="24">
        <v>1.2909999999999999</v>
      </c>
      <c r="AA609" s="24">
        <v>600</v>
      </c>
      <c r="AB609" s="24">
        <v>0.161</v>
      </c>
      <c r="AE609" s="24">
        <v>151</v>
      </c>
      <c r="AF609" s="24">
        <v>3.39</v>
      </c>
      <c r="AI609" s="24">
        <v>182</v>
      </c>
      <c r="AJ609" s="24">
        <v>0.22800000000000001</v>
      </c>
      <c r="BG609" s="24">
        <v>237</v>
      </c>
      <c r="BH609" s="24">
        <v>8.1000000000000003E-2</v>
      </c>
      <c r="BN609" s="57"/>
      <c r="BZ609" s="24">
        <v>3.3000000000000002E-2</v>
      </c>
      <c r="CV609" s="24">
        <v>6.5000000000000002E-2</v>
      </c>
    </row>
    <row r="610" spans="3:100" s="24" customFormat="1" x14ac:dyDescent="0.25">
      <c r="C610" s="24">
        <v>170</v>
      </c>
      <c r="D610" s="24">
        <v>3.3000000000000002E-2</v>
      </c>
      <c r="K610" s="24">
        <v>418</v>
      </c>
      <c r="L610" s="24">
        <v>3.3000000000000002E-2</v>
      </c>
      <c r="S610" s="24">
        <v>601</v>
      </c>
      <c r="T610" s="24">
        <v>0.08</v>
      </c>
      <c r="W610" s="24">
        <v>335</v>
      </c>
      <c r="X610" s="24">
        <v>8.1000000000000003E-2</v>
      </c>
      <c r="AA610" s="24">
        <v>601</v>
      </c>
      <c r="AB610" s="24">
        <v>8.1000000000000003E-2</v>
      </c>
      <c r="AE610" s="24">
        <v>152</v>
      </c>
      <c r="AF610" s="24">
        <v>0.72599999999999998</v>
      </c>
      <c r="AI610" s="24">
        <v>183</v>
      </c>
      <c r="AJ610" s="24">
        <v>3.3000000000000002E-2</v>
      </c>
      <c r="BG610" s="24">
        <v>238</v>
      </c>
      <c r="BH610" s="24">
        <v>0.24199999999999999</v>
      </c>
      <c r="BN610" s="57"/>
      <c r="BZ610" s="24">
        <v>3.3000000000000002E-2</v>
      </c>
      <c r="CV610" s="24">
        <v>6.5000000000000002E-2</v>
      </c>
    </row>
    <row r="611" spans="3:100" s="24" customFormat="1" x14ac:dyDescent="0.25">
      <c r="C611" s="24">
        <v>171</v>
      </c>
      <c r="D611" s="24">
        <v>3.3000000000000002E-2</v>
      </c>
      <c r="K611" s="24">
        <v>419</v>
      </c>
      <c r="L611" s="24">
        <v>3.3000000000000002E-2</v>
      </c>
      <c r="S611" s="24">
        <v>602</v>
      </c>
      <c r="T611" s="24">
        <v>0.161</v>
      </c>
      <c r="W611" s="24">
        <v>336</v>
      </c>
      <c r="X611" s="24">
        <v>0.88800000000000001</v>
      </c>
      <c r="AA611" s="24">
        <v>602</v>
      </c>
      <c r="AB611" s="24">
        <v>0.161</v>
      </c>
      <c r="AE611" s="24">
        <v>153</v>
      </c>
      <c r="AF611" s="24">
        <v>9.4429999999999996</v>
      </c>
      <c r="AI611" s="24">
        <v>184</v>
      </c>
      <c r="AJ611" s="24">
        <v>6.5000000000000002E-2</v>
      </c>
      <c r="BG611" s="24">
        <v>239</v>
      </c>
      <c r="BH611" s="24">
        <v>8.1000000000000003E-2</v>
      </c>
      <c r="BN611" s="57"/>
      <c r="BZ611" s="24">
        <v>3.3000000000000002E-2</v>
      </c>
      <c r="CV611" s="24">
        <v>3.2000000000000001E-2</v>
      </c>
    </row>
    <row r="612" spans="3:100" s="24" customFormat="1" x14ac:dyDescent="0.25">
      <c r="C612" s="24">
        <v>172</v>
      </c>
      <c r="D612" s="24">
        <v>6.5000000000000002E-2</v>
      </c>
      <c r="K612" s="24">
        <v>420</v>
      </c>
      <c r="L612" s="24">
        <v>0.22800000000000001</v>
      </c>
      <c r="S612" s="24">
        <v>603</v>
      </c>
      <c r="T612" s="24">
        <v>0.08</v>
      </c>
      <c r="W612" s="24">
        <v>337</v>
      </c>
      <c r="X612" s="24">
        <v>8.1000000000000003E-2</v>
      </c>
      <c r="AA612" s="24">
        <v>603</v>
      </c>
      <c r="AB612" s="24">
        <v>0.161</v>
      </c>
      <c r="AE612" s="24">
        <v>154</v>
      </c>
      <c r="AF612" s="24">
        <v>0.88800000000000001</v>
      </c>
      <c r="AI612" s="24">
        <v>185</v>
      </c>
      <c r="AJ612" s="24">
        <v>6.5000000000000002E-2</v>
      </c>
      <c r="BG612" s="24">
        <v>240</v>
      </c>
      <c r="BH612" s="24">
        <v>3.2280000000000002</v>
      </c>
      <c r="BN612" s="57"/>
      <c r="BZ612" s="24">
        <v>6.5000000000000002E-2</v>
      </c>
      <c r="CV612" s="24">
        <v>6.5000000000000002E-2</v>
      </c>
    </row>
    <row r="613" spans="3:100" s="24" customFormat="1" x14ac:dyDescent="0.25">
      <c r="C613" s="24">
        <v>173</v>
      </c>
      <c r="D613" s="24">
        <v>3.3000000000000002E-2</v>
      </c>
      <c r="K613" s="24">
        <v>421</v>
      </c>
      <c r="L613" s="24">
        <v>0.26</v>
      </c>
      <c r="S613" s="24">
        <v>604</v>
      </c>
      <c r="T613" s="24">
        <v>0.161</v>
      </c>
      <c r="W613" s="24">
        <v>338</v>
      </c>
      <c r="X613" s="24">
        <v>0.161</v>
      </c>
      <c r="AA613" s="24">
        <v>604</v>
      </c>
      <c r="AB613" s="24">
        <v>8.1000000000000003E-2</v>
      </c>
      <c r="AE613" s="24">
        <v>155</v>
      </c>
      <c r="AF613" s="24">
        <v>0.32300000000000001</v>
      </c>
      <c r="AI613" s="24">
        <v>186</v>
      </c>
      <c r="AJ613" s="24">
        <v>0.39</v>
      </c>
      <c r="BG613" s="24">
        <v>241</v>
      </c>
      <c r="BH613" s="24">
        <v>0.161</v>
      </c>
      <c r="BN613" s="57"/>
      <c r="BZ613" s="24">
        <v>3.3000000000000002E-2</v>
      </c>
      <c r="CV613" s="24">
        <v>3.2000000000000001E-2</v>
      </c>
    </row>
    <row r="614" spans="3:100" s="24" customFormat="1" x14ac:dyDescent="0.25">
      <c r="C614" s="24">
        <v>174</v>
      </c>
      <c r="D614" s="24">
        <v>3.3000000000000002E-2</v>
      </c>
      <c r="K614" s="24">
        <v>422</v>
      </c>
      <c r="L614" s="24">
        <v>6.5000000000000002E-2</v>
      </c>
      <c r="S614" s="24">
        <v>605</v>
      </c>
      <c r="T614" s="24">
        <v>0.161</v>
      </c>
      <c r="W614" s="24">
        <v>339</v>
      </c>
      <c r="X614" s="24">
        <v>8.1000000000000003E-2</v>
      </c>
      <c r="AA614" s="24">
        <v>605</v>
      </c>
      <c r="AB614" s="24">
        <v>0.161</v>
      </c>
      <c r="AE614" s="24">
        <v>156</v>
      </c>
      <c r="AF614" s="24">
        <v>8.1000000000000003E-2</v>
      </c>
      <c r="AI614" s="24">
        <v>187</v>
      </c>
      <c r="AJ614" s="24">
        <v>6.5000000000000002E-2</v>
      </c>
      <c r="BG614" s="24">
        <v>242</v>
      </c>
      <c r="BH614" s="24">
        <v>8.1000000000000003E-2</v>
      </c>
      <c r="BN614" s="57"/>
      <c r="BZ614" s="24">
        <v>6.5000000000000002E-2</v>
      </c>
      <c r="CV614" s="24">
        <v>3.2000000000000001E-2</v>
      </c>
    </row>
    <row r="615" spans="3:100" s="24" customFormat="1" x14ac:dyDescent="0.25">
      <c r="C615" s="24">
        <v>175</v>
      </c>
      <c r="D615" s="24">
        <v>6.5000000000000002E-2</v>
      </c>
      <c r="K615" s="24">
        <v>423</v>
      </c>
      <c r="L615" s="24">
        <v>6.5000000000000002E-2</v>
      </c>
      <c r="S615" s="24">
        <v>606</v>
      </c>
      <c r="T615" s="24">
        <v>0.08</v>
      </c>
      <c r="W615" s="24">
        <v>340</v>
      </c>
      <c r="X615" s="24">
        <v>8.1000000000000003E-2</v>
      </c>
      <c r="AA615" s="24">
        <v>606</v>
      </c>
      <c r="AB615" s="24">
        <v>8.1000000000000003E-2</v>
      </c>
      <c r="AE615" s="24">
        <v>157</v>
      </c>
      <c r="AF615" s="24">
        <v>0.96799999999999997</v>
      </c>
      <c r="AI615" s="24">
        <v>188</v>
      </c>
      <c r="AJ615" s="24">
        <v>9.8000000000000004E-2</v>
      </c>
      <c r="BG615" s="24">
        <v>243</v>
      </c>
      <c r="BH615" s="24">
        <v>0.161</v>
      </c>
      <c r="BN615" s="57"/>
      <c r="BZ615" s="24">
        <v>3.3000000000000002E-2</v>
      </c>
      <c r="CV615" s="24">
        <v>0.19400000000000001</v>
      </c>
    </row>
    <row r="616" spans="3:100" s="24" customFormat="1" x14ac:dyDescent="0.25">
      <c r="C616" s="24">
        <v>176</v>
      </c>
      <c r="D616" s="24">
        <v>0.13</v>
      </c>
      <c r="K616" s="24">
        <v>424</v>
      </c>
      <c r="L616" s="24">
        <v>3.3000000000000002E-2</v>
      </c>
      <c r="S616" s="24">
        <v>607</v>
      </c>
      <c r="T616" s="24">
        <v>0.08</v>
      </c>
      <c r="W616" s="24">
        <v>341</v>
      </c>
      <c r="X616" s="24">
        <v>8.1000000000000003E-2</v>
      </c>
      <c r="AA616" s="24">
        <v>607</v>
      </c>
      <c r="AB616" s="24">
        <v>0.161</v>
      </c>
      <c r="AE616" s="24">
        <v>158</v>
      </c>
      <c r="AF616" s="24">
        <v>10.896000000000001</v>
      </c>
      <c r="AI616" s="24">
        <v>189</v>
      </c>
      <c r="AJ616" s="24">
        <v>1.399</v>
      </c>
      <c r="BG616" s="24">
        <v>244</v>
      </c>
      <c r="BH616" s="24">
        <v>8.1000000000000003E-2</v>
      </c>
      <c r="BN616" s="57"/>
      <c r="BZ616" s="24">
        <v>9.8000000000000004E-2</v>
      </c>
      <c r="CV616" s="24">
        <v>3.2000000000000001E-2</v>
      </c>
    </row>
    <row r="617" spans="3:100" s="24" customFormat="1" x14ac:dyDescent="0.25">
      <c r="C617" s="24">
        <v>177</v>
      </c>
      <c r="D617" s="24">
        <v>6.5000000000000002E-2</v>
      </c>
      <c r="K617" s="24">
        <v>425</v>
      </c>
      <c r="L617" s="24">
        <v>3.3000000000000002E-2</v>
      </c>
      <c r="S617" s="24">
        <v>608</v>
      </c>
      <c r="T617" s="24">
        <v>0.161</v>
      </c>
      <c r="W617" s="24">
        <v>342</v>
      </c>
      <c r="X617" s="24">
        <v>0.161</v>
      </c>
      <c r="AA617" s="24">
        <v>608</v>
      </c>
      <c r="AB617" s="24">
        <v>0.64600000000000002</v>
      </c>
      <c r="AE617" s="24">
        <v>159</v>
      </c>
      <c r="AF617" s="24">
        <v>8.1000000000000003E-2</v>
      </c>
      <c r="AI617" s="24">
        <v>190</v>
      </c>
      <c r="AJ617" s="24">
        <v>6.5000000000000002E-2</v>
      </c>
      <c r="BG617" s="24">
        <v>245</v>
      </c>
      <c r="BH617" s="24">
        <v>0.24199999999999999</v>
      </c>
      <c r="BN617" s="57"/>
      <c r="BZ617" s="24">
        <v>3.3000000000000002E-2</v>
      </c>
      <c r="CV617" s="24">
        <v>9.7000000000000003E-2</v>
      </c>
    </row>
    <row r="618" spans="3:100" s="24" customFormat="1" x14ac:dyDescent="0.25">
      <c r="C618" s="24">
        <v>178</v>
      </c>
      <c r="D618" s="24">
        <v>3.3000000000000002E-2</v>
      </c>
      <c r="K618" s="24">
        <v>426</v>
      </c>
      <c r="L618" s="24">
        <v>6.5000000000000002E-2</v>
      </c>
      <c r="S618" s="24">
        <v>609</v>
      </c>
      <c r="T618" s="24">
        <v>0.32200000000000001</v>
      </c>
      <c r="W618" s="24">
        <v>343</v>
      </c>
      <c r="X618" s="24">
        <v>0.161</v>
      </c>
      <c r="AA618" s="24">
        <v>609</v>
      </c>
      <c r="AB618" s="24">
        <v>0.24199999999999999</v>
      </c>
      <c r="AE618" s="24">
        <v>160</v>
      </c>
      <c r="AF618" s="24">
        <v>8.1000000000000003E-2</v>
      </c>
      <c r="AI618" s="24">
        <v>191</v>
      </c>
      <c r="AJ618" s="24">
        <v>0.65100000000000002</v>
      </c>
      <c r="BG618" s="24">
        <v>246</v>
      </c>
      <c r="BH618" s="24">
        <v>0.32300000000000001</v>
      </c>
      <c r="BN618" s="57"/>
      <c r="BZ618" s="24">
        <v>3.3000000000000002E-2</v>
      </c>
      <c r="CV618" s="24">
        <v>0.129</v>
      </c>
    </row>
    <row r="619" spans="3:100" s="24" customFormat="1" x14ac:dyDescent="0.25">
      <c r="C619" s="24">
        <v>179</v>
      </c>
      <c r="D619" s="24">
        <v>3.3000000000000002E-2</v>
      </c>
      <c r="K619" s="24">
        <v>427</v>
      </c>
      <c r="L619" s="24">
        <v>3.3000000000000002E-2</v>
      </c>
      <c r="S619" s="24">
        <v>610</v>
      </c>
      <c r="T619" s="24">
        <v>0.08</v>
      </c>
      <c r="W619" s="24">
        <v>344</v>
      </c>
      <c r="X619" s="24">
        <v>0.48399999999999999</v>
      </c>
      <c r="AA619" s="24">
        <v>610</v>
      </c>
      <c r="AB619" s="24">
        <v>8.1000000000000003E-2</v>
      </c>
      <c r="AE619" s="24">
        <v>161</v>
      </c>
      <c r="AF619" s="24">
        <v>0.72599999999999998</v>
      </c>
      <c r="AI619" s="24">
        <v>192</v>
      </c>
      <c r="AJ619" s="24">
        <v>0.52100000000000002</v>
      </c>
      <c r="BG619" s="24">
        <v>247</v>
      </c>
      <c r="BH619" s="24">
        <v>8.1000000000000003E-2</v>
      </c>
      <c r="BN619" s="57"/>
      <c r="BZ619" s="24">
        <v>3.3000000000000002E-2</v>
      </c>
      <c r="CV619" s="24">
        <v>9.7000000000000003E-2</v>
      </c>
    </row>
    <row r="620" spans="3:100" s="24" customFormat="1" x14ac:dyDescent="0.25">
      <c r="C620" s="24">
        <v>180</v>
      </c>
      <c r="D620" s="24">
        <v>9.8000000000000004E-2</v>
      </c>
      <c r="K620" s="24">
        <v>428</v>
      </c>
      <c r="L620" s="24">
        <v>6.5000000000000002E-2</v>
      </c>
      <c r="S620" s="24">
        <v>611</v>
      </c>
      <c r="T620" s="24">
        <v>0.08</v>
      </c>
      <c r="W620" s="24">
        <v>345</v>
      </c>
      <c r="X620" s="24">
        <v>8.1000000000000003E-2</v>
      </c>
      <c r="AA620" s="24">
        <v>611</v>
      </c>
      <c r="AB620" s="24">
        <v>0.32300000000000001</v>
      </c>
      <c r="AE620" s="24">
        <v>162</v>
      </c>
      <c r="AF620" s="24">
        <v>0.72599999999999998</v>
      </c>
      <c r="AI620" s="24">
        <v>193</v>
      </c>
      <c r="AJ620" s="24">
        <v>6.5000000000000002E-2</v>
      </c>
      <c r="BG620" s="24">
        <v>248</v>
      </c>
      <c r="BH620" s="24">
        <v>8.1000000000000003E-2</v>
      </c>
      <c r="BN620" s="57"/>
      <c r="BZ620" s="24">
        <v>6.5000000000000002E-2</v>
      </c>
      <c r="CU620" s="24" t="s">
        <v>148</v>
      </c>
      <c r="CV620" s="24">
        <v>0.129</v>
      </c>
    </row>
    <row r="621" spans="3:100" s="24" customFormat="1" x14ac:dyDescent="0.25">
      <c r="C621" s="24">
        <v>181</v>
      </c>
      <c r="D621" s="24">
        <v>6.5000000000000002E-2</v>
      </c>
      <c r="K621" s="24">
        <v>429</v>
      </c>
      <c r="L621" s="24">
        <v>6.5000000000000002E-2</v>
      </c>
      <c r="S621" s="24">
        <v>612</v>
      </c>
      <c r="T621" s="24">
        <v>0.161</v>
      </c>
      <c r="W621" s="24">
        <v>346</v>
      </c>
      <c r="X621" s="24">
        <v>8.1000000000000003E-2</v>
      </c>
      <c r="AA621" s="24">
        <v>612</v>
      </c>
      <c r="AB621" s="24">
        <v>0.32300000000000001</v>
      </c>
      <c r="AE621" s="24">
        <v>163</v>
      </c>
      <c r="AF621" s="24">
        <v>0.40400000000000003</v>
      </c>
      <c r="AI621" s="24">
        <v>194</v>
      </c>
      <c r="AJ621" s="24">
        <v>0.19500000000000001</v>
      </c>
      <c r="BG621" s="24">
        <v>249</v>
      </c>
      <c r="BH621" s="24">
        <v>8.1000000000000003E-2</v>
      </c>
      <c r="BN621" s="57"/>
      <c r="BZ621" s="24">
        <v>3.3000000000000002E-2</v>
      </c>
      <c r="CV621" s="24">
        <v>0.129</v>
      </c>
    </row>
    <row r="622" spans="3:100" s="24" customFormat="1" x14ac:dyDescent="0.25">
      <c r="C622" s="24">
        <v>182</v>
      </c>
      <c r="D622" s="24">
        <v>3.3000000000000002E-2</v>
      </c>
      <c r="K622" s="24">
        <v>430</v>
      </c>
      <c r="L622" s="24">
        <v>0.13</v>
      </c>
      <c r="S622" s="24">
        <v>613</v>
      </c>
      <c r="T622" s="24">
        <v>0.161</v>
      </c>
      <c r="W622" s="24">
        <v>347</v>
      </c>
      <c r="X622" s="24">
        <v>8.1000000000000003E-2</v>
      </c>
      <c r="AA622" s="24">
        <v>613</v>
      </c>
      <c r="AB622" s="24">
        <v>8.1000000000000003E-2</v>
      </c>
      <c r="AE622" s="24">
        <v>164</v>
      </c>
      <c r="AF622" s="24">
        <v>8.1000000000000003E-2</v>
      </c>
      <c r="AI622" s="24">
        <v>195</v>
      </c>
      <c r="AJ622" s="24">
        <v>9.8000000000000004E-2</v>
      </c>
      <c r="BG622" s="24">
        <v>250</v>
      </c>
      <c r="BH622" s="24">
        <v>8.1000000000000003E-2</v>
      </c>
      <c r="BN622" s="57"/>
      <c r="BZ622" s="24">
        <v>3.3000000000000002E-2</v>
      </c>
      <c r="CV622" s="24">
        <v>0.19400000000000001</v>
      </c>
    </row>
    <row r="623" spans="3:100" s="24" customFormat="1" x14ac:dyDescent="0.25">
      <c r="C623" s="24">
        <v>183</v>
      </c>
      <c r="D623" s="24">
        <v>6.5000000000000002E-2</v>
      </c>
      <c r="K623" s="24">
        <v>431</v>
      </c>
      <c r="L623" s="24">
        <v>6.5000000000000002E-2</v>
      </c>
      <c r="S623" s="24">
        <v>614</v>
      </c>
      <c r="T623" s="24">
        <v>0.32200000000000001</v>
      </c>
      <c r="W623" s="24">
        <v>348</v>
      </c>
      <c r="X623" s="24">
        <v>8.1000000000000003E-2</v>
      </c>
      <c r="AA623" s="24">
        <v>614</v>
      </c>
      <c r="AB623" s="24">
        <v>8.1000000000000003E-2</v>
      </c>
      <c r="AE623" s="24">
        <v>165</v>
      </c>
      <c r="AF623" s="24">
        <v>0.56499999999999995</v>
      </c>
      <c r="AI623" s="24">
        <v>196</v>
      </c>
      <c r="AJ623" s="24">
        <v>9.8000000000000004E-2</v>
      </c>
      <c r="BG623" s="24">
        <v>251</v>
      </c>
      <c r="BH623" s="24">
        <v>0.48399999999999999</v>
      </c>
      <c r="BN623" s="57"/>
      <c r="BZ623" s="24">
        <v>3.3000000000000002E-2</v>
      </c>
      <c r="CV623" s="24">
        <v>6.5000000000000002E-2</v>
      </c>
    </row>
    <row r="624" spans="3:100" s="24" customFormat="1" x14ac:dyDescent="0.25">
      <c r="C624" s="24">
        <v>184</v>
      </c>
      <c r="D624" s="24">
        <v>3.3000000000000002E-2</v>
      </c>
      <c r="K624" s="24">
        <v>432</v>
      </c>
      <c r="L624" s="24">
        <v>6.5000000000000002E-2</v>
      </c>
      <c r="S624" s="24">
        <v>615</v>
      </c>
      <c r="T624" s="24">
        <v>0.08</v>
      </c>
      <c r="W624" s="24">
        <v>349</v>
      </c>
      <c r="X624" s="24">
        <v>0.161</v>
      </c>
      <c r="AA624" s="24">
        <v>615</v>
      </c>
      <c r="AB624" s="24">
        <v>0.32300000000000001</v>
      </c>
      <c r="AE624" s="24">
        <v>166</v>
      </c>
      <c r="AF624" s="24">
        <v>0.40400000000000003</v>
      </c>
      <c r="AI624" s="24">
        <v>197</v>
      </c>
      <c r="AJ624" s="24">
        <v>3.3000000000000002E-2</v>
      </c>
      <c r="BG624" s="24">
        <v>252</v>
      </c>
      <c r="BH624" s="24">
        <v>8.1000000000000003E-2</v>
      </c>
      <c r="BN624" s="57"/>
      <c r="BZ624" s="24">
        <v>6.5000000000000002E-2</v>
      </c>
      <c r="CV624" s="24">
        <v>6.5000000000000002E-2</v>
      </c>
    </row>
    <row r="625" spans="3:100" s="24" customFormat="1" x14ac:dyDescent="0.25">
      <c r="C625" s="24">
        <v>185</v>
      </c>
      <c r="D625" s="24">
        <v>3.3000000000000002E-2</v>
      </c>
      <c r="K625" s="24">
        <v>433</v>
      </c>
      <c r="L625" s="24">
        <v>3.3000000000000002E-2</v>
      </c>
      <c r="S625" s="24">
        <v>616</v>
      </c>
      <c r="T625" s="24">
        <v>0.08</v>
      </c>
      <c r="W625" s="24">
        <v>350</v>
      </c>
      <c r="X625" s="24">
        <v>8.1000000000000003E-2</v>
      </c>
      <c r="AA625" s="24">
        <v>616</v>
      </c>
      <c r="AB625" s="24">
        <v>0.161</v>
      </c>
      <c r="AE625" s="24">
        <v>167</v>
      </c>
      <c r="AF625" s="24">
        <v>8.1000000000000003E-2</v>
      </c>
      <c r="AI625" s="24">
        <v>198</v>
      </c>
      <c r="AJ625" s="24">
        <v>9.8000000000000004E-2</v>
      </c>
      <c r="BG625" s="24">
        <v>253</v>
      </c>
      <c r="BH625" s="24">
        <v>0.40400000000000003</v>
      </c>
      <c r="BN625" s="57"/>
      <c r="BZ625" s="24">
        <v>3.3000000000000002E-2</v>
      </c>
      <c r="CV625" s="24">
        <v>6.5000000000000002E-2</v>
      </c>
    </row>
    <row r="626" spans="3:100" s="24" customFormat="1" x14ac:dyDescent="0.25">
      <c r="C626" s="24">
        <v>186</v>
      </c>
      <c r="D626" s="24">
        <v>6.5000000000000002E-2</v>
      </c>
      <c r="K626" s="24">
        <v>434</v>
      </c>
      <c r="L626" s="24">
        <v>3.3000000000000002E-2</v>
      </c>
      <c r="S626" s="24">
        <v>617</v>
      </c>
      <c r="T626" s="24">
        <v>0.32200000000000001</v>
      </c>
      <c r="W626" s="24">
        <v>351</v>
      </c>
      <c r="X626" s="24">
        <v>0.161</v>
      </c>
      <c r="AA626" s="24">
        <v>617</v>
      </c>
      <c r="AB626" s="24">
        <v>8.1000000000000003E-2</v>
      </c>
      <c r="AE626" s="24">
        <v>168</v>
      </c>
      <c r="AF626" s="24">
        <v>0.32300000000000001</v>
      </c>
      <c r="AI626" s="24">
        <v>199</v>
      </c>
      <c r="AJ626" s="24">
        <v>3.3000000000000002E-2</v>
      </c>
      <c r="BG626" s="24">
        <v>254</v>
      </c>
      <c r="BH626" s="24">
        <v>0.161</v>
      </c>
      <c r="BN626" s="57"/>
      <c r="BZ626" s="24">
        <v>3.3000000000000002E-2</v>
      </c>
      <c r="CV626" s="24">
        <v>6.5000000000000002E-2</v>
      </c>
    </row>
    <row r="627" spans="3:100" s="24" customFormat="1" x14ac:dyDescent="0.25">
      <c r="C627" s="24">
        <v>187</v>
      </c>
      <c r="D627" s="24">
        <v>3.3000000000000002E-2</v>
      </c>
      <c r="K627" s="24">
        <v>435</v>
      </c>
      <c r="L627" s="24">
        <v>3.3000000000000002E-2</v>
      </c>
      <c r="S627" s="24">
        <v>618</v>
      </c>
      <c r="T627" s="24">
        <v>0.161</v>
      </c>
      <c r="W627" s="24">
        <v>352</v>
      </c>
      <c r="X627" s="24">
        <v>8.1000000000000003E-2</v>
      </c>
      <c r="AA627" s="24">
        <v>618</v>
      </c>
      <c r="AB627" s="24">
        <v>8.1000000000000003E-2</v>
      </c>
      <c r="AE627" s="24">
        <v>169</v>
      </c>
      <c r="AF627" s="24">
        <v>0.24199999999999999</v>
      </c>
      <c r="AI627" s="24">
        <v>200</v>
      </c>
      <c r="AJ627" s="24">
        <v>9.8000000000000004E-2</v>
      </c>
      <c r="BG627" s="24">
        <v>255</v>
      </c>
      <c r="BH627" s="24">
        <v>0.88800000000000001</v>
      </c>
      <c r="BN627" s="57"/>
      <c r="BZ627" s="24">
        <v>3.3000000000000002E-2</v>
      </c>
      <c r="CV627" s="24">
        <v>0.16200000000000001</v>
      </c>
    </row>
    <row r="628" spans="3:100" s="24" customFormat="1" x14ac:dyDescent="0.25">
      <c r="C628" s="24">
        <v>188</v>
      </c>
      <c r="D628" s="24">
        <v>6.5000000000000002E-2</v>
      </c>
      <c r="K628" s="24">
        <v>436</v>
      </c>
      <c r="L628" s="24">
        <v>3.3000000000000002E-2</v>
      </c>
      <c r="S628" s="24">
        <v>619</v>
      </c>
      <c r="T628" s="24">
        <v>0.24099999999999999</v>
      </c>
      <c r="W628" s="24">
        <v>353</v>
      </c>
      <c r="X628" s="24">
        <v>0.24199999999999999</v>
      </c>
      <c r="AA628" s="24">
        <v>619</v>
      </c>
      <c r="AB628" s="24">
        <v>0.161</v>
      </c>
      <c r="AE628" s="24">
        <v>170</v>
      </c>
      <c r="AF628" s="24">
        <v>1.2110000000000001</v>
      </c>
      <c r="AI628" s="24">
        <v>201</v>
      </c>
      <c r="AJ628" s="24">
        <v>3.3000000000000002E-2</v>
      </c>
      <c r="BG628" s="24">
        <v>256</v>
      </c>
      <c r="BH628" s="24">
        <v>0.32300000000000001</v>
      </c>
      <c r="BN628" s="57"/>
      <c r="CV628" s="24">
        <v>3.2000000000000001E-2</v>
      </c>
    </row>
    <row r="629" spans="3:100" s="24" customFormat="1" x14ac:dyDescent="0.25">
      <c r="K629" s="24">
        <v>437</v>
      </c>
      <c r="L629" s="24">
        <v>9.8000000000000004E-2</v>
      </c>
      <c r="S629" s="24">
        <v>620</v>
      </c>
      <c r="T629" s="24">
        <v>0.08</v>
      </c>
      <c r="W629" s="24">
        <v>354</v>
      </c>
      <c r="X629" s="24">
        <v>0.32300000000000001</v>
      </c>
      <c r="AA629" s="24">
        <v>620</v>
      </c>
      <c r="AB629" s="24">
        <v>8.1000000000000003E-2</v>
      </c>
      <c r="AE629" s="24">
        <v>171</v>
      </c>
      <c r="AF629" s="24">
        <v>0.161</v>
      </c>
      <c r="AI629" s="24">
        <v>202</v>
      </c>
      <c r="AJ629" s="24">
        <v>3.3000000000000002E-2</v>
      </c>
      <c r="BG629" s="24">
        <v>257</v>
      </c>
      <c r="BH629" s="24">
        <v>0.161</v>
      </c>
      <c r="BN629" s="57"/>
      <c r="CV629" s="24">
        <v>9.7000000000000003E-2</v>
      </c>
    </row>
    <row r="630" spans="3:100" s="24" customFormat="1" x14ac:dyDescent="0.25">
      <c r="C630" s="24" t="s">
        <v>76</v>
      </c>
      <c r="D630" s="24">
        <v>7.6294022617124549E-2</v>
      </c>
      <c r="K630" s="24">
        <v>438</v>
      </c>
      <c r="L630" s="24">
        <v>6.5000000000000002E-2</v>
      </c>
      <c r="S630" s="24">
        <v>621</v>
      </c>
      <c r="T630" s="24">
        <v>0.24099999999999999</v>
      </c>
      <c r="W630" s="24">
        <v>355</v>
      </c>
      <c r="X630" s="24">
        <v>8.1000000000000003E-2</v>
      </c>
      <c r="AA630" s="24">
        <v>621</v>
      </c>
      <c r="AB630" s="24">
        <v>0.161</v>
      </c>
      <c r="AE630" s="24">
        <v>172</v>
      </c>
      <c r="AF630" s="24">
        <v>0.72599999999999998</v>
      </c>
      <c r="AI630" s="24">
        <v>203</v>
      </c>
      <c r="AJ630" s="24">
        <v>9.8000000000000004E-2</v>
      </c>
      <c r="BG630" s="24">
        <v>258</v>
      </c>
      <c r="BH630" s="24">
        <v>0.161</v>
      </c>
      <c r="BN630" s="57"/>
      <c r="CV630" s="24">
        <v>6.5000000000000002E-2</v>
      </c>
    </row>
    <row r="631" spans="3:100" s="24" customFormat="1" x14ac:dyDescent="0.25">
      <c r="K631" s="24">
        <v>439</v>
      </c>
      <c r="L631" s="24">
        <v>9.8000000000000004E-2</v>
      </c>
      <c r="S631" s="24">
        <v>622</v>
      </c>
      <c r="T631" s="24">
        <v>0.161</v>
      </c>
      <c r="W631" s="24">
        <v>356</v>
      </c>
      <c r="X631" s="24">
        <v>0.40400000000000003</v>
      </c>
      <c r="AA631" s="24">
        <v>622</v>
      </c>
      <c r="AB631" s="24">
        <v>0.161</v>
      </c>
      <c r="AE631" s="24">
        <v>173</v>
      </c>
      <c r="AF631" s="24">
        <v>0.64600000000000002</v>
      </c>
      <c r="AI631" s="24">
        <v>204</v>
      </c>
      <c r="AJ631" s="24">
        <v>0.13</v>
      </c>
      <c r="BG631" s="24">
        <v>259</v>
      </c>
      <c r="BH631" s="24">
        <v>0.32300000000000001</v>
      </c>
      <c r="BN631" s="57"/>
      <c r="CV631" s="24">
        <v>3.2000000000000001E-2</v>
      </c>
    </row>
    <row r="632" spans="3:100" s="24" customFormat="1" x14ac:dyDescent="0.25">
      <c r="K632" s="24">
        <v>440</v>
      </c>
      <c r="L632" s="24">
        <v>0.16300000000000001</v>
      </c>
      <c r="S632" s="24">
        <v>623</v>
      </c>
      <c r="T632" s="24">
        <v>0.32200000000000001</v>
      </c>
      <c r="W632" s="24">
        <v>357</v>
      </c>
      <c r="X632" s="24">
        <v>0.32300000000000001</v>
      </c>
      <c r="AA632" s="24">
        <v>623</v>
      </c>
      <c r="AB632" s="24">
        <v>8.1000000000000003E-2</v>
      </c>
      <c r="AE632" s="24">
        <v>174</v>
      </c>
      <c r="AF632" s="24">
        <v>0.24199999999999999</v>
      </c>
      <c r="AI632" s="24">
        <v>205</v>
      </c>
      <c r="AJ632" s="24">
        <v>0.16300000000000001</v>
      </c>
      <c r="BG632" s="24">
        <v>260</v>
      </c>
      <c r="BH632" s="24">
        <v>0.161</v>
      </c>
      <c r="BN632" s="57"/>
      <c r="CV632" s="24">
        <v>3.2000000000000001E-2</v>
      </c>
    </row>
    <row r="633" spans="3:100" s="24" customFormat="1" x14ac:dyDescent="0.25">
      <c r="K633" s="24">
        <v>441</v>
      </c>
      <c r="L633" s="24">
        <v>3.3000000000000002E-2</v>
      </c>
      <c r="S633" s="24">
        <v>624</v>
      </c>
      <c r="T633" s="24">
        <v>0.08</v>
      </c>
      <c r="W633" s="24">
        <v>358</v>
      </c>
      <c r="X633" s="24">
        <v>8.1000000000000003E-2</v>
      </c>
      <c r="AA633" s="24">
        <v>624</v>
      </c>
      <c r="AB633" s="24">
        <v>0.40400000000000003</v>
      </c>
      <c r="AE633" s="24">
        <v>175</v>
      </c>
      <c r="AF633" s="24">
        <v>0.161</v>
      </c>
      <c r="AI633" s="24">
        <v>206</v>
      </c>
      <c r="AJ633" s="24">
        <v>3.3000000000000002E-2</v>
      </c>
      <c r="BG633" s="24">
        <v>261</v>
      </c>
      <c r="BH633" s="24">
        <v>8.1000000000000003E-2</v>
      </c>
      <c r="BN633" s="57"/>
      <c r="CV633" s="24">
        <v>0.38800000000000001</v>
      </c>
    </row>
    <row r="634" spans="3:100" s="24" customFormat="1" x14ac:dyDescent="0.25">
      <c r="K634" s="24">
        <v>442</v>
      </c>
      <c r="L634" s="24">
        <v>3.3000000000000002E-2</v>
      </c>
      <c r="S634" s="24">
        <v>625</v>
      </c>
      <c r="T634" s="24">
        <v>0.08</v>
      </c>
      <c r="W634" s="24">
        <v>359</v>
      </c>
      <c r="X634" s="24">
        <v>8.1000000000000003E-2</v>
      </c>
      <c r="AA634" s="24">
        <v>625</v>
      </c>
      <c r="AB634" s="24">
        <v>8.1000000000000003E-2</v>
      </c>
      <c r="AE634" s="24">
        <v>176</v>
      </c>
      <c r="AF634" s="24">
        <v>0.161</v>
      </c>
      <c r="AI634" s="24">
        <v>207</v>
      </c>
      <c r="AJ634" s="24">
        <v>1.5940000000000001</v>
      </c>
      <c r="BG634" s="24">
        <v>262</v>
      </c>
      <c r="BH634" s="24">
        <v>8.1000000000000003E-2</v>
      </c>
      <c r="BN634" s="57"/>
      <c r="CV634" s="24">
        <v>3.2000000000000001E-2</v>
      </c>
    </row>
    <row r="635" spans="3:100" s="24" customFormat="1" x14ac:dyDescent="0.25">
      <c r="K635" s="24">
        <v>443</v>
      </c>
      <c r="L635" s="24">
        <v>0.13</v>
      </c>
      <c r="S635" s="24">
        <v>626</v>
      </c>
      <c r="T635" s="24">
        <v>0.40200000000000002</v>
      </c>
      <c r="W635" s="24">
        <v>360</v>
      </c>
      <c r="X635" s="24">
        <v>2.1789999999999998</v>
      </c>
      <c r="AA635" s="24">
        <v>626</v>
      </c>
      <c r="AB635" s="24">
        <v>0.48399999999999999</v>
      </c>
      <c r="AE635" s="24">
        <v>177</v>
      </c>
      <c r="AF635" s="24">
        <v>8.1000000000000003E-2</v>
      </c>
      <c r="AI635" s="24">
        <v>208</v>
      </c>
      <c r="AJ635" s="24">
        <v>3.3000000000000002E-2</v>
      </c>
      <c r="BG635" s="24">
        <v>263</v>
      </c>
      <c r="BH635" s="24">
        <v>8.1000000000000003E-2</v>
      </c>
      <c r="BN635" s="57"/>
      <c r="CV635" s="24">
        <v>0.22600000000000001</v>
      </c>
    </row>
    <row r="636" spans="3:100" s="24" customFormat="1" x14ac:dyDescent="0.25">
      <c r="K636" s="24">
        <v>444</v>
      </c>
      <c r="L636" s="24">
        <v>0.13</v>
      </c>
      <c r="S636" s="24">
        <v>627</v>
      </c>
      <c r="T636" s="24">
        <v>0.161</v>
      </c>
      <c r="W636" s="24">
        <v>361</v>
      </c>
      <c r="X636" s="24">
        <v>8.1000000000000003E-2</v>
      </c>
      <c r="AA636" s="24">
        <v>627</v>
      </c>
      <c r="AB636" s="24">
        <v>0.161</v>
      </c>
      <c r="AE636" s="24">
        <v>178</v>
      </c>
      <c r="AF636" s="24">
        <v>0.48399999999999999</v>
      </c>
      <c r="AI636" s="24">
        <v>209</v>
      </c>
      <c r="AJ636" s="24">
        <v>3.3000000000000002E-2</v>
      </c>
      <c r="BG636" s="24">
        <v>264</v>
      </c>
      <c r="BH636" s="24">
        <v>8.1000000000000003E-2</v>
      </c>
      <c r="BN636" s="57"/>
      <c r="CV636" s="24">
        <v>0.129</v>
      </c>
    </row>
    <row r="637" spans="3:100" s="24" customFormat="1" x14ac:dyDescent="0.25">
      <c r="K637" s="24">
        <v>445</v>
      </c>
      <c r="L637" s="24">
        <v>0.13</v>
      </c>
      <c r="S637" s="24">
        <v>628</v>
      </c>
      <c r="T637" s="24">
        <v>0.08</v>
      </c>
      <c r="W637" s="24">
        <v>362</v>
      </c>
      <c r="X637" s="24">
        <v>8.1000000000000003E-2</v>
      </c>
      <c r="AA637" s="24">
        <v>628</v>
      </c>
      <c r="AB637" s="24">
        <v>0.24199999999999999</v>
      </c>
      <c r="AE637" s="24">
        <v>179</v>
      </c>
      <c r="AF637" s="24">
        <v>0.48399999999999999</v>
      </c>
      <c r="AI637" s="24">
        <v>210</v>
      </c>
      <c r="AJ637" s="24">
        <v>3.3000000000000002E-2</v>
      </c>
      <c r="BG637" s="24">
        <v>265</v>
      </c>
      <c r="BH637" s="24">
        <v>8.1000000000000003E-2</v>
      </c>
      <c r="BN637" s="57"/>
      <c r="CV637" s="24">
        <v>9.7000000000000003E-2</v>
      </c>
    </row>
    <row r="638" spans="3:100" s="24" customFormat="1" x14ac:dyDescent="0.25">
      <c r="K638" s="24">
        <v>446</v>
      </c>
      <c r="L638" s="24">
        <v>3.3000000000000002E-2</v>
      </c>
      <c r="S638" s="24">
        <v>629</v>
      </c>
      <c r="T638" s="24">
        <v>0.08</v>
      </c>
      <c r="W638" s="24">
        <v>363</v>
      </c>
      <c r="X638" s="24">
        <v>0.40400000000000003</v>
      </c>
      <c r="AA638" s="24">
        <v>629</v>
      </c>
      <c r="AB638" s="24">
        <v>0.32300000000000001</v>
      </c>
      <c r="AE638" s="24">
        <v>180</v>
      </c>
      <c r="AF638" s="24">
        <v>0.40400000000000003</v>
      </c>
      <c r="AI638" s="24">
        <v>211</v>
      </c>
      <c r="AJ638" s="24">
        <v>6.5000000000000002E-2</v>
      </c>
      <c r="BG638" s="24">
        <v>266</v>
      </c>
      <c r="BH638" s="24">
        <v>0.32300000000000001</v>
      </c>
      <c r="BN638" s="57"/>
      <c r="CV638" s="24">
        <v>0.25900000000000001</v>
      </c>
    </row>
    <row r="639" spans="3:100" s="24" customFormat="1" x14ac:dyDescent="0.25">
      <c r="K639" s="24">
        <v>447</v>
      </c>
      <c r="L639" s="24">
        <v>0.26</v>
      </c>
      <c r="S639" s="24">
        <v>630</v>
      </c>
      <c r="T639" s="24">
        <v>0.08</v>
      </c>
      <c r="W639" s="24">
        <v>364</v>
      </c>
      <c r="X639" s="24">
        <v>1.1299999999999999</v>
      </c>
      <c r="AA639" s="24">
        <v>630</v>
      </c>
      <c r="AB639" s="24">
        <v>0.24199999999999999</v>
      </c>
      <c r="AE639" s="24">
        <v>181</v>
      </c>
      <c r="AF639" s="24">
        <v>0.48399999999999999</v>
      </c>
      <c r="AI639" s="24">
        <v>212</v>
      </c>
      <c r="AJ639" s="24">
        <v>0.13</v>
      </c>
      <c r="BG639" s="24">
        <v>267</v>
      </c>
      <c r="BH639" s="24">
        <v>0.32300000000000001</v>
      </c>
      <c r="BN639" s="57"/>
      <c r="CV639" s="24">
        <v>6.5000000000000002E-2</v>
      </c>
    </row>
    <row r="640" spans="3:100" s="24" customFormat="1" x14ac:dyDescent="0.25">
      <c r="K640" s="24">
        <v>448</v>
      </c>
      <c r="L640" s="24">
        <v>3.3000000000000002E-2</v>
      </c>
      <c r="S640" s="24">
        <v>631</v>
      </c>
      <c r="T640" s="24">
        <v>0.32200000000000001</v>
      </c>
      <c r="W640" s="24">
        <v>365</v>
      </c>
      <c r="X640" s="24">
        <v>8.1000000000000003E-2</v>
      </c>
      <c r="AA640" s="24">
        <v>631</v>
      </c>
      <c r="AB640" s="24">
        <v>0.32300000000000001</v>
      </c>
      <c r="AE640" s="24">
        <v>182</v>
      </c>
      <c r="AF640" s="24">
        <v>8.1000000000000003E-2</v>
      </c>
      <c r="AI640" s="24">
        <v>213</v>
      </c>
      <c r="AJ640" s="24">
        <v>3.3000000000000002E-2</v>
      </c>
      <c r="BG640" s="24">
        <v>268</v>
      </c>
      <c r="BH640" s="24">
        <v>0.72599999999999998</v>
      </c>
      <c r="BN640" s="57"/>
      <c r="CV640" s="24">
        <v>0.29099999999999998</v>
      </c>
    </row>
    <row r="641" spans="11:100" s="24" customFormat="1" x14ac:dyDescent="0.25">
      <c r="K641" s="24">
        <v>449</v>
      </c>
      <c r="L641" s="24">
        <v>3.3000000000000002E-2</v>
      </c>
      <c r="S641" s="24">
        <v>632</v>
      </c>
      <c r="T641" s="24">
        <v>0.08</v>
      </c>
      <c r="W641" s="24">
        <v>366</v>
      </c>
      <c r="X641" s="24">
        <v>8.1000000000000003E-2</v>
      </c>
      <c r="AA641" s="24">
        <v>632</v>
      </c>
      <c r="AB641" s="24">
        <v>0.161</v>
      </c>
      <c r="AE641" s="24">
        <v>183</v>
      </c>
      <c r="AF641" s="24">
        <v>0.56499999999999995</v>
      </c>
      <c r="AI641" s="24">
        <v>214</v>
      </c>
      <c r="AJ641" s="24">
        <v>3.3000000000000002E-2</v>
      </c>
      <c r="BG641" s="24">
        <v>269</v>
      </c>
      <c r="BH641" s="24">
        <v>0.161</v>
      </c>
      <c r="BN641" s="57"/>
      <c r="CV641" s="24">
        <v>0.45300000000000001</v>
      </c>
    </row>
    <row r="642" spans="11:100" s="24" customFormat="1" x14ac:dyDescent="0.25">
      <c r="K642" s="24">
        <v>450</v>
      </c>
      <c r="L642" s="24">
        <v>9.8000000000000004E-2</v>
      </c>
      <c r="S642" s="24">
        <v>633</v>
      </c>
      <c r="T642" s="24">
        <v>0.08</v>
      </c>
      <c r="W642" s="24">
        <v>367</v>
      </c>
      <c r="X642" s="24">
        <v>0.161</v>
      </c>
      <c r="AA642" s="24">
        <v>633</v>
      </c>
      <c r="AB642" s="24">
        <v>0.24199999999999999</v>
      </c>
      <c r="AE642" s="24">
        <v>184</v>
      </c>
      <c r="AF642" s="24">
        <v>8.1000000000000003E-2</v>
      </c>
      <c r="AI642" s="24">
        <v>215</v>
      </c>
      <c r="AJ642" s="24">
        <v>3.3000000000000002E-2</v>
      </c>
      <c r="BG642" s="24">
        <v>270</v>
      </c>
      <c r="BH642" s="24">
        <v>0.161</v>
      </c>
      <c r="BN642" s="57"/>
      <c r="CV642" s="24">
        <v>3.2000000000000001E-2</v>
      </c>
    </row>
    <row r="643" spans="11:100" s="24" customFormat="1" x14ac:dyDescent="0.25">
      <c r="K643" s="24">
        <v>451</v>
      </c>
      <c r="L643" s="24">
        <v>3.3000000000000002E-2</v>
      </c>
      <c r="S643" s="24">
        <v>634</v>
      </c>
      <c r="T643" s="24">
        <v>0.08</v>
      </c>
      <c r="W643" s="24">
        <v>368</v>
      </c>
      <c r="X643" s="24">
        <v>0.24199999999999999</v>
      </c>
      <c r="AA643" s="24">
        <v>634</v>
      </c>
      <c r="AB643" s="24">
        <v>0.161</v>
      </c>
      <c r="AE643" s="24">
        <v>185</v>
      </c>
      <c r="AF643" s="24">
        <v>4.5999999999999996</v>
      </c>
      <c r="AI643" s="24">
        <v>216</v>
      </c>
      <c r="AJ643" s="24">
        <v>3.3000000000000002E-2</v>
      </c>
      <c r="BG643" s="24">
        <v>271</v>
      </c>
      <c r="BH643" s="24">
        <v>8.1000000000000003E-2</v>
      </c>
      <c r="BN643" s="57"/>
      <c r="CV643" s="24">
        <v>3.2000000000000001E-2</v>
      </c>
    </row>
    <row r="644" spans="11:100" s="24" customFormat="1" x14ac:dyDescent="0.25">
      <c r="K644" s="24">
        <v>452</v>
      </c>
      <c r="L644" s="24">
        <v>6.5000000000000002E-2</v>
      </c>
      <c r="S644" s="24">
        <v>635</v>
      </c>
      <c r="T644" s="24">
        <v>0.161</v>
      </c>
      <c r="W644" s="24">
        <v>369</v>
      </c>
      <c r="X644" s="24">
        <v>8.1000000000000003E-2</v>
      </c>
      <c r="AA644" s="24">
        <v>635</v>
      </c>
      <c r="AB644" s="24">
        <v>8.1000000000000003E-2</v>
      </c>
      <c r="AE644" s="24">
        <v>186</v>
      </c>
      <c r="AF644" s="24">
        <v>0.48399999999999999</v>
      </c>
      <c r="AI644" s="24">
        <v>217</v>
      </c>
      <c r="AJ644" s="24">
        <v>6.5000000000000002E-2</v>
      </c>
      <c r="BG644" s="24">
        <v>272</v>
      </c>
      <c r="BH644" s="24">
        <v>0.24199999999999999</v>
      </c>
      <c r="BN644" s="57"/>
      <c r="CV644" s="24">
        <v>6.5000000000000002E-2</v>
      </c>
    </row>
    <row r="645" spans="11:100" s="24" customFormat="1" x14ac:dyDescent="0.25">
      <c r="K645" s="24">
        <v>453</v>
      </c>
      <c r="L645" s="24">
        <v>3.3000000000000002E-2</v>
      </c>
      <c r="S645" s="24">
        <v>636</v>
      </c>
      <c r="T645" s="24">
        <v>0.08</v>
      </c>
      <c r="W645" s="24">
        <v>370</v>
      </c>
      <c r="X645" s="24">
        <v>7.99</v>
      </c>
      <c r="AA645" s="24">
        <v>636</v>
      </c>
      <c r="AB645" s="24">
        <v>8.1000000000000003E-2</v>
      </c>
      <c r="AE645" s="24">
        <v>187</v>
      </c>
      <c r="AF645" s="24">
        <v>1.2110000000000001</v>
      </c>
      <c r="AI645" s="24">
        <v>218</v>
      </c>
      <c r="AJ645" s="24">
        <v>3.3000000000000002E-2</v>
      </c>
      <c r="BG645" s="24">
        <v>273</v>
      </c>
      <c r="BH645" s="24">
        <v>8.1000000000000003E-2</v>
      </c>
      <c r="BN645" s="57"/>
      <c r="CV645" s="24">
        <v>6.5000000000000002E-2</v>
      </c>
    </row>
    <row r="646" spans="11:100" s="24" customFormat="1" x14ac:dyDescent="0.25">
      <c r="K646" s="24">
        <v>454</v>
      </c>
      <c r="L646" s="24">
        <v>6.5000000000000002E-2</v>
      </c>
      <c r="S646" s="24">
        <v>637</v>
      </c>
      <c r="T646" s="24">
        <v>0.08</v>
      </c>
      <c r="W646" s="24">
        <v>371</v>
      </c>
      <c r="X646" s="24">
        <v>0.56499999999999995</v>
      </c>
      <c r="AA646" s="24">
        <v>637</v>
      </c>
      <c r="AB646" s="24">
        <v>0.161</v>
      </c>
      <c r="AE646" s="24">
        <v>188</v>
      </c>
      <c r="AF646" s="24">
        <v>3.39</v>
      </c>
      <c r="AI646" s="24">
        <v>219</v>
      </c>
      <c r="AJ646" s="24">
        <v>3.3000000000000002E-2</v>
      </c>
      <c r="BG646" s="24">
        <v>274</v>
      </c>
      <c r="BH646" s="24">
        <v>8.1000000000000003E-2</v>
      </c>
      <c r="BN646" s="57"/>
      <c r="CV646" s="24">
        <v>3.2000000000000001E-2</v>
      </c>
    </row>
    <row r="647" spans="11:100" s="24" customFormat="1" x14ac:dyDescent="0.25">
      <c r="K647" s="24">
        <v>455</v>
      </c>
      <c r="L647" s="24">
        <v>0.13</v>
      </c>
      <c r="S647" s="24">
        <v>638</v>
      </c>
      <c r="T647" s="24">
        <v>0.08</v>
      </c>
      <c r="W647" s="24">
        <v>372</v>
      </c>
      <c r="X647" s="24">
        <v>8.1000000000000003E-2</v>
      </c>
      <c r="AA647" s="24">
        <v>638</v>
      </c>
      <c r="AB647" s="24">
        <v>0.40400000000000003</v>
      </c>
      <c r="AE647" s="24">
        <v>189</v>
      </c>
      <c r="AF647" s="24">
        <v>2.4209999999999998</v>
      </c>
      <c r="AI647" s="24">
        <v>220</v>
      </c>
      <c r="AJ647" s="24">
        <v>3.3000000000000002E-2</v>
      </c>
      <c r="BG647" s="24">
        <v>275</v>
      </c>
      <c r="BH647" s="24">
        <v>0.161</v>
      </c>
      <c r="BN647" s="57"/>
      <c r="CV647" s="24">
        <v>6.5000000000000002E-2</v>
      </c>
    </row>
    <row r="648" spans="11:100" s="24" customFormat="1" x14ac:dyDescent="0.25">
      <c r="K648" s="24">
        <v>456</v>
      </c>
      <c r="L648" s="24">
        <v>3.3000000000000002E-2</v>
      </c>
      <c r="S648" s="24">
        <v>639</v>
      </c>
      <c r="T648" s="24">
        <v>0.08</v>
      </c>
      <c r="W648" s="24">
        <v>373</v>
      </c>
      <c r="X648" s="24">
        <v>5.407</v>
      </c>
      <c r="AA648" s="24">
        <v>639</v>
      </c>
      <c r="AB648" s="24">
        <v>0.24199999999999999</v>
      </c>
      <c r="AE648" s="24">
        <v>190</v>
      </c>
      <c r="AF648" s="24">
        <v>0.48399999999999999</v>
      </c>
      <c r="AI648" s="24">
        <v>221</v>
      </c>
      <c r="AJ648" s="24">
        <v>9.8000000000000004E-2</v>
      </c>
      <c r="BG648" s="24">
        <v>276</v>
      </c>
      <c r="BH648" s="24">
        <v>8.1000000000000003E-2</v>
      </c>
      <c r="BN648" s="57"/>
      <c r="CV648" s="24">
        <v>3.2000000000000001E-2</v>
      </c>
    </row>
    <row r="649" spans="11:100" s="24" customFormat="1" x14ac:dyDescent="0.25">
      <c r="K649" s="24">
        <v>457</v>
      </c>
      <c r="L649" s="24">
        <v>0.13</v>
      </c>
      <c r="S649" s="24">
        <v>640</v>
      </c>
      <c r="T649" s="24">
        <v>0.161</v>
      </c>
      <c r="W649" s="24">
        <v>374</v>
      </c>
      <c r="X649" s="24">
        <v>8.1000000000000003E-2</v>
      </c>
      <c r="AA649" s="24">
        <v>640</v>
      </c>
      <c r="AB649" s="24">
        <v>8.1000000000000003E-2</v>
      </c>
      <c r="AE649" s="24">
        <v>191</v>
      </c>
      <c r="AF649" s="24">
        <v>0.161</v>
      </c>
      <c r="AI649" s="24">
        <v>222</v>
      </c>
      <c r="AJ649" s="24">
        <v>0.22800000000000001</v>
      </c>
      <c r="BG649" s="24">
        <v>277</v>
      </c>
      <c r="BH649" s="24">
        <v>0.64600000000000002</v>
      </c>
      <c r="BN649" s="57"/>
      <c r="CV649" s="24">
        <v>3.2000000000000001E-2</v>
      </c>
    </row>
    <row r="650" spans="11:100" s="24" customFormat="1" x14ac:dyDescent="0.25">
      <c r="K650" s="24">
        <v>458</v>
      </c>
      <c r="L650" s="24">
        <v>3.3000000000000002E-2</v>
      </c>
      <c r="S650" s="24">
        <v>641</v>
      </c>
      <c r="T650" s="24">
        <v>0.08</v>
      </c>
      <c r="W650" s="24">
        <v>375</v>
      </c>
      <c r="X650" s="24">
        <v>8.1000000000000003E-2</v>
      </c>
      <c r="AA650" s="24">
        <v>641</v>
      </c>
      <c r="AB650" s="24">
        <v>8.1000000000000003E-2</v>
      </c>
      <c r="AE650" s="24">
        <v>192</v>
      </c>
      <c r="AF650" s="24">
        <v>4.1970000000000001</v>
      </c>
      <c r="AI650" s="24">
        <v>223</v>
      </c>
      <c r="AJ650" s="24">
        <v>6.5000000000000002E-2</v>
      </c>
      <c r="BG650" s="24">
        <v>278</v>
      </c>
      <c r="BH650" s="24">
        <v>8.1000000000000003E-2</v>
      </c>
      <c r="BN650" s="57"/>
      <c r="CV650" s="24">
        <v>6.5000000000000002E-2</v>
      </c>
    </row>
    <row r="651" spans="11:100" s="24" customFormat="1" x14ac:dyDescent="0.25">
      <c r="K651" s="24">
        <v>459</v>
      </c>
      <c r="L651" s="24">
        <v>3.3000000000000002E-2</v>
      </c>
      <c r="S651" s="24">
        <v>642</v>
      </c>
      <c r="T651" s="24">
        <v>0.08</v>
      </c>
      <c r="W651" s="24">
        <v>376</v>
      </c>
      <c r="X651" s="24">
        <v>8.1000000000000003E-2</v>
      </c>
      <c r="AA651" s="24">
        <v>642</v>
      </c>
      <c r="AB651" s="24">
        <v>0.161</v>
      </c>
      <c r="AE651" s="24">
        <v>193</v>
      </c>
      <c r="AF651" s="24">
        <v>0.24199999999999999</v>
      </c>
      <c r="AI651" s="24">
        <v>224</v>
      </c>
      <c r="AJ651" s="24">
        <v>3.3000000000000002E-2</v>
      </c>
      <c r="BG651" s="24">
        <v>279</v>
      </c>
      <c r="BH651" s="24">
        <v>8.1000000000000003E-2</v>
      </c>
      <c r="BN651" s="57"/>
      <c r="CV651" s="24">
        <v>0.129</v>
      </c>
    </row>
    <row r="652" spans="11:100" s="24" customFormat="1" x14ac:dyDescent="0.25">
      <c r="K652" s="24">
        <v>460</v>
      </c>
      <c r="L652" s="24">
        <v>3.3000000000000002E-2</v>
      </c>
      <c r="S652" s="24">
        <v>643</v>
      </c>
      <c r="T652" s="24">
        <v>0.08</v>
      </c>
      <c r="W652" s="24">
        <v>377</v>
      </c>
      <c r="X652" s="24">
        <v>8.1000000000000003E-2</v>
      </c>
      <c r="AA652" s="24">
        <v>643</v>
      </c>
      <c r="AB652" s="24">
        <v>8.1000000000000003E-2</v>
      </c>
      <c r="AE652" s="24">
        <v>194</v>
      </c>
      <c r="AF652" s="24">
        <v>1.8560000000000001</v>
      </c>
      <c r="AI652" s="24">
        <v>225</v>
      </c>
      <c r="AJ652" s="24">
        <v>9.8000000000000004E-2</v>
      </c>
      <c r="BG652" s="24">
        <v>280</v>
      </c>
      <c r="BH652" s="24">
        <v>0.24199999999999999</v>
      </c>
      <c r="BN652" s="57"/>
      <c r="CV652" s="24">
        <v>3.2000000000000001E-2</v>
      </c>
    </row>
    <row r="653" spans="11:100" s="24" customFormat="1" x14ac:dyDescent="0.25">
      <c r="K653" s="24">
        <v>461</v>
      </c>
      <c r="L653" s="24">
        <v>3.3000000000000002E-2</v>
      </c>
      <c r="S653" s="24">
        <v>644</v>
      </c>
      <c r="T653" s="24">
        <v>0.08</v>
      </c>
      <c r="W653" s="24">
        <v>378</v>
      </c>
      <c r="X653" s="24">
        <v>0.161</v>
      </c>
      <c r="AA653" s="24">
        <v>644</v>
      </c>
      <c r="AB653" s="24">
        <v>0.161</v>
      </c>
      <c r="AE653" s="24">
        <v>195</v>
      </c>
      <c r="AF653" s="24">
        <v>4.0350000000000001</v>
      </c>
      <c r="AI653" s="24">
        <v>226</v>
      </c>
      <c r="AJ653" s="24">
        <v>0.13</v>
      </c>
      <c r="BG653" s="24">
        <v>281</v>
      </c>
      <c r="BH653" s="24">
        <v>8.1000000000000003E-2</v>
      </c>
      <c r="BN653" s="57"/>
      <c r="CV653" s="24">
        <v>0.129</v>
      </c>
    </row>
    <row r="654" spans="11:100" s="24" customFormat="1" x14ac:dyDescent="0.25">
      <c r="K654" s="24">
        <v>462</v>
      </c>
      <c r="L654" s="24">
        <v>0.16300000000000001</v>
      </c>
      <c r="S654" s="24">
        <v>645</v>
      </c>
      <c r="T654" s="24">
        <v>0.32200000000000001</v>
      </c>
      <c r="W654" s="24">
        <v>379</v>
      </c>
      <c r="X654" s="24">
        <v>8.1000000000000003E-2</v>
      </c>
      <c r="AA654" s="24">
        <v>645</v>
      </c>
      <c r="AB654" s="24">
        <v>8.1000000000000003E-2</v>
      </c>
      <c r="AE654" s="24">
        <v>196</v>
      </c>
      <c r="AF654" s="24">
        <v>0.32300000000000001</v>
      </c>
      <c r="AI654" s="24">
        <v>227</v>
      </c>
      <c r="AJ654" s="24">
        <v>0.13</v>
      </c>
      <c r="BG654" s="24">
        <v>282</v>
      </c>
      <c r="BH654" s="24">
        <v>0.88800000000000001</v>
      </c>
      <c r="BN654" s="57"/>
      <c r="CV654" s="24">
        <v>9.7000000000000003E-2</v>
      </c>
    </row>
    <row r="655" spans="11:100" s="24" customFormat="1" x14ac:dyDescent="0.25">
      <c r="K655" s="24">
        <v>463</v>
      </c>
      <c r="L655" s="24">
        <v>6.5000000000000002E-2</v>
      </c>
      <c r="S655" s="24">
        <v>646</v>
      </c>
      <c r="T655" s="24">
        <v>0.08</v>
      </c>
      <c r="W655" s="24">
        <v>380</v>
      </c>
      <c r="X655" s="24">
        <v>0.161</v>
      </c>
      <c r="AA655" s="24">
        <v>646</v>
      </c>
      <c r="AB655" s="24">
        <v>8.1000000000000003E-2</v>
      </c>
      <c r="AE655" s="24">
        <v>197</v>
      </c>
      <c r="AF655" s="24">
        <v>2.2599999999999998</v>
      </c>
      <c r="AI655" s="24">
        <v>228</v>
      </c>
      <c r="AJ655" s="24">
        <v>6.5000000000000002E-2</v>
      </c>
      <c r="BG655" s="24">
        <v>283</v>
      </c>
      <c r="BH655" s="24">
        <v>8.1000000000000003E-2</v>
      </c>
      <c r="BN655" s="57"/>
      <c r="CV655" s="24">
        <v>0.19400000000000001</v>
      </c>
    </row>
    <row r="656" spans="11:100" s="24" customFormat="1" x14ac:dyDescent="0.25">
      <c r="K656" s="24">
        <v>464</v>
      </c>
      <c r="L656" s="24">
        <v>6.5000000000000002E-2</v>
      </c>
      <c r="S656" s="24">
        <v>647</v>
      </c>
      <c r="T656" s="24">
        <v>0.24099999999999999</v>
      </c>
      <c r="W656" s="24">
        <v>381</v>
      </c>
      <c r="X656" s="24">
        <v>0.32300000000000001</v>
      </c>
      <c r="AA656" s="24">
        <v>647</v>
      </c>
      <c r="AB656" s="24">
        <v>8.1000000000000003E-2</v>
      </c>
      <c r="AE656" s="24">
        <v>198</v>
      </c>
      <c r="AF656" s="24">
        <v>1.1299999999999999</v>
      </c>
      <c r="AI656" s="24">
        <v>229</v>
      </c>
      <c r="AJ656" s="24">
        <v>0.13</v>
      </c>
      <c r="BG656" s="24">
        <v>284</v>
      </c>
      <c r="BH656" s="24">
        <v>0.40400000000000003</v>
      </c>
      <c r="BN656" s="57"/>
      <c r="CV656" s="24">
        <v>6.5000000000000002E-2</v>
      </c>
    </row>
    <row r="657" spans="11:100" s="24" customFormat="1" x14ac:dyDescent="0.25">
      <c r="K657" s="24">
        <v>465</v>
      </c>
      <c r="L657" s="24">
        <v>0.13</v>
      </c>
      <c r="S657" s="24">
        <v>648</v>
      </c>
      <c r="T657" s="24">
        <v>0.08</v>
      </c>
      <c r="W657" s="24">
        <v>382</v>
      </c>
      <c r="X657" s="24">
        <v>8.1000000000000003E-2</v>
      </c>
      <c r="AA657" s="24">
        <v>648</v>
      </c>
      <c r="AB657" s="24">
        <v>8.1000000000000003E-2</v>
      </c>
      <c r="AE657" s="24">
        <v>199</v>
      </c>
      <c r="AF657" s="24">
        <v>8.1000000000000003E-2</v>
      </c>
      <c r="AI657" s="24">
        <v>230</v>
      </c>
      <c r="AJ657" s="24">
        <v>9.8000000000000004E-2</v>
      </c>
      <c r="BG657" s="24">
        <v>285</v>
      </c>
      <c r="BH657" s="24">
        <v>0.161</v>
      </c>
      <c r="BN657" s="57"/>
      <c r="CV657" s="24">
        <v>9.7000000000000003E-2</v>
      </c>
    </row>
    <row r="658" spans="11:100" s="24" customFormat="1" x14ac:dyDescent="0.25">
      <c r="K658" s="24">
        <v>466</v>
      </c>
      <c r="L658" s="24">
        <v>9.8000000000000004E-2</v>
      </c>
      <c r="S658" s="24">
        <v>649</v>
      </c>
      <c r="T658" s="24">
        <v>0.08</v>
      </c>
      <c r="W658" s="24">
        <v>383</v>
      </c>
      <c r="X658" s="24">
        <v>8.9589999999999996</v>
      </c>
      <c r="AA658" s="24">
        <v>649</v>
      </c>
      <c r="AB658" s="24">
        <v>8.1000000000000003E-2</v>
      </c>
      <c r="AE658" s="24">
        <v>200</v>
      </c>
      <c r="AF658" s="24">
        <v>8.1000000000000003E-2</v>
      </c>
      <c r="AI658" s="24">
        <v>231</v>
      </c>
      <c r="AJ658" s="24">
        <v>6.5000000000000002E-2</v>
      </c>
      <c r="BG658" s="24">
        <v>286</v>
      </c>
      <c r="BH658" s="24">
        <v>0.40400000000000003</v>
      </c>
      <c r="BN658" s="57"/>
      <c r="CV658" s="24">
        <v>0.129</v>
      </c>
    </row>
    <row r="659" spans="11:100" s="24" customFormat="1" x14ac:dyDescent="0.25">
      <c r="K659" s="24">
        <v>467</v>
      </c>
      <c r="L659" s="24">
        <v>6.5000000000000002E-2</v>
      </c>
      <c r="S659" s="24">
        <v>650</v>
      </c>
      <c r="T659" s="24">
        <v>0.161</v>
      </c>
      <c r="W659" s="24">
        <v>384</v>
      </c>
      <c r="X659" s="24">
        <v>0.56499999999999995</v>
      </c>
      <c r="AA659" s="24">
        <v>650</v>
      </c>
      <c r="AB659" s="24">
        <v>8.1000000000000003E-2</v>
      </c>
      <c r="AE659" s="24">
        <v>201</v>
      </c>
      <c r="AF659" s="24">
        <v>8.1000000000000003E-2</v>
      </c>
      <c r="AI659" s="24">
        <v>232</v>
      </c>
      <c r="AJ659" s="24">
        <v>0.13</v>
      </c>
      <c r="BG659" s="24">
        <v>287</v>
      </c>
      <c r="BH659" s="24">
        <v>1.3720000000000001</v>
      </c>
      <c r="BN659" s="57"/>
      <c r="CV659" s="24">
        <v>9.7000000000000003E-2</v>
      </c>
    </row>
    <row r="660" spans="11:100" s="24" customFormat="1" x14ac:dyDescent="0.25">
      <c r="K660" s="24">
        <v>468</v>
      </c>
      <c r="L660" s="24">
        <v>0.29299999999999998</v>
      </c>
      <c r="S660" s="24">
        <v>651</v>
      </c>
      <c r="T660" s="24">
        <v>0.08</v>
      </c>
      <c r="W660" s="24">
        <v>385</v>
      </c>
      <c r="X660" s="24">
        <v>8.1000000000000003E-2</v>
      </c>
      <c r="AA660" s="24">
        <v>651</v>
      </c>
      <c r="AB660" s="24">
        <v>8.1000000000000003E-2</v>
      </c>
      <c r="AE660" s="24">
        <v>202</v>
      </c>
      <c r="AF660" s="24">
        <v>0.161</v>
      </c>
      <c r="AI660" s="24">
        <v>233</v>
      </c>
      <c r="AJ660" s="24">
        <v>6.5000000000000002E-2</v>
      </c>
      <c r="BG660" s="24">
        <v>288</v>
      </c>
      <c r="BH660" s="24">
        <v>8.1000000000000003E-2</v>
      </c>
      <c r="BN660" s="57"/>
      <c r="CV660" s="24">
        <v>3.2000000000000001E-2</v>
      </c>
    </row>
    <row r="661" spans="11:100" s="24" customFormat="1" x14ac:dyDescent="0.25">
      <c r="K661" s="24">
        <v>469</v>
      </c>
      <c r="L661" s="24">
        <v>6.5000000000000002E-2</v>
      </c>
      <c r="S661" s="24">
        <v>652</v>
      </c>
      <c r="T661" s="24">
        <v>0.08</v>
      </c>
      <c r="W661" s="24">
        <v>386</v>
      </c>
      <c r="X661" s="24">
        <v>8.1000000000000003E-2</v>
      </c>
      <c r="AA661" s="24">
        <v>652</v>
      </c>
      <c r="AB661" s="24">
        <v>0.161</v>
      </c>
      <c r="AE661" s="24">
        <v>203</v>
      </c>
      <c r="AF661" s="24">
        <v>3.5510000000000002</v>
      </c>
      <c r="AI661" s="24">
        <v>234</v>
      </c>
      <c r="AJ661" s="24">
        <v>9.8000000000000004E-2</v>
      </c>
      <c r="BG661" s="24">
        <v>289</v>
      </c>
      <c r="BH661" s="24">
        <v>8.1000000000000003E-2</v>
      </c>
      <c r="BN661" s="57"/>
      <c r="CV661" s="24">
        <v>6.5000000000000002E-2</v>
      </c>
    </row>
    <row r="662" spans="11:100" s="24" customFormat="1" x14ac:dyDescent="0.25">
      <c r="K662" s="24">
        <v>470</v>
      </c>
      <c r="L662" s="24">
        <v>0.13</v>
      </c>
      <c r="S662" s="24">
        <v>653</v>
      </c>
      <c r="T662" s="24">
        <v>0.08</v>
      </c>
      <c r="W662" s="24">
        <v>387</v>
      </c>
      <c r="X662" s="24">
        <v>0.24199999999999999</v>
      </c>
      <c r="AA662" s="24">
        <v>653</v>
      </c>
      <c r="AB662" s="24">
        <v>0.161</v>
      </c>
      <c r="AE662" s="24">
        <v>204</v>
      </c>
      <c r="AF662" s="24">
        <v>0.161</v>
      </c>
      <c r="AI662" s="24">
        <v>235</v>
      </c>
      <c r="AJ662" s="24">
        <v>9.8000000000000004E-2</v>
      </c>
      <c r="BG662" s="24">
        <v>290</v>
      </c>
      <c r="BH662" s="24">
        <v>8.1000000000000003E-2</v>
      </c>
      <c r="BN662" s="57"/>
      <c r="CV662" s="24">
        <v>9.7000000000000003E-2</v>
      </c>
    </row>
    <row r="663" spans="11:100" s="24" customFormat="1" x14ac:dyDescent="0.25">
      <c r="K663" s="24">
        <v>471</v>
      </c>
      <c r="L663" s="24">
        <v>3.3000000000000002E-2</v>
      </c>
      <c r="S663" s="24">
        <v>654</v>
      </c>
      <c r="T663" s="24">
        <v>0.08</v>
      </c>
      <c r="W663" s="24">
        <v>388</v>
      </c>
      <c r="X663" s="24">
        <v>0.40400000000000003</v>
      </c>
      <c r="AA663" s="24">
        <v>654</v>
      </c>
      <c r="AB663" s="24">
        <v>0.32300000000000001</v>
      </c>
      <c r="AE663" s="24">
        <v>205</v>
      </c>
      <c r="AF663" s="24">
        <v>7.5060000000000002</v>
      </c>
      <c r="AI663" s="24">
        <v>236</v>
      </c>
      <c r="AJ663" s="24">
        <v>0.16300000000000001</v>
      </c>
      <c r="BG663" s="24">
        <v>291</v>
      </c>
      <c r="BH663" s="24">
        <v>8.1000000000000003E-2</v>
      </c>
      <c r="BN663" s="57"/>
      <c r="CV663" s="24">
        <v>6.5000000000000002E-2</v>
      </c>
    </row>
    <row r="664" spans="11:100" s="24" customFormat="1" x14ac:dyDescent="0.25">
      <c r="K664" s="24">
        <v>472</v>
      </c>
      <c r="L664" s="24">
        <v>3.3000000000000002E-2</v>
      </c>
      <c r="S664" s="24">
        <v>655</v>
      </c>
      <c r="T664" s="24">
        <v>0.08</v>
      </c>
      <c r="W664" s="24">
        <v>389</v>
      </c>
      <c r="X664" s="24">
        <v>10.331</v>
      </c>
      <c r="AA664" s="24">
        <v>655</v>
      </c>
      <c r="AB664" s="24">
        <v>0.161</v>
      </c>
      <c r="AE664" s="24">
        <v>206</v>
      </c>
      <c r="AF664" s="24">
        <v>1.8560000000000001</v>
      </c>
      <c r="AI664" s="24">
        <v>237</v>
      </c>
      <c r="AJ664" s="24">
        <v>3.3000000000000002E-2</v>
      </c>
      <c r="BG664" s="24">
        <v>292</v>
      </c>
      <c r="BH664" s="24">
        <v>8.1000000000000003E-2</v>
      </c>
      <c r="BN664" s="57"/>
      <c r="CV664" s="24">
        <v>3.2000000000000001E-2</v>
      </c>
    </row>
    <row r="665" spans="11:100" s="24" customFormat="1" x14ac:dyDescent="0.25">
      <c r="K665" s="24">
        <v>473</v>
      </c>
      <c r="L665" s="24">
        <v>0.19500000000000001</v>
      </c>
      <c r="S665" s="24">
        <v>656</v>
      </c>
      <c r="T665" s="24">
        <v>0.08</v>
      </c>
      <c r="W665" s="24">
        <v>390</v>
      </c>
      <c r="X665" s="24">
        <v>0.24199999999999999</v>
      </c>
      <c r="AA665" s="24">
        <v>656</v>
      </c>
      <c r="AB665" s="24">
        <v>0.32300000000000001</v>
      </c>
      <c r="AE665" s="24">
        <v>207</v>
      </c>
      <c r="AF665" s="24">
        <v>0.40400000000000003</v>
      </c>
      <c r="AI665" s="24">
        <v>238</v>
      </c>
      <c r="AJ665" s="24">
        <v>0.16300000000000001</v>
      </c>
      <c r="BG665" s="24">
        <v>293</v>
      </c>
      <c r="BH665" s="24">
        <v>0.32300000000000001</v>
      </c>
      <c r="BN665" s="57"/>
      <c r="CV665" s="24">
        <v>3.2000000000000001E-2</v>
      </c>
    </row>
    <row r="666" spans="11:100" s="24" customFormat="1" x14ac:dyDescent="0.25">
      <c r="K666" s="24">
        <v>474</v>
      </c>
      <c r="L666" s="24">
        <v>0.19500000000000001</v>
      </c>
      <c r="S666" s="24">
        <v>657</v>
      </c>
      <c r="T666" s="24">
        <v>0.08</v>
      </c>
      <c r="W666" s="24">
        <v>391</v>
      </c>
      <c r="X666" s="24">
        <v>6.4569999999999999</v>
      </c>
      <c r="AA666" s="24">
        <v>657</v>
      </c>
      <c r="AB666" s="24">
        <v>0.161</v>
      </c>
      <c r="AE666" s="24">
        <v>208</v>
      </c>
      <c r="AF666" s="24">
        <v>1.0489999999999999</v>
      </c>
      <c r="AI666" s="24">
        <v>239</v>
      </c>
      <c r="AJ666" s="24">
        <v>0.39</v>
      </c>
      <c r="BG666" s="24">
        <v>294</v>
      </c>
      <c r="BH666" s="24">
        <v>8.1000000000000003E-2</v>
      </c>
      <c r="BN666" s="57"/>
      <c r="CV666" s="24">
        <v>3.2000000000000001E-2</v>
      </c>
    </row>
    <row r="667" spans="11:100" s="24" customFormat="1" x14ac:dyDescent="0.25">
      <c r="K667" s="24">
        <v>475</v>
      </c>
      <c r="L667" s="24">
        <v>3.3000000000000002E-2</v>
      </c>
      <c r="S667" s="24">
        <v>658</v>
      </c>
      <c r="T667" s="24">
        <v>0.08</v>
      </c>
      <c r="W667" s="24">
        <v>392</v>
      </c>
      <c r="X667" s="24">
        <v>0.64600000000000002</v>
      </c>
      <c r="AA667" s="24">
        <v>658</v>
      </c>
      <c r="AB667" s="24">
        <v>0.161</v>
      </c>
      <c r="AE667" s="24">
        <v>209</v>
      </c>
      <c r="AF667" s="24">
        <v>0.80700000000000005</v>
      </c>
      <c r="AI667" s="24">
        <v>240</v>
      </c>
      <c r="AJ667" s="24">
        <v>0.13</v>
      </c>
      <c r="BG667" s="24">
        <v>295</v>
      </c>
      <c r="BH667" s="24">
        <v>8.1000000000000003E-2</v>
      </c>
      <c r="BN667" s="57"/>
      <c r="CV667" s="24">
        <v>0.129</v>
      </c>
    </row>
    <row r="668" spans="11:100" s="24" customFormat="1" x14ac:dyDescent="0.25">
      <c r="K668" s="24">
        <v>476</v>
      </c>
      <c r="L668" s="24">
        <v>3.3000000000000002E-2</v>
      </c>
      <c r="S668" s="24">
        <v>659</v>
      </c>
      <c r="T668" s="24">
        <v>0.08</v>
      </c>
      <c r="W668" s="24">
        <v>393</v>
      </c>
      <c r="X668" s="24">
        <v>0.161</v>
      </c>
      <c r="AA668" s="24">
        <v>659</v>
      </c>
      <c r="AB668" s="24">
        <v>0.64600000000000002</v>
      </c>
      <c r="AE668" s="24">
        <v>210</v>
      </c>
      <c r="AF668" s="24">
        <v>0.56499999999999995</v>
      </c>
      <c r="AI668" s="24">
        <v>241</v>
      </c>
      <c r="AJ668" s="24">
        <v>0.19500000000000001</v>
      </c>
      <c r="BG668" s="24">
        <v>296</v>
      </c>
      <c r="BH668" s="24">
        <v>0.161</v>
      </c>
      <c r="BN668" s="57"/>
      <c r="CV668" s="24">
        <v>0.16200000000000001</v>
      </c>
    </row>
    <row r="669" spans="11:100" s="24" customFormat="1" x14ac:dyDescent="0.25">
      <c r="K669" s="24">
        <v>477</v>
      </c>
      <c r="L669" s="24">
        <v>9.8000000000000004E-2</v>
      </c>
      <c r="S669" s="24">
        <v>660</v>
      </c>
      <c r="T669" s="24">
        <v>0.08</v>
      </c>
      <c r="W669" s="24">
        <v>394</v>
      </c>
      <c r="X669" s="24">
        <v>8.1000000000000003E-2</v>
      </c>
      <c r="AA669" s="24">
        <v>660</v>
      </c>
      <c r="AB669" s="24">
        <v>8.1000000000000003E-2</v>
      </c>
      <c r="AE669" s="24">
        <v>211</v>
      </c>
      <c r="AF669" s="24">
        <v>0.32300000000000001</v>
      </c>
      <c r="AI669" s="24">
        <v>242</v>
      </c>
      <c r="AJ669" s="24">
        <v>0.16300000000000001</v>
      </c>
      <c r="BG669" s="24">
        <v>297</v>
      </c>
      <c r="BH669" s="24">
        <v>0.40400000000000003</v>
      </c>
      <c r="BN669" s="57"/>
      <c r="CV669" s="24">
        <v>0.58199999999999996</v>
      </c>
    </row>
    <row r="670" spans="11:100" s="24" customFormat="1" x14ac:dyDescent="0.25">
      <c r="K670" s="24">
        <v>478</v>
      </c>
      <c r="L670" s="24">
        <v>0.22800000000000001</v>
      </c>
      <c r="S670" s="24">
        <v>661</v>
      </c>
      <c r="T670" s="24">
        <v>0.24099999999999999</v>
      </c>
      <c r="W670" s="24">
        <v>395</v>
      </c>
      <c r="X670" s="24">
        <v>8.1000000000000003E-2</v>
      </c>
      <c r="AA670" s="24">
        <v>661</v>
      </c>
      <c r="AB670" s="24">
        <v>8.1000000000000003E-2</v>
      </c>
      <c r="AE670" s="24">
        <v>212</v>
      </c>
      <c r="AF670" s="24">
        <v>8.1000000000000003E-2</v>
      </c>
      <c r="AI670" s="24">
        <v>243</v>
      </c>
      <c r="AJ670" s="24">
        <v>0.29299999999999998</v>
      </c>
      <c r="BG670" s="24">
        <v>298</v>
      </c>
      <c r="BH670" s="24">
        <v>0.64600000000000002</v>
      </c>
      <c r="BN670" s="57"/>
      <c r="CV670" s="24">
        <v>0.16200000000000001</v>
      </c>
    </row>
    <row r="671" spans="11:100" s="24" customFormat="1" x14ac:dyDescent="0.25">
      <c r="K671" s="24">
        <v>479</v>
      </c>
      <c r="L671" s="24">
        <v>3.3000000000000002E-2</v>
      </c>
      <c r="S671" s="24">
        <v>662</v>
      </c>
      <c r="T671" s="24">
        <v>0.08</v>
      </c>
      <c r="W671" s="24">
        <v>396</v>
      </c>
      <c r="X671" s="24">
        <v>0.32300000000000001</v>
      </c>
      <c r="AA671" s="24">
        <v>662</v>
      </c>
      <c r="AB671" s="24">
        <v>8.1000000000000003E-2</v>
      </c>
      <c r="AE671" s="24">
        <v>213</v>
      </c>
      <c r="AF671" s="24">
        <v>0.32300000000000001</v>
      </c>
      <c r="AI671" s="24">
        <v>244</v>
      </c>
      <c r="AJ671" s="24">
        <v>3.3000000000000002E-2</v>
      </c>
      <c r="BG671" s="24">
        <v>299</v>
      </c>
      <c r="BH671" s="24">
        <v>0.161</v>
      </c>
      <c r="BN671" s="57"/>
      <c r="CV671" s="24">
        <v>9.7000000000000003E-2</v>
      </c>
    </row>
    <row r="672" spans="11:100" s="24" customFormat="1" x14ac:dyDescent="0.25">
      <c r="K672" s="24">
        <v>480</v>
      </c>
      <c r="L672" s="24">
        <v>3.3000000000000002E-2</v>
      </c>
      <c r="S672" s="24">
        <v>663</v>
      </c>
      <c r="T672" s="24">
        <v>0.161</v>
      </c>
      <c r="W672" s="24">
        <v>397</v>
      </c>
      <c r="X672" s="24">
        <v>1.5329999999999999</v>
      </c>
      <c r="AA672" s="24">
        <v>663</v>
      </c>
      <c r="AB672" s="24">
        <v>0.161</v>
      </c>
      <c r="AE672" s="24">
        <v>214</v>
      </c>
      <c r="AF672" s="24">
        <v>8.1000000000000003E-2</v>
      </c>
      <c r="AI672" s="24">
        <v>245</v>
      </c>
      <c r="AJ672" s="24">
        <v>6.5000000000000002E-2</v>
      </c>
      <c r="BG672" s="24">
        <v>300</v>
      </c>
      <c r="BH672" s="24">
        <v>0.56499999999999995</v>
      </c>
      <c r="BN672" s="57"/>
      <c r="CV672" s="24">
        <v>6.5000000000000002E-2</v>
      </c>
    </row>
    <row r="673" spans="11:100" s="24" customFormat="1" x14ac:dyDescent="0.25">
      <c r="K673" s="24">
        <v>481</v>
      </c>
      <c r="L673" s="24">
        <v>9.8000000000000004E-2</v>
      </c>
      <c r="S673" s="24">
        <v>664</v>
      </c>
      <c r="T673" s="24">
        <v>0.161</v>
      </c>
      <c r="W673" s="24">
        <v>398</v>
      </c>
      <c r="X673" s="24">
        <v>8.1000000000000003E-2</v>
      </c>
      <c r="AA673" s="24">
        <v>664</v>
      </c>
      <c r="AB673" s="24">
        <v>8.1000000000000003E-2</v>
      </c>
      <c r="AE673" s="24">
        <v>215</v>
      </c>
      <c r="AF673" s="24">
        <v>8.1000000000000003E-2</v>
      </c>
      <c r="AI673" s="24">
        <v>246</v>
      </c>
      <c r="AJ673" s="24">
        <v>0.42299999999999999</v>
      </c>
      <c r="BG673" s="24">
        <v>301</v>
      </c>
      <c r="BH673" s="24">
        <v>1.3720000000000001</v>
      </c>
      <c r="BN673" s="57"/>
      <c r="CV673" s="24">
        <v>9.7000000000000003E-2</v>
      </c>
    </row>
    <row r="674" spans="11:100" s="24" customFormat="1" x14ac:dyDescent="0.25">
      <c r="K674" s="24">
        <v>482</v>
      </c>
      <c r="L674" s="24">
        <v>3.3000000000000002E-2</v>
      </c>
      <c r="S674" s="24">
        <v>665</v>
      </c>
      <c r="T674" s="24">
        <v>0.08</v>
      </c>
      <c r="W674" s="24">
        <v>399</v>
      </c>
      <c r="X674" s="24">
        <v>8.1000000000000003E-2</v>
      </c>
      <c r="AA674" s="24">
        <v>665</v>
      </c>
      <c r="AB674" s="24">
        <v>8.1000000000000003E-2</v>
      </c>
      <c r="AE674" s="24">
        <v>216</v>
      </c>
      <c r="AF674" s="24">
        <v>0.161</v>
      </c>
      <c r="AI674" s="24">
        <v>247</v>
      </c>
      <c r="AJ674" s="24">
        <v>9.8000000000000004E-2</v>
      </c>
      <c r="BG674" s="24">
        <v>302</v>
      </c>
      <c r="BH674" s="24">
        <v>0.161</v>
      </c>
      <c r="BN674" s="57"/>
      <c r="CV674" s="24">
        <v>0.129</v>
      </c>
    </row>
    <row r="675" spans="11:100" s="24" customFormat="1" x14ac:dyDescent="0.25">
      <c r="K675" s="24">
        <v>483</v>
      </c>
      <c r="L675" s="24">
        <v>6.5000000000000002E-2</v>
      </c>
      <c r="S675" s="24">
        <v>666</v>
      </c>
      <c r="T675" s="24">
        <v>0.08</v>
      </c>
      <c r="W675" s="24">
        <v>400</v>
      </c>
      <c r="X675" s="24">
        <v>0.161</v>
      </c>
      <c r="AA675" s="24">
        <v>666</v>
      </c>
      <c r="AB675" s="24">
        <v>8.1000000000000003E-2</v>
      </c>
      <c r="AE675" s="24">
        <v>217</v>
      </c>
      <c r="AF675" s="24">
        <v>9.1199999999999992</v>
      </c>
      <c r="AI675" s="24">
        <v>248</v>
      </c>
      <c r="AJ675" s="24">
        <v>6.5000000000000002E-2</v>
      </c>
      <c r="BG675" s="24">
        <v>303</v>
      </c>
      <c r="BH675" s="24">
        <v>8.1000000000000003E-2</v>
      </c>
      <c r="BN675" s="57"/>
      <c r="CV675" s="24">
        <v>0.19400000000000001</v>
      </c>
    </row>
    <row r="676" spans="11:100" s="24" customFormat="1" x14ac:dyDescent="0.25">
      <c r="K676" s="24">
        <v>484</v>
      </c>
      <c r="L676" s="24">
        <v>3.3000000000000002E-2</v>
      </c>
      <c r="S676" s="24">
        <v>667</v>
      </c>
      <c r="T676" s="24">
        <v>0.161</v>
      </c>
      <c r="W676" s="24">
        <v>401</v>
      </c>
      <c r="X676" s="24">
        <v>1.2909999999999999</v>
      </c>
      <c r="AA676" s="24">
        <v>667</v>
      </c>
      <c r="AB676" s="24">
        <v>8.1000000000000003E-2</v>
      </c>
      <c r="AE676" s="24">
        <v>218</v>
      </c>
      <c r="AF676" s="24">
        <v>0.64600000000000002</v>
      </c>
      <c r="AI676" s="24">
        <v>249</v>
      </c>
      <c r="AJ676" s="24">
        <v>3.3000000000000002E-2</v>
      </c>
      <c r="BG676" s="24">
        <v>304</v>
      </c>
      <c r="BH676" s="24">
        <v>0.161</v>
      </c>
      <c r="BN676" s="57"/>
      <c r="CV676" s="24">
        <v>3.2000000000000001E-2</v>
      </c>
    </row>
    <row r="677" spans="11:100" s="24" customFormat="1" x14ac:dyDescent="0.25">
      <c r="K677" s="24">
        <v>485</v>
      </c>
      <c r="L677" s="24">
        <v>6.5000000000000002E-2</v>
      </c>
      <c r="S677" s="24">
        <v>668</v>
      </c>
      <c r="T677" s="24">
        <v>0.08</v>
      </c>
      <c r="W677" s="24">
        <v>402</v>
      </c>
      <c r="X677" s="24">
        <v>8.1000000000000003E-2</v>
      </c>
      <c r="AA677" s="24">
        <v>668</v>
      </c>
      <c r="AB677" s="24">
        <v>0.24199999999999999</v>
      </c>
      <c r="AE677" s="24">
        <v>219</v>
      </c>
      <c r="AF677" s="24">
        <v>0.56499999999999995</v>
      </c>
      <c r="AI677" s="24">
        <v>250</v>
      </c>
      <c r="AJ677" s="24">
        <v>0.55300000000000005</v>
      </c>
      <c r="BG677" s="24">
        <v>305</v>
      </c>
      <c r="BH677" s="24">
        <v>8.1000000000000003E-2</v>
      </c>
      <c r="BN677" s="57"/>
      <c r="CV677" s="24">
        <v>6.5000000000000002E-2</v>
      </c>
    </row>
    <row r="678" spans="11:100" s="24" customFormat="1" x14ac:dyDescent="0.25">
      <c r="K678" s="24">
        <v>486</v>
      </c>
      <c r="L678" s="24">
        <v>3.3000000000000002E-2</v>
      </c>
      <c r="S678" s="24">
        <v>669</v>
      </c>
      <c r="T678" s="24">
        <v>0.08</v>
      </c>
      <c r="W678" s="24">
        <v>403</v>
      </c>
      <c r="X678" s="24">
        <v>0.161</v>
      </c>
      <c r="AA678" s="24">
        <v>669</v>
      </c>
      <c r="AB678" s="24">
        <v>0.161</v>
      </c>
      <c r="AE678" s="24">
        <v>220</v>
      </c>
      <c r="AF678" s="24">
        <v>8.1000000000000003E-2</v>
      </c>
      <c r="AI678" s="24">
        <v>251</v>
      </c>
      <c r="AJ678" s="24">
        <v>0.29299999999999998</v>
      </c>
      <c r="BG678" s="24">
        <v>306</v>
      </c>
      <c r="BH678" s="24">
        <v>0.32300000000000001</v>
      </c>
      <c r="BN678" s="57"/>
      <c r="CV678" s="24">
        <v>6.5000000000000002E-2</v>
      </c>
    </row>
    <row r="679" spans="11:100" s="24" customFormat="1" x14ac:dyDescent="0.25">
      <c r="K679" s="24">
        <v>487</v>
      </c>
      <c r="L679" s="24">
        <v>9.8000000000000004E-2</v>
      </c>
      <c r="S679" s="24">
        <v>670</v>
      </c>
      <c r="T679" s="24">
        <v>0.08</v>
      </c>
      <c r="W679" s="24">
        <v>404</v>
      </c>
      <c r="X679" s="24">
        <v>0.32300000000000001</v>
      </c>
      <c r="AA679" s="24">
        <v>670</v>
      </c>
      <c r="AB679" s="24">
        <v>0.24199999999999999</v>
      </c>
      <c r="AE679" s="24">
        <v>221</v>
      </c>
      <c r="AF679" s="24">
        <v>0.40400000000000003</v>
      </c>
      <c r="AI679" s="24">
        <v>252</v>
      </c>
      <c r="AJ679" s="24">
        <v>6.5000000000000002E-2</v>
      </c>
      <c r="BG679" s="24">
        <v>307</v>
      </c>
      <c r="BH679" s="24">
        <v>8.1000000000000003E-2</v>
      </c>
      <c r="BN679" s="57"/>
      <c r="CV679" s="24">
        <v>0.16200000000000001</v>
      </c>
    </row>
    <row r="680" spans="11:100" s="24" customFormat="1" x14ac:dyDescent="0.25">
      <c r="K680" s="24">
        <v>488</v>
      </c>
      <c r="L680" s="24">
        <v>6.5000000000000002E-2</v>
      </c>
      <c r="S680" s="24">
        <v>671</v>
      </c>
      <c r="T680" s="24">
        <v>0.161</v>
      </c>
      <c r="W680" s="24">
        <v>405</v>
      </c>
      <c r="X680" s="24">
        <v>0.161</v>
      </c>
      <c r="AA680" s="24">
        <v>671</v>
      </c>
      <c r="AB680" s="24">
        <v>8.1000000000000003E-2</v>
      </c>
      <c r="AE680" s="24">
        <v>222</v>
      </c>
      <c r="AF680" s="24">
        <v>2.3410000000000002</v>
      </c>
      <c r="AI680" s="24">
        <v>253</v>
      </c>
      <c r="AJ680" s="24">
        <v>3.3000000000000002E-2</v>
      </c>
      <c r="BG680" s="24">
        <v>308</v>
      </c>
      <c r="BH680" s="24">
        <v>0.56499999999999995</v>
      </c>
      <c r="BN680" s="57"/>
      <c r="CV680" s="24">
        <v>0.19400000000000001</v>
      </c>
    </row>
    <row r="681" spans="11:100" s="24" customFormat="1" x14ac:dyDescent="0.25">
      <c r="K681" s="24">
        <v>489</v>
      </c>
      <c r="L681" s="24">
        <v>6.5000000000000002E-2</v>
      </c>
      <c r="S681" s="24">
        <v>672</v>
      </c>
      <c r="T681" s="24">
        <v>0.08</v>
      </c>
      <c r="W681" s="24">
        <v>406</v>
      </c>
      <c r="X681" s="24">
        <v>8.1000000000000003E-2</v>
      </c>
      <c r="AA681" s="24">
        <v>672</v>
      </c>
      <c r="AB681" s="24">
        <v>8.1000000000000003E-2</v>
      </c>
      <c r="AE681" s="24">
        <v>223</v>
      </c>
      <c r="AF681" s="24">
        <v>1.1299999999999999</v>
      </c>
      <c r="AI681" s="24">
        <v>254</v>
      </c>
      <c r="AJ681" s="24">
        <v>9.8000000000000004E-2</v>
      </c>
      <c r="BG681" s="24">
        <v>309</v>
      </c>
      <c r="BH681" s="24">
        <v>0.24199999999999999</v>
      </c>
      <c r="BN681" s="57"/>
      <c r="CV681" s="24">
        <v>0.29099999999999998</v>
      </c>
    </row>
    <row r="682" spans="11:100" s="24" customFormat="1" x14ac:dyDescent="0.25">
      <c r="K682" s="24">
        <v>490</v>
      </c>
      <c r="L682" s="24">
        <v>6.5000000000000002E-2</v>
      </c>
      <c r="S682" s="24">
        <v>673</v>
      </c>
      <c r="T682" s="24">
        <v>0.161</v>
      </c>
      <c r="W682" s="24">
        <v>407</v>
      </c>
      <c r="X682" s="24">
        <v>8.1000000000000003E-2</v>
      </c>
      <c r="AA682" s="24">
        <v>673</v>
      </c>
      <c r="AB682" s="24">
        <v>8.1000000000000003E-2</v>
      </c>
      <c r="AE682" s="24">
        <v>224</v>
      </c>
      <c r="AF682" s="24">
        <v>0.64600000000000002</v>
      </c>
      <c r="AI682" s="24">
        <v>255</v>
      </c>
      <c r="AJ682" s="24">
        <v>0.22800000000000001</v>
      </c>
      <c r="BG682" s="24">
        <v>310</v>
      </c>
      <c r="BH682" s="24">
        <v>0.48399999999999999</v>
      </c>
      <c r="BN682" s="57"/>
      <c r="CV682" s="24">
        <v>6.5000000000000002E-2</v>
      </c>
    </row>
    <row r="683" spans="11:100" s="24" customFormat="1" x14ac:dyDescent="0.25">
      <c r="K683" s="24">
        <v>491</v>
      </c>
      <c r="L683" s="24">
        <v>6.5000000000000002E-2</v>
      </c>
      <c r="S683" s="24">
        <v>674</v>
      </c>
      <c r="T683" s="24">
        <v>0.08</v>
      </c>
      <c r="W683" s="24">
        <v>408</v>
      </c>
      <c r="X683" s="24">
        <v>0.64600000000000002</v>
      </c>
      <c r="AA683" s="24">
        <v>674</v>
      </c>
      <c r="AB683" s="24">
        <v>0.161</v>
      </c>
      <c r="AE683" s="24">
        <v>225</v>
      </c>
      <c r="AF683" s="24">
        <v>0.161</v>
      </c>
      <c r="AI683" s="24">
        <v>256</v>
      </c>
      <c r="AJ683" s="24">
        <v>0.26</v>
      </c>
      <c r="BG683" s="24">
        <v>311</v>
      </c>
      <c r="BH683" s="24">
        <v>0.56499999999999995</v>
      </c>
      <c r="BN683" s="57"/>
      <c r="CV683" s="24">
        <v>6.5000000000000002E-2</v>
      </c>
    </row>
    <row r="684" spans="11:100" s="24" customFormat="1" x14ac:dyDescent="0.25">
      <c r="K684" s="24">
        <v>492</v>
      </c>
      <c r="L684" s="24">
        <v>3.3000000000000002E-2</v>
      </c>
      <c r="S684" s="24">
        <v>675</v>
      </c>
      <c r="T684" s="24">
        <v>0.08</v>
      </c>
      <c r="W684" s="24">
        <v>409</v>
      </c>
      <c r="X684" s="24">
        <v>8.1000000000000003E-2</v>
      </c>
      <c r="AA684" s="24">
        <v>675</v>
      </c>
      <c r="AB684" s="24">
        <v>0.56499999999999995</v>
      </c>
      <c r="AE684" s="24">
        <v>226</v>
      </c>
      <c r="AF684" s="24">
        <v>8.1000000000000003E-2</v>
      </c>
      <c r="AI684" s="24">
        <v>257</v>
      </c>
      <c r="AJ684" s="24">
        <v>0.22800000000000001</v>
      </c>
      <c r="BG684" s="24">
        <v>312</v>
      </c>
      <c r="BH684" s="24">
        <v>8.1000000000000003E-2</v>
      </c>
      <c r="BN684" s="57"/>
      <c r="CV684" s="24">
        <v>0.19400000000000001</v>
      </c>
    </row>
    <row r="685" spans="11:100" s="24" customFormat="1" x14ac:dyDescent="0.25">
      <c r="K685" s="24">
        <v>493</v>
      </c>
      <c r="L685" s="24">
        <v>3.3000000000000002E-2</v>
      </c>
      <c r="S685" s="24">
        <v>676</v>
      </c>
      <c r="T685" s="24">
        <v>0.08</v>
      </c>
      <c r="W685" s="24">
        <v>410</v>
      </c>
      <c r="X685" s="24">
        <v>0.32300000000000001</v>
      </c>
      <c r="AA685" s="24">
        <v>676</v>
      </c>
      <c r="AB685" s="24">
        <v>0.24199999999999999</v>
      </c>
      <c r="AE685" s="24">
        <v>227</v>
      </c>
      <c r="AF685" s="24">
        <v>0.48399999999999999</v>
      </c>
      <c r="AI685" s="24">
        <v>258</v>
      </c>
      <c r="AJ685" s="24">
        <v>0.13</v>
      </c>
      <c r="BG685" s="24">
        <v>313</v>
      </c>
      <c r="BH685" s="24">
        <v>0.24199999999999999</v>
      </c>
      <c r="BN685" s="57"/>
      <c r="CV685" s="24">
        <v>6.5000000000000002E-2</v>
      </c>
    </row>
    <row r="686" spans="11:100" s="24" customFormat="1" x14ac:dyDescent="0.25">
      <c r="K686" s="24">
        <v>494</v>
      </c>
      <c r="L686" s="24">
        <v>6.5000000000000002E-2</v>
      </c>
      <c r="S686" s="24">
        <v>677</v>
      </c>
      <c r="T686" s="24">
        <v>0.32200000000000001</v>
      </c>
      <c r="W686" s="24">
        <v>411</v>
      </c>
      <c r="X686" s="24">
        <v>0.32300000000000001</v>
      </c>
      <c r="AA686" s="24">
        <v>677</v>
      </c>
      <c r="AB686" s="24">
        <v>0.161</v>
      </c>
      <c r="AE686" s="24">
        <v>228</v>
      </c>
      <c r="AF686" s="24">
        <v>0.48399999999999999</v>
      </c>
      <c r="AI686" s="24">
        <v>259</v>
      </c>
      <c r="AJ686" s="24">
        <v>6.5000000000000002E-2</v>
      </c>
      <c r="BG686" s="24">
        <v>314</v>
      </c>
      <c r="BH686" s="24">
        <v>1.1299999999999999</v>
      </c>
      <c r="BN686" s="57"/>
      <c r="CV686" s="24">
        <v>6.5000000000000002E-2</v>
      </c>
    </row>
    <row r="687" spans="11:100" s="24" customFormat="1" x14ac:dyDescent="0.25">
      <c r="K687" s="24">
        <v>495</v>
      </c>
      <c r="L687" s="24">
        <v>3.3000000000000002E-2</v>
      </c>
      <c r="S687" s="24">
        <v>678</v>
      </c>
      <c r="T687" s="24">
        <v>0.161</v>
      </c>
      <c r="W687" s="24">
        <v>412</v>
      </c>
      <c r="X687" s="24">
        <v>0.24199999999999999</v>
      </c>
      <c r="AA687" s="24">
        <v>678</v>
      </c>
      <c r="AB687" s="24">
        <v>0.161</v>
      </c>
      <c r="AE687" s="24">
        <v>229</v>
      </c>
      <c r="AF687" s="24">
        <v>8.1000000000000003E-2</v>
      </c>
      <c r="AI687" s="24">
        <v>260</v>
      </c>
      <c r="AJ687" s="24">
        <v>3.3000000000000002E-2</v>
      </c>
      <c r="BG687" s="24">
        <v>315</v>
      </c>
      <c r="BH687" s="24">
        <v>0.40400000000000003</v>
      </c>
      <c r="BN687" s="57"/>
      <c r="CV687" s="24">
        <v>3.2000000000000001E-2</v>
      </c>
    </row>
    <row r="688" spans="11:100" s="24" customFormat="1" x14ac:dyDescent="0.25">
      <c r="K688" s="24">
        <v>496</v>
      </c>
      <c r="L688" s="24">
        <v>6.5000000000000002E-2</v>
      </c>
      <c r="S688" s="24">
        <v>679</v>
      </c>
      <c r="T688" s="24">
        <v>0.08</v>
      </c>
      <c r="W688" s="24">
        <v>413</v>
      </c>
      <c r="X688" s="24">
        <v>2.2599999999999998</v>
      </c>
      <c r="AA688" s="24">
        <v>679</v>
      </c>
      <c r="AB688" s="24">
        <v>8.1000000000000003E-2</v>
      </c>
      <c r="AE688" s="24">
        <v>230</v>
      </c>
      <c r="AF688" s="24">
        <v>8.1000000000000003E-2</v>
      </c>
      <c r="AI688" s="24">
        <v>261</v>
      </c>
      <c r="AJ688" s="24">
        <v>9.8000000000000004E-2</v>
      </c>
      <c r="BG688" s="24">
        <v>316</v>
      </c>
      <c r="BH688" s="24">
        <v>8.1000000000000003E-2</v>
      </c>
      <c r="BN688" s="57"/>
      <c r="CV688" s="24">
        <v>3.2000000000000001E-2</v>
      </c>
    </row>
    <row r="689" spans="11:100" s="24" customFormat="1" x14ac:dyDescent="0.25">
      <c r="K689" s="24">
        <v>497</v>
      </c>
      <c r="L689" s="24">
        <v>3.3000000000000002E-2</v>
      </c>
      <c r="S689" s="24">
        <v>680</v>
      </c>
      <c r="T689" s="24">
        <v>0.161</v>
      </c>
      <c r="W689" s="24">
        <v>414</v>
      </c>
      <c r="X689" s="24">
        <v>8.1000000000000003E-2</v>
      </c>
      <c r="AA689" s="24">
        <v>680</v>
      </c>
      <c r="AB689" s="24">
        <v>0.40400000000000003</v>
      </c>
      <c r="AE689" s="24">
        <v>231</v>
      </c>
      <c r="AF689" s="24">
        <v>6.9409999999999998</v>
      </c>
      <c r="AI689" s="24">
        <v>262</v>
      </c>
      <c r="AJ689" s="24">
        <v>0.13</v>
      </c>
      <c r="BG689" s="24">
        <v>317</v>
      </c>
      <c r="BH689" s="24">
        <v>0.24199999999999999</v>
      </c>
      <c r="BN689" s="57"/>
      <c r="CV689" s="24">
        <v>9.7000000000000003E-2</v>
      </c>
    </row>
    <row r="690" spans="11:100" s="24" customFormat="1" x14ac:dyDescent="0.25">
      <c r="K690" s="24">
        <v>498</v>
      </c>
      <c r="L690" s="24">
        <v>6.5000000000000002E-2</v>
      </c>
      <c r="S690" s="24">
        <v>681</v>
      </c>
      <c r="T690" s="24">
        <v>0.161</v>
      </c>
      <c r="W690" s="24">
        <v>415</v>
      </c>
      <c r="X690" s="24">
        <v>0.72599999999999998</v>
      </c>
      <c r="AA690" s="24">
        <v>681</v>
      </c>
      <c r="AB690" s="24">
        <v>8.1000000000000003E-2</v>
      </c>
      <c r="AE690" s="24">
        <v>232</v>
      </c>
      <c r="AF690" s="24">
        <v>0.161</v>
      </c>
      <c r="AI690" s="24">
        <v>263</v>
      </c>
      <c r="AJ690" s="24">
        <v>6.5000000000000002E-2</v>
      </c>
      <c r="BG690" s="24">
        <v>318</v>
      </c>
      <c r="BH690" s="24">
        <v>8.1000000000000003E-2</v>
      </c>
      <c r="BN690" s="57"/>
      <c r="CV690" s="24">
        <v>0.129</v>
      </c>
    </row>
    <row r="691" spans="11:100" s="24" customFormat="1" x14ac:dyDescent="0.25">
      <c r="K691" s="24">
        <v>499</v>
      </c>
      <c r="L691" s="24">
        <v>0.13</v>
      </c>
      <c r="S691" s="24">
        <v>682</v>
      </c>
      <c r="T691" s="24">
        <v>0.08</v>
      </c>
      <c r="W691" s="24">
        <v>416</v>
      </c>
      <c r="X691" s="24">
        <v>0.24199999999999999</v>
      </c>
      <c r="AA691" s="24">
        <v>682</v>
      </c>
      <c r="AB691" s="24">
        <v>0.161</v>
      </c>
      <c r="AE691" s="24">
        <v>233</v>
      </c>
      <c r="AF691" s="24">
        <v>0.161</v>
      </c>
      <c r="AI691" s="24">
        <v>264</v>
      </c>
      <c r="AJ691" s="24">
        <v>3.3000000000000002E-2</v>
      </c>
      <c r="BG691" s="24">
        <v>319</v>
      </c>
      <c r="BH691" s="24">
        <v>8.1000000000000003E-2</v>
      </c>
      <c r="BN691" s="57"/>
      <c r="CV691" s="24">
        <v>6.5000000000000002E-2</v>
      </c>
    </row>
    <row r="692" spans="11:100" s="24" customFormat="1" x14ac:dyDescent="0.25">
      <c r="K692" s="24">
        <v>500</v>
      </c>
      <c r="L692" s="24">
        <v>0.13</v>
      </c>
      <c r="S692" s="24">
        <v>683</v>
      </c>
      <c r="T692" s="24">
        <v>0.161</v>
      </c>
      <c r="W692" s="24">
        <v>417</v>
      </c>
      <c r="X692" s="24">
        <v>0.32300000000000001</v>
      </c>
      <c r="AA692" s="24">
        <v>683</v>
      </c>
      <c r="AB692" s="24">
        <v>0.161</v>
      </c>
      <c r="AE692" s="24">
        <v>234</v>
      </c>
      <c r="AF692" s="24">
        <v>0.161</v>
      </c>
      <c r="AI692" s="24">
        <v>265</v>
      </c>
      <c r="AJ692" s="24">
        <v>0.13</v>
      </c>
      <c r="BG692" s="24">
        <v>320</v>
      </c>
      <c r="BH692" s="24">
        <v>8.1000000000000003E-2</v>
      </c>
      <c r="BN692" s="57"/>
      <c r="CV692" s="24">
        <v>9.7000000000000003E-2</v>
      </c>
    </row>
    <row r="693" spans="11:100" s="24" customFormat="1" x14ac:dyDescent="0.25">
      <c r="K693" s="24">
        <v>501</v>
      </c>
      <c r="L693" s="24">
        <v>3.3000000000000002E-2</v>
      </c>
      <c r="S693" s="24">
        <v>684</v>
      </c>
      <c r="T693" s="24">
        <v>0.08</v>
      </c>
      <c r="W693" s="24">
        <v>418</v>
      </c>
      <c r="X693" s="24">
        <v>8.1000000000000003E-2</v>
      </c>
      <c r="AA693" s="24">
        <v>684</v>
      </c>
      <c r="AB693" s="24">
        <v>8.1000000000000003E-2</v>
      </c>
      <c r="AE693" s="24">
        <v>235</v>
      </c>
      <c r="AF693" s="24">
        <v>0.161</v>
      </c>
      <c r="AI693" s="24">
        <v>266</v>
      </c>
      <c r="AJ693" s="24">
        <v>6.5000000000000002E-2</v>
      </c>
      <c r="BG693" s="24">
        <v>321</v>
      </c>
      <c r="BH693" s="24">
        <v>0.161</v>
      </c>
      <c r="BN693" s="57"/>
      <c r="CV693" s="24">
        <v>6.5000000000000002E-2</v>
      </c>
    </row>
    <row r="694" spans="11:100" s="24" customFormat="1" x14ac:dyDescent="0.25">
      <c r="K694" s="24">
        <v>502</v>
      </c>
      <c r="L694" s="24">
        <v>0.13</v>
      </c>
      <c r="S694" s="24">
        <v>685</v>
      </c>
      <c r="T694" s="24">
        <v>0.08</v>
      </c>
      <c r="W694" s="24">
        <v>419</v>
      </c>
      <c r="X694" s="24">
        <v>24.696999999999999</v>
      </c>
      <c r="AA694" s="24">
        <v>685</v>
      </c>
      <c r="AB694" s="24">
        <v>8.1000000000000003E-2</v>
      </c>
      <c r="AE694" s="24">
        <v>236</v>
      </c>
      <c r="AF694" s="24">
        <v>8.1000000000000003E-2</v>
      </c>
      <c r="AI694" s="24">
        <v>267</v>
      </c>
      <c r="AJ694" s="24">
        <v>0.16300000000000001</v>
      </c>
      <c r="BG694" s="24">
        <v>322</v>
      </c>
      <c r="BH694" s="24">
        <v>0.56499999999999995</v>
      </c>
      <c r="BN694" s="57"/>
      <c r="CV694" s="24">
        <v>9.7000000000000003E-2</v>
      </c>
    </row>
    <row r="695" spans="11:100" s="24" customFormat="1" x14ac:dyDescent="0.25">
      <c r="K695" s="24">
        <v>503</v>
      </c>
      <c r="L695" s="24">
        <v>6.5000000000000002E-2</v>
      </c>
      <c r="S695" s="24">
        <v>686</v>
      </c>
      <c r="T695" s="24">
        <v>0.08</v>
      </c>
      <c r="W695" s="24">
        <v>420</v>
      </c>
      <c r="X695" s="24">
        <v>0.32300000000000001</v>
      </c>
      <c r="AA695" s="24">
        <v>686</v>
      </c>
      <c r="AB695" s="24">
        <v>0.161</v>
      </c>
      <c r="AE695" s="24">
        <v>237</v>
      </c>
      <c r="AF695" s="24">
        <v>0.32300000000000001</v>
      </c>
      <c r="AI695" s="24">
        <v>268</v>
      </c>
      <c r="AJ695" s="24">
        <v>0.19500000000000001</v>
      </c>
      <c r="BG695" s="24">
        <v>323</v>
      </c>
      <c r="BH695" s="24">
        <v>8.1000000000000003E-2</v>
      </c>
      <c r="BN695" s="57"/>
      <c r="CV695" s="24">
        <v>3.2000000000000001E-2</v>
      </c>
    </row>
    <row r="696" spans="11:100" s="24" customFormat="1" x14ac:dyDescent="0.25">
      <c r="K696" s="24">
        <v>504</v>
      </c>
      <c r="L696" s="24">
        <v>6.5000000000000002E-2</v>
      </c>
      <c r="S696" s="24">
        <v>687</v>
      </c>
      <c r="T696" s="24">
        <v>0.08</v>
      </c>
      <c r="W696" s="24">
        <v>421</v>
      </c>
      <c r="X696" s="24">
        <v>0.32300000000000001</v>
      </c>
      <c r="AA696" s="24">
        <v>687</v>
      </c>
      <c r="AB696" s="24">
        <v>0.161</v>
      </c>
      <c r="AE696" s="24">
        <v>238</v>
      </c>
      <c r="AF696" s="24">
        <v>8.1000000000000003E-2</v>
      </c>
      <c r="AI696" s="24">
        <v>269</v>
      </c>
      <c r="AJ696" s="24">
        <v>0.42299999999999999</v>
      </c>
      <c r="BG696" s="24">
        <v>324</v>
      </c>
      <c r="BH696" s="24">
        <v>8.1000000000000003E-2</v>
      </c>
      <c r="BN696" s="57"/>
      <c r="CV696" s="24">
        <v>0.129</v>
      </c>
    </row>
    <row r="697" spans="11:100" s="24" customFormat="1" x14ac:dyDescent="0.25">
      <c r="K697" s="24">
        <v>505</v>
      </c>
      <c r="L697" s="24">
        <v>6.5000000000000002E-2</v>
      </c>
      <c r="S697" s="24">
        <v>688</v>
      </c>
      <c r="T697" s="24">
        <v>0.08</v>
      </c>
      <c r="W697" s="24">
        <v>422</v>
      </c>
      <c r="X697" s="24">
        <v>0.161</v>
      </c>
      <c r="AA697" s="24">
        <v>688</v>
      </c>
      <c r="AB697" s="24">
        <v>0.161</v>
      </c>
      <c r="AE697" s="24">
        <v>239</v>
      </c>
      <c r="AF697" s="24">
        <v>16.626000000000001</v>
      </c>
      <c r="AI697" s="24">
        <v>270</v>
      </c>
      <c r="AJ697" s="24">
        <v>0.16300000000000001</v>
      </c>
      <c r="BG697" s="24">
        <v>325</v>
      </c>
      <c r="BH697" s="24">
        <v>8.1000000000000003E-2</v>
      </c>
      <c r="BN697" s="57"/>
      <c r="CV697" s="24">
        <v>0.22600000000000001</v>
      </c>
    </row>
    <row r="698" spans="11:100" s="24" customFormat="1" x14ac:dyDescent="0.25">
      <c r="K698" s="24">
        <v>506</v>
      </c>
      <c r="L698" s="24">
        <v>6.5000000000000002E-2</v>
      </c>
      <c r="S698" s="24">
        <v>689</v>
      </c>
      <c r="T698" s="24">
        <v>0.08</v>
      </c>
      <c r="W698" s="24">
        <v>423</v>
      </c>
      <c r="X698" s="24">
        <v>0.32300000000000001</v>
      </c>
      <c r="AA698" s="24">
        <v>689</v>
      </c>
      <c r="AB698" s="24">
        <v>0.161</v>
      </c>
      <c r="AE698" s="24">
        <v>240</v>
      </c>
      <c r="AF698" s="24">
        <v>0.32300000000000001</v>
      </c>
      <c r="AI698" s="24">
        <v>271</v>
      </c>
      <c r="AJ698" s="24">
        <v>3.3000000000000002E-2</v>
      </c>
      <c r="BG698" s="24">
        <v>326</v>
      </c>
      <c r="BH698" s="24">
        <v>8.1000000000000003E-2</v>
      </c>
      <c r="BN698" s="57"/>
      <c r="CV698" s="24">
        <v>3.2000000000000001E-2</v>
      </c>
    </row>
    <row r="699" spans="11:100" s="24" customFormat="1" x14ac:dyDescent="0.25">
      <c r="K699" s="24">
        <v>507</v>
      </c>
      <c r="L699" s="24">
        <v>3.3000000000000002E-2</v>
      </c>
      <c r="S699" s="24">
        <v>690</v>
      </c>
      <c r="T699" s="24">
        <v>0.161</v>
      </c>
      <c r="W699" s="24">
        <v>424</v>
      </c>
      <c r="X699" s="24">
        <v>8.1000000000000003E-2</v>
      </c>
      <c r="AA699" s="24">
        <v>690</v>
      </c>
      <c r="AB699" s="24">
        <v>8.1000000000000003E-2</v>
      </c>
      <c r="AE699" s="24">
        <v>241</v>
      </c>
      <c r="AF699" s="24">
        <v>0.96799999999999997</v>
      </c>
      <c r="AI699" s="24">
        <v>272</v>
      </c>
      <c r="AJ699" s="24">
        <v>3.3000000000000002E-2</v>
      </c>
      <c r="BG699" s="24">
        <v>327</v>
      </c>
      <c r="BH699" s="24">
        <v>8.1000000000000003E-2</v>
      </c>
      <c r="BN699" s="57"/>
      <c r="CV699" s="24">
        <v>6.5000000000000002E-2</v>
      </c>
    </row>
    <row r="700" spans="11:100" s="24" customFormat="1" x14ac:dyDescent="0.25">
      <c r="K700" s="24">
        <v>508</v>
      </c>
      <c r="L700" s="24">
        <v>6.5000000000000002E-2</v>
      </c>
      <c r="S700" s="24">
        <v>691</v>
      </c>
      <c r="T700" s="24">
        <v>0.32200000000000001</v>
      </c>
      <c r="W700" s="24">
        <v>425</v>
      </c>
      <c r="X700" s="24">
        <v>8.1000000000000003E-2</v>
      </c>
      <c r="AA700" s="24">
        <v>691</v>
      </c>
      <c r="AB700" s="24">
        <v>0.161</v>
      </c>
      <c r="AE700" s="24">
        <v>242</v>
      </c>
      <c r="AF700" s="24">
        <v>8.1000000000000003E-2</v>
      </c>
      <c r="AI700" s="24">
        <v>273</v>
      </c>
      <c r="AJ700" s="24">
        <v>3.3000000000000002E-2</v>
      </c>
      <c r="BG700" s="24">
        <v>328</v>
      </c>
      <c r="BH700" s="24">
        <v>0.80700000000000005</v>
      </c>
      <c r="BN700" s="57"/>
      <c r="CV700" s="24">
        <v>3.2000000000000001E-2</v>
      </c>
    </row>
    <row r="701" spans="11:100" s="24" customFormat="1" x14ac:dyDescent="0.25">
      <c r="K701" s="24">
        <v>509</v>
      </c>
      <c r="L701" s="24">
        <v>3.3000000000000002E-2</v>
      </c>
      <c r="S701" s="24">
        <v>692</v>
      </c>
      <c r="T701" s="24">
        <v>0.08</v>
      </c>
      <c r="W701" s="24">
        <v>426</v>
      </c>
      <c r="X701" s="24">
        <v>8.1000000000000003E-2</v>
      </c>
      <c r="AA701" s="24">
        <v>692</v>
      </c>
      <c r="AB701" s="24">
        <v>0.56499999999999995</v>
      </c>
      <c r="AE701" s="24">
        <v>243</v>
      </c>
      <c r="AF701" s="24">
        <v>8.1000000000000003E-2</v>
      </c>
      <c r="AI701" s="24">
        <v>274</v>
      </c>
      <c r="AJ701" s="24">
        <v>0.29299999999999998</v>
      </c>
      <c r="BG701" s="24">
        <v>329</v>
      </c>
      <c r="BH701" s="24">
        <v>0.24199999999999999</v>
      </c>
      <c r="BN701" s="57"/>
      <c r="CV701" s="24">
        <v>3.2000000000000001E-2</v>
      </c>
    </row>
    <row r="702" spans="11:100" s="24" customFormat="1" x14ac:dyDescent="0.25">
      <c r="K702" s="24">
        <v>510</v>
      </c>
      <c r="L702" s="24">
        <v>9.8000000000000004E-2</v>
      </c>
      <c r="S702" s="24">
        <v>693</v>
      </c>
      <c r="T702" s="24">
        <v>0.24099999999999999</v>
      </c>
      <c r="W702" s="24">
        <v>427</v>
      </c>
      <c r="X702" s="24">
        <v>8.1000000000000003E-2</v>
      </c>
      <c r="AA702" s="24">
        <v>693</v>
      </c>
      <c r="AB702" s="24">
        <v>8.1000000000000003E-2</v>
      </c>
      <c r="AE702" s="24">
        <v>244</v>
      </c>
      <c r="AF702" s="24">
        <v>8.1000000000000003E-2</v>
      </c>
      <c r="AI702" s="24">
        <v>275</v>
      </c>
      <c r="AJ702" s="24">
        <v>3.3000000000000002E-2</v>
      </c>
      <c r="BG702" s="24">
        <v>330</v>
      </c>
      <c r="BH702" s="24">
        <v>0.24199999999999999</v>
      </c>
      <c r="BN702" s="57"/>
      <c r="CV702" s="24">
        <v>3.2000000000000001E-2</v>
      </c>
    </row>
    <row r="703" spans="11:100" s="24" customFormat="1" x14ac:dyDescent="0.25">
      <c r="K703" s="24">
        <v>511</v>
      </c>
      <c r="L703" s="24">
        <v>6.5000000000000002E-2</v>
      </c>
      <c r="S703" s="24">
        <v>694</v>
      </c>
      <c r="T703" s="24">
        <v>0.08</v>
      </c>
      <c r="W703" s="24">
        <v>428</v>
      </c>
      <c r="X703" s="24">
        <v>1.776</v>
      </c>
      <c r="AA703" s="24">
        <v>694</v>
      </c>
      <c r="AB703" s="24">
        <v>8.1000000000000003E-2</v>
      </c>
      <c r="AE703" s="24">
        <v>245</v>
      </c>
      <c r="AF703" s="24">
        <v>0.72599999999999998</v>
      </c>
      <c r="AI703" s="24">
        <v>276</v>
      </c>
      <c r="AJ703" s="24">
        <v>6.5000000000000002E-2</v>
      </c>
      <c r="BG703" s="24">
        <v>331</v>
      </c>
      <c r="BH703" s="24">
        <v>8.1000000000000003E-2</v>
      </c>
      <c r="BN703" s="57"/>
      <c r="CV703" s="24">
        <v>3.2000000000000001E-2</v>
      </c>
    </row>
    <row r="704" spans="11:100" s="24" customFormat="1" x14ac:dyDescent="0.25">
      <c r="K704" s="24">
        <v>512</v>
      </c>
      <c r="L704" s="24">
        <v>3.3000000000000002E-2</v>
      </c>
      <c r="S704" s="24">
        <v>695</v>
      </c>
      <c r="T704" s="24">
        <v>0.08</v>
      </c>
      <c r="W704" s="24">
        <v>429</v>
      </c>
      <c r="X704" s="24">
        <v>1.2909999999999999</v>
      </c>
      <c r="AA704" s="24">
        <v>695</v>
      </c>
      <c r="AB704" s="24">
        <v>0.161</v>
      </c>
      <c r="AE704" s="24">
        <v>246</v>
      </c>
      <c r="AF704" s="24">
        <v>2.7440000000000002</v>
      </c>
      <c r="AI704" s="24">
        <v>277</v>
      </c>
      <c r="AJ704" s="24">
        <v>0.13</v>
      </c>
      <c r="BG704" s="24">
        <v>332</v>
      </c>
      <c r="BH704" s="24">
        <v>0.161</v>
      </c>
      <c r="BN704" s="57"/>
      <c r="CV704" s="24">
        <v>6.5000000000000002E-2</v>
      </c>
    </row>
    <row r="705" spans="11:100" s="24" customFormat="1" x14ac:dyDescent="0.25">
      <c r="K705" s="24">
        <v>513</v>
      </c>
      <c r="L705" s="24">
        <v>3.3000000000000002E-2</v>
      </c>
      <c r="S705" s="24">
        <v>696</v>
      </c>
      <c r="T705" s="24">
        <v>0.08</v>
      </c>
      <c r="W705" s="24">
        <v>430</v>
      </c>
      <c r="X705" s="24">
        <v>0.32300000000000001</v>
      </c>
      <c r="AA705" s="24">
        <v>696</v>
      </c>
      <c r="AB705" s="24">
        <v>8.1000000000000003E-2</v>
      </c>
      <c r="AE705" s="24">
        <v>247</v>
      </c>
      <c r="AF705" s="24">
        <v>1.2909999999999999</v>
      </c>
      <c r="AI705" s="24">
        <v>278</v>
      </c>
      <c r="AJ705" s="24">
        <v>9.8000000000000004E-2</v>
      </c>
      <c r="BG705" s="24">
        <v>333</v>
      </c>
      <c r="BH705" s="24">
        <v>0.64600000000000002</v>
      </c>
      <c r="BN705" s="57"/>
      <c r="CV705" s="24">
        <v>3.2000000000000001E-2</v>
      </c>
    </row>
    <row r="706" spans="11:100" s="24" customFormat="1" x14ac:dyDescent="0.25">
      <c r="K706" s="24">
        <v>514</v>
      </c>
      <c r="L706" s="24">
        <v>6.5000000000000002E-2</v>
      </c>
      <c r="S706" s="24">
        <v>697</v>
      </c>
      <c r="T706" s="24">
        <v>0.161</v>
      </c>
      <c r="W706" s="24">
        <v>431</v>
      </c>
      <c r="X706" s="24">
        <v>0.24199999999999999</v>
      </c>
      <c r="AA706" s="24">
        <v>697</v>
      </c>
      <c r="AB706" s="24">
        <v>0.161</v>
      </c>
      <c r="AE706" s="24">
        <v>248</v>
      </c>
      <c r="AF706" s="24">
        <v>0.32300000000000001</v>
      </c>
      <c r="AI706" s="24">
        <v>279</v>
      </c>
      <c r="AJ706" s="24">
        <v>3.3000000000000002E-2</v>
      </c>
      <c r="BG706" s="24">
        <v>334</v>
      </c>
      <c r="BH706" s="24">
        <v>0.24199999999999999</v>
      </c>
      <c r="BN706" s="57"/>
      <c r="CV706" s="24">
        <v>3.2000000000000001E-2</v>
      </c>
    </row>
    <row r="707" spans="11:100" s="24" customFormat="1" x14ac:dyDescent="0.25">
      <c r="K707" s="24">
        <v>515</v>
      </c>
      <c r="L707" s="24">
        <v>3.3000000000000002E-2</v>
      </c>
      <c r="S707" s="24">
        <v>698</v>
      </c>
      <c r="T707" s="24">
        <v>0.08</v>
      </c>
      <c r="W707" s="24">
        <v>432</v>
      </c>
      <c r="X707" s="24">
        <v>0.161</v>
      </c>
      <c r="AA707" s="24">
        <v>698</v>
      </c>
      <c r="AB707" s="24">
        <v>0.24199999999999999</v>
      </c>
      <c r="AE707" s="24">
        <v>249</v>
      </c>
      <c r="AF707" s="24">
        <v>8.1000000000000003E-2</v>
      </c>
      <c r="AI707" s="24">
        <v>280</v>
      </c>
      <c r="AJ707" s="24">
        <v>3.3000000000000002E-2</v>
      </c>
      <c r="BG707" s="24">
        <v>335</v>
      </c>
      <c r="BH707" s="24">
        <v>8.1000000000000003E-2</v>
      </c>
      <c r="BN707" s="57"/>
      <c r="CV707" s="24">
        <v>3.2000000000000001E-2</v>
      </c>
    </row>
    <row r="708" spans="11:100" s="24" customFormat="1" x14ac:dyDescent="0.25">
      <c r="K708" s="24">
        <v>516</v>
      </c>
      <c r="L708" s="24">
        <v>9.8000000000000004E-2</v>
      </c>
      <c r="S708" s="24">
        <v>699</v>
      </c>
      <c r="T708" s="24">
        <v>0.08</v>
      </c>
      <c r="W708" s="24">
        <v>433</v>
      </c>
      <c r="X708" s="24">
        <v>8.1000000000000003E-2</v>
      </c>
      <c r="AA708" s="24">
        <v>699</v>
      </c>
      <c r="AB708" s="24">
        <v>8.1000000000000003E-2</v>
      </c>
      <c r="AE708" s="24">
        <v>250</v>
      </c>
      <c r="AF708" s="24">
        <v>0.24199999999999999</v>
      </c>
      <c r="AI708" s="24">
        <v>281</v>
      </c>
      <c r="AJ708" s="24">
        <v>3.3000000000000002E-2</v>
      </c>
      <c r="BG708" s="24">
        <v>336</v>
      </c>
      <c r="BH708" s="24">
        <v>0.40400000000000003</v>
      </c>
      <c r="BN708" s="57"/>
      <c r="CV708" s="24">
        <v>6.5000000000000002E-2</v>
      </c>
    </row>
    <row r="709" spans="11:100" s="24" customFormat="1" x14ac:dyDescent="0.25">
      <c r="K709" s="24">
        <v>517</v>
      </c>
      <c r="L709" s="24">
        <v>3.3000000000000002E-2</v>
      </c>
      <c r="S709" s="24">
        <v>700</v>
      </c>
      <c r="T709" s="24">
        <v>0.161</v>
      </c>
      <c r="W709" s="24">
        <v>434</v>
      </c>
      <c r="X709" s="24">
        <v>8.1000000000000003E-2</v>
      </c>
      <c r="AA709" s="24">
        <v>700</v>
      </c>
      <c r="AB709" s="24">
        <v>0.32300000000000001</v>
      </c>
      <c r="AE709" s="24">
        <v>251</v>
      </c>
      <c r="AF709" s="24">
        <v>0.32300000000000001</v>
      </c>
      <c r="AI709" s="24">
        <v>282</v>
      </c>
      <c r="AJ709" s="24">
        <v>0.45500000000000002</v>
      </c>
      <c r="BG709" s="24">
        <v>337</v>
      </c>
      <c r="BH709" s="24">
        <v>8.1000000000000003E-2</v>
      </c>
      <c r="BN709" s="57"/>
      <c r="CV709" s="24">
        <v>6.5000000000000002E-2</v>
      </c>
    </row>
    <row r="710" spans="11:100" s="24" customFormat="1" x14ac:dyDescent="0.25">
      <c r="K710" s="24">
        <v>518</v>
      </c>
      <c r="L710" s="24">
        <v>3.3000000000000002E-2</v>
      </c>
      <c r="S710" s="24">
        <v>701</v>
      </c>
      <c r="T710" s="24">
        <v>0.08</v>
      </c>
      <c r="W710" s="24">
        <v>435</v>
      </c>
      <c r="X710" s="24">
        <v>0.64600000000000002</v>
      </c>
      <c r="AA710" s="24">
        <v>701</v>
      </c>
      <c r="AB710" s="24">
        <v>8.1000000000000003E-2</v>
      </c>
      <c r="AE710" s="24">
        <v>252</v>
      </c>
      <c r="AF710" s="24">
        <v>0.161</v>
      </c>
      <c r="AI710" s="24">
        <v>283</v>
      </c>
      <c r="AJ710" s="24">
        <v>0.13</v>
      </c>
      <c r="BG710" s="24">
        <v>338</v>
      </c>
      <c r="BH710" s="24">
        <v>0.40400000000000003</v>
      </c>
      <c r="BN710" s="57"/>
      <c r="CV710" s="24">
        <v>3.2000000000000001E-2</v>
      </c>
    </row>
    <row r="711" spans="11:100" s="24" customFormat="1" x14ac:dyDescent="0.25">
      <c r="K711" s="24">
        <v>519</v>
      </c>
      <c r="L711" s="24">
        <v>6.5000000000000002E-2</v>
      </c>
      <c r="S711" s="24">
        <v>702</v>
      </c>
      <c r="T711" s="24">
        <v>0.32200000000000001</v>
      </c>
      <c r="W711" s="24">
        <v>436</v>
      </c>
      <c r="X711" s="24">
        <v>8.1000000000000003E-2</v>
      </c>
      <c r="AA711" s="24">
        <v>702</v>
      </c>
      <c r="AB711" s="24">
        <v>0.161</v>
      </c>
      <c r="AE711" s="24">
        <v>253</v>
      </c>
      <c r="AF711" s="24">
        <v>0.32300000000000001</v>
      </c>
      <c r="AI711" s="24">
        <v>284</v>
      </c>
      <c r="AJ711" s="24">
        <v>6.5000000000000002E-2</v>
      </c>
      <c r="BG711" s="24">
        <v>339</v>
      </c>
      <c r="BH711" s="24">
        <v>0.56499999999999995</v>
      </c>
      <c r="BN711" s="57"/>
      <c r="CV711" s="24">
        <v>6.5000000000000002E-2</v>
      </c>
    </row>
    <row r="712" spans="11:100" s="24" customFormat="1" x14ac:dyDescent="0.25">
      <c r="K712" s="24">
        <v>520</v>
      </c>
      <c r="L712" s="24">
        <v>3.3000000000000002E-2</v>
      </c>
      <c r="S712" s="24">
        <v>703</v>
      </c>
      <c r="T712" s="24">
        <v>0.08</v>
      </c>
      <c r="W712" s="24">
        <v>437</v>
      </c>
      <c r="X712" s="24">
        <v>8.1000000000000003E-2</v>
      </c>
      <c r="AA712" s="24">
        <v>703</v>
      </c>
      <c r="AB712" s="24">
        <v>0.161</v>
      </c>
      <c r="AE712" s="24">
        <v>254</v>
      </c>
      <c r="AF712" s="24">
        <v>0.56499999999999995</v>
      </c>
      <c r="AI712" s="24">
        <v>285</v>
      </c>
      <c r="AJ712" s="24">
        <v>9.8000000000000004E-2</v>
      </c>
      <c r="BG712" s="24">
        <v>340</v>
      </c>
      <c r="BH712" s="24">
        <v>8.1000000000000003E-2</v>
      </c>
      <c r="BN712" s="57"/>
      <c r="CV712" s="24">
        <v>3.2000000000000001E-2</v>
      </c>
    </row>
    <row r="713" spans="11:100" s="24" customFormat="1" x14ac:dyDescent="0.25">
      <c r="K713" s="24">
        <v>521</v>
      </c>
      <c r="L713" s="24">
        <v>6.5000000000000002E-2</v>
      </c>
      <c r="S713" s="24">
        <v>704</v>
      </c>
      <c r="T713" s="24">
        <v>0.08</v>
      </c>
      <c r="W713" s="24">
        <v>438</v>
      </c>
      <c r="X713" s="24">
        <v>0.40400000000000003</v>
      </c>
      <c r="AA713" s="24">
        <v>704</v>
      </c>
      <c r="AB713" s="24">
        <v>8.1000000000000003E-2</v>
      </c>
      <c r="AE713" s="24">
        <v>255</v>
      </c>
      <c r="AF713" s="24">
        <v>0.161</v>
      </c>
      <c r="AI713" s="24">
        <v>286</v>
      </c>
      <c r="AJ713" s="24">
        <v>3.3000000000000002E-2</v>
      </c>
      <c r="BG713" s="24">
        <v>341</v>
      </c>
      <c r="BH713" s="24">
        <v>8.1000000000000003E-2</v>
      </c>
      <c r="BN713" s="57"/>
      <c r="CV713" s="24">
        <v>0.129</v>
      </c>
    </row>
    <row r="714" spans="11:100" s="24" customFormat="1" x14ac:dyDescent="0.25">
      <c r="K714" s="24">
        <v>522</v>
      </c>
      <c r="L714" s="24">
        <v>3.3000000000000002E-2</v>
      </c>
      <c r="S714" s="24">
        <v>705</v>
      </c>
      <c r="T714" s="24">
        <v>0.08</v>
      </c>
      <c r="W714" s="24">
        <v>439</v>
      </c>
      <c r="X714" s="24">
        <v>8.1000000000000003E-2</v>
      </c>
      <c r="AA714" s="24">
        <v>705</v>
      </c>
      <c r="AB714" s="24">
        <v>8.1000000000000003E-2</v>
      </c>
      <c r="AE714" s="24">
        <v>256</v>
      </c>
      <c r="AF714" s="24">
        <v>0.32300000000000001</v>
      </c>
      <c r="AI714" s="24">
        <v>287</v>
      </c>
      <c r="AJ714" s="24">
        <v>6.5000000000000002E-2</v>
      </c>
      <c r="BG714" s="24">
        <v>342</v>
      </c>
      <c r="BH714" s="24">
        <v>8.1000000000000003E-2</v>
      </c>
      <c r="BN714" s="57"/>
      <c r="CV714" s="24">
        <v>0.129</v>
      </c>
    </row>
    <row r="715" spans="11:100" s="24" customFormat="1" x14ac:dyDescent="0.25">
      <c r="K715" s="24">
        <v>523</v>
      </c>
      <c r="L715" s="24">
        <v>0.13</v>
      </c>
      <c r="S715" s="24">
        <v>706</v>
      </c>
      <c r="T715" s="24">
        <v>0.08</v>
      </c>
      <c r="W715" s="24">
        <v>440</v>
      </c>
      <c r="X715" s="24">
        <v>0.161</v>
      </c>
      <c r="AA715" s="24">
        <v>706</v>
      </c>
      <c r="AB715" s="24">
        <v>0.24199999999999999</v>
      </c>
      <c r="AE715" s="24">
        <v>257</v>
      </c>
      <c r="AF715" s="24">
        <v>0.32300000000000001</v>
      </c>
      <c r="AI715" s="24">
        <v>288</v>
      </c>
      <c r="AJ715" s="24">
        <v>3.3000000000000002E-2</v>
      </c>
      <c r="BG715" s="24">
        <v>343</v>
      </c>
      <c r="BH715" s="24">
        <v>8.1000000000000003E-2</v>
      </c>
      <c r="BN715" s="57"/>
      <c r="CV715" s="24">
        <v>6.5000000000000002E-2</v>
      </c>
    </row>
    <row r="716" spans="11:100" s="24" customFormat="1" x14ac:dyDescent="0.25">
      <c r="K716" s="24">
        <v>524</v>
      </c>
      <c r="L716" s="24">
        <v>9.8000000000000004E-2</v>
      </c>
      <c r="S716" s="24">
        <v>707</v>
      </c>
      <c r="T716" s="24">
        <v>0.161</v>
      </c>
      <c r="W716" s="24">
        <v>441</v>
      </c>
      <c r="X716" s="24">
        <v>8.1000000000000003E-2</v>
      </c>
      <c r="AA716" s="24">
        <v>707</v>
      </c>
      <c r="AB716" s="24">
        <v>0.24199999999999999</v>
      </c>
      <c r="AE716" s="24">
        <v>258</v>
      </c>
      <c r="AF716" s="24">
        <v>8.1000000000000003E-2</v>
      </c>
      <c r="AI716" s="24">
        <v>289</v>
      </c>
      <c r="AJ716" s="24">
        <v>0.29299999999999998</v>
      </c>
      <c r="BG716" s="24">
        <v>344</v>
      </c>
      <c r="BH716" s="24">
        <v>0.64600000000000002</v>
      </c>
      <c r="BN716" s="57"/>
      <c r="CV716" s="24">
        <v>6.5000000000000002E-2</v>
      </c>
    </row>
    <row r="717" spans="11:100" s="24" customFormat="1" x14ac:dyDescent="0.25">
      <c r="K717" s="24">
        <v>525</v>
      </c>
      <c r="L717" s="24">
        <v>3.3000000000000002E-2</v>
      </c>
      <c r="S717" s="24">
        <v>708</v>
      </c>
      <c r="T717" s="24">
        <v>0.161</v>
      </c>
      <c r="W717" s="24">
        <v>442</v>
      </c>
      <c r="X717" s="24">
        <v>0.56499999999999995</v>
      </c>
      <c r="AA717" s="24">
        <v>708</v>
      </c>
      <c r="AB717" s="24">
        <v>8.1000000000000003E-2</v>
      </c>
      <c r="AE717" s="24">
        <v>259</v>
      </c>
      <c r="AF717" s="24">
        <v>2.4209999999999998</v>
      </c>
      <c r="AI717" s="24">
        <v>290</v>
      </c>
      <c r="AJ717" s="24">
        <v>0.13</v>
      </c>
      <c r="BG717" s="24">
        <v>345</v>
      </c>
      <c r="BH717" s="24">
        <v>8.1000000000000003E-2</v>
      </c>
      <c r="BN717" s="57"/>
      <c r="CV717" s="24">
        <v>3.2000000000000001E-2</v>
      </c>
    </row>
    <row r="718" spans="11:100" s="24" customFormat="1" x14ac:dyDescent="0.25">
      <c r="K718" s="24">
        <v>526</v>
      </c>
      <c r="L718" s="24">
        <v>0.13</v>
      </c>
      <c r="S718" s="24">
        <v>709</v>
      </c>
      <c r="T718" s="24">
        <v>0.08</v>
      </c>
      <c r="W718" s="24">
        <v>443</v>
      </c>
      <c r="X718" s="24">
        <v>0.88800000000000001</v>
      </c>
      <c r="AA718" s="24">
        <v>709</v>
      </c>
      <c r="AB718" s="24">
        <v>0.24199999999999999</v>
      </c>
      <c r="AE718" s="24">
        <v>260</v>
      </c>
      <c r="AF718" s="24">
        <v>8.1000000000000003E-2</v>
      </c>
      <c r="AI718" s="24">
        <v>291</v>
      </c>
      <c r="AJ718" s="24">
        <v>9.8000000000000004E-2</v>
      </c>
      <c r="BG718" s="24">
        <v>346</v>
      </c>
      <c r="BH718" s="24">
        <v>0.24199999999999999</v>
      </c>
      <c r="BN718" s="57"/>
      <c r="CV718" s="24">
        <v>0.16200000000000001</v>
      </c>
    </row>
    <row r="719" spans="11:100" s="24" customFormat="1" x14ac:dyDescent="0.25">
      <c r="K719" s="24">
        <v>527</v>
      </c>
      <c r="L719" s="24">
        <v>3.3000000000000002E-2</v>
      </c>
      <c r="S719" s="24">
        <v>710</v>
      </c>
      <c r="T719" s="24">
        <v>0.72399999999999998</v>
      </c>
      <c r="W719" s="24">
        <v>444</v>
      </c>
      <c r="X719" s="24">
        <v>8.1000000000000003E-2</v>
      </c>
      <c r="AA719" s="24">
        <v>710</v>
      </c>
      <c r="AB719" s="24">
        <v>8.1000000000000003E-2</v>
      </c>
      <c r="AE719" s="24">
        <v>261</v>
      </c>
      <c r="AF719" s="24">
        <v>4.7619999999999996</v>
      </c>
      <c r="AI719" s="24">
        <v>292</v>
      </c>
      <c r="AJ719" s="24">
        <v>3.3000000000000002E-2</v>
      </c>
      <c r="BG719" s="24">
        <v>347</v>
      </c>
      <c r="BH719" s="24">
        <v>8.1000000000000003E-2</v>
      </c>
      <c r="BN719" s="57"/>
      <c r="CV719" s="24">
        <v>3.2000000000000001E-2</v>
      </c>
    </row>
    <row r="720" spans="11:100" s="24" customFormat="1" x14ac:dyDescent="0.25">
      <c r="K720" s="24">
        <v>528</v>
      </c>
      <c r="L720" s="24">
        <v>9.8000000000000004E-2</v>
      </c>
      <c r="S720" s="24">
        <v>711</v>
      </c>
      <c r="T720" s="24">
        <v>0.08</v>
      </c>
      <c r="W720" s="24">
        <v>445</v>
      </c>
      <c r="X720" s="24">
        <v>8.1000000000000003E-2</v>
      </c>
      <c r="AA720" s="24">
        <v>711</v>
      </c>
      <c r="AB720" s="24">
        <v>1.1299999999999999</v>
      </c>
      <c r="AE720" s="24">
        <v>262</v>
      </c>
      <c r="AF720" s="24">
        <v>0.48399999999999999</v>
      </c>
      <c r="AI720" s="24">
        <v>293</v>
      </c>
      <c r="AJ720" s="24">
        <v>3.3000000000000002E-2</v>
      </c>
      <c r="BG720" s="24">
        <v>348</v>
      </c>
      <c r="BH720" s="24">
        <v>0.161</v>
      </c>
      <c r="BN720" s="57"/>
      <c r="CV720" s="24">
        <v>3.2000000000000001E-2</v>
      </c>
    </row>
    <row r="721" spans="10:100" s="24" customFormat="1" x14ac:dyDescent="0.25">
      <c r="K721" s="24">
        <v>529</v>
      </c>
      <c r="L721" s="24">
        <v>3.3000000000000002E-2</v>
      </c>
      <c r="S721" s="24">
        <v>712</v>
      </c>
      <c r="T721" s="24">
        <v>0.08</v>
      </c>
      <c r="W721" s="24">
        <v>446</v>
      </c>
      <c r="X721" s="24">
        <v>0.161</v>
      </c>
      <c r="AA721" s="24">
        <v>712</v>
      </c>
      <c r="AB721" s="24">
        <v>0.32300000000000001</v>
      </c>
      <c r="AE721" s="24">
        <v>263</v>
      </c>
      <c r="AF721" s="24">
        <v>0.161</v>
      </c>
      <c r="AI721" s="24">
        <v>294</v>
      </c>
      <c r="AJ721" s="24">
        <v>0.22800000000000001</v>
      </c>
      <c r="BG721" s="24">
        <v>349</v>
      </c>
      <c r="BH721" s="24">
        <v>8.1000000000000003E-2</v>
      </c>
      <c r="BN721" s="57"/>
      <c r="CV721" s="24">
        <v>6.5000000000000002E-2</v>
      </c>
    </row>
    <row r="722" spans="10:100" s="24" customFormat="1" x14ac:dyDescent="0.25">
      <c r="K722" s="24">
        <v>530</v>
      </c>
      <c r="L722" s="24">
        <v>0.22800000000000001</v>
      </c>
      <c r="S722" s="24">
        <v>713</v>
      </c>
      <c r="T722" s="24">
        <v>0.161</v>
      </c>
      <c r="W722" s="24">
        <v>447</v>
      </c>
      <c r="X722" s="24">
        <v>8.1509999999999998</v>
      </c>
      <c r="AA722" s="24">
        <v>713</v>
      </c>
      <c r="AB722" s="24">
        <v>8.1000000000000003E-2</v>
      </c>
      <c r="AE722" s="24">
        <v>264</v>
      </c>
      <c r="AF722" s="24">
        <v>8.1000000000000003E-2</v>
      </c>
      <c r="AI722" s="24">
        <v>295</v>
      </c>
      <c r="AJ722" s="24">
        <v>0.13</v>
      </c>
      <c r="BG722" s="24">
        <v>350</v>
      </c>
      <c r="BH722" s="24">
        <v>8.1000000000000003E-2</v>
      </c>
      <c r="BN722" s="57"/>
      <c r="CV722" s="24">
        <v>9.7000000000000003E-2</v>
      </c>
    </row>
    <row r="723" spans="10:100" s="24" customFormat="1" x14ac:dyDescent="0.25">
      <c r="K723" s="24">
        <v>531</v>
      </c>
      <c r="L723" s="24">
        <v>0.13</v>
      </c>
      <c r="S723" s="24">
        <v>714</v>
      </c>
      <c r="T723" s="24">
        <v>0.32200000000000001</v>
      </c>
      <c r="W723" s="24">
        <v>448</v>
      </c>
      <c r="X723" s="24">
        <v>8.1000000000000003E-2</v>
      </c>
      <c r="AA723" s="24">
        <v>714</v>
      </c>
      <c r="AB723" s="24">
        <v>0.24199999999999999</v>
      </c>
      <c r="AE723" s="24">
        <v>265</v>
      </c>
      <c r="AF723" s="24">
        <v>1.1299999999999999</v>
      </c>
      <c r="AI723" s="24">
        <v>296</v>
      </c>
      <c r="AJ723" s="24">
        <v>9.8000000000000004E-2</v>
      </c>
      <c r="BG723" s="24">
        <v>351</v>
      </c>
      <c r="BH723" s="24">
        <v>8.1000000000000003E-2</v>
      </c>
      <c r="BN723" s="57"/>
      <c r="CV723" s="24">
        <v>0.129</v>
      </c>
    </row>
    <row r="724" spans="10:100" s="24" customFormat="1" x14ac:dyDescent="0.25">
      <c r="K724" s="24">
        <v>532</v>
      </c>
      <c r="L724" s="24">
        <v>6.5000000000000002E-2</v>
      </c>
      <c r="S724" s="24">
        <v>715</v>
      </c>
      <c r="T724" s="24">
        <v>0.08</v>
      </c>
      <c r="W724" s="24">
        <v>449</v>
      </c>
      <c r="X724" s="24">
        <v>8.1000000000000003E-2</v>
      </c>
      <c r="AA724" s="24">
        <v>715</v>
      </c>
      <c r="AB724" s="24">
        <v>0.56499999999999995</v>
      </c>
      <c r="AE724" s="24">
        <v>266</v>
      </c>
      <c r="AF724" s="24">
        <v>8.1000000000000003E-2</v>
      </c>
      <c r="AI724" s="24">
        <v>297</v>
      </c>
      <c r="AJ724" s="24">
        <v>0.13</v>
      </c>
      <c r="BG724" s="24">
        <v>352</v>
      </c>
      <c r="BH724" s="24">
        <v>0.161</v>
      </c>
      <c r="BN724" s="57"/>
      <c r="CV724" s="24">
        <v>0.129</v>
      </c>
    </row>
    <row r="725" spans="10:100" s="24" customFormat="1" x14ac:dyDescent="0.25">
      <c r="K725" s="24">
        <v>533</v>
      </c>
      <c r="L725" s="24">
        <v>3.3000000000000002E-2</v>
      </c>
      <c r="S725" s="24">
        <v>716</v>
      </c>
      <c r="T725" s="24">
        <v>0.08</v>
      </c>
      <c r="W725" s="24">
        <v>450</v>
      </c>
      <c r="X725" s="24">
        <v>8.1000000000000003E-2</v>
      </c>
      <c r="AA725" s="24">
        <v>716</v>
      </c>
      <c r="AB725" s="24">
        <v>0.161</v>
      </c>
      <c r="AE725" s="24">
        <v>267</v>
      </c>
      <c r="AF725" s="24">
        <v>0.80700000000000005</v>
      </c>
      <c r="AI725" s="24">
        <v>298</v>
      </c>
      <c r="AJ725" s="24">
        <v>9.8000000000000004E-2</v>
      </c>
      <c r="BG725" s="24">
        <v>353</v>
      </c>
      <c r="BH725" s="24">
        <v>0.161</v>
      </c>
      <c r="BN725" s="57"/>
      <c r="CV725" s="24">
        <v>6.5000000000000002E-2</v>
      </c>
    </row>
    <row r="726" spans="10:100" s="24" customFormat="1" x14ac:dyDescent="0.25">
      <c r="K726" s="24">
        <v>534</v>
      </c>
      <c r="L726" s="24">
        <v>3.3000000000000002E-2</v>
      </c>
      <c r="S726" s="24">
        <v>717</v>
      </c>
      <c r="T726" s="24">
        <v>0.08</v>
      </c>
      <c r="W726" s="24">
        <v>451</v>
      </c>
      <c r="X726" s="24">
        <v>8.1000000000000003E-2</v>
      </c>
      <c r="AA726" s="24">
        <v>717</v>
      </c>
      <c r="AB726" s="24">
        <v>8.1000000000000003E-2</v>
      </c>
      <c r="AE726" s="24">
        <v>268</v>
      </c>
      <c r="AF726" s="24">
        <v>21.225999999999999</v>
      </c>
      <c r="AI726" s="24">
        <v>299</v>
      </c>
      <c r="AJ726" s="24">
        <v>0.19500000000000001</v>
      </c>
      <c r="BG726" s="24">
        <v>354</v>
      </c>
      <c r="BH726" s="24">
        <v>0.24199999999999999</v>
      </c>
      <c r="BN726" s="57"/>
      <c r="CV726" s="24">
        <v>0.16200000000000001</v>
      </c>
    </row>
    <row r="727" spans="10:100" s="24" customFormat="1" x14ac:dyDescent="0.25">
      <c r="K727" s="24">
        <v>535</v>
      </c>
      <c r="L727" s="24">
        <v>6.5000000000000002E-2</v>
      </c>
      <c r="S727" s="24">
        <v>718</v>
      </c>
      <c r="T727" s="24">
        <v>0.08</v>
      </c>
      <c r="W727" s="24">
        <v>452</v>
      </c>
      <c r="X727" s="24">
        <v>2.2599999999999998</v>
      </c>
      <c r="AA727" s="24">
        <v>718</v>
      </c>
      <c r="AB727" s="24">
        <v>0.161</v>
      </c>
      <c r="AE727" s="24">
        <v>269</v>
      </c>
      <c r="AF727" s="24">
        <v>8.1000000000000003E-2</v>
      </c>
      <c r="AI727" s="24">
        <v>300</v>
      </c>
      <c r="AJ727" s="24">
        <v>0.42299999999999999</v>
      </c>
      <c r="BG727" s="24">
        <v>355</v>
      </c>
      <c r="BH727" s="24">
        <v>8.1000000000000003E-2</v>
      </c>
      <c r="BN727" s="57"/>
      <c r="CV727" s="24">
        <v>3.2000000000000001E-2</v>
      </c>
    </row>
    <row r="728" spans="10:100" s="24" customFormat="1" x14ac:dyDescent="0.25">
      <c r="K728" s="24">
        <v>536</v>
      </c>
      <c r="L728" s="24">
        <v>3.3000000000000002E-2</v>
      </c>
      <c r="S728" s="24">
        <v>719</v>
      </c>
      <c r="T728" s="24">
        <v>0.161</v>
      </c>
      <c r="W728" s="24">
        <v>453</v>
      </c>
      <c r="X728" s="24">
        <v>8.1000000000000003E-2</v>
      </c>
      <c r="AA728" s="24">
        <v>719</v>
      </c>
      <c r="AB728" s="24">
        <v>0.48399999999999999</v>
      </c>
      <c r="AE728" s="24">
        <v>270</v>
      </c>
      <c r="AF728" s="24">
        <v>5.085</v>
      </c>
      <c r="AI728" s="24">
        <v>301</v>
      </c>
      <c r="AJ728" s="24">
        <v>6.5000000000000002E-2</v>
      </c>
      <c r="BG728" s="24">
        <v>356</v>
      </c>
      <c r="BH728" s="24">
        <v>8.1000000000000003E-2</v>
      </c>
      <c r="BN728" s="57"/>
      <c r="CV728" s="24">
        <v>0.16200000000000001</v>
      </c>
    </row>
    <row r="729" spans="10:100" s="24" customFormat="1" x14ac:dyDescent="0.25">
      <c r="K729" s="24">
        <v>537</v>
      </c>
      <c r="L729" s="24">
        <v>3.3000000000000002E-2</v>
      </c>
      <c r="S729" s="24">
        <v>720</v>
      </c>
      <c r="T729" s="24">
        <v>0.08</v>
      </c>
      <c r="W729" s="24">
        <v>454</v>
      </c>
      <c r="X729" s="24">
        <v>0.88800000000000001</v>
      </c>
      <c r="AA729" s="24">
        <v>720</v>
      </c>
      <c r="AB729" s="24">
        <v>0.40400000000000003</v>
      </c>
      <c r="AE729" s="24">
        <v>271</v>
      </c>
      <c r="AF729" s="24">
        <v>0.24199999999999999</v>
      </c>
      <c r="AI729" s="24">
        <v>302</v>
      </c>
      <c r="AJ729" s="24">
        <v>3.3000000000000002E-2</v>
      </c>
      <c r="BG729" s="24">
        <v>357</v>
      </c>
      <c r="BH729" s="24">
        <v>8.1000000000000003E-2</v>
      </c>
      <c r="BN729" s="57"/>
      <c r="CV729" s="24">
        <v>3.2000000000000001E-2</v>
      </c>
    </row>
    <row r="730" spans="10:100" s="24" customFormat="1" x14ac:dyDescent="0.25">
      <c r="J730" s="24" t="s">
        <v>148</v>
      </c>
      <c r="K730" s="24">
        <v>1</v>
      </c>
      <c r="L730" s="24">
        <v>0.19500000000000001</v>
      </c>
      <c r="S730" s="24">
        <v>721</v>
      </c>
      <c r="T730" s="24">
        <v>0.08</v>
      </c>
      <c r="W730" s="24">
        <v>455</v>
      </c>
      <c r="X730" s="24">
        <v>8.1000000000000003E-2</v>
      </c>
      <c r="AA730" s="24">
        <v>721</v>
      </c>
      <c r="AB730" s="24">
        <v>0.161</v>
      </c>
      <c r="AE730" s="24">
        <v>272</v>
      </c>
      <c r="AF730" s="24">
        <v>0.56499999999999995</v>
      </c>
      <c r="AI730" s="24">
        <v>303</v>
      </c>
      <c r="AJ730" s="24">
        <v>0.16300000000000001</v>
      </c>
      <c r="BG730" s="24">
        <v>358</v>
      </c>
      <c r="BH730" s="24">
        <v>8.1000000000000003E-2</v>
      </c>
      <c r="BN730" s="57"/>
      <c r="CV730" s="24">
        <v>0.25900000000000001</v>
      </c>
    </row>
    <row r="731" spans="10:100" s="24" customFormat="1" x14ac:dyDescent="0.25">
      <c r="K731" s="24">
        <v>2</v>
      </c>
      <c r="L731" s="24">
        <v>0.19500000000000001</v>
      </c>
      <c r="S731" s="24">
        <v>722</v>
      </c>
      <c r="T731" s="24">
        <v>0.08</v>
      </c>
      <c r="W731" s="24">
        <v>456</v>
      </c>
      <c r="X731" s="24">
        <v>8.1000000000000003E-2</v>
      </c>
      <c r="AA731" s="24">
        <v>722</v>
      </c>
      <c r="AB731" s="24">
        <v>0.24199999999999999</v>
      </c>
      <c r="AE731" s="24">
        <v>273</v>
      </c>
      <c r="AF731" s="24">
        <v>0.32300000000000001</v>
      </c>
      <c r="AI731" s="24">
        <v>304</v>
      </c>
      <c r="AJ731" s="24">
        <v>0.16300000000000001</v>
      </c>
      <c r="BG731" s="24">
        <v>359</v>
      </c>
      <c r="BH731" s="24">
        <v>8.1000000000000003E-2</v>
      </c>
      <c r="BN731" s="57"/>
      <c r="CV731" s="24">
        <v>6.5000000000000002E-2</v>
      </c>
    </row>
    <row r="732" spans="10:100" s="24" customFormat="1" x14ac:dyDescent="0.25">
      <c r="K732" s="24">
        <v>3</v>
      </c>
      <c r="L732" s="24">
        <v>0.19500000000000001</v>
      </c>
      <c r="S732" s="24">
        <v>723</v>
      </c>
      <c r="T732" s="24">
        <v>0.08</v>
      </c>
      <c r="W732" s="24">
        <v>457</v>
      </c>
      <c r="X732" s="24">
        <v>8.1000000000000003E-2</v>
      </c>
      <c r="AA732" s="24">
        <v>723</v>
      </c>
      <c r="AB732" s="24">
        <v>0.64600000000000002</v>
      </c>
      <c r="AE732" s="24">
        <v>274</v>
      </c>
      <c r="AF732" s="24">
        <v>8.1000000000000003E-2</v>
      </c>
      <c r="AI732" s="24">
        <v>305</v>
      </c>
      <c r="AJ732" s="24">
        <v>6.5000000000000002E-2</v>
      </c>
      <c r="BG732" s="24">
        <v>360</v>
      </c>
      <c r="BH732" s="24">
        <v>8.1000000000000003E-2</v>
      </c>
      <c r="BN732" s="57"/>
      <c r="CV732" s="24">
        <v>6.5000000000000002E-2</v>
      </c>
    </row>
    <row r="733" spans="10:100" s="24" customFormat="1" x14ac:dyDescent="0.25">
      <c r="K733" s="24">
        <v>4</v>
      </c>
      <c r="L733" s="24">
        <v>0.19500000000000001</v>
      </c>
      <c r="S733" s="24">
        <v>724</v>
      </c>
      <c r="T733" s="24">
        <v>0.161</v>
      </c>
      <c r="W733" s="24">
        <v>458</v>
      </c>
      <c r="X733" s="24">
        <v>0.32300000000000001</v>
      </c>
      <c r="AA733" s="24">
        <v>724</v>
      </c>
      <c r="AB733" s="24">
        <v>0.161</v>
      </c>
      <c r="AE733" s="24">
        <v>275</v>
      </c>
      <c r="AF733" s="24">
        <v>0.24199999999999999</v>
      </c>
      <c r="AI733" s="24">
        <v>306</v>
      </c>
      <c r="AJ733" s="24">
        <v>6.5000000000000002E-2</v>
      </c>
      <c r="BG733" s="24">
        <v>361</v>
      </c>
      <c r="BH733" s="24">
        <v>8.1000000000000003E-2</v>
      </c>
      <c r="BN733" s="57"/>
      <c r="CV733" s="24">
        <v>3.2000000000000001E-2</v>
      </c>
    </row>
    <row r="734" spans="10:100" s="24" customFormat="1" x14ac:dyDescent="0.25">
      <c r="K734" s="24">
        <v>5</v>
      </c>
      <c r="L734" s="24">
        <v>0.19500000000000001</v>
      </c>
      <c r="S734" s="24">
        <v>725</v>
      </c>
      <c r="T734" s="24">
        <v>0.08</v>
      </c>
      <c r="W734" s="24">
        <v>459</v>
      </c>
      <c r="X734" s="24">
        <v>0.161</v>
      </c>
      <c r="AA734" s="24">
        <v>725</v>
      </c>
      <c r="AB734" s="24">
        <v>0.161</v>
      </c>
      <c r="AE734" s="24">
        <v>276</v>
      </c>
      <c r="AF734" s="24">
        <v>2.2599999999999998</v>
      </c>
      <c r="AI734" s="24">
        <v>307</v>
      </c>
      <c r="AJ734" s="24">
        <v>3.3000000000000002E-2</v>
      </c>
      <c r="BG734" s="24">
        <v>362</v>
      </c>
      <c r="BH734" s="24">
        <v>8.1000000000000003E-2</v>
      </c>
      <c r="BN734" s="57"/>
      <c r="CV734" s="24">
        <v>6.5000000000000002E-2</v>
      </c>
    </row>
    <row r="735" spans="10:100" s="24" customFormat="1" x14ac:dyDescent="0.25">
      <c r="K735" s="24">
        <v>6</v>
      </c>
      <c r="L735" s="24">
        <v>0.19500000000000001</v>
      </c>
      <c r="S735" s="24">
        <v>726</v>
      </c>
      <c r="T735" s="24">
        <v>0.08</v>
      </c>
      <c r="W735" s="24">
        <v>460</v>
      </c>
      <c r="X735" s="24">
        <v>8.1000000000000003E-2</v>
      </c>
      <c r="AA735" s="24">
        <v>726</v>
      </c>
      <c r="AB735" s="24">
        <v>0.161</v>
      </c>
      <c r="AE735" s="24">
        <v>277</v>
      </c>
      <c r="AF735" s="24">
        <v>0.24199999999999999</v>
      </c>
      <c r="AI735" s="24">
        <v>308</v>
      </c>
      <c r="AJ735" s="24">
        <v>0.39</v>
      </c>
      <c r="BG735" s="24">
        <v>363</v>
      </c>
      <c r="BH735" s="24">
        <v>8.1000000000000003E-2</v>
      </c>
      <c r="BN735" s="57"/>
      <c r="CV735" s="24">
        <v>0.16200000000000001</v>
      </c>
    </row>
    <row r="736" spans="10:100" s="24" customFormat="1" x14ac:dyDescent="0.25">
      <c r="K736" s="24">
        <v>7</v>
      </c>
      <c r="L736" s="24">
        <v>3.3000000000000002E-2</v>
      </c>
      <c r="S736" s="24">
        <v>727</v>
      </c>
      <c r="T736" s="24">
        <v>0.161</v>
      </c>
      <c r="W736" s="24">
        <v>461</v>
      </c>
      <c r="X736" s="24">
        <v>8.1000000000000003E-2</v>
      </c>
      <c r="AA736" s="24">
        <v>727</v>
      </c>
      <c r="AB736" s="24">
        <v>0.24199999999999999</v>
      </c>
      <c r="AE736" s="24">
        <v>278</v>
      </c>
      <c r="AF736" s="24">
        <v>8.1000000000000003E-2</v>
      </c>
      <c r="AI736" s="24">
        <v>309</v>
      </c>
      <c r="AJ736" s="24">
        <v>6.5000000000000002E-2</v>
      </c>
      <c r="BG736" s="24">
        <v>364</v>
      </c>
      <c r="BH736" s="24">
        <v>8.1000000000000003E-2</v>
      </c>
      <c r="BN736" s="57"/>
      <c r="CV736" s="24">
        <v>6.5000000000000002E-2</v>
      </c>
    </row>
    <row r="737" spans="11:100" s="24" customFormat="1" x14ac:dyDescent="0.25">
      <c r="K737" s="24">
        <v>8</v>
      </c>
      <c r="L737" s="24">
        <v>3.3000000000000002E-2</v>
      </c>
      <c r="S737" s="24">
        <v>728</v>
      </c>
      <c r="T737" s="24">
        <v>0.08</v>
      </c>
      <c r="W737" s="24">
        <v>462</v>
      </c>
      <c r="X737" s="24">
        <v>8.1000000000000003E-2</v>
      </c>
      <c r="AA737" s="24">
        <v>728</v>
      </c>
      <c r="AB737" s="24">
        <v>0.161</v>
      </c>
      <c r="AE737" s="24">
        <v>279</v>
      </c>
      <c r="AF737" s="24">
        <v>8.1000000000000003E-2</v>
      </c>
      <c r="AI737" s="24">
        <v>310</v>
      </c>
      <c r="AJ737" s="24">
        <v>3.3000000000000002E-2</v>
      </c>
      <c r="BG737" s="24">
        <v>365</v>
      </c>
      <c r="BH737" s="24">
        <v>0.24199999999999999</v>
      </c>
      <c r="BN737" s="57"/>
      <c r="CV737" s="24">
        <v>3.2000000000000001E-2</v>
      </c>
    </row>
    <row r="738" spans="11:100" s="24" customFormat="1" x14ac:dyDescent="0.25">
      <c r="K738" s="24">
        <v>9</v>
      </c>
      <c r="L738" s="24">
        <v>6.5000000000000002E-2</v>
      </c>
      <c r="S738" s="24">
        <v>729</v>
      </c>
      <c r="T738" s="24">
        <v>0.161</v>
      </c>
      <c r="W738" s="24">
        <v>463</v>
      </c>
      <c r="X738" s="24">
        <v>8.1000000000000003E-2</v>
      </c>
      <c r="AA738" s="24">
        <v>729</v>
      </c>
      <c r="AB738" s="24">
        <v>0.24199999999999999</v>
      </c>
      <c r="AE738" s="24">
        <v>280</v>
      </c>
      <c r="AF738" s="24">
        <v>0.161</v>
      </c>
      <c r="AI738" s="24">
        <v>311</v>
      </c>
      <c r="AJ738" s="24">
        <v>0.26</v>
      </c>
      <c r="BG738" s="24">
        <v>366</v>
      </c>
      <c r="BH738" s="24">
        <v>8.1000000000000003E-2</v>
      </c>
      <c r="BN738" s="57"/>
      <c r="CV738" s="24">
        <v>0.32300000000000001</v>
      </c>
    </row>
    <row r="739" spans="11:100" s="24" customFormat="1" x14ac:dyDescent="0.25">
      <c r="K739" s="24">
        <v>10</v>
      </c>
      <c r="L739" s="24">
        <v>0.13</v>
      </c>
      <c r="S739" s="24">
        <v>730</v>
      </c>
      <c r="T739" s="24">
        <v>0.24099999999999999</v>
      </c>
      <c r="W739" s="24">
        <v>464</v>
      </c>
      <c r="X739" s="24">
        <v>0.161</v>
      </c>
      <c r="AA739" s="24">
        <v>730</v>
      </c>
      <c r="AB739" s="24">
        <v>0.24199999999999999</v>
      </c>
      <c r="AE739" s="24">
        <v>281</v>
      </c>
      <c r="AF739" s="24">
        <v>0.161</v>
      </c>
      <c r="AI739" s="24">
        <v>312</v>
      </c>
      <c r="AJ739" s="24">
        <v>9.8000000000000004E-2</v>
      </c>
      <c r="BG739" s="24">
        <v>367</v>
      </c>
      <c r="BH739" s="24">
        <v>0.161</v>
      </c>
      <c r="BN739" s="57"/>
      <c r="CV739" s="24">
        <v>3.2000000000000001E-2</v>
      </c>
    </row>
    <row r="740" spans="11:100" s="24" customFormat="1" x14ac:dyDescent="0.25">
      <c r="K740" s="24">
        <v>11</v>
      </c>
      <c r="L740" s="24">
        <v>6.5000000000000002E-2</v>
      </c>
      <c r="S740" s="24">
        <v>731</v>
      </c>
      <c r="T740" s="24">
        <v>0.08</v>
      </c>
      <c r="W740" s="24">
        <v>465</v>
      </c>
      <c r="X740" s="24">
        <v>0.24199999999999999</v>
      </c>
      <c r="AA740" s="24">
        <v>731</v>
      </c>
      <c r="AB740" s="24">
        <v>8.1000000000000003E-2</v>
      </c>
      <c r="AE740" s="24">
        <v>282</v>
      </c>
      <c r="AF740" s="24">
        <v>8.1000000000000003E-2</v>
      </c>
      <c r="AI740" s="24">
        <v>313</v>
      </c>
      <c r="AJ740" s="24">
        <v>0.13</v>
      </c>
      <c r="BG740" s="24">
        <v>368</v>
      </c>
      <c r="BH740" s="24">
        <v>8.1000000000000003E-2</v>
      </c>
      <c r="BN740" s="57"/>
      <c r="CV740" s="24">
        <v>0.129</v>
      </c>
    </row>
    <row r="741" spans="11:100" s="24" customFormat="1" x14ac:dyDescent="0.25">
      <c r="K741" s="24">
        <v>12</v>
      </c>
      <c r="L741" s="24">
        <v>6.5000000000000002E-2</v>
      </c>
      <c r="S741" s="24">
        <v>732</v>
      </c>
      <c r="T741" s="24">
        <v>0.161</v>
      </c>
      <c r="W741" s="24">
        <v>466</v>
      </c>
      <c r="X741" s="24">
        <v>0.32300000000000001</v>
      </c>
      <c r="AA741" s="24">
        <v>732</v>
      </c>
      <c r="AB741" s="24">
        <v>8.1000000000000003E-2</v>
      </c>
      <c r="AE741" s="24">
        <v>283</v>
      </c>
      <c r="AF741" s="24">
        <v>0.40400000000000003</v>
      </c>
      <c r="AI741" s="24">
        <v>314</v>
      </c>
      <c r="AJ741" s="24">
        <v>0.16300000000000001</v>
      </c>
      <c r="BG741" s="24">
        <v>369</v>
      </c>
      <c r="BH741" s="24">
        <v>0.161</v>
      </c>
      <c r="BN741" s="57"/>
      <c r="CV741" s="24">
        <v>0.19400000000000001</v>
      </c>
    </row>
    <row r="742" spans="11:100" s="24" customFormat="1" x14ac:dyDescent="0.25">
      <c r="K742" s="24">
        <v>13</v>
      </c>
      <c r="L742" s="24">
        <v>3.3000000000000002E-2</v>
      </c>
      <c r="S742" s="24">
        <v>733</v>
      </c>
      <c r="T742" s="24">
        <v>0.56299999999999994</v>
      </c>
      <c r="W742" s="24">
        <v>467</v>
      </c>
      <c r="X742" s="24">
        <v>8.1000000000000003E-2</v>
      </c>
      <c r="AA742" s="24">
        <v>733</v>
      </c>
      <c r="AB742" s="24">
        <v>0.40400000000000003</v>
      </c>
      <c r="AE742" s="24">
        <v>284</v>
      </c>
      <c r="AF742" s="24">
        <v>1.1299999999999999</v>
      </c>
      <c r="AI742" s="24">
        <v>315</v>
      </c>
      <c r="AJ742" s="24">
        <v>0.16300000000000001</v>
      </c>
      <c r="BG742" s="24">
        <v>370</v>
      </c>
      <c r="BH742" s="24">
        <v>0.24199999999999999</v>
      </c>
      <c r="BN742" s="57"/>
      <c r="CV742" s="24">
        <v>0.16200000000000001</v>
      </c>
    </row>
    <row r="743" spans="11:100" s="24" customFormat="1" x14ac:dyDescent="0.25">
      <c r="K743" s="24">
        <v>14</v>
      </c>
      <c r="L743" s="24">
        <v>3.3000000000000002E-2</v>
      </c>
      <c r="S743" s="24">
        <v>734</v>
      </c>
      <c r="T743" s="24">
        <v>0.08</v>
      </c>
      <c r="W743" s="24">
        <v>468</v>
      </c>
      <c r="X743" s="24">
        <v>0.161</v>
      </c>
      <c r="AA743" s="24">
        <v>734</v>
      </c>
      <c r="AB743" s="24">
        <v>0.32300000000000001</v>
      </c>
      <c r="AE743" s="24">
        <v>285</v>
      </c>
      <c r="AF743" s="24">
        <v>8.1000000000000003E-2</v>
      </c>
      <c r="AI743" s="24">
        <v>316</v>
      </c>
      <c r="AJ743" s="24">
        <v>0.42299999999999999</v>
      </c>
      <c r="BG743" s="24">
        <v>371</v>
      </c>
      <c r="BH743" s="24">
        <v>0.161</v>
      </c>
      <c r="BN743" s="57"/>
      <c r="CV743" s="24">
        <v>3.2000000000000001E-2</v>
      </c>
    </row>
    <row r="744" spans="11:100" s="24" customFormat="1" x14ac:dyDescent="0.25">
      <c r="K744" s="24">
        <v>15</v>
      </c>
      <c r="L744" s="24">
        <v>6.5000000000000002E-2</v>
      </c>
      <c r="S744" s="24">
        <v>735</v>
      </c>
      <c r="T744" s="24">
        <v>0.08</v>
      </c>
      <c r="W744" s="24">
        <v>469</v>
      </c>
      <c r="X744" s="24">
        <v>0.40400000000000003</v>
      </c>
      <c r="AA744" s="24">
        <v>735</v>
      </c>
      <c r="AB744" s="24">
        <v>8.1000000000000003E-2</v>
      </c>
      <c r="AE744" s="24">
        <v>286</v>
      </c>
      <c r="AF744" s="24">
        <v>0.161</v>
      </c>
      <c r="AI744" s="24">
        <v>317</v>
      </c>
      <c r="AJ744" s="24">
        <v>6.5000000000000002E-2</v>
      </c>
      <c r="BG744" s="24">
        <v>372</v>
      </c>
      <c r="BH744" s="24">
        <v>8.1000000000000003E-2</v>
      </c>
      <c r="BN744" s="57"/>
    </row>
    <row r="745" spans="11:100" s="24" customFormat="1" x14ac:dyDescent="0.25">
      <c r="K745" s="24">
        <v>16</v>
      </c>
      <c r="L745" s="24">
        <v>0.13</v>
      </c>
      <c r="S745" s="24">
        <v>736</v>
      </c>
      <c r="T745" s="24">
        <v>0.08</v>
      </c>
      <c r="W745" s="24">
        <v>470</v>
      </c>
      <c r="X745" s="24">
        <v>0.24199999999999999</v>
      </c>
      <c r="AA745" s="24">
        <v>736</v>
      </c>
      <c r="AB745" s="24">
        <v>0.161</v>
      </c>
      <c r="AE745" s="24">
        <v>287</v>
      </c>
      <c r="AF745" s="24">
        <v>0.80700000000000005</v>
      </c>
      <c r="AI745" s="24">
        <v>318</v>
      </c>
      <c r="AJ745" s="24">
        <v>0.878</v>
      </c>
      <c r="BG745" s="24">
        <v>373</v>
      </c>
      <c r="BH745" s="24">
        <v>0.24199999999999999</v>
      </c>
      <c r="BN745" s="57"/>
    </row>
    <row r="746" spans="11:100" s="24" customFormat="1" x14ac:dyDescent="0.25">
      <c r="K746" s="24">
        <v>17</v>
      </c>
      <c r="L746" s="24">
        <v>9.8000000000000004E-2</v>
      </c>
      <c r="S746" s="24">
        <v>737</v>
      </c>
      <c r="T746" s="24">
        <v>0.08</v>
      </c>
      <c r="W746" s="24">
        <v>471</v>
      </c>
      <c r="X746" s="24">
        <v>8.1000000000000003E-2</v>
      </c>
      <c r="AA746" s="24">
        <v>737</v>
      </c>
      <c r="AB746" s="24">
        <v>0.24199999999999999</v>
      </c>
      <c r="AE746" s="24">
        <v>288</v>
      </c>
      <c r="AF746" s="24">
        <v>1.3720000000000001</v>
      </c>
      <c r="AI746" s="24">
        <v>319</v>
      </c>
      <c r="AJ746" s="24">
        <v>3.3000000000000002E-2</v>
      </c>
      <c r="BG746" s="24">
        <v>374</v>
      </c>
      <c r="BH746" s="24">
        <v>8.1000000000000003E-2</v>
      </c>
      <c r="BN746" s="57"/>
    </row>
    <row r="747" spans="11:100" s="24" customFormat="1" x14ac:dyDescent="0.25">
      <c r="K747" s="24">
        <v>18</v>
      </c>
      <c r="L747" s="24">
        <v>0.22800000000000001</v>
      </c>
      <c r="S747" s="24">
        <v>738</v>
      </c>
      <c r="T747" s="24">
        <v>0.56299999999999994</v>
      </c>
      <c r="W747" s="24">
        <v>472</v>
      </c>
      <c r="X747" s="24">
        <v>0.64600000000000002</v>
      </c>
      <c r="AA747" s="24">
        <v>738</v>
      </c>
      <c r="AB747" s="24">
        <v>8.1000000000000003E-2</v>
      </c>
      <c r="AE747" s="24">
        <v>289</v>
      </c>
      <c r="AF747" s="24">
        <v>3.0670000000000002</v>
      </c>
      <c r="AI747" s="24">
        <v>320</v>
      </c>
      <c r="AJ747" s="24">
        <v>3.3000000000000002E-2</v>
      </c>
      <c r="BG747" s="24">
        <v>375</v>
      </c>
      <c r="BH747" s="24">
        <v>0.161</v>
      </c>
      <c r="BN747" s="57"/>
    </row>
    <row r="748" spans="11:100" s="24" customFormat="1" x14ac:dyDescent="0.25">
      <c r="K748" s="24">
        <v>19</v>
      </c>
      <c r="L748" s="24">
        <v>9.8000000000000004E-2</v>
      </c>
      <c r="S748" s="24">
        <v>739</v>
      </c>
      <c r="T748" s="24">
        <v>0.08</v>
      </c>
      <c r="W748" s="24">
        <v>473</v>
      </c>
      <c r="X748" s="24">
        <v>4.7619999999999996</v>
      </c>
      <c r="AA748" s="24">
        <v>739</v>
      </c>
      <c r="AB748" s="24">
        <v>0.32300000000000001</v>
      </c>
      <c r="AE748" s="24">
        <v>290</v>
      </c>
      <c r="AF748" s="24">
        <v>12.670999999999999</v>
      </c>
      <c r="AI748" s="24">
        <v>321</v>
      </c>
      <c r="AJ748" s="24">
        <v>0.13</v>
      </c>
      <c r="BG748" s="24">
        <v>376</v>
      </c>
      <c r="BH748" s="24">
        <v>0.161</v>
      </c>
      <c r="BN748" s="57"/>
    </row>
    <row r="749" spans="11:100" s="24" customFormat="1" x14ac:dyDescent="0.25">
      <c r="K749" s="24">
        <v>20</v>
      </c>
      <c r="L749" s="24">
        <v>3.3000000000000002E-2</v>
      </c>
      <c r="S749" s="24">
        <v>740</v>
      </c>
      <c r="T749" s="24">
        <v>0.08</v>
      </c>
      <c r="W749" s="24">
        <v>474</v>
      </c>
      <c r="X749" s="24">
        <v>14.446999999999999</v>
      </c>
      <c r="AA749" s="24">
        <v>740</v>
      </c>
      <c r="AB749" s="24">
        <v>8.1000000000000003E-2</v>
      </c>
      <c r="AE749" s="24">
        <v>291</v>
      </c>
      <c r="AF749" s="24">
        <v>0.32300000000000001</v>
      </c>
      <c r="AI749" s="24">
        <v>322</v>
      </c>
      <c r="AJ749" s="24">
        <v>0.19500000000000001</v>
      </c>
      <c r="BG749" s="24">
        <v>377</v>
      </c>
      <c r="BH749" s="24">
        <v>8.1000000000000003E-2</v>
      </c>
      <c r="BN749" s="57"/>
    </row>
    <row r="750" spans="11:100" s="24" customFormat="1" x14ac:dyDescent="0.25">
      <c r="K750" s="24">
        <v>21</v>
      </c>
      <c r="L750" s="24">
        <v>6.5000000000000002E-2</v>
      </c>
      <c r="S750" s="24">
        <v>741</v>
      </c>
      <c r="T750" s="24">
        <v>0.24099999999999999</v>
      </c>
      <c r="W750" s="24">
        <v>475</v>
      </c>
      <c r="X750" s="24">
        <v>0.24199999999999999</v>
      </c>
      <c r="AA750" s="24">
        <v>741</v>
      </c>
      <c r="AB750" s="24">
        <v>8.1000000000000003E-2</v>
      </c>
      <c r="AE750" s="24">
        <v>292</v>
      </c>
      <c r="AF750" s="24">
        <v>0.161</v>
      </c>
      <c r="AI750" s="24">
        <v>323</v>
      </c>
      <c r="AJ750" s="24">
        <v>6.5000000000000002E-2</v>
      </c>
      <c r="BG750" s="24">
        <v>378</v>
      </c>
      <c r="BH750" s="24">
        <v>0.161</v>
      </c>
      <c r="BN750" s="57"/>
    </row>
    <row r="751" spans="11:100" s="24" customFormat="1" x14ac:dyDescent="0.25">
      <c r="K751" s="24">
        <v>22</v>
      </c>
      <c r="L751" s="24">
        <v>3.3000000000000002E-2</v>
      </c>
      <c r="S751" s="24">
        <v>742</v>
      </c>
      <c r="T751" s="24">
        <v>0.08</v>
      </c>
      <c r="W751" s="24">
        <v>476</v>
      </c>
      <c r="X751" s="24">
        <v>8.1000000000000003E-2</v>
      </c>
      <c r="AA751" s="24">
        <v>742</v>
      </c>
      <c r="AB751" s="24">
        <v>0.161</v>
      </c>
      <c r="AE751" s="24">
        <v>293</v>
      </c>
      <c r="AF751" s="24">
        <v>8.1000000000000003E-2</v>
      </c>
      <c r="AI751" s="24">
        <v>324</v>
      </c>
      <c r="AJ751" s="24">
        <v>3.3000000000000002E-2</v>
      </c>
      <c r="BG751" s="24">
        <v>379</v>
      </c>
      <c r="BH751" s="24">
        <v>0.40400000000000003</v>
      </c>
      <c r="BN751" s="57"/>
    </row>
    <row r="752" spans="11:100" s="24" customFormat="1" x14ac:dyDescent="0.25">
      <c r="K752" s="24">
        <v>23</v>
      </c>
      <c r="L752" s="24">
        <v>0.16300000000000001</v>
      </c>
      <c r="S752" s="24">
        <v>743</v>
      </c>
      <c r="T752" s="24">
        <v>0.24099999999999999</v>
      </c>
      <c r="W752" s="24">
        <v>477</v>
      </c>
      <c r="X752" s="24">
        <v>1.6950000000000001</v>
      </c>
      <c r="AA752" s="24">
        <v>743</v>
      </c>
      <c r="AB752" s="24">
        <v>1.3720000000000001</v>
      </c>
      <c r="AE752" s="24">
        <v>294</v>
      </c>
      <c r="AF752" s="24">
        <v>0.80700000000000005</v>
      </c>
      <c r="AI752" s="24">
        <v>325</v>
      </c>
      <c r="AJ752" s="24">
        <v>9.8000000000000004E-2</v>
      </c>
      <c r="BG752" s="24">
        <v>380</v>
      </c>
      <c r="BH752" s="24">
        <v>8.1000000000000003E-2</v>
      </c>
      <c r="BN752" s="57"/>
    </row>
    <row r="753" spans="11:66" s="24" customFormat="1" x14ac:dyDescent="0.25">
      <c r="K753" s="24">
        <v>24</v>
      </c>
      <c r="L753" s="24">
        <v>3.3000000000000002E-2</v>
      </c>
      <c r="S753" s="24">
        <v>744</v>
      </c>
      <c r="T753" s="24">
        <v>0.08</v>
      </c>
      <c r="W753" s="24">
        <v>478</v>
      </c>
      <c r="X753" s="24">
        <v>8.1000000000000003E-2</v>
      </c>
      <c r="AA753" s="24">
        <v>744</v>
      </c>
      <c r="AB753" s="24">
        <v>0.32300000000000001</v>
      </c>
      <c r="AE753" s="24">
        <v>295</v>
      </c>
      <c r="AF753" s="24">
        <v>8.1000000000000003E-2</v>
      </c>
      <c r="AI753" s="24">
        <v>326</v>
      </c>
      <c r="AJ753" s="24">
        <v>9.8000000000000004E-2</v>
      </c>
      <c r="BG753" s="24">
        <v>381</v>
      </c>
      <c r="BH753" s="24">
        <v>8.1000000000000003E-2</v>
      </c>
      <c r="BN753" s="57"/>
    </row>
    <row r="754" spans="11:66" s="24" customFormat="1" x14ac:dyDescent="0.25">
      <c r="K754" s="24">
        <v>25</v>
      </c>
      <c r="L754" s="24">
        <v>9.8000000000000004E-2</v>
      </c>
      <c r="S754" s="24">
        <v>745</v>
      </c>
      <c r="T754" s="24">
        <v>0.161</v>
      </c>
      <c r="W754" s="24">
        <v>479</v>
      </c>
      <c r="X754" s="24">
        <v>8.1000000000000003E-2</v>
      </c>
      <c r="AA754" s="24">
        <v>745</v>
      </c>
      <c r="AB754" s="24">
        <v>0.48399999999999999</v>
      </c>
      <c r="AE754" s="24">
        <v>296</v>
      </c>
      <c r="AF754" s="24">
        <v>0.64600000000000002</v>
      </c>
      <c r="AI754" s="24">
        <v>327</v>
      </c>
      <c r="AJ754" s="24">
        <v>0.19500000000000001</v>
      </c>
      <c r="BG754" s="24">
        <v>382</v>
      </c>
      <c r="BH754" s="24">
        <v>2.1789999999999998</v>
      </c>
      <c r="BN754" s="57"/>
    </row>
    <row r="755" spans="11:66" s="24" customFormat="1" x14ac:dyDescent="0.25">
      <c r="K755" s="24">
        <v>26</v>
      </c>
      <c r="L755" s="24">
        <v>0.16300000000000001</v>
      </c>
      <c r="S755" s="24">
        <v>746</v>
      </c>
      <c r="T755" s="24">
        <v>0.08</v>
      </c>
      <c r="W755" s="24">
        <v>480</v>
      </c>
      <c r="X755" s="24">
        <v>0.80700000000000005</v>
      </c>
      <c r="AA755" s="24">
        <v>746</v>
      </c>
      <c r="AB755" s="24">
        <v>8.1000000000000003E-2</v>
      </c>
      <c r="AE755" s="24">
        <v>297</v>
      </c>
      <c r="AF755" s="24">
        <v>2.5019999999999998</v>
      </c>
      <c r="AI755" s="24">
        <v>328</v>
      </c>
      <c r="AJ755" s="24">
        <v>9.8000000000000004E-2</v>
      </c>
      <c r="BG755" s="24">
        <v>383</v>
      </c>
      <c r="BH755" s="24">
        <v>0.161</v>
      </c>
      <c r="BN755" s="57"/>
    </row>
    <row r="756" spans="11:66" s="24" customFormat="1" x14ac:dyDescent="0.25">
      <c r="K756" s="24">
        <v>27</v>
      </c>
      <c r="L756" s="24">
        <v>0.29299999999999998</v>
      </c>
      <c r="S756" s="24">
        <v>747</v>
      </c>
      <c r="T756" s="24">
        <v>0.08</v>
      </c>
      <c r="W756" s="24">
        <v>481</v>
      </c>
      <c r="X756" s="24">
        <v>0.64600000000000002</v>
      </c>
      <c r="AA756" s="24">
        <v>747</v>
      </c>
      <c r="AB756" s="24">
        <v>8.1000000000000003E-2</v>
      </c>
      <c r="AE756" s="24">
        <v>298</v>
      </c>
      <c r="AF756" s="24">
        <v>8.1000000000000003E-2</v>
      </c>
      <c r="AI756" s="24">
        <v>329</v>
      </c>
      <c r="AJ756" s="24">
        <v>0.13</v>
      </c>
      <c r="BG756" s="24">
        <v>384</v>
      </c>
      <c r="BH756" s="24">
        <v>8.1000000000000003E-2</v>
      </c>
      <c r="BN756" s="57"/>
    </row>
    <row r="757" spans="11:66" s="24" customFormat="1" x14ac:dyDescent="0.25">
      <c r="K757" s="24">
        <v>28</v>
      </c>
      <c r="L757" s="24">
        <v>0.35799999999999998</v>
      </c>
      <c r="S757" s="24">
        <v>748</v>
      </c>
      <c r="T757" s="24">
        <v>0.24099999999999999</v>
      </c>
      <c r="W757" s="24">
        <v>482</v>
      </c>
      <c r="X757" s="24">
        <v>0.24199999999999999</v>
      </c>
      <c r="AA757" s="24">
        <v>748</v>
      </c>
      <c r="AB757" s="24">
        <v>8.1000000000000003E-2</v>
      </c>
      <c r="AE757" s="24">
        <v>299</v>
      </c>
      <c r="AF757" s="24">
        <v>5.165</v>
      </c>
      <c r="AI757" s="24">
        <v>330</v>
      </c>
      <c r="AJ757" s="24">
        <v>0.13</v>
      </c>
      <c r="BG757" s="24">
        <v>385</v>
      </c>
      <c r="BH757" s="24">
        <v>0.56499999999999995</v>
      </c>
      <c r="BN757" s="57"/>
    </row>
    <row r="758" spans="11:66" s="24" customFormat="1" x14ac:dyDescent="0.25">
      <c r="K758" s="24">
        <v>29</v>
      </c>
      <c r="L758" s="24">
        <v>3.3000000000000002E-2</v>
      </c>
      <c r="S758" s="24">
        <v>749</v>
      </c>
      <c r="T758" s="24">
        <v>0.161</v>
      </c>
      <c r="W758" s="24">
        <v>483</v>
      </c>
      <c r="X758" s="24">
        <v>0.56499999999999995</v>
      </c>
      <c r="AA758" s="24">
        <v>749</v>
      </c>
      <c r="AB758" s="24">
        <v>0.161</v>
      </c>
      <c r="AE758" s="24">
        <v>300</v>
      </c>
      <c r="AF758" s="24">
        <v>2.5830000000000002</v>
      </c>
      <c r="AI758" s="24">
        <v>331</v>
      </c>
      <c r="AJ758" s="24">
        <v>0.52100000000000002</v>
      </c>
      <c r="BG758" s="24">
        <v>386</v>
      </c>
      <c r="BH758" s="24">
        <v>8.1000000000000003E-2</v>
      </c>
      <c r="BN758" s="57"/>
    </row>
    <row r="759" spans="11:66" s="24" customFormat="1" x14ac:dyDescent="0.25">
      <c r="K759" s="24">
        <v>30</v>
      </c>
      <c r="L759" s="24">
        <v>0.16300000000000001</v>
      </c>
      <c r="S759" s="24">
        <v>750</v>
      </c>
      <c r="T759" s="24">
        <v>0.32200000000000001</v>
      </c>
      <c r="W759" s="24">
        <v>484</v>
      </c>
      <c r="X759" s="24">
        <v>8.1000000000000003E-2</v>
      </c>
      <c r="AA759" s="24">
        <v>750</v>
      </c>
      <c r="AB759" s="24">
        <v>8.1000000000000003E-2</v>
      </c>
      <c r="AE759" s="24">
        <v>301</v>
      </c>
      <c r="AF759" s="24">
        <v>0.40400000000000003</v>
      </c>
      <c r="AI759" s="24">
        <v>332</v>
      </c>
      <c r="AJ759" s="24">
        <v>3.3000000000000002E-2</v>
      </c>
      <c r="BG759" s="24">
        <v>387</v>
      </c>
      <c r="BH759" s="24">
        <v>0.161</v>
      </c>
      <c r="BN759" s="57"/>
    </row>
    <row r="760" spans="11:66" s="24" customFormat="1" x14ac:dyDescent="0.25">
      <c r="K760" s="24">
        <v>31</v>
      </c>
      <c r="L760" s="24">
        <v>0.13</v>
      </c>
      <c r="S760" s="24">
        <v>751</v>
      </c>
      <c r="T760" s="24">
        <v>0.24099999999999999</v>
      </c>
      <c r="W760" s="24">
        <v>485</v>
      </c>
      <c r="X760" s="24">
        <v>0.32300000000000001</v>
      </c>
      <c r="AA760" s="24">
        <v>751</v>
      </c>
      <c r="AB760" s="24">
        <v>1.0489999999999999</v>
      </c>
      <c r="AE760" s="24">
        <v>302</v>
      </c>
      <c r="AF760" s="24">
        <v>2.5830000000000002</v>
      </c>
      <c r="AI760" s="24">
        <v>333</v>
      </c>
      <c r="AJ760" s="24">
        <v>0.19500000000000001</v>
      </c>
      <c r="BG760" s="24">
        <v>388</v>
      </c>
      <c r="BH760" s="24">
        <v>8.1000000000000003E-2</v>
      </c>
      <c r="BN760" s="57"/>
    </row>
    <row r="761" spans="11:66" s="24" customFormat="1" x14ac:dyDescent="0.25">
      <c r="K761" s="24">
        <v>32</v>
      </c>
      <c r="L761" s="24">
        <v>9.8000000000000004E-2</v>
      </c>
      <c r="S761" s="24">
        <v>752</v>
      </c>
      <c r="T761" s="24">
        <v>0.161</v>
      </c>
      <c r="W761" s="24">
        <v>486</v>
      </c>
      <c r="X761" s="24">
        <v>0.56499999999999995</v>
      </c>
      <c r="AA761" s="24">
        <v>752</v>
      </c>
      <c r="AB761" s="24">
        <v>8.1000000000000003E-2</v>
      </c>
      <c r="AE761" s="24">
        <v>303</v>
      </c>
      <c r="AF761" s="24">
        <v>0.32300000000000001</v>
      </c>
      <c r="AI761" s="24">
        <v>334</v>
      </c>
      <c r="AJ761" s="24">
        <v>0.748</v>
      </c>
      <c r="BG761" s="24">
        <v>389</v>
      </c>
      <c r="BH761" s="24">
        <v>8.1000000000000003E-2</v>
      </c>
      <c r="BN761" s="57"/>
    </row>
    <row r="762" spans="11:66" s="24" customFormat="1" x14ac:dyDescent="0.25">
      <c r="K762" s="24">
        <v>33</v>
      </c>
      <c r="L762" s="24">
        <v>6.5000000000000002E-2</v>
      </c>
      <c r="S762" s="24">
        <v>753</v>
      </c>
      <c r="T762" s="24">
        <v>0.08</v>
      </c>
      <c r="W762" s="24">
        <v>487</v>
      </c>
      <c r="X762" s="24">
        <v>2.0179999999999998</v>
      </c>
      <c r="AA762" s="24">
        <v>753</v>
      </c>
      <c r="AB762" s="24">
        <v>8.1000000000000003E-2</v>
      </c>
      <c r="AE762" s="24">
        <v>304</v>
      </c>
      <c r="AF762" s="24">
        <v>0.161</v>
      </c>
      <c r="AI762" s="24">
        <v>335</v>
      </c>
      <c r="AJ762" s="24">
        <v>3.3000000000000002E-2</v>
      </c>
      <c r="BG762" s="24">
        <v>390</v>
      </c>
      <c r="BH762" s="24">
        <v>8.1000000000000003E-2</v>
      </c>
      <c r="BN762" s="57"/>
    </row>
    <row r="763" spans="11:66" s="24" customFormat="1" x14ac:dyDescent="0.25">
      <c r="K763" s="24">
        <v>34</v>
      </c>
      <c r="L763" s="24">
        <v>6.5000000000000002E-2</v>
      </c>
      <c r="S763" s="24">
        <v>754</v>
      </c>
      <c r="T763" s="24">
        <v>0.08</v>
      </c>
      <c r="W763" s="24">
        <v>488</v>
      </c>
      <c r="X763" s="24">
        <v>8.1000000000000003E-2</v>
      </c>
      <c r="AA763" s="24">
        <v>754</v>
      </c>
      <c r="AB763" s="24">
        <v>8.1000000000000003E-2</v>
      </c>
      <c r="AE763" s="24">
        <v>305</v>
      </c>
      <c r="AF763" s="24">
        <v>13.317</v>
      </c>
      <c r="AI763" s="24">
        <v>336</v>
      </c>
      <c r="AJ763" s="24">
        <v>0.32500000000000001</v>
      </c>
      <c r="BG763" s="24">
        <v>391</v>
      </c>
      <c r="BH763" s="24">
        <v>12.429</v>
      </c>
      <c r="BN763" s="57"/>
    </row>
    <row r="764" spans="11:66" s="24" customFormat="1" x14ac:dyDescent="0.25">
      <c r="K764" s="24">
        <v>35</v>
      </c>
      <c r="L764" s="24">
        <v>6.5000000000000002E-2</v>
      </c>
      <c r="S764" s="24">
        <v>755</v>
      </c>
      <c r="T764" s="24">
        <v>0.08</v>
      </c>
      <c r="W764" s="24">
        <v>489</v>
      </c>
      <c r="X764" s="24">
        <v>8.1000000000000003E-2</v>
      </c>
      <c r="AA764" s="24">
        <v>755</v>
      </c>
      <c r="AB764" s="24">
        <v>0.161</v>
      </c>
      <c r="AE764" s="24">
        <v>306</v>
      </c>
      <c r="AF764" s="24">
        <v>10.25</v>
      </c>
      <c r="AI764" s="24">
        <v>337</v>
      </c>
      <c r="AJ764" s="24">
        <v>3.3000000000000002E-2</v>
      </c>
      <c r="BG764" s="24">
        <v>392</v>
      </c>
      <c r="BH764" s="24">
        <v>1.9370000000000001</v>
      </c>
      <c r="BN764" s="57"/>
    </row>
    <row r="765" spans="11:66" s="24" customFormat="1" x14ac:dyDescent="0.25">
      <c r="K765" s="24">
        <v>36</v>
      </c>
      <c r="L765" s="24">
        <v>3.3000000000000002E-2</v>
      </c>
      <c r="S765" s="24">
        <v>756</v>
      </c>
      <c r="T765" s="24">
        <v>0.08</v>
      </c>
      <c r="W765" s="24">
        <v>490</v>
      </c>
      <c r="X765" s="24">
        <v>0.32300000000000001</v>
      </c>
      <c r="AA765" s="24">
        <v>756</v>
      </c>
      <c r="AB765" s="24">
        <v>1.4530000000000001</v>
      </c>
      <c r="AE765" s="24">
        <v>307</v>
      </c>
      <c r="AF765" s="24">
        <v>0.80700000000000005</v>
      </c>
      <c r="AI765" s="24">
        <v>338</v>
      </c>
      <c r="AJ765" s="24">
        <v>6.5000000000000002E-2</v>
      </c>
      <c r="BG765" s="24">
        <v>393</v>
      </c>
      <c r="BH765" s="24">
        <v>0.88800000000000001</v>
      </c>
      <c r="BN765" s="57"/>
    </row>
    <row r="766" spans="11:66" s="24" customFormat="1" x14ac:dyDescent="0.25">
      <c r="K766" s="24">
        <v>37</v>
      </c>
      <c r="L766" s="24">
        <v>0.13</v>
      </c>
      <c r="S766" s="24">
        <v>757</v>
      </c>
      <c r="T766" s="24">
        <v>0.161</v>
      </c>
      <c r="W766" s="24">
        <v>491</v>
      </c>
      <c r="X766" s="24">
        <v>0.24199999999999999</v>
      </c>
      <c r="AA766" s="24">
        <v>757</v>
      </c>
      <c r="AB766" s="24">
        <v>8.1000000000000003E-2</v>
      </c>
      <c r="AE766" s="24">
        <v>308</v>
      </c>
      <c r="AF766" s="24">
        <v>0.32300000000000001</v>
      </c>
      <c r="AI766" s="24">
        <v>339</v>
      </c>
      <c r="AJ766" s="24">
        <v>0.19500000000000001</v>
      </c>
      <c r="BG766" s="24">
        <v>394</v>
      </c>
      <c r="BH766" s="24">
        <v>0.24199999999999999</v>
      </c>
      <c r="BN766" s="57"/>
    </row>
    <row r="767" spans="11:66" s="24" customFormat="1" x14ac:dyDescent="0.25">
      <c r="K767" s="24">
        <v>38</v>
      </c>
      <c r="L767" s="24">
        <v>3.3000000000000002E-2</v>
      </c>
      <c r="S767" s="24">
        <v>758</v>
      </c>
      <c r="T767" s="24">
        <v>0.24099999999999999</v>
      </c>
      <c r="W767" s="24">
        <v>492</v>
      </c>
      <c r="X767" s="24">
        <v>8.1000000000000003E-2</v>
      </c>
      <c r="AA767" s="24">
        <v>758</v>
      </c>
      <c r="AB767" s="24">
        <v>8.1000000000000003E-2</v>
      </c>
      <c r="AE767" s="24">
        <v>309</v>
      </c>
      <c r="AF767" s="24">
        <v>8.1000000000000003E-2</v>
      </c>
      <c r="AI767" s="24">
        <v>340</v>
      </c>
      <c r="AJ767" s="24">
        <v>3.3000000000000002E-2</v>
      </c>
      <c r="BG767" s="24">
        <v>395</v>
      </c>
      <c r="BH767" s="24">
        <v>0.48399999999999999</v>
      </c>
      <c r="BN767" s="57"/>
    </row>
    <row r="768" spans="11:66" s="24" customFormat="1" x14ac:dyDescent="0.25">
      <c r="K768" s="24">
        <v>39</v>
      </c>
      <c r="L768" s="24">
        <v>0.16300000000000001</v>
      </c>
      <c r="S768" s="24">
        <v>759</v>
      </c>
      <c r="T768" s="24">
        <v>0.161</v>
      </c>
      <c r="W768" s="24">
        <v>493</v>
      </c>
      <c r="X768" s="24">
        <v>0.48399999999999999</v>
      </c>
      <c r="AA768" s="24">
        <v>759</v>
      </c>
      <c r="AB768" s="24">
        <v>1.1299999999999999</v>
      </c>
      <c r="AE768" s="24">
        <v>310</v>
      </c>
      <c r="AF768" s="24">
        <v>0.161</v>
      </c>
      <c r="AI768" s="24">
        <v>341</v>
      </c>
      <c r="AJ768" s="24">
        <v>0.39</v>
      </c>
      <c r="BG768" s="24">
        <v>396</v>
      </c>
      <c r="BH768" s="24">
        <v>0.40400000000000003</v>
      </c>
      <c r="BN768" s="57"/>
    </row>
    <row r="769" spans="11:66" s="24" customFormat="1" x14ac:dyDescent="0.25">
      <c r="K769" s="24">
        <v>40</v>
      </c>
      <c r="L769" s="24">
        <v>6.5000000000000002E-2</v>
      </c>
      <c r="S769" s="24">
        <v>760</v>
      </c>
      <c r="T769" s="24">
        <v>0.32200000000000001</v>
      </c>
      <c r="W769" s="24">
        <v>494</v>
      </c>
      <c r="X769" s="24">
        <v>8.1000000000000003E-2</v>
      </c>
      <c r="AA769" s="24">
        <v>760</v>
      </c>
      <c r="AB769" s="24">
        <v>8.1000000000000003E-2</v>
      </c>
      <c r="AE769" s="24">
        <v>311</v>
      </c>
      <c r="AF769" s="24">
        <v>0.80700000000000005</v>
      </c>
      <c r="AI769" s="24">
        <v>342</v>
      </c>
      <c r="AJ769" s="24">
        <v>3.3000000000000002E-2</v>
      </c>
      <c r="BG769" s="24">
        <v>397</v>
      </c>
      <c r="BH769" s="24">
        <v>0.40400000000000003</v>
      </c>
      <c r="BN769" s="57"/>
    </row>
    <row r="770" spans="11:66" s="24" customFormat="1" x14ac:dyDescent="0.25">
      <c r="K770" s="24">
        <v>41</v>
      </c>
      <c r="L770" s="24">
        <v>0.13</v>
      </c>
      <c r="S770" s="24">
        <v>761</v>
      </c>
      <c r="T770" s="24">
        <v>0.08</v>
      </c>
      <c r="W770" s="24">
        <v>495</v>
      </c>
      <c r="X770" s="24">
        <v>8.1000000000000003E-2</v>
      </c>
      <c r="AA770" s="24">
        <v>761</v>
      </c>
      <c r="AB770" s="24">
        <v>8.1000000000000003E-2</v>
      </c>
      <c r="AE770" s="24">
        <v>312</v>
      </c>
      <c r="AF770" s="24">
        <v>0.161</v>
      </c>
      <c r="AI770" s="24">
        <v>343</v>
      </c>
      <c r="AJ770" s="24">
        <v>0.16300000000000001</v>
      </c>
      <c r="BG770" s="24">
        <v>398</v>
      </c>
      <c r="BH770" s="24">
        <v>8.1000000000000003E-2</v>
      </c>
      <c r="BN770" s="57"/>
    </row>
    <row r="771" spans="11:66" s="24" customFormat="1" x14ac:dyDescent="0.25">
      <c r="K771" s="24">
        <v>42</v>
      </c>
      <c r="L771" s="24">
        <v>0.19500000000000001</v>
      </c>
      <c r="S771" s="24">
        <v>762</v>
      </c>
      <c r="T771" s="24">
        <v>0.08</v>
      </c>
      <c r="W771" s="24">
        <v>496</v>
      </c>
      <c r="X771" s="24">
        <v>0.88800000000000001</v>
      </c>
      <c r="AA771" s="24">
        <v>762</v>
      </c>
      <c r="AB771" s="24">
        <v>0.161</v>
      </c>
      <c r="AE771" s="24">
        <v>313</v>
      </c>
      <c r="AF771" s="24">
        <v>0.32300000000000001</v>
      </c>
      <c r="AI771" s="24">
        <v>344</v>
      </c>
      <c r="AJ771" s="24">
        <v>3.3000000000000002E-2</v>
      </c>
      <c r="BG771" s="24">
        <v>399</v>
      </c>
      <c r="BH771" s="24">
        <v>0.161</v>
      </c>
      <c r="BN771" s="57"/>
    </row>
    <row r="772" spans="11:66" s="24" customFormat="1" x14ac:dyDescent="0.25">
      <c r="K772" s="24">
        <v>43</v>
      </c>
      <c r="L772" s="24">
        <v>0.19500000000000001</v>
      </c>
      <c r="S772" s="24">
        <v>763</v>
      </c>
      <c r="T772" s="24">
        <v>0.161</v>
      </c>
      <c r="W772" s="24">
        <v>497</v>
      </c>
      <c r="X772" s="24">
        <v>0.161</v>
      </c>
      <c r="AA772" s="24">
        <v>763</v>
      </c>
      <c r="AB772" s="24">
        <v>8.1000000000000003E-2</v>
      </c>
      <c r="AE772" s="24">
        <v>314</v>
      </c>
      <c r="AF772" s="24">
        <v>8.1000000000000003E-2</v>
      </c>
      <c r="AI772" s="24">
        <v>345</v>
      </c>
      <c r="AJ772" s="24">
        <v>0.13</v>
      </c>
      <c r="BN772" s="57"/>
    </row>
    <row r="773" spans="11:66" s="24" customFormat="1" x14ac:dyDescent="0.25">
      <c r="K773" s="24">
        <v>44</v>
      </c>
      <c r="L773" s="24">
        <v>3.3000000000000002E-2</v>
      </c>
      <c r="S773" s="24">
        <v>764</v>
      </c>
      <c r="T773" s="24">
        <v>0.08</v>
      </c>
      <c r="W773" s="24">
        <v>498</v>
      </c>
      <c r="X773" s="24">
        <v>8.1000000000000003E-2</v>
      </c>
      <c r="AA773" s="24">
        <v>764</v>
      </c>
      <c r="AB773" s="24">
        <v>8.1000000000000003E-2</v>
      </c>
      <c r="AE773" s="24">
        <v>315</v>
      </c>
      <c r="AF773" s="24">
        <v>0.64600000000000002</v>
      </c>
      <c r="AI773" s="24">
        <v>346</v>
      </c>
      <c r="AJ773" s="24">
        <v>9.8000000000000004E-2</v>
      </c>
      <c r="BH773" s="24">
        <v>0.30138057742782004</v>
      </c>
      <c r="BN773" s="57"/>
    </row>
    <row r="774" spans="11:66" s="24" customFormat="1" x14ac:dyDescent="0.25">
      <c r="K774" s="24">
        <v>45</v>
      </c>
      <c r="L774" s="24">
        <v>3.3000000000000002E-2</v>
      </c>
      <c r="S774" s="24">
        <v>765</v>
      </c>
      <c r="T774" s="24">
        <v>0.161</v>
      </c>
      <c r="W774" s="24">
        <v>499</v>
      </c>
      <c r="X774" s="24">
        <v>0.32300000000000001</v>
      </c>
      <c r="AA774" s="24">
        <v>765</v>
      </c>
      <c r="AB774" s="24">
        <v>0.32300000000000001</v>
      </c>
      <c r="AE774" s="24">
        <v>316</v>
      </c>
      <c r="AF774" s="24">
        <v>0.64600000000000002</v>
      </c>
      <c r="AI774" s="24">
        <v>347</v>
      </c>
      <c r="AJ774" s="24">
        <v>0.29299999999999998</v>
      </c>
      <c r="BN774" s="57"/>
    </row>
    <row r="775" spans="11:66" s="24" customFormat="1" x14ac:dyDescent="0.25">
      <c r="K775" s="24">
        <v>46</v>
      </c>
      <c r="L775" s="24">
        <v>0.19500000000000001</v>
      </c>
      <c r="S775" s="24">
        <v>766</v>
      </c>
      <c r="T775" s="24">
        <v>0.08</v>
      </c>
      <c r="W775" s="24">
        <v>500</v>
      </c>
      <c r="X775" s="24">
        <v>8.1000000000000003E-2</v>
      </c>
      <c r="AA775" s="24">
        <v>766</v>
      </c>
      <c r="AB775" s="24">
        <v>0.56499999999999995</v>
      </c>
      <c r="AE775" s="24">
        <v>317</v>
      </c>
      <c r="AF775" s="24">
        <v>8.1000000000000003E-2</v>
      </c>
      <c r="AI775" s="24">
        <v>348</v>
      </c>
      <c r="AJ775" s="24">
        <v>0.22800000000000001</v>
      </c>
      <c r="BN775" s="57"/>
    </row>
    <row r="776" spans="11:66" s="24" customFormat="1" x14ac:dyDescent="0.25">
      <c r="K776" s="24">
        <v>47</v>
      </c>
      <c r="L776" s="24">
        <v>0.13</v>
      </c>
      <c r="S776" s="24">
        <v>767</v>
      </c>
      <c r="T776" s="24">
        <v>0.08</v>
      </c>
      <c r="W776" s="24">
        <v>501</v>
      </c>
      <c r="X776" s="24">
        <v>0.24199999999999999</v>
      </c>
      <c r="AA776" s="24">
        <v>767</v>
      </c>
      <c r="AB776" s="24">
        <v>0.161</v>
      </c>
      <c r="AE776" s="24">
        <v>318</v>
      </c>
      <c r="AF776" s="24">
        <v>0.40400000000000003</v>
      </c>
      <c r="AI776" s="24">
        <v>349</v>
      </c>
      <c r="AJ776" s="24">
        <v>3.3000000000000002E-2</v>
      </c>
      <c r="BN776" s="57"/>
    </row>
    <row r="777" spans="11:66" s="24" customFormat="1" x14ac:dyDescent="0.25">
      <c r="K777" s="24">
        <v>48</v>
      </c>
      <c r="L777" s="24">
        <v>0.13</v>
      </c>
      <c r="S777" s="24">
        <v>768</v>
      </c>
      <c r="T777" s="24">
        <v>0.08</v>
      </c>
      <c r="W777" s="24">
        <v>502</v>
      </c>
      <c r="X777" s="24">
        <v>8.1000000000000003E-2</v>
      </c>
      <c r="AA777" s="24">
        <v>768</v>
      </c>
      <c r="AB777" s="24">
        <v>0.24199999999999999</v>
      </c>
      <c r="AE777" s="24">
        <v>319</v>
      </c>
      <c r="AF777" s="24">
        <v>1.2110000000000001</v>
      </c>
      <c r="AI777" s="24">
        <v>350</v>
      </c>
      <c r="AJ777" s="24">
        <v>6.5000000000000002E-2</v>
      </c>
      <c r="BN777" s="57"/>
    </row>
    <row r="778" spans="11:66" s="24" customFormat="1" x14ac:dyDescent="0.25">
      <c r="K778" s="24">
        <v>49</v>
      </c>
      <c r="L778" s="24">
        <v>6.5000000000000002E-2</v>
      </c>
      <c r="S778" s="24">
        <v>769</v>
      </c>
      <c r="T778" s="24">
        <v>0.32200000000000001</v>
      </c>
      <c r="W778" s="24">
        <v>503</v>
      </c>
      <c r="X778" s="24">
        <v>0.161</v>
      </c>
      <c r="AA778" s="24">
        <v>769</v>
      </c>
      <c r="AB778" s="24">
        <v>8.1000000000000003E-2</v>
      </c>
      <c r="AE778" s="24">
        <v>320</v>
      </c>
      <c r="AF778" s="24">
        <v>0.72599999999999998</v>
      </c>
      <c r="AI778" s="24">
        <v>351</v>
      </c>
      <c r="AJ778" s="24">
        <v>0.13</v>
      </c>
      <c r="BN778" s="57"/>
    </row>
    <row r="779" spans="11:66" s="24" customFormat="1" x14ac:dyDescent="0.25">
      <c r="K779" s="24">
        <v>50</v>
      </c>
      <c r="L779" s="24">
        <v>3.3000000000000002E-2</v>
      </c>
      <c r="S779" s="24">
        <v>770</v>
      </c>
      <c r="T779" s="24">
        <v>0.24099999999999999</v>
      </c>
      <c r="W779" s="24">
        <v>504</v>
      </c>
      <c r="X779" s="24">
        <v>8.1000000000000003E-2</v>
      </c>
      <c r="AA779" s="24">
        <v>770</v>
      </c>
      <c r="AB779" s="24">
        <v>1.0489999999999999</v>
      </c>
      <c r="AE779" s="24">
        <v>321</v>
      </c>
      <c r="AF779" s="24">
        <v>8.1000000000000003E-2</v>
      </c>
      <c r="AI779" s="24">
        <v>352</v>
      </c>
      <c r="AJ779" s="24">
        <v>6.5000000000000002E-2</v>
      </c>
      <c r="BN779" s="57"/>
    </row>
    <row r="780" spans="11:66" s="24" customFormat="1" x14ac:dyDescent="0.25">
      <c r="K780" s="24">
        <v>51</v>
      </c>
      <c r="L780" s="24">
        <v>6.5000000000000002E-2</v>
      </c>
      <c r="S780" s="24">
        <v>771</v>
      </c>
      <c r="T780" s="24">
        <v>0.32200000000000001</v>
      </c>
      <c r="W780" s="24">
        <v>505</v>
      </c>
      <c r="X780" s="24">
        <v>0.24199999999999999</v>
      </c>
      <c r="AA780" s="24">
        <v>771</v>
      </c>
      <c r="AB780" s="24">
        <v>0.32300000000000001</v>
      </c>
      <c r="AE780" s="24">
        <v>322</v>
      </c>
      <c r="AF780" s="24">
        <v>1.5329999999999999</v>
      </c>
      <c r="AI780" s="24">
        <v>353</v>
      </c>
      <c r="AJ780" s="24">
        <v>0.61799999999999999</v>
      </c>
      <c r="BN780" s="57"/>
    </row>
    <row r="781" spans="11:66" s="24" customFormat="1" x14ac:dyDescent="0.25">
      <c r="K781" s="24">
        <v>52</v>
      </c>
      <c r="L781" s="24">
        <v>3.3000000000000002E-2</v>
      </c>
      <c r="S781" s="24">
        <v>772</v>
      </c>
      <c r="T781" s="24">
        <v>0.08</v>
      </c>
      <c r="W781" s="24">
        <v>506</v>
      </c>
      <c r="X781" s="24">
        <v>8.1000000000000003E-2</v>
      </c>
      <c r="AA781" s="24">
        <v>772</v>
      </c>
      <c r="AB781" s="24">
        <v>0.161</v>
      </c>
      <c r="AE781" s="24">
        <v>323</v>
      </c>
      <c r="AF781" s="24">
        <v>0.161</v>
      </c>
      <c r="AI781" s="24">
        <v>354</v>
      </c>
      <c r="AJ781" s="24">
        <v>9.8000000000000004E-2</v>
      </c>
      <c r="BN781" s="57"/>
    </row>
    <row r="782" spans="11:66" s="24" customFormat="1" x14ac:dyDescent="0.25">
      <c r="K782" s="24">
        <v>53</v>
      </c>
      <c r="L782" s="24">
        <v>6.5000000000000002E-2</v>
      </c>
      <c r="S782" s="24">
        <v>773</v>
      </c>
      <c r="T782" s="24">
        <v>0.08</v>
      </c>
      <c r="W782" s="24">
        <v>507</v>
      </c>
      <c r="X782" s="24">
        <v>0.161</v>
      </c>
      <c r="AA782" s="24">
        <v>773</v>
      </c>
      <c r="AB782" s="24">
        <v>0.88800000000000001</v>
      </c>
      <c r="AE782" s="24">
        <v>324</v>
      </c>
      <c r="AF782" s="24">
        <v>7.7480000000000002</v>
      </c>
      <c r="AI782" s="24">
        <v>355</v>
      </c>
      <c r="AJ782" s="24">
        <v>9.8000000000000004E-2</v>
      </c>
      <c r="BN782" s="57"/>
    </row>
    <row r="783" spans="11:66" s="24" customFormat="1" x14ac:dyDescent="0.25">
      <c r="K783" s="24">
        <v>54</v>
      </c>
      <c r="L783" s="24">
        <v>3.3000000000000002E-2</v>
      </c>
      <c r="S783" s="24">
        <v>774</v>
      </c>
      <c r="T783" s="24">
        <v>0.161</v>
      </c>
      <c r="W783" s="24">
        <v>508</v>
      </c>
      <c r="X783" s="24">
        <v>8.1000000000000003E-2</v>
      </c>
      <c r="AA783" s="24">
        <v>774</v>
      </c>
      <c r="AB783" s="24">
        <v>8.1000000000000003E-2</v>
      </c>
      <c r="AE783" s="24">
        <v>325</v>
      </c>
      <c r="AF783" s="24">
        <v>3.1480000000000001</v>
      </c>
      <c r="AI783" s="24">
        <v>356</v>
      </c>
      <c r="AJ783" s="24">
        <v>3.3000000000000002E-2</v>
      </c>
      <c r="BN783" s="57"/>
    </row>
    <row r="784" spans="11:66" s="24" customFormat="1" x14ac:dyDescent="0.25">
      <c r="K784" s="24">
        <v>55</v>
      </c>
      <c r="L784" s="24">
        <v>0.13</v>
      </c>
      <c r="S784" s="24">
        <v>775</v>
      </c>
      <c r="T784" s="24">
        <v>0.08</v>
      </c>
      <c r="W784" s="24">
        <v>509</v>
      </c>
      <c r="X784" s="24">
        <v>8.2319999999999993</v>
      </c>
      <c r="AA784" s="24">
        <v>775</v>
      </c>
      <c r="AB784" s="24">
        <v>8.1000000000000003E-2</v>
      </c>
      <c r="AE784" s="24">
        <v>326</v>
      </c>
      <c r="AF784" s="24">
        <v>8.1000000000000003E-2</v>
      </c>
      <c r="AI784" s="24">
        <v>357</v>
      </c>
      <c r="AJ784" s="24">
        <v>9.8000000000000004E-2</v>
      </c>
      <c r="BN784" s="57"/>
    </row>
    <row r="785" spans="11:66" s="24" customFormat="1" x14ac:dyDescent="0.25">
      <c r="K785" s="24">
        <v>56</v>
      </c>
      <c r="L785" s="24">
        <v>6.5000000000000002E-2</v>
      </c>
      <c r="S785" s="24">
        <v>776</v>
      </c>
      <c r="T785" s="24">
        <v>0.08</v>
      </c>
      <c r="W785" s="24">
        <v>510</v>
      </c>
      <c r="X785" s="24">
        <v>0.72599999999999998</v>
      </c>
      <c r="AA785" s="24">
        <v>776</v>
      </c>
      <c r="AB785" s="24">
        <v>0.161</v>
      </c>
      <c r="AE785" s="24">
        <v>327</v>
      </c>
      <c r="AF785" s="24">
        <v>3.1480000000000001</v>
      </c>
      <c r="AI785" s="24">
        <v>358</v>
      </c>
      <c r="AJ785" s="24">
        <v>6.5000000000000002E-2</v>
      </c>
      <c r="BN785" s="57"/>
    </row>
    <row r="786" spans="11:66" s="24" customFormat="1" x14ac:dyDescent="0.25">
      <c r="K786" s="24">
        <v>57</v>
      </c>
      <c r="L786" s="24">
        <v>3.3000000000000002E-2</v>
      </c>
      <c r="S786" s="24">
        <v>777</v>
      </c>
      <c r="T786" s="24">
        <v>0.08</v>
      </c>
      <c r="W786" s="24">
        <v>511</v>
      </c>
      <c r="X786" s="24">
        <v>1.3720000000000001</v>
      </c>
      <c r="AA786" s="24">
        <v>777</v>
      </c>
      <c r="AB786" s="24">
        <v>8.1000000000000003E-2</v>
      </c>
      <c r="AE786" s="24">
        <v>328</v>
      </c>
      <c r="AF786" s="24">
        <v>0.40400000000000003</v>
      </c>
      <c r="AI786" s="24">
        <v>359</v>
      </c>
      <c r="AJ786" s="24">
        <v>3.3000000000000002E-2</v>
      </c>
      <c r="BN786" s="57"/>
    </row>
    <row r="787" spans="11:66" s="24" customFormat="1" x14ac:dyDescent="0.25">
      <c r="K787" s="24">
        <v>58</v>
      </c>
      <c r="L787" s="24">
        <v>0.13</v>
      </c>
      <c r="S787" s="24">
        <v>778</v>
      </c>
      <c r="T787" s="24">
        <v>0.32200000000000001</v>
      </c>
      <c r="W787" s="24">
        <v>512</v>
      </c>
      <c r="X787" s="24">
        <v>8.1000000000000003E-2</v>
      </c>
      <c r="AA787" s="24">
        <v>778</v>
      </c>
      <c r="AB787" s="24">
        <v>0.32300000000000001</v>
      </c>
      <c r="AE787" s="24">
        <v>329</v>
      </c>
      <c r="AF787" s="24">
        <v>0.161</v>
      </c>
      <c r="AI787" s="24">
        <v>360</v>
      </c>
      <c r="AJ787" s="24">
        <v>3.3000000000000002E-2</v>
      </c>
      <c r="BN787" s="57"/>
    </row>
    <row r="788" spans="11:66" s="24" customFormat="1" x14ac:dyDescent="0.25">
      <c r="K788" s="24">
        <v>59</v>
      </c>
      <c r="L788" s="24">
        <v>0.13</v>
      </c>
      <c r="S788" s="24">
        <v>779</v>
      </c>
      <c r="T788" s="24">
        <v>0.08</v>
      </c>
      <c r="W788" s="24">
        <v>513</v>
      </c>
      <c r="X788" s="24">
        <v>8.1000000000000003E-2</v>
      </c>
      <c r="AA788" s="24">
        <v>779</v>
      </c>
      <c r="AB788" s="24">
        <v>8.1000000000000003E-2</v>
      </c>
      <c r="AE788" s="24">
        <v>330</v>
      </c>
      <c r="AF788" s="24">
        <v>0.32300000000000001</v>
      </c>
      <c r="AI788" s="24">
        <v>361</v>
      </c>
      <c r="AJ788" s="24">
        <v>0.26</v>
      </c>
      <c r="BN788" s="57"/>
    </row>
    <row r="789" spans="11:66" s="24" customFormat="1" x14ac:dyDescent="0.25">
      <c r="K789" s="24">
        <v>60</v>
      </c>
      <c r="L789" s="24">
        <v>0.29299999999999998</v>
      </c>
      <c r="S789" s="24">
        <v>780</v>
      </c>
      <c r="T789" s="24">
        <v>0.40200000000000002</v>
      </c>
      <c r="W789" s="24">
        <v>514</v>
      </c>
      <c r="X789" s="24">
        <v>0.32300000000000001</v>
      </c>
      <c r="AA789" s="24">
        <v>780</v>
      </c>
      <c r="AB789" s="24">
        <v>8.1000000000000003E-2</v>
      </c>
      <c r="AE789" s="24">
        <v>331</v>
      </c>
      <c r="AF789" s="24">
        <v>0.32300000000000001</v>
      </c>
      <c r="AI789" s="24">
        <v>362</v>
      </c>
      <c r="AJ789" s="24">
        <v>0.13</v>
      </c>
      <c r="BN789" s="57"/>
    </row>
    <row r="790" spans="11:66" s="24" customFormat="1" x14ac:dyDescent="0.25">
      <c r="K790" s="24">
        <v>61</v>
      </c>
      <c r="L790" s="24">
        <v>6.5000000000000002E-2</v>
      </c>
      <c r="S790" s="24">
        <v>781</v>
      </c>
      <c r="T790" s="24">
        <v>0.161</v>
      </c>
      <c r="W790" s="24">
        <v>515</v>
      </c>
      <c r="X790" s="24">
        <v>8.1000000000000003E-2</v>
      </c>
      <c r="AA790" s="24">
        <v>781</v>
      </c>
      <c r="AB790" s="24">
        <v>8.1000000000000003E-2</v>
      </c>
      <c r="AE790" s="24">
        <v>332</v>
      </c>
      <c r="AF790" s="24">
        <v>1.2909999999999999</v>
      </c>
      <c r="AI790" s="24">
        <v>363</v>
      </c>
      <c r="AJ790" s="24">
        <v>3.3000000000000002E-2</v>
      </c>
      <c r="BN790" s="57"/>
    </row>
    <row r="791" spans="11:66" s="24" customFormat="1" x14ac:dyDescent="0.25">
      <c r="K791" s="24">
        <v>62</v>
      </c>
      <c r="L791" s="24">
        <v>9.8000000000000004E-2</v>
      </c>
      <c r="S791" s="24">
        <v>782</v>
      </c>
      <c r="T791" s="24">
        <v>0.24099999999999999</v>
      </c>
      <c r="W791" s="24">
        <v>516</v>
      </c>
      <c r="X791" s="24">
        <v>8.1000000000000003E-2</v>
      </c>
      <c r="AA791" s="24">
        <v>782</v>
      </c>
      <c r="AB791" s="24">
        <v>8.1000000000000003E-2</v>
      </c>
      <c r="AE791" s="24">
        <v>333</v>
      </c>
      <c r="AF791" s="24">
        <v>0.161</v>
      </c>
      <c r="AI791" s="24">
        <v>364</v>
      </c>
      <c r="AJ791" s="24">
        <v>9.8000000000000004E-2</v>
      </c>
      <c r="BN791" s="57"/>
    </row>
    <row r="792" spans="11:66" s="24" customFormat="1" x14ac:dyDescent="0.25">
      <c r="K792" s="24">
        <v>63</v>
      </c>
      <c r="L792" s="24">
        <v>6.5000000000000002E-2</v>
      </c>
      <c r="S792" s="24">
        <v>783</v>
      </c>
      <c r="T792" s="24">
        <v>0.161</v>
      </c>
      <c r="W792" s="24">
        <v>517</v>
      </c>
      <c r="X792" s="24">
        <v>5.165</v>
      </c>
      <c r="AA792" s="24">
        <v>783</v>
      </c>
      <c r="AB792" s="24">
        <v>8.1000000000000003E-2</v>
      </c>
      <c r="AE792" s="24">
        <v>334</v>
      </c>
      <c r="AF792" s="24">
        <v>0.161</v>
      </c>
      <c r="AI792" s="24">
        <v>365</v>
      </c>
      <c r="AJ792" s="24">
        <v>3.3000000000000002E-2</v>
      </c>
      <c r="BN792" s="57"/>
    </row>
    <row r="793" spans="11:66" s="24" customFormat="1" x14ac:dyDescent="0.25">
      <c r="K793" s="24">
        <v>64</v>
      </c>
      <c r="L793" s="24">
        <v>3.3000000000000002E-2</v>
      </c>
      <c r="S793" s="24">
        <v>784</v>
      </c>
      <c r="T793" s="24">
        <v>0.161</v>
      </c>
      <c r="W793" s="24">
        <v>518</v>
      </c>
      <c r="X793" s="24">
        <v>8.1000000000000003E-2</v>
      </c>
      <c r="AA793" s="24">
        <v>784</v>
      </c>
      <c r="AB793" s="24">
        <v>0.161</v>
      </c>
      <c r="AE793" s="24">
        <v>335</v>
      </c>
      <c r="AF793" s="24">
        <v>5.4880000000000004</v>
      </c>
      <c r="AI793" s="24">
        <v>366</v>
      </c>
      <c r="AJ793" s="24">
        <v>0.16300000000000001</v>
      </c>
      <c r="BN793" s="57"/>
    </row>
    <row r="794" spans="11:66" s="24" customFormat="1" x14ac:dyDescent="0.25">
      <c r="K794" s="24">
        <v>65</v>
      </c>
      <c r="L794" s="24">
        <v>3.3000000000000002E-2</v>
      </c>
      <c r="S794" s="24">
        <v>785</v>
      </c>
      <c r="T794" s="24">
        <v>0.08</v>
      </c>
      <c r="W794" s="24">
        <v>519</v>
      </c>
      <c r="X794" s="24">
        <v>8.1000000000000003E-2</v>
      </c>
      <c r="AA794" s="24">
        <v>785</v>
      </c>
      <c r="AB794" s="24">
        <v>8.1000000000000003E-2</v>
      </c>
      <c r="AE794" s="24">
        <v>336</v>
      </c>
      <c r="AF794" s="24">
        <v>1.1299999999999999</v>
      </c>
      <c r="AI794" s="24">
        <v>367</v>
      </c>
      <c r="AJ794" s="24">
        <v>9.8000000000000004E-2</v>
      </c>
      <c r="BN794" s="57"/>
    </row>
    <row r="795" spans="11:66" s="24" customFormat="1" x14ac:dyDescent="0.25">
      <c r="K795" s="24">
        <v>66</v>
      </c>
      <c r="L795" s="24">
        <v>6.5000000000000002E-2</v>
      </c>
      <c r="S795" s="24">
        <v>786</v>
      </c>
      <c r="T795" s="24">
        <v>0.08</v>
      </c>
      <c r="W795" s="24">
        <v>520</v>
      </c>
      <c r="X795" s="24">
        <v>8.1000000000000003E-2</v>
      </c>
      <c r="AA795" s="24">
        <v>786</v>
      </c>
      <c r="AB795" s="24">
        <v>0.161</v>
      </c>
      <c r="AE795" s="24">
        <v>337</v>
      </c>
      <c r="AF795" s="24">
        <v>6.5369999999999999</v>
      </c>
      <c r="AI795" s="24">
        <v>368</v>
      </c>
      <c r="AJ795" s="24">
        <v>0.35799999999999998</v>
      </c>
      <c r="BN795" s="57"/>
    </row>
    <row r="796" spans="11:66" s="24" customFormat="1" x14ac:dyDescent="0.25">
      <c r="K796" s="24">
        <v>67</v>
      </c>
      <c r="L796" s="24">
        <v>0.13</v>
      </c>
      <c r="S796" s="24">
        <v>787</v>
      </c>
      <c r="T796" s="24">
        <v>0.24099999999999999</v>
      </c>
      <c r="W796" s="24">
        <v>521</v>
      </c>
      <c r="X796" s="24">
        <v>0.64600000000000002</v>
      </c>
      <c r="AA796" s="24">
        <v>787</v>
      </c>
      <c r="AB796" s="24">
        <v>0.48399999999999999</v>
      </c>
      <c r="AE796" s="24">
        <v>338</v>
      </c>
      <c r="AF796" s="24">
        <v>2.0979999999999999</v>
      </c>
      <c r="AI796" s="24">
        <v>369</v>
      </c>
      <c r="AJ796" s="24">
        <v>3.3000000000000002E-2</v>
      </c>
      <c r="BN796" s="57"/>
    </row>
    <row r="797" spans="11:66" s="24" customFormat="1" x14ac:dyDescent="0.25">
      <c r="K797" s="24">
        <v>68</v>
      </c>
      <c r="L797" s="24">
        <v>9.8000000000000004E-2</v>
      </c>
      <c r="S797" s="24">
        <v>788</v>
      </c>
      <c r="T797" s="24">
        <v>0.24099999999999999</v>
      </c>
      <c r="W797" s="24">
        <v>522</v>
      </c>
      <c r="X797" s="24">
        <v>8.1000000000000003E-2</v>
      </c>
      <c r="AA797" s="24">
        <v>788</v>
      </c>
      <c r="AB797" s="24">
        <v>0.161</v>
      </c>
      <c r="AE797" s="24">
        <v>339</v>
      </c>
      <c r="AF797" s="24">
        <v>0.161</v>
      </c>
      <c r="AI797" s="24">
        <v>370</v>
      </c>
      <c r="AJ797" s="24">
        <v>0.22800000000000001</v>
      </c>
      <c r="BN797" s="57"/>
    </row>
    <row r="798" spans="11:66" s="24" customFormat="1" x14ac:dyDescent="0.25">
      <c r="K798" s="24">
        <v>69</v>
      </c>
      <c r="L798" s="24">
        <v>0.13</v>
      </c>
      <c r="S798" s="24">
        <v>789</v>
      </c>
      <c r="T798" s="24">
        <v>0.08</v>
      </c>
      <c r="W798" s="24">
        <v>523</v>
      </c>
      <c r="X798" s="24">
        <v>0.161</v>
      </c>
      <c r="AA798" s="24">
        <v>789</v>
      </c>
      <c r="AB798" s="24">
        <v>8.1000000000000003E-2</v>
      </c>
      <c r="AE798" s="24">
        <v>340</v>
      </c>
      <c r="AF798" s="24">
        <v>0.32300000000000001</v>
      </c>
      <c r="AI798" s="24">
        <v>371</v>
      </c>
      <c r="AJ798" s="24">
        <v>0.13</v>
      </c>
      <c r="BN798" s="57"/>
    </row>
    <row r="799" spans="11:66" s="24" customFormat="1" x14ac:dyDescent="0.25">
      <c r="K799" s="24">
        <v>70</v>
      </c>
      <c r="L799" s="24">
        <v>0.19500000000000001</v>
      </c>
      <c r="S799" s="24">
        <v>790</v>
      </c>
      <c r="T799" s="24">
        <v>0.08</v>
      </c>
      <c r="W799" s="24">
        <v>524</v>
      </c>
      <c r="X799" s="24">
        <v>8.1000000000000003E-2</v>
      </c>
      <c r="AA799" s="24">
        <v>790</v>
      </c>
      <c r="AB799" s="24">
        <v>0.24199999999999999</v>
      </c>
      <c r="AE799" s="24">
        <v>341</v>
      </c>
      <c r="AF799" s="24">
        <v>0.32300000000000001</v>
      </c>
      <c r="AI799" s="24">
        <v>372</v>
      </c>
      <c r="AJ799" s="24">
        <v>6.5000000000000002E-2</v>
      </c>
      <c r="BN799" s="57"/>
    </row>
    <row r="800" spans="11:66" s="24" customFormat="1" x14ac:dyDescent="0.25">
      <c r="K800" s="24">
        <v>71</v>
      </c>
      <c r="L800" s="24">
        <v>0.13</v>
      </c>
      <c r="S800" s="24">
        <v>791</v>
      </c>
      <c r="T800" s="24">
        <v>0.08</v>
      </c>
      <c r="W800" s="24">
        <v>525</v>
      </c>
      <c r="X800" s="24">
        <v>8.1000000000000003E-2</v>
      </c>
      <c r="AA800" s="24">
        <v>791</v>
      </c>
      <c r="AB800" s="24">
        <v>0.161</v>
      </c>
      <c r="AE800" s="24">
        <v>342</v>
      </c>
      <c r="AF800" s="24">
        <v>3.0670000000000002</v>
      </c>
      <c r="AI800" s="24">
        <v>373</v>
      </c>
      <c r="AJ800" s="24">
        <v>0.42299999999999999</v>
      </c>
      <c r="BN800" s="57"/>
    </row>
    <row r="801" spans="11:66" s="24" customFormat="1" x14ac:dyDescent="0.25">
      <c r="K801" s="24">
        <v>72</v>
      </c>
      <c r="L801" s="24">
        <v>3.3000000000000002E-2</v>
      </c>
      <c r="S801" s="24">
        <v>792</v>
      </c>
      <c r="T801" s="24">
        <v>0.161</v>
      </c>
      <c r="W801" s="24">
        <v>526</v>
      </c>
      <c r="X801" s="24">
        <v>0.56499999999999995</v>
      </c>
      <c r="AA801" s="24">
        <v>792</v>
      </c>
      <c r="AB801" s="24">
        <v>8.1000000000000003E-2</v>
      </c>
      <c r="AE801" s="24">
        <v>343</v>
      </c>
      <c r="AF801" s="24">
        <v>0.24199999999999999</v>
      </c>
      <c r="AI801" s="24">
        <v>374</v>
      </c>
      <c r="AJ801" s="24">
        <v>6.5000000000000002E-2</v>
      </c>
      <c r="BN801" s="57"/>
    </row>
    <row r="802" spans="11:66" s="24" customFormat="1" x14ac:dyDescent="0.25">
      <c r="K802" s="24">
        <v>73</v>
      </c>
      <c r="L802" s="24">
        <v>0.29299999999999998</v>
      </c>
      <c r="S802" s="24">
        <v>793</v>
      </c>
      <c r="T802" s="24">
        <v>0.08</v>
      </c>
      <c r="W802" s="24">
        <v>527</v>
      </c>
      <c r="X802" s="24">
        <v>0.56499999999999995</v>
      </c>
      <c r="AA802" s="24">
        <v>793</v>
      </c>
      <c r="AB802" s="24">
        <v>0.24199999999999999</v>
      </c>
      <c r="AE802" s="24">
        <v>344</v>
      </c>
      <c r="AF802" s="24">
        <v>2.1789999999999998</v>
      </c>
      <c r="AI802" s="24">
        <v>375</v>
      </c>
      <c r="AJ802" s="24">
        <v>3.3000000000000002E-2</v>
      </c>
      <c r="BN802" s="57"/>
    </row>
    <row r="803" spans="11:66" s="24" customFormat="1" x14ac:dyDescent="0.25">
      <c r="K803" s="24">
        <v>74</v>
      </c>
      <c r="L803" s="24">
        <v>6.5000000000000002E-2</v>
      </c>
      <c r="S803" s="24">
        <v>794</v>
      </c>
      <c r="T803" s="24">
        <v>0.08</v>
      </c>
      <c r="W803" s="24">
        <v>528</v>
      </c>
      <c r="X803" s="24">
        <v>8.1000000000000003E-2</v>
      </c>
      <c r="AA803" s="24">
        <v>794</v>
      </c>
      <c r="AB803" s="24">
        <v>0.32300000000000001</v>
      </c>
      <c r="AE803" s="24">
        <v>345</v>
      </c>
      <c r="AF803" s="24">
        <v>1.0489999999999999</v>
      </c>
      <c r="AI803" s="24">
        <v>376</v>
      </c>
      <c r="AJ803" s="24">
        <v>3.3000000000000002E-2</v>
      </c>
      <c r="BN803" s="57"/>
    </row>
    <row r="804" spans="11:66" s="24" customFormat="1" x14ac:dyDescent="0.25">
      <c r="K804" s="24">
        <v>75</v>
      </c>
      <c r="L804" s="24">
        <v>0.13</v>
      </c>
      <c r="S804" s="24">
        <v>795</v>
      </c>
      <c r="T804" s="24">
        <v>0.08</v>
      </c>
      <c r="W804" s="24">
        <v>529</v>
      </c>
      <c r="X804" s="24">
        <v>0.161</v>
      </c>
      <c r="AA804" s="24">
        <v>795</v>
      </c>
      <c r="AB804" s="24">
        <v>8.1000000000000003E-2</v>
      </c>
      <c r="AE804" s="24">
        <v>346</v>
      </c>
      <c r="AF804" s="24">
        <v>0.48399999999999999</v>
      </c>
      <c r="AI804" s="24">
        <v>377</v>
      </c>
      <c r="AJ804" s="24">
        <v>3.3000000000000002E-2</v>
      </c>
      <c r="BN804" s="57"/>
    </row>
    <row r="805" spans="11:66" s="24" customFormat="1" x14ac:dyDescent="0.25">
      <c r="K805" s="24">
        <v>76</v>
      </c>
      <c r="L805" s="24">
        <v>3.3000000000000002E-2</v>
      </c>
      <c r="S805" s="24">
        <v>796</v>
      </c>
      <c r="T805" s="24">
        <v>0.08</v>
      </c>
      <c r="W805" s="24">
        <v>530</v>
      </c>
      <c r="X805" s="24">
        <v>0.161</v>
      </c>
      <c r="AA805" s="24">
        <v>796</v>
      </c>
      <c r="AB805" s="24">
        <v>0.24199999999999999</v>
      </c>
      <c r="AE805" s="24">
        <v>347</v>
      </c>
      <c r="AF805" s="24">
        <v>0.24199999999999999</v>
      </c>
      <c r="AI805" s="24">
        <v>378</v>
      </c>
      <c r="AJ805" s="24">
        <v>6.5000000000000002E-2</v>
      </c>
      <c r="BN805" s="57"/>
    </row>
    <row r="806" spans="11:66" s="24" customFormat="1" x14ac:dyDescent="0.25">
      <c r="K806" s="24">
        <v>77</v>
      </c>
      <c r="L806" s="24">
        <v>6.5000000000000002E-2</v>
      </c>
      <c r="S806" s="24">
        <v>797</v>
      </c>
      <c r="T806" s="24">
        <v>0.08</v>
      </c>
      <c r="W806" s="24">
        <v>531</v>
      </c>
      <c r="X806" s="24">
        <v>8.1000000000000003E-2</v>
      </c>
      <c r="AA806" s="24">
        <v>797</v>
      </c>
      <c r="AB806" s="24">
        <v>0.24199999999999999</v>
      </c>
      <c r="AE806" s="24">
        <v>348</v>
      </c>
      <c r="AF806" s="24">
        <v>8.1000000000000003E-2</v>
      </c>
      <c r="AI806" s="24">
        <v>379</v>
      </c>
      <c r="AJ806" s="24">
        <v>0.29299999999999998</v>
      </c>
      <c r="BN806" s="57"/>
    </row>
    <row r="807" spans="11:66" s="24" customFormat="1" x14ac:dyDescent="0.25">
      <c r="K807" s="24">
        <v>78</v>
      </c>
      <c r="L807" s="24">
        <v>9.8000000000000004E-2</v>
      </c>
      <c r="S807" s="24">
        <v>798</v>
      </c>
      <c r="T807" s="24">
        <v>0.161</v>
      </c>
      <c r="W807" s="24">
        <v>532</v>
      </c>
      <c r="X807" s="24">
        <v>2.8250000000000002</v>
      </c>
      <c r="AA807" s="24">
        <v>798</v>
      </c>
      <c r="AB807" s="24">
        <v>8.1000000000000003E-2</v>
      </c>
      <c r="AE807" s="24">
        <v>349</v>
      </c>
      <c r="AF807" s="24">
        <v>8.1000000000000003E-2</v>
      </c>
      <c r="AI807" s="24">
        <v>380</v>
      </c>
      <c r="AJ807" s="24">
        <v>0.78100000000000003</v>
      </c>
      <c r="BN807" s="57"/>
    </row>
    <row r="808" spans="11:66" s="24" customFormat="1" x14ac:dyDescent="0.25">
      <c r="K808" s="24">
        <v>79</v>
      </c>
      <c r="L808" s="24">
        <v>0.13</v>
      </c>
      <c r="S808" s="24">
        <v>799</v>
      </c>
      <c r="T808" s="24">
        <v>0.08</v>
      </c>
      <c r="W808" s="24">
        <v>533</v>
      </c>
      <c r="X808" s="24">
        <v>8.1000000000000003E-2</v>
      </c>
      <c r="AA808" s="24">
        <v>799</v>
      </c>
      <c r="AB808" s="24">
        <v>8.1000000000000003E-2</v>
      </c>
      <c r="AE808" s="24">
        <v>350</v>
      </c>
      <c r="AF808" s="24">
        <v>8.1000000000000003E-2</v>
      </c>
      <c r="AI808" s="24">
        <v>381</v>
      </c>
      <c r="AJ808" s="24">
        <v>9.8000000000000004E-2</v>
      </c>
      <c r="BN808" s="57"/>
    </row>
    <row r="809" spans="11:66" s="24" customFormat="1" x14ac:dyDescent="0.25">
      <c r="K809" s="24">
        <v>80</v>
      </c>
      <c r="L809" s="24">
        <v>3.3000000000000002E-2</v>
      </c>
      <c r="S809" s="24">
        <v>800</v>
      </c>
      <c r="T809" s="24">
        <v>0.08</v>
      </c>
      <c r="W809" s="24">
        <v>534</v>
      </c>
      <c r="X809" s="24">
        <v>8.1000000000000003E-2</v>
      </c>
      <c r="AA809" s="24">
        <v>800</v>
      </c>
      <c r="AB809" s="24">
        <v>8.1000000000000003E-2</v>
      </c>
      <c r="AE809" s="24">
        <v>351</v>
      </c>
      <c r="AF809" s="24">
        <v>8.1000000000000003E-2</v>
      </c>
      <c r="AI809" s="24">
        <v>382</v>
      </c>
      <c r="AJ809" s="24">
        <v>0.13</v>
      </c>
      <c r="BN809" s="57"/>
    </row>
    <row r="810" spans="11:66" s="24" customFormat="1" x14ac:dyDescent="0.25">
      <c r="K810" s="24">
        <v>81</v>
      </c>
      <c r="L810" s="24">
        <v>6.5000000000000002E-2</v>
      </c>
      <c r="S810" s="24">
        <v>801</v>
      </c>
      <c r="T810" s="24">
        <v>0.48299999999999998</v>
      </c>
      <c r="W810" s="24">
        <v>535</v>
      </c>
      <c r="X810" s="24">
        <v>4.5199999999999996</v>
      </c>
      <c r="AA810" s="24">
        <v>801</v>
      </c>
      <c r="AB810" s="24">
        <v>0.48399999999999999</v>
      </c>
      <c r="AE810" s="24">
        <v>352</v>
      </c>
      <c r="AF810" s="24">
        <v>8.1000000000000003E-2</v>
      </c>
      <c r="AI810" s="24">
        <v>383</v>
      </c>
      <c r="AJ810" s="24">
        <v>9.8000000000000004E-2</v>
      </c>
      <c r="BN810" s="57"/>
    </row>
    <row r="811" spans="11:66" s="24" customFormat="1" x14ac:dyDescent="0.25">
      <c r="K811" s="24">
        <v>82</v>
      </c>
      <c r="L811" s="24">
        <v>0.52100000000000002</v>
      </c>
      <c r="S811" s="24">
        <v>802</v>
      </c>
      <c r="T811" s="24">
        <v>0.161</v>
      </c>
      <c r="W811" s="24">
        <v>536</v>
      </c>
      <c r="X811" s="24">
        <v>23.001999999999999</v>
      </c>
      <c r="AA811" s="24">
        <v>802</v>
      </c>
      <c r="AB811" s="24">
        <v>8.1000000000000003E-2</v>
      </c>
      <c r="AE811" s="24">
        <v>353</v>
      </c>
      <c r="AF811" s="24">
        <v>1.9370000000000001</v>
      </c>
      <c r="AI811" s="24">
        <v>384</v>
      </c>
      <c r="AJ811" s="24">
        <v>9.8000000000000004E-2</v>
      </c>
      <c r="BN811" s="57"/>
    </row>
    <row r="812" spans="11:66" s="24" customFormat="1" x14ac:dyDescent="0.25">
      <c r="K812" s="24">
        <v>83</v>
      </c>
      <c r="L812" s="24">
        <v>0.13</v>
      </c>
      <c r="S812" s="24">
        <v>803</v>
      </c>
      <c r="T812" s="24">
        <v>0.24099999999999999</v>
      </c>
      <c r="W812" s="24">
        <v>537</v>
      </c>
      <c r="X812" s="24">
        <v>0.161</v>
      </c>
      <c r="AA812" s="24">
        <v>803</v>
      </c>
      <c r="AB812" s="24">
        <v>8.1000000000000003E-2</v>
      </c>
      <c r="AE812" s="24">
        <v>354</v>
      </c>
      <c r="AF812" s="24">
        <v>8.1000000000000003E-2</v>
      </c>
      <c r="AI812" s="24">
        <v>385</v>
      </c>
      <c r="AJ812" s="24">
        <v>6.5000000000000002E-2</v>
      </c>
      <c r="BN812" s="57"/>
    </row>
    <row r="813" spans="11:66" s="24" customFormat="1" x14ac:dyDescent="0.25">
      <c r="K813" s="24">
        <v>84</v>
      </c>
      <c r="L813" s="24">
        <v>0.13</v>
      </c>
      <c r="S813" s="24">
        <v>804</v>
      </c>
      <c r="T813" s="24">
        <v>0.161</v>
      </c>
      <c r="W813" s="24">
        <v>538</v>
      </c>
      <c r="X813" s="24">
        <v>8.1000000000000003E-2</v>
      </c>
      <c r="AA813" s="24">
        <v>804</v>
      </c>
      <c r="AB813" s="24">
        <v>0.24199999999999999</v>
      </c>
      <c r="AE813" s="24">
        <v>355</v>
      </c>
      <c r="AF813" s="24">
        <v>0.40400000000000003</v>
      </c>
      <c r="AI813" s="24">
        <v>386</v>
      </c>
      <c r="AJ813" s="24">
        <v>6.5000000000000002E-2</v>
      </c>
      <c r="BN813" s="57"/>
    </row>
    <row r="814" spans="11:66" s="24" customFormat="1" x14ac:dyDescent="0.25">
      <c r="K814" s="24">
        <v>85</v>
      </c>
      <c r="L814" s="24">
        <v>0.32500000000000001</v>
      </c>
      <c r="S814" s="24">
        <v>805</v>
      </c>
      <c r="T814" s="24">
        <v>0.24099999999999999</v>
      </c>
      <c r="W814" s="24">
        <v>539</v>
      </c>
      <c r="X814" s="24">
        <v>8.1000000000000003E-2</v>
      </c>
      <c r="AA814" s="24">
        <v>805</v>
      </c>
      <c r="AB814" s="24">
        <v>0.161</v>
      </c>
      <c r="AE814" s="24">
        <v>356</v>
      </c>
      <c r="AF814" s="24">
        <v>0.56499999999999995</v>
      </c>
      <c r="AI814" s="24">
        <v>387</v>
      </c>
      <c r="AJ814" s="24">
        <v>3.3000000000000002E-2</v>
      </c>
      <c r="BN814" s="57"/>
    </row>
    <row r="815" spans="11:66" s="24" customFormat="1" x14ac:dyDescent="0.25">
      <c r="K815" s="24">
        <v>86</v>
      </c>
      <c r="L815" s="24">
        <v>3.3000000000000002E-2</v>
      </c>
      <c r="S815" s="24">
        <v>806</v>
      </c>
      <c r="T815" s="24">
        <v>0.08</v>
      </c>
      <c r="W815" s="24">
        <v>540</v>
      </c>
      <c r="X815" s="24">
        <v>8.1000000000000003E-2</v>
      </c>
      <c r="AA815" s="24">
        <v>806</v>
      </c>
      <c r="AB815" s="24">
        <v>0.24199999999999999</v>
      </c>
      <c r="AE815" s="24">
        <v>357</v>
      </c>
      <c r="AF815" s="24">
        <v>8.1000000000000003E-2</v>
      </c>
      <c r="AI815" s="24">
        <v>388</v>
      </c>
      <c r="AJ815" s="24">
        <v>3.3000000000000002E-2</v>
      </c>
      <c r="BN815" s="57"/>
    </row>
    <row r="816" spans="11:66" s="24" customFormat="1" x14ac:dyDescent="0.25">
      <c r="K816" s="24">
        <v>87</v>
      </c>
      <c r="L816" s="24">
        <v>0.16300000000000001</v>
      </c>
      <c r="S816" s="24">
        <v>807</v>
      </c>
      <c r="T816" s="24">
        <v>0.08</v>
      </c>
      <c r="W816" s="24">
        <v>541</v>
      </c>
      <c r="X816" s="24">
        <v>8.1000000000000003E-2</v>
      </c>
      <c r="AA816" s="24">
        <v>807</v>
      </c>
      <c r="AB816" s="24">
        <v>8.1000000000000003E-2</v>
      </c>
      <c r="AE816" s="24">
        <v>358</v>
      </c>
      <c r="AF816" s="24">
        <v>2.0179999999999998</v>
      </c>
      <c r="AI816" s="24">
        <v>389</v>
      </c>
      <c r="AJ816" s="24">
        <v>3.3000000000000002E-2</v>
      </c>
      <c r="BN816" s="57"/>
    </row>
    <row r="817" spans="11:66" s="24" customFormat="1" x14ac:dyDescent="0.25">
      <c r="K817" s="24">
        <v>88</v>
      </c>
      <c r="L817" s="24">
        <v>9.8000000000000004E-2</v>
      </c>
      <c r="S817" s="24">
        <v>808</v>
      </c>
      <c r="T817" s="24">
        <v>0.32200000000000001</v>
      </c>
      <c r="W817" s="24">
        <v>542</v>
      </c>
      <c r="X817" s="24">
        <v>8.1000000000000003E-2</v>
      </c>
      <c r="AA817" s="24">
        <v>808</v>
      </c>
      <c r="AB817" s="24">
        <v>0.161</v>
      </c>
      <c r="AE817" s="24">
        <v>359</v>
      </c>
      <c r="AF817" s="24">
        <v>8.1000000000000003E-2</v>
      </c>
      <c r="AI817" s="24">
        <v>390</v>
      </c>
      <c r="AJ817" s="24">
        <v>3.3000000000000002E-2</v>
      </c>
      <c r="BN817" s="57"/>
    </row>
    <row r="818" spans="11:66" s="24" customFormat="1" x14ac:dyDescent="0.25">
      <c r="K818" s="24">
        <v>89</v>
      </c>
      <c r="L818" s="24">
        <v>0.26</v>
      </c>
      <c r="S818" s="24">
        <v>809</v>
      </c>
      <c r="T818" s="24">
        <v>0.40200000000000002</v>
      </c>
      <c r="W818" s="24">
        <v>543</v>
      </c>
      <c r="X818" s="24">
        <v>0.24199999999999999</v>
      </c>
      <c r="AA818" s="24">
        <v>809</v>
      </c>
      <c r="AB818" s="24">
        <v>8.1000000000000003E-2</v>
      </c>
      <c r="AE818" s="24">
        <v>360</v>
      </c>
      <c r="AF818" s="24">
        <v>1.9370000000000001</v>
      </c>
      <c r="AI818" s="24">
        <v>391</v>
      </c>
      <c r="AJ818" s="24">
        <v>9.8000000000000004E-2</v>
      </c>
      <c r="BN818" s="57"/>
    </row>
    <row r="819" spans="11:66" s="24" customFormat="1" x14ac:dyDescent="0.25">
      <c r="K819" s="24">
        <v>90</v>
      </c>
      <c r="L819" s="24">
        <v>0.16300000000000001</v>
      </c>
      <c r="S819" s="24">
        <v>810</v>
      </c>
      <c r="T819" s="24">
        <v>0.24099999999999999</v>
      </c>
      <c r="W819" s="24">
        <v>544</v>
      </c>
      <c r="X819" s="24">
        <v>8.1000000000000003E-2</v>
      </c>
      <c r="AA819" s="24">
        <v>810</v>
      </c>
      <c r="AB819" s="24">
        <v>0.32300000000000001</v>
      </c>
      <c r="AE819" s="24">
        <v>361</v>
      </c>
      <c r="AF819" s="24">
        <v>8.1000000000000003E-2</v>
      </c>
      <c r="AI819" s="24">
        <v>392</v>
      </c>
      <c r="AJ819" s="24">
        <v>0.13</v>
      </c>
      <c r="BN819" s="57"/>
    </row>
    <row r="820" spans="11:66" s="24" customFormat="1" x14ac:dyDescent="0.25">
      <c r="K820" s="24">
        <v>91</v>
      </c>
      <c r="L820" s="24">
        <v>0.16300000000000001</v>
      </c>
      <c r="S820" s="24">
        <v>811</v>
      </c>
      <c r="T820" s="24">
        <v>0.08</v>
      </c>
      <c r="W820" s="24">
        <v>545</v>
      </c>
      <c r="X820" s="24">
        <v>8.1000000000000003E-2</v>
      </c>
      <c r="AA820" s="24">
        <v>811</v>
      </c>
      <c r="AB820" s="24">
        <v>0.161</v>
      </c>
      <c r="AE820" s="24">
        <v>362</v>
      </c>
      <c r="AF820" s="24">
        <v>1.1299999999999999</v>
      </c>
      <c r="AI820" s="24">
        <v>393</v>
      </c>
      <c r="AJ820" s="24">
        <v>3.3000000000000002E-2</v>
      </c>
      <c r="BN820" s="57"/>
    </row>
    <row r="821" spans="11:66" s="24" customFormat="1" x14ac:dyDescent="0.25">
      <c r="K821" s="24">
        <v>92</v>
      </c>
      <c r="L821" s="24">
        <v>3.3000000000000002E-2</v>
      </c>
      <c r="S821" s="24">
        <v>812</v>
      </c>
      <c r="T821" s="24">
        <v>0.161</v>
      </c>
      <c r="W821" s="24">
        <v>546</v>
      </c>
      <c r="X821" s="24">
        <v>8.1000000000000003E-2</v>
      </c>
      <c r="AA821" s="24">
        <v>812</v>
      </c>
      <c r="AB821" s="24">
        <v>0.32300000000000001</v>
      </c>
      <c r="AE821" s="24">
        <v>363</v>
      </c>
      <c r="AF821" s="24">
        <v>2.5830000000000002</v>
      </c>
      <c r="AI821" s="24">
        <v>394</v>
      </c>
      <c r="AJ821" s="24">
        <v>9.8000000000000004E-2</v>
      </c>
      <c r="BN821" s="57"/>
    </row>
    <row r="822" spans="11:66" s="24" customFormat="1" x14ac:dyDescent="0.25">
      <c r="K822" s="24">
        <v>93</v>
      </c>
      <c r="L822" s="24">
        <v>0.48799999999999999</v>
      </c>
      <c r="S822" s="24">
        <v>813</v>
      </c>
      <c r="T822" s="24">
        <v>0.24099999999999999</v>
      </c>
      <c r="W822" s="24">
        <v>547</v>
      </c>
      <c r="X822" s="24">
        <v>0.161</v>
      </c>
      <c r="AA822" s="24">
        <v>813</v>
      </c>
      <c r="AB822" s="24">
        <v>8.1000000000000003E-2</v>
      </c>
      <c r="AE822" s="24">
        <v>364</v>
      </c>
      <c r="AF822" s="24">
        <v>4.5999999999999996</v>
      </c>
      <c r="AI822" s="24">
        <v>395</v>
      </c>
      <c r="AJ822" s="24">
        <v>3.3000000000000002E-2</v>
      </c>
      <c r="BN822" s="57"/>
    </row>
    <row r="823" spans="11:66" s="24" customFormat="1" x14ac:dyDescent="0.25">
      <c r="K823" s="24">
        <v>94</v>
      </c>
      <c r="L823" s="24">
        <v>0.13</v>
      </c>
      <c r="S823" s="24">
        <v>814</v>
      </c>
      <c r="T823" s="24">
        <v>0.08</v>
      </c>
      <c r="W823" s="24">
        <v>548</v>
      </c>
      <c r="X823" s="24">
        <v>0.48399999999999999</v>
      </c>
      <c r="AA823" s="24">
        <v>814</v>
      </c>
      <c r="AB823" s="24">
        <v>0.48399999999999999</v>
      </c>
      <c r="AE823" s="24">
        <v>365</v>
      </c>
      <c r="AF823" s="24">
        <v>1.1299999999999999</v>
      </c>
      <c r="AI823" s="24">
        <v>396</v>
      </c>
      <c r="AJ823" s="24">
        <v>9.8000000000000004E-2</v>
      </c>
      <c r="BN823" s="57"/>
    </row>
    <row r="824" spans="11:66" s="24" customFormat="1" x14ac:dyDescent="0.25">
      <c r="K824" s="24">
        <v>95</v>
      </c>
      <c r="L824" s="24">
        <v>3.3000000000000002E-2</v>
      </c>
      <c r="S824" s="24">
        <v>815</v>
      </c>
      <c r="T824" s="24">
        <v>0.161</v>
      </c>
      <c r="W824" s="24">
        <v>549</v>
      </c>
      <c r="X824" s="24">
        <v>15.657</v>
      </c>
      <c r="AA824" s="24">
        <v>815</v>
      </c>
      <c r="AB824" s="24">
        <v>8.1000000000000003E-2</v>
      </c>
      <c r="AE824" s="24">
        <v>366</v>
      </c>
      <c r="AF824" s="24">
        <v>8.1000000000000003E-2</v>
      </c>
      <c r="AI824" s="24">
        <v>397</v>
      </c>
      <c r="AJ824" s="24">
        <v>6.5000000000000002E-2</v>
      </c>
      <c r="BN824" s="57"/>
    </row>
    <row r="825" spans="11:66" s="24" customFormat="1" x14ac:dyDescent="0.25">
      <c r="K825" s="24">
        <v>96</v>
      </c>
      <c r="L825" s="24">
        <v>3.3000000000000002E-2</v>
      </c>
      <c r="S825" s="24">
        <v>816</v>
      </c>
      <c r="T825" s="24">
        <v>0.08</v>
      </c>
      <c r="W825" s="24">
        <v>550</v>
      </c>
      <c r="X825" s="24">
        <v>8.1000000000000003E-2</v>
      </c>
      <c r="AA825" s="24">
        <v>816</v>
      </c>
      <c r="AB825" s="24">
        <v>0.32300000000000001</v>
      </c>
      <c r="AE825" s="24">
        <v>367</v>
      </c>
      <c r="AF825" s="24">
        <v>0.72599999999999998</v>
      </c>
      <c r="AI825" s="24">
        <v>398</v>
      </c>
      <c r="AJ825" s="24">
        <v>6.5000000000000002E-2</v>
      </c>
      <c r="BN825" s="57"/>
    </row>
    <row r="826" spans="11:66" s="24" customFormat="1" x14ac:dyDescent="0.25">
      <c r="K826" s="24">
        <v>97</v>
      </c>
      <c r="L826" s="24">
        <v>9.8000000000000004E-2</v>
      </c>
      <c r="S826" s="24">
        <v>817</v>
      </c>
      <c r="T826" s="24">
        <v>0.08</v>
      </c>
      <c r="W826" s="24">
        <v>551</v>
      </c>
      <c r="X826" s="24">
        <v>8.1000000000000003E-2</v>
      </c>
      <c r="AA826" s="24">
        <v>817</v>
      </c>
      <c r="AB826" s="24">
        <v>0.48399999999999999</v>
      </c>
      <c r="AE826" s="24">
        <v>368</v>
      </c>
      <c r="AF826" s="24">
        <v>0.72599999999999998</v>
      </c>
      <c r="AI826" s="24">
        <v>399</v>
      </c>
      <c r="AJ826" s="24">
        <v>3.3000000000000002E-2</v>
      </c>
      <c r="BN826" s="57"/>
    </row>
    <row r="827" spans="11:66" s="24" customFormat="1" x14ac:dyDescent="0.25">
      <c r="K827" s="24">
        <v>98</v>
      </c>
      <c r="L827" s="24">
        <v>0.16300000000000001</v>
      </c>
      <c r="S827" s="24">
        <v>818</v>
      </c>
      <c r="T827" s="24">
        <v>0.08</v>
      </c>
      <c r="W827" s="24">
        <v>552</v>
      </c>
      <c r="X827" s="24">
        <v>8.1000000000000003E-2</v>
      </c>
      <c r="AA827" s="24">
        <v>818</v>
      </c>
      <c r="AB827" s="24">
        <v>0.161</v>
      </c>
      <c r="AE827" s="24">
        <v>369</v>
      </c>
      <c r="AF827" s="24">
        <v>2.3410000000000002</v>
      </c>
      <c r="AI827" s="24">
        <v>400</v>
      </c>
      <c r="AJ827" s="24">
        <v>3.3000000000000002E-2</v>
      </c>
      <c r="BN827" s="57"/>
    </row>
    <row r="828" spans="11:66" s="24" customFormat="1" x14ac:dyDescent="0.25">
      <c r="K828" s="24">
        <v>99</v>
      </c>
      <c r="L828" s="24">
        <v>6.5000000000000002E-2</v>
      </c>
      <c r="S828" s="24">
        <v>819</v>
      </c>
      <c r="T828" s="24">
        <v>0.08</v>
      </c>
      <c r="W828" s="24">
        <v>553</v>
      </c>
      <c r="X828" s="24">
        <v>8.1000000000000003E-2</v>
      </c>
      <c r="AA828" s="24">
        <v>819</v>
      </c>
      <c r="AB828" s="24">
        <v>0.161</v>
      </c>
      <c r="AE828" s="24">
        <v>370</v>
      </c>
      <c r="AF828" s="24">
        <v>0.64600000000000002</v>
      </c>
      <c r="AI828" s="24">
        <v>401</v>
      </c>
      <c r="AJ828" s="24">
        <v>0.13</v>
      </c>
      <c r="BN828" s="57"/>
    </row>
    <row r="829" spans="11:66" s="24" customFormat="1" x14ac:dyDescent="0.25">
      <c r="K829" s="24">
        <v>100</v>
      </c>
      <c r="L829" s="24">
        <v>9.8000000000000004E-2</v>
      </c>
      <c r="S829" s="24">
        <v>820</v>
      </c>
      <c r="T829" s="24">
        <v>0.08</v>
      </c>
      <c r="W829" s="24">
        <v>554</v>
      </c>
      <c r="X829" s="24">
        <v>0.32300000000000001</v>
      </c>
      <c r="AA829" s="24">
        <v>820</v>
      </c>
      <c r="AB829" s="24">
        <v>8.1000000000000003E-2</v>
      </c>
      <c r="AE829" s="24">
        <v>371</v>
      </c>
      <c r="AF829" s="24">
        <v>0.56499999999999995</v>
      </c>
      <c r="AI829" s="24">
        <v>402</v>
      </c>
      <c r="AJ829" s="24">
        <v>6.5000000000000002E-2</v>
      </c>
      <c r="BN829" s="57"/>
    </row>
    <row r="830" spans="11:66" s="24" customFormat="1" x14ac:dyDescent="0.25">
      <c r="K830" s="24">
        <v>101</v>
      </c>
      <c r="L830" s="24">
        <v>3.3000000000000002E-2</v>
      </c>
      <c r="S830" s="24">
        <v>821</v>
      </c>
      <c r="T830" s="24">
        <v>0.08</v>
      </c>
      <c r="W830" s="24">
        <v>555</v>
      </c>
      <c r="X830" s="24">
        <v>0.161</v>
      </c>
      <c r="AA830" s="24">
        <v>821</v>
      </c>
      <c r="AB830" s="24">
        <v>8.1000000000000003E-2</v>
      </c>
      <c r="AE830" s="24">
        <v>372</v>
      </c>
      <c r="AF830" s="24">
        <v>0.40400000000000003</v>
      </c>
      <c r="AI830" s="24">
        <v>403</v>
      </c>
      <c r="AJ830" s="24">
        <v>3.3000000000000002E-2</v>
      </c>
      <c r="BN830" s="57"/>
    </row>
    <row r="831" spans="11:66" s="24" customFormat="1" x14ac:dyDescent="0.25">
      <c r="K831" s="24">
        <v>102</v>
      </c>
      <c r="L831" s="24">
        <v>9.8000000000000004E-2</v>
      </c>
      <c r="S831" s="24">
        <v>822</v>
      </c>
      <c r="T831" s="24">
        <v>0.08</v>
      </c>
      <c r="W831" s="24">
        <v>556</v>
      </c>
      <c r="X831" s="24">
        <v>0.161</v>
      </c>
      <c r="AA831" s="24">
        <v>822</v>
      </c>
      <c r="AB831" s="24">
        <v>0.161</v>
      </c>
      <c r="AE831" s="24">
        <v>373</v>
      </c>
      <c r="AF831" s="24">
        <v>0.72599999999999998</v>
      </c>
      <c r="AI831" s="24">
        <v>404</v>
      </c>
      <c r="AJ831" s="24">
        <v>0.91100000000000003</v>
      </c>
      <c r="BN831" s="57"/>
    </row>
    <row r="832" spans="11:66" s="24" customFormat="1" x14ac:dyDescent="0.25">
      <c r="K832" s="24">
        <v>103</v>
      </c>
      <c r="L832" s="24">
        <v>0.13</v>
      </c>
      <c r="S832" s="24">
        <v>823</v>
      </c>
      <c r="T832" s="24">
        <v>0.32200000000000001</v>
      </c>
      <c r="W832" s="24">
        <v>557</v>
      </c>
      <c r="X832" s="24">
        <v>8.1000000000000003E-2</v>
      </c>
      <c r="AA832" s="24">
        <v>823</v>
      </c>
      <c r="AB832" s="24">
        <v>8.1000000000000003E-2</v>
      </c>
      <c r="AE832" s="24">
        <v>374</v>
      </c>
      <c r="AF832" s="24">
        <v>0.72599999999999998</v>
      </c>
      <c r="AI832" s="24">
        <v>405</v>
      </c>
      <c r="AJ832" s="24">
        <v>9.8000000000000004E-2</v>
      </c>
      <c r="BN832" s="57"/>
    </row>
    <row r="833" spans="11:66" s="24" customFormat="1" x14ac:dyDescent="0.25">
      <c r="K833" s="24">
        <v>104</v>
      </c>
      <c r="L833" s="24">
        <v>3.3000000000000002E-2</v>
      </c>
      <c r="S833" s="24">
        <v>824</v>
      </c>
      <c r="T833" s="24">
        <v>0.161</v>
      </c>
      <c r="W833" s="24">
        <v>558</v>
      </c>
      <c r="X833" s="24">
        <v>0.24199999999999999</v>
      </c>
      <c r="AA833" s="24">
        <v>824</v>
      </c>
      <c r="AB833" s="24">
        <v>0.161</v>
      </c>
      <c r="AE833" s="24">
        <v>375</v>
      </c>
      <c r="AF833" s="24">
        <v>1.776</v>
      </c>
      <c r="AI833" s="24">
        <v>406</v>
      </c>
      <c r="AJ833" s="24">
        <v>3.3000000000000002E-2</v>
      </c>
      <c r="BN833" s="57"/>
    </row>
    <row r="834" spans="11:66" s="24" customFormat="1" x14ac:dyDescent="0.25">
      <c r="K834" s="24">
        <v>105</v>
      </c>
      <c r="L834" s="24">
        <v>9.8000000000000004E-2</v>
      </c>
      <c r="S834" s="24">
        <v>825</v>
      </c>
      <c r="T834" s="24">
        <v>0.08</v>
      </c>
      <c r="W834" s="24">
        <v>559</v>
      </c>
      <c r="X834" s="24">
        <v>0.24199999999999999</v>
      </c>
      <c r="AA834" s="24">
        <v>825</v>
      </c>
      <c r="AB834" s="24">
        <v>0.40400000000000003</v>
      </c>
      <c r="AE834" s="24">
        <v>376</v>
      </c>
      <c r="AF834" s="24">
        <v>0.96799999999999997</v>
      </c>
      <c r="AI834" s="24">
        <v>407</v>
      </c>
      <c r="AJ834" s="24">
        <v>3.3000000000000002E-2</v>
      </c>
      <c r="BN834" s="57"/>
    </row>
    <row r="835" spans="11:66" s="24" customFormat="1" x14ac:dyDescent="0.25">
      <c r="K835" s="24">
        <v>106</v>
      </c>
      <c r="L835" s="24">
        <v>6.5000000000000002E-2</v>
      </c>
      <c r="S835" s="24">
        <v>826</v>
      </c>
      <c r="T835" s="24">
        <v>0.08</v>
      </c>
      <c r="W835" s="24">
        <v>560</v>
      </c>
      <c r="X835" s="24">
        <v>8.1000000000000003E-2</v>
      </c>
      <c r="AA835" s="24">
        <v>826</v>
      </c>
      <c r="AB835" s="24">
        <v>8.1000000000000003E-2</v>
      </c>
      <c r="AE835" s="24">
        <v>377</v>
      </c>
      <c r="AF835" s="24">
        <v>2.0979999999999999</v>
      </c>
      <c r="AI835" s="24">
        <v>408</v>
      </c>
      <c r="AJ835" s="24">
        <v>3.3000000000000002E-2</v>
      </c>
      <c r="BN835" s="57"/>
    </row>
    <row r="836" spans="11:66" s="24" customFormat="1" x14ac:dyDescent="0.25">
      <c r="K836" s="24">
        <v>107</v>
      </c>
      <c r="L836" s="24">
        <v>3.3000000000000002E-2</v>
      </c>
      <c r="S836" s="24">
        <v>827</v>
      </c>
      <c r="T836" s="24">
        <v>0.32200000000000001</v>
      </c>
      <c r="W836" s="24">
        <v>561</v>
      </c>
      <c r="X836" s="24">
        <v>8.1000000000000003E-2</v>
      </c>
      <c r="AA836" s="24">
        <v>827</v>
      </c>
      <c r="AB836" s="24">
        <v>0.56499999999999995</v>
      </c>
      <c r="AE836" s="24">
        <v>378</v>
      </c>
      <c r="AF836" s="24">
        <v>1.9370000000000001</v>
      </c>
      <c r="AI836" s="24">
        <v>409</v>
      </c>
      <c r="AJ836" s="24">
        <v>3.3000000000000002E-2</v>
      </c>
      <c r="BN836" s="57"/>
    </row>
    <row r="837" spans="11:66" s="24" customFormat="1" x14ac:dyDescent="0.25">
      <c r="K837" s="24">
        <v>108</v>
      </c>
      <c r="L837" s="24">
        <v>3.3000000000000002E-2</v>
      </c>
      <c r="S837" s="24">
        <v>828</v>
      </c>
      <c r="T837" s="24">
        <v>0.08</v>
      </c>
      <c r="W837" s="24">
        <v>562</v>
      </c>
      <c r="X837" s="24">
        <v>8.1000000000000003E-2</v>
      </c>
      <c r="AA837" s="24">
        <v>828</v>
      </c>
      <c r="AB837" s="24">
        <v>8.1000000000000003E-2</v>
      </c>
      <c r="AE837" s="24">
        <v>379</v>
      </c>
      <c r="AF837" s="24">
        <v>1.2110000000000001</v>
      </c>
      <c r="AI837" s="24">
        <v>410</v>
      </c>
      <c r="AJ837" s="24">
        <v>3.3000000000000002E-2</v>
      </c>
      <c r="BN837" s="57"/>
    </row>
    <row r="838" spans="11:66" s="24" customFormat="1" x14ac:dyDescent="0.25">
      <c r="K838" s="24">
        <v>109</v>
      </c>
      <c r="L838" s="24">
        <v>6.5000000000000002E-2</v>
      </c>
      <c r="S838" s="24">
        <v>829</v>
      </c>
      <c r="T838" s="24">
        <v>0.08</v>
      </c>
      <c r="W838" s="24">
        <v>563</v>
      </c>
      <c r="X838" s="24">
        <v>8.1000000000000003E-2</v>
      </c>
      <c r="AA838" s="24">
        <v>829</v>
      </c>
      <c r="AB838" s="24">
        <v>8.1000000000000003E-2</v>
      </c>
      <c r="AE838" s="24">
        <v>380</v>
      </c>
      <c r="AF838" s="24">
        <v>1.776</v>
      </c>
      <c r="AI838" s="24">
        <v>411</v>
      </c>
      <c r="AJ838" s="24">
        <v>3.3000000000000002E-2</v>
      </c>
      <c r="BN838" s="57"/>
    </row>
    <row r="839" spans="11:66" s="24" customFormat="1" x14ac:dyDescent="0.25">
      <c r="K839" s="24">
        <v>110</v>
      </c>
      <c r="L839" s="24">
        <v>0.13</v>
      </c>
      <c r="S839" s="24">
        <v>830</v>
      </c>
      <c r="T839" s="24">
        <v>0.08</v>
      </c>
      <c r="W839" s="24">
        <v>564</v>
      </c>
      <c r="X839" s="24">
        <v>8.1000000000000003E-2</v>
      </c>
      <c r="AA839" s="24">
        <v>830</v>
      </c>
      <c r="AB839" s="24">
        <v>8.1000000000000003E-2</v>
      </c>
      <c r="AE839" s="24">
        <v>381</v>
      </c>
      <c r="AF839" s="24">
        <v>3.6320000000000001</v>
      </c>
      <c r="AI839" s="24">
        <v>412</v>
      </c>
      <c r="AJ839" s="24">
        <v>3.3000000000000002E-2</v>
      </c>
      <c r="BN839" s="57"/>
    </row>
    <row r="840" spans="11:66" s="24" customFormat="1" x14ac:dyDescent="0.25">
      <c r="K840" s="24">
        <v>111</v>
      </c>
      <c r="L840" s="24">
        <v>9.8000000000000004E-2</v>
      </c>
      <c r="S840" s="24">
        <v>831</v>
      </c>
      <c r="T840" s="24">
        <v>0.161</v>
      </c>
      <c r="W840" s="24">
        <v>565</v>
      </c>
      <c r="X840" s="24">
        <v>0.96799999999999997</v>
      </c>
      <c r="AA840" s="24">
        <v>831</v>
      </c>
      <c r="AB840" s="24">
        <v>8.1000000000000003E-2</v>
      </c>
      <c r="AE840" s="24">
        <v>382</v>
      </c>
      <c r="AF840" s="24">
        <v>15.577</v>
      </c>
      <c r="AI840" s="24">
        <v>413</v>
      </c>
      <c r="AJ840" s="24">
        <v>0.26</v>
      </c>
      <c r="BN840" s="57"/>
    </row>
    <row r="841" spans="11:66" s="24" customFormat="1" x14ac:dyDescent="0.25">
      <c r="K841" s="24">
        <v>112</v>
      </c>
      <c r="L841" s="24">
        <v>0.13</v>
      </c>
      <c r="S841" s="24">
        <v>832</v>
      </c>
      <c r="T841" s="24">
        <v>0.161</v>
      </c>
      <c r="W841" s="24">
        <v>566</v>
      </c>
      <c r="X841" s="24">
        <v>8.1000000000000003E-2</v>
      </c>
      <c r="AA841" s="24">
        <v>832</v>
      </c>
      <c r="AB841" s="24">
        <v>8.1000000000000003E-2</v>
      </c>
      <c r="AE841" s="24">
        <v>383</v>
      </c>
      <c r="AF841" s="24">
        <v>0.24199999999999999</v>
      </c>
      <c r="AI841" s="24">
        <v>414</v>
      </c>
      <c r="AJ841" s="24">
        <v>3.3000000000000002E-2</v>
      </c>
      <c r="BN841" s="57"/>
    </row>
    <row r="842" spans="11:66" s="24" customFormat="1" x14ac:dyDescent="0.25">
      <c r="K842" s="24">
        <v>113</v>
      </c>
      <c r="L842" s="24">
        <v>3.3000000000000002E-2</v>
      </c>
      <c r="S842" s="24">
        <v>833</v>
      </c>
      <c r="T842" s="24">
        <v>0.08</v>
      </c>
      <c r="W842" s="24">
        <v>567</v>
      </c>
      <c r="X842" s="24">
        <v>1.6140000000000001</v>
      </c>
      <c r="AA842" s="24">
        <v>833</v>
      </c>
      <c r="AB842" s="24">
        <v>0.161</v>
      </c>
      <c r="AE842" s="24">
        <v>384</v>
      </c>
      <c r="AF842" s="24">
        <v>1.6140000000000001</v>
      </c>
      <c r="AI842" s="24">
        <v>415</v>
      </c>
      <c r="AJ842" s="24">
        <v>0.35799999999999998</v>
      </c>
      <c r="BN842" s="57"/>
    </row>
    <row r="843" spans="11:66" s="24" customFormat="1" x14ac:dyDescent="0.25">
      <c r="K843" s="24">
        <v>114</v>
      </c>
      <c r="L843" s="24">
        <v>6.5000000000000002E-2</v>
      </c>
      <c r="S843" s="24">
        <v>834</v>
      </c>
      <c r="T843" s="24">
        <v>0.08</v>
      </c>
      <c r="W843" s="24">
        <v>568</v>
      </c>
      <c r="X843" s="24">
        <v>8.1000000000000003E-2</v>
      </c>
      <c r="AA843" s="24">
        <v>834</v>
      </c>
      <c r="AB843" s="24">
        <v>8.1000000000000003E-2</v>
      </c>
      <c r="AE843" s="24">
        <v>385</v>
      </c>
      <c r="AF843" s="24">
        <v>0.32300000000000001</v>
      </c>
      <c r="AI843" s="24">
        <v>416</v>
      </c>
      <c r="AJ843" s="24">
        <v>9.8000000000000004E-2</v>
      </c>
      <c r="BN843" s="57"/>
    </row>
    <row r="844" spans="11:66" s="24" customFormat="1" x14ac:dyDescent="0.25">
      <c r="K844" s="24">
        <v>115</v>
      </c>
      <c r="L844" s="24">
        <v>3.3000000000000002E-2</v>
      </c>
      <c r="S844" s="24">
        <v>835</v>
      </c>
      <c r="T844" s="24">
        <v>0.08</v>
      </c>
      <c r="W844" s="24">
        <v>569</v>
      </c>
      <c r="X844" s="24">
        <v>8.1000000000000003E-2</v>
      </c>
      <c r="AA844" s="24">
        <v>835</v>
      </c>
      <c r="AB844" s="24">
        <v>8.1000000000000003E-2</v>
      </c>
      <c r="AE844" s="24">
        <v>386</v>
      </c>
      <c r="AF844" s="24">
        <v>0.161</v>
      </c>
      <c r="AI844" s="24">
        <v>417</v>
      </c>
      <c r="AJ844" s="24">
        <v>3.3000000000000002E-2</v>
      </c>
      <c r="BN844" s="57"/>
    </row>
    <row r="845" spans="11:66" s="24" customFormat="1" x14ac:dyDescent="0.25">
      <c r="K845" s="24">
        <v>116</v>
      </c>
      <c r="L845" s="24">
        <v>9.8000000000000004E-2</v>
      </c>
      <c r="S845" s="24">
        <v>836</v>
      </c>
      <c r="T845" s="24">
        <v>0.08</v>
      </c>
      <c r="W845" s="24">
        <v>570</v>
      </c>
      <c r="X845" s="24">
        <v>8.1000000000000003E-2</v>
      </c>
      <c r="AA845" s="24">
        <v>836</v>
      </c>
      <c r="AB845" s="24">
        <v>8.1000000000000003E-2</v>
      </c>
      <c r="AE845" s="24">
        <v>387</v>
      </c>
      <c r="AF845" s="24">
        <v>0.161</v>
      </c>
      <c r="AI845" s="24">
        <v>418</v>
      </c>
      <c r="AJ845" s="24">
        <v>0.13</v>
      </c>
      <c r="BN845" s="57"/>
    </row>
    <row r="846" spans="11:66" s="24" customFormat="1" x14ac:dyDescent="0.25">
      <c r="K846" s="24">
        <v>117</v>
      </c>
      <c r="L846" s="24">
        <v>6.5000000000000002E-2</v>
      </c>
      <c r="S846" s="24">
        <v>837</v>
      </c>
      <c r="T846" s="24">
        <v>0.161</v>
      </c>
      <c r="W846" s="24">
        <v>571</v>
      </c>
      <c r="X846" s="24">
        <v>8.1000000000000003E-2</v>
      </c>
      <c r="AA846" s="24">
        <v>837</v>
      </c>
      <c r="AB846" s="24">
        <v>0.32300000000000001</v>
      </c>
      <c r="AI846" s="24">
        <v>419</v>
      </c>
      <c r="AJ846" s="24">
        <v>0.22800000000000001</v>
      </c>
      <c r="BN846" s="57"/>
    </row>
    <row r="847" spans="11:66" s="24" customFormat="1" x14ac:dyDescent="0.25">
      <c r="K847" s="24">
        <v>118</v>
      </c>
      <c r="L847" s="24">
        <v>3.3000000000000002E-2</v>
      </c>
      <c r="S847" s="24">
        <v>838</v>
      </c>
      <c r="T847" s="24">
        <v>0.08</v>
      </c>
      <c r="W847" s="24">
        <v>572</v>
      </c>
      <c r="X847" s="24">
        <v>2.0979999999999999</v>
      </c>
      <c r="AA847" s="24">
        <v>838</v>
      </c>
      <c r="AB847" s="24">
        <v>8.1000000000000003E-2</v>
      </c>
      <c r="AE847" s="24" t="s">
        <v>76</v>
      </c>
      <c r="AF847" s="24">
        <v>1.3324700956937785</v>
      </c>
      <c r="AI847" s="24">
        <v>420</v>
      </c>
      <c r="AJ847" s="24">
        <v>6.5000000000000002E-2</v>
      </c>
      <c r="BN847" s="57"/>
    </row>
    <row r="848" spans="11:66" s="24" customFormat="1" x14ac:dyDescent="0.25">
      <c r="K848" s="24">
        <v>119</v>
      </c>
      <c r="L848" s="24">
        <v>3.3000000000000002E-2</v>
      </c>
      <c r="S848" s="24">
        <v>839</v>
      </c>
      <c r="T848" s="24">
        <v>0.24099999999999999</v>
      </c>
      <c r="W848" s="24">
        <v>573</v>
      </c>
      <c r="X848" s="24">
        <v>0.40400000000000003</v>
      </c>
      <c r="AA848" s="24">
        <v>839</v>
      </c>
      <c r="AB848" s="24">
        <v>8.1000000000000003E-2</v>
      </c>
      <c r="AI848" s="24">
        <v>421</v>
      </c>
      <c r="AJ848" s="24">
        <v>3.3000000000000002E-2</v>
      </c>
      <c r="BN848" s="57"/>
    </row>
    <row r="849" spans="11:66" s="24" customFormat="1" x14ac:dyDescent="0.25">
      <c r="K849" s="24">
        <v>120</v>
      </c>
      <c r="L849" s="24">
        <v>0.19500000000000001</v>
      </c>
      <c r="S849" s="24">
        <v>840</v>
      </c>
      <c r="T849" s="24">
        <v>0.08</v>
      </c>
      <c r="W849" s="24">
        <v>574</v>
      </c>
      <c r="X849" s="24">
        <v>0.161</v>
      </c>
      <c r="AA849" s="24">
        <v>840</v>
      </c>
      <c r="AB849" s="24">
        <v>8.1000000000000003E-2</v>
      </c>
      <c r="AI849" s="24">
        <v>422</v>
      </c>
      <c r="AJ849" s="24">
        <v>0.16300000000000001</v>
      </c>
      <c r="BN849" s="57"/>
    </row>
    <row r="850" spans="11:66" s="24" customFormat="1" x14ac:dyDescent="0.25">
      <c r="K850" s="24">
        <v>121</v>
      </c>
      <c r="L850" s="24">
        <v>3.3000000000000002E-2</v>
      </c>
      <c r="S850" s="24">
        <v>841</v>
      </c>
      <c r="T850" s="24">
        <v>0.40200000000000002</v>
      </c>
      <c r="W850" s="24">
        <v>575</v>
      </c>
      <c r="X850" s="24">
        <v>0.24199999999999999</v>
      </c>
      <c r="AA850" s="24">
        <v>841</v>
      </c>
      <c r="AB850" s="24">
        <v>8.1000000000000003E-2</v>
      </c>
      <c r="AI850" s="24">
        <v>423</v>
      </c>
      <c r="AJ850" s="24">
        <v>0.48799999999999999</v>
      </c>
      <c r="BN850" s="57"/>
    </row>
    <row r="851" spans="11:66" s="24" customFormat="1" x14ac:dyDescent="0.25">
      <c r="K851" s="24">
        <v>122</v>
      </c>
      <c r="L851" s="24">
        <v>9.8000000000000004E-2</v>
      </c>
      <c r="S851" s="24">
        <v>842</v>
      </c>
      <c r="T851" s="24">
        <v>0.08</v>
      </c>
      <c r="W851" s="24">
        <v>576</v>
      </c>
      <c r="X851" s="24">
        <v>3.1480000000000001</v>
      </c>
      <c r="AA851" s="24">
        <v>842</v>
      </c>
      <c r="AB851" s="24">
        <v>8.1000000000000003E-2</v>
      </c>
      <c r="AI851" s="24">
        <v>424</v>
      </c>
      <c r="AJ851" s="24">
        <v>1.7569999999999999</v>
      </c>
      <c r="BN851" s="57"/>
    </row>
    <row r="852" spans="11:66" s="24" customFormat="1" x14ac:dyDescent="0.25">
      <c r="K852" s="24">
        <v>123</v>
      </c>
      <c r="L852" s="24">
        <v>0.29299999999999998</v>
      </c>
      <c r="S852" s="24">
        <v>843</v>
      </c>
      <c r="T852" s="24">
        <v>0.08</v>
      </c>
      <c r="W852" s="24">
        <v>577</v>
      </c>
      <c r="X852" s="24">
        <v>8.1000000000000003E-2</v>
      </c>
      <c r="AA852" s="24">
        <v>843</v>
      </c>
      <c r="AB852" s="24">
        <v>8.1000000000000003E-2</v>
      </c>
      <c r="AI852" s="24">
        <v>425</v>
      </c>
      <c r="AJ852" s="24">
        <v>9.8000000000000004E-2</v>
      </c>
      <c r="BN852" s="57"/>
    </row>
    <row r="853" spans="11:66" s="24" customFormat="1" x14ac:dyDescent="0.25">
      <c r="K853" s="24">
        <v>124</v>
      </c>
      <c r="L853" s="24">
        <v>3.3000000000000002E-2</v>
      </c>
      <c r="S853" s="24">
        <v>844</v>
      </c>
      <c r="T853" s="24">
        <v>0.08</v>
      </c>
      <c r="W853" s="24">
        <v>578</v>
      </c>
      <c r="X853" s="24">
        <v>11.541</v>
      </c>
      <c r="AA853" s="24">
        <v>844</v>
      </c>
      <c r="AB853" s="24">
        <v>0.32300000000000001</v>
      </c>
      <c r="AI853" s="24">
        <v>426</v>
      </c>
      <c r="AJ853" s="24">
        <v>5.5309999999999997</v>
      </c>
      <c r="BN853" s="57"/>
    </row>
    <row r="854" spans="11:66" s="24" customFormat="1" x14ac:dyDescent="0.25">
      <c r="K854" s="24">
        <v>125</v>
      </c>
      <c r="L854" s="24">
        <v>3.3000000000000002E-2</v>
      </c>
      <c r="S854" s="24">
        <v>845</v>
      </c>
      <c r="T854" s="24">
        <v>0.08</v>
      </c>
      <c r="W854" s="24">
        <v>579</v>
      </c>
      <c r="X854" s="24">
        <v>0.88800000000000001</v>
      </c>
      <c r="AA854" s="24">
        <v>845</v>
      </c>
      <c r="AB854" s="24">
        <v>0.161</v>
      </c>
      <c r="AI854" s="24">
        <v>427</v>
      </c>
      <c r="AJ854" s="24">
        <v>6.5000000000000002E-2</v>
      </c>
      <c r="BN854" s="57"/>
    </row>
    <row r="855" spans="11:66" s="24" customFormat="1" x14ac:dyDescent="0.25">
      <c r="K855" s="24">
        <v>126</v>
      </c>
      <c r="L855" s="24">
        <v>0.13</v>
      </c>
      <c r="S855" s="24">
        <v>846</v>
      </c>
      <c r="T855" s="24">
        <v>0.08</v>
      </c>
      <c r="W855" s="24">
        <v>580</v>
      </c>
      <c r="X855" s="24">
        <v>9.3620000000000001</v>
      </c>
      <c r="AA855" s="24">
        <v>846</v>
      </c>
      <c r="AB855" s="24">
        <v>8.1000000000000003E-2</v>
      </c>
      <c r="AI855" s="24">
        <v>428</v>
      </c>
      <c r="AJ855" s="24">
        <v>3.3000000000000002E-2</v>
      </c>
      <c r="BN855" s="57"/>
    </row>
    <row r="856" spans="11:66" s="24" customFormat="1" x14ac:dyDescent="0.25">
      <c r="K856" s="24">
        <v>127</v>
      </c>
      <c r="L856" s="24">
        <v>6.5000000000000002E-2</v>
      </c>
      <c r="S856" s="24">
        <v>847</v>
      </c>
      <c r="T856" s="24">
        <v>0.08</v>
      </c>
      <c r="W856" s="24">
        <v>581</v>
      </c>
      <c r="X856" s="24">
        <v>0.88800000000000001</v>
      </c>
      <c r="AA856" s="24">
        <v>847</v>
      </c>
      <c r="AB856" s="24">
        <v>0.161</v>
      </c>
      <c r="AI856" s="24">
        <v>429</v>
      </c>
      <c r="AJ856" s="24">
        <v>0.16300000000000001</v>
      </c>
      <c r="BN856" s="57"/>
    </row>
    <row r="857" spans="11:66" s="24" customFormat="1" x14ac:dyDescent="0.25">
      <c r="K857" s="24">
        <v>128</v>
      </c>
      <c r="L857" s="24">
        <v>3.3000000000000002E-2</v>
      </c>
      <c r="S857" s="24">
        <v>848</v>
      </c>
      <c r="T857" s="24">
        <v>0.08</v>
      </c>
      <c r="W857" s="24">
        <v>582</v>
      </c>
      <c r="X857" s="24">
        <v>8.1000000000000003E-2</v>
      </c>
      <c r="AA857" s="24">
        <v>848</v>
      </c>
      <c r="AB857" s="24">
        <v>0.161</v>
      </c>
      <c r="AI857" s="24">
        <v>430</v>
      </c>
      <c r="AJ857" s="24">
        <v>0.42299999999999999</v>
      </c>
      <c r="BN857" s="57"/>
    </row>
    <row r="858" spans="11:66" s="24" customFormat="1" x14ac:dyDescent="0.25">
      <c r="K858" s="24">
        <v>129</v>
      </c>
      <c r="L858" s="24">
        <v>9.8000000000000004E-2</v>
      </c>
      <c r="S858" s="24">
        <v>849</v>
      </c>
      <c r="T858" s="24">
        <v>0.08</v>
      </c>
      <c r="W858" s="24">
        <v>583</v>
      </c>
      <c r="X858" s="24">
        <v>8.1000000000000003E-2</v>
      </c>
      <c r="AA858" s="24">
        <v>849</v>
      </c>
      <c r="AB858" s="24">
        <v>0.161</v>
      </c>
      <c r="AI858" s="24">
        <v>431</v>
      </c>
      <c r="AJ858" s="24">
        <v>6.5000000000000002E-2</v>
      </c>
      <c r="BN858" s="57"/>
    </row>
    <row r="859" spans="11:66" s="24" customFormat="1" x14ac:dyDescent="0.25">
      <c r="K859" s="24">
        <v>130</v>
      </c>
      <c r="L859" s="24">
        <v>0.16300000000000001</v>
      </c>
      <c r="S859" s="24">
        <v>850</v>
      </c>
      <c r="T859" s="24">
        <v>0.161</v>
      </c>
      <c r="W859" s="24">
        <v>584</v>
      </c>
      <c r="X859" s="24">
        <v>8.1000000000000003E-2</v>
      </c>
      <c r="AA859" s="24">
        <v>850</v>
      </c>
      <c r="AB859" s="24">
        <v>0.40400000000000003</v>
      </c>
      <c r="AI859" s="24">
        <v>432</v>
      </c>
      <c r="AJ859" s="24">
        <v>6.5000000000000002E-2</v>
      </c>
      <c r="BN859" s="57"/>
    </row>
    <row r="860" spans="11:66" s="24" customFormat="1" x14ac:dyDescent="0.25">
      <c r="K860" s="24">
        <v>131</v>
      </c>
      <c r="L860" s="24">
        <v>3.3000000000000002E-2</v>
      </c>
      <c r="S860" s="24">
        <v>851</v>
      </c>
      <c r="T860" s="24">
        <v>0.08</v>
      </c>
      <c r="W860" s="24">
        <v>585</v>
      </c>
      <c r="X860" s="24">
        <v>8.1000000000000003E-2</v>
      </c>
      <c r="AA860" s="24">
        <v>851</v>
      </c>
      <c r="AB860" s="24">
        <v>0.161</v>
      </c>
      <c r="AI860" s="24">
        <v>433</v>
      </c>
      <c r="AJ860" s="24">
        <v>3.3000000000000002E-2</v>
      </c>
      <c r="BN860" s="57"/>
    </row>
    <row r="861" spans="11:66" s="24" customFormat="1" x14ac:dyDescent="0.25">
      <c r="K861" s="24">
        <v>132</v>
      </c>
      <c r="L861" s="24">
        <v>9.8000000000000004E-2</v>
      </c>
      <c r="S861" s="24">
        <v>852</v>
      </c>
      <c r="T861" s="24">
        <v>0.08</v>
      </c>
      <c r="W861" s="24">
        <v>586</v>
      </c>
      <c r="X861" s="24">
        <v>8.1000000000000003E-2</v>
      </c>
      <c r="AA861" s="24">
        <v>852</v>
      </c>
      <c r="AB861" s="24">
        <v>0.40400000000000003</v>
      </c>
      <c r="AI861" s="24">
        <v>434</v>
      </c>
      <c r="AJ861" s="24">
        <v>3.3000000000000002E-2</v>
      </c>
      <c r="BN861" s="57"/>
    </row>
    <row r="862" spans="11:66" s="24" customFormat="1" x14ac:dyDescent="0.25">
      <c r="K862" s="24">
        <v>133</v>
      </c>
      <c r="L862" s="24">
        <v>3.3000000000000002E-2</v>
      </c>
      <c r="S862" s="24">
        <v>853</v>
      </c>
      <c r="T862" s="24">
        <v>0.08</v>
      </c>
      <c r="W862" s="24">
        <v>587</v>
      </c>
      <c r="X862" s="24">
        <v>1.1299999999999999</v>
      </c>
      <c r="AA862" s="24">
        <v>853</v>
      </c>
      <c r="AB862" s="24">
        <v>0.24199999999999999</v>
      </c>
      <c r="AI862" s="24">
        <v>435</v>
      </c>
      <c r="AJ862" s="24">
        <v>3.3000000000000002E-2</v>
      </c>
      <c r="BN862" s="57"/>
    </row>
    <row r="863" spans="11:66" s="24" customFormat="1" x14ac:dyDescent="0.25">
      <c r="K863" s="24">
        <v>134</v>
      </c>
      <c r="L863" s="24">
        <v>3.3000000000000002E-2</v>
      </c>
      <c r="S863" s="24">
        <v>854</v>
      </c>
      <c r="T863" s="24">
        <v>0.24099999999999999</v>
      </c>
      <c r="W863" s="24">
        <v>588</v>
      </c>
      <c r="X863" s="24">
        <v>0.56499999999999995</v>
      </c>
      <c r="AA863" s="24">
        <v>854</v>
      </c>
      <c r="AB863" s="24">
        <v>0.56499999999999995</v>
      </c>
      <c r="AI863" s="24">
        <v>436</v>
      </c>
      <c r="AJ863" s="24">
        <v>6.6050000000000004</v>
      </c>
      <c r="BN863" s="57"/>
    </row>
    <row r="864" spans="11:66" s="24" customFormat="1" x14ac:dyDescent="0.25">
      <c r="K864" s="24">
        <v>135</v>
      </c>
      <c r="L864" s="24">
        <v>9.8000000000000004E-2</v>
      </c>
      <c r="S864" s="24">
        <v>855</v>
      </c>
      <c r="T864" s="24">
        <v>0.161</v>
      </c>
      <c r="W864" s="24">
        <v>589</v>
      </c>
      <c r="X864" s="24">
        <v>8.1000000000000003E-2</v>
      </c>
      <c r="AA864" s="24">
        <v>855</v>
      </c>
      <c r="AB864" s="24">
        <v>8.1000000000000003E-2</v>
      </c>
      <c r="AI864" s="24">
        <v>437</v>
      </c>
      <c r="AJ864" s="24">
        <v>3.3000000000000002E-2</v>
      </c>
      <c r="BN864" s="57"/>
    </row>
    <row r="865" spans="11:66" s="24" customFormat="1" x14ac:dyDescent="0.25">
      <c r="K865" s="24">
        <v>136</v>
      </c>
      <c r="L865" s="24">
        <v>3.3000000000000002E-2</v>
      </c>
      <c r="S865" s="24">
        <v>856</v>
      </c>
      <c r="T865" s="24">
        <v>0.161</v>
      </c>
      <c r="W865" s="24">
        <v>590</v>
      </c>
      <c r="X865" s="24">
        <v>8.1000000000000003E-2</v>
      </c>
      <c r="AA865" s="24">
        <v>856</v>
      </c>
      <c r="AB865" s="24">
        <v>0.161</v>
      </c>
      <c r="AI865" s="24">
        <v>438</v>
      </c>
      <c r="AJ865" s="24">
        <v>6.5000000000000002E-2</v>
      </c>
      <c r="BN865" s="57"/>
    </row>
    <row r="866" spans="11:66" s="24" customFormat="1" x14ac:dyDescent="0.25">
      <c r="K866" s="24">
        <v>137</v>
      </c>
      <c r="L866" s="24">
        <v>3.3000000000000002E-2</v>
      </c>
      <c r="S866" s="24">
        <v>857</v>
      </c>
      <c r="T866" s="24">
        <v>0.08</v>
      </c>
      <c r="W866" s="24">
        <v>591</v>
      </c>
      <c r="X866" s="24">
        <v>0.48399999999999999</v>
      </c>
      <c r="AA866" s="24">
        <v>857</v>
      </c>
      <c r="AB866" s="24">
        <v>0.161</v>
      </c>
      <c r="AI866" s="24">
        <v>439</v>
      </c>
      <c r="AJ866" s="24">
        <v>9.8000000000000004E-2</v>
      </c>
      <c r="BN866" s="57"/>
    </row>
    <row r="867" spans="11:66" s="24" customFormat="1" x14ac:dyDescent="0.25">
      <c r="K867" s="24">
        <v>138</v>
      </c>
      <c r="L867" s="24">
        <v>3.3000000000000002E-2</v>
      </c>
      <c r="S867" s="24">
        <v>858</v>
      </c>
      <c r="T867" s="24">
        <v>0.40200000000000002</v>
      </c>
      <c r="W867" s="24">
        <v>592</v>
      </c>
      <c r="X867" s="24">
        <v>0.161</v>
      </c>
      <c r="AA867" s="24">
        <v>858</v>
      </c>
      <c r="AB867" s="24">
        <v>0.161</v>
      </c>
      <c r="AI867" s="24">
        <v>440</v>
      </c>
      <c r="AJ867" s="24">
        <v>3.3000000000000002E-2</v>
      </c>
      <c r="BN867" s="57"/>
    </row>
    <row r="868" spans="11:66" s="24" customFormat="1" x14ac:dyDescent="0.25">
      <c r="K868" s="24">
        <v>139</v>
      </c>
      <c r="L868" s="24">
        <v>6.5000000000000002E-2</v>
      </c>
      <c r="S868" s="24">
        <v>859</v>
      </c>
      <c r="T868" s="24">
        <v>0.161</v>
      </c>
      <c r="W868" s="24">
        <v>593</v>
      </c>
      <c r="X868" s="24">
        <v>8.1000000000000003E-2</v>
      </c>
      <c r="AA868" s="24">
        <v>859</v>
      </c>
      <c r="AB868" s="24">
        <v>8.1000000000000003E-2</v>
      </c>
      <c r="AI868" s="24">
        <v>441</v>
      </c>
      <c r="AJ868" s="24">
        <v>3.3000000000000002E-2</v>
      </c>
      <c r="BN868" s="57"/>
    </row>
    <row r="869" spans="11:66" s="24" customFormat="1" x14ac:dyDescent="0.25">
      <c r="K869" s="24">
        <v>140</v>
      </c>
      <c r="L869" s="24">
        <v>9.8000000000000004E-2</v>
      </c>
      <c r="S869" s="24">
        <v>860</v>
      </c>
      <c r="T869" s="24">
        <v>0.08</v>
      </c>
      <c r="W869" s="24">
        <v>594</v>
      </c>
      <c r="X869" s="24">
        <v>0.161</v>
      </c>
      <c r="AA869" s="24">
        <v>860</v>
      </c>
      <c r="AB869" s="24">
        <v>8.1000000000000003E-2</v>
      </c>
      <c r="AI869" s="24">
        <v>442</v>
      </c>
      <c r="AJ869" s="24">
        <v>0.22800000000000001</v>
      </c>
      <c r="BN869" s="57"/>
    </row>
    <row r="870" spans="11:66" s="24" customFormat="1" x14ac:dyDescent="0.25">
      <c r="K870" s="24">
        <v>141</v>
      </c>
      <c r="L870" s="24">
        <v>3.3000000000000002E-2</v>
      </c>
      <c r="S870" s="24">
        <v>861</v>
      </c>
      <c r="T870" s="24">
        <v>0.08</v>
      </c>
      <c r="W870" s="24">
        <v>595</v>
      </c>
      <c r="X870" s="24">
        <v>10.896000000000001</v>
      </c>
      <c r="AA870" s="24">
        <v>861</v>
      </c>
      <c r="AB870" s="24">
        <v>8.1000000000000003E-2</v>
      </c>
      <c r="AI870" s="24">
        <v>443</v>
      </c>
      <c r="AJ870" s="24">
        <v>0.35799999999999998</v>
      </c>
      <c r="BN870" s="57"/>
    </row>
    <row r="871" spans="11:66" s="24" customFormat="1" x14ac:dyDescent="0.25">
      <c r="K871" s="24">
        <v>142</v>
      </c>
      <c r="L871" s="24">
        <v>3.3000000000000002E-2</v>
      </c>
      <c r="S871" s="24">
        <v>862</v>
      </c>
      <c r="T871" s="24">
        <v>0.161</v>
      </c>
      <c r="W871" s="24">
        <v>596</v>
      </c>
      <c r="X871" s="24">
        <v>8.1000000000000003E-2</v>
      </c>
      <c r="AA871" s="24">
        <v>862</v>
      </c>
      <c r="AB871" s="24">
        <v>0.32300000000000001</v>
      </c>
      <c r="AI871" s="24">
        <v>444</v>
      </c>
      <c r="AJ871" s="24">
        <v>0.71599999999999997</v>
      </c>
      <c r="BN871" s="57"/>
    </row>
    <row r="872" spans="11:66" s="24" customFormat="1" x14ac:dyDescent="0.25">
      <c r="K872" s="24">
        <v>143</v>
      </c>
      <c r="L872" s="24">
        <v>3.3000000000000002E-2</v>
      </c>
      <c r="S872" s="24">
        <v>863</v>
      </c>
      <c r="T872" s="24">
        <v>0.24099999999999999</v>
      </c>
      <c r="W872" s="24">
        <v>597</v>
      </c>
      <c r="X872" s="24">
        <v>0.48399999999999999</v>
      </c>
      <c r="AA872" s="24">
        <v>863</v>
      </c>
      <c r="AB872" s="24">
        <v>8.1000000000000003E-2</v>
      </c>
      <c r="AI872" s="24">
        <v>445</v>
      </c>
      <c r="AJ872" s="24">
        <v>3.3000000000000002E-2</v>
      </c>
      <c r="BN872" s="57"/>
    </row>
    <row r="873" spans="11:66" s="24" customFormat="1" x14ac:dyDescent="0.25">
      <c r="K873" s="24">
        <v>144</v>
      </c>
      <c r="L873" s="24">
        <v>3.3000000000000002E-2</v>
      </c>
      <c r="S873" s="24">
        <v>864</v>
      </c>
      <c r="T873" s="24">
        <v>0.08</v>
      </c>
      <c r="W873" s="24">
        <v>598</v>
      </c>
      <c r="X873" s="24">
        <v>0.40400000000000003</v>
      </c>
      <c r="AA873" s="24">
        <v>864</v>
      </c>
      <c r="AB873" s="24">
        <v>8.1000000000000003E-2</v>
      </c>
      <c r="AI873" s="24">
        <v>446</v>
      </c>
      <c r="AJ873" s="24">
        <v>3.3000000000000002E-2</v>
      </c>
      <c r="BN873" s="57"/>
    </row>
    <row r="874" spans="11:66" s="24" customFormat="1" x14ac:dyDescent="0.25">
      <c r="K874" s="24">
        <v>145</v>
      </c>
      <c r="L874" s="24">
        <v>6.5000000000000002E-2</v>
      </c>
      <c r="S874" s="24">
        <v>865</v>
      </c>
      <c r="T874" s="24">
        <v>0.48299999999999998</v>
      </c>
      <c r="W874" s="24">
        <v>599</v>
      </c>
      <c r="X874" s="24">
        <v>0.56499999999999995</v>
      </c>
      <c r="AA874" s="24">
        <v>865</v>
      </c>
      <c r="AB874" s="24">
        <v>0.24199999999999999</v>
      </c>
      <c r="AI874" s="24">
        <v>447</v>
      </c>
      <c r="AJ874" s="24">
        <v>9.8000000000000004E-2</v>
      </c>
      <c r="BN874" s="57"/>
    </row>
    <row r="875" spans="11:66" s="24" customFormat="1" x14ac:dyDescent="0.25">
      <c r="K875" s="24">
        <v>146</v>
      </c>
      <c r="L875" s="24">
        <v>0.22800000000000001</v>
      </c>
      <c r="S875" s="24">
        <v>866</v>
      </c>
      <c r="T875" s="24">
        <v>0.08</v>
      </c>
      <c r="W875" s="24">
        <v>600</v>
      </c>
      <c r="X875" s="24">
        <v>0.161</v>
      </c>
      <c r="AA875" s="24">
        <v>866</v>
      </c>
      <c r="AB875" s="24">
        <v>0.24199999999999999</v>
      </c>
      <c r="AI875" s="24">
        <v>448</v>
      </c>
      <c r="AJ875" s="24">
        <v>0.19500000000000001</v>
      </c>
      <c r="BN875" s="57"/>
    </row>
    <row r="876" spans="11:66" s="24" customFormat="1" x14ac:dyDescent="0.25">
      <c r="K876" s="24">
        <v>147</v>
      </c>
      <c r="L876" s="24">
        <v>3.3000000000000002E-2</v>
      </c>
      <c r="S876" s="24">
        <v>867</v>
      </c>
      <c r="T876" s="24">
        <v>0.64400000000000002</v>
      </c>
      <c r="W876" s="24">
        <v>601</v>
      </c>
      <c r="X876" s="24">
        <v>8.1000000000000003E-2</v>
      </c>
      <c r="AA876" s="24">
        <v>867</v>
      </c>
      <c r="AB876" s="24">
        <v>0.40400000000000003</v>
      </c>
      <c r="AI876" s="24">
        <v>449</v>
      </c>
      <c r="AJ876" s="24">
        <v>9.8000000000000004E-2</v>
      </c>
      <c r="BN876" s="57"/>
    </row>
    <row r="877" spans="11:66" s="24" customFormat="1" x14ac:dyDescent="0.25">
      <c r="K877" s="24">
        <v>148</v>
      </c>
      <c r="L877" s="24">
        <v>0.35799999999999998</v>
      </c>
      <c r="S877" s="24">
        <v>868</v>
      </c>
      <c r="T877" s="24">
        <v>0.161</v>
      </c>
      <c r="W877" s="24">
        <v>602</v>
      </c>
      <c r="X877" s="24">
        <v>8.1000000000000003E-2</v>
      </c>
      <c r="AA877" s="24">
        <v>868</v>
      </c>
      <c r="AB877" s="24">
        <v>8.1000000000000003E-2</v>
      </c>
      <c r="AI877" s="24">
        <v>450</v>
      </c>
      <c r="AJ877" s="24">
        <v>3.3000000000000002E-2</v>
      </c>
      <c r="BN877" s="57"/>
    </row>
    <row r="878" spans="11:66" s="24" customFormat="1" x14ac:dyDescent="0.25">
      <c r="K878" s="24">
        <v>149</v>
      </c>
      <c r="L878" s="24">
        <v>3.3000000000000002E-2</v>
      </c>
      <c r="S878" s="24">
        <v>869</v>
      </c>
      <c r="T878" s="24">
        <v>0.161</v>
      </c>
      <c r="W878" s="24">
        <v>603</v>
      </c>
      <c r="X878" s="24">
        <v>8.1000000000000003E-2</v>
      </c>
      <c r="AA878" s="24">
        <v>869</v>
      </c>
      <c r="AB878" s="24">
        <v>8.1000000000000003E-2</v>
      </c>
      <c r="AI878" s="24">
        <v>451</v>
      </c>
      <c r="AJ878" s="24">
        <v>1.171</v>
      </c>
      <c r="BN878" s="57"/>
    </row>
    <row r="879" spans="11:66" s="24" customFormat="1" x14ac:dyDescent="0.25">
      <c r="K879" s="24">
        <v>150</v>
      </c>
      <c r="L879" s="24">
        <v>3.3000000000000002E-2</v>
      </c>
      <c r="S879" s="24">
        <v>870</v>
      </c>
      <c r="T879" s="24">
        <v>0.08</v>
      </c>
      <c r="W879" s="24">
        <v>604</v>
      </c>
      <c r="X879" s="24">
        <v>8.1000000000000003E-2</v>
      </c>
      <c r="AA879" s="24">
        <v>870</v>
      </c>
      <c r="AB879" s="24">
        <v>8.1000000000000003E-2</v>
      </c>
      <c r="AI879" s="24">
        <v>452</v>
      </c>
      <c r="AJ879" s="24">
        <v>6.5000000000000002E-2</v>
      </c>
      <c r="BN879" s="57"/>
    </row>
    <row r="880" spans="11:66" s="24" customFormat="1" x14ac:dyDescent="0.25">
      <c r="K880" s="24">
        <v>151</v>
      </c>
      <c r="L880" s="24">
        <v>9.8000000000000004E-2</v>
      </c>
      <c r="S880" s="24">
        <v>871</v>
      </c>
      <c r="T880" s="24">
        <v>0.08</v>
      </c>
      <c r="W880" s="24">
        <v>605</v>
      </c>
      <c r="X880" s="24">
        <v>0.24199999999999999</v>
      </c>
      <c r="AA880" s="24">
        <v>871</v>
      </c>
      <c r="AB880" s="24">
        <v>8.1000000000000003E-2</v>
      </c>
      <c r="AI880" s="24">
        <v>453</v>
      </c>
      <c r="AJ880" s="24">
        <v>6.5000000000000002E-2</v>
      </c>
      <c r="BN880" s="57"/>
    </row>
    <row r="881" spans="11:66" s="24" customFormat="1" x14ac:dyDescent="0.25">
      <c r="K881" s="24">
        <v>152</v>
      </c>
      <c r="L881" s="24">
        <v>0.26</v>
      </c>
      <c r="S881" s="24">
        <v>872</v>
      </c>
      <c r="T881" s="24">
        <v>0.08</v>
      </c>
      <c r="W881" s="24">
        <v>606</v>
      </c>
      <c r="X881" s="24">
        <v>0.161</v>
      </c>
      <c r="AA881" s="24">
        <v>872</v>
      </c>
      <c r="AB881" s="24">
        <v>0.40400000000000003</v>
      </c>
      <c r="AI881" s="24">
        <v>454</v>
      </c>
      <c r="AJ881" s="24">
        <v>0.32500000000000001</v>
      </c>
      <c r="BN881" s="57"/>
    </row>
    <row r="882" spans="11:66" s="24" customFormat="1" x14ac:dyDescent="0.25">
      <c r="K882" s="24">
        <v>153</v>
      </c>
      <c r="L882" s="24">
        <v>6.5000000000000002E-2</v>
      </c>
      <c r="S882" s="24">
        <v>873</v>
      </c>
      <c r="T882" s="24">
        <v>0.08</v>
      </c>
      <c r="W882" s="24">
        <v>607</v>
      </c>
      <c r="X882" s="24">
        <v>8.1000000000000003E-2</v>
      </c>
      <c r="AA882" s="24">
        <v>873</v>
      </c>
      <c r="AB882" s="24">
        <v>0.161</v>
      </c>
      <c r="AI882" s="24">
        <v>455</v>
      </c>
      <c r="AJ882" s="24">
        <v>1.0740000000000001</v>
      </c>
      <c r="BN882" s="57"/>
    </row>
    <row r="883" spans="11:66" s="24" customFormat="1" x14ac:dyDescent="0.25">
      <c r="K883" s="24">
        <v>154</v>
      </c>
      <c r="L883" s="24">
        <v>0.68300000000000005</v>
      </c>
      <c r="S883" s="24">
        <v>874</v>
      </c>
      <c r="T883" s="24">
        <v>0.08</v>
      </c>
      <c r="W883" s="24">
        <v>608</v>
      </c>
      <c r="X883" s="24">
        <v>8.1000000000000003E-2</v>
      </c>
      <c r="AA883" s="24">
        <v>874</v>
      </c>
      <c r="AB883" s="24">
        <v>0.24199999999999999</v>
      </c>
      <c r="AI883" s="24">
        <v>456</v>
      </c>
      <c r="AJ883" s="24">
        <v>0.22800000000000001</v>
      </c>
      <c r="BN883" s="57"/>
    </row>
    <row r="884" spans="11:66" s="24" customFormat="1" x14ac:dyDescent="0.25">
      <c r="K884" s="24">
        <v>155</v>
      </c>
      <c r="L884" s="24">
        <v>3.3000000000000002E-2</v>
      </c>
      <c r="S884" s="24">
        <v>875</v>
      </c>
      <c r="T884" s="24">
        <v>0.08</v>
      </c>
      <c r="W884" s="24">
        <v>609</v>
      </c>
      <c r="X884" s="24">
        <v>0.161</v>
      </c>
      <c r="AA884" s="24">
        <v>875</v>
      </c>
      <c r="AB884" s="24">
        <v>0.161</v>
      </c>
      <c r="AI884" s="24">
        <v>457</v>
      </c>
      <c r="AJ884" s="24">
        <v>0.78100000000000003</v>
      </c>
      <c r="BN884" s="57"/>
    </row>
    <row r="885" spans="11:66" s="24" customFormat="1" x14ac:dyDescent="0.25">
      <c r="K885" s="24">
        <v>156</v>
      </c>
      <c r="L885" s="24">
        <v>3.3000000000000002E-2</v>
      </c>
      <c r="S885" s="24">
        <v>876</v>
      </c>
      <c r="T885" s="24">
        <v>0.08</v>
      </c>
      <c r="W885" s="24">
        <v>610</v>
      </c>
      <c r="X885" s="24">
        <v>8.1000000000000003E-2</v>
      </c>
      <c r="AA885" s="24">
        <v>876</v>
      </c>
      <c r="AB885" s="24">
        <v>8.1000000000000003E-2</v>
      </c>
      <c r="AI885" s="24">
        <v>458</v>
      </c>
      <c r="AJ885" s="24">
        <v>3.3000000000000002E-2</v>
      </c>
      <c r="BN885" s="57"/>
    </row>
    <row r="886" spans="11:66" s="24" customFormat="1" x14ac:dyDescent="0.25">
      <c r="K886" s="24">
        <v>157</v>
      </c>
      <c r="L886" s="24">
        <v>3.3000000000000002E-2</v>
      </c>
      <c r="S886" s="24">
        <v>877</v>
      </c>
      <c r="T886" s="24">
        <v>0.08</v>
      </c>
      <c r="W886" s="24">
        <v>611</v>
      </c>
      <c r="X886" s="24">
        <v>8.1000000000000003E-2</v>
      </c>
      <c r="AA886" s="24">
        <v>877</v>
      </c>
      <c r="AB886" s="24">
        <v>8.1000000000000003E-2</v>
      </c>
      <c r="AI886" s="24">
        <v>459</v>
      </c>
      <c r="AJ886" s="24">
        <v>0.71599999999999997</v>
      </c>
      <c r="BN886" s="57"/>
    </row>
    <row r="887" spans="11:66" s="24" customFormat="1" x14ac:dyDescent="0.25">
      <c r="K887" s="24">
        <v>158</v>
      </c>
      <c r="L887" s="24">
        <v>3.3000000000000002E-2</v>
      </c>
      <c r="S887" s="24">
        <v>878</v>
      </c>
      <c r="T887" s="24">
        <v>0.161</v>
      </c>
      <c r="W887" s="24">
        <v>612</v>
      </c>
      <c r="X887" s="24">
        <v>0.161</v>
      </c>
      <c r="AA887" s="24">
        <v>878</v>
      </c>
      <c r="AB887" s="24">
        <v>8.1000000000000003E-2</v>
      </c>
      <c r="AI887" s="24">
        <v>460</v>
      </c>
      <c r="AJ887" s="24">
        <v>3.3000000000000002E-2</v>
      </c>
      <c r="BN887" s="57"/>
    </row>
    <row r="888" spans="11:66" s="24" customFormat="1" x14ac:dyDescent="0.25">
      <c r="K888" s="24">
        <v>159</v>
      </c>
      <c r="L888" s="24">
        <v>6.5000000000000002E-2</v>
      </c>
      <c r="S888" s="24">
        <v>879</v>
      </c>
      <c r="T888" s="24">
        <v>0.08</v>
      </c>
      <c r="W888" s="24">
        <v>613</v>
      </c>
      <c r="X888" s="24">
        <v>8.1000000000000003E-2</v>
      </c>
      <c r="AA888" s="24">
        <v>879</v>
      </c>
      <c r="AB888" s="24">
        <v>8.1000000000000003E-2</v>
      </c>
      <c r="AI888" s="24">
        <v>461</v>
      </c>
      <c r="AJ888" s="24">
        <v>3.3000000000000002E-2</v>
      </c>
      <c r="BN888" s="57"/>
    </row>
    <row r="889" spans="11:66" s="24" customFormat="1" x14ac:dyDescent="0.25">
      <c r="K889" s="24">
        <v>160</v>
      </c>
      <c r="L889" s="24">
        <v>3.3000000000000002E-2</v>
      </c>
      <c r="S889" s="24">
        <v>880</v>
      </c>
      <c r="T889" s="24">
        <v>0.08</v>
      </c>
      <c r="W889" s="24">
        <v>614</v>
      </c>
      <c r="X889" s="24">
        <v>8.1000000000000003E-2</v>
      </c>
      <c r="AA889" s="24">
        <v>880</v>
      </c>
      <c r="AB889" s="24">
        <v>0.32300000000000001</v>
      </c>
      <c r="AI889" s="24">
        <v>462</v>
      </c>
      <c r="AJ889" s="24">
        <v>6.5000000000000002E-2</v>
      </c>
      <c r="BN889" s="57"/>
    </row>
    <row r="890" spans="11:66" s="24" customFormat="1" x14ac:dyDescent="0.25">
      <c r="K890" s="24">
        <v>161</v>
      </c>
      <c r="L890" s="24">
        <v>6.5000000000000002E-2</v>
      </c>
      <c r="S890" s="24">
        <v>881</v>
      </c>
      <c r="T890" s="24">
        <v>0.56299999999999994</v>
      </c>
      <c r="W890" s="24">
        <v>615</v>
      </c>
      <c r="X890" s="24">
        <v>8.1000000000000003E-2</v>
      </c>
      <c r="AA890" s="24">
        <v>881</v>
      </c>
      <c r="AB890" s="24">
        <v>0.24199999999999999</v>
      </c>
      <c r="AI890" s="24">
        <v>463</v>
      </c>
      <c r="AJ890" s="24">
        <v>9.8000000000000004E-2</v>
      </c>
      <c r="BN890" s="57"/>
    </row>
    <row r="891" spans="11:66" s="24" customFormat="1" x14ac:dyDescent="0.25">
      <c r="K891" s="24">
        <v>162</v>
      </c>
      <c r="L891" s="24">
        <v>6.5000000000000002E-2</v>
      </c>
      <c r="S891" s="24">
        <v>882</v>
      </c>
      <c r="T891" s="24">
        <v>0.08</v>
      </c>
      <c r="W891" s="24">
        <v>616</v>
      </c>
      <c r="X891" s="24">
        <v>8.1000000000000003E-2</v>
      </c>
      <c r="AA891" s="24">
        <v>882</v>
      </c>
      <c r="AB891" s="24">
        <v>8.1000000000000003E-2</v>
      </c>
      <c r="AI891" s="24">
        <v>464</v>
      </c>
      <c r="AJ891" s="24">
        <v>0.71599999999999997</v>
      </c>
      <c r="BN891" s="57"/>
    </row>
    <row r="892" spans="11:66" s="24" customFormat="1" x14ac:dyDescent="0.25">
      <c r="K892" s="24">
        <v>163</v>
      </c>
      <c r="L892" s="24">
        <v>0.19500000000000001</v>
      </c>
      <c r="S892" s="24">
        <v>883</v>
      </c>
      <c r="T892" s="24">
        <v>0.08</v>
      </c>
      <c r="W892" s="24">
        <v>617</v>
      </c>
      <c r="X892" s="24">
        <v>0.80700000000000005</v>
      </c>
      <c r="AA892" s="24">
        <v>883</v>
      </c>
      <c r="AB892" s="24">
        <v>0.24199999999999999</v>
      </c>
      <c r="AI892" s="24">
        <v>465</v>
      </c>
      <c r="AJ892" s="24">
        <v>3.3000000000000002E-2</v>
      </c>
      <c r="BN892" s="57"/>
    </row>
    <row r="893" spans="11:66" s="24" customFormat="1" x14ac:dyDescent="0.25">
      <c r="K893" s="24">
        <v>164</v>
      </c>
      <c r="L893" s="24">
        <v>0.13</v>
      </c>
      <c r="S893" s="24">
        <v>884</v>
      </c>
      <c r="T893" s="24">
        <v>0.48299999999999998</v>
      </c>
      <c r="W893" s="24">
        <v>618</v>
      </c>
      <c r="X893" s="24">
        <v>0.24199999999999999</v>
      </c>
      <c r="AA893" s="24">
        <v>884</v>
      </c>
      <c r="AB893" s="24">
        <v>0.161</v>
      </c>
      <c r="AI893" s="24">
        <v>466</v>
      </c>
      <c r="AJ893" s="24">
        <v>0.68300000000000005</v>
      </c>
      <c r="BN893" s="57"/>
    </row>
    <row r="894" spans="11:66" s="24" customFormat="1" x14ac:dyDescent="0.25">
      <c r="K894" s="24">
        <v>165</v>
      </c>
      <c r="L894" s="24">
        <v>6.5000000000000002E-2</v>
      </c>
      <c r="S894" s="24">
        <v>885</v>
      </c>
      <c r="T894" s="24">
        <v>0.08</v>
      </c>
      <c r="W894" s="24">
        <v>619</v>
      </c>
      <c r="X894" s="24">
        <v>8.1000000000000003E-2</v>
      </c>
      <c r="AA894" s="24">
        <v>885</v>
      </c>
      <c r="AB894" s="24">
        <v>1.1299999999999999</v>
      </c>
      <c r="AI894" s="24">
        <v>467</v>
      </c>
      <c r="AJ894" s="24">
        <v>0.35799999999999998</v>
      </c>
      <c r="BN894" s="57"/>
    </row>
    <row r="895" spans="11:66" s="24" customFormat="1" x14ac:dyDescent="0.25">
      <c r="K895" s="24">
        <v>166</v>
      </c>
      <c r="L895" s="24">
        <v>6.5000000000000002E-2</v>
      </c>
      <c r="S895" s="24">
        <v>886</v>
      </c>
      <c r="T895" s="24">
        <v>0.08</v>
      </c>
      <c r="W895" s="24">
        <v>620</v>
      </c>
      <c r="X895" s="24">
        <v>0.161</v>
      </c>
      <c r="AA895" s="24">
        <v>886</v>
      </c>
      <c r="AB895" s="24">
        <v>8.1000000000000003E-2</v>
      </c>
      <c r="AI895" s="24">
        <v>468</v>
      </c>
      <c r="AJ895" s="24">
        <v>6.5000000000000002E-2</v>
      </c>
      <c r="BN895" s="57"/>
    </row>
    <row r="896" spans="11:66" s="24" customFormat="1" x14ac:dyDescent="0.25">
      <c r="K896" s="24">
        <v>167</v>
      </c>
      <c r="L896" s="24">
        <v>6.5000000000000002E-2</v>
      </c>
      <c r="S896" s="24">
        <v>887</v>
      </c>
      <c r="T896" s="24">
        <v>0.08</v>
      </c>
      <c r="W896" s="24">
        <v>621</v>
      </c>
      <c r="X896" s="24">
        <v>0.161</v>
      </c>
      <c r="AA896" s="24">
        <v>887</v>
      </c>
      <c r="AB896" s="24">
        <v>0.40400000000000003</v>
      </c>
      <c r="AI896" s="24">
        <v>469</v>
      </c>
      <c r="AJ896" s="24">
        <v>0.19500000000000001</v>
      </c>
      <c r="BN896" s="57"/>
    </row>
    <row r="897" spans="11:66" s="24" customFormat="1" x14ac:dyDescent="0.25">
      <c r="K897" s="24">
        <v>168</v>
      </c>
      <c r="L897" s="24">
        <v>9.8000000000000004E-2</v>
      </c>
      <c r="S897" s="24">
        <v>888</v>
      </c>
      <c r="T897" s="24">
        <v>0.48299999999999998</v>
      </c>
      <c r="W897" s="24">
        <v>622</v>
      </c>
      <c r="X897" s="24">
        <v>0.24199999999999999</v>
      </c>
      <c r="AA897" s="24">
        <v>888</v>
      </c>
      <c r="AB897" s="24">
        <v>0.161</v>
      </c>
      <c r="AI897" s="24">
        <v>470</v>
      </c>
      <c r="AJ897" s="24">
        <v>0.48799999999999999</v>
      </c>
      <c r="BN897" s="57"/>
    </row>
    <row r="898" spans="11:66" s="24" customFormat="1" x14ac:dyDescent="0.25">
      <c r="K898" s="24">
        <v>169</v>
      </c>
      <c r="L898" s="24">
        <v>3.3000000000000002E-2</v>
      </c>
      <c r="S898" s="24">
        <v>889</v>
      </c>
      <c r="T898" s="24">
        <v>0.161</v>
      </c>
      <c r="W898" s="24">
        <v>623</v>
      </c>
      <c r="X898" s="24">
        <v>8.1000000000000003E-2</v>
      </c>
      <c r="AA898" s="24">
        <v>889</v>
      </c>
      <c r="AB898" s="24">
        <v>0.24199999999999999</v>
      </c>
      <c r="AI898" s="24">
        <v>471</v>
      </c>
      <c r="AJ898" s="24">
        <v>3.3000000000000002E-2</v>
      </c>
      <c r="BN898" s="57"/>
    </row>
    <row r="899" spans="11:66" s="24" customFormat="1" x14ac:dyDescent="0.25">
      <c r="K899" s="24">
        <v>170</v>
      </c>
      <c r="L899" s="24">
        <v>0.13</v>
      </c>
      <c r="S899" s="24">
        <v>890</v>
      </c>
      <c r="T899" s="24">
        <v>0.161</v>
      </c>
      <c r="W899" s="24">
        <v>624</v>
      </c>
      <c r="X899" s="24">
        <v>8.1000000000000003E-2</v>
      </c>
      <c r="AA899" s="24">
        <v>890</v>
      </c>
      <c r="AB899" s="24">
        <v>0.161</v>
      </c>
      <c r="AI899" s="24">
        <v>472</v>
      </c>
      <c r="AJ899" s="24">
        <v>1.1060000000000001</v>
      </c>
      <c r="BN899" s="57"/>
    </row>
    <row r="900" spans="11:66" s="24" customFormat="1" x14ac:dyDescent="0.25">
      <c r="K900" s="24">
        <v>171</v>
      </c>
      <c r="L900" s="24">
        <v>0.32500000000000001</v>
      </c>
      <c r="S900" s="24">
        <v>891</v>
      </c>
      <c r="T900" s="24">
        <v>0.32200000000000001</v>
      </c>
      <c r="W900" s="24">
        <v>625</v>
      </c>
      <c r="X900" s="24">
        <v>8.1000000000000003E-2</v>
      </c>
      <c r="AA900" s="24">
        <v>891</v>
      </c>
      <c r="AB900" s="24">
        <v>8.1000000000000003E-2</v>
      </c>
      <c r="AI900" s="24">
        <v>473</v>
      </c>
      <c r="AJ900" s="24">
        <v>5.3029999999999999</v>
      </c>
      <c r="BN900" s="57"/>
    </row>
    <row r="901" spans="11:66" s="24" customFormat="1" x14ac:dyDescent="0.25">
      <c r="K901" s="24">
        <v>172</v>
      </c>
      <c r="L901" s="24">
        <v>9.8000000000000004E-2</v>
      </c>
      <c r="S901" s="24">
        <v>892</v>
      </c>
      <c r="T901" s="24">
        <v>0.08</v>
      </c>
      <c r="W901" s="24">
        <v>626</v>
      </c>
      <c r="X901" s="24">
        <v>0.64600000000000002</v>
      </c>
      <c r="AA901" s="24">
        <v>892</v>
      </c>
      <c r="AB901" s="24">
        <v>8.1000000000000003E-2</v>
      </c>
      <c r="AI901" s="24">
        <v>474</v>
      </c>
      <c r="AJ901" s="24">
        <v>3.3000000000000002E-2</v>
      </c>
      <c r="BN901" s="57"/>
    </row>
    <row r="902" spans="11:66" s="24" customFormat="1" x14ac:dyDescent="0.25">
      <c r="K902" s="24">
        <v>173</v>
      </c>
      <c r="L902" s="24">
        <v>3.3000000000000002E-2</v>
      </c>
      <c r="S902" s="24">
        <v>893</v>
      </c>
      <c r="T902" s="24">
        <v>0.161</v>
      </c>
      <c r="W902" s="24">
        <v>627</v>
      </c>
      <c r="X902" s="24">
        <v>0.161</v>
      </c>
      <c r="AA902" s="24">
        <v>893</v>
      </c>
      <c r="AB902" s="24">
        <v>0.24199999999999999</v>
      </c>
      <c r="AI902" s="24">
        <v>475</v>
      </c>
      <c r="AJ902" s="24">
        <v>5.2380000000000004</v>
      </c>
      <c r="BN902" s="57"/>
    </row>
    <row r="903" spans="11:66" s="24" customFormat="1" x14ac:dyDescent="0.25">
      <c r="K903" s="24">
        <v>174</v>
      </c>
      <c r="L903" s="24">
        <v>6.5000000000000002E-2</v>
      </c>
      <c r="S903" s="24">
        <v>894</v>
      </c>
      <c r="T903" s="24">
        <v>0.48299999999999998</v>
      </c>
      <c r="W903" s="24">
        <v>628</v>
      </c>
      <c r="X903" s="24">
        <v>8.1000000000000003E-2</v>
      </c>
      <c r="AA903" s="24">
        <v>894</v>
      </c>
      <c r="AB903" s="24">
        <v>8.1000000000000003E-2</v>
      </c>
      <c r="AI903" s="24">
        <v>476</v>
      </c>
      <c r="AJ903" s="24">
        <v>3.3000000000000002E-2</v>
      </c>
      <c r="BN903" s="57"/>
    </row>
    <row r="904" spans="11:66" s="24" customFormat="1" x14ac:dyDescent="0.25">
      <c r="K904" s="24">
        <v>175</v>
      </c>
      <c r="L904" s="24">
        <v>0.13</v>
      </c>
      <c r="S904" s="24">
        <v>895</v>
      </c>
      <c r="T904" s="24">
        <v>0.08</v>
      </c>
      <c r="W904" s="24">
        <v>629</v>
      </c>
      <c r="X904" s="24">
        <v>7.8289999999999997</v>
      </c>
      <c r="AA904" s="24">
        <v>895</v>
      </c>
      <c r="AB904" s="24">
        <v>0.161</v>
      </c>
      <c r="AI904" s="24">
        <v>477</v>
      </c>
      <c r="AJ904" s="24">
        <v>0.22800000000000001</v>
      </c>
      <c r="BN904" s="57"/>
    </row>
    <row r="905" spans="11:66" s="24" customFormat="1" x14ac:dyDescent="0.25">
      <c r="K905" s="24">
        <v>176</v>
      </c>
      <c r="L905" s="24">
        <v>0.22800000000000001</v>
      </c>
      <c r="S905" s="24">
        <v>896</v>
      </c>
      <c r="T905" s="24">
        <v>0.161</v>
      </c>
      <c r="W905" s="24">
        <v>630</v>
      </c>
      <c r="X905" s="24">
        <v>0.24199999999999999</v>
      </c>
      <c r="AA905" s="24">
        <v>896</v>
      </c>
      <c r="AB905" s="24">
        <v>0.40400000000000003</v>
      </c>
      <c r="AI905" s="24">
        <v>478</v>
      </c>
      <c r="AJ905" s="24">
        <v>6.5000000000000002E-2</v>
      </c>
      <c r="BN905" s="57"/>
    </row>
    <row r="906" spans="11:66" s="24" customFormat="1" x14ac:dyDescent="0.25">
      <c r="K906" s="24">
        <v>177</v>
      </c>
      <c r="L906" s="24">
        <v>6.5000000000000002E-2</v>
      </c>
      <c r="S906" s="24">
        <v>897</v>
      </c>
      <c r="T906" s="24">
        <v>0.40200000000000002</v>
      </c>
      <c r="W906" s="24">
        <v>631</v>
      </c>
      <c r="X906" s="24">
        <v>0.40400000000000003</v>
      </c>
      <c r="AA906" s="24">
        <v>897</v>
      </c>
      <c r="AB906" s="24">
        <v>8.1000000000000003E-2</v>
      </c>
      <c r="AI906" s="24">
        <v>479</v>
      </c>
      <c r="AJ906" s="24">
        <v>6.5000000000000002E-2</v>
      </c>
      <c r="BN906" s="57"/>
    </row>
    <row r="907" spans="11:66" s="24" customFormat="1" x14ac:dyDescent="0.25">
      <c r="K907" s="24">
        <v>178</v>
      </c>
      <c r="L907" s="24">
        <v>6.5000000000000002E-2</v>
      </c>
      <c r="S907" s="24">
        <v>898</v>
      </c>
      <c r="T907" s="24">
        <v>0.161</v>
      </c>
      <c r="W907" s="24">
        <v>632</v>
      </c>
      <c r="X907" s="24">
        <v>8.1000000000000003E-2</v>
      </c>
      <c r="AA907" s="24">
        <v>898</v>
      </c>
      <c r="AB907" s="24">
        <v>8.1000000000000003E-2</v>
      </c>
      <c r="AI907" s="24">
        <v>480</v>
      </c>
      <c r="AJ907" s="24">
        <v>0.19500000000000001</v>
      </c>
      <c r="BN907" s="57"/>
    </row>
    <row r="908" spans="11:66" s="24" customFormat="1" x14ac:dyDescent="0.25">
      <c r="K908" s="24">
        <v>179</v>
      </c>
      <c r="L908" s="24">
        <v>0.13</v>
      </c>
      <c r="S908" s="24">
        <v>899</v>
      </c>
      <c r="T908" s="24">
        <v>0.08</v>
      </c>
      <c r="W908" s="24">
        <v>633</v>
      </c>
      <c r="X908" s="24">
        <v>8.1000000000000003E-2</v>
      </c>
      <c r="AA908" s="24">
        <v>899</v>
      </c>
      <c r="AB908" s="24">
        <v>0.24199999999999999</v>
      </c>
      <c r="AI908" s="24">
        <v>481</v>
      </c>
      <c r="AJ908" s="24">
        <v>3.3000000000000002E-2</v>
      </c>
      <c r="BN908" s="57"/>
    </row>
    <row r="909" spans="11:66" s="24" customFormat="1" x14ac:dyDescent="0.25">
      <c r="K909" s="24">
        <v>180</v>
      </c>
      <c r="L909" s="24">
        <v>6.5000000000000002E-2</v>
      </c>
      <c r="S909" s="24">
        <v>900</v>
      </c>
      <c r="T909" s="24">
        <v>0.161</v>
      </c>
      <c r="W909" s="24">
        <v>634</v>
      </c>
      <c r="X909" s="24">
        <v>8.1000000000000003E-2</v>
      </c>
      <c r="AA909" s="24">
        <v>900</v>
      </c>
      <c r="AB909" s="24">
        <v>8.1000000000000003E-2</v>
      </c>
      <c r="AI909" s="24">
        <v>482</v>
      </c>
      <c r="AJ909" s="24">
        <v>0.16300000000000001</v>
      </c>
      <c r="BN909" s="57"/>
    </row>
    <row r="910" spans="11:66" s="24" customFormat="1" x14ac:dyDescent="0.25">
      <c r="K910" s="24">
        <v>181</v>
      </c>
      <c r="L910" s="24">
        <v>3.3000000000000002E-2</v>
      </c>
      <c r="S910" s="24">
        <v>901</v>
      </c>
      <c r="T910" s="24">
        <v>0.08</v>
      </c>
      <c r="W910" s="24">
        <v>635</v>
      </c>
      <c r="X910" s="24">
        <v>8.1000000000000003E-2</v>
      </c>
      <c r="AA910" s="24">
        <v>901</v>
      </c>
      <c r="AB910" s="24">
        <v>8.1000000000000003E-2</v>
      </c>
      <c r="AI910" s="24">
        <v>483</v>
      </c>
      <c r="AJ910" s="24">
        <v>0.19500000000000001</v>
      </c>
      <c r="BN910" s="57"/>
    </row>
    <row r="911" spans="11:66" s="24" customFormat="1" x14ac:dyDescent="0.25">
      <c r="K911" s="24">
        <v>182</v>
      </c>
      <c r="L911" s="24">
        <v>9.8000000000000004E-2</v>
      </c>
      <c r="S911" s="24">
        <v>902</v>
      </c>
      <c r="T911" s="24">
        <v>0.08</v>
      </c>
      <c r="W911" s="24">
        <v>636</v>
      </c>
      <c r="X911" s="24">
        <v>0.40400000000000003</v>
      </c>
      <c r="AA911" s="24">
        <v>902</v>
      </c>
      <c r="AB911" s="24">
        <v>8.1000000000000003E-2</v>
      </c>
      <c r="AI911" s="24">
        <v>484</v>
      </c>
      <c r="AJ911" s="24">
        <v>0.13</v>
      </c>
      <c r="BN911" s="57"/>
    </row>
    <row r="912" spans="11:66" s="24" customFormat="1" x14ac:dyDescent="0.25">
      <c r="K912" s="24">
        <v>183</v>
      </c>
      <c r="L912" s="24">
        <v>3.3000000000000002E-2</v>
      </c>
      <c r="S912" s="24">
        <v>903</v>
      </c>
      <c r="T912" s="24">
        <v>0.08</v>
      </c>
      <c r="W912" s="24">
        <v>637</v>
      </c>
      <c r="X912" s="24">
        <v>8.1000000000000003E-2</v>
      </c>
      <c r="AA912" s="24">
        <v>903</v>
      </c>
      <c r="AB912" s="24">
        <v>8.1000000000000003E-2</v>
      </c>
      <c r="AI912" s="24">
        <v>485</v>
      </c>
      <c r="AJ912" s="24">
        <v>3.3000000000000002E-2</v>
      </c>
      <c r="BN912" s="57"/>
    </row>
    <row r="913" spans="11:66" s="24" customFormat="1" x14ac:dyDescent="0.25">
      <c r="K913" s="24">
        <v>184</v>
      </c>
      <c r="L913" s="24">
        <v>3.3000000000000002E-2</v>
      </c>
      <c r="S913" s="24">
        <v>904</v>
      </c>
      <c r="T913" s="24">
        <v>0.08</v>
      </c>
      <c r="W913" s="24">
        <v>638</v>
      </c>
      <c r="X913" s="24">
        <v>0.24199999999999999</v>
      </c>
      <c r="AA913" s="24">
        <v>904</v>
      </c>
      <c r="AB913" s="24">
        <v>0.161</v>
      </c>
      <c r="AI913" s="24">
        <v>486</v>
      </c>
      <c r="AJ913" s="24">
        <v>0.68300000000000005</v>
      </c>
      <c r="BN913" s="57"/>
    </row>
    <row r="914" spans="11:66" s="24" customFormat="1" x14ac:dyDescent="0.25">
      <c r="K914" s="24">
        <v>185</v>
      </c>
      <c r="L914" s="24">
        <v>9.8000000000000004E-2</v>
      </c>
      <c r="S914" s="24">
        <v>905</v>
      </c>
      <c r="T914" s="24">
        <v>0.161</v>
      </c>
      <c r="W914" s="24">
        <v>639</v>
      </c>
      <c r="X914" s="24">
        <v>0.161</v>
      </c>
      <c r="AA914" s="24">
        <v>905</v>
      </c>
      <c r="AB914" s="24">
        <v>8.1000000000000003E-2</v>
      </c>
      <c r="AI914" s="24">
        <v>487</v>
      </c>
      <c r="AJ914" s="24">
        <v>3.3000000000000002E-2</v>
      </c>
      <c r="BN914" s="57"/>
    </row>
    <row r="915" spans="11:66" s="24" customFormat="1" x14ac:dyDescent="0.25">
      <c r="K915" s="24">
        <v>186</v>
      </c>
      <c r="L915" s="24">
        <v>0.26</v>
      </c>
      <c r="S915" s="24">
        <v>906</v>
      </c>
      <c r="T915" s="24">
        <v>0.24099999999999999</v>
      </c>
      <c r="W915" s="24">
        <v>640</v>
      </c>
      <c r="X915" s="24">
        <v>0.56499999999999995</v>
      </c>
      <c r="AA915" s="24">
        <v>906</v>
      </c>
      <c r="AB915" s="24">
        <v>8.1000000000000003E-2</v>
      </c>
      <c r="AI915" s="24">
        <v>488</v>
      </c>
      <c r="AJ915" s="24">
        <v>0.97599999999999998</v>
      </c>
      <c r="BN915" s="57"/>
    </row>
    <row r="916" spans="11:66" s="24" customFormat="1" x14ac:dyDescent="0.25">
      <c r="K916" s="24">
        <v>187</v>
      </c>
      <c r="L916" s="24">
        <v>0.13</v>
      </c>
      <c r="S916" s="24">
        <v>907</v>
      </c>
      <c r="T916" s="24">
        <v>0.161</v>
      </c>
      <c r="W916" s="24">
        <v>641</v>
      </c>
      <c r="X916" s="24">
        <v>8.1000000000000003E-2</v>
      </c>
      <c r="AA916" s="24">
        <v>907</v>
      </c>
      <c r="AB916" s="24">
        <v>8.1000000000000003E-2</v>
      </c>
      <c r="AI916" s="24">
        <v>489</v>
      </c>
      <c r="AJ916" s="24">
        <v>1.1060000000000001</v>
      </c>
      <c r="BN916" s="57"/>
    </row>
    <row r="917" spans="11:66" s="24" customFormat="1" x14ac:dyDescent="0.25">
      <c r="K917" s="24">
        <v>188</v>
      </c>
      <c r="L917" s="24">
        <v>0.13</v>
      </c>
      <c r="S917" s="24">
        <v>908</v>
      </c>
      <c r="T917" s="24">
        <v>0.24099999999999999</v>
      </c>
      <c r="W917" s="24">
        <v>642</v>
      </c>
      <c r="X917" s="24">
        <v>8.1000000000000003E-2</v>
      </c>
      <c r="AA917" s="24">
        <v>908</v>
      </c>
      <c r="AB917" s="24">
        <v>8.1000000000000003E-2</v>
      </c>
      <c r="AI917" s="24">
        <v>490</v>
      </c>
      <c r="AJ917" s="24">
        <v>3.3000000000000002E-2</v>
      </c>
      <c r="BN917" s="57"/>
    </row>
    <row r="918" spans="11:66" s="24" customFormat="1" x14ac:dyDescent="0.25">
      <c r="K918" s="24">
        <v>189</v>
      </c>
      <c r="L918" s="24">
        <v>3.3000000000000002E-2</v>
      </c>
      <c r="S918" s="24">
        <v>909</v>
      </c>
      <c r="T918" s="24">
        <v>0.08</v>
      </c>
      <c r="W918" s="24">
        <v>643</v>
      </c>
      <c r="X918" s="24">
        <v>0.161</v>
      </c>
      <c r="AA918" s="24">
        <v>909</v>
      </c>
      <c r="AB918" s="24">
        <v>0.24199999999999999</v>
      </c>
      <c r="AI918" s="24">
        <v>491</v>
      </c>
      <c r="AJ918" s="24">
        <v>9.8000000000000004E-2</v>
      </c>
      <c r="BN918" s="57"/>
    </row>
    <row r="919" spans="11:66" s="24" customFormat="1" x14ac:dyDescent="0.25">
      <c r="K919" s="24">
        <v>190</v>
      </c>
      <c r="L919" s="24">
        <v>0.29299999999999998</v>
      </c>
      <c r="S919" s="24">
        <v>910</v>
      </c>
      <c r="T919" s="24">
        <v>0.08</v>
      </c>
      <c r="W919" s="24">
        <v>644</v>
      </c>
      <c r="X919" s="24">
        <v>8.1000000000000003E-2</v>
      </c>
      <c r="AA919" s="24">
        <v>910</v>
      </c>
      <c r="AB919" s="24">
        <v>0.161</v>
      </c>
      <c r="AI919" s="24">
        <v>492</v>
      </c>
      <c r="AJ919" s="24">
        <v>6.5000000000000002E-2</v>
      </c>
      <c r="BN919" s="57"/>
    </row>
    <row r="920" spans="11:66" s="24" customFormat="1" x14ac:dyDescent="0.25">
      <c r="K920" s="24">
        <v>191</v>
      </c>
      <c r="L920" s="24">
        <v>0.16300000000000001</v>
      </c>
      <c r="S920" s="24">
        <v>911</v>
      </c>
      <c r="T920" s="24">
        <v>0.161</v>
      </c>
      <c r="W920" s="24">
        <v>645</v>
      </c>
      <c r="X920" s="24">
        <v>8.7970000000000006</v>
      </c>
      <c r="AA920" s="24">
        <v>911</v>
      </c>
      <c r="AB920" s="24">
        <v>8.1000000000000003E-2</v>
      </c>
      <c r="AI920" s="24">
        <v>493</v>
      </c>
      <c r="AJ920" s="24">
        <v>0.16300000000000001</v>
      </c>
      <c r="BN920" s="57"/>
    </row>
    <row r="921" spans="11:66" s="24" customFormat="1" x14ac:dyDescent="0.25">
      <c r="K921" s="24">
        <v>192</v>
      </c>
      <c r="L921" s="24">
        <v>3.3000000000000002E-2</v>
      </c>
      <c r="S921" s="24">
        <v>912</v>
      </c>
      <c r="T921" s="24">
        <v>0.08</v>
      </c>
      <c r="W921" s="24">
        <v>646</v>
      </c>
      <c r="X921" s="24">
        <v>1.6950000000000001</v>
      </c>
      <c r="AA921" s="24">
        <v>912</v>
      </c>
      <c r="AB921" s="24">
        <v>0.80700000000000005</v>
      </c>
      <c r="AI921" s="24">
        <v>494</v>
      </c>
      <c r="AJ921" s="24">
        <v>0.13</v>
      </c>
      <c r="BN921" s="57"/>
    </row>
    <row r="922" spans="11:66" s="24" customFormat="1" x14ac:dyDescent="0.25">
      <c r="K922" s="24">
        <v>193</v>
      </c>
      <c r="L922" s="24">
        <v>9.8000000000000004E-2</v>
      </c>
      <c r="S922" s="24">
        <v>913</v>
      </c>
      <c r="T922" s="24">
        <v>0.08</v>
      </c>
      <c r="W922" s="24">
        <v>647</v>
      </c>
      <c r="X922" s="24">
        <v>8.1000000000000003E-2</v>
      </c>
      <c r="AA922" s="24">
        <v>913</v>
      </c>
      <c r="AB922" s="24">
        <v>8.1000000000000003E-2</v>
      </c>
      <c r="AI922" s="24">
        <v>495</v>
      </c>
      <c r="AJ922" s="24">
        <v>0.22800000000000001</v>
      </c>
      <c r="BN922" s="57"/>
    </row>
    <row r="923" spans="11:66" s="24" customFormat="1" x14ac:dyDescent="0.25">
      <c r="K923" s="24">
        <v>194</v>
      </c>
      <c r="L923" s="24">
        <v>3.3000000000000002E-2</v>
      </c>
      <c r="S923" s="24">
        <v>914</v>
      </c>
      <c r="T923" s="24">
        <v>0.161</v>
      </c>
      <c r="W923" s="24">
        <v>648</v>
      </c>
      <c r="X923" s="24">
        <v>8.1000000000000003E-2</v>
      </c>
      <c r="AA923" s="24">
        <v>914</v>
      </c>
      <c r="AB923" s="24">
        <v>8.1000000000000003E-2</v>
      </c>
      <c r="AI923" s="24">
        <v>496</v>
      </c>
      <c r="AJ923" s="24">
        <v>0.16300000000000001</v>
      </c>
      <c r="BN923" s="57"/>
    </row>
    <row r="924" spans="11:66" s="24" customFormat="1" x14ac:dyDescent="0.25">
      <c r="K924" s="24">
        <v>195</v>
      </c>
      <c r="L924" s="24">
        <v>3.3000000000000002E-2</v>
      </c>
      <c r="S924" s="24">
        <v>915</v>
      </c>
      <c r="T924" s="24">
        <v>0.08</v>
      </c>
      <c r="W924" s="24">
        <v>649</v>
      </c>
      <c r="X924" s="24">
        <v>8.1000000000000003E-2</v>
      </c>
      <c r="AA924" s="24">
        <v>915</v>
      </c>
      <c r="AB924" s="24">
        <v>0.56499999999999995</v>
      </c>
      <c r="AI924" s="24">
        <v>497</v>
      </c>
      <c r="AJ924" s="24">
        <v>0.13</v>
      </c>
      <c r="BN924" s="57"/>
    </row>
    <row r="925" spans="11:66" s="24" customFormat="1" x14ac:dyDescent="0.25">
      <c r="K925" s="24">
        <v>196</v>
      </c>
      <c r="L925" s="24">
        <v>3.3000000000000002E-2</v>
      </c>
      <c r="S925" s="24">
        <v>916</v>
      </c>
      <c r="T925" s="24">
        <v>0.08</v>
      </c>
      <c r="W925" s="24">
        <v>650</v>
      </c>
      <c r="X925" s="24">
        <v>8.1000000000000003E-2</v>
      </c>
      <c r="AA925" s="24">
        <v>916</v>
      </c>
      <c r="AB925" s="24">
        <v>8.1000000000000003E-2</v>
      </c>
      <c r="AI925" s="24">
        <v>498</v>
      </c>
      <c r="AJ925" s="24">
        <v>6.5000000000000002E-2</v>
      </c>
      <c r="BN925" s="57"/>
    </row>
    <row r="926" spans="11:66" s="24" customFormat="1" x14ac:dyDescent="0.25">
      <c r="K926" s="24">
        <v>197</v>
      </c>
      <c r="L926" s="24">
        <v>0.26</v>
      </c>
      <c r="S926" s="24">
        <v>917</v>
      </c>
      <c r="T926" s="24">
        <v>0.08</v>
      </c>
      <c r="W926" s="24">
        <v>651</v>
      </c>
      <c r="X926" s="24">
        <v>8.1000000000000003E-2</v>
      </c>
      <c r="AA926" s="24">
        <v>917</v>
      </c>
      <c r="AB926" s="24">
        <v>8.1000000000000003E-2</v>
      </c>
      <c r="AI926" s="24">
        <v>499</v>
      </c>
      <c r="AJ926" s="24">
        <v>0.32500000000000001</v>
      </c>
      <c r="BN926" s="57"/>
    </row>
    <row r="927" spans="11:66" s="24" customFormat="1" x14ac:dyDescent="0.25">
      <c r="K927" s="24">
        <v>198</v>
      </c>
      <c r="L927" s="24">
        <v>6.5000000000000002E-2</v>
      </c>
      <c r="S927" s="24">
        <v>918</v>
      </c>
      <c r="T927" s="24">
        <v>0.08</v>
      </c>
      <c r="W927" s="24">
        <v>652</v>
      </c>
      <c r="X927" s="24">
        <v>0.40400000000000003</v>
      </c>
      <c r="AA927" s="24">
        <v>918</v>
      </c>
      <c r="AB927" s="24">
        <v>8.1000000000000003E-2</v>
      </c>
      <c r="AI927" s="24">
        <v>500</v>
      </c>
      <c r="AJ927" s="24">
        <v>0.22800000000000001</v>
      </c>
      <c r="BN927" s="57"/>
    </row>
    <row r="928" spans="11:66" s="24" customFormat="1" x14ac:dyDescent="0.25">
      <c r="K928" s="24">
        <v>199</v>
      </c>
      <c r="L928" s="24">
        <v>6.5000000000000002E-2</v>
      </c>
      <c r="S928" s="24">
        <v>919</v>
      </c>
      <c r="T928" s="24">
        <v>1.2869999999999999</v>
      </c>
      <c r="W928" s="24">
        <v>653</v>
      </c>
      <c r="X928" s="24">
        <v>8.1000000000000003E-2</v>
      </c>
      <c r="AA928" s="24">
        <v>919</v>
      </c>
      <c r="AB928" s="24">
        <v>8.1000000000000003E-2</v>
      </c>
      <c r="AI928" s="24">
        <v>501</v>
      </c>
      <c r="AJ928" s="24">
        <v>3.3000000000000002E-2</v>
      </c>
      <c r="BN928" s="57"/>
    </row>
    <row r="929" spans="11:66" s="24" customFormat="1" x14ac:dyDescent="0.25">
      <c r="K929" s="24">
        <v>200</v>
      </c>
      <c r="L929" s="24">
        <v>0.13</v>
      </c>
      <c r="S929" s="24">
        <v>920</v>
      </c>
      <c r="T929" s="24">
        <v>0.08</v>
      </c>
      <c r="W929" s="24">
        <v>654</v>
      </c>
      <c r="X929" s="24">
        <v>8.1000000000000003E-2</v>
      </c>
      <c r="AA929" s="24">
        <v>920</v>
      </c>
      <c r="AB929" s="24">
        <v>0.80700000000000005</v>
      </c>
      <c r="AI929" s="24">
        <v>502</v>
      </c>
      <c r="AJ929" s="24">
        <v>0.42299999999999999</v>
      </c>
      <c r="BN929" s="57"/>
    </row>
    <row r="930" spans="11:66" s="24" customFormat="1" x14ac:dyDescent="0.25">
      <c r="K930" s="24">
        <v>201</v>
      </c>
      <c r="L930" s="24">
        <v>0.19500000000000001</v>
      </c>
      <c r="S930" s="24">
        <v>921</v>
      </c>
      <c r="T930" s="24">
        <v>0.161</v>
      </c>
      <c r="W930" s="24">
        <v>655</v>
      </c>
      <c r="X930" s="24">
        <v>0.24199999999999999</v>
      </c>
      <c r="AA930" s="24">
        <v>921</v>
      </c>
      <c r="AB930" s="24">
        <v>8.1000000000000003E-2</v>
      </c>
      <c r="AI930" s="24">
        <v>503</v>
      </c>
      <c r="AJ930" s="24">
        <v>0.65100000000000002</v>
      </c>
      <c r="BN930" s="57"/>
    </row>
    <row r="931" spans="11:66" s="24" customFormat="1" x14ac:dyDescent="0.25">
      <c r="K931" s="24">
        <v>202</v>
      </c>
      <c r="L931" s="24">
        <v>6.5000000000000002E-2</v>
      </c>
      <c r="S931" s="24">
        <v>922</v>
      </c>
      <c r="T931" s="24">
        <v>0.161</v>
      </c>
      <c r="W931" s="24">
        <v>656</v>
      </c>
      <c r="X931" s="24">
        <v>0.161</v>
      </c>
      <c r="AA931" s="24">
        <v>922</v>
      </c>
      <c r="AB931" s="24">
        <v>0.24199999999999999</v>
      </c>
      <c r="AI931" s="24">
        <v>504</v>
      </c>
      <c r="AJ931" s="24">
        <v>6.5000000000000002E-2</v>
      </c>
      <c r="BN931" s="57"/>
    </row>
    <row r="932" spans="11:66" s="24" customFormat="1" x14ac:dyDescent="0.25">
      <c r="K932" s="24">
        <v>203</v>
      </c>
      <c r="L932" s="24">
        <v>0.13</v>
      </c>
      <c r="S932" s="24">
        <v>923</v>
      </c>
      <c r="T932" s="24">
        <v>0.32200000000000001</v>
      </c>
      <c r="W932" s="24">
        <v>657</v>
      </c>
      <c r="X932" s="24">
        <v>8.1000000000000003E-2</v>
      </c>
      <c r="AA932" s="24">
        <v>923</v>
      </c>
      <c r="AB932" s="24">
        <v>8.1000000000000003E-2</v>
      </c>
      <c r="AI932" s="24">
        <v>505</v>
      </c>
      <c r="AJ932" s="24">
        <v>6.5000000000000002E-2</v>
      </c>
      <c r="BN932" s="57"/>
    </row>
    <row r="933" spans="11:66" s="24" customFormat="1" x14ac:dyDescent="0.25">
      <c r="K933" s="24">
        <v>204</v>
      </c>
      <c r="L933" s="24">
        <v>3.3000000000000002E-2</v>
      </c>
      <c r="S933" s="24">
        <v>924</v>
      </c>
      <c r="T933" s="24">
        <v>0.08</v>
      </c>
      <c r="W933" s="24">
        <v>658</v>
      </c>
      <c r="X933" s="24">
        <v>8.1000000000000003E-2</v>
      </c>
      <c r="AA933" s="24">
        <v>924</v>
      </c>
      <c r="AB933" s="24">
        <v>8.1000000000000003E-2</v>
      </c>
      <c r="AI933" s="24">
        <v>506</v>
      </c>
      <c r="AJ933" s="24">
        <v>9.8000000000000004E-2</v>
      </c>
      <c r="BN933" s="57"/>
    </row>
    <row r="934" spans="11:66" s="24" customFormat="1" x14ac:dyDescent="0.25">
      <c r="K934" s="24">
        <v>205</v>
      </c>
      <c r="L934" s="24">
        <v>3.3000000000000002E-2</v>
      </c>
      <c r="S934" s="24">
        <v>925</v>
      </c>
      <c r="T934" s="24">
        <v>0.24099999999999999</v>
      </c>
      <c r="W934" s="24">
        <v>659</v>
      </c>
      <c r="X934" s="24">
        <v>0.56499999999999995</v>
      </c>
      <c r="AA934" s="24">
        <v>925</v>
      </c>
      <c r="AB934" s="24">
        <v>8.1000000000000003E-2</v>
      </c>
      <c r="AI934" s="24">
        <v>507</v>
      </c>
      <c r="AJ934" s="24">
        <v>0.39</v>
      </c>
      <c r="BN934" s="57"/>
    </row>
    <row r="935" spans="11:66" s="24" customFormat="1" x14ac:dyDescent="0.25">
      <c r="K935" s="24">
        <v>206</v>
      </c>
      <c r="L935" s="24">
        <v>6.5000000000000002E-2</v>
      </c>
      <c r="S935" s="24">
        <v>926</v>
      </c>
      <c r="T935" s="24">
        <v>0.08</v>
      </c>
      <c r="W935" s="24">
        <v>660</v>
      </c>
      <c r="X935" s="24">
        <v>8.1000000000000003E-2</v>
      </c>
      <c r="AA935" s="24">
        <v>926</v>
      </c>
      <c r="AB935" s="24">
        <v>0.161</v>
      </c>
      <c r="AI935" s="24">
        <v>508</v>
      </c>
      <c r="AJ935" s="24">
        <v>4.718</v>
      </c>
      <c r="BN935" s="57"/>
    </row>
    <row r="936" spans="11:66" s="24" customFormat="1" x14ac:dyDescent="0.25">
      <c r="K936" s="24">
        <v>207</v>
      </c>
      <c r="L936" s="24">
        <v>6.5000000000000002E-2</v>
      </c>
      <c r="S936" s="24">
        <v>927</v>
      </c>
      <c r="T936" s="24">
        <v>0.08</v>
      </c>
      <c r="W936" s="24">
        <v>661</v>
      </c>
      <c r="X936" s="24">
        <v>8.1000000000000003E-2</v>
      </c>
      <c r="AA936" s="24">
        <v>927</v>
      </c>
      <c r="AB936" s="24">
        <v>0.24199999999999999</v>
      </c>
      <c r="AI936" s="24">
        <v>509</v>
      </c>
      <c r="AJ936" s="24">
        <v>6.5000000000000002E-2</v>
      </c>
      <c r="BN936" s="57"/>
    </row>
    <row r="937" spans="11:66" s="24" customFormat="1" x14ac:dyDescent="0.25">
      <c r="K937" s="24">
        <v>208</v>
      </c>
      <c r="L937" s="24">
        <v>3.3000000000000002E-2</v>
      </c>
      <c r="S937" s="24">
        <v>928</v>
      </c>
      <c r="T937" s="24">
        <v>0.08</v>
      </c>
      <c r="W937" s="24">
        <v>662</v>
      </c>
      <c r="X937" s="24">
        <v>8.1000000000000003E-2</v>
      </c>
      <c r="AA937" s="24">
        <v>928</v>
      </c>
      <c r="AB937" s="24">
        <v>8.1000000000000003E-2</v>
      </c>
      <c r="AI937" s="24">
        <v>510</v>
      </c>
      <c r="AJ937" s="24">
        <v>3.3000000000000002E-2</v>
      </c>
      <c r="BN937" s="57"/>
    </row>
    <row r="938" spans="11:66" s="24" customFormat="1" x14ac:dyDescent="0.25">
      <c r="K938" s="24">
        <v>209</v>
      </c>
      <c r="L938" s="24">
        <v>0.16300000000000001</v>
      </c>
      <c r="S938" s="24">
        <v>929</v>
      </c>
      <c r="T938" s="24">
        <v>0.08</v>
      </c>
      <c r="W938" s="24">
        <v>663</v>
      </c>
      <c r="X938" s="24">
        <v>8.1000000000000003E-2</v>
      </c>
      <c r="AA938" s="24">
        <v>929</v>
      </c>
      <c r="AB938" s="24">
        <v>8.1000000000000003E-2</v>
      </c>
      <c r="AI938" s="24">
        <v>511</v>
      </c>
      <c r="AJ938" s="24">
        <v>0.29299999999999998</v>
      </c>
      <c r="BN938" s="57"/>
    </row>
    <row r="939" spans="11:66" s="24" customFormat="1" x14ac:dyDescent="0.25">
      <c r="K939" s="24">
        <v>210</v>
      </c>
      <c r="L939" s="24">
        <v>0.26</v>
      </c>
      <c r="S939" s="24">
        <v>930</v>
      </c>
      <c r="T939" s="24">
        <v>0.08</v>
      </c>
      <c r="W939" s="24">
        <v>664</v>
      </c>
      <c r="X939" s="24">
        <v>8.1000000000000003E-2</v>
      </c>
      <c r="AA939" s="24">
        <v>930</v>
      </c>
      <c r="AB939" s="24">
        <v>0.161</v>
      </c>
      <c r="AI939" s="24">
        <v>512</v>
      </c>
      <c r="AJ939" s="24">
        <v>3.3000000000000002E-2</v>
      </c>
      <c r="BN939" s="57"/>
    </row>
    <row r="940" spans="11:66" s="24" customFormat="1" x14ac:dyDescent="0.25">
      <c r="K940" s="24">
        <v>211</v>
      </c>
      <c r="L940" s="24">
        <v>6.5000000000000002E-2</v>
      </c>
      <c r="S940" s="24">
        <v>931</v>
      </c>
      <c r="T940" s="24">
        <v>0.32200000000000001</v>
      </c>
      <c r="W940" s="24">
        <v>665</v>
      </c>
      <c r="X940" s="24">
        <v>8.1000000000000003E-2</v>
      </c>
      <c r="AA940" s="24">
        <v>931</v>
      </c>
      <c r="AB940" s="24">
        <v>8.1000000000000003E-2</v>
      </c>
      <c r="AI940" s="24">
        <v>513</v>
      </c>
      <c r="AJ940" s="24">
        <v>9.8000000000000004E-2</v>
      </c>
      <c r="BN940" s="57"/>
    </row>
    <row r="941" spans="11:66" s="24" customFormat="1" x14ac:dyDescent="0.25">
      <c r="K941" s="24">
        <v>212</v>
      </c>
      <c r="L941" s="24">
        <v>3.3000000000000002E-2</v>
      </c>
      <c r="S941" s="24">
        <v>932</v>
      </c>
      <c r="T941" s="24">
        <v>0.24099999999999999</v>
      </c>
      <c r="W941" s="24">
        <v>666</v>
      </c>
      <c r="X941" s="24">
        <v>8.1000000000000003E-2</v>
      </c>
      <c r="AA941" s="24">
        <v>932</v>
      </c>
      <c r="AB941" s="24">
        <v>8.1000000000000003E-2</v>
      </c>
      <c r="AI941" s="24">
        <v>514</v>
      </c>
      <c r="AJ941" s="24">
        <v>0.55300000000000005</v>
      </c>
      <c r="BN941" s="57"/>
    </row>
    <row r="942" spans="11:66" s="24" customFormat="1" x14ac:dyDescent="0.25">
      <c r="K942" s="24">
        <v>213</v>
      </c>
      <c r="L942" s="24">
        <v>0.13</v>
      </c>
      <c r="S942" s="24">
        <v>933</v>
      </c>
      <c r="T942" s="24">
        <v>0.08</v>
      </c>
      <c r="W942" s="24">
        <v>667</v>
      </c>
      <c r="X942" s="24">
        <v>8.1000000000000003E-2</v>
      </c>
      <c r="AA942" s="24">
        <v>933</v>
      </c>
      <c r="AB942" s="24">
        <v>0.161</v>
      </c>
      <c r="AI942" s="24">
        <v>515</v>
      </c>
      <c r="AJ942" s="24">
        <v>0.22800000000000001</v>
      </c>
      <c r="BN942" s="57"/>
    </row>
    <row r="943" spans="11:66" s="24" customFormat="1" x14ac:dyDescent="0.25">
      <c r="K943" s="24">
        <v>214</v>
      </c>
      <c r="L943" s="24">
        <v>0.19500000000000001</v>
      </c>
      <c r="S943" s="24">
        <v>934</v>
      </c>
      <c r="T943" s="24">
        <v>0.08</v>
      </c>
      <c r="W943" s="24">
        <v>668</v>
      </c>
      <c r="X943" s="24">
        <v>8.1000000000000003E-2</v>
      </c>
      <c r="AA943" s="24">
        <v>934</v>
      </c>
      <c r="AB943" s="24">
        <v>8.1000000000000003E-2</v>
      </c>
      <c r="AI943" s="24">
        <v>516</v>
      </c>
      <c r="AJ943" s="24">
        <v>0.16300000000000001</v>
      </c>
      <c r="BN943" s="57"/>
    </row>
    <row r="944" spans="11:66" s="24" customFormat="1" x14ac:dyDescent="0.25">
      <c r="K944" s="24">
        <v>215</v>
      </c>
      <c r="L944" s="24">
        <v>3.3000000000000002E-2</v>
      </c>
      <c r="S944" s="24">
        <v>935</v>
      </c>
      <c r="T944" s="24">
        <v>0.08</v>
      </c>
      <c r="W944" s="24">
        <v>669</v>
      </c>
      <c r="X944" s="24">
        <v>0.161</v>
      </c>
      <c r="AA944" s="24">
        <v>935</v>
      </c>
      <c r="AB944" s="24">
        <v>8.1000000000000003E-2</v>
      </c>
      <c r="AI944" s="24">
        <v>517</v>
      </c>
      <c r="AJ944" s="24">
        <v>1.3660000000000001</v>
      </c>
      <c r="BN944" s="57"/>
    </row>
    <row r="945" spans="11:66" s="24" customFormat="1" x14ac:dyDescent="0.25">
      <c r="K945" s="24">
        <v>216</v>
      </c>
      <c r="L945" s="24">
        <v>3.3000000000000002E-2</v>
      </c>
      <c r="S945" s="24">
        <v>936</v>
      </c>
      <c r="T945" s="24">
        <v>0.24099999999999999</v>
      </c>
      <c r="W945" s="24">
        <v>670</v>
      </c>
      <c r="X945" s="24">
        <v>8.1000000000000003E-2</v>
      </c>
      <c r="AA945" s="24">
        <v>936</v>
      </c>
      <c r="AB945" s="24">
        <v>8.1000000000000003E-2</v>
      </c>
      <c r="AI945" s="24">
        <v>518</v>
      </c>
      <c r="AJ945" s="24">
        <v>3.3000000000000002E-2</v>
      </c>
      <c r="BN945" s="57"/>
    </row>
    <row r="946" spans="11:66" s="24" customFormat="1" x14ac:dyDescent="0.25">
      <c r="K946" s="24">
        <v>217</v>
      </c>
      <c r="L946" s="24">
        <v>9.8000000000000004E-2</v>
      </c>
      <c r="S946" s="24">
        <v>937</v>
      </c>
      <c r="T946" s="24">
        <v>0.08</v>
      </c>
      <c r="W946" s="24">
        <v>671</v>
      </c>
      <c r="X946" s="24">
        <v>8.1000000000000003E-2</v>
      </c>
      <c r="AA946" s="24">
        <v>937</v>
      </c>
      <c r="AB946" s="24">
        <v>0.32300000000000001</v>
      </c>
      <c r="AI946" s="24">
        <v>519</v>
      </c>
      <c r="AJ946" s="24">
        <v>6.5000000000000002E-2</v>
      </c>
      <c r="BN946" s="57"/>
    </row>
    <row r="947" spans="11:66" s="24" customFormat="1" x14ac:dyDescent="0.25">
      <c r="K947" s="24">
        <v>218</v>
      </c>
      <c r="L947" s="24">
        <v>9.8000000000000004E-2</v>
      </c>
      <c r="S947" s="24">
        <v>938</v>
      </c>
      <c r="T947" s="24">
        <v>0.08</v>
      </c>
      <c r="W947" s="24">
        <v>672</v>
      </c>
      <c r="X947" s="24">
        <v>8.1000000000000003E-2</v>
      </c>
      <c r="AA947" s="24">
        <v>938</v>
      </c>
      <c r="AB947" s="24">
        <v>8.1000000000000003E-2</v>
      </c>
      <c r="AI947" s="24">
        <v>520</v>
      </c>
      <c r="AJ947" s="24">
        <v>6.5000000000000002E-2</v>
      </c>
      <c r="BN947" s="57"/>
    </row>
    <row r="948" spans="11:66" s="24" customFormat="1" x14ac:dyDescent="0.25">
      <c r="K948" s="24">
        <v>219</v>
      </c>
      <c r="L948" s="24">
        <v>3.3000000000000002E-2</v>
      </c>
      <c r="S948" s="24">
        <v>939</v>
      </c>
      <c r="T948" s="24">
        <v>0.161</v>
      </c>
      <c r="W948" s="24">
        <v>673</v>
      </c>
      <c r="X948" s="24">
        <v>1.1299999999999999</v>
      </c>
      <c r="AA948" s="24">
        <v>939</v>
      </c>
      <c r="AB948" s="24">
        <v>8.1000000000000003E-2</v>
      </c>
      <c r="AI948" s="24">
        <v>521</v>
      </c>
      <c r="AJ948" s="24">
        <v>0.91100000000000003</v>
      </c>
      <c r="BN948" s="57"/>
    </row>
    <row r="949" spans="11:66" s="24" customFormat="1" x14ac:dyDescent="0.25">
      <c r="K949" s="24">
        <v>220</v>
      </c>
      <c r="L949" s="24">
        <v>6.5000000000000002E-2</v>
      </c>
      <c r="S949" s="24">
        <v>940</v>
      </c>
      <c r="T949" s="24">
        <v>0.40200000000000002</v>
      </c>
      <c r="W949" s="24">
        <v>674</v>
      </c>
      <c r="X949" s="24">
        <v>1.2110000000000001</v>
      </c>
      <c r="AA949" s="24">
        <v>940</v>
      </c>
      <c r="AB949" s="24">
        <v>0.161</v>
      </c>
      <c r="AI949" s="24">
        <v>522</v>
      </c>
      <c r="AJ949" s="24">
        <v>2.2770000000000001</v>
      </c>
      <c r="BN949" s="57"/>
    </row>
    <row r="950" spans="11:66" s="24" customFormat="1" x14ac:dyDescent="0.25">
      <c r="K950" s="24">
        <v>221</v>
      </c>
      <c r="L950" s="24">
        <v>6.5000000000000002E-2</v>
      </c>
      <c r="S950" s="24">
        <v>941</v>
      </c>
      <c r="T950" s="24">
        <v>0.24099999999999999</v>
      </c>
      <c r="W950" s="24">
        <v>675</v>
      </c>
      <c r="X950" s="24">
        <v>8.1000000000000003E-2</v>
      </c>
      <c r="AA950" s="24">
        <v>941</v>
      </c>
      <c r="AB950" s="24">
        <v>8.1000000000000003E-2</v>
      </c>
      <c r="AI950" s="24">
        <v>523</v>
      </c>
      <c r="AJ950" s="24">
        <v>6.5000000000000002E-2</v>
      </c>
      <c r="BN950" s="57"/>
    </row>
    <row r="951" spans="11:66" s="24" customFormat="1" x14ac:dyDescent="0.25">
      <c r="K951" s="24">
        <v>222</v>
      </c>
      <c r="L951" s="24">
        <v>3.3000000000000002E-2</v>
      </c>
      <c r="S951" s="24">
        <v>942</v>
      </c>
      <c r="T951" s="24">
        <v>0.08</v>
      </c>
      <c r="W951" s="24">
        <v>676</v>
      </c>
      <c r="X951" s="24">
        <v>1.1299999999999999</v>
      </c>
      <c r="AA951" s="24">
        <v>942</v>
      </c>
      <c r="AB951" s="24">
        <v>0.32300000000000001</v>
      </c>
      <c r="AI951" s="24">
        <v>524</v>
      </c>
      <c r="AJ951" s="24">
        <v>6.5000000000000002E-2</v>
      </c>
      <c r="BN951" s="57"/>
    </row>
    <row r="952" spans="11:66" s="24" customFormat="1" x14ac:dyDescent="0.25">
      <c r="K952" s="24">
        <v>223</v>
      </c>
      <c r="L952" s="24">
        <v>0.35799999999999998</v>
      </c>
      <c r="S952" s="24">
        <v>943</v>
      </c>
      <c r="T952" s="24">
        <v>0.08</v>
      </c>
      <c r="V952" s="24" t="s">
        <v>147</v>
      </c>
      <c r="W952" s="24">
        <v>1</v>
      </c>
      <c r="X952" s="24">
        <v>1.776</v>
      </c>
      <c r="AA952" s="24">
        <v>943</v>
      </c>
      <c r="AB952" s="24">
        <v>0.161</v>
      </c>
      <c r="AI952" s="24">
        <v>525</v>
      </c>
      <c r="AJ952" s="24">
        <v>3.3000000000000002E-2</v>
      </c>
      <c r="BN952" s="57"/>
    </row>
    <row r="953" spans="11:66" s="24" customFormat="1" x14ac:dyDescent="0.25">
      <c r="K953" s="24">
        <v>224</v>
      </c>
      <c r="L953" s="24">
        <v>3.3000000000000002E-2</v>
      </c>
      <c r="S953" s="24">
        <v>944</v>
      </c>
      <c r="T953" s="24">
        <v>0.48299999999999998</v>
      </c>
      <c r="W953" s="24">
        <v>2</v>
      </c>
      <c r="X953" s="24">
        <v>5.407</v>
      </c>
      <c r="AA953" s="24">
        <v>944</v>
      </c>
      <c r="AB953" s="24">
        <v>0.161</v>
      </c>
      <c r="BN953" s="57"/>
    </row>
    <row r="954" spans="11:66" s="24" customFormat="1" x14ac:dyDescent="0.25">
      <c r="K954" s="24">
        <v>225</v>
      </c>
      <c r="L954" s="24">
        <v>9.8000000000000004E-2</v>
      </c>
      <c r="S954" s="24">
        <v>945</v>
      </c>
      <c r="T954" s="24">
        <v>0.08</v>
      </c>
      <c r="W954" s="24">
        <v>3</v>
      </c>
      <c r="X954" s="24">
        <v>0.48399999999999999</v>
      </c>
      <c r="AA954" s="24">
        <v>945</v>
      </c>
      <c r="AB954" s="24">
        <v>8.1000000000000003E-2</v>
      </c>
      <c r="AJ954" s="24">
        <v>0.23666489925768727</v>
      </c>
      <c r="BN954" s="57"/>
    </row>
    <row r="955" spans="11:66" s="24" customFormat="1" x14ac:dyDescent="0.25">
      <c r="K955" s="24">
        <v>226</v>
      </c>
      <c r="L955" s="24">
        <v>0.22800000000000001</v>
      </c>
      <c r="S955" s="24">
        <v>946</v>
      </c>
      <c r="T955" s="24">
        <v>0.08</v>
      </c>
      <c r="W955" s="24">
        <v>4</v>
      </c>
      <c r="X955" s="24">
        <v>0.161</v>
      </c>
      <c r="AA955" s="24">
        <v>946</v>
      </c>
      <c r="AB955" s="24">
        <v>0.24199999999999999</v>
      </c>
      <c r="BN955" s="57"/>
    </row>
    <row r="956" spans="11:66" s="24" customFormat="1" x14ac:dyDescent="0.25">
      <c r="K956" s="24">
        <v>227</v>
      </c>
      <c r="L956" s="24">
        <v>6.5000000000000002E-2</v>
      </c>
      <c r="S956" s="24">
        <v>947</v>
      </c>
      <c r="T956" s="24">
        <v>0.24099999999999999</v>
      </c>
      <c r="W956" s="24">
        <v>5</v>
      </c>
      <c r="X956" s="24">
        <v>2.5019999999999998</v>
      </c>
      <c r="AA956" s="24">
        <v>947</v>
      </c>
      <c r="AB956" s="24">
        <v>0.161</v>
      </c>
      <c r="BN956" s="57"/>
    </row>
    <row r="957" spans="11:66" s="24" customFormat="1" x14ac:dyDescent="0.25">
      <c r="K957" s="24">
        <v>228</v>
      </c>
      <c r="L957" s="24">
        <v>6.5000000000000002E-2</v>
      </c>
      <c r="S957" s="24">
        <v>948</v>
      </c>
      <c r="T957" s="24">
        <v>0.08</v>
      </c>
      <c r="W957" s="24">
        <v>6</v>
      </c>
      <c r="X957" s="24">
        <v>0.40400000000000003</v>
      </c>
      <c r="AA957" s="24">
        <v>948</v>
      </c>
      <c r="AB957" s="24">
        <v>8.1000000000000003E-2</v>
      </c>
      <c r="BN957" s="57"/>
    </row>
    <row r="958" spans="11:66" s="24" customFormat="1" x14ac:dyDescent="0.25">
      <c r="K958" s="24">
        <v>229</v>
      </c>
      <c r="L958" s="24">
        <v>3.3000000000000002E-2</v>
      </c>
      <c r="S958" s="24">
        <v>949</v>
      </c>
      <c r="T958" s="24">
        <v>0.32200000000000001</v>
      </c>
      <c r="W958" s="24">
        <v>7</v>
      </c>
      <c r="X958" s="24">
        <v>8.1000000000000003E-2</v>
      </c>
      <c r="AA958" s="24">
        <v>949</v>
      </c>
      <c r="AB958" s="24">
        <v>0.161</v>
      </c>
      <c r="BN958" s="57"/>
    </row>
    <row r="959" spans="11:66" s="24" customFormat="1" x14ac:dyDescent="0.25">
      <c r="K959" s="24">
        <v>230</v>
      </c>
      <c r="L959" s="24">
        <v>9.8000000000000004E-2</v>
      </c>
      <c r="S959" s="24">
        <v>950</v>
      </c>
      <c r="T959" s="24">
        <v>0.161</v>
      </c>
      <c r="W959" s="24">
        <v>8</v>
      </c>
      <c r="X959" s="24">
        <v>0.88800000000000001</v>
      </c>
      <c r="AA959" s="24">
        <v>950</v>
      </c>
      <c r="AB959" s="24">
        <v>8.1000000000000003E-2</v>
      </c>
      <c r="BN959" s="57"/>
    </row>
    <row r="960" spans="11:66" s="24" customFormat="1" x14ac:dyDescent="0.25">
      <c r="K960" s="24">
        <v>231</v>
      </c>
      <c r="L960" s="24">
        <v>6.5000000000000002E-2</v>
      </c>
      <c r="S960" s="24">
        <v>951</v>
      </c>
      <c r="T960" s="24">
        <v>0.08</v>
      </c>
      <c r="W960" s="24">
        <v>9</v>
      </c>
      <c r="X960" s="24">
        <v>0.161</v>
      </c>
      <c r="AA960" s="24">
        <v>951</v>
      </c>
      <c r="AB960" s="24">
        <v>0.161</v>
      </c>
      <c r="BN960" s="57"/>
    </row>
    <row r="961" spans="11:66" s="24" customFormat="1" x14ac:dyDescent="0.25">
      <c r="K961" s="24">
        <v>232</v>
      </c>
      <c r="L961" s="24">
        <v>3.3000000000000002E-2</v>
      </c>
      <c r="S961" s="24">
        <v>952</v>
      </c>
      <c r="T961" s="24">
        <v>0.08</v>
      </c>
      <c r="W961" s="24">
        <v>10</v>
      </c>
      <c r="X961" s="24">
        <v>2.0979999999999999</v>
      </c>
      <c r="AA961" s="24">
        <v>952</v>
      </c>
      <c r="AB961" s="24">
        <v>0.24199999999999999</v>
      </c>
      <c r="BN961" s="57"/>
    </row>
    <row r="962" spans="11:66" s="24" customFormat="1" x14ac:dyDescent="0.25">
      <c r="K962" s="24">
        <v>233</v>
      </c>
      <c r="L962" s="24">
        <v>6.5000000000000002E-2</v>
      </c>
      <c r="S962" s="24">
        <v>953</v>
      </c>
      <c r="T962" s="24">
        <v>0.40200000000000002</v>
      </c>
      <c r="W962" s="24">
        <v>11</v>
      </c>
      <c r="X962" s="24">
        <v>1.6950000000000001</v>
      </c>
      <c r="AA962" s="24">
        <v>953</v>
      </c>
      <c r="AB962" s="24">
        <v>8.1000000000000003E-2</v>
      </c>
      <c r="BN962" s="57"/>
    </row>
    <row r="963" spans="11:66" s="24" customFormat="1" x14ac:dyDescent="0.25">
      <c r="K963" s="24">
        <v>234</v>
      </c>
      <c r="L963" s="24">
        <v>6.5000000000000002E-2</v>
      </c>
      <c r="S963" s="24">
        <v>954</v>
      </c>
      <c r="T963" s="24">
        <v>0.24099999999999999</v>
      </c>
      <c r="W963" s="24">
        <v>12</v>
      </c>
      <c r="X963" s="24">
        <v>1.5329999999999999</v>
      </c>
      <c r="AA963" s="24">
        <v>954</v>
      </c>
      <c r="AB963" s="24">
        <v>0.161</v>
      </c>
      <c r="BN963" s="57"/>
    </row>
    <row r="964" spans="11:66" s="24" customFormat="1" x14ac:dyDescent="0.25">
      <c r="K964" s="24">
        <v>235</v>
      </c>
      <c r="L964" s="24">
        <v>0.13</v>
      </c>
      <c r="S964" s="24">
        <v>955</v>
      </c>
      <c r="T964" s="24">
        <v>0.08</v>
      </c>
      <c r="W964" s="24">
        <v>13</v>
      </c>
      <c r="X964" s="24">
        <v>1.5329999999999999</v>
      </c>
      <c r="AA964" s="24">
        <v>955</v>
      </c>
      <c r="AB964" s="24">
        <v>8.1000000000000003E-2</v>
      </c>
      <c r="BN964" s="57"/>
    </row>
    <row r="965" spans="11:66" s="24" customFormat="1" x14ac:dyDescent="0.25">
      <c r="K965" s="24">
        <v>236</v>
      </c>
      <c r="L965" s="24">
        <v>0.13</v>
      </c>
      <c r="S965" s="24">
        <v>956</v>
      </c>
      <c r="T965" s="24">
        <v>0.56299999999999994</v>
      </c>
      <c r="W965" s="24">
        <v>14</v>
      </c>
      <c r="X965" s="24">
        <v>9.9269999999999996</v>
      </c>
      <c r="AA965" s="24">
        <v>956</v>
      </c>
      <c r="AB965" s="24">
        <v>8.1000000000000003E-2</v>
      </c>
      <c r="BN965" s="57"/>
    </row>
    <row r="966" spans="11:66" s="24" customFormat="1" x14ac:dyDescent="0.25">
      <c r="K966" s="24">
        <v>237</v>
      </c>
      <c r="L966" s="24">
        <v>3.3000000000000002E-2</v>
      </c>
      <c r="S966" s="24">
        <v>957</v>
      </c>
      <c r="T966" s="24">
        <v>0.08</v>
      </c>
      <c r="W966" s="24">
        <v>15</v>
      </c>
      <c r="X966" s="24">
        <v>1.8560000000000001</v>
      </c>
      <c r="AA966" s="24">
        <v>957</v>
      </c>
      <c r="AB966" s="24">
        <v>0.161</v>
      </c>
      <c r="BN966" s="57"/>
    </row>
    <row r="967" spans="11:66" s="24" customFormat="1" x14ac:dyDescent="0.25">
      <c r="K967" s="24">
        <v>238</v>
      </c>
      <c r="L967" s="24">
        <v>3.3000000000000002E-2</v>
      </c>
      <c r="S967" s="24">
        <v>958</v>
      </c>
      <c r="T967" s="24">
        <v>0.08</v>
      </c>
      <c r="W967" s="24">
        <v>16</v>
      </c>
      <c r="X967" s="24">
        <v>0.96799999999999997</v>
      </c>
      <c r="AA967" s="24">
        <v>958</v>
      </c>
      <c r="AB967" s="24">
        <v>8.1000000000000003E-2</v>
      </c>
      <c r="BN967" s="57"/>
    </row>
    <row r="968" spans="11:66" s="24" customFormat="1" x14ac:dyDescent="0.25">
      <c r="K968" s="24">
        <v>239</v>
      </c>
      <c r="L968" s="24">
        <v>3.3000000000000002E-2</v>
      </c>
      <c r="S968" s="24">
        <v>959</v>
      </c>
      <c r="T968" s="24">
        <v>0.08</v>
      </c>
      <c r="W968" s="24">
        <v>17</v>
      </c>
      <c r="X968" s="24">
        <v>0.24199999999999999</v>
      </c>
      <c r="AA968" s="24">
        <v>959</v>
      </c>
      <c r="AB968" s="24">
        <v>0.161</v>
      </c>
      <c r="BN968" s="57"/>
    </row>
    <row r="969" spans="11:66" s="24" customFormat="1" x14ac:dyDescent="0.25">
      <c r="K969" s="24">
        <v>240</v>
      </c>
      <c r="L969" s="24">
        <v>3.3000000000000002E-2</v>
      </c>
      <c r="S969" s="24">
        <v>960</v>
      </c>
      <c r="T969" s="24">
        <v>0.161</v>
      </c>
      <c r="W969" s="24">
        <v>18</v>
      </c>
      <c r="X969" s="24">
        <v>1.1299999999999999</v>
      </c>
      <c r="AA969" s="24">
        <v>960</v>
      </c>
      <c r="AB969" s="24">
        <v>0.32300000000000001</v>
      </c>
      <c r="BN969" s="57"/>
    </row>
    <row r="970" spans="11:66" s="24" customFormat="1" x14ac:dyDescent="0.25">
      <c r="K970" s="24">
        <v>241</v>
      </c>
      <c r="L970" s="24">
        <v>3.3000000000000002E-2</v>
      </c>
      <c r="S970" s="24">
        <v>961</v>
      </c>
      <c r="T970" s="24">
        <v>0.08</v>
      </c>
      <c r="W970" s="24">
        <v>19</v>
      </c>
      <c r="X970" s="24">
        <v>0.161</v>
      </c>
      <c r="AA970" s="24">
        <v>961</v>
      </c>
      <c r="AB970" s="24">
        <v>8.1000000000000003E-2</v>
      </c>
      <c r="BN970" s="57"/>
    </row>
    <row r="971" spans="11:66" s="24" customFormat="1" x14ac:dyDescent="0.25">
      <c r="K971" s="24">
        <v>242</v>
      </c>
      <c r="L971" s="24">
        <v>6.5000000000000002E-2</v>
      </c>
      <c r="S971" s="24">
        <v>962</v>
      </c>
      <c r="T971" s="24">
        <v>0.08</v>
      </c>
      <c r="W971" s="24">
        <v>20</v>
      </c>
      <c r="X971" s="24">
        <v>0.32300000000000001</v>
      </c>
      <c r="AA971" s="24">
        <v>962</v>
      </c>
      <c r="AB971" s="24">
        <v>8.1000000000000003E-2</v>
      </c>
      <c r="BN971" s="57"/>
    </row>
    <row r="972" spans="11:66" s="24" customFormat="1" x14ac:dyDescent="0.25">
      <c r="K972" s="24">
        <v>243</v>
      </c>
      <c r="L972" s="24">
        <v>6.5000000000000002E-2</v>
      </c>
      <c r="S972" s="24">
        <v>963</v>
      </c>
      <c r="T972" s="24">
        <v>0.08</v>
      </c>
      <c r="W972" s="24">
        <v>21</v>
      </c>
      <c r="X972" s="24">
        <v>0.32300000000000001</v>
      </c>
      <c r="AA972" s="24">
        <v>963</v>
      </c>
      <c r="AB972" s="24">
        <v>0.161</v>
      </c>
      <c r="BN972" s="57"/>
    </row>
    <row r="973" spans="11:66" s="24" customFormat="1" x14ac:dyDescent="0.25">
      <c r="K973" s="24">
        <v>244</v>
      </c>
      <c r="L973" s="24">
        <v>0.16300000000000001</v>
      </c>
      <c r="S973" s="24">
        <v>964</v>
      </c>
      <c r="T973" s="24">
        <v>0.08</v>
      </c>
      <c r="W973" s="24">
        <v>22</v>
      </c>
      <c r="X973" s="24">
        <v>3.3090000000000002</v>
      </c>
      <c r="AA973" s="24">
        <v>964</v>
      </c>
      <c r="AB973" s="24">
        <v>0.161</v>
      </c>
      <c r="BN973" s="57"/>
    </row>
    <row r="974" spans="11:66" s="24" customFormat="1" x14ac:dyDescent="0.25">
      <c r="K974" s="24">
        <v>245</v>
      </c>
      <c r="L974" s="24">
        <v>3.3000000000000002E-2</v>
      </c>
      <c r="S974" s="24">
        <v>965</v>
      </c>
      <c r="T974" s="24">
        <v>0.08</v>
      </c>
      <c r="W974" s="24">
        <v>23</v>
      </c>
      <c r="X974" s="24">
        <v>0.24199999999999999</v>
      </c>
      <c r="AA974" s="24">
        <v>965</v>
      </c>
      <c r="AB974" s="24">
        <v>0.161</v>
      </c>
      <c r="BN974" s="57"/>
    </row>
    <row r="975" spans="11:66" s="24" customFormat="1" x14ac:dyDescent="0.25">
      <c r="K975" s="24">
        <v>246</v>
      </c>
      <c r="L975" s="24">
        <v>3.3000000000000002E-2</v>
      </c>
      <c r="S975" s="24">
        <v>966</v>
      </c>
      <c r="T975" s="24">
        <v>0.161</v>
      </c>
      <c r="W975" s="24">
        <v>24</v>
      </c>
      <c r="X975" s="24">
        <v>0.40400000000000003</v>
      </c>
      <c r="AA975" s="24">
        <v>966</v>
      </c>
      <c r="AB975" s="24">
        <v>0.161</v>
      </c>
      <c r="BN975" s="57"/>
    </row>
    <row r="976" spans="11:66" s="24" customFormat="1" x14ac:dyDescent="0.25">
      <c r="K976" s="24">
        <v>247</v>
      </c>
      <c r="L976" s="24">
        <v>3.3000000000000002E-2</v>
      </c>
      <c r="S976" s="24">
        <v>967</v>
      </c>
      <c r="T976" s="24">
        <v>0.161</v>
      </c>
      <c r="W976" s="24">
        <v>25</v>
      </c>
      <c r="X976" s="24">
        <v>0.32300000000000001</v>
      </c>
      <c r="AA976" s="24">
        <v>967</v>
      </c>
      <c r="AB976" s="24">
        <v>0.24199999999999999</v>
      </c>
      <c r="BN976" s="57"/>
    </row>
    <row r="977" spans="11:66" s="24" customFormat="1" x14ac:dyDescent="0.25">
      <c r="K977" s="24">
        <v>248</v>
      </c>
      <c r="L977" s="24">
        <v>3.3000000000000002E-2</v>
      </c>
      <c r="S977" s="24">
        <v>968</v>
      </c>
      <c r="T977" s="24">
        <v>0.08</v>
      </c>
      <c r="W977" s="24">
        <v>26</v>
      </c>
      <c r="X977" s="24">
        <v>8.1000000000000003E-2</v>
      </c>
      <c r="AA977" s="24">
        <v>968</v>
      </c>
      <c r="AB977" s="24">
        <v>8.1000000000000003E-2</v>
      </c>
      <c r="BN977" s="57"/>
    </row>
    <row r="978" spans="11:66" s="24" customFormat="1" x14ac:dyDescent="0.25">
      <c r="K978" s="24">
        <v>249</v>
      </c>
      <c r="L978" s="24">
        <v>3.3000000000000002E-2</v>
      </c>
      <c r="S978" s="24">
        <v>969</v>
      </c>
      <c r="T978" s="24">
        <v>0.08</v>
      </c>
      <c r="W978" s="24">
        <v>27</v>
      </c>
      <c r="X978" s="24">
        <v>0.72599999999999998</v>
      </c>
      <c r="AA978" s="24">
        <v>969</v>
      </c>
      <c r="AB978" s="24">
        <v>0.161</v>
      </c>
      <c r="BN978" s="57"/>
    </row>
    <row r="979" spans="11:66" s="24" customFormat="1" x14ac:dyDescent="0.25">
      <c r="K979" s="24">
        <v>250</v>
      </c>
      <c r="L979" s="24">
        <v>0.13</v>
      </c>
      <c r="S979" s="24">
        <v>970</v>
      </c>
      <c r="T979" s="24">
        <v>0.08</v>
      </c>
      <c r="W979" s="24">
        <v>28</v>
      </c>
      <c r="X979" s="24">
        <v>8.1000000000000003E-2</v>
      </c>
      <c r="AA979" s="24">
        <v>970</v>
      </c>
      <c r="AB979" s="24">
        <v>8.1000000000000003E-2</v>
      </c>
      <c r="BN979" s="57"/>
    </row>
    <row r="980" spans="11:66" s="24" customFormat="1" x14ac:dyDescent="0.25">
      <c r="K980" s="24">
        <v>251</v>
      </c>
      <c r="L980" s="24">
        <v>3.3000000000000002E-2</v>
      </c>
      <c r="S980" s="24">
        <v>971</v>
      </c>
      <c r="T980" s="24">
        <v>0.161</v>
      </c>
      <c r="W980" s="24">
        <v>29</v>
      </c>
      <c r="X980" s="24">
        <v>0.56499999999999995</v>
      </c>
      <c r="AA980" s="24">
        <v>971</v>
      </c>
      <c r="AB980" s="24">
        <v>8.1000000000000003E-2</v>
      </c>
      <c r="BN980" s="57"/>
    </row>
    <row r="981" spans="11:66" s="24" customFormat="1" x14ac:dyDescent="0.25">
      <c r="K981" s="24">
        <v>252</v>
      </c>
      <c r="L981" s="24">
        <v>6.5000000000000002E-2</v>
      </c>
      <c r="S981" s="24">
        <v>972</v>
      </c>
      <c r="T981" s="24">
        <v>0.08</v>
      </c>
      <c r="W981" s="24">
        <v>30</v>
      </c>
      <c r="X981" s="24">
        <v>0.40400000000000003</v>
      </c>
      <c r="AA981" s="24">
        <v>972</v>
      </c>
      <c r="AB981" s="24">
        <v>8.1000000000000003E-2</v>
      </c>
      <c r="BN981" s="57"/>
    </row>
    <row r="982" spans="11:66" s="24" customFormat="1" x14ac:dyDescent="0.25">
      <c r="K982" s="24">
        <v>253</v>
      </c>
      <c r="L982" s="24">
        <v>3.3000000000000002E-2</v>
      </c>
      <c r="S982" s="24">
        <v>973</v>
      </c>
      <c r="T982" s="24">
        <v>0.24099999999999999</v>
      </c>
      <c r="W982" s="24">
        <v>31</v>
      </c>
      <c r="X982" s="24">
        <v>0.161</v>
      </c>
      <c r="AA982" s="24">
        <v>973</v>
      </c>
      <c r="AB982" s="24">
        <v>0.161</v>
      </c>
      <c r="BN982" s="57"/>
    </row>
    <row r="983" spans="11:66" s="24" customFormat="1" x14ac:dyDescent="0.25">
      <c r="K983" s="24">
        <v>254</v>
      </c>
      <c r="L983" s="24">
        <v>6.5000000000000002E-2</v>
      </c>
      <c r="S983" s="24">
        <v>974</v>
      </c>
      <c r="T983" s="24">
        <v>0.08</v>
      </c>
      <c r="W983" s="24">
        <v>32</v>
      </c>
      <c r="X983" s="24">
        <v>0.56499999999999995</v>
      </c>
      <c r="AA983" s="24">
        <v>974</v>
      </c>
      <c r="AB983" s="24">
        <v>1.1299999999999999</v>
      </c>
      <c r="BN983" s="57"/>
    </row>
    <row r="984" spans="11:66" s="24" customFormat="1" x14ac:dyDescent="0.25">
      <c r="K984" s="24">
        <v>255</v>
      </c>
      <c r="L984" s="24">
        <v>0.13</v>
      </c>
      <c r="S984" s="24">
        <v>975</v>
      </c>
      <c r="T984" s="24">
        <v>0.08</v>
      </c>
      <c r="W984" s="24">
        <v>33</v>
      </c>
      <c r="X984" s="24">
        <v>3.47</v>
      </c>
      <c r="AA984" s="24">
        <v>975</v>
      </c>
      <c r="AB984" s="24">
        <v>8.1000000000000003E-2</v>
      </c>
      <c r="BN984" s="57"/>
    </row>
    <row r="985" spans="11:66" s="24" customFormat="1" x14ac:dyDescent="0.25">
      <c r="K985" s="24">
        <v>256</v>
      </c>
      <c r="L985" s="24">
        <v>3.3000000000000002E-2</v>
      </c>
      <c r="S985" s="24">
        <v>976</v>
      </c>
      <c r="T985" s="24">
        <v>0.24099999999999999</v>
      </c>
      <c r="W985" s="24">
        <v>34</v>
      </c>
      <c r="X985" s="24">
        <v>5.4880000000000004</v>
      </c>
      <c r="AA985" s="24">
        <v>976</v>
      </c>
      <c r="AB985" s="24">
        <v>0.161</v>
      </c>
      <c r="BN985" s="57"/>
    </row>
    <row r="986" spans="11:66" s="24" customFormat="1" x14ac:dyDescent="0.25">
      <c r="K986" s="24">
        <v>257</v>
      </c>
      <c r="L986" s="24">
        <v>0.13</v>
      </c>
      <c r="S986" s="24">
        <v>977</v>
      </c>
      <c r="T986" s="24">
        <v>0.161</v>
      </c>
      <c r="W986" s="24">
        <v>35</v>
      </c>
      <c r="X986" s="24">
        <v>0.56499999999999995</v>
      </c>
      <c r="AA986" s="24">
        <v>977</v>
      </c>
      <c r="AB986" s="24">
        <v>0.32300000000000001</v>
      </c>
      <c r="BN986" s="57"/>
    </row>
    <row r="987" spans="11:66" s="24" customFormat="1" x14ac:dyDescent="0.25">
      <c r="K987" s="24">
        <v>258</v>
      </c>
      <c r="L987" s="24">
        <v>6.5000000000000002E-2</v>
      </c>
      <c r="S987" s="24">
        <v>978</v>
      </c>
      <c r="T987" s="24">
        <v>0.08</v>
      </c>
      <c r="W987" s="24">
        <v>36</v>
      </c>
      <c r="X987" s="24">
        <v>1.776</v>
      </c>
      <c r="AA987" s="24">
        <v>978</v>
      </c>
      <c r="AB987" s="24">
        <v>0.161</v>
      </c>
      <c r="BN987" s="57"/>
    </row>
    <row r="988" spans="11:66" s="24" customFormat="1" x14ac:dyDescent="0.25">
      <c r="K988" s="24">
        <v>259</v>
      </c>
      <c r="L988" s="24">
        <v>0.39</v>
      </c>
      <c r="S988" s="24">
        <v>979</v>
      </c>
      <c r="T988" s="24">
        <v>0.08</v>
      </c>
      <c r="W988" s="24">
        <v>37</v>
      </c>
      <c r="X988" s="24">
        <v>0.56499999999999995</v>
      </c>
      <c r="AA988" s="24">
        <v>979</v>
      </c>
      <c r="AB988" s="24">
        <v>0.40400000000000003</v>
      </c>
      <c r="BN988" s="57"/>
    </row>
    <row r="989" spans="11:66" s="24" customFormat="1" x14ac:dyDescent="0.25">
      <c r="K989" s="24">
        <v>260</v>
      </c>
      <c r="L989" s="24">
        <v>3.3000000000000002E-2</v>
      </c>
      <c r="S989" s="24">
        <v>980</v>
      </c>
      <c r="T989" s="24">
        <v>0.08</v>
      </c>
      <c r="W989" s="24">
        <v>38</v>
      </c>
      <c r="X989" s="24">
        <v>1.6950000000000001</v>
      </c>
      <c r="AA989" s="24">
        <v>980</v>
      </c>
      <c r="AB989" s="24">
        <v>0.161</v>
      </c>
      <c r="BN989" s="57"/>
    </row>
    <row r="990" spans="11:66" s="24" customFormat="1" x14ac:dyDescent="0.25">
      <c r="K990" s="24">
        <v>261</v>
      </c>
      <c r="L990" s="24">
        <v>0.16300000000000001</v>
      </c>
      <c r="S990" s="24">
        <v>981</v>
      </c>
      <c r="T990" s="24">
        <v>0.24099999999999999</v>
      </c>
      <c r="W990" s="24">
        <v>39</v>
      </c>
      <c r="X990" s="24">
        <v>0.56499999999999995</v>
      </c>
      <c r="AA990" s="24">
        <v>981</v>
      </c>
      <c r="AB990" s="24">
        <v>0.72599999999999998</v>
      </c>
      <c r="BN990" s="57"/>
    </row>
    <row r="991" spans="11:66" s="24" customFormat="1" x14ac:dyDescent="0.25">
      <c r="K991" s="24">
        <v>262</v>
      </c>
      <c r="L991" s="24">
        <v>9.8000000000000004E-2</v>
      </c>
      <c r="S991" s="24">
        <v>982</v>
      </c>
      <c r="T991" s="24">
        <v>0.08</v>
      </c>
      <c r="W991" s="24">
        <v>40</v>
      </c>
      <c r="X991" s="24">
        <v>8.6359999999999992</v>
      </c>
      <c r="AA991" s="24">
        <v>982</v>
      </c>
      <c r="AB991" s="24">
        <v>0.161</v>
      </c>
      <c r="BN991" s="57"/>
    </row>
    <row r="992" spans="11:66" s="24" customFormat="1" x14ac:dyDescent="0.25">
      <c r="K992" s="24">
        <v>263</v>
      </c>
      <c r="L992" s="24">
        <v>0.19500000000000001</v>
      </c>
      <c r="S992" s="24">
        <v>983</v>
      </c>
      <c r="T992" s="24">
        <v>0.161</v>
      </c>
      <c r="W992" s="24">
        <v>41</v>
      </c>
      <c r="X992" s="24">
        <v>0.88800000000000001</v>
      </c>
      <c r="AA992" s="24">
        <v>983</v>
      </c>
      <c r="AB992" s="24">
        <v>8.1000000000000003E-2</v>
      </c>
      <c r="BN992" s="57"/>
    </row>
    <row r="993" spans="11:66" s="24" customFormat="1" x14ac:dyDescent="0.25">
      <c r="K993" s="24">
        <v>264</v>
      </c>
      <c r="L993" s="24">
        <v>6.5000000000000002E-2</v>
      </c>
      <c r="S993" s="24">
        <v>984</v>
      </c>
      <c r="T993" s="24">
        <v>0.08</v>
      </c>
      <c r="W993" s="24">
        <v>42</v>
      </c>
      <c r="X993" s="24">
        <v>0.40400000000000003</v>
      </c>
      <c r="AA993" s="24">
        <v>984</v>
      </c>
      <c r="AB993" s="24">
        <v>0.24199999999999999</v>
      </c>
      <c r="BN993" s="57"/>
    </row>
    <row r="994" spans="11:66" s="24" customFormat="1" x14ac:dyDescent="0.25">
      <c r="K994" s="24">
        <v>265</v>
      </c>
      <c r="L994" s="24">
        <v>0.39</v>
      </c>
      <c r="S994" s="24">
        <v>985</v>
      </c>
      <c r="T994" s="24">
        <v>0.08</v>
      </c>
      <c r="W994" s="24">
        <v>43</v>
      </c>
      <c r="X994" s="24">
        <v>0.56499999999999995</v>
      </c>
      <c r="AA994" s="24">
        <v>985</v>
      </c>
      <c r="AB994" s="24">
        <v>0.32300000000000001</v>
      </c>
      <c r="BN994" s="57"/>
    </row>
    <row r="995" spans="11:66" s="24" customFormat="1" x14ac:dyDescent="0.25">
      <c r="K995" s="24">
        <v>266</v>
      </c>
      <c r="L995" s="24">
        <v>0.13</v>
      </c>
      <c r="S995" s="24">
        <v>986</v>
      </c>
      <c r="T995" s="24">
        <v>0.08</v>
      </c>
      <c r="W995" s="24">
        <v>44</v>
      </c>
      <c r="X995" s="24">
        <v>0.80700000000000005</v>
      </c>
      <c r="AA995" s="24">
        <v>986</v>
      </c>
      <c r="AB995" s="24">
        <v>0.40400000000000003</v>
      </c>
      <c r="BN995" s="57"/>
    </row>
    <row r="996" spans="11:66" s="24" customFormat="1" x14ac:dyDescent="0.25">
      <c r="K996" s="24">
        <v>267</v>
      </c>
      <c r="L996" s="24">
        <v>0.13</v>
      </c>
      <c r="S996" s="24">
        <v>987</v>
      </c>
      <c r="T996" s="24">
        <v>0.08</v>
      </c>
      <c r="W996" s="24">
        <v>45</v>
      </c>
      <c r="X996" s="24">
        <v>0.56499999999999995</v>
      </c>
      <c r="AA996" s="24">
        <v>987</v>
      </c>
      <c r="AB996" s="24">
        <v>0.24199999999999999</v>
      </c>
      <c r="BN996" s="57"/>
    </row>
    <row r="997" spans="11:66" s="24" customFormat="1" x14ac:dyDescent="0.25">
      <c r="K997" s="24">
        <v>268</v>
      </c>
      <c r="L997" s="24">
        <v>9.8000000000000004E-2</v>
      </c>
      <c r="S997" s="24">
        <v>988</v>
      </c>
      <c r="T997" s="24">
        <v>0.08</v>
      </c>
      <c r="W997" s="24">
        <v>46</v>
      </c>
      <c r="X997" s="24">
        <v>0.24199999999999999</v>
      </c>
      <c r="AA997" s="24">
        <v>988</v>
      </c>
      <c r="AB997" s="24">
        <v>8.1000000000000003E-2</v>
      </c>
      <c r="BN997" s="57"/>
    </row>
    <row r="998" spans="11:66" s="24" customFormat="1" x14ac:dyDescent="0.25">
      <c r="K998" s="24">
        <v>269</v>
      </c>
      <c r="L998" s="24">
        <v>3.3000000000000002E-2</v>
      </c>
      <c r="S998" s="24">
        <v>989</v>
      </c>
      <c r="T998" s="24">
        <v>0.08</v>
      </c>
      <c r="W998" s="24">
        <v>47</v>
      </c>
      <c r="X998" s="24">
        <v>0.161</v>
      </c>
      <c r="AA998" s="24">
        <v>989</v>
      </c>
      <c r="AB998" s="24">
        <v>8.1000000000000003E-2</v>
      </c>
      <c r="BN998" s="57"/>
    </row>
    <row r="999" spans="11:66" s="24" customFormat="1" x14ac:dyDescent="0.25">
      <c r="K999" s="24">
        <v>270</v>
      </c>
      <c r="L999" s="24">
        <v>3.3000000000000002E-2</v>
      </c>
      <c r="S999" s="24">
        <v>990</v>
      </c>
      <c r="T999" s="24">
        <v>0.08</v>
      </c>
      <c r="W999" s="24">
        <v>48</v>
      </c>
      <c r="X999" s="24">
        <v>0.161</v>
      </c>
      <c r="AA999" s="24">
        <v>990</v>
      </c>
      <c r="AB999" s="24">
        <v>0.32300000000000001</v>
      </c>
      <c r="BN999" s="57"/>
    </row>
    <row r="1000" spans="11:66" s="24" customFormat="1" x14ac:dyDescent="0.25">
      <c r="K1000" s="24">
        <v>271</v>
      </c>
      <c r="L1000" s="24">
        <v>3.3000000000000002E-2</v>
      </c>
      <c r="S1000" s="24">
        <v>991</v>
      </c>
      <c r="T1000" s="24">
        <v>0.08</v>
      </c>
      <c r="W1000" s="24">
        <v>49</v>
      </c>
      <c r="X1000" s="24">
        <v>8.1000000000000003E-2</v>
      </c>
      <c r="AA1000" s="24">
        <v>991</v>
      </c>
      <c r="AB1000" s="24">
        <v>8.1000000000000003E-2</v>
      </c>
      <c r="BN1000" s="57"/>
    </row>
    <row r="1001" spans="11:66" s="24" customFormat="1" x14ac:dyDescent="0.25">
      <c r="K1001" s="24">
        <v>272</v>
      </c>
      <c r="L1001" s="24">
        <v>3.3000000000000002E-2</v>
      </c>
      <c r="S1001" s="24">
        <v>992</v>
      </c>
      <c r="T1001" s="24">
        <v>0.08</v>
      </c>
      <c r="W1001" s="24">
        <v>50</v>
      </c>
      <c r="X1001" s="24">
        <v>0.40400000000000003</v>
      </c>
      <c r="AA1001" s="24">
        <v>992</v>
      </c>
      <c r="AB1001" s="24">
        <v>0.24199999999999999</v>
      </c>
      <c r="BN1001" s="57"/>
    </row>
    <row r="1002" spans="11:66" s="24" customFormat="1" x14ac:dyDescent="0.25">
      <c r="K1002" s="24">
        <v>273</v>
      </c>
      <c r="L1002" s="24">
        <v>0.13</v>
      </c>
      <c r="S1002" s="24">
        <v>993</v>
      </c>
      <c r="T1002" s="24">
        <v>0.08</v>
      </c>
      <c r="W1002" s="24">
        <v>51</v>
      </c>
      <c r="X1002" s="24">
        <v>0.24199999999999999</v>
      </c>
      <c r="AA1002" s="24">
        <v>993</v>
      </c>
      <c r="AB1002" s="24">
        <v>0.24199999999999999</v>
      </c>
      <c r="BN1002" s="57"/>
    </row>
    <row r="1003" spans="11:66" s="24" customFormat="1" x14ac:dyDescent="0.25">
      <c r="K1003" s="24">
        <v>274</v>
      </c>
      <c r="L1003" s="24">
        <v>3.3000000000000002E-2</v>
      </c>
      <c r="S1003" s="24">
        <v>994</v>
      </c>
      <c r="T1003" s="24">
        <v>0.08</v>
      </c>
      <c r="W1003" s="24">
        <v>52</v>
      </c>
      <c r="X1003" s="24">
        <v>4.4390000000000001</v>
      </c>
      <c r="AA1003" s="24">
        <v>994</v>
      </c>
      <c r="AB1003" s="24">
        <v>0.80700000000000005</v>
      </c>
      <c r="BN1003" s="57"/>
    </row>
    <row r="1004" spans="11:66" s="24" customFormat="1" x14ac:dyDescent="0.25">
      <c r="K1004" s="24">
        <v>275</v>
      </c>
      <c r="L1004" s="24">
        <v>6.5000000000000002E-2</v>
      </c>
      <c r="S1004" s="24">
        <v>995</v>
      </c>
      <c r="T1004" s="24">
        <v>0.161</v>
      </c>
      <c r="W1004" s="24">
        <v>53</v>
      </c>
      <c r="X1004" s="24">
        <v>8.1000000000000003E-2</v>
      </c>
      <c r="AA1004" s="24">
        <v>995</v>
      </c>
      <c r="AB1004" s="24">
        <v>8.1000000000000003E-2</v>
      </c>
      <c r="BN1004" s="57"/>
    </row>
    <row r="1005" spans="11:66" s="24" customFormat="1" x14ac:dyDescent="0.25">
      <c r="K1005" s="24">
        <v>276</v>
      </c>
      <c r="L1005" s="24">
        <v>6.5000000000000002E-2</v>
      </c>
      <c r="S1005" s="24">
        <v>996</v>
      </c>
      <c r="T1005" s="24">
        <v>0.161</v>
      </c>
      <c r="W1005" s="24">
        <v>54</v>
      </c>
      <c r="X1005" s="24">
        <v>1.6140000000000001</v>
      </c>
      <c r="AA1005" s="24">
        <v>996</v>
      </c>
      <c r="AB1005" s="24">
        <v>0.32300000000000001</v>
      </c>
      <c r="BN1005" s="57"/>
    </row>
    <row r="1006" spans="11:66" s="24" customFormat="1" x14ac:dyDescent="0.25">
      <c r="K1006" s="24">
        <v>277</v>
      </c>
      <c r="L1006" s="24">
        <v>6.5000000000000002E-2</v>
      </c>
      <c r="S1006" s="24">
        <v>997</v>
      </c>
      <c r="T1006" s="24">
        <v>0.08</v>
      </c>
      <c r="W1006" s="24">
        <v>55</v>
      </c>
      <c r="X1006" s="24">
        <v>0.161</v>
      </c>
      <c r="AA1006" s="24">
        <v>997</v>
      </c>
      <c r="AB1006" s="24">
        <v>0.40400000000000003</v>
      </c>
      <c r="BN1006" s="57"/>
    </row>
    <row r="1007" spans="11:66" s="24" customFormat="1" x14ac:dyDescent="0.25">
      <c r="K1007" s="24">
        <v>278</v>
      </c>
      <c r="L1007" s="24">
        <v>3.3000000000000002E-2</v>
      </c>
      <c r="S1007" s="24">
        <v>998</v>
      </c>
      <c r="T1007" s="24">
        <v>0.08</v>
      </c>
      <c r="W1007" s="24">
        <v>56</v>
      </c>
      <c r="X1007" s="24">
        <v>8.1000000000000003E-2</v>
      </c>
      <c r="AA1007" s="24">
        <v>998</v>
      </c>
      <c r="AB1007" s="24">
        <v>0.32300000000000001</v>
      </c>
      <c r="BN1007" s="57"/>
    </row>
    <row r="1008" spans="11:66" s="24" customFormat="1" x14ac:dyDescent="0.25">
      <c r="K1008" s="24">
        <v>279</v>
      </c>
      <c r="L1008" s="24">
        <v>3.3000000000000002E-2</v>
      </c>
      <c r="S1008" s="24">
        <v>999</v>
      </c>
      <c r="T1008" s="24">
        <v>0.08</v>
      </c>
      <c r="W1008" s="24">
        <v>57</v>
      </c>
      <c r="X1008" s="24">
        <v>1.4530000000000001</v>
      </c>
      <c r="AA1008" s="24">
        <v>999</v>
      </c>
      <c r="AB1008" s="24">
        <v>8.1000000000000003E-2</v>
      </c>
      <c r="BN1008" s="57"/>
    </row>
    <row r="1009" spans="11:66" s="24" customFormat="1" x14ac:dyDescent="0.25">
      <c r="K1009" s="24">
        <v>280</v>
      </c>
      <c r="L1009" s="24">
        <v>0.16300000000000001</v>
      </c>
      <c r="S1009" s="24">
        <v>1000</v>
      </c>
      <c r="T1009" s="24">
        <v>0.08</v>
      </c>
      <c r="W1009" s="24">
        <v>58</v>
      </c>
      <c r="X1009" s="24">
        <v>2.3410000000000002</v>
      </c>
      <c r="AA1009" s="24">
        <v>1000</v>
      </c>
      <c r="AB1009" s="24">
        <v>0.48399999999999999</v>
      </c>
      <c r="BN1009" s="57"/>
    </row>
    <row r="1010" spans="11:66" s="24" customFormat="1" x14ac:dyDescent="0.25">
      <c r="K1010" s="24">
        <v>281</v>
      </c>
      <c r="L1010" s="24">
        <v>0.13</v>
      </c>
      <c r="S1010" s="24">
        <v>1001</v>
      </c>
      <c r="T1010" s="24">
        <v>0.24099999999999999</v>
      </c>
      <c r="W1010" s="24">
        <v>59</v>
      </c>
      <c r="X1010" s="24">
        <v>0.24199999999999999</v>
      </c>
      <c r="AA1010" s="24">
        <v>1001</v>
      </c>
      <c r="AB1010" s="24">
        <v>8.1000000000000003E-2</v>
      </c>
      <c r="BN1010" s="57"/>
    </row>
    <row r="1011" spans="11:66" s="24" customFormat="1" x14ac:dyDescent="0.25">
      <c r="K1011" s="24">
        <v>282</v>
      </c>
      <c r="L1011" s="24">
        <v>3.3000000000000002E-2</v>
      </c>
      <c r="S1011" s="24">
        <v>1002</v>
      </c>
      <c r="T1011" s="24">
        <v>0.48299999999999998</v>
      </c>
      <c r="W1011" s="24">
        <v>60</v>
      </c>
      <c r="X1011" s="24">
        <v>0.40400000000000003</v>
      </c>
      <c r="AA1011" s="24">
        <v>1002</v>
      </c>
      <c r="AB1011" s="24">
        <v>0.161</v>
      </c>
      <c r="BN1011" s="57"/>
    </row>
    <row r="1012" spans="11:66" s="24" customFormat="1" x14ac:dyDescent="0.25">
      <c r="K1012" s="24">
        <v>283</v>
      </c>
      <c r="L1012" s="24">
        <v>3.3000000000000002E-2</v>
      </c>
      <c r="S1012" s="24">
        <v>1003</v>
      </c>
      <c r="T1012" s="24">
        <v>0.161</v>
      </c>
      <c r="W1012" s="24">
        <v>61</v>
      </c>
      <c r="X1012" s="24">
        <v>8.1000000000000003E-2</v>
      </c>
      <c r="AA1012" s="24">
        <v>1003</v>
      </c>
      <c r="AB1012" s="24">
        <v>8.1000000000000003E-2</v>
      </c>
      <c r="BN1012" s="57"/>
    </row>
    <row r="1013" spans="11:66" s="24" customFormat="1" x14ac:dyDescent="0.25">
      <c r="K1013" s="24">
        <v>284</v>
      </c>
      <c r="L1013" s="24">
        <v>6.5000000000000002E-2</v>
      </c>
      <c r="S1013" s="24">
        <v>1004</v>
      </c>
      <c r="T1013" s="24">
        <v>0.08</v>
      </c>
      <c r="W1013" s="24">
        <v>62</v>
      </c>
      <c r="X1013" s="24">
        <v>8.1000000000000003E-2</v>
      </c>
      <c r="AA1013" s="24">
        <v>1004</v>
      </c>
      <c r="AB1013" s="24">
        <v>0.161</v>
      </c>
      <c r="BN1013" s="57"/>
    </row>
    <row r="1014" spans="11:66" s="24" customFormat="1" x14ac:dyDescent="0.25">
      <c r="K1014" s="24">
        <v>285</v>
      </c>
      <c r="L1014" s="24">
        <v>3.3000000000000002E-2</v>
      </c>
      <c r="S1014" s="24">
        <v>1005</v>
      </c>
      <c r="T1014" s="24">
        <v>0.08</v>
      </c>
      <c r="W1014" s="24">
        <v>63</v>
      </c>
      <c r="X1014" s="24">
        <v>8.1000000000000003E-2</v>
      </c>
      <c r="AA1014" s="24">
        <v>1005</v>
      </c>
      <c r="AB1014" s="24">
        <v>0.161</v>
      </c>
      <c r="BN1014" s="57"/>
    </row>
    <row r="1015" spans="11:66" s="24" customFormat="1" x14ac:dyDescent="0.25">
      <c r="K1015" s="24">
        <v>286</v>
      </c>
      <c r="L1015" s="24">
        <v>9.8000000000000004E-2</v>
      </c>
      <c r="S1015" s="24">
        <v>1006</v>
      </c>
      <c r="T1015" s="24">
        <v>0.08</v>
      </c>
      <c r="W1015" s="24">
        <v>64</v>
      </c>
      <c r="X1015" s="24">
        <v>8.1000000000000003E-2</v>
      </c>
      <c r="AA1015" s="24">
        <v>1006</v>
      </c>
      <c r="AB1015" s="24">
        <v>8.1000000000000003E-2</v>
      </c>
      <c r="BN1015" s="57"/>
    </row>
    <row r="1016" spans="11:66" s="24" customFormat="1" x14ac:dyDescent="0.25">
      <c r="K1016" s="24">
        <v>287</v>
      </c>
      <c r="L1016" s="24">
        <v>3.3000000000000002E-2</v>
      </c>
      <c r="S1016" s="24">
        <v>1007</v>
      </c>
      <c r="T1016" s="24">
        <v>0.08</v>
      </c>
      <c r="W1016" s="24">
        <v>65</v>
      </c>
      <c r="X1016" s="24">
        <v>0.32300000000000001</v>
      </c>
      <c r="AA1016" s="24">
        <v>1007</v>
      </c>
      <c r="AB1016" s="24">
        <v>8.1000000000000003E-2</v>
      </c>
      <c r="BN1016" s="57"/>
    </row>
    <row r="1017" spans="11:66" s="24" customFormat="1" x14ac:dyDescent="0.25">
      <c r="K1017" s="24">
        <v>288</v>
      </c>
      <c r="L1017" s="24">
        <v>6.5000000000000002E-2</v>
      </c>
      <c r="S1017" s="24">
        <v>1008</v>
      </c>
      <c r="T1017" s="24">
        <v>0.08</v>
      </c>
      <c r="W1017" s="24">
        <v>66</v>
      </c>
      <c r="X1017" s="24">
        <v>0.40400000000000003</v>
      </c>
      <c r="AA1017" s="24">
        <v>1008</v>
      </c>
      <c r="AB1017" s="24">
        <v>0.24199999999999999</v>
      </c>
      <c r="BN1017" s="57"/>
    </row>
    <row r="1018" spans="11:66" s="24" customFormat="1" x14ac:dyDescent="0.25">
      <c r="K1018" s="24">
        <v>289</v>
      </c>
      <c r="L1018" s="24">
        <v>0.16300000000000001</v>
      </c>
      <c r="S1018" s="24">
        <v>1009</v>
      </c>
      <c r="T1018" s="24">
        <v>0.24099999999999999</v>
      </c>
      <c r="W1018" s="24">
        <v>67</v>
      </c>
      <c r="X1018" s="24">
        <v>8.1000000000000003E-2</v>
      </c>
      <c r="AA1018" s="24">
        <v>1009</v>
      </c>
      <c r="AB1018" s="24">
        <v>1.776</v>
      </c>
      <c r="BN1018" s="57"/>
    </row>
    <row r="1019" spans="11:66" s="24" customFormat="1" x14ac:dyDescent="0.25">
      <c r="K1019" s="24">
        <v>290</v>
      </c>
      <c r="L1019" s="24">
        <v>6.5000000000000002E-2</v>
      </c>
      <c r="S1019" s="24">
        <v>1010</v>
      </c>
      <c r="T1019" s="24">
        <v>0.08</v>
      </c>
      <c r="W1019" s="24">
        <v>68</v>
      </c>
      <c r="X1019" s="24">
        <v>2.0179999999999998</v>
      </c>
      <c r="AA1019" s="24">
        <v>1010</v>
      </c>
      <c r="AB1019" s="24">
        <v>8.1000000000000003E-2</v>
      </c>
      <c r="BN1019" s="57"/>
    </row>
    <row r="1020" spans="11:66" s="24" customFormat="1" x14ac:dyDescent="0.25">
      <c r="K1020" s="24">
        <v>291</v>
      </c>
      <c r="L1020" s="24">
        <v>3.3000000000000002E-2</v>
      </c>
      <c r="S1020" s="24">
        <v>1011</v>
      </c>
      <c r="T1020" s="24">
        <v>0.161</v>
      </c>
      <c r="W1020" s="24">
        <v>69</v>
      </c>
      <c r="X1020" s="24">
        <v>8.1000000000000003E-2</v>
      </c>
      <c r="AA1020" s="24">
        <v>1011</v>
      </c>
      <c r="AB1020" s="24">
        <v>8.1000000000000003E-2</v>
      </c>
      <c r="BN1020" s="57"/>
    </row>
    <row r="1021" spans="11:66" s="24" customFormat="1" x14ac:dyDescent="0.25">
      <c r="K1021" s="24">
        <v>292</v>
      </c>
      <c r="L1021" s="24">
        <v>9.8000000000000004E-2</v>
      </c>
      <c r="S1021" s="24">
        <v>1012</v>
      </c>
      <c r="T1021" s="24">
        <v>0.161</v>
      </c>
      <c r="W1021" s="24">
        <v>70</v>
      </c>
      <c r="X1021" s="24">
        <v>0.56499999999999995</v>
      </c>
      <c r="AA1021" s="24">
        <v>1012</v>
      </c>
      <c r="AB1021" s="24">
        <v>8.1000000000000003E-2</v>
      </c>
      <c r="BN1021" s="57"/>
    </row>
    <row r="1022" spans="11:66" s="24" customFormat="1" x14ac:dyDescent="0.25">
      <c r="K1022" s="24">
        <v>293</v>
      </c>
      <c r="L1022" s="24">
        <v>3.3000000000000002E-2</v>
      </c>
      <c r="S1022" s="24">
        <v>1013</v>
      </c>
      <c r="T1022" s="24">
        <v>0.08</v>
      </c>
      <c r="W1022" s="24">
        <v>71</v>
      </c>
      <c r="X1022" s="24">
        <v>0.80700000000000005</v>
      </c>
      <c r="AA1022" s="24">
        <v>1013</v>
      </c>
      <c r="AB1022" s="24">
        <v>1.6950000000000001</v>
      </c>
      <c r="BN1022" s="57"/>
    </row>
    <row r="1023" spans="11:66" s="24" customFormat="1" x14ac:dyDescent="0.25">
      <c r="K1023" s="24">
        <v>294</v>
      </c>
      <c r="L1023" s="24">
        <v>3.3000000000000002E-2</v>
      </c>
      <c r="S1023" s="24">
        <v>1014</v>
      </c>
      <c r="T1023" s="24">
        <v>0.08</v>
      </c>
      <c r="W1023" s="24">
        <v>72</v>
      </c>
      <c r="X1023" s="24">
        <v>0.56499999999999995</v>
      </c>
      <c r="AA1023" s="24">
        <v>1014</v>
      </c>
      <c r="AB1023" s="24">
        <v>8.1000000000000003E-2</v>
      </c>
      <c r="BN1023" s="57"/>
    </row>
    <row r="1024" spans="11:66" s="24" customFormat="1" x14ac:dyDescent="0.25">
      <c r="K1024" s="24">
        <v>295</v>
      </c>
      <c r="L1024" s="24">
        <v>0.13</v>
      </c>
      <c r="S1024" s="24">
        <v>1015</v>
      </c>
      <c r="T1024" s="24">
        <v>0.08</v>
      </c>
      <c r="W1024" s="24">
        <v>73</v>
      </c>
      <c r="X1024" s="24">
        <v>8.1000000000000003E-2</v>
      </c>
      <c r="AA1024" s="24">
        <v>1015</v>
      </c>
      <c r="AB1024" s="24">
        <v>0.32300000000000001</v>
      </c>
      <c r="BN1024" s="57"/>
    </row>
    <row r="1025" spans="11:66" s="24" customFormat="1" x14ac:dyDescent="0.25">
      <c r="K1025" s="24">
        <v>296</v>
      </c>
      <c r="L1025" s="24">
        <v>3.3000000000000002E-2</v>
      </c>
      <c r="S1025" s="24">
        <v>1016</v>
      </c>
      <c r="T1025" s="24">
        <v>0.08</v>
      </c>
      <c r="W1025" s="24">
        <v>74</v>
      </c>
      <c r="X1025" s="24">
        <v>0.72599999999999998</v>
      </c>
      <c r="AA1025" s="24">
        <v>1016</v>
      </c>
      <c r="AB1025" s="24">
        <v>8.1000000000000003E-2</v>
      </c>
      <c r="BN1025" s="57"/>
    </row>
    <row r="1026" spans="11:66" s="24" customFormat="1" x14ac:dyDescent="0.25">
      <c r="K1026" s="24">
        <v>297</v>
      </c>
      <c r="L1026" s="24">
        <v>3.3000000000000002E-2</v>
      </c>
      <c r="S1026" s="24">
        <v>1017</v>
      </c>
      <c r="T1026" s="24">
        <v>0.08</v>
      </c>
      <c r="W1026" s="24">
        <v>75</v>
      </c>
      <c r="X1026" s="24">
        <v>1.8560000000000001</v>
      </c>
      <c r="AA1026" s="24">
        <v>1017</v>
      </c>
      <c r="AB1026" s="24">
        <v>8.1000000000000003E-2</v>
      </c>
      <c r="BN1026" s="57"/>
    </row>
    <row r="1027" spans="11:66" s="24" customFormat="1" x14ac:dyDescent="0.25">
      <c r="K1027" s="24">
        <v>298</v>
      </c>
      <c r="L1027" s="24">
        <v>0.16300000000000001</v>
      </c>
      <c r="S1027" s="24">
        <v>1018</v>
      </c>
      <c r="T1027" s="24">
        <v>0.40200000000000002</v>
      </c>
      <c r="W1027" s="24">
        <v>76</v>
      </c>
      <c r="X1027" s="24">
        <v>8.1000000000000003E-2</v>
      </c>
      <c r="AA1027" s="24">
        <v>1018</v>
      </c>
      <c r="AB1027" s="24">
        <v>0.32300000000000001</v>
      </c>
      <c r="BN1027" s="57"/>
    </row>
    <row r="1028" spans="11:66" s="24" customFormat="1" x14ac:dyDescent="0.25">
      <c r="K1028" s="24">
        <v>299</v>
      </c>
      <c r="L1028" s="24">
        <v>9.8000000000000004E-2</v>
      </c>
      <c r="S1028" s="24">
        <v>1019</v>
      </c>
      <c r="T1028" s="24">
        <v>0.161</v>
      </c>
      <c r="W1028" s="24">
        <v>77</v>
      </c>
      <c r="X1028" s="24">
        <v>8.1000000000000003E-2</v>
      </c>
      <c r="AA1028" s="24">
        <v>1019</v>
      </c>
      <c r="AB1028" s="24">
        <v>0.40400000000000003</v>
      </c>
      <c r="BN1028" s="57"/>
    </row>
    <row r="1029" spans="11:66" s="24" customFormat="1" x14ac:dyDescent="0.25">
      <c r="K1029" s="24">
        <v>300</v>
      </c>
      <c r="L1029" s="24">
        <v>6.5000000000000002E-2</v>
      </c>
      <c r="S1029" s="24">
        <v>1020</v>
      </c>
      <c r="T1029" s="24">
        <v>0.161</v>
      </c>
      <c r="W1029" s="24">
        <v>78</v>
      </c>
      <c r="X1029" s="24">
        <v>0.80700000000000005</v>
      </c>
      <c r="AA1029" s="24">
        <v>1020</v>
      </c>
      <c r="AB1029" s="24">
        <v>0.161</v>
      </c>
      <c r="BN1029" s="57"/>
    </row>
    <row r="1030" spans="11:66" s="24" customFormat="1" x14ac:dyDescent="0.25">
      <c r="K1030" s="24">
        <v>301</v>
      </c>
      <c r="L1030" s="24">
        <v>3.3000000000000002E-2</v>
      </c>
      <c r="S1030" s="24">
        <v>1021</v>
      </c>
      <c r="T1030" s="24">
        <v>0.161</v>
      </c>
      <c r="W1030" s="24">
        <v>79</v>
      </c>
      <c r="X1030" s="24">
        <v>1.776</v>
      </c>
      <c r="AA1030" s="24">
        <v>1021</v>
      </c>
      <c r="AB1030" s="24">
        <v>0.96799999999999997</v>
      </c>
      <c r="BN1030" s="57"/>
    </row>
    <row r="1031" spans="11:66" s="24" customFormat="1" x14ac:dyDescent="0.25">
      <c r="K1031" s="24">
        <v>302</v>
      </c>
      <c r="L1031" s="24">
        <v>3.3000000000000002E-2</v>
      </c>
      <c r="S1031" s="24">
        <v>1022</v>
      </c>
      <c r="T1031" s="24">
        <v>0.08</v>
      </c>
      <c r="W1031" s="24">
        <v>80</v>
      </c>
      <c r="X1031" s="24">
        <v>8.1000000000000003E-2</v>
      </c>
      <c r="AA1031" s="24">
        <v>1022</v>
      </c>
      <c r="AB1031" s="24">
        <v>8.1000000000000003E-2</v>
      </c>
      <c r="BN1031" s="57"/>
    </row>
    <row r="1032" spans="11:66" s="24" customFormat="1" x14ac:dyDescent="0.25">
      <c r="K1032" s="24">
        <v>303</v>
      </c>
      <c r="L1032" s="24">
        <v>0.22800000000000001</v>
      </c>
      <c r="S1032" s="24">
        <v>1023</v>
      </c>
      <c r="T1032" s="24">
        <v>0.161</v>
      </c>
      <c r="W1032" s="24">
        <v>81</v>
      </c>
      <c r="X1032" s="24">
        <v>8.1000000000000003E-2</v>
      </c>
      <c r="AA1032" s="24">
        <v>1023</v>
      </c>
      <c r="AB1032" s="24">
        <v>8.1000000000000003E-2</v>
      </c>
      <c r="BN1032" s="57"/>
    </row>
    <row r="1033" spans="11:66" s="24" customFormat="1" x14ac:dyDescent="0.25">
      <c r="K1033" s="24">
        <v>304</v>
      </c>
      <c r="L1033" s="24">
        <v>3.3000000000000002E-2</v>
      </c>
      <c r="S1033" s="24">
        <v>1024</v>
      </c>
      <c r="T1033" s="24">
        <v>0.08</v>
      </c>
      <c r="W1033" s="24">
        <v>82</v>
      </c>
      <c r="X1033" s="24">
        <v>10.653</v>
      </c>
      <c r="AA1033" s="24">
        <v>1024</v>
      </c>
      <c r="AB1033" s="24">
        <v>8.1000000000000003E-2</v>
      </c>
      <c r="BN1033" s="57"/>
    </row>
    <row r="1034" spans="11:66" s="24" customFormat="1" x14ac:dyDescent="0.25">
      <c r="K1034" s="24">
        <v>305</v>
      </c>
      <c r="L1034" s="24">
        <v>6.5000000000000002E-2</v>
      </c>
      <c r="S1034" s="24">
        <v>1025</v>
      </c>
      <c r="T1034" s="24">
        <v>0.24099999999999999</v>
      </c>
      <c r="W1034" s="24">
        <v>83</v>
      </c>
      <c r="X1034" s="24">
        <v>0.64600000000000002</v>
      </c>
      <c r="AA1034" s="24">
        <v>1025</v>
      </c>
      <c r="AB1034" s="24">
        <v>8.1000000000000003E-2</v>
      </c>
      <c r="BN1034" s="57"/>
    </row>
    <row r="1035" spans="11:66" s="24" customFormat="1" x14ac:dyDescent="0.25">
      <c r="K1035" s="24">
        <v>306</v>
      </c>
      <c r="L1035" s="24">
        <v>6.5000000000000002E-2</v>
      </c>
      <c r="S1035" s="24">
        <v>1026</v>
      </c>
      <c r="T1035" s="24">
        <v>0.08</v>
      </c>
      <c r="W1035" s="24">
        <v>84</v>
      </c>
      <c r="X1035" s="24">
        <v>5.0039999999999996</v>
      </c>
      <c r="AA1035" s="24">
        <v>1026</v>
      </c>
      <c r="AB1035" s="24">
        <v>8.1000000000000003E-2</v>
      </c>
      <c r="BN1035" s="57"/>
    </row>
    <row r="1036" spans="11:66" s="24" customFormat="1" x14ac:dyDescent="0.25">
      <c r="K1036" s="24">
        <v>307</v>
      </c>
      <c r="L1036" s="24">
        <v>0.16300000000000001</v>
      </c>
      <c r="S1036" s="24">
        <v>1027</v>
      </c>
      <c r="T1036" s="24">
        <v>0.08</v>
      </c>
      <c r="W1036" s="24">
        <v>85</v>
      </c>
      <c r="X1036" s="24">
        <v>0.40400000000000003</v>
      </c>
      <c r="AA1036" s="24">
        <v>1027</v>
      </c>
      <c r="AB1036" s="24">
        <v>0.40400000000000003</v>
      </c>
      <c r="BN1036" s="57"/>
    </row>
    <row r="1037" spans="11:66" s="24" customFormat="1" x14ac:dyDescent="0.25">
      <c r="K1037" s="24">
        <v>308</v>
      </c>
      <c r="L1037" s="24">
        <v>3.3000000000000002E-2</v>
      </c>
      <c r="S1037" s="24">
        <v>1028</v>
      </c>
      <c r="T1037" s="24">
        <v>0.40200000000000002</v>
      </c>
      <c r="W1037" s="24">
        <v>86</v>
      </c>
      <c r="X1037" s="24">
        <v>0.72599999999999998</v>
      </c>
      <c r="AA1037" s="24">
        <v>1028</v>
      </c>
      <c r="AB1037" s="24">
        <v>0.161</v>
      </c>
      <c r="BN1037" s="57"/>
    </row>
    <row r="1038" spans="11:66" s="24" customFormat="1" x14ac:dyDescent="0.25">
      <c r="K1038" s="24">
        <v>309</v>
      </c>
      <c r="L1038" s="24">
        <v>0.13</v>
      </c>
      <c r="S1038" s="24">
        <v>1029</v>
      </c>
      <c r="T1038" s="24">
        <v>0.08</v>
      </c>
      <c r="W1038" s="24">
        <v>87</v>
      </c>
      <c r="X1038" s="24">
        <v>1.1299999999999999</v>
      </c>
      <c r="AA1038" s="24">
        <v>1029</v>
      </c>
      <c r="AB1038" s="24">
        <v>1.1299999999999999</v>
      </c>
      <c r="BN1038" s="57"/>
    </row>
    <row r="1039" spans="11:66" s="24" customFormat="1" x14ac:dyDescent="0.25">
      <c r="K1039" s="24">
        <v>310</v>
      </c>
      <c r="L1039" s="24">
        <v>0.16300000000000001</v>
      </c>
      <c r="S1039" s="24">
        <v>1030</v>
      </c>
      <c r="T1039" s="24">
        <v>0.08</v>
      </c>
      <c r="W1039" s="24">
        <v>88</v>
      </c>
      <c r="X1039" s="24">
        <v>0.64600000000000002</v>
      </c>
      <c r="AA1039" s="24">
        <v>1030</v>
      </c>
      <c r="AB1039" s="24">
        <v>8.1000000000000003E-2</v>
      </c>
      <c r="BN1039" s="57"/>
    </row>
    <row r="1040" spans="11:66" s="24" customFormat="1" x14ac:dyDescent="0.25">
      <c r="K1040" s="24">
        <v>311</v>
      </c>
      <c r="L1040" s="24">
        <v>0.13</v>
      </c>
      <c r="S1040" s="24">
        <v>1031</v>
      </c>
      <c r="T1040" s="24">
        <v>0.24099999999999999</v>
      </c>
      <c r="W1040" s="24">
        <v>89</v>
      </c>
      <c r="X1040" s="24">
        <v>0.48399999999999999</v>
      </c>
      <c r="AA1040" s="24">
        <v>1031</v>
      </c>
      <c r="AB1040" s="24">
        <v>0.161</v>
      </c>
      <c r="BN1040" s="57"/>
    </row>
    <row r="1041" spans="11:66" s="24" customFormat="1" x14ac:dyDescent="0.25">
      <c r="K1041" s="24">
        <v>312</v>
      </c>
      <c r="L1041" s="24">
        <v>9.8000000000000004E-2</v>
      </c>
      <c r="S1041" s="24">
        <v>1032</v>
      </c>
      <c r="T1041" s="24">
        <v>0.08</v>
      </c>
      <c r="W1041" s="24">
        <v>90</v>
      </c>
      <c r="X1041" s="24">
        <v>8.1000000000000003E-2</v>
      </c>
      <c r="AA1041" s="24">
        <v>1032</v>
      </c>
      <c r="AB1041" s="24">
        <v>0.24199999999999999</v>
      </c>
      <c r="BN1041" s="57"/>
    </row>
    <row r="1042" spans="11:66" s="24" customFormat="1" x14ac:dyDescent="0.25">
      <c r="K1042" s="24">
        <v>313</v>
      </c>
      <c r="L1042" s="24">
        <v>0.22800000000000001</v>
      </c>
      <c r="S1042" s="24">
        <v>1033</v>
      </c>
      <c r="T1042" s="24">
        <v>0.161</v>
      </c>
      <c r="W1042" s="24">
        <v>91</v>
      </c>
      <c r="X1042" s="24">
        <v>8.1000000000000003E-2</v>
      </c>
      <c r="AA1042" s="24">
        <v>1033</v>
      </c>
      <c r="AB1042" s="24">
        <v>8.1000000000000003E-2</v>
      </c>
      <c r="BN1042" s="57"/>
    </row>
    <row r="1043" spans="11:66" s="24" customFormat="1" x14ac:dyDescent="0.25">
      <c r="K1043" s="24">
        <v>314</v>
      </c>
      <c r="L1043" s="24">
        <v>3.3000000000000002E-2</v>
      </c>
      <c r="S1043" s="24">
        <v>1034</v>
      </c>
      <c r="T1043" s="24">
        <v>0.08</v>
      </c>
      <c r="W1043" s="24">
        <v>92</v>
      </c>
      <c r="X1043" s="24">
        <v>0.24199999999999999</v>
      </c>
      <c r="AA1043" s="24">
        <v>1034</v>
      </c>
      <c r="AB1043" s="24">
        <v>0.161</v>
      </c>
      <c r="BN1043" s="57"/>
    </row>
    <row r="1044" spans="11:66" s="24" customFormat="1" x14ac:dyDescent="0.25">
      <c r="K1044" s="24">
        <v>315</v>
      </c>
      <c r="L1044" s="24">
        <v>0.13</v>
      </c>
      <c r="S1044" s="24">
        <v>1035</v>
      </c>
      <c r="T1044" s="24">
        <v>0.08</v>
      </c>
      <c r="W1044" s="24">
        <v>93</v>
      </c>
      <c r="X1044" s="24">
        <v>0.161</v>
      </c>
      <c r="AA1044" s="24">
        <v>1035</v>
      </c>
      <c r="AB1044" s="24">
        <v>8.1000000000000003E-2</v>
      </c>
      <c r="BN1044" s="57"/>
    </row>
    <row r="1045" spans="11:66" s="24" customFormat="1" x14ac:dyDescent="0.25">
      <c r="K1045" s="24">
        <v>316</v>
      </c>
      <c r="L1045" s="24">
        <v>3.3000000000000002E-2</v>
      </c>
      <c r="S1045" s="24">
        <v>1036</v>
      </c>
      <c r="T1045" s="24">
        <v>0.48299999999999998</v>
      </c>
      <c r="W1045" s="24">
        <v>94</v>
      </c>
      <c r="X1045" s="24">
        <v>0.161</v>
      </c>
      <c r="AA1045" s="24">
        <v>1036</v>
      </c>
      <c r="AB1045" s="24">
        <v>8.1000000000000003E-2</v>
      </c>
      <c r="BN1045" s="57"/>
    </row>
    <row r="1046" spans="11:66" s="24" customFormat="1" x14ac:dyDescent="0.25">
      <c r="K1046" s="24">
        <v>317</v>
      </c>
      <c r="L1046" s="24">
        <v>6.5000000000000002E-2</v>
      </c>
      <c r="S1046" s="24">
        <v>1037</v>
      </c>
      <c r="T1046" s="24">
        <v>0.08</v>
      </c>
      <c r="W1046" s="24">
        <v>95</v>
      </c>
      <c r="X1046" s="24">
        <v>8.1000000000000003E-2</v>
      </c>
      <c r="AA1046" s="24">
        <v>1037</v>
      </c>
      <c r="AB1046" s="24">
        <v>0.161</v>
      </c>
      <c r="BN1046" s="57"/>
    </row>
    <row r="1047" spans="11:66" s="24" customFormat="1" x14ac:dyDescent="0.25">
      <c r="K1047" s="24">
        <v>318</v>
      </c>
      <c r="L1047" s="24">
        <v>9.8000000000000004E-2</v>
      </c>
      <c r="S1047" s="24">
        <v>1038</v>
      </c>
      <c r="T1047" s="24">
        <v>0.08</v>
      </c>
      <c r="W1047" s="24">
        <v>96</v>
      </c>
      <c r="X1047" s="24">
        <v>8.1000000000000003E-2</v>
      </c>
      <c r="AA1047" s="24">
        <v>1038</v>
      </c>
      <c r="AB1047" s="24">
        <v>8.1000000000000003E-2</v>
      </c>
      <c r="BN1047" s="57"/>
    </row>
    <row r="1048" spans="11:66" s="24" customFormat="1" x14ac:dyDescent="0.25">
      <c r="K1048" s="24">
        <v>319</v>
      </c>
      <c r="L1048" s="24">
        <v>0.13</v>
      </c>
      <c r="S1048" s="24">
        <v>1039</v>
      </c>
      <c r="T1048" s="24">
        <v>0.08</v>
      </c>
      <c r="W1048" s="24">
        <v>97</v>
      </c>
      <c r="X1048" s="24">
        <v>8.1000000000000003E-2</v>
      </c>
      <c r="AA1048" s="24">
        <v>1039</v>
      </c>
      <c r="AB1048" s="24">
        <v>8.1000000000000003E-2</v>
      </c>
      <c r="BN1048" s="57"/>
    </row>
    <row r="1049" spans="11:66" s="24" customFormat="1" x14ac:dyDescent="0.25">
      <c r="K1049" s="24">
        <v>320</v>
      </c>
      <c r="L1049" s="24">
        <v>0.29299999999999998</v>
      </c>
      <c r="S1049" s="24">
        <v>1040</v>
      </c>
      <c r="T1049" s="24">
        <v>0.161</v>
      </c>
      <c r="W1049" s="24">
        <v>98</v>
      </c>
      <c r="X1049" s="24">
        <v>8.1000000000000003E-2</v>
      </c>
      <c r="AA1049" s="24">
        <v>1040</v>
      </c>
      <c r="AB1049" s="24">
        <v>8.1000000000000003E-2</v>
      </c>
      <c r="BN1049" s="57"/>
    </row>
    <row r="1050" spans="11:66" s="24" customFormat="1" x14ac:dyDescent="0.25">
      <c r="K1050" s="24">
        <v>321</v>
      </c>
      <c r="L1050" s="24">
        <v>3.3000000000000002E-2</v>
      </c>
      <c r="S1050" s="24">
        <v>1041</v>
      </c>
      <c r="T1050" s="24">
        <v>0.161</v>
      </c>
      <c r="W1050" s="24">
        <v>99</v>
      </c>
      <c r="X1050" s="24">
        <v>1.3720000000000001</v>
      </c>
      <c r="AA1050" s="24">
        <v>1041</v>
      </c>
      <c r="AB1050" s="24">
        <v>8.1000000000000003E-2</v>
      </c>
      <c r="BN1050" s="57"/>
    </row>
    <row r="1051" spans="11:66" s="24" customFormat="1" x14ac:dyDescent="0.25">
      <c r="K1051" s="24">
        <v>322</v>
      </c>
      <c r="L1051" s="24">
        <v>3.3000000000000002E-2</v>
      </c>
      <c r="S1051" s="24">
        <v>1042</v>
      </c>
      <c r="T1051" s="24">
        <v>0.161</v>
      </c>
      <c r="W1051" s="24">
        <v>100</v>
      </c>
      <c r="X1051" s="24">
        <v>0.80700000000000005</v>
      </c>
      <c r="AA1051" s="24">
        <v>1042</v>
      </c>
      <c r="AB1051" s="24">
        <v>0.24199999999999999</v>
      </c>
      <c r="BN1051" s="57"/>
    </row>
    <row r="1052" spans="11:66" s="24" customFormat="1" x14ac:dyDescent="0.25">
      <c r="K1052" s="24">
        <v>323</v>
      </c>
      <c r="L1052" s="24">
        <v>3.3000000000000002E-2</v>
      </c>
      <c r="S1052" s="24">
        <v>1043</v>
      </c>
      <c r="T1052" s="24">
        <v>0.08</v>
      </c>
      <c r="W1052" s="24">
        <v>101</v>
      </c>
      <c r="X1052" s="24">
        <v>2.2599999999999998</v>
      </c>
      <c r="AA1052" s="24">
        <v>1043</v>
      </c>
      <c r="AB1052" s="24">
        <v>8.1000000000000003E-2</v>
      </c>
      <c r="BN1052" s="57"/>
    </row>
    <row r="1053" spans="11:66" s="24" customFormat="1" x14ac:dyDescent="0.25">
      <c r="K1053" s="24">
        <v>324</v>
      </c>
      <c r="L1053" s="24">
        <v>3.3000000000000002E-2</v>
      </c>
      <c r="S1053" s="24">
        <v>1044</v>
      </c>
      <c r="T1053" s="24">
        <v>0.08</v>
      </c>
      <c r="W1053" s="24">
        <v>102</v>
      </c>
      <c r="X1053" s="24">
        <v>10.815</v>
      </c>
      <c r="AA1053" s="24">
        <v>1044</v>
      </c>
      <c r="AB1053" s="24">
        <v>8.1000000000000003E-2</v>
      </c>
      <c r="BN1053" s="57"/>
    </row>
    <row r="1054" spans="11:66" s="24" customFormat="1" x14ac:dyDescent="0.25">
      <c r="K1054" s="24">
        <v>325</v>
      </c>
      <c r="L1054" s="24">
        <v>0.19500000000000001</v>
      </c>
      <c r="S1054" s="24">
        <v>1045</v>
      </c>
      <c r="T1054" s="24">
        <v>0.161</v>
      </c>
      <c r="W1054" s="24">
        <v>103</v>
      </c>
      <c r="X1054" s="24">
        <v>0.48399999999999999</v>
      </c>
      <c r="AA1054" s="24">
        <v>1045</v>
      </c>
      <c r="AB1054" s="24">
        <v>0.24199999999999999</v>
      </c>
      <c r="BN1054" s="57"/>
    </row>
    <row r="1055" spans="11:66" s="24" customFormat="1" x14ac:dyDescent="0.25">
      <c r="K1055" s="24">
        <v>326</v>
      </c>
      <c r="L1055" s="24">
        <v>3.3000000000000002E-2</v>
      </c>
      <c r="S1055" s="24">
        <v>1046</v>
      </c>
      <c r="T1055" s="24">
        <v>0.08</v>
      </c>
      <c r="W1055" s="24">
        <v>104</v>
      </c>
      <c r="X1055" s="24">
        <v>6.6989999999999998</v>
      </c>
      <c r="AA1055" s="24">
        <v>1046</v>
      </c>
      <c r="AB1055" s="24">
        <v>8.1000000000000003E-2</v>
      </c>
      <c r="BN1055" s="57"/>
    </row>
    <row r="1056" spans="11:66" s="24" customFormat="1" x14ac:dyDescent="0.25">
      <c r="K1056" s="24">
        <v>327</v>
      </c>
      <c r="L1056" s="24">
        <v>9.8000000000000004E-2</v>
      </c>
      <c r="S1056" s="24">
        <v>1047</v>
      </c>
      <c r="T1056" s="24">
        <v>0.40200000000000002</v>
      </c>
      <c r="W1056" s="24">
        <v>105</v>
      </c>
      <c r="X1056" s="24">
        <v>8.1000000000000003E-2</v>
      </c>
      <c r="AA1056" s="24">
        <v>1047</v>
      </c>
      <c r="AB1056" s="24">
        <v>0.161</v>
      </c>
      <c r="BN1056" s="57"/>
    </row>
    <row r="1057" spans="11:66" s="24" customFormat="1" x14ac:dyDescent="0.25">
      <c r="K1057" s="24">
        <v>328</v>
      </c>
      <c r="L1057" s="24">
        <v>3.3000000000000002E-2</v>
      </c>
      <c r="S1057" s="24">
        <v>1048</v>
      </c>
      <c r="T1057" s="24">
        <v>0.08</v>
      </c>
      <c r="W1057" s="24">
        <v>106</v>
      </c>
      <c r="X1057" s="24">
        <v>0.48399999999999999</v>
      </c>
      <c r="AA1057" s="24">
        <v>1048</v>
      </c>
      <c r="AB1057" s="24">
        <v>8.1000000000000003E-2</v>
      </c>
      <c r="BN1057" s="57"/>
    </row>
    <row r="1058" spans="11:66" s="24" customFormat="1" x14ac:dyDescent="0.25">
      <c r="K1058" s="24">
        <v>329</v>
      </c>
      <c r="L1058" s="24">
        <v>3.3000000000000002E-2</v>
      </c>
      <c r="S1058" s="24">
        <v>1049</v>
      </c>
      <c r="T1058" s="24">
        <v>0.08</v>
      </c>
      <c r="W1058" s="24">
        <v>107</v>
      </c>
      <c r="X1058" s="24">
        <v>8.1000000000000003E-2</v>
      </c>
      <c r="AA1058" s="24">
        <v>1049</v>
      </c>
      <c r="AB1058" s="24">
        <v>0.24199999999999999</v>
      </c>
      <c r="BN1058" s="57"/>
    </row>
    <row r="1059" spans="11:66" s="24" customFormat="1" x14ac:dyDescent="0.25">
      <c r="K1059" s="24">
        <v>330</v>
      </c>
      <c r="L1059" s="24">
        <v>3.3000000000000002E-2</v>
      </c>
      <c r="S1059" s="24">
        <v>1050</v>
      </c>
      <c r="T1059" s="24">
        <v>0.08</v>
      </c>
      <c r="W1059" s="24">
        <v>108</v>
      </c>
      <c r="X1059" s="24">
        <v>0.161</v>
      </c>
      <c r="AA1059" s="24">
        <v>1050</v>
      </c>
      <c r="AB1059" s="24">
        <v>0.32300000000000001</v>
      </c>
      <c r="BN1059" s="57"/>
    </row>
    <row r="1060" spans="11:66" s="24" customFormat="1" x14ac:dyDescent="0.25">
      <c r="K1060" s="24">
        <v>331</v>
      </c>
      <c r="L1060" s="24">
        <v>0.35799999999999998</v>
      </c>
      <c r="S1060" s="24">
        <v>1051</v>
      </c>
      <c r="T1060" s="24">
        <v>0.08</v>
      </c>
      <c r="W1060" s="24">
        <v>109</v>
      </c>
      <c r="X1060" s="24">
        <v>0.56499999999999995</v>
      </c>
      <c r="AA1060" s="24">
        <v>1051</v>
      </c>
      <c r="AB1060" s="24">
        <v>0.24199999999999999</v>
      </c>
      <c r="BN1060" s="57"/>
    </row>
    <row r="1061" spans="11:66" s="24" customFormat="1" x14ac:dyDescent="0.25">
      <c r="K1061" s="24">
        <v>332</v>
      </c>
      <c r="L1061" s="24">
        <v>6.5000000000000002E-2</v>
      </c>
      <c r="S1061" s="24">
        <v>1052</v>
      </c>
      <c r="T1061" s="24">
        <v>0.08</v>
      </c>
      <c r="W1061" s="24">
        <v>110</v>
      </c>
      <c r="X1061" s="24">
        <v>8.5549999999999997</v>
      </c>
      <c r="AA1061" s="24">
        <v>1052</v>
      </c>
      <c r="AB1061" s="24">
        <v>8.1000000000000003E-2</v>
      </c>
      <c r="BN1061" s="57"/>
    </row>
    <row r="1062" spans="11:66" s="24" customFormat="1" x14ac:dyDescent="0.25">
      <c r="K1062" s="24">
        <v>333</v>
      </c>
      <c r="L1062" s="24">
        <v>3.3000000000000002E-2</v>
      </c>
      <c r="S1062" s="24">
        <v>1053</v>
      </c>
      <c r="T1062" s="24">
        <v>0.08</v>
      </c>
      <c r="W1062" s="24">
        <v>111</v>
      </c>
      <c r="X1062" s="24">
        <v>2.6629999999999998</v>
      </c>
      <c r="AA1062" s="24">
        <v>1053</v>
      </c>
      <c r="AB1062" s="24">
        <v>8.1000000000000003E-2</v>
      </c>
      <c r="BN1062" s="57"/>
    </row>
    <row r="1063" spans="11:66" s="24" customFormat="1" x14ac:dyDescent="0.25">
      <c r="K1063" s="24">
        <v>334</v>
      </c>
      <c r="L1063" s="24">
        <v>0.32500000000000001</v>
      </c>
      <c r="S1063" s="24">
        <v>1054</v>
      </c>
      <c r="T1063" s="24">
        <v>0.08</v>
      </c>
      <c r="W1063" s="24">
        <v>112</v>
      </c>
      <c r="X1063" s="24">
        <v>7.6669999999999998</v>
      </c>
      <c r="AA1063" s="24">
        <v>1054</v>
      </c>
      <c r="AB1063" s="24">
        <v>8.1000000000000003E-2</v>
      </c>
      <c r="BN1063" s="57"/>
    </row>
    <row r="1064" spans="11:66" s="24" customFormat="1" x14ac:dyDescent="0.25">
      <c r="K1064" s="24">
        <v>335</v>
      </c>
      <c r="L1064" s="24">
        <v>0.16300000000000001</v>
      </c>
      <c r="S1064" s="24">
        <v>1055</v>
      </c>
      <c r="T1064" s="24">
        <v>0.161</v>
      </c>
      <c r="W1064" s="24">
        <v>113</v>
      </c>
      <c r="X1064" s="24">
        <v>0.56499999999999995</v>
      </c>
      <c r="AA1064" s="24">
        <v>1055</v>
      </c>
      <c r="AB1064" s="24">
        <v>0.161</v>
      </c>
      <c r="BN1064" s="57"/>
    </row>
    <row r="1065" spans="11:66" s="24" customFormat="1" x14ac:dyDescent="0.25">
      <c r="K1065" s="24">
        <v>336</v>
      </c>
      <c r="L1065" s="24">
        <v>3.3000000000000002E-2</v>
      </c>
      <c r="S1065" s="24">
        <v>1056</v>
      </c>
      <c r="T1065" s="24">
        <v>0.08</v>
      </c>
      <c r="W1065" s="24">
        <v>114</v>
      </c>
      <c r="X1065" s="24">
        <v>0.32300000000000001</v>
      </c>
      <c r="AA1065" s="24">
        <v>1056</v>
      </c>
      <c r="AB1065" s="24">
        <v>0.40400000000000003</v>
      </c>
      <c r="BN1065" s="57"/>
    </row>
    <row r="1066" spans="11:66" s="24" customFormat="1" x14ac:dyDescent="0.25">
      <c r="K1066" s="24">
        <v>337</v>
      </c>
      <c r="L1066" s="24">
        <v>0.22800000000000001</v>
      </c>
      <c r="S1066" s="24">
        <v>1057</v>
      </c>
      <c r="T1066" s="24">
        <v>0.161</v>
      </c>
      <c r="W1066" s="24">
        <v>115</v>
      </c>
      <c r="X1066" s="24">
        <v>8.1000000000000003E-2</v>
      </c>
      <c r="AA1066" s="24">
        <v>1057</v>
      </c>
      <c r="AB1066" s="24">
        <v>0.40400000000000003</v>
      </c>
      <c r="BN1066" s="57"/>
    </row>
    <row r="1067" spans="11:66" s="24" customFormat="1" x14ac:dyDescent="0.25">
      <c r="K1067" s="24">
        <v>338</v>
      </c>
      <c r="L1067" s="24">
        <v>3.3000000000000002E-2</v>
      </c>
      <c r="S1067" s="24">
        <v>1058</v>
      </c>
      <c r="T1067" s="24">
        <v>0.08</v>
      </c>
      <c r="W1067" s="24">
        <v>116</v>
      </c>
      <c r="X1067" s="24">
        <v>8.1000000000000003E-2</v>
      </c>
      <c r="AA1067" s="24">
        <v>1058</v>
      </c>
      <c r="AB1067" s="24">
        <v>8.1000000000000003E-2</v>
      </c>
      <c r="BN1067" s="57"/>
    </row>
    <row r="1068" spans="11:66" s="24" customFormat="1" x14ac:dyDescent="0.25">
      <c r="K1068" s="24">
        <v>339</v>
      </c>
      <c r="L1068" s="24">
        <v>6.5000000000000002E-2</v>
      </c>
      <c r="S1068" s="24">
        <v>1059</v>
      </c>
      <c r="T1068" s="24">
        <v>0.24099999999999999</v>
      </c>
      <c r="W1068" s="24">
        <v>117</v>
      </c>
      <c r="X1068" s="24">
        <v>8.1000000000000003E-2</v>
      </c>
      <c r="AA1068" s="24">
        <v>1059</v>
      </c>
      <c r="AB1068" s="24">
        <v>0.32300000000000001</v>
      </c>
      <c r="BN1068" s="57"/>
    </row>
    <row r="1069" spans="11:66" s="24" customFormat="1" x14ac:dyDescent="0.25">
      <c r="K1069" s="24">
        <v>340</v>
      </c>
      <c r="L1069" s="24">
        <v>9.8000000000000004E-2</v>
      </c>
      <c r="S1069" s="24">
        <v>1060</v>
      </c>
      <c r="T1069" s="24">
        <v>0.08</v>
      </c>
      <c r="W1069" s="24">
        <v>118</v>
      </c>
      <c r="X1069" s="24">
        <v>0.64600000000000002</v>
      </c>
      <c r="AA1069" s="24">
        <v>1060</v>
      </c>
      <c r="AB1069" s="24">
        <v>0.24199999999999999</v>
      </c>
      <c r="BN1069" s="57"/>
    </row>
    <row r="1070" spans="11:66" s="24" customFormat="1" x14ac:dyDescent="0.25">
      <c r="K1070" s="24">
        <v>341</v>
      </c>
      <c r="L1070" s="24">
        <v>3.3000000000000002E-2</v>
      </c>
      <c r="S1070" s="24">
        <v>1061</v>
      </c>
      <c r="T1070" s="24">
        <v>0.161</v>
      </c>
      <c r="W1070" s="24">
        <v>119</v>
      </c>
      <c r="X1070" s="24">
        <v>0.40400000000000003</v>
      </c>
      <c r="AA1070" s="24">
        <v>1061</v>
      </c>
      <c r="AB1070" s="24">
        <v>0.32300000000000001</v>
      </c>
      <c r="BN1070" s="57"/>
    </row>
    <row r="1071" spans="11:66" s="24" customFormat="1" x14ac:dyDescent="0.25">
      <c r="K1071" s="24">
        <v>342</v>
      </c>
      <c r="L1071" s="24">
        <v>0.19500000000000001</v>
      </c>
      <c r="S1071" s="24">
        <v>1062</v>
      </c>
      <c r="T1071" s="24">
        <v>0.32200000000000001</v>
      </c>
      <c r="W1071" s="24">
        <v>120</v>
      </c>
      <c r="X1071" s="24">
        <v>0.32300000000000001</v>
      </c>
      <c r="AA1071" s="24">
        <v>1062</v>
      </c>
      <c r="AB1071" s="24">
        <v>0.56499999999999995</v>
      </c>
      <c r="BN1071" s="57"/>
    </row>
    <row r="1072" spans="11:66" s="24" customFormat="1" x14ac:dyDescent="0.25">
      <c r="K1072" s="24">
        <v>343</v>
      </c>
      <c r="L1072" s="24">
        <v>3.3000000000000002E-2</v>
      </c>
      <c r="S1072" s="24">
        <v>1063</v>
      </c>
      <c r="T1072" s="24">
        <v>0.32200000000000001</v>
      </c>
      <c r="W1072" s="24">
        <v>121</v>
      </c>
      <c r="X1072" s="24">
        <v>0.24199999999999999</v>
      </c>
      <c r="AA1072" s="24">
        <v>1063</v>
      </c>
      <c r="AB1072" s="24">
        <v>8.1000000000000003E-2</v>
      </c>
      <c r="BN1072" s="57"/>
    </row>
    <row r="1073" spans="11:66" s="24" customFormat="1" x14ac:dyDescent="0.25">
      <c r="K1073" s="24">
        <v>344</v>
      </c>
      <c r="L1073" s="24">
        <v>6.5000000000000002E-2</v>
      </c>
      <c r="S1073" s="24">
        <v>1064</v>
      </c>
      <c r="T1073" s="24">
        <v>0.08</v>
      </c>
      <c r="W1073" s="24">
        <v>122</v>
      </c>
      <c r="X1073" s="24">
        <v>8.1000000000000003E-2</v>
      </c>
      <c r="AA1073" s="24">
        <v>1064</v>
      </c>
      <c r="AB1073" s="24">
        <v>8.1000000000000003E-2</v>
      </c>
      <c r="BN1073" s="57"/>
    </row>
    <row r="1074" spans="11:66" s="24" customFormat="1" x14ac:dyDescent="0.25">
      <c r="K1074" s="24">
        <v>345</v>
      </c>
      <c r="L1074" s="24">
        <v>0.16300000000000001</v>
      </c>
      <c r="S1074" s="24">
        <v>1065</v>
      </c>
      <c r="T1074" s="24">
        <v>0.08</v>
      </c>
      <c r="W1074" s="24">
        <v>123</v>
      </c>
      <c r="X1074" s="24">
        <v>2.2599999999999998</v>
      </c>
      <c r="AA1074" s="24">
        <v>1065</v>
      </c>
      <c r="AB1074" s="24">
        <v>0.161</v>
      </c>
      <c r="BN1074" s="57"/>
    </row>
    <row r="1075" spans="11:66" s="24" customFormat="1" x14ac:dyDescent="0.25">
      <c r="K1075" s="24">
        <v>346</v>
      </c>
      <c r="L1075" s="24">
        <v>6.5000000000000002E-2</v>
      </c>
      <c r="S1075" s="24">
        <v>1066</v>
      </c>
      <c r="T1075" s="24">
        <v>0.08</v>
      </c>
      <c r="W1075" s="24">
        <v>124</v>
      </c>
      <c r="X1075" s="24">
        <v>0.32300000000000001</v>
      </c>
      <c r="AA1075" s="24">
        <v>1066</v>
      </c>
      <c r="AB1075" s="24">
        <v>8.1000000000000003E-2</v>
      </c>
      <c r="BN1075" s="57"/>
    </row>
    <row r="1076" spans="11:66" s="24" customFormat="1" x14ac:dyDescent="0.25">
      <c r="K1076" s="24">
        <v>347</v>
      </c>
      <c r="L1076" s="24">
        <v>0.29299999999999998</v>
      </c>
      <c r="S1076" s="24">
        <v>1067</v>
      </c>
      <c r="T1076" s="24">
        <v>0.08</v>
      </c>
      <c r="W1076" s="24">
        <v>125</v>
      </c>
      <c r="X1076" s="24">
        <v>8.1000000000000003E-2</v>
      </c>
      <c r="AA1076" s="24">
        <v>1067</v>
      </c>
      <c r="AB1076" s="24">
        <v>0.32300000000000001</v>
      </c>
      <c r="BN1076" s="57"/>
    </row>
    <row r="1077" spans="11:66" s="24" customFormat="1" x14ac:dyDescent="0.25">
      <c r="K1077" s="24">
        <v>348</v>
      </c>
      <c r="L1077" s="24">
        <v>6.5000000000000002E-2</v>
      </c>
      <c r="S1077" s="24">
        <v>1068</v>
      </c>
      <c r="T1077" s="24">
        <v>0.08</v>
      </c>
      <c r="W1077" s="24">
        <v>126</v>
      </c>
      <c r="X1077" s="24">
        <v>0.80700000000000005</v>
      </c>
      <c r="AA1077" s="24">
        <v>1068</v>
      </c>
      <c r="AB1077" s="24">
        <v>0.56499999999999995</v>
      </c>
      <c r="BN1077" s="57"/>
    </row>
    <row r="1078" spans="11:66" s="24" customFormat="1" x14ac:dyDescent="0.25">
      <c r="K1078" s="24">
        <v>349</v>
      </c>
      <c r="L1078" s="24">
        <v>0.13</v>
      </c>
      <c r="S1078" s="24">
        <v>1069</v>
      </c>
      <c r="T1078" s="24">
        <v>0.08</v>
      </c>
      <c r="W1078" s="24">
        <v>127</v>
      </c>
      <c r="X1078" s="24">
        <v>0.161</v>
      </c>
      <c r="AA1078" s="24">
        <v>1069</v>
      </c>
      <c r="AB1078" s="24">
        <v>8.1000000000000003E-2</v>
      </c>
      <c r="BN1078" s="57"/>
    </row>
    <row r="1079" spans="11:66" s="24" customFormat="1" x14ac:dyDescent="0.25">
      <c r="K1079" s="24">
        <v>350</v>
      </c>
      <c r="L1079" s="24">
        <v>0.32500000000000001</v>
      </c>
      <c r="S1079" s="24">
        <v>1070</v>
      </c>
      <c r="T1079" s="24">
        <v>0.08</v>
      </c>
      <c r="W1079" s="24">
        <v>128</v>
      </c>
      <c r="X1079" s="24">
        <v>0.64600000000000002</v>
      </c>
      <c r="AA1079" s="24">
        <v>1070</v>
      </c>
      <c r="AB1079" s="24">
        <v>8.1000000000000003E-2</v>
      </c>
      <c r="BN1079" s="57"/>
    </row>
    <row r="1080" spans="11:66" s="24" customFormat="1" x14ac:dyDescent="0.25">
      <c r="K1080" s="24">
        <v>351</v>
      </c>
      <c r="L1080" s="24">
        <v>9.8000000000000004E-2</v>
      </c>
      <c r="S1080" s="24">
        <v>1071</v>
      </c>
      <c r="T1080" s="24">
        <v>0.08</v>
      </c>
      <c r="W1080" s="24">
        <v>129</v>
      </c>
      <c r="X1080" s="24">
        <v>0.72599999999999998</v>
      </c>
      <c r="AA1080" s="24">
        <v>1071</v>
      </c>
      <c r="AB1080" s="24">
        <v>8.1000000000000003E-2</v>
      </c>
      <c r="BN1080" s="57"/>
    </row>
    <row r="1081" spans="11:66" s="24" customFormat="1" x14ac:dyDescent="0.25">
      <c r="K1081" s="24">
        <v>352</v>
      </c>
      <c r="L1081" s="24">
        <v>0.13</v>
      </c>
      <c r="S1081" s="24">
        <v>1072</v>
      </c>
      <c r="T1081" s="24">
        <v>0.08</v>
      </c>
      <c r="W1081" s="24">
        <v>130</v>
      </c>
      <c r="X1081" s="24">
        <v>8.1000000000000003E-2</v>
      </c>
      <c r="AA1081" s="24">
        <v>1072</v>
      </c>
      <c r="AB1081" s="24">
        <v>0.161</v>
      </c>
      <c r="BN1081" s="57"/>
    </row>
    <row r="1082" spans="11:66" s="24" customFormat="1" x14ac:dyDescent="0.25">
      <c r="K1082" s="24">
        <v>353</v>
      </c>
      <c r="L1082" s="24">
        <v>3.3000000000000002E-2</v>
      </c>
      <c r="S1082" s="24">
        <v>1073</v>
      </c>
      <c r="T1082" s="24">
        <v>0.08</v>
      </c>
      <c r="W1082" s="24">
        <v>131</v>
      </c>
      <c r="X1082" s="24">
        <v>8.1000000000000003E-2</v>
      </c>
      <c r="AA1082" s="24">
        <v>1073</v>
      </c>
      <c r="AB1082" s="24">
        <v>0.24199999999999999</v>
      </c>
      <c r="BN1082" s="57"/>
    </row>
    <row r="1083" spans="11:66" s="24" customFormat="1" x14ac:dyDescent="0.25">
      <c r="K1083" s="24">
        <v>354</v>
      </c>
      <c r="L1083" s="24">
        <v>3.3000000000000002E-2</v>
      </c>
      <c r="S1083" s="24">
        <v>1074</v>
      </c>
      <c r="T1083" s="24">
        <v>0.08</v>
      </c>
      <c r="W1083" s="24">
        <v>132</v>
      </c>
      <c r="X1083" s="24">
        <v>8.1000000000000003E-2</v>
      </c>
      <c r="AA1083" s="24">
        <v>1074</v>
      </c>
      <c r="AB1083" s="24">
        <v>0.24199999999999999</v>
      </c>
      <c r="BN1083" s="57"/>
    </row>
    <row r="1084" spans="11:66" s="24" customFormat="1" x14ac:dyDescent="0.25">
      <c r="K1084" s="24">
        <v>355</v>
      </c>
      <c r="L1084" s="24">
        <v>0.13</v>
      </c>
      <c r="S1084" s="24">
        <v>1075</v>
      </c>
      <c r="T1084" s="24">
        <v>0.08</v>
      </c>
      <c r="W1084" s="24">
        <v>133</v>
      </c>
      <c r="X1084" s="24">
        <v>8.1000000000000003E-2</v>
      </c>
      <c r="AA1084" s="24">
        <v>1075</v>
      </c>
      <c r="AB1084" s="24">
        <v>0.32300000000000001</v>
      </c>
      <c r="BN1084" s="57"/>
    </row>
    <row r="1085" spans="11:66" s="24" customFormat="1" x14ac:dyDescent="0.25">
      <c r="K1085" s="24">
        <v>356</v>
      </c>
      <c r="L1085" s="24">
        <v>0.26</v>
      </c>
      <c r="S1085" s="24">
        <v>1076</v>
      </c>
      <c r="T1085" s="24">
        <v>0.08</v>
      </c>
      <c r="W1085" s="24">
        <v>134</v>
      </c>
      <c r="X1085" s="24">
        <v>0.72599999999999998</v>
      </c>
      <c r="AA1085" s="24">
        <v>1076</v>
      </c>
      <c r="AB1085" s="24">
        <v>0.32300000000000001</v>
      </c>
      <c r="BN1085" s="57"/>
    </row>
    <row r="1086" spans="11:66" s="24" customFormat="1" x14ac:dyDescent="0.25">
      <c r="K1086" s="24">
        <v>357</v>
      </c>
      <c r="L1086" s="24">
        <v>6.5000000000000002E-2</v>
      </c>
      <c r="S1086" s="24">
        <v>1077</v>
      </c>
      <c r="T1086" s="24">
        <v>0.161</v>
      </c>
      <c r="W1086" s="24">
        <v>135</v>
      </c>
      <c r="X1086" s="24">
        <v>0.161</v>
      </c>
      <c r="AA1086" s="24">
        <v>1077</v>
      </c>
      <c r="AB1086" s="24">
        <v>8.1000000000000003E-2</v>
      </c>
      <c r="BN1086" s="57"/>
    </row>
    <row r="1087" spans="11:66" s="24" customFormat="1" x14ac:dyDescent="0.25">
      <c r="K1087" s="24">
        <v>358</v>
      </c>
      <c r="L1087" s="24">
        <v>9.8000000000000004E-2</v>
      </c>
      <c r="S1087" s="24">
        <v>1078</v>
      </c>
      <c r="T1087" s="24">
        <v>0.08</v>
      </c>
      <c r="W1087" s="24">
        <v>136</v>
      </c>
      <c r="X1087" s="24">
        <v>8.1000000000000003E-2</v>
      </c>
      <c r="AA1087" s="24">
        <v>1078</v>
      </c>
      <c r="AB1087" s="24">
        <v>0.32300000000000001</v>
      </c>
      <c r="BN1087" s="57"/>
    </row>
    <row r="1088" spans="11:66" s="24" customFormat="1" x14ac:dyDescent="0.25">
      <c r="K1088" s="24">
        <v>359</v>
      </c>
      <c r="L1088" s="24">
        <v>0.61799999999999999</v>
      </c>
      <c r="S1088" s="24">
        <v>1079</v>
      </c>
      <c r="T1088" s="24">
        <v>0.08</v>
      </c>
      <c r="W1088" s="24">
        <v>137</v>
      </c>
      <c r="X1088" s="24">
        <v>8.1000000000000003E-2</v>
      </c>
      <c r="AA1088" s="24">
        <v>1079</v>
      </c>
      <c r="AB1088" s="24">
        <v>1.6140000000000001</v>
      </c>
      <c r="BN1088" s="57"/>
    </row>
    <row r="1089" spans="11:66" s="24" customFormat="1" x14ac:dyDescent="0.25">
      <c r="K1089" s="24">
        <v>360</v>
      </c>
      <c r="L1089" s="24">
        <v>3.3000000000000002E-2</v>
      </c>
      <c r="S1089" s="24">
        <v>1080</v>
      </c>
      <c r="T1089" s="24">
        <v>0.161</v>
      </c>
      <c r="W1089" s="24">
        <v>138</v>
      </c>
      <c r="X1089" s="24">
        <v>0.72599999999999998</v>
      </c>
      <c r="AA1089" s="24">
        <v>1080</v>
      </c>
      <c r="AB1089" s="24">
        <v>8.1000000000000003E-2</v>
      </c>
      <c r="BN1089" s="57"/>
    </row>
    <row r="1090" spans="11:66" s="24" customFormat="1" x14ac:dyDescent="0.25">
      <c r="K1090" s="24">
        <v>361</v>
      </c>
      <c r="L1090" s="24">
        <v>6.5000000000000002E-2</v>
      </c>
      <c r="S1090" s="24">
        <v>1081</v>
      </c>
      <c r="T1090" s="24">
        <v>0.08</v>
      </c>
      <c r="W1090" s="24">
        <v>139</v>
      </c>
      <c r="X1090" s="24">
        <v>0.56499999999999995</v>
      </c>
      <c r="AA1090" s="24">
        <v>1081</v>
      </c>
      <c r="AB1090" s="24">
        <v>8.1000000000000003E-2</v>
      </c>
      <c r="BN1090" s="57"/>
    </row>
    <row r="1091" spans="11:66" s="24" customFormat="1" x14ac:dyDescent="0.25">
      <c r="K1091" s="24">
        <v>362</v>
      </c>
      <c r="L1091" s="24">
        <v>0.16300000000000001</v>
      </c>
      <c r="S1091" s="24">
        <v>1082</v>
      </c>
      <c r="T1091" s="24">
        <v>0.08</v>
      </c>
      <c r="W1091" s="24">
        <v>140</v>
      </c>
      <c r="X1091" s="24">
        <v>1.9370000000000001</v>
      </c>
      <c r="AA1091" s="24">
        <v>1082</v>
      </c>
      <c r="AB1091" s="24">
        <v>8.1000000000000003E-2</v>
      </c>
      <c r="BN1091" s="57"/>
    </row>
    <row r="1092" spans="11:66" s="24" customFormat="1" x14ac:dyDescent="0.25">
      <c r="K1092" s="24">
        <v>363</v>
      </c>
      <c r="L1092" s="24">
        <v>6.5000000000000002E-2</v>
      </c>
      <c r="S1092" s="24">
        <v>1083</v>
      </c>
      <c r="T1092" s="24">
        <v>0.08</v>
      </c>
      <c r="W1092" s="24">
        <v>141</v>
      </c>
      <c r="X1092" s="24">
        <v>0.24199999999999999</v>
      </c>
      <c r="AA1092" s="24">
        <v>1083</v>
      </c>
      <c r="AB1092" s="24">
        <v>0.48399999999999999</v>
      </c>
      <c r="BN1092" s="57"/>
    </row>
    <row r="1093" spans="11:66" s="24" customFormat="1" x14ac:dyDescent="0.25">
      <c r="K1093" s="24">
        <v>364</v>
      </c>
      <c r="L1093" s="24">
        <v>3.3000000000000002E-2</v>
      </c>
      <c r="S1093" s="24">
        <v>1084</v>
      </c>
      <c r="T1093" s="24">
        <v>0.161</v>
      </c>
      <c r="W1093" s="24">
        <v>142</v>
      </c>
      <c r="X1093" s="24">
        <v>1.9370000000000001</v>
      </c>
      <c r="AA1093" s="24">
        <v>1084</v>
      </c>
      <c r="AB1093" s="24">
        <v>0.24199999999999999</v>
      </c>
      <c r="BN1093" s="57"/>
    </row>
    <row r="1094" spans="11:66" s="24" customFormat="1" x14ac:dyDescent="0.25">
      <c r="K1094" s="24">
        <v>365</v>
      </c>
      <c r="L1094" s="24">
        <v>0.13</v>
      </c>
      <c r="S1094" s="24">
        <v>1085</v>
      </c>
      <c r="T1094" s="24">
        <v>0.161</v>
      </c>
      <c r="W1094" s="24">
        <v>143</v>
      </c>
      <c r="X1094" s="24">
        <v>1.1299999999999999</v>
      </c>
      <c r="AA1094" s="24">
        <v>1085</v>
      </c>
      <c r="AB1094" s="24">
        <v>0.24199999999999999</v>
      </c>
      <c r="BN1094" s="57"/>
    </row>
    <row r="1095" spans="11:66" s="24" customFormat="1" x14ac:dyDescent="0.25">
      <c r="K1095" s="24">
        <v>366</v>
      </c>
      <c r="L1095" s="24">
        <v>3.3000000000000002E-2</v>
      </c>
      <c r="S1095" s="24">
        <v>1086</v>
      </c>
      <c r="T1095" s="24">
        <v>0.08</v>
      </c>
      <c r="W1095" s="24">
        <v>144</v>
      </c>
      <c r="X1095" s="24">
        <v>1.5329999999999999</v>
      </c>
      <c r="AA1095" s="24">
        <v>1086</v>
      </c>
      <c r="AB1095" s="24">
        <v>8.1000000000000003E-2</v>
      </c>
      <c r="BN1095" s="57"/>
    </row>
    <row r="1096" spans="11:66" s="24" customFormat="1" x14ac:dyDescent="0.25">
      <c r="K1096" s="24">
        <v>367</v>
      </c>
      <c r="L1096" s="24">
        <v>3.3000000000000002E-2</v>
      </c>
      <c r="S1096" s="24">
        <v>1087</v>
      </c>
      <c r="T1096" s="24">
        <v>0.161</v>
      </c>
      <c r="W1096" s="24">
        <v>145</v>
      </c>
      <c r="X1096" s="24">
        <v>0.161</v>
      </c>
      <c r="AA1096" s="24">
        <v>1087</v>
      </c>
      <c r="AB1096" s="24">
        <v>8.1000000000000003E-2</v>
      </c>
      <c r="BN1096" s="57"/>
    </row>
    <row r="1097" spans="11:66" s="24" customFormat="1" x14ac:dyDescent="0.25">
      <c r="K1097" s="24">
        <v>368</v>
      </c>
      <c r="L1097" s="24">
        <v>3.3000000000000002E-2</v>
      </c>
      <c r="S1097" s="24">
        <v>1088</v>
      </c>
      <c r="T1097" s="24">
        <v>0.08</v>
      </c>
      <c r="W1097" s="24">
        <v>146</v>
      </c>
      <c r="X1097" s="24">
        <v>8.1000000000000003E-2</v>
      </c>
      <c r="AA1097" s="24">
        <v>1088</v>
      </c>
      <c r="AB1097" s="24">
        <v>0.161</v>
      </c>
      <c r="BN1097" s="57"/>
    </row>
    <row r="1098" spans="11:66" s="24" customFormat="1" x14ac:dyDescent="0.25">
      <c r="K1098" s="24">
        <v>369</v>
      </c>
      <c r="L1098" s="24">
        <v>3.3000000000000002E-2</v>
      </c>
      <c r="S1098" s="24">
        <v>1089</v>
      </c>
      <c r="T1098" s="24">
        <v>0.08</v>
      </c>
      <c r="W1098" s="24">
        <v>147</v>
      </c>
      <c r="X1098" s="24">
        <v>2.0179999999999998</v>
      </c>
      <c r="AA1098" s="24">
        <v>1089</v>
      </c>
      <c r="AB1098" s="24">
        <v>8.1000000000000003E-2</v>
      </c>
      <c r="BN1098" s="57"/>
    </row>
    <row r="1099" spans="11:66" s="24" customFormat="1" x14ac:dyDescent="0.25">
      <c r="K1099" s="24">
        <v>370</v>
      </c>
      <c r="L1099" s="24">
        <v>3.3000000000000002E-2</v>
      </c>
      <c r="S1099" s="24">
        <v>1090</v>
      </c>
      <c r="T1099" s="24">
        <v>0.08</v>
      </c>
      <c r="W1099" s="24">
        <v>148</v>
      </c>
      <c r="X1099" s="24">
        <v>0.48399999999999999</v>
      </c>
      <c r="AA1099" s="24">
        <v>1090</v>
      </c>
      <c r="AB1099" s="24">
        <v>8.1000000000000003E-2</v>
      </c>
      <c r="BN1099" s="57"/>
    </row>
    <row r="1100" spans="11:66" s="24" customFormat="1" x14ac:dyDescent="0.25">
      <c r="K1100" s="24">
        <v>371</v>
      </c>
      <c r="L1100" s="24">
        <v>6.5000000000000002E-2</v>
      </c>
      <c r="S1100" s="24">
        <v>1091</v>
      </c>
      <c r="T1100" s="24">
        <v>0.161</v>
      </c>
      <c r="W1100" s="24">
        <v>149</v>
      </c>
      <c r="X1100" s="24">
        <v>0.96799999999999997</v>
      </c>
      <c r="AA1100" s="24">
        <v>1091</v>
      </c>
      <c r="AB1100" s="24">
        <v>8.1000000000000003E-2</v>
      </c>
      <c r="BN1100" s="57"/>
    </row>
    <row r="1101" spans="11:66" s="24" customFormat="1" x14ac:dyDescent="0.25">
      <c r="K1101" s="24">
        <v>372</v>
      </c>
      <c r="L1101" s="24">
        <v>3.3000000000000002E-2</v>
      </c>
      <c r="S1101" s="24">
        <v>1092</v>
      </c>
      <c r="T1101" s="24">
        <v>0.08</v>
      </c>
      <c r="W1101" s="24">
        <v>150</v>
      </c>
      <c r="X1101" s="24">
        <v>0.56499999999999995</v>
      </c>
      <c r="AA1101" s="24">
        <v>1092</v>
      </c>
      <c r="AB1101" s="24">
        <v>8.1000000000000003E-2</v>
      </c>
      <c r="BN1101" s="57"/>
    </row>
    <row r="1102" spans="11:66" s="24" customFormat="1" x14ac:dyDescent="0.25">
      <c r="K1102" s="24">
        <v>373</v>
      </c>
      <c r="L1102" s="24">
        <v>3.3000000000000002E-2</v>
      </c>
      <c r="S1102" s="24">
        <v>1093</v>
      </c>
      <c r="T1102" s="24">
        <v>0.161</v>
      </c>
      <c r="W1102" s="24">
        <v>151</v>
      </c>
      <c r="X1102" s="24">
        <v>8.1000000000000003E-2</v>
      </c>
      <c r="AA1102" s="24">
        <v>1093</v>
      </c>
      <c r="AB1102" s="24">
        <v>0.161</v>
      </c>
      <c r="BN1102" s="57"/>
    </row>
    <row r="1103" spans="11:66" s="24" customFormat="1" x14ac:dyDescent="0.25">
      <c r="K1103" s="24">
        <v>374</v>
      </c>
      <c r="L1103" s="24">
        <v>6.5000000000000002E-2</v>
      </c>
      <c r="S1103" s="24">
        <v>1094</v>
      </c>
      <c r="T1103" s="24">
        <v>0.08</v>
      </c>
      <c r="W1103" s="24">
        <v>152</v>
      </c>
      <c r="X1103" s="24">
        <v>8.1000000000000003E-2</v>
      </c>
      <c r="AA1103" s="24">
        <v>1094</v>
      </c>
      <c r="AB1103" s="24">
        <v>0.161</v>
      </c>
      <c r="BN1103" s="57"/>
    </row>
    <row r="1104" spans="11:66" s="24" customFormat="1" x14ac:dyDescent="0.25">
      <c r="K1104" s="24">
        <v>375</v>
      </c>
      <c r="L1104" s="24">
        <v>6.5000000000000002E-2</v>
      </c>
      <c r="S1104" s="24">
        <v>1095</v>
      </c>
      <c r="T1104" s="24">
        <v>0.161</v>
      </c>
      <c r="W1104" s="24">
        <v>153</v>
      </c>
      <c r="X1104" s="24">
        <v>0.161</v>
      </c>
      <c r="AA1104" s="24">
        <v>1095</v>
      </c>
      <c r="AB1104" s="24">
        <v>0.32300000000000001</v>
      </c>
      <c r="BN1104" s="57"/>
    </row>
    <row r="1105" spans="11:66" s="24" customFormat="1" x14ac:dyDescent="0.25">
      <c r="K1105" s="24">
        <v>376</v>
      </c>
      <c r="L1105" s="24">
        <v>3.3000000000000002E-2</v>
      </c>
      <c r="S1105" s="24">
        <v>1096</v>
      </c>
      <c r="T1105" s="24">
        <v>0.08</v>
      </c>
      <c r="W1105" s="24">
        <v>154</v>
      </c>
      <c r="X1105" s="24">
        <v>0.56499999999999995</v>
      </c>
      <c r="AA1105" s="24">
        <v>1096</v>
      </c>
      <c r="AB1105" s="24">
        <v>8.1000000000000003E-2</v>
      </c>
      <c r="BN1105" s="57"/>
    </row>
    <row r="1106" spans="11:66" s="24" customFormat="1" x14ac:dyDescent="0.25">
      <c r="K1106" s="24">
        <v>377</v>
      </c>
      <c r="L1106" s="24">
        <v>3.3000000000000002E-2</v>
      </c>
      <c r="S1106" s="24">
        <v>1097</v>
      </c>
      <c r="T1106" s="24">
        <v>0.08</v>
      </c>
      <c r="W1106" s="24">
        <v>155</v>
      </c>
      <c r="X1106" s="24">
        <v>4.8419999999999996</v>
      </c>
      <c r="AA1106" s="24">
        <v>1097</v>
      </c>
      <c r="AB1106" s="24">
        <v>8.1000000000000003E-2</v>
      </c>
      <c r="BN1106" s="57"/>
    </row>
    <row r="1107" spans="11:66" s="24" customFormat="1" x14ac:dyDescent="0.25">
      <c r="K1107" s="24">
        <v>378</v>
      </c>
      <c r="L1107" s="24">
        <v>9.8000000000000004E-2</v>
      </c>
      <c r="S1107" s="24">
        <v>1098</v>
      </c>
      <c r="T1107" s="24">
        <v>0.08</v>
      </c>
      <c r="W1107" s="24">
        <v>156</v>
      </c>
      <c r="X1107" s="24">
        <v>2.5830000000000002</v>
      </c>
      <c r="AA1107" s="24">
        <v>1098</v>
      </c>
      <c r="AB1107" s="24">
        <v>0.24199999999999999</v>
      </c>
      <c r="BN1107" s="57"/>
    </row>
    <row r="1108" spans="11:66" s="24" customFormat="1" x14ac:dyDescent="0.25">
      <c r="K1108" s="24">
        <v>379</v>
      </c>
      <c r="L1108" s="24">
        <v>0.22800000000000001</v>
      </c>
      <c r="S1108" s="24">
        <v>1099</v>
      </c>
      <c r="T1108" s="24">
        <v>0.08</v>
      </c>
      <c r="W1108" s="24">
        <v>157</v>
      </c>
      <c r="X1108" s="24">
        <v>1.1299999999999999</v>
      </c>
      <c r="AA1108" s="24">
        <v>1099</v>
      </c>
      <c r="AB1108" s="24">
        <v>8.1000000000000003E-2</v>
      </c>
      <c r="BN1108" s="57"/>
    </row>
    <row r="1109" spans="11:66" s="24" customFormat="1" x14ac:dyDescent="0.25">
      <c r="K1109" s="24">
        <v>380</v>
      </c>
      <c r="L1109" s="24">
        <v>0.13</v>
      </c>
      <c r="S1109" s="24">
        <v>1100</v>
      </c>
      <c r="T1109" s="24">
        <v>0.88500000000000001</v>
      </c>
      <c r="W1109" s="24">
        <v>158</v>
      </c>
      <c r="X1109" s="24">
        <v>1.3720000000000001</v>
      </c>
      <c r="AA1109" s="24">
        <v>1100</v>
      </c>
      <c r="AB1109" s="24">
        <v>0.32300000000000001</v>
      </c>
      <c r="BN1109" s="57"/>
    </row>
    <row r="1110" spans="11:66" s="24" customFormat="1" x14ac:dyDescent="0.25">
      <c r="K1110" s="24">
        <v>381</v>
      </c>
      <c r="L1110" s="24">
        <v>3.3000000000000002E-2</v>
      </c>
      <c r="S1110" s="24">
        <v>1101</v>
      </c>
      <c r="T1110" s="24">
        <v>0.08</v>
      </c>
      <c r="W1110" s="24">
        <v>159</v>
      </c>
      <c r="X1110" s="24">
        <v>0.161</v>
      </c>
      <c r="AA1110" s="24">
        <v>1101</v>
      </c>
      <c r="AB1110" s="24">
        <v>0.48399999999999999</v>
      </c>
      <c r="BN1110" s="57"/>
    </row>
    <row r="1111" spans="11:66" s="24" customFormat="1" x14ac:dyDescent="0.25">
      <c r="K1111" s="24">
        <v>382</v>
      </c>
      <c r="L1111" s="24">
        <v>6.5000000000000002E-2</v>
      </c>
      <c r="S1111" s="24">
        <v>1102</v>
      </c>
      <c r="T1111" s="24">
        <v>0.161</v>
      </c>
      <c r="W1111" s="24">
        <v>160</v>
      </c>
      <c r="X1111" s="24">
        <v>1.2110000000000001</v>
      </c>
      <c r="AA1111" s="24">
        <v>1102</v>
      </c>
      <c r="AB1111" s="24">
        <v>0.24199999999999999</v>
      </c>
      <c r="BN1111" s="57"/>
    </row>
    <row r="1112" spans="11:66" s="24" customFormat="1" x14ac:dyDescent="0.25">
      <c r="K1112" s="24">
        <v>383</v>
      </c>
      <c r="L1112" s="24">
        <v>6.5000000000000002E-2</v>
      </c>
      <c r="S1112" s="24">
        <v>1103</v>
      </c>
      <c r="T1112" s="24">
        <v>0.08</v>
      </c>
      <c r="W1112" s="24">
        <v>161</v>
      </c>
      <c r="X1112" s="24">
        <v>11.622</v>
      </c>
      <c r="AA1112" s="24">
        <v>1103</v>
      </c>
      <c r="AB1112" s="24">
        <v>8.1000000000000003E-2</v>
      </c>
      <c r="BN1112" s="57"/>
    </row>
    <row r="1113" spans="11:66" s="24" customFormat="1" x14ac:dyDescent="0.25">
      <c r="K1113" s="24">
        <v>384</v>
      </c>
      <c r="L1113" s="24">
        <v>3.3000000000000002E-2</v>
      </c>
      <c r="S1113" s="24">
        <v>1104</v>
      </c>
      <c r="T1113" s="24">
        <v>0.08</v>
      </c>
      <c r="W1113" s="24">
        <v>162</v>
      </c>
      <c r="X1113" s="24">
        <v>0.64600000000000002</v>
      </c>
      <c r="AA1113" s="24">
        <v>1104</v>
      </c>
      <c r="AB1113" s="24">
        <v>8.1000000000000003E-2</v>
      </c>
      <c r="BN1113" s="57"/>
    </row>
    <row r="1114" spans="11:66" s="24" customFormat="1" x14ac:dyDescent="0.25">
      <c r="K1114" s="24">
        <v>385</v>
      </c>
      <c r="L1114" s="24">
        <v>3.3000000000000002E-2</v>
      </c>
      <c r="S1114" s="24">
        <v>1105</v>
      </c>
      <c r="T1114" s="24">
        <v>0.08</v>
      </c>
      <c r="W1114" s="24">
        <v>163</v>
      </c>
      <c r="X1114" s="24">
        <v>3.7930000000000001</v>
      </c>
      <c r="AA1114" s="24">
        <v>1105</v>
      </c>
      <c r="AB1114" s="24">
        <v>0.48399999999999999</v>
      </c>
      <c r="BN1114" s="57"/>
    </row>
    <row r="1115" spans="11:66" s="24" customFormat="1" x14ac:dyDescent="0.25">
      <c r="K1115" s="24">
        <v>386</v>
      </c>
      <c r="L1115" s="24">
        <v>0.16300000000000001</v>
      </c>
      <c r="S1115" s="24">
        <v>1106</v>
      </c>
      <c r="T1115" s="24">
        <v>0.08</v>
      </c>
      <c r="W1115" s="24">
        <v>164</v>
      </c>
      <c r="X1115" s="24">
        <v>8.1000000000000003E-2</v>
      </c>
      <c r="AA1115" s="24">
        <v>1106</v>
      </c>
      <c r="AB1115" s="24">
        <v>8.1000000000000003E-2</v>
      </c>
      <c r="BN1115" s="57"/>
    </row>
    <row r="1116" spans="11:66" s="24" customFormat="1" x14ac:dyDescent="0.25">
      <c r="K1116" s="24">
        <v>387</v>
      </c>
      <c r="L1116" s="24">
        <v>3.3000000000000002E-2</v>
      </c>
      <c r="S1116" s="24">
        <v>1107</v>
      </c>
      <c r="T1116" s="24">
        <v>0.24099999999999999</v>
      </c>
      <c r="W1116" s="24">
        <v>165</v>
      </c>
      <c r="X1116" s="24">
        <v>0.161</v>
      </c>
      <c r="AA1116" s="24">
        <v>1107</v>
      </c>
      <c r="AB1116" s="24">
        <v>0.24199999999999999</v>
      </c>
      <c r="BN1116" s="57"/>
    </row>
    <row r="1117" spans="11:66" s="24" customFormat="1" x14ac:dyDescent="0.25">
      <c r="K1117" s="24">
        <v>388</v>
      </c>
      <c r="L1117" s="24">
        <v>0.19500000000000001</v>
      </c>
      <c r="S1117" s="24">
        <v>1108</v>
      </c>
      <c r="T1117" s="24">
        <v>0.08</v>
      </c>
      <c r="W1117" s="24">
        <v>166</v>
      </c>
      <c r="X1117" s="24">
        <v>4.2779999999999996</v>
      </c>
      <c r="AA1117" s="24">
        <v>1108</v>
      </c>
      <c r="AB1117" s="24">
        <v>0.161</v>
      </c>
      <c r="BN1117" s="57"/>
    </row>
    <row r="1118" spans="11:66" s="24" customFormat="1" x14ac:dyDescent="0.25">
      <c r="K1118" s="24">
        <v>389</v>
      </c>
      <c r="L1118" s="24">
        <v>9.8000000000000004E-2</v>
      </c>
      <c r="S1118" s="24">
        <v>1109</v>
      </c>
      <c r="T1118" s="24">
        <v>0.161</v>
      </c>
      <c r="W1118" s="24">
        <v>167</v>
      </c>
      <c r="X1118" s="24">
        <v>8.1000000000000003E-2</v>
      </c>
      <c r="AA1118" s="24">
        <v>1109</v>
      </c>
      <c r="AB1118" s="24">
        <v>0.161</v>
      </c>
      <c r="BN1118" s="57"/>
    </row>
    <row r="1119" spans="11:66" s="24" customFormat="1" x14ac:dyDescent="0.25">
      <c r="K1119" s="24">
        <v>390</v>
      </c>
      <c r="L1119" s="24">
        <v>0.13</v>
      </c>
      <c r="S1119" s="24">
        <v>1110</v>
      </c>
      <c r="T1119" s="24">
        <v>0.08</v>
      </c>
      <c r="W1119" s="24">
        <v>168</v>
      </c>
      <c r="X1119" s="24">
        <v>0.24199999999999999</v>
      </c>
      <c r="AA1119" s="24">
        <v>1110</v>
      </c>
      <c r="AB1119" s="24">
        <v>8.1000000000000003E-2</v>
      </c>
      <c r="BN1119" s="57"/>
    </row>
    <row r="1120" spans="11:66" s="24" customFormat="1" x14ac:dyDescent="0.25">
      <c r="K1120" s="24">
        <v>391</v>
      </c>
      <c r="L1120" s="24">
        <v>6.5000000000000002E-2</v>
      </c>
      <c r="S1120" s="24">
        <v>1111</v>
      </c>
      <c r="T1120" s="24">
        <v>0.40200000000000002</v>
      </c>
      <c r="W1120" s="24">
        <v>169</v>
      </c>
      <c r="X1120" s="24">
        <v>1.0489999999999999</v>
      </c>
      <c r="AA1120" s="24">
        <v>1111</v>
      </c>
      <c r="AB1120" s="24">
        <v>0.32300000000000001</v>
      </c>
      <c r="BN1120" s="57"/>
    </row>
    <row r="1121" spans="11:66" s="24" customFormat="1" x14ac:dyDescent="0.25">
      <c r="K1121" s="24">
        <v>392</v>
      </c>
      <c r="L1121" s="24">
        <v>3.3000000000000002E-2</v>
      </c>
      <c r="S1121" s="24">
        <v>1112</v>
      </c>
      <c r="T1121" s="24">
        <v>0.24099999999999999</v>
      </c>
      <c r="W1121" s="24">
        <v>170</v>
      </c>
      <c r="X1121" s="24">
        <v>8.1000000000000003E-2</v>
      </c>
      <c r="AA1121" s="24">
        <v>1112</v>
      </c>
      <c r="AB1121" s="24">
        <v>0.161</v>
      </c>
      <c r="BN1121" s="57"/>
    </row>
    <row r="1122" spans="11:66" s="24" customFormat="1" x14ac:dyDescent="0.25">
      <c r="K1122" s="24">
        <v>393</v>
      </c>
      <c r="L1122" s="24">
        <v>6.5000000000000002E-2</v>
      </c>
      <c r="S1122" s="24">
        <v>1113</v>
      </c>
      <c r="T1122" s="24">
        <v>0.08</v>
      </c>
      <c r="W1122" s="24">
        <v>171</v>
      </c>
      <c r="X1122" s="24">
        <v>0.24199999999999999</v>
      </c>
      <c r="AA1122" s="24">
        <v>1113</v>
      </c>
      <c r="AB1122" s="24">
        <v>0.24199999999999999</v>
      </c>
      <c r="BN1122" s="57"/>
    </row>
    <row r="1123" spans="11:66" s="24" customFormat="1" x14ac:dyDescent="0.25">
      <c r="K1123" s="24">
        <v>394</v>
      </c>
      <c r="L1123" s="24">
        <v>3.3000000000000002E-2</v>
      </c>
      <c r="S1123" s="24">
        <v>1114</v>
      </c>
      <c r="T1123" s="24">
        <v>0.24099999999999999</v>
      </c>
      <c r="W1123" s="24">
        <v>172</v>
      </c>
      <c r="X1123" s="24">
        <v>0.161</v>
      </c>
      <c r="AA1123" s="24">
        <v>1114</v>
      </c>
      <c r="AB1123" s="24">
        <v>0.24199999999999999</v>
      </c>
      <c r="BN1123" s="57"/>
    </row>
    <row r="1124" spans="11:66" s="24" customFormat="1" x14ac:dyDescent="0.25">
      <c r="K1124" s="24">
        <v>395</v>
      </c>
      <c r="L1124" s="24">
        <v>0.16300000000000001</v>
      </c>
      <c r="S1124" s="24">
        <v>1115</v>
      </c>
      <c r="T1124" s="24">
        <v>0.08</v>
      </c>
      <c r="W1124" s="24">
        <v>173</v>
      </c>
      <c r="X1124" s="24">
        <v>13.72</v>
      </c>
      <c r="AA1124" s="24">
        <v>1115</v>
      </c>
      <c r="AB1124" s="24">
        <v>8.1000000000000003E-2</v>
      </c>
      <c r="BN1124" s="57"/>
    </row>
    <row r="1125" spans="11:66" s="24" customFormat="1" x14ac:dyDescent="0.25">
      <c r="K1125" s="24">
        <v>396</v>
      </c>
      <c r="L1125" s="24">
        <v>0.29299999999999998</v>
      </c>
      <c r="S1125" s="24">
        <v>1116</v>
      </c>
      <c r="T1125" s="24">
        <v>0.08</v>
      </c>
      <c r="W1125" s="24">
        <v>174</v>
      </c>
      <c r="X1125" s="24">
        <v>8.1000000000000003E-2</v>
      </c>
      <c r="AA1125" s="24">
        <v>1116</v>
      </c>
      <c r="AB1125" s="24">
        <v>0.64600000000000002</v>
      </c>
      <c r="BN1125" s="57"/>
    </row>
    <row r="1126" spans="11:66" s="24" customFormat="1" x14ac:dyDescent="0.25">
      <c r="K1126" s="24">
        <v>397</v>
      </c>
      <c r="L1126" s="24">
        <v>3.3000000000000002E-2</v>
      </c>
      <c r="S1126" s="24">
        <v>1117</v>
      </c>
      <c r="T1126" s="24">
        <v>0.08</v>
      </c>
      <c r="W1126" s="24">
        <v>175</v>
      </c>
      <c r="X1126" s="24">
        <v>1.2909999999999999</v>
      </c>
      <c r="AA1126" s="24">
        <v>1117</v>
      </c>
      <c r="AB1126" s="24">
        <v>8.1000000000000003E-2</v>
      </c>
      <c r="BN1126" s="57"/>
    </row>
    <row r="1127" spans="11:66" s="24" customFormat="1" x14ac:dyDescent="0.25">
      <c r="K1127" s="24">
        <v>398</v>
      </c>
      <c r="L1127" s="24">
        <v>3.3000000000000002E-2</v>
      </c>
      <c r="S1127" s="24">
        <v>1118</v>
      </c>
      <c r="T1127" s="24">
        <v>0.08</v>
      </c>
      <c r="W1127" s="24">
        <v>176</v>
      </c>
      <c r="X1127" s="24">
        <v>0.64600000000000002</v>
      </c>
      <c r="AA1127" s="24">
        <v>1118</v>
      </c>
      <c r="AB1127" s="24">
        <v>8.1000000000000003E-2</v>
      </c>
      <c r="BN1127" s="57"/>
    </row>
    <row r="1128" spans="11:66" s="24" customFormat="1" x14ac:dyDescent="0.25">
      <c r="K1128" s="24">
        <v>399</v>
      </c>
      <c r="L1128" s="24">
        <v>9.8000000000000004E-2</v>
      </c>
      <c r="S1128" s="24">
        <v>1119</v>
      </c>
      <c r="T1128" s="24">
        <v>0.40200000000000002</v>
      </c>
      <c r="W1128" s="24">
        <v>177</v>
      </c>
      <c r="X1128" s="24">
        <v>8.1000000000000003E-2</v>
      </c>
      <c r="AA1128" s="24">
        <v>1119</v>
      </c>
      <c r="AB1128" s="24">
        <v>8.1000000000000003E-2</v>
      </c>
      <c r="BN1128" s="57"/>
    </row>
    <row r="1129" spans="11:66" s="24" customFormat="1" x14ac:dyDescent="0.25">
      <c r="K1129" s="24">
        <v>400</v>
      </c>
      <c r="L1129" s="24">
        <v>9.8000000000000004E-2</v>
      </c>
      <c r="S1129" s="24">
        <v>1120</v>
      </c>
      <c r="T1129" s="24">
        <v>0.08</v>
      </c>
      <c r="W1129" s="24">
        <v>178</v>
      </c>
      <c r="X1129" s="24">
        <v>2.0179999999999998</v>
      </c>
      <c r="AA1129" s="24">
        <v>1120</v>
      </c>
      <c r="AB1129" s="24">
        <v>0.161</v>
      </c>
      <c r="BN1129" s="57"/>
    </row>
    <row r="1130" spans="11:66" s="24" customFormat="1" x14ac:dyDescent="0.25">
      <c r="K1130" s="24">
        <v>401</v>
      </c>
      <c r="L1130" s="24">
        <v>3.3000000000000002E-2</v>
      </c>
      <c r="S1130" s="24">
        <v>1121</v>
      </c>
      <c r="T1130" s="24">
        <v>0.161</v>
      </c>
      <c r="W1130" s="24">
        <v>179</v>
      </c>
      <c r="X1130" s="24">
        <v>0.161</v>
      </c>
      <c r="AA1130" s="24">
        <v>1121</v>
      </c>
      <c r="AB1130" s="24">
        <v>8.1000000000000003E-2</v>
      </c>
      <c r="BN1130" s="57"/>
    </row>
    <row r="1131" spans="11:66" s="24" customFormat="1" x14ac:dyDescent="0.25">
      <c r="K1131" s="24">
        <v>402</v>
      </c>
      <c r="L1131" s="24">
        <v>0.13</v>
      </c>
      <c r="S1131" s="24">
        <v>1122</v>
      </c>
      <c r="T1131" s="24">
        <v>0.08</v>
      </c>
      <c r="W1131" s="24">
        <v>180</v>
      </c>
      <c r="X1131" s="24">
        <v>0.161</v>
      </c>
      <c r="AA1131" s="24">
        <v>1122</v>
      </c>
      <c r="AB1131" s="24">
        <v>0.32300000000000001</v>
      </c>
      <c r="BN1131" s="57"/>
    </row>
    <row r="1132" spans="11:66" s="24" customFormat="1" x14ac:dyDescent="0.25">
      <c r="K1132" s="24">
        <v>403</v>
      </c>
      <c r="L1132" s="24">
        <v>9.8000000000000004E-2</v>
      </c>
      <c r="S1132" s="24">
        <v>1123</v>
      </c>
      <c r="T1132" s="24">
        <v>0.161</v>
      </c>
      <c r="W1132" s="24">
        <v>181</v>
      </c>
      <c r="X1132" s="24">
        <v>0.32300000000000001</v>
      </c>
      <c r="Z1132" s="24" t="s">
        <v>147</v>
      </c>
      <c r="AA1132" s="24">
        <v>1</v>
      </c>
      <c r="AB1132" s="24">
        <v>8.1000000000000003E-2</v>
      </c>
      <c r="BN1132" s="57"/>
    </row>
    <row r="1133" spans="11:66" s="24" customFormat="1" x14ac:dyDescent="0.25">
      <c r="K1133" s="24">
        <v>404</v>
      </c>
      <c r="L1133" s="24">
        <v>3.3000000000000002E-2</v>
      </c>
      <c r="S1133" s="24">
        <v>1124</v>
      </c>
      <c r="T1133" s="24">
        <v>0.08</v>
      </c>
      <c r="W1133" s="24">
        <v>182</v>
      </c>
      <c r="X1133" s="24">
        <v>2.7440000000000002</v>
      </c>
      <c r="AA1133" s="24">
        <v>2</v>
      </c>
      <c r="AB1133" s="24">
        <v>8.1000000000000003E-2</v>
      </c>
      <c r="BN1133" s="57"/>
    </row>
    <row r="1134" spans="11:66" s="24" customFormat="1" x14ac:dyDescent="0.25">
      <c r="K1134" s="24">
        <v>405</v>
      </c>
      <c r="L1134" s="24">
        <v>9.8000000000000004E-2</v>
      </c>
      <c r="S1134" s="24">
        <v>1125</v>
      </c>
      <c r="T1134" s="24">
        <v>0.161</v>
      </c>
      <c r="W1134" s="24">
        <v>183</v>
      </c>
      <c r="X1134" s="24">
        <v>0.161</v>
      </c>
      <c r="AA1134" s="24">
        <v>3</v>
      </c>
      <c r="AB1134" s="24">
        <v>8.1000000000000003E-2</v>
      </c>
      <c r="BN1134" s="57"/>
    </row>
    <row r="1135" spans="11:66" s="24" customFormat="1" x14ac:dyDescent="0.25">
      <c r="K1135" s="24">
        <v>406</v>
      </c>
      <c r="L1135" s="24">
        <v>9.8000000000000004E-2</v>
      </c>
      <c r="S1135" s="24">
        <v>1126</v>
      </c>
      <c r="T1135" s="24">
        <v>0.161</v>
      </c>
      <c r="W1135" s="24">
        <v>184</v>
      </c>
      <c r="X1135" s="24">
        <v>8.1000000000000003E-2</v>
      </c>
      <c r="AA1135" s="24">
        <v>4</v>
      </c>
      <c r="AB1135" s="24">
        <v>8.1000000000000003E-2</v>
      </c>
      <c r="BN1135" s="57"/>
    </row>
    <row r="1136" spans="11:66" s="24" customFormat="1" x14ac:dyDescent="0.25">
      <c r="K1136" s="24">
        <v>407</v>
      </c>
      <c r="L1136" s="24">
        <v>6.5000000000000002E-2</v>
      </c>
      <c r="S1136" s="24">
        <v>1127</v>
      </c>
      <c r="T1136" s="24">
        <v>0.08</v>
      </c>
      <c r="W1136" s="24">
        <v>185</v>
      </c>
      <c r="X1136" s="24">
        <v>1.8560000000000001</v>
      </c>
      <c r="AA1136" s="24">
        <v>5</v>
      </c>
      <c r="AB1136" s="24">
        <v>0.161</v>
      </c>
      <c r="BN1136" s="57"/>
    </row>
    <row r="1137" spans="11:66" s="24" customFormat="1" x14ac:dyDescent="0.25">
      <c r="K1137" s="24">
        <v>408</v>
      </c>
      <c r="L1137" s="24">
        <v>3.3000000000000002E-2</v>
      </c>
      <c r="S1137" s="24">
        <v>1128</v>
      </c>
      <c r="T1137" s="24">
        <v>0.161</v>
      </c>
      <c r="W1137" s="24">
        <v>186</v>
      </c>
      <c r="X1137" s="24">
        <v>8.2319999999999993</v>
      </c>
      <c r="AA1137" s="24">
        <v>6</v>
      </c>
      <c r="AB1137" s="24">
        <v>0.24199999999999999</v>
      </c>
      <c r="BN1137" s="57"/>
    </row>
    <row r="1138" spans="11:66" s="24" customFormat="1" x14ac:dyDescent="0.25">
      <c r="K1138" s="24">
        <v>409</v>
      </c>
      <c r="L1138" s="24">
        <v>6.5000000000000002E-2</v>
      </c>
      <c r="S1138" s="24">
        <v>1129</v>
      </c>
      <c r="T1138" s="24">
        <v>0.161</v>
      </c>
      <c r="W1138" s="24">
        <v>187</v>
      </c>
      <c r="X1138" s="24">
        <v>0.64600000000000002</v>
      </c>
      <c r="AA1138" s="24">
        <v>7</v>
      </c>
      <c r="AB1138" s="24">
        <v>0.161</v>
      </c>
      <c r="BN1138" s="57"/>
    </row>
    <row r="1139" spans="11:66" s="24" customFormat="1" x14ac:dyDescent="0.25">
      <c r="K1139" s="24">
        <v>410</v>
      </c>
      <c r="L1139" s="24">
        <v>3.3000000000000002E-2</v>
      </c>
      <c r="S1139" s="24">
        <v>1130</v>
      </c>
      <c r="T1139" s="24">
        <v>0.08</v>
      </c>
      <c r="W1139" s="24">
        <v>188</v>
      </c>
      <c r="X1139" s="24">
        <v>0.32300000000000001</v>
      </c>
      <c r="AA1139" s="24">
        <v>8</v>
      </c>
      <c r="AB1139" s="24">
        <v>8.1000000000000003E-2</v>
      </c>
      <c r="BN1139" s="57"/>
    </row>
    <row r="1140" spans="11:66" s="24" customFormat="1" x14ac:dyDescent="0.25">
      <c r="K1140" s="24">
        <v>411</v>
      </c>
      <c r="L1140" s="24">
        <v>3.3000000000000002E-2</v>
      </c>
      <c r="S1140" s="24">
        <v>1131</v>
      </c>
      <c r="T1140" s="24">
        <v>0.08</v>
      </c>
      <c r="W1140" s="24">
        <v>189</v>
      </c>
      <c r="X1140" s="24">
        <v>0.24199999999999999</v>
      </c>
      <c r="AA1140" s="24">
        <v>9</v>
      </c>
      <c r="AB1140" s="24">
        <v>8.1000000000000003E-2</v>
      </c>
      <c r="BN1140" s="57"/>
    </row>
    <row r="1141" spans="11:66" s="24" customFormat="1" x14ac:dyDescent="0.25">
      <c r="K1141" s="24">
        <v>412</v>
      </c>
      <c r="L1141" s="24">
        <v>6.5000000000000002E-2</v>
      </c>
      <c r="S1141" s="24">
        <v>1132</v>
      </c>
      <c r="T1141" s="24">
        <v>0.08</v>
      </c>
      <c r="W1141" s="24">
        <v>190</v>
      </c>
      <c r="X1141" s="24">
        <v>1.3720000000000001</v>
      </c>
      <c r="AA1141" s="24">
        <v>10</v>
      </c>
      <c r="AB1141" s="24">
        <v>8.1000000000000003E-2</v>
      </c>
      <c r="BN1141" s="57"/>
    </row>
    <row r="1142" spans="11:66" s="24" customFormat="1" x14ac:dyDescent="0.25">
      <c r="K1142" s="24">
        <v>413</v>
      </c>
      <c r="L1142" s="24">
        <v>0.16300000000000001</v>
      </c>
      <c r="S1142" s="24">
        <v>1133</v>
      </c>
      <c r="T1142" s="24">
        <v>0.161</v>
      </c>
      <c r="W1142" s="24">
        <v>191</v>
      </c>
      <c r="X1142" s="24">
        <v>0.24199999999999999</v>
      </c>
      <c r="AA1142" s="24">
        <v>11</v>
      </c>
      <c r="AB1142" s="24">
        <v>8.1000000000000003E-2</v>
      </c>
      <c r="BN1142" s="57"/>
    </row>
    <row r="1143" spans="11:66" s="24" customFormat="1" x14ac:dyDescent="0.25">
      <c r="K1143" s="24">
        <v>414</v>
      </c>
      <c r="L1143" s="24">
        <v>0.16300000000000001</v>
      </c>
      <c r="S1143" s="24">
        <v>1134</v>
      </c>
      <c r="T1143" s="24">
        <v>0.08</v>
      </c>
      <c r="W1143" s="24">
        <v>192</v>
      </c>
      <c r="X1143" s="24">
        <v>8.1000000000000003E-2</v>
      </c>
      <c r="AA1143" s="24">
        <v>12</v>
      </c>
      <c r="AB1143" s="24">
        <v>0.161</v>
      </c>
      <c r="BN1143" s="57"/>
    </row>
    <row r="1144" spans="11:66" s="24" customFormat="1" x14ac:dyDescent="0.25">
      <c r="K1144" s="24">
        <v>415</v>
      </c>
      <c r="L1144" s="24">
        <v>0.26</v>
      </c>
      <c r="S1144" s="24">
        <v>1135</v>
      </c>
      <c r="T1144" s="24">
        <v>0.24099999999999999</v>
      </c>
      <c r="W1144" s="24">
        <v>193</v>
      </c>
      <c r="X1144" s="24">
        <v>8.1000000000000003E-2</v>
      </c>
      <c r="AA1144" s="24">
        <v>13</v>
      </c>
      <c r="AB1144" s="24">
        <v>8.1000000000000003E-2</v>
      </c>
      <c r="BN1144" s="57"/>
    </row>
    <row r="1145" spans="11:66" s="24" customFormat="1" x14ac:dyDescent="0.25">
      <c r="K1145" s="24">
        <v>416</v>
      </c>
      <c r="L1145" s="24">
        <v>3.3000000000000002E-2</v>
      </c>
      <c r="S1145" s="24">
        <v>1136</v>
      </c>
      <c r="T1145" s="24">
        <v>0.08</v>
      </c>
      <c r="W1145" s="24">
        <v>194</v>
      </c>
      <c r="X1145" s="24">
        <v>0.161</v>
      </c>
      <c r="AA1145" s="24">
        <v>14</v>
      </c>
      <c r="AB1145" s="24">
        <v>8.1000000000000003E-2</v>
      </c>
      <c r="BN1145" s="57"/>
    </row>
    <row r="1146" spans="11:66" s="24" customFormat="1" x14ac:dyDescent="0.25">
      <c r="K1146" s="24">
        <v>417</v>
      </c>
      <c r="L1146" s="24">
        <v>6.5000000000000002E-2</v>
      </c>
      <c r="S1146" s="24">
        <v>1137</v>
      </c>
      <c r="T1146" s="24">
        <v>0.08</v>
      </c>
      <c r="W1146" s="24">
        <v>195</v>
      </c>
      <c r="X1146" s="24">
        <v>3.3090000000000002</v>
      </c>
      <c r="AA1146" s="24">
        <v>15</v>
      </c>
      <c r="AB1146" s="24">
        <v>0.24199999999999999</v>
      </c>
      <c r="BN1146" s="57"/>
    </row>
    <row r="1147" spans="11:66" s="24" customFormat="1" x14ac:dyDescent="0.25">
      <c r="K1147" s="24">
        <v>418</v>
      </c>
      <c r="L1147" s="24">
        <v>3.3000000000000002E-2</v>
      </c>
      <c r="S1147" s="24">
        <v>1138</v>
      </c>
      <c r="T1147" s="24">
        <v>0.08</v>
      </c>
      <c r="W1147" s="24">
        <v>196</v>
      </c>
      <c r="X1147" s="24">
        <v>0.24199999999999999</v>
      </c>
      <c r="AA1147" s="24">
        <v>16</v>
      </c>
      <c r="AB1147" s="24">
        <v>8.1000000000000003E-2</v>
      </c>
      <c r="BN1147" s="57"/>
    </row>
    <row r="1148" spans="11:66" s="24" customFormat="1" x14ac:dyDescent="0.25">
      <c r="K1148" s="24">
        <v>419</v>
      </c>
      <c r="L1148" s="24">
        <v>3.3000000000000002E-2</v>
      </c>
      <c r="S1148" s="24">
        <v>1139</v>
      </c>
      <c r="T1148" s="24">
        <v>0.161</v>
      </c>
      <c r="W1148" s="24">
        <v>197</v>
      </c>
      <c r="X1148" s="24">
        <v>4.5199999999999996</v>
      </c>
      <c r="AA1148" s="24">
        <v>17</v>
      </c>
      <c r="AB1148" s="24">
        <v>8.1000000000000003E-2</v>
      </c>
      <c r="BN1148" s="57"/>
    </row>
    <row r="1149" spans="11:66" s="24" customFormat="1" x14ac:dyDescent="0.25">
      <c r="K1149" s="24">
        <v>420</v>
      </c>
      <c r="L1149" s="24">
        <v>6.5000000000000002E-2</v>
      </c>
      <c r="S1149" s="24">
        <v>1140</v>
      </c>
      <c r="T1149" s="24">
        <v>0.08</v>
      </c>
      <c r="W1149" s="24">
        <v>198</v>
      </c>
      <c r="X1149" s="24">
        <v>0.72599999999999998</v>
      </c>
      <c r="AA1149" s="24">
        <v>18</v>
      </c>
      <c r="AB1149" s="24">
        <v>0.161</v>
      </c>
      <c r="BN1149" s="57"/>
    </row>
    <row r="1150" spans="11:66" s="24" customFormat="1" x14ac:dyDescent="0.25">
      <c r="K1150" s="24">
        <v>421</v>
      </c>
      <c r="L1150" s="24">
        <v>0.19500000000000001</v>
      </c>
      <c r="S1150" s="24">
        <v>1141</v>
      </c>
      <c r="T1150" s="24">
        <v>0.24099999999999999</v>
      </c>
      <c r="W1150" s="24">
        <v>199</v>
      </c>
      <c r="X1150" s="24">
        <v>0.161</v>
      </c>
      <c r="AA1150" s="24">
        <v>19</v>
      </c>
      <c r="AB1150" s="24">
        <v>8.1000000000000003E-2</v>
      </c>
      <c r="BN1150" s="57"/>
    </row>
    <row r="1151" spans="11:66" s="24" customFormat="1" x14ac:dyDescent="0.25">
      <c r="K1151" s="24">
        <v>422</v>
      </c>
      <c r="L1151" s="24">
        <v>6.5000000000000002E-2</v>
      </c>
      <c r="S1151" s="24">
        <v>1142</v>
      </c>
      <c r="T1151" s="24">
        <v>0.08</v>
      </c>
      <c r="W1151" s="24">
        <v>200</v>
      </c>
      <c r="X1151" s="24">
        <v>4.2779999999999996</v>
      </c>
      <c r="AA1151" s="24">
        <v>20</v>
      </c>
      <c r="AB1151" s="24">
        <v>8.1000000000000003E-2</v>
      </c>
      <c r="BN1151" s="57"/>
    </row>
    <row r="1152" spans="11:66" s="24" customFormat="1" x14ac:dyDescent="0.25">
      <c r="K1152" s="24">
        <v>423</v>
      </c>
      <c r="L1152" s="24">
        <v>3.3000000000000002E-2</v>
      </c>
      <c r="S1152" s="24">
        <v>1143</v>
      </c>
      <c r="T1152" s="24">
        <v>0.32200000000000001</v>
      </c>
      <c r="W1152" s="24">
        <v>201</v>
      </c>
      <c r="X1152" s="24">
        <v>6.4569999999999999</v>
      </c>
      <c r="AA1152" s="24">
        <v>21</v>
      </c>
      <c r="AB1152" s="24">
        <v>0.161</v>
      </c>
      <c r="BN1152" s="57"/>
    </row>
    <row r="1153" spans="11:66" s="24" customFormat="1" x14ac:dyDescent="0.25">
      <c r="K1153" s="24">
        <v>424</v>
      </c>
      <c r="L1153" s="24">
        <v>0.16300000000000001</v>
      </c>
      <c r="S1153" s="24">
        <v>1144</v>
      </c>
      <c r="T1153" s="24">
        <v>0.08</v>
      </c>
      <c r="W1153" s="24">
        <v>202</v>
      </c>
      <c r="X1153" s="24">
        <v>0.40400000000000003</v>
      </c>
      <c r="AA1153" s="24">
        <v>22</v>
      </c>
      <c r="AB1153" s="24">
        <v>0.24199999999999999</v>
      </c>
      <c r="BN1153" s="57"/>
    </row>
    <row r="1154" spans="11:66" s="24" customFormat="1" x14ac:dyDescent="0.25">
      <c r="K1154" s="24">
        <v>425</v>
      </c>
      <c r="L1154" s="24">
        <v>3.3000000000000002E-2</v>
      </c>
      <c r="S1154" s="24">
        <v>1145</v>
      </c>
      <c r="T1154" s="24">
        <v>0.08</v>
      </c>
      <c r="W1154" s="24">
        <v>203</v>
      </c>
      <c r="X1154" s="24">
        <v>0.64600000000000002</v>
      </c>
      <c r="AA1154" s="24">
        <v>23</v>
      </c>
      <c r="AB1154" s="24">
        <v>8.1000000000000003E-2</v>
      </c>
      <c r="BN1154" s="57"/>
    </row>
    <row r="1155" spans="11:66" s="24" customFormat="1" x14ac:dyDescent="0.25">
      <c r="K1155" s="24">
        <v>426</v>
      </c>
      <c r="L1155" s="24">
        <v>3.3000000000000002E-2</v>
      </c>
      <c r="S1155" s="24">
        <v>1146</v>
      </c>
      <c r="T1155" s="24">
        <v>0.08</v>
      </c>
      <c r="W1155" s="24">
        <v>204</v>
      </c>
      <c r="X1155" s="24">
        <v>1.8560000000000001</v>
      </c>
      <c r="AA1155" s="24">
        <v>24</v>
      </c>
      <c r="AB1155" s="24">
        <v>8.1000000000000003E-2</v>
      </c>
      <c r="BN1155" s="57"/>
    </row>
    <row r="1156" spans="11:66" s="24" customFormat="1" x14ac:dyDescent="0.25">
      <c r="K1156" s="24">
        <v>427</v>
      </c>
      <c r="L1156" s="24">
        <v>6.5000000000000002E-2</v>
      </c>
      <c r="S1156" s="24">
        <v>1147</v>
      </c>
      <c r="T1156" s="24">
        <v>0.161</v>
      </c>
      <c r="W1156" s="24">
        <v>205</v>
      </c>
      <c r="X1156" s="24">
        <v>0.161</v>
      </c>
      <c r="AA1156" s="24">
        <v>25</v>
      </c>
      <c r="AB1156" s="24">
        <v>0.161</v>
      </c>
      <c r="BN1156" s="57"/>
    </row>
    <row r="1157" spans="11:66" s="24" customFormat="1" x14ac:dyDescent="0.25">
      <c r="K1157" s="24">
        <v>428</v>
      </c>
      <c r="L1157" s="24">
        <v>3.3000000000000002E-2</v>
      </c>
      <c r="S1157" s="24">
        <v>1148</v>
      </c>
      <c r="T1157" s="24">
        <v>0.08</v>
      </c>
      <c r="W1157" s="24">
        <v>206</v>
      </c>
      <c r="X1157" s="24">
        <v>0.96799999999999997</v>
      </c>
      <c r="AA1157" s="24">
        <v>26</v>
      </c>
      <c r="AB1157" s="24">
        <v>8.1000000000000003E-2</v>
      </c>
      <c r="BN1157" s="57"/>
    </row>
    <row r="1158" spans="11:66" s="24" customFormat="1" x14ac:dyDescent="0.25">
      <c r="K1158" s="24">
        <v>429</v>
      </c>
      <c r="L1158" s="24">
        <v>6.5000000000000002E-2</v>
      </c>
      <c r="S1158" s="24">
        <v>1149</v>
      </c>
      <c r="T1158" s="24">
        <v>0.24099999999999999</v>
      </c>
      <c r="W1158" s="24">
        <v>207</v>
      </c>
      <c r="X1158" s="24">
        <v>0.24199999999999999</v>
      </c>
      <c r="AA1158" s="24">
        <v>27</v>
      </c>
      <c r="AB1158" s="24">
        <v>0.32300000000000001</v>
      </c>
      <c r="BN1158" s="57"/>
    </row>
    <row r="1159" spans="11:66" s="24" customFormat="1" x14ac:dyDescent="0.25">
      <c r="K1159" s="24">
        <v>430</v>
      </c>
      <c r="L1159" s="24">
        <v>3.3000000000000002E-2</v>
      </c>
      <c r="S1159" s="24">
        <v>1150</v>
      </c>
      <c r="T1159" s="24">
        <v>0.32200000000000001</v>
      </c>
      <c r="W1159" s="24">
        <v>208</v>
      </c>
      <c r="X1159" s="24">
        <v>6.9409999999999998</v>
      </c>
      <c r="AA1159" s="24">
        <v>28</v>
      </c>
      <c r="AB1159" s="24">
        <v>8.1000000000000003E-2</v>
      </c>
      <c r="BN1159" s="57"/>
    </row>
    <row r="1160" spans="11:66" s="24" customFormat="1" x14ac:dyDescent="0.25">
      <c r="K1160" s="24">
        <v>431</v>
      </c>
      <c r="L1160" s="24">
        <v>0.45500000000000002</v>
      </c>
      <c r="S1160" s="24">
        <v>1151</v>
      </c>
      <c r="T1160" s="24">
        <v>0.08</v>
      </c>
      <c r="W1160" s="24">
        <v>209</v>
      </c>
      <c r="X1160" s="24">
        <v>8.1000000000000003E-2</v>
      </c>
      <c r="AA1160" s="24">
        <v>29</v>
      </c>
      <c r="AB1160" s="24">
        <v>8.1000000000000003E-2</v>
      </c>
      <c r="BN1160" s="57"/>
    </row>
    <row r="1161" spans="11:66" s="24" customFormat="1" x14ac:dyDescent="0.25">
      <c r="K1161" s="24">
        <v>432</v>
      </c>
      <c r="L1161" s="24">
        <v>0.19500000000000001</v>
      </c>
      <c r="S1161" s="24">
        <v>1152</v>
      </c>
      <c r="T1161" s="24">
        <v>0.08</v>
      </c>
      <c r="W1161" s="24">
        <v>210</v>
      </c>
      <c r="X1161" s="24">
        <v>2.3410000000000002</v>
      </c>
      <c r="AA1161" s="24">
        <v>30</v>
      </c>
      <c r="AB1161" s="24">
        <v>0.24199999999999999</v>
      </c>
      <c r="BN1161" s="57"/>
    </row>
    <row r="1162" spans="11:66" s="24" customFormat="1" x14ac:dyDescent="0.25">
      <c r="K1162" s="24">
        <v>433</v>
      </c>
      <c r="L1162" s="24">
        <v>3.3000000000000002E-2</v>
      </c>
      <c r="S1162" s="24">
        <v>1153</v>
      </c>
      <c r="T1162" s="24">
        <v>0.32200000000000001</v>
      </c>
      <c r="W1162" s="24">
        <v>211</v>
      </c>
      <c r="X1162" s="24">
        <v>4.4390000000000001</v>
      </c>
      <c r="AA1162" s="24">
        <v>31</v>
      </c>
      <c r="AB1162" s="24">
        <v>0.96799999999999997</v>
      </c>
      <c r="BN1162" s="57"/>
    </row>
    <row r="1163" spans="11:66" s="24" customFormat="1" x14ac:dyDescent="0.25">
      <c r="K1163" s="24">
        <v>434</v>
      </c>
      <c r="L1163" s="24">
        <v>6.5000000000000002E-2</v>
      </c>
      <c r="S1163" s="24">
        <v>1154</v>
      </c>
      <c r="T1163" s="24">
        <v>0.24099999999999999</v>
      </c>
      <c r="W1163" s="24">
        <v>212</v>
      </c>
      <c r="X1163" s="24">
        <v>0.24199999999999999</v>
      </c>
      <c r="AA1163" s="24">
        <v>32</v>
      </c>
      <c r="AB1163" s="24">
        <v>0.40400000000000003</v>
      </c>
      <c r="BN1163" s="57"/>
    </row>
    <row r="1164" spans="11:66" s="24" customFormat="1" x14ac:dyDescent="0.25">
      <c r="K1164" s="24">
        <v>435</v>
      </c>
      <c r="L1164" s="24">
        <v>3.3000000000000002E-2</v>
      </c>
      <c r="S1164" s="24">
        <v>1155</v>
      </c>
      <c r="T1164" s="24">
        <v>0.08</v>
      </c>
      <c r="AA1164" s="24">
        <v>33</v>
      </c>
      <c r="AB1164" s="24">
        <v>0.24199999999999999</v>
      </c>
      <c r="BN1164" s="57"/>
    </row>
    <row r="1165" spans="11:66" s="24" customFormat="1" x14ac:dyDescent="0.25">
      <c r="K1165" s="24">
        <v>436</v>
      </c>
      <c r="L1165" s="24">
        <v>6.5000000000000002E-2</v>
      </c>
      <c r="S1165" s="24">
        <v>1156</v>
      </c>
      <c r="T1165" s="24">
        <v>0.08</v>
      </c>
      <c r="W1165" s="24" t="s">
        <v>76</v>
      </c>
      <c r="X1165" s="24">
        <v>0.99905719237435187</v>
      </c>
      <c r="AA1165" s="24">
        <v>34</v>
      </c>
      <c r="AB1165" s="24">
        <v>0.161</v>
      </c>
      <c r="BN1165" s="57"/>
    </row>
    <row r="1166" spans="11:66" s="24" customFormat="1" x14ac:dyDescent="0.25">
      <c r="K1166" s="24">
        <v>437</v>
      </c>
      <c r="L1166" s="24">
        <v>3.3000000000000002E-2</v>
      </c>
      <c r="S1166" s="24">
        <v>1157</v>
      </c>
      <c r="T1166" s="24">
        <v>0.08</v>
      </c>
      <c r="AA1166" s="24">
        <v>35</v>
      </c>
      <c r="AB1166" s="24">
        <v>0.32300000000000001</v>
      </c>
      <c r="BN1166" s="57"/>
    </row>
    <row r="1167" spans="11:66" s="24" customFormat="1" x14ac:dyDescent="0.25">
      <c r="K1167" s="24">
        <v>438</v>
      </c>
      <c r="L1167" s="24">
        <v>0.16300000000000001</v>
      </c>
      <c r="S1167" s="24">
        <v>1158</v>
      </c>
      <c r="T1167" s="24">
        <v>0.24099999999999999</v>
      </c>
      <c r="AA1167" s="24">
        <v>36</v>
      </c>
      <c r="AB1167" s="24">
        <v>0.161</v>
      </c>
      <c r="BN1167" s="57"/>
    </row>
    <row r="1168" spans="11:66" s="24" customFormat="1" x14ac:dyDescent="0.25">
      <c r="K1168" s="24">
        <v>439</v>
      </c>
      <c r="L1168" s="24">
        <v>3.3000000000000002E-2</v>
      </c>
      <c r="S1168" s="24">
        <v>1159</v>
      </c>
      <c r="T1168" s="24">
        <v>0.08</v>
      </c>
      <c r="AA1168" s="24">
        <v>37</v>
      </c>
      <c r="AB1168" s="24">
        <v>0.32300000000000001</v>
      </c>
      <c r="BN1168" s="57"/>
    </row>
    <row r="1169" spans="11:66" s="24" customFormat="1" x14ac:dyDescent="0.25">
      <c r="K1169" s="24">
        <v>440</v>
      </c>
      <c r="L1169" s="24">
        <v>0.13</v>
      </c>
      <c r="S1169" s="24">
        <v>1160</v>
      </c>
      <c r="T1169" s="24">
        <v>0.161</v>
      </c>
      <c r="AA1169" s="24">
        <v>38</v>
      </c>
      <c r="AB1169" s="24">
        <v>0.40400000000000003</v>
      </c>
      <c r="BN1169" s="57"/>
    </row>
    <row r="1170" spans="11:66" s="24" customFormat="1" x14ac:dyDescent="0.25">
      <c r="K1170" s="24">
        <v>441</v>
      </c>
      <c r="L1170" s="24">
        <v>3.3000000000000002E-2</v>
      </c>
      <c r="S1170" s="24">
        <v>1161</v>
      </c>
      <c r="T1170" s="24">
        <v>0.08</v>
      </c>
      <c r="AA1170" s="24">
        <v>39</v>
      </c>
      <c r="AB1170" s="24">
        <v>8.1000000000000003E-2</v>
      </c>
      <c r="BN1170" s="57"/>
    </row>
    <row r="1171" spans="11:66" s="24" customFormat="1" x14ac:dyDescent="0.25">
      <c r="K1171" s="24">
        <v>442</v>
      </c>
      <c r="L1171" s="24">
        <v>0.35799999999999998</v>
      </c>
      <c r="S1171" s="24">
        <v>1162</v>
      </c>
      <c r="T1171" s="24">
        <v>0.161</v>
      </c>
      <c r="AA1171" s="24">
        <v>40</v>
      </c>
      <c r="AB1171" s="24">
        <v>0.24199999999999999</v>
      </c>
      <c r="BN1171" s="57"/>
    </row>
    <row r="1172" spans="11:66" s="24" customFormat="1" x14ac:dyDescent="0.25">
      <c r="K1172" s="24">
        <v>443</v>
      </c>
      <c r="L1172" s="24">
        <v>3.3000000000000002E-2</v>
      </c>
      <c r="S1172" s="24">
        <v>1163</v>
      </c>
      <c r="T1172" s="24">
        <v>0.161</v>
      </c>
      <c r="AA1172" s="24">
        <v>41</v>
      </c>
      <c r="AB1172" s="24">
        <v>8.1000000000000003E-2</v>
      </c>
      <c r="BN1172" s="57"/>
    </row>
    <row r="1173" spans="11:66" s="24" customFormat="1" x14ac:dyDescent="0.25">
      <c r="K1173" s="24">
        <v>444</v>
      </c>
      <c r="L1173" s="24">
        <v>6.5000000000000002E-2</v>
      </c>
      <c r="S1173" s="24">
        <v>1164</v>
      </c>
      <c r="T1173" s="24">
        <v>0.08</v>
      </c>
      <c r="AA1173" s="24">
        <v>42</v>
      </c>
      <c r="AB1173" s="24">
        <v>8.1000000000000003E-2</v>
      </c>
      <c r="BN1173" s="57"/>
    </row>
    <row r="1174" spans="11:66" s="24" customFormat="1" x14ac:dyDescent="0.25">
      <c r="K1174" s="24">
        <v>445</v>
      </c>
      <c r="L1174" s="24">
        <v>3.3000000000000002E-2</v>
      </c>
      <c r="S1174" s="24">
        <v>1165</v>
      </c>
      <c r="T1174" s="24">
        <v>0.08</v>
      </c>
      <c r="AA1174" s="24">
        <v>43</v>
      </c>
      <c r="AB1174" s="24">
        <v>0.161</v>
      </c>
      <c r="BN1174" s="57"/>
    </row>
    <row r="1175" spans="11:66" s="24" customFormat="1" x14ac:dyDescent="0.25">
      <c r="K1175" s="24">
        <v>446</v>
      </c>
      <c r="L1175" s="24">
        <v>3.3000000000000002E-2</v>
      </c>
      <c r="S1175" s="24">
        <v>1166</v>
      </c>
      <c r="T1175" s="24">
        <v>0.161</v>
      </c>
      <c r="AA1175" s="24">
        <v>44</v>
      </c>
      <c r="AB1175" s="24">
        <v>8.1000000000000003E-2</v>
      </c>
      <c r="BN1175" s="57"/>
    </row>
    <row r="1176" spans="11:66" s="24" customFormat="1" x14ac:dyDescent="0.25">
      <c r="K1176" s="24">
        <v>447</v>
      </c>
      <c r="L1176" s="24">
        <v>0.19500000000000001</v>
      </c>
      <c r="S1176" s="24">
        <v>1167</v>
      </c>
      <c r="T1176" s="24">
        <v>0.161</v>
      </c>
      <c r="AA1176" s="24">
        <v>45</v>
      </c>
      <c r="AB1176" s="24">
        <v>8.1000000000000003E-2</v>
      </c>
      <c r="BN1176" s="57"/>
    </row>
    <row r="1177" spans="11:66" s="24" customFormat="1" x14ac:dyDescent="0.25">
      <c r="K1177" s="24">
        <v>448</v>
      </c>
      <c r="L1177" s="24">
        <v>3.3000000000000002E-2</v>
      </c>
      <c r="S1177" s="24">
        <v>1168</v>
      </c>
      <c r="T1177" s="24">
        <v>0.08</v>
      </c>
      <c r="AA1177" s="24">
        <v>46</v>
      </c>
      <c r="AB1177" s="24">
        <v>8.1000000000000003E-2</v>
      </c>
      <c r="BN1177" s="57"/>
    </row>
    <row r="1178" spans="11:66" s="24" customFormat="1" x14ac:dyDescent="0.25">
      <c r="K1178" s="24">
        <v>449</v>
      </c>
      <c r="L1178" s="24">
        <v>3.3000000000000002E-2</v>
      </c>
      <c r="S1178" s="24">
        <v>1169</v>
      </c>
      <c r="T1178" s="24">
        <v>0.08</v>
      </c>
      <c r="AA1178" s="24">
        <v>47</v>
      </c>
      <c r="AB1178" s="24">
        <v>0.161</v>
      </c>
      <c r="BN1178" s="57"/>
    </row>
    <row r="1179" spans="11:66" s="24" customFormat="1" x14ac:dyDescent="0.25">
      <c r="K1179" s="24">
        <v>450</v>
      </c>
      <c r="L1179" s="24">
        <v>6.5000000000000002E-2</v>
      </c>
      <c r="S1179" s="24">
        <v>1170</v>
      </c>
      <c r="T1179" s="24">
        <v>0.08</v>
      </c>
      <c r="AA1179" s="24">
        <v>48</v>
      </c>
      <c r="AB1179" s="24">
        <v>8.1000000000000003E-2</v>
      </c>
      <c r="BN1179" s="57"/>
    </row>
    <row r="1180" spans="11:66" s="24" customFormat="1" x14ac:dyDescent="0.25">
      <c r="K1180" s="24">
        <v>451</v>
      </c>
      <c r="L1180" s="24">
        <v>9.8000000000000004E-2</v>
      </c>
      <c r="S1180" s="24">
        <v>1171</v>
      </c>
      <c r="T1180" s="24">
        <v>0.08</v>
      </c>
      <c r="AA1180" s="24">
        <v>49</v>
      </c>
      <c r="AB1180" s="24">
        <v>0.24199999999999999</v>
      </c>
      <c r="BN1180" s="57"/>
    </row>
    <row r="1181" spans="11:66" s="24" customFormat="1" x14ac:dyDescent="0.25">
      <c r="K1181" s="24">
        <v>452</v>
      </c>
      <c r="L1181" s="24">
        <v>6.5000000000000002E-2</v>
      </c>
      <c r="S1181" s="24">
        <v>1172</v>
      </c>
      <c r="T1181" s="24">
        <v>0.08</v>
      </c>
      <c r="AA1181" s="24">
        <v>50</v>
      </c>
      <c r="AB1181" s="24">
        <v>0.80700000000000005</v>
      </c>
      <c r="BN1181" s="57"/>
    </row>
    <row r="1182" spans="11:66" s="24" customFormat="1" x14ac:dyDescent="0.25">
      <c r="K1182" s="24">
        <v>453</v>
      </c>
      <c r="L1182" s="24">
        <v>0.13</v>
      </c>
      <c r="S1182" s="24">
        <v>1173</v>
      </c>
      <c r="T1182" s="24">
        <v>0.161</v>
      </c>
      <c r="AA1182" s="24">
        <v>51</v>
      </c>
      <c r="AB1182" s="24">
        <v>0.32300000000000001</v>
      </c>
      <c r="BN1182" s="57"/>
    </row>
    <row r="1183" spans="11:66" s="24" customFormat="1" x14ac:dyDescent="0.25">
      <c r="K1183" s="24">
        <v>454</v>
      </c>
      <c r="L1183" s="24">
        <v>6.5000000000000002E-2</v>
      </c>
      <c r="S1183" s="24">
        <v>1174</v>
      </c>
      <c r="T1183" s="24">
        <v>0.161</v>
      </c>
      <c r="AA1183" s="24">
        <v>52</v>
      </c>
      <c r="AB1183" s="24">
        <v>8.1000000000000003E-2</v>
      </c>
      <c r="BN1183" s="57"/>
    </row>
    <row r="1184" spans="11:66" s="24" customFormat="1" x14ac:dyDescent="0.25">
      <c r="K1184" s="24">
        <v>455</v>
      </c>
      <c r="L1184" s="24">
        <v>6.5000000000000002E-2</v>
      </c>
      <c r="S1184" s="24">
        <v>1175</v>
      </c>
      <c r="T1184" s="24">
        <v>0.161</v>
      </c>
      <c r="AA1184" s="24">
        <v>53</v>
      </c>
      <c r="AB1184" s="24">
        <v>0.24199999999999999</v>
      </c>
      <c r="BN1184" s="57"/>
    </row>
    <row r="1185" spans="11:66" s="24" customFormat="1" x14ac:dyDescent="0.25">
      <c r="K1185" s="24">
        <v>456</v>
      </c>
      <c r="L1185" s="24">
        <v>3.3000000000000002E-2</v>
      </c>
      <c r="S1185" s="24">
        <v>1176</v>
      </c>
      <c r="T1185" s="24">
        <v>0.40200000000000002</v>
      </c>
      <c r="AA1185" s="24">
        <v>54</v>
      </c>
      <c r="AB1185" s="24">
        <v>0.88800000000000001</v>
      </c>
      <c r="BN1185" s="57"/>
    </row>
    <row r="1186" spans="11:66" s="24" customFormat="1" x14ac:dyDescent="0.25">
      <c r="K1186" s="24">
        <v>457</v>
      </c>
      <c r="L1186" s="24">
        <v>6.5000000000000002E-2</v>
      </c>
      <c r="S1186" s="24">
        <v>1177</v>
      </c>
      <c r="T1186" s="24">
        <v>0.08</v>
      </c>
      <c r="AA1186" s="24">
        <v>55</v>
      </c>
      <c r="AB1186" s="24">
        <v>0.161</v>
      </c>
      <c r="BN1186" s="57"/>
    </row>
    <row r="1187" spans="11:66" s="24" customFormat="1" x14ac:dyDescent="0.25">
      <c r="K1187" s="24">
        <v>458</v>
      </c>
      <c r="L1187" s="24">
        <v>6.5000000000000002E-2</v>
      </c>
      <c r="S1187" s="24">
        <v>1178</v>
      </c>
      <c r="T1187" s="24">
        <v>0.08</v>
      </c>
      <c r="AA1187" s="24">
        <v>56</v>
      </c>
      <c r="AB1187" s="24">
        <v>0.161</v>
      </c>
      <c r="BN1187" s="57"/>
    </row>
    <row r="1188" spans="11:66" s="24" customFormat="1" x14ac:dyDescent="0.25">
      <c r="K1188" s="24">
        <v>459</v>
      </c>
      <c r="L1188" s="24">
        <v>3.3000000000000002E-2</v>
      </c>
      <c r="S1188" s="24">
        <v>1179</v>
      </c>
      <c r="T1188" s="24">
        <v>0.08</v>
      </c>
      <c r="AA1188" s="24">
        <v>57</v>
      </c>
      <c r="AB1188" s="24">
        <v>8.1000000000000003E-2</v>
      </c>
      <c r="BN1188" s="57"/>
    </row>
    <row r="1189" spans="11:66" s="24" customFormat="1" x14ac:dyDescent="0.25">
      <c r="K1189" s="24">
        <v>460</v>
      </c>
      <c r="L1189" s="24">
        <v>0.13</v>
      </c>
      <c r="S1189" s="24">
        <v>1180</v>
      </c>
      <c r="T1189" s="24">
        <v>0.161</v>
      </c>
      <c r="AA1189" s="24">
        <v>58</v>
      </c>
      <c r="AB1189" s="24">
        <v>0.32300000000000001</v>
      </c>
      <c r="BN1189" s="57"/>
    </row>
    <row r="1190" spans="11:66" s="24" customFormat="1" x14ac:dyDescent="0.25">
      <c r="K1190" s="24">
        <v>461</v>
      </c>
      <c r="L1190" s="24">
        <v>6.5000000000000002E-2</v>
      </c>
      <c r="S1190" s="24">
        <v>1181</v>
      </c>
      <c r="T1190" s="24">
        <v>0.08</v>
      </c>
      <c r="AA1190" s="24">
        <v>59</v>
      </c>
      <c r="AB1190" s="24">
        <v>8.1000000000000003E-2</v>
      </c>
      <c r="BN1190" s="57"/>
    </row>
    <row r="1191" spans="11:66" s="24" customFormat="1" x14ac:dyDescent="0.25">
      <c r="K1191" s="24">
        <v>462</v>
      </c>
      <c r="L1191" s="24">
        <v>3.3000000000000002E-2</v>
      </c>
      <c r="S1191" s="24">
        <v>1182</v>
      </c>
      <c r="T1191" s="24">
        <v>0.08</v>
      </c>
      <c r="AA1191" s="24">
        <v>60</v>
      </c>
      <c r="AB1191" s="24">
        <v>0.24199999999999999</v>
      </c>
      <c r="BN1191" s="57"/>
    </row>
    <row r="1192" spans="11:66" s="24" customFormat="1" x14ac:dyDescent="0.25">
      <c r="K1192" s="24">
        <v>463</v>
      </c>
      <c r="L1192" s="24">
        <v>9.8000000000000004E-2</v>
      </c>
      <c r="S1192" s="24">
        <v>1183</v>
      </c>
      <c r="T1192" s="24">
        <v>0.161</v>
      </c>
      <c r="AA1192" s="24">
        <v>61</v>
      </c>
      <c r="AB1192" s="24">
        <v>0.161</v>
      </c>
      <c r="BN1192" s="57"/>
    </row>
    <row r="1193" spans="11:66" s="24" customFormat="1" x14ac:dyDescent="0.25">
      <c r="K1193" s="24">
        <v>464</v>
      </c>
      <c r="L1193" s="24">
        <v>6.5000000000000002E-2</v>
      </c>
      <c r="S1193" s="24">
        <v>1184</v>
      </c>
      <c r="T1193" s="24">
        <v>0.08</v>
      </c>
      <c r="AA1193" s="24">
        <v>62</v>
      </c>
      <c r="AB1193" s="24">
        <v>8.1000000000000003E-2</v>
      </c>
      <c r="BN1193" s="57"/>
    </row>
    <row r="1194" spans="11:66" s="24" customFormat="1" x14ac:dyDescent="0.25">
      <c r="K1194" s="24">
        <v>465</v>
      </c>
      <c r="L1194" s="24">
        <v>3.3000000000000002E-2</v>
      </c>
      <c r="S1194" s="24">
        <v>1185</v>
      </c>
      <c r="T1194" s="24">
        <v>0.08</v>
      </c>
      <c r="AA1194" s="24">
        <v>63</v>
      </c>
      <c r="AB1194" s="24">
        <v>0.56499999999999995</v>
      </c>
      <c r="BN1194" s="57"/>
    </row>
    <row r="1195" spans="11:66" s="24" customFormat="1" x14ac:dyDescent="0.25">
      <c r="K1195" s="24">
        <v>466</v>
      </c>
      <c r="L1195" s="24">
        <v>3.3000000000000002E-2</v>
      </c>
      <c r="S1195" s="24">
        <v>1186</v>
      </c>
      <c r="T1195" s="24">
        <v>0.161</v>
      </c>
      <c r="AA1195" s="24">
        <v>64</v>
      </c>
      <c r="AB1195" s="24">
        <v>8.1000000000000003E-2</v>
      </c>
      <c r="BN1195" s="57"/>
    </row>
    <row r="1196" spans="11:66" s="24" customFormat="1" x14ac:dyDescent="0.25">
      <c r="K1196" s="24">
        <v>467</v>
      </c>
      <c r="L1196" s="24">
        <v>6.5000000000000002E-2</v>
      </c>
      <c r="S1196" s="24">
        <v>1187</v>
      </c>
      <c r="T1196" s="24">
        <v>0.161</v>
      </c>
      <c r="AA1196" s="24">
        <v>65</v>
      </c>
      <c r="AB1196" s="24">
        <v>8.1000000000000003E-2</v>
      </c>
      <c r="BN1196" s="57"/>
    </row>
    <row r="1197" spans="11:66" s="24" customFormat="1" x14ac:dyDescent="0.25">
      <c r="K1197" s="24">
        <v>468</v>
      </c>
      <c r="L1197" s="24">
        <v>0.13</v>
      </c>
      <c r="S1197" s="24">
        <v>1188</v>
      </c>
      <c r="T1197" s="24">
        <v>0.08</v>
      </c>
      <c r="AA1197" s="24">
        <v>66</v>
      </c>
      <c r="AB1197" s="24">
        <v>0.48399999999999999</v>
      </c>
      <c r="BN1197" s="57"/>
    </row>
    <row r="1198" spans="11:66" s="24" customFormat="1" x14ac:dyDescent="0.25">
      <c r="K1198" s="24">
        <v>469</v>
      </c>
      <c r="L1198" s="24">
        <v>3.3000000000000002E-2</v>
      </c>
      <c r="S1198" s="24">
        <v>1189</v>
      </c>
      <c r="T1198" s="24">
        <v>0.08</v>
      </c>
      <c r="AA1198" s="24">
        <v>67</v>
      </c>
      <c r="AB1198" s="24">
        <v>8.1000000000000003E-2</v>
      </c>
      <c r="BN1198" s="57"/>
    </row>
    <row r="1199" spans="11:66" s="24" customFormat="1" x14ac:dyDescent="0.25">
      <c r="K1199" s="24">
        <v>470</v>
      </c>
      <c r="L1199" s="24">
        <v>6.5000000000000002E-2</v>
      </c>
      <c r="S1199" s="24">
        <v>1190</v>
      </c>
      <c r="T1199" s="24">
        <v>0.08</v>
      </c>
      <c r="AA1199" s="24">
        <v>68</v>
      </c>
      <c r="AB1199" s="24">
        <v>8.1000000000000003E-2</v>
      </c>
      <c r="BN1199" s="57"/>
    </row>
    <row r="1200" spans="11:66" s="24" customFormat="1" x14ac:dyDescent="0.25">
      <c r="K1200" s="24">
        <v>471</v>
      </c>
      <c r="L1200" s="24">
        <v>0.13</v>
      </c>
      <c r="S1200" s="24">
        <v>1191</v>
      </c>
      <c r="T1200" s="24">
        <v>0.161</v>
      </c>
      <c r="AA1200" s="24">
        <v>69</v>
      </c>
      <c r="AB1200" s="24">
        <v>0.24199999999999999</v>
      </c>
      <c r="BN1200" s="57"/>
    </row>
    <row r="1201" spans="11:66" s="24" customFormat="1" x14ac:dyDescent="0.25">
      <c r="K1201" s="24">
        <v>472</v>
      </c>
      <c r="L1201" s="24">
        <v>0.13</v>
      </c>
      <c r="S1201" s="24">
        <v>1192</v>
      </c>
      <c r="T1201" s="24">
        <v>0.08</v>
      </c>
      <c r="AA1201" s="24">
        <v>70</v>
      </c>
      <c r="AB1201" s="24">
        <v>0.48399999999999999</v>
      </c>
      <c r="BN1201" s="57"/>
    </row>
    <row r="1202" spans="11:66" s="24" customFormat="1" x14ac:dyDescent="0.25">
      <c r="K1202" s="24">
        <v>473</v>
      </c>
      <c r="L1202" s="24">
        <v>3.3000000000000002E-2</v>
      </c>
      <c r="S1202" s="24">
        <v>1193</v>
      </c>
      <c r="T1202" s="24">
        <v>0.08</v>
      </c>
      <c r="AA1202" s="24">
        <v>71</v>
      </c>
      <c r="AB1202" s="24">
        <v>8.1000000000000003E-2</v>
      </c>
      <c r="BN1202" s="57"/>
    </row>
    <row r="1203" spans="11:66" s="24" customFormat="1" x14ac:dyDescent="0.25">
      <c r="K1203" s="24">
        <v>474</v>
      </c>
      <c r="L1203" s="24">
        <v>3.3000000000000002E-2</v>
      </c>
      <c r="S1203" s="24">
        <v>1194</v>
      </c>
      <c r="T1203" s="24">
        <v>0.08</v>
      </c>
      <c r="AA1203" s="24">
        <v>72</v>
      </c>
      <c r="AB1203" s="24">
        <v>8.1000000000000003E-2</v>
      </c>
      <c r="BN1203" s="57"/>
    </row>
    <row r="1204" spans="11:66" s="24" customFormat="1" x14ac:dyDescent="0.25">
      <c r="K1204" s="24">
        <v>475</v>
      </c>
      <c r="L1204" s="24">
        <v>0.13</v>
      </c>
      <c r="S1204" s="24">
        <v>1195</v>
      </c>
      <c r="T1204" s="24">
        <v>0.161</v>
      </c>
      <c r="AA1204" s="24">
        <v>73</v>
      </c>
      <c r="AB1204" s="24">
        <v>8.1000000000000003E-2</v>
      </c>
      <c r="BN1204" s="57"/>
    </row>
    <row r="1205" spans="11:66" s="24" customFormat="1" x14ac:dyDescent="0.25">
      <c r="K1205" s="24">
        <v>476</v>
      </c>
      <c r="L1205" s="24">
        <v>0.19500000000000001</v>
      </c>
      <c r="S1205" s="24">
        <v>1196</v>
      </c>
      <c r="T1205" s="24">
        <v>0.08</v>
      </c>
      <c r="AA1205" s="24">
        <v>74</v>
      </c>
      <c r="AB1205" s="24">
        <v>0.161</v>
      </c>
      <c r="BN1205" s="57"/>
    </row>
    <row r="1206" spans="11:66" s="24" customFormat="1" x14ac:dyDescent="0.25">
      <c r="K1206" s="24">
        <v>477</v>
      </c>
      <c r="L1206" s="24">
        <v>3.3000000000000002E-2</v>
      </c>
      <c r="S1206" s="24">
        <v>1197</v>
      </c>
      <c r="T1206" s="24">
        <v>0.08</v>
      </c>
      <c r="AA1206" s="24">
        <v>75</v>
      </c>
      <c r="AB1206" s="24">
        <v>0.161</v>
      </c>
      <c r="BN1206" s="57"/>
    </row>
    <row r="1207" spans="11:66" s="24" customFormat="1" x14ac:dyDescent="0.25">
      <c r="K1207" s="24">
        <v>478</v>
      </c>
      <c r="L1207" s="24">
        <v>0.13</v>
      </c>
      <c r="S1207" s="24">
        <v>1198</v>
      </c>
      <c r="T1207" s="24">
        <v>0.08</v>
      </c>
      <c r="AA1207" s="24">
        <v>76</v>
      </c>
      <c r="AB1207" s="24">
        <v>0.161</v>
      </c>
      <c r="BN1207" s="57"/>
    </row>
    <row r="1208" spans="11:66" s="24" customFormat="1" x14ac:dyDescent="0.25">
      <c r="K1208" s="24">
        <v>479</v>
      </c>
      <c r="L1208" s="24">
        <v>6.5000000000000002E-2</v>
      </c>
      <c r="S1208" s="24">
        <v>1199</v>
      </c>
      <c r="T1208" s="24">
        <v>0.08</v>
      </c>
      <c r="AA1208" s="24">
        <v>77</v>
      </c>
      <c r="AB1208" s="24">
        <v>0.24199999999999999</v>
      </c>
      <c r="BN1208" s="57"/>
    </row>
    <row r="1209" spans="11:66" s="24" customFormat="1" x14ac:dyDescent="0.25">
      <c r="K1209" s="24">
        <v>480</v>
      </c>
      <c r="L1209" s="24">
        <v>3.3000000000000002E-2</v>
      </c>
      <c r="S1209" s="24">
        <v>1200</v>
      </c>
      <c r="T1209" s="24">
        <v>0.08</v>
      </c>
      <c r="AA1209" s="24">
        <v>78</v>
      </c>
      <c r="AB1209" s="24">
        <v>0.161</v>
      </c>
      <c r="BN1209" s="57"/>
    </row>
    <row r="1210" spans="11:66" s="24" customFormat="1" x14ac:dyDescent="0.25">
      <c r="K1210" s="24">
        <v>481</v>
      </c>
      <c r="L1210" s="24">
        <v>3.3000000000000002E-2</v>
      </c>
      <c r="S1210" s="24">
        <v>1201</v>
      </c>
      <c r="T1210" s="24">
        <v>0.08</v>
      </c>
      <c r="AA1210" s="24">
        <v>79</v>
      </c>
      <c r="AB1210" s="24">
        <v>8.1000000000000003E-2</v>
      </c>
      <c r="BN1210" s="57"/>
    </row>
    <row r="1211" spans="11:66" s="24" customFormat="1" x14ac:dyDescent="0.25">
      <c r="K1211" s="24">
        <v>482</v>
      </c>
      <c r="L1211" s="24">
        <v>9.8000000000000004E-2</v>
      </c>
      <c r="S1211" s="24">
        <v>1202</v>
      </c>
      <c r="T1211" s="24">
        <v>0.08</v>
      </c>
      <c r="AA1211" s="24">
        <v>80</v>
      </c>
      <c r="AB1211" s="24">
        <v>8.1000000000000003E-2</v>
      </c>
      <c r="BN1211" s="57"/>
    </row>
    <row r="1212" spans="11:66" s="24" customFormat="1" x14ac:dyDescent="0.25">
      <c r="K1212" s="24">
        <v>483</v>
      </c>
      <c r="L1212" s="24">
        <v>3.3000000000000002E-2</v>
      </c>
      <c r="S1212" s="24">
        <v>1203</v>
      </c>
      <c r="T1212" s="24">
        <v>0.08</v>
      </c>
      <c r="AA1212" s="24">
        <v>81</v>
      </c>
      <c r="AB1212" s="24">
        <v>8.1000000000000003E-2</v>
      </c>
      <c r="BN1212" s="57"/>
    </row>
    <row r="1213" spans="11:66" s="24" customFormat="1" x14ac:dyDescent="0.25">
      <c r="K1213" s="24">
        <v>484</v>
      </c>
      <c r="L1213" s="24">
        <v>3.3000000000000002E-2</v>
      </c>
      <c r="S1213" s="24">
        <v>1204</v>
      </c>
      <c r="T1213" s="24">
        <v>0.08</v>
      </c>
      <c r="AA1213" s="24">
        <v>82</v>
      </c>
      <c r="AB1213" s="24">
        <v>8.1000000000000003E-2</v>
      </c>
      <c r="BN1213" s="57"/>
    </row>
    <row r="1214" spans="11:66" s="24" customFormat="1" x14ac:dyDescent="0.25">
      <c r="K1214" s="24">
        <v>485</v>
      </c>
      <c r="L1214" s="24">
        <v>9.8000000000000004E-2</v>
      </c>
      <c r="S1214" s="24">
        <v>1205</v>
      </c>
      <c r="T1214" s="24">
        <v>0.08</v>
      </c>
      <c r="AA1214" s="24">
        <v>83</v>
      </c>
      <c r="AB1214" s="24">
        <v>8.1000000000000003E-2</v>
      </c>
      <c r="BN1214" s="57"/>
    </row>
    <row r="1215" spans="11:66" s="24" customFormat="1" x14ac:dyDescent="0.25">
      <c r="K1215" s="24">
        <v>486</v>
      </c>
      <c r="L1215" s="24">
        <v>3.3000000000000002E-2</v>
      </c>
      <c r="S1215" s="24">
        <v>1206</v>
      </c>
      <c r="T1215" s="24">
        <v>0.08</v>
      </c>
      <c r="AA1215" s="24">
        <v>84</v>
      </c>
      <c r="AB1215" s="24">
        <v>8.1000000000000003E-2</v>
      </c>
      <c r="BN1215" s="57"/>
    </row>
    <row r="1216" spans="11:66" s="24" customFormat="1" x14ac:dyDescent="0.25">
      <c r="K1216" s="24">
        <v>487</v>
      </c>
      <c r="L1216" s="24">
        <v>3.3000000000000002E-2</v>
      </c>
      <c r="S1216" s="24">
        <v>1207</v>
      </c>
      <c r="T1216" s="24">
        <v>0.32200000000000001</v>
      </c>
      <c r="AA1216" s="24">
        <v>85</v>
      </c>
      <c r="AB1216" s="24">
        <v>8.1000000000000003E-2</v>
      </c>
      <c r="BN1216" s="57"/>
    </row>
    <row r="1217" spans="11:66" s="24" customFormat="1" x14ac:dyDescent="0.25">
      <c r="K1217" s="24">
        <v>488</v>
      </c>
      <c r="L1217" s="24">
        <v>3.3000000000000002E-2</v>
      </c>
      <c r="S1217" s="24">
        <v>1208</v>
      </c>
      <c r="T1217" s="24">
        <v>0.08</v>
      </c>
      <c r="AA1217" s="24">
        <v>86</v>
      </c>
      <c r="AB1217" s="24">
        <v>8.1000000000000003E-2</v>
      </c>
      <c r="BN1217" s="57"/>
    </row>
    <row r="1218" spans="11:66" s="24" customFormat="1" x14ac:dyDescent="0.25">
      <c r="K1218" s="24">
        <v>489</v>
      </c>
      <c r="L1218" s="24">
        <v>3.3000000000000002E-2</v>
      </c>
      <c r="S1218" s="24">
        <v>1209</v>
      </c>
      <c r="T1218" s="24">
        <v>0.08</v>
      </c>
      <c r="AA1218" s="24">
        <v>87</v>
      </c>
      <c r="AB1218" s="24">
        <v>0.88800000000000001</v>
      </c>
      <c r="BN1218" s="57"/>
    </row>
    <row r="1219" spans="11:66" s="24" customFormat="1" x14ac:dyDescent="0.25">
      <c r="K1219" s="24">
        <v>490</v>
      </c>
      <c r="L1219" s="24">
        <v>3.3000000000000002E-2</v>
      </c>
      <c r="S1219" s="24">
        <v>1210</v>
      </c>
      <c r="T1219" s="24">
        <v>0.08</v>
      </c>
      <c r="AA1219" s="24">
        <v>88</v>
      </c>
      <c r="AB1219" s="24">
        <v>0.32300000000000001</v>
      </c>
      <c r="BN1219" s="57"/>
    </row>
    <row r="1220" spans="11:66" s="24" customFormat="1" x14ac:dyDescent="0.25">
      <c r="K1220" s="24">
        <v>491</v>
      </c>
      <c r="L1220" s="24">
        <v>3.3000000000000002E-2</v>
      </c>
      <c r="S1220" s="24">
        <v>1211</v>
      </c>
      <c r="T1220" s="24">
        <v>0.08</v>
      </c>
      <c r="AA1220" s="24">
        <v>89</v>
      </c>
      <c r="AB1220" s="24">
        <v>0.24199999999999999</v>
      </c>
      <c r="BN1220" s="57"/>
    </row>
    <row r="1221" spans="11:66" s="24" customFormat="1" x14ac:dyDescent="0.25">
      <c r="K1221" s="24">
        <v>492</v>
      </c>
      <c r="L1221" s="24">
        <v>0.13</v>
      </c>
      <c r="S1221" s="24">
        <v>1212</v>
      </c>
      <c r="T1221" s="24">
        <v>0.08</v>
      </c>
      <c r="AA1221" s="24">
        <v>90</v>
      </c>
      <c r="AB1221" s="24">
        <v>8.1000000000000003E-2</v>
      </c>
      <c r="BN1221" s="57"/>
    </row>
    <row r="1222" spans="11:66" s="24" customFormat="1" x14ac:dyDescent="0.25">
      <c r="K1222" s="24">
        <v>493</v>
      </c>
      <c r="L1222" s="24">
        <v>3.3000000000000002E-2</v>
      </c>
      <c r="S1222" s="24">
        <v>1213</v>
      </c>
      <c r="T1222" s="24">
        <v>0.24099999999999999</v>
      </c>
      <c r="AA1222" s="24">
        <v>91</v>
      </c>
      <c r="AB1222" s="24">
        <v>0.56499999999999995</v>
      </c>
      <c r="BN1222" s="57"/>
    </row>
    <row r="1223" spans="11:66" s="24" customFormat="1" x14ac:dyDescent="0.25">
      <c r="K1223" s="24">
        <v>494</v>
      </c>
      <c r="L1223" s="24">
        <v>6.5000000000000002E-2</v>
      </c>
      <c r="S1223" s="24">
        <v>1214</v>
      </c>
      <c r="T1223" s="24">
        <v>0.24099999999999999</v>
      </c>
      <c r="AA1223" s="24">
        <v>92</v>
      </c>
      <c r="AB1223" s="24">
        <v>0.24199999999999999</v>
      </c>
      <c r="BN1223" s="57"/>
    </row>
    <row r="1224" spans="11:66" s="24" customFormat="1" x14ac:dyDescent="0.25">
      <c r="K1224" s="24">
        <v>495</v>
      </c>
      <c r="L1224" s="24">
        <v>3.3000000000000002E-2</v>
      </c>
      <c r="S1224" s="24">
        <v>1215</v>
      </c>
      <c r="T1224" s="24">
        <v>0.08</v>
      </c>
      <c r="AA1224" s="24">
        <v>93</v>
      </c>
      <c r="AB1224" s="24">
        <v>8.1000000000000003E-2</v>
      </c>
      <c r="BN1224" s="57"/>
    </row>
    <row r="1225" spans="11:66" s="24" customFormat="1" x14ac:dyDescent="0.25">
      <c r="K1225" s="24">
        <v>496</v>
      </c>
      <c r="L1225" s="24">
        <v>3.3000000000000002E-2</v>
      </c>
      <c r="S1225" s="24">
        <v>1216</v>
      </c>
      <c r="T1225" s="24">
        <v>0.08</v>
      </c>
      <c r="AA1225" s="24">
        <v>94</v>
      </c>
      <c r="AB1225" s="24">
        <v>0.24199999999999999</v>
      </c>
      <c r="BN1225" s="57"/>
    </row>
    <row r="1226" spans="11:66" s="24" customFormat="1" x14ac:dyDescent="0.25">
      <c r="K1226" s="24">
        <v>497</v>
      </c>
      <c r="L1226" s="24">
        <v>9.8000000000000004E-2</v>
      </c>
      <c r="S1226" s="24">
        <v>1217</v>
      </c>
      <c r="T1226" s="24">
        <v>0.161</v>
      </c>
      <c r="AA1226" s="24">
        <v>95</v>
      </c>
      <c r="AB1226" s="24">
        <v>0.161</v>
      </c>
      <c r="BN1226" s="57"/>
    </row>
    <row r="1227" spans="11:66" s="24" customFormat="1" x14ac:dyDescent="0.25">
      <c r="K1227" s="24">
        <v>498</v>
      </c>
      <c r="L1227" s="24">
        <v>0.16300000000000001</v>
      </c>
      <c r="S1227" s="24">
        <v>1218</v>
      </c>
      <c r="T1227" s="24">
        <v>0.08</v>
      </c>
      <c r="AA1227" s="24">
        <v>96</v>
      </c>
      <c r="AB1227" s="24">
        <v>8.1000000000000003E-2</v>
      </c>
      <c r="BN1227" s="57"/>
    </row>
    <row r="1228" spans="11:66" s="24" customFormat="1" x14ac:dyDescent="0.25">
      <c r="K1228" s="24">
        <v>499</v>
      </c>
      <c r="L1228" s="24">
        <v>3.3000000000000002E-2</v>
      </c>
      <c r="S1228" s="24">
        <v>1219</v>
      </c>
      <c r="T1228" s="24">
        <v>0.08</v>
      </c>
      <c r="AA1228" s="24">
        <v>97</v>
      </c>
      <c r="AB1228" s="24">
        <v>0.40400000000000003</v>
      </c>
      <c r="BN1228" s="57"/>
    </row>
    <row r="1229" spans="11:66" s="24" customFormat="1" x14ac:dyDescent="0.25">
      <c r="K1229" s="24">
        <v>500</v>
      </c>
      <c r="L1229" s="24">
        <v>0.13</v>
      </c>
      <c r="S1229" s="24">
        <v>1220</v>
      </c>
      <c r="T1229" s="24">
        <v>0.08</v>
      </c>
      <c r="AA1229" s="24">
        <v>98</v>
      </c>
      <c r="AB1229" s="24">
        <v>0.161</v>
      </c>
      <c r="BN1229" s="57"/>
    </row>
    <row r="1230" spans="11:66" s="24" customFormat="1" x14ac:dyDescent="0.25">
      <c r="K1230" s="24">
        <v>501</v>
      </c>
      <c r="L1230" s="24">
        <v>9.8000000000000004E-2</v>
      </c>
      <c r="S1230" s="24">
        <v>1221</v>
      </c>
      <c r="T1230" s="24">
        <v>0.161</v>
      </c>
      <c r="AA1230" s="24">
        <v>99</v>
      </c>
      <c r="AB1230" s="24">
        <v>8.1000000000000003E-2</v>
      </c>
      <c r="BN1230" s="57"/>
    </row>
    <row r="1231" spans="11:66" s="24" customFormat="1" x14ac:dyDescent="0.25">
      <c r="K1231" s="24">
        <v>502</v>
      </c>
      <c r="L1231" s="24">
        <v>3.3000000000000002E-2</v>
      </c>
      <c r="S1231" s="24">
        <v>1222</v>
      </c>
      <c r="T1231" s="24">
        <v>0.24099999999999999</v>
      </c>
      <c r="AA1231" s="24">
        <v>100</v>
      </c>
      <c r="AB1231" s="24">
        <v>8.1000000000000003E-2</v>
      </c>
      <c r="BN1231" s="57"/>
    </row>
    <row r="1232" spans="11:66" s="24" customFormat="1" x14ac:dyDescent="0.25">
      <c r="K1232" s="24">
        <v>503</v>
      </c>
      <c r="L1232" s="24">
        <v>3.3000000000000002E-2</v>
      </c>
      <c r="S1232" s="24">
        <v>1223</v>
      </c>
      <c r="T1232" s="24">
        <v>0.161</v>
      </c>
      <c r="AA1232" s="24">
        <v>101</v>
      </c>
      <c r="AB1232" s="24">
        <v>0.161</v>
      </c>
      <c r="BN1232" s="57"/>
    </row>
    <row r="1233" spans="11:66" s="24" customFormat="1" x14ac:dyDescent="0.25">
      <c r="K1233" s="24">
        <v>504</v>
      </c>
      <c r="L1233" s="24">
        <v>3.3000000000000002E-2</v>
      </c>
      <c r="S1233" s="24">
        <v>1224</v>
      </c>
      <c r="T1233" s="24">
        <v>0.40200000000000002</v>
      </c>
      <c r="AA1233" s="24">
        <v>102</v>
      </c>
      <c r="AB1233" s="24">
        <v>0.161</v>
      </c>
      <c r="BN1233" s="57"/>
    </row>
    <row r="1234" spans="11:66" s="24" customFormat="1" x14ac:dyDescent="0.25">
      <c r="K1234" s="24">
        <v>505</v>
      </c>
      <c r="L1234" s="24">
        <v>3.3000000000000002E-2</v>
      </c>
      <c r="S1234" s="24">
        <v>1225</v>
      </c>
      <c r="T1234" s="24">
        <v>0.40200000000000002</v>
      </c>
      <c r="AA1234" s="24">
        <v>103</v>
      </c>
      <c r="AB1234" s="24">
        <v>0.40400000000000003</v>
      </c>
      <c r="BN1234" s="57"/>
    </row>
    <row r="1235" spans="11:66" s="24" customFormat="1" x14ac:dyDescent="0.25">
      <c r="K1235" s="24">
        <v>506</v>
      </c>
      <c r="L1235" s="24">
        <v>3.3000000000000002E-2</v>
      </c>
      <c r="S1235" s="24">
        <v>1226</v>
      </c>
      <c r="T1235" s="24">
        <v>0.161</v>
      </c>
      <c r="AA1235" s="24">
        <v>104</v>
      </c>
      <c r="AB1235" s="24">
        <v>0.161</v>
      </c>
      <c r="BN1235" s="57"/>
    </row>
    <row r="1236" spans="11:66" s="24" customFormat="1" x14ac:dyDescent="0.25">
      <c r="K1236" s="24">
        <v>507</v>
      </c>
      <c r="L1236" s="24">
        <v>3.3000000000000002E-2</v>
      </c>
      <c r="S1236" s="24">
        <v>1227</v>
      </c>
      <c r="T1236" s="24">
        <v>0.08</v>
      </c>
      <c r="AA1236" s="24">
        <v>105</v>
      </c>
      <c r="AB1236" s="24">
        <v>0.161</v>
      </c>
      <c r="BN1236" s="57"/>
    </row>
    <row r="1237" spans="11:66" s="24" customFormat="1" x14ac:dyDescent="0.25">
      <c r="K1237" s="24">
        <v>508</v>
      </c>
      <c r="L1237" s="24">
        <v>6.5000000000000002E-2</v>
      </c>
      <c r="S1237" s="24">
        <v>1228</v>
      </c>
      <c r="T1237" s="24">
        <v>0.08</v>
      </c>
      <c r="AA1237" s="24">
        <v>106</v>
      </c>
      <c r="AB1237" s="24">
        <v>0.24199999999999999</v>
      </c>
      <c r="BN1237" s="57"/>
    </row>
    <row r="1238" spans="11:66" s="24" customFormat="1" x14ac:dyDescent="0.25">
      <c r="K1238" s="24">
        <v>509</v>
      </c>
      <c r="L1238" s="24">
        <v>6.5000000000000002E-2</v>
      </c>
      <c r="S1238" s="24">
        <v>1229</v>
      </c>
      <c r="T1238" s="24">
        <v>0.08</v>
      </c>
      <c r="AA1238" s="24">
        <v>107</v>
      </c>
      <c r="AB1238" s="24">
        <v>8.1000000000000003E-2</v>
      </c>
      <c r="BN1238" s="57"/>
    </row>
    <row r="1239" spans="11:66" s="24" customFormat="1" x14ac:dyDescent="0.25">
      <c r="K1239" s="24">
        <v>510</v>
      </c>
      <c r="L1239" s="24">
        <v>6.5000000000000002E-2</v>
      </c>
      <c r="S1239" s="24">
        <v>1230</v>
      </c>
      <c r="T1239" s="24">
        <v>0.08</v>
      </c>
      <c r="AA1239" s="24">
        <v>108</v>
      </c>
      <c r="AB1239" s="24">
        <v>0.32300000000000001</v>
      </c>
      <c r="BN1239" s="57"/>
    </row>
    <row r="1240" spans="11:66" s="24" customFormat="1" x14ac:dyDescent="0.25">
      <c r="K1240" s="24">
        <v>511</v>
      </c>
      <c r="L1240" s="24">
        <v>3.3000000000000002E-2</v>
      </c>
      <c r="S1240" s="24">
        <v>1231</v>
      </c>
      <c r="T1240" s="24">
        <v>0.08</v>
      </c>
      <c r="AA1240" s="24">
        <v>109</v>
      </c>
      <c r="AB1240" s="24">
        <v>0.72599999999999998</v>
      </c>
      <c r="BN1240" s="57"/>
    </row>
    <row r="1241" spans="11:66" s="24" customFormat="1" x14ac:dyDescent="0.25">
      <c r="K1241" s="24">
        <v>512</v>
      </c>
      <c r="L1241" s="24">
        <v>3.3000000000000002E-2</v>
      </c>
      <c r="S1241" s="24">
        <v>1232</v>
      </c>
      <c r="T1241" s="24">
        <v>0.161</v>
      </c>
      <c r="AA1241" s="24">
        <v>110</v>
      </c>
      <c r="AB1241" s="24">
        <v>8.1000000000000003E-2</v>
      </c>
      <c r="BN1241" s="57"/>
    </row>
    <row r="1242" spans="11:66" s="24" customFormat="1" x14ac:dyDescent="0.25">
      <c r="K1242" s="24">
        <v>513</v>
      </c>
      <c r="L1242" s="24">
        <v>3.3000000000000002E-2</v>
      </c>
      <c r="S1242" s="24">
        <v>1233</v>
      </c>
      <c r="T1242" s="24">
        <v>0.161</v>
      </c>
      <c r="AA1242" s="24">
        <v>111</v>
      </c>
      <c r="AB1242" s="24">
        <v>0.161</v>
      </c>
      <c r="BN1242" s="57"/>
    </row>
    <row r="1243" spans="11:66" s="24" customFormat="1" x14ac:dyDescent="0.25">
      <c r="K1243" s="24">
        <v>514</v>
      </c>
      <c r="L1243" s="24">
        <v>6.5000000000000002E-2</v>
      </c>
      <c r="S1243" s="24">
        <v>1234</v>
      </c>
      <c r="T1243" s="24">
        <v>0.08</v>
      </c>
      <c r="AA1243" s="24">
        <v>112</v>
      </c>
      <c r="AB1243" s="24">
        <v>8.1000000000000003E-2</v>
      </c>
      <c r="BN1243" s="57"/>
    </row>
    <row r="1244" spans="11:66" s="24" customFormat="1" x14ac:dyDescent="0.25">
      <c r="K1244" s="24">
        <v>515</v>
      </c>
      <c r="L1244" s="24">
        <v>6.5000000000000002E-2</v>
      </c>
      <c r="S1244" s="24">
        <v>1235</v>
      </c>
      <c r="T1244" s="24">
        <v>0.08</v>
      </c>
      <c r="AA1244" s="24">
        <v>113</v>
      </c>
      <c r="AB1244" s="24">
        <v>8.1000000000000003E-2</v>
      </c>
      <c r="BN1244" s="57"/>
    </row>
    <row r="1245" spans="11:66" s="24" customFormat="1" x14ac:dyDescent="0.25">
      <c r="K1245" s="24">
        <v>516</v>
      </c>
      <c r="L1245" s="24">
        <v>6.5000000000000002E-2</v>
      </c>
      <c r="S1245" s="24">
        <v>1236</v>
      </c>
      <c r="T1245" s="24">
        <v>0.161</v>
      </c>
      <c r="AA1245" s="24">
        <v>114</v>
      </c>
      <c r="AB1245" s="24">
        <v>0.24199999999999999</v>
      </c>
      <c r="BN1245" s="57"/>
    </row>
    <row r="1246" spans="11:66" s="24" customFormat="1" x14ac:dyDescent="0.25">
      <c r="K1246" s="24">
        <v>517</v>
      </c>
      <c r="L1246" s="24">
        <v>3.3000000000000002E-2</v>
      </c>
      <c r="S1246" s="24">
        <v>1237</v>
      </c>
      <c r="T1246" s="24">
        <v>0.08</v>
      </c>
      <c r="AA1246" s="24">
        <v>115</v>
      </c>
      <c r="AB1246" s="24">
        <v>8.1000000000000003E-2</v>
      </c>
      <c r="BN1246" s="57"/>
    </row>
    <row r="1247" spans="11:66" s="24" customFormat="1" x14ac:dyDescent="0.25">
      <c r="K1247" s="24">
        <v>518</v>
      </c>
      <c r="L1247" s="24">
        <v>6.5000000000000002E-2</v>
      </c>
      <c r="S1247" s="24">
        <v>1238</v>
      </c>
      <c r="T1247" s="24">
        <v>0.40200000000000002</v>
      </c>
      <c r="AA1247" s="24">
        <v>116</v>
      </c>
      <c r="AB1247" s="24">
        <v>0.24199999999999999</v>
      </c>
      <c r="BN1247" s="57"/>
    </row>
    <row r="1248" spans="11:66" s="24" customFormat="1" x14ac:dyDescent="0.25">
      <c r="K1248" s="24">
        <v>519</v>
      </c>
      <c r="L1248" s="24">
        <v>3.3000000000000002E-2</v>
      </c>
      <c r="S1248" s="24">
        <v>1239</v>
      </c>
      <c r="T1248" s="24">
        <v>0.08</v>
      </c>
      <c r="AA1248" s="24">
        <v>117</v>
      </c>
      <c r="AB1248" s="24">
        <v>8.1000000000000003E-2</v>
      </c>
      <c r="BN1248" s="57"/>
    </row>
    <row r="1249" spans="11:66" s="24" customFormat="1" x14ac:dyDescent="0.25">
      <c r="K1249" s="24">
        <v>520</v>
      </c>
      <c r="L1249" s="24">
        <v>6.5000000000000002E-2</v>
      </c>
      <c r="S1249" s="24">
        <v>1240</v>
      </c>
      <c r="T1249" s="24">
        <v>0.08</v>
      </c>
      <c r="AA1249" s="24">
        <v>118</v>
      </c>
      <c r="AB1249" s="24">
        <v>0.161</v>
      </c>
      <c r="BN1249" s="57"/>
    </row>
    <row r="1250" spans="11:66" s="24" customFormat="1" x14ac:dyDescent="0.25">
      <c r="K1250" s="24">
        <v>521</v>
      </c>
      <c r="L1250" s="24">
        <v>3.3000000000000002E-2</v>
      </c>
      <c r="S1250" s="24">
        <v>1241</v>
      </c>
      <c r="T1250" s="24">
        <v>0.08</v>
      </c>
      <c r="AA1250" s="24">
        <v>119</v>
      </c>
      <c r="AB1250" s="24">
        <v>8.1000000000000003E-2</v>
      </c>
      <c r="BN1250" s="57"/>
    </row>
    <row r="1251" spans="11:66" s="24" customFormat="1" x14ac:dyDescent="0.25">
      <c r="K1251" s="24">
        <v>522</v>
      </c>
      <c r="L1251" s="24">
        <v>6.5000000000000002E-2</v>
      </c>
      <c r="S1251" s="24">
        <v>1242</v>
      </c>
      <c r="T1251" s="24">
        <v>0.161</v>
      </c>
      <c r="AA1251" s="24">
        <v>120</v>
      </c>
      <c r="AB1251" s="24">
        <v>8.1000000000000003E-2</v>
      </c>
      <c r="BN1251" s="57"/>
    </row>
    <row r="1252" spans="11:66" s="24" customFormat="1" x14ac:dyDescent="0.25">
      <c r="K1252" s="24">
        <v>523</v>
      </c>
      <c r="L1252" s="24">
        <v>3.3000000000000002E-2</v>
      </c>
      <c r="S1252" s="24">
        <v>1243</v>
      </c>
      <c r="T1252" s="24">
        <v>0.161</v>
      </c>
      <c r="AA1252" s="24">
        <v>121</v>
      </c>
      <c r="AB1252" s="24">
        <v>8.1000000000000003E-2</v>
      </c>
      <c r="BN1252" s="57"/>
    </row>
    <row r="1253" spans="11:66" s="24" customFormat="1" x14ac:dyDescent="0.25">
      <c r="K1253" s="24">
        <v>524</v>
      </c>
      <c r="L1253" s="24">
        <v>3.3000000000000002E-2</v>
      </c>
      <c r="S1253" s="24">
        <v>1244</v>
      </c>
      <c r="T1253" s="24">
        <v>0.32200000000000001</v>
      </c>
      <c r="AA1253" s="24">
        <v>122</v>
      </c>
      <c r="AB1253" s="24">
        <v>0.24199999999999999</v>
      </c>
      <c r="BN1253" s="57"/>
    </row>
    <row r="1254" spans="11:66" s="24" customFormat="1" x14ac:dyDescent="0.25">
      <c r="K1254" s="24">
        <v>525</v>
      </c>
      <c r="L1254" s="24">
        <v>3.3000000000000002E-2</v>
      </c>
      <c r="S1254" s="24">
        <v>1245</v>
      </c>
      <c r="T1254" s="24">
        <v>0.161</v>
      </c>
      <c r="AA1254" s="24">
        <v>123</v>
      </c>
      <c r="AB1254" s="24">
        <v>8.1000000000000003E-2</v>
      </c>
      <c r="BN1254" s="57"/>
    </row>
    <row r="1255" spans="11:66" s="24" customFormat="1" x14ac:dyDescent="0.25">
      <c r="K1255" s="24">
        <v>526</v>
      </c>
      <c r="L1255" s="24">
        <v>3.3000000000000002E-2</v>
      </c>
      <c r="S1255" s="24">
        <v>1246</v>
      </c>
      <c r="T1255" s="24">
        <v>0.08</v>
      </c>
      <c r="AA1255" s="24">
        <v>124</v>
      </c>
      <c r="AB1255" s="24">
        <v>8.1000000000000003E-2</v>
      </c>
      <c r="BN1255" s="57"/>
    </row>
    <row r="1256" spans="11:66" s="24" customFormat="1" x14ac:dyDescent="0.25">
      <c r="K1256" s="24">
        <v>527</v>
      </c>
      <c r="L1256" s="24">
        <v>3.3000000000000002E-2</v>
      </c>
      <c r="S1256" s="24">
        <v>1247</v>
      </c>
      <c r="T1256" s="24">
        <v>0.161</v>
      </c>
      <c r="AA1256" s="24">
        <v>125</v>
      </c>
      <c r="AB1256" s="24">
        <v>0.32300000000000001</v>
      </c>
      <c r="BN1256" s="57"/>
    </row>
    <row r="1257" spans="11:66" s="24" customFormat="1" x14ac:dyDescent="0.25">
      <c r="K1257" s="24">
        <v>528</v>
      </c>
      <c r="L1257" s="24">
        <v>6.5000000000000002E-2</v>
      </c>
      <c r="S1257" s="24">
        <v>1248</v>
      </c>
      <c r="T1257" s="24">
        <v>0.08</v>
      </c>
      <c r="AA1257" s="24">
        <v>126</v>
      </c>
      <c r="AB1257" s="24">
        <v>8.1000000000000003E-2</v>
      </c>
      <c r="BN1257" s="57"/>
    </row>
    <row r="1258" spans="11:66" s="24" customFormat="1" x14ac:dyDescent="0.25">
      <c r="K1258" s="24">
        <v>529</v>
      </c>
      <c r="L1258" s="24">
        <v>6.5000000000000002E-2</v>
      </c>
      <c r="S1258" s="24">
        <v>1249</v>
      </c>
      <c r="T1258" s="24">
        <v>0.08</v>
      </c>
      <c r="AA1258" s="24">
        <v>127</v>
      </c>
      <c r="AB1258" s="24">
        <v>0.64600000000000002</v>
      </c>
      <c r="BN1258" s="57"/>
    </row>
    <row r="1259" spans="11:66" s="24" customFormat="1" x14ac:dyDescent="0.25">
      <c r="K1259" s="24">
        <v>530</v>
      </c>
      <c r="L1259" s="24">
        <v>9.8000000000000004E-2</v>
      </c>
      <c r="S1259" s="24">
        <v>1250</v>
      </c>
      <c r="T1259" s="24">
        <v>0.08</v>
      </c>
      <c r="AA1259" s="24">
        <v>128</v>
      </c>
      <c r="AB1259" s="24">
        <v>8.1000000000000003E-2</v>
      </c>
      <c r="BN1259" s="57"/>
    </row>
    <row r="1260" spans="11:66" s="24" customFormat="1" x14ac:dyDescent="0.25">
      <c r="K1260" s="24">
        <v>531</v>
      </c>
      <c r="L1260" s="24">
        <v>6.5000000000000002E-2</v>
      </c>
      <c r="S1260" s="24">
        <v>1251</v>
      </c>
      <c r="T1260" s="24">
        <v>0.161</v>
      </c>
      <c r="AA1260" s="24">
        <v>129</v>
      </c>
      <c r="AB1260" s="24">
        <v>0.161</v>
      </c>
      <c r="BN1260" s="57"/>
    </row>
    <row r="1261" spans="11:66" s="24" customFormat="1" x14ac:dyDescent="0.25">
      <c r="K1261" s="24">
        <v>532</v>
      </c>
      <c r="L1261" s="24">
        <v>0.13</v>
      </c>
      <c r="S1261" s="24">
        <v>1252</v>
      </c>
      <c r="T1261" s="24">
        <v>0.161</v>
      </c>
      <c r="AA1261" s="24">
        <v>130</v>
      </c>
      <c r="AB1261" s="24">
        <v>1.3720000000000001</v>
      </c>
      <c r="BN1261" s="57"/>
    </row>
    <row r="1262" spans="11:66" s="24" customFormat="1" x14ac:dyDescent="0.25">
      <c r="K1262" s="24">
        <v>533</v>
      </c>
      <c r="L1262" s="24">
        <v>9.8000000000000004E-2</v>
      </c>
      <c r="S1262" s="24">
        <v>1253</v>
      </c>
      <c r="T1262" s="24">
        <v>0.161</v>
      </c>
      <c r="AA1262" s="24">
        <v>131</v>
      </c>
      <c r="AB1262" s="24">
        <v>8.1000000000000003E-2</v>
      </c>
      <c r="BN1262" s="57"/>
    </row>
    <row r="1263" spans="11:66" s="24" customFormat="1" x14ac:dyDescent="0.25">
      <c r="K1263" s="24">
        <v>534</v>
      </c>
      <c r="L1263" s="24">
        <v>9.8000000000000004E-2</v>
      </c>
      <c r="S1263" s="24">
        <v>1254</v>
      </c>
      <c r="T1263" s="24">
        <v>0.161</v>
      </c>
      <c r="AA1263" s="24">
        <v>132</v>
      </c>
      <c r="AB1263" s="24">
        <v>0.161</v>
      </c>
      <c r="BN1263" s="57"/>
    </row>
    <row r="1264" spans="11:66" s="24" customFormat="1" x14ac:dyDescent="0.25">
      <c r="K1264" s="24">
        <v>535</v>
      </c>
      <c r="L1264" s="24">
        <v>3.3000000000000002E-2</v>
      </c>
      <c r="S1264" s="24">
        <v>1255</v>
      </c>
      <c r="T1264" s="24">
        <v>0.161</v>
      </c>
      <c r="AA1264" s="24">
        <v>133</v>
      </c>
      <c r="AB1264" s="24">
        <v>0.64600000000000002</v>
      </c>
      <c r="BN1264" s="57"/>
    </row>
    <row r="1265" spans="11:66" s="24" customFormat="1" x14ac:dyDescent="0.25">
      <c r="K1265" s="24">
        <v>536</v>
      </c>
      <c r="L1265" s="24">
        <v>6.5000000000000002E-2</v>
      </c>
      <c r="S1265" s="24">
        <v>1256</v>
      </c>
      <c r="T1265" s="24">
        <v>0.08</v>
      </c>
      <c r="AA1265" s="24">
        <v>134</v>
      </c>
      <c r="AB1265" s="24">
        <v>8.1000000000000003E-2</v>
      </c>
      <c r="BN1265" s="57"/>
    </row>
    <row r="1266" spans="11:66" s="24" customFormat="1" x14ac:dyDescent="0.25">
      <c r="K1266" s="24">
        <v>537</v>
      </c>
      <c r="L1266" s="24">
        <v>0.13</v>
      </c>
      <c r="S1266" s="24">
        <v>1257</v>
      </c>
      <c r="T1266" s="24">
        <v>0.08</v>
      </c>
      <c r="AA1266" s="24">
        <v>135</v>
      </c>
      <c r="AB1266" s="24">
        <v>8.1000000000000003E-2</v>
      </c>
      <c r="BN1266" s="57"/>
    </row>
    <row r="1267" spans="11:66" s="24" customFormat="1" x14ac:dyDescent="0.25">
      <c r="K1267" s="24">
        <v>538</v>
      </c>
      <c r="L1267" s="24">
        <v>3.3000000000000002E-2</v>
      </c>
      <c r="S1267" s="24">
        <v>1258</v>
      </c>
      <c r="T1267" s="24">
        <v>0.08</v>
      </c>
      <c r="AA1267" s="24">
        <v>136</v>
      </c>
      <c r="AB1267" s="24">
        <v>8.1000000000000003E-2</v>
      </c>
      <c r="BN1267" s="57"/>
    </row>
    <row r="1268" spans="11:66" s="24" customFormat="1" x14ac:dyDescent="0.25">
      <c r="K1268" s="24">
        <v>539</v>
      </c>
      <c r="L1268" s="24">
        <v>6.5000000000000002E-2</v>
      </c>
      <c r="S1268" s="24">
        <v>1259</v>
      </c>
      <c r="T1268" s="24">
        <v>0.08</v>
      </c>
      <c r="AA1268" s="24">
        <v>137</v>
      </c>
      <c r="AB1268" s="24">
        <v>8.1000000000000003E-2</v>
      </c>
      <c r="BN1268" s="57"/>
    </row>
    <row r="1269" spans="11:66" s="24" customFormat="1" x14ac:dyDescent="0.25">
      <c r="K1269" s="24">
        <v>540</v>
      </c>
      <c r="L1269" s="24">
        <v>6.5000000000000002E-2</v>
      </c>
      <c r="S1269" s="24">
        <v>1260</v>
      </c>
      <c r="T1269" s="24">
        <v>0.08</v>
      </c>
      <c r="AA1269" s="24">
        <v>138</v>
      </c>
      <c r="AB1269" s="24">
        <v>0.161</v>
      </c>
      <c r="BN1269" s="57"/>
    </row>
    <row r="1270" spans="11:66" s="24" customFormat="1" x14ac:dyDescent="0.25">
      <c r="K1270" s="24">
        <v>541</v>
      </c>
      <c r="L1270" s="24">
        <v>6.5000000000000002E-2</v>
      </c>
      <c r="S1270" s="24">
        <v>1261</v>
      </c>
      <c r="T1270" s="24">
        <v>0.08</v>
      </c>
      <c r="AA1270" s="24">
        <v>139</v>
      </c>
      <c r="AB1270" s="24">
        <v>8.1000000000000003E-2</v>
      </c>
      <c r="BN1270" s="57"/>
    </row>
    <row r="1271" spans="11:66" s="24" customFormat="1" x14ac:dyDescent="0.25">
      <c r="K1271" s="24">
        <v>542</v>
      </c>
      <c r="L1271" s="24">
        <v>9.8000000000000004E-2</v>
      </c>
      <c r="S1271" s="24">
        <v>1262</v>
      </c>
      <c r="T1271" s="24">
        <v>0.161</v>
      </c>
      <c r="AA1271" s="24">
        <v>140</v>
      </c>
      <c r="AB1271" s="24">
        <v>0.161</v>
      </c>
      <c r="BN1271" s="57"/>
    </row>
    <row r="1272" spans="11:66" s="24" customFormat="1" x14ac:dyDescent="0.25">
      <c r="K1272" s="24">
        <v>543</v>
      </c>
      <c r="L1272" s="24">
        <v>3.3000000000000002E-2</v>
      </c>
      <c r="S1272" s="24">
        <v>1263</v>
      </c>
      <c r="T1272" s="24">
        <v>0.08</v>
      </c>
      <c r="AA1272" s="24">
        <v>141</v>
      </c>
      <c r="AB1272" s="24">
        <v>0.161</v>
      </c>
      <c r="BN1272" s="57"/>
    </row>
    <row r="1273" spans="11:66" s="24" customFormat="1" x14ac:dyDescent="0.25">
      <c r="K1273" s="24">
        <v>544</v>
      </c>
      <c r="L1273" s="24">
        <v>9.8000000000000004E-2</v>
      </c>
      <c r="S1273" s="24">
        <v>1264</v>
      </c>
      <c r="T1273" s="24">
        <v>0.08</v>
      </c>
      <c r="AA1273" s="24">
        <v>142</v>
      </c>
      <c r="AB1273" s="24">
        <v>0.161</v>
      </c>
      <c r="BN1273" s="57"/>
    </row>
    <row r="1274" spans="11:66" s="24" customFormat="1" x14ac:dyDescent="0.25">
      <c r="K1274" s="24">
        <v>545</v>
      </c>
      <c r="L1274" s="24">
        <v>0.19500000000000001</v>
      </c>
      <c r="S1274" s="24">
        <v>1265</v>
      </c>
      <c r="T1274" s="24">
        <v>0.08</v>
      </c>
      <c r="AA1274" s="24">
        <v>143</v>
      </c>
      <c r="AB1274" s="24">
        <v>8.1000000000000003E-2</v>
      </c>
      <c r="BN1274" s="57"/>
    </row>
    <row r="1275" spans="11:66" s="24" customFormat="1" x14ac:dyDescent="0.25">
      <c r="K1275" s="24">
        <v>546</v>
      </c>
      <c r="L1275" s="24">
        <v>6.5000000000000002E-2</v>
      </c>
      <c r="S1275" s="24">
        <v>1266</v>
      </c>
      <c r="T1275" s="24">
        <v>0.08</v>
      </c>
      <c r="AA1275" s="24">
        <v>144</v>
      </c>
      <c r="AB1275" s="24">
        <v>0.161</v>
      </c>
      <c r="BN1275" s="57"/>
    </row>
    <row r="1276" spans="11:66" s="24" customFormat="1" x14ac:dyDescent="0.25">
      <c r="K1276" s="24">
        <v>547</v>
      </c>
      <c r="L1276" s="24">
        <v>0.13</v>
      </c>
      <c r="S1276" s="24">
        <v>1267</v>
      </c>
      <c r="T1276" s="24">
        <v>0.08</v>
      </c>
      <c r="AA1276" s="24">
        <v>145</v>
      </c>
      <c r="AB1276" s="24">
        <v>0.24199999999999999</v>
      </c>
      <c r="BN1276" s="57"/>
    </row>
    <row r="1277" spans="11:66" s="24" customFormat="1" x14ac:dyDescent="0.25">
      <c r="K1277" s="24">
        <v>548</v>
      </c>
      <c r="L1277" s="24">
        <v>3.3000000000000002E-2</v>
      </c>
      <c r="S1277" s="24">
        <v>1268</v>
      </c>
      <c r="T1277" s="24">
        <v>0.161</v>
      </c>
      <c r="AA1277" s="24">
        <v>146</v>
      </c>
      <c r="AB1277" s="24">
        <v>0.161</v>
      </c>
      <c r="BN1277" s="57"/>
    </row>
    <row r="1278" spans="11:66" s="24" customFormat="1" x14ac:dyDescent="0.25">
      <c r="K1278" s="24">
        <v>549</v>
      </c>
      <c r="L1278" s="24">
        <v>3.3000000000000002E-2</v>
      </c>
      <c r="S1278" s="24">
        <v>1269</v>
      </c>
      <c r="T1278" s="24">
        <v>0.161</v>
      </c>
      <c r="AA1278" s="24">
        <v>147</v>
      </c>
      <c r="AB1278" s="24">
        <v>0.88800000000000001</v>
      </c>
      <c r="BN1278" s="57"/>
    </row>
    <row r="1279" spans="11:66" s="24" customFormat="1" x14ac:dyDescent="0.25">
      <c r="K1279" s="24">
        <v>550</v>
      </c>
      <c r="L1279" s="24">
        <v>6.5000000000000002E-2</v>
      </c>
      <c r="S1279" s="24">
        <v>1270</v>
      </c>
      <c r="T1279" s="24">
        <v>0.08</v>
      </c>
      <c r="AA1279" s="24">
        <v>148</v>
      </c>
      <c r="AB1279" s="24">
        <v>8.1000000000000003E-2</v>
      </c>
      <c r="BN1279" s="57"/>
    </row>
    <row r="1280" spans="11:66" s="24" customFormat="1" x14ac:dyDescent="0.25">
      <c r="K1280" s="24">
        <v>551</v>
      </c>
      <c r="L1280" s="24">
        <v>0.13</v>
      </c>
      <c r="S1280" s="24">
        <v>1271</v>
      </c>
      <c r="T1280" s="24">
        <v>0.32200000000000001</v>
      </c>
      <c r="AA1280" s="24">
        <v>149</v>
      </c>
      <c r="AB1280" s="24">
        <v>8.1000000000000003E-2</v>
      </c>
      <c r="BN1280" s="57"/>
    </row>
    <row r="1281" spans="11:66" s="24" customFormat="1" x14ac:dyDescent="0.25">
      <c r="K1281" s="24">
        <v>552</v>
      </c>
      <c r="L1281" s="24">
        <v>3.3000000000000002E-2</v>
      </c>
      <c r="S1281" s="24">
        <v>1272</v>
      </c>
      <c r="T1281" s="24">
        <v>0.08</v>
      </c>
      <c r="AA1281" s="24">
        <v>150</v>
      </c>
      <c r="AB1281" s="24">
        <v>8.1000000000000003E-2</v>
      </c>
      <c r="BN1281" s="57"/>
    </row>
    <row r="1282" spans="11:66" s="24" customFormat="1" x14ac:dyDescent="0.25">
      <c r="K1282" s="24">
        <v>553</v>
      </c>
      <c r="L1282" s="24">
        <v>3.3000000000000002E-2</v>
      </c>
      <c r="S1282" s="24">
        <v>1273</v>
      </c>
      <c r="T1282" s="24">
        <v>0.161</v>
      </c>
      <c r="AA1282" s="24">
        <v>151</v>
      </c>
      <c r="AB1282" s="24">
        <v>0.24199999999999999</v>
      </c>
      <c r="BN1282" s="57"/>
    </row>
    <row r="1283" spans="11:66" s="24" customFormat="1" x14ac:dyDescent="0.25">
      <c r="K1283" s="24">
        <v>554</v>
      </c>
      <c r="L1283" s="24">
        <v>3.3000000000000002E-2</v>
      </c>
      <c r="S1283" s="24">
        <v>1274</v>
      </c>
      <c r="T1283" s="24">
        <v>0.161</v>
      </c>
      <c r="AA1283" s="24">
        <v>152</v>
      </c>
      <c r="AB1283" s="24">
        <v>0.40400000000000003</v>
      </c>
      <c r="BN1283" s="57"/>
    </row>
    <row r="1284" spans="11:66" s="24" customFormat="1" x14ac:dyDescent="0.25">
      <c r="K1284" s="24">
        <v>555</v>
      </c>
      <c r="L1284" s="24">
        <v>6.5000000000000002E-2</v>
      </c>
      <c r="S1284" s="24">
        <v>1275</v>
      </c>
      <c r="T1284" s="24">
        <v>0.161</v>
      </c>
      <c r="AA1284" s="24">
        <v>153</v>
      </c>
      <c r="AB1284" s="24">
        <v>8.1000000000000003E-2</v>
      </c>
      <c r="BN1284" s="57"/>
    </row>
    <row r="1285" spans="11:66" s="24" customFormat="1" x14ac:dyDescent="0.25">
      <c r="K1285" s="24">
        <v>556</v>
      </c>
      <c r="L1285" s="24">
        <v>3.3000000000000002E-2</v>
      </c>
      <c r="S1285" s="24">
        <v>1276</v>
      </c>
      <c r="T1285" s="24">
        <v>0.32200000000000001</v>
      </c>
      <c r="AA1285" s="24">
        <v>154</v>
      </c>
      <c r="AB1285" s="24">
        <v>8.1000000000000003E-2</v>
      </c>
      <c r="BN1285" s="57"/>
    </row>
    <row r="1286" spans="11:66" s="24" customFormat="1" x14ac:dyDescent="0.25">
      <c r="K1286" s="24">
        <v>557</v>
      </c>
      <c r="L1286" s="24">
        <v>0.13</v>
      </c>
      <c r="S1286" s="24">
        <v>1277</v>
      </c>
      <c r="T1286" s="24">
        <v>0.08</v>
      </c>
      <c r="AA1286" s="24">
        <v>155</v>
      </c>
      <c r="AB1286" s="24">
        <v>0.24199999999999999</v>
      </c>
      <c r="BN1286" s="57"/>
    </row>
    <row r="1287" spans="11:66" s="24" customFormat="1" x14ac:dyDescent="0.25">
      <c r="K1287" s="24">
        <v>558</v>
      </c>
      <c r="L1287" s="24">
        <v>3.3000000000000002E-2</v>
      </c>
      <c r="S1287" s="24">
        <v>1278</v>
      </c>
      <c r="T1287" s="24">
        <v>0.08</v>
      </c>
      <c r="AA1287" s="24">
        <v>156</v>
      </c>
      <c r="AB1287" s="24">
        <v>0.161</v>
      </c>
      <c r="BN1287" s="57"/>
    </row>
    <row r="1288" spans="11:66" s="24" customFormat="1" x14ac:dyDescent="0.25">
      <c r="K1288" s="24">
        <v>559</v>
      </c>
      <c r="L1288" s="24">
        <v>0.16300000000000001</v>
      </c>
      <c r="S1288" s="24">
        <v>1279</v>
      </c>
      <c r="T1288" s="24">
        <v>0.08</v>
      </c>
      <c r="AA1288" s="24">
        <v>157</v>
      </c>
      <c r="AB1288" s="24">
        <v>0.161</v>
      </c>
      <c r="BN1288" s="57"/>
    </row>
    <row r="1289" spans="11:66" s="24" customFormat="1" x14ac:dyDescent="0.25">
      <c r="K1289" s="24">
        <v>560</v>
      </c>
      <c r="L1289" s="24">
        <v>3.3000000000000002E-2</v>
      </c>
      <c r="S1289" s="24">
        <v>1280</v>
      </c>
      <c r="T1289" s="24">
        <v>0.161</v>
      </c>
      <c r="AA1289" s="24">
        <v>158</v>
      </c>
      <c r="AB1289" s="24">
        <v>8.1000000000000003E-2</v>
      </c>
      <c r="BN1289" s="57"/>
    </row>
    <row r="1290" spans="11:66" s="24" customFormat="1" x14ac:dyDescent="0.25">
      <c r="K1290" s="24">
        <v>561</v>
      </c>
      <c r="L1290" s="24">
        <v>3.3000000000000002E-2</v>
      </c>
      <c r="S1290" s="24">
        <v>1281</v>
      </c>
      <c r="T1290" s="24">
        <v>0.08</v>
      </c>
      <c r="AA1290" s="24">
        <v>159</v>
      </c>
      <c r="AB1290" s="24">
        <v>8.1000000000000003E-2</v>
      </c>
      <c r="BN1290" s="57"/>
    </row>
    <row r="1291" spans="11:66" s="24" customFormat="1" x14ac:dyDescent="0.25">
      <c r="K1291" s="24">
        <v>562</v>
      </c>
      <c r="L1291" s="24">
        <v>6.5000000000000002E-2</v>
      </c>
      <c r="S1291" s="24">
        <v>1282</v>
      </c>
      <c r="T1291" s="24">
        <v>0.08</v>
      </c>
      <c r="AA1291" s="24">
        <v>160</v>
      </c>
      <c r="AB1291" s="24">
        <v>8.1000000000000003E-2</v>
      </c>
      <c r="BN1291" s="57"/>
    </row>
    <row r="1292" spans="11:66" s="24" customFormat="1" x14ac:dyDescent="0.25">
      <c r="K1292" s="24">
        <v>563</v>
      </c>
      <c r="L1292" s="24">
        <v>3.3000000000000002E-2</v>
      </c>
      <c r="S1292" s="24">
        <v>1283</v>
      </c>
      <c r="T1292" s="24">
        <v>0.08</v>
      </c>
      <c r="AA1292" s="24">
        <v>161</v>
      </c>
      <c r="AB1292" s="24">
        <v>8.1000000000000003E-2</v>
      </c>
      <c r="BN1292" s="57"/>
    </row>
    <row r="1293" spans="11:66" s="24" customFormat="1" x14ac:dyDescent="0.25">
      <c r="K1293" s="24">
        <v>564</v>
      </c>
      <c r="L1293" s="24">
        <v>3.3000000000000002E-2</v>
      </c>
      <c r="S1293" s="24">
        <v>1284</v>
      </c>
      <c r="T1293" s="24">
        <v>0.40200000000000002</v>
      </c>
      <c r="AA1293" s="24">
        <v>162</v>
      </c>
      <c r="AB1293" s="24">
        <v>0.24199999999999999</v>
      </c>
      <c r="BN1293" s="57"/>
    </row>
    <row r="1294" spans="11:66" s="24" customFormat="1" x14ac:dyDescent="0.25">
      <c r="K1294" s="24">
        <v>565</v>
      </c>
      <c r="L1294" s="24">
        <v>3.3000000000000002E-2</v>
      </c>
      <c r="S1294" s="24">
        <v>1285</v>
      </c>
      <c r="T1294" s="24">
        <v>0.08</v>
      </c>
      <c r="AA1294" s="24">
        <v>163</v>
      </c>
      <c r="AB1294" s="24">
        <v>0.40400000000000003</v>
      </c>
      <c r="BN1294" s="57"/>
    </row>
    <row r="1295" spans="11:66" s="24" customFormat="1" x14ac:dyDescent="0.25">
      <c r="K1295" s="24">
        <v>566</v>
      </c>
      <c r="L1295" s="24">
        <v>9.8000000000000004E-2</v>
      </c>
      <c r="S1295" s="24">
        <v>1286</v>
      </c>
      <c r="T1295" s="24">
        <v>0.161</v>
      </c>
      <c r="AA1295" s="24">
        <v>164</v>
      </c>
      <c r="AB1295" s="24">
        <v>8.1000000000000003E-2</v>
      </c>
      <c r="BN1295" s="57"/>
    </row>
    <row r="1296" spans="11:66" s="24" customFormat="1" x14ac:dyDescent="0.25">
      <c r="K1296" s="24">
        <v>567</v>
      </c>
      <c r="L1296" s="24">
        <v>3.3000000000000002E-2</v>
      </c>
      <c r="S1296" s="24">
        <v>1287</v>
      </c>
      <c r="T1296" s="24">
        <v>0.32200000000000001</v>
      </c>
      <c r="AA1296" s="24">
        <v>165</v>
      </c>
      <c r="AB1296" s="24">
        <v>0.161</v>
      </c>
      <c r="BN1296" s="57"/>
    </row>
    <row r="1297" spans="11:66" s="24" customFormat="1" x14ac:dyDescent="0.25">
      <c r="K1297" s="24">
        <v>568</v>
      </c>
      <c r="L1297" s="24">
        <v>3.3000000000000002E-2</v>
      </c>
      <c r="S1297" s="24">
        <v>1288</v>
      </c>
      <c r="T1297" s="24">
        <v>0.08</v>
      </c>
      <c r="AA1297" s="24">
        <v>166</v>
      </c>
      <c r="AB1297" s="24">
        <v>0.161</v>
      </c>
      <c r="BN1297" s="57"/>
    </row>
    <row r="1298" spans="11:66" s="24" customFormat="1" x14ac:dyDescent="0.25">
      <c r="K1298" s="24">
        <v>569</v>
      </c>
      <c r="L1298" s="24">
        <v>9.8000000000000004E-2</v>
      </c>
      <c r="S1298" s="24">
        <v>1289</v>
      </c>
      <c r="T1298" s="24">
        <v>0.08</v>
      </c>
      <c r="AA1298" s="24">
        <v>167</v>
      </c>
      <c r="AB1298" s="24">
        <v>8.1000000000000003E-2</v>
      </c>
      <c r="BN1298" s="57"/>
    </row>
    <row r="1299" spans="11:66" s="24" customFormat="1" x14ac:dyDescent="0.25">
      <c r="K1299" s="24">
        <v>570</v>
      </c>
      <c r="L1299" s="24">
        <v>6.5000000000000002E-2</v>
      </c>
      <c r="S1299" s="24">
        <v>1290</v>
      </c>
      <c r="T1299" s="24">
        <v>0.08</v>
      </c>
      <c r="AA1299" s="24">
        <v>168</v>
      </c>
      <c r="AB1299" s="24">
        <v>8.1000000000000003E-2</v>
      </c>
      <c r="BN1299" s="57"/>
    </row>
    <row r="1300" spans="11:66" s="24" customFormat="1" x14ac:dyDescent="0.25">
      <c r="K1300" s="24">
        <v>571</v>
      </c>
      <c r="L1300" s="24">
        <v>3.3000000000000002E-2</v>
      </c>
      <c r="S1300" s="24">
        <v>1291</v>
      </c>
      <c r="T1300" s="24">
        <v>0.32200000000000001</v>
      </c>
      <c r="AA1300" s="24">
        <v>169</v>
      </c>
      <c r="AB1300" s="24">
        <v>0.56499999999999995</v>
      </c>
      <c r="BN1300" s="57"/>
    </row>
    <row r="1301" spans="11:66" s="24" customFormat="1" x14ac:dyDescent="0.25">
      <c r="K1301" s="24">
        <v>572</v>
      </c>
      <c r="L1301" s="24">
        <v>6.5000000000000002E-2</v>
      </c>
      <c r="S1301" s="24">
        <v>1292</v>
      </c>
      <c r="T1301" s="24">
        <v>0.08</v>
      </c>
      <c r="AA1301" s="24">
        <v>170</v>
      </c>
      <c r="AB1301" s="24">
        <v>8.1000000000000003E-2</v>
      </c>
      <c r="BN1301" s="57"/>
    </row>
    <row r="1302" spans="11:66" s="24" customFormat="1" x14ac:dyDescent="0.25">
      <c r="K1302" s="24">
        <v>573</v>
      </c>
      <c r="L1302" s="24">
        <v>3.3000000000000002E-2</v>
      </c>
      <c r="S1302" s="24">
        <v>1293</v>
      </c>
      <c r="T1302" s="24">
        <v>0.08</v>
      </c>
      <c r="AA1302" s="24">
        <v>171</v>
      </c>
      <c r="AB1302" s="24">
        <v>8.1000000000000003E-2</v>
      </c>
      <c r="BN1302" s="57"/>
    </row>
    <row r="1303" spans="11:66" s="24" customFormat="1" x14ac:dyDescent="0.25">
      <c r="K1303" s="24">
        <v>574</v>
      </c>
      <c r="L1303" s="24">
        <v>3.3000000000000002E-2</v>
      </c>
      <c r="S1303" s="24">
        <v>1294</v>
      </c>
      <c r="T1303" s="24">
        <v>0.32200000000000001</v>
      </c>
      <c r="AA1303" s="24">
        <v>172</v>
      </c>
      <c r="AB1303" s="24">
        <v>0.40400000000000003</v>
      </c>
      <c r="BN1303" s="57"/>
    </row>
    <row r="1304" spans="11:66" s="24" customFormat="1" x14ac:dyDescent="0.25">
      <c r="K1304" s="24">
        <v>575</v>
      </c>
      <c r="L1304" s="24">
        <v>3.3000000000000002E-2</v>
      </c>
      <c r="S1304" s="24">
        <v>1295</v>
      </c>
      <c r="T1304" s="24">
        <v>0.08</v>
      </c>
      <c r="AA1304" s="24">
        <v>173</v>
      </c>
      <c r="AB1304" s="24">
        <v>0.161</v>
      </c>
      <c r="BN1304" s="57"/>
    </row>
    <row r="1305" spans="11:66" s="24" customFormat="1" x14ac:dyDescent="0.25">
      <c r="K1305" s="24">
        <v>576</v>
      </c>
      <c r="L1305" s="24">
        <v>3.3000000000000002E-2</v>
      </c>
      <c r="S1305" s="24">
        <v>1296</v>
      </c>
      <c r="T1305" s="24">
        <v>0.08</v>
      </c>
      <c r="AA1305" s="24">
        <v>174</v>
      </c>
      <c r="AB1305" s="24">
        <v>8.1000000000000003E-2</v>
      </c>
      <c r="BN1305" s="57"/>
    </row>
    <row r="1306" spans="11:66" s="24" customFormat="1" x14ac:dyDescent="0.25">
      <c r="K1306" s="24">
        <v>577</v>
      </c>
      <c r="L1306" s="24">
        <v>6.5000000000000002E-2</v>
      </c>
      <c r="S1306" s="24">
        <v>1297</v>
      </c>
      <c r="T1306" s="24">
        <v>0.56299999999999994</v>
      </c>
      <c r="AA1306" s="24">
        <v>175</v>
      </c>
      <c r="AB1306" s="24">
        <v>8.1000000000000003E-2</v>
      </c>
      <c r="BN1306" s="57"/>
    </row>
    <row r="1307" spans="11:66" s="24" customFormat="1" x14ac:dyDescent="0.25">
      <c r="K1307" s="24">
        <v>578</v>
      </c>
      <c r="L1307" s="24">
        <v>3.3000000000000002E-2</v>
      </c>
      <c r="S1307" s="24">
        <v>1298</v>
      </c>
      <c r="T1307" s="24">
        <v>0.08</v>
      </c>
      <c r="AA1307" s="24">
        <v>176</v>
      </c>
      <c r="AB1307" s="24">
        <v>8.1000000000000003E-2</v>
      </c>
      <c r="BN1307" s="57"/>
    </row>
    <row r="1308" spans="11:66" s="24" customFormat="1" x14ac:dyDescent="0.25">
      <c r="K1308" s="24">
        <v>579</v>
      </c>
      <c r="L1308" s="24">
        <v>3.3000000000000002E-2</v>
      </c>
      <c r="S1308" s="24">
        <v>1299</v>
      </c>
      <c r="T1308" s="24">
        <v>0.08</v>
      </c>
      <c r="AA1308" s="24">
        <v>177</v>
      </c>
      <c r="AB1308" s="24">
        <v>0.161</v>
      </c>
      <c r="BN1308" s="57"/>
    </row>
    <row r="1309" spans="11:66" s="24" customFormat="1" x14ac:dyDescent="0.25">
      <c r="K1309" s="24">
        <v>580</v>
      </c>
      <c r="L1309" s="24">
        <v>3.3000000000000002E-2</v>
      </c>
      <c r="S1309" s="24">
        <v>1300</v>
      </c>
      <c r="T1309" s="24">
        <v>0.161</v>
      </c>
      <c r="AA1309" s="24">
        <v>178</v>
      </c>
      <c r="AB1309" s="24">
        <v>0.32300000000000001</v>
      </c>
      <c r="BN1309" s="57"/>
    </row>
    <row r="1310" spans="11:66" s="24" customFormat="1" x14ac:dyDescent="0.25">
      <c r="K1310" s="24">
        <v>581</v>
      </c>
      <c r="L1310" s="24">
        <v>3.3000000000000002E-2</v>
      </c>
      <c r="S1310" s="24">
        <v>1301</v>
      </c>
      <c r="T1310" s="24">
        <v>0.08</v>
      </c>
      <c r="AA1310" s="24">
        <v>179</v>
      </c>
      <c r="AB1310" s="24">
        <v>0.40400000000000003</v>
      </c>
      <c r="BN1310" s="57"/>
    </row>
    <row r="1311" spans="11:66" s="24" customFormat="1" x14ac:dyDescent="0.25">
      <c r="K1311" s="24">
        <v>582</v>
      </c>
      <c r="L1311" s="24">
        <v>3.3000000000000002E-2</v>
      </c>
      <c r="S1311" s="24">
        <v>1302</v>
      </c>
      <c r="T1311" s="24">
        <v>0.40200000000000002</v>
      </c>
      <c r="AA1311" s="24">
        <v>180</v>
      </c>
      <c r="AB1311" s="24">
        <v>8.1000000000000003E-2</v>
      </c>
      <c r="BN1311" s="57"/>
    </row>
    <row r="1312" spans="11:66" s="24" customFormat="1" x14ac:dyDescent="0.25">
      <c r="K1312" s="24">
        <v>583</v>
      </c>
      <c r="L1312" s="24">
        <v>3.3000000000000002E-2</v>
      </c>
      <c r="S1312" s="24">
        <v>1303</v>
      </c>
      <c r="T1312" s="24">
        <v>0.08</v>
      </c>
      <c r="AA1312" s="24">
        <v>181</v>
      </c>
      <c r="AB1312" s="24">
        <v>0.161</v>
      </c>
      <c r="BN1312" s="57"/>
    </row>
    <row r="1313" spans="11:66" s="24" customFormat="1" x14ac:dyDescent="0.25">
      <c r="K1313" s="24">
        <v>584</v>
      </c>
      <c r="L1313" s="24">
        <v>3.3000000000000002E-2</v>
      </c>
      <c r="S1313" s="24">
        <v>1304</v>
      </c>
      <c r="T1313" s="24">
        <v>0.08</v>
      </c>
      <c r="AA1313" s="24">
        <v>182</v>
      </c>
      <c r="AB1313" s="24">
        <v>0.24199999999999999</v>
      </c>
      <c r="BN1313" s="57"/>
    </row>
    <row r="1314" spans="11:66" s="24" customFormat="1" x14ac:dyDescent="0.25">
      <c r="K1314" s="24">
        <v>585</v>
      </c>
      <c r="L1314" s="24">
        <v>3.3000000000000002E-2</v>
      </c>
      <c r="S1314" s="24">
        <v>1305</v>
      </c>
      <c r="T1314" s="24">
        <v>0.08</v>
      </c>
      <c r="AA1314" s="24">
        <v>183</v>
      </c>
      <c r="AB1314" s="24">
        <v>0.48399999999999999</v>
      </c>
      <c r="BN1314" s="57"/>
    </row>
    <row r="1315" spans="11:66" s="24" customFormat="1" x14ac:dyDescent="0.25">
      <c r="K1315" s="24">
        <v>586</v>
      </c>
      <c r="L1315" s="24">
        <v>3.3000000000000002E-2</v>
      </c>
      <c r="S1315" s="24">
        <v>1306</v>
      </c>
      <c r="T1315" s="24">
        <v>0.08</v>
      </c>
      <c r="AA1315" s="24">
        <v>184</v>
      </c>
      <c r="AB1315" s="24">
        <v>8.1000000000000003E-2</v>
      </c>
      <c r="BN1315" s="57"/>
    </row>
    <row r="1316" spans="11:66" s="24" customFormat="1" x14ac:dyDescent="0.25">
      <c r="K1316" s="24">
        <v>587</v>
      </c>
      <c r="L1316" s="24">
        <v>6.5000000000000002E-2</v>
      </c>
      <c r="S1316" s="24">
        <v>1307</v>
      </c>
      <c r="T1316" s="24">
        <v>0.08</v>
      </c>
      <c r="AA1316" s="24">
        <v>185</v>
      </c>
      <c r="AB1316" s="24">
        <v>0.40400000000000003</v>
      </c>
      <c r="BN1316" s="57"/>
    </row>
    <row r="1317" spans="11:66" s="24" customFormat="1" x14ac:dyDescent="0.25">
      <c r="K1317" s="24">
        <v>588</v>
      </c>
      <c r="L1317" s="24">
        <v>0.19500000000000001</v>
      </c>
      <c r="S1317" s="24">
        <v>1308</v>
      </c>
      <c r="T1317" s="24">
        <v>0.161</v>
      </c>
      <c r="AA1317" s="24">
        <v>186</v>
      </c>
      <c r="AB1317" s="24">
        <v>8.1000000000000003E-2</v>
      </c>
      <c r="BN1317" s="57"/>
    </row>
    <row r="1318" spans="11:66" s="24" customFormat="1" x14ac:dyDescent="0.25">
      <c r="K1318" s="24">
        <v>589</v>
      </c>
      <c r="L1318" s="24">
        <v>3.3000000000000002E-2</v>
      </c>
      <c r="S1318" s="24">
        <v>1309</v>
      </c>
      <c r="T1318" s="24">
        <v>0.08</v>
      </c>
      <c r="AA1318" s="24">
        <v>187</v>
      </c>
      <c r="AB1318" s="24">
        <v>0.161</v>
      </c>
      <c r="BN1318" s="57"/>
    </row>
    <row r="1319" spans="11:66" s="24" customFormat="1" x14ac:dyDescent="0.25">
      <c r="K1319" s="24">
        <v>590</v>
      </c>
      <c r="L1319" s="24">
        <v>3.3000000000000002E-2</v>
      </c>
      <c r="S1319" s="24">
        <v>1310</v>
      </c>
      <c r="T1319" s="24">
        <v>0.161</v>
      </c>
      <c r="AA1319" s="24">
        <v>188</v>
      </c>
      <c r="AB1319" s="24">
        <v>8.1000000000000003E-2</v>
      </c>
      <c r="BN1319" s="57"/>
    </row>
    <row r="1320" spans="11:66" s="24" customFormat="1" x14ac:dyDescent="0.25">
      <c r="K1320" s="24">
        <v>591</v>
      </c>
      <c r="L1320" s="24">
        <v>6.5000000000000002E-2</v>
      </c>
      <c r="S1320" s="24">
        <v>1311</v>
      </c>
      <c r="T1320" s="24">
        <v>0.161</v>
      </c>
      <c r="AA1320" s="24">
        <v>189</v>
      </c>
      <c r="AB1320" s="24">
        <v>0.24199999999999999</v>
      </c>
      <c r="BN1320" s="57"/>
    </row>
    <row r="1321" spans="11:66" s="24" customFormat="1" x14ac:dyDescent="0.25">
      <c r="K1321" s="24">
        <v>592</v>
      </c>
      <c r="L1321" s="24">
        <v>0.29299999999999998</v>
      </c>
      <c r="S1321" s="24">
        <v>1312</v>
      </c>
      <c r="T1321" s="24">
        <v>0.161</v>
      </c>
      <c r="AA1321" s="24">
        <v>190</v>
      </c>
      <c r="AB1321" s="24">
        <v>0.24199999999999999</v>
      </c>
      <c r="BN1321" s="57"/>
    </row>
    <row r="1322" spans="11:66" s="24" customFormat="1" x14ac:dyDescent="0.25">
      <c r="K1322" s="24">
        <v>593</v>
      </c>
      <c r="L1322" s="24">
        <v>0.52100000000000002</v>
      </c>
      <c r="S1322" s="24">
        <v>1313</v>
      </c>
      <c r="T1322" s="24">
        <v>0.08</v>
      </c>
      <c r="AA1322" s="24">
        <v>191</v>
      </c>
      <c r="AB1322" s="24">
        <v>0.32300000000000001</v>
      </c>
      <c r="BN1322" s="57"/>
    </row>
    <row r="1323" spans="11:66" s="24" customFormat="1" x14ac:dyDescent="0.25">
      <c r="K1323" s="24">
        <v>594</v>
      </c>
      <c r="L1323" s="24">
        <v>3.3000000000000002E-2</v>
      </c>
      <c r="S1323" s="24">
        <v>1314</v>
      </c>
      <c r="T1323" s="24">
        <v>0.161</v>
      </c>
      <c r="AA1323" s="24">
        <v>192</v>
      </c>
      <c r="AB1323" s="24">
        <v>0.161</v>
      </c>
      <c r="BN1323" s="57"/>
    </row>
    <row r="1324" spans="11:66" s="24" customFormat="1" x14ac:dyDescent="0.25">
      <c r="K1324" s="24">
        <v>595</v>
      </c>
      <c r="L1324" s="24">
        <v>0.19500000000000001</v>
      </c>
      <c r="S1324" s="24">
        <v>1315</v>
      </c>
      <c r="T1324" s="24">
        <v>0.08</v>
      </c>
      <c r="AA1324" s="24">
        <v>193</v>
      </c>
      <c r="AB1324" s="24">
        <v>0.32300000000000001</v>
      </c>
      <c r="BN1324" s="57"/>
    </row>
    <row r="1325" spans="11:66" s="24" customFormat="1" x14ac:dyDescent="0.25">
      <c r="K1325" s="24">
        <v>596</v>
      </c>
      <c r="L1325" s="24">
        <v>3.3000000000000002E-2</v>
      </c>
      <c r="S1325" s="24">
        <v>1316</v>
      </c>
      <c r="T1325" s="24">
        <v>0.161</v>
      </c>
      <c r="AA1325" s="24">
        <v>194</v>
      </c>
      <c r="AB1325" s="24">
        <v>8.1000000000000003E-2</v>
      </c>
      <c r="BN1325" s="57"/>
    </row>
    <row r="1326" spans="11:66" s="24" customFormat="1" x14ac:dyDescent="0.25">
      <c r="K1326" s="24">
        <v>597</v>
      </c>
      <c r="L1326" s="24">
        <v>3.3000000000000002E-2</v>
      </c>
      <c r="S1326" s="24">
        <v>1317</v>
      </c>
      <c r="T1326" s="24">
        <v>0.08</v>
      </c>
      <c r="AA1326" s="24">
        <v>195</v>
      </c>
      <c r="AB1326" s="24">
        <v>0.40400000000000003</v>
      </c>
      <c r="BN1326" s="57"/>
    </row>
    <row r="1327" spans="11:66" s="24" customFormat="1" x14ac:dyDescent="0.25">
      <c r="K1327" s="24">
        <v>598</v>
      </c>
      <c r="L1327" s="24">
        <v>3.3000000000000002E-2</v>
      </c>
      <c r="S1327" s="24">
        <v>1318</v>
      </c>
      <c r="T1327" s="24">
        <v>0.08</v>
      </c>
      <c r="AA1327" s="24">
        <v>196</v>
      </c>
      <c r="AB1327" s="24">
        <v>0.161</v>
      </c>
      <c r="BN1327" s="57"/>
    </row>
    <row r="1328" spans="11:66" s="24" customFormat="1" x14ac:dyDescent="0.25">
      <c r="K1328" s="24">
        <v>599</v>
      </c>
      <c r="L1328" s="24">
        <v>3.3000000000000002E-2</v>
      </c>
      <c r="S1328" s="24">
        <v>1319</v>
      </c>
      <c r="T1328" s="24">
        <v>0.161</v>
      </c>
      <c r="AA1328" s="24">
        <v>197</v>
      </c>
      <c r="AB1328" s="24">
        <v>8.1000000000000003E-2</v>
      </c>
      <c r="BN1328" s="57"/>
    </row>
    <row r="1329" spans="11:66" s="24" customFormat="1" x14ac:dyDescent="0.25">
      <c r="K1329" s="24">
        <v>600</v>
      </c>
      <c r="L1329" s="24">
        <v>9.8000000000000004E-2</v>
      </c>
      <c r="S1329" s="24">
        <v>1320</v>
      </c>
      <c r="T1329" s="24">
        <v>0.08</v>
      </c>
      <c r="AA1329" s="24">
        <v>198</v>
      </c>
      <c r="AB1329" s="24">
        <v>8.1000000000000003E-2</v>
      </c>
      <c r="BN1329" s="57"/>
    </row>
    <row r="1330" spans="11:66" s="24" customFormat="1" x14ac:dyDescent="0.25">
      <c r="K1330" s="24">
        <v>601</v>
      </c>
      <c r="L1330" s="24">
        <v>9.8000000000000004E-2</v>
      </c>
      <c r="S1330" s="24">
        <v>1321</v>
      </c>
      <c r="T1330" s="24">
        <v>0.08</v>
      </c>
      <c r="AA1330" s="24">
        <v>199</v>
      </c>
      <c r="AB1330" s="24">
        <v>0.24199999999999999</v>
      </c>
      <c r="BN1330" s="57"/>
    </row>
    <row r="1331" spans="11:66" s="24" customFormat="1" x14ac:dyDescent="0.25">
      <c r="K1331" s="24">
        <v>602</v>
      </c>
      <c r="L1331" s="24">
        <v>3.3000000000000002E-2</v>
      </c>
      <c r="S1331" s="24">
        <v>1322</v>
      </c>
      <c r="T1331" s="24">
        <v>0.08</v>
      </c>
      <c r="AA1331" s="24">
        <v>200</v>
      </c>
      <c r="AB1331" s="24">
        <v>8.1000000000000003E-2</v>
      </c>
      <c r="BN1331" s="57"/>
    </row>
    <row r="1332" spans="11:66" s="24" customFormat="1" x14ac:dyDescent="0.25">
      <c r="K1332" s="24">
        <v>603</v>
      </c>
      <c r="L1332" s="24">
        <v>6.5000000000000002E-2</v>
      </c>
      <c r="S1332" s="24">
        <v>1323</v>
      </c>
      <c r="T1332" s="24">
        <v>0.08</v>
      </c>
      <c r="AA1332" s="24">
        <v>201</v>
      </c>
      <c r="AB1332" s="24">
        <v>0.161</v>
      </c>
      <c r="BN1332" s="57"/>
    </row>
    <row r="1333" spans="11:66" s="24" customFormat="1" x14ac:dyDescent="0.25">
      <c r="K1333" s="24">
        <v>604</v>
      </c>
      <c r="L1333" s="24">
        <v>9.8000000000000004E-2</v>
      </c>
      <c r="S1333" s="24">
        <v>1324</v>
      </c>
      <c r="T1333" s="24">
        <v>0.161</v>
      </c>
      <c r="AA1333" s="24">
        <v>202</v>
      </c>
      <c r="AB1333" s="24">
        <v>8.1000000000000003E-2</v>
      </c>
      <c r="BN1333" s="57"/>
    </row>
    <row r="1334" spans="11:66" s="24" customFormat="1" x14ac:dyDescent="0.25">
      <c r="K1334" s="24">
        <v>605</v>
      </c>
      <c r="L1334" s="24">
        <v>6.5000000000000002E-2</v>
      </c>
      <c r="S1334" s="24">
        <v>1325</v>
      </c>
      <c r="T1334" s="24">
        <v>0.08</v>
      </c>
      <c r="AA1334" s="24">
        <v>203</v>
      </c>
      <c r="AB1334" s="24">
        <v>8.1000000000000003E-2</v>
      </c>
      <c r="BN1334" s="57"/>
    </row>
    <row r="1335" spans="11:66" s="24" customFormat="1" x14ac:dyDescent="0.25">
      <c r="K1335" s="24">
        <v>606</v>
      </c>
      <c r="L1335" s="24">
        <v>0.13</v>
      </c>
      <c r="S1335" s="24">
        <v>1326</v>
      </c>
      <c r="T1335" s="24">
        <v>0.08</v>
      </c>
      <c r="AA1335" s="24">
        <v>204</v>
      </c>
      <c r="AB1335" s="24">
        <v>8.1000000000000003E-2</v>
      </c>
      <c r="BN1335" s="57"/>
    </row>
    <row r="1336" spans="11:66" s="24" customFormat="1" x14ac:dyDescent="0.25">
      <c r="K1336" s="24">
        <v>607</v>
      </c>
      <c r="L1336" s="24">
        <v>3.3000000000000002E-2</v>
      </c>
      <c r="S1336" s="24">
        <v>1327</v>
      </c>
      <c r="T1336" s="24">
        <v>0.08</v>
      </c>
      <c r="AA1336" s="24">
        <v>205</v>
      </c>
      <c r="AB1336" s="24">
        <v>0.161</v>
      </c>
      <c r="BN1336" s="57"/>
    </row>
    <row r="1337" spans="11:66" s="24" customFormat="1" x14ac:dyDescent="0.25">
      <c r="K1337" s="24">
        <v>608</v>
      </c>
      <c r="L1337" s="24">
        <v>3.3000000000000002E-2</v>
      </c>
      <c r="S1337" s="24">
        <v>1328</v>
      </c>
      <c r="T1337" s="24">
        <v>0.08</v>
      </c>
      <c r="AA1337" s="24">
        <v>206</v>
      </c>
      <c r="AB1337" s="24">
        <v>0.161</v>
      </c>
      <c r="BN1337" s="57"/>
    </row>
    <row r="1338" spans="11:66" s="24" customFormat="1" x14ac:dyDescent="0.25">
      <c r="S1338" s="24">
        <v>1329</v>
      </c>
      <c r="T1338" s="24">
        <v>0.161</v>
      </c>
      <c r="AA1338" s="24">
        <v>207</v>
      </c>
      <c r="AB1338" s="24">
        <v>0.32300000000000001</v>
      </c>
      <c r="BN1338" s="57"/>
    </row>
    <row r="1339" spans="11:66" s="24" customFormat="1" x14ac:dyDescent="0.25">
      <c r="K1339" s="24" t="s">
        <v>76</v>
      </c>
      <c r="L1339" s="24">
        <v>9.4879518072288754E-2</v>
      </c>
      <c r="S1339" s="24">
        <v>1330</v>
      </c>
      <c r="T1339" s="24">
        <v>0.161</v>
      </c>
      <c r="AA1339" s="24">
        <v>208</v>
      </c>
      <c r="AB1339" s="24">
        <v>8.1000000000000003E-2</v>
      </c>
      <c r="BN1339" s="57"/>
    </row>
    <row r="1340" spans="11:66" s="24" customFormat="1" x14ac:dyDescent="0.25">
      <c r="S1340" s="24">
        <v>1331</v>
      </c>
      <c r="T1340" s="24">
        <v>0.08</v>
      </c>
      <c r="AA1340" s="24">
        <v>209</v>
      </c>
      <c r="AB1340" s="24">
        <v>0.32300000000000001</v>
      </c>
      <c r="BN1340" s="57"/>
    </row>
    <row r="1341" spans="11:66" s="24" customFormat="1" x14ac:dyDescent="0.25">
      <c r="S1341" s="24">
        <v>1332</v>
      </c>
      <c r="T1341" s="24">
        <v>0.08</v>
      </c>
      <c r="AA1341" s="24">
        <v>210</v>
      </c>
      <c r="AB1341" s="24">
        <v>8.1000000000000003E-2</v>
      </c>
      <c r="BN1341" s="57"/>
    </row>
    <row r="1342" spans="11:66" s="24" customFormat="1" x14ac:dyDescent="0.25">
      <c r="S1342" s="24">
        <v>1333</v>
      </c>
      <c r="T1342" s="24">
        <v>0.161</v>
      </c>
      <c r="AA1342" s="24">
        <v>211</v>
      </c>
      <c r="AB1342" s="24">
        <v>8.1000000000000003E-2</v>
      </c>
      <c r="BN1342" s="57"/>
    </row>
    <row r="1343" spans="11:66" s="24" customFormat="1" x14ac:dyDescent="0.25">
      <c r="S1343" s="24">
        <v>1334</v>
      </c>
      <c r="T1343" s="24">
        <v>0.08</v>
      </c>
      <c r="AA1343" s="24">
        <v>212</v>
      </c>
      <c r="AB1343" s="24">
        <v>0.48399999999999999</v>
      </c>
      <c r="BN1343" s="57"/>
    </row>
    <row r="1344" spans="11:66" s="24" customFormat="1" x14ac:dyDescent="0.25">
      <c r="S1344" s="24">
        <v>1335</v>
      </c>
      <c r="T1344" s="24">
        <v>0.08</v>
      </c>
      <c r="AA1344" s="24">
        <v>213</v>
      </c>
      <c r="AB1344" s="24">
        <v>8.1000000000000003E-2</v>
      </c>
      <c r="BN1344" s="57"/>
    </row>
    <row r="1345" spans="19:66" s="24" customFormat="1" x14ac:dyDescent="0.25">
      <c r="S1345" s="24">
        <v>1336</v>
      </c>
      <c r="T1345" s="24">
        <v>0.08</v>
      </c>
      <c r="AA1345" s="24">
        <v>214</v>
      </c>
      <c r="AB1345" s="24">
        <v>0.32300000000000001</v>
      </c>
      <c r="BN1345" s="57"/>
    </row>
    <row r="1346" spans="19:66" s="24" customFormat="1" x14ac:dyDescent="0.25">
      <c r="S1346" s="24">
        <v>1337</v>
      </c>
      <c r="T1346" s="24">
        <v>0.161</v>
      </c>
      <c r="AA1346" s="24">
        <v>215</v>
      </c>
      <c r="AB1346" s="24">
        <v>0.161</v>
      </c>
      <c r="BN1346" s="57"/>
    </row>
    <row r="1347" spans="19:66" s="24" customFormat="1" x14ac:dyDescent="0.25">
      <c r="S1347" s="24">
        <v>1338</v>
      </c>
      <c r="T1347" s="24">
        <v>0.08</v>
      </c>
      <c r="AA1347" s="24">
        <v>216</v>
      </c>
      <c r="AB1347" s="24">
        <v>0.161</v>
      </c>
      <c r="BN1347" s="57"/>
    </row>
    <row r="1348" spans="19:66" s="24" customFormat="1" x14ac:dyDescent="0.25">
      <c r="S1348" s="24">
        <v>1339</v>
      </c>
      <c r="T1348" s="24">
        <v>0.08</v>
      </c>
      <c r="AA1348" s="24">
        <v>217</v>
      </c>
      <c r="AB1348" s="24">
        <v>0.40400000000000003</v>
      </c>
      <c r="BN1348" s="57"/>
    </row>
    <row r="1349" spans="19:66" s="24" customFormat="1" x14ac:dyDescent="0.25">
      <c r="S1349" s="24">
        <v>1340</v>
      </c>
      <c r="T1349" s="24">
        <v>0.08</v>
      </c>
      <c r="AA1349" s="24">
        <v>218</v>
      </c>
      <c r="AB1349" s="24">
        <v>0.32300000000000001</v>
      </c>
      <c r="BN1349" s="57"/>
    </row>
    <row r="1350" spans="19:66" s="24" customFormat="1" x14ac:dyDescent="0.25">
      <c r="S1350" s="24">
        <v>1341</v>
      </c>
      <c r="T1350" s="24">
        <v>0.08</v>
      </c>
      <c r="AA1350" s="24">
        <v>219</v>
      </c>
      <c r="AB1350" s="24">
        <v>8.1000000000000003E-2</v>
      </c>
      <c r="BN1350" s="57"/>
    </row>
    <row r="1351" spans="19:66" s="24" customFormat="1" x14ac:dyDescent="0.25">
      <c r="S1351" s="24">
        <v>1342</v>
      </c>
      <c r="T1351" s="24">
        <v>0.161</v>
      </c>
      <c r="AA1351" s="24">
        <v>220</v>
      </c>
      <c r="AB1351" s="24">
        <v>8.1000000000000003E-2</v>
      </c>
      <c r="BN1351" s="57"/>
    </row>
    <row r="1352" spans="19:66" s="24" customFormat="1" x14ac:dyDescent="0.25">
      <c r="S1352" s="24">
        <v>1343</v>
      </c>
      <c r="T1352" s="24">
        <v>0.08</v>
      </c>
      <c r="AA1352" s="24">
        <v>221</v>
      </c>
      <c r="AB1352" s="24">
        <v>0.161</v>
      </c>
      <c r="BN1352" s="57"/>
    </row>
    <row r="1353" spans="19:66" s="24" customFormat="1" x14ac:dyDescent="0.25">
      <c r="S1353" s="24">
        <v>1344</v>
      </c>
      <c r="T1353" s="24">
        <v>0.08</v>
      </c>
      <c r="AA1353" s="24">
        <v>222</v>
      </c>
      <c r="AB1353" s="24">
        <v>0.161</v>
      </c>
      <c r="BN1353" s="57"/>
    </row>
    <row r="1354" spans="19:66" s="24" customFormat="1" x14ac:dyDescent="0.25">
      <c r="S1354" s="24">
        <v>1345</v>
      </c>
      <c r="T1354" s="24">
        <v>0.24099999999999999</v>
      </c>
      <c r="AA1354" s="24">
        <v>223</v>
      </c>
      <c r="AB1354" s="24">
        <v>8.1000000000000003E-2</v>
      </c>
      <c r="BN1354" s="57"/>
    </row>
    <row r="1355" spans="19:66" s="24" customFormat="1" x14ac:dyDescent="0.25">
      <c r="S1355" s="24">
        <v>1346</v>
      </c>
      <c r="T1355" s="24">
        <v>0.161</v>
      </c>
      <c r="AA1355" s="24">
        <v>224</v>
      </c>
      <c r="AB1355" s="24">
        <v>0.88800000000000001</v>
      </c>
      <c r="BN1355" s="57"/>
    </row>
    <row r="1356" spans="19:66" s="24" customFormat="1" x14ac:dyDescent="0.25">
      <c r="S1356" s="24">
        <v>1347</v>
      </c>
      <c r="T1356" s="24">
        <v>0.161</v>
      </c>
      <c r="AA1356" s="24">
        <v>225</v>
      </c>
      <c r="AB1356" s="24">
        <v>0.161</v>
      </c>
      <c r="BN1356" s="57"/>
    </row>
    <row r="1357" spans="19:66" s="24" customFormat="1" x14ac:dyDescent="0.25">
      <c r="S1357" s="24">
        <v>1348</v>
      </c>
      <c r="T1357" s="24">
        <v>0.40200000000000002</v>
      </c>
      <c r="AA1357" s="24">
        <v>226</v>
      </c>
      <c r="AB1357" s="24">
        <v>0.24199999999999999</v>
      </c>
      <c r="BN1357" s="57"/>
    </row>
    <row r="1358" spans="19:66" s="24" customFormat="1" x14ac:dyDescent="0.25">
      <c r="S1358" s="24">
        <v>1349</v>
      </c>
      <c r="T1358" s="24">
        <v>0.08</v>
      </c>
      <c r="AA1358" s="24">
        <v>227</v>
      </c>
      <c r="AB1358" s="24">
        <v>8.1000000000000003E-2</v>
      </c>
      <c r="BN1358" s="57"/>
    </row>
    <row r="1359" spans="19:66" s="24" customFormat="1" x14ac:dyDescent="0.25">
      <c r="S1359" s="24">
        <v>1350</v>
      </c>
      <c r="T1359" s="24">
        <v>0.161</v>
      </c>
      <c r="AA1359" s="24">
        <v>228</v>
      </c>
      <c r="AB1359" s="24">
        <v>0.64600000000000002</v>
      </c>
      <c r="BN1359" s="57"/>
    </row>
    <row r="1360" spans="19:66" s="24" customFormat="1" x14ac:dyDescent="0.25">
      <c r="S1360" s="24">
        <v>1351</v>
      </c>
      <c r="T1360" s="24">
        <v>0.161</v>
      </c>
      <c r="AA1360" s="24">
        <v>229</v>
      </c>
      <c r="AB1360" s="24">
        <v>8.1000000000000003E-2</v>
      </c>
      <c r="BN1360" s="57"/>
    </row>
    <row r="1361" spans="19:66" s="24" customFormat="1" x14ac:dyDescent="0.25">
      <c r="S1361" s="24">
        <v>1352</v>
      </c>
      <c r="T1361" s="24">
        <v>0.24099999999999999</v>
      </c>
      <c r="AA1361" s="24">
        <v>230</v>
      </c>
      <c r="AB1361" s="24">
        <v>0.32300000000000001</v>
      </c>
      <c r="BN1361" s="57"/>
    </row>
    <row r="1362" spans="19:66" s="24" customFormat="1" x14ac:dyDescent="0.25">
      <c r="S1362" s="24">
        <v>1353</v>
      </c>
      <c r="T1362" s="24">
        <v>0.161</v>
      </c>
      <c r="AA1362" s="24">
        <v>231</v>
      </c>
      <c r="AB1362" s="24">
        <v>0.161</v>
      </c>
      <c r="BN1362" s="57"/>
    </row>
    <row r="1363" spans="19:66" s="24" customFormat="1" x14ac:dyDescent="0.25">
      <c r="S1363" s="24">
        <v>1354</v>
      </c>
      <c r="T1363" s="24">
        <v>0.08</v>
      </c>
      <c r="AA1363" s="24">
        <v>232</v>
      </c>
      <c r="AB1363" s="24">
        <v>0.32300000000000001</v>
      </c>
      <c r="BN1363" s="57"/>
    </row>
    <row r="1364" spans="19:66" s="24" customFormat="1" x14ac:dyDescent="0.25">
      <c r="S1364" s="24">
        <v>1355</v>
      </c>
      <c r="T1364" s="24">
        <v>0.08</v>
      </c>
      <c r="AA1364" s="24">
        <v>233</v>
      </c>
      <c r="AB1364" s="24">
        <v>0.24199999999999999</v>
      </c>
      <c r="BN1364" s="57"/>
    </row>
    <row r="1365" spans="19:66" s="24" customFormat="1" x14ac:dyDescent="0.25">
      <c r="S1365" s="24">
        <v>1356</v>
      </c>
      <c r="T1365" s="24">
        <v>0.08</v>
      </c>
      <c r="AA1365" s="24">
        <v>234</v>
      </c>
      <c r="AB1365" s="24">
        <v>8.1000000000000003E-2</v>
      </c>
      <c r="BN1365" s="57"/>
    </row>
    <row r="1366" spans="19:66" s="24" customFormat="1" x14ac:dyDescent="0.25">
      <c r="S1366" s="24">
        <v>1357</v>
      </c>
      <c r="T1366" s="24">
        <v>0.161</v>
      </c>
      <c r="AA1366" s="24">
        <v>235</v>
      </c>
      <c r="AB1366" s="24">
        <v>0.161</v>
      </c>
      <c r="BN1366" s="57"/>
    </row>
    <row r="1367" spans="19:66" s="24" customFormat="1" x14ac:dyDescent="0.25">
      <c r="S1367" s="24">
        <v>1358</v>
      </c>
      <c r="T1367" s="24">
        <v>0.08</v>
      </c>
      <c r="AA1367" s="24">
        <v>236</v>
      </c>
      <c r="AB1367" s="24">
        <v>0.24199999999999999</v>
      </c>
      <c r="BN1367" s="57"/>
    </row>
    <row r="1368" spans="19:66" s="24" customFormat="1" x14ac:dyDescent="0.25">
      <c r="S1368" s="24">
        <v>1359</v>
      </c>
      <c r="T1368" s="24">
        <v>0.08</v>
      </c>
      <c r="AA1368" s="24">
        <v>237</v>
      </c>
      <c r="AB1368" s="24">
        <v>0.161</v>
      </c>
      <c r="BN1368" s="57"/>
    </row>
    <row r="1369" spans="19:66" s="24" customFormat="1" x14ac:dyDescent="0.25">
      <c r="S1369" s="24">
        <v>1360</v>
      </c>
      <c r="T1369" s="24">
        <v>0.24099999999999999</v>
      </c>
      <c r="AA1369" s="24">
        <v>238</v>
      </c>
      <c r="AB1369" s="24">
        <v>8.1000000000000003E-2</v>
      </c>
      <c r="BN1369" s="57"/>
    </row>
    <row r="1370" spans="19:66" s="24" customFormat="1" x14ac:dyDescent="0.25">
      <c r="S1370" s="24">
        <v>1361</v>
      </c>
      <c r="T1370" s="24">
        <v>0.08</v>
      </c>
      <c r="AA1370" s="24">
        <v>239</v>
      </c>
      <c r="AB1370" s="24">
        <v>0.24199999999999999</v>
      </c>
      <c r="BN1370" s="57"/>
    </row>
    <row r="1371" spans="19:66" s="24" customFormat="1" x14ac:dyDescent="0.25">
      <c r="S1371" s="24">
        <v>1362</v>
      </c>
      <c r="T1371" s="24">
        <v>0.08</v>
      </c>
      <c r="AA1371" s="24">
        <v>240</v>
      </c>
      <c r="AB1371" s="24">
        <v>0.161</v>
      </c>
      <c r="BN1371" s="57"/>
    </row>
    <row r="1372" spans="19:66" s="24" customFormat="1" x14ac:dyDescent="0.25">
      <c r="S1372" s="24">
        <v>1363</v>
      </c>
      <c r="T1372" s="24">
        <v>0.32200000000000001</v>
      </c>
      <c r="AA1372" s="24">
        <v>241</v>
      </c>
      <c r="AB1372" s="24">
        <v>0.24199999999999999</v>
      </c>
      <c r="BN1372" s="57"/>
    </row>
    <row r="1373" spans="19:66" s="24" customFormat="1" x14ac:dyDescent="0.25">
      <c r="S1373" s="24">
        <v>1364</v>
      </c>
      <c r="T1373" s="24">
        <v>0.08</v>
      </c>
      <c r="AA1373" s="24">
        <v>242</v>
      </c>
      <c r="AB1373" s="24">
        <v>8.1000000000000003E-2</v>
      </c>
      <c r="BN1373" s="57"/>
    </row>
    <row r="1374" spans="19:66" s="24" customFormat="1" x14ac:dyDescent="0.25">
      <c r="S1374" s="24">
        <v>1365</v>
      </c>
      <c r="T1374" s="24">
        <v>0.08</v>
      </c>
      <c r="AA1374" s="24">
        <v>243</v>
      </c>
      <c r="AB1374" s="24">
        <v>8.1000000000000003E-2</v>
      </c>
      <c r="BN1374" s="57"/>
    </row>
    <row r="1375" spans="19:66" s="24" customFormat="1" x14ac:dyDescent="0.25">
      <c r="S1375" s="24">
        <v>1366</v>
      </c>
      <c r="T1375" s="24">
        <v>0.08</v>
      </c>
      <c r="AA1375" s="24">
        <v>244</v>
      </c>
      <c r="AB1375" s="24">
        <v>8.1000000000000003E-2</v>
      </c>
      <c r="BN1375" s="57"/>
    </row>
    <row r="1376" spans="19:66" s="24" customFormat="1" x14ac:dyDescent="0.25">
      <c r="S1376" s="24">
        <v>1367</v>
      </c>
      <c r="T1376" s="24">
        <v>0.08</v>
      </c>
      <c r="AA1376" s="24">
        <v>245</v>
      </c>
      <c r="AB1376" s="24">
        <v>8.1000000000000003E-2</v>
      </c>
      <c r="BN1376" s="57"/>
    </row>
    <row r="1377" spans="19:66" s="24" customFormat="1" x14ac:dyDescent="0.25">
      <c r="S1377" s="24">
        <v>1368</v>
      </c>
      <c r="T1377" s="24">
        <v>0.08</v>
      </c>
      <c r="AA1377" s="24">
        <v>246</v>
      </c>
      <c r="AB1377" s="24">
        <v>0.161</v>
      </c>
      <c r="BN1377" s="57"/>
    </row>
    <row r="1378" spans="19:66" s="24" customFormat="1" x14ac:dyDescent="0.25">
      <c r="S1378" s="24">
        <v>1369</v>
      </c>
      <c r="T1378" s="24">
        <v>0.08</v>
      </c>
      <c r="AA1378" s="24">
        <v>247</v>
      </c>
      <c r="AB1378" s="24">
        <v>0.161</v>
      </c>
      <c r="BN1378" s="57"/>
    </row>
    <row r="1379" spans="19:66" s="24" customFormat="1" x14ac:dyDescent="0.25">
      <c r="S1379" s="24">
        <v>1370</v>
      </c>
      <c r="T1379" s="24">
        <v>0.08</v>
      </c>
      <c r="AA1379" s="24">
        <v>248</v>
      </c>
      <c r="AB1379" s="24">
        <v>8.1000000000000003E-2</v>
      </c>
      <c r="BN1379" s="57"/>
    </row>
    <row r="1380" spans="19:66" s="24" customFormat="1" x14ac:dyDescent="0.25">
      <c r="S1380" s="24">
        <v>1371</v>
      </c>
      <c r="T1380" s="24">
        <v>0.08</v>
      </c>
      <c r="AA1380" s="24">
        <v>249</v>
      </c>
      <c r="AB1380" s="24">
        <v>0.32300000000000001</v>
      </c>
      <c r="BN1380" s="57"/>
    </row>
    <row r="1381" spans="19:66" s="24" customFormat="1" x14ac:dyDescent="0.25">
      <c r="S1381" s="24">
        <v>1372</v>
      </c>
      <c r="T1381" s="24">
        <v>0.08</v>
      </c>
      <c r="AA1381" s="24">
        <v>250</v>
      </c>
      <c r="AB1381" s="24">
        <v>8.1000000000000003E-2</v>
      </c>
      <c r="BN1381" s="57"/>
    </row>
    <row r="1382" spans="19:66" s="24" customFormat="1" x14ac:dyDescent="0.25">
      <c r="S1382" s="24">
        <v>1373</v>
      </c>
      <c r="T1382" s="24">
        <v>0.08</v>
      </c>
      <c r="AA1382" s="24">
        <v>251</v>
      </c>
      <c r="AB1382" s="24">
        <v>0.48399999999999999</v>
      </c>
      <c r="BN1382" s="57"/>
    </row>
    <row r="1383" spans="19:66" s="24" customFormat="1" x14ac:dyDescent="0.25">
      <c r="S1383" s="24">
        <v>1374</v>
      </c>
      <c r="T1383" s="24">
        <v>0.08</v>
      </c>
      <c r="AA1383" s="24">
        <v>252</v>
      </c>
      <c r="AB1383" s="24">
        <v>8.1000000000000003E-2</v>
      </c>
      <c r="BN1383" s="57"/>
    </row>
    <row r="1384" spans="19:66" s="24" customFormat="1" x14ac:dyDescent="0.25">
      <c r="S1384" s="24">
        <v>1375</v>
      </c>
      <c r="T1384" s="24">
        <v>0.08</v>
      </c>
      <c r="AA1384" s="24">
        <v>253</v>
      </c>
      <c r="AB1384" s="24">
        <v>0.161</v>
      </c>
      <c r="BN1384" s="57"/>
    </row>
    <row r="1385" spans="19:66" s="24" customFormat="1" x14ac:dyDescent="0.25">
      <c r="S1385" s="24">
        <v>1376</v>
      </c>
      <c r="T1385" s="24">
        <v>0.08</v>
      </c>
      <c r="AA1385" s="24">
        <v>254</v>
      </c>
      <c r="AB1385" s="24">
        <v>8.1000000000000003E-2</v>
      </c>
      <c r="BN1385" s="57"/>
    </row>
    <row r="1386" spans="19:66" s="24" customFormat="1" x14ac:dyDescent="0.25">
      <c r="S1386" s="24">
        <v>1377</v>
      </c>
      <c r="T1386" s="24">
        <v>0.08</v>
      </c>
      <c r="AA1386" s="24">
        <v>255</v>
      </c>
      <c r="AB1386" s="24">
        <v>0.96799999999999997</v>
      </c>
      <c r="BN1386" s="57"/>
    </row>
    <row r="1387" spans="19:66" s="24" customFormat="1" x14ac:dyDescent="0.25">
      <c r="S1387" s="24">
        <v>1378</v>
      </c>
      <c r="T1387" s="24">
        <v>0.08</v>
      </c>
      <c r="AA1387" s="24">
        <v>256</v>
      </c>
      <c r="AB1387" s="24">
        <v>8.1000000000000003E-2</v>
      </c>
      <c r="BN1387" s="57"/>
    </row>
    <row r="1388" spans="19:66" s="24" customFormat="1" x14ac:dyDescent="0.25">
      <c r="S1388" s="24">
        <v>1379</v>
      </c>
      <c r="T1388" s="24">
        <v>0.08</v>
      </c>
      <c r="AA1388" s="24">
        <v>257</v>
      </c>
      <c r="AB1388" s="24">
        <v>0.24199999999999999</v>
      </c>
      <c r="BN1388" s="57"/>
    </row>
    <row r="1389" spans="19:66" s="24" customFormat="1" x14ac:dyDescent="0.25">
      <c r="S1389" s="24">
        <v>1380</v>
      </c>
      <c r="T1389" s="24">
        <v>0.48299999999999998</v>
      </c>
      <c r="AA1389" s="24">
        <v>258</v>
      </c>
      <c r="AB1389" s="24">
        <v>0.40400000000000003</v>
      </c>
      <c r="BN1389" s="57"/>
    </row>
    <row r="1390" spans="19:66" s="24" customFormat="1" x14ac:dyDescent="0.25">
      <c r="S1390" s="24">
        <v>1381</v>
      </c>
      <c r="T1390" s="24">
        <v>0.08</v>
      </c>
      <c r="AA1390" s="24">
        <v>259</v>
      </c>
      <c r="AB1390" s="24">
        <v>8.1000000000000003E-2</v>
      </c>
      <c r="BN1390" s="57"/>
    </row>
    <row r="1391" spans="19:66" s="24" customFormat="1" x14ac:dyDescent="0.25">
      <c r="S1391" s="24">
        <v>1382</v>
      </c>
      <c r="T1391" s="24">
        <v>0.24099999999999999</v>
      </c>
      <c r="AA1391" s="24">
        <v>260</v>
      </c>
      <c r="AB1391" s="24">
        <v>0.161</v>
      </c>
      <c r="BN1391" s="57"/>
    </row>
    <row r="1392" spans="19:66" s="24" customFormat="1" x14ac:dyDescent="0.25">
      <c r="S1392" s="24">
        <v>1383</v>
      </c>
      <c r="T1392" s="24">
        <v>0.161</v>
      </c>
      <c r="AA1392" s="24">
        <v>261</v>
      </c>
      <c r="AB1392" s="24">
        <v>0.161</v>
      </c>
      <c r="BN1392" s="57"/>
    </row>
    <row r="1393" spans="19:66" s="24" customFormat="1" x14ac:dyDescent="0.25">
      <c r="S1393" s="24">
        <v>1384</v>
      </c>
      <c r="T1393" s="24">
        <v>0.08</v>
      </c>
      <c r="AA1393" s="24">
        <v>262</v>
      </c>
      <c r="AB1393" s="24">
        <v>8.1000000000000003E-2</v>
      </c>
      <c r="BN1393" s="57"/>
    </row>
    <row r="1394" spans="19:66" s="24" customFormat="1" x14ac:dyDescent="0.25">
      <c r="S1394" s="24">
        <v>1385</v>
      </c>
      <c r="T1394" s="24">
        <v>0.08</v>
      </c>
      <c r="AA1394" s="24">
        <v>263</v>
      </c>
      <c r="AB1394" s="24">
        <v>8.1000000000000003E-2</v>
      </c>
      <c r="BN1394" s="57"/>
    </row>
    <row r="1395" spans="19:66" s="24" customFormat="1" x14ac:dyDescent="0.25">
      <c r="S1395" s="24">
        <v>1386</v>
      </c>
      <c r="T1395" s="24">
        <v>0.08</v>
      </c>
      <c r="AA1395" s="24">
        <v>264</v>
      </c>
      <c r="AB1395" s="24">
        <v>8.1000000000000003E-2</v>
      </c>
      <c r="BN1395" s="57"/>
    </row>
    <row r="1396" spans="19:66" s="24" customFormat="1" x14ac:dyDescent="0.25">
      <c r="S1396" s="24">
        <v>1387</v>
      </c>
      <c r="T1396" s="24">
        <v>0.08</v>
      </c>
      <c r="AA1396" s="24">
        <v>265</v>
      </c>
      <c r="AB1396" s="24">
        <v>0.32300000000000001</v>
      </c>
      <c r="BN1396" s="57"/>
    </row>
    <row r="1397" spans="19:66" s="24" customFormat="1" x14ac:dyDescent="0.25">
      <c r="S1397" s="24">
        <v>1388</v>
      </c>
      <c r="T1397" s="24">
        <v>0.08</v>
      </c>
      <c r="AA1397" s="24">
        <v>266</v>
      </c>
      <c r="AB1397" s="24">
        <v>0.161</v>
      </c>
      <c r="BN1397" s="57"/>
    </row>
    <row r="1398" spans="19:66" s="24" customFormat="1" x14ac:dyDescent="0.25">
      <c r="S1398" s="24">
        <v>1389</v>
      </c>
      <c r="T1398" s="24">
        <v>0.24099999999999999</v>
      </c>
      <c r="AA1398" s="24">
        <v>267</v>
      </c>
      <c r="AB1398" s="24">
        <v>8.1000000000000003E-2</v>
      </c>
      <c r="BN1398" s="57"/>
    </row>
    <row r="1399" spans="19:66" s="24" customFormat="1" x14ac:dyDescent="0.25">
      <c r="S1399" s="24">
        <v>1390</v>
      </c>
      <c r="T1399" s="24">
        <v>0.08</v>
      </c>
      <c r="AA1399" s="24">
        <v>268</v>
      </c>
      <c r="AB1399" s="24">
        <v>0.24199999999999999</v>
      </c>
      <c r="BN1399" s="57"/>
    </row>
    <row r="1400" spans="19:66" s="24" customFormat="1" x14ac:dyDescent="0.25">
      <c r="S1400" s="24">
        <v>1391</v>
      </c>
      <c r="T1400" s="24">
        <v>0.40200000000000002</v>
      </c>
      <c r="AA1400" s="24">
        <v>269</v>
      </c>
      <c r="AB1400" s="24">
        <v>8.1000000000000003E-2</v>
      </c>
      <c r="BN1400" s="57"/>
    </row>
    <row r="1401" spans="19:66" s="24" customFormat="1" x14ac:dyDescent="0.25">
      <c r="S1401" s="24">
        <v>1392</v>
      </c>
      <c r="T1401" s="24">
        <v>0.08</v>
      </c>
      <c r="AA1401" s="24">
        <v>270</v>
      </c>
      <c r="AB1401" s="24">
        <v>0.40400000000000003</v>
      </c>
      <c r="BN1401" s="57"/>
    </row>
    <row r="1402" spans="19:66" s="24" customFormat="1" x14ac:dyDescent="0.25">
      <c r="S1402" s="24">
        <v>1393</v>
      </c>
      <c r="T1402" s="24">
        <v>0.08</v>
      </c>
      <c r="AA1402" s="24">
        <v>271</v>
      </c>
      <c r="AB1402" s="24">
        <v>0.24199999999999999</v>
      </c>
      <c r="BN1402" s="57"/>
    </row>
    <row r="1403" spans="19:66" s="24" customFormat="1" x14ac:dyDescent="0.25">
      <c r="S1403" s="24">
        <v>1394</v>
      </c>
      <c r="T1403" s="24">
        <v>0.08</v>
      </c>
      <c r="AA1403" s="24">
        <v>272</v>
      </c>
      <c r="AB1403" s="24">
        <v>8.1000000000000003E-2</v>
      </c>
      <c r="BN1403" s="57"/>
    </row>
    <row r="1404" spans="19:66" s="24" customFormat="1" x14ac:dyDescent="0.25">
      <c r="S1404" s="24">
        <v>1395</v>
      </c>
      <c r="T1404" s="24">
        <v>0.08</v>
      </c>
      <c r="AA1404" s="24">
        <v>273</v>
      </c>
      <c r="AB1404" s="24">
        <v>8.1000000000000003E-2</v>
      </c>
      <c r="BN1404" s="57"/>
    </row>
    <row r="1405" spans="19:66" s="24" customFormat="1" x14ac:dyDescent="0.25">
      <c r="S1405" s="24">
        <v>1396</v>
      </c>
      <c r="T1405" s="24">
        <v>0.08</v>
      </c>
      <c r="AA1405" s="24">
        <v>274</v>
      </c>
      <c r="AB1405" s="24">
        <v>8.1000000000000003E-2</v>
      </c>
      <c r="BN1405" s="57"/>
    </row>
    <row r="1406" spans="19:66" s="24" customFormat="1" x14ac:dyDescent="0.25">
      <c r="S1406" s="24">
        <v>1397</v>
      </c>
      <c r="T1406" s="24">
        <v>0.08</v>
      </c>
      <c r="AA1406" s="24">
        <v>275</v>
      </c>
      <c r="AB1406" s="24">
        <v>8.1000000000000003E-2</v>
      </c>
      <c r="BN1406" s="57"/>
    </row>
    <row r="1407" spans="19:66" s="24" customFormat="1" x14ac:dyDescent="0.25">
      <c r="S1407" s="24">
        <v>1398</v>
      </c>
      <c r="T1407" s="24">
        <v>0.08</v>
      </c>
      <c r="AA1407" s="24">
        <v>276</v>
      </c>
      <c r="AB1407" s="24">
        <v>8.1000000000000003E-2</v>
      </c>
      <c r="BN1407" s="57"/>
    </row>
    <row r="1408" spans="19:66" s="24" customFormat="1" x14ac:dyDescent="0.25">
      <c r="S1408" s="24">
        <v>1399</v>
      </c>
      <c r="T1408" s="24">
        <v>0.08</v>
      </c>
      <c r="AA1408" s="24">
        <v>277</v>
      </c>
      <c r="AB1408" s="24">
        <v>8.1000000000000003E-2</v>
      </c>
      <c r="BN1408" s="57"/>
    </row>
    <row r="1409" spans="19:66" s="24" customFormat="1" x14ac:dyDescent="0.25">
      <c r="S1409" s="24">
        <v>1400</v>
      </c>
      <c r="T1409" s="24">
        <v>0.08</v>
      </c>
      <c r="AA1409" s="24">
        <v>278</v>
      </c>
      <c r="AB1409" s="24">
        <v>0.161</v>
      </c>
      <c r="BN1409" s="57"/>
    </row>
    <row r="1410" spans="19:66" s="24" customFormat="1" x14ac:dyDescent="0.25">
      <c r="S1410" s="24">
        <v>1401</v>
      </c>
      <c r="T1410" s="24">
        <v>0.08</v>
      </c>
      <c r="AA1410" s="24">
        <v>279</v>
      </c>
      <c r="AB1410" s="24">
        <v>0.161</v>
      </c>
      <c r="BN1410" s="57"/>
    </row>
    <row r="1411" spans="19:66" s="24" customFormat="1" x14ac:dyDescent="0.25">
      <c r="S1411" s="24">
        <v>1402</v>
      </c>
      <c r="T1411" s="24">
        <v>0.161</v>
      </c>
      <c r="AA1411" s="24">
        <v>280</v>
      </c>
      <c r="AB1411" s="24">
        <v>8.1000000000000003E-2</v>
      </c>
      <c r="BN1411" s="57"/>
    </row>
    <row r="1412" spans="19:66" s="24" customFormat="1" x14ac:dyDescent="0.25">
      <c r="S1412" s="24">
        <v>1403</v>
      </c>
      <c r="T1412" s="24">
        <v>0.08</v>
      </c>
      <c r="AA1412" s="24">
        <v>281</v>
      </c>
      <c r="AB1412" s="24">
        <v>0.161</v>
      </c>
      <c r="BN1412" s="57"/>
    </row>
    <row r="1413" spans="19:66" s="24" customFormat="1" x14ac:dyDescent="0.25">
      <c r="S1413" s="24">
        <v>1404</v>
      </c>
      <c r="T1413" s="24">
        <v>0.08</v>
      </c>
      <c r="AA1413" s="24">
        <v>282</v>
      </c>
      <c r="AB1413" s="24">
        <v>0.48399999999999999</v>
      </c>
      <c r="BN1413" s="57"/>
    </row>
    <row r="1414" spans="19:66" s="24" customFormat="1" x14ac:dyDescent="0.25">
      <c r="S1414" s="24">
        <v>1405</v>
      </c>
      <c r="T1414" s="24">
        <v>0.08</v>
      </c>
      <c r="AA1414" s="24">
        <v>283</v>
      </c>
      <c r="AB1414" s="24">
        <v>8.1000000000000003E-2</v>
      </c>
      <c r="BN1414" s="57"/>
    </row>
    <row r="1415" spans="19:66" s="24" customFormat="1" x14ac:dyDescent="0.25">
      <c r="S1415" s="24">
        <v>1406</v>
      </c>
      <c r="T1415" s="24">
        <v>0.08</v>
      </c>
      <c r="AA1415" s="24">
        <v>284</v>
      </c>
      <c r="AB1415" s="24">
        <v>0.80700000000000005</v>
      </c>
      <c r="BN1415" s="57"/>
    </row>
    <row r="1416" spans="19:66" s="24" customFormat="1" x14ac:dyDescent="0.25">
      <c r="S1416" s="24">
        <v>1407</v>
      </c>
      <c r="T1416" s="24">
        <v>0.08</v>
      </c>
      <c r="AA1416" s="24">
        <v>285</v>
      </c>
      <c r="AB1416" s="24">
        <v>8.1000000000000003E-2</v>
      </c>
      <c r="BN1416" s="57"/>
    </row>
    <row r="1417" spans="19:66" s="24" customFormat="1" x14ac:dyDescent="0.25">
      <c r="S1417" s="24">
        <v>1408</v>
      </c>
      <c r="T1417" s="24">
        <v>0.08</v>
      </c>
      <c r="AA1417" s="24">
        <v>286</v>
      </c>
      <c r="AB1417" s="24">
        <v>0.161</v>
      </c>
      <c r="BN1417" s="57"/>
    </row>
    <row r="1418" spans="19:66" s="24" customFormat="1" x14ac:dyDescent="0.25">
      <c r="S1418" s="24">
        <v>1409</v>
      </c>
      <c r="T1418" s="24">
        <v>0.08</v>
      </c>
      <c r="AA1418" s="24">
        <v>287</v>
      </c>
      <c r="AB1418" s="24">
        <v>0.80700000000000005</v>
      </c>
      <c r="BN1418" s="57"/>
    </row>
    <row r="1419" spans="19:66" s="24" customFormat="1" x14ac:dyDescent="0.25">
      <c r="S1419" s="24">
        <v>1410</v>
      </c>
      <c r="T1419" s="24">
        <v>0.08</v>
      </c>
      <c r="AA1419" s="24">
        <v>288</v>
      </c>
      <c r="AB1419" s="24">
        <v>0.161</v>
      </c>
      <c r="BN1419" s="57"/>
    </row>
    <row r="1420" spans="19:66" s="24" customFormat="1" x14ac:dyDescent="0.25">
      <c r="S1420" s="24">
        <v>1411</v>
      </c>
      <c r="T1420" s="24">
        <v>0.08</v>
      </c>
      <c r="AA1420" s="24">
        <v>289</v>
      </c>
      <c r="AB1420" s="24">
        <v>0.161</v>
      </c>
      <c r="BN1420" s="57"/>
    </row>
    <row r="1421" spans="19:66" s="24" customFormat="1" x14ac:dyDescent="0.25">
      <c r="S1421" s="24">
        <v>1412</v>
      </c>
      <c r="T1421" s="24">
        <v>0.08</v>
      </c>
      <c r="AA1421" s="24">
        <v>290</v>
      </c>
      <c r="AB1421" s="24">
        <v>0.161</v>
      </c>
      <c r="BN1421" s="57"/>
    </row>
    <row r="1422" spans="19:66" s="24" customFormat="1" x14ac:dyDescent="0.25">
      <c r="S1422" s="24">
        <v>1413</v>
      </c>
      <c r="T1422" s="24">
        <v>0.08</v>
      </c>
      <c r="AA1422" s="24">
        <v>291</v>
      </c>
      <c r="AB1422" s="24">
        <v>8.1000000000000003E-2</v>
      </c>
      <c r="BN1422" s="57"/>
    </row>
    <row r="1423" spans="19:66" s="24" customFormat="1" x14ac:dyDescent="0.25">
      <c r="S1423" s="24">
        <v>1414</v>
      </c>
      <c r="T1423" s="24">
        <v>0.08</v>
      </c>
      <c r="AA1423" s="24">
        <v>292</v>
      </c>
      <c r="AB1423" s="24">
        <v>0.24199999999999999</v>
      </c>
      <c r="BN1423" s="57"/>
    </row>
    <row r="1424" spans="19:66" s="24" customFormat="1" x14ac:dyDescent="0.25">
      <c r="S1424" s="24">
        <v>1415</v>
      </c>
      <c r="T1424" s="24">
        <v>0.161</v>
      </c>
      <c r="AA1424" s="24">
        <v>293</v>
      </c>
      <c r="AB1424" s="24">
        <v>0.40400000000000003</v>
      </c>
      <c r="BN1424" s="57"/>
    </row>
    <row r="1425" spans="19:66" s="24" customFormat="1" x14ac:dyDescent="0.25">
      <c r="S1425" s="24">
        <v>1416</v>
      </c>
      <c r="T1425" s="24">
        <v>0.08</v>
      </c>
      <c r="AA1425" s="24">
        <v>294</v>
      </c>
      <c r="AB1425" s="24">
        <v>0.161</v>
      </c>
      <c r="BN1425" s="57"/>
    </row>
    <row r="1426" spans="19:66" s="24" customFormat="1" x14ac:dyDescent="0.25">
      <c r="S1426" s="24">
        <v>1417</v>
      </c>
      <c r="T1426" s="24">
        <v>0.08</v>
      </c>
      <c r="AA1426" s="24">
        <v>295</v>
      </c>
      <c r="AB1426" s="24">
        <v>1.4530000000000001</v>
      </c>
      <c r="BN1426" s="57"/>
    </row>
    <row r="1427" spans="19:66" s="24" customFormat="1" x14ac:dyDescent="0.25">
      <c r="S1427" s="24">
        <v>1418</v>
      </c>
      <c r="T1427" s="24">
        <v>0.08</v>
      </c>
      <c r="AA1427" s="24">
        <v>296</v>
      </c>
      <c r="AB1427" s="24">
        <v>8.1000000000000003E-2</v>
      </c>
      <c r="BN1427" s="57"/>
    </row>
    <row r="1428" spans="19:66" s="24" customFormat="1" x14ac:dyDescent="0.25">
      <c r="S1428" s="24">
        <v>1419</v>
      </c>
      <c r="T1428" s="24">
        <v>0.161</v>
      </c>
      <c r="AA1428" s="24">
        <v>297</v>
      </c>
      <c r="AB1428" s="24">
        <v>0.64600000000000002</v>
      </c>
      <c r="BN1428" s="57"/>
    </row>
    <row r="1429" spans="19:66" s="24" customFormat="1" x14ac:dyDescent="0.25">
      <c r="S1429" s="24">
        <v>1420</v>
      </c>
      <c r="T1429" s="24">
        <v>0.161</v>
      </c>
      <c r="AA1429" s="24">
        <v>298</v>
      </c>
      <c r="AB1429" s="24">
        <v>0.32300000000000001</v>
      </c>
      <c r="BN1429" s="57"/>
    </row>
    <row r="1430" spans="19:66" s="24" customFormat="1" x14ac:dyDescent="0.25">
      <c r="S1430" s="24">
        <v>1421</v>
      </c>
      <c r="T1430" s="24">
        <v>0.08</v>
      </c>
      <c r="AA1430" s="24">
        <v>299</v>
      </c>
      <c r="AB1430" s="24">
        <v>0.24199999999999999</v>
      </c>
      <c r="BN1430" s="57"/>
    </row>
    <row r="1431" spans="19:66" s="24" customFormat="1" x14ac:dyDescent="0.25">
      <c r="S1431" s="24">
        <v>1422</v>
      </c>
      <c r="T1431" s="24">
        <v>0.08</v>
      </c>
      <c r="AA1431" s="24">
        <v>300</v>
      </c>
      <c r="AB1431" s="24">
        <v>8.1000000000000003E-2</v>
      </c>
      <c r="BN1431" s="57"/>
    </row>
    <row r="1432" spans="19:66" s="24" customFormat="1" x14ac:dyDescent="0.25">
      <c r="S1432" s="24">
        <v>1423</v>
      </c>
      <c r="T1432" s="24">
        <v>0.08</v>
      </c>
      <c r="AA1432" s="24">
        <v>301</v>
      </c>
      <c r="AB1432" s="24">
        <v>2.3410000000000002</v>
      </c>
      <c r="BN1432" s="57"/>
    </row>
    <row r="1433" spans="19:66" s="24" customFormat="1" x14ac:dyDescent="0.25">
      <c r="S1433" s="24">
        <v>1424</v>
      </c>
      <c r="T1433" s="24">
        <v>0.08</v>
      </c>
      <c r="AA1433" s="24">
        <v>302</v>
      </c>
      <c r="AB1433" s="24">
        <v>8.1000000000000003E-2</v>
      </c>
      <c r="BN1433" s="57"/>
    </row>
    <row r="1434" spans="19:66" s="24" customFormat="1" x14ac:dyDescent="0.25">
      <c r="S1434" s="24">
        <v>1425</v>
      </c>
      <c r="T1434" s="24">
        <v>0.161</v>
      </c>
      <c r="AA1434" s="24">
        <v>303</v>
      </c>
      <c r="AB1434" s="24">
        <v>0.161</v>
      </c>
      <c r="BN1434" s="57"/>
    </row>
    <row r="1435" spans="19:66" s="24" customFormat="1" x14ac:dyDescent="0.25">
      <c r="S1435" s="24">
        <v>1426</v>
      </c>
      <c r="T1435" s="24">
        <v>0.08</v>
      </c>
      <c r="AA1435" s="24">
        <v>304</v>
      </c>
      <c r="AB1435" s="24">
        <v>0.32300000000000001</v>
      </c>
      <c r="BN1435" s="57"/>
    </row>
    <row r="1436" spans="19:66" s="24" customFormat="1" x14ac:dyDescent="0.25">
      <c r="S1436" s="24">
        <v>1427</v>
      </c>
      <c r="T1436" s="24">
        <v>0.08</v>
      </c>
      <c r="AA1436" s="24">
        <v>305</v>
      </c>
      <c r="AB1436" s="24">
        <v>8.1000000000000003E-2</v>
      </c>
      <c r="BN1436" s="57"/>
    </row>
    <row r="1437" spans="19:66" s="24" customFormat="1" x14ac:dyDescent="0.25">
      <c r="S1437" s="24">
        <v>1428</v>
      </c>
      <c r="T1437" s="24">
        <v>0.08</v>
      </c>
      <c r="AA1437" s="24">
        <v>306</v>
      </c>
      <c r="AB1437" s="24">
        <v>0.40400000000000003</v>
      </c>
      <c r="BN1437" s="57"/>
    </row>
    <row r="1438" spans="19:66" s="24" customFormat="1" x14ac:dyDescent="0.25">
      <c r="S1438" s="24">
        <v>1429</v>
      </c>
      <c r="T1438" s="24">
        <v>0.08</v>
      </c>
      <c r="AA1438" s="24">
        <v>307</v>
      </c>
      <c r="AB1438" s="24">
        <v>0.32300000000000001</v>
      </c>
      <c r="BN1438" s="57"/>
    </row>
    <row r="1439" spans="19:66" s="24" customFormat="1" x14ac:dyDescent="0.25">
      <c r="S1439" s="24">
        <v>1430</v>
      </c>
      <c r="T1439" s="24">
        <v>0.08</v>
      </c>
      <c r="AA1439" s="24">
        <v>308</v>
      </c>
      <c r="AB1439" s="24">
        <v>8.1000000000000003E-2</v>
      </c>
      <c r="BN1439" s="57"/>
    </row>
    <row r="1440" spans="19:66" s="24" customFormat="1" x14ac:dyDescent="0.25">
      <c r="S1440" s="24">
        <v>1431</v>
      </c>
      <c r="T1440" s="24">
        <v>0.24099999999999999</v>
      </c>
      <c r="AA1440" s="24">
        <v>309</v>
      </c>
      <c r="AB1440" s="24">
        <v>0.161</v>
      </c>
      <c r="BN1440" s="57"/>
    </row>
    <row r="1441" spans="19:66" s="24" customFormat="1" x14ac:dyDescent="0.25">
      <c r="S1441" s="24">
        <v>1432</v>
      </c>
      <c r="T1441" s="24">
        <v>0.08</v>
      </c>
      <c r="AA1441" s="24">
        <v>310</v>
      </c>
      <c r="AB1441" s="24">
        <v>0.161</v>
      </c>
      <c r="BN1441" s="57"/>
    </row>
    <row r="1442" spans="19:66" s="24" customFormat="1" x14ac:dyDescent="0.25">
      <c r="S1442" s="24">
        <v>1433</v>
      </c>
      <c r="T1442" s="24">
        <v>0.161</v>
      </c>
      <c r="AA1442" s="24">
        <v>311</v>
      </c>
      <c r="AB1442" s="24">
        <v>0.161</v>
      </c>
      <c r="BN1442" s="57"/>
    </row>
    <row r="1443" spans="19:66" s="24" customFormat="1" x14ac:dyDescent="0.25">
      <c r="S1443" s="24">
        <v>1434</v>
      </c>
      <c r="T1443" s="24">
        <v>0.08</v>
      </c>
      <c r="AA1443" s="24">
        <v>312</v>
      </c>
      <c r="AB1443" s="24">
        <v>0.161</v>
      </c>
      <c r="BN1443" s="57"/>
    </row>
    <row r="1444" spans="19:66" s="24" customFormat="1" x14ac:dyDescent="0.25">
      <c r="S1444" s="24">
        <v>1435</v>
      </c>
      <c r="T1444" s="24">
        <v>0.161</v>
      </c>
      <c r="AA1444" s="24">
        <v>313</v>
      </c>
      <c r="AB1444" s="24">
        <v>8.1000000000000003E-2</v>
      </c>
      <c r="BN1444" s="57"/>
    </row>
    <row r="1445" spans="19:66" s="24" customFormat="1" x14ac:dyDescent="0.25">
      <c r="S1445" s="24">
        <v>1436</v>
      </c>
      <c r="T1445" s="24">
        <v>0.08</v>
      </c>
      <c r="AA1445" s="24">
        <v>314</v>
      </c>
      <c r="AB1445" s="24">
        <v>8.1000000000000003E-2</v>
      </c>
      <c r="BN1445" s="57"/>
    </row>
    <row r="1446" spans="19:66" s="24" customFormat="1" x14ac:dyDescent="0.25">
      <c r="S1446" s="24">
        <v>1437</v>
      </c>
      <c r="T1446" s="24">
        <v>0.08</v>
      </c>
      <c r="AA1446" s="24">
        <v>315</v>
      </c>
      <c r="AB1446" s="24">
        <v>0.24199999999999999</v>
      </c>
      <c r="BN1446" s="57"/>
    </row>
    <row r="1447" spans="19:66" s="24" customFormat="1" x14ac:dyDescent="0.25">
      <c r="S1447" s="24">
        <v>1438</v>
      </c>
      <c r="T1447" s="24">
        <v>0.08</v>
      </c>
      <c r="AA1447" s="24">
        <v>316</v>
      </c>
      <c r="AB1447" s="24">
        <v>8.1000000000000003E-2</v>
      </c>
      <c r="BN1447" s="57"/>
    </row>
    <row r="1448" spans="19:66" s="24" customFormat="1" x14ac:dyDescent="0.25">
      <c r="S1448" s="24">
        <v>1439</v>
      </c>
      <c r="T1448" s="24">
        <v>0.08</v>
      </c>
      <c r="AA1448" s="24">
        <v>317</v>
      </c>
      <c r="AB1448" s="24">
        <v>0.161</v>
      </c>
      <c r="BN1448" s="57"/>
    </row>
    <row r="1449" spans="19:66" s="24" customFormat="1" x14ac:dyDescent="0.25">
      <c r="S1449" s="24">
        <v>1440</v>
      </c>
      <c r="T1449" s="24">
        <v>0.161</v>
      </c>
      <c r="AA1449" s="24">
        <v>318</v>
      </c>
      <c r="AB1449" s="24">
        <v>0.161</v>
      </c>
      <c r="BN1449" s="57"/>
    </row>
    <row r="1450" spans="19:66" s="24" customFormat="1" x14ac:dyDescent="0.25">
      <c r="S1450" s="24">
        <v>1441</v>
      </c>
      <c r="T1450" s="24">
        <v>0.08</v>
      </c>
      <c r="AA1450" s="24">
        <v>319</v>
      </c>
      <c r="AB1450" s="24">
        <v>8.1000000000000003E-2</v>
      </c>
      <c r="BN1450" s="57"/>
    </row>
    <row r="1451" spans="19:66" s="24" customFormat="1" x14ac:dyDescent="0.25">
      <c r="S1451" s="24">
        <v>1442</v>
      </c>
      <c r="T1451" s="24">
        <v>0.08</v>
      </c>
      <c r="AA1451" s="24">
        <v>320</v>
      </c>
      <c r="AB1451" s="24">
        <v>8.1000000000000003E-2</v>
      </c>
      <c r="BN1451" s="57"/>
    </row>
    <row r="1452" spans="19:66" s="24" customFormat="1" x14ac:dyDescent="0.25">
      <c r="S1452" s="24">
        <v>1443</v>
      </c>
      <c r="T1452" s="24">
        <v>0.08</v>
      </c>
      <c r="AA1452" s="24">
        <v>321</v>
      </c>
      <c r="AB1452" s="24">
        <v>0.48399999999999999</v>
      </c>
      <c r="BN1452" s="57"/>
    </row>
    <row r="1453" spans="19:66" s="24" customFormat="1" x14ac:dyDescent="0.25">
      <c r="S1453" s="24">
        <v>1444</v>
      </c>
      <c r="T1453" s="24">
        <v>0.08</v>
      </c>
      <c r="AA1453" s="24">
        <v>322</v>
      </c>
      <c r="AB1453" s="24">
        <v>0.32300000000000001</v>
      </c>
      <c r="BN1453" s="57"/>
    </row>
    <row r="1454" spans="19:66" s="24" customFormat="1" x14ac:dyDescent="0.25">
      <c r="S1454" s="24">
        <v>1445</v>
      </c>
      <c r="T1454" s="24">
        <v>0.08</v>
      </c>
      <c r="AA1454" s="24">
        <v>323</v>
      </c>
      <c r="AB1454" s="24">
        <v>8.1000000000000003E-2</v>
      </c>
      <c r="BN1454" s="57"/>
    </row>
    <row r="1455" spans="19:66" s="24" customFormat="1" x14ac:dyDescent="0.25">
      <c r="S1455" s="24">
        <v>1446</v>
      </c>
      <c r="T1455" s="24">
        <v>0.08</v>
      </c>
      <c r="AA1455" s="24">
        <v>324</v>
      </c>
      <c r="AB1455" s="24">
        <v>0.88800000000000001</v>
      </c>
      <c r="BN1455" s="57"/>
    </row>
    <row r="1456" spans="19:66" s="24" customFormat="1" x14ac:dyDescent="0.25">
      <c r="S1456" s="24">
        <v>1447</v>
      </c>
      <c r="T1456" s="24">
        <v>0.08</v>
      </c>
      <c r="AA1456" s="24">
        <v>325</v>
      </c>
      <c r="AB1456" s="24">
        <v>8.1000000000000003E-2</v>
      </c>
      <c r="BN1456" s="57"/>
    </row>
    <row r="1457" spans="19:66" s="24" customFormat="1" x14ac:dyDescent="0.25">
      <c r="S1457" s="24">
        <v>1448</v>
      </c>
      <c r="T1457" s="24">
        <v>0.161</v>
      </c>
      <c r="AA1457" s="24">
        <v>326</v>
      </c>
      <c r="AB1457" s="24">
        <v>8.1000000000000003E-2</v>
      </c>
      <c r="BN1457" s="57"/>
    </row>
    <row r="1458" spans="19:66" s="24" customFormat="1" x14ac:dyDescent="0.25">
      <c r="S1458" s="24">
        <v>1449</v>
      </c>
      <c r="T1458" s="24">
        <v>0.08</v>
      </c>
      <c r="AA1458" s="24">
        <v>327</v>
      </c>
      <c r="AB1458" s="24">
        <v>8.1000000000000003E-2</v>
      </c>
      <c r="BN1458" s="57"/>
    </row>
    <row r="1459" spans="19:66" s="24" customFormat="1" x14ac:dyDescent="0.25">
      <c r="S1459" s="24">
        <v>1450</v>
      </c>
      <c r="T1459" s="24">
        <v>0.161</v>
      </c>
      <c r="AA1459" s="24">
        <v>328</v>
      </c>
      <c r="AB1459" s="24">
        <v>0.32300000000000001</v>
      </c>
      <c r="BN1459" s="57"/>
    </row>
    <row r="1460" spans="19:66" s="24" customFormat="1" x14ac:dyDescent="0.25">
      <c r="S1460" s="24">
        <v>1451</v>
      </c>
      <c r="T1460" s="24">
        <v>0.48299999999999998</v>
      </c>
      <c r="AA1460" s="24">
        <v>329</v>
      </c>
      <c r="AB1460" s="24">
        <v>0.40400000000000003</v>
      </c>
      <c r="BN1460" s="57"/>
    </row>
    <row r="1461" spans="19:66" s="24" customFormat="1" x14ac:dyDescent="0.25">
      <c r="S1461" s="24">
        <v>1452</v>
      </c>
      <c r="T1461" s="24">
        <v>0.32200000000000001</v>
      </c>
      <c r="AA1461" s="24">
        <v>330</v>
      </c>
      <c r="AB1461" s="24">
        <v>0.161</v>
      </c>
      <c r="BN1461" s="57"/>
    </row>
    <row r="1462" spans="19:66" s="24" customFormat="1" x14ac:dyDescent="0.25">
      <c r="S1462" s="24">
        <v>1453</v>
      </c>
      <c r="T1462" s="24">
        <v>0.08</v>
      </c>
      <c r="AA1462" s="24">
        <v>331</v>
      </c>
      <c r="AB1462" s="24">
        <v>8.1000000000000003E-2</v>
      </c>
      <c r="BN1462" s="57"/>
    </row>
    <row r="1463" spans="19:66" s="24" customFormat="1" x14ac:dyDescent="0.25">
      <c r="S1463" s="24">
        <v>1454</v>
      </c>
      <c r="T1463" s="24">
        <v>0.161</v>
      </c>
      <c r="AA1463" s="24">
        <v>332</v>
      </c>
      <c r="AB1463" s="24">
        <v>0.24199999999999999</v>
      </c>
      <c r="BN1463" s="57"/>
    </row>
    <row r="1464" spans="19:66" s="24" customFormat="1" x14ac:dyDescent="0.25">
      <c r="S1464" s="24">
        <v>1455</v>
      </c>
      <c r="T1464" s="24">
        <v>0.08</v>
      </c>
      <c r="AA1464" s="24">
        <v>333</v>
      </c>
      <c r="AB1464" s="24">
        <v>0.72599999999999998</v>
      </c>
      <c r="BN1464" s="57"/>
    </row>
    <row r="1465" spans="19:66" s="24" customFormat="1" x14ac:dyDescent="0.25">
      <c r="S1465" s="24">
        <v>1456</v>
      </c>
      <c r="T1465" s="24">
        <v>0.08</v>
      </c>
      <c r="AA1465" s="24">
        <v>334</v>
      </c>
      <c r="AB1465" s="24">
        <v>8.1000000000000003E-2</v>
      </c>
      <c r="BN1465" s="57"/>
    </row>
    <row r="1466" spans="19:66" s="24" customFormat="1" x14ac:dyDescent="0.25">
      <c r="S1466" s="24">
        <v>1457</v>
      </c>
      <c r="T1466" s="24">
        <v>0.161</v>
      </c>
      <c r="AA1466" s="24">
        <v>335</v>
      </c>
      <c r="AB1466" s="24">
        <v>8.1000000000000003E-2</v>
      </c>
      <c r="BN1466" s="57"/>
    </row>
    <row r="1467" spans="19:66" s="24" customFormat="1" x14ac:dyDescent="0.25">
      <c r="S1467" s="24">
        <v>1458</v>
      </c>
      <c r="T1467" s="24">
        <v>0.08</v>
      </c>
      <c r="AA1467" s="24">
        <v>336</v>
      </c>
      <c r="AB1467" s="24">
        <v>8.1000000000000003E-2</v>
      </c>
      <c r="BN1467" s="57"/>
    </row>
    <row r="1468" spans="19:66" s="24" customFormat="1" x14ac:dyDescent="0.25">
      <c r="S1468" s="24">
        <v>1459</v>
      </c>
      <c r="T1468" s="24">
        <v>0.08</v>
      </c>
      <c r="AA1468" s="24">
        <v>337</v>
      </c>
      <c r="AB1468" s="24">
        <v>8.1000000000000003E-2</v>
      </c>
      <c r="BN1468" s="57"/>
    </row>
    <row r="1469" spans="19:66" s="24" customFormat="1" x14ac:dyDescent="0.25">
      <c r="S1469" s="24">
        <v>1460</v>
      </c>
      <c r="T1469" s="24">
        <v>0.08</v>
      </c>
      <c r="AA1469" s="24">
        <v>338</v>
      </c>
      <c r="AB1469" s="24">
        <v>8.1000000000000003E-2</v>
      </c>
      <c r="BN1469" s="57"/>
    </row>
    <row r="1470" spans="19:66" s="24" customFormat="1" x14ac:dyDescent="0.25">
      <c r="S1470" s="24">
        <v>1461</v>
      </c>
      <c r="T1470" s="24">
        <v>0.08</v>
      </c>
      <c r="AA1470" s="24">
        <v>339</v>
      </c>
      <c r="AB1470" s="24">
        <v>0.161</v>
      </c>
      <c r="BN1470" s="57"/>
    </row>
    <row r="1471" spans="19:66" s="24" customFormat="1" x14ac:dyDescent="0.25">
      <c r="S1471" s="24">
        <v>1462</v>
      </c>
      <c r="T1471" s="24">
        <v>0.08</v>
      </c>
      <c r="AA1471" s="24">
        <v>340</v>
      </c>
      <c r="AB1471" s="24">
        <v>0.24199999999999999</v>
      </c>
      <c r="BN1471" s="57"/>
    </row>
    <row r="1472" spans="19:66" s="24" customFormat="1" x14ac:dyDescent="0.25">
      <c r="S1472" s="24">
        <v>1463</v>
      </c>
      <c r="T1472" s="24">
        <v>0.24099999999999999</v>
      </c>
      <c r="AA1472" s="24">
        <v>341</v>
      </c>
      <c r="AB1472" s="24">
        <v>8.1000000000000003E-2</v>
      </c>
      <c r="BN1472" s="57"/>
    </row>
    <row r="1473" spans="19:66" s="24" customFormat="1" x14ac:dyDescent="0.25">
      <c r="S1473" s="24">
        <v>1464</v>
      </c>
      <c r="T1473" s="24">
        <v>0.08</v>
      </c>
      <c r="AA1473" s="24">
        <v>342</v>
      </c>
      <c r="AB1473" s="24">
        <v>8.1000000000000003E-2</v>
      </c>
      <c r="BN1473" s="57"/>
    </row>
    <row r="1474" spans="19:66" s="24" customFormat="1" x14ac:dyDescent="0.25">
      <c r="S1474" s="24">
        <v>1465</v>
      </c>
      <c r="T1474" s="24">
        <v>0.08</v>
      </c>
      <c r="AA1474" s="24">
        <v>343</v>
      </c>
      <c r="AB1474" s="24">
        <v>8.1000000000000003E-2</v>
      </c>
      <c r="BN1474" s="57"/>
    </row>
    <row r="1475" spans="19:66" s="24" customFormat="1" x14ac:dyDescent="0.25">
      <c r="S1475" s="24">
        <v>1466</v>
      </c>
      <c r="T1475" s="24">
        <v>0.32200000000000001</v>
      </c>
      <c r="AA1475" s="24">
        <v>344</v>
      </c>
      <c r="AB1475" s="24">
        <v>0.161</v>
      </c>
      <c r="BN1475" s="57"/>
    </row>
    <row r="1476" spans="19:66" s="24" customFormat="1" x14ac:dyDescent="0.25">
      <c r="S1476" s="24">
        <v>1467</v>
      </c>
      <c r="T1476" s="24">
        <v>0.08</v>
      </c>
      <c r="AA1476" s="24">
        <v>345</v>
      </c>
      <c r="AB1476" s="24">
        <v>8.1000000000000003E-2</v>
      </c>
      <c r="BN1476" s="57"/>
    </row>
    <row r="1477" spans="19:66" s="24" customFormat="1" x14ac:dyDescent="0.25">
      <c r="S1477" s="24">
        <v>1468</v>
      </c>
      <c r="T1477" s="24">
        <v>0.161</v>
      </c>
      <c r="AA1477" s="24">
        <v>346</v>
      </c>
      <c r="AB1477" s="24">
        <v>0.161</v>
      </c>
      <c r="BN1477" s="57"/>
    </row>
    <row r="1478" spans="19:66" s="24" customFormat="1" x14ac:dyDescent="0.25">
      <c r="S1478" s="24">
        <v>1469</v>
      </c>
      <c r="T1478" s="24">
        <v>0.08</v>
      </c>
      <c r="AA1478" s="24">
        <v>347</v>
      </c>
      <c r="AB1478" s="24">
        <v>8.1000000000000003E-2</v>
      </c>
      <c r="BN1478" s="57"/>
    </row>
    <row r="1479" spans="19:66" s="24" customFormat="1" x14ac:dyDescent="0.25">
      <c r="S1479" s="24">
        <v>1470</v>
      </c>
      <c r="T1479" s="24">
        <v>0.08</v>
      </c>
      <c r="AA1479" s="24">
        <v>348</v>
      </c>
      <c r="AB1479" s="24">
        <v>1.2909999999999999</v>
      </c>
      <c r="BN1479" s="57"/>
    </row>
    <row r="1480" spans="19:66" s="24" customFormat="1" x14ac:dyDescent="0.25">
      <c r="S1480" s="24">
        <v>1471</v>
      </c>
      <c r="T1480" s="24">
        <v>0.161</v>
      </c>
      <c r="AA1480" s="24">
        <v>349</v>
      </c>
      <c r="AB1480" s="24">
        <v>0.32300000000000001</v>
      </c>
      <c r="BN1480" s="57"/>
    </row>
    <row r="1481" spans="19:66" s="24" customFormat="1" x14ac:dyDescent="0.25">
      <c r="S1481" s="24">
        <v>1472</v>
      </c>
      <c r="T1481" s="24">
        <v>0.08</v>
      </c>
      <c r="AA1481" s="24">
        <v>350</v>
      </c>
      <c r="AB1481" s="24">
        <v>0.161</v>
      </c>
      <c r="BN1481" s="57"/>
    </row>
    <row r="1482" spans="19:66" s="24" customFormat="1" x14ac:dyDescent="0.25">
      <c r="S1482" s="24">
        <v>1473</v>
      </c>
      <c r="T1482" s="24">
        <v>0.161</v>
      </c>
      <c r="AA1482" s="24">
        <v>351</v>
      </c>
      <c r="AB1482" s="24">
        <v>0.88800000000000001</v>
      </c>
      <c r="BN1482" s="57"/>
    </row>
    <row r="1483" spans="19:66" s="24" customFormat="1" x14ac:dyDescent="0.25">
      <c r="S1483" s="24">
        <v>1474</v>
      </c>
      <c r="T1483" s="24">
        <v>0.08</v>
      </c>
      <c r="AA1483" s="24">
        <v>352</v>
      </c>
      <c r="AB1483" s="24">
        <v>8.1000000000000003E-2</v>
      </c>
      <c r="BN1483" s="57"/>
    </row>
    <row r="1484" spans="19:66" s="24" customFormat="1" x14ac:dyDescent="0.25">
      <c r="S1484" s="24">
        <v>1475</v>
      </c>
      <c r="T1484" s="24">
        <v>0.08</v>
      </c>
      <c r="AA1484" s="24">
        <v>353</v>
      </c>
      <c r="AB1484" s="24">
        <v>0.161</v>
      </c>
      <c r="BN1484" s="57"/>
    </row>
    <row r="1485" spans="19:66" s="24" customFormat="1" x14ac:dyDescent="0.25">
      <c r="S1485" s="24">
        <v>1476</v>
      </c>
      <c r="T1485" s="24">
        <v>0.161</v>
      </c>
      <c r="AA1485" s="24">
        <v>354</v>
      </c>
      <c r="AB1485" s="24">
        <v>0.161</v>
      </c>
      <c r="BN1485" s="57"/>
    </row>
    <row r="1486" spans="19:66" s="24" customFormat="1" x14ac:dyDescent="0.25">
      <c r="S1486" s="24">
        <v>1477</v>
      </c>
      <c r="T1486" s="24">
        <v>0.08</v>
      </c>
      <c r="AA1486" s="24">
        <v>355</v>
      </c>
      <c r="AB1486" s="24">
        <v>0.161</v>
      </c>
      <c r="BN1486" s="57"/>
    </row>
    <row r="1487" spans="19:66" s="24" customFormat="1" x14ac:dyDescent="0.25">
      <c r="S1487" s="24">
        <v>1478</v>
      </c>
      <c r="T1487" s="24">
        <v>0.08</v>
      </c>
      <c r="AA1487" s="24">
        <v>356</v>
      </c>
      <c r="AB1487" s="24">
        <v>0.64600000000000002</v>
      </c>
      <c r="BN1487" s="57"/>
    </row>
    <row r="1488" spans="19:66" s="24" customFormat="1" x14ac:dyDescent="0.25">
      <c r="S1488" s="24">
        <v>1479</v>
      </c>
      <c r="T1488" s="24">
        <v>0.08</v>
      </c>
      <c r="AA1488" s="24">
        <v>357</v>
      </c>
      <c r="AB1488" s="24">
        <v>0.48399999999999999</v>
      </c>
      <c r="BN1488" s="57"/>
    </row>
    <row r="1489" spans="19:66" s="24" customFormat="1" x14ac:dyDescent="0.25">
      <c r="S1489" s="24">
        <v>1480</v>
      </c>
      <c r="T1489" s="24">
        <v>0.08</v>
      </c>
      <c r="AA1489" s="24">
        <v>358</v>
      </c>
      <c r="AB1489" s="24">
        <v>0.32300000000000001</v>
      </c>
      <c r="BN1489" s="57"/>
    </row>
    <row r="1490" spans="19:66" s="24" customFormat="1" x14ac:dyDescent="0.25">
      <c r="S1490" s="24">
        <v>1481</v>
      </c>
      <c r="T1490" s="24">
        <v>0.08</v>
      </c>
      <c r="AA1490" s="24">
        <v>359</v>
      </c>
      <c r="AB1490" s="24">
        <v>8.1000000000000003E-2</v>
      </c>
      <c r="BN1490" s="57"/>
    </row>
    <row r="1491" spans="19:66" s="24" customFormat="1" x14ac:dyDescent="0.25">
      <c r="S1491" s="24">
        <v>1482</v>
      </c>
      <c r="T1491" s="24">
        <v>0.24099999999999999</v>
      </c>
      <c r="AA1491" s="24">
        <v>360</v>
      </c>
      <c r="AB1491" s="24">
        <v>0.32300000000000001</v>
      </c>
      <c r="BN1491" s="57"/>
    </row>
    <row r="1492" spans="19:66" s="24" customFormat="1" x14ac:dyDescent="0.25">
      <c r="S1492" s="24">
        <v>1483</v>
      </c>
      <c r="T1492" s="24">
        <v>0.08</v>
      </c>
      <c r="AA1492" s="24">
        <v>361</v>
      </c>
      <c r="AB1492" s="24">
        <v>8.1000000000000003E-2</v>
      </c>
      <c r="BN1492" s="57"/>
    </row>
    <row r="1493" spans="19:66" s="24" customFormat="1" x14ac:dyDescent="0.25">
      <c r="S1493" s="24">
        <v>1484</v>
      </c>
      <c r="T1493" s="24">
        <v>0.08</v>
      </c>
      <c r="AA1493" s="24">
        <v>362</v>
      </c>
      <c r="AB1493" s="24">
        <v>8.1000000000000003E-2</v>
      </c>
      <c r="BN1493" s="57"/>
    </row>
    <row r="1494" spans="19:66" s="24" customFormat="1" x14ac:dyDescent="0.25">
      <c r="S1494" s="24">
        <v>1485</v>
      </c>
      <c r="T1494" s="24">
        <v>0.08</v>
      </c>
      <c r="AA1494" s="24">
        <v>363</v>
      </c>
      <c r="AB1494" s="24">
        <v>0.161</v>
      </c>
      <c r="BN1494" s="57"/>
    </row>
    <row r="1495" spans="19:66" s="24" customFormat="1" x14ac:dyDescent="0.25">
      <c r="S1495" s="24">
        <v>1486</v>
      </c>
      <c r="T1495" s="24">
        <v>0.08</v>
      </c>
      <c r="AA1495" s="24">
        <v>364</v>
      </c>
      <c r="AB1495" s="24">
        <v>0.161</v>
      </c>
      <c r="BN1495" s="57"/>
    </row>
    <row r="1496" spans="19:66" s="24" customFormat="1" x14ac:dyDescent="0.25">
      <c r="S1496" s="24">
        <v>1487</v>
      </c>
      <c r="T1496" s="24">
        <v>0.08</v>
      </c>
      <c r="AA1496" s="24">
        <v>365</v>
      </c>
      <c r="AB1496" s="24">
        <v>8.1000000000000003E-2</v>
      </c>
      <c r="BN1496" s="57"/>
    </row>
    <row r="1497" spans="19:66" s="24" customFormat="1" x14ac:dyDescent="0.25">
      <c r="S1497" s="24">
        <v>1488</v>
      </c>
      <c r="T1497" s="24">
        <v>0.08</v>
      </c>
      <c r="AA1497" s="24">
        <v>366</v>
      </c>
      <c r="AB1497" s="24">
        <v>0.24199999999999999</v>
      </c>
      <c r="BN1497" s="57"/>
    </row>
    <row r="1498" spans="19:66" s="24" customFormat="1" x14ac:dyDescent="0.25">
      <c r="S1498" s="24">
        <v>1489</v>
      </c>
      <c r="T1498" s="24">
        <v>0.08</v>
      </c>
      <c r="AA1498" s="24">
        <v>367</v>
      </c>
      <c r="AB1498" s="24">
        <v>8.1000000000000003E-2</v>
      </c>
      <c r="BN1498" s="57"/>
    </row>
    <row r="1499" spans="19:66" s="24" customFormat="1" x14ac:dyDescent="0.25">
      <c r="S1499" s="24">
        <v>1490</v>
      </c>
      <c r="T1499" s="24">
        <v>0.161</v>
      </c>
      <c r="AA1499" s="24">
        <v>368</v>
      </c>
      <c r="AB1499" s="24">
        <v>8.1000000000000003E-2</v>
      </c>
      <c r="BN1499" s="57"/>
    </row>
    <row r="1500" spans="19:66" s="24" customFormat="1" x14ac:dyDescent="0.25">
      <c r="S1500" s="24">
        <v>1491</v>
      </c>
      <c r="T1500" s="24">
        <v>0.161</v>
      </c>
      <c r="AA1500" s="24">
        <v>369</v>
      </c>
      <c r="AB1500" s="24">
        <v>0.161</v>
      </c>
      <c r="BN1500" s="57"/>
    </row>
    <row r="1501" spans="19:66" s="24" customFormat="1" x14ac:dyDescent="0.25">
      <c r="S1501" s="24">
        <v>1492</v>
      </c>
      <c r="T1501" s="24">
        <v>0.08</v>
      </c>
      <c r="AA1501" s="24">
        <v>370</v>
      </c>
      <c r="AB1501" s="24">
        <v>0.24199999999999999</v>
      </c>
      <c r="BN1501" s="57"/>
    </row>
    <row r="1502" spans="19:66" s="24" customFormat="1" x14ac:dyDescent="0.25">
      <c r="S1502" s="24">
        <v>1493</v>
      </c>
      <c r="T1502" s="24">
        <v>0.08</v>
      </c>
      <c r="AA1502" s="24">
        <v>371</v>
      </c>
      <c r="AB1502" s="24">
        <v>0.161</v>
      </c>
      <c r="BN1502" s="57"/>
    </row>
    <row r="1503" spans="19:66" s="24" customFormat="1" x14ac:dyDescent="0.25">
      <c r="S1503" s="24">
        <v>1494</v>
      </c>
      <c r="T1503" s="24">
        <v>0.08</v>
      </c>
      <c r="AA1503" s="24">
        <v>372</v>
      </c>
      <c r="AB1503" s="24">
        <v>0.161</v>
      </c>
      <c r="BN1503" s="57"/>
    </row>
    <row r="1504" spans="19:66" s="24" customFormat="1" x14ac:dyDescent="0.25">
      <c r="S1504" s="24">
        <v>1495</v>
      </c>
      <c r="T1504" s="24">
        <v>0.08</v>
      </c>
      <c r="AA1504" s="24">
        <v>373</v>
      </c>
      <c r="AB1504" s="24">
        <v>0.161</v>
      </c>
      <c r="BN1504" s="57"/>
    </row>
    <row r="1505" spans="19:66" s="24" customFormat="1" x14ac:dyDescent="0.25">
      <c r="S1505" s="24">
        <v>1496</v>
      </c>
      <c r="T1505" s="24">
        <v>0.08</v>
      </c>
      <c r="AA1505" s="24">
        <v>374</v>
      </c>
      <c r="AB1505" s="24">
        <v>0.24199999999999999</v>
      </c>
      <c r="BN1505" s="57"/>
    </row>
    <row r="1506" spans="19:66" s="24" customFormat="1" x14ac:dyDescent="0.25">
      <c r="S1506" s="24">
        <v>1497</v>
      </c>
      <c r="T1506" s="24">
        <v>0.08</v>
      </c>
      <c r="AA1506" s="24">
        <v>375</v>
      </c>
      <c r="AB1506" s="24">
        <v>0.24199999999999999</v>
      </c>
      <c r="BN1506" s="57"/>
    </row>
    <row r="1507" spans="19:66" s="24" customFormat="1" x14ac:dyDescent="0.25">
      <c r="S1507" s="24">
        <v>1498</v>
      </c>
      <c r="T1507" s="24">
        <v>0.08</v>
      </c>
      <c r="AA1507" s="24">
        <v>376</v>
      </c>
      <c r="AB1507" s="24">
        <v>8.1000000000000003E-2</v>
      </c>
      <c r="BN1507" s="57"/>
    </row>
    <row r="1508" spans="19:66" s="24" customFormat="1" x14ac:dyDescent="0.25">
      <c r="S1508" s="24">
        <v>1499</v>
      </c>
      <c r="T1508" s="24">
        <v>0.24099999999999999</v>
      </c>
      <c r="AA1508" s="24">
        <v>377</v>
      </c>
      <c r="AB1508" s="24">
        <v>0.72599999999999998</v>
      </c>
      <c r="BN1508" s="57"/>
    </row>
    <row r="1509" spans="19:66" s="24" customFormat="1" x14ac:dyDescent="0.25">
      <c r="S1509" s="24">
        <v>1500</v>
      </c>
      <c r="T1509" s="24">
        <v>0.08</v>
      </c>
      <c r="AA1509" s="24">
        <v>378</v>
      </c>
      <c r="AB1509" s="24">
        <v>0.32300000000000001</v>
      </c>
      <c r="BN1509" s="57"/>
    </row>
    <row r="1510" spans="19:66" s="24" customFormat="1" x14ac:dyDescent="0.25">
      <c r="S1510" s="24">
        <v>1501</v>
      </c>
      <c r="T1510" s="24">
        <v>0.161</v>
      </c>
      <c r="AA1510" s="24">
        <v>379</v>
      </c>
      <c r="AB1510" s="24">
        <v>0.48399999999999999</v>
      </c>
      <c r="BN1510" s="57"/>
    </row>
    <row r="1511" spans="19:66" s="24" customFormat="1" x14ac:dyDescent="0.25">
      <c r="S1511" s="24">
        <v>1502</v>
      </c>
      <c r="T1511" s="24">
        <v>0.08</v>
      </c>
      <c r="AA1511" s="24">
        <v>380</v>
      </c>
      <c r="AB1511" s="24">
        <v>0.24199999999999999</v>
      </c>
      <c r="BN1511" s="57"/>
    </row>
    <row r="1512" spans="19:66" s="24" customFormat="1" x14ac:dyDescent="0.25">
      <c r="S1512" s="24">
        <v>1503</v>
      </c>
      <c r="T1512" s="24">
        <v>0.08</v>
      </c>
      <c r="AA1512" s="24">
        <v>381</v>
      </c>
      <c r="AB1512" s="24">
        <v>8.1000000000000003E-2</v>
      </c>
      <c r="BN1512" s="57"/>
    </row>
    <row r="1513" spans="19:66" s="24" customFormat="1" x14ac:dyDescent="0.25">
      <c r="S1513" s="24">
        <v>1504</v>
      </c>
      <c r="T1513" s="24">
        <v>0.161</v>
      </c>
      <c r="AA1513" s="24">
        <v>382</v>
      </c>
      <c r="AB1513" s="24">
        <v>0.24199999999999999</v>
      </c>
      <c r="BN1513" s="57"/>
    </row>
    <row r="1514" spans="19:66" s="24" customFormat="1" x14ac:dyDescent="0.25">
      <c r="S1514" s="24">
        <v>1505</v>
      </c>
      <c r="T1514" s="24">
        <v>0.161</v>
      </c>
      <c r="AA1514" s="24">
        <v>383</v>
      </c>
      <c r="AB1514" s="24">
        <v>0.64600000000000002</v>
      </c>
      <c r="BN1514" s="57"/>
    </row>
    <row r="1515" spans="19:66" s="24" customFormat="1" x14ac:dyDescent="0.25">
      <c r="S1515" s="24">
        <v>1506</v>
      </c>
      <c r="T1515" s="24">
        <v>0.08</v>
      </c>
      <c r="AA1515" s="24">
        <v>384</v>
      </c>
      <c r="AB1515" s="24">
        <v>0.40400000000000003</v>
      </c>
      <c r="BN1515" s="57"/>
    </row>
    <row r="1516" spans="19:66" s="24" customFormat="1" x14ac:dyDescent="0.25">
      <c r="S1516" s="24">
        <v>1507</v>
      </c>
      <c r="T1516" s="24">
        <v>0.08</v>
      </c>
      <c r="AA1516" s="24">
        <v>385</v>
      </c>
      <c r="AB1516" s="24">
        <v>0.56499999999999995</v>
      </c>
      <c r="BN1516" s="57"/>
    </row>
    <row r="1517" spans="19:66" s="24" customFormat="1" x14ac:dyDescent="0.25">
      <c r="S1517" s="24">
        <v>1508</v>
      </c>
      <c r="T1517" s="24">
        <v>0.08</v>
      </c>
      <c r="AA1517" s="24">
        <v>386</v>
      </c>
      <c r="AB1517" s="24">
        <v>0.64600000000000002</v>
      </c>
      <c r="BN1517" s="57"/>
    </row>
    <row r="1518" spans="19:66" s="24" customFormat="1" x14ac:dyDescent="0.25">
      <c r="S1518" s="24">
        <v>1509</v>
      </c>
      <c r="T1518" s="24">
        <v>0.08</v>
      </c>
      <c r="AA1518" s="24">
        <v>387</v>
      </c>
      <c r="AB1518" s="24">
        <v>8.1000000000000003E-2</v>
      </c>
      <c r="BN1518" s="57"/>
    </row>
    <row r="1519" spans="19:66" s="24" customFormat="1" x14ac:dyDescent="0.25">
      <c r="S1519" s="24">
        <v>1510</v>
      </c>
      <c r="T1519" s="24">
        <v>0.08</v>
      </c>
      <c r="AA1519" s="24">
        <v>388</v>
      </c>
      <c r="AB1519" s="24">
        <v>0.161</v>
      </c>
      <c r="BN1519" s="57"/>
    </row>
    <row r="1520" spans="19:66" s="24" customFormat="1" x14ac:dyDescent="0.25">
      <c r="S1520" s="24">
        <v>1511</v>
      </c>
      <c r="T1520" s="24">
        <v>0.08</v>
      </c>
      <c r="AA1520" s="24">
        <v>389</v>
      </c>
      <c r="AB1520" s="24">
        <v>8.1000000000000003E-2</v>
      </c>
      <c r="BN1520" s="57"/>
    </row>
    <row r="1521" spans="19:66" s="24" customFormat="1" x14ac:dyDescent="0.25">
      <c r="S1521" s="24">
        <v>1512</v>
      </c>
      <c r="T1521" s="24">
        <v>0.08</v>
      </c>
      <c r="AA1521" s="24">
        <v>390</v>
      </c>
      <c r="AB1521" s="24">
        <v>8.1000000000000003E-2</v>
      </c>
      <c r="BN1521" s="57"/>
    </row>
    <row r="1522" spans="19:66" s="24" customFormat="1" x14ac:dyDescent="0.25">
      <c r="S1522" s="24">
        <v>1513</v>
      </c>
      <c r="T1522" s="24">
        <v>0.24099999999999999</v>
      </c>
      <c r="AA1522" s="24">
        <v>391</v>
      </c>
      <c r="AB1522" s="24">
        <v>8.1000000000000003E-2</v>
      </c>
      <c r="BN1522" s="57"/>
    </row>
    <row r="1523" spans="19:66" s="24" customFormat="1" x14ac:dyDescent="0.25">
      <c r="S1523" s="24">
        <v>1514</v>
      </c>
      <c r="T1523" s="24">
        <v>0.56299999999999994</v>
      </c>
      <c r="AA1523" s="24">
        <v>392</v>
      </c>
      <c r="AB1523" s="24">
        <v>0.161</v>
      </c>
      <c r="BN1523" s="57"/>
    </row>
    <row r="1524" spans="19:66" s="24" customFormat="1" x14ac:dyDescent="0.25">
      <c r="S1524" s="24">
        <v>1515</v>
      </c>
      <c r="T1524" s="24">
        <v>0.08</v>
      </c>
      <c r="AA1524" s="24">
        <v>393</v>
      </c>
      <c r="AB1524" s="24">
        <v>0.56499999999999995</v>
      </c>
      <c r="BN1524" s="57"/>
    </row>
    <row r="1525" spans="19:66" s="24" customFormat="1" x14ac:dyDescent="0.25">
      <c r="S1525" s="24">
        <v>1516</v>
      </c>
      <c r="T1525" s="24">
        <v>0.32200000000000001</v>
      </c>
      <c r="AA1525" s="24">
        <v>394</v>
      </c>
      <c r="AB1525" s="24">
        <v>8.1000000000000003E-2</v>
      </c>
      <c r="BN1525" s="57"/>
    </row>
    <row r="1526" spans="19:66" s="24" customFormat="1" x14ac:dyDescent="0.25">
      <c r="S1526" s="24">
        <v>1517</v>
      </c>
      <c r="T1526" s="24">
        <v>0.08</v>
      </c>
      <c r="AA1526" s="24">
        <v>395</v>
      </c>
      <c r="AB1526" s="24">
        <v>0.161</v>
      </c>
      <c r="BN1526" s="57"/>
    </row>
    <row r="1527" spans="19:66" s="24" customFormat="1" x14ac:dyDescent="0.25">
      <c r="S1527" s="24">
        <v>1518</v>
      </c>
      <c r="T1527" s="24">
        <v>0.161</v>
      </c>
      <c r="AA1527" s="24">
        <v>396</v>
      </c>
      <c r="AB1527" s="24">
        <v>0.24199999999999999</v>
      </c>
      <c r="BN1527" s="57"/>
    </row>
    <row r="1528" spans="19:66" s="24" customFormat="1" x14ac:dyDescent="0.25">
      <c r="S1528" s="24">
        <v>1519</v>
      </c>
      <c r="T1528" s="24">
        <v>0.80400000000000005</v>
      </c>
      <c r="AA1528" s="24">
        <v>397</v>
      </c>
      <c r="AB1528" s="24">
        <v>8.1000000000000003E-2</v>
      </c>
      <c r="BN1528" s="57"/>
    </row>
    <row r="1529" spans="19:66" s="24" customFormat="1" x14ac:dyDescent="0.25">
      <c r="S1529" s="24">
        <v>1520</v>
      </c>
      <c r="T1529" s="24">
        <v>0.08</v>
      </c>
      <c r="AA1529" s="24">
        <v>398</v>
      </c>
      <c r="AB1529" s="24">
        <v>0.48399999999999999</v>
      </c>
      <c r="BN1529" s="57"/>
    </row>
    <row r="1530" spans="19:66" s="24" customFormat="1" x14ac:dyDescent="0.25">
      <c r="S1530" s="24">
        <v>1521</v>
      </c>
      <c r="T1530" s="24">
        <v>0.08</v>
      </c>
      <c r="AA1530" s="24">
        <v>399</v>
      </c>
      <c r="AB1530" s="24">
        <v>8.1000000000000003E-2</v>
      </c>
      <c r="BN1530" s="57"/>
    </row>
    <row r="1531" spans="19:66" s="24" customFormat="1" x14ac:dyDescent="0.25">
      <c r="S1531" s="24">
        <v>1522</v>
      </c>
      <c r="T1531" s="24">
        <v>0.32200000000000001</v>
      </c>
      <c r="AA1531" s="24">
        <v>400</v>
      </c>
      <c r="AB1531" s="24">
        <v>0.161</v>
      </c>
      <c r="BN1531" s="57"/>
    </row>
    <row r="1532" spans="19:66" s="24" customFormat="1" x14ac:dyDescent="0.25">
      <c r="S1532" s="24">
        <v>1523</v>
      </c>
      <c r="T1532" s="24">
        <v>0.08</v>
      </c>
      <c r="AA1532" s="24">
        <v>401</v>
      </c>
      <c r="AB1532" s="24">
        <v>8.1000000000000003E-2</v>
      </c>
      <c r="BN1532" s="57"/>
    </row>
    <row r="1533" spans="19:66" s="24" customFormat="1" x14ac:dyDescent="0.25">
      <c r="S1533" s="24">
        <v>1524</v>
      </c>
      <c r="T1533" s="24">
        <v>0.08</v>
      </c>
      <c r="AA1533" s="24">
        <v>402</v>
      </c>
      <c r="AB1533" s="24">
        <v>8.1000000000000003E-2</v>
      </c>
      <c r="BN1533" s="57"/>
    </row>
    <row r="1534" spans="19:66" s="24" customFormat="1" x14ac:dyDescent="0.25">
      <c r="S1534" s="24">
        <v>1525</v>
      </c>
      <c r="T1534" s="24">
        <v>0.161</v>
      </c>
      <c r="AA1534" s="24">
        <v>403</v>
      </c>
      <c r="AB1534" s="24">
        <v>0.32300000000000001</v>
      </c>
      <c r="BN1534" s="57"/>
    </row>
    <row r="1535" spans="19:66" s="24" customFormat="1" x14ac:dyDescent="0.25">
      <c r="S1535" s="24">
        <v>1526</v>
      </c>
      <c r="T1535" s="24">
        <v>0.08</v>
      </c>
      <c r="AA1535" s="24">
        <v>404</v>
      </c>
      <c r="AB1535" s="24">
        <v>0.40400000000000003</v>
      </c>
      <c r="BN1535" s="57"/>
    </row>
    <row r="1536" spans="19:66" s="24" customFormat="1" x14ac:dyDescent="0.25">
      <c r="S1536" s="24">
        <v>1527</v>
      </c>
      <c r="T1536" s="24">
        <v>0.08</v>
      </c>
      <c r="AA1536" s="24">
        <v>405</v>
      </c>
      <c r="AB1536" s="24">
        <v>8.1000000000000003E-2</v>
      </c>
      <c r="BN1536" s="57"/>
    </row>
    <row r="1537" spans="19:66" s="24" customFormat="1" x14ac:dyDescent="0.25">
      <c r="S1537" s="24">
        <v>1528</v>
      </c>
      <c r="T1537" s="24">
        <v>0.08</v>
      </c>
      <c r="AA1537" s="24">
        <v>406</v>
      </c>
      <c r="AB1537" s="24">
        <v>0.48399999999999999</v>
      </c>
      <c r="BN1537" s="57"/>
    </row>
    <row r="1538" spans="19:66" s="24" customFormat="1" x14ac:dyDescent="0.25">
      <c r="S1538" s="24">
        <v>1529</v>
      </c>
      <c r="T1538" s="24">
        <v>0.08</v>
      </c>
      <c r="AA1538" s="24">
        <v>407</v>
      </c>
      <c r="AB1538" s="24">
        <v>1.8560000000000001</v>
      </c>
      <c r="BN1538" s="57"/>
    </row>
    <row r="1539" spans="19:66" s="24" customFormat="1" x14ac:dyDescent="0.25">
      <c r="S1539" s="24">
        <v>1530</v>
      </c>
      <c r="T1539" s="24">
        <v>0.08</v>
      </c>
      <c r="AA1539" s="24">
        <v>408</v>
      </c>
      <c r="AB1539" s="24">
        <v>8.1000000000000003E-2</v>
      </c>
      <c r="BN1539" s="57"/>
    </row>
    <row r="1540" spans="19:66" s="24" customFormat="1" x14ac:dyDescent="0.25">
      <c r="S1540" s="24">
        <v>1531</v>
      </c>
      <c r="T1540" s="24">
        <v>0.08</v>
      </c>
      <c r="AA1540" s="24">
        <v>409</v>
      </c>
      <c r="AB1540" s="24">
        <v>0.56499999999999995</v>
      </c>
      <c r="BN1540" s="57"/>
    </row>
    <row r="1541" spans="19:66" s="24" customFormat="1" x14ac:dyDescent="0.25">
      <c r="S1541" s="24">
        <v>1532</v>
      </c>
      <c r="T1541" s="24">
        <v>0.08</v>
      </c>
      <c r="AA1541" s="24">
        <v>410</v>
      </c>
      <c r="AB1541" s="24">
        <v>0.161</v>
      </c>
      <c r="BN1541" s="57"/>
    </row>
    <row r="1542" spans="19:66" s="24" customFormat="1" x14ac:dyDescent="0.25">
      <c r="S1542" s="24">
        <v>1533</v>
      </c>
      <c r="T1542" s="24">
        <v>0.08</v>
      </c>
      <c r="AA1542" s="24">
        <v>411</v>
      </c>
      <c r="AB1542" s="24">
        <v>0.161</v>
      </c>
      <c r="BN1542" s="57"/>
    </row>
    <row r="1543" spans="19:66" s="24" customFormat="1" x14ac:dyDescent="0.25">
      <c r="S1543" s="24">
        <v>1534</v>
      </c>
      <c r="T1543" s="24">
        <v>0.08</v>
      </c>
      <c r="AA1543" s="24">
        <v>412</v>
      </c>
      <c r="AB1543" s="24">
        <v>8.1000000000000003E-2</v>
      </c>
      <c r="BN1543" s="57"/>
    </row>
    <row r="1544" spans="19:66" s="24" customFormat="1" x14ac:dyDescent="0.25">
      <c r="S1544" s="24">
        <v>1535</v>
      </c>
      <c r="T1544" s="24">
        <v>0.161</v>
      </c>
      <c r="AA1544" s="24">
        <v>413</v>
      </c>
      <c r="AB1544" s="24">
        <v>8.1000000000000003E-2</v>
      </c>
      <c r="BN1544" s="57"/>
    </row>
    <row r="1545" spans="19:66" s="24" customFormat="1" x14ac:dyDescent="0.25">
      <c r="S1545" s="24">
        <v>1536</v>
      </c>
      <c r="T1545" s="24">
        <v>0.40200000000000002</v>
      </c>
      <c r="AA1545" s="24">
        <v>414</v>
      </c>
      <c r="AB1545" s="24">
        <v>0.32300000000000001</v>
      </c>
      <c r="BN1545" s="57"/>
    </row>
    <row r="1546" spans="19:66" s="24" customFormat="1" x14ac:dyDescent="0.25">
      <c r="S1546" s="24">
        <v>1537</v>
      </c>
      <c r="T1546" s="24">
        <v>0.24099999999999999</v>
      </c>
      <c r="AA1546" s="24">
        <v>415</v>
      </c>
      <c r="AB1546" s="24">
        <v>0.161</v>
      </c>
      <c r="BN1546" s="57"/>
    </row>
    <row r="1547" spans="19:66" s="24" customFormat="1" x14ac:dyDescent="0.25">
      <c r="S1547" s="24">
        <v>1538</v>
      </c>
      <c r="T1547" s="24">
        <v>0.161</v>
      </c>
      <c r="AA1547" s="24">
        <v>416</v>
      </c>
      <c r="AB1547" s="24">
        <v>0.32300000000000001</v>
      </c>
      <c r="BN1547" s="57"/>
    </row>
    <row r="1548" spans="19:66" s="24" customFormat="1" x14ac:dyDescent="0.25">
      <c r="S1548" s="24">
        <v>1539</v>
      </c>
      <c r="T1548" s="24">
        <v>0.88500000000000001</v>
      </c>
      <c r="AA1548" s="24">
        <v>417</v>
      </c>
      <c r="AB1548" s="24">
        <v>8.1000000000000003E-2</v>
      </c>
      <c r="BN1548" s="57"/>
    </row>
    <row r="1549" spans="19:66" s="24" customFormat="1" x14ac:dyDescent="0.25">
      <c r="S1549" s="24">
        <v>1540</v>
      </c>
      <c r="T1549" s="24">
        <v>0.96499999999999997</v>
      </c>
      <c r="AA1549" s="24">
        <v>418</v>
      </c>
      <c r="AB1549" s="24">
        <v>0.161</v>
      </c>
      <c r="BN1549" s="57"/>
    </row>
    <row r="1550" spans="19:66" s="24" customFormat="1" x14ac:dyDescent="0.25">
      <c r="S1550" s="24">
        <v>1541</v>
      </c>
      <c r="T1550" s="24">
        <v>0.08</v>
      </c>
      <c r="AA1550" s="24">
        <v>419</v>
      </c>
      <c r="AB1550" s="24">
        <v>0.161</v>
      </c>
      <c r="BN1550" s="57"/>
    </row>
    <row r="1551" spans="19:66" s="24" customFormat="1" x14ac:dyDescent="0.25">
      <c r="S1551" s="24">
        <v>1542</v>
      </c>
      <c r="T1551" s="24">
        <v>0.48299999999999998</v>
      </c>
      <c r="AA1551" s="24">
        <v>420</v>
      </c>
      <c r="AB1551" s="24">
        <v>0.161</v>
      </c>
      <c r="BN1551" s="57"/>
    </row>
    <row r="1552" spans="19:66" s="24" customFormat="1" x14ac:dyDescent="0.25">
      <c r="S1552" s="24">
        <v>1543</v>
      </c>
      <c r="T1552" s="24">
        <v>0.08</v>
      </c>
      <c r="AA1552" s="24">
        <v>421</v>
      </c>
      <c r="AB1552" s="24">
        <v>8.1000000000000003E-2</v>
      </c>
      <c r="BN1552" s="57"/>
    </row>
    <row r="1553" spans="19:66" s="24" customFormat="1" x14ac:dyDescent="0.25">
      <c r="S1553" s="24">
        <v>1544</v>
      </c>
      <c r="T1553" s="24">
        <v>0.161</v>
      </c>
      <c r="AA1553" s="24">
        <v>422</v>
      </c>
      <c r="AB1553" s="24">
        <v>0.64600000000000002</v>
      </c>
      <c r="BN1553" s="57"/>
    </row>
    <row r="1554" spans="19:66" s="24" customFormat="1" x14ac:dyDescent="0.25">
      <c r="S1554" s="24">
        <v>1545</v>
      </c>
      <c r="T1554" s="24">
        <v>0.08</v>
      </c>
      <c r="AA1554" s="24">
        <v>423</v>
      </c>
      <c r="AB1554" s="24">
        <v>8.1000000000000003E-2</v>
      </c>
      <c r="BN1554" s="57"/>
    </row>
    <row r="1555" spans="19:66" s="24" customFormat="1" x14ac:dyDescent="0.25">
      <c r="S1555" s="24">
        <v>1546</v>
      </c>
      <c r="T1555" s="24">
        <v>0.56299999999999994</v>
      </c>
      <c r="AA1555" s="24">
        <v>424</v>
      </c>
      <c r="AB1555" s="24">
        <v>1.2110000000000001</v>
      </c>
      <c r="BN1555" s="57"/>
    </row>
    <row r="1556" spans="19:66" s="24" customFormat="1" x14ac:dyDescent="0.25">
      <c r="S1556" s="24">
        <v>1547</v>
      </c>
      <c r="T1556" s="24">
        <v>0.08</v>
      </c>
      <c r="AA1556" s="24">
        <v>425</v>
      </c>
      <c r="AB1556" s="24">
        <v>0.40400000000000003</v>
      </c>
      <c r="BN1556" s="57"/>
    </row>
    <row r="1557" spans="19:66" s="24" customFormat="1" x14ac:dyDescent="0.25">
      <c r="S1557" s="24">
        <v>1548</v>
      </c>
      <c r="T1557" s="24">
        <v>0.08</v>
      </c>
      <c r="AA1557" s="24">
        <v>426</v>
      </c>
      <c r="AB1557" s="24">
        <v>0.32300000000000001</v>
      </c>
      <c r="BN1557" s="57"/>
    </row>
    <row r="1558" spans="19:66" s="24" customFormat="1" x14ac:dyDescent="0.25">
      <c r="S1558" s="24">
        <v>1549</v>
      </c>
      <c r="T1558" s="24">
        <v>0.08</v>
      </c>
      <c r="AA1558" s="24">
        <v>427</v>
      </c>
      <c r="AB1558" s="24">
        <v>8.1000000000000003E-2</v>
      </c>
      <c r="BN1558" s="57"/>
    </row>
    <row r="1559" spans="19:66" s="24" customFormat="1" x14ac:dyDescent="0.25">
      <c r="S1559" s="24">
        <v>1550</v>
      </c>
      <c r="T1559" s="24">
        <v>0.161</v>
      </c>
      <c r="AA1559" s="24">
        <v>428</v>
      </c>
      <c r="AB1559" s="24">
        <v>0.161</v>
      </c>
      <c r="BN1559" s="57"/>
    </row>
    <row r="1560" spans="19:66" s="24" customFormat="1" x14ac:dyDescent="0.25">
      <c r="S1560" s="24">
        <v>1551</v>
      </c>
      <c r="T1560" s="24">
        <v>0.161</v>
      </c>
      <c r="AA1560" s="24">
        <v>429</v>
      </c>
      <c r="AB1560" s="24">
        <v>8.1000000000000003E-2</v>
      </c>
      <c r="BN1560" s="57"/>
    </row>
    <row r="1561" spans="19:66" s="24" customFormat="1" x14ac:dyDescent="0.25">
      <c r="S1561" s="24">
        <v>1552</v>
      </c>
      <c r="T1561" s="24">
        <v>0.08</v>
      </c>
      <c r="AA1561" s="24">
        <v>430</v>
      </c>
      <c r="AB1561" s="24">
        <v>0.161</v>
      </c>
      <c r="BN1561" s="57"/>
    </row>
    <row r="1562" spans="19:66" s="24" customFormat="1" x14ac:dyDescent="0.25">
      <c r="S1562" s="24">
        <v>1553</v>
      </c>
      <c r="T1562" s="24">
        <v>0.40200000000000002</v>
      </c>
      <c r="AA1562" s="24">
        <v>431</v>
      </c>
      <c r="AB1562" s="24">
        <v>0.161</v>
      </c>
      <c r="BN1562" s="57"/>
    </row>
    <row r="1563" spans="19:66" s="24" customFormat="1" x14ac:dyDescent="0.25">
      <c r="S1563" s="24">
        <v>1554</v>
      </c>
      <c r="T1563" s="24">
        <v>0.08</v>
      </c>
      <c r="AA1563" s="24">
        <v>432</v>
      </c>
      <c r="AB1563" s="24">
        <v>8.1000000000000003E-2</v>
      </c>
      <c r="BN1563" s="57"/>
    </row>
    <row r="1564" spans="19:66" s="24" customFormat="1" x14ac:dyDescent="0.25">
      <c r="S1564" s="24">
        <v>1555</v>
      </c>
      <c r="T1564" s="24">
        <v>0.64400000000000002</v>
      </c>
      <c r="AA1564" s="24">
        <v>433</v>
      </c>
      <c r="AB1564" s="24">
        <v>0.161</v>
      </c>
      <c r="BN1564" s="57"/>
    </row>
    <row r="1565" spans="19:66" s="24" customFormat="1" x14ac:dyDescent="0.25">
      <c r="S1565" s="24">
        <v>1556</v>
      </c>
      <c r="T1565" s="24">
        <v>0.48299999999999998</v>
      </c>
      <c r="AA1565" s="24">
        <v>434</v>
      </c>
      <c r="AB1565" s="24">
        <v>0.161</v>
      </c>
      <c r="BN1565" s="57"/>
    </row>
    <row r="1566" spans="19:66" s="24" customFormat="1" x14ac:dyDescent="0.25">
      <c r="S1566" s="24">
        <v>1557</v>
      </c>
      <c r="T1566" s="24">
        <v>0.24099999999999999</v>
      </c>
      <c r="AA1566" s="24">
        <v>435</v>
      </c>
      <c r="AB1566" s="24">
        <v>0.32300000000000001</v>
      </c>
      <c r="BN1566" s="57"/>
    </row>
    <row r="1567" spans="19:66" s="24" customFormat="1" x14ac:dyDescent="0.25">
      <c r="S1567" s="24">
        <v>1558</v>
      </c>
      <c r="T1567" s="24">
        <v>0.161</v>
      </c>
      <c r="AA1567" s="24">
        <v>436</v>
      </c>
      <c r="AB1567" s="24">
        <v>8.1000000000000003E-2</v>
      </c>
      <c r="BN1567" s="57"/>
    </row>
    <row r="1568" spans="19:66" s="24" customFormat="1" x14ac:dyDescent="0.25">
      <c r="S1568" s="24">
        <v>1559</v>
      </c>
      <c r="T1568" s="24">
        <v>0.08</v>
      </c>
      <c r="AA1568" s="24">
        <v>437</v>
      </c>
      <c r="AB1568" s="24">
        <v>0.40400000000000003</v>
      </c>
      <c r="BN1568" s="57"/>
    </row>
    <row r="1569" spans="19:66" s="24" customFormat="1" x14ac:dyDescent="0.25">
      <c r="S1569" s="24">
        <v>1560</v>
      </c>
      <c r="T1569" s="24">
        <v>0.08</v>
      </c>
      <c r="AA1569" s="24">
        <v>438</v>
      </c>
      <c r="AB1569" s="24">
        <v>0.161</v>
      </c>
      <c r="BN1569" s="57"/>
    </row>
    <row r="1570" spans="19:66" s="24" customFormat="1" x14ac:dyDescent="0.25">
      <c r="S1570" s="24">
        <v>1561</v>
      </c>
      <c r="T1570" s="24">
        <v>0.32200000000000001</v>
      </c>
      <c r="AA1570" s="24">
        <v>439</v>
      </c>
      <c r="AB1570" s="24">
        <v>0.24199999999999999</v>
      </c>
      <c r="BN1570" s="57"/>
    </row>
    <row r="1571" spans="19:66" s="24" customFormat="1" x14ac:dyDescent="0.25">
      <c r="S1571" s="24">
        <v>1562</v>
      </c>
      <c r="T1571" s="24">
        <v>0.08</v>
      </c>
      <c r="AA1571" s="24">
        <v>440</v>
      </c>
      <c r="AB1571" s="24">
        <v>8.1000000000000003E-2</v>
      </c>
      <c r="BN1571" s="57"/>
    </row>
    <row r="1572" spans="19:66" s="24" customFormat="1" x14ac:dyDescent="0.25">
      <c r="S1572" s="24">
        <v>1563</v>
      </c>
      <c r="T1572" s="24">
        <v>0.40200000000000002</v>
      </c>
      <c r="AA1572" s="24">
        <v>441</v>
      </c>
      <c r="AB1572" s="24">
        <v>0.161</v>
      </c>
      <c r="BN1572" s="57"/>
    </row>
    <row r="1573" spans="19:66" s="24" customFormat="1" x14ac:dyDescent="0.25">
      <c r="S1573" s="24">
        <v>1564</v>
      </c>
      <c r="T1573" s="24">
        <v>0.08</v>
      </c>
      <c r="AA1573" s="24">
        <v>442</v>
      </c>
      <c r="AB1573" s="24">
        <v>0.32300000000000001</v>
      </c>
      <c r="BN1573" s="57"/>
    </row>
    <row r="1574" spans="19:66" s="24" customFormat="1" x14ac:dyDescent="0.25">
      <c r="S1574" s="24">
        <v>1565</v>
      </c>
      <c r="T1574" s="24">
        <v>0.08</v>
      </c>
      <c r="AA1574" s="24">
        <v>443</v>
      </c>
      <c r="AB1574" s="24">
        <v>0.24199999999999999</v>
      </c>
      <c r="BN1574" s="57"/>
    </row>
    <row r="1575" spans="19:66" s="24" customFormat="1" x14ac:dyDescent="0.25">
      <c r="S1575" s="24">
        <v>1566</v>
      </c>
      <c r="T1575" s="24">
        <v>0.161</v>
      </c>
      <c r="AA1575" s="24">
        <v>444</v>
      </c>
      <c r="AB1575" s="24">
        <v>8.1000000000000003E-2</v>
      </c>
      <c r="BN1575" s="57"/>
    </row>
    <row r="1576" spans="19:66" s="24" customFormat="1" x14ac:dyDescent="0.25">
      <c r="S1576" s="24">
        <v>1567</v>
      </c>
      <c r="T1576" s="24">
        <v>0.08</v>
      </c>
      <c r="AA1576" s="24">
        <v>445</v>
      </c>
      <c r="AB1576" s="24">
        <v>0.161</v>
      </c>
      <c r="BN1576" s="57"/>
    </row>
    <row r="1577" spans="19:66" s="24" customFormat="1" x14ac:dyDescent="0.25">
      <c r="S1577" s="24">
        <v>1568</v>
      </c>
      <c r="T1577" s="24">
        <v>0.08</v>
      </c>
      <c r="AA1577" s="24">
        <v>446</v>
      </c>
      <c r="AB1577" s="24">
        <v>8.1000000000000003E-2</v>
      </c>
      <c r="BN1577" s="57"/>
    </row>
    <row r="1578" spans="19:66" s="24" customFormat="1" x14ac:dyDescent="0.25">
      <c r="S1578" s="24">
        <v>1569</v>
      </c>
      <c r="T1578" s="24">
        <v>0.08</v>
      </c>
      <c r="AA1578" s="24">
        <v>447</v>
      </c>
      <c r="AB1578" s="24">
        <v>0.161</v>
      </c>
      <c r="BN1578" s="57"/>
    </row>
    <row r="1579" spans="19:66" s="24" customFormat="1" x14ac:dyDescent="0.25">
      <c r="S1579" s="24">
        <v>1570</v>
      </c>
      <c r="T1579" s="24">
        <v>0.32200000000000001</v>
      </c>
      <c r="AA1579" s="24">
        <v>448</v>
      </c>
      <c r="AB1579" s="24">
        <v>8.1000000000000003E-2</v>
      </c>
      <c r="BN1579" s="57"/>
    </row>
    <row r="1580" spans="19:66" s="24" customFormat="1" x14ac:dyDescent="0.25">
      <c r="S1580" s="24">
        <v>1571</v>
      </c>
      <c r="T1580" s="24">
        <v>0.48299999999999998</v>
      </c>
      <c r="AA1580" s="24">
        <v>449</v>
      </c>
      <c r="AB1580" s="24">
        <v>0.24199999999999999</v>
      </c>
      <c r="BN1580" s="57"/>
    </row>
    <row r="1581" spans="19:66" s="24" customFormat="1" x14ac:dyDescent="0.25">
      <c r="S1581" s="24">
        <v>1572</v>
      </c>
      <c r="T1581" s="24">
        <v>0.08</v>
      </c>
      <c r="AA1581" s="24">
        <v>450</v>
      </c>
      <c r="AB1581" s="24">
        <v>0.24199999999999999</v>
      </c>
      <c r="BN1581" s="57"/>
    </row>
    <row r="1582" spans="19:66" s="24" customFormat="1" x14ac:dyDescent="0.25">
      <c r="S1582" s="24">
        <v>1573</v>
      </c>
      <c r="T1582" s="24">
        <v>0.08</v>
      </c>
      <c r="AA1582" s="24">
        <v>451</v>
      </c>
      <c r="AB1582" s="24">
        <v>0.161</v>
      </c>
      <c r="BN1582" s="57"/>
    </row>
    <row r="1583" spans="19:66" s="24" customFormat="1" x14ac:dyDescent="0.25">
      <c r="S1583" s="24">
        <v>1574</v>
      </c>
      <c r="T1583" s="24">
        <v>0.08</v>
      </c>
      <c r="AA1583" s="24">
        <v>452</v>
      </c>
      <c r="AB1583" s="24">
        <v>0.32300000000000001</v>
      </c>
      <c r="BN1583" s="57"/>
    </row>
    <row r="1584" spans="19:66" s="24" customFormat="1" x14ac:dyDescent="0.25">
      <c r="S1584" s="24">
        <v>1575</v>
      </c>
      <c r="T1584" s="24">
        <v>0.08</v>
      </c>
      <c r="AA1584" s="24">
        <v>453</v>
      </c>
      <c r="AB1584" s="24">
        <v>0.32300000000000001</v>
      </c>
      <c r="BN1584" s="57"/>
    </row>
    <row r="1585" spans="19:66" s="24" customFormat="1" x14ac:dyDescent="0.25">
      <c r="S1585" s="24">
        <v>1576</v>
      </c>
      <c r="T1585" s="24">
        <v>0.08</v>
      </c>
      <c r="AA1585" s="24">
        <v>454</v>
      </c>
      <c r="AB1585" s="24">
        <v>8.1000000000000003E-2</v>
      </c>
      <c r="BN1585" s="57"/>
    </row>
    <row r="1586" spans="19:66" s="24" customFormat="1" x14ac:dyDescent="0.25">
      <c r="S1586" s="24">
        <v>1577</v>
      </c>
      <c r="T1586" s="24">
        <v>0.48299999999999998</v>
      </c>
      <c r="AA1586" s="24">
        <v>455</v>
      </c>
      <c r="AB1586" s="24">
        <v>0.161</v>
      </c>
      <c r="BN1586" s="57"/>
    </row>
    <row r="1587" spans="19:66" s="24" customFormat="1" x14ac:dyDescent="0.25">
      <c r="S1587" s="24">
        <v>1578</v>
      </c>
      <c r="T1587" s="24">
        <v>0.08</v>
      </c>
      <c r="AA1587" s="24">
        <v>456</v>
      </c>
      <c r="AB1587" s="24">
        <v>0.40400000000000003</v>
      </c>
      <c r="BN1587" s="57"/>
    </row>
    <row r="1588" spans="19:66" s="24" customFormat="1" x14ac:dyDescent="0.25">
      <c r="S1588" s="24">
        <v>1579</v>
      </c>
      <c r="T1588" s="24">
        <v>0.48299999999999998</v>
      </c>
      <c r="AA1588" s="24">
        <v>457</v>
      </c>
      <c r="AB1588" s="24">
        <v>0.161</v>
      </c>
      <c r="BN1588" s="57"/>
    </row>
    <row r="1589" spans="19:66" s="24" customFormat="1" x14ac:dyDescent="0.25">
      <c r="S1589" s="24">
        <v>1580</v>
      </c>
      <c r="T1589" s="24">
        <v>0.08</v>
      </c>
      <c r="AA1589" s="24">
        <v>458</v>
      </c>
      <c r="AB1589" s="24">
        <v>0.32300000000000001</v>
      </c>
      <c r="BN1589" s="57"/>
    </row>
    <row r="1590" spans="19:66" s="24" customFormat="1" x14ac:dyDescent="0.25">
      <c r="S1590" s="24">
        <v>1581</v>
      </c>
      <c r="T1590" s="24">
        <v>0.08</v>
      </c>
      <c r="AA1590" s="24">
        <v>459</v>
      </c>
      <c r="AB1590" s="24">
        <v>0.24199999999999999</v>
      </c>
      <c r="BN1590" s="57"/>
    </row>
    <row r="1591" spans="19:66" s="24" customFormat="1" x14ac:dyDescent="0.25">
      <c r="S1591" s="24">
        <v>1582</v>
      </c>
      <c r="T1591" s="24">
        <v>0.08</v>
      </c>
      <c r="AA1591" s="24">
        <v>460</v>
      </c>
      <c r="AB1591" s="24">
        <v>8.1000000000000003E-2</v>
      </c>
      <c r="BN1591" s="57"/>
    </row>
    <row r="1592" spans="19:66" s="24" customFormat="1" x14ac:dyDescent="0.25">
      <c r="S1592" s="24">
        <v>1583</v>
      </c>
      <c r="T1592" s="24">
        <v>0.08</v>
      </c>
      <c r="AA1592" s="24">
        <v>461</v>
      </c>
      <c r="AB1592" s="24">
        <v>8.1000000000000003E-2</v>
      </c>
      <c r="BN1592" s="57"/>
    </row>
    <row r="1593" spans="19:66" s="24" customFormat="1" x14ac:dyDescent="0.25">
      <c r="S1593" s="24">
        <v>1584</v>
      </c>
      <c r="T1593" s="24">
        <v>0.08</v>
      </c>
      <c r="AA1593" s="24">
        <v>462</v>
      </c>
      <c r="AB1593" s="24">
        <v>0.24199999999999999</v>
      </c>
      <c r="BN1593" s="57"/>
    </row>
    <row r="1594" spans="19:66" s="24" customFormat="1" x14ac:dyDescent="0.25">
      <c r="S1594" s="24">
        <v>1585</v>
      </c>
      <c r="T1594" s="24">
        <v>0.24099999999999999</v>
      </c>
      <c r="AA1594" s="24">
        <v>463</v>
      </c>
      <c r="AB1594" s="24">
        <v>8.1000000000000003E-2</v>
      </c>
      <c r="BN1594" s="57"/>
    </row>
    <row r="1595" spans="19:66" s="24" customFormat="1" x14ac:dyDescent="0.25">
      <c r="S1595" s="24">
        <v>1586</v>
      </c>
      <c r="T1595" s="24">
        <v>0.08</v>
      </c>
      <c r="AA1595" s="24">
        <v>464</v>
      </c>
      <c r="AB1595" s="24">
        <v>0.161</v>
      </c>
      <c r="BN1595" s="57"/>
    </row>
    <row r="1596" spans="19:66" s="24" customFormat="1" x14ac:dyDescent="0.25">
      <c r="S1596" s="24">
        <v>1587</v>
      </c>
      <c r="T1596" s="24">
        <v>0.161</v>
      </c>
      <c r="AA1596" s="24">
        <v>465</v>
      </c>
      <c r="AB1596" s="24">
        <v>0.48399999999999999</v>
      </c>
      <c r="BN1596" s="57"/>
    </row>
    <row r="1597" spans="19:66" s="24" customFormat="1" x14ac:dyDescent="0.25">
      <c r="S1597" s="24">
        <v>1588</v>
      </c>
      <c r="T1597" s="24">
        <v>0.08</v>
      </c>
      <c r="AA1597" s="24">
        <v>466</v>
      </c>
      <c r="AB1597" s="24">
        <v>8.1000000000000003E-2</v>
      </c>
      <c r="BN1597" s="57"/>
    </row>
    <row r="1598" spans="19:66" s="24" customFormat="1" x14ac:dyDescent="0.25">
      <c r="S1598" s="24">
        <v>1589</v>
      </c>
      <c r="T1598" s="24">
        <v>0.08</v>
      </c>
      <c r="AA1598" s="24">
        <v>467</v>
      </c>
      <c r="AB1598" s="24">
        <v>0.161</v>
      </c>
      <c r="BN1598" s="57"/>
    </row>
    <row r="1599" spans="19:66" s="24" customFormat="1" x14ac:dyDescent="0.25">
      <c r="S1599" s="24">
        <v>1590</v>
      </c>
      <c r="T1599" s="24">
        <v>0.08</v>
      </c>
      <c r="AA1599" s="24">
        <v>468</v>
      </c>
      <c r="AB1599" s="24">
        <v>0.24199999999999999</v>
      </c>
      <c r="BN1599" s="57"/>
    </row>
    <row r="1600" spans="19:66" s="24" customFormat="1" x14ac:dyDescent="0.25">
      <c r="S1600" s="24">
        <v>1591</v>
      </c>
      <c r="T1600" s="24">
        <v>0.08</v>
      </c>
      <c r="AA1600" s="24">
        <v>469</v>
      </c>
      <c r="AB1600" s="24">
        <v>0.32300000000000001</v>
      </c>
      <c r="BN1600" s="57"/>
    </row>
    <row r="1601" spans="19:66" s="24" customFormat="1" x14ac:dyDescent="0.25">
      <c r="S1601" s="24">
        <v>1592</v>
      </c>
      <c r="T1601" s="24">
        <v>0.08</v>
      </c>
      <c r="AA1601" s="24">
        <v>470</v>
      </c>
      <c r="AB1601" s="24">
        <v>8.1000000000000003E-2</v>
      </c>
      <c r="BN1601" s="57"/>
    </row>
    <row r="1602" spans="19:66" s="24" customFormat="1" x14ac:dyDescent="0.25">
      <c r="S1602" s="24">
        <v>1593</v>
      </c>
      <c r="T1602" s="24">
        <v>0.161</v>
      </c>
      <c r="AA1602" s="24">
        <v>471</v>
      </c>
      <c r="AB1602" s="24">
        <v>8.1000000000000003E-2</v>
      </c>
      <c r="BN1602" s="57"/>
    </row>
    <row r="1603" spans="19:66" s="24" customFormat="1" x14ac:dyDescent="0.25">
      <c r="S1603" s="24">
        <v>1594</v>
      </c>
      <c r="T1603" s="24">
        <v>0.08</v>
      </c>
      <c r="AA1603" s="24">
        <v>472</v>
      </c>
      <c r="AB1603" s="24">
        <v>8.1000000000000003E-2</v>
      </c>
      <c r="BN1603" s="57"/>
    </row>
    <row r="1604" spans="19:66" s="24" customFormat="1" x14ac:dyDescent="0.25">
      <c r="S1604" s="24">
        <v>1595</v>
      </c>
      <c r="T1604" s="24">
        <v>0.08</v>
      </c>
      <c r="AA1604" s="24">
        <v>473</v>
      </c>
      <c r="AB1604" s="24">
        <v>0.32300000000000001</v>
      </c>
      <c r="BN1604" s="57"/>
    </row>
    <row r="1605" spans="19:66" s="24" customFormat="1" x14ac:dyDescent="0.25">
      <c r="S1605" s="24">
        <v>1596</v>
      </c>
      <c r="T1605" s="24">
        <v>0.08</v>
      </c>
      <c r="AA1605" s="24">
        <v>474</v>
      </c>
      <c r="AB1605" s="24">
        <v>8.1000000000000003E-2</v>
      </c>
      <c r="BN1605" s="57"/>
    </row>
    <row r="1606" spans="19:66" s="24" customFormat="1" x14ac:dyDescent="0.25">
      <c r="S1606" s="24">
        <v>1597</v>
      </c>
      <c r="T1606" s="24">
        <v>0.08</v>
      </c>
      <c r="AA1606" s="24">
        <v>475</v>
      </c>
      <c r="AB1606" s="24">
        <v>0.56499999999999995</v>
      </c>
      <c r="BN1606" s="57"/>
    </row>
    <row r="1607" spans="19:66" s="24" customFormat="1" x14ac:dyDescent="0.25">
      <c r="S1607" s="24">
        <v>1598</v>
      </c>
      <c r="T1607" s="24">
        <v>0.161</v>
      </c>
      <c r="AA1607" s="24">
        <v>476</v>
      </c>
      <c r="AB1607" s="24">
        <v>0.24199999999999999</v>
      </c>
      <c r="BN1607" s="57"/>
    </row>
    <row r="1608" spans="19:66" s="24" customFormat="1" x14ac:dyDescent="0.25">
      <c r="S1608" s="24">
        <v>1599</v>
      </c>
      <c r="T1608" s="24">
        <v>0.161</v>
      </c>
      <c r="AA1608" s="24">
        <v>477</v>
      </c>
      <c r="AB1608" s="24">
        <v>0.161</v>
      </c>
      <c r="BN1608" s="57"/>
    </row>
    <row r="1609" spans="19:66" s="24" customFormat="1" x14ac:dyDescent="0.25">
      <c r="S1609" s="24">
        <v>1600</v>
      </c>
      <c r="T1609" s="24">
        <v>0.08</v>
      </c>
      <c r="AA1609" s="24">
        <v>478</v>
      </c>
      <c r="AB1609" s="24">
        <v>0.32300000000000001</v>
      </c>
      <c r="BN1609" s="57"/>
    </row>
    <row r="1610" spans="19:66" s="24" customFormat="1" x14ac:dyDescent="0.25">
      <c r="S1610" s="24">
        <v>1601</v>
      </c>
      <c r="T1610" s="24">
        <v>0.08</v>
      </c>
      <c r="AA1610" s="24">
        <v>479</v>
      </c>
      <c r="AB1610" s="24">
        <v>0.161</v>
      </c>
      <c r="BN1610" s="57"/>
    </row>
    <row r="1611" spans="19:66" s="24" customFormat="1" x14ac:dyDescent="0.25">
      <c r="S1611" s="24">
        <v>1602</v>
      </c>
      <c r="T1611" s="24">
        <v>0.08</v>
      </c>
      <c r="AA1611" s="24">
        <v>480</v>
      </c>
      <c r="AB1611" s="24">
        <v>0.32300000000000001</v>
      </c>
      <c r="BN1611" s="57"/>
    </row>
    <row r="1612" spans="19:66" s="24" customFormat="1" x14ac:dyDescent="0.25">
      <c r="S1612" s="24">
        <v>1603</v>
      </c>
      <c r="T1612" s="24">
        <v>0.08</v>
      </c>
      <c r="AA1612" s="24">
        <v>481</v>
      </c>
      <c r="AB1612" s="24">
        <v>0.56499999999999995</v>
      </c>
      <c r="BN1612" s="57"/>
    </row>
    <row r="1613" spans="19:66" s="24" customFormat="1" x14ac:dyDescent="0.25">
      <c r="S1613" s="24">
        <v>1604</v>
      </c>
      <c r="T1613" s="24">
        <v>0.24099999999999999</v>
      </c>
      <c r="AA1613" s="24">
        <v>482</v>
      </c>
      <c r="AB1613" s="24">
        <v>8.1000000000000003E-2</v>
      </c>
      <c r="BN1613" s="57"/>
    </row>
    <row r="1614" spans="19:66" s="24" customFormat="1" x14ac:dyDescent="0.25">
      <c r="S1614" s="24">
        <v>1605</v>
      </c>
      <c r="T1614" s="24">
        <v>0.08</v>
      </c>
      <c r="AA1614" s="24">
        <v>483</v>
      </c>
      <c r="AB1614" s="24">
        <v>8.1000000000000003E-2</v>
      </c>
      <c r="BN1614" s="57"/>
    </row>
    <row r="1615" spans="19:66" s="24" customFormat="1" x14ac:dyDescent="0.25">
      <c r="S1615" s="24">
        <v>1606</v>
      </c>
      <c r="T1615" s="24">
        <v>0.161</v>
      </c>
      <c r="AA1615" s="24">
        <v>484</v>
      </c>
      <c r="AB1615" s="24">
        <v>0.161</v>
      </c>
      <c r="BN1615" s="57"/>
    </row>
    <row r="1616" spans="19:66" s="24" customFormat="1" x14ac:dyDescent="0.25">
      <c r="S1616" s="24">
        <v>1607</v>
      </c>
      <c r="T1616" s="24">
        <v>0.08</v>
      </c>
      <c r="AA1616" s="24">
        <v>485</v>
      </c>
      <c r="AB1616" s="24">
        <v>0.161</v>
      </c>
      <c r="BN1616" s="57"/>
    </row>
    <row r="1617" spans="19:66" s="24" customFormat="1" x14ac:dyDescent="0.25">
      <c r="S1617" s="24">
        <v>1608</v>
      </c>
      <c r="T1617" s="24">
        <v>0.08</v>
      </c>
      <c r="AA1617" s="24">
        <v>486</v>
      </c>
      <c r="AB1617" s="24">
        <v>0.161</v>
      </c>
      <c r="BN1617" s="57"/>
    </row>
    <row r="1618" spans="19:66" s="24" customFormat="1" x14ac:dyDescent="0.25">
      <c r="S1618" s="24">
        <v>1609</v>
      </c>
      <c r="T1618" s="24">
        <v>0.08</v>
      </c>
      <c r="AA1618" s="24">
        <v>487</v>
      </c>
      <c r="AB1618" s="24">
        <v>0.161</v>
      </c>
      <c r="BN1618" s="57"/>
    </row>
    <row r="1619" spans="19:66" s="24" customFormat="1" x14ac:dyDescent="0.25">
      <c r="S1619" s="24">
        <v>1610</v>
      </c>
      <c r="T1619" s="24">
        <v>0.161</v>
      </c>
      <c r="AA1619" s="24">
        <v>488</v>
      </c>
      <c r="AB1619" s="24">
        <v>0.48399999999999999</v>
      </c>
      <c r="BN1619" s="57"/>
    </row>
    <row r="1620" spans="19:66" s="24" customFormat="1" x14ac:dyDescent="0.25">
      <c r="S1620" s="24">
        <v>1611</v>
      </c>
      <c r="T1620" s="24">
        <v>0.08</v>
      </c>
      <c r="AA1620" s="24">
        <v>489</v>
      </c>
      <c r="AB1620" s="24">
        <v>8.1000000000000003E-2</v>
      </c>
      <c r="BN1620" s="57"/>
    </row>
    <row r="1621" spans="19:66" s="24" customFormat="1" x14ac:dyDescent="0.25">
      <c r="S1621" s="24">
        <v>1612</v>
      </c>
      <c r="T1621" s="24">
        <v>0.08</v>
      </c>
      <c r="AA1621" s="24">
        <v>490</v>
      </c>
      <c r="AB1621" s="24">
        <v>8.1000000000000003E-2</v>
      </c>
      <c r="BN1621" s="57"/>
    </row>
    <row r="1622" spans="19:66" s="24" customFormat="1" x14ac:dyDescent="0.25">
      <c r="S1622" s="24">
        <v>1613</v>
      </c>
      <c r="T1622" s="24">
        <v>0.08</v>
      </c>
      <c r="AA1622" s="24">
        <v>491</v>
      </c>
      <c r="AB1622" s="24">
        <v>0.161</v>
      </c>
      <c r="BN1622" s="57"/>
    </row>
    <row r="1623" spans="19:66" s="24" customFormat="1" x14ac:dyDescent="0.25">
      <c r="S1623" s="24">
        <v>1614</v>
      </c>
      <c r="T1623" s="24">
        <v>0.161</v>
      </c>
      <c r="AA1623" s="24">
        <v>492</v>
      </c>
      <c r="AB1623" s="24">
        <v>8.1000000000000003E-2</v>
      </c>
      <c r="BN1623" s="57"/>
    </row>
    <row r="1624" spans="19:66" s="24" customFormat="1" x14ac:dyDescent="0.25">
      <c r="S1624" s="24">
        <v>1615</v>
      </c>
      <c r="T1624" s="24">
        <v>0.24099999999999999</v>
      </c>
      <c r="AA1624" s="24">
        <v>493</v>
      </c>
      <c r="AB1624" s="24">
        <v>0.161</v>
      </c>
      <c r="BN1624" s="57"/>
    </row>
    <row r="1625" spans="19:66" s="24" customFormat="1" x14ac:dyDescent="0.25">
      <c r="S1625" s="24">
        <v>1616</v>
      </c>
      <c r="T1625" s="24">
        <v>0.08</v>
      </c>
      <c r="AA1625" s="24">
        <v>494</v>
      </c>
      <c r="AB1625" s="24">
        <v>0.24199999999999999</v>
      </c>
      <c r="BN1625" s="57"/>
    </row>
    <row r="1626" spans="19:66" s="24" customFormat="1" x14ac:dyDescent="0.25">
      <c r="S1626" s="24">
        <v>1617</v>
      </c>
      <c r="T1626" s="24">
        <v>0.161</v>
      </c>
      <c r="AA1626" s="24">
        <v>495</v>
      </c>
      <c r="AB1626" s="24">
        <v>8.1000000000000003E-2</v>
      </c>
      <c r="BN1626" s="57"/>
    </row>
    <row r="1627" spans="19:66" s="24" customFormat="1" x14ac:dyDescent="0.25">
      <c r="S1627" s="24">
        <v>1618</v>
      </c>
      <c r="T1627" s="24">
        <v>0.161</v>
      </c>
      <c r="AA1627" s="24">
        <v>496</v>
      </c>
      <c r="AB1627" s="24">
        <v>0.48399999999999999</v>
      </c>
      <c r="BN1627" s="57"/>
    </row>
    <row r="1628" spans="19:66" s="24" customFormat="1" x14ac:dyDescent="0.25">
      <c r="S1628" s="24">
        <v>1619</v>
      </c>
      <c r="T1628" s="24">
        <v>0.08</v>
      </c>
      <c r="AA1628" s="24">
        <v>497</v>
      </c>
      <c r="AB1628" s="24">
        <v>8.1000000000000003E-2</v>
      </c>
      <c r="BN1628" s="57"/>
    </row>
    <row r="1629" spans="19:66" s="24" customFormat="1" x14ac:dyDescent="0.25">
      <c r="S1629" s="24">
        <v>1620</v>
      </c>
      <c r="T1629" s="24">
        <v>0.08</v>
      </c>
      <c r="AA1629" s="24">
        <v>498</v>
      </c>
      <c r="AB1629" s="24">
        <v>0.161</v>
      </c>
      <c r="BN1629" s="57"/>
    </row>
    <row r="1630" spans="19:66" s="24" customFormat="1" x14ac:dyDescent="0.25">
      <c r="S1630" s="24">
        <v>1621</v>
      </c>
      <c r="T1630" s="24">
        <v>0.08</v>
      </c>
      <c r="AA1630" s="24">
        <v>499</v>
      </c>
      <c r="AB1630" s="24">
        <v>8.1000000000000003E-2</v>
      </c>
      <c r="BN1630" s="57"/>
    </row>
    <row r="1631" spans="19:66" s="24" customFormat="1" x14ac:dyDescent="0.25">
      <c r="S1631" s="24">
        <v>1622</v>
      </c>
      <c r="T1631" s="24">
        <v>0.161</v>
      </c>
      <c r="AA1631" s="24">
        <v>500</v>
      </c>
      <c r="AB1631" s="24">
        <v>0.161</v>
      </c>
      <c r="BN1631" s="57"/>
    </row>
    <row r="1632" spans="19:66" s="24" customFormat="1" x14ac:dyDescent="0.25">
      <c r="S1632" s="24">
        <v>1623</v>
      </c>
      <c r="T1632" s="24">
        <v>0.08</v>
      </c>
      <c r="AA1632" s="24">
        <v>501</v>
      </c>
      <c r="AB1632" s="24">
        <v>8.1000000000000003E-2</v>
      </c>
      <c r="BN1632" s="57"/>
    </row>
    <row r="1633" spans="19:66" s="24" customFormat="1" x14ac:dyDescent="0.25">
      <c r="S1633" s="24">
        <v>1624</v>
      </c>
      <c r="T1633" s="24">
        <v>0.08</v>
      </c>
      <c r="AA1633" s="24">
        <v>502</v>
      </c>
      <c r="AB1633" s="24">
        <v>8.1000000000000003E-2</v>
      </c>
      <c r="BN1633" s="57"/>
    </row>
    <row r="1634" spans="19:66" s="24" customFormat="1" x14ac:dyDescent="0.25">
      <c r="S1634" s="24">
        <v>1625</v>
      </c>
      <c r="T1634" s="24">
        <v>0.08</v>
      </c>
      <c r="AA1634" s="24">
        <v>503</v>
      </c>
      <c r="AB1634" s="24">
        <v>8.1000000000000003E-2</v>
      </c>
      <c r="BN1634" s="57"/>
    </row>
    <row r="1635" spans="19:66" s="24" customFormat="1" x14ac:dyDescent="0.25">
      <c r="S1635" s="24">
        <v>1626</v>
      </c>
      <c r="T1635" s="24">
        <v>0.08</v>
      </c>
      <c r="AA1635" s="24">
        <v>504</v>
      </c>
      <c r="AB1635" s="24">
        <v>0.48399999999999999</v>
      </c>
      <c r="BN1635" s="57"/>
    </row>
    <row r="1636" spans="19:66" s="24" customFormat="1" x14ac:dyDescent="0.25">
      <c r="S1636" s="24">
        <v>1627</v>
      </c>
      <c r="T1636" s="24">
        <v>0.08</v>
      </c>
      <c r="AA1636" s="24">
        <v>505</v>
      </c>
      <c r="AB1636" s="24">
        <v>0.32300000000000001</v>
      </c>
      <c r="BN1636" s="57"/>
    </row>
    <row r="1637" spans="19:66" s="24" customFormat="1" x14ac:dyDescent="0.25">
      <c r="S1637" s="24">
        <v>1628</v>
      </c>
      <c r="T1637" s="24">
        <v>0.08</v>
      </c>
      <c r="AA1637" s="24">
        <v>506</v>
      </c>
      <c r="AB1637" s="24">
        <v>8.1000000000000003E-2</v>
      </c>
      <c r="BN1637" s="57"/>
    </row>
    <row r="1638" spans="19:66" s="24" customFormat="1" x14ac:dyDescent="0.25">
      <c r="S1638" s="24">
        <v>1629</v>
      </c>
      <c r="T1638" s="24">
        <v>0.08</v>
      </c>
      <c r="AA1638" s="24">
        <v>507</v>
      </c>
      <c r="AB1638" s="24">
        <v>8.1000000000000003E-2</v>
      </c>
      <c r="BN1638" s="57"/>
    </row>
    <row r="1639" spans="19:66" s="24" customFormat="1" x14ac:dyDescent="0.25">
      <c r="S1639" s="24">
        <v>1630</v>
      </c>
      <c r="T1639" s="24">
        <v>0.08</v>
      </c>
      <c r="AA1639" s="24">
        <v>508</v>
      </c>
      <c r="AB1639" s="24">
        <v>1.6140000000000001</v>
      </c>
      <c r="BN1639" s="57"/>
    </row>
    <row r="1640" spans="19:66" s="24" customFormat="1" x14ac:dyDescent="0.25">
      <c r="S1640" s="24">
        <v>1631</v>
      </c>
      <c r="T1640" s="24">
        <v>0.08</v>
      </c>
      <c r="AA1640" s="24">
        <v>509</v>
      </c>
      <c r="AB1640" s="24">
        <v>0.24199999999999999</v>
      </c>
      <c r="BN1640" s="57"/>
    </row>
    <row r="1641" spans="19:66" s="24" customFormat="1" x14ac:dyDescent="0.25">
      <c r="S1641" s="24">
        <v>1632</v>
      </c>
      <c r="T1641" s="24">
        <v>0.161</v>
      </c>
      <c r="AA1641" s="24">
        <v>510</v>
      </c>
      <c r="AB1641" s="24">
        <v>0.32300000000000001</v>
      </c>
      <c r="BN1641" s="57"/>
    </row>
    <row r="1642" spans="19:66" s="24" customFormat="1" x14ac:dyDescent="0.25">
      <c r="S1642" s="24">
        <v>1633</v>
      </c>
      <c r="T1642" s="24">
        <v>0.08</v>
      </c>
      <c r="AA1642" s="24">
        <v>511</v>
      </c>
      <c r="AB1642" s="24">
        <v>0.32300000000000001</v>
      </c>
      <c r="BN1642" s="57"/>
    </row>
    <row r="1643" spans="19:66" s="24" customFormat="1" x14ac:dyDescent="0.25">
      <c r="S1643" s="24">
        <v>1634</v>
      </c>
      <c r="T1643" s="24">
        <v>0.32200000000000001</v>
      </c>
      <c r="AA1643" s="24">
        <v>512</v>
      </c>
      <c r="AB1643" s="24">
        <v>0.88800000000000001</v>
      </c>
      <c r="BN1643" s="57"/>
    </row>
    <row r="1644" spans="19:66" s="24" customFormat="1" x14ac:dyDescent="0.25">
      <c r="S1644" s="24">
        <v>1635</v>
      </c>
      <c r="T1644" s="24">
        <v>0.08</v>
      </c>
      <c r="AA1644" s="24">
        <v>513</v>
      </c>
      <c r="AB1644" s="24">
        <v>0.32300000000000001</v>
      </c>
      <c r="BN1644" s="57"/>
    </row>
    <row r="1645" spans="19:66" s="24" customFormat="1" x14ac:dyDescent="0.25">
      <c r="S1645" s="24">
        <v>1636</v>
      </c>
      <c r="T1645" s="24">
        <v>0.32200000000000001</v>
      </c>
      <c r="AA1645" s="24">
        <v>514</v>
      </c>
      <c r="AB1645" s="24">
        <v>0.24199999999999999</v>
      </c>
      <c r="BN1645" s="57"/>
    </row>
    <row r="1646" spans="19:66" s="24" customFormat="1" x14ac:dyDescent="0.25">
      <c r="S1646" s="24">
        <v>1637</v>
      </c>
      <c r="T1646" s="24">
        <v>0.08</v>
      </c>
      <c r="AA1646" s="24">
        <v>515</v>
      </c>
      <c r="AB1646" s="24">
        <v>8.1000000000000003E-2</v>
      </c>
      <c r="BN1646" s="57"/>
    </row>
    <row r="1647" spans="19:66" s="24" customFormat="1" x14ac:dyDescent="0.25">
      <c r="S1647" s="24">
        <v>1638</v>
      </c>
      <c r="T1647" s="24">
        <v>0.161</v>
      </c>
      <c r="AA1647" s="24">
        <v>516</v>
      </c>
      <c r="AB1647" s="24">
        <v>0.24199999999999999</v>
      </c>
      <c r="BN1647" s="57"/>
    </row>
    <row r="1648" spans="19:66" s="24" customFormat="1" x14ac:dyDescent="0.25">
      <c r="S1648" s="24">
        <v>1639</v>
      </c>
      <c r="T1648" s="24">
        <v>0.40200000000000002</v>
      </c>
      <c r="AA1648" s="24">
        <v>517</v>
      </c>
      <c r="AB1648" s="24">
        <v>8.1000000000000003E-2</v>
      </c>
      <c r="BN1648" s="57"/>
    </row>
    <row r="1649" spans="19:66" s="24" customFormat="1" x14ac:dyDescent="0.25">
      <c r="S1649" s="24">
        <v>1640</v>
      </c>
      <c r="T1649" s="24">
        <v>0.08</v>
      </c>
      <c r="AA1649" s="24">
        <v>518</v>
      </c>
      <c r="AB1649" s="24">
        <v>8.1000000000000003E-2</v>
      </c>
      <c r="BN1649" s="57"/>
    </row>
    <row r="1650" spans="19:66" s="24" customFormat="1" x14ac:dyDescent="0.25">
      <c r="S1650" s="24">
        <v>1641</v>
      </c>
      <c r="T1650" s="24">
        <v>0.08</v>
      </c>
      <c r="AA1650" s="24">
        <v>519</v>
      </c>
      <c r="AB1650" s="24">
        <v>0.32300000000000001</v>
      </c>
      <c r="BN1650" s="57"/>
    </row>
    <row r="1651" spans="19:66" s="24" customFormat="1" x14ac:dyDescent="0.25">
      <c r="S1651" s="24">
        <v>1642</v>
      </c>
      <c r="T1651" s="24">
        <v>0.08</v>
      </c>
      <c r="AA1651" s="24">
        <v>520</v>
      </c>
      <c r="AB1651" s="24">
        <v>8.1000000000000003E-2</v>
      </c>
      <c r="BN1651" s="57"/>
    </row>
    <row r="1652" spans="19:66" s="24" customFormat="1" x14ac:dyDescent="0.25">
      <c r="S1652" s="24">
        <v>1643</v>
      </c>
      <c r="T1652" s="24">
        <v>0.08</v>
      </c>
      <c r="AA1652" s="24">
        <v>521</v>
      </c>
      <c r="AB1652" s="24">
        <v>8.1000000000000003E-2</v>
      </c>
      <c r="BN1652" s="57"/>
    </row>
    <row r="1653" spans="19:66" s="24" customFormat="1" x14ac:dyDescent="0.25">
      <c r="S1653" s="24">
        <v>1644</v>
      </c>
      <c r="T1653" s="24">
        <v>0.08</v>
      </c>
      <c r="AA1653" s="24">
        <v>522</v>
      </c>
      <c r="AB1653" s="24">
        <v>0.32300000000000001</v>
      </c>
      <c r="BN1653" s="57"/>
    </row>
    <row r="1654" spans="19:66" s="24" customFormat="1" x14ac:dyDescent="0.25">
      <c r="S1654" s="24">
        <v>1645</v>
      </c>
      <c r="T1654" s="24">
        <v>0.48299999999999998</v>
      </c>
      <c r="AA1654" s="24">
        <v>523</v>
      </c>
      <c r="AB1654" s="24">
        <v>0.161</v>
      </c>
      <c r="BN1654" s="57"/>
    </row>
    <row r="1655" spans="19:66" s="24" customFormat="1" x14ac:dyDescent="0.25">
      <c r="S1655" s="24">
        <v>1646</v>
      </c>
      <c r="T1655" s="24">
        <v>0.08</v>
      </c>
      <c r="AA1655" s="24">
        <v>524</v>
      </c>
      <c r="AB1655" s="24">
        <v>0.24199999999999999</v>
      </c>
      <c r="BN1655" s="57"/>
    </row>
    <row r="1656" spans="19:66" s="24" customFormat="1" x14ac:dyDescent="0.25">
      <c r="S1656" s="24">
        <v>1647</v>
      </c>
      <c r="T1656" s="24">
        <v>0.08</v>
      </c>
      <c r="AA1656" s="24">
        <v>525</v>
      </c>
      <c r="AB1656" s="24">
        <v>0.40400000000000003</v>
      </c>
      <c r="BN1656" s="57"/>
    </row>
    <row r="1657" spans="19:66" s="24" customFormat="1" x14ac:dyDescent="0.25">
      <c r="S1657" s="24">
        <v>1648</v>
      </c>
      <c r="T1657" s="24">
        <v>0.56299999999999994</v>
      </c>
      <c r="AA1657" s="24">
        <v>526</v>
      </c>
      <c r="AB1657" s="24">
        <v>0.48399999999999999</v>
      </c>
      <c r="BN1657" s="57"/>
    </row>
    <row r="1658" spans="19:66" s="24" customFormat="1" x14ac:dyDescent="0.25">
      <c r="S1658" s="24">
        <v>1649</v>
      </c>
      <c r="T1658" s="24">
        <v>0.08</v>
      </c>
      <c r="AA1658" s="24">
        <v>527</v>
      </c>
      <c r="AB1658" s="24">
        <v>0.72599999999999998</v>
      </c>
      <c r="BN1658" s="57"/>
    </row>
    <row r="1659" spans="19:66" s="24" customFormat="1" x14ac:dyDescent="0.25">
      <c r="S1659" s="24">
        <v>1650</v>
      </c>
      <c r="T1659" s="24">
        <v>0.08</v>
      </c>
      <c r="AA1659" s="24">
        <v>528</v>
      </c>
      <c r="AB1659" s="24">
        <v>8.1000000000000003E-2</v>
      </c>
      <c r="BN1659" s="57"/>
    </row>
    <row r="1660" spans="19:66" s="24" customFormat="1" x14ac:dyDescent="0.25">
      <c r="S1660" s="24">
        <v>1651</v>
      </c>
      <c r="T1660" s="24">
        <v>0.161</v>
      </c>
      <c r="AA1660" s="24">
        <v>529</v>
      </c>
      <c r="AB1660" s="24">
        <v>0.64600000000000002</v>
      </c>
      <c r="BN1660" s="57"/>
    </row>
    <row r="1661" spans="19:66" s="24" customFormat="1" x14ac:dyDescent="0.25">
      <c r="S1661" s="24">
        <v>1652</v>
      </c>
      <c r="T1661" s="24">
        <v>0.08</v>
      </c>
      <c r="AA1661" s="24">
        <v>530</v>
      </c>
      <c r="AB1661" s="24">
        <v>8.1000000000000003E-2</v>
      </c>
      <c r="BN1661" s="57"/>
    </row>
    <row r="1662" spans="19:66" s="24" customFormat="1" x14ac:dyDescent="0.25">
      <c r="S1662" s="24">
        <v>1653</v>
      </c>
      <c r="T1662" s="24">
        <v>0.08</v>
      </c>
      <c r="AA1662" s="24">
        <v>531</v>
      </c>
      <c r="AB1662" s="24">
        <v>8.1000000000000003E-2</v>
      </c>
      <c r="BN1662" s="57"/>
    </row>
    <row r="1663" spans="19:66" s="24" customFormat="1" x14ac:dyDescent="0.25">
      <c r="S1663" s="24">
        <v>1654</v>
      </c>
      <c r="T1663" s="24">
        <v>0.08</v>
      </c>
      <c r="AA1663" s="24">
        <v>532</v>
      </c>
      <c r="AB1663" s="24">
        <v>0.161</v>
      </c>
      <c r="BN1663" s="57"/>
    </row>
    <row r="1664" spans="19:66" s="24" customFormat="1" x14ac:dyDescent="0.25">
      <c r="S1664" s="24">
        <v>1655</v>
      </c>
      <c r="T1664" s="24">
        <v>0.08</v>
      </c>
      <c r="AA1664" s="24">
        <v>533</v>
      </c>
      <c r="AB1664" s="24">
        <v>0.161</v>
      </c>
      <c r="BN1664" s="57"/>
    </row>
    <row r="1665" spans="19:66" s="24" customFormat="1" x14ac:dyDescent="0.25">
      <c r="S1665" s="24">
        <v>1656</v>
      </c>
      <c r="T1665" s="24">
        <v>0.08</v>
      </c>
      <c r="AA1665" s="24">
        <v>534</v>
      </c>
      <c r="AB1665" s="24">
        <v>0.161</v>
      </c>
      <c r="BN1665" s="57"/>
    </row>
    <row r="1666" spans="19:66" s="24" customFormat="1" x14ac:dyDescent="0.25">
      <c r="S1666" s="24">
        <v>1657</v>
      </c>
      <c r="T1666" s="24">
        <v>0.08</v>
      </c>
      <c r="AA1666" s="24">
        <v>535</v>
      </c>
      <c r="AB1666" s="24">
        <v>0.64600000000000002</v>
      </c>
      <c r="BN1666" s="57"/>
    </row>
    <row r="1667" spans="19:66" s="24" customFormat="1" x14ac:dyDescent="0.25">
      <c r="S1667" s="24">
        <v>1658</v>
      </c>
      <c r="T1667" s="24">
        <v>0.24099999999999999</v>
      </c>
      <c r="AA1667" s="24">
        <v>536</v>
      </c>
      <c r="AB1667" s="24">
        <v>0.161</v>
      </c>
      <c r="BN1667" s="57"/>
    </row>
    <row r="1668" spans="19:66" s="24" customFormat="1" x14ac:dyDescent="0.25">
      <c r="S1668" s="24">
        <v>1659</v>
      </c>
      <c r="T1668" s="24">
        <v>0.08</v>
      </c>
      <c r="AA1668" s="24">
        <v>537</v>
      </c>
      <c r="AB1668" s="24">
        <v>8.1000000000000003E-2</v>
      </c>
      <c r="BN1668" s="57"/>
    </row>
    <row r="1669" spans="19:66" s="24" customFormat="1" x14ac:dyDescent="0.25">
      <c r="S1669" s="24">
        <v>1660</v>
      </c>
      <c r="T1669" s="24">
        <v>0.161</v>
      </c>
      <c r="AA1669" s="24">
        <v>538</v>
      </c>
      <c r="AB1669" s="24">
        <v>0.161</v>
      </c>
      <c r="BN1669" s="57"/>
    </row>
    <row r="1670" spans="19:66" s="24" customFormat="1" x14ac:dyDescent="0.25">
      <c r="S1670" s="24">
        <v>1661</v>
      </c>
      <c r="T1670" s="24">
        <v>0.161</v>
      </c>
      <c r="AA1670" s="24">
        <v>539</v>
      </c>
      <c r="AB1670" s="24">
        <v>8.1000000000000003E-2</v>
      </c>
      <c r="BN1670" s="57"/>
    </row>
    <row r="1671" spans="19:66" s="24" customFormat="1" x14ac:dyDescent="0.25">
      <c r="S1671" s="24">
        <v>1662</v>
      </c>
      <c r="T1671" s="24">
        <v>0.161</v>
      </c>
      <c r="AA1671" s="24">
        <v>540</v>
      </c>
      <c r="AB1671" s="24">
        <v>8.1000000000000003E-2</v>
      </c>
      <c r="BN1671" s="57"/>
    </row>
    <row r="1672" spans="19:66" s="24" customFormat="1" x14ac:dyDescent="0.25">
      <c r="S1672" s="24">
        <v>1663</v>
      </c>
      <c r="T1672" s="24">
        <v>0.08</v>
      </c>
      <c r="AA1672" s="24">
        <v>541</v>
      </c>
      <c r="AB1672" s="24">
        <v>0.161</v>
      </c>
      <c r="BN1672" s="57"/>
    </row>
    <row r="1673" spans="19:66" s="24" customFormat="1" x14ac:dyDescent="0.25">
      <c r="S1673" s="24">
        <v>1664</v>
      </c>
      <c r="T1673" s="24">
        <v>0.08</v>
      </c>
      <c r="AA1673" s="24">
        <v>542</v>
      </c>
      <c r="AB1673" s="24">
        <v>0.48399999999999999</v>
      </c>
      <c r="BN1673" s="57"/>
    </row>
    <row r="1674" spans="19:66" s="24" customFormat="1" x14ac:dyDescent="0.25">
      <c r="S1674" s="24">
        <v>1665</v>
      </c>
      <c r="T1674" s="24">
        <v>0.08</v>
      </c>
      <c r="AA1674" s="24">
        <v>543</v>
      </c>
      <c r="AB1674" s="24">
        <v>0.161</v>
      </c>
      <c r="BN1674" s="57"/>
    </row>
    <row r="1675" spans="19:66" s="24" customFormat="1" x14ac:dyDescent="0.25">
      <c r="S1675" s="24">
        <v>1666</v>
      </c>
      <c r="T1675" s="24">
        <v>0.08</v>
      </c>
      <c r="AA1675" s="24">
        <v>544</v>
      </c>
      <c r="AB1675" s="24">
        <v>8.1000000000000003E-2</v>
      </c>
      <c r="BN1675" s="57"/>
    </row>
    <row r="1676" spans="19:66" s="24" customFormat="1" x14ac:dyDescent="0.25">
      <c r="S1676" s="24">
        <v>1667</v>
      </c>
      <c r="T1676" s="24">
        <v>0.08</v>
      </c>
      <c r="AA1676" s="24">
        <v>545</v>
      </c>
      <c r="AB1676" s="24">
        <v>0.161</v>
      </c>
      <c r="BN1676" s="57"/>
    </row>
    <row r="1677" spans="19:66" s="24" customFormat="1" x14ac:dyDescent="0.25">
      <c r="S1677" s="24">
        <v>1668</v>
      </c>
      <c r="T1677" s="24">
        <v>0.08</v>
      </c>
      <c r="AA1677" s="24">
        <v>546</v>
      </c>
      <c r="AB1677" s="24">
        <v>0.161</v>
      </c>
      <c r="BN1677" s="57"/>
    </row>
    <row r="1678" spans="19:66" s="24" customFormat="1" x14ac:dyDescent="0.25">
      <c r="S1678" s="24">
        <v>1669</v>
      </c>
      <c r="T1678" s="24">
        <v>0.40200000000000002</v>
      </c>
      <c r="AA1678" s="24">
        <v>547</v>
      </c>
      <c r="AB1678" s="24">
        <v>0.161</v>
      </c>
      <c r="BN1678" s="57"/>
    </row>
    <row r="1679" spans="19:66" s="24" customFormat="1" x14ac:dyDescent="0.25">
      <c r="S1679" s="24">
        <v>1670</v>
      </c>
      <c r="T1679" s="24">
        <v>0.161</v>
      </c>
      <c r="AA1679" s="24">
        <v>548</v>
      </c>
      <c r="AB1679" s="24">
        <v>0.161</v>
      </c>
      <c r="BN1679" s="57"/>
    </row>
    <row r="1680" spans="19:66" s="24" customFormat="1" x14ac:dyDescent="0.25">
      <c r="S1680" s="24">
        <v>1671</v>
      </c>
      <c r="T1680" s="24">
        <v>0.08</v>
      </c>
      <c r="AA1680" s="24">
        <v>549</v>
      </c>
      <c r="AB1680" s="24">
        <v>8.1000000000000003E-2</v>
      </c>
      <c r="BN1680" s="57"/>
    </row>
    <row r="1681" spans="19:66" s="24" customFormat="1" x14ac:dyDescent="0.25">
      <c r="S1681" s="24">
        <v>1672</v>
      </c>
      <c r="T1681" s="24">
        <v>0.161</v>
      </c>
      <c r="AA1681" s="24">
        <v>550</v>
      </c>
      <c r="AB1681" s="24">
        <v>0.32300000000000001</v>
      </c>
      <c r="BN1681" s="57"/>
    </row>
    <row r="1682" spans="19:66" s="24" customFormat="1" x14ac:dyDescent="0.25">
      <c r="S1682" s="24">
        <v>1673</v>
      </c>
      <c r="T1682" s="24">
        <v>0.161</v>
      </c>
      <c r="AA1682" s="24">
        <v>551</v>
      </c>
      <c r="AB1682" s="24">
        <v>8.1000000000000003E-2</v>
      </c>
      <c r="BN1682" s="57"/>
    </row>
    <row r="1683" spans="19:66" s="24" customFormat="1" x14ac:dyDescent="0.25">
      <c r="S1683" s="24">
        <v>1674</v>
      </c>
      <c r="T1683" s="24">
        <v>0.48299999999999998</v>
      </c>
      <c r="AA1683" s="24">
        <v>552</v>
      </c>
      <c r="AB1683" s="24">
        <v>0.32300000000000001</v>
      </c>
      <c r="BN1683" s="57"/>
    </row>
    <row r="1684" spans="19:66" s="24" customFormat="1" x14ac:dyDescent="0.25">
      <c r="S1684" s="24">
        <v>1675</v>
      </c>
      <c r="T1684" s="24">
        <v>0.08</v>
      </c>
      <c r="AA1684" s="24">
        <v>553</v>
      </c>
      <c r="AB1684" s="24">
        <v>0.32300000000000001</v>
      </c>
      <c r="BN1684" s="57"/>
    </row>
    <row r="1685" spans="19:66" s="24" customFormat="1" x14ac:dyDescent="0.25">
      <c r="S1685" s="24">
        <v>1676</v>
      </c>
      <c r="T1685" s="24">
        <v>0.08</v>
      </c>
      <c r="AA1685" s="24">
        <v>554</v>
      </c>
      <c r="AB1685" s="24">
        <v>0.161</v>
      </c>
      <c r="BN1685" s="57"/>
    </row>
    <row r="1686" spans="19:66" s="24" customFormat="1" x14ac:dyDescent="0.25">
      <c r="S1686" s="24">
        <v>1677</v>
      </c>
      <c r="T1686" s="24">
        <v>0.08</v>
      </c>
      <c r="AA1686" s="24">
        <v>555</v>
      </c>
      <c r="AB1686" s="24">
        <v>0.24199999999999999</v>
      </c>
      <c r="BN1686" s="57"/>
    </row>
    <row r="1687" spans="19:66" s="24" customFormat="1" x14ac:dyDescent="0.25">
      <c r="S1687" s="24">
        <v>1678</v>
      </c>
      <c r="T1687" s="24">
        <v>0.161</v>
      </c>
      <c r="AA1687" s="24">
        <v>556</v>
      </c>
      <c r="AB1687" s="24">
        <v>8.1000000000000003E-2</v>
      </c>
      <c r="BN1687" s="57"/>
    </row>
    <row r="1688" spans="19:66" s="24" customFormat="1" x14ac:dyDescent="0.25">
      <c r="S1688" s="24">
        <v>1679</v>
      </c>
      <c r="T1688" s="24">
        <v>0.08</v>
      </c>
      <c r="AA1688" s="24">
        <v>557</v>
      </c>
      <c r="AB1688" s="24">
        <v>0.24199999999999999</v>
      </c>
      <c r="BN1688" s="57"/>
    </row>
    <row r="1689" spans="19:66" s="24" customFormat="1" x14ac:dyDescent="0.25">
      <c r="S1689" s="24">
        <v>1680</v>
      </c>
      <c r="T1689" s="24">
        <v>0.08</v>
      </c>
      <c r="AA1689" s="24">
        <v>558</v>
      </c>
      <c r="AB1689" s="24">
        <v>0.161</v>
      </c>
      <c r="BN1689" s="57"/>
    </row>
    <row r="1690" spans="19:66" s="24" customFormat="1" x14ac:dyDescent="0.25">
      <c r="S1690" s="24">
        <v>1681</v>
      </c>
      <c r="T1690" s="24">
        <v>0.161</v>
      </c>
      <c r="AA1690" s="24">
        <v>559</v>
      </c>
      <c r="AB1690" s="24">
        <v>0.24199999999999999</v>
      </c>
      <c r="BN1690" s="57"/>
    </row>
    <row r="1691" spans="19:66" s="24" customFormat="1" x14ac:dyDescent="0.25">
      <c r="S1691" s="24">
        <v>1682</v>
      </c>
      <c r="T1691" s="24">
        <v>0.08</v>
      </c>
      <c r="AA1691" s="24">
        <v>560</v>
      </c>
      <c r="AB1691" s="24">
        <v>0.161</v>
      </c>
      <c r="BN1691" s="57"/>
    </row>
    <row r="1692" spans="19:66" s="24" customFormat="1" x14ac:dyDescent="0.25">
      <c r="S1692" s="24">
        <v>1683</v>
      </c>
      <c r="T1692" s="24">
        <v>0.08</v>
      </c>
      <c r="AA1692" s="24">
        <v>561</v>
      </c>
      <c r="AB1692" s="24">
        <v>0.161</v>
      </c>
      <c r="BN1692" s="57"/>
    </row>
    <row r="1693" spans="19:66" s="24" customFormat="1" x14ac:dyDescent="0.25">
      <c r="S1693" s="24">
        <v>1684</v>
      </c>
      <c r="T1693" s="24">
        <v>0.08</v>
      </c>
      <c r="AA1693" s="24">
        <v>562</v>
      </c>
      <c r="AB1693" s="24">
        <v>0.161</v>
      </c>
      <c r="BN1693" s="57"/>
    </row>
    <row r="1694" spans="19:66" s="24" customFormat="1" x14ac:dyDescent="0.25">
      <c r="S1694" s="24">
        <v>1685</v>
      </c>
      <c r="T1694" s="24">
        <v>0.08</v>
      </c>
      <c r="AA1694" s="24">
        <v>563</v>
      </c>
      <c r="AB1694" s="24">
        <v>0.161</v>
      </c>
      <c r="BN1694" s="57"/>
    </row>
    <row r="1695" spans="19:66" s="24" customFormat="1" x14ac:dyDescent="0.25">
      <c r="S1695" s="24">
        <v>1686</v>
      </c>
      <c r="T1695" s="24">
        <v>0.08</v>
      </c>
      <c r="AA1695" s="24">
        <v>564</v>
      </c>
      <c r="AB1695" s="24">
        <v>0.40400000000000003</v>
      </c>
      <c r="BN1695" s="57"/>
    </row>
    <row r="1696" spans="19:66" s="24" customFormat="1" x14ac:dyDescent="0.25">
      <c r="S1696" s="24">
        <v>1687</v>
      </c>
      <c r="T1696" s="24">
        <v>0.08</v>
      </c>
      <c r="AA1696" s="24">
        <v>565</v>
      </c>
      <c r="AB1696" s="24">
        <v>0.161</v>
      </c>
      <c r="BN1696" s="57"/>
    </row>
    <row r="1697" spans="19:66" s="24" customFormat="1" x14ac:dyDescent="0.25">
      <c r="S1697" s="24">
        <v>1688</v>
      </c>
      <c r="T1697" s="24">
        <v>0.08</v>
      </c>
      <c r="AA1697" s="24">
        <v>566</v>
      </c>
      <c r="AB1697" s="24">
        <v>8.1000000000000003E-2</v>
      </c>
      <c r="BN1697" s="57"/>
    </row>
    <row r="1698" spans="19:66" s="24" customFormat="1" x14ac:dyDescent="0.25">
      <c r="S1698" s="24">
        <v>1689</v>
      </c>
      <c r="T1698" s="24">
        <v>0.32200000000000001</v>
      </c>
      <c r="AA1698" s="24">
        <v>567</v>
      </c>
      <c r="AB1698" s="24">
        <v>0.40400000000000003</v>
      </c>
      <c r="BN1698" s="57"/>
    </row>
    <row r="1699" spans="19:66" s="24" customFormat="1" x14ac:dyDescent="0.25">
      <c r="S1699" s="24">
        <v>1690</v>
      </c>
      <c r="T1699" s="24">
        <v>0.08</v>
      </c>
      <c r="AA1699" s="24">
        <v>568</v>
      </c>
      <c r="AB1699" s="24">
        <v>8.1000000000000003E-2</v>
      </c>
      <c r="BN1699" s="57"/>
    </row>
    <row r="1700" spans="19:66" s="24" customFormat="1" x14ac:dyDescent="0.25">
      <c r="S1700" s="24">
        <v>1691</v>
      </c>
      <c r="T1700" s="24">
        <v>0.08</v>
      </c>
      <c r="AA1700" s="24">
        <v>569</v>
      </c>
      <c r="AB1700" s="24">
        <v>0.32300000000000001</v>
      </c>
      <c r="BN1700" s="57"/>
    </row>
    <row r="1701" spans="19:66" s="24" customFormat="1" x14ac:dyDescent="0.25">
      <c r="S1701" s="24">
        <v>1692</v>
      </c>
      <c r="T1701" s="24">
        <v>0.08</v>
      </c>
      <c r="AA1701" s="24">
        <v>570</v>
      </c>
      <c r="AB1701" s="24">
        <v>0.40400000000000003</v>
      </c>
      <c r="BN1701" s="57"/>
    </row>
    <row r="1702" spans="19:66" s="24" customFormat="1" x14ac:dyDescent="0.25">
      <c r="S1702" s="24">
        <v>1693</v>
      </c>
      <c r="T1702" s="24">
        <v>0.08</v>
      </c>
      <c r="AA1702" s="24">
        <v>571</v>
      </c>
      <c r="AB1702" s="24">
        <v>8.1000000000000003E-2</v>
      </c>
      <c r="BN1702" s="57"/>
    </row>
    <row r="1703" spans="19:66" s="24" customFormat="1" x14ac:dyDescent="0.25">
      <c r="S1703" s="24">
        <v>1694</v>
      </c>
      <c r="T1703" s="24">
        <v>0.32200000000000001</v>
      </c>
      <c r="AA1703" s="24">
        <v>572</v>
      </c>
      <c r="AB1703" s="24">
        <v>0.161</v>
      </c>
      <c r="BN1703" s="57"/>
    </row>
    <row r="1704" spans="19:66" s="24" customFormat="1" x14ac:dyDescent="0.25">
      <c r="S1704" s="24">
        <v>1695</v>
      </c>
      <c r="T1704" s="24">
        <v>0.08</v>
      </c>
      <c r="AA1704" s="24">
        <v>573</v>
      </c>
      <c r="AB1704" s="24">
        <v>8.1000000000000003E-2</v>
      </c>
      <c r="BN1704" s="57"/>
    </row>
    <row r="1705" spans="19:66" s="24" customFormat="1" x14ac:dyDescent="0.25">
      <c r="S1705" s="24">
        <v>1696</v>
      </c>
      <c r="T1705" s="24">
        <v>0.08</v>
      </c>
      <c r="AA1705" s="24">
        <v>574</v>
      </c>
      <c r="AB1705" s="24">
        <v>0.48399999999999999</v>
      </c>
      <c r="BN1705" s="57"/>
    </row>
    <row r="1706" spans="19:66" s="24" customFormat="1" x14ac:dyDescent="0.25">
      <c r="S1706" s="24">
        <v>1697</v>
      </c>
      <c r="T1706" s="24">
        <v>0.08</v>
      </c>
      <c r="AA1706" s="24">
        <v>575</v>
      </c>
      <c r="AB1706" s="24">
        <v>8.1000000000000003E-2</v>
      </c>
      <c r="BN1706" s="57"/>
    </row>
    <row r="1707" spans="19:66" s="24" customFormat="1" x14ac:dyDescent="0.25">
      <c r="S1707" s="24">
        <v>1698</v>
      </c>
      <c r="T1707" s="24">
        <v>0.08</v>
      </c>
      <c r="AA1707" s="24">
        <v>576</v>
      </c>
      <c r="AB1707" s="24">
        <v>0.161</v>
      </c>
      <c r="BN1707" s="57"/>
    </row>
    <row r="1708" spans="19:66" s="24" customFormat="1" x14ac:dyDescent="0.25">
      <c r="S1708" s="24">
        <v>1699</v>
      </c>
      <c r="T1708" s="24">
        <v>0.161</v>
      </c>
      <c r="AA1708" s="24">
        <v>577</v>
      </c>
      <c r="AB1708" s="24">
        <v>8.1000000000000003E-2</v>
      </c>
      <c r="BN1708" s="57"/>
    </row>
    <row r="1709" spans="19:66" s="24" customFormat="1" x14ac:dyDescent="0.25">
      <c r="S1709" s="24">
        <v>1700</v>
      </c>
      <c r="T1709" s="24">
        <v>0.161</v>
      </c>
      <c r="AA1709" s="24">
        <v>578</v>
      </c>
      <c r="AB1709" s="24">
        <v>8.1000000000000003E-2</v>
      </c>
      <c r="BN1709" s="57"/>
    </row>
    <row r="1710" spans="19:66" s="24" customFormat="1" x14ac:dyDescent="0.25">
      <c r="S1710" s="24">
        <v>1701</v>
      </c>
      <c r="T1710" s="24">
        <v>0.08</v>
      </c>
      <c r="AA1710" s="24">
        <v>579</v>
      </c>
      <c r="AB1710" s="24">
        <v>8.1000000000000003E-2</v>
      </c>
      <c r="BN1710" s="57"/>
    </row>
    <row r="1711" spans="19:66" s="24" customFormat="1" x14ac:dyDescent="0.25">
      <c r="S1711" s="24">
        <v>1702</v>
      </c>
      <c r="T1711" s="24">
        <v>0.08</v>
      </c>
      <c r="AA1711" s="24">
        <v>580</v>
      </c>
      <c r="AB1711" s="24">
        <v>8.1000000000000003E-2</v>
      </c>
      <c r="BN1711" s="57"/>
    </row>
    <row r="1712" spans="19:66" s="24" customFormat="1" x14ac:dyDescent="0.25">
      <c r="S1712" s="24">
        <v>1703</v>
      </c>
      <c r="T1712" s="24">
        <v>0.08</v>
      </c>
      <c r="AA1712" s="24">
        <v>581</v>
      </c>
      <c r="AB1712" s="24">
        <v>8.1000000000000003E-2</v>
      </c>
      <c r="BN1712" s="57"/>
    </row>
    <row r="1713" spans="19:66" s="24" customFormat="1" x14ac:dyDescent="0.25">
      <c r="S1713" s="24">
        <v>1704</v>
      </c>
      <c r="T1713" s="24">
        <v>0.161</v>
      </c>
      <c r="AA1713" s="24">
        <v>582</v>
      </c>
      <c r="AB1713" s="24">
        <v>0.24199999999999999</v>
      </c>
      <c r="BN1713" s="57"/>
    </row>
    <row r="1714" spans="19:66" s="24" customFormat="1" x14ac:dyDescent="0.25">
      <c r="S1714" s="24">
        <v>1705</v>
      </c>
      <c r="T1714" s="24">
        <v>0.08</v>
      </c>
      <c r="AA1714" s="24">
        <v>583</v>
      </c>
      <c r="AB1714" s="24">
        <v>0.161</v>
      </c>
      <c r="BN1714" s="57"/>
    </row>
    <row r="1715" spans="19:66" s="24" customFormat="1" x14ac:dyDescent="0.25">
      <c r="S1715" s="24">
        <v>1706</v>
      </c>
      <c r="T1715" s="24">
        <v>0.08</v>
      </c>
      <c r="AA1715" s="24">
        <v>584</v>
      </c>
      <c r="AB1715" s="24">
        <v>0.161</v>
      </c>
      <c r="BN1715" s="57"/>
    </row>
    <row r="1716" spans="19:66" s="24" customFormat="1" x14ac:dyDescent="0.25">
      <c r="S1716" s="24">
        <v>1707</v>
      </c>
      <c r="T1716" s="24">
        <v>0.161</v>
      </c>
      <c r="AA1716" s="24">
        <v>585</v>
      </c>
      <c r="AB1716" s="24">
        <v>8.1000000000000003E-2</v>
      </c>
      <c r="BN1716" s="57"/>
    </row>
    <row r="1717" spans="19:66" s="24" customFormat="1" x14ac:dyDescent="0.25">
      <c r="S1717" s="24">
        <v>1708</v>
      </c>
      <c r="T1717" s="24">
        <v>0.08</v>
      </c>
      <c r="AA1717" s="24">
        <v>586</v>
      </c>
      <c r="AB1717" s="24">
        <v>8.1000000000000003E-2</v>
      </c>
      <c r="BN1717" s="57"/>
    </row>
    <row r="1718" spans="19:66" s="24" customFormat="1" x14ac:dyDescent="0.25">
      <c r="S1718" s="24">
        <v>1709</v>
      </c>
      <c r="T1718" s="24">
        <v>0.08</v>
      </c>
      <c r="AA1718" s="24">
        <v>587</v>
      </c>
      <c r="AB1718" s="24">
        <v>8.1000000000000003E-2</v>
      </c>
      <c r="BN1718" s="57"/>
    </row>
    <row r="1719" spans="19:66" s="24" customFormat="1" x14ac:dyDescent="0.25">
      <c r="S1719" s="24">
        <v>1710</v>
      </c>
      <c r="T1719" s="24">
        <v>0.161</v>
      </c>
      <c r="AA1719" s="24">
        <v>588</v>
      </c>
      <c r="AB1719" s="24">
        <v>0.161</v>
      </c>
      <c r="BN1719" s="57"/>
    </row>
    <row r="1720" spans="19:66" s="24" customFormat="1" x14ac:dyDescent="0.25">
      <c r="S1720" s="24">
        <v>1711</v>
      </c>
      <c r="T1720" s="24">
        <v>0.32200000000000001</v>
      </c>
      <c r="AA1720" s="24">
        <v>589</v>
      </c>
      <c r="AB1720" s="24">
        <v>8.1000000000000003E-2</v>
      </c>
      <c r="BN1720" s="57"/>
    </row>
    <row r="1721" spans="19:66" s="24" customFormat="1" x14ac:dyDescent="0.25">
      <c r="S1721" s="24">
        <v>1712</v>
      </c>
      <c r="T1721" s="24">
        <v>0.24099999999999999</v>
      </c>
      <c r="AA1721" s="24">
        <v>590</v>
      </c>
      <c r="AB1721" s="24">
        <v>0.32300000000000001</v>
      </c>
      <c r="BN1721" s="57"/>
    </row>
    <row r="1722" spans="19:66" s="24" customFormat="1" x14ac:dyDescent="0.25">
      <c r="S1722" s="24">
        <v>1713</v>
      </c>
      <c r="T1722" s="24">
        <v>0.24099999999999999</v>
      </c>
      <c r="AA1722" s="24">
        <v>591</v>
      </c>
      <c r="AB1722" s="24">
        <v>0.161</v>
      </c>
      <c r="BN1722" s="57"/>
    </row>
    <row r="1723" spans="19:66" s="24" customFormat="1" x14ac:dyDescent="0.25">
      <c r="S1723" s="24">
        <v>1714</v>
      </c>
      <c r="T1723" s="24">
        <v>0.08</v>
      </c>
      <c r="AA1723" s="24">
        <v>592</v>
      </c>
      <c r="AB1723" s="24">
        <v>8.1000000000000003E-2</v>
      </c>
      <c r="BN1723" s="57"/>
    </row>
    <row r="1724" spans="19:66" s="24" customFormat="1" x14ac:dyDescent="0.25">
      <c r="S1724" s="24">
        <v>1715</v>
      </c>
      <c r="T1724" s="24">
        <v>0.08</v>
      </c>
      <c r="AA1724" s="24">
        <v>593</v>
      </c>
      <c r="AB1724" s="24">
        <v>8.1000000000000003E-2</v>
      </c>
      <c r="BN1724" s="57"/>
    </row>
    <row r="1725" spans="19:66" s="24" customFormat="1" x14ac:dyDescent="0.25">
      <c r="S1725" s="24">
        <v>1716</v>
      </c>
      <c r="T1725" s="24">
        <v>0.08</v>
      </c>
      <c r="AA1725" s="24">
        <v>594</v>
      </c>
      <c r="AB1725" s="24">
        <v>0.161</v>
      </c>
      <c r="BN1725" s="57"/>
    </row>
    <row r="1726" spans="19:66" s="24" customFormat="1" x14ac:dyDescent="0.25">
      <c r="S1726" s="24">
        <v>1717</v>
      </c>
      <c r="T1726" s="24">
        <v>0.08</v>
      </c>
      <c r="AA1726" s="24">
        <v>595</v>
      </c>
      <c r="AB1726" s="24">
        <v>8.1000000000000003E-2</v>
      </c>
      <c r="BN1726" s="57"/>
    </row>
    <row r="1727" spans="19:66" s="24" customFormat="1" x14ac:dyDescent="0.25">
      <c r="S1727" s="24">
        <v>1718</v>
      </c>
      <c r="T1727" s="24">
        <v>0.08</v>
      </c>
      <c r="AA1727" s="24">
        <v>596</v>
      </c>
      <c r="AB1727" s="24">
        <v>8.1000000000000003E-2</v>
      </c>
      <c r="BN1727" s="57"/>
    </row>
    <row r="1728" spans="19:66" s="24" customFormat="1" x14ac:dyDescent="0.25">
      <c r="S1728" s="24">
        <v>1719</v>
      </c>
      <c r="T1728" s="24">
        <v>0.08</v>
      </c>
      <c r="AA1728" s="24">
        <v>597</v>
      </c>
      <c r="AB1728" s="24">
        <v>8.1000000000000003E-2</v>
      </c>
      <c r="BN1728" s="57"/>
    </row>
    <row r="1729" spans="19:66" s="24" customFormat="1" x14ac:dyDescent="0.25">
      <c r="S1729" s="24">
        <v>1720</v>
      </c>
      <c r="T1729" s="24">
        <v>0.08</v>
      </c>
      <c r="AA1729" s="24">
        <v>598</v>
      </c>
      <c r="AB1729" s="24">
        <v>0.32300000000000001</v>
      </c>
      <c r="BN1729" s="57"/>
    </row>
    <row r="1730" spans="19:66" s="24" customFormat="1" x14ac:dyDescent="0.25">
      <c r="S1730" s="24">
        <v>1721</v>
      </c>
      <c r="T1730" s="24">
        <v>0.08</v>
      </c>
      <c r="AA1730" s="24">
        <v>599</v>
      </c>
      <c r="AB1730" s="24">
        <v>0.161</v>
      </c>
      <c r="BN1730" s="57"/>
    </row>
    <row r="1731" spans="19:66" s="24" customFormat="1" x14ac:dyDescent="0.25">
      <c r="S1731" s="24">
        <v>1722</v>
      </c>
      <c r="T1731" s="24">
        <v>0.08</v>
      </c>
      <c r="AA1731" s="24">
        <v>600</v>
      </c>
      <c r="AB1731" s="24">
        <v>0.48399999999999999</v>
      </c>
      <c r="BN1731" s="57"/>
    </row>
    <row r="1732" spans="19:66" s="24" customFormat="1" x14ac:dyDescent="0.25">
      <c r="S1732" s="24">
        <v>1723</v>
      </c>
      <c r="T1732" s="24">
        <v>0.08</v>
      </c>
      <c r="AA1732" s="24">
        <v>601</v>
      </c>
      <c r="AB1732" s="24">
        <v>0.72599999999999998</v>
      </c>
      <c r="BN1732" s="57"/>
    </row>
    <row r="1733" spans="19:66" s="24" customFormat="1" x14ac:dyDescent="0.25">
      <c r="S1733" s="24">
        <v>1724</v>
      </c>
      <c r="T1733" s="24">
        <v>0.08</v>
      </c>
      <c r="AA1733" s="24">
        <v>602</v>
      </c>
      <c r="AB1733" s="24">
        <v>8.1000000000000003E-2</v>
      </c>
      <c r="BN1733" s="57"/>
    </row>
    <row r="1734" spans="19:66" s="24" customFormat="1" x14ac:dyDescent="0.25">
      <c r="S1734" s="24">
        <v>1725</v>
      </c>
      <c r="T1734" s="24">
        <v>0.08</v>
      </c>
      <c r="AA1734" s="24">
        <v>603</v>
      </c>
      <c r="AB1734" s="24">
        <v>2.4209999999999998</v>
      </c>
      <c r="BN1734" s="57"/>
    </row>
    <row r="1735" spans="19:66" s="24" customFormat="1" x14ac:dyDescent="0.25">
      <c r="S1735" s="24">
        <v>1726</v>
      </c>
      <c r="T1735" s="24">
        <v>0.72399999999999998</v>
      </c>
      <c r="AA1735" s="24">
        <v>604</v>
      </c>
      <c r="AB1735" s="24">
        <v>0.161</v>
      </c>
      <c r="BN1735" s="57"/>
    </row>
    <row r="1736" spans="19:66" s="24" customFormat="1" x14ac:dyDescent="0.25">
      <c r="S1736" s="24">
        <v>1727</v>
      </c>
      <c r="T1736" s="24">
        <v>0.161</v>
      </c>
      <c r="AA1736" s="24">
        <v>605</v>
      </c>
      <c r="AB1736" s="24">
        <v>0.161</v>
      </c>
      <c r="BN1736" s="57"/>
    </row>
    <row r="1737" spans="19:66" s="24" customFormat="1" x14ac:dyDescent="0.25">
      <c r="S1737" s="24">
        <v>1728</v>
      </c>
      <c r="T1737" s="24">
        <v>0.08</v>
      </c>
      <c r="AA1737" s="24">
        <v>606</v>
      </c>
      <c r="AB1737" s="24">
        <v>8.1000000000000003E-2</v>
      </c>
      <c r="BN1737" s="57"/>
    </row>
    <row r="1738" spans="19:66" s="24" customFormat="1" x14ac:dyDescent="0.25">
      <c r="S1738" s="24">
        <v>1729</v>
      </c>
      <c r="T1738" s="24">
        <v>0.161</v>
      </c>
      <c r="AA1738" s="24">
        <v>607</v>
      </c>
      <c r="AB1738" s="24">
        <v>8.1000000000000003E-2</v>
      </c>
      <c r="BN1738" s="57"/>
    </row>
    <row r="1739" spans="19:66" s="24" customFormat="1" x14ac:dyDescent="0.25">
      <c r="S1739" s="24">
        <v>1730</v>
      </c>
      <c r="T1739" s="24">
        <v>0.08</v>
      </c>
      <c r="AA1739" s="24">
        <v>608</v>
      </c>
      <c r="AB1739" s="24">
        <v>0.161</v>
      </c>
      <c r="BN1739" s="57"/>
    </row>
    <row r="1740" spans="19:66" s="24" customFormat="1" x14ac:dyDescent="0.25">
      <c r="S1740" s="24">
        <v>1731</v>
      </c>
      <c r="T1740" s="24">
        <v>0.08</v>
      </c>
      <c r="AA1740" s="24">
        <v>609</v>
      </c>
      <c r="AB1740" s="24">
        <v>0.24199999999999999</v>
      </c>
      <c r="BN1740" s="57"/>
    </row>
    <row r="1741" spans="19:66" s="24" customFormat="1" x14ac:dyDescent="0.25">
      <c r="S1741" s="24">
        <v>1732</v>
      </c>
      <c r="T1741" s="24">
        <v>0.08</v>
      </c>
      <c r="AA1741" s="24">
        <v>610</v>
      </c>
      <c r="AB1741" s="24">
        <v>0.161</v>
      </c>
      <c r="BN1741" s="57"/>
    </row>
    <row r="1742" spans="19:66" s="24" customFormat="1" x14ac:dyDescent="0.25">
      <c r="S1742" s="24">
        <v>1733</v>
      </c>
      <c r="T1742" s="24">
        <v>0.32200000000000001</v>
      </c>
      <c r="AA1742" s="24">
        <v>611</v>
      </c>
      <c r="AB1742" s="24">
        <v>0.32300000000000001</v>
      </c>
      <c r="BN1742" s="57"/>
    </row>
    <row r="1743" spans="19:66" s="24" customFormat="1" x14ac:dyDescent="0.25">
      <c r="S1743" s="24">
        <v>1734</v>
      </c>
      <c r="T1743" s="24">
        <v>0.08</v>
      </c>
      <c r="AA1743" s="24">
        <v>612</v>
      </c>
      <c r="AB1743" s="24">
        <v>0.32300000000000001</v>
      </c>
      <c r="BN1743" s="57"/>
    </row>
    <row r="1744" spans="19:66" s="24" customFormat="1" x14ac:dyDescent="0.25">
      <c r="S1744" s="24">
        <v>1735</v>
      </c>
      <c r="T1744" s="24">
        <v>0.08</v>
      </c>
      <c r="AA1744" s="24">
        <v>613</v>
      </c>
      <c r="AB1744" s="24">
        <v>8.1000000000000003E-2</v>
      </c>
      <c r="BN1744" s="57"/>
    </row>
    <row r="1745" spans="19:66" s="24" customFormat="1" x14ac:dyDescent="0.25">
      <c r="S1745" s="24">
        <v>1736</v>
      </c>
      <c r="T1745" s="24">
        <v>0.08</v>
      </c>
      <c r="AA1745" s="24">
        <v>614</v>
      </c>
      <c r="AB1745" s="24">
        <v>0.161</v>
      </c>
      <c r="BN1745" s="57"/>
    </row>
    <row r="1746" spans="19:66" s="24" customFormat="1" x14ac:dyDescent="0.25">
      <c r="S1746" s="24">
        <v>1737</v>
      </c>
      <c r="T1746" s="24">
        <v>0.08</v>
      </c>
      <c r="AA1746" s="24">
        <v>615</v>
      </c>
      <c r="AB1746" s="24">
        <v>8.1000000000000003E-2</v>
      </c>
      <c r="BN1746" s="57"/>
    </row>
    <row r="1747" spans="19:66" s="24" customFormat="1" x14ac:dyDescent="0.25">
      <c r="S1747" s="24">
        <v>1738</v>
      </c>
      <c r="T1747" s="24">
        <v>0.161</v>
      </c>
      <c r="AA1747" s="24">
        <v>616</v>
      </c>
      <c r="AB1747" s="24">
        <v>0.161</v>
      </c>
      <c r="BN1747" s="57"/>
    </row>
    <row r="1748" spans="19:66" s="24" customFormat="1" x14ac:dyDescent="0.25">
      <c r="S1748" s="24">
        <v>1739</v>
      </c>
      <c r="T1748" s="24">
        <v>0.24099999999999999</v>
      </c>
      <c r="AA1748" s="24">
        <v>617</v>
      </c>
      <c r="AB1748" s="24">
        <v>8.1000000000000003E-2</v>
      </c>
      <c r="BN1748" s="57"/>
    </row>
    <row r="1749" spans="19:66" s="24" customFormat="1" x14ac:dyDescent="0.25">
      <c r="S1749" s="24">
        <v>1740</v>
      </c>
      <c r="T1749" s="24">
        <v>0.24099999999999999</v>
      </c>
      <c r="AA1749" s="24">
        <v>618</v>
      </c>
      <c r="AB1749" s="24">
        <v>8.1000000000000003E-2</v>
      </c>
      <c r="BN1749" s="57"/>
    </row>
    <row r="1750" spans="19:66" s="24" customFormat="1" x14ac:dyDescent="0.25">
      <c r="S1750" s="24">
        <v>1741</v>
      </c>
      <c r="T1750" s="24">
        <v>0.08</v>
      </c>
      <c r="AA1750" s="24">
        <v>619</v>
      </c>
      <c r="AB1750" s="24">
        <v>0.161</v>
      </c>
      <c r="BN1750" s="57"/>
    </row>
    <row r="1751" spans="19:66" s="24" customFormat="1" x14ac:dyDescent="0.25">
      <c r="S1751" s="24">
        <v>1742</v>
      </c>
      <c r="T1751" s="24">
        <v>0.08</v>
      </c>
      <c r="AA1751" s="24">
        <v>620</v>
      </c>
      <c r="AB1751" s="24">
        <v>0.48399999999999999</v>
      </c>
      <c r="BN1751" s="57"/>
    </row>
    <row r="1752" spans="19:66" s="24" customFormat="1" x14ac:dyDescent="0.25">
      <c r="S1752" s="24">
        <v>1743</v>
      </c>
      <c r="T1752" s="24">
        <v>0.08</v>
      </c>
      <c r="AA1752" s="24">
        <v>621</v>
      </c>
      <c r="AB1752" s="24">
        <v>0.161</v>
      </c>
      <c r="BN1752" s="57"/>
    </row>
    <row r="1753" spans="19:66" s="24" customFormat="1" x14ac:dyDescent="0.25">
      <c r="S1753" s="24">
        <v>1744</v>
      </c>
      <c r="T1753" s="24">
        <v>0.08</v>
      </c>
      <c r="AA1753" s="24">
        <v>622</v>
      </c>
      <c r="AB1753" s="24">
        <v>8.1000000000000003E-2</v>
      </c>
      <c r="BN1753" s="57"/>
    </row>
    <row r="1754" spans="19:66" s="24" customFormat="1" x14ac:dyDescent="0.25">
      <c r="S1754" s="24">
        <v>1745</v>
      </c>
      <c r="T1754" s="24">
        <v>0.161</v>
      </c>
      <c r="AA1754" s="24">
        <v>623</v>
      </c>
      <c r="AB1754" s="24">
        <v>0.32300000000000001</v>
      </c>
      <c r="BN1754" s="57"/>
    </row>
    <row r="1755" spans="19:66" s="24" customFormat="1" x14ac:dyDescent="0.25">
      <c r="S1755" s="24">
        <v>1746</v>
      </c>
      <c r="T1755" s="24">
        <v>0.40200000000000002</v>
      </c>
      <c r="AA1755" s="24">
        <v>624</v>
      </c>
      <c r="AB1755" s="24">
        <v>0.161</v>
      </c>
      <c r="BN1755" s="57"/>
    </row>
    <row r="1756" spans="19:66" s="24" customFormat="1" x14ac:dyDescent="0.25">
      <c r="S1756" s="24">
        <v>1747</v>
      </c>
      <c r="T1756" s="24">
        <v>0.08</v>
      </c>
      <c r="AA1756" s="24">
        <v>625</v>
      </c>
      <c r="AB1756" s="24">
        <v>0.24199999999999999</v>
      </c>
      <c r="BN1756" s="57"/>
    </row>
    <row r="1757" spans="19:66" s="24" customFormat="1" x14ac:dyDescent="0.25">
      <c r="S1757" s="24">
        <v>1748</v>
      </c>
      <c r="T1757" s="24">
        <v>0.08</v>
      </c>
      <c r="AA1757" s="24">
        <v>626</v>
      </c>
      <c r="AB1757" s="24">
        <v>0.40400000000000003</v>
      </c>
      <c r="BN1757" s="57"/>
    </row>
    <row r="1758" spans="19:66" s="24" customFormat="1" x14ac:dyDescent="0.25">
      <c r="S1758" s="24">
        <v>1749</v>
      </c>
      <c r="T1758" s="24">
        <v>0.08</v>
      </c>
      <c r="AA1758" s="24">
        <v>627</v>
      </c>
      <c r="AB1758" s="24">
        <v>0.161</v>
      </c>
      <c r="BN1758" s="57"/>
    </row>
    <row r="1759" spans="19:66" s="24" customFormat="1" x14ac:dyDescent="0.25">
      <c r="S1759" s="24">
        <v>1750</v>
      </c>
      <c r="T1759" s="24">
        <v>0.08</v>
      </c>
      <c r="AA1759" s="24">
        <v>628</v>
      </c>
      <c r="AB1759" s="24">
        <v>8.1000000000000003E-2</v>
      </c>
      <c r="BN1759" s="57"/>
    </row>
    <row r="1760" spans="19:66" s="24" customFormat="1" x14ac:dyDescent="0.25">
      <c r="S1760" s="24">
        <v>1751</v>
      </c>
      <c r="T1760" s="24">
        <v>0.08</v>
      </c>
      <c r="AA1760" s="24">
        <v>629</v>
      </c>
      <c r="AB1760" s="24">
        <v>8.1000000000000003E-2</v>
      </c>
      <c r="BN1760" s="57"/>
    </row>
    <row r="1761" spans="19:66" s="24" customFormat="1" x14ac:dyDescent="0.25">
      <c r="S1761" s="24">
        <v>1752</v>
      </c>
      <c r="T1761" s="24">
        <v>0.161</v>
      </c>
      <c r="AA1761" s="24">
        <v>630</v>
      </c>
      <c r="AB1761" s="24">
        <v>0.161</v>
      </c>
      <c r="BN1761" s="57"/>
    </row>
    <row r="1762" spans="19:66" s="24" customFormat="1" x14ac:dyDescent="0.25">
      <c r="S1762" s="24">
        <v>1753</v>
      </c>
      <c r="T1762" s="24">
        <v>0.08</v>
      </c>
      <c r="AA1762" s="24">
        <v>631</v>
      </c>
      <c r="AB1762" s="24">
        <v>8.1000000000000003E-2</v>
      </c>
      <c r="BN1762" s="57"/>
    </row>
    <row r="1763" spans="19:66" s="24" customFormat="1" x14ac:dyDescent="0.25">
      <c r="S1763" s="24">
        <v>1754</v>
      </c>
      <c r="T1763" s="24">
        <v>0.161</v>
      </c>
      <c r="AA1763" s="24">
        <v>632</v>
      </c>
      <c r="AB1763" s="24">
        <v>0.32300000000000001</v>
      </c>
      <c r="BN1763" s="57"/>
    </row>
    <row r="1764" spans="19:66" s="24" customFormat="1" x14ac:dyDescent="0.25">
      <c r="S1764" s="24">
        <v>1755</v>
      </c>
      <c r="T1764" s="24">
        <v>0.08</v>
      </c>
      <c r="AA1764" s="24">
        <v>633</v>
      </c>
      <c r="AB1764" s="24">
        <v>8.1000000000000003E-2</v>
      </c>
      <c r="BN1764" s="57"/>
    </row>
    <row r="1765" spans="19:66" s="24" customFormat="1" x14ac:dyDescent="0.25">
      <c r="S1765" s="24">
        <v>1756</v>
      </c>
      <c r="T1765" s="24">
        <v>0.08</v>
      </c>
      <c r="AA1765" s="24">
        <v>634</v>
      </c>
      <c r="AB1765" s="24">
        <v>8.1000000000000003E-2</v>
      </c>
      <c r="BN1765" s="57"/>
    </row>
    <row r="1766" spans="19:66" s="24" customFormat="1" x14ac:dyDescent="0.25">
      <c r="S1766" s="24">
        <v>1757</v>
      </c>
      <c r="T1766" s="24">
        <v>0.08</v>
      </c>
      <c r="AA1766" s="24">
        <v>635</v>
      </c>
      <c r="AB1766" s="24">
        <v>8.1000000000000003E-2</v>
      </c>
      <c r="BN1766" s="57"/>
    </row>
    <row r="1767" spans="19:66" s="24" customFormat="1" x14ac:dyDescent="0.25">
      <c r="S1767" s="24">
        <v>1758</v>
      </c>
      <c r="T1767" s="24">
        <v>0.08</v>
      </c>
      <c r="AA1767" s="24">
        <v>636</v>
      </c>
      <c r="AB1767" s="24">
        <v>8.1000000000000003E-2</v>
      </c>
      <c r="BN1767" s="57"/>
    </row>
    <row r="1768" spans="19:66" s="24" customFormat="1" x14ac:dyDescent="0.25">
      <c r="S1768" s="24">
        <v>1759</v>
      </c>
      <c r="T1768" s="24">
        <v>0.08</v>
      </c>
      <c r="AA1768" s="24">
        <v>637</v>
      </c>
      <c r="AB1768" s="24">
        <v>0.32300000000000001</v>
      </c>
      <c r="BN1768" s="57"/>
    </row>
    <row r="1769" spans="19:66" s="24" customFormat="1" x14ac:dyDescent="0.25">
      <c r="S1769" s="24">
        <v>1760</v>
      </c>
      <c r="T1769" s="24">
        <v>0.161</v>
      </c>
      <c r="AA1769" s="24">
        <v>638</v>
      </c>
      <c r="AB1769" s="24">
        <v>0.40400000000000003</v>
      </c>
      <c r="BN1769" s="57"/>
    </row>
    <row r="1770" spans="19:66" s="24" customFormat="1" x14ac:dyDescent="0.25">
      <c r="S1770" s="24">
        <v>1761</v>
      </c>
      <c r="T1770" s="24">
        <v>0.08</v>
      </c>
      <c r="AA1770" s="24">
        <v>639</v>
      </c>
      <c r="AB1770" s="24">
        <v>2.0179999999999998</v>
      </c>
      <c r="BN1770" s="57"/>
    </row>
    <row r="1771" spans="19:66" s="24" customFormat="1" x14ac:dyDescent="0.25">
      <c r="S1771" s="24">
        <v>1762</v>
      </c>
      <c r="T1771" s="24">
        <v>0.24099999999999999</v>
      </c>
      <c r="AA1771" s="24">
        <v>640</v>
      </c>
      <c r="AB1771" s="24">
        <v>8.1000000000000003E-2</v>
      </c>
      <c r="BN1771" s="57"/>
    </row>
    <row r="1772" spans="19:66" s="24" customFormat="1" x14ac:dyDescent="0.25">
      <c r="S1772" s="24">
        <v>1763</v>
      </c>
      <c r="T1772" s="24">
        <v>0.48299999999999998</v>
      </c>
      <c r="AA1772" s="24">
        <v>641</v>
      </c>
      <c r="AB1772" s="24">
        <v>0.161</v>
      </c>
      <c r="BN1772" s="57"/>
    </row>
    <row r="1773" spans="19:66" s="24" customFormat="1" x14ac:dyDescent="0.25">
      <c r="S1773" s="24">
        <v>1764</v>
      </c>
      <c r="T1773" s="24">
        <v>0.08</v>
      </c>
      <c r="AA1773" s="24">
        <v>642</v>
      </c>
      <c r="AB1773" s="24">
        <v>8.1000000000000003E-2</v>
      </c>
      <c r="BN1773" s="57"/>
    </row>
    <row r="1774" spans="19:66" s="24" customFormat="1" x14ac:dyDescent="0.25">
      <c r="S1774" s="24">
        <v>1765</v>
      </c>
      <c r="T1774" s="24">
        <v>0.08</v>
      </c>
      <c r="AA1774" s="24">
        <v>643</v>
      </c>
      <c r="AB1774" s="24">
        <v>0.72599999999999998</v>
      </c>
      <c r="BN1774" s="57"/>
    </row>
    <row r="1775" spans="19:66" s="24" customFormat="1" x14ac:dyDescent="0.25">
      <c r="S1775" s="24">
        <v>1766</v>
      </c>
      <c r="T1775" s="24">
        <v>0.08</v>
      </c>
      <c r="AA1775" s="24">
        <v>644</v>
      </c>
      <c r="AB1775" s="24">
        <v>0.56499999999999995</v>
      </c>
      <c r="BN1775" s="57"/>
    </row>
    <row r="1776" spans="19:66" s="24" customFormat="1" x14ac:dyDescent="0.25">
      <c r="S1776" s="24">
        <v>1767</v>
      </c>
      <c r="T1776" s="24">
        <v>0.161</v>
      </c>
      <c r="AA1776" s="24">
        <v>645</v>
      </c>
      <c r="AB1776" s="24">
        <v>8.1000000000000003E-2</v>
      </c>
      <c r="BN1776" s="57"/>
    </row>
    <row r="1777" spans="19:66" s="24" customFormat="1" x14ac:dyDescent="0.25">
      <c r="S1777" s="24">
        <v>1768</v>
      </c>
      <c r="T1777" s="24">
        <v>0.161</v>
      </c>
      <c r="AA1777" s="24">
        <v>646</v>
      </c>
      <c r="AB1777" s="24">
        <v>8.1000000000000003E-2</v>
      </c>
      <c r="BN1777" s="57"/>
    </row>
    <row r="1778" spans="19:66" s="24" customFormat="1" x14ac:dyDescent="0.25">
      <c r="S1778" s="24">
        <v>1769</v>
      </c>
      <c r="T1778" s="24">
        <v>0.08</v>
      </c>
      <c r="AA1778" s="24">
        <v>647</v>
      </c>
      <c r="AB1778" s="24">
        <v>0.161</v>
      </c>
      <c r="BN1778" s="57"/>
    </row>
    <row r="1779" spans="19:66" s="24" customFormat="1" x14ac:dyDescent="0.25">
      <c r="S1779" s="24">
        <v>1770</v>
      </c>
      <c r="T1779" s="24">
        <v>0.161</v>
      </c>
      <c r="AA1779" s="24">
        <v>648</v>
      </c>
      <c r="AB1779" s="24">
        <v>0.161</v>
      </c>
      <c r="BN1779" s="57"/>
    </row>
    <row r="1780" spans="19:66" s="24" customFormat="1" x14ac:dyDescent="0.25">
      <c r="S1780" s="24">
        <v>1771</v>
      </c>
      <c r="T1780" s="24">
        <v>0.161</v>
      </c>
      <c r="AA1780" s="24">
        <v>649</v>
      </c>
      <c r="AB1780" s="24">
        <v>8.1000000000000003E-2</v>
      </c>
      <c r="BN1780" s="57"/>
    </row>
    <row r="1781" spans="19:66" s="24" customFormat="1" x14ac:dyDescent="0.25">
      <c r="S1781" s="24">
        <v>1772</v>
      </c>
      <c r="T1781" s="24">
        <v>0.161</v>
      </c>
      <c r="AA1781" s="24">
        <v>650</v>
      </c>
      <c r="AB1781" s="24">
        <v>0.32300000000000001</v>
      </c>
      <c r="BN1781" s="57"/>
    </row>
    <row r="1782" spans="19:66" s="24" customFormat="1" x14ac:dyDescent="0.25">
      <c r="S1782" s="24">
        <v>1773</v>
      </c>
      <c r="T1782" s="24">
        <v>0.08</v>
      </c>
      <c r="AA1782" s="24">
        <v>651</v>
      </c>
      <c r="AB1782" s="24">
        <v>0.161</v>
      </c>
      <c r="BN1782" s="57"/>
    </row>
    <row r="1783" spans="19:66" s="24" customFormat="1" x14ac:dyDescent="0.25">
      <c r="S1783" s="24">
        <v>1774</v>
      </c>
      <c r="T1783" s="24">
        <v>0.32200000000000001</v>
      </c>
      <c r="AA1783" s="24">
        <v>652</v>
      </c>
      <c r="AB1783" s="24">
        <v>0.80700000000000005</v>
      </c>
      <c r="BN1783" s="57"/>
    </row>
    <row r="1784" spans="19:66" s="24" customFormat="1" x14ac:dyDescent="0.25">
      <c r="S1784" s="24">
        <v>1775</v>
      </c>
      <c r="T1784" s="24">
        <v>0.161</v>
      </c>
      <c r="AA1784" s="24">
        <v>653</v>
      </c>
      <c r="AB1784" s="24">
        <v>1.776</v>
      </c>
      <c r="BN1784" s="57"/>
    </row>
    <row r="1785" spans="19:66" s="24" customFormat="1" x14ac:dyDescent="0.25">
      <c r="S1785" s="24">
        <v>1776</v>
      </c>
      <c r="T1785" s="24">
        <v>0.161</v>
      </c>
      <c r="AA1785" s="24">
        <v>654</v>
      </c>
      <c r="AB1785" s="24">
        <v>8.1000000000000003E-2</v>
      </c>
      <c r="BN1785" s="57"/>
    </row>
    <row r="1786" spans="19:66" s="24" customFormat="1" x14ac:dyDescent="0.25">
      <c r="S1786" s="24">
        <v>1777</v>
      </c>
      <c r="T1786" s="24">
        <v>0.24099999999999999</v>
      </c>
      <c r="AA1786" s="24">
        <v>655</v>
      </c>
      <c r="AB1786" s="24">
        <v>0.161</v>
      </c>
      <c r="BN1786" s="57"/>
    </row>
    <row r="1787" spans="19:66" s="24" customFormat="1" x14ac:dyDescent="0.25">
      <c r="S1787" s="24">
        <v>1778</v>
      </c>
      <c r="T1787" s="24">
        <v>0.32200000000000001</v>
      </c>
      <c r="AA1787" s="24">
        <v>656</v>
      </c>
      <c r="AB1787" s="24">
        <v>0.80700000000000005</v>
      </c>
      <c r="BN1787" s="57"/>
    </row>
    <row r="1788" spans="19:66" s="24" customFormat="1" x14ac:dyDescent="0.25">
      <c r="S1788" s="24">
        <v>1779</v>
      </c>
      <c r="T1788" s="24">
        <v>0.08</v>
      </c>
      <c r="AA1788" s="24">
        <v>657</v>
      </c>
      <c r="AB1788" s="24">
        <v>8.1000000000000003E-2</v>
      </c>
      <c r="BN1788" s="57"/>
    </row>
    <row r="1789" spans="19:66" s="24" customFormat="1" x14ac:dyDescent="0.25">
      <c r="S1789" s="24">
        <v>1780</v>
      </c>
      <c r="T1789" s="24">
        <v>0.08</v>
      </c>
      <c r="AA1789" s="24">
        <v>658</v>
      </c>
      <c r="AB1789" s="24">
        <v>0.80700000000000005</v>
      </c>
      <c r="BN1789" s="57"/>
    </row>
    <row r="1790" spans="19:66" s="24" customFormat="1" x14ac:dyDescent="0.25">
      <c r="S1790" s="24">
        <v>1781</v>
      </c>
      <c r="T1790" s="24">
        <v>0.161</v>
      </c>
      <c r="AA1790" s="24">
        <v>659</v>
      </c>
      <c r="AB1790" s="24">
        <v>0.161</v>
      </c>
      <c r="BN1790" s="57"/>
    </row>
    <row r="1791" spans="19:66" s="24" customFormat="1" x14ac:dyDescent="0.25">
      <c r="S1791" s="24">
        <v>1782</v>
      </c>
      <c r="T1791" s="24">
        <v>0.08</v>
      </c>
      <c r="AA1791" s="24">
        <v>660</v>
      </c>
      <c r="AB1791" s="24">
        <v>0.32300000000000001</v>
      </c>
      <c r="BN1791" s="57"/>
    </row>
    <row r="1792" spans="19:66" s="24" customFormat="1" x14ac:dyDescent="0.25">
      <c r="S1792" s="24">
        <v>1783</v>
      </c>
      <c r="T1792" s="24">
        <v>0.08</v>
      </c>
      <c r="AA1792" s="24">
        <v>661</v>
      </c>
      <c r="AB1792" s="24">
        <v>0.32300000000000001</v>
      </c>
      <c r="BN1792" s="57"/>
    </row>
    <row r="1793" spans="19:66" s="24" customFormat="1" x14ac:dyDescent="0.25">
      <c r="S1793" s="24">
        <v>1784</v>
      </c>
      <c r="T1793" s="24">
        <v>0.08</v>
      </c>
      <c r="AA1793" s="24">
        <v>662</v>
      </c>
      <c r="AB1793" s="24">
        <v>0.161</v>
      </c>
      <c r="BN1793" s="57"/>
    </row>
    <row r="1794" spans="19:66" s="24" customFormat="1" x14ac:dyDescent="0.25">
      <c r="S1794" s="24">
        <v>1785</v>
      </c>
      <c r="T1794" s="24">
        <v>0.24099999999999999</v>
      </c>
      <c r="AA1794" s="24">
        <v>663</v>
      </c>
      <c r="AB1794" s="24">
        <v>0.161</v>
      </c>
      <c r="BN1794" s="57"/>
    </row>
    <row r="1795" spans="19:66" s="24" customFormat="1" x14ac:dyDescent="0.25">
      <c r="S1795" s="24">
        <v>1786</v>
      </c>
      <c r="T1795" s="24">
        <v>0.08</v>
      </c>
      <c r="AA1795" s="24">
        <v>664</v>
      </c>
      <c r="AB1795" s="24">
        <v>0.88800000000000001</v>
      </c>
      <c r="BN1795" s="57"/>
    </row>
    <row r="1796" spans="19:66" s="24" customFormat="1" x14ac:dyDescent="0.25">
      <c r="S1796" s="24">
        <v>1787</v>
      </c>
      <c r="T1796" s="24">
        <v>0.08</v>
      </c>
      <c r="AA1796" s="24">
        <v>665</v>
      </c>
      <c r="AB1796" s="24">
        <v>0.161</v>
      </c>
      <c r="BN1796" s="57"/>
    </row>
    <row r="1797" spans="19:66" s="24" customFormat="1" x14ac:dyDescent="0.25">
      <c r="S1797" s="24">
        <v>1788</v>
      </c>
      <c r="T1797" s="24">
        <v>0.08</v>
      </c>
      <c r="AA1797" s="24">
        <v>666</v>
      </c>
      <c r="AB1797" s="24">
        <v>0.161</v>
      </c>
      <c r="BN1797" s="57"/>
    </row>
    <row r="1798" spans="19:66" s="24" customFormat="1" x14ac:dyDescent="0.25">
      <c r="S1798" s="24">
        <v>1789</v>
      </c>
      <c r="T1798" s="24">
        <v>0.08</v>
      </c>
      <c r="AA1798" s="24">
        <v>667</v>
      </c>
      <c r="AB1798" s="24">
        <v>0.32300000000000001</v>
      </c>
      <c r="BN1798" s="57"/>
    </row>
    <row r="1799" spans="19:66" s="24" customFormat="1" x14ac:dyDescent="0.25">
      <c r="S1799" s="24">
        <v>1790</v>
      </c>
      <c r="T1799" s="24">
        <v>0.32200000000000001</v>
      </c>
      <c r="AA1799" s="24">
        <v>668</v>
      </c>
      <c r="AB1799" s="24">
        <v>0.32300000000000001</v>
      </c>
      <c r="BN1799" s="57"/>
    </row>
    <row r="1800" spans="19:66" s="24" customFormat="1" x14ac:dyDescent="0.25">
      <c r="S1800" s="24">
        <v>1791</v>
      </c>
      <c r="T1800" s="24">
        <v>0.32200000000000001</v>
      </c>
      <c r="AA1800" s="24">
        <v>669</v>
      </c>
      <c r="AB1800" s="24">
        <v>0.32300000000000001</v>
      </c>
      <c r="BN1800" s="57"/>
    </row>
    <row r="1801" spans="19:66" s="24" customFormat="1" x14ac:dyDescent="0.25">
      <c r="S1801" s="24">
        <v>1792</v>
      </c>
      <c r="T1801" s="24">
        <v>0.161</v>
      </c>
      <c r="AA1801" s="24">
        <v>670</v>
      </c>
      <c r="AB1801" s="24">
        <v>0.32300000000000001</v>
      </c>
      <c r="BN1801" s="57"/>
    </row>
    <row r="1802" spans="19:66" s="24" customFormat="1" x14ac:dyDescent="0.25">
      <c r="S1802" s="24">
        <v>1793</v>
      </c>
      <c r="T1802" s="24">
        <v>0.08</v>
      </c>
      <c r="AA1802" s="24">
        <v>671</v>
      </c>
      <c r="AB1802" s="24">
        <v>8.1000000000000003E-2</v>
      </c>
      <c r="BN1802" s="57"/>
    </row>
    <row r="1803" spans="19:66" s="24" customFormat="1" x14ac:dyDescent="0.25">
      <c r="S1803" s="24">
        <v>1794</v>
      </c>
      <c r="T1803" s="24">
        <v>0.08</v>
      </c>
      <c r="AA1803" s="24">
        <v>672</v>
      </c>
      <c r="AB1803" s="24">
        <v>8.1000000000000003E-2</v>
      </c>
      <c r="BN1803" s="57"/>
    </row>
    <row r="1804" spans="19:66" s="24" customFormat="1" x14ac:dyDescent="0.25">
      <c r="S1804" s="24">
        <v>1795</v>
      </c>
      <c r="T1804" s="24">
        <v>0.08</v>
      </c>
      <c r="AA1804" s="24">
        <v>673</v>
      </c>
      <c r="AB1804" s="24">
        <v>8.1000000000000003E-2</v>
      </c>
      <c r="BN1804" s="57"/>
    </row>
    <row r="1805" spans="19:66" s="24" customFormat="1" x14ac:dyDescent="0.25">
      <c r="S1805" s="24">
        <v>1796</v>
      </c>
      <c r="T1805" s="24">
        <v>0.08</v>
      </c>
      <c r="AA1805" s="24">
        <v>674</v>
      </c>
      <c r="AB1805" s="24">
        <v>8.1000000000000003E-2</v>
      </c>
      <c r="BN1805" s="57"/>
    </row>
    <row r="1806" spans="19:66" s="24" customFormat="1" x14ac:dyDescent="0.25">
      <c r="S1806" s="24">
        <v>1797</v>
      </c>
      <c r="T1806" s="24">
        <v>0.08</v>
      </c>
      <c r="AA1806" s="24">
        <v>675</v>
      </c>
      <c r="AB1806" s="24">
        <v>0.24199999999999999</v>
      </c>
      <c r="BN1806" s="57"/>
    </row>
    <row r="1807" spans="19:66" s="24" customFormat="1" x14ac:dyDescent="0.25">
      <c r="S1807" s="24">
        <v>1798</v>
      </c>
      <c r="T1807" s="24">
        <v>0.161</v>
      </c>
      <c r="AA1807" s="24">
        <v>676</v>
      </c>
      <c r="AB1807" s="24">
        <v>8.1000000000000003E-2</v>
      </c>
      <c r="BN1807" s="57"/>
    </row>
    <row r="1808" spans="19:66" s="24" customFormat="1" x14ac:dyDescent="0.25">
      <c r="S1808" s="24">
        <v>1799</v>
      </c>
      <c r="T1808" s="24">
        <v>0.08</v>
      </c>
      <c r="AA1808" s="24">
        <v>677</v>
      </c>
      <c r="AB1808" s="24">
        <v>8.1000000000000003E-2</v>
      </c>
      <c r="BN1808" s="57"/>
    </row>
    <row r="1809" spans="19:66" s="24" customFormat="1" x14ac:dyDescent="0.25">
      <c r="S1809" s="24">
        <v>1800</v>
      </c>
      <c r="T1809" s="24">
        <v>0.24099999999999999</v>
      </c>
      <c r="AA1809" s="24">
        <v>678</v>
      </c>
      <c r="AB1809" s="24">
        <v>0.161</v>
      </c>
      <c r="BN1809" s="57"/>
    </row>
    <row r="1810" spans="19:66" s="24" customFormat="1" x14ac:dyDescent="0.25">
      <c r="S1810" s="24">
        <v>1801</v>
      </c>
      <c r="T1810" s="24">
        <v>0.08</v>
      </c>
      <c r="AA1810" s="24">
        <v>679</v>
      </c>
      <c r="AB1810" s="24">
        <v>0.32300000000000001</v>
      </c>
      <c r="BN1810" s="57"/>
    </row>
    <row r="1811" spans="19:66" s="24" customFormat="1" x14ac:dyDescent="0.25">
      <c r="S1811" s="24">
        <v>1802</v>
      </c>
      <c r="T1811" s="24">
        <v>0.08</v>
      </c>
      <c r="AA1811" s="24">
        <v>680</v>
      </c>
      <c r="AB1811" s="24">
        <v>8.1000000000000003E-2</v>
      </c>
      <c r="BN1811" s="57"/>
    </row>
    <row r="1812" spans="19:66" s="24" customFormat="1" x14ac:dyDescent="0.25">
      <c r="S1812" s="24">
        <v>1803</v>
      </c>
      <c r="T1812" s="24">
        <v>0.08</v>
      </c>
      <c r="AA1812" s="24">
        <v>681</v>
      </c>
      <c r="AB1812" s="24">
        <v>8.1000000000000003E-2</v>
      </c>
      <c r="BN1812" s="57"/>
    </row>
    <row r="1813" spans="19:66" s="24" customFormat="1" x14ac:dyDescent="0.25">
      <c r="S1813" s="24">
        <v>1804</v>
      </c>
      <c r="T1813" s="24">
        <v>0.24099999999999999</v>
      </c>
      <c r="AA1813" s="24">
        <v>682</v>
      </c>
      <c r="AB1813" s="24">
        <v>0.48399999999999999</v>
      </c>
      <c r="BN1813" s="57"/>
    </row>
    <row r="1814" spans="19:66" s="24" customFormat="1" x14ac:dyDescent="0.25">
      <c r="S1814" s="24">
        <v>1805</v>
      </c>
      <c r="T1814" s="24">
        <v>0.161</v>
      </c>
      <c r="AA1814" s="24">
        <v>683</v>
      </c>
      <c r="AB1814" s="24">
        <v>0.24199999999999999</v>
      </c>
      <c r="BN1814" s="57"/>
    </row>
    <row r="1815" spans="19:66" s="24" customFormat="1" x14ac:dyDescent="0.25">
      <c r="S1815" s="24">
        <v>1806</v>
      </c>
      <c r="T1815" s="24">
        <v>0.08</v>
      </c>
      <c r="AA1815" s="24">
        <v>684</v>
      </c>
      <c r="AB1815" s="24">
        <v>8.1000000000000003E-2</v>
      </c>
      <c r="BN1815" s="57"/>
    </row>
    <row r="1816" spans="19:66" s="24" customFormat="1" x14ac:dyDescent="0.25">
      <c r="S1816" s="24">
        <v>1807</v>
      </c>
      <c r="T1816" s="24">
        <v>0.08</v>
      </c>
      <c r="AA1816" s="24">
        <v>685</v>
      </c>
      <c r="AB1816" s="24">
        <v>8.1000000000000003E-2</v>
      </c>
      <c r="BN1816" s="57"/>
    </row>
    <row r="1817" spans="19:66" s="24" customFormat="1" x14ac:dyDescent="0.25">
      <c r="S1817" s="24">
        <v>1808</v>
      </c>
      <c r="T1817" s="24">
        <v>0.08</v>
      </c>
      <c r="AA1817" s="24">
        <v>686</v>
      </c>
      <c r="AB1817" s="24">
        <v>0.32300000000000001</v>
      </c>
      <c r="BN1817" s="57"/>
    </row>
    <row r="1818" spans="19:66" s="24" customFormat="1" x14ac:dyDescent="0.25">
      <c r="S1818" s="24">
        <v>1809</v>
      </c>
      <c r="T1818" s="24">
        <v>0.161</v>
      </c>
      <c r="AA1818" s="24">
        <v>687</v>
      </c>
      <c r="AB1818" s="24">
        <v>8.1000000000000003E-2</v>
      </c>
      <c r="BN1818" s="57"/>
    </row>
    <row r="1819" spans="19:66" s="24" customFormat="1" x14ac:dyDescent="0.25">
      <c r="S1819" s="24">
        <v>1810</v>
      </c>
      <c r="T1819" s="24">
        <v>0.08</v>
      </c>
      <c r="AA1819" s="24">
        <v>688</v>
      </c>
      <c r="AB1819" s="24">
        <v>8.1000000000000003E-2</v>
      </c>
      <c r="BN1819" s="57"/>
    </row>
    <row r="1820" spans="19:66" s="24" customFormat="1" x14ac:dyDescent="0.25">
      <c r="S1820" s="24">
        <v>1811</v>
      </c>
      <c r="T1820" s="24">
        <v>0.08</v>
      </c>
      <c r="AA1820" s="24">
        <v>689</v>
      </c>
      <c r="AB1820" s="24">
        <v>0.24199999999999999</v>
      </c>
      <c r="BN1820" s="57"/>
    </row>
    <row r="1821" spans="19:66" s="24" customFormat="1" x14ac:dyDescent="0.25">
      <c r="S1821" s="24">
        <v>1812</v>
      </c>
      <c r="T1821" s="24">
        <v>0.08</v>
      </c>
      <c r="AA1821" s="24">
        <v>690</v>
      </c>
      <c r="AB1821" s="24">
        <v>8.1000000000000003E-2</v>
      </c>
      <c r="BN1821" s="57"/>
    </row>
    <row r="1822" spans="19:66" s="24" customFormat="1" x14ac:dyDescent="0.25">
      <c r="S1822" s="24">
        <v>1813</v>
      </c>
      <c r="T1822" s="24">
        <v>0.32200000000000001</v>
      </c>
      <c r="AA1822" s="24">
        <v>691</v>
      </c>
      <c r="AB1822" s="24">
        <v>8.1000000000000003E-2</v>
      </c>
      <c r="BN1822" s="57"/>
    </row>
    <row r="1823" spans="19:66" s="24" customFormat="1" x14ac:dyDescent="0.25">
      <c r="S1823" s="24">
        <v>1814</v>
      </c>
      <c r="T1823" s="24">
        <v>0.08</v>
      </c>
      <c r="AA1823" s="24">
        <v>692</v>
      </c>
      <c r="AB1823" s="24">
        <v>0.161</v>
      </c>
      <c r="BN1823" s="57"/>
    </row>
    <row r="1824" spans="19:66" s="24" customFormat="1" x14ac:dyDescent="0.25">
      <c r="S1824" s="24">
        <v>1815</v>
      </c>
      <c r="T1824" s="24">
        <v>0.08</v>
      </c>
      <c r="AA1824" s="24">
        <v>693</v>
      </c>
      <c r="AB1824" s="24">
        <v>8.1000000000000003E-2</v>
      </c>
      <c r="BN1824" s="57"/>
    </row>
    <row r="1825" spans="19:66" s="24" customFormat="1" x14ac:dyDescent="0.25">
      <c r="S1825" s="24">
        <v>1816</v>
      </c>
      <c r="T1825" s="24">
        <v>0.08</v>
      </c>
      <c r="AA1825" s="24">
        <v>694</v>
      </c>
      <c r="AB1825" s="24">
        <v>8.1000000000000003E-2</v>
      </c>
      <c r="BN1825" s="57"/>
    </row>
    <row r="1826" spans="19:66" s="24" customFormat="1" x14ac:dyDescent="0.25">
      <c r="S1826" s="24">
        <v>1817</v>
      </c>
      <c r="T1826" s="24">
        <v>0.08</v>
      </c>
      <c r="AA1826" s="24">
        <v>695</v>
      </c>
      <c r="AB1826" s="24">
        <v>0.161</v>
      </c>
      <c r="BN1826" s="57"/>
    </row>
    <row r="1827" spans="19:66" s="24" customFormat="1" x14ac:dyDescent="0.25">
      <c r="S1827" s="24">
        <v>1818</v>
      </c>
      <c r="T1827" s="24">
        <v>0.08</v>
      </c>
      <c r="AA1827" s="24">
        <v>696</v>
      </c>
      <c r="AB1827" s="24">
        <v>0.56499999999999995</v>
      </c>
      <c r="BN1827" s="57"/>
    </row>
    <row r="1828" spans="19:66" s="24" customFormat="1" x14ac:dyDescent="0.25">
      <c r="S1828" s="24">
        <v>1819</v>
      </c>
      <c r="T1828" s="24">
        <v>0.08</v>
      </c>
      <c r="AA1828" s="24">
        <v>697</v>
      </c>
      <c r="AB1828" s="24">
        <v>8.1000000000000003E-2</v>
      </c>
      <c r="BN1828" s="57"/>
    </row>
    <row r="1829" spans="19:66" s="24" customFormat="1" x14ac:dyDescent="0.25">
      <c r="S1829" s="24">
        <v>1820</v>
      </c>
      <c r="T1829" s="24">
        <v>0.08</v>
      </c>
      <c r="AA1829" s="24">
        <v>698</v>
      </c>
      <c r="AB1829" s="24">
        <v>8.1000000000000003E-2</v>
      </c>
      <c r="BN1829" s="57"/>
    </row>
    <row r="1830" spans="19:66" s="24" customFormat="1" x14ac:dyDescent="0.25">
      <c r="S1830" s="24">
        <v>1821</v>
      </c>
      <c r="T1830" s="24">
        <v>0.161</v>
      </c>
      <c r="AA1830" s="24">
        <v>699</v>
      </c>
      <c r="AB1830" s="24">
        <v>0.161</v>
      </c>
      <c r="BN1830" s="57"/>
    </row>
    <row r="1831" spans="19:66" s="24" customFormat="1" x14ac:dyDescent="0.25">
      <c r="S1831" s="24">
        <v>1822</v>
      </c>
      <c r="T1831" s="24">
        <v>0.24099999999999999</v>
      </c>
      <c r="AA1831" s="24">
        <v>700</v>
      </c>
      <c r="AB1831" s="24">
        <v>8.1000000000000003E-2</v>
      </c>
      <c r="BN1831" s="57"/>
    </row>
    <row r="1832" spans="19:66" s="24" customFormat="1" x14ac:dyDescent="0.25">
      <c r="S1832" s="24">
        <v>1823</v>
      </c>
      <c r="T1832" s="24">
        <v>0.161</v>
      </c>
      <c r="AA1832" s="24">
        <v>701</v>
      </c>
      <c r="AB1832" s="24">
        <v>8.1000000000000003E-2</v>
      </c>
      <c r="BN1832" s="57"/>
    </row>
    <row r="1833" spans="19:66" s="24" customFormat="1" x14ac:dyDescent="0.25">
      <c r="S1833" s="24">
        <v>1824</v>
      </c>
      <c r="T1833" s="24">
        <v>0.161</v>
      </c>
      <c r="AA1833" s="24">
        <v>702</v>
      </c>
      <c r="AB1833" s="24">
        <v>0.24199999999999999</v>
      </c>
      <c r="BN1833" s="57"/>
    </row>
    <row r="1834" spans="19:66" s="24" customFormat="1" x14ac:dyDescent="0.25">
      <c r="S1834" s="24">
        <v>1825</v>
      </c>
      <c r="T1834" s="24">
        <v>0.08</v>
      </c>
      <c r="AA1834" s="24">
        <v>703</v>
      </c>
      <c r="AB1834" s="24">
        <v>0.161</v>
      </c>
      <c r="BN1834" s="57"/>
    </row>
    <row r="1835" spans="19:66" s="24" customFormat="1" x14ac:dyDescent="0.25">
      <c r="S1835" s="24">
        <v>1826</v>
      </c>
      <c r="T1835" s="24">
        <v>0.08</v>
      </c>
      <c r="AA1835" s="24">
        <v>704</v>
      </c>
      <c r="AB1835" s="24">
        <v>8.1000000000000003E-2</v>
      </c>
      <c r="BN1835" s="57"/>
    </row>
    <row r="1836" spans="19:66" s="24" customFormat="1" x14ac:dyDescent="0.25">
      <c r="S1836" s="24">
        <v>1827</v>
      </c>
      <c r="T1836" s="24">
        <v>0.08</v>
      </c>
      <c r="AA1836" s="24">
        <v>705</v>
      </c>
      <c r="AB1836" s="24">
        <v>8.1000000000000003E-2</v>
      </c>
      <c r="BN1836" s="57"/>
    </row>
    <row r="1837" spans="19:66" s="24" customFormat="1" x14ac:dyDescent="0.25">
      <c r="S1837" s="24">
        <v>1828</v>
      </c>
      <c r="T1837" s="24">
        <v>0.24099999999999999</v>
      </c>
      <c r="AA1837" s="24">
        <v>706</v>
      </c>
      <c r="AB1837" s="24">
        <v>8.1000000000000003E-2</v>
      </c>
      <c r="BN1837" s="57"/>
    </row>
    <row r="1838" spans="19:66" s="24" customFormat="1" x14ac:dyDescent="0.25">
      <c r="S1838" s="24">
        <v>1829</v>
      </c>
      <c r="T1838" s="24">
        <v>0.08</v>
      </c>
      <c r="AA1838" s="24">
        <v>707</v>
      </c>
      <c r="AB1838" s="24">
        <v>8.1000000000000003E-2</v>
      </c>
      <c r="BN1838" s="57"/>
    </row>
    <row r="1839" spans="19:66" s="24" customFormat="1" x14ac:dyDescent="0.25">
      <c r="S1839" s="24">
        <v>1830</v>
      </c>
      <c r="T1839" s="24">
        <v>0.161</v>
      </c>
      <c r="AA1839" s="24">
        <v>708</v>
      </c>
      <c r="AB1839" s="24">
        <v>0.32300000000000001</v>
      </c>
      <c r="BN1839" s="57"/>
    </row>
    <row r="1840" spans="19:66" s="24" customFormat="1" x14ac:dyDescent="0.25">
      <c r="S1840" s="24">
        <v>1831</v>
      </c>
      <c r="T1840" s="24">
        <v>0.161</v>
      </c>
      <c r="AA1840" s="24">
        <v>709</v>
      </c>
      <c r="AB1840" s="24">
        <v>0.161</v>
      </c>
      <c r="BN1840" s="57"/>
    </row>
    <row r="1841" spans="19:66" s="24" customFormat="1" x14ac:dyDescent="0.25">
      <c r="S1841" s="24">
        <v>1832</v>
      </c>
      <c r="T1841" s="24">
        <v>0.40200000000000002</v>
      </c>
      <c r="AA1841" s="24">
        <v>710</v>
      </c>
      <c r="AB1841" s="24">
        <v>0.161</v>
      </c>
      <c r="BN1841" s="57"/>
    </row>
    <row r="1842" spans="19:66" s="24" customFormat="1" x14ac:dyDescent="0.25">
      <c r="S1842" s="24">
        <v>1833</v>
      </c>
      <c r="T1842" s="24">
        <v>0.08</v>
      </c>
      <c r="AA1842" s="24">
        <v>711</v>
      </c>
      <c r="AB1842" s="24">
        <v>0.161</v>
      </c>
      <c r="BN1842" s="57"/>
    </row>
    <row r="1843" spans="19:66" s="24" customFormat="1" x14ac:dyDescent="0.25">
      <c r="S1843" s="24">
        <v>1834</v>
      </c>
      <c r="T1843" s="24">
        <v>0.08</v>
      </c>
      <c r="AA1843" s="24">
        <v>712</v>
      </c>
      <c r="AB1843" s="24">
        <v>0.56499999999999995</v>
      </c>
      <c r="BN1843" s="57"/>
    </row>
    <row r="1844" spans="19:66" s="24" customFormat="1" x14ac:dyDescent="0.25">
      <c r="S1844" s="24">
        <v>1835</v>
      </c>
      <c r="T1844" s="24">
        <v>0.08</v>
      </c>
      <c r="AA1844" s="24">
        <v>713</v>
      </c>
      <c r="AB1844" s="24">
        <v>8.1000000000000003E-2</v>
      </c>
      <c r="BN1844" s="57"/>
    </row>
    <row r="1845" spans="19:66" s="24" customFormat="1" x14ac:dyDescent="0.25">
      <c r="S1845" s="24">
        <v>1836</v>
      </c>
      <c r="T1845" s="24">
        <v>0.08</v>
      </c>
      <c r="AA1845" s="24">
        <v>714</v>
      </c>
      <c r="AB1845" s="24">
        <v>8.1000000000000003E-2</v>
      </c>
      <c r="BN1845" s="57"/>
    </row>
    <row r="1846" spans="19:66" s="24" customFormat="1" x14ac:dyDescent="0.25">
      <c r="S1846" s="24">
        <v>1837</v>
      </c>
      <c r="T1846" s="24">
        <v>0.08</v>
      </c>
      <c r="AA1846" s="24">
        <v>715</v>
      </c>
      <c r="AB1846" s="24">
        <v>0.161</v>
      </c>
      <c r="BN1846" s="57"/>
    </row>
    <row r="1847" spans="19:66" s="24" customFormat="1" x14ac:dyDescent="0.25">
      <c r="S1847" s="24">
        <v>1838</v>
      </c>
      <c r="T1847" s="24">
        <v>0.08</v>
      </c>
      <c r="AA1847" s="24">
        <v>716</v>
      </c>
      <c r="AB1847" s="24">
        <v>8.1000000000000003E-2</v>
      </c>
      <c r="BN1847" s="57"/>
    </row>
    <row r="1848" spans="19:66" s="24" customFormat="1" x14ac:dyDescent="0.25">
      <c r="S1848" s="24">
        <v>1839</v>
      </c>
      <c r="T1848" s="24">
        <v>0.161</v>
      </c>
      <c r="AA1848" s="24">
        <v>717</v>
      </c>
      <c r="AB1848" s="24">
        <v>8.1000000000000003E-2</v>
      </c>
      <c r="BN1848" s="57"/>
    </row>
    <row r="1849" spans="19:66" s="24" customFormat="1" x14ac:dyDescent="0.25">
      <c r="S1849" s="24">
        <v>1840</v>
      </c>
      <c r="T1849" s="24">
        <v>0.161</v>
      </c>
      <c r="AA1849" s="24">
        <v>718</v>
      </c>
      <c r="AB1849" s="24">
        <v>8.1000000000000003E-2</v>
      </c>
      <c r="BN1849" s="57"/>
    </row>
    <row r="1850" spans="19:66" s="24" customFormat="1" x14ac:dyDescent="0.25">
      <c r="S1850" s="24">
        <v>1841</v>
      </c>
      <c r="T1850" s="24">
        <v>0.08</v>
      </c>
      <c r="AA1850" s="24">
        <v>719</v>
      </c>
      <c r="AB1850" s="24">
        <v>8.1000000000000003E-2</v>
      </c>
      <c r="BN1850" s="57"/>
    </row>
    <row r="1851" spans="19:66" s="24" customFormat="1" x14ac:dyDescent="0.25">
      <c r="S1851" s="24">
        <v>1842</v>
      </c>
      <c r="T1851" s="24">
        <v>0.08</v>
      </c>
      <c r="AA1851" s="24">
        <v>720</v>
      </c>
      <c r="AB1851" s="24">
        <v>8.1000000000000003E-2</v>
      </c>
      <c r="BN1851" s="57"/>
    </row>
    <row r="1852" spans="19:66" s="24" customFormat="1" x14ac:dyDescent="0.25">
      <c r="S1852" s="24">
        <v>1843</v>
      </c>
      <c r="T1852" s="24">
        <v>0.08</v>
      </c>
      <c r="AA1852" s="24">
        <v>721</v>
      </c>
      <c r="AB1852" s="24">
        <v>0.32300000000000001</v>
      </c>
      <c r="BN1852" s="57"/>
    </row>
    <row r="1853" spans="19:66" s="24" customFormat="1" x14ac:dyDescent="0.25">
      <c r="S1853" s="24">
        <v>1844</v>
      </c>
      <c r="T1853" s="24">
        <v>0.161</v>
      </c>
      <c r="AA1853" s="24">
        <v>722</v>
      </c>
      <c r="AB1853" s="24">
        <v>0.161</v>
      </c>
      <c r="BN1853" s="57"/>
    </row>
    <row r="1854" spans="19:66" s="24" customFormat="1" x14ac:dyDescent="0.25">
      <c r="S1854" s="24">
        <v>1845</v>
      </c>
      <c r="T1854" s="24">
        <v>0.08</v>
      </c>
      <c r="AA1854" s="24">
        <v>723</v>
      </c>
      <c r="AB1854" s="24">
        <v>0.161</v>
      </c>
      <c r="BN1854" s="57"/>
    </row>
    <row r="1855" spans="19:66" s="24" customFormat="1" x14ac:dyDescent="0.25">
      <c r="S1855" s="24">
        <v>1846</v>
      </c>
      <c r="T1855" s="24">
        <v>0.08</v>
      </c>
      <c r="AA1855" s="24">
        <v>724</v>
      </c>
      <c r="AB1855" s="24">
        <v>0.24199999999999999</v>
      </c>
      <c r="BN1855" s="57"/>
    </row>
    <row r="1856" spans="19:66" s="24" customFormat="1" x14ac:dyDescent="0.25">
      <c r="S1856" s="24">
        <v>1847</v>
      </c>
      <c r="T1856" s="24">
        <v>0.08</v>
      </c>
      <c r="AA1856" s="24">
        <v>725</v>
      </c>
      <c r="AB1856" s="24">
        <v>0.161</v>
      </c>
      <c r="BN1856" s="57"/>
    </row>
    <row r="1857" spans="19:66" s="24" customFormat="1" x14ac:dyDescent="0.25">
      <c r="S1857" s="24">
        <v>1848</v>
      </c>
      <c r="T1857" s="24">
        <v>0.08</v>
      </c>
      <c r="AA1857" s="24">
        <v>726</v>
      </c>
      <c r="AB1857" s="24">
        <v>8.1000000000000003E-2</v>
      </c>
      <c r="BN1857" s="57"/>
    </row>
    <row r="1858" spans="19:66" s="24" customFormat="1" x14ac:dyDescent="0.25">
      <c r="S1858" s="24">
        <v>1849</v>
      </c>
      <c r="T1858" s="24">
        <v>0.08</v>
      </c>
      <c r="AA1858" s="24">
        <v>727</v>
      </c>
      <c r="AB1858" s="24">
        <v>0.32300000000000001</v>
      </c>
      <c r="BN1858" s="57"/>
    </row>
    <row r="1859" spans="19:66" s="24" customFormat="1" x14ac:dyDescent="0.25">
      <c r="S1859" s="24">
        <v>1850</v>
      </c>
      <c r="T1859" s="24">
        <v>0.08</v>
      </c>
      <c r="AA1859" s="24">
        <v>728</v>
      </c>
      <c r="AB1859" s="24">
        <v>0.40400000000000003</v>
      </c>
      <c r="BN1859" s="57"/>
    </row>
    <row r="1860" spans="19:66" s="24" customFormat="1" x14ac:dyDescent="0.25">
      <c r="S1860" s="24">
        <v>1851</v>
      </c>
      <c r="T1860" s="24">
        <v>0.08</v>
      </c>
      <c r="AA1860" s="24">
        <v>729</v>
      </c>
      <c r="AB1860" s="24">
        <v>8.1000000000000003E-2</v>
      </c>
      <c r="BN1860" s="57"/>
    </row>
    <row r="1861" spans="19:66" s="24" customFormat="1" x14ac:dyDescent="0.25">
      <c r="S1861" s="24">
        <v>1852</v>
      </c>
      <c r="T1861" s="24">
        <v>0.24099999999999999</v>
      </c>
      <c r="AA1861" s="24">
        <v>730</v>
      </c>
      <c r="AB1861" s="24">
        <v>0.161</v>
      </c>
      <c r="BN1861" s="57"/>
    </row>
    <row r="1862" spans="19:66" s="24" customFormat="1" x14ac:dyDescent="0.25">
      <c r="S1862" s="24">
        <v>1853</v>
      </c>
      <c r="T1862" s="24">
        <v>0.08</v>
      </c>
      <c r="AA1862" s="24">
        <v>731</v>
      </c>
      <c r="AB1862" s="24">
        <v>0.40400000000000003</v>
      </c>
      <c r="BN1862" s="57"/>
    </row>
    <row r="1863" spans="19:66" s="24" customFormat="1" x14ac:dyDescent="0.25">
      <c r="S1863" s="24">
        <v>1854</v>
      </c>
      <c r="T1863" s="24">
        <v>0.08</v>
      </c>
      <c r="AA1863" s="24">
        <v>732</v>
      </c>
      <c r="AB1863" s="24">
        <v>0.161</v>
      </c>
      <c r="BN1863" s="57"/>
    </row>
    <row r="1864" spans="19:66" s="24" customFormat="1" x14ac:dyDescent="0.25">
      <c r="S1864" s="24">
        <v>1855</v>
      </c>
      <c r="T1864" s="24">
        <v>0.161</v>
      </c>
      <c r="AA1864" s="24">
        <v>733</v>
      </c>
      <c r="AB1864" s="24">
        <v>8.1000000000000003E-2</v>
      </c>
      <c r="BN1864" s="57"/>
    </row>
    <row r="1865" spans="19:66" s="24" customFormat="1" x14ac:dyDescent="0.25">
      <c r="S1865" s="24">
        <v>1856</v>
      </c>
      <c r="T1865" s="24">
        <v>0.08</v>
      </c>
      <c r="AA1865" s="24">
        <v>734</v>
      </c>
      <c r="AB1865" s="24">
        <v>0.48399999999999999</v>
      </c>
      <c r="BN1865" s="57"/>
    </row>
    <row r="1866" spans="19:66" s="24" customFormat="1" x14ac:dyDescent="0.25">
      <c r="S1866" s="24">
        <v>1857</v>
      </c>
      <c r="T1866" s="24">
        <v>0.08</v>
      </c>
      <c r="AA1866" s="24">
        <v>735</v>
      </c>
      <c r="AB1866" s="24">
        <v>8.1000000000000003E-2</v>
      </c>
      <c r="BN1866" s="57"/>
    </row>
    <row r="1867" spans="19:66" s="24" customFormat="1" x14ac:dyDescent="0.25">
      <c r="S1867" s="24">
        <v>1858</v>
      </c>
      <c r="T1867" s="24">
        <v>0.08</v>
      </c>
      <c r="AA1867" s="24">
        <v>736</v>
      </c>
      <c r="AB1867" s="24">
        <v>8.1000000000000003E-2</v>
      </c>
      <c r="BN1867" s="57"/>
    </row>
    <row r="1868" spans="19:66" s="24" customFormat="1" x14ac:dyDescent="0.25">
      <c r="S1868" s="24">
        <v>1859</v>
      </c>
      <c r="T1868" s="24">
        <v>0.08</v>
      </c>
      <c r="AA1868" s="24">
        <v>737</v>
      </c>
      <c r="AB1868" s="24">
        <v>8.1000000000000003E-2</v>
      </c>
      <c r="BN1868" s="57"/>
    </row>
    <row r="1869" spans="19:66" s="24" customFormat="1" x14ac:dyDescent="0.25">
      <c r="S1869" s="24">
        <v>1860</v>
      </c>
      <c r="T1869" s="24">
        <v>0.08</v>
      </c>
      <c r="AA1869" s="24">
        <v>738</v>
      </c>
      <c r="AB1869" s="24">
        <v>8.1000000000000003E-2</v>
      </c>
      <c r="BN1869" s="57"/>
    </row>
    <row r="1870" spans="19:66" s="24" customFormat="1" x14ac:dyDescent="0.25">
      <c r="S1870" s="24">
        <v>1861</v>
      </c>
      <c r="T1870" s="24">
        <v>0.08</v>
      </c>
      <c r="AA1870" s="24">
        <v>739</v>
      </c>
      <c r="AB1870" s="24">
        <v>0.161</v>
      </c>
      <c r="BN1870" s="57"/>
    </row>
    <row r="1871" spans="19:66" s="24" customFormat="1" x14ac:dyDescent="0.25">
      <c r="S1871" s="24">
        <v>1862</v>
      </c>
      <c r="T1871" s="24">
        <v>0.08</v>
      </c>
      <c r="AA1871" s="24">
        <v>740</v>
      </c>
      <c r="AB1871" s="24">
        <v>8.1000000000000003E-2</v>
      </c>
      <c r="BN1871" s="57"/>
    </row>
    <row r="1872" spans="19:66" s="24" customFormat="1" x14ac:dyDescent="0.25">
      <c r="S1872" s="24">
        <v>1863</v>
      </c>
      <c r="T1872" s="24">
        <v>0.08</v>
      </c>
      <c r="AA1872" s="24">
        <v>741</v>
      </c>
      <c r="AB1872" s="24">
        <v>0.48399999999999999</v>
      </c>
      <c r="BN1872" s="57"/>
    </row>
    <row r="1873" spans="19:66" s="24" customFormat="1" x14ac:dyDescent="0.25">
      <c r="S1873" s="24">
        <v>1864</v>
      </c>
      <c r="T1873" s="24">
        <v>0.08</v>
      </c>
      <c r="AA1873" s="24">
        <v>742</v>
      </c>
      <c r="AB1873" s="24">
        <v>8.1000000000000003E-2</v>
      </c>
      <c r="BN1873" s="57"/>
    </row>
    <row r="1874" spans="19:66" s="24" customFormat="1" x14ac:dyDescent="0.25">
      <c r="S1874" s="24">
        <v>1865</v>
      </c>
      <c r="T1874" s="24">
        <v>0.08</v>
      </c>
      <c r="AA1874" s="24">
        <v>743</v>
      </c>
      <c r="AB1874" s="24">
        <v>8.1000000000000003E-2</v>
      </c>
      <c r="BN1874" s="57"/>
    </row>
    <row r="1875" spans="19:66" s="24" customFormat="1" x14ac:dyDescent="0.25">
      <c r="S1875" s="24">
        <v>1866</v>
      </c>
      <c r="T1875" s="24">
        <v>0.161</v>
      </c>
      <c r="AA1875" s="24">
        <v>744</v>
      </c>
      <c r="AB1875" s="24">
        <v>0.161</v>
      </c>
      <c r="BN1875" s="57"/>
    </row>
    <row r="1876" spans="19:66" s="24" customFormat="1" x14ac:dyDescent="0.25">
      <c r="S1876" s="24">
        <v>1867</v>
      </c>
      <c r="T1876" s="24">
        <v>0.08</v>
      </c>
      <c r="AA1876" s="24">
        <v>745</v>
      </c>
      <c r="AB1876" s="24">
        <v>0.24199999999999999</v>
      </c>
      <c r="BN1876" s="57"/>
    </row>
    <row r="1877" spans="19:66" s="24" customFormat="1" x14ac:dyDescent="0.25">
      <c r="S1877" s="24">
        <v>1868</v>
      </c>
      <c r="T1877" s="24">
        <v>0.08</v>
      </c>
      <c r="AA1877" s="24">
        <v>746</v>
      </c>
      <c r="AB1877" s="24">
        <v>0.161</v>
      </c>
      <c r="BN1877" s="57"/>
    </row>
    <row r="1878" spans="19:66" s="24" customFormat="1" x14ac:dyDescent="0.25">
      <c r="S1878" s="24">
        <v>1869</v>
      </c>
      <c r="T1878" s="24">
        <v>0.08</v>
      </c>
      <c r="AA1878" s="24">
        <v>747</v>
      </c>
      <c r="AB1878" s="24">
        <v>8.1000000000000003E-2</v>
      </c>
      <c r="BN1878" s="57"/>
    </row>
    <row r="1879" spans="19:66" s="24" customFormat="1" x14ac:dyDescent="0.25">
      <c r="S1879" s="24">
        <v>1870</v>
      </c>
      <c r="T1879" s="24">
        <v>0.161</v>
      </c>
      <c r="AA1879" s="24">
        <v>748</v>
      </c>
      <c r="AB1879" s="24">
        <v>0.32300000000000001</v>
      </c>
      <c r="BN1879" s="57"/>
    </row>
    <row r="1880" spans="19:66" s="24" customFormat="1" x14ac:dyDescent="0.25">
      <c r="S1880" s="24">
        <v>1871</v>
      </c>
      <c r="T1880" s="24">
        <v>0.08</v>
      </c>
      <c r="AA1880" s="24">
        <v>749</v>
      </c>
      <c r="AB1880" s="24">
        <v>0.161</v>
      </c>
      <c r="BN1880" s="57"/>
    </row>
    <row r="1881" spans="19:66" s="24" customFormat="1" x14ac:dyDescent="0.25">
      <c r="S1881" s="24">
        <v>1872</v>
      </c>
      <c r="T1881" s="24">
        <v>0.08</v>
      </c>
      <c r="AA1881" s="24">
        <v>750</v>
      </c>
      <c r="AB1881" s="24">
        <v>8.1000000000000003E-2</v>
      </c>
      <c r="BN1881" s="57"/>
    </row>
    <row r="1882" spans="19:66" s="24" customFormat="1" x14ac:dyDescent="0.25">
      <c r="S1882" s="24">
        <v>1873</v>
      </c>
      <c r="T1882" s="24">
        <v>0.32200000000000001</v>
      </c>
      <c r="AA1882" s="24">
        <v>751</v>
      </c>
      <c r="AB1882" s="24">
        <v>8.1000000000000003E-2</v>
      </c>
      <c r="BN1882" s="57"/>
    </row>
    <row r="1883" spans="19:66" s="24" customFormat="1" x14ac:dyDescent="0.25">
      <c r="S1883" s="24">
        <v>1874</v>
      </c>
      <c r="T1883" s="24">
        <v>0.08</v>
      </c>
      <c r="AA1883" s="24">
        <v>752</v>
      </c>
      <c r="AB1883" s="24">
        <v>0.32300000000000001</v>
      </c>
      <c r="BN1883" s="57"/>
    </row>
    <row r="1884" spans="19:66" s="24" customFormat="1" x14ac:dyDescent="0.25">
      <c r="S1884" s="24">
        <v>1875</v>
      </c>
      <c r="T1884" s="24">
        <v>0.24099999999999999</v>
      </c>
      <c r="AA1884" s="24">
        <v>753</v>
      </c>
      <c r="AB1884" s="24">
        <v>8.1000000000000003E-2</v>
      </c>
      <c r="BN1884" s="57"/>
    </row>
    <row r="1885" spans="19:66" s="24" customFormat="1" x14ac:dyDescent="0.25">
      <c r="S1885" s="24">
        <v>1876</v>
      </c>
      <c r="T1885" s="24">
        <v>0.08</v>
      </c>
      <c r="AA1885" s="24">
        <v>754</v>
      </c>
      <c r="AB1885" s="24">
        <v>0.40400000000000003</v>
      </c>
      <c r="BN1885" s="57"/>
    </row>
    <row r="1886" spans="19:66" s="24" customFormat="1" x14ac:dyDescent="0.25">
      <c r="S1886" s="24">
        <v>1877</v>
      </c>
      <c r="T1886" s="24">
        <v>0.40200000000000002</v>
      </c>
      <c r="AA1886" s="24">
        <v>755</v>
      </c>
      <c r="AB1886" s="24">
        <v>8.1000000000000003E-2</v>
      </c>
      <c r="BN1886" s="57"/>
    </row>
    <row r="1887" spans="19:66" s="24" customFormat="1" x14ac:dyDescent="0.25">
      <c r="S1887" s="24">
        <v>1878</v>
      </c>
      <c r="T1887" s="24">
        <v>0.08</v>
      </c>
      <c r="AA1887" s="24">
        <v>756</v>
      </c>
      <c r="AB1887" s="24">
        <v>0.161</v>
      </c>
      <c r="BN1887" s="57"/>
    </row>
    <row r="1888" spans="19:66" s="24" customFormat="1" x14ac:dyDescent="0.25">
      <c r="S1888" s="24">
        <v>1879</v>
      </c>
      <c r="T1888" s="24">
        <v>0.08</v>
      </c>
      <c r="AA1888" s="24">
        <v>757</v>
      </c>
      <c r="AB1888" s="24">
        <v>0.161</v>
      </c>
      <c r="BN1888" s="57"/>
    </row>
    <row r="1889" spans="19:66" s="24" customFormat="1" x14ac:dyDescent="0.25">
      <c r="S1889" s="24">
        <v>1880</v>
      </c>
      <c r="T1889" s="24">
        <v>0.08</v>
      </c>
      <c r="AA1889" s="24">
        <v>758</v>
      </c>
      <c r="AB1889" s="24">
        <v>0.161</v>
      </c>
      <c r="BN1889" s="57"/>
    </row>
    <row r="1890" spans="19:66" s="24" customFormat="1" x14ac:dyDescent="0.25">
      <c r="S1890" s="24">
        <v>1881</v>
      </c>
      <c r="T1890" s="24">
        <v>0.161</v>
      </c>
      <c r="AA1890" s="24">
        <v>759</v>
      </c>
      <c r="AB1890" s="24">
        <v>0.161</v>
      </c>
      <c r="BN1890" s="57"/>
    </row>
    <row r="1891" spans="19:66" s="24" customFormat="1" x14ac:dyDescent="0.25">
      <c r="S1891" s="24">
        <v>1882</v>
      </c>
      <c r="T1891" s="24">
        <v>0.24099999999999999</v>
      </c>
      <c r="AA1891" s="24">
        <v>760</v>
      </c>
      <c r="AB1891" s="24">
        <v>8.1000000000000003E-2</v>
      </c>
      <c r="BN1891" s="57"/>
    </row>
    <row r="1892" spans="19:66" s="24" customFormat="1" x14ac:dyDescent="0.25">
      <c r="S1892" s="24">
        <v>1883</v>
      </c>
      <c r="T1892" s="24">
        <v>0.08</v>
      </c>
      <c r="AA1892" s="24">
        <v>761</v>
      </c>
      <c r="AB1892" s="24">
        <v>8.1000000000000003E-2</v>
      </c>
      <c r="BN1892" s="57"/>
    </row>
    <row r="1893" spans="19:66" s="24" customFormat="1" x14ac:dyDescent="0.25">
      <c r="S1893" s="24">
        <v>1884</v>
      </c>
      <c r="T1893" s="24">
        <v>0.08</v>
      </c>
      <c r="AA1893" s="24">
        <v>762</v>
      </c>
      <c r="AB1893" s="24">
        <v>0.161</v>
      </c>
      <c r="BN1893" s="57"/>
    </row>
    <row r="1894" spans="19:66" s="24" customFormat="1" x14ac:dyDescent="0.25">
      <c r="S1894" s="24">
        <v>1885</v>
      </c>
      <c r="T1894" s="24">
        <v>0.08</v>
      </c>
      <c r="AA1894" s="24">
        <v>763</v>
      </c>
      <c r="AB1894" s="24">
        <v>0.48399999999999999</v>
      </c>
      <c r="BN1894" s="57"/>
    </row>
    <row r="1895" spans="19:66" s="24" customFormat="1" x14ac:dyDescent="0.25">
      <c r="S1895" s="24">
        <v>1886</v>
      </c>
      <c r="T1895" s="24">
        <v>0.08</v>
      </c>
      <c r="AA1895" s="24">
        <v>764</v>
      </c>
      <c r="AB1895" s="24">
        <v>0.161</v>
      </c>
      <c r="BN1895" s="57"/>
    </row>
    <row r="1896" spans="19:66" s="24" customFormat="1" x14ac:dyDescent="0.25">
      <c r="S1896" s="24">
        <v>1887</v>
      </c>
      <c r="T1896" s="24">
        <v>0.161</v>
      </c>
      <c r="AA1896" s="24">
        <v>765</v>
      </c>
      <c r="AB1896" s="24">
        <v>8.1000000000000003E-2</v>
      </c>
      <c r="BN1896" s="57"/>
    </row>
    <row r="1897" spans="19:66" s="24" customFormat="1" x14ac:dyDescent="0.25">
      <c r="S1897" s="24">
        <v>1888</v>
      </c>
      <c r="T1897" s="24">
        <v>0.08</v>
      </c>
      <c r="AA1897" s="24">
        <v>766</v>
      </c>
      <c r="AB1897" s="24">
        <v>0.161</v>
      </c>
      <c r="BN1897" s="57"/>
    </row>
    <row r="1898" spans="19:66" s="24" customFormat="1" x14ac:dyDescent="0.25">
      <c r="S1898" s="24">
        <v>1889</v>
      </c>
      <c r="T1898" s="24">
        <v>0.08</v>
      </c>
      <c r="AA1898" s="24">
        <v>767</v>
      </c>
      <c r="AB1898" s="24">
        <v>8.1000000000000003E-2</v>
      </c>
      <c r="BN1898" s="57"/>
    </row>
    <row r="1899" spans="19:66" s="24" customFormat="1" x14ac:dyDescent="0.25">
      <c r="S1899" s="24">
        <v>1890</v>
      </c>
      <c r="T1899" s="24">
        <v>0.24099999999999999</v>
      </c>
      <c r="AA1899" s="24">
        <v>768</v>
      </c>
      <c r="AB1899" s="24">
        <v>0.40400000000000003</v>
      </c>
      <c r="BN1899" s="57"/>
    </row>
    <row r="1900" spans="19:66" s="24" customFormat="1" x14ac:dyDescent="0.25">
      <c r="S1900" s="24">
        <v>1891</v>
      </c>
      <c r="T1900" s="24">
        <v>0.24099999999999999</v>
      </c>
      <c r="AA1900" s="24">
        <v>769</v>
      </c>
      <c r="AB1900" s="24">
        <v>8.1000000000000003E-2</v>
      </c>
      <c r="BN1900" s="57"/>
    </row>
    <row r="1901" spans="19:66" s="24" customFormat="1" x14ac:dyDescent="0.25">
      <c r="S1901" s="24">
        <v>1892</v>
      </c>
      <c r="T1901" s="24">
        <v>0.08</v>
      </c>
      <c r="AA1901" s="24">
        <v>770</v>
      </c>
      <c r="AB1901" s="24">
        <v>0.64600000000000002</v>
      </c>
      <c r="BN1901" s="57"/>
    </row>
    <row r="1902" spans="19:66" s="24" customFormat="1" x14ac:dyDescent="0.25">
      <c r="S1902" s="24">
        <v>1893</v>
      </c>
      <c r="T1902" s="24">
        <v>0.161</v>
      </c>
      <c r="AA1902" s="24">
        <v>771</v>
      </c>
      <c r="AB1902" s="24">
        <v>8.1000000000000003E-2</v>
      </c>
      <c r="BN1902" s="57"/>
    </row>
    <row r="1903" spans="19:66" s="24" customFormat="1" x14ac:dyDescent="0.25">
      <c r="S1903" s="24">
        <v>1894</v>
      </c>
      <c r="T1903" s="24">
        <v>0.08</v>
      </c>
      <c r="AA1903" s="24">
        <v>772</v>
      </c>
      <c r="AB1903" s="24">
        <v>0.161</v>
      </c>
      <c r="BN1903" s="57"/>
    </row>
    <row r="1904" spans="19:66" s="24" customFormat="1" x14ac:dyDescent="0.25">
      <c r="S1904" s="24">
        <v>1895</v>
      </c>
      <c r="T1904" s="24">
        <v>0.08</v>
      </c>
      <c r="AA1904" s="24">
        <v>773</v>
      </c>
      <c r="AB1904" s="24">
        <v>0.161</v>
      </c>
      <c r="BN1904" s="57"/>
    </row>
    <row r="1905" spans="19:66" s="24" customFormat="1" x14ac:dyDescent="0.25">
      <c r="S1905" s="24">
        <v>1896</v>
      </c>
      <c r="T1905" s="24">
        <v>0.32200000000000001</v>
      </c>
      <c r="AA1905" s="24">
        <v>774</v>
      </c>
      <c r="AB1905" s="24">
        <v>0.32300000000000001</v>
      </c>
      <c r="BN1905" s="57"/>
    </row>
    <row r="1906" spans="19:66" s="24" customFormat="1" x14ac:dyDescent="0.25">
      <c r="S1906" s="24">
        <v>1897</v>
      </c>
      <c r="T1906" s="24">
        <v>0.08</v>
      </c>
      <c r="AA1906" s="24">
        <v>775</v>
      </c>
      <c r="AB1906" s="24">
        <v>0.161</v>
      </c>
      <c r="BN1906" s="57"/>
    </row>
    <row r="1907" spans="19:66" s="24" customFormat="1" x14ac:dyDescent="0.25">
      <c r="S1907" s="24">
        <v>1898</v>
      </c>
      <c r="T1907" s="24">
        <v>0.08</v>
      </c>
      <c r="AA1907" s="24">
        <v>776</v>
      </c>
      <c r="AB1907" s="24">
        <v>0.40400000000000003</v>
      </c>
      <c r="BN1907" s="57"/>
    </row>
    <row r="1908" spans="19:66" s="24" customFormat="1" x14ac:dyDescent="0.25">
      <c r="S1908" s="24">
        <v>1899</v>
      </c>
      <c r="T1908" s="24">
        <v>0.08</v>
      </c>
      <c r="AA1908" s="24">
        <v>777</v>
      </c>
      <c r="AB1908" s="24">
        <v>8.1000000000000003E-2</v>
      </c>
      <c r="BN1908" s="57"/>
    </row>
    <row r="1909" spans="19:66" s="24" customFormat="1" x14ac:dyDescent="0.25">
      <c r="S1909" s="24">
        <v>1900</v>
      </c>
      <c r="T1909" s="24">
        <v>0.08</v>
      </c>
      <c r="AA1909" s="24">
        <v>778</v>
      </c>
      <c r="AB1909" s="24">
        <v>8.1000000000000003E-2</v>
      </c>
      <c r="BN1909" s="57"/>
    </row>
    <row r="1910" spans="19:66" s="24" customFormat="1" x14ac:dyDescent="0.25">
      <c r="S1910" s="24">
        <v>1901</v>
      </c>
      <c r="T1910" s="24">
        <v>0.08</v>
      </c>
      <c r="AA1910" s="24">
        <v>779</v>
      </c>
      <c r="AB1910" s="24">
        <v>0.161</v>
      </c>
      <c r="BN1910" s="57"/>
    </row>
    <row r="1911" spans="19:66" s="24" customFormat="1" x14ac:dyDescent="0.25">
      <c r="S1911" s="24">
        <v>1902</v>
      </c>
      <c r="T1911" s="24">
        <v>0.161</v>
      </c>
      <c r="AA1911" s="24">
        <v>780</v>
      </c>
      <c r="AB1911" s="24">
        <v>8.1000000000000003E-2</v>
      </c>
      <c r="BN1911" s="57"/>
    </row>
    <row r="1912" spans="19:66" s="24" customFormat="1" x14ac:dyDescent="0.25">
      <c r="S1912" s="24">
        <v>1903</v>
      </c>
      <c r="T1912" s="24">
        <v>0.08</v>
      </c>
      <c r="AA1912" s="24">
        <v>781</v>
      </c>
      <c r="AB1912" s="24">
        <v>0.161</v>
      </c>
      <c r="BN1912" s="57"/>
    </row>
    <row r="1913" spans="19:66" s="24" customFormat="1" x14ac:dyDescent="0.25">
      <c r="S1913" s="24">
        <v>1904</v>
      </c>
      <c r="T1913" s="24">
        <v>0.161</v>
      </c>
      <c r="AA1913" s="24">
        <v>782</v>
      </c>
      <c r="AB1913" s="24">
        <v>8.1000000000000003E-2</v>
      </c>
      <c r="BN1913" s="57"/>
    </row>
    <row r="1914" spans="19:66" s="24" customFormat="1" x14ac:dyDescent="0.25">
      <c r="S1914" s="24">
        <v>1905</v>
      </c>
      <c r="T1914" s="24">
        <v>0.08</v>
      </c>
      <c r="AA1914" s="24">
        <v>783</v>
      </c>
      <c r="AB1914" s="24">
        <v>1.2909999999999999</v>
      </c>
      <c r="BN1914" s="57"/>
    </row>
    <row r="1915" spans="19:66" s="24" customFormat="1" x14ac:dyDescent="0.25">
      <c r="S1915" s="24">
        <v>1906</v>
      </c>
      <c r="T1915" s="24">
        <v>0.08</v>
      </c>
      <c r="AA1915" s="24">
        <v>784</v>
      </c>
      <c r="AB1915" s="24">
        <v>0.161</v>
      </c>
      <c r="BN1915" s="57"/>
    </row>
    <row r="1916" spans="19:66" s="24" customFormat="1" x14ac:dyDescent="0.25">
      <c r="S1916" s="24">
        <v>1907</v>
      </c>
      <c r="T1916" s="24">
        <v>0.08</v>
      </c>
      <c r="AA1916" s="24">
        <v>785</v>
      </c>
      <c r="AB1916" s="24">
        <v>8.1000000000000003E-2</v>
      </c>
      <c r="BN1916" s="57"/>
    </row>
    <row r="1917" spans="19:66" s="24" customFormat="1" x14ac:dyDescent="0.25">
      <c r="S1917" s="24">
        <v>1908</v>
      </c>
      <c r="T1917" s="24">
        <v>0.08</v>
      </c>
      <c r="AA1917" s="24">
        <v>786</v>
      </c>
      <c r="AB1917" s="24">
        <v>0.24199999999999999</v>
      </c>
      <c r="BN1917" s="57"/>
    </row>
    <row r="1918" spans="19:66" s="24" customFormat="1" x14ac:dyDescent="0.25">
      <c r="S1918" s="24">
        <v>1909</v>
      </c>
      <c r="T1918" s="24">
        <v>0.08</v>
      </c>
      <c r="AA1918" s="24">
        <v>787</v>
      </c>
      <c r="AB1918" s="24">
        <v>0.40400000000000003</v>
      </c>
      <c r="BN1918" s="57"/>
    </row>
    <row r="1919" spans="19:66" s="24" customFormat="1" x14ac:dyDescent="0.25">
      <c r="S1919" s="24">
        <v>1910</v>
      </c>
      <c r="T1919" s="24">
        <v>0.161</v>
      </c>
      <c r="AA1919" s="24">
        <v>788</v>
      </c>
      <c r="AB1919" s="24">
        <v>0.56499999999999995</v>
      </c>
      <c r="BN1919" s="57"/>
    </row>
    <row r="1920" spans="19:66" s="24" customFormat="1" x14ac:dyDescent="0.25">
      <c r="S1920" s="24">
        <v>1911</v>
      </c>
      <c r="T1920" s="24">
        <v>0.32200000000000001</v>
      </c>
      <c r="AA1920" s="24">
        <v>789</v>
      </c>
      <c r="AB1920" s="24">
        <v>0.24199999999999999</v>
      </c>
      <c r="BN1920" s="57"/>
    </row>
    <row r="1921" spans="19:66" s="24" customFormat="1" x14ac:dyDescent="0.25">
      <c r="S1921" s="24">
        <v>1912</v>
      </c>
      <c r="T1921" s="24">
        <v>0.161</v>
      </c>
      <c r="AA1921" s="24">
        <v>790</v>
      </c>
      <c r="AB1921" s="24">
        <v>0.32300000000000001</v>
      </c>
      <c r="BN1921" s="57"/>
    </row>
    <row r="1922" spans="19:66" s="24" customFormat="1" x14ac:dyDescent="0.25">
      <c r="S1922" s="24">
        <v>1913</v>
      </c>
      <c r="T1922" s="24">
        <v>0.08</v>
      </c>
      <c r="AA1922" s="24">
        <v>791</v>
      </c>
      <c r="AB1922" s="24">
        <v>0.161</v>
      </c>
      <c r="BN1922" s="57"/>
    </row>
    <row r="1923" spans="19:66" s="24" customFormat="1" x14ac:dyDescent="0.25">
      <c r="S1923" s="24">
        <v>1914</v>
      </c>
      <c r="T1923" s="24">
        <v>0.08</v>
      </c>
      <c r="AA1923" s="24">
        <v>792</v>
      </c>
      <c r="AB1923" s="24">
        <v>8.1000000000000003E-2</v>
      </c>
      <c r="BN1923" s="57"/>
    </row>
    <row r="1924" spans="19:66" s="24" customFormat="1" x14ac:dyDescent="0.25">
      <c r="S1924" s="24">
        <v>1915</v>
      </c>
      <c r="T1924" s="24">
        <v>0.08</v>
      </c>
      <c r="AA1924" s="24">
        <v>793</v>
      </c>
      <c r="AB1924" s="24">
        <v>0.32300000000000001</v>
      </c>
      <c r="BN1924" s="57"/>
    </row>
    <row r="1925" spans="19:66" s="24" customFormat="1" x14ac:dyDescent="0.25">
      <c r="S1925" s="24">
        <v>1916</v>
      </c>
      <c r="T1925" s="24">
        <v>0.08</v>
      </c>
      <c r="AA1925" s="24">
        <v>794</v>
      </c>
      <c r="AB1925" s="24">
        <v>0.161</v>
      </c>
      <c r="BN1925" s="57"/>
    </row>
    <row r="1926" spans="19:66" s="24" customFormat="1" x14ac:dyDescent="0.25">
      <c r="S1926" s="24">
        <v>1917</v>
      </c>
      <c r="T1926" s="24">
        <v>0.161</v>
      </c>
      <c r="AA1926" s="24">
        <v>795</v>
      </c>
      <c r="AB1926" s="24">
        <v>8.1000000000000003E-2</v>
      </c>
      <c r="BN1926" s="57"/>
    </row>
    <row r="1927" spans="19:66" s="24" customFormat="1" x14ac:dyDescent="0.25">
      <c r="S1927" s="24">
        <v>1918</v>
      </c>
      <c r="T1927" s="24">
        <v>0.161</v>
      </c>
      <c r="AA1927" s="24">
        <v>796</v>
      </c>
      <c r="AB1927" s="24">
        <v>0.40400000000000003</v>
      </c>
      <c r="BN1927" s="57"/>
    </row>
    <row r="1928" spans="19:66" s="24" customFormat="1" x14ac:dyDescent="0.25">
      <c r="S1928" s="24">
        <v>1919</v>
      </c>
      <c r="T1928" s="24">
        <v>0.08</v>
      </c>
      <c r="AA1928" s="24">
        <v>797</v>
      </c>
      <c r="AB1928" s="24">
        <v>0.161</v>
      </c>
      <c r="BN1928" s="57"/>
    </row>
    <row r="1929" spans="19:66" s="24" customFormat="1" x14ac:dyDescent="0.25">
      <c r="S1929" s="24">
        <v>1920</v>
      </c>
      <c r="T1929" s="24">
        <v>0.161</v>
      </c>
      <c r="AA1929" s="24">
        <v>798</v>
      </c>
      <c r="AB1929" s="24">
        <v>0.161</v>
      </c>
      <c r="BN1929" s="57"/>
    </row>
    <row r="1930" spans="19:66" s="24" customFormat="1" x14ac:dyDescent="0.25">
      <c r="S1930" s="24">
        <v>1921</v>
      </c>
      <c r="T1930" s="24">
        <v>0.08</v>
      </c>
      <c r="AA1930" s="24">
        <v>799</v>
      </c>
      <c r="AB1930" s="24">
        <v>0.24199999999999999</v>
      </c>
      <c r="BN1930" s="57"/>
    </row>
    <row r="1931" spans="19:66" s="24" customFormat="1" x14ac:dyDescent="0.25">
      <c r="S1931" s="24">
        <v>1922</v>
      </c>
      <c r="T1931" s="24">
        <v>0.08</v>
      </c>
      <c r="AA1931" s="24">
        <v>800</v>
      </c>
      <c r="AB1931" s="24">
        <v>0.32300000000000001</v>
      </c>
      <c r="BN1931" s="57"/>
    </row>
    <row r="1932" spans="19:66" s="24" customFormat="1" x14ac:dyDescent="0.25">
      <c r="S1932" s="24">
        <v>1923</v>
      </c>
      <c r="T1932" s="24">
        <v>0.161</v>
      </c>
      <c r="AA1932" s="24">
        <v>801</v>
      </c>
      <c r="AB1932" s="24">
        <v>8.1000000000000003E-2</v>
      </c>
      <c r="BN1932" s="57"/>
    </row>
    <row r="1933" spans="19:66" s="24" customFormat="1" x14ac:dyDescent="0.25">
      <c r="S1933" s="24">
        <v>1924</v>
      </c>
      <c r="T1933" s="24">
        <v>0.161</v>
      </c>
      <c r="AA1933" s="24">
        <v>802</v>
      </c>
      <c r="AB1933" s="24">
        <v>0.161</v>
      </c>
      <c r="BN1933" s="57"/>
    </row>
    <row r="1934" spans="19:66" s="24" customFormat="1" x14ac:dyDescent="0.25">
      <c r="S1934" s="24">
        <v>1925</v>
      </c>
      <c r="T1934" s="24">
        <v>0.08</v>
      </c>
      <c r="AA1934" s="24">
        <v>803</v>
      </c>
      <c r="AB1934" s="24">
        <v>0.40400000000000003</v>
      </c>
      <c r="BN1934" s="57"/>
    </row>
    <row r="1935" spans="19:66" s="24" customFormat="1" x14ac:dyDescent="0.25">
      <c r="S1935" s="24">
        <v>1926</v>
      </c>
      <c r="T1935" s="24">
        <v>0.08</v>
      </c>
      <c r="AA1935" s="24">
        <v>804</v>
      </c>
      <c r="AB1935" s="24">
        <v>0.161</v>
      </c>
      <c r="BN1935" s="57"/>
    </row>
    <row r="1936" spans="19:66" s="24" customFormat="1" x14ac:dyDescent="0.25">
      <c r="S1936" s="24">
        <v>1927</v>
      </c>
      <c r="T1936" s="24">
        <v>0.08</v>
      </c>
      <c r="AA1936" s="24">
        <v>805</v>
      </c>
      <c r="AB1936" s="24">
        <v>0.161</v>
      </c>
      <c r="BN1936" s="57"/>
    </row>
    <row r="1937" spans="19:66" s="24" customFormat="1" x14ac:dyDescent="0.25">
      <c r="S1937" s="24">
        <v>1928</v>
      </c>
      <c r="T1937" s="24">
        <v>0.56299999999999994</v>
      </c>
      <c r="AA1937" s="24">
        <v>806</v>
      </c>
      <c r="AB1937" s="24">
        <v>0.161</v>
      </c>
      <c r="BN1937" s="57"/>
    </row>
    <row r="1938" spans="19:66" s="24" customFormat="1" x14ac:dyDescent="0.25">
      <c r="S1938" s="24">
        <v>1929</v>
      </c>
      <c r="T1938" s="24">
        <v>0.08</v>
      </c>
      <c r="AA1938" s="24">
        <v>807</v>
      </c>
      <c r="AB1938" s="24">
        <v>0.161</v>
      </c>
      <c r="BN1938" s="57"/>
    </row>
    <row r="1939" spans="19:66" s="24" customFormat="1" x14ac:dyDescent="0.25">
      <c r="S1939" s="24">
        <v>1930</v>
      </c>
      <c r="T1939" s="24">
        <v>0.08</v>
      </c>
      <c r="AA1939" s="24">
        <v>808</v>
      </c>
      <c r="AB1939" s="24">
        <v>0.24199999999999999</v>
      </c>
      <c r="BN1939" s="57"/>
    </row>
    <row r="1940" spans="19:66" s="24" customFormat="1" x14ac:dyDescent="0.25">
      <c r="S1940" s="24">
        <v>1931</v>
      </c>
      <c r="T1940" s="24">
        <v>0.161</v>
      </c>
      <c r="AA1940" s="24">
        <v>809</v>
      </c>
      <c r="AB1940" s="24">
        <v>0.161</v>
      </c>
      <c r="BN1940" s="57"/>
    </row>
    <row r="1941" spans="19:66" s="24" customFormat="1" x14ac:dyDescent="0.25">
      <c r="S1941" s="24">
        <v>1932</v>
      </c>
      <c r="T1941" s="24">
        <v>0.08</v>
      </c>
      <c r="AA1941" s="24">
        <v>810</v>
      </c>
      <c r="AB1941" s="24">
        <v>0.161</v>
      </c>
      <c r="BN1941" s="57"/>
    </row>
    <row r="1942" spans="19:66" s="24" customFormat="1" x14ac:dyDescent="0.25">
      <c r="S1942" s="24">
        <v>1933</v>
      </c>
      <c r="T1942" s="24">
        <v>0.08</v>
      </c>
      <c r="AA1942" s="24">
        <v>811</v>
      </c>
      <c r="AB1942" s="24">
        <v>8.1000000000000003E-2</v>
      </c>
      <c r="BN1942" s="57"/>
    </row>
    <row r="1943" spans="19:66" s="24" customFormat="1" x14ac:dyDescent="0.25">
      <c r="S1943" s="24">
        <v>1934</v>
      </c>
      <c r="T1943" s="24">
        <v>0.08</v>
      </c>
      <c r="AA1943" s="24">
        <v>812</v>
      </c>
      <c r="AB1943" s="24">
        <v>0.161</v>
      </c>
      <c r="BN1943" s="57"/>
    </row>
    <row r="1944" spans="19:66" s="24" customFormat="1" x14ac:dyDescent="0.25">
      <c r="S1944" s="24">
        <v>1935</v>
      </c>
      <c r="T1944" s="24">
        <v>0.32200000000000001</v>
      </c>
      <c r="AA1944" s="24">
        <v>813</v>
      </c>
      <c r="AB1944" s="24">
        <v>0.161</v>
      </c>
      <c r="BN1944" s="57"/>
    </row>
    <row r="1945" spans="19:66" s="24" customFormat="1" x14ac:dyDescent="0.25">
      <c r="S1945" s="24">
        <v>1936</v>
      </c>
      <c r="T1945" s="24">
        <v>0.161</v>
      </c>
      <c r="AA1945" s="24">
        <v>814</v>
      </c>
      <c r="AB1945" s="24">
        <v>0.24199999999999999</v>
      </c>
      <c r="BN1945" s="57"/>
    </row>
    <row r="1946" spans="19:66" s="24" customFormat="1" x14ac:dyDescent="0.25">
      <c r="S1946" s="24">
        <v>1937</v>
      </c>
      <c r="T1946" s="24">
        <v>0.161</v>
      </c>
      <c r="AA1946" s="24">
        <v>815</v>
      </c>
      <c r="AB1946" s="24">
        <v>0.161</v>
      </c>
      <c r="BN1946" s="57"/>
    </row>
    <row r="1947" spans="19:66" s="24" customFormat="1" x14ac:dyDescent="0.25">
      <c r="S1947" s="24">
        <v>1938</v>
      </c>
      <c r="T1947" s="24">
        <v>0.161</v>
      </c>
      <c r="AA1947" s="24">
        <v>816</v>
      </c>
      <c r="AB1947" s="24">
        <v>0.48399999999999999</v>
      </c>
      <c r="BN1947" s="57"/>
    </row>
    <row r="1948" spans="19:66" s="24" customFormat="1" x14ac:dyDescent="0.25">
      <c r="S1948" s="24">
        <v>1939</v>
      </c>
      <c r="T1948" s="24">
        <v>0.08</v>
      </c>
      <c r="AA1948" s="24">
        <v>817</v>
      </c>
      <c r="AB1948" s="24">
        <v>8.1000000000000003E-2</v>
      </c>
      <c r="BN1948" s="57"/>
    </row>
    <row r="1949" spans="19:66" s="24" customFormat="1" x14ac:dyDescent="0.25">
      <c r="S1949" s="24">
        <v>1940</v>
      </c>
      <c r="T1949" s="24">
        <v>0.08</v>
      </c>
      <c r="AA1949" s="24">
        <v>818</v>
      </c>
      <c r="AB1949" s="24">
        <v>0.32300000000000001</v>
      </c>
      <c r="BN1949" s="57"/>
    </row>
    <row r="1950" spans="19:66" s="24" customFormat="1" x14ac:dyDescent="0.25">
      <c r="S1950" s="24">
        <v>1941</v>
      </c>
      <c r="T1950" s="24">
        <v>0.08</v>
      </c>
      <c r="AA1950" s="24">
        <v>819</v>
      </c>
      <c r="AB1950" s="24">
        <v>0.24199999999999999</v>
      </c>
      <c r="BN1950" s="57"/>
    </row>
    <row r="1951" spans="19:66" s="24" customFormat="1" x14ac:dyDescent="0.25">
      <c r="S1951" s="24">
        <v>1942</v>
      </c>
      <c r="T1951" s="24">
        <v>0.24099999999999999</v>
      </c>
      <c r="AA1951" s="24">
        <v>820</v>
      </c>
      <c r="AB1951" s="24">
        <v>0.32300000000000001</v>
      </c>
      <c r="BN1951" s="57"/>
    </row>
    <row r="1952" spans="19:66" s="24" customFormat="1" x14ac:dyDescent="0.25">
      <c r="S1952" s="24">
        <v>1943</v>
      </c>
      <c r="T1952" s="24">
        <v>0.24099999999999999</v>
      </c>
      <c r="AA1952" s="24">
        <v>821</v>
      </c>
      <c r="AB1952" s="24">
        <v>0.161</v>
      </c>
      <c r="BN1952" s="57"/>
    </row>
    <row r="1953" spans="19:66" s="24" customFormat="1" x14ac:dyDescent="0.25">
      <c r="S1953" s="24">
        <v>1944</v>
      </c>
      <c r="T1953" s="24">
        <v>0.08</v>
      </c>
      <c r="AA1953" s="24">
        <v>822</v>
      </c>
      <c r="AB1953" s="24">
        <v>0.32300000000000001</v>
      </c>
      <c r="BN1953" s="57"/>
    </row>
    <row r="1954" spans="19:66" s="24" customFormat="1" x14ac:dyDescent="0.25">
      <c r="S1954" s="24">
        <v>1945</v>
      </c>
      <c r="T1954" s="24">
        <v>0.08</v>
      </c>
      <c r="AA1954" s="24">
        <v>823</v>
      </c>
      <c r="AB1954" s="24">
        <v>2.6629999999999998</v>
      </c>
      <c r="BN1954" s="57"/>
    </row>
    <row r="1955" spans="19:66" s="24" customFormat="1" x14ac:dyDescent="0.25">
      <c r="S1955" s="24">
        <v>1946</v>
      </c>
      <c r="T1955" s="24">
        <v>0.161</v>
      </c>
      <c r="AA1955" s="24">
        <v>824</v>
      </c>
      <c r="AB1955" s="24">
        <v>8.1000000000000003E-2</v>
      </c>
      <c r="BN1955" s="57"/>
    </row>
    <row r="1956" spans="19:66" s="24" customFormat="1" x14ac:dyDescent="0.25">
      <c r="S1956" s="24">
        <v>1947</v>
      </c>
      <c r="T1956" s="24">
        <v>0.24099999999999999</v>
      </c>
      <c r="AA1956" s="24">
        <v>825</v>
      </c>
      <c r="AB1956" s="24">
        <v>0.161</v>
      </c>
      <c r="BN1956" s="57"/>
    </row>
    <row r="1957" spans="19:66" s="24" customFormat="1" x14ac:dyDescent="0.25">
      <c r="S1957" s="24">
        <v>1948</v>
      </c>
      <c r="T1957" s="24">
        <v>0.161</v>
      </c>
      <c r="AA1957" s="24">
        <v>826</v>
      </c>
      <c r="AB1957" s="24">
        <v>8.1000000000000003E-2</v>
      </c>
      <c r="BN1957" s="57"/>
    </row>
    <row r="1958" spans="19:66" s="24" customFormat="1" x14ac:dyDescent="0.25">
      <c r="S1958" s="24">
        <v>1949</v>
      </c>
      <c r="T1958" s="24">
        <v>0.08</v>
      </c>
      <c r="AA1958" s="24">
        <v>827</v>
      </c>
      <c r="AB1958" s="24">
        <v>8.1000000000000003E-2</v>
      </c>
      <c r="BN1958" s="57"/>
    </row>
    <row r="1959" spans="19:66" s="24" customFormat="1" x14ac:dyDescent="0.25">
      <c r="S1959" s="24">
        <v>1950</v>
      </c>
      <c r="T1959" s="24">
        <v>0.08</v>
      </c>
      <c r="AA1959" s="24">
        <v>828</v>
      </c>
      <c r="AB1959" s="24">
        <v>8.1000000000000003E-2</v>
      </c>
      <c r="BN1959" s="57"/>
    </row>
    <row r="1960" spans="19:66" s="24" customFormat="1" x14ac:dyDescent="0.25">
      <c r="S1960" s="24">
        <v>1951</v>
      </c>
      <c r="T1960" s="24">
        <v>0.161</v>
      </c>
      <c r="AA1960" s="24">
        <v>829</v>
      </c>
      <c r="AB1960" s="24">
        <v>0.40400000000000003</v>
      </c>
      <c r="BN1960" s="57"/>
    </row>
    <row r="1961" spans="19:66" s="24" customFormat="1" x14ac:dyDescent="0.25">
      <c r="S1961" s="24">
        <v>1952</v>
      </c>
      <c r="T1961" s="24">
        <v>0.08</v>
      </c>
      <c r="AA1961" s="24">
        <v>830</v>
      </c>
      <c r="AB1961" s="24">
        <v>8.1000000000000003E-2</v>
      </c>
      <c r="BN1961" s="57"/>
    </row>
    <row r="1962" spans="19:66" s="24" customFormat="1" x14ac:dyDescent="0.25">
      <c r="S1962" s="24">
        <v>1953</v>
      </c>
      <c r="T1962" s="24">
        <v>0.08</v>
      </c>
      <c r="AA1962" s="24">
        <v>831</v>
      </c>
      <c r="AB1962" s="24">
        <v>8.1000000000000003E-2</v>
      </c>
      <c r="BN1962" s="57"/>
    </row>
    <row r="1963" spans="19:66" s="24" customFormat="1" x14ac:dyDescent="0.25">
      <c r="S1963" s="24">
        <v>1954</v>
      </c>
      <c r="T1963" s="24">
        <v>0.08</v>
      </c>
      <c r="AA1963" s="24">
        <v>832</v>
      </c>
      <c r="AB1963" s="24">
        <v>0.161</v>
      </c>
      <c r="BN1963" s="57"/>
    </row>
    <row r="1964" spans="19:66" s="24" customFormat="1" x14ac:dyDescent="0.25">
      <c r="S1964" s="24">
        <v>1955</v>
      </c>
      <c r="T1964" s="24">
        <v>0.08</v>
      </c>
      <c r="AA1964" s="24">
        <v>833</v>
      </c>
      <c r="AB1964" s="24">
        <v>0.72599999999999998</v>
      </c>
      <c r="BN1964" s="57"/>
    </row>
    <row r="1965" spans="19:66" s="24" customFormat="1" x14ac:dyDescent="0.25">
      <c r="S1965" s="24">
        <v>1956</v>
      </c>
      <c r="T1965" s="24">
        <v>0.161</v>
      </c>
      <c r="AA1965" s="24">
        <v>834</v>
      </c>
      <c r="AB1965" s="24">
        <v>8.1000000000000003E-2</v>
      </c>
      <c r="BN1965" s="57"/>
    </row>
    <row r="1966" spans="19:66" s="24" customFormat="1" x14ac:dyDescent="0.25">
      <c r="S1966" s="24">
        <v>1957</v>
      </c>
      <c r="T1966" s="24">
        <v>0.08</v>
      </c>
      <c r="AA1966" s="24">
        <v>835</v>
      </c>
      <c r="AB1966" s="24">
        <v>8.1000000000000003E-2</v>
      </c>
      <c r="BN1966" s="57"/>
    </row>
    <row r="1967" spans="19:66" s="24" customFormat="1" x14ac:dyDescent="0.25">
      <c r="S1967" s="24">
        <v>1958</v>
      </c>
      <c r="T1967" s="24">
        <v>0.08</v>
      </c>
      <c r="AA1967" s="24">
        <v>836</v>
      </c>
      <c r="AB1967" s="24">
        <v>8.1000000000000003E-2</v>
      </c>
      <c r="BN1967" s="57"/>
    </row>
    <row r="1968" spans="19:66" s="24" customFormat="1" x14ac:dyDescent="0.25">
      <c r="S1968" s="24">
        <v>1959</v>
      </c>
      <c r="T1968" s="24">
        <v>0.08</v>
      </c>
      <c r="AA1968" s="24">
        <v>837</v>
      </c>
      <c r="AB1968" s="24">
        <v>0.72599999999999998</v>
      </c>
      <c r="BN1968" s="57"/>
    </row>
    <row r="1969" spans="19:66" s="24" customFormat="1" x14ac:dyDescent="0.25">
      <c r="S1969" s="24">
        <v>1960</v>
      </c>
      <c r="T1969" s="24">
        <v>0.08</v>
      </c>
      <c r="AA1969" s="24">
        <v>838</v>
      </c>
      <c r="AB1969" s="24">
        <v>8.1000000000000003E-2</v>
      </c>
      <c r="BN1969" s="57"/>
    </row>
    <row r="1970" spans="19:66" s="24" customFormat="1" x14ac:dyDescent="0.25">
      <c r="S1970" s="24">
        <v>1961</v>
      </c>
      <c r="T1970" s="24">
        <v>0.08</v>
      </c>
      <c r="AA1970" s="24">
        <v>839</v>
      </c>
      <c r="AB1970" s="24">
        <v>0.161</v>
      </c>
      <c r="BN1970" s="57"/>
    </row>
    <row r="1971" spans="19:66" s="24" customFormat="1" x14ac:dyDescent="0.25">
      <c r="S1971" s="24">
        <v>1962</v>
      </c>
      <c r="T1971" s="24">
        <v>0.161</v>
      </c>
      <c r="AA1971" s="24">
        <v>840</v>
      </c>
      <c r="AB1971" s="24">
        <v>0.72599999999999998</v>
      </c>
      <c r="BN1971" s="57"/>
    </row>
    <row r="1972" spans="19:66" s="24" customFormat="1" x14ac:dyDescent="0.25">
      <c r="S1972" s="24">
        <v>1963</v>
      </c>
      <c r="T1972" s="24">
        <v>0.08</v>
      </c>
      <c r="AA1972" s="24">
        <v>841</v>
      </c>
      <c r="AB1972" s="24">
        <v>8.1000000000000003E-2</v>
      </c>
      <c r="BN1972" s="57"/>
    </row>
    <row r="1973" spans="19:66" s="24" customFormat="1" x14ac:dyDescent="0.25">
      <c r="S1973" s="24">
        <v>1964</v>
      </c>
      <c r="T1973" s="24">
        <v>0.08</v>
      </c>
      <c r="AA1973" s="24">
        <v>842</v>
      </c>
      <c r="AB1973" s="24">
        <v>0.161</v>
      </c>
      <c r="BN1973" s="57"/>
    </row>
    <row r="1974" spans="19:66" s="24" customFormat="1" x14ac:dyDescent="0.25">
      <c r="S1974" s="24">
        <v>1965</v>
      </c>
      <c r="T1974" s="24">
        <v>0.08</v>
      </c>
      <c r="AA1974" s="24">
        <v>843</v>
      </c>
      <c r="AB1974" s="24">
        <v>0.161</v>
      </c>
      <c r="BN1974" s="57"/>
    </row>
    <row r="1975" spans="19:66" s="24" customFormat="1" x14ac:dyDescent="0.25">
      <c r="S1975" s="24">
        <v>1966</v>
      </c>
      <c r="T1975" s="24">
        <v>0.08</v>
      </c>
      <c r="AA1975" s="24">
        <v>844</v>
      </c>
      <c r="AB1975" s="24">
        <v>8.1000000000000003E-2</v>
      </c>
      <c r="BN1975" s="57"/>
    </row>
    <row r="1976" spans="19:66" s="24" customFormat="1" x14ac:dyDescent="0.25">
      <c r="S1976" s="24">
        <v>1967</v>
      </c>
      <c r="T1976" s="24">
        <v>0.08</v>
      </c>
      <c r="AA1976" s="24">
        <v>845</v>
      </c>
      <c r="AB1976" s="24">
        <v>8.1000000000000003E-2</v>
      </c>
      <c r="BN1976" s="57"/>
    </row>
    <row r="1977" spans="19:66" s="24" customFormat="1" x14ac:dyDescent="0.25">
      <c r="S1977" s="24">
        <v>1968</v>
      </c>
      <c r="T1977" s="24">
        <v>0.08</v>
      </c>
      <c r="AA1977" s="24">
        <v>846</v>
      </c>
      <c r="AB1977" s="24">
        <v>8.1000000000000003E-2</v>
      </c>
      <c r="BN1977" s="57"/>
    </row>
    <row r="1978" spans="19:66" s="24" customFormat="1" x14ac:dyDescent="0.25">
      <c r="S1978" s="24">
        <v>1969</v>
      </c>
      <c r="T1978" s="24">
        <v>0.24099999999999999</v>
      </c>
      <c r="AA1978" s="24">
        <v>847</v>
      </c>
      <c r="AB1978" s="24">
        <v>8.1000000000000003E-2</v>
      </c>
      <c r="BN1978" s="57"/>
    </row>
    <row r="1979" spans="19:66" s="24" customFormat="1" x14ac:dyDescent="0.25">
      <c r="S1979" s="24">
        <v>1970</v>
      </c>
      <c r="T1979" s="24">
        <v>0.08</v>
      </c>
      <c r="AA1979" s="24">
        <v>848</v>
      </c>
      <c r="AB1979" s="24">
        <v>0.32300000000000001</v>
      </c>
      <c r="BN1979" s="57"/>
    </row>
    <row r="1980" spans="19:66" s="24" customFormat="1" x14ac:dyDescent="0.25">
      <c r="S1980" s="24">
        <v>1971</v>
      </c>
      <c r="T1980" s="24">
        <v>0.24099999999999999</v>
      </c>
      <c r="AA1980" s="24">
        <v>849</v>
      </c>
      <c r="AB1980" s="24">
        <v>0.161</v>
      </c>
      <c r="BN1980" s="57"/>
    </row>
    <row r="1981" spans="19:66" s="24" customFormat="1" x14ac:dyDescent="0.25">
      <c r="S1981" s="24">
        <v>1972</v>
      </c>
      <c r="T1981" s="24">
        <v>0.161</v>
      </c>
      <c r="AA1981" s="24">
        <v>850</v>
      </c>
      <c r="AB1981" s="24">
        <v>0.56499999999999995</v>
      </c>
      <c r="BN1981" s="57"/>
    </row>
    <row r="1982" spans="19:66" s="24" customFormat="1" x14ac:dyDescent="0.25">
      <c r="S1982" s="24">
        <v>1973</v>
      </c>
      <c r="T1982" s="24">
        <v>0.24099999999999999</v>
      </c>
      <c r="AA1982" s="24">
        <v>851</v>
      </c>
      <c r="AB1982" s="24">
        <v>0.161</v>
      </c>
      <c r="BN1982" s="57"/>
    </row>
    <row r="1983" spans="19:66" s="24" customFormat="1" x14ac:dyDescent="0.25">
      <c r="S1983" s="24">
        <v>1974</v>
      </c>
      <c r="T1983" s="24">
        <v>0.24099999999999999</v>
      </c>
      <c r="AA1983" s="24">
        <v>852</v>
      </c>
      <c r="AB1983" s="24">
        <v>0.161</v>
      </c>
      <c r="BN1983" s="57"/>
    </row>
    <row r="1984" spans="19:66" s="24" customFormat="1" x14ac:dyDescent="0.25">
      <c r="S1984" s="24">
        <v>1975</v>
      </c>
      <c r="T1984" s="24">
        <v>0.08</v>
      </c>
      <c r="AA1984" s="24">
        <v>853</v>
      </c>
      <c r="AB1984" s="24">
        <v>0.32300000000000001</v>
      </c>
      <c r="BN1984" s="57"/>
    </row>
    <row r="1985" spans="19:66" s="24" customFormat="1" x14ac:dyDescent="0.25">
      <c r="S1985" s="24">
        <v>1976</v>
      </c>
      <c r="T1985" s="24">
        <v>0.40200000000000002</v>
      </c>
      <c r="AA1985" s="24">
        <v>854</v>
      </c>
      <c r="AB1985" s="24">
        <v>8.1000000000000003E-2</v>
      </c>
      <c r="BN1985" s="57"/>
    </row>
    <row r="1986" spans="19:66" s="24" customFormat="1" x14ac:dyDescent="0.25">
      <c r="S1986" s="24">
        <v>1977</v>
      </c>
      <c r="T1986" s="24">
        <v>0.08</v>
      </c>
      <c r="AA1986" s="24">
        <v>855</v>
      </c>
      <c r="AB1986" s="24">
        <v>8.1000000000000003E-2</v>
      </c>
      <c r="BN1986" s="57"/>
    </row>
    <row r="1987" spans="19:66" s="24" customFormat="1" x14ac:dyDescent="0.25">
      <c r="S1987" s="24">
        <v>1978</v>
      </c>
      <c r="T1987" s="24">
        <v>0.161</v>
      </c>
      <c r="AA1987" s="24">
        <v>856</v>
      </c>
      <c r="AB1987" s="24">
        <v>0.56499999999999995</v>
      </c>
      <c r="BN1987" s="57"/>
    </row>
    <row r="1988" spans="19:66" s="24" customFormat="1" x14ac:dyDescent="0.25">
      <c r="S1988" s="24">
        <v>1979</v>
      </c>
      <c r="T1988" s="24">
        <v>0.08</v>
      </c>
      <c r="AA1988" s="24">
        <v>857</v>
      </c>
      <c r="AB1988" s="24">
        <v>8.1000000000000003E-2</v>
      </c>
      <c r="BN1988" s="57"/>
    </row>
    <row r="1989" spans="19:66" s="24" customFormat="1" x14ac:dyDescent="0.25">
      <c r="S1989" s="24">
        <v>1980</v>
      </c>
      <c r="T1989" s="24">
        <v>0.08</v>
      </c>
      <c r="AA1989" s="24">
        <v>858</v>
      </c>
      <c r="AB1989" s="24">
        <v>0.24199999999999999</v>
      </c>
      <c r="BN1989" s="57"/>
    </row>
    <row r="1990" spans="19:66" s="24" customFormat="1" x14ac:dyDescent="0.25">
      <c r="S1990" s="24">
        <v>1981</v>
      </c>
      <c r="T1990" s="24">
        <v>0.32200000000000001</v>
      </c>
      <c r="AA1990" s="24">
        <v>859</v>
      </c>
      <c r="AB1990" s="24">
        <v>0.161</v>
      </c>
      <c r="BN1990" s="57"/>
    </row>
    <row r="1991" spans="19:66" s="24" customFormat="1" x14ac:dyDescent="0.25">
      <c r="S1991" s="24">
        <v>1982</v>
      </c>
      <c r="T1991" s="24">
        <v>0.32200000000000001</v>
      </c>
      <c r="AA1991" s="24">
        <v>860</v>
      </c>
      <c r="AB1991" s="24">
        <v>8.1000000000000003E-2</v>
      </c>
      <c r="BN1991" s="57"/>
    </row>
    <row r="1992" spans="19:66" s="24" customFormat="1" x14ac:dyDescent="0.25">
      <c r="S1992" s="24">
        <v>1983</v>
      </c>
      <c r="T1992" s="24">
        <v>0.08</v>
      </c>
      <c r="AA1992" s="24">
        <v>861</v>
      </c>
      <c r="AB1992" s="24">
        <v>8.1000000000000003E-2</v>
      </c>
      <c r="BN1992" s="57"/>
    </row>
    <row r="1993" spans="19:66" s="24" customFormat="1" x14ac:dyDescent="0.25">
      <c r="S1993" s="24">
        <v>1984</v>
      </c>
      <c r="T1993" s="24">
        <v>0.08</v>
      </c>
      <c r="AA1993" s="24">
        <v>862</v>
      </c>
      <c r="AB1993" s="24">
        <v>0.48399999999999999</v>
      </c>
      <c r="BN1993" s="57"/>
    </row>
    <row r="1994" spans="19:66" s="24" customFormat="1" x14ac:dyDescent="0.25">
      <c r="S1994" s="24">
        <v>1985</v>
      </c>
      <c r="T1994" s="24">
        <v>0.56299999999999994</v>
      </c>
      <c r="AA1994" s="24">
        <v>863</v>
      </c>
      <c r="AB1994" s="24">
        <v>3.7130000000000001</v>
      </c>
      <c r="BN1994" s="57"/>
    </row>
    <row r="1995" spans="19:66" s="24" customFormat="1" x14ac:dyDescent="0.25">
      <c r="S1995" s="24">
        <v>1986</v>
      </c>
      <c r="T1995" s="24">
        <v>0.24099999999999999</v>
      </c>
      <c r="AA1995" s="24">
        <v>864</v>
      </c>
      <c r="AB1995" s="24">
        <v>0.24199999999999999</v>
      </c>
      <c r="BN1995" s="57"/>
    </row>
    <row r="1996" spans="19:66" s="24" customFormat="1" x14ac:dyDescent="0.25">
      <c r="S1996" s="24">
        <v>1987</v>
      </c>
      <c r="T1996" s="24">
        <v>0.32200000000000001</v>
      </c>
      <c r="AA1996" s="24">
        <v>865</v>
      </c>
      <c r="AB1996" s="24">
        <v>0.161</v>
      </c>
      <c r="BN1996" s="57"/>
    </row>
    <row r="1997" spans="19:66" s="24" customFormat="1" x14ac:dyDescent="0.25">
      <c r="S1997" s="24">
        <v>1988</v>
      </c>
      <c r="T1997" s="24">
        <v>0.08</v>
      </c>
      <c r="AA1997" s="24">
        <v>866</v>
      </c>
      <c r="AB1997" s="24">
        <v>8.1000000000000003E-2</v>
      </c>
      <c r="BN1997" s="57"/>
    </row>
    <row r="1998" spans="19:66" s="24" customFormat="1" x14ac:dyDescent="0.25">
      <c r="S1998" s="24">
        <v>1989</v>
      </c>
      <c r="T1998" s="24">
        <v>0.08</v>
      </c>
      <c r="AA1998" s="24">
        <v>867</v>
      </c>
      <c r="AB1998" s="24">
        <v>8.1000000000000003E-2</v>
      </c>
      <c r="BN1998" s="57"/>
    </row>
    <row r="1999" spans="19:66" s="24" customFormat="1" x14ac:dyDescent="0.25">
      <c r="S1999" s="24">
        <v>1990</v>
      </c>
      <c r="T1999" s="24">
        <v>0.24099999999999999</v>
      </c>
      <c r="AA1999" s="24">
        <v>868</v>
      </c>
      <c r="AB1999" s="24">
        <v>0.161</v>
      </c>
      <c r="BN1999" s="57"/>
    </row>
    <row r="2000" spans="19:66" s="24" customFormat="1" x14ac:dyDescent="0.25">
      <c r="S2000" s="24">
        <v>1991</v>
      </c>
      <c r="T2000" s="24">
        <v>0.161</v>
      </c>
      <c r="AA2000" s="24">
        <v>869</v>
      </c>
      <c r="AB2000" s="24">
        <v>0.56499999999999995</v>
      </c>
      <c r="BN2000" s="57"/>
    </row>
    <row r="2001" spans="19:66" s="24" customFormat="1" x14ac:dyDescent="0.25">
      <c r="S2001" s="24">
        <v>1992</v>
      </c>
      <c r="T2001" s="24">
        <v>0.08</v>
      </c>
      <c r="AA2001" s="24">
        <v>870</v>
      </c>
      <c r="AB2001" s="24">
        <v>8.1000000000000003E-2</v>
      </c>
      <c r="BN2001" s="57"/>
    </row>
    <row r="2002" spans="19:66" s="24" customFormat="1" x14ac:dyDescent="0.25">
      <c r="S2002" s="24">
        <v>1993</v>
      </c>
      <c r="T2002" s="24">
        <v>0.08</v>
      </c>
      <c r="AA2002" s="24">
        <v>871</v>
      </c>
      <c r="AB2002" s="24">
        <v>0.161</v>
      </c>
      <c r="BN2002" s="57"/>
    </row>
    <row r="2003" spans="19:66" s="24" customFormat="1" x14ac:dyDescent="0.25">
      <c r="S2003" s="24">
        <v>1994</v>
      </c>
      <c r="T2003" s="24">
        <v>0.32200000000000001</v>
      </c>
      <c r="AA2003" s="24">
        <v>872</v>
      </c>
      <c r="AB2003" s="24">
        <v>8.1000000000000003E-2</v>
      </c>
      <c r="BN2003" s="57"/>
    </row>
    <row r="2004" spans="19:66" s="24" customFormat="1" x14ac:dyDescent="0.25">
      <c r="S2004" s="24">
        <v>1995</v>
      </c>
      <c r="T2004" s="24">
        <v>0.08</v>
      </c>
      <c r="AA2004" s="24">
        <v>873</v>
      </c>
      <c r="AB2004" s="24">
        <v>8.1000000000000003E-2</v>
      </c>
      <c r="BN2004" s="57"/>
    </row>
    <row r="2005" spans="19:66" s="24" customFormat="1" x14ac:dyDescent="0.25">
      <c r="S2005" s="24">
        <v>1996</v>
      </c>
      <c r="T2005" s="24">
        <v>0.48299999999999998</v>
      </c>
      <c r="AA2005" s="24">
        <v>874</v>
      </c>
      <c r="AB2005" s="24">
        <v>8.1000000000000003E-2</v>
      </c>
      <c r="BN2005" s="57"/>
    </row>
    <row r="2006" spans="19:66" s="24" customFormat="1" x14ac:dyDescent="0.25">
      <c r="S2006" s="24">
        <v>1997</v>
      </c>
      <c r="T2006" s="24">
        <v>0.08</v>
      </c>
      <c r="AA2006" s="24">
        <v>875</v>
      </c>
      <c r="AB2006" s="24">
        <v>0.64600000000000002</v>
      </c>
      <c r="BN2006" s="57"/>
    </row>
    <row r="2007" spans="19:66" s="24" customFormat="1" x14ac:dyDescent="0.25">
      <c r="S2007" s="24">
        <v>1998</v>
      </c>
      <c r="T2007" s="24">
        <v>0.08</v>
      </c>
      <c r="AA2007" s="24">
        <v>876</v>
      </c>
      <c r="AB2007" s="24">
        <v>0.161</v>
      </c>
      <c r="BN2007" s="57"/>
    </row>
    <row r="2008" spans="19:66" s="24" customFormat="1" x14ac:dyDescent="0.25">
      <c r="S2008" s="24">
        <v>1999</v>
      </c>
      <c r="T2008" s="24">
        <v>0.161</v>
      </c>
      <c r="AA2008" s="24">
        <v>877</v>
      </c>
      <c r="AB2008" s="24">
        <v>0.161</v>
      </c>
      <c r="BN2008" s="57"/>
    </row>
    <row r="2009" spans="19:66" s="24" customFormat="1" x14ac:dyDescent="0.25">
      <c r="S2009" s="24">
        <v>2000</v>
      </c>
      <c r="T2009" s="24">
        <v>0.08</v>
      </c>
      <c r="AA2009" s="24">
        <v>878</v>
      </c>
      <c r="AB2009" s="24">
        <v>0.32300000000000001</v>
      </c>
      <c r="BN2009" s="57"/>
    </row>
    <row r="2010" spans="19:66" s="24" customFormat="1" x14ac:dyDescent="0.25">
      <c r="S2010" s="24">
        <v>2001</v>
      </c>
      <c r="T2010" s="24">
        <v>0.08</v>
      </c>
      <c r="AA2010" s="24">
        <v>879</v>
      </c>
      <c r="AB2010" s="24">
        <v>0.48399999999999999</v>
      </c>
      <c r="BN2010" s="57"/>
    </row>
    <row r="2011" spans="19:66" s="24" customFormat="1" x14ac:dyDescent="0.25">
      <c r="S2011" s="24">
        <v>2002</v>
      </c>
      <c r="T2011" s="24">
        <v>0.08</v>
      </c>
      <c r="AA2011" s="24">
        <v>880</v>
      </c>
      <c r="AB2011" s="24">
        <v>0.161</v>
      </c>
      <c r="BN2011" s="57"/>
    </row>
    <row r="2012" spans="19:66" s="24" customFormat="1" x14ac:dyDescent="0.25">
      <c r="S2012" s="24">
        <v>2003</v>
      </c>
      <c r="T2012" s="24">
        <v>0.24099999999999999</v>
      </c>
      <c r="AA2012" s="24">
        <v>881</v>
      </c>
      <c r="AB2012" s="24">
        <v>0.64600000000000002</v>
      </c>
      <c r="BN2012" s="57"/>
    </row>
    <row r="2013" spans="19:66" s="24" customFormat="1" x14ac:dyDescent="0.25">
      <c r="S2013" s="24">
        <v>2004</v>
      </c>
      <c r="T2013" s="24">
        <v>0.08</v>
      </c>
      <c r="AA2013" s="24">
        <v>882</v>
      </c>
      <c r="AB2013" s="24">
        <v>0.24199999999999999</v>
      </c>
      <c r="BN2013" s="57"/>
    </row>
    <row r="2014" spans="19:66" s="24" customFormat="1" x14ac:dyDescent="0.25">
      <c r="S2014" s="24">
        <v>2005</v>
      </c>
      <c r="T2014" s="24">
        <v>0.08</v>
      </c>
      <c r="AA2014" s="24">
        <v>883</v>
      </c>
      <c r="AB2014" s="24">
        <v>0.24199999999999999</v>
      </c>
      <c r="BN2014" s="57"/>
    </row>
    <row r="2015" spans="19:66" s="24" customFormat="1" x14ac:dyDescent="0.25">
      <c r="S2015" s="24">
        <v>2006</v>
      </c>
      <c r="T2015" s="24">
        <v>0.161</v>
      </c>
      <c r="AA2015" s="24">
        <v>884</v>
      </c>
      <c r="AB2015" s="24">
        <v>8.1000000000000003E-2</v>
      </c>
      <c r="BN2015" s="57"/>
    </row>
    <row r="2016" spans="19:66" s="24" customFormat="1" x14ac:dyDescent="0.25">
      <c r="S2016" s="24">
        <v>2007</v>
      </c>
      <c r="T2016" s="24">
        <v>0.08</v>
      </c>
      <c r="AA2016" s="24">
        <v>885</v>
      </c>
      <c r="AB2016" s="24">
        <v>0.32300000000000001</v>
      </c>
      <c r="BN2016" s="57"/>
    </row>
    <row r="2017" spans="19:66" s="24" customFormat="1" x14ac:dyDescent="0.25">
      <c r="S2017" s="24">
        <v>2008</v>
      </c>
      <c r="T2017" s="24">
        <v>0.08</v>
      </c>
      <c r="AA2017" s="24">
        <v>886</v>
      </c>
      <c r="AB2017" s="24">
        <v>8.1000000000000003E-2</v>
      </c>
      <c r="BN2017" s="57"/>
    </row>
    <row r="2018" spans="19:66" s="24" customFormat="1" x14ac:dyDescent="0.25">
      <c r="S2018" s="24">
        <v>2009</v>
      </c>
      <c r="T2018" s="24">
        <v>0.40200000000000002</v>
      </c>
      <c r="AA2018" s="24">
        <v>887</v>
      </c>
      <c r="AB2018" s="24">
        <v>0.161</v>
      </c>
      <c r="BN2018" s="57"/>
    </row>
    <row r="2019" spans="19:66" s="24" customFormat="1" x14ac:dyDescent="0.25">
      <c r="S2019" s="24">
        <v>2010</v>
      </c>
      <c r="T2019" s="24">
        <v>0.08</v>
      </c>
      <c r="AA2019" s="24">
        <v>888</v>
      </c>
      <c r="AB2019" s="24">
        <v>8.1000000000000003E-2</v>
      </c>
      <c r="BN2019" s="57"/>
    </row>
    <row r="2020" spans="19:66" s="24" customFormat="1" x14ac:dyDescent="0.25">
      <c r="S2020" s="24">
        <v>2011</v>
      </c>
      <c r="T2020" s="24">
        <v>0.24099999999999999</v>
      </c>
      <c r="AA2020" s="24">
        <v>889</v>
      </c>
      <c r="AB2020" s="24">
        <v>8.1000000000000003E-2</v>
      </c>
      <c r="BN2020" s="57"/>
    </row>
    <row r="2021" spans="19:66" s="24" customFormat="1" x14ac:dyDescent="0.25">
      <c r="S2021" s="24">
        <v>2012</v>
      </c>
      <c r="T2021" s="24">
        <v>0.08</v>
      </c>
      <c r="AA2021" s="24">
        <v>890</v>
      </c>
      <c r="AB2021" s="24">
        <v>0.161</v>
      </c>
      <c r="BN2021" s="57"/>
    </row>
    <row r="2022" spans="19:66" s="24" customFormat="1" x14ac:dyDescent="0.25">
      <c r="S2022" s="24">
        <v>2013</v>
      </c>
      <c r="T2022" s="24">
        <v>0.161</v>
      </c>
      <c r="AA2022" s="24">
        <v>891</v>
      </c>
      <c r="AB2022" s="24">
        <v>8.1000000000000003E-2</v>
      </c>
      <c r="BN2022" s="57"/>
    </row>
    <row r="2023" spans="19:66" s="24" customFormat="1" x14ac:dyDescent="0.25">
      <c r="S2023" s="24">
        <v>2014</v>
      </c>
      <c r="T2023" s="24">
        <v>0.24099999999999999</v>
      </c>
      <c r="AA2023" s="24">
        <v>892</v>
      </c>
      <c r="AB2023" s="24">
        <v>0.32300000000000001</v>
      </c>
      <c r="BN2023" s="57"/>
    </row>
    <row r="2024" spans="19:66" s="24" customFormat="1" x14ac:dyDescent="0.25">
      <c r="S2024" s="24">
        <v>2015</v>
      </c>
      <c r="T2024" s="24">
        <v>0.161</v>
      </c>
      <c r="AA2024" s="24">
        <v>893</v>
      </c>
      <c r="AB2024" s="24">
        <v>1.3720000000000001</v>
      </c>
      <c r="BN2024" s="57"/>
    </row>
    <row r="2025" spans="19:66" s="24" customFormat="1" x14ac:dyDescent="0.25">
      <c r="S2025" s="24">
        <v>2016</v>
      </c>
      <c r="T2025" s="24">
        <v>0.08</v>
      </c>
      <c r="AA2025" s="24">
        <v>894</v>
      </c>
      <c r="AB2025" s="24">
        <v>0.161</v>
      </c>
      <c r="BN2025" s="57"/>
    </row>
    <row r="2026" spans="19:66" s="24" customFormat="1" x14ac:dyDescent="0.25">
      <c r="S2026" s="24">
        <v>2017</v>
      </c>
      <c r="T2026" s="24">
        <v>0.08</v>
      </c>
      <c r="AA2026" s="24">
        <v>895</v>
      </c>
      <c r="AB2026" s="24">
        <v>0.32300000000000001</v>
      </c>
      <c r="BN2026" s="57"/>
    </row>
    <row r="2027" spans="19:66" s="24" customFormat="1" x14ac:dyDescent="0.25">
      <c r="S2027" s="24">
        <v>2018</v>
      </c>
      <c r="T2027" s="24">
        <v>0.161</v>
      </c>
      <c r="AA2027" s="24">
        <v>896</v>
      </c>
      <c r="AB2027" s="24">
        <v>8.1000000000000003E-2</v>
      </c>
      <c r="BN2027" s="57"/>
    </row>
    <row r="2028" spans="19:66" s="24" customFormat="1" x14ac:dyDescent="0.25">
      <c r="S2028" s="24">
        <v>2019</v>
      </c>
      <c r="T2028" s="24">
        <v>0.24099999999999999</v>
      </c>
      <c r="AA2028" s="24">
        <v>897</v>
      </c>
      <c r="AB2028" s="24">
        <v>0.48399999999999999</v>
      </c>
      <c r="BN2028" s="57"/>
    </row>
    <row r="2029" spans="19:66" s="24" customFormat="1" x14ac:dyDescent="0.25">
      <c r="S2029" s="24">
        <v>2020</v>
      </c>
      <c r="T2029" s="24">
        <v>0.08</v>
      </c>
      <c r="AA2029" s="24">
        <v>898</v>
      </c>
      <c r="AB2029" s="24">
        <v>0.161</v>
      </c>
      <c r="BN2029" s="57"/>
    </row>
    <row r="2030" spans="19:66" s="24" customFormat="1" x14ac:dyDescent="0.25">
      <c r="S2030" s="24">
        <v>2021</v>
      </c>
      <c r="T2030" s="24">
        <v>0.08</v>
      </c>
      <c r="AA2030" s="24">
        <v>899</v>
      </c>
      <c r="AB2030" s="24">
        <v>8.1000000000000003E-2</v>
      </c>
      <c r="BN2030" s="57"/>
    </row>
    <row r="2031" spans="19:66" s="24" customFormat="1" x14ac:dyDescent="0.25">
      <c r="S2031" s="24">
        <v>2022</v>
      </c>
      <c r="T2031" s="24">
        <v>0.08</v>
      </c>
      <c r="AA2031" s="24">
        <v>900</v>
      </c>
      <c r="AB2031" s="24">
        <v>8.1000000000000003E-2</v>
      </c>
      <c r="BN2031" s="57"/>
    </row>
    <row r="2032" spans="19:66" s="24" customFormat="1" x14ac:dyDescent="0.25">
      <c r="S2032" s="24">
        <v>2023</v>
      </c>
      <c r="T2032" s="24">
        <v>0.08</v>
      </c>
      <c r="AA2032" s="24">
        <v>901</v>
      </c>
      <c r="AB2032" s="24">
        <v>0.64600000000000002</v>
      </c>
      <c r="BN2032" s="57"/>
    </row>
    <row r="2033" spans="19:66" s="24" customFormat="1" x14ac:dyDescent="0.25">
      <c r="S2033" s="24">
        <v>2024</v>
      </c>
      <c r="T2033" s="24">
        <v>0.161</v>
      </c>
      <c r="AA2033" s="24">
        <v>902</v>
      </c>
      <c r="AB2033" s="24">
        <v>8.1000000000000003E-2</v>
      </c>
      <c r="BN2033" s="57"/>
    </row>
    <row r="2034" spans="19:66" s="24" customFormat="1" x14ac:dyDescent="0.25">
      <c r="S2034" s="24">
        <v>2025</v>
      </c>
      <c r="T2034" s="24">
        <v>0.32200000000000001</v>
      </c>
      <c r="AA2034" s="24">
        <v>903</v>
      </c>
      <c r="AB2034" s="24">
        <v>0.24199999999999999</v>
      </c>
      <c r="BN2034" s="57"/>
    </row>
    <row r="2035" spans="19:66" s="24" customFormat="1" x14ac:dyDescent="0.25">
      <c r="S2035" s="24">
        <v>2026</v>
      </c>
      <c r="T2035" s="24">
        <v>0.08</v>
      </c>
      <c r="AA2035" s="24">
        <v>904</v>
      </c>
      <c r="AB2035" s="24">
        <v>8.1000000000000003E-2</v>
      </c>
      <c r="BN2035" s="57"/>
    </row>
    <row r="2036" spans="19:66" s="24" customFormat="1" x14ac:dyDescent="0.25">
      <c r="S2036" s="24">
        <v>2027</v>
      </c>
      <c r="T2036" s="24">
        <v>0.08</v>
      </c>
      <c r="AA2036" s="24">
        <v>905</v>
      </c>
      <c r="AB2036" s="24">
        <v>8.1000000000000003E-2</v>
      </c>
      <c r="BN2036" s="57"/>
    </row>
    <row r="2037" spans="19:66" s="24" customFormat="1" x14ac:dyDescent="0.25">
      <c r="S2037" s="24">
        <v>2028</v>
      </c>
      <c r="T2037" s="24">
        <v>0.08</v>
      </c>
      <c r="AA2037" s="24">
        <v>906</v>
      </c>
      <c r="AB2037" s="24">
        <v>0.32300000000000001</v>
      </c>
      <c r="BN2037" s="57"/>
    </row>
    <row r="2038" spans="19:66" s="24" customFormat="1" x14ac:dyDescent="0.25">
      <c r="S2038" s="24">
        <v>2029</v>
      </c>
      <c r="T2038" s="24">
        <v>0.32200000000000001</v>
      </c>
      <c r="AA2038" s="24">
        <v>907</v>
      </c>
      <c r="AB2038" s="24">
        <v>0.56499999999999995</v>
      </c>
      <c r="BN2038" s="57"/>
    </row>
    <row r="2039" spans="19:66" s="24" customFormat="1" x14ac:dyDescent="0.25">
      <c r="S2039" s="24">
        <v>2030</v>
      </c>
      <c r="T2039" s="24">
        <v>0.08</v>
      </c>
      <c r="AA2039" s="24">
        <v>908</v>
      </c>
      <c r="AB2039" s="24">
        <v>8.1000000000000003E-2</v>
      </c>
      <c r="BN2039" s="57"/>
    </row>
    <row r="2040" spans="19:66" s="24" customFormat="1" x14ac:dyDescent="0.25">
      <c r="S2040" s="24">
        <v>2031</v>
      </c>
      <c r="T2040" s="24">
        <v>0.08</v>
      </c>
      <c r="AA2040" s="24">
        <v>909</v>
      </c>
      <c r="AB2040" s="24">
        <v>8.1000000000000003E-2</v>
      </c>
      <c r="BN2040" s="57"/>
    </row>
    <row r="2041" spans="19:66" s="24" customFormat="1" x14ac:dyDescent="0.25">
      <c r="S2041" s="24">
        <v>2032</v>
      </c>
      <c r="T2041" s="24">
        <v>0.08</v>
      </c>
      <c r="AA2041" s="24">
        <v>910</v>
      </c>
      <c r="AB2041" s="24">
        <v>8.1000000000000003E-2</v>
      </c>
      <c r="BN2041" s="57"/>
    </row>
    <row r="2042" spans="19:66" s="24" customFormat="1" x14ac:dyDescent="0.25">
      <c r="S2042" s="24">
        <v>2033</v>
      </c>
      <c r="T2042" s="24">
        <v>0.08</v>
      </c>
      <c r="AA2042" s="24">
        <v>911</v>
      </c>
      <c r="AB2042" s="24">
        <v>8.1000000000000003E-2</v>
      </c>
      <c r="BN2042" s="57"/>
    </row>
    <row r="2043" spans="19:66" s="24" customFormat="1" x14ac:dyDescent="0.25">
      <c r="S2043" s="24">
        <v>2034</v>
      </c>
      <c r="T2043" s="24">
        <v>0.24099999999999999</v>
      </c>
      <c r="AA2043" s="24">
        <v>912</v>
      </c>
      <c r="AB2043" s="24">
        <v>0.161</v>
      </c>
      <c r="BN2043" s="57"/>
    </row>
    <row r="2044" spans="19:66" s="24" customFormat="1" x14ac:dyDescent="0.25">
      <c r="S2044" s="24">
        <v>2035</v>
      </c>
      <c r="T2044" s="24">
        <v>0.08</v>
      </c>
      <c r="AA2044" s="24">
        <v>913</v>
      </c>
      <c r="AB2044" s="24">
        <v>0.161</v>
      </c>
      <c r="BN2044" s="57"/>
    </row>
    <row r="2045" spans="19:66" s="24" customFormat="1" x14ac:dyDescent="0.25">
      <c r="S2045" s="24">
        <v>2036</v>
      </c>
      <c r="T2045" s="24">
        <v>0.08</v>
      </c>
      <c r="AA2045" s="24">
        <v>914</v>
      </c>
      <c r="AB2045" s="24">
        <v>0.24199999999999999</v>
      </c>
      <c r="BN2045" s="57"/>
    </row>
    <row r="2046" spans="19:66" s="24" customFormat="1" x14ac:dyDescent="0.25">
      <c r="S2046" s="24">
        <v>2037</v>
      </c>
      <c r="T2046" s="24">
        <v>0.08</v>
      </c>
      <c r="AA2046" s="24">
        <v>915</v>
      </c>
      <c r="AB2046" s="24">
        <v>0.161</v>
      </c>
      <c r="BN2046" s="57"/>
    </row>
    <row r="2047" spans="19:66" s="24" customFormat="1" x14ac:dyDescent="0.25">
      <c r="S2047" s="24">
        <v>2038</v>
      </c>
      <c r="T2047" s="24">
        <v>0.161</v>
      </c>
      <c r="AA2047" s="24">
        <v>916</v>
      </c>
      <c r="AB2047" s="24">
        <v>0.24199999999999999</v>
      </c>
      <c r="BN2047" s="57"/>
    </row>
    <row r="2048" spans="19:66" s="24" customFormat="1" x14ac:dyDescent="0.25">
      <c r="S2048" s="24">
        <v>2039</v>
      </c>
      <c r="T2048" s="24">
        <v>0.08</v>
      </c>
      <c r="AA2048" s="24">
        <v>917</v>
      </c>
      <c r="AB2048" s="24">
        <v>0.48399999999999999</v>
      </c>
      <c r="BN2048" s="57"/>
    </row>
    <row r="2049" spans="18:66" s="24" customFormat="1" x14ac:dyDescent="0.25">
      <c r="S2049" s="24">
        <v>2040</v>
      </c>
      <c r="T2049" s="24">
        <v>0.08</v>
      </c>
      <c r="AA2049" s="24">
        <v>918</v>
      </c>
      <c r="AB2049" s="24">
        <v>8.1000000000000003E-2</v>
      </c>
      <c r="BN2049" s="57"/>
    </row>
    <row r="2050" spans="18:66" s="24" customFormat="1" x14ac:dyDescent="0.25">
      <c r="S2050" s="24">
        <v>2041</v>
      </c>
      <c r="T2050" s="24">
        <v>0.24099999999999999</v>
      </c>
      <c r="AA2050" s="24">
        <v>919</v>
      </c>
      <c r="AB2050" s="24">
        <v>8.1000000000000003E-2</v>
      </c>
      <c r="BN2050" s="57"/>
    </row>
    <row r="2051" spans="18:66" s="24" customFormat="1" x14ac:dyDescent="0.25">
      <c r="S2051" s="24">
        <v>2042</v>
      </c>
      <c r="T2051" s="24">
        <v>0.08</v>
      </c>
      <c r="AA2051" s="24">
        <v>920</v>
      </c>
      <c r="AB2051" s="24">
        <v>0.24199999999999999</v>
      </c>
      <c r="BN2051" s="57"/>
    </row>
    <row r="2052" spans="18:66" s="24" customFormat="1" x14ac:dyDescent="0.25">
      <c r="S2052" s="24">
        <v>2043</v>
      </c>
      <c r="T2052" s="24">
        <v>0.08</v>
      </c>
      <c r="AA2052" s="24">
        <v>921</v>
      </c>
      <c r="AB2052" s="24">
        <v>8.1000000000000003E-2</v>
      </c>
      <c r="BN2052" s="57"/>
    </row>
    <row r="2053" spans="18:66" s="24" customFormat="1" x14ac:dyDescent="0.25">
      <c r="S2053" s="24">
        <v>2044</v>
      </c>
      <c r="T2053" s="24">
        <v>0.08</v>
      </c>
      <c r="AA2053" s="24">
        <v>922</v>
      </c>
      <c r="AB2053" s="24">
        <v>0.161</v>
      </c>
      <c r="BN2053" s="57"/>
    </row>
    <row r="2054" spans="18:66" s="24" customFormat="1" x14ac:dyDescent="0.25">
      <c r="S2054" s="24">
        <v>2045</v>
      </c>
      <c r="T2054" s="24">
        <v>0.08</v>
      </c>
      <c r="AA2054" s="24">
        <v>923</v>
      </c>
      <c r="AB2054" s="24">
        <v>8.1000000000000003E-2</v>
      </c>
      <c r="BN2054" s="57"/>
    </row>
    <row r="2055" spans="18:66" s="24" customFormat="1" x14ac:dyDescent="0.25">
      <c r="S2055" s="24">
        <v>2046</v>
      </c>
      <c r="T2055" s="24">
        <v>0.08</v>
      </c>
      <c r="AA2055" s="24">
        <v>924</v>
      </c>
      <c r="AB2055" s="24">
        <v>0.161</v>
      </c>
      <c r="BN2055" s="57"/>
    </row>
    <row r="2056" spans="18:66" s="24" customFormat="1" x14ac:dyDescent="0.25">
      <c r="S2056" s="24">
        <v>2047</v>
      </c>
      <c r="T2056" s="24">
        <v>0.32200000000000001</v>
      </c>
      <c r="AA2056" s="24">
        <v>925</v>
      </c>
      <c r="AB2056" s="24">
        <v>0.24199999999999999</v>
      </c>
      <c r="BN2056" s="57"/>
    </row>
    <row r="2057" spans="18:66" s="24" customFormat="1" x14ac:dyDescent="0.25">
      <c r="S2057" s="24">
        <v>2048</v>
      </c>
      <c r="T2057" s="24">
        <v>0.08</v>
      </c>
      <c r="AA2057" s="24">
        <v>926</v>
      </c>
      <c r="AB2057" s="24">
        <v>0.32300000000000001</v>
      </c>
      <c r="BN2057" s="57"/>
    </row>
    <row r="2058" spans="18:66" s="24" customFormat="1" x14ac:dyDescent="0.25">
      <c r="S2058" s="24">
        <v>2049</v>
      </c>
      <c r="T2058" s="24">
        <v>0.161</v>
      </c>
      <c r="AA2058" s="24">
        <v>927</v>
      </c>
      <c r="AB2058" s="24">
        <v>0.40400000000000003</v>
      </c>
      <c r="BN2058" s="57"/>
    </row>
    <row r="2059" spans="18:66" s="24" customFormat="1" x14ac:dyDescent="0.25">
      <c r="S2059" s="24">
        <v>2050</v>
      </c>
      <c r="T2059" s="24">
        <v>0.08</v>
      </c>
      <c r="AA2059" s="24">
        <v>928</v>
      </c>
      <c r="AB2059" s="24">
        <v>0.24199999999999999</v>
      </c>
      <c r="BN2059" s="57"/>
    </row>
    <row r="2060" spans="18:66" s="24" customFormat="1" x14ac:dyDescent="0.25">
      <c r="S2060" s="24">
        <v>2051</v>
      </c>
      <c r="T2060" s="24">
        <v>0.08</v>
      </c>
      <c r="AA2060" s="24">
        <v>929</v>
      </c>
      <c r="AB2060" s="24">
        <v>0.161</v>
      </c>
      <c r="BN2060" s="57"/>
    </row>
    <row r="2061" spans="18:66" s="24" customFormat="1" x14ac:dyDescent="0.25">
      <c r="S2061" s="24">
        <v>2052</v>
      </c>
      <c r="T2061" s="24">
        <v>0.08</v>
      </c>
      <c r="AA2061" s="24">
        <v>930</v>
      </c>
      <c r="AB2061" s="24">
        <v>8.1000000000000003E-2</v>
      </c>
      <c r="BN2061" s="57"/>
    </row>
    <row r="2062" spans="18:66" s="24" customFormat="1" x14ac:dyDescent="0.25">
      <c r="R2062" s="24" t="s">
        <v>146</v>
      </c>
      <c r="S2062" s="24">
        <v>1</v>
      </c>
      <c r="T2062" s="24">
        <v>8.2000000000000003E-2</v>
      </c>
      <c r="AA2062" s="24">
        <v>931</v>
      </c>
      <c r="AB2062" s="24">
        <v>8.1000000000000003E-2</v>
      </c>
      <c r="BN2062" s="57"/>
    </row>
    <row r="2063" spans="18:66" s="24" customFormat="1" x14ac:dyDescent="0.25">
      <c r="S2063" s="24">
        <v>2</v>
      </c>
      <c r="T2063" s="24">
        <v>8.2000000000000003E-2</v>
      </c>
      <c r="AA2063" s="24">
        <v>932</v>
      </c>
      <c r="AB2063" s="24">
        <v>0.24199999999999999</v>
      </c>
      <c r="BN2063" s="57"/>
    </row>
    <row r="2064" spans="18:66" s="24" customFormat="1" x14ac:dyDescent="0.25">
      <c r="S2064" s="24">
        <v>3</v>
      </c>
      <c r="T2064" s="24">
        <v>8.2000000000000003E-2</v>
      </c>
      <c r="AA2064" s="24">
        <v>933</v>
      </c>
      <c r="AB2064" s="24">
        <v>8.1000000000000003E-2</v>
      </c>
      <c r="BN2064" s="57"/>
    </row>
    <row r="2065" spans="19:66" s="24" customFormat="1" x14ac:dyDescent="0.25">
      <c r="S2065" s="24">
        <v>4</v>
      </c>
      <c r="T2065" s="24">
        <v>8.2000000000000003E-2</v>
      </c>
      <c r="AA2065" s="24">
        <v>934</v>
      </c>
      <c r="AB2065" s="24">
        <v>0.161</v>
      </c>
      <c r="BN2065" s="57"/>
    </row>
    <row r="2066" spans="19:66" s="24" customFormat="1" x14ac:dyDescent="0.25">
      <c r="S2066" s="24">
        <v>5</v>
      </c>
      <c r="T2066" s="24">
        <v>8.2000000000000003E-2</v>
      </c>
      <c r="AA2066" s="24">
        <v>935</v>
      </c>
      <c r="AB2066" s="24">
        <v>8.1000000000000003E-2</v>
      </c>
      <c r="BN2066" s="57"/>
    </row>
    <row r="2067" spans="19:66" s="24" customFormat="1" x14ac:dyDescent="0.25">
      <c r="S2067" s="24">
        <v>6</v>
      </c>
      <c r="T2067" s="24">
        <v>0.16400000000000001</v>
      </c>
      <c r="AA2067" s="24">
        <v>936</v>
      </c>
      <c r="AB2067" s="24">
        <v>0.24199999999999999</v>
      </c>
      <c r="BN2067" s="57"/>
    </row>
    <row r="2068" spans="19:66" s="24" customFormat="1" x14ac:dyDescent="0.25">
      <c r="S2068" s="24">
        <v>7</v>
      </c>
      <c r="T2068" s="24">
        <v>0.16400000000000001</v>
      </c>
      <c r="AA2068" s="24">
        <v>937</v>
      </c>
      <c r="AB2068" s="24">
        <v>0.24199999999999999</v>
      </c>
      <c r="BN2068" s="57"/>
    </row>
    <row r="2069" spans="19:66" s="24" customFormat="1" x14ac:dyDescent="0.25">
      <c r="S2069" s="24">
        <v>8</v>
      </c>
      <c r="T2069" s="24">
        <v>0.32800000000000001</v>
      </c>
      <c r="AA2069" s="24">
        <v>938</v>
      </c>
      <c r="AB2069" s="24">
        <v>8.1000000000000003E-2</v>
      </c>
      <c r="BN2069" s="57"/>
    </row>
    <row r="2070" spans="19:66" s="24" customFormat="1" x14ac:dyDescent="0.25">
      <c r="S2070" s="24">
        <v>9</v>
      </c>
      <c r="T2070" s="24">
        <v>0.16400000000000001</v>
      </c>
      <c r="AA2070" s="24">
        <v>939</v>
      </c>
      <c r="AB2070" s="24">
        <v>8.1000000000000003E-2</v>
      </c>
      <c r="BN2070" s="57"/>
    </row>
    <row r="2071" spans="19:66" s="24" customFormat="1" x14ac:dyDescent="0.25">
      <c r="S2071" s="24">
        <v>10</v>
      </c>
      <c r="T2071" s="24">
        <v>0.41</v>
      </c>
      <c r="AA2071" s="24">
        <v>940</v>
      </c>
      <c r="AB2071" s="24">
        <v>0.161</v>
      </c>
      <c r="BN2071" s="57"/>
    </row>
    <row r="2072" spans="19:66" s="24" customFormat="1" x14ac:dyDescent="0.25">
      <c r="S2072" s="24">
        <v>11</v>
      </c>
      <c r="T2072" s="24">
        <v>8.2000000000000003E-2</v>
      </c>
      <c r="AA2072" s="24">
        <v>941</v>
      </c>
      <c r="AB2072" s="24">
        <v>8.1000000000000003E-2</v>
      </c>
      <c r="BN2072" s="57"/>
    </row>
    <row r="2073" spans="19:66" s="24" customFormat="1" x14ac:dyDescent="0.25">
      <c r="S2073" s="24">
        <v>12</v>
      </c>
      <c r="T2073" s="24">
        <v>8.2000000000000003E-2</v>
      </c>
      <c r="AA2073" s="24">
        <v>942</v>
      </c>
      <c r="AB2073" s="24">
        <v>8.1000000000000003E-2</v>
      </c>
      <c r="BN2073" s="57"/>
    </row>
    <row r="2074" spans="19:66" s="24" customFormat="1" x14ac:dyDescent="0.25">
      <c r="S2074" s="24">
        <v>13</v>
      </c>
      <c r="T2074" s="24">
        <v>8.2000000000000003E-2</v>
      </c>
      <c r="AA2074" s="24">
        <v>943</v>
      </c>
      <c r="AB2074" s="24">
        <v>0.24199999999999999</v>
      </c>
      <c r="BN2074" s="57"/>
    </row>
    <row r="2075" spans="19:66" s="24" customFormat="1" x14ac:dyDescent="0.25">
      <c r="S2075" s="24">
        <v>14</v>
      </c>
      <c r="T2075" s="24">
        <v>0.73799999999999999</v>
      </c>
      <c r="AA2075" s="24">
        <v>944</v>
      </c>
      <c r="AB2075" s="24">
        <v>8.1000000000000003E-2</v>
      </c>
      <c r="BN2075" s="57"/>
    </row>
    <row r="2076" spans="19:66" s="24" customFormat="1" x14ac:dyDescent="0.25">
      <c r="S2076" s="24">
        <v>15</v>
      </c>
      <c r="T2076" s="24">
        <v>1.395</v>
      </c>
      <c r="AA2076" s="24">
        <v>945</v>
      </c>
      <c r="AB2076" s="24">
        <v>8.1000000000000003E-2</v>
      </c>
      <c r="BN2076" s="57"/>
    </row>
    <row r="2077" spans="19:66" s="24" customFormat="1" x14ac:dyDescent="0.25">
      <c r="S2077" s="24">
        <v>16</v>
      </c>
      <c r="T2077" s="24">
        <v>0.73799999999999999</v>
      </c>
      <c r="AA2077" s="24">
        <v>946</v>
      </c>
      <c r="AB2077" s="24">
        <v>0.161</v>
      </c>
      <c r="BN2077" s="57"/>
    </row>
    <row r="2078" spans="19:66" s="24" customFormat="1" x14ac:dyDescent="0.25">
      <c r="S2078" s="24">
        <v>17</v>
      </c>
      <c r="T2078" s="24">
        <v>8.2000000000000003E-2</v>
      </c>
      <c r="AA2078" s="24">
        <v>947</v>
      </c>
      <c r="AB2078" s="24">
        <v>0.161</v>
      </c>
      <c r="BN2078" s="57"/>
    </row>
    <row r="2079" spans="19:66" s="24" customFormat="1" x14ac:dyDescent="0.25">
      <c r="S2079" s="24">
        <v>18</v>
      </c>
      <c r="T2079" s="24">
        <v>8.2000000000000003E-2</v>
      </c>
      <c r="AA2079" s="24">
        <v>948</v>
      </c>
      <c r="AB2079" s="24">
        <v>0.161</v>
      </c>
      <c r="BN2079" s="57"/>
    </row>
    <row r="2080" spans="19:66" s="24" customFormat="1" x14ac:dyDescent="0.25">
      <c r="S2080" s="24">
        <v>19</v>
      </c>
      <c r="T2080" s="24">
        <v>0.16400000000000001</v>
      </c>
      <c r="AA2080" s="24">
        <v>949</v>
      </c>
      <c r="AB2080" s="24">
        <v>8.1000000000000003E-2</v>
      </c>
      <c r="BN2080" s="57"/>
    </row>
    <row r="2081" spans="19:66" s="24" customFormat="1" x14ac:dyDescent="0.25">
      <c r="S2081" s="24">
        <v>20</v>
      </c>
      <c r="T2081" s="24">
        <v>8.2000000000000003E-2</v>
      </c>
      <c r="AA2081" s="24">
        <v>950</v>
      </c>
      <c r="AB2081" s="24">
        <v>0.161</v>
      </c>
      <c r="BN2081" s="57"/>
    </row>
    <row r="2082" spans="19:66" s="24" customFormat="1" x14ac:dyDescent="0.25">
      <c r="S2082" s="24">
        <v>21</v>
      </c>
      <c r="T2082" s="24">
        <v>0.32800000000000001</v>
      </c>
      <c r="AA2082" s="24">
        <v>951</v>
      </c>
      <c r="AB2082" s="24">
        <v>8.1000000000000003E-2</v>
      </c>
      <c r="BN2082" s="57"/>
    </row>
    <row r="2083" spans="19:66" s="24" customFormat="1" x14ac:dyDescent="0.25">
      <c r="S2083" s="24">
        <v>22</v>
      </c>
      <c r="T2083" s="24">
        <v>0.16400000000000001</v>
      </c>
      <c r="AA2083" s="24">
        <v>952</v>
      </c>
      <c r="AB2083" s="24">
        <v>8.1000000000000003E-2</v>
      </c>
      <c r="BN2083" s="57"/>
    </row>
    <row r="2084" spans="19:66" s="24" customFormat="1" x14ac:dyDescent="0.25">
      <c r="S2084" s="24">
        <v>23</v>
      </c>
      <c r="T2084" s="24">
        <v>8.2000000000000003E-2</v>
      </c>
      <c r="AA2084" s="24">
        <v>953</v>
      </c>
      <c r="AB2084" s="24">
        <v>8.1000000000000003E-2</v>
      </c>
      <c r="BN2084" s="57"/>
    </row>
    <row r="2085" spans="19:66" s="24" customFormat="1" x14ac:dyDescent="0.25">
      <c r="S2085" s="24">
        <v>24</v>
      </c>
      <c r="T2085" s="24">
        <v>0.246</v>
      </c>
      <c r="AA2085" s="24">
        <v>954</v>
      </c>
      <c r="AB2085" s="24">
        <v>8.1000000000000003E-2</v>
      </c>
      <c r="BN2085" s="57"/>
    </row>
    <row r="2086" spans="19:66" s="24" customFormat="1" x14ac:dyDescent="0.25">
      <c r="S2086" s="24">
        <v>25</v>
      </c>
      <c r="T2086" s="24">
        <v>8.2000000000000003E-2</v>
      </c>
      <c r="AA2086" s="24">
        <v>955</v>
      </c>
      <c r="AB2086" s="24">
        <v>8.1000000000000003E-2</v>
      </c>
      <c r="BN2086" s="57"/>
    </row>
    <row r="2087" spans="19:66" s="24" customFormat="1" x14ac:dyDescent="0.25">
      <c r="S2087" s="24">
        <v>26</v>
      </c>
      <c r="T2087" s="24">
        <v>0.16400000000000001</v>
      </c>
      <c r="AA2087" s="24">
        <v>956</v>
      </c>
      <c r="AB2087" s="24">
        <v>0.161</v>
      </c>
      <c r="BN2087" s="57"/>
    </row>
    <row r="2088" spans="19:66" s="24" customFormat="1" x14ac:dyDescent="0.25">
      <c r="S2088" s="24">
        <v>27</v>
      </c>
      <c r="T2088" s="24">
        <v>0.65600000000000003</v>
      </c>
      <c r="AA2088" s="24">
        <v>957</v>
      </c>
      <c r="AB2088" s="24">
        <v>8.1000000000000003E-2</v>
      </c>
      <c r="BN2088" s="57"/>
    </row>
    <row r="2089" spans="19:66" s="24" customFormat="1" x14ac:dyDescent="0.25">
      <c r="S2089" s="24">
        <v>28</v>
      </c>
      <c r="T2089" s="24">
        <v>0.41</v>
      </c>
      <c r="AA2089" s="24">
        <v>958</v>
      </c>
      <c r="AB2089" s="24">
        <v>0.161</v>
      </c>
      <c r="BN2089" s="57"/>
    </row>
    <row r="2090" spans="19:66" s="24" customFormat="1" x14ac:dyDescent="0.25">
      <c r="S2090" s="24">
        <v>29</v>
      </c>
      <c r="T2090" s="24">
        <v>0.246</v>
      </c>
      <c r="AA2090" s="24">
        <v>959</v>
      </c>
      <c r="AB2090" s="24">
        <v>8.1000000000000003E-2</v>
      </c>
      <c r="BN2090" s="57"/>
    </row>
    <row r="2091" spans="19:66" s="24" customFormat="1" x14ac:dyDescent="0.25">
      <c r="S2091" s="24">
        <v>30</v>
      </c>
      <c r="T2091" s="24">
        <v>8.2000000000000003E-2</v>
      </c>
      <c r="AA2091" s="24">
        <v>960</v>
      </c>
      <c r="AB2091" s="24">
        <v>0.32300000000000001</v>
      </c>
      <c r="BN2091" s="57"/>
    </row>
    <row r="2092" spans="19:66" s="24" customFormat="1" x14ac:dyDescent="0.25">
      <c r="S2092" s="24">
        <v>31</v>
      </c>
      <c r="T2092" s="24">
        <v>8.2000000000000003E-2</v>
      </c>
      <c r="AA2092" s="24">
        <v>961</v>
      </c>
      <c r="AB2092" s="24">
        <v>0.24199999999999999</v>
      </c>
      <c r="BN2092" s="57"/>
    </row>
    <row r="2093" spans="19:66" s="24" customFormat="1" x14ac:dyDescent="0.25">
      <c r="S2093" s="24">
        <v>32</v>
      </c>
      <c r="T2093" s="24">
        <v>0.98399999999999999</v>
      </c>
      <c r="AA2093" s="24">
        <v>962</v>
      </c>
      <c r="AB2093" s="24">
        <v>8.1000000000000003E-2</v>
      </c>
      <c r="BN2093" s="57"/>
    </row>
    <row r="2094" spans="19:66" s="24" customFormat="1" x14ac:dyDescent="0.25">
      <c r="S2094" s="24">
        <v>33</v>
      </c>
      <c r="T2094" s="24">
        <v>0.49199999999999999</v>
      </c>
      <c r="AA2094" s="24">
        <v>963</v>
      </c>
      <c r="AB2094" s="24">
        <v>0.161</v>
      </c>
      <c r="BN2094" s="57"/>
    </row>
    <row r="2095" spans="19:66" s="24" customFormat="1" x14ac:dyDescent="0.25">
      <c r="S2095" s="24">
        <v>34</v>
      </c>
      <c r="T2095" s="24">
        <v>0.246</v>
      </c>
      <c r="AA2095" s="24">
        <v>964</v>
      </c>
      <c r="AB2095" s="24">
        <v>0.161</v>
      </c>
      <c r="BN2095" s="57"/>
    </row>
    <row r="2096" spans="19:66" s="24" customFormat="1" x14ac:dyDescent="0.25">
      <c r="S2096" s="24">
        <v>35</v>
      </c>
      <c r="T2096" s="24">
        <v>0.16400000000000001</v>
      </c>
      <c r="AA2096" s="24">
        <v>965</v>
      </c>
      <c r="AB2096" s="24">
        <v>8.1000000000000003E-2</v>
      </c>
      <c r="BN2096" s="57"/>
    </row>
    <row r="2097" spans="19:66" s="24" customFormat="1" x14ac:dyDescent="0.25">
      <c r="S2097" s="24">
        <v>36</v>
      </c>
      <c r="T2097" s="24">
        <v>8.2000000000000003E-2</v>
      </c>
      <c r="AA2097" s="24">
        <v>966</v>
      </c>
      <c r="AB2097" s="24">
        <v>8.1000000000000003E-2</v>
      </c>
      <c r="BN2097" s="57"/>
    </row>
    <row r="2098" spans="19:66" s="24" customFormat="1" x14ac:dyDescent="0.25">
      <c r="S2098" s="24">
        <v>37</v>
      </c>
      <c r="T2098" s="24">
        <v>8.2000000000000003E-2</v>
      </c>
      <c r="AA2098" s="24">
        <v>967</v>
      </c>
      <c r="AB2098" s="24">
        <v>0.24199999999999999</v>
      </c>
      <c r="BN2098" s="57"/>
    </row>
    <row r="2099" spans="19:66" s="24" customFormat="1" x14ac:dyDescent="0.25">
      <c r="S2099" s="24">
        <v>38</v>
      </c>
      <c r="T2099" s="24">
        <v>8.2000000000000003E-2</v>
      </c>
      <c r="AA2099" s="24">
        <v>968</v>
      </c>
      <c r="AB2099" s="24">
        <v>8.1000000000000003E-2</v>
      </c>
      <c r="BN2099" s="57"/>
    </row>
    <row r="2100" spans="19:66" s="24" customFormat="1" x14ac:dyDescent="0.25">
      <c r="S2100" s="24">
        <v>39</v>
      </c>
      <c r="T2100" s="24">
        <v>0.16400000000000001</v>
      </c>
      <c r="AA2100" s="24">
        <v>969</v>
      </c>
      <c r="AB2100" s="24">
        <v>8.1000000000000003E-2</v>
      </c>
      <c r="BN2100" s="57"/>
    </row>
    <row r="2101" spans="19:66" s="24" customFormat="1" x14ac:dyDescent="0.25">
      <c r="S2101" s="24">
        <v>40</v>
      </c>
      <c r="T2101" s="24">
        <v>8.2000000000000003E-2</v>
      </c>
      <c r="AA2101" s="24">
        <v>970</v>
      </c>
      <c r="AB2101" s="24">
        <v>0.161</v>
      </c>
      <c r="BN2101" s="57"/>
    </row>
    <row r="2102" spans="19:66" s="24" customFormat="1" x14ac:dyDescent="0.25">
      <c r="S2102" s="24">
        <v>41</v>
      </c>
      <c r="T2102" s="24">
        <v>0.16400000000000001</v>
      </c>
      <c r="AA2102" s="24">
        <v>971</v>
      </c>
      <c r="AB2102" s="24">
        <v>0.161</v>
      </c>
      <c r="BN2102" s="57"/>
    </row>
    <row r="2103" spans="19:66" s="24" customFormat="1" x14ac:dyDescent="0.25">
      <c r="S2103" s="24">
        <v>42</v>
      </c>
      <c r="T2103" s="24">
        <v>8.2000000000000003E-2</v>
      </c>
      <c r="AA2103" s="24">
        <v>972</v>
      </c>
      <c r="AB2103" s="24">
        <v>0.64600000000000002</v>
      </c>
      <c r="BN2103" s="57"/>
    </row>
    <row r="2104" spans="19:66" s="24" customFormat="1" x14ac:dyDescent="0.25">
      <c r="S2104" s="24">
        <v>43</v>
      </c>
      <c r="T2104" s="24">
        <v>8.2000000000000003E-2</v>
      </c>
      <c r="AA2104" s="24">
        <v>973</v>
      </c>
      <c r="AB2104" s="24">
        <v>0.40400000000000003</v>
      </c>
      <c r="BN2104" s="57"/>
    </row>
    <row r="2105" spans="19:66" s="24" customFormat="1" x14ac:dyDescent="0.25">
      <c r="S2105" s="24">
        <v>44</v>
      </c>
      <c r="T2105" s="24">
        <v>8.2000000000000003E-2</v>
      </c>
      <c r="AA2105" s="24">
        <v>974</v>
      </c>
      <c r="AB2105" s="24">
        <v>8.1000000000000003E-2</v>
      </c>
      <c r="BN2105" s="57"/>
    </row>
    <row r="2106" spans="19:66" s="24" customFormat="1" x14ac:dyDescent="0.25">
      <c r="S2106" s="24">
        <v>45</v>
      </c>
      <c r="T2106" s="24">
        <v>0.16400000000000001</v>
      </c>
      <c r="AA2106" s="24">
        <v>975</v>
      </c>
      <c r="AB2106" s="24">
        <v>0.32300000000000001</v>
      </c>
      <c r="BN2106" s="57"/>
    </row>
    <row r="2107" spans="19:66" s="24" customFormat="1" x14ac:dyDescent="0.25">
      <c r="S2107" s="24">
        <v>46</v>
      </c>
      <c r="T2107" s="24">
        <v>0.16400000000000001</v>
      </c>
      <c r="AA2107" s="24">
        <v>976</v>
      </c>
      <c r="AB2107" s="24">
        <v>8.1000000000000003E-2</v>
      </c>
      <c r="BN2107" s="57"/>
    </row>
    <row r="2108" spans="19:66" s="24" customFormat="1" x14ac:dyDescent="0.25">
      <c r="S2108" s="24">
        <v>47</v>
      </c>
      <c r="T2108" s="24">
        <v>0.32800000000000001</v>
      </c>
      <c r="AA2108" s="24">
        <v>977</v>
      </c>
      <c r="AB2108" s="24">
        <v>0.161</v>
      </c>
      <c r="BN2108" s="57"/>
    </row>
    <row r="2109" spans="19:66" s="24" customFormat="1" x14ac:dyDescent="0.25">
      <c r="S2109" s="24">
        <v>48</v>
      </c>
      <c r="T2109" s="24">
        <v>0.16400000000000001</v>
      </c>
      <c r="AA2109" s="24">
        <v>978</v>
      </c>
      <c r="AB2109" s="24">
        <v>0.40400000000000003</v>
      </c>
      <c r="BN2109" s="57"/>
    </row>
    <row r="2110" spans="19:66" s="24" customFormat="1" x14ac:dyDescent="0.25">
      <c r="S2110" s="24">
        <v>49</v>
      </c>
      <c r="T2110" s="24">
        <v>8.2000000000000003E-2</v>
      </c>
      <c r="AA2110" s="24">
        <v>979</v>
      </c>
      <c r="AB2110" s="24">
        <v>8.1000000000000003E-2</v>
      </c>
      <c r="BN2110" s="57"/>
    </row>
    <row r="2111" spans="19:66" s="24" customFormat="1" x14ac:dyDescent="0.25">
      <c r="S2111" s="24">
        <v>50</v>
      </c>
      <c r="T2111" s="24">
        <v>8.2000000000000003E-2</v>
      </c>
      <c r="AA2111" s="24">
        <v>980</v>
      </c>
      <c r="AB2111" s="24">
        <v>8.1000000000000003E-2</v>
      </c>
      <c r="BN2111" s="57"/>
    </row>
    <row r="2112" spans="19:66" s="24" customFormat="1" x14ac:dyDescent="0.25">
      <c r="S2112" s="24">
        <v>51</v>
      </c>
      <c r="T2112" s="24">
        <v>0.246</v>
      </c>
      <c r="AA2112" s="24">
        <v>981</v>
      </c>
      <c r="AB2112" s="24">
        <v>0.32300000000000001</v>
      </c>
      <c r="BN2112" s="57"/>
    </row>
    <row r="2113" spans="19:66" s="24" customFormat="1" x14ac:dyDescent="0.25">
      <c r="S2113" s="24">
        <v>52</v>
      </c>
      <c r="T2113" s="24">
        <v>8.2000000000000003E-2</v>
      </c>
      <c r="AA2113" s="24">
        <v>982</v>
      </c>
      <c r="AB2113" s="24">
        <v>0.161</v>
      </c>
      <c r="BN2113" s="57"/>
    </row>
    <row r="2114" spans="19:66" s="24" customFormat="1" x14ac:dyDescent="0.25">
      <c r="S2114" s="24">
        <v>53</v>
      </c>
      <c r="T2114" s="24">
        <v>8.2000000000000003E-2</v>
      </c>
      <c r="AA2114" s="24">
        <v>983</v>
      </c>
      <c r="AB2114" s="24">
        <v>8.1000000000000003E-2</v>
      </c>
      <c r="BN2114" s="57"/>
    </row>
    <row r="2115" spans="19:66" s="24" customFormat="1" x14ac:dyDescent="0.25">
      <c r="S2115" s="24">
        <v>54</v>
      </c>
      <c r="T2115" s="24">
        <v>0.16400000000000001</v>
      </c>
      <c r="AA2115" s="24">
        <v>984</v>
      </c>
      <c r="AB2115" s="24">
        <v>8.1000000000000003E-2</v>
      </c>
      <c r="BN2115" s="57"/>
    </row>
    <row r="2116" spans="19:66" s="24" customFormat="1" x14ac:dyDescent="0.25">
      <c r="S2116" s="24">
        <v>55</v>
      </c>
      <c r="T2116" s="24">
        <v>8.2000000000000003E-2</v>
      </c>
      <c r="AA2116" s="24">
        <v>985</v>
      </c>
      <c r="AB2116" s="24">
        <v>8.1000000000000003E-2</v>
      </c>
      <c r="BN2116" s="57"/>
    </row>
    <row r="2117" spans="19:66" s="24" customFormat="1" x14ac:dyDescent="0.25">
      <c r="S2117" s="24">
        <v>56</v>
      </c>
      <c r="T2117" s="24">
        <v>8.2000000000000003E-2</v>
      </c>
      <c r="AA2117" s="24">
        <v>986</v>
      </c>
      <c r="AB2117" s="24">
        <v>8.1000000000000003E-2</v>
      </c>
      <c r="BN2117" s="57"/>
    </row>
    <row r="2118" spans="19:66" s="24" customFormat="1" x14ac:dyDescent="0.25">
      <c r="S2118" s="24">
        <v>57</v>
      </c>
      <c r="T2118" s="24">
        <v>8.2000000000000003E-2</v>
      </c>
      <c r="AA2118" s="24">
        <v>987</v>
      </c>
      <c r="AB2118" s="24">
        <v>8.1000000000000003E-2</v>
      </c>
      <c r="BN2118" s="57"/>
    </row>
    <row r="2119" spans="19:66" s="24" customFormat="1" x14ac:dyDescent="0.25">
      <c r="S2119" s="24">
        <v>58</v>
      </c>
      <c r="T2119" s="24">
        <v>8.2000000000000003E-2</v>
      </c>
      <c r="AA2119" s="24">
        <v>988</v>
      </c>
      <c r="AB2119" s="24">
        <v>0.56499999999999995</v>
      </c>
      <c r="BN2119" s="57"/>
    </row>
    <row r="2120" spans="19:66" s="24" customFormat="1" x14ac:dyDescent="0.25">
      <c r="S2120" s="24">
        <v>59</v>
      </c>
      <c r="T2120" s="24">
        <v>0.16400000000000001</v>
      </c>
      <c r="AA2120" s="24">
        <v>989</v>
      </c>
      <c r="AB2120" s="24">
        <v>0.24199999999999999</v>
      </c>
      <c r="BN2120" s="57"/>
    </row>
    <row r="2121" spans="19:66" s="24" customFormat="1" x14ac:dyDescent="0.25">
      <c r="S2121" s="24">
        <v>60</v>
      </c>
      <c r="T2121" s="24">
        <v>8.2000000000000003E-2</v>
      </c>
      <c r="AA2121" s="24">
        <v>990</v>
      </c>
      <c r="AB2121" s="24">
        <v>0.161</v>
      </c>
      <c r="BN2121" s="57"/>
    </row>
    <row r="2122" spans="19:66" s="24" customFormat="1" x14ac:dyDescent="0.25">
      <c r="S2122" s="24">
        <v>61</v>
      </c>
      <c r="T2122" s="24">
        <v>0.16400000000000001</v>
      </c>
      <c r="AA2122" s="24">
        <v>991</v>
      </c>
      <c r="AB2122" s="24">
        <v>8.1000000000000003E-2</v>
      </c>
      <c r="BN2122" s="57"/>
    </row>
    <row r="2123" spans="19:66" s="24" customFormat="1" x14ac:dyDescent="0.25">
      <c r="S2123" s="24">
        <v>62</v>
      </c>
      <c r="T2123" s="24">
        <v>8.2000000000000003E-2</v>
      </c>
      <c r="AA2123" s="24">
        <v>992</v>
      </c>
      <c r="AB2123" s="24">
        <v>0.24199999999999999</v>
      </c>
      <c r="BN2123" s="57"/>
    </row>
    <row r="2124" spans="19:66" s="24" customFormat="1" x14ac:dyDescent="0.25">
      <c r="S2124" s="24">
        <v>63</v>
      </c>
      <c r="T2124" s="24">
        <v>0.16400000000000001</v>
      </c>
      <c r="AA2124" s="24">
        <v>993</v>
      </c>
      <c r="AB2124" s="24">
        <v>0.24199999999999999</v>
      </c>
      <c r="BN2124" s="57"/>
    </row>
    <row r="2125" spans="19:66" s="24" customFormat="1" x14ac:dyDescent="0.25">
      <c r="S2125" s="24">
        <v>64</v>
      </c>
      <c r="T2125" s="24">
        <v>0.16400000000000001</v>
      </c>
      <c r="AA2125" s="24">
        <v>994</v>
      </c>
      <c r="AB2125" s="24">
        <v>0.24199999999999999</v>
      </c>
      <c r="BN2125" s="57"/>
    </row>
    <row r="2126" spans="19:66" s="24" customFormat="1" x14ac:dyDescent="0.25">
      <c r="S2126" s="24">
        <v>65</v>
      </c>
      <c r="T2126" s="24">
        <v>0.246</v>
      </c>
      <c r="AA2126" s="24">
        <v>995</v>
      </c>
      <c r="AB2126" s="24">
        <v>8.1000000000000003E-2</v>
      </c>
      <c r="BN2126" s="57"/>
    </row>
    <row r="2127" spans="19:66" s="24" customFormat="1" x14ac:dyDescent="0.25">
      <c r="S2127" s="24">
        <v>66</v>
      </c>
      <c r="T2127" s="24">
        <v>0.32800000000000001</v>
      </c>
      <c r="AA2127" s="24">
        <v>996</v>
      </c>
      <c r="AB2127" s="24">
        <v>8.1000000000000003E-2</v>
      </c>
      <c r="BN2127" s="57"/>
    </row>
    <row r="2128" spans="19:66" s="24" customFormat="1" x14ac:dyDescent="0.25">
      <c r="S2128" s="24">
        <v>67</v>
      </c>
      <c r="T2128" s="24">
        <v>8.2000000000000003E-2</v>
      </c>
      <c r="AA2128" s="24">
        <v>997</v>
      </c>
      <c r="AB2128" s="24">
        <v>3.7130000000000001</v>
      </c>
      <c r="BN2128" s="57"/>
    </row>
    <row r="2129" spans="19:66" s="24" customFormat="1" x14ac:dyDescent="0.25">
      <c r="S2129" s="24">
        <v>68</v>
      </c>
      <c r="T2129" s="24">
        <v>0.246</v>
      </c>
      <c r="AA2129" s="24">
        <v>998</v>
      </c>
      <c r="AB2129" s="24">
        <v>8.1000000000000003E-2</v>
      </c>
      <c r="BN2129" s="57"/>
    </row>
    <row r="2130" spans="19:66" s="24" customFormat="1" x14ac:dyDescent="0.25">
      <c r="S2130" s="24">
        <v>69</v>
      </c>
      <c r="T2130" s="24">
        <v>0.246</v>
      </c>
      <c r="AA2130" s="24">
        <v>999</v>
      </c>
      <c r="AB2130" s="24">
        <v>0.161</v>
      </c>
      <c r="BN2130" s="57"/>
    </row>
    <row r="2131" spans="19:66" s="24" customFormat="1" x14ac:dyDescent="0.25">
      <c r="S2131" s="24">
        <v>70</v>
      </c>
      <c r="T2131" s="24">
        <v>8.2000000000000003E-2</v>
      </c>
      <c r="AA2131" s="24">
        <v>1000</v>
      </c>
      <c r="AB2131" s="24">
        <v>8.1000000000000003E-2</v>
      </c>
      <c r="BN2131" s="57"/>
    </row>
    <row r="2132" spans="19:66" s="24" customFormat="1" x14ac:dyDescent="0.25">
      <c r="S2132" s="24">
        <v>71</v>
      </c>
      <c r="T2132" s="24">
        <v>8.2000000000000003E-2</v>
      </c>
      <c r="AA2132" s="24">
        <v>1001</v>
      </c>
      <c r="AB2132" s="24">
        <v>8.1000000000000003E-2</v>
      </c>
      <c r="BN2132" s="57"/>
    </row>
    <row r="2133" spans="19:66" s="24" customFormat="1" x14ac:dyDescent="0.25">
      <c r="S2133" s="24">
        <v>72</v>
      </c>
      <c r="T2133" s="24">
        <v>8.2000000000000003E-2</v>
      </c>
      <c r="AA2133" s="24">
        <v>1002</v>
      </c>
      <c r="AB2133" s="24">
        <v>0.40400000000000003</v>
      </c>
      <c r="BN2133" s="57"/>
    </row>
    <row r="2134" spans="19:66" s="24" customFormat="1" x14ac:dyDescent="0.25">
      <c r="S2134" s="24">
        <v>73</v>
      </c>
      <c r="T2134" s="24">
        <v>0.41</v>
      </c>
      <c r="AA2134" s="24">
        <v>1003</v>
      </c>
      <c r="AB2134" s="24">
        <v>8.1000000000000003E-2</v>
      </c>
      <c r="BN2134" s="57"/>
    </row>
    <row r="2135" spans="19:66" s="24" customFormat="1" x14ac:dyDescent="0.25">
      <c r="S2135" s="24">
        <v>74</v>
      </c>
      <c r="T2135" s="24">
        <v>8.2000000000000003E-2</v>
      </c>
      <c r="AA2135" s="24">
        <v>1004</v>
      </c>
      <c r="AB2135" s="24">
        <v>1.2110000000000001</v>
      </c>
      <c r="BN2135" s="57"/>
    </row>
    <row r="2136" spans="19:66" s="24" customFormat="1" x14ac:dyDescent="0.25">
      <c r="S2136" s="24">
        <v>75</v>
      </c>
      <c r="T2136" s="24">
        <v>0.16400000000000001</v>
      </c>
      <c r="AA2136" s="24">
        <v>1005</v>
      </c>
      <c r="AB2136" s="24">
        <v>0.161</v>
      </c>
      <c r="BN2136" s="57"/>
    </row>
    <row r="2137" spans="19:66" s="24" customFormat="1" x14ac:dyDescent="0.25">
      <c r="S2137" s="24">
        <v>76</v>
      </c>
      <c r="T2137" s="24">
        <v>8.2000000000000003E-2</v>
      </c>
      <c r="AA2137" s="24">
        <v>1006</v>
      </c>
      <c r="AB2137" s="24">
        <v>8.1000000000000003E-2</v>
      </c>
      <c r="BN2137" s="57"/>
    </row>
    <row r="2138" spans="19:66" s="24" customFormat="1" x14ac:dyDescent="0.25">
      <c r="S2138" s="24">
        <v>77</v>
      </c>
      <c r="T2138" s="24">
        <v>8.2000000000000003E-2</v>
      </c>
      <c r="AA2138" s="24">
        <v>1007</v>
      </c>
      <c r="AB2138" s="24">
        <v>8.1000000000000003E-2</v>
      </c>
      <c r="BN2138" s="57"/>
    </row>
    <row r="2139" spans="19:66" s="24" customFormat="1" x14ac:dyDescent="0.25">
      <c r="S2139" s="24">
        <v>78</v>
      </c>
      <c r="T2139" s="24">
        <v>8.2000000000000003E-2</v>
      </c>
      <c r="AA2139" s="24">
        <v>1008</v>
      </c>
      <c r="AB2139" s="24">
        <v>0.32300000000000001</v>
      </c>
      <c r="BN2139" s="57"/>
    </row>
    <row r="2140" spans="19:66" s="24" customFormat="1" x14ac:dyDescent="0.25">
      <c r="S2140" s="24">
        <v>79</v>
      </c>
      <c r="T2140" s="24">
        <v>8.2000000000000003E-2</v>
      </c>
      <c r="AA2140" s="24">
        <v>1009</v>
      </c>
      <c r="AB2140" s="24">
        <v>0.64600000000000002</v>
      </c>
      <c r="BN2140" s="57"/>
    </row>
    <row r="2141" spans="19:66" s="24" customFormat="1" x14ac:dyDescent="0.25">
      <c r="S2141" s="24">
        <v>80</v>
      </c>
      <c r="T2141" s="24">
        <v>0.246</v>
      </c>
      <c r="AA2141" s="24">
        <v>1010</v>
      </c>
      <c r="AB2141" s="24">
        <v>0.88800000000000001</v>
      </c>
      <c r="BN2141" s="57"/>
    </row>
    <row r="2142" spans="19:66" s="24" customFormat="1" x14ac:dyDescent="0.25">
      <c r="S2142" s="24">
        <v>81</v>
      </c>
      <c r="T2142" s="24">
        <v>0.57399999999999995</v>
      </c>
      <c r="AA2142" s="24">
        <v>1011</v>
      </c>
      <c r="AB2142" s="24">
        <v>0.161</v>
      </c>
      <c r="BN2142" s="57"/>
    </row>
    <row r="2143" spans="19:66" s="24" customFormat="1" x14ac:dyDescent="0.25">
      <c r="S2143" s="24">
        <v>82</v>
      </c>
      <c r="T2143" s="24">
        <v>0.32800000000000001</v>
      </c>
      <c r="AA2143" s="24">
        <v>1012</v>
      </c>
      <c r="AB2143" s="24">
        <v>0.64600000000000002</v>
      </c>
      <c r="BN2143" s="57"/>
    </row>
    <row r="2144" spans="19:66" s="24" customFormat="1" x14ac:dyDescent="0.25">
      <c r="S2144" s="24">
        <v>83</v>
      </c>
      <c r="T2144" s="24">
        <v>0.16400000000000001</v>
      </c>
      <c r="AA2144" s="24">
        <v>1013</v>
      </c>
      <c r="AB2144" s="24">
        <v>0.161</v>
      </c>
      <c r="BN2144" s="57"/>
    </row>
    <row r="2145" spans="19:66" s="24" customFormat="1" x14ac:dyDescent="0.25">
      <c r="S2145" s="24">
        <v>84</v>
      </c>
      <c r="T2145" s="24">
        <v>8.2000000000000003E-2</v>
      </c>
      <c r="AA2145" s="24">
        <v>1014</v>
      </c>
      <c r="AB2145" s="24">
        <v>0.24199999999999999</v>
      </c>
      <c r="BN2145" s="57"/>
    </row>
    <row r="2146" spans="19:66" s="24" customFormat="1" x14ac:dyDescent="0.25">
      <c r="S2146" s="24">
        <v>85</v>
      </c>
      <c r="T2146" s="24">
        <v>0.32800000000000001</v>
      </c>
      <c r="AA2146" s="24">
        <v>1015</v>
      </c>
      <c r="AB2146" s="24">
        <v>8.1000000000000003E-2</v>
      </c>
      <c r="BN2146" s="57"/>
    </row>
    <row r="2147" spans="19:66" s="24" customFormat="1" x14ac:dyDescent="0.25">
      <c r="S2147" s="24">
        <v>86</v>
      </c>
      <c r="T2147" s="24">
        <v>8.2000000000000003E-2</v>
      </c>
      <c r="AA2147" s="24">
        <v>1016</v>
      </c>
      <c r="AB2147" s="24">
        <v>8.1000000000000003E-2</v>
      </c>
      <c r="BN2147" s="57"/>
    </row>
    <row r="2148" spans="19:66" s="24" customFormat="1" x14ac:dyDescent="0.25">
      <c r="S2148" s="24">
        <v>87</v>
      </c>
      <c r="T2148" s="24">
        <v>5.0860000000000003</v>
      </c>
      <c r="AA2148" s="24">
        <v>1017</v>
      </c>
      <c r="AB2148" s="24">
        <v>0.40400000000000003</v>
      </c>
      <c r="BN2148" s="57"/>
    </row>
    <row r="2149" spans="19:66" s="24" customFormat="1" x14ac:dyDescent="0.25">
      <c r="S2149" s="24">
        <v>88</v>
      </c>
      <c r="T2149" s="24">
        <v>0.32800000000000001</v>
      </c>
      <c r="AA2149" s="24">
        <v>1018</v>
      </c>
      <c r="AB2149" s="24">
        <v>0.32300000000000001</v>
      </c>
      <c r="BN2149" s="57"/>
    </row>
    <row r="2150" spans="19:66" s="24" customFormat="1" x14ac:dyDescent="0.25">
      <c r="S2150" s="24">
        <v>89</v>
      </c>
      <c r="T2150" s="24">
        <v>0.32800000000000001</v>
      </c>
      <c r="AA2150" s="24">
        <v>1019</v>
      </c>
      <c r="AB2150" s="24">
        <v>0.48399999999999999</v>
      </c>
      <c r="BN2150" s="57"/>
    </row>
    <row r="2151" spans="19:66" s="24" customFormat="1" x14ac:dyDescent="0.25">
      <c r="S2151" s="24">
        <v>90</v>
      </c>
      <c r="T2151" s="24">
        <v>0.246</v>
      </c>
      <c r="AA2151" s="24">
        <v>1020</v>
      </c>
      <c r="AB2151" s="24">
        <v>0.161</v>
      </c>
      <c r="BN2151" s="57"/>
    </row>
    <row r="2152" spans="19:66" s="24" customFormat="1" x14ac:dyDescent="0.25">
      <c r="S2152" s="24">
        <v>91</v>
      </c>
      <c r="T2152" s="24">
        <v>0.49199999999999999</v>
      </c>
      <c r="AA2152" s="24">
        <v>1021</v>
      </c>
      <c r="AB2152" s="24">
        <v>8.1000000000000003E-2</v>
      </c>
      <c r="BN2152" s="57"/>
    </row>
    <row r="2153" spans="19:66" s="24" customFormat="1" x14ac:dyDescent="0.25">
      <c r="S2153" s="24">
        <v>92</v>
      </c>
      <c r="T2153" s="24">
        <v>0.16400000000000001</v>
      </c>
      <c r="AA2153" s="24">
        <v>1022</v>
      </c>
      <c r="AB2153" s="24">
        <v>8.1000000000000003E-2</v>
      </c>
      <c r="BN2153" s="57"/>
    </row>
    <row r="2154" spans="19:66" s="24" customFormat="1" x14ac:dyDescent="0.25">
      <c r="S2154" s="24">
        <v>93</v>
      </c>
      <c r="T2154" s="24">
        <v>8.2000000000000003E-2</v>
      </c>
      <c r="AA2154" s="24">
        <v>1023</v>
      </c>
      <c r="AB2154" s="24">
        <v>8.1000000000000003E-2</v>
      </c>
      <c r="BN2154" s="57"/>
    </row>
    <row r="2155" spans="19:66" s="24" customFormat="1" x14ac:dyDescent="0.25">
      <c r="S2155" s="24">
        <v>94</v>
      </c>
      <c r="T2155" s="24">
        <v>0.90200000000000002</v>
      </c>
      <c r="AA2155" s="24">
        <v>1024</v>
      </c>
      <c r="AB2155" s="24">
        <v>8.1000000000000003E-2</v>
      </c>
      <c r="BN2155" s="57"/>
    </row>
    <row r="2156" spans="19:66" s="24" customFormat="1" x14ac:dyDescent="0.25">
      <c r="S2156" s="24">
        <v>95</v>
      </c>
      <c r="T2156" s="24">
        <v>8.2000000000000003E-2</v>
      </c>
      <c r="AA2156" s="24">
        <v>1025</v>
      </c>
      <c r="AB2156" s="24">
        <v>8.1000000000000003E-2</v>
      </c>
      <c r="BN2156" s="57"/>
    </row>
    <row r="2157" spans="19:66" s="24" customFormat="1" x14ac:dyDescent="0.25">
      <c r="S2157" s="24">
        <v>96</v>
      </c>
      <c r="T2157" s="24">
        <v>8.2000000000000003E-2</v>
      </c>
      <c r="AA2157" s="24">
        <v>1026</v>
      </c>
      <c r="AB2157" s="24">
        <v>8.1000000000000003E-2</v>
      </c>
      <c r="BN2157" s="57"/>
    </row>
    <row r="2158" spans="19:66" s="24" customFormat="1" x14ac:dyDescent="0.25">
      <c r="S2158" s="24">
        <v>97</v>
      </c>
      <c r="T2158" s="24">
        <v>8.2000000000000003E-2</v>
      </c>
      <c r="AA2158" s="24">
        <v>1027</v>
      </c>
      <c r="AB2158" s="24">
        <v>0.161</v>
      </c>
      <c r="BN2158" s="57"/>
    </row>
    <row r="2159" spans="19:66" s="24" customFormat="1" x14ac:dyDescent="0.25">
      <c r="S2159" s="24">
        <v>98</v>
      </c>
      <c r="T2159" s="24">
        <v>0.16400000000000001</v>
      </c>
      <c r="AA2159" s="24">
        <v>1028</v>
      </c>
      <c r="AB2159" s="24">
        <v>0.24199999999999999</v>
      </c>
      <c r="BN2159" s="57"/>
    </row>
    <row r="2160" spans="19:66" s="24" customFormat="1" x14ac:dyDescent="0.25">
      <c r="S2160" s="24">
        <v>99</v>
      </c>
      <c r="T2160" s="24">
        <v>8.2000000000000003E-2</v>
      </c>
      <c r="AA2160" s="24">
        <v>1029</v>
      </c>
      <c r="AB2160" s="24">
        <v>8.1000000000000003E-2</v>
      </c>
      <c r="BN2160" s="57"/>
    </row>
    <row r="2161" spans="19:66" s="24" customFormat="1" x14ac:dyDescent="0.25">
      <c r="S2161" s="24">
        <v>100</v>
      </c>
      <c r="T2161" s="24">
        <v>0.98399999999999999</v>
      </c>
      <c r="AA2161" s="24">
        <v>1030</v>
      </c>
      <c r="AB2161" s="24">
        <v>0.24199999999999999</v>
      </c>
      <c r="BN2161" s="57"/>
    </row>
    <row r="2162" spans="19:66" s="24" customFormat="1" x14ac:dyDescent="0.25">
      <c r="S2162" s="24">
        <v>101</v>
      </c>
      <c r="T2162" s="24">
        <v>0.65600000000000003</v>
      </c>
      <c r="AA2162" s="24">
        <v>1031</v>
      </c>
      <c r="AB2162" s="24">
        <v>8.1000000000000003E-2</v>
      </c>
      <c r="BN2162" s="57"/>
    </row>
    <row r="2163" spans="19:66" s="24" customFormat="1" x14ac:dyDescent="0.25">
      <c r="S2163" s="24">
        <v>102</v>
      </c>
      <c r="T2163" s="24">
        <v>1.4770000000000001</v>
      </c>
      <c r="AA2163" s="24">
        <v>1032</v>
      </c>
      <c r="AB2163" s="24">
        <v>0.32300000000000001</v>
      </c>
      <c r="BN2163" s="57"/>
    </row>
    <row r="2164" spans="19:66" s="24" customFormat="1" x14ac:dyDescent="0.25">
      <c r="S2164" s="24">
        <v>103</v>
      </c>
      <c r="T2164" s="24">
        <v>8.2000000000000003E-2</v>
      </c>
      <c r="AA2164" s="24">
        <v>1033</v>
      </c>
      <c r="AB2164" s="24">
        <v>8.1000000000000003E-2</v>
      </c>
      <c r="BN2164" s="57"/>
    </row>
    <row r="2165" spans="19:66" s="24" customFormat="1" x14ac:dyDescent="0.25">
      <c r="S2165" s="24">
        <v>104</v>
      </c>
      <c r="T2165" s="24">
        <v>0.32800000000000001</v>
      </c>
      <c r="AA2165" s="24">
        <v>1034</v>
      </c>
      <c r="AB2165" s="24">
        <v>0.161</v>
      </c>
      <c r="BN2165" s="57"/>
    </row>
    <row r="2166" spans="19:66" s="24" customFormat="1" x14ac:dyDescent="0.25">
      <c r="S2166" s="24">
        <v>105</v>
      </c>
      <c r="T2166" s="24">
        <v>3.855</v>
      </c>
      <c r="AA2166" s="24">
        <v>1035</v>
      </c>
      <c r="AB2166" s="24">
        <v>0.161</v>
      </c>
      <c r="BN2166" s="57"/>
    </row>
    <row r="2167" spans="19:66" s="24" customFormat="1" x14ac:dyDescent="0.25">
      <c r="S2167" s="24">
        <v>106</v>
      </c>
      <c r="T2167" s="24">
        <v>0.41</v>
      </c>
      <c r="AA2167" s="24">
        <v>1036</v>
      </c>
      <c r="AB2167" s="24">
        <v>0.48399999999999999</v>
      </c>
      <c r="BN2167" s="57"/>
    </row>
    <row r="2168" spans="19:66" s="24" customFormat="1" x14ac:dyDescent="0.25">
      <c r="S2168" s="24">
        <v>107</v>
      </c>
      <c r="T2168" s="24">
        <v>0.32800000000000001</v>
      </c>
      <c r="AA2168" s="24">
        <v>1037</v>
      </c>
      <c r="AB2168" s="24">
        <v>8.1000000000000003E-2</v>
      </c>
      <c r="BN2168" s="57"/>
    </row>
    <row r="2169" spans="19:66" s="24" customFormat="1" x14ac:dyDescent="0.25">
      <c r="S2169" s="24">
        <v>108</v>
      </c>
      <c r="T2169" s="24">
        <v>1.7230000000000001</v>
      </c>
      <c r="AA2169" s="24">
        <v>1038</v>
      </c>
      <c r="AB2169" s="24">
        <v>0.32300000000000001</v>
      </c>
      <c r="BN2169" s="57"/>
    </row>
    <row r="2170" spans="19:66" s="24" customFormat="1" x14ac:dyDescent="0.25">
      <c r="S2170" s="24">
        <v>109</v>
      </c>
      <c r="T2170" s="24">
        <v>0.32800000000000001</v>
      </c>
      <c r="AA2170" s="24">
        <v>1039</v>
      </c>
      <c r="AB2170" s="24">
        <v>8.1000000000000003E-2</v>
      </c>
      <c r="BN2170" s="57"/>
    </row>
    <row r="2171" spans="19:66" s="24" customFormat="1" x14ac:dyDescent="0.25">
      <c r="S2171" s="24">
        <v>110</v>
      </c>
      <c r="T2171" s="24">
        <v>0.57399999999999995</v>
      </c>
      <c r="AA2171" s="24">
        <v>1040</v>
      </c>
      <c r="AB2171" s="24">
        <v>8.1000000000000003E-2</v>
      </c>
      <c r="BN2171" s="57"/>
    </row>
    <row r="2172" spans="19:66" s="24" customFormat="1" x14ac:dyDescent="0.25">
      <c r="S2172" s="24">
        <v>111</v>
      </c>
      <c r="T2172" s="24">
        <v>8.2000000000000003E-2</v>
      </c>
      <c r="AA2172" s="24">
        <v>1041</v>
      </c>
      <c r="AB2172" s="24">
        <v>8.1000000000000003E-2</v>
      </c>
      <c r="BN2172" s="57"/>
    </row>
    <row r="2173" spans="19:66" s="24" customFormat="1" x14ac:dyDescent="0.25">
      <c r="S2173" s="24">
        <v>112</v>
      </c>
      <c r="T2173" s="24">
        <v>8.2000000000000003E-2</v>
      </c>
      <c r="AA2173" s="24">
        <v>1042</v>
      </c>
      <c r="AB2173" s="24">
        <v>0.72599999999999998</v>
      </c>
      <c r="BN2173" s="57"/>
    </row>
    <row r="2174" spans="19:66" s="24" customFormat="1" x14ac:dyDescent="0.25">
      <c r="S2174" s="24">
        <v>113</v>
      </c>
      <c r="T2174" s="24">
        <v>0.57399999999999995</v>
      </c>
      <c r="AA2174" s="24">
        <v>1043</v>
      </c>
      <c r="AB2174" s="24">
        <v>0.161</v>
      </c>
      <c r="BN2174" s="57"/>
    </row>
    <row r="2175" spans="19:66" s="24" customFormat="1" x14ac:dyDescent="0.25">
      <c r="S2175" s="24">
        <v>114</v>
      </c>
      <c r="T2175" s="24">
        <v>1.1479999999999999</v>
      </c>
      <c r="AA2175" s="24">
        <v>1044</v>
      </c>
      <c r="AB2175" s="24">
        <v>8.1000000000000003E-2</v>
      </c>
      <c r="BN2175" s="57"/>
    </row>
    <row r="2176" spans="19:66" s="24" customFormat="1" x14ac:dyDescent="0.25">
      <c r="S2176" s="24">
        <v>115</v>
      </c>
      <c r="T2176" s="24">
        <v>0.16400000000000001</v>
      </c>
      <c r="AA2176" s="24">
        <v>1045</v>
      </c>
      <c r="AB2176" s="24">
        <v>8.1000000000000003E-2</v>
      </c>
      <c r="BN2176" s="57"/>
    </row>
    <row r="2177" spans="19:66" s="24" customFormat="1" x14ac:dyDescent="0.25">
      <c r="S2177" s="24">
        <v>116</v>
      </c>
      <c r="T2177" s="24">
        <v>8.2000000000000003E-2</v>
      </c>
      <c r="AA2177" s="24">
        <v>1046</v>
      </c>
      <c r="AB2177" s="24">
        <v>0.56499999999999995</v>
      </c>
      <c r="BN2177" s="57"/>
    </row>
    <row r="2178" spans="19:66" s="24" customFormat="1" x14ac:dyDescent="0.25">
      <c r="S2178" s="24">
        <v>117</v>
      </c>
      <c r="T2178" s="24">
        <v>0.16400000000000001</v>
      </c>
      <c r="AA2178" s="24">
        <v>1047</v>
      </c>
      <c r="AB2178" s="24">
        <v>0.72599999999999998</v>
      </c>
      <c r="BN2178" s="57"/>
    </row>
    <row r="2179" spans="19:66" s="24" customFormat="1" x14ac:dyDescent="0.25">
      <c r="S2179" s="24">
        <v>118</v>
      </c>
      <c r="T2179" s="24">
        <v>8.2000000000000003E-2</v>
      </c>
      <c r="AA2179" s="24">
        <v>1048</v>
      </c>
      <c r="AB2179" s="24">
        <v>1.0489999999999999</v>
      </c>
      <c r="BN2179" s="57"/>
    </row>
    <row r="2180" spans="19:66" s="24" customFormat="1" x14ac:dyDescent="0.25">
      <c r="S2180" s="24">
        <v>119</v>
      </c>
      <c r="T2180" s="24">
        <v>8.2000000000000003E-2</v>
      </c>
      <c r="AA2180" s="24">
        <v>1049</v>
      </c>
      <c r="AB2180" s="24">
        <v>0.161</v>
      </c>
      <c r="BN2180" s="57"/>
    </row>
    <row r="2181" spans="19:66" s="24" customFormat="1" x14ac:dyDescent="0.25">
      <c r="S2181" s="24">
        <v>120</v>
      </c>
      <c r="T2181" s="24">
        <v>0.246</v>
      </c>
      <c r="AA2181" s="24">
        <v>1050</v>
      </c>
      <c r="AB2181" s="24">
        <v>0.161</v>
      </c>
      <c r="BN2181" s="57"/>
    </row>
    <row r="2182" spans="19:66" s="24" customFormat="1" x14ac:dyDescent="0.25">
      <c r="S2182" s="24">
        <v>121</v>
      </c>
      <c r="T2182" s="24">
        <v>8.2000000000000003E-2</v>
      </c>
      <c r="AA2182" s="24">
        <v>1051</v>
      </c>
      <c r="AB2182" s="24">
        <v>0.72599999999999998</v>
      </c>
      <c r="BN2182" s="57"/>
    </row>
    <row r="2183" spans="19:66" s="24" customFormat="1" x14ac:dyDescent="0.25">
      <c r="S2183" s="24">
        <v>122</v>
      </c>
      <c r="T2183" s="24">
        <v>8.2000000000000003E-2</v>
      </c>
      <c r="AA2183" s="24">
        <v>1052</v>
      </c>
      <c r="AB2183" s="24">
        <v>8.1000000000000003E-2</v>
      </c>
      <c r="BN2183" s="57"/>
    </row>
    <row r="2184" spans="19:66" s="24" customFormat="1" x14ac:dyDescent="0.25">
      <c r="S2184" s="24">
        <v>123</v>
      </c>
      <c r="T2184" s="24">
        <v>8.2000000000000003E-2</v>
      </c>
      <c r="AA2184" s="24">
        <v>1053</v>
      </c>
      <c r="AB2184" s="24">
        <v>0.48399999999999999</v>
      </c>
      <c r="BN2184" s="57"/>
    </row>
    <row r="2185" spans="19:66" s="24" customFormat="1" x14ac:dyDescent="0.25">
      <c r="S2185" s="24">
        <v>124</v>
      </c>
      <c r="T2185" s="24">
        <v>0.49199999999999999</v>
      </c>
      <c r="AA2185" s="24">
        <v>1054</v>
      </c>
      <c r="AB2185" s="24">
        <v>0.161</v>
      </c>
      <c r="BN2185" s="57"/>
    </row>
    <row r="2186" spans="19:66" s="24" customFormat="1" x14ac:dyDescent="0.25">
      <c r="S2186" s="24">
        <v>125</v>
      </c>
      <c r="T2186" s="24">
        <v>0.16400000000000001</v>
      </c>
      <c r="AA2186" s="24">
        <v>1055</v>
      </c>
      <c r="AB2186" s="24">
        <v>0.72599999999999998</v>
      </c>
      <c r="BN2186" s="57"/>
    </row>
    <row r="2187" spans="19:66" s="24" customFormat="1" x14ac:dyDescent="0.25">
      <c r="S2187" s="24">
        <v>126</v>
      </c>
      <c r="T2187" s="24">
        <v>1.0660000000000001</v>
      </c>
      <c r="AA2187" s="24">
        <v>1056</v>
      </c>
      <c r="AB2187" s="24">
        <v>0.161</v>
      </c>
      <c r="BN2187" s="57"/>
    </row>
    <row r="2188" spans="19:66" s="24" customFormat="1" x14ac:dyDescent="0.25">
      <c r="S2188" s="24">
        <v>127</v>
      </c>
      <c r="T2188" s="24">
        <v>0.16400000000000001</v>
      </c>
      <c r="AA2188" s="24">
        <v>1057</v>
      </c>
      <c r="AB2188" s="24">
        <v>0.161</v>
      </c>
      <c r="BN2188" s="57"/>
    </row>
    <row r="2189" spans="19:66" s="24" customFormat="1" x14ac:dyDescent="0.25">
      <c r="S2189" s="24">
        <v>128</v>
      </c>
      <c r="T2189" s="24">
        <v>8.2000000000000003E-2</v>
      </c>
      <c r="AA2189" s="24">
        <v>1058</v>
      </c>
      <c r="AB2189" s="24">
        <v>8.1000000000000003E-2</v>
      </c>
      <c r="BN2189" s="57"/>
    </row>
    <row r="2190" spans="19:66" s="24" customFormat="1" x14ac:dyDescent="0.25">
      <c r="S2190" s="24">
        <v>129</v>
      </c>
      <c r="T2190" s="24">
        <v>0.246</v>
      </c>
      <c r="AA2190" s="24">
        <v>1059</v>
      </c>
      <c r="AB2190" s="24">
        <v>8.1000000000000003E-2</v>
      </c>
      <c r="BN2190" s="57"/>
    </row>
    <row r="2191" spans="19:66" s="24" customFormat="1" x14ac:dyDescent="0.25">
      <c r="S2191" s="24">
        <v>130</v>
      </c>
      <c r="T2191" s="24">
        <v>0.16400000000000001</v>
      </c>
      <c r="AA2191" s="24">
        <v>1060</v>
      </c>
      <c r="AB2191" s="24">
        <v>8.1000000000000003E-2</v>
      </c>
      <c r="BN2191" s="57"/>
    </row>
    <row r="2192" spans="19:66" s="24" customFormat="1" x14ac:dyDescent="0.25">
      <c r="S2192" s="24">
        <v>131</v>
      </c>
      <c r="T2192" s="24">
        <v>8.2000000000000003E-2</v>
      </c>
      <c r="AA2192" s="24">
        <v>1061</v>
      </c>
      <c r="AB2192" s="24">
        <v>0.161</v>
      </c>
      <c r="BN2192" s="57"/>
    </row>
    <row r="2193" spans="19:66" s="24" customFormat="1" x14ac:dyDescent="0.25">
      <c r="S2193" s="24">
        <v>132</v>
      </c>
      <c r="T2193" s="24">
        <v>0.32800000000000001</v>
      </c>
      <c r="AA2193" s="24">
        <v>1062</v>
      </c>
      <c r="AB2193" s="24">
        <v>0.32300000000000001</v>
      </c>
      <c r="BN2193" s="57"/>
    </row>
    <row r="2194" spans="19:66" s="24" customFormat="1" x14ac:dyDescent="0.25">
      <c r="S2194" s="24">
        <v>133</v>
      </c>
      <c r="T2194" s="24">
        <v>8.2000000000000003E-2</v>
      </c>
      <c r="AA2194" s="24">
        <v>1063</v>
      </c>
      <c r="AB2194" s="24">
        <v>8.1000000000000003E-2</v>
      </c>
      <c r="BN2194" s="57"/>
    </row>
    <row r="2195" spans="19:66" s="24" customFormat="1" x14ac:dyDescent="0.25">
      <c r="S2195" s="24">
        <v>134</v>
      </c>
      <c r="T2195" s="24">
        <v>0.16400000000000001</v>
      </c>
      <c r="AA2195" s="24">
        <v>1064</v>
      </c>
      <c r="AB2195" s="24">
        <v>0.24199999999999999</v>
      </c>
      <c r="BN2195" s="57"/>
    </row>
    <row r="2196" spans="19:66" s="24" customFormat="1" x14ac:dyDescent="0.25">
      <c r="S2196" s="24">
        <v>135</v>
      </c>
      <c r="T2196" s="24">
        <v>0.32800000000000001</v>
      </c>
      <c r="AA2196" s="24">
        <v>1065</v>
      </c>
      <c r="AB2196" s="24">
        <v>0.161</v>
      </c>
      <c r="BN2196" s="57"/>
    </row>
    <row r="2197" spans="19:66" s="24" customFormat="1" x14ac:dyDescent="0.25">
      <c r="S2197" s="24">
        <v>136</v>
      </c>
      <c r="T2197" s="24">
        <v>8.2000000000000003E-2</v>
      </c>
      <c r="AA2197" s="24">
        <v>1066</v>
      </c>
      <c r="AB2197" s="24">
        <v>8.1000000000000003E-2</v>
      </c>
      <c r="BN2197" s="57"/>
    </row>
    <row r="2198" spans="19:66" s="24" customFormat="1" x14ac:dyDescent="0.25">
      <c r="S2198" s="24">
        <v>137</v>
      </c>
      <c r="T2198" s="24">
        <v>8.2000000000000003E-2</v>
      </c>
      <c r="AA2198" s="24">
        <v>1067</v>
      </c>
      <c r="AB2198" s="24">
        <v>8.1000000000000003E-2</v>
      </c>
      <c r="BN2198" s="57"/>
    </row>
    <row r="2199" spans="19:66" s="24" customFormat="1" x14ac:dyDescent="0.25">
      <c r="S2199" s="24">
        <v>138</v>
      </c>
      <c r="T2199" s="24">
        <v>0.32800000000000001</v>
      </c>
      <c r="AA2199" s="24">
        <v>1068</v>
      </c>
      <c r="AB2199" s="24">
        <v>8.1000000000000003E-2</v>
      </c>
      <c r="BN2199" s="57"/>
    </row>
    <row r="2200" spans="19:66" s="24" customFormat="1" x14ac:dyDescent="0.25">
      <c r="S2200" s="24">
        <v>139</v>
      </c>
      <c r="T2200" s="24">
        <v>1.4770000000000001</v>
      </c>
      <c r="AA2200" s="24">
        <v>1069</v>
      </c>
      <c r="AB2200" s="24">
        <v>0.161</v>
      </c>
      <c r="BN2200" s="57"/>
    </row>
    <row r="2201" spans="19:66" s="24" customFormat="1" x14ac:dyDescent="0.25">
      <c r="S2201" s="24">
        <v>140</v>
      </c>
      <c r="T2201" s="24">
        <v>8.2000000000000003E-2</v>
      </c>
      <c r="AA2201" s="24">
        <v>1070</v>
      </c>
      <c r="AB2201" s="24">
        <v>8.1000000000000003E-2</v>
      </c>
      <c r="BN2201" s="57"/>
    </row>
    <row r="2202" spans="19:66" s="24" customFormat="1" x14ac:dyDescent="0.25">
      <c r="S2202" s="24">
        <v>141</v>
      </c>
      <c r="T2202" s="24">
        <v>8.2000000000000003E-2</v>
      </c>
      <c r="AA2202" s="24">
        <v>1071</v>
      </c>
      <c r="AB2202" s="24">
        <v>0.24199999999999999</v>
      </c>
      <c r="BN2202" s="57"/>
    </row>
    <row r="2203" spans="19:66" s="24" customFormat="1" x14ac:dyDescent="0.25">
      <c r="S2203" s="24">
        <v>142</v>
      </c>
      <c r="T2203" s="24">
        <v>8.2000000000000003E-2</v>
      </c>
      <c r="AA2203" s="24">
        <v>1072</v>
      </c>
      <c r="AB2203" s="24">
        <v>8.1000000000000003E-2</v>
      </c>
      <c r="BN2203" s="57"/>
    </row>
    <row r="2204" spans="19:66" s="24" customFormat="1" x14ac:dyDescent="0.25">
      <c r="S2204" s="24">
        <v>143</v>
      </c>
      <c r="T2204" s="24">
        <v>8.2000000000000003E-2</v>
      </c>
      <c r="AA2204" s="24">
        <v>1073</v>
      </c>
      <c r="AB2204" s="24">
        <v>0.24199999999999999</v>
      </c>
      <c r="BN2204" s="57"/>
    </row>
    <row r="2205" spans="19:66" s="24" customFormat="1" x14ac:dyDescent="0.25">
      <c r="S2205" s="24">
        <v>144</v>
      </c>
      <c r="T2205" s="24">
        <v>8.2000000000000003E-2</v>
      </c>
      <c r="AA2205" s="24">
        <v>1074</v>
      </c>
      <c r="AB2205" s="24">
        <v>0.24199999999999999</v>
      </c>
      <c r="BN2205" s="57"/>
    </row>
    <row r="2206" spans="19:66" s="24" customFormat="1" x14ac:dyDescent="0.25">
      <c r="S2206" s="24">
        <v>145</v>
      </c>
      <c r="T2206" s="24">
        <v>1.1479999999999999</v>
      </c>
      <c r="AA2206" s="24">
        <v>1075</v>
      </c>
      <c r="AB2206" s="24">
        <v>8.1000000000000003E-2</v>
      </c>
      <c r="BN2206" s="57"/>
    </row>
    <row r="2207" spans="19:66" s="24" customFormat="1" x14ac:dyDescent="0.25">
      <c r="S2207" s="24">
        <v>146</v>
      </c>
      <c r="T2207" s="24">
        <v>8.2000000000000003E-2</v>
      </c>
      <c r="AA2207" s="24">
        <v>1076</v>
      </c>
      <c r="AB2207" s="24">
        <v>8.1000000000000003E-2</v>
      </c>
      <c r="BN2207" s="57"/>
    </row>
    <row r="2208" spans="19:66" s="24" customFormat="1" x14ac:dyDescent="0.25">
      <c r="S2208" s="24">
        <v>147</v>
      </c>
      <c r="T2208" s="24">
        <v>8.2000000000000003E-2</v>
      </c>
      <c r="AA2208" s="24">
        <v>1077</v>
      </c>
      <c r="AB2208" s="24">
        <v>0.161</v>
      </c>
      <c r="BN2208" s="57"/>
    </row>
    <row r="2209" spans="19:66" s="24" customFormat="1" x14ac:dyDescent="0.25">
      <c r="S2209" s="24">
        <v>148</v>
      </c>
      <c r="T2209" s="24">
        <v>8.2000000000000003E-2</v>
      </c>
      <c r="AA2209" s="24">
        <v>1078</v>
      </c>
      <c r="AB2209" s="24">
        <v>0.32300000000000001</v>
      </c>
      <c r="BN2209" s="57"/>
    </row>
    <row r="2210" spans="19:66" s="24" customFormat="1" x14ac:dyDescent="0.25">
      <c r="S2210" s="24">
        <v>149</v>
      </c>
      <c r="T2210" s="24">
        <v>0.16400000000000001</v>
      </c>
      <c r="AA2210" s="24">
        <v>1079</v>
      </c>
      <c r="AB2210" s="24">
        <v>0.24199999999999999</v>
      </c>
      <c r="BN2210" s="57"/>
    </row>
    <row r="2211" spans="19:66" s="24" customFormat="1" x14ac:dyDescent="0.25">
      <c r="S2211" s="24">
        <v>150</v>
      </c>
      <c r="T2211" s="24">
        <v>0.16400000000000001</v>
      </c>
      <c r="AA2211" s="24">
        <v>1080</v>
      </c>
      <c r="AB2211" s="24">
        <v>8.1000000000000003E-2</v>
      </c>
      <c r="BN2211" s="57"/>
    </row>
    <row r="2212" spans="19:66" s="24" customFormat="1" x14ac:dyDescent="0.25">
      <c r="S2212" s="24">
        <v>151</v>
      </c>
      <c r="T2212" s="24">
        <v>1.641</v>
      </c>
      <c r="AA2212" s="24">
        <v>1081</v>
      </c>
      <c r="AB2212" s="24">
        <v>0.32300000000000001</v>
      </c>
      <c r="BN2212" s="57"/>
    </row>
    <row r="2213" spans="19:66" s="24" customFormat="1" x14ac:dyDescent="0.25">
      <c r="S2213" s="24">
        <v>152</v>
      </c>
      <c r="T2213" s="24">
        <v>8.2000000000000003E-2</v>
      </c>
      <c r="AA2213" s="24">
        <v>1082</v>
      </c>
      <c r="AB2213" s="24">
        <v>0.161</v>
      </c>
      <c r="BN2213" s="57"/>
    </row>
    <row r="2214" spans="19:66" s="24" customFormat="1" x14ac:dyDescent="0.25">
      <c r="S2214" s="24">
        <v>153</v>
      </c>
      <c r="T2214" s="24">
        <v>8.2000000000000003E-2</v>
      </c>
      <c r="AA2214" s="24">
        <v>1083</v>
      </c>
      <c r="AB2214" s="24">
        <v>8.1000000000000003E-2</v>
      </c>
      <c r="BN2214" s="57"/>
    </row>
    <row r="2215" spans="19:66" s="24" customFormat="1" x14ac:dyDescent="0.25">
      <c r="S2215" s="24">
        <v>154</v>
      </c>
      <c r="T2215" s="24">
        <v>8.2000000000000003E-2</v>
      </c>
      <c r="AA2215" s="24">
        <v>1084</v>
      </c>
      <c r="AB2215" s="24">
        <v>0.24199999999999999</v>
      </c>
      <c r="BN2215" s="57"/>
    </row>
    <row r="2216" spans="19:66" s="24" customFormat="1" x14ac:dyDescent="0.25">
      <c r="S2216" s="24">
        <v>155</v>
      </c>
      <c r="T2216" s="24">
        <v>0.16400000000000001</v>
      </c>
      <c r="AA2216" s="24">
        <v>1085</v>
      </c>
      <c r="AB2216" s="24">
        <v>8.1000000000000003E-2</v>
      </c>
      <c r="BN2216" s="57"/>
    </row>
    <row r="2217" spans="19:66" s="24" customFormat="1" x14ac:dyDescent="0.25">
      <c r="S2217" s="24">
        <v>156</v>
      </c>
      <c r="T2217" s="24">
        <v>8.2000000000000003E-2</v>
      </c>
      <c r="AA2217" s="24">
        <v>1086</v>
      </c>
      <c r="AB2217" s="24">
        <v>0.161</v>
      </c>
      <c r="BN2217" s="57"/>
    </row>
    <row r="2218" spans="19:66" s="24" customFormat="1" x14ac:dyDescent="0.25">
      <c r="S2218" s="24">
        <v>157</v>
      </c>
      <c r="T2218" s="24">
        <v>8.2000000000000003E-2</v>
      </c>
      <c r="AA2218" s="24">
        <v>1087</v>
      </c>
      <c r="AB2218" s="24">
        <v>8.1000000000000003E-2</v>
      </c>
      <c r="BN2218" s="57"/>
    </row>
    <row r="2219" spans="19:66" s="24" customFormat="1" x14ac:dyDescent="0.25">
      <c r="S2219" s="24">
        <v>158</v>
      </c>
      <c r="T2219" s="24">
        <v>0.32800000000000001</v>
      </c>
      <c r="AA2219" s="24">
        <v>1088</v>
      </c>
      <c r="AB2219" s="24">
        <v>8.1000000000000003E-2</v>
      </c>
      <c r="BN2219" s="57"/>
    </row>
    <row r="2220" spans="19:66" s="24" customFormat="1" x14ac:dyDescent="0.25">
      <c r="S2220" s="24">
        <v>159</v>
      </c>
      <c r="T2220" s="24">
        <v>8.2000000000000003E-2</v>
      </c>
      <c r="AA2220" s="24">
        <v>1089</v>
      </c>
      <c r="AB2220" s="24">
        <v>8.1000000000000003E-2</v>
      </c>
      <c r="BN2220" s="57"/>
    </row>
    <row r="2221" spans="19:66" s="24" customFormat="1" x14ac:dyDescent="0.25">
      <c r="S2221" s="24">
        <v>160</v>
      </c>
      <c r="T2221" s="24">
        <v>0.65600000000000003</v>
      </c>
      <c r="AA2221" s="24">
        <v>1090</v>
      </c>
      <c r="AB2221" s="24">
        <v>8.1000000000000003E-2</v>
      </c>
      <c r="BN2221" s="57"/>
    </row>
    <row r="2222" spans="19:66" s="24" customFormat="1" x14ac:dyDescent="0.25">
      <c r="S2222" s="24">
        <v>161</v>
      </c>
      <c r="T2222" s="24">
        <v>0.16400000000000001</v>
      </c>
      <c r="AA2222" s="24">
        <v>1091</v>
      </c>
      <c r="AB2222" s="24">
        <v>8.1000000000000003E-2</v>
      </c>
      <c r="BN2222" s="57"/>
    </row>
    <row r="2223" spans="19:66" s="24" customFormat="1" x14ac:dyDescent="0.25">
      <c r="S2223" s="24">
        <v>162</v>
      </c>
      <c r="T2223" s="24">
        <v>5.9880000000000004</v>
      </c>
      <c r="AA2223" s="24">
        <v>1092</v>
      </c>
      <c r="AB2223" s="24">
        <v>0.32300000000000001</v>
      </c>
      <c r="BN2223" s="57"/>
    </row>
    <row r="2224" spans="19:66" s="24" customFormat="1" x14ac:dyDescent="0.25">
      <c r="S2224" s="24">
        <v>163</v>
      </c>
      <c r="T2224" s="24">
        <v>8.2000000000000003E-2</v>
      </c>
      <c r="AA2224" s="24">
        <v>1093</v>
      </c>
      <c r="AB2224" s="24">
        <v>0.161</v>
      </c>
      <c r="BN2224" s="57"/>
    </row>
    <row r="2225" spans="19:66" s="24" customFormat="1" x14ac:dyDescent="0.25">
      <c r="S2225" s="24">
        <v>164</v>
      </c>
      <c r="T2225" s="24">
        <v>0.82</v>
      </c>
      <c r="AA2225" s="24">
        <v>1094</v>
      </c>
      <c r="AB2225" s="24">
        <v>0.161</v>
      </c>
      <c r="BN2225" s="57"/>
    </row>
    <row r="2226" spans="19:66" s="24" customFormat="1" x14ac:dyDescent="0.25">
      <c r="S2226" s="24">
        <v>165</v>
      </c>
      <c r="T2226" s="24">
        <v>8.2000000000000003E-2</v>
      </c>
      <c r="AA2226" s="24">
        <v>1095</v>
      </c>
      <c r="AB2226" s="24">
        <v>0.161</v>
      </c>
      <c r="BN2226" s="57"/>
    </row>
    <row r="2227" spans="19:66" s="24" customFormat="1" x14ac:dyDescent="0.25">
      <c r="S2227" s="24">
        <v>166</v>
      </c>
      <c r="T2227" s="24">
        <v>0.16400000000000001</v>
      </c>
      <c r="AA2227" s="24">
        <v>1096</v>
      </c>
      <c r="AB2227" s="24">
        <v>0.161</v>
      </c>
      <c r="BN2227" s="57"/>
    </row>
    <row r="2228" spans="19:66" s="24" customFormat="1" x14ac:dyDescent="0.25">
      <c r="S2228" s="24">
        <v>167</v>
      </c>
      <c r="T2228" s="24">
        <v>8.2000000000000003E-2</v>
      </c>
      <c r="AA2228" s="24">
        <v>1097</v>
      </c>
      <c r="AB2228" s="24">
        <v>8.1000000000000003E-2</v>
      </c>
      <c r="BN2228" s="57"/>
    </row>
    <row r="2229" spans="19:66" s="24" customFormat="1" x14ac:dyDescent="0.25">
      <c r="S2229" s="24">
        <v>168</v>
      </c>
      <c r="T2229" s="24">
        <v>8.2000000000000003E-2</v>
      </c>
      <c r="AA2229" s="24">
        <v>1098</v>
      </c>
      <c r="AB2229" s="24">
        <v>8.1000000000000003E-2</v>
      </c>
      <c r="BN2229" s="57"/>
    </row>
    <row r="2230" spans="19:66" s="24" customFormat="1" x14ac:dyDescent="0.25">
      <c r="S2230" s="24">
        <v>169</v>
      </c>
      <c r="T2230" s="24">
        <v>1.641</v>
      </c>
      <c r="AA2230" s="24">
        <v>1099</v>
      </c>
      <c r="AB2230" s="24">
        <v>0.161</v>
      </c>
      <c r="BN2230" s="57"/>
    </row>
    <row r="2231" spans="19:66" s="24" customFormat="1" x14ac:dyDescent="0.25">
      <c r="S2231" s="24">
        <v>170</v>
      </c>
      <c r="T2231" s="24">
        <v>0.32800000000000001</v>
      </c>
      <c r="AA2231" s="24">
        <v>1100</v>
      </c>
      <c r="AB2231" s="24">
        <v>0.161</v>
      </c>
      <c r="BN2231" s="57"/>
    </row>
    <row r="2232" spans="19:66" s="24" customFormat="1" x14ac:dyDescent="0.25">
      <c r="S2232" s="24">
        <v>171</v>
      </c>
      <c r="T2232" s="24">
        <v>8.2000000000000003E-2</v>
      </c>
      <c r="AA2232" s="24">
        <v>1101</v>
      </c>
      <c r="AB2232" s="24">
        <v>0.24199999999999999</v>
      </c>
      <c r="BN2232" s="57"/>
    </row>
    <row r="2233" spans="19:66" s="24" customFormat="1" x14ac:dyDescent="0.25">
      <c r="S2233" s="24">
        <v>172</v>
      </c>
      <c r="T2233" s="24">
        <v>8.2000000000000003E-2</v>
      </c>
      <c r="AA2233" s="24">
        <v>1102</v>
      </c>
      <c r="AB2233" s="24">
        <v>8.1000000000000003E-2</v>
      </c>
      <c r="BN2233" s="57"/>
    </row>
    <row r="2234" spans="19:66" s="24" customFormat="1" x14ac:dyDescent="0.25">
      <c r="S2234" s="24">
        <v>173</v>
      </c>
      <c r="T2234" s="24">
        <v>8.2000000000000003E-2</v>
      </c>
      <c r="AA2234" s="24">
        <v>1103</v>
      </c>
      <c r="AB2234" s="24">
        <v>0.40400000000000003</v>
      </c>
      <c r="BN2234" s="57"/>
    </row>
    <row r="2235" spans="19:66" s="24" customFormat="1" x14ac:dyDescent="0.25">
      <c r="S2235" s="24">
        <v>174</v>
      </c>
      <c r="T2235" s="24">
        <v>0.65600000000000003</v>
      </c>
      <c r="AA2235" s="24">
        <v>1104</v>
      </c>
      <c r="AB2235" s="24">
        <v>0.48399999999999999</v>
      </c>
      <c r="BN2235" s="57"/>
    </row>
    <row r="2236" spans="19:66" s="24" customFormat="1" x14ac:dyDescent="0.25">
      <c r="S2236" s="24">
        <v>175</v>
      </c>
      <c r="T2236" s="24">
        <v>0.65600000000000003</v>
      </c>
      <c r="AA2236" s="24">
        <v>1105</v>
      </c>
      <c r="AB2236" s="24">
        <v>8.1000000000000003E-2</v>
      </c>
      <c r="BN2236" s="57"/>
    </row>
    <row r="2237" spans="19:66" s="24" customFormat="1" x14ac:dyDescent="0.25">
      <c r="S2237" s="24">
        <v>176</v>
      </c>
      <c r="T2237" s="24">
        <v>0.49199999999999999</v>
      </c>
      <c r="AA2237" s="24">
        <v>1106</v>
      </c>
      <c r="AB2237" s="24">
        <v>0.96799999999999997</v>
      </c>
      <c r="BN2237" s="57"/>
    </row>
    <row r="2238" spans="19:66" s="24" customFormat="1" x14ac:dyDescent="0.25">
      <c r="S2238" s="24">
        <v>177</v>
      </c>
      <c r="T2238" s="24">
        <v>8.2000000000000003E-2</v>
      </c>
      <c r="AA2238" s="24">
        <v>1107</v>
      </c>
      <c r="AB2238" s="24">
        <v>0.161</v>
      </c>
      <c r="BN2238" s="57"/>
    </row>
    <row r="2239" spans="19:66" s="24" customFormat="1" x14ac:dyDescent="0.25">
      <c r="S2239" s="24">
        <v>178</v>
      </c>
      <c r="T2239" s="24">
        <v>8.2000000000000003E-2</v>
      </c>
      <c r="AA2239" s="24">
        <v>1108</v>
      </c>
      <c r="AB2239" s="24">
        <v>8.1000000000000003E-2</v>
      </c>
      <c r="BN2239" s="57"/>
    </row>
    <row r="2240" spans="19:66" s="24" customFormat="1" x14ac:dyDescent="0.25">
      <c r="S2240" s="24">
        <v>179</v>
      </c>
      <c r="T2240" s="24">
        <v>3.117</v>
      </c>
      <c r="AA2240" s="24">
        <v>1109</v>
      </c>
      <c r="AB2240" s="24">
        <v>0.161</v>
      </c>
      <c r="BN2240" s="57"/>
    </row>
    <row r="2241" spans="19:66" s="24" customFormat="1" x14ac:dyDescent="0.25">
      <c r="S2241" s="24">
        <v>180</v>
      </c>
      <c r="T2241" s="24">
        <v>8.2000000000000003E-2</v>
      </c>
      <c r="AA2241" s="24">
        <v>1110</v>
      </c>
      <c r="AB2241" s="24">
        <v>8.1000000000000003E-2</v>
      </c>
      <c r="BN2241" s="57"/>
    </row>
    <row r="2242" spans="19:66" s="24" customFormat="1" x14ac:dyDescent="0.25">
      <c r="S2242" s="24">
        <v>181</v>
      </c>
      <c r="T2242" s="24">
        <v>8.2000000000000003E-2</v>
      </c>
      <c r="AA2242" s="24">
        <v>1111</v>
      </c>
      <c r="AB2242" s="24">
        <v>0.48399999999999999</v>
      </c>
      <c r="BN2242" s="57"/>
    </row>
    <row r="2243" spans="19:66" s="24" customFormat="1" x14ac:dyDescent="0.25">
      <c r="S2243" s="24">
        <v>182</v>
      </c>
      <c r="T2243" s="24">
        <v>8.2000000000000003E-2</v>
      </c>
      <c r="AA2243" s="24">
        <v>1112</v>
      </c>
      <c r="AB2243" s="24">
        <v>0.24199999999999999</v>
      </c>
      <c r="BN2243" s="57"/>
    </row>
    <row r="2244" spans="19:66" s="24" customFormat="1" x14ac:dyDescent="0.25">
      <c r="S2244" s="24">
        <v>183</v>
      </c>
      <c r="T2244" s="24">
        <v>31.335000000000001</v>
      </c>
      <c r="AA2244" s="24">
        <v>1113</v>
      </c>
      <c r="AB2244" s="24">
        <v>0.24199999999999999</v>
      </c>
      <c r="BN2244" s="57"/>
    </row>
    <row r="2245" spans="19:66" s="24" customFormat="1" x14ac:dyDescent="0.25">
      <c r="S2245" s="24">
        <v>184</v>
      </c>
      <c r="T2245" s="24">
        <v>0.16400000000000001</v>
      </c>
      <c r="AA2245" s="24">
        <v>1114</v>
      </c>
      <c r="AB2245" s="24">
        <v>0.24199999999999999</v>
      </c>
      <c r="BN2245" s="57"/>
    </row>
    <row r="2246" spans="19:66" s="24" customFormat="1" x14ac:dyDescent="0.25">
      <c r="S2246" s="24">
        <v>185</v>
      </c>
      <c r="T2246" s="24">
        <v>3.0350000000000001</v>
      </c>
      <c r="AA2246" s="24">
        <v>1115</v>
      </c>
      <c r="AB2246" s="24">
        <v>8.1000000000000003E-2</v>
      </c>
      <c r="BN2246" s="57"/>
    </row>
    <row r="2247" spans="19:66" s="24" customFormat="1" x14ac:dyDescent="0.25">
      <c r="S2247" s="24">
        <v>186</v>
      </c>
      <c r="T2247" s="24">
        <v>0.57399999999999995</v>
      </c>
      <c r="AA2247" s="24">
        <v>1116</v>
      </c>
      <c r="AB2247" s="24">
        <v>0.24199999999999999</v>
      </c>
      <c r="BN2247" s="57"/>
    </row>
    <row r="2248" spans="19:66" s="24" customFormat="1" x14ac:dyDescent="0.25">
      <c r="S2248" s="24">
        <v>187</v>
      </c>
      <c r="T2248" s="24">
        <v>0.16400000000000001</v>
      </c>
      <c r="AA2248" s="24">
        <v>1117</v>
      </c>
      <c r="AB2248" s="24">
        <v>8.1000000000000003E-2</v>
      </c>
      <c r="BN2248" s="57"/>
    </row>
    <row r="2249" spans="19:66" s="24" customFormat="1" x14ac:dyDescent="0.25">
      <c r="S2249" s="24">
        <v>188</v>
      </c>
      <c r="T2249" s="24">
        <v>0.41</v>
      </c>
      <c r="AA2249" s="24">
        <v>1118</v>
      </c>
      <c r="AB2249" s="24">
        <v>0.161</v>
      </c>
      <c r="BN2249" s="57"/>
    </row>
    <row r="2250" spans="19:66" s="24" customFormat="1" x14ac:dyDescent="0.25">
      <c r="S2250" s="24">
        <v>189</v>
      </c>
      <c r="T2250" s="24">
        <v>8.2000000000000003E-2</v>
      </c>
      <c r="AA2250" s="24">
        <v>1119</v>
      </c>
      <c r="AB2250" s="24">
        <v>0.161</v>
      </c>
      <c r="BN2250" s="57"/>
    </row>
    <row r="2251" spans="19:66" s="24" customFormat="1" x14ac:dyDescent="0.25">
      <c r="S2251" s="24">
        <v>190</v>
      </c>
      <c r="T2251" s="24">
        <v>8.2000000000000003E-2</v>
      </c>
      <c r="AA2251" s="24">
        <v>1120</v>
      </c>
      <c r="AB2251" s="24">
        <v>8.1000000000000003E-2</v>
      </c>
      <c r="BN2251" s="57"/>
    </row>
    <row r="2252" spans="19:66" s="24" customFormat="1" x14ac:dyDescent="0.25">
      <c r="S2252" s="24">
        <v>191</v>
      </c>
      <c r="T2252" s="24">
        <v>0.16400000000000001</v>
      </c>
      <c r="AA2252" s="24">
        <v>1121</v>
      </c>
      <c r="AB2252" s="24">
        <v>8.1000000000000003E-2</v>
      </c>
      <c r="BN2252" s="57"/>
    </row>
    <row r="2253" spans="19:66" s="24" customFormat="1" x14ac:dyDescent="0.25">
      <c r="S2253" s="24">
        <v>192</v>
      </c>
      <c r="T2253" s="24">
        <v>0.41</v>
      </c>
      <c r="AA2253" s="24">
        <v>1122</v>
      </c>
      <c r="AB2253" s="24">
        <v>8.1000000000000003E-2</v>
      </c>
      <c r="BN2253" s="57"/>
    </row>
    <row r="2254" spans="19:66" s="24" customFormat="1" x14ac:dyDescent="0.25">
      <c r="S2254" s="24">
        <v>193</v>
      </c>
      <c r="T2254" s="24">
        <v>8.2000000000000003E-2</v>
      </c>
      <c r="AA2254" s="24">
        <v>1123</v>
      </c>
      <c r="AB2254" s="24">
        <v>8.1000000000000003E-2</v>
      </c>
      <c r="BN2254" s="57"/>
    </row>
    <row r="2255" spans="19:66" s="24" customFormat="1" x14ac:dyDescent="0.25">
      <c r="S2255" s="24">
        <v>194</v>
      </c>
      <c r="T2255" s="24">
        <v>8.2000000000000003E-2</v>
      </c>
      <c r="AA2255" s="24">
        <v>1124</v>
      </c>
      <c r="AB2255" s="24">
        <v>8.1000000000000003E-2</v>
      </c>
      <c r="BN2255" s="57"/>
    </row>
    <row r="2256" spans="19:66" s="24" customFormat="1" x14ac:dyDescent="0.25">
      <c r="S2256" s="24">
        <v>195</v>
      </c>
      <c r="T2256" s="24">
        <v>0.16400000000000001</v>
      </c>
      <c r="AA2256" s="24">
        <v>1125</v>
      </c>
      <c r="AB2256" s="24">
        <v>0.24199999999999999</v>
      </c>
      <c r="BN2256" s="57"/>
    </row>
    <row r="2257" spans="19:66" s="24" customFormat="1" x14ac:dyDescent="0.25">
      <c r="S2257" s="24">
        <v>196</v>
      </c>
      <c r="T2257" s="24">
        <v>8.2000000000000003E-2</v>
      </c>
      <c r="AA2257" s="24">
        <v>1126</v>
      </c>
      <c r="AB2257" s="24">
        <v>8.1000000000000003E-2</v>
      </c>
      <c r="BN2257" s="57"/>
    </row>
    <row r="2258" spans="19:66" s="24" customFormat="1" x14ac:dyDescent="0.25">
      <c r="S2258" s="24">
        <v>197</v>
      </c>
      <c r="T2258" s="24">
        <v>2.2970000000000002</v>
      </c>
      <c r="AA2258" s="24">
        <v>1127</v>
      </c>
      <c r="AB2258" s="24">
        <v>8.1000000000000003E-2</v>
      </c>
      <c r="BN2258" s="57"/>
    </row>
    <row r="2259" spans="19:66" s="24" customFormat="1" x14ac:dyDescent="0.25">
      <c r="S2259" s="24">
        <v>198</v>
      </c>
      <c r="T2259" s="24">
        <v>0.16400000000000001</v>
      </c>
      <c r="AA2259" s="24">
        <v>1128</v>
      </c>
      <c r="AB2259" s="24">
        <v>8.1000000000000003E-2</v>
      </c>
      <c r="BN2259" s="57"/>
    </row>
    <row r="2260" spans="19:66" s="24" customFormat="1" x14ac:dyDescent="0.25">
      <c r="S2260" s="24">
        <v>199</v>
      </c>
      <c r="T2260" s="24">
        <v>3.855</v>
      </c>
      <c r="AA2260" s="24">
        <v>1129</v>
      </c>
      <c r="AB2260" s="24">
        <v>0.48399999999999999</v>
      </c>
      <c r="BN2260" s="57"/>
    </row>
    <row r="2261" spans="19:66" s="24" customFormat="1" x14ac:dyDescent="0.25">
      <c r="S2261" s="24">
        <v>200</v>
      </c>
      <c r="T2261" s="24">
        <v>0.16400000000000001</v>
      </c>
      <c r="AA2261" s="24">
        <v>1130</v>
      </c>
      <c r="AB2261" s="24">
        <v>0.161</v>
      </c>
      <c r="BN2261" s="57"/>
    </row>
    <row r="2262" spans="19:66" s="24" customFormat="1" x14ac:dyDescent="0.25">
      <c r="S2262" s="24">
        <v>201</v>
      </c>
      <c r="T2262" s="24">
        <v>0.16400000000000001</v>
      </c>
      <c r="AA2262" s="24">
        <v>1131</v>
      </c>
      <c r="AB2262" s="24">
        <v>0.161</v>
      </c>
      <c r="BN2262" s="57"/>
    </row>
    <row r="2263" spans="19:66" s="24" customFormat="1" x14ac:dyDescent="0.25">
      <c r="S2263" s="24">
        <v>202</v>
      </c>
      <c r="T2263" s="24">
        <v>8.2000000000000003E-2</v>
      </c>
      <c r="AA2263" s="24">
        <v>1132</v>
      </c>
      <c r="AB2263" s="24">
        <v>0.161</v>
      </c>
      <c r="BN2263" s="57"/>
    </row>
    <row r="2264" spans="19:66" s="24" customFormat="1" x14ac:dyDescent="0.25">
      <c r="S2264" s="24">
        <v>203</v>
      </c>
      <c r="T2264" s="24">
        <v>0.246</v>
      </c>
      <c r="AA2264" s="24">
        <v>1133</v>
      </c>
      <c r="AB2264" s="24">
        <v>8.1000000000000003E-2</v>
      </c>
      <c r="BN2264" s="57"/>
    </row>
    <row r="2265" spans="19:66" s="24" customFormat="1" x14ac:dyDescent="0.25">
      <c r="S2265" s="24">
        <v>204</v>
      </c>
      <c r="T2265" s="24">
        <v>0.246</v>
      </c>
      <c r="AA2265" s="24">
        <v>1134</v>
      </c>
      <c r="AB2265" s="24">
        <v>0.96799999999999997</v>
      </c>
      <c r="BN2265" s="57"/>
    </row>
    <row r="2266" spans="19:66" s="24" customFormat="1" x14ac:dyDescent="0.25">
      <c r="S2266" s="24">
        <v>205</v>
      </c>
      <c r="T2266" s="24">
        <v>8.2000000000000003E-2</v>
      </c>
      <c r="AA2266" s="24">
        <v>1135</v>
      </c>
      <c r="AB2266" s="24">
        <v>0.161</v>
      </c>
      <c r="BN2266" s="57"/>
    </row>
    <row r="2267" spans="19:66" s="24" customFormat="1" x14ac:dyDescent="0.25">
      <c r="S2267" s="24">
        <v>206</v>
      </c>
      <c r="T2267" s="24">
        <v>1.395</v>
      </c>
      <c r="AA2267" s="24">
        <v>1136</v>
      </c>
      <c r="AB2267" s="24">
        <v>8.1000000000000003E-2</v>
      </c>
      <c r="BN2267" s="57"/>
    </row>
    <row r="2268" spans="19:66" s="24" customFormat="1" x14ac:dyDescent="0.25">
      <c r="S2268" s="24">
        <v>207</v>
      </c>
      <c r="T2268" s="24">
        <v>0.16400000000000001</v>
      </c>
      <c r="AA2268" s="24">
        <v>1137</v>
      </c>
      <c r="AB2268" s="24">
        <v>0.24199999999999999</v>
      </c>
      <c r="BN2268" s="57"/>
    </row>
    <row r="2269" spans="19:66" s="24" customFormat="1" x14ac:dyDescent="0.25">
      <c r="S2269" s="24">
        <v>208</v>
      </c>
      <c r="T2269" s="24">
        <v>8.2000000000000003E-2</v>
      </c>
      <c r="AA2269" s="24">
        <v>1138</v>
      </c>
      <c r="AB2269" s="24">
        <v>8.1000000000000003E-2</v>
      </c>
      <c r="BN2269" s="57"/>
    </row>
    <row r="2270" spans="19:66" s="24" customFormat="1" x14ac:dyDescent="0.25">
      <c r="S2270" s="24">
        <v>209</v>
      </c>
      <c r="T2270" s="24">
        <v>0.41</v>
      </c>
      <c r="AA2270" s="24">
        <v>1139</v>
      </c>
      <c r="AB2270" s="24">
        <v>0.24199999999999999</v>
      </c>
      <c r="BN2270" s="57"/>
    </row>
    <row r="2271" spans="19:66" s="24" customFormat="1" x14ac:dyDescent="0.25">
      <c r="S2271" s="24">
        <v>210</v>
      </c>
      <c r="T2271" s="24">
        <v>2.379</v>
      </c>
      <c r="AA2271" s="24">
        <v>1140</v>
      </c>
      <c r="AB2271" s="24">
        <v>0.161</v>
      </c>
      <c r="BN2271" s="57"/>
    </row>
    <row r="2272" spans="19:66" s="24" customFormat="1" x14ac:dyDescent="0.25">
      <c r="S2272" s="24">
        <v>211</v>
      </c>
      <c r="T2272" s="24">
        <v>8.2000000000000003E-2</v>
      </c>
      <c r="AA2272" s="24">
        <v>1141</v>
      </c>
      <c r="AB2272" s="24">
        <v>0.48399999999999999</v>
      </c>
      <c r="BN2272" s="57"/>
    </row>
    <row r="2273" spans="19:66" s="24" customFormat="1" x14ac:dyDescent="0.25">
      <c r="S2273" s="24">
        <v>212</v>
      </c>
      <c r="T2273" s="24">
        <v>0.49199999999999999</v>
      </c>
      <c r="AA2273" s="24">
        <v>1142</v>
      </c>
      <c r="AB2273" s="24">
        <v>0.32300000000000001</v>
      </c>
      <c r="BN2273" s="57"/>
    </row>
    <row r="2274" spans="19:66" s="24" customFormat="1" x14ac:dyDescent="0.25">
      <c r="S2274" s="24">
        <v>213</v>
      </c>
      <c r="T2274" s="24">
        <v>0.16400000000000001</v>
      </c>
      <c r="AA2274" s="24">
        <v>1143</v>
      </c>
      <c r="AB2274" s="24">
        <v>8.1000000000000003E-2</v>
      </c>
      <c r="BN2274" s="57"/>
    </row>
    <row r="2275" spans="19:66" s="24" customFormat="1" x14ac:dyDescent="0.25">
      <c r="S2275" s="24">
        <v>214</v>
      </c>
      <c r="T2275" s="24">
        <v>8.2000000000000003E-2</v>
      </c>
      <c r="AA2275" s="24">
        <v>1144</v>
      </c>
      <c r="AB2275" s="24">
        <v>8.1000000000000003E-2</v>
      </c>
      <c r="BN2275" s="57"/>
    </row>
    <row r="2276" spans="19:66" s="24" customFormat="1" x14ac:dyDescent="0.25">
      <c r="S2276" s="24">
        <v>215</v>
      </c>
      <c r="T2276" s="24">
        <v>8.2000000000000003E-2</v>
      </c>
      <c r="AA2276" s="24">
        <v>1145</v>
      </c>
      <c r="AB2276" s="24">
        <v>0.161</v>
      </c>
      <c r="BN2276" s="57"/>
    </row>
    <row r="2277" spans="19:66" s="24" customFormat="1" x14ac:dyDescent="0.25">
      <c r="S2277" s="24">
        <v>216</v>
      </c>
      <c r="T2277" s="24">
        <v>2.2970000000000002</v>
      </c>
      <c r="AA2277" s="24">
        <v>1146</v>
      </c>
      <c r="AB2277" s="24">
        <v>0.24199999999999999</v>
      </c>
      <c r="BN2277" s="57"/>
    </row>
    <row r="2278" spans="19:66" s="24" customFormat="1" x14ac:dyDescent="0.25">
      <c r="S2278" s="24">
        <v>217</v>
      </c>
      <c r="T2278" s="24">
        <v>0.246</v>
      </c>
      <c r="AA2278" s="24">
        <v>1147</v>
      </c>
      <c r="AB2278" s="24">
        <v>0.24199999999999999</v>
      </c>
      <c r="BN2278" s="57"/>
    </row>
    <row r="2279" spans="19:66" s="24" customFormat="1" x14ac:dyDescent="0.25">
      <c r="S2279" s="24">
        <v>218</v>
      </c>
      <c r="T2279" s="24">
        <v>0.57399999999999995</v>
      </c>
      <c r="AA2279" s="24">
        <v>1148</v>
      </c>
      <c r="AB2279" s="24">
        <v>0.32300000000000001</v>
      </c>
      <c r="BN2279" s="57"/>
    </row>
    <row r="2280" spans="19:66" s="24" customFormat="1" x14ac:dyDescent="0.25">
      <c r="S2280" s="24">
        <v>219</v>
      </c>
      <c r="T2280" s="24">
        <v>0.16400000000000001</v>
      </c>
      <c r="AA2280" s="24">
        <v>1149</v>
      </c>
      <c r="AB2280" s="24">
        <v>0.80700000000000005</v>
      </c>
      <c r="BN2280" s="57"/>
    </row>
    <row r="2281" spans="19:66" s="24" customFormat="1" x14ac:dyDescent="0.25">
      <c r="S2281" s="24">
        <v>220</v>
      </c>
      <c r="T2281" s="24">
        <v>0.16400000000000001</v>
      </c>
      <c r="AA2281" s="24">
        <v>1150</v>
      </c>
      <c r="AB2281" s="24">
        <v>0.161</v>
      </c>
      <c r="BN2281" s="57"/>
    </row>
    <row r="2282" spans="19:66" s="24" customFormat="1" x14ac:dyDescent="0.25">
      <c r="S2282" s="24">
        <v>221</v>
      </c>
      <c r="T2282" s="24">
        <v>8.2000000000000003E-2</v>
      </c>
      <c r="AA2282" s="24">
        <v>1151</v>
      </c>
      <c r="AB2282" s="24">
        <v>0.40400000000000003</v>
      </c>
      <c r="BN2282" s="57"/>
    </row>
    <row r="2283" spans="19:66" s="24" customFormat="1" x14ac:dyDescent="0.25">
      <c r="S2283" s="24">
        <v>222</v>
      </c>
      <c r="T2283" s="24">
        <v>8.2000000000000003E-2</v>
      </c>
      <c r="AA2283" s="24">
        <v>1152</v>
      </c>
      <c r="AB2283" s="24">
        <v>1.0489999999999999</v>
      </c>
      <c r="BN2283" s="57"/>
    </row>
    <row r="2284" spans="19:66" s="24" customFormat="1" x14ac:dyDescent="0.25">
      <c r="S2284" s="24">
        <v>223</v>
      </c>
      <c r="T2284" s="24">
        <v>0.16400000000000001</v>
      </c>
      <c r="AA2284" s="24">
        <v>1153</v>
      </c>
      <c r="AB2284" s="24">
        <v>8.1000000000000003E-2</v>
      </c>
      <c r="BN2284" s="57"/>
    </row>
    <row r="2285" spans="19:66" s="24" customFormat="1" x14ac:dyDescent="0.25">
      <c r="S2285" s="24">
        <v>224</v>
      </c>
      <c r="T2285" s="24">
        <v>21.902000000000001</v>
      </c>
      <c r="AA2285" s="24">
        <v>1154</v>
      </c>
      <c r="AB2285" s="24">
        <v>0.40400000000000003</v>
      </c>
      <c r="BN2285" s="57"/>
    </row>
    <row r="2286" spans="19:66" s="24" customFormat="1" x14ac:dyDescent="0.25">
      <c r="S2286" s="24">
        <v>225</v>
      </c>
      <c r="T2286" s="24">
        <v>1.5589999999999999</v>
      </c>
      <c r="AA2286" s="24">
        <v>1155</v>
      </c>
      <c r="AB2286" s="24">
        <v>0.161</v>
      </c>
      <c r="BN2286" s="57"/>
    </row>
    <row r="2287" spans="19:66" s="24" customFormat="1" x14ac:dyDescent="0.25">
      <c r="S2287" s="24">
        <v>226</v>
      </c>
      <c r="T2287" s="24">
        <v>8.2000000000000003E-2</v>
      </c>
      <c r="AA2287" s="24">
        <v>1156</v>
      </c>
      <c r="AB2287" s="24">
        <v>0.161</v>
      </c>
      <c r="BN2287" s="57"/>
    </row>
    <row r="2288" spans="19:66" s="24" customFormat="1" x14ac:dyDescent="0.25">
      <c r="S2288" s="24">
        <v>227</v>
      </c>
      <c r="T2288" s="24">
        <v>0.246</v>
      </c>
      <c r="AA2288" s="24">
        <v>1157</v>
      </c>
      <c r="AB2288" s="24">
        <v>8.1000000000000003E-2</v>
      </c>
      <c r="BN2288" s="57"/>
    </row>
    <row r="2289" spans="19:66" s="24" customFormat="1" x14ac:dyDescent="0.25">
      <c r="S2289" s="24">
        <v>228</v>
      </c>
      <c r="T2289" s="24">
        <v>0.16400000000000001</v>
      </c>
      <c r="AA2289" s="24">
        <v>1158</v>
      </c>
      <c r="AB2289" s="24">
        <v>0.161</v>
      </c>
      <c r="BN2289" s="57"/>
    </row>
    <row r="2290" spans="19:66" s="24" customFormat="1" x14ac:dyDescent="0.25">
      <c r="S2290" s="24">
        <v>229</v>
      </c>
      <c r="T2290" s="24">
        <v>8.2000000000000003E-2</v>
      </c>
      <c r="AA2290" s="24">
        <v>1159</v>
      </c>
      <c r="AB2290" s="24">
        <v>0.32300000000000001</v>
      </c>
      <c r="BN2290" s="57"/>
    </row>
    <row r="2291" spans="19:66" s="24" customFormat="1" x14ac:dyDescent="0.25">
      <c r="S2291" s="24">
        <v>230</v>
      </c>
      <c r="T2291" s="24">
        <v>8.2000000000000003E-2</v>
      </c>
      <c r="AA2291" s="24">
        <v>1160</v>
      </c>
      <c r="AB2291" s="24">
        <v>8.1000000000000003E-2</v>
      </c>
      <c r="BN2291" s="57"/>
    </row>
    <row r="2292" spans="19:66" s="24" customFormat="1" x14ac:dyDescent="0.25">
      <c r="S2292" s="24">
        <v>231</v>
      </c>
      <c r="T2292" s="24">
        <v>0.32800000000000001</v>
      </c>
      <c r="AA2292" s="24">
        <v>1161</v>
      </c>
      <c r="AB2292" s="24">
        <v>0.32300000000000001</v>
      </c>
      <c r="BN2292" s="57"/>
    </row>
    <row r="2293" spans="19:66" s="24" customFormat="1" x14ac:dyDescent="0.25">
      <c r="S2293" s="24">
        <v>232</v>
      </c>
      <c r="T2293" s="24">
        <v>0.16400000000000001</v>
      </c>
      <c r="AA2293" s="24">
        <v>1162</v>
      </c>
      <c r="AB2293" s="24">
        <v>8.1000000000000003E-2</v>
      </c>
      <c r="BN2293" s="57"/>
    </row>
    <row r="2294" spans="19:66" s="24" customFormat="1" x14ac:dyDescent="0.25">
      <c r="S2294" s="24">
        <v>233</v>
      </c>
      <c r="T2294" s="24">
        <v>0.16400000000000001</v>
      </c>
      <c r="AA2294" s="24">
        <v>1163</v>
      </c>
      <c r="AB2294" s="24">
        <v>0.161</v>
      </c>
      <c r="BN2294" s="57"/>
    </row>
    <row r="2295" spans="19:66" s="24" customFormat="1" x14ac:dyDescent="0.25">
      <c r="S2295" s="24">
        <v>234</v>
      </c>
      <c r="T2295" s="24">
        <v>0.246</v>
      </c>
      <c r="AA2295" s="24">
        <v>1164</v>
      </c>
      <c r="AB2295" s="24">
        <v>0.24199999999999999</v>
      </c>
      <c r="BN2295" s="57"/>
    </row>
    <row r="2296" spans="19:66" s="24" customFormat="1" x14ac:dyDescent="0.25">
      <c r="S2296" s="24">
        <v>235</v>
      </c>
      <c r="T2296" s="24">
        <v>8.2000000000000003E-2</v>
      </c>
      <c r="AA2296" s="24">
        <v>1165</v>
      </c>
      <c r="AB2296" s="24">
        <v>8.1000000000000003E-2</v>
      </c>
      <c r="BN2296" s="57"/>
    </row>
    <row r="2297" spans="19:66" s="24" customFormat="1" x14ac:dyDescent="0.25">
      <c r="S2297" s="24">
        <v>236</v>
      </c>
      <c r="T2297" s="24">
        <v>8.2000000000000003E-2</v>
      </c>
      <c r="AA2297" s="24">
        <v>1166</v>
      </c>
      <c r="AB2297" s="24">
        <v>0.24199999999999999</v>
      </c>
      <c r="BN2297" s="57"/>
    </row>
    <row r="2298" spans="19:66" s="24" customFormat="1" x14ac:dyDescent="0.25">
      <c r="S2298" s="24">
        <v>237</v>
      </c>
      <c r="T2298" s="24">
        <v>8.2000000000000003E-2</v>
      </c>
      <c r="AA2298" s="24">
        <v>1167</v>
      </c>
      <c r="AB2298" s="24">
        <v>0.24199999999999999</v>
      </c>
      <c r="BN2298" s="57"/>
    </row>
    <row r="2299" spans="19:66" s="24" customFormat="1" x14ac:dyDescent="0.25">
      <c r="S2299" s="24">
        <v>238</v>
      </c>
      <c r="T2299" s="24">
        <v>8.2000000000000003E-2</v>
      </c>
      <c r="AA2299" s="24">
        <v>1168</v>
      </c>
      <c r="AB2299" s="24">
        <v>8.1000000000000003E-2</v>
      </c>
      <c r="BN2299" s="57"/>
    </row>
    <row r="2300" spans="19:66" s="24" customFormat="1" x14ac:dyDescent="0.25">
      <c r="S2300" s="24">
        <v>239</v>
      </c>
      <c r="T2300" s="24">
        <v>4.101</v>
      </c>
      <c r="AA2300" s="24">
        <v>1169</v>
      </c>
      <c r="AB2300" s="24">
        <v>0.32300000000000001</v>
      </c>
      <c r="BN2300" s="57"/>
    </row>
    <row r="2301" spans="19:66" s="24" customFormat="1" x14ac:dyDescent="0.25">
      <c r="S2301" s="24">
        <v>240</v>
      </c>
      <c r="T2301" s="24">
        <v>8.2000000000000003E-2</v>
      </c>
      <c r="AA2301" s="24">
        <v>1170</v>
      </c>
      <c r="AB2301" s="24">
        <v>0.64600000000000002</v>
      </c>
      <c r="BN2301" s="57"/>
    </row>
    <row r="2302" spans="19:66" s="24" customFormat="1" x14ac:dyDescent="0.25">
      <c r="S2302" s="24">
        <v>241</v>
      </c>
      <c r="T2302" s="24">
        <v>8.2000000000000003E-2</v>
      </c>
      <c r="AA2302" s="24">
        <v>1171</v>
      </c>
      <c r="AB2302" s="24">
        <v>0.80700000000000005</v>
      </c>
      <c r="BN2302" s="57"/>
    </row>
    <row r="2303" spans="19:66" s="24" customFormat="1" x14ac:dyDescent="0.25">
      <c r="S2303" s="24">
        <v>242</v>
      </c>
      <c r="T2303" s="24">
        <v>8.2000000000000003E-2</v>
      </c>
      <c r="AA2303" s="24">
        <v>1172</v>
      </c>
      <c r="AB2303" s="24">
        <v>0.32300000000000001</v>
      </c>
      <c r="BN2303" s="57"/>
    </row>
    <row r="2304" spans="19:66" s="24" customFormat="1" x14ac:dyDescent="0.25">
      <c r="S2304" s="24">
        <v>243</v>
      </c>
      <c r="T2304" s="24">
        <v>0.16400000000000001</v>
      </c>
      <c r="AA2304" s="24">
        <v>1173</v>
      </c>
      <c r="AB2304" s="24">
        <v>0.161</v>
      </c>
      <c r="BN2304" s="57"/>
    </row>
    <row r="2305" spans="19:66" s="24" customFormat="1" x14ac:dyDescent="0.25">
      <c r="S2305" s="24">
        <v>244</v>
      </c>
      <c r="T2305" s="24">
        <v>8.2000000000000003E-2</v>
      </c>
      <c r="AA2305" s="24">
        <v>1174</v>
      </c>
      <c r="AB2305" s="24">
        <v>0.161</v>
      </c>
      <c r="BN2305" s="57"/>
    </row>
    <row r="2306" spans="19:66" s="24" customFormat="1" x14ac:dyDescent="0.25">
      <c r="S2306" s="24">
        <v>245</v>
      </c>
      <c r="T2306" s="24">
        <v>0.16400000000000001</v>
      </c>
      <c r="AA2306" s="24">
        <v>1175</v>
      </c>
      <c r="AB2306" s="24">
        <v>8.1000000000000003E-2</v>
      </c>
      <c r="BN2306" s="57"/>
    </row>
    <row r="2307" spans="19:66" s="24" customFormat="1" x14ac:dyDescent="0.25">
      <c r="S2307" s="24">
        <v>246</v>
      </c>
      <c r="T2307" s="24">
        <v>8.2000000000000003E-2</v>
      </c>
      <c r="AA2307" s="24">
        <v>1176</v>
      </c>
      <c r="AB2307" s="24">
        <v>0.64600000000000002</v>
      </c>
      <c r="BN2307" s="57"/>
    </row>
    <row r="2308" spans="19:66" s="24" customFormat="1" x14ac:dyDescent="0.25">
      <c r="S2308" s="24">
        <v>247</v>
      </c>
      <c r="T2308" s="24">
        <v>8.2000000000000003E-2</v>
      </c>
      <c r="AA2308" s="24">
        <v>1177</v>
      </c>
      <c r="AB2308" s="24">
        <v>0.48399999999999999</v>
      </c>
      <c r="BN2308" s="57"/>
    </row>
    <row r="2309" spans="19:66" s="24" customFormat="1" x14ac:dyDescent="0.25">
      <c r="S2309" s="24">
        <v>248</v>
      </c>
      <c r="T2309" s="24">
        <v>0.16400000000000001</v>
      </c>
      <c r="AA2309" s="24">
        <v>1178</v>
      </c>
      <c r="AB2309" s="24">
        <v>8.1000000000000003E-2</v>
      </c>
      <c r="BN2309" s="57"/>
    </row>
    <row r="2310" spans="19:66" s="24" customFormat="1" x14ac:dyDescent="0.25">
      <c r="S2310" s="24">
        <v>249</v>
      </c>
      <c r="T2310" s="24">
        <v>8.2000000000000003E-2</v>
      </c>
      <c r="AA2310" s="24">
        <v>1179</v>
      </c>
      <c r="AB2310" s="24">
        <v>8.1000000000000003E-2</v>
      </c>
      <c r="BN2310" s="57"/>
    </row>
    <row r="2311" spans="19:66" s="24" customFormat="1" x14ac:dyDescent="0.25">
      <c r="S2311" s="24">
        <v>250</v>
      </c>
      <c r="T2311" s="24">
        <v>12.385999999999999</v>
      </c>
      <c r="AA2311" s="24">
        <v>1180</v>
      </c>
      <c r="AB2311" s="24">
        <v>8.1000000000000003E-2</v>
      </c>
      <c r="BN2311" s="57"/>
    </row>
    <row r="2312" spans="19:66" s="24" customFormat="1" x14ac:dyDescent="0.25">
      <c r="S2312" s="24">
        <v>251</v>
      </c>
      <c r="T2312" s="24">
        <v>0.16400000000000001</v>
      </c>
      <c r="AA2312" s="24">
        <v>1181</v>
      </c>
      <c r="AB2312" s="24">
        <v>0.32300000000000001</v>
      </c>
      <c r="BN2312" s="57"/>
    </row>
    <row r="2313" spans="19:66" s="24" customFormat="1" x14ac:dyDescent="0.25">
      <c r="S2313" s="24">
        <v>252</v>
      </c>
      <c r="T2313" s="24">
        <v>8.2000000000000003E-2</v>
      </c>
      <c r="AA2313" s="24">
        <v>1182</v>
      </c>
      <c r="AB2313" s="24">
        <v>8.1000000000000003E-2</v>
      </c>
      <c r="BN2313" s="57"/>
    </row>
    <row r="2314" spans="19:66" s="24" customFormat="1" x14ac:dyDescent="0.25">
      <c r="S2314" s="24">
        <v>253</v>
      </c>
      <c r="T2314" s="24">
        <v>8.2000000000000003E-2</v>
      </c>
      <c r="AA2314" s="24">
        <v>1183</v>
      </c>
      <c r="AB2314" s="24">
        <v>0.32300000000000001</v>
      </c>
      <c r="BN2314" s="57"/>
    </row>
    <row r="2315" spans="19:66" s="24" customFormat="1" x14ac:dyDescent="0.25">
      <c r="S2315" s="24">
        <v>254</v>
      </c>
      <c r="T2315" s="24">
        <v>0.90200000000000002</v>
      </c>
      <c r="AA2315" s="24">
        <v>1184</v>
      </c>
      <c r="AB2315" s="24">
        <v>0.161</v>
      </c>
      <c r="BN2315" s="57"/>
    </row>
    <row r="2316" spans="19:66" s="24" customFormat="1" x14ac:dyDescent="0.25">
      <c r="S2316" s="24">
        <v>255</v>
      </c>
      <c r="T2316" s="24">
        <v>8.2000000000000003E-2</v>
      </c>
      <c r="AA2316" s="24">
        <v>1185</v>
      </c>
      <c r="AB2316" s="24">
        <v>0.56499999999999995</v>
      </c>
      <c r="BN2316" s="57"/>
    </row>
    <row r="2317" spans="19:66" s="24" customFormat="1" x14ac:dyDescent="0.25">
      <c r="S2317" s="24">
        <v>256</v>
      </c>
      <c r="T2317" s="24">
        <v>0.41</v>
      </c>
      <c r="AA2317" s="24">
        <v>1186</v>
      </c>
      <c r="AB2317" s="24">
        <v>8.1000000000000003E-2</v>
      </c>
      <c r="BN2317" s="57"/>
    </row>
    <row r="2318" spans="19:66" s="24" customFormat="1" x14ac:dyDescent="0.25">
      <c r="S2318" s="24">
        <v>257</v>
      </c>
      <c r="T2318" s="24">
        <v>0.246</v>
      </c>
      <c r="AA2318" s="24">
        <v>1187</v>
      </c>
      <c r="AB2318" s="24">
        <v>8.1000000000000003E-2</v>
      </c>
      <c r="BN2318" s="57"/>
    </row>
    <row r="2319" spans="19:66" s="24" customFormat="1" x14ac:dyDescent="0.25">
      <c r="S2319" s="24">
        <v>258</v>
      </c>
      <c r="T2319" s="24">
        <v>8.2000000000000003E-2</v>
      </c>
      <c r="AA2319" s="24">
        <v>1188</v>
      </c>
      <c r="AB2319" s="24">
        <v>0.32300000000000001</v>
      </c>
      <c r="BN2319" s="57"/>
    </row>
    <row r="2320" spans="19:66" s="24" customFormat="1" x14ac:dyDescent="0.25">
      <c r="S2320" s="24">
        <v>259</v>
      </c>
      <c r="T2320" s="24">
        <v>0.16400000000000001</v>
      </c>
      <c r="AA2320" s="24">
        <v>1189</v>
      </c>
      <c r="AB2320" s="24">
        <v>8.1000000000000003E-2</v>
      </c>
      <c r="BN2320" s="57"/>
    </row>
    <row r="2321" spans="19:66" s="24" customFormat="1" x14ac:dyDescent="0.25">
      <c r="S2321" s="24">
        <v>260</v>
      </c>
      <c r="T2321" s="24">
        <v>0.16400000000000001</v>
      </c>
      <c r="AA2321" s="24">
        <v>1190</v>
      </c>
      <c r="AB2321" s="24">
        <v>8.1000000000000003E-2</v>
      </c>
      <c r="BN2321" s="57"/>
    </row>
    <row r="2322" spans="19:66" s="24" customFormat="1" x14ac:dyDescent="0.25">
      <c r="S2322" s="24">
        <v>261</v>
      </c>
      <c r="T2322" s="24">
        <v>1.8049999999999999</v>
      </c>
      <c r="AA2322" s="24">
        <v>1191</v>
      </c>
      <c r="AB2322" s="24">
        <v>8.1000000000000003E-2</v>
      </c>
      <c r="BN2322" s="57"/>
    </row>
    <row r="2323" spans="19:66" s="24" customFormat="1" x14ac:dyDescent="0.25">
      <c r="S2323" s="24">
        <v>262</v>
      </c>
      <c r="T2323" s="24">
        <v>8.2000000000000003E-2</v>
      </c>
      <c r="AA2323" s="24">
        <v>1192</v>
      </c>
      <c r="AB2323" s="24">
        <v>8.1000000000000003E-2</v>
      </c>
      <c r="BN2323" s="57"/>
    </row>
    <row r="2324" spans="19:66" s="24" customFormat="1" x14ac:dyDescent="0.25">
      <c r="S2324" s="24">
        <v>263</v>
      </c>
      <c r="T2324" s="24">
        <v>8.2000000000000003E-2</v>
      </c>
      <c r="AA2324" s="24">
        <v>1193</v>
      </c>
      <c r="AB2324" s="24">
        <v>8.1000000000000003E-2</v>
      </c>
      <c r="BN2324" s="57"/>
    </row>
    <row r="2325" spans="19:66" s="24" customFormat="1" x14ac:dyDescent="0.25">
      <c r="S2325" s="24">
        <v>264</v>
      </c>
      <c r="T2325" s="24">
        <v>8.2000000000000003E-2</v>
      </c>
      <c r="AA2325" s="24">
        <v>1194</v>
      </c>
      <c r="AB2325" s="24">
        <v>0.24199999999999999</v>
      </c>
      <c r="BN2325" s="57"/>
    </row>
    <row r="2326" spans="19:66" s="24" customFormat="1" x14ac:dyDescent="0.25">
      <c r="S2326" s="24">
        <v>265</v>
      </c>
      <c r="T2326" s="24">
        <v>8.2000000000000003E-2</v>
      </c>
      <c r="AA2326" s="24">
        <v>1195</v>
      </c>
      <c r="AB2326" s="24">
        <v>8.1000000000000003E-2</v>
      </c>
      <c r="BN2326" s="57"/>
    </row>
    <row r="2327" spans="19:66" s="24" customFormat="1" x14ac:dyDescent="0.25">
      <c r="S2327" s="24">
        <v>266</v>
      </c>
      <c r="T2327" s="24">
        <v>0.16400000000000001</v>
      </c>
      <c r="AA2327" s="24">
        <v>1196</v>
      </c>
      <c r="AB2327" s="24">
        <v>1.0489999999999999</v>
      </c>
      <c r="BN2327" s="57"/>
    </row>
    <row r="2328" spans="19:66" s="24" customFormat="1" x14ac:dyDescent="0.25">
      <c r="S2328" s="24">
        <v>267</v>
      </c>
      <c r="T2328" s="24">
        <v>8.2000000000000003E-2</v>
      </c>
      <c r="AA2328" s="24">
        <v>1197</v>
      </c>
      <c r="AB2328" s="24">
        <v>0.48399999999999999</v>
      </c>
      <c r="BN2328" s="57"/>
    </row>
    <row r="2329" spans="19:66" s="24" customFormat="1" x14ac:dyDescent="0.25">
      <c r="S2329" s="24">
        <v>268</v>
      </c>
      <c r="T2329" s="24">
        <v>8.2000000000000003E-2</v>
      </c>
      <c r="AA2329" s="24">
        <v>1198</v>
      </c>
      <c r="AB2329" s="24">
        <v>0.32300000000000001</v>
      </c>
      <c r="BN2329" s="57"/>
    </row>
    <row r="2330" spans="19:66" s="24" customFormat="1" x14ac:dyDescent="0.25">
      <c r="S2330" s="24">
        <v>269</v>
      </c>
      <c r="T2330" s="24">
        <v>0.16400000000000001</v>
      </c>
      <c r="AA2330" s="24">
        <v>1199</v>
      </c>
      <c r="AB2330" s="24">
        <v>0.24199999999999999</v>
      </c>
      <c r="BN2330" s="57"/>
    </row>
    <row r="2331" spans="19:66" s="24" customFormat="1" x14ac:dyDescent="0.25">
      <c r="S2331" s="24">
        <v>270</v>
      </c>
      <c r="T2331" s="24">
        <v>1.887</v>
      </c>
      <c r="AA2331" s="24">
        <v>1200</v>
      </c>
      <c r="AB2331" s="24">
        <v>0.161</v>
      </c>
      <c r="BN2331" s="57"/>
    </row>
    <row r="2332" spans="19:66" s="24" customFormat="1" x14ac:dyDescent="0.25">
      <c r="S2332" s="24">
        <v>271</v>
      </c>
      <c r="T2332" s="24">
        <v>8.2000000000000003E-2</v>
      </c>
      <c r="AA2332" s="24">
        <v>1201</v>
      </c>
      <c r="AB2332" s="24">
        <v>0.24199999999999999</v>
      </c>
      <c r="BN2332" s="57"/>
    </row>
    <row r="2333" spans="19:66" s="24" customFormat="1" x14ac:dyDescent="0.25">
      <c r="S2333" s="24">
        <v>272</v>
      </c>
      <c r="T2333" s="24">
        <v>0.90200000000000002</v>
      </c>
      <c r="AA2333" s="24">
        <v>1202</v>
      </c>
      <c r="AB2333" s="24">
        <v>8.1000000000000003E-2</v>
      </c>
      <c r="BN2333" s="57"/>
    </row>
    <row r="2334" spans="19:66" s="24" customFormat="1" x14ac:dyDescent="0.25">
      <c r="S2334" s="24">
        <v>273</v>
      </c>
      <c r="T2334" s="24">
        <v>8.2000000000000003E-2</v>
      </c>
      <c r="AA2334" s="24">
        <v>1203</v>
      </c>
      <c r="AB2334" s="24">
        <v>0.161</v>
      </c>
      <c r="BN2334" s="57"/>
    </row>
    <row r="2335" spans="19:66" s="24" customFormat="1" x14ac:dyDescent="0.25">
      <c r="S2335" s="24">
        <v>274</v>
      </c>
      <c r="T2335" s="24">
        <v>0.82</v>
      </c>
      <c r="AA2335" s="24">
        <v>1204</v>
      </c>
      <c r="AB2335" s="24">
        <v>0.56499999999999995</v>
      </c>
      <c r="BN2335" s="57"/>
    </row>
    <row r="2336" spans="19:66" s="24" customFormat="1" x14ac:dyDescent="0.25">
      <c r="S2336" s="24">
        <v>275</v>
      </c>
      <c r="T2336" s="24">
        <v>8.2000000000000003E-2</v>
      </c>
      <c r="AA2336" s="24">
        <v>1205</v>
      </c>
      <c r="AB2336" s="24">
        <v>0.24199999999999999</v>
      </c>
      <c r="BN2336" s="57"/>
    </row>
    <row r="2337" spans="19:66" s="24" customFormat="1" x14ac:dyDescent="0.25">
      <c r="S2337" s="24">
        <v>276</v>
      </c>
      <c r="T2337" s="24">
        <v>0.246</v>
      </c>
      <c r="AA2337" s="24">
        <v>1206</v>
      </c>
      <c r="AB2337" s="24">
        <v>0.32300000000000001</v>
      </c>
      <c r="BN2337" s="57"/>
    </row>
    <row r="2338" spans="19:66" s="24" customFormat="1" x14ac:dyDescent="0.25">
      <c r="S2338" s="24">
        <v>277</v>
      </c>
      <c r="T2338" s="24">
        <v>0.41</v>
      </c>
      <c r="AA2338" s="24">
        <v>1207</v>
      </c>
      <c r="AB2338" s="24">
        <v>8.1000000000000003E-2</v>
      </c>
      <c r="BN2338" s="57"/>
    </row>
    <row r="2339" spans="19:66" s="24" customFormat="1" x14ac:dyDescent="0.25">
      <c r="S2339" s="24">
        <v>278</v>
      </c>
      <c r="T2339" s="24">
        <v>0.246</v>
      </c>
      <c r="AA2339" s="24">
        <v>1208</v>
      </c>
      <c r="AB2339" s="24">
        <v>0.32300000000000001</v>
      </c>
      <c r="BN2339" s="57"/>
    </row>
    <row r="2340" spans="19:66" s="24" customFormat="1" x14ac:dyDescent="0.25">
      <c r="S2340" s="24">
        <v>279</v>
      </c>
      <c r="T2340" s="24">
        <v>6.1520000000000001</v>
      </c>
      <c r="AA2340" s="24">
        <v>1209</v>
      </c>
      <c r="AB2340" s="24">
        <v>8.1000000000000003E-2</v>
      </c>
      <c r="BN2340" s="57"/>
    </row>
    <row r="2341" spans="19:66" s="24" customFormat="1" x14ac:dyDescent="0.25">
      <c r="S2341" s="24">
        <v>280</v>
      </c>
      <c r="T2341" s="24">
        <v>8.2000000000000003E-2</v>
      </c>
      <c r="AA2341" s="24">
        <v>1210</v>
      </c>
      <c r="AB2341" s="24">
        <v>0.161</v>
      </c>
      <c r="BN2341" s="57"/>
    </row>
    <row r="2342" spans="19:66" s="24" customFormat="1" x14ac:dyDescent="0.25">
      <c r="S2342" s="24">
        <v>281</v>
      </c>
      <c r="T2342" s="24">
        <v>8.2000000000000003E-2</v>
      </c>
      <c r="AA2342" s="24">
        <v>1211</v>
      </c>
      <c r="AB2342" s="24">
        <v>8.1000000000000003E-2</v>
      </c>
      <c r="BN2342" s="57"/>
    </row>
    <row r="2343" spans="19:66" s="24" customFormat="1" x14ac:dyDescent="0.25">
      <c r="S2343" s="24">
        <v>282</v>
      </c>
      <c r="T2343" s="24">
        <v>8.2000000000000003E-2</v>
      </c>
      <c r="AA2343" s="24">
        <v>1212</v>
      </c>
      <c r="AB2343" s="24">
        <v>8.1000000000000003E-2</v>
      </c>
      <c r="BN2343" s="57"/>
    </row>
    <row r="2344" spans="19:66" s="24" customFormat="1" x14ac:dyDescent="0.25">
      <c r="S2344" s="24">
        <v>283</v>
      </c>
      <c r="T2344" s="24">
        <v>0.73799999999999999</v>
      </c>
      <c r="AA2344" s="24">
        <v>1213</v>
      </c>
      <c r="AB2344" s="24">
        <v>0.161</v>
      </c>
      <c r="BN2344" s="57"/>
    </row>
    <row r="2345" spans="19:66" s="24" customFormat="1" x14ac:dyDescent="0.25">
      <c r="S2345" s="24">
        <v>284</v>
      </c>
      <c r="T2345" s="24">
        <v>0.49199999999999999</v>
      </c>
      <c r="AA2345" s="24">
        <v>1214</v>
      </c>
      <c r="AB2345" s="24">
        <v>8.1000000000000003E-2</v>
      </c>
      <c r="BN2345" s="57"/>
    </row>
    <row r="2346" spans="19:66" s="24" customFormat="1" x14ac:dyDescent="0.25">
      <c r="S2346" s="24">
        <v>285</v>
      </c>
      <c r="T2346" s="24">
        <v>8.2000000000000003E-2</v>
      </c>
      <c r="AA2346" s="24">
        <v>1215</v>
      </c>
      <c r="AB2346" s="24">
        <v>0.32300000000000001</v>
      </c>
      <c r="BN2346" s="57"/>
    </row>
    <row r="2347" spans="19:66" s="24" customFormat="1" x14ac:dyDescent="0.25">
      <c r="S2347" s="24">
        <v>286</v>
      </c>
      <c r="T2347" s="24">
        <v>0.98399999999999999</v>
      </c>
      <c r="AA2347" s="24">
        <v>1216</v>
      </c>
      <c r="AB2347" s="24">
        <v>0.32300000000000001</v>
      </c>
      <c r="BN2347" s="57"/>
    </row>
    <row r="2348" spans="19:66" s="24" customFormat="1" x14ac:dyDescent="0.25">
      <c r="S2348" s="24">
        <v>287</v>
      </c>
      <c r="T2348" s="24">
        <v>0.246</v>
      </c>
      <c r="AA2348" s="24">
        <v>1217</v>
      </c>
      <c r="AB2348" s="24">
        <v>0.161</v>
      </c>
      <c r="BN2348" s="57"/>
    </row>
    <row r="2349" spans="19:66" s="24" customFormat="1" x14ac:dyDescent="0.25">
      <c r="S2349" s="24">
        <v>288</v>
      </c>
      <c r="T2349" s="24">
        <v>8.2000000000000003E-2</v>
      </c>
      <c r="AA2349" s="24">
        <v>1218</v>
      </c>
      <c r="AB2349" s="24">
        <v>8.1000000000000003E-2</v>
      </c>
      <c r="BN2349" s="57"/>
    </row>
    <row r="2350" spans="19:66" s="24" customFormat="1" x14ac:dyDescent="0.25">
      <c r="S2350" s="24">
        <v>289</v>
      </c>
      <c r="T2350" s="24">
        <v>8.2000000000000003E-2</v>
      </c>
      <c r="AA2350" s="24">
        <v>1219</v>
      </c>
      <c r="AB2350" s="24">
        <v>0.24199999999999999</v>
      </c>
      <c r="BN2350" s="57"/>
    </row>
    <row r="2351" spans="19:66" s="24" customFormat="1" x14ac:dyDescent="0.25">
      <c r="S2351" s="24">
        <v>290</v>
      </c>
      <c r="T2351" s="24">
        <v>0.41</v>
      </c>
      <c r="AA2351" s="24">
        <v>1220</v>
      </c>
      <c r="AB2351" s="24">
        <v>8.1000000000000003E-2</v>
      </c>
      <c r="BN2351" s="57"/>
    </row>
    <row r="2352" spans="19:66" s="24" customFormat="1" x14ac:dyDescent="0.25">
      <c r="S2352" s="24">
        <v>291</v>
      </c>
      <c r="T2352" s="24">
        <v>57.667000000000002</v>
      </c>
      <c r="AA2352" s="24">
        <v>1221</v>
      </c>
      <c r="AB2352" s="24">
        <v>0.48399999999999999</v>
      </c>
      <c r="BN2352" s="57"/>
    </row>
    <row r="2353" spans="19:66" s="24" customFormat="1" x14ac:dyDescent="0.25">
      <c r="S2353" s="24">
        <v>292</v>
      </c>
      <c r="T2353" s="24">
        <v>8.2000000000000003E-2</v>
      </c>
      <c r="AA2353" s="24">
        <v>1222</v>
      </c>
      <c r="AB2353" s="24">
        <v>8.1000000000000003E-2</v>
      </c>
      <c r="BN2353" s="57"/>
    </row>
    <row r="2354" spans="19:66" s="24" customFormat="1" x14ac:dyDescent="0.25">
      <c r="S2354" s="24">
        <v>293</v>
      </c>
      <c r="T2354" s="24">
        <v>8.2000000000000003E-2</v>
      </c>
      <c r="AA2354" s="24">
        <v>1223</v>
      </c>
      <c r="AB2354" s="24">
        <v>0.161</v>
      </c>
      <c r="BN2354" s="57"/>
    </row>
    <row r="2355" spans="19:66" s="24" customFormat="1" x14ac:dyDescent="0.25">
      <c r="S2355" s="24">
        <v>294</v>
      </c>
      <c r="T2355" s="24">
        <v>1.395</v>
      </c>
      <c r="AA2355" s="24">
        <v>1224</v>
      </c>
      <c r="AB2355" s="24">
        <v>0.24199999999999999</v>
      </c>
      <c r="BN2355" s="57"/>
    </row>
    <row r="2356" spans="19:66" s="24" customFormat="1" x14ac:dyDescent="0.25">
      <c r="S2356" s="24">
        <v>295</v>
      </c>
      <c r="T2356" s="24">
        <v>0.16400000000000001</v>
      </c>
      <c r="AA2356" s="24">
        <v>1225</v>
      </c>
      <c r="AB2356" s="24">
        <v>8.1000000000000003E-2</v>
      </c>
      <c r="BN2356" s="57"/>
    </row>
    <row r="2357" spans="19:66" s="24" customFormat="1" x14ac:dyDescent="0.25">
      <c r="S2357" s="24">
        <v>296</v>
      </c>
      <c r="T2357" s="24">
        <v>0.73799999999999999</v>
      </c>
      <c r="AA2357" s="24">
        <v>1226</v>
      </c>
      <c r="AB2357" s="24">
        <v>8.1000000000000003E-2</v>
      </c>
      <c r="BN2357" s="57"/>
    </row>
    <row r="2358" spans="19:66" s="24" customFormat="1" x14ac:dyDescent="0.25">
      <c r="S2358" s="24">
        <v>297</v>
      </c>
      <c r="T2358" s="24">
        <v>8.2000000000000003E-2</v>
      </c>
      <c r="AA2358" s="24">
        <v>1227</v>
      </c>
      <c r="AB2358" s="24">
        <v>8.1000000000000003E-2</v>
      </c>
      <c r="BN2358" s="57"/>
    </row>
    <row r="2359" spans="19:66" s="24" customFormat="1" x14ac:dyDescent="0.25">
      <c r="S2359" s="24">
        <v>298</v>
      </c>
      <c r="T2359" s="24">
        <v>8.2000000000000003E-2</v>
      </c>
      <c r="AA2359" s="24">
        <v>1228</v>
      </c>
      <c r="AB2359" s="24">
        <v>8.1000000000000003E-2</v>
      </c>
      <c r="BN2359" s="57"/>
    </row>
    <row r="2360" spans="19:66" s="24" customFormat="1" x14ac:dyDescent="0.25">
      <c r="S2360" s="24">
        <v>299</v>
      </c>
      <c r="T2360" s="24">
        <v>0.32800000000000001</v>
      </c>
      <c r="AA2360" s="24">
        <v>1229</v>
      </c>
      <c r="AB2360" s="24">
        <v>8.1000000000000003E-2</v>
      </c>
      <c r="BN2360" s="57"/>
    </row>
    <row r="2361" spans="19:66" s="24" customFormat="1" x14ac:dyDescent="0.25">
      <c r="S2361" s="24">
        <v>300</v>
      </c>
      <c r="T2361" s="24">
        <v>36.503</v>
      </c>
      <c r="AA2361" s="24">
        <v>1230</v>
      </c>
      <c r="AB2361" s="24">
        <v>0.48399999999999999</v>
      </c>
      <c r="BN2361" s="57"/>
    </row>
    <row r="2362" spans="19:66" s="24" customFormat="1" x14ac:dyDescent="0.25">
      <c r="S2362" s="24">
        <v>301</v>
      </c>
      <c r="T2362" s="24">
        <v>8.2000000000000003E-2</v>
      </c>
      <c r="AA2362" s="24">
        <v>1231</v>
      </c>
      <c r="AB2362" s="24">
        <v>8.1000000000000003E-2</v>
      </c>
      <c r="BN2362" s="57"/>
    </row>
    <row r="2363" spans="19:66" s="24" customFormat="1" x14ac:dyDescent="0.25">
      <c r="S2363" s="24">
        <v>302</v>
      </c>
      <c r="T2363" s="24">
        <v>8.2000000000000003E-2</v>
      </c>
      <c r="AA2363" s="24">
        <v>1232</v>
      </c>
      <c r="AB2363" s="24">
        <v>8.1000000000000003E-2</v>
      </c>
      <c r="BN2363" s="57"/>
    </row>
    <row r="2364" spans="19:66" s="24" customFormat="1" x14ac:dyDescent="0.25">
      <c r="S2364" s="24">
        <v>303</v>
      </c>
      <c r="T2364" s="24">
        <v>2.2970000000000002</v>
      </c>
      <c r="AA2364" s="24">
        <v>1233</v>
      </c>
      <c r="AB2364" s="24">
        <v>0.24199999999999999</v>
      </c>
      <c r="BN2364" s="57"/>
    </row>
    <row r="2365" spans="19:66" s="24" customFormat="1" x14ac:dyDescent="0.25">
      <c r="S2365" s="24">
        <v>304</v>
      </c>
      <c r="T2365" s="24">
        <v>8.2000000000000003E-2</v>
      </c>
      <c r="AA2365" s="24">
        <v>1234</v>
      </c>
      <c r="AB2365" s="24">
        <v>0.161</v>
      </c>
      <c r="BN2365" s="57"/>
    </row>
    <row r="2366" spans="19:66" s="24" customFormat="1" x14ac:dyDescent="0.25">
      <c r="S2366" s="24">
        <v>305</v>
      </c>
      <c r="T2366" s="24">
        <v>8.2000000000000003E-2</v>
      </c>
      <c r="AA2366" s="24">
        <v>1235</v>
      </c>
      <c r="AB2366" s="24">
        <v>0.24199999999999999</v>
      </c>
      <c r="BN2366" s="57"/>
    </row>
    <row r="2367" spans="19:66" s="24" customFormat="1" x14ac:dyDescent="0.25">
      <c r="S2367" s="24">
        <v>306</v>
      </c>
      <c r="T2367" s="24">
        <v>8.2000000000000003E-2</v>
      </c>
      <c r="AA2367" s="24">
        <v>1236</v>
      </c>
      <c r="AB2367" s="24">
        <v>8.1000000000000003E-2</v>
      </c>
      <c r="BN2367" s="57"/>
    </row>
    <row r="2368" spans="19:66" s="24" customFormat="1" x14ac:dyDescent="0.25">
      <c r="S2368" s="24">
        <v>307</v>
      </c>
      <c r="T2368" s="24">
        <v>7.7930000000000001</v>
      </c>
      <c r="AA2368" s="24">
        <v>1237</v>
      </c>
      <c r="AB2368" s="24">
        <v>0.161</v>
      </c>
      <c r="BN2368" s="57"/>
    </row>
    <row r="2369" spans="19:66" s="24" customFormat="1" x14ac:dyDescent="0.25">
      <c r="S2369" s="24">
        <v>308</v>
      </c>
      <c r="T2369" s="24">
        <v>8.2000000000000003E-2</v>
      </c>
      <c r="AA2369" s="24">
        <v>1238</v>
      </c>
      <c r="AB2369" s="24">
        <v>0.161</v>
      </c>
      <c r="BN2369" s="57"/>
    </row>
    <row r="2370" spans="19:66" s="24" customFormat="1" x14ac:dyDescent="0.25">
      <c r="S2370" s="24">
        <v>309</v>
      </c>
      <c r="T2370" s="24">
        <v>8.2000000000000003E-2</v>
      </c>
      <c r="AA2370" s="24">
        <v>1239</v>
      </c>
      <c r="AB2370" s="24">
        <v>8.1000000000000003E-2</v>
      </c>
      <c r="BN2370" s="57"/>
    </row>
    <row r="2371" spans="19:66" s="24" customFormat="1" x14ac:dyDescent="0.25">
      <c r="S2371" s="24">
        <v>310</v>
      </c>
      <c r="T2371" s="24">
        <v>8.2000000000000003E-2</v>
      </c>
      <c r="AA2371" s="24">
        <v>1240</v>
      </c>
      <c r="AB2371" s="24">
        <v>0.161</v>
      </c>
      <c r="BN2371" s="57"/>
    </row>
    <row r="2372" spans="19:66" s="24" customFormat="1" x14ac:dyDescent="0.25">
      <c r="S2372" s="24">
        <v>311</v>
      </c>
      <c r="T2372" s="24">
        <v>0.16400000000000001</v>
      </c>
      <c r="AA2372" s="24">
        <v>1241</v>
      </c>
      <c r="AB2372" s="24">
        <v>8.1000000000000003E-2</v>
      </c>
      <c r="BN2372" s="57"/>
    </row>
    <row r="2373" spans="19:66" s="24" customFormat="1" x14ac:dyDescent="0.25">
      <c r="S2373" s="24">
        <v>312</v>
      </c>
      <c r="T2373" s="24">
        <v>8.2000000000000003E-2</v>
      </c>
      <c r="AA2373" s="24">
        <v>1242</v>
      </c>
      <c r="AB2373" s="24">
        <v>8.1000000000000003E-2</v>
      </c>
      <c r="BN2373" s="57"/>
    </row>
    <row r="2374" spans="19:66" s="24" customFormat="1" x14ac:dyDescent="0.25">
      <c r="S2374" s="24">
        <v>313</v>
      </c>
      <c r="T2374" s="24">
        <v>0.16400000000000001</v>
      </c>
      <c r="AA2374" s="24">
        <v>1243</v>
      </c>
      <c r="AB2374" s="24">
        <v>1.6140000000000001</v>
      </c>
      <c r="BN2374" s="57"/>
    </row>
    <row r="2375" spans="19:66" s="24" customFormat="1" x14ac:dyDescent="0.25">
      <c r="S2375" s="24">
        <v>314</v>
      </c>
      <c r="T2375" s="24">
        <v>8.2000000000000003E-2</v>
      </c>
      <c r="AA2375" s="24">
        <v>1244</v>
      </c>
      <c r="AB2375" s="24">
        <v>0.161</v>
      </c>
      <c r="BN2375" s="57"/>
    </row>
    <row r="2376" spans="19:66" s="24" customFormat="1" x14ac:dyDescent="0.25">
      <c r="S2376" s="24">
        <v>315</v>
      </c>
      <c r="T2376" s="24">
        <v>8.2000000000000003E-2</v>
      </c>
      <c r="AA2376" s="24">
        <v>1245</v>
      </c>
      <c r="AB2376" s="24">
        <v>8.1000000000000003E-2</v>
      </c>
      <c r="BN2376" s="57"/>
    </row>
    <row r="2377" spans="19:66" s="24" customFormat="1" x14ac:dyDescent="0.25">
      <c r="S2377" s="24">
        <v>316</v>
      </c>
      <c r="T2377" s="24">
        <v>8.2000000000000003E-2</v>
      </c>
      <c r="AA2377" s="24">
        <v>1246</v>
      </c>
      <c r="AB2377" s="24">
        <v>0.48399999999999999</v>
      </c>
      <c r="BN2377" s="57"/>
    </row>
    <row r="2378" spans="19:66" s="24" customFormat="1" x14ac:dyDescent="0.25">
      <c r="S2378" s="24">
        <v>317</v>
      </c>
      <c r="T2378" s="24">
        <v>8.2000000000000003E-2</v>
      </c>
      <c r="AA2378" s="24">
        <v>1247</v>
      </c>
      <c r="AB2378" s="24">
        <v>0.96799999999999997</v>
      </c>
      <c r="BN2378" s="57"/>
    </row>
    <row r="2379" spans="19:66" s="24" customFormat="1" x14ac:dyDescent="0.25">
      <c r="S2379" s="24">
        <v>318</v>
      </c>
      <c r="T2379" s="24">
        <v>8.2000000000000003E-2</v>
      </c>
      <c r="AA2379" s="24">
        <v>1248</v>
      </c>
      <c r="AB2379" s="24">
        <v>0.161</v>
      </c>
      <c r="BN2379" s="57"/>
    </row>
    <row r="2380" spans="19:66" s="24" customFormat="1" x14ac:dyDescent="0.25">
      <c r="S2380" s="24">
        <v>319</v>
      </c>
      <c r="T2380" s="24">
        <v>8.2000000000000003E-2</v>
      </c>
      <c r="AA2380" s="24">
        <v>1249</v>
      </c>
      <c r="AB2380" s="24">
        <v>8.1000000000000003E-2</v>
      </c>
      <c r="BN2380" s="57"/>
    </row>
    <row r="2381" spans="19:66" s="24" customFormat="1" x14ac:dyDescent="0.25">
      <c r="S2381" s="24">
        <v>320</v>
      </c>
      <c r="T2381" s="24">
        <v>0.246</v>
      </c>
      <c r="AA2381" s="24">
        <v>1250</v>
      </c>
      <c r="AB2381" s="24">
        <v>0.161</v>
      </c>
      <c r="BN2381" s="57"/>
    </row>
    <row r="2382" spans="19:66" s="24" customFormat="1" x14ac:dyDescent="0.25">
      <c r="S2382" s="24">
        <v>321</v>
      </c>
      <c r="T2382" s="24">
        <v>8.2000000000000003E-2</v>
      </c>
      <c r="AA2382" s="24">
        <v>1251</v>
      </c>
      <c r="AB2382" s="24">
        <v>8.1000000000000003E-2</v>
      </c>
      <c r="BN2382" s="57"/>
    </row>
    <row r="2383" spans="19:66" s="24" customFormat="1" x14ac:dyDescent="0.25">
      <c r="S2383" s="24">
        <v>322</v>
      </c>
      <c r="T2383" s="24">
        <v>8.2000000000000003E-2</v>
      </c>
      <c r="AA2383" s="24">
        <v>1252</v>
      </c>
      <c r="AB2383" s="24">
        <v>0.32300000000000001</v>
      </c>
      <c r="BN2383" s="57"/>
    </row>
    <row r="2384" spans="19:66" s="24" customFormat="1" x14ac:dyDescent="0.25">
      <c r="S2384" s="24">
        <v>323</v>
      </c>
      <c r="T2384" s="24">
        <v>99.42</v>
      </c>
      <c r="AA2384" s="24">
        <v>1253</v>
      </c>
      <c r="AB2384" s="24">
        <v>0.56499999999999995</v>
      </c>
      <c r="BN2384" s="57"/>
    </row>
    <row r="2385" spans="19:66" s="24" customFormat="1" x14ac:dyDescent="0.25">
      <c r="S2385" s="24">
        <v>324</v>
      </c>
      <c r="T2385" s="24">
        <v>0.16400000000000001</v>
      </c>
      <c r="AA2385" s="24">
        <v>1254</v>
      </c>
      <c r="AB2385" s="24">
        <v>8.1000000000000003E-2</v>
      </c>
      <c r="BN2385" s="57"/>
    </row>
    <row r="2386" spans="19:66" s="24" customFormat="1" x14ac:dyDescent="0.25">
      <c r="S2386" s="24">
        <v>325</v>
      </c>
      <c r="T2386" s="24">
        <v>8.2000000000000003E-2</v>
      </c>
      <c r="AA2386" s="24">
        <v>1255</v>
      </c>
      <c r="AB2386" s="24">
        <v>8.1000000000000003E-2</v>
      </c>
      <c r="BN2386" s="57"/>
    </row>
    <row r="2387" spans="19:66" s="24" customFormat="1" x14ac:dyDescent="0.25">
      <c r="S2387" s="24">
        <v>326</v>
      </c>
      <c r="T2387" s="24">
        <v>0.16400000000000001</v>
      </c>
      <c r="AA2387" s="24">
        <v>1256</v>
      </c>
      <c r="AB2387" s="24">
        <v>0.80700000000000005</v>
      </c>
      <c r="BN2387" s="57"/>
    </row>
    <row r="2388" spans="19:66" s="24" customFormat="1" x14ac:dyDescent="0.25">
      <c r="S2388" s="24">
        <v>327</v>
      </c>
      <c r="T2388" s="24">
        <v>0.246</v>
      </c>
      <c r="AA2388" s="24">
        <v>1257</v>
      </c>
      <c r="AB2388" s="24">
        <v>8.1000000000000003E-2</v>
      </c>
      <c r="BN2388" s="57"/>
    </row>
    <row r="2389" spans="19:66" s="24" customFormat="1" x14ac:dyDescent="0.25">
      <c r="S2389" s="24">
        <v>328</v>
      </c>
      <c r="T2389" s="24">
        <v>8.2000000000000003E-2</v>
      </c>
      <c r="AA2389" s="24">
        <v>1258</v>
      </c>
      <c r="AB2389" s="24">
        <v>0.161</v>
      </c>
      <c r="BN2389" s="57"/>
    </row>
    <row r="2390" spans="19:66" s="24" customFormat="1" x14ac:dyDescent="0.25">
      <c r="S2390" s="24">
        <v>329</v>
      </c>
      <c r="T2390" s="24">
        <v>8.2000000000000003E-2</v>
      </c>
      <c r="AA2390" s="24">
        <v>1259</v>
      </c>
      <c r="AB2390" s="24">
        <v>8.1000000000000003E-2</v>
      </c>
      <c r="BN2390" s="57"/>
    </row>
    <row r="2391" spans="19:66" s="24" customFormat="1" x14ac:dyDescent="0.25">
      <c r="S2391" s="24">
        <v>330</v>
      </c>
      <c r="T2391" s="24">
        <v>0.16400000000000001</v>
      </c>
      <c r="AA2391" s="24">
        <v>1260</v>
      </c>
      <c r="AB2391" s="24">
        <v>8.1000000000000003E-2</v>
      </c>
      <c r="BN2391" s="57"/>
    </row>
    <row r="2392" spans="19:66" s="24" customFormat="1" x14ac:dyDescent="0.25">
      <c r="S2392" s="24">
        <v>331</v>
      </c>
      <c r="T2392" s="24">
        <v>8.2000000000000003E-2</v>
      </c>
      <c r="AA2392" s="24">
        <v>1261</v>
      </c>
      <c r="AB2392" s="24">
        <v>0.32300000000000001</v>
      </c>
      <c r="BN2392" s="57"/>
    </row>
    <row r="2393" spans="19:66" s="24" customFormat="1" x14ac:dyDescent="0.25">
      <c r="S2393" s="24">
        <v>332</v>
      </c>
      <c r="T2393" s="24">
        <v>0.16400000000000001</v>
      </c>
      <c r="AA2393" s="24">
        <v>1262</v>
      </c>
      <c r="AB2393" s="24">
        <v>0.161</v>
      </c>
      <c r="BN2393" s="57"/>
    </row>
    <row r="2394" spans="19:66" s="24" customFormat="1" x14ac:dyDescent="0.25">
      <c r="S2394" s="24">
        <v>333</v>
      </c>
      <c r="T2394" s="24">
        <v>0.246</v>
      </c>
      <c r="AA2394" s="24">
        <v>1263</v>
      </c>
      <c r="AB2394" s="24">
        <v>8.1000000000000003E-2</v>
      </c>
      <c r="BN2394" s="57"/>
    </row>
    <row r="2395" spans="19:66" s="24" customFormat="1" x14ac:dyDescent="0.25">
      <c r="S2395" s="24">
        <v>334</v>
      </c>
      <c r="T2395" s="24">
        <v>8.2000000000000003E-2</v>
      </c>
      <c r="AA2395" s="24">
        <v>1264</v>
      </c>
      <c r="AB2395" s="24">
        <v>8.1000000000000003E-2</v>
      </c>
      <c r="BN2395" s="57"/>
    </row>
    <row r="2396" spans="19:66" s="24" customFormat="1" x14ac:dyDescent="0.25">
      <c r="S2396" s="24">
        <v>335</v>
      </c>
      <c r="T2396" s="24">
        <v>0.246</v>
      </c>
      <c r="AA2396" s="24">
        <v>1265</v>
      </c>
      <c r="AB2396" s="24">
        <v>0.161</v>
      </c>
      <c r="BN2396" s="57"/>
    </row>
    <row r="2397" spans="19:66" s="24" customFormat="1" x14ac:dyDescent="0.25">
      <c r="S2397" s="24">
        <v>336</v>
      </c>
      <c r="T2397" s="24">
        <v>0.32800000000000001</v>
      </c>
      <c r="AA2397" s="24">
        <v>1266</v>
      </c>
      <c r="AB2397" s="24">
        <v>8.1000000000000003E-2</v>
      </c>
      <c r="BN2397" s="57"/>
    </row>
    <row r="2398" spans="19:66" s="24" customFormat="1" x14ac:dyDescent="0.25">
      <c r="S2398" s="24">
        <v>337</v>
      </c>
      <c r="T2398" s="24">
        <v>0.246</v>
      </c>
      <c r="AA2398" s="24">
        <v>1267</v>
      </c>
      <c r="AB2398" s="24">
        <v>0.24199999999999999</v>
      </c>
      <c r="BN2398" s="57"/>
    </row>
    <row r="2399" spans="19:66" s="24" customFormat="1" x14ac:dyDescent="0.25">
      <c r="S2399" s="24">
        <v>338</v>
      </c>
      <c r="T2399" s="24">
        <v>0.16400000000000001</v>
      </c>
      <c r="AA2399" s="24">
        <v>1268</v>
      </c>
      <c r="AB2399" s="24">
        <v>0.24199999999999999</v>
      </c>
      <c r="BN2399" s="57"/>
    </row>
    <row r="2400" spans="19:66" s="24" customFormat="1" x14ac:dyDescent="0.25">
      <c r="S2400" s="24">
        <v>339</v>
      </c>
      <c r="T2400" s="24">
        <v>8.2000000000000003E-2</v>
      </c>
      <c r="AA2400" s="24">
        <v>1269</v>
      </c>
      <c r="AB2400" s="24">
        <v>0.64600000000000002</v>
      </c>
      <c r="BN2400" s="57"/>
    </row>
    <row r="2401" spans="19:66" s="24" customFormat="1" x14ac:dyDescent="0.25">
      <c r="S2401" s="24">
        <v>340</v>
      </c>
      <c r="T2401" s="24">
        <v>8.2000000000000003E-2</v>
      </c>
      <c r="AA2401" s="24">
        <v>1270</v>
      </c>
      <c r="AB2401" s="24">
        <v>0.24199999999999999</v>
      </c>
      <c r="BN2401" s="57"/>
    </row>
    <row r="2402" spans="19:66" s="24" customFormat="1" x14ac:dyDescent="0.25">
      <c r="S2402" s="24">
        <v>341</v>
      </c>
      <c r="T2402" s="24">
        <v>0.16400000000000001</v>
      </c>
      <c r="AA2402" s="24">
        <v>1271</v>
      </c>
      <c r="AB2402" s="24">
        <v>8.1000000000000003E-2</v>
      </c>
      <c r="BN2402" s="57"/>
    </row>
    <row r="2403" spans="19:66" s="24" customFormat="1" x14ac:dyDescent="0.25">
      <c r="S2403" s="24">
        <v>342</v>
      </c>
      <c r="T2403" s="24">
        <v>8.2000000000000003E-2</v>
      </c>
      <c r="AA2403" s="24">
        <v>1272</v>
      </c>
      <c r="AB2403" s="24">
        <v>0.24199999999999999</v>
      </c>
      <c r="BN2403" s="57"/>
    </row>
    <row r="2404" spans="19:66" s="24" customFormat="1" x14ac:dyDescent="0.25">
      <c r="S2404" s="24">
        <v>343</v>
      </c>
      <c r="T2404" s="24">
        <v>0.246</v>
      </c>
      <c r="AA2404" s="24">
        <v>1273</v>
      </c>
      <c r="AB2404" s="24">
        <v>0.161</v>
      </c>
      <c r="BN2404" s="57"/>
    </row>
    <row r="2405" spans="19:66" s="24" customFormat="1" x14ac:dyDescent="0.25">
      <c r="S2405" s="24">
        <v>344</v>
      </c>
      <c r="T2405" s="24">
        <v>36.667000000000002</v>
      </c>
      <c r="AA2405" s="24">
        <v>1274</v>
      </c>
      <c r="AB2405" s="24">
        <v>8.1000000000000003E-2</v>
      </c>
      <c r="BN2405" s="57"/>
    </row>
    <row r="2406" spans="19:66" s="24" customFormat="1" x14ac:dyDescent="0.25">
      <c r="S2406" s="24">
        <v>345</v>
      </c>
      <c r="T2406" s="24">
        <v>0.49199999999999999</v>
      </c>
      <c r="AA2406" s="24">
        <v>1275</v>
      </c>
      <c r="AB2406" s="24">
        <v>8.1000000000000003E-2</v>
      </c>
      <c r="BN2406" s="57"/>
    </row>
    <row r="2407" spans="19:66" s="24" customFormat="1" x14ac:dyDescent="0.25">
      <c r="S2407" s="24">
        <v>346</v>
      </c>
      <c r="T2407" s="24">
        <v>8.2000000000000003E-2</v>
      </c>
      <c r="AA2407" s="24">
        <v>1276</v>
      </c>
      <c r="AB2407" s="24">
        <v>0.56499999999999995</v>
      </c>
      <c r="BN2407" s="57"/>
    </row>
    <row r="2408" spans="19:66" s="24" customFormat="1" x14ac:dyDescent="0.25">
      <c r="S2408" s="24">
        <v>347</v>
      </c>
      <c r="T2408" s="24">
        <v>8.2000000000000003E-2</v>
      </c>
      <c r="AA2408" s="24">
        <v>1277</v>
      </c>
      <c r="AB2408" s="24">
        <v>0.161</v>
      </c>
      <c r="BN2408" s="57"/>
    </row>
    <row r="2409" spans="19:66" s="24" customFormat="1" x14ac:dyDescent="0.25">
      <c r="S2409" s="24">
        <v>348</v>
      </c>
      <c r="T2409" s="24">
        <v>0.16400000000000001</v>
      </c>
      <c r="AA2409" s="24">
        <v>1278</v>
      </c>
      <c r="AB2409" s="24">
        <v>8.1000000000000003E-2</v>
      </c>
      <c r="BN2409" s="57"/>
    </row>
    <row r="2410" spans="19:66" s="24" customFormat="1" x14ac:dyDescent="0.25">
      <c r="S2410" s="24">
        <v>349</v>
      </c>
      <c r="T2410" s="24">
        <v>8.2000000000000003E-2</v>
      </c>
      <c r="AA2410" s="24">
        <v>1279</v>
      </c>
      <c r="AB2410" s="24">
        <v>8.1000000000000003E-2</v>
      </c>
      <c r="BN2410" s="57"/>
    </row>
    <row r="2411" spans="19:66" s="24" customFormat="1" x14ac:dyDescent="0.25">
      <c r="S2411" s="24">
        <v>350</v>
      </c>
      <c r="T2411" s="24">
        <v>0.246</v>
      </c>
      <c r="AA2411" s="24">
        <v>1280</v>
      </c>
      <c r="AB2411" s="24">
        <v>8.1000000000000003E-2</v>
      </c>
      <c r="BN2411" s="57"/>
    </row>
    <row r="2412" spans="19:66" s="24" customFormat="1" x14ac:dyDescent="0.25">
      <c r="S2412" s="24">
        <v>351</v>
      </c>
      <c r="T2412" s="24">
        <v>8.2000000000000003E-2</v>
      </c>
      <c r="AA2412" s="24">
        <v>1281</v>
      </c>
      <c r="AB2412" s="24">
        <v>0.161</v>
      </c>
      <c r="BN2412" s="57"/>
    </row>
    <row r="2413" spans="19:66" s="24" customFormat="1" x14ac:dyDescent="0.25">
      <c r="S2413" s="24">
        <v>352</v>
      </c>
      <c r="T2413" s="24">
        <v>8.2000000000000003E-2</v>
      </c>
      <c r="AA2413" s="24">
        <v>1282</v>
      </c>
      <c r="AB2413" s="24">
        <v>8.1000000000000003E-2</v>
      </c>
      <c r="BN2413" s="57"/>
    </row>
    <row r="2414" spans="19:66" s="24" customFormat="1" x14ac:dyDescent="0.25">
      <c r="S2414" s="24">
        <v>353</v>
      </c>
      <c r="T2414" s="24">
        <v>8.2000000000000003E-2</v>
      </c>
      <c r="AA2414" s="24">
        <v>1283</v>
      </c>
      <c r="AB2414" s="24">
        <v>0.161</v>
      </c>
      <c r="BN2414" s="57"/>
    </row>
    <row r="2415" spans="19:66" s="24" customFormat="1" x14ac:dyDescent="0.25">
      <c r="S2415" s="24">
        <v>354</v>
      </c>
      <c r="T2415" s="24">
        <v>16.488</v>
      </c>
      <c r="AA2415" s="24">
        <v>1284</v>
      </c>
      <c r="AB2415" s="24">
        <v>0.32300000000000001</v>
      </c>
      <c r="BN2415" s="57"/>
    </row>
    <row r="2416" spans="19:66" s="24" customFormat="1" x14ac:dyDescent="0.25">
      <c r="S2416" s="24">
        <v>355</v>
      </c>
      <c r="T2416" s="24">
        <v>8.2000000000000003E-2</v>
      </c>
      <c r="AA2416" s="24">
        <v>1285</v>
      </c>
      <c r="AB2416" s="24">
        <v>0.161</v>
      </c>
      <c r="BN2416" s="57"/>
    </row>
    <row r="2417" spans="19:66" s="24" customFormat="1" x14ac:dyDescent="0.25">
      <c r="S2417" s="24">
        <v>356</v>
      </c>
      <c r="T2417" s="24">
        <v>8.2000000000000003E-2</v>
      </c>
      <c r="AA2417" s="24">
        <v>1286</v>
      </c>
      <c r="AB2417" s="24">
        <v>8.1000000000000003E-2</v>
      </c>
      <c r="BN2417" s="57"/>
    </row>
    <row r="2418" spans="19:66" s="24" customFormat="1" x14ac:dyDescent="0.25">
      <c r="S2418" s="24">
        <v>357</v>
      </c>
      <c r="T2418" s="24">
        <v>8.2000000000000003E-2</v>
      </c>
      <c r="AA2418" s="24">
        <v>1287</v>
      </c>
      <c r="AB2418" s="24">
        <v>0.48399999999999999</v>
      </c>
      <c r="BN2418" s="57"/>
    </row>
    <row r="2419" spans="19:66" s="24" customFormat="1" x14ac:dyDescent="0.25">
      <c r="S2419" s="24">
        <v>358</v>
      </c>
      <c r="T2419" s="24">
        <v>0.246</v>
      </c>
      <c r="AA2419" s="24">
        <v>1288</v>
      </c>
      <c r="AB2419" s="24">
        <v>0.161</v>
      </c>
      <c r="BN2419" s="57"/>
    </row>
    <row r="2420" spans="19:66" s="24" customFormat="1" x14ac:dyDescent="0.25">
      <c r="S2420" s="24">
        <v>359</v>
      </c>
      <c r="T2420" s="24">
        <v>0.16400000000000001</v>
      </c>
      <c r="AA2420" s="24">
        <v>1289</v>
      </c>
      <c r="AB2420" s="24">
        <v>0.161</v>
      </c>
      <c r="BN2420" s="57"/>
    </row>
    <row r="2421" spans="19:66" s="24" customFormat="1" x14ac:dyDescent="0.25">
      <c r="S2421" s="24">
        <v>360</v>
      </c>
      <c r="T2421" s="24">
        <v>0.32800000000000001</v>
      </c>
      <c r="AA2421" s="24">
        <v>1290</v>
      </c>
      <c r="AB2421" s="24">
        <v>8.1000000000000003E-2</v>
      </c>
      <c r="BN2421" s="57"/>
    </row>
    <row r="2422" spans="19:66" s="24" customFormat="1" x14ac:dyDescent="0.25">
      <c r="S2422" s="24">
        <v>361</v>
      </c>
      <c r="T2422" s="24">
        <v>8.2000000000000003E-2</v>
      </c>
      <c r="AA2422" s="24">
        <v>1291</v>
      </c>
      <c r="AB2422" s="24">
        <v>0.56499999999999995</v>
      </c>
      <c r="BN2422" s="57"/>
    </row>
    <row r="2423" spans="19:66" s="24" customFormat="1" x14ac:dyDescent="0.25">
      <c r="S2423" s="24">
        <v>362</v>
      </c>
      <c r="T2423" s="24">
        <v>0.16400000000000001</v>
      </c>
      <c r="AA2423" s="24">
        <v>1292</v>
      </c>
      <c r="AB2423" s="24">
        <v>0.161</v>
      </c>
      <c r="BN2423" s="57"/>
    </row>
    <row r="2424" spans="19:66" s="24" customFormat="1" x14ac:dyDescent="0.25">
      <c r="S2424" s="24">
        <v>363</v>
      </c>
      <c r="T2424" s="24">
        <v>0.16400000000000001</v>
      </c>
      <c r="AA2424" s="24">
        <v>1293</v>
      </c>
      <c r="AB2424" s="24">
        <v>0.161</v>
      </c>
      <c r="BN2424" s="57"/>
    </row>
    <row r="2425" spans="19:66" s="24" customFormat="1" x14ac:dyDescent="0.25">
      <c r="S2425" s="24">
        <v>364</v>
      </c>
      <c r="T2425" s="24">
        <v>8.2000000000000003E-2</v>
      </c>
      <c r="AA2425" s="24">
        <v>1294</v>
      </c>
      <c r="AB2425" s="24">
        <v>8.1000000000000003E-2</v>
      </c>
      <c r="BN2425" s="57"/>
    </row>
    <row r="2426" spans="19:66" s="24" customFormat="1" x14ac:dyDescent="0.25">
      <c r="S2426" s="24">
        <v>365</v>
      </c>
      <c r="T2426" s="24">
        <v>0.57399999999999995</v>
      </c>
      <c r="AA2426" s="24">
        <v>1295</v>
      </c>
      <c r="AB2426" s="24">
        <v>8.1000000000000003E-2</v>
      </c>
      <c r="BN2426" s="57"/>
    </row>
    <row r="2427" spans="19:66" s="24" customFormat="1" x14ac:dyDescent="0.25">
      <c r="S2427" s="24">
        <v>366</v>
      </c>
      <c r="T2427" s="24">
        <v>1.9690000000000001</v>
      </c>
      <c r="AA2427" s="24">
        <v>1296</v>
      </c>
      <c r="AB2427" s="24">
        <v>8.1000000000000003E-2</v>
      </c>
      <c r="BN2427" s="57"/>
    </row>
    <row r="2428" spans="19:66" s="24" customFormat="1" x14ac:dyDescent="0.25">
      <c r="S2428" s="24">
        <v>367</v>
      </c>
      <c r="T2428" s="24">
        <v>2.379</v>
      </c>
      <c r="AA2428" s="24">
        <v>1297</v>
      </c>
      <c r="AB2428" s="24">
        <v>8.1000000000000003E-2</v>
      </c>
      <c r="BN2428" s="57"/>
    </row>
    <row r="2429" spans="19:66" s="24" customFormat="1" x14ac:dyDescent="0.25">
      <c r="S2429" s="24">
        <v>368</v>
      </c>
      <c r="T2429" s="24">
        <v>8.2000000000000003E-2</v>
      </c>
      <c r="AA2429" s="24">
        <v>1298</v>
      </c>
      <c r="AB2429" s="24">
        <v>8.1000000000000003E-2</v>
      </c>
      <c r="BN2429" s="57"/>
    </row>
    <row r="2430" spans="19:66" s="24" customFormat="1" x14ac:dyDescent="0.25">
      <c r="S2430" s="24">
        <v>369</v>
      </c>
      <c r="T2430" s="24">
        <v>8.2000000000000003E-2</v>
      </c>
      <c r="AA2430" s="24">
        <v>1299</v>
      </c>
      <c r="AB2430" s="24">
        <v>0.161</v>
      </c>
      <c r="BN2430" s="57"/>
    </row>
    <row r="2431" spans="19:66" s="24" customFormat="1" x14ac:dyDescent="0.25">
      <c r="S2431" s="24">
        <v>370</v>
      </c>
      <c r="T2431" s="24">
        <v>8.2000000000000003E-2</v>
      </c>
      <c r="AA2431" s="24">
        <v>1300</v>
      </c>
      <c r="AB2431" s="24">
        <v>8.1000000000000003E-2</v>
      </c>
      <c r="BN2431" s="57"/>
    </row>
    <row r="2432" spans="19:66" s="24" customFormat="1" x14ac:dyDescent="0.25">
      <c r="S2432" s="24">
        <v>371</v>
      </c>
      <c r="T2432" s="24">
        <v>29.202999999999999</v>
      </c>
      <c r="AA2432" s="24">
        <v>1301</v>
      </c>
      <c r="AB2432" s="24">
        <v>0.161</v>
      </c>
      <c r="BN2432" s="57"/>
    </row>
    <row r="2433" spans="19:66" s="24" customFormat="1" x14ac:dyDescent="0.25">
      <c r="S2433" s="24">
        <v>372</v>
      </c>
      <c r="T2433" s="24">
        <v>0.246</v>
      </c>
      <c r="AA2433" s="24">
        <v>1302</v>
      </c>
      <c r="AB2433" s="24">
        <v>0.161</v>
      </c>
      <c r="BN2433" s="57"/>
    </row>
    <row r="2434" spans="19:66" s="24" customFormat="1" x14ac:dyDescent="0.25">
      <c r="S2434" s="24">
        <v>373</v>
      </c>
      <c r="T2434" s="24">
        <v>1.4770000000000001</v>
      </c>
      <c r="AA2434" s="24">
        <v>1303</v>
      </c>
      <c r="AB2434" s="24">
        <v>0.161</v>
      </c>
      <c r="BN2434" s="57"/>
    </row>
    <row r="2435" spans="19:66" s="24" customFormat="1" x14ac:dyDescent="0.25">
      <c r="S2435" s="24">
        <v>374</v>
      </c>
      <c r="T2435" s="24">
        <v>0.16400000000000001</v>
      </c>
      <c r="AA2435" s="24">
        <v>1304</v>
      </c>
      <c r="AB2435" s="24">
        <v>8.1000000000000003E-2</v>
      </c>
      <c r="BN2435" s="57"/>
    </row>
    <row r="2436" spans="19:66" s="24" customFormat="1" x14ac:dyDescent="0.25">
      <c r="S2436" s="24">
        <v>375</v>
      </c>
      <c r="T2436" s="24">
        <v>0.16400000000000001</v>
      </c>
      <c r="AA2436" s="24">
        <v>1305</v>
      </c>
      <c r="AB2436" s="24">
        <v>8.1000000000000003E-2</v>
      </c>
      <c r="BN2436" s="57"/>
    </row>
    <row r="2437" spans="19:66" s="24" customFormat="1" x14ac:dyDescent="0.25">
      <c r="S2437" s="24">
        <v>376</v>
      </c>
      <c r="T2437" s="24">
        <v>0.57399999999999995</v>
      </c>
      <c r="AA2437" s="24">
        <v>1306</v>
      </c>
      <c r="AB2437" s="24">
        <v>0.161</v>
      </c>
      <c r="BN2437" s="57"/>
    </row>
    <row r="2438" spans="19:66" s="24" customFormat="1" x14ac:dyDescent="0.25">
      <c r="S2438" s="24">
        <v>377</v>
      </c>
      <c r="T2438" s="24">
        <v>0.16400000000000001</v>
      </c>
      <c r="AA2438" s="24">
        <v>1307</v>
      </c>
      <c r="AB2438" s="24">
        <v>8.1000000000000003E-2</v>
      </c>
      <c r="BN2438" s="57"/>
    </row>
    <row r="2439" spans="19:66" s="24" customFormat="1" x14ac:dyDescent="0.25">
      <c r="S2439" s="24">
        <v>378</v>
      </c>
      <c r="T2439" s="24">
        <v>8.2000000000000003E-2</v>
      </c>
      <c r="AA2439" s="24">
        <v>1308</v>
      </c>
      <c r="AB2439" s="24">
        <v>1.5329999999999999</v>
      </c>
      <c r="BN2439" s="57"/>
    </row>
    <row r="2440" spans="19:66" s="24" customFormat="1" x14ac:dyDescent="0.25">
      <c r="S2440" s="24">
        <v>379</v>
      </c>
      <c r="T2440" s="24">
        <v>0.49199999999999999</v>
      </c>
      <c r="AA2440" s="24">
        <v>1309</v>
      </c>
      <c r="AB2440" s="24">
        <v>8.1000000000000003E-2</v>
      </c>
      <c r="BN2440" s="57"/>
    </row>
    <row r="2441" spans="19:66" s="24" customFormat="1" x14ac:dyDescent="0.25">
      <c r="S2441" s="24">
        <v>380</v>
      </c>
      <c r="T2441" s="24">
        <v>8.2000000000000003E-2</v>
      </c>
      <c r="AA2441" s="24">
        <v>1310</v>
      </c>
      <c r="AB2441" s="24">
        <v>0.24199999999999999</v>
      </c>
      <c r="BN2441" s="57"/>
    </row>
    <row r="2442" spans="19:66" s="24" customFormat="1" x14ac:dyDescent="0.25">
      <c r="S2442" s="24">
        <v>381</v>
      </c>
      <c r="T2442" s="24">
        <v>0.246</v>
      </c>
      <c r="AA2442" s="24">
        <v>1311</v>
      </c>
      <c r="AB2442" s="24">
        <v>8.1000000000000003E-2</v>
      </c>
      <c r="BN2442" s="57"/>
    </row>
    <row r="2443" spans="19:66" s="24" customFormat="1" x14ac:dyDescent="0.25">
      <c r="S2443" s="24">
        <v>382</v>
      </c>
      <c r="T2443" s="24">
        <v>3.4449999999999998</v>
      </c>
      <c r="AA2443" s="24">
        <v>1312</v>
      </c>
      <c r="AB2443" s="24">
        <v>8.1000000000000003E-2</v>
      </c>
      <c r="BN2443" s="57"/>
    </row>
    <row r="2444" spans="19:66" s="24" customFormat="1" x14ac:dyDescent="0.25">
      <c r="S2444" s="24">
        <v>383</v>
      </c>
      <c r="T2444" s="24">
        <v>8.2000000000000003E-2</v>
      </c>
      <c r="AA2444" s="24">
        <v>1313</v>
      </c>
      <c r="AB2444" s="24">
        <v>1.6140000000000001</v>
      </c>
      <c r="BN2444" s="57"/>
    </row>
    <row r="2445" spans="19:66" s="24" customFormat="1" x14ac:dyDescent="0.25">
      <c r="S2445" s="24">
        <v>384</v>
      </c>
      <c r="T2445" s="24">
        <v>0.246</v>
      </c>
      <c r="AA2445" s="24">
        <v>1314</v>
      </c>
      <c r="AB2445" s="24">
        <v>0.32300000000000001</v>
      </c>
      <c r="BN2445" s="57"/>
    </row>
    <row r="2446" spans="19:66" s="24" customFormat="1" x14ac:dyDescent="0.25">
      <c r="S2446" s="24">
        <v>385</v>
      </c>
      <c r="T2446" s="24">
        <v>1.7230000000000001</v>
      </c>
      <c r="AA2446" s="24">
        <v>1315</v>
      </c>
      <c r="AB2446" s="24">
        <v>8.1000000000000003E-2</v>
      </c>
      <c r="BN2446" s="57"/>
    </row>
    <row r="2447" spans="19:66" s="24" customFormat="1" x14ac:dyDescent="0.25">
      <c r="S2447" s="24">
        <v>386</v>
      </c>
      <c r="T2447" s="24">
        <v>0.16400000000000001</v>
      </c>
      <c r="AA2447" s="24">
        <v>1316</v>
      </c>
      <c r="AB2447" s="24">
        <v>0.161</v>
      </c>
      <c r="BN2447" s="57"/>
    </row>
    <row r="2448" spans="19:66" s="24" customFormat="1" x14ac:dyDescent="0.25">
      <c r="S2448" s="24">
        <v>387</v>
      </c>
      <c r="T2448" s="24">
        <v>1.395</v>
      </c>
      <c r="AA2448" s="24">
        <v>1317</v>
      </c>
      <c r="AB2448" s="24">
        <v>0.161</v>
      </c>
      <c r="BN2448" s="57"/>
    </row>
    <row r="2449" spans="19:66" s="24" customFormat="1" x14ac:dyDescent="0.25">
      <c r="S2449" s="24">
        <v>388</v>
      </c>
      <c r="T2449" s="24">
        <v>8.2000000000000003E-2</v>
      </c>
      <c r="AA2449" s="24">
        <v>1318</v>
      </c>
      <c r="AB2449" s="24">
        <v>8.1000000000000003E-2</v>
      </c>
      <c r="BN2449" s="57"/>
    </row>
    <row r="2450" spans="19:66" s="24" customFormat="1" x14ac:dyDescent="0.25">
      <c r="S2450" s="24">
        <v>389</v>
      </c>
      <c r="T2450" s="24">
        <v>8.2000000000000003E-2</v>
      </c>
      <c r="AA2450" s="24">
        <v>1319</v>
      </c>
      <c r="AB2450" s="24">
        <v>8.1000000000000003E-2</v>
      </c>
      <c r="BN2450" s="57"/>
    </row>
    <row r="2451" spans="19:66" s="24" customFormat="1" x14ac:dyDescent="0.25">
      <c r="S2451" s="24">
        <v>390</v>
      </c>
      <c r="T2451" s="24">
        <v>0.16400000000000001</v>
      </c>
      <c r="AA2451" s="24">
        <v>1320</v>
      </c>
      <c r="AB2451" s="24">
        <v>0.32300000000000001</v>
      </c>
      <c r="BN2451" s="57"/>
    </row>
    <row r="2452" spans="19:66" s="24" customFormat="1" x14ac:dyDescent="0.25">
      <c r="S2452" s="24">
        <v>391</v>
      </c>
      <c r="T2452" s="24">
        <v>2.0510000000000002</v>
      </c>
      <c r="AA2452" s="24">
        <v>1321</v>
      </c>
      <c r="AB2452" s="24">
        <v>0.161</v>
      </c>
      <c r="BN2452" s="57"/>
    </row>
    <row r="2453" spans="19:66" s="24" customFormat="1" x14ac:dyDescent="0.25">
      <c r="S2453" s="24">
        <v>392</v>
      </c>
      <c r="T2453" s="24">
        <v>8.2000000000000003E-2</v>
      </c>
      <c r="AA2453" s="24">
        <v>1322</v>
      </c>
      <c r="AB2453" s="24">
        <v>0.161</v>
      </c>
      <c r="BN2453" s="57"/>
    </row>
    <row r="2454" spans="19:66" s="24" customFormat="1" x14ac:dyDescent="0.25">
      <c r="S2454" s="24">
        <v>393</v>
      </c>
      <c r="T2454" s="24">
        <v>8.2000000000000003E-2</v>
      </c>
      <c r="AA2454" s="24">
        <v>1323</v>
      </c>
      <c r="AB2454" s="24">
        <v>0.24199999999999999</v>
      </c>
      <c r="BN2454" s="57"/>
    </row>
    <row r="2455" spans="19:66" s="24" customFormat="1" x14ac:dyDescent="0.25">
      <c r="S2455" s="24">
        <v>394</v>
      </c>
      <c r="T2455" s="24">
        <v>0.246</v>
      </c>
      <c r="AA2455" s="24">
        <v>1324</v>
      </c>
      <c r="AB2455" s="24">
        <v>8.1000000000000003E-2</v>
      </c>
      <c r="BN2455" s="57"/>
    </row>
    <row r="2456" spans="19:66" s="24" customFormat="1" x14ac:dyDescent="0.25">
      <c r="S2456" s="24">
        <v>395</v>
      </c>
      <c r="T2456" s="24">
        <v>8.2000000000000003E-2</v>
      </c>
      <c r="AA2456" s="24">
        <v>1325</v>
      </c>
      <c r="AB2456" s="24">
        <v>0.64600000000000002</v>
      </c>
      <c r="BN2456" s="57"/>
    </row>
    <row r="2457" spans="19:66" s="24" customFormat="1" x14ac:dyDescent="0.25">
      <c r="S2457" s="24">
        <v>396</v>
      </c>
      <c r="T2457" s="24">
        <v>8.2000000000000003E-2</v>
      </c>
      <c r="AA2457" s="24">
        <v>1326</v>
      </c>
      <c r="AB2457" s="24">
        <v>0.161</v>
      </c>
      <c r="BN2457" s="57"/>
    </row>
    <row r="2458" spans="19:66" s="24" customFormat="1" x14ac:dyDescent="0.25">
      <c r="S2458" s="24">
        <v>397</v>
      </c>
      <c r="T2458" s="24">
        <v>0.246</v>
      </c>
      <c r="AA2458" s="24">
        <v>1327</v>
      </c>
      <c r="AB2458" s="24">
        <v>8.1000000000000003E-2</v>
      </c>
      <c r="BN2458" s="57"/>
    </row>
    <row r="2459" spans="19:66" s="24" customFormat="1" x14ac:dyDescent="0.25">
      <c r="S2459" s="24">
        <v>398</v>
      </c>
      <c r="T2459" s="24">
        <v>0.32800000000000001</v>
      </c>
      <c r="AA2459" s="24">
        <v>1328</v>
      </c>
      <c r="AB2459" s="24">
        <v>0.161</v>
      </c>
      <c r="BN2459" s="57"/>
    </row>
    <row r="2460" spans="19:66" s="24" customFormat="1" x14ac:dyDescent="0.25">
      <c r="S2460" s="24">
        <v>399</v>
      </c>
      <c r="T2460" s="24">
        <v>8.2000000000000003E-2</v>
      </c>
      <c r="AA2460" s="24">
        <v>1329</v>
      </c>
      <c r="AB2460" s="24">
        <v>8.1000000000000003E-2</v>
      </c>
      <c r="BN2460" s="57"/>
    </row>
    <row r="2461" spans="19:66" s="24" customFormat="1" x14ac:dyDescent="0.25">
      <c r="S2461" s="24">
        <v>400</v>
      </c>
      <c r="T2461" s="24">
        <v>12.304</v>
      </c>
      <c r="AA2461" s="24">
        <v>1330</v>
      </c>
      <c r="AB2461" s="24">
        <v>0.40400000000000003</v>
      </c>
      <c r="BN2461" s="57"/>
    </row>
    <row r="2462" spans="19:66" s="24" customFormat="1" x14ac:dyDescent="0.25">
      <c r="S2462" s="24">
        <v>401</v>
      </c>
      <c r="T2462" s="24">
        <v>8.2000000000000003E-2</v>
      </c>
      <c r="AA2462" s="24">
        <v>1331</v>
      </c>
      <c r="AB2462" s="24">
        <v>8.1000000000000003E-2</v>
      </c>
      <c r="BN2462" s="57"/>
    </row>
    <row r="2463" spans="19:66" s="24" customFormat="1" x14ac:dyDescent="0.25">
      <c r="S2463" s="24">
        <v>402</v>
      </c>
      <c r="T2463" s="24">
        <v>0.49199999999999999</v>
      </c>
      <c r="AA2463" s="24">
        <v>1332</v>
      </c>
      <c r="AB2463" s="24">
        <v>1.2110000000000001</v>
      </c>
      <c r="BN2463" s="57"/>
    </row>
    <row r="2464" spans="19:66" s="24" customFormat="1" x14ac:dyDescent="0.25">
      <c r="S2464" s="24">
        <v>403</v>
      </c>
      <c r="T2464" s="24">
        <v>0.57399999999999995</v>
      </c>
      <c r="AA2464" s="24">
        <v>1333</v>
      </c>
      <c r="AB2464" s="24">
        <v>0.161</v>
      </c>
      <c r="BN2464" s="57"/>
    </row>
    <row r="2465" spans="19:66" s="24" customFormat="1" x14ac:dyDescent="0.25">
      <c r="S2465" s="24">
        <v>404</v>
      </c>
      <c r="T2465" s="24">
        <v>0.246</v>
      </c>
      <c r="AA2465" s="24">
        <v>1334</v>
      </c>
      <c r="AB2465" s="24">
        <v>0.161</v>
      </c>
      <c r="BN2465" s="57"/>
    </row>
    <row r="2466" spans="19:66" s="24" customFormat="1" x14ac:dyDescent="0.25">
      <c r="S2466" s="24">
        <v>405</v>
      </c>
      <c r="T2466" s="24">
        <v>0.32800000000000001</v>
      </c>
      <c r="AA2466" s="24">
        <v>1335</v>
      </c>
      <c r="AB2466" s="24">
        <v>0.24199999999999999</v>
      </c>
      <c r="BN2466" s="57"/>
    </row>
    <row r="2467" spans="19:66" s="24" customFormat="1" x14ac:dyDescent="0.25">
      <c r="S2467" s="24">
        <v>406</v>
      </c>
      <c r="T2467" s="24">
        <v>0.32800000000000001</v>
      </c>
      <c r="AA2467" s="24">
        <v>1336</v>
      </c>
      <c r="AB2467" s="24">
        <v>8.1000000000000003E-2</v>
      </c>
      <c r="BN2467" s="57"/>
    </row>
    <row r="2468" spans="19:66" s="24" customFormat="1" x14ac:dyDescent="0.25">
      <c r="S2468" s="24">
        <v>407</v>
      </c>
      <c r="T2468" s="24">
        <v>1.641</v>
      </c>
      <c r="AA2468" s="24">
        <v>1337</v>
      </c>
      <c r="AB2468" s="24">
        <v>8.1000000000000003E-2</v>
      </c>
      <c r="BN2468" s="57"/>
    </row>
    <row r="2469" spans="19:66" s="24" customFormat="1" x14ac:dyDescent="0.25">
      <c r="S2469" s="24">
        <v>408</v>
      </c>
      <c r="T2469" s="24">
        <v>8.2000000000000003E-2</v>
      </c>
      <c r="AA2469" s="24">
        <v>1338</v>
      </c>
      <c r="AB2469" s="24">
        <v>0.161</v>
      </c>
      <c r="BN2469" s="57"/>
    </row>
    <row r="2470" spans="19:66" s="24" customFormat="1" x14ac:dyDescent="0.25">
      <c r="S2470" s="24">
        <v>409</v>
      </c>
      <c r="T2470" s="24">
        <v>0.16400000000000001</v>
      </c>
      <c r="AA2470" s="24">
        <v>1339</v>
      </c>
      <c r="AB2470" s="24">
        <v>0.161</v>
      </c>
      <c r="BN2470" s="57"/>
    </row>
    <row r="2471" spans="19:66" s="24" customFormat="1" x14ac:dyDescent="0.25">
      <c r="S2471" s="24">
        <v>410</v>
      </c>
      <c r="T2471" s="24">
        <v>1.887</v>
      </c>
      <c r="AA2471" s="24">
        <v>1340</v>
      </c>
      <c r="AB2471" s="24">
        <v>0.161</v>
      </c>
      <c r="BN2471" s="57"/>
    </row>
    <row r="2472" spans="19:66" s="24" customFormat="1" x14ac:dyDescent="0.25">
      <c r="S2472" s="24">
        <v>411</v>
      </c>
      <c r="T2472" s="24">
        <v>0.32800000000000001</v>
      </c>
      <c r="AA2472" s="24">
        <v>1341</v>
      </c>
      <c r="AB2472" s="24">
        <v>0.161</v>
      </c>
      <c r="BN2472" s="57"/>
    </row>
    <row r="2473" spans="19:66" s="24" customFormat="1" x14ac:dyDescent="0.25">
      <c r="S2473" s="24">
        <v>412</v>
      </c>
      <c r="T2473" s="24">
        <v>8.2000000000000003E-2</v>
      </c>
      <c r="AA2473" s="24">
        <v>1342</v>
      </c>
      <c r="AB2473" s="24">
        <v>0.161</v>
      </c>
      <c r="BN2473" s="57"/>
    </row>
    <row r="2474" spans="19:66" s="24" customFormat="1" x14ac:dyDescent="0.25">
      <c r="S2474" s="24">
        <v>413</v>
      </c>
      <c r="T2474" s="24">
        <v>7.2190000000000003</v>
      </c>
      <c r="AA2474" s="24">
        <v>1343</v>
      </c>
      <c r="AB2474" s="24">
        <v>8.1000000000000003E-2</v>
      </c>
      <c r="BN2474" s="57"/>
    </row>
    <row r="2475" spans="19:66" s="24" customFormat="1" x14ac:dyDescent="0.25">
      <c r="S2475" s="24">
        <v>414</v>
      </c>
      <c r="T2475" s="24">
        <v>8.2000000000000003E-2</v>
      </c>
      <c r="AA2475" s="24">
        <v>1344</v>
      </c>
      <c r="AB2475" s="24">
        <v>0.32300000000000001</v>
      </c>
      <c r="BN2475" s="57"/>
    </row>
    <row r="2476" spans="19:66" s="24" customFormat="1" x14ac:dyDescent="0.25">
      <c r="S2476" s="24">
        <v>415</v>
      </c>
      <c r="T2476" s="24">
        <v>0.16400000000000001</v>
      </c>
      <c r="AA2476" s="24">
        <v>1345</v>
      </c>
      <c r="AB2476" s="24">
        <v>0.161</v>
      </c>
      <c r="BN2476" s="57"/>
    </row>
    <row r="2477" spans="19:66" s="24" customFormat="1" x14ac:dyDescent="0.25">
      <c r="S2477" s="24">
        <v>416</v>
      </c>
      <c r="T2477" s="24">
        <v>8.2000000000000003E-2</v>
      </c>
      <c r="AA2477" s="24">
        <v>1346</v>
      </c>
      <c r="AB2477" s="24">
        <v>0.32300000000000001</v>
      </c>
      <c r="BN2477" s="57"/>
    </row>
    <row r="2478" spans="19:66" s="24" customFormat="1" x14ac:dyDescent="0.25">
      <c r="S2478" s="24">
        <v>417</v>
      </c>
      <c r="T2478" s="24">
        <v>8.2000000000000003E-2</v>
      </c>
      <c r="AA2478" s="24">
        <v>1347</v>
      </c>
      <c r="AB2478" s="24">
        <v>0.40400000000000003</v>
      </c>
      <c r="BN2478" s="57"/>
    </row>
    <row r="2479" spans="19:66" s="24" customFormat="1" x14ac:dyDescent="0.25">
      <c r="S2479" s="24">
        <v>418</v>
      </c>
      <c r="T2479" s="24">
        <v>8.2000000000000003E-2</v>
      </c>
      <c r="AA2479" s="24">
        <v>1348</v>
      </c>
      <c r="AB2479" s="24">
        <v>8.1000000000000003E-2</v>
      </c>
      <c r="BN2479" s="57"/>
    </row>
    <row r="2480" spans="19:66" s="24" customFormat="1" x14ac:dyDescent="0.25">
      <c r="S2480" s="24">
        <v>419</v>
      </c>
      <c r="T2480" s="24">
        <v>8.2000000000000003E-2</v>
      </c>
      <c r="AA2480" s="24">
        <v>1349</v>
      </c>
      <c r="AB2480" s="24">
        <v>0.32300000000000001</v>
      </c>
      <c r="BN2480" s="57"/>
    </row>
    <row r="2481" spans="19:66" s="24" customFormat="1" x14ac:dyDescent="0.25">
      <c r="S2481" s="24">
        <v>420</v>
      </c>
      <c r="T2481" s="24">
        <v>8.2000000000000003E-2</v>
      </c>
      <c r="AA2481" s="24">
        <v>1350</v>
      </c>
      <c r="AB2481" s="24">
        <v>8.1000000000000003E-2</v>
      </c>
      <c r="BN2481" s="57"/>
    </row>
    <row r="2482" spans="19:66" s="24" customFormat="1" x14ac:dyDescent="0.25">
      <c r="S2482" s="24">
        <v>421</v>
      </c>
      <c r="T2482" s="24">
        <v>8.2000000000000003E-2</v>
      </c>
      <c r="AA2482" s="24">
        <v>1351</v>
      </c>
      <c r="AB2482" s="24">
        <v>8.1000000000000003E-2</v>
      </c>
      <c r="BN2482" s="57"/>
    </row>
    <row r="2483" spans="19:66" s="24" customFormat="1" x14ac:dyDescent="0.25">
      <c r="S2483" s="24">
        <v>422</v>
      </c>
      <c r="T2483" s="24">
        <v>0.246</v>
      </c>
      <c r="AA2483" s="24">
        <v>1352</v>
      </c>
      <c r="AB2483" s="24">
        <v>8.1000000000000003E-2</v>
      </c>
      <c r="BN2483" s="57"/>
    </row>
    <row r="2484" spans="19:66" s="24" customFormat="1" x14ac:dyDescent="0.25">
      <c r="S2484" s="24">
        <v>423</v>
      </c>
      <c r="T2484" s="24">
        <v>1.8049999999999999</v>
      </c>
      <c r="AA2484" s="24">
        <v>1353</v>
      </c>
      <c r="AB2484" s="24">
        <v>0.32300000000000001</v>
      </c>
      <c r="BN2484" s="57"/>
    </row>
    <row r="2485" spans="19:66" s="24" customFormat="1" x14ac:dyDescent="0.25">
      <c r="AA2485" s="24">
        <v>1354</v>
      </c>
      <c r="AB2485" s="24">
        <v>0.161</v>
      </c>
      <c r="BN2485" s="57"/>
    </row>
    <row r="2486" spans="19:66" s="24" customFormat="1" x14ac:dyDescent="0.25">
      <c r="S2486" s="24" t="s">
        <v>76</v>
      </c>
      <c r="T2486" s="24">
        <v>0.32534868686868806</v>
      </c>
      <c r="AA2486" s="24">
        <v>1355</v>
      </c>
      <c r="AB2486" s="24">
        <v>8.1000000000000003E-2</v>
      </c>
      <c r="BN2486" s="57"/>
    </row>
    <row r="2487" spans="19:66" s="24" customFormat="1" x14ac:dyDescent="0.25">
      <c r="AA2487" s="24">
        <v>1356</v>
      </c>
      <c r="AB2487" s="24">
        <v>0.40400000000000003</v>
      </c>
      <c r="BN2487" s="57"/>
    </row>
    <row r="2488" spans="19:66" s="24" customFormat="1" x14ac:dyDescent="0.25">
      <c r="AA2488" s="24">
        <v>1357</v>
      </c>
      <c r="AB2488" s="24">
        <v>8.1000000000000003E-2</v>
      </c>
      <c r="BN2488" s="57"/>
    </row>
    <row r="2489" spans="19:66" s="24" customFormat="1" x14ac:dyDescent="0.25">
      <c r="AA2489" s="24">
        <v>1358</v>
      </c>
      <c r="AB2489" s="24">
        <v>0.24199999999999999</v>
      </c>
      <c r="BN2489" s="57"/>
    </row>
    <row r="2490" spans="19:66" s="24" customFormat="1" x14ac:dyDescent="0.25">
      <c r="AA2490" s="24">
        <v>1359</v>
      </c>
      <c r="AB2490" s="24">
        <v>8.1000000000000003E-2</v>
      </c>
      <c r="BN2490" s="57"/>
    </row>
    <row r="2491" spans="19:66" s="24" customFormat="1" x14ac:dyDescent="0.25">
      <c r="AA2491" s="24">
        <v>1360</v>
      </c>
      <c r="AB2491" s="24">
        <v>0.161</v>
      </c>
      <c r="BN2491" s="57"/>
    </row>
    <row r="2492" spans="19:66" s="24" customFormat="1" x14ac:dyDescent="0.25">
      <c r="AA2492" s="24">
        <v>1361</v>
      </c>
      <c r="AB2492" s="24">
        <v>8.1000000000000003E-2</v>
      </c>
      <c r="BN2492" s="57"/>
    </row>
    <row r="2493" spans="19:66" s="24" customFormat="1" x14ac:dyDescent="0.25">
      <c r="AA2493" s="24">
        <v>1362</v>
      </c>
      <c r="AB2493" s="24">
        <v>0.161</v>
      </c>
      <c r="BN2493" s="57"/>
    </row>
    <row r="2494" spans="19:66" s="24" customFormat="1" x14ac:dyDescent="0.25">
      <c r="AA2494" s="24">
        <v>1363</v>
      </c>
      <c r="AB2494" s="24">
        <v>0.24199999999999999</v>
      </c>
      <c r="BN2494" s="57"/>
    </row>
    <row r="2495" spans="19:66" s="24" customFormat="1" x14ac:dyDescent="0.25">
      <c r="AA2495" s="24">
        <v>1364</v>
      </c>
      <c r="AB2495" s="24">
        <v>8.1000000000000003E-2</v>
      </c>
      <c r="BN2495" s="57"/>
    </row>
    <row r="2496" spans="19:66" s="24" customFormat="1" x14ac:dyDescent="0.25">
      <c r="AA2496" s="24">
        <v>1365</v>
      </c>
      <c r="AB2496" s="24">
        <v>8.1000000000000003E-2</v>
      </c>
      <c r="BN2496" s="57"/>
    </row>
    <row r="2497" spans="27:66" s="24" customFormat="1" x14ac:dyDescent="0.25">
      <c r="AA2497" s="24">
        <v>1366</v>
      </c>
      <c r="AB2497" s="24">
        <v>8.1000000000000003E-2</v>
      </c>
      <c r="BN2497" s="57"/>
    </row>
    <row r="2498" spans="27:66" s="24" customFormat="1" x14ac:dyDescent="0.25">
      <c r="AA2498" s="24">
        <v>1367</v>
      </c>
      <c r="AB2498" s="24">
        <v>8.1000000000000003E-2</v>
      </c>
      <c r="BN2498" s="57"/>
    </row>
    <row r="2499" spans="27:66" s="24" customFormat="1" x14ac:dyDescent="0.25">
      <c r="AA2499" s="24">
        <v>1368</v>
      </c>
      <c r="AB2499" s="24">
        <v>0.161</v>
      </c>
      <c r="BN2499" s="57"/>
    </row>
    <row r="2500" spans="27:66" s="24" customFormat="1" x14ac:dyDescent="0.25">
      <c r="AA2500" s="24">
        <v>1369</v>
      </c>
      <c r="AB2500" s="24">
        <v>0.32300000000000001</v>
      </c>
      <c r="BN2500" s="57"/>
    </row>
    <row r="2501" spans="27:66" s="24" customFormat="1" x14ac:dyDescent="0.25">
      <c r="AA2501" s="24">
        <v>1370</v>
      </c>
      <c r="AB2501" s="24">
        <v>0.32300000000000001</v>
      </c>
      <c r="BN2501" s="57"/>
    </row>
    <row r="2502" spans="27:66" s="24" customFormat="1" x14ac:dyDescent="0.25">
      <c r="AA2502" s="24">
        <v>1371</v>
      </c>
      <c r="AB2502" s="24">
        <v>0.64600000000000002</v>
      </c>
      <c r="BN2502" s="57"/>
    </row>
    <row r="2503" spans="27:66" s="24" customFormat="1" x14ac:dyDescent="0.25">
      <c r="AA2503" s="24">
        <v>1372</v>
      </c>
      <c r="AB2503" s="24">
        <v>8.1000000000000003E-2</v>
      </c>
      <c r="BN2503" s="57"/>
    </row>
    <row r="2504" spans="27:66" s="24" customFormat="1" x14ac:dyDescent="0.25">
      <c r="AA2504" s="24">
        <v>1373</v>
      </c>
      <c r="AB2504" s="24">
        <v>8.1000000000000003E-2</v>
      </c>
      <c r="BN2504" s="57"/>
    </row>
    <row r="2505" spans="27:66" s="24" customFormat="1" x14ac:dyDescent="0.25">
      <c r="AA2505" s="24">
        <v>1374</v>
      </c>
      <c r="AB2505" s="24">
        <v>8.1000000000000003E-2</v>
      </c>
      <c r="BN2505" s="57"/>
    </row>
    <row r="2506" spans="27:66" s="24" customFormat="1" x14ac:dyDescent="0.25">
      <c r="AA2506" s="24">
        <v>1375</v>
      </c>
      <c r="AB2506" s="24">
        <v>0.161</v>
      </c>
      <c r="BN2506" s="57"/>
    </row>
    <row r="2507" spans="27:66" s="24" customFormat="1" x14ac:dyDescent="0.25">
      <c r="AA2507" s="24">
        <v>1376</v>
      </c>
      <c r="AB2507" s="24">
        <v>1.776</v>
      </c>
      <c r="BN2507" s="57"/>
    </row>
    <row r="2508" spans="27:66" s="24" customFormat="1" x14ac:dyDescent="0.25">
      <c r="AA2508" s="24">
        <v>1377</v>
      </c>
      <c r="AB2508" s="24">
        <v>0.32300000000000001</v>
      </c>
      <c r="BN2508" s="57"/>
    </row>
    <row r="2509" spans="27:66" s="24" customFormat="1" x14ac:dyDescent="0.25">
      <c r="AA2509" s="24">
        <v>1378</v>
      </c>
      <c r="AB2509" s="24">
        <v>0.32300000000000001</v>
      </c>
      <c r="BN2509" s="57"/>
    </row>
    <row r="2510" spans="27:66" s="24" customFormat="1" x14ac:dyDescent="0.25">
      <c r="AA2510" s="24">
        <v>1379</v>
      </c>
      <c r="AB2510" s="24">
        <v>8.1000000000000003E-2</v>
      </c>
      <c r="BN2510" s="57"/>
    </row>
    <row r="2511" spans="27:66" s="24" customFormat="1" x14ac:dyDescent="0.25">
      <c r="AA2511" s="24">
        <v>1380</v>
      </c>
      <c r="AB2511" s="24">
        <v>0.32300000000000001</v>
      </c>
      <c r="BN2511" s="57"/>
    </row>
    <row r="2512" spans="27:66" s="24" customFormat="1" x14ac:dyDescent="0.25">
      <c r="AA2512" s="24">
        <v>1381</v>
      </c>
      <c r="AB2512" s="24">
        <v>0.56499999999999995</v>
      </c>
      <c r="BN2512" s="57"/>
    </row>
    <row r="2513" spans="27:66" s="24" customFormat="1" x14ac:dyDescent="0.25">
      <c r="AA2513" s="24">
        <v>1382</v>
      </c>
      <c r="AB2513" s="24">
        <v>0.32300000000000001</v>
      </c>
      <c r="BN2513" s="57"/>
    </row>
    <row r="2514" spans="27:66" s="24" customFormat="1" x14ac:dyDescent="0.25">
      <c r="AA2514" s="24">
        <v>1383</v>
      </c>
      <c r="AB2514" s="24">
        <v>0.32300000000000001</v>
      </c>
      <c r="BN2514" s="57"/>
    </row>
    <row r="2515" spans="27:66" s="24" customFormat="1" x14ac:dyDescent="0.25">
      <c r="AA2515" s="24">
        <v>1384</v>
      </c>
      <c r="AB2515" s="24">
        <v>0.40400000000000003</v>
      </c>
      <c r="BN2515" s="57"/>
    </row>
    <row r="2516" spans="27:66" s="24" customFormat="1" x14ac:dyDescent="0.25">
      <c r="AA2516" s="24">
        <v>1385</v>
      </c>
      <c r="AB2516" s="24">
        <v>8.1000000000000003E-2</v>
      </c>
      <c r="BN2516" s="57"/>
    </row>
    <row r="2517" spans="27:66" s="24" customFormat="1" x14ac:dyDescent="0.25">
      <c r="AA2517" s="24">
        <v>1386</v>
      </c>
      <c r="AB2517" s="24">
        <v>0.96799999999999997</v>
      </c>
      <c r="BN2517" s="57"/>
    </row>
    <row r="2518" spans="27:66" s="24" customFormat="1" x14ac:dyDescent="0.25">
      <c r="AA2518" s="24">
        <v>1387</v>
      </c>
      <c r="AB2518" s="24">
        <v>0.161</v>
      </c>
      <c r="BN2518" s="57"/>
    </row>
    <row r="2519" spans="27:66" s="24" customFormat="1" x14ac:dyDescent="0.25">
      <c r="AA2519" s="24">
        <v>1388</v>
      </c>
      <c r="AB2519" s="24">
        <v>8.1000000000000003E-2</v>
      </c>
      <c r="BN2519" s="57"/>
    </row>
    <row r="2520" spans="27:66" s="24" customFormat="1" x14ac:dyDescent="0.25">
      <c r="AA2520" s="24">
        <v>1389</v>
      </c>
      <c r="AB2520" s="24">
        <v>0.161</v>
      </c>
      <c r="BN2520" s="57"/>
    </row>
    <row r="2521" spans="27:66" s="24" customFormat="1" x14ac:dyDescent="0.25">
      <c r="AA2521" s="24">
        <v>1390</v>
      </c>
      <c r="AB2521" s="24">
        <v>0.161</v>
      </c>
      <c r="BN2521" s="57"/>
    </row>
    <row r="2522" spans="27:66" s="24" customFormat="1" x14ac:dyDescent="0.25">
      <c r="AA2522" s="24">
        <v>1391</v>
      </c>
      <c r="AB2522" s="24">
        <v>0.161</v>
      </c>
      <c r="BN2522" s="57"/>
    </row>
    <row r="2523" spans="27:66" s="24" customFormat="1" x14ac:dyDescent="0.25">
      <c r="AA2523" s="24">
        <v>1392</v>
      </c>
      <c r="AB2523" s="24">
        <v>0.161</v>
      </c>
      <c r="BN2523" s="57"/>
    </row>
    <row r="2524" spans="27:66" s="24" customFormat="1" x14ac:dyDescent="0.25">
      <c r="AA2524" s="24">
        <v>1393</v>
      </c>
      <c r="AB2524" s="24">
        <v>0.32300000000000001</v>
      </c>
      <c r="BN2524" s="57"/>
    </row>
    <row r="2525" spans="27:66" s="24" customFormat="1" x14ac:dyDescent="0.25">
      <c r="AA2525" s="24">
        <v>1394</v>
      </c>
      <c r="AB2525" s="24">
        <v>8.1000000000000003E-2</v>
      </c>
      <c r="BN2525" s="57"/>
    </row>
    <row r="2526" spans="27:66" s="24" customFormat="1" x14ac:dyDescent="0.25">
      <c r="AA2526" s="24">
        <v>1395</v>
      </c>
      <c r="AB2526" s="24">
        <v>0.56499999999999995</v>
      </c>
      <c r="BN2526" s="57"/>
    </row>
    <row r="2527" spans="27:66" s="24" customFormat="1" x14ac:dyDescent="0.25">
      <c r="AA2527" s="24">
        <v>1396</v>
      </c>
      <c r="AB2527" s="24">
        <v>1.1299999999999999</v>
      </c>
      <c r="BN2527" s="57"/>
    </row>
    <row r="2528" spans="27:66" s="24" customFormat="1" x14ac:dyDescent="0.25">
      <c r="AA2528" s="24">
        <v>1397</v>
      </c>
      <c r="AB2528" s="24">
        <v>1.0489999999999999</v>
      </c>
      <c r="BN2528" s="57"/>
    </row>
    <row r="2529" spans="27:66" s="24" customFormat="1" x14ac:dyDescent="0.25">
      <c r="AA2529" s="24">
        <v>1398</v>
      </c>
      <c r="AB2529" s="24">
        <v>0.40400000000000003</v>
      </c>
      <c r="BN2529" s="57"/>
    </row>
    <row r="2530" spans="27:66" s="24" customFormat="1" x14ac:dyDescent="0.25">
      <c r="AA2530" s="24">
        <v>1399</v>
      </c>
      <c r="AB2530" s="24">
        <v>8.1000000000000003E-2</v>
      </c>
      <c r="BN2530" s="57"/>
    </row>
    <row r="2531" spans="27:66" s="24" customFormat="1" x14ac:dyDescent="0.25">
      <c r="AA2531" s="24">
        <v>1400</v>
      </c>
      <c r="AB2531" s="24">
        <v>0.40400000000000003</v>
      </c>
      <c r="BN2531" s="57"/>
    </row>
    <row r="2532" spans="27:66" s="24" customFormat="1" x14ac:dyDescent="0.25">
      <c r="AA2532" s="24">
        <v>1401</v>
      </c>
      <c r="AB2532" s="24">
        <v>8.1000000000000003E-2</v>
      </c>
      <c r="BN2532" s="57"/>
    </row>
    <row r="2533" spans="27:66" s="24" customFormat="1" x14ac:dyDescent="0.25">
      <c r="AA2533" s="24">
        <v>1402</v>
      </c>
      <c r="AB2533" s="24">
        <v>0.24199999999999999</v>
      </c>
      <c r="BN2533" s="57"/>
    </row>
    <row r="2534" spans="27:66" s="24" customFormat="1" x14ac:dyDescent="0.25">
      <c r="AA2534" s="24">
        <v>1403</v>
      </c>
      <c r="AB2534" s="24">
        <v>8.1000000000000003E-2</v>
      </c>
      <c r="BN2534" s="57"/>
    </row>
    <row r="2535" spans="27:66" s="24" customFormat="1" x14ac:dyDescent="0.25">
      <c r="AA2535" s="24">
        <v>1404</v>
      </c>
      <c r="AB2535" s="24">
        <v>0.24199999999999999</v>
      </c>
      <c r="BN2535" s="57"/>
    </row>
    <row r="2536" spans="27:66" s="24" customFormat="1" x14ac:dyDescent="0.25">
      <c r="AA2536" s="24">
        <v>1405</v>
      </c>
      <c r="AB2536" s="24">
        <v>8.1000000000000003E-2</v>
      </c>
      <c r="BN2536" s="57"/>
    </row>
    <row r="2537" spans="27:66" s="24" customFormat="1" x14ac:dyDescent="0.25">
      <c r="AA2537" s="24">
        <v>1406</v>
      </c>
      <c r="AB2537" s="24">
        <v>0.88800000000000001</v>
      </c>
      <c r="BN2537" s="57"/>
    </row>
    <row r="2538" spans="27:66" s="24" customFormat="1" x14ac:dyDescent="0.25">
      <c r="AA2538" s="24">
        <v>1407</v>
      </c>
      <c r="AB2538" s="24">
        <v>0.24199999999999999</v>
      </c>
      <c r="BN2538" s="57"/>
    </row>
    <row r="2539" spans="27:66" s="24" customFormat="1" x14ac:dyDescent="0.25">
      <c r="AA2539" s="24">
        <v>1408</v>
      </c>
      <c r="AB2539" s="24">
        <v>8.1000000000000003E-2</v>
      </c>
      <c r="BN2539" s="57"/>
    </row>
    <row r="2540" spans="27:66" s="24" customFormat="1" x14ac:dyDescent="0.25">
      <c r="AA2540" s="24">
        <v>1409</v>
      </c>
      <c r="AB2540" s="24">
        <v>0.48399999999999999</v>
      </c>
      <c r="BN2540" s="57"/>
    </row>
    <row r="2541" spans="27:66" s="24" customFormat="1" x14ac:dyDescent="0.25">
      <c r="AA2541" s="24">
        <v>1410</v>
      </c>
      <c r="AB2541" s="24">
        <v>0.32300000000000001</v>
      </c>
      <c r="BN2541" s="57"/>
    </row>
    <row r="2542" spans="27:66" s="24" customFormat="1" x14ac:dyDescent="0.25">
      <c r="AA2542" s="24">
        <v>1411</v>
      </c>
      <c r="AB2542" s="24">
        <v>0.72599999999999998</v>
      </c>
      <c r="BN2542" s="57"/>
    </row>
    <row r="2543" spans="27:66" s="24" customFormat="1" x14ac:dyDescent="0.25">
      <c r="AA2543" s="24">
        <v>1412</v>
      </c>
      <c r="AB2543" s="24">
        <v>0.32300000000000001</v>
      </c>
      <c r="BN2543" s="57"/>
    </row>
    <row r="2544" spans="27:66" s="24" customFormat="1" x14ac:dyDescent="0.25">
      <c r="AA2544" s="24">
        <v>1413</v>
      </c>
      <c r="AB2544" s="24">
        <v>8.1000000000000003E-2</v>
      </c>
      <c r="BN2544" s="57"/>
    </row>
    <row r="2545" spans="27:66" s="24" customFormat="1" x14ac:dyDescent="0.25">
      <c r="AA2545" s="24">
        <v>1414</v>
      </c>
      <c r="AB2545" s="24">
        <v>0.32300000000000001</v>
      </c>
      <c r="BN2545" s="57"/>
    </row>
    <row r="2546" spans="27:66" s="24" customFormat="1" x14ac:dyDescent="0.25">
      <c r="AA2546" s="24">
        <v>1415</v>
      </c>
      <c r="AB2546" s="24">
        <v>8.1000000000000003E-2</v>
      </c>
      <c r="BN2546" s="57"/>
    </row>
    <row r="2547" spans="27:66" s="24" customFormat="1" x14ac:dyDescent="0.25">
      <c r="AA2547" s="24">
        <v>1416</v>
      </c>
      <c r="AB2547" s="24">
        <v>0.64600000000000002</v>
      </c>
      <c r="BN2547" s="57"/>
    </row>
    <row r="2548" spans="27:66" s="24" customFormat="1" x14ac:dyDescent="0.25">
      <c r="AA2548" s="24">
        <v>1417</v>
      </c>
      <c r="AB2548" s="24">
        <v>0.161</v>
      </c>
      <c r="BN2548" s="57"/>
    </row>
    <row r="2549" spans="27:66" s="24" customFormat="1" x14ac:dyDescent="0.25">
      <c r="AA2549" s="24">
        <v>1418</v>
      </c>
      <c r="AB2549" s="24">
        <v>8.1000000000000003E-2</v>
      </c>
      <c r="BN2549" s="57"/>
    </row>
    <row r="2550" spans="27:66" s="24" customFormat="1" x14ac:dyDescent="0.25">
      <c r="AA2550" s="24">
        <v>1419</v>
      </c>
      <c r="AB2550" s="24">
        <v>8.1000000000000003E-2</v>
      </c>
      <c r="BN2550" s="57"/>
    </row>
    <row r="2551" spans="27:66" s="24" customFormat="1" x14ac:dyDescent="0.25">
      <c r="AA2551" s="24">
        <v>1420</v>
      </c>
      <c r="AB2551" s="24">
        <v>8.1000000000000003E-2</v>
      </c>
      <c r="BN2551" s="57"/>
    </row>
    <row r="2552" spans="27:66" s="24" customFormat="1" x14ac:dyDescent="0.25">
      <c r="AA2552" s="24">
        <v>1421</v>
      </c>
      <c r="AB2552" s="24">
        <v>0.161</v>
      </c>
      <c r="BN2552" s="57"/>
    </row>
    <row r="2553" spans="27:66" s="24" customFormat="1" x14ac:dyDescent="0.25">
      <c r="AA2553" s="24">
        <v>1422</v>
      </c>
      <c r="AB2553" s="24">
        <v>0.161</v>
      </c>
      <c r="BN2553" s="57"/>
    </row>
    <row r="2554" spans="27:66" s="24" customFormat="1" x14ac:dyDescent="0.25">
      <c r="AA2554" s="24">
        <v>1423</v>
      </c>
      <c r="AB2554" s="24">
        <v>0.24199999999999999</v>
      </c>
      <c r="BN2554" s="57"/>
    </row>
    <row r="2555" spans="27:66" s="24" customFormat="1" x14ac:dyDescent="0.25">
      <c r="AA2555" s="24">
        <v>1424</v>
      </c>
      <c r="AB2555" s="24">
        <v>0.32300000000000001</v>
      </c>
      <c r="BN2555" s="57"/>
    </row>
    <row r="2556" spans="27:66" s="24" customFormat="1" x14ac:dyDescent="0.25">
      <c r="AA2556" s="24">
        <v>1425</v>
      </c>
      <c r="AB2556" s="24">
        <v>8.1000000000000003E-2</v>
      </c>
      <c r="BN2556" s="57"/>
    </row>
    <row r="2557" spans="27:66" s="24" customFormat="1" x14ac:dyDescent="0.25">
      <c r="AA2557" s="24">
        <v>1426</v>
      </c>
      <c r="AB2557" s="24">
        <v>0.24199999999999999</v>
      </c>
      <c r="BN2557" s="57"/>
    </row>
    <row r="2558" spans="27:66" s="24" customFormat="1" x14ac:dyDescent="0.25">
      <c r="AA2558" s="24">
        <v>1427</v>
      </c>
      <c r="AB2558" s="24">
        <v>8.1000000000000003E-2</v>
      </c>
      <c r="BN2558" s="57"/>
    </row>
    <row r="2559" spans="27:66" s="24" customFormat="1" x14ac:dyDescent="0.25">
      <c r="AA2559" s="24">
        <v>1428</v>
      </c>
      <c r="AB2559" s="24">
        <v>0.161</v>
      </c>
      <c r="BN2559" s="57"/>
    </row>
    <row r="2560" spans="27:66" s="24" customFormat="1" x14ac:dyDescent="0.25">
      <c r="AA2560" s="24">
        <v>1429</v>
      </c>
      <c r="AB2560" s="24">
        <v>2.3410000000000002</v>
      </c>
      <c r="BN2560" s="57"/>
    </row>
    <row r="2561" spans="27:66" s="24" customFormat="1" x14ac:dyDescent="0.25">
      <c r="AA2561" s="24">
        <v>1430</v>
      </c>
      <c r="AB2561" s="24">
        <v>8.1000000000000003E-2</v>
      </c>
      <c r="BN2561" s="57"/>
    </row>
    <row r="2562" spans="27:66" s="24" customFormat="1" x14ac:dyDescent="0.25">
      <c r="AA2562" s="24">
        <v>1431</v>
      </c>
      <c r="AB2562" s="24">
        <v>8.1000000000000003E-2</v>
      </c>
      <c r="BN2562" s="57"/>
    </row>
    <row r="2563" spans="27:66" s="24" customFormat="1" x14ac:dyDescent="0.25">
      <c r="AA2563" s="24">
        <v>1432</v>
      </c>
      <c r="AB2563" s="24">
        <v>0.32300000000000001</v>
      </c>
      <c r="BN2563" s="57"/>
    </row>
    <row r="2564" spans="27:66" s="24" customFormat="1" x14ac:dyDescent="0.25">
      <c r="AA2564" s="24">
        <v>1433</v>
      </c>
      <c r="AB2564" s="24">
        <v>0.161</v>
      </c>
      <c r="BN2564" s="57"/>
    </row>
    <row r="2565" spans="27:66" s="24" customFormat="1" x14ac:dyDescent="0.25">
      <c r="AA2565" s="24">
        <v>1434</v>
      </c>
      <c r="AB2565" s="24">
        <v>0.161</v>
      </c>
      <c r="BN2565" s="57"/>
    </row>
    <row r="2566" spans="27:66" s="24" customFormat="1" x14ac:dyDescent="0.25">
      <c r="AA2566" s="24">
        <v>1435</v>
      </c>
      <c r="AB2566" s="24">
        <v>8.1000000000000003E-2</v>
      </c>
      <c r="BN2566" s="57"/>
    </row>
    <row r="2567" spans="27:66" s="24" customFormat="1" x14ac:dyDescent="0.25">
      <c r="AA2567" s="24">
        <v>1436</v>
      </c>
      <c r="AB2567" s="24">
        <v>8.1000000000000003E-2</v>
      </c>
      <c r="BN2567" s="57"/>
    </row>
    <row r="2568" spans="27:66" s="24" customFormat="1" x14ac:dyDescent="0.25">
      <c r="AA2568" s="24">
        <v>1437</v>
      </c>
      <c r="AB2568" s="24">
        <v>8.1000000000000003E-2</v>
      </c>
      <c r="BN2568" s="57"/>
    </row>
    <row r="2569" spans="27:66" s="24" customFormat="1" x14ac:dyDescent="0.25">
      <c r="AA2569" s="24">
        <v>1438</v>
      </c>
      <c r="AB2569" s="24">
        <v>8.1000000000000003E-2</v>
      </c>
      <c r="BN2569" s="57"/>
    </row>
    <row r="2570" spans="27:66" s="24" customFormat="1" x14ac:dyDescent="0.25">
      <c r="AA2570" s="24">
        <v>1439</v>
      </c>
      <c r="AB2570" s="24">
        <v>0.24199999999999999</v>
      </c>
      <c r="BN2570" s="57"/>
    </row>
    <row r="2571" spans="27:66" s="24" customFormat="1" x14ac:dyDescent="0.25">
      <c r="AA2571" s="24">
        <v>1440</v>
      </c>
      <c r="AB2571" s="24">
        <v>8.1000000000000003E-2</v>
      </c>
      <c r="BN2571" s="57"/>
    </row>
    <row r="2572" spans="27:66" s="24" customFormat="1" x14ac:dyDescent="0.25">
      <c r="AA2572" s="24">
        <v>1441</v>
      </c>
      <c r="AB2572" s="24">
        <v>8.1000000000000003E-2</v>
      </c>
      <c r="BN2572" s="57"/>
    </row>
    <row r="2573" spans="27:66" s="24" customFormat="1" x14ac:dyDescent="0.25">
      <c r="AA2573" s="24">
        <v>1442</v>
      </c>
      <c r="AB2573" s="24">
        <v>8.1000000000000003E-2</v>
      </c>
      <c r="BN2573" s="57"/>
    </row>
    <row r="2574" spans="27:66" s="24" customFormat="1" x14ac:dyDescent="0.25">
      <c r="AA2574" s="24">
        <v>1443</v>
      </c>
      <c r="AB2574" s="24">
        <v>8.1000000000000003E-2</v>
      </c>
      <c r="BN2574" s="57"/>
    </row>
    <row r="2575" spans="27:66" s="24" customFormat="1" x14ac:dyDescent="0.25">
      <c r="AA2575" s="24">
        <v>1444</v>
      </c>
      <c r="AB2575" s="24">
        <v>0.161</v>
      </c>
      <c r="BN2575" s="57"/>
    </row>
    <row r="2576" spans="27:66" s="24" customFormat="1" x14ac:dyDescent="0.25">
      <c r="AA2576" s="24">
        <v>1445</v>
      </c>
      <c r="AB2576" s="24">
        <v>0.40400000000000003</v>
      </c>
      <c r="BN2576" s="57"/>
    </row>
    <row r="2577" spans="27:66" s="24" customFormat="1" x14ac:dyDescent="0.25">
      <c r="AA2577" s="24">
        <v>1446</v>
      </c>
      <c r="AB2577" s="24">
        <v>8.1000000000000003E-2</v>
      </c>
      <c r="BN2577" s="57"/>
    </row>
    <row r="2578" spans="27:66" s="24" customFormat="1" x14ac:dyDescent="0.25">
      <c r="AA2578" s="24">
        <v>1447</v>
      </c>
      <c r="AB2578" s="24">
        <v>8.1000000000000003E-2</v>
      </c>
      <c r="BN2578" s="57"/>
    </row>
    <row r="2579" spans="27:66" s="24" customFormat="1" x14ac:dyDescent="0.25">
      <c r="AA2579" s="24">
        <v>1448</v>
      </c>
      <c r="AB2579" s="24">
        <v>8.1000000000000003E-2</v>
      </c>
      <c r="BN2579" s="57"/>
    </row>
    <row r="2580" spans="27:66" s="24" customFormat="1" x14ac:dyDescent="0.25">
      <c r="AA2580" s="24">
        <v>1449</v>
      </c>
      <c r="AB2580" s="24">
        <v>8.1000000000000003E-2</v>
      </c>
      <c r="BN2580" s="57"/>
    </row>
    <row r="2581" spans="27:66" s="24" customFormat="1" x14ac:dyDescent="0.25">
      <c r="AA2581" s="24">
        <v>1450</v>
      </c>
      <c r="AB2581" s="24">
        <v>8.1000000000000003E-2</v>
      </c>
      <c r="BN2581" s="57"/>
    </row>
    <row r="2582" spans="27:66" s="24" customFormat="1" x14ac:dyDescent="0.25">
      <c r="AA2582" s="24">
        <v>1451</v>
      </c>
      <c r="AB2582" s="24">
        <v>0.24199999999999999</v>
      </c>
      <c r="BN2582" s="57"/>
    </row>
    <row r="2583" spans="27:66" s="24" customFormat="1" x14ac:dyDescent="0.25">
      <c r="AA2583" s="24">
        <v>1452</v>
      </c>
      <c r="AB2583" s="24">
        <v>0.161</v>
      </c>
      <c r="BN2583" s="57"/>
    </row>
    <row r="2584" spans="27:66" s="24" customFormat="1" x14ac:dyDescent="0.25">
      <c r="AA2584" s="24">
        <v>1453</v>
      </c>
      <c r="AB2584" s="24">
        <v>0.56499999999999995</v>
      </c>
      <c r="BN2584" s="57"/>
    </row>
    <row r="2585" spans="27:66" s="24" customFormat="1" x14ac:dyDescent="0.25">
      <c r="AA2585" s="24">
        <v>1454</v>
      </c>
      <c r="AB2585" s="24">
        <v>0.24199999999999999</v>
      </c>
      <c r="BN2585" s="57"/>
    </row>
    <row r="2586" spans="27:66" s="24" customFormat="1" x14ac:dyDescent="0.25">
      <c r="AA2586" s="24">
        <v>1455</v>
      </c>
      <c r="AB2586" s="24">
        <v>0.48399999999999999</v>
      </c>
      <c r="BN2586" s="57"/>
    </row>
    <row r="2587" spans="27:66" s="24" customFormat="1" x14ac:dyDescent="0.25">
      <c r="AA2587" s="24">
        <v>1456</v>
      </c>
      <c r="AB2587" s="24">
        <v>0.24199999999999999</v>
      </c>
      <c r="BN2587" s="57"/>
    </row>
    <row r="2588" spans="27:66" s="24" customFormat="1" x14ac:dyDescent="0.25">
      <c r="AA2588" s="24">
        <v>1457</v>
      </c>
      <c r="AB2588" s="24">
        <v>0.24199999999999999</v>
      </c>
      <c r="BN2588" s="57"/>
    </row>
    <row r="2589" spans="27:66" s="24" customFormat="1" x14ac:dyDescent="0.25">
      <c r="AA2589" s="24">
        <v>1458</v>
      </c>
      <c r="AB2589" s="24">
        <v>8.1000000000000003E-2</v>
      </c>
      <c r="BN2589" s="57"/>
    </row>
    <row r="2590" spans="27:66" s="24" customFormat="1" x14ac:dyDescent="0.25">
      <c r="AA2590" s="24">
        <v>1459</v>
      </c>
      <c r="AB2590" s="24">
        <v>8.1000000000000003E-2</v>
      </c>
      <c r="BN2590" s="57"/>
    </row>
    <row r="2591" spans="27:66" s="24" customFormat="1" x14ac:dyDescent="0.25">
      <c r="AA2591" s="24">
        <v>1460</v>
      </c>
      <c r="AB2591" s="24">
        <v>8.1000000000000003E-2</v>
      </c>
      <c r="BN2591" s="57"/>
    </row>
    <row r="2592" spans="27:66" s="24" customFormat="1" x14ac:dyDescent="0.25">
      <c r="AA2592" s="24">
        <v>1461</v>
      </c>
      <c r="AB2592" s="24">
        <v>8.1000000000000003E-2</v>
      </c>
      <c r="BN2592" s="57"/>
    </row>
    <row r="2593" spans="27:66" s="24" customFormat="1" x14ac:dyDescent="0.25">
      <c r="AA2593" s="24">
        <v>1462</v>
      </c>
      <c r="AB2593" s="24">
        <v>0.161</v>
      </c>
      <c r="BN2593" s="57"/>
    </row>
    <row r="2594" spans="27:66" s="24" customFormat="1" x14ac:dyDescent="0.25">
      <c r="AA2594" s="24">
        <v>1463</v>
      </c>
      <c r="AB2594" s="24">
        <v>8.1000000000000003E-2</v>
      </c>
      <c r="BN2594" s="57"/>
    </row>
    <row r="2595" spans="27:66" s="24" customFormat="1" x14ac:dyDescent="0.25">
      <c r="AA2595" s="24">
        <v>1464</v>
      </c>
      <c r="AB2595" s="24">
        <v>8.1000000000000003E-2</v>
      </c>
      <c r="BN2595" s="57"/>
    </row>
    <row r="2596" spans="27:66" s="24" customFormat="1" x14ac:dyDescent="0.25">
      <c r="AA2596" s="24">
        <v>1465</v>
      </c>
      <c r="AB2596" s="24">
        <v>8.1000000000000003E-2</v>
      </c>
      <c r="BN2596" s="57"/>
    </row>
    <row r="2597" spans="27:66" s="24" customFormat="1" x14ac:dyDescent="0.25">
      <c r="AA2597" s="24">
        <v>1466</v>
      </c>
      <c r="AB2597" s="24">
        <v>8.1000000000000003E-2</v>
      </c>
      <c r="BN2597" s="57"/>
    </row>
    <row r="2598" spans="27:66" s="24" customFormat="1" x14ac:dyDescent="0.25">
      <c r="AA2598" s="24">
        <v>1467</v>
      </c>
      <c r="AB2598" s="24">
        <v>0.48399999999999999</v>
      </c>
      <c r="BN2598" s="57"/>
    </row>
    <row r="2599" spans="27:66" s="24" customFormat="1" x14ac:dyDescent="0.25">
      <c r="AA2599" s="24">
        <v>1468</v>
      </c>
      <c r="AB2599" s="24">
        <v>8.1000000000000003E-2</v>
      </c>
      <c r="BN2599" s="57"/>
    </row>
    <row r="2600" spans="27:66" s="24" customFormat="1" x14ac:dyDescent="0.25">
      <c r="AA2600" s="24">
        <v>1469</v>
      </c>
      <c r="AB2600" s="24">
        <v>0.24199999999999999</v>
      </c>
      <c r="BN2600" s="57"/>
    </row>
    <row r="2601" spans="27:66" s="24" customFormat="1" x14ac:dyDescent="0.25">
      <c r="AA2601" s="24">
        <v>1470</v>
      </c>
      <c r="AB2601" s="24">
        <v>0.161</v>
      </c>
      <c r="BN2601" s="57"/>
    </row>
    <row r="2602" spans="27:66" s="24" customFormat="1" x14ac:dyDescent="0.25">
      <c r="AA2602" s="24">
        <v>1471</v>
      </c>
      <c r="AB2602" s="24">
        <v>0.24199999999999999</v>
      </c>
      <c r="BN2602" s="57"/>
    </row>
    <row r="2603" spans="27:66" s="24" customFormat="1" x14ac:dyDescent="0.25">
      <c r="AA2603" s="24">
        <v>1472</v>
      </c>
      <c r="AB2603" s="24">
        <v>8.1000000000000003E-2</v>
      </c>
      <c r="BN2603" s="57"/>
    </row>
    <row r="2604" spans="27:66" s="24" customFormat="1" x14ac:dyDescent="0.25">
      <c r="AA2604" s="24">
        <v>1473</v>
      </c>
      <c r="AB2604" s="24">
        <v>0.24199999999999999</v>
      </c>
      <c r="BN2604" s="57"/>
    </row>
    <row r="2605" spans="27:66" s="24" customFormat="1" x14ac:dyDescent="0.25">
      <c r="AA2605" s="24">
        <v>1474</v>
      </c>
      <c r="AB2605" s="24">
        <v>0.32300000000000001</v>
      </c>
      <c r="BN2605" s="57"/>
    </row>
    <row r="2606" spans="27:66" s="24" customFormat="1" x14ac:dyDescent="0.25">
      <c r="AA2606" s="24">
        <v>1475</v>
      </c>
      <c r="AB2606" s="24">
        <v>0.48399999999999999</v>
      </c>
      <c r="BN2606" s="57"/>
    </row>
    <row r="2607" spans="27:66" s="24" customFormat="1" x14ac:dyDescent="0.25">
      <c r="AA2607" s="24">
        <v>1476</v>
      </c>
      <c r="AB2607" s="24">
        <v>8.1000000000000003E-2</v>
      </c>
      <c r="BN2607" s="57"/>
    </row>
    <row r="2608" spans="27:66" s="24" customFormat="1" x14ac:dyDescent="0.25">
      <c r="AA2608" s="24">
        <v>1477</v>
      </c>
      <c r="AB2608" s="24">
        <v>0.32300000000000001</v>
      </c>
      <c r="BN2608" s="57"/>
    </row>
    <row r="2609" spans="27:66" s="24" customFormat="1" x14ac:dyDescent="0.25">
      <c r="AA2609" s="24">
        <v>1478</v>
      </c>
      <c r="AB2609" s="24">
        <v>0.24199999999999999</v>
      </c>
      <c r="BN2609" s="57"/>
    </row>
    <row r="2610" spans="27:66" s="24" customFormat="1" x14ac:dyDescent="0.25">
      <c r="AA2610" s="24">
        <v>1479</v>
      </c>
      <c r="AB2610" s="24">
        <v>1.0489999999999999</v>
      </c>
      <c r="BN2610" s="57"/>
    </row>
    <row r="2611" spans="27:66" s="24" customFormat="1" x14ac:dyDescent="0.25">
      <c r="AA2611" s="24">
        <v>1480</v>
      </c>
      <c r="AB2611" s="24">
        <v>0.40400000000000003</v>
      </c>
      <c r="BN2611" s="57"/>
    </row>
    <row r="2612" spans="27:66" s="24" customFormat="1" x14ac:dyDescent="0.25">
      <c r="AA2612" s="24">
        <v>1481</v>
      </c>
      <c r="AB2612" s="24">
        <v>0.161</v>
      </c>
      <c r="BN2612" s="57"/>
    </row>
    <row r="2613" spans="27:66" s="24" customFormat="1" x14ac:dyDescent="0.25">
      <c r="AA2613" s="24">
        <v>1482</v>
      </c>
      <c r="AB2613" s="24">
        <v>0.161</v>
      </c>
      <c r="BN2613" s="57"/>
    </row>
    <row r="2614" spans="27:66" s="24" customFormat="1" x14ac:dyDescent="0.25">
      <c r="AA2614" s="24">
        <v>1483</v>
      </c>
      <c r="AB2614" s="24">
        <v>8.1000000000000003E-2</v>
      </c>
      <c r="BN2614" s="57"/>
    </row>
    <row r="2615" spans="27:66" s="24" customFormat="1" x14ac:dyDescent="0.25">
      <c r="AA2615" s="24">
        <v>1484</v>
      </c>
      <c r="AB2615" s="24">
        <v>0.32300000000000001</v>
      </c>
      <c r="BN2615" s="57"/>
    </row>
    <row r="2616" spans="27:66" s="24" customFormat="1" x14ac:dyDescent="0.25">
      <c r="AA2616" s="24">
        <v>1485</v>
      </c>
      <c r="AB2616" s="24">
        <v>0.161</v>
      </c>
      <c r="BN2616" s="57"/>
    </row>
    <row r="2617" spans="27:66" s="24" customFormat="1" x14ac:dyDescent="0.25">
      <c r="AA2617" s="24">
        <v>1486</v>
      </c>
      <c r="AB2617" s="24">
        <v>8.1000000000000003E-2</v>
      </c>
      <c r="BN2617" s="57"/>
    </row>
    <row r="2618" spans="27:66" s="24" customFormat="1" x14ac:dyDescent="0.25">
      <c r="AA2618" s="24">
        <v>1487</v>
      </c>
      <c r="AB2618" s="24">
        <v>0.24199999999999999</v>
      </c>
      <c r="BN2618" s="57"/>
    </row>
    <row r="2619" spans="27:66" s="24" customFormat="1" x14ac:dyDescent="0.25">
      <c r="AA2619" s="24">
        <v>1488</v>
      </c>
      <c r="AB2619" s="24">
        <v>0.161</v>
      </c>
      <c r="BN2619" s="57"/>
    </row>
    <row r="2620" spans="27:66" s="24" customFormat="1" x14ac:dyDescent="0.25">
      <c r="BN2620" s="57"/>
    </row>
    <row r="2621" spans="27:66" s="24" customFormat="1" x14ac:dyDescent="0.25">
      <c r="AA2621" s="24" t="s">
        <v>76</v>
      </c>
      <c r="AB2621" s="24">
        <v>0.2195609195402306</v>
      </c>
      <c r="BN2621" s="57"/>
    </row>
    <row r="2622" spans="27:66" s="24" customFormat="1" x14ac:dyDescent="0.25">
      <c r="BN2622" s="57"/>
    </row>
    <row r="2623" spans="27:66" s="24" customFormat="1" x14ac:dyDescent="0.25">
      <c r="BN2623" s="57"/>
    </row>
    <row r="2624" spans="27:66" s="24" customFormat="1" x14ac:dyDescent="0.25">
      <c r="BN2624" s="57"/>
    </row>
    <row r="2625" spans="66:66" s="24" customFormat="1" x14ac:dyDescent="0.25">
      <c r="BN2625" s="57"/>
    </row>
    <row r="2626" spans="66:66" s="24" customFormat="1" x14ac:dyDescent="0.25">
      <c r="BN2626" s="57"/>
    </row>
    <row r="2627" spans="66:66" s="24" customFormat="1" x14ac:dyDescent="0.25">
      <c r="BN2627" s="57"/>
    </row>
    <row r="2628" spans="66:66" s="24" customFormat="1" x14ac:dyDescent="0.25">
      <c r="BN2628" s="57"/>
    </row>
    <row r="2629" spans="66:66" s="24" customFormat="1" x14ac:dyDescent="0.25">
      <c r="BN2629" s="57"/>
    </row>
    <row r="2630" spans="66:66" s="24" customFormat="1" x14ac:dyDescent="0.25">
      <c r="BN2630" s="57"/>
    </row>
    <row r="2631" spans="66:66" s="24" customFormat="1" x14ac:dyDescent="0.25">
      <c r="BN2631" s="57"/>
    </row>
  </sheetData>
  <mergeCells count="48">
    <mergeCell ref="DF5:DH5"/>
    <mergeCell ref="DI5:DK5"/>
    <mergeCell ref="DL5:DN5"/>
    <mergeCell ref="DO5:DQ5"/>
    <mergeCell ref="CL4:CM4"/>
    <mergeCell ref="CO4:CP4"/>
    <mergeCell ref="CR4:CS4"/>
    <mergeCell ref="CU4:CV4"/>
    <mergeCell ref="CX4:CY4"/>
    <mergeCell ref="DA4:DB4"/>
    <mergeCell ref="BY5:BZ5"/>
    <mergeCell ref="CB5:CC5"/>
    <mergeCell ref="CE5:CF5"/>
    <mergeCell ref="CH5:CI5"/>
    <mergeCell ref="BP6:BQ6"/>
    <mergeCell ref="BS6:BT6"/>
    <mergeCell ref="BV6:BW6"/>
    <mergeCell ref="BJ7:BL7"/>
    <mergeCell ref="BJ8:BL8"/>
    <mergeCell ref="AT7:AV7"/>
    <mergeCell ref="AT8:AV8"/>
    <mergeCell ref="AX7:AZ7"/>
    <mergeCell ref="AX8:AZ8"/>
    <mergeCell ref="BB7:BD7"/>
    <mergeCell ref="BB8:BD8"/>
    <mergeCell ref="Z7:AB7"/>
    <mergeCell ref="AD7:AF7"/>
    <mergeCell ref="V7:X7"/>
    <mergeCell ref="AL8:AN8"/>
    <mergeCell ref="BF7:BH7"/>
    <mergeCell ref="BF8:BH8"/>
    <mergeCell ref="AP8:AR8"/>
    <mergeCell ref="AH7:AJ7"/>
    <mergeCell ref="AH8:AJ8"/>
    <mergeCell ref="AL7:AN7"/>
    <mergeCell ref="V8:X8"/>
    <mergeCell ref="Z8:AB8"/>
    <mergeCell ref="AD8:AF8"/>
    <mergeCell ref="F8:H8"/>
    <mergeCell ref="B8:D8"/>
    <mergeCell ref="J8:L8"/>
    <mergeCell ref="N8:P8"/>
    <mergeCell ref="R8:T8"/>
    <mergeCell ref="B7:D7"/>
    <mergeCell ref="F7:H7"/>
    <mergeCell ref="J7:L7"/>
    <mergeCell ref="N7:P7"/>
    <mergeCell ref="R7:T7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60"/>
  <sheetViews>
    <sheetView topLeftCell="F4" zoomScale="80" zoomScaleNormal="80" workbookViewId="0">
      <selection activeCell="AH39" sqref="AH39"/>
    </sheetView>
  </sheetViews>
  <sheetFormatPr defaultColWidth="9.140625" defaultRowHeight="15" x14ac:dyDescent="0.25"/>
  <cols>
    <col min="1" max="16384" width="9.140625" style="24"/>
  </cols>
  <sheetData>
    <row r="1" spans="1:35" x14ac:dyDescent="0.25">
      <c r="A1" s="1" t="s">
        <v>176</v>
      </c>
      <c r="B1" s="1"/>
      <c r="C1" s="1" t="s">
        <v>175</v>
      </c>
      <c r="D1" s="1"/>
      <c r="E1" s="1"/>
      <c r="F1" s="1" t="s">
        <v>174</v>
      </c>
      <c r="G1" s="1"/>
    </row>
    <row r="2" spans="1:35" x14ac:dyDescent="0.25">
      <c r="A2" s="1"/>
      <c r="B2" s="1"/>
      <c r="C2" s="1"/>
      <c r="D2" s="1"/>
      <c r="E2" s="1"/>
      <c r="F2" s="1"/>
      <c r="G2" s="1"/>
    </row>
    <row r="3" spans="1:35" x14ac:dyDescent="0.25">
      <c r="A3" s="1" t="s">
        <v>173</v>
      </c>
      <c r="B3" s="1"/>
      <c r="C3" s="1"/>
      <c r="D3" s="1"/>
      <c r="E3" s="1"/>
      <c r="F3" s="1"/>
      <c r="G3" s="1"/>
      <c r="AH3" s="1" t="s">
        <v>106</v>
      </c>
    </row>
    <row r="4" spans="1:35" x14ac:dyDescent="0.25">
      <c r="A4" s="1"/>
      <c r="B4" s="1"/>
      <c r="C4" s="1"/>
      <c r="D4" s="1"/>
      <c r="E4" s="1"/>
      <c r="F4" s="1"/>
      <c r="G4" s="1"/>
    </row>
    <row r="5" spans="1:35" x14ac:dyDescent="0.25">
      <c r="A5" s="1" t="s">
        <v>172</v>
      </c>
      <c r="B5" s="1"/>
      <c r="C5" s="1" t="s">
        <v>171</v>
      </c>
      <c r="D5" s="1"/>
      <c r="E5" s="1" t="s">
        <v>170</v>
      </c>
      <c r="F5" s="1"/>
      <c r="G5" s="1"/>
      <c r="AH5" s="1" t="s">
        <v>169</v>
      </c>
    </row>
    <row r="7" spans="1:35" x14ac:dyDescent="0.25">
      <c r="B7" s="69" t="s">
        <v>15</v>
      </c>
      <c r="C7" s="69"/>
      <c r="D7" s="69"/>
      <c r="F7" s="70" t="s">
        <v>168</v>
      </c>
      <c r="G7" s="70"/>
      <c r="H7" s="70"/>
      <c r="J7" s="70" t="s">
        <v>167</v>
      </c>
      <c r="K7" s="70"/>
      <c r="L7" s="70"/>
      <c r="N7" s="71" t="s">
        <v>19</v>
      </c>
      <c r="O7" s="71"/>
      <c r="P7" s="71"/>
      <c r="R7" s="69" t="s">
        <v>166</v>
      </c>
      <c r="S7" s="69"/>
      <c r="T7" s="69"/>
      <c r="V7" s="70" t="s">
        <v>165</v>
      </c>
      <c r="W7" s="70"/>
      <c r="X7" s="70"/>
      <c r="Z7" s="70" t="s">
        <v>164</v>
      </c>
      <c r="AA7" s="70"/>
      <c r="AB7" s="70"/>
      <c r="AD7" s="71" t="s">
        <v>163</v>
      </c>
      <c r="AE7" s="71"/>
      <c r="AF7" s="71"/>
    </row>
    <row r="8" spans="1:35" x14ac:dyDescent="0.25">
      <c r="B8" s="24" t="s">
        <v>23</v>
      </c>
      <c r="C8" s="24" t="s">
        <v>24</v>
      </c>
      <c r="F8" s="24" t="s">
        <v>23</v>
      </c>
      <c r="G8" s="24" t="s">
        <v>24</v>
      </c>
      <c r="J8" s="24" t="s">
        <v>23</v>
      </c>
      <c r="K8" s="24" t="s">
        <v>24</v>
      </c>
      <c r="N8" s="24" t="s">
        <v>23</v>
      </c>
      <c r="O8" s="24" t="s">
        <v>24</v>
      </c>
      <c r="R8" s="24" t="s">
        <v>23</v>
      </c>
      <c r="S8" s="24" t="s">
        <v>24</v>
      </c>
      <c r="V8" s="24" t="s">
        <v>23</v>
      </c>
      <c r="W8" s="24" t="s">
        <v>24</v>
      </c>
      <c r="Z8" s="24" t="s">
        <v>23</v>
      </c>
      <c r="AA8" s="24" t="s">
        <v>24</v>
      </c>
      <c r="AD8" s="24" t="s">
        <v>23</v>
      </c>
      <c r="AE8" s="24" t="s">
        <v>24</v>
      </c>
      <c r="AH8" s="1" t="s">
        <v>27</v>
      </c>
      <c r="AI8" s="1" t="s">
        <v>28</v>
      </c>
    </row>
    <row r="9" spans="1:35" x14ac:dyDescent="0.25">
      <c r="B9" s="24" t="s">
        <v>29</v>
      </c>
      <c r="C9" s="24">
        <v>0.14599999999999999</v>
      </c>
      <c r="F9" s="24" t="s">
        <v>29</v>
      </c>
      <c r="G9" s="24">
        <v>0.108</v>
      </c>
      <c r="J9" s="24" t="s">
        <v>30</v>
      </c>
      <c r="K9" s="24">
        <v>0.20499999999999999</v>
      </c>
      <c r="N9" s="24" t="s">
        <v>31</v>
      </c>
      <c r="O9" s="24">
        <v>0.14499999999999999</v>
      </c>
      <c r="R9" s="24">
        <v>2</v>
      </c>
      <c r="S9" s="24">
        <v>8.7999999999999995E-2</v>
      </c>
      <c r="V9" s="24" t="s">
        <v>32</v>
      </c>
      <c r="W9" s="24">
        <v>0.23300000000000001</v>
      </c>
      <c r="Z9" s="24">
        <v>2</v>
      </c>
      <c r="AA9" s="24">
        <v>0.13400000000000001</v>
      </c>
      <c r="AD9" s="24">
        <v>2</v>
      </c>
      <c r="AE9" s="24">
        <v>0.1</v>
      </c>
      <c r="AH9" s="1">
        <v>0.19798702580645158</v>
      </c>
      <c r="AI9" s="1">
        <v>0.15008333333333335</v>
      </c>
    </row>
    <row r="10" spans="1:35" x14ac:dyDescent="0.25">
      <c r="B10" s="24" t="s">
        <v>29</v>
      </c>
      <c r="C10" s="24">
        <v>0.17499999999999999</v>
      </c>
      <c r="F10" s="24" t="s">
        <v>29</v>
      </c>
      <c r="G10" s="24">
        <v>0.439</v>
      </c>
      <c r="J10" s="24" t="s">
        <v>30</v>
      </c>
      <c r="K10" s="24">
        <v>6.6000000000000003E-2</v>
      </c>
      <c r="N10" s="24" t="s">
        <v>31</v>
      </c>
      <c r="O10" s="24">
        <v>0.113</v>
      </c>
      <c r="S10" s="24">
        <v>0.14199999999999999</v>
      </c>
      <c r="V10" s="24" t="s">
        <v>32</v>
      </c>
      <c r="W10" s="24">
        <v>9.8000000000000004E-2</v>
      </c>
      <c r="AA10" s="24">
        <v>0.26500000000000001</v>
      </c>
      <c r="AE10" s="24">
        <v>0.34699999999999998</v>
      </c>
      <c r="AH10" s="1">
        <v>0.19093925233644859</v>
      </c>
      <c r="AI10" s="1">
        <v>0.1589652777777778</v>
      </c>
    </row>
    <row r="11" spans="1:35" x14ac:dyDescent="0.25">
      <c r="B11" s="24" t="s">
        <v>34</v>
      </c>
      <c r="C11" s="24">
        <v>0.10199999999999999</v>
      </c>
      <c r="F11" s="24" t="s">
        <v>34</v>
      </c>
      <c r="G11" s="24">
        <v>0.14699999999999999</v>
      </c>
      <c r="J11" s="24" t="s">
        <v>30</v>
      </c>
      <c r="K11" s="24">
        <v>0.14199999999999999</v>
      </c>
      <c r="N11" s="24" t="s">
        <v>31</v>
      </c>
      <c r="O11" s="24">
        <v>6.8000000000000005E-2</v>
      </c>
      <c r="S11" s="24">
        <v>0.22500000000000001</v>
      </c>
      <c r="V11" s="24" t="s">
        <v>32</v>
      </c>
      <c r="W11" s="24">
        <v>6.3E-2</v>
      </c>
      <c r="AA11" s="24">
        <v>6.8000000000000005E-2</v>
      </c>
      <c r="AE11" s="24">
        <v>0.23300000000000001</v>
      </c>
      <c r="AH11" s="1">
        <v>0.10324885844748861</v>
      </c>
      <c r="AI11" s="1">
        <v>0.15362499999999998</v>
      </c>
    </row>
    <row r="12" spans="1:35" x14ac:dyDescent="0.25">
      <c r="B12" s="24" t="s">
        <v>34</v>
      </c>
      <c r="C12" s="24">
        <v>0.19800000000000001</v>
      </c>
      <c r="F12" s="24" t="s">
        <v>34</v>
      </c>
      <c r="G12" s="24">
        <v>6.7000000000000004E-2</v>
      </c>
      <c r="J12" s="24" t="s">
        <v>30</v>
      </c>
      <c r="K12" s="24">
        <v>0.108</v>
      </c>
      <c r="N12" s="24" t="s">
        <v>31</v>
      </c>
      <c r="O12" s="24">
        <v>6.4000000000000001E-2</v>
      </c>
      <c r="S12" s="24">
        <v>0.40899999999999997</v>
      </c>
      <c r="V12" s="24" t="s">
        <v>32</v>
      </c>
      <c r="W12" s="24">
        <v>0.35899999999999999</v>
      </c>
      <c r="AA12" s="24">
        <v>5.1999999999999998E-2</v>
      </c>
      <c r="AE12" s="24">
        <v>0.125</v>
      </c>
      <c r="AH12" s="1">
        <v>0.14130612244897953</v>
      </c>
      <c r="AI12" s="1">
        <v>0.12089692307692314</v>
      </c>
    </row>
    <row r="13" spans="1:35" x14ac:dyDescent="0.25">
      <c r="B13" s="24" t="s">
        <v>34</v>
      </c>
      <c r="C13" s="24">
        <v>0.47199999999999998</v>
      </c>
      <c r="F13" s="24" t="s">
        <v>34</v>
      </c>
      <c r="G13" s="24">
        <v>3.5999999999999997E-2</v>
      </c>
      <c r="J13" s="24" t="s">
        <v>30</v>
      </c>
      <c r="K13" s="24">
        <v>0.14599999999999999</v>
      </c>
      <c r="N13" s="24" t="s">
        <v>31</v>
      </c>
      <c r="O13" s="24">
        <v>0.10299999999999999</v>
      </c>
      <c r="S13" s="24">
        <v>0.16200000000000001</v>
      </c>
      <c r="V13" s="24" t="s">
        <v>32</v>
      </c>
      <c r="W13" s="24">
        <v>0.14399999999999999</v>
      </c>
      <c r="AA13" s="24">
        <v>5.6000000000000001E-2</v>
      </c>
      <c r="AE13" s="24">
        <v>0.111</v>
      </c>
    </row>
    <row r="14" spans="1:35" x14ac:dyDescent="0.25">
      <c r="B14" s="24" t="s">
        <v>34</v>
      </c>
      <c r="C14" s="24">
        <v>0.44</v>
      </c>
      <c r="F14" s="24" t="s">
        <v>34</v>
      </c>
      <c r="G14" s="24">
        <v>5.6000000000000001E-2</v>
      </c>
      <c r="J14" s="24" t="s">
        <v>30</v>
      </c>
      <c r="K14" s="24">
        <v>0.161</v>
      </c>
      <c r="N14" s="24" t="s">
        <v>31</v>
      </c>
      <c r="O14" s="24">
        <v>9.6000000000000002E-2</v>
      </c>
      <c r="S14" s="24">
        <v>0.443</v>
      </c>
      <c r="V14" s="24" t="s">
        <v>32</v>
      </c>
      <c r="W14" s="24">
        <v>0.14599999999999999</v>
      </c>
      <c r="AA14" s="24">
        <v>7.2999999999999995E-2</v>
      </c>
      <c r="AD14" s="24">
        <v>4</v>
      </c>
      <c r="AE14" s="24">
        <v>0.18099999999999999</v>
      </c>
    </row>
    <row r="15" spans="1:35" x14ac:dyDescent="0.25">
      <c r="B15" s="24" t="s">
        <v>37</v>
      </c>
      <c r="C15" s="24">
        <v>0.20699999999999999</v>
      </c>
      <c r="F15" s="24" t="s">
        <v>34</v>
      </c>
      <c r="G15" s="24">
        <v>0.11700000000000001</v>
      </c>
      <c r="J15" s="24" t="s">
        <v>30</v>
      </c>
      <c r="K15" s="24">
        <v>0.127</v>
      </c>
      <c r="N15" s="24" t="s">
        <v>31</v>
      </c>
      <c r="O15" s="24">
        <v>0.47199999999999998</v>
      </c>
      <c r="R15" s="24">
        <v>4</v>
      </c>
      <c r="S15" s="24">
        <v>0.17599999999999999</v>
      </c>
      <c r="V15" s="24" t="s">
        <v>32</v>
      </c>
      <c r="W15" s="24">
        <v>0.123</v>
      </c>
      <c r="AA15" s="24">
        <v>7.1999999999999995E-2</v>
      </c>
      <c r="AE15" s="24">
        <v>0.16900000000000001</v>
      </c>
    </row>
    <row r="16" spans="1:35" x14ac:dyDescent="0.25">
      <c r="B16" s="24" t="s">
        <v>37</v>
      </c>
      <c r="C16" s="24">
        <v>0.38600000000000001</v>
      </c>
      <c r="F16" s="24" t="s">
        <v>34</v>
      </c>
      <c r="G16" s="24">
        <v>0.113</v>
      </c>
      <c r="J16" s="24" t="s">
        <v>30</v>
      </c>
      <c r="K16" s="24">
        <v>0.182</v>
      </c>
      <c r="N16" s="24" t="s">
        <v>31</v>
      </c>
      <c r="O16" s="24">
        <v>6.4000000000000001E-2</v>
      </c>
      <c r="S16" s="24">
        <v>0.46</v>
      </c>
      <c r="V16" s="24" t="s">
        <v>32</v>
      </c>
      <c r="W16" s="24">
        <v>0.04</v>
      </c>
      <c r="AA16" s="24">
        <v>0.437</v>
      </c>
      <c r="AE16" s="24">
        <v>0.17599999999999999</v>
      </c>
    </row>
    <row r="17" spans="2:35" x14ac:dyDescent="0.25">
      <c r="B17" s="24" t="s">
        <v>40</v>
      </c>
      <c r="C17" s="24">
        <v>9.9000000000000005E-2</v>
      </c>
      <c r="F17" s="24" t="s">
        <v>34</v>
      </c>
      <c r="G17" s="24">
        <v>8.3000000000000004E-2</v>
      </c>
      <c r="J17" s="24" t="s">
        <v>30</v>
      </c>
      <c r="K17" s="24">
        <v>7.2999999999999995E-2</v>
      </c>
      <c r="N17" s="24" t="s">
        <v>31</v>
      </c>
      <c r="O17" s="24">
        <v>0.50600000000000001</v>
      </c>
      <c r="S17" s="24">
        <v>0.05</v>
      </c>
      <c r="V17" s="24" t="s">
        <v>32</v>
      </c>
      <c r="W17" s="24">
        <v>6.2E-2</v>
      </c>
      <c r="AA17" s="24">
        <v>6.9000000000000006E-2</v>
      </c>
      <c r="AE17" s="24">
        <v>0.32</v>
      </c>
    </row>
    <row r="18" spans="2:35" x14ac:dyDescent="0.25">
      <c r="B18" s="24" t="s">
        <v>40</v>
      </c>
      <c r="C18" s="24">
        <v>0.12</v>
      </c>
      <c r="F18" s="24" t="s">
        <v>34</v>
      </c>
      <c r="G18" s="24">
        <v>0.33600000000000002</v>
      </c>
      <c r="J18" s="24" t="s">
        <v>30</v>
      </c>
      <c r="K18" s="24">
        <v>0.14799999999999999</v>
      </c>
      <c r="N18" s="24" t="s">
        <v>31</v>
      </c>
      <c r="O18" s="24">
        <v>0.40699999999999997</v>
      </c>
      <c r="S18" s="24">
        <v>6.3E-2</v>
      </c>
      <c r="V18" s="24" t="s">
        <v>32</v>
      </c>
      <c r="W18" s="24">
        <v>7.5999999999999998E-2</v>
      </c>
      <c r="AA18" s="24">
        <v>4.2000000000000003E-2</v>
      </c>
      <c r="AE18" s="24">
        <v>0.129</v>
      </c>
    </row>
    <row r="19" spans="2:35" x14ac:dyDescent="0.25">
      <c r="B19" s="24" t="s">
        <v>40</v>
      </c>
      <c r="C19" s="24">
        <v>0.14699999999999999</v>
      </c>
      <c r="F19" s="24" t="s">
        <v>37</v>
      </c>
      <c r="G19" s="24">
        <v>0.182</v>
      </c>
      <c r="J19" s="24" t="s">
        <v>30</v>
      </c>
      <c r="K19" s="24">
        <v>0.114</v>
      </c>
      <c r="N19" s="24" t="s">
        <v>31</v>
      </c>
      <c r="O19" s="24">
        <v>0.46200000000000002</v>
      </c>
      <c r="S19" s="24">
        <v>7.1999999999999995E-2</v>
      </c>
      <c r="V19" s="24" t="s">
        <v>33</v>
      </c>
      <c r="W19" s="24">
        <v>0.18</v>
      </c>
      <c r="AA19" s="24">
        <v>0.05</v>
      </c>
      <c r="AE19" s="24">
        <v>0.23599999999999999</v>
      </c>
    </row>
    <row r="20" spans="2:35" x14ac:dyDescent="0.25">
      <c r="B20" s="24" t="s">
        <v>40</v>
      </c>
      <c r="C20" s="24">
        <v>5.7000000000000002E-2</v>
      </c>
      <c r="F20" s="24" t="s">
        <v>37</v>
      </c>
      <c r="G20" s="24">
        <v>0.16</v>
      </c>
      <c r="J20" s="24" t="s">
        <v>30</v>
      </c>
      <c r="K20" s="24">
        <v>6.0999999999999999E-2</v>
      </c>
      <c r="N20" s="24" t="s">
        <v>31</v>
      </c>
      <c r="O20" s="24">
        <v>7.0000000000000007E-2</v>
      </c>
      <c r="S20" s="24">
        <v>0.48699999999999999</v>
      </c>
      <c r="V20" s="24" t="s">
        <v>33</v>
      </c>
      <c r="W20" s="24">
        <v>0.222</v>
      </c>
      <c r="AA20" s="24">
        <v>2.8000000000000001E-2</v>
      </c>
      <c r="AE20" s="24">
        <v>8.5999999999999993E-2</v>
      </c>
    </row>
    <row r="21" spans="2:35" x14ac:dyDescent="0.25">
      <c r="B21" s="24" t="s">
        <v>40</v>
      </c>
      <c r="C21" s="24">
        <v>0.26600000000000001</v>
      </c>
      <c r="F21" s="24" t="s">
        <v>37</v>
      </c>
      <c r="G21" s="24">
        <v>0.36699999999999999</v>
      </c>
      <c r="J21" s="24" t="s">
        <v>30</v>
      </c>
      <c r="K21" s="24">
        <v>0.159</v>
      </c>
      <c r="N21" s="24" t="s">
        <v>31</v>
      </c>
      <c r="O21" s="24">
        <v>0.17499999999999999</v>
      </c>
      <c r="S21" s="24">
        <v>0.125</v>
      </c>
      <c r="V21" s="24" t="s">
        <v>33</v>
      </c>
      <c r="W21" s="24">
        <v>0.188</v>
      </c>
      <c r="AA21" s="24">
        <v>3.5000000000000003E-2</v>
      </c>
      <c r="AE21" s="24">
        <v>4.5999999999999999E-2</v>
      </c>
      <c r="AG21" s="48"/>
      <c r="AH21" s="48" t="s">
        <v>27</v>
      </c>
      <c r="AI21" s="48" t="s">
        <v>75</v>
      </c>
    </row>
    <row r="22" spans="2:35" x14ac:dyDescent="0.25">
      <c r="B22" s="24" t="s">
        <v>40</v>
      </c>
      <c r="C22" s="24">
        <v>0.19700000000000001</v>
      </c>
      <c r="F22" s="24" t="s">
        <v>37</v>
      </c>
      <c r="G22" s="24">
        <v>0.104</v>
      </c>
      <c r="J22" s="24" t="s">
        <v>30</v>
      </c>
      <c r="K22" s="24">
        <v>7.0000000000000007E-2</v>
      </c>
      <c r="N22" s="24" t="s">
        <v>31</v>
      </c>
      <c r="O22" s="24">
        <v>0.104</v>
      </c>
      <c r="S22" s="24">
        <v>5.8999999999999997E-2</v>
      </c>
      <c r="V22" s="24" t="s">
        <v>33</v>
      </c>
      <c r="W22" s="24">
        <v>7.2999999999999995E-2</v>
      </c>
      <c r="Z22" s="24">
        <v>3</v>
      </c>
      <c r="AA22" s="24">
        <v>0.14099999999999999</v>
      </c>
      <c r="AE22" s="24">
        <v>6.9000000000000006E-2</v>
      </c>
      <c r="AG22" s="44" t="s">
        <v>222</v>
      </c>
      <c r="AH22" s="12">
        <v>4</v>
      </c>
      <c r="AI22" s="12">
        <v>4</v>
      </c>
    </row>
    <row r="23" spans="2:35" x14ac:dyDescent="0.25">
      <c r="B23" s="24" t="s">
        <v>32</v>
      </c>
      <c r="C23" s="24">
        <v>0.68100000000000005</v>
      </c>
      <c r="F23" s="24" t="s">
        <v>37</v>
      </c>
      <c r="G23" s="24">
        <v>7.8E-2</v>
      </c>
      <c r="J23" s="24" t="s">
        <v>30</v>
      </c>
      <c r="K23" s="24">
        <v>0.49099999999999999</v>
      </c>
      <c r="N23" s="24" t="s">
        <v>31</v>
      </c>
      <c r="O23" s="24">
        <v>0.11799999999999999</v>
      </c>
      <c r="S23" s="24">
        <v>5.5E-2</v>
      </c>
      <c r="V23" s="24" t="s">
        <v>33</v>
      </c>
      <c r="W23" s="24">
        <v>0.10100000000000001</v>
      </c>
      <c r="AA23" s="24">
        <v>8.8999999999999996E-2</v>
      </c>
      <c r="AE23" s="24">
        <v>3.7999999999999999E-2</v>
      </c>
      <c r="AG23" s="44"/>
      <c r="AH23" s="12"/>
      <c r="AI23" s="12"/>
    </row>
    <row r="24" spans="2:35" x14ac:dyDescent="0.25">
      <c r="B24" s="24" t="s">
        <v>33</v>
      </c>
      <c r="C24" s="24">
        <v>0.31897799999999998</v>
      </c>
      <c r="F24" s="24" t="s">
        <v>37</v>
      </c>
      <c r="G24" s="24">
        <v>9.2999999999999999E-2</v>
      </c>
      <c r="J24" s="24" t="s">
        <v>30</v>
      </c>
      <c r="K24" s="24">
        <v>0.26500000000000001</v>
      </c>
      <c r="N24" s="24" t="s">
        <v>31</v>
      </c>
      <c r="O24" s="24">
        <v>0.10299999999999999</v>
      </c>
      <c r="S24" s="24">
        <v>7.2999999999999995E-2</v>
      </c>
      <c r="V24" s="24" t="s">
        <v>33</v>
      </c>
      <c r="W24" s="24">
        <v>0.29399999999999998</v>
      </c>
      <c r="AA24" s="24">
        <v>0.65300000000000002</v>
      </c>
      <c r="AE24" s="24">
        <v>7.5999999999999998E-2</v>
      </c>
      <c r="AG24" s="44" t="s">
        <v>223</v>
      </c>
      <c r="AH24" s="12">
        <v>0.15840000000000001</v>
      </c>
      <c r="AI24" s="12">
        <v>0.1459</v>
      </c>
    </row>
    <row r="25" spans="2:35" x14ac:dyDescent="0.25">
      <c r="B25" s="24" t="s">
        <v>33</v>
      </c>
      <c r="C25" s="24">
        <v>0.15801099999999998</v>
      </c>
      <c r="F25" s="24" t="s">
        <v>37</v>
      </c>
      <c r="G25" s="24">
        <v>0.17399999999999999</v>
      </c>
      <c r="J25" s="24" t="s">
        <v>30</v>
      </c>
      <c r="K25" s="24">
        <v>8.5000000000000006E-2</v>
      </c>
      <c r="N25" s="24" t="s">
        <v>31</v>
      </c>
      <c r="O25" s="24">
        <v>0.40699999999999997</v>
      </c>
      <c r="S25" s="24">
        <v>0.14699999999999999</v>
      </c>
      <c r="V25" s="24" t="s">
        <v>33</v>
      </c>
      <c r="W25" s="24">
        <v>5.5E-2</v>
      </c>
      <c r="AA25" s="24">
        <v>0.121</v>
      </c>
      <c r="AE25" s="24">
        <v>2.3E-2</v>
      </c>
      <c r="AG25" s="44" t="s">
        <v>224</v>
      </c>
      <c r="AH25" s="12">
        <v>4.4569999999999999E-2</v>
      </c>
      <c r="AI25" s="12">
        <v>1.7059999999999999E-2</v>
      </c>
    </row>
    <row r="26" spans="2:35" x14ac:dyDescent="0.25">
      <c r="B26" s="24" t="s">
        <v>33</v>
      </c>
      <c r="C26" s="24">
        <v>0.14299999999999999</v>
      </c>
      <c r="F26" s="24" t="s">
        <v>37</v>
      </c>
      <c r="G26" s="24">
        <v>0.16600000000000001</v>
      </c>
      <c r="J26" s="24" t="s">
        <v>30</v>
      </c>
      <c r="K26" s="24">
        <v>6.7000000000000004E-2</v>
      </c>
      <c r="N26" s="24" t="s">
        <v>39</v>
      </c>
      <c r="O26" s="24">
        <v>0.20200000000000001</v>
      </c>
      <c r="S26" s="24">
        <v>2.3E-2</v>
      </c>
      <c r="V26" s="24" t="s">
        <v>33</v>
      </c>
      <c r="W26" s="24">
        <v>0.16</v>
      </c>
      <c r="AA26" s="24">
        <v>0.13700000000000001</v>
      </c>
      <c r="AD26" s="24">
        <v>6</v>
      </c>
      <c r="AE26" s="24">
        <v>0.14499999999999999</v>
      </c>
      <c r="AG26" s="44" t="s">
        <v>225</v>
      </c>
      <c r="AH26" s="12">
        <v>2.2290000000000001E-2</v>
      </c>
      <c r="AI26" s="12">
        <v>8.5290000000000001E-3</v>
      </c>
    </row>
    <row r="27" spans="2:35" x14ac:dyDescent="0.25">
      <c r="B27" s="24" t="s">
        <v>50</v>
      </c>
      <c r="C27" s="24">
        <v>0.23300000000000001</v>
      </c>
      <c r="F27" s="24" t="s">
        <v>37</v>
      </c>
      <c r="G27" s="24">
        <v>0.65400000000000003</v>
      </c>
      <c r="J27" s="24" t="s">
        <v>30</v>
      </c>
      <c r="K27" s="24">
        <v>0.10199999999999999</v>
      </c>
      <c r="N27" s="24" t="s">
        <v>39</v>
      </c>
      <c r="O27" s="24">
        <v>0.17399999999999999</v>
      </c>
      <c r="S27" s="24">
        <v>3.5999999999999997E-2</v>
      </c>
      <c r="V27" s="24" t="s">
        <v>33</v>
      </c>
      <c r="W27" s="24">
        <v>0.255</v>
      </c>
      <c r="AA27" s="24">
        <v>0.09</v>
      </c>
      <c r="AE27" s="24">
        <v>8.8999999999999996E-2</v>
      </c>
    </row>
    <row r="28" spans="2:35" x14ac:dyDescent="0.25">
      <c r="B28" s="24" t="s">
        <v>52</v>
      </c>
      <c r="C28" s="24">
        <v>0.64100000000000001</v>
      </c>
      <c r="F28" s="24" t="s">
        <v>43</v>
      </c>
      <c r="G28" s="24">
        <v>8.5000000000000006E-2</v>
      </c>
      <c r="J28" s="24" t="s">
        <v>30</v>
      </c>
      <c r="K28" s="24">
        <v>0.08</v>
      </c>
      <c r="N28" s="24" t="s">
        <v>39</v>
      </c>
      <c r="O28" s="24">
        <v>0.11899999999999999</v>
      </c>
      <c r="S28" s="24">
        <v>4.9000000000000002E-2</v>
      </c>
      <c r="V28" s="24" t="s">
        <v>33</v>
      </c>
      <c r="W28" s="24">
        <v>0.41599999999999998</v>
      </c>
      <c r="AA28" s="24">
        <v>8.3000000000000004E-2</v>
      </c>
      <c r="AE28" s="24">
        <v>0.67300000000000004</v>
      </c>
      <c r="AG28" s="44" t="s">
        <v>226</v>
      </c>
      <c r="AH28" s="12"/>
    </row>
    <row r="29" spans="2:35" x14ac:dyDescent="0.25">
      <c r="B29" s="24" t="s">
        <v>39</v>
      </c>
      <c r="C29" s="24">
        <v>0.16200000000000001</v>
      </c>
      <c r="F29" s="24" t="s">
        <v>43</v>
      </c>
      <c r="G29" s="24">
        <v>0.36199999999999999</v>
      </c>
      <c r="J29" s="24" t="s">
        <v>36</v>
      </c>
      <c r="K29" s="24">
        <v>0.16400000000000001</v>
      </c>
      <c r="N29" s="24" t="s">
        <v>39</v>
      </c>
      <c r="O29" s="24">
        <v>0.10199999999999999</v>
      </c>
      <c r="S29" s="24">
        <v>5.6000000000000001E-2</v>
      </c>
      <c r="V29" s="24" t="s">
        <v>33</v>
      </c>
      <c r="W29" s="24">
        <v>0.129</v>
      </c>
      <c r="AA29" s="24">
        <v>9.2999999999999999E-2</v>
      </c>
      <c r="AE29" s="24">
        <v>0.33400000000000002</v>
      </c>
      <c r="AG29" s="44" t="s">
        <v>227</v>
      </c>
      <c r="AH29" s="12">
        <v>0.61980000000000002</v>
      </c>
    </row>
    <row r="30" spans="2:35" x14ac:dyDescent="0.25">
      <c r="B30" s="24" t="s">
        <v>39</v>
      </c>
      <c r="C30" s="24">
        <v>0.14099999999999999</v>
      </c>
      <c r="F30" s="24" t="s">
        <v>43</v>
      </c>
      <c r="G30" s="24">
        <v>0.19800000000000001</v>
      </c>
      <c r="J30" s="24" t="s">
        <v>36</v>
      </c>
      <c r="K30" s="24">
        <v>6.3E-2</v>
      </c>
      <c r="N30" s="24" t="s">
        <v>39</v>
      </c>
      <c r="O30" s="24">
        <v>0.17299999999999999</v>
      </c>
      <c r="S30" s="24">
        <v>7.8E-2</v>
      </c>
      <c r="V30" s="24" t="s">
        <v>33</v>
      </c>
      <c r="W30" s="24">
        <v>2.8000000000000001E-2</v>
      </c>
      <c r="AA30" s="24">
        <v>7.8E-2</v>
      </c>
      <c r="AD30" s="24">
        <v>7</v>
      </c>
      <c r="AE30" s="24">
        <v>0.18</v>
      </c>
      <c r="AG30" s="44" t="s">
        <v>228</v>
      </c>
      <c r="AH30" s="12" t="s">
        <v>85</v>
      </c>
    </row>
    <row r="31" spans="2:35" x14ac:dyDescent="0.25">
      <c r="B31" s="24" t="s">
        <v>39</v>
      </c>
      <c r="C31" s="24">
        <v>0.26500000000000001</v>
      </c>
      <c r="F31" s="24" t="s">
        <v>43</v>
      </c>
      <c r="G31" s="24">
        <v>8.1000000000000003E-2</v>
      </c>
      <c r="J31" s="24" t="s">
        <v>36</v>
      </c>
      <c r="K31" s="24">
        <v>0.152</v>
      </c>
      <c r="N31" s="24" t="s">
        <v>39</v>
      </c>
      <c r="O31" s="24">
        <v>0.42799999999999999</v>
      </c>
      <c r="S31" s="24">
        <v>4.2999999999999997E-2</v>
      </c>
      <c r="V31" s="24" t="s">
        <v>33</v>
      </c>
      <c r="W31" s="24">
        <v>0.23100000000000001</v>
      </c>
      <c r="AA31" s="24">
        <v>5.2999999999999999E-2</v>
      </c>
      <c r="AE31" s="24">
        <v>0.23799999999999999</v>
      </c>
      <c r="AG31" s="44" t="s">
        <v>229</v>
      </c>
      <c r="AH31" s="12" t="s">
        <v>84</v>
      </c>
    </row>
    <row r="32" spans="2:35" x14ac:dyDescent="0.25">
      <c r="B32" s="24" t="s">
        <v>60</v>
      </c>
      <c r="C32" s="24">
        <v>0.30599999999999999</v>
      </c>
      <c r="F32" s="24" t="s">
        <v>43</v>
      </c>
      <c r="G32" s="24">
        <v>0.17899999999999999</v>
      </c>
      <c r="J32" s="24" t="s">
        <v>36</v>
      </c>
      <c r="K32" s="24">
        <v>0.308</v>
      </c>
      <c r="N32" s="24" t="s">
        <v>39</v>
      </c>
      <c r="O32" s="24">
        <v>0.41299999999999998</v>
      </c>
      <c r="S32" s="24">
        <v>0.32700000000000001</v>
      </c>
      <c r="V32" s="24" t="s">
        <v>33</v>
      </c>
      <c r="W32" s="24">
        <v>9.2999999999999999E-2</v>
      </c>
      <c r="AA32" s="24">
        <v>0.156</v>
      </c>
      <c r="AE32" s="24">
        <v>0.184</v>
      </c>
      <c r="AG32" s="44" t="s">
        <v>230</v>
      </c>
      <c r="AH32" s="12" t="s">
        <v>231</v>
      </c>
    </row>
    <row r="33" spans="2:34" x14ac:dyDescent="0.25">
      <c r="B33" s="24" t="s">
        <v>60</v>
      </c>
      <c r="C33" s="24">
        <v>0.1</v>
      </c>
      <c r="F33" s="24" t="s">
        <v>43</v>
      </c>
      <c r="G33" s="24">
        <v>8.6999999999999994E-2</v>
      </c>
      <c r="J33" s="24" t="s">
        <v>36</v>
      </c>
      <c r="K33" s="24">
        <v>6.0999999999999999E-2</v>
      </c>
      <c r="N33" s="24" t="s">
        <v>39</v>
      </c>
      <c r="O33" s="24">
        <v>0.29299999999999998</v>
      </c>
      <c r="S33" s="24">
        <v>3.3000000000000002E-2</v>
      </c>
      <c r="V33" s="24" t="s">
        <v>33</v>
      </c>
      <c r="W33" s="24">
        <v>7.1999999999999995E-2</v>
      </c>
      <c r="AA33" s="24">
        <v>4.1000000000000002E-2</v>
      </c>
      <c r="AE33" s="24">
        <v>8.5000000000000006E-2</v>
      </c>
      <c r="AG33" s="44" t="s">
        <v>232</v>
      </c>
      <c r="AH33" s="12" t="s">
        <v>233</v>
      </c>
    </row>
    <row r="34" spans="2:34" x14ac:dyDescent="0.25">
      <c r="B34" s="24" t="s">
        <v>60</v>
      </c>
      <c r="C34" s="24">
        <v>0.19400000000000001</v>
      </c>
      <c r="F34" s="24" t="s">
        <v>43</v>
      </c>
      <c r="G34" s="24">
        <v>0.27</v>
      </c>
      <c r="J34" s="24" t="s">
        <v>36</v>
      </c>
      <c r="K34" s="24">
        <v>6.5000000000000002E-2</v>
      </c>
      <c r="N34" s="24" t="s">
        <v>39</v>
      </c>
      <c r="O34" s="24">
        <v>0.17199999999999999</v>
      </c>
      <c r="V34" s="24" t="s">
        <v>33</v>
      </c>
      <c r="W34" s="24">
        <v>0.14799999999999999</v>
      </c>
      <c r="AA34" s="24">
        <v>2.4E-2</v>
      </c>
      <c r="AE34" s="24">
        <v>0.108</v>
      </c>
    </row>
    <row r="35" spans="2:34" x14ac:dyDescent="0.25">
      <c r="B35" s="24" t="s">
        <v>60</v>
      </c>
      <c r="C35" s="24">
        <v>7.9000000000000001E-2</v>
      </c>
      <c r="F35" s="24" t="s">
        <v>43</v>
      </c>
      <c r="G35" s="24">
        <v>5.8000000000000003E-2</v>
      </c>
      <c r="J35" s="24" t="s">
        <v>36</v>
      </c>
      <c r="K35" s="24">
        <v>0.253</v>
      </c>
      <c r="N35" s="24" t="s">
        <v>39</v>
      </c>
      <c r="O35" s="24">
        <v>0.152</v>
      </c>
      <c r="V35" s="24" t="s">
        <v>33</v>
      </c>
      <c r="W35" s="24">
        <v>0.20799999999999999</v>
      </c>
      <c r="AA35" s="24">
        <v>8.1000000000000003E-2</v>
      </c>
      <c r="AE35" s="24">
        <v>8.5000000000000006E-2</v>
      </c>
    </row>
    <row r="36" spans="2:34" x14ac:dyDescent="0.25">
      <c r="B36" s="24" t="s">
        <v>60</v>
      </c>
      <c r="C36" s="24">
        <v>0.112</v>
      </c>
      <c r="F36" s="24" t="s">
        <v>43</v>
      </c>
      <c r="G36" s="24">
        <v>0.23100000000000001</v>
      </c>
      <c r="J36" s="24" t="s">
        <v>36</v>
      </c>
      <c r="K36" s="24">
        <v>0.25700000000000001</v>
      </c>
      <c r="N36" s="24" t="s">
        <v>39</v>
      </c>
      <c r="O36" s="24">
        <v>4.5999999999999999E-2</v>
      </c>
      <c r="V36" s="24" t="s">
        <v>33</v>
      </c>
      <c r="W36" s="24">
        <v>0.371</v>
      </c>
      <c r="AA36" s="24">
        <v>1.0940000000000001</v>
      </c>
      <c r="AE36" s="24">
        <v>8.6999999999999994E-2</v>
      </c>
    </row>
    <row r="37" spans="2:34" x14ac:dyDescent="0.25">
      <c r="B37" s="24" t="s">
        <v>60</v>
      </c>
      <c r="C37" s="24">
        <v>0.219</v>
      </c>
      <c r="F37" s="24" t="s">
        <v>43</v>
      </c>
      <c r="G37" s="24">
        <v>9.9000000000000005E-2</v>
      </c>
      <c r="J37" s="24" t="s">
        <v>36</v>
      </c>
      <c r="K37" s="24">
        <v>0.14699999999999999</v>
      </c>
      <c r="N37" s="24" t="s">
        <v>39</v>
      </c>
      <c r="O37" s="24">
        <v>0.29899999999999999</v>
      </c>
      <c r="V37" s="24" t="s">
        <v>33</v>
      </c>
      <c r="W37" s="24">
        <v>9.9000000000000005E-2</v>
      </c>
      <c r="Z37" s="24">
        <v>4</v>
      </c>
      <c r="AA37" s="24">
        <v>4.3999999999999997E-2</v>
      </c>
      <c r="AE37" s="24">
        <v>0.13300000000000001</v>
      </c>
    </row>
    <row r="38" spans="2:34" x14ac:dyDescent="0.25">
      <c r="B38" s="24" t="s">
        <v>60</v>
      </c>
      <c r="C38" s="24">
        <v>8.7999999999999995E-2</v>
      </c>
      <c r="F38" s="24" t="s">
        <v>43</v>
      </c>
      <c r="G38" s="24">
        <v>0.13200000000000001</v>
      </c>
      <c r="J38" s="24" t="s">
        <v>36</v>
      </c>
      <c r="K38" s="24">
        <v>5.6000000000000001E-2</v>
      </c>
      <c r="N38" s="24" t="s">
        <v>44</v>
      </c>
      <c r="O38" s="24">
        <v>9.7000000000000003E-2</v>
      </c>
      <c r="V38" s="24" t="s">
        <v>33</v>
      </c>
      <c r="W38" s="24">
        <v>4.5999999999999999E-2</v>
      </c>
      <c r="AA38" s="24">
        <v>0.115</v>
      </c>
      <c r="AE38" s="24">
        <v>0.17299999999999999</v>
      </c>
    </row>
    <row r="39" spans="2:34" x14ac:dyDescent="0.25">
      <c r="B39" s="24" t="s">
        <v>60</v>
      </c>
      <c r="C39" s="24">
        <v>0.17399999999999999</v>
      </c>
      <c r="F39" s="24" t="s">
        <v>43</v>
      </c>
      <c r="G39" s="24">
        <v>0.126</v>
      </c>
      <c r="J39" s="24" t="s">
        <v>36</v>
      </c>
      <c r="K39" s="24">
        <v>3.3000000000000002E-2</v>
      </c>
      <c r="N39" s="24" t="s">
        <v>44</v>
      </c>
      <c r="O39" s="24">
        <v>7.8E-2</v>
      </c>
      <c r="V39" s="24" t="s">
        <v>33</v>
      </c>
      <c r="W39" s="24">
        <v>4.7E-2</v>
      </c>
      <c r="AA39" s="24">
        <v>6.4000000000000001E-2</v>
      </c>
      <c r="AE39" s="24">
        <v>0.06</v>
      </c>
    </row>
    <row r="40" spans="2:34" x14ac:dyDescent="0.25">
      <c r="B40" s="24" t="s">
        <v>60</v>
      </c>
      <c r="C40" s="24">
        <v>0.217</v>
      </c>
      <c r="F40" s="24" t="s">
        <v>43</v>
      </c>
      <c r="G40" s="24">
        <v>7.0000000000000007E-2</v>
      </c>
      <c r="J40" s="24" t="s">
        <v>36</v>
      </c>
      <c r="K40" s="24">
        <v>5.1999999999999998E-2</v>
      </c>
      <c r="N40" s="24" t="s">
        <v>44</v>
      </c>
      <c r="O40" s="24">
        <v>8.7999999999999995E-2</v>
      </c>
      <c r="V40" s="24" t="s">
        <v>33</v>
      </c>
      <c r="W40" s="24">
        <v>0.156</v>
      </c>
      <c r="AA40" s="24">
        <v>0.104</v>
      </c>
      <c r="AD40" s="24">
        <v>8</v>
      </c>
      <c r="AE40" s="24">
        <v>0.187</v>
      </c>
    </row>
    <row r="41" spans="2:34" x14ac:dyDescent="0.25">
      <c r="B41" s="24" t="s">
        <v>60</v>
      </c>
      <c r="C41" s="24">
        <v>0.30599999999999999</v>
      </c>
      <c r="F41" s="24" t="s">
        <v>43</v>
      </c>
      <c r="G41" s="24">
        <v>0.18099999999999999</v>
      </c>
      <c r="J41" s="24" t="s">
        <v>36</v>
      </c>
      <c r="K41" s="24">
        <v>0.14000000000000001</v>
      </c>
      <c r="N41" s="24" t="s">
        <v>44</v>
      </c>
      <c r="O41" s="24">
        <v>5.5E-2</v>
      </c>
      <c r="AA41" s="24">
        <v>0.251</v>
      </c>
      <c r="AE41" s="24">
        <v>0.126</v>
      </c>
    </row>
    <row r="42" spans="2:34" x14ac:dyDescent="0.25">
      <c r="B42" s="24" t="s">
        <v>49</v>
      </c>
      <c r="C42" s="24">
        <v>0.14699999999999999</v>
      </c>
      <c r="F42" s="24" t="s">
        <v>43</v>
      </c>
      <c r="G42" s="24">
        <v>0.11700000000000001</v>
      </c>
      <c r="J42" s="24" t="s">
        <v>36</v>
      </c>
      <c r="K42" s="24">
        <v>0.19500000000000001</v>
      </c>
      <c r="N42" s="24" t="s">
        <v>44</v>
      </c>
      <c r="O42" s="24">
        <v>0.13300000000000001</v>
      </c>
      <c r="V42" s="24" t="s">
        <v>76</v>
      </c>
      <c r="W42" s="24">
        <f>AVERAGE(W9:W40)</f>
        <v>0.15362499999999998</v>
      </c>
      <c r="AA42" s="24">
        <v>4.9000000000000002E-2</v>
      </c>
      <c r="AE42" s="24">
        <v>0.17599999999999999</v>
      </c>
    </row>
    <row r="43" spans="2:34" x14ac:dyDescent="0.25">
      <c r="B43" s="24" t="s">
        <v>49</v>
      </c>
      <c r="C43" s="24">
        <v>9.9000000000000005E-2</v>
      </c>
      <c r="F43" s="24" t="s">
        <v>43</v>
      </c>
      <c r="G43" s="24">
        <v>0.111</v>
      </c>
      <c r="J43" s="24" t="s">
        <v>38</v>
      </c>
      <c r="K43" s="24">
        <v>0.155</v>
      </c>
      <c r="N43" s="24" t="s">
        <v>44</v>
      </c>
      <c r="O43" s="24">
        <v>0.42499999999999999</v>
      </c>
      <c r="AA43" s="24">
        <v>4.5999999999999999E-2</v>
      </c>
      <c r="AE43" s="24">
        <v>0.16700000000000001</v>
      </c>
    </row>
    <row r="44" spans="2:34" x14ac:dyDescent="0.25">
      <c r="B44" s="24" t="s">
        <v>49</v>
      </c>
      <c r="C44" s="24">
        <v>5.8999999999999997E-2</v>
      </c>
      <c r="F44" s="24" t="s">
        <v>43</v>
      </c>
      <c r="G44" s="24">
        <v>0.4</v>
      </c>
      <c r="J44" s="24" t="s">
        <v>38</v>
      </c>
      <c r="K44" s="24">
        <v>0.22800000000000001</v>
      </c>
      <c r="N44" s="24" t="s">
        <v>44</v>
      </c>
      <c r="O44" s="24">
        <v>9.6000000000000002E-2</v>
      </c>
      <c r="AA44" s="24">
        <v>0.14199999999999999</v>
      </c>
      <c r="AE44" s="24">
        <v>0.28100000000000003</v>
      </c>
    </row>
    <row r="45" spans="2:34" x14ac:dyDescent="0.25">
      <c r="B45" s="24" t="s">
        <v>49</v>
      </c>
      <c r="C45" s="24">
        <v>0.129</v>
      </c>
      <c r="F45" s="24" t="s">
        <v>43</v>
      </c>
      <c r="G45" s="24">
        <v>0.28399999999999997</v>
      </c>
      <c r="J45" s="24" t="s">
        <v>38</v>
      </c>
      <c r="K45" s="24">
        <v>0.16200000000000001</v>
      </c>
      <c r="N45" s="24" t="s">
        <v>44</v>
      </c>
      <c r="O45" s="24">
        <v>0.439</v>
      </c>
      <c r="AA45" s="24">
        <v>6.0999999999999999E-2</v>
      </c>
      <c r="AE45" s="24">
        <v>4.7E-2</v>
      </c>
    </row>
    <row r="46" spans="2:34" x14ac:dyDescent="0.25">
      <c r="B46" s="24" t="s">
        <v>49</v>
      </c>
      <c r="C46" s="24">
        <v>0.38700000000000001</v>
      </c>
      <c r="F46" s="24" t="s">
        <v>43</v>
      </c>
      <c r="G46" s="24">
        <v>0.109</v>
      </c>
      <c r="J46" s="24" t="s">
        <v>38</v>
      </c>
      <c r="K46" s="24">
        <v>0.40699999999999997</v>
      </c>
      <c r="N46" s="24" t="s">
        <v>44</v>
      </c>
      <c r="O46" s="24">
        <v>9.1999999999999998E-2</v>
      </c>
      <c r="AA46" s="24">
        <v>4.2999999999999997E-2</v>
      </c>
      <c r="AE46" s="24">
        <v>7.0999999999999994E-2</v>
      </c>
    </row>
    <row r="47" spans="2:34" x14ac:dyDescent="0.25">
      <c r="B47" s="24" t="s">
        <v>49</v>
      </c>
      <c r="C47" s="24">
        <v>0.28899999999999998</v>
      </c>
      <c r="F47" s="24" t="s">
        <v>43</v>
      </c>
      <c r="G47" s="24">
        <v>0.23699999999999999</v>
      </c>
      <c r="J47" s="24" t="s">
        <v>38</v>
      </c>
      <c r="K47" s="24">
        <v>8.3000000000000004E-2</v>
      </c>
      <c r="N47" s="24" t="s">
        <v>44</v>
      </c>
      <c r="O47" s="24">
        <v>0.158</v>
      </c>
      <c r="AA47" s="24">
        <v>7.6999999999999999E-2</v>
      </c>
      <c r="AE47" s="24">
        <v>0.113</v>
      </c>
    </row>
    <row r="48" spans="2:34" x14ac:dyDescent="0.25">
      <c r="B48" s="24" t="s">
        <v>49</v>
      </c>
      <c r="C48" s="24">
        <v>0.11600000000000001</v>
      </c>
      <c r="F48" s="24" t="s">
        <v>43</v>
      </c>
      <c r="G48" s="24">
        <v>0.11</v>
      </c>
      <c r="J48" s="24" t="s">
        <v>38</v>
      </c>
      <c r="K48" s="24">
        <v>0.308</v>
      </c>
      <c r="N48" s="24" t="s">
        <v>44</v>
      </c>
      <c r="O48" s="24">
        <v>6.5000000000000002E-2</v>
      </c>
      <c r="AA48" s="24">
        <v>8.8999999999999996E-2</v>
      </c>
      <c r="AD48" s="24">
        <v>10</v>
      </c>
      <c r="AE48" s="24">
        <v>0.251</v>
      </c>
    </row>
    <row r="49" spans="2:31" x14ac:dyDescent="0.25">
      <c r="B49" s="24" t="s">
        <v>49</v>
      </c>
      <c r="C49" s="24">
        <v>0.104</v>
      </c>
      <c r="F49" s="24" t="s">
        <v>43</v>
      </c>
      <c r="G49" s="24">
        <v>0.30599999999999999</v>
      </c>
      <c r="J49" s="24" t="s">
        <v>38</v>
      </c>
      <c r="K49" s="24">
        <v>9.9000000000000005E-2</v>
      </c>
      <c r="N49" s="24" t="s">
        <v>44</v>
      </c>
      <c r="O49" s="24">
        <v>7.6999999999999999E-2</v>
      </c>
      <c r="AA49" s="24">
        <v>5.0999999999999997E-2</v>
      </c>
      <c r="AE49" s="24">
        <v>0.124</v>
      </c>
    </row>
    <row r="50" spans="2:31" x14ac:dyDescent="0.25">
      <c r="B50" s="24" t="s">
        <v>49</v>
      </c>
      <c r="C50" s="24">
        <v>0.30299999999999999</v>
      </c>
      <c r="F50" s="24" t="s">
        <v>32</v>
      </c>
      <c r="G50" s="24">
        <v>9.8000000000000004E-2</v>
      </c>
      <c r="J50" s="24" t="s">
        <v>38</v>
      </c>
      <c r="K50" s="24">
        <v>9.4E-2</v>
      </c>
      <c r="N50" s="24" t="s">
        <v>47</v>
      </c>
      <c r="O50" s="24">
        <v>0.114</v>
      </c>
      <c r="AA50" s="24">
        <v>4.1000000000000002E-2</v>
      </c>
      <c r="AE50" s="24">
        <v>0.157</v>
      </c>
    </row>
    <row r="51" spans="2:31" x14ac:dyDescent="0.25">
      <c r="B51" s="24" t="s">
        <v>49</v>
      </c>
      <c r="C51" s="24">
        <v>0.219</v>
      </c>
      <c r="F51" s="24" t="s">
        <v>32</v>
      </c>
      <c r="G51" s="24">
        <v>0.20499999999999999</v>
      </c>
      <c r="J51" s="24" t="s">
        <v>38</v>
      </c>
      <c r="K51" s="24">
        <v>9.7000000000000003E-2</v>
      </c>
      <c r="N51" s="24" t="s">
        <v>47</v>
      </c>
      <c r="O51" s="24">
        <v>7.9000000000000001E-2</v>
      </c>
      <c r="AA51" s="24">
        <v>0.06</v>
      </c>
      <c r="AE51" s="24">
        <v>0.128</v>
      </c>
    </row>
    <row r="52" spans="2:31" x14ac:dyDescent="0.25">
      <c r="B52" s="24" t="s">
        <v>53</v>
      </c>
      <c r="C52" s="24">
        <v>0.21199999999999999</v>
      </c>
      <c r="F52" s="24" t="s">
        <v>32</v>
      </c>
      <c r="G52" s="24">
        <v>0.11</v>
      </c>
      <c r="J52" s="24" t="s">
        <v>38</v>
      </c>
      <c r="K52" s="24">
        <v>0.221</v>
      </c>
      <c r="N52" s="24" t="s">
        <v>47</v>
      </c>
      <c r="O52" s="24">
        <v>0.13400000000000001</v>
      </c>
      <c r="AA52" s="24">
        <v>8.3000000000000004E-2</v>
      </c>
      <c r="AE52" s="24">
        <v>0.121</v>
      </c>
    </row>
    <row r="53" spans="2:31" x14ac:dyDescent="0.25">
      <c r="B53" s="24" t="s">
        <v>53</v>
      </c>
      <c r="C53" s="24">
        <v>0.44700000000000001</v>
      </c>
      <c r="F53" s="24" t="s">
        <v>32</v>
      </c>
      <c r="G53" s="24">
        <v>0.13500000000000001</v>
      </c>
      <c r="J53" s="24" t="s">
        <v>38</v>
      </c>
      <c r="K53" s="24">
        <v>0.11700000000000001</v>
      </c>
      <c r="N53" s="24" t="s">
        <v>47</v>
      </c>
      <c r="O53" s="24">
        <v>0.40500000000000003</v>
      </c>
      <c r="AA53" s="24">
        <v>5.2999999999999999E-2</v>
      </c>
      <c r="AE53" s="24">
        <v>7.0000000000000007E-2</v>
      </c>
    </row>
    <row r="54" spans="2:31" x14ac:dyDescent="0.25">
      <c r="B54" s="24" t="s">
        <v>53</v>
      </c>
      <c r="C54" s="24">
        <v>0.28199999999999997</v>
      </c>
      <c r="F54" s="24" t="s">
        <v>32</v>
      </c>
      <c r="G54" s="24">
        <v>6.6000000000000003E-2</v>
      </c>
      <c r="J54" s="24" t="s">
        <v>38</v>
      </c>
      <c r="K54" s="24">
        <v>0.157</v>
      </c>
      <c r="N54" s="24" t="s">
        <v>47</v>
      </c>
      <c r="O54" s="24">
        <v>9.9000000000000005E-2</v>
      </c>
      <c r="AA54" s="24">
        <v>5.0999999999999997E-2</v>
      </c>
      <c r="AE54" s="24">
        <v>0.17599999999999999</v>
      </c>
    </row>
    <row r="55" spans="2:31" x14ac:dyDescent="0.25">
      <c r="B55" s="24" t="s">
        <v>53</v>
      </c>
      <c r="C55" s="24">
        <v>6.2E-2</v>
      </c>
      <c r="F55" s="24" t="s">
        <v>33</v>
      </c>
      <c r="G55" s="24">
        <v>9.8000000000000004E-2</v>
      </c>
      <c r="J55" s="24" t="s">
        <v>38</v>
      </c>
      <c r="K55" s="24">
        <v>0.3</v>
      </c>
      <c r="N55" s="24" t="s">
        <v>47</v>
      </c>
      <c r="O55" s="24">
        <v>0.29399999999999998</v>
      </c>
      <c r="AA55" s="24">
        <v>6.5000000000000002E-2</v>
      </c>
      <c r="AE55" s="24">
        <v>0.38400000000000001</v>
      </c>
    </row>
    <row r="56" spans="2:31" x14ac:dyDescent="0.25">
      <c r="B56" s="24" t="s">
        <v>53</v>
      </c>
      <c r="C56" s="24">
        <v>0.113</v>
      </c>
      <c r="F56" s="24" t="s">
        <v>33</v>
      </c>
      <c r="G56" s="24">
        <v>0.66800000000000004</v>
      </c>
      <c r="J56" s="24" t="s">
        <v>38</v>
      </c>
      <c r="K56" s="24">
        <v>9.8000000000000004E-2</v>
      </c>
      <c r="N56" s="24" t="s">
        <v>47</v>
      </c>
      <c r="O56" s="24">
        <v>0.08</v>
      </c>
      <c r="R56" s="24">
        <v>3</v>
      </c>
      <c r="S56" s="24">
        <v>5.5E-2</v>
      </c>
      <c r="AA56" s="24">
        <v>0.113</v>
      </c>
      <c r="AE56" s="24">
        <v>0.112</v>
      </c>
    </row>
    <row r="57" spans="2:31" x14ac:dyDescent="0.25">
      <c r="B57" s="24" t="s">
        <v>53</v>
      </c>
      <c r="C57" s="24">
        <v>0.125</v>
      </c>
      <c r="F57" s="24" t="s">
        <v>33</v>
      </c>
      <c r="G57" s="24">
        <v>0.54400000000000004</v>
      </c>
      <c r="J57" s="24" t="s">
        <v>38</v>
      </c>
      <c r="K57" s="24">
        <v>0.13200000000000001</v>
      </c>
      <c r="N57" s="24" t="s">
        <v>47</v>
      </c>
      <c r="O57" s="24">
        <v>4.7E-2</v>
      </c>
      <c r="S57" s="24">
        <v>2.9000000000000001E-2</v>
      </c>
      <c r="AA57" s="24">
        <v>6.5000000000000002E-2</v>
      </c>
      <c r="AE57" s="24">
        <v>6.7000000000000004E-2</v>
      </c>
    </row>
    <row r="58" spans="2:31" x14ac:dyDescent="0.25">
      <c r="B58" s="24" t="s">
        <v>53</v>
      </c>
      <c r="C58" s="24">
        <v>0.13200000000000001</v>
      </c>
      <c r="F58" s="24" t="s">
        <v>33</v>
      </c>
      <c r="G58" s="24">
        <v>0.437</v>
      </c>
      <c r="J58" s="24" t="s">
        <v>38</v>
      </c>
      <c r="K58" s="24">
        <v>0.80400000000000005</v>
      </c>
      <c r="N58" s="24" t="s">
        <v>47</v>
      </c>
      <c r="O58" s="24">
        <v>0.115</v>
      </c>
      <c r="S58" s="24">
        <v>1.7000000000000001E-2</v>
      </c>
      <c r="AA58" s="24">
        <v>9.7000000000000003E-2</v>
      </c>
      <c r="AD58" s="24">
        <v>11</v>
      </c>
      <c r="AE58" s="24">
        <v>0.13</v>
      </c>
    </row>
    <row r="59" spans="2:31" x14ac:dyDescent="0.25">
      <c r="B59" s="24" t="s">
        <v>53</v>
      </c>
      <c r="C59" s="24">
        <v>0.19900000000000001</v>
      </c>
      <c r="F59" s="24" t="s">
        <v>33</v>
      </c>
      <c r="G59" s="24">
        <v>0.20499999999999999</v>
      </c>
      <c r="J59" s="24" t="s">
        <v>45</v>
      </c>
      <c r="K59" s="24">
        <v>0.10199999999999999</v>
      </c>
      <c r="N59" s="24" t="s">
        <v>47</v>
      </c>
      <c r="O59" s="24">
        <v>0.115</v>
      </c>
      <c r="S59" s="24">
        <v>1.2999999999999999E-2</v>
      </c>
      <c r="AA59" s="24">
        <v>7.5999999999999998E-2</v>
      </c>
      <c r="AE59" s="24">
        <v>4.7E-2</v>
      </c>
    </row>
    <row r="60" spans="2:31" x14ac:dyDescent="0.25">
      <c r="B60" s="24" t="s">
        <v>53</v>
      </c>
      <c r="C60" s="24">
        <v>0.17399999999999999</v>
      </c>
      <c r="F60" s="24" t="s">
        <v>33</v>
      </c>
      <c r="G60" s="24">
        <v>0.74199999999999999</v>
      </c>
      <c r="J60" s="24" t="s">
        <v>45</v>
      </c>
      <c r="K60" s="24">
        <v>5.2999999999999999E-2</v>
      </c>
      <c r="N60" s="24" t="s">
        <v>47</v>
      </c>
      <c r="O60" s="24">
        <v>7.8E-2</v>
      </c>
      <c r="S60" s="24">
        <v>5.3999999999999999E-2</v>
      </c>
      <c r="Z60" s="24">
        <v>6</v>
      </c>
      <c r="AA60" s="24">
        <v>0.443</v>
      </c>
      <c r="AE60" s="24">
        <v>7.4999999999999997E-2</v>
      </c>
    </row>
    <row r="61" spans="2:31" x14ac:dyDescent="0.25">
      <c r="B61" s="24" t="s">
        <v>53</v>
      </c>
      <c r="C61" s="24">
        <v>0.21099999999999999</v>
      </c>
      <c r="F61" s="24" t="s">
        <v>33</v>
      </c>
      <c r="G61" s="24">
        <v>0.114</v>
      </c>
      <c r="J61" s="24" t="s">
        <v>45</v>
      </c>
      <c r="K61" s="24">
        <v>0.14199999999999999</v>
      </c>
      <c r="N61" s="24" t="s">
        <v>47</v>
      </c>
      <c r="O61" s="24">
        <v>0.45</v>
      </c>
      <c r="S61" s="24">
        <v>9.1999999999999998E-2</v>
      </c>
      <c r="AA61" s="24">
        <v>0.23</v>
      </c>
      <c r="AE61" s="24">
        <v>0.124</v>
      </c>
    </row>
    <row r="62" spans="2:31" x14ac:dyDescent="0.25">
      <c r="B62" s="24" t="s">
        <v>53</v>
      </c>
      <c r="C62" s="24">
        <v>9.8000000000000004E-2</v>
      </c>
      <c r="F62" s="24" t="s">
        <v>55</v>
      </c>
      <c r="G62" s="24">
        <v>0.05</v>
      </c>
      <c r="J62" s="24" t="s">
        <v>45</v>
      </c>
      <c r="K62" s="24">
        <v>0.107</v>
      </c>
      <c r="N62" s="24" t="s">
        <v>47</v>
      </c>
      <c r="O62" s="24">
        <v>5.1999999999999998E-2</v>
      </c>
      <c r="S62" s="24">
        <v>9.4E-2</v>
      </c>
      <c r="AA62" s="24">
        <v>9.5000000000000001E-2</v>
      </c>
      <c r="AE62" s="24">
        <v>0.06</v>
      </c>
    </row>
    <row r="63" spans="2:31" x14ac:dyDescent="0.25">
      <c r="B63" s="24" t="s">
        <v>53</v>
      </c>
      <c r="C63" s="24">
        <v>0.16300000000000001</v>
      </c>
      <c r="F63" s="24" t="s">
        <v>55</v>
      </c>
      <c r="G63" s="24">
        <v>6.0999999999999999E-2</v>
      </c>
      <c r="J63" s="24" t="s">
        <v>45</v>
      </c>
      <c r="K63" s="24">
        <v>7.0000000000000007E-2</v>
      </c>
      <c r="N63" s="24" t="s">
        <v>49</v>
      </c>
      <c r="O63" s="24">
        <v>0.19800000000000001</v>
      </c>
      <c r="S63" s="24">
        <v>0.26</v>
      </c>
      <c r="AA63" s="24">
        <v>5.0999999999999997E-2</v>
      </c>
      <c r="AE63" s="24">
        <v>1.2999999999999999E-2</v>
      </c>
    </row>
    <row r="64" spans="2:31" x14ac:dyDescent="0.25">
      <c r="B64" s="24" t="s">
        <v>35</v>
      </c>
      <c r="C64" s="24">
        <v>0.17</v>
      </c>
      <c r="F64" s="24" t="s">
        <v>55</v>
      </c>
      <c r="G64" s="24">
        <v>9.2999999999999999E-2</v>
      </c>
      <c r="J64" s="24" t="s">
        <v>45</v>
      </c>
      <c r="K64" s="24">
        <v>0.184</v>
      </c>
      <c r="N64" s="24" t="s">
        <v>49</v>
      </c>
      <c r="O64" s="24">
        <v>0.23400000000000001</v>
      </c>
      <c r="S64" s="24">
        <v>5.7000000000000002E-2</v>
      </c>
      <c r="AA64" s="24">
        <v>3.4000000000000002E-2</v>
      </c>
      <c r="AE64" s="24">
        <v>0.121</v>
      </c>
    </row>
    <row r="65" spans="2:31" x14ac:dyDescent="0.25">
      <c r="B65" s="24" t="s">
        <v>36</v>
      </c>
      <c r="C65" s="24">
        <v>4.5999999999999999E-2</v>
      </c>
      <c r="F65" s="24" t="s">
        <v>55</v>
      </c>
      <c r="G65" s="24">
        <v>4.4999999999999998E-2</v>
      </c>
      <c r="J65" s="24" t="s">
        <v>45</v>
      </c>
      <c r="K65" s="24">
        <v>0.30199999999999999</v>
      </c>
      <c r="N65" s="24" t="s">
        <v>49</v>
      </c>
      <c r="O65" s="24">
        <v>0.128</v>
      </c>
      <c r="S65" s="24">
        <v>5.2999999999999999E-2</v>
      </c>
      <c r="AA65" s="24">
        <v>7.9000000000000001E-2</v>
      </c>
      <c r="AE65" s="24">
        <v>0.121</v>
      </c>
    </row>
    <row r="66" spans="2:31" x14ac:dyDescent="0.25">
      <c r="B66" s="24" t="s">
        <v>36</v>
      </c>
      <c r="C66" s="24">
        <v>6.9000000000000006E-2</v>
      </c>
      <c r="F66" s="24" t="s">
        <v>55</v>
      </c>
      <c r="G66" s="24">
        <v>0.111</v>
      </c>
      <c r="J66" s="24" t="s">
        <v>45</v>
      </c>
      <c r="K66" s="24">
        <v>7.0999999999999994E-2</v>
      </c>
      <c r="N66" s="24" t="s">
        <v>49</v>
      </c>
      <c r="O66" s="24">
        <v>0.186</v>
      </c>
      <c r="S66" s="24">
        <v>9.9000000000000005E-2</v>
      </c>
      <c r="AA66" s="24">
        <v>0.189</v>
      </c>
      <c r="AE66" s="24">
        <v>8.5000000000000006E-2</v>
      </c>
    </row>
    <row r="67" spans="2:31" x14ac:dyDescent="0.25">
      <c r="B67" s="24" t="s">
        <v>36</v>
      </c>
      <c r="C67" s="24">
        <v>4.3999999999999997E-2</v>
      </c>
      <c r="F67" s="24" t="s">
        <v>55</v>
      </c>
      <c r="G67" s="24">
        <v>0.22500000000000001</v>
      </c>
      <c r="J67" s="24" t="s">
        <v>45</v>
      </c>
      <c r="K67" s="24">
        <v>7.4999999999999997E-2</v>
      </c>
      <c r="N67" s="24" t="s">
        <v>49</v>
      </c>
      <c r="O67" s="24">
        <v>0.159</v>
      </c>
      <c r="S67" s="24">
        <v>5.3999999999999999E-2</v>
      </c>
      <c r="AA67" s="24">
        <v>5.1999999999999998E-2</v>
      </c>
      <c r="AE67" s="24">
        <v>0.24</v>
      </c>
    </row>
    <row r="68" spans="2:31" x14ac:dyDescent="0.25">
      <c r="B68" s="24" t="s">
        <v>36</v>
      </c>
      <c r="C68" s="24">
        <v>5.6000000000000001E-2</v>
      </c>
      <c r="F68" s="24" t="s">
        <v>55</v>
      </c>
      <c r="G68" s="24">
        <v>0.29899999999999999</v>
      </c>
      <c r="J68" s="24" t="s">
        <v>45</v>
      </c>
      <c r="K68" s="24">
        <v>4.7E-2</v>
      </c>
      <c r="N68" s="24" t="s">
        <v>49</v>
      </c>
      <c r="O68" s="24">
        <v>1.0920000000000001</v>
      </c>
      <c r="S68" s="24">
        <v>6.3E-2</v>
      </c>
      <c r="AA68" s="24">
        <v>2.1999999999999999E-2</v>
      </c>
      <c r="AE68" s="24">
        <v>0.13300000000000001</v>
      </c>
    </row>
    <row r="69" spans="2:31" x14ac:dyDescent="0.25">
      <c r="B69" s="24" t="s">
        <v>36</v>
      </c>
      <c r="C69" s="24">
        <v>0.26700000000000002</v>
      </c>
      <c r="F69" s="24" t="s">
        <v>56</v>
      </c>
      <c r="G69" s="24">
        <v>0.185</v>
      </c>
      <c r="J69" s="24" t="s">
        <v>45</v>
      </c>
      <c r="K69" s="24">
        <v>6.6000000000000003E-2</v>
      </c>
      <c r="N69" s="24" t="s">
        <v>53</v>
      </c>
      <c r="O69" s="24">
        <v>0.26900000000000002</v>
      </c>
      <c r="S69" s="24">
        <v>6.6000000000000003E-2</v>
      </c>
      <c r="AA69" s="24">
        <v>0.121</v>
      </c>
      <c r="AE69" s="24">
        <v>0.187</v>
      </c>
    </row>
    <row r="70" spans="2:31" x14ac:dyDescent="0.25">
      <c r="B70" s="24" t="s">
        <v>36</v>
      </c>
      <c r="C70" s="24">
        <v>0.18099999999999999</v>
      </c>
      <c r="F70" s="24" t="s">
        <v>56</v>
      </c>
      <c r="G70" s="24">
        <v>0.16700000000000001</v>
      </c>
      <c r="J70" s="24" t="s">
        <v>46</v>
      </c>
      <c r="K70" s="24">
        <v>0.28799999999999998</v>
      </c>
      <c r="N70" s="24" t="s">
        <v>53</v>
      </c>
      <c r="O70" s="24">
        <v>0.10199999999999999</v>
      </c>
      <c r="S70" s="24">
        <v>7.3999999999999996E-2</v>
      </c>
      <c r="Z70" s="24">
        <v>7</v>
      </c>
      <c r="AA70" s="24">
        <v>0.107</v>
      </c>
      <c r="AD70" s="24">
        <v>12</v>
      </c>
      <c r="AE70" s="24">
        <v>0.107</v>
      </c>
    </row>
    <row r="71" spans="2:31" x14ac:dyDescent="0.25">
      <c r="B71" s="24" t="s">
        <v>36</v>
      </c>
      <c r="C71" s="24">
        <v>0.16</v>
      </c>
      <c r="F71" s="24" t="s">
        <v>56</v>
      </c>
      <c r="G71" s="24">
        <v>5.8999999999999997E-2</v>
      </c>
      <c r="J71" s="24" t="s">
        <v>46</v>
      </c>
      <c r="K71" s="24">
        <v>0.109</v>
      </c>
      <c r="N71" s="24" t="s">
        <v>53</v>
      </c>
      <c r="O71" s="24">
        <v>0.112</v>
      </c>
      <c r="S71" s="24">
        <v>0.13300000000000001</v>
      </c>
      <c r="AA71" s="24">
        <v>9.8000000000000004E-2</v>
      </c>
      <c r="AE71" s="24">
        <v>0.104</v>
      </c>
    </row>
    <row r="72" spans="2:31" x14ac:dyDescent="0.25">
      <c r="B72" s="24" t="s">
        <v>36</v>
      </c>
      <c r="C72" s="24">
        <v>0.105</v>
      </c>
      <c r="F72" s="24" t="s">
        <v>56</v>
      </c>
      <c r="G72" s="24">
        <v>0.11899999999999999</v>
      </c>
      <c r="J72" s="24" t="s">
        <v>46</v>
      </c>
      <c r="K72" s="24">
        <v>0.33</v>
      </c>
      <c r="N72" s="24" t="s">
        <v>53</v>
      </c>
      <c r="O72" s="24">
        <v>0.21299999999999999</v>
      </c>
      <c r="S72" s="24">
        <v>8.1000000000000003E-2</v>
      </c>
      <c r="AA72" s="24">
        <v>4.7E-2</v>
      </c>
      <c r="AE72" s="24">
        <v>0.157</v>
      </c>
    </row>
    <row r="73" spans="2:31" x14ac:dyDescent="0.25">
      <c r="B73" s="24" t="s">
        <v>36</v>
      </c>
      <c r="C73" s="24">
        <v>0.26600000000000001</v>
      </c>
      <c r="F73" s="24" t="s">
        <v>56</v>
      </c>
      <c r="G73" s="24">
        <v>8.1000000000000003E-2</v>
      </c>
      <c r="J73" s="24" t="s">
        <v>46</v>
      </c>
      <c r="K73" s="24">
        <v>8.6999999999999994E-2</v>
      </c>
      <c r="N73" s="24" t="s">
        <v>53</v>
      </c>
      <c r="O73" s="24">
        <v>5.1999999999999998E-2</v>
      </c>
      <c r="S73" s="24">
        <v>4.3999999999999997E-2</v>
      </c>
      <c r="AA73" s="24">
        <v>0.28299999999999997</v>
      </c>
      <c r="AE73" s="24">
        <v>4.8000000000000001E-2</v>
      </c>
    </row>
    <row r="74" spans="2:31" x14ac:dyDescent="0.25">
      <c r="B74" s="24" t="s">
        <v>36</v>
      </c>
      <c r="C74" s="24">
        <v>0.154</v>
      </c>
      <c r="F74" s="24" t="s">
        <v>56</v>
      </c>
      <c r="G74" s="24">
        <v>0.26400000000000001</v>
      </c>
      <c r="J74" s="24" t="s">
        <v>46</v>
      </c>
      <c r="K74" s="24">
        <v>7.6999999999999999E-2</v>
      </c>
      <c r="N74" s="24" t="s">
        <v>53</v>
      </c>
      <c r="O74" s="24">
        <v>0.11799999999999999</v>
      </c>
      <c r="AA74" s="24">
        <v>0.113</v>
      </c>
      <c r="AE74" s="24">
        <v>4.2000000000000003E-2</v>
      </c>
    </row>
    <row r="75" spans="2:31" x14ac:dyDescent="0.25">
      <c r="B75" s="24" t="s">
        <v>36</v>
      </c>
      <c r="C75" s="24">
        <v>0.14199999999999999</v>
      </c>
      <c r="F75" s="24" t="s">
        <v>56</v>
      </c>
      <c r="G75" s="24">
        <v>6.3E-2</v>
      </c>
      <c r="J75" s="24" t="s">
        <v>46</v>
      </c>
      <c r="K75" s="24">
        <v>0.309</v>
      </c>
      <c r="N75" s="24" t="s">
        <v>53</v>
      </c>
      <c r="O75" s="24">
        <v>0.183</v>
      </c>
      <c r="R75" s="24">
        <v>6</v>
      </c>
      <c r="S75" s="24">
        <v>0.13600000000000001</v>
      </c>
      <c r="AA75" s="24">
        <v>3.7999999999999999E-2</v>
      </c>
      <c r="AD75" s="24">
        <v>18</v>
      </c>
      <c r="AE75" s="24">
        <v>7.9000000000000001E-2</v>
      </c>
    </row>
    <row r="76" spans="2:31" x14ac:dyDescent="0.25">
      <c r="B76" s="24" t="s">
        <v>36</v>
      </c>
      <c r="C76" s="24">
        <v>0.17899999999999999</v>
      </c>
      <c r="F76" s="24" t="s">
        <v>31</v>
      </c>
      <c r="G76" s="24">
        <v>8.1000000000000003E-2</v>
      </c>
      <c r="J76" s="24" t="s">
        <v>46</v>
      </c>
      <c r="K76" s="24">
        <v>7.0999999999999994E-2</v>
      </c>
      <c r="N76" s="24" t="s">
        <v>53</v>
      </c>
      <c r="O76" s="24">
        <v>0.11899999999999999</v>
      </c>
      <c r="S76" s="24">
        <v>0.246</v>
      </c>
      <c r="AA76" s="24">
        <v>8.7999999999999995E-2</v>
      </c>
      <c r="AE76" s="24">
        <v>9.2999999999999999E-2</v>
      </c>
    </row>
    <row r="77" spans="2:31" x14ac:dyDescent="0.25">
      <c r="B77" s="24" t="s">
        <v>38</v>
      </c>
      <c r="C77" s="24">
        <v>0.251</v>
      </c>
      <c r="F77" s="24" t="s">
        <v>31</v>
      </c>
      <c r="G77" s="24">
        <v>6.2E-2</v>
      </c>
      <c r="J77" s="24" t="s">
        <v>46</v>
      </c>
      <c r="K77" s="24">
        <v>0.13200000000000001</v>
      </c>
      <c r="N77" s="24" t="s">
        <v>53</v>
      </c>
      <c r="O77" s="24">
        <v>5.6000000000000001E-2</v>
      </c>
      <c r="S77" s="24">
        <v>5.8000000000000003E-2</v>
      </c>
      <c r="AA77" s="24">
        <v>4.1000000000000002E-2</v>
      </c>
      <c r="AE77" s="24">
        <v>0.107</v>
      </c>
    </row>
    <row r="78" spans="2:31" x14ac:dyDescent="0.25">
      <c r="B78" s="24" t="s">
        <v>38</v>
      </c>
      <c r="C78" s="24">
        <v>0.1</v>
      </c>
      <c r="F78" s="24" t="s">
        <v>31</v>
      </c>
      <c r="G78" s="24">
        <v>7.0999999999999994E-2</v>
      </c>
      <c r="J78" s="24" t="s">
        <v>46</v>
      </c>
      <c r="K78" s="24">
        <v>0.39600000000000002</v>
      </c>
      <c r="N78" s="24" t="s">
        <v>53</v>
      </c>
      <c r="O78" s="24">
        <v>0.27200000000000002</v>
      </c>
      <c r="S78" s="24">
        <v>6.7000000000000004E-2</v>
      </c>
      <c r="AA78" s="24">
        <v>9.2999999999999999E-2</v>
      </c>
      <c r="AE78" s="24">
        <v>0.19800000000000001</v>
      </c>
    </row>
    <row r="79" spans="2:31" x14ac:dyDescent="0.25">
      <c r="B79" s="24" t="s">
        <v>38</v>
      </c>
      <c r="C79" s="24">
        <v>0.30299999999999999</v>
      </c>
      <c r="F79" s="24" t="s">
        <v>31</v>
      </c>
      <c r="G79" s="24">
        <v>0.314</v>
      </c>
      <c r="J79" s="24" t="s">
        <v>46</v>
      </c>
      <c r="K79" s="24">
        <v>7.8E-2</v>
      </c>
      <c r="N79" s="24" t="s">
        <v>53</v>
      </c>
      <c r="O79" s="24">
        <v>9.2999999999999999E-2</v>
      </c>
      <c r="S79" s="24">
        <v>8.4000000000000005E-2</v>
      </c>
      <c r="AA79" s="24">
        <v>5.1999999999999998E-2</v>
      </c>
      <c r="AE79" s="24">
        <v>0.182</v>
      </c>
    </row>
    <row r="80" spans="2:31" x14ac:dyDescent="0.25">
      <c r="B80" s="24" t="s">
        <v>38</v>
      </c>
      <c r="C80" s="24">
        <v>0.11700000000000001</v>
      </c>
      <c r="F80" s="24" t="s">
        <v>31</v>
      </c>
      <c r="G80" s="24">
        <v>0.25</v>
      </c>
      <c r="J80" s="24" t="s">
        <v>46</v>
      </c>
      <c r="K80" s="24">
        <v>7.9000000000000001E-2</v>
      </c>
      <c r="N80" s="24" t="s">
        <v>53</v>
      </c>
      <c r="O80" s="24">
        <v>0.20399999999999999</v>
      </c>
      <c r="S80" s="24">
        <v>0.11</v>
      </c>
      <c r="AA80" s="24">
        <v>0.158</v>
      </c>
      <c r="AE80" s="24">
        <v>0.113</v>
      </c>
    </row>
    <row r="81" spans="2:31" x14ac:dyDescent="0.25">
      <c r="B81" s="24" t="s">
        <v>38</v>
      </c>
      <c r="C81" s="24">
        <v>0.14399999999999999</v>
      </c>
      <c r="F81" s="24" t="s">
        <v>31</v>
      </c>
      <c r="G81" s="24">
        <v>0.108</v>
      </c>
      <c r="J81" s="24" t="s">
        <v>46</v>
      </c>
      <c r="K81" s="24">
        <v>0.105</v>
      </c>
      <c r="N81" s="24" t="s">
        <v>53</v>
      </c>
      <c r="O81" s="24">
        <v>5.0999999999999997E-2</v>
      </c>
      <c r="S81" s="24">
        <v>6.9000000000000006E-2</v>
      </c>
      <c r="AA81" s="24">
        <v>2.1999999999999999E-2</v>
      </c>
      <c r="AE81" s="24">
        <v>0.121</v>
      </c>
    </row>
    <row r="82" spans="2:31" x14ac:dyDescent="0.25">
      <c r="B82" s="24" t="s">
        <v>65</v>
      </c>
      <c r="C82" s="24">
        <v>0.13800000000000001</v>
      </c>
      <c r="F82" s="24" t="s">
        <v>31</v>
      </c>
      <c r="G82" s="24">
        <v>5.6000000000000001E-2</v>
      </c>
      <c r="J82" s="24" t="s">
        <v>46</v>
      </c>
      <c r="K82" s="24">
        <v>5.3999999999999999E-2</v>
      </c>
      <c r="N82" s="24" t="s">
        <v>53</v>
      </c>
      <c r="O82" s="24">
        <v>0.114</v>
      </c>
      <c r="S82" s="24">
        <v>0.124</v>
      </c>
      <c r="AA82" s="24">
        <v>7.3999999999999996E-2</v>
      </c>
      <c r="AE82" s="24">
        <v>9.4E-2</v>
      </c>
    </row>
    <row r="83" spans="2:31" x14ac:dyDescent="0.25">
      <c r="B83" s="24" t="s">
        <v>65</v>
      </c>
      <c r="C83" s="24">
        <v>0.26600000000000001</v>
      </c>
      <c r="F83" s="24" t="s">
        <v>31</v>
      </c>
      <c r="G83" s="24">
        <v>8.6999999999999994E-2</v>
      </c>
      <c r="J83" s="24" t="s">
        <v>48</v>
      </c>
      <c r="K83" s="24">
        <v>0.22800000000000001</v>
      </c>
      <c r="N83" s="24" t="s">
        <v>53</v>
      </c>
      <c r="O83" s="24">
        <v>0.123</v>
      </c>
      <c r="S83" s="24">
        <v>9.8000000000000004E-2</v>
      </c>
      <c r="AA83" s="24">
        <v>0.60699999999999998</v>
      </c>
      <c r="AE83" s="24">
        <v>4.1000000000000002E-2</v>
      </c>
    </row>
    <row r="84" spans="2:31" x14ac:dyDescent="0.25">
      <c r="B84" s="24" t="s">
        <v>65</v>
      </c>
      <c r="C84" s="24">
        <v>0.23300000000000001</v>
      </c>
      <c r="F84" s="24" t="s">
        <v>31</v>
      </c>
      <c r="G84" s="24">
        <v>0.315</v>
      </c>
      <c r="J84" s="24" t="s">
        <v>48</v>
      </c>
      <c r="K84" s="24">
        <v>0.31900000000000001</v>
      </c>
      <c r="N84" s="24" t="s">
        <v>53</v>
      </c>
      <c r="O84" s="24">
        <v>4.2000000000000003E-2</v>
      </c>
      <c r="S84" s="24">
        <v>0.20699999999999999</v>
      </c>
      <c r="Z84" s="24">
        <v>8</v>
      </c>
      <c r="AA84" s="24">
        <v>8.2000000000000003E-2</v>
      </c>
      <c r="AE84" s="24">
        <v>7.1999999999999995E-2</v>
      </c>
    </row>
    <row r="85" spans="2:31" x14ac:dyDescent="0.25">
      <c r="B85" s="24" t="s">
        <v>65</v>
      </c>
      <c r="C85" s="24">
        <v>0.26200000000000001</v>
      </c>
      <c r="F85" s="24" t="s">
        <v>31</v>
      </c>
      <c r="G85" s="24">
        <v>0.11600000000000001</v>
      </c>
      <c r="J85" s="24" t="s">
        <v>48</v>
      </c>
      <c r="K85" s="24">
        <v>0.48499999999999999</v>
      </c>
      <c r="N85" s="24" t="s">
        <v>53</v>
      </c>
      <c r="O85" s="24">
        <v>0.432</v>
      </c>
      <c r="S85" s="24">
        <v>5.8000000000000003E-2</v>
      </c>
      <c r="AA85" s="24">
        <v>0.106</v>
      </c>
      <c r="AE85" s="24">
        <v>0.24399999999999999</v>
      </c>
    </row>
    <row r="86" spans="2:31" x14ac:dyDescent="0.25">
      <c r="B86" s="24" t="s">
        <v>65</v>
      </c>
      <c r="C86" s="24">
        <v>0.20399999999999999</v>
      </c>
      <c r="F86" s="24" t="s">
        <v>31</v>
      </c>
      <c r="G86" s="24">
        <v>9.8000000000000004E-2</v>
      </c>
      <c r="J86" s="24" t="s">
        <v>48</v>
      </c>
      <c r="K86" s="24">
        <v>0.19900000000000001</v>
      </c>
      <c r="N86" s="24" t="s">
        <v>53</v>
      </c>
      <c r="O86" s="24">
        <v>8.7999999999999995E-2</v>
      </c>
      <c r="S86" s="24">
        <v>8.1000000000000003E-2</v>
      </c>
      <c r="AA86" s="24">
        <v>0.06</v>
      </c>
      <c r="AE86" s="24">
        <v>0.4</v>
      </c>
    </row>
    <row r="87" spans="2:31" x14ac:dyDescent="0.25">
      <c r="B87" s="24" t="s">
        <v>61</v>
      </c>
      <c r="C87" s="24">
        <v>0.16900000000000001</v>
      </c>
      <c r="F87" s="24" t="s">
        <v>31</v>
      </c>
      <c r="G87" s="24">
        <v>4.3999999999999997E-2</v>
      </c>
      <c r="J87" s="24" t="s">
        <v>48</v>
      </c>
      <c r="K87" s="24">
        <v>0.105</v>
      </c>
      <c r="N87" s="24" t="s">
        <v>53</v>
      </c>
      <c r="O87" s="24">
        <v>0.129</v>
      </c>
      <c r="S87" s="24">
        <v>5.3999999999999999E-2</v>
      </c>
      <c r="AA87" s="24">
        <v>9.8000000000000004E-2</v>
      </c>
      <c r="AD87" s="24">
        <v>19</v>
      </c>
      <c r="AE87" s="24">
        <v>0.215</v>
      </c>
    </row>
    <row r="88" spans="2:31" x14ac:dyDescent="0.25">
      <c r="B88" s="24" t="s">
        <v>61</v>
      </c>
      <c r="C88" s="24">
        <v>0.12</v>
      </c>
      <c r="F88" s="24" t="s">
        <v>31</v>
      </c>
      <c r="G88" s="24">
        <v>8.2000000000000003E-2</v>
      </c>
      <c r="J88" s="24" t="s">
        <v>48</v>
      </c>
      <c r="K88" s="24">
        <v>0.26300000000000001</v>
      </c>
      <c r="N88" s="24" t="s">
        <v>53</v>
      </c>
      <c r="O88" s="24">
        <v>9.6000000000000002E-2</v>
      </c>
      <c r="S88" s="24">
        <v>2.4E-2</v>
      </c>
      <c r="AA88" s="24">
        <v>6.8000000000000005E-2</v>
      </c>
      <c r="AE88" s="24">
        <v>0.27</v>
      </c>
    </row>
    <row r="89" spans="2:31" x14ac:dyDescent="0.25">
      <c r="B89" s="24" t="s">
        <v>61</v>
      </c>
      <c r="C89" s="24">
        <v>0.13300000000000001</v>
      </c>
      <c r="F89" s="24" t="s">
        <v>31</v>
      </c>
      <c r="G89" s="24">
        <v>0.219</v>
      </c>
      <c r="J89" s="24" t="s">
        <v>48</v>
      </c>
      <c r="K89" s="24">
        <v>8.1000000000000003E-2</v>
      </c>
      <c r="N89" s="24" t="s">
        <v>53</v>
      </c>
      <c r="O89" s="24">
        <v>0.23699999999999999</v>
      </c>
      <c r="S89" s="24">
        <v>0.13800000000000001</v>
      </c>
      <c r="AA89" s="24">
        <v>5.7000000000000002E-2</v>
      </c>
      <c r="AE89" s="24">
        <v>2.4E-2</v>
      </c>
    </row>
    <row r="90" spans="2:31" x14ac:dyDescent="0.25">
      <c r="B90" s="24" t="s">
        <v>61</v>
      </c>
      <c r="C90" s="24">
        <v>0.12</v>
      </c>
      <c r="F90" s="24" t="s">
        <v>31</v>
      </c>
      <c r="G90" s="24">
        <v>0.16500000000000001</v>
      </c>
      <c r="J90" s="24" t="s">
        <v>48</v>
      </c>
      <c r="K90" s="24">
        <v>0.13</v>
      </c>
      <c r="N90" s="24" t="s">
        <v>53</v>
      </c>
      <c r="O90" s="24">
        <v>0.22</v>
      </c>
      <c r="S90" s="24">
        <v>0.184</v>
      </c>
      <c r="AA90" s="24">
        <v>0.223</v>
      </c>
      <c r="AE90" s="24">
        <v>0.06</v>
      </c>
    </row>
    <row r="91" spans="2:31" x14ac:dyDescent="0.25">
      <c r="B91" s="24" t="s">
        <v>61</v>
      </c>
      <c r="C91" s="24">
        <v>0.14199999999999999</v>
      </c>
      <c r="F91" s="24" t="s">
        <v>39</v>
      </c>
      <c r="G91" s="24">
        <v>4.2000000000000003E-2</v>
      </c>
      <c r="J91" s="24" t="s">
        <v>48</v>
      </c>
      <c r="K91" s="24">
        <v>0.23599999999999999</v>
      </c>
      <c r="N91" s="24" t="s">
        <v>53</v>
      </c>
      <c r="O91" s="24">
        <v>0.14299999999999999</v>
      </c>
      <c r="AA91" s="24">
        <v>0.111</v>
      </c>
      <c r="AE91" s="24">
        <v>0.154</v>
      </c>
    </row>
    <row r="92" spans="2:31" x14ac:dyDescent="0.25">
      <c r="B92" s="24" t="s">
        <v>61</v>
      </c>
      <c r="C92" s="24">
        <v>0.10100000000000001</v>
      </c>
      <c r="F92" s="24" t="s">
        <v>39</v>
      </c>
      <c r="G92" s="24">
        <v>7.9000000000000001E-2</v>
      </c>
      <c r="J92" s="24" t="s">
        <v>48</v>
      </c>
      <c r="K92" s="24">
        <v>6.5000000000000002E-2</v>
      </c>
      <c r="N92" s="24" t="s">
        <v>30</v>
      </c>
      <c r="O92" s="24">
        <v>0.51400000000000001</v>
      </c>
      <c r="R92" s="24">
        <v>7</v>
      </c>
      <c r="S92" s="24">
        <v>0.159</v>
      </c>
      <c r="AA92" s="24">
        <v>0.19700000000000001</v>
      </c>
      <c r="AE92" s="24">
        <v>7.4999999999999997E-2</v>
      </c>
    </row>
    <row r="93" spans="2:31" x14ac:dyDescent="0.25">
      <c r="B93" s="24" t="s">
        <v>61</v>
      </c>
      <c r="C93" s="24">
        <v>0.187</v>
      </c>
      <c r="F93" s="24" t="s">
        <v>39</v>
      </c>
      <c r="G93" s="24">
        <v>6.4000000000000001E-2</v>
      </c>
      <c r="J93" s="24" t="s">
        <v>48</v>
      </c>
      <c r="K93" s="24">
        <v>0.124</v>
      </c>
      <c r="N93" s="24" t="s">
        <v>30</v>
      </c>
      <c r="O93" s="24">
        <v>0.23100000000000001</v>
      </c>
      <c r="S93" s="24">
        <v>3.6999999999999998E-2</v>
      </c>
      <c r="AA93" s="24">
        <v>7.3999999999999996E-2</v>
      </c>
      <c r="AE93" s="24">
        <v>0.14899999999999999</v>
      </c>
    </row>
    <row r="94" spans="2:31" x14ac:dyDescent="0.25">
      <c r="B94" s="24" t="s">
        <v>61</v>
      </c>
      <c r="C94" s="24">
        <v>6.7000000000000004E-2</v>
      </c>
      <c r="F94" s="24" t="s">
        <v>39</v>
      </c>
      <c r="G94" s="24">
        <v>3.9E-2</v>
      </c>
      <c r="J94" s="24" t="s">
        <v>48</v>
      </c>
      <c r="K94" s="24">
        <v>0.13300000000000001</v>
      </c>
      <c r="N94" s="24" t="s">
        <v>30</v>
      </c>
      <c r="O94" s="24">
        <v>7.4999999999999997E-2</v>
      </c>
      <c r="S94" s="24">
        <v>5.8000000000000003E-2</v>
      </c>
      <c r="AA94" s="24">
        <v>9.2999999999999999E-2</v>
      </c>
      <c r="AE94" s="24">
        <v>0.14399999999999999</v>
      </c>
    </row>
    <row r="95" spans="2:31" x14ac:dyDescent="0.25">
      <c r="B95" s="24" t="s">
        <v>61</v>
      </c>
      <c r="C95" s="24">
        <v>0.10199999999999999</v>
      </c>
      <c r="F95" s="24" t="s">
        <v>39</v>
      </c>
      <c r="G95" s="24">
        <v>0.22900000000000001</v>
      </c>
      <c r="J95" s="24" t="s">
        <v>48</v>
      </c>
      <c r="K95" s="24">
        <v>0.30399999999999999</v>
      </c>
      <c r="N95" s="24" t="s">
        <v>30</v>
      </c>
      <c r="O95" s="24">
        <v>8.6999999999999994E-2</v>
      </c>
      <c r="S95" s="24">
        <v>8.3000000000000004E-2</v>
      </c>
      <c r="AA95" s="24">
        <v>4.5999999999999999E-2</v>
      </c>
      <c r="AE95" s="24">
        <v>0.1</v>
      </c>
    </row>
    <row r="96" spans="2:31" x14ac:dyDescent="0.25">
      <c r="B96" s="24" t="s">
        <v>61</v>
      </c>
      <c r="C96" s="24">
        <v>0.20399999999999999</v>
      </c>
      <c r="F96" s="24" t="s">
        <v>39</v>
      </c>
      <c r="G96" s="24">
        <v>3.5000000000000003E-2</v>
      </c>
      <c r="J96" s="24" t="s">
        <v>48</v>
      </c>
      <c r="K96" s="24">
        <v>0.107</v>
      </c>
      <c r="N96" s="24" t="s">
        <v>30</v>
      </c>
      <c r="O96" s="24">
        <v>9.6000000000000002E-2</v>
      </c>
      <c r="S96" s="24">
        <v>3.1E-2</v>
      </c>
      <c r="AA96" s="24">
        <v>8.3000000000000004E-2</v>
      </c>
      <c r="AD96" s="24">
        <v>20</v>
      </c>
      <c r="AE96" s="24">
        <v>0.109</v>
      </c>
    </row>
    <row r="97" spans="2:31" x14ac:dyDescent="0.25">
      <c r="B97" s="24" t="s">
        <v>46</v>
      </c>
      <c r="C97" s="24">
        <v>0.26</v>
      </c>
      <c r="F97" s="24" t="s">
        <v>39</v>
      </c>
      <c r="G97" s="24">
        <v>5.8999999999999997E-2</v>
      </c>
      <c r="J97" s="24" t="s">
        <v>48</v>
      </c>
      <c r="K97" s="24">
        <v>5.5E-2</v>
      </c>
      <c r="N97" s="24" t="s">
        <v>30</v>
      </c>
      <c r="O97" s="24">
        <v>0.14499999999999999</v>
      </c>
      <c r="S97" s="24">
        <v>3.9E-2</v>
      </c>
      <c r="AA97" s="24">
        <v>3.4000000000000002E-2</v>
      </c>
      <c r="AE97" s="24">
        <v>6.5000000000000002E-2</v>
      </c>
    </row>
    <row r="98" spans="2:31" x14ac:dyDescent="0.25">
      <c r="B98" s="24" t="s">
        <v>46</v>
      </c>
      <c r="C98" s="24">
        <v>0.22700000000000001</v>
      </c>
      <c r="F98" s="24" t="s">
        <v>39</v>
      </c>
      <c r="G98" s="24">
        <v>5.1999999999999998E-2</v>
      </c>
      <c r="J98" s="24" t="s">
        <v>48</v>
      </c>
      <c r="K98" s="24">
        <v>6.0999999999999999E-2</v>
      </c>
      <c r="N98" s="24" t="s">
        <v>30</v>
      </c>
      <c r="O98" s="24">
        <v>6.3E-2</v>
      </c>
      <c r="S98" s="24">
        <v>4.2999999999999997E-2</v>
      </c>
      <c r="AA98" s="24">
        <v>0.06</v>
      </c>
      <c r="AE98" s="24">
        <v>7.3999999999999996E-2</v>
      </c>
    </row>
    <row r="99" spans="2:31" x14ac:dyDescent="0.25">
      <c r="B99" s="24" t="s">
        <v>46</v>
      </c>
      <c r="C99" s="24">
        <v>0.254</v>
      </c>
      <c r="F99" s="24" t="s">
        <v>39</v>
      </c>
      <c r="G99" s="24">
        <v>6.2E-2</v>
      </c>
      <c r="J99" s="24" t="s">
        <v>48</v>
      </c>
      <c r="K99" s="24">
        <v>7.6999999999999999E-2</v>
      </c>
      <c r="N99" s="24" t="s">
        <v>30</v>
      </c>
      <c r="O99" s="24">
        <v>0.19</v>
      </c>
      <c r="S99" s="24">
        <v>0.06</v>
      </c>
      <c r="AA99" s="24">
        <v>7.4999999999999997E-2</v>
      </c>
      <c r="AE99" s="24">
        <v>0.28199999999999997</v>
      </c>
    </row>
    <row r="100" spans="2:31" x14ac:dyDescent="0.25">
      <c r="B100" s="24" t="s">
        <v>46</v>
      </c>
      <c r="C100" s="24">
        <v>0.112</v>
      </c>
      <c r="F100" s="24" t="s">
        <v>39</v>
      </c>
      <c r="G100" s="24">
        <v>6.5000000000000002E-2</v>
      </c>
      <c r="J100" s="24" t="s">
        <v>48</v>
      </c>
      <c r="K100" s="24">
        <v>0.16300000000000001</v>
      </c>
      <c r="N100" s="24" t="s">
        <v>30</v>
      </c>
      <c r="O100" s="24">
        <v>0.13300000000000001</v>
      </c>
      <c r="S100" s="24">
        <v>9.5000000000000001E-2</v>
      </c>
      <c r="AA100" s="24">
        <v>0.10199999999999999</v>
      </c>
      <c r="AE100" s="24">
        <v>0.14699999999999999</v>
      </c>
    </row>
    <row r="101" spans="2:31" x14ac:dyDescent="0.25">
      <c r="B101" s="24" t="s">
        <v>46</v>
      </c>
      <c r="C101" s="24">
        <v>0.97299999999999998</v>
      </c>
      <c r="F101" s="24" t="s">
        <v>39</v>
      </c>
      <c r="G101" s="24">
        <v>8.8999999999999996E-2</v>
      </c>
      <c r="J101" s="24" t="s">
        <v>48</v>
      </c>
      <c r="K101" s="24">
        <v>0.48399999999999999</v>
      </c>
      <c r="N101" s="24" t="s">
        <v>30</v>
      </c>
      <c r="O101" s="24">
        <v>0.317</v>
      </c>
      <c r="S101" s="24">
        <v>0.09</v>
      </c>
      <c r="AA101" s="24">
        <v>4.7E-2</v>
      </c>
      <c r="AD101" s="24">
        <v>22</v>
      </c>
      <c r="AE101" s="24">
        <v>0.38</v>
      </c>
    </row>
    <row r="102" spans="2:31" x14ac:dyDescent="0.25">
      <c r="B102" s="24" t="s">
        <v>48</v>
      </c>
      <c r="C102" s="24">
        <v>0.29699999999999999</v>
      </c>
      <c r="F102" s="24" t="s">
        <v>39</v>
      </c>
      <c r="G102" s="24">
        <v>0.20899999999999999</v>
      </c>
      <c r="J102" s="24" t="s">
        <v>51</v>
      </c>
      <c r="K102" s="24">
        <v>0.05</v>
      </c>
      <c r="N102" s="24" t="s">
        <v>36</v>
      </c>
      <c r="O102" s="24">
        <v>8.8999999999999996E-2</v>
      </c>
      <c r="S102" s="24">
        <v>0.17499999999999999</v>
      </c>
      <c r="AA102" s="24">
        <v>9.8000000000000004E-2</v>
      </c>
      <c r="AE102" s="24">
        <v>0.16300000000000001</v>
      </c>
    </row>
    <row r="103" spans="2:31" x14ac:dyDescent="0.25">
      <c r="B103" s="24" t="s">
        <v>48</v>
      </c>
      <c r="C103" s="24">
        <v>0.13500000000000001</v>
      </c>
      <c r="F103" s="24" t="s">
        <v>39</v>
      </c>
      <c r="G103" s="24">
        <v>0.05</v>
      </c>
      <c r="J103" s="24" t="s">
        <v>51</v>
      </c>
      <c r="K103" s="24">
        <v>6.9000000000000006E-2</v>
      </c>
      <c r="N103" s="24" t="s">
        <v>36</v>
      </c>
      <c r="O103" s="24">
        <v>0.184</v>
      </c>
      <c r="AA103" s="24">
        <v>0.112</v>
      </c>
      <c r="AE103" s="24">
        <v>0.52600000000000002</v>
      </c>
    </row>
    <row r="104" spans="2:31" x14ac:dyDescent="0.25">
      <c r="B104" s="24" t="s">
        <v>48</v>
      </c>
      <c r="C104" s="24">
        <v>0.34499999999999997</v>
      </c>
      <c r="F104" s="24" t="s">
        <v>39</v>
      </c>
      <c r="G104" s="24">
        <v>0.06</v>
      </c>
      <c r="J104" s="24" t="s">
        <v>51</v>
      </c>
      <c r="K104" s="24">
        <v>4.3999999999999997E-2</v>
      </c>
      <c r="N104" s="24" t="s">
        <v>36</v>
      </c>
      <c r="O104" s="24">
        <v>0.19400000000000001</v>
      </c>
      <c r="R104" s="24">
        <v>8</v>
      </c>
      <c r="S104" s="24">
        <v>0.104</v>
      </c>
      <c r="AA104" s="24">
        <v>0.19600000000000001</v>
      </c>
      <c r="AE104" s="24">
        <v>0.04</v>
      </c>
    </row>
    <row r="105" spans="2:31" x14ac:dyDescent="0.25">
      <c r="B105" s="24" t="s">
        <v>48</v>
      </c>
      <c r="C105" s="24">
        <v>0.375</v>
      </c>
      <c r="F105" s="24" t="s">
        <v>39</v>
      </c>
      <c r="G105" s="24">
        <v>0.126</v>
      </c>
      <c r="J105" s="24" t="s">
        <v>51</v>
      </c>
      <c r="K105" s="24">
        <v>5.1999999999999998E-2</v>
      </c>
      <c r="N105" s="24" t="s">
        <v>36</v>
      </c>
      <c r="O105" s="24">
        <v>5.7000000000000002E-2</v>
      </c>
      <c r="S105" s="24">
        <v>5.7000000000000002E-2</v>
      </c>
      <c r="AA105" s="24">
        <v>0.14099999999999999</v>
      </c>
      <c r="AD105" s="24">
        <v>23</v>
      </c>
      <c r="AE105" s="24">
        <v>0.28299999999999997</v>
      </c>
    </row>
    <row r="106" spans="2:31" x14ac:dyDescent="0.25">
      <c r="B106" s="24" t="s">
        <v>48</v>
      </c>
      <c r="C106" s="24">
        <v>0.17199999999999999</v>
      </c>
      <c r="F106" s="24" t="s">
        <v>39</v>
      </c>
      <c r="G106" s="24">
        <v>0.13800000000000001</v>
      </c>
      <c r="J106" s="24" t="s">
        <v>51</v>
      </c>
      <c r="K106" s="24">
        <v>5.5E-2</v>
      </c>
      <c r="N106" s="24" t="s">
        <v>36</v>
      </c>
      <c r="O106" s="24">
        <v>0.20699999999999999</v>
      </c>
      <c r="S106" s="24">
        <v>6.6000000000000003E-2</v>
      </c>
      <c r="AA106" s="24">
        <v>0.13600000000000001</v>
      </c>
      <c r="AE106" s="24">
        <v>0.14199999999999999</v>
      </c>
    </row>
    <row r="107" spans="2:31" x14ac:dyDescent="0.25">
      <c r="B107" s="24" t="s">
        <v>48</v>
      </c>
      <c r="C107" s="24">
        <v>8.8999999999999996E-2</v>
      </c>
      <c r="F107" s="24" t="s">
        <v>39</v>
      </c>
      <c r="G107" s="24">
        <v>0.123</v>
      </c>
      <c r="J107" s="24" t="s">
        <v>51</v>
      </c>
      <c r="K107" s="24">
        <v>7.0999999999999994E-2</v>
      </c>
      <c r="N107" s="24" t="s">
        <v>36</v>
      </c>
      <c r="O107" s="24">
        <v>0.373</v>
      </c>
      <c r="S107" s="24">
        <v>6.0999999999999999E-2</v>
      </c>
      <c r="AA107" s="24">
        <v>0.12</v>
      </c>
      <c r="AD107" s="24">
        <v>24</v>
      </c>
      <c r="AE107" s="24">
        <v>0.14499999999999999</v>
      </c>
    </row>
    <row r="108" spans="2:31" x14ac:dyDescent="0.25">
      <c r="B108" s="24" t="s">
        <v>69</v>
      </c>
      <c r="C108" s="24">
        <v>0.27200000000000002</v>
      </c>
      <c r="F108" s="24" t="s">
        <v>39</v>
      </c>
      <c r="G108" s="24">
        <v>3.4000000000000002E-2</v>
      </c>
      <c r="J108" s="24" t="s">
        <v>51</v>
      </c>
      <c r="K108" s="24">
        <v>0.128</v>
      </c>
      <c r="N108" s="24" t="s">
        <v>36</v>
      </c>
      <c r="O108" s="24">
        <v>0.80800000000000005</v>
      </c>
      <c r="S108" s="24">
        <v>0.16500000000000001</v>
      </c>
      <c r="AA108" s="24">
        <v>3.5999999999999997E-2</v>
      </c>
      <c r="AE108" s="24">
        <v>0.16900000000000001</v>
      </c>
    </row>
    <row r="109" spans="2:31" x14ac:dyDescent="0.25">
      <c r="B109" s="24" t="s">
        <v>69</v>
      </c>
      <c r="C109" s="24">
        <v>0.159</v>
      </c>
      <c r="F109" s="24" t="s">
        <v>39</v>
      </c>
      <c r="G109" s="24">
        <v>0.105</v>
      </c>
      <c r="J109" s="24" t="s">
        <v>51</v>
      </c>
      <c r="K109" s="24">
        <v>0.129</v>
      </c>
      <c r="N109" s="24" t="s">
        <v>36</v>
      </c>
      <c r="O109" s="24">
        <v>0.13200000000000001</v>
      </c>
      <c r="S109" s="24">
        <v>8.8999999999999996E-2</v>
      </c>
      <c r="AA109" s="24">
        <v>0.11899999999999999</v>
      </c>
      <c r="AE109" s="24">
        <v>8.5999999999999993E-2</v>
      </c>
    </row>
    <row r="110" spans="2:31" x14ac:dyDescent="0.25">
      <c r="B110" s="24" t="s">
        <v>69</v>
      </c>
      <c r="C110" s="24">
        <v>0.29699999999999999</v>
      </c>
      <c r="F110" s="24" t="s">
        <v>47</v>
      </c>
      <c r="G110" s="24">
        <v>0.23200000000000001</v>
      </c>
      <c r="J110" s="24" t="s">
        <v>51</v>
      </c>
      <c r="K110" s="24">
        <v>6.5000000000000002E-2</v>
      </c>
      <c r="N110" s="24" t="s">
        <v>36</v>
      </c>
      <c r="O110" s="24">
        <v>6.6000000000000003E-2</v>
      </c>
      <c r="S110" s="24">
        <v>5.3999999999999999E-2</v>
      </c>
      <c r="AA110" s="24">
        <v>9.4E-2</v>
      </c>
      <c r="AE110" s="24">
        <v>0.124</v>
      </c>
    </row>
    <row r="111" spans="2:31" x14ac:dyDescent="0.25">
      <c r="B111" s="24" t="s">
        <v>69</v>
      </c>
      <c r="C111" s="24">
        <v>0.13200000000000001</v>
      </c>
      <c r="F111" s="24" t="s">
        <v>47</v>
      </c>
      <c r="G111" s="24">
        <v>0.17699999999999999</v>
      </c>
      <c r="J111" s="24" t="s">
        <v>51</v>
      </c>
      <c r="K111" s="24">
        <v>0.11600000000000001</v>
      </c>
      <c r="N111" s="24" t="s">
        <v>36</v>
      </c>
      <c r="O111" s="24">
        <v>0.23400000000000001</v>
      </c>
      <c r="S111" s="24">
        <v>3.4000000000000002E-2</v>
      </c>
      <c r="AA111" s="24">
        <v>0.23899999999999999</v>
      </c>
      <c r="AE111" s="24">
        <v>0.14299999999999999</v>
      </c>
    </row>
    <row r="112" spans="2:31" x14ac:dyDescent="0.25">
      <c r="B112" s="24" t="s">
        <v>69</v>
      </c>
      <c r="C112" s="24">
        <v>0.10100000000000001</v>
      </c>
      <c r="F112" s="24" t="s">
        <v>47</v>
      </c>
      <c r="G112" s="24">
        <v>0.13300000000000001</v>
      </c>
      <c r="J112" s="24" t="s">
        <v>51</v>
      </c>
      <c r="K112" s="24">
        <v>0.48499999999999999</v>
      </c>
      <c r="N112" s="24" t="s">
        <v>61</v>
      </c>
      <c r="O112" s="24">
        <v>0.08</v>
      </c>
      <c r="S112" s="24">
        <v>4.2000000000000003E-2</v>
      </c>
      <c r="AA112" s="24">
        <v>0.13</v>
      </c>
      <c r="AE112" s="24">
        <v>0.16300000000000001</v>
      </c>
    </row>
    <row r="113" spans="2:31" x14ac:dyDescent="0.25">
      <c r="B113" s="24" t="s">
        <v>69</v>
      </c>
      <c r="C113" s="24">
        <v>0.123</v>
      </c>
      <c r="F113" s="24" t="s">
        <v>47</v>
      </c>
      <c r="G113" s="24">
        <v>0.14899999999999999</v>
      </c>
      <c r="J113" s="24" t="s">
        <v>51</v>
      </c>
      <c r="K113" s="24">
        <v>4.2999999999999997E-2</v>
      </c>
      <c r="N113" s="24" t="s">
        <v>61</v>
      </c>
      <c r="O113" s="24">
        <v>0.314</v>
      </c>
      <c r="S113" s="24">
        <v>5.8999999999999997E-2</v>
      </c>
      <c r="AA113" s="24">
        <v>0.06</v>
      </c>
      <c r="AE113" s="24">
        <v>8.1000000000000003E-2</v>
      </c>
    </row>
    <row r="114" spans="2:31" x14ac:dyDescent="0.25">
      <c r="B114" s="24" t="s">
        <v>54</v>
      </c>
      <c r="C114" s="24">
        <v>0.23499999999999999</v>
      </c>
      <c r="F114" s="24" t="s">
        <v>47</v>
      </c>
      <c r="G114" s="24">
        <v>0.219</v>
      </c>
      <c r="J114" s="24" t="s">
        <v>51</v>
      </c>
      <c r="K114" s="24">
        <v>0.123</v>
      </c>
      <c r="N114" s="24" t="s">
        <v>61</v>
      </c>
      <c r="O114" s="24">
        <v>7.4999999999999997E-2</v>
      </c>
      <c r="S114" s="24">
        <v>0.13</v>
      </c>
      <c r="AA114" s="24">
        <v>6.5000000000000002E-2</v>
      </c>
      <c r="AD114" s="24">
        <v>26</v>
      </c>
      <c r="AE114" s="24">
        <v>0.06</v>
      </c>
    </row>
    <row r="115" spans="2:31" x14ac:dyDescent="0.25">
      <c r="B115" s="24" t="s">
        <v>54</v>
      </c>
      <c r="C115" s="24">
        <v>0.14399999999999999</v>
      </c>
      <c r="F115" s="24" t="s">
        <v>47</v>
      </c>
      <c r="G115" s="24">
        <v>7.8E-2</v>
      </c>
      <c r="J115" s="24" t="s">
        <v>51</v>
      </c>
      <c r="K115" s="24">
        <v>4.7E-2</v>
      </c>
      <c r="N115" s="24" t="s">
        <v>61</v>
      </c>
      <c r="O115" s="24">
        <v>0.16600000000000001</v>
      </c>
      <c r="S115" s="24">
        <v>0.109</v>
      </c>
      <c r="AA115" s="24">
        <v>0.04</v>
      </c>
      <c r="AE115" s="24">
        <v>5.5E-2</v>
      </c>
    </row>
    <row r="116" spans="2:31" x14ac:dyDescent="0.25">
      <c r="B116" s="24" t="s">
        <v>54</v>
      </c>
      <c r="C116" s="24">
        <v>0.17</v>
      </c>
      <c r="F116" s="24" t="s">
        <v>47</v>
      </c>
      <c r="G116" s="24">
        <v>7.9000000000000001E-2</v>
      </c>
      <c r="J116" s="24" t="s">
        <v>51</v>
      </c>
      <c r="K116" s="24">
        <v>0.17599999999999999</v>
      </c>
      <c r="N116" s="24" t="s">
        <v>61</v>
      </c>
      <c r="O116" s="24">
        <v>0.224</v>
      </c>
      <c r="S116" s="24">
        <v>9.0999999999999998E-2</v>
      </c>
      <c r="AA116" s="24">
        <v>4.5999999999999999E-2</v>
      </c>
      <c r="AE116" s="24">
        <v>9.9000000000000005E-2</v>
      </c>
    </row>
    <row r="117" spans="2:31" x14ac:dyDescent="0.25">
      <c r="B117" s="24" t="s">
        <v>54</v>
      </c>
      <c r="C117" s="24">
        <v>0.104</v>
      </c>
      <c r="F117" s="24" t="s">
        <v>47</v>
      </c>
      <c r="G117" s="24">
        <v>0.19700000000000001</v>
      </c>
      <c r="J117" s="24" t="s">
        <v>51</v>
      </c>
      <c r="K117" s="24">
        <v>0.223</v>
      </c>
      <c r="N117" s="24" t="s">
        <v>61</v>
      </c>
      <c r="O117" s="24">
        <v>4.3999999999999997E-2</v>
      </c>
      <c r="S117" s="24">
        <v>7.8E-2</v>
      </c>
      <c r="AA117" s="24">
        <v>4.3999999999999997E-2</v>
      </c>
      <c r="AE117" s="24">
        <v>9.0999999999999998E-2</v>
      </c>
    </row>
    <row r="118" spans="2:31" x14ac:dyDescent="0.25">
      <c r="B118" s="24" t="s">
        <v>54</v>
      </c>
      <c r="C118" s="24">
        <v>0.128</v>
      </c>
      <c r="F118" s="24" t="s">
        <v>60</v>
      </c>
      <c r="G118" s="24">
        <v>0.113</v>
      </c>
      <c r="J118" s="24" t="s">
        <v>54</v>
      </c>
      <c r="K118" s="24">
        <v>5.2999999999999999E-2</v>
      </c>
      <c r="N118" s="24" t="s">
        <v>61</v>
      </c>
      <c r="O118" s="24">
        <v>0.10199999999999999</v>
      </c>
      <c r="S118" s="24">
        <v>8.5000000000000006E-2</v>
      </c>
      <c r="Z118" s="24">
        <v>10</v>
      </c>
      <c r="AA118" s="24">
        <v>0.34899999999999998</v>
      </c>
      <c r="AE118" s="24">
        <v>0.12</v>
      </c>
    </row>
    <row r="119" spans="2:31" x14ac:dyDescent="0.25">
      <c r="B119" s="24" t="s">
        <v>54</v>
      </c>
      <c r="C119" s="24">
        <v>0.26200000000000001</v>
      </c>
      <c r="F119" s="24" t="s">
        <v>60</v>
      </c>
      <c r="G119" s="24">
        <v>7.5999999999999998E-2</v>
      </c>
      <c r="J119" s="24" t="s">
        <v>54</v>
      </c>
      <c r="K119" s="24">
        <v>9.5000000000000001E-2</v>
      </c>
      <c r="N119" s="24" t="s">
        <v>61</v>
      </c>
      <c r="O119" s="24">
        <v>0.26500000000000001</v>
      </c>
      <c r="S119" s="24">
        <v>4.7E-2</v>
      </c>
      <c r="AA119" s="24">
        <v>0.107</v>
      </c>
      <c r="AE119" s="24">
        <v>0.123</v>
      </c>
    </row>
    <row r="120" spans="2:31" x14ac:dyDescent="0.25">
      <c r="B120" s="24" t="s">
        <v>54</v>
      </c>
      <c r="C120" s="24">
        <v>0.2</v>
      </c>
      <c r="F120" s="24" t="s">
        <v>60</v>
      </c>
      <c r="G120" s="24">
        <v>8.7999999999999995E-2</v>
      </c>
      <c r="J120" s="24" t="s">
        <v>54</v>
      </c>
      <c r="K120" s="24">
        <v>9.9000000000000005E-2</v>
      </c>
      <c r="N120" s="24" t="s">
        <v>61</v>
      </c>
      <c r="O120" s="24">
        <v>6.5000000000000002E-2</v>
      </c>
      <c r="S120" s="24">
        <v>0.14899999999999999</v>
      </c>
      <c r="AA120" s="24">
        <v>7.9000000000000001E-2</v>
      </c>
      <c r="AE120" s="24">
        <v>0.11600000000000001</v>
      </c>
    </row>
    <row r="121" spans="2:31" x14ac:dyDescent="0.25">
      <c r="B121" s="24" t="s">
        <v>57</v>
      </c>
      <c r="C121" s="24">
        <v>0.158</v>
      </c>
      <c r="F121" s="24" t="s">
        <v>60</v>
      </c>
      <c r="G121" s="24">
        <v>8.3000000000000004E-2</v>
      </c>
      <c r="J121" s="24" t="s">
        <v>54</v>
      </c>
      <c r="K121" s="24">
        <v>8.4000000000000005E-2</v>
      </c>
      <c r="N121" s="24" t="s">
        <v>61</v>
      </c>
      <c r="O121" s="24">
        <v>0.23100000000000001</v>
      </c>
      <c r="S121" s="24">
        <v>4.8000000000000001E-2</v>
      </c>
      <c r="AA121" s="24">
        <v>0.4</v>
      </c>
      <c r="AE121" s="24">
        <v>0.17599999999999999</v>
      </c>
    </row>
    <row r="122" spans="2:31" x14ac:dyDescent="0.25">
      <c r="B122" s="24" t="s">
        <v>57</v>
      </c>
      <c r="C122" s="24">
        <v>0.19500000000000001</v>
      </c>
      <c r="F122" s="24" t="s">
        <v>60</v>
      </c>
      <c r="G122" s="24">
        <v>0.26</v>
      </c>
      <c r="J122" s="24" t="s">
        <v>54</v>
      </c>
      <c r="K122" s="24">
        <v>0.27200000000000002</v>
      </c>
      <c r="N122" s="24" t="s">
        <v>61</v>
      </c>
      <c r="O122" s="24">
        <v>8.5999999999999993E-2</v>
      </c>
      <c r="S122" s="24">
        <v>3.4000000000000002E-2</v>
      </c>
      <c r="AA122" s="24">
        <v>0.183</v>
      </c>
      <c r="AD122" s="24">
        <v>27</v>
      </c>
      <c r="AE122" s="24">
        <v>0.25</v>
      </c>
    </row>
    <row r="123" spans="2:31" x14ac:dyDescent="0.25">
      <c r="B123" s="24" t="s">
        <v>57</v>
      </c>
      <c r="C123" s="24">
        <v>0.106</v>
      </c>
      <c r="F123" s="24" t="s">
        <v>60</v>
      </c>
      <c r="G123" s="24">
        <v>5.1999999999999998E-2</v>
      </c>
      <c r="J123" s="24" t="s">
        <v>54</v>
      </c>
      <c r="K123" s="24">
        <v>0.11700000000000001</v>
      </c>
      <c r="N123" s="24" t="s">
        <v>61</v>
      </c>
      <c r="O123" s="24">
        <v>5.8000000000000003E-2</v>
      </c>
      <c r="S123" s="24">
        <v>7.6999999999999999E-2</v>
      </c>
      <c r="AA123" s="24">
        <v>0.19</v>
      </c>
      <c r="AE123" s="24">
        <v>0.46200000000000002</v>
      </c>
    </row>
    <row r="124" spans="2:31" x14ac:dyDescent="0.25">
      <c r="B124" s="24" t="s">
        <v>57</v>
      </c>
      <c r="C124" s="24">
        <v>0.23599999999999999</v>
      </c>
      <c r="F124" s="24" t="s">
        <v>60</v>
      </c>
      <c r="G124" s="24">
        <v>0.12</v>
      </c>
      <c r="J124" s="24" t="s">
        <v>54</v>
      </c>
      <c r="K124" s="24">
        <v>0.52200000000000002</v>
      </c>
      <c r="N124" s="24" t="s">
        <v>61</v>
      </c>
      <c r="O124" s="24">
        <v>1.1060000000000001</v>
      </c>
      <c r="S124" s="24">
        <v>0.14199999999999999</v>
      </c>
      <c r="AA124" s="24">
        <v>4.1000000000000002E-2</v>
      </c>
      <c r="AE124" s="24">
        <v>0.183</v>
      </c>
    </row>
    <row r="125" spans="2:31" x14ac:dyDescent="0.25">
      <c r="B125" s="24" t="s">
        <v>57</v>
      </c>
      <c r="C125" s="24">
        <v>0.16600000000000001</v>
      </c>
      <c r="F125" s="24" t="s">
        <v>60</v>
      </c>
      <c r="G125" s="24">
        <v>0.109</v>
      </c>
      <c r="J125" s="24" t="s">
        <v>54</v>
      </c>
      <c r="K125" s="24">
        <v>0.20499999999999999</v>
      </c>
      <c r="N125" s="24" t="s">
        <v>61</v>
      </c>
      <c r="O125" s="24">
        <v>0.192</v>
      </c>
      <c r="S125" s="24">
        <v>3.5999999999999997E-2</v>
      </c>
      <c r="AA125" s="24">
        <v>7.3999999999999996E-2</v>
      </c>
      <c r="AE125" s="24">
        <v>0.08</v>
      </c>
    </row>
    <row r="126" spans="2:31" x14ac:dyDescent="0.25">
      <c r="B126" s="24" t="s">
        <v>57</v>
      </c>
      <c r="C126" s="24">
        <v>0.14299999999999999</v>
      </c>
      <c r="F126" s="24" t="s">
        <v>49</v>
      </c>
      <c r="G126" s="24">
        <v>0.08</v>
      </c>
      <c r="J126" s="24" t="s">
        <v>54</v>
      </c>
      <c r="K126" s="24">
        <v>0.125</v>
      </c>
      <c r="N126" s="24" t="s">
        <v>45</v>
      </c>
      <c r="O126" s="24">
        <v>0.311</v>
      </c>
      <c r="AA126" s="24">
        <v>0.34799999999999998</v>
      </c>
      <c r="AE126" s="24">
        <v>7.0999999999999994E-2</v>
      </c>
    </row>
    <row r="127" spans="2:31" x14ac:dyDescent="0.25">
      <c r="B127" s="24" t="s">
        <v>57</v>
      </c>
      <c r="C127" s="24">
        <v>0.109</v>
      </c>
      <c r="F127" s="24" t="s">
        <v>49</v>
      </c>
      <c r="G127" s="24">
        <v>0.115</v>
      </c>
      <c r="J127" s="24" t="s">
        <v>54</v>
      </c>
      <c r="K127" s="24">
        <v>0.193</v>
      </c>
      <c r="N127" s="24" t="s">
        <v>45</v>
      </c>
      <c r="O127" s="24">
        <v>7.0000000000000007E-2</v>
      </c>
      <c r="AA127" s="24">
        <v>0.17599999999999999</v>
      </c>
      <c r="AE127" s="24">
        <v>0.23</v>
      </c>
    </row>
    <row r="128" spans="2:31" x14ac:dyDescent="0.25">
      <c r="B128" s="24" t="s">
        <v>57</v>
      </c>
      <c r="C128" s="24">
        <v>0.23699999999999999</v>
      </c>
      <c r="F128" s="24" t="s">
        <v>49</v>
      </c>
      <c r="G128" s="24">
        <v>0.16200000000000001</v>
      </c>
      <c r="J128" s="24" t="s">
        <v>54</v>
      </c>
      <c r="K128" s="24">
        <v>6.3E-2</v>
      </c>
      <c r="N128" s="24" t="s">
        <v>45</v>
      </c>
      <c r="O128" s="24">
        <v>3.3000000000000002E-2</v>
      </c>
      <c r="Z128" s="24">
        <v>11</v>
      </c>
      <c r="AA128" s="24">
        <v>0.40899999999999997</v>
      </c>
      <c r="AE128" s="24">
        <v>0.64400000000000002</v>
      </c>
    </row>
    <row r="129" spans="2:31" x14ac:dyDescent="0.25">
      <c r="B129" s="24" t="s">
        <v>57</v>
      </c>
      <c r="C129" s="24">
        <v>0.27300000000000002</v>
      </c>
      <c r="F129" s="24" t="s">
        <v>49</v>
      </c>
      <c r="G129" s="24">
        <v>9.5000000000000001E-2</v>
      </c>
      <c r="J129" s="24" t="s">
        <v>54</v>
      </c>
      <c r="K129" s="24">
        <v>7.4999999999999997E-2</v>
      </c>
      <c r="N129" s="24" t="s">
        <v>45</v>
      </c>
      <c r="O129" s="24">
        <v>3.9E-2</v>
      </c>
      <c r="AA129" s="24">
        <v>5.7000000000000002E-2</v>
      </c>
      <c r="AD129" s="24">
        <v>28</v>
      </c>
      <c r="AE129" s="24">
        <v>9.6000000000000002E-2</v>
      </c>
    </row>
    <row r="130" spans="2:31" x14ac:dyDescent="0.25">
      <c r="B130" s="24" t="s">
        <v>57</v>
      </c>
      <c r="C130" s="24">
        <v>0.34599999999999997</v>
      </c>
      <c r="F130" s="24" t="s">
        <v>49</v>
      </c>
      <c r="G130" s="24">
        <v>0.28399999999999997</v>
      </c>
      <c r="J130" s="24" t="s">
        <v>54</v>
      </c>
      <c r="K130" s="24">
        <v>0.28499999999999998</v>
      </c>
      <c r="N130" s="24" t="s">
        <v>45</v>
      </c>
      <c r="O130" s="24">
        <v>0.21299999999999999</v>
      </c>
      <c r="AA130" s="24">
        <v>8.6999999999999994E-2</v>
      </c>
      <c r="AE130" s="24">
        <v>0.106</v>
      </c>
    </row>
    <row r="131" spans="2:31" x14ac:dyDescent="0.25">
      <c r="B131" s="24" t="s">
        <v>57</v>
      </c>
      <c r="C131" s="24">
        <v>0.33900000000000002</v>
      </c>
      <c r="F131" s="24" t="s">
        <v>49</v>
      </c>
      <c r="G131" s="24">
        <v>7.5999999999999998E-2</v>
      </c>
      <c r="J131" s="24" t="s">
        <v>57</v>
      </c>
      <c r="K131" s="24">
        <v>5.7000000000000002E-2</v>
      </c>
      <c r="N131" s="24" t="s">
        <v>45</v>
      </c>
      <c r="O131" s="24">
        <v>0.11899999999999999</v>
      </c>
      <c r="AA131" s="24">
        <v>0.17699999999999999</v>
      </c>
      <c r="AE131" s="24">
        <v>0.26800000000000002</v>
      </c>
    </row>
    <row r="132" spans="2:31" x14ac:dyDescent="0.25">
      <c r="B132" s="24" t="s">
        <v>57</v>
      </c>
      <c r="C132" s="24">
        <v>0.32500000000000001</v>
      </c>
      <c r="F132" s="24" t="s">
        <v>49</v>
      </c>
      <c r="G132" s="24">
        <v>8.2000000000000003E-2</v>
      </c>
      <c r="J132" s="24" t="s">
        <v>57</v>
      </c>
      <c r="K132" s="24">
        <v>6.8000000000000005E-2</v>
      </c>
      <c r="N132" s="24" t="s">
        <v>45</v>
      </c>
      <c r="O132" s="24">
        <v>0.161</v>
      </c>
      <c r="AA132" s="24">
        <v>0.121</v>
      </c>
      <c r="AE132" s="24">
        <v>7.5999999999999998E-2</v>
      </c>
    </row>
    <row r="133" spans="2:31" x14ac:dyDescent="0.25">
      <c r="B133" s="24" t="s">
        <v>57</v>
      </c>
      <c r="C133" s="24">
        <v>0.1</v>
      </c>
      <c r="F133" s="24" t="s">
        <v>49</v>
      </c>
      <c r="G133" s="24">
        <v>0.06</v>
      </c>
      <c r="J133" s="24" t="s">
        <v>57</v>
      </c>
      <c r="K133" s="24">
        <v>0.39100000000000001</v>
      </c>
      <c r="N133" s="24" t="s">
        <v>45</v>
      </c>
      <c r="O133" s="24">
        <v>0.10100000000000001</v>
      </c>
      <c r="AA133" s="24">
        <v>7.9000000000000001E-2</v>
      </c>
      <c r="AE133" s="24">
        <v>0.05</v>
      </c>
    </row>
    <row r="134" spans="2:31" x14ac:dyDescent="0.25">
      <c r="B134" s="24" t="s">
        <v>66</v>
      </c>
      <c r="C134" s="24">
        <v>0.24299999999999999</v>
      </c>
      <c r="F134" s="24" t="s">
        <v>49</v>
      </c>
      <c r="G134" s="24">
        <v>8.3000000000000004E-2</v>
      </c>
      <c r="J134" s="24" t="s">
        <v>57</v>
      </c>
      <c r="K134" s="24">
        <v>0.27200000000000002</v>
      </c>
      <c r="N134" s="24" t="s">
        <v>45</v>
      </c>
      <c r="O134" s="24">
        <v>0.27500000000000002</v>
      </c>
      <c r="Z134" s="24">
        <v>12</v>
      </c>
      <c r="AA134" s="24">
        <v>0.3</v>
      </c>
      <c r="AE134" s="24">
        <v>4.8000000000000001E-2</v>
      </c>
    </row>
    <row r="135" spans="2:31" x14ac:dyDescent="0.25">
      <c r="B135" s="24" t="s">
        <v>66</v>
      </c>
      <c r="C135" s="24">
        <v>0.30399999999999999</v>
      </c>
      <c r="F135" s="24" t="s">
        <v>49</v>
      </c>
      <c r="G135" s="24">
        <v>7.2999999999999995E-2</v>
      </c>
      <c r="J135" s="24" t="s">
        <v>57</v>
      </c>
      <c r="K135" s="24">
        <v>0.315</v>
      </c>
      <c r="N135" s="24" t="s">
        <v>45</v>
      </c>
      <c r="O135" s="24">
        <v>0.10299999999999999</v>
      </c>
      <c r="AA135" s="24">
        <v>0.10199999999999999</v>
      </c>
      <c r="AE135" s="24">
        <v>7.2999999999999995E-2</v>
      </c>
    </row>
    <row r="136" spans="2:31" x14ac:dyDescent="0.25">
      <c r="B136" s="24" t="s">
        <v>66</v>
      </c>
      <c r="C136" s="24">
        <v>0.14799999999999999</v>
      </c>
      <c r="F136" s="24" t="s">
        <v>49</v>
      </c>
      <c r="G136" s="24">
        <v>0.32900000000000001</v>
      </c>
      <c r="J136" s="24" t="s">
        <v>57</v>
      </c>
      <c r="K136" s="24">
        <v>6.4000000000000001E-2</v>
      </c>
      <c r="N136" s="24" t="s">
        <v>45</v>
      </c>
      <c r="O136" s="24">
        <v>4.5999999999999999E-2</v>
      </c>
      <c r="AA136" s="24">
        <v>0.60799999999999998</v>
      </c>
      <c r="AE136" s="24">
        <v>9.6000000000000002E-2</v>
      </c>
    </row>
    <row r="137" spans="2:31" x14ac:dyDescent="0.25">
      <c r="B137" s="24" t="s">
        <v>66</v>
      </c>
      <c r="C137" s="24">
        <v>0.13500000000000001</v>
      </c>
      <c r="F137" s="24" t="s">
        <v>49</v>
      </c>
      <c r="G137" s="24">
        <v>9.4E-2</v>
      </c>
      <c r="J137" s="24" t="s">
        <v>57</v>
      </c>
      <c r="K137" s="24">
        <v>7.8E-2</v>
      </c>
      <c r="N137" s="24" t="s">
        <v>45</v>
      </c>
      <c r="O137" s="24">
        <v>8.8999999999999996E-2</v>
      </c>
      <c r="AA137" s="24">
        <v>0.33</v>
      </c>
      <c r="AE137" s="24">
        <v>7.5999999999999998E-2</v>
      </c>
    </row>
    <row r="138" spans="2:31" x14ac:dyDescent="0.25">
      <c r="B138" s="24" t="s">
        <v>66</v>
      </c>
      <c r="C138" s="24">
        <v>6.9000000000000006E-2</v>
      </c>
      <c r="F138" s="24" t="s">
        <v>49</v>
      </c>
      <c r="G138" s="24">
        <v>0.11899999999999999</v>
      </c>
      <c r="J138" s="24" t="s">
        <v>57</v>
      </c>
      <c r="K138" s="24">
        <v>0.10199999999999999</v>
      </c>
      <c r="N138" s="24" t="s">
        <v>45</v>
      </c>
      <c r="O138" s="24">
        <v>0.33</v>
      </c>
      <c r="R138" s="24">
        <v>10</v>
      </c>
      <c r="S138" s="24">
        <v>0.13300000000000001</v>
      </c>
      <c r="AA138" s="24">
        <v>7.6999999999999999E-2</v>
      </c>
      <c r="AE138" s="24">
        <v>0.13800000000000001</v>
      </c>
    </row>
    <row r="139" spans="2:31" x14ac:dyDescent="0.25">
      <c r="B139" s="24" t="s">
        <v>66</v>
      </c>
      <c r="C139" s="24">
        <v>0.104</v>
      </c>
      <c r="F139" s="24" t="s">
        <v>49</v>
      </c>
      <c r="G139" s="24">
        <v>0.10100000000000001</v>
      </c>
      <c r="J139" s="24" t="s">
        <v>58</v>
      </c>
      <c r="K139" s="24">
        <v>0.14499999999999999</v>
      </c>
      <c r="N139" s="24" t="s">
        <v>45</v>
      </c>
      <c r="O139" s="24">
        <v>0.23599999999999999</v>
      </c>
      <c r="S139" s="24">
        <v>0.12</v>
      </c>
      <c r="AA139" s="24">
        <v>6.2E-2</v>
      </c>
      <c r="AE139" s="24">
        <v>4.5999999999999999E-2</v>
      </c>
    </row>
    <row r="140" spans="2:31" x14ac:dyDescent="0.25">
      <c r="B140" s="24" t="s">
        <v>66</v>
      </c>
      <c r="C140" s="24">
        <v>0.33300000000000002</v>
      </c>
      <c r="F140" s="24" t="s">
        <v>49</v>
      </c>
      <c r="G140" s="24">
        <v>0.20499999999999999</v>
      </c>
      <c r="J140" s="24" t="s">
        <v>58</v>
      </c>
      <c r="K140" s="24">
        <v>0.19900000000000001</v>
      </c>
      <c r="N140" s="24" t="s">
        <v>45</v>
      </c>
      <c r="O140" s="24">
        <v>0.128</v>
      </c>
      <c r="S140" s="24">
        <v>8.2000000000000003E-2</v>
      </c>
      <c r="AA140" s="24">
        <v>4.8000000000000001E-2</v>
      </c>
      <c r="AE140" s="24">
        <v>0.126</v>
      </c>
    </row>
    <row r="141" spans="2:31" x14ac:dyDescent="0.25">
      <c r="B141" s="24" t="s">
        <v>58</v>
      </c>
      <c r="C141" s="24">
        <v>0.40899999999999997</v>
      </c>
      <c r="F141" s="24" t="s">
        <v>53</v>
      </c>
      <c r="G141" s="24">
        <v>9.6000000000000002E-2</v>
      </c>
      <c r="J141" s="24" t="s">
        <v>58</v>
      </c>
      <c r="K141" s="24">
        <v>0.35</v>
      </c>
      <c r="N141" s="24" t="s">
        <v>45</v>
      </c>
      <c r="O141" s="24">
        <v>0.25600000000000001</v>
      </c>
      <c r="S141" s="24">
        <v>0.20599999999999999</v>
      </c>
      <c r="AA141" s="24">
        <v>0.23799999999999999</v>
      </c>
      <c r="AD141" s="24">
        <v>30</v>
      </c>
      <c r="AE141" s="24">
        <v>6.3E-2</v>
      </c>
    </row>
    <row r="142" spans="2:31" x14ac:dyDescent="0.25">
      <c r="B142" s="24" t="s">
        <v>58</v>
      </c>
      <c r="C142" s="24">
        <v>0.28399999999999997</v>
      </c>
      <c r="F142" s="24" t="s">
        <v>53</v>
      </c>
      <c r="G142" s="24">
        <v>7.2999999999999995E-2</v>
      </c>
      <c r="J142" s="24" t="s">
        <v>58</v>
      </c>
      <c r="K142" s="24">
        <v>0.153</v>
      </c>
      <c r="N142" s="24" t="s">
        <v>45</v>
      </c>
      <c r="O142" s="24">
        <v>0.251</v>
      </c>
      <c r="S142" s="24">
        <v>9.4E-2</v>
      </c>
      <c r="AA142" s="24">
        <v>7.2999999999999995E-2</v>
      </c>
      <c r="AE142" s="24">
        <v>5.3999999999999999E-2</v>
      </c>
    </row>
    <row r="143" spans="2:31" x14ac:dyDescent="0.25">
      <c r="B143" s="24" t="s">
        <v>58</v>
      </c>
      <c r="C143" s="24">
        <v>0.19500000000000001</v>
      </c>
      <c r="F143" s="24" t="s">
        <v>53</v>
      </c>
      <c r="G143" s="24">
        <v>0.112</v>
      </c>
      <c r="J143" s="24" t="s">
        <v>58</v>
      </c>
      <c r="K143" s="24">
        <v>4.5999999999999999E-2</v>
      </c>
      <c r="N143" s="24" t="s">
        <v>45</v>
      </c>
      <c r="O143" s="24">
        <v>0.127</v>
      </c>
      <c r="S143" s="24">
        <v>8.7999999999999995E-2</v>
      </c>
      <c r="AA143" s="24">
        <v>0.32900000000000001</v>
      </c>
      <c r="AE143" s="24">
        <v>6.4000000000000001E-2</v>
      </c>
    </row>
    <row r="144" spans="2:31" x14ac:dyDescent="0.25">
      <c r="B144" s="24" t="s">
        <v>58</v>
      </c>
      <c r="C144" s="24">
        <v>0.29599999999999999</v>
      </c>
      <c r="F144" s="24" t="s">
        <v>53</v>
      </c>
      <c r="G144" s="24">
        <v>8.5999999999999993E-2</v>
      </c>
      <c r="J144" s="24" t="s">
        <v>58</v>
      </c>
      <c r="K144" s="24">
        <v>0.10100000000000001</v>
      </c>
      <c r="N144" s="24" t="s">
        <v>46</v>
      </c>
      <c r="O144" s="24">
        <v>0.107</v>
      </c>
      <c r="S144" s="24">
        <v>6.0999999999999999E-2</v>
      </c>
      <c r="AA144" s="24">
        <v>6.5000000000000002E-2</v>
      </c>
      <c r="AE144" s="24">
        <v>0.16800000000000001</v>
      </c>
    </row>
    <row r="145" spans="2:31" x14ac:dyDescent="0.25">
      <c r="B145" s="24" t="s">
        <v>67</v>
      </c>
      <c r="C145" s="24">
        <v>0.14699999999999999</v>
      </c>
      <c r="F145" s="24" t="s">
        <v>53</v>
      </c>
      <c r="G145" s="24">
        <v>0.10199999999999999</v>
      </c>
      <c r="J145" s="24" t="s">
        <v>58</v>
      </c>
      <c r="K145" s="24">
        <v>0.14899999999999999</v>
      </c>
      <c r="N145" s="24" t="s">
        <v>46</v>
      </c>
      <c r="O145" s="24">
        <v>0.13500000000000001</v>
      </c>
      <c r="S145" s="24">
        <v>3.3000000000000002E-2</v>
      </c>
      <c r="Z145" s="24">
        <v>14</v>
      </c>
      <c r="AA145" s="24">
        <v>0.26100000000000001</v>
      </c>
      <c r="AE145" s="24">
        <v>8.4000000000000005E-2</v>
      </c>
    </row>
    <row r="146" spans="2:31" x14ac:dyDescent="0.25">
      <c r="B146" s="24" t="s">
        <v>67</v>
      </c>
      <c r="C146" s="24">
        <v>0.19800000000000001</v>
      </c>
      <c r="F146" s="24" t="s">
        <v>53</v>
      </c>
      <c r="G146" s="24">
        <v>0.185</v>
      </c>
      <c r="J146" s="24" t="s">
        <v>58</v>
      </c>
      <c r="K146" s="24">
        <v>0.36699999999999999</v>
      </c>
      <c r="N146" s="24" t="s">
        <v>46</v>
      </c>
      <c r="O146" s="24">
        <v>5.2999999999999999E-2</v>
      </c>
      <c r="S146" s="24">
        <v>4.1000000000000002E-2</v>
      </c>
      <c r="AA146" s="24">
        <v>0.155</v>
      </c>
      <c r="AE146" s="24">
        <v>8.3000000000000004E-2</v>
      </c>
    </row>
    <row r="147" spans="2:31" x14ac:dyDescent="0.25">
      <c r="B147" s="24" t="s">
        <v>67</v>
      </c>
      <c r="C147" s="24">
        <v>9.7000000000000003E-2</v>
      </c>
      <c r="F147" s="24" t="s">
        <v>53</v>
      </c>
      <c r="G147" s="24">
        <v>6.8000000000000005E-2</v>
      </c>
      <c r="J147" s="24" t="s">
        <v>58</v>
      </c>
      <c r="K147" s="24">
        <v>0.24099999999999999</v>
      </c>
      <c r="N147" s="24" t="s">
        <v>46</v>
      </c>
      <c r="O147" s="24">
        <v>0.36499999999999999</v>
      </c>
      <c r="S147" s="24">
        <v>4.2000000000000003E-2</v>
      </c>
      <c r="AA147" s="24">
        <v>8.7999999999999995E-2</v>
      </c>
      <c r="AE147" s="24">
        <v>7.0000000000000007E-2</v>
      </c>
    </row>
    <row r="148" spans="2:31" x14ac:dyDescent="0.25">
      <c r="B148" s="24" t="s">
        <v>67</v>
      </c>
      <c r="C148" s="24">
        <v>8.5999999999999993E-2</v>
      </c>
      <c r="F148" s="24" t="s">
        <v>53</v>
      </c>
      <c r="G148" s="24">
        <v>7.5999999999999998E-2</v>
      </c>
      <c r="J148" s="24" t="s">
        <v>58</v>
      </c>
      <c r="K148" s="24">
        <v>9.4E-2</v>
      </c>
      <c r="N148" s="24" t="s">
        <v>46</v>
      </c>
      <c r="O148" s="24">
        <v>0.14299999999999999</v>
      </c>
      <c r="S148" s="24">
        <v>3.5000000000000003E-2</v>
      </c>
      <c r="AA148" s="24">
        <v>0.23200000000000001</v>
      </c>
      <c r="AE148" s="24">
        <v>0.104</v>
      </c>
    </row>
    <row r="149" spans="2:31" x14ac:dyDescent="0.25">
      <c r="B149" s="24" t="s">
        <v>67</v>
      </c>
      <c r="C149" s="24">
        <v>4.5999999999999999E-2</v>
      </c>
      <c r="F149" s="24" t="s">
        <v>53</v>
      </c>
      <c r="G149" s="24">
        <v>9.0999999999999998E-2</v>
      </c>
      <c r="J149" s="24" t="s">
        <v>58</v>
      </c>
      <c r="K149" s="24">
        <v>4.9000000000000002E-2</v>
      </c>
      <c r="N149" s="24" t="s">
        <v>46</v>
      </c>
      <c r="O149" s="24">
        <v>5.8999999999999997E-2</v>
      </c>
      <c r="S149" s="24">
        <v>0.04</v>
      </c>
      <c r="AA149" s="24">
        <v>0.14399999999999999</v>
      </c>
      <c r="AE149" s="24">
        <v>0.218</v>
      </c>
    </row>
    <row r="150" spans="2:31" x14ac:dyDescent="0.25">
      <c r="B150" s="24" t="s">
        <v>67</v>
      </c>
      <c r="C150" s="24">
        <v>0.11700000000000001</v>
      </c>
      <c r="F150" s="24" t="s">
        <v>53</v>
      </c>
      <c r="G150" s="24">
        <v>6.8000000000000005E-2</v>
      </c>
      <c r="J150" s="24" t="s">
        <v>58</v>
      </c>
      <c r="K150" s="24">
        <v>8.2000000000000003E-2</v>
      </c>
      <c r="N150" s="24" t="s">
        <v>46</v>
      </c>
      <c r="O150" s="24">
        <v>3.5999999999999997E-2</v>
      </c>
      <c r="S150" s="24">
        <v>6.6000000000000003E-2</v>
      </c>
      <c r="AA150" s="24">
        <v>0.11799999999999999</v>
      </c>
      <c r="AD150" s="24">
        <v>31</v>
      </c>
      <c r="AE150" s="24">
        <v>0.11</v>
      </c>
    </row>
    <row r="151" spans="2:31" x14ac:dyDescent="0.25">
      <c r="B151" s="24" t="s">
        <v>67</v>
      </c>
      <c r="C151" s="24">
        <v>0.17100000000000001</v>
      </c>
      <c r="F151" s="24" t="s">
        <v>53</v>
      </c>
      <c r="G151" s="24">
        <v>0.46500000000000002</v>
      </c>
      <c r="J151" s="24" t="s">
        <v>58</v>
      </c>
      <c r="K151" s="24">
        <v>0.19800000000000001</v>
      </c>
      <c r="N151" s="24" t="s">
        <v>46</v>
      </c>
      <c r="O151" s="24">
        <v>0.109</v>
      </c>
      <c r="S151" s="24">
        <v>3.9E-2</v>
      </c>
      <c r="AA151" s="24">
        <v>4.4999999999999998E-2</v>
      </c>
      <c r="AE151" s="24">
        <v>5.5E-2</v>
      </c>
    </row>
    <row r="152" spans="2:31" x14ac:dyDescent="0.25">
      <c r="B152" s="24" t="s">
        <v>68</v>
      </c>
      <c r="C152" s="24">
        <v>9.2999999999999999E-2</v>
      </c>
      <c r="F152" s="24" t="s">
        <v>53</v>
      </c>
      <c r="G152" s="24">
        <v>0.104</v>
      </c>
      <c r="J152" s="24" t="s">
        <v>58</v>
      </c>
      <c r="K152" s="24">
        <v>9.2999999999999999E-2</v>
      </c>
      <c r="N152" s="24" t="s">
        <v>46</v>
      </c>
      <c r="O152" s="24">
        <v>0.13700000000000001</v>
      </c>
      <c r="S152" s="24">
        <v>8.5000000000000006E-2</v>
      </c>
      <c r="AA152" s="24">
        <v>6.3E-2</v>
      </c>
      <c r="AE152" s="24">
        <v>0.09</v>
      </c>
    </row>
    <row r="153" spans="2:31" x14ac:dyDescent="0.25">
      <c r="B153" s="24" t="s">
        <v>68</v>
      </c>
      <c r="C153" s="24">
        <v>0.08</v>
      </c>
      <c r="F153" s="24" t="s">
        <v>36</v>
      </c>
      <c r="G153" s="24">
        <v>0.16400000000000001</v>
      </c>
      <c r="N153" s="24" t="s">
        <v>46</v>
      </c>
      <c r="O153" s="24">
        <v>0.11799999999999999</v>
      </c>
      <c r="S153" s="24">
        <v>7.6999999999999999E-2</v>
      </c>
      <c r="AA153" s="24">
        <v>5.1999999999999998E-2</v>
      </c>
      <c r="AE153" s="24">
        <v>6.7000000000000004E-2</v>
      </c>
    </row>
    <row r="154" spans="2:31" x14ac:dyDescent="0.25">
      <c r="B154" s="24" t="s">
        <v>68</v>
      </c>
      <c r="C154" s="24">
        <v>0.14499999999999999</v>
      </c>
      <c r="F154" s="24" t="s">
        <v>36</v>
      </c>
      <c r="G154" s="24">
        <v>0.254</v>
      </c>
      <c r="J154" s="24" t="s">
        <v>59</v>
      </c>
      <c r="K154" s="24">
        <f>AVERAGE(K9:K152)</f>
        <v>0.1589652777777778</v>
      </c>
      <c r="N154" s="24" t="s">
        <v>46</v>
      </c>
      <c r="O154" s="24">
        <v>8.7999999999999995E-2</v>
      </c>
      <c r="S154" s="24">
        <v>7.4999999999999997E-2</v>
      </c>
      <c r="AA154" s="24">
        <v>0.21</v>
      </c>
      <c r="AE154" s="24">
        <v>5.5E-2</v>
      </c>
    </row>
    <row r="155" spans="2:31" x14ac:dyDescent="0.25">
      <c r="B155" s="24" t="s">
        <v>68</v>
      </c>
      <c r="C155" s="24">
        <v>0.189</v>
      </c>
      <c r="F155" s="24" t="s">
        <v>36</v>
      </c>
      <c r="G155" s="24">
        <v>0.20699999999999999</v>
      </c>
      <c r="N155" s="24" t="s">
        <v>46</v>
      </c>
      <c r="O155" s="24">
        <v>0.25900000000000001</v>
      </c>
      <c r="S155" s="24">
        <v>3.7999999999999999E-2</v>
      </c>
      <c r="AA155" s="24">
        <v>7.4999999999999997E-2</v>
      </c>
      <c r="AE155" s="24">
        <v>6.2E-2</v>
      </c>
    </row>
    <row r="156" spans="2:31" x14ac:dyDescent="0.25">
      <c r="B156" s="24" t="s">
        <v>68</v>
      </c>
      <c r="C156" s="24">
        <v>0.1</v>
      </c>
      <c r="F156" s="24" t="s">
        <v>36</v>
      </c>
      <c r="G156" s="24">
        <v>0.08</v>
      </c>
      <c r="N156" s="24" t="s">
        <v>46</v>
      </c>
      <c r="O156" s="24">
        <v>0.22600000000000001</v>
      </c>
      <c r="S156" s="24">
        <v>0.19700000000000001</v>
      </c>
      <c r="AA156" s="24">
        <v>0.129</v>
      </c>
      <c r="AE156" s="24">
        <v>4.2000000000000003E-2</v>
      </c>
    </row>
    <row r="157" spans="2:31" x14ac:dyDescent="0.25">
      <c r="B157" s="24" t="s">
        <v>68</v>
      </c>
      <c r="C157" s="24">
        <v>7.1999999999999995E-2</v>
      </c>
      <c r="F157" s="24" t="s">
        <v>36</v>
      </c>
      <c r="G157" s="24">
        <v>0.126</v>
      </c>
      <c r="N157" s="24" t="s">
        <v>46</v>
      </c>
      <c r="O157" s="24">
        <v>6.3E-2</v>
      </c>
      <c r="S157" s="24">
        <v>4.4999999999999998E-2</v>
      </c>
      <c r="AA157" s="24">
        <v>0.309</v>
      </c>
      <c r="AE157" s="24">
        <v>0.105</v>
      </c>
    </row>
    <row r="158" spans="2:31" x14ac:dyDescent="0.25">
      <c r="B158" s="24" t="s">
        <v>68</v>
      </c>
      <c r="C158" s="24">
        <v>7.0999999999999994E-2</v>
      </c>
      <c r="F158" s="24" t="s">
        <v>36</v>
      </c>
      <c r="G158" s="24">
        <v>0.09</v>
      </c>
      <c r="N158" s="24" t="s">
        <v>46</v>
      </c>
      <c r="O158" s="24">
        <v>0.14399999999999999</v>
      </c>
      <c r="S158" s="24">
        <v>7.4999999999999997E-2</v>
      </c>
      <c r="AA158" s="24">
        <v>6.3E-2</v>
      </c>
      <c r="AE158" s="24">
        <v>5.7000000000000002E-2</v>
      </c>
    </row>
    <row r="159" spans="2:31" x14ac:dyDescent="0.25">
      <c r="B159" s="24" t="s">
        <v>68</v>
      </c>
      <c r="C159" s="24">
        <v>9.7000000000000003E-2</v>
      </c>
      <c r="F159" s="24" t="s">
        <v>36</v>
      </c>
      <c r="G159" s="24">
        <v>4.2000000000000003E-2</v>
      </c>
      <c r="N159" s="24" t="s">
        <v>46</v>
      </c>
      <c r="O159" s="24">
        <v>0.123</v>
      </c>
      <c r="S159" s="24">
        <v>4.1000000000000002E-2</v>
      </c>
      <c r="Z159" s="24">
        <v>15</v>
      </c>
      <c r="AA159" s="24">
        <v>0.17699999999999999</v>
      </c>
      <c r="AE159" s="24">
        <v>7.3999999999999996E-2</v>
      </c>
    </row>
    <row r="160" spans="2:31" x14ac:dyDescent="0.25">
      <c r="B160" s="24" t="s">
        <v>68</v>
      </c>
      <c r="C160" s="24">
        <v>0.41199999999999998</v>
      </c>
      <c r="F160" s="24" t="s">
        <v>36</v>
      </c>
      <c r="G160" s="24">
        <v>9.0999999999999998E-2</v>
      </c>
      <c r="N160" s="24" t="s">
        <v>48</v>
      </c>
      <c r="O160" s="24">
        <v>0.33500000000000002</v>
      </c>
      <c r="S160" s="24">
        <v>7.3999999999999996E-2</v>
      </c>
      <c r="AA160" s="24">
        <v>0.30299999999999999</v>
      </c>
      <c r="AE160" s="24">
        <v>0.16600000000000001</v>
      </c>
    </row>
    <row r="161" spans="2:31" x14ac:dyDescent="0.25">
      <c r="B161" s="24" t="s">
        <v>68</v>
      </c>
      <c r="C161" s="24">
        <v>0.47699999999999998</v>
      </c>
      <c r="F161" s="24" t="s">
        <v>36</v>
      </c>
      <c r="G161" s="24">
        <v>9.8000000000000004E-2</v>
      </c>
      <c r="N161" s="24" t="s">
        <v>48</v>
      </c>
      <c r="O161" s="24">
        <v>5.8000000000000003E-2</v>
      </c>
      <c r="S161" s="24">
        <v>0.22600000000000001</v>
      </c>
      <c r="AA161" s="24">
        <v>0.13400000000000001</v>
      </c>
      <c r="AD161" s="24">
        <v>32</v>
      </c>
      <c r="AE161" s="24">
        <v>0.06</v>
      </c>
    </row>
    <row r="162" spans="2:31" x14ac:dyDescent="0.25">
      <c r="B162" s="24" t="s">
        <v>68</v>
      </c>
      <c r="C162" s="24">
        <v>0.19600000000000001</v>
      </c>
      <c r="F162" s="24" t="s">
        <v>36</v>
      </c>
      <c r="G162" s="24">
        <v>4.3999999999999997E-2</v>
      </c>
      <c r="N162" s="24" t="s">
        <v>48</v>
      </c>
      <c r="O162" s="24">
        <v>0.13600000000000001</v>
      </c>
      <c r="AA162" s="24">
        <v>0.14599999999999999</v>
      </c>
      <c r="AE162" s="24">
        <v>0.13900000000000001</v>
      </c>
    </row>
    <row r="163" spans="2:31" x14ac:dyDescent="0.25">
      <c r="B163" s="24" t="s">
        <v>68</v>
      </c>
      <c r="C163" s="24">
        <v>0.253</v>
      </c>
      <c r="F163" s="24" t="s">
        <v>36</v>
      </c>
      <c r="G163" s="24">
        <v>7.0999999999999994E-2</v>
      </c>
      <c r="N163" s="24" t="s">
        <v>48</v>
      </c>
      <c r="O163" s="24">
        <v>0.20899999999999999</v>
      </c>
      <c r="R163" s="24">
        <v>11</v>
      </c>
      <c r="S163" s="24">
        <v>0.217</v>
      </c>
      <c r="AA163" s="24">
        <v>7.3999999999999996E-2</v>
      </c>
      <c r="AE163" s="24">
        <v>6.5000000000000002E-2</v>
      </c>
    </row>
    <row r="164" spans="2:31" x14ac:dyDescent="0.25">
      <c r="F164" s="24" t="s">
        <v>36</v>
      </c>
      <c r="G164" s="24">
        <v>0.152</v>
      </c>
      <c r="N164" s="24" t="s">
        <v>48</v>
      </c>
      <c r="O164" s="24">
        <v>0.14499999999999999</v>
      </c>
      <c r="S164" s="24">
        <v>6.6000000000000003E-2</v>
      </c>
      <c r="AA164" s="24">
        <v>5.0999999999999997E-2</v>
      </c>
      <c r="AE164" s="24">
        <v>0.16600000000000001</v>
      </c>
    </row>
    <row r="165" spans="2:31" x14ac:dyDescent="0.25">
      <c r="C165" s="24">
        <f>AVERAGE(C9:C163)</f>
        <v>0.19798702580645158</v>
      </c>
      <c r="F165" s="24" t="s">
        <v>36</v>
      </c>
      <c r="G165" s="24">
        <v>0.30399999999999999</v>
      </c>
      <c r="N165" s="24" t="s">
        <v>48</v>
      </c>
      <c r="O165" s="24">
        <v>0.20100000000000001</v>
      </c>
      <c r="S165" s="24">
        <v>5.2999999999999999E-2</v>
      </c>
      <c r="AA165" s="24">
        <v>0.123</v>
      </c>
      <c r="AE165" s="24">
        <v>7.4999999999999997E-2</v>
      </c>
    </row>
    <row r="166" spans="2:31" x14ac:dyDescent="0.25">
      <c r="F166" s="24" t="s">
        <v>38</v>
      </c>
      <c r="G166" s="24">
        <v>5.7000000000000002E-2</v>
      </c>
      <c r="N166" s="24" t="s">
        <v>48</v>
      </c>
      <c r="O166" s="24">
        <v>0.22600000000000001</v>
      </c>
      <c r="S166" s="24">
        <v>7.0000000000000007E-2</v>
      </c>
      <c r="AA166" s="24">
        <v>5.5E-2</v>
      </c>
      <c r="AE166" s="24">
        <v>0.11700000000000001</v>
      </c>
    </row>
    <row r="167" spans="2:31" x14ac:dyDescent="0.25">
      <c r="F167" s="24" t="s">
        <v>38</v>
      </c>
      <c r="G167" s="24">
        <v>0.14799999999999999</v>
      </c>
      <c r="N167" s="24" t="s">
        <v>48</v>
      </c>
      <c r="O167" s="24">
        <v>0.114</v>
      </c>
      <c r="S167" s="24">
        <v>4.2000000000000003E-2</v>
      </c>
      <c r="AA167" s="24">
        <v>4.5999999999999999E-2</v>
      </c>
      <c r="AD167" s="24">
        <v>34</v>
      </c>
      <c r="AE167" s="24">
        <v>0.72399999999999998</v>
      </c>
    </row>
    <row r="168" spans="2:31" x14ac:dyDescent="0.25">
      <c r="F168" s="24" t="s">
        <v>38</v>
      </c>
      <c r="G168" s="24">
        <v>0.16600000000000001</v>
      </c>
      <c r="N168" s="24" t="s">
        <v>51</v>
      </c>
      <c r="O168" s="24">
        <v>0.23899999999999999</v>
      </c>
      <c r="S168" s="24">
        <v>4.5999999999999999E-2</v>
      </c>
      <c r="AA168" s="24">
        <v>5.0999999999999997E-2</v>
      </c>
      <c r="AE168" s="24">
        <v>0.13900000000000001</v>
      </c>
    </row>
    <row r="169" spans="2:31" x14ac:dyDescent="0.25">
      <c r="F169" s="24" t="s">
        <v>38</v>
      </c>
      <c r="G169" s="24">
        <v>0.48599999999999999</v>
      </c>
      <c r="N169" s="24" t="s">
        <v>51</v>
      </c>
      <c r="O169" s="24">
        <v>0.36299999999999999</v>
      </c>
      <c r="S169" s="24">
        <v>0.155</v>
      </c>
      <c r="AA169" s="24">
        <v>0.123</v>
      </c>
      <c r="AE169" s="24">
        <v>0.21099999999999999</v>
      </c>
    </row>
    <row r="170" spans="2:31" x14ac:dyDescent="0.25">
      <c r="F170" s="24" t="s">
        <v>38</v>
      </c>
      <c r="G170" s="24">
        <v>0.49199999999999999</v>
      </c>
      <c r="N170" s="24" t="s">
        <v>51</v>
      </c>
      <c r="O170" s="24">
        <v>0.114</v>
      </c>
      <c r="S170" s="24">
        <v>3.9E-2</v>
      </c>
      <c r="AA170" s="24">
        <v>8.2000000000000003E-2</v>
      </c>
      <c r="AE170" s="24">
        <v>0.17299999999999999</v>
      </c>
    </row>
    <row r="171" spans="2:31" x14ac:dyDescent="0.25">
      <c r="F171" s="24" t="s">
        <v>38</v>
      </c>
      <c r="G171" s="24">
        <v>0.18</v>
      </c>
      <c r="N171" s="24" t="s">
        <v>51</v>
      </c>
      <c r="O171" s="24">
        <v>0.184</v>
      </c>
      <c r="S171" s="24">
        <v>0.1</v>
      </c>
      <c r="AA171" s="24">
        <v>4.5999999999999999E-2</v>
      </c>
      <c r="AE171" s="24">
        <v>0.22600000000000001</v>
      </c>
    </row>
    <row r="172" spans="2:31" x14ac:dyDescent="0.25">
      <c r="F172" s="24" t="s">
        <v>38</v>
      </c>
      <c r="G172" s="24">
        <v>8.3000000000000004E-2</v>
      </c>
      <c r="N172" s="24" t="s">
        <v>51</v>
      </c>
      <c r="O172" s="24">
        <v>8.5000000000000006E-2</v>
      </c>
      <c r="S172" s="24">
        <v>4.8000000000000001E-2</v>
      </c>
      <c r="AA172" s="24">
        <v>5.5E-2</v>
      </c>
      <c r="AE172" s="24">
        <v>0.27700000000000002</v>
      </c>
    </row>
    <row r="173" spans="2:31" x14ac:dyDescent="0.25">
      <c r="F173" s="24" t="s">
        <v>38</v>
      </c>
      <c r="G173" s="24">
        <v>7.4999999999999997E-2</v>
      </c>
      <c r="N173" s="24" t="s">
        <v>51</v>
      </c>
      <c r="O173" s="24">
        <v>0.153</v>
      </c>
      <c r="S173" s="24">
        <v>6.0999999999999999E-2</v>
      </c>
      <c r="AA173" s="24">
        <v>3.7999999999999999E-2</v>
      </c>
      <c r="AE173" s="24">
        <v>7.8E-2</v>
      </c>
    </row>
    <row r="174" spans="2:31" x14ac:dyDescent="0.25">
      <c r="F174" s="24" t="s">
        <v>38</v>
      </c>
      <c r="G174" s="24">
        <v>0.10299999999999999</v>
      </c>
      <c r="N174" s="24" t="s">
        <v>51</v>
      </c>
      <c r="O174" s="24">
        <v>0.14699999999999999</v>
      </c>
      <c r="S174" s="24">
        <v>0.20200000000000001</v>
      </c>
      <c r="AA174" s="24">
        <v>2.7E-2</v>
      </c>
      <c r="AD174" s="24">
        <v>35</v>
      </c>
      <c r="AE174" s="24">
        <v>0.26300000000000001</v>
      </c>
    </row>
    <row r="175" spans="2:31" x14ac:dyDescent="0.25">
      <c r="F175" s="24" t="s">
        <v>38</v>
      </c>
      <c r="G175" s="24">
        <v>8.6999999999999994E-2</v>
      </c>
      <c r="N175" s="24" t="s">
        <v>51</v>
      </c>
      <c r="O175" s="24">
        <v>0.111</v>
      </c>
      <c r="S175" s="24">
        <v>7.6999999999999999E-2</v>
      </c>
      <c r="AA175" s="24">
        <v>0.13700000000000001</v>
      </c>
      <c r="AE175" s="24">
        <v>0.111</v>
      </c>
    </row>
    <row r="176" spans="2:31" x14ac:dyDescent="0.25">
      <c r="F176" s="24" t="s">
        <v>38</v>
      </c>
      <c r="G176" s="24">
        <v>6.5000000000000002E-2</v>
      </c>
      <c r="N176" s="24" t="s">
        <v>51</v>
      </c>
      <c r="O176" s="24">
        <v>0.13700000000000001</v>
      </c>
      <c r="S176" s="24">
        <v>0.14099999999999999</v>
      </c>
      <c r="AA176" s="24">
        <v>8.5000000000000006E-2</v>
      </c>
      <c r="AE176" s="24">
        <v>0.112</v>
      </c>
    </row>
    <row r="177" spans="6:31" x14ac:dyDescent="0.25">
      <c r="F177" s="24" t="s">
        <v>38</v>
      </c>
      <c r="G177" s="24">
        <v>7.4999999999999997E-2</v>
      </c>
      <c r="N177" s="24" t="s">
        <v>51</v>
      </c>
      <c r="O177" s="24">
        <v>0.49299999999999999</v>
      </c>
      <c r="S177" s="24">
        <v>9.8000000000000004E-2</v>
      </c>
      <c r="AA177" s="24">
        <v>0.122</v>
      </c>
      <c r="AD177" s="24">
        <v>36</v>
      </c>
      <c r="AE177" s="24">
        <v>0.217</v>
      </c>
    </row>
    <row r="178" spans="6:31" x14ac:dyDescent="0.25">
      <c r="F178" s="24" t="s">
        <v>65</v>
      </c>
      <c r="G178" s="24">
        <v>9.7000000000000003E-2</v>
      </c>
      <c r="N178" s="24" t="s">
        <v>51</v>
      </c>
      <c r="O178" s="24">
        <v>0.224</v>
      </c>
      <c r="S178" s="24">
        <v>0.11899999999999999</v>
      </c>
      <c r="AA178" s="24">
        <v>5.2999999999999999E-2</v>
      </c>
      <c r="AE178" s="24">
        <v>0.17100000000000001</v>
      </c>
    </row>
    <row r="179" spans="6:31" x14ac:dyDescent="0.25">
      <c r="F179" s="24" t="s">
        <v>65</v>
      </c>
      <c r="G179" s="24">
        <v>0.12</v>
      </c>
      <c r="N179" s="24" t="s">
        <v>54</v>
      </c>
      <c r="O179" s="24">
        <v>0.29799999999999999</v>
      </c>
      <c r="S179" s="24">
        <v>3.3000000000000002E-2</v>
      </c>
      <c r="AA179" s="24">
        <v>3.9E-2</v>
      </c>
      <c r="AE179" s="24">
        <v>0.33300000000000002</v>
      </c>
    </row>
    <row r="180" spans="6:31" x14ac:dyDescent="0.25">
      <c r="F180" s="24" t="s">
        <v>65</v>
      </c>
      <c r="G180" s="24">
        <v>0.122</v>
      </c>
      <c r="N180" s="24" t="s">
        <v>54</v>
      </c>
      <c r="O180" s="24">
        <v>5.5E-2</v>
      </c>
      <c r="S180" s="24">
        <v>0.34499999999999997</v>
      </c>
      <c r="AA180" s="24">
        <v>0.04</v>
      </c>
      <c r="AE180" s="24">
        <v>8.5000000000000006E-2</v>
      </c>
    </row>
    <row r="181" spans="6:31" x14ac:dyDescent="0.25">
      <c r="F181" s="24" t="s">
        <v>65</v>
      </c>
      <c r="G181" s="24">
        <v>6.3E-2</v>
      </c>
      <c r="N181" s="24" t="s">
        <v>54</v>
      </c>
      <c r="O181" s="24">
        <v>8.3000000000000004E-2</v>
      </c>
      <c r="S181" s="24">
        <v>5.8000000000000003E-2</v>
      </c>
      <c r="AA181" s="24">
        <v>8.2000000000000003E-2</v>
      </c>
      <c r="AE181" s="24">
        <v>0.14499999999999999</v>
      </c>
    </row>
    <row r="182" spans="6:31" x14ac:dyDescent="0.25">
      <c r="F182" s="24" t="s">
        <v>65</v>
      </c>
      <c r="G182" s="24">
        <v>0.107</v>
      </c>
      <c r="N182" s="24" t="s">
        <v>54</v>
      </c>
      <c r="O182" s="24">
        <v>0.20100000000000001</v>
      </c>
      <c r="S182" s="24">
        <v>8.2000000000000003E-2</v>
      </c>
      <c r="Z182" s="24">
        <v>16</v>
      </c>
      <c r="AA182" s="24">
        <v>0.96599999999999997</v>
      </c>
      <c r="AE182" s="24">
        <v>0.111</v>
      </c>
    </row>
    <row r="183" spans="6:31" x14ac:dyDescent="0.25">
      <c r="F183" s="24" t="s">
        <v>65</v>
      </c>
      <c r="G183" s="24">
        <v>0.14399999999999999</v>
      </c>
      <c r="N183" s="24" t="s">
        <v>54</v>
      </c>
      <c r="O183" s="24">
        <v>0.151</v>
      </c>
      <c r="S183" s="24">
        <v>0.215</v>
      </c>
      <c r="AA183" s="24">
        <v>0.16300000000000001</v>
      </c>
      <c r="AE183" s="24">
        <v>0.151</v>
      </c>
    </row>
    <row r="184" spans="6:31" x14ac:dyDescent="0.25">
      <c r="F184" s="24" t="s">
        <v>65</v>
      </c>
      <c r="G184" s="24">
        <v>0.105</v>
      </c>
      <c r="N184" s="24" t="s">
        <v>54</v>
      </c>
      <c r="O184" s="24">
        <v>8.5999999999999993E-2</v>
      </c>
      <c r="S184" s="24">
        <v>0.09</v>
      </c>
      <c r="AA184" s="24">
        <v>0.22800000000000001</v>
      </c>
      <c r="AE184" s="24">
        <v>0.17699999999999999</v>
      </c>
    </row>
    <row r="185" spans="6:31" x14ac:dyDescent="0.25">
      <c r="F185" s="24" t="s">
        <v>65</v>
      </c>
      <c r="G185" s="24">
        <v>0.16200000000000001</v>
      </c>
      <c r="N185" s="24" t="s">
        <v>54</v>
      </c>
      <c r="O185" s="24">
        <v>0.14000000000000001</v>
      </c>
      <c r="S185" s="24">
        <v>7.9000000000000001E-2</v>
      </c>
      <c r="AA185" s="24">
        <v>4.4999999999999998E-2</v>
      </c>
      <c r="AD185" s="24">
        <v>38</v>
      </c>
      <c r="AE185" s="24">
        <v>0.13</v>
      </c>
    </row>
    <row r="186" spans="6:31" x14ac:dyDescent="0.25">
      <c r="F186" s="24" t="s">
        <v>65</v>
      </c>
      <c r="G186" s="24">
        <v>9.2999999999999999E-2</v>
      </c>
      <c r="N186" s="24" t="s">
        <v>54</v>
      </c>
      <c r="O186" s="24">
        <v>9.7000000000000003E-2</v>
      </c>
      <c r="S186" s="24">
        <v>6.5000000000000002E-2</v>
      </c>
      <c r="AA186" s="24">
        <v>0.126</v>
      </c>
      <c r="AE186" s="24">
        <v>4.2000000000000003E-2</v>
      </c>
    </row>
    <row r="187" spans="6:31" x14ac:dyDescent="0.25">
      <c r="F187" s="24" t="s">
        <v>65</v>
      </c>
      <c r="G187" s="24">
        <v>0.14399999999999999</v>
      </c>
      <c r="N187" s="24" t="s">
        <v>54</v>
      </c>
      <c r="O187" s="24">
        <v>0.15</v>
      </c>
      <c r="AA187" s="24">
        <v>6.4000000000000001E-2</v>
      </c>
      <c r="AE187" s="24">
        <v>4.5999999999999999E-2</v>
      </c>
    </row>
    <row r="188" spans="6:31" x14ac:dyDescent="0.25">
      <c r="F188" s="24" t="s">
        <v>65</v>
      </c>
      <c r="G188" s="24">
        <v>0.14799999999999999</v>
      </c>
      <c r="N188" s="24" t="s">
        <v>54</v>
      </c>
      <c r="O188" s="24">
        <v>0.18099999999999999</v>
      </c>
      <c r="R188" s="24">
        <v>12</v>
      </c>
      <c r="S188" s="24">
        <v>0.16900000000000001</v>
      </c>
      <c r="AA188" s="24">
        <v>3.3000000000000002E-2</v>
      </c>
      <c r="AE188" s="24">
        <v>0.121</v>
      </c>
    </row>
    <row r="189" spans="6:31" x14ac:dyDescent="0.25">
      <c r="F189" s="24" t="s">
        <v>65</v>
      </c>
      <c r="G189" s="24">
        <v>0.29699999999999999</v>
      </c>
      <c r="N189" s="24" t="s">
        <v>54</v>
      </c>
      <c r="O189" s="24">
        <v>0.11799999999999999</v>
      </c>
      <c r="S189" s="24">
        <v>7.6999999999999999E-2</v>
      </c>
      <c r="AA189" s="24">
        <v>6.0999999999999999E-2</v>
      </c>
      <c r="AE189" s="24">
        <v>0.11899999999999999</v>
      </c>
    </row>
    <row r="190" spans="6:31" x14ac:dyDescent="0.25">
      <c r="F190" s="24" t="s">
        <v>65</v>
      </c>
      <c r="G190" s="24">
        <v>7.2999999999999995E-2</v>
      </c>
      <c r="N190" s="24" t="s">
        <v>57</v>
      </c>
      <c r="O190" s="24">
        <v>0.30199999999999999</v>
      </c>
      <c r="S190" s="24">
        <v>0.124</v>
      </c>
      <c r="AA190" s="24">
        <v>5.1999999999999998E-2</v>
      </c>
      <c r="AD190" s="24">
        <v>39</v>
      </c>
      <c r="AE190" s="24">
        <v>0.14199999999999999</v>
      </c>
    </row>
    <row r="191" spans="6:31" x14ac:dyDescent="0.25">
      <c r="F191" s="24" t="s">
        <v>65</v>
      </c>
      <c r="G191" s="24">
        <v>0.34699999999999998</v>
      </c>
      <c r="N191" s="24" t="s">
        <v>57</v>
      </c>
      <c r="O191" s="24">
        <v>0.32</v>
      </c>
      <c r="S191" s="24">
        <v>7.2999999999999995E-2</v>
      </c>
      <c r="AA191" s="24">
        <v>0.04</v>
      </c>
      <c r="AE191" s="24">
        <v>0.13600000000000001</v>
      </c>
    </row>
    <row r="192" spans="6:31" x14ac:dyDescent="0.25">
      <c r="F192" s="24" t="s">
        <v>61</v>
      </c>
      <c r="G192" s="24">
        <v>0.22</v>
      </c>
      <c r="N192" s="24" t="s">
        <v>57</v>
      </c>
      <c r="O192" s="24">
        <v>0.184</v>
      </c>
      <c r="S192" s="24">
        <v>5.3999999999999999E-2</v>
      </c>
      <c r="AA192" s="24">
        <v>3.1E-2</v>
      </c>
      <c r="AE192" s="24">
        <v>0.13100000000000001</v>
      </c>
    </row>
    <row r="193" spans="6:31" x14ac:dyDescent="0.25">
      <c r="F193" s="24" t="s">
        <v>61</v>
      </c>
      <c r="G193" s="24">
        <v>9.8000000000000004E-2</v>
      </c>
      <c r="N193" s="24" t="s">
        <v>57</v>
      </c>
      <c r="O193" s="24">
        <v>0.113</v>
      </c>
      <c r="S193" s="24">
        <v>8.4000000000000005E-2</v>
      </c>
      <c r="AA193" s="24">
        <v>7.5999999999999998E-2</v>
      </c>
      <c r="AE193" s="24">
        <v>0.14299999999999999</v>
      </c>
    </row>
    <row r="194" spans="6:31" x14ac:dyDescent="0.25">
      <c r="F194" s="24" t="s">
        <v>61</v>
      </c>
      <c r="G194" s="24">
        <v>0.10299999999999999</v>
      </c>
      <c r="N194" s="24" t="s">
        <v>57</v>
      </c>
      <c r="O194" s="24">
        <v>0.433</v>
      </c>
      <c r="S194" s="24">
        <v>7.5999999999999998E-2</v>
      </c>
      <c r="AA194" s="24">
        <v>8.2000000000000003E-2</v>
      </c>
      <c r="AE194" s="24">
        <v>4.2999999999999997E-2</v>
      </c>
    </row>
    <row r="195" spans="6:31" x14ac:dyDescent="0.25">
      <c r="F195" s="24" t="s">
        <v>61</v>
      </c>
      <c r="G195" s="24">
        <v>0.1</v>
      </c>
      <c r="N195" s="24" t="s">
        <v>57</v>
      </c>
      <c r="O195" s="24">
        <v>0.123</v>
      </c>
      <c r="S195" s="24">
        <v>0.14499999999999999</v>
      </c>
      <c r="AA195" s="24">
        <v>6.7000000000000004E-2</v>
      </c>
      <c r="AE195" s="24">
        <v>5.5E-2</v>
      </c>
    </row>
    <row r="196" spans="6:31" x14ac:dyDescent="0.25">
      <c r="F196" s="24" t="s">
        <v>61</v>
      </c>
      <c r="G196" s="24">
        <v>0.11</v>
      </c>
      <c r="N196" s="24" t="s">
        <v>57</v>
      </c>
      <c r="O196" s="24">
        <v>5.8000000000000003E-2</v>
      </c>
      <c r="S196" s="24">
        <v>8.1000000000000003E-2</v>
      </c>
      <c r="AA196" s="24">
        <v>4.2000000000000003E-2</v>
      </c>
      <c r="AE196" s="24">
        <v>4.8000000000000001E-2</v>
      </c>
    </row>
    <row r="197" spans="6:31" x14ac:dyDescent="0.25">
      <c r="F197" s="24" t="s">
        <v>61</v>
      </c>
      <c r="G197" s="24">
        <v>0.08</v>
      </c>
      <c r="N197" s="24" t="s">
        <v>57</v>
      </c>
      <c r="O197" s="24">
        <v>0.60599999999999998</v>
      </c>
      <c r="S197" s="24">
        <v>3.5000000000000003E-2</v>
      </c>
      <c r="AA197" s="24">
        <v>2.9000000000000001E-2</v>
      </c>
      <c r="AE197" s="24">
        <v>6.2E-2</v>
      </c>
    </row>
    <row r="198" spans="6:31" x14ac:dyDescent="0.25">
      <c r="F198" s="24" t="s">
        <v>61</v>
      </c>
      <c r="G198" s="24">
        <v>0.129</v>
      </c>
      <c r="N198" s="24" t="s">
        <v>57</v>
      </c>
      <c r="O198" s="24">
        <v>0.13400000000000001</v>
      </c>
      <c r="S198" s="24">
        <v>0.19</v>
      </c>
      <c r="AA198" s="24">
        <v>7.6999999999999999E-2</v>
      </c>
      <c r="AE198" s="24">
        <v>8.5000000000000006E-2</v>
      </c>
    </row>
    <row r="199" spans="6:31" x14ac:dyDescent="0.25">
      <c r="F199" s="24" t="s">
        <v>61</v>
      </c>
      <c r="G199" s="24">
        <v>0.39</v>
      </c>
      <c r="N199" s="24" t="s">
        <v>66</v>
      </c>
      <c r="O199" s="24">
        <v>0.112</v>
      </c>
      <c r="S199" s="24">
        <v>2.1999999999999999E-2</v>
      </c>
      <c r="Z199" s="24">
        <v>18</v>
      </c>
      <c r="AA199" s="24">
        <v>0.108</v>
      </c>
      <c r="AE199" s="24">
        <v>6.6000000000000003E-2</v>
      </c>
    </row>
    <row r="200" spans="6:31" x14ac:dyDescent="0.25">
      <c r="F200" s="24" t="s">
        <v>61</v>
      </c>
      <c r="G200" s="24">
        <v>8.5999999999999993E-2</v>
      </c>
      <c r="N200" s="24" t="s">
        <v>66</v>
      </c>
      <c r="O200" s="24">
        <v>0.44900000000000001</v>
      </c>
      <c r="S200" s="24">
        <v>0.125</v>
      </c>
      <c r="AA200" s="24">
        <v>6.0999999999999999E-2</v>
      </c>
      <c r="AD200" s="24">
        <v>40</v>
      </c>
      <c r="AE200" s="24">
        <v>0.125</v>
      </c>
    </row>
    <row r="201" spans="6:31" x14ac:dyDescent="0.25">
      <c r="F201" s="24" t="s">
        <v>61</v>
      </c>
      <c r="G201" s="24">
        <v>6.5000000000000002E-2</v>
      </c>
      <c r="N201" s="24" t="s">
        <v>66</v>
      </c>
      <c r="O201" s="24">
        <v>7.6999999999999999E-2</v>
      </c>
      <c r="S201" s="24">
        <v>9.5000000000000001E-2</v>
      </c>
      <c r="AA201" s="24">
        <v>5.8999999999999997E-2</v>
      </c>
      <c r="AE201" s="24">
        <v>0.20899999999999999</v>
      </c>
    </row>
    <row r="202" spans="6:31" x14ac:dyDescent="0.25">
      <c r="F202" s="24" t="s">
        <v>61</v>
      </c>
      <c r="G202" s="24">
        <v>0.23599999999999999</v>
      </c>
      <c r="N202" s="24" t="s">
        <v>66</v>
      </c>
      <c r="O202" s="24">
        <v>0.123</v>
      </c>
      <c r="S202" s="24">
        <v>8.5999999999999993E-2</v>
      </c>
      <c r="AA202" s="24">
        <v>0.14299999999999999</v>
      </c>
      <c r="AE202" s="24">
        <v>7.0999999999999994E-2</v>
      </c>
    </row>
    <row r="203" spans="6:31" x14ac:dyDescent="0.25">
      <c r="F203" s="24" t="s">
        <v>61</v>
      </c>
      <c r="G203" s="24">
        <v>5.5E-2</v>
      </c>
      <c r="N203" s="24" t="s">
        <v>66</v>
      </c>
      <c r="O203" s="24">
        <v>0.11600000000000001</v>
      </c>
      <c r="AA203" s="24">
        <v>0.433</v>
      </c>
      <c r="AE203" s="24">
        <v>7.0000000000000007E-2</v>
      </c>
    </row>
    <row r="204" spans="6:31" x14ac:dyDescent="0.25">
      <c r="F204" s="24" t="s">
        <v>61</v>
      </c>
      <c r="G204" s="24">
        <v>6.5000000000000002E-2</v>
      </c>
      <c r="N204" s="24" t="s">
        <v>66</v>
      </c>
      <c r="O204" s="24">
        <v>0.17399999999999999</v>
      </c>
      <c r="R204" s="24">
        <v>14</v>
      </c>
      <c r="S204" s="24">
        <v>0.88800000000000001</v>
      </c>
      <c r="AA204" s="24">
        <v>5.1999999999999998E-2</v>
      </c>
      <c r="AE204" s="24">
        <v>0.128</v>
      </c>
    </row>
    <row r="205" spans="6:31" x14ac:dyDescent="0.25">
      <c r="F205" s="24" t="s">
        <v>61</v>
      </c>
      <c r="G205" s="24">
        <v>0.26500000000000001</v>
      </c>
      <c r="N205" s="24" t="s">
        <v>66</v>
      </c>
      <c r="O205" s="24">
        <v>0.42099999999999999</v>
      </c>
      <c r="S205" s="24">
        <v>0.66100000000000003</v>
      </c>
      <c r="AA205" s="24">
        <v>8.5000000000000006E-2</v>
      </c>
    </row>
    <row r="206" spans="6:31" x14ac:dyDescent="0.25">
      <c r="F206" s="24" t="s">
        <v>45</v>
      </c>
      <c r="G206" s="24">
        <v>0.04</v>
      </c>
      <c r="N206" s="24" t="s">
        <v>58</v>
      </c>
      <c r="O206" s="24">
        <v>0.11899999999999999</v>
      </c>
      <c r="S206" s="24">
        <v>0.34499999999999997</v>
      </c>
      <c r="AA206" s="24">
        <v>0.128</v>
      </c>
      <c r="AD206" s="24" t="s">
        <v>76</v>
      </c>
      <c r="AE206" s="24">
        <f>AVERAGE(AE9:AE204)</f>
        <v>0.14130612244897953</v>
      </c>
    </row>
    <row r="207" spans="6:31" x14ac:dyDescent="0.25">
      <c r="F207" s="24" t="s">
        <v>45</v>
      </c>
      <c r="G207" s="24">
        <v>5.3999999999999999E-2</v>
      </c>
      <c r="N207" s="24" t="s">
        <v>58</v>
      </c>
      <c r="O207" s="24">
        <v>0.17199999999999999</v>
      </c>
      <c r="S207" s="24">
        <v>7.8E-2</v>
      </c>
      <c r="AA207" s="24">
        <v>9.1999999999999998E-2</v>
      </c>
    </row>
    <row r="208" spans="6:31" x14ac:dyDescent="0.25">
      <c r="F208" s="24" t="s">
        <v>45</v>
      </c>
      <c r="G208" s="24">
        <v>7.3999999999999996E-2</v>
      </c>
      <c r="N208" s="24" t="s">
        <v>58</v>
      </c>
      <c r="O208" s="24">
        <v>0.36199999999999999</v>
      </c>
      <c r="S208" s="24">
        <v>0.08</v>
      </c>
      <c r="AA208" s="24">
        <v>0.128</v>
      </c>
    </row>
    <row r="209" spans="6:27" x14ac:dyDescent="0.25">
      <c r="F209" s="24" t="s">
        <v>45</v>
      </c>
      <c r="G209" s="24">
        <v>0.503</v>
      </c>
      <c r="N209" s="24" t="s">
        <v>67</v>
      </c>
      <c r="O209" s="24">
        <v>0.318</v>
      </c>
      <c r="S209" s="24">
        <v>5.2999999999999999E-2</v>
      </c>
      <c r="AA209" s="24">
        <v>6.9000000000000006E-2</v>
      </c>
    </row>
    <row r="210" spans="6:27" x14ac:dyDescent="0.25">
      <c r="F210" s="24" t="s">
        <v>45</v>
      </c>
      <c r="G210" s="24">
        <v>0.224</v>
      </c>
      <c r="N210" s="24" t="s">
        <v>67</v>
      </c>
      <c r="O210" s="24">
        <v>0.20699999999999999</v>
      </c>
      <c r="R210" s="24">
        <v>15</v>
      </c>
      <c r="S210" s="24">
        <v>0.154</v>
      </c>
      <c r="AA210" s="24">
        <v>7.8E-2</v>
      </c>
    </row>
    <row r="211" spans="6:27" x14ac:dyDescent="0.25">
      <c r="F211" s="24" t="s">
        <v>45</v>
      </c>
      <c r="G211" s="24">
        <v>0.11700000000000001</v>
      </c>
      <c r="N211" s="24" t="s">
        <v>67</v>
      </c>
      <c r="O211" s="24">
        <v>0.66100000000000003</v>
      </c>
      <c r="S211" s="24">
        <v>0.14000000000000001</v>
      </c>
      <c r="AA211" s="24">
        <v>3.9E-2</v>
      </c>
    </row>
    <row r="212" spans="6:27" x14ac:dyDescent="0.25">
      <c r="F212" s="24" t="s">
        <v>48</v>
      </c>
      <c r="G212" s="24">
        <v>0.13200000000000001</v>
      </c>
      <c r="N212" s="24" t="s">
        <v>67</v>
      </c>
      <c r="O212" s="24">
        <v>4.1000000000000002E-2</v>
      </c>
      <c r="S212" s="24">
        <v>8.3000000000000004E-2</v>
      </c>
      <c r="AA212" s="24">
        <v>4.5999999999999999E-2</v>
      </c>
    </row>
    <row r="213" spans="6:27" x14ac:dyDescent="0.25">
      <c r="F213" s="24" t="s">
        <v>48</v>
      </c>
      <c r="G213" s="24">
        <v>0.112</v>
      </c>
      <c r="N213" s="24" t="s">
        <v>67</v>
      </c>
      <c r="O213" s="24">
        <v>0.32900000000000001</v>
      </c>
      <c r="S213" s="24">
        <v>4.3999999999999997E-2</v>
      </c>
      <c r="Z213" s="24">
        <v>19</v>
      </c>
      <c r="AA213" s="24">
        <v>0.16700000000000001</v>
      </c>
    </row>
    <row r="214" spans="6:27" x14ac:dyDescent="0.25">
      <c r="F214" s="24" t="s">
        <v>48</v>
      </c>
      <c r="G214" s="24">
        <v>5.1999999999999998E-2</v>
      </c>
      <c r="N214" s="24" t="s">
        <v>67</v>
      </c>
      <c r="O214" s="24">
        <v>0.20899999999999999</v>
      </c>
      <c r="S214" s="24">
        <v>0.18099999999999999</v>
      </c>
      <c r="AA214" s="24">
        <v>6.3E-2</v>
      </c>
    </row>
    <row r="215" spans="6:27" x14ac:dyDescent="0.25">
      <c r="F215" s="24" t="s">
        <v>48</v>
      </c>
      <c r="G215" s="24">
        <v>5.0999999999999997E-2</v>
      </c>
      <c r="N215" s="24" t="s">
        <v>68</v>
      </c>
      <c r="O215" s="24">
        <v>0.13800000000000001</v>
      </c>
      <c r="S215" s="24">
        <v>7.0999999999999994E-2</v>
      </c>
      <c r="AA215" s="24">
        <v>0.17499999999999999</v>
      </c>
    </row>
    <row r="216" spans="6:27" x14ac:dyDescent="0.25">
      <c r="F216" s="24" t="s">
        <v>48</v>
      </c>
      <c r="G216" s="24">
        <v>0.05</v>
      </c>
      <c r="N216" s="24" t="s">
        <v>68</v>
      </c>
      <c r="O216" s="24">
        <v>0.14000000000000001</v>
      </c>
      <c r="S216" s="24">
        <v>0.16300000000000001</v>
      </c>
      <c r="AA216" s="24">
        <v>0.108</v>
      </c>
    </row>
    <row r="217" spans="6:27" x14ac:dyDescent="0.25">
      <c r="F217" s="24" t="s">
        <v>48</v>
      </c>
      <c r="G217" s="24">
        <v>7.2999999999999995E-2</v>
      </c>
      <c r="N217" s="24" t="s">
        <v>68</v>
      </c>
      <c r="O217" s="24">
        <v>0.124</v>
      </c>
      <c r="S217" s="24">
        <v>6.5000000000000002E-2</v>
      </c>
      <c r="AA217" s="24">
        <v>0.16500000000000001</v>
      </c>
    </row>
    <row r="218" spans="6:27" x14ac:dyDescent="0.25">
      <c r="F218" s="24" t="s">
        <v>48</v>
      </c>
      <c r="G218" s="24">
        <v>0.27700000000000002</v>
      </c>
      <c r="N218" s="24" t="s">
        <v>68</v>
      </c>
      <c r="O218" s="24">
        <v>0.20799999999999999</v>
      </c>
      <c r="S218" s="24">
        <v>5.7000000000000002E-2</v>
      </c>
      <c r="AA218" s="24">
        <v>4.2999999999999997E-2</v>
      </c>
    </row>
    <row r="219" spans="6:27" x14ac:dyDescent="0.25">
      <c r="F219" s="24" t="s">
        <v>48</v>
      </c>
      <c r="G219" s="24">
        <v>0.20799999999999999</v>
      </c>
      <c r="N219" s="24" t="s">
        <v>68</v>
      </c>
      <c r="O219" s="24">
        <v>0.31</v>
      </c>
      <c r="S219" s="24">
        <v>0.107</v>
      </c>
      <c r="AA219" s="24">
        <v>4.9000000000000002E-2</v>
      </c>
    </row>
    <row r="220" spans="6:27" x14ac:dyDescent="0.25">
      <c r="F220" s="24" t="s">
        <v>48</v>
      </c>
      <c r="G220" s="24">
        <v>0.19500000000000001</v>
      </c>
      <c r="N220" s="24" t="s">
        <v>68</v>
      </c>
      <c r="O220" s="24">
        <v>0.60299999999999998</v>
      </c>
      <c r="S220" s="24">
        <v>0.185</v>
      </c>
      <c r="AA220" s="24">
        <v>4.1000000000000002E-2</v>
      </c>
    </row>
    <row r="221" spans="6:27" x14ac:dyDescent="0.25">
      <c r="F221" s="24" t="s">
        <v>48</v>
      </c>
      <c r="G221" s="24">
        <v>0.221</v>
      </c>
      <c r="N221" s="24" t="s">
        <v>68</v>
      </c>
      <c r="O221" s="24">
        <v>0.14099999999999999</v>
      </c>
      <c r="S221" s="24">
        <v>0.104</v>
      </c>
      <c r="AA221" s="24">
        <v>5.0999999999999997E-2</v>
      </c>
    </row>
    <row r="222" spans="6:27" x14ac:dyDescent="0.25">
      <c r="F222" s="24" t="s">
        <v>69</v>
      </c>
      <c r="G222" s="24">
        <v>7.1999999999999995E-2</v>
      </c>
      <c r="N222" s="24" t="s">
        <v>68</v>
      </c>
      <c r="O222" s="24">
        <v>0.16400000000000001</v>
      </c>
      <c r="S222" s="24">
        <v>3.4000000000000002E-2</v>
      </c>
      <c r="AA222" s="24">
        <v>4.2999999999999997E-2</v>
      </c>
    </row>
    <row r="223" spans="6:27" x14ac:dyDescent="0.25">
      <c r="F223" s="24" t="s">
        <v>69</v>
      </c>
      <c r="G223" s="24">
        <v>9.1999999999999998E-2</v>
      </c>
      <c r="S223" s="24">
        <v>4.4999999999999998E-2</v>
      </c>
      <c r="AA223" s="24">
        <v>5.1999999999999998E-2</v>
      </c>
    </row>
    <row r="224" spans="6:27" x14ac:dyDescent="0.25">
      <c r="F224" s="24" t="s">
        <v>69</v>
      </c>
      <c r="G224" s="24">
        <v>0.10299999999999999</v>
      </c>
      <c r="N224" s="24" t="s">
        <v>59</v>
      </c>
      <c r="O224" s="24">
        <f>AVERAGE(O9:O222)</f>
        <v>0.19093925233644859</v>
      </c>
      <c r="S224" s="24">
        <v>6.3E-2</v>
      </c>
      <c r="AA224" s="24">
        <v>0.05</v>
      </c>
    </row>
    <row r="225" spans="6:27" x14ac:dyDescent="0.25">
      <c r="F225" s="24" t="s">
        <v>69</v>
      </c>
      <c r="G225" s="24">
        <v>6.5000000000000002E-2</v>
      </c>
      <c r="S225" s="24">
        <v>8.5000000000000006E-2</v>
      </c>
      <c r="AA225" s="24">
        <v>5.3999999999999999E-2</v>
      </c>
    </row>
    <row r="226" spans="6:27" x14ac:dyDescent="0.25">
      <c r="F226" s="24" t="s">
        <v>69</v>
      </c>
      <c r="G226" s="24">
        <v>9.8000000000000004E-2</v>
      </c>
      <c r="S226" s="24">
        <v>4.7E-2</v>
      </c>
      <c r="AA226" s="24">
        <v>3.2000000000000001E-2</v>
      </c>
    </row>
    <row r="227" spans="6:27" x14ac:dyDescent="0.25">
      <c r="F227" s="24" t="s">
        <v>69</v>
      </c>
      <c r="G227" s="24">
        <v>0.08</v>
      </c>
      <c r="S227" s="24">
        <v>8.1000000000000003E-2</v>
      </c>
      <c r="AA227" s="24">
        <v>3.9E-2</v>
      </c>
    </row>
    <row r="228" spans="6:27" x14ac:dyDescent="0.25">
      <c r="F228" s="24" t="s">
        <v>69</v>
      </c>
      <c r="G228" s="24">
        <v>0.13700000000000001</v>
      </c>
      <c r="S228" s="24">
        <v>5.1999999999999998E-2</v>
      </c>
      <c r="AA228" s="24">
        <v>0.13100000000000001</v>
      </c>
    </row>
    <row r="229" spans="6:27" x14ac:dyDescent="0.25">
      <c r="F229" s="24" t="s">
        <v>69</v>
      </c>
      <c r="G229" s="24">
        <v>0.113</v>
      </c>
      <c r="R229" s="24">
        <v>16</v>
      </c>
      <c r="S229" s="24">
        <v>0.13400000000000001</v>
      </c>
      <c r="AA229" s="24">
        <v>9.2999999999999999E-2</v>
      </c>
    </row>
    <row r="230" spans="6:27" x14ac:dyDescent="0.25">
      <c r="F230" s="24" t="s">
        <v>69</v>
      </c>
      <c r="G230" s="24">
        <v>9.1999999999999998E-2</v>
      </c>
      <c r="S230" s="24">
        <v>6.7000000000000004E-2</v>
      </c>
      <c r="AA230" s="24">
        <v>0.03</v>
      </c>
    </row>
    <row r="231" spans="6:27" x14ac:dyDescent="0.25">
      <c r="F231" s="24" t="s">
        <v>69</v>
      </c>
      <c r="G231" s="24">
        <v>6.5000000000000002E-2</v>
      </c>
      <c r="S231" s="24">
        <v>6.0999999999999999E-2</v>
      </c>
      <c r="AA231" s="24">
        <v>6.0999999999999999E-2</v>
      </c>
    </row>
    <row r="232" spans="6:27" x14ac:dyDescent="0.25">
      <c r="F232" s="24" t="s">
        <v>69</v>
      </c>
      <c r="G232" s="24">
        <v>0.17799999999999999</v>
      </c>
      <c r="S232" s="24">
        <v>4.5999999999999999E-2</v>
      </c>
      <c r="AA232" s="24">
        <v>0.221</v>
      </c>
    </row>
    <row r="233" spans="6:27" x14ac:dyDescent="0.25">
      <c r="F233" s="24" t="s">
        <v>69</v>
      </c>
      <c r="G233" s="24">
        <v>9.1999999999999998E-2</v>
      </c>
      <c r="S233" s="24">
        <v>7.5999999999999998E-2</v>
      </c>
      <c r="AA233" s="24">
        <v>0.28599999999999998</v>
      </c>
    </row>
    <row r="234" spans="6:27" x14ac:dyDescent="0.25">
      <c r="F234" s="24" t="s">
        <v>51</v>
      </c>
      <c r="G234" s="24">
        <v>0.14599999999999999</v>
      </c>
      <c r="S234" s="24">
        <v>7.3999999999999996E-2</v>
      </c>
      <c r="AA234" s="24">
        <v>5.2999999999999999E-2</v>
      </c>
    </row>
    <row r="235" spans="6:27" x14ac:dyDescent="0.25">
      <c r="F235" s="24" t="s">
        <v>51</v>
      </c>
      <c r="G235" s="24">
        <v>0.249</v>
      </c>
      <c r="S235" s="24">
        <v>0.26</v>
      </c>
      <c r="AA235" s="24">
        <v>2.3E-2</v>
      </c>
    </row>
    <row r="236" spans="6:27" x14ac:dyDescent="0.25">
      <c r="F236" s="24" t="s">
        <v>51</v>
      </c>
      <c r="G236" s="24">
        <v>0.108</v>
      </c>
      <c r="S236" s="24">
        <v>0.156</v>
      </c>
      <c r="Z236" s="24">
        <v>20</v>
      </c>
      <c r="AA236" s="24">
        <v>0.16300000000000001</v>
      </c>
    </row>
    <row r="237" spans="6:27" x14ac:dyDescent="0.25">
      <c r="F237" s="24" t="s">
        <v>51</v>
      </c>
      <c r="G237" s="24">
        <v>7.0999999999999994E-2</v>
      </c>
      <c r="S237" s="24">
        <v>3.4000000000000002E-2</v>
      </c>
      <c r="AA237" s="24">
        <v>0.156</v>
      </c>
    </row>
    <row r="238" spans="6:27" x14ac:dyDescent="0.25">
      <c r="F238" s="24" t="s">
        <v>51</v>
      </c>
      <c r="G238" s="24">
        <v>5.8000000000000003E-2</v>
      </c>
      <c r="S238" s="24">
        <v>0.10199999999999999</v>
      </c>
      <c r="AA238" s="24">
        <v>0.20399999999999999</v>
      </c>
    </row>
    <row r="239" spans="6:27" x14ac:dyDescent="0.25">
      <c r="F239" s="24" t="s">
        <v>51</v>
      </c>
      <c r="G239" s="24">
        <v>0.106</v>
      </c>
      <c r="S239" s="24">
        <v>7.5999999999999998E-2</v>
      </c>
      <c r="AA239" s="24">
        <v>5.3999999999999999E-2</v>
      </c>
    </row>
    <row r="240" spans="6:27" x14ac:dyDescent="0.25">
      <c r="F240" s="24" t="s">
        <v>51</v>
      </c>
      <c r="G240" s="24">
        <v>6.6000000000000003E-2</v>
      </c>
      <c r="S240" s="24">
        <v>4.2000000000000003E-2</v>
      </c>
      <c r="AA240" s="24">
        <v>0.11700000000000001</v>
      </c>
    </row>
    <row r="241" spans="6:27" x14ac:dyDescent="0.25">
      <c r="F241" s="24" t="s">
        <v>54</v>
      </c>
      <c r="G241" s="24">
        <v>0.14399999999999999</v>
      </c>
      <c r="S241" s="24">
        <v>8.3000000000000004E-2</v>
      </c>
      <c r="AA241" s="24">
        <v>0.13200000000000001</v>
      </c>
    </row>
    <row r="242" spans="6:27" x14ac:dyDescent="0.25">
      <c r="F242" s="24" t="s">
        <v>54</v>
      </c>
      <c r="G242" s="24">
        <v>5.6000000000000001E-2</v>
      </c>
      <c r="S242" s="24">
        <v>5.7000000000000002E-2</v>
      </c>
      <c r="AA242" s="24">
        <v>0.30499999999999999</v>
      </c>
    </row>
    <row r="243" spans="6:27" x14ac:dyDescent="0.25">
      <c r="F243" s="24" t="s">
        <v>54</v>
      </c>
      <c r="G243" s="24">
        <v>0.155</v>
      </c>
      <c r="S243" s="24">
        <v>3.2000000000000001E-2</v>
      </c>
      <c r="Z243" s="24">
        <v>22</v>
      </c>
      <c r="AA243" s="24">
        <v>8.7999999999999995E-2</v>
      </c>
    </row>
    <row r="244" spans="6:27" x14ac:dyDescent="0.25">
      <c r="F244" s="24" t="s">
        <v>54</v>
      </c>
      <c r="G244" s="24">
        <v>1.087</v>
      </c>
      <c r="S244" s="24">
        <v>0.15</v>
      </c>
      <c r="AA244" s="24">
        <v>0.04</v>
      </c>
    </row>
    <row r="245" spans="6:27" x14ac:dyDescent="0.25">
      <c r="F245" s="24" t="s">
        <v>66</v>
      </c>
      <c r="G245" s="24">
        <v>0.09</v>
      </c>
      <c r="R245" s="24">
        <v>18</v>
      </c>
      <c r="S245" s="24">
        <v>0.122</v>
      </c>
      <c r="AA245" s="24">
        <v>0.13100000000000001</v>
      </c>
    </row>
    <row r="246" spans="6:27" x14ac:dyDescent="0.25">
      <c r="F246" s="24" t="s">
        <v>66</v>
      </c>
      <c r="G246" s="24">
        <v>4.2000000000000003E-2</v>
      </c>
      <c r="S246" s="24">
        <v>4.3999999999999997E-2</v>
      </c>
      <c r="AA246" s="24">
        <v>9.7000000000000003E-2</v>
      </c>
    </row>
    <row r="247" spans="6:27" x14ac:dyDescent="0.25">
      <c r="F247" s="24" t="s">
        <v>66</v>
      </c>
      <c r="G247" s="24">
        <v>0.1</v>
      </c>
      <c r="S247" s="24">
        <v>4.8000000000000001E-2</v>
      </c>
      <c r="AA247" s="24">
        <v>6.2E-2</v>
      </c>
    </row>
    <row r="248" spans="6:27" x14ac:dyDescent="0.25">
      <c r="F248" s="24" t="s">
        <v>66</v>
      </c>
      <c r="G248" s="24">
        <v>7.3999999999999996E-2</v>
      </c>
      <c r="S248" s="24">
        <v>4.7E-2</v>
      </c>
      <c r="AA248" s="24">
        <v>7.6999999999999999E-2</v>
      </c>
    </row>
    <row r="249" spans="6:27" x14ac:dyDescent="0.25">
      <c r="F249" s="24" t="s">
        <v>66</v>
      </c>
      <c r="G249" s="24">
        <v>0.222</v>
      </c>
      <c r="S249" s="24">
        <v>5.0999999999999997E-2</v>
      </c>
      <c r="AA249" s="24">
        <v>7.2999999999999995E-2</v>
      </c>
    </row>
    <row r="250" spans="6:27" x14ac:dyDescent="0.25">
      <c r="F250" s="24" t="s">
        <v>66</v>
      </c>
      <c r="G250" s="24">
        <v>0.27</v>
      </c>
      <c r="S250" s="24">
        <v>0.04</v>
      </c>
      <c r="AA250" s="24">
        <v>5.2999999999999999E-2</v>
      </c>
    </row>
    <row r="251" spans="6:27" x14ac:dyDescent="0.25">
      <c r="F251" s="24" t="s">
        <v>71</v>
      </c>
      <c r="G251" s="24">
        <v>0.189</v>
      </c>
      <c r="S251" s="24">
        <v>6.6000000000000003E-2</v>
      </c>
      <c r="AA251" s="24">
        <v>8.4000000000000005E-2</v>
      </c>
    </row>
    <row r="252" spans="6:27" x14ac:dyDescent="0.25">
      <c r="F252" s="24" t="s">
        <v>71</v>
      </c>
      <c r="G252" s="24">
        <v>0.122</v>
      </c>
      <c r="S252" s="24">
        <v>5.5E-2</v>
      </c>
      <c r="AA252" s="24">
        <v>0.40100000000000002</v>
      </c>
    </row>
    <row r="253" spans="6:27" x14ac:dyDescent="0.25">
      <c r="F253" s="24" t="s">
        <v>71</v>
      </c>
      <c r="G253" s="24">
        <v>0.13400000000000001</v>
      </c>
      <c r="S253" s="24">
        <v>0.161</v>
      </c>
      <c r="AA253" s="24">
        <v>9.8000000000000004E-2</v>
      </c>
    </row>
    <row r="254" spans="6:27" x14ac:dyDescent="0.25">
      <c r="F254" s="24" t="s">
        <v>71</v>
      </c>
      <c r="G254" s="24">
        <v>9.8000000000000004E-2</v>
      </c>
      <c r="S254" s="24">
        <v>0.30599999999999999</v>
      </c>
      <c r="AA254" s="24">
        <v>9.7000000000000003E-2</v>
      </c>
    </row>
    <row r="255" spans="6:27" x14ac:dyDescent="0.25">
      <c r="F255" s="24" t="s">
        <v>71</v>
      </c>
      <c r="G255" s="24">
        <v>0.114</v>
      </c>
      <c r="S255" s="24">
        <v>0.20499999999999999</v>
      </c>
      <c r="AA255" s="24">
        <v>0.23100000000000001</v>
      </c>
    </row>
    <row r="256" spans="6:27" x14ac:dyDescent="0.25">
      <c r="F256" s="24" t="s">
        <v>71</v>
      </c>
      <c r="G256" s="24">
        <v>5.7000000000000002E-2</v>
      </c>
      <c r="R256" s="24">
        <v>19</v>
      </c>
      <c r="S256" s="24">
        <v>0.43</v>
      </c>
      <c r="AA256" s="24">
        <v>0.105</v>
      </c>
    </row>
    <row r="257" spans="6:27" x14ac:dyDescent="0.25">
      <c r="F257" s="24" t="s">
        <v>71</v>
      </c>
      <c r="G257" s="24">
        <v>8.1000000000000003E-2</v>
      </c>
      <c r="S257" s="24">
        <v>0.08</v>
      </c>
      <c r="AA257" s="24">
        <v>0.126</v>
      </c>
    </row>
    <row r="258" spans="6:27" x14ac:dyDescent="0.25">
      <c r="F258" s="24" t="s">
        <v>71</v>
      </c>
      <c r="G258" s="24">
        <v>0.19500000000000001</v>
      </c>
      <c r="S258" s="24">
        <v>8.2000000000000003E-2</v>
      </c>
      <c r="AA258" s="24">
        <v>9.8000000000000004E-2</v>
      </c>
    </row>
    <row r="259" spans="6:27" x14ac:dyDescent="0.25">
      <c r="F259" s="24" t="s">
        <v>58</v>
      </c>
      <c r="G259" s="24">
        <v>0.114</v>
      </c>
      <c r="S259" s="24">
        <v>9.1999999999999998E-2</v>
      </c>
      <c r="AA259" s="24">
        <v>8.4000000000000005E-2</v>
      </c>
    </row>
    <row r="260" spans="6:27" x14ac:dyDescent="0.25">
      <c r="F260" s="24" t="s">
        <v>58</v>
      </c>
      <c r="G260" s="24">
        <v>0.11899999999999999</v>
      </c>
      <c r="S260" s="24">
        <v>0.08</v>
      </c>
      <c r="AA260" s="24">
        <v>2.8000000000000001E-2</v>
      </c>
    </row>
    <row r="261" spans="6:27" x14ac:dyDescent="0.25">
      <c r="F261" s="24" t="s">
        <v>58</v>
      </c>
      <c r="G261" s="24">
        <v>9.0999999999999998E-2</v>
      </c>
      <c r="S261" s="24">
        <v>4.7E-2</v>
      </c>
      <c r="Z261" s="24">
        <v>23</v>
      </c>
      <c r="AA261" s="24">
        <v>0.26700000000000002</v>
      </c>
    </row>
    <row r="262" spans="6:27" x14ac:dyDescent="0.25">
      <c r="F262" s="24" t="s">
        <v>58</v>
      </c>
      <c r="G262" s="24">
        <v>0.10100000000000001</v>
      </c>
      <c r="S262" s="24">
        <v>7.4999999999999997E-2</v>
      </c>
      <c r="AA262" s="24">
        <v>7.3999999999999996E-2</v>
      </c>
    </row>
    <row r="263" spans="6:27" x14ac:dyDescent="0.25">
      <c r="F263" s="24" t="s">
        <v>67</v>
      </c>
      <c r="G263" s="24">
        <v>0.13100000000000001</v>
      </c>
      <c r="S263" s="24">
        <v>0.08</v>
      </c>
      <c r="AA263" s="24">
        <v>9.9000000000000005E-2</v>
      </c>
    </row>
    <row r="264" spans="6:27" x14ac:dyDescent="0.25">
      <c r="F264" s="24" t="s">
        <v>67</v>
      </c>
      <c r="G264" s="24">
        <v>0.113</v>
      </c>
      <c r="S264" s="24">
        <v>0.58699999999999997</v>
      </c>
      <c r="AA264" s="24">
        <v>0.107</v>
      </c>
    </row>
    <row r="265" spans="6:27" x14ac:dyDescent="0.25">
      <c r="F265" s="24" t="s">
        <v>67</v>
      </c>
      <c r="G265" s="24">
        <v>0.14099999999999999</v>
      </c>
      <c r="S265" s="24">
        <v>7.5999999999999998E-2</v>
      </c>
      <c r="AA265" s="24">
        <v>8.2000000000000003E-2</v>
      </c>
    </row>
    <row r="266" spans="6:27" x14ac:dyDescent="0.25">
      <c r="F266" s="24" t="s">
        <v>67</v>
      </c>
      <c r="G266" s="24">
        <v>0.26600000000000001</v>
      </c>
      <c r="S266" s="24">
        <v>0.124</v>
      </c>
      <c r="AA266" s="24">
        <v>7.1999999999999995E-2</v>
      </c>
    </row>
    <row r="267" spans="6:27" x14ac:dyDescent="0.25">
      <c r="F267" s="24" t="s">
        <v>67</v>
      </c>
      <c r="G267" s="24">
        <v>0.159</v>
      </c>
      <c r="S267" s="24">
        <v>5.2999999999999999E-2</v>
      </c>
      <c r="AA267" s="24">
        <v>0.11799999999999999</v>
      </c>
    </row>
    <row r="268" spans="6:27" x14ac:dyDescent="0.25">
      <c r="F268" s="24" t="s">
        <v>67</v>
      </c>
      <c r="G268" s="24">
        <v>0.252</v>
      </c>
      <c r="S268" s="24">
        <v>4.1000000000000002E-2</v>
      </c>
      <c r="AA268" s="24">
        <v>0.06</v>
      </c>
    </row>
    <row r="269" spans="6:27" x14ac:dyDescent="0.25">
      <c r="F269" s="24" t="s">
        <v>67</v>
      </c>
      <c r="G269" s="24">
        <v>4.2000000000000003E-2</v>
      </c>
      <c r="S269" s="24">
        <v>5.5E-2</v>
      </c>
      <c r="AA269" s="24">
        <v>3.2000000000000001E-2</v>
      </c>
    </row>
    <row r="270" spans="6:27" x14ac:dyDescent="0.25">
      <c r="F270" s="24" t="s">
        <v>67</v>
      </c>
      <c r="G270" s="24">
        <v>3.9E-2</v>
      </c>
      <c r="R270" s="24">
        <v>20</v>
      </c>
      <c r="S270" s="24">
        <v>5.1999999999999998E-2</v>
      </c>
      <c r="AA270" s="24">
        <v>5.8000000000000003E-2</v>
      </c>
    </row>
    <row r="271" spans="6:27" x14ac:dyDescent="0.25">
      <c r="F271" s="24" t="s">
        <v>67</v>
      </c>
      <c r="G271" s="24">
        <v>0.34100000000000003</v>
      </c>
      <c r="S271" s="24">
        <v>6.3E-2</v>
      </c>
      <c r="AA271" s="24">
        <v>0.10199999999999999</v>
      </c>
    </row>
    <row r="272" spans="6:27" x14ac:dyDescent="0.25">
      <c r="F272" s="24" t="s">
        <v>67</v>
      </c>
      <c r="G272" s="24">
        <v>5.5E-2</v>
      </c>
      <c r="S272" s="24">
        <v>5.2999999999999999E-2</v>
      </c>
      <c r="AA272" s="24">
        <v>0.42</v>
      </c>
    </row>
    <row r="273" spans="5:27" x14ac:dyDescent="0.25">
      <c r="F273" s="24" t="s">
        <v>67</v>
      </c>
      <c r="G273" s="24">
        <v>0.13900000000000001</v>
      </c>
      <c r="S273" s="24">
        <v>6.9000000000000006E-2</v>
      </c>
      <c r="AA273" s="24">
        <v>0.14399999999999999</v>
      </c>
    </row>
    <row r="274" spans="5:27" x14ac:dyDescent="0.25">
      <c r="F274" s="24" t="s">
        <v>68</v>
      </c>
      <c r="G274" s="24">
        <v>6.7000000000000004E-2</v>
      </c>
      <c r="S274" s="24">
        <v>0.128</v>
      </c>
      <c r="AA274" s="24">
        <v>0.17199999999999999</v>
      </c>
    </row>
    <row r="275" spans="5:27" x14ac:dyDescent="0.25">
      <c r="F275" s="24" t="s">
        <v>68</v>
      </c>
      <c r="G275" s="24">
        <v>0.1</v>
      </c>
      <c r="S275" s="24">
        <v>0.08</v>
      </c>
      <c r="AA275" s="24">
        <v>0.20399999999999999</v>
      </c>
    </row>
    <row r="276" spans="5:27" x14ac:dyDescent="0.25">
      <c r="F276" s="24" t="s">
        <v>68</v>
      </c>
      <c r="G276" s="24">
        <v>4.3999999999999997E-2</v>
      </c>
      <c r="S276" s="24">
        <v>5.6000000000000001E-2</v>
      </c>
      <c r="AA276" s="24">
        <v>0.11899999999999999</v>
      </c>
    </row>
    <row r="277" spans="5:27" x14ac:dyDescent="0.25">
      <c r="F277" s="24" t="s">
        <v>68</v>
      </c>
      <c r="G277" s="24">
        <v>4.9000000000000002E-2</v>
      </c>
      <c r="S277" s="24">
        <v>6.5000000000000002E-2</v>
      </c>
      <c r="AA277" s="24">
        <v>0.90800000000000003</v>
      </c>
    </row>
    <row r="278" spans="5:27" x14ac:dyDescent="0.25">
      <c r="F278" s="24" t="s">
        <v>68</v>
      </c>
      <c r="G278" s="24">
        <v>0.108</v>
      </c>
      <c r="S278" s="24">
        <v>3.5000000000000003E-2</v>
      </c>
      <c r="Z278" s="24">
        <v>24</v>
      </c>
      <c r="AA278" s="24">
        <v>8.1000000000000003E-2</v>
      </c>
    </row>
    <row r="279" spans="5:27" x14ac:dyDescent="0.25">
      <c r="F279" s="24" t="s">
        <v>68</v>
      </c>
      <c r="G279" s="24">
        <v>3.9E-2</v>
      </c>
      <c r="S279" s="24">
        <v>4.1000000000000002E-2</v>
      </c>
      <c r="AA279" s="24">
        <v>0.129</v>
      </c>
    </row>
    <row r="280" spans="5:27" x14ac:dyDescent="0.25">
      <c r="F280" s="24" t="s">
        <v>68</v>
      </c>
      <c r="G280" s="24">
        <v>0.10199999999999999</v>
      </c>
      <c r="S280" s="24">
        <v>6.2E-2</v>
      </c>
      <c r="AA280" s="24">
        <v>0.33500000000000002</v>
      </c>
    </row>
    <row r="281" spans="5:27" x14ac:dyDescent="0.25">
      <c r="F281" s="24" t="s">
        <v>68</v>
      </c>
      <c r="G281" s="24">
        <v>0.34300000000000003</v>
      </c>
      <c r="S281" s="24">
        <v>0.02</v>
      </c>
      <c r="AA281" s="24">
        <v>0.13100000000000001</v>
      </c>
    </row>
    <row r="282" spans="5:27" x14ac:dyDescent="0.25">
      <c r="F282" s="24" t="s">
        <v>68</v>
      </c>
      <c r="G282" s="24">
        <v>8.6999999999999994E-2</v>
      </c>
      <c r="S282" s="24">
        <v>3.5999999999999997E-2</v>
      </c>
      <c r="AA282" s="24">
        <v>0.13400000000000001</v>
      </c>
    </row>
    <row r="283" spans="5:27" x14ac:dyDescent="0.25">
      <c r="F283" s="24" t="s">
        <v>68</v>
      </c>
      <c r="G283" s="24">
        <v>0.191</v>
      </c>
      <c r="S283" s="24">
        <v>4.9000000000000002E-2</v>
      </c>
      <c r="AA283" s="24">
        <v>0.112</v>
      </c>
    </row>
    <row r="284" spans="5:27" x14ac:dyDescent="0.25">
      <c r="F284" s="24" t="s">
        <v>68</v>
      </c>
      <c r="G284" s="24">
        <v>0.88800000000000001</v>
      </c>
      <c r="S284" s="24">
        <v>5.2999999999999999E-2</v>
      </c>
      <c r="AA284" s="24">
        <v>0.23599999999999999</v>
      </c>
    </row>
    <row r="285" spans="5:27" x14ac:dyDescent="0.25">
      <c r="S285" s="24">
        <v>0.09</v>
      </c>
      <c r="AA285" s="24">
        <v>0.20200000000000001</v>
      </c>
    </row>
    <row r="286" spans="5:27" x14ac:dyDescent="0.25">
      <c r="E286" s="24" t="s">
        <v>59</v>
      </c>
      <c r="G286" s="24">
        <f>AVERAGE(G9:G284)</f>
        <v>0.15008333333333335</v>
      </c>
      <c r="S286" s="24">
        <v>9.5000000000000001E-2</v>
      </c>
      <c r="AA286" s="24">
        <v>4.2000000000000003E-2</v>
      </c>
    </row>
    <row r="287" spans="5:27" x14ac:dyDescent="0.25">
      <c r="S287" s="24">
        <v>0.185</v>
      </c>
      <c r="AA287" s="24">
        <v>0.16</v>
      </c>
    </row>
    <row r="288" spans="5:27" x14ac:dyDescent="0.25">
      <c r="S288" s="24">
        <v>6.4000000000000001E-2</v>
      </c>
      <c r="AA288" s="24">
        <v>3.9E-2</v>
      </c>
    </row>
    <row r="289" spans="18:27" x14ac:dyDescent="0.25">
      <c r="S289" s="24">
        <v>5.1999999999999998E-2</v>
      </c>
      <c r="AA289" s="24">
        <v>9.5000000000000001E-2</v>
      </c>
    </row>
    <row r="290" spans="18:27" x14ac:dyDescent="0.25">
      <c r="S290" s="24">
        <v>8.1000000000000003E-2</v>
      </c>
      <c r="AA290" s="24">
        <v>3.9E-2</v>
      </c>
    </row>
    <row r="291" spans="18:27" x14ac:dyDescent="0.25">
      <c r="R291" s="24">
        <v>22</v>
      </c>
      <c r="S291" s="24">
        <v>0.156</v>
      </c>
      <c r="AA291" s="24">
        <v>0.14599999999999999</v>
      </c>
    </row>
    <row r="292" spans="18:27" x14ac:dyDescent="0.25">
      <c r="S292" s="24">
        <v>5.3999999999999999E-2</v>
      </c>
      <c r="Z292" s="24">
        <v>26</v>
      </c>
      <c r="AA292" s="24">
        <v>0.13300000000000001</v>
      </c>
    </row>
    <row r="293" spans="18:27" x14ac:dyDescent="0.25">
      <c r="S293" s="24">
        <v>0.155</v>
      </c>
      <c r="AA293" s="24">
        <v>0.09</v>
      </c>
    </row>
    <row r="294" spans="18:27" x14ac:dyDescent="0.25">
      <c r="S294" s="24">
        <v>7.4999999999999997E-2</v>
      </c>
      <c r="AA294" s="24">
        <v>8.7999999999999995E-2</v>
      </c>
    </row>
    <row r="295" spans="18:27" x14ac:dyDescent="0.25">
      <c r="S295" s="24">
        <v>6.9000000000000006E-2</v>
      </c>
      <c r="AA295" s="24">
        <v>7.1999999999999995E-2</v>
      </c>
    </row>
    <row r="296" spans="18:27" x14ac:dyDescent="0.25">
      <c r="S296" s="24">
        <v>0.31</v>
      </c>
      <c r="Z296" s="24">
        <v>27</v>
      </c>
      <c r="AA296" s="24">
        <v>0.17299999999999999</v>
      </c>
    </row>
    <row r="297" spans="18:27" x14ac:dyDescent="0.25">
      <c r="S297" s="24">
        <v>0.06</v>
      </c>
      <c r="AA297" s="24">
        <v>0.16500000000000001</v>
      </c>
    </row>
    <row r="298" spans="18:27" x14ac:dyDescent="0.25">
      <c r="S298" s="24">
        <v>0.105</v>
      </c>
      <c r="AA298" s="24">
        <v>0.155</v>
      </c>
    </row>
    <row r="299" spans="18:27" x14ac:dyDescent="0.25">
      <c r="S299" s="24">
        <v>0.06</v>
      </c>
      <c r="AA299" s="24">
        <v>7.9000000000000001E-2</v>
      </c>
    </row>
    <row r="300" spans="18:27" x14ac:dyDescent="0.25">
      <c r="S300" s="24">
        <v>4.7E-2</v>
      </c>
      <c r="AA300" s="24">
        <v>5.3999999999999999E-2</v>
      </c>
    </row>
    <row r="301" spans="18:27" x14ac:dyDescent="0.25">
      <c r="S301" s="24">
        <v>0.14899999999999999</v>
      </c>
      <c r="AA301" s="24">
        <v>0.12</v>
      </c>
    </row>
    <row r="302" spans="18:27" x14ac:dyDescent="0.25">
      <c r="S302" s="24">
        <v>4.8000000000000001E-2</v>
      </c>
      <c r="AA302" s="24">
        <v>0.04</v>
      </c>
    </row>
    <row r="303" spans="18:27" x14ac:dyDescent="0.25">
      <c r="S303" s="24">
        <v>0.126</v>
      </c>
      <c r="AA303" s="24">
        <v>0.11600000000000001</v>
      </c>
    </row>
    <row r="304" spans="18:27" x14ac:dyDescent="0.25">
      <c r="S304" s="24">
        <v>6.5000000000000002E-2</v>
      </c>
      <c r="AA304" s="24">
        <v>0.125</v>
      </c>
    </row>
    <row r="305" spans="18:27" x14ac:dyDescent="0.25">
      <c r="S305" s="24">
        <v>4.2999999999999997E-2</v>
      </c>
      <c r="AA305" s="24">
        <v>0.23100000000000001</v>
      </c>
    </row>
    <row r="306" spans="18:27" x14ac:dyDescent="0.25">
      <c r="R306" s="24">
        <v>23</v>
      </c>
      <c r="S306" s="24">
        <v>6.7000000000000004E-2</v>
      </c>
      <c r="AA306" s="24">
        <v>0.108</v>
      </c>
    </row>
    <row r="307" spans="18:27" x14ac:dyDescent="0.25">
      <c r="S307" s="24">
        <v>0.03</v>
      </c>
      <c r="AA307" s="24">
        <v>2.3E-2</v>
      </c>
    </row>
    <row r="308" spans="18:27" x14ac:dyDescent="0.25">
      <c r="S308" s="24">
        <v>6.3E-2</v>
      </c>
      <c r="AA308" s="24">
        <v>0.12</v>
      </c>
    </row>
    <row r="309" spans="18:27" x14ac:dyDescent="0.25">
      <c r="S309" s="24">
        <v>6.2E-2</v>
      </c>
      <c r="Z309" s="24">
        <v>28</v>
      </c>
      <c r="AA309" s="24">
        <v>6.4000000000000001E-2</v>
      </c>
    </row>
    <row r="310" spans="18:27" x14ac:dyDescent="0.25">
      <c r="S310" s="24">
        <v>3.6999999999999998E-2</v>
      </c>
      <c r="AA310" s="24">
        <v>3.3000000000000002E-2</v>
      </c>
    </row>
    <row r="311" spans="18:27" x14ac:dyDescent="0.25">
      <c r="S311" s="24">
        <v>3.9E-2</v>
      </c>
      <c r="AA311" s="24">
        <v>0.33700000000000002</v>
      </c>
    </row>
    <row r="312" spans="18:27" x14ac:dyDescent="0.25">
      <c r="S312" s="24">
        <v>4.1000000000000002E-2</v>
      </c>
      <c r="AA312" s="24">
        <v>0.109</v>
      </c>
    </row>
    <row r="313" spans="18:27" x14ac:dyDescent="0.25">
      <c r="S313" s="24">
        <v>0.17199999999999999</v>
      </c>
      <c r="AA313" s="24">
        <v>0.159</v>
      </c>
    </row>
    <row r="314" spans="18:27" x14ac:dyDescent="0.25">
      <c r="S314" s="24">
        <v>0.05</v>
      </c>
      <c r="AA314" s="24">
        <v>5.8000000000000003E-2</v>
      </c>
    </row>
    <row r="315" spans="18:27" x14ac:dyDescent="0.25">
      <c r="S315" s="24">
        <v>4.5999999999999999E-2</v>
      </c>
      <c r="AA315" s="24">
        <v>0.187</v>
      </c>
    </row>
    <row r="316" spans="18:27" x14ac:dyDescent="0.25">
      <c r="S316" s="24">
        <v>0.157</v>
      </c>
      <c r="AA316" s="24">
        <v>9.1999999999999998E-2</v>
      </c>
    </row>
    <row r="317" spans="18:27" x14ac:dyDescent="0.25">
      <c r="S317" s="24">
        <v>0.11700000000000001</v>
      </c>
      <c r="AA317" s="24">
        <v>3.6999999999999998E-2</v>
      </c>
    </row>
    <row r="318" spans="18:27" x14ac:dyDescent="0.25">
      <c r="S318" s="24">
        <v>0.218</v>
      </c>
      <c r="AA318" s="24">
        <v>0.09</v>
      </c>
    </row>
    <row r="319" spans="18:27" x14ac:dyDescent="0.25">
      <c r="R319" s="24">
        <v>24</v>
      </c>
      <c r="S319" s="24">
        <v>7.5999999999999998E-2</v>
      </c>
      <c r="AA319" s="24">
        <v>5.5E-2</v>
      </c>
    </row>
    <row r="320" spans="18:27" x14ac:dyDescent="0.25">
      <c r="S320" s="24">
        <v>0.28100000000000003</v>
      </c>
      <c r="AA320" s="24">
        <v>3.9E-2</v>
      </c>
    </row>
    <row r="321" spans="18:27" x14ac:dyDescent="0.25">
      <c r="S321" s="24">
        <v>0.04</v>
      </c>
      <c r="AA321" s="24">
        <v>7.0000000000000007E-2</v>
      </c>
    </row>
    <row r="322" spans="18:27" x14ac:dyDescent="0.25">
      <c r="S322" s="24">
        <v>2.9000000000000001E-2</v>
      </c>
      <c r="AA322" s="24">
        <v>5.3999999999999999E-2</v>
      </c>
    </row>
    <row r="323" spans="18:27" x14ac:dyDescent="0.25">
      <c r="S323" s="24">
        <v>5.3999999999999999E-2</v>
      </c>
      <c r="AA323" s="24">
        <v>0.114</v>
      </c>
    </row>
    <row r="324" spans="18:27" x14ac:dyDescent="0.25">
      <c r="S324" s="24">
        <v>5.2999999999999999E-2</v>
      </c>
      <c r="AA324" s="24">
        <v>0.26900000000000002</v>
      </c>
    </row>
    <row r="325" spans="18:27" x14ac:dyDescent="0.25">
      <c r="S325" s="24">
        <v>0.04</v>
      </c>
      <c r="Z325" s="24">
        <v>30</v>
      </c>
      <c r="AA325" s="24">
        <v>0.124</v>
      </c>
    </row>
    <row r="326" spans="18:27" x14ac:dyDescent="0.25">
      <c r="S326" s="24">
        <v>6.8000000000000005E-2</v>
      </c>
      <c r="AA326" s="24">
        <v>0.40600000000000003</v>
      </c>
    </row>
    <row r="327" spans="18:27" x14ac:dyDescent="0.25">
      <c r="S327" s="24">
        <v>6.3E-2</v>
      </c>
      <c r="AA327" s="24">
        <v>5.8999999999999997E-2</v>
      </c>
    </row>
    <row r="328" spans="18:27" x14ac:dyDescent="0.25">
      <c r="S328" s="24">
        <v>7.2999999999999995E-2</v>
      </c>
      <c r="AA328" s="24">
        <v>9.0999999999999998E-2</v>
      </c>
    </row>
    <row r="329" spans="18:27" x14ac:dyDescent="0.25">
      <c r="S329" s="24">
        <v>0.105</v>
      </c>
      <c r="AA329" s="24">
        <v>0.49099999999999999</v>
      </c>
    </row>
    <row r="330" spans="18:27" x14ac:dyDescent="0.25">
      <c r="S330" s="24">
        <v>0.111</v>
      </c>
      <c r="Z330" s="24">
        <v>31</v>
      </c>
      <c r="AA330" s="24">
        <v>0.23100000000000001</v>
      </c>
    </row>
    <row r="331" spans="18:27" x14ac:dyDescent="0.25">
      <c r="S331" s="24">
        <v>4.2999999999999997E-2</v>
      </c>
      <c r="AA331" s="24">
        <v>0.105</v>
      </c>
    </row>
    <row r="332" spans="18:27" x14ac:dyDescent="0.25">
      <c r="S332" s="24">
        <v>3.5999999999999997E-2</v>
      </c>
      <c r="AA332" s="24">
        <v>0.11899999999999999</v>
      </c>
    </row>
    <row r="333" spans="18:27" x14ac:dyDescent="0.25">
      <c r="S333" s="24">
        <v>0.10299999999999999</v>
      </c>
      <c r="AA333" s="24">
        <v>8.5999999999999993E-2</v>
      </c>
    </row>
    <row r="334" spans="18:27" x14ac:dyDescent="0.25">
      <c r="S334" s="24">
        <v>0.13900000000000001</v>
      </c>
      <c r="AA334" s="24">
        <v>0.159</v>
      </c>
    </row>
    <row r="335" spans="18:27" x14ac:dyDescent="0.25">
      <c r="S335" s="24">
        <v>7.9000000000000001E-2</v>
      </c>
      <c r="AA335" s="24">
        <v>6.5000000000000002E-2</v>
      </c>
    </row>
    <row r="336" spans="18:27" x14ac:dyDescent="0.25">
      <c r="R336" s="24">
        <v>26</v>
      </c>
      <c r="S336" s="24">
        <v>3.5999999999999997E-2</v>
      </c>
      <c r="AA336" s="24">
        <v>9.0999999999999998E-2</v>
      </c>
    </row>
    <row r="337" spans="18:27" x14ac:dyDescent="0.25">
      <c r="S337" s="24">
        <v>5.3999999999999999E-2</v>
      </c>
      <c r="AA337" s="24">
        <v>6.0999999999999999E-2</v>
      </c>
    </row>
    <row r="338" spans="18:27" x14ac:dyDescent="0.25">
      <c r="S338" s="24">
        <v>2.8000000000000001E-2</v>
      </c>
      <c r="AA338" s="24">
        <v>7.8E-2</v>
      </c>
    </row>
    <row r="339" spans="18:27" x14ac:dyDescent="0.25">
      <c r="S339" s="24">
        <v>0.17199999999999999</v>
      </c>
      <c r="AA339" s="24">
        <v>7.1999999999999995E-2</v>
      </c>
    </row>
    <row r="340" spans="18:27" x14ac:dyDescent="0.25">
      <c r="S340" s="24">
        <v>0.123</v>
      </c>
      <c r="AA340" s="24">
        <v>7.9000000000000001E-2</v>
      </c>
    </row>
    <row r="341" spans="18:27" x14ac:dyDescent="0.25">
      <c r="S341" s="24">
        <v>0.10299999999999999</v>
      </c>
      <c r="AA341" s="24">
        <v>3.5999999999999997E-2</v>
      </c>
    </row>
    <row r="342" spans="18:27" x14ac:dyDescent="0.25">
      <c r="S342" s="24">
        <v>5.8999999999999997E-2</v>
      </c>
      <c r="AA342" s="24">
        <v>0.79</v>
      </c>
    </row>
    <row r="343" spans="18:27" x14ac:dyDescent="0.25">
      <c r="S343" s="24">
        <v>0.11</v>
      </c>
      <c r="Z343" s="24">
        <v>32</v>
      </c>
      <c r="AA343" s="24">
        <v>0.27200000000000002</v>
      </c>
    </row>
    <row r="344" spans="18:27" x14ac:dyDescent="0.25">
      <c r="S344" s="24">
        <v>5.1999999999999998E-2</v>
      </c>
      <c r="AA344" s="24">
        <v>7.0999999999999994E-2</v>
      </c>
    </row>
    <row r="345" spans="18:27" x14ac:dyDescent="0.25">
      <c r="R345" s="24">
        <v>27</v>
      </c>
      <c r="S345" s="24">
        <v>5.3999999999999999E-2</v>
      </c>
      <c r="AA345" s="24">
        <v>3.9E-2</v>
      </c>
    </row>
    <row r="346" spans="18:27" x14ac:dyDescent="0.25">
      <c r="S346" s="24">
        <v>0.11600000000000001</v>
      </c>
      <c r="AA346" s="24">
        <v>4.8000000000000001E-2</v>
      </c>
    </row>
    <row r="347" spans="18:27" x14ac:dyDescent="0.25">
      <c r="S347" s="24">
        <v>5.8999999999999997E-2</v>
      </c>
      <c r="AA347" s="24">
        <v>0.04</v>
      </c>
    </row>
    <row r="348" spans="18:27" x14ac:dyDescent="0.25">
      <c r="S348" s="24">
        <v>0.121</v>
      </c>
      <c r="AA348" s="24">
        <v>0.13500000000000001</v>
      </c>
    </row>
    <row r="349" spans="18:27" x14ac:dyDescent="0.25">
      <c r="S349" s="24">
        <v>0.13300000000000001</v>
      </c>
      <c r="AA349" s="24">
        <v>0.09</v>
      </c>
    </row>
    <row r="350" spans="18:27" x14ac:dyDescent="0.25">
      <c r="S350" s="24">
        <v>0.11899999999999999</v>
      </c>
      <c r="AA350" s="24">
        <v>8.5000000000000006E-2</v>
      </c>
    </row>
    <row r="351" spans="18:27" x14ac:dyDescent="0.25">
      <c r="S351" s="24">
        <v>9.7000000000000003E-2</v>
      </c>
      <c r="AA351" s="24">
        <v>5.5E-2</v>
      </c>
    </row>
    <row r="352" spans="18:27" x14ac:dyDescent="0.25">
      <c r="S352" s="24">
        <v>3.7999999999999999E-2</v>
      </c>
      <c r="AA352" s="24">
        <v>2.7E-2</v>
      </c>
    </row>
    <row r="353" spans="18:27" x14ac:dyDescent="0.25">
      <c r="S353" s="24">
        <v>4.8000000000000001E-2</v>
      </c>
      <c r="AA353" s="24">
        <v>3.3000000000000002E-2</v>
      </c>
    </row>
    <row r="354" spans="18:27" x14ac:dyDescent="0.25">
      <c r="S354" s="24">
        <v>9.4E-2</v>
      </c>
      <c r="AA354" s="24">
        <v>9.2999999999999999E-2</v>
      </c>
    </row>
    <row r="355" spans="18:27" x14ac:dyDescent="0.25">
      <c r="S355" s="24">
        <v>4.2000000000000003E-2</v>
      </c>
      <c r="AA355" s="24">
        <v>4.1000000000000002E-2</v>
      </c>
    </row>
    <row r="356" spans="18:27" x14ac:dyDescent="0.25">
      <c r="S356" s="24">
        <v>0.501</v>
      </c>
      <c r="AA356" s="24">
        <v>4.3999999999999997E-2</v>
      </c>
    </row>
    <row r="357" spans="18:27" x14ac:dyDescent="0.25">
      <c r="S357" s="24">
        <v>7.3999999999999996E-2</v>
      </c>
      <c r="AA357" s="24">
        <v>0.03</v>
      </c>
    </row>
    <row r="358" spans="18:27" x14ac:dyDescent="0.25">
      <c r="S358" s="24">
        <v>5.7000000000000002E-2</v>
      </c>
      <c r="AA358" s="24">
        <v>6.4000000000000001E-2</v>
      </c>
    </row>
    <row r="359" spans="18:27" x14ac:dyDescent="0.25">
      <c r="S359" s="24">
        <v>3.1E-2</v>
      </c>
      <c r="AA359" s="24">
        <v>5.7000000000000002E-2</v>
      </c>
    </row>
    <row r="360" spans="18:27" x14ac:dyDescent="0.25">
      <c r="S360" s="24">
        <v>0.06</v>
      </c>
      <c r="AA360" s="24">
        <v>0.627</v>
      </c>
    </row>
    <row r="361" spans="18:27" x14ac:dyDescent="0.25">
      <c r="S361" s="24">
        <v>7.6999999999999999E-2</v>
      </c>
      <c r="Z361" s="24">
        <v>34</v>
      </c>
      <c r="AA361" s="24">
        <v>0.495</v>
      </c>
    </row>
    <row r="362" spans="18:27" x14ac:dyDescent="0.25">
      <c r="R362" s="24">
        <v>28</v>
      </c>
      <c r="S362" s="24">
        <v>5.1999999999999998E-2</v>
      </c>
      <c r="AA362" s="24">
        <v>6.0999999999999999E-2</v>
      </c>
    </row>
    <row r="363" spans="18:27" x14ac:dyDescent="0.25">
      <c r="S363" s="24">
        <v>0.28100000000000003</v>
      </c>
      <c r="AA363" s="24">
        <v>0.251</v>
      </c>
    </row>
    <row r="364" spans="18:27" x14ac:dyDescent="0.25">
      <c r="S364" s="24">
        <v>7.8E-2</v>
      </c>
      <c r="AA364" s="24">
        <v>0.20499999999999999</v>
      </c>
    </row>
    <row r="365" spans="18:27" x14ac:dyDescent="0.25">
      <c r="S365" s="24">
        <v>6.0999999999999999E-2</v>
      </c>
      <c r="AA365" s="24">
        <v>0.04</v>
      </c>
    </row>
    <row r="366" spans="18:27" x14ac:dyDescent="0.25">
      <c r="S366" s="24">
        <v>4.5999999999999999E-2</v>
      </c>
      <c r="AA366" s="24">
        <v>5.8000000000000003E-2</v>
      </c>
    </row>
    <row r="367" spans="18:27" x14ac:dyDescent="0.25">
      <c r="S367" s="24">
        <v>0.159</v>
      </c>
      <c r="AA367" s="24">
        <v>4.8000000000000001E-2</v>
      </c>
    </row>
    <row r="368" spans="18:27" x14ac:dyDescent="0.25">
      <c r="S368" s="24">
        <v>2.4E-2</v>
      </c>
      <c r="AA368" s="24">
        <v>0.14699999999999999</v>
      </c>
    </row>
    <row r="369" spans="18:27" x14ac:dyDescent="0.25">
      <c r="S369" s="24">
        <v>0.06</v>
      </c>
      <c r="AA369" s="24">
        <v>0.14299999999999999</v>
      </c>
    </row>
    <row r="370" spans="18:27" x14ac:dyDescent="0.25">
      <c r="S370" s="24">
        <v>9.2999999999999999E-2</v>
      </c>
      <c r="AA370" s="24">
        <v>9.8000000000000004E-2</v>
      </c>
    </row>
    <row r="371" spans="18:27" x14ac:dyDescent="0.25">
      <c r="R371" s="24">
        <v>30</v>
      </c>
      <c r="S371" s="24">
        <v>0.109</v>
      </c>
      <c r="AA371" s="24">
        <v>4.3999999999999997E-2</v>
      </c>
    </row>
    <row r="372" spans="18:27" x14ac:dyDescent="0.25">
      <c r="S372" s="24">
        <v>0.14199999999999999</v>
      </c>
      <c r="Z372" s="24">
        <v>35</v>
      </c>
      <c r="AA372" s="24">
        <v>0.182</v>
      </c>
    </row>
    <row r="373" spans="18:27" x14ac:dyDescent="0.25">
      <c r="S373" s="24">
        <v>3.2000000000000001E-2</v>
      </c>
      <c r="AA373" s="24">
        <v>6.8000000000000005E-2</v>
      </c>
    </row>
    <row r="374" spans="18:27" x14ac:dyDescent="0.25">
      <c r="S374" s="24">
        <v>0.35499999999999998</v>
      </c>
      <c r="AA374" s="24">
        <v>4.3999999999999997E-2</v>
      </c>
    </row>
    <row r="375" spans="18:27" x14ac:dyDescent="0.25">
      <c r="S375" s="24">
        <v>0.23699999999999999</v>
      </c>
      <c r="AA375" s="24">
        <v>2.7E-2</v>
      </c>
    </row>
    <row r="376" spans="18:27" x14ac:dyDescent="0.25">
      <c r="S376" s="24">
        <v>5.6000000000000001E-2</v>
      </c>
      <c r="AA376" s="24">
        <v>0.246</v>
      </c>
    </row>
    <row r="377" spans="18:27" x14ac:dyDescent="0.25">
      <c r="S377" s="24">
        <v>8.8999999999999996E-2</v>
      </c>
      <c r="AA377" s="24">
        <v>3.6999999999999998E-2</v>
      </c>
    </row>
    <row r="378" spans="18:27" x14ac:dyDescent="0.25">
      <c r="S378" s="24">
        <v>8.8999999999999996E-2</v>
      </c>
      <c r="AA378" s="24">
        <v>0.373</v>
      </c>
    </row>
    <row r="379" spans="18:27" x14ac:dyDescent="0.25">
      <c r="R379" s="24">
        <v>31</v>
      </c>
      <c r="S379" s="24">
        <v>6.4000000000000001E-2</v>
      </c>
      <c r="AA379" s="24">
        <v>4.5999999999999999E-2</v>
      </c>
    </row>
    <row r="380" spans="18:27" x14ac:dyDescent="0.25">
      <c r="S380" s="24">
        <v>5.7000000000000002E-2</v>
      </c>
      <c r="AA380" s="24">
        <v>3.6999999999999998E-2</v>
      </c>
    </row>
    <row r="381" spans="18:27" x14ac:dyDescent="0.25">
      <c r="S381" s="24">
        <v>7.0000000000000007E-2</v>
      </c>
      <c r="AA381" s="24">
        <v>5.6000000000000001E-2</v>
      </c>
    </row>
    <row r="382" spans="18:27" x14ac:dyDescent="0.25">
      <c r="S382" s="24">
        <v>0.123</v>
      </c>
      <c r="AA382" s="24">
        <v>4.9000000000000002E-2</v>
      </c>
    </row>
    <row r="383" spans="18:27" x14ac:dyDescent="0.25">
      <c r="S383" s="24">
        <v>5.3999999999999999E-2</v>
      </c>
      <c r="AA383" s="24">
        <v>0.11700000000000001</v>
      </c>
    </row>
    <row r="384" spans="18:27" x14ac:dyDescent="0.25">
      <c r="S384" s="24">
        <v>0.127</v>
      </c>
      <c r="AA384" s="24">
        <v>5.1999999999999998E-2</v>
      </c>
    </row>
    <row r="385" spans="18:27" x14ac:dyDescent="0.25">
      <c r="S385" s="24">
        <v>7.0999999999999994E-2</v>
      </c>
      <c r="AA385" s="24">
        <v>0.14199999999999999</v>
      </c>
    </row>
    <row r="386" spans="18:27" x14ac:dyDescent="0.25">
      <c r="S386" s="24">
        <v>0.127</v>
      </c>
      <c r="AA386" s="24">
        <v>0.09</v>
      </c>
    </row>
    <row r="387" spans="18:27" x14ac:dyDescent="0.25">
      <c r="S387" s="24">
        <v>2.5000000000000001E-2</v>
      </c>
      <c r="AA387" s="24">
        <v>8.4000000000000005E-2</v>
      </c>
    </row>
    <row r="388" spans="18:27" x14ac:dyDescent="0.25">
      <c r="S388" s="24">
        <v>4.2999999999999997E-2</v>
      </c>
      <c r="AA388" s="24">
        <v>0.04</v>
      </c>
    </row>
    <row r="389" spans="18:27" x14ac:dyDescent="0.25">
      <c r="S389" s="24">
        <v>0.252</v>
      </c>
      <c r="AA389" s="24">
        <v>0.192</v>
      </c>
    </row>
    <row r="390" spans="18:27" x14ac:dyDescent="0.25">
      <c r="S390" s="24">
        <v>8.7999999999999995E-2</v>
      </c>
      <c r="AA390" s="24">
        <v>0.189</v>
      </c>
    </row>
    <row r="391" spans="18:27" x14ac:dyDescent="0.25">
      <c r="R391" s="24">
        <v>32</v>
      </c>
      <c r="S391" s="24">
        <v>7.6999999999999999E-2</v>
      </c>
      <c r="AA391" s="24">
        <v>0.25800000000000001</v>
      </c>
    </row>
    <row r="392" spans="18:27" x14ac:dyDescent="0.25">
      <c r="S392" s="24">
        <v>0.17699999999999999</v>
      </c>
      <c r="AA392" s="24">
        <v>2.4E-2</v>
      </c>
    </row>
    <row r="393" spans="18:27" x14ac:dyDescent="0.25">
      <c r="S393" s="24">
        <v>8.7999999999999995E-2</v>
      </c>
      <c r="Z393" s="24">
        <v>36</v>
      </c>
      <c r="AA393" s="24">
        <v>0.11700000000000001</v>
      </c>
    </row>
    <row r="394" spans="18:27" x14ac:dyDescent="0.25">
      <c r="S394" s="24">
        <v>9.9000000000000005E-2</v>
      </c>
      <c r="AA394" s="24">
        <v>0.11700000000000001</v>
      </c>
    </row>
    <row r="395" spans="18:27" x14ac:dyDescent="0.25">
      <c r="S395" s="24">
        <v>4.9000000000000002E-2</v>
      </c>
      <c r="AA395" s="24">
        <v>0.115</v>
      </c>
    </row>
    <row r="396" spans="18:27" x14ac:dyDescent="0.25">
      <c r="S396" s="24">
        <v>0.09</v>
      </c>
      <c r="AA396" s="24">
        <v>3.7999999999999999E-2</v>
      </c>
    </row>
    <row r="397" spans="18:27" x14ac:dyDescent="0.25">
      <c r="S397" s="24">
        <v>0.17199999999999999</v>
      </c>
      <c r="AA397" s="24">
        <v>7.9000000000000001E-2</v>
      </c>
    </row>
    <row r="398" spans="18:27" x14ac:dyDescent="0.25">
      <c r="S398" s="24">
        <v>7.0000000000000007E-2</v>
      </c>
      <c r="AA398" s="24">
        <v>5.2999999999999999E-2</v>
      </c>
    </row>
    <row r="399" spans="18:27" x14ac:dyDescent="0.25">
      <c r="S399" s="24">
        <v>4.8000000000000001E-2</v>
      </c>
      <c r="AA399" s="24">
        <v>4.4999999999999998E-2</v>
      </c>
    </row>
    <row r="400" spans="18:27" x14ac:dyDescent="0.25">
      <c r="S400" s="24">
        <v>3.5000000000000003E-2</v>
      </c>
      <c r="AA400" s="24">
        <v>3.1E-2</v>
      </c>
    </row>
    <row r="401" spans="18:27" x14ac:dyDescent="0.25">
      <c r="S401" s="24">
        <v>3.3000000000000002E-2</v>
      </c>
      <c r="AA401" s="24">
        <v>4.4999999999999998E-2</v>
      </c>
    </row>
    <row r="402" spans="18:27" x14ac:dyDescent="0.25">
      <c r="S402" s="24">
        <v>0.113</v>
      </c>
      <c r="AA402" s="24">
        <v>9.6000000000000002E-2</v>
      </c>
    </row>
    <row r="403" spans="18:27" x14ac:dyDescent="0.25">
      <c r="S403" s="24">
        <v>0.27400000000000002</v>
      </c>
      <c r="AA403" s="24">
        <v>7.1999999999999995E-2</v>
      </c>
    </row>
    <row r="404" spans="18:27" x14ac:dyDescent="0.25">
      <c r="S404" s="24">
        <v>0.03</v>
      </c>
      <c r="AA404" s="24">
        <v>0.186</v>
      </c>
    </row>
    <row r="405" spans="18:27" x14ac:dyDescent="0.25">
      <c r="S405" s="24">
        <v>2.4E-2</v>
      </c>
      <c r="Z405" s="24">
        <v>38</v>
      </c>
      <c r="AA405" s="24">
        <v>0.77300000000000002</v>
      </c>
    </row>
    <row r="406" spans="18:27" x14ac:dyDescent="0.25">
      <c r="S406" s="24">
        <v>2.5999999999999999E-2</v>
      </c>
      <c r="AA406" s="24">
        <v>0.13400000000000001</v>
      </c>
    </row>
    <row r="407" spans="18:27" x14ac:dyDescent="0.25">
      <c r="S407" s="24">
        <v>3.2000000000000001E-2</v>
      </c>
      <c r="AA407" s="24">
        <v>4.7E-2</v>
      </c>
    </row>
    <row r="408" spans="18:27" x14ac:dyDescent="0.25">
      <c r="S408" s="24">
        <v>5.2999999999999999E-2</v>
      </c>
      <c r="AA408" s="24">
        <v>7.0999999999999994E-2</v>
      </c>
    </row>
    <row r="409" spans="18:27" x14ac:dyDescent="0.25">
      <c r="S409" s="24">
        <v>5.5E-2</v>
      </c>
      <c r="AA409" s="24">
        <v>0.221</v>
      </c>
    </row>
    <row r="410" spans="18:27" x14ac:dyDescent="0.25">
      <c r="R410" s="24">
        <v>34</v>
      </c>
      <c r="S410" s="24">
        <v>0.13100000000000001</v>
      </c>
      <c r="AA410" s="24">
        <v>3.2000000000000001E-2</v>
      </c>
    </row>
    <row r="411" spans="18:27" x14ac:dyDescent="0.25">
      <c r="S411" s="24">
        <v>0.14299999999999999</v>
      </c>
      <c r="AA411" s="24">
        <v>0.161</v>
      </c>
    </row>
    <row r="412" spans="18:27" x14ac:dyDescent="0.25">
      <c r="S412" s="24">
        <v>5.7000000000000002E-2</v>
      </c>
      <c r="AA412" s="24">
        <v>3.7999999999999999E-2</v>
      </c>
    </row>
    <row r="413" spans="18:27" x14ac:dyDescent="0.25">
      <c r="S413" s="24">
        <v>8.3000000000000004E-2</v>
      </c>
      <c r="AA413" s="24">
        <v>0.92200000000000004</v>
      </c>
    </row>
    <row r="414" spans="18:27" x14ac:dyDescent="0.25">
      <c r="S414" s="24">
        <v>7.8E-2</v>
      </c>
      <c r="AA414" s="24">
        <v>0.115</v>
      </c>
    </row>
    <row r="415" spans="18:27" x14ac:dyDescent="0.25">
      <c r="S415" s="24">
        <v>4.2000000000000003E-2</v>
      </c>
      <c r="AA415" s="24">
        <v>9.9000000000000005E-2</v>
      </c>
    </row>
    <row r="416" spans="18:27" x14ac:dyDescent="0.25">
      <c r="S416" s="24">
        <v>0.11799999999999999</v>
      </c>
      <c r="Z416" s="24">
        <v>39</v>
      </c>
      <c r="AA416" s="24">
        <v>0.124</v>
      </c>
    </row>
    <row r="417" spans="18:27" x14ac:dyDescent="0.25">
      <c r="S417" s="24">
        <v>4.5999999999999999E-2</v>
      </c>
      <c r="AA417" s="24">
        <v>9.8000000000000004E-2</v>
      </c>
    </row>
    <row r="418" spans="18:27" x14ac:dyDescent="0.25">
      <c r="S418" s="24">
        <v>0.313</v>
      </c>
      <c r="AA418" s="24">
        <v>0.104</v>
      </c>
    </row>
    <row r="419" spans="18:27" x14ac:dyDescent="0.25">
      <c r="R419" s="24">
        <v>35</v>
      </c>
      <c r="S419" s="24">
        <v>0.111</v>
      </c>
      <c r="AA419" s="24">
        <v>7.9000000000000001E-2</v>
      </c>
    </row>
    <row r="420" spans="18:27" x14ac:dyDescent="0.25">
      <c r="S420" s="24">
        <v>7.1999999999999995E-2</v>
      </c>
      <c r="AA420" s="24">
        <v>9.8000000000000004E-2</v>
      </c>
    </row>
    <row r="421" spans="18:27" x14ac:dyDescent="0.25">
      <c r="S421" s="24">
        <v>8.1000000000000003E-2</v>
      </c>
      <c r="AA421" s="24">
        <v>1.2010000000000001</v>
      </c>
    </row>
    <row r="422" spans="18:27" x14ac:dyDescent="0.25">
      <c r="S422" s="24">
        <v>0.153</v>
      </c>
      <c r="AA422" s="24">
        <v>0.14199999999999999</v>
      </c>
    </row>
    <row r="423" spans="18:27" x14ac:dyDescent="0.25">
      <c r="S423" s="24">
        <v>0.22900000000000001</v>
      </c>
      <c r="Z423" s="24">
        <v>40</v>
      </c>
      <c r="AA423" s="24">
        <v>0.13700000000000001</v>
      </c>
    </row>
    <row r="424" spans="18:27" x14ac:dyDescent="0.25">
      <c r="S424" s="24">
        <v>5.6000000000000001E-2</v>
      </c>
      <c r="AA424" s="24">
        <v>3.1E-2</v>
      </c>
    </row>
    <row r="425" spans="18:27" x14ac:dyDescent="0.25">
      <c r="S425" s="24">
        <v>0.29199999999999998</v>
      </c>
      <c r="AA425" s="24">
        <v>0.191</v>
      </c>
    </row>
    <row r="426" spans="18:27" x14ac:dyDescent="0.25">
      <c r="S426" s="24">
        <v>4.3999999999999997E-2</v>
      </c>
      <c r="AA426" s="24">
        <v>0.08</v>
      </c>
    </row>
    <row r="427" spans="18:27" x14ac:dyDescent="0.25">
      <c r="S427" s="24">
        <v>0.14399999999999999</v>
      </c>
      <c r="AA427" s="24">
        <v>5.8999999999999997E-2</v>
      </c>
    </row>
    <row r="428" spans="18:27" x14ac:dyDescent="0.25">
      <c r="S428" s="24">
        <v>7.9000000000000001E-2</v>
      </c>
      <c r="AA428" s="24">
        <v>0.30099999999999999</v>
      </c>
    </row>
    <row r="429" spans="18:27" x14ac:dyDescent="0.25">
      <c r="S429" s="24">
        <v>0.21099999999999999</v>
      </c>
      <c r="AA429" s="24">
        <v>0.19900000000000001</v>
      </c>
    </row>
    <row r="430" spans="18:27" x14ac:dyDescent="0.25">
      <c r="S430" s="24">
        <v>6.6000000000000003E-2</v>
      </c>
      <c r="AA430" s="24">
        <v>4.1000000000000002E-2</v>
      </c>
    </row>
    <row r="431" spans="18:27" x14ac:dyDescent="0.25">
      <c r="S431" s="24">
        <v>7.4999999999999997E-2</v>
      </c>
      <c r="AA431" s="24">
        <v>0.11799999999999999</v>
      </c>
    </row>
    <row r="432" spans="18:27" x14ac:dyDescent="0.25">
      <c r="S432" s="24">
        <v>7.2999999999999995E-2</v>
      </c>
      <c r="AA432" s="24">
        <v>0.155</v>
      </c>
    </row>
    <row r="433" spans="18:27" x14ac:dyDescent="0.25">
      <c r="S433" s="24">
        <v>7.6999999999999999E-2</v>
      </c>
      <c r="AA433" s="24">
        <v>0.19400000000000001</v>
      </c>
    </row>
    <row r="434" spans="18:27" x14ac:dyDescent="0.25">
      <c r="S434" s="24">
        <v>0.216</v>
      </c>
      <c r="AA434" s="24">
        <v>0.127</v>
      </c>
    </row>
    <row r="435" spans="18:27" x14ac:dyDescent="0.25">
      <c r="R435" s="24">
        <v>36</v>
      </c>
      <c r="S435" s="24">
        <v>0.16400000000000001</v>
      </c>
      <c r="Z435" s="24">
        <v>6</v>
      </c>
      <c r="AA435" s="24">
        <v>0.11899999999999999</v>
      </c>
    </row>
    <row r="436" spans="18:27" x14ac:dyDescent="0.25">
      <c r="S436" s="24">
        <v>0.17899999999999999</v>
      </c>
      <c r="AA436" s="24">
        <v>0.105</v>
      </c>
    </row>
    <row r="437" spans="18:27" x14ac:dyDescent="0.25">
      <c r="S437" s="24">
        <v>7.6999999999999999E-2</v>
      </c>
      <c r="AA437" s="24">
        <v>7.0000000000000007E-2</v>
      </c>
    </row>
    <row r="438" spans="18:27" x14ac:dyDescent="0.25">
      <c r="S438" s="24">
        <v>7.1999999999999995E-2</v>
      </c>
      <c r="AA438" s="24">
        <v>6.2E-2</v>
      </c>
    </row>
    <row r="439" spans="18:27" x14ac:dyDescent="0.25">
      <c r="S439" s="24">
        <v>2.5000000000000001E-2</v>
      </c>
      <c r="AA439" s="24">
        <v>0.115</v>
      </c>
    </row>
    <row r="440" spans="18:27" x14ac:dyDescent="0.25">
      <c r="S440" s="24">
        <v>9.0999999999999998E-2</v>
      </c>
      <c r="AA440" s="24">
        <v>0.14299999999999999</v>
      </c>
    </row>
    <row r="441" spans="18:27" x14ac:dyDescent="0.25">
      <c r="S441" s="24">
        <v>7.0000000000000007E-2</v>
      </c>
      <c r="AA441" s="24">
        <v>5.2999999999999999E-2</v>
      </c>
    </row>
    <row r="442" spans="18:27" x14ac:dyDescent="0.25">
      <c r="S442" s="24">
        <v>4.3999999999999997E-2</v>
      </c>
      <c r="AA442" s="24">
        <v>0.23300000000000001</v>
      </c>
    </row>
    <row r="443" spans="18:27" x14ac:dyDescent="0.25">
      <c r="S443" s="24">
        <v>8.3000000000000004E-2</v>
      </c>
      <c r="Z443" s="24">
        <v>7</v>
      </c>
      <c r="AA443" s="24">
        <v>0.19600000000000001</v>
      </c>
    </row>
    <row r="444" spans="18:27" x14ac:dyDescent="0.25">
      <c r="S444" s="24">
        <v>0.09</v>
      </c>
      <c r="AA444" s="24">
        <v>0.19800000000000001</v>
      </c>
    </row>
    <row r="445" spans="18:27" x14ac:dyDescent="0.25">
      <c r="S445" s="24">
        <v>6.9000000000000006E-2</v>
      </c>
      <c r="AA445" s="24">
        <v>0.17699999999999999</v>
      </c>
    </row>
    <row r="446" spans="18:27" x14ac:dyDescent="0.25">
      <c r="S446" s="24">
        <v>0.16800000000000001</v>
      </c>
      <c r="AA446" s="24">
        <v>0.106</v>
      </c>
    </row>
    <row r="447" spans="18:27" x14ac:dyDescent="0.25">
      <c r="S447" s="24">
        <v>0.11899999999999999</v>
      </c>
      <c r="AA447" s="24">
        <v>7.4999999999999997E-2</v>
      </c>
    </row>
    <row r="448" spans="18:27" x14ac:dyDescent="0.25">
      <c r="S448" s="24">
        <v>7.5999999999999998E-2</v>
      </c>
      <c r="AA448" s="24">
        <v>0.11</v>
      </c>
    </row>
    <row r="449" spans="18:27" x14ac:dyDescent="0.25">
      <c r="S449" s="24">
        <v>0.06</v>
      </c>
      <c r="AA449" s="24">
        <v>0.115</v>
      </c>
    </row>
    <row r="450" spans="18:27" x14ac:dyDescent="0.25">
      <c r="S450" s="24">
        <v>5.5E-2</v>
      </c>
      <c r="AA450" s="24">
        <v>0.19</v>
      </c>
    </row>
    <row r="451" spans="18:27" x14ac:dyDescent="0.25">
      <c r="S451" s="24">
        <v>2.8000000000000001E-2</v>
      </c>
      <c r="AA451" s="24">
        <v>0.16200000000000001</v>
      </c>
    </row>
    <row r="452" spans="18:27" x14ac:dyDescent="0.25">
      <c r="S452" s="24">
        <v>0.124</v>
      </c>
      <c r="AA452" s="24">
        <v>0.157</v>
      </c>
    </row>
    <row r="453" spans="18:27" x14ac:dyDescent="0.25">
      <c r="S453" s="24">
        <v>4.8000000000000001E-2</v>
      </c>
      <c r="AA453" s="24">
        <v>0.13900000000000001</v>
      </c>
    </row>
    <row r="454" spans="18:27" x14ac:dyDescent="0.25">
      <c r="R454" s="24">
        <v>38</v>
      </c>
      <c r="S454" s="24">
        <v>0.19900000000000001</v>
      </c>
      <c r="AA454" s="24">
        <v>7.2999999999999995E-2</v>
      </c>
    </row>
    <row r="455" spans="18:27" x14ac:dyDescent="0.25">
      <c r="S455" s="24">
        <v>0.13900000000000001</v>
      </c>
      <c r="AA455" s="24">
        <v>7.1999999999999995E-2</v>
      </c>
    </row>
    <row r="456" spans="18:27" x14ac:dyDescent="0.25">
      <c r="S456" s="24">
        <v>0.13700000000000001</v>
      </c>
      <c r="Z456" s="24">
        <v>8</v>
      </c>
      <c r="AA456" s="24">
        <v>0.122</v>
      </c>
    </row>
    <row r="457" spans="18:27" x14ac:dyDescent="0.25">
      <c r="S457" s="24">
        <v>0.112</v>
      </c>
      <c r="AA457" s="24">
        <v>6.0999999999999999E-2</v>
      </c>
    </row>
    <row r="458" spans="18:27" x14ac:dyDescent="0.25">
      <c r="S458" s="24">
        <v>2.5999999999999999E-2</v>
      </c>
      <c r="AA458" s="24">
        <v>7.9000000000000001E-2</v>
      </c>
    </row>
    <row r="459" spans="18:27" x14ac:dyDescent="0.25">
      <c r="R459" s="24">
        <v>39</v>
      </c>
      <c r="S459" s="24">
        <v>0.154</v>
      </c>
      <c r="AA459" s="24">
        <v>0.108</v>
      </c>
    </row>
    <row r="460" spans="18:27" x14ac:dyDescent="0.25">
      <c r="S460" s="24">
        <v>0.23</v>
      </c>
      <c r="AA460" s="24">
        <v>7.3999999999999996E-2</v>
      </c>
    </row>
    <row r="461" spans="18:27" x14ac:dyDescent="0.25">
      <c r="S461" s="24">
        <v>4.4999999999999998E-2</v>
      </c>
      <c r="AA461" s="24">
        <v>0.16900000000000001</v>
      </c>
    </row>
    <row r="462" spans="18:27" x14ac:dyDescent="0.25">
      <c r="S462" s="24">
        <v>0.17599999999999999</v>
      </c>
      <c r="AA462" s="24">
        <v>0.17499999999999999</v>
      </c>
    </row>
    <row r="463" spans="18:27" x14ac:dyDescent="0.25">
      <c r="S463" s="24">
        <v>0.24399999999999999</v>
      </c>
      <c r="Z463" s="24">
        <v>10</v>
      </c>
      <c r="AA463" s="24">
        <v>0.2</v>
      </c>
    </row>
    <row r="464" spans="18:27" x14ac:dyDescent="0.25">
      <c r="S464" s="24">
        <v>0.11</v>
      </c>
      <c r="AA464" s="24">
        <v>9.6000000000000002E-2</v>
      </c>
    </row>
    <row r="465" spans="18:27" x14ac:dyDescent="0.25">
      <c r="S465" s="24">
        <v>0.17100000000000001</v>
      </c>
      <c r="AA465" s="24">
        <v>9.7000000000000003E-2</v>
      </c>
    </row>
    <row r="466" spans="18:27" x14ac:dyDescent="0.25">
      <c r="S466" s="24">
        <v>7.8E-2</v>
      </c>
      <c r="AA466" s="24">
        <v>8.6999999999999994E-2</v>
      </c>
    </row>
    <row r="467" spans="18:27" x14ac:dyDescent="0.25">
      <c r="S467" s="24">
        <v>6.9000000000000006E-2</v>
      </c>
      <c r="AA467" s="24">
        <v>0.13600000000000001</v>
      </c>
    </row>
    <row r="468" spans="18:27" x14ac:dyDescent="0.25">
      <c r="S468" s="24">
        <v>7.2999999999999995E-2</v>
      </c>
      <c r="AA468" s="24">
        <v>0.123</v>
      </c>
    </row>
    <row r="469" spans="18:27" x14ac:dyDescent="0.25">
      <c r="S469" s="24">
        <v>4.8000000000000001E-2</v>
      </c>
      <c r="AA469" s="24">
        <v>6.6000000000000003E-2</v>
      </c>
    </row>
    <row r="470" spans="18:27" x14ac:dyDescent="0.25">
      <c r="R470" s="24">
        <v>40</v>
      </c>
      <c r="S470" s="24">
        <v>0.182</v>
      </c>
      <c r="AA470" s="24">
        <v>8.1000000000000003E-2</v>
      </c>
    </row>
    <row r="471" spans="18:27" x14ac:dyDescent="0.25">
      <c r="S471" s="24">
        <v>3.6999999999999998E-2</v>
      </c>
      <c r="AA471" s="24">
        <v>0.153</v>
      </c>
    </row>
    <row r="472" spans="18:27" x14ac:dyDescent="0.25">
      <c r="S472" s="24">
        <v>9.4E-2</v>
      </c>
      <c r="AA472" s="24">
        <v>9.9000000000000005E-2</v>
      </c>
    </row>
    <row r="473" spans="18:27" x14ac:dyDescent="0.25">
      <c r="S473" s="24">
        <v>5.5E-2</v>
      </c>
      <c r="AA473" s="24">
        <v>4.2000000000000003E-2</v>
      </c>
    </row>
    <row r="474" spans="18:27" x14ac:dyDescent="0.25">
      <c r="S474" s="24">
        <v>9.5000000000000001E-2</v>
      </c>
      <c r="AA474" s="24">
        <v>1.4E-2</v>
      </c>
    </row>
    <row r="475" spans="18:27" x14ac:dyDescent="0.25">
      <c r="S475" s="24">
        <v>0.157</v>
      </c>
      <c r="Z475" s="24">
        <v>11</v>
      </c>
      <c r="AA475" s="24">
        <v>6.4000000000000001E-2</v>
      </c>
    </row>
    <row r="476" spans="18:27" x14ac:dyDescent="0.25">
      <c r="S476" s="24">
        <v>0.158</v>
      </c>
      <c r="AA476" s="24">
        <v>0.221</v>
      </c>
    </row>
    <row r="477" spans="18:27" x14ac:dyDescent="0.25">
      <c r="S477" s="24">
        <v>0.124</v>
      </c>
      <c r="AA477" s="24">
        <v>0.28100000000000003</v>
      </c>
    </row>
    <row r="478" spans="18:27" x14ac:dyDescent="0.25">
      <c r="S478" s="24">
        <v>0.16</v>
      </c>
      <c r="AA478" s="24">
        <v>0.114</v>
      </c>
    </row>
    <row r="479" spans="18:27" x14ac:dyDescent="0.25">
      <c r="S479" s="24">
        <v>0.123</v>
      </c>
      <c r="AA479" s="24">
        <v>0.104</v>
      </c>
    </row>
    <row r="480" spans="18:27" x14ac:dyDescent="0.25">
      <c r="S480" s="24">
        <v>6.7000000000000004E-2</v>
      </c>
      <c r="AA480" s="24">
        <v>2.5000000000000001E-2</v>
      </c>
    </row>
    <row r="481" spans="18:27" x14ac:dyDescent="0.25">
      <c r="S481" s="24">
        <v>0.193</v>
      </c>
      <c r="Z481" s="24">
        <v>12</v>
      </c>
      <c r="AA481" s="24">
        <v>0.127</v>
      </c>
    </row>
    <row r="482" spans="18:27" x14ac:dyDescent="0.25">
      <c r="S482" s="24">
        <v>0.19900000000000001</v>
      </c>
      <c r="AA482" s="24">
        <v>0.21</v>
      </c>
    </row>
    <row r="483" spans="18:27" x14ac:dyDescent="0.25">
      <c r="S483" s="24">
        <v>0.32200000000000001</v>
      </c>
      <c r="AA483" s="24">
        <v>0.17299999999999999</v>
      </c>
    </row>
    <row r="484" spans="18:27" x14ac:dyDescent="0.25">
      <c r="S484" s="24">
        <v>7.0999999999999994E-2</v>
      </c>
      <c r="AA484" s="24">
        <v>5.8999999999999997E-2</v>
      </c>
    </row>
    <row r="485" spans="18:27" x14ac:dyDescent="0.25">
      <c r="S485" s="24">
        <v>7.6999999999999999E-2</v>
      </c>
      <c r="AA485" s="24">
        <v>7.1999999999999995E-2</v>
      </c>
    </row>
    <row r="486" spans="18:27" x14ac:dyDescent="0.25">
      <c r="S486" s="24">
        <v>5.8999999999999997E-2</v>
      </c>
      <c r="Z486" s="24">
        <v>14</v>
      </c>
      <c r="AA486" s="24">
        <v>6.3E-2</v>
      </c>
    </row>
    <row r="487" spans="18:27" x14ac:dyDescent="0.25">
      <c r="AA487" s="24">
        <v>5.8000000000000003E-2</v>
      </c>
    </row>
    <row r="488" spans="18:27" x14ac:dyDescent="0.25">
      <c r="AA488" s="24">
        <v>3.3000000000000002E-2</v>
      </c>
    </row>
    <row r="489" spans="18:27" x14ac:dyDescent="0.25">
      <c r="R489" s="24" t="s">
        <v>76</v>
      </c>
      <c r="S489" s="24">
        <f>AVERAGE(S9:S486)</f>
        <v>0.10324885844748861</v>
      </c>
      <c r="AA489" s="24">
        <v>0.154</v>
      </c>
    </row>
    <row r="490" spans="18:27" x14ac:dyDescent="0.25">
      <c r="AA490" s="24">
        <v>0.10199999999999999</v>
      </c>
    </row>
    <row r="491" spans="18:27" x14ac:dyDescent="0.25">
      <c r="AA491" s="24">
        <v>7.1999999999999995E-2</v>
      </c>
    </row>
    <row r="492" spans="18:27" x14ac:dyDescent="0.25">
      <c r="AA492" s="24">
        <v>8.5000000000000006E-2</v>
      </c>
    </row>
    <row r="493" spans="18:27" x14ac:dyDescent="0.25">
      <c r="AA493" s="24">
        <v>6.9000000000000006E-2</v>
      </c>
    </row>
    <row r="494" spans="18:27" x14ac:dyDescent="0.25">
      <c r="AA494" s="24">
        <v>7.3999999999999996E-2</v>
      </c>
    </row>
    <row r="495" spans="18:27" x14ac:dyDescent="0.25">
      <c r="AA495" s="24">
        <v>0.106</v>
      </c>
    </row>
    <row r="496" spans="18:27" x14ac:dyDescent="0.25">
      <c r="Z496" s="24">
        <v>15</v>
      </c>
      <c r="AA496" s="24">
        <v>0.106</v>
      </c>
    </row>
    <row r="497" spans="26:27" x14ac:dyDescent="0.25">
      <c r="AA497" s="24">
        <v>7.5999999999999998E-2</v>
      </c>
    </row>
    <row r="498" spans="26:27" x14ac:dyDescent="0.25">
      <c r="AA498" s="24">
        <v>7.6999999999999999E-2</v>
      </c>
    </row>
    <row r="499" spans="26:27" x14ac:dyDescent="0.25">
      <c r="AA499" s="24">
        <v>0.127</v>
      </c>
    </row>
    <row r="500" spans="26:27" x14ac:dyDescent="0.25">
      <c r="AA500" s="24">
        <v>0.08</v>
      </c>
    </row>
    <row r="501" spans="26:27" x14ac:dyDescent="0.25">
      <c r="AA501" s="24">
        <v>0.184</v>
      </c>
    </row>
    <row r="502" spans="26:27" x14ac:dyDescent="0.25">
      <c r="AA502" s="24">
        <v>0.188</v>
      </c>
    </row>
    <row r="503" spans="26:27" x14ac:dyDescent="0.25">
      <c r="AA503" s="24">
        <v>9.0999999999999998E-2</v>
      </c>
    </row>
    <row r="504" spans="26:27" x14ac:dyDescent="0.25">
      <c r="AA504" s="24">
        <v>6.4000000000000001E-2</v>
      </c>
    </row>
    <row r="505" spans="26:27" x14ac:dyDescent="0.25">
      <c r="Z505" s="24">
        <v>16</v>
      </c>
      <c r="AA505" s="24">
        <v>0.17699999999999999</v>
      </c>
    </row>
    <row r="506" spans="26:27" x14ac:dyDescent="0.25">
      <c r="AA506" s="24">
        <v>6.2E-2</v>
      </c>
    </row>
    <row r="507" spans="26:27" x14ac:dyDescent="0.25">
      <c r="AA507" s="24">
        <v>7.6999999999999999E-2</v>
      </c>
    </row>
    <row r="508" spans="26:27" x14ac:dyDescent="0.25">
      <c r="AA508" s="24">
        <v>4.4999999999999998E-2</v>
      </c>
    </row>
    <row r="509" spans="26:27" x14ac:dyDescent="0.25">
      <c r="AA509" s="24">
        <v>4.2000000000000003E-2</v>
      </c>
    </row>
    <row r="510" spans="26:27" x14ac:dyDescent="0.25">
      <c r="AA510" s="24">
        <v>7.5999999999999998E-2</v>
      </c>
    </row>
    <row r="511" spans="26:27" x14ac:dyDescent="0.25">
      <c r="AA511" s="24">
        <v>7.6999999999999999E-2</v>
      </c>
    </row>
    <row r="512" spans="26:27" x14ac:dyDescent="0.25">
      <c r="Z512" s="24">
        <v>17</v>
      </c>
      <c r="AA512" s="24">
        <v>0.11700000000000001</v>
      </c>
    </row>
    <row r="513" spans="26:27" x14ac:dyDescent="0.25">
      <c r="AA513" s="24">
        <v>3.5999999999999997E-2</v>
      </c>
    </row>
    <row r="514" spans="26:27" x14ac:dyDescent="0.25">
      <c r="AA514" s="24">
        <v>4.8000000000000001E-2</v>
      </c>
    </row>
    <row r="515" spans="26:27" x14ac:dyDescent="0.25">
      <c r="AA515" s="24">
        <v>3.2000000000000001E-2</v>
      </c>
    </row>
    <row r="516" spans="26:27" x14ac:dyDescent="0.25">
      <c r="AA516" s="24">
        <v>0.114</v>
      </c>
    </row>
    <row r="517" spans="26:27" x14ac:dyDescent="0.25">
      <c r="AA517" s="24">
        <v>9.5000000000000001E-2</v>
      </c>
    </row>
    <row r="518" spans="26:27" x14ac:dyDescent="0.25">
      <c r="AA518" s="24">
        <v>0.104</v>
      </c>
    </row>
    <row r="519" spans="26:27" x14ac:dyDescent="0.25">
      <c r="AA519" s="24">
        <v>6.0999999999999999E-2</v>
      </c>
    </row>
    <row r="520" spans="26:27" x14ac:dyDescent="0.25">
      <c r="AA520" s="24">
        <v>0.189</v>
      </c>
    </row>
    <row r="521" spans="26:27" x14ac:dyDescent="0.25">
      <c r="AA521" s="24">
        <v>6.7000000000000004E-2</v>
      </c>
    </row>
    <row r="522" spans="26:27" x14ac:dyDescent="0.25">
      <c r="AA522" s="24">
        <v>5.1999999999999998E-2</v>
      </c>
    </row>
    <row r="523" spans="26:27" x14ac:dyDescent="0.25">
      <c r="AA523" s="24">
        <v>0.105</v>
      </c>
    </row>
    <row r="524" spans="26:27" x14ac:dyDescent="0.25">
      <c r="AA524" s="24">
        <v>3.3000000000000002E-2</v>
      </c>
    </row>
    <row r="525" spans="26:27" x14ac:dyDescent="0.25">
      <c r="AA525" s="24">
        <v>5.7000000000000002E-2</v>
      </c>
    </row>
    <row r="526" spans="26:27" x14ac:dyDescent="0.25">
      <c r="AA526" s="24">
        <v>0.18099999999999999</v>
      </c>
    </row>
    <row r="527" spans="26:27" x14ac:dyDescent="0.25">
      <c r="Z527" s="24">
        <v>19</v>
      </c>
      <c r="AA527" s="24">
        <v>7.3999999999999996E-2</v>
      </c>
    </row>
    <row r="528" spans="26:27" x14ac:dyDescent="0.25">
      <c r="AA528" s="24">
        <v>0.19600000000000001</v>
      </c>
    </row>
    <row r="529" spans="26:27" x14ac:dyDescent="0.25">
      <c r="AA529" s="24">
        <v>0.02</v>
      </c>
    </row>
    <row r="530" spans="26:27" x14ac:dyDescent="0.25">
      <c r="AA530" s="24">
        <v>0.13</v>
      </c>
    </row>
    <row r="531" spans="26:27" x14ac:dyDescent="0.25">
      <c r="AA531" s="24">
        <v>3.4000000000000002E-2</v>
      </c>
    </row>
    <row r="532" spans="26:27" x14ac:dyDescent="0.25">
      <c r="AA532" s="24">
        <v>4.5999999999999999E-2</v>
      </c>
    </row>
    <row r="533" spans="26:27" x14ac:dyDescent="0.25">
      <c r="AA533" s="24">
        <v>8.1000000000000003E-2</v>
      </c>
    </row>
    <row r="534" spans="26:27" x14ac:dyDescent="0.25">
      <c r="AA534" s="24">
        <v>0.03</v>
      </c>
    </row>
    <row r="535" spans="26:27" x14ac:dyDescent="0.25">
      <c r="AA535" s="24">
        <v>0.121</v>
      </c>
    </row>
    <row r="536" spans="26:27" x14ac:dyDescent="0.25">
      <c r="AA536" s="24">
        <v>2.9000000000000001E-2</v>
      </c>
    </row>
    <row r="537" spans="26:27" x14ac:dyDescent="0.25">
      <c r="AA537" s="24">
        <v>8.5999999999999993E-2</v>
      </c>
    </row>
    <row r="538" spans="26:27" x14ac:dyDescent="0.25">
      <c r="AA538" s="24">
        <v>9.6000000000000002E-2</v>
      </c>
    </row>
    <row r="539" spans="26:27" x14ac:dyDescent="0.25">
      <c r="AA539" s="24">
        <v>5.0999999999999997E-2</v>
      </c>
    </row>
    <row r="540" spans="26:27" x14ac:dyDescent="0.25">
      <c r="AA540" s="24">
        <v>0.16400000000000001</v>
      </c>
    </row>
    <row r="541" spans="26:27" x14ac:dyDescent="0.25">
      <c r="AA541" s="24">
        <v>9.6000000000000002E-2</v>
      </c>
    </row>
    <row r="542" spans="26:27" x14ac:dyDescent="0.25">
      <c r="AA542" s="24">
        <v>4.2000000000000003E-2</v>
      </c>
    </row>
    <row r="543" spans="26:27" x14ac:dyDescent="0.25">
      <c r="AA543" s="24">
        <v>0.30599999999999999</v>
      </c>
    </row>
    <row r="544" spans="26:27" x14ac:dyDescent="0.25">
      <c r="Z544" s="24">
        <v>20</v>
      </c>
      <c r="AA544" s="24">
        <v>0.16500000000000001</v>
      </c>
    </row>
    <row r="545" spans="26:27" x14ac:dyDescent="0.25">
      <c r="AA545" s="24">
        <v>0.16300000000000001</v>
      </c>
    </row>
    <row r="546" spans="26:27" x14ac:dyDescent="0.25">
      <c r="AA546" s="24">
        <v>0.26700000000000002</v>
      </c>
    </row>
    <row r="547" spans="26:27" x14ac:dyDescent="0.25">
      <c r="AA547" s="24">
        <v>0.22800000000000001</v>
      </c>
    </row>
    <row r="548" spans="26:27" x14ac:dyDescent="0.25">
      <c r="AA548" s="24">
        <v>9.1999999999999998E-2</v>
      </c>
    </row>
    <row r="549" spans="26:27" x14ac:dyDescent="0.25">
      <c r="AA549" s="24">
        <v>5.7000000000000002E-2</v>
      </c>
    </row>
    <row r="550" spans="26:27" x14ac:dyDescent="0.25">
      <c r="AA550" s="24">
        <v>3.2000000000000001E-2</v>
      </c>
    </row>
    <row r="551" spans="26:27" x14ac:dyDescent="0.25">
      <c r="AA551" s="24">
        <v>3.2000000000000001E-2</v>
      </c>
    </row>
    <row r="552" spans="26:27" x14ac:dyDescent="0.25">
      <c r="AA552" s="24">
        <v>0.04</v>
      </c>
    </row>
    <row r="553" spans="26:27" x14ac:dyDescent="0.25">
      <c r="Z553" s="24">
        <v>21</v>
      </c>
      <c r="AA553" s="24">
        <v>0.159</v>
      </c>
    </row>
    <row r="554" spans="26:27" x14ac:dyDescent="0.25">
      <c r="AA554" s="24">
        <v>0.11799999999999999</v>
      </c>
    </row>
    <row r="555" spans="26:27" x14ac:dyDescent="0.25">
      <c r="AA555" s="24">
        <v>0.128</v>
      </c>
    </row>
    <row r="556" spans="26:27" x14ac:dyDescent="0.25">
      <c r="AA556" s="24">
        <v>0.05</v>
      </c>
    </row>
    <row r="557" spans="26:27" x14ac:dyDescent="0.25">
      <c r="AA557" s="24">
        <v>0.13300000000000001</v>
      </c>
    </row>
    <row r="558" spans="26:27" x14ac:dyDescent="0.25">
      <c r="AA558" s="24">
        <v>5.3999999999999999E-2</v>
      </c>
    </row>
    <row r="559" spans="26:27" x14ac:dyDescent="0.25">
      <c r="AA559" s="24">
        <v>5.6000000000000001E-2</v>
      </c>
    </row>
    <row r="560" spans="26:27" x14ac:dyDescent="0.25">
      <c r="AA560" s="24">
        <v>7.0000000000000007E-2</v>
      </c>
    </row>
    <row r="561" spans="26:27" x14ac:dyDescent="0.25">
      <c r="AA561" s="24">
        <v>5.7000000000000002E-2</v>
      </c>
    </row>
    <row r="562" spans="26:27" x14ac:dyDescent="0.25">
      <c r="AA562" s="24">
        <v>0.114</v>
      </c>
    </row>
    <row r="563" spans="26:27" x14ac:dyDescent="0.25">
      <c r="Z563" s="24">
        <v>22</v>
      </c>
      <c r="AA563" s="24">
        <v>0.13500000000000001</v>
      </c>
    </row>
    <row r="564" spans="26:27" x14ac:dyDescent="0.25">
      <c r="AA564" s="24">
        <v>4.2000000000000003E-2</v>
      </c>
    </row>
    <row r="565" spans="26:27" x14ac:dyDescent="0.25">
      <c r="AA565" s="24">
        <v>2.3E-2</v>
      </c>
    </row>
    <row r="566" spans="26:27" x14ac:dyDescent="0.25">
      <c r="AA566" s="24">
        <v>5.0999999999999997E-2</v>
      </c>
    </row>
    <row r="567" spans="26:27" x14ac:dyDescent="0.25">
      <c r="AA567" s="24">
        <v>9.0999999999999998E-2</v>
      </c>
    </row>
    <row r="568" spans="26:27" x14ac:dyDescent="0.25">
      <c r="AA568" s="24">
        <v>2.3E-2</v>
      </c>
    </row>
    <row r="569" spans="26:27" x14ac:dyDescent="0.25">
      <c r="AA569" s="24">
        <v>0.14799999999999999</v>
      </c>
    </row>
    <row r="570" spans="26:27" x14ac:dyDescent="0.25">
      <c r="AA570" s="24">
        <v>0.1</v>
      </c>
    </row>
    <row r="571" spans="26:27" x14ac:dyDescent="0.25">
      <c r="AA571" s="24">
        <v>6.0999999999999999E-2</v>
      </c>
    </row>
    <row r="572" spans="26:27" x14ac:dyDescent="0.25">
      <c r="Z572" s="24">
        <v>24</v>
      </c>
      <c r="AA572" s="24">
        <v>0.151</v>
      </c>
    </row>
    <row r="573" spans="26:27" x14ac:dyDescent="0.25">
      <c r="AA573" s="24">
        <v>9.6000000000000002E-2</v>
      </c>
    </row>
    <row r="574" spans="26:27" x14ac:dyDescent="0.25">
      <c r="AA574" s="24">
        <v>4.5999999999999999E-2</v>
      </c>
    </row>
    <row r="575" spans="26:27" x14ac:dyDescent="0.25">
      <c r="AA575" s="24">
        <v>9.7000000000000003E-2</v>
      </c>
    </row>
    <row r="576" spans="26:27" x14ac:dyDescent="0.25">
      <c r="AA576" s="24">
        <v>8.4000000000000005E-2</v>
      </c>
    </row>
    <row r="577" spans="26:27" x14ac:dyDescent="0.25">
      <c r="AA577" s="24">
        <v>8.6999999999999994E-2</v>
      </c>
    </row>
    <row r="578" spans="26:27" x14ac:dyDescent="0.25">
      <c r="AA578" s="24">
        <v>0.108</v>
      </c>
    </row>
    <row r="579" spans="26:27" x14ac:dyDescent="0.25">
      <c r="AA579" s="24">
        <v>5.1999999999999998E-2</v>
      </c>
    </row>
    <row r="580" spans="26:27" x14ac:dyDescent="0.25">
      <c r="AA580" s="24">
        <v>0.17399999999999999</v>
      </c>
    </row>
    <row r="581" spans="26:27" x14ac:dyDescent="0.25">
      <c r="AA581" s="24">
        <v>6.7000000000000004E-2</v>
      </c>
    </row>
    <row r="582" spans="26:27" x14ac:dyDescent="0.25">
      <c r="AA582" s="24">
        <v>0.13200000000000001</v>
      </c>
    </row>
    <row r="583" spans="26:27" x14ac:dyDescent="0.25">
      <c r="AA583" s="24">
        <v>5.2999999999999999E-2</v>
      </c>
    </row>
    <row r="584" spans="26:27" x14ac:dyDescent="0.25">
      <c r="AA584" s="24">
        <v>0.03</v>
      </c>
    </row>
    <row r="585" spans="26:27" x14ac:dyDescent="0.25">
      <c r="AA585" s="24">
        <v>0.188</v>
      </c>
    </row>
    <row r="586" spans="26:27" x14ac:dyDescent="0.25">
      <c r="Z586" s="24">
        <v>25</v>
      </c>
      <c r="AA586" s="24">
        <v>0.182</v>
      </c>
    </row>
    <row r="587" spans="26:27" x14ac:dyDescent="0.25">
      <c r="AA587" s="24">
        <v>0.159</v>
      </c>
    </row>
    <row r="588" spans="26:27" x14ac:dyDescent="0.25">
      <c r="AA588" s="24">
        <v>3.4000000000000002E-2</v>
      </c>
    </row>
    <row r="589" spans="26:27" x14ac:dyDescent="0.25">
      <c r="AA589" s="24">
        <v>6.7000000000000004E-2</v>
      </c>
    </row>
    <row r="590" spans="26:27" x14ac:dyDescent="0.25">
      <c r="AA590" s="24">
        <v>5.3999999999999999E-2</v>
      </c>
    </row>
    <row r="591" spans="26:27" x14ac:dyDescent="0.25">
      <c r="AA591" s="24">
        <v>5.0999999999999997E-2</v>
      </c>
    </row>
    <row r="592" spans="26:27" x14ac:dyDescent="0.25">
      <c r="AA592" s="24">
        <v>9.2999999999999999E-2</v>
      </c>
    </row>
    <row r="593" spans="26:27" x14ac:dyDescent="0.25">
      <c r="AA593" s="24">
        <v>0.21299999999999999</v>
      </c>
    </row>
    <row r="594" spans="26:27" x14ac:dyDescent="0.25">
      <c r="Z594" s="24">
        <v>26</v>
      </c>
      <c r="AA594" s="24">
        <v>0.109</v>
      </c>
    </row>
    <row r="595" spans="26:27" x14ac:dyDescent="0.25">
      <c r="AA595" s="24">
        <v>0.12</v>
      </c>
    </row>
    <row r="596" spans="26:27" x14ac:dyDescent="0.25">
      <c r="AA596" s="24">
        <v>0.20899999999999999</v>
      </c>
    </row>
    <row r="597" spans="26:27" x14ac:dyDescent="0.25">
      <c r="AA597" s="24">
        <v>5.1999999999999998E-2</v>
      </c>
    </row>
    <row r="598" spans="26:27" x14ac:dyDescent="0.25">
      <c r="AA598" s="24">
        <v>5.2999999999999999E-2</v>
      </c>
    </row>
    <row r="599" spans="26:27" x14ac:dyDescent="0.25">
      <c r="AA599" s="24">
        <v>4.3999999999999997E-2</v>
      </c>
    </row>
    <row r="600" spans="26:27" x14ac:dyDescent="0.25">
      <c r="AA600" s="24">
        <v>3.3000000000000002E-2</v>
      </c>
    </row>
    <row r="601" spans="26:27" x14ac:dyDescent="0.25">
      <c r="AA601" s="24">
        <v>6.9000000000000006E-2</v>
      </c>
    </row>
    <row r="602" spans="26:27" x14ac:dyDescent="0.25">
      <c r="AA602" s="24">
        <v>8.6999999999999994E-2</v>
      </c>
    </row>
    <row r="603" spans="26:27" x14ac:dyDescent="0.25">
      <c r="AA603" s="24">
        <v>0.08</v>
      </c>
    </row>
    <row r="604" spans="26:27" x14ac:dyDescent="0.25">
      <c r="AA604" s="24">
        <v>3.6999999999999998E-2</v>
      </c>
    </row>
    <row r="605" spans="26:27" x14ac:dyDescent="0.25">
      <c r="AA605" s="24">
        <v>0.17899999999999999</v>
      </c>
    </row>
    <row r="606" spans="26:27" x14ac:dyDescent="0.25">
      <c r="Z606" s="24">
        <v>28</v>
      </c>
      <c r="AA606" s="24">
        <v>4.9000000000000002E-2</v>
      </c>
    </row>
    <row r="607" spans="26:27" x14ac:dyDescent="0.25">
      <c r="AA607" s="24">
        <v>6.2E-2</v>
      </c>
    </row>
    <row r="608" spans="26:27" x14ac:dyDescent="0.25">
      <c r="AA608" s="24">
        <v>8.6999999999999994E-2</v>
      </c>
    </row>
    <row r="609" spans="26:27" x14ac:dyDescent="0.25">
      <c r="AA609" s="24">
        <v>0.10299999999999999</v>
      </c>
    </row>
    <row r="610" spans="26:27" x14ac:dyDescent="0.25">
      <c r="AA610" s="24">
        <v>5.1999999999999998E-2</v>
      </c>
    </row>
    <row r="611" spans="26:27" x14ac:dyDescent="0.25">
      <c r="AA611" s="24">
        <v>0.14099999999999999</v>
      </c>
    </row>
    <row r="612" spans="26:27" x14ac:dyDescent="0.25">
      <c r="AA612" s="24">
        <v>6.6000000000000003E-2</v>
      </c>
    </row>
    <row r="613" spans="26:27" x14ac:dyDescent="0.25">
      <c r="AA613" s="24">
        <v>6.9000000000000006E-2</v>
      </c>
    </row>
    <row r="614" spans="26:27" x14ac:dyDescent="0.25">
      <c r="AA614" s="24">
        <v>6.8000000000000005E-2</v>
      </c>
    </row>
    <row r="615" spans="26:27" x14ac:dyDescent="0.25">
      <c r="Z615" s="24">
        <v>29</v>
      </c>
      <c r="AA615" s="24">
        <v>0.28499999999999998</v>
      </c>
    </row>
    <row r="616" spans="26:27" x14ac:dyDescent="0.25">
      <c r="AA616" s="24">
        <v>0.113</v>
      </c>
    </row>
    <row r="617" spans="26:27" x14ac:dyDescent="0.25">
      <c r="AA617" s="24">
        <v>5.3999999999999999E-2</v>
      </c>
    </row>
    <row r="618" spans="26:27" x14ac:dyDescent="0.25">
      <c r="AA618" s="24">
        <v>0.106</v>
      </c>
    </row>
    <row r="619" spans="26:27" x14ac:dyDescent="0.25">
      <c r="AA619" s="24">
        <v>0.182</v>
      </c>
    </row>
    <row r="620" spans="26:27" x14ac:dyDescent="0.25">
      <c r="Z620" s="24">
        <v>30</v>
      </c>
      <c r="AA620" s="24">
        <v>0.127</v>
      </c>
    </row>
    <row r="621" spans="26:27" x14ac:dyDescent="0.25">
      <c r="AA621" s="24">
        <v>0.11899999999999999</v>
      </c>
    </row>
    <row r="622" spans="26:27" x14ac:dyDescent="0.25">
      <c r="AA622" s="24">
        <v>0.29199999999999998</v>
      </c>
    </row>
    <row r="623" spans="26:27" x14ac:dyDescent="0.25">
      <c r="AA623" s="24">
        <v>0.436</v>
      </c>
    </row>
    <row r="624" spans="26:27" x14ac:dyDescent="0.25">
      <c r="AA624" s="24">
        <v>9.1999999999999998E-2</v>
      </c>
    </row>
    <row r="625" spans="26:27" x14ac:dyDescent="0.25">
      <c r="AA625" s="24">
        <v>4.1000000000000002E-2</v>
      </c>
    </row>
    <row r="626" spans="26:27" x14ac:dyDescent="0.25">
      <c r="AA626" s="24">
        <v>8.5000000000000006E-2</v>
      </c>
    </row>
    <row r="627" spans="26:27" x14ac:dyDescent="0.25">
      <c r="Z627" s="24">
        <v>31</v>
      </c>
      <c r="AA627" s="24">
        <v>3.6999999999999998E-2</v>
      </c>
    </row>
    <row r="628" spans="26:27" x14ac:dyDescent="0.25">
      <c r="AA628" s="24">
        <v>0.11799999999999999</v>
      </c>
    </row>
    <row r="629" spans="26:27" x14ac:dyDescent="0.25">
      <c r="AA629" s="24">
        <v>6.2E-2</v>
      </c>
    </row>
    <row r="630" spans="26:27" x14ac:dyDescent="0.25">
      <c r="AA630" s="24">
        <v>9.7000000000000003E-2</v>
      </c>
    </row>
    <row r="631" spans="26:27" x14ac:dyDescent="0.25">
      <c r="Z631" s="24">
        <v>33</v>
      </c>
      <c r="AA631" s="24">
        <v>0.39300000000000002</v>
      </c>
    </row>
    <row r="632" spans="26:27" x14ac:dyDescent="0.25">
      <c r="AA632" s="24">
        <v>3.1E-2</v>
      </c>
    </row>
    <row r="633" spans="26:27" x14ac:dyDescent="0.25">
      <c r="AA633" s="24">
        <v>0.13600000000000001</v>
      </c>
    </row>
    <row r="634" spans="26:27" x14ac:dyDescent="0.25">
      <c r="AA634" s="24">
        <v>9.5000000000000001E-2</v>
      </c>
    </row>
    <row r="635" spans="26:27" x14ac:dyDescent="0.25">
      <c r="AA635" s="24">
        <v>7.9000000000000001E-2</v>
      </c>
    </row>
    <row r="636" spans="26:27" x14ac:dyDescent="0.25">
      <c r="AA636" s="24">
        <v>0.313</v>
      </c>
    </row>
    <row r="637" spans="26:27" x14ac:dyDescent="0.25">
      <c r="AA637" s="24">
        <v>0.17899999999999999</v>
      </c>
    </row>
    <row r="638" spans="26:27" x14ac:dyDescent="0.25">
      <c r="AA638" s="24">
        <v>0.17299999999999999</v>
      </c>
    </row>
    <row r="639" spans="26:27" x14ac:dyDescent="0.25">
      <c r="AA639" s="24">
        <v>0.09</v>
      </c>
    </row>
    <row r="640" spans="26:27" x14ac:dyDescent="0.25">
      <c r="AA640" s="24">
        <v>0.10199999999999999</v>
      </c>
    </row>
    <row r="641" spans="26:27" x14ac:dyDescent="0.25">
      <c r="Z641" s="24">
        <v>34</v>
      </c>
      <c r="AA641" s="24">
        <v>0.21099999999999999</v>
      </c>
    </row>
    <row r="642" spans="26:27" x14ac:dyDescent="0.25">
      <c r="AA642" s="24">
        <v>8.2000000000000003E-2</v>
      </c>
    </row>
    <row r="643" spans="26:27" x14ac:dyDescent="0.25">
      <c r="AA643" s="24">
        <v>0.10100000000000001</v>
      </c>
    </row>
    <row r="644" spans="26:27" x14ac:dyDescent="0.25">
      <c r="AA644" s="24">
        <v>8.5000000000000006E-2</v>
      </c>
    </row>
    <row r="645" spans="26:27" x14ac:dyDescent="0.25">
      <c r="AA645" s="24">
        <v>7.8E-2</v>
      </c>
    </row>
    <row r="646" spans="26:27" x14ac:dyDescent="0.25">
      <c r="AA646" s="24">
        <v>0.1</v>
      </c>
    </row>
    <row r="647" spans="26:27" x14ac:dyDescent="0.25">
      <c r="AA647" s="24">
        <v>5.3999999999999999E-2</v>
      </c>
    </row>
    <row r="648" spans="26:27" x14ac:dyDescent="0.25">
      <c r="AA648" s="24">
        <v>0.12</v>
      </c>
    </row>
    <row r="649" spans="26:27" x14ac:dyDescent="0.25">
      <c r="AA649" s="24">
        <v>0.08</v>
      </c>
    </row>
    <row r="650" spans="26:27" x14ac:dyDescent="0.25">
      <c r="AA650" s="24">
        <v>6.3E-2</v>
      </c>
    </row>
    <row r="651" spans="26:27" x14ac:dyDescent="0.25">
      <c r="AA651" s="24">
        <v>9.8000000000000004E-2</v>
      </c>
    </row>
    <row r="652" spans="26:27" x14ac:dyDescent="0.25">
      <c r="AA652" s="24">
        <v>5.2999999999999999E-2</v>
      </c>
    </row>
    <row r="653" spans="26:27" x14ac:dyDescent="0.25">
      <c r="Z653" s="24">
        <v>35</v>
      </c>
      <c r="AA653" s="24">
        <v>7.9000000000000001E-2</v>
      </c>
    </row>
    <row r="654" spans="26:27" x14ac:dyDescent="0.25">
      <c r="AA654" s="24">
        <v>9.6000000000000002E-2</v>
      </c>
    </row>
    <row r="655" spans="26:27" x14ac:dyDescent="0.25">
      <c r="AA655" s="24">
        <v>4.7E-2</v>
      </c>
    </row>
    <row r="656" spans="26:27" x14ac:dyDescent="0.25">
      <c r="AA656" s="24">
        <v>7.8E-2</v>
      </c>
    </row>
    <row r="657" spans="26:27" x14ac:dyDescent="0.25">
      <c r="AA657" s="24">
        <v>3.5000000000000003E-2</v>
      </c>
    </row>
    <row r="658" spans="26:27" x14ac:dyDescent="0.25">
      <c r="AA658" s="24">
        <v>8.5999999999999993E-2</v>
      </c>
    </row>
    <row r="660" spans="26:27" x14ac:dyDescent="0.25">
      <c r="Z660" s="24" t="s">
        <v>76</v>
      </c>
      <c r="AA660" s="24">
        <f>AVERAGE(AA9:AA658)</f>
        <v>0.12089692307692314</v>
      </c>
    </row>
  </sheetData>
  <mergeCells count="8">
    <mergeCell ref="R7:T7"/>
    <mergeCell ref="V7:X7"/>
    <mergeCell ref="Z7:AB7"/>
    <mergeCell ref="AD7:AF7"/>
    <mergeCell ref="B7:D7"/>
    <mergeCell ref="F7:H7"/>
    <mergeCell ref="J7:L7"/>
    <mergeCell ref="N7:P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521"/>
  <sheetViews>
    <sheetView zoomScale="80" zoomScaleNormal="80" workbookViewId="0">
      <selection activeCell="A24" sqref="A24:B29"/>
    </sheetView>
  </sheetViews>
  <sheetFormatPr defaultColWidth="9.140625" defaultRowHeight="15" x14ac:dyDescent="0.25"/>
  <cols>
    <col min="15" max="15" width="9.140625" style="2"/>
    <col min="27" max="27" width="9.140625" style="2"/>
    <col min="39" max="39" width="9.140625" style="2"/>
    <col min="40" max="40" width="9.140625" style="3"/>
    <col min="51" max="51" width="9.140625" style="2"/>
    <col min="63" max="63" width="9.140625" style="2"/>
    <col min="80" max="80" width="9.140625" style="2"/>
    <col min="97" max="97" width="5.28515625" style="2" customWidth="1"/>
    <col min="110" max="111" width="9.140625" style="4"/>
  </cols>
  <sheetData>
    <row r="1" spans="1:112" x14ac:dyDescent="0.25">
      <c r="A1" t="s">
        <v>116</v>
      </c>
      <c r="C1" t="s">
        <v>0</v>
      </c>
      <c r="D1" t="s">
        <v>73</v>
      </c>
    </row>
    <row r="4" spans="1:112" x14ac:dyDescent="0.25">
      <c r="A4" s="1" t="s">
        <v>74</v>
      </c>
      <c r="D4" s="1"/>
      <c r="P4" s="1" t="s">
        <v>1</v>
      </c>
      <c r="S4" t="s">
        <v>2</v>
      </c>
      <c r="AB4" s="1" t="s">
        <v>1</v>
      </c>
      <c r="AZ4" s="1" t="s">
        <v>1</v>
      </c>
      <c r="BM4" t="s">
        <v>3</v>
      </c>
      <c r="BN4" t="s">
        <v>4</v>
      </c>
      <c r="BP4" t="s">
        <v>6</v>
      </c>
      <c r="BQ4" t="s">
        <v>7</v>
      </c>
      <c r="BS4" t="s">
        <v>8</v>
      </c>
      <c r="BT4" t="s">
        <v>9</v>
      </c>
      <c r="BU4" t="s">
        <v>10</v>
      </c>
      <c r="BW4" t="s">
        <v>11</v>
      </c>
      <c r="BY4" s="7"/>
      <c r="BZ4" s="66" t="s">
        <v>12</v>
      </c>
      <c r="CA4" s="66"/>
      <c r="CD4" t="s">
        <v>3</v>
      </c>
      <c r="CE4" t="s">
        <v>4</v>
      </c>
      <c r="CF4" t="s">
        <v>5</v>
      </c>
      <c r="CG4" t="s">
        <v>6</v>
      </c>
      <c r="CH4" t="s">
        <v>7</v>
      </c>
      <c r="CJ4" t="s">
        <v>8</v>
      </c>
      <c r="CK4" t="s">
        <v>9</v>
      </c>
      <c r="CL4" t="s">
        <v>10</v>
      </c>
      <c r="CM4" t="s">
        <v>5</v>
      </c>
      <c r="CN4" t="s">
        <v>11</v>
      </c>
      <c r="CP4" s="7"/>
      <c r="CQ4" s="66" t="s">
        <v>12</v>
      </c>
      <c r="CR4" s="66"/>
      <c r="CT4" t="s">
        <v>3</v>
      </c>
      <c r="CU4" t="s">
        <v>4</v>
      </c>
      <c r="CV4" t="s">
        <v>5</v>
      </c>
      <c r="CW4" t="s">
        <v>6</v>
      </c>
      <c r="CX4" t="s">
        <v>7</v>
      </c>
      <c r="CZ4" t="s">
        <v>8</v>
      </c>
      <c r="DA4" t="s">
        <v>9</v>
      </c>
      <c r="DB4" t="s">
        <v>10</v>
      </c>
      <c r="DC4" t="s">
        <v>5</v>
      </c>
      <c r="DD4" t="s">
        <v>11</v>
      </c>
      <c r="DF4" s="8"/>
      <c r="DG4" s="66" t="s">
        <v>12</v>
      </c>
      <c r="DH4" s="66"/>
    </row>
    <row r="5" spans="1:112" x14ac:dyDescent="0.25">
      <c r="BY5" t="s">
        <v>14</v>
      </c>
      <c r="CP5" t="s">
        <v>14</v>
      </c>
      <c r="DF5" s="4" t="s">
        <v>14</v>
      </c>
    </row>
    <row r="6" spans="1:112" x14ac:dyDescent="0.25">
      <c r="E6" s="69" t="s">
        <v>15</v>
      </c>
      <c r="F6" s="69"/>
      <c r="G6" s="69"/>
      <c r="H6" s="69"/>
      <c r="I6" s="69"/>
      <c r="J6" s="69"/>
      <c r="K6" s="7"/>
      <c r="M6" t="s">
        <v>16</v>
      </c>
      <c r="Q6" s="72" t="s">
        <v>17</v>
      </c>
      <c r="R6" s="72"/>
      <c r="S6" s="72"/>
      <c r="T6" s="72"/>
      <c r="U6" s="72"/>
      <c r="V6" s="72"/>
      <c r="W6" s="7"/>
      <c r="Y6" t="s">
        <v>16</v>
      </c>
      <c r="AC6" s="72" t="s">
        <v>18</v>
      </c>
      <c r="AD6" s="72"/>
      <c r="AE6" s="72"/>
      <c r="AF6" s="72"/>
      <c r="AG6" s="72"/>
      <c r="AH6" s="72"/>
      <c r="AI6" s="7"/>
      <c r="AK6" t="s">
        <v>16</v>
      </c>
      <c r="AO6" s="69" t="s">
        <v>19</v>
      </c>
      <c r="AP6" s="69"/>
      <c r="AQ6" s="69"/>
      <c r="AR6" s="69"/>
      <c r="AS6" s="69"/>
      <c r="AT6" s="69"/>
      <c r="AU6" s="7"/>
      <c r="AW6" t="s">
        <v>16</v>
      </c>
      <c r="BA6" s="72" t="s">
        <v>20</v>
      </c>
      <c r="BB6" s="72"/>
      <c r="BC6" s="72"/>
      <c r="BD6" s="72"/>
      <c r="BE6" s="72"/>
      <c r="BF6" s="72"/>
      <c r="BG6" s="7"/>
      <c r="BI6" t="s">
        <v>16</v>
      </c>
      <c r="CD6" s="1" t="s">
        <v>21</v>
      </c>
      <c r="CE6">
        <v>2</v>
      </c>
      <c r="CF6">
        <v>1</v>
      </c>
      <c r="CG6">
        <v>0.1</v>
      </c>
      <c r="CH6">
        <v>1.1839999999999999</v>
      </c>
      <c r="CT6" s="1" t="s">
        <v>22</v>
      </c>
      <c r="CU6">
        <v>2</v>
      </c>
      <c r="CV6">
        <v>1</v>
      </c>
      <c r="CW6">
        <v>0.13400000000000001</v>
      </c>
      <c r="CX6">
        <v>1.399</v>
      </c>
      <c r="CZ6">
        <v>1</v>
      </c>
      <c r="DA6">
        <v>0.54400000000000004</v>
      </c>
      <c r="DB6">
        <v>2.7970000000000002</v>
      </c>
      <c r="DC6">
        <v>1</v>
      </c>
      <c r="DD6">
        <v>0.432</v>
      </c>
      <c r="DF6" s="4">
        <f>SUM(DD6:DD50)</f>
        <v>12.260000000000003</v>
      </c>
      <c r="DG6" s="4">
        <f>DF6/DA6</f>
        <v>22.536764705882359</v>
      </c>
    </row>
    <row r="7" spans="1:112" x14ac:dyDescent="0.25">
      <c r="E7" t="s">
        <v>23</v>
      </c>
      <c r="F7" t="s">
        <v>24</v>
      </c>
      <c r="G7" t="s">
        <v>14</v>
      </c>
      <c r="I7" t="s">
        <v>14</v>
      </c>
      <c r="K7" t="s">
        <v>14</v>
      </c>
      <c r="Q7" t="s">
        <v>23</v>
      </c>
      <c r="R7" t="s">
        <v>24</v>
      </c>
      <c r="S7" t="s">
        <v>14</v>
      </c>
      <c r="U7" t="s">
        <v>14</v>
      </c>
      <c r="W7" t="s">
        <v>14</v>
      </c>
      <c r="AC7" t="s">
        <v>23</v>
      </c>
      <c r="AD7" t="s">
        <v>24</v>
      </c>
      <c r="AE7" t="s">
        <v>14</v>
      </c>
      <c r="AG7" t="s">
        <v>14</v>
      </c>
      <c r="AI7" t="s">
        <v>14</v>
      </c>
      <c r="AO7" t="s">
        <v>23</v>
      </c>
      <c r="AP7" t="s">
        <v>24</v>
      </c>
      <c r="AQ7" t="s">
        <v>14</v>
      </c>
      <c r="AS7" t="s">
        <v>14</v>
      </c>
      <c r="AU7" t="s">
        <v>14</v>
      </c>
      <c r="BA7" t="s">
        <v>23</v>
      </c>
      <c r="BB7" t="s">
        <v>24</v>
      </c>
      <c r="BC7" t="s">
        <v>14</v>
      </c>
      <c r="BE7" t="s">
        <v>14</v>
      </c>
      <c r="BG7" t="s">
        <v>14</v>
      </c>
      <c r="BM7" s="1" t="s">
        <v>25</v>
      </c>
      <c r="BN7">
        <v>2</v>
      </c>
      <c r="BO7">
        <v>1</v>
      </c>
      <c r="BP7">
        <v>8.7999999999999995E-2</v>
      </c>
      <c r="BQ7">
        <v>1.117</v>
      </c>
      <c r="BS7">
        <v>1</v>
      </c>
      <c r="BT7">
        <v>0.222</v>
      </c>
      <c r="BU7">
        <v>1.8120000000000001</v>
      </c>
      <c r="BV7" t="s">
        <v>26</v>
      </c>
      <c r="CD7" s="1" t="s">
        <v>27</v>
      </c>
      <c r="CF7">
        <v>2</v>
      </c>
      <c r="CG7">
        <v>0.34699999999999998</v>
      </c>
      <c r="CH7">
        <v>2.702</v>
      </c>
      <c r="CT7" s="1" t="s">
        <v>28</v>
      </c>
      <c r="CV7">
        <v>2</v>
      </c>
      <c r="CW7">
        <v>0.26500000000000001</v>
      </c>
      <c r="CX7">
        <v>2.8090000000000002</v>
      </c>
      <c r="DC7">
        <v>2</v>
      </c>
      <c r="DD7">
        <v>0.437</v>
      </c>
    </row>
    <row r="8" spans="1:112" x14ac:dyDescent="0.25">
      <c r="B8" s="10" t="s">
        <v>27</v>
      </c>
      <c r="C8" s="10" t="s">
        <v>75</v>
      </c>
      <c r="E8" t="s">
        <v>29</v>
      </c>
      <c r="F8">
        <v>0.14599999999999999</v>
      </c>
      <c r="G8">
        <v>1.7569999999999999</v>
      </c>
      <c r="I8">
        <v>0.28100000000000003</v>
      </c>
      <c r="K8">
        <f>SUM(I8:I18)</f>
        <v>2.4939999999999998</v>
      </c>
      <c r="M8">
        <f>K8/F8</f>
        <v>17.082191780821919</v>
      </c>
      <c r="Q8" t="s">
        <v>29</v>
      </c>
      <c r="R8">
        <v>0.108</v>
      </c>
      <c r="S8">
        <v>1.24</v>
      </c>
      <c r="U8">
        <v>0.254</v>
      </c>
      <c r="W8">
        <f>SUM(U8:U14)</f>
        <v>1.6259999999999999</v>
      </c>
      <c r="Y8">
        <f>W8/R8</f>
        <v>15.055555555555555</v>
      </c>
      <c r="AC8" t="s">
        <v>30</v>
      </c>
      <c r="AD8">
        <v>0.20499999999999999</v>
      </c>
      <c r="AE8">
        <v>1.663</v>
      </c>
      <c r="AO8" t="s">
        <v>31</v>
      </c>
      <c r="AP8">
        <v>0.14499999999999999</v>
      </c>
      <c r="AQ8">
        <v>1.927</v>
      </c>
      <c r="BA8" t="s">
        <v>32</v>
      </c>
      <c r="BB8">
        <v>0.23300000000000001</v>
      </c>
      <c r="BC8">
        <v>2.024</v>
      </c>
      <c r="BM8" s="1" t="s">
        <v>27</v>
      </c>
      <c r="BO8">
        <v>2</v>
      </c>
      <c r="BP8">
        <v>0.14199999999999999</v>
      </c>
      <c r="BQ8">
        <v>1.4179999999999999</v>
      </c>
      <c r="CF8">
        <v>3</v>
      </c>
      <c r="CG8">
        <v>0.23300000000000001</v>
      </c>
      <c r="CH8">
        <v>2.8849999999999998</v>
      </c>
      <c r="CV8">
        <v>3</v>
      </c>
      <c r="CW8">
        <v>6.8000000000000005E-2</v>
      </c>
      <c r="CX8">
        <v>0.96299999999999997</v>
      </c>
      <c r="DC8">
        <v>3</v>
      </c>
      <c r="DD8">
        <v>0.16400000000000001</v>
      </c>
    </row>
    <row r="9" spans="1:112" x14ac:dyDescent="0.25">
      <c r="B9" s="9">
        <v>17.791840000000001</v>
      </c>
      <c r="C9" s="9">
        <v>20.64873</v>
      </c>
      <c r="I9">
        <v>0.255</v>
      </c>
      <c r="U9">
        <v>0.13800000000000001</v>
      </c>
      <c r="AC9" t="s">
        <v>30</v>
      </c>
      <c r="AD9">
        <v>6.6000000000000003E-2</v>
      </c>
      <c r="AE9">
        <v>0.99</v>
      </c>
      <c r="AO9" t="s">
        <v>31</v>
      </c>
      <c r="AP9">
        <v>0.113</v>
      </c>
      <c r="AQ9">
        <v>1.34</v>
      </c>
      <c r="BA9" t="s">
        <v>32</v>
      </c>
      <c r="BB9">
        <v>9.8000000000000004E-2</v>
      </c>
      <c r="BC9">
        <v>1.167</v>
      </c>
      <c r="BO9">
        <v>3</v>
      </c>
      <c r="BP9">
        <v>0.22500000000000001</v>
      </c>
      <c r="BQ9">
        <v>1.9950000000000001</v>
      </c>
      <c r="CF9">
        <v>4</v>
      </c>
      <c r="CG9">
        <v>0.125</v>
      </c>
      <c r="CH9">
        <v>1.367</v>
      </c>
      <c r="CV9">
        <v>4</v>
      </c>
      <c r="CW9">
        <v>5.1999999999999998E-2</v>
      </c>
      <c r="CX9">
        <v>0.873</v>
      </c>
      <c r="DC9">
        <v>4</v>
      </c>
      <c r="DD9">
        <v>0.33300000000000002</v>
      </c>
    </row>
    <row r="10" spans="1:112" x14ac:dyDescent="0.25">
      <c r="B10" s="9">
        <v>20.838806989999998</v>
      </c>
      <c r="C10" s="9">
        <v>21.313680000000002</v>
      </c>
      <c r="I10">
        <v>0.191</v>
      </c>
      <c r="U10">
        <v>0.33500000000000002</v>
      </c>
      <c r="AC10" t="s">
        <v>30</v>
      </c>
      <c r="AD10">
        <v>0.14199999999999999</v>
      </c>
      <c r="AE10">
        <v>1.522</v>
      </c>
      <c r="AO10" t="s">
        <v>31</v>
      </c>
      <c r="AP10">
        <v>6.8000000000000005E-2</v>
      </c>
      <c r="AQ10">
        <v>1.026</v>
      </c>
      <c r="BA10" t="s">
        <v>32</v>
      </c>
      <c r="BB10">
        <v>6.3E-2</v>
      </c>
      <c r="BC10">
        <v>1.117</v>
      </c>
      <c r="BO10">
        <v>4</v>
      </c>
      <c r="BP10">
        <v>0.40899999999999997</v>
      </c>
      <c r="BQ10">
        <v>3.927</v>
      </c>
      <c r="CF10">
        <v>5</v>
      </c>
      <c r="CG10">
        <v>0.111</v>
      </c>
      <c r="CH10">
        <v>2.7679999999999998</v>
      </c>
      <c r="CV10">
        <v>5</v>
      </c>
      <c r="CW10">
        <v>5.6000000000000001E-2</v>
      </c>
      <c r="CX10">
        <v>0.93899999999999995</v>
      </c>
      <c r="DC10">
        <v>5</v>
      </c>
      <c r="DD10">
        <v>0.23400000000000001</v>
      </c>
    </row>
    <row r="11" spans="1:112" x14ac:dyDescent="0.25">
      <c r="B11" s="9">
        <v>19.438660500000001</v>
      </c>
      <c r="C11" s="9">
        <v>22.757734800000001</v>
      </c>
      <c r="I11">
        <v>0.247</v>
      </c>
      <c r="U11">
        <v>0.35</v>
      </c>
      <c r="AC11" t="s">
        <v>30</v>
      </c>
      <c r="AD11">
        <v>0.108</v>
      </c>
      <c r="AE11">
        <v>1.2629999999999999</v>
      </c>
      <c r="AO11" t="s">
        <v>31</v>
      </c>
      <c r="AP11">
        <v>6.4000000000000001E-2</v>
      </c>
      <c r="AQ11">
        <v>0.91600000000000004</v>
      </c>
      <c r="BA11" t="s">
        <v>32</v>
      </c>
      <c r="BB11">
        <v>0.35899999999999999</v>
      </c>
      <c r="BC11">
        <v>2.3570000000000002</v>
      </c>
      <c r="BO11">
        <v>5</v>
      </c>
      <c r="BP11">
        <v>0.16200000000000001</v>
      </c>
      <c r="BQ11">
        <v>1.6479999999999999</v>
      </c>
      <c r="CV11">
        <v>6</v>
      </c>
      <c r="CW11">
        <v>7.2999999999999995E-2</v>
      </c>
      <c r="CX11">
        <v>1.1839999999999999</v>
      </c>
      <c r="DC11">
        <v>6</v>
      </c>
      <c r="DD11">
        <v>0.34499999999999997</v>
      </c>
    </row>
    <row r="12" spans="1:112" x14ac:dyDescent="0.25">
      <c r="B12" s="9">
        <v>15.526246199999999</v>
      </c>
      <c r="C12" s="9">
        <v>20.9240417</v>
      </c>
      <c r="I12">
        <v>0.17899999999999999</v>
      </c>
      <c r="U12">
        <v>0.26600000000000001</v>
      </c>
      <c r="AC12" t="s">
        <v>30</v>
      </c>
      <c r="AD12">
        <v>0.14599999999999999</v>
      </c>
      <c r="AE12">
        <v>1.4830000000000001</v>
      </c>
      <c r="AO12" t="s">
        <v>31</v>
      </c>
      <c r="AP12">
        <v>0.10299999999999999</v>
      </c>
      <c r="AQ12">
        <v>1.1839999999999999</v>
      </c>
      <c r="BA12" t="s">
        <v>32</v>
      </c>
      <c r="BB12">
        <v>0.14399999999999999</v>
      </c>
      <c r="BC12">
        <v>1.571</v>
      </c>
      <c r="BO12">
        <v>6</v>
      </c>
      <c r="BP12">
        <v>0.443</v>
      </c>
      <c r="BQ12">
        <v>3.472</v>
      </c>
      <c r="CE12">
        <v>3</v>
      </c>
      <c r="CV12">
        <v>7</v>
      </c>
      <c r="CW12">
        <v>7.1999999999999995E-2</v>
      </c>
      <c r="CX12">
        <v>0.99099999999999999</v>
      </c>
      <c r="DC12">
        <v>7</v>
      </c>
      <c r="DD12">
        <v>0.59</v>
      </c>
    </row>
    <row r="13" spans="1:112" x14ac:dyDescent="0.25">
      <c r="I13">
        <v>0.16800000000000001</v>
      </c>
      <c r="U13">
        <v>0.14299999999999999</v>
      </c>
      <c r="AC13" t="s">
        <v>30</v>
      </c>
      <c r="AD13">
        <v>0.161</v>
      </c>
      <c r="AE13">
        <v>1.7989999999999999</v>
      </c>
      <c r="AO13" t="s">
        <v>31</v>
      </c>
      <c r="AP13">
        <v>9.6000000000000002E-2</v>
      </c>
      <c r="AQ13">
        <v>1.385</v>
      </c>
      <c r="BA13" t="s">
        <v>32</v>
      </c>
      <c r="BB13">
        <v>0.14599999999999999</v>
      </c>
      <c r="BC13">
        <v>1.444</v>
      </c>
      <c r="CV13">
        <v>8</v>
      </c>
      <c r="CW13">
        <v>0.437</v>
      </c>
      <c r="CX13">
        <v>2.95</v>
      </c>
      <c r="DC13">
        <v>8</v>
      </c>
      <c r="DD13">
        <v>0.85399999999999998</v>
      </c>
    </row>
    <row r="14" spans="1:112" x14ac:dyDescent="0.25">
      <c r="I14">
        <v>0.159</v>
      </c>
      <c r="U14">
        <v>0.14000000000000001</v>
      </c>
      <c r="AC14" t="s">
        <v>30</v>
      </c>
      <c r="AD14">
        <v>0.127</v>
      </c>
      <c r="AE14">
        <v>1.34</v>
      </c>
      <c r="AO14" t="s">
        <v>31</v>
      </c>
      <c r="AP14">
        <v>0.47199999999999998</v>
      </c>
      <c r="AQ14">
        <v>2.6619999999999999</v>
      </c>
      <c r="BA14" t="s">
        <v>32</v>
      </c>
      <c r="BB14">
        <v>0.123</v>
      </c>
      <c r="BC14">
        <v>1.6519999999999999</v>
      </c>
      <c r="BN14">
        <v>4</v>
      </c>
      <c r="BO14">
        <v>1</v>
      </c>
      <c r="BP14">
        <v>0.17599999999999999</v>
      </c>
      <c r="BQ14">
        <v>1.5880000000000001</v>
      </c>
      <c r="BS14">
        <v>1</v>
      </c>
      <c r="BT14">
        <v>0.44700000000000001</v>
      </c>
      <c r="BU14">
        <v>3.6179999999999999</v>
      </c>
      <c r="BV14">
        <v>1</v>
      </c>
      <c r="BW14">
        <v>0.26500000000000001</v>
      </c>
      <c r="BY14">
        <f>SUM(BW14:BW52)</f>
        <v>9.5050000000000008</v>
      </c>
      <c r="BZ14">
        <f>BY14/BT14</f>
        <v>21.26398210290828</v>
      </c>
      <c r="CV14">
        <v>9</v>
      </c>
      <c r="CW14">
        <v>6.9000000000000006E-2</v>
      </c>
      <c r="CX14">
        <v>1.248</v>
      </c>
      <c r="DC14">
        <v>9</v>
      </c>
      <c r="DD14">
        <v>0.17299999999999999</v>
      </c>
    </row>
    <row r="15" spans="1:112" x14ac:dyDescent="0.25">
      <c r="A15" s="48"/>
      <c r="B15" s="48" t="s">
        <v>27</v>
      </c>
      <c r="C15" s="48" t="s">
        <v>75</v>
      </c>
      <c r="I15">
        <v>0.218</v>
      </c>
      <c r="AC15" t="s">
        <v>30</v>
      </c>
      <c r="AD15">
        <v>0.182</v>
      </c>
      <c r="AE15">
        <v>1.7</v>
      </c>
      <c r="BA15" t="s">
        <v>32</v>
      </c>
      <c r="BB15">
        <v>0.04</v>
      </c>
      <c r="BC15">
        <v>0.85299999999999998</v>
      </c>
      <c r="BO15">
        <v>2</v>
      </c>
      <c r="BP15">
        <v>0.46</v>
      </c>
      <c r="BQ15">
        <v>4.0090000000000003</v>
      </c>
      <c r="BV15">
        <v>2</v>
      </c>
      <c r="BW15">
        <v>0.33</v>
      </c>
      <c r="CV15">
        <v>10</v>
      </c>
      <c r="CW15">
        <v>4.2000000000000003E-2</v>
      </c>
      <c r="CX15">
        <v>0.83099999999999996</v>
      </c>
      <c r="DC15">
        <v>10</v>
      </c>
      <c r="DD15">
        <v>0.35599999999999998</v>
      </c>
    </row>
    <row r="16" spans="1:112" x14ac:dyDescent="0.25">
      <c r="A16" s="44" t="s">
        <v>222</v>
      </c>
      <c r="B16" s="12">
        <v>4</v>
      </c>
      <c r="C16" s="12">
        <v>4</v>
      </c>
      <c r="I16">
        <v>0.14499999999999999</v>
      </c>
      <c r="Q16" t="s">
        <v>29</v>
      </c>
      <c r="R16">
        <v>0.439</v>
      </c>
      <c r="S16">
        <v>2.4249999999999998</v>
      </c>
      <c r="U16">
        <v>0.34</v>
      </c>
      <c r="W16">
        <f>SUM(U16:U31)</f>
        <v>5.9350000000000014</v>
      </c>
      <c r="Y16">
        <f>W16/R16</f>
        <v>13.519362186788157</v>
      </c>
      <c r="AC16" t="s">
        <v>30</v>
      </c>
      <c r="AD16">
        <v>7.2999999999999995E-2</v>
      </c>
      <c r="AE16">
        <v>1.141</v>
      </c>
      <c r="AO16" t="s">
        <v>31</v>
      </c>
      <c r="AP16">
        <v>6.4000000000000001E-2</v>
      </c>
      <c r="AQ16">
        <v>0.95299999999999996</v>
      </c>
      <c r="AS16">
        <v>0.2</v>
      </c>
      <c r="AU16">
        <f>SUM(AS16:AS25)</f>
        <v>1.7350000000000001</v>
      </c>
      <c r="AW16">
        <f>AU16/AP16</f>
        <v>27.109375</v>
      </c>
      <c r="BA16" t="s">
        <v>32</v>
      </c>
      <c r="BB16">
        <v>6.2E-2</v>
      </c>
      <c r="BC16">
        <v>0.99199999999999999</v>
      </c>
      <c r="BO16">
        <v>3</v>
      </c>
      <c r="BP16">
        <v>0.05</v>
      </c>
      <c r="BQ16">
        <v>0.82399999999999995</v>
      </c>
      <c r="BV16">
        <v>3</v>
      </c>
      <c r="BW16">
        <v>0.376</v>
      </c>
      <c r="CE16">
        <v>4</v>
      </c>
      <c r="CF16">
        <v>1</v>
      </c>
      <c r="CG16">
        <v>0.18099999999999999</v>
      </c>
      <c r="CH16">
        <v>2.0190000000000001</v>
      </c>
      <c r="CV16">
        <v>11</v>
      </c>
      <c r="CW16">
        <v>0.05</v>
      </c>
      <c r="CX16">
        <v>0.84899999999999998</v>
      </c>
      <c r="DC16">
        <v>11</v>
      </c>
      <c r="DD16">
        <v>0.191</v>
      </c>
    </row>
    <row r="17" spans="1:108" x14ac:dyDescent="0.25">
      <c r="A17" s="44"/>
      <c r="B17" s="12"/>
      <c r="C17" s="12"/>
      <c r="I17">
        <v>0.4</v>
      </c>
      <c r="U17">
        <v>0.59099999999999997</v>
      </c>
      <c r="AC17" t="s">
        <v>30</v>
      </c>
      <c r="AD17">
        <v>0.14799999999999999</v>
      </c>
      <c r="AE17">
        <v>1.466</v>
      </c>
      <c r="AS17">
        <v>0.153</v>
      </c>
      <c r="BA17" t="s">
        <v>32</v>
      </c>
      <c r="BB17">
        <v>7.5999999999999998E-2</v>
      </c>
      <c r="BC17">
        <v>1.1399999999999999</v>
      </c>
      <c r="BO17">
        <v>4</v>
      </c>
      <c r="BP17">
        <v>6.3E-2</v>
      </c>
      <c r="BQ17">
        <v>0.92700000000000005</v>
      </c>
      <c r="BV17">
        <v>4</v>
      </c>
      <c r="BW17">
        <v>0.28199999999999997</v>
      </c>
      <c r="CF17">
        <v>2</v>
      </c>
      <c r="CG17">
        <v>0.16900000000000001</v>
      </c>
      <c r="CH17">
        <v>1.7370000000000001</v>
      </c>
      <c r="CV17">
        <v>12</v>
      </c>
      <c r="CW17">
        <v>2.8000000000000001E-2</v>
      </c>
      <c r="CX17">
        <v>0.66900000000000004</v>
      </c>
      <c r="DC17">
        <v>12</v>
      </c>
      <c r="DD17">
        <v>0.20799999999999999</v>
      </c>
    </row>
    <row r="18" spans="1:108" x14ac:dyDescent="0.25">
      <c r="A18" s="44" t="s">
        <v>223</v>
      </c>
      <c r="B18" s="12">
        <v>18.399999999999999</v>
      </c>
      <c r="C18" s="12">
        <v>21.41</v>
      </c>
      <c r="I18">
        <v>0.251</v>
      </c>
      <c r="U18">
        <v>0.45300000000000001</v>
      </c>
      <c r="AC18" t="s">
        <v>30</v>
      </c>
      <c r="AD18">
        <v>0.114</v>
      </c>
      <c r="AE18">
        <v>1.272</v>
      </c>
      <c r="AS18">
        <v>0.16900000000000001</v>
      </c>
      <c r="BO18">
        <v>5</v>
      </c>
      <c r="BP18">
        <v>7.1999999999999995E-2</v>
      </c>
      <c r="BQ18">
        <v>0.998</v>
      </c>
      <c r="BV18">
        <v>5</v>
      </c>
      <c r="BW18">
        <v>0.376</v>
      </c>
      <c r="CF18">
        <v>3</v>
      </c>
      <c r="CG18">
        <v>0.17599999999999999</v>
      </c>
      <c r="CH18">
        <v>1.7030000000000001</v>
      </c>
      <c r="CV18">
        <v>13</v>
      </c>
      <c r="CW18">
        <v>3.5000000000000003E-2</v>
      </c>
      <c r="CX18">
        <v>0.76500000000000001</v>
      </c>
      <c r="DC18">
        <v>13</v>
      </c>
      <c r="DD18">
        <v>0.40799999999999997</v>
      </c>
    </row>
    <row r="19" spans="1:108" x14ac:dyDescent="0.25">
      <c r="A19" s="44" t="s">
        <v>224</v>
      </c>
      <c r="B19" s="12">
        <v>2.2839999999999998</v>
      </c>
      <c r="C19" s="12">
        <v>0.93830000000000002</v>
      </c>
      <c r="U19">
        <v>0.996</v>
      </c>
      <c r="AS19">
        <v>0.115</v>
      </c>
      <c r="BA19" t="s">
        <v>33</v>
      </c>
      <c r="BB19">
        <v>0.18</v>
      </c>
      <c r="BC19">
        <v>1.742</v>
      </c>
      <c r="BE19">
        <v>0.222</v>
      </c>
      <c r="BG19">
        <f>SUM(BE19:BE34)</f>
        <v>3.8879999999999999</v>
      </c>
      <c r="BI19">
        <f>BG19/BB19</f>
        <v>21.6</v>
      </c>
      <c r="BO19">
        <v>6</v>
      </c>
      <c r="BP19">
        <v>0.48699999999999999</v>
      </c>
      <c r="BQ19">
        <v>3.984</v>
      </c>
      <c r="BV19">
        <v>6</v>
      </c>
      <c r="BW19">
        <v>0.38200000000000001</v>
      </c>
      <c r="CF19">
        <v>4</v>
      </c>
      <c r="CG19">
        <v>0.32</v>
      </c>
      <c r="CH19">
        <v>3.4830000000000001</v>
      </c>
      <c r="DC19">
        <v>14</v>
      </c>
      <c r="DD19">
        <v>0.21099999999999999</v>
      </c>
    </row>
    <row r="20" spans="1:108" x14ac:dyDescent="0.25">
      <c r="A20" s="44" t="s">
        <v>225</v>
      </c>
      <c r="B20" s="12">
        <v>1.1419999999999999</v>
      </c>
      <c r="C20" s="12">
        <v>0.46920000000000001</v>
      </c>
      <c r="E20" t="s">
        <v>29</v>
      </c>
      <c r="F20">
        <v>0.17499999999999999</v>
      </c>
      <c r="G20">
        <v>2.2469999999999999</v>
      </c>
      <c r="I20">
        <v>0.29299999999999998</v>
      </c>
      <c r="K20">
        <f>SUM(I20:I29)</f>
        <v>2.4239999999999995</v>
      </c>
      <c r="M20">
        <f>K20/F20</f>
        <v>13.851428571428569</v>
      </c>
      <c r="U20">
        <v>0.20799999999999999</v>
      </c>
      <c r="AC20" t="s">
        <v>30</v>
      </c>
      <c r="AD20">
        <v>6.0999999999999999E-2</v>
      </c>
      <c r="AE20">
        <v>0.96599999999999997</v>
      </c>
      <c r="AG20">
        <v>0.188</v>
      </c>
      <c r="AI20">
        <f>SUM(AG20:AG26)</f>
        <v>1.6500000000000001</v>
      </c>
      <c r="AK20">
        <f>AI20/AD20</f>
        <v>27.049180327868854</v>
      </c>
      <c r="AS20">
        <v>0.111</v>
      </c>
      <c r="BE20">
        <v>0.43</v>
      </c>
      <c r="BO20">
        <v>7</v>
      </c>
      <c r="BP20">
        <v>0.125</v>
      </c>
      <c r="BQ20">
        <v>1.38</v>
      </c>
      <c r="BV20">
        <v>7</v>
      </c>
      <c r="BW20">
        <v>0.13400000000000001</v>
      </c>
      <c r="CF20">
        <v>5</v>
      </c>
      <c r="CG20">
        <v>0.129</v>
      </c>
      <c r="CH20">
        <v>1.5529999999999999</v>
      </c>
      <c r="DC20">
        <v>15</v>
      </c>
      <c r="DD20">
        <v>0.22500000000000001</v>
      </c>
    </row>
    <row r="21" spans="1:108" x14ac:dyDescent="0.25">
      <c r="I21">
        <v>0.17</v>
      </c>
      <c r="U21">
        <v>0.34100000000000003</v>
      </c>
      <c r="AG21">
        <v>0.193</v>
      </c>
      <c r="AS21">
        <v>0.17199999999999999</v>
      </c>
      <c r="BE21">
        <v>0.127</v>
      </c>
      <c r="BO21">
        <v>8</v>
      </c>
      <c r="BP21">
        <v>5.8999999999999997E-2</v>
      </c>
      <c r="BQ21">
        <v>0.91400000000000003</v>
      </c>
      <c r="BV21">
        <v>8</v>
      </c>
      <c r="BW21">
        <v>0.14599999999999999</v>
      </c>
      <c r="CF21">
        <v>6</v>
      </c>
      <c r="CG21">
        <v>0.23599999999999999</v>
      </c>
      <c r="CH21">
        <v>2.093</v>
      </c>
      <c r="DC21">
        <v>16</v>
      </c>
      <c r="DD21">
        <v>0.52100000000000002</v>
      </c>
    </row>
    <row r="22" spans="1:108" x14ac:dyDescent="0.25">
      <c r="I22">
        <v>0.21299999999999999</v>
      </c>
      <c r="U22">
        <v>0.317</v>
      </c>
      <c r="AG22">
        <v>0.19500000000000001</v>
      </c>
      <c r="AS22">
        <v>0.21299999999999999</v>
      </c>
      <c r="BE22">
        <v>0.316</v>
      </c>
      <c r="BO22">
        <v>9</v>
      </c>
      <c r="BP22">
        <v>5.5E-2</v>
      </c>
      <c r="BQ22">
        <v>0.98799999999999999</v>
      </c>
      <c r="BV22">
        <v>9</v>
      </c>
      <c r="BW22">
        <v>0.13800000000000001</v>
      </c>
      <c r="CF22">
        <v>7</v>
      </c>
      <c r="CG22">
        <v>8.5999999999999993E-2</v>
      </c>
      <c r="CH22">
        <v>1.4930000000000001</v>
      </c>
      <c r="DC22">
        <v>17</v>
      </c>
      <c r="DD22">
        <v>0.36799999999999999</v>
      </c>
    </row>
    <row r="23" spans="1:108" x14ac:dyDescent="0.25">
      <c r="I23">
        <v>0.26900000000000002</v>
      </c>
      <c r="U23">
        <v>0.377</v>
      </c>
      <c r="AG23">
        <v>0.34499999999999997</v>
      </c>
      <c r="AS23">
        <v>0.159</v>
      </c>
      <c r="BE23">
        <v>0.314</v>
      </c>
      <c r="BO23">
        <v>10</v>
      </c>
      <c r="BP23">
        <v>7.2999999999999995E-2</v>
      </c>
      <c r="BQ23">
        <v>0.98799999999999999</v>
      </c>
      <c r="BV23">
        <v>10</v>
      </c>
      <c r="BW23">
        <v>8.2000000000000003E-2</v>
      </c>
      <c r="CF23">
        <v>8</v>
      </c>
      <c r="CG23">
        <v>4.5999999999999999E-2</v>
      </c>
      <c r="CH23">
        <v>0.81399999999999995</v>
      </c>
      <c r="DC23">
        <v>18</v>
      </c>
      <c r="DD23">
        <v>0.32500000000000001</v>
      </c>
    </row>
    <row r="24" spans="1:108" x14ac:dyDescent="0.25">
      <c r="A24" s="44" t="s">
        <v>226</v>
      </c>
      <c r="B24" s="12"/>
      <c r="I24">
        <v>0.28199999999999997</v>
      </c>
      <c r="U24">
        <v>0.26400000000000001</v>
      </c>
      <c r="AG24">
        <v>0.19500000000000001</v>
      </c>
      <c r="AS24">
        <v>0.217</v>
      </c>
      <c r="BE24">
        <v>0.14899999999999999</v>
      </c>
      <c r="BO24">
        <v>11</v>
      </c>
      <c r="BP24">
        <v>0.14699999999999999</v>
      </c>
      <c r="BQ24">
        <v>1.7070000000000001</v>
      </c>
      <c r="BV24">
        <v>11</v>
      </c>
      <c r="BW24">
        <v>0.34</v>
      </c>
      <c r="CF24">
        <v>9</v>
      </c>
      <c r="CG24">
        <v>6.9000000000000006E-2</v>
      </c>
      <c r="CH24">
        <v>1.52</v>
      </c>
      <c r="DC24">
        <v>19</v>
      </c>
      <c r="DD24">
        <v>0.23799999999999999</v>
      </c>
    </row>
    <row r="25" spans="1:108" x14ac:dyDescent="0.25">
      <c r="A25" s="44" t="s">
        <v>227</v>
      </c>
      <c r="B25" s="12">
        <v>5.0500000000000003E-2</v>
      </c>
      <c r="I25">
        <v>0.35499999999999998</v>
      </c>
      <c r="U25">
        <v>0.51600000000000001</v>
      </c>
      <c r="AG25">
        <v>0.20499999999999999</v>
      </c>
      <c r="AS25">
        <v>0.22600000000000001</v>
      </c>
      <c r="BE25">
        <v>0.253</v>
      </c>
      <c r="BO25">
        <v>12</v>
      </c>
      <c r="BP25">
        <v>2.3E-2</v>
      </c>
      <c r="BQ25">
        <v>0.64200000000000002</v>
      </c>
      <c r="BV25">
        <v>12</v>
      </c>
      <c r="BW25">
        <v>0.19500000000000001</v>
      </c>
      <c r="CF25">
        <v>10</v>
      </c>
      <c r="CG25">
        <v>3.7999999999999999E-2</v>
      </c>
      <c r="CH25">
        <v>0.80800000000000005</v>
      </c>
      <c r="DC25">
        <v>20</v>
      </c>
      <c r="DD25">
        <v>0.23400000000000001</v>
      </c>
    </row>
    <row r="26" spans="1:108" x14ac:dyDescent="0.25">
      <c r="A26" s="44" t="s">
        <v>228</v>
      </c>
      <c r="B26" s="12" t="s">
        <v>85</v>
      </c>
      <c r="I26">
        <v>0.216</v>
      </c>
      <c r="U26">
        <v>0.39900000000000002</v>
      </c>
      <c r="AG26">
        <v>0.32900000000000001</v>
      </c>
      <c r="BE26">
        <v>0.16900000000000001</v>
      </c>
      <c r="BO26">
        <v>13</v>
      </c>
      <c r="BP26">
        <v>3.5999999999999997E-2</v>
      </c>
      <c r="BQ26">
        <v>0.83</v>
      </c>
      <c r="BV26">
        <v>13</v>
      </c>
      <c r="BW26">
        <v>0.183</v>
      </c>
      <c r="CF26">
        <v>11</v>
      </c>
      <c r="CG26">
        <v>7.5999999999999998E-2</v>
      </c>
      <c r="CH26">
        <v>1.2769999999999999</v>
      </c>
      <c r="DC26">
        <v>21</v>
      </c>
      <c r="DD26">
        <v>0.246</v>
      </c>
    </row>
    <row r="27" spans="1:108" x14ac:dyDescent="0.25">
      <c r="A27" s="44" t="s">
        <v>229</v>
      </c>
      <c r="B27" s="12" t="s">
        <v>84</v>
      </c>
      <c r="I27">
        <v>0.19800000000000001</v>
      </c>
      <c r="U27">
        <v>0.28799999999999998</v>
      </c>
      <c r="AO27" t="s">
        <v>31</v>
      </c>
      <c r="AP27">
        <v>0.50600000000000001</v>
      </c>
      <c r="AQ27">
        <v>2.6949999999999998</v>
      </c>
      <c r="BE27">
        <v>0.373</v>
      </c>
      <c r="BO27">
        <v>14</v>
      </c>
      <c r="BP27">
        <v>4.9000000000000002E-2</v>
      </c>
      <c r="BQ27">
        <v>1.121</v>
      </c>
      <c r="BV27">
        <v>14</v>
      </c>
      <c r="BW27">
        <v>0.32300000000000001</v>
      </c>
      <c r="CF27">
        <v>12</v>
      </c>
      <c r="CG27">
        <v>2.3E-2</v>
      </c>
      <c r="CH27">
        <v>0.622</v>
      </c>
      <c r="DC27">
        <v>22</v>
      </c>
      <c r="DD27">
        <v>0.253</v>
      </c>
    </row>
    <row r="28" spans="1:108" x14ac:dyDescent="0.25">
      <c r="A28" s="44" t="s">
        <v>230</v>
      </c>
      <c r="B28" s="12" t="s">
        <v>231</v>
      </c>
      <c r="I28">
        <v>0.26500000000000001</v>
      </c>
      <c r="U28">
        <v>0.26100000000000001</v>
      </c>
      <c r="AC28" t="s">
        <v>30</v>
      </c>
      <c r="AD28">
        <v>0.159</v>
      </c>
      <c r="AE28">
        <v>1.5620000000000001</v>
      </c>
      <c r="AG28">
        <v>0.13100000000000001</v>
      </c>
      <c r="AI28">
        <f>SUM(AG28:AG44)</f>
        <v>3.8230000000000008</v>
      </c>
      <c r="AK28">
        <f>AI28/AD28</f>
        <v>24.04402515723271</v>
      </c>
      <c r="AO28" t="s">
        <v>31</v>
      </c>
      <c r="AP28">
        <v>0.40699999999999997</v>
      </c>
      <c r="AQ28">
        <v>2.972</v>
      </c>
      <c r="BE28">
        <v>0.107</v>
      </c>
      <c r="BO28">
        <v>15</v>
      </c>
      <c r="BP28">
        <v>5.6000000000000001E-2</v>
      </c>
      <c r="BQ28">
        <v>0.873</v>
      </c>
      <c r="BV28">
        <v>15</v>
      </c>
      <c r="BW28">
        <v>0.44700000000000001</v>
      </c>
      <c r="DC28">
        <v>23</v>
      </c>
      <c r="DD28">
        <v>0.40899999999999997</v>
      </c>
    </row>
    <row r="29" spans="1:108" x14ac:dyDescent="0.25">
      <c r="A29" s="44" t="s">
        <v>232</v>
      </c>
      <c r="B29" s="12" t="s">
        <v>234</v>
      </c>
      <c r="I29">
        <v>0.16300000000000001</v>
      </c>
      <c r="U29">
        <v>0.20300000000000001</v>
      </c>
      <c r="AG29">
        <v>0.29499999999999998</v>
      </c>
      <c r="BE29">
        <v>0.14099999999999999</v>
      </c>
      <c r="BO29">
        <v>16</v>
      </c>
      <c r="BP29">
        <v>7.8E-2</v>
      </c>
      <c r="BQ29">
        <v>1.226</v>
      </c>
      <c r="BV29">
        <v>16</v>
      </c>
      <c r="BW29">
        <v>0.20799999999999999</v>
      </c>
      <c r="CE29">
        <v>6</v>
      </c>
      <c r="CF29">
        <v>1</v>
      </c>
      <c r="CG29">
        <v>0.14499999999999999</v>
      </c>
      <c r="CH29">
        <v>1.4039999999999999</v>
      </c>
      <c r="DC29">
        <v>24</v>
      </c>
      <c r="DD29">
        <v>0.182</v>
      </c>
    </row>
    <row r="30" spans="1:108" x14ac:dyDescent="0.25">
      <c r="U30">
        <v>0.20599999999999999</v>
      </c>
      <c r="AG30">
        <v>0.432</v>
      </c>
      <c r="AO30" t="s">
        <v>31</v>
      </c>
      <c r="AP30">
        <v>0.46200000000000002</v>
      </c>
      <c r="AQ30">
        <v>3.2749999999999999</v>
      </c>
      <c r="AS30">
        <v>0.105</v>
      </c>
      <c r="AU30">
        <f>SUM(AS30:AS71)</f>
        <v>9.9569999999999972</v>
      </c>
      <c r="AW30">
        <f>AU30/AP30</f>
        <v>21.551948051948045</v>
      </c>
      <c r="BE30">
        <v>0.22500000000000001</v>
      </c>
      <c r="BO30">
        <v>17</v>
      </c>
      <c r="BP30">
        <v>4.2999999999999997E-2</v>
      </c>
      <c r="BQ30">
        <v>0.80400000000000005</v>
      </c>
      <c r="BV30">
        <v>17</v>
      </c>
      <c r="BW30">
        <v>0.124</v>
      </c>
      <c r="CF30">
        <v>2</v>
      </c>
      <c r="CG30">
        <v>8.8999999999999996E-2</v>
      </c>
      <c r="CH30">
        <v>1.18</v>
      </c>
      <c r="DC30">
        <v>25</v>
      </c>
      <c r="DD30">
        <v>0.20899999999999999</v>
      </c>
    </row>
    <row r="31" spans="1:108" x14ac:dyDescent="0.25">
      <c r="E31" t="s">
        <v>34</v>
      </c>
      <c r="F31">
        <v>0.10199999999999999</v>
      </c>
      <c r="G31">
        <v>1.2989999999999999</v>
      </c>
      <c r="I31">
        <v>0.214</v>
      </c>
      <c r="K31">
        <f>SUM(I31:I36)</f>
        <v>1.4359999999999999</v>
      </c>
      <c r="M31">
        <f>K31/F31</f>
        <v>14.078431372549019</v>
      </c>
      <c r="U31">
        <v>0.17499999999999999</v>
      </c>
      <c r="AG31">
        <v>0.182</v>
      </c>
      <c r="AS31">
        <v>0.127</v>
      </c>
      <c r="BE31">
        <v>0.19600000000000001</v>
      </c>
      <c r="BO31">
        <v>18</v>
      </c>
      <c r="BP31">
        <v>0.32700000000000001</v>
      </c>
      <c r="BQ31">
        <v>2.4950000000000001</v>
      </c>
      <c r="BV31">
        <v>18</v>
      </c>
      <c r="BW31">
        <v>0.21</v>
      </c>
      <c r="CF31">
        <v>3</v>
      </c>
      <c r="CG31">
        <v>0.67300000000000004</v>
      </c>
      <c r="CH31">
        <v>3.3490000000000002</v>
      </c>
      <c r="DC31">
        <v>26</v>
      </c>
      <c r="DD31">
        <v>0.245</v>
      </c>
    </row>
    <row r="32" spans="1:108" x14ac:dyDescent="0.25">
      <c r="I32">
        <v>0.16400000000000001</v>
      </c>
      <c r="AG32">
        <v>0.20300000000000001</v>
      </c>
      <c r="AS32">
        <v>0.20599999999999999</v>
      </c>
      <c r="BE32">
        <v>0.187</v>
      </c>
      <c r="BO32">
        <v>19</v>
      </c>
      <c r="BP32">
        <v>3.3000000000000002E-2</v>
      </c>
      <c r="BQ32">
        <v>0.68500000000000005</v>
      </c>
      <c r="BV32">
        <v>19</v>
      </c>
      <c r="BW32">
        <v>0.47099999999999997</v>
      </c>
      <c r="CF32">
        <v>4</v>
      </c>
      <c r="CG32">
        <v>0.33400000000000002</v>
      </c>
      <c r="CH32">
        <v>2.1949999999999998</v>
      </c>
      <c r="DC32">
        <v>27</v>
      </c>
      <c r="DD32">
        <v>0.22900000000000001</v>
      </c>
    </row>
    <row r="33" spans="5:108" x14ac:dyDescent="0.25">
      <c r="I33">
        <v>0.26100000000000001</v>
      </c>
      <c r="Q33" t="s">
        <v>34</v>
      </c>
      <c r="R33">
        <v>0.14699999999999999</v>
      </c>
      <c r="S33">
        <v>1.4450000000000001</v>
      </c>
      <c r="AG33">
        <v>0.129</v>
      </c>
      <c r="AS33">
        <v>0.30199999999999999</v>
      </c>
      <c r="BE33">
        <v>0.53200000000000003</v>
      </c>
      <c r="BV33">
        <v>20</v>
      </c>
      <c r="BW33">
        <v>0.128</v>
      </c>
      <c r="DC33">
        <v>28</v>
      </c>
      <c r="DD33">
        <v>0.23400000000000001</v>
      </c>
    </row>
    <row r="34" spans="5:108" x14ac:dyDescent="0.25">
      <c r="I34">
        <v>0.224</v>
      </c>
      <c r="Q34" t="s">
        <v>34</v>
      </c>
      <c r="R34">
        <v>6.7000000000000004E-2</v>
      </c>
      <c r="S34">
        <v>0.97699999999999998</v>
      </c>
      <c r="AG34">
        <v>0.20899999999999999</v>
      </c>
      <c r="AS34">
        <v>0.22600000000000001</v>
      </c>
      <c r="BE34">
        <v>0.14699999999999999</v>
      </c>
      <c r="BV34">
        <v>21</v>
      </c>
      <c r="BW34">
        <v>8.8999999999999996E-2</v>
      </c>
      <c r="CE34">
        <v>7</v>
      </c>
      <c r="CF34">
        <v>1</v>
      </c>
      <c r="CG34">
        <v>0.18</v>
      </c>
      <c r="CH34">
        <v>2.1920000000000002</v>
      </c>
      <c r="CJ34">
        <v>1</v>
      </c>
      <c r="CK34">
        <v>0.17499999999999999</v>
      </c>
      <c r="CL34">
        <v>1.6120000000000001</v>
      </c>
      <c r="CM34">
        <v>1</v>
      </c>
      <c r="CN34">
        <v>0.28899999999999998</v>
      </c>
      <c r="CP34">
        <f>SUM(CN34:CN46)</f>
        <v>3.548</v>
      </c>
      <c r="CQ34">
        <f>CP34/CK34</f>
        <v>20.274285714285718</v>
      </c>
      <c r="DC34">
        <v>29</v>
      </c>
      <c r="DD34">
        <v>0.22600000000000001</v>
      </c>
    </row>
    <row r="35" spans="5:108" x14ac:dyDescent="0.25">
      <c r="I35">
        <v>0.22600000000000001</v>
      </c>
      <c r="Q35" t="s">
        <v>34</v>
      </c>
      <c r="R35">
        <v>3.5999999999999997E-2</v>
      </c>
      <c r="S35">
        <v>0.79800000000000004</v>
      </c>
      <c r="AG35">
        <v>0.223</v>
      </c>
      <c r="AS35">
        <v>0.28599999999999998</v>
      </c>
      <c r="BV35">
        <v>22</v>
      </c>
      <c r="BW35">
        <v>7.8E-2</v>
      </c>
      <c r="CF35">
        <v>2</v>
      </c>
      <c r="CG35">
        <v>0.23799999999999999</v>
      </c>
      <c r="CH35">
        <v>2.2210000000000001</v>
      </c>
      <c r="CM35">
        <v>2</v>
      </c>
      <c r="CN35">
        <v>0.53500000000000003</v>
      </c>
      <c r="DC35">
        <v>30</v>
      </c>
      <c r="DD35">
        <v>0.127</v>
      </c>
    </row>
    <row r="36" spans="5:108" x14ac:dyDescent="0.25">
      <c r="I36">
        <v>0.34699999999999998</v>
      </c>
      <c r="Q36" t="s">
        <v>34</v>
      </c>
      <c r="R36">
        <v>5.6000000000000001E-2</v>
      </c>
      <c r="S36">
        <v>0.92500000000000004</v>
      </c>
      <c r="AG36">
        <v>0.20100000000000001</v>
      </c>
      <c r="AS36">
        <v>0.184</v>
      </c>
      <c r="BA36" t="s">
        <v>33</v>
      </c>
      <c r="BB36">
        <v>0.222</v>
      </c>
      <c r="BC36">
        <v>2.1549999999999998</v>
      </c>
      <c r="BV36">
        <v>23</v>
      </c>
      <c r="BW36">
        <v>0.157</v>
      </c>
      <c r="CF36">
        <v>3</v>
      </c>
      <c r="CG36">
        <v>0.184</v>
      </c>
      <c r="CH36">
        <v>2.2000000000000002</v>
      </c>
      <c r="CM36">
        <v>3</v>
      </c>
      <c r="CN36">
        <v>0.13900000000000001</v>
      </c>
      <c r="DC36">
        <v>31</v>
      </c>
      <c r="DD36">
        <v>0.129</v>
      </c>
    </row>
    <row r="37" spans="5:108" x14ac:dyDescent="0.25">
      <c r="Q37" t="s">
        <v>34</v>
      </c>
      <c r="R37">
        <v>0.11700000000000001</v>
      </c>
      <c r="S37">
        <v>1.347</v>
      </c>
      <c r="AG37">
        <v>0.16400000000000001</v>
      </c>
      <c r="AS37">
        <v>0.26800000000000002</v>
      </c>
      <c r="BA37" t="s">
        <v>33</v>
      </c>
      <c r="BB37">
        <v>0.188</v>
      </c>
      <c r="BC37">
        <v>3.1110000000000002</v>
      </c>
      <c r="BV37">
        <v>24</v>
      </c>
      <c r="BW37">
        <v>0.215</v>
      </c>
      <c r="CF37">
        <v>4</v>
      </c>
      <c r="CG37">
        <v>8.5000000000000006E-2</v>
      </c>
      <c r="CH37">
        <v>1.103</v>
      </c>
      <c r="CM37">
        <v>4</v>
      </c>
      <c r="CN37">
        <v>0.40899999999999997</v>
      </c>
      <c r="DC37">
        <v>32</v>
      </c>
      <c r="DD37">
        <v>0.20499999999999999</v>
      </c>
    </row>
    <row r="38" spans="5:108" x14ac:dyDescent="0.25">
      <c r="E38" t="s">
        <v>34</v>
      </c>
      <c r="F38">
        <v>0.19800000000000001</v>
      </c>
      <c r="G38">
        <v>1.617</v>
      </c>
      <c r="I38">
        <v>0.14799999999999999</v>
      </c>
      <c r="K38">
        <f>SUM(I38:I51)</f>
        <v>3.4470000000000005</v>
      </c>
      <c r="M38">
        <f>K38/F38</f>
        <v>17.40909090909091</v>
      </c>
      <c r="Q38" t="s">
        <v>34</v>
      </c>
      <c r="R38">
        <v>0.113</v>
      </c>
      <c r="S38">
        <v>1.286</v>
      </c>
      <c r="AG38">
        <v>0.27800000000000002</v>
      </c>
      <c r="AS38">
        <v>0.21299999999999999</v>
      </c>
      <c r="BA38" t="s">
        <v>33</v>
      </c>
      <c r="BB38">
        <v>7.2999999999999995E-2</v>
      </c>
      <c r="BC38">
        <v>1.028</v>
      </c>
      <c r="BV38">
        <v>25</v>
      </c>
      <c r="BW38">
        <v>0.19400000000000001</v>
      </c>
      <c r="CF38">
        <v>5</v>
      </c>
      <c r="CG38">
        <v>0.108</v>
      </c>
      <c r="CH38">
        <v>1.464</v>
      </c>
      <c r="CM38">
        <v>5</v>
      </c>
      <c r="CN38">
        <v>0.29899999999999999</v>
      </c>
      <c r="DC38">
        <v>33</v>
      </c>
      <c r="DD38">
        <v>0.38300000000000001</v>
      </c>
    </row>
    <row r="39" spans="5:108" x14ac:dyDescent="0.25">
      <c r="I39">
        <v>0.20300000000000001</v>
      </c>
      <c r="AG39">
        <v>0.23400000000000001</v>
      </c>
      <c r="AS39">
        <v>0.155</v>
      </c>
      <c r="BA39" t="s">
        <v>33</v>
      </c>
      <c r="BB39">
        <v>0.10100000000000001</v>
      </c>
      <c r="BC39">
        <v>1.2729999999999999</v>
      </c>
      <c r="BV39">
        <v>26</v>
      </c>
      <c r="BW39">
        <v>0.13900000000000001</v>
      </c>
      <c r="CF39">
        <v>6</v>
      </c>
      <c r="CG39">
        <v>8.5000000000000006E-2</v>
      </c>
      <c r="CH39">
        <v>1.55</v>
      </c>
      <c r="CM39">
        <v>6</v>
      </c>
      <c r="CN39">
        <v>0.14000000000000001</v>
      </c>
      <c r="DC39">
        <v>34</v>
      </c>
      <c r="DD39">
        <v>0.22700000000000001</v>
      </c>
    </row>
    <row r="40" spans="5:108" x14ac:dyDescent="0.25">
      <c r="I40">
        <v>0.151</v>
      </c>
      <c r="Q40" t="s">
        <v>34</v>
      </c>
      <c r="R40">
        <v>8.3000000000000004E-2</v>
      </c>
      <c r="S40">
        <v>1.165</v>
      </c>
      <c r="U40">
        <v>0.22</v>
      </c>
      <c r="W40">
        <f>SUM(U40:U49)</f>
        <v>2.8660000000000005</v>
      </c>
      <c r="Y40">
        <f>W40/R40</f>
        <v>34.530120481927717</v>
      </c>
      <c r="AG40">
        <v>0.22</v>
      </c>
      <c r="AS40">
        <v>0.186</v>
      </c>
      <c r="BA40" t="s">
        <v>33</v>
      </c>
      <c r="BB40">
        <v>0.29399999999999998</v>
      </c>
      <c r="BC40">
        <v>2.9159999999999999</v>
      </c>
      <c r="BV40">
        <v>27</v>
      </c>
      <c r="BW40">
        <v>0.125</v>
      </c>
      <c r="CF40">
        <v>7</v>
      </c>
      <c r="CG40">
        <v>8.6999999999999994E-2</v>
      </c>
      <c r="CH40">
        <v>1.1890000000000001</v>
      </c>
      <c r="CM40">
        <v>7</v>
      </c>
      <c r="CN40">
        <v>0.158</v>
      </c>
      <c r="DC40">
        <v>35</v>
      </c>
      <c r="DD40">
        <v>0.37</v>
      </c>
    </row>
    <row r="41" spans="5:108" x14ac:dyDescent="0.25">
      <c r="I41">
        <v>0.216</v>
      </c>
      <c r="U41">
        <v>0.29299999999999998</v>
      </c>
      <c r="AG41">
        <v>0.223</v>
      </c>
      <c r="AS41">
        <v>0.11600000000000001</v>
      </c>
      <c r="BA41" t="s">
        <v>33</v>
      </c>
      <c r="BB41">
        <v>5.5E-2</v>
      </c>
      <c r="BC41">
        <v>1.3240000000000001</v>
      </c>
      <c r="BV41">
        <v>28</v>
      </c>
      <c r="BW41">
        <v>0.11799999999999999</v>
      </c>
      <c r="CF41">
        <v>8</v>
      </c>
      <c r="CG41">
        <v>0.13300000000000001</v>
      </c>
      <c r="CH41">
        <v>2.4820000000000002</v>
      </c>
      <c r="CM41">
        <v>8</v>
      </c>
      <c r="CN41">
        <v>0.183</v>
      </c>
      <c r="DC41">
        <v>36</v>
      </c>
      <c r="DD41">
        <v>0.111</v>
      </c>
    </row>
    <row r="42" spans="5:108" x14ac:dyDescent="0.25">
      <c r="I42">
        <v>0.245</v>
      </c>
      <c r="U42">
        <v>0.47699999999999998</v>
      </c>
      <c r="AG42">
        <v>0.29299999999999998</v>
      </c>
      <c r="AS42">
        <v>0.16900000000000001</v>
      </c>
      <c r="BA42" t="s">
        <v>33</v>
      </c>
      <c r="BB42">
        <v>0.16</v>
      </c>
      <c r="BC42">
        <v>1.522</v>
      </c>
      <c r="BV42">
        <v>29</v>
      </c>
      <c r="BW42">
        <v>0.185</v>
      </c>
      <c r="CF42">
        <v>9</v>
      </c>
      <c r="CG42">
        <v>0.17299999999999999</v>
      </c>
      <c r="CH42">
        <v>2.734</v>
      </c>
      <c r="CM42">
        <v>9</v>
      </c>
      <c r="CN42">
        <v>0.10299999999999999</v>
      </c>
      <c r="DC42">
        <v>37</v>
      </c>
      <c r="DD42">
        <v>0.17100000000000001</v>
      </c>
    </row>
    <row r="43" spans="5:108" x14ac:dyDescent="0.25">
      <c r="I43">
        <v>0.19800000000000001</v>
      </c>
      <c r="U43">
        <v>0.308</v>
      </c>
      <c r="AG43">
        <v>0.21</v>
      </c>
      <c r="AS43">
        <v>0.15</v>
      </c>
      <c r="BA43" t="s">
        <v>33</v>
      </c>
      <c r="BB43">
        <v>0.255</v>
      </c>
      <c r="BC43">
        <v>2.4590000000000001</v>
      </c>
      <c r="BV43">
        <v>30</v>
      </c>
      <c r="BW43">
        <v>0.26600000000000001</v>
      </c>
      <c r="CF43">
        <v>10</v>
      </c>
      <c r="CG43">
        <v>0.06</v>
      </c>
      <c r="CH43">
        <v>0.91800000000000004</v>
      </c>
      <c r="CM43">
        <v>10</v>
      </c>
      <c r="CN43">
        <v>0.14000000000000001</v>
      </c>
      <c r="DC43">
        <v>38</v>
      </c>
      <c r="DD43">
        <v>0.215</v>
      </c>
    </row>
    <row r="44" spans="5:108" x14ac:dyDescent="0.25">
      <c r="I44">
        <v>0.26500000000000001</v>
      </c>
      <c r="U44">
        <v>0.245</v>
      </c>
      <c r="AG44">
        <v>0.19600000000000001</v>
      </c>
      <c r="AS44">
        <v>0.24</v>
      </c>
      <c r="BA44" t="s">
        <v>33</v>
      </c>
      <c r="BB44">
        <v>0.41599999999999998</v>
      </c>
      <c r="BC44">
        <v>4.8479999999999999</v>
      </c>
      <c r="BV44">
        <v>31</v>
      </c>
      <c r="BW44">
        <v>0.3</v>
      </c>
      <c r="CM44">
        <v>11</v>
      </c>
      <c r="CN44">
        <v>0.42599999999999999</v>
      </c>
      <c r="DC44">
        <v>39</v>
      </c>
      <c r="DD44">
        <v>0.19400000000000001</v>
      </c>
    </row>
    <row r="45" spans="5:108" x14ac:dyDescent="0.25">
      <c r="I45">
        <v>0.186</v>
      </c>
      <c r="R45" t="s">
        <v>35</v>
      </c>
      <c r="U45">
        <v>0.245</v>
      </c>
      <c r="AS45">
        <v>0.442</v>
      </c>
      <c r="BA45" t="s">
        <v>33</v>
      </c>
      <c r="BB45">
        <v>0.129</v>
      </c>
      <c r="BC45">
        <v>1.4690000000000001</v>
      </c>
      <c r="BV45">
        <v>32</v>
      </c>
      <c r="BW45">
        <v>0.32400000000000001</v>
      </c>
      <c r="CM45">
        <v>12</v>
      </c>
      <c r="CN45">
        <v>0.20699999999999999</v>
      </c>
      <c r="DC45">
        <v>40</v>
      </c>
      <c r="DD45">
        <v>0.21099999999999999</v>
      </c>
    </row>
    <row r="46" spans="5:108" x14ac:dyDescent="0.25">
      <c r="I46">
        <v>9.2999999999999999E-2</v>
      </c>
      <c r="U46">
        <v>0.32200000000000001</v>
      </c>
      <c r="AC46" t="s">
        <v>30</v>
      </c>
      <c r="AD46">
        <v>7.0000000000000007E-2</v>
      </c>
      <c r="AE46">
        <v>0.99199999999999999</v>
      </c>
      <c r="AS46">
        <v>0.219</v>
      </c>
      <c r="BA46" t="s">
        <v>33</v>
      </c>
      <c r="BB46">
        <v>2.8000000000000001E-2</v>
      </c>
      <c r="BC46">
        <v>0.626</v>
      </c>
      <c r="BV46">
        <v>33</v>
      </c>
      <c r="BW46">
        <v>0.30399999999999999</v>
      </c>
      <c r="CM46">
        <v>13</v>
      </c>
      <c r="CN46">
        <v>0.52</v>
      </c>
      <c r="DC46">
        <v>41</v>
      </c>
      <c r="DD46">
        <v>0.184</v>
      </c>
    </row>
    <row r="47" spans="5:108" x14ac:dyDescent="0.25">
      <c r="I47">
        <v>0.32700000000000001</v>
      </c>
      <c r="U47">
        <v>0.32400000000000001</v>
      </c>
      <c r="AC47" t="s">
        <v>30</v>
      </c>
      <c r="AD47">
        <v>0.49099999999999999</v>
      </c>
      <c r="AE47">
        <v>2.6349999999999998</v>
      </c>
      <c r="AS47">
        <v>0.17100000000000001</v>
      </c>
      <c r="BA47" t="s">
        <v>33</v>
      </c>
      <c r="BB47">
        <v>0.23100000000000001</v>
      </c>
      <c r="BC47">
        <v>2.694</v>
      </c>
      <c r="BV47">
        <v>34</v>
      </c>
      <c r="BW47">
        <v>0.25600000000000001</v>
      </c>
      <c r="DC47">
        <v>42</v>
      </c>
      <c r="DD47">
        <v>0.18</v>
      </c>
    </row>
    <row r="48" spans="5:108" x14ac:dyDescent="0.25">
      <c r="I48">
        <v>0.26400000000000001</v>
      </c>
      <c r="U48">
        <v>0.216</v>
      </c>
      <c r="AC48" t="s">
        <v>30</v>
      </c>
      <c r="AD48">
        <v>0.26500000000000001</v>
      </c>
      <c r="AE48">
        <v>2.1960000000000002</v>
      </c>
      <c r="AS48">
        <v>0.22800000000000001</v>
      </c>
      <c r="BA48" t="s">
        <v>33</v>
      </c>
      <c r="BB48">
        <v>9.2999999999999999E-2</v>
      </c>
      <c r="BC48">
        <v>1.3360000000000001</v>
      </c>
      <c r="BV48">
        <v>35</v>
      </c>
      <c r="BW48">
        <v>0.28000000000000003</v>
      </c>
      <c r="CE48">
        <v>8</v>
      </c>
      <c r="CF48">
        <v>1</v>
      </c>
      <c r="CG48">
        <v>0.187</v>
      </c>
      <c r="CH48">
        <v>1.764</v>
      </c>
      <c r="CJ48">
        <v>1</v>
      </c>
      <c r="CK48">
        <v>0.16700000000000001</v>
      </c>
      <c r="CL48">
        <v>1.4830000000000001</v>
      </c>
      <c r="CM48">
        <v>1</v>
      </c>
      <c r="CN48">
        <v>0.19600000000000001</v>
      </c>
      <c r="CP48">
        <f>SUM(CN48:CN58)</f>
        <v>3.5450000000000004</v>
      </c>
      <c r="CQ48">
        <f>CP48/CK48</f>
        <v>21.227544910179642</v>
      </c>
      <c r="DC48">
        <v>43</v>
      </c>
      <c r="DD48">
        <v>0.20399999999999999</v>
      </c>
    </row>
    <row r="49" spans="5:111" x14ac:dyDescent="0.25">
      <c r="I49">
        <v>0.216</v>
      </c>
      <c r="U49">
        <v>0.216</v>
      </c>
      <c r="AC49" t="s">
        <v>30</v>
      </c>
      <c r="AD49">
        <v>8.5000000000000006E-2</v>
      </c>
      <c r="AE49">
        <v>1.153</v>
      </c>
      <c r="AS49">
        <v>0.27300000000000002</v>
      </c>
      <c r="BA49" t="s">
        <v>33</v>
      </c>
      <c r="BB49">
        <v>7.1999999999999995E-2</v>
      </c>
      <c r="BC49">
        <v>1.25</v>
      </c>
      <c r="BV49">
        <v>36</v>
      </c>
      <c r="BW49">
        <v>0.47799999999999998</v>
      </c>
      <c r="CF49">
        <v>2</v>
      </c>
      <c r="CG49">
        <v>0.126</v>
      </c>
      <c r="CH49">
        <v>1.37</v>
      </c>
      <c r="CM49">
        <v>2</v>
      </c>
      <c r="CN49">
        <v>0.41399999999999998</v>
      </c>
      <c r="DC49">
        <v>44</v>
      </c>
      <c r="DD49">
        <v>0.13</v>
      </c>
    </row>
    <row r="50" spans="5:111" x14ac:dyDescent="0.25">
      <c r="I50">
        <v>0.60899999999999999</v>
      </c>
      <c r="AC50" t="s">
        <v>30</v>
      </c>
      <c r="AD50">
        <v>6.7000000000000004E-2</v>
      </c>
      <c r="AE50">
        <v>0.94399999999999995</v>
      </c>
      <c r="AS50">
        <v>0.253</v>
      </c>
      <c r="BA50" t="s">
        <v>33</v>
      </c>
      <c r="BB50">
        <v>0.14799999999999999</v>
      </c>
      <c r="BC50">
        <v>1.8360000000000001</v>
      </c>
      <c r="BV50">
        <v>37</v>
      </c>
      <c r="BW50">
        <v>0.27900000000000003</v>
      </c>
      <c r="CF50">
        <v>3</v>
      </c>
      <c r="CG50">
        <v>0.17599999999999999</v>
      </c>
      <c r="CH50">
        <v>1.6619999999999999</v>
      </c>
      <c r="CM50">
        <v>3</v>
      </c>
      <c r="CN50">
        <v>0.14499999999999999</v>
      </c>
      <c r="DC50">
        <v>45</v>
      </c>
      <c r="DD50">
        <v>0.13900000000000001</v>
      </c>
    </row>
    <row r="51" spans="5:111" x14ac:dyDescent="0.25">
      <c r="I51">
        <v>0.32600000000000001</v>
      </c>
      <c r="Q51" t="s">
        <v>34</v>
      </c>
      <c r="R51">
        <v>0.33600000000000002</v>
      </c>
      <c r="S51">
        <v>2.2389999999999999</v>
      </c>
      <c r="U51">
        <v>0.19400000000000001</v>
      </c>
      <c r="W51">
        <f>SUM(U51:U70)</f>
        <v>5.6550000000000002</v>
      </c>
      <c r="Y51">
        <f>W51/R51</f>
        <v>16.830357142857142</v>
      </c>
      <c r="AC51" t="s">
        <v>30</v>
      </c>
      <c r="AD51">
        <v>0.10199999999999999</v>
      </c>
      <c r="AE51">
        <v>1.1879999999999999</v>
      </c>
      <c r="AS51">
        <v>0.42099999999999999</v>
      </c>
      <c r="BA51" t="s">
        <v>33</v>
      </c>
      <c r="BB51">
        <v>0.20799999999999999</v>
      </c>
      <c r="BC51">
        <v>2.7360000000000002</v>
      </c>
      <c r="BV51">
        <v>38</v>
      </c>
      <c r="BW51">
        <v>0.40600000000000003</v>
      </c>
      <c r="CF51">
        <v>4</v>
      </c>
      <c r="CG51">
        <v>0.16700000000000001</v>
      </c>
      <c r="CH51">
        <v>1.534</v>
      </c>
      <c r="CM51">
        <v>4</v>
      </c>
      <c r="CN51">
        <v>0.21199999999999999</v>
      </c>
    </row>
    <row r="52" spans="5:111" x14ac:dyDescent="0.25">
      <c r="U52">
        <v>0.318</v>
      </c>
      <c r="AC52" t="s">
        <v>30</v>
      </c>
      <c r="AD52">
        <v>0.08</v>
      </c>
      <c r="AE52">
        <v>1.091</v>
      </c>
      <c r="AS52">
        <v>0.38200000000000001</v>
      </c>
      <c r="BA52" t="s">
        <v>33</v>
      </c>
      <c r="BB52">
        <v>0.371</v>
      </c>
      <c r="BC52">
        <v>3.7109999999999999</v>
      </c>
      <c r="BV52">
        <v>39</v>
      </c>
      <c r="BW52">
        <v>0.17199999999999999</v>
      </c>
      <c r="CF52">
        <v>5</v>
      </c>
      <c r="CG52">
        <v>0.28100000000000003</v>
      </c>
      <c r="CH52">
        <v>5.016</v>
      </c>
      <c r="CM52">
        <v>5</v>
      </c>
      <c r="CN52">
        <v>0.33400000000000002</v>
      </c>
      <c r="CU52">
        <v>3</v>
      </c>
      <c r="CV52">
        <v>1</v>
      </c>
      <c r="CW52">
        <v>0.14099999999999999</v>
      </c>
      <c r="CX52">
        <v>1.9850000000000001</v>
      </c>
      <c r="CZ52">
        <v>1</v>
      </c>
      <c r="DA52">
        <v>0.224</v>
      </c>
      <c r="DB52">
        <v>2.0670000000000002</v>
      </c>
      <c r="DC52">
        <v>1</v>
      </c>
      <c r="DD52">
        <v>8.3000000000000004E-2</v>
      </c>
      <c r="DF52" s="4">
        <f>SUM(DD52:DD64)</f>
        <v>3.3760000000000003</v>
      </c>
      <c r="DG52" s="4">
        <f>DF52/DA52</f>
        <v>15.071428571428573</v>
      </c>
    </row>
    <row r="53" spans="5:111" x14ac:dyDescent="0.25">
      <c r="E53" t="s">
        <v>34</v>
      </c>
      <c r="F53">
        <v>0.47199999999999998</v>
      </c>
      <c r="G53">
        <v>3.8759999999999999</v>
      </c>
      <c r="I53">
        <v>0.55000000000000004</v>
      </c>
      <c r="K53">
        <f>SUM(I53:I78)</f>
        <v>7.0020000000000007</v>
      </c>
      <c r="M53">
        <f>K53/F53</f>
        <v>14.834745762711867</v>
      </c>
      <c r="U53">
        <v>0.27900000000000003</v>
      </c>
      <c r="AS53">
        <v>0.47499999999999998</v>
      </c>
      <c r="CF53">
        <v>6</v>
      </c>
      <c r="CG53">
        <v>4.7E-2</v>
      </c>
      <c r="CH53">
        <v>1</v>
      </c>
      <c r="CM53">
        <v>6</v>
      </c>
      <c r="CN53">
        <v>0.36899999999999999</v>
      </c>
      <c r="CV53">
        <v>2</v>
      </c>
      <c r="CW53">
        <v>8.8999999999999996E-2</v>
      </c>
      <c r="CX53">
        <v>2.117</v>
      </c>
      <c r="DC53">
        <v>2</v>
      </c>
      <c r="DD53">
        <v>0.55300000000000005</v>
      </c>
    </row>
    <row r="54" spans="5:111" x14ac:dyDescent="0.25">
      <c r="I54">
        <v>0.372</v>
      </c>
      <c r="U54">
        <v>0.35499999999999998</v>
      </c>
      <c r="AC54" t="s">
        <v>36</v>
      </c>
      <c r="AD54">
        <v>0.16400000000000001</v>
      </c>
      <c r="AE54">
        <v>1.498</v>
      </c>
      <c r="AS54">
        <v>0.26900000000000002</v>
      </c>
      <c r="BA54" t="s">
        <v>33</v>
      </c>
      <c r="BB54">
        <v>9.9000000000000005E-2</v>
      </c>
      <c r="BC54">
        <v>1.2110000000000001</v>
      </c>
      <c r="BE54">
        <v>0.22600000000000001</v>
      </c>
      <c r="BG54">
        <f>SUM(BE54:BE59)</f>
        <v>1.895</v>
      </c>
      <c r="BI54">
        <f>BG54/BB54</f>
        <v>19.141414141414142</v>
      </c>
      <c r="BN54">
        <v>3</v>
      </c>
      <c r="BO54">
        <v>1</v>
      </c>
      <c r="BP54">
        <v>5.5E-2</v>
      </c>
      <c r="BQ54">
        <v>0.86599999999999999</v>
      </c>
      <c r="BS54">
        <v>1</v>
      </c>
      <c r="BT54">
        <v>8.5000000000000006E-2</v>
      </c>
      <c r="BU54">
        <v>1.097</v>
      </c>
      <c r="BV54">
        <v>1</v>
      </c>
      <c r="BW54">
        <v>0.247</v>
      </c>
      <c r="BY54">
        <f>SUM(BW54:BW60)</f>
        <v>1.3939999999999999</v>
      </c>
      <c r="BZ54">
        <f>BY54/BT54</f>
        <v>16.399999999999999</v>
      </c>
      <c r="CF54">
        <v>7</v>
      </c>
      <c r="CG54">
        <v>7.0999999999999994E-2</v>
      </c>
      <c r="CH54">
        <v>0.99199999999999999</v>
      </c>
      <c r="CM54">
        <v>7</v>
      </c>
      <c r="CN54">
        <v>0.34599999999999997</v>
      </c>
      <c r="CV54">
        <v>3</v>
      </c>
      <c r="CW54">
        <v>0.65300000000000002</v>
      </c>
      <c r="CX54">
        <v>5.1520000000000001</v>
      </c>
      <c r="DC54">
        <v>3</v>
      </c>
      <c r="DD54">
        <v>0.16800000000000001</v>
      </c>
    </row>
    <row r="55" spans="5:111" x14ac:dyDescent="0.25">
      <c r="I55">
        <v>0.14799999999999999</v>
      </c>
      <c r="U55">
        <v>0.57499999999999996</v>
      </c>
      <c r="AC55" t="s">
        <v>36</v>
      </c>
      <c r="AD55">
        <v>6.3E-2</v>
      </c>
      <c r="AE55">
        <v>0.90500000000000003</v>
      </c>
      <c r="AS55">
        <v>0.35399999999999998</v>
      </c>
      <c r="BE55">
        <v>0.22800000000000001</v>
      </c>
      <c r="BO55">
        <v>2</v>
      </c>
      <c r="BP55">
        <v>2.9000000000000001E-2</v>
      </c>
      <c r="BQ55">
        <v>0.68799999999999994</v>
      </c>
      <c r="BV55">
        <v>2</v>
      </c>
      <c r="BW55">
        <v>9.2999999999999999E-2</v>
      </c>
      <c r="CF55">
        <v>8</v>
      </c>
      <c r="CG55">
        <v>0.113</v>
      </c>
      <c r="CH55">
        <v>1.3640000000000001</v>
      </c>
      <c r="CM55">
        <v>8</v>
      </c>
      <c r="CN55">
        <v>0.46899999999999997</v>
      </c>
      <c r="CV55">
        <v>4</v>
      </c>
      <c r="CW55">
        <v>0.121</v>
      </c>
      <c r="CX55">
        <v>1.39</v>
      </c>
      <c r="DC55">
        <v>4</v>
      </c>
      <c r="DD55">
        <v>0.19500000000000001</v>
      </c>
    </row>
    <row r="56" spans="5:111" x14ac:dyDescent="0.25">
      <c r="I56">
        <v>0.18099999999999999</v>
      </c>
      <c r="U56">
        <v>0.44400000000000001</v>
      </c>
      <c r="AC56" t="s">
        <v>36</v>
      </c>
      <c r="AD56">
        <v>0.152</v>
      </c>
      <c r="AE56">
        <v>1.55</v>
      </c>
      <c r="AS56">
        <v>0.17399999999999999</v>
      </c>
      <c r="BE56">
        <v>0.23</v>
      </c>
      <c r="BO56">
        <v>3</v>
      </c>
      <c r="BP56">
        <v>1.7000000000000001E-2</v>
      </c>
      <c r="BQ56">
        <v>0.61299999999999999</v>
      </c>
      <c r="BV56">
        <v>3</v>
      </c>
      <c r="BW56">
        <v>9.8000000000000004E-2</v>
      </c>
      <c r="CM56">
        <v>9</v>
      </c>
      <c r="CN56">
        <v>0.38500000000000001</v>
      </c>
      <c r="CV56">
        <v>5</v>
      </c>
      <c r="CW56">
        <v>0.13700000000000001</v>
      </c>
      <c r="CX56">
        <v>1.5529999999999999</v>
      </c>
      <c r="DC56">
        <v>5</v>
      </c>
      <c r="DD56">
        <v>0.19600000000000001</v>
      </c>
    </row>
    <row r="57" spans="5:111" x14ac:dyDescent="0.25">
      <c r="I57">
        <v>0.19600000000000001</v>
      </c>
      <c r="U57">
        <v>0.19</v>
      </c>
      <c r="AC57" t="s">
        <v>36</v>
      </c>
      <c r="AD57">
        <v>0.308</v>
      </c>
      <c r="AE57">
        <v>2.5779999999999998</v>
      </c>
      <c r="AS57">
        <v>0.34</v>
      </c>
      <c r="BE57">
        <v>0.43099999999999999</v>
      </c>
      <c r="BO57">
        <v>4</v>
      </c>
      <c r="BP57">
        <v>1.2999999999999999E-2</v>
      </c>
      <c r="BQ57">
        <v>0.442</v>
      </c>
      <c r="BV57">
        <v>4</v>
      </c>
      <c r="BW57">
        <v>0.22800000000000001</v>
      </c>
      <c r="CM57">
        <v>10</v>
      </c>
      <c r="CN57">
        <v>0.217</v>
      </c>
      <c r="CV57">
        <v>6</v>
      </c>
      <c r="CW57">
        <v>0.09</v>
      </c>
      <c r="CX57">
        <v>1.512</v>
      </c>
      <c r="DC57">
        <v>6</v>
      </c>
      <c r="DD57">
        <v>0.75600000000000001</v>
      </c>
    </row>
    <row r="58" spans="5:111" x14ac:dyDescent="0.25">
      <c r="I58">
        <v>0.24</v>
      </c>
      <c r="U58">
        <v>0.28299999999999997</v>
      </c>
      <c r="AC58" t="s">
        <v>36</v>
      </c>
      <c r="AD58">
        <v>6.0999999999999999E-2</v>
      </c>
      <c r="AE58">
        <v>1.0029999999999999</v>
      </c>
      <c r="AS58">
        <v>0.219</v>
      </c>
      <c r="BE58">
        <v>0.60099999999999998</v>
      </c>
      <c r="BO58">
        <v>5</v>
      </c>
      <c r="BP58">
        <v>5.3999999999999999E-2</v>
      </c>
      <c r="BQ58">
        <v>0.87</v>
      </c>
      <c r="BV58">
        <v>5</v>
      </c>
      <c r="BW58">
        <v>0.21299999999999999</v>
      </c>
      <c r="CM58">
        <v>11</v>
      </c>
      <c r="CN58">
        <v>0.45800000000000002</v>
      </c>
      <c r="CV58">
        <v>7</v>
      </c>
      <c r="CW58">
        <v>8.3000000000000004E-2</v>
      </c>
      <c r="CX58">
        <v>1.24</v>
      </c>
      <c r="DC58">
        <v>7</v>
      </c>
      <c r="DD58">
        <v>0.154</v>
      </c>
    </row>
    <row r="59" spans="5:111" x14ac:dyDescent="0.25">
      <c r="I59">
        <v>0.22900000000000001</v>
      </c>
      <c r="U59">
        <v>0.27900000000000003</v>
      </c>
      <c r="AC59" t="s">
        <v>36</v>
      </c>
      <c r="AD59">
        <v>6.5000000000000002E-2</v>
      </c>
      <c r="AE59">
        <v>1.069</v>
      </c>
      <c r="AS59">
        <v>0.122</v>
      </c>
      <c r="BE59">
        <v>0.17899999999999999</v>
      </c>
      <c r="BO59">
        <v>6</v>
      </c>
      <c r="BP59">
        <v>9.1999999999999998E-2</v>
      </c>
      <c r="BQ59">
        <v>1.123</v>
      </c>
      <c r="BV59">
        <v>6</v>
      </c>
      <c r="BW59">
        <v>0.187</v>
      </c>
      <c r="CV59">
        <v>8</v>
      </c>
      <c r="CW59">
        <v>9.2999999999999999E-2</v>
      </c>
      <c r="CX59">
        <v>1.4870000000000001</v>
      </c>
      <c r="DC59">
        <v>8</v>
      </c>
      <c r="DD59">
        <v>0.184</v>
      </c>
    </row>
    <row r="60" spans="5:111" x14ac:dyDescent="0.25">
      <c r="I60">
        <v>0.218</v>
      </c>
      <c r="U60">
        <v>0.184</v>
      </c>
      <c r="AC60" t="s">
        <v>36</v>
      </c>
      <c r="AD60">
        <v>0.253</v>
      </c>
      <c r="AE60">
        <v>2.0179999999999998</v>
      </c>
      <c r="AS60">
        <v>0.438</v>
      </c>
      <c r="BO60">
        <v>7</v>
      </c>
      <c r="BP60">
        <v>9.4E-2</v>
      </c>
      <c r="BQ60">
        <v>2.2530000000000001</v>
      </c>
      <c r="BV60">
        <v>7</v>
      </c>
      <c r="BW60">
        <v>0.32800000000000001</v>
      </c>
      <c r="CE60">
        <v>10</v>
      </c>
      <c r="CF60">
        <v>1</v>
      </c>
      <c r="CG60">
        <v>0.251</v>
      </c>
      <c r="CH60">
        <v>2.073</v>
      </c>
      <c r="CJ60">
        <v>1</v>
      </c>
      <c r="CK60">
        <v>0.253</v>
      </c>
      <c r="CL60">
        <v>1.85</v>
      </c>
      <c r="CM60">
        <v>1</v>
      </c>
      <c r="CN60">
        <v>0.28000000000000003</v>
      </c>
      <c r="CP60">
        <f>SUM(CN60:CN76)</f>
        <v>3.9690000000000003</v>
      </c>
      <c r="CQ60">
        <f>CP60/CK60</f>
        <v>15.687747035573123</v>
      </c>
      <c r="CV60">
        <v>9</v>
      </c>
      <c r="CW60">
        <v>7.8E-2</v>
      </c>
      <c r="CX60">
        <v>1.196</v>
      </c>
      <c r="DC60">
        <v>9</v>
      </c>
      <c r="DD60">
        <v>0.23200000000000001</v>
      </c>
    </row>
    <row r="61" spans="5:111" x14ac:dyDescent="0.25">
      <c r="I61">
        <v>0.378</v>
      </c>
      <c r="U61">
        <v>0.20899999999999999</v>
      </c>
      <c r="AC61" t="s">
        <v>36</v>
      </c>
      <c r="AD61">
        <v>0.25700000000000001</v>
      </c>
      <c r="AE61">
        <v>2.2519999999999998</v>
      </c>
      <c r="AS61">
        <v>0.106</v>
      </c>
      <c r="BA61" t="s">
        <v>33</v>
      </c>
      <c r="BB61">
        <v>4.5999999999999999E-2</v>
      </c>
      <c r="BC61">
        <v>0.81399999999999995</v>
      </c>
      <c r="BE61">
        <v>0.35799999999999998</v>
      </c>
      <c r="BG61">
        <f>SUM(BE61:BE64)</f>
        <v>1.0699999999999998</v>
      </c>
      <c r="BI61">
        <f>BG61/BB61</f>
        <v>23.260869565217387</v>
      </c>
      <c r="BO61">
        <v>8</v>
      </c>
      <c r="BP61">
        <v>0.26</v>
      </c>
      <c r="BQ61">
        <v>2.5870000000000002</v>
      </c>
      <c r="CF61">
        <v>2</v>
      </c>
      <c r="CG61">
        <v>0.124</v>
      </c>
      <c r="CH61">
        <v>1.3420000000000001</v>
      </c>
      <c r="CM61">
        <v>2</v>
      </c>
      <c r="CN61">
        <v>0.13800000000000001</v>
      </c>
      <c r="CV61">
        <v>10</v>
      </c>
      <c r="CW61">
        <v>5.2999999999999999E-2</v>
      </c>
      <c r="CX61">
        <v>0.89300000000000002</v>
      </c>
      <c r="DC61">
        <v>10</v>
      </c>
      <c r="DD61">
        <v>0.16500000000000001</v>
      </c>
    </row>
    <row r="62" spans="5:111" x14ac:dyDescent="0.25">
      <c r="I62">
        <v>0.26300000000000001</v>
      </c>
      <c r="U62">
        <v>0.22</v>
      </c>
      <c r="AC62" t="s">
        <v>36</v>
      </c>
      <c r="AD62">
        <v>0.14699999999999999</v>
      </c>
      <c r="AE62">
        <v>1.4950000000000001</v>
      </c>
      <c r="AS62">
        <v>0.29299999999999998</v>
      </c>
      <c r="BE62">
        <v>0.29199999999999998</v>
      </c>
      <c r="BO62">
        <v>9</v>
      </c>
      <c r="BP62">
        <v>5.7000000000000002E-2</v>
      </c>
      <c r="BQ62">
        <v>0.877</v>
      </c>
      <c r="CF62">
        <v>3</v>
      </c>
      <c r="CG62">
        <v>0.157</v>
      </c>
      <c r="CH62">
        <v>1.611</v>
      </c>
      <c r="CM62">
        <v>3</v>
      </c>
      <c r="CN62">
        <v>0.253</v>
      </c>
      <c r="CV62">
        <v>11</v>
      </c>
      <c r="CW62">
        <v>0.156</v>
      </c>
      <c r="CX62">
        <v>2.1709999999999998</v>
      </c>
      <c r="DC62">
        <v>11</v>
      </c>
      <c r="DD62">
        <v>0.22</v>
      </c>
    </row>
    <row r="63" spans="5:111" x14ac:dyDescent="0.25">
      <c r="I63">
        <v>0.16</v>
      </c>
      <c r="U63">
        <v>0.29499999999999998</v>
      </c>
      <c r="AC63" t="s">
        <v>36</v>
      </c>
      <c r="AD63">
        <v>5.6000000000000001E-2</v>
      </c>
      <c r="AE63">
        <v>0.9</v>
      </c>
      <c r="AS63">
        <v>0.24299999999999999</v>
      </c>
      <c r="BE63">
        <v>0.27800000000000002</v>
      </c>
      <c r="BO63">
        <v>10</v>
      </c>
      <c r="BP63">
        <v>5.2999999999999999E-2</v>
      </c>
      <c r="BQ63">
        <v>0.89</v>
      </c>
      <c r="CF63">
        <v>4</v>
      </c>
      <c r="CG63">
        <v>0.128</v>
      </c>
      <c r="CH63">
        <v>1.6319999999999999</v>
      </c>
      <c r="CM63">
        <v>4</v>
      </c>
      <c r="CN63">
        <v>0.36099999999999999</v>
      </c>
      <c r="CV63">
        <v>12</v>
      </c>
      <c r="CW63">
        <v>4.1000000000000002E-2</v>
      </c>
      <c r="CX63">
        <v>0.77700000000000002</v>
      </c>
      <c r="DC63">
        <v>12</v>
      </c>
      <c r="DD63">
        <v>0.28399999999999997</v>
      </c>
    </row>
    <row r="64" spans="5:111" x14ac:dyDescent="0.25">
      <c r="I64">
        <v>0.14699999999999999</v>
      </c>
      <c r="U64">
        <v>0.4</v>
      </c>
      <c r="AC64" t="s">
        <v>36</v>
      </c>
      <c r="AD64">
        <v>3.3000000000000002E-2</v>
      </c>
      <c r="AE64">
        <v>0.73799999999999999</v>
      </c>
      <c r="AS64">
        <v>0.17399999999999999</v>
      </c>
      <c r="BE64">
        <v>0.14199999999999999</v>
      </c>
      <c r="BO64">
        <v>11</v>
      </c>
      <c r="BP64">
        <v>9.9000000000000005E-2</v>
      </c>
      <c r="BQ64">
        <v>1.544</v>
      </c>
      <c r="CF64">
        <v>5</v>
      </c>
      <c r="CG64">
        <v>0.121</v>
      </c>
      <c r="CH64">
        <v>1.6579999999999999</v>
      </c>
      <c r="CM64">
        <v>5</v>
      </c>
      <c r="CN64">
        <v>0.245</v>
      </c>
      <c r="CV64">
        <v>13</v>
      </c>
      <c r="CW64">
        <v>2.4E-2</v>
      </c>
      <c r="CX64">
        <v>0.622</v>
      </c>
      <c r="DC64">
        <v>13</v>
      </c>
      <c r="DD64">
        <v>0.186</v>
      </c>
    </row>
    <row r="65" spans="5:111" x14ac:dyDescent="0.25">
      <c r="I65">
        <v>0.23599999999999999</v>
      </c>
      <c r="U65">
        <v>0.497</v>
      </c>
      <c r="AC65" t="s">
        <v>36</v>
      </c>
      <c r="AD65">
        <v>5.1999999999999998E-2</v>
      </c>
      <c r="AE65">
        <v>0.874</v>
      </c>
      <c r="AS65">
        <v>0.2</v>
      </c>
      <c r="BO65">
        <v>12</v>
      </c>
      <c r="BP65">
        <v>5.3999999999999999E-2</v>
      </c>
      <c r="BQ65">
        <v>0.83899999999999997</v>
      </c>
      <c r="CF65">
        <v>6</v>
      </c>
      <c r="CG65">
        <v>7.0000000000000007E-2</v>
      </c>
      <c r="CH65">
        <v>0.97099999999999997</v>
      </c>
      <c r="CM65">
        <v>6</v>
      </c>
      <c r="CN65">
        <v>0.26200000000000001</v>
      </c>
      <c r="CV65">
        <v>14</v>
      </c>
      <c r="CW65">
        <v>8.1000000000000003E-2</v>
      </c>
      <c r="CX65">
        <v>1.0389999999999999</v>
      </c>
    </row>
    <row r="66" spans="5:111" x14ac:dyDescent="0.25">
      <c r="I66">
        <v>0.22500000000000001</v>
      </c>
      <c r="U66">
        <v>0.19600000000000001</v>
      </c>
      <c r="AS66">
        <v>0.187</v>
      </c>
      <c r="BA66" t="s">
        <v>33</v>
      </c>
      <c r="BB66">
        <v>4.7E-2</v>
      </c>
      <c r="BC66">
        <v>0.81899999999999995</v>
      </c>
      <c r="BE66">
        <v>0.17</v>
      </c>
      <c r="BG66">
        <f>SUM(BE66:BE69)</f>
        <v>1.004</v>
      </c>
      <c r="BI66">
        <f>BG66/BB66</f>
        <v>21.361702127659573</v>
      </c>
      <c r="BO66">
        <v>13</v>
      </c>
      <c r="BP66">
        <v>6.3E-2</v>
      </c>
      <c r="BQ66">
        <v>0.94499999999999995</v>
      </c>
      <c r="CF66">
        <v>7</v>
      </c>
      <c r="CG66">
        <v>0.17599999999999999</v>
      </c>
      <c r="CH66">
        <v>1.6240000000000001</v>
      </c>
      <c r="CM66">
        <v>7</v>
      </c>
      <c r="CN66">
        <v>0.185</v>
      </c>
      <c r="CV66">
        <v>15</v>
      </c>
      <c r="CW66">
        <v>1.0940000000000001</v>
      </c>
      <c r="CX66">
        <v>7.2720000000000002</v>
      </c>
    </row>
    <row r="67" spans="5:111" x14ac:dyDescent="0.25">
      <c r="I67">
        <v>0.21099999999999999</v>
      </c>
      <c r="U67">
        <v>0.18099999999999999</v>
      </c>
      <c r="AC67" t="s">
        <v>36</v>
      </c>
      <c r="AD67">
        <v>0.14000000000000001</v>
      </c>
      <c r="AE67">
        <v>1.5369999999999999</v>
      </c>
      <c r="AG67">
        <v>0.44</v>
      </c>
      <c r="AI67">
        <f>SUM(AG67:AG77)</f>
        <v>2.7949999999999999</v>
      </c>
      <c r="AK67">
        <f>AI67/AD67</f>
        <v>19.964285714285712</v>
      </c>
      <c r="AS67">
        <v>0.33400000000000002</v>
      </c>
      <c r="BE67">
        <v>0.224</v>
      </c>
      <c r="BO67">
        <v>14</v>
      </c>
      <c r="BP67">
        <v>6.6000000000000003E-2</v>
      </c>
      <c r="BQ67">
        <v>1.228</v>
      </c>
      <c r="CF67">
        <v>8</v>
      </c>
      <c r="CG67">
        <v>0.38400000000000001</v>
      </c>
      <c r="CH67">
        <v>3</v>
      </c>
      <c r="CM67">
        <v>8</v>
      </c>
      <c r="CN67">
        <v>0.27700000000000002</v>
      </c>
    </row>
    <row r="68" spans="5:111" x14ac:dyDescent="0.25">
      <c r="I68">
        <v>0.315</v>
      </c>
      <c r="U68">
        <v>0.151</v>
      </c>
      <c r="AG68">
        <v>0.28599999999999998</v>
      </c>
      <c r="AS68">
        <v>0.11899999999999999</v>
      </c>
      <c r="BE68">
        <v>0.39</v>
      </c>
      <c r="BO68">
        <v>15</v>
      </c>
      <c r="BP68">
        <v>7.3999999999999996E-2</v>
      </c>
      <c r="BQ68">
        <v>1.0580000000000001</v>
      </c>
      <c r="CF68">
        <v>9</v>
      </c>
      <c r="CG68">
        <v>0.112</v>
      </c>
      <c r="CH68">
        <v>1.3009999999999999</v>
      </c>
      <c r="CM68">
        <v>9</v>
      </c>
      <c r="CN68">
        <v>0.19700000000000001</v>
      </c>
      <c r="CU68">
        <v>4</v>
      </c>
      <c r="CV68">
        <v>1</v>
      </c>
      <c r="CW68">
        <v>4.3999999999999997E-2</v>
      </c>
      <c r="CX68">
        <v>0.77600000000000002</v>
      </c>
      <c r="CZ68">
        <v>1</v>
      </c>
      <c r="DA68">
        <v>4.2999999999999997E-2</v>
      </c>
      <c r="DB68">
        <v>0.77100000000000002</v>
      </c>
      <c r="DC68">
        <v>1</v>
      </c>
      <c r="DD68">
        <v>0.27100000000000002</v>
      </c>
      <c r="DF68" s="4">
        <f>SUM(DD68:DD80)</f>
        <v>0.97799999999999998</v>
      </c>
      <c r="DG68" s="4">
        <f>DF68/DA68</f>
        <v>22.744186046511629</v>
      </c>
    </row>
    <row r="69" spans="5:111" x14ac:dyDescent="0.25">
      <c r="I69">
        <v>0.14000000000000001</v>
      </c>
      <c r="U69">
        <v>0.121</v>
      </c>
      <c r="AG69">
        <v>0.17399999999999999</v>
      </c>
      <c r="AS69">
        <v>0.123</v>
      </c>
      <c r="BE69">
        <v>0.22</v>
      </c>
      <c r="BO69">
        <v>16</v>
      </c>
      <c r="BP69">
        <v>0.13300000000000001</v>
      </c>
      <c r="BQ69">
        <v>1.5049999999999999</v>
      </c>
      <c r="CF69">
        <v>10</v>
      </c>
      <c r="CG69">
        <v>6.7000000000000004E-2</v>
      </c>
      <c r="CH69">
        <v>0.95399999999999996</v>
      </c>
      <c r="CM69">
        <v>10</v>
      </c>
      <c r="CN69">
        <v>0.247</v>
      </c>
      <c r="CV69">
        <v>2</v>
      </c>
      <c r="CW69">
        <v>0.115</v>
      </c>
      <c r="CX69">
        <v>1.6579999999999999</v>
      </c>
      <c r="DC69">
        <v>2</v>
      </c>
      <c r="DD69">
        <v>0.26700000000000002</v>
      </c>
    </row>
    <row r="70" spans="5:111" x14ac:dyDescent="0.25">
      <c r="I70">
        <v>0.21199999999999999</v>
      </c>
      <c r="U70">
        <v>0.28399999999999997</v>
      </c>
      <c r="AG70">
        <v>0.22800000000000001</v>
      </c>
      <c r="AS70">
        <v>0.17100000000000001</v>
      </c>
      <c r="BO70">
        <v>17</v>
      </c>
      <c r="BP70">
        <v>8.1000000000000003E-2</v>
      </c>
      <c r="BQ70">
        <v>1.242</v>
      </c>
      <c r="CM70">
        <v>11</v>
      </c>
      <c r="CN70">
        <v>0.21299999999999999</v>
      </c>
      <c r="CV70">
        <v>3</v>
      </c>
      <c r="CW70">
        <v>6.4000000000000001E-2</v>
      </c>
      <c r="CX70">
        <v>0.94799999999999995</v>
      </c>
      <c r="DC70">
        <v>3</v>
      </c>
      <c r="DD70">
        <v>0.44</v>
      </c>
    </row>
    <row r="71" spans="5:111" x14ac:dyDescent="0.25">
      <c r="I71">
        <v>0.38700000000000001</v>
      </c>
      <c r="AG71">
        <v>0.13500000000000001</v>
      </c>
      <c r="AS71">
        <v>0.29399999999999998</v>
      </c>
      <c r="BA71" t="s">
        <v>33</v>
      </c>
      <c r="BB71">
        <v>0.156</v>
      </c>
      <c r="BC71">
        <v>1.504</v>
      </c>
      <c r="BE71">
        <v>0.39300000000000002</v>
      </c>
      <c r="BG71">
        <f>SUM(BE71:BE80)</f>
        <v>2.9669999999999996</v>
      </c>
      <c r="BI71">
        <f>BG71/BB71</f>
        <v>19.019230769230766</v>
      </c>
      <c r="BO71">
        <v>18</v>
      </c>
      <c r="BP71">
        <v>4.3999999999999997E-2</v>
      </c>
      <c r="BQ71">
        <v>0.84099999999999997</v>
      </c>
      <c r="CM71">
        <v>12</v>
      </c>
      <c r="CN71">
        <v>0.31</v>
      </c>
      <c r="CV71">
        <v>4</v>
      </c>
      <c r="CW71">
        <v>0.104</v>
      </c>
      <c r="CX71">
        <v>1.2310000000000001</v>
      </c>
    </row>
    <row r="72" spans="5:111" x14ac:dyDescent="0.25">
      <c r="I72">
        <v>0.182</v>
      </c>
      <c r="Q72" t="s">
        <v>37</v>
      </c>
      <c r="R72">
        <v>0.182</v>
      </c>
      <c r="S72">
        <v>1.742</v>
      </c>
      <c r="AG72">
        <v>0.30399999999999999</v>
      </c>
      <c r="BE72">
        <v>0.223</v>
      </c>
      <c r="CM72">
        <v>13</v>
      </c>
      <c r="CN72">
        <v>0.22800000000000001</v>
      </c>
      <c r="CV72">
        <v>5</v>
      </c>
      <c r="CW72">
        <v>0.251</v>
      </c>
      <c r="CX72">
        <v>1.8879999999999999</v>
      </c>
    </row>
    <row r="73" spans="5:111" x14ac:dyDescent="0.25">
      <c r="I73">
        <v>0.32500000000000001</v>
      </c>
      <c r="Q73" t="s">
        <v>37</v>
      </c>
      <c r="R73">
        <v>0.16</v>
      </c>
      <c r="S73">
        <v>1.6930000000000001</v>
      </c>
      <c r="AG73">
        <v>0.215</v>
      </c>
      <c r="AO73" t="s">
        <v>31</v>
      </c>
      <c r="AP73">
        <v>7.0000000000000007E-2</v>
      </c>
      <c r="AQ73">
        <v>1.028</v>
      </c>
      <c r="BE73">
        <v>0.13600000000000001</v>
      </c>
      <c r="BN73">
        <v>6</v>
      </c>
      <c r="BO73">
        <v>1</v>
      </c>
      <c r="BP73">
        <v>0.13600000000000001</v>
      </c>
      <c r="BQ73">
        <v>1.379</v>
      </c>
      <c r="BS73">
        <v>1</v>
      </c>
      <c r="BT73">
        <v>0.16400000000000001</v>
      </c>
      <c r="BU73">
        <v>1.6850000000000001</v>
      </c>
      <c r="BV73">
        <v>1</v>
      </c>
      <c r="BW73">
        <v>0.31</v>
      </c>
      <c r="BY73">
        <f>SUM(BW73:BW84)</f>
        <v>3.1870000000000007</v>
      </c>
      <c r="BZ73">
        <f>BY73/BT73</f>
        <v>19.432926829268297</v>
      </c>
      <c r="CM73">
        <v>14</v>
      </c>
      <c r="CN73">
        <v>0.11700000000000001</v>
      </c>
      <c r="CV73">
        <v>6</v>
      </c>
      <c r="CW73">
        <v>4.9000000000000002E-2</v>
      </c>
      <c r="CX73">
        <v>0.81699999999999995</v>
      </c>
    </row>
    <row r="74" spans="5:111" x14ac:dyDescent="0.25">
      <c r="I74">
        <v>0.41699999999999998</v>
      </c>
      <c r="Q74" t="s">
        <v>37</v>
      </c>
      <c r="R74">
        <v>0.36699999999999999</v>
      </c>
      <c r="S74">
        <v>2.6930000000000001</v>
      </c>
      <c r="AG74">
        <v>0.25800000000000001</v>
      </c>
      <c r="AO74" t="s">
        <v>31</v>
      </c>
      <c r="AP74">
        <v>0.17499999999999999</v>
      </c>
      <c r="AQ74">
        <v>1.5820000000000001</v>
      </c>
      <c r="BE74">
        <v>0.31</v>
      </c>
      <c r="BO74">
        <v>2</v>
      </c>
      <c r="BP74">
        <v>0.246</v>
      </c>
      <c r="BQ74">
        <v>2.0369999999999999</v>
      </c>
      <c r="BV74">
        <v>2</v>
      </c>
      <c r="BW74">
        <v>0.20899999999999999</v>
      </c>
      <c r="CM74">
        <v>15</v>
      </c>
      <c r="CN74">
        <v>0.219</v>
      </c>
      <c r="CV74">
        <v>7</v>
      </c>
      <c r="CW74">
        <v>4.5999999999999999E-2</v>
      </c>
      <c r="CX74">
        <v>0.86599999999999999</v>
      </c>
    </row>
    <row r="75" spans="5:111" x14ac:dyDescent="0.25">
      <c r="I75">
        <v>0.245</v>
      </c>
      <c r="Q75" t="s">
        <v>37</v>
      </c>
      <c r="R75">
        <v>0.104</v>
      </c>
      <c r="S75">
        <v>1.208</v>
      </c>
      <c r="AG75">
        <v>0.159</v>
      </c>
      <c r="AO75" t="s">
        <v>31</v>
      </c>
      <c r="AP75">
        <v>0.104</v>
      </c>
      <c r="AQ75">
        <v>1.321</v>
      </c>
      <c r="BE75">
        <v>0.318</v>
      </c>
      <c r="BO75">
        <v>3</v>
      </c>
      <c r="BP75">
        <v>5.8000000000000003E-2</v>
      </c>
      <c r="BQ75">
        <v>0.95899999999999996</v>
      </c>
      <c r="BV75">
        <v>3</v>
      </c>
      <c r="BW75">
        <v>0.217</v>
      </c>
      <c r="CM75">
        <v>16</v>
      </c>
      <c r="CN75">
        <v>0.20699999999999999</v>
      </c>
      <c r="CV75">
        <v>8</v>
      </c>
      <c r="CW75">
        <v>0.14199999999999999</v>
      </c>
      <c r="CX75">
        <v>1.9319999999999999</v>
      </c>
    </row>
    <row r="76" spans="5:111" x14ac:dyDescent="0.25">
      <c r="I76">
        <v>0.317</v>
      </c>
      <c r="Q76" t="s">
        <v>37</v>
      </c>
      <c r="R76">
        <v>7.8E-2</v>
      </c>
      <c r="S76">
        <v>1.07</v>
      </c>
      <c r="AG76">
        <v>0.20100000000000001</v>
      </c>
      <c r="AO76" t="s">
        <v>31</v>
      </c>
      <c r="AP76">
        <v>0.11799999999999999</v>
      </c>
      <c r="AQ76">
        <v>1.512</v>
      </c>
      <c r="BE76">
        <v>0.35</v>
      </c>
      <c r="BO76">
        <v>4</v>
      </c>
      <c r="BP76">
        <v>6.7000000000000004E-2</v>
      </c>
      <c r="BQ76">
        <v>0.98099999999999998</v>
      </c>
      <c r="BV76">
        <v>4</v>
      </c>
      <c r="BW76">
        <v>0.59799999999999998</v>
      </c>
      <c r="CM76">
        <v>17</v>
      </c>
      <c r="CN76">
        <v>0.23</v>
      </c>
      <c r="CV76">
        <v>9</v>
      </c>
      <c r="CW76">
        <v>6.0999999999999999E-2</v>
      </c>
      <c r="CX76">
        <v>0.92100000000000004</v>
      </c>
    </row>
    <row r="77" spans="5:111" x14ac:dyDescent="0.25">
      <c r="I77">
        <v>0.22</v>
      </c>
      <c r="Q77" t="s">
        <v>37</v>
      </c>
      <c r="R77">
        <v>9.2999999999999999E-2</v>
      </c>
      <c r="S77">
        <v>1.169</v>
      </c>
      <c r="AG77">
        <v>0.39500000000000002</v>
      </c>
      <c r="AO77" t="s">
        <v>31</v>
      </c>
      <c r="AP77">
        <v>0.10299999999999999</v>
      </c>
      <c r="AQ77">
        <v>1.1830000000000001</v>
      </c>
      <c r="BE77">
        <v>0.24399999999999999</v>
      </c>
      <c r="BO77">
        <v>5</v>
      </c>
      <c r="BP77">
        <v>8.4000000000000005E-2</v>
      </c>
      <c r="BQ77">
        <v>1.4450000000000001</v>
      </c>
      <c r="BV77">
        <v>5</v>
      </c>
      <c r="BW77">
        <v>0.26</v>
      </c>
      <c r="CV77">
        <v>10</v>
      </c>
      <c r="CW77">
        <v>4.2999999999999997E-2</v>
      </c>
      <c r="CX77">
        <v>0.78600000000000003</v>
      </c>
    </row>
    <row r="78" spans="5:111" x14ac:dyDescent="0.25">
      <c r="I78">
        <v>0.48799999999999999</v>
      </c>
      <c r="Q78" t="s">
        <v>37</v>
      </c>
      <c r="R78">
        <v>0.17399999999999999</v>
      </c>
      <c r="S78">
        <v>1.7829999999999999</v>
      </c>
      <c r="BE78">
        <v>0.443</v>
      </c>
      <c r="BO78">
        <v>6</v>
      </c>
      <c r="BP78">
        <v>0.11</v>
      </c>
      <c r="BQ78">
        <v>1.2490000000000001</v>
      </c>
      <c r="BV78">
        <v>6</v>
      </c>
      <c r="BW78">
        <v>0.38400000000000001</v>
      </c>
      <c r="CE78">
        <v>11</v>
      </c>
      <c r="CF78">
        <v>1</v>
      </c>
      <c r="CG78">
        <v>0.13</v>
      </c>
      <c r="CH78">
        <v>1.601</v>
      </c>
      <c r="CJ78">
        <v>1</v>
      </c>
      <c r="CK78">
        <v>0.12</v>
      </c>
      <c r="CL78">
        <v>1.43</v>
      </c>
      <c r="CM78">
        <v>1</v>
      </c>
      <c r="CN78">
        <v>0.20100000000000001</v>
      </c>
      <c r="CP78">
        <f>SUM(CN78:CN88)</f>
        <v>2.0790000000000002</v>
      </c>
      <c r="CQ78">
        <f>CP78/CK78</f>
        <v>17.325000000000003</v>
      </c>
      <c r="CV78">
        <v>11</v>
      </c>
      <c r="CW78">
        <v>7.6999999999999999E-2</v>
      </c>
      <c r="CX78">
        <v>1.0049999999999999</v>
      </c>
    </row>
    <row r="79" spans="5:111" x14ac:dyDescent="0.25">
      <c r="AC79" t="s">
        <v>36</v>
      </c>
      <c r="AD79">
        <v>0.19500000000000001</v>
      </c>
      <c r="AE79">
        <v>1.6259999999999999</v>
      </c>
      <c r="AG79">
        <v>0.13300000000000001</v>
      </c>
      <c r="AI79" s="4">
        <f>SUM(AG79:AG90)</f>
        <v>3.9829999999999997</v>
      </c>
      <c r="AK79">
        <f>AI79/AD79</f>
        <v>20.425641025641024</v>
      </c>
      <c r="AO79" t="s">
        <v>31</v>
      </c>
      <c r="AP79">
        <v>0.40699999999999997</v>
      </c>
      <c r="AQ79">
        <v>3.2290000000000001</v>
      </c>
      <c r="AS79" s="4">
        <v>0.38300000000000001</v>
      </c>
      <c r="AU79">
        <f>SUM(AS79:AS97)</f>
        <v>5.9729999999999999</v>
      </c>
      <c r="AW79">
        <f>AU79/AP79</f>
        <v>14.675675675675675</v>
      </c>
      <c r="BE79">
        <v>0.19500000000000001</v>
      </c>
      <c r="BO79">
        <v>7</v>
      </c>
      <c r="BP79">
        <v>6.9000000000000006E-2</v>
      </c>
      <c r="BQ79">
        <v>1.0409999999999999</v>
      </c>
      <c r="BV79">
        <v>7</v>
      </c>
      <c r="BW79">
        <v>0.34100000000000003</v>
      </c>
      <c r="CF79">
        <v>2</v>
      </c>
      <c r="CG79">
        <v>4.7E-2</v>
      </c>
      <c r="CH79">
        <v>0.79</v>
      </c>
      <c r="CM79">
        <v>2</v>
      </c>
      <c r="CN79">
        <v>0.20399999999999999</v>
      </c>
      <c r="CV79">
        <v>12</v>
      </c>
      <c r="CW79">
        <v>8.8999999999999996E-2</v>
      </c>
      <c r="CX79">
        <v>1.0980000000000001</v>
      </c>
    </row>
    <row r="80" spans="5:111" x14ac:dyDescent="0.25">
      <c r="E80" t="s">
        <v>34</v>
      </c>
      <c r="F80">
        <v>0.44</v>
      </c>
      <c r="G80">
        <v>4.0519999999999996</v>
      </c>
      <c r="I80">
        <v>0.215</v>
      </c>
      <c r="K80" s="4">
        <f>SUM(I80:I93)</f>
        <v>5.18</v>
      </c>
      <c r="M80">
        <f>K80/F80</f>
        <v>11.772727272727272</v>
      </c>
      <c r="Q80" t="s">
        <v>37</v>
      </c>
      <c r="R80">
        <v>0.16600000000000001</v>
      </c>
      <c r="S80">
        <v>1.4950000000000001</v>
      </c>
      <c r="U80">
        <v>0.21199999999999999</v>
      </c>
      <c r="W80">
        <f>SUM(U80:U91)</f>
        <v>3.7500000000000004</v>
      </c>
      <c r="Y80">
        <f>W80/R80</f>
        <v>22.590361445783135</v>
      </c>
      <c r="AG80">
        <v>0.19400000000000001</v>
      </c>
      <c r="AS80" s="4">
        <v>0.49399999999999999</v>
      </c>
      <c r="BE80">
        <v>0.35499999999999998</v>
      </c>
      <c r="BO80">
        <v>8</v>
      </c>
      <c r="BP80">
        <v>0.124</v>
      </c>
      <c r="BQ80">
        <v>1.4470000000000001</v>
      </c>
      <c r="BV80">
        <v>8</v>
      </c>
      <c r="BW80">
        <v>0.28899999999999998</v>
      </c>
      <c r="CF80">
        <v>3</v>
      </c>
      <c r="CG80">
        <v>7.4999999999999997E-2</v>
      </c>
      <c r="CH80">
        <v>0.99</v>
      </c>
      <c r="CM80">
        <v>3</v>
      </c>
      <c r="CN80">
        <v>0.30399999999999999</v>
      </c>
      <c r="CV80">
        <v>13</v>
      </c>
      <c r="CW80">
        <v>5.0999999999999997E-2</v>
      </c>
      <c r="CX80">
        <v>0.877</v>
      </c>
    </row>
    <row r="81" spans="5:111" x14ac:dyDescent="0.25">
      <c r="I81">
        <v>0.14299999999999999</v>
      </c>
      <c r="U81">
        <v>0.58299999999999996</v>
      </c>
      <c r="AG81">
        <v>0.255</v>
      </c>
      <c r="AS81" s="4">
        <v>0.114</v>
      </c>
      <c r="BO81">
        <v>9</v>
      </c>
      <c r="BP81">
        <v>9.8000000000000004E-2</v>
      </c>
      <c r="BQ81">
        <v>1.2929999999999999</v>
      </c>
      <c r="BV81">
        <v>9</v>
      </c>
      <c r="BW81">
        <v>0.14799999999999999</v>
      </c>
      <c r="CF81">
        <v>4</v>
      </c>
      <c r="CG81">
        <v>0.124</v>
      </c>
      <c r="CH81">
        <v>1.331</v>
      </c>
      <c r="CM81">
        <v>4</v>
      </c>
      <c r="CN81">
        <v>0.192</v>
      </c>
      <c r="CV81">
        <v>14</v>
      </c>
      <c r="CW81">
        <v>4.1000000000000002E-2</v>
      </c>
      <c r="CX81">
        <v>0.77300000000000002</v>
      </c>
    </row>
    <row r="82" spans="5:111" x14ac:dyDescent="0.25">
      <c r="I82">
        <v>0.24099999999999999</v>
      </c>
      <c r="U82">
        <v>0.26600000000000001</v>
      </c>
      <c r="AG82">
        <v>0.17199999999999999</v>
      </c>
      <c r="AS82" s="4">
        <v>0.44600000000000001</v>
      </c>
      <c r="BO82">
        <v>10</v>
      </c>
      <c r="BP82">
        <v>0.20699999999999999</v>
      </c>
      <c r="BQ82">
        <v>2.327</v>
      </c>
      <c r="BV82">
        <v>10</v>
      </c>
      <c r="BW82">
        <v>0.17799999999999999</v>
      </c>
      <c r="CF82">
        <v>5</v>
      </c>
      <c r="CG82">
        <v>0.06</v>
      </c>
      <c r="CH82">
        <v>0.90800000000000003</v>
      </c>
      <c r="CM82">
        <v>5</v>
      </c>
      <c r="CN82">
        <v>0.19700000000000001</v>
      </c>
      <c r="CV82">
        <v>15</v>
      </c>
      <c r="CW82">
        <v>0.06</v>
      </c>
      <c r="CX82">
        <v>0.94499999999999995</v>
      </c>
    </row>
    <row r="83" spans="5:111" x14ac:dyDescent="0.25">
      <c r="I83">
        <v>0.23</v>
      </c>
      <c r="U83">
        <v>0.39400000000000002</v>
      </c>
      <c r="AG83">
        <v>0.60499999999999998</v>
      </c>
      <c r="AS83" s="4">
        <v>0.252</v>
      </c>
      <c r="BO83">
        <v>11</v>
      </c>
      <c r="BP83">
        <v>5.8000000000000003E-2</v>
      </c>
      <c r="BQ83">
        <v>0.88800000000000001</v>
      </c>
      <c r="BV83">
        <v>11</v>
      </c>
      <c r="BW83">
        <v>9.5000000000000001E-2</v>
      </c>
      <c r="CF83">
        <v>6</v>
      </c>
      <c r="CG83">
        <v>1.2999999999999999E-2</v>
      </c>
      <c r="CH83">
        <v>0.57699999999999996</v>
      </c>
      <c r="CM83">
        <v>6</v>
      </c>
      <c r="CN83">
        <v>0.34499999999999997</v>
      </c>
      <c r="CV83">
        <v>16</v>
      </c>
      <c r="CW83">
        <v>8.3000000000000004E-2</v>
      </c>
      <c r="CX83">
        <v>1.101</v>
      </c>
    </row>
    <row r="84" spans="5:111" x14ac:dyDescent="0.25">
      <c r="I84">
        <v>0.36</v>
      </c>
      <c r="U84">
        <v>0.214</v>
      </c>
      <c r="AG84">
        <v>0.67300000000000004</v>
      </c>
      <c r="AS84" s="4">
        <v>0.151</v>
      </c>
      <c r="BO84">
        <v>12</v>
      </c>
      <c r="BP84">
        <v>8.1000000000000003E-2</v>
      </c>
      <c r="BQ84">
        <v>1.119</v>
      </c>
      <c r="BV84">
        <v>12</v>
      </c>
      <c r="BW84">
        <v>0.158</v>
      </c>
      <c r="CF84">
        <v>7</v>
      </c>
      <c r="CG84">
        <v>0.121</v>
      </c>
      <c r="CH84">
        <v>1.274</v>
      </c>
      <c r="CM84">
        <v>7</v>
      </c>
      <c r="CN84">
        <v>0.121</v>
      </c>
      <c r="CV84">
        <v>17</v>
      </c>
      <c r="CW84">
        <v>5.2999999999999999E-2</v>
      </c>
      <c r="CX84">
        <v>0.94699999999999995</v>
      </c>
    </row>
    <row r="85" spans="5:111" x14ac:dyDescent="0.25">
      <c r="I85">
        <v>0.20300000000000001</v>
      </c>
      <c r="U85">
        <v>0.19900000000000001</v>
      </c>
      <c r="AG85">
        <v>0.49199999999999999</v>
      </c>
      <c r="AS85" s="4">
        <v>0.14499999999999999</v>
      </c>
      <c r="BO85">
        <v>13</v>
      </c>
      <c r="BP85">
        <v>5.3999999999999999E-2</v>
      </c>
      <c r="BQ85">
        <v>0.88</v>
      </c>
      <c r="CF85">
        <v>8</v>
      </c>
      <c r="CG85">
        <v>0.121</v>
      </c>
      <c r="CH85">
        <v>1.302</v>
      </c>
      <c r="CM85">
        <v>8</v>
      </c>
      <c r="CN85">
        <v>0.16200000000000001</v>
      </c>
      <c r="CV85">
        <v>18</v>
      </c>
      <c r="CW85">
        <v>5.0999999999999997E-2</v>
      </c>
      <c r="CX85">
        <v>0.84</v>
      </c>
    </row>
    <row r="86" spans="5:111" x14ac:dyDescent="0.25">
      <c r="I86">
        <v>0.81200000000000006</v>
      </c>
      <c r="U86">
        <v>0.56100000000000005</v>
      </c>
      <c r="AG86">
        <v>0.44800000000000001</v>
      </c>
      <c r="AS86" s="4">
        <v>0.14000000000000001</v>
      </c>
      <c r="BO86">
        <v>14</v>
      </c>
      <c r="BP86">
        <v>2.4E-2</v>
      </c>
      <c r="BQ86">
        <v>0.60299999999999998</v>
      </c>
      <c r="CF86">
        <v>9</v>
      </c>
      <c r="CG86">
        <v>8.5000000000000006E-2</v>
      </c>
      <c r="CH86">
        <v>1.0740000000000001</v>
      </c>
      <c r="CM86">
        <v>9</v>
      </c>
      <c r="CN86">
        <v>0.124</v>
      </c>
      <c r="CV86">
        <v>19</v>
      </c>
      <c r="CW86">
        <v>6.5000000000000002E-2</v>
      </c>
      <c r="CX86">
        <v>0.94299999999999995</v>
      </c>
    </row>
    <row r="87" spans="5:111" x14ac:dyDescent="0.25">
      <c r="I87">
        <v>0.18099999999999999</v>
      </c>
      <c r="U87">
        <v>0.19</v>
      </c>
      <c r="AG87">
        <v>0.159</v>
      </c>
      <c r="AS87" s="4">
        <v>0.34699999999999998</v>
      </c>
      <c r="BO87">
        <v>15</v>
      </c>
      <c r="BP87">
        <v>0.13800000000000001</v>
      </c>
      <c r="BQ87">
        <v>1.8560000000000001</v>
      </c>
      <c r="CF87">
        <v>10</v>
      </c>
      <c r="CG87">
        <v>0.24</v>
      </c>
      <c r="CH87">
        <v>2.1070000000000002</v>
      </c>
      <c r="CM87">
        <v>10</v>
      </c>
      <c r="CN87">
        <v>8.8999999999999996E-2</v>
      </c>
      <c r="CV87">
        <v>20</v>
      </c>
      <c r="CW87">
        <v>0.113</v>
      </c>
      <c r="CX87">
        <v>1.3520000000000001</v>
      </c>
    </row>
    <row r="88" spans="5:111" x14ac:dyDescent="0.25">
      <c r="I88">
        <v>0.33400000000000002</v>
      </c>
      <c r="U88">
        <v>0.23499999999999999</v>
      </c>
      <c r="AG88">
        <v>0.35299999999999998</v>
      </c>
      <c r="AS88" s="4">
        <v>0.30399999999999999</v>
      </c>
      <c r="BO88">
        <v>16</v>
      </c>
      <c r="BP88">
        <v>0.184</v>
      </c>
      <c r="BQ88">
        <v>2.7629999999999999</v>
      </c>
      <c r="CF88">
        <v>11</v>
      </c>
      <c r="CG88">
        <v>0.13300000000000001</v>
      </c>
      <c r="CH88">
        <v>1.329</v>
      </c>
      <c r="CM88">
        <v>11</v>
      </c>
      <c r="CN88">
        <v>0.14000000000000001</v>
      </c>
      <c r="CV88">
        <v>21</v>
      </c>
      <c r="CW88">
        <v>6.5000000000000002E-2</v>
      </c>
      <c r="CX88">
        <v>0.92900000000000005</v>
      </c>
    </row>
    <row r="89" spans="5:111" x14ac:dyDescent="0.25">
      <c r="I89">
        <v>0.746</v>
      </c>
      <c r="U89">
        <v>0.26400000000000001</v>
      </c>
      <c r="AG89">
        <v>0.32</v>
      </c>
      <c r="AS89" s="4">
        <v>0.435</v>
      </c>
      <c r="CF89">
        <v>12</v>
      </c>
      <c r="CG89">
        <v>0.187</v>
      </c>
      <c r="CH89">
        <v>1.68</v>
      </c>
      <c r="CV89">
        <v>22</v>
      </c>
      <c r="CW89">
        <v>9.7000000000000003E-2</v>
      </c>
      <c r="CX89">
        <v>1.294</v>
      </c>
    </row>
    <row r="90" spans="5:111" x14ac:dyDescent="0.25">
      <c r="I90">
        <v>0.748</v>
      </c>
      <c r="U90">
        <v>0.318</v>
      </c>
      <c r="AG90">
        <v>0.17899999999999999</v>
      </c>
      <c r="AS90" s="4">
        <v>0.38500000000000001</v>
      </c>
      <c r="BN90">
        <v>7</v>
      </c>
      <c r="BO90">
        <v>1</v>
      </c>
      <c r="BP90">
        <v>0.159</v>
      </c>
      <c r="BQ90">
        <v>1.6</v>
      </c>
      <c r="BS90">
        <v>1</v>
      </c>
      <c r="BT90">
        <v>0.16</v>
      </c>
      <c r="BU90">
        <v>2.1480000000000001</v>
      </c>
      <c r="BV90">
        <v>1</v>
      </c>
      <c r="BW90">
        <v>0.124</v>
      </c>
      <c r="BY90" s="5">
        <f>SUM(BW90:BW98)</f>
        <v>2.0590000000000002</v>
      </c>
      <c r="BZ90">
        <f>BY90/BT90</f>
        <v>12.86875</v>
      </c>
      <c r="CV90">
        <v>23</v>
      </c>
      <c r="CW90">
        <v>7.5999999999999998E-2</v>
      </c>
      <c r="CX90">
        <v>2.0550000000000002</v>
      </c>
    </row>
    <row r="91" spans="5:111" x14ac:dyDescent="0.25">
      <c r="I91">
        <v>0.39100000000000001</v>
      </c>
      <c r="U91">
        <v>0.314</v>
      </c>
      <c r="AS91" s="4">
        <v>0.156</v>
      </c>
      <c r="BO91">
        <v>2</v>
      </c>
      <c r="BP91">
        <v>3.6999999999999998E-2</v>
      </c>
      <c r="BQ91">
        <v>0.70899999999999996</v>
      </c>
      <c r="BV91">
        <v>2</v>
      </c>
      <c r="BW91">
        <v>0.14099999999999999</v>
      </c>
      <c r="CE91">
        <v>12</v>
      </c>
      <c r="CF91">
        <v>1</v>
      </c>
      <c r="CG91">
        <v>0.107</v>
      </c>
      <c r="CH91">
        <v>1.2230000000000001</v>
      </c>
      <c r="CJ91">
        <v>1</v>
      </c>
      <c r="CK91">
        <v>0.502</v>
      </c>
      <c r="CL91">
        <v>4.476</v>
      </c>
      <c r="CM91">
        <v>1</v>
      </c>
      <c r="CN91">
        <v>0.16300000000000001</v>
      </c>
      <c r="CP91">
        <f>SUM(CN91:CN129)</f>
        <v>7.259999999999998</v>
      </c>
      <c r="CQ91">
        <f>CP91/CK91</f>
        <v>14.462151394422307</v>
      </c>
    </row>
    <row r="92" spans="5:111" x14ac:dyDescent="0.25">
      <c r="I92">
        <v>0.30299999999999999</v>
      </c>
      <c r="AC92" t="s">
        <v>38</v>
      </c>
      <c r="AD92">
        <v>0.155</v>
      </c>
      <c r="AE92">
        <v>1.484</v>
      </c>
      <c r="AS92" s="4">
        <v>0.189</v>
      </c>
      <c r="BO92">
        <v>3</v>
      </c>
      <c r="BP92">
        <v>5.8000000000000003E-2</v>
      </c>
      <c r="BQ92">
        <v>0.88700000000000001</v>
      </c>
      <c r="BV92">
        <v>3</v>
      </c>
      <c r="BW92">
        <v>0.14399999999999999</v>
      </c>
      <c r="CF92">
        <v>2</v>
      </c>
      <c r="CG92">
        <v>0.104</v>
      </c>
      <c r="CH92">
        <v>1.448</v>
      </c>
      <c r="CM92">
        <v>2</v>
      </c>
      <c r="CN92">
        <v>0.42</v>
      </c>
      <c r="CU92">
        <v>6</v>
      </c>
      <c r="CV92">
        <v>1</v>
      </c>
      <c r="CW92">
        <v>0.443</v>
      </c>
      <c r="CX92">
        <v>3.4580000000000002</v>
      </c>
      <c r="CZ92">
        <v>1</v>
      </c>
      <c r="DA92">
        <v>0.38700000000000001</v>
      </c>
      <c r="DB92">
        <v>2.2829999999999999</v>
      </c>
      <c r="DC92">
        <v>1</v>
      </c>
      <c r="DD92">
        <v>0.45400000000000001</v>
      </c>
      <c r="DF92" s="4">
        <f>SUM(DD92:DD120)</f>
        <v>7.6879999999999979</v>
      </c>
      <c r="DG92" s="4">
        <f>DF92/DA92</f>
        <v>19.865633074935396</v>
      </c>
    </row>
    <row r="93" spans="5:111" x14ac:dyDescent="0.25">
      <c r="I93">
        <v>0.27300000000000002</v>
      </c>
      <c r="Q93" t="s">
        <v>37</v>
      </c>
      <c r="R93">
        <v>0.65400000000000003</v>
      </c>
      <c r="S93">
        <v>3.4340000000000002</v>
      </c>
      <c r="U93">
        <v>0.90600000000000003</v>
      </c>
      <c r="W93">
        <f>SUM(U93:U134)</f>
        <v>14.226999999999999</v>
      </c>
      <c r="Y93">
        <f>W93/R93</f>
        <v>21.753822629969417</v>
      </c>
      <c r="AC93" t="s">
        <v>38</v>
      </c>
      <c r="AD93">
        <v>0.22800000000000001</v>
      </c>
      <c r="AE93">
        <v>1.7270000000000001</v>
      </c>
      <c r="AS93" s="4">
        <v>0.307</v>
      </c>
      <c r="BO93">
        <v>4</v>
      </c>
      <c r="BP93">
        <v>8.3000000000000004E-2</v>
      </c>
      <c r="BQ93">
        <v>1.0880000000000001</v>
      </c>
      <c r="BV93">
        <v>4</v>
      </c>
      <c r="BW93">
        <v>0.21099999999999999</v>
      </c>
      <c r="CF93">
        <v>3</v>
      </c>
      <c r="CG93">
        <v>0.157</v>
      </c>
      <c r="CH93">
        <v>1.7</v>
      </c>
      <c r="CM93">
        <v>3</v>
      </c>
      <c r="CN93">
        <v>0.28799999999999998</v>
      </c>
      <c r="CV93">
        <v>2</v>
      </c>
      <c r="CW93">
        <v>0.23</v>
      </c>
      <c r="CX93">
        <v>2.7290000000000001</v>
      </c>
      <c r="DC93">
        <v>2</v>
      </c>
      <c r="DD93">
        <v>0.22600000000000001</v>
      </c>
    </row>
    <row r="94" spans="5:111" x14ac:dyDescent="0.25">
      <c r="U94">
        <v>0.22600000000000001</v>
      </c>
      <c r="AC94" t="s">
        <v>38</v>
      </c>
      <c r="AD94">
        <v>0.16200000000000001</v>
      </c>
      <c r="AE94">
        <v>1.5920000000000001</v>
      </c>
      <c r="AS94" s="4">
        <v>0.52300000000000002</v>
      </c>
      <c r="BO94">
        <v>5</v>
      </c>
      <c r="BP94">
        <v>3.1E-2</v>
      </c>
      <c r="BQ94">
        <v>0.64700000000000002</v>
      </c>
      <c r="BV94">
        <v>5</v>
      </c>
      <c r="BW94">
        <v>0.129</v>
      </c>
      <c r="CF94">
        <v>4</v>
      </c>
      <c r="CG94">
        <v>4.8000000000000001E-2</v>
      </c>
      <c r="CH94">
        <v>0.83899999999999997</v>
      </c>
      <c r="CM94">
        <v>4</v>
      </c>
      <c r="CN94">
        <v>0.23</v>
      </c>
      <c r="CV94">
        <v>3</v>
      </c>
      <c r="CW94">
        <v>9.5000000000000001E-2</v>
      </c>
      <c r="CX94">
        <v>1.1419999999999999</v>
      </c>
      <c r="DC94">
        <v>3</v>
      </c>
      <c r="DD94">
        <v>0.17</v>
      </c>
    </row>
    <row r="95" spans="5:111" x14ac:dyDescent="0.25">
      <c r="E95" t="s">
        <v>37</v>
      </c>
      <c r="F95">
        <v>0.20699999999999999</v>
      </c>
      <c r="G95">
        <v>1.784</v>
      </c>
      <c r="I95">
        <v>0.187</v>
      </c>
      <c r="K95" s="4">
        <f>SUM(I95:I105)</f>
        <v>2.524</v>
      </c>
      <c r="M95">
        <f>K95/F95</f>
        <v>12.193236714975846</v>
      </c>
      <c r="U95">
        <v>0.66800000000000004</v>
      </c>
      <c r="AC95" t="s">
        <v>38</v>
      </c>
      <c r="AD95">
        <v>0.40699999999999997</v>
      </c>
      <c r="AE95">
        <v>2.4220000000000002</v>
      </c>
      <c r="AS95" s="4">
        <v>0.41899999999999998</v>
      </c>
      <c r="BO95">
        <v>6</v>
      </c>
      <c r="BP95">
        <v>3.9E-2</v>
      </c>
      <c r="BQ95">
        <v>0.72299999999999998</v>
      </c>
      <c r="BV95">
        <v>6</v>
      </c>
      <c r="BW95">
        <v>0.45200000000000001</v>
      </c>
      <c r="CF95">
        <v>5</v>
      </c>
      <c r="CG95">
        <v>4.2000000000000003E-2</v>
      </c>
      <c r="CH95">
        <v>0.77400000000000002</v>
      </c>
      <c r="CM95">
        <v>5</v>
      </c>
      <c r="CN95">
        <v>0.22700000000000001</v>
      </c>
      <c r="CV95">
        <v>4</v>
      </c>
      <c r="CW95">
        <v>5.0999999999999997E-2</v>
      </c>
      <c r="CX95">
        <v>0.82899999999999996</v>
      </c>
      <c r="DC95">
        <v>4</v>
      </c>
      <c r="DD95">
        <v>0.14799999999999999</v>
      </c>
    </row>
    <row r="96" spans="5:111" x14ac:dyDescent="0.25">
      <c r="I96">
        <v>0.13900000000000001</v>
      </c>
      <c r="U96">
        <v>0.25700000000000001</v>
      </c>
      <c r="AC96" t="s">
        <v>38</v>
      </c>
      <c r="AD96">
        <v>8.3000000000000004E-2</v>
      </c>
      <c r="AE96">
        <v>1.107</v>
      </c>
      <c r="AS96" s="4">
        <v>0.48499999999999999</v>
      </c>
      <c r="BO96">
        <v>7</v>
      </c>
      <c r="BP96">
        <v>4.2999999999999997E-2</v>
      </c>
      <c r="BQ96">
        <v>0.78200000000000003</v>
      </c>
      <c r="BV96">
        <v>7</v>
      </c>
      <c r="BW96">
        <v>0.29599999999999999</v>
      </c>
      <c r="CM96">
        <v>6</v>
      </c>
      <c r="CN96">
        <v>0.16300000000000001</v>
      </c>
      <c r="CV96">
        <v>5</v>
      </c>
      <c r="CW96">
        <v>3.4000000000000002E-2</v>
      </c>
      <c r="CX96">
        <v>0.68</v>
      </c>
      <c r="DC96">
        <v>5</v>
      </c>
      <c r="DD96">
        <v>0.31900000000000001</v>
      </c>
    </row>
    <row r="97" spans="5:108" x14ac:dyDescent="0.25">
      <c r="I97">
        <v>0.41699999999999998</v>
      </c>
      <c r="U97">
        <v>0.29699999999999999</v>
      </c>
      <c r="AC97" t="s">
        <v>38</v>
      </c>
      <c r="AD97">
        <v>0.308</v>
      </c>
      <c r="AE97">
        <v>2.077</v>
      </c>
      <c r="AS97" s="4">
        <v>0.29799999999999999</v>
      </c>
      <c r="BO97">
        <v>8</v>
      </c>
      <c r="BP97">
        <v>0.06</v>
      </c>
      <c r="BQ97">
        <v>0.91500000000000004</v>
      </c>
      <c r="BV97">
        <v>8</v>
      </c>
      <c r="BW97">
        <v>0.23100000000000001</v>
      </c>
      <c r="CM97">
        <v>7</v>
      </c>
      <c r="CN97">
        <v>0.112</v>
      </c>
      <c r="CV97">
        <v>6</v>
      </c>
      <c r="CW97">
        <v>7.9000000000000001E-2</v>
      </c>
      <c r="CX97">
        <v>1.397</v>
      </c>
      <c r="DC97">
        <v>6</v>
      </c>
      <c r="DD97">
        <v>0.38</v>
      </c>
    </row>
    <row r="98" spans="5:108" x14ac:dyDescent="0.25">
      <c r="I98">
        <v>0.26200000000000001</v>
      </c>
      <c r="U98">
        <v>0.313</v>
      </c>
      <c r="AC98" t="s">
        <v>38</v>
      </c>
      <c r="AD98">
        <v>9.9000000000000005E-2</v>
      </c>
      <c r="AE98">
        <v>1.226</v>
      </c>
      <c r="BO98">
        <v>9</v>
      </c>
      <c r="BP98">
        <v>9.5000000000000001E-2</v>
      </c>
      <c r="BQ98">
        <v>1.163</v>
      </c>
      <c r="BV98">
        <v>9</v>
      </c>
      <c r="BW98">
        <v>0.33100000000000002</v>
      </c>
      <c r="CM98">
        <v>8</v>
      </c>
      <c r="CN98">
        <v>0.14399999999999999</v>
      </c>
      <c r="CV98">
        <v>7</v>
      </c>
      <c r="CW98">
        <v>0.189</v>
      </c>
      <c r="CX98">
        <v>2.7930000000000001</v>
      </c>
      <c r="DC98">
        <v>7</v>
      </c>
      <c r="DD98">
        <v>0.48799999999999999</v>
      </c>
    </row>
    <row r="99" spans="5:108" x14ac:dyDescent="0.25">
      <c r="I99">
        <v>0.22</v>
      </c>
      <c r="U99">
        <v>0.253</v>
      </c>
      <c r="AC99" t="s">
        <v>38</v>
      </c>
      <c r="AD99">
        <v>9.4E-2</v>
      </c>
      <c r="AE99">
        <v>1.266</v>
      </c>
      <c r="AO99" t="s">
        <v>39</v>
      </c>
      <c r="AP99">
        <v>0.20200000000000001</v>
      </c>
      <c r="AQ99">
        <v>2.278</v>
      </c>
      <c r="BO99">
        <v>10</v>
      </c>
      <c r="BP99">
        <v>0.09</v>
      </c>
      <c r="BQ99">
        <v>1.157</v>
      </c>
      <c r="CM99">
        <v>9</v>
      </c>
      <c r="CN99">
        <v>0.38200000000000001</v>
      </c>
      <c r="CV99">
        <v>8</v>
      </c>
      <c r="CW99">
        <v>5.1999999999999998E-2</v>
      </c>
      <c r="CX99">
        <v>0.92400000000000004</v>
      </c>
      <c r="DC99">
        <v>8</v>
      </c>
      <c r="DD99">
        <v>0.27700000000000002</v>
      </c>
    </row>
    <row r="100" spans="5:108" x14ac:dyDescent="0.25">
      <c r="I100">
        <v>0.153</v>
      </c>
      <c r="U100">
        <v>0.13600000000000001</v>
      </c>
      <c r="AC100" t="s">
        <v>38</v>
      </c>
      <c r="AD100">
        <v>9.7000000000000003E-2</v>
      </c>
      <c r="AE100">
        <v>1.1679999999999999</v>
      </c>
      <c r="AO100" t="s">
        <v>39</v>
      </c>
      <c r="AP100">
        <v>0.17399999999999999</v>
      </c>
      <c r="AQ100">
        <v>1.5720000000000001</v>
      </c>
      <c r="BO100">
        <v>11</v>
      </c>
      <c r="BP100">
        <v>0.17499999999999999</v>
      </c>
      <c r="BQ100">
        <v>1.651</v>
      </c>
      <c r="CM100">
        <v>10</v>
      </c>
      <c r="CN100">
        <v>0.36299999999999999</v>
      </c>
      <c r="CV100">
        <v>9</v>
      </c>
      <c r="CW100">
        <v>2.1999999999999999E-2</v>
      </c>
      <c r="CX100">
        <v>0.63700000000000001</v>
      </c>
      <c r="DC100">
        <v>9</v>
      </c>
      <c r="DD100">
        <v>0.43</v>
      </c>
    </row>
    <row r="101" spans="5:108" x14ac:dyDescent="0.25">
      <c r="I101">
        <v>0.29799999999999999</v>
      </c>
      <c r="U101">
        <v>0.58799999999999997</v>
      </c>
      <c r="AC101" t="s">
        <v>38</v>
      </c>
      <c r="AD101">
        <v>0.221</v>
      </c>
      <c r="AE101">
        <v>1.724</v>
      </c>
      <c r="AO101" t="s">
        <v>39</v>
      </c>
      <c r="AP101">
        <v>0.11899999999999999</v>
      </c>
      <c r="AQ101">
        <v>1.5049999999999999</v>
      </c>
      <c r="CM101">
        <v>11</v>
      </c>
      <c r="CN101">
        <v>0.31900000000000001</v>
      </c>
      <c r="CV101">
        <v>10</v>
      </c>
      <c r="CW101">
        <v>0.121</v>
      </c>
      <c r="CX101">
        <v>1.5940000000000001</v>
      </c>
      <c r="DC101">
        <v>10</v>
      </c>
      <c r="DD101">
        <v>0.26700000000000002</v>
      </c>
    </row>
    <row r="102" spans="5:108" x14ac:dyDescent="0.25">
      <c r="I102">
        <v>0.191</v>
      </c>
      <c r="U102">
        <v>0.36699999999999999</v>
      </c>
      <c r="AC102" t="s">
        <v>38</v>
      </c>
      <c r="AD102">
        <v>0.11700000000000001</v>
      </c>
      <c r="AE102">
        <v>1.3440000000000001</v>
      </c>
      <c r="AO102" t="s">
        <v>39</v>
      </c>
      <c r="AP102">
        <v>0.10199999999999999</v>
      </c>
      <c r="AQ102">
        <v>1.3660000000000001</v>
      </c>
      <c r="BN102">
        <v>8</v>
      </c>
      <c r="BO102">
        <v>1</v>
      </c>
      <c r="BP102">
        <v>0.104</v>
      </c>
      <c r="BQ102">
        <v>1.4850000000000001</v>
      </c>
      <c r="BS102">
        <v>1</v>
      </c>
      <c r="BT102">
        <v>0.372</v>
      </c>
      <c r="BU102">
        <v>3.0779999999999998</v>
      </c>
      <c r="BV102">
        <v>1</v>
      </c>
      <c r="BW102">
        <v>0.28599999999999998</v>
      </c>
      <c r="BY102" s="5">
        <f>SUM(BW102:BW134)</f>
        <v>7.1239999999999997</v>
      </c>
      <c r="BZ102" s="5">
        <f>BY102/BT102</f>
        <v>19.1505376344086</v>
      </c>
      <c r="CM102">
        <v>12</v>
      </c>
      <c r="CN102">
        <v>0.187</v>
      </c>
      <c r="DC102">
        <v>11</v>
      </c>
      <c r="DD102">
        <v>0.5</v>
      </c>
    </row>
    <row r="103" spans="5:108" x14ac:dyDescent="0.25">
      <c r="I103">
        <v>0.32800000000000001</v>
      </c>
      <c r="U103">
        <v>0.23499999999999999</v>
      </c>
      <c r="AC103" t="s">
        <v>38</v>
      </c>
      <c r="AD103">
        <v>0.157</v>
      </c>
      <c r="AE103">
        <v>1.8169999999999999</v>
      </c>
      <c r="AO103" t="s">
        <v>39</v>
      </c>
      <c r="AP103">
        <v>0.17299999999999999</v>
      </c>
      <c r="AQ103">
        <v>1.8069999999999999</v>
      </c>
      <c r="BO103">
        <v>2</v>
      </c>
      <c r="BP103">
        <v>5.7000000000000002E-2</v>
      </c>
      <c r="BQ103">
        <v>0.89800000000000002</v>
      </c>
      <c r="BV103">
        <v>2</v>
      </c>
      <c r="BW103">
        <v>0.28199999999999997</v>
      </c>
      <c r="CM103">
        <v>13</v>
      </c>
      <c r="CN103">
        <v>0.192</v>
      </c>
      <c r="DC103">
        <v>12</v>
      </c>
      <c r="DD103">
        <v>0.16200000000000001</v>
      </c>
    </row>
    <row r="104" spans="5:108" x14ac:dyDescent="0.25">
      <c r="I104">
        <v>0.16800000000000001</v>
      </c>
      <c r="U104">
        <v>0.35499999999999998</v>
      </c>
      <c r="AC104" t="s">
        <v>38</v>
      </c>
      <c r="AD104">
        <v>0.3</v>
      </c>
      <c r="AE104">
        <v>2.8130000000000002</v>
      </c>
      <c r="AO104" t="s">
        <v>39</v>
      </c>
      <c r="AP104">
        <v>0.42799999999999999</v>
      </c>
      <c r="AQ104">
        <v>2.5089999999999999</v>
      </c>
      <c r="BO104">
        <v>3</v>
      </c>
      <c r="BP104">
        <v>6.6000000000000003E-2</v>
      </c>
      <c r="BQ104">
        <v>0.97899999999999998</v>
      </c>
      <c r="BV104">
        <v>3</v>
      </c>
      <c r="BW104">
        <v>0.13500000000000001</v>
      </c>
      <c r="CM104">
        <v>14</v>
      </c>
      <c r="CN104">
        <v>0.182</v>
      </c>
      <c r="DC104">
        <v>13</v>
      </c>
      <c r="DD104">
        <v>0.121</v>
      </c>
    </row>
    <row r="105" spans="5:108" x14ac:dyDescent="0.25">
      <c r="I105">
        <v>0.161</v>
      </c>
      <c r="U105">
        <v>0.309</v>
      </c>
      <c r="BO105">
        <v>4</v>
      </c>
      <c r="BP105">
        <v>6.0999999999999999E-2</v>
      </c>
      <c r="BQ105">
        <v>0.92</v>
      </c>
      <c r="BV105">
        <v>4</v>
      </c>
      <c r="BW105">
        <v>0.16400000000000001</v>
      </c>
      <c r="CM105">
        <v>15</v>
      </c>
      <c r="CN105">
        <v>0.123</v>
      </c>
      <c r="DC105">
        <v>14</v>
      </c>
      <c r="DD105">
        <v>0.26100000000000001</v>
      </c>
    </row>
    <row r="106" spans="5:108" x14ac:dyDescent="0.25">
      <c r="U106">
        <v>0.44500000000000001</v>
      </c>
      <c r="AC106" t="s">
        <v>38</v>
      </c>
      <c r="AD106">
        <v>9.8000000000000004E-2</v>
      </c>
      <c r="AE106">
        <v>1.171</v>
      </c>
      <c r="AG106">
        <v>0.34899999999999998</v>
      </c>
      <c r="AI106">
        <f>SUM(AG106:AG113)</f>
        <v>1.897</v>
      </c>
      <c r="AK106">
        <f>AI106/AD106</f>
        <v>19.357142857142858</v>
      </c>
      <c r="AO106" t="s">
        <v>39</v>
      </c>
      <c r="AP106">
        <v>0.41299999999999998</v>
      </c>
      <c r="AQ106">
        <v>2.468</v>
      </c>
      <c r="AS106">
        <v>0.45900000000000002</v>
      </c>
      <c r="AU106">
        <f>SUM(AS106:AS133)</f>
        <v>7.3840000000000003</v>
      </c>
      <c r="AW106">
        <f>AU106/AP106</f>
        <v>17.878934624697337</v>
      </c>
      <c r="BO106">
        <v>5</v>
      </c>
      <c r="BP106">
        <v>0.16500000000000001</v>
      </c>
      <c r="BQ106">
        <v>1.591</v>
      </c>
      <c r="BV106">
        <v>5</v>
      </c>
      <c r="BW106">
        <v>0.66200000000000003</v>
      </c>
      <c r="CM106">
        <v>16</v>
      </c>
      <c r="CN106">
        <v>0.158</v>
      </c>
      <c r="DC106">
        <v>15</v>
      </c>
      <c r="DD106">
        <v>0.254</v>
      </c>
    </row>
    <row r="107" spans="5:108" x14ac:dyDescent="0.25">
      <c r="E107" t="s">
        <v>37</v>
      </c>
      <c r="F107">
        <v>0.38600000000000001</v>
      </c>
      <c r="G107">
        <v>2.7450000000000001</v>
      </c>
      <c r="I107">
        <v>0.20100000000000001</v>
      </c>
      <c r="K107" s="4">
        <f>SUM(I107:I119)</f>
        <v>3.6590000000000003</v>
      </c>
      <c r="M107">
        <f>K107/F107</f>
        <v>9.4792746113989637</v>
      </c>
      <c r="U107">
        <v>0.151</v>
      </c>
      <c r="AG107">
        <v>0.223</v>
      </c>
      <c r="AS107">
        <v>0.29799999999999999</v>
      </c>
      <c r="BO107">
        <v>6</v>
      </c>
      <c r="BP107">
        <v>8.8999999999999996E-2</v>
      </c>
      <c r="BQ107">
        <v>1.4530000000000001</v>
      </c>
      <c r="BV107">
        <v>6</v>
      </c>
      <c r="BW107">
        <v>0.14699999999999999</v>
      </c>
      <c r="CM107">
        <v>17</v>
      </c>
      <c r="CN107">
        <v>0.308</v>
      </c>
      <c r="DC107">
        <v>16</v>
      </c>
      <c r="DD107">
        <v>0.49399999999999999</v>
      </c>
    </row>
    <row r="108" spans="5:108" x14ac:dyDescent="0.25">
      <c r="I108">
        <v>0.157</v>
      </c>
      <c r="U108">
        <v>0.39400000000000002</v>
      </c>
      <c r="AG108">
        <v>0.14099999999999999</v>
      </c>
      <c r="AS108">
        <v>0.49</v>
      </c>
      <c r="BO108">
        <v>7</v>
      </c>
      <c r="BP108">
        <v>5.3999999999999999E-2</v>
      </c>
      <c r="BQ108">
        <v>0.98099999999999998</v>
      </c>
      <c r="BV108">
        <v>7</v>
      </c>
      <c r="BW108">
        <v>0.23899999999999999</v>
      </c>
      <c r="CM108">
        <v>18</v>
      </c>
      <c r="CN108">
        <v>0.14899999999999999</v>
      </c>
      <c r="DC108">
        <v>17</v>
      </c>
      <c r="DD108">
        <v>0.311</v>
      </c>
    </row>
    <row r="109" spans="5:108" x14ac:dyDescent="0.25">
      <c r="I109">
        <v>0.33900000000000002</v>
      </c>
      <c r="U109">
        <v>0.52300000000000002</v>
      </c>
      <c r="AG109">
        <v>0.16500000000000001</v>
      </c>
      <c r="AS109">
        <v>0.25800000000000001</v>
      </c>
      <c r="BO109">
        <v>8</v>
      </c>
      <c r="BP109">
        <v>3.4000000000000002E-2</v>
      </c>
      <c r="BQ109">
        <v>0.68400000000000005</v>
      </c>
      <c r="BV109">
        <v>8</v>
      </c>
      <c r="BW109">
        <v>0.123</v>
      </c>
      <c r="CM109">
        <v>19</v>
      </c>
      <c r="CN109">
        <v>0.11799999999999999</v>
      </c>
      <c r="DC109">
        <v>18</v>
      </c>
      <c r="DD109">
        <v>0.153</v>
      </c>
    </row>
    <row r="110" spans="5:108" x14ac:dyDescent="0.25">
      <c r="I110">
        <v>0.22</v>
      </c>
      <c r="U110">
        <v>0.23</v>
      </c>
      <c r="AG110">
        <v>0.33</v>
      </c>
      <c r="AS110">
        <v>0.53100000000000003</v>
      </c>
      <c r="BO110">
        <v>9</v>
      </c>
      <c r="BP110">
        <v>4.2000000000000003E-2</v>
      </c>
      <c r="BQ110">
        <v>0.81200000000000006</v>
      </c>
      <c r="BV110">
        <v>9</v>
      </c>
      <c r="BW110">
        <v>0.14499999999999999</v>
      </c>
      <c r="CM110">
        <v>20</v>
      </c>
      <c r="CN110">
        <v>0.22500000000000001</v>
      </c>
      <c r="DC110">
        <v>19</v>
      </c>
      <c r="DD110">
        <v>0.11600000000000001</v>
      </c>
    </row>
    <row r="111" spans="5:108" x14ac:dyDescent="0.25">
      <c r="I111">
        <v>0.17</v>
      </c>
      <c r="U111">
        <v>0.185</v>
      </c>
      <c r="AG111">
        <v>0.115</v>
      </c>
      <c r="AS111">
        <v>0.218</v>
      </c>
      <c r="BO111">
        <v>10</v>
      </c>
      <c r="BP111">
        <v>5.8999999999999997E-2</v>
      </c>
      <c r="BQ111">
        <v>0.96499999999999997</v>
      </c>
      <c r="BV111">
        <v>10</v>
      </c>
      <c r="BW111">
        <v>0.14799999999999999</v>
      </c>
      <c r="CM111">
        <v>21</v>
      </c>
      <c r="CN111">
        <v>0.16500000000000001</v>
      </c>
      <c r="DC111">
        <v>20</v>
      </c>
      <c r="DD111">
        <v>9.8000000000000004E-2</v>
      </c>
    </row>
    <row r="112" spans="5:108" x14ac:dyDescent="0.25">
      <c r="I112">
        <v>0.36699999999999999</v>
      </c>
      <c r="U112">
        <v>0.36699999999999999</v>
      </c>
      <c r="AG112">
        <v>0.22700000000000001</v>
      </c>
      <c r="AS112">
        <v>0.18099999999999999</v>
      </c>
      <c r="BO112">
        <v>11</v>
      </c>
      <c r="BP112">
        <v>0.13</v>
      </c>
      <c r="BQ112">
        <v>1.4730000000000001</v>
      </c>
      <c r="BV112">
        <v>11</v>
      </c>
      <c r="BW112">
        <v>0.28100000000000003</v>
      </c>
      <c r="CM112">
        <v>22</v>
      </c>
      <c r="CN112">
        <v>0.14899999999999999</v>
      </c>
      <c r="DC112">
        <v>21</v>
      </c>
      <c r="DD112">
        <v>0.13100000000000001</v>
      </c>
    </row>
    <row r="113" spans="5:111" x14ac:dyDescent="0.25">
      <c r="I113">
        <v>0.43099999999999999</v>
      </c>
      <c r="U113">
        <v>0.82699999999999996</v>
      </c>
      <c r="AG113">
        <v>0.34699999999999998</v>
      </c>
      <c r="AS113">
        <v>0.30499999999999999</v>
      </c>
      <c r="BO113">
        <v>12</v>
      </c>
      <c r="BP113">
        <v>0.109</v>
      </c>
      <c r="BQ113">
        <v>1.204</v>
      </c>
      <c r="BV113">
        <v>12</v>
      </c>
      <c r="BW113">
        <v>0.12</v>
      </c>
      <c r="CM113">
        <v>23</v>
      </c>
      <c r="CN113">
        <v>0.112</v>
      </c>
      <c r="DC113">
        <v>22</v>
      </c>
      <c r="DD113">
        <v>0.1</v>
      </c>
    </row>
    <row r="114" spans="5:111" x14ac:dyDescent="0.25">
      <c r="I114">
        <v>0.34</v>
      </c>
      <c r="U114">
        <v>0.53200000000000003</v>
      </c>
      <c r="AS114">
        <v>0.28699999999999998</v>
      </c>
      <c r="BO114">
        <v>13</v>
      </c>
      <c r="BP114">
        <v>9.0999999999999998E-2</v>
      </c>
      <c r="BQ114">
        <v>1.1060000000000001</v>
      </c>
      <c r="BV114">
        <v>13</v>
      </c>
      <c r="BW114">
        <v>0.13500000000000001</v>
      </c>
      <c r="CM114">
        <v>24</v>
      </c>
      <c r="CN114">
        <v>0.111</v>
      </c>
      <c r="DC114">
        <v>23</v>
      </c>
      <c r="DD114">
        <v>0.215</v>
      </c>
    </row>
    <row r="115" spans="5:111" x14ac:dyDescent="0.25">
      <c r="I115">
        <v>0.22900000000000001</v>
      </c>
      <c r="U115">
        <v>0.218</v>
      </c>
      <c r="AC115" t="s">
        <v>38</v>
      </c>
      <c r="AD115">
        <v>0.13200000000000001</v>
      </c>
      <c r="AE115">
        <v>1.458</v>
      </c>
      <c r="AG115">
        <v>0.33700000000000002</v>
      </c>
      <c r="AI115">
        <f>SUM(AG115:AG122)</f>
        <v>1.9020000000000001</v>
      </c>
      <c r="AK115">
        <f>AI115/AD115</f>
        <v>14.40909090909091</v>
      </c>
      <c r="AS115">
        <v>0.314</v>
      </c>
      <c r="BO115">
        <v>14</v>
      </c>
      <c r="BP115">
        <v>7.8E-2</v>
      </c>
      <c r="BQ115">
        <v>1.335</v>
      </c>
      <c r="BV115">
        <v>14</v>
      </c>
      <c r="BW115">
        <v>0.14299999999999999</v>
      </c>
      <c r="CM115">
        <v>25</v>
      </c>
      <c r="CN115">
        <v>0.112</v>
      </c>
      <c r="DC115">
        <v>24</v>
      </c>
      <c r="DD115">
        <v>0.27600000000000002</v>
      </c>
    </row>
    <row r="116" spans="5:111" x14ac:dyDescent="0.25">
      <c r="I116">
        <v>0.317</v>
      </c>
      <c r="U116">
        <v>0.13800000000000001</v>
      </c>
      <c r="AG116">
        <v>0.24399999999999999</v>
      </c>
      <c r="AS116">
        <v>0.28000000000000003</v>
      </c>
      <c r="BO116">
        <v>15</v>
      </c>
      <c r="BP116">
        <v>8.5000000000000006E-2</v>
      </c>
      <c r="BQ116">
        <v>1.3959999999999999</v>
      </c>
      <c r="BV116">
        <v>15</v>
      </c>
      <c r="BW116">
        <v>0.182</v>
      </c>
      <c r="CM116">
        <v>26</v>
      </c>
      <c r="CN116">
        <v>0.10299999999999999</v>
      </c>
      <c r="DC116">
        <v>25</v>
      </c>
      <c r="DD116">
        <v>0.27</v>
      </c>
    </row>
    <row r="117" spans="5:111" x14ac:dyDescent="0.25">
      <c r="I117">
        <v>0.28299999999999997</v>
      </c>
      <c r="U117">
        <v>0.186</v>
      </c>
      <c r="AG117">
        <v>0.27500000000000002</v>
      </c>
      <c r="AS117">
        <v>0.21299999999999999</v>
      </c>
      <c r="BO117">
        <v>16</v>
      </c>
      <c r="BP117">
        <v>4.7E-2</v>
      </c>
      <c r="BQ117">
        <v>0.81599999999999995</v>
      </c>
      <c r="BV117">
        <v>16</v>
      </c>
      <c r="BW117">
        <v>0.127</v>
      </c>
      <c r="CM117">
        <v>27</v>
      </c>
      <c r="CN117">
        <v>0.13500000000000001</v>
      </c>
      <c r="DC117">
        <v>26</v>
      </c>
      <c r="DD117">
        <v>0.42099999999999999</v>
      </c>
    </row>
    <row r="118" spans="5:111" x14ac:dyDescent="0.25">
      <c r="I118">
        <v>0.38400000000000001</v>
      </c>
      <c r="U118">
        <v>0.58199999999999996</v>
      </c>
      <c r="AG118">
        <v>0.19700000000000001</v>
      </c>
      <c r="AS118">
        <v>0.16500000000000001</v>
      </c>
      <c r="BO118">
        <v>17</v>
      </c>
      <c r="BP118">
        <v>0.14899999999999999</v>
      </c>
      <c r="BQ118">
        <v>1.4239999999999999</v>
      </c>
      <c r="BV118">
        <v>17</v>
      </c>
      <c r="BW118">
        <v>0.15</v>
      </c>
      <c r="CM118">
        <v>28</v>
      </c>
      <c r="CN118">
        <v>0.14899999999999999</v>
      </c>
      <c r="DC118">
        <v>27</v>
      </c>
      <c r="DD118">
        <v>0.22</v>
      </c>
    </row>
    <row r="119" spans="5:111" x14ac:dyDescent="0.25">
      <c r="I119">
        <v>0.221</v>
      </c>
      <c r="U119">
        <v>0.36199999999999999</v>
      </c>
      <c r="AG119">
        <v>0.27200000000000002</v>
      </c>
      <c r="AS119">
        <v>0.248</v>
      </c>
      <c r="BO119">
        <v>18</v>
      </c>
      <c r="BP119">
        <v>4.8000000000000001E-2</v>
      </c>
      <c r="BQ119">
        <v>0.83399999999999996</v>
      </c>
      <c r="BV119">
        <v>18</v>
      </c>
      <c r="BW119">
        <v>0.17</v>
      </c>
      <c r="CM119">
        <v>29</v>
      </c>
      <c r="CN119">
        <v>0.17499999999999999</v>
      </c>
      <c r="DC119">
        <v>28</v>
      </c>
      <c r="DD119">
        <v>0.14499999999999999</v>
      </c>
    </row>
    <row r="120" spans="5:111" x14ac:dyDescent="0.25">
      <c r="U120">
        <v>0.30499999999999999</v>
      </c>
      <c r="AG120">
        <v>0.191</v>
      </c>
      <c r="AS120">
        <v>0.20200000000000001</v>
      </c>
      <c r="BO120">
        <v>19</v>
      </c>
      <c r="BP120">
        <v>3.4000000000000002E-2</v>
      </c>
      <c r="BQ120">
        <v>0.68</v>
      </c>
      <c r="BV120">
        <v>19</v>
      </c>
      <c r="BW120">
        <v>0.17299999999999999</v>
      </c>
      <c r="CM120">
        <v>30</v>
      </c>
      <c r="CN120">
        <v>0.10199999999999999</v>
      </c>
      <c r="DC120">
        <v>29</v>
      </c>
      <c r="DD120">
        <v>0.28100000000000003</v>
      </c>
    </row>
    <row r="121" spans="5:111" x14ac:dyDescent="0.25">
      <c r="E121" t="s">
        <v>40</v>
      </c>
      <c r="F121">
        <v>9.9000000000000005E-2</v>
      </c>
      <c r="G121">
        <v>1.2250000000000001</v>
      </c>
      <c r="I121">
        <v>0.23699999999999999</v>
      </c>
      <c r="K121" s="4">
        <f>SUM(I121:I128)</f>
        <v>2.097</v>
      </c>
      <c r="M121">
        <f>K121/F121</f>
        <v>21.18181818181818</v>
      </c>
      <c r="U121">
        <v>0.39300000000000002</v>
      </c>
      <c r="AG121">
        <v>0.183</v>
      </c>
      <c r="AS121">
        <v>0.311</v>
      </c>
      <c r="BO121">
        <v>20</v>
      </c>
      <c r="BP121">
        <v>7.6999999999999999E-2</v>
      </c>
      <c r="BQ121">
        <v>1.05</v>
      </c>
      <c r="BV121">
        <v>20</v>
      </c>
      <c r="BW121">
        <v>0.21299999999999999</v>
      </c>
      <c r="CM121">
        <v>31</v>
      </c>
      <c r="CN121">
        <v>0.114</v>
      </c>
    </row>
    <row r="122" spans="5:111" x14ac:dyDescent="0.25">
      <c r="I122">
        <v>0.316</v>
      </c>
      <c r="U122">
        <v>0.55900000000000005</v>
      </c>
      <c r="AG122">
        <v>0.20300000000000001</v>
      </c>
      <c r="AS122">
        <v>0.24</v>
      </c>
      <c r="BO122">
        <v>21</v>
      </c>
      <c r="BP122">
        <v>0.14199999999999999</v>
      </c>
      <c r="BQ122">
        <v>1.83</v>
      </c>
      <c r="BV122">
        <v>21</v>
      </c>
      <c r="BW122">
        <v>0.26500000000000001</v>
      </c>
      <c r="CM122">
        <v>32</v>
      </c>
      <c r="CN122">
        <v>0.13200000000000001</v>
      </c>
      <c r="CU122">
        <v>7</v>
      </c>
      <c r="CV122">
        <v>1</v>
      </c>
      <c r="CW122">
        <v>0.107</v>
      </c>
      <c r="CX122">
        <v>1.3080000000000001</v>
      </c>
      <c r="CZ122">
        <v>1</v>
      </c>
      <c r="DA122">
        <v>0.104</v>
      </c>
      <c r="DB122">
        <v>1.337</v>
      </c>
      <c r="DC122">
        <v>1</v>
      </c>
      <c r="DD122">
        <v>0.58299999999999996</v>
      </c>
      <c r="DF122" s="4">
        <f>SUM(DD122:DD134)</f>
        <v>1.4730000000000001</v>
      </c>
      <c r="DG122" s="4">
        <f>DF122/DA122</f>
        <v>14.16346153846154</v>
      </c>
    </row>
    <row r="123" spans="5:111" x14ac:dyDescent="0.25">
      <c r="I123">
        <v>0.40600000000000003</v>
      </c>
      <c r="U123">
        <v>0.221</v>
      </c>
      <c r="AS123">
        <v>0.13800000000000001</v>
      </c>
      <c r="BO123">
        <v>22</v>
      </c>
      <c r="BP123">
        <v>3.5999999999999997E-2</v>
      </c>
      <c r="BQ123">
        <v>0.73199999999999998</v>
      </c>
      <c r="BV123">
        <v>22</v>
      </c>
      <c r="BW123">
        <v>0.23100000000000001</v>
      </c>
      <c r="CM123">
        <v>33</v>
      </c>
      <c r="CN123">
        <v>0.23</v>
      </c>
      <c r="CV123">
        <v>2</v>
      </c>
      <c r="CW123">
        <v>9.8000000000000004E-2</v>
      </c>
      <c r="CX123">
        <v>1.355</v>
      </c>
      <c r="DC123">
        <v>2</v>
      </c>
      <c r="DD123">
        <v>0.159</v>
      </c>
    </row>
    <row r="124" spans="5:111" x14ac:dyDescent="0.25">
      <c r="I124">
        <v>0.44600000000000001</v>
      </c>
      <c r="U124">
        <v>0.247</v>
      </c>
      <c r="AC124" t="s">
        <v>38</v>
      </c>
      <c r="AD124">
        <v>0.80400000000000005</v>
      </c>
      <c r="AE124">
        <v>3.4060000000000001</v>
      </c>
      <c r="AG124">
        <v>0.34300000000000003</v>
      </c>
      <c r="AI124">
        <f>SUM(AG124:AG162)</f>
        <v>12.627000000000002</v>
      </c>
      <c r="AK124">
        <f>AI124/AD124</f>
        <v>15.705223880597018</v>
      </c>
      <c r="AS124">
        <v>0.20499999999999999</v>
      </c>
      <c r="BV124">
        <v>23</v>
      </c>
      <c r="BW124">
        <v>0.17</v>
      </c>
      <c r="CM124">
        <v>34</v>
      </c>
      <c r="CN124">
        <v>0.16900000000000001</v>
      </c>
      <c r="CV124">
        <v>3</v>
      </c>
      <c r="CW124">
        <v>4.7E-2</v>
      </c>
      <c r="CX124">
        <v>0.85199999999999998</v>
      </c>
      <c r="DC124">
        <v>3</v>
      </c>
      <c r="DD124">
        <v>0.20699999999999999</v>
      </c>
    </row>
    <row r="125" spans="5:111" x14ac:dyDescent="0.25">
      <c r="I125">
        <v>0.20399999999999999</v>
      </c>
      <c r="U125">
        <v>0.36099999999999999</v>
      </c>
      <c r="AG125">
        <v>0.72299999999999998</v>
      </c>
      <c r="AS125">
        <v>0.17899999999999999</v>
      </c>
      <c r="BV125">
        <v>24</v>
      </c>
      <c r="BW125">
        <v>0.318</v>
      </c>
      <c r="CM125">
        <v>35</v>
      </c>
      <c r="CN125">
        <v>0.124</v>
      </c>
      <c r="CV125">
        <v>4</v>
      </c>
      <c r="CW125">
        <v>0.28299999999999997</v>
      </c>
      <c r="CX125">
        <v>3.4159999999999999</v>
      </c>
      <c r="DC125">
        <v>4</v>
      </c>
      <c r="DD125">
        <v>0.20599999999999999</v>
      </c>
    </row>
    <row r="126" spans="5:111" x14ac:dyDescent="0.25">
      <c r="I126">
        <v>0.154</v>
      </c>
      <c r="U126">
        <v>0.42699999999999999</v>
      </c>
      <c r="AG126">
        <v>0.26400000000000001</v>
      </c>
      <c r="AS126">
        <v>0.11600000000000001</v>
      </c>
      <c r="BV126">
        <v>25</v>
      </c>
      <c r="BW126">
        <v>0.20699999999999999</v>
      </c>
      <c r="CM126">
        <v>36</v>
      </c>
      <c r="CN126">
        <v>9.1999999999999998E-2</v>
      </c>
      <c r="CV126">
        <v>5</v>
      </c>
      <c r="CW126">
        <v>0.113</v>
      </c>
      <c r="CX126">
        <v>1.296</v>
      </c>
      <c r="DC126">
        <v>5</v>
      </c>
      <c r="DD126">
        <v>0.318</v>
      </c>
    </row>
    <row r="127" spans="5:111" x14ac:dyDescent="0.25">
      <c r="I127">
        <v>0.192</v>
      </c>
      <c r="U127">
        <v>0.44800000000000001</v>
      </c>
      <c r="AG127">
        <v>0.23599999999999999</v>
      </c>
      <c r="AS127">
        <v>0.32100000000000001</v>
      </c>
      <c r="BV127">
        <v>26</v>
      </c>
      <c r="BW127">
        <v>0.4</v>
      </c>
      <c r="CM127">
        <v>37</v>
      </c>
      <c r="CN127">
        <v>0.30299999999999999</v>
      </c>
      <c r="CV127">
        <v>6</v>
      </c>
      <c r="CW127">
        <v>3.7999999999999999E-2</v>
      </c>
      <c r="CX127">
        <v>0.77200000000000002</v>
      </c>
    </row>
    <row r="128" spans="5:111" x14ac:dyDescent="0.25">
      <c r="I128">
        <v>0.14199999999999999</v>
      </c>
      <c r="U128">
        <v>0.19700000000000001</v>
      </c>
      <c r="AG128">
        <v>0.36299999999999999</v>
      </c>
      <c r="AS128">
        <v>0.19500000000000001</v>
      </c>
      <c r="BV128">
        <v>27</v>
      </c>
      <c r="BW128">
        <v>0.14899999999999999</v>
      </c>
      <c r="CM128">
        <v>38</v>
      </c>
      <c r="CN128">
        <v>0.19800000000000001</v>
      </c>
      <c r="CV128">
        <v>7</v>
      </c>
      <c r="CW128">
        <v>8.7999999999999995E-2</v>
      </c>
      <c r="CX128">
        <v>1.131</v>
      </c>
    </row>
    <row r="129" spans="5:111" x14ac:dyDescent="0.25">
      <c r="U129">
        <v>0.221</v>
      </c>
      <c r="AG129">
        <v>0.38400000000000001</v>
      </c>
      <c r="AS129">
        <v>0.20899999999999999</v>
      </c>
      <c r="BV129">
        <v>28</v>
      </c>
      <c r="BW129">
        <v>0.31900000000000001</v>
      </c>
      <c r="CM129">
        <v>39</v>
      </c>
      <c r="CN129">
        <v>0.13200000000000001</v>
      </c>
      <c r="CV129">
        <v>8</v>
      </c>
      <c r="CW129">
        <v>4.1000000000000002E-2</v>
      </c>
      <c r="CX129">
        <v>0.90700000000000003</v>
      </c>
    </row>
    <row r="130" spans="5:111" x14ac:dyDescent="0.25">
      <c r="E130" t="s">
        <v>40</v>
      </c>
      <c r="F130">
        <v>0.12</v>
      </c>
      <c r="G130">
        <v>1.387</v>
      </c>
      <c r="I130">
        <v>0.16600000000000001</v>
      </c>
      <c r="K130" s="4">
        <f>SUM(I130:I140)</f>
        <v>2.7450000000000001</v>
      </c>
      <c r="M130">
        <f>K130/F130</f>
        <v>22.875</v>
      </c>
      <c r="U130">
        <v>0.22800000000000001</v>
      </c>
      <c r="AG130">
        <v>0.39</v>
      </c>
      <c r="AS130">
        <v>0.19700000000000001</v>
      </c>
      <c r="BV130">
        <v>29</v>
      </c>
      <c r="BW130">
        <v>0.13100000000000001</v>
      </c>
      <c r="CV130">
        <v>9</v>
      </c>
      <c r="CW130">
        <v>9.2999999999999999E-2</v>
      </c>
      <c r="CX130">
        <v>1.109</v>
      </c>
    </row>
    <row r="131" spans="5:111" x14ac:dyDescent="0.25">
      <c r="I131">
        <v>0.246</v>
      </c>
      <c r="U131">
        <v>0.19500000000000001</v>
      </c>
      <c r="AG131">
        <v>0.214</v>
      </c>
      <c r="AS131">
        <v>0.19</v>
      </c>
      <c r="BV131">
        <v>30</v>
      </c>
      <c r="BW131">
        <v>0.122</v>
      </c>
      <c r="CE131">
        <v>14</v>
      </c>
      <c r="CF131" t="s">
        <v>41</v>
      </c>
      <c r="CV131">
        <v>10</v>
      </c>
      <c r="CW131">
        <v>5.1999999999999998E-2</v>
      </c>
      <c r="CX131">
        <v>0.83099999999999996</v>
      </c>
    </row>
    <row r="132" spans="5:111" x14ac:dyDescent="0.25">
      <c r="I132">
        <v>0.28999999999999998</v>
      </c>
      <c r="U132">
        <v>0.11899999999999999</v>
      </c>
      <c r="AG132">
        <v>0.57099999999999995</v>
      </c>
      <c r="AS132">
        <v>0.19600000000000001</v>
      </c>
      <c r="BV132">
        <v>31</v>
      </c>
      <c r="BW132">
        <v>0.26</v>
      </c>
      <c r="CE132">
        <v>15</v>
      </c>
      <c r="CF132" t="s">
        <v>41</v>
      </c>
      <c r="CV132">
        <v>11</v>
      </c>
      <c r="CW132">
        <v>0.158</v>
      </c>
      <c r="CX132">
        <v>1.9870000000000001</v>
      </c>
    </row>
    <row r="133" spans="5:111" x14ac:dyDescent="0.25">
      <c r="I133">
        <v>0.188</v>
      </c>
      <c r="U133">
        <v>8.7999999999999995E-2</v>
      </c>
      <c r="AG133">
        <v>0.81799999999999995</v>
      </c>
      <c r="AS133">
        <v>0.438</v>
      </c>
      <c r="BV133">
        <v>32</v>
      </c>
      <c r="BW133">
        <v>0.25</v>
      </c>
      <c r="CE133">
        <v>16</v>
      </c>
      <c r="CF133" t="s">
        <v>41</v>
      </c>
      <c r="CV133">
        <v>12</v>
      </c>
      <c r="CW133">
        <v>2.1999999999999999E-2</v>
      </c>
      <c r="CX133">
        <v>0.623</v>
      </c>
    </row>
    <row r="134" spans="5:111" x14ac:dyDescent="0.25">
      <c r="I134">
        <v>0.17199999999999999</v>
      </c>
      <c r="U134">
        <v>0.16800000000000001</v>
      </c>
      <c r="AG134">
        <v>0.46500000000000002</v>
      </c>
      <c r="BV134">
        <v>33</v>
      </c>
      <c r="BW134">
        <v>0.27700000000000002</v>
      </c>
      <c r="CE134">
        <v>18</v>
      </c>
      <c r="CF134">
        <v>1</v>
      </c>
      <c r="CG134">
        <v>7.9000000000000001E-2</v>
      </c>
      <c r="CH134">
        <v>1.0429999999999999</v>
      </c>
      <c r="CJ134" t="s">
        <v>42</v>
      </c>
      <c r="CV134">
        <v>13</v>
      </c>
      <c r="CW134">
        <v>7.3999999999999996E-2</v>
      </c>
      <c r="CX134">
        <v>1.151</v>
      </c>
    </row>
    <row r="135" spans="5:111" x14ac:dyDescent="0.25">
      <c r="I135">
        <v>0.374</v>
      </c>
      <c r="AG135">
        <v>0.44700000000000001</v>
      </c>
      <c r="AO135" t="s">
        <v>39</v>
      </c>
      <c r="AP135">
        <v>0.29299999999999998</v>
      </c>
      <c r="AQ135">
        <v>2.0070000000000001</v>
      </c>
      <c r="CF135">
        <v>2</v>
      </c>
      <c r="CG135">
        <v>9.2999999999999999E-2</v>
      </c>
      <c r="CH135">
        <v>1.2090000000000001</v>
      </c>
      <c r="CV135">
        <v>14</v>
      </c>
      <c r="CW135">
        <v>0.60699999999999998</v>
      </c>
      <c r="CX135">
        <v>4.266</v>
      </c>
    </row>
    <row r="136" spans="5:111" x14ac:dyDescent="0.25">
      <c r="I136">
        <v>0.434</v>
      </c>
      <c r="Q136" t="s">
        <v>43</v>
      </c>
      <c r="R136">
        <v>8.5000000000000006E-2</v>
      </c>
      <c r="S136">
        <v>1.079</v>
      </c>
      <c r="AG136">
        <v>0.34300000000000003</v>
      </c>
      <c r="BN136">
        <v>10</v>
      </c>
      <c r="BO136">
        <v>1</v>
      </c>
      <c r="BP136">
        <v>0.13300000000000001</v>
      </c>
      <c r="BQ136">
        <v>1.5389999999999999</v>
      </c>
      <c r="BS136">
        <v>1</v>
      </c>
      <c r="BT136">
        <v>0.15</v>
      </c>
      <c r="BU136">
        <v>1.677</v>
      </c>
      <c r="BV136">
        <v>1</v>
      </c>
      <c r="BW136">
        <v>0.33100000000000002</v>
      </c>
      <c r="BY136" s="5">
        <f>SUM(BW136:BW153)</f>
        <v>3.57</v>
      </c>
      <c r="BZ136" s="5">
        <f>BY136/BT136</f>
        <v>23.8</v>
      </c>
      <c r="CF136">
        <v>3</v>
      </c>
      <c r="CG136">
        <v>0.107</v>
      </c>
      <c r="CH136">
        <v>1.3140000000000001</v>
      </c>
    </row>
    <row r="137" spans="5:111" x14ac:dyDescent="0.25">
      <c r="I137">
        <v>0.42399999999999999</v>
      </c>
      <c r="Q137" t="s">
        <v>43</v>
      </c>
      <c r="R137">
        <v>0.36199999999999999</v>
      </c>
      <c r="S137">
        <v>2.4630000000000001</v>
      </c>
      <c r="AG137">
        <v>0.4</v>
      </c>
      <c r="AO137" t="s">
        <v>39</v>
      </c>
      <c r="AP137">
        <v>0.17199999999999999</v>
      </c>
      <c r="AQ137">
        <v>1.5609999999999999</v>
      </c>
      <c r="AS137">
        <v>0.21099999999999999</v>
      </c>
      <c r="AU137">
        <f>SUM(AS137:AS148)</f>
        <v>3.7130000000000001</v>
      </c>
      <c r="AW137">
        <f>AU137/AP137</f>
        <v>21.587209302325583</v>
      </c>
      <c r="BO137">
        <v>2</v>
      </c>
      <c r="BP137">
        <v>0.12</v>
      </c>
      <c r="BQ137">
        <v>1.2829999999999999</v>
      </c>
      <c r="BV137">
        <v>2</v>
      </c>
      <c r="BW137">
        <v>0.221</v>
      </c>
      <c r="CF137">
        <v>4</v>
      </c>
      <c r="CG137">
        <v>0.19800000000000001</v>
      </c>
      <c r="CH137">
        <v>1.8129999999999999</v>
      </c>
      <c r="CU137">
        <v>8</v>
      </c>
      <c r="CV137">
        <v>1</v>
      </c>
      <c r="CW137">
        <v>8.2000000000000003E-2</v>
      </c>
      <c r="CX137">
        <v>1.1080000000000001</v>
      </c>
      <c r="CZ137">
        <v>1</v>
      </c>
      <c r="DA137">
        <v>0.17699999999999999</v>
      </c>
      <c r="DB137">
        <v>1.78</v>
      </c>
      <c r="DC137">
        <v>1</v>
      </c>
      <c r="DD137">
        <v>0.23899999999999999</v>
      </c>
      <c r="DF137" s="4">
        <f>SUM(DD137:DD151)</f>
        <v>4.0169999999999995</v>
      </c>
      <c r="DG137" s="4">
        <f>DF137/DA137</f>
        <v>22.694915254237287</v>
      </c>
    </row>
    <row r="138" spans="5:111" x14ac:dyDescent="0.25">
      <c r="I138">
        <v>0.16900000000000001</v>
      </c>
      <c r="Q138" t="s">
        <v>43</v>
      </c>
      <c r="R138">
        <v>0.19800000000000001</v>
      </c>
      <c r="S138">
        <v>2.1110000000000002</v>
      </c>
      <c r="AG138">
        <v>0.313</v>
      </c>
      <c r="AS138">
        <v>0.27700000000000002</v>
      </c>
      <c r="BO138">
        <v>3</v>
      </c>
      <c r="BP138">
        <v>8.2000000000000003E-2</v>
      </c>
      <c r="BQ138">
        <v>1.347</v>
      </c>
      <c r="BV138">
        <v>3</v>
      </c>
      <c r="BW138">
        <v>0.215</v>
      </c>
      <c r="CF138">
        <v>5</v>
      </c>
      <c r="CG138">
        <v>0.182</v>
      </c>
      <c r="CH138">
        <v>1.7669999999999999</v>
      </c>
      <c r="CV138">
        <v>2</v>
      </c>
      <c r="CW138">
        <v>0.106</v>
      </c>
      <c r="CX138">
        <v>1.2589999999999999</v>
      </c>
      <c r="DC138">
        <v>2</v>
      </c>
      <c r="DD138">
        <v>0.36499999999999999</v>
      </c>
    </row>
    <row r="139" spans="5:111" x14ac:dyDescent="0.25">
      <c r="I139">
        <v>0.14599999999999999</v>
      </c>
      <c r="Q139" t="s">
        <v>43</v>
      </c>
      <c r="R139">
        <v>8.1000000000000003E-2</v>
      </c>
      <c r="S139">
        <v>1.157</v>
      </c>
      <c r="AG139">
        <v>0.42099999999999999</v>
      </c>
      <c r="AS139">
        <v>0.20399999999999999</v>
      </c>
      <c r="BO139">
        <v>4</v>
      </c>
      <c r="BP139">
        <v>0.20599999999999999</v>
      </c>
      <c r="BQ139">
        <v>1.82</v>
      </c>
      <c r="BV139">
        <v>4</v>
      </c>
      <c r="BW139">
        <v>0.22800000000000001</v>
      </c>
      <c r="CF139">
        <v>6</v>
      </c>
      <c r="CG139">
        <v>0.113</v>
      </c>
      <c r="CH139">
        <v>1.361</v>
      </c>
      <c r="CV139">
        <v>3</v>
      </c>
      <c r="CW139">
        <v>0.06</v>
      </c>
      <c r="CX139">
        <v>0.98299999999999998</v>
      </c>
      <c r="DC139">
        <v>3</v>
      </c>
      <c r="DD139">
        <v>0.21199999999999999</v>
      </c>
    </row>
    <row r="140" spans="5:111" x14ac:dyDescent="0.25">
      <c r="I140">
        <v>0.13600000000000001</v>
      </c>
      <c r="Q140" t="s">
        <v>43</v>
      </c>
      <c r="R140">
        <v>0.17899999999999999</v>
      </c>
      <c r="S140">
        <v>2.4950000000000001</v>
      </c>
      <c r="AG140">
        <v>0.45400000000000001</v>
      </c>
      <c r="AS140">
        <v>0.17</v>
      </c>
      <c r="BO140">
        <v>5</v>
      </c>
      <c r="BP140">
        <v>9.4E-2</v>
      </c>
      <c r="BQ140">
        <v>1.123</v>
      </c>
      <c r="BV140">
        <v>5</v>
      </c>
      <c r="BW140">
        <v>0.13400000000000001</v>
      </c>
      <c r="CF140">
        <v>7</v>
      </c>
      <c r="CG140">
        <v>0.121</v>
      </c>
      <c r="CH140">
        <v>1.345</v>
      </c>
      <c r="CV140">
        <v>4</v>
      </c>
      <c r="CW140">
        <v>9.8000000000000004E-2</v>
      </c>
      <c r="CX140">
        <v>1.1459999999999999</v>
      </c>
      <c r="DC140">
        <v>4</v>
      </c>
      <c r="DD140">
        <v>0.375</v>
      </c>
    </row>
    <row r="141" spans="5:111" x14ac:dyDescent="0.25">
      <c r="AG141">
        <v>0.22700000000000001</v>
      </c>
      <c r="AS141">
        <v>0.50800000000000001</v>
      </c>
      <c r="BO141">
        <v>6</v>
      </c>
      <c r="BP141">
        <v>8.7999999999999995E-2</v>
      </c>
      <c r="BQ141">
        <v>1.1419999999999999</v>
      </c>
      <c r="BV141">
        <v>6</v>
      </c>
      <c r="BW141">
        <v>0.182</v>
      </c>
      <c r="CF141">
        <v>8</v>
      </c>
      <c r="CG141">
        <v>9.4E-2</v>
      </c>
      <c r="CH141">
        <v>1.1499999999999999</v>
      </c>
      <c r="CV141">
        <v>5</v>
      </c>
      <c r="CW141">
        <v>6.8000000000000005E-2</v>
      </c>
      <c r="CX141">
        <v>0.998</v>
      </c>
      <c r="DC141">
        <v>5</v>
      </c>
      <c r="DD141">
        <v>0.21099999999999999</v>
      </c>
    </row>
    <row r="142" spans="5:111" x14ac:dyDescent="0.25">
      <c r="E142" t="s">
        <v>40</v>
      </c>
      <c r="F142">
        <v>0.14699999999999999</v>
      </c>
      <c r="G142">
        <v>2.3639999999999999</v>
      </c>
      <c r="I142">
        <v>0.24</v>
      </c>
      <c r="K142" s="4">
        <f>SUM(I142:I153)</f>
        <v>3.0139999999999998</v>
      </c>
      <c r="M142">
        <f>K142/F142</f>
        <v>20.503401360544217</v>
      </c>
      <c r="Q142" t="s">
        <v>43</v>
      </c>
      <c r="R142">
        <v>8.6999999999999994E-2</v>
      </c>
      <c r="S142">
        <v>1.097</v>
      </c>
      <c r="U142">
        <v>0.18</v>
      </c>
      <c r="W142">
        <f>SUM(U142:U148)</f>
        <v>2.13</v>
      </c>
      <c r="Y142">
        <f>W142/R142</f>
        <v>24.482758620689655</v>
      </c>
      <c r="AG142">
        <v>0.248</v>
      </c>
      <c r="AS142">
        <v>0.47499999999999998</v>
      </c>
      <c r="BO142">
        <v>7</v>
      </c>
      <c r="BP142">
        <v>6.0999999999999999E-2</v>
      </c>
      <c r="BQ142">
        <v>1.0820000000000001</v>
      </c>
      <c r="BV142">
        <v>7</v>
      </c>
      <c r="BW142">
        <v>0.18099999999999999</v>
      </c>
      <c r="CF142">
        <v>9</v>
      </c>
      <c r="CG142">
        <v>4.1000000000000002E-2</v>
      </c>
      <c r="CH142">
        <v>0.76200000000000001</v>
      </c>
      <c r="CV142">
        <v>6</v>
      </c>
      <c r="CW142">
        <v>5.7000000000000002E-2</v>
      </c>
      <c r="CX142">
        <v>0.91500000000000004</v>
      </c>
      <c r="DC142">
        <v>6</v>
      </c>
      <c r="DD142">
        <v>0.29699999999999999</v>
      </c>
    </row>
    <row r="143" spans="5:111" x14ac:dyDescent="0.25">
      <c r="I143">
        <v>0.33300000000000002</v>
      </c>
      <c r="U143">
        <v>0.31900000000000001</v>
      </c>
      <c r="AG143">
        <v>0.36099999999999999</v>
      </c>
      <c r="AS143">
        <v>0.60199999999999998</v>
      </c>
      <c r="BO143">
        <v>8</v>
      </c>
      <c r="BP143">
        <v>3.3000000000000002E-2</v>
      </c>
      <c r="BQ143">
        <v>0.71</v>
      </c>
      <c r="BV143">
        <v>8</v>
      </c>
      <c r="BW143">
        <v>0.25900000000000001</v>
      </c>
      <c r="CF143">
        <v>10</v>
      </c>
      <c r="CG143">
        <v>7.1999999999999995E-2</v>
      </c>
      <c r="CH143">
        <v>0.98599999999999999</v>
      </c>
      <c r="CV143">
        <v>7</v>
      </c>
      <c r="CW143">
        <v>0.223</v>
      </c>
      <c r="CX143">
        <v>3.323</v>
      </c>
      <c r="DC143">
        <v>7</v>
      </c>
      <c r="DD143">
        <v>0.185</v>
      </c>
    </row>
    <row r="144" spans="5:111" x14ac:dyDescent="0.25">
      <c r="I144">
        <v>0.501</v>
      </c>
      <c r="U144">
        <v>0.26700000000000002</v>
      </c>
      <c r="AG144">
        <v>0.121</v>
      </c>
      <c r="AS144">
        <v>0.19800000000000001</v>
      </c>
      <c r="BO144">
        <v>9</v>
      </c>
      <c r="BP144">
        <v>4.1000000000000002E-2</v>
      </c>
      <c r="BQ144">
        <v>0.73199999999999998</v>
      </c>
      <c r="BV144">
        <v>9</v>
      </c>
      <c r="BW144">
        <v>0.2</v>
      </c>
      <c r="CF144">
        <v>11</v>
      </c>
      <c r="CG144">
        <v>0.24399999999999999</v>
      </c>
      <c r="CH144">
        <v>3.3889999999999998</v>
      </c>
      <c r="CV144">
        <v>8</v>
      </c>
      <c r="CW144">
        <v>0.111</v>
      </c>
      <c r="CX144">
        <v>1.3580000000000001</v>
      </c>
      <c r="DC144">
        <v>8</v>
      </c>
      <c r="DD144">
        <v>0.36699999999999999</v>
      </c>
    </row>
    <row r="145" spans="5:108" x14ac:dyDescent="0.25">
      <c r="I145">
        <v>0.27500000000000002</v>
      </c>
      <c r="U145">
        <v>0.48</v>
      </c>
      <c r="AG145">
        <v>0.17499999999999999</v>
      </c>
      <c r="AS145">
        <v>0.34100000000000003</v>
      </c>
      <c r="BO145">
        <v>10</v>
      </c>
      <c r="BP145">
        <v>4.2000000000000003E-2</v>
      </c>
      <c r="BQ145">
        <v>0.78800000000000003</v>
      </c>
      <c r="BV145">
        <v>10</v>
      </c>
      <c r="BW145">
        <v>0.19400000000000001</v>
      </c>
      <c r="CF145">
        <v>12</v>
      </c>
      <c r="CG145">
        <v>0.4</v>
      </c>
      <c r="CH145">
        <v>3.2629999999999999</v>
      </c>
      <c r="CV145">
        <v>9</v>
      </c>
      <c r="CW145">
        <v>0.19700000000000001</v>
      </c>
      <c r="CX145">
        <v>2.1560000000000001</v>
      </c>
      <c r="DC145">
        <v>9</v>
      </c>
      <c r="DD145">
        <v>0.47</v>
      </c>
    </row>
    <row r="146" spans="5:108" x14ac:dyDescent="0.25">
      <c r="I146">
        <v>0.17499999999999999</v>
      </c>
      <c r="U146">
        <v>0.20599999999999999</v>
      </c>
      <c r="AG146">
        <v>0.21</v>
      </c>
      <c r="AS146">
        <v>0.22</v>
      </c>
      <c r="BO146">
        <v>11</v>
      </c>
      <c r="BP146">
        <v>3.5000000000000003E-2</v>
      </c>
      <c r="BQ146">
        <v>0.91</v>
      </c>
      <c r="BV146">
        <v>11</v>
      </c>
      <c r="BW146">
        <v>0.19600000000000001</v>
      </c>
      <c r="CV146">
        <v>10</v>
      </c>
      <c r="CW146">
        <v>7.3999999999999996E-2</v>
      </c>
      <c r="CX146">
        <v>1.0900000000000001</v>
      </c>
      <c r="DC146">
        <v>10</v>
      </c>
      <c r="DD146">
        <v>0.3</v>
      </c>
    </row>
    <row r="147" spans="5:108" x14ac:dyDescent="0.25">
      <c r="I147">
        <v>0.19500000000000001</v>
      </c>
      <c r="U147">
        <v>0.28299999999999997</v>
      </c>
      <c r="AG147">
        <v>0.217</v>
      </c>
      <c r="AS147">
        <v>0.215</v>
      </c>
      <c r="BO147">
        <v>12</v>
      </c>
      <c r="BP147">
        <v>0.04</v>
      </c>
      <c r="BQ147">
        <v>0.76200000000000001</v>
      </c>
      <c r="BV147">
        <v>12</v>
      </c>
      <c r="BW147">
        <v>0.17199999999999999</v>
      </c>
      <c r="CE147">
        <v>19</v>
      </c>
      <c r="CF147">
        <v>1</v>
      </c>
      <c r="CG147">
        <v>0.215</v>
      </c>
      <c r="CH147">
        <v>1.7170000000000001</v>
      </c>
      <c r="CJ147">
        <v>1</v>
      </c>
      <c r="CK147">
        <v>0.53800000000000003</v>
      </c>
      <c r="CL147">
        <v>4.7839999999999998</v>
      </c>
      <c r="CM147">
        <v>1</v>
      </c>
      <c r="CN147">
        <v>0.13300000000000001</v>
      </c>
      <c r="CP147" s="5">
        <f>SUM(CN147:CN168)</f>
        <v>3.2679999999999998</v>
      </c>
      <c r="CQ147">
        <f>CP147/CK147</f>
        <v>6.0743494423791811</v>
      </c>
      <c r="CV147">
        <v>11</v>
      </c>
      <c r="CW147">
        <v>9.2999999999999999E-2</v>
      </c>
      <c r="CX147">
        <v>1.238</v>
      </c>
      <c r="DC147">
        <v>11</v>
      </c>
      <c r="DD147">
        <v>0.32800000000000001</v>
      </c>
    </row>
    <row r="148" spans="5:108" x14ac:dyDescent="0.25">
      <c r="I148">
        <v>0.20399999999999999</v>
      </c>
      <c r="U148">
        <v>0.39500000000000002</v>
      </c>
      <c r="AG148">
        <v>0.32600000000000001</v>
      </c>
      <c r="AS148">
        <v>0.29199999999999998</v>
      </c>
      <c r="BO148">
        <v>13</v>
      </c>
      <c r="BP148">
        <v>6.6000000000000003E-2</v>
      </c>
      <c r="BQ148">
        <v>0.996</v>
      </c>
      <c r="BV148">
        <v>13</v>
      </c>
      <c r="BW148">
        <v>0.20100000000000001</v>
      </c>
      <c r="CF148">
        <v>2</v>
      </c>
      <c r="CG148">
        <v>0.27</v>
      </c>
      <c r="CH148">
        <v>2.4529999999999998</v>
      </c>
      <c r="CM148">
        <v>2</v>
      </c>
      <c r="CN148">
        <v>0.09</v>
      </c>
      <c r="CV148">
        <v>12</v>
      </c>
      <c r="CW148">
        <v>4.5999999999999999E-2</v>
      </c>
      <c r="CX148">
        <v>0.86</v>
      </c>
      <c r="DC148">
        <v>12</v>
      </c>
      <c r="DD148">
        <v>0.20699999999999999</v>
      </c>
    </row>
    <row r="149" spans="5:108" x14ac:dyDescent="0.25">
      <c r="I149">
        <v>0.17499999999999999</v>
      </c>
      <c r="AG149">
        <v>0.29199999999999998</v>
      </c>
      <c r="BO149">
        <v>14</v>
      </c>
      <c r="BP149">
        <v>3.9E-2</v>
      </c>
      <c r="BQ149">
        <v>0.80200000000000005</v>
      </c>
      <c r="BV149">
        <v>14</v>
      </c>
      <c r="BW149">
        <v>0.14599999999999999</v>
      </c>
      <c r="CF149">
        <v>3</v>
      </c>
      <c r="CG149">
        <v>2.4E-2</v>
      </c>
      <c r="CH149">
        <v>0.57599999999999996</v>
      </c>
      <c r="CM149">
        <v>3</v>
      </c>
      <c r="CN149">
        <v>0.121</v>
      </c>
      <c r="CV149">
        <v>13</v>
      </c>
      <c r="CW149">
        <v>8.3000000000000004E-2</v>
      </c>
      <c r="CX149">
        <v>1.105</v>
      </c>
      <c r="DC149">
        <v>13</v>
      </c>
      <c r="DD149">
        <v>0.153</v>
      </c>
    </row>
    <row r="150" spans="5:108" x14ac:dyDescent="0.25">
      <c r="I150">
        <v>0.27</v>
      </c>
      <c r="Q150" t="s">
        <v>43</v>
      </c>
      <c r="R150">
        <v>0.27</v>
      </c>
      <c r="S150">
        <v>1.952</v>
      </c>
      <c r="U150">
        <v>0.23799999999999999</v>
      </c>
      <c r="W150">
        <f>SUM(U150:U163)</f>
        <v>4.758</v>
      </c>
      <c r="Y150">
        <f>W150/R150</f>
        <v>17.62222222222222</v>
      </c>
      <c r="AG150">
        <v>0.46500000000000002</v>
      </c>
      <c r="AO150" t="s">
        <v>39</v>
      </c>
      <c r="AP150">
        <v>0.152</v>
      </c>
      <c r="AQ150">
        <v>1.5580000000000001</v>
      </c>
      <c r="BO150">
        <v>15</v>
      </c>
      <c r="BP150">
        <v>8.5000000000000006E-2</v>
      </c>
      <c r="BQ150">
        <v>1.087</v>
      </c>
      <c r="BV150">
        <v>15</v>
      </c>
      <c r="BW150">
        <v>0.155</v>
      </c>
      <c r="CF150">
        <v>4</v>
      </c>
      <c r="CG150">
        <v>0.06</v>
      </c>
      <c r="CH150">
        <v>0.90800000000000003</v>
      </c>
      <c r="CM150">
        <v>4</v>
      </c>
      <c r="CN150">
        <v>0.152</v>
      </c>
      <c r="CV150">
        <v>14</v>
      </c>
      <c r="CW150">
        <v>3.4000000000000002E-2</v>
      </c>
      <c r="CX150">
        <v>0.68899999999999995</v>
      </c>
      <c r="DC150">
        <v>14</v>
      </c>
      <c r="DD150">
        <v>0.16</v>
      </c>
    </row>
    <row r="151" spans="5:108" x14ac:dyDescent="0.25">
      <c r="I151">
        <v>0.186</v>
      </c>
      <c r="U151">
        <v>0.309</v>
      </c>
      <c r="AG151">
        <v>0.26900000000000002</v>
      </c>
      <c r="AO151" t="s">
        <v>39</v>
      </c>
      <c r="AP151">
        <v>4.5999999999999999E-2</v>
      </c>
      <c r="AQ151">
        <v>0.89</v>
      </c>
      <c r="BO151">
        <v>16</v>
      </c>
      <c r="BP151">
        <v>7.6999999999999999E-2</v>
      </c>
      <c r="BQ151">
        <v>1.0049999999999999</v>
      </c>
      <c r="BV151">
        <v>16</v>
      </c>
      <c r="BW151">
        <v>0.14199999999999999</v>
      </c>
      <c r="CF151">
        <v>5</v>
      </c>
      <c r="CG151">
        <v>0.154</v>
      </c>
      <c r="CH151">
        <v>2.7650000000000001</v>
      </c>
      <c r="CM151">
        <v>5</v>
      </c>
      <c r="CN151">
        <v>0.126</v>
      </c>
      <c r="CV151">
        <v>15</v>
      </c>
      <c r="CW151">
        <v>0.06</v>
      </c>
      <c r="CX151">
        <v>1.0149999999999999</v>
      </c>
      <c r="DC151">
        <v>15</v>
      </c>
      <c r="DD151">
        <v>0.14799999999999999</v>
      </c>
    </row>
    <row r="152" spans="5:108" x14ac:dyDescent="0.25">
      <c r="I152">
        <v>0.27</v>
      </c>
      <c r="U152">
        <v>0.35699999999999998</v>
      </c>
      <c r="AG152">
        <v>0.19800000000000001</v>
      </c>
      <c r="AO152" t="s">
        <v>39</v>
      </c>
      <c r="AP152">
        <v>0.29899999999999999</v>
      </c>
      <c r="AQ152">
        <v>2.0350000000000001</v>
      </c>
      <c r="BO152">
        <v>17</v>
      </c>
      <c r="BP152">
        <v>7.4999999999999997E-2</v>
      </c>
      <c r="BQ152">
        <v>1.0580000000000001</v>
      </c>
      <c r="BV152">
        <v>17</v>
      </c>
      <c r="BW152">
        <v>0.183</v>
      </c>
      <c r="CF152">
        <v>6</v>
      </c>
      <c r="CG152">
        <v>7.4999999999999997E-2</v>
      </c>
      <c r="CH152">
        <v>1.01</v>
      </c>
      <c r="CM152">
        <v>6</v>
      </c>
      <c r="CN152">
        <v>0.16200000000000001</v>
      </c>
      <c r="CV152">
        <v>16</v>
      </c>
      <c r="CW152">
        <v>7.4999999999999997E-2</v>
      </c>
      <c r="CX152">
        <v>1.034</v>
      </c>
    </row>
    <row r="153" spans="5:108" x14ac:dyDescent="0.25">
      <c r="I153">
        <v>0.19</v>
      </c>
      <c r="U153">
        <v>0.254</v>
      </c>
      <c r="AG153">
        <v>0.245</v>
      </c>
      <c r="BO153">
        <v>18</v>
      </c>
      <c r="BP153">
        <v>3.7999999999999999E-2</v>
      </c>
      <c r="BQ153">
        <v>0.72199999999999998</v>
      </c>
      <c r="BV153">
        <v>18</v>
      </c>
      <c r="BW153">
        <v>0.23</v>
      </c>
      <c r="CF153">
        <v>7</v>
      </c>
      <c r="CG153">
        <v>0.14899999999999999</v>
      </c>
      <c r="CH153">
        <v>1.423</v>
      </c>
      <c r="CM153">
        <v>7</v>
      </c>
      <c r="CN153">
        <v>0.128</v>
      </c>
      <c r="CV153">
        <v>17</v>
      </c>
      <c r="CW153">
        <v>0.10199999999999999</v>
      </c>
      <c r="CX153">
        <v>1.2390000000000001</v>
      </c>
    </row>
    <row r="154" spans="5:108" x14ac:dyDescent="0.25">
      <c r="U154">
        <v>0.29899999999999999</v>
      </c>
      <c r="AG154">
        <v>0.30099999999999999</v>
      </c>
      <c r="AO154" t="s">
        <v>44</v>
      </c>
      <c r="AP154">
        <v>9.7000000000000003E-2</v>
      </c>
      <c r="AQ154">
        <v>1.276</v>
      </c>
      <c r="BO154">
        <v>19</v>
      </c>
      <c r="BP154">
        <v>0.19700000000000001</v>
      </c>
      <c r="BQ154">
        <v>2.6629999999999998</v>
      </c>
      <c r="CF154">
        <v>8</v>
      </c>
      <c r="CG154">
        <v>0.14399999999999999</v>
      </c>
      <c r="CH154">
        <v>1.466</v>
      </c>
      <c r="CM154">
        <v>8</v>
      </c>
      <c r="CN154">
        <v>0.22</v>
      </c>
      <c r="CV154">
        <v>18</v>
      </c>
      <c r="CW154">
        <v>4.7E-2</v>
      </c>
      <c r="CX154">
        <v>0.91800000000000004</v>
      </c>
    </row>
    <row r="155" spans="5:108" x14ac:dyDescent="0.25">
      <c r="E155" t="s">
        <v>40</v>
      </c>
      <c r="F155">
        <v>5.7000000000000002E-2</v>
      </c>
      <c r="G155">
        <v>0.98</v>
      </c>
      <c r="I155">
        <v>0.27200000000000002</v>
      </c>
      <c r="K155" s="4">
        <f>SUM(I155:I159)</f>
        <v>1.2970000000000002</v>
      </c>
      <c r="M155">
        <f>K155/F155</f>
        <v>22.754385964912281</v>
      </c>
      <c r="U155">
        <v>0.19500000000000001</v>
      </c>
      <c r="AG155">
        <v>0.35399999999999998</v>
      </c>
      <c r="AO155" t="s">
        <v>44</v>
      </c>
      <c r="AP155">
        <v>7.8E-2</v>
      </c>
      <c r="AQ155">
        <v>1.282</v>
      </c>
      <c r="BO155">
        <v>20</v>
      </c>
      <c r="BP155">
        <v>4.4999999999999998E-2</v>
      </c>
      <c r="BQ155">
        <v>0.82899999999999996</v>
      </c>
      <c r="CF155">
        <v>9</v>
      </c>
      <c r="CG155">
        <v>0.1</v>
      </c>
      <c r="CH155">
        <v>1.218</v>
      </c>
      <c r="CM155">
        <v>9</v>
      </c>
      <c r="CN155">
        <v>0.113</v>
      </c>
      <c r="CV155">
        <v>19</v>
      </c>
      <c r="CW155">
        <v>9.8000000000000004E-2</v>
      </c>
      <c r="CX155">
        <v>1.58</v>
      </c>
    </row>
    <row r="156" spans="5:108" x14ac:dyDescent="0.25">
      <c r="I156">
        <v>0.26800000000000002</v>
      </c>
      <c r="U156">
        <v>0.60899999999999999</v>
      </c>
      <c r="AG156">
        <v>0.16200000000000001</v>
      </c>
      <c r="AO156" t="s">
        <v>44</v>
      </c>
      <c r="AP156">
        <v>8.7999999999999995E-2</v>
      </c>
      <c r="AQ156">
        <v>1.147</v>
      </c>
      <c r="BO156">
        <v>21</v>
      </c>
      <c r="BP156">
        <v>7.4999999999999997E-2</v>
      </c>
      <c r="BQ156">
        <v>1.2889999999999999</v>
      </c>
      <c r="CM156">
        <v>10</v>
      </c>
      <c r="CN156">
        <v>0.13400000000000001</v>
      </c>
      <c r="CV156">
        <v>20</v>
      </c>
      <c r="CW156">
        <v>0.112</v>
      </c>
      <c r="CX156">
        <v>1.325</v>
      </c>
    </row>
    <row r="157" spans="5:108" x14ac:dyDescent="0.25">
      <c r="I157">
        <v>0.22700000000000001</v>
      </c>
      <c r="U157">
        <v>0.184</v>
      </c>
      <c r="AG157">
        <v>0.2</v>
      </c>
      <c r="AO157" t="s">
        <v>44</v>
      </c>
      <c r="AP157">
        <v>5.5E-2</v>
      </c>
      <c r="AQ157">
        <v>0.86399999999999999</v>
      </c>
      <c r="BO157">
        <v>22</v>
      </c>
      <c r="BP157">
        <v>4.1000000000000002E-2</v>
      </c>
      <c r="BQ157">
        <v>0.73699999999999999</v>
      </c>
      <c r="CM157">
        <v>11</v>
      </c>
      <c r="CN157">
        <v>0.157</v>
      </c>
      <c r="CV157">
        <v>21</v>
      </c>
      <c r="CW157">
        <v>0.19600000000000001</v>
      </c>
      <c r="CX157">
        <v>2.234</v>
      </c>
    </row>
    <row r="158" spans="5:108" x14ac:dyDescent="0.25">
      <c r="I158">
        <v>0.27500000000000002</v>
      </c>
      <c r="U158">
        <v>0.25</v>
      </c>
      <c r="AG158">
        <v>0.17199999999999999</v>
      </c>
      <c r="AO158" t="s">
        <v>44</v>
      </c>
      <c r="AP158">
        <v>0.13300000000000001</v>
      </c>
      <c r="AQ158">
        <v>1.6160000000000001</v>
      </c>
      <c r="BO158">
        <v>23</v>
      </c>
      <c r="BP158">
        <v>7.3999999999999996E-2</v>
      </c>
      <c r="BQ158">
        <v>1.087</v>
      </c>
      <c r="CM158">
        <v>12</v>
      </c>
      <c r="CN158">
        <v>0.17399999999999999</v>
      </c>
      <c r="CV158">
        <v>22</v>
      </c>
      <c r="CW158">
        <v>0.14099999999999999</v>
      </c>
      <c r="CX158">
        <v>1.4530000000000001</v>
      </c>
    </row>
    <row r="159" spans="5:108" x14ac:dyDescent="0.25">
      <c r="I159">
        <v>0.255</v>
      </c>
      <c r="U159">
        <v>0.23300000000000001</v>
      </c>
      <c r="AG159">
        <v>0.18</v>
      </c>
      <c r="AO159" t="s">
        <v>44</v>
      </c>
      <c r="AP159">
        <v>0.42499999999999999</v>
      </c>
      <c r="AQ159">
        <v>2.5019999999999998</v>
      </c>
      <c r="BO159">
        <v>24</v>
      </c>
      <c r="BP159">
        <v>0.22600000000000001</v>
      </c>
      <c r="BQ159">
        <v>2.294</v>
      </c>
      <c r="CM159">
        <v>13</v>
      </c>
      <c r="CN159">
        <v>0.23100000000000001</v>
      </c>
      <c r="CV159">
        <v>23</v>
      </c>
      <c r="CW159">
        <v>0.13600000000000001</v>
      </c>
      <c r="CX159">
        <v>2.0550000000000002</v>
      </c>
    </row>
    <row r="160" spans="5:108" x14ac:dyDescent="0.25">
      <c r="U160">
        <v>0.57799999999999996</v>
      </c>
      <c r="AG160">
        <v>0.23699999999999999</v>
      </c>
      <c r="CM160">
        <v>14</v>
      </c>
      <c r="CN160">
        <v>0.221</v>
      </c>
      <c r="CV160">
        <v>24</v>
      </c>
      <c r="CW160">
        <v>0.12</v>
      </c>
      <c r="CX160">
        <v>1.5580000000000001</v>
      </c>
    </row>
    <row r="161" spans="5:111" x14ac:dyDescent="0.25">
      <c r="E161" t="s">
        <v>40</v>
      </c>
      <c r="F161">
        <v>0.26600000000000001</v>
      </c>
      <c r="G161">
        <v>1.9139999999999999</v>
      </c>
      <c r="I161">
        <v>0.214</v>
      </c>
      <c r="K161" s="4">
        <f>SUM(I161:I176)</f>
        <v>4.1150000000000002</v>
      </c>
      <c r="M161">
        <f>K161/F161</f>
        <v>15.469924812030076</v>
      </c>
      <c r="U161">
        <v>0.49099999999999999</v>
      </c>
      <c r="AG161">
        <v>0.19900000000000001</v>
      </c>
      <c r="AO161" t="s">
        <v>44</v>
      </c>
      <c r="AP161">
        <v>9.6000000000000002E-2</v>
      </c>
      <c r="AQ161">
        <v>1.2869999999999999</v>
      </c>
      <c r="AS161">
        <v>0.26800000000000002</v>
      </c>
      <c r="AU161">
        <f>SUM(AS161:AS172)</f>
        <v>2.0469999999999997</v>
      </c>
      <c r="AW161">
        <f>AU161/AP161</f>
        <v>21.322916666666664</v>
      </c>
      <c r="BN161">
        <v>11</v>
      </c>
      <c r="BO161">
        <v>1</v>
      </c>
      <c r="BP161">
        <v>0.217</v>
      </c>
      <c r="BQ161">
        <v>2.7410000000000001</v>
      </c>
      <c r="BS161">
        <v>1</v>
      </c>
      <c r="BT161">
        <v>0.13</v>
      </c>
      <c r="BU161">
        <v>1.748</v>
      </c>
      <c r="BV161">
        <v>1</v>
      </c>
      <c r="BW161">
        <v>0.185</v>
      </c>
      <c r="BY161" s="5">
        <f>SUM(BW161:BW178)</f>
        <v>2.2349999999999999</v>
      </c>
      <c r="BZ161" s="5">
        <f>BY161/BT161</f>
        <v>17.19230769230769</v>
      </c>
      <c r="CM161">
        <v>15</v>
      </c>
      <c r="CN161">
        <v>0.24</v>
      </c>
      <c r="CV161">
        <v>25</v>
      </c>
      <c r="CW161">
        <v>3.5999999999999997E-2</v>
      </c>
      <c r="CX161">
        <v>0.73</v>
      </c>
    </row>
    <row r="162" spans="5:111" x14ac:dyDescent="0.25">
      <c r="I162">
        <v>0.187</v>
      </c>
      <c r="U162">
        <v>0.40200000000000002</v>
      </c>
      <c r="AG162">
        <v>0.31900000000000001</v>
      </c>
      <c r="AS162">
        <v>0.183</v>
      </c>
      <c r="BO162">
        <v>2</v>
      </c>
      <c r="BP162">
        <v>6.6000000000000003E-2</v>
      </c>
      <c r="BQ162">
        <v>1.099</v>
      </c>
      <c r="BV162">
        <v>2</v>
      </c>
      <c r="BW162">
        <v>0.17</v>
      </c>
      <c r="CM162">
        <v>16</v>
      </c>
      <c r="CN162">
        <v>0.183</v>
      </c>
      <c r="CV162">
        <v>26</v>
      </c>
      <c r="CW162">
        <v>0.11899999999999999</v>
      </c>
      <c r="CX162">
        <v>1.5860000000000001</v>
      </c>
    </row>
    <row r="163" spans="5:111" x14ac:dyDescent="0.25">
      <c r="I163">
        <v>0.29299999999999998</v>
      </c>
      <c r="U163">
        <v>0.35899999999999999</v>
      </c>
      <c r="AS163">
        <v>0.122</v>
      </c>
      <c r="BO163">
        <v>3</v>
      </c>
      <c r="BP163">
        <v>5.2999999999999999E-2</v>
      </c>
      <c r="BQ163">
        <v>0.93500000000000005</v>
      </c>
      <c r="BV163">
        <v>3</v>
      </c>
      <c r="BW163">
        <v>0.222</v>
      </c>
      <c r="CM163">
        <v>17</v>
      </c>
      <c r="CN163">
        <v>9.8000000000000004E-2</v>
      </c>
      <c r="CV163">
        <v>27</v>
      </c>
      <c r="CW163">
        <v>9.4E-2</v>
      </c>
      <c r="CX163">
        <v>1.288</v>
      </c>
    </row>
    <row r="164" spans="5:111" x14ac:dyDescent="0.25">
      <c r="I164">
        <v>0.23400000000000001</v>
      </c>
      <c r="AC164" t="s">
        <v>45</v>
      </c>
      <c r="AD164">
        <v>0.10199999999999999</v>
      </c>
      <c r="AE164">
        <v>1.236</v>
      </c>
      <c r="AS164">
        <v>0.42</v>
      </c>
      <c r="BO164">
        <v>4</v>
      </c>
      <c r="BP164">
        <v>7.0000000000000007E-2</v>
      </c>
      <c r="BQ164">
        <v>1.0049999999999999</v>
      </c>
      <c r="BV164">
        <v>4</v>
      </c>
      <c r="BW164">
        <v>0.216</v>
      </c>
      <c r="CM164">
        <v>18</v>
      </c>
      <c r="CN164">
        <v>0.155</v>
      </c>
      <c r="CV164">
        <v>28</v>
      </c>
      <c r="CW164">
        <v>0.23899999999999999</v>
      </c>
      <c r="CX164">
        <v>2.6360000000000001</v>
      </c>
    </row>
    <row r="165" spans="5:111" x14ac:dyDescent="0.25">
      <c r="I165">
        <v>0.223</v>
      </c>
      <c r="Q165" t="s">
        <v>43</v>
      </c>
      <c r="R165">
        <v>5.8000000000000003E-2</v>
      </c>
      <c r="S165">
        <v>0.90100000000000002</v>
      </c>
      <c r="AC165" t="s">
        <v>45</v>
      </c>
      <c r="AD165">
        <v>5.2999999999999999E-2</v>
      </c>
      <c r="AE165">
        <v>0.88200000000000001</v>
      </c>
      <c r="AS165">
        <v>0.28000000000000003</v>
      </c>
      <c r="BO165">
        <v>5</v>
      </c>
      <c r="BP165">
        <v>4.2000000000000003E-2</v>
      </c>
      <c r="BQ165">
        <v>0.82699999999999996</v>
      </c>
      <c r="BV165">
        <v>5</v>
      </c>
      <c r="BW165">
        <v>0.129</v>
      </c>
      <c r="CM165">
        <v>19</v>
      </c>
      <c r="CN165">
        <v>9.5000000000000001E-2</v>
      </c>
      <c r="CV165">
        <v>29</v>
      </c>
      <c r="CW165">
        <v>0.13</v>
      </c>
      <c r="CX165">
        <v>1.7230000000000001</v>
      </c>
    </row>
    <row r="166" spans="5:111" x14ac:dyDescent="0.25">
      <c r="I166">
        <v>0.32200000000000001</v>
      </c>
      <c r="Q166" t="s">
        <v>43</v>
      </c>
      <c r="R166">
        <v>0.23100000000000001</v>
      </c>
      <c r="S166">
        <v>2.2709999999999999</v>
      </c>
      <c r="AC166" t="s">
        <v>45</v>
      </c>
      <c r="AD166">
        <v>0.14199999999999999</v>
      </c>
      <c r="AE166">
        <v>1.4419999999999999</v>
      </c>
      <c r="AS166">
        <v>0.16500000000000001</v>
      </c>
      <c r="BO166">
        <v>6</v>
      </c>
      <c r="BP166">
        <v>4.5999999999999999E-2</v>
      </c>
      <c r="BQ166">
        <v>0.78300000000000003</v>
      </c>
      <c r="BV166">
        <v>6</v>
      </c>
      <c r="BW166">
        <v>0.15</v>
      </c>
      <c r="CM166">
        <v>20</v>
      </c>
      <c r="CN166">
        <v>0.108</v>
      </c>
      <c r="CV166">
        <v>30</v>
      </c>
      <c r="CW166">
        <v>0.06</v>
      </c>
      <c r="CX166">
        <v>1.282</v>
      </c>
    </row>
    <row r="167" spans="5:111" x14ac:dyDescent="0.25">
      <c r="I167">
        <v>0.158</v>
      </c>
      <c r="Q167" t="s">
        <v>43</v>
      </c>
      <c r="R167">
        <v>9.9000000000000005E-2</v>
      </c>
      <c r="S167">
        <v>1.2989999999999999</v>
      </c>
      <c r="AC167" t="s">
        <v>45</v>
      </c>
      <c r="AD167">
        <v>0.107</v>
      </c>
      <c r="AE167">
        <v>1.4390000000000001</v>
      </c>
      <c r="AS167">
        <v>0.17599999999999999</v>
      </c>
      <c r="BO167">
        <v>7</v>
      </c>
      <c r="BP167">
        <v>0.155</v>
      </c>
      <c r="BQ167">
        <v>1.4219999999999999</v>
      </c>
      <c r="BV167">
        <v>7</v>
      </c>
      <c r="BW167">
        <v>0.25600000000000001</v>
      </c>
      <c r="CM167">
        <v>21</v>
      </c>
      <c r="CN167">
        <v>7.6999999999999999E-2</v>
      </c>
      <c r="CV167">
        <v>31</v>
      </c>
      <c r="CW167">
        <v>6.5000000000000002E-2</v>
      </c>
      <c r="CX167">
        <v>1.3109999999999999</v>
      </c>
    </row>
    <row r="168" spans="5:111" x14ac:dyDescent="0.25">
      <c r="I168">
        <v>0.436</v>
      </c>
      <c r="AC168" t="s">
        <v>45</v>
      </c>
      <c r="AD168">
        <v>7.0000000000000007E-2</v>
      </c>
      <c r="AE168">
        <v>1.0720000000000001</v>
      </c>
      <c r="AS168">
        <v>0.28499999999999998</v>
      </c>
      <c r="BO168">
        <v>8</v>
      </c>
      <c r="BP168">
        <v>3.9E-2</v>
      </c>
      <c r="BQ168">
        <v>0.72399999999999998</v>
      </c>
      <c r="BV168">
        <v>8</v>
      </c>
      <c r="BW168">
        <v>0.14299999999999999</v>
      </c>
      <c r="CM168">
        <v>22</v>
      </c>
      <c r="CN168">
        <v>0.15</v>
      </c>
      <c r="CV168">
        <v>32</v>
      </c>
      <c r="CW168">
        <v>0.04</v>
      </c>
      <c r="CX168">
        <v>0.754</v>
      </c>
    </row>
    <row r="169" spans="5:111" x14ac:dyDescent="0.25">
      <c r="I169">
        <v>0.39</v>
      </c>
      <c r="AC169" t="s">
        <v>45</v>
      </c>
      <c r="AD169">
        <v>0.184</v>
      </c>
      <c r="AE169">
        <v>1.859</v>
      </c>
      <c r="AS169">
        <v>0.14799999999999999</v>
      </c>
      <c r="BO169">
        <v>9</v>
      </c>
      <c r="BP169">
        <v>0.1</v>
      </c>
      <c r="BQ169">
        <v>1.4139999999999999</v>
      </c>
      <c r="BV169">
        <v>9</v>
      </c>
      <c r="BW169">
        <v>9.2999999999999999E-2</v>
      </c>
      <c r="CV169">
        <v>33</v>
      </c>
      <c r="CW169">
        <v>4.5999999999999999E-2</v>
      </c>
      <c r="CX169">
        <v>0.79600000000000004</v>
      </c>
    </row>
    <row r="170" spans="5:111" x14ac:dyDescent="0.25">
      <c r="I170">
        <v>0.17899999999999999</v>
      </c>
      <c r="Q170" t="s">
        <v>43</v>
      </c>
      <c r="R170">
        <v>0.13200000000000001</v>
      </c>
      <c r="S170">
        <v>1.3939999999999999</v>
      </c>
      <c r="U170">
        <v>0.28100000000000003</v>
      </c>
      <c r="W170">
        <f>SUM(U170:U176)</f>
        <v>2.0250000000000004</v>
      </c>
      <c r="Y170">
        <f>W170/R170</f>
        <v>15.340909090909093</v>
      </c>
      <c r="AC170" t="s">
        <v>45</v>
      </c>
      <c r="AD170">
        <v>0.30199999999999999</v>
      </c>
      <c r="AE170">
        <v>2.1709999999999998</v>
      </c>
      <c r="BO170">
        <v>10</v>
      </c>
      <c r="BP170">
        <v>4.8000000000000001E-2</v>
      </c>
      <c r="BQ170">
        <v>0.92400000000000004</v>
      </c>
      <c r="BV170">
        <v>10</v>
      </c>
      <c r="BW170">
        <v>0.218</v>
      </c>
      <c r="CE170">
        <v>20</v>
      </c>
      <c r="CF170">
        <v>1</v>
      </c>
      <c r="CG170">
        <v>0.109</v>
      </c>
      <c r="CH170">
        <v>1.413</v>
      </c>
      <c r="CJ170">
        <v>1</v>
      </c>
      <c r="CK170">
        <v>0.192</v>
      </c>
      <c r="CL170">
        <v>1.619</v>
      </c>
      <c r="CM170">
        <v>1</v>
      </c>
      <c r="CN170">
        <v>0.34599999999999997</v>
      </c>
      <c r="CP170">
        <f>SUM(CN170:CN182)</f>
        <v>2.3330000000000002</v>
      </c>
      <c r="CQ170">
        <f>CP170/CK170</f>
        <v>12.151041666666668</v>
      </c>
      <c r="CV170">
        <v>34</v>
      </c>
      <c r="CW170">
        <v>4.3999999999999997E-2</v>
      </c>
      <c r="CX170">
        <v>0.77600000000000002</v>
      </c>
    </row>
    <row r="171" spans="5:111" x14ac:dyDescent="0.25">
      <c r="I171">
        <v>0.24299999999999999</v>
      </c>
      <c r="U171">
        <v>0.313</v>
      </c>
      <c r="AC171" t="s">
        <v>45</v>
      </c>
      <c r="AD171">
        <v>7.0999999999999994E-2</v>
      </c>
      <c r="AE171">
        <v>1.0580000000000001</v>
      </c>
      <c r="AO171" t="s">
        <v>44</v>
      </c>
      <c r="AP171">
        <v>0.439</v>
      </c>
      <c r="AQ171">
        <v>3.5139999999999998</v>
      </c>
      <c r="BO171">
        <v>11</v>
      </c>
      <c r="BP171">
        <v>6.0999999999999999E-2</v>
      </c>
      <c r="BQ171">
        <v>1.2270000000000001</v>
      </c>
      <c r="BV171">
        <v>11</v>
      </c>
      <c r="BW171">
        <v>0.23400000000000001</v>
      </c>
      <c r="CF171">
        <v>2</v>
      </c>
      <c r="CG171">
        <v>6.5000000000000002E-2</v>
      </c>
      <c r="CH171">
        <v>1.0409999999999999</v>
      </c>
      <c r="CM171">
        <v>2</v>
      </c>
      <c r="CN171">
        <v>0.129</v>
      </c>
    </row>
    <row r="172" spans="5:111" x14ac:dyDescent="0.25">
      <c r="I172">
        <v>0.25</v>
      </c>
      <c r="U172">
        <v>0.41399999999999998</v>
      </c>
      <c r="AC172" t="s">
        <v>45</v>
      </c>
      <c r="AD172">
        <v>7.4999999999999997E-2</v>
      </c>
      <c r="AE172">
        <v>1.012</v>
      </c>
      <c r="AO172" t="s">
        <v>44</v>
      </c>
      <c r="AP172">
        <v>9.1999999999999998E-2</v>
      </c>
      <c r="AQ172">
        <v>1.234</v>
      </c>
      <c r="BO172">
        <v>12</v>
      </c>
      <c r="BP172">
        <v>0.20200000000000001</v>
      </c>
      <c r="BQ172">
        <v>2.1890000000000001</v>
      </c>
      <c r="BV172">
        <v>12</v>
      </c>
      <c r="BW172">
        <v>0.219</v>
      </c>
      <c r="CF172">
        <v>3</v>
      </c>
      <c r="CG172">
        <v>7.3999999999999996E-2</v>
      </c>
      <c r="CH172">
        <v>1.08</v>
      </c>
      <c r="CM172">
        <v>3</v>
      </c>
      <c r="CN172">
        <v>0.152</v>
      </c>
      <c r="CU172">
        <v>10</v>
      </c>
      <c r="CV172">
        <v>1</v>
      </c>
      <c r="CW172">
        <v>0.34899999999999998</v>
      </c>
      <c r="CX172">
        <v>3.2240000000000002</v>
      </c>
      <c r="CZ172">
        <v>1</v>
      </c>
      <c r="DA172">
        <v>0.85</v>
      </c>
      <c r="DB172">
        <v>3.8889999999999998</v>
      </c>
      <c r="DC172">
        <v>1</v>
      </c>
      <c r="DD172">
        <v>0.24299999999999999</v>
      </c>
      <c r="DF172" s="4">
        <f>SUM(DD172:DD234)</f>
        <v>15.352</v>
      </c>
      <c r="DG172" s="4">
        <f>DF172/DA172</f>
        <v>18.061176470588236</v>
      </c>
    </row>
    <row r="173" spans="5:111" x14ac:dyDescent="0.25">
      <c r="I173">
        <v>0.29899999999999999</v>
      </c>
      <c r="U173">
        <v>0.246</v>
      </c>
      <c r="AC173" t="s">
        <v>45</v>
      </c>
      <c r="AD173">
        <v>4.7E-2</v>
      </c>
      <c r="AE173">
        <v>1.1100000000000001</v>
      </c>
      <c r="AO173" t="s">
        <v>44</v>
      </c>
      <c r="AP173">
        <v>0.158</v>
      </c>
      <c r="AQ173">
        <v>1.48</v>
      </c>
      <c r="BO173">
        <v>13</v>
      </c>
      <c r="BP173">
        <v>7.6999999999999999E-2</v>
      </c>
      <c r="BQ173">
        <v>1.1579999999999999</v>
      </c>
      <c r="CF173">
        <v>4</v>
      </c>
      <c r="CG173">
        <v>0.28199999999999997</v>
      </c>
      <c r="CH173">
        <v>2.8050000000000002</v>
      </c>
      <c r="CM173">
        <v>4</v>
      </c>
      <c r="CN173">
        <v>0.152</v>
      </c>
      <c r="CV173">
        <v>2</v>
      </c>
      <c r="CW173">
        <v>0.107</v>
      </c>
      <c r="CX173">
        <v>1.4790000000000001</v>
      </c>
      <c r="DC173">
        <v>2</v>
      </c>
      <c r="DD173">
        <v>0.34399999999999997</v>
      </c>
    </row>
    <row r="174" spans="5:111" x14ac:dyDescent="0.25">
      <c r="I174">
        <v>0.20899999999999999</v>
      </c>
      <c r="U174">
        <v>0.26500000000000001</v>
      </c>
      <c r="AO174" t="s">
        <v>44</v>
      </c>
      <c r="AP174">
        <v>6.5000000000000002E-2</v>
      </c>
      <c r="AQ174">
        <v>1.024</v>
      </c>
      <c r="BO174">
        <v>14</v>
      </c>
      <c r="BP174">
        <v>0.14099999999999999</v>
      </c>
      <c r="BQ174">
        <v>1.9239999999999999</v>
      </c>
      <c r="CF174">
        <v>5</v>
      </c>
      <c r="CG174">
        <v>0.14699999999999999</v>
      </c>
      <c r="CH174">
        <v>1.629</v>
      </c>
      <c r="CM174">
        <v>5</v>
      </c>
      <c r="CN174">
        <v>0.153</v>
      </c>
      <c r="CV174">
        <v>3</v>
      </c>
      <c r="CW174">
        <v>7.9000000000000001E-2</v>
      </c>
      <c r="CX174">
        <v>1.1890000000000001</v>
      </c>
      <c r="DC174">
        <v>3</v>
      </c>
      <c r="DD174">
        <v>0.629</v>
      </c>
    </row>
    <row r="175" spans="5:111" x14ac:dyDescent="0.25">
      <c r="I175">
        <v>0.26200000000000001</v>
      </c>
      <c r="U175">
        <v>0.20300000000000001</v>
      </c>
      <c r="AC175" t="s">
        <v>45</v>
      </c>
      <c r="AD175">
        <v>6.6000000000000003E-2</v>
      </c>
      <c r="AE175">
        <v>1.1830000000000001</v>
      </c>
      <c r="AG175">
        <v>0.16300000000000001</v>
      </c>
      <c r="AI175">
        <f>SUM(AG175:AG183)</f>
        <v>1.8149999999999999</v>
      </c>
      <c r="AK175">
        <f>AI175/AD175</f>
        <v>27.499999999999996</v>
      </c>
      <c r="BO175">
        <v>15</v>
      </c>
      <c r="BP175">
        <v>9.8000000000000004E-2</v>
      </c>
      <c r="BQ175">
        <v>1.9219999999999999</v>
      </c>
      <c r="CM175">
        <v>6</v>
      </c>
      <c r="CN175">
        <v>0.186</v>
      </c>
      <c r="CV175">
        <v>4</v>
      </c>
      <c r="CW175">
        <v>0.4</v>
      </c>
      <c r="CX175">
        <v>2.7120000000000002</v>
      </c>
      <c r="DC175">
        <v>4</v>
      </c>
      <c r="DD175">
        <v>0.151</v>
      </c>
    </row>
    <row r="176" spans="5:111" x14ac:dyDescent="0.25">
      <c r="I176">
        <v>0.216</v>
      </c>
      <c r="U176">
        <v>0.30299999999999999</v>
      </c>
      <c r="AG176">
        <v>0.151</v>
      </c>
      <c r="AO176" t="s">
        <v>44</v>
      </c>
      <c r="AP176">
        <v>7.6999999999999999E-2</v>
      </c>
      <c r="AQ176">
        <v>1.04</v>
      </c>
      <c r="AS176">
        <v>0.33600000000000002</v>
      </c>
      <c r="AU176">
        <f>SUM(AS176:AS187)</f>
        <v>1.8580000000000001</v>
      </c>
      <c r="AW176">
        <f>AU176/AP176</f>
        <v>24.129870129870131</v>
      </c>
      <c r="BO176">
        <v>16</v>
      </c>
      <c r="BP176">
        <v>0.11899999999999999</v>
      </c>
      <c r="BQ176">
        <v>1.4510000000000001</v>
      </c>
      <c r="CM176">
        <v>7</v>
      </c>
      <c r="CN176">
        <v>0.318</v>
      </c>
      <c r="CV176">
        <v>5</v>
      </c>
      <c r="CW176">
        <v>0.183</v>
      </c>
      <c r="CX176">
        <v>1.778</v>
      </c>
      <c r="DC176">
        <v>5</v>
      </c>
      <c r="DD176">
        <v>0.113</v>
      </c>
    </row>
    <row r="177" spans="5:108" x14ac:dyDescent="0.25">
      <c r="AG177">
        <v>0.193</v>
      </c>
      <c r="AS177">
        <v>0.19700000000000001</v>
      </c>
      <c r="BO177">
        <v>17</v>
      </c>
      <c r="BP177">
        <v>3.3000000000000002E-2</v>
      </c>
      <c r="BQ177">
        <v>0.68899999999999995</v>
      </c>
      <c r="CM177">
        <v>8</v>
      </c>
      <c r="CN177">
        <v>0.14899999999999999</v>
      </c>
      <c r="CV177">
        <v>6</v>
      </c>
      <c r="CW177">
        <v>0.19</v>
      </c>
      <c r="CX177">
        <v>2.214</v>
      </c>
      <c r="DC177">
        <v>6</v>
      </c>
      <c r="DD177">
        <v>0.20699999999999999</v>
      </c>
    </row>
    <row r="178" spans="5:108" x14ac:dyDescent="0.25">
      <c r="E178" t="s">
        <v>40</v>
      </c>
      <c r="F178">
        <v>0.19700000000000001</v>
      </c>
      <c r="G178">
        <v>1.6479999999999999</v>
      </c>
      <c r="I178">
        <v>0.42799999999999999</v>
      </c>
      <c r="K178" s="4">
        <f>SUM(I178:I189)</f>
        <v>3.2189999999999999</v>
      </c>
      <c r="M178">
        <f>K178/F178</f>
        <v>16.340101522842637</v>
      </c>
      <c r="Q178" t="s">
        <v>43</v>
      </c>
      <c r="R178">
        <v>0.126</v>
      </c>
      <c r="S178">
        <v>1.4870000000000001</v>
      </c>
      <c r="U178">
        <v>0.125</v>
      </c>
      <c r="W178">
        <f>SUM(U178:U186)</f>
        <v>2.266</v>
      </c>
      <c r="Y178">
        <f>W178/R178</f>
        <v>17.984126984126984</v>
      </c>
      <c r="AG178">
        <v>0.14000000000000001</v>
      </c>
      <c r="AS178">
        <v>0.126</v>
      </c>
      <c r="BO178">
        <v>18</v>
      </c>
      <c r="BP178">
        <v>0.34499999999999997</v>
      </c>
      <c r="BQ178">
        <v>3.4020000000000001</v>
      </c>
      <c r="CM178">
        <v>9</v>
      </c>
      <c r="CN178">
        <v>0.17699999999999999</v>
      </c>
      <c r="CV178">
        <v>7</v>
      </c>
      <c r="CW178">
        <v>4.1000000000000002E-2</v>
      </c>
      <c r="CX178">
        <v>0.75</v>
      </c>
      <c r="DC178">
        <v>7</v>
      </c>
      <c r="DD178">
        <v>0.46200000000000002</v>
      </c>
    </row>
    <row r="179" spans="5:108" x14ac:dyDescent="0.25">
      <c r="I179">
        <v>0.309</v>
      </c>
      <c r="U179">
        <v>0.17799999999999999</v>
      </c>
      <c r="AG179">
        <v>0.502</v>
      </c>
      <c r="AS179">
        <v>0.21</v>
      </c>
      <c r="BO179">
        <v>19</v>
      </c>
      <c r="BP179">
        <v>5.8000000000000003E-2</v>
      </c>
      <c r="BQ179">
        <v>0.99399999999999999</v>
      </c>
      <c r="CM179">
        <v>10</v>
      </c>
      <c r="CN179">
        <v>0.17899999999999999</v>
      </c>
      <c r="CV179">
        <v>8</v>
      </c>
      <c r="CW179">
        <v>7.3999999999999996E-2</v>
      </c>
      <c r="CX179">
        <v>1.1739999999999999</v>
      </c>
      <c r="DC179">
        <v>8</v>
      </c>
      <c r="DD179">
        <v>0.29899999999999999</v>
      </c>
    </row>
    <row r="180" spans="5:108" x14ac:dyDescent="0.25">
      <c r="I180">
        <v>0.17899999999999999</v>
      </c>
      <c r="U180">
        <v>0.252</v>
      </c>
      <c r="AG180">
        <v>0.16500000000000001</v>
      </c>
      <c r="AS180">
        <v>0.32200000000000001</v>
      </c>
      <c r="BO180">
        <v>20</v>
      </c>
      <c r="BP180">
        <v>8.2000000000000003E-2</v>
      </c>
      <c r="BQ180">
        <v>1.1000000000000001</v>
      </c>
      <c r="CM180">
        <v>11</v>
      </c>
      <c r="CN180">
        <v>0.125</v>
      </c>
      <c r="CV180">
        <v>9</v>
      </c>
      <c r="CW180">
        <v>0.34799999999999998</v>
      </c>
      <c r="CX180">
        <v>2.6680000000000001</v>
      </c>
      <c r="DC180">
        <v>9</v>
      </c>
      <c r="DD180">
        <v>0.216</v>
      </c>
    </row>
    <row r="181" spans="5:108" x14ac:dyDescent="0.25">
      <c r="I181">
        <v>0.30099999999999999</v>
      </c>
      <c r="U181">
        <v>0.40100000000000002</v>
      </c>
      <c r="AG181">
        <v>0.13800000000000001</v>
      </c>
      <c r="AS181">
        <v>0.20899999999999999</v>
      </c>
      <c r="BO181">
        <v>21</v>
      </c>
      <c r="BP181">
        <v>0.215</v>
      </c>
      <c r="BQ181">
        <v>1.909</v>
      </c>
      <c r="CM181">
        <v>12</v>
      </c>
      <c r="CN181">
        <v>0.128</v>
      </c>
      <c r="CV181">
        <v>10</v>
      </c>
      <c r="CW181">
        <v>0.17599999999999999</v>
      </c>
      <c r="CX181">
        <v>1.7789999999999999</v>
      </c>
      <c r="DC181">
        <v>10</v>
      </c>
      <c r="DD181">
        <v>0.29199999999999998</v>
      </c>
    </row>
    <row r="182" spans="5:108" x14ac:dyDescent="0.25">
      <c r="I182">
        <v>0.3</v>
      </c>
      <c r="U182">
        <v>0.314</v>
      </c>
      <c r="AG182">
        <v>0.192</v>
      </c>
      <c r="AS182">
        <v>0.17899999999999999</v>
      </c>
      <c r="BO182">
        <v>22</v>
      </c>
      <c r="BP182">
        <v>0.09</v>
      </c>
      <c r="BQ182">
        <v>1.266</v>
      </c>
      <c r="CM182">
        <v>13</v>
      </c>
      <c r="CN182">
        <v>0.13900000000000001</v>
      </c>
      <c r="DC182">
        <v>11</v>
      </c>
      <c r="DD182">
        <v>0.217</v>
      </c>
    </row>
    <row r="183" spans="5:108" x14ac:dyDescent="0.25">
      <c r="I183">
        <v>0.25</v>
      </c>
      <c r="U183">
        <v>0.254</v>
      </c>
      <c r="W183" t="s">
        <v>35</v>
      </c>
      <c r="AG183">
        <v>0.17100000000000001</v>
      </c>
      <c r="AS183">
        <v>0.156</v>
      </c>
      <c r="BO183">
        <v>23</v>
      </c>
      <c r="BP183">
        <v>7.9000000000000001E-2</v>
      </c>
      <c r="BQ183">
        <v>1.3540000000000001</v>
      </c>
      <c r="DC183">
        <v>12</v>
      </c>
      <c r="DD183">
        <v>0.192</v>
      </c>
    </row>
    <row r="184" spans="5:108" x14ac:dyDescent="0.25">
      <c r="I184">
        <v>0.222</v>
      </c>
      <c r="U184">
        <v>0.253</v>
      </c>
      <c r="AS184">
        <v>0.123</v>
      </c>
      <c r="BO184">
        <v>24</v>
      </c>
      <c r="BP184">
        <v>6.5000000000000002E-2</v>
      </c>
      <c r="BQ184">
        <v>1.3580000000000001</v>
      </c>
      <c r="CE184">
        <v>22</v>
      </c>
      <c r="CF184">
        <v>1</v>
      </c>
      <c r="CG184">
        <v>0.38</v>
      </c>
      <c r="CH184">
        <v>2.6030000000000002</v>
      </c>
      <c r="CJ184">
        <v>1</v>
      </c>
      <c r="CK184">
        <v>0.58899999999999997</v>
      </c>
      <c r="CL184">
        <v>3.8069999999999999</v>
      </c>
      <c r="CM184">
        <v>1</v>
      </c>
      <c r="CN184">
        <v>0.21199999999999999</v>
      </c>
      <c r="CP184">
        <f>SUM(CN184:CN227)</f>
        <v>10.298</v>
      </c>
      <c r="CQ184">
        <f>CP184/CK184</f>
        <v>17.483870967741936</v>
      </c>
      <c r="DC184">
        <v>13</v>
      </c>
      <c r="DD184">
        <v>0.19700000000000001</v>
      </c>
    </row>
    <row r="185" spans="5:108" x14ac:dyDescent="0.25">
      <c r="I185">
        <v>0.126</v>
      </c>
      <c r="U185">
        <v>0.26200000000000001</v>
      </c>
      <c r="AC185" t="s">
        <v>46</v>
      </c>
      <c r="AD185">
        <v>0.28799999999999998</v>
      </c>
      <c r="AE185">
        <v>2.0190000000000001</v>
      </c>
      <c r="CF185">
        <v>2</v>
      </c>
      <c r="CG185">
        <v>0.16300000000000001</v>
      </c>
      <c r="CH185">
        <v>2.4249999999999998</v>
      </c>
      <c r="CM185">
        <v>2</v>
      </c>
      <c r="CN185">
        <v>0.20100000000000001</v>
      </c>
      <c r="DC185">
        <v>14</v>
      </c>
      <c r="DD185">
        <v>0.214</v>
      </c>
    </row>
    <row r="186" spans="5:108" x14ac:dyDescent="0.25">
      <c r="I186">
        <v>0.34300000000000003</v>
      </c>
      <c r="U186">
        <v>0.22700000000000001</v>
      </c>
      <c r="AC186" t="s">
        <v>46</v>
      </c>
      <c r="AD186">
        <v>0.109</v>
      </c>
      <c r="AE186">
        <v>1.222</v>
      </c>
      <c r="AO186" t="s">
        <v>47</v>
      </c>
      <c r="AP186">
        <v>0.114</v>
      </c>
      <c r="AQ186">
        <v>1.325</v>
      </c>
      <c r="BN186">
        <v>12</v>
      </c>
      <c r="BO186">
        <v>1</v>
      </c>
      <c r="BP186">
        <v>0.16900000000000001</v>
      </c>
      <c r="BQ186">
        <v>1.8260000000000001</v>
      </c>
      <c r="BS186">
        <v>1</v>
      </c>
      <c r="BT186">
        <v>0.17899999999999999</v>
      </c>
      <c r="BU186">
        <v>1.609</v>
      </c>
      <c r="BV186">
        <v>1</v>
      </c>
      <c r="BW186">
        <v>0.39500000000000002</v>
      </c>
      <c r="BY186" s="5">
        <f>SUM(BW186:BW200)</f>
        <v>3.5010000000000003</v>
      </c>
      <c r="BZ186" s="5">
        <f>BY186/BT186</f>
        <v>19.558659217877096</v>
      </c>
      <c r="CF186">
        <v>3</v>
      </c>
      <c r="CG186">
        <v>0.52600000000000002</v>
      </c>
      <c r="CH186">
        <v>2.625</v>
      </c>
      <c r="CM186">
        <v>3</v>
      </c>
      <c r="CN186">
        <v>0.436</v>
      </c>
      <c r="DC186">
        <v>15</v>
      </c>
      <c r="DD186">
        <v>0.53900000000000003</v>
      </c>
    </row>
    <row r="187" spans="5:108" x14ac:dyDescent="0.25">
      <c r="I187">
        <v>0.29599999999999999</v>
      </c>
      <c r="AC187" t="s">
        <v>46</v>
      </c>
      <c r="AD187">
        <v>0.33</v>
      </c>
      <c r="AE187">
        <v>2.1560000000000001</v>
      </c>
      <c r="AO187" t="s">
        <v>47</v>
      </c>
      <c r="AP187">
        <v>7.9000000000000001E-2</v>
      </c>
      <c r="AQ187">
        <v>1.081</v>
      </c>
      <c r="BO187">
        <v>2</v>
      </c>
      <c r="BP187">
        <v>7.6999999999999999E-2</v>
      </c>
      <c r="BQ187">
        <v>1.1759999999999999</v>
      </c>
      <c r="BV187">
        <v>2</v>
      </c>
      <c r="BW187">
        <v>0.23200000000000001</v>
      </c>
      <c r="CF187">
        <v>4</v>
      </c>
      <c r="CG187">
        <v>0.04</v>
      </c>
      <c r="CH187">
        <v>0.81</v>
      </c>
      <c r="CM187">
        <v>4</v>
      </c>
      <c r="CN187">
        <v>0.14399999999999999</v>
      </c>
      <c r="DC187">
        <v>16</v>
      </c>
      <c r="DD187">
        <v>0.66500000000000004</v>
      </c>
    </row>
    <row r="188" spans="5:108" x14ac:dyDescent="0.25">
      <c r="I188">
        <v>0.24</v>
      </c>
      <c r="Q188" t="s">
        <v>43</v>
      </c>
      <c r="R188">
        <v>7.0000000000000007E-2</v>
      </c>
      <c r="S188">
        <v>0.98499999999999999</v>
      </c>
      <c r="AC188" t="s">
        <v>46</v>
      </c>
      <c r="AD188">
        <v>8.6999999999999994E-2</v>
      </c>
      <c r="AE188">
        <v>1.107</v>
      </c>
      <c r="AO188" t="s">
        <v>47</v>
      </c>
      <c r="AP188">
        <v>0.13400000000000001</v>
      </c>
      <c r="AQ188">
        <v>1.42</v>
      </c>
      <c r="BO188">
        <v>3</v>
      </c>
      <c r="BP188">
        <v>0.124</v>
      </c>
      <c r="BQ188">
        <v>1.3120000000000001</v>
      </c>
      <c r="BV188">
        <v>3</v>
      </c>
      <c r="BW188">
        <v>0.191</v>
      </c>
      <c r="CM188">
        <v>5</v>
      </c>
      <c r="CN188">
        <v>0.309</v>
      </c>
      <c r="DC188">
        <v>17</v>
      </c>
      <c r="DD188">
        <v>0.18099999999999999</v>
      </c>
    </row>
    <row r="189" spans="5:108" x14ac:dyDescent="0.25">
      <c r="I189">
        <v>0.22500000000000001</v>
      </c>
      <c r="Q189" t="s">
        <v>43</v>
      </c>
      <c r="R189">
        <v>0.18099999999999999</v>
      </c>
      <c r="S189">
        <v>1.7589999999999999</v>
      </c>
      <c r="AC189" t="s">
        <v>46</v>
      </c>
      <c r="AD189">
        <v>7.6999999999999999E-2</v>
      </c>
      <c r="AE189">
        <v>1.081</v>
      </c>
      <c r="AO189" t="s">
        <v>47</v>
      </c>
      <c r="AP189">
        <v>0.40500000000000003</v>
      </c>
      <c r="AQ189">
        <v>2.944</v>
      </c>
      <c r="BO189">
        <v>4</v>
      </c>
      <c r="BP189">
        <v>7.2999999999999995E-2</v>
      </c>
      <c r="BQ189">
        <v>1.0409999999999999</v>
      </c>
      <c r="BV189">
        <v>4</v>
      </c>
      <c r="BW189">
        <v>0.14299999999999999</v>
      </c>
      <c r="CM189">
        <v>6</v>
      </c>
      <c r="CN189">
        <v>0.13600000000000001</v>
      </c>
      <c r="DC189">
        <v>18</v>
      </c>
      <c r="DD189">
        <v>0.161</v>
      </c>
    </row>
    <row r="190" spans="5:108" x14ac:dyDescent="0.25">
      <c r="Q190" t="s">
        <v>43</v>
      </c>
      <c r="R190">
        <v>0.11700000000000001</v>
      </c>
      <c r="S190">
        <v>1.4259999999999999</v>
      </c>
      <c r="AC190" t="s">
        <v>46</v>
      </c>
      <c r="AD190">
        <v>0.309</v>
      </c>
      <c r="AE190">
        <v>3.0089999999999999</v>
      </c>
      <c r="BO190">
        <v>5</v>
      </c>
      <c r="BP190">
        <v>5.3999999999999999E-2</v>
      </c>
      <c r="BQ190">
        <v>0.90300000000000002</v>
      </c>
      <c r="BV190">
        <v>5</v>
      </c>
      <c r="BW190">
        <v>0.17799999999999999</v>
      </c>
      <c r="CM190">
        <v>7</v>
      </c>
      <c r="CN190">
        <v>0.191</v>
      </c>
      <c r="DC190">
        <v>19</v>
      </c>
      <c r="DD190">
        <v>0.17399999999999999</v>
      </c>
    </row>
    <row r="191" spans="5:108" x14ac:dyDescent="0.25">
      <c r="E191" t="s">
        <v>32</v>
      </c>
      <c r="F191">
        <v>0.68100000000000005</v>
      </c>
      <c r="G191">
        <v>4.6559999999999997</v>
      </c>
      <c r="I191">
        <v>0.185</v>
      </c>
      <c r="K191" s="4">
        <f>SUM(I191:I221)</f>
        <v>7.8259999999999987</v>
      </c>
      <c r="M191">
        <f>K191/F191</f>
        <v>11.491923641703375</v>
      </c>
      <c r="AC191" t="s">
        <v>46</v>
      </c>
      <c r="AD191">
        <v>7.0999999999999994E-2</v>
      </c>
      <c r="AE191">
        <v>0.97299999999999998</v>
      </c>
      <c r="AO191" t="s">
        <v>47</v>
      </c>
      <c r="AP191">
        <v>9.9000000000000005E-2</v>
      </c>
      <c r="AQ191">
        <v>1.2130000000000001</v>
      </c>
      <c r="AS191">
        <v>0.40400000000000003</v>
      </c>
      <c r="AU191">
        <f>SUM(AS191:AS202)</f>
        <v>2.0049999999999999</v>
      </c>
      <c r="AW191">
        <f>AU191/AP191</f>
        <v>20.252525252525249</v>
      </c>
      <c r="BO191">
        <v>6</v>
      </c>
      <c r="BP191">
        <v>8.4000000000000005E-2</v>
      </c>
      <c r="BQ191">
        <v>2.6219999999999999</v>
      </c>
      <c r="BV191">
        <v>6</v>
      </c>
      <c r="BW191">
        <v>0.29099999999999998</v>
      </c>
      <c r="CM191">
        <v>8</v>
      </c>
      <c r="CN191">
        <v>0.16400000000000001</v>
      </c>
      <c r="DC191">
        <v>20</v>
      </c>
      <c r="DD191">
        <v>0.185</v>
      </c>
    </row>
    <row r="192" spans="5:108" x14ac:dyDescent="0.25">
      <c r="I192">
        <v>0.182</v>
      </c>
      <c r="Q192" t="s">
        <v>43</v>
      </c>
      <c r="R192">
        <v>0.111</v>
      </c>
      <c r="S192">
        <v>1.2529999999999999</v>
      </c>
      <c r="U192">
        <v>0.34200000000000003</v>
      </c>
      <c r="W192">
        <f>SUM(U192:U200)</f>
        <v>2.1420000000000003</v>
      </c>
      <c r="Y192">
        <f>W192/R192</f>
        <v>19.297297297297302</v>
      </c>
      <c r="AC192" t="s">
        <v>46</v>
      </c>
      <c r="AD192">
        <v>0.13200000000000001</v>
      </c>
      <c r="AE192">
        <v>1.3420000000000001</v>
      </c>
      <c r="AS192">
        <v>0.28299999999999997</v>
      </c>
      <c r="BO192">
        <v>7</v>
      </c>
      <c r="BP192">
        <v>7.5999999999999998E-2</v>
      </c>
      <c r="BQ192">
        <v>1.0329999999999999</v>
      </c>
      <c r="BV192">
        <v>7</v>
      </c>
      <c r="BW192">
        <v>0.34499999999999997</v>
      </c>
      <c r="CM192">
        <v>9</v>
      </c>
      <c r="CN192">
        <v>0.17</v>
      </c>
      <c r="DC192">
        <v>21</v>
      </c>
      <c r="DD192">
        <v>0.38900000000000001</v>
      </c>
    </row>
    <row r="193" spans="9:108" x14ac:dyDescent="0.25">
      <c r="I193">
        <v>0.2</v>
      </c>
      <c r="U193">
        <v>0.16900000000000001</v>
      </c>
      <c r="AC193" t="s">
        <v>46</v>
      </c>
      <c r="AD193">
        <v>0.39600000000000002</v>
      </c>
      <c r="AE193">
        <v>3.9369999999999998</v>
      </c>
      <c r="AS193">
        <v>0.28000000000000003</v>
      </c>
      <c r="BO193">
        <v>8</v>
      </c>
      <c r="BP193">
        <v>0.14499999999999999</v>
      </c>
      <c r="BQ193">
        <v>2.056</v>
      </c>
      <c r="BV193">
        <v>8</v>
      </c>
      <c r="BW193">
        <v>0.317</v>
      </c>
      <c r="CM193">
        <v>10</v>
      </c>
      <c r="CN193">
        <v>0.17899999999999999</v>
      </c>
      <c r="DC193">
        <v>22</v>
      </c>
      <c r="DD193">
        <v>0.14899999999999999</v>
      </c>
    </row>
    <row r="194" spans="9:108" x14ac:dyDescent="0.25">
      <c r="I194">
        <v>0.14399999999999999</v>
      </c>
      <c r="U194">
        <v>0.108</v>
      </c>
      <c r="AC194" t="s">
        <v>46</v>
      </c>
      <c r="AD194">
        <v>7.8E-2</v>
      </c>
      <c r="AE194">
        <v>1.111</v>
      </c>
      <c r="AS194">
        <v>0.46200000000000002</v>
      </c>
      <c r="BO194">
        <v>9</v>
      </c>
      <c r="BP194">
        <v>8.1000000000000003E-2</v>
      </c>
      <c r="BQ194">
        <v>1.0980000000000001</v>
      </c>
      <c r="BV194">
        <v>9</v>
      </c>
      <c r="BW194">
        <v>0.23200000000000001</v>
      </c>
      <c r="CM194">
        <v>11</v>
      </c>
      <c r="CN194">
        <v>0.36599999999999999</v>
      </c>
      <c r="DC194">
        <v>23</v>
      </c>
      <c r="DD194">
        <v>0.26700000000000002</v>
      </c>
    </row>
    <row r="195" spans="9:108" x14ac:dyDescent="0.25">
      <c r="I195">
        <v>0.121</v>
      </c>
      <c r="U195">
        <v>0.251</v>
      </c>
      <c r="AC195" t="s">
        <v>46</v>
      </c>
      <c r="AD195">
        <v>7.9000000000000001E-2</v>
      </c>
      <c r="AE195">
        <v>1.081</v>
      </c>
      <c r="AS195">
        <v>0.28100000000000003</v>
      </c>
      <c r="BO195">
        <v>10</v>
      </c>
      <c r="BP195">
        <v>3.5000000000000003E-2</v>
      </c>
      <c r="BQ195">
        <v>0.68600000000000005</v>
      </c>
      <c r="BV195">
        <v>10</v>
      </c>
      <c r="BW195">
        <v>0.11700000000000001</v>
      </c>
      <c r="CM195">
        <v>12</v>
      </c>
      <c r="CN195">
        <v>0.28100000000000003</v>
      </c>
      <c r="DC195">
        <v>24</v>
      </c>
      <c r="DD195">
        <v>0.28799999999999998</v>
      </c>
    </row>
    <row r="196" spans="9:108" x14ac:dyDescent="0.25">
      <c r="I196">
        <v>0.14199999999999999</v>
      </c>
      <c r="U196">
        <v>0.52800000000000002</v>
      </c>
      <c r="AC196" t="s">
        <v>46</v>
      </c>
      <c r="AD196">
        <v>0.105</v>
      </c>
      <c r="AE196">
        <v>1.2809999999999999</v>
      </c>
      <c r="AS196">
        <v>0.129</v>
      </c>
      <c r="BO196">
        <v>11</v>
      </c>
      <c r="BP196">
        <v>0.19</v>
      </c>
      <c r="BQ196">
        <v>1.841</v>
      </c>
      <c r="BV196">
        <v>11</v>
      </c>
      <c r="BW196">
        <v>0.245</v>
      </c>
      <c r="CM196">
        <v>13</v>
      </c>
      <c r="CN196">
        <v>0.221</v>
      </c>
      <c r="DC196">
        <v>25</v>
      </c>
      <c r="DD196">
        <v>0.152</v>
      </c>
    </row>
    <row r="197" spans="9:108" x14ac:dyDescent="0.25">
      <c r="I197">
        <v>0.17799999999999999</v>
      </c>
      <c r="U197">
        <v>0.27600000000000002</v>
      </c>
      <c r="AC197" t="s">
        <v>46</v>
      </c>
      <c r="AD197">
        <v>5.3999999999999999E-2</v>
      </c>
      <c r="AE197">
        <v>0.95399999999999996</v>
      </c>
      <c r="AS197">
        <v>0.16600000000000001</v>
      </c>
      <c r="BO197">
        <v>12</v>
      </c>
      <c r="BP197">
        <v>2.1999999999999999E-2</v>
      </c>
      <c r="BQ197">
        <v>0.55200000000000005</v>
      </c>
      <c r="BV197">
        <v>12</v>
      </c>
      <c r="BW197">
        <v>0.16800000000000001</v>
      </c>
      <c r="CM197">
        <v>14</v>
      </c>
      <c r="CN197">
        <v>0.183</v>
      </c>
      <c r="DC197">
        <v>26</v>
      </c>
      <c r="DD197">
        <v>0.184</v>
      </c>
    </row>
    <row r="198" spans="9:108" x14ac:dyDescent="0.25">
      <c r="I198">
        <v>0.16500000000000001</v>
      </c>
      <c r="U198">
        <v>0.25</v>
      </c>
      <c r="BO198">
        <v>13</v>
      </c>
      <c r="BP198">
        <v>0.125</v>
      </c>
      <c r="BQ198">
        <v>1.7989999999999999</v>
      </c>
      <c r="BV198">
        <v>13</v>
      </c>
      <c r="BW198">
        <v>0.23499999999999999</v>
      </c>
      <c r="CM198">
        <v>15</v>
      </c>
      <c r="CN198">
        <v>0.246</v>
      </c>
      <c r="DC198">
        <v>27</v>
      </c>
      <c r="DD198">
        <v>0.14799999999999999</v>
      </c>
    </row>
    <row r="199" spans="9:108" x14ac:dyDescent="0.25">
      <c r="I199">
        <v>0.21299999999999999</v>
      </c>
      <c r="U199">
        <v>0.218</v>
      </c>
      <c r="AC199" t="s">
        <v>48</v>
      </c>
      <c r="AD199">
        <v>0.22800000000000001</v>
      </c>
      <c r="AE199">
        <v>1.9179999999999999</v>
      </c>
      <c r="AO199" t="s">
        <v>47</v>
      </c>
      <c r="AP199">
        <v>0.29399999999999998</v>
      </c>
      <c r="AQ199">
        <v>2.6480000000000001</v>
      </c>
      <c r="BO199">
        <v>14</v>
      </c>
      <c r="BP199">
        <v>9.5000000000000001E-2</v>
      </c>
      <c r="BQ199">
        <v>1.3240000000000001</v>
      </c>
      <c r="BV199">
        <v>14</v>
      </c>
      <c r="BW199">
        <v>0.31900000000000001</v>
      </c>
      <c r="CM199">
        <v>16</v>
      </c>
      <c r="CN199">
        <v>0.25800000000000001</v>
      </c>
      <c r="DC199">
        <v>28</v>
      </c>
      <c r="DD199">
        <v>0.22</v>
      </c>
    </row>
    <row r="200" spans="9:108" x14ac:dyDescent="0.25">
      <c r="I200">
        <v>0.189</v>
      </c>
      <c r="AC200" t="s">
        <v>48</v>
      </c>
      <c r="AD200">
        <v>0.31900000000000001</v>
      </c>
      <c r="AE200">
        <v>2.8149999999999999</v>
      </c>
      <c r="AO200" t="s">
        <v>47</v>
      </c>
      <c r="AP200">
        <v>0.08</v>
      </c>
      <c r="AQ200">
        <v>1.0589999999999999</v>
      </c>
      <c r="BO200">
        <v>15</v>
      </c>
      <c r="BP200">
        <v>8.5999999999999993E-2</v>
      </c>
      <c r="BQ200">
        <v>1.1100000000000001</v>
      </c>
      <c r="BV200">
        <v>15</v>
      </c>
      <c r="BW200">
        <v>9.2999999999999999E-2</v>
      </c>
      <c r="CM200">
        <v>17</v>
      </c>
      <c r="CN200">
        <v>0.45300000000000001</v>
      </c>
      <c r="DC200">
        <v>29</v>
      </c>
      <c r="DD200">
        <v>0.11899999999999999</v>
      </c>
    </row>
    <row r="201" spans="9:108" x14ac:dyDescent="0.25">
      <c r="I201">
        <v>0.47899999999999998</v>
      </c>
      <c r="Q201" t="s">
        <v>43</v>
      </c>
      <c r="R201">
        <v>0.4</v>
      </c>
      <c r="S201">
        <v>3.6619999999999999</v>
      </c>
      <c r="U201">
        <v>0.56799999999999995</v>
      </c>
      <c r="W201">
        <f>SUM(U201:U224)</f>
        <v>6.8339999999999996</v>
      </c>
      <c r="Y201">
        <f>W201/R201</f>
        <v>17.084999999999997</v>
      </c>
      <c r="AC201" t="s">
        <v>48</v>
      </c>
      <c r="AD201">
        <v>0.48499999999999999</v>
      </c>
      <c r="AE201">
        <v>3.548</v>
      </c>
      <c r="AO201" t="s">
        <v>47</v>
      </c>
      <c r="AP201">
        <v>4.7E-2</v>
      </c>
      <c r="AQ201">
        <v>0.83899999999999997</v>
      </c>
      <c r="CM201">
        <v>18</v>
      </c>
      <c r="CN201">
        <v>0.4</v>
      </c>
      <c r="DC201">
        <v>30</v>
      </c>
      <c r="DD201">
        <v>0.314</v>
      </c>
    </row>
    <row r="202" spans="9:108" x14ac:dyDescent="0.25">
      <c r="I202">
        <v>0.23799999999999999</v>
      </c>
      <c r="U202">
        <v>0.23799999999999999</v>
      </c>
      <c r="AC202" t="s">
        <v>48</v>
      </c>
      <c r="AD202">
        <v>0.19900000000000001</v>
      </c>
      <c r="AE202">
        <v>1.6559999999999999</v>
      </c>
      <c r="AO202" t="s">
        <v>47</v>
      </c>
      <c r="AP202">
        <v>0.115</v>
      </c>
      <c r="AQ202">
        <v>1.2390000000000001</v>
      </c>
      <c r="BN202">
        <v>14</v>
      </c>
      <c r="BO202">
        <v>1</v>
      </c>
      <c r="BP202">
        <v>0.88800000000000001</v>
      </c>
      <c r="BQ202">
        <v>4.8360000000000003</v>
      </c>
      <c r="BS202">
        <v>1</v>
      </c>
      <c r="BT202">
        <v>0.29099999999999998</v>
      </c>
      <c r="BU202">
        <v>2.8140000000000001</v>
      </c>
      <c r="BV202">
        <v>1</v>
      </c>
      <c r="BW202">
        <v>0.19600000000000001</v>
      </c>
      <c r="BY202" s="5">
        <f>SUM(BW202:BW227)</f>
        <v>6.1909999999999998</v>
      </c>
      <c r="BZ202" s="5">
        <f>BY202/BT202</f>
        <v>21.274914089347082</v>
      </c>
      <c r="CM202">
        <v>19</v>
      </c>
      <c r="CN202">
        <v>0.191</v>
      </c>
      <c r="DC202">
        <v>31</v>
      </c>
      <c r="DD202">
        <v>0.73699999999999999</v>
      </c>
    </row>
    <row r="203" spans="9:108" x14ac:dyDescent="0.25">
      <c r="I203">
        <v>0.28299999999999997</v>
      </c>
      <c r="U203">
        <v>0.26200000000000001</v>
      </c>
      <c r="AC203" t="s">
        <v>48</v>
      </c>
      <c r="AD203">
        <v>0.105</v>
      </c>
      <c r="AE203">
        <v>1.274</v>
      </c>
      <c r="BO203">
        <v>2</v>
      </c>
      <c r="BP203">
        <v>0.66100000000000003</v>
      </c>
      <c r="BQ203">
        <v>4.7960000000000003</v>
      </c>
      <c r="BV203">
        <v>2</v>
      </c>
      <c r="BW203">
        <v>0.32500000000000001</v>
      </c>
      <c r="CM203">
        <v>20</v>
      </c>
      <c r="CN203">
        <v>0.46200000000000002</v>
      </c>
      <c r="DC203">
        <v>32</v>
      </c>
      <c r="DD203">
        <v>0.45400000000000001</v>
      </c>
    </row>
    <row r="204" spans="9:108" x14ac:dyDescent="0.25">
      <c r="I204">
        <v>0.34699999999999998</v>
      </c>
      <c r="U204">
        <v>0.1</v>
      </c>
      <c r="AC204" t="s">
        <v>48</v>
      </c>
      <c r="AD204">
        <v>0.26300000000000001</v>
      </c>
      <c r="AE204">
        <v>2.5019999999999998</v>
      </c>
      <c r="AO204" t="s">
        <v>47</v>
      </c>
      <c r="AP204">
        <v>0.115</v>
      </c>
      <c r="AQ204">
        <v>1.3120000000000001</v>
      </c>
      <c r="AS204">
        <v>0.21</v>
      </c>
      <c r="AU204">
        <f>SUM(AS204:AS212)</f>
        <v>2.5599999999999996</v>
      </c>
      <c r="AW204">
        <f>AU204/AP204</f>
        <v>22.260869565217387</v>
      </c>
      <c r="BO204">
        <v>3</v>
      </c>
      <c r="BP204">
        <v>0.34499999999999997</v>
      </c>
      <c r="BQ204">
        <v>2.577</v>
      </c>
      <c r="BV204">
        <v>3</v>
      </c>
      <c r="BW204">
        <v>0.221</v>
      </c>
      <c r="CM204">
        <v>21</v>
      </c>
      <c r="CN204">
        <v>0.193</v>
      </c>
      <c r="DC204">
        <v>33</v>
      </c>
      <c r="DD204">
        <v>0.113</v>
      </c>
    </row>
    <row r="205" spans="9:108" x14ac:dyDescent="0.25">
      <c r="I205">
        <v>0.23499999999999999</v>
      </c>
      <c r="U205">
        <v>0.123</v>
      </c>
      <c r="AC205" t="s">
        <v>48</v>
      </c>
      <c r="AD205">
        <v>8.1000000000000003E-2</v>
      </c>
      <c r="AE205">
        <v>1.2070000000000001</v>
      </c>
      <c r="AS205">
        <v>0.24199999999999999</v>
      </c>
      <c r="BO205">
        <v>4</v>
      </c>
      <c r="BP205">
        <v>7.8E-2</v>
      </c>
      <c r="BQ205">
        <v>1.091</v>
      </c>
      <c r="BV205">
        <v>4</v>
      </c>
      <c r="BW205">
        <v>0.19900000000000001</v>
      </c>
      <c r="CM205">
        <v>22</v>
      </c>
      <c r="CN205">
        <v>0.125</v>
      </c>
      <c r="DC205">
        <v>34</v>
      </c>
      <c r="DD205">
        <v>0.11799999999999999</v>
      </c>
    </row>
    <row r="206" spans="9:108" x14ac:dyDescent="0.25">
      <c r="I206">
        <v>0.41</v>
      </c>
      <c r="U206">
        <v>0.189</v>
      </c>
      <c r="AC206" t="s">
        <v>48</v>
      </c>
      <c r="AD206">
        <v>0.13</v>
      </c>
      <c r="AE206">
        <v>1.595</v>
      </c>
      <c r="AS206">
        <v>0.224</v>
      </c>
      <c r="BO206">
        <v>5</v>
      </c>
      <c r="BP206">
        <v>0.08</v>
      </c>
      <c r="BQ206">
        <v>1.0429999999999999</v>
      </c>
      <c r="BV206">
        <v>5</v>
      </c>
      <c r="BW206">
        <v>0.16400000000000001</v>
      </c>
      <c r="CM206">
        <v>23</v>
      </c>
      <c r="CN206">
        <v>0.60499999999999998</v>
      </c>
      <c r="DC206">
        <v>35</v>
      </c>
      <c r="DD206">
        <v>0.159</v>
      </c>
    </row>
    <row r="207" spans="9:108" x14ac:dyDescent="0.25">
      <c r="I207">
        <v>0.309</v>
      </c>
      <c r="U207">
        <v>0.128</v>
      </c>
      <c r="AC207" t="s">
        <v>48</v>
      </c>
      <c r="AD207">
        <v>0.23599999999999999</v>
      </c>
      <c r="AE207">
        <v>2.0459999999999998</v>
      </c>
      <c r="AS207">
        <v>0.189</v>
      </c>
      <c r="BO207">
        <v>6</v>
      </c>
      <c r="BP207">
        <v>5.2999999999999999E-2</v>
      </c>
      <c r="BQ207">
        <v>0.93400000000000005</v>
      </c>
      <c r="BV207">
        <v>6</v>
      </c>
      <c r="BW207">
        <v>0.19500000000000001</v>
      </c>
      <c r="CM207">
        <v>24</v>
      </c>
      <c r="CN207">
        <v>0.156</v>
      </c>
      <c r="DC207">
        <v>36</v>
      </c>
      <c r="DD207">
        <v>0.29399999999999998</v>
      </c>
    </row>
    <row r="208" spans="9:108" x14ac:dyDescent="0.25">
      <c r="I208">
        <v>0.35599999999999998</v>
      </c>
      <c r="U208">
        <v>0.248</v>
      </c>
      <c r="AC208" t="s">
        <v>48</v>
      </c>
      <c r="AD208">
        <v>6.5000000000000002E-2</v>
      </c>
      <c r="AE208">
        <v>1.004</v>
      </c>
      <c r="AS208">
        <v>0.27</v>
      </c>
      <c r="BV208">
        <v>7</v>
      </c>
      <c r="BW208">
        <v>0.20100000000000001</v>
      </c>
      <c r="CM208">
        <v>25</v>
      </c>
      <c r="CN208">
        <v>0.14000000000000001</v>
      </c>
      <c r="DC208">
        <v>37</v>
      </c>
      <c r="DD208">
        <v>0.156</v>
      </c>
    </row>
    <row r="209" spans="5:108" x14ac:dyDescent="0.25">
      <c r="I209">
        <v>0.34</v>
      </c>
      <c r="U209">
        <v>0.17499999999999999</v>
      </c>
      <c r="AC209" t="s">
        <v>48</v>
      </c>
      <c r="AD209">
        <v>0.124</v>
      </c>
      <c r="AE209">
        <v>1.361</v>
      </c>
      <c r="AS209">
        <v>0.19900000000000001</v>
      </c>
      <c r="BV209">
        <v>8</v>
      </c>
      <c r="BW209">
        <v>0.23400000000000001</v>
      </c>
      <c r="CM209">
        <v>26</v>
      </c>
      <c r="CN209">
        <v>0.32700000000000001</v>
      </c>
      <c r="DC209">
        <v>38</v>
      </c>
      <c r="DD209">
        <v>0.17199999999999999</v>
      </c>
    </row>
    <row r="210" spans="5:108" x14ac:dyDescent="0.25">
      <c r="I210">
        <v>0.16800000000000001</v>
      </c>
      <c r="U210">
        <v>0.26200000000000001</v>
      </c>
      <c r="AC210" t="s">
        <v>48</v>
      </c>
      <c r="AD210">
        <v>0.13300000000000001</v>
      </c>
      <c r="AE210">
        <v>1.389</v>
      </c>
      <c r="AS210">
        <v>0.41199999999999998</v>
      </c>
      <c r="BV210">
        <v>9</v>
      </c>
      <c r="BW210">
        <v>0.13700000000000001</v>
      </c>
      <c r="CM210">
        <v>27</v>
      </c>
      <c r="CN210">
        <v>0.36099999999999999</v>
      </c>
      <c r="DC210">
        <v>39</v>
      </c>
      <c r="DD210">
        <v>0.18</v>
      </c>
    </row>
    <row r="211" spans="5:108" x14ac:dyDescent="0.25">
      <c r="I211">
        <v>0.373</v>
      </c>
      <c r="U211">
        <v>0.46400000000000002</v>
      </c>
      <c r="AC211" t="s">
        <v>48</v>
      </c>
      <c r="AD211">
        <v>0.30399999999999999</v>
      </c>
      <c r="AE211">
        <v>2.1339999999999999</v>
      </c>
      <c r="AS211">
        <v>0.49</v>
      </c>
      <c r="BV211">
        <v>10</v>
      </c>
      <c r="BW211">
        <v>0.27400000000000002</v>
      </c>
      <c r="CM211">
        <v>28</v>
      </c>
      <c r="CN211">
        <v>0.17100000000000001</v>
      </c>
      <c r="DC211">
        <v>40</v>
      </c>
      <c r="DD211">
        <v>0.13900000000000001</v>
      </c>
    </row>
    <row r="212" spans="5:108" x14ac:dyDescent="0.25">
      <c r="I212">
        <v>0.376</v>
      </c>
      <c r="U212">
        <v>0.31</v>
      </c>
      <c r="AC212" t="s">
        <v>48</v>
      </c>
      <c r="AD212">
        <v>0.107</v>
      </c>
      <c r="AE212">
        <v>1.2</v>
      </c>
      <c r="AS212">
        <v>0.32400000000000001</v>
      </c>
      <c r="BV212">
        <v>11</v>
      </c>
      <c r="BW212">
        <v>0.154</v>
      </c>
      <c r="CM212">
        <v>29</v>
      </c>
      <c r="CN212">
        <v>0.32100000000000001</v>
      </c>
      <c r="DC212">
        <v>41</v>
      </c>
      <c r="DD212">
        <v>0.127</v>
      </c>
    </row>
    <row r="213" spans="5:108" x14ac:dyDescent="0.25">
      <c r="I213">
        <v>0.26100000000000001</v>
      </c>
      <c r="U213">
        <v>0.28899999999999998</v>
      </c>
      <c r="AC213" t="s">
        <v>48</v>
      </c>
      <c r="AD213">
        <v>5.5E-2</v>
      </c>
      <c r="AE213">
        <v>1.0449999999999999</v>
      </c>
      <c r="BV213">
        <v>12</v>
      </c>
      <c r="BW213">
        <v>0.191</v>
      </c>
      <c r="CM213">
        <v>30</v>
      </c>
      <c r="CN213">
        <v>0.14399999999999999</v>
      </c>
      <c r="DC213">
        <v>42</v>
      </c>
      <c r="DD213">
        <v>0.33900000000000002</v>
      </c>
    </row>
    <row r="214" spans="5:108" x14ac:dyDescent="0.25">
      <c r="I214">
        <v>0.28100000000000003</v>
      </c>
      <c r="U214">
        <v>0.53800000000000003</v>
      </c>
      <c r="AC214" t="s">
        <v>48</v>
      </c>
      <c r="AD214">
        <v>6.0999999999999999E-2</v>
      </c>
      <c r="AE214">
        <v>0.92200000000000004</v>
      </c>
      <c r="AO214" t="s">
        <v>47</v>
      </c>
      <c r="AP214">
        <v>7.8E-2</v>
      </c>
      <c r="AQ214">
        <v>1.0840000000000001</v>
      </c>
      <c r="AS214">
        <v>0.35699999999999998</v>
      </c>
      <c r="AU214">
        <f>SUM(AS214:AS222)</f>
        <v>2.0149999999999997</v>
      </c>
      <c r="AW214">
        <f>AU214/AP214</f>
        <v>25.833333333333329</v>
      </c>
      <c r="BV214">
        <v>13</v>
      </c>
      <c r="BW214">
        <v>0.26600000000000001</v>
      </c>
      <c r="CM214">
        <v>31</v>
      </c>
      <c r="CN214">
        <v>0.19</v>
      </c>
      <c r="DC214">
        <v>43</v>
      </c>
      <c r="DD214">
        <v>0.433</v>
      </c>
    </row>
    <row r="215" spans="5:108" x14ac:dyDescent="0.25">
      <c r="I215">
        <v>0.26100000000000001</v>
      </c>
      <c r="U215">
        <v>0.22</v>
      </c>
      <c r="AC215" t="s">
        <v>48</v>
      </c>
      <c r="AD215">
        <v>7.6999999999999999E-2</v>
      </c>
      <c r="AE215">
        <v>1.0920000000000001</v>
      </c>
      <c r="AS215">
        <v>0.316</v>
      </c>
      <c r="BV215">
        <v>14</v>
      </c>
      <c r="BW215">
        <v>0.36799999999999999</v>
      </c>
      <c r="CM215">
        <v>32</v>
      </c>
      <c r="CN215">
        <v>0.247</v>
      </c>
      <c r="DC215">
        <v>44</v>
      </c>
      <c r="DD215">
        <v>0.23200000000000001</v>
      </c>
    </row>
    <row r="216" spans="5:108" x14ac:dyDescent="0.25">
      <c r="I216">
        <v>0.24</v>
      </c>
      <c r="U216">
        <v>0.60599999999999998</v>
      </c>
      <c r="AS216">
        <v>0.28899999999999998</v>
      </c>
      <c r="BV216">
        <v>15</v>
      </c>
      <c r="BW216">
        <v>0.187</v>
      </c>
      <c r="CM216">
        <v>33</v>
      </c>
      <c r="CN216">
        <v>0.13</v>
      </c>
      <c r="DC216">
        <v>45</v>
      </c>
      <c r="DD216">
        <v>0.191</v>
      </c>
    </row>
    <row r="217" spans="5:108" x14ac:dyDescent="0.25">
      <c r="I217">
        <v>0.247</v>
      </c>
      <c r="U217">
        <v>0.46100000000000002</v>
      </c>
      <c r="AC217" t="s">
        <v>48</v>
      </c>
      <c r="AD217">
        <v>0.16300000000000001</v>
      </c>
      <c r="AE217">
        <v>1.571</v>
      </c>
      <c r="AG217">
        <v>0.14299999999999999</v>
      </c>
      <c r="AI217">
        <f>SUM(AG217:AG232)</f>
        <v>3.0279999999999996</v>
      </c>
      <c r="AK217">
        <f>AI217/AD217</f>
        <v>18.576687116564415</v>
      </c>
      <c r="AS217">
        <v>0.154</v>
      </c>
      <c r="BV217">
        <v>16</v>
      </c>
      <c r="BW217">
        <v>0.192</v>
      </c>
      <c r="CM217">
        <v>34</v>
      </c>
      <c r="CN217">
        <v>0.25700000000000001</v>
      </c>
      <c r="DC217">
        <v>46</v>
      </c>
      <c r="DD217">
        <v>0.247</v>
      </c>
    </row>
    <row r="218" spans="5:108" x14ac:dyDescent="0.25">
      <c r="I218">
        <v>0.223</v>
      </c>
      <c r="U218">
        <v>0.30499999999999999</v>
      </c>
      <c r="AG218">
        <v>0.248</v>
      </c>
      <c r="AS218">
        <v>0.28299999999999997</v>
      </c>
      <c r="BV218">
        <v>17</v>
      </c>
      <c r="BW218">
        <v>8.4000000000000005E-2</v>
      </c>
      <c r="CM218">
        <v>35</v>
      </c>
      <c r="CN218">
        <v>0.252</v>
      </c>
      <c r="DC218">
        <v>47</v>
      </c>
      <c r="DD218">
        <v>0.124</v>
      </c>
    </row>
    <row r="219" spans="5:108" x14ac:dyDescent="0.25">
      <c r="I219">
        <v>0.14000000000000001</v>
      </c>
      <c r="U219">
        <v>0.16500000000000001</v>
      </c>
      <c r="AG219">
        <v>0.16900000000000001</v>
      </c>
      <c r="AS219">
        <v>0.255</v>
      </c>
      <c r="BV219">
        <v>18</v>
      </c>
      <c r="BW219">
        <v>0.28000000000000003</v>
      </c>
      <c r="CM219">
        <v>36</v>
      </c>
      <c r="CN219">
        <v>0.16700000000000001</v>
      </c>
      <c r="DC219">
        <v>48</v>
      </c>
      <c r="DD219">
        <v>0.186</v>
      </c>
    </row>
    <row r="220" spans="5:108" x14ac:dyDescent="0.25">
      <c r="I220">
        <v>0.27</v>
      </c>
      <c r="U220">
        <v>0.218</v>
      </c>
      <c r="AG220">
        <v>0.438</v>
      </c>
      <c r="AS220">
        <v>0.36099999999999999</v>
      </c>
      <c r="BV220">
        <v>19</v>
      </c>
      <c r="BW220">
        <v>0.16</v>
      </c>
      <c r="CM220">
        <v>37</v>
      </c>
      <c r="CN220">
        <v>0.153</v>
      </c>
      <c r="DC220">
        <v>49</v>
      </c>
      <c r="DD220">
        <v>0.14299999999999999</v>
      </c>
    </row>
    <row r="221" spans="5:108" x14ac:dyDescent="0.25">
      <c r="I221">
        <v>0.27</v>
      </c>
      <c r="U221">
        <v>0.187</v>
      </c>
      <c r="AG221">
        <v>0.223</v>
      </c>
      <c r="BV221">
        <v>20</v>
      </c>
      <c r="BW221">
        <v>0.53800000000000003</v>
      </c>
      <c r="CM221">
        <v>38</v>
      </c>
      <c r="CN221">
        <v>0.3</v>
      </c>
      <c r="DC221">
        <v>50</v>
      </c>
      <c r="DD221">
        <v>0.18</v>
      </c>
    </row>
    <row r="222" spans="5:108" x14ac:dyDescent="0.25">
      <c r="U222">
        <v>0.159</v>
      </c>
      <c r="AG222">
        <v>0.153</v>
      </c>
      <c r="AO222" t="s">
        <v>47</v>
      </c>
      <c r="AP222">
        <v>0.45</v>
      </c>
      <c r="AQ222">
        <v>3.8370000000000002</v>
      </c>
      <c r="BV222">
        <v>21</v>
      </c>
      <c r="BW222">
        <v>0.32600000000000001</v>
      </c>
      <c r="CM222">
        <v>39</v>
      </c>
      <c r="CN222">
        <v>0.126</v>
      </c>
      <c r="DC222">
        <v>51</v>
      </c>
      <c r="DD222">
        <v>0.30599999999999999</v>
      </c>
    </row>
    <row r="223" spans="5:108" x14ac:dyDescent="0.25">
      <c r="E223" t="s">
        <v>33</v>
      </c>
      <c r="F223">
        <v>0.31897799999999998</v>
      </c>
      <c r="G223">
        <v>2.2467779999999999</v>
      </c>
      <c r="I223">
        <v>0.17968799999999999</v>
      </c>
      <c r="K223" s="4">
        <f>SUM(I223:I245)</f>
        <v>6.5996090000000009</v>
      </c>
      <c r="M223">
        <f>K223/F223</f>
        <v>20.689856353729727</v>
      </c>
      <c r="U223">
        <v>0.41899999999999998</v>
      </c>
      <c r="AG223">
        <v>0.114</v>
      </c>
      <c r="AO223" t="s">
        <v>47</v>
      </c>
      <c r="AP223">
        <v>5.1999999999999998E-2</v>
      </c>
      <c r="AQ223">
        <v>0.86699999999999999</v>
      </c>
      <c r="BV223">
        <v>22</v>
      </c>
      <c r="BW223">
        <v>0.11700000000000001</v>
      </c>
      <c r="CM223">
        <v>40</v>
      </c>
      <c r="CN223">
        <v>0.16800000000000001</v>
      </c>
      <c r="DC223">
        <v>52</v>
      </c>
      <c r="DD223">
        <v>0.245</v>
      </c>
    </row>
    <row r="224" spans="5:108" x14ac:dyDescent="0.25">
      <c r="I224">
        <v>0.27832299999999999</v>
      </c>
      <c r="U224">
        <v>0.2</v>
      </c>
      <c r="AG224">
        <v>0.151</v>
      </c>
      <c r="BV224">
        <v>23</v>
      </c>
      <c r="BW224">
        <v>0.32300000000000001</v>
      </c>
      <c r="CM224">
        <v>41</v>
      </c>
      <c r="CN224">
        <v>0.14799999999999999</v>
      </c>
      <c r="DC224">
        <v>53</v>
      </c>
      <c r="DD224">
        <v>0.12</v>
      </c>
    </row>
    <row r="225" spans="9:111" x14ac:dyDescent="0.25">
      <c r="I225">
        <v>0.260351</v>
      </c>
      <c r="AG225">
        <v>0.16</v>
      </c>
      <c r="AO225" t="s">
        <v>49</v>
      </c>
      <c r="AP225">
        <v>0.19800000000000001</v>
      </c>
      <c r="AQ225">
        <v>1.794</v>
      </c>
      <c r="BV225">
        <v>24</v>
      </c>
      <c r="BW225">
        <v>0.38600000000000001</v>
      </c>
      <c r="CM225">
        <v>42</v>
      </c>
      <c r="CN225">
        <v>0.13800000000000001</v>
      </c>
      <c r="DC225">
        <v>54</v>
      </c>
      <c r="DD225">
        <v>0.182</v>
      </c>
    </row>
    <row r="226" spans="9:111" x14ac:dyDescent="0.25">
      <c r="I226">
        <v>0.32448200000000005</v>
      </c>
      <c r="Q226" t="s">
        <v>43</v>
      </c>
      <c r="R226">
        <v>0.28399999999999997</v>
      </c>
      <c r="S226">
        <v>1.998</v>
      </c>
      <c r="AG226">
        <v>0.183</v>
      </c>
      <c r="AO226" t="s">
        <v>49</v>
      </c>
      <c r="AP226">
        <v>0.23400000000000001</v>
      </c>
      <c r="AQ226">
        <v>2.2490000000000001</v>
      </c>
      <c r="BV226">
        <v>25</v>
      </c>
      <c r="BW226">
        <v>0.29499999999999998</v>
      </c>
      <c r="CM226">
        <v>43</v>
      </c>
      <c r="CN226">
        <v>0.128</v>
      </c>
      <c r="DC226">
        <v>55</v>
      </c>
      <c r="DD226">
        <v>0.16800000000000001</v>
      </c>
    </row>
    <row r="227" spans="9:111" x14ac:dyDescent="0.25">
      <c r="I227">
        <v>0.26140199999999997</v>
      </c>
      <c r="Q227" t="s">
        <v>43</v>
      </c>
      <c r="R227">
        <v>0.109</v>
      </c>
      <c r="S227">
        <v>1.444</v>
      </c>
      <c r="AG227">
        <v>0.26</v>
      </c>
      <c r="AO227" t="s">
        <v>49</v>
      </c>
      <c r="AP227">
        <v>0.128</v>
      </c>
      <c r="AQ227">
        <v>1.55</v>
      </c>
      <c r="BV227">
        <v>26</v>
      </c>
      <c r="BW227">
        <v>0.17799999999999999</v>
      </c>
      <c r="CM227">
        <v>44</v>
      </c>
      <c r="CN227">
        <v>0.14799999999999999</v>
      </c>
      <c r="DC227">
        <v>56</v>
      </c>
      <c r="DD227">
        <v>0.35299999999999998</v>
      </c>
    </row>
    <row r="228" spans="9:111" x14ac:dyDescent="0.25">
      <c r="I228">
        <v>0.16016</v>
      </c>
      <c r="Q228" t="s">
        <v>43</v>
      </c>
      <c r="R228">
        <v>0.23699999999999999</v>
      </c>
      <c r="S228">
        <v>1.881</v>
      </c>
      <c r="AG228">
        <v>0.121</v>
      </c>
      <c r="AO228" t="s">
        <v>49</v>
      </c>
      <c r="AP228">
        <v>0.186</v>
      </c>
      <c r="AQ228">
        <v>2.165</v>
      </c>
      <c r="DC228">
        <v>57</v>
      </c>
      <c r="DD228">
        <v>0.11899999999999999</v>
      </c>
    </row>
    <row r="229" spans="9:111" x14ac:dyDescent="0.25">
      <c r="I229">
        <v>0.41497400000000001</v>
      </c>
      <c r="AG229">
        <v>0.26300000000000001</v>
      </c>
      <c r="BN229">
        <v>15</v>
      </c>
      <c r="BO229">
        <v>1</v>
      </c>
      <c r="BP229">
        <v>0.154</v>
      </c>
      <c r="BQ229">
        <v>1.4750000000000001</v>
      </c>
      <c r="BS229">
        <v>1</v>
      </c>
      <c r="BT229">
        <v>0.222</v>
      </c>
      <c r="BU229">
        <v>2.5550000000000002</v>
      </c>
      <c r="BV229">
        <v>1</v>
      </c>
      <c r="BW229">
        <v>0.23100000000000001</v>
      </c>
      <c r="BY229" s="5">
        <f>SUM(BW229:BW248)</f>
        <v>4.7860000000000014</v>
      </c>
      <c r="BZ229" s="5">
        <f>BY229/BT229</f>
        <v>21.558558558558566</v>
      </c>
      <c r="CE229">
        <v>23</v>
      </c>
      <c r="CF229">
        <v>1</v>
      </c>
      <c r="CG229">
        <v>0.28299999999999997</v>
      </c>
      <c r="CH229">
        <v>2.5920000000000001</v>
      </c>
      <c r="CJ229">
        <v>1</v>
      </c>
      <c r="CK229">
        <v>0.27100000000000002</v>
      </c>
      <c r="CL229">
        <v>2.0110000000000001</v>
      </c>
      <c r="CM229">
        <v>1</v>
      </c>
      <c r="CN229">
        <v>0.186</v>
      </c>
      <c r="CP229">
        <f>SUM(CN229:CN245)</f>
        <v>4.5270000000000001</v>
      </c>
      <c r="CQ229">
        <f>CP229/CK229</f>
        <v>16.70479704797048</v>
      </c>
      <c r="DC229">
        <v>58</v>
      </c>
      <c r="DD229">
        <v>0.151</v>
      </c>
    </row>
    <row r="230" spans="9:111" x14ac:dyDescent="0.25">
      <c r="I230">
        <v>0.34268999999999999</v>
      </c>
      <c r="Q230" t="s">
        <v>43</v>
      </c>
      <c r="R230">
        <v>0.11</v>
      </c>
      <c r="S230">
        <v>1.25</v>
      </c>
      <c r="U230">
        <v>0.186</v>
      </c>
      <c r="W230">
        <f>SUM(U230:U238)</f>
        <v>2.2839999999999998</v>
      </c>
      <c r="Y230">
        <f>W230/R230</f>
        <v>20.763636363636362</v>
      </c>
      <c r="AG230">
        <v>0.13100000000000001</v>
      </c>
      <c r="AO230" t="s">
        <v>49</v>
      </c>
      <c r="AP230">
        <v>0.159</v>
      </c>
      <c r="AQ230">
        <v>1.5229999999999999</v>
      </c>
      <c r="AS230">
        <v>0.374</v>
      </c>
      <c r="AU230">
        <f>SUM(AS230:AS241)</f>
        <v>3.3989999999999996</v>
      </c>
      <c r="AW230">
        <f>AU230/AP230</f>
        <v>21.377358490566035</v>
      </c>
      <c r="BO230">
        <v>2</v>
      </c>
      <c r="BP230">
        <v>0.14000000000000001</v>
      </c>
      <c r="BQ230">
        <v>1.5740000000000001</v>
      </c>
      <c r="BV230">
        <v>2</v>
      </c>
      <c r="BW230">
        <v>0.15</v>
      </c>
      <c r="CF230">
        <v>2</v>
      </c>
      <c r="CG230">
        <v>0.14199999999999999</v>
      </c>
      <c r="CH230">
        <v>1.4570000000000001</v>
      </c>
      <c r="CM230">
        <v>2</v>
      </c>
      <c r="CN230">
        <v>0.183</v>
      </c>
      <c r="DC230">
        <v>59</v>
      </c>
      <c r="DD230">
        <v>0.43</v>
      </c>
    </row>
    <row r="231" spans="9:111" x14ac:dyDescent="0.25">
      <c r="I231">
        <v>0.52809099999999998</v>
      </c>
      <c r="U231">
        <v>0.16700000000000001</v>
      </c>
      <c r="AG231">
        <v>0.11799999999999999</v>
      </c>
      <c r="AS231">
        <v>0.158</v>
      </c>
      <c r="BO231">
        <v>3</v>
      </c>
      <c r="BP231">
        <v>8.3000000000000004E-2</v>
      </c>
      <c r="BQ231">
        <v>1.137</v>
      </c>
      <c r="BV231">
        <v>3</v>
      </c>
      <c r="BW231">
        <v>0.26100000000000001</v>
      </c>
      <c r="CM231">
        <v>3</v>
      </c>
      <c r="CN231">
        <v>0.182</v>
      </c>
      <c r="DC231">
        <v>60</v>
      </c>
      <c r="DD231">
        <v>0.17799999999999999</v>
      </c>
    </row>
    <row r="232" spans="9:111" x14ac:dyDescent="0.25">
      <c r="I232">
        <v>0.45605099999999998</v>
      </c>
      <c r="U232">
        <v>0.17299999999999999</v>
      </c>
      <c r="AG232">
        <v>0.153</v>
      </c>
      <c r="AS232">
        <v>0.18</v>
      </c>
      <c r="BO232">
        <v>4</v>
      </c>
      <c r="BP232">
        <v>4.3999999999999997E-2</v>
      </c>
      <c r="BQ232">
        <v>0.77100000000000002</v>
      </c>
      <c r="BV232">
        <v>4</v>
      </c>
      <c r="BW232">
        <v>0.26600000000000001</v>
      </c>
      <c r="CM232">
        <v>4</v>
      </c>
      <c r="CN232">
        <v>0.64</v>
      </c>
      <c r="DC232">
        <v>61</v>
      </c>
      <c r="DD232">
        <v>0.10299999999999999</v>
      </c>
    </row>
    <row r="233" spans="9:111" x14ac:dyDescent="0.25">
      <c r="I233">
        <v>0.28026200000000001</v>
      </c>
      <c r="U233">
        <v>0.29699999999999999</v>
      </c>
      <c r="AS233">
        <v>0.127</v>
      </c>
      <c r="BO233">
        <v>5</v>
      </c>
      <c r="BP233">
        <v>0.18099999999999999</v>
      </c>
      <c r="BQ233">
        <v>1.8320000000000001</v>
      </c>
      <c r="BV233">
        <v>5</v>
      </c>
      <c r="BW233">
        <v>0.24199999999999999</v>
      </c>
      <c r="CM233">
        <v>5</v>
      </c>
      <c r="CN233">
        <v>0.37</v>
      </c>
      <c r="DC233">
        <v>62</v>
      </c>
      <c r="DD233">
        <v>0.16700000000000001</v>
      </c>
    </row>
    <row r="234" spans="9:111" x14ac:dyDescent="0.25">
      <c r="I234">
        <v>0.27594799999999997</v>
      </c>
      <c r="U234">
        <v>0.29599999999999999</v>
      </c>
      <c r="AC234" t="s">
        <v>48</v>
      </c>
      <c r="AD234">
        <v>0.48399999999999999</v>
      </c>
      <c r="AE234">
        <v>2.7010000000000001</v>
      </c>
      <c r="AG234">
        <v>0.20399999999999999</v>
      </c>
      <c r="AI234">
        <f>SUM(AG234:AG267)</f>
        <v>8.3180000000000014</v>
      </c>
      <c r="AK234">
        <f>AI234/AD234</f>
        <v>17.185950413223143</v>
      </c>
      <c r="AS234">
        <v>0.153</v>
      </c>
      <c r="BO234">
        <v>6</v>
      </c>
      <c r="BP234">
        <v>7.0999999999999994E-2</v>
      </c>
      <c r="BQ234">
        <v>1.0049999999999999</v>
      </c>
      <c r="BV234">
        <v>6</v>
      </c>
      <c r="BW234">
        <v>0.30099999999999999</v>
      </c>
      <c r="CM234">
        <v>6</v>
      </c>
      <c r="CN234">
        <v>0.54600000000000004</v>
      </c>
      <c r="DC234">
        <v>63</v>
      </c>
      <c r="DD234">
        <v>0.19500000000000001</v>
      </c>
    </row>
    <row r="235" spans="9:111" x14ac:dyDescent="0.25">
      <c r="I235">
        <v>0.19875800000000002</v>
      </c>
      <c r="U235">
        <v>0.76400000000000001</v>
      </c>
      <c r="AG235">
        <v>0.224</v>
      </c>
      <c r="AS235">
        <v>1.9E-2</v>
      </c>
      <c r="BO235">
        <v>7</v>
      </c>
      <c r="BP235">
        <v>0.16300000000000001</v>
      </c>
      <c r="BQ235">
        <v>1.962</v>
      </c>
      <c r="BV235">
        <v>7</v>
      </c>
      <c r="BW235">
        <v>0.222</v>
      </c>
      <c r="CM235">
        <v>7</v>
      </c>
      <c r="CN235">
        <v>0.13900000000000001</v>
      </c>
    </row>
    <row r="236" spans="9:111" x14ac:dyDescent="0.25">
      <c r="I236">
        <v>0.16555500000000001</v>
      </c>
      <c r="U236">
        <v>0.252</v>
      </c>
      <c r="AG236">
        <v>0.17599999999999999</v>
      </c>
      <c r="AS236">
        <v>0.13600000000000001</v>
      </c>
      <c r="BO236">
        <v>8</v>
      </c>
      <c r="BP236">
        <v>6.5000000000000002E-2</v>
      </c>
      <c r="BQ236">
        <v>1.266</v>
      </c>
      <c r="BV236">
        <v>8</v>
      </c>
      <c r="BW236">
        <v>0.28799999999999998</v>
      </c>
      <c r="CM236">
        <v>8</v>
      </c>
      <c r="CN236">
        <v>0.33300000000000002</v>
      </c>
      <c r="CU236">
        <v>11</v>
      </c>
      <c r="CV236">
        <v>1</v>
      </c>
      <c r="CW236">
        <v>0.40899999999999997</v>
      </c>
      <c r="CX236">
        <v>2.488</v>
      </c>
      <c r="CZ236">
        <v>1</v>
      </c>
      <c r="DA236">
        <v>0.33900000000000002</v>
      </c>
      <c r="DB236">
        <v>2.7749999999999999</v>
      </c>
      <c r="DC236">
        <v>1</v>
      </c>
      <c r="DD236">
        <v>0.42499999999999999</v>
      </c>
      <c r="DF236" s="4">
        <f>SUM(DD236:DD262)</f>
        <v>5.9569999999999999</v>
      </c>
      <c r="DG236" s="4">
        <f>DF236/DA236</f>
        <v>17.572271386430678</v>
      </c>
    </row>
    <row r="237" spans="9:111" x14ac:dyDescent="0.25">
      <c r="I237">
        <v>0.188719</v>
      </c>
      <c r="U237">
        <v>0.14899999999999999</v>
      </c>
      <c r="AG237">
        <v>0.34499999999999997</v>
      </c>
      <c r="AS237">
        <v>0.21299999999999999</v>
      </c>
      <c r="BO237">
        <v>9</v>
      </c>
      <c r="BP237">
        <v>5.7000000000000002E-2</v>
      </c>
      <c r="BQ237">
        <v>0.872</v>
      </c>
      <c r="BV237">
        <v>9</v>
      </c>
      <c r="BW237">
        <v>0.25800000000000001</v>
      </c>
      <c r="CM237">
        <v>9</v>
      </c>
      <c r="CN237">
        <v>0.122</v>
      </c>
      <c r="CV237">
        <v>2</v>
      </c>
      <c r="CW237">
        <v>5.7000000000000002E-2</v>
      </c>
      <c r="CX237">
        <v>0.90600000000000003</v>
      </c>
      <c r="DC237">
        <v>2</v>
      </c>
      <c r="DD237">
        <v>0.26200000000000001</v>
      </c>
    </row>
    <row r="238" spans="9:111" x14ac:dyDescent="0.25">
      <c r="I238">
        <v>0.10310599999999999</v>
      </c>
      <c r="AG238">
        <v>2.1999999999999999E-2</v>
      </c>
      <c r="AS238">
        <v>0.38500000000000001</v>
      </c>
      <c r="BO238">
        <v>10</v>
      </c>
      <c r="BP238">
        <v>0.107</v>
      </c>
      <c r="BQ238">
        <v>1.242</v>
      </c>
      <c r="BV238">
        <v>10</v>
      </c>
      <c r="BW238">
        <v>0.16800000000000001</v>
      </c>
      <c r="CM238">
        <v>10</v>
      </c>
      <c r="CN238">
        <v>0.151</v>
      </c>
      <c r="CV238">
        <v>3</v>
      </c>
      <c r="CW238">
        <v>8.6999999999999994E-2</v>
      </c>
      <c r="CX238">
        <v>1.3480000000000001</v>
      </c>
      <c r="DC238">
        <v>3</v>
      </c>
      <c r="DD238">
        <v>0.189</v>
      </c>
    </row>
    <row r="239" spans="9:111" x14ac:dyDescent="0.25">
      <c r="I239">
        <v>0.27249800000000002</v>
      </c>
      <c r="Q239" t="s">
        <v>43</v>
      </c>
      <c r="R239">
        <v>0.30599999999999999</v>
      </c>
      <c r="S239">
        <v>2.0680000000000001</v>
      </c>
      <c r="U239">
        <v>0.26400000000000001</v>
      </c>
      <c r="W239">
        <f>SUM(U239:U259)</f>
        <v>5.1890000000000001</v>
      </c>
      <c r="Y239">
        <f>W239/R239</f>
        <v>16.957516339869283</v>
      </c>
      <c r="AG239">
        <v>0.187</v>
      </c>
      <c r="AS239">
        <v>0.59599999999999997</v>
      </c>
      <c r="BO239">
        <v>11</v>
      </c>
      <c r="BP239">
        <v>0.185</v>
      </c>
      <c r="BQ239">
        <v>2.0049999999999999</v>
      </c>
      <c r="BV239">
        <v>11</v>
      </c>
      <c r="BW239">
        <v>0.22800000000000001</v>
      </c>
      <c r="CM239">
        <v>11</v>
      </c>
      <c r="CN239">
        <v>0.23200000000000001</v>
      </c>
      <c r="CV239">
        <v>4</v>
      </c>
      <c r="CW239">
        <v>0.17699999999999999</v>
      </c>
      <c r="CX239">
        <v>1.5269999999999999</v>
      </c>
      <c r="DC239">
        <v>4</v>
      </c>
      <c r="DD239">
        <v>0.155</v>
      </c>
    </row>
    <row r="240" spans="9:111" x14ac:dyDescent="0.25">
      <c r="I240">
        <v>0.21243600000000001</v>
      </c>
      <c r="U240">
        <v>0.39300000000000002</v>
      </c>
      <c r="AG240">
        <v>0.18</v>
      </c>
      <c r="AS240">
        <v>0.58099999999999996</v>
      </c>
      <c r="BO240">
        <v>12</v>
      </c>
      <c r="BP240">
        <v>0.104</v>
      </c>
      <c r="BQ240">
        <v>1.72</v>
      </c>
      <c r="BV240">
        <v>12</v>
      </c>
      <c r="BW240">
        <v>0.27300000000000002</v>
      </c>
      <c r="CM240">
        <v>12</v>
      </c>
      <c r="CN240">
        <v>0.127</v>
      </c>
      <c r="CV240">
        <v>5</v>
      </c>
      <c r="CW240">
        <v>0.121</v>
      </c>
      <c r="CX240">
        <v>1.597</v>
      </c>
      <c r="DC240">
        <v>5</v>
      </c>
      <c r="DD240">
        <v>0.29399999999999998</v>
      </c>
    </row>
    <row r="241" spans="5:108" x14ac:dyDescent="0.25">
      <c r="I241">
        <v>0.158771</v>
      </c>
      <c r="U241">
        <v>0.34200000000000003</v>
      </c>
      <c r="AG241">
        <v>0.128</v>
      </c>
      <c r="AS241">
        <v>0.47699999999999998</v>
      </c>
      <c r="BO241">
        <v>13</v>
      </c>
      <c r="BP241">
        <v>3.4000000000000002E-2</v>
      </c>
      <c r="BQ241">
        <v>0.67600000000000005</v>
      </c>
      <c r="BV241">
        <v>13</v>
      </c>
      <c r="BW241">
        <v>0.186</v>
      </c>
      <c r="CM241">
        <v>13</v>
      </c>
      <c r="CN241">
        <v>0.46</v>
      </c>
      <c r="CV241">
        <v>6</v>
      </c>
      <c r="CW241">
        <v>7.9000000000000001E-2</v>
      </c>
      <c r="CX241">
        <v>1.0740000000000001</v>
      </c>
      <c r="DC241">
        <v>6</v>
      </c>
      <c r="DD241">
        <v>0.32900000000000001</v>
      </c>
    </row>
    <row r="242" spans="5:108" x14ac:dyDescent="0.25">
      <c r="I242">
        <v>0.24723800000000001</v>
      </c>
      <c r="U242">
        <v>0.13600000000000001</v>
      </c>
      <c r="AG242">
        <v>0.20300000000000001</v>
      </c>
      <c r="BO242">
        <v>14</v>
      </c>
      <c r="BP242">
        <v>4.4999999999999998E-2</v>
      </c>
      <c r="BQ242">
        <v>0.80900000000000005</v>
      </c>
      <c r="BV242">
        <v>14</v>
      </c>
      <c r="BW242">
        <v>0.25800000000000001</v>
      </c>
      <c r="CM242">
        <v>14</v>
      </c>
      <c r="CN242">
        <v>0.317</v>
      </c>
      <c r="DC242">
        <v>7</v>
      </c>
      <c r="DD242">
        <v>0.27400000000000002</v>
      </c>
    </row>
    <row r="243" spans="5:108" x14ac:dyDescent="0.25">
      <c r="I243">
        <v>0.46459100000000003</v>
      </c>
      <c r="U243">
        <v>0.23300000000000001</v>
      </c>
      <c r="AG243">
        <v>0.55700000000000005</v>
      </c>
      <c r="AO243" t="s">
        <v>49</v>
      </c>
      <c r="AP243">
        <v>1.0920000000000001</v>
      </c>
      <c r="AQ243">
        <v>5.1769999999999996</v>
      </c>
      <c r="AS243">
        <v>0.35799999999999998</v>
      </c>
      <c r="AU243">
        <f>SUM(AS243:AS299)</f>
        <v>18.636000000000006</v>
      </c>
      <c r="AW243">
        <f>AU243/AP243</f>
        <v>17.065934065934069</v>
      </c>
      <c r="BO243">
        <v>15</v>
      </c>
      <c r="BP243">
        <v>6.3E-2</v>
      </c>
      <c r="BQ243">
        <v>0.93799999999999994</v>
      </c>
      <c r="BV243">
        <v>15</v>
      </c>
      <c r="BW243">
        <v>0.23</v>
      </c>
      <c r="CM243">
        <v>15</v>
      </c>
      <c r="CN243">
        <v>0.13200000000000001</v>
      </c>
      <c r="DC243">
        <v>8</v>
      </c>
      <c r="DD243">
        <v>0.115</v>
      </c>
    </row>
    <row r="244" spans="5:108" x14ac:dyDescent="0.25">
      <c r="I244">
        <v>0.58952300000000002</v>
      </c>
      <c r="U244">
        <v>0.217</v>
      </c>
      <c r="AG244">
        <v>0.24</v>
      </c>
      <c r="AS244">
        <v>0.21</v>
      </c>
      <c r="BO244">
        <v>16</v>
      </c>
      <c r="BP244">
        <v>8.5000000000000006E-2</v>
      </c>
      <c r="BQ244">
        <v>1.1200000000000001</v>
      </c>
      <c r="BV244">
        <v>16</v>
      </c>
      <c r="BW244">
        <v>0.16500000000000001</v>
      </c>
      <c r="CM244">
        <v>16</v>
      </c>
      <c r="CN244">
        <v>0.24399999999999999</v>
      </c>
      <c r="DC244">
        <v>9</v>
      </c>
      <c r="DD244">
        <v>0.32300000000000001</v>
      </c>
    </row>
    <row r="245" spans="5:108" x14ac:dyDescent="0.25">
      <c r="I245">
        <v>0.23599199999999998</v>
      </c>
      <c r="U245">
        <v>0.22</v>
      </c>
      <c r="AG245">
        <v>0.28699999999999998</v>
      </c>
      <c r="AS245">
        <v>0.24299999999999999</v>
      </c>
      <c r="BO245">
        <v>17</v>
      </c>
      <c r="BP245">
        <v>4.7E-2</v>
      </c>
      <c r="BQ245">
        <v>0.78900000000000003</v>
      </c>
      <c r="BV245">
        <v>17</v>
      </c>
      <c r="BW245">
        <v>0.38400000000000001</v>
      </c>
      <c r="CM245">
        <v>17</v>
      </c>
      <c r="CN245">
        <v>0.16300000000000001</v>
      </c>
      <c r="DC245">
        <v>10</v>
      </c>
      <c r="DD245">
        <v>0.34300000000000003</v>
      </c>
    </row>
    <row r="246" spans="5:108" x14ac:dyDescent="0.25">
      <c r="U246">
        <v>0.15</v>
      </c>
      <c r="AG246">
        <v>0.154</v>
      </c>
      <c r="AS246">
        <v>0.25700000000000001</v>
      </c>
      <c r="BO246">
        <v>18</v>
      </c>
      <c r="BP246">
        <v>8.1000000000000003E-2</v>
      </c>
      <c r="BQ246">
        <v>1.26</v>
      </c>
      <c r="BV246">
        <v>18</v>
      </c>
      <c r="BW246">
        <v>0.19400000000000001</v>
      </c>
      <c r="DC246">
        <v>11</v>
      </c>
      <c r="DD246">
        <v>0.17399999999999999</v>
      </c>
    </row>
    <row r="247" spans="5:108" x14ac:dyDescent="0.25">
      <c r="E247" t="s">
        <v>33</v>
      </c>
      <c r="F247">
        <v>0.15801099999999998</v>
      </c>
      <c r="G247">
        <v>1.595137</v>
      </c>
      <c r="I247">
        <v>0.25158900000000001</v>
      </c>
      <c r="K247" s="4">
        <f>SUM(I247:I257)</f>
        <v>2.293895</v>
      </c>
      <c r="M247">
        <f>K247/F247</f>
        <v>14.517312085867442</v>
      </c>
      <c r="U247">
        <v>0.34300000000000003</v>
      </c>
      <c r="AG247">
        <v>0.42799999999999999</v>
      </c>
      <c r="AS247">
        <v>0.24299999999999999</v>
      </c>
      <c r="BO247">
        <v>19</v>
      </c>
      <c r="BP247">
        <v>5.1999999999999998E-2</v>
      </c>
      <c r="BQ247">
        <v>0.90900000000000003</v>
      </c>
      <c r="BV247">
        <v>19</v>
      </c>
      <c r="BW247">
        <v>0.219</v>
      </c>
      <c r="CE247">
        <v>24</v>
      </c>
      <c r="CF247">
        <v>1</v>
      </c>
      <c r="CG247">
        <v>0.14499999999999999</v>
      </c>
      <c r="CH247">
        <v>1.4630000000000001</v>
      </c>
      <c r="CJ247">
        <v>1</v>
      </c>
      <c r="CK247">
        <v>0.54300000000000004</v>
      </c>
      <c r="CL247">
        <v>4.5199999999999996</v>
      </c>
      <c r="CM247">
        <v>1</v>
      </c>
      <c r="CN247">
        <v>0.29599999999999999</v>
      </c>
      <c r="CP247">
        <f>SUM(CN247:CN272)</f>
        <v>6.02</v>
      </c>
      <c r="CQ247">
        <f>CP247/CK247</f>
        <v>11.086556169429096</v>
      </c>
      <c r="DC247">
        <v>12</v>
      </c>
      <c r="DD247">
        <v>0.14199999999999999</v>
      </c>
    </row>
    <row r="248" spans="5:108" x14ac:dyDescent="0.25">
      <c r="I248">
        <v>0.15631500000000001</v>
      </c>
      <c r="U248">
        <v>0.216</v>
      </c>
      <c r="AG248">
        <v>0.35699999999999998</v>
      </c>
      <c r="AS248">
        <v>0.10299999999999999</v>
      </c>
      <c r="BV248">
        <v>20</v>
      </c>
      <c r="BW248">
        <v>0.26200000000000001</v>
      </c>
      <c r="CF248">
        <v>2</v>
      </c>
      <c r="CG248">
        <v>0.16900000000000001</v>
      </c>
      <c r="CH248">
        <v>1.5349999999999999</v>
      </c>
      <c r="CM248">
        <v>2</v>
      </c>
      <c r="CN248">
        <v>0.19500000000000001</v>
      </c>
      <c r="DC248">
        <v>13</v>
      </c>
      <c r="DD248">
        <v>0.11700000000000001</v>
      </c>
    </row>
    <row r="249" spans="5:108" x14ac:dyDescent="0.25">
      <c r="I249">
        <v>0.16858300000000001</v>
      </c>
      <c r="U249">
        <v>0.2</v>
      </c>
      <c r="AG249">
        <v>0.41499999999999998</v>
      </c>
      <c r="AS249">
        <v>0.12</v>
      </c>
      <c r="CF249">
        <v>3</v>
      </c>
      <c r="CG249">
        <v>8.5999999999999993E-2</v>
      </c>
      <c r="CH249">
        <v>1.113</v>
      </c>
      <c r="CM249">
        <v>3</v>
      </c>
      <c r="CN249">
        <v>0.189</v>
      </c>
      <c r="DC249">
        <v>14</v>
      </c>
      <c r="DD249">
        <v>0.45300000000000001</v>
      </c>
    </row>
    <row r="250" spans="5:108" x14ac:dyDescent="0.25">
      <c r="I250">
        <v>0.20660300000000001</v>
      </c>
      <c r="U250">
        <v>0.23200000000000001</v>
      </c>
      <c r="AG250">
        <v>0.33600000000000002</v>
      </c>
      <c r="AS250">
        <v>0.16500000000000001</v>
      </c>
      <c r="BN250">
        <v>16</v>
      </c>
      <c r="BO250">
        <v>1</v>
      </c>
      <c r="BP250">
        <v>0.13400000000000001</v>
      </c>
      <c r="BQ250">
        <v>1.8460000000000001</v>
      </c>
      <c r="BS250">
        <v>1</v>
      </c>
      <c r="BT250">
        <v>0.29199999999999998</v>
      </c>
      <c r="BU250">
        <v>3.2029999999999998</v>
      </c>
      <c r="BV250">
        <v>1</v>
      </c>
      <c r="BW250">
        <v>0.436</v>
      </c>
      <c r="BY250" s="5">
        <f>SUM(BW250:BW269)</f>
        <v>5.5620000000000003</v>
      </c>
      <c r="BZ250" s="5">
        <f>BY250/BT250</f>
        <v>19.047945205479454</v>
      </c>
      <c r="CF250">
        <v>4</v>
      </c>
      <c r="CG250">
        <v>0.124</v>
      </c>
      <c r="CH250">
        <v>1.3080000000000001</v>
      </c>
      <c r="CM250">
        <v>4</v>
      </c>
      <c r="CN250">
        <v>0.13800000000000001</v>
      </c>
      <c r="DC250">
        <v>15</v>
      </c>
      <c r="DD250">
        <v>0.187</v>
      </c>
    </row>
    <row r="251" spans="5:108" x14ac:dyDescent="0.25">
      <c r="I251">
        <v>9.1079999999999994E-2</v>
      </c>
      <c r="U251">
        <v>0.16</v>
      </c>
      <c r="AG251">
        <v>0.158</v>
      </c>
      <c r="AS251">
        <v>0.34300000000000003</v>
      </c>
      <c r="BO251">
        <v>2</v>
      </c>
      <c r="BP251">
        <v>6.7000000000000004E-2</v>
      </c>
      <c r="BQ251">
        <v>1.125</v>
      </c>
      <c r="BV251">
        <v>2</v>
      </c>
      <c r="BW251">
        <v>0.33300000000000002</v>
      </c>
      <c r="CF251">
        <v>5</v>
      </c>
      <c r="CG251">
        <v>0.14299999999999999</v>
      </c>
      <c r="CH251">
        <v>1.4430000000000001</v>
      </c>
      <c r="CM251">
        <v>5</v>
      </c>
      <c r="CN251">
        <v>0.377</v>
      </c>
      <c r="DC251">
        <v>16</v>
      </c>
      <c r="DD251">
        <v>0.23200000000000001</v>
      </c>
    </row>
    <row r="252" spans="5:108" x14ac:dyDescent="0.25">
      <c r="I252">
        <v>0.24345599999999998</v>
      </c>
      <c r="U252">
        <v>0.36199999999999999</v>
      </c>
      <c r="AG252">
        <v>0.29699999999999999</v>
      </c>
      <c r="AS252">
        <v>0.17299999999999999</v>
      </c>
      <c r="BO252">
        <v>3</v>
      </c>
      <c r="BP252">
        <v>6.0999999999999999E-2</v>
      </c>
      <c r="BQ252">
        <v>0.90500000000000003</v>
      </c>
      <c r="BV252">
        <v>3</v>
      </c>
      <c r="BW252">
        <v>0.35599999999999998</v>
      </c>
      <c r="CF252">
        <v>6</v>
      </c>
      <c r="CG252">
        <v>0.16300000000000001</v>
      </c>
      <c r="CH252">
        <v>1.5680000000000001</v>
      </c>
      <c r="CM252">
        <v>6</v>
      </c>
      <c r="CN252">
        <v>0.2</v>
      </c>
      <c r="DC252">
        <v>17</v>
      </c>
      <c r="DD252">
        <v>0.26200000000000001</v>
      </c>
    </row>
    <row r="253" spans="5:108" x14ac:dyDescent="0.25">
      <c r="I253">
        <v>0.29216699999999995</v>
      </c>
      <c r="U253">
        <v>0.151</v>
      </c>
      <c r="AG253">
        <v>0.26300000000000001</v>
      </c>
      <c r="AS253">
        <v>0.188</v>
      </c>
      <c r="BO253">
        <v>4</v>
      </c>
      <c r="BP253">
        <v>4.5999999999999999E-2</v>
      </c>
      <c r="BQ253">
        <v>0.79100000000000004</v>
      </c>
      <c r="BV253">
        <v>4</v>
      </c>
      <c r="BW253">
        <v>0.249</v>
      </c>
      <c r="CF253">
        <v>7</v>
      </c>
      <c r="CG253">
        <v>8.1000000000000003E-2</v>
      </c>
      <c r="CH253">
        <v>1.161</v>
      </c>
      <c r="CM253">
        <v>7</v>
      </c>
      <c r="CN253">
        <v>0.36299999999999999</v>
      </c>
      <c r="DC253">
        <v>18</v>
      </c>
      <c r="DD253">
        <v>0.13800000000000001</v>
      </c>
    </row>
    <row r="254" spans="5:108" x14ac:dyDescent="0.25">
      <c r="I254">
        <v>0.21365899999999999</v>
      </c>
      <c r="U254">
        <v>0.47199999999999998</v>
      </c>
      <c r="AG254">
        <v>0.29599999999999999</v>
      </c>
      <c r="AS254">
        <v>0.23899999999999999</v>
      </c>
      <c r="BO254">
        <v>5</v>
      </c>
      <c r="BP254">
        <v>7.5999999999999998E-2</v>
      </c>
      <c r="BQ254">
        <v>1.2170000000000001</v>
      </c>
      <c r="BV254">
        <v>5</v>
      </c>
      <c r="BW254">
        <v>0.152</v>
      </c>
      <c r="CM254">
        <v>8</v>
      </c>
      <c r="CN254">
        <v>0.38600000000000001</v>
      </c>
      <c r="DC254">
        <v>19</v>
      </c>
      <c r="DD254">
        <v>0.25600000000000001</v>
      </c>
    </row>
    <row r="255" spans="5:108" x14ac:dyDescent="0.25">
      <c r="I255">
        <v>0.309637</v>
      </c>
      <c r="U255">
        <v>0.16400000000000001</v>
      </c>
      <c r="AG255">
        <v>0.48199999999999998</v>
      </c>
      <c r="AS255">
        <v>0.124</v>
      </c>
      <c r="BO255">
        <v>6</v>
      </c>
      <c r="BP255">
        <v>7.3999999999999996E-2</v>
      </c>
      <c r="BQ255">
        <v>1.0780000000000001</v>
      </c>
      <c r="BV255">
        <v>6</v>
      </c>
      <c r="BW255">
        <v>0.249</v>
      </c>
      <c r="CM255">
        <v>9</v>
      </c>
      <c r="CN255">
        <v>0.26</v>
      </c>
      <c r="DC255">
        <v>20</v>
      </c>
      <c r="DD255">
        <v>0.14399999999999999</v>
      </c>
    </row>
    <row r="256" spans="5:108" x14ac:dyDescent="0.25">
      <c r="I256">
        <v>0.19475600000000001</v>
      </c>
      <c r="U256">
        <v>0.23899999999999999</v>
      </c>
      <c r="AG256">
        <v>0.17699999999999999</v>
      </c>
      <c r="AS256">
        <v>0.14199999999999999</v>
      </c>
      <c r="BO256">
        <v>7</v>
      </c>
      <c r="BP256">
        <v>0.26</v>
      </c>
      <c r="BQ256">
        <v>3.3769999999999998</v>
      </c>
      <c r="BV256">
        <v>7</v>
      </c>
      <c r="BW256">
        <v>0.36299999999999999</v>
      </c>
      <c r="CM256">
        <v>10</v>
      </c>
      <c r="CN256">
        <v>0.19600000000000001</v>
      </c>
      <c r="DC256">
        <v>21</v>
      </c>
      <c r="DD256">
        <v>0.14000000000000001</v>
      </c>
    </row>
    <row r="257" spans="5:111" x14ac:dyDescent="0.25">
      <c r="I257">
        <v>0.16605</v>
      </c>
      <c r="U257">
        <v>0.186</v>
      </c>
      <c r="AG257">
        <v>0.42299999999999999</v>
      </c>
      <c r="AS257">
        <v>0.39200000000000002</v>
      </c>
      <c r="BO257">
        <v>8</v>
      </c>
      <c r="BP257">
        <v>0.156</v>
      </c>
      <c r="BQ257">
        <v>1.6910000000000001</v>
      </c>
      <c r="BV257">
        <v>8</v>
      </c>
      <c r="BW257">
        <v>0.221</v>
      </c>
      <c r="CM257">
        <v>11</v>
      </c>
      <c r="CN257">
        <v>0.30599999999999999</v>
      </c>
      <c r="DC257">
        <v>22</v>
      </c>
      <c r="DD257">
        <v>0.19800000000000001</v>
      </c>
    </row>
    <row r="258" spans="5:111" x14ac:dyDescent="0.25">
      <c r="U258">
        <v>0.27100000000000002</v>
      </c>
      <c r="AG258">
        <v>0.16500000000000001</v>
      </c>
      <c r="AS258">
        <v>0.30499999999999999</v>
      </c>
      <c r="BO258">
        <v>9</v>
      </c>
      <c r="BP258">
        <v>3.4000000000000002E-2</v>
      </c>
      <c r="BQ258">
        <v>0.69199999999999995</v>
      </c>
      <c r="BV258">
        <v>9</v>
      </c>
      <c r="BW258">
        <v>0.25600000000000001</v>
      </c>
      <c r="CM258">
        <v>12</v>
      </c>
      <c r="CN258">
        <v>0.14599999999999999</v>
      </c>
      <c r="DC258">
        <v>23</v>
      </c>
      <c r="DD258">
        <v>0.23300000000000001</v>
      </c>
    </row>
    <row r="259" spans="5:111" x14ac:dyDescent="0.25">
      <c r="E259" t="s">
        <v>33</v>
      </c>
      <c r="F259">
        <v>0.14299999999999999</v>
      </c>
      <c r="G259">
        <v>1.597</v>
      </c>
      <c r="I259">
        <v>0.25900000000000001</v>
      </c>
      <c r="K259" s="4">
        <f>SUM(I259:I267)</f>
        <v>2.423</v>
      </c>
      <c r="M259">
        <f>K259/F259</f>
        <v>16.944055944055947</v>
      </c>
      <c r="U259">
        <v>0.23799999999999999</v>
      </c>
      <c r="AG259">
        <v>0.17199999999999999</v>
      </c>
      <c r="AS259">
        <v>0.2</v>
      </c>
      <c r="BO259">
        <v>10</v>
      </c>
      <c r="BP259">
        <v>0.10199999999999999</v>
      </c>
      <c r="BQ259">
        <v>1.369</v>
      </c>
      <c r="BV259">
        <v>10</v>
      </c>
      <c r="BW259">
        <v>0.18099999999999999</v>
      </c>
      <c r="CM259">
        <v>13</v>
      </c>
      <c r="CN259">
        <v>0.123</v>
      </c>
      <c r="DC259">
        <v>24</v>
      </c>
      <c r="DD259">
        <v>0.14199999999999999</v>
      </c>
    </row>
    <row r="260" spans="5:111" x14ac:dyDescent="0.25">
      <c r="I260">
        <v>0.35699999999999998</v>
      </c>
      <c r="AG260">
        <v>0.191</v>
      </c>
      <c r="AS260">
        <v>0.373</v>
      </c>
      <c r="BO260">
        <v>11</v>
      </c>
      <c r="BP260">
        <v>7.5999999999999998E-2</v>
      </c>
      <c r="BQ260">
        <v>1.0629999999999999</v>
      </c>
      <c r="BV260">
        <v>11</v>
      </c>
      <c r="BW260">
        <v>0.26400000000000001</v>
      </c>
      <c r="CM260">
        <v>14</v>
      </c>
      <c r="CN260">
        <v>0.183</v>
      </c>
      <c r="DC260">
        <v>25</v>
      </c>
      <c r="DD260">
        <v>0.13700000000000001</v>
      </c>
    </row>
    <row r="261" spans="5:111" x14ac:dyDescent="0.25">
      <c r="I261">
        <v>0.27900000000000003</v>
      </c>
      <c r="Q261" t="s">
        <v>32</v>
      </c>
      <c r="R261">
        <v>9.8000000000000004E-2</v>
      </c>
      <c r="S261">
        <v>1.2230000000000001</v>
      </c>
      <c r="AG261">
        <v>0.26900000000000002</v>
      </c>
      <c r="AS261">
        <v>0.25</v>
      </c>
      <c r="BO261">
        <v>12</v>
      </c>
      <c r="BP261">
        <v>4.2000000000000003E-2</v>
      </c>
      <c r="BQ261">
        <v>0.80800000000000005</v>
      </c>
      <c r="BV261">
        <v>12</v>
      </c>
      <c r="BW261">
        <v>0.32500000000000001</v>
      </c>
      <c r="CM261">
        <v>15</v>
      </c>
      <c r="CN261">
        <v>0.11899999999999999</v>
      </c>
      <c r="DC261">
        <v>26</v>
      </c>
      <c r="DD261">
        <v>0.15</v>
      </c>
    </row>
    <row r="262" spans="5:111" x14ac:dyDescent="0.25">
      <c r="I262">
        <v>0.2</v>
      </c>
      <c r="AG262">
        <v>0.155</v>
      </c>
      <c r="AS262">
        <v>0.188</v>
      </c>
      <c r="BO262">
        <v>13</v>
      </c>
      <c r="BP262">
        <v>8.3000000000000004E-2</v>
      </c>
      <c r="BQ262">
        <v>1.47</v>
      </c>
      <c r="BV262">
        <v>13</v>
      </c>
      <c r="BW262">
        <v>0.17399999999999999</v>
      </c>
      <c r="CM262">
        <v>16</v>
      </c>
      <c r="CN262">
        <v>0.26</v>
      </c>
      <c r="DC262">
        <v>27</v>
      </c>
      <c r="DD262">
        <v>0.14299999999999999</v>
      </c>
    </row>
    <row r="263" spans="5:111" x14ac:dyDescent="0.25">
      <c r="I263">
        <v>0.25800000000000001</v>
      </c>
      <c r="Q263" t="s">
        <v>32</v>
      </c>
      <c r="R263">
        <v>0.20499999999999999</v>
      </c>
      <c r="S263">
        <v>1.863</v>
      </c>
      <c r="U263">
        <v>0.33</v>
      </c>
      <c r="W263">
        <f>SUM(U263:U279)</f>
        <v>4.4749999999999988</v>
      </c>
      <c r="Y263">
        <f>W263/R263</f>
        <v>21.829268292682922</v>
      </c>
      <c r="AG263">
        <v>0.14399999999999999</v>
      </c>
      <c r="AS263">
        <v>0.19900000000000001</v>
      </c>
      <c r="BO263">
        <v>14</v>
      </c>
      <c r="BP263">
        <v>5.7000000000000002E-2</v>
      </c>
      <c r="BQ263">
        <v>0.97699999999999998</v>
      </c>
      <c r="BV263">
        <v>14</v>
      </c>
      <c r="BW263">
        <v>0.19700000000000001</v>
      </c>
      <c r="CM263">
        <v>17</v>
      </c>
      <c r="CN263">
        <v>0.19700000000000001</v>
      </c>
    </row>
    <row r="264" spans="5:111" x14ac:dyDescent="0.25">
      <c r="I264">
        <v>0.20799999999999999</v>
      </c>
      <c r="U264">
        <v>0.32900000000000001</v>
      </c>
      <c r="AG264">
        <v>0.13500000000000001</v>
      </c>
      <c r="AS264">
        <v>0.246</v>
      </c>
      <c r="BO264">
        <v>15</v>
      </c>
      <c r="BP264">
        <v>3.2000000000000001E-2</v>
      </c>
      <c r="BQ264">
        <v>0.71199999999999997</v>
      </c>
      <c r="BV264">
        <v>15</v>
      </c>
      <c r="BW264">
        <v>0.19700000000000001</v>
      </c>
      <c r="CM264">
        <v>18</v>
      </c>
      <c r="CN264">
        <v>0.16500000000000001</v>
      </c>
      <c r="CU264">
        <v>12</v>
      </c>
      <c r="CV264">
        <v>1</v>
      </c>
      <c r="CW264">
        <v>0.3</v>
      </c>
      <c r="CX264">
        <v>2.04</v>
      </c>
      <c r="CZ264">
        <v>1</v>
      </c>
      <c r="DA264">
        <v>0.193</v>
      </c>
      <c r="DB264">
        <v>1.653</v>
      </c>
      <c r="DC264">
        <v>1</v>
      </c>
      <c r="DD264">
        <v>0.31</v>
      </c>
      <c r="DF264" s="4">
        <f>SUM(DD264:DD282)</f>
        <v>4.5510000000000002</v>
      </c>
      <c r="DG264" s="4">
        <f>DF264/DA264</f>
        <v>23.580310880829014</v>
      </c>
    </row>
    <row r="265" spans="5:111" x14ac:dyDescent="0.25">
      <c r="I265">
        <v>0.224</v>
      </c>
      <c r="U265">
        <v>0.40100000000000002</v>
      </c>
      <c r="AG265">
        <v>0.18</v>
      </c>
      <c r="AS265">
        <v>0.28699999999999998</v>
      </c>
      <c r="BO265">
        <v>16</v>
      </c>
      <c r="BP265">
        <v>0.15</v>
      </c>
      <c r="BQ265">
        <v>1.4570000000000001</v>
      </c>
      <c r="BV265">
        <v>16</v>
      </c>
      <c r="BW265">
        <v>0.49399999999999999</v>
      </c>
      <c r="CM265">
        <v>19</v>
      </c>
      <c r="CN265">
        <v>0.36699999999999999</v>
      </c>
      <c r="CV265">
        <v>2</v>
      </c>
      <c r="CW265">
        <v>0.10199999999999999</v>
      </c>
      <c r="CX265">
        <v>1.218</v>
      </c>
      <c r="DC265">
        <v>2</v>
      </c>
      <c r="DD265">
        <v>0.16900000000000001</v>
      </c>
    </row>
    <row r="266" spans="5:111" x14ac:dyDescent="0.25">
      <c r="I266">
        <v>0.40100000000000002</v>
      </c>
      <c r="U266">
        <v>0.45400000000000001</v>
      </c>
      <c r="AG266">
        <v>0.18</v>
      </c>
      <c r="AS266">
        <v>0.14399999999999999</v>
      </c>
      <c r="BV266">
        <v>17</v>
      </c>
      <c r="BW266">
        <v>0.308</v>
      </c>
      <c r="CM266">
        <v>20</v>
      </c>
      <c r="CN266">
        <v>0.124</v>
      </c>
      <c r="CV266">
        <v>3</v>
      </c>
      <c r="CW266">
        <v>0.60799999999999998</v>
      </c>
      <c r="CX266">
        <v>3.73</v>
      </c>
      <c r="DC266">
        <v>3</v>
      </c>
      <c r="DD266">
        <v>0.14099999999999999</v>
      </c>
    </row>
    <row r="267" spans="5:111" x14ac:dyDescent="0.25">
      <c r="I267">
        <v>0.23699999999999999</v>
      </c>
      <c r="U267">
        <v>0.23699999999999999</v>
      </c>
      <c r="AG267">
        <v>0.188</v>
      </c>
      <c r="AS267">
        <v>0.20399999999999999</v>
      </c>
      <c r="BV267">
        <v>18</v>
      </c>
      <c r="BW267">
        <v>0.375</v>
      </c>
      <c r="CM267">
        <v>21</v>
      </c>
      <c r="CN267">
        <v>0.18099999999999999</v>
      </c>
      <c r="CV267">
        <v>4</v>
      </c>
      <c r="CW267">
        <v>0.33</v>
      </c>
      <c r="CX267">
        <v>2.6509999999999998</v>
      </c>
      <c r="DC267">
        <v>4</v>
      </c>
      <c r="DD267">
        <v>0.28999999999999998</v>
      </c>
    </row>
    <row r="268" spans="5:111" x14ac:dyDescent="0.25">
      <c r="U268">
        <v>0.21299999999999999</v>
      </c>
      <c r="AS268">
        <v>0.56100000000000005</v>
      </c>
      <c r="BV268">
        <v>19</v>
      </c>
      <c r="BW268">
        <v>0.20899999999999999</v>
      </c>
      <c r="CM268">
        <v>22</v>
      </c>
      <c r="CN268">
        <v>0.47699999999999998</v>
      </c>
      <c r="CV268">
        <v>5</v>
      </c>
      <c r="CW268">
        <v>7.6999999999999999E-2</v>
      </c>
      <c r="CX268">
        <v>1.1120000000000001</v>
      </c>
      <c r="DC268">
        <v>5</v>
      </c>
      <c r="DD268">
        <v>0.254</v>
      </c>
    </row>
    <row r="269" spans="5:111" x14ac:dyDescent="0.25">
      <c r="E269" t="s">
        <v>50</v>
      </c>
      <c r="F269">
        <v>0.23300000000000001</v>
      </c>
      <c r="G269">
        <v>2.3690000000000002</v>
      </c>
      <c r="I269">
        <v>0.2</v>
      </c>
      <c r="K269" s="4">
        <f>SUM(I269:I292)</f>
        <v>5.8279999999999985</v>
      </c>
      <c r="M269">
        <f>K269/F269</f>
        <v>25.012875536480678</v>
      </c>
      <c r="U269">
        <v>0.183</v>
      </c>
      <c r="AC269" t="s">
        <v>51</v>
      </c>
      <c r="AD269">
        <v>0.05</v>
      </c>
      <c r="AE269">
        <v>0.94</v>
      </c>
      <c r="AS269">
        <v>0.45200000000000001</v>
      </c>
      <c r="BV269">
        <v>20</v>
      </c>
      <c r="BW269">
        <v>0.223</v>
      </c>
      <c r="CM269">
        <v>23</v>
      </c>
      <c r="CN269">
        <v>0.13300000000000001</v>
      </c>
      <c r="CV269">
        <v>6</v>
      </c>
      <c r="CW269">
        <v>6.2E-2</v>
      </c>
      <c r="CX269">
        <v>0.93200000000000005</v>
      </c>
      <c r="DC269">
        <v>6</v>
      </c>
      <c r="DD269">
        <v>0.308</v>
      </c>
    </row>
    <row r="270" spans="5:111" x14ac:dyDescent="0.25">
      <c r="I270">
        <v>0.17199999999999999</v>
      </c>
      <c r="U270">
        <v>0.23400000000000001</v>
      </c>
      <c r="AC270" t="s">
        <v>51</v>
      </c>
      <c r="AD270">
        <v>6.9000000000000006E-2</v>
      </c>
      <c r="AE270">
        <v>1.0389999999999999</v>
      </c>
      <c r="AS270">
        <v>0.52100000000000002</v>
      </c>
      <c r="CM270">
        <v>24</v>
      </c>
      <c r="CN270">
        <v>0.25600000000000001</v>
      </c>
      <c r="CV270">
        <v>7</v>
      </c>
      <c r="CW270">
        <v>4.8000000000000001E-2</v>
      </c>
      <c r="CX270">
        <v>0.80300000000000005</v>
      </c>
      <c r="DC270">
        <v>7</v>
      </c>
      <c r="DD270">
        <v>0.218</v>
      </c>
    </row>
    <row r="271" spans="5:111" x14ac:dyDescent="0.25">
      <c r="I271">
        <v>0.189</v>
      </c>
      <c r="U271">
        <v>0.38900000000000001</v>
      </c>
      <c r="AC271" t="s">
        <v>51</v>
      </c>
      <c r="AD271">
        <v>4.3999999999999997E-2</v>
      </c>
      <c r="AE271">
        <v>0.98099999999999998</v>
      </c>
      <c r="AS271">
        <v>0.66600000000000004</v>
      </c>
      <c r="BN271">
        <v>18</v>
      </c>
      <c r="BO271">
        <v>1</v>
      </c>
      <c r="BP271">
        <v>0.122</v>
      </c>
      <c r="BQ271">
        <v>1.4870000000000001</v>
      </c>
      <c r="BS271">
        <v>1</v>
      </c>
      <c r="BT271">
        <v>8.8999999999999996E-2</v>
      </c>
      <c r="BU271">
        <v>1.171</v>
      </c>
      <c r="BV271">
        <v>1</v>
      </c>
      <c r="BW271">
        <v>0.217</v>
      </c>
      <c r="BY271" s="5">
        <f>SUM(BW271:BW280)</f>
        <v>2.5280000000000005</v>
      </c>
      <c r="BZ271" s="5">
        <f>BY271/BT271</f>
        <v>28.404494382022477</v>
      </c>
      <c r="CM271">
        <v>25</v>
      </c>
      <c r="CN271">
        <v>0.25600000000000001</v>
      </c>
      <c r="CV271">
        <v>8</v>
      </c>
      <c r="CW271">
        <v>0.23799999999999999</v>
      </c>
      <c r="CX271">
        <v>1.9019999999999999</v>
      </c>
      <c r="DC271">
        <v>8</v>
      </c>
      <c r="DD271">
        <v>0.104</v>
      </c>
    </row>
    <row r="272" spans="5:111" x14ac:dyDescent="0.25">
      <c r="I272">
        <v>0.192</v>
      </c>
      <c r="U272">
        <v>0.155</v>
      </c>
      <c r="AC272" t="s">
        <v>51</v>
      </c>
      <c r="AD272">
        <v>5.1999999999999998E-2</v>
      </c>
      <c r="AE272">
        <v>1.004</v>
      </c>
      <c r="AS272">
        <v>0.191</v>
      </c>
      <c r="BO272">
        <v>2</v>
      </c>
      <c r="BP272">
        <v>4.3999999999999997E-2</v>
      </c>
      <c r="BQ272">
        <v>0.79900000000000004</v>
      </c>
      <c r="BV272">
        <v>2</v>
      </c>
      <c r="BW272">
        <v>0.45500000000000002</v>
      </c>
      <c r="CM272">
        <v>26</v>
      </c>
      <c r="CN272">
        <v>0.127</v>
      </c>
      <c r="CV272">
        <v>9</v>
      </c>
      <c r="CW272">
        <v>7.2999999999999995E-2</v>
      </c>
      <c r="CX272">
        <v>1.097</v>
      </c>
      <c r="DC272">
        <v>9</v>
      </c>
      <c r="DD272">
        <v>0.13400000000000001</v>
      </c>
    </row>
    <row r="273" spans="9:111" x14ac:dyDescent="0.25">
      <c r="I273">
        <v>0.16600000000000001</v>
      </c>
      <c r="U273">
        <v>0.152</v>
      </c>
      <c r="AC273" t="s">
        <v>51</v>
      </c>
      <c r="AD273">
        <v>5.5E-2</v>
      </c>
      <c r="AE273">
        <v>0.91600000000000004</v>
      </c>
      <c r="AS273">
        <v>0.29099999999999998</v>
      </c>
      <c r="BO273">
        <v>3</v>
      </c>
      <c r="BP273">
        <v>4.8000000000000001E-2</v>
      </c>
      <c r="BQ273">
        <v>0.85399999999999998</v>
      </c>
      <c r="BV273">
        <v>3</v>
      </c>
      <c r="BW273">
        <v>0.54400000000000004</v>
      </c>
      <c r="CV273">
        <v>10</v>
      </c>
      <c r="CW273">
        <v>0.32900000000000001</v>
      </c>
      <c r="CX273">
        <v>2.7530000000000001</v>
      </c>
      <c r="DC273">
        <v>10</v>
      </c>
      <c r="DD273">
        <v>0.35499999999999998</v>
      </c>
    </row>
    <row r="274" spans="9:111" x14ac:dyDescent="0.25">
      <c r="I274">
        <v>0.27300000000000002</v>
      </c>
      <c r="U274">
        <v>0.27200000000000002</v>
      </c>
      <c r="AC274" t="s">
        <v>51</v>
      </c>
      <c r="AD274">
        <v>7.0999999999999994E-2</v>
      </c>
      <c r="AE274">
        <v>1.0629999999999999</v>
      </c>
      <c r="AS274">
        <v>0.17799999999999999</v>
      </c>
      <c r="BO274">
        <v>4</v>
      </c>
      <c r="BP274">
        <v>4.7E-2</v>
      </c>
      <c r="BQ274">
        <v>0.86599999999999999</v>
      </c>
      <c r="BV274">
        <v>4</v>
      </c>
      <c r="BW274">
        <v>0.22700000000000001</v>
      </c>
      <c r="CE274">
        <v>26</v>
      </c>
      <c r="CF274">
        <v>1</v>
      </c>
      <c r="CG274">
        <v>0.06</v>
      </c>
      <c r="CH274">
        <v>0.91300000000000003</v>
      </c>
      <c r="CJ274">
        <v>1</v>
      </c>
      <c r="CK274">
        <v>0.47399999999999998</v>
      </c>
      <c r="CL274">
        <v>4.0629999999999997</v>
      </c>
      <c r="CM274">
        <v>1</v>
      </c>
      <c r="CN274">
        <v>0.38800000000000001</v>
      </c>
      <c r="CP274">
        <f>SUM(CN274:CN301)</f>
        <v>6.9190000000000005</v>
      </c>
      <c r="CQ274">
        <f>CP274/CK274</f>
        <v>14.597046413502111</v>
      </c>
      <c r="CV274">
        <v>11</v>
      </c>
      <c r="CW274">
        <v>6.5000000000000002E-2</v>
      </c>
      <c r="CX274">
        <v>1.048</v>
      </c>
      <c r="DC274">
        <v>11</v>
      </c>
      <c r="DD274">
        <v>0.23300000000000001</v>
      </c>
    </row>
    <row r="275" spans="9:111" x14ac:dyDescent="0.25">
      <c r="I275">
        <v>0.377</v>
      </c>
      <c r="U275">
        <v>0.28799999999999998</v>
      </c>
      <c r="AC275" t="s">
        <v>51</v>
      </c>
      <c r="AD275">
        <v>0.128</v>
      </c>
      <c r="AE275">
        <v>1.639</v>
      </c>
      <c r="AS275">
        <v>0.61199999999999999</v>
      </c>
      <c r="BO275">
        <v>5</v>
      </c>
      <c r="BP275">
        <v>5.0999999999999997E-2</v>
      </c>
      <c r="BQ275">
        <v>0.84899999999999998</v>
      </c>
      <c r="BV275">
        <v>5</v>
      </c>
      <c r="BW275">
        <v>0.32200000000000001</v>
      </c>
      <c r="CF275">
        <v>2</v>
      </c>
      <c r="CG275">
        <v>5.5E-2</v>
      </c>
      <c r="CH275">
        <v>0.85299999999999998</v>
      </c>
      <c r="CM275">
        <v>2</v>
      </c>
      <c r="CN275">
        <v>0.21</v>
      </c>
      <c r="DC275">
        <v>12</v>
      </c>
      <c r="DD275">
        <v>0.317</v>
      </c>
    </row>
    <row r="276" spans="9:111" x14ac:dyDescent="0.25">
      <c r="I276">
        <v>0.24399999999999999</v>
      </c>
      <c r="U276">
        <v>0.19</v>
      </c>
      <c r="AS276">
        <v>0.311</v>
      </c>
      <c r="BO276">
        <v>6</v>
      </c>
      <c r="BP276">
        <v>0.04</v>
      </c>
      <c r="BQ276">
        <v>0.745</v>
      </c>
      <c r="BV276">
        <v>6</v>
      </c>
      <c r="BW276">
        <v>0.12</v>
      </c>
      <c r="CF276">
        <v>3</v>
      </c>
      <c r="CG276">
        <v>9.9000000000000005E-2</v>
      </c>
      <c r="CH276">
        <v>1.266</v>
      </c>
      <c r="CM276">
        <v>3</v>
      </c>
      <c r="CN276">
        <v>0.5</v>
      </c>
      <c r="DC276">
        <v>13</v>
      </c>
      <c r="DD276">
        <v>9.1999999999999998E-2</v>
      </c>
    </row>
    <row r="277" spans="9:111" x14ac:dyDescent="0.25">
      <c r="I277">
        <v>0.24299999999999999</v>
      </c>
      <c r="U277">
        <v>0.21</v>
      </c>
      <c r="AC277" t="s">
        <v>51</v>
      </c>
      <c r="AD277">
        <v>0.129</v>
      </c>
      <c r="AE277">
        <v>1.329</v>
      </c>
      <c r="AG277">
        <v>0.47899999999999998</v>
      </c>
      <c r="AI277">
        <f>SUM(AG277:AG284)</f>
        <v>2.625</v>
      </c>
      <c r="AK277">
        <f>AI277/AD277</f>
        <v>20.348837209302324</v>
      </c>
      <c r="AS277">
        <v>0.27700000000000002</v>
      </c>
      <c r="BO277">
        <v>7</v>
      </c>
      <c r="BP277">
        <v>6.6000000000000003E-2</v>
      </c>
      <c r="BQ277">
        <v>1.0269999999999999</v>
      </c>
      <c r="BV277">
        <v>7</v>
      </c>
      <c r="BW277">
        <v>0.129</v>
      </c>
      <c r="CF277">
        <v>4</v>
      </c>
      <c r="CG277">
        <v>9.0999999999999998E-2</v>
      </c>
      <c r="CH277">
        <v>1.2370000000000001</v>
      </c>
      <c r="CM277">
        <v>4</v>
      </c>
      <c r="CN277">
        <v>0.245</v>
      </c>
      <c r="DC277">
        <v>14</v>
      </c>
      <c r="DD277">
        <v>0.51500000000000001</v>
      </c>
    </row>
    <row r="278" spans="9:111" x14ac:dyDescent="0.25">
      <c r="I278">
        <v>0.501</v>
      </c>
      <c r="U278">
        <v>0.161</v>
      </c>
      <c r="AG278">
        <v>0.25700000000000001</v>
      </c>
      <c r="AS278">
        <v>0.22900000000000001</v>
      </c>
      <c r="BO278">
        <v>8</v>
      </c>
      <c r="BP278">
        <v>5.5E-2</v>
      </c>
      <c r="BQ278">
        <v>0.90100000000000002</v>
      </c>
      <c r="BV278">
        <v>8</v>
      </c>
      <c r="BW278">
        <v>0.152</v>
      </c>
      <c r="CF278">
        <v>5</v>
      </c>
      <c r="CG278">
        <v>0.12</v>
      </c>
      <c r="CH278">
        <v>1.2629999999999999</v>
      </c>
      <c r="CM278">
        <v>5</v>
      </c>
      <c r="CN278">
        <v>0.27500000000000002</v>
      </c>
      <c r="DC278">
        <v>15</v>
      </c>
      <c r="DD278">
        <v>0.30499999999999999</v>
      </c>
    </row>
    <row r="279" spans="9:111" x14ac:dyDescent="0.25">
      <c r="I279">
        <v>0.46600000000000003</v>
      </c>
      <c r="U279">
        <v>0.27700000000000002</v>
      </c>
      <c r="AG279">
        <v>0.219</v>
      </c>
      <c r="AS279">
        <v>0.28100000000000003</v>
      </c>
      <c r="BO279">
        <v>9</v>
      </c>
      <c r="BP279">
        <v>0.161</v>
      </c>
      <c r="BQ279">
        <v>2.5089999999999999</v>
      </c>
      <c r="BV279">
        <v>9</v>
      </c>
      <c r="BW279">
        <v>0.214</v>
      </c>
      <c r="CF279">
        <v>6</v>
      </c>
      <c r="CG279">
        <v>0.123</v>
      </c>
      <c r="CH279">
        <v>1.385</v>
      </c>
      <c r="CM279">
        <v>6</v>
      </c>
      <c r="CN279">
        <v>0.16900000000000001</v>
      </c>
      <c r="DC279">
        <v>16</v>
      </c>
      <c r="DD279">
        <v>0.28000000000000003</v>
      </c>
    </row>
    <row r="280" spans="9:111" x14ac:dyDescent="0.25">
      <c r="I280">
        <v>0.17100000000000001</v>
      </c>
      <c r="AG280">
        <v>0.27500000000000002</v>
      </c>
      <c r="AS280">
        <v>0.55300000000000005</v>
      </c>
      <c r="BO280">
        <v>10</v>
      </c>
      <c r="BP280">
        <v>0.30599999999999999</v>
      </c>
      <c r="BQ280">
        <v>3.069</v>
      </c>
      <c r="BV280">
        <v>10</v>
      </c>
      <c r="BW280">
        <v>0.14799999999999999</v>
      </c>
      <c r="CF280">
        <v>7</v>
      </c>
      <c r="CG280">
        <v>0.11600000000000001</v>
      </c>
      <c r="CH280">
        <v>1.2969999999999999</v>
      </c>
      <c r="CM280">
        <v>7</v>
      </c>
      <c r="CN280">
        <v>0.24199999999999999</v>
      </c>
      <c r="DC280">
        <v>17</v>
      </c>
      <c r="DD280">
        <v>0.151</v>
      </c>
    </row>
    <row r="281" spans="9:111" x14ac:dyDescent="0.25">
      <c r="I281">
        <v>0.24399999999999999</v>
      </c>
      <c r="Q281" t="s">
        <v>32</v>
      </c>
      <c r="R281">
        <v>0.11</v>
      </c>
      <c r="S281">
        <v>1.319</v>
      </c>
      <c r="AG281">
        <v>0.24</v>
      </c>
      <c r="AS281">
        <v>0.50700000000000001</v>
      </c>
      <c r="BO281">
        <v>11</v>
      </c>
      <c r="BP281">
        <v>0.20499999999999999</v>
      </c>
      <c r="BQ281">
        <v>1.96</v>
      </c>
      <c r="CF281">
        <v>8</v>
      </c>
      <c r="CG281">
        <v>0.17599999999999999</v>
      </c>
      <c r="CH281">
        <v>1.5509999999999999</v>
      </c>
      <c r="CM281">
        <v>8</v>
      </c>
      <c r="CN281">
        <v>0.126</v>
      </c>
      <c r="DC281">
        <v>18</v>
      </c>
      <c r="DD281">
        <v>0.24</v>
      </c>
    </row>
    <row r="282" spans="9:111" x14ac:dyDescent="0.25">
      <c r="I282">
        <v>0.17899999999999999</v>
      </c>
      <c r="Q282" t="s">
        <v>32</v>
      </c>
      <c r="R282">
        <v>0.13500000000000001</v>
      </c>
      <c r="S282">
        <v>1.52</v>
      </c>
      <c r="AG282">
        <v>0.36299999999999999</v>
      </c>
      <c r="AS282">
        <v>0.20799999999999999</v>
      </c>
      <c r="CM282">
        <v>9</v>
      </c>
      <c r="CN282">
        <v>0.28299999999999997</v>
      </c>
      <c r="DC282">
        <v>19</v>
      </c>
      <c r="DD282">
        <v>0.13500000000000001</v>
      </c>
    </row>
    <row r="283" spans="9:111" x14ac:dyDescent="0.25">
      <c r="I283">
        <v>0.2</v>
      </c>
      <c r="AG283">
        <v>0.31900000000000001</v>
      </c>
      <c r="AS283">
        <v>0.34499999999999997</v>
      </c>
      <c r="BN283">
        <v>19</v>
      </c>
      <c r="BO283">
        <v>1</v>
      </c>
      <c r="BP283">
        <v>0.43</v>
      </c>
      <c r="BQ283">
        <v>3.0449999999999999</v>
      </c>
      <c r="BS283">
        <v>1</v>
      </c>
      <c r="BT283">
        <v>9.1999999999999998E-2</v>
      </c>
      <c r="BU283">
        <v>1.181</v>
      </c>
      <c r="BV283">
        <v>1</v>
      </c>
      <c r="BW283">
        <v>0.184</v>
      </c>
      <c r="BY283" s="5">
        <f>SUM(BW283:BW292)</f>
        <v>1.9259999999999999</v>
      </c>
      <c r="BZ283" s="5">
        <f>BY283/BT283</f>
        <v>20.934782608695652</v>
      </c>
      <c r="CM283">
        <v>10</v>
      </c>
      <c r="CN283">
        <v>0.20300000000000001</v>
      </c>
    </row>
    <row r="284" spans="9:111" x14ac:dyDescent="0.25">
      <c r="I284">
        <v>0.16300000000000001</v>
      </c>
      <c r="Q284" t="s">
        <v>32</v>
      </c>
      <c r="R284">
        <v>6.6000000000000003E-2</v>
      </c>
      <c r="S284">
        <v>0.94499999999999995</v>
      </c>
      <c r="U284">
        <v>0.62</v>
      </c>
      <c r="W284">
        <f>SUM(U284:U288)</f>
        <v>1.556</v>
      </c>
      <c r="Y284">
        <f>W284/R284</f>
        <v>23.575757575757574</v>
      </c>
      <c r="AG284">
        <v>0.47299999999999998</v>
      </c>
      <c r="AS284">
        <v>0.248</v>
      </c>
      <c r="BO284">
        <v>2</v>
      </c>
      <c r="BP284">
        <v>0.08</v>
      </c>
      <c r="BQ284">
        <v>1.0309999999999999</v>
      </c>
      <c r="BV284">
        <v>2</v>
      </c>
      <c r="BW284">
        <v>0.19800000000000001</v>
      </c>
      <c r="CM284">
        <v>11</v>
      </c>
      <c r="CN284">
        <v>0.128</v>
      </c>
      <c r="CU284">
        <v>14</v>
      </c>
      <c r="CV284">
        <v>1</v>
      </c>
      <c r="CW284">
        <v>0.26100000000000001</v>
      </c>
      <c r="CX284">
        <v>2.548</v>
      </c>
      <c r="CZ284">
        <v>1</v>
      </c>
      <c r="DA284">
        <v>0.22800000000000001</v>
      </c>
      <c r="DB284">
        <v>1.7889999999999999</v>
      </c>
      <c r="DC284">
        <v>1</v>
      </c>
      <c r="DD284">
        <v>0.54900000000000004</v>
      </c>
      <c r="DF284" s="4">
        <f>SUM(DD284:DD298)</f>
        <v>4.4899999999999993</v>
      </c>
      <c r="DG284" s="4">
        <f>DF284/DA284</f>
        <v>19.692982456140346</v>
      </c>
    </row>
    <row r="285" spans="9:111" x14ac:dyDescent="0.25">
      <c r="I285">
        <v>0.223</v>
      </c>
      <c r="U285">
        <v>0.28899999999999998</v>
      </c>
      <c r="AS285">
        <v>0.20799999999999999</v>
      </c>
      <c r="BO285">
        <v>3</v>
      </c>
      <c r="BP285">
        <v>8.2000000000000003E-2</v>
      </c>
      <c r="BQ285">
        <v>1.218</v>
      </c>
      <c r="BV285">
        <v>3</v>
      </c>
      <c r="BW285">
        <v>0.182</v>
      </c>
      <c r="CM285">
        <v>12</v>
      </c>
      <c r="CN285">
        <v>0.38900000000000001</v>
      </c>
      <c r="CV285">
        <v>2</v>
      </c>
      <c r="CW285">
        <v>0.155</v>
      </c>
      <c r="CX285">
        <v>2.1619999999999999</v>
      </c>
      <c r="DC285">
        <v>2</v>
      </c>
      <c r="DD285">
        <v>0.626</v>
      </c>
    </row>
    <row r="286" spans="9:111" x14ac:dyDescent="0.25">
      <c r="I286">
        <v>0.20499999999999999</v>
      </c>
      <c r="U286">
        <v>0.28100000000000003</v>
      </c>
      <c r="AC286" t="s">
        <v>51</v>
      </c>
      <c r="AD286">
        <v>6.5000000000000002E-2</v>
      </c>
      <c r="AE286">
        <v>0.94299999999999995</v>
      </c>
      <c r="AG286">
        <v>0.11899999999999999</v>
      </c>
      <c r="AI286" s="4">
        <f>SUM(AG286:AG293)</f>
        <v>2.089</v>
      </c>
      <c r="AK286">
        <f>AI286/AD286</f>
        <v>32.138461538461534</v>
      </c>
      <c r="AS286">
        <v>0.27100000000000002</v>
      </c>
      <c r="BO286">
        <v>4</v>
      </c>
      <c r="BP286">
        <v>9.1999999999999998E-2</v>
      </c>
      <c r="BQ286">
        <v>1.113</v>
      </c>
      <c r="BV286">
        <v>4</v>
      </c>
      <c r="BW286">
        <v>0.21199999999999999</v>
      </c>
      <c r="CM286">
        <v>13</v>
      </c>
      <c r="CN286">
        <v>0.311</v>
      </c>
      <c r="CV286">
        <v>3</v>
      </c>
      <c r="CW286">
        <v>8.7999999999999995E-2</v>
      </c>
      <c r="CX286">
        <v>1.1220000000000001</v>
      </c>
      <c r="DC286">
        <v>3</v>
      </c>
      <c r="DD286">
        <v>0.436</v>
      </c>
    </row>
    <row r="287" spans="9:111" x14ac:dyDescent="0.25">
      <c r="I287">
        <v>0.26800000000000002</v>
      </c>
      <c r="U287">
        <v>0.215</v>
      </c>
      <c r="AG287">
        <v>0.20599999999999999</v>
      </c>
      <c r="AS287">
        <v>0.34799999999999998</v>
      </c>
      <c r="BO287">
        <v>5</v>
      </c>
      <c r="BP287">
        <v>0.08</v>
      </c>
      <c r="BQ287">
        <v>1.0649999999999999</v>
      </c>
      <c r="BV287">
        <v>5</v>
      </c>
      <c r="BW287">
        <v>0.32900000000000001</v>
      </c>
      <c r="CM287">
        <v>14</v>
      </c>
      <c r="CN287">
        <v>0.19800000000000001</v>
      </c>
      <c r="CV287">
        <v>4</v>
      </c>
      <c r="CW287">
        <v>0.23200000000000001</v>
      </c>
      <c r="CX287">
        <v>1.99</v>
      </c>
      <c r="DC287">
        <v>4</v>
      </c>
      <c r="DD287">
        <v>0.2</v>
      </c>
    </row>
    <row r="288" spans="9:111" x14ac:dyDescent="0.25">
      <c r="I288">
        <v>0.27400000000000002</v>
      </c>
      <c r="U288">
        <v>0.151</v>
      </c>
      <c r="AG288">
        <v>0.23599999999999999</v>
      </c>
      <c r="AS288">
        <v>0.23</v>
      </c>
      <c r="BO288">
        <v>6</v>
      </c>
      <c r="BP288">
        <v>4.7E-2</v>
      </c>
      <c r="BQ288">
        <v>0.877</v>
      </c>
      <c r="BV288">
        <v>6</v>
      </c>
      <c r="BW288">
        <v>0.26600000000000001</v>
      </c>
      <c r="CM288">
        <v>15</v>
      </c>
      <c r="CN288">
        <v>0.374</v>
      </c>
      <c r="CV288">
        <v>5</v>
      </c>
      <c r="CW288">
        <v>0.14399999999999999</v>
      </c>
      <c r="CX288">
        <v>1.4179999999999999</v>
      </c>
      <c r="DC288">
        <v>5</v>
      </c>
      <c r="DD288">
        <v>0.24099999999999999</v>
      </c>
    </row>
    <row r="289" spans="5:111" x14ac:dyDescent="0.25">
      <c r="I289">
        <v>0.23400000000000001</v>
      </c>
      <c r="AG289">
        <v>0.26300000000000001</v>
      </c>
      <c r="AS289">
        <v>0.30099999999999999</v>
      </c>
      <c r="BO289">
        <v>7</v>
      </c>
      <c r="BP289">
        <v>7.4999999999999997E-2</v>
      </c>
      <c r="BQ289">
        <v>1.02</v>
      </c>
      <c r="BV289">
        <v>7</v>
      </c>
      <c r="BW289">
        <v>0.154</v>
      </c>
      <c r="CM289">
        <v>16</v>
      </c>
      <c r="CN289">
        <v>0.23799999999999999</v>
      </c>
      <c r="CV289">
        <v>6</v>
      </c>
      <c r="CW289">
        <v>0.11799999999999999</v>
      </c>
      <c r="CX289">
        <v>1.478</v>
      </c>
      <c r="DC289">
        <v>6</v>
      </c>
      <c r="DD289">
        <v>0.378</v>
      </c>
    </row>
    <row r="290" spans="5:111" x14ac:dyDescent="0.25">
      <c r="I290">
        <v>0.17499999999999999</v>
      </c>
      <c r="Q290" t="s">
        <v>33</v>
      </c>
      <c r="R290">
        <v>9.8000000000000004E-2</v>
      </c>
      <c r="S290">
        <v>1.1479999999999999</v>
      </c>
      <c r="AG290">
        <v>0.32</v>
      </c>
      <c r="AS290">
        <v>0.23100000000000001</v>
      </c>
      <c r="BO290">
        <v>8</v>
      </c>
      <c r="BP290">
        <v>0.08</v>
      </c>
      <c r="BQ290">
        <v>1.2929999999999999</v>
      </c>
      <c r="BV290">
        <v>8</v>
      </c>
      <c r="BW290">
        <v>0.23699999999999999</v>
      </c>
      <c r="CM290">
        <v>17</v>
      </c>
      <c r="CN290">
        <v>0.40899999999999997</v>
      </c>
      <c r="CV290">
        <v>7</v>
      </c>
      <c r="CW290">
        <v>4.4999999999999998E-2</v>
      </c>
      <c r="CX290">
        <v>0.77800000000000002</v>
      </c>
      <c r="DC290">
        <v>7</v>
      </c>
      <c r="DD290">
        <v>0.11600000000000001</v>
      </c>
    </row>
    <row r="291" spans="5:111" x14ac:dyDescent="0.25">
      <c r="I291">
        <v>0.26</v>
      </c>
      <c r="Q291" t="s">
        <v>35</v>
      </c>
      <c r="AG291">
        <v>0.317</v>
      </c>
      <c r="AS291">
        <v>0.111</v>
      </c>
      <c r="BO291">
        <v>9</v>
      </c>
      <c r="BP291">
        <v>0.58699999999999997</v>
      </c>
      <c r="BQ291">
        <v>3.05</v>
      </c>
      <c r="BV291">
        <v>9</v>
      </c>
      <c r="BW291">
        <v>0.16400000000000001</v>
      </c>
      <c r="CM291">
        <v>18</v>
      </c>
      <c r="CN291">
        <v>0.182</v>
      </c>
      <c r="CV291">
        <v>8</v>
      </c>
      <c r="CW291">
        <v>6.3E-2</v>
      </c>
      <c r="CX291">
        <v>0.95</v>
      </c>
      <c r="DC291">
        <v>8</v>
      </c>
      <c r="DD291">
        <v>0.23699999999999999</v>
      </c>
    </row>
    <row r="292" spans="5:111" x14ac:dyDescent="0.25">
      <c r="I292">
        <v>0.20899999999999999</v>
      </c>
      <c r="Q292" t="s">
        <v>33</v>
      </c>
      <c r="R292">
        <v>0.66800000000000004</v>
      </c>
      <c r="S292">
        <v>3.4710000000000001</v>
      </c>
      <c r="U292">
        <v>0.33</v>
      </c>
      <c r="W292">
        <f>SUM(U292:U330)</f>
        <v>10.306000000000001</v>
      </c>
      <c r="Y292">
        <f>W292/R292</f>
        <v>15.428143712574851</v>
      </c>
      <c r="AG292">
        <v>0.30599999999999999</v>
      </c>
      <c r="AS292">
        <v>0.48299999999999998</v>
      </c>
      <c r="BO292">
        <v>10</v>
      </c>
      <c r="BP292">
        <v>7.5999999999999998E-2</v>
      </c>
      <c r="BQ292">
        <v>1.0229999999999999</v>
      </c>
      <c r="CM292">
        <v>19</v>
      </c>
      <c r="CN292">
        <v>0.187</v>
      </c>
      <c r="CV292">
        <v>9</v>
      </c>
      <c r="CW292">
        <v>5.1999999999999998E-2</v>
      </c>
      <c r="CX292">
        <v>0.89500000000000002</v>
      </c>
      <c r="DC292">
        <v>9</v>
      </c>
      <c r="DD292">
        <v>0.33100000000000002</v>
      </c>
    </row>
    <row r="293" spans="5:111" x14ac:dyDescent="0.25">
      <c r="U293">
        <v>0.23200000000000001</v>
      </c>
      <c r="AG293">
        <v>0.32200000000000001</v>
      </c>
      <c r="AS293">
        <v>0.77</v>
      </c>
      <c r="BO293">
        <v>11</v>
      </c>
      <c r="BP293">
        <v>0.124</v>
      </c>
      <c r="BQ293">
        <v>1.298</v>
      </c>
      <c r="CM293">
        <v>20</v>
      </c>
      <c r="CN293">
        <v>0.13</v>
      </c>
      <c r="CV293">
        <v>10</v>
      </c>
      <c r="CW293">
        <v>0.21</v>
      </c>
      <c r="CX293">
        <v>2.7970000000000002</v>
      </c>
      <c r="DC293">
        <v>10</v>
      </c>
      <c r="DD293">
        <v>0.19</v>
      </c>
    </row>
    <row r="294" spans="5:111" x14ac:dyDescent="0.25">
      <c r="E294" t="s">
        <v>52</v>
      </c>
      <c r="F294">
        <v>0.64100000000000001</v>
      </c>
      <c r="G294">
        <v>4.0490000000000004</v>
      </c>
      <c r="I294">
        <v>0.20100000000000001</v>
      </c>
      <c r="K294" s="4">
        <f>SUM(I294:I343)</f>
        <v>15.116999999999997</v>
      </c>
      <c r="M294">
        <f>K294/F294</f>
        <v>23.583463338533537</v>
      </c>
      <c r="U294">
        <v>0.27200000000000002</v>
      </c>
      <c r="AS294">
        <v>0.65600000000000003</v>
      </c>
      <c r="BO294">
        <v>12</v>
      </c>
      <c r="BP294">
        <v>5.2999999999999999E-2</v>
      </c>
      <c r="BQ294">
        <v>0.88100000000000001</v>
      </c>
      <c r="CM294">
        <v>21</v>
      </c>
      <c r="CN294">
        <v>0.16700000000000001</v>
      </c>
      <c r="CV294">
        <v>11</v>
      </c>
      <c r="CW294">
        <v>7.4999999999999997E-2</v>
      </c>
      <c r="CX294">
        <v>1.087</v>
      </c>
      <c r="DC294">
        <v>11</v>
      </c>
      <c r="DD294">
        <v>0.13800000000000001</v>
      </c>
    </row>
    <row r="295" spans="5:111" x14ac:dyDescent="0.25">
      <c r="I295">
        <v>0.28100000000000003</v>
      </c>
      <c r="U295">
        <v>0.28000000000000003</v>
      </c>
      <c r="AC295" t="s">
        <v>51</v>
      </c>
      <c r="AD295">
        <v>0.11600000000000001</v>
      </c>
      <c r="AE295">
        <v>1.698</v>
      </c>
      <c r="AS295">
        <v>0.79200000000000004</v>
      </c>
      <c r="BO295">
        <v>13</v>
      </c>
      <c r="BP295">
        <v>4.1000000000000002E-2</v>
      </c>
      <c r="BQ295">
        <v>0.876</v>
      </c>
      <c r="CM295">
        <v>22</v>
      </c>
      <c r="CN295">
        <v>0.311</v>
      </c>
      <c r="CV295">
        <v>12</v>
      </c>
      <c r="CW295">
        <v>0.129</v>
      </c>
      <c r="CX295">
        <v>1.883</v>
      </c>
      <c r="DC295">
        <v>12</v>
      </c>
      <c r="DD295">
        <v>0.26400000000000001</v>
      </c>
    </row>
    <row r="296" spans="5:111" x14ac:dyDescent="0.25">
      <c r="I296">
        <v>0.26400000000000001</v>
      </c>
      <c r="U296">
        <v>0.308</v>
      </c>
      <c r="AC296" t="s">
        <v>51</v>
      </c>
      <c r="AD296">
        <v>0.48499999999999999</v>
      </c>
      <c r="AE296">
        <v>3.9569999999999999</v>
      </c>
      <c r="AS296">
        <v>0.70899999999999996</v>
      </c>
      <c r="BO296">
        <v>14</v>
      </c>
      <c r="BP296">
        <v>5.5E-2</v>
      </c>
      <c r="BQ296">
        <v>0.871</v>
      </c>
      <c r="CM296">
        <v>23</v>
      </c>
      <c r="CN296">
        <v>0.15</v>
      </c>
      <c r="CV296">
        <v>13</v>
      </c>
      <c r="CW296">
        <v>0.309</v>
      </c>
      <c r="CX296">
        <v>2.79</v>
      </c>
      <c r="DC296">
        <v>13</v>
      </c>
      <c r="DD296">
        <v>0.56799999999999995</v>
      </c>
    </row>
    <row r="297" spans="5:111" x14ac:dyDescent="0.25">
      <c r="I297">
        <v>0.39800000000000002</v>
      </c>
      <c r="U297">
        <v>0.193</v>
      </c>
      <c r="AC297" t="s">
        <v>51</v>
      </c>
      <c r="AD297">
        <v>4.2999999999999997E-2</v>
      </c>
      <c r="AE297">
        <v>0.81200000000000006</v>
      </c>
      <c r="AS297">
        <v>0.57799999999999996</v>
      </c>
      <c r="CM297">
        <v>24</v>
      </c>
      <c r="CN297">
        <v>0.156</v>
      </c>
      <c r="CV297">
        <v>14</v>
      </c>
      <c r="CW297">
        <v>6.3E-2</v>
      </c>
      <c r="CX297">
        <v>0.999</v>
      </c>
      <c r="DC297">
        <v>14</v>
      </c>
      <c r="DD297">
        <v>0.13700000000000001</v>
      </c>
    </row>
    <row r="298" spans="5:111" x14ac:dyDescent="0.25">
      <c r="I298">
        <v>0.21099999999999999</v>
      </c>
      <c r="U298">
        <v>0.41599999999999998</v>
      </c>
      <c r="AC298" t="s">
        <v>51</v>
      </c>
      <c r="AD298">
        <v>0.123</v>
      </c>
      <c r="AE298">
        <v>1.2929999999999999</v>
      </c>
      <c r="AS298">
        <v>0.47499999999999998</v>
      </c>
      <c r="BN298">
        <v>20</v>
      </c>
      <c r="BO298">
        <v>1</v>
      </c>
      <c r="BP298">
        <v>5.1999999999999998E-2</v>
      </c>
      <c r="BQ298">
        <v>0.84</v>
      </c>
      <c r="BS298">
        <v>1</v>
      </c>
      <c r="BT298">
        <v>6.9000000000000006E-2</v>
      </c>
      <c r="BU298">
        <v>1.01</v>
      </c>
      <c r="BV298">
        <v>1</v>
      </c>
      <c r="BW298">
        <v>0.16400000000000001</v>
      </c>
      <c r="BY298" s="5">
        <f>SUM(BW298:BW307)</f>
        <v>0.83000000000000007</v>
      </c>
      <c r="BZ298" s="5">
        <f>BY298/BT298</f>
        <v>12.028985507246377</v>
      </c>
      <c r="CM298">
        <v>25</v>
      </c>
      <c r="CN298">
        <v>0.17299999999999999</v>
      </c>
      <c r="DC298">
        <v>15</v>
      </c>
      <c r="DD298">
        <v>7.9000000000000001E-2</v>
      </c>
    </row>
    <row r="299" spans="5:111" x14ac:dyDescent="0.25">
      <c r="I299">
        <v>0.2</v>
      </c>
      <c r="U299">
        <v>0.16700000000000001</v>
      </c>
      <c r="AC299" t="s">
        <v>51</v>
      </c>
      <c r="AD299">
        <v>4.7E-2</v>
      </c>
      <c r="AE299">
        <v>0.91700000000000004</v>
      </c>
      <c r="AS299">
        <v>0.34599999999999997</v>
      </c>
      <c r="BO299">
        <v>2</v>
      </c>
      <c r="BP299">
        <v>6.3E-2</v>
      </c>
      <c r="BQ299">
        <v>1.181</v>
      </c>
      <c r="BV299">
        <v>2</v>
      </c>
      <c r="BW299">
        <v>0.19800000000000001</v>
      </c>
      <c r="CM299">
        <v>26</v>
      </c>
      <c r="CN299">
        <v>0.17499999999999999</v>
      </c>
    </row>
    <row r="300" spans="5:111" x14ac:dyDescent="0.25">
      <c r="I300">
        <v>0.36899999999999999</v>
      </c>
      <c r="U300">
        <v>0.23699999999999999</v>
      </c>
      <c r="AC300" t="s">
        <v>51</v>
      </c>
      <c r="AD300">
        <v>0.17599999999999999</v>
      </c>
      <c r="AE300">
        <v>1.8740000000000001</v>
      </c>
      <c r="BO300">
        <v>3</v>
      </c>
      <c r="BP300">
        <v>5.2999999999999999E-2</v>
      </c>
      <c r="BQ300">
        <v>0.877</v>
      </c>
      <c r="BV300">
        <v>3</v>
      </c>
      <c r="BW300">
        <v>0.14599999999999999</v>
      </c>
      <c r="CM300">
        <v>27</v>
      </c>
      <c r="CN300">
        <v>0.39400000000000002</v>
      </c>
      <c r="CU300">
        <v>15</v>
      </c>
      <c r="CV300">
        <v>1</v>
      </c>
      <c r="CW300">
        <v>0.17699999999999999</v>
      </c>
      <c r="CX300">
        <v>1.647</v>
      </c>
      <c r="CZ300">
        <v>1</v>
      </c>
      <c r="DA300">
        <v>9.7000000000000003E-2</v>
      </c>
      <c r="DB300">
        <v>1.143</v>
      </c>
      <c r="DC300">
        <v>1</v>
      </c>
      <c r="DD300">
        <v>0.223</v>
      </c>
      <c r="DF300" s="4">
        <f>SUM(DD300:DD310)</f>
        <v>1.9080000000000001</v>
      </c>
      <c r="DG300" s="4">
        <f>DF300/DA300</f>
        <v>19.670103092783506</v>
      </c>
    </row>
    <row r="301" spans="5:111" x14ac:dyDescent="0.25">
      <c r="I301">
        <v>0.30499999999999999</v>
      </c>
      <c r="U301">
        <v>0.21299999999999999</v>
      </c>
      <c r="AO301" t="s">
        <v>53</v>
      </c>
      <c r="AP301">
        <v>0.26900000000000002</v>
      </c>
      <c r="AQ301">
        <v>2.4409999999999998</v>
      </c>
      <c r="BO301">
        <v>4</v>
      </c>
      <c r="BP301">
        <v>6.9000000000000006E-2</v>
      </c>
      <c r="BQ301">
        <v>0.96299999999999997</v>
      </c>
      <c r="BV301">
        <v>4</v>
      </c>
      <c r="BW301">
        <v>0.32200000000000001</v>
      </c>
      <c r="CM301">
        <v>28</v>
      </c>
      <c r="CN301">
        <v>0.20599999999999999</v>
      </c>
      <c r="CV301">
        <v>2</v>
      </c>
      <c r="CW301">
        <v>0.30299999999999999</v>
      </c>
      <c r="CX301">
        <v>3.6080000000000001</v>
      </c>
      <c r="DC301">
        <v>2</v>
      </c>
      <c r="DD301">
        <v>0.17699999999999999</v>
      </c>
    </row>
    <row r="302" spans="5:111" x14ac:dyDescent="0.25">
      <c r="I302">
        <v>0.16800000000000001</v>
      </c>
      <c r="U302">
        <v>0.19700000000000001</v>
      </c>
      <c r="AC302" t="s">
        <v>51</v>
      </c>
      <c r="AD302">
        <v>0.223</v>
      </c>
      <c r="AE302">
        <v>1.806</v>
      </c>
      <c r="AG302">
        <v>0.223</v>
      </c>
      <c r="AI302">
        <f>SUM(AG302:AG314)</f>
        <v>5.0340000000000007</v>
      </c>
      <c r="AK302">
        <f>AI302/AD302</f>
        <v>22.573991031390136</v>
      </c>
      <c r="AO302" t="s">
        <v>53</v>
      </c>
      <c r="AP302">
        <v>0.10199999999999999</v>
      </c>
      <c r="AQ302">
        <v>1.4810000000000001</v>
      </c>
      <c r="BO302">
        <v>5</v>
      </c>
      <c r="BP302">
        <v>0.128</v>
      </c>
      <c r="BQ302">
        <v>1.3340000000000001</v>
      </c>
      <c r="CV302">
        <v>3</v>
      </c>
      <c r="CW302">
        <v>0.13400000000000001</v>
      </c>
      <c r="CX302">
        <v>1.5980000000000001</v>
      </c>
      <c r="DC302">
        <v>3</v>
      </c>
      <c r="DD302">
        <v>0.14199999999999999</v>
      </c>
    </row>
    <row r="303" spans="5:111" x14ac:dyDescent="0.25">
      <c r="I303">
        <v>0.32400000000000001</v>
      </c>
      <c r="U303">
        <v>0.35599999999999998</v>
      </c>
      <c r="AG303">
        <v>0.23699999999999999</v>
      </c>
      <c r="AO303" t="s">
        <v>53</v>
      </c>
      <c r="AP303">
        <v>0.112</v>
      </c>
      <c r="AQ303">
        <v>1.2190000000000001</v>
      </c>
      <c r="BO303">
        <v>6</v>
      </c>
      <c r="BP303">
        <v>0.08</v>
      </c>
      <c r="BQ303">
        <v>1.823</v>
      </c>
      <c r="CE303">
        <v>27</v>
      </c>
      <c r="CF303">
        <v>1</v>
      </c>
      <c r="CG303">
        <v>0.25</v>
      </c>
      <c r="CH303">
        <v>2.202</v>
      </c>
      <c r="CJ303">
        <v>1</v>
      </c>
      <c r="CK303">
        <v>0.318</v>
      </c>
      <c r="CL303">
        <v>2.7189999999999999</v>
      </c>
      <c r="CM303">
        <v>1</v>
      </c>
      <c r="CN303">
        <v>0.16500000000000001</v>
      </c>
      <c r="CP303">
        <f>SUM(CN303:CN326)</f>
        <v>4.0479999999999992</v>
      </c>
      <c r="CQ303">
        <f>CP303/CK303</f>
        <v>12.72955974842767</v>
      </c>
      <c r="CV303">
        <v>4</v>
      </c>
      <c r="CW303">
        <v>0.14599999999999999</v>
      </c>
      <c r="CX303">
        <v>1.468</v>
      </c>
      <c r="DC303">
        <v>4</v>
      </c>
      <c r="DD303">
        <v>0.17799999999999999</v>
      </c>
    </row>
    <row r="304" spans="5:111" x14ac:dyDescent="0.25">
      <c r="I304">
        <v>0.318</v>
      </c>
      <c r="U304">
        <v>0.21</v>
      </c>
      <c r="AG304">
        <v>0.59699999999999998</v>
      </c>
      <c r="AO304" t="s">
        <v>53</v>
      </c>
      <c r="AP304">
        <v>0.21299999999999999</v>
      </c>
      <c r="AQ304">
        <v>1.8440000000000001</v>
      </c>
      <c r="BO304">
        <v>7</v>
      </c>
      <c r="BP304">
        <v>5.6000000000000001E-2</v>
      </c>
      <c r="BQ304">
        <v>0.85899999999999999</v>
      </c>
      <c r="CF304">
        <v>2</v>
      </c>
      <c r="CG304">
        <v>0.46200000000000002</v>
      </c>
      <c r="CH304">
        <v>3.2759999999999998</v>
      </c>
      <c r="CM304">
        <v>2</v>
      </c>
      <c r="CN304">
        <v>0.15</v>
      </c>
      <c r="CV304">
        <v>5</v>
      </c>
      <c r="CW304">
        <v>7.3999999999999996E-2</v>
      </c>
      <c r="CX304">
        <v>1.35</v>
      </c>
      <c r="DC304">
        <v>5</v>
      </c>
      <c r="DD304">
        <v>0.182</v>
      </c>
    </row>
    <row r="305" spans="9:108" x14ac:dyDescent="0.25">
      <c r="I305">
        <v>0.312</v>
      </c>
      <c r="U305">
        <v>0.28399999999999997</v>
      </c>
      <c r="AG305">
        <v>0.81200000000000006</v>
      </c>
      <c r="AO305" t="s">
        <v>53</v>
      </c>
      <c r="AP305">
        <v>5.1999999999999998E-2</v>
      </c>
      <c r="AQ305">
        <v>0.90800000000000003</v>
      </c>
      <c r="BO305">
        <v>8</v>
      </c>
      <c r="BP305">
        <v>6.5000000000000002E-2</v>
      </c>
      <c r="BQ305">
        <v>1.1479999999999999</v>
      </c>
      <c r="CF305">
        <v>3</v>
      </c>
      <c r="CG305">
        <v>0.183</v>
      </c>
      <c r="CH305">
        <v>2.073</v>
      </c>
      <c r="CM305">
        <v>3</v>
      </c>
      <c r="CN305">
        <v>0.152</v>
      </c>
      <c r="CV305">
        <v>6</v>
      </c>
      <c r="CW305">
        <v>5.0999999999999997E-2</v>
      </c>
      <c r="CX305">
        <v>0.84699999999999998</v>
      </c>
      <c r="DC305">
        <v>6</v>
      </c>
      <c r="DD305">
        <v>0.248</v>
      </c>
    </row>
    <row r="306" spans="9:108" x14ac:dyDescent="0.25">
      <c r="I306">
        <v>0.29799999999999999</v>
      </c>
      <c r="U306">
        <v>0.19</v>
      </c>
      <c r="AG306">
        <v>0.39900000000000002</v>
      </c>
      <c r="AO306" t="s">
        <v>53</v>
      </c>
      <c r="AP306">
        <v>0.11799999999999999</v>
      </c>
      <c r="AQ306">
        <v>1.9750000000000001</v>
      </c>
      <c r="BO306">
        <v>9</v>
      </c>
      <c r="BP306">
        <v>3.5000000000000003E-2</v>
      </c>
      <c r="BQ306">
        <v>0.74</v>
      </c>
      <c r="CF306">
        <v>4</v>
      </c>
      <c r="CG306">
        <v>0.08</v>
      </c>
      <c r="CH306">
        <v>1.417</v>
      </c>
      <c r="CM306">
        <v>4</v>
      </c>
      <c r="CN306">
        <v>0.20399999999999999</v>
      </c>
      <c r="CV306">
        <v>7</v>
      </c>
      <c r="CW306">
        <v>0.123</v>
      </c>
      <c r="CX306">
        <v>1.698</v>
      </c>
      <c r="DC306">
        <v>7</v>
      </c>
      <c r="DD306">
        <v>0.13600000000000001</v>
      </c>
    </row>
    <row r="307" spans="9:108" x14ac:dyDescent="0.25">
      <c r="I307">
        <v>0.32800000000000001</v>
      </c>
      <c r="U307">
        <v>0.28799999999999998</v>
      </c>
      <c r="AG307">
        <v>0.27200000000000002</v>
      </c>
      <c r="AO307" t="s">
        <v>53</v>
      </c>
      <c r="AP307">
        <v>0.183</v>
      </c>
      <c r="AQ307">
        <v>1.831</v>
      </c>
      <c r="BO307">
        <v>10</v>
      </c>
      <c r="BP307">
        <v>4.1000000000000002E-2</v>
      </c>
      <c r="BQ307">
        <v>0.80400000000000005</v>
      </c>
      <c r="CF307">
        <v>5</v>
      </c>
      <c r="CG307">
        <v>7.0999999999999994E-2</v>
      </c>
      <c r="CH307">
        <v>1.3120000000000001</v>
      </c>
      <c r="CM307">
        <v>5</v>
      </c>
      <c r="CN307">
        <v>0.32900000000000001</v>
      </c>
      <c r="CV307">
        <v>8</v>
      </c>
      <c r="CW307">
        <v>5.5E-2</v>
      </c>
      <c r="CX307">
        <v>0.877</v>
      </c>
      <c r="DC307">
        <v>8</v>
      </c>
      <c r="DD307">
        <v>9.8000000000000004E-2</v>
      </c>
    </row>
    <row r="308" spans="9:108" x14ac:dyDescent="0.25">
      <c r="I308">
        <v>0.28299999999999997</v>
      </c>
      <c r="U308">
        <v>0.157</v>
      </c>
      <c r="AG308">
        <v>0.67100000000000004</v>
      </c>
      <c r="AO308" t="s">
        <v>53</v>
      </c>
      <c r="AP308">
        <v>0.11899999999999999</v>
      </c>
      <c r="AQ308">
        <v>1.3640000000000001</v>
      </c>
      <c r="BO308">
        <v>11</v>
      </c>
      <c r="BP308">
        <v>6.2E-2</v>
      </c>
      <c r="BQ308">
        <v>0.96799999999999997</v>
      </c>
      <c r="CF308">
        <v>6</v>
      </c>
      <c r="CG308">
        <v>0.23</v>
      </c>
      <c r="CH308">
        <v>3.3010000000000002</v>
      </c>
      <c r="CM308">
        <v>6</v>
      </c>
      <c r="CN308">
        <v>0.13900000000000001</v>
      </c>
      <c r="CV308">
        <v>9</v>
      </c>
      <c r="CW308">
        <v>4.5999999999999999E-2</v>
      </c>
      <c r="CX308">
        <v>0.78900000000000003</v>
      </c>
      <c r="DC308">
        <v>9</v>
      </c>
      <c r="DD308">
        <v>0.28199999999999997</v>
      </c>
    </row>
    <row r="309" spans="9:108" x14ac:dyDescent="0.25">
      <c r="I309">
        <v>0.3</v>
      </c>
      <c r="U309">
        <v>0.19400000000000001</v>
      </c>
      <c r="AG309">
        <v>0.65600000000000003</v>
      </c>
      <c r="AO309" t="s">
        <v>53</v>
      </c>
      <c r="AP309">
        <v>5.6000000000000001E-2</v>
      </c>
      <c r="AQ309">
        <v>1.3560000000000001</v>
      </c>
      <c r="BO309">
        <v>12</v>
      </c>
      <c r="BP309">
        <v>0.02</v>
      </c>
      <c r="BQ309">
        <v>0.623</v>
      </c>
      <c r="CF309">
        <v>7</v>
      </c>
      <c r="CG309">
        <v>0.64400000000000002</v>
      </c>
      <c r="CH309">
        <v>4.1210000000000004</v>
      </c>
      <c r="CM309">
        <v>7</v>
      </c>
      <c r="CN309">
        <v>0.105</v>
      </c>
      <c r="CV309">
        <v>10</v>
      </c>
      <c r="CW309">
        <v>5.0999999999999997E-2</v>
      </c>
      <c r="CX309">
        <v>0.91700000000000004</v>
      </c>
      <c r="DC309">
        <v>10</v>
      </c>
      <c r="DD309">
        <v>9.7000000000000003E-2</v>
      </c>
    </row>
    <row r="310" spans="9:108" x14ac:dyDescent="0.25">
      <c r="I310">
        <v>0.25800000000000001</v>
      </c>
      <c r="U310">
        <v>0.254</v>
      </c>
      <c r="AG310">
        <v>0.19600000000000001</v>
      </c>
      <c r="BO310">
        <v>13</v>
      </c>
      <c r="BP310">
        <v>3.5999999999999997E-2</v>
      </c>
      <c r="BQ310">
        <v>0.69099999999999995</v>
      </c>
      <c r="CM310">
        <v>8</v>
      </c>
      <c r="CN310">
        <v>7.5999999999999998E-2</v>
      </c>
      <c r="CV310">
        <v>11</v>
      </c>
      <c r="CW310">
        <v>0.123</v>
      </c>
      <c r="CX310">
        <v>1.3879999999999999</v>
      </c>
      <c r="DC310">
        <v>11</v>
      </c>
      <c r="DD310">
        <v>0.14499999999999999</v>
      </c>
    </row>
    <row r="311" spans="9:108" x14ac:dyDescent="0.25">
      <c r="I311">
        <v>0.32900000000000001</v>
      </c>
      <c r="U311">
        <v>0.79600000000000004</v>
      </c>
      <c r="AG311">
        <v>0.25600000000000001</v>
      </c>
      <c r="AO311" t="s">
        <v>53</v>
      </c>
      <c r="AP311">
        <v>0.27200000000000002</v>
      </c>
      <c r="AQ311">
        <v>2.6339999999999999</v>
      </c>
      <c r="AS311">
        <v>0.24299999999999999</v>
      </c>
      <c r="AU311">
        <f>SUM(AS311:AS331)</f>
        <v>5.0410000000000004</v>
      </c>
      <c r="AW311">
        <f>AU311/AP311</f>
        <v>18.533088235294116</v>
      </c>
      <c r="BO311">
        <v>14</v>
      </c>
      <c r="BP311">
        <v>4.9000000000000002E-2</v>
      </c>
      <c r="BQ311">
        <v>0.81499999999999995</v>
      </c>
      <c r="CM311">
        <v>9</v>
      </c>
      <c r="CN311">
        <v>0.223</v>
      </c>
      <c r="CV311">
        <v>12</v>
      </c>
      <c r="CW311">
        <v>8.2000000000000003E-2</v>
      </c>
      <c r="CX311">
        <v>1.23</v>
      </c>
    </row>
    <row r="312" spans="9:108" x14ac:dyDescent="0.25">
      <c r="I312">
        <v>0.28999999999999998</v>
      </c>
      <c r="U312">
        <v>0.374</v>
      </c>
      <c r="AG312">
        <v>0.249</v>
      </c>
      <c r="AS312">
        <v>0.36899999999999999</v>
      </c>
      <c r="BO312">
        <v>15</v>
      </c>
      <c r="BP312">
        <v>5.2999999999999999E-2</v>
      </c>
      <c r="BQ312">
        <v>0.83799999999999997</v>
      </c>
      <c r="CM312">
        <v>10</v>
      </c>
      <c r="CN312">
        <v>0.13</v>
      </c>
      <c r="CV312">
        <v>13</v>
      </c>
      <c r="CW312">
        <v>4.5999999999999999E-2</v>
      </c>
      <c r="CX312">
        <v>0.78800000000000003</v>
      </c>
    </row>
    <row r="313" spans="9:108" x14ac:dyDescent="0.25">
      <c r="I313">
        <v>0.34200000000000003</v>
      </c>
      <c r="U313">
        <v>0.24199999999999999</v>
      </c>
      <c r="AG313">
        <v>0.19500000000000001</v>
      </c>
      <c r="AS313">
        <v>0.22500000000000001</v>
      </c>
      <c r="BO313">
        <v>16</v>
      </c>
      <c r="BP313">
        <v>0.09</v>
      </c>
      <c r="BQ313">
        <v>1.101</v>
      </c>
      <c r="CM313">
        <v>11</v>
      </c>
      <c r="CN313">
        <v>0.20599999999999999</v>
      </c>
      <c r="CV313">
        <v>14</v>
      </c>
      <c r="CW313">
        <v>5.5E-2</v>
      </c>
      <c r="CX313">
        <v>0.872</v>
      </c>
    </row>
    <row r="314" spans="9:108" x14ac:dyDescent="0.25">
      <c r="I314">
        <v>0.38600000000000001</v>
      </c>
      <c r="U314">
        <v>0.373</v>
      </c>
      <c r="AG314">
        <v>0.27100000000000002</v>
      </c>
      <c r="AS314">
        <v>0.10299999999999999</v>
      </c>
      <c r="BO314">
        <v>17</v>
      </c>
      <c r="BP314">
        <v>9.5000000000000001E-2</v>
      </c>
      <c r="BQ314">
        <v>1.2430000000000001</v>
      </c>
      <c r="CM314">
        <v>12</v>
      </c>
      <c r="CN314">
        <v>0.27900000000000003</v>
      </c>
      <c r="CV314">
        <v>15</v>
      </c>
      <c r="CW314">
        <v>3.7999999999999999E-2</v>
      </c>
      <c r="CX314">
        <v>0.71</v>
      </c>
    </row>
    <row r="315" spans="9:108" x14ac:dyDescent="0.25">
      <c r="I315">
        <v>0.39</v>
      </c>
      <c r="U315">
        <v>0.23</v>
      </c>
      <c r="AS315">
        <v>0.121</v>
      </c>
      <c r="BO315">
        <v>18</v>
      </c>
      <c r="BP315">
        <v>0.185</v>
      </c>
      <c r="BQ315">
        <v>1.8320000000000001</v>
      </c>
      <c r="CM315">
        <v>13</v>
      </c>
      <c r="CN315">
        <v>0.26400000000000001</v>
      </c>
      <c r="CV315">
        <v>16</v>
      </c>
      <c r="CW315">
        <v>2.7E-2</v>
      </c>
      <c r="CX315">
        <v>0.61599999999999999</v>
      </c>
    </row>
    <row r="316" spans="9:108" x14ac:dyDescent="0.25">
      <c r="I316">
        <v>0.25600000000000001</v>
      </c>
      <c r="U316">
        <v>0.22800000000000001</v>
      </c>
      <c r="AC316" t="s">
        <v>54</v>
      </c>
      <c r="AD316">
        <v>5.2999999999999999E-2</v>
      </c>
      <c r="AE316">
        <v>0.84099999999999997</v>
      </c>
      <c r="AS316">
        <v>0.14399999999999999</v>
      </c>
      <c r="BO316">
        <v>19</v>
      </c>
      <c r="BP316">
        <v>6.4000000000000001E-2</v>
      </c>
      <c r="BQ316">
        <v>1.0089999999999999</v>
      </c>
      <c r="CM316">
        <v>14</v>
      </c>
      <c r="CN316">
        <v>8.5999999999999993E-2</v>
      </c>
      <c r="CV316">
        <v>17</v>
      </c>
      <c r="CW316">
        <v>0.13700000000000001</v>
      </c>
      <c r="CX316">
        <v>1.764</v>
      </c>
    </row>
    <row r="317" spans="9:108" x14ac:dyDescent="0.25">
      <c r="I317">
        <v>0.26400000000000001</v>
      </c>
      <c r="U317">
        <v>0.55600000000000005</v>
      </c>
      <c r="AC317" t="s">
        <v>54</v>
      </c>
      <c r="AD317">
        <v>9.5000000000000001E-2</v>
      </c>
      <c r="AE317">
        <v>1.1579999999999999</v>
      </c>
      <c r="AS317">
        <v>0.27800000000000002</v>
      </c>
      <c r="BO317">
        <v>20</v>
      </c>
      <c r="BP317">
        <v>5.1999999999999998E-2</v>
      </c>
      <c r="BQ317">
        <v>0.82599999999999996</v>
      </c>
      <c r="CM317">
        <v>15</v>
      </c>
      <c r="CN317">
        <v>0.28299999999999997</v>
      </c>
      <c r="CV317">
        <v>18</v>
      </c>
      <c r="CW317">
        <v>8.5000000000000006E-2</v>
      </c>
      <c r="CX317">
        <v>1.4650000000000001</v>
      </c>
    </row>
    <row r="318" spans="9:108" x14ac:dyDescent="0.25">
      <c r="I318">
        <v>0.183</v>
      </c>
      <c r="U318">
        <v>0.129</v>
      </c>
      <c r="AC318" t="s">
        <v>54</v>
      </c>
      <c r="AD318">
        <v>9.9000000000000005E-2</v>
      </c>
      <c r="AE318">
        <v>1.321</v>
      </c>
      <c r="AS318">
        <v>0.21</v>
      </c>
      <c r="BO318">
        <v>21</v>
      </c>
      <c r="BP318">
        <v>8.1000000000000003E-2</v>
      </c>
      <c r="BQ318">
        <v>1.0609999999999999</v>
      </c>
      <c r="CM318">
        <v>16</v>
      </c>
      <c r="CN318">
        <v>0.123</v>
      </c>
      <c r="CV318">
        <v>19</v>
      </c>
      <c r="CW318">
        <v>0.122</v>
      </c>
      <c r="CX318">
        <v>1.8120000000000001</v>
      </c>
    </row>
    <row r="319" spans="9:108" x14ac:dyDescent="0.25">
      <c r="I319">
        <v>0.185</v>
      </c>
      <c r="U319">
        <v>0.11700000000000001</v>
      </c>
      <c r="AS319">
        <v>0.183</v>
      </c>
      <c r="CM319">
        <v>17</v>
      </c>
      <c r="CN319">
        <v>0.11799999999999999</v>
      </c>
      <c r="CV319">
        <v>20</v>
      </c>
      <c r="CW319">
        <v>5.2999999999999999E-2</v>
      </c>
      <c r="CX319">
        <v>0.878</v>
      </c>
    </row>
    <row r="320" spans="9:108" x14ac:dyDescent="0.25">
      <c r="I320">
        <v>0.216</v>
      </c>
      <c r="U320">
        <v>0.14000000000000001</v>
      </c>
      <c r="AC320" t="s">
        <v>54</v>
      </c>
      <c r="AD320">
        <v>8.4000000000000005E-2</v>
      </c>
      <c r="AE320">
        <v>1.304</v>
      </c>
      <c r="AF320">
        <v>1</v>
      </c>
      <c r="AG320" s="4">
        <v>0.19</v>
      </c>
      <c r="AI320">
        <f>SUM(AG320:AG329)</f>
        <v>2.0920000000000001</v>
      </c>
      <c r="AK320">
        <f>AI320/AD320</f>
        <v>24.904761904761905</v>
      </c>
      <c r="AS320">
        <v>0.219</v>
      </c>
      <c r="BN320">
        <v>22</v>
      </c>
      <c r="BO320">
        <v>1</v>
      </c>
      <c r="BP320">
        <v>0.156</v>
      </c>
      <c r="BQ320">
        <v>2.097</v>
      </c>
      <c r="BS320">
        <v>1</v>
      </c>
      <c r="BT320">
        <v>0.16</v>
      </c>
      <c r="BU320">
        <v>1.5249999999999999</v>
      </c>
      <c r="BV320">
        <v>1</v>
      </c>
      <c r="BW320">
        <v>0.19500000000000001</v>
      </c>
      <c r="BY320" s="5">
        <f>SUM(BW320:BW332)</f>
        <v>2.4129999999999994</v>
      </c>
      <c r="BZ320" s="5">
        <f>BY320/BT320</f>
        <v>15.081249999999995</v>
      </c>
      <c r="CM320">
        <v>18</v>
      </c>
      <c r="CN320">
        <v>7.5999999999999998E-2</v>
      </c>
      <c r="CV320">
        <v>21</v>
      </c>
      <c r="CW320">
        <v>3.9E-2</v>
      </c>
      <c r="CX320">
        <v>0.79100000000000004</v>
      </c>
    </row>
    <row r="321" spans="9:111" x14ac:dyDescent="0.25">
      <c r="I321">
        <v>0.27200000000000002</v>
      </c>
      <c r="U321">
        <v>0.21099999999999999</v>
      </c>
      <c r="AF321">
        <v>2</v>
      </c>
      <c r="AG321" s="4">
        <v>0.25</v>
      </c>
      <c r="AS321">
        <v>0.19600000000000001</v>
      </c>
      <c r="BO321">
        <v>2</v>
      </c>
      <c r="BP321">
        <v>5.3999999999999999E-2</v>
      </c>
      <c r="BQ321">
        <v>0.95799999999999996</v>
      </c>
      <c r="BV321">
        <v>2</v>
      </c>
      <c r="BW321">
        <v>0.21299999999999999</v>
      </c>
      <c r="CM321">
        <v>19</v>
      </c>
      <c r="CN321">
        <v>0.129</v>
      </c>
      <c r="CV321">
        <v>22</v>
      </c>
      <c r="CW321">
        <v>0.04</v>
      </c>
      <c r="CX321">
        <v>0.77200000000000002</v>
      </c>
    </row>
    <row r="322" spans="9:111" x14ac:dyDescent="0.25">
      <c r="I322">
        <v>0.35599999999999998</v>
      </c>
      <c r="U322">
        <v>0.123</v>
      </c>
      <c r="AF322">
        <v>3</v>
      </c>
      <c r="AG322" s="4">
        <v>0.124</v>
      </c>
      <c r="AS322">
        <v>0.32700000000000001</v>
      </c>
      <c r="BO322">
        <v>3</v>
      </c>
      <c r="BP322">
        <v>0.155</v>
      </c>
      <c r="BQ322">
        <v>3.0939999999999999</v>
      </c>
      <c r="BV322">
        <v>3</v>
      </c>
      <c r="BW322">
        <v>0.16400000000000001</v>
      </c>
      <c r="CM322">
        <v>20</v>
      </c>
      <c r="CN322">
        <v>0.157</v>
      </c>
      <c r="CV322">
        <v>23</v>
      </c>
      <c r="CW322">
        <v>8.2000000000000003E-2</v>
      </c>
      <c r="CX322">
        <v>1.095</v>
      </c>
    </row>
    <row r="323" spans="9:111" x14ac:dyDescent="0.25">
      <c r="I323">
        <v>0.2</v>
      </c>
      <c r="U323">
        <v>0.128</v>
      </c>
      <c r="AF323">
        <v>4</v>
      </c>
      <c r="AG323" s="4">
        <v>0.184</v>
      </c>
      <c r="AS323">
        <v>0.20399999999999999</v>
      </c>
      <c r="BO323">
        <v>4</v>
      </c>
      <c r="BP323">
        <v>7.4999999999999997E-2</v>
      </c>
      <c r="BQ323">
        <v>1.0269999999999999</v>
      </c>
      <c r="BV323">
        <v>4</v>
      </c>
      <c r="BW323">
        <v>0.22800000000000001</v>
      </c>
      <c r="CM323">
        <v>21</v>
      </c>
      <c r="CN323">
        <v>0.11600000000000001</v>
      </c>
    </row>
    <row r="324" spans="9:111" x14ac:dyDescent="0.25">
      <c r="I324">
        <v>0.24299999999999999</v>
      </c>
      <c r="U324">
        <v>0.192</v>
      </c>
      <c r="AF324">
        <v>5</v>
      </c>
      <c r="AG324" s="4">
        <v>0.28399999999999997</v>
      </c>
      <c r="AS324">
        <v>0.14499999999999999</v>
      </c>
      <c r="BO324">
        <v>5</v>
      </c>
      <c r="BP324">
        <v>6.9000000000000006E-2</v>
      </c>
      <c r="BQ324">
        <v>1.4139999999999999</v>
      </c>
      <c r="BV324">
        <v>5</v>
      </c>
      <c r="BW324">
        <v>0.158</v>
      </c>
      <c r="CM324">
        <v>22</v>
      </c>
      <c r="CN324">
        <v>0.125</v>
      </c>
      <c r="CU324">
        <v>16</v>
      </c>
      <c r="CV324">
        <v>1</v>
      </c>
      <c r="CW324">
        <v>0.96599999999999997</v>
      </c>
      <c r="CX324">
        <v>4.7220000000000004</v>
      </c>
      <c r="CZ324">
        <v>1</v>
      </c>
      <c r="DA324">
        <v>7.0000000000000007E-2</v>
      </c>
      <c r="DB324">
        <v>1.296</v>
      </c>
      <c r="DC324">
        <v>1</v>
      </c>
      <c r="DD324">
        <v>0.29799999999999999</v>
      </c>
      <c r="DF324" s="4">
        <f>SUM(DD324:DD334)</f>
        <v>0.97899999999999987</v>
      </c>
      <c r="DG324" s="4">
        <f>DF324/DA324</f>
        <v>13.985714285714282</v>
      </c>
    </row>
    <row r="325" spans="9:111" x14ac:dyDescent="0.25">
      <c r="I325">
        <v>0.153</v>
      </c>
      <c r="U325">
        <v>0.29199999999999998</v>
      </c>
      <c r="AF325">
        <v>6</v>
      </c>
      <c r="AG325" s="4">
        <v>0.183</v>
      </c>
      <c r="AS325">
        <v>0.41699999999999998</v>
      </c>
      <c r="BO325">
        <v>6</v>
      </c>
      <c r="BP325">
        <v>0.31</v>
      </c>
      <c r="BQ325">
        <v>3.262</v>
      </c>
      <c r="BV325">
        <v>6</v>
      </c>
      <c r="BW325">
        <v>0.25600000000000001</v>
      </c>
      <c r="CM325">
        <v>23</v>
      </c>
      <c r="CN325">
        <v>0.26800000000000002</v>
      </c>
      <c r="CV325">
        <v>2</v>
      </c>
      <c r="CW325">
        <v>0.16300000000000001</v>
      </c>
      <c r="CX325">
        <v>2.0609999999999999</v>
      </c>
      <c r="DC325">
        <v>2</v>
      </c>
      <c r="DD325">
        <v>0.13400000000000001</v>
      </c>
    </row>
    <row r="326" spans="9:111" x14ac:dyDescent="0.25">
      <c r="I326">
        <v>0.39</v>
      </c>
      <c r="U326">
        <v>0.49</v>
      </c>
      <c r="AF326">
        <v>7</v>
      </c>
      <c r="AG326" s="4">
        <v>0.23200000000000001</v>
      </c>
      <c r="AS326">
        <v>0.23799999999999999</v>
      </c>
      <c r="BO326">
        <v>7</v>
      </c>
      <c r="BP326">
        <v>0.06</v>
      </c>
      <c r="BQ326">
        <v>0.96399999999999997</v>
      </c>
      <c r="BV326">
        <v>7</v>
      </c>
      <c r="BW326">
        <v>0.20399999999999999</v>
      </c>
      <c r="CM326">
        <v>24</v>
      </c>
      <c r="CN326">
        <v>0.14499999999999999</v>
      </c>
      <c r="CV326">
        <v>3</v>
      </c>
      <c r="CW326">
        <v>0.22800000000000001</v>
      </c>
      <c r="CX326">
        <v>1.752</v>
      </c>
      <c r="DC326">
        <v>3</v>
      </c>
      <c r="DD326">
        <v>0.36899999999999999</v>
      </c>
    </row>
    <row r="327" spans="9:111" x14ac:dyDescent="0.25">
      <c r="I327">
        <v>0.19900000000000001</v>
      </c>
      <c r="U327">
        <v>0.13800000000000001</v>
      </c>
      <c r="AF327">
        <v>8</v>
      </c>
      <c r="AG327" s="4">
        <v>0.27400000000000002</v>
      </c>
      <c r="AS327">
        <v>0.17399999999999999</v>
      </c>
      <c r="BO327">
        <v>8</v>
      </c>
      <c r="BP327">
        <v>0.105</v>
      </c>
      <c r="BQ327">
        <v>1.2090000000000001</v>
      </c>
      <c r="BV327">
        <v>8</v>
      </c>
      <c r="BW327">
        <v>0.14599999999999999</v>
      </c>
      <c r="CV327">
        <v>4</v>
      </c>
      <c r="CW327">
        <v>4.4999999999999998E-2</v>
      </c>
      <c r="CX327">
        <v>0.78500000000000003</v>
      </c>
      <c r="DC327">
        <v>4</v>
      </c>
      <c r="DD327">
        <v>0.17799999999999999</v>
      </c>
    </row>
    <row r="328" spans="9:111" x14ac:dyDescent="0.25">
      <c r="I328">
        <v>0.34899999999999998</v>
      </c>
      <c r="U328">
        <v>0.249</v>
      </c>
      <c r="AF328">
        <v>9</v>
      </c>
      <c r="AG328" s="4">
        <v>0.25</v>
      </c>
      <c r="AS328">
        <v>0.25700000000000001</v>
      </c>
      <c r="BO328">
        <v>9</v>
      </c>
      <c r="BP328">
        <v>0.06</v>
      </c>
      <c r="BQ328">
        <v>0.91800000000000004</v>
      </c>
      <c r="BV328">
        <v>9</v>
      </c>
      <c r="BW328">
        <v>0.128</v>
      </c>
      <c r="CE328">
        <v>28</v>
      </c>
      <c r="CF328">
        <v>1</v>
      </c>
      <c r="CG328">
        <v>9.6000000000000002E-2</v>
      </c>
      <c r="CH328">
        <v>1.1439999999999999</v>
      </c>
      <c r="CJ328">
        <v>1</v>
      </c>
      <c r="CK328">
        <v>0.70099999999999996</v>
      </c>
      <c r="CL328">
        <v>4.6509999999999998</v>
      </c>
      <c r="CM328">
        <v>1</v>
      </c>
      <c r="CN328">
        <v>0.61799999999999999</v>
      </c>
      <c r="CP328">
        <f>SUM(CN328:CN371)</f>
        <v>11.28</v>
      </c>
      <c r="CQ328">
        <f>CP328/CK328</f>
        <v>16.091298145506421</v>
      </c>
      <c r="CV328">
        <v>5</v>
      </c>
      <c r="CW328">
        <v>0.126</v>
      </c>
      <c r="CX328">
        <v>1.4159999999999999</v>
      </c>
    </row>
    <row r="329" spans="9:111" x14ac:dyDescent="0.25">
      <c r="I329">
        <v>0.29399999999999998</v>
      </c>
      <c r="U329">
        <v>0.2</v>
      </c>
      <c r="AF329">
        <v>10</v>
      </c>
      <c r="AG329" s="4">
        <v>0.121</v>
      </c>
      <c r="AS329">
        <v>0.4</v>
      </c>
      <c r="BO329">
        <v>10</v>
      </c>
      <c r="BP329">
        <v>4.7E-2</v>
      </c>
      <c r="BQ329">
        <v>0.8</v>
      </c>
      <c r="BV329">
        <v>10</v>
      </c>
      <c r="BW329">
        <v>0.16200000000000001</v>
      </c>
      <c r="CF329">
        <v>2</v>
      </c>
      <c r="CG329">
        <v>0.106</v>
      </c>
      <c r="CH329">
        <v>1.252</v>
      </c>
      <c r="CM329">
        <v>2</v>
      </c>
      <c r="CN329">
        <v>0.156</v>
      </c>
      <c r="CV329">
        <v>6</v>
      </c>
      <c r="CW329">
        <v>6.4000000000000001E-2</v>
      </c>
      <c r="CX329">
        <v>1.3620000000000001</v>
      </c>
    </row>
    <row r="330" spans="9:111" x14ac:dyDescent="0.25">
      <c r="I330">
        <v>0.377</v>
      </c>
      <c r="U330">
        <v>0.32</v>
      </c>
      <c r="AG330" s="4"/>
      <c r="AS330">
        <v>0.23100000000000001</v>
      </c>
      <c r="BO330">
        <v>11</v>
      </c>
      <c r="BP330">
        <v>0.14899999999999999</v>
      </c>
      <c r="BQ330">
        <v>1.8460000000000001</v>
      </c>
      <c r="BV330">
        <v>11</v>
      </c>
      <c r="BW330">
        <v>0.11700000000000001</v>
      </c>
      <c r="CF330">
        <v>3</v>
      </c>
      <c r="CG330">
        <v>0.26800000000000002</v>
      </c>
      <c r="CH330">
        <v>2.4209999999999998</v>
      </c>
      <c r="CM330">
        <v>3</v>
      </c>
      <c r="CN330">
        <v>0.14499999999999999</v>
      </c>
      <c r="CV330">
        <v>7</v>
      </c>
      <c r="CW330">
        <v>3.3000000000000002E-2</v>
      </c>
      <c r="CX330">
        <v>0.71199999999999997</v>
      </c>
    </row>
    <row r="331" spans="9:111" x14ac:dyDescent="0.25">
      <c r="I331">
        <v>0.46500000000000002</v>
      </c>
      <c r="AC331" t="s">
        <v>54</v>
      </c>
      <c r="AD331">
        <v>0.27200000000000002</v>
      </c>
      <c r="AE331">
        <v>1.891</v>
      </c>
      <c r="AG331" s="4">
        <v>0.31900000000000001</v>
      </c>
      <c r="AI331">
        <f>SUM(AG331:AG351)</f>
        <v>5.5210000000000008</v>
      </c>
      <c r="AK331">
        <f>AI331/AD331</f>
        <v>20.297794117647062</v>
      </c>
      <c r="AS331">
        <v>0.35699999999999998</v>
      </c>
      <c r="BO331">
        <v>12</v>
      </c>
      <c r="BP331">
        <v>4.8000000000000001E-2</v>
      </c>
      <c r="BQ331">
        <v>0.83799999999999997</v>
      </c>
      <c r="BV331">
        <v>12</v>
      </c>
      <c r="BW331">
        <v>0.17799999999999999</v>
      </c>
      <c r="CF331">
        <v>4</v>
      </c>
      <c r="CG331">
        <v>7.5999999999999998E-2</v>
      </c>
      <c r="CH331">
        <v>1.004</v>
      </c>
      <c r="CM331">
        <v>4</v>
      </c>
      <c r="CN331">
        <v>0.24199999999999999</v>
      </c>
      <c r="CV331">
        <v>8</v>
      </c>
      <c r="CW331">
        <v>6.0999999999999999E-2</v>
      </c>
      <c r="CX331">
        <v>0.94199999999999995</v>
      </c>
    </row>
    <row r="332" spans="9:111" x14ac:dyDescent="0.25">
      <c r="I332">
        <v>0.26500000000000001</v>
      </c>
      <c r="Q332" t="s">
        <v>33</v>
      </c>
      <c r="R332">
        <v>0.54400000000000004</v>
      </c>
      <c r="S332">
        <v>4.1289999999999996</v>
      </c>
      <c r="AG332" s="4">
        <v>0.39100000000000001</v>
      </c>
      <c r="BO332">
        <v>13</v>
      </c>
      <c r="BP332">
        <v>0.126</v>
      </c>
      <c r="BQ332">
        <v>1.41</v>
      </c>
      <c r="BV332">
        <v>13</v>
      </c>
      <c r="BW332">
        <v>0.26400000000000001</v>
      </c>
      <c r="CF332">
        <v>5</v>
      </c>
      <c r="CG332">
        <v>0.05</v>
      </c>
      <c r="CH332">
        <v>0.85699999999999998</v>
      </c>
      <c r="CM332">
        <v>5</v>
      </c>
      <c r="CN332">
        <v>0.48599999999999999</v>
      </c>
      <c r="CV332">
        <v>9</v>
      </c>
      <c r="CW332">
        <v>5.1999999999999998E-2</v>
      </c>
      <c r="CX332">
        <v>0.84299999999999997</v>
      </c>
    </row>
    <row r="333" spans="9:111" x14ac:dyDescent="0.25">
      <c r="I333">
        <v>0.28599999999999998</v>
      </c>
      <c r="Q333" t="s">
        <v>33</v>
      </c>
      <c r="R333">
        <v>0.437</v>
      </c>
      <c r="S333">
        <v>3.258</v>
      </c>
      <c r="AG333" s="4">
        <v>0.36499999999999999</v>
      </c>
      <c r="AO333" t="s">
        <v>53</v>
      </c>
      <c r="AP333">
        <v>9.2999999999999999E-2</v>
      </c>
      <c r="AQ333">
        <v>1.1180000000000001</v>
      </c>
      <c r="BO333">
        <v>14</v>
      </c>
      <c r="BP333">
        <v>6.5000000000000002E-2</v>
      </c>
      <c r="BQ333">
        <v>1.431</v>
      </c>
      <c r="CF333">
        <v>6</v>
      </c>
      <c r="CG333">
        <v>4.8000000000000001E-2</v>
      </c>
      <c r="CH333">
        <v>0.97</v>
      </c>
      <c r="CM333">
        <v>6</v>
      </c>
      <c r="CN333">
        <v>0.182</v>
      </c>
      <c r="CV333">
        <v>10</v>
      </c>
      <c r="CW333">
        <v>0.04</v>
      </c>
      <c r="CX333">
        <v>0.79200000000000004</v>
      </c>
    </row>
    <row r="334" spans="9:111" x14ac:dyDescent="0.25">
      <c r="I334">
        <v>0.49199999999999999</v>
      </c>
      <c r="Q334" t="s">
        <v>33</v>
      </c>
      <c r="R334">
        <v>0.20499999999999999</v>
      </c>
      <c r="S334">
        <v>2.0790000000000002</v>
      </c>
      <c r="AG334" s="4">
        <v>0.14499999999999999</v>
      </c>
      <c r="AO334" t="s">
        <v>53</v>
      </c>
      <c r="AP334">
        <v>0.20399999999999999</v>
      </c>
      <c r="AQ334">
        <v>1.8109999999999999</v>
      </c>
      <c r="BO334">
        <v>15</v>
      </c>
      <c r="BP334">
        <v>4.2999999999999997E-2</v>
      </c>
      <c r="BQ334">
        <v>0.80700000000000005</v>
      </c>
      <c r="CF334">
        <v>7</v>
      </c>
      <c r="CG334">
        <v>7.2999999999999995E-2</v>
      </c>
      <c r="CH334">
        <v>0.98399999999999999</v>
      </c>
      <c r="CM334">
        <v>7</v>
      </c>
      <c r="CN334">
        <v>0.626</v>
      </c>
      <c r="CV334">
        <v>11</v>
      </c>
      <c r="CW334">
        <v>3.1E-2</v>
      </c>
      <c r="CX334">
        <v>0.66900000000000004</v>
      </c>
    </row>
    <row r="335" spans="9:111" x14ac:dyDescent="0.25">
      <c r="I335">
        <v>0.373</v>
      </c>
      <c r="Q335" t="s">
        <v>33</v>
      </c>
      <c r="R335">
        <v>0.74199999999999999</v>
      </c>
      <c r="S335">
        <v>3.3639999999999999</v>
      </c>
      <c r="AG335" s="4">
        <v>0.443</v>
      </c>
      <c r="AO335" t="s">
        <v>53</v>
      </c>
      <c r="AP335">
        <v>5.0999999999999997E-2</v>
      </c>
      <c r="AQ335">
        <v>0.85299999999999998</v>
      </c>
      <c r="CF335">
        <v>8</v>
      </c>
      <c r="CG335">
        <v>9.6000000000000002E-2</v>
      </c>
      <c r="CH335">
        <v>1.135</v>
      </c>
      <c r="CM335">
        <v>8</v>
      </c>
      <c r="CN335">
        <v>0.34399999999999997</v>
      </c>
      <c r="CV335">
        <v>12</v>
      </c>
      <c r="CW335">
        <v>7.5999999999999998E-2</v>
      </c>
      <c r="CX335">
        <v>1.1759999999999999</v>
      </c>
    </row>
    <row r="336" spans="9:111" x14ac:dyDescent="0.25">
      <c r="I336">
        <v>0.24099999999999999</v>
      </c>
      <c r="Q336" t="s">
        <v>33</v>
      </c>
      <c r="R336">
        <v>0.114</v>
      </c>
      <c r="S336">
        <v>1.3149999999999999</v>
      </c>
      <c r="AG336" s="4">
        <v>0.20200000000000001</v>
      </c>
      <c r="AO336" t="s">
        <v>53</v>
      </c>
      <c r="AP336">
        <v>0.114</v>
      </c>
      <c r="AQ336">
        <v>1.2390000000000001</v>
      </c>
      <c r="BN336">
        <v>23</v>
      </c>
      <c r="BO336">
        <v>1</v>
      </c>
      <c r="BP336">
        <v>6.7000000000000004E-2</v>
      </c>
      <c r="BQ336">
        <v>1.0029999999999999</v>
      </c>
      <c r="BS336">
        <v>1</v>
      </c>
      <c r="BT336">
        <v>0.11799999999999999</v>
      </c>
      <c r="BU336">
        <v>2.339</v>
      </c>
      <c r="BV336">
        <v>1</v>
      </c>
      <c r="BW336">
        <v>0.374</v>
      </c>
      <c r="BY336" s="5">
        <f>SUM(BW336:BW348)</f>
        <v>2.3570000000000002</v>
      </c>
      <c r="BZ336" s="5">
        <f>BY336/BT336</f>
        <v>19.974576271186443</v>
      </c>
      <c r="CF336">
        <v>9</v>
      </c>
      <c r="CG336">
        <v>7.5999999999999998E-2</v>
      </c>
      <c r="CH336">
        <v>1.079</v>
      </c>
      <c r="CM336">
        <v>9</v>
      </c>
      <c r="CN336">
        <v>0.16300000000000001</v>
      </c>
      <c r="CV336">
        <v>13</v>
      </c>
      <c r="CW336">
        <v>8.2000000000000003E-2</v>
      </c>
      <c r="CX336">
        <v>1.196</v>
      </c>
    </row>
    <row r="337" spans="5:111" x14ac:dyDescent="0.25">
      <c r="I337">
        <v>0.48799999999999999</v>
      </c>
      <c r="AG337" s="4">
        <v>0.193</v>
      </c>
      <c r="AO337" t="s">
        <v>53</v>
      </c>
      <c r="AP337">
        <v>0.123</v>
      </c>
      <c r="AQ337">
        <v>1.929</v>
      </c>
      <c r="BO337">
        <v>2</v>
      </c>
      <c r="BP337">
        <v>0.03</v>
      </c>
      <c r="BQ337">
        <v>0.75700000000000001</v>
      </c>
      <c r="BV337">
        <v>2</v>
      </c>
      <c r="BW337">
        <v>0.17599999999999999</v>
      </c>
      <c r="CF337">
        <v>10</v>
      </c>
      <c r="CG337">
        <v>0.13800000000000001</v>
      </c>
      <c r="CH337">
        <v>1.587</v>
      </c>
      <c r="CM337">
        <v>10</v>
      </c>
      <c r="CN337">
        <v>0.14199999999999999</v>
      </c>
      <c r="CV337">
        <v>14</v>
      </c>
      <c r="CW337">
        <v>6.7000000000000004E-2</v>
      </c>
      <c r="CX337">
        <v>0.999</v>
      </c>
    </row>
    <row r="338" spans="5:111" x14ac:dyDescent="0.25">
      <c r="I338">
        <v>0.60399999999999998</v>
      </c>
      <c r="Q338" t="s">
        <v>55</v>
      </c>
      <c r="R338">
        <v>0.05</v>
      </c>
      <c r="S338">
        <v>0.86699999999999999</v>
      </c>
      <c r="AG338" s="4">
        <v>0.29799999999999999</v>
      </c>
      <c r="AO338" t="s">
        <v>53</v>
      </c>
      <c r="AP338">
        <v>4.2000000000000003E-2</v>
      </c>
      <c r="AQ338">
        <v>0.77600000000000002</v>
      </c>
      <c r="BO338">
        <v>3</v>
      </c>
      <c r="BP338">
        <v>6.3E-2</v>
      </c>
      <c r="BQ338">
        <v>1.93</v>
      </c>
      <c r="BV338">
        <v>3</v>
      </c>
      <c r="BW338">
        <v>0.161</v>
      </c>
      <c r="CF338">
        <v>11</v>
      </c>
      <c r="CG338">
        <v>4.5999999999999999E-2</v>
      </c>
      <c r="CH338">
        <v>0.79800000000000004</v>
      </c>
      <c r="CM338">
        <v>11</v>
      </c>
      <c r="CN338">
        <v>0.32700000000000001</v>
      </c>
      <c r="CV338">
        <v>15</v>
      </c>
      <c r="CW338">
        <v>4.2000000000000003E-2</v>
      </c>
      <c r="CX338">
        <v>0.96199999999999997</v>
      </c>
    </row>
    <row r="339" spans="5:111" x14ac:dyDescent="0.25">
      <c r="I339">
        <v>0.57499999999999996</v>
      </c>
      <c r="Q339" t="s">
        <v>55</v>
      </c>
      <c r="R339">
        <v>6.0999999999999999E-2</v>
      </c>
      <c r="S339">
        <v>0.94</v>
      </c>
      <c r="AG339" s="4">
        <v>0.19500000000000001</v>
      </c>
      <c r="AO339" t="s">
        <v>53</v>
      </c>
      <c r="AP339">
        <v>0.432</v>
      </c>
      <c r="AQ339">
        <v>3.3759999999999999</v>
      </c>
      <c r="BO339">
        <v>4</v>
      </c>
      <c r="BP339">
        <v>6.2E-2</v>
      </c>
      <c r="BQ339">
        <v>0.91100000000000003</v>
      </c>
      <c r="BV339">
        <v>4</v>
      </c>
      <c r="BW339">
        <v>0.25900000000000001</v>
      </c>
      <c r="CF339">
        <v>12</v>
      </c>
      <c r="CG339">
        <v>0.126</v>
      </c>
      <c r="CH339">
        <v>1.3089999999999999</v>
      </c>
      <c r="CM339">
        <v>12</v>
      </c>
      <c r="CN339">
        <v>0.13400000000000001</v>
      </c>
      <c r="CV339">
        <v>16</v>
      </c>
      <c r="CW339">
        <v>2.9000000000000001E-2</v>
      </c>
      <c r="CX339">
        <v>0.63900000000000001</v>
      </c>
    </row>
    <row r="340" spans="5:111" x14ac:dyDescent="0.25">
      <c r="I340">
        <v>0.23899999999999999</v>
      </c>
      <c r="Q340" t="s">
        <v>55</v>
      </c>
      <c r="R340">
        <v>9.2999999999999999E-2</v>
      </c>
      <c r="S340">
        <v>1.379</v>
      </c>
      <c r="AG340" s="4">
        <v>0.44700000000000001</v>
      </c>
      <c r="AO340" t="s">
        <v>53</v>
      </c>
      <c r="AP340">
        <v>8.7999999999999995E-2</v>
      </c>
      <c r="AQ340">
        <v>1.1299999999999999</v>
      </c>
      <c r="BO340">
        <v>5</v>
      </c>
      <c r="BP340">
        <v>3.6999999999999998E-2</v>
      </c>
      <c r="BQ340">
        <v>0.749</v>
      </c>
      <c r="BV340">
        <v>5</v>
      </c>
      <c r="BW340">
        <v>0.156</v>
      </c>
      <c r="CM340">
        <v>13</v>
      </c>
      <c r="CN340">
        <v>0.20499999999999999</v>
      </c>
      <c r="CV340">
        <v>17</v>
      </c>
      <c r="CW340">
        <v>7.6999999999999999E-2</v>
      </c>
      <c r="CX340">
        <v>1.026</v>
      </c>
    </row>
    <row r="341" spans="5:111" x14ac:dyDescent="0.25">
      <c r="I341">
        <v>0.14799999999999999</v>
      </c>
      <c r="Q341" t="s">
        <v>55</v>
      </c>
      <c r="R341">
        <v>4.4999999999999998E-2</v>
      </c>
      <c r="S341">
        <v>0.83199999999999996</v>
      </c>
      <c r="AG341" s="4">
        <v>0.438</v>
      </c>
      <c r="AO341" t="s">
        <v>53</v>
      </c>
      <c r="AP341">
        <v>0.129</v>
      </c>
      <c r="AQ341">
        <v>1.671</v>
      </c>
      <c r="BO341">
        <v>6</v>
      </c>
      <c r="BP341">
        <v>3.9E-2</v>
      </c>
      <c r="BQ341">
        <v>0.73099999999999998</v>
      </c>
      <c r="BV341">
        <v>6</v>
      </c>
      <c r="BW341">
        <v>9.6000000000000002E-2</v>
      </c>
      <c r="CM341">
        <v>14</v>
      </c>
      <c r="CN341">
        <v>0.23200000000000001</v>
      </c>
    </row>
    <row r="342" spans="5:111" x14ac:dyDescent="0.25">
      <c r="I342">
        <v>0.11899999999999999</v>
      </c>
      <c r="Q342" t="s">
        <v>55</v>
      </c>
      <c r="R342">
        <v>0.111</v>
      </c>
      <c r="S342">
        <v>1.64</v>
      </c>
      <c r="AG342" s="4">
        <v>0.19900000000000001</v>
      </c>
      <c r="BO342">
        <v>7</v>
      </c>
      <c r="BP342">
        <v>4.1000000000000002E-2</v>
      </c>
      <c r="BQ342">
        <v>0.78200000000000003</v>
      </c>
      <c r="BV342">
        <v>7</v>
      </c>
      <c r="BW342">
        <v>0.13500000000000001</v>
      </c>
      <c r="CM342">
        <v>15</v>
      </c>
      <c r="CN342">
        <v>0.47599999999999998</v>
      </c>
      <c r="CU342">
        <v>18</v>
      </c>
      <c r="CV342">
        <v>1</v>
      </c>
      <c r="CW342">
        <v>0.108</v>
      </c>
      <c r="CX342">
        <v>1.2250000000000001</v>
      </c>
      <c r="CZ342">
        <v>1</v>
      </c>
      <c r="DA342">
        <v>0.10100000000000001</v>
      </c>
      <c r="DB342">
        <v>1.1930000000000001</v>
      </c>
      <c r="DC342">
        <v>1</v>
      </c>
      <c r="DD342">
        <v>0.19600000000000001</v>
      </c>
      <c r="DF342" s="4">
        <f>SUM(DD342:DD352)</f>
        <v>2.4969999999999999</v>
      </c>
      <c r="DG342" s="4">
        <f>DF342/DA342</f>
        <v>24.722772277227719</v>
      </c>
    </row>
    <row r="343" spans="5:111" x14ac:dyDescent="0.25">
      <c r="I343">
        <v>0.33</v>
      </c>
      <c r="Q343" t="s">
        <v>55</v>
      </c>
      <c r="R343">
        <v>0.22500000000000001</v>
      </c>
      <c r="S343">
        <v>2.0190000000000001</v>
      </c>
      <c r="AG343" s="4">
        <v>0.187</v>
      </c>
      <c r="AO343" t="s">
        <v>53</v>
      </c>
      <c r="AP343">
        <v>9.6000000000000002E-2</v>
      </c>
      <c r="AQ343">
        <v>1.1459999999999999</v>
      </c>
      <c r="AS343">
        <v>0.20300000000000001</v>
      </c>
      <c r="AU343">
        <f>SUM(AS343:AS354)</f>
        <v>2.8339999999999996</v>
      </c>
      <c r="AW343">
        <f>AU343/AP343</f>
        <v>29.520833333333329</v>
      </c>
      <c r="BO343">
        <v>8</v>
      </c>
      <c r="BP343">
        <v>0.17199999999999999</v>
      </c>
      <c r="BQ343">
        <v>1.663</v>
      </c>
      <c r="BV343">
        <v>8</v>
      </c>
      <c r="BW343">
        <v>0.161</v>
      </c>
      <c r="CM343">
        <v>16</v>
      </c>
      <c r="CN343">
        <v>0.122</v>
      </c>
      <c r="CV343">
        <v>2</v>
      </c>
      <c r="CW343">
        <v>6.0999999999999999E-2</v>
      </c>
      <c r="CX343">
        <v>0.95399999999999996</v>
      </c>
      <c r="DC343">
        <v>2</v>
      </c>
      <c r="DD343">
        <v>0.06</v>
      </c>
    </row>
    <row r="344" spans="5:111" x14ac:dyDescent="0.25">
      <c r="Q344" t="s">
        <v>55</v>
      </c>
      <c r="R344">
        <v>0.29899999999999999</v>
      </c>
      <c r="S344">
        <v>2.8519999999999999</v>
      </c>
      <c r="AG344" s="4">
        <v>0.156</v>
      </c>
      <c r="AS344">
        <v>0.68899999999999995</v>
      </c>
      <c r="BO344">
        <v>9</v>
      </c>
      <c r="BP344">
        <v>0.05</v>
      </c>
      <c r="BQ344">
        <v>1.5509999999999999</v>
      </c>
      <c r="BV344">
        <v>9</v>
      </c>
      <c r="BW344">
        <v>0.152</v>
      </c>
      <c r="CM344">
        <v>17</v>
      </c>
      <c r="CN344">
        <v>0.54100000000000004</v>
      </c>
      <c r="CV344">
        <v>3</v>
      </c>
      <c r="CW344">
        <v>5.8999999999999997E-2</v>
      </c>
      <c r="CX344">
        <v>1.649</v>
      </c>
      <c r="DC344">
        <v>3</v>
      </c>
      <c r="DD344">
        <v>0.46400000000000002</v>
      </c>
    </row>
    <row r="345" spans="5:111" x14ac:dyDescent="0.25">
      <c r="E345" t="s">
        <v>56</v>
      </c>
      <c r="F345">
        <v>0.17299999999999999</v>
      </c>
      <c r="G345">
        <v>1.552</v>
      </c>
      <c r="I345">
        <v>0.249</v>
      </c>
      <c r="K345" s="4">
        <f>SUM(I345:I352)</f>
        <v>3.0819999999999999</v>
      </c>
      <c r="M345">
        <f>K345/F345</f>
        <v>17.815028901734106</v>
      </c>
      <c r="AG345" s="4">
        <v>0.11</v>
      </c>
      <c r="AS345">
        <v>0.26700000000000002</v>
      </c>
      <c r="BO345">
        <v>10</v>
      </c>
      <c r="BP345">
        <v>4.5999999999999999E-2</v>
      </c>
      <c r="BQ345">
        <v>0.83</v>
      </c>
      <c r="BV345">
        <v>10</v>
      </c>
      <c r="BW345">
        <v>0.17299999999999999</v>
      </c>
      <c r="CM345">
        <v>18</v>
      </c>
      <c r="CN345">
        <v>0.223</v>
      </c>
      <c r="CV345">
        <v>4</v>
      </c>
      <c r="CW345">
        <v>0.14299999999999999</v>
      </c>
      <c r="CX345">
        <v>1.538</v>
      </c>
      <c r="DC345">
        <v>4</v>
      </c>
      <c r="DD345">
        <v>0.113</v>
      </c>
    </row>
    <row r="346" spans="5:111" x14ac:dyDescent="0.25">
      <c r="I346">
        <v>0.184</v>
      </c>
      <c r="Q346" t="s">
        <v>56</v>
      </c>
      <c r="R346">
        <v>0.185</v>
      </c>
      <c r="S346">
        <v>1.639</v>
      </c>
      <c r="AG346" s="4">
        <v>0.19800000000000001</v>
      </c>
      <c r="AS346">
        <v>0.27300000000000002</v>
      </c>
      <c r="BO346">
        <v>11</v>
      </c>
      <c r="BP346">
        <v>0.157</v>
      </c>
      <c r="BQ346">
        <v>1.8240000000000001</v>
      </c>
      <c r="BV346">
        <v>11</v>
      </c>
      <c r="BW346">
        <v>0.22800000000000001</v>
      </c>
      <c r="CM346">
        <v>19</v>
      </c>
      <c r="CN346">
        <v>0.114</v>
      </c>
      <c r="CV346">
        <v>5</v>
      </c>
      <c r="CW346">
        <v>0.433</v>
      </c>
      <c r="CX346">
        <v>2.79</v>
      </c>
      <c r="DC346">
        <v>5</v>
      </c>
      <c r="DD346">
        <v>0.13200000000000001</v>
      </c>
    </row>
    <row r="347" spans="5:111" x14ac:dyDescent="0.25">
      <c r="I347">
        <v>0.498</v>
      </c>
      <c r="Q347" t="s">
        <v>56</v>
      </c>
      <c r="R347">
        <v>0.16700000000000001</v>
      </c>
      <c r="S347">
        <v>1.5509999999999999</v>
      </c>
      <c r="AG347" s="4">
        <v>0.318</v>
      </c>
      <c r="AS347">
        <v>0.20799999999999999</v>
      </c>
      <c r="BO347">
        <v>12</v>
      </c>
      <c r="BP347">
        <v>0.11700000000000001</v>
      </c>
      <c r="BQ347">
        <v>1.47</v>
      </c>
      <c r="BV347">
        <v>12</v>
      </c>
      <c r="BW347">
        <v>0.17399999999999999</v>
      </c>
      <c r="CM347">
        <v>20</v>
      </c>
      <c r="CN347">
        <v>0.13700000000000001</v>
      </c>
      <c r="CV347">
        <v>6</v>
      </c>
      <c r="CW347">
        <v>5.1999999999999998E-2</v>
      </c>
      <c r="CX347">
        <v>0.90600000000000003</v>
      </c>
      <c r="DC347">
        <v>6</v>
      </c>
      <c r="DD347">
        <v>0.30299999999999999</v>
      </c>
    </row>
    <row r="348" spans="5:111" x14ac:dyDescent="0.25">
      <c r="I348">
        <v>0.65100000000000002</v>
      </c>
      <c r="Q348" t="s">
        <v>56</v>
      </c>
      <c r="R348">
        <v>5.8999999999999997E-2</v>
      </c>
      <c r="S348">
        <v>0.93300000000000005</v>
      </c>
      <c r="AG348" s="4">
        <v>0.16600000000000001</v>
      </c>
      <c r="AS348">
        <v>0.13</v>
      </c>
      <c r="BO348">
        <v>13</v>
      </c>
      <c r="BP348">
        <v>0.218</v>
      </c>
      <c r="BQ348">
        <v>3.7669999999999999</v>
      </c>
      <c r="BV348">
        <v>13</v>
      </c>
      <c r="BW348">
        <v>0.112</v>
      </c>
      <c r="CM348">
        <v>21</v>
      </c>
      <c r="CN348">
        <v>0.193</v>
      </c>
      <c r="CV348">
        <v>7</v>
      </c>
      <c r="CW348">
        <v>8.5000000000000006E-2</v>
      </c>
      <c r="CX348">
        <v>1.4390000000000001</v>
      </c>
      <c r="DC348">
        <v>7</v>
      </c>
      <c r="DD348">
        <v>0.36099999999999999</v>
      </c>
    </row>
    <row r="349" spans="5:111" x14ac:dyDescent="0.25">
      <c r="I349">
        <v>0.44800000000000001</v>
      </c>
      <c r="AG349" s="4">
        <v>0.26800000000000002</v>
      </c>
      <c r="AS349">
        <v>0.23400000000000001</v>
      </c>
      <c r="CM349">
        <v>22</v>
      </c>
      <c r="CN349">
        <v>0.41699999999999998</v>
      </c>
      <c r="CV349">
        <v>8</v>
      </c>
      <c r="CW349">
        <v>0.128</v>
      </c>
      <c r="CX349">
        <v>1.7410000000000001</v>
      </c>
      <c r="DC349">
        <v>8</v>
      </c>
      <c r="DD349">
        <v>0.51900000000000002</v>
      </c>
    </row>
    <row r="350" spans="5:111" x14ac:dyDescent="0.25">
      <c r="I350">
        <v>0.312</v>
      </c>
      <c r="Q350" t="s">
        <v>56</v>
      </c>
      <c r="R350">
        <v>0.11899999999999999</v>
      </c>
      <c r="S350">
        <v>1.3109999999999999</v>
      </c>
      <c r="U350">
        <v>0.20499999999999999</v>
      </c>
      <c r="W350">
        <f>SUM(U350:U357)</f>
        <v>2.2789999999999999</v>
      </c>
      <c r="Y350">
        <f>W350/R350</f>
        <v>19.15126050420168</v>
      </c>
      <c r="AG350" s="4">
        <v>0.121</v>
      </c>
      <c r="AS350">
        <v>0.14599999999999999</v>
      </c>
      <c r="BN350">
        <v>24</v>
      </c>
      <c r="BO350">
        <v>1</v>
      </c>
      <c r="BP350">
        <v>7.5999999999999998E-2</v>
      </c>
      <c r="BQ350">
        <v>1.242</v>
      </c>
      <c r="BS350">
        <v>1</v>
      </c>
      <c r="BT350">
        <v>0.20699999999999999</v>
      </c>
      <c r="BU350">
        <v>3.8540000000000001</v>
      </c>
      <c r="BV350">
        <v>1</v>
      </c>
      <c r="BW350">
        <v>0.29899999999999999</v>
      </c>
      <c r="BY350" s="5">
        <f>SUM(BW350:BW364)</f>
        <v>2.915</v>
      </c>
      <c r="BZ350" s="5">
        <f>BY350/BT350</f>
        <v>14.082125603864736</v>
      </c>
      <c r="CM350">
        <v>23</v>
      </c>
      <c r="CN350">
        <v>0.109</v>
      </c>
      <c r="CV350">
        <v>9</v>
      </c>
      <c r="CW350">
        <v>9.1999999999999998E-2</v>
      </c>
      <c r="CX350">
        <v>1.4379999999999999</v>
      </c>
      <c r="DC350">
        <v>9</v>
      </c>
      <c r="DD350">
        <v>0.34899999999999998</v>
      </c>
    </row>
    <row r="351" spans="5:111" x14ac:dyDescent="0.25">
      <c r="I351">
        <v>0.32700000000000001</v>
      </c>
      <c r="U351">
        <v>0.35499999999999998</v>
      </c>
      <c r="AG351" s="4">
        <v>0.36199999999999999</v>
      </c>
      <c r="AS351">
        <v>0.312</v>
      </c>
      <c r="BO351">
        <v>2</v>
      </c>
      <c r="BP351">
        <v>0.28100000000000003</v>
      </c>
      <c r="BQ351">
        <v>3.5219999999999998</v>
      </c>
      <c r="BV351">
        <v>2</v>
      </c>
      <c r="BW351">
        <v>0.13</v>
      </c>
      <c r="CM351">
        <v>24</v>
      </c>
      <c r="CN351">
        <v>0.30499999999999999</v>
      </c>
      <c r="CV351">
        <v>10</v>
      </c>
      <c r="CW351">
        <v>0.128</v>
      </c>
      <c r="CX351">
        <v>1.728</v>
      </c>
    </row>
    <row r="352" spans="5:111" x14ac:dyDescent="0.25">
      <c r="I352">
        <v>0.41299999999999998</v>
      </c>
      <c r="U352">
        <v>0.35899999999999999</v>
      </c>
      <c r="AS352">
        <v>0.372</v>
      </c>
      <c r="BO352">
        <v>3</v>
      </c>
      <c r="BP352">
        <v>0.04</v>
      </c>
      <c r="BQ352">
        <v>0.79500000000000004</v>
      </c>
      <c r="BV352">
        <v>3</v>
      </c>
      <c r="BW352">
        <v>0.14099999999999999</v>
      </c>
      <c r="CM352">
        <v>25</v>
      </c>
      <c r="CN352">
        <v>0.14199999999999999</v>
      </c>
      <c r="CV352">
        <v>11</v>
      </c>
      <c r="CW352">
        <v>6.9000000000000006E-2</v>
      </c>
      <c r="CX352">
        <v>1.6739999999999999</v>
      </c>
    </row>
    <row r="353" spans="5:111" x14ac:dyDescent="0.25">
      <c r="U353">
        <v>0.16900000000000001</v>
      </c>
      <c r="AC353" t="s">
        <v>54</v>
      </c>
      <c r="AD353">
        <v>0.11700000000000001</v>
      </c>
      <c r="AE353">
        <v>1.4359999999999999</v>
      </c>
      <c r="BO353">
        <v>4</v>
      </c>
      <c r="BP353">
        <v>2.9000000000000001E-2</v>
      </c>
      <c r="BQ353">
        <v>0.65900000000000003</v>
      </c>
      <c r="BV353">
        <v>4</v>
      </c>
      <c r="BW353">
        <v>0.251</v>
      </c>
      <c r="CM353">
        <v>26</v>
      </c>
      <c r="CN353">
        <v>0.308</v>
      </c>
      <c r="CV353">
        <v>12</v>
      </c>
      <c r="CW353">
        <v>7.8E-2</v>
      </c>
      <c r="CX353">
        <v>1.333</v>
      </c>
    </row>
    <row r="354" spans="5:111" x14ac:dyDescent="0.25">
      <c r="U354">
        <v>0.29399999999999998</v>
      </c>
      <c r="AC354" t="s">
        <v>54</v>
      </c>
      <c r="AD354">
        <v>0.52200000000000002</v>
      </c>
      <c r="AE354">
        <v>4.8869999999999996</v>
      </c>
      <c r="AO354" t="s">
        <v>53</v>
      </c>
      <c r="AP354">
        <v>0.23699999999999999</v>
      </c>
      <c r="AQ354">
        <v>1.8160000000000001</v>
      </c>
      <c r="BO354">
        <v>5</v>
      </c>
      <c r="BP354">
        <v>5.3999999999999999E-2</v>
      </c>
      <c r="BQ354">
        <v>0.88800000000000001</v>
      </c>
      <c r="BV354">
        <v>5</v>
      </c>
      <c r="BW354">
        <v>0.27</v>
      </c>
      <c r="CM354">
        <v>27</v>
      </c>
      <c r="CN354">
        <v>0.185</v>
      </c>
      <c r="CV354">
        <v>13</v>
      </c>
      <c r="CW354">
        <v>3.9E-2</v>
      </c>
      <c r="CX354">
        <v>0.78600000000000003</v>
      </c>
    </row>
    <row r="355" spans="5:111" x14ac:dyDescent="0.25">
      <c r="E355" t="s">
        <v>56</v>
      </c>
      <c r="F355">
        <v>0.318</v>
      </c>
      <c r="G355">
        <v>2.73</v>
      </c>
      <c r="I355">
        <v>0.41499999999999998</v>
      </c>
      <c r="K355" s="4">
        <f>SUM(I355:I370)</f>
        <v>4.46</v>
      </c>
      <c r="M355">
        <f>K355/F355</f>
        <v>14.025157232704402</v>
      </c>
      <c r="U355">
        <v>0.30299999999999999</v>
      </c>
      <c r="AC355" t="s">
        <v>54</v>
      </c>
      <c r="AD355">
        <v>0.20499999999999999</v>
      </c>
      <c r="AE355">
        <v>2.5710000000000002</v>
      </c>
      <c r="AO355" t="s">
        <v>53</v>
      </c>
      <c r="AP355">
        <v>0.22</v>
      </c>
      <c r="AQ355">
        <v>1.94</v>
      </c>
      <c r="BO355">
        <v>6</v>
      </c>
      <c r="BP355">
        <v>5.2999999999999999E-2</v>
      </c>
      <c r="BQ355">
        <v>0.84699999999999998</v>
      </c>
      <c r="BV355">
        <v>6</v>
      </c>
      <c r="BW355">
        <v>0.25</v>
      </c>
      <c r="CM355">
        <v>28</v>
      </c>
      <c r="CN355">
        <v>0.154</v>
      </c>
      <c r="CV355">
        <v>14</v>
      </c>
      <c r="CW355">
        <v>4.5999999999999999E-2</v>
      </c>
      <c r="CX355">
        <v>0.79100000000000004</v>
      </c>
    </row>
    <row r="356" spans="5:111" x14ac:dyDescent="0.25">
      <c r="I356">
        <v>0.24</v>
      </c>
      <c r="U356">
        <v>0.34799999999999998</v>
      </c>
      <c r="AC356" t="s">
        <v>54</v>
      </c>
      <c r="AD356">
        <v>0.125</v>
      </c>
      <c r="AE356">
        <v>1.613</v>
      </c>
      <c r="BO356">
        <v>7</v>
      </c>
      <c r="BP356">
        <v>0.04</v>
      </c>
      <c r="BQ356">
        <v>0.73899999999999999</v>
      </c>
      <c r="BV356">
        <v>7</v>
      </c>
      <c r="BW356">
        <v>0.23599999999999999</v>
      </c>
      <c r="CM356">
        <v>29</v>
      </c>
      <c r="CN356">
        <v>0.17499999999999999</v>
      </c>
    </row>
    <row r="357" spans="5:111" x14ac:dyDescent="0.25">
      <c r="I357">
        <v>0.25900000000000001</v>
      </c>
      <c r="U357">
        <v>0.246</v>
      </c>
      <c r="AC357" t="s">
        <v>54</v>
      </c>
      <c r="AD357">
        <v>0.193</v>
      </c>
      <c r="AE357">
        <v>1.6240000000000001</v>
      </c>
      <c r="AO357" t="s">
        <v>53</v>
      </c>
      <c r="AP357">
        <v>0.14299999999999999</v>
      </c>
      <c r="AQ357">
        <v>1.732</v>
      </c>
      <c r="AS357">
        <v>0.255</v>
      </c>
      <c r="AU357">
        <f>SUM(AS357:AS369)</f>
        <v>2.9219999999999997</v>
      </c>
      <c r="AW357">
        <f>AU357/AP357</f>
        <v>20.433566433566433</v>
      </c>
      <c r="BO357">
        <v>8</v>
      </c>
      <c r="BP357">
        <v>6.8000000000000005E-2</v>
      </c>
      <c r="BQ357">
        <v>0.98499999999999999</v>
      </c>
      <c r="BV357">
        <v>8</v>
      </c>
      <c r="BW357">
        <v>0.27700000000000002</v>
      </c>
      <c r="CM357">
        <v>30</v>
      </c>
      <c r="CN357">
        <v>0.10299999999999999</v>
      </c>
      <c r="CU357">
        <v>19</v>
      </c>
      <c r="CV357">
        <v>1</v>
      </c>
      <c r="CW357">
        <v>0.16700000000000001</v>
      </c>
      <c r="CX357">
        <v>1.796</v>
      </c>
      <c r="CZ357">
        <v>1</v>
      </c>
      <c r="DA357">
        <v>0.106</v>
      </c>
      <c r="DB357">
        <v>1.1910000000000001</v>
      </c>
      <c r="DC357">
        <v>1</v>
      </c>
      <c r="DD357">
        <v>0.17</v>
      </c>
      <c r="DF357" s="4">
        <f>SUM(DD357:DD367)</f>
        <v>2.0210000000000004</v>
      </c>
      <c r="DG357" s="4">
        <f>DF357/DA357</f>
        <v>19.066037735849061</v>
      </c>
    </row>
    <row r="358" spans="5:111" x14ac:dyDescent="0.25">
      <c r="I358">
        <v>0.16300000000000001</v>
      </c>
      <c r="AC358" t="s">
        <v>54</v>
      </c>
      <c r="AD358">
        <v>6.3E-2</v>
      </c>
      <c r="AE358">
        <v>0.96499999999999997</v>
      </c>
      <c r="AS358">
        <v>0.21</v>
      </c>
      <c r="BO358">
        <v>9</v>
      </c>
      <c r="BP358">
        <v>6.3E-2</v>
      </c>
      <c r="BQ358">
        <v>1.742</v>
      </c>
      <c r="BV358">
        <v>9</v>
      </c>
      <c r="BW358">
        <v>0.14499999999999999</v>
      </c>
      <c r="CM358">
        <v>31</v>
      </c>
      <c r="CN358">
        <v>0.123</v>
      </c>
      <c r="CV358">
        <v>2</v>
      </c>
      <c r="CW358">
        <v>6.3E-2</v>
      </c>
      <c r="CX358">
        <v>0.96899999999999997</v>
      </c>
      <c r="DC358">
        <v>2</v>
      </c>
      <c r="DD358">
        <v>0.19500000000000001</v>
      </c>
    </row>
    <row r="359" spans="5:111" x14ac:dyDescent="0.25">
      <c r="I359">
        <v>0.192</v>
      </c>
      <c r="Q359" t="s">
        <v>56</v>
      </c>
      <c r="R359">
        <v>8.1000000000000003E-2</v>
      </c>
      <c r="S359">
        <v>1.0960000000000001</v>
      </c>
      <c r="AC359" t="s">
        <v>54</v>
      </c>
      <c r="AD359">
        <v>7.4999999999999997E-2</v>
      </c>
      <c r="AE359">
        <v>1.115</v>
      </c>
      <c r="AS359">
        <v>0.19400000000000001</v>
      </c>
      <c r="BO359">
        <v>10</v>
      </c>
      <c r="BP359">
        <v>7.2999999999999995E-2</v>
      </c>
      <c r="BQ359">
        <v>1.0309999999999999</v>
      </c>
      <c r="BV359">
        <v>10</v>
      </c>
      <c r="BW359">
        <v>0.29899999999999999</v>
      </c>
      <c r="CM359">
        <v>32</v>
      </c>
      <c r="CN359">
        <v>0.26200000000000001</v>
      </c>
      <c r="CV359">
        <v>3</v>
      </c>
      <c r="CW359">
        <v>0.17499999999999999</v>
      </c>
      <c r="CX359">
        <v>1.698</v>
      </c>
      <c r="DC359">
        <v>3</v>
      </c>
      <c r="DD359">
        <v>0.26100000000000001</v>
      </c>
    </row>
    <row r="360" spans="5:111" x14ac:dyDescent="0.25">
      <c r="I360">
        <v>0.20499999999999999</v>
      </c>
      <c r="Q360" t="s">
        <v>56</v>
      </c>
      <c r="R360">
        <v>0.26400000000000001</v>
      </c>
      <c r="S360">
        <v>2.02</v>
      </c>
      <c r="AS360">
        <v>0.16600000000000001</v>
      </c>
      <c r="BO360">
        <v>11</v>
      </c>
      <c r="BP360">
        <v>0.105</v>
      </c>
      <c r="BQ360">
        <v>1.2909999999999999</v>
      </c>
      <c r="BV360">
        <v>11</v>
      </c>
      <c r="BW360">
        <v>0.11700000000000001</v>
      </c>
      <c r="CM360">
        <v>33</v>
      </c>
      <c r="CN360">
        <v>0.23499999999999999</v>
      </c>
      <c r="CV360">
        <v>4</v>
      </c>
      <c r="CW360">
        <v>0.108</v>
      </c>
      <c r="CX360">
        <v>1.31</v>
      </c>
      <c r="DC360">
        <v>4</v>
      </c>
      <c r="DD360">
        <v>0.13900000000000001</v>
      </c>
    </row>
    <row r="361" spans="5:111" x14ac:dyDescent="0.25">
      <c r="I361">
        <v>0.248</v>
      </c>
      <c r="AC361" t="s">
        <v>54</v>
      </c>
      <c r="AD361">
        <v>0.28499999999999998</v>
      </c>
      <c r="AE361">
        <v>2.403</v>
      </c>
      <c r="AG361">
        <v>0.26</v>
      </c>
      <c r="AI361">
        <f>SUM(AG361:AG377)</f>
        <v>4.7520000000000016</v>
      </c>
      <c r="AK361">
        <f>AI361/AD361</f>
        <v>16.673684210526321</v>
      </c>
      <c r="AS361">
        <v>0.22800000000000001</v>
      </c>
      <c r="BO361">
        <v>12</v>
      </c>
      <c r="BP361">
        <v>0.111</v>
      </c>
      <c r="BQ361">
        <v>2.242</v>
      </c>
      <c r="BV361">
        <v>12</v>
      </c>
      <c r="BW361">
        <v>0.127</v>
      </c>
      <c r="CM361">
        <v>34</v>
      </c>
      <c r="CN361">
        <v>0.32900000000000001</v>
      </c>
      <c r="CV361">
        <v>5</v>
      </c>
      <c r="CW361">
        <v>0.16500000000000001</v>
      </c>
      <c r="CX361">
        <v>1.4830000000000001</v>
      </c>
      <c r="DC361">
        <v>5</v>
      </c>
      <c r="DD361">
        <v>0.13</v>
      </c>
    </row>
    <row r="362" spans="5:111" x14ac:dyDescent="0.25">
      <c r="I362">
        <v>0.154</v>
      </c>
      <c r="Q362" t="s">
        <v>56</v>
      </c>
      <c r="R362">
        <v>6.3E-2</v>
      </c>
      <c r="S362">
        <v>0.95799999999999996</v>
      </c>
      <c r="U362">
        <v>0.33600000000000002</v>
      </c>
      <c r="W362">
        <f>SUM(U362:U366)</f>
        <v>1.2929999999999999</v>
      </c>
      <c r="Y362">
        <f>W362/R362</f>
        <v>20.523809523809522</v>
      </c>
      <c r="AG362">
        <v>0.2</v>
      </c>
      <c r="AS362">
        <v>0.253</v>
      </c>
      <c r="BO362">
        <v>13</v>
      </c>
      <c r="BP362">
        <v>4.2999999999999997E-2</v>
      </c>
      <c r="BQ362">
        <v>0.77100000000000002</v>
      </c>
      <c r="BV362">
        <v>13</v>
      </c>
      <c r="BW362">
        <v>0.16800000000000001</v>
      </c>
      <c r="CM362">
        <v>35</v>
      </c>
      <c r="CN362">
        <v>0.30299999999999999</v>
      </c>
      <c r="CV362">
        <v>6</v>
      </c>
      <c r="CW362">
        <v>4.2999999999999997E-2</v>
      </c>
      <c r="CX362">
        <v>0.752</v>
      </c>
      <c r="DC362">
        <v>6</v>
      </c>
      <c r="DD362">
        <v>0.312</v>
      </c>
    </row>
    <row r="363" spans="5:111" x14ac:dyDescent="0.25">
      <c r="I363">
        <v>0.19900000000000001</v>
      </c>
      <c r="U363">
        <v>0.28299999999999997</v>
      </c>
      <c r="AG363">
        <v>0.40200000000000002</v>
      </c>
      <c r="AS363">
        <v>0.28100000000000003</v>
      </c>
      <c r="BO363">
        <v>14</v>
      </c>
      <c r="BP363">
        <v>3.5999999999999997E-2</v>
      </c>
      <c r="BQ363">
        <v>0.752</v>
      </c>
      <c r="BV363">
        <v>14</v>
      </c>
      <c r="BW363">
        <v>6.8000000000000005E-2</v>
      </c>
      <c r="CM363">
        <v>36</v>
      </c>
      <c r="CN363">
        <v>0.219</v>
      </c>
      <c r="CV363">
        <v>7</v>
      </c>
      <c r="CW363">
        <v>4.9000000000000002E-2</v>
      </c>
      <c r="CX363">
        <v>0.91500000000000004</v>
      </c>
      <c r="DC363">
        <v>7</v>
      </c>
      <c r="DD363">
        <v>0.182</v>
      </c>
    </row>
    <row r="364" spans="5:111" x14ac:dyDescent="0.25">
      <c r="I364">
        <v>0.217</v>
      </c>
      <c r="U364">
        <v>0.43</v>
      </c>
      <c r="AG364">
        <v>0.20899999999999999</v>
      </c>
      <c r="AS364">
        <v>0.151</v>
      </c>
      <c r="BO364">
        <v>15</v>
      </c>
      <c r="BP364">
        <v>0.10299999999999999</v>
      </c>
      <c r="BQ364">
        <v>1.4379999999999999</v>
      </c>
      <c r="BV364">
        <v>15</v>
      </c>
      <c r="BW364">
        <v>0.13700000000000001</v>
      </c>
      <c r="CM364">
        <v>37</v>
      </c>
      <c r="CN364">
        <v>0.253</v>
      </c>
      <c r="CV364">
        <v>8</v>
      </c>
      <c r="CW364">
        <v>4.1000000000000002E-2</v>
      </c>
      <c r="CX364">
        <v>0.752</v>
      </c>
      <c r="DC364">
        <v>8</v>
      </c>
      <c r="DD364">
        <v>0.22900000000000001</v>
      </c>
    </row>
    <row r="365" spans="5:111" x14ac:dyDescent="0.25">
      <c r="I365">
        <v>0.45900000000000002</v>
      </c>
      <c r="U365">
        <v>0.24399999999999999</v>
      </c>
      <c r="AG365">
        <v>0.219</v>
      </c>
      <c r="AS365">
        <v>0.22500000000000001</v>
      </c>
      <c r="BO365">
        <v>16</v>
      </c>
      <c r="BP365">
        <v>0.13900000000000001</v>
      </c>
      <c r="BQ365">
        <v>1.5649999999999999</v>
      </c>
      <c r="CM365">
        <v>38</v>
      </c>
      <c r="CN365">
        <v>0.159</v>
      </c>
      <c r="CV365">
        <v>9</v>
      </c>
      <c r="CW365">
        <v>5.0999999999999997E-2</v>
      </c>
      <c r="CX365">
        <v>0.92800000000000005</v>
      </c>
      <c r="DC365">
        <v>9</v>
      </c>
      <c r="DD365">
        <v>0.19700000000000001</v>
      </c>
    </row>
    <row r="366" spans="5:111" x14ac:dyDescent="0.25">
      <c r="I366">
        <v>0.54</v>
      </c>
      <c r="AG366">
        <v>0.23499999999999999</v>
      </c>
      <c r="AS366">
        <v>0.29399999999999998</v>
      </c>
      <c r="BO366">
        <v>17</v>
      </c>
      <c r="BP366">
        <v>7.9000000000000001E-2</v>
      </c>
      <c r="BQ366">
        <v>1.244</v>
      </c>
      <c r="CM366">
        <v>39</v>
      </c>
      <c r="CN366">
        <v>0.154</v>
      </c>
      <c r="CV366">
        <v>10</v>
      </c>
      <c r="CW366">
        <v>4.2999999999999997E-2</v>
      </c>
      <c r="CX366">
        <v>0.75900000000000001</v>
      </c>
      <c r="DC366">
        <v>10</v>
      </c>
      <c r="DD366">
        <v>0.104</v>
      </c>
    </row>
    <row r="367" spans="5:111" x14ac:dyDescent="0.25">
      <c r="I367">
        <v>0.24099999999999999</v>
      </c>
      <c r="Q367" t="s">
        <v>31</v>
      </c>
      <c r="R367">
        <v>8.1000000000000003E-2</v>
      </c>
      <c r="S367">
        <v>1.21</v>
      </c>
      <c r="AG367">
        <v>0.20499999999999999</v>
      </c>
      <c r="AS367">
        <v>0.28799999999999998</v>
      </c>
      <c r="CM367">
        <v>40</v>
      </c>
      <c r="CN367">
        <v>0.157</v>
      </c>
      <c r="CV367">
        <v>11</v>
      </c>
      <c r="CW367">
        <v>5.1999999999999998E-2</v>
      </c>
      <c r="CX367">
        <v>0.91200000000000003</v>
      </c>
      <c r="DC367">
        <v>11</v>
      </c>
      <c r="DD367">
        <v>0.10199999999999999</v>
      </c>
    </row>
    <row r="368" spans="5:111" x14ac:dyDescent="0.25">
      <c r="I368">
        <v>0.36599999999999999</v>
      </c>
      <c r="Q368" t="s">
        <v>31</v>
      </c>
      <c r="R368">
        <v>6.2E-2</v>
      </c>
      <c r="S368">
        <v>0.93600000000000005</v>
      </c>
      <c r="AG368">
        <v>0.19900000000000001</v>
      </c>
      <c r="AS368">
        <v>0.17</v>
      </c>
      <c r="BN368">
        <v>26</v>
      </c>
      <c r="BO368">
        <v>1</v>
      </c>
      <c r="BP368">
        <v>3.5999999999999997E-2</v>
      </c>
      <c r="BQ368">
        <v>0.69</v>
      </c>
      <c r="BS368">
        <v>1</v>
      </c>
      <c r="BT368">
        <v>5.2999999999999999E-2</v>
      </c>
      <c r="BU368">
        <v>0.879</v>
      </c>
      <c r="BV368">
        <v>1</v>
      </c>
      <c r="BW368">
        <v>0.189</v>
      </c>
      <c r="BY368" s="5">
        <f>SUM(BW368:BW370)</f>
        <v>0.94399999999999995</v>
      </c>
      <c r="BZ368" s="5">
        <f>BY368/BT368</f>
        <v>17.811320754716981</v>
      </c>
      <c r="CM368">
        <v>41</v>
      </c>
      <c r="CN368">
        <v>0.72199999999999998</v>
      </c>
      <c r="CV368">
        <v>12</v>
      </c>
      <c r="CW368">
        <v>0.05</v>
      </c>
      <c r="CX368">
        <v>0.84199999999999997</v>
      </c>
    </row>
    <row r="369" spans="5:111" x14ac:dyDescent="0.25">
      <c r="I369">
        <v>0.26</v>
      </c>
      <c r="Q369" t="s">
        <v>31</v>
      </c>
      <c r="R369">
        <v>7.0999999999999994E-2</v>
      </c>
      <c r="S369">
        <v>1.0409999999999999</v>
      </c>
      <c r="AG369">
        <v>0.214</v>
      </c>
      <c r="AS369">
        <v>0.20699999999999999</v>
      </c>
      <c r="BO369">
        <v>2</v>
      </c>
      <c r="BP369">
        <v>5.3999999999999999E-2</v>
      </c>
      <c r="BQ369">
        <v>0.89</v>
      </c>
      <c r="BV369">
        <v>2</v>
      </c>
      <c r="BW369">
        <v>0.39200000000000002</v>
      </c>
      <c r="CM369">
        <v>42</v>
      </c>
      <c r="CN369">
        <v>0.27300000000000002</v>
      </c>
      <c r="CV369">
        <v>13</v>
      </c>
      <c r="CW369">
        <v>5.3999999999999999E-2</v>
      </c>
      <c r="CX369">
        <v>0.874</v>
      </c>
    </row>
    <row r="370" spans="5:111" x14ac:dyDescent="0.25">
      <c r="I370">
        <v>0.30199999999999999</v>
      </c>
      <c r="AG370">
        <v>0.60399999999999998</v>
      </c>
      <c r="BO370">
        <v>3</v>
      </c>
      <c r="BP370">
        <v>2.8000000000000001E-2</v>
      </c>
      <c r="BQ370">
        <v>0.61199999999999999</v>
      </c>
      <c r="BV370">
        <v>3</v>
      </c>
      <c r="BW370">
        <v>0.36299999999999999</v>
      </c>
      <c r="CM370">
        <v>43</v>
      </c>
      <c r="CN370">
        <v>0.161</v>
      </c>
      <c r="CV370">
        <v>14</v>
      </c>
      <c r="CW370">
        <v>3.2000000000000001E-2</v>
      </c>
      <c r="CX370">
        <v>0.68700000000000006</v>
      </c>
    </row>
    <row r="371" spans="5:111" x14ac:dyDescent="0.25">
      <c r="Q371" t="s">
        <v>31</v>
      </c>
      <c r="R371">
        <v>0.314</v>
      </c>
      <c r="S371">
        <v>2.9670000000000001</v>
      </c>
      <c r="U371">
        <v>0.18099999999999999</v>
      </c>
      <c r="W371">
        <f>SUM(U371:U389)</f>
        <v>5.1780000000000008</v>
      </c>
      <c r="Y371">
        <f>W371/R371</f>
        <v>16.490445859872615</v>
      </c>
      <c r="AG371">
        <v>0.34799999999999998</v>
      </c>
      <c r="AO371" t="s">
        <v>30</v>
      </c>
      <c r="AP371">
        <v>0.51400000000000001</v>
      </c>
      <c r="AQ371">
        <v>3.4929999999999999</v>
      </c>
      <c r="BO371">
        <v>4</v>
      </c>
      <c r="BP371">
        <v>0.17199999999999999</v>
      </c>
      <c r="BQ371">
        <v>2.19</v>
      </c>
      <c r="CM371">
        <v>44</v>
      </c>
      <c r="CN371">
        <v>0.224</v>
      </c>
      <c r="CV371">
        <v>15</v>
      </c>
      <c r="CW371">
        <v>3.9E-2</v>
      </c>
      <c r="CX371">
        <v>0.81</v>
      </c>
    </row>
    <row r="372" spans="5:111" x14ac:dyDescent="0.25">
      <c r="E372" t="s">
        <v>39</v>
      </c>
      <c r="F372">
        <v>0.18099999999999999</v>
      </c>
      <c r="G372">
        <v>1.7310000000000001</v>
      </c>
      <c r="I372">
        <v>0.22700000000000001</v>
      </c>
      <c r="K372" s="4">
        <f>SUM(I372:I389)</f>
        <v>4.0550000000000006</v>
      </c>
      <c r="M372">
        <f>K372/F372</f>
        <v>22.403314917127076</v>
      </c>
      <c r="U372">
        <v>0.28499999999999998</v>
      </c>
      <c r="AG372">
        <v>0.32800000000000001</v>
      </c>
      <c r="AO372" t="s">
        <v>30</v>
      </c>
      <c r="AP372">
        <v>0.23100000000000001</v>
      </c>
      <c r="AQ372">
        <v>1.778</v>
      </c>
      <c r="BO372">
        <v>5</v>
      </c>
      <c r="BP372">
        <v>0.123</v>
      </c>
      <c r="BQ372">
        <v>2.0070000000000001</v>
      </c>
      <c r="CV372">
        <v>16</v>
      </c>
      <c r="CW372">
        <v>0.13100000000000001</v>
      </c>
      <c r="CX372">
        <v>1.9059999999999999</v>
      </c>
    </row>
    <row r="373" spans="5:111" x14ac:dyDescent="0.25">
      <c r="I373">
        <v>0.153</v>
      </c>
      <c r="U373">
        <v>0.214</v>
      </c>
      <c r="AG373">
        <v>0.22</v>
      </c>
      <c r="AO373" t="s">
        <v>30</v>
      </c>
      <c r="AP373">
        <v>7.4999999999999997E-2</v>
      </c>
      <c r="AQ373">
        <v>1.0129999999999999</v>
      </c>
      <c r="BO373">
        <v>6</v>
      </c>
      <c r="BP373">
        <v>0.10299999999999999</v>
      </c>
      <c r="BQ373">
        <v>1.587</v>
      </c>
      <c r="CE373">
        <v>30</v>
      </c>
      <c r="CF373">
        <v>1</v>
      </c>
      <c r="CG373">
        <v>6.3E-2</v>
      </c>
      <c r="CH373">
        <v>1.0009999999999999</v>
      </c>
      <c r="CJ373">
        <v>1</v>
      </c>
      <c r="CK373">
        <v>0.26900000000000002</v>
      </c>
      <c r="CL373">
        <v>1.9410000000000001</v>
      </c>
      <c r="CM373">
        <v>1</v>
      </c>
      <c r="CN373">
        <v>0.33900000000000002</v>
      </c>
      <c r="CP373">
        <f>SUM(CN373:CN390)</f>
        <v>5.4589999999999996</v>
      </c>
      <c r="CQ373">
        <f>CP373/CK373</f>
        <v>20.293680297397767</v>
      </c>
      <c r="CV373">
        <v>17</v>
      </c>
      <c r="CW373">
        <v>9.2999999999999999E-2</v>
      </c>
      <c r="CX373">
        <v>1.4019999999999999</v>
      </c>
    </row>
    <row r="374" spans="5:111" x14ac:dyDescent="0.25">
      <c r="I374">
        <v>0.156</v>
      </c>
      <c r="U374">
        <v>0.21</v>
      </c>
      <c r="AG374">
        <v>0.34300000000000003</v>
      </c>
      <c r="AO374" t="s">
        <v>30</v>
      </c>
      <c r="AP374">
        <v>8.6999999999999994E-2</v>
      </c>
      <c r="AQ374">
        <v>1.1299999999999999</v>
      </c>
      <c r="BO374">
        <v>7</v>
      </c>
      <c r="BP374">
        <v>5.8999999999999997E-2</v>
      </c>
      <c r="BQ374">
        <v>0.92700000000000005</v>
      </c>
      <c r="CF374">
        <v>2</v>
      </c>
      <c r="CG374">
        <v>5.3999999999999999E-2</v>
      </c>
      <c r="CH374">
        <v>2.1269999999999998</v>
      </c>
      <c r="CM374">
        <v>2</v>
      </c>
      <c r="CN374">
        <v>0.29799999999999999</v>
      </c>
      <c r="CV374">
        <v>18</v>
      </c>
      <c r="CW374">
        <v>0.03</v>
      </c>
      <c r="CX374">
        <v>0.84</v>
      </c>
    </row>
    <row r="375" spans="5:111" x14ac:dyDescent="0.25">
      <c r="I375">
        <v>0.23200000000000001</v>
      </c>
      <c r="U375">
        <v>0.29699999999999999</v>
      </c>
      <c r="AG375">
        <v>0.14199999999999999</v>
      </c>
      <c r="AO375" t="s">
        <v>30</v>
      </c>
      <c r="AP375">
        <v>9.6000000000000002E-2</v>
      </c>
      <c r="AQ375">
        <v>1.153</v>
      </c>
      <c r="BO375">
        <v>8</v>
      </c>
      <c r="BP375">
        <v>0.11</v>
      </c>
      <c r="BQ375">
        <v>1.331</v>
      </c>
      <c r="CF375">
        <v>3</v>
      </c>
      <c r="CG375">
        <v>6.4000000000000001E-2</v>
      </c>
      <c r="CH375">
        <v>1.163</v>
      </c>
      <c r="CM375">
        <v>3</v>
      </c>
      <c r="CN375">
        <v>0.16200000000000001</v>
      </c>
      <c r="CV375">
        <v>19</v>
      </c>
      <c r="CW375">
        <v>6.0999999999999999E-2</v>
      </c>
      <c r="CX375">
        <v>0.94299999999999995</v>
      </c>
    </row>
    <row r="376" spans="5:111" x14ac:dyDescent="0.25">
      <c r="I376">
        <v>0.34100000000000003</v>
      </c>
      <c r="U376">
        <v>0.36299999999999999</v>
      </c>
      <c r="AG376">
        <v>0.33300000000000002</v>
      </c>
      <c r="AO376" t="s">
        <v>30</v>
      </c>
      <c r="AP376">
        <v>0.14499999999999999</v>
      </c>
      <c r="AQ376">
        <v>1.629</v>
      </c>
      <c r="BO376">
        <v>9</v>
      </c>
      <c r="BP376">
        <v>5.1999999999999998E-2</v>
      </c>
      <c r="BQ376">
        <v>0.878</v>
      </c>
      <c r="CF376">
        <v>4</v>
      </c>
      <c r="CG376">
        <v>0.16800000000000001</v>
      </c>
      <c r="CH376">
        <v>1.6040000000000001</v>
      </c>
      <c r="CM376">
        <v>4</v>
      </c>
      <c r="CN376">
        <v>0.26500000000000001</v>
      </c>
      <c r="CV376">
        <v>20</v>
      </c>
      <c r="CW376">
        <v>0.221</v>
      </c>
      <c r="CX376">
        <v>3.3450000000000002</v>
      </c>
    </row>
    <row r="377" spans="5:111" x14ac:dyDescent="0.25">
      <c r="I377">
        <v>0.36899999999999999</v>
      </c>
      <c r="U377">
        <v>0.35699999999999998</v>
      </c>
      <c r="AG377">
        <v>0.29099999999999998</v>
      </c>
      <c r="AO377" t="s">
        <v>30</v>
      </c>
      <c r="AP377">
        <v>6.3E-2</v>
      </c>
      <c r="AQ377">
        <v>0.997</v>
      </c>
      <c r="CF377">
        <v>5</v>
      </c>
      <c r="CG377">
        <v>8.4000000000000005E-2</v>
      </c>
      <c r="CH377">
        <v>1.2549999999999999</v>
      </c>
      <c r="CM377">
        <v>5</v>
      </c>
      <c r="CN377">
        <v>0.17499999999999999</v>
      </c>
      <c r="CV377">
        <v>21</v>
      </c>
      <c r="CW377">
        <v>0.28599999999999998</v>
      </c>
      <c r="CX377">
        <v>2.0870000000000002</v>
      </c>
    </row>
    <row r="378" spans="5:111" x14ac:dyDescent="0.25">
      <c r="I378">
        <v>0.19700000000000001</v>
      </c>
      <c r="U378">
        <v>0.58399999999999996</v>
      </c>
      <c r="AO378" t="s">
        <v>30</v>
      </c>
      <c r="AP378">
        <v>0.19</v>
      </c>
      <c r="AQ378">
        <v>1.94</v>
      </c>
      <c r="BN378">
        <v>27</v>
      </c>
      <c r="BO378">
        <v>1</v>
      </c>
      <c r="BP378">
        <v>5.3999999999999999E-2</v>
      </c>
      <c r="BQ378">
        <v>0.85</v>
      </c>
      <c r="BS378">
        <v>1</v>
      </c>
      <c r="BT378">
        <v>0.108</v>
      </c>
      <c r="BU378">
        <v>1.2789999999999999</v>
      </c>
      <c r="BV378">
        <v>1</v>
      </c>
      <c r="BW378">
        <v>0.6</v>
      </c>
      <c r="BY378" s="5">
        <f>SUM(BW378:BW382)</f>
        <v>1.4319999999999999</v>
      </c>
      <c r="BZ378" s="5">
        <f>BY378/BT378</f>
        <v>13.25925925925926</v>
      </c>
      <c r="CF378">
        <v>6</v>
      </c>
      <c r="CG378">
        <v>8.3000000000000004E-2</v>
      </c>
      <c r="CH378">
        <v>1.1579999999999999</v>
      </c>
      <c r="CM378">
        <v>6</v>
      </c>
      <c r="CN378">
        <v>0.627</v>
      </c>
      <c r="CV378">
        <v>22</v>
      </c>
      <c r="CW378">
        <v>5.2999999999999999E-2</v>
      </c>
      <c r="CX378">
        <v>0.86099999999999999</v>
      </c>
    </row>
    <row r="379" spans="5:111" x14ac:dyDescent="0.25">
      <c r="I379">
        <v>0.26100000000000001</v>
      </c>
      <c r="U379">
        <v>0.113</v>
      </c>
      <c r="AC379" t="s">
        <v>57</v>
      </c>
      <c r="AD379">
        <v>5.7000000000000002E-2</v>
      </c>
      <c r="AE379">
        <v>0.89100000000000001</v>
      </c>
      <c r="BO379">
        <v>2</v>
      </c>
      <c r="BP379">
        <v>0.11600000000000001</v>
      </c>
      <c r="BQ379">
        <v>1.7969999999999999</v>
      </c>
      <c r="BV379">
        <v>2</v>
      </c>
      <c r="BW379">
        <v>0.27600000000000002</v>
      </c>
      <c r="CF379">
        <v>7</v>
      </c>
      <c r="CG379">
        <v>7.0000000000000007E-2</v>
      </c>
      <c r="CH379">
        <v>0.95799999999999996</v>
      </c>
      <c r="CM379">
        <v>7</v>
      </c>
      <c r="CN379">
        <v>0.183</v>
      </c>
      <c r="CV379">
        <v>23</v>
      </c>
      <c r="CW379">
        <v>2.3E-2</v>
      </c>
      <c r="CX379">
        <v>0.59099999999999997</v>
      </c>
    </row>
    <row r="380" spans="5:111" x14ac:dyDescent="0.25">
      <c r="I380">
        <v>0.23799999999999999</v>
      </c>
      <c r="U380">
        <v>0.25900000000000001</v>
      </c>
      <c r="AC380" t="s">
        <v>57</v>
      </c>
      <c r="AD380">
        <v>6.8000000000000005E-2</v>
      </c>
      <c r="AE380">
        <v>0.95599999999999996</v>
      </c>
      <c r="AO380" t="s">
        <v>30</v>
      </c>
      <c r="AP380">
        <v>0.13300000000000001</v>
      </c>
      <c r="AQ380">
        <v>1.377</v>
      </c>
      <c r="AS380">
        <v>0.106</v>
      </c>
      <c r="AU380" s="4">
        <f>SUM(AS380:AS393)</f>
        <v>3.2510000000000003</v>
      </c>
      <c r="AW380">
        <f>AU380/AP380</f>
        <v>24.443609022556391</v>
      </c>
      <c r="BO380">
        <v>3</v>
      </c>
      <c r="BP380">
        <v>5.8999999999999997E-2</v>
      </c>
      <c r="BQ380">
        <v>0.92200000000000004</v>
      </c>
      <c r="BV380">
        <v>3</v>
      </c>
      <c r="BW380">
        <v>0.11600000000000001</v>
      </c>
      <c r="CF380">
        <v>8</v>
      </c>
      <c r="CG380">
        <v>0.104</v>
      </c>
      <c r="CH380">
        <v>1.3520000000000001</v>
      </c>
      <c r="CM380">
        <v>8</v>
      </c>
      <c r="CN380">
        <v>0.247</v>
      </c>
    </row>
    <row r="381" spans="5:111" x14ac:dyDescent="0.25">
      <c r="I381">
        <v>0.27800000000000002</v>
      </c>
      <c r="U381">
        <v>0.188</v>
      </c>
      <c r="AC381" t="s">
        <v>57</v>
      </c>
      <c r="AD381">
        <v>0.39100000000000001</v>
      </c>
      <c r="AE381">
        <v>2.5409999999999999</v>
      </c>
      <c r="AS381">
        <v>0.218</v>
      </c>
      <c r="BO381">
        <v>4</v>
      </c>
      <c r="BP381">
        <v>0.121</v>
      </c>
      <c r="BQ381">
        <v>1.8180000000000001</v>
      </c>
      <c r="BV381">
        <v>4</v>
      </c>
      <c r="BW381">
        <v>0.32900000000000001</v>
      </c>
      <c r="CF381">
        <v>9</v>
      </c>
      <c r="CG381">
        <v>0.218</v>
      </c>
      <c r="CH381">
        <v>1.7390000000000001</v>
      </c>
      <c r="CM381">
        <v>9</v>
      </c>
      <c r="CN381">
        <v>0.44</v>
      </c>
      <c r="CU381">
        <v>20</v>
      </c>
      <c r="CV381">
        <v>1</v>
      </c>
      <c r="CW381">
        <v>0.16300000000000001</v>
      </c>
      <c r="CX381">
        <v>1.609</v>
      </c>
      <c r="CZ381">
        <v>1</v>
      </c>
      <c r="DA381">
        <v>0.122</v>
      </c>
      <c r="DB381">
        <v>1.5349999999999999</v>
      </c>
      <c r="DC381">
        <v>1</v>
      </c>
      <c r="DD381">
        <v>0.154</v>
      </c>
      <c r="DF381" s="4">
        <f>SUM(DD381:DD392)</f>
        <v>2.6149999999999998</v>
      </c>
      <c r="DG381" s="4">
        <f>DF381/DA381</f>
        <v>21.434426229508194</v>
      </c>
    </row>
    <row r="382" spans="5:111" x14ac:dyDescent="0.25">
      <c r="I382">
        <v>0.216</v>
      </c>
      <c r="U382">
        <v>0.32500000000000001</v>
      </c>
      <c r="AC382" t="s">
        <v>57</v>
      </c>
      <c r="AD382">
        <v>0.27200000000000002</v>
      </c>
      <c r="AE382">
        <v>1.9790000000000001</v>
      </c>
      <c r="AS382">
        <v>0.20100000000000001</v>
      </c>
      <c r="BO382">
        <v>5</v>
      </c>
      <c r="BP382">
        <v>0.13300000000000001</v>
      </c>
      <c r="BQ382">
        <v>1.641</v>
      </c>
      <c r="BV382">
        <v>5</v>
      </c>
      <c r="BW382">
        <v>0.111</v>
      </c>
      <c r="CM382">
        <v>10</v>
      </c>
      <c r="CN382">
        <v>0.45300000000000001</v>
      </c>
      <c r="CV382">
        <v>2</v>
      </c>
      <c r="CW382">
        <v>0.156</v>
      </c>
      <c r="CX382">
        <v>1.988</v>
      </c>
      <c r="DC382">
        <v>2</v>
      </c>
      <c r="DD382">
        <v>0.13</v>
      </c>
    </row>
    <row r="383" spans="5:111" x14ac:dyDescent="0.25">
      <c r="I383">
        <v>0.15</v>
      </c>
      <c r="U383">
        <v>0.24199999999999999</v>
      </c>
      <c r="AS383">
        <v>0.252</v>
      </c>
      <c r="BO383">
        <v>6</v>
      </c>
      <c r="BP383">
        <v>0.11899999999999999</v>
      </c>
      <c r="BQ383">
        <v>1.613</v>
      </c>
      <c r="CM383">
        <v>11</v>
      </c>
      <c r="CN383">
        <v>0.19700000000000001</v>
      </c>
      <c r="CV383">
        <v>3</v>
      </c>
      <c r="CW383">
        <v>0.20399999999999999</v>
      </c>
      <c r="CX383">
        <v>2.4319999999999999</v>
      </c>
      <c r="DC383">
        <v>3</v>
      </c>
      <c r="DD383">
        <v>0.13300000000000001</v>
      </c>
    </row>
    <row r="384" spans="5:111" x14ac:dyDescent="0.25">
      <c r="I384">
        <v>0.214</v>
      </c>
      <c r="U384">
        <v>0.34100000000000003</v>
      </c>
      <c r="AC384" t="s">
        <v>57</v>
      </c>
      <c r="AD384">
        <v>0.315</v>
      </c>
      <c r="AE384">
        <v>2.359</v>
      </c>
      <c r="AG384">
        <v>0.29799999999999999</v>
      </c>
      <c r="AI384">
        <f>SUM(AG384:AG406)</f>
        <v>6.6710000000000003</v>
      </c>
      <c r="AK384">
        <f>AI384/AD384</f>
        <v>21.177777777777777</v>
      </c>
      <c r="AS384">
        <v>0.153</v>
      </c>
      <c r="BO384">
        <v>7</v>
      </c>
      <c r="BP384">
        <v>9.7000000000000003E-2</v>
      </c>
      <c r="BQ384">
        <v>1.3069999999999999</v>
      </c>
      <c r="CM384">
        <v>12</v>
      </c>
      <c r="CN384">
        <v>0.23300000000000001</v>
      </c>
      <c r="CV384">
        <v>4</v>
      </c>
      <c r="CW384">
        <v>5.3999999999999999E-2</v>
      </c>
      <c r="CX384">
        <v>0.996</v>
      </c>
      <c r="DC384">
        <v>4</v>
      </c>
      <c r="DD384">
        <v>0.316</v>
      </c>
    </row>
    <row r="385" spans="5:111" x14ac:dyDescent="0.25">
      <c r="I385">
        <v>0.23799999999999999</v>
      </c>
      <c r="U385">
        <v>0.26</v>
      </c>
      <c r="AG385">
        <v>0.27800000000000002</v>
      </c>
      <c r="AS385">
        <v>0.40899999999999997</v>
      </c>
      <c r="BO385">
        <v>8</v>
      </c>
      <c r="BP385">
        <v>3.7999999999999999E-2</v>
      </c>
      <c r="BQ385">
        <v>0.72199999999999998</v>
      </c>
      <c r="CM385">
        <v>13</v>
      </c>
      <c r="CN385">
        <v>0.36499999999999999</v>
      </c>
      <c r="CV385">
        <v>5</v>
      </c>
      <c r="CW385">
        <v>0.11700000000000001</v>
      </c>
      <c r="CX385">
        <v>1.7090000000000001</v>
      </c>
      <c r="DC385">
        <v>5</v>
      </c>
      <c r="DD385">
        <v>0.14000000000000001</v>
      </c>
    </row>
    <row r="386" spans="5:111" x14ac:dyDescent="0.25">
      <c r="I386">
        <v>0.26100000000000001</v>
      </c>
      <c r="U386">
        <v>0.33</v>
      </c>
      <c r="AG386">
        <v>0.19900000000000001</v>
      </c>
      <c r="AS386">
        <v>0.193</v>
      </c>
      <c r="BO386">
        <v>9</v>
      </c>
      <c r="BP386">
        <v>4.8000000000000001E-2</v>
      </c>
      <c r="BQ386">
        <v>0.85</v>
      </c>
      <c r="CM386">
        <v>14</v>
      </c>
      <c r="CN386">
        <v>0.30299999999999999</v>
      </c>
      <c r="CV386">
        <v>6</v>
      </c>
      <c r="CW386">
        <v>0.13200000000000001</v>
      </c>
      <c r="CX386">
        <v>1.5189999999999999</v>
      </c>
      <c r="DC386">
        <v>6</v>
      </c>
      <c r="DD386">
        <v>0.14299999999999999</v>
      </c>
    </row>
    <row r="387" spans="5:111" x14ac:dyDescent="0.25">
      <c r="I387">
        <v>0.115</v>
      </c>
      <c r="U387">
        <v>0.25900000000000001</v>
      </c>
      <c r="AG387">
        <v>0.34</v>
      </c>
      <c r="AS387">
        <v>0.24099999999999999</v>
      </c>
      <c r="BO387">
        <v>10</v>
      </c>
      <c r="BP387">
        <v>9.4E-2</v>
      </c>
      <c r="BQ387">
        <v>1.413</v>
      </c>
      <c r="CM387">
        <v>15</v>
      </c>
      <c r="CN387">
        <v>0.22800000000000001</v>
      </c>
      <c r="CV387">
        <v>7</v>
      </c>
      <c r="CW387">
        <v>0.30499999999999999</v>
      </c>
      <c r="CX387">
        <v>3.4249999999999998</v>
      </c>
      <c r="DC387">
        <v>7</v>
      </c>
      <c r="DD387">
        <v>0.436</v>
      </c>
    </row>
    <row r="388" spans="5:111" x14ac:dyDescent="0.25">
      <c r="I388">
        <v>0.186</v>
      </c>
      <c r="U388">
        <v>0.188</v>
      </c>
      <c r="AG388">
        <v>0.21</v>
      </c>
      <c r="AS388">
        <v>0.18</v>
      </c>
      <c r="BO388">
        <v>11</v>
      </c>
      <c r="BP388">
        <v>4.2000000000000003E-2</v>
      </c>
      <c r="BQ388">
        <v>1.206</v>
      </c>
      <c r="CM388">
        <v>16</v>
      </c>
      <c r="CN388">
        <v>0.16400000000000001</v>
      </c>
      <c r="DC388">
        <v>8</v>
      </c>
      <c r="DD388">
        <v>0.33</v>
      </c>
    </row>
    <row r="389" spans="5:111" x14ac:dyDescent="0.25">
      <c r="I389">
        <v>0.223</v>
      </c>
      <c r="U389">
        <v>0.182</v>
      </c>
      <c r="AG389">
        <v>0.23699999999999999</v>
      </c>
      <c r="AS389">
        <v>0.16500000000000001</v>
      </c>
      <c r="BO389">
        <v>12</v>
      </c>
      <c r="BP389">
        <v>0.501</v>
      </c>
      <c r="BQ389">
        <v>4.266</v>
      </c>
      <c r="CM389">
        <v>17</v>
      </c>
      <c r="CN389">
        <v>0.28199999999999997</v>
      </c>
      <c r="DC389">
        <v>9</v>
      </c>
      <c r="DD389">
        <v>0.313</v>
      </c>
    </row>
    <row r="390" spans="5:111" x14ac:dyDescent="0.25">
      <c r="AG390">
        <v>0.39800000000000002</v>
      </c>
      <c r="AS390">
        <v>0.45</v>
      </c>
      <c r="BO390">
        <v>13</v>
      </c>
      <c r="BP390">
        <v>7.3999999999999996E-2</v>
      </c>
      <c r="BQ390">
        <v>1.077</v>
      </c>
      <c r="CM390">
        <v>18</v>
      </c>
      <c r="CN390">
        <v>0.498</v>
      </c>
      <c r="DC390">
        <v>10</v>
      </c>
      <c r="DD390">
        <v>0.187</v>
      </c>
    </row>
    <row r="391" spans="5:111" x14ac:dyDescent="0.25">
      <c r="E391" t="s">
        <v>39</v>
      </c>
      <c r="F391">
        <v>0.16200000000000001</v>
      </c>
      <c r="G391">
        <v>2.153</v>
      </c>
      <c r="I391">
        <v>0.222</v>
      </c>
      <c r="K391" s="4">
        <f>SUM(I391:I404)</f>
        <v>2.6770000000000005</v>
      </c>
      <c r="M391">
        <f>K391/F391</f>
        <v>16.524691358024693</v>
      </c>
      <c r="Q391" t="s">
        <v>31</v>
      </c>
      <c r="R391">
        <v>0.25</v>
      </c>
      <c r="S391">
        <v>2.4990000000000001</v>
      </c>
      <c r="U391">
        <v>0.252</v>
      </c>
      <c r="W391">
        <f>SUM(U391:U414)</f>
        <v>6.1250000000000009</v>
      </c>
      <c r="Y391">
        <f>W391/R391</f>
        <v>24.500000000000004</v>
      </c>
      <c r="AG391">
        <v>0.27300000000000002</v>
      </c>
      <c r="AS391">
        <v>0.184</v>
      </c>
      <c r="BO391">
        <v>14</v>
      </c>
      <c r="BP391">
        <v>5.7000000000000002E-2</v>
      </c>
      <c r="BQ391">
        <v>1.115</v>
      </c>
      <c r="DC391">
        <v>11</v>
      </c>
      <c r="DD391">
        <v>0.22700000000000001</v>
      </c>
    </row>
    <row r="392" spans="5:111" x14ac:dyDescent="0.25">
      <c r="I392">
        <v>0.35199999999999998</v>
      </c>
      <c r="U392">
        <v>0.18099999999999999</v>
      </c>
      <c r="AG392">
        <v>0.17</v>
      </c>
      <c r="AS392">
        <v>0.25900000000000001</v>
      </c>
      <c r="BO392">
        <v>15</v>
      </c>
      <c r="BP392">
        <v>3.1E-2</v>
      </c>
      <c r="BQ392">
        <v>0.64100000000000001</v>
      </c>
      <c r="CE392">
        <v>31</v>
      </c>
      <c r="CF392">
        <v>1</v>
      </c>
      <c r="CG392">
        <v>0.11</v>
      </c>
      <c r="CH392">
        <v>1.2669999999999999</v>
      </c>
      <c r="CJ392">
        <v>1</v>
      </c>
      <c r="CK392">
        <v>0.109</v>
      </c>
      <c r="CL392">
        <v>1.7230000000000001</v>
      </c>
      <c r="CM392">
        <v>1</v>
      </c>
      <c r="CN392">
        <v>0.22700000000000001</v>
      </c>
      <c r="CP392">
        <f>SUM(CN392:CN401)</f>
        <v>1.7469999999999999</v>
      </c>
      <c r="CQ392">
        <f>CP392/CK392</f>
        <v>16.027522935779814</v>
      </c>
      <c r="DC392">
        <v>12</v>
      </c>
      <c r="DD392">
        <v>0.106</v>
      </c>
    </row>
    <row r="393" spans="5:111" x14ac:dyDescent="0.25">
      <c r="I393">
        <v>0.19</v>
      </c>
      <c r="U393">
        <v>0.17</v>
      </c>
      <c r="AG393">
        <v>0.20799999999999999</v>
      </c>
      <c r="AS393">
        <v>0.24</v>
      </c>
      <c r="BO393">
        <v>16</v>
      </c>
      <c r="BP393">
        <v>0.06</v>
      </c>
      <c r="BQ393">
        <v>1.1399999999999999</v>
      </c>
      <c r="CF393">
        <v>2</v>
      </c>
      <c r="CG393">
        <v>5.5E-2</v>
      </c>
      <c r="CH393">
        <v>0.875</v>
      </c>
      <c r="CM393">
        <v>2</v>
      </c>
      <c r="CN393">
        <v>0.21299999999999999</v>
      </c>
    </row>
    <row r="394" spans="5:111" x14ac:dyDescent="0.25">
      <c r="I394">
        <v>0.14199999999999999</v>
      </c>
      <c r="U394">
        <v>0.17</v>
      </c>
      <c r="AG394">
        <v>0.223</v>
      </c>
      <c r="BO394">
        <v>17</v>
      </c>
      <c r="BP394">
        <v>7.6999999999999999E-2</v>
      </c>
      <c r="BQ394">
        <v>1.742</v>
      </c>
      <c r="CF394">
        <v>3</v>
      </c>
      <c r="CG394">
        <v>0.09</v>
      </c>
      <c r="CH394">
        <v>1.1399999999999999</v>
      </c>
      <c r="CM394">
        <v>3</v>
      </c>
      <c r="CN394">
        <v>0.17199999999999999</v>
      </c>
      <c r="CU394">
        <v>22</v>
      </c>
      <c r="CV394">
        <v>1</v>
      </c>
      <c r="CW394">
        <v>8.7999999999999995E-2</v>
      </c>
      <c r="CX394">
        <v>1.145</v>
      </c>
      <c r="CZ394">
        <v>1</v>
      </c>
      <c r="DA394">
        <v>0.34</v>
      </c>
      <c r="DB394">
        <v>2.371</v>
      </c>
      <c r="DC394">
        <v>1</v>
      </c>
      <c r="DD394">
        <v>0.64100000000000001</v>
      </c>
      <c r="DF394" s="4">
        <f>SUM(DD394:DD410)</f>
        <v>5.952</v>
      </c>
      <c r="DG394" s="4">
        <f>DF394/DA394</f>
        <v>17.505882352941175</v>
      </c>
    </row>
    <row r="395" spans="5:111" x14ac:dyDescent="0.25">
      <c r="I395">
        <v>0.16700000000000001</v>
      </c>
      <c r="U395">
        <v>0.25700000000000001</v>
      </c>
      <c r="AG395">
        <v>0.29799999999999999</v>
      </c>
      <c r="AO395" t="s">
        <v>30</v>
      </c>
      <c r="AP395">
        <v>0.317</v>
      </c>
      <c r="AQ395">
        <v>2.556</v>
      </c>
      <c r="AS395">
        <v>0.33700000000000002</v>
      </c>
      <c r="AU395" s="4">
        <f>SUM(AS395:AS417)</f>
        <v>8.1080000000000005</v>
      </c>
      <c r="AW395">
        <f>AU395/AP395</f>
        <v>25.577287066246058</v>
      </c>
      <c r="CF395">
        <v>4</v>
      </c>
      <c r="CG395">
        <v>6.7000000000000004E-2</v>
      </c>
      <c r="CH395">
        <v>0.95599999999999996</v>
      </c>
      <c r="CM395">
        <v>4</v>
      </c>
      <c r="CN395">
        <v>0.14199999999999999</v>
      </c>
      <c r="CV395">
        <v>2</v>
      </c>
      <c r="CW395">
        <v>0.04</v>
      </c>
      <c r="CX395">
        <v>0.72899999999999998</v>
      </c>
      <c r="DC395">
        <v>2</v>
      </c>
      <c r="DD395">
        <v>0.79200000000000004</v>
      </c>
    </row>
    <row r="396" spans="5:111" x14ac:dyDescent="0.25">
      <c r="I396">
        <v>9.6000000000000002E-2</v>
      </c>
      <c r="U396">
        <v>0.42</v>
      </c>
      <c r="AG396">
        <v>0.182</v>
      </c>
      <c r="AS396">
        <v>0.52</v>
      </c>
      <c r="BN396">
        <v>28</v>
      </c>
      <c r="BO396">
        <v>1</v>
      </c>
      <c r="BP396">
        <v>5.1999999999999998E-2</v>
      </c>
      <c r="BQ396">
        <v>0.84199999999999997</v>
      </c>
      <c r="BS396">
        <v>1</v>
      </c>
      <c r="BT396">
        <v>0.36399999999999999</v>
      </c>
      <c r="BU396">
        <v>2.8239999999999998</v>
      </c>
      <c r="BV396">
        <v>1</v>
      </c>
      <c r="BW396">
        <v>0.36</v>
      </c>
      <c r="BY396" s="5">
        <f>SUM(BW396:BW426)</f>
        <v>7.3219999999999983</v>
      </c>
      <c r="BZ396" s="5">
        <f>BY396/BT396</f>
        <v>20.11538461538461</v>
      </c>
      <c r="CF396">
        <v>5</v>
      </c>
      <c r="CG396">
        <v>5.5E-2</v>
      </c>
      <c r="CH396">
        <v>0.86399999999999999</v>
      </c>
      <c r="CM396">
        <v>5</v>
      </c>
      <c r="CN396">
        <v>0.13500000000000001</v>
      </c>
      <c r="CV396">
        <v>3</v>
      </c>
      <c r="CW396">
        <v>0.13100000000000001</v>
      </c>
      <c r="CX396">
        <v>2.246</v>
      </c>
      <c r="DC396">
        <v>3</v>
      </c>
      <c r="DD396">
        <v>0.372</v>
      </c>
    </row>
    <row r="397" spans="5:111" x14ac:dyDescent="0.25">
      <c r="I397">
        <v>0.128</v>
      </c>
      <c r="U397">
        <v>0.26800000000000002</v>
      </c>
      <c r="AG397">
        <v>0.14499999999999999</v>
      </c>
      <c r="AS397">
        <v>0.505</v>
      </c>
      <c r="BO397">
        <v>2</v>
      </c>
      <c r="BP397">
        <v>0.28100000000000003</v>
      </c>
      <c r="BQ397">
        <v>2.4180000000000001</v>
      </c>
      <c r="BV397">
        <v>2</v>
      </c>
      <c r="BW397">
        <v>0.14499999999999999</v>
      </c>
      <c r="CF397">
        <v>6</v>
      </c>
      <c r="CG397">
        <v>6.2E-2</v>
      </c>
      <c r="CH397">
        <v>0.96299999999999997</v>
      </c>
      <c r="CM397">
        <v>6</v>
      </c>
      <c r="CN397">
        <v>0.17799999999999999</v>
      </c>
      <c r="CV397">
        <v>4</v>
      </c>
      <c r="CW397">
        <v>9.7000000000000003E-2</v>
      </c>
      <c r="CX397">
        <v>1.2769999999999999</v>
      </c>
      <c r="DC397">
        <v>4</v>
      </c>
      <c r="DD397">
        <v>0.33900000000000002</v>
      </c>
    </row>
    <row r="398" spans="5:111" x14ac:dyDescent="0.25">
      <c r="I398">
        <v>0.192</v>
      </c>
      <c r="U398">
        <v>0.14399999999999999</v>
      </c>
      <c r="AG398">
        <v>0.10100000000000001</v>
      </c>
      <c r="AS398">
        <v>0.69899999999999995</v>
      </c>
      <c r="BO398">
        <v>3</v>
      </c>
      <c r="BP398">
        <v>7.8E-2</v>
      </c>
      <c r="BQ398">
        <v>1.0649999999999999</v>
      </c>
      <c r="BV398">
        <v>3</v>
      </c>
      <c r="BW398">
        <v>0.25</v>
      </c>
      <c r="CF398">
        <v>7</v>
      </c>
      <c r="CG398">
        <v>4.2000000000000003E-2</v>
      </c>
      <c r="CH398">
        <v>0.80600000000000005</v>
      </c>
      <c r="CM398">
        <v>7</v>
      </c>
      <c r="CN398">
        <v>0.13100000000000001</v>
      </c>
      <c r="CV398">
        <v>5</v>
      </c>
      <c r="CW398">
        <v>6.2E-2</v>
      </c>
      <c r="CX398">
        <v>0.92400000000000004</v>
      </c>
      <c r="DC398">
        <v>5</v>
      </c>
      <c r="DD398">
        <v>0.46400000000000002</v>
      </c>
    </row>
    <row r="399" spans="5:111" x14ac:dyDescent="0.25">
      <c r="I399">
        <v>0.247</v>
      </c>
      <c r="U399">
        <v>0.19900000000000001</v>
      </c>
      <c r="AG399">
        <v>0.249</v>
      </c>
      <c r="AS399">
        <v>0.216</v>
      </c>
      <c r="BO399">
        <v>4</v>
      </c>
      <c r="BP399">
        <v>6.0999999999999999E-2</v>
      </c>
      <c r="BQ399">
        <v>0.98399999999999999</v>
      </c>
      <c r="BV399">
        <v>4</v>
      </c>
      <c r="BW399">
        <v>0.27900000000000003</v>
      </c>
      <c r="CF399">
        <v>8</v>
      </c>
      <c r="CG399">
        <v>0.105</v>
      </c>
      <c r="CH399">
        <v>1.2</v>
      </c>
      <c r="CM399">
        <v>8</v>
      </c>
      <c r="CN399">
        <v>0.20200000000000001</v>
      </c>
      <c r="CV399">
        <v>6</v>
      </c>
      <c r="CW399">
        <v>7.6999999999999999E-2</v>
      </c>
      <c r="CX399">
        <v>1.0580000000000001</v>
      </c>
      <c r="DC399">
        <v>6</v>
      </c>
      <c r="DD399">
        <v>0.60399999999999998</v>
      </c>
    </row>
    <row r="400" spans="5:111" x14ac:dyDescent="0.25">
      <c r="I400">
        <v>0.161</v>
      </c>
      <c r="U400">
        <v>0.18099999999999999</v>
      </c>
      <c r="AG400">
        <v>0.40100000000000002</v>
      </c>
      <c r="AS400">
        <v>0.19500000000000001</v>
      </c>
      <c r="BO400">
        <v>5</v>
      </c>
      <c r="BP400">
        <v>4.5999999999999999E-2</v>
      </c>
      <c r="BQ400">
        <v>0.79500000000000004</v>
      </c>
      <c r="BV400">
        <v>5</v>
      </c>
      <c r="BW400">
        <v>0.112</v>
      </c>
      <c r="CF400">
        <v>9</v>
      </c>
      <c r="CG400">
        <v>5.7000000000000002E-2</v>
      </c>
      <c r="CH400">
        <v>1.0589999999999999</v>
      </c>
      <c r="CM400">
        <v>9</v>
      </c>
      <c r="CN400">
        <v>0.219</v>
      </c>
      <c r="CV400">
        <v>7</v>
      </c>
      <c r="CW400">
        <v>7.2999999999999995E-2</v>
      </c>
      <c r="CX400">
        <v>0.998</v>
      </c>
      <c r="DC400">
        <v>7</v>
      </c>
      <c r="DD400">
        <v>0.36599999999999999</v>
      </c>
    </row>
    <row r="401" spans="5:111" x14ac:dyDescent="0.25">
      <c r="I401">
        <v>0.192</v>
      </c>
      <c r="U401">
        <v>0.41899999999999998</v>
      </c>
      <c r="AG401">
        <v>0.51500000000000001</v>
      </c>
      <c r="AS401">
        <v>0.39300000000000002</v>
      </c>
      <c r="BO401">
        <v>6</v>
      </c>
      <c r="BP401">
        <v>0.159</v>
      </c>
      <c r="BQ401">
        <v>1.5760000000000001</v>
      </c>
      <c r="BV401">
        <v>6</v>
      </c>
      <c r="BW401">
        <v>0.32700000000000001</v>
      </c>
      <c r="CF401">
        <v>10</v>
      </c>
      <c r="CG401">
        <v>7.3999999999999996E-2</v>
      </c>
      <c r="CH401">
        <v>1.105</v>
      </c>
      <c r="CM401">
        <v>10</v>
      </c>
      <c r="CN401">
        <v>0.128</v>
      </c>
      <c r="CV401">
        <v>8</v>
      </c>
      <c r="CW401">
        <v>5.2999999999999999E-2</v>
      </c>
      <c r="CX401">
        <v>0.92400000000000004</v>
      </c>
      <c r="DC401">
        <v>8</v>
      </c>
      <c r="DD401">
        <v>0.224</v>
      </c>
    </row>
    <row r="402" spans="5:111" x14ac:dyDescent="0.25">
      <c r="I402">
        <v>0.186</v>
      </c>
      <c r="U402">
        <v>0.33</v>
      </c>
      <c r="AG402">
        <v>0.27100000000000002</v>
      </c>
      <c r="AS402">
        <v>0.46400000000000002</v>
      </c>
      <c r="BO402">
        <v>7</v>
      </c>
      <c r="BP402">
        <v>2.4E-2</v>
      </c>
      <c r="BQ402">
        <v>0.58599999999999997</v>
      </c>
      <c r="BV402">
        <v>7</v>
      </c>
      <c r="BW402">
        <v>0.316</v>
      </c>
      <c r="CF402">
        <v>11</v>
      </c>
      <c r="CG402">
        <v>0.16600000000000001</v>
      </c>
      <c r="CH402">
        <v>2.871</v>
      </c>
      <c r="CV402">
        <v>9</v>
      </c>
      <c r="CW402">
        <v>8.4000000000000005E-2</v>
      </c>
      <c r="CX402">
        <v>1.099</v>
      </c>
      <c r="DC402">
        <v>9</v>
      </c>
      <c r="DD402">
        <v>0.35299999999999998</v>
      </c>
    </row>
    <row r="403" spans="5:111" x14ac:dyDescent="0.25">
      <c r="I403">
        <v>0.16200000000000001</v>
      </c>
      <c r="U403">
        <v>0.20300000000000001</v>
      </c>
      <c r="AG403">
        <v>0.28000000000000003</v>
      </c>
      <c r="AS403">
        <v>0.49099999999999999</v>
      </c>
      <c r="BO403">
        <v>8</v>
      </c>
      <c r="BP403">
        <v>0.06</v>
      </c>
      <c r="BQ403">
        <v>1.2470000000000001</v>
      </c>
      <c r="BV403">
        <v>8</v>
      </c>
      <c r="BW403">
        <v>0.46200000000000002</v>
      </c>
      <c r="CV403">
        <v>10</v>
      </c>
      <c r="CW403">
        <v>0.40100000000000002</v>
      </c>
      <c r="CX403">
        <v>3.472</v>
      </c>
      <c r="DC403">
        <v>10</v>
      </c>
      <c r="DD403">
        <v>0.19600000000000001</v>
      </c>
    </row>
    <row r="404" spans="5:111" x14ac:dyDescent="0.25">
      <c r="I404">
        <v>0.24</v>
      </c>
      <c r="U404">
        <v>0.14699999999999999</v>
      </c>
      <c r="AG404">
        <v>0.56799999999999995</v>
      </c>
      <c r="AS404">
        <v>0.313</v>
      </c>
      <c r="BO404">
        <v>9</v>
      </c>
      <c r="BP404">
        <v>9.2999999999999999E-2</v>
      </c>
      <c r="BQ404">
        <v>1.1160000000000001</v>
      </c>
      <c r="BV404">
        <v>9</v>
      </c>
      <c r="BW404">
        <v>0.21299999999999999</v>
      </c>
      <c r="CE404">
        <v>32</v>
      </c>
      <c r="CF404">
        <v>1</v>
      </c>
      <c r="CG404">
        <v>0.06</v>
      </c>
      <c r="CH404">
        <v>0.91100000000000003</v>
      </c>
      <c r="CJ404">
        <v>1</v>
      </c>
      <c r="CK404">
        <v>0.59899999999999998</v>
      </c>
      <c r="CL404">
        <v>4.87</v>
      </c>
      <c r="CM404">
        <v>1</v>
      </c>
      <c r="CN404">
        <v>0.504</v>
      </c>
      <c r="CP404">
        <f>SUM(CN404:CN443)</f>
        <v>8.3989999999999991</v>
      </c>
      <c r="CQ404">
        <f>CP404/CK404</f>
        <v>14.021702838063439</v>
      </c>
      <c r="CV404">
        <v>11</v>
      </c>
      <c r="CW404">
        <v>9.8000000000000004E-2</v>
      </c>
      <c r="CX404">
        <v>1.1890000000000001</v>
      </c>
      <c r="DC404">
        <v>11</v>
      </c>
      <c r="DD404">
        <v>0.20599999999999999</v>
      </c>
    </row>
    <row r="405" spans="5:111" x14ac:dyDescent="0.25">
      <c r="U405">
        <v>0.17399999999999999</v>
      </c>
      <c r="AG405">
        <v>0.53900000000000003</v>
      </c>
      <c r="AS405">
        <v>0.55600000000000005</v>
      </c>
      <c r="BV405">
        <v>10</v>
      </c>
      <c r="BW405">
        <v>0.42899999999999999</v>
      </c>
      <c r="CF405">
        <v>2</v>
      </c>
      <c r="CG405">
        <v>0.13900000000000001</v>
      </c>
      <c r="CH405">
        <v>1.484</v>
      </c>
      <c r="CM405">
        <v>2</v>
      </c>
      <c r="CN405">
        <v>0.28899999999999998</v>
      </c>
      <c r="CV405">
        <v>12</v>
      </c>
      <c r="CW405">
        <v>9.7000000000000003E-2</v>
      </c>
      <c r="CX405">
        <v>1.2</v>
      </c>
      <c r="DC405">
        <v>12</v>
      </c>
      <c r="DD405">
        <v>0.23200000000000001</v>
      </c>
    </row>
    <row r="406" spans="5:111" x14ac:dyDescent="0.25">
      <c r="E406" t="s">
        <v>39</v>
      </c>
      <c r="F406">
        <v>0.14099999999999999</v>
      </c>
      <c r="G406">
        <v>1.7390000000000001</v>
      </c>
      <c r="I406">
        <v>0.30099999999999999</v>
      </c>
      <c r="K406" s="4">
        <f>SUM(I406:I419)</f>
        <v>2.867</v>
      </c>
      <c r="M406">
        <f>K406/F406</f>
        <v>20.333333333333336</v>
      </c>
      <c r="U406">
        <v>0.17599999999999999</v>
      </c>
      <c r="AG406">
        <v>0.28799999999999998</v>
      </c>
      <c r="AS406">
        <v>0.26900000000000002</v>
      </c>
      <c r="BV406">
        <v>11</v>
      </c>
      <c r="BW406">
        <v>0.30599999999999999</v>
      </c>
      <c r="CF406">
        <v>3</v>
      </c>
      <c r="CG406">
        <v>6.5000000000000002E-2</v>
      </c>
      <c r="CH406">
        <v>0.98399999999999999</v>
      </c>
      <c r="CM406">
        <v>3</v>
      </c>
      <c r="CN406">
        <v>0.27900000000000003</v>
      </c>
      <c r="CV406">
        <v>13</v>
      </c>
      <c r="CW406">
        <v>0.23100000000000001</v>
      </c>
      <c r="CX406">
        <v>2.7389999999999999</v>
      </c>
      <c r="DC406">
        <v>13</v>
      </c>
      <c r="DD406">
        <v>0.27300000000000002</v>
      </c>
    </row>
    <row r="407" spans="5:111" x14ac:dyDescent="0.25">
      <c r="I407">
        <v>0.251</v>
      </c>
      <c r="U407">
        <v>0.221</v>
      </c>
      <c r="AS407">
        <v>0.19400000000000001</v>
      </c>
      <c r="BV407">
        <v>12</v>
      </c>
      <c r="BW407">
        <v>0.32400000000000001</v>
      </c>
      <c r="CF407">
        <v>4</v>
      </c>
      <c r="CG407">
        <v>0.16600000000000001</v>
      </c>
      <c r="CH407">
        <v>1.7110000000000001</v>
      </c>
      <c r="CM407">
        <v>4</v>
      </c>
      <c r="CN407">
        <v>0.19600000000000001</v>
      </c>
      <c r="CV407">
        <v>14</v>
      </c>
      <c r="CW407">
        <v>0.105</v>
      </c>
      <c r="CX407">
        <v>1.379</v>
      </c>
      <c r="DC407">
        <v>14</v>
      </c>
      <c r="DD407">
        <v>0.26200000000000001</v>
      </c>
    </row>
    <row r="408" spans="5:111" x14ac:dyDescent="0.25">
      <c r="I408">
        <v>0.31900000000000001</v>
      </c>
      <c r="U408">
        <v>0.19800000000000001</v>
      </c>
      <c r="AC408" t="s">
        <v>57</v>
      </c>
      <c r="AD408">
        <v>6.4000000000000001E-2</v>
      </c>
      <c r="AE408">
        <v>0.93600000000000005</v>
      </c>
      <c r="AS408">
        <v>0.26200000000000001</v>
      </c>
      <c r="BV408">
        <v>13</v>
      </c>
      <c r="BW408">
        <v>0.28699999999999998</v>
      </c>
      <c r="CF408">
        <v>5</v>
      </c>
      <c r="CG408">
        <v>7.4999999999999997E-2</v>
      </c>
      <c r="CH408">
        <v>1</v>
      </c>
      <c r="CM408">
        <v>5</v>
      </c>
      <c r="CN408">
        <v>0.318</v>
      </c>
      <c r="CV408">
        <v>15</v>
      </c>
      <c r="CW408">
        <v>0.126</v>
      </c>
      <c r="CX408">
        <v>1.6120000000000001</v>
      </c>
      <c r="DC408">
        <v>15</v>
      </c>
      <c r="DD408">
        <v>0.27600000000000002</v>
      </c>
    </row>
    <row r="409" spans="5:111" x14ac:dyDescent="0.25">
      <c r="I409">
        <v>0.33300000000000002</v>
      </c>
      <c r="U409">
        <v>0.216</v>
      </c>
      <c r="AC409" t="s">
        <v>57</v>
      </c>
      <c r="AD409">
        <v>7.8E-2</v>
      </c>
      <c r="AE409">
        <v>1.0409999999999999</v>
      </c>
      <c r="AS409">
        <v>0.25900000000000001</v>
      </c>
      <c r="BV409">
        <v>14</v>
      </c>
      <c r="BW409">
        <v>0.14199999999999999</v>
      </c>
      <c r="CF409">
        <v>6</v>
      </c>
      <c r="CG409">
        <v>0.11700000000000001</v>
      </c>
      <c r="CH409">
        <v>1.3049999999999999</v>
      </c>
      <c r="CM409">
        <v>6</v>
      </c>
      <c r="CN409">
        <v>0.187</v>
      </c>
      <c r="CV409">
        <v>16</v>
      </c>
      <c r="CW409">
        <v>9.8000000000000004E-2</v>
      </c>
      <c r="CX409">
        <v>1.32</v>
      </c>
      <c r="DC409">
        <v>16</v>
      </c>
      <c r="DD409">
        <v>0.192</v>
      </c>
    </row>
    <row r="410" spans="5:111" x14ac:dyDescent="0.25">
      <c r="I410">
        <v>0.189</v>
      </c>
      <c r="U410">
        <v>0.22900000000000001</v>
      </c>
      <c r="AC410" t="s">
        <v>57</v>
      </c>
      <c r="AD410">
        <v>0.10199999999999999</v>
      </c>
      <c r="AE410">
        <v>1.2450000000000001</v>
      </c>
      <c r="AS410">
        <v>0.19500000000000001</v>
      </c>
      <c r="BV410">
        <v>15</v>
      </c>
      <c r="BW410">
        <v>0.193</v>
      </c>
      <c r="CM410">
        <v>7</v>
      </c>
      <c r="CN410">
        <v>0.20499999999999999</v>
      </c>
      <c r="CV410">
        <v>17</v>
      </c>
      <c r="CW410">
        <v>8.4000000000000005E-2</v>
      </c>
      <c r="CX410">
        <v>1.0760000000000001</v>
      </c>
      <c r="DC410">
        <v>17</v>
      </c>
      <c r="DD410">
        <v>0.16</v>
      </c>
    </row>
    <row r="411" spans="5:111" x14ac:dyDescent="0.25">
      <c r="I411">
        <v>0.107</v>
      </c>
      <c r="U411">
        <v>0.47299999999999998</v>
      </c>
      <c r="AS411">
        <v>0.45300000000000001</v>
      </c>
      <c r="BV411">
        <v>16</v>
      </c>
      <c r="BW411">
        <v>0.255</v>
      </c>
      <c r="CM411">
        <v>8</v>
      </c>
      <c r="CN411">
        <v>0.34599999999999997</v>
      </c>
      <c r="CV411">
        <v>18</v>
      </c>
      <c r="CW411">
        <v>2.8000000000000001E-2</v>
      </c>
      <c r="CX411">
        <v>0.627</v>
      </c>
    </row>
    <row r="412" spans="5:111" x14ac:dyDescent="0.25">
      <c r="I412">
        <v>0.14599999999999999</v>
      </c>
      <c r="U412">
        <v>0.41699999999999998</v>
      </c>
      <c r="AC412" t="s">
        <v>58</v>
      </c>
      <c r="AD412">
        <v>0.14499999999999999</v>
      </c>
      <c r="AE412">
        <v>1.5369999999999999</v>
      </c>
      <c r="AS412">
        <v>0.25</v>
      </c>
      <c r="BV412">
        <v>17</v>
      </c>
      <c r="BW412">
        <v>0.26600000000000001</v>
      </c>
      <c r="CM412">
        <v>9</v>
      </c>
      <c r="CN412">
        <v>0.151</v>
      </c>
    </row>
    <row r="413" spans="5:111" x14ac:dyDescent="0.25">
      <c r="I413">
        <v>0.17499999999999999</v>
      </c>
      <c r="U413">
        <v>0.38400000000000001</v>
      </c>
      <c r="AC413" t="s">
        <v>58</v>
      </c>
      <c r="AD413">
        <v>0.19900000000000001</v>
      </c>
      <c r="AE413">
        <v>1.677</v>
      </c>
      <c r="AS413">
        <v>0.26300000000000001</v>
      </c>
      <c r="BV413">
        <v>18</v>
      </c>
      <c r="BW413">
        <v>0.191</v>
      </c>
      <c r="CM413">
        <v>10</v>
      </c>
      <c r="CN413">
        <v>0.15</v>
      </c>
      <c r="CU413">
        <v>23</v>
      </c>
      <c r="CV413">
        <v>1</v>
      </c>
      <c r="CW413">
        <v>0.26700000000000002</v>
      </c>
      <c r="CX413">
        <v>3.1139999999999999</v>
      </c>
      <c r="CZ413">
        <v>1</v>
      </c>
      <c r="DA413">
        <v>0.42</v>
      </c>
      <c r="DB413">
        <v>3.2770000000000001</v>
      </c>
      <c r="DC413">
        <v>1</v>
      </c>
      <c r="DD413">
        <v>0.28100000000000003</v>
      </c>
      <c r="DF413" s="4">
        <f>SUM(DD413:DD437)</f>
        <v>6.5450000000000026</v>
      </c>
      <c r="DG413" s="4">
        <f>DF413/DA413</f>
        <v>15.583333333333339</v>
      </c>
    </row>
    <row r="414" spans="5:111" x14ac:dyDescent="0.25">
      <c r="I414">
        <v>0.122</v>
      </c>
      <c r="U414">
        <v>0.29599999999999999</v>
      </c>
      <c r="AC414" t="s">
        <v>58</v>
      </c>
      <c r="AD414">
        <v>0.35</v>
      </c>
      <c r="AE414">
        <v>2.3319999999999999</v>
      </c>
      <c r="AS414">
        <v>0.49</v>
      </c>
      <c r="BV414">
        <v>19</v>
      </c>
      <c r="BW414">
        <v>0.17499999999999999</v>
      </c>
      <c r="CM414">
        <v>11</v>
      </c>
      <c r="CN414">
        <v>0.20499999999999999</v>
      </c>
      <c r="CV414">
        <v>2</v>
      </c>
      <c r="CW414">
        <v>7.3999999999999996E-2</v>
      </c>
      <c r="CX414">
        <v>1.23</v>
      </c>
      <c r="DC414">
        <v>2</v>
      </c>
      <c r="DD414">
        <v>0.36399999999999999</v>
      </c>
    </row>
    <row r="415" spans="5:111" x14ac:dyDescent="0.25">
      <c r="I415">
        <v>0.111</v>
      </c>
      <c r="AC415" t="s">
        <v>58</v>
      </c>
      <c r="AD415">
        <v>0.153</v>
      </c>
      <c r="AE415">
        <v>1.4139999999999999</v>
      </c>
      <c r="AS415">
        <v>0.20499999999999999</v>
      </c>
      <c r="BV415">
        <v>20</v>
      </c>
      <c r="BW415">
        <v>9.8000000000000004E-2</v>
      </c>
      <c r="CM415">
        <v>12</v>
      </c>
      <c r="CN415">
        <v>0.376</v>
      </c>
      <c r="CV415">
        <v>3</v>
      </c>
      <c r="CW415">
        <v>9.9000000000000005E-2</v>
      </c>
      <c r="CX415">
        <v>1.6459999999999999</v>
      </c>
      <c r="DC415">
        <v>3</v>
      </c>
      <c r="DD415">
        <v>0.26700000000000002</v>
      </c>
    </row>
    <row r="416" spans="5:111" x14ac:dyDescent="0.25">
      <c r="I416">
        <v>0.154</v>
      </c>
      <c r="Q416" t="s">
        <v>31</v>
      </c>
      <c r="R416">
        <v>0.108</v>
      </c>
      <c r="S416">
        <v>1.2250000000000001</v>
      </c>
      <c r="AC416" t="s">
        <v>58</v>
      </c>
      <c r="AD416">
        <v>4.5999999999999999E-2</v>
      </c>
      <c r="AE416">
        <v>0.77800000000000002</v>
      </c>
      <c r="AS416">
        <v>0.255</v>
      </c>
      <c r="BV416">
        <v>21</v>
      </c>
      <c r="BW416">
        <v>0.161</v>
      </c>
      <c r="CM416">
        <v>13</v>
      </c>
      <c r="CN416">
        <v>0.109</v>
      </c>
      <c r="CV416">
        <v>4</v>
      </c>
      <c r="CW416">
        <v>0.107</v>
      </c>
      <c r="CX416">
        <v>1.272</v>
      </c>
      <c r="DC416">
        <v>4</v>
      </c>
      <c r="DD416">
        <v>0.28299999999999997</v>
      </c>
    </row>
    <row r="417" spans="5:108" x14ac:dyDescent="0.25">
      <c r="I417">
        <v>0.215</v>
      </c>
      <c r="Q417" t="s">
        <v>31</v>
      </c>
      <c r="R417">
        <v>5.6000000000000001E-2</v>
      </c>
      <c r="S417">
        <v>0.93</v>
      </c>
      <c r="AC417" t="s">
        <v>58</v>
      </c>
      <c r="AD417">
        <v>0.10100000000000001</v>
      </c>
      <c r="AE417">
        <v>1.429</v>
      </c>
      <c r="AS417">
        <v>0.32400000000000001</v>
      </c>
      <c r="BV417">
        <v>22</v>
      </c>
      <c r="BW417">
        <v>0.21</v>
      </c>
      <c r="CM417">
        <v>14</v>
      </c>
      <c r="CN417">
        <v>0.129</v>
      </c>
      <c r="CV417">
        <v>5</v>
      </c>
      <c r="CW417">
        <v>8.2000000000000003E-2</v>
      </c>
      <c r="CX417">
        <v>1.1579999999999999</v>
      </c>
      <c r="DC417">
        <v>5</v>
      </c>
      <c r="DD417">
        <v>0.247</v>
      </c>
    </row>
    <row r="418" spans="5:108" x14ac:dyDescent="0.25">
      <c r="I418">
        <v>0.21099999999999999</v>
      </c>
      <c r="Q418" t="s">
        <v>31</v>
      </c>
      <c r="R418">
        <v>8.6999999999999994E-2</v>
      </c>
      <c r="S418">
        <v>1.1859999999999999</v>
      </c>
      <c r="AC418" t="s">
        <v>58</v>
      </c>
      <c r="AD418">
        <v>0.14899999999999999</v>
      </c>
      <c r="AE418">
        <v>1.766</v>
      </c>
      <c r="BV418">
        <v>23</v>
      </c>
      <c r="BW418">
        <v>0.16600000000000001</v>
      </c>
      <c r="CM418">
        <v>15</v>
      </c>
      <c r="CN418">
        <v>0.19500000000000001</v>
      </c>
      <c r="CV418">
        <v>6</v>
      </c>
      <c r="CW418">
        <v>7.1999999999999995E-2</v>
      </c>
      <c r="CX418">
        <v>1.113</v>
      </c>
      <c r="DC418">
        <v>6</v>
      </c>
      <c r="DD418">
        <v>0.26500000000000001</v>
      </c>
    </row>
    <row r="419" spans="5:108" x14ac:dyDescent="0.25">
      <c r="I419">
        <v>0.23300000000000001</v>
      </c>
      <c r="Q419" t="s">
        <v>31</v>
      </c>
      <c r="R419">
        <v>0.315</v>
      </c>
      <c r="S419">
        <v>2.133</v>
      </c>
      <c r="AC419" t="s">
        <v>58</v>
      </c>
      <c r="AD419">
        <v>0.36699999999999999</v>
      </c>
      <c r="AE419">
        <v>2.8959999999999999</v>
      </c>
      <c r="AO419" t="s">
        <v>36</v>
      </c>
      <c r="AP419">
        <v>8.8999999999999996E-2</v>
      </c>
      <c r="AQ419">
        <v>1.165</v>
      </c>
      <c r="BV419">
        <v>24</v>
      </c>
      <c r="BW419">
        <v>0.16700000000000001</v>
      </c>
      <c r="CM419">
        <v>16</v>
      </c>
      <c r="CN419">
        <v>0.39600000000000002</v>
      </c>
      <c r="CV419">
        <v>7</v>
      </c>
      <c r="CW419">
        <v>0.11799999999999999</v>
      </c>
      <c r="CX419">
        <v>1.37</v>
      </c>
      <c r="DC419">
        <v>7</v>
      </c>
      <c r="DD419">
        <v>0.17100000000000001</v>
      </c>
    </row>
    <row r="420" spans="5:108" x14ac:dyDescent="0.25">
      <c r="Q420" t="s">
        <v>31</v>
      </c>
      <c r="R420">
        <v>0.11600000000000001</v>
      </c>
      <c r="S420">
        <v>1.4450000000000001</v>
      </c>
      <c r="AC420" t="s">
        <v>58</v>
      </c>
      <c r="AD420">
        <v>0.24099999999999999</v>
      </c>
      <c r="AE420">
        <v>1.8819999999999999</v>
      </c>
      <c r="AO420" t="s">
        <v>36</v>
      </c>
      <c r="AP420">
        <v>0.184</v>
      </c>
      <c r="AQ420">
        <v>1.6359999999999999</v>
      </c>
      <c r="BV420">
        <v>25</v>
      </c>
      <c r="BW420">
        <v>0.26500000000000001</v>
      </c>
      <c r="CM420">
        <v>17</v>
      </c>
      <c r="CN420">
        <v>0.21299999999999999</v>
      </c>
      <c r="CV420">
        <v>8</v>
      </c>
      <c r="CW420">
        <v>0.06</v>
      </c>
      <c r="CX420">
        <v>0.94499999999999995</v>
      </c>
      <c r="DC420">
        <v>8</v>
      </c>
      <c r="DD420">
        <v>0.18</v>
      </c>
    </row>
    <row r="421" spans="5:108" x14ac:dyDescent="0.25">
      <c r="E421" t="s">
        <v>39</v>
      </c>
      <c r="F421">
        <v>0.26500000000000001</v>
      </c>
      <c r="G421">
        <v>1.9159999999999999</v>
      </c>
      <c r="I421">
        <v>0.23</v>
      </c>
      <c r="K421" s="4">
        <f>SUM(I421:I444)</f>
        <v>5.7750000000000004</v>
      </c>
      <c r="M421">
        <f>K421/F421</f>
        <v>21.79245283018868</v>
      </c>
      <c r="Q421" t="s">
        <v>31</v>
      </c>
      <c r="R421">
        <v>9.8000000000000004E-2</v>
      </c>
      <c r="S421">
        <v>1.3129999999999999</v>
      </c>
      <c r="AC421" t="s">
        <v>58</v>
      </c>
      <c r="AD421">
        <v>9.4E-2</v>
      </c>
      <c r="AE421">
        <v>1.272</v>
      </c>
      <c r="AO421" t="s">
        <v>36</v>
      </c>
      <c r="AP421">
        <v>0.19400000000000001</v>
      </c>
      <c r="AQ421">
        <v>1.7849999999999999</v>
      </c>
      <c r="BV421">
        <v>26</v>
      </c>
      <c r="BW421">
        <v>0.223</v>
      </c>
      <c r="CM421">
        <v>18</v>
      </c>
      <c r="CN421">
        <v>0.111</v>
      </c>
      <c r="CV421">
        <v>9</v>
      </c>
      <c r="CW421">
        <v>3.2000000000000001E-2</v>
      </c>
      <c r="CX421">
        <v>0.80600000000000005</v>
      </c>
      <c r="DC421">
        <v>9</v>
      </c>
      <c r="DD421">
        <v>0.64100000000000001</v>
      </c>
    </row>
    <row r="422" spans="5:108" x14ac:dyDescent="0.25">
      <c r="I422">
        <v>0.184</v>
      </c>
      <c r="Q422" t="s">
        <v>31</v>
      </c>
      <c r="R422">
        <v>4.3999999999999997E-2</v>
      </c>
      <c r="S422">
        <v>0.76400000000000001</v>
      </c>
      <c r="AC422" t="s">
        <v>58</v>
      </c>
      <c r="AD422">
        <v>4.9000000000000002E-2</v>
      </c>
      <c r="AE422">
        <v>0.92500000000000004</v>
      </c>
      <c r="AO422" t="s">
        <v>36</v>
      </c>
      <c r="AP422">
        <v>5.7000000000000002E-2</v>
      </c>
      <c r="AQ422">
        <v>1.345</v>
      </c>
      <c r="BV422">
        <v>27</v>
      </c>
      <c r="BW422">
        <v>9.7000000000000003E-2</v>
      </c>
      <c r="CM422">
        <v>19</v>
      </c>
      <c r="CN422">
        <v>0.114</v>
      </c>
      <c r="CV422">
        <v>10</v>
      </c>
      <c r="CW422">
        <v>5.8000000000000003E-2</v>
      </c>
      <c r="CX422">
        <v>0.89300000000000002</v>
      </c>
      <c r="DC422">
        <v>10</v>
      </c>
      <c r="DD422">
        <v>0.23499999999999999</v>
      </c>
    </row>
    <row r="423" spans="5:108" x14ac:dyDescent="0.25">
      <c r="I423">
        <v>0.36799999999999999</v>
      </c>
      <c r="Q423" t="s">
        <v>31</v>
      </c>
      <c r="R423">
        <v>8.2000000000000003E-2</v>
      </c>
      <c r="S423">
        <v>1.119</v>
      </c>
      <c r="AC423" t="s">
        <v>58</v>
      </c>
      <c r="AD423">
        <v>8.2000000000000003E-2</v>
      </c>
      <c r="AE423">
        <v>1.0680000000000001</v>
      </c>
      <c r="AO423" t="s">
        <v>36</v>
      </c>
      <c r="AP423">
        <v>0.20699999999999999</v>
      </c>
      <c r="AQ423">
        <v>1.95</v>
      </c>
      <c r="BV423">
        <v>28</v>
      </c>
      <c r="BW423">
        <v>0.20399999999999999</v>
      </c>
      <c r="CM423">
        <v>20</v>
      </c>
      <c r="CN423">
        <v>0.20300000000000001</v>
      </c>
      <c r="CV423">
        <v>11</v>
      </c>
      <c r="CW423">
        <v>0.10199999999999999</v>
      </c>
      <c r="CX423">
        <v>1.6120000000000001</v>
      </c>
      <c r="DC423">
        <v>11</v>
      </c>
      <c r="DD423">
        <v>0.11600000000000001</v>
      </c>
    </row>
    <row r="424" spans="5:108" x14ac:dyDescent="0.25">
      <c r="I424">
        <v>0.254</v>
      </c>
      <c r="Q424" t="s">
        <v>31</v>
      </c>
      <c r="R424">
        <v>0.219</v>
      </c>
      <c r="S424">
        <v>2.2480000000000002</v>
      </c>
      <c r="AC424" t="s">
        <v>58</v>
      </c>
      <c r="AD424">
        <v>0.19800000000000001</v>
      </c>
      <c r="AE424">
        <v>1.6890000000000001</v>
      </c>
      <c r="AO424" t="s">
        <v>36</v>
      </c>
      <c r="AP424">
        <v>0.373</v>
      </c>
      <c r="AQ424">
        <v>3.226</v>
      </c>
      <c r="BV424">
        <v>29</v>
      </c>
      <c r="BW424">
        <v>0.373</v>
      </c>
      <c r="CM424">
        <v>21</v>
      </c>
      <c r="CN424">
        <v>0.16400000000000001</v>
      </c>
      <c r="CV424">
        <v>12</v>
      </c>
      <c r="CW424">
        <v>0.42</v>
      </c>
      <c r="CX424">
        <v>2.4430000000000001</v>
      </c>
      <c r="DC424">
        <v>12</v>
      </c>
      <c r="DD424">
        <v>0.29499999999999998</v>
      </c>
    </row>
    <row r="425" spans="5:108" x14ac:dyDescent="0.25">
      <c r="I425">
        <v>0.14499999999999999</v>
      </c>
      <c r="Q425" t="s">
        <v>31</v>
      </c>
      <c r="R425">
        <v>0.16500000000000001</v>
      </c>
      <c r="S425">
        <v>2.0179999999999998</v>
      </c>
      <c r="AC425" t="s">
        <v>58</v>
      </c>
      <c r="AD425">
        <v>9.2999999999999999E-2</v>
      </c>
      <c r="AE425">
        <v>1.1850000000000001</v>
      </c>
      <c r="AO425" t="s">
        <v>36</v>
      </c>
      <c r="AP425">
        <v>0.80800000000000005</v>
      </c>
      <c r="AQ425">
        <v>5.5190000000000001</v>
      </c>
      <c r="BV425">
        <v>30</v>
      </c>
      <c r="BW425">
        <v>0.14099999999999999</v>
      </c>
      <c r="CM425">
        <v>22</v>
      </c>
      <c r="CN425">
        <v>0.13900000000000001</v>
      </c>
      <c r="CV425">
        <v>13</v>
      </c>
      <c r="CW425">
        <v>0.14399999999999999</v>
      </c>
      <c r="CX425">
        <v>1.609</v>
      </c>
      <c r="DC425">
        <v>13</v>
      </c>
      <c r="DD425">
        <v>0.221</v>
      </c>
    </row>
    <row r="426" spans="5:108" x14ac:dyDescent="0.25">
      <c r="AO426" t="s">
        <v>36</v>
      </c>
      <c r="AP426">
        <v>0.13200000000000001</v>
      </c>
      <c r="AQ426">
        <v>1.4039999999999999</v>
      </c>
      <c r="BV426">
        <v>31</v>
      </c>
      <c r="BW426">
        <v>0.185</v>
      </c>
      <c r="CM426">
        <v>23</v>
      </c>
      <c r="CN426">
        <v>0.16200000000000001</v>
      </c>
      <c r="CV426">
        <v>14</v>
      </c>
      <c r="CW426">
        <v>0.17199999999999999</v>
      </c>
      <c r="CX426">
        <v>1.6679999999999999</v>
      </c>
      <c r="DC426">
        <v>14</v>
      </c>
      <c r="DD426">
        <v>0.34499999999999997</v>
      </c>
    </row>
    <row r="427" spans="5:108" x14ac:dyDescent="0.25">
      <c r="I427">
        <v>0.314</v>
      </c>
      <c r="Q427" t="s">
        <v>39</v>
      </c>
      <c r="R427">
        <v>4.2000000000000003E-2</v>
      </c>
      <c r="S427">
        <v>0.84099999999999997</v>
      </c>
      <c r="AI427" s="7"/>
      <c r="AO427" t="s">
        <v>36</v>
      </c>
      <c r="AP427">
        <v>6.6000000000000003E-2</v>
      </c>
      <c r="AQ427">
        <v>0.99299999999999999</v>
      </c>
      <c r="CM427">
        <v>24</v>
      </c>
      <c r="CN427">
        <v>0.191</v>
      </c>
      <c r="CV427">
        <v>15</v>
      </c>
      <c r="CW427">
        <v>0.20399999999999999</v>
      </c>
      <c r="CX427">
        <v>2.2599999999999998</v>
      </c>
      <c r="DC427">
        <v>15</v>
      </c>
      <c r="DD427">
        <v>0.32</v>
      </c>
    </row>
    <row r="428" spans="5:108" x14ac:dyDescent="0.25">
      <c r="I428">
        <v>0.22900000000000001</v>
      </c>
      <c r="Q428" t="s">
        <v>39</v>
      </c>
      <c r="R428">
        <v>7.9000000000000001E-2</v>
      </c>
      <c r="S428">
        <v>1.0489999999999999</v>
      </c>
      <c r="AI428" t="s">
        <v>14</v>
      </c>
      <c r="BN428">
        <v>30</v>
      </c>
      <c r="BO428">
        <v>1</v>
      </c>
      <c r="BP428">
        <v>0.109</v>
      </c>
      <c r="BQ428">
        <v>1.2629999999999999</v>
      </c>
      <c r="BS428">
        <v>1</v>
      </c>
      <c r="BT428">
        <v>0.105</v>
      </c>
      <c r="BU428">
        <v>1.181</v>
      </c>
      <c r="BV428">
        <v>1</v>
      </c>
      <c r="BW428">
        <v>0.16800000000000001</v>
      </c>
      <c r="BY428" s="5">
        <f>SUM(BW428:BW440)</f>
        <v>2.2449999999999997</v>
      </c>
      <c r="BZ428" s="5">
        <f>BY428/BT428</f>
        <v>21.38095238095238</v>
      </c>
      <c r="CM428">
        <v>25</v>
      </c>
      <c r="CN428">
        <v>0.222</v>
      </c>
      <c r="CV428">
        <v>16</v>
      </c>
      <c r="CW428">
        <v>0.11899999999999999</v>
      </c>
      <c r="CX428">
        <v>1.2769999999999999</v>
      </c>
      <c r="DC428">
        <v>16</v>
      </c>
      <c r="DD428">
        <v>0.495</v>
      </c>
    </row>
    <row r="429" spans="5:108" x14ac:dyDescent="0.25">
      <c r="I429">
        <v>0.27700000000000002</v>
      </c>
      <c r="Q429" t="s">
        <v>39</v>
      </c>
      <c r="R429">
        <v>6.4000000000000001E-2</v>
      </c>
      <c r="S429">
        <v>0.97199999999999998</v>
      </c>
      <c r="AO429" t="s">
        <v>36</v>
      </c>
      <c r="AP429">
        <v>0.23400000000000001</v>
      </c>
      <c r="AQ429">
        <v>2.508</v>
      </c>
      <c r="AS429">
        <v>0.255</v>
      </c>
      <c r="AU429" s="4">
        <f>SUM(AS429:AS451)</f>
        <v>5.2540000000000004</v>
      </c>
      <c r="AW429">
        <f>AU429/AP429</f>
        <v>22.452991452991455</v>
      </c>
      <c r="BO429">
        <v>2</v>
      </c>
      <c r="BP429">
        <v>0.14199999999999999</v>
      </c>
      <c r="BQ429">
        <v>1.754</v>
      </c>
      <c r="BV429">
        <v>2</v>
      </c>
      <c r="BW429">
        <v>0.17599999999999999</v>
      </c>
      <c r="CM429">
        <v>26</v>
      </c>
      <c r="CN429">
        <v>0.29799999999999999</v>
      </c>
      <c r="CV429">
        <v>17</v>
      </c>
      <c r="CW429">
        <v>0.90800000000000003</v>
      </c>
      <c r="CX429">
        <v>6.8810000000000002</v>
      </c>
      <c r="DC429">
        <v>17</v>
      </c>
      <c r="DD429">
        <v>0.14699999999999999</v>
      </c>
    </row>
    <row r="430" spans="5:108" x14ac:dyDescent="0.25">
      <c r="I430">
        <v>0.27700000000000002</v>
      </c>
      <c r="Q430" t="s">
        <v>39</v>
      </c>
      <c r="R430">
        <v>3.9E-2</v>
      </c>
      <c r="S430">
        <v>0.86699999999999999</v>
      </c>
      <c r="AB430" s="6" t="s">
        <v>59</v>
      </c>
      <c r="AC430" s="6"/>
      <c r="AD430" s="6"/>
      <c r="AE430" s="6"/>
      <c r="AF430" s="6"/>
      <c r="AG430" s="6"/>
      <c r="AH430" s="6"/>
      <c r="AI430" s="6">
        <f>AVERAGE(AI8:AI425)</f>
        <v>4.1542352941176475</v>
      </c>
      <c r="AJ430" s="6"/>
      <c r="AK430" s="6">
        <f>AVERAGE(AK8:AK425)</f>
        <v>21.313678540677273</v>
      </c>
      <c r="AS430">
        <v>0.154</v>
      </c>
      <c r="BO430">
        <v>3</v>
      </c>
      <c r="BP430">
        <v>3.2000000000000001E-2</v>
      </c>
      <c r="BQ430">
        <v>0.67600000000000005</v>
      </c>
      <c r="BV430">
        <v>3</v>
      </c>
      <c r="BW430">
        <v>0.14399999999999999</v>
      </c>
      <c r="CM430">
        <v>27</v>
      </c>
      <c r="CN430">
        <v>0.14899999999999999</v>
      </c>
      <c r="DC430">
        <v>18</v>
      </c>
      <c r="DD430">
        <v>0.19</v>
      </c>
    </row>
    <row r="431" spans="5:108" x14ac:dyDescent="0.25">
      <c r="I431">
        <v>0.28599999999999998</v>
      </c>
      <c r="Q431" t="s">
        <v>39</v>
      </c>
      <c r="R431">
        <v>0.22900000000000001</v>
      </c>
      <c r="S431">
        <v>2.2349999999999999</v>
      </c>
      <c r="AS431">
        <v>0.35299999999999998</v>
      </c>
      <c r="BO431">
        <v>4</v>
      </c>
      <c r="BP431">
        <v>0.35499999999999998</v>
      </c>
      <c r="BQ431">
        <v>2.3410000000000002</v>
      </c>
      <c r="BV431">
        <v>4</v>
      </c>
      <c r="BW431">
        <v>0.35799999999999998</v>
      </c>
      <c r="CM431">
        <v>28</v>
      </c>
      <c r="CN431">
        <v>8.2000000000000003E-2</v>
      </c>
      <c r="DC431">
        <v>19</v>
      </c>
      <c r="DD431">
        <v>0.16700000000000001</v>
      </c>
    </row>
    <row r="432" spans="5:108" x14ac:dyDescent="0.25">
      <c r="I432">
        <v>0.20100000000000001</v>
      </c>
      <c r="Q432" t="s">
        <v>39</v>
      </c>
      <c r="R432">
        <v>3.5000000000000003E-2</v>
      </c>
      <c r="S432">
        <v>0.71799999999999997</v>
      </c>
      <c r="AS432">
        <v>0.16400000000000001</v>
      </c>
      <c r="BO432">
        <v>5</v>
      </c>
      <c r="BP432">
        <v>0.23699999999999999</v>
      </c>
      <c r="BQ432">
        <v>2.8929999999999998</v>
      </c>
      <c r="BV432">
        <v>5</v>
      </c>
      <c r="BW432">
        <v>0.185</v>
      </c>
      <c r="CM432">
        <v>29</v>
      </c>
      <c r="CN432">
        <v>0.14599999999999999</v>
      </c>
      <c r="DC432">
        <v>20</v>
      </c>
      <c r="DD432">
        <v>0.24299999999999999</v>
      </c>
    </row>
    <row r="433" spans="5:111" x14ac:dyDescent="0.25">
      <c r="I433">
        <v>0.19700000000000001</v>
      </c>
      <c r="Q433" t="s">
        <v>39</v>
      </c>
      <c r="R433">
        <v>5.8999999999999997E-2</v>
      </c>
      <c r="S433">
        <v>0.89500000000000002</v>
      </c>
      <c r="AS433">
        <v>0.20799999999999999</v>
      </c>
      <c r="BO433">
        <v>6</v>
      </c>
      <c r="BP433">
        <v>5.6000000000000001E-2</v>
      </c>
      <c r="BQ433">
        <v>0.96299999999999997</v>
      </c>
      <c r="BV433">
        <v>6</v>
      </c>
      <c r="BW433">
        <v>0.13200000000000001</v>
      </c>
      <c r="CM433">
        <v>30</v>
      </c>
      <c r="CN433">
        <v>0.22700000000000001</v>
      </c>
      <c r="DC433">
        <v>21</v>
      </c>
      <c r="DD433">
        <v>0.36199999999999999</v>
      </c>
    </row>
    <row r="434" spans="5:111" x14ac:dyDescent="0.25">
      <c r="I434">
        <v>0.158</v>
      </c>
      <c r="Q434" t="s">
        <v>39</v>
      </c>
      <c r="R434">
        <v>5.1999999999999998E-2</v>
      </c>
      <c r="S434">
        <v>0.89800000000000002</v>
      </c>
      <c r="AS434">
        <v>0.17199999999999999</v>
      </c>
      <c r="BO434">
        <v>7</v>
      </c>
      <c r="BP434">
        <v>8.8999999999999996E-2</v>
      </c>
      <c r="BQ434">
        <v>1.077</v>
      </c>
      <c r="BV434">
        <v>7</v>
      </c>
      <c r="BW434">
        <v>0.13100000000000001</v>
      </c>
      <c r="CM434">
        <v>31</v>
      </c>
      <c r="CN434">
        <v>0.12</v>
      </c>
      <c r="DC434">
        <v>22</v>
      </c>
      <c r="DD434">
        <v>0.33500000000000002</v>
      </c>
    </row>
    <row r="435" spans="5:111" x14ac:dyDescent="0.25">
      <c r="I435">
        <v>0.26700000000000002</v>
      </c>
      <c r="Q435" t="s">
        <v>39</v>
      </c>
      <c r="R435">
        <v>6.2E-2</v>
      </c>
      <c r="S435">
        <v>0.92</v>
      </c>
      <c r="AS435">
        <v>0.187</v>
      </c>
      <c r="BO435">
        <v>8</v>
      </c>
      <c r="BP435">
        <v>8.8999999999999996E-2</v>
      </c>
      <c r="BQ435">
        <v>1.105</v>
      </c>
      <c r="BV435">
        <v>8</v>
      </c>
      <c r="BW435">
        <v>0.129</v>
      </c>
      <c r="CM435">
        <v>32</v>
      </c>
      <c r="CN435">
        <v>0.13300000000000001</v>
      </c>
      <c r="DC435">
        <v>23</v>
      </c>
      <c r="DD435">
        <v>0.158</v>
      </c>
    </row>
    <row r="436" spans="5:111" x14ac:dyDescent="0.25">
      <c r="I436">
        <v>0.23100000000000001</v>
      </c>
      <c r="Q436" t="s">
        <v>39</v>
      </c>
      <c r="R436">
        <v>6.5000000000000002E-2</v>
      </c>
      <c r="S436">
        <v>0.93500000000000005</v>
      </c>
      <c r="AS436">
        <v>0.217</v>
      </c>
      <c r="BV436">
        <v>9</v>
      </c>
      <c r="BW436">
        <v>0.124</v>
      </c>
      <c r="CM436">
        <v>33</v>
      </c>
      <c r="CN436">
        <v>0.245</v>
      </c>
      <c r="DC436">
        <v>24</v>
      </c>
      <c r="DD436">
        <v>7.4999999999999997E-2</v>
      </c>
    </row>
    <row r="437" spans="5:111" x14ac:dyDescent="0.25">
      <c r="I437">
        <v>0.253</v>
      </c>
      <c r="Q437" t="s">
        <v>39</v>
      </c>
      <c r="R437">
        <v>8.8999999999999996E-2</v>
      </c>
      <c r="S437">
        <v>1.446</v>
      </c>
      <c r="AS437">
        <v>0.20300000000000001</v>
      </c>
      <c r="BV437">
        <v>10</v>
      </c>
      <c r="BW437">
        <v>0.29599999999999999</v>
      </c>
      <c r="CM437">
        <v>34</v>
      </c>
      <c r="CN437">
        <v>0.161</v>
      </c>
      <c r="DC437">
        <v>25</v>
      </c>
      <c r="DD437">
        <v>0.14199999999999999</v>
      </c>
    </row>
    <row r="438" spans="5:111" x14ac:dyDescent="0.25">
      <c r="I438">
        <v>0.26300000000000001</v>
      </c>
      <c r="Q438" t="s">
        <v>39</v>
      </c>
      <c r="R438">
        <v>0.20899999999999999</v>
      </c>
      <c r="S438">
        <v>2.06</v>
      </c>
      <c r="AS438">
        <v>0.23</v>
      </c>
      <c r="BV438">
        <v>11</v>
      </c>
      <c r="BW438">
        <v>0.11600000000000001</v>
      </c>
      <c r="CM438">
        <v>35</v>
      </c>
      <c r="CN438">
        <v>0.16</v>
      </c>
    </row>
    <row r="439" spans="5:111" x14ac:dyDescent="0.25">
      <c r="I439">
        <v>0.155</v>
      </c>
      <c r="Q439" t="s">
        <v>39</v>
      </c>
      <c r="R439">
        <v>0.05</v>
      </c>
      <c r="S439">
        <v>0.873</v>
      </c>
      <c r="AS439">
        <v>0.20799999999999999</v>
      </c>
      <c r="BV439">
        <v>12</v>
      </c>
      <c r="BW439">
        <v>9.0999999999999998E-2</v>
      </c>
      <c r="CM439">
        <v>36</v>
      </c>
      <c r="CN439">
        <v>0.34499999999999997</v>
      </c>
      <c r="CU439">
        <v>24</v>
      </c>
      <c r="CV439">
        <v>1</v>
      </c>
      <c r="CW439">
        <v>8.1000000000000003E-2</v>
      </c>
      <c r="CX439">
        <v>1.0449999999999999</v>
      </c>
      <c r="CZ439">
        <v>1</v>
      </c>
      <c r="DA439">
        <v>0.156</v>
      </c>
      <c r="DB439">
        <v>1.4259999999999999</v>
      </c>
      <c r="DC439">
        <v>1</v>
      </c>
      <c r="DD439">
        <v>0.29799999999999999</v>
      </c>
      <c r="DF439" s="4">
        <f>SUM(DD439:DD452)</f>
        <v>3.2040000000000002</v>
      </c>
      <c r="DG439" s="4">
        <f>DF439/DA439</f>
        <v>20.53846153846154</v>
      </c>
    </row>
    <row r="440" spans="5:111" x14ac:dyDescent="0.25">
      <c r="I440">
        <v>0.17299999999999999</v>
      </c>
      <c r="Q440" t="s">
        <v>39</v>
      </c>
      <c r="R440">
        <v>0.06</v>
      </c>
      <c r="S440">
        <v>0.93799999999999994</v>
      </c>
      <c r="AS440">
        <v>0.20499999999999999</v>
      </c>
      <c r="BV440">
        <v>13</v>
      </c>
      <c r="BW440">
        <v>0.19500000000000001</v>
      </c>
      <c r="CM440">
        <v>37</v>
      </c>
      <c r="CN440">
        <v>0.27</v>
      </c>
      <c r="CV440">
        <v>2</v>
      </c>
      <c r="CW440">
        <v>0.129</v>
      </c>
      <c r="CX440">
        <v>1.347</v>
      </c>
      <c r="DC440">
        <v>2</v>
      </c>
      <c r="DD440">
        <v>0.23599999999999999</v>
      </c>
    </row>
    <row r="441" spans="5:111" x14ac:dyDescent="0.25">
      <c r="I441">
        <v>0.17799999999999999</v>
      </c>
      <c r="Q441" t="s">
        <v>39</v>
      </c>
      <c r="R441">
        <v>0.126</v>
      </c>
      <c r="S441">
        <v>1.3440000000000001</v>
      </c>
      <c r="AS441">
        <v>0.23</v>
      </c>
      <c r="CM441">
        <v>38</v>
      </c>
      <c r="CN441">
        <v>0.20899999999999999</v>
      </c>
      <c r="CV441">
        <v>3</v>
      </c>
      <c r="CW441">
        <v>0.33500000000000002</v>
      </c>
      <c r="CX441">
        <v>2.7890000000000001</v>
      </c>
      <c r="DC441">
        <v>3</v>
      </c>
      <c r="DD441">
        <v>0.29199999999999998</v>
      </c>
    </row>
    <row r="442" spans="5:111" x14ac:dyDescent="0.25">
      <c r="I442">
        <v>0.39500000000000002</v>
      </c>
      <c r="AS442">
        <v>0.26700000000000002</v>
      </c>
      <c r="BN442">
        <v>31</v>
      </c>
      <c r="BO442">
        <v>1</v>
      </c>
      <c r="BP442">
        <v>6.4000000000000001E-2</v>
      </c>
      <c r="BQ442">
        <v>0.98599999999999999</v>
      </c>
      <c r="BS442">
        <v>1</v>
      </c>
      <c r="BT442">
        <v>0.23899999999999999</v>
      </c>
      <c r="BU442">
        <v>2.0190000000000001</v>
      </c>
      <c r="BV442">
        <v>1</v>
      </c>
      <c r="BW442">
        <v>0.23300000000000001</v>
      </c>
      <c r="BY442" s="5">
        <f>SUM(BW442:BW463)</f>
        <v>5.8869999999999996</v>
      </c>
      <c r="BZ442" s="5">
        <f>BY442/BT442</f>
        <v>24.631799163179917</v>
      </c>
      <c r="CM442">
        <v>39</v>
      </c>
      <c r="CN442">
        <v>0.184</v>
      </c>
      <c r="CV442">
        <v>4</v>
      </c>
      <c r="CW442">
        <v>0.13100000000000001</v>
      </c>
      <c r="CX442">
        <v>1.4730000000000001</v>
      </c>
      <c r="DC442">
        <v>4</v>
      </c>
      <c r="DD442">
        <v>0.21</v>
      </c>
    </row>
    <row r="443" spans="5:111" x14ac:dyDescent="0.25">
      <c r="I443">
        <v>0.35099999999999998</v>
      </c>
      <c r="Q443" t="s">
        <v>39</v>
      </c>
      <c r="R443">
        <v>0.13800000000000001</v>
      </c>
      <c r="S443">
        <v>1.395</v>
      </c>
      <c r="U443">
        <v>0.17299999999999999</v>
      </c>
      <c r="W443">
        <f>SUM(U443:U466)</f>
        <v>3.6479999999999997</v>
      </c>
      <c r="Y443">
        <f>W443/R443</f>
        <v>26.434782608695649</v>
      </c>
      <c r="AS443">
        <v>0.27400000000000002</v>
      </c>
      <c r="BO443">
        <v>2</v>
      </c>
      <c r="BP443">
        <v>5.7000000000000002E-2</v>
      </c>
      <c r="BQ443">
        <v>0.90700000000000003</v>
      </c>
      <c r="BV443">
        <v>2</v>
      </c>
      <c r="BW443">
        <v>0.223</v>
      </c>
      <c r="CM443">
        <v>40</v>
      </c>
      <c r="CN443">
        <v>0.11600000000000001</v>
      </c>
      <c r="CV443">
        <v>5</v>
      </c>
      <c r="CW443">
        <v>0.13400000000000001</v>
      </c>
      <c r="CX443">
        <v>1.4219999999999999</v>
      </c>
      <c r="DC443">
        <v>5</v>
      </c>
      <c r="DD443">
        <v>0.158</v>
      </c>
    </row>
    <row r="444" spans="5:111" x14ac:dyDescent="0.25">
      <c r="I444">
        <v>0.38900000000000001</v>
      </c>
      <c r="U444">
        <v>0.35899999999999999</v>
      </c>
      <c r="AS444">
        <v>0.19900000000000001</v>
      </c>
      <c r="BO444">
        <v>3</v>
      </c>
      <c r="BP444">
        <v>7.0000000000000007E-2</v>
      </c>
      <c r="BQ444">
        <v>1.2270000000000001</v>
      </c>
      <c r="BV444">
        <v>3</v>
      </c>
      <c r="BW444">
        <v>0.20100000000000001</v>
      </c>
      <c r="CV444">
        <v>6</v>
      </c>
      <c r="CW444">
        <v>0.112</v>
      </c>
      <c r="CX444">
        <v>1.3029999999999999</v>
      </c>
      <c r="DC444">
        <v>6</v>
      </c>
      <c r="DD444">
        <v>0.13800000000000001</v>
      </c>
    </row>
    <row r="445" spans="5:111" x14ac:dyDescent="0.25">
      <c r="U445">
        <v>0.182</v>
      </c>
      <c r="AS445">
        <v>0.38400000000000001</v>
      </c>
      <c r="BO445">
        <v>4</v>
      </c>
      <c r="BP445">
        <v>0.123</v>
      </c>
      <c r="BQ445">
        <v>1.4470000000000001</v>
      </c>
      <c r="BV445">
        <v>4</v>
      </c>
      <c r="BW445">
        <v>0.188</v>
      </c>
      <c r="CE445">
        <v>34</v>
      </c>
      <c r="CF445">
        <v>1</v>
      </c>
      <c r="CG445">
        <v>0.72399999999999998</v>
      </c>
      <c r="CH445">
        <v>3.202</v>
      </c>
      <c r="CJ445">
        <v>1</v>
      </c>
      <c r="CK445">
        <v>0.44500000000000001</v>
      </c>
      <c r="CL445">
        <v>2.4119999999999999</v>
      </c>
      <c r="CM445">
        <v>1</v>
      </c>
      <c r="CN445">
        <v>0.182</v>
      </c>
      <c r="CP445">
        <f>SUM(CN445:CN472)</f>
        <v>5.3860000000000001</v>
      </c>
      <c r="CQ445">
        <f>CP445/CK445</f>
        <v>12.103370786516853</v>
      </c>
      <c r="CV445">
        <v>7</v>
      </c>
      <c r="CW445">
        <v>0.23599999999999999</v>
      </c>
      <c r="CX445">
        <v>1.919</v>
      </c>
      <c r="DC445">
        <v>7</v>
      </c>
      <c r="DD445">
        <v>0.08</v>
      </c>
    </row>
    <row r="446" spans="5:111" x14ac:dyDescent="0.25">
      <c r="E446" t="s">
        <v>60</v>
      </c>
      <c r="F446">
        <v>0.30599999999999999</v>
      </c>
      <c r="G446">
        <v>2.3109999999999999</v>
      </c>
      <c r="I446">
        <v>0.56499999999999995</v>
      </c>
      <c r="K446" s="4">
        <f>SUM(I446:I463)</f>
        <v>7.4120000000000008</v>
      </c>
      <c r="M446">
        <f>K446/F446</f>
        <v>24.222222222222225</v>
      </c>
      <c r="U446">
        <v>0.28199999999999997</v>
      </c>
      <c r="AS446">
        <v>0.34599999999999997</v>
      </c>
      <c r="BO446">
        <v>5</v>
      </c>
      <c r="BP446">
        <v>5.3999999999999999E-2</v>
      </c>
      <c r="BQ446">
        <v>0.92100000000000004</v>
      </c>
      <c r="BV446">
        <v>5</v>
      </c>
      <c r="BW446">
        <v>0.68</v>
      </c>
      <c r="CF446">
        <v>2</v>
      </c>
      <c r="CG446">
        <v>0.13900000000000001</v>
      </c>
      <c r="CH446">
        <v>1.3540000000000001</v>
      </c>
      <c r="CM446">
        <v>2</v>
      </c>
      <c r="CN446">
        <v>0.13700000000000001</v>
      </c>
      <c r="CV446">
        <v>8</v>
      </c>
      <c r="CW446">
        <v>0.20200000000000001</v>
      </c>
      <c r="CX446">
        <v>2.0840000000000001</v>
      </c>
      <c r="DC446">
        <v>8</v>
      </c>
      <c r="DD446">
        <v>0.48699999999999999</v>
      </c>
    </row>
    <row r="447" spans="5:111" x14ac:dyDescent="0.25">
      <c r="I447">
        <v>0.32400000000000001</v>
      </c>
      <c r="U447">
        <v>0.22800000000000001</v>
      </c>
      <c r="AS447">
        <v>0.251</v>
      </c>
      <c r="BO447">
        <v>6</v>
      </c>
      <c r="BP447">
        <v>0.127</v>
      </c>
      <c r="BQ447">
        <v>1.361</v>
      </c>
      <c r="BV447">
        <v>6</v>
      </c>
      <c r="BW447">
        <v>0.17599999999999999</v>
      </c>
      <c r="CF447">
        <v>3</v>
      </c>
      <c r="CG447">
        <v>0.21099999999999999</v>
      </c>
      <c r="CH447">
        <v>2.0190000000000001</v>
      </c>
      <c r="CM447">
        <v>3</v>
      </c>
      <c r="CN447">
        <v>0.626</v>
      </c>
      <c r="CV447">
        <v>9</v>
      </c>
      <c r="CW447">
        <v>4.2000000000000003E-2</v>
      </c>
      <c r="CX447">
        <v>0.78200000000000003</v>
      </c>
      <c r="DC447">
        <v>9</v>
      </c>
      <c r="DD447">
        <v>0.21199999999999999</v>
      </c>
    </row>
    <row r="448" spans="5:111" x14ac:dyDescent="0.25">
      <c r="I448">
        <v>0.38800000000000001</v>
      </c>
      <c r="U448">
        <v>0.29499999999999998</v>
      </c>
      <c r="AS448">
        <v>0.29599999999999999</v>
      </c>
      <c r="BO448">
        <v>7</v>
      </c>
      <c r="BP448">
        <v>7.0999999999999994E-2</v>
      </c>
      <c r="BQ448">
        <v>0.96599999999999997</v>
      </c>
      <c r="BV448">
        <v>7</v>
      </c>
      <c r="BW448">
        <v>0.26</v>
      </c>
      <c r="CF448">
        <v>4</v>
      </c>
      <c r="CG448">
        <v>0.17299999999999999</v>
      </c>
      <c r="CH448">
        <v>1.528</v>
      </c>
      <c r="CM448">
        <v>4</v>
      </c>
      <c r="CN448">
        <v>0.28000000000000003</v>
      </c>
      <c r="CV448">
        <v>10</v>
      </c>
      <c r="CW448">
        <v>0.16</v>
      </c>
      <c r="CX448">
        <v>1.9390000000000001</v>
      </c>
      <c r="DC448">
        <v>10</v>
      </c>
      <c r="DD448">
        <v>0.20100000000000001</v>
      </c>
    </row>
    <row r="449" spans="9:111" x14ac:dyDescent="0.25">
      <c r="I449">
        <v>0.247</v>
      </c>
      <c r="U449">
        <v>0.37</v>
      </c>
      <c r="AS449">
        <v>0.249</v>
      </c>
      <c r="BO449">
        <v>8</v>
      </c>
      <c r="BP449">
        <v>0.127</v>
      </c>
      <c r="BQ449">
        <v>2.0910000000000002</v>
      </c>
      <c r="BV449">
        <v>8</v>
      </c>
      <c r="BW449">
        <v>0.16800000000000001</v>
      </c>
      <c r="CF449">
        <v>5</v>
      </c>
      <c r="CG449">
        <v>0.22600000000000001</v>
      </c>
      <c r="CH449">
        <v>2.2410000000000001</v>
      </c>
      <c r="CM449">
        <v>5</v>
      </c>
      <c r="CN449">
        <v>0.14699999999999999</v>
      </c>
      <c r="CV449">
        <v>11</v>
      </c>
      <c r="CW449">
        <v>3.9E-2</v>
      </c>
      <c r="CX449">
        <v>0.71599999999999997</v>
      </c>
      <c r="DC449">
        <v>11</v>
      </c>
      <c r="DD449">
        <v>0.33500000000000002</v>
      </c>
    </row>
    <row r="450" spans="9:111" x14ac:dyDescent="0.25">
      <c r="I450">
        <v>0.29399999999999998</v>
      </c>
      <c r="U450">
        <v>0.217</v>
      </c>
      <c r="AS450">
        <v>0.20200000000000001</v>
      </c>
      <c r="BO450">
        <v>9</v>
      </c>
      <c r="BP450">
        <v>2.5000000000000001E-2</v>
      </c>
      <c r="BQ450">
        <v>0.621</v>
      </c>
      <c r="BV450">
        <v>9</v>
      </c>
      <c r="BW450">
        <v>0.309</v>
      </c>
      <c r="CF450">
        <v>6</v>
      </c>
      <c r="CG450">
        <v>0.27700000000000002</v>
      </c>
      <c r="CH450">
        <v>1.9059999999999999</v>
      </c>
      <c r="CM450">
        <v>6</v>
      </c>
      <c r="CN450">
        <v>0.126</v>
      </c>
      <c r="CV450">
        <v>12</v>
      </c>
      <c r="CW450">
        <v>9.5000000000000001E-2</v>
      </c>
      <c r="CX450">
        <v>1.51</v>
      </c>
      <c r="DC450">
        <v>12</v>
      </c>
      <c r="DD450">
        <v>0.23100000000000001</v>
      </c>
    </row>
    <row r="451" spans="9:111" x14ac:dyDescent="0.25">
      <c r="I451">
        <v>0.26800000000000002</v>
      </c>
      <c r="U451">
        <v>0.16300000000000001</v>
      </c>
      <c r="BO451">
        <v>10</v>
      </c>
      <c r="BP451">
        <v>4.2999999999999997E-2</v>
      </c>
      <c r="BQ451">
        <v>0.81</v>
      </c>
      <c r="BV451">
        <v>10</v>
      </c>
      <c r="BW451">
        <v>0.29399999999999998</v>
      </c>
      <c r="CF451">
        <v>7</v>
      </c>
      <c r="CG451">
        <v>7.8E-2</v>
      </c>
      <c r="CH451">
        <v>1.304</v>
      </c>
      <c r="CM451">
        <v>7</v>
      </c>
      <c r="CN451">
        <v>0.126</v>
      </c>
      <c r="CV451">
        <v>13</v>
      </c>
      <c r="CW451">
        <v>3.9E-2</v>
      </c>
      <c r="CX451">
        <v>0.80800000000000005</v>
      </c>
      <c r="DC451">
        <v>13</v>
      </c>
      <c r="DD451">
        <v>0.215</v>
      </c>
    </row>
    <row r="452" spans="9:111" x14ac:dyDescent="0.25">
      <c r="I452">
        <v>0.373</v>
      </c>
      <c r="U452">
        <v>0.21299999999999999</v>
      </c>
      <c r="AO452" t="s">
        <v>61</v>
      </c>
      <c r="AP452">
        <v>0.08</v>
      </c>
      <c r="AQ452">
        <v>1.155</v>
      </c>
      <c r="BO452">
        <v>11</v>
      </c>
      <c r="BP452">
        <v>0.252</v>
      </c>
      <c r="BQ452">
        <v>4.2389999999999999</v>
      </c>
      <c r="BV452">
        <v>11</v>
      </c>
      <c r="BW452">
        <v>0.129</v>
      </c>
      <c r="CM452">
        <v>8</v>
      </c>
      <c r="CN452">
        <v>0.224</v>
      </c>
      <c r="CV452">
        <v>14</v>
      </c>
      <c r="CW452">
        <v>0.14599999999999999</v>
      </c>
      <c r="CX452">
        <v>1.7969999999999999</v>
      </c>
      <c r="DC452">
        <v>14</v>
      </c>
      <c r="DD452">
        <v>0.111</v>
      </c>
    </row>
    <row r="453" spans="9:111" x14ac:dyDescent="0.25">
      <c r="I453">
        <v>0.372</v>
      </c>
      <c r="U453">
        <v>0.22800000000000001</v>
      </c>
      <c r="AO453" t="s">
        <v>61</v>
      </c>
      <c r="AP453">
        <v>0.314</v>
      </c>
      <c r="AQ453">
        <v>2.395</v>
      </c>
      <c r="BO453">
        <v>12</v>
      </c>
      <c r="BP453">
        <v>8.7999999999999995E-2</v>
      </c>
      <c r="BQ453">
        <v>1.5649999999999999</v>
      </c>
      <c r="BV453">
        <v>12</v>
      </c>
      <c r="BW453">
        <v>0.41199999999999998</v>
      </c>
      <c r="CM453">
        <v>9</v>
      </c>
      <c r="CN453">
        <v>0.17</v>
      </c>
    </row>
    <row r="454" spans="9:111" x14ac:dyDescent="0.25">
      <c r="I454">
        <v>0.433</v>
      </c>
      <c r="U454">
        <v>0.27400000000000002</v>
      </c>
      <c r="AO454" t="s">
        <v>61</v>
      </c>
      <c r="AP454">
        <v>7.4999999999999997E-2</v>
      </c>
      <c r="AQ454">
        <v>1.05</v>
      </c>
      <c r="BV454">
        <v>13</v>
      </c>
      <c r="BW454">
        <v>0.23100000000000001</v>
      </c>
      <c r="CM454">
        <v>10</v>
      </c>
      <c r="CN454">
        <v>0.11700000000000001</v>
      </c>
      <c r="CU454">
        <v>26</v>
      </c>
      <c r="CV454">
        <v>1</v>
      </c>
      <c r="CW454">
        <v>0.13300000000000001</v>
      </c>
      <c r="CX454">
        <v>1.518</v>
      </c>
      <c r="CZ454">
        <v>1</v>
      </c>
      <c r="DA454">
        <v>0.68500000000000005</v>
      </c>
      <c r="DB454">
        <v>4.431</v>
      </c>
      <c r="DC454">
        <v>1</v>
      </c>
      <c r="DD454">
        <v>0.14899999999999999</v>
      </c>
      <c r="DF454" s="4">
        <f>SUM(DD454:DD509)</f>
        <v>12.924000000000001</v>
      </c>
      <c r="DG454" s="4">
        <f>DF454/DA454</f>
        <v>18.867153284671534</v>
      </c>
    </row>
    <row r="455" spans="9:111" x14ac:dyDescent="0.25">
      <c r="I455">
        <v>0.52</v>
      </c>
      <c r="U455">
        <v>0.32</v>
      </c>
      <c r="AO455" t="s">
        <v>61</v>
      </c>
      <c r="AP455">
        <v>0.16600000000000001</v>
      </c>
      <c r="AQ455">
        <v>1.718</v>
      </c>
      <c r="BV455">
        <v>14</v>
      </c>
      <c r="BW455">
        <v>0.24399999999999999</v>
      </c>
      <c r="CM455">
        <v>11</v>
      </c>
      <c r="CN455">
        <v>0.109</v>
      </c>
      <c r="CV455">
        <v>2</v>
      </c>
      <c r="CW455">
        <v>0.09</v>
      </c>
      <c r="CX455">
        <v>1.1879999999999999</v>
      </c>
      <c r="DC455">
        <v>2</v>
      </c>
      <c r="DD455">
        <v>0.22800000000000001</v>
      </c>
    </row>
    <row r="456" spans="9:111" x14ac:dyDescent="0.25">
      <c r="I456">
        <v>0.64500000000000002</v>
      </c>
      <c r="U456">
        <v>0.34399999999999997</v>
      </c>
      <c r="AO456" t="s">
        <v>61</v>
      </c>
      <c r="AP456">
        <v>0.224</v>
      </c>
      <c r="AQ456">
        <v>1.796</v>
      </c>
      <c r="BV456">
        <v>15</v>
      </c>
      <c r="BW456">
        <v>0.29399999999999998</v>
      </c>
      <c r="CM456">
        <v>12</v>
      </c>
      <c r="CN456">
        <v>8.6999999999999994E-2</v>
      </c>
      <c r="CV456">
        <v>3</v>
      </c>
      <c r="CW456">
        <v>8.7999999999999995E-2</v>
      </c>
      <c r="CX456">
        <v>1.212</v>
      </c>
      <c r="DC456">
        <v>3</v>
      </c>
      <c r="DD456">
        <v>0.28299999999999997</v>
      </c>
    </row>
    <row r="457" spans="9:111" x14ac:dyDescent="0.25">
      <c r="I457">
        <v>0.76200000000000001</v>
      </c>
      <c r="AO457" t="s">
        <v>61</v>
      </c>
      <c r="AP457">
        <v>4.3999999999999997E-2</v>
      </c>
      <c r="AQ457">
        <v>0.77100000000000002</v>
      </c>
      <c r="BV457">
        <v>16</v>
      </c>
      <c r="BW457">
        <v>0.254</v>
      </c>
      <c r="CM457">
        <v>13</v>
      </c>
      <c r="CN457">
        <v>0.18</v>
      </c>
      <c r="CV457">
        <v>4</v>
      </c>
      <c r="CW457">
        <v>7.1999999999999995E-2</v>
      </c>
      <c r="CX457">
        <v>1.091</v>
      </c>
      <c r="DC457">
        <v>4</v>
      </c>
      <c r="DD457">
        <v>0.13700000000000001</v>
      </c>
    </row>
    <row r="458" spans="9:111" x14ac:dyDescent="0.25">
      <c r="I458">
        <v>0.34</v>
      </c>
      <c r="Q458" t="s">
        <v>39</v>
      </c>
      <c r="R458">
        <v>0.123</v>
      </c>
      <c r="S458">
        <v>1.5289999999999999</v>
      </c>
      <c r="AO458" t="s">
        <v>61</v>
      </c>
      <c r="AP458">
        <v>0.10199999999999999</v>
      </c>
      <c r="AQ458">
        <v>1.276</v>
      </c>
      <c r="BV458">
        <v>17</v>
      </c>
      <c r="BW458">
        <v>0.27800000000000002</v>
      </c>
      <c r="CM458">
        <v>14</v>
      </c>
      <c r="CN458">
        <v>0.16700000000000001</v>
      </c>
      <c r="DC458">
        <v>5</v>
      </c>
      <c r="DD458">
        <v>0.183</v>
      </c>
    </row>
    <row r="459" spans="9:111" x14ac:dyDescent="0.25">
      <c r="I459">
        <v>0.48099999999999998</v>
      </c>
      <c r="Q459" t="s">
        <v>39</v>
      </c>
      <c r="R459">
        <v>3.4000000000000002E-2</v>
      </c>
      <c r="S459">
        <v>0.70499999999999996</v>
      </c>
      <c r="AO459" t="s">
        <v>61</v>
      </c>
      <c r="AP459">
        <v>0.26500000000000001</v>
      </c>
      <c r="AQ459">
        <v>2.8380000000000001</v>
      </c>
      <c r="BV459">
        <v>18</v>
      </c>
      <c r="BW459">
        <v>0.17799999999999999</v>
      </c>
      <c r="CM459">
        <v>15</v>
      </c>
      <c r="CN459">
        <v>0.161</v>
      </c>
      <c r="DC459">
        <v>6</v>
      </c>
      <c r="DD459">
        <v>0.28100000000000003</v>
      </c>
    </row>
    <row r="460" spans="9:111" x14ac:dyDescent="0.25">
      <c r="I460">
        <v>0.26900000000000002</v>
      </c>
      <c r="Q460" t="s">
        <v>39</v>
      </c>
      <c r="R460">
        <v>0.105</v>
      </c>
      <c r="S460">
        <v>1.2310000000000001</v>
      </c>
      <c r="AO460" t="s">
        <v>61</v>
      </c>
      <c r="AP460">
        <v>6.5000000000000002E-2</v>
      </c>
      <c r="AQ460">
        <v>1.0189999999999999</v>
      </c>
      <c r="BV460">
        <v>19</v>
      </c>
      <c r="BW460">
        <v>0.51800000000000002</v>
      </c>
      <c r="CM460">
        <v>16</v>
      </c>
      <c r="CN460">
        <v>0.11700000000000001</v>
      </c>
      <c r="DC460">
        <v>7</v>
      </c>
      <c r="DD460">
        <v>0.27900000000000003</v>
      </c>
    </row>
    <row r="461" spans="9:111" x14ac:dyDescent="0.25">
      <c r="I461">
        <v>0.32400000000000001</v>
      </c>
      <c r="AO461" t="s">
        <v>61</v>
      </c>
      <c r="AP461">
        <v>0.23100000000000001</v>
      </c>
      <c r="AQ461">
        <v>2.0190000000000001</v>
      </c>
      <c r="BV461">
        <v>20</v>
      </c>
      <c r="BW461">
        <v>0.151</v>
      </c>
      <c r="CM461">
        <v>17</v>
      </c>
      <c r="CN461">
        <v>0.11</v>
      </c>
      <c r="DC461">
        <v>8</v>
      </c>
      <c r="DD461">
        <v>0.20200000000000001</v>
      </c>
    </row>
    <row r="462" spans="9:111" x14ac:dyDescent="0.25">
      <c r="I462">
        <v>0.51600000000000001</v>
      </c>
      <c r="Q462" t="s">
        <v>47</v>
      </c>
      <c r="R462">
        <v>0.23200000000000001</v>
      </c>
      <c r="S462">
        <v>2.02</v>
      </c>
      <c r="AO462" t="s">
        <v>61</v>
      </c>
      <c r="AP462">
        <v>8.5999999999999993E-2</v>
      </c>
      <c r="AQ462">
        <v>1.17</v>
      </c>
      <c r="BV462">
        <v>21</v>
      </c>
      <c r="BW462">
        <v>0.36799999999999999</v>
      </c>
      <c r="CM462">
        <v>18</v>
      </c>
      <c r="CN462">
        <v>0.13200000000000001</v>
      </c>
      <c r="DC462">
        <v>9</v>
      </c>
      <c r="DD462">
        <v>0.14099999999999999</v>
      </c>
    </row>
    <row r="463" spans="9:111" x14ac:dyDescent="0.25">
      <c r="I463">
        <v>0.29099999999999998</v>
      </c>
      <c r="Q463" t="s">
        <v>47</v>
      </c>
      <c r="R463">
        <v>0.17699999999999999</v>
      </c>
      <c r="S463">
        <v>1.762</v>
      </c>
      <c r="AO463" t="s">
        <v>61</v>
      </c>
      <c r="AP463">
        <v>5.8000000000000003E-2</v>
      </c>
      <c r="AQ463">
        <v>0.97199999999999998</v>
      </c>
      <c r="BV463">
        <v>22</v>
      </c>
      <c r="BW463">
        <v>9.8000000000000004E-2</v>
      </c>
      <c r="CM463">
        <v>19</v>
      </c>
      <c r="CN463">
        <v>0.11899999999999999</v>
      </c>
      <c r="DC463">
        <v>10</v>
      </c>
      <c r="DD463">
        <v>0.223</v>
      </c>
    </row>
    <row r="464" spans="9:111" x14ac:dyDescent="0.25">
      <c r="Q464" t="s">
        <v>47</v>
      </c>
      <c r="R464">
        <v>0.13300000000000001</v>
      </c>
      <c r="S464">
        <v>1.6990000000000001</v>
      </c>
      <c r="AO464" t="s">
        <v>61</v>
      </c>
      <c r="AP464">
        <v>1.1060000000000001</v>
      </c>
      <c r="AQ464">
        <v>4.415</v>
      </c>
      <c r="CM464">
        <v>20</v>
      </c>
      <c r="CN464">
        <v>0.17299999999999999</v>
      </c>
      <c r="DC464">
        <v>11</v>
      </c>
      <c r="DD464">
        <v>0.184</v>
      </c>
    </row>
    <row r="465" spans="5:108" x14ac:dyDescent="0.25">
      <c r="E465" t="s">
        <v>60</v>
      </c>
      <c r="F465">
        <v>0.1</v>
      </c>
      <c r="G465">
        <v>1.641</v>
      </c>
      <c r="Q465" t="s">
        <v>47</v>
      </c>
      <c r="R465">
        <v>0.14899999999999999</v>
      </c>
      <c r="S465">
        <v>1.605</v>
      </c>
      <c r="BN465">
        <v>32</v>
      </c>
      <c r="BO465">
        <v>1</v>
      </c>
      <c r="BP465">
        <v>7.6999999999999999E-2</v>
      </c>
      <c r="BQ465">
        <v>1.087</v>
      </c>
      <c r="BS465">
        <v>1</v>
      </c>
      <c r="BT465">
        <v>7.3999999999999996E-2</v>
      </c>
      <c r="BU465">
        <v>0.999</v>
      </c>
      <c r="BV465">
        <v>1</v>
      </c>
      <c r="BW465">
        <v>0.48799999999999999</v>
      </c>
      <c r="BY465" s="5">
        <f>SUM(BW465:BW470)</f>
        <v>1.976</v>
      </c>
      <c r="BZ465" s="5">
        <f>BY465/BT465</f>
        <v>26.702702702702705</v>
      </c>
      <c r="CM465">
        <v>21</v>
      </c>
      <c r="CN465">
        <v>0.108</v>
      </c>
      <c r="DC465">
        <v>12</v>
      </c>
      <c r="DD465">
        <v>0.253</v>
      </c>
    </row>
    <row r="466" spans="5:108" x14ac:dyDescent="0.25">
      <c r="E466" t="s">
        <v>60</v>
      </c>
      <c r="F466">
        <v>0.19400000000000001</v>
      </c>
      <c r="G466">
        <v>1.7170000000000001</v>
      </c>
      <c r="Q466" t="s">
        <v>47</v>
      </c>
      <c r="R466">
        <v>0.219</v>
      </c>
      <c r="S466">
        <v>2.8090000000000002</v>
      </c>
      <c r="AO466" t="s">
        <v>61</v>
      </c>
      <c r="AP466">
        <v>0.192</v>
      </c>
      <c r="AQ466">
        <v>2.1789999999999998</v>
      </c>
      <c r="AS466">
        <v>0.18</v>
      </c>
      <c r="AU466" s="4">
        <f>SUM(AS466:AS488)</f>
        <v>4.6880000000000015</v>
      </c>
      <c r="AW466">
        <f>AU466/AP466</f>
        <v>24.416666666666675</v>
      </c>
      <c r="BO466">
        <v>2</v>
      </c>
      <c r="BP466">
        <v>0.17699999999999999</v>
      </c>
      <c r="BQ466">
        <v>2.5369999999999999</v>
      </c>
      <c r="BV466">
        <v>2</v>
      </c>
      <c r="BW466">
        <v>0.51700000000000002</v>
      </c>
      <c r="CM466">
        <v>22</v>
      </c>
      <c r="CN466">
        <v>0.31</v>
      </c>
      <c r="DC466">
        <v>13</v>
      </c>
      <c r="DD466">
        <v>0.188</v>
      </c>
    </row>
    <row r="467" spans="5:108" x14ac:dyDescent="0.25">
      <c r="E467" t="s">
        <v>60</v>
      </c>
      <c r="F467">
        <v>7.9000000000000001E-2</v>
      </c>
      <c r="G467">
        <v>1.417</v>
      </c>
      <c r="Q467" t="s">
        <v>47</v>
      </c>
      <c r="R467">
        <v>7.8E-2</v>
      </c>
      <c r="S467">
        <v>1.121</v>
      </c>
      <c r="AS467">
        <v>0.19400000000000001</v>
      </c>
      <c r="BO467">
        <v>3</v>
      </c>
      <c r="BP467">
        <v>8.7999999999999995E-2</v>
      </c>
      <c r="BQ467">
        <v>1.1719999999999999</v>
      </c>
      <c r="BV467">
        <v>3</v>
      </c>
      <c r="BW467">
        <v>0.34100000000000003</v>
      </c>
      <c r="CM467">
        <v>23</v>
      </c>
      <c r="CN467">
        <v>0.161</v>
      </c>
      <c r="DC467">
        <v>14</v>
      </c>
      <c r="DD467">
        <v>0.30099999999999999</v>
      </c>
    </row>
    <row r="468" spans="5:108" x14ac:dyDescent="0.25">
      <c r="E468" t="s">
        <v>60</v>
      </c>
      <c r="F468">
        <v>0.112</v>
      </c>
      <c r="G468">
        <v>1.238</v>
      </c>
      <c r="Q468" t="s">
        <v>47</v>
      </c>
      <c r="R468">
        <v>7.9000000000000001E-2</v>
      </c>
      <c r="S468">
        <v>1.0409999999999999</v>
      </c>
      <c r="AS468">
        <v>0.34399999999999997</v>
      </c>
      <c r="BO468">
        <v>4</v>
      </c>
      <c r="BP468">
        <v>9.9000000000000005E-2</v>
      </c>
      <c r="BQ468">
        <v>1.165</v>
      </c>
      <c r="BV468">
        <v>4</v>
      </c>
      <c r="BW468">
        <v>0.108</v>
      </c>
      <c r="CM468">
        <v>24</v>
      </c>
      <c r="CN468">
        <v>0.27100000000000002</v>
      </c>
      <c r="DC468">
        <v>15</v>
      </c>
      <c r="DD468">
        <v>0.221</v>
      </c>
    </row>
    <row r="469" spans="5:108" x14ac:dyDescent="0.25">
      <c r="E469" t="s">
        <v>60</v>
      </c>
      <c r="F469">
        <v>0.219</v>
      </c>
      <c r="G469">
        <v>2.0880000000000001</v>
      </c>
      <c r="Q469" t="s">
        <v>47</v>
      </c>
      <c r="R469">
        <v>0.19700000000000001</v>
      </c>
      <c r="S469">
        <v>2.0329999999999999</v>
      </c>
      <c r="AS469">
        <v>0.27</v>
      </c>
      <c r="BO469">
        <v>5</v>
      </c>
      <c r="BP469">
        <v>4.9000000000000002E-2</v>
      </c>
      <c r="BQ469">
        <v>0.83699999999999997</v>
      </c>
      <c r="BV469">
        <v>5</v>
      </c>
      <c r="BW469">
        <v>0.29099999999999998</v>
      </c>
      <c r="CM469">
        <v>25</v>
      </c>
      <c r="CN469">
        <v>0.219</v>
      </c>
      <c r="DC469">
        <v>16</v>
      </c>
      <c r="DD469">
        <v>0.108</v>
      </c>
    </row>
    <row r="470" spans="5:108" x14ac:dyDescent="0.25">
      <c r="E470" t="s">
        <v>60</v>
      </c>
      <c r="F470">
        <v>8.7999999999999995E-2</v>
      </c>
      <c r="G470">
        <v>1.0880000000000001</v>
      </c>
      <c r="AS470">
        <v>0.316</v>
      </c>
      <c r="BO470">
        <v>6</v>
      </c>
      <c r="BP470">
        <v>0.09</v>
      </c>
      <c r="BQ470">
        <v>1.4179999999999999</v>
      </c>
      <c r="BV470">
        <v>6</v>
      </c>
      <c r="BW470">
        <v>0.23100000000000001</v>
      </c>
      <c r="CM470">
        <v>26</v>
      </c>
      <c r="CN470">
        <v>0.215</v>
      </c>
      <c r="DC470">
        <v>17</v>
      </c>
      <c r="DD470">
        <v>0.16</v>
      </c>
    </row>
    <row r="471" spans="5:108" x14ac:dyDescent="0.25">
      <c r="E471" t="s">
        <v>60</v>
      </c>
      <c r="F471">
        <v>0.17399999999999999</v>
      </c>
      <c r="G471">
        <v>1.6930000000000001</v>
      </c>
      <c r="Q471" t="s">
        <v>60</v>
      </c>
      <c r="R471">
        <v>0.113</v>
      </c>
      <c r="S471">
        <v>1.3420000000000001</v>
      </c>
      <c r="AS471">
        <v>0.315</v>
      </c>
      <c r="BO471">
        <v>7</v>
      </c>
      <c r="BP471">
        <v>0.17199999999999999</v>
      </c>
      <c r="BQ471">
        <v>1.8109999999999999</v>
      </c>
      <c r="CM471">
        <v>27</v>
      </c>
      <c r="CN471">
        <v>0.309</v>
      </c>
      <c r="DC471">
        <v>18</v>
      </c>
      <c r="DD471">
        <v>0.29699999999999999</v>
      </c>
    </row>
    <row r="472" spans="5:108" x14ac:dyDescent="0.25">
      <c r="E472" t="s">
        <v>60</v>
      </c>
      <c r="F472">
        <v>0.217</v>
      </c>
      <c r="G472">
        <v>2.1080000000000001</v>
      </c>
      <c r="Q472" t="s">
        <v>60</v>
      </c>
      <c r="R472">
        <v>7.5999999999999998E-2</v>
      </c>
      <c r="S472">
        <v>1.137</v>
      </c>
      <c r="AS472">
        <v>0.191</v>
      </c>
      <c r="BO472">
        <v>8</v>
      </c>
      <c r="BP472">
        <v>7.0000000000000007E-2</v>
      </c>
      <c r="BQ472">
        <v>1.0669999999999999</v>
      </c>
      <c r="CM472">
        <v>28</v>
      </c>
      <c r="CN472">
        <v>0.30299999999999999</v>
      </c>
      <c r="DC472">
        <v>19</v>
      </c>
      <c r="DD472">
        <v>0.189</v>
      </c>
    </row>
    <row r="473" spans="5:108" x14ac:dyDescent="0.25">
      <c r="E473" t="s">
        <v>60</v>
      </c>
      <c r="F473">
        <v>0.30599999999999999</v>
      </c>
      <c r="G473">
        <v>2.3439999999999999</v>
      </c>
      <c r="Q473" t="s">
        <v>60</v>
      </c>
      <c r="R473">
        <v>8.7999999999999995E-2</v>
      </c>
      <c r="S473">
        <v>1.1839999999999999</v>
      </c>
      <c r="AS473">
        <v>0.16700000000000001</v>
      </c>
      <c r="BO473">
        <v>9</v>
      </c>
      <c r="BP473">
        <v>4.8000000000000001E-2</v>
      </c>
      <c r="BQ473">
        <v>0.88700000000000001</v>
      </c>
      <c r="DC473">
        <v>20</v>
      </c>
      <c r="DD473">
        <v>0.37</v>
      </c>
    </row>
    <row r="474" spans="5:108" x14ac:dyDescent="0.25">
      <c r="AS474">
        <v>0.219</v>
      </c>
      <c r="BO474">
        <v>10</v>
      </c>
      <c r="BP474">
        <v>3.5000000000000003E-2</v>
      </c>
      <c r="BQ474">
        <v>0.78800000000000003</v>
      </c>
      <c r="CE474">
        <v>35</v>
      </c>
      <c r="CF474">
        <v>1</v>
      </c>
      <c r="CG474">
        <v>0.26300000000000001</v>
      </c>
      <c r="CH474">
        <v>2.2570000000000001</v>
      </c>
      <c r="CJ474">
        <v>1</v>
      </c>
      <c r="CK474">
        <v>0.54500000000000004</v>
      </c>
      <c r="CL474">
        <v>3.5670000000000002</v>
      </c>
      <c r="CM474">
        <v>1</v>
      </c>
      <c r="CN474">
        <v>0.33400000000000002</v>
      </c>
      <c r="CP474">
        <f>SUM(CN474:CN510)</f>
        <v>9.7030000000000012</v>
      </c>
      <c r="CQ474">
        <f>CP474/CK474</f>
        <v>17.803669724770643</v>
      </c>
      <c r="DC474">
        <v>21</v>
      </c>
      <c r="DD474">
        <v>0.1</v>
      </c>
    </row>
    <row r="475" spans="5:108" x14ac:dyDescent="0.25">
      <c r="Q475" t="s">
        <v>60</v>
      </c>
      <c r="R475">
        <v>8.3000000000000004E-2</v>
      </c>
      <c r="S475">
        <v>1.109</v>
      </c>
      <c r="U475">
        <v>0.11700000000000001</v>
      </c>
      <c r="W475" s="4">
        <f>SUM(U475:U482)</f>
        <v>1.8650000000000002</v>
      </c>
      <c r="Y475">
        <f>W475/R475</f>
        <v>22.46987951807229</v>
      </c>
      <c r="AS475">
        <v>0.188</v>
      </c>
      <c r="BO475">
        <v>11</v>
      </c>
      <c r="BP475">
        <v>3.3000000000000002E-2</v>
      </c>
      <c r="BQ475">
        <v>0.79600000000000004</v>
      </c>
      <c r="CF475">
        <v>2</v>
      </c>
      <c r="CG475">
        <v>0.111</v>
      </c>
      <c r="CH475">
        <v>1.319</v>
      </c>
      <c r="CM475">
        <v>2</v>
      </c>
      <c r="CN475">
        <v>0.39300000000000002</v>
      </c>
      <c r="DC475">
        <v>22</v>
      </c>
      <c r="DD475">
        <v>0.17599999999999999</v>
      </c>
    </row>
    <row r="476" spans="5:108" x14ac:dyDescent="0.25">
      <c r="E476" t="s">
        <v>49</v>
      </c>
      <c r="F476">
        <v>0.14699999999999999</v>
      </c>
      <c r="G476">
        <v>1.4159999999999999</v>
      </c>
      <c r="U476">
        <v>0.28999999999999998</v>
      </c>
      <c r="AS476">
        <v>0.29299999999999998</v>
      </c>
      <c r="BO476">
        <v>12</v>
      </c>
      <c r="BP476">
        <v>0.113</v>
      </c>
      <c r="BQ476">
        <v>1.5820000000000001</v>
      </c>
      <c r="CF476">
        <v>3</v>
      </c>
      <c r="CG476">
        <v>0.112</v>
      </c>
      <c r="CH476">
        <v>1.5960000000000001</v>
      </c>
      <c r="CM476">
        <v>3</v>
      </c>
      <c r="CN476">
        <v>0.21199999999999999</v>
      </c>
      <c r="DC476">
        <v>23</v>
      </c>
      <c r="DD476">
        <v>0.185</v>
      </c>
    </row>
    <row r="477" spans="5:108" x14ac:dyDescent="0.25">
      <c r="E477" t="s">
        <v>49</v>
      </c>
      <c r="F477">
        <v>9.9000000000000005E-2</v>
      </c>
      <c r="G477">
        <v>1.2949999999999999</v>
      </c>
      <c r="U477">
        <v>0.218</v>
      </c>
      <c r="AS477">
        <v>0.23799999999999999</v>
      </c>
      <c r="BO477">
        <v>13</v>
      </c>
      <c r="BP477">
        <v>0.27400000000000002</v>
      </c>
      <c r="BQ477">
        <v>2.94</v>
      </c>
      <c r="CM477">
        <v>4</v>
      </c>
      <c r="CN477">
        <v>0.187</v>
      </c>
      <c r="DC477">
        <v>24</v>
      </c>
      <c r="DD477">
        <v>0.23100000000000001</v>
      </c>
    </row>
    <row r="478" spans="5:108" x14ac:dyDescent="0.25">
      <c r="E478" t="s">
        <v>49</v>
      </c>
      <c r="F478">
        <v>5.8999999999999997E-2</v>
      </c>
      <c r="G478">
        <v>1.046</v>
      </c>
      <c r="U478">
        <v>0.24</v>
      </c>
      <c r="AS478">
        <v>0.20399999999999999</v>
      </c>
      <c r="BO478">
        <v>14</v>
      </c>
      <c r="BP478">
        <v>0.03</v>
      </c>
      <c r="BQ478">
        <v>0.67700000000000005</v>
      </c>
      <c r="CM478">
        <v>5</v>
      </c>
      <c r="CN478">
        <v>0.14000000000000001</v>
      </c>
      <c r="DC478">
        <v>25</v>
      </c>
      <c r="DD478">
        <v>0.152</v>
      </c>
    </row>
    <row r="479" spans="5:108" x14ac:dyDescent="0.25">
      <c r="E479" t="s">
        <v>49</v>
      </c>
      <c r="F479">
        <v>0.129</v>
      </c>
      <c r="G479">
        <v>1.9470000000000001</v>
      </c>
      <c r="U479">
        <v>0.255</v>
      </c>
      <c r="AS479">
        <v>0.28499999999999998</v>
      </c>
      <c r="BO479">
        <v>15</v>
      </c>
      <c r="BP479">
        <v>2.4E-2</v>
      </c>
      <c r="BQ479">
        <v>0.69</v>
      </c>
      <c r="CM479">
        <v>6</v>
      </c>
      <c r="CN479">
        <v>0.22700000000000001</v>
      </c>
      <c r="DC479">
        <v>26</v>
      </c>
      <c r="DD479">
        <v>0.34</v>
      </c>
    </row>
    <row r="480" spans="5:108" x14ac:dyDescent="0.25">
      <c r="E480" t="s">
        <v>49</v>
      </c>
      <c r="F480">
        <v>0.38700000000000001</v>
      </c>
      <c r="G480">
        <v>2.3580000000000001</v>
      </c>
      <c r="U480">
        <v>0.307</v>
      </c>
      <c r="AS480">
        <v>0.32100000000000001</v>
      </c>
      <c r="BO480">
        <v>16</v>
      </c>
      <c r="BP480">
        <v>2.5999999999999999E-2</v>
      </c>
      <c r="BQ480">
        <v>0.59499999999999997</v>
      </c>
      <c r="CM480">
        <v>7</v>
      </c>
      <c r="CN480">
        <v>0.11600000000000001</v>
      </c>
      <c r="DC480">
        <v>27</v>
      </c>
      <c r="DD480">
        <v>0.23</v>
      </c>
    </row>
    <row r="481" spans="5:108" x14ac:dyDescent="0.25">
      <c r="E481" t="s">
        <v>49</v>
      </c>
      <c r="F481">
        <v>0.28899999999999998</v>
      </c>
      <c r="G481">
        <v>2.3180000000000001</v>
      </c>
      <c r="U481">
        <v>0.13200000000000001</v>
      </c>
      <c r="AS481">
        <v>0.24099999999999999</v>
      </c>
      <c r="BO481">
        <v>17</v>
      </c>
      <c r="BP481">
        <v>3.2000000000000001E-2</v>
      </c>
      <c r="BQ481">
        <v>0.66300000000000003</v>
      </c>
      <c r="CM481">
        <v>8</v>
      </c>
      <c r="CN481">
        <v>0.22600000000000001</v>
      </c>
      <c r="DC481">
        <v>28</v>
      </c>
      <c r="DD481">
        <v>0.28599999999999998</v>
      </c>
    </row>
    <row r="482" spans="5:108" x14ac:dyDescent="0.25">
      <c r="E482" t="s">
        <v>49</v>
      </c>
      <c r="F482">
        <v>0.11600000000000001</v>
      </c>
      <c r="G482">
        <v>1.696</v>
      </c>
      <c r="U482">
        <v>0.30599999999999999</v>
      </c>
      <c r="AS482">
        <v>0.19700000000000001</v>
      </c>
      <c r="BO482">
        <v>18</v>
      </c>
      <c r="BP482">
        <v>5.2999999999999999E-2</v>
      </c>
      <c r="BQ482">
        <v>0.86199999999999999</v>
      </c>
      <c r="CM482">
        <v>9</v>
      </c>
      <c r="CN482">
        <v>0.32600000000000001</v>
      </c>
      <c r="DC482">
        <v>29</v>
      </c>
      <c r="DD482">
        <v>0.21</v>
      </c>
    </row>
    <row r="483" spans="5:108" x14ac:dyDescent="0.25">
      <c r="E483" t="s">
        <v>49</v>
      </c>
      <c r="F483">
        <v>0.104</v>
      </c>
      <c r="G483">
        <v>1.3120000000000001</v>
      </c>
      <c r="AS483">
        <v>0.29299999999999998</v>
      </c>
      <c r="BO483">
        <v>19</v>
      </c>
      <c r="BP483">
        <v>5.5E-2</v>
      </c>
      <c r="BQ483">
        <v>1.508</v>
      </c>
      <c r="CM483">
        <v>10</v>
      </c>
      <c r="CN483">
        <v>0.188</v>
      </c>
      <c r="DC483">
        <v>30</v>
      </c>
      <c r="DD483">
        <v>0.217</v>
      </c>
    </row>
    <row r="484" spans="5:108" x14ac:dyDescent="0.25">
      <c r="E484" t="s">
        <v>49</v>
      </c>
      <c r="F484">
        <v>0.30299999999999999</v>
      </c>
      <c r="G484">
        <v>2.7949999999999999</v>
      </c>
      <c r="Q484" t="s">
        <v>60</v>
      </c>
      <c r="R484">
        <v>0.26</v>
      </c>
      <c r="S484">
        <v>2.0760000000000001</v>
      </c>
      <c r="U484">
        <v>0.23100000000000001</v>
      </c>
      <c r="W484" s="4">
        <f>SUM(U484:U501)</f>
        <v>4.5760000000000005</v>
      </c>
      <c r="Y484">
        <f>W484/R484</f>
        <v>17.600000000000001</v>
      </c>
      <c r="AS484">
        <v>0.23200000000000001</v>
      </c>
      <c r="CM484">
        <v>11</v>
      </c>
      <c r="CN484">
        <v>0.43099999999999999</v>
      </c>
      <c r="DC484">
        <v>31</v>
      </c>
      <c r="DD484">
        <v>0.248</v>
      </c>
    </row>
    <row r="485" spans="5:108" x14ac:dyDescent="0.25">
      <c r="E485" t="s">
        <v>49</v>
      </c>
      <c r="F485">
        <v>0.219</v>
      </c>
      <c r="G485">
        <v>2.2069999999999999</v>
      </c>
      <c r="U485">
        <v>0.16800000000000001</v>
      </c>
      <c r="BN485">
        <v>34</v>
      </c>
      <c r="BO485">
        <v>1</v>
      </c>
      <c r="BP485">
        <v>0.13100000000000001</v>
      </c>
      <c r="BQ485">
        <v>1.3660000000000001</v>
      </c>
      <c r="BS485">
        <v>1</v>
      </c>
      <c r="BT485">
        <v>0.14599999999999999</v>
      </c>
      <c r="BU485">
        <v>1.7010000000000001</v>
      </c>
      <c r="BV485">
        <v>1</v>
      </c>
      <c r="BW485">
        <v>0.19600000000000001</v>
      </c>
      <c r="BY485" s="5">
        <f>SUM(BW485:BW500)</f>
        <v>2.847</v>
      </c>
      <c r="BZ485" s="5">
        <f>BY485/BT485</f>
        <v>19.5</v>
      </c>
      <c r="CM485">
        <v>12</v>
      </c>
      <c r="CN485">
        <v>0.20899999999999999</v>
      </c>
      <c r="DC485">
        <v>32</v>
      </c>
      <c r="DD485">
        <v>0.14000000000000001</v>
      </c>
    </row>
    <row r="486" spans="5:108" x14ac:dyDescent="0.25">
      <c r="U486">
        <v>0.23899999999999999</v>
      </c>
      <c r="AO486" t="s">
        <v>45</v>
      </c>
      <c r="AP486">
        <v>0.311</v>
      </c>
      <c r="AQ486">
        <v>2.5019999999999998</v>
      </c>
      <c r="BO486">
        <v>2</v>
      </c>
      <c r="BP486">
        <v>0.14299999999999999</v>
      </c>
      <c r="BQ486">
        <v>2.222</v>
      </c>
      <c r="BV486">
        <v>2</v>
      </c>
      <c r="BW486">
        <v>0.16400000000000001</v>
      </c>
      <c r="CM486">
        <v>13</v>
      </c>
      <c r="CN486">
        <v>0.28299999999999997</v>
      </c>
      <c r="DC486">
        <v>33</v>
      </c>
      <c r="DD486">
        <v>0.20899999999999999</v>
      </c>
    </row>
    <row r="487" spans="5:108" x14ac:dyDescent="0.25">
      <c r="U487">
        <v>0.24</v>
      </c>
      <c r="AO487" t="s">
        <v>45</v>
      </c>
      <c r="AP487">
        <v>7.0000000000000007E-2</v>
      </c>
      <c r="AQ487">
        <v>1.1459999999999999</v>
      </c>
      <c r="BO487">
        <v>3</v>
      </c>
      <c r="BP487">
        <v>5.7000000000000002E-2</v>
      </c>
      <c r="BQ487">
        <v>0.96599999999999997</v>
      </c>
      <c r="BV487">
        <v>3</v>
      </c>
      <c r="BW487">
        <v>0.15</v>
      </c>
      <c r="CM487">
        <v>14</v>
      </c>
      <c r="CN487">
        <v>0.23300000000000001</v>
      </c>
      <c r="DC487">
        <v>34</v>
      </c>
      <c r="DD487">
        <v>0.22600000000000001</v>
      </c>
    </row>
    <row r="488" spans="5:108" x14ac:dyDescent="0.25">
      <c r="E488" t="s">
        <v>53</v>
      </c>
      <c r="F488">
        <v>0.21199999999999999</v>
      </c>
      <c r="G488">
        <v>1.6890000000000001</v>
      </c>
      <c r="I488">
        <v>0.29899999999999999</v>
      </c>
      <c r="K488" s="4">
        <f>SUM(I488:I495)</f>
        <v>2.4360000000000004</v>
      </c>
      <c r="M488">
        <f>K488/F488</f>
        <v>11.490566037735851</v>
      </c>
      <c r="U488">
        <v>0.19600000000000001</v>
      </c>
      <c r="AO488" t="s">
        <v>45</v>
      </c>
      <c r="AP488">
        <v>3.3000000000000002E-2</v>
      </c>
      <c r="AQ488">
        <v>0.80200000000000005</v>
      </c>
      <c r="BO488">
        <v>4</v>
      </c>
      <c r="BP488">
        <v>8.3000000000000004E-2</v>
      </c>
      <c r="BQ488">
        <v>1.151</v>
      </c>
      <c r="BV488">
        <v>4</v>
      </c>
      <c r="BW488">
        <v>0.11899999999999999</v>
      </c>
      <c r="CM488">
        <v>15</v>
      </c>
      <c r="CN488">
        <v>0.20799999999999999</v>
      </c>
      <c r="DC488">
        <v>35</v>
      </c>
      <c r="DD488">
        <v>0.218</v>
      </c>
    </row>
    <row r="489" spans="5:108" x14ac:dyDescent="0.25">
      <c r="I489">
        <v>0.42299999999999999</v>
      </c>
      <c r="U489">
        <v>0.24399999999999999</v>
      </c>
      <c r="AO489" t="s">
        <v>45</v>
      </c>
      <c r="AP489">
        <v>3.9E-2</v>
      </c>
      <c r="AQ489">
        <v>1.1279999999999999</v>
      </c>
      <c r="BO489">
        <v>5</v>
      </c>
      <c r="BP489">
        <v>7.8E-2</v>
      </c>
      <c r="BQ489">
        <v>1.28</v>
      </c>
      <c r="BV489">
        <v>5</v>
      </c>
      <c r="BW489">
        <v>0.16200000000000001</v>
      </c>
      <c r="CM489">
        <v>16</v>
      </c>
      <c r="CN489">
        <v>0.28399999999999997</v>
      </c>
      <c r="DC489">
        <v>36</v>
      </c>
      <c r="DD489">
        <v>0.17699999999999999</v>
      </c>
    </row>
    <row r="490" spans="5:108" x14ac:dyDescent="0.25">
      <c r="I490">
        <v>0.32400000000000001</v>
      </c>
      <c r="U490">
        <v>0.35199999999999998</v>
      </c>
      <c r="AO490" t="s">
        <v>45</v>
      </c>
      <c r="AP490">
        <v>0.21299999999999999</v>
      </c>
      <c r="AQ490">
        <v>1.901</v>
      </c>
      <c r="BO490">
        <v>6</v>
      </c>
      <c r="BP490">
        <v>4.2000000000000003E-2</v>
      </c>
      <c r="BQ490">
        <v>0.80800000000000005</v>
      </c>
      <c r="BV490">
        <v>6</v>
      </c>
      <c r="BW490">
        <v>0.13600000000000001</v>
      </c>
      <c r="CM490">
        <v>17</v>
      </c>
      <c r="CN490">
        <v>0.35799999999999998</v>
      </c>
      <c r="DC490">
        <v>37</v>
      </c>
      <c r="DD490">
        <v>0.16700000000000001</v>
      </c>
    </row>
    <row r="491" spans="5:108" x14ac:dyDescent="0.25">
      <c r="I491">
        <v>0.127</v>
      </c>
      <c r="U491">
        <v>0.25900000000000001</v>
      </c>
      <c r="AO491" t="s">
        <v>45</v>
      </c>
      <c r="AP491">
        <v>0.11899999999999999</v>
      </c>
      <c r="AQ491">
        <v>1.341</v>
      </c>
      <c r="BO491">
        <v>7</v>
      </c>
      <c r="BP491">
        <v>0.11799999999999999</v>
      </c>
      <c r="BQ491">
        <v>2.8610000000000002</v>
      </c>
      <c r="BV491">
        <v>7</v>
      </c>
      <c r="BW491">
        <v>0.14099999999999999</v>
      </c>
      <c r="CM491">
        <v>18</v>
      </c>
      <c r="CN491">
        <v>0.54300000000000004</v>
      </c>
      <c r="DC491">
        <v>38</v>
      </c>
      <c r="DD491">
        <v>0.189</v>
      </c>
    </row>
    <row r="492" spans="5:108" x14ac:dyDescent="0.25">
      <c r="I492">
        <v>0.53600000000000003</v>
      </c>
      <c r="U492">
        <v>0.19800000000000001</v>
      </c>
      <c r="AO492" t="s">
        <v>45</v>
      </c>
      <c r="AP492">
        <v>0.161</v>
      </c>
      <c r="AQ492">
        <v>2.181</v>
      </c>
      <c r="BO492">
        <v>8</v>
      </c>
      <c r="BP492">
        <v>4.5999999999999999E-2</v>
      </c>
      <c r="BQ492">
        <v>0.91</v>
      </c>
      <c r="BV492">
        <v>8</v>
      </c>
      <c r="BW492">
        <v>0.14199999999999999</v>
      </c>
      <c r="CM492">
        <v>19</v>
      </c>
      <c r="CN492">
        <v>0.42199999999999999</v>
      </c>
      <c r="DC492">
        <v>39</v>
      </c>
      <c r="DD492">
        <v>0.29799999999999999</v>
      </c>
    </row>
    <row r="493" spans="5:108" x14ac:dyDescent="0.25">
      <c r="I493">
        <v>0.20399999999999999</v>
      </c>
      <c r="U493">
        <v>0.22700000000000001</v>
      </c>
      <c r="AO493" t="s">
        <v>45</v>
      </c>
      <c r="AP493">
        <v>0.10100000000000001</v>
      </c>
      <c r="AQ493">
        <v>1.258</v>
      </c>
      <c r="BO493">
        <v>9</v>
      </c>
      <c r="BP493">
        <v>0.313</v>
      </c>
      <c r="BQ493">
        <v>2.0790000000000002</v>
      </c>
      <c r="BV493">
        <v>9</v>
      </c>
      <c r="BW493">
        <v>0.128</v>
      </c>
      <c r="CM493">
        <v>20</v>
      </c>
      <c r="CN493">
        <v>0.74199999999999999</v>
      </c>
      <c r="DC493">
        <v>40</v>
      </c>
      <c r="DD493">
        <v>0.20699999999999999</v>
      </c>
    </row>
    <row r="494" spans="5:108" x14ac:dyDescent="0.25">
      <c r="I494">
        <v>0.32700000000000001</v>
      </c>
      <c r="U494">
        <v>0.29699999999999999</v>
      </c>
      <c r="AO494" t="s">
        <v>45</v>
      </c>
      <c r="AP494">
        <v>0.27500000000000002</v>
      </c>
      <c r="AQ494">
        <v>2.5910000000000002</v>
      </c>
      <c r="BV494">
        <v>10</v>
      </c>
      <c r="BW494">
        <v>0.18099999999999999</v>
      </c>
      <c r="CM494">
        <v>21</v>
      </c>
      <c r="CN494">
        <v>0.14000000000000001</v>
      </c>
      <c r="DC494">
        <v>41</v>
      </c>
      <c r="DD494">
        <v>0.26100000000000001</v>
      </c>
    </row>
    <row r="495" spans="5:108" x14ac:dyDescent="0.25">
      <c r="I495">
        <v>0.19600000000000001</v>
      </c>
      <c r="U495">
        <v>0.34499999999999997</v>
      </c>
      <c r="AO495" t="s">
        <v>45</v>
      </c>
      <c r="AP495">
        <v>0.10299999999999999</v>
      </c>
      <c r="AQ495">
        <v>1.3240000000000001</v>
      </c>
      <c r="BV495">
        <v>11</v>
      </c>
      <c r="BW495">
        <v>0.114</v>
      </c>
      <c r="CM495">
        <v>22</v>
      </c>
      <c r="CN495">
        <v>0.151</v>
      </c>
      <c r="DC495">
        <v>42</v>
      </c>
      <c r="DD495">
        <v>0.20799999999999999</v>
      </c>
    </row>
    <row r="496" spans="5:108" x14ac:dyDescent="0.25">
      <c r="U496">
        <v>0.187</v>
      </c>
      <c r="AO496" t="s">
        <v>45</v>
      </c>
      <c r="AP496">
        <v>4.5999999999999999E-2</v>
      </c>
      <c r="AQ496">
        <v>0.82199999999999995</v>
      </c>
      <c r="BV496">
        <v>12</v>
      </c>
      <c r="BW496">
        <v>0.35099999999999998</v>
      </c>
      <c r="CM496">
        <v>23</v>
      </c>
      <c r="CN496">
        <v>0.16700000000000001</v>
      </c>
      <c r="DC496">
        <v>43</v>
      </c>
      <c r="DD496">
        <v>0.22</v>
      </c>
    </row>
    <row r="497" spans="5:111" x14ac:dyDescent="0.25">
      <c r="E497" t="s">
        <v>53</v>
      </c>
      <c r="F497">
        <v>0.44700000000000001</v>
      </c>
      <c r="G497">
        <v>2.5640000000000001</v>
      </c>
      <c r="I497">
        <v>0.40699999999999997</v>
      </c>
      <c r="K497" s="4">
        <f>SUM(I497:I521)</f>
        <v>8.5130000000000017</v>
      </c>
      <c r="M497">
        <f>K497/F497</f>
        <v>19.044742729306492</v>
      </c>
      <c r="U497">
        <v>0.184</v>
      </c>
      <c r="AO497" t="s">
        <v>45</v>
      </c>
      <c r="AP497">
        <v>8.8999999999999996E-2</v>
      </c>
      <c r="AQ497">
        <v>1.2430000000000001</v>
      </c>
      <c r="BV497">
        <v>13</v>
      </c>
      <c r="BW497">
        <v>0.26900000000000002</v>
      </c>
      <c r="CM497">
        <v>24</v>
      </c>
      <c r="CN497">
        <v>0.22</v>
      </c>
      <c r="DC497">
        <v>44</v>
      </c>
      <c r="DD497">
        <v>0.20399999999999999</v>
      </c>
    </row>
    <row r="498" spans="5:111" x14ac:dyDescent="0.25">
      <c r="I498">
        <v>0.40799999999999997</v>
      </c>
      <c r="U498">
        <v>0.27600000000000002</v>
      </c>
      <c r="AO498" t="s">
        <v>45</v>
      </c>
      <c r="AP498">
        <v>0.33</v>
      </c>
      <c r="AQ498">
        <v>2.6880000000000002</v>
      </c>
      <c r="BV498">
        <v>14</v>
      </c>
      <c r="BW498">
        <v>0.27500000000000002</v>
      </c>
      <c r="CM498">
        <v>25</v>
      </c>
      <c r="CN498">
        <v>0.13200000000000001</v>
      </c>
      <c r="DC498">
        <v>45</v>
      </c>
      <c r="DD498">
        <v>0.36099999999999999</v>
      </c>
    </row>
    <row r="499" spans="5:111" x14ac:dyDescent="0.25">
      <c r="I499">
        <v>0.30599999999999999</v>
      </c>
      <c r="U499">
        <v>0.53200000000000003</v>
      </c>
      <c r="AO499" t="s">
        <v>45</v>
      </c>
      <c r="AP499">
        <v>0.23599999999999999</v>
      </c>
      <c r="AQ499">
        <v>1.8660000000000001</v>
      </c>
      <c r="BV499">
        <v>15</v>
      </c>
      <c r="BW499">
        <v>0.153</v>
      </c>
      <c r="CM499">
        <v>26</v>
      </c>
      <c r="CN499">
        <v>0.23599999999999999</v>
      </c>
      <c r="DC499">
        <v>46</v>
      </c>
      <c r="DD499">
        <v>0.16200000000000001</v>
      </c>
    </row>
    <row r="500" spans="5:111" x14ac:dyDescent="0.25">
      <c r="I500">
        <v>0.53300000000000003</v>
      </c>
      <c r="U500">
        <v>0.21099999999999999</v>
      </c>
      <c r="AO500" t="s">
        <v>45</v>
      </c>
      <c r="AP500">
        <v>0.128</v>
      </c>
      <c r="AQ500">
        <v>1.343</v>
      </c>
      <c r="BV500">
        <v>16</v>
      </c>
      <c r="BW500">
        <v>0.16600000000000001</v>
      </c>
      <c r="CM500">
        <v>27</v>
      </c>
      <c r="CN500">
        <v>0.19600000000000001</v>
      </c>
      <c r="DC500">
        <v>47</v>
      </c>
      <c r="DD500">
        <v>0.14199999999999999</v>
      </c>
    </row>
    <row r="501" spans="5:111" x14ac:dyDescent="0.25">
      <c r="I501">
        <v>0.45700000000000002</v>
      </c>
      <c r="U501">
        <v>0.19</v>
      </c>
      <c r="CM501">
        <v>28</v>
      </c>
      <c r="CN501">
        <v>0.61799999999999999</v>
      </c>
      <c r="DC501">
        <v>48</v>
      </c>
      <c r="DD501">
        <v>0.182</v>
      </c>
    </row>
    <row r="502" spans="5:111" x14ac:dyDescent="0.25">
      <c r="I502">
        <v>0.38900000000000001</v>
      </c>
      <c r="AO502" t="s">
        <v>45</v>
      </c>
      <c r="AP502">
        <v>0.25600000000000001</v>
      </c>
      <c r="AQ502">
        <v>1.897</v>
      </c>
      <c r="AS502">
        <v>0.20599999999999999</v>
      </c>
      <c r="AU502" s="4">
        <f>SUM(AS502:AS518)</f>
        <v>4.4880000000000004</v>
      </c>
      <c r="AW502">
        <f>AU502/AP502</f>
        <v>17.53125</v>
      </c>
      <c r="BN502">
        <v>35</v>
      </c>
      <c r="BO502">
        <v>1</v>
      </c>
      <c r="BP502">
        <v>0.111</v>
      </c>
      <c r="BQ502">
        <v>1.2589999999999999</v>
      </c>
      <c r="BS502">
        <v>1</v>
      </c>
      <c r="BT502">
        <v>0.215</v>
      </c>
      <c r="BU502">
        <v>2.2730000000000001</v>
      </c>
      <c r="BV502">
        <v>1</v>
      </c>
      <c r="BW502">
        <v>0.311</v>
      </c>
      <c r="BY502" s="5">
        <f>SUM(BW502:BW517)</f>
        <v>4.2909999999999995</v>
      </c>
      <c r="BZ502" s="5">
        <f>BY502/BT502</f>
        <v>19.958139534883721</v>
      </c>
      <c r="CM502">
        <v>29</v>
      </c>
      <c r="CN502">
        <v>0.29299999999999998</v>
      </c>
      <c r="DC502">
        <v>49</v>
      </c>
      <c r="DD502">
        <v>0.35</v>
      </c>
    </row>
    <row r="503" spans="5:111" x14ac:dyDescent="0.25">
      <c r="I503">
        <v>0.30599999999999999</v>
      </c>
      <c r="Q503" t="s">
        <v>60</v>
      </c>
      <c r="R503">
        <v>5.1999999999999998E-2</v>
      </c>
      <c r="S503">
        <v>0.84099999999999997</v>
      </c>
      <c r="AS503">
        <v>0.33100000000000002</v>
      </c>
      <c r="BO503">
        <v>2</v>
      </c>
      <c r="BP503">
        <v>7.1999999999999995E-2</v>
      </c>
      <c r="BQ503">
        <v>1.006</v>
      </c>
      <c r="BV503">
        <v>2</v>
      </c>
      <c r="BW503">
        <v>0.25800000000000001</v>
      </c>
      <c r="CM503">
        <v>30</v>
      </c>
      <c r="CN503">
        <v>0.17199999999999999</v>
      </c>
      <c r="DC503">
        <v>50</v>
      </c>
      <c r="DD503">
        <v>0.253</v>
      </c>
    </row>
    <row r="504" spans="5:111" x14ac:dyDescent="0.25">
      <c r="I504">
        <v>0.40500000000000003</v>
      </c>
      <c r="Q504" t="s">
        <v>60</v>
      </c>
      <c r="R504">
        <v>0.12</v>
      </c>
      <c r="S504">
        <v>1.3540000000000001</v>
      </c>
      <c r="AS504">
        <v>0.17899999999999999</v>
      </c>
      <c r="BO504">
        <v>3</v>
      </c>
      <c r="BP504">
        <v>8.1000000000000003E-2</v>
      </c>
      <c r="BQ504">
        <v>1.1619999999999999</v>
      </c>
      <c r="BV504">
        <v>3</v>
      </c>
      <c r="BW504">
        <v>0.58099999999999996</v>
      </c>
      <c r="CM504">
        <v>31</v>
      </c>
      <c r="CN504">
        <v>0.13800000000000001</v>
      </c>
      <c r="DC504">
        <v>51</v>
      </c>
      <c r="DD504">
        <v>0.20599999999999999</v>
      </c>
    </row>
    <row r="505" spans="5:111" x14ac:dyDescent="0.25">
      <c r="I505">
        <v>0.20499999999999999</v>
      </c>
      <c r="Q505" t="s">
        <v>60</v>
      </c>
      <c r="R505">
        <v>0.109</v>
      </c>
      <c r="S505">
        <v>1.3220000000000001</v>
      </c>
      <c r="AS505">
        <v>0.20100000000000001</v>
      </c>
      <c r="BO505">
        <v>4</v>
      </c>
      <c r="BP505">
        <v>0.153</v>
      </c>
      <c r="BQ505">
        <v>1.7270000000000001</v>
      </c>
      <c r="BV505">
        <v>4</v>
      </c>
      <c r="BW505">
        <v>0.38500000000000001</v>
      </c>
      <c r="CM505">
        <v>32</v>
      </c>
      <c r="CN505">
        <v>0.193</v>
      </c>
      <c r="DC505">
        <v>52</v>
      </c>
      <c r="DD505">
        <v>0.16200000000000001</v>
      </c>
    </row>
    <row r="506" spans="5:111" x14ac:dyDescent="0.25">
      <c r="I506">
        <v>0.37</v>
      </c>
      <c r="AS506">
        <v>0.23200000000000001</v>
      </c>
      <c r="BO506">
        <v>5</v>
      </c>
      <c r="BP506">
        <v>0.22900000000000001</v>
      </c>
      <c r="BQ506">
        <v>2.177</v>
      </c>
      <c r="BV506">
        <v>5</v>
      </c>
      <c r="BW506">
        <v>0.372</v>
      </c>
      <c r="CM506">
        <v>33</v>
      </c>
      <c r="CN506">
        <v>0.15</v>
      </c>
      <c r="DC506">
        <v>53</v>
      </c>
      <c r="DD506">
        <v>0.77900000000000003</v>
      </c>
    </row>
    <row r="507" spans="5:111" x14ac:dyDescent="0.25">
      <c r="I507">
        <v>0.73599999999999999</v>
      </c>
      <c r="Q507" t="s">
        <v>49</v>
      </c>
      <c r="R507">
        <v>0.08</v>
      </c>
      <c r="S507">
        <v>1.0640000000000001</v>
      </c>
      <c r="AS507">
        <v>0.20599999999999999</v>
      </c>
      <c r="BO507">
        <v>6</v>
      </c>
      <c r="BP507">
        <v>5.6000000000000001E-2</v>
      </c>
      <c r="BQ507">
        <v>0.871</v>
      </c>
      <c r="BV507">
        <v>6</v>
      </c>
      <c r="BW507">
        <v>0.67200000000000004</v>
      </c>
      <c r="CM507">
        <v>34</v>
      </c>
      <c r="CN507">
        <v>0.108</v>
      </c>
      <c r="DC507">
        <v>54</v>
      </c>
      <c r="DD507">
        <v>0.185</v>
      </c>
    </row>
    <row r="508" spans="5:111" x14ac:dyDescent="0.25">
      <c r="I508">
        <v>0.41199999999999998</v>
      </c>
      <c r="Q508" t="s">
        <v>49</v>
      </c>
      <c r="R508">
        <v>0.115</v>
      </c>
      <c r="S508">
        <v>1.2609999999999999</v>
      </c>
      <c r="AS508">
        <v>0.42399999999999999</v>
      </c>
      <c r="BO508">
        <v>7</v>
      </c>
      <c r="BP508">
        <v>0.29199999999999998</v>
      </c>
      <c r="BQ508">
        <v>2.87</v>
      </c>
      <c r="BV508">
        <v>7</v>
      </c>
      <c r="BW508">
        <v>0.14299999999999999</v>
      </c>
      <c r="CM508">
        <v>35</v>
      </c>
      <c r="CN508">
        <v>0.21</v>
      </c>
      <c r="DC508">
        <v>55</v>
      </c>
      <c r="DD508">
        <v>0.47399999999999998</v>
      </c>
    </row>
    <row r="509" spans="5:111" x14ac:dyDescent="0.25">
      <c r="I509">
        <v>0.26500000000000001</v>
      </c>
      <c r="Q509" t="s">
        <v>49</v>
      </c>
      <c r="R509">
        <v>0.16200000000000001</v>
      </c>
      <c r="S509">
        <v>1.5609999999999999</v>
      </c>
      <c r="AS509">
        <v>0.54200000000000004</v>
      </c>
      <c r="BO509">
        <v>8</v>
      </c>
      <c r="BP509">
        <v>4.3999999999999997E-2</v>
      </c>
      <c r="BQ509">
        <v>0.79500000000000004</v>
      </c>
      <c r="BV509">
        <v>8</v>
      </c>
      <c r="BW509">
        <v>0.183</v>
      </c>
      <c r="CM509">
        <v>36</v>
      </c>
      <c r="CN509">
        <v>0.31</v>
      </c>
      <c r="DC509">
        <v>56</v>
      </c>
      <c r="DD509">
        <v>0.192</v>
      </c>
    </row>
    <row r="510" spans="5:111" x14ac:dyDescent="0.25">
      <c r="I510">
        <v>0.32100000000000001</v>
      </c>
      <c r="Q510" t="s">
        <v>49</v>
      </c>
      <c r="R510">
        <v>9.5000000000000001E-2</v>
      </c>
      <c r="S510">
        <v>1.1830000000000001</v>
      </c>
      <c r="AS510">
        <v>0.29399999999999998</v>
      </c>
      <c r="BO510">
        <v>9</v>
      </c>
      <c r="BP510">
        <v>0.14399999999999999</v>
      </c>
      <c r="BQ510">
        <v>1.76</v>
      </c>
      <c r="BV510">
        <v>9</v>
      </c>
      <c r="BW510">
        <v>0.128</v>
      </c>
      <c r="CM510">
        <v>37</v>
      </c>
      <c r="CN510">
        <v>0.20699999999999999</v>
      </c>
    </row>
    <row r="511" spans="5:111" x14ac:dyDescent="0.25">
      <c r="I511">
        <v>0.23599999999999999</v>
      </c>
      <c r="Q511" t="s">
        <v>49</v>
      </c>
      <c r="R511">
        <v>0.28399999999999997</v>
      </c>
      <c r="S511">
        <v>2.0699999999999998</v>
      </c>
      <c r="AS511">
        <v>0.247</v>
      </c>
      <c r="BO511">
        <v>10</v>
      </c>
      <c r="BP511">
        <v>7.9000000000000001E-2</v>
      </c>
      <c r="BQ511">
        <v>1.2</v>
      </c>
      <c r="BV511">
        <v>10</v>
      </c>
      <c r="BW511">
        <v>0.33200000000000002</v>
      </c>
      <c r="CU511">
        <v>27</v>
      </c>
      <c r="CV511">
        <v>1</v>
      </c>
      <c r="CW511">
        <v>0.17299999999999999</v>
      </c>
      <c r="CX511">
        <v>1.891</v>
      </c>
      <c r="CZ511">
        <v>1</v>
      </c>
      <c r="DA511">
        <v>0.182</v>
      </c>
      <c r="DB511">
        <v>1.698</v>
      </c>
      <c r="DC511">
        <v>1</v>
      </c>
      <c r="DD511">
        <v>0.57599999999999996</v>
      </c>
      <c r="DF511" s="4">
        <f>SUM(DD511:DD525)</f>
        <v>3.8270000000000004</v>
      </c>
      <c r="DG511" s="4">
        <f>DF511/DA511</f>
        <v>21.027472527472529</v>
      </c>
    </row>
    <row r="512" spans="5:111" x14ac:dyDescent="0.25">
      <c r="I512">
        <v>0.22700000000000001</v>
      </c>
      <c r="AS512">
        <v>0.185</v>
      </c>
      <c r="BO512">
        <v>11</v>
      </c>
      <c r="BP512">
        <v>0.21099999999999999</v>
      </c>
      <c r="BQ512">
        <v>1.9490000000000001</v>
      </c>
      <c r="BV512">
        <v>11</v>
      </c>
      <c r="BW512">
        <v>0.21299999999999999</v>
      </c>
      <c r="CE512">
        <v>36</v>
      </c>
      <c r="CF512">
        <v>1</v>
      </c>
      <c r="CG512">
        <v>0.217</v>
      </c>
      <c r="CH512">
        <v>1.7230000000000001</v>
      </c>
      <c r="CJ512">
        <v>1</v>
      </c>
      <c r="CK512">
        <v>0.25800000000000001</v>
      </c>
      <c r="CL512">
        <v>1.9910000000000001</v>
      </c>
      <c r="CM512">
        <v>1</v>
      </c>
      <c r="CN512">
        <v>0.29499999999999998</v>
      </c>
      <c r="CP512">
        <f>SUM(CN512:CN529)</f>
        <v>3.8610000000000002</v>
      </c>
      <c r="CQ512">
        <f>CP512/CK512</f>
        <v>14.965116279069768</v>
      </c>
      <c r="CV512">
        <v>2</v>
      </c>
      <c r="CW512">
        <v>0.16500000000000001</v>
      </c>
      <c r="CX512">
        <v>2.8650000000000002</v>
      </c>
      <c r="DC512">
        <v>2</v>
      </c>
      <c r="DD512">
        <v>0.26200000000000001</v>
      </c>
    </row>
    <row r="513" spans="5:111" x14ac:dyDescent="0.25">
      <c r="I513">
        <v>0.376</v>
      </c>
      <c r="Q513" t="s">
        <v>49</v>
      </c>
      <c r="R513">
        <v>7.5999999999999998E-2</v>
      </c>
      <c r="S513">
        <v>1.036</v>
      </c>
      <c r="U513">
        <v>0.20599999999999999</v>
      </c>
      <c r="W513" s="4">
        <f>SUM(U513:U520)</f>
        <v>1.5549999999999999</v>
      </c>
      <c r="Y513">
        <f>W513/R513</f>
        <v>20.460526315789473</v>
      </c>
      <c r="AS513">
        <v>0.2</v>
      </c>
      <c r="BO513">
        <v>12</v>
      </c>
      <c r="BP513">
        <v>6.6000000000000003E-2</v>
      </c>
      <c r="BQ513">
        <v>1.1140000000000001</v>
      </c>
      <c r="BV513">
        <v>12</v>
      </c>
      <c r="BW513">
        <v>0.35699999999999998</v>
      </c>
      <c r="CF513">
        <v>2</v>
      </c>
      <c r="CG513">
        <v>0.17100000000000001</v>
      </c>
      <c r="CH513">
        <v>1.5820000000000001</v>
      </c>
      <c r="CM513">
        <v>2</v>
      </c>
      <c r="CN513">
        <v>0.21299999999999999</v>
      </c>
      <c r="CV513">
        <v>3</v>
      </c>
      <c r="CW513">
        <v>0.155</v>
      </c>
      <c r="CX513">
        <v>1.663</v>
      </c>
      <c r="DC513">
        <v>3</v>
      </c>
      <c r="DD513">
        <v>0.129</v>
      </c>
    </row>
    <row r="514" spans="5:111" x14ac:dyDescent="0.25">
      <c r="I514">
        <v>0.254</v>
      </c>
      <c r="U514">
        <v>0.28599999999999998</v>
      </c>
      <c r="AS514">
        <v>0.26100000000000001</v>
      </c>
      <c r="BO514">
        <v>13</v>
      </c>
      <c r="BP514">
        <v>7.4999999999999997E-2</v>
      </c>
      <c r="BQ514">
        <v>1.0109999999999999</v>
      </c>
      <c r="BV514">
        <v>13</v>
      </c>
      <c r="BW514">
        <v>0.13700000000000001</v>
      </c>
      <c r="CF514">
        <v>3</v>
      </c>
      <c r="CG514">
        <v>0.33300000000000002</v>
      </c>
      <c r="CH514">
        <v>2.5920000000000001</v>
      </c>
      <c r="CM514">
        <v>3</v>
      </c>
      <c r="CN514">
        <v>0.126</v>
      </c>
      <c r="CV514">
        <v>4</v>
      </c>
      <c r="CW514">
        <v>7.9000000000000001E-2</v>
      </c>
      <c r="CX514">
        <v>1.35</v>
      </c>
      <c r="DC514">
        <v>4</v>
      </c>
      <c r="DD514">
        <v>0.33900000000000002</v>
      </c>
    </row>
    <row r="515" spans="5:111" x14ac:dyDescent="0.25">
      <c r="I515">
        <v>0.33100000000000002</v>
      </c>
      <c r="U515">
        <v>0.437</v>
      </c>
      <c r="AS515">
        <v>0.25900000000000001</v>
      </c>
      <c r="BO515">
        <v>14</v>
      </c>
      <c r="BP515">
        <v>7.2999999999999995E-2</v>
      </c>
      <c r="BQ515">
        <v>1.071</v>
      </c>
      <c r="BV515">
        <v>14</v>
      </c>
      <c r="BW515">
        <v>0.219</v>
      </c>
      <c r="CF515">
        <v>4</v>
      </c>
      <c r="CG515">
        <v>8.5000000000000006E-2</v>
      </c>
      <c r="CH515">
        <v>1.089</v>
      </c>
      <c r="CM515">
        <v>4</v>
      </c>
      <c r="CN515">
        <v>0.313</v>
      </c>
      <c r="CV515">
        <v>5</v>
      </c>
      <c r="CW515">
        <v>5.3999999999999999E-2</v>
      </c>
      <c r="CX515">
        <v>0.877</v>
      </c>
      <c r="DC515">
        <v>5</v>
      </c>
      <c r="DD515">
        <v>0.154</v>
      </c>
    </row>
    <row r="516" spans="5:111" x14ac:dyDescent="0.25">
      <c r="I516">
        <v>0.25900000000000001</v>
      </c>
      <c r="U516">
        <v>0.245</v>
      </c>
      <c r="AS516">
        <v>0.217</v>
      </c>
      <c r="BO516">
        <v>15</v>
      </c>
      <c r="BP516">
        <v>7.6999999999999999E-2</v>
      </c>
      <c r="BQ516">
        <v>1.7330000000000001</v>
      </c>
      <c r="CF516">
        <v>5</v>
      </c>
      <c r="CG516">
        <v>0.14499999999999999</v>
      </c>
      <c r="CH516">
        <v>1.5589999999999999</v>
      </c>
      <c r="CM516">
        <v>5</v>
      </c>
      <c r="CN516">
        <v>0.38700000000000001</v>
      </c>
      <c r="CV516">
        <v>6</v>
      </c>
      <c r="CW516">
        <v>0.12</v>
      </c>
      <c r="CX516">
        <v>3.3679999999999999</v>
      </c>
      <c r="DC516">
        <v>6</v>
      </c>
      <c r="DD516">
        <v>0.22800000000000001</v>
      </c>
    </row>
    <row r="517" spans="5:111" x14ac:dyDescent="0.25">
      <c r="I517">
        <v>0.26600000000000001</v>
      </c>
      <c r="U517">
        <v>0.19500000000000001</v>
      </c>
      <c r="AS517">
        <v>0.22900000000000001</v>
      </c>
      <c r="BO517">
        <v>16</v>
      </c>
      <c r="BP517">
        <v>0.216</v>
      </c>
      <c r="BQ517">
        <v>2.3919999999999999</v>
      </c>
      <c r="CF517">
        <v>6</v>
      </c>
      <c r="CG517">
        <v>0.111</v>
      </c>
      <c r="CH517">
        <v>1.234</v>
      </c>
      <c r="CM517">
        <v>6</v>
      </c>
      <c r="CN517">
        <v>0.185</v>
      </c>
      <c r="CV517">
        <v>7</v>
      </c>
      <c r="CW517">
        <v>0.04</v>
      </c>
      <c r="CX517">
        <v>0.754</v>
      </c>
      <c r="DC517">
        <v>7</v>
      </c>
      <c r="DD517">
        <v>0.154</v>
      </c>
    </row>
    <row r="518" spans="5:111" x14ac:dyDescent="0.25">
      <c r="I518">
        <v>0.27</v>
      </c>
      <c r="U518">
        <v>0.186</v>
      </c>
      <c r="AS518">
        <v>0.27500000000000002</v>
      </c>
      <c r="CF518">
        <v>7</v>
      </c>
      <c r="CG518">
        <v>0.151</v>
      </c>
      <c r="CH518">
        <v>1.4119999999999999</v>
      </c>
      <c r="CM518">
        <v>7</v>
      </c>
      <c r="CN518">
        <v>0.17399999999999999</v>
      </c>
      <c r="CV518">
        <v>8</v>
      </c>
      <c r="CW518">
        <v>0.11600000000000001</v>
      </c>
      <c r="CX518">
        <v>1.367</v>
      </c>
      <c r="DC518">
        <v>8</v>
      </c>
      <c r="DD518">
        <v>0.17</v>
      </c>
    </row>
    <row r="519" spans="5:111" x14ac:dyDescent="0.25">
      <c r="I519">
        <v>0.29399999999999998</v>
      </c>
      <c r="BN519">
        <v>36</v>
      </c>
      <c r="BO519">
        <v>1</v>
      </c>
      <c r="BP519">
        <v>0.16400000000000001</v>
      </c>
      <c r="BQ519">
        <v>1.9970000000000001</v>
      </c>
      <c r="BS519">
        <v>1</v>
      </c>
      <c r="BT519">
        <v>0.11700000000000001</v>
      </c>
      <c r="BU519">
        <v>1.4730000000000001</v>
      </c>
      <c r="BV519">
        <v>1</v>
      </c>
      <c r="BW519">
        <v>0.41899999999999998</v>
      </c>
      <c r="BY519" s="5">
        <f>SUM(BW519:BW534)</f>
        <v>2.4409999999999998</v>
      </c>
      <c r="BZ519" s="5">
        <f>BY519/BT519</f>
        <v>20.86324786324786</v>
      </c>
      <c r="CF519">
        <v>8</v>
      </c>
      <c r="CG519">
        <v>0.17699999999999999</v>
      </c>
      <c r="CH519">
        <v>1.776</v>
      </c>
      <c r="CM519">
        <v>8</v>
      </c>
      <c r="CN519">
        <v>0.158</v>
      </c>
      <c r="CV519">
        <v>9</v>
      </c>
      <c r="CW519">
        <v>0.125</v>
      </c>
      <c r="CX519">
        <v>3.0649999999999999</v>
      </c>
      <c r="DC519">
        <v>9</v>
      </c>
      <c r="DD519">
        <v>0.19700000000000001</v>
      </c>
    </row>
    <row r="520" spans="5:111" x14ac:dyDescent="0.25">
      <c r="I520">
        <v>0.21199999999999999</v>
      </c>
      <c r="Q520" t="s">
        <v>49</v>
      </c>
      <c r="R520">
        <v>8.2000000000000003E-2</v>
      </c>
      <c r="S520">
        <v>1.05</v>
      </c>
      <c r="AO520" t="s">
        <v>45</v>
      </c>
      <c r="AP520">
        <v>0.251</v>
      </c>
      <c r="AQ520">
        <v>1.901</v>
      </c>
      <c r="AS520">
        <v>0.34499999999999997</v>
      </c>
      <c r="AU520" s="4">
        <f>SUM(AS520:AS536)</f>
        <v>5.8299999999999992</v>
      </c>
      <c r="AW520">
        <f>AU520/AP520</f>
        <v>23.227091633466131</v>
      </c>
      <c r="BO520">
        <v>2</v>
      </c>
      <c r="BP520">
        <v>0.17899999999999999</v>
      </c>
      <c r="BQ520">
        <v>2.2519999999999998</v>
      </c>
      <c r="BV520">
        <v>2</v>
      </c>
      <c r="BW520">
        <v>0.25700000000000001</v>
      </c>
      <c r="CM520">
        <v>9</v>
      </c>
      <c r="CN520">
        <v>0.247</v>
      </c>
      <c r="CV520">
        <v>10</v>
      </c>
      <c r="CW520">
        <v>0.23100000000000001</v>
      </c>
      <c r="CX520">
        <v>2.4830000000000001</v>
      </c>
      <c r="DC520">
        <v>10</v>
      </c>
      <c r="DD520">
        <v>0.18</v>
      </c>
    </row>
    <row r="521" spans="5:111" x14ac:dyDescent="0.25">
      <c r="I521">
        <v>0.26800000000000002</v>
      </c>
      <c r="Q521" t="s">
        <v>49</v>
      </c>
      <c r="R521">
        <v>0.06</v>
      </c>
      <c r="S521">
        <v>0.91900000000000004</v>
      </c>
      <c r="AS521">
        <v>0.34899999999999998</v>
      </c>
      <c r="BO521">
        <v>3</v>
      </c>
      <c r="BP521">
        <v>7.6999999999999999E-2</v>
      </c>
      <c r="BQ521">
        <v>1.038</v>
      </c>
      <c r="BV521">
        <v>3</v>
      </c>
      <c r="BW521">
        <v>0.21299999999999999</v>
      </c>
      <c r="CM521">
        <v>10</v>
      </c>
      <c r="CN521">
        <v>0.161</v>
      </c>
      <c r="CV521">
        <v>11</v>
      </c>
      <c r="CW521">
        <v>0.108</v>
      </c>
      <c r="CX521">
        <v>1.611</v>
      </c>
      <c r="DC521">
        <v>11</v>
      </c>
      <c r="DD521">
        <v>0.26900000000000002</v>
      </c>
    </row>
    <row r="522" spans="5:111" x14ac:dyDescent="0.25">
      <c r="Q522" t="s">
        <v>49</v>
      </c>
      <c r="R522">
        <v>8.3000000000000004E-2</v>
      </c>
      <c r="S522">
        <v>1.0580000000000001</v>
      </c>
      <c r="AS522">
        <v>0.27300000000000002</v>
      </c>
      <c r="BO522">
        <v>4</v>
      </c>
      <c r="BP522">
        <v>7.1999999999999995E-2</v>
      </c>
      <c r="BQ522">
        <v>1.0509999999999999</v>
      </c>
      <c r="BV522">
        <v>4</v>
      </c>
      <c r="BW522">
        <v>0.32700000000000001</v>
      </c>
      <c r="CM522">
        <v>11</v>
      </c>
      <c r="CN522">
        <v>0.13600000000000001</v>
      </c>
      <c r="CV522">
        <v>12</v>
      </c>
      <c r="CW522">
        <v>2.3E-2</v>
      </c>
      <c r="CX522">
        <v>0.65</v>
      </c>
      <c r="DC522">
        <v>12</v>
      </c>
      <c r="DD522">
        <v>0.34599999999999997</v>
      </c>
    </row>
    <row r="523" spans="5:111" x14ac:dyDescent="0.25">
      <c r="E523" t="s">
        <v>53</v>
      </c>
      <c r="F523">
        <v>0.28199999999999997</v>
      </c>
      <c r="G523">
        <v>2.1059999999999999</v>
      </c>
      <c r="I523">
        <v>0.27300000000000002</v>
      </c>
      <c r="K523" s="4">
        <f>SUM(I523:I538)</f>
        <v>5.1999999999999993</v>
      </c>
      <c r="M523">
        <f>K523/F523</f>
        <v>18.439716312056738</v>
      </c>
      <c r="Q523" t="s">
        <v>49</v>
      </c>
      <c r="R523">
        <v>7.2999999999999995E-2</v>
      </c>
      <c r="S523">
        <v>1.0720000000000001</v>
      </c>
      <c r="AS523">
        <v>0.28399999999999997</v>
      </c>
      <c r="BO523">
        <v>5</v>
      </c>
      <c r="BP523">
        <v>2.5000000000000001E-2</v>
      </c>
      <c r="BQ523">
        <v>0.65800000000000003</v>
      </c>
      <c r="BV523">
        <v>5</v>
      </c>
      <c r="BW523">
        <v>0.152</v>
      </c>
      <c r="CM523">
        <v>12</v>
      </c>
      <c r="CN523">
        <v>0.10299999999999999</v>
      </c>
      <c r="CV523">
        <v>13</v>
      </c>
      <c r="CW523">
        <v>0.12</v>
      </c>
      <c r="CX523">
        <v>1.4490000000000001</v>
      </c>
      <c r="DC523">
        <v>13</v>
      </c>
      <c r="DD523">
        <v>0.254</v>
      </c>
    </row>
    <row r="524" spans="5:111" x14ac:dyDescent="0.25">
      <c r="I524">
        <v>0.33200000000000002</v>
      </c>
      <c r="Q524" t="s">
        <v>49</v>
      </c>
      <c r="R524">
        <v>0.32900000000000001</v>
      </c>
      <c r="S524">
        <v>2.1179999999999999</v>
      </c>
      <c r="AS524">
        <v>0.51500000000000001</v>
      </c>
      <c r="BO524">
        <v>6</v>
      </c>
      <c r="BP524">
        <v>9.0999999999999998E-2</v>
      </c>
      <c r="BQ524">
        <v>1.9350000000000001</v>
      </c>
      <c r="BV524">
        <v>6</v>
      </c>
      <c r="BW524">
        <v>0.25600000000000001</v>
      </c>
      <c r="CM524">
        <v>13</v>
      </c>
      <c r="CN524">
        <v>0.20100000000000001</v>
      </c>
      <c r="DC524">
        <v>14</v>
      </c>
      <c r="DD524">
        <v>0.23799999999999999</v>
      </c>
    </row>
    <row r="525" spans="5:111" x14ac:dyDescent="0.25">
      <c r="I525">
        <v>0.26100000000000001</v>
      </c>
      <c r="Q525" t="s">
        <v>49</v>
      </c>
      <c r="R525">
        <v>9.4E-2</v>
      </c>
      <c r="S525">
        <v>1.1379999999999999</v>
      </c>
      <c r="AS525">
        <v>0.37</v>
      </c>
      <c r="BO525">
        <v>7</v>
      </c>
      <c r="BP525">
        <v>7.0000000000000007E-2</v>
      </c>
      <c r="BQ525">
        <v>1.095</v>
      </c>
      <c r="BV525">
        <v>7</v>
      </c>
      <c r="BW525">
        <v>0.245</v>
      </c>
      <c r="CM525">
        <v>14</v>
      </c>
      <c r="CN525">
        <v>0.219</v>
      </c>
      <c r="DC525">
        <v>15</v>
      </c>
      <c r="DD525">
        <v>0.33100000000000002</v>
      </c>
    </row>
    <row r="526" spans="5:111" x14ac:dyDescent="0.25">
      <c r="I526">
        <v>0.26500000000000001</v>
      </c>
      <c r="Q526" t="s">
        <v>49</v>
      </c>
      <c r="R526">
        <v>0.11899999999999999</v>
      </c>
      <c r="S526">
        <v>1.456</v>
      </c>
      <c r="AS526">
        <v>0.48499999999999999</v>
      </c>
      <c r="BO526">
        <v>8</v>
      </c>
      <c r="BP526">
        <v>4.3999999999999997E-2</v>
      </c>
      <c r="BQ526">
        <v>0.78600000000000003</v>
      </c>
      <c r="BV526">
        <v>8</v>
      </c>
      <c r="BW526">
        <v>0.109</v>
      </c>
      <c r="CM526">
        <v>15</v>
      </c>
      <c r="CN526">
        <v>0.218</v>
      </c>
    </row>
    <row r="527" spans="5:111" x14ac:dyDescent="0.25">
      <c r="I527">
        <v>0.38</v>
      </c>
      <c r="Q527" t="s">
        <v>49</v>
      </c>
      <c r="R527">
        <v>0.10100000000000001</v>
      </c>
      <c r="S527">
        <v>1.29</v>
      </c>
      <c r="AS527">
        <v>0.47399999999999998</v>
      </c>
      <c r="BO527">
        <v>9</v>
      </c>
      <c r="BP527">
        <v>8.3000000000000004E-2</v>
      </c>
      <c r="BQ527">
        <v>1.181</v>
      </c>
      <c r="BV527">
        <v>9</v>
      </c>
      <c r="BW527">
        <v>0.13700000000000001</v>
      </c>
      <c r="CM527">
        <v>16</v>
      </c>
      <c r="CN527">
        <v>0.224</v>
      </c>
      <c r="CU527">
        <v>28</v>
      </c>
      <c r="CV527">
        <v>1</v>
      </c>
      <c r="CW527">
        <v>6.4000000000000001E-2</v>
      </c>
      <c r="CX527">
        <v>0.98599999999999999</v>
      </c>
      <c r="CZ527">
        <v>1</v>
      </c>
      <c r="DA527">
        <v>0.24199999999999999</v>
      </c>
      <c r="DB527">
        <v>2.0030000000000001</v>
      </c>
      <c r="DC527">
        <v>1</v>
      </c>
      <c r="DD527">
        <v>0.63700000000000001</v>
      </c>
      <c r="DF527" s="4">
        <f>SUM(DD527:DD541)</f>
        <v>3.5580000000000007</v>
      </c>
      <c r="DG527" s="4">
        <f>DF527/DA527</f>
        <v>14.702479338842979</v>
      </c>
    </row>
    <row r="528" spans="5:111" x14ac:dyDescent="0.25">
      <c r="I528">
        <v>0.497</v>
      </c>
      <c r="AS528">
        <v>0.47099999999999997</v>
      </c>
      <c r="BO528">
        <v>10</v>
      </c>
      <c r="BP528">
        <v>0.09</v>
      </c>
      <c r="BQ528">
        <v>1.452</v>
      </c>
      <c r="BV528">
        <v>10</v>
      </c>
      <c r="BW528">
        <v>0.18099999999999999</v>
      </c>
      <c r="CM528">
        <v>17</v>
      </c>
      <c r="CN528">
        <v>0.30599999999999999</v>
      </c>
      <c r="CV528">
        <v>2</v>
      </c>
      <c r="CW528">
        <v>3.3000000000000002E-2</v>
      </c>
      <c r="CX528">
        <v>0.76100000000000001</v>
      </c>
      <c r="DC528">
        <v>2</v>
      </c>
      <c r="DD528">
        <v>0.317</v>
      </c>
    </row>
    <row r="529" spans="5:111" x14ac:dyDescent="0.25">
      <c r="I529">
        <v>0.39200000000000002</v>
      </c>
      <c r="Q529" t="s">
        <v>49</v>
      </c>
      <c r="R529">
        <v>0.20499999999999999</v>
      </c>
      <c r="S529">
        <v>2.0489999999999999</v>
      </c>
      <c r="U529">
        <v>0.158</v>
      </c>
      <c r="W529" s="4">
        <f>SUM(U529:U542)</f>
        <v>3.8929999999999998</v>
      </c>
      <c r="Y529">
        <f>W529/R529</f>
        <v>18.990243902439026</v>
      </c>
      <c r="AS529">
        <v>0.42099999999999999</v>
      </c>
      <c r="BO529">
        <v>11</v>
      </c>
      <c r="BP529">
        <v>6.9000000000000006E-2</v>
      </c>
      <c r="BQ529">
        <v>1.165</v>
      </c>
      <c r="BV529">
        <v>11</v>
      </c>
      <c r="BW529">
        <v>0.14499999999999999</v>
      </c>
      <c r="CM529">
        <v>18</v>
      </c>
      <c r="CN529">
        <v>0.19500000000000001</v>
      </c>
      <c r="CV529">
        <v>3</v>
      </c>
      <c r="CW529">
        <v>0.33700000000000002</v>
      </c>
      <c r="CX529">
        <v>4.4109999999999996</v>
      </c>
      <c r="DC529">
        <v>3</v>
      </c>
      <c r="DD529">
        <v>0.13500000000000001</v>
      </c>
    </row>
    <row r="530" spans="5:111" x14ac:dyDescent="0.25">
      <c r="I530">
        <v>0.19800000000000001</v>
      </c>
      <c r="U530">
        <v>0.46899999999999997</v>
      </c>
      <c r="AS530">
        <v>0.28899999999999998</v>
      </c>
      <c r="BO530">
        <v>12</v>
      </c>
      <c r="BP530">
        <v>0.16800000000000001</v>
      </c>
      <c r="BQ530">
        <v>2.35</v>
      </c>
      <c r="CV530">
        <v>4</v>
      </c>
      <c r="CW530">
        <v>0.109</v>
      </c>
      <c r="CX530">
        <v>1.296</v>
      </c>
      <c r="DC530">
        <v>4</v>
      </c>
      <c r="DD530">
        <v>0.18099999999999999</v>
      </c>
    </row>
    <row r="531" spans="5:111" x14ac:dyDescent="0.25">
      <c r="I531">
        <v>0.35899999999999999</v>
      </c>
      <c r="U531">
        <v>0.36699999999999999</v>
      </c>
      <c r="AS531">
        <v>0.20699999999999999</v>
      </c>
      <c r="BO531">
        <v>13</v>
      </c>
      <c r="BP531">
        <v>0.11899999999999999</v>
      </c>
      <c r="BQ531">
        <v>1.4810000000000001</v>
      </c>
      <c r="CE531">
        <v>38</v>
      </c>
      <c r="CF531">
        <v>1</v>
      </c>
      <c r="CG531">
        <v>0.13</v>
      </c>
      <c r="CH531">
        <v>1.6359999999999999</v>
      </c>
      <c r="CJ531">
        <v>1</v>
      </c>
      <c r="CK531">
        <v>0.17799999999999999</v>
      </c>
      <c r="CL531">
        <v>1.619</v>
      </c>
      <c r="CM531">
        <v>1</v>
      </c>
      <c r="CN531">
        <v>0.185</v>
      </c>
      <c r="CP531">
        <f>SUM(CN531:CN545)</f>
        <v>3.3479999999999999</v>
      </c>
      <c r="CQ531">
        <f>CP531/CK531</f>
        <v>18.808988764044944</v>
      </c>
      <c r="CV531">
        <v>5</v>
      </c>
      <c r="CW531">
        <v>0.159</v>
      </c>
      <c r="CX531">
        <v>1.841</v>
      </c>
      <c r="DC531">
        <v>5</v>
      </c>
      <c r="DD531">
        <v>0.161</v>
      </c>
    </row>
    <row r="532" spans="5:111" x14ac:dyDescent="0.25">
      <c r="I532">
        <v>0.35199999999999998</v>
      </c>
      <c r="U532">
        <v>0.20399999999999999</v>
      </c>
      <c r="AS532">
        <v>0.27900000000000003</v>
      </c>
      <c r="BO532">
        <v>14</v>
      </c>
      <c r="BP532">
        <v>7.5999999999999998E-2</v>
      </c>
      <c r="BQ532">
        <v>1.167</v>
      </c>
      <c r="CF532">
        <v>2</v>
      </c>
      <c r="CG532">
        <v>4.2000000000000003E-2</v>
      </c>
      <c r="CH532">
        <v>0.745</v>
      </c>
      <c r="CM532">
        <v>2</v>
      </c>
      <c r="CN532">
        <v>0.29699999999999999</v>
      </c>
      <c r="CV532">
        <v>6</v>
      </c>
      <c r="CW532">
        <v>5.8000000000000003E-2</v>
      </c>
      <c r="CX532">
        <v>0.92400000000000004</v>
      </c>
      <c r="DC532">
        <v>6</v>
      </c>
      <c r="DD532">
        <v>0.216</v>
      </c>
    </row>
    <row r="533" spans="5:111" x14ac:dyDescent="0.25">
      <c r="I533">
        <v>0.26500000000000001</v>
      </c>
      <c r="U533">
        <v>0.27100000000000002</v>
      </c>
      <c r="AS533">
        <v>0.255</v>
      </c>
      <c r="BO533">
        <v>15</v>
      </c>
      <c r="BP533">
        <v>0.06</v>
      </c>
      <c r="BQ533">
        <v>0.996</v>
      </c>
      <c r="CF533">
        <v>3</v>
      </c>
      <c r="CG533">
        <v>4.5999999999999999E-2</v>
      </c>
      <c r="CH533">
        <v>0.82199999999999995</v>
      </c>
      <c r="CM533">
        <v>3</v>
      </c>
      <c r="CN533">
        <v>0.35199999999999998</v>
      </c>
      <c r="CV533">
        <v>7</v>
      </c>
      <c r="CW533">
        <v>0.187</v>
      </c>
      <c r="CX533">
        <v>2.0739999999999998</v>
      </c>
      <c r="DC533">
        <v>7</v>
      </c>
      <c r="DD533">
        <v>0.13800000000000001</v>
      </c>
    </row>
    <row r="534" spans="5:111" x14ac:dyDescent="0.25">
      <c r="I534">
        <v>0.30499999999999999</v>
      </c>
      <c r="U534">
        <v>0.16400000000000001</v>
      </c>
      <c r="AS534">
        <v>0.23899999999999999</v>
      </c>
      <c r="BO534">
        <v>16</v>
      </c>
      <c r="BP534">
        <v>5.5E-2</v>
      </c>
      <c r="BQ534">
        <v>0.876</v>
      </c>
      <c r="CF534">
        <v>4</v>
      </c>
      <c r="CG534">
        <v>0.121</v>
      </c>
      <c r="CH534">
        <v>1.6359999999999999</v>
      </c>
      <c r="CM534">
        <v>4</v>
      </c>
      <c r="CN534">
        <v>0.161</v>
      </c>
      <c r="CV534">
        <v>8</v>
      </c>
      <c r="CW534">
        <v>9.1999999999999998E-2</v>
      </c>
      <c r="CX534">
        <v>1.1539999999999999</v>
      </c>
      <c r="DC534">
        <v>8</v>
      </c>
      <c r="DD534">
        <v>0.13800000000000001</v>
      </c>
    </row>
    <row r="535" spans="5:111" x14ac:dyDescent="0.25">
      <c r="I535">
        <v>0.29599999999999999</v>
      </c>
      <c r="U535">
        <v>0.32600000000000001</v>
      </c>
      <c r="AS535">
        <v>0.27100000000000002</v>
      </c>
      <c r="BO535">
        <v>17</v>
      </c>
      <c r="BP535">
        <v>2.8000000000000001E-2</v>
      </c>
      <c r="BQ535">
        <v>0.61599999999999999</v>
      </c>
      <c r="CF535">
        <v>5</v>
      </c>
      <c r="CG535">
        <v>0.11899999999999999</v>
      </c>
      <c r="CH535">
        <v>1.4159999999999999</v>
      </c>
      <c r="CM535">
        <v>5</v>
      </c>
      <c r="CN535">
        <v>0.153</v>
      </c>
      <c r="CV535">
        <v>9</v>
      </c>
      <c r="CW535">
        <v>3.6999999999999998E-2</v>
      </c>
      <c r="CX535">
        <v>0.72199999999999998</v>
      </c>
      <c r="DC535">
        <v>9</v>
      </c>
      <c r="DD535">
        <v>0.28499999999999998</v>
      </c>
    </row>
    <row r="536" spans="5:111" x14ac:dyDescent="0.25">
      <c r="I536">
        <v>0.32200000000000001</v>
      </c>
      <c r="U536">
        <v>0.29299999999999998</v>
      </c>
      <c r="AS536">
        <v>0.30299999999999999</v>
      </c>
      <c r="BO536">
        <v>18</v>
      </c>
      <c r="BP536">
        <v>0.124</v>
      </c>
      <c r="BQ536">
        <v>1.4610000000000001</v>
      </c>
      <c r="CM536">
        <v>6</v>
      </c>
      <c r="CN536">
        <v>0.17</v>
      </c>
      <c r="CV536">
        <v>10</v>
      </c>
      <c r="CW536">
        <v>0.09</v>
      </c>
      <c r="CX536">
        <v>1.1930000000000001</v>
      </c>
      <c r="DC536">
        <v>10</v>
      </c>
      <c r="DD536">
        <v>0.216</v>
      </c>
    </row>
    <row r="537" spans="5:111" x14ac:dyDescent="0.25">
      <c r="I537">
        <v>0.30499999999999999</v>
      </c>
      <c r="U537">
        <v>0.34</v>
      </c>
      <c r="BO537">
        <v>19</v>
      </c>
      <c r="BP537">
        <v>4.8000000000000001E-2</v>
      </c>
      <c r="BQ537">
        <v>1.044</v>
      </c>
      <c r="CM537">
        <v>7</v>
      </c>
      <c r="CN537">
        <v>0.14699999999999999</v>
      </c>
      <c r="CV537">
        <v>11</v>
      </c>
      <c r="CW537">
        <v>5.5E-2</v>
      </c>
      <c r="CX537">
        <v>0.85699999999999998</v>
      </c>
      <c r="DC537">
        <v>11</v>
      </c>
      <c r="DD537">
        <v>0.39900000000000002</v>
      </c>
    </row>
    <row r="538" spans="5:111" x14ac:dyDescent="0.25">
      <c r="I538">
        <v>0.39800000000000002</v>
      </c>
      <c r="U538">
        <v>0.23499999999999999</v>
      </c>
      <c r="AO538" t="s">
        <v>45</v>
      </c>
      <c r="AP538">
        <v>0.127</v>
      </c>
      <c r="AQ538">
        <v>1.411</v>
      </c>
      <c r="AS538">
        <v>0.372</v>
      </c>
      <c r="AU538" s="4">
        <f>SUM(AS538:AS548)</f>
        <v>2.952</v>
      </c>
      <c r="AW538">
        <f>AU538/AP538</f>
        <v>23.244094488188974</v>
      </c>
      <c r="CM538">
        <v>8</v>
      </c>
      <c r="CN538">
        <v>0.215</v>
      </c>
      <c r="CV538">
        <v>12</v>
      </c>
      <c r="CW538">
        <v>3.9E-2</v>
      </c>
      <c r="CX538">
        <v>0.81200000000000006</v>
      </c>
      <c r="DC538">
        <v>12</v>
      </c>
      <c r="DD538">
        <v>0.252</v>
      </c>
    </row>
    <row r="539" spans="5:111" x14ac:dyDescent="0.25">
      <c r="U539">
        <v>0.39500000000000002</v>
      </c>
      <c r="AS539">
        <v>0.156</v>
      </c>
      <c r="BN539">
        <v>38</v>
      </c>
      <c r="BO539">
        <v>1</v>
      </c>
      <c r="BP539">
        <v>0.19900000000000001</v>
      </c>
      <c r="BQ539">
        <v>1.675</v>
      </c>
      <c r="BS539">
        <v>1</v>
      </c>
      <c r="BT539">
        <v>0.55200000000000005</v>
      </c>
      <c r="BU539">
        <v>3.1059999999999999</v>
      </c>
      <c r="BV539" t="s">
        <v>62</v>
      </c>
      <c r="CM539">
        <v>9</v>
      </c>
      <c r="CN539">
        <v>0.42099999999999999</v>
      </c>
      <c r="CV539">
        <v>13</v>
      </c>
      <c r="CW539">
        <v>7.0000000000000007E-2</v>
      </c>
      <c r="CX539">
        <v>1.298</v>
      </c>
      <c r="DC539">
        <v>13</v>
      </c>
      <c r="DD539">
        <v>0.124</v>
      </c>
    </row>
    <row r="540" spans="5:111" x14ac:dyDescent="0.25">
      <c r="E540" t="s">
        <v>53</v>
      </c>
      <c r="F540">
        <v>6.2E-2</v>
      </c>
      <c r="G540">
        <v>0.95899999999999996</v>
      </c>
      <c r="U540">
        <v>0.29399999999999998</v>
      </c>
      <c r="AS540">
        <v>0.33300000000000002</v>
      </c>
      <c r="BO540">
        <v>2</v>
      </c>
      <c r="BP540">
        <v>0.13900000000000001</v>
      </c>
      <c r="BQ540">
        <v>1.444</v>
      </c>
      <c r="CM540">
        <v>10</v>
      </c>
      <c r="CN540">
        <v>0.215</v>
      </c>
      <c r="CV540">
        <v>14</v>
      </c>
      <c r="CW540">
        <v>5.3999999999999999E-2</v>
      </c>
      <c r="CX540">
        <v>0.93899999999999995</v>
      </c>
      <c r="DC540">
        <v>14</v>
      </c>
      <c r="DD540">
        <v>8.6999999999999994E-2</v>
      </c>
    </row>
    <row r="541" spans="5:111" x14ac:dyDescent="0.25">
      <c r="E541" t="s">
        <v>53</v>
      </c>
      <c r="F541">
        <v>0.113</v>
      </c>
      <c r="G541">
        <v>1.272</v>
      </c>
      <c r="U541">
        <v>0.18</v>
      </c>
      <c r="AS541">
        <v>0.42899999999999999</v>
      </c>
      <c r="BO541">
        <v>3</v>
      </c>
      <c r="BP541">
        <v>0.13700000000000001</v>
      </c>
      <c r="BQ541">
        <v>1.5</v>
      </c>
      <c r="CM541">
        <v>11</v>
      </c>
      <c r="CN541">
        <v>9.7000000000000003E-2</v>
      </c>
      <c r="CV541">
        <v>15</v>
      </c>
      <c r="CW541">
        <v>0.114</v>
      </c>
      <c r="CX541">
        <v>1.294</v>
      </c>
      <c r="DC541">
        <v>15</v>
      </c>
      <c r="DD541">
        <v>0.27200000000000002</v>
      </c>
    </row>
    <row r="542" spans="5:111" x14ac:dyDescent="0.25">
      <c r="E542" t="s">
        <v>53</v>
      </c>
      <c r="F542">
        <v>0.125</v>
      </c>
      <c r="G542">
        <v>1.4319999999999999</v>
      </c>
      <c r="U542">
        <v>0.19700000000000001</v>
      </c>
      <c r="AS542">
        <v>0.24099999999999999</v>
      </c>
      <c r="BO542">
        <v>4</v>
      </c>
      <c r="BP542">
        <v>0.112</v>
      </c>
      <c r="BQ542">
        <v>2.7410000000000001</v>
      </c>
      <c r="CM542">
        <v>12</v>
      </c>
      <c r="CN542">
        <v>0.32900000000000001</v>
      </c>
      <c r="CV542">
        <v>16</v>
      </c>
      <c r="CW542">
        <v>0.26900000000000002</v>
      </c>
      <c r="CX542">
        <v>2.3940000000000001</v>
      </c>
    </row>
    <row r="543" spans="5:111" x14ac:dyDescent="0.25">
      <c r="E543" t="s">
        <v>53</v>
      </c>
      <c r="F543">
        <v>0.13200000000000001</v>
      </c>
      <c r="G543">
        <v>1.369</v>
      </c>
      <c r="AS543">
        <v>0.19</v>
      </c>
      <c r="BO543">
        <v>5</v>
      </c>
      <c r="BP543">
        <v>2.5999999999999999E-2</v>
      </c>
      <c r="BQ543">
        <v>0.64500000000000002</v>
      </c>
      <c r="CM543">
        <v>13</v>
      </c>
      <c r="CN543">
        <v>0.28599999999999998</v>
      </c>
    </row>
    <row r="544" spans="5:111" x14ac:dyDescent="0.25">
      <c r="E544" t="s">
        <v>53</v>
      </c>
      <c r="F544">
        <v>0.19900000000000001</v>
      </c>
      <c r="G544">
        <v>1.87</v>
      </c>
      <c r="Q544" t="s">
        <v>53</v>
      </c>
      <c r="R544">
        <v>9.6000000000000002E-2</v>
      </c>
      <c r="S544">
        <v>1.2090000000000001</v>
      </c>
      <c r="U544">
        <v>0.29499999999999998</v>
      </c>
      <c r="W544" s="4">
        <f>SUM(U544:U551)</f>
        <v>2.0709999999999997</v>
      </c>
      <c r="Y544">
        <f>W544/R544</f>
        <v>21.572916666666664</v>
      </c>
      <c r="AS544">
        <v>0.26</v>
      </c>
      <c r="CM544">
        <v>14</v>
      </c>
      <c r="CN544">
        <v>0.14299999999999999</v>
      </c>
      <c r="CU544">
        <v>30</v>
      </c>
      <c r="CV544">
        <v>1</v>
      </c>
      <c r="CW544">
        <v>0.124</v>
      </c>
      <c r="CX544">
        <v>1.278</v>
      </c>
      <c r="CZ544">
        <v>1</v>
      </c>
      <c r="DA544">
        <v>1.0189999999999999</v>
      </c>
      <c r="DB544">
        <v>5.4</v>
      </c>
      <c r="DC544">
        <v>1</v>
      </c>
      <c r="DD544">
        <v>0.70399999999999996</v>
      </c>
      <c r="DF544" s="4">
        <f>SUM(DD544:DD610)</f>
        <v>18.149000000000004</v>
      </c>
      <c r="DG544" s="4">
        <f>DF544/DA544</f>
        <v>17.810598626104028</v>
      </c>
    </row>
    <row r="545" spans="5:108" x14ac:dyDescent="0.25">
      <c r="E545" t="s">
        <v>53</v>
      </c>
      <c r="F545">
        <v>0.17399999999999999</v>
      </c>
      <c r="G545">
        <v>1.6970000000000001</v>
      </c>
      <c r="U545">
        <v>0.20899999999999999</v>
      </c>
      <c r="AS545">
        <v>0.308</v>
      </c>
      <c r="BN545">
        <v>39</v>
      </c>
      <c r="BO545">
        <v>1</v>
      </c>
      <c r="BP545">
        <v>0.154</v>
      </c>
      <c r="BQ545">
        <v>1.4590000000000001</v>
      </c>
      <c r="BS545">
        <v>1</v>
      </c>
      <c r="BT545">
        <v>0.21199999999999999</v>
      </c>
      <c r="BU545">
        <v>2.1059999999999999</v>
      </c>
      <c r="BV545">
        <v>1</v>
      </c>
      <c r="BW545">
        <v>0.155</v>
      </c>
      <c r="BY545" s="5">
        <f>SUM(BW545:BW559)</f>
        <v>4.4569999999999999</v>
      </c>
      <c r="BZ545" s="5">
        <f>BY545/BT545</f>
        <v>21.023584905660378</v>
      </c>
      <c r="CM545">
        <v>15</v>
      </c>
      <c r="CN545">
        <v>0.17699999999999999</v>
      </c>
      <c r="CV545">
        <v>2</v>
      </c>
      <c r="CW545">
        <v>0.40600000000000003</v>
      </c>
      <c r="CX545">
        <v>2.4289999999999998</v>
      </c>
      <c r="DC545">
        <v>2</v>
      </c>
      <c r="DD545">
        <v>0.63100000000000001</v>
      </c>
    </row>
    <row r="546" spans="5:108" x14ac:dyDescent="0.25">
      <c r="E546" t="s">
        <v>53</v>
      </c>
      <c r="F546">
        <v>0.21099999999999999</v>
      </c>
      <c r="G546">
        <v>1.8320000000000001</v>
      </c>
      <c r="U546">
        <v>0.48299999999999998</v>
      </c>
      <c r="AS546">
        <v>0.375</v>
      </c>
      <c r="BO546">
        <v>2</v>
      </c>
      <c r="BP546">
        <v>0.23</v>
      </c>
      <c r="BQ546">
        <v>2.4710000000000001</v>
      </c>
      <c r="BV546">
        <v>2</v>
      </c>
      <c r="BW546">
        <v>0.38400000000000001</v>
      </c>
      <c r="CV546">
        <v>3</v>
      </c>
      <c r="CW546">
        <v>5.8999999999999997E-2</v>
      </c>
      <c r="CX546">
        <v>0.91800000000000004</v>
      </c>
      <c r="DC546">
        <v>3</v>
      </c>
      <c r="DD546">
        <v>0.16900000000000001</v>
      </c>
    </row>
    <row r="547" spans="5:108" x14ac:dyDescent="0.25">
      <c r="E547" t="s">
        <v>53</v>
      </c>
      <c r="F547">
        <v>9.8000000000000004E-2</v>
      </c>
      <c r="G547">
        <v>1.2729999999999999</v>
      </c>
      <c r="U547">
        <v>0.19700000000000001</v>
      </c>
      <c r="AS547">
        <v>0.28799999999999998</v>
      </c>
      <c r="BO547">
        <v>3</v>
      </c>
      <c r="BP547">
        <v>4.4999999999999998E-2</v>
      </c>
      <c r="BQ547">
        <v>1.05</v>
      </c>
      <c r="BV547">
        <v>3</v>
      </c>
      <c r="BW547">
        <v>0.19700000000000001</v>
      </c>
      <c r="CE547">
        <v>39</v>
      </c>
      <c r="CF547">
        <v>1</v>
      </c>
      <c r="CG547">
        <v>0.14199999999999999</v>
      </c>
      <c r="CH547">
        <v>1.6519999999999999</v>
      </c>
      <c r="CJ547">
        <v>1</v>
      </c>
      <c r="CK547">
        <v>0.19800000000000001</v>
      </c>
      <c r="CL547">
        <v>2.5219999999999998</v>
      </c>
      <c r="CM547">
        <v>1</v>
      </c>
      <c r="CN547">
        <v>0.376</v>
      </c>
      <c r="CP547">
        <f>SUM(CN547:CN563)</f>
        <v>3.1649999999999996</v>
      </c>
      <c r="CQ547">
        <f>CP547/CK547</f>
        <v>15.984848484848483</v>
      </c>
      <c r="CV547">
        <v>4</v>
      </c>
      <c r="CW547">
        <v>9.0999999999999998E-2</v>
      </c>
      <c r="CX547">
        <v>1.256</v>
      </c>
      <c r="DC547">
        <v>4</v>
      </c>
      <c r="DD547">
        <v>0.25700000000000001</v>
      </c>
    </row>
    <row r="548" spans="5:108" x14ac:dyDescent="0.25">
      <c r="E548" t="s">
        <v>53</v>
      </c>
      <c r="F548">
        <v>0.16300000000000001</v>
      </c>
      <c r="G548">
        <v>2.1560000000000001</v>
      </c>
      <c r="U548">
        <v>0.30099999999999999</v>
      </c>
      <c r="BO548">
        <v>4</v>
      </c>
      <c r="BP548">
        <v>0.17599999999999999</v>
      </c>
      <c r="BQ548">
        <v>2.855</v>
      </c>
      <c r="BV548">
        <v>4</v>
      </c>
      <c r="BW548">
        <v>0.56599999999999995</v>
      </c>
      <c r="CF548">
        <v>2</v>
      </c>
      <c r="CG548">
        <v>0.13600000000000001</v>
      </c>
      <c r="CH548">
        <v>1.373</v>
      </c>
      <c r="CM548">
        <v>2</v>
      </c>
      <c r="CN548">
        <v>0.20599999999999999</v>
      </c>
      <c r="CV548">
        <v>5</v>
      </c>
      <c r="CW548">
        <v>0.49099999999999999</v>
      </c>
      <c r="CX548">
        <v>3.4449999999999998</v>
      </c>
      <c r="DC548">
        <v>5</v>
      </c>
      <c r="DD548">
        <v>0.111</v>
      </c>
    </row>
    <row r="549" spans="5:108" x14ac:dyDescent="0.25">
      <c r="U549">
        <v>0.23699999999999999</v>
      </c>
      <c r="AO549" t="s">
        <v>46</v>
      </c>
      <c r="AP549">
        <v>0.107</v>
      </c>
      <c r="AQ549">
        <v>1.2629999999999999</v>
      </c>
      <c r="BO549">
        <v>5</v>
      </c>
      <c r="BP549">
        <v>0.24399999999999999</v>
      </c>
      <c r="BQ549">
        <v>1.877</v>
      </c>
      <c r="BV549">
        <v>5</v>
      </c>
      <c r="BW549">
        <v>0.28299999999999997</v>
      </c>
      <c r="CF549">
        <v>3</v>
      </c>
      <c r="CG549">
        <v>0.13100000000000001</v>
      </c>
      <c r="CH549">
        <v>1.492</v>
      </c>
      <c r="CM549">
        <v>3</v>
      </c>
      <c r="CN549">
        <v>0.16400000000000001</v>
      </c>
      <c r="DC549">
        <v>6</v>
      </c>
      <c r="DD549">
        <v>0.13700000000000001</v>
      </c>
    </row>
    <row r="550" spans="5:108" x14ac:dyDescent="0.25">
      <c r="E550" t="s">
        <v>35</v>
      </c>
      <c r="F550">
        <v>0.17</v>
      </c>
      <c r="G550">
        <v>2.0830000000000002</v>
      </c>
      <c r="U550">
        <v>0.34899999999999998</v>
      </c>
      <c r="AO550" t="s">
        <v>46</v>
      </c>
      <c r="AP550">
        <v>0.13500000000000001</v>
      </c>
      <c r="AQ550">
        <v>1.681</v>
      </c>
      <c r="BO550">
        <v>6</v>
      </c>
      <c r="BP550">
        <v>0.11</v>
      </c>
      <c r="BQ550">
        <v>1.94</v>
      </c>
      <c r="BV550">
        <v>6</v>
      </c>
      <c r="BW550">
        <v>0.34799999999999998</v>
      </c>
      <c r="CF550">
        <v>4</v>
      </c>
      <c r="CG550">
        <v>0.14299999999999999</v>
      </c>
      <c r="CH550">
        <v>1.7270000000000001</v>
      </c>
      <c r="CM550">
        <v>4</v>
      </c>
      <c r="CN550">
        <v>0.186</v>
      </c>
      <c r="DC550">
        <v>7</v>
      </c>
      <c r="DD550">
        <v>0.14299999999999999</v>
      </c>
    </row>
    <row r="551" spans="5:108" x14ac:dyDescent="0.25">
      <c r="E551" t="s">
        <v>36</v>
      </c>
      <c r="F551">
        <v>4.5999999999999999E-2</v>
      </c>
      <c r="G551">
        <v>0.89200000000000002</v>
      </c>
      <c r="AO551" t="s">
        <v>46</v>
      </c>
      <c r="AP551">
        <v>5.2999999999999999E-2</v>
      </c>
      <c r="AQ551">
        <v>0.98499999999999999</v>
      </c>
      <c r="BO551">
        <v>7</v>
      </c>
      <c r="BP551">
        <v>0.17100000000000001</v>
      </c>
      <c r="BQ551">
        <v>2.0139999999999998</v>
      </c>
      <c r="BV551">
        <v>7</v>
      </c>
      <c r="BW551">
        <v>0.47299999999999998</v>
      </c>
      <c r="CF551">
        <v>5</v>
      </c>
      <c r="CG551">
        <v>4.2999999999999997E-2</v>
      </c>
      <c r="CH551">
        <v>0.78400000000000003</v>
      </c>
      <c r="CM551">
        <v>5</v>
      </c>
      <c r="CN551">
        <v>0.20799999999999999</v>
      </c>
      <c r="DC551">
        <v>8</v>
      </c>
      <c r="DD551">
        <v>0.14199999999999999</v>
      </c>
    </row>
    <row r="552" spans="5:108" x14ac:dyDescent="0.25">
      <c r="E552" t="s">
        <v>36</v>
      </c>
      <c r="F552">
        <v>6.9000000000000006E-2</v>
      </c>
      <c r="G552">
        <v>1.0649999999999999</v>
      </c>
      <c r="Q552" t="s">
        <v>53</v>
      </c>
      <c r="R552">
        <v>7.2999999999999995E-2</v>
      </c>
      <c r="S552">
        <v>1.0269999999999999</v>
      </c>
      <c r="AO552" t="s">
        <v>46</v>
      </c>
      <c r="AP552">
        <v>0.36499999999999999</v>
      </c>
      <c r="AQ552">
        <v>2.8559999999999999</v>
      </c>
      <c r="BO552">
        <v>8</v>
      </c>
      <c r="BP552">
        <v>7.8E-2</v>
      </c>
      <c r="BQ552">
        <v>1.0640000000000001</v>
      </c>
      <c r="BV552">
        <v>8</v>
      </c>
      <c r="BW552">
        <v>0.36399999999999999</v>
      </c>
      <c r="CF552">
        <v>6</v>
      </c>
      <c r="CG552">
        <v>5.5E-2</v>
      </c>
      <c r="CH552">
        <v>0.85699999999999998</v>
      </c>
      <c r="CM552">
        <v>6</v>
      </c>
      <c r="CN552">
        <v>0.11799999999999999</v>
      </c>
      <c r="DC552">
        <v>9</v>
      </c>
      <c r="DD552">
        <v>0.17599999999999999</v>
      </c>
    </row>
    <row r="553" spans="5:108" x14ac:dyDescent="0.25">
      <c r="E553" t="s">
        <v>36</v>
      </c>
      <c r="F553">
        <v>4.3999999999999997E-2</v>
      </c>
      <c r="G553">
        <v>0.77700000000000002</v>
      </c>
      <c r="Q553" t="s">
        <v>53</v>
      </c>
      <c r="R553">
        <v>0.112</v>
      </c>
      <c r="S553">
        <v>1.262</v>
      </c>
      <c r="AO553" t="s">
        <v>46</v>
      </c>
      <c r="AP553">
        <v>0.14299999999999999</v>
      </c>
      <c r="AQ553">
        <v>1.5249999999999999</v>
      </c>
      <c r="BO553">
        <v>9</v>
      </c>
      <c r="BP553">
        <v>6.9000000000000006E-2</v>
      </c>
      <c r="BQ553">
        <v>1.198</v>
      </c>
      <c r="BV553">
        <v>9</v>
      </c>
      <c r="BW553">
        <v>0.124</v>
      </c>
      <c r="CF553">
        <v>7</v>
      </c>
      <c r="CG553">
        <v>4.8000000000000001E-2</v>
      </c>
      <c r="CH553">
        <v>0.80700000000000005</v>
      </c>
      <c r="CM553">
        <v>7</v>
      </c>
      <c r="CN553">
        <v>0.183</v>
      </c>
      <c r="DC553">
        <v>10</v>
      </c>
      <c r="DD553">
        <v>0.254</v>
      </c>
    </row>
    <row r="554" spans="5:108" x14ac:dyDescent="0.25">
      <c r="E554" t="s">
        <v>36</v>
      </c>
      <c r="F554">
        <v>5.6000000000000001E-2</v>
      </c>
      <c r="G554">
        <v>0.95599999999999996</v>
      </c>
      <c r="Q554" t="s">
        <v>53</v>
      </c>
      <c r="R554">
        <v>8.5999999999999993E-2</v>
      </c>
      <c r="S554">
        <v>1.236</v>
      </c>
      <c r="AO554" t="s">
        <v>46</v>
      </c>
      <c r="AP554">
        <v>5.8999999999999997E-2</v>
      </c>
      <c r="AQ554">
        <v>1.077</v>
      </c>
      <c r="BO554">
        <v>10</v>
      </c>
      <c r="BP554">
        <v>7.2999999999999995E-2</v>
      </c>
      <c r="BQ554">
        <v>1.0669999999999999</v>
      </c>
      <c r="BV554">
        <v>10</v>
      </c>
      <c r="BW554">
        <v>0.216</v>
      </c>
      <c r="CF554">
        <v>8</v>
      </c>
      <c r="CG554">
        <v>6.2E-2</v>
      </c>
      <c r="CH554">
        <v>1.0089999999999999</v>
      </c>
      <c r="CM554">
        <v>8</v>
      </c>
      <c r="CN554">
        <v>0.17799999999999999</v>
      </c>
      <c r="DC554">
        <v>11</v>
      </c>
      <c r="DD554">
        <v>0.39800000000000002</v>
      </c>
    </row>
    <row r="555" spans="5:108" x14ac:dyDescent="0.25">
      <c r="E555" t="s">
        <v>36</v>
      </c>
      <c r="F555">
        <v>0.26700000000000002</v>
      </c>
      <c r="G555">
        <v>1.9159999999999999</v>
      </c>
      <c r="Q555" t="s">
        <v>53</v>
      </c>
      <c r="R555">
        <v>0.10199999999999999</v>
      </c>
      <c r="S555">
        <v>1.2190000000000001</v>
      </c>
      <c r="AO555" t="s">
        <v>46</v>
      </c>
      <c r="AP555">
        <v>3.5999999999999997E-2</v>
      </c>
      <c r="AQ555">
        <v>0.74099999999999999</v>
      </c>
      <c r="BO555">
        <v>11</v>
      </c>
      <c r="BP555">
        <v>4.8000000000000001E-2</v>
      </c>
      <c r="BQ555">
        <v>0.83699999999999997</v>
      </c>
      <c r="BV555">
        <v>11</v>
      </c>
      <c r="BW555">
        <v>0.20899999999999999</v>
      </c>
      <c r="CF555">
        <v>9</v>
      </c>
      <c r="CG555">
        <v>8.5000000000000006E-2</v>
      </c>
      <c r="CH555">
        <v>1.089</v>
      </c>
      <c r="CM555">
        <v>9</v>
      </c>
      <c r="CN555">
        <v>0.216</v>
      </c>
      <c r="DC555">
        <v>12</v>
      </c>
      <c r="DD555">
        <v>0.13700000000000001</v>
      </c>
    </row>
    <row r="556" spans="5:108" x14ac:dyDescent="0.25">
      <c r="E556" t="s">
        <v>36</v>
      </c>
      <c r="F556">
        <v>0.18099999999999999</v>
      </c>
      <c r="G556">
        <v>1.6619999999999999</v>
      </c>
      <c r="Q556" t="s">
        <v>53</v>
      </c>
      <c r="R556">
        <v>0.185</v>
      </c>
      <c r="S556">
        <v>1.667</v>
      </c>
      <c r="AO556" t="s">
        <v>46</v>
      </c>
      <c r="AP556">
        <v>0.109</v>
      </c>
      <c r="AQ556">
        <v>1.381</v>
      </c>
      <c r="BV556">
        <v>12</v>
      </c>
      <c r="BW556">
        <v>0.28999999999999998</v>
      </c>
      <c r="CF556">
        <v>10</v>
      </c>
      <c r="CG556">
        <v>6.6000000000000003E-2</v>
      </c>
      <c r="CH556">
        <v>0.94799999999999995</v>
      </c>
      <c r="CM556">
        <v>10</v>
      </c>
      <c r="CN556">
        <v>0.156</v>
      </c>
      <c r="DC556">
        <v>13</v>
      </c>
      <c r="DD556">
        <v>0.14000000000000001</v>
      </c>
    </row>
    <row r="557" spans="5:108" x14ac:dyDescent="0.25">
      <c r="E557" t="s">
        <v>36</v>
      </c>
      <c r="F557">
        <v>0.16</v>
      </c>
      <c r="G557">
        <v>2.093</v>
      </c>
      <c r="Q557" t="s">
        <v>53</v>
      </c>
      <c r="R557">
        <v>6.8000000000000005E-2</v>
      </c>
      <c r="S557">
        <v>1.093</v>
      </c>
      <c r="AO557" t="s">
        <v>46</v>
      </c>
      <c r="AP557">
        <v>0.13700000000000001</v>
      </c>
      <c r="AQ557">
        <v>1.4810000000000001</v>
      </c>
      <c r="BV557">
        <v>13</v>
      </c>
      <c r="BW557">
        <v>0.122</v>
      </c>
      <c r="CM557">
        <v>11</v>
      </c>
      <c r="CN557">
        <v>0.13400000000000001</v>
      </c>
      <c r="DC557">
        <v>14</v>
      </c>
      <c r="DD557">
        <v>0.121</v>
      </c>
    </row>
    <row r="558" spans="5:108" x14ac:dyDescent="0.25">
      <c r="E558" t="s">
        <v>36</v>
      </c>
      <c r="F558">
        <v>0.105</v>
      </c>
      <c r="G558">
        <v>1.373</v>
      </c>
      <c r="Q558" t="s">
        <v>53</v>
      </c>
      <c r="R558">
        <v>7.5999999999999998E-2</v>
      </c>
      <c r="S558">
        <v>1.03</v>
      </c>
      <c r="AO558" t="s">
        <v>46</v>
      </c>
      <c r="AP558">
        <v>0.11799999999999999</v>
      </c>
      <c r="AQ558">
        <v>1.3129999999999999</v>
      </c>
      <c r="BV558">
        <v>14</v>
      </c>
      <c r="BW558">
        <v>0.45</v>
      </c>
      <c r="CM558">
        <v>12</v>
      </c>
      <c r="CN558">
        <v>0.14599999999999999</v>
      </c>
      <c r="DC558">
        <v>15</v>
      </c>
      <c r="DD558">
        <v>0.20699999999999999</v>
      </c>
    </row>
    <row r="559" spans="5:108" x14ac:dyDescent="0.25">
      <c r="E559" t="s">
        <v>36</v>
      </c>
      <c r="F559">
        <v>0.26600000000000001</v>
      </c>
      <c r="G559">
        <v>2.29</v>
      </c>
      <c r="Q559" t="s">
        <v>53</v>
      </c>
      <c r="R559">
        <v>9.0999999999999998E-2</v>
      </c>
      <c r="S559">
        <v>1.2430000000000001</v>
      </c>
      <c r="AO559" t="s">
        <v>46</v>
      </c>
      <c r="AP559">
        <v>8.7999999999999995E-2</v>
      </c>
      <c r="AQ559">
        <v>1.2190000000000001</v>
      </c>
      <c r="BV559">
        <v>15</v>
      </c>
      <c r="BW559">
        <v>0.27600000000000002</v>
      </c>
      <c r="CM559">
        <v>13</v>
      </c>
      <c r="CN559">
        <v>0.11700000000000001</v>
      </c>
      <c r="DC559">
        <v>16</v>
      </c>
      <c r="DD559">
        <v>0.27900000000000003</v>
      </c>
    </row>
    <row r="560" spans="5:108" x14ac:dyDescent="0.25">
      <c r="E560" t="s">
        <v>36</v>
      </c>
      <c r="F560">
        <v>0.154</v>
      </c>
      <c r="G560">
        <v>1.69</v>
      </c>
      <c r="Q560" t="s">
        <v>53</v>
      </c>
      <c r="R560">
        <v>6.8000000000000005E-2</v>
      </c>
      <c r="S560">
        <v>0.96899999999999997</v>
      </c>
      <c r="AO560" t="s">
        <v>46</v>
      </c>
      <c r="AP560">
        <v>0.25900000000000001</v>
      </c>
      <c r="AQ560">
        <v>1.92</v>
      </c>
      <c r="CM560">
        <v>14</v>
      </c>
      <c r="CN560">
        <v>0.307</v>
      </c>
      <c r="DC560">
        <v>17</v>
      </c>
      <c r="DD560">
        <v>0.27300000000000002</v>
      </c>
    </row>
    <row r="561" spans="5:108" x14ac:dyDescent="0.25">
      <c r="E561" t="s">
        <v>36</v>
      </c>
      <c r="F561">
        <v>0.14199999999999999</v>
      </c>
      <c r="G561">
        <v>1.409</v>
      </c>
      <c r="Q561" t="s">
        <v>53</v>
      </c>
      <c r="R561">
        <v>0.46500000000000002</v>
      </c>
      <c r="S561">
        <v>3.0110000000000001</v>
      </c>
      <c r="AO561" t="s">
        <v>46</v>
      </c>
      <c r="AP561">
        <v>0.22600000000000001</v>
      </c>
      <c r="AQ561">
        <v>1.843</v>
      </c>
      <c r="BN561">
        <v>40</v>
      </c>
      <c r="BO561">
        <v>1</v>
      </c>
      <c r="BP561">
        <v>0.182</v>
      </c>
      <c r="BQ561">
        <v>1.6140000000000001</v>
      </c>
      <c r="BS561">
        <v>1</v>
      </c>
      <c r="BT561">
        <v>0.214</v>
      </c>
      <c r="BU561">
        <v>2.2599999999999998</v>
      </c>
      <c r="BV561">
        <v>1</v>
      </c>
      <c r="BW561">
        <v>0.41</v>
      </c>
      <c r="BY561" s="5">
        <f>SUM(BW561:BW578)</f>
        <v>3.6340000000000003</v>
      </c>
      <c r="BZ561" s="5">
        <f>BY561/BT561</f>
        <v>16.981308411214954</v>
      </c>
      <c r="CM561">
        <v>15</v>
      </c>
      <c r="CN561">
        <v>0.122</v>
      </c>
      <c r="DC561">
        <v>18</v>
      </c>
      <c r="DD561">
        <v>0.25</v>
      </c>
    </row>
    <row r="562" spans="5:108" x14ac:dyDescent="0.25">
      <c r="Q562" t="s">
        <v>53</v>
      </c>
      <c r="R562">
        <v>0.104</v>
      </c>
      <c r="S562">
        <v>1.375</v>
      </c>
      <c r="AO562" t="s">
        <v>46</v>
      </c>
      <c r="AP562">
        <v>6.3E-2</v>
      </c>
      <c r="AQ562">
        <v>0.98</v>
      </c>
      <c r="BO562">
        <v>2</v>
      </c>
      <c r="BP562">
        <v>3.6999999999999998E-2</v>
      </c>
      <c r="BQ562">
        <v>0.73099999999999998</v>
      </c>
      <c r="BV562">
        <v>2</v>
      </c>
      <c r="BW562">
        <v>0.23200000000000001</v>
      </c>
      <c r="CM562">
        <v>16</v>
      </c>
      <c r="CN562">
        <v>0.23899999999999999</v>
      </c>
      <c r="DC562">
        <v>19</v>
      </c>
      <c r="DD562">
        <v>0.216</v>
      </c>
    </row>
    <row r="563" spans="5:108" x14ac:dyDescent="0.25">
      <c r="E563" t="s">
        <v>36</v>
      </c>
      <c r="F563">
        <v>0.17899999999999999</v>
      </c>
      <c r="G563">
        <v>1.7350000000000001</v>
      </c>
      <c r="I563">
        <v>0.24099999999999999</v>
      </c>
      <c r="K563" s="4">
        <f>SUM(I563:I578)</f>
        <v>3.5340000000000007</v>
      </c>
      <c r="M563">
        <f>K563/F563</f>
        <v>19.743016759776541</v>
      </c>
      <c r="AO563" t="s">
        <v>46</v>
      </c>
      <c r="AP563">
        <v>0.14399999999999999</v>
      </c>
      <c r="AQ563">
        <v>1.4259999999999999</v>
      </c>
      <c r="BO563">
        <v>3</v>
      </c>
      <c r="BP563">
        <v>9.4E-2</v>
      </c>
      <c r="BQ563">
        <v>1.4450000000000001</v>
      </c>
      <c r="BV563">
        <v>3</v>
      </c>
      <c r="BW563">
        <v>0.20399999999999999</v>
      </c>
      <c r="CM563">
        <v>17</v>
      </c>
      <c r="CN563">
        <v>0.109</v>
      </c>
      <c r="DC563">
        <v>20</v>
      </c>
      <c r="DD563">
        <v>0.27300000000000002</v>
      </c>
    </row>
    <row r="564" spans="5:108" x14ac:dyDescent="0.25">
      <c r="I564">
        <v>0.27700000000000002</v>
      </c>
      <c r="Q564" t="s">
        <v>36</v>
      </c>
      <c r="R564">
        <v>0.16400000000000001</v>
      </c>
      <c r="S564">
        <v>1.8049999999999999</v>
      </c>
      <c r="AO564" t="s">
        <v>46</v>
      </c>
      <c r="AP564">
        <v>0.123</v>
      </c>
      <c r="AQ564">
        <v>1.4410000000000001</v>
      </c>
      <c r="BO564">
        <v>4</v>
      </c>
      <c r="BP564">
        <v>5.5E-2</v>
      </c>
      <c r="BQ564">
        <v>0.95599999999999996</v>
      </c>
      <c r="BV564">
        <v>4</v>
      </c>
      <c r="BW564">
        <v>0.17199999999999999</v>
      </c>
      <c r="DC564">
        <v>21</v>
      </c>
      <c r="DD564">
        <v>0.38500000000000001</v>
      </c>
    </row>
    <row r="565" spans="5:108" x14ac:dyDescent="0.25">
      <c r="I565">
        <v>0.49299999999999999</v>
      </c>
      <c r="Q565" t="s">
        <v>36</v>
      </c>
      <c r="R565">
        <v>0.19800000000000001</v>
      </c>
      <c r="S565">
        <v>1.64</v>
      </c>
      <c r="BO565">
        <v>5</v>
      </c>
      <c r="BP565">
        <v>9.5000000000000001E-2</v>
      </c>
      <c r="BQ565">
        <v>1.179</v>
      </c>
      <c r="BV565">
        <v>5</v>
      </c>
      <c r="BW565">
        <v>0.22800000000000001</v>
      </c>
      <c r="CE565">
        <v>40</v>
      </c>
      <c r="CF565">
        <v>1</v>
      </c>
      <c r="CG565">
        <v>0.125</v>
      </c>
      <c r="CH565">
        <v>1.3680000000000001</v>
      </c>
      <c r="CJ565">
        <v>1</v>
      </c>
      <c r="CK565">
        <v>0.10100000000000001</v>
      </c>
      <c r="CL565">
        <v>1.143</v>
      </c>
      <c r="CM565">
        <v>1</v>
      </c>
      <c r="CN565">
        <v>0.372</v>
      </c>
      <c r="CP565">
        <f>SUM(CN565:CN570)</f>
        <v>1.583</v>
      </c>
      <c r="CQ565">
        <f>CP565/CK565</f>
        <v>15.673267326732672</v>
      </c>
      <c r="DC565">
        <v>22</v>
      </c>
      <c r="DD565">
        <v>0.51700000000000002</v>
      </c>
    </row>
    <row r="566" spans="5:108" x14ac:dyDescent="0.25">
      <c r="I566">
        <v>0.29299999999999998</v>
      </c>
      <c r="AO566" t="s">
        <v>48</v>
      </c>
      <c r="AP566">
        <v>0.33500000000000002</v>
      </c>
      <c r="AQ566">
        <v>2.4359999999999999</v>
      </c>
      <c r="BO566">
        <v>6</v>
      </c>
      <c r="BP566">
        <v>0.157</v>
      </c>
      <c r="BQ566">
        <v>2.1930000000000001</v>
      </c>
      <c r="BV566">
        <v>6</v>
      </c>
      <c r="BW566">
        <v>0.218</v>
      </c>
      <c r="CF566">
        <v>2</v>
      </c>
      <c r="CG566">
        <v>0.20899999999999999</v>
      </c>
      <c r="CH566">
        <v>1.704</v>
      </c>
      <c r="CM566">
        <v>2</v>
      </c>
      <c r="CN566">
        <v>0.151</v>
      </c>
      <c r="DC566">
        <v>23</v>
      </c>
      <c r="DD566">
        <v>0.752</v>
      </c>
    </row>
    <row r="567" spans="5:108" x14ac:dyDescent="0.25">
      <c r="I567">
        <v>0.39</v>
      </c>
      <c r="Q567" t="s">
        <v>36</v>
      </c>
      <c r="R567">
        <v>0.254</v>
      </c>
      <c r="S567">
        <v>2.1659999999999999</v>
      </c>
      <c r="U567">
        <v>0.36799999999999999</v>
      </c>
      <c r="W567" s="4">
        <f>SUM(U567:U594)</f>
        <v>6.9890000000000017</v>
      </c>
      <c r="Y567">
        <f>W567/R567</f>
        <v>27.51574803149607</v>
      </c>
      <c r="AO567" t="s">
        <v>48</v>
      </c>
      <c r="AP567">
        <v>5.8000000000000003E-2</v>
      </c>
      <c r="AQ567">
        <v>0.98299999999999998</v>
      </c>
      <c r="BO567">
        <v>7</v>
      </c>
      <c r="BP567">
        <v>0.158</v>
      </c>
      <c r="BQ567">
        <v>1.58</v>
      </c>
      <c r="BV567">
        <v>7</v>
      </c>
      <c r="BW567">
        <v>0.18099999999999999</v>
      </c>
      <c r="CF567">
        <v>3</v>
      </c>
      <c r="CG567">
        <v>7.0999999999999994E-2</v>
      </c>
      <c r="CH567">
        <v>0.95899999999999996</v>
      </c>
      <c r="CM567">
        <v>3</v>
      </c>
      <c r="CN567">
        <v>0.17799999999999999</v>
      </c>
      <c r="DC567">
        <v>24</v>
      </c>
      <c r="DD567">
        <v>0.27500000000000002</v>
      </c>
    </row>
    <row r="568" spans="5:108" x14ac:dyDescent="0.25">
      <c r="I568">
        <v>0.378</v>
      </c>
      <c r="U568">
        <v>0.29599999999999999</v>
      </c>
      <c r="AO568" t="s">
        <v>48</v>
      </c>
      <c r="AP568">
        <v>0.13600000000000001</v>
      </c>
      <c r="AQ568">
        <v>1.653</v>
      </c>
      <c r="BO568">
        <v>8</v>
      </c>
      <c r="BP568">
        <v>0.124</v>
      </c>
      <c r="BQ568">
        <v>1.7350000000000001</v>
      </c>
      <c r="BV568">
        <v>8</v>
      </c>
      <c r="BW568">
        <v>0.26600000000000001</v>
      </c>
      <c r="CF568">
        <v>4</v>
      </c>
      <c r="CG568">
        <v>7.0000000000000007E-2</v>
      </c>
      <c r="CH568">
        <v>0.95799999999999996</v>
      </c>
      <c r="CM568">
        <v>4</v>
      </c>
      <c r="CN568">
        <v>0.42</v>
      </c>
      <c r="DC568">
        <v>25</v>
      </c>
      <c r="DD568">
        <v>0.13</v>
      </c>
    </row>
    <row r="569" spans="5:108" x14ac:dyDescent="0.25">
      <c r="I569">
        <v>0.192</v>
      </c>
      <c r="U569">
        <v>0.29099999999999998</v>
      </c>
      <c r="AO569" t="s">
        <v>48</v>
      </c>
      <c r="AP569">
        <v>0.20899999999999999</v>
      </c>
      <c r="AQ569">
        <v>1.9350000000000001</v>
      </c>
      <c r="BO569">
        <v>9</v>
      </c>
      <c r="BP569">
        <v>0.16</v>
      </c>
      <c r="BQ569">
        <v>1.915</v>
      </c>
      <c r="BV569">
        <v>9</v>
      </c>
      <c r="BW569">
        <v>0.193</v>
      </c>
      <c r="CF569">
        <v>5</v>
      </c>
      <c r="CG569">
        <v>0.128</v>
      </c>
      <c r="CH569">
        <v>1.367</v>
      </c>
      <c r="CM569">
        <v>5</v>
      </c>
      <c r="CN569">
        <v>0.33900000000000002</v>
      </c>
      <c r="DC569">
        <v>26</v>
      </c>
      <c r="DD569">
        <v>0.14199999999999999</v>
      </c>
    </row>
    <row r="570" spans="5:108" x14ac:dyDescent="0.25">
      <c r="I570">
        <v>0.218</v>
      </c>
      <c r="U570">
        <v>0.309</v>
      </c>
      <c r="AO570" t="s">
        <v>48</v>
      </c>
      <c r="AP570">
        <v>0.14499999999999999</v>
      </c>
      <c r="AQ570">
        <v>1.84</v>
      </c>
      <c r="BO570">
        <v>10</v>
      </c>
      <c r="BP570">
        <v>0.123</v>
      </c>
      <c r="BQ570">
        <v>1.369</v>
      </c>
      <c r="BV570">
        <v>10</v>
      </c>
      <c r="BW570">
        <v>0.30399999999999999</v>
      </c>
      <c r="CM570">
        <v>6</v>
      </c>
      <c r="CN570">
        <v>0.123</v>
      </c>
      <c r="DC570">
        <v>27</v>
      </c>
      <c r="DD570">
        <v>0.78400000000000003</v>
      </c>
    </row>
    <row r="571" spans="5:108" x14ac:dyDescent="0.25">
      <c r="I571">
        <v>0.373</v>
      </c>
      <c r="U571">
        <v>0.13900000000000001</v>
      </c>
      <c r="AO571" t="s">
        <v>48</v>
      </c>
      <c r="AP571">
        <v>0.20100000000000001</v>
      </c>
      <c r="AQ571">
        <v>2.2450000000000001</v>
      </c>
      <c r="BO571">
        <v>11</v>
      </c>
      <c r="BP571">
        <v>6.7000000000000004E-2</v>
      </c>
      <c r="BQ571">
        <v>1.071</v>
      </c>
      <c r="BV571">
        <v>11</v>
      </c>
      <c r="BW571">
        <v>0.216</v>
      </c>
      <c r="DC571">
        <v>28</v>
      </c>
      <c r="DD571">
        <v>0.17499999999999999</v>
      </c>
    </row>
    <row r="572" spans="5:108" x14ac:dyDescent="0.25">
      <c r="I572">
        <v>0.34200000000000003</v>
      </c>
      <c r="U572">
        <v>0.255</v>
      </c>
      <c r="BO572">
        <v>12</v>
      </c>
      <c r="BP572">
        <v>0.193</v>
      </c>
      <c r="BQ572">
        <v>2.407</v>
      </c>
      <c r="BV572">
        <v>12</v>
      </c>
      <c r="BW572">
        <v>0.251</v>
      </c>
      <c r="DC572">
        <v>29</v>
      </c>
      <c r="DD572">
        <v>0.49099999999999999</v>
      </c>
    </row>
    <row r="573" spans="5:108" x14ac:dyDescent="0.25">
      <c r="I573">
        <v>0.33700000000000002</v>
      </c>
      <c r="U573">
        <v>0.192</v>
      </c>
      <c r="AO573" t="s">
        <v>48</v>
      </c>
      <c r="AP573">
        <v>0.22600000000000001</v>
      </c>
      <c r="AQ573">
        <v>1.931</v>
      </c>
      <c r="AS573">
        <v>0.30499999999999999</v>
      </c>
      <c r="AU573" s="4">
        <f>SUM(AS573:AS586)</f>
        <v>3.6639999999999997</v>
      </c>
      <c r="AW573">
        <f>AU573/AP573</f>
        <v>16.212389380530972</v>
      </c>
      <c r="BO573">
        <v>13</v>
      </c>
      <c r="BP573">
        <v>0.19900000000000001</v>
      </c>
      <c r="BQ573">
        <v>2.1419999999999999</v>
      </c>
      <c r="BV573">
        <v>13</v>
      </c>
      <c r="BW573">
        <v>0.35</v>
      </c>
      <c r="DC573">
        <v>30</v>
      </c>
      <c r="DD573">
        <v>0.255</v>
      </c>
    </row>
    <row r="574" spans="5:108" x14ac:dyDescent="0.25">
      <c r="U574">
        <v>0.155</v>
      </c>
      <c r="AS574">
        <v>0.33400000000000002</v>
      </c>
      <c r="BO574">
        <v>14</v>
      </c>
      <c r="BP574">
        <v>0.32200000000000001</v>
      </c>
      <c r="BQ574">
        <v>3.548</v>
      </c>
      <c r="BV574">
        <v>14</v>
      </c>
      <c r="BW574">
        <v>0.08</v>
      </c>
      <c r="CE574" t="s">
        <v>27</v>
      </c>
      <c r="CP574" t="s">
        <v>27</v>
      </c>
      <c r="DC574">
        <v>31</v>
      </c>
      <c r="DD574">
        <v>0.14399999999999999</v>
      </c>
    </row>
    <row r="575" spans="5:108" x14ac:dyDescent="0.25">
      <c r="E575" t="s">
        <v>38</v>
      </c>
      <c r="F575">
        <v>0.251</v>
      </c>
      <c r="G575">
        <v>2.1840000000000002</v>
      </c>
      <c r="U575">
        <v>0.222</v>
      </c>
      <c r="AS575">
        <v>0.20599999999999999</v>
      </c>
      <c r="BO575">
        <v>15</v>
      </c>
      <c r="BP575">
        <v>7.0999999999999994E-2</v>
      </c>
      <c r="BQ575">
        <v>0.995</v>
      </c>
      <c r="BV575">
        <v>15</v>
      </c>
      <c r="BW575">
        <v>0.10100000000000001</v>
      </c>
      <c r="DC575">
        <v>32</v>
      </c>
      <c r="DD575">
        <v>0.105</v>
      </c>
    </row>
    <row r="576" spans="5:108" x14ac:dyDescent="0.25">
      <c r="E576" t="s">
        <v>38</v>
      </c>
      <c r="F576">
        <v>0.1</v>
      </c>
      <c r="G576">
        <v>1.264</v>
      </c>
      <c r="U576">
        <v>0.185</v>
      </c>
      <c r="AS576">
        <v>0.247</v>
      </c>
      <c r="BO576">
        <v>16</v>
      </c>
      <c r="BP576">
        <v>7.6999999999999999E-2</v>
      </c>
      <c r="BQ576">
        <v>1.089</v>
      </c>
      <c r="BV576">
        <v>16</v>
      </c>
      <c r="BW576">
        <v>0.09</v>
      </c>
      <c r="CE576" t="s">
        <v>63</v>
      </c>
      <c r="CQ576">
        <f t="shared" ref="CQ576" si="0">AVERAGE(CQ6:CQ570)</f>
        <v>15.526246186059494</v>
      </c>
      <c r="DC576">
        <v>33</v>
      </c>
      <c r="DD576">
        <v>0.24199999999999999</v>
      </c>
    </row>
    <row r="577" spans="5:108" x14ac:dyDescent="0.25">
      <c r="E577" t="s">
        <v>38</v>
      </c>
      <c r="F577">
        <v>0.30299999999999999</v>
      </c>
      <c r="G577">
        <v>2.198</v>
      </c>
      <c r="U577">
        <v>0.156</v>
      </c>
      <c r="AS577">
        <v>0.26900000000000002</v>
      </c>
      <c r="BO577">
        <v>17</v>
      </c>
      <c r="BP577">
        <v>5.8999999999999997E-2</v>
      </c>
      <c r="BQ577">
        <v>1.0149999999999999</v>
      </c>
      <c r="BV577">
        <v>17</v>
      </c>
      <c r="BW577">
        <v>5.5E-2</v>
      </c>
      <c r="CE577" t="s">
        <v>59</v>
      </c>
      <c r="CG577">
        <f>AVERAGE(CG6:CG573)</f>
        <v>0.14130612244897953</v>
      </c>
      <c r="CH577">
        <f>AVERAGE(CH6:CH573)</f>
        <v>1.5405102040816339</v>
      </c>
      <c r="DC577">
        <v>34</v>
      </c>
      <c r="DD577">
        <v>0.14099999999999999</v>
      </c>
    </row>
    <row r="578" spans="5:108" x14ac:dyDescent="0.25">
      <c r="E578" t="s">
        <v>38</v>
      </c>
      <c r="F578">
        <v>0.11700000000000001</v>
      </c>
      <c r="G578">
        <v>1.708</v>
      </c>
      <c r="U578">
        <v>0.24199999999999999</v>
      </c>
      <c r="AS578">
        <v>0.26</v>
      </c>
      <c r="BV578">
        <v>18</v>
      </c>
      <c r="BW578">
        <v>8.3000000000000004E-2</v>
      </c>
      <c r="CG578" t="s">
        <v>13</v>
      </c>
      <c r="CH578" t="s">
        <v>14</v>
      </c>
      <c r="CQ578" t="s">
        <v>64</v>
      </c>
      <c r="DC578">
        <v>35</v>
      </c>
      <c r="DD578">
        <v>0.24</v>
      </c>
    </row>
    <row r="579" spans="5:108" x14ac:dyDescent="0.25">
      <c r="E579" t="s">
        <v>38</v>
      </c>
      <c r="F579">
        <v>0.14399999999999999</v>
      </c>
      <c r="G579">
        <v>1.4119999999999999</v>
      </c>
      <c r="U579">
        <v>0.32200000000000001</v>
      </c>
      <c r="AS579">
        <v>0.22900000000000001</v>
      </c>
      <c r="DC579">
        <v>36</v>
      </c>
      <c r="DD579">
        <v>0.34499999999999997</v>
      </c>
    </row>
    <row r="580" spans="5:108" x14ac:dyDescent="0.25">
      <c r="U580">
        <v>0.13200000000000001</v>
      </c>
      <c r="AS580">
        <v>0.153</v>
      </c>
      <c r="DC580">
        <v>37</v>
      </c>
      <c r="DD580">
        <v>0.15</v>
      </c>
    </row>
    <row r="581" spans="5:108" x14ac:dyDescent="0.25">
      <c r="E581" t="s">
        <v>65</v>
      </c>
      <c r="F581">
        <v>0.13800000000000001</v>
      </c>
      <c r="G581">
        <v>1.966</v>
      </c>
      <c r="I581">
        <v>0.38400000000000001</v>
      </c>
      <c r="K581" s="4">
        <f>SUM(I581:I589)</f>
        <v>3.1359999999999997</v>
      </c>
      <c r="M581">
        <f>K581/F581</f>
        <v>22.724637681159415</v>
      </c>
      <c r="U581">
        <v>0.53100000000000003</v>
      </c>
      <c r="AS581">
        <v>0.30499999999999999</v>
      </c>
      <c r="DC581">
        <v>38</v>
      </c>
      <c r="DD581">
        <v>0.26900000000000002</v>
      </c>
    </row>
    <row r="582" spans="5:108" x14ac:dyDescent="0.25">
      <c r="I582">
        <v>0.27</v>
      </c>
      <c r="U582">
        <v>0.29699999999999999</v>
      </c>
      <c r="AS582">
        <v>0.35099999999999998</v>
      </c>
      <c r="DC582">
        <v>39</v>
      </c>
      <c r="DD582">
        <v>0.27</v>
      </c>
    </row>
    <row r="583" spans="5:108" x14ac:dyDescent="0.25">
      <c r="I583">
        <v>0.26400000000000001</v>
      </c>
      <c r="U583">
        <v>0.23</v>
      </c>
      <c r="AS583">
        <v>0.16600000000000001</v>
      </c>
      <c r="DC583">
        <v>40</v>
      </c>
      <c r="DD583">
        <v>0.218</v>
      </c>
    </row>
    <row r="584" spans="5:108" x14ac:dyDescent="0.25">
      <c r="I584">
        <v>0.46700000000000003</v>
      </c>
      <c r="U584">
        <v>0.21199999999999999</v>
      </c>
      <c r="AS584">
        <v>0.27600000000000002</v>
      </c>
      <c r="DC584">
        <v>41</v>
      </c>
      <c r="DD584">
        <v>0.19</v>
      </c>
    </row>
    <row r="585" spans="5:108" x14ac:dyDescent="0.25">
      <c r="I585">
        <v>0.57099999999999995</v>
      </c>
      <c r="U585">
        <v>0.25900000000000001</v>
      </c>
      <c r="AS585">
        <v>0.252</v>
      </c>
      <c r="DC585">
        <v>42</v>
      </c>
      <c r="DD585">
        <v>0.17399999999999999</v>
      </c>
    </row>
    <row r="586" spans="5:108" x14ac:dyDescent="0.25">
      <c r="I586">
        <v>0.40799999999999997</v>
      </c>
      <c r="U586">
        <v>0.13800000000000001</v>
      </c>
      <c r="AS586">
        <v>0.311</v>
      </c>
      <c r="DC586">
        <v>43</v>
      </c>
      <c r="DD586">
        <v>0.151</v>
      </c>
    </row>
    <row r="587" spans="5:108" x14ac:dyDescent="0.25">
      <c r="I587">
        <v>0.126</v>
      </c>
      <c r="U587">
        <v>0.26600000000000001</v>
      </c>
      <c r="DC587">
        <v>44</v>
      </c>
      <c r="DD587">
        <v>0.14799999999999999</v>
      </c>
    </row>
    <row r="588" spans="5:108" x14ac:dyDescent="0.25">
      <c r="I588">
        <v>0.28299999999999997</v>
      </c>
      <c r="U588">
        <v>0.187</v>
      </c>
      <c r="AO588" t="s">
        <v>48</v>
      </c>
      <c r="AP588">
        <v>0.114</v>
      </c>
      <c r="AQ588">
        <v>1.3959999999999999</v>
      </c>
      <c r="AS588">
        <v>0.13500000000000001</v>
      </c>
      <c r="AU588" s="4">
        <f>SUM(AS588:AS599)</f>
        <v>2.6189999999999998</v>
      </c>
      <c r="AW588">
        <f>AU588/AP588</f>
        <v>22.973684210526311</v>
      </c>
      <c r="DC588">
        <v>45</v>
      </c>
      <c r="DD588">
        <v>0.11899999999999999</v>
      </c>
    </row>
    <row r="589" spans="5:108" x14ac:dyDescent="0.25">
      <c r="I589">
        <v>0.36299999999999999</v>
      </c>
      <c r="U589">
        <v>0.255</v>
      </c>
      <c r="AS589">
        <v>0.16200000000000001</v>
      </c>
      <c r="DC589">
        <v>46</v>
      </c>
      <c r="DD589">
        <v>0.52100000000000002</v>
      </c>
    </row>
    <row r="590" spans="5:108" x14ac:dyDescent="0.25">
      <c r="U590">
        <v>0.39100000000000001</v>
      </c>
      <c r="AS590">
        <v>0.20300000000000001</v>
      </c>
      <c r="DC590">
        <v>47</v>
      </c>
      <c r="DD590">
        <v>0.29899999999999999</v>
      </c>
    </row>
    <row r="591" spans="5:108" x14ac:dyDescent="0.25">
      <c r="E591" t="s">
        <v>65</v>
      </c>
      <c r="F591">
        <v>0.26600000000000001</v>
      </c>
      <c r="G591">
        <v>2.2709999999999999</v>
      </c>
      <c r="I591">
        <v>0.30399999999999999</v>
      </c>
      <c r="K591" s="4">
        <f>SUM(I591:I609)</f>
        <v>5.2629999999999999</v>
      </c>
      <c r="M591">
        <f>K591/F591</f>
        <v>19.785714285714285</v>
      </c>
      <c r="U591">
        <v>0.224</v>
      </c>
      <c r="AS591">
        <v>0.25600000000000001</v>
      </c>
      <c r="DC591">
        <v>48</v>
      </c>
      <c r="DD591">
        <v>0.626</v>
      </c>
    </row>
    <row r="592" spans="5:108" x14ac:dyDescent="0.25">
      <c r="I592">
        <v>0.318</v>
      </c>
      <c r="U592">
        <v>0.17299999999999999</v>
      </c>
      <c r="AS592">
        <v>0.17799999999999999</v>
      </c>
      <c r="DC592">
        <v>49</v>
      </c>
      <c r="DD592">
        <v>0.23200000000000001</v>
      </c>
    </row>
    <row r="593" spans="9:108" x14ac:dyDescent="0.25">
      <c r="I593">
        <v>0.33600000000000002</v>
      </c>
      <c r="U593">
        <v>0.30399999999999999</v>
      </c>
      <c r="AS593">
        <v>0.25</v>
      </c>
      <c r="DC593">
        <v>50</v>
      </c>
      <c r="DD593">
        <v>0.41</v>
      </c>
    </row>
    <row r="594" spans="9:108" x14ac:dyDescent="0.25">
      <c r="I594">
        <v>0.28199999999999997</v>
      </c>
      <c r="U594">
        <v>0.25800000000000001</v>
      </c>
      <c r="AS594">
        <v>0.13200000000000001</v>
      </c>
      <c r="DC594">
        <v>51</v>
      </c>
      <c r="DD594">
        <v>0.23400000000000001</v>
      </c>
    </row>
    <row r="595" spans="9:108" x14ac:dyDescent="0.25">
      <c r="I595">
        <v>0.151</v>
      </c>
      <c r="AS595">
        <v>0.159</v>
      </c>
      <c r="DC595">
        <v>52</v>
      </c>
      <c r="DD595">
        <v>0.28299999999999997</v>
      </c>
    </row>
    <row r="596" spans="9:108" x14ac:dyDescent="0.25">
      <c r="I596">
        <v>0.33900000000000002</v>
      </c>
      <c r="Q596" t="s">
        <v>36</v>
      </c>
      <c r="R596">
        <v>0.20699999999999999</v>
      </c>
      <c r="S596">
        <v>2.1880000000000002</v>
      </c>
      <c r="AS596">
        <v>0.316</v>
      </c>
      <c r="DC596">
        <v>53</v>
      </c>
      <c r="DD596">
        <v>0.192</v>
      </c>
    </row>
    <row r="597" spans="9:108" x14ac:dyDescent="0.25">
      <c r="I597">
        <v>0.28100000000000003</v>
      </c>
      <c r="Q597" t="s">
        <v>36</v>
      </c>
      <c r="R597">
        <v>0.08</v>
      </c>
      <c r="S597">
        <v>1.085</v>
      </c>
      <c r="AS597">
        <v>0.16700000000000001</v>
      </c>
      <c r="DC597">
        <v>54</v>
      </c>
      <c r="DD597">
        <v>0.25</v>
      </c>
    </row>
    <row r="598" spans="9:108" x14ac:dyDescent="0.25">
      <c r="I598">
        <v>0.193</v>
      </c>
      <c r="Q598" t="s">
        <v>36</v>
      </c>
      <c r="R598">
        <v>0.126</v>
      </c>
      <c r="S598">
        <v>1.8069999999999999</v>
      </c>
      <c r="AS598">
        <v>0.27800000000000002</v>
      </c>
      <c r="DC598">
        <v>55</v>
      </c>
      <c r="DD598">
        <v>0.20100000000000001</v>
      </c>
    </row>
    <row r="599" spans="9:108" x14ac:dyDescent="0.25">
      <c r="I599">
        <v>0.31</v>
      </c>
      <c r="Q599" t="s">
        <v>36</v>
      </c>
      <c r="R599">
        <v>0.09</v>
      </c>
      <c r="S599">
        <v>1.119</v>
      </c>
      <c r="AS599">
        <v>0.38300000000000001</v>
      </c>
      <c r="DC599">
        <v>56</v>
      </c>
      <c r="DD599">
        <v>0.18</v>
      </c>
    </row>
    <row r="600" spans="9:108" x14ac:dyDescent="0.25">
      <c r="I600">
        <v>0.46300000000000002</v>
      </c>
      <c r="Q600" t="s">
        <v>36</v>
      </c>
      <c r="R600">
        <v>4.2000000000000003E-2</v>
      </c>
      <c r="S600">
        <v>0.77200000000000002</v>
      </c>
      <c r="DC600">
        <v>57</v>
      </c>
      <c r="DD600">
        <v>0.126</v>
      </c>
    </row>
    <row r="601" spans="9:108" x14ac:dyDescent="0.25">
      <c r="I601">
        <v>0.38600000000000001</v>
      </c>
      <c r="Q601" t="s">
        <v>36</v>
      </c>
      <c r="R601">
        <v>9.0999999999999998E-2</v>
      </c>
      <c r="S601">
        <v>1.2569999999999999</v>
      </c>
      <c r="AO601" t="s">
        <v>51</v>
      </c>
      <c r="AP601">
        <v>0.23899999999999999</v>
      </c>
      <c r="AQ601">
        <v>1.89</v>
      </c>
      <c r="DC601">
        <v>58</v>
      </c>
      <c r="DD601">
        <v>0.122</v>
      </c>
    </row>
    <row r="602" spans="9:108" x14ac:dyDescent="0.25">
      <c r="I602">
        <v>0.314</v>
      </c>
      <c r="Q602" t="s">
        <v>36</v>
      </c>
      <c r="R602">
        <v>9.8000000000000004E-2</v>
      </c>
      <c r="S602">
        <v>1.1739999999999999</v>
      </c>
      <c r="AO602" t="s">
        <v>51</v>
      </c>
      <c r="AP602">
        <v>0.36299999999999999</v>
      </c>
      <c r="AQ602">
        <v>2.238</v>
      </c>
      <c r="DC602">
        <v>59</v>
      </c>
      <c r="DD602">
        <v>0.46700000000000003</v>
      </c>
    </row>
    <row r="603" spans="9:108" x14ac:dyDescent="0.25">
      <c r="I603">
        <v>0.32</v>
      </c>
      <c r="Q603" t="s">
        <v>36</v>
      </c>
      <c r="R603">
        <v>4.3999999999999997E-2</v>
      </c>
      <c r="S603">
        <v>0.76500000000000001</v>
      </c>
      <c r="AO603" t="s">
        <v>51</v>
      </c>
      <c r="AP603">
        <v>0.114</v>
      </c>
      <c r="AQ603">
        <v>1.274</v>
      </c>
      <c r="DC603">
        <v>60</v>
      </c>
      <c r="DD603">
        <v>0.27900000000000003</v>
      </c>
    </row>
    <row r="604" spans="9:108" x14ac:dyDescent="0.25">
      <c r="I604">
        <v>0.26300000000000001</v>
      </c>
      <c r="Q604" t="s">
        <v>36</v>
      </c>
      <c r="R604">
        <v>7.0999999999999994E-2</v>
      </c>
      <c r="S604">
        <v>1.0069999999999999</v>
      </c>
      <c r="AO604" t="s">
        <v>51</v>
      </c>
      <c r="AP604">
        <v>0.184</v>
      </c>
      <c r="AQ604">
        <v>1.75</v>
      </c>
      <c r="DC604">
        <v>61</v>
      </c>
      <c r="DD604">
        <v>0.32800000000000001</v>
      </c>
    </row>
    <row r="605" spans="9:108" x14ac:dyDescent="0.25">
      <c r="I605">
        <v>0.26200000000000001</v>
      </c>
      <c r="AO605" t="s">
        <v>51</v>
      </c>
      <c r="AP605">
        <v>8.5000000000000006E-2</v>
      </c>
      <c r="AQ605">
        <v>1.1439999999999999</v>
      </c>
      <c r="DC605">
        <v>62</v>
      </c>
      <c r="DD605">
        <v>0.19900000000000001</v>
      </c>
    </row>
    <row r="606" spans="9:108" x14ac:dyDescent="0.25">
      <c r="I606">
        <v>0.24399999999999999</v>
      </c>
      <c r="Q606" t="s">
        <v>36</v>
      </c>
      <c r="R606">
        <v>0.152</v>
      </c>
      <c r="S606">
        <v>1.504</v>
      </c>
      <c r="U606">
        <v>0.29299999999999998</v>
      </c>
      <c r="W606" s="4">
        <f>SUM(U606:U617)</f>
        <v>3.5939999999999999</v>
      </c>
      <c r="Y606">
        <f>W606/R606</f>
        <v>23.644736842105264</v>
      </c>
      <c r="AO606" t="s">
        <v>51</v>
      </c>
      <c r="AP606">
        <v>0.153</v>
      </c>
      <c r="AQ606">
        <v>1.665</v>
      </c>
      <c r="DC606">
        <v>63</v>
      </c>
      <c r="DD606">
        <v>0.184</v>
      </c>
    </row>
    <row r="607" spans="9:108" x14ac:dyDescent="0.25">
      <c r="I607">
        <v>0.17499999999999999</v>
      </c>
      <c r="U607">
        <v>0.40300000000000002</v>
      </c>
      <c r="AO607" t="s">
        <v>51</v>
      </c>
      <c r="AP607">
        <v>0.14699999999999999</v>
      </c>
      <c r="AQ607">
        <v>1.48</v>
      </c>
      <c r="DC607">
        <v>64</v>
      </c>
      <c r="DD607">
        <v>0.36499999999999999</v>
      </c>
    </row>
    <row r="608" spans="9:108" x14ac:dyDescent="0.25">
      <c r="I608">
        <v>0.20399999999999999</v>
      </c>
      <c r="U608">
        <v>0.26500000000000001</v>
      </c>
      <c r="AO608" t="s">
        <v>51</v>
      </c>
      <c r="AP608">
        <v>0.111</v>
      </c>
      <c r="AQ608">
        <v>1.2529999999999999</v>
      </c>
      <c r="DC608">
        <v>65</v>
      </c>
      <c r="DD608">
        <v>0.379</v>
      </c>
    </row>
    <row r="609" spans="5:111" x14ac:dyDescent="0.25">
      <c r="I609">
        <v>0.11799999999999999</v>
      </c>
      <c r="U609">
        <v>0.26900000000000002</v>
      </c>
      <c r="AO609" t="s">
        <v>51</v>
      </c>
      <c r="AP609">
        <v>0.13700000000000001</v>
      </c>
      <c r="AQ609">
        <v>1.4770000000000001</v>
      </c>
      <c r="DC609">
        <v>66</v>
      </c>
      <c r="DD609">
        <v>0.183</v>
      </c>
    </row>
    <row r="610" spans="5:111" x14ac:dyDescent="0.25">
      <c r="U610">
        <v>0.25</v>
      </c>
      <c r="AO610" t="s">
        <v>51</v>
      </c>
      <c r="AP610">
        <v>0.49299999999999999</v>
      </c>
      <c r="AQ610">
        <v>3.0179999999999998</v>
      </c>
      <c r="DC610">
        <v>67</v>
      </c>
      <c r="DD610">
        <v>0.25900000000000001</v>
      </c>
    </row>
    <row r="611" spans="5:111" x14ac:dyDescent="0.25">
      <c r="E611" t="s">
        <v>65</v>
      </c>
      <c r="F611">
        <v>0.23300000000000001</v>
      </c>
      <c r="G611">
        <v>2.226</v>
      </c>
      <c r="U611">
        <v>0.21</v>
      </c>
      <c r="AO611" t="s">
        <v>51</v>
      </c>
      <c r="AP611">
        <v>0.224</v>
      </c>
      <c r="AQ611">
        <v>1.806</v>
      </c>
    </row>
    <row r="612" spans="5:111" x14ac:dyDescent="0.25">
      <c r="E612" t="s">
        <v>65</v>
      </c>
      <c r="F612">
        <v>0.26200000000000001</v>
      </c>
      <c r="G612">
        <v>1.915</v>
      </c>
      <c r="U612">
        <v>0.22900000000000001</v>
      </c>
      <c r="CU612">
        <v>31</v>
      </c>
      <c r="CV612">
        <v>1</v>
      </c>
      <c r="CW612">
        <v>0.23100000000000001</v>
      </c>
      <c r="CX612">
        <v>2.4510000000000001</v>
      </c>
      <c r="CZ612">
        <v>1</v>
      </c>
      <c r="DA612">
        <v>0.82</v>
      </c>
      <c r="DB612">
        <v>4.1139999999999999</v>
      </c>
      <c r="DC612">
        <v>1</v>
      </c>
      <c r="DD612">
        <v>0.32</v>
      </c>
      <c r="DF612" s="4">
        <f>SUM(DD612:DD683)</f>
        <v>14.894000000000004</v>
      </c>
      <c r="DG612" s="4">
        <f>DF612/DA612</f>
        <v>18.163414634146346</v>
      </c>
    </row>
    <row r="613" spans="5:111" x14ac:dyDescent="0.25">
      <c r="E613" t="s">
        <v>65</v>
      </c>
      <c r="F613">
        <v>0.20399999999999999</v>
      </c>
      <c r="G613">
        <v>1.885</v>
      </c>
      <c r="U613">
        <v>0.251</v>
      </c>
      <c r="AO613" t="s">
        <v>54</v>
      </c>
      <c r="AP613">
        <v>0.29799999999999999</v>
      </c>
      <c r="AQ613">
        <v>2.2429999999999999</v>
      </c>
      <c r="CV613">
        <v>2</v>
      </c>
      <c r="CW613">
        <v>0.105</v>
      </c>
      <c r="CX613">
        <v>1.2</v>
      </c>
      <c r="DC613">
        <v>2</v>
      </c>
      <c r="DD613">
        <v>0.29299999999999998</v>
      </c>
    </row>
    <row r="614" spans="5:111" x14ac:dyDescent="0.25">
      <c r="U614">
        <v>0.27500000000000002</v>
      </c>
      <c r="AO614" t="s">
        <v>54</v>
      </c>
      <c r="AP614">
        <v>5.5E-2</v>
      </c>
      <c r="AQ614">
        <v>0.89400000000000002</v>
      </c>
      <c r="CV614">
        <v>3</v>
      </c>
      <c r="CW614">
        <v>0.11899999999999999</v>
      </c>
      <c r="CX614">
        <v>1.2809999999999999</v>
      </c>
      <c r="DC614">
        <v>3</v>
      </c>
      <c r="DD614">
        <v>0.253</v>
      </c>
    </row>
    <row r="615" spans="5:111" x14ac:dyDescent="0.25">
      <c r="E615" t="s">
        <v>61</v>
      </c>
      <c r="F615">
        <v>0.16900000000000001</v>
      </c>
      <c r="G615">
        <v>1.7729999999999999</v>
      </c>
      <c r="I615">
        <v>0.28899999999999998</v>
      </c>
      <c r="K615" s="4">
        <f>SUM(I615:I625)</f>
        <v>3.0629999999999997</v>
      </c>
      <c r="M615">
        <f>K615/F615</f>
        <v>18.124260355029584</v>
      </c>
      <c r="U615">
        <v>0.28699999999999998</v>
      </c>
      <c r="AO615" t="s">
        <v>54</v>
      </c>
      <c r="AP615">
        <v>8.3000000000000004E-2</v>
      </c>
      <c r="AQ615">
        <v>1.105</v>
      </c>
      <c r="CV615">
        <v>4</v>
      </c>
      <c r="CW615">
        <v>8.5999999999999993E-2</v>
      </c>
      <c r="CX615">
        <v>1.06</v>
      </c>
      <c r="DC615">
        <v>4</v>
      </c>
      <c r="DD615">
        <v>0.28499999999999998</v>
      </c>
    </row>
    <row r="616" spans="5:111" x14ac:dyDescent="0.25">
      <c r="I616">
        <v>0.31900000000000001</v>
      </c>
      <c r="U616">
        <v>0.42199999999999999</v>
      </c>
      <c r="AO616" t="s">
        <v>54</v>
      </c>
      <c r="AP616">
        <v>0.20100000000000001</v>
      </c>
      <c r="AQ616">
        <v>1.758</v>
      </c>
      <c r="CV616">
        <v>5</v>
      </c>
      <c r="CW616">
        <v>0.159</v>
      </c>
      <c r="CX616">
        <v>1.56</v>
      </c>
      <c r="DC616">
        <v>5</v>
      </c>
      <c r="DD616">
        <v>0.185</v>
      </c>
    </row>
    <row r="617" spans="5:111" x14ac:dyDescent="0.25">
      <c r="I617">
        <v>0.38500000000000001</v>
      </c>
      <c r="U617">
        <v>0.44</v>
      </c>
      <c r="AO617" t="s">
        <v>54</v>
      </c>
      <c r="AP617">
        <v>0.151</v>
      </c>
      <c r="AQ617">
        <v>1.494</v>
      </c>
      <c r="CV617">
        <v>6</v>
      </c>
      <c r="CW617">
        <v>6.5000000000000002E-2</v>
      </c>
      <c r="CX617">
        <v>0.96499999999999997</v>
      </c>
      <c r="DC617">
        <v>6</v>
      </c>
      <c r="DD617">
        <v>0.19500000000000001</v>
      </c>
    </row>
    <row r="618" spans="5:111" x14ac:dyDescent="0.25">
      <c r="I618">
        <v>0.42699999999999999</v>
      </c>
      <c r="AO618" t="s">
        <v>54</v>
      </c>
      <c r="AP618">
        <v>8.5999999999999993E-2</v>
      </c>
      <c r="AQ618">
        <v>1.105</v>
      </c>
      <c r="CV618">
        <v>7</v>
      </c>
      <c r="CW618">
        <v>9.0999999999999998E-2</v>
      </c>
      <c r="CX618">
        <v>1.1100000000000001</v>
      </c>
      <c r="DC618">
        <v>7</v>
      </c>
      <c r="DD618">
        <v>0.21299999999999999</v>
      </c>
    </row>
    <row r="619" spans="5:111" x14ac:dyDescent="0.25">
      <c r="I619">
        <v>0.23599999999999999</v>
      </c>
      <c r="Q619" t="s">
        <v>36</v>
      </c>
      <c r="R619">
        <v>0.30399999999999999</v>
      </c>
      <c r="S619">
        <v>2.0760000000000001</v>
      </c>
      <c r="U619">
        <v>0.377</v>
      </c>
      <c r="W619" s="4">
        <f>SUM(U619:U650)</f>
        <v>8.5269999999999992</v>
      </c>
      <c r="Y619">
        <f>W619/R619</f>
        <v>28.049342105263158</v>
      </c>
      <c r="AO619" t="s">
        <v>54</v>
      </c>
      <c r="AP619">
        <v>0.14000000000000001</v>
      </c>
      <c r="AQ619">
        <v>1.4219999999999999</v>
      </c>
      <c r="CV619">
        <v>8</v>
      </c>
      <c r="CW619">
        <v>6.0999999999999999E-2</v>
      </c>
      <c r="CX619">
        <v>0.97</v>
      </c>
      <c r="DC619">
        <v>8</v>
      </c>
      <c r="DD619">
        <v>0.14699999999999999</v>
      </c>
    </row>
    <row r="620" spans="5:111" x14ac:dyDescent="0.25">
      <c r="I620">
        <v>0.152</v>
      </c>
      <c r="U620">
        <v>0.20699999999999999</v>
      </c>
      <c r="AO620" t="s">
        <v>54</v>
      </c>
      <c r="AP620">
        <v>9.7000000000000003E-2</v>
      </c>
      <c r="AQ620">
        <v>1.2290000000000001</v>
      </c>
      <c r="CV620">
        <v>9</v>
      </c>
      <c r="CW620">
        <v>7.8E-2</v>
      </c>
      <c r="CX620">
        <v>1.1040000000000001</v>
      </c>
      <c r="DC620">
        <v>9</v>
      </c>
      <c r="DD620">
        <v>0.27400000000000002</v>
      </c>
    </row>
    <row r="621" spans="5:111" x14ac:dyDescent="0.25">
      <c r="I621">
        <v>0.30499999999999999</v>
      </c>
      <c r="U621">
        <v>0.26200000000000001</v>
      </c>
      <c r="AO621" t="s">
        <v>54</v>
      </c>
      <c r="AP621">
        <v>0.15</v>
      </c>
      <c r="AQ621">
        <v>1.4910000000000001</v>
      </c>
      <c r="CV621">
        <v>10</v>
      </c>
      <c r="CW621">
        <v>7.1999999999999995E-2</v>
      </c>
      <c r="CX621">
        <v>0.995</v>
      </c>
      <c r="DC621">
        <v>10</v>
      </c>
      <c r="DD621">
        <v>0.18</v>
      </c>
    </row>
    <row r="622" spans="5:111" x14ac:dyDescent="0.25">
      <c r="I622">
        <v>0.14899999999999999</v>
      </c>
      <c r="U622">
        <v>0.26200000000000001</v>
      </c>
      <c r="AO622" t="s">
        <v>54</v>
      </c>
      <c r="AP622">
        <v>0.18099999999999999</v>
      </c>
      <c r="AQ622">
        <v>1.877</v>
      </c>
      <c r="CV622">
        <v>11</v>
      </c>
      <c r="CW622">
        <v>7.9000000000000001E-2</v>
      </c>
      <c r="CX622">
        <v>1.1659999999999999</v>
      </c>
      <c r="DC622">
        <v>11</v>
      </c>
      <c r="DD622">
        <v>0.21099999999999999</v>
      </c>
    </row>
    <row r="623" spans="5:111" x14ac:dyDescent="0.25">
      <c r="I623">
        <v>0.26200000000000001</v>
      </c>
      <c r="U623">
        <v>0.46100000000000002</v>
      </c>
      <c r="AO623" t="s">
        <v>54</v>
      </c>
      <c r="AP623">
        <v>0.11799999999999999</v>
      </c>
      <c r="AQ623">
        <v>1.298</v>
      </c>
      <c r="CV623">
        <v>12</v>
      </c>
      <c r="CW623">
        <v>3.5999999999999997E-2</v>
      </c>
      <c r="CX623">
        <v>0.875</v>
      </c>
      <c r="DC623">
        <v>12</v>
      </c>
      <c r="DD623">
        <v>0.128</v>
      </c>
    </row>
    <row r="624" spans="5:111" x14ac:dyDescent="0.25">
      <c r="I624">
        <v>0.29499999999999998</v>
      </c>
      <c r="U624">
        <v>0.29299999999999998</v>
      </c>
      <c r="CV624">
        <v>13</v>
      </c>
      <c r="CW624">
        <v>0.79</v>
      </c>
      <c r="CX624">
        <v>4.7880000000000003</v>
      </c>
      <c r="DC624">
        <v>13</v>
      </c>
      <c r="DD624">
        <v>0.122</v>
      </c>
    </row>
    <row r="625" spans="5:108" x14ac:dyDescent="0.25">
      <c r="I625">
        <v>0.24399999999999999</v>
      </c>
      <c r="U625">
        <v>0.183</v>
      </c>
      <c r="AO625" t="s">
        <v>57</v>
      </c>
      <c r="AP625">
        <v>0.30199999999999999</v>
      </c>
      <c r="AQ625">
        <v>2.589</v>
      </c>
      <c r="DC625">
        <v>14</v>
      </c>
      <c r="DD625">
        <v>0.20100000000000001</v>
      </c>
    </row>
    <row r="626" spans="5:108" x14ac:dyDescent="0.25">
      <c r="U626">
        <v>0.31</v>
      </c>
      <c r="AO626" t="s">
        <v>57</v>
      </c>
      <c r="AP626">
        <v>0.32</v>
      </c>
      <c r="AQ626">
        <v>2.4740000000000002</v>
      </c>
      <c r="DC626">
        <v>15</v>
      </c>
      <c r="DD626">
        <v>0.13100000000000001</v>
      </c>
    </row>
    <row r="627" spans="5:108" x14ac:dyDescent="0.25">
      <c r="E627" t="s">
        <v>61</v>
      </c>
      <c r="F627">
        <v>0.12</v>
      </c>
      <c r="G627">
        <v>1.5129999999999999</v>
      </c>
      <c r="I627">
        <v>0.38200000000000001</v>
      </c>
      <c r="K627" s="4">
        <f>SUM(I627:I634)</f>
        <v>1.9940000000000002</v>
      </c>
      <c r="M627">
        <f>K627/F627</f>
        <v>16.616666666666671</v>
      </c>
      <c r="U627">
        <v>0.19800000000000001</v>
      </c>
      <c r="AO627" t="s">
        <v>57</v>
      </c>
      <c r="AP627">
        <v>0.184</v>
      </c>
      <c r="AQ627">
        <v>1.5820000000000001</v>
      </c>
      <c r="DC627">
        <v>16</v>
      </c>
      <c r="DD627">
        <v>0.17599999999999999</v>
      </c>
    </row>
    <row r="628" spans="5:108" x14ac:dyDescent="0.25">
      <c r="I628">
        <v>0.22</v>
      </c>
      <c r="U628">
        <v>0.42399999999999999</v>
      </c>
      <c r="AO628" t="s">
        <v>57</v>
      </c>
      <c r="AP628">
        <v>0.113</v>
      </c>
      <c r="AQ628">
        <v>1.2869999999999999</v>
      </c>
      <c r="DC628">
        <v>17</v>
      </c>
      <c r="DD628">
        <v>0.14399999999999999</v>
      </c>
    </row>
    <row r="629" spans="5:108" x14ac:dyDescent="0.25">
      <c r="I629">
        <v>0.24199999999999999</v>
      </c>
      <c r="U629">
        <v>0.314</v>
      </c>
      <c r="AO629" t="s">
        <v>57</v>
      </c>
      <c r="AP629">
        <v>0.433</v>
      </c>
      <c r="AQ629">
        <v>2.8180000000000001</v>
      </c>
      <c r="DC629">
        <v>18</v>
      </c>
      <c r="DD629">
        <v>0.222</v>
      </c>
    </row>
    <row r="630" spans="5:108" x14ac:dyDescent="0.25">
      <c r="I630">
        <v>0.27300000000000002</v>
      </c>
      <c r="U630">
        <v>0.17199999999999999</v>
      </c>
      <c r="AO630" t="s">
        <v>57</v>
      </c>
      <c r="AP630">
        <v>0.123</v>
      </c>
      <c r="AQ630">
        <v>1.3580000000000001</v>
      </c>
      <c r="DC630">
        <v>19</v>
      </c>
      <c r="DD630">
        <v>0.14599999999999999</v>
      </c>
    </row>
    <row r="631" spans="5:108" x14ac:dyDescent="0.25">
      <c r="I631">
        <v>0.157</v>
      </c>
      <c r="U631">
        <v>0.14899999999999999</v>
      </c>
      <c r="AO631" t="s">
        <v>57</v>
      </c>
      <c r="AP631">
        <v>5.8000000000000003E-2</v>
      </c>
      <c r="AQ631">
        <v>0.93899999999999995</v>
      </c>
      <c r="DC631">
        <v>20</v>
      </c>
      <c r="DD631">
        <v>0.185</v>
      </c>
    </row>
    <row r="632" spans="5:108" x14ac:dyDescent="0.25">
      <c r="I632">
        <v>0.14299999999999999</v>
      </c>
      <c r="U632">
        <v>0.41199999999999998</v>
      </c>
      <c r="AO632" t="s">
        <v>57</v>
      </c>
      <c r="AP632">
        <v>0.60599999999999998</v>
      </c>
      <c r="AQ632">
        <v>4.5570000000000004</v>
      </c>
      <c r="DC632">
        <v>21</v>
      </c>
      <c r="DD632">
        <v>0.124</v>
      </c>
    </row>
    <row r="633" spans="5:108" x14ac:dyDescent="0.25">
      <c r="I633">
        <v>0.35599999999999998</v>
      </c>
      <c r="U633">
        <v>0.35199999999999998</v>
      </c>
      <c r="AO633" t="s">
        <v>57</v>
      </c>
      <c r="AP633">
        <v>0.13400000000000001</v>
      </c>
      <c r="AQ633">
        <v>1.407</v>
      </c>
      <c r="DC633">
        <v>22</v>
      </c>
      <c r="DD633">
        <v>0.23799999999999999</v>
      </c>
    </row>
    <row r="634" spans="5:108" x14ac:dyDescent="0.25">
      <c r="I634">
        <v>0.221</v>
      </c>
      <c r="U634">
        <v>0.33600000000000002</v>
      </c>
      <c r="DC634">
        <v>23</v>
      </c>
      <c r="DD634">
        <v>0.115</v>
      </c>
    </row>
    <row r="635" spans="5:108" x14ac:dyDescent="0.25">
      <c r="U635">
        <v>0.34100000000000003</v>
      </c>
      <c r="AO635" t="s">
        <v>66</v>
      </c>
      <c r="AP635">
        <v>0.112</v>
      </c>
      <c r="AQ635">
        <v>1.23</v>
      </c>
      <c r="DC635">
        <v>24</v>
      </c>
      <c r="DD635">
        <v>0.152</v>
      </c>
    </row>
    <row r="636" spans="5:108" x14ac:dyDescent="0.25">
      <c r="E636" t="s">
        <v>61</v>
      </c>
      <c r="F636">
        <v>0.13300000000000001</v>
      </c>
      <c r="G636">
        <v>1.4810000000000001</v>
      </c>
      <c r="U636">
        <v>0.193</v>
      </c>
      <c r="AO636" t="s">
        <v>66</v>
      </c>
      <c r="AP636">
        <v>0.44900000000000001</v>
      </c>
      <c r="AQ636">
        <v>2.8050000000000002</v>
      </c>
      <c r="DC636">
        <v>25</v>
      </c>
      <c r="DD636">
        <v>0.372</v>
      </c>
    </row>
    <row r="637" spans="5:108" x14ac:dyDescent="0.25">
      <c r="E637" t="s">
        <v>61</v>
      </c>
      <c r="F637">
        <v>0.12</v>
      </c>
      <c r="G637">
        <v>1.298</v>
      </c>
      <c r="U637">
        <v>0.14199999999999999</v>
      </c>
      <c r="AO637" t="s">
        <v>66</v>
      </c>
      <c r="AP637">
        <v>7.6999999999999999E-2</v>
      </c>
      <c r="AQ637">
        <v>0.998</v>
      </c>
      <c r="DC637">
        <v>26</v>
      </c>
      <c r="DD637">
        <v>0.182</v>
      </c>
    </row>
    <row r="638" spans="5:108" x14ac:dyDescent="0.25">
      <c r="E638" t="s">
        <v>61</v>
      </c>
      <c r="F638">
        <v>0.14199999999999999</v>
      </c>
      <c r="G638">
        <v>1.587</v>
      </c>
      <c r="U638">
        <v>0.27600000000000002</v>
      </c>
      <c r="AO638" t="s">
        <v>66</v>
      </c>
      <c r="AP638">
        <v>0.123</v>
      </c>
      <c r="AQ638">
        <v>1.3149999999999999</v>
      </c>
      <c r="DC638">
        <v>27</v>
      </c>
      <c r="DD638">
        <v>0.191</v>
      </c>
    </row>
    <row r="639" spans="5:108" x14ac:dyDescent="0.25">
      <c r="E639" t="s">
        <v>61</v>
      </c>
      <c r="F639">
        <v>0.10100000000000001</v>
      </c>
      <c r="G639">
        <v>1.6859999999999999</v>
      </c>
      <c r="U639">
        <v>0.215</v>
      </c>
      <c r="AO639" t="s">
        <v>66</v>
      </c>
      <c r="AP639">
        <v>0.11600000000000001</v>
      </c>
      <c r="AQ639">
        <v>1.61</v>
      </c>
      <c r="DC639">
        <v>28</v>
      </c>
      <c r="DD639">
        <v>0.14799999999999999</v>
      </c>
    </row>
    <row r="640" spans="5:108" x14ac:dyDescent="0.25">
      <c r="E640" t="s">
        <v>61</v>
      </c>
      <c r="F640">
        <v>0.187</v>
      </c>
      <c r="G640">
        <v>2.2000000000000002</v>
      </c>
      <c r="U640">
        <v>0.26200000000000001</v>
      </c>
      <c r="AO640" t="s">
        <v>66</v>
      </c>
      <c r="AP640">
        <v>0.17399999999999999</v>
      </c>
      <c r="AQ640">
        <v>1.776</v>
      </c>
      <c r="DC640">
        <v>29</v>
      </c>
      <c r="DD640">
        <v>0.22900000000000001</v>
      </c>
    </row>
    <row r="641" spans="5:108" x14ac:dyDescent="0.25">
      <c r="E641" t="s">
        <v>61</v>
      </c>
      <c r="F641">
        <v>6.7000000000000004E-2</v>
      </c>
      <c r="G641">
        <v>0.98699999999999999</v>
      </c>
      <c r="U641">
        <v>0.223</v>
      </c>
      <c r="AO641" t="s">
        <v>66</v>
      </c>
      <c r="AP641">
        <v>0.42099999999999999</v>
      </c>
      <c r="AQ641">
        <v>2.4790000000000001</v>
      </c>
      <c r="DC641">
        <v>30</v>
      </c>
      <c r="DD641">
        <v>0.372</v>
      </c>
    </row>
    <row r="642" spans="5:108" x14ac:dyDescent="0.25">
      <c r="E642" t="s">
        <v>61</v>
      </c>
      <c r="F642">
        <v>0.10199999999999999</v>
      </c>
      <c r="G642">
        <v>1.34</v>
      </c>
      <c r="U642">
        <v>0.27500000000000002</v>
      </c>
      <c r="DC642">
        <v>31</v>
      </c>
      <c r="DD642">
        <v>9.6000000000000002E-2</v>
      </c>
    </row>
    <row r="643" spans="5:108" x14ac:dyDescent="0.25">
      <c r="U643">
        <v>0.25</v>
      </c>
      <c r="AO643" t="s">
        <v>58</v>
      </c>
      <c r="AP643">
        <v>0.11899999999999999</v>
      </c>
      <c r="AQ643">
        <v>1.2869999999999999</v>
      </c>
      <c r="DC643">
        <v>32</v>
      </c>
      <c r="DD643">
        <v>0.152</v>
      </c>
    </row>
    <row r="644" spans="5:108" x14ac:dyDescent="0.25">
      <c r="E644" t="s">
        <v>61</v>
      </c>
      <c r="F644">
        <v>0.20399999999999999</v>
      </c>
      <c r="G644">
        <v>1.766</v>
      </c>
      <c r="I644">
        <v>0.19800000000000001</v>
      </c>
      <c r="K644" s="4">
        <f>SUM(I644:I656)</f>
        <v>3.4099999999999997</v>
      </c>
      <c r="M644">
        <f>K644/F644</f>
        <v>16.715686274509803</v>
      </c>
      <c r="U644">
        <v>0.14899999999999999</v>
      </c>
      <c r="DC644">
        <v>33</v>
      </c>
      <c r="DD644">
        <v>0.10100000000000001</v>
      </c>
    </row>
    <row r="645" spans="5:108" x14ac:dyDescent="0.25">
      <c r="I645">
        <v>0.19700000000000001</v>
      </c>
      <c r="U645">
        <v>0.20100000000000001</v>
      </c>
      <c r="AO645" t="s">
        <v>58</v>
      </c>
      <c r="AP645">
        <v>0.17199999999999999</v>
      </c>
      <c r="AQ645">
        <v>1.702</v>
      </c>
      <c r="AS645">
        <v>0.27100000000000002</v>
      </c>
      <c r="AU645" s="4">
        <f>SUM(AS645:AS653)</f>
        <v>2.5619999999999998</v>
      </c>
      <c r="AW645">
        <f>AU645/AP645</f>
        <v>14.895348837209303</v>
      </c>
      <c r="DC645">
        <v>34</v>
      </c>
      <c r="DD645">
        <v>0.111</v>
      </c>
    </row>
    <row r="646" spans="5:108" x14ac:dyDescent="0.25">
      <c r="I646">
        <v>0.20899999999999999</v>
      </c>
      <c r="U646">
        <v>0.23300000000000001</v>
      </c>
      <c r="AS646">
        <v>0.29299999999999998</v>
      </c>
      <c r="BY646" t="s">
        <v>27</v>
      </c>
      <c r="DC646">
        <v>35</v>
      </c>
      <c r="DD646">
        <v>0.18</v>
      </c>
    </row>
    <row r="647" spans="5:108" x14ac:dyDescent="0.25">
      <c r="I647">
        <v>0.189</v>
      </c>
      <c r="U647">
        <v>0.41599999999999998</v>
      </c>
      <c r="AS647">
        <v>0.38100000000000001</v>
      </c>
      <c r="BN647" t="s">
        <v>63</v>
      </c>
      <c r="DC647">
        <v>36</v>
      </c>
      <c r="DD647">
        <v>0.25700000000000001</v>
      </c>
    </row>
    <row r="648" spans="5:108" x14ac:dyDescent="0.25">
      <c r="I648">
        <v>0.16200000000000001</v>
      </c>
      <c r="U648">
        <v>0.17100000000000001</v>
      </c>
      <c r="AS648">
        <v>0.505</v>
      </c>
      <c r="BN648" t="s">
        <v>59</v>
      </c>
      <c r="BP648">
        <f>AVERAGE(BP7:BP643)</f>
        <v>0.10324885844748861</v>
      </c>
      <c r="BQ648">
        <f>AVERAGE(BQ7:BQ643)</f>
        <v>1.3489611872146117</v>
      </c>
      <c r="BZ648">
        <f t="shared" ref="BZ648" si="1">AVERAGE(BZ6:BZ647)</f>
        <v>19.438660546227624</v>
      </c>
      <c r="DC648">
        <v>37</v>
      </c>
      <c r="DD648">
        <v>0.17299999999999999</v>
      </c>
    </row>
    <row r="649" spans="5:108" x14ac:dyDescent="0.25">
      <c r="I649">
        <v>0.309</v>
      </c>
      <c r="U649">
        <v>0.25700000000000001</v>
      </c>
      <c r="AS649">
        <v>0.254</v>
      </c>
      <c r="BP649" t="s">
        <v>13</v>
      </c>
      <c r="BQ649" t="s">
        <v>14</v>
      </c>
      <c r="DC649">
        <v>38</v>
      </c>
      <c r="DD649">
        <v>0.247</v>
      </c>
    </row>
    <row r="650" spans="5:108" x14ac:dyDescent="0.25">
      <c r="I650">
        <v>0.22500000000000001</v>
      </c>
      <c r="U650">
        <v>0.21099999999999999</v>
      </c>
      <c r="AS650">
        <v>0.155</v>
      </c>
      <c r="BZ650" t="s">
        <v>64</v>
      </c>
      <c r="DC650">
        <v>39</v>
      </c>
      <c r="DD650">
        <v>0.25800000000000001</v>
      </c>
    </row>
    <row r="651" spans="5:108" x14ac:dyDescent="0.25">
      <c r="I651">
        <v>0.438</v>
      </c>
      <c r="AS651">
        <v>0.25600000000000001</v>
      </c>
      <c r="DC651">
        <v>40</v>
      </c>
      <c r="DD651">
        <v>0.114</v>
      </c>
    </row>
    <row r="652" spans="5:108" x14ac:dyDescent="0.25">
      <c r="I652">
        <v>0.29199999999999998</v>
      </c>
      <c r="Q652" t="s">
        <v>38</v>
      </c>
      <c r="R652">
        <v>5.7000000000000002E-2</v>
      </c>
      <c r="S652">
        <v>0.9</v>
      </c>
      <c r="AS652">
        <v>0.14699999999999999</v>
      </c>
      <c r="DC652">
        <v>41</v>
      </c>
      <c r="DD652">
        <v>0.29899999999999999</v>
      </c>
    </row>
    <row r="653" spans="5:108" x14ac:dyDescent="0.25">
      <c r="I653">
        <v>0.41199999999999998</v>
      </c>
      <c r="Q653" t="s">
        <v>38</v>
      </c>
      <c r="R653">
        <v>0.14799999999999999</v>
      </c>
      <c r="S653">
        <v>1.488</v>
      </c>
      <c r="AS653">
        <v>0.3</v>
      </c>
      <c r="DC653">
        <v>42</v>
      </c>
      <c r="DD653">
        <v>0.28399999999999997</v>
      </c>
    </row>
    <row r="654" spans="5:108" x14ac:dyDescent="0.25">
      <c r="I654">
        <v>0.26700000000000002</v>
      </c>
      <c r="Q654" t="s">
        <v>38</v>
      </c>
      <c r="R654">
        <v>0.16600000000000001</v>
      </c>
      <c r="S654">
        <v>1.6160000000000001</v>
      </c>
      <c r="DC654">
        <v>43</v>
      </c>
      <c r="DD654">
        <v>0.216</v>
      </c>
    </row>
    <row r="655" spans="5:108" x14ac:dyDescent="0.25">
      <c r="I655">
        <v>0.22500000000000001</v>
      </c>
      <c r="Q655" t="s">
        <v>38</v>
      </c>
      <c r="R655">
        <v>0.48599999999999999</v>
      </c>
      <c r="S655">
        <v>4.6959999999999997</v>
      </c>
      <c r="AO655" t="s">
        <v>58</v>
      </c>
      <c r="AP655">
        <v>0.36199999999999999</v>
      </c>
      <c r="AQ655">
        <v>2.5760000000000001</v>
      </c>
      <c r="AS655">
        <v>0.125</v>
      </c>
      <c r="AU655" s="4">
        <f>SUM(AS655:AS683)</f>
        <v>7.1889999999999992</v>
      </c>
      <c r="AW655">
        <f>AU655/AP655</f>
        <v>19.859116022099446</v>
      </c>
      <c r="DC655">
        <v>44</v>
      </c>
      <c r="DD655">
        <v>0.26700000000000002</v>
      </c>
    </row>
    <row r="656" spans="5:108" x14ac:dyDescent="0.25">
      <c r="I656">
        <v>0.28699999999999998</v>
      </c>
      <c r="Q656" t="s">
        <v>38</v>
      </c>
      <c r="R656">
        <v>0.49199999999999999</v>
      </c>
      <c r="S656">
        <v>2.5379999999999998</v>
      </c>
      <c r="AS656">
        <v>0.14399999999999999</v>
      </c>
      <c r="DC656">
        <v>45</v>
      </c>
      <c r="DD656">
        <v>0.23599999999999999</v>
      </c>
    </row>
    <row r="657" spans="5:108" x14ac:dyDescent="0.25">
      <c r="E657" t="s">
        <v>46</v>
      </c>
      <c r="F657">
        <v>0.26</v>
      </c>
      <c r="G657">
        <v>2.0710000000000002</v>
      </c>
      <c r="Q657" t="s">
        <v>38</v>
      </c>
      <c r="R657">
        <v>0.18</v>
      </c>
      <c r="S657">
        <v>1.6080000000000001</v>
      </c>
      <c r="AS657">
        <v>0.26200000000000001</v>
      </c>
      <c r="DC657">
        <v>46</v>
      </c>
      <c r="DD657">
        <v>0.156</v>
      </c>
    </row>
    <row r="658" spans="5:108" x14ac:dyDescent="0.25">
      <c r="E658" t="s">
        <v>46</v>
      </c>
      <c r="F658">
        <v>0.22700000000000001</v>
      </c>
      <c r="G658">
        <v>1.833</v>
      </c>
      <c r="Q658" t="s">
        <v>38</v>
      </c>
      <c r="R658">
        <v>8.3000000000000004E-2</v>
      </c>
      <c r="S658">
        <v>1.0629999999999999</v>
      </c>
      <c r="AS658">
        <v>0.20499999999999999</v>
      </c>
      <c r="DC658">
        <v>47</v>
      </c>
      <c r="DD658">
        <v>0.378</v>
      </c>
    </row>
    <row r="659" spans="5:108" x14ac:dyDescent="0.25">
      <c r="E659" t="s">
        <v>46</v>
      </c>
      <c r="F659">
        <v>0.254</v>
      </c>
      <c r="G659">
        <v>2.734</v>
      </c>
      <c r="Q659" t="s">
        <v>38</v>
      </c>
      <c r="R659">
        <v>7.4999999999999997E-2</v>
      </c>
      <c r="S659">
        <v>1.069</v>
      </c>
      <c r="AS659">
        <v>0.114</v>
      </c>
      <c r="DC659">
        <v>48</v>
      </c>
      <c r="DD659">
        <v>0.19500000000000001</v>
      </c>
    </row>
    <row r="660" spans="5:108" x14ac:dyDescent="0.25">
      <c r="AS660">
        <v>0.247</v>
      </c>
      <c r="DC660">
        <v>49</v>
      </c>
      <c r="DD660">
        <v>0.17699999999999999</v>
      </c>
    </row>
    <row r="661" spans="5:108" x14ac:dyDescent="0.25">
      <c r="E661" t="s">
        <v>46</v>
      </c>
      <c r="F661">
        <v>0.112</v>
      </c>
      <c r="G661">
        <v>1.371</v>
      </c>
      <c r="I661">
        <v>0.30499999999999999</v>
      </c>
      <c r="K661" s="4">
        <f>SUM(I661:I667)</f>
        <v>1.7350000000000001</v>
      </c>
      <c r="M661">
        <f>K661/F661</f>
        <v>15.491071428571429</v>
      </c>
      <c r="Q661" t="s">
        <v>38</v>
      </c>
      <c r="R661">
        <v>0.10299999999999999</v>
      </c>
      <c r="S661">
        <v>1.1910000000000001</v>
      </c>
      <c r="U661">
        <v>0.25600000000000001</v>
      </c>
      <c r="W661" s="4">
        <f>SUM(U661:U666)</f>
        <v>2.355</v>
      </c>
      <c r="Y661">
        <f>W661/R661</f>
        <v>22.864077669902915</v>
      </c>
      <c r="AS661">
        <v>0.28399999999999997</v>
      </c>
      <c r="DC661">
        <v>50</v>
      </c>
      <c r="DD661">
        <v>0.115</v>
      </c>
    </row>
    <row r="662" spans="5:108" x14ac:dyDescent="0.25">
      <c r="I662">
        <v>0.23300000000000001</v>
      </c>
      <c r="U662">
        <v>0.41699999999999998</v>
      </c>
      <c r="AS662">
        <v>0.29899999999999999</v>
      </c>
      <c r="DC662">
        <v>51</v>
      </c>
      <c r="DD662">
        <v>0.22</v>
      </c>
    </row>
    <row r="663" spans="5:108" x14ac:dyDescent="0.25">
      <c r="E663" t="s">
        <v>35</v>
      </c>
      <c r="I663">
        <v>0.16</v>
      </c>
      <c r="U663">
        <v>0.13800000000000001</v>
      </c>
      <c r="AS663">
        <v>0.156</v>
      </c>
      <c r="DC663">
        <v>52</v>
      </c>
      <c r="DD663">
        <v>0.20799999999999999</v>
      </c>
    </row>
    <row r="664" spans="5:108" x14ac:dyDescent="0.25">
      <c r="I664">
        <v>0.35699999999999998</v>
      </c>
      <c r="U664">
        <v>0.75900000000000001</v>
      </c>
      <c r="AS664">
        <v>0.251</v>
      </c>
      <c r="DC664">
        <v>53</v>
      </c>
      <c r="DD664">
        <v>0.14499999999999999</v>
      </c>
    </row>
    <row r="665" spans="5:108" x14ac:dyDescent="0.25">
      <c r="I665">
        <v>0.23499999999999999</v>
      </c>
      <c r="U665">
        <v>0.44900000000000001</v>
      </c>
      <c r="AS665">
        <v>0.26800000000000002</v>
      </c>
      <c r="DC665">
        <v>54</v>
      </c>
      <c r="DD665">
        <v>0.46700000000000003</v>
      </c>
    </row>
    <row r="666" spans="5:108" x14ac:dyDescent="0.25">
      <c r="I666">
        <v>0.249</v>
      </c>
      <c r="U666">
        <v>0.33600000000000002</v>
      </c>
      <c r="AS666">
        <v>0.22</v>
      </c>
      <c r="DC666">
        <v>55</v>
      </c>
      <c r="DD666">
        <v>0.21099999999999999</v>
      </c>
    </row>
    <row r="667" spans="5:108" x14ac:dyDescent="0.25">
      <c r="I667">
        <v>0.19600000000000001</v>
      </c>
      <c r="AS667">
        <v>0.221</v>
      </c>
      <c r="DC667">
        <v>56</v>
      </c>
      <c r="DD667">
        <v>0.20100000000000001</v>
      </c>
    </row>
    <row r="668" spans="5:108" x14ac:dyDescent="0.25">
      <c r="Q668" t="s">
        <v>38</v>
      </c>
      <c r="R668">
        <v>8.6999999999999994E-2</v>
      </c>
      <c r="S668">
        <v>1.107</v>
      </c>
      <c r="U668">
        <v>0.30499999999999999</v>
      </c>
      <c r="W668" s="4">
        <f>SUM(U668:U674)</f>
        <v>2.173</v>
      </c>
      <c r="Y668">
        <f>W668/R668</f>
        <v>24.977011494252874</v>
      </c>
      <c r="AS668">
        <v>0.20599999999999999</v>
      </c>
      <c r="DC668">
        <v>57</v>
      </c>
      <c r="DD668">
        <v>0.186</v>
      </c>
    </row>
    <row r="669" spans="5:108" x14ac:dyDescent="0.25">
      <c r="E669" t="s">
        <v>46</v>
      </c>
      <c r="F669">
        <v>0.97299999999999998</v>
      </c>
      <c r="G669">
        <v>5.9669999999999996</v>
      </c>
      <c r="I669">
        <v>0.33</v>
      </c>
      <c r="K669" s="4">
        <f>SUM(I669:I709)</f>
        <v>14.189999999999998</v>
      </c>
      <c r="M669">
        <f>K669/F669</f>
        <v>14.583761562178827</v>
      </c>
      <c r="U669">
        <v>0.314</v>
      </c>
      <c r="AS669">
        <v>0.27500000000000002</v>
      </c>
      <c r="DC669">
        <v>58</v>
      </c>
      <c r="DD669">
        <v>0.222</v>
      </c>
    </row>
    <row r="670" spans="5:108" x14ac:dyDescent="0.25">
      <c r="I670">
        <v>0.39800000000000002</v>
      </c>
      <c r="U670">
        <v>0.23100000000000001</v>
      </c>
      <c r="AS670">
        <v>0.26700000000000002</v>
      </c>
      <c r="DC670">
        <v>59</v>
      </c>
      <c r="DD670">
        <v>0.39700000000000002</v>
      </c>
    </row>
    <row r="671" spans="5:108" x14ac:dyDescent="0.25">
      <c r="I671">
        <v>0.42499999999999999</v>
      </c>
      <c r="U671">
        <v>0.44800000000000001</v>
      </c>
      <c r="AS671">
        <v>0.26300000000000001</v>
      </c>
      <c r="DC671">
        <v>60</v>
      </c>
      <c r="DD671">
        <v>0.122</v>
      </c>
    </row>
    <row r="672" spans="5:108" x14ac:dyDescent="0.25">
      <c r="I672">
        <v>0.38700000000000001</v>
      </c>
      <c r="U672">
        <v>0.44800000000000001</v>
      </c>
      <c r="AS672">
        <v>0.20899999999999999</v>
      </c>
      <c r="DC672">
        <v>61</v>
      </c>
      <c r="DD672">
        <v>8.5999999999999993E-2</v>
      </c>
    </row>
    <row r="673" spans="9:111" x14ac:dyDescent="0.25">
      <c r="I673">
        <v>0.625</v>
      </c>
      <c r="U673">
        <v>0.21299999999999999</v>
      </c>
      <c r="AS673">
        <v>0.14799999999999999</v>
      </c>
      <c r="DC673">
        <v>62</v>
      </c>
      <c r="DD673">
        <v>0.25900000000000001</v>
      </c>
    </row>
    <row r="674" spans="9:111" x14ac:dyDescent="0.25">
      <c r="I674">
        <v>0.70599999999999996</v>
      </c>
      <c r="U674">
        <v>0.214</v>
      </c>
      <c r="AS674">
        <v>0.22600000000000001</v>
      </c>
      <c r="DC674">
        <v>63</v>
      </c>
      <c r="DD674">
        <v>0.34200000000000003</v>
      </c>
    </row>
    <row r="675" spans="9:111" x14ac:dyDescent="0.25">
      <c r="I675">
        <v>0.36899999999999999</v>
      </c>
      <c r="AS675">
        <v>0.17</v>
      </c>
      <c r="DC675">
        <v>64</v>
      </c>
      <c r="DD675">
        <v>0.373</v>
      </c>
    </row>
    <row r="676" spans="9:111" x14ac:dyDescent="0.25">
      <c r="I676">
        <v>0.39500000000000002</v>
      </c>
      <c r="Q676" t="s">
        <v>38</v>
      </c>
      <c r="R676">
        <v>6.5000000000000002E-2</v>
      </c>
      <c r="S676">
        <v>0.92900000000000005</v>
      </c>
      <c r="AS676">
        <v>0.41499999999999998</v>
      </c>
      <c r="DC676">
        <v>65</v>
      </c>
      <c r="DD676">
        <v>0.28199999999999997</v>
      </c>
    </row>
    <row r="677" spans="9:111" x14ac:dyDescent="0.25">
      <c r="I677">
        <v>0.35799999999999998</v>
      </c>
      <c r="Q677" t="s">
        <v>38</v>
      </c>
      <c r="R677">
        <v>7.4999999999999997E-2</v>
      </c>
      <c r="S677">
        <v>1.03</v>
      </c>
      <c r="AS677">
        <v>0.377</v>
      </c>
      <c r="DC677">
        <v>66</v>
      </c>
      <c r="DD677">
        <v>9.9000000000000005E-2</v>
      </c>
    </row>
    <row r="678" spans="9:111" x14ac:dyDescent="0.25">
      <c r="I678">
        <v>0.29399999999999998</v>
      </c>
      <c r="AS678">
        <v>0.36199999999999999</v>
      </c>
      <c r="DC678">
        <v>67</v>
      </c>
      <c r="DD678">
        <v>0.127</v>
      </c>
    </row>
    <row r="679" spans="9:111" x14ac:dyDescent="0.25">
      <c r="I679">
        <v>0.51</v>
      </c>
      <c r="Q679" t="s">
        <v>65</v>
      </c>
      <c r="R679">
        <v>9.7000000000000003E-2</v>
      </c>
      <c r="S679">
        <v>1.1879999999999999</v>
      </c>
      <c r="AS679">
        <v>0.2</v>
      </c>
      <c r="DC679">
        <v>68</v>
      </c>
      <c r="DD679">
        <v>9.9000000000000005E-2</v>
      </c>
    </row>
    <row r="680" spans="9:111" x14ac:dyDescent="0.25">
      <c r="I680">
        <v>0.33400000000000002</v>
      </c>
      <c r="Q680" t="s">
        <v>65</v>
      </c>
      <c r="R680">
        <v>0.12</v>
      </c>
      <c r="S680">
        <v>1.331</v>
      </c>
      <c r="AS680">
        <v>0.27700000000000002</v>
      </c>
      <c r="DC680">
        <v>69</v>
      </c>
      <c r="DD680">
        <v>0.105</v>
      </c>
    </row>
    <row r="681" spans="9:111" x14ac:dyDescent="0.25">
      <c r="I681">
        <v>0.48599999999999999</v>
      </c>
      <c r="Q681" t="s">
        <v>65</v>
      </c>
      <c r="R681">
        <v>0.122</v>
      </c>
      <c r="S681">
        <v>1.6639999999999999</v>
      </c>
      <c r="AS681">
        <v>0.155</v>
      </c>
      <c r="DC681">
        <v>70</v>
      </c>
      <c r="DD681">
        <v>0.14399999999999999</v>
      </c>
    </row>
    <row r="682" spans="9:111" x14ac:dyDescent="0.25">
      <c r="Q682" t="s">
        <v>65</v>
      </c>
      <c r="R682">
        <v>6.3E-2</v>
      </c>
      <c r="S682">
        <v>0.90600000000000003</v>
      </c>
      <c r="AS682">
        <v>0.376</v>
      </c>
      <c r="DC682">
        <v>71</v>
      </c>
      <c r="DD682">
        <v>0.22600000000000001</v>
      </c>
    </row>
    <row r="683" spans="9:111" x14ac:dyDescent="0.25">
      <c r="I683">
        <v>0.14699999999999999</v>
      </c>
      <c r="Q683" t="s">
        <v>65</v>
      </c>
      <c r="R683">
        <v>0.107</v>
      </c>
      <c r="S683">
        <v>1.248</v>
      </c>
      <c r="AS683">
        <v>0.46700000000000003</v>
      </c>
      <c r="DC683">
        <v>72</v>
      </c>
      <c r="DD683">
        <v>0.22700000000000001</v>
      </c>
    </row>
    <row r="684" spans="9:111" x14ac:dyDescent="0.25">
      <c r="I684">
        <v>0.54800000000000004</v>
      </c>
      <c r="Q684" t="s">
        <v>65</v>
      </c>
      <c r="R684">
        <v>0.14399999999999999</v>
      </c>
      <c r="S684">
        <v>1.4419999999999999</v>
      </c>
    </row>
    <row r="685" spans="9:111" x14ac:dyDescent="0.25">
      <c r="I685">
        <v>0.251</v>
      </c>
      <c r="Q685" t="s">
        <v>65</v>
      </c>
      <c r="R685">
        <v>0.105</v>
      </c>
      <c r="S685">
        <v>1.2370000000000001</v>
      </c>
      <c r="AO685" t="s">
        <v>67</v>
      </c>
      <c r="AP685">
        <v>0.318</v>
      </c>
      <c r="AQ685">
        <v>2.1269999999999998</v>
      </c>
      <c r="AS685">
        <v>0.20300000000000001</v>
      </c>
      <c r="AU685" s="4">
        <f>SUM(AS685:AS698)</f>
        <v>4.2560000000000002</v>
      </c>
      <c r="AW685">
        <f>AU685/AP685</f>
        <v>13.383647798742139</v>
      </c>
      <c r="CU685">
        <v>32</v>
      </c>
      <c r="CV685">
        <v>1</v>
      </c>
      <c r="CW685">
        <v>0.27200000000000002</v>
      </c>
      <c r="CX685">
        <v>2.2549999999999999</v>
      </c>
      <c r="CZ685">
        <v>1</v>
      </c>
      <c r="DA685">
        <v>0.254</v>
      </c>
      <c r="DB685">
        <v>2.3340000000000001</v>
      </c>
      <c r="DC685">
        <v>1</v>
      </c>
      <c r="DD685">
        <v>0.432</v>
      </c>
      <c r="DF685" s="4">
        <f>SUM(DD685:DD699)</f>
        <v>4.1619999999999999</v>
      </c>
      <c r="DG685" s="4">
        <f>DF685/DA685</f>
        <v>16.385826771653544</v>
      </c>
    </row>
    <row r="686" spans="9:111" x14ac:dyDescent="0.25">
      <c r="I686">
        <v>0.248</v>
      </c>
      <c r="Q686" t="s">
        <v>65</v>
      </c>
      <c r="R686">
        <v>0.16200000000000001</v>
      </c>
      <c r="S686">
        <v>2.8370000000000002</v>
      </c>
      <c r="AS686">
        <v>0.23200000000000001</v>
      </c>
      <c r="CV686">
        <v>2</v>
      </c>
      <c r="CW686">
        <v>7.0999999999999994E-2</v>
      </c>
      <c r="CX686">
        <v>1.133</v>
      </c>
      <c r="DC686">
        <v>2</v>
      </c>
      <c r="DD686">
        <v>0.2</v>
      </c>
    </row>
    <row r="687" spans="9:111" x14ac:dyDescent="0.25">
      <c r="I687">
        <v>0.3</v>
      </c>
      <c r="Q687" t="s">
        <v>65</v>
      </c>
      <c r="R687">
        <v>9.2999999999999999E-2</v>
      </c>
      <c r="S687">
        <v>1.3620000000000001</v>
      </c>
      <c r="AS687">
        <v>0.19700000000000001</v>
      </c>
      <c r="CV687">
        <v>3</v>
      </c>
      <c r="CW687">
        <v>3.9E-2</v>
      </c>
      <c r="CX687">
        <v>0.93300000000000005</v>
      </c>
      <c r="DC687">
        <v>3</v>
      </c>
      <c r="DD687">
        <v>0.158</v>
      </c>
    </row>
    <row r="688" spans="9:111" x14ac:dyDescent="0.25">
      <c r="I688">
        <v>0.18</v>
      </c>
      <c r="Q688" t="s">
        <v>65</v>
      </c>
      <c r="R688">
        <v>0.14399999999999999</v>
      </c>
      <c r="S688">
        <v>1.53</v>
      </c>
      <c r="AS688">
        <v>0.38900000000000001</v>
      </c>
      <c r="CV688">
        <v>4</v>
      </c>
      <c r="CW688">
        <v>4.8000000000000001E-2</v>
      </c>
      <c r="CX688">
        <v>0.86899999999999999</v>
      </c>
      <c r="DC688">
        <v>4</v>
      </c>
      <c r="DD688">
        <v>0.16300000000000001</v>
      </c>
    </row>
    <row r="689" spans="9:111" x14ac:dyDescent="0.25">
      <c r="I689">
        <v>0.32</v>
      </c>
      <c r="Q689" t="s">
        <v>65</v>
      </c>
      <c r="R689">
        <v>0.14799999999999999</v>
      </c>
      <c r="S689">
        <v>1.4139999999999999</v>
      </c>
      <c r="AS689">
        <v>0.187</v>
      </c>
      <c r="CV689">
        <v>5</v>
      </c>
      <c r="CW689">
        <v>0.04</v>
      </c>
      <c r="CX689">
        <v>0.77100000000000002</v>
      </c>
      <c r="DC689">
        <v>5</v>
      </c>
      <c r="DD689">
        <v>0.113</v>
      </c>
    </row>
    <row r="690" spans="9:111" x14ac:dyDescent="0.25">
      <c r="I690">
        <v>0.22800000000000001</v>
      </c>
      <c r="Q690" t="s">
        <v>65</v>
      </c>
      <c r="R690">
        <v>0.29699999999999999</v>
      </c>
      <c r="S690">
        <v>2.8380000000000001</v>
      </c>
      <c r="AS690">
        <v>1.07</v>
      </c>
      <c r="CV690">
        <v>6</v>
      </c>
      <c r="CW690">
        <v>0.13500000000000001</v>
      </c>
      <c r="CX690">
        <v>2.093</v>
      </c>
      <c r="DC690">
        <v>6</v>
      </c>
      <c r="DD690">
        <v>0.67700000000000005</v>
      </c>
    </row>
    <row r="691" spans="9:111" x14ac:dyDescent="0.25">
      <c r="I691">
        <v>0.53800000000000003</v>
      </c>
      <c r="AS691">
        <v>0.14599999999999999</v>
      </c>
      <c r="CV691">
        <v>7</v>
      </c>
      <c r="CW691">
        <v>0.09</v>
      </c>
      <c r="CX691">
        <v>1.1759999999999999</v>
      </c>
      <c r="DC691">
        <v>7</v>
      </c>
      <c r="DD691">
        <v>0.35199999999999998</v>
      </c>
    </row>
    <row r="692" spans="9:111" x14ac:dyDescent="0.25">
      <c r="I692">
        <v>0.35899999999999999</v>
      </c>
      <c r="Q692" t="s">
        <v>65</v>
      </c>
      <c r="R692">
        <v>7.2999999999999995E-2</v>
      </c>
      <c r="S692">
        <v>0.98599999999999999</v>
      </c>
      <c r="U692">
        <v>0.313</v>
      </c>
      <c r="W692" s="4">
        <f>SUM(U692:U696)</f>
        <v>1.54</v>
      </c>
      <c r="Y692">
        <f>W692/R692</f>
        <v>21.095890410958905</v>
      </c>
      <c r="AS692">
        <v>0.17599999999999999</v>
      </c>
      <c r="CV692">
        <v>8</v>
      </c>
      <c r="CW692">
        <v>8.5000000000000006E-2</v>
      </c>
      <c r="CX692">
        <v>1.181</v>
      </c>
      <c r="DC692">
        <v>8</v>
      </c>
      <c r="DD692">
        <v>0.501</v>
      </c>
    </row>
    <row r="693" spans="9:111" x14ac:dyDescent="0.25">
      <c r="I693">
        <v>0.38</v>
      </c>
      <c r="U693">
        <v>0.22900000000000001</v>
      </c>
      <c r="AS693">
        <v>0.245</v>
      </c>
      <c r="CV693">
        <v>9</v>
      </c>
      <c r="CW693">
        <v>5.5E-2</v>
      </c>
      <c r="CX693">
        <v>0.88400000000000001</v>
      </c>
      <c r="DC693">
        <v>9</v>
      </c>
      <c r="DD693">
        <v>0.32900000000000001</v>
      </c>
    </row>
    <row r="694" spans="9:111" x14ac:dyDescent="0.25">
      <c r="I694">
        <v>0.27500000000000002</v>
      </c>
      <c r="U694">
        <v>0.223</v>
      </c>
      <c r="AS694">
        <v>0.44900000000000001</v>
      </c>
      <c r="CV694">
        <v>10</v>
      </c>
      <c r="CW694">
        <v>2.7E-2</v>
      </c>
      <c r="CX694">
        <v>0.7</v>
      </c>
      <c r="DC694">
        <v>10</v>
      </c>
      <c r="DD694">
        <v>0.29799999999999999</v>
      </c>
    </row>
    <row r="695" spans="9:111" x14ac:dyDescent="0.25">
      <c r="I695">
        <v>0.24199999999999999</v>
      </c>
      <c r="U695">
        <v>0.57399999999999995</v>
      </c>
      <c r="AS695">
        <v>0.24099999999999999</v>
      </c>
      <c r="CV695">
        <v>11</v>
      </c>
      <c r="CW695">
        <v>3.3000000000000002E-2</v>
      </c>
      <c r="CX695">
        <v>0.65900000000000003</v>
      </c>
      <c r="DC695">
        <v>11</v>
      </c>
      <c r="DD695">
        <v>0.28199999999999997</v>
      </c>
    </row>
    <row r="696" spans="9:111" x14ac:dyDescent="0.25">
      <c r="I696">
        <v>0.30299999999999999</v>
      </c>
      <c r="U696">
        <v>0.20100000000000001</v>
      </c>
      <c r="AS696">
        <v>0.28599999999999998</v>
      </c>
      <c r="CV696">
        <v>12</v>
      </c>
      <c r="CW696">
        <v>9.2999999999999999E-2</v>
      </c>
      <c r="CX696">
        <v>1.1499999999999999</v>
      </c>
      <c r="DC696">
        <v>12</v>
      </c>
      <c r="DD696">
        <v>0.34399999999999997</v>
      </c>
    </row>
    <row r="697" spans="9:111" x14ac:dyDescent="0.25">
      <c r="I697">
        <v>0.60399999999999998</v>
      </c>
      <c r="AS697">
        <v>0.27600000000000002</v>
      </c>
      <c r="CV697">
        <v>13</v>
      </c>
      <c r="CW697">
        <v>4.1000000000000002E-2</v>
      </c>
      <c r="CX697">
        <v>0.749</v>
      </c>
      <c r="DC697">
        <v>13</v>
      </c>
      <c r="DD697">
        <v>0.313</v>
      </c>
    </row>
    <row r="698" spans="9:111" x14ac:dyDescent="0.25">
      <c r="I698">
        <v>0.22600000000000001</v>
      </c>
      <c r="Q698" t="s">
        <v>65</v>
      </c>
      <c r="R698">
        <v>0.34699999999999998</v>
      </c>
      <c r="S698">
        <v>2.161</v>
      </c>
      <c r="U698">
        <v>0.33600000000000002</v>
      </c>
      <c r="W698" s="4">
        <f>SUM(U698:U714)</f>
        <v>4.8739999999999997</v>
      </c>
      <c r="Y698">
        <f>W698/R698</f>
        <v>14.046109510086456</v>
      </c>
      <c r="AS698">
        <v>0.159</v>
      </c>
      <c r="CV698">
        <v>14</v>
      </c>
      <c r="CW698">
        <v>4.3999999999999997E-2</v>
      </c>
      <c r="CX698">
        <v>0.83799999999999997</v>
      </c>
    </row>
    <row r="699" spans="9:111" x14ac:dyDescent="0.25">
      <c r="I699">
        <v>0.48</v>
      </c>
      <c r="U699">
        <v>0.22900000000000001</v>
      </c>
      <c r="CV699">
        <v>15</v>
      </c>
      <c r="CW699">
        <v>0.03</v>
      </c>
      <c r="CX699">
        <v>0.82899999999999996</v>
      </c>
    </row>
    <row r="700" spans="9:111" x14ac:dyDescent="0.25">
      <c r="I700">
        <v>0.221</v>
      </c>
      <c r="U700">
        <v>0.35899999999999999</v>
      </c>
      <c r="AO700" t="s">
        <v>67</v>
      </c>
      <c r="AP700">
        <v>0.20699999999999999</v>
      </c>
      <c r="AQ700">
        <v>1.8560000000000001</v>
      </c>
      <c r="CV700">
        <v>16</v>
      </c>
      <c r="CW700">
        <v>6.4000000000000001E-2</v>
      </c>
      <c r="CX700">
        <v>0.996</v>
      </c>
    </row>
    <row r="701" spans="9:111" x14ac:dyDescent="0.25">
      <c r="I701">
        <v>0.44800000000000001</v>
      </c>
      <c r="U701">
        <v>0.315</v>
      </c>
      <c r="AO701" t="s">
        <v>67</v>
      </c>
      <c r="AP701">
        <v>0.66100000000000003</v>
      </c>
      <c r="AQ701">
        <v>4.532</v>
      </c>
      <c r="CV701">
        <v>17</v>
      </c>
      <c r="CW701">
        <v>5.7000000000000002E-2</v>
      </c>
      <c r="CX701">
        <v>1.0549999999999999</v>
      </c>
    </row>
    <row r="702" spans="9:111" x14ac:dyDescent="0.25">
      <c r="I702">
        <v>0.46</v>
      </c>
      <c r="U702">
        <v>0.30099999999999999</v>
      </c>
      <c r="AO702" t="s">
        <v>67</v>
      </c>
      <c r="AP702">
        <v>4.1000000000000002E-2</v>
      </c>
      <c r="AQ702">
        <v>0.871</v>
      </c>
      <c r="CV702">
        <v>18</v>
      </c>
      <c r="CW702">
        <v>0.627</v>
      </c>
      <c r="CX702">
        <v>5.3659999999999997</v>
      </c>
    </row>
    <row r="703" spans="9:111" x14ac:dyDescent="0.25">
      <c r="I703">
        <v>0.35699999999999998</v>
      </c>
      <c r="U703">
        <v>0.376</v>
      </c>
    </row>
    <row r="704" spans="9:111" x14ac:dyDescent="0.25">
      <c r="I704">
        <v>0.45300000000000001</v>
      </c>
      <c r="U704">
        <v>0.23100000000000001</v>
      </c>
      <c r="AO704" t="s">
        <v>67</v>
      </c>
      <c r="AP704">
        <v>0.32900000000000001</v>
      </c>
      <c r="AQ704">
        <v>2.16</v>
      </c>
      <c r="AS704">
        <v>0.29299999999999998</v>
      </c>
      <c r="AU704" s="4">
        <f>SUM(AS704:AS718)</f>
        <v>4.57</v>
      </c>
      <c r="AW704">
        <f>AU704/AP704</f>
        <v>13.890577507598785</v>
      </c>
      <c r="CU704">
        <v>34</v>
      </c>
      <c r="CV704">
        <v>1</v>
      </c>
      <c r="CW704">
        <v>0.495</v>
      </c>
      <c r="CX704">
        <v>4.1609999999999996</v>
      </c>
      <c r="CZ704">
        <v>1</v>
      </c>
      <c r="DA704">
        <v>0.26200000000000001</v>
      </c>
      <c r="DB704">
        <v>1.8859999999999999</v>
      </c>
      <c r="DC704">
        <v>1</v>
      </c>
      <c r="DD704">
        <v>0.40799999999999997</v>
      </c>
      <c r="DF704" s="4">
        <f>SUM(DD704:DD726)</f>
        <v>5.875</v>
      </c>
      <c r="DG704" s="4">
        <f>DF704/DA704</f>
        <v>22.423664122137403</v>
      </c>
    </row>
    <row r="705" spans="5:108" x14ac:dyDescent="0.25">
      <c r="I705">
        <v>0.57499999999999996</v>
      </c>
      <c r="U705">
        <v>0.30399999999999999</v>
      </c>
      <c r="AS705">
        <v>0.29699999999999999</v>
      </c>
      <c r="CV705">
        <v>2</v>
      </c>
      <c r="CW705">
        <v>6.0999999999999999E-2</v>
      </c>
      <c r="CX705">
        <v>0.999</v>
      </c>
      <c r="DC705">
        <v>2</v>
      </c>
      <c r="DD705">
        <v>0.307</v>
      </c>
    </row>
    <row r="706" spans="5:108" x14ac:dyDescent="0.25">
      <c r="I706">
        <v>9.4E-2</v>
      </c>
      <c r="U706">
        <v>0.17799999999999999</v>
      </c>
      <c r="AS706">
        <v>0.32200000000000001</v>
      </c>
      <c r="CV706">
        <v>3</v>
      </c>
      <c r="CW706">
        <v>0.251</v>
      </c>
      <c r="CX706">
        <v>2.5270000000000001</v>
      </c>
      <c r="DC706">
        <v>3</v>
      </c>
      <c r="DD706">
        <v>0.11600000000000001</v>
      </c>
    </row>
    <row r="707" spans="5:108" x14ac:dyDescent="0.25">
      <c r="I707">
        <v>0.11</v>
      </c>
      <c r="U707">
        <v>0.245</v>
      </c>
      <c r="AS707">
        <v>0.32100000000000001</v>
      </c>
      <c r="CV707">
        <v>4</v>
      </c>
      <c r="CW707">
        <v>0.20499999999999999</v>
      </c>
      <c r="CX707">
        <v>2.3980000000000001</v>
      </c>
      <c r="DC707">
        <v>4</v>
      </c>
      <c r="DD707">
        <v>9.4E-2</v>
      </c>
    </row>
    <row r="708" spans="5:108" x14ac:dyDescent="0.25">
      <c r="I708">
        <v>0.107</v>
      </c>
      <c r="U708">
        <v>0.35399999999999998</v>
      </c>
      <c r="AS708">
        <v>0.54600000000000004</v>
      </c>
      <c r="CV708">
        <v>5</v>
      </c>
      <c r="CW708">
        <v>0.04</v>
      </c>
      <c r="CX708">
        <v>0.81</v>
      </c>
      <c r="DC708">
        <v>5</v>
      </c>
      <c r="DD708">
        <v>0.22800000000000001</v>
      </c>
    </row>
    <row r="709" spans="5:108" x14ac:dyDescent="0.25">
      <c r="I709">
        <v>0.11899999999999999</v>
      </c>
      <c r="U709">
        <v>0.29099999999999998</v>
      </c>
      <c r="AS709">
        <v>0.19700000000000001</v>
      </c>
      <c r="CV709">
        <v>6</v>
      </c>
      <c r="CW709">
        <v>5.8000000000000003E-2</v>
      </c>
      <c r="CX709">
        <v>0.91800000000000004</v>
      </c>
      <c r="DC709">
        <v>6</v>
      </c>
      <c r="DD709">
        <v>0.23300000000000001</v>
      </c>
    </row>
    <row r="710" spans="5:108" x14ac:dyDescent="0.25">
      <c r="U710">
        <v>0.182</v>
      </c>
      <c r="AS710">
        <v>0.38500000000000001</v>
      </c>
      <c r="CV710">
        <v>7</v>
      </c>
      <c r="CW710">
        <v>4.8000000000000001E-2</v>
      </c>
      <c r="CX710">
        <v>0.83099999999999996</v>
      </c>
      <c r="DC710">
        <v>7</v>
      </c>
      <c r="DD710">
        <v>0.34100000000000003</v>
      </c>
    </row>
    <row r="711" spans="5:108" x14ac:dyDescent="0.25">
      <c r="E711" t="s">
        <v>48</v>
      </c>
      <c r="F711">
        <v>0.29699999999999999</v>
      </c>
      <c r="G711">
        <v>2.7810000000000001</v>
      </c>
      <c r="I711">
        <v>0.53400000000000003</v>
      </c>
      <c r="K711" s="4">
        <f>SUM(I711:I727)</f>
        <v>4.7509999999999994</v>
      </c>
      <c r="M711">
        <f>K711/F711</f>
        <v>15.996632996632995</v>
      </c>
      <c r="U711">
        <v>0.17</v>
      </c>
      <c r="AS711">
        <v>0.23200000000000001</v>
      </c>
      <c r="CV711">
        <v>8</v>
      </c>
      <c r="CW711">
        <v>0.14699999999999999</v>
      </c>
      <c r="CX711">
        <v>1.613</v>
      </c>
      <c r="DC711">
        <v>8</v>
      </c>
      <c r="DD711">
        <v>0.159</v>
      </c>
    </row>
    <row r="712" spans="5:108" x14ac:dyDescent="0.25">
      <c r="I712">
        <v>0.27500000000000002</v>
      </c>
      <c r="U712">
        <v>0.32700000000000001</v>
      </c>
      <c r="AS712">
        <v>0.36699999999999999</v>
      </c>
      <c r="CV712">
        <v>9</v>
      </c>
      <c r="CW712">
        <v>0.14299999999999999</v>
      </c>
      <c r="CX712">
        <v>1.7509999999999999</v>
      </c>
      <c r="DC712">
        <v>9</v>
      </c>
      <c r="DD712">
        <v>0.191</v>
      </c>
    </row>
    <row r="713" spans="5:108" x14ac:dyDescent="0.25">
      <c r="I713">
        <v>0.26100000000000001</v>
      </c>
      <c r="U713">
        <v>0.40799999999999997</v>
      </c>
      <c r="AS713">
        <v>0.216</v>
      </c>
      <c r="CV713">
        <v>10</v>
      </c>
      <c r="CW713">
        <v>9.8000000000000004E-2</v>
      </c>
      <c r="CX713">
        <v>1.4690000000000001</v>
      </c>
      <c r="DC713">
        <v>10</v>
      </c>
      <c r="DD713">
        <v>0.187</v>
      </c>
    </row>
    <row r="714" spans="5:108" x14ac:dyDescent="0.25">
      <c r="I714">
        <v>0.222</v>
      </c>
      <c r="U714">
        <v>0.26800000000000002</v>
      </c>
      <c r="AS714">
        <v>0.32</v>
      </c>
      <c r="CV714">
        <v>11</v>
      </c>
      <c r="CW714">
        <v>4.3999999999999997E-2</v>
      </c>
      <c r="CX714">
        <v>0.76700000000000002</v>
      </c>
      <c r="DC714">
        <v>11</v>
      </c>
      <c r="DD714">
        <v>0.156</v>
      </c>
    </row>
    <row r="715" spans="5:108" x14ac:dyDescent="0.25">
      <c r="I715">
        <v>0.23699999999999999</v>
      </c>
      <c r="AS715">
        <v>0.222</v>
      </c>
      <c r="DC715">
        <v>12</v>
      </c>
      <c r="DD715">
        <v>0.496</v>
      </c>
    </row>
    <row r="716" spans="5:108" x14ac:dyDescent="0.25">
      <c r="I716">
        <v>0.17499999999999999</v>
      </c>
      <c r="Q716" t="s">
        <v>61</v>
      </c>
      <c r="R716">
        <v>0.22</v>
      </c>
      <c r="S716">
        <v>1.9370000000000001</v>
      </c>
      <c r="AS716">
        <v>0.24099999999999999</v>
      </c>
      <c r="DC716">
        <v>13</v>
      </c>
      <c r="DD716">
        <v>0.187</v>
      </c>
    </row>
    <row r="717" spans="5:108" x14ac:dyDescent="0.25">
      <c r="I717">
        <v>0.20200000000000001</v>
      </c>
      <c r="Q717" t="s">
        <v>61</v>
      </c>
      <c r="R717">
        <v>9.8000000000000004E-2</v>
      </c>
      <c r="S717">
        <v>1.18</v>
      </c>
      <c r="AS717">
        <v>0.30399999999999999</v>
      </c>
      <c r="DC717">
        <v>14</v>
      </c>
      <c r="DD717">
        <v>0.27700000000000002</v>
      </c>
    </row>
    <row r="718" spans="5:108" x14ac:dyDescent="0.25">
      <c r="I718">
        <v>0.21099999999999999</v>
      </c>
      <c r="Q718" t="s">
        <v>61</v>
      </c>
      <c r="R718">
        <v>0.10299999999999999</v>
      </c>
      <c r="S718">
        <v>1.1990000000000001</v>
      </c>
      <c r="AS718">
        <v>0.307</v>
      </c>
      <c r="DC718">
        <v>15</v>
      </c>
      <c r="DD718">
        <v>0.42199999999999999</v>
      </c>
    </row>
    <row r="719" spans="5:108" x14ac:dyDescent="0.25">
      <c r="I719">
        <v>0.27</v>
      </c>
      <c r="Q719" t="s">
        <v>61</v>
      </c>
      <c r="R719">
        <v>0.1</v>
      </c>
      <c r="S719">
        <v>1.3169999999999999</v>
      </c>
      <c r="DC719">
        <v>16</v>
      </c>
      <c r="DD719">
        <v>0.27100000000000002</v>
      </c>
    </row>
    <row r="720" spans="5:108" x14ac:dyDescent="0.25">
      <c r="I720">
        <v>0.251</v>
      </c>
      <c r="Q720" t="s">
        <v>61</v>
      </c>
      <c r="R720">
        <v>0.11</v>
      </c>
      <c r="S720">
        <v>1.23</v>
      </c>
      <c r="AO720" t="s">
        <v>67</v>
      </c>
      <c r="AP720">
        <v>0.20899999999999999</v>
      </c>
      <c r="AQ720">
        <v>1.8049999999999999</v>
      </c>
      <c r="AS720">
        <v>0.50800000000000001</v>
      </c>
      <c r="AU720" s="4">
        <f>SUM(AS720:AS733)</f>
        <v>3.9050000000000002</v>
      </c>
      <c r="AW720">
        <f>AU720/AP720</f>
        <v>18.684210526315791</v>
      </c>
      <c r="DC720">
        <v>17</v>
      </c>
      <c r="DD720">
        <v>0.442</v>
      </c>
    </row>
    <row r="721" spans="5:111" x14ac:dyDescent="0.25">
      <c r="I721">
        <v>0.30199999999999999</v>
      </c>
      <c r="Q721" t="s">
        <v>61</v>
      </c>
      <c r="R721">
        <v>0.08</v>
      </c>
      <c r="S721">
        <v>1.0589999999999999</v>
      </c>
      <c r="AS721">
        <v>0.11899999999999999</v>
      </c>
      <c r="DC721">
        <v>18</v>
      </c>
      <c r="DD721">
        <v>0.23699999999999999</v>
      </c>
    </row>
    <row r="722" spans="5:111" x14ac:dyDescent="0.25">
      <c r="I722">
        <v>0.16200000000000001</v>
      </c>
      <c r="Q722" t="s">
        <v>61</v>
      </c>
      <c r="R722">
        <v>0.129</v>
      </c>
      <c r="S722">
        <v>1.462</v>
      </c>
      <c r="AS722">
        <v>0.30099999999999999</v>
      </c>
      <c r="DC722">
        <v>19</v>
      </c>
      <c r="DD722">
        <v>0.20899999999999999</v>
      </c>
    </row>
    <row r="723" spans="5:111" x14ac:dyDescent="0.25">
      <c r="I723">
        <v>0.25900000000000001</v>
      </c>
      <c r="Q723" t="s">
        <v>61</v>
      </c>
      <c r="R723">
        <v>0.39</v>
      </c>
      <c r="S723">
        <v>3.0150000000000001</v>
      </c>
      <c r="AS723">
        <v>0.38900000000000001</v>
      </c>
      <c r="DC723">
        <v>20</v>
      </c>
      <c r="DD723">
        <v>0.39200000000000002</v>
      </c>
    </row>
    <row r="724" spans="5:111" x14ac:dyDescent="0.25">
      <c r="I724">
        <v>0.23499999999999999</v>
      </c>
      <c r="Q724" t="s">
        <v>61</v>
      </c>
      <c r="R724">
        <v>8.5999999999999993E-2</v>
      </c>
      <c r="S724">
        <v>1.135</v>
      </c>
      <c r="AS724">
        <v>0.24099999999999999</v>
      </c>
      <c r="DC724">
        <v>21</v>
      </c>
      <c r="DD724">
        <v>0.27300000000000002</v>
      </c>
    </row>
    <row r="725" spans="5:111" x14ac:dyDescent="0.25">
      <c r="I725">
        <v>0.34799999999999998</v>
      </c>
      <c r="Q725" t="s">
        <v>61</v>
      </c>
      <c r="R725">
        <v>6.5000000000000002E-2</v>
      </c>
      <c r="S725">
        <v>0.98599999999999999</v>
      </c>
      <c r="AS725">
        <v>0.30599999999999999</v>
      </c>
      <c r="DC725">
        <v>22</v>
      </c>
      <c r="DD725">
        <v>0.13500000000000001</v>
      </c>
    </row>
    <row r="726" spans="5:111" x14ac:dyDescent="0.25">
      <c r="I726">
        <v>0.44900000000000001</v>
      </c>
      <c r="Q726" t="s">
        <v>61</v>
      </c>
      <c r="R726">
        <v>0.23599999999999999</v>
      </c>
      <c r="S726">
        <v>2.7170000000000001</v>
      </c>
      <c r="AS726">
        <v>0.45500000000000002</v>
      </c>
      <c r="DC726">
        <v>23</v>
      </c>
      <c r="DD726">
        <v>0.114</v>
      </c>
    </row>
    <row r="727" spans="5:111" x14ac:dyDescent="0.25">
      <c r="I727">
        <v>0.35799999999999998</v>
      </c>
      <c r="Q727" t="s">
        <v>61</v>
      </c>
      <c r="R727">
        <v>5.5E-2</v>
      </c>
      <c r="S727">
        <v>0.91700000000000004</v>
      </c>
      <c r="AS727">
        <v>0.35599999999999998</v>
      </c>
    </row>
    <row r="728" spans="5:111" x14ac:dyDescent="0.25">
      <c r="Q728" t="s">
        <v>61</v>
      </c>
      <c r="R728">
        <v>6.5000000000000002E-2</v>
      </c>
      <c r="S728">
        <v>1.032</v>
      </c>
      <c r="AS728">
        <v>0.23200000000000001</v>
      </c>
      <c r="CU728">
        <v>35</v>
      </c>
      <c r="CV728">
        <v>1</v>
      </c>
      <c r="CW728">
        <v>0.182</v>
      </c>
      <c r="CX728">
        <v>1.6160000000000001</v>
      </c>
      <c r="CZ728">
        <v>1</v>
      </c>
      <c r="DA728">
        <v>0.16500000000000001</v>
      </c>
      <c r="DB728">
        <v>1.5980000000000001</v>
      </c>
      <c r="DC728">
        <v>1</v>
      </c>
      <c r="DD728">
        <v>0.28000000000000003</v>
      </c>
      <c r="DF728" s="4">
        <f>SUM(DD728:DD745)</f>
        <v>3.6870000000000003</v>
      </c>
      <c r="DG728" s="4">
        <f>DF728/DA728</f>
        <v>22.345454545454547</v>
      </c>
    </row>
    <row r="729" spans="5:111" x14ac:dyDescent="0.25">
      <c r="E729" t="s">
        <v>48</v>
      </c>
      <c r="F729">
        <v>0.13500000000000001</v>
      </c>
      <c r="G729">
        <v>1.411</v>
      </c>
      <c r="I729">
        <v>0.14000000000000001</v>
      </c>
      <c r="K729" s="4">
        <f>SUM(I729:I740)</f>
        <v>2.6290000000000004</v>
      </c>
      <c r="M729">
        <f>K729/F729</f>
        <v>19.474074074074075</v>
      </c>
      <c r="Q729" t="s">
        <v>61</v>
      </c>
      <c r="R729">
        <v>0.26500000000000001</v>
      </c>
      <c r="S729">
        <v>2.5910000000000002</v>
      </c>
      <c r="AS729">
        <v>0.26300000000000001</v>
      </c>
      <c r="CV729">
        <v>2</v>
      </c>
      <c r="CW729">
        <v>6.8000000000000005E-2</v>
      </c>
      <c r="CX729">
        <v>0.97499999999999998</v>
      </c>
      <c r="DC729">
        <v>2</v>
      </c>
      <c r="DD729">
        <v>0.30499999999999999</v>
      </c>
    </row>
    <row r="730" spans="5:111" x14ac:dyDescent="0.25">
      <c r="I730">
        <v>0.22600000000000001</v>
      </c>
      <c r="AS730">
        <v>0.17899999999999999</v>
      </c>
      <c r="CV730">
        <v>3</v>
      </c>
      <c r="CW730">
        <v>4.3999999999999997E-2</v>
      </c>
      <c r="CX730">
        <v>0.79800000000000004</v>
      </c>
      <c r="DC730">
        <v>3</v>
      </c>
      <c r="DD730">
        <v>0.36699999999999999</v>
      </c>
    </row>
    <row r="731" spans="5:111" x14ac:dyDescent="0.25">
      <c r="I731">
        <v>0.30299999999999999</v>
      </c>
      <c r="Q731" t="s">
        <v>45</v>
      </c>
      <c r="R731">
        <v>0.04</v>
      </c>
      <c r="S731">
        <v>0.76700000000000002</v>
      </c>
      <c r="AS731">
        <v>0.22</v>
      </c>
      <c r="CV731">
        <v>4</v>
      </c>
      <c r="CW731">
        <v>2.7E-2</v>
      </c>
      <c r="CX731">
        <v>0.69599999999999995</v>
      </c>
      <c r="DC731">
        <v>4</v>
      </c>
      <c r="DD731">
        <v>0.17199999999999999</v>
      </c>
    </row>
    <row r="732" spans="5:111" x14ac:dyDescent="0.25">
      <c r="I732">
        <v>0.183</v>
      </c>
      <c r="Q732" t="s">
        <v>45</v>
      </c>
      <c r="R732">
        <v>5.3999999999999999E-2</v>
      </c>
      <c r="S732">
        <v>0.86399999999999999</v>
      </c>
      <c r="AS732">
        <v>0.20499999999999999</v>
      </c>
      <c r="CV732">
        <v>5</v>
      </c>
      <c r="CW732">
        <v>0.246</v>
      </c>
      <c r="CX732">
        <v>2.0960000000000001</v>
      </c>
      <c r="DC732">
        <v>5</v>
      </c>
      <c r="DD732">
        <v>0.26</v>
      </c>
    </row>
    <row r="733" spans="5:111" x14ac:dyDescent="0.25">
      <c r="I733">
        <v>0.17399999999999999</v>
      </c>
      <c r="Q733" t="s">
        <v>45</v>
      </c>
      <c r="R733">
        <v>7.3999999999999996E-2</v>
      </c>
      <c r="S733">
        <v>1.012</v>
      </c>
      <c r="AS733">
        <v>0.13100000000000001</v>
      </c>
      <c r="CV733">
        <v>6</v>
      </c>
      <c r="CW733">
        <v>3.6999999999999998E-2</v>
      </c>
      <c r="CX733">
        <v>0.79100000000000004</v>
      </c>
      <c r="DC733">
        <v>6</v>
      </c>
      <c r="DD733">
        <v>0.17199999999999999</v>
      </c>
    </row>
    <row r="734" spans="5:111" x14ac:dyDescent="0.25">
      <c r="I734">
        <v>0.20399999999999999</v>
      </c>
      <c r="Q734" t="s">
        <v>45</v>
      </c>
      <c r="R734">
        <v>0.503</v>
      </c>
      <c r="S734">
        <v>2.625</v>
      </c>
      <c r="CV734">
        <v>7</v>
      </c>
      <c r="CW734">
        <v>0.373</v>
      </c>
      <c r="CX734">
        <v>3.43</v>
      </c>
      <c r="DC734">
        <v>7</v>
      </c>
      <c r="DD734">
        <v>0.28000000000000003</v>
      </c>
    </row>
    <row r="735" spans="5:111" x14ac:dyDescent="0.25">
      <c r="I735">
        <v>0.39700000000000002</v>
      </c>
      <c r="AO735" t="s">
        <v>68</v>
      </c>
      <c r="AP735">
        <v>0.13800000000000001</v>
      </c>
      <c r="AQ735">
        <v>1.538</v>
      </c>
      <c r="CV735">
        <v>8</v>
      </c>
      <c r="CW735">
        <v>4.5999999999999999E-2</v>
      </c>
      <c r="CX735">
        <v>0.84</v>
      </c>
      <c r="DC735">
        <v>8</v>
      </c>
      <c r="DD735">
        <v>0.33</v>
      </c>
    </row>
    <row r="736" spans="5:111" x14ac:dyDescent="0.25">
      <c r="I736">
        <v>0.188</v>
      </c>
      <c r="Q736" t="s">
        <v>45</v>
      </c>
      <c r="R736">
        <v>0.224</v>
      </c>
      <c r="S736">
        <v>1.7549999999999999</v>
      </c>
      <c r="U736">
        <v>0.23</v>
      </c>
      <c r="W736" s="4">
        <f>SUM(U736:U750)</f>
        <v>4.3580000000000005</v>
      </c>
      <c r="Y736">
        <f>W736/R736</f>
        <v>19.455357142857146</v>
      </c>
      <c r="AO736" t="s">
        <v>68</v>
      </c>
      <c r="AP736">
        <v>0.14000000000000001</v>
      </c>
      <c r="AQ736">
        <v>1.7689999999999999</v>
      </c>
      <c r="CV736">
        <v>9</v>
      </c>
      <c r="CW736">
        <v>3.6999999999999998E-2</v>
      </c>
      <c r="CX736">
        <v>0.93500000000000005</v>
      </c>
      <c r="DC736">
        <v>9</v>
      </c>
      <c r="DD736">
        <v>0.251</v>
      </c>
    </row>
    <row r="737" spans="5:111" x14ac:dyDescent="0.25">
      <c r="I737">
        <v>0.254</v>
      </c>
      <c r="U737">
        <v>0.23100000000000001</v>
      </c>
      <c r="AO737" t="s">
        <v>68</v>
      </c>
      <c r="AP737">
        <v>0.124</v>
      </c>
      <c r="AQ737">
        <v>1.5760000000000001</v>
      </c>
      <c r="CV737">
        <v>10</v>
      </c>
      <c r="CW737">
        <v>5.6000000000000001E-2</v>
      </c>
      <c r="CX737">
        <v>1.6830000000000001</v>
      </c>
      <c r="DC737">
        <v>10</v>
      </c>
      <c r="DD737">
        <v>0.16600000000000001</v>
      </c>
    </row>
    <row r="738" spans="5:111" x14ac:dyDescent="0.25">
      <c r="I738">
        <v>0.216</v>
      </c>
      <c r="U738">
        <v>0.27800000000000002</v>
      </c>
      <c r="AO738" t="s">
        <v>68</v>
      </c>
      <c r="AP738">
        <v>0.20799999999999999</v>
      </c>
      <c r="AQ738">
        <v>1.75</v>
      </c>
      <c r="CV738">
        <v>11</v>
      </c>
      <c r="CW738">
        <v>4.9000000000000002E-2</v>
      </c>
      <c r="CX738">
        <v>0.875</v>
      </c>
      <c r="DC738">
        <v>11</v>
      </c>
      <c r="DD738">
        <v>0.105</v>
      </c>
    </row>
    <row r="739" spans="5:111" x14ac:dyDescent="0.25">
      <c r="I739">
        <v>0.16400000000000001</v>
      </c>
      <c r="U739">
        <v>0.626</v>
      </c>
      <c r="AO739" t="s">
        <v>68</v>
      </c>
      <c r="AP739">
        <v>0.31</v>
      </c>
      <c r="AQ739">
        <v>2.1259999999999999</v>
      </c>
      <c r="CV739">
        <v>12</v>
      </c>
      <c r="CW739">
        <v>0.11700000000000001</v>
      </c>
      <c r="CX739">
        <v>1.4510000000000001</v>
      </c>
      <c r="DC739">
        <v>12</v>
      </c>
      <c r="DD739">
        <v>0.16900000000000001</v>
      </c>
    </row>
    <row r="740" spans="5:111" x14ac:dyDescent="0.25">
      <c r="I740">
        <v>0.18</v>
      </c>
      <c r="U740">
        <v>0.3</v>
      </c>
      <c r="AO740" t="s">
        <v>68</v>
      </c>
      <c r="AP740">
        <v>0.60299999999999998</v>
      </c>
      <c r="AQ740">
        <v>4.5069999999999997</v>
      </c>
      <c r="CV740">
        <v>13</v>
      </c>
      <c r="CW740">
        <v>5.1999999999999998E-2</v>
      </c>
      <c r="CX740">
        <v>1.0549999999999999</v>
      </c>
      <c r="DC740">
        <v>13</v>
      </c>
      <c r="DD740">
        <v>0.16900000000000001</v>
      </c>
    </row>
    <row r="741" spans="5:111" x14ac:dyDescent="0.25">
      <c r="U741">
        <v>0.28399999999999997</v>
      </c>
      <c r="AO741" t="s">
        <v>68</v>
      </c>
      <c r="AP741">
        <v>0.14099999999999999</v>
      </c>
      <c r="AQ741">
        <v>1.625</v>
      </c>
      <c r="CV741">
        <v>14</v>
      </c>
      <c r="CW741">
        <v>0.14199999999999999</v>
      </c>
      <c r="CX741">
        <v>1.498</v>
      </c>
      <c r="DC741">
        <v>14</v>
      </c>
      <c r="DD741">
        <v>0.13300000000000001</v>
      </c>
    </row>
    <row r="742" spans="5:111" x14ac:dyDescent="0.25">
      <c r="E742" t="s">
        <v>48</v>
      </c>
      <c r="F742">
        <v>0.34499999999999997</v>
      </c>
      <c r="G742">
        <v>2.835</v>
      </c>
      <c r="U742">
        <v>0.23</v>
      </c>
      <c r="AO742" t="s">
        <v>68</v>
      </c>
      <c r="AP742">
        <v>0.16400000000000001</v>
      </c>
      <c r="AQ742">
        <v>1.6679999999999999</v>
      </c>
      <c r="CV742">
        <v>15</v>
      </c>
      <c r="CW742">
        <v>0.09</v>
      </c>
      <c r="CX742">
        <v>1.552</v>
      </c>
      <c r="DC742">
        <v>15</v>
      </c>
      <c r="DD742">
        <v>0.22600000000000001</v>
      </c>
    </row>
    <row r="743" spans="5:111" x14ac:dyDescent="0.25">
      <c r="E743" t="s">
        <v>48</v>
      </c>
      <c r="F743">
        <v>0.375</v>
      </c>
      <c r="G743">
        <v>2.7949999999999999</v>
      </c>
      <c r="U743">
        <v>0.26200000000000001</v>
      </c>
      <c r="CV743">
        <v>16</v>
      </c>
      <c r="CW743">
        <v>8.4000000000000005E-2</v>
      </c>
      <c r="CX743">
        <v>1.1779999999999999</v>
      </c>
      <c r="DC743">
        <v>16</v>
      </c>
      <c r="DD743">
        <v>9.0999999999999998E-2</v>
      </c>
    </row>
    <row r="744" spans="5:111" x14ac:dyDescent="0.25">
      <c r="E744" t="s">
        <v>48</v>
      </c>
      <c r="F744">
        <v>0.17199999999999999</v>
      </c>
      <c r="G744">
        <v>1.5329999999999999</v>
      </c>
      <c r="U744">
        <v>0.39500000000000002</v>
      </c>
      <c r="CV744">
        <v>17</v>
      </c>
      <c r="CW744">
        <v>0.04</v>
      </c>
      <c r="CX744">
        <v>0.998</v>
      </c>
      <c r="DC744">
        <v>17</v>
      </c>
      <c r="DD744">
        <v>9.9000000000000005E-2</v>
      </c>
    </row>
    <row r="745" spans="5:111" x14ac:dyDescent="0.25">
      <c r="E745" t="s">
        <v>48</v>
      </c>
      <c r="F745">
        <v>8.8999999999999996E-2</v>
      </c>
      <c r="G745">
        <v>1.23</v>
      </c>
      <c r="U745">
        <v>0.29899999999999999</v>
      </c>
      <c r="AN745"/>
      <c r="AU745" s="7"/>
      <c r="CV745">
        <v>18</v>
      </c>
      <c r="CW745">
        <v>0.192</v>
      </c>
      <c r="CX745">
        <v>2.1429999999999998</v>
      </c>
      <c r="DC745">
        <v>18</v>
      </c>
      <c r="DD745">
        <v>0.112</v>
      </c>
    </row>
    <row r="746" spans="5:111" x14ac:dyDescent="0.25">
      <c r="U746">
        <v>0.129</v>
      </c>
      <c r="AN746"/>
      <c r="AU746" t="s">
        <v>14</v>
      </c>
      <c r="CV746">
        <v>19</v>
      </c>
      <c r="CW746">
        <v>0.189</v>
      </c>
      <c r="CX746">
        <v>2.1019999999999999</v>
      </c>
    </row>
    <row r="747" spans="5:111" x14ac:dyDescent="0.25">
      <c r="E747" t="s">
        <v>69</v>
      </c>
      <c r="F747">
        <v>0.27200000000000002</v>
      </c>
      <c r="G747">
        <v>1.946</v>
      </c>
      <c r="U747">
        <v>0.22800000000000001</v>
      </c>
      <c r="AN747"/>
      <c r="CV747">
        <v>20</v>
      </c>
      <c r="CW747">
        <v>0.25800000000000001</v>
      </c>
      <c r="CX747">
        <v>1.9530000000000001</v>
      </c>
    </row>
    <row r="748" spans="5:111" x14ac:dyDescent="0.25">
      <c r="E748" t="s">
        <v>69</v>
      </c>
      <c r="F748">
        <v>0.159</v>
      </c>
      <c r="G748">
        <v>1.591</v>
      </c>
      <c r="U748">
        <v>0.17399999999999999</v>
      </c>
      <c r="AN748" s="6" t="s">
        <v>59</v>
      </c>
      <c r="AO748" s="6"/>
      <c r="AP748" s="6"/>
      <c r="AQ748" s="6"/>
      <c r="AR748" s="6"/>
      <c r="AS748" s="6"/>
      <c r="AT748" s="6"/>
      <c r="AU748" s="6">
        <f>AVERAGE(AU8:AU743)</f>
        <v>4.6694827586206902</v>
      </c>
      <c r="AV748" s="6"/>
      <c r="AW748" s="6">
        <f>AVERAGE(AW8:AW743)</f>
        <v>20.838806992210067</v>
      </c>
      <c r="CV748">
        <v>21</v>
      </c>
      <c r="CW748">
        <v>2.4E-2</v>
      </c>
      <c r="CX748">
        <v>0.60099999999999998</v>
      </c>
    </row>
    <row r="749" spans="5:111" x14ac:dyDescent="0.25">
      <c r="E749" t="s">
        <v>69</v>
      </c>
      <c r="F749">
        <v>0.29699999999999999</v>
      </c>
      <c r="G749">
        <v>2.218</v>
      </c>
      <c r="U749">
        <v>0.24199999999999999</v>
      </c>
    </row>
    <row r="750" spans="5:111" x14ac:dyDescent="0.25">
      <c r="E750" t="s">
        <v>69</v>
      </c>
      <c r="F750">
        <v>0.13200000000000001</v>
      </c>
      <c r="G750">
        <v>1.363</v>
      </c>
      <c r="U750">
        <v>0.45</v>
      </c>
      <c r="CU750">
        <v>36</v>
      </c>
      <c r="CV750">
        <v>1</v>
      </c>
      <c r="CW750">
        <v>0.11700000000000001</v>
      </c>
      <c r="CX750">
        <v>1.55</v>
      </c>
      <c r="CZ750">
        <v>1</v>
      </c>
      <c r="DA750">
        <v>0.22500000000000001</v>
      </c>
      <c r="DB750">
        <v>1.7969999999999999</v>
      </c>
      <c r="DC750">
        <v>1</v>
      </c>
      <c r="DD750">
        <v>0.29199999999999998</v>
      </c>
      <c r="DF750" s="4">
        <f>SUM(DD750:DD764)</f>
        <v>4.58</v>
      </c>
      <c r="DG750" s="4">
        <f>DF750/DA750</f>
        <v>20.355555555555554</v>
      </c>
    </row>
    <row r="751" spans="5:111" x14ac:dyDescent="0.25">
      <c r="E751" t="s">
        <v>69</v>
      </c>
      <c r="F751">
        <v>0.10100000000000001</v>
      </c>
      <c r="G751">
        <v>1.2769999999999999</v>
      </c>
      <c r="CV751">
        <v>2</v>
      </c>
      <c r="CW751">
        <v>0.11700000000000001</v>
      </c>
      <c r="CX751">
        <v>1.4159999999999999</v>
      </c>
      <c r="DC751">
        <v>2</v>
      </c>
      <c r="DD751">
        <v>0.35</v>
      </c>
    </row>
    <row r="752" spans="5:111" x14ac:dyDescent="0.25">
      <c r="E752" t="s">
        <v>69</v>
      </c>
      <c r="F752">
        <v>0.123</v>
      </c>
      <c r="G752">
        <v>1.389</v>
      </c>
      <c r="Q752" t="s">
        <v>45</v>
      </c>
      <c r="R752">
        <v>0.11700000000000001</v>
      </c>
      <c r="S752">
        <v>1.31</v>
      </c>
      <c r="U752">
        <v>0.318</v>
      </c>
      <c r="W752" s="4">
        <f>SUM(U752:U761)</f>
        <v>2.6550000000000002</v>
      </c>
      <c r="Y752">
        <f>W752/R752</f>
        <v>22.692307692307693</v>
      </c>
      <c r="CV752">
        <v>3</v>
      </c>
      <c r="CW752">
        <v>0.115</v>
      </c>
      <c r="CX752">
        <v>1.258</v>
      </c>
      <c r="DC752">
        <v>3</v>
      </c>
      <c r="DD752">
        <v>0.222</v>
      </c>
    </row>
    <row r="753" spans="5:111" x14ac:dyDescent="0.25">
      <c r="U753">
        <v>0.35899999999999999</v>
      </c>
      <c r="CV753">
        <v>4</v>
      </c>
      <c r="CW753">
        <v>3.7999999999999999E-2</v>
      </c>
      <c r="CX753">
        <v>0.73099999999999998</v>
      </c>
      <c r="DC753">
        <v>4</v>
      </c>
      <c r="DD753">
        <v>0.40100000000000002</v>
      </c>
    </row>
    <row r="754" spans="5:111" x14ac:dyDescent="0.25">
      <c r="E754" t="s">
        <v>54</v>
      </c>
      <c r="F754">
        <v>0.23499999999999999</v>
      </c>
      <c r="G754">
        <v>1.831</v>
      </c>
      <c r="U754">
        <v>0.20200000000000001</v>
      </c>
      <c r="CV754">
        <v>5</v>
      </c>
      <c r="CW754">
        <v>7.9000000000000001E-2</v>
      </c>
      <c r="CX754">
        <v>1.109</v>
      </c>
      <c r="DC754">
        <v>5</v>
      </c>
      <c r="DD754">
        <v>0.14499999999999999</v>
      </c>
    </row>
    <row r="755" spans="5:111" x14ac:dyDescent="0.25">
      <c r="E755" t="s">
        <v>54</v>
      </c>
      <c r="F755">
        <v>0.14399999999999999</v>
      </c>
      <c r="G755">
        <v>1.7110000000000001</v>
      </c>
      <c r="U755">
        <v>0.22500000000000001</v>
      </c>
      <c r="CV755">
        <v>6</v>
      </c>
      <c r="CW755">
        <v>5.2999999999999999E-2</v>
      </c>
      <c r="CX755">
        <v>0.94499999999999995</v>
      </c>
      <c r="DC755">
        <v>6</v>
      </c>
      <c r="DD755">
        <v>0.441</v>
      </c>
    </row>
    <row r="756" spans="5:111" x14ac:dyDescent="0.25">
      <c r="E756" t="s">
        <v>54</v>
      </c>
      <c r="F756">
        <v>0.17</v>
      </c>
      <c r="G756">
        <v>1.6180000000000001</v>
      </c>
      <c r="U756">
        <v>0.24</v>
      </c>
      <c r="CV756">
        <v>7</v>
      </c>
      <c r="CW756">
        <v>4.4999999999999998E-2</v>
      </c>
      <c r="CX756">
        <v>0.87</v>
      </c>
      <c r="DC756">
        <v>7</v>
      </c>
      <c r="DD756">
        <v>0.112</v>
      </c>
    </row>
    <row r="757" spans="5:111" x14ac:dyDescent="0.25">
      <c r="E757" t="s">
        <v>54</v>
      </c>
      <c r="F757">
        <v>0.104</v>
      </c>
      <c r="G757">
        <v>1.357</v>
      </c>
      <c r="U757">
        <v>0.27900000000000003</v>
      </c>
      <c r="CV757">
        <v>8</v>
      </c>
      <c r="CW757">
        <v>3.1E-2</v>
      </c>
      <c r="CX757">
        <v>0.67500000000000004</v>
      </c>
      <c r="DC757">
        <v>8</v>
      </c>
      <c r="DD757">
        <v>0.32400000000000001</v>
      </c>
    </row>
    <row r="758" spans="5:111" x14ac:dyDescent="0.25">
      <c r="E758" t="s">
        <v>54</v>
      </c>
      <c r="F758">
        <v>0.128</v>
      </c>
      <c r="G758">
        <v>1.3779999999999999</v>
      </c>
      <c r="U758">
        <v>0.16700000000000001</v>
      </c>
      <c r="CV758">
        <v>9</v>
      </c>
      <c r="CW758">
        <v>4.4999999999999998E-2</v>
      </c>
      <c r="CX758">
        <v>0.86699999999999999</v>
      </c>
      <c r="DC758">
        <v>9</v>
      </c>
      <c r="DD758">
        <v>0.192</v>
      </c>
    </row>
    <row r="759" spans="5:111" x14ac:dyDescent="0.25">
      <c r="U759">
        <v>0.28899999999999998</v>
      </c>
      <c r="CV759">
        <v>10</v>
      </c>
      <c r="CW759">
        <v>9.6000000000000002E-2</v>
      </c>
      <c r="CX759">
        <v>1.1819999999999999</v>
      </c>
      <c r="DC759">
        <v>10</v>
      </c>
      <c r="DD759">
        <v>0.27</v>
      </c>
    </row>
    <row r="760" spans="5:111" x14ac:dyDescent="0.25">
      <c r="E760" t="s">
        <v>54</v>
      </c>
      <c r="F760">
        <v>0.26200000000000001</v>
      </c>
      <c r="G760">
        <v>2.0329999999999999</v>
      </c>
      <c r="I760">
        <v>0.252</v>
      </c>
      <c r="K760" s="4">
        <f>SUM(I760:I772)</f>
        <v>3.9269999999999992</v>
      </c>
      <c r="M760">
        <f>K760/F760</f>
        <v>14.988549618320606</v>
      </c>
      <c r="U760">
        <v>0.33</v>
      </c>
      <c r="CV760">
        <v>11</v>
      </c>
      <c r="CW760">
        <v>7.1999999999999995E-2</v>
      </c>
      <c r="CX760">
        <v>1.0940000000000001</v>
      </c>
      <c r="DC760">
        <v>11</v>
      </c>
      <c r="DD760">
        <v>0.217</v>
      </c>
    </row>
    <row r="761" spans="5:111" x14ac:dyDescent="0.25">
      <c r="I761">
        <v>0.39300000000000002</v>
      </c>
      <c r="U761">
        <v>0.246</v>
      </c>
      <c r="CV761">
        <v>12</v>
      </c>
      <c r="CW761">
        <v>0.186</v>
      </c>
      <c r="CX761">
        <v>2.0030000000000001</v>
      </c>
      <c r="DC761">
        <v>12</v>
      </c>
      <c r="DD761">
        <v>0.47399999999999998</v>
      </c>
    </row>
    <row r="762" spans="5:111" x14ac:dyDescent="0.25">
      <c r="I762">
        <v>0.19800000000000001</v>
      </c>
      <c r="DC762">
        <v>13</v>
      </c>
      <c r="DD762">
        <v>0.47599999999999998</v>
      </c>
    </row>
    <row r="763" spans="5:111" x14ac:dyDescent="0.25">
      <c r="I763">
        <v>0.20599999999999999</v>
      </c>
      <c r="Q763" t="s">
        <v>48</v>
      </c>
      <c r="R763">
        <v>0.13200000000000001</v>
      </c>
      <c r="S763">
        <v>1.3440000000000001</v>
      </c>
      <c r="DC763">
        <v>14</v>
      </c>
      <c r="DD763">
        <v>0.45200000000000001</v>
      </c>
    </row>
    <row r="764" spans="5:111" x14ac:dyDescent="0.25">
      <c r="I764">
        <v>0.378</v>
      </c>
      <c r="Q764" t="s">
        <v>48</v>
      </c>
      <c r="R764">
        <v>0.112</v>
      </c>
      <c r="S764">
        <v>1.2869999999999999</v>
      </c>
      <c r="DC764">
        <v>15</v>
      </c>
      <c r="DD764">
        <v>0.21199999999999999</v>
      </c>
    </row>
    <row r="765" spans="5:111" x14ac:dyDescent="0.25">
      <c r="I765">
        <v>0.30299999999999999</v>
      </c>
      <c r="Q765" t="s">
        <v>48</v>
      </c>
      <c r="R765">
        <v>5.1999999999999998E-2</v>
      </c>
      <c r="S765">
        <v>0.93100000000000005</v>
      </c>
    </row>
    <row r="766" spans="5:111" x14ac:dyDescent="0.25">
      <c r="I766">
        <v>0.248</v>
      </c>
      <c r="Q766" t="s">
        <v>48</v>
      </c>
      <c r="R766">
        <v>5.0999999999999997E-2</v>
      </c>
      <c r="S766">
        <v>0.89500000000000002</v>
      </c>
      <c r="CU766">
        <v>38</v>
      </c>
      <c r="CV766">
        <v>1</v>
      </c>
      <c r="CW766">
        <v>0.77300000000000002</v>
      </c>
      <c r="CX766">
        <v>3.7</v>
      </c>
      <c r="CZ766">
        <v>1</v>
      </c>
      <c r="DA766">
        <v>0.40400000000000003</v>
      </c>
      <c r="DB766">
        <v>2.7549999999999999</v>
      </c>
      <c r="DC766">
        <v>1</v>
      </c>
      <c r="DD766">
        <v>0.24</v>
      </c>
      <c r="DF766" s="4">
        <f>SUM(DD766:DD797)</f>
        <v>7.9460000000000006</v>
      </c>
      <c r="DG766" s="4">
        <f>DF766/DA766</f>
        <v>19.668316831683168</v>
      </c>
    </row>
    <row r="767" spans="5:111" x14ac:dyDescent="0.25">
      <c r="I767">
        <v>0.22500000000000001</v>
      </c>
      <c r="CV767">
        <v>2</v>
      </c>
      <c r="CW767">
        <v>0.13400000000000001</v>
      </c>
      <c r="CX767">
        <v>1.6619999999999999</v>
      </c>
      <c r="DC767">
        <v>2</v>
      </c>
      <c r="DD767">
        <v>0.20300000000000001</v>
      </c>
    </row>
    <row r="768" spans="5:111" x14ac:dyDescent="0.25">
      <c r="I768">
        <v>0.186</v>
      </c>
      <c r="Q768" t="s">
        <v>48</v>
      </c>
      <c r="R768">
        <v>0.05</v>
      </c>
      <c r="S768">
        <v>0.84099999999999997</v>
      </c>
      <c r="U768">
        <v>0.55800000000000005</v>
      </c>
      <c r="W768" s="4">
        <f>SUM(U768:U772)</f>
        <v>0.91600000000000015</v>
      </c>
      <c r="Y768">
        <f>W768/R768</f>
        <v>18.32</v>
      </c>
      <c r="CV768">
        <v>3</v>
      </c>
      <c r="CW768">
        <v>4.7E-2</v>
      </c>
      <c r="CX768">
        <v>0.86099999999999999</v>
      </c>
      <c r="DC768">
        <v>3</v>
      </c>
      <c r="DD768">
        <v>0.19</v>
      </c>
    </row>
    <row r="769" spans="5:108" x14ac:dyDescent="0.25">
      <c r="I769">
        <v>0.42899999999999999</v>
      </c>
      <c r="U769">
        <v>0.16300000000000001</v>
      </c>
      <c r="CV769">
        <v>4</v>
      </c>
      <c r="CW769">
        <v>7.0999999999999994E-2</v>
      </c>
      <c r="CX769">
        <v>1.0489999999999999</v>
      </c>
      <c r="DC769">
        <v>4</v>
      </c>
      <c r="DD769">
        <v>0.27300000000000002</v>
      </c>
    </row>
    <row r="770" spans="5:108" x14ac:dyDescent="0.25">
      <c r="I770">
        <v>0.35199999999999998</v>
      </c>
      <c r="U770">
        <v>0.19500000000000001</v>
      </c>
      <c r="CV770">
        <v>5</v>
      </c>
      <c r="CW770">
        <v>0.221</v>
      </c>
      <c r="CX770">
        <v>2.2450000000000001</v>
      </c>
      <c r="DC770">
        <v>5</v>
      </c>
      <c r="DD770">
        <v>0.153</v>
      </c>
    </row>
    <row r="771" spans="5:108" x14ac:dyDescent="0.25">
      <c r="I771">
        <v>0.41699999999999998</v>
      </c>
      <c r="CV771">
        <v>6</v>
      </c>
      <c r="CW771">
        <v>3.2000000000000001E-2</v>
      </c>
      <c r="CX771">
        <v>0.69899999999999995</v>
      </c>
      <c r="DC771">
        <v>6</v>
      </c>
      <c r="DD771">
        <v>0.246</v>
      </c>
    </row>
    <row r="772" spans="5:108" x14ac:dyDescent="0.25">
      <c r="I772">
        <v>0.34</v>
      </c>
      <c r="Q772" t="s">
        <v>48</v>
      </c>
      <c r="R772">
        <v>7.2999999999999995E-2</v>
      </c>
      <c r="S772">
        <v>1.0369999999999999</v>
      </c>
      <c r="CV772">
        <v>7</v>
      </c>
      <c r="CW772">
        <v>0.161</v>
      </c>
      <c r="CX772">
        <v>1.9410000000000001</v>
      </c>
      <c r="DC772">
        <v>7</v>
      </c>
      <c r="DD772">
        <v>0.39</v>
      </c>
    </row>
    <row r="773" spans="5:108" x14ac:dyDescent="0.25">
      <c r="Q773" t="s">
        <v>48</v>
      </c>
      <c r="R773">
        <v>0.27700000000000002</v>
      </c>
      <c r="S773">
        <v>2.3809999999999998</v>
      </c>
      <c r="CV773">
        <v>8</v>
      </c>
      <c r="CW773">
        <v>3.7999999999999999E-2</v>
      </c>
      <c r="CX773">
        <v>0.91300000000000003</v>
      </c>
      <c r="DC773">
        <v>8</v>
      </c>
      <c r="DD773">
        <v>0.16200000000000001</v>
      </c>
    </row>
    <row r="774" spans="5:108" x14ac:dyDescent="0.25">
      <c r="E774" t="s">
        <v>54</v>
      </c>
      <c r="F774">
        <v>0.2</v>
      </c>
      <c r="G774">
        <v>2.5310000000000001</v>
      </c>
      <c r="I774">
        <v>0.252</v>
      </c>
      <c r="K774" s="4">
        <f>SUM(I774:I790)</f>
        <v>3.9180000000000001</v>
      </c>
      <c r="M774">
        <f>K774/F774</f>
        <v>19.59</v>
      </c>
      <c r="Q774" t="s">
        <v>48</v>
      </c>
      <c r="R774">
        <v>0.20799999999999999</v>
      </c>
      <c r="S774">
        <v>1.708</v>
      </c>
      <c r="CV774">
        <v>9</v>
      </c>
      <c r="CW774">
        <v>0.92200000000000004</v>
      </c>
      <c r="CX774">
        <v>4.202</v>
      </c>
      <c r="DC774">
        <v>9</v>
      </c>
      <c r="DD774">
        <v>0.16800000000000001</v>
      </c>
    </row>
    <row r="775" spans="5:108" x14ac:dyDescent="0.25">
      <c r="I775">
        <v>0.23300000000000001</v>
      </c>
      <c r="Q775" t="s">
        <v>48</v>
      </c>
      <c r="R775">
        <v>0.19500000000000001</v>
      </c>
      <c r="S775">
        <v>1.9330000000000001</v>
      </c>
      <c r="CV775">
        <v>10</v>
      </c>
      <c r="CW775">
        <v>0.115</v>
      </c>
      <c r="CX775">
        <v>1.518</v>
      </c>
      <c r="DC775">
        <v>10</v>
      </c>
      <c r="DD775">
        <v>0.18099999999999999</v>
      </c>
    </row>
    <row r="776" spans="5:108" x14ac:dyDescent="0.25">
      <c r="I776">
        <v>0.27700000000000002</v>
      </c>
      <c r="CV776">
        <v>11</v>
      </c>
      <c r="CW776">
        <v>9.9000000000000005E-2</v>
      </c>
      <c r="CX776">
        <v>1.5449999999999999</v>
      </c>
      <c r="DC776">
        <v>11</v>
      </c>
      <c r="DD776">
        <v>0.19</v>
      </c>
    </row>
    <row r="777" spans="5:108" x14ac:dyDescent="0.25">
      <c r="I777">
        <v>0.16800000000000001</v>
      </c>
      <c r="Q777" t="s">
        <v>48</v>
      </c>
      <c r="R777">
        <v>0.221</v>
      </c>
      <c r="S777">
        <v>1.796</v>
      </c>
      <c r="U777">
        <v>0.246</v>
      </c>
      <c r="W777" s="4">
        <f>SUM(U777:U791)</f>
        <v>4.9239999999999995</v>
      </c>
      <c r="Y777">
        <f>W777/R777</f>
        <v>22.280542986425338</v>
      </c>
      <c r="DC777">
        <v>12</v>
      </c>
      <c r="DD777">
        <v>0.129</v>
      </c>
    </row>
    <row r="778" spans="5:108" x14ac:dyDescent="0.25">
      <c r="I778">
        <v>0.245</v>
      </c>
      <c r="U778">
        <v>0.249</v>
      </c>
      <c r="DC778">
        <v>13</v>
      </c>
      <c r="DD778">
        <v>0.14299999999999999</v>
      </c>
    </row>
    <row r="779" spans="5:108" x14ac:dyDescent="0.25">
      <c r="I779">
        <v>0.18099999999999999</v>
      </c>
      <c r="U779">
        <v>0.17100000000000001</v>
      </c>
      <c r="DC779">
        <v>14</v>
      </c>
      <c r="DD779">
        <v>0.218</v>
      </c>
    </row>
    <row r="780" spans="5:108" x14ac:dyDescent="0.25">
      <c r="I780">
        <v>0.156</v>
      </c>
      <c r="U780">
        <v>0.22700000000000001</v>
      </c>
      <c r="DC780">
        <v>15</v>
      </c>
      <c r="DD780">
        <v>0.153</v>
      </c>
    </row>
    <row r="781" spans="5:108" x14ac:dyDescent="0.25">
      <c r="I781">
        <v>0.161</v>
      </c>
      <c r="U781">
        <v>0.35099999999999998</v>
      </c>
      <c r="DC781">
        <v>16</v>
      </c>
      <c r="DD781">
        <v>0.436</v>
      </c>
    </row>
    <row r="782" spans="5:108" x14ac:dyDescent="0.25">
      <c r="I782">
        <v>0.14699999999999999</v>
      </c>
      <c r="U782">
        <v>0.183</v>
      </c>
      <c r="DC782">
        <v>17</v>
      </c>
      <c r="DD782">
        <v>0.32400000000000001</v>
      </c>
    </row>
    <row r="783" spans="5:108" x14ac:dyDescent="0.25">
      <c r="I783">
        <v>0.499</v>
      </c>
      <c r="U783">
        <v>0.56299999999999994</v>
      </c>
      <c r="DC783">
        <v>18</v>
      </c>
      <c r="DD783">
        <v>0.17699999999999999</v>
      </c>
    </row>
    <row r="784" spans="5:108" x14ac:dyDescent="0.25">
      <c r="I784">
        <v>0.17799999999999999</v>
      </c>
      <c r="U784">
        <v>0.46100000000000002</v>
      </c>
      <c r="DC784">
        <v>19</v>
      </c>
      <c r="DD784">
        <v>0.19600000000000001</v>
      </c>
    </row>
    <row r="785" spans="5:111" x14ac:dyDescent="0.25">
      <c r="I785">
        <v>0.16800000000000001</v>
      </c>
      <c r="U785">
        <v>0.38400000000000001</v>
      </c>
      <c r="DC785">
        <v>20</v>
      </c>
      <c r="DD785">
        <v>0.40699999999999997</v>
      </c>
    </row>
    <row r="786" spans="5:111" x14ac:dyDescent="0.25">
      <c r="I786">
        <v>0.184</v>
      </c>
      <c r="U786">
        <v>0.55600000000000005</v>
      </c>
      <c r="DC786">
        <v>21</v>
      </c>
      <c r="DD786">
        <v>0.254</v>
      </c>
    </row>
    <row r="787" spans="5:111" x14ac:dyDescent="0.25">
      <c r="I787">
        <v>0.317</v>
      </c>
      <c r="U787">
        <v>0.33400000000000002</v>
      </c>
      <c r="DC787">
        <v>22</v>
      </c>
      <c r="DD787">
        <v>0.41499999999999998</v>
      </c>
    </row>
    <row r="788" spans="5:111" x14ac:dyDescent="0.25">
      <c r="I788">
        <v>0.27</v>
      </c>
      <c r="U788">
        <v>0.46100000000000002</v>
      </c>
      <c r="DC788">
        <v>23</v>
      </c>
      <c r="DD788">
        <v>0.624</v>
      </c>
    </row>
    <row r="789" spans="5:111" x14ac:dyDescent="0.25">
      <c r="I789">
        <v>0.28799999999999998</v>
      </c>
      <c r="U789">
        <v>0.22600000000000001</v>
      </c>
      <c r="DC789">
        <v>24</v>
      </c>
      <c r="DD789">
        <v>0.436</v>
      </c>
    </row>
    <row r="790" spans="5:111" x14ac:dyDescent="0.25">
      <c r="I790">
        <v>0.19400000000000001</v>
      </c>
      <c r="U790">
        <v>0.27100000000000002</v>
      </c>
      <c r="DC790">
        <v>25</v>
      </c>
      <c r="DD790">
        <v>0.373</v>
      </c>
    </row>
    <row r="791" spans="5:111" x14ac:dyDescent="0.25">
      <c r="U791">
        <v>0.24099999999999999</v>
      </c>
      <c r="DC791">
        <v>26</v>
      </c>
      <c r="DD791">
        <v>0.11799999999999999</v>
      </c>
    </row>
    <row r="792" spans="5:111" x14ac:dyDescent="0.25">
      <c r="E792" t="s">
        <v>57</v>
      </c>
      <c r="F792">
        <v>0.158</v>
      </c>
      <c r="G792">
        <v>1.6020000000000001</v>
      </c>
      <c r="DC792">
        <v>27</v>
      </c>
      <c r="DD792">
        <v>0.30499999999999999</v>
      </c>
    </row>
    <row r="793" spans="5:111" x14ac:dyDescent="0.25">
      <c r="E793" t="s">
        <v>57</v>
      </c>
      <c r="F793">
        <v>0.19500000000000001</v>
      </c>
      <c r="G793">
        <v>1.8009999999999999</v>
      </c>
      <c r="Q793" t="s">
        <v>69</v>
      </c>
      <c r="R793">
        <v>7.1999999999999995E-2</v>
      </c>
      <c r="S793">
        <v>1.0009999999999999</v>
      </c>
      <c r="DC793">
        <v>28</v>
      </c>
      <c r="DD793">
        <v>0.17599999999999999</v>
      </c>
    </row>
    <row r="794" spans="5:111" x14ac:dyDescent="0.25">
      <c r="E794" t="s">
        <v>57</v>
      </c>
      <c r="F794">
        <v>0.106</v>
      </c>
      <c r="G794">
        <v>1.2989999999999999</v>
      </c>
      <c r="Q794" t="s">
        <v>69</v>
      </c>
      <c r="R794">
        <v>9.1999999999999998E-2</v>
      </c>
      <c r="S794">
        <v>1.179</v>
      </c>
      <c r="DC794">
        <v>29</v>
      </c>
      <c r="DD794">
        <v>0.17899999999999999</v>
      </c>
    </row>
    <row r="795" spans="5:111" x14ac:dyDescent="0.25">
      <c r="E795" t="s">
        <v>57</v>
      </c>
      <c r="F795">
        <v>0.23599999999999999</v>
      </c>
      <c r="G795">
        <v>1.994</v>
      </c>
      <c r="Q795" t="s">
        <v>69</v>
      </c>
      <c r="R795">
        <v>0.10299999999999999</v>
      </c>
      <c r="S795">
        <v>1.2130000000000001</v>
      </c>
      <c r="DC795">
        <v>30</v>
      </c>
      <c r="DD795">
        <v>0.21099999999999999</v>
      </c>
    </row>
    <row r="796" spans="5:111" x14ac:dyDescent="0.25">
      <c r="E796" t="s">
        <v>57</v>
      </c>
      <c r="F796">
        <v>0.16600000000000001</v>
      </c>
      <c r="G796">
        <v>1.84</v>
      </c>
      <c r="Q796" t="s">
        <v>69</v>
      </c>
      <c r="R796">
        <v>6.5000000000000002E-2</v>
      </c>
      <c r="S796">
        <v>0.93200000000000005</v>
      </c>
      <c r="DC796">
        <v>31</v>
      </c>
      <c r="DD796">
        <v>0.121</v>
      </c>
    </row>
    <row r="797" spans="5:111" x14ac:dyDescent="0.25">
      <c r="E797" t="s">
        <v>57</v>
      </c>
      <c r="F797">
        <v>0.14299999999999999</v>
      </c>
      <c r="G797">
        <v>1.5309999999999999</v>
      </c>
      <c r="Q797" t="s">
        <v>69</v>
      </c>
      <c r="R797">
        <v>9.8000000000000004E-2</v>
      </c>
      <c r="S797">
        <v>1.3049999999999999</v>
      </c>
      <c r="DC797">
        <v>32</v>
      </c>
      <c r="DD797">
        <v>0.155</v>
      </c>
    </row>
    <row r="798" spans="5:111" x14ac:dyDescent="0.25">
      <c r="E798" t="s">
        <v>57</v>
      </c>
      <c r="F798">
        <v>0.109</v>
      </c>
      <c r="G798">
        <v>1.2669999999999999</v>
      </c>
      <c r="Q798" t="s">
        <v>69</v>
      </c>
      <c r="R798">
        <v>0.08</v>
      </c>
      <c r="S798">
        <v>1.1659999999999999</v>
      </c>
    </row>
    <row r="799" spans="5:111" x14ac:dyDescent="0.25">
      <c r="E799" t="s">
        <v>57</v>
      </c>
      <c r="F799">
        <v>0.23699999999999999</v>
      </c>
      <c r="G799">
        <v>1.8859999999999999</v>
      </c>
      <c r="Q799" t="s">
        <v>69</v>
      </c>
      <c r="R799">
        <v>0.13700000000000001</v>
      </c>
      <c r="S799">
        <v>1.7390000000000001</v>
      </c>
      <c r="CU799">
        <v>39</v>
      </c>
      <c r="CV799">
        <v>1</v>
      </c>
      <c r="CW799">
        <v>0.124</v>
      </c>
      <c r="CX799">
        <v>1.8819999999999999</v>
      </c>
      <c r="CZ799">
        <v>1</v>
      </c>
      <c r="DA799">
        <v>0.63800000000000001</v>
      </c>
      <c r="DB799">
        <v>3.6139999999999999</v>
      </c>
      <c r="DC799">
        <v>1</v>
      </c>
      <c r="DD799">
        <v>0.51100000000000001</v>
      </c>
      <c r="DF799" s="4">
        <f>SUM(DD799:DD847)</f>
        <v>12.072000000000003</v>
      </c>
      <c r="DG799" s="4">
        <f>DF799/DA799</f>
        <v>18.921630094043891</v>
      </c>
    </row>
    <row r="800" spans="5:111" x14ac:dyDescent="0.25">
      <c r="E800" t="s">
        <v>57</v>
      </c>
      <c r="F800">
        <v>0.27300000000000002</v>
      </c>
      <c r="G800">
        <v>2.3719999999999999</v>
      </c>
      <c r="Q800" t="s">
        <v>69</v>
      </c>
      <c r="R800">
        <v>0.113</v>
      </c>
      <c r="S800">
        <v>1.3149999999999999</v>
      </c>
      <c r="CV800">
        <v>2</v>
      </c>
      <c r="CW800">
        <v>9.8000000000000004E-2</v>
      </c>
      <c r="CX800">
        <v>1.2689999999999999</v>
      </c>
      <c r="DC800">
        <v>2</v>
      </c>
      <c r="DD800">
        <v>0.28199999999999997</v>
      </c>
    </row>
    <row r="801" spans="5:108" x14ac:dyDescent="0.25">
      <c r="E801" t="s">
        <v>57</v>
      </c>
      <c r="F801">
        <v>0.34599999999999997</v>
      </c>
      <c r="G801">
        <v>2.6219999999999999</v>
      </c>
      <c r="Q801" t="s">
        <v>69</v>
      </c>
      <c r="R801">
        <v>9.1999999999999998E-2</v>
      </c>
      <c r="S801">
        <v>1.2290000000000001</v>
      </c>
      <c r="CV801">
        <v>3</v>
      </c>
      <c r="CW801">
        <v>0.104</v>
      </c>
      <c r="CX801">
        <v>1.637</v>
      </c>
      <c r="DC801">
        <v>3</v>
      </c>
      <c r="DD801">
        <v>0.19400000000000001</v>
      </c>
    </row>
    <row r="802" spans="5:108" x14ac:dyDescent="0.25">
      <c r="E802" t="s">
        <v>57</v>
      </c>
      <c r="F802">
        <v>0.33900000000000002</v>
      </c>
      <c r="G802">
        <v>2.843</v>
      </c>
      <c r="Q802" t="s">
        <v>69</v>
      </c>
      <c r="R802">
        <v>6.5000000000000002E-2</v>
      </c>
      <c r="S802">
        <v>0.97199999999999998</v>
      </c>
      <c r="CV802">
        <v>4</v>
      </c>
      <c r="CW802">
        <v>7.9000000000000001E-2</v>
      </c>
      <c r="CX802">
        <v>1.3759999999999999</v>
      </c>
      <c r="DC802">
        <v>4</v>
      </c>
      <c r="DD802">
        <v>0.16400000000000001</v>
      </c>
    </row>
    <row r="803" spans="5:108" x14ac:dyDescent="0.25">
      <c r="E803" t="s">
        <v>57</v>
      </c>
      <c r="F803">
        <v>0.32500000000000001</v>
      </c>
      <c r="G803">
        <v>2.298</v>
      </c>
      <c r="CV803">
        <v>5</v>
      </c>
      <c r="CW803">
        <v>9.8000000000000004E-2</v>
      </c>
      <c r="CX803">
        <v>1.5289999999999999</v>
      </c>
      <c r="DC803">
        <v>5</v>
      </c>
      <c r="DD803">
        <v>9.2999999999999999E-2</v>
      </c>
    </row>
    <row r="804" spans="5:108" x14ac:dyDescent="0.25">
      <c r="E804" t="s">
        <v>57</v>
      </c>
      <c r="F804">
        <v>0.1</v>
      </c>
      <c r="G804">
        <v>1.242</v>
      </c>
      <c r="Q804" t="s">
        <v>69</v>
      </c>
      <c r="R804">
        <v>0.17799999999999999</v>
      </c>
      <c r="S804">
        <v>1.5409999999999999</v>
      </c>
      <c r="U804">
        <v>0.25600000000000001</v>
      </c>
      <c r="W804" s="4">
        <f>SUM(U804:U817)</f>
        <v>3.830000000000001</v>
      </c>
      <c r="Y804">
        <f>W804/R804</f>
        <v>21.516853932584276</v>
      </c>
      <c r="CV804">
        <v>6</v>
      </c>
      <c r="CW804">
        <v>1.2010000000000001</v>
      </c>
      <c r="CX804">
        <v>5.4610000000000003</v>
      </c>
      <c r="DC804">
        <v>6</v>
      </c>
      <c r="DD804">
        <v>0.153</v>
      </c>
    </row>
    <row r="805" spans="5:108" x14ac:dyDescent="0.25">
      <c r="U805">
        <v>0.23499999999999999</v>
      </c>
      <c r="CV805">
        <v>7</v>
      </c>
      <c r="CW805">
        <v>0.14199999999999999</v>
      </c>
      <c r="CX805">
        <v>1.6479999999999999</v>
      </c>
      <c r="DC805">
        <v>7</v>
      </c>
      <c r="DD805">
        <v>9.1999999999999998E-2</v>
      </c>
    </row>
    <row r="806" spans="5:108" x14ac:dyDescent="0.25">
      <c r="E806" t="s">
        <v>66</v>
      </c>
      <c r="F806">
        <v>0.24299999999999999</v>
      </c>
      <c r="G806">
        <v>1.964</v>
      </c>
      <c r="U806">
        <v>0.372</v>
      </c>
      <c r="DC806">
        <v>8</v>
      </c>
      <c r="DD806">
        <v>0.17199999999999999</v>
      </c>
    </row>
    <row r="807" spans="5:108" x14ac:dyDescent="0.25">
      <c r="E807" t="s">
        <v>66</v>
      </c>
      <c r="F807">
        <v>0.30399999999999999</v>
      </c>
      <c r="G807">
        <v>2.496</v>
      </c>
      <c r="U807">
        <v>0.26800000000000002</v>
      </c>
      <c r="DC807">
        <v>9</v>
      </c>
      <c r="DD807">
        <v>0.159</v>
      </c>
    </row>
    <row r="808" spans="5:108" x14ac:dyDescent="0.25">
      <c r="E808" t="s">
        <v>66</v>
      </c>
      <c r="F808">
        <v>0.14799999999999999</v>
      </c>
      <c r="G808">
        <v>1.63</v>
      </c>
      <c r="U808">
        <v>0.28699999999999998</v>
      </c>
      <c r="DC808">
        <v>10</v>
      </c>
      <c r="DD808">
        <v>0.28699999999999998</v>
      </c>
    </row>
    <row r="809" spans="5:108" x14ac:dyDescent="0.25">
      <c r="E809" t="s">
        <v>66</v>
      </c>
      <c r="F809">
        <v>0.13500000000000001</v>
      </c>
      <c r="G809">
        <v>1.4990000000000001</v>
      </c>
      <c r="U809">
        <v>0.219</v>
      </c>
      <c r="DC809">
        <v>11</v>
      </c>
      <c r="DD809">
        <v>0.128</v>
      </c>
    </row>
    <row r="810" spans="5:108" x14ac:dyDescent="0.25">
      <c r="E810" t="s">
        <v>66</v>
      </c>
      <c r="F810">
        <v>6.9000000000000006E-2</v>
      </c>
      <c r="G810">
        <v>1.19</v>
      </c>
      <c r="U810">
        <v>0.19700000000000001</v>
      </c>
      <c r="DC810">
        <v>12</v>
      </c>
      <c r="DD810">
        <v>0.32500000000000001</v>
      </c>
    </row>
    <row r="811" spans="5:108" x14ac:dyDescent="0.25">
      <c r="E811" t="s">
        <v>66</v>
      </c>
      <c r="F811">
        <v>0.104</v>
      </c>
      <c r="G811">
        <v>1.341</v>
      </c>
      <c r="U811">
        <v>0.34100000000000003</v>
      </c>
      <c r="DC811">
        <v>13</v>
      </c>
      <c r="DD811">
        <v>0.26600000000000001</v>
      </c>
    </row>
    <row r="812" spans="5:108" x14ac:dyDescent="0.25">
      <c r="U812">
        <v>0.20899999999999999</v>
      </c>
      <c r="DC812">
        <v>14</v>
      </c>
      <c r="DD812">
        <v>9.4E-2</v>
      </c>
    </row>
    <row r="813" spans="5:108" x14ac:dyDescent="0.25">
      <c r="E813" t="s">
        <v>66</v>
      </c>
      <c r="F813">
        <v>0.33300000000000002</v>
      </c>
      <c r="G813">
        <v>2.395</v>
      </c>
      <c r="I813">
        <v>0.27600000000000002</v>
      </c>
      <c r="K813" s="4">
        <f>SUM(I813:I829)</f>
        <v>3.665</v>
      </c>
      <c r="M813">
        <f>K813/F813</f>
        <v>11.006006006006006</v>
      </c>
      <c r="U813">
        <v>0.23699999999999999</v>
      </c>
      <c r="DC813">
        <v>15</v>
      </c>
      <c r="DD813">
        <v>0.13900000000000001</v>
      </c>
    </row>
    <row r="814" spans="5:108" x14ac:dyDescent="0.25">
      <c r="I814">
        <v>0.26500000000000001</v>
      </c>
      <c r="U814">
        <v>0.23400000000000001</v>
      </c>
      <c r="DC814">
        <v>16</v>
      </c>
      <c r="DD814">
        <v>0.25700000000000001</v>
      </c>
    </row>
    <row r="815" spans="5:108" x14ac:dyDescent="0.25">
      <c r="I815">
        <v>0.36099999999999999</v>
      </c>
      <c r="U815">
        <v>0.59099999999999997</v>
      </c>
      <c r="DC815">
        <v>17</v>
      </c>
      <c r="DD815">
        <v>0.192</v>
      </c>
    </row>
    <row r="816" spans="5:108" x14ac:dyDescent="0.25">
      <c r="I816">
        <v>0.32900000000000001</v>
      </c>
      <c r="U816">
        <v>0.128</v>
      </c>
      <c r="DC816">
        <v>18</v>
      </c>
      <c r="DD816">
        <v>0.13900000000000001</v>
      </c>
    </row>
    <row r="817" spans="5:108" x14ac:dyDescent="0.25">
      <c r="I817">
        <v>0.32500000000000001</v>
      </c>
      <c r="U817">
        <v>0.25600000000000001</v>
      </c>
      <c r="DC817">
        <v>19</v>
      </c>
      <c r="DD817">
        <v>0.24299999999999999</v>
      </c>
    </row>
    <row r="818" spans="5:108" x14ac:dyDescent="0.25">
      <c r="I818">
        <v>0.19900000000000001</v>
      </c>
      <c r="DC818">
        <v>20</v>
      </c>
      <c r="DD818">
        <v>0.215</v>
      </c>
    </row>
    <row r="819" spans="5:108" x14ac:dyDescent="0.25">
      <c r="I819">
        <v>0.222</v>
      </c>
      <c r="Q819" t="s">
        <v>69</v>
      </c>
      <c r="R819">
        <v>9.1999999999999998E-2</v>
      </c>
      <c r="S819">
        <v>1.151</v>
      </c>
      <c r="U819">
        <v>0.19700000000000001</v>
      </c>
      <c r="W819" s="4">
        <f>SUM(U819:U832)</f>
        <v>2.6469999999999998</v>
      </c>
      <c r="Y819">
        <f>W819/R819</f>
        <v>28.771739130434781</v>
      </c>
      <c r="DC819">
        <v>21</v>
      </c>
      <c r="DD819">
        <v>0.27700000000000002</v>
      </c>
    </row>
    <row r="820" spans="5:108" x14ac:dyDescent="0.25">
      <c r="I820">
        <v>0.33600000000000002</v>
      </c>
      <c r="U820">
        <v>0.315</v>
      </c>
      <c r="DC820">
        <v>22</v>
      </c>
      <c r="DD820">
        <v>0.22</v>
      </c>
    </row>
    <row r="821" spans="5:108" x14ac:dyDescent="0.25">
      <c r="I821">
        <v>0.247</v>
      </c>
      <c r="U821">
        <v>0.16800000000000001</v>
      </c>
      <c r="DC821">
        <v>23</v>
      </c>
      <c r="DD821">
        <v>0.30199999999999999</v>
      </c>
    </row>
    <row r="822" spans="5:108" x14ac:dyDescent="0.25">
      <c r="I822">
        <v>0.189</v>
      </c>
      <c r="U822">
        <v>0.23200000000000001</v>
      </c>
      <c r="DC822">
        <v>24</v>
      </c>
      <c r="DD822">
        <v>0.17499999999999999</v>
      </c>
    </row>
    <row r="823" spans="5:108" x14ac:dyDescent="0.25">
      <c r="I823">
        <v>0.17699999999999999</v>
      </c>
      <c r="U823">
        <v>0.109</v>
      </c>
      <c r="DC823">
        <v>25</v>
      </c>
      <c r="DD823">
        <v>0.24099999999999999</v>
      </c>
    </row>
    <row r="824" spans="5:108" x14ac:dyDescent="0.25">
      <c r="I824">
        <v>0.28799999999999998</v>
      </c>
      <c r="U824">
        <v>0.23799999999999999</v>
      </c>
      <c r="DC824">
        <v>26</v>
      </c>
      <c r="DD824">
        <v>0.437</v>
      </c>
    </row>
    <row r="825" spans="5:108" x14ac:dyDescent="0.25">
      <c r="I825">
        <v>0.19800000000000001</v>
      </c>
      <c r="U825">
        <v>0.19800000000000001</v>
      </c>
      <c r="DC825">
        <v>27</v>
      </c>
      <c r="DD825">
        <v>0.56299999999999994</v>
      </c>
    </row>
    <row r="826" spans="5:108" x14ac:dyDescent="0.25">
      <c r="I826">
        <v>0.253</v>
      </c>
      <c r="U826">
        <v>0.19600000000000001</v>
      </c>
      <c r="DC826">
        <v>28</v>
      </c>
      <c r="DD826">
        <v>0.53600000000000003</v>
      </c>
    </row>
    <row r="827" spans="5:108" x14ac:dyDescent="0.25">
      <c r="U827">
        <v>0.192</v>
      </c>
      <c r="DC827">
        <v>29</v>
      </c>
      <c r="DD827">
        <v>0.57899999999999996</v>
      </c>
    </row>
    <row r="828" spans="5:108" x14ac:dyDescent="0.25">
      <c r="E828" t="s">
        <v>58</v>
      </c>
      <c r="F828">
        <v>0.40899999999999997</v>
      </c>
      <c r="G828">
        <v>2.4470000000000001</v>
      </c>
      <c r="U828">
        <v>0.30099999999999999</v>
      </c>
      <c r="DC828">
        <v>30</v>
      </c>
      <c r="DD828">
        <v>0.317</v>
      </c>
    </row>
    <row r="829" spans="5:108" x14ac:dyDescent="0.25">
      <c r="E829" t="s">
        <v>58</v>
      </c>
      <c r="F829">
        <v>0.28399999999999997</v>
      </c>
      <c r="G829">
        <v>2.0790000000000002</v>
      </c>
      <c r="U829">
        <v>0.222</v>
      </c>
      <c r="DC829">
        <v>31</v>
      </c>
      <c r="DD829">
        <v>0.222</v>
      </c>
    </row>
    <row r="830" spans="5:108" x14ac:dyDescent="0.25">
      <c r="E830" t="s">
        <v>58</v>
      </c>
      <c r="F830">
        <v>0.19500000000000001</v>
      </c>
      <c r="G830">
        <v>1.6819999999999999</v>
      </c>
      <c r="U830">
        <v>0.27900000000000003</v>
      </c>
      <c r="DC830">
        <v>32</v>
      </c>
      <c r="DD830">
        <v>0.22500000000000001</v>
      </c>
    </row>
    <row r="831" spans="5:108" x14ac:dyDescent="0.25">
      <c r="E831" t="s">
        <v>58</v>
      </c>
      <c r="F831">
        <v>0.29599999999999999</v>
      </c>
      <c r="G831">
        <v>3.1339999999999999</v>
      </c>
      <c r="DC831">
        <v>33</v>
      </c>
      <c r="DD831">
        <v>0.17</v>
      </c>
    </row>
    <row r="832" spans="5:108" x14ac:dyDescent="0.25">
      <c r="Q832" t="s">
        <v>51</v>
      </c>
      <c r="R832">
        <v>0.14599999999999999</v>
      </c>
      <c r="S832">
        <v>1.859</v>
      </c>
      <c r="DC832">
        <v>34</v>
      </c>
      <c r="DD832">
        <v>0.156</v>
      </c>
    </row>
    <row r="833" spans="5:108" x14ac:dyDescent="0.25">
      <c r="E833" t="s">
        <v>67</v>
      </c>
      <c r="F833">
        <v>0.14699999999999999</v>
      </c>
      <c r="G833">
        <v>1.5860000000000001</v>
      </c>
      <c r="Q833" t="s">
        <v>51</v>
      </c>
      <c r="R833">
        <v>0.249</v>
      </c>
      <c r="S833">
        <v>2.577</v>
      </c>
      <c r="DC833">
        <v>35</v>
      </c>
      <c r="DD833">
        <v>0.13</v>
      </c>
    </row>
    <row r="834" spans="5:108" x14ac:dyDescent="0.25">
      <c r="E834" t="s">
        <v>67</v>
      </c>
      <c r="F834">
        <v>0.19800000000000001</v>
      </c>
      <c r="G834">
        <v>1.881</v>
      </c>
      <c r="Q834" t="s">
        <v>51</v>
      </c>
      <c r="R834">
        <v>0.108</v>
      </c>
      <c r="S834">
        <v>1.2050000000000001</v>
      </c>
      <c r="DC834">
        <v>36</v>
      </c>
      <c r="DD834">
        <v>0.20599999999999999</v>
      </c>
    </row>
    <row r="835" spans="5:108" x14ac:dyDescent="0.25">
      <c r="E835" t="s">
        <v>67</v>
      </c>
      <c r="F835">
        <v>9.7000000000000003E-2</v>
      </c>
      <c r="G835">
        <v>1.5960000000000001</v>
      </c>
      <c r="Q835" t="s">
        <v>51</v>
      </c>
      <c r="R835">
        <v>7.0999999999999994E-2</v>
      </c>
      <c r="S835">
        <v>1.109</v>
      </c>
      <c r="DC835">
        <v>37</v>
      </c>
      <c r="DD835">
        <v>0.219</v>
      </c>
    </row>
    <row r="836" spans="5:108" x14ac:dyDescent="0.25">
      <c r="E836" t="s">
        <v>67</v>
      </c>
      <c r="F836">
        <v>8.5999999999999993E-2</v>
      </c>
      <c r="G836">
        <v>1.1180000000000001</v>
      </c>
      <c r="Q836" t="s">
        <v>51</v>
      </c>
      <c r="R836">
        <v>5.8000000000000003E-2</v>
      </c>
      <c r="S836">
        <v>0.91900000000000004</v>
      </c>
      <c r="DC836">
        <v>38</v>
      </c>
      <c r="DD836">
        <v>0.221</v>
      </c>
    </row>
    <row r="837" spans="5:108" x14ac:dyDescent="0.25">
      <c r="E837" t="s">
        <v>67</v>
      </c>
      <c r="F837">
        <v>4.5999999999999999E-2</v>
      </c>
      <c r="G837">
        <v>1.087</v>
      </c>
      <c r="Q837" t="s">
        <v>51</v>
      </c>
      <c r="R837">
        <v>0.106</v>
      </c>
      <c r="S837">
        <v>1.3420000000000001</v>
      </c>
      <c r="DC837">
        <v>39</v>
      </c>
      <c r="DD837">
        <v>0.23899999999999999</v>
      </c>
    </row>
    <row r="838" spans="5:108" x14ac:dyDescent="0.25">
      <c r="DC838">
        <v>40</v>
      </c>
      <c r="DD838">
        <v>0.20100000000000001</v>
      </c>
    </row>
    <row r="839" spans="5:108" x14ac:dyDescent="0.25">
      <c r="E839" t="s">
        <v>67</v>
      </c>
      <c r="F839">
        <v>0.11700000000000001</v>
      </c>
      <c r="G839">
        <v>1.306</v>
      </c>
      <c r="I839">
        <v>0.253</v>
      </c>
      <c r="K839" s="4">
        <f>SUM(I839:I846)</f>
        <v>2.7010000000000001</v>
      </c>
      <c r="M839">
        <f>K839/F839</f>
        <v>23.085470085470085</v>
      </c>
      <c r="Q839" t="s">
        <v>51</v>
      </c>
      <c r="R839">
        <v>6.6000000000000003E-2</v>
      </c>
      <c r="S839">
        <v>1.0289999999999999</v>
      </c>
      <c r="U839">
        <v>0.46899999999999997</v>
      </c>
      <c r="W839" s="4">
        <f>SUM(U839:U852)</f>
        <v>1.5209999999999999</v>
      </c>
      <c r="Y839">
        <f>W839/R839</f>
        <v>23.045454545454543</v>
      </c>
      <c r="DC839">
        <v>41</v>
      </c>
      <c r="DD839">
        <v>0.38</v>
      </c>
    </row>
    <row r="840" spans="5:108" x14ac:dyDescent="0.25">
      <c r="I840">
        <v>0.35299999999999998</v>
      </c>
      <c r="U840">
        <v>0.29899999999999999</v>
      </c>
      <c r="DC840">
        <v>42</v>
      </c>
      <c r="DD840">
        <v>0.17299999999999999</v>
      </c>
    </row>
    <row r="841" spans="5:108" x14ac:dyDescent="0.25">
      <c r="I841">
        <v>0.32500000000000001</v>
      </c>
      <c r="U841">
        <v>0.27700000000000002</v>
      </c>
      <c r="DC841">
        <v>43</v>
      </c>
      <c r="DD841">
        <v>0.33</v>
      </c>
    </row>
    <row r="842" spans="5:108" x14ac:dyDescent="0.25">
      <c r="I842">
        <v>0.624</v>
      </c>
      <c r="U842">
        <v>0.21099999999999999</v>
      </c>
      <c r="DC842">
        <v>44</v>
      </c>
      <c r="DD842">
        <v>0.216</v>
      </c>
    </row>
    <row r="843" spans="5:108" x14ac:dyDescent="0.25">
      <c r="I843">
        <v>0.495</v>
      </c>
      <c r="U843">
        <v>0.26500000000000001</v>
      </c>
      <c r="DC843">
        <v>45</v>
      </c>
      <c r="DD843">
        <v>0.17499999999999999</v>
      </c>
    </row>
    <row r="844" spans="5:108" x14ac:dyDescent="0.25">
      <c r="I844">
        <v>0.16600000000000001</v>
      </c>
      <c r="DC844">
        <v>46</v>
      </c>
      <c r="DD844">
        <v>0.20699999999999999</v>
      </c>
    </row>
    <row r="845" spans="5:108" x14ac:dyDescent="0.25">
      <c r="I845">
        <v>0.182</v>
      </c>
      <c r="Q845" t="s">
        <v>54</v>
      </c>
      <c r="R845">
        <v>0.14399999999999999</v>
      </c>
      <c r="S845">
        <v>1.486</v>
      </c>
      <c r="DC845">
        <v>47</v>
      </c>
      <c r="DD845">
        <v>0.41</v>
      </c>
    </row>
    <row r="846" spans="5:108" x14ac:dyDescent="0.25">
      <c r="I846">
        <v>0.30299999999999999</v>
      </c>
      <c r="L846" t="s">
        <v>35</v>
      </c>
      <c r="Q846" t="s">
        <v>54</v>
      </c>
      <c r="R846">
        <v>5.6000000000000001E-2</v>
      </c>
      <c r="S846">
        <v>1.069</v>
      </c>
      <c r="DC846">
        <v>48</v>
      </c>
      <c r="DD846">
        <v>0.24</v>
      </c>
    </row>
    <row r="847" spans="5:108" x14ac:dyDescent="0.25">
      <c r="Q847" t="s">
        <v>54</v>
      </c>
      <c r="R847">
        <v>0.155</v>
      </c>
      <c r="S847">
        <v>1.581</v>
      </c>
      <c r="DC847">
        <v>49</v>
      </c>
      <c r="DD847">
        <v>0.2</v>
      </c>
    </row>
    <row r="848" spans="5:108" x14ac:dyDescent="0.25">
      <c r="E848" t="s">
        <v>67</v>
      </c>
      <c r="F848">
        <v>0.17100000000000001</v>
      </c>
      <c r="G848">
        <v>1.764</v>
      </c>
      <c r="I848">
        <v>0.252</v>
      </c>
      <c r="K848" s="4">
        <f>SUM(I848:I864)</f>
        <v>3.6169999999999995</v>
      </c>
      <c r="M848">
        <f>K848/F848</f>
        <v>21.152046783625728</v>
      </c>
      <c r="Q848" t="s">
        <v>54</v>
      </c>
      <c r="R848">
        <v>1.087</v>
      </c>
      <c r="S848">
        <v>4.234</v>
      </c>
    </row>
    <row r="849" spans="5:111" x14ac:dyDescent="0.25">
      <c r="I849">
        <v>0.26200000000000001</v>
      </c>
      <c r="CU849">
        <v>40</v>
      </c>
      <c r="CV849">
        <v>1</v>
      </c>
      <c r="CW849">
        <v>0.13700000000000001</v>
      </c>
      <c r="CX849">
        <v>1.569</v>
      </c>
      <c r="CZ849">
        <v>1</v>
      </c>
      <c r="DA849">
        <v>0.161</v>
      </c>
      <c r="DB849">
        <v>1.621</v>
      </c>
      <c r="DC849">
        <v>1</v>
      </c>
      <c r="DD849">
        <v>0.307</v>
      </c>
      <c r="DF849" s="4">
        <f>SUM(DD849:DD867)</f>
        <v>4.0750000000000002</v>
      </c>
      <c r="DG849" s="4">
        <f>DF849/DA849</f>
        <v>25.310559006211182</v>
      </c>
    </row>
    <row r="850" spans="5:111" x14ac:dyDescent="0.25">
      <c r="I850">
        <v>0.24299999999999999</v>
      </c>
      <c r="Q850" t="s">
        <v>66</v>
      </c>
      <c r="R850">
        <v>0.09</v>
      </c>
      <c r="S850">
        <v>1.5329999999999999</v>
      </c>
      <c r="CV850">
        <v>2</v>
      </c>
      <c r="CW850">
        <v>3.1E-2</v>
      </c>
      <c r="CX850">
        <v>0.65200000000000002</v>
      </c>
      <c r="DC850">
        <v>2</v>
      </c>
      <c r="DD850">
        <v>0.17599999999999999</v>
      </c>
    </row>
    <row r="851" spans="5:111" x14ac:dyDescent="0.25">
      <c r="I851">
        <v>0.183</v>
      </c>
      <c r="Q851" t="s">
        <v>66</v>
      </c>
      <c r="R851">
        <v>4.2000000000000003E-2</v>
      </c>
      <c r="S851">
        <v>0.77900000000000003</v>
      </c>
      <c r="CV851">
        <v>3</v>
      </c>
      <c r="CW851">
        <v>0.191</v>
      </c>
      <c r="CX851">
        <v>2.0499999999999998</v>
      </c>
      <c r="DC851">
        <v>3</v>
      </c>
      <c r="DD851">
        <v>0.20399999999999999</v>
      </c>
    </row>
    <row r="852" spans="5:111" x14ac:dyDescent="0.25">
      <c r="I852">
        <v>0.17299999999999999</v>
      </c>
      <c r="Q852" t="s">
        <v>66</v>
      </c>
      <c r="R852">
        <v>0.1</v>
      </c>
      <c r="S852">
        <v>1.4510000000000001</v>
      </c>
      <c r="CV852">
        <v>4</v>
      </c>
      <c r="CW852">
        <v>0.08</v>
      </c>
      <c r="CX852">
        <v>1.167</v>
      </c>
      <c r="DC852">
        <v>4</v>
      </c>
      <c r="DD852">
        <v>0.19500000000000001</v>
      </c>
    </row>
    <row r="853" spans="5:111" x14ac:dyDescent="0.25">
      <c r="I853">
        <v>0.22600000000000001</v>
      </c>
      <c r="CV853">
        <v>5</v>
      </c>
      <c r="CW853">
        <v>5.8999999999999997E-2</v>
      </c>
      <c r="CX853">
        <v>1.1160000000000001</v>
      </c>
      <c r="DC853">
        <v>5</v>
      </c>
      <c r="DD853">
        <v>0.122</v>
      </c>
    </row>
    <row r="854" spans="5:111" x14ac:dyDescent="0.25">
      <c r="I854">
        <v>0.23599999999999999</v>
      </c>
      <c r="Q854" t="s">
        <v>66</v>
      </c>
      <c r="R854">
        <v>7.3999999999999996E-2</v>
      </c>
      <c r="S854">
        <v>1.0369999999999999</v>
      </c>
      <c r="U854">
        <v>0.154</v>
      </c>
      <c r="W854" s="4">
        <f>SUM(U854:U859)</f>
        <v>1.2570000000000001</v>
      </c>
      <c r="Y854">
        <f>W854/R854</f>
        <v>16.986486486486488</v>
      </c>
      <c r="CV854">
        <v>6</v>
      </c>
      <c r="CW854">
        <v>0.30099999999999999</v>
      </c>
      <c r="CX854">
        <v>2.177</v>
      </c>
      <c r="DC854">
        <v>6</v>
      </c>
      <c r="DD854">
        <v>0.16700000000000001</v>
      </c>
    </row>
    <row r="855" spans="5:111" x14ac:dyDescent="0.25">
      <c r="I855">
        <v>0.51800000000000002</v>
      </c>
      <c r="U855">
        <v>0.16500000000000001</v>
      </c>
      <c r="CV855">
        <v>7</v>
      </c>
      <c r="CW855">
        <v>0.19900000000000001</v>
      </c>
      <c r="CX855">
        <v>1.736</v>
      </c>
      <c r="DC855">
        <v>7</v>
      </c>
      <c r="DD855">
        <v>0.16900000000000001</v>
      </c>
    </row>
    <row r="856" spans="5:111" x14ac:dyDescent="0.25">
      <c r="I856">
        <v>0.36399999999999999</v>
      </c>
      <c r="U856">
        <v>0.20399999999999999</v>
      </c>
      <c r="CV856">
        <v>8</v>
      </c>
      <c r="CW856">
        <v>4.1000000000000002E-2</v>
      </c>
      <c r="CX856">
        <v>0.76</v>
      </c>
      <c r="DC856">
        <v>8</v>
      </c>
      <c r="DD856">
        <v>0.13</v>
      </c>
    </row>
    <row r="857" spans="5:111" x14ac:dyDescent="0.25">
      <c r="I857">
        <v>0.38300000000000001</v>
      </c>
      <c r="U857">
        <v>0.19500000000000001</v>
      </c>
      <c r="CV857">
        <v>9</v>
      </c>
      <c r="CW857">
        <v>0.11799999999999999</v>
      </c>
      <c r="CX857">
        <v>1.556</v>
      </c>
      <c r="DC857">
        <v>9</v>
      </c>
      <c r="DD857">
        <v>0.19400000000000001</v>
      </c>
    </row>
    <row r="858" spans="5:111" x14ac:dyDescent="0.25">
      <c r="I858">
        <v>0.25</v>
      </c>
      <c r="U858">
        <v>0.27600000000000002</v>
      </c>
      <c r="CV858">
        <v>10</v>
      </c>
      <c r="CW858">
        <v>0.155</v>
      </c>
      <c r="CX858">
        <v>1.492</v>
      </c>
      <c r="DC858">
        <v>10</v>
      </c>
      <c r="DD858">
        <v>0.14499999999999999</v>
      </c>
    </row>
    <row r="859" spans="5:111" x14ac:dyDescent="0.25">
      <c r="I859">
        <v>0.312</v>
      </c>
      <c r="U859">
        <v>0.26300000000000001</v>
      </c>
      <c r="CV859">
        <v>11</v>
      </c>
      <c r="CW859">
        <v>0.19400000000000001</v>
      </c>
      <c r="CX859">
        <v>2.7269999999999999</v>
      </c>
      <c r="DC859">
        <v>11</v>
      </c>
      <c r="DD859">
        <v>0.20100000000000001</v>
      </c>
    </row>
    <row r="860" spans="5:111" x14ac:dyDescent="0.25">
      <c r="I860">
        <v>0.215</v>
      </c>
      <c r="CV860">
        <v>12</v>
      </c>
      <c r="CW860">
        <v>0.127</v>
      </c>
      <c r="CX860">
        <v>1.5860000000000001</v>
      </c>
      <c r="DC860">
        <v>12</v>
      </c>
      <c r="DD860">
        <v>0.14299999999999999</v>
      </c>
    </row>
    <row r="861" spans="5:111" x14ac:dyDescent="0.25">
      <c r="Q861" t="s">
        <v>66</v>
      </c>
      <c r="R861">
        <v>0.222</v>
      </c>
      <c r="S861">
        <v>2.1349999999999998</v>
      </c>
      <c r="U861">
        <v>0.13200000000000001</v>
      </c>
      <c r="W861" s="4">
        <f>SUM(U861:U879)</f>
        <v>4.7469999999999999</v>
      </c>
      <c r="Y861">
        <f>W861/R861</f>
        <v>21.382882882882882</v>
      </c>
      <c r="DC861">
        <v>13</v>
      </c>
      <c r="DD861">
        <v>0.14199999999999999</v>
      </c>
    </row>
    <row r="862" spans="5:111" x14ac:dyDescent="0.25">
      <c r="E862" t="s">
        <v>68</v>
      </c>
      <c r="F862">
        <v>9.2999999999999999E-2</v>
      </c>
      <c r="G862">
        <v>1.613</v>
      </c>
      <c r="U862">
        <v>0.437</v>
      </c>
      <c r="DC862">
        <v>14</v>
      </c>
      <c r="DD862">
        <v>9.9000000000000005E-2</v>
      </c>
    </row>
    <row r="863" spans="5:111" x14ac:dyDescent="0.25">
      <c r="E863" t="s">
        <v>68</v>
      </c>
      <c r="F863">
        <v>0.08</v>
      </c>
      <c r="G863">
        <v>1.194</v>
      </c>
      <c r="U863">
        <v>0.313</v>
      </c>
      <c r="DC863">
        <v>15</v>
      </c>
      <c r="DD863">
        <v>0.47199999999999998</v>
      </c>
    </row>
    <row r="864" spans="5:111" x14ac:dyDescent="0.25">
      <c r="E864" t="s">
        <v>68</v>
      </c>
      <c r="F864">
        <v>0.14499999999999999</v>
      </c>
      <c r="G864">
        <v>1.73</v>
      </c>
      <c r="U864">
        <v>0.16400000000000001</v>
      </c>
      <c r="DC864">
        <v>16</v>
      </c>
      <c r="DD864">
        <v>0.47899999999999998</v>
      </c>
    </row>
    <row r="865" spans="5:111" x14ac:dyDescent="0.25">
      <c r="E865" t="s">
        <v>68</v>
      </c>
      <c r="F865">
        <v>0.189</v>
      </c>
      <c r="G865">
        <v>2.089</v>
      </c>
      <c r="U865">
        <v>0.159</v>
      </c>
      <c r="DC865">
        <v>17</v>
      </c>
      <c r="DD865">
        <v>0.46600000000000003</v>
      </c>
    </row>
    <row r="866" spans="5:111" x14ac:dyDescent="0.25">
      <c r="E866" t="s">
        <v>68</v>
      </c>
      <c r="F866">
        <v>0.1</v>
      </c>
      <c r="G866">
        <v>1.391</v>
      </c>
      <c r="U866">
        <v>0.253</v>
      </c>
      <c r="DC866">
        <v>18</v>
      </c>
      <c r="DD866">
        <v>0.16600000000000001</v>
      </c>
    </row>
    <row r="867" spans="5:111" x14ac:dyDescent="0.25">
      <c r="E867" t="s">
        <v>68</v>
      </c>
      <c r="F867">
        <v>7.1999999999999995E-2</v>
      </c>
      <c r="G867">
        <v>1.2090000000000001</v>
      </c>
      <c r="U867">
        <v>0.19800000000000001</v>
      </c>
      <c r="DC867">
        <v>19</v>
      </c>
      <c r="DD867">
        <v>9.8000000000000004E-2</v>
      </c>
    </row>
    <row r="868" spans="5:111" x14ac:dyDescent="0.25">
      <c r="E868" t="s">
        <v>68</v>
      </c>
      <c r="F868">
        <v>7.0999999999999994E-2</v>
      </c>
      <c r="G868">
        <v>1.0880000000000001</v>
      </c>
      <c r="U868">
        <v>0.22500000000000001</v>
      </c>
    </row>
    <row r="869" spans="5:111" x14ac:dyDescent="0.25">
      <c r="E869" t="s">
        <v>68</v>
      </c>
      <c r="F869">
        <v>9.7000000000000003E-2</v>
      </c>
      <c r="G869">
        <v>1.139</v>
      </c>
      <c r="U869">
        <v>0.25900000000000001</v>
      </c>
    </row>
    <row r="870" spans="5:111" x14ac:dyDescent="0.25">
      <c r="E870" t="s">
        <v>68</v>
      </c>
      <c r="F870">
        <v>0.41199999999999998</v>
      </c>
      <c r="G870">
        <v>3.6949999999999998</v>
      </c>
      <c r="U870">
        <v>0.35199999999999998</v>
      </c>
      <c r="CT870" t="s">
        <v>70</v>
      </c>
      <c r="CU870">
        <v>2</v>
      </c>
      <c r="CV870">
        <v>1</v>
      </c>
      <c r="CW870">
        <v>0.111</v>
      </c>
      <c r="CX870">
        <v>1.667</v>
      </c>
      <c r="CZ870">
        <v>1</v>
      </c>
      <c r="DA870">
        <v>0.17</v>
      </c>
      <c r="DB870">
        <v>1.5049999999999999</v>
      </c>
      <c r="DC870">
        <v>1</v>
      </c>
      <c r="DD870">
        <v>0.52200000000000002</v>
      </c>
      <c r="DF870" s="4">
        <f>SUM(DD870:DD881)</f>
        <v>4.1179999999999994</v>
      </c>
      <c r="DG870" s="4">
        <f>DF870/DA870</f>
        <v>24.223529411764702</v>
      </c>
    </row>
    <row r="871" spans="5:111" x14ac:dyDescent="0.25">
      <c r="E871" t="s">
        <v>68</v>
      </c>
      <c r="F871">
        <v>0.47699999999999998</v>
      </c>
      <c r="G871">
        <v>2.8490000000000002</v>
      </c>
      <c r="U871">
        <v>0.13700000000000001</v>
      </c>
      <c r="CV871">
        <v>2</v>
      </c>
      <c r="CW871">
        <v>5.2999999999999999E-2</v>
      </c>
      <c r="CX871">
        <v>1.103</v>
      </c>
      <c r="DC871">
        <v>2</v>
      </c>
      <c r="DD871">
        <v>0.623</v>
      </c>
    </row>
    <row r="872" spans="5:111" x14ac:dyDescent="0.25">
      <c r="U872">
        <v>0.186</v>
      </c>
      <c r="CV872">
        <v>3</v>
      </c>
      <c r="CW872">
        <v>4.2999999999999997E-2</v>
      </c>
      <c r="CX872">
        <v>1.04</v>
      </c>
      <c r="DC872">
        <v>3</v>
      </c>
      <c r="DD872">
        <v>0.69</v>
      </c>
    </row>
    <row r="873" spans="5:111" x14ac:dyDescent="0.25">
      <c r="E873" t="s">
        <v>68</v>
      </c>
      <c r="F873">
        <v>0.19600000000000001</v>
      </c>
      <c r="G873">
        <v>2.19</v>
      </c>
      <c r="I873">
        <v>0.30499999999999999</v>
      </c>
      <c r="K873" s="4">
        <f>SUM(I873:I887)</f>
        <v>3.915</v>
      </c>
      <c r="M873">
        <f>K873/F873</f>
        <v>19.974489795918366</v>
      </c>
      <c r="U873">
        <v>0.23599999999999999</v>
      </c>
      <c r="CV873">
        <v>4</v>
      </c>
      <c r="CW873">
        <v>4.7E-2</v>
      </c>
      <c r="CX873">
        <v>0.84399999999999997</v>
      </c>
      <c r="DC873">
        <v>4</v>
      </c>
      <c r="DD873">
        <v>0.378</v>
      </c>
    </row>
    <row r="874" spans="5:111" x14ac:dyDescent="0.25">
      <c r="I874">
        <v>0.27300000000000002</v>
      </c>
      <c r="U874">
        <v>0.35</v>
      </c>
      <c r="CV874">
        <v>5</v>
      </c>
      <c r="CW874">
        <v>0.105</v>
      </c>
      <c r="CX874">
        <v>1.3320000000000001</v>
      </c>
      <c r="DC874">
        <v>5</v>
      </c>
      <c r="DD874">
        <v>0.30399999999999999</v>
      </c>
    </row>
    <row r="875" spans="5:111" x14ac:dyDescent="0.25">
      <c r="I875">
        <v>0.25800000000000001</v>
      </c>
      <c r="U875">
        <v>0.17699999999999999</v>
      </c>
      <c r="CV875">
        <v>6</v>
      </c>
      <c r="CW875">
        <v>3.5000000000000003E-2</v>
      </c>
      <c r="CX875">
        <v>0.78600000000000003</v>
      </c>
      <c r="DC875">
        <v>6</v>
      </c>
      <c r="DD875">
        <v>0.42299999999999999</v>
      </c>
    </row>
    <row r="876" spans="5:111" x14ac:dyDescent="0.25">
      <c r="I876">
        <v>0.17499999999999999</v>
      </c>
      <c r="U876">
        <v>0.214</v>
      </c>
      <c r="CV876">
        <v>7</v>
      </c>
      <c r="CW876">
        <v>8.3000000000000004E-2</v>
      </c>
      <c r="CX876">
        <v>1.212</v>
      </c>
      <c r="DC876">
        <v>7</v>
      </c>
      <c r="DD876">
        <v>0.13400000000000001</v>
      </c>
    </row>
    <row r="877" spans="5:111" x14ac:dyDescent="0.25">
      <c r="I877">
        <v>0.26</v>
      </c>
      <c r="U877">
        <v>0.21</v>
      </c>
      <c r="CV877">
        <v>8</v>
      </c>
      <c r="CW877">
        <v>0.31</v>
      </c>
      <c r="CX877">
        <v>2.2530000000000001</v>
      </c>
      <c r="DC877">
        <v>8</v>
      </c>
      <c r="DD877">
        <v>0.314</v>
      </c>
    </row>
    <row r="878" spans="5:111" x14ac:dyDescent="0.25">
      <c r="I878">
        <v>2.7E-2</v>
      </c>
      <c r="U878">
        <v>0.317</v>
      </c>
      <c r="CV878">
        <v>9</v>
      </c>
      <c r="CW878">
        <v>0.155</v>
      </c>
      <c r="CX878">
        <v>1.887</v>
      </c>
      <c r="DC878">
        <v>9</v>
      </c>
      <c r="DD878">
        <v>0.255</v>
      </c>
    </row>
    <row r="879" spans="5:111" x14ac:dyDescent="0.25">
      <c r="I879">
        <v>0.3</v>
      </c>
      <c r="U879">
        <v>0.42799999999999999</v>
      </c>
      <c r="CV879">
        <v>10</v>
      </c>
      <c r="CW879">
        <v>0.29799999999999999</v>
      </c>
      <c r="CX879">
        <v>2.9390000000000001</v>
      </c>
      <c r="DC879">
        <v>10</v>
      </c>
      <c r="DD879">
        <v>0.16600000000000001</v>
      </c>
    </row>
    <row r="880" spans="5:111" x14ac:dyDescent="0.25">
      <c r="I880">
        <v>0.19600000000000001</v>
      </c>
      <c r="CV880">
        <v>11</v>
      </c>
      <c r="CW880">
        <v>6.8000000000000005E-2</v>
      </c>
      <c r="CX880">
        <v>0.95299999999999996</v>
      </c>
      <c r="DC880">
        <v>11</v>
      </c>
      <c r="DD880">
        <v>0.13800000000000001</v>
      </c>
    </row>
    <row r="881" spans="5:111" x14ac:dyDescent="0.25">
      <c r="I881">
        <v>0.182</v>
      </c>
      <c r="Q881" t="s">
        <v>66</v>
      </c>
      <c r="R881">
        <v>0.27</v>
      </c>
      <c r="S881">
        <v>2.0619999999999998</v>
      </c>
      <c r="T881">
        <v>1</v>
      </c>
      <c r="U881">
        <v>0.183</v>
      </c>
      <c r="W881" s="4">
        <f>SUM(U881:U899)</f>
        <v>4.2869999999999999</v>
      </c>
      <c r="Y881">
        <f>W881/R881</f>
        <v>15.877777777777776</v>
      </c>
      <c r="DC881">
        <v>12</v>
      </c>
      <c r="DD881">
        <v>0.17100000000000001</v>
      </c>
    </row>
    <row r="882" spans="5:111" x14ac:dyDescent="0.25">
      <c r="I882">
        <v>0.28100000000000003</v>
      </c>
      <c r="U882">
        <v>0.32500000000000001</v>
      </c>
    </row>
    <row r="883" spans="5:111" x14ac:dyDescent="0.25">
      <c r="I883">
        <v>0.371</v>
      </c>
      <c r="U883">
        <v>0.26</v>
      </c>
      <c r="CU883">
        <v>3</v>
      </c>
      <c r="CV883">
        <v>1</v>
      </c>
      <c r="CW883">
        <v>8.3000000000000004E-2</v>
      </c>
      <c r="CX883">
        <v>1.091</v>
      </c>
      <c r="CZ883">
        <v>1</v>
      </c>
      <c r="DA883">
        <v>0.122</v>
      </c>
      <c r="DB883">
        <v>1.4419999999999999</v>
      </c>
      <c r="DC883">
        <v>1</v>
      </c>
      <c r="DD883">
        <v>0.28499999999999998</v>
      </c>
      <c r="DF883" s="4">
        <f>SUM(DD883:DD901)</f>
        <v>3.8260000000000001</v>
      </c>
      <c r="DG883" s="4">
        <f>DF883/DA883</f>
        <v>31.360655737704921</v>
      </c>
    </row>
    <row r="884" spans="5:111" x14ac:dyDescent="0.25">
      <c r="I884">
        <v>0.45600000000000002</v>
      </c>
      <c r="U884">
        <v>0.20699999999999999</v>
      </c>
      <c r="CV884">
        <v>2</v>
      </c>
      <c r="CW884">
        <v>4.7E-2</v>
      </c>
      <c r="CX884">
        <v>0.88500000000000001</v>
      </c>
      <c r="DC884">
        <v>2</v>
      </c>
      <c r="DD884">
        <v>0.248</v>
      </c>
    </row>
    <row r="885" spans="5:111" x14ac:dyDescent="0.25">
      <c r="I885">
        <v>0.252</v>
      </c>
      <c r="U885">
        <v>0.20599999999999999</v>
      </c>
      <c r="CV885">
        <v>3</v>
      </c>
      <c r="CW885">
        <v>0.13200000000000001</v>
      </c>
      <c r="CX885">
        <v>1.552</v>
      </c>
      <c r="DC885">
        <v>3</v>
      </c>
      <c r="DD885">
        <v>0.16400000000000001</v>
      </c>
    </row>
    <row r="886" spans="5:111" x14ac:dyDescent="0.25">
      <c r="I886">
        <v>0.25900000000000001</v>
      </c>
      <c r="U886">
        <v>0.26</v>
      </c>
      <c r="CV886">
        <v>4</v>
      </c>
      <c r="CW886">
        <v>2.7E-2</v>
      </c>
      <c r="CX886">
        <v>0.71599999999999997</v>
      </c>
      <c r="DC886">
        <v>4</v>
      </c>
      <c r="DD886">
        <v>9.0999999999999998E-2</v>
      </c>
    </row>
    <row r="887" spans="5:111" x14ac:dyDescent="0.25">
      <c r="I887">
        <v>0.32</v>
      </c>
      <c r="U887">
        <v>0.27800000000000002</v>
      </c>
      <c r="CV887">
        <v>5</v>
      </c>
      <c r="CW887">
        <v>0.09</v>
      </c>
      <c r="CX887">
        <v>1.224</v>
      </c>
      <c r="DC887">
        <v>5</v>
      </c>
      <c r="DD887">
        <v>9.8000000000000004E-2</v>
      </c>
    </row>
    <row r="888" spans="5:111" x14ac:dyDescent="0.25">
      <c r="U888">
        <v>0.22500000000000001</v>
      </c>
      <c r="CV888">
        <v>6</v>
      </c>
      <c r="CW888">
        <v>1.2999999999999999E-2</v>
      </c>
      <c r="CX888">
        <v>0.42199999999999999</v>
      </c>
      <c r="DC888">
        <v>6</v>
      </c>
      <c r="DD888">
        <v>7.4999999999999997E-2</v>
      </c>
    </row>
    <row r="889" spans="5:111" x14ac:dyDescent="0.25">
      <c r="E889" t="s">
        <v>68</v>
      </c>
      <c r="F889">
        <v>0.253</v>
      </c>
      <c r="G889">
        <v>1.8740000000000001</v>
      </c>
      <c r="I889">
        <v>0.27500000000000002</v>
      </c>
      <c r="K889" s="4">
        <f>SUM(I889:I903)</f>
        <v>4.8090000000000011</v>
      </c>
      <c r="M889">
        <f>K889/F889</f>
        <v>19.007905138339925</v>
      </c>
      <c r="U889">
        <v>0.26700000000000002</v>
      </c>
      <c r="CV889">
        <v>7</v>
      </c>
      <c r="CW889">
        <v>8.5000000000000006E-2</v>
      </c>
      <c r="CX889">
        <v>1.298</v>
      </c>
      <c r="DC889">
        <v>7</v>
      </c>
      <c r="DD889">
        <v>0.313</v>
      </c>
    </row>
    <row r="890" spans="5:111" x14ac:dyDescent="0.25">
      <c r="I890">
        <v>0.27100000000000002</v>
      </c>
      <c r="U890">
        <v>0.247</v>
      </c>
      <c r="CV890">
        <v>8</v>
      </c>
      <c r="CW890">
        <v>5.6000000000000001E-2</v>
      </c>
      <c r="CX890">
        <v>0.85799999999999998</v>
      </c>
      <c r="DC890">
        <v>8</v>
      </c>
      <c r="DD890">
        <v>0.223</v>
      </c>
    </row>
    <row r="891" spans="5:111" x14ac:dyDescent="0.25">
      <c r="I891">
        <v>0.28199999999999997</v>
      </c>
      <c r="U891">
        <v>0.16800000000000001</v>
      </c>
      <c r="CV891">
        <v>9</v>
      </c>
      <c r="CW891">
        <v>7.1999999999999995E-2</v>
      </c>
      <c r="CX891">
        <v>1.3680000000000001</v>
      </c>
      <c r="DC891">
        <v>9</v>
      </c>
      <c r="DD891">
        <v>0.17100000000000001</v>
      </c>
    </row>
    <row r="892" spans="5:111" x14ac:dyDescent="0.25">
      <c r="I892">
        <v>0.40500000000000003</v>
      </c>
      <c r="U892">
        <v>0.32600000000000001</v>
      </c>
      <c r="CV892">
        <v>10</v>
      </c>
      <c r="CW892">
        <v>4.8000000000000001E-2</v>
      </c>
      <c r="CX892">
        <v>0.93799999999999994</v>
      </c>
      <c r="DC892">
        <v>10</v>
      </c>
      <c r="DD892">
        <v>0.192</v>
      </c>
    </row>
    <row r="893" spans="5:111" x14ac:dyDescent="0.25">
      <c r="I893">
        <v>0.38600000000000001</v>
      </c>
      <c r="U893">
        <v>0.22700000000000001</v>
      </c>
      <c r="DC893">
        <v>11</v>
      </c>
      <c r="DD893">
        <v>0.17699999999999999</v>
      </c>
    </row>
    <row r="894" spans="5:111" x14ac:dyDescent="0.25">
      <c r="I894">
        <v>0.314</v>
      </c>
      <c r="U894">
        <v>0.219</v>
      </c>
      <c r="DC894">
        <v>12</v>
      </c>
      <c r="DD894">
        <v>0.16500000000000001</v>
      </c>
    </row>
    <row r="895" spans="5:111" x14ac:dyDescent="0.25">
      <c r="I895">
        <v>0.74399999999999999</v>
      </c>
      <c r="U895">
        <v>0.215</v>
      </c>
      <c r="DC895">
        <v>13</v>
      </c>
      <c r="DD895">
        <v>0.20100000000000001</v>
      </c>
    </row>
    <row r="896" spans="5:111" x14ac:dyDescent="0.25">
      <c r="I896">
        <v>0.85499999999999998</v>
      </c>
      <c r="U896">
        <v>0.19</v>
      </c>
      <c r="DC896">
        <v>14</v>
      </c>
      <c r="DD896">
        <v>0.29899999999999999</v>
      </c>
    </row>
    <row r="897" spans="4:111" x14ac:dyDescent="0.25">
      <c r="I897">
        <v>0.26800000000000002</v>
      </c>
      <c r="U897">
        <v>0.14399999999999999</v>
      </c>
      <c r="DC897">
        <v>15</v>
      </c>
      <c r="DD897">
        <v>0.219</v>
      </c>
    </row>
    <row r="898" spans="4:111" x14ac:dyDescent="0.25">
      <c r="I898">
        <v>0.23499999999999999</v>
      </c>
      <c r="U898">
        <v>0.34</v>
      </c>
      <c r="DC898">
        <v>16</v>
      </c>
      <c r="DD898">
        <v>0.182</v>
      </c>
    </row>
    <row r="899" spans="4:111" x14ac:dyDescent="0.25">
      <c r="I899">
        <v>0.47799999999999998</v>
      </c>
      <c r="DC899">
        <v>17</v>
      </c>
      <c r="DD899">
        <v>0.22800000000000001</v>
      </c>
    </row>
    <row r="900" spans="4:111" x14ac:dyDescent="0.25">
      <c r="I900">
        <v>0.29599999999999999</v>
      </c>
      <c r="Q900" t="s">
        <v>71</v>
      </c>
      <c r="R900">
        <v>0.189</v>
      </c>
      <c r="S900">
        <v>1.6140000000000001</v>
      </c>
      <c r="DC900">
        <v>18</v>
      </c>
      <c r="DD900">
        <v>0.19700000000000001</v>
      </c>
    </row>
    <row r="901" spans="4:111" x14ac:dyDescent="0.25">
      <c r="K901" s="7"/>
      <c r="Q901" t="s">
        <v>71</v>
      </c>
      <c r="R901">
        <v>0.122</v>
      </c>
      <c r="S901">
        <v>1.7549999999999999</v>
      </c>
      <c r="DC901">
        <v>19</v>
      </c>
      <c r="DD901">
        <v>0.29799999999999999</v>
      </c>
    </row>
    <row r="902" spans="4:111" x14ac:dyDescent="0.25">
      <c r="K902" t="s">
        <v>14</v>
      </c>
      <c r="Q902" t="s">
        <v>71</v>
      </c>
      <c r="R902">
        <v>0.13400000000000001</v>
      </c>
      <c r="S902">
        <v>1.4019999999999999</v>
      </c>
    </row>
    <row r="903" spans="4:111" x14ac:dyDescent="0.25">
      <c r="Q903" t="s">
        <v>71</v>
      </c>
      <c r="R903">
        <v>9.8000000000000004E-2</v>
      </c>
      <c r="S903">
        <v>1.23</v>
      </c>
      <c r="CU903">
        <v>4</v>
      </c>
      <c r="CV903">
        <v>1</v>
      </c>
      <c r="CW903">
        <v>4.1000000000000002E-2</v>
      </c>
      <c r="CX903">
        <v>0.86</v>
      </c>
      <c r="CZ903">
        <v>1</v>
      </c>
      <c r="DA903">
        <v>0.27800000000000002</v>
      </c>
      <c r="DB903">
        <v>1.9710000000000001</v>
      </c>
      <c r="DC903">
        <v>1</v>
      </c>
      <c r="DD903">
        <v>0.42799999999999999</v>
      </c>
      <c r="DF903" s="4">
        <f>SUM(DD903:DD937)</f>
        <v>6.6070000000000002</v>
      </c>
      <c r="DG903" s="4">
        <f>DF903/DA903</f>
        <v>23.766187050359711</v>
      </c>
    </row>
    <row r="904" spans="4:111" x14ac:dyDescent="0.25">
      <c r="D904" s="6" t="s">
        <v>59</v>
      </c>
      <c r="E904" s="6"/>
      <c r="F904" s="6"/>
      <c r="G904" s="6"/>
      <c r="H904" s="6"/>
      <c r="I904" s="6"/>
      <c r="J904" s="6"/>
      <c r="K904" s="6">
        <f t="shared" ref="K904" si="2">AVERAGE(K8:K903)</f>
        <v>4.2866915744680849</v>
      </c>
      <c r="L904" s="6"/>
      <c r="M904" s="6">
        <f>AVERAGE(M8:M903)</f>
        <v>17.791839598396816</v>
      </c>
      <c r="Q904" t="s">
        <v>71</v>
      </c>
      <c r="R904">
        <v>0.114</v>
      </c>
      <c r="S904">
        <v>1.4590000000000001</v>
      </c>
      <c r="CV904">
        <v>2</v>
      </c>
      <c r="CW904">
        <v>0.20899999999999999</v>
      </c>
      <c r="CX904">
        <v>2.7959999999999998</v>
      </c>
      <c r="DC904">
        <v>2</v>
      </c>
      <c r="DD904">
        <v>0.17299999999999999</v>
      </c>
    </row>
    <row r="905" spans="4:111" x14ac:dyDescent="0.25">
      <c r="Q905" t="s">
        <v>71</v>
      </c>
      <c r="R905">
        <v>5.7000000000000002E-2</v>
      </c>
      <c r="S905">
        <v>0.95099999999999996</v>
      </c>
      <c r="CV905">
        <v>3</v>
      </c>
      <c r="CW905">
        <v>0.23300000000000001</v>
      </c>
      <c r="CX905">
        <v>1.8779999999999999</v>
      </c>
      <c r="DC905">
        <v>3</v>
      </c>
      <c r="DD905">
        <v>0.125</v>
      </c>
    </row>
    <row r="906" spans="4:111" x14ac:dyDescent="0.25">
      <c r="Q906" t="s">
        <v>71</v>
      </c>
      <c r="R906">
        <v>8.1000000000000003E-2</v>
      </c>
      <c r="S906">
        <v>1.141</v>
      </c>
      <c r="CV906">
        <v>4</v>
      </c>
      <c r="CW906">
        <v>8.7999999999999995E-2</v>
      </c>
      <c r="CX906">
        <v>1.095</v>
      </c>
      <c r="DC906">
        <v>4</v>
      </c>
      <c r="DD906">
        <v>0.19500000000000001</v>
      </c>
    </row>
    <row r="907" spans="4:111" x14ac:dyDescent="0.25">
      <c r="Q907" t="s">
        <v>71</v>
      </c>
      <c r="R907">
        <v>0.19500000000000001</v>
      </c>
      <c r="S907">
        <v>1.65</v>
      </c>
      <c r="CV907">
        <v>5</v>
      </c>
      <c r="CW907">
        <v>0.14599999999999999</v>
      </c>
      <c r="CX907">
        <v>1.419</v>
      </c>
      <c r="DC907">
        <v>5</v>
      </c>
      <c r="DD907">
        <v>0.316</v>
      </c>
    </row>
    <row r="908" spans="4:111" x14ac:dyDescent="0.25">
      <c r="DC908">
        <v>6</v>
      </c>
      <c r="DD908">
        <v>0.115</v>
      </c>
    </row>
    <row r="909" spans="4:111" x14ac:dyDescent="0.25">
      <c r="Q909" t="s">
        <v>58</v>
      </c>
      <c r="R909">
        <v>0.114</v>
      </c>
      <c r="S909">
        <v>1.302</v>
      </c>
      <c r="DC909">
        <v>7</v>
      </c>
      <c r="DD909">
        <v>0.122</v>
      </c>
    </row>
    <row r="910" spans="4:111" x14ac:dyDescent="0.25">
      <c r="Q910" t="s">
        <v>58</v>
      </c>
      <c r="R910">
        <v>0.11899999999999999</v>
      </c>
      <c r="S910">
        <v>1.272</v>
      </c>
      <c r="DC910">
        <v>8</v>
      </c>
      <c r="DD910">
        <v>0.185</v>
      </c>
    </row>
    <row r="911" spans="4:111" x14ac:dyDescent="0.25">
      <c r="Q911" t="s">
        <v>58</v>
      </c>
      <c r="R911">
        <v>9.0999999999999998E-2</v>
      </c>
      <c r="S911">
        <v>1.252</v>
      </c>
      <c r="DC911">
        <v>9</v>
      </c>
      <c r="DD911">
        <v>0.219</v>
      </c>
    </row>
    <row r="912" spans="4:111" x14ac:dyDescent="0.25">
      <c r="Q912" t="s">
        <v>58</v>
      </c>
      <c r="R912">
        <v>0.10100000000000001</v>
      </c>
      <c r="S912">
        <v>1.1919999999999999</v>
      </c>
      <c r="DC912">
        <v>10</v>
      </c>
      <c r="DD912">
        <v>0.14899999999999999</v>
      </c>
    </row>
    <row r="913" spans="17:108" x14ac:dyDescent="0.25">
      <c r="DC913">
        <v>11</v>
      </c>
      <c r="DD913">
        <v>0.19</v>
      </c>
    </row>
    <row r="914" spans="17:108" x14ac:dyDescent="0.25">
      <c r="Q914" t="s">
        <v>67</v>
      </c>
      <c r="R914">
        <v>0.13100000000000001</v>
      </c>
      <c r="S914">
        <v>1.4790000000000001</v>
      </c>
      <c r="DC914">
        <v>12</v>
      </c>
      <c r="DD914">
        <v>0.151</v>
      </c>
    </row>
    <row r="915" spans="17:108" x14ac:dyDescent="0.25">
      <c r="Q915" t="s">
        <v>67</v>
      </c>
      <c r="R915">
        <v>0.113</v>
      </c>
      <c r="S915">
        <v>1.5580000000000001</v>
      </c>
      <c r="DC915">
        <v>13</v>
      </c>
      <c r="DD915">
        <v>0.215</v>
      </c>
    </row>
    <row r="916" spans="17:108" x14ac:dyDescent="0.25">
      <c r="Q916" t="s">
        <v>67</v>
      </c>
      <c r="R916">
        <v>0.14099999999999999</v>
      </c>
      <c r="S916">
        <v>1.8919999999999999</v>
      </c>
      <c r="DC916">
        <v>14</v>
      </c>
      <c r="DD916">
        <v>0.70399999999999996</v>
      </c>
    </row>
    <row r="917" spans="17:108" x14ac:dyDescent="0.25">
      <c r="Q917" t="s">
        <v>67</v>
      </c>
      <c r="R917">
        <v>0.26600000000000001</v>
      </c>
      <c r="S917">
        <v>1.97</v>
      </c>
      <c r="DC917">
        <v>15</v>
      </c>
      <c r="DD917">
        <v>0.13300000000000001</v>
      </c>
    </row>
    <row r="918" spans="17:108" x14ac:dyDescent="0.25">
      <c r="Q918" t="s">
        <v>67</v>
      </c>
      <c r="R918">
        <v>0.159</v>
      </c>
      <c r="S918">
        <v>1.6719999999999999</v>
      </c>
      <c r="DC918">
        <v>16</v>
      </c>
      <c r="DD918">
        <v>0.111</v>
      </c>
    </row>
    <row r="919" spans="17:108" x14ac:dyDescent="0.25">
      <c r="Q919" t="s">
        <v>67</v>
      </c>
      <c r="R919">
        <v>0.252</v>
      </c>
      <c r="S919">
        <v>2.2690000000000001</v>
      </c>
      <c r="DC919">
        <v>17</v>
      </c>
      <c r="DD919">
        <v>0.17799999999999999</v>
      </c>
    </row>
    <row r="920" spans="17:108" x14ac:dyDescent="0.25">
      <c r="Q920" t="s">
        <v>67</v>
      </c>
      <c r="R920">
        <v>4.2000000000000003E-2</v>
      </c>
      <c r="S920">
        <v>0.86599999999999999</v>
      </c>
      <c r="DC920">
        <v>18</v>
      </c>
      <c r="DD920">
        <v>0.33</v>
      </c>
    </row>
    <row r="921" spans="17:108" x14ac:dyDescent="0.25">
      <c r="Q921" t="s">
        <v>67</v>
      </c>
      <c r="R921">
        <v>3.9E-2</v>
      </c>
      <c r="S921">
        <v>0.77800000000000002</v>
      </c>
      <c r="DC921">
        <v>19</v>
      </c>
      <c r="DD921">
        <v>0.115</v>
      </c>
    </row>
    <row r="922" spans="17:108" x14ac:dyDescent="0.25">
      <c r="Q922" t="s">
        <v>67</v>
      </c>
      <c r="R922">
        <v>0.34100000000000003</v>
      </c>
      <c r="S922">
        <v>2.1779999999999999</v>
      </c>
      <c r="DC922">
        <v>20</v>
      </c>
      <c r="DD922">
        <v>0.14099999999999999</v>
      </c>
    </row>
    <row r="923" spans="17:108" x14ac:dyDescent="0.25">
      <c r="Q923" t="s">
        <v>67</v>
      </c>
      <c r="R923">
        <v>5.5E-2</v>
      </c>
      <c r="S923">
        <v>0.94699999999999995</v>
      </c>
      <c r="DC923">
        <v>21</v>
      </c>
      <c r="DD923">
        <v>0.248</v>
      </c>
    </row>
    <row r="924" spans="17:108" x14ac:dyDescent="0.25">
      <c r="DC924">
        <v>22</v>
      </c>
      <c r="DD924">
        <v>0.19</v>
      </c>
    </row>
    <row r="925" spans="17:108" x14ac:dyDescent="0.25">
      <c r="Q925" t="s">
        <v>67</v>
      </c>
      <c r="R925">
        <v>0.13900000000000001</v>
      </c>
      <c r="S925">
        <v>1.454</v>
      </c>
      <c r="U925">
        <v>0.28000000000000003</v>
      </c>
      <c r="W925" s="4">
        <f>SUM(U925:U943)</f>
        <v>2.6390000000000002</v>
      </c>
      <c r="Y925">
        <f>W925/R925</f>
        <v>18.985611510791365</v>
      </c>
      <c r="DC925">
        <v>23</v>
      </c>
      <c r="DD925">
        <v>0.10199999999999999</v>
      </c>
    </row>
    <row r="926" spans="17:108" x14ac:dyDescent="0.25">
      <c r="U926">
        <v>0.219</v>
      </c>
      <c r="DC926">
        <v>24</v>
      </c>
      <c r="DD926">
        <v>8.8999999999999996E-2</v>
      </c>
    </row>
    <row r="927" spans="17:108" x14ac:dyDescent="0.25">
      <c r="U927">
        <v>0.27600000000000002</v>
      </c>
      <c r="DC927">
        <v>25</v>
      </c>
      <c r="DD927">
        <v>6.8000000000000005E-2</v>
      </c>
    </row>
    <row r="928" spans="17:108" x14ac:dyDescent="0.25">
      <c r="U928">
        <v>0.26600000000000001</v>
      </c>
      <c r="DC928">
        <v>26</v>
      </c>
      <c r="DD928">
        <v>0.20499999999999999</v>
      </c>
    </row>
    <row r="929" spans="17:111" x14ac:dyDescent="0.25">
      <c r="U929">
        <v>0.253</v>
      </c>
      <c r="DC929">
        <v>27</v>
      </c>
      <c r="DD929">
        <v>0.154</v>
      </c>
    </row>
    <row r="930" spans="17:111" x14ac:dyDescent="0.25">
      <c r="U930">
        <v>0.23599999999999999</v>
      </c>
      <c r="DC930">
        <v>28</v>
      </c>
      <c r="DD930">
        <v>0.26600000000000001</v>
      </c>
    </row>
    <row r="931" spans="17:111" x14ac:dyDescent="0.25">
      <c r="U931">
        <v>0.23400000000000001</v>
      </c>
      <c r="DC931">
        <v>29</v>
      </c>
      <c r="DD931">
        <v>0.24199999999999999</v>
      </c>
    </row>
    <row r="932" spans="17:111" x14ac:dyDescent="0.25">
      <c r="U932">
        <v>0.11700000000000001</v>
      </c>
      <c r="DC932">
        <v>30</v>
      </c>
      <c r="DD932">
        <v>0.151</v>
      </c>
    </row>
    <row r="933" spans="17:111" x14ac:dyDescent="0.25">
      <c r="U933">
        <v>0.13400000000000001</v>
      </c>
      <c r="DC933">
        <v>31</v>
      </c>
      <c r="DD933">
        <v>0.112</v>
      </c>
    </row>
    <row r="934" spans="17:111" x14ac:dyDescent="0.25">
      <c r="U934">
        <v>0.36699999999999999</v>
      </c>
      <c r="DC934">
        <v>32</v>
      </c>
      <c r="DD934">
        <v>0.153</v>
      </c>
    </row>
    <row r="935" spans="17:111" x14ac:dyDescent="0.25">
      <c r="U935">
        <v>0.25700000000000001</v>
      </c>
      <c r="DC935">
        <v>33</v>
      </c>
      <c r="DD935">
        <v>0.109</v>
      </c>
    </row>
    <row r="936" spans="17:111" x14ac:dyDescent="0.25">
      <c r="DC936">
        <v>34</v>
      </c>
      <c r="DD936">
        <v>8.6999999999999994E-2</v>
      </c>
    </row>
    <row r="937" spans="17:111" x14ac:dyDescent="0.25">
      <c r="Q937" t="s">
        <v>68</v>
      </c>
      <c r="R937">
        <v>6.7000000000000004E-2</v>
      </c>
      <c r="S937">
        <v>0.96699999999999997</v>
      </c>
      <c r="DC937">
        <v>35</v>
      </c>
      <c r="DD937">
        <v>0.13600000000000001</v>
      </c>
    </row>
    <row r="938" spans="17:111" x14ac:dyDescent="0.25">
      <c r="Q938" t="s">
        <v>68</v>
      </c>
      <c r="R938">
        <v>0.1</v>
      </c>
      <c r="S938">
        <v>1.958</v>
      </c>
    </row>
    <row r="939" spans="17:111" x14ac:dyDescent="0.25">
      <c r="Q939" t="s">
        <v>68</v>
      </c>
      <c r="R939">
        <v>4.3999999999999997E-2</v>
      </c>
      <c r="S939">
        <v>0.876</v>
      </c>
      <c r="CU939">
        <v>6</v>
      </c>
      <c r="CV939">
        <v>1</v>
      </c>
      <c r="CW939">
        <v>0.11899999999999999</v>
      </c>
      <c r="CX939">
        <v>1.298</v>
      </c>
      <c r="CZ939">
        <v>1</v>
      </c>
      <c r="DA939">
        <v>0.20599999999999999</v>
      </c>
      <c r="DB939">
        <v>1.986</v>
      </c>
      <c r="DC939">
        <v>1</v>
      </c>
      <c r="DD939">
        <v>0.17399999999999999</v>
      </c>
      <c r="DF939" s="4">
        <f>SUM(DD939:DD962)</f>
        <v>4.0209999999999999</v>
      </c>
      <c r="DG939" s="4">
        <f>DF939/DA939</f>
        <v>19.519417475728154</v>
      </c>
    </row>
    <row r="940" spans="17:111" x14ac:dyDescent="0.25">
      <c r="Q940" t="s">
        <v>68</v>
      </c>
      <c r="R940">
        <v>4.9000000000000002E-2</v>
      </c>
      <c r="S940">
        <v>0.85899999999999999</v>
      </c>
      <c r="CV940">
        <v>2</v>
      </c>
      <c r="CW940">
        <v>0.105</v>
      </c>
      <c r="CX940">
        <v>1.1919999999999999</v>
      </c>
      <c r="DC940">
        <v>2</v>
      </c>
      <c r="DD940">
        <v>0.19900000000000001</v>
      </c>
    </row>
    <row r="941" spans="17:111" x14ac:dyDescent="0.25">
      <c r="Q941" t="s">
        <v>68</v>
      </c>
      <c r="R941">
        <v>0.108</v>
      </c>
      <c r="S941">
        <v>1.3839999999999999</v>
      </c>
      <c r="CV941">
        <v>3</v>
      </c>
      <c r="CW941">
        <v>7.0000000000000007E-2</v>
      </c>
      <c r="CX941">
        <v>1.048</v>
      </c>
      <c r="DC941">
        <v>3</v>
      </c>
      <c r="DD941">
        <v>0.17199999999999999</v>
      </c>
    </row>
    <row r="942" spans="17:111" x14ac:dyDescent="0.25">
      <c r="Q942" t="s">
        <v>68</v>
      </c>
      <c r="R942">
        <v>3.9E-2</v>
      </c>
      <c r="S942">
        <v>0.748</v>
      </c>
      <c r="CV942">
        <v>4</v>
      </c>
      <c r="CW942">
        <v>6.2E-2</v>
      </c>
      <c r="CX942">
        <v>1.0549999999999999</v>
      </c>
      <c r="DC942">
        <v>4</v>
      </c>
      <c r="DD942">
        <v>0.161</v>
      </c>
    </row>
    <row r="943" spans="17:111" x14ac:dyDescent="0.25">
      <c r="Q943" t="s">
        <v>68</v>
      </c>
      <c r="R943">
        <v>0.10199999999999999</v>
      </c>
      <c r="S943">
        <v>1.365</v>
      </c>
      <c r="CV943">
        <v>5</v>
      </c>
      <c r="CW943">
        <v>0.115</v>
      </c>
      <c r="CX943">
        <v>1.411</v>
      </c>
      <c r="DC943">
        <v>5</v>
      </c>
      <c r="DD943">
        <v>0.14699999999999999</v>
      </c>
    </row>
    <row r="944" spans="17:111" x14ac:dyDescent="0.25">
      <c r="Q944" t="s">
        <v>68</v>
      </c>
      <c r="R944">
        <v>0.34300000000000003</v>
      </c>
      <c r="S944">
        <v>3.44</v>
      </c>
      <c r="CV944">
        <v>6</v>
      </c>
      <c r="CW944">
        <v>0.14299999999999999</v>
      </c>
      <c r="CX944">
        <v>1.5209999999999999</v>
      </c>
      <c r="DC944">
        <v>6</v>
      </c>
      <c r="DD944">
        <v>0.156</v>
      </c>
    </row>
    <row r="945" spans="17:108" x14ac:dyDescent="0.25">
      <c r="Q945" t="s">
        <v>68</v>
      </c>
      <c r="R945">
        <v>8.6999999999999994E-2</v>
      </c>
      <c r="S945">
        <v>1.113</v>
      </c>
      <c r="CV945">
        <v>7</v>
      </c>
      <c r="CW945">
        <v>5.2999999999999999E-2</v>
      </c>
      <c r="CX945">
        <v>1.218</v>
      </c>
      <c r="DC945">
        <v>7</v>
      </c>
      <c r="DD945">
        <v>0.14599999999999999</v>
      </c>
    </row>
    <row r="946" spans="17:108" x14ac:dyDescent="0.25">
      <c r="CV946">
        <v>8</v>
      </c>
      <c r="CW946">
        <v>0.23300000000000001</v>
      </c>
      <c r="CX946">
        <v>2.2429999999999999</v>
      </c>
      <c r="DC946">
        <v>8</v>
      </c>
      <c r="DD946">
        <v>0.121</v>
      </c>
    </row>
    <row r="947" spans="17:108" x14ac:dyDescent="0.25">
      <c r="Q947" t="s">
        <v>68</v>
      </c>
      <c r="R947">
        <v>0.191</v>
      </c>
      <c r="S947">
        <v>1.7949999999999999</v>
      </c>
      <c r="U947">
        <v>0.28499999999999998</v>
      </c>
      <c r="W947" s="4">
        <f>SUM(U947:U960)</f>
        <v>3.5310000000000001</v>
      </c>
      <c r="Y947">
        <f>W947/R947</f>
        <v>18.486910994764397</v>
      </c>
      <c r="DC947">
        <v>9</v>
      </c>
      <c r="DD947">
        <v>0.223</v>
      </c>
    </row>
    <row r="948" spans="17:108" x14ac:dyDescent="0.25">
      <c r="U948">
        <v>0.23400000000000001</v>
      </c>
      <c r="DC948">
        <v>10</v>
      </c>
      <c r="DD948">
        <v>0.159</v>
      </c>
    </row>
    <row r="949" spans="17:108" x14ac:dyDescent="0.25">
      <c r="U949">
        <v>0.18</v>
      </c>
      <c r="DC949">
        <v>11</v>
      </c>
      <c r="DD949">
        <v>0.17699999999999999</v>
      </c>
    </row>
    <row r="950" spans="17:108" x14ac:dyDescent="0.25">
      <c r="U950">
        <v>0.41199999999999998</v>
      </c>
      <c r="DC950">
        <v>12</v>
      </c>
      <c r="DD950">
        <v>0.128</v>
      </c>
    </row>
    <row r="951" spans="17:108" x14ac:dyDescent="0.25">
      <c r="U951">
        <v>0.215</v>
      </c>
      <c r="DC951">
        <v>13</v>
      </c>
      <c r="DD951">
        <v>0.20899999999999999</v>
      </c>
    </row>
    <row r="952" spans="17:108" x14ac:dyDescent="0.25">
      <c r="U952">
        <v>0.191</v>
      </c>
      <c r="DC952">
        <v>14</v>
      </c>
      <c r="DD952">
        <v>0.23300000000000001</v>
      </c>
    </row>
    <row r="953" spans="17:108" x14ac:dyDescent="0.25">
      <c r="U953">
        <v>0.28899999999999998</v>
      </c>
      <c r="DC953">
        <v>15</v>
      </c>
      <c r="DD953">
        <v>0.30399999999999999</v>
      </c>
    </row>
    <row r="954" spans="17:108" x14ac:dyDescent="0.25">
      <c r="U954">
        <v>0.23699999999999999</v>
      </c>
      <c r="DC954">
        <v>16</v>
      </c>
      <c r="DD954">
        <v>0.157</v>
      </c>
    </row>
    <row r="955" spans="17:108" x14ac:dyDescent="0.25">
      <c r="U955">
        <v>0.26</v>
      </c>
      <c r="DC955">
        <v>17</v>
      </c>
      <c r="DD955">
        <v>0.105</v>
      </c>
    </row>
    <row r="956" spans="17:108" x14ac:dyDescent="0.25">
      <c r="U956">
        <v>0.23799999999999999</v>
      </c>
      <c r="DC956">
        <v>18</v>
      </c>
      <c r="DD956">
        <v>0.13200000000000001</v>
      </c>
    </row>
    <row r="957" spans="17:108" x14ac:dyDescent="0.25">
      <c r="U957">
        <v>0.26900000000000002</v>
      </c>
      <c r="DC957">
        <v>19</v>
      </c>
      <c r="DD957">
        <v>0.19500000000000001</v>
      </c>
    </row>
    <row r="958" spans="17:108" x14ac:dyDescent="0.25">
      <c r="U958">
        <v>0.33300000000000002</v>
      </c>
      <c r="DC958">
        <v>20</v>
      </c>
      <c r="DD958">
        <v>0.13500000000000001</v>
      </c>
    </row>
    <row r="959" spans="17:108" x14ac:dyDescent="0.25">
      <c r="U959">
        <v>0.21099999999999999</v>
      </c>
      <c r="DC959">
        <v>21</v>
      </c>
      <c r="DD959">
        <v>0.16200000000000001</v>
      </c>
    </row>
    <row r="960" spans="17:108" x14ac:dyDescent="0.25">
      <c r="U960">
        <v>0.17699999999999999</v>
      </c>
      <c r="DC960">
        <v>22</v>
      </c>
      <c r="DD960">
        <v>0.12</v>
      </c>
    </row>
    <row r="961" spans="17:111" x14ac:dyDescent="0.25">
      <c r="DC961">
        <v>23</v>
      </c>
      <c r="DD961">
        <v>0.105</v>
      </c>
    </row>
    <row r="962" spans="17:111" x14ac:dyDescent="0.25">
      <c r="Q962" t="s">
        <v>68</v>
      </c>
      <c r="R962">
        <v>0.88800000000000001</v>
      </c>
      <c r="S962">
        <v>3.49</v>
      </c>
      <c r="U962">
        <v>0.41299999999999998</v>
      </c>
      <c r="W962" s="4">
        <f>SUM(U962:U1000)</f>
        <v>15.677999999999995</v>
      </c>
      <c r="Y962">
        <f>W962/R962</f>
        <v>17.6554054054054</v>
      </c>
      <c r="DC962">
        <v>24</v>
      </c>
      <c r="DD962">
        <v>0.20100000000000001</v>
      </c>
    </row>
    <row r="963" spans="17:111" x14ac:dyDescent="0.25">
      <c r="U963">
        <v>0.503</v>
      </c>
    </row>
    <row r="964" spans="17:111" x14ac:dyDescent="0.25">
      <c r="U964">
        <v>0.26200000000000001</v>
      </c>
      <c r="CU964">
        <v>7</v>
      </c>
      <c r="CV964">
        <v>1</v>
      </c>
      <c r="CW964">
        <v>0.19600000000000001</v>
      </c>
      <c r="CX964">
        <v>1.831</v>
      </c>
      <c r="CZ964">
        <v>1</v>
      </c>
      <c r="DA964">
        <v>0.21099999999999999</v>
      </c>
      <c r="DB964">
        <v>1.978</v>
      </c>
      <c r="DC964">
        <v>1</v>
      </c>
      <c r="DD964">
        <v>0.19</v>
      </c>
      <c r="DE964" t="s">
        <v>72</v>
      </c>
      <c r="DF964" s="4">
        <f>SUM(DD964:DD987)</f>
        <v>4.8630000000000004</v>
      </c>
      <c r="DG964" s="4">
        <f>DF964/DA964</f>
        <v>23.047393364928912</v>
      </c>
    </row>
    <row r="965" spans="17:111" x14ac:dyDescent="0.25">
      <c r="U965">
        <v>0.29199999999999998</v>
      </c>
      <c r="CV965">
        <v>2</v>
      </c>
      <c r="CW965">
        <v>0.19800000000000001</v>
      </c>
      <c r="CX965">
        <v>2.1320000000000001</v>
      </c>
      <c r="DC965">
        <v>2</v>
      </c>
      <c r="DD965">
        <v>0.23200000000000001</v>
      </c>
    </row>
    <row r="966" spans="17:111" x14ac:dyDescent="0.25">
      <c r="U966">
        <v>0.3</v>
      </c>
      <c r="CV966">
        <v>3</v>
      </c>
      <c r="CW966">
        <v>0.17699999999999999</v>
      </c>
      <c r="CX966">
        <v>2.37</v>
      </c>
      <c r="DC966">
        <v>3</v>
      </c>
      <c r="DD966">
        <v>0.47199999999999998</v>
      </c>
    </row>
    <row r="967" spans="17:111" x14ac:dyDescent="0.25">
      <c r="U967">
        <v>0.23699999999999999</v>
      </c>
      <c r="CV967">
        <v>4</v>
      </c>
      <c r="CW967">
        <v>0.106</v>
      </c>
      <c r="CX967">
        <v>1.52</v>
      </c>
      <c r="DC967">
        <v>4</v>
      </c>
      <c r="DD967">
        <v>0.16900000000000001</v>
      </c>
    </row>
    <row r="968" spans="17:111" x14ac:dyDescent="0.25">
      <c r="U968">
        <v>0.28399999999999997</v>
      </c>
      <c r="CV968">
        <v>5</v>
      </c>
      <c r="CW968">
        <v>7.4999999999999997E-2</v>
      </c>
      <c r="CX968">
        <v>1.022</v>
      </c>
      <c r="DC968">
        <v>5</v>
      </c>
      <c r="DD968">
        <v>0.39600000000000002</v>
      </c>
    </row>
    <row r="969" spans="17:111" x14ac:dyDescent="0.25">
      <c r="U969">
        <v>0.33900000000000002</v>
      </c>
      <c r="CV969">
        <v>6</v>
      </c>
      <c r="CW969">
        <v>0.11</v>
      </c>
      <c r="CX969">
        <v>1.36</v>
      </c>
      <c r="DC969">
        <v>6</v>
      </c>
      <c r="DD969">
        <v>0.14499999999999999</v>
      </c>
    </row>
    <row r="970" spans="17:111" x14ac:dyDescent="0.25">
      <c r="U970">
        <v>0.69899999999999995</v>
      </c>
      <c r="CV970">
        <v>7</v>
      </c>
      <c r="CW970">
        <v>0.115</v>
      </c>
      <c r="CX970">
        <v>1.2789999999999999</v>
      </c>
      <c r="DC970">
        <v>7</v>
      </c>
      <c r="DD970">
        <v>0.18099999999999999</v>
      </c>
    </row>
    <row r="971" spans="17:111" x14ac:dyDescent="0.25">
      <c r="U971">
        <v>0.46300000000000002</v>
      </c>
      <c r="CV971">
        <v>8</v>
      </c>
      <c r="CW971">
        <v>0.19</v>
      </c>
      <c r="CX971">
        <v>1.897</v>
      </c>
      <c r="DC971">
        <v>8</v>
      </c>
      <c r="DD971">
        <v>0.189</v>
      </c>
    </row>
    <row r="972" spans="17:111" x14ac:dyDescent="0.25">
      <c r="U972">
        <v>0.27300000000000002</v>
      </c>
      <c r="CV972">
        <v>9</v>
      </c>
      <c r="CW972">
        <v>0.16200000000000001</v>
      </c>
      <c r="CX972">
        <v>1.538</v>
      </c>
      <c r="DC972">
        <v>9</v>
      </c>
      <c r="DD972">
        <v>0.17499999999999999</v>
      </c>
    </row>
    <row r="973" spans="17:111" x14ac:dyDescent="0.25">
      <c r="U973">
        <v>0.68700000000000006</v>
      </c>
      <c r="CV973">
        <v>10</v>
      </c>
      <c r="CW973">
        <v>0.157</v>
      </c>
      <c r="CX973">
        <v>1.514</v>
      </c>
      <c r="DC973">
        <v>10</v>
      </c>
      <c r="DD973">
        <v>0.186</v>
      </c>
    </row>
    <row r="974" spans="17:111" x14ac:dyDescent="0.25">
      <c r="U974">
        <v>0.30299999999999999</v>
      </c>
      <c r="CV974">
        <v>11</v>
      </c>
      <c r="CW974">
        <v>0.13900000000000001</v>
      </c>
      <c r="CX974">
        <v>1.96</v>
      </c>
      <c r="DC974">
        <v>11</v>
      </c>
      <c r="DD974">
        <v>0.187</v>
      </c>
    </row>
    <row r="975" spans="17:111" x14ac:dyDescent="0.25">
      <c r="U975">
        <v>0.34100000000000003</v>
      </c>
      <c r="CV975">
        <v>12</v>
      </c>
      <c r="CW975">
        <v>7.2999999999999995E-2</v>
      </c>
      <c r="CX975">
        <v>1.018</v>
      </c>
      <c r="DC975">
        <v>12</v>
      </c>
      <c r="DD975">
        <v>0.20100000000000001</v>
      </c>
    </row>
    <row r="976" spans="17:111" x14ac:dyDescent="0.25">
      <c r="U976">
        <v>0.71199999999999997</v>
      </c>
      <c r="CV976">
        <v>13</v>
      </c>
      <c r="CW976">
        <v>7.1999999999999995E-2</v>
      </c>
      <c r="CX976">
        <v>1.147</v>
      </c>
      <c r="DC976">
        <v>13</v>
      </c>
      <c r="DD976">
        <v>0.192</v>
      </c>
    </row>
    <row r="977" spans="21:111" x14ac:dyDescent="0.25">
      <c r="U977">
        <v>0.29499999999999998</v>
      </c>
      <c r="DC977">
        <v>14</v>
      </c>
      <c r="DD977">
        <v>0.13</v>
      </c>
    </row>
    <row r="978" spans="21:111" x14ac:dyDescent="0.25">
      <c r="U978">
        <v>0.3</v>
      </c>
      <c r="DC978">
        <v>15</v>
      </c>
      <c r="DD978">
        <v>0.14799999999999999</v>
      </c>
    </row>
    <row r="979" spans="21:111" x14ac:dyDescent="0.25">
      <c r="U979">
        <v>0.28299999999999997</v>
      </c>
      <c r="DC979">
        <v>16</v>
      </c>
      <c r="DD979">
        <v>0.20300000000000001</v>
      </c>
    </row>
    <row r="980" spans="21:111" x14ac:dyDescent="0.25">
      <c r="U980">
        <v>0.24199999999999999</v>
      </c>
      <c r="DC980">
        <v>17</v>
      </c>
      <c r="DD980">
        <v>0.26900000000000002</v>
      </c>
    </row>
    <row r="981" spans="21:111" x14ac:dyDescent="0.25">
      <c r="U981">
        <v>0.375</v>
      </c>
      <c r="DC981">
        <v>18</v>
      </c>
      <c r="DD981">
        <v>0.16600000000000001</v>
      </c>
    </row>
    <row r="982" spans="21:111" x14ac:dyDescent="0.25">
      <c r="U982">
        <v>0.87</v>
      </c>
      <c r="DC982">
        <v>19</v>
      </c>
      <c r="DD982">
        <v>0.123</v>
      </c>
    </row>
    <row r="983" spans="21:111" x14ac:dyDescent="0.25">
      <c r="U983">
        <v>0.54200000000000004</v>
      </c>
      <c r="DC983">
        <v>20</v>
      </c>
      <c r="DD983">
        <v>0.16</v>
      </c>
    </row>
    <row r="984" spans="21:111" x14ac:dyDescent="0.25">
      <c r="U984">
        <v>0.42699999999999999</v>
      </c>
      <c r="DC984">
        <v>21</v>
      </c>
      <c r="DD984">
        <v>0.21</v>
      </c>
    </row>
    <row r="985" spans="21:111" x14ac:dyDescent="0.25">
      <c r="U985">
        <v>0.48799999999999999</v>
      </c>
      <c r="DC985">
        <v>22</v>
      </c>
      <c r="DD985">
        <v>0.155</v>
      </c>
    </row>
    <row r="986" spans="21:111" x14ac:dyDescent="0.25">
      <c r="U986">
        <v>0.34300000000000003</v>
      </c>
      <c r="DC986">
        <v>23</v>
      </c>
      <c r="DD986">
        <v>0.14399999999999999</v>
      </c>
    </row>
    <row r="987" spans="21:111" x14ac:dyDescent="0.25">
      <c r="U987">
        <v>0.19600000000000001</v>
      </c>
      <c r="DC987">
        <v>24</v>
      </c>
      <c r="DD987">
        <v>0.24</v>
      </c>
    </row>
    <row r="988" spans="21:111" x14ac:dyDescent="0.25">
      <c r="U988">
        <v>0.45200000000000001</v>
      </c>
    </row>
    <row r="989" spans="21:111" x14ac:dyDescent="0.25">
      <c r="U989">
        <v>0.39900000000000002</v>
      </c>
      <c r="CU989">
        <v>8</v>
      </c>
      <c r="CV989">
        <v>1</v>
      </c>
      <c r="CW989">
        <v>0.122</v>
      </c>
      <c r="CX989">
        <v>2.11</v>
      </c>
      <c r="CZ989">
        <v>1</v>
      </c>
      <c r="DA989">
        <v>0.14299999999999999</v>
      </c>
      <c r="DB989">
        <v>1.381</v>
      </c>
      <c r="DC989">
        <v>1</v>
      </c>
      <c r="DD989">
        <v>0.26100000000000001</v>
      </c>
      <c r="DF989" s="4">
        <f>SUM(DD989:DD1003)</f>
        <v>2.9959999999999996</v>
      </c>
      <c r="DG989" s="4">
        <f>DF989/DA989</f>
        <v>20.95104895104895</v>
      </c>
    </row>
    <row r="990" spans="21:111" x14ac:dyDescent="0.25">
      <c r="U990">
        <v>0.129</v>
      </c>
      <c r="CV990">
        <v>2</v>
      </c>
      <c r="CW990">
        <v>6.0999999999999999E-2</v>
      </c>
      <c r="CX990">
        <v>0.95</v>
      </c>
      <c r="DC990">
        <v>2</v>
      </c>
      <c r="DD990">
        <v>0.28699999999999998</v>
      </c>
    </row>
    <row r="991" spans="21:111" x14ac:dyDescent="0.25">
      <c r="U991">
        <v>0.24399999999999999</v>
      </c>
      <c r="CV991">
        <v>3</v>
      </c>
      <c r="CW991">
        <v>7.9000000000000001E-2</v>
      </c>
      <c r="CX991">
        <v>1.0620000000000001</v>
      </c>
      <c r="DC991">
        <v>3</v>
      </c>
      <c r="DD991">
        <v>0.108</v>
      </c>
    </row>
    <row r="992" spans="21:111" x14ac:dyDescent="0.25">
      <c r="U992">
        <v>0.36899999999999999</v>
      </c>
      <c r="CV992">
        <v>4</v>
      </c>
      <c r="CW992">
        <v>0.108</v>
      </c>
      <c r="CX992">
        <v>1.3220000000000001</v>
      </c>
      <c r="DC992">
        <v>4</v>
      </c>
      <c r="DD992">
        <v>0.189</v>
      </c>
    </row>
    <row r="993" spans="16:111" x14ac:dyDescent="0.25">
      <c r="U993">
        <v>0.25900000000000001</v>
      </c>
      <c r="CV993">
        <v>5</v>
      </c>
      <c r="CW993">
        <v>7.3999999999999996E-2</v>
      </c>
      <c r="CX993">
        <v>1.0209999999999999</v>
      </c>
      <c r="DC993">
        <v>5</v>
      </c>
      <c r="DD993">
        <v>9.5000000000000001E-2</v>
      </c>
    </row>
    <row r="994" spans="16:111" x14ac:dyDescent="0.25">
      <c r="U994">
        <v>0.53400000000000003</v>
      </c>
      <c r="CV994">
        <v>6</v>
      </c>
      <c r="CW994">
        <v>0.16900000000000001</v>
      </c>
      <c r="CX994">
        <v>1.5009999999999999</v>
      </c>
      <c r="DC994">
        <v>6</v>
      </c>
      <c r="DD994">
        <v>0.107</v>
      </c>
    </row>
    <row r="995" spans="16:111" x14ac:dyDescent="0.25">
      <c r="U995">
        <v>0.318</v>
      </c>
      <c r="CV995">
        <v>7</v>
      </c>
      <c r="CW995">
        <v>0.17499999999999999</v>
      </c>
      <c r="CX995">
        <v>1.67</v>
      </c>
      <c r="DC995">
        <v>7</v>
      </c>
      <c r="DD995">
        <v>0.26400000000000001</v>
      </c>
    </row>
    <row r="996" spans="16:111" x14ac:dyDescent="0.25">
      <c r="U996">
        <v>0.73699999999999999</v>
      </c>
      <c r="DC996">
        <v>8</v>
      </c>
      <c r="DD996">
        <v>0.26700000000000002</v>
      </c>
    </row>
    <row r="997" spans="16:111" x14ac:dyDescent="0.25">
      <c r="U997">
        <v>0.67</v>
      </c>
      <c r="DC997">
        <v>9</v>
      </c>
      <c r="DD997">
        <v>0.46700000000000003</v>
      </c>
    </row>
    <row r="998" spans="16:111" x14ac:dyDescent="0.25">
      <c r="U998">
        <v>0.32500000000000001</v>
      </c>
      <c r="DC998">
        <v>10</v>
      </c>
      <c r="DD998">
        <v>0.155</v>
      </c>
    </row>
    <row r="999" spans="16:111" x14ac:dyDescent="0.25">
      <c r="U999">
        <v>0.36</v>
      </c>
      <c r="DC999">
        <v>11</v>
      </c>
      <c r="DD999">
        <v>0.155</v>
      </c>
    </row>
    <row r="1000" spans="16:111" x14ac:dyDescent="0.25">
      <c r="U1000">
        <v>0.41299999999999998</v>
      </c>
      <c r="DC1000">
        <v>12</v>
      </c>
      <c r="DD1000">
        <v>0.14699999999999999</v>
      </c>
    </row>
    <row r="1001" spans="16:111" x14ac:dyDescent="0.25">
      <c r="DC1001">
        <v>13</v>
      </c>
      <c r="DD1001">
        <v>0.115</v>
      </c>
    </row>
    <row r="1002" spans="16:111" x14ac:dyDescent="0.25">
      <c r="W1002" s="7"/>
      <c r="DC1002">
        <v>14</v>
      </c>
      <c r="DD1002">
        <v>0.184</v>
      </c>
    </row>
    <row r="1003" spans="16:111" x14ac:dyDescent="0.25">
      <c r="W1003" t="s">
        <v>14</v>
      </c>
      <c r="DC1003">
        <v>15</v>
      </c>
      <c r="DD1003">
        <v>0.19500000000000001</v>
      </c>
    </row>
    <row r="1005" spans="16:111" x14ac:dyDescent="0.25">
      <c r="P1005" s="6" t="s">
        <v>59</v>
      </c>
      <c r="Q1005" s="6"/>
      <c r="R1005" s="6"/>
      <c r="S1005" s="6"/>
      <c r="T1005" s="6"/>
      <c r="U1005" s="6"/>
      <c r="V1005" s="6"/>
      <c r="W1005" s="6">
        <f>AVERAGE(W8:W1004)</f>
        <v>4.1180638297872338</v>
      </c>
      <c r="X1005" s="6"/>
      <c r="Y1005" s="6">
        <f>AVERAGE(Y8:Y1004)</f>
        <v>20.648730370094295</v>
      </c>
      <c r="CU1005">
        <v>10</v>
      </c>
      <c r="CV1005">
        <v>1</v>
      </c>
      <c r="CW1005">
        <v>0.2</v>
      </c>
      <c r="CX1005">
        <v>1.8779999999999999</v>
      </c>
      <c r="CZ1005">
        <v>1</v>
      </c>
      <c r="DA1005">
        <v>8.5999999999999993E-2</v>
      </c>
      <c r="DB1005">
        <v>1.117</v>
      </c>
      <c r="DC1005">
        <v>1</v>
      </c>
      <c r="DD1005">
        <v>0.29399999999999998</v>
      </c>
      <c r="DF1005" s="4">
        <f>SUM(DD1005:DD1014)</f>
        <v>2.2760000000000002</v>
      </c>
      <c r="DG1005" s="4">
        <f>DF1005/DA1005</f>
        <v>26.465116279069772</v>
      </c>
    </row>
    <row r="1006" spans="16:111" x14ac:dyDescent="0.25">
      <c r="CV1006">
        <v>2</v>
      </c>
      <c r="CW1006">
        <v>9.6000000000000002E-2</v>
      </c>
      <c r="CX1006">
        <v>1.25</v>
      </c>
      <c r="DC1006">
        <v>2</v>
      </c>
      <c r="DD1006">
        <v>0.438</v>
      </c>
    </row>
    <row r="1007" spans="16:111" x14ac:dyDescent="0.25">
      <c r="CV1007">
        <v>3</v>
      </c>
      <c r="CW1007">
        <v>9.7000000000000003E-2</v>
      </c>
      <c r="CX1007">
        <v>1.3080000000000001</v>
      </c>
      <c r="DC1007">
        <v>3</v>
      </c>
      <c r="DD1007">
        <v>0.125</v>
      </c>
    </row>
    <row r="1008" spans="16:111" x14ac:dyDescent="0.25">
      <c r="CV1008">
        <v>4</v>
      </c>
      <c r="CW1008">
        <v>8.6999999999999994E-2</v>
      </c>
      <c r="CX1008">
        <v>1.127</v>
      </c>
      <c r="DC1008">
        <v>4</v>
      </c>
      <c r="DD1008">
        <v>0.155</v>
      </c>
    </row>
    <row r="1009" spans="99:111" x14ac:dyDescent="0.25">
      <c r="CV1009">
        <v>5</v>
      </c>
      <c r="CW1009">
        <v>0.13600000000000001</v>
      </c>
      <c r="CX1009">
        <v>2.3010000000000002</v>
      </c>
      <c r="DC1009">
        <v>5</v>
      </c>
      <c r="DD1009">
        <v>0.13900000000000001</v>
      </c>
    </row>
    <row r="1010" spans="99:111" x14ac:dyDescent="0.25">
      <c r="CV1010">
        <v>6</v>
      </c>
      <c r="CW1010">
        <v>0.123</v>
      </c>
      <c r="CX1010">
        <v>1.5880000000000001</v>
      </c>
      <c r="DC1010">
        <v>6</v>
      </c>
      <c r="DD1010">
        <v>0.151</v>
      </c>
    </row>
    <row r="1011" spans="99:111" x14ac:dyDescent="0.25">
      <c r="CV1011">
        <v>7</v>
      </c>
      <c r="CW1011">
        <v>6.6000000000000003E-2</v>
      </c>
      <c r="CX1011">
        <v>0.98199999999999998</v>
      </c>
      <c r="DC1011">
        <v>7</v>
      </c>
      <c r="DD1011">
        <v>0.17799999999999999</v>
      </c>
    </row>
    <row r="1012" spans="99:111" x14ac:dyDescent="0.25">
      <c r="CV1012">
        <v>8</v>
      </c>
      <c r="CW1012">
        <v>8.1000000000000003E-2</v>
      </c>
      <c r="CX1012">
        <v>1.4019999999999999</v>
      </c>
      <c r="DC1012">
        <v>8</v>
      </c>
      <c r="DD1012">
        <v>0.13600000000000001</v>
      </c>
    </row>
    <row r="1013" spans="99:111" x14ac:dyDescent="0.25">
      <c r="CV1013">
        <v>9</v>
      </c>
      <c r="CW1013">
        <v>0.153</v>
      </c>
      <c r="CX1013">
        <v>1.4590000000000001</v>
      </c>
      <c r="DC1013">
        <v>9</v>
      </c>
      <c r="DD1013">
        <v>0.35299999999999998</v>
      </c>
    </row>
    <row r="1014" spans="99:111" x14ac:dyDescent="0.25">
      <c r="CV1014">
        <v>10</v>
      </c>
      <c r="CW1014">
        <v>9.9000000000000005E-2</v>
      </c>
      <c r="CX1014">
        <v>1.619</v>
      </c>
      <c r="DC1014">
        <v>10</v>
      </c>
      <c r="DD1014">
        <v>0.307</v>
      </c>
    </row>
    <row r="1015" spans="99:111" x14ac:dyDescent="0.25">
      <c r="CV1015">
        <v>11</v>
      </c>
      <c r="CW1015">
        <v>4.2000000000000003E-2</v>
      </c>
      <c r="CX1015">
        <v>0.88100000000000001</v>
      </c>
    </row>
    <row r="1016" spans="99:111" x14ac:dyDescent="0.25">
      <c r="CV1016">
        <v>12</v>
      </c>
      <c r="CW1016">
        <v>1.4E-2</v>
      </c>
      <c r="CX1016">
        <v>0.48499999999999999</v>
      </c>
    </row>
    <row r="1018" spans="99:111" x14ac:dyDescent="0.25">
      <c r="CU1018">
        <v>11</v>
      </c>
      <c r="CV1018">
        <v>1</v>
      </c>
      <c r="CW1018">
        <v>6.4000000000000001E-2</v>
      </c>
      <c r="CX1018">
        <v>1.022</v>
      </c>
      <c r="CZ1018">
        <v>1</v>
      </c>
      <c r="DA1018">
        <v>0.22500000000000001</v>
      </c>
      <c r="DB1018">
        <v>2.4140000000000001</v>
      </c>
      <c r="DC1018">
        <v>1</v>
      </c>
      <c r="DD1018">
        <v>0.15</v>
      </c>
      <c r="DF1018" s="4">
        <f>SUM(DD1018:DD1042)</f>
        <v>3.9620000000000002</v>
      </c>
      <c r="DG1018" s="4">
        <f>DF1018/DA1018</f>
        <v>17.608888888888888</v>
      </c>
    </row>
    <row r="1019" spans="99:111" x14ac:dyDescent="0.25">
      <c r="CV1019">
        <v>2</v>
      </c>
      <c r="CW1019">
        <v>0.221</v>
      </c>
      <c r="CX1019">
        <v>2.2989999999999999</v>
      </c>
      <c r="DC1019">
        <v>2</v>
      </c>
      <c r="DD1019">
        <v>0.19</v>
      </c>
    </row>
    <row r="1020" spans="99:111" x14ac:dyDescent="0.25">
      <c r="CV1020">
        <v>3</v>
      </c>
      <c r="CW1020">
        <v>0.28100000000000003</v>
      </c>
      <c r="CX1020">
        <v>2.694</v>
      </c>
      <c r="DC1020">
        <v>3</v>
      </c>
      <c r="DD1020">
        <v>0.19600000000000001</v>
      </c>
    </row>
    <row r="1021" spans="99:111" x14ac:dyDescent="0.25">
      <c r="CV1021">
        <v>4</v>
      </c>
      <c r="CW1021">
        <v>0.114</v>
      </c>
      <c r="CX1021">
        <v>1.224</v>
      </c>
      <c r="DC1021">
        <v>4</v>
      </c>
      <c r="DD1021">
        <v>8.2000000000000003E-2</v>
      </c>
    </row>
    <row r="1022" spans="99:111" x14ac:dyDescent="0.25">
      <c r="CV1022">
        <v>5</v>
      </c>
      <c r="CW1022">
        <v>0.104</v>
      </c>
      <c r="CX1022">
        <v>1.2769999999999999</v>
      </c>
      <c r="DC1022">
        <v>5</v>
      </c>
      <c r="DD1022">
        <v>0.23100000000000001</v>
      </c>
    </row>
    <row r="1023" spans="99:111" x14ac:dyDescent="0.25">
      <c r="CV1023">
        <v>6</v>
      </c>
      <c r="CW1023">
        <v>2.5000000000000001E-2</v>
      </c>
      <c r="CX1023">
        <v>0.83899999999999997</v>
      </c>
      <c r="DC1023">
        <v>6</v>
      </c>
      <c r="DD1023">
        <v>0.221</v>
      </c>
    </row>
    <row r="1024" spans="99:111" x14ac:dyDescent="0.25">
      <c r="DC1024">
        <v>7</v>
      </c>
      <c r="DD1024">
        <v>0.17100000000000001</v>
      </c>
    </row>
    <row r="1025" spans="107:108" x14ac:dyDescent="0.25">
      <c r="DC1025">
        <v>8</v>
      </c>
      <c r="DD1025">
        <v>0.108</v>
      </c>
    </row>
    <row r="1026" spans="107:108" x14ac:dyDescent="0.25">
      <c r="DC1026">
        <v>9</v>
      </c>
      <c r="DD1026">
        <v>0.14599999999999999</v>
      </c>
    </row>
    <row r="1027" spans="107:108" x14ac:dyDescent="0.25">
      <c r="DC1027">
        <v>10</v>
      </c>
      <c r="DD1027">
        <v>8.3000000000000004E-2</v>
      </c>
    </row>
    <row r="1028" spans="107:108" x14ac:dyDescent="0.25">
      <c r="DC1028">
        <v>11</v>
      </c>
      <c r="DD1028">
        <v>0.152</v>
      </c>
    </row>
    <row r="1029" spans="107:108" x14ac:dyDescent="0.25">
      <c r="DC1029">
        <v>12</v>
      </c>
      <c r="DD1029">
        <v>0.14599999999999999</v>
      </c>
    </row>
    <row r="1030" spans="107:108" x14ac:dyDescent="0.25">
      <c r="DC1030">
        <v>13</v>
      </c>
      <c r="DD1030">
        <v>0.19</v>
      </c>
    </row>
    <row r="1031" spans="107:108" x14ac:dyDescent="0.25">
      <c r="DC1031">
        <v>14</v>
      </c>
      <c r="DD1031">
        <v>0.156</v>
      </c>
    </row>
    <row r="1032" spans="107:108" x14ac:dyDescent="0.25">
      <c r="DC1032">
        <v>15</v>
      </c>
      <c r="DD1032">
        <v>0.13400000000000001</v>
      </c>
    </row>
    <row r="1033" spans="107:108" x14ac:dyDescent="0.25">
      <c r="DC1033">
        <v>16</v>
      </c>
      <c r="DD1033">
        <v>0.249</v>
      </c>
    </row>
    <row r="1034" spans="107:108" x14ac:dyDescent="0.25">
      <c r="DC1034">
        <v>17</v>
      </c>
      <c r="DD1034">
        <v>0.21199999999999999</v>
      </c>
    </row>
    <row r="1035" spans="107:108" x14ac:dyDescent="0.25">
      <c r="DC1035">
        <v>18</v>
      </c>
      <c r="DD1035">
        <v>0.18</v>
      </c>
    </row>
    <row r="1036" spans="107:108" x14ac:dyDescent="0.25">
      <c r="DC1036">
        <v>19</v>
      </c>
      <c r="DD1036">
        <v>9.6000000000000002E-2</v>
      </c>
    </row>
    <row r="1037" spans="107:108" x14ac:dyDescent="0.25">
      <c r="DC1037">
        <v>20</v>
      </c>
      <c r="DD1037">
        <v>0.125</v>
      </c>
    </row>
    <row r="1038" spans="107:108" x14ac:dyDescent="0.25">
      <c r="DC1038">
        <v>21</v>
      </c>
      <c r="DD1038">
        <v>0.19</v>
      </c>
    </row>
    <row r="1039" spans="107:108" x14ac:dyDescent="0.25">
      <c r="DC1039">
        <v>22</v>
      </c>
      <c r="DD1039">
        <v>0.184</v>
      </c>
    </row>
    <row r="1040" spans="107:108" x14ac:dyDescent="0.25">
      <c r="DC1040">
        <v>23</v>
      </c>
      <c r="DD1040">
        <v>0.11899999999999999</v>
      </c>
    </row>
    <row r="1041" spans="99:111" x14ac:dyDescent="0.25">
      <c r="DC1041">
        <v>24</v>
      </c>
      <c r="DD1041">
        <v>6.2E-2</v>
      </c>
    </row>
    <row r="1042" spans="99:111" x14ac:dyDescent="0.25">
      <c r="DC1042">
        <v>25</v>
      </c>
      <c r="DD1042">
        <v>0.189</v>
      </c>
    </row>
    <row r="1044" spans="99:111" x14ac:dyDescent="0.25">
      <c r="CU1044">
        <v>12</v>
      </c>
      <c r="CV1044">
        <v>1</v>
      </c>
      <c r="CW1044">
        <v>0.127</v>
      </c>
      <c r="CX1044">
        <v>1.399</v>
      </c>
      <c r="CZ1044">
        <v>1</v>
      </c>
      <c r="DA1044">
        <v>0.73799999999999999</v>
      </c>
      <c r="DB1044">
        <v>5.03</v>
      </c>
      <c r="DC1044">
        <v>1</v>
      </c>
      <c r="DD1044">
        <v>0.58199999999999996</v>
      </c>
      <c r="DF1044" s="4">
        <f>SUM(DD1044:DD1107)</f>
        <v>14.621000000000002</v>
      </c>
      <c r="DG1044" s="4">
        <f>DF1044/DA1044</f>
        <v>19.811653116531168</v>
      </c>
    </row>
    <row r="1045" spans="99:111" x14ac:dyDescent="0.25">
      <c r="CV1045">
        <v>2</v>
      </c>
      <c r="CW1045">
        <v>0.21</v>
      </c>
      <c r="CX1045">
        <v>2.2519999999999998</v>
      </c>
      <c r="DC1045">
        <v>2</v>
      </c>
      <c r="DD1045">
        <v>0.28699999999999998</v>
      </c>
    </row>
    <row r="1046" spans="99:111" x14ac:dyDescent="0.25">
      <c r="CV1046">
        <v>3</v>
      </c>
      <c r="CW1046">
        <v>0.17299999999999999</v>
      </c>
      <c r="CX1046">
        <v>1.59</v>
      </c>
      <c r="DC1046">
        <v>3</v>
      </c>
      <c r="DD1046">
        <v>0.29499999999999998</v>
      </c>
    </row>
    <row r="1047" spans="99:111" x14ac:dyDescent="0.25">
      <c r="CV1047">
        <v>4</v>
      </c>
      <c r="CW1047">
        <v>5.8999999999999997E-2</v>
      </c>
      <c r="CX1047">
        <v>1.0269999999999999</v>
      </c>
      <c r="DC1047">
        <v>4</v>
      </c>
      <c r="DD1047">
        <v>0.314</v>
      </c>
    </row>
    <row r="1048" spans="99:111" x14ac:dyDescent="0.25">
      <c r="CV1048">
        <v>5</v>
      </c>
      <c r="CW1048">
        <v>7.1999999999999995E-2</v>
      </c>
      <c r="CX1048">
        <v>1.2769999999999999</v>
      </c>
      <c r="DC1048">
        <v>5</v>
      </c>
      <c r="DD1048">
        <v>0.64500000000000002</v>
      </c>
    </row>
    <row r="1049" spans="99:111" x14ac:dyDescent="0.25">
      <c r="DC1049">
        <v>6</v>
      </c>
      <c r="DD1049">
        <v>0.191</v>
      </c>
    </row>
    <row r="1050" spans="99:111" x14ac:dyDescent="0.25">
      <c r="DC1050">
        <v>7</v>
      </c>
      <c r="DD1050">
        <v>0.25700000000000001</v>
      </c>
    </row>
    <row r="1051" spans="99:111" x14ac:dyDescent="0.25">
      <c r="DC1051">
        <v>8</v>
      </c>
      <c r="DD1051">
        <v>0.39200000000000002</v>
      </c>
    </row>
    <row r="1052" spans="99:111" x14ac:dyDescent="0.25">
      <c r="DC1052">
        <v>9</v>
      </c>
      <c r="DD1052">
        <v>0.20399999999999999</v>
      </c>
    </row>
    <row r="1053" spans="99:111" x14ac:dyDescent="0.25">
      <c r="DC1053">
        <v>10</v>
      </c>
      <c r="DD1053">
        <v>0.125</v>
      </c>
    </row>
    <row r="1054" spans="99:111" x14ac:dyDescent="0.25">
      <c r="DC1054">
        <v>11</v>
      </c>
      <c r="DD1054">
        <v>0.31</v>
      </c>
    </row>
    <row r="1055" spans="99:111" x14ac:dyDescent="0.25">
      <c r="DC1055">
        <v>12</v>
      </c>
      <c r="DD1055">
        <v>0.255</v>
      </c>
    </row>
    <row r="1056" spans="99:111" x14ac:dyDescent="0.25">
      <c r="DC1056">
        <v>13</v>
      </c>
      <c r="DD1056">
        <v>0.32800000000000001</v>
      </c>
    </row>
    <row r="1057" spans="107:108" x14ac:dyDescent="0.25">
      <c r="DC1057">
        <v>14</v>
      </c>
      <c r="DD1057">
        <v>0.11899999999999999</v>
      </c>
    </row>
    <row r="1058" spans="107:108" x14ac:dyDescent="0.25">
      <c r="DC1058">
        <v>15</v>
      </c>
      <c r="DD1058">
        <v>0.21</v>
      </c>
    </row>
    <row r="1059" spans="107:108" x14ac:dyDescent="0.25">
      <c r="DC1059">
        <v>16</v>
      </c>
      <c r="DD1059">
        <v>0.42599999999999999</v>
      </c>
    </row>
    <row r="1060" spans="107:108" x14ac:dyDescent="0.25">
      <c r="DC1060">
        <v>17</v>
      </c>
      <c r="DD1060">
        <v>0.105</v>
      </c>
    </row>
    <row r="1061" spans="107:108" x14ac:dyDescent="0.25">
      <c r="DC1061">
        <v>18</v>
      </c>
      <c r="DD1061">
        <v>0.14299999999999999</v>
      </c>
    </row>
    <row r="1062" spans="107:108" x14ac:dyDescent="0.25">
      <c r="DC1062">
        <v>19</v>
      </c>
      <c r="DD1062">
        <v>0.222</v>
      </c>
    </row>
    <row r="1063" spans="107:108" x14ac:dyDescent="0.25">
      <c r="DC1063">
        <v>20</v>
      </c>
      <c r="DD1063">
        <v>0.28199999999999997</v>
      </c>
    </row>
    <row r="1064" spans="107:108" x14ac:dyDescent="0.25">
      <c r="DC1064">
        <v>21</v>
      </c>
      <c r="DD1064">
        <v>0.192</v>
      </c>
    </row>
    <row r="1065" spans="107:108" x14ac:dyDescent="0.25">
      <c r="DC1065">
        <v>22</v>
      </c>
      <c r="DD1065">
        <v>0.34799999999999998</v>
      </c>
    </row>
    <row r="1066" spans="107:108" x14ac:dyDescent="0.25">
      <c r="DC1066">
        <v>23</v>
      </c>
      <c r="DD1066">
        <v>0.32300000000000001</v>
      </c>
    </row>
    <row r="1067" spans="107:108" x14ac:dyDescent="0.25">
      <c r="DC1067">
        <v>24</v>
      </c>
      <c r="DD1067">
        <v>0.13700000000000001</v>
      </c>
    </row>
    <row r="1068" spans="107:108" x14ac:dyDescent="0.25">
      <c r="DC1068">
        <v>25</v>
      </c>
      <c r="DD1068">
        <v>0.14899999999999999</v>
      </c>
    </row>
    <row r="1069" spans="107:108" x14ac:dyDescent="0.25">
      <c r="DC1069">
        <v>26</v>
      </c>
      <c r="DD1069">
        <v>0.111</v>
      </c>
    </row>
    <row r="1070" spans="107:108" x14ac:dyDescent="0.25">
      <c r="DC1070">
        <v>27</v>
      </c>
      <c r="DD1070">
        <v>6.6000000000000003E-2</v>
      </c>
    </row>
    <row r="1071" spans="107:108" x14ac:dyDescent="0.25">
      <c r="DC1071">
        <v>28</v>
      </c>
      <c r="DD1071">
        <v>0.495</v>
      </c>
    </row>
    <row r="1072" spans="107:108" x14ac:dyDescent="0.25">
      <c r="DC1072">
        <v>29</v>
      </c>
      <c r="DD1072">
        <v>0.432</v>
      </c>
    </row>
    <row r="1073" spans="107:108" x14ac:dyDescent="0.25">
      <c r="DC1073">
        <v>30</v>
      </c>
      <c r="DD1073">
        <v>0.26300000000000001</v>
      </c>
    </row>
    <row r="1074" spans="107:108" x14ac:dyDescent="0.25">
      <c r="DC1074">
        <v>31</v>
      </c>
      <c r="DD1074">
        <v>0.245</v>
      </c>
    </row>
    <row r="1075" spans="107:108" x14ac:dyDescent="0.25">
      <c r="DC1075">
        <v>32</v>
      </c>
      <c r="DD1075">
        <v>0.189</v>
      </c>
    </row>
    <row r="1076" spans="107:108" x14ac:dyDescent="0.25">
      <c r="DC1076">
        <v>33</v>
      </c>
      <c r="DD1076">
        <v>0.315</v>
      </c>
    </row>
    <row r="1077" spans="107:108" x14ac:dyDescent="0.25">
      <c r="DC1077">
        <v>34</v>
      </c>
      <c r="DD1077">
        <v>0.29699999999999999</v>
      </c>
    </row>
    <row r="1078" spans="107:108" x14ac:dyDescent="0.25">
      <c r="DC1078">
        <v>35</v>
      </c>
      <c r="DD1078">
        <v>0.40400000000000003</v>
      </c>
    </row>
    <row r="1079" spans="107:108" x14ac:dyDescent="0.25">
      <c r="DC1079">
        <v>36</v>
      </c>
      <c r="DD1079">
        <v>0.255</v>
      </c>
    </row>
    <row r="1080" spans="107:108" x14ac:dyDescent="0.25">
      <c r="DC1080">
        <v>37</v>
      </c>
      <c r="DD1080">
        <v>0.14099999999999999</v>
      </c>
    </row>
    <row r="1081" spans="107:108" x14ac:dyDescent="0.25">
      <c r="DC1081">
        <v>38</v>
      </c>
      <c r="DD1081">
        <v>0.22500000000000001</v>
      </c>
    </row>
    <row r="1082" spans="107:108" x14ac:dyDescent="0.25">
      <c r="DC1082">
        <v>39</v>
      </c>
      <c r="DD1082">
        <v>0.14699999999999999</v>
      </c>
    </row>
    <row r="1083" spans="107:108" x14ac:dyDescent="0.25">
      <c r="DC1083">
        <v>40</v>
      </c>
      <c r="DD1083">
        <v>0.27600000000000002</v>
      </c>
    </row>
    <row r="1084" spans="107:108" x14ac:dyDescent="0.25">
      <c r="DC1084">
        <v>41</v>
      </c>
      <c r="DD1084">
        <v>0.17</v>
      </c>
    </row>
    <row r="1085" spans="107:108" x14ac:dyDescent="0.25">
      <c r="DC1085">
        <v>42</v>
      </c>
      <c r="DD1085">
        <v>0.111</v>
      </c>
    </row>
    <row r="1086" spans="107:108" x14ac:dyDescent="0.25">
      <c r="DC1086">
        <v>43</v>
      </c>
      <c r="DD1086">
        <v>0.20200000000000001</v>
      </c>
    </row>
    <row r="1087" spans="107:108" x14ac:dyDescent="0.25">
      <c r="DC1087">
        <v>44</v>
      </c>
      <c r="DD1087">
        <v>0.17499999999999999</v>
      </c>
    </row>
    <row r="1088" spans="107:108" x14ac:dyDescent="0.25">
      <c r="DC1088">
        <v>45</v>
      </c>
      <c r="DD1088">
        <v>0.19900000000000001</v>
      </c>
    </row>
    <row r="1089" spans="107:108" x14ac:dyDescent="0.25">
      <c r="DC1089">
        <v>46</v>
      </c>
      <c r="DD1089">
        <v>0.112</v>
      </c>
    </row>
    <row r="1090" spans="107:108" x14ac:dyDescent="0.25">
      <c r="DC1090">
        <v>47</v>
      </c>
      <c r="DD1090">
        <v>0.14799999999999999</v>
      </c>
    </row>
    <row r="1091" spans="107:108" x14ac:dyDescent="0.25">
      <c r="DC1091">
        <v>48</v>
      </c>
      <c r="DD1091">
        <v>0.161</v>
      </c>
    </row>
    <row r="1092" spans="107:108" x14ac:dyDescent="0.25">
      <c r="DC1092">
        <v>49</v>
      </c>
      <c r="DD1092">
        <v>8.6999999999999994E-2</v>
      </c>
    </row>
    <row r="1093" spans="107:108" x14ac:dyDescent="0.25">
      <c r="DC1093">
        <v>50</v>
      </c>
      <c r="DD1093">
        <v>0.14099999999999999</v>
      </c>
    </row>
    <row r="1094" spans="107:108" x14ac:dyDescent="0.25">
      <c r="DC1094">
        <v>51</v>
      </c>
      <c r="DD1094">
        <v>0.20799999999999999</v>
      </c>
    </row>
    <row r="1095" spans="107:108" x14ac:dyDescent="0.25">
      <c r="DC1095">
        <v>52</v>
      </c>
      <c r="DD1095">
        <v>0.08</v>
      </c>
    </row>
    <row r="1096" spans="107:108" x14ac:dyDescent="0.25">
      <c r="DC1096">
        <v>53</v>
      </c>
      <c r="DD1096">
        <v>9.0999999999999998E-2</v>
      </c>
    </row>
    <row r="1097" spans="107:108" x14ac:dyDescent="0.25">
      <c r="DC1097">
        <v>54</v>
      </c>
      <c r="DD1097">
        <v>7.5999999999999998E-2</v>
      </c>
    </row>
    <row r="1098" spans="107:108" x14ac:dyDescent="0.25">
      <c r="DC1098">
        <v>55</v>
      </c>
      <c r="DD1098">
        <v>0.34699999999999998</v>
      </c>
    </row>
    <row r="1099" spans="107:108" x14ac:dyDescent="0.25">
      <c r="DC1099">
        <v>56</v>
      </c>
      <c r="DD1099">
        <v>0.378</v>
      </c>
    </row>
    <row r="1100" spans="107:108" x14ac:dyDescent="0.25">
      <c r="DC1100">
        <v>57</v>
      </c>
      <c r="DD1100">
        <v>8.3000000000000004E-2</v>
      </c>
    </row>
    <row r="1101" spans="107:108" x14ac:dyDescent="0.25">
      <c r="DC1101">
        <v>58</v>
      </c>
      <c r="DD1101">
        <v>9.1999999999999998E-2</v>
      </c>
    </row>
    <row r="1102" spans="107:108" x14ac:dyDescent="0.25">
      <c r="DC1102">
        <v>59</v>
      </c>
      <c r="DD1102">
        <v>6.9000000000000006E-2</v>
      </c>
    </row>
    <row r="1103" spans="107:108" x14ac:dyDescent="0.25">
      <c r="DC1103">
        <v>60</v>
      </c>
      <c r="DD1103">
        <v>0.29899999999999999</v>
      </c>
    </row>
    <row r="1104" spans="107:108" x14ac:dyDescent="0.25">
      <c r="DC1104">
        <v>61</v>
      </c>
      <c r="DD1104">
        <v>0.16400000000000001</v>
      </c>
    </row>
    <row r="1105" spans="99:111" x14ac:dyDescent="0.25">
      <c r="DC1105">
        <v>62</v>
      </c>
      <c r="DD1105">
        <v>0.109</v>
      </c>
    </row>
    <row r="1106" spans="99:111" x14ac:dyDescent="0.25">
      <c r="DC1106">
        <v>63</v>
      </c>
      <c r="DD1106">
        <v>0.23</v>
      </c>
    </row>
    <row r="1107" spans="99:111" x14ac:dyDescent="0.25">
      <c r="DC1107">
        <v>64</v>
      </c>
      <c r="DD1107">
        <v>0.187</v>
      </c>
    </row>
    <row r="1109" spans="99:111" x14ac:dyDescent="0.25">
      <c r="CU1109">
        <v>14</v>
      </c>
      <c r="CV1109">
        <v>1</v>
      </c>
      <c r="CW1109">
        <v>6.3E-2</v>
      </c>
      <c r="CX1109">
        <v>1.3560000000000001</v>
      </c>
      <c r="CZ1109">
        <v>1</v>
      </c>
      <c r="DA1109">
        <v>0.112</v>
      </c>
      <c r="DB1109">
        <v>1.6950000000000001</v>
      </c>
      <c r="DC1109">
        <v>1</v>
      </c>
      <c r="DD1109">
        <v>0.151</v>
      </c>
      <c r="DF1109" s="4">
        <f>SUM(DD1109:DD1120)</f>
        <v>1.6860000000000002</v>
      </c>
      <c r="DG1109" s="4">
        <f>DF1109/DA1109</f>
        <v>15.053571428571431</v>
      </c>
    </row>
    <row r="1110" spans="99:111" x14ac:dyDescent="0.25">
      <c r="CV1110">
        <v>2</v>
      </c>
      <c r="CW1110">
        <v>5.8000000000000003E-2</v>
      </c>
      <c r="CX1110">
        <v>0.89300000000000002</v>
      </c>
      <c r="DC1110">
        <v>2</v>
      </c>
      <c r="DD1110">
        <v>0.19700000000000001</v>
      </c>
    </row>
    <row r="1111" spans="99:111" x14ac:dyDescent="0.25">
      <c r="CV1111">
        <v>3</v>
      </c>
      <c r="CW1111">
        <v>3.3000000000000002E-2</v>
      </c>
      <c r="CX1111">
        <v>0.71599999999999997</v>
      </c>
      <c r="DC1111">
        <v>3</v>
      </c>
      <c r="DD1111">
        <v>0.17599999999999999</v>
      </c>
    </row>
    <row r="1112" spans="99:111" x14ac:dyDescent="0.25">
      <c r="CV1112">
        <v>4</v>
      </c>
      <c r="CW1112">
        <v>0.154</v>
      </c>
      <c r="CX1112">
        <v>1.6339999999999999</v>
      </c>
      <c r="DC1112">
        <v>4</v>
      </c>
      <c r="DD1112">
        <v>9.8000000000000004E-2</v>
      </c>
    </row>
    <row r="1113" spans="99:111" x14ac:dyDescent="0.25">
      <c r="CV1113">
        <v>5</v>
      </c>
      <c r="CW1113">
        <v>0.10199999999999999</v>
      </c>
      <c r="CX1113">
        <v>1.4139999999999999</v>
      </c>
      <c r="DC1113">
        <v>5</v>
      </c>
      <c r="DD1113">
        <v>0.153</v>
      </c>
    </row>
    <row r="1114" spans="99:111" x14ac:dyDescent="0.25">
      <c r="CV1114">
        <v>6</v>
      </c>
      <c r="CW1114">
        <v>7.1999999999999995E-2</v>
      </c>
      <c r="CX1114">
        <v>1.0760000000000001</v>
      </c>
      <c r="DC1114">
        <v>6</v>
      </c>
      <c r="DD1114">
        <v>0.161</v>
      </c>
    </row>
    <row r="1115" spans="99:111" x14ac:dyDescent="0.25">
      <c r="CV1115">
        <v>7</v>
      </c>
      <c r="CW1115">
        <v>8.5000000000000006E-2</v>
      </c>
      <c r="CX1115">
        <v>1.2450000000000001</v>
      </c>
      <c r="DC1115">
        <v>7</v>
      </c>
      <c r="DD1115">
        <v>7.4999999999999997E-2</v>
      </c>
    </row>
    <row r="1116" spans="99:111" x14ac:dyDescent="0.25">
      <c r="CV1116">
        <v>8</v>
      </c>
      <c r="CW1116">
        <v>6.9000000000000006E-2</v>
      </c>
      <c r="CX1116">
        <v>1.036</v>
      </c>
      <c r="DC1116">
        <v>8</v>
      </c>
      <c r="DD1116">
        <v>0.114</v>
      </c>
    </row>
    <row r="1117" spans="99:111" x14ac:dyDescent="0.25">
      <c r="CV1117">
        <v>9</v>
      </c>
      <c r="CW1117">
        <v>7.3999999999999996E-2</v>
      </c>
      <c r="CX1117">
        <v>1.214</v>
      </c>
      <c r="DC1117">
        <v>9</v>
      </c>
      <c r="DD1117">
        <v>0.114</v>
      </c>
    </row>
    <row r="1118" spans="99:111" x14ac:dyDescent="0.25">
      <c r="CV1118">
        <v>10</v>
      </c>
      <c r="CW1118">
        <v>0.106</v>
      </c>
      <c r="CX1118">
        <v>1.639</v>
      </c>
      <c r="DC1118">
        <v>10</v>
      </c>
      <c r="DD1118">
        <v>0.23499999999999999</v>
      </c>
    </row>
    <row r="1119" spans="99:111" x14ac:dyDescent="0.25">
      <c r="DC1119">
        <v>11</v>
      </c>
      <c r="DD1119">
        <v>9.7000000000000003E-2</v>
      </c>
    </row>
    <row r="1120" spans="99:111" x14ac:dyDescent="0.25">
      <c r="DC1120">
        <v>12</v>
      </c>
      <c r="DD1120">
        <v>0.115</v>
      </c>
    </row>
    <row r="1122" spans="99:111" x14ac:dyDescent="0.25">
      <c r="CU1122">
        <v>15</v>
      </c>
      <c r="CV1122">
        <v>1</v>
      </c>
      <c r="CW1122">
        <v>0.106</v>
      </c>
      <c r="CX1122">
        <v>1.45</v>
      </c>
      <c r="CZ1122">
        <v>1</v>
      </c>
      <c r="DA1122">
        <v>0.16600000000000001</v>
      </c>
      <c r="DB1122">
        <v>1.8620000000000001</v>
      </c>
      <c r="DC1122">
        <v>1</v>
      </c>
      <c r="DD1122">
        <v>0.33700000000000002</v>
      </c>
      <c r="DF1122" s="4">
        <f>SUM(DD1122:DD1141)</f>
        <v>4.0380000000000003</v>
      </c>
      <c r="DG1122" s="4">
        <f>DF1122/DA1122</f>
        <v>24.325301204819276</v>
      </c>
    </row>
    <row r="1123" spans="99:111" x14ac:dyDescent="0.25">
      <c r="CV1123">
        <v>2</v>
      </c>
      <c r="CW1123">
        <v>7.5999999999999998E-2</v>
      </c>
      <c r="CX1123">
        <v>1.0369999999999999</v>
      </c>
      <c r="DC1123">
        <v>2</v>
      </c>
      <c r="DD1123">
        <v>0.38100000000000001</v>
      </c>
    </row>
    <row r="1124" spans="99:111" x14ac:dyDescent="0.25">
      <c r="CV1124">
        <v>3</v>
      </c>
      <c r="CW1124">
        <v>7.6999999999999999E-2</v>
      </c>
      <c r="CX1124">
        <v>1.02</v>
      </c>
      <c r="DC1124">
        <v>3</v>
      </c>
      <c r="DD1124">
        <v>0.26900000000000002</v>
      </c>
    </row>
    <row r="1125" spans="99:111" x14ac:dyDescent="0.25">
      <c r="CV1125">
        <v>4</v>
      </c>
      <c r="CW1125">
        <v>0.127</v>
      </c>
      <c r="CX1125">
        <v>1.3680000000000001</v>
      </c>
      <c r="DC1125">
        <v>4</v>
      </c>
      <c r="DD1125">
        <v>0.17699999999999999</v>
      </c>
    </row>
    <row r="1126" spans="99:111" x14ac:dyDescent="0.25">
      <c r="CV1126">
        <v>5</v>
      </c>
      <c r="CW1126">
        <v>0.08</v>
      </c>
      <c r="CX1126">
        <v>1.0589999999999999</v>
      </c>
      <c r="DC1126">
        <v>5</v>
      </c>
      <c r="DD1126">
        <v>0.10100000000000001</v>
      </c>
    </row>
    <row r="1127" spans="99:111" x14ac:dyDescent="0.25">
      <c r="CV1127">
        <v>6</v>
      </c>
      <c r="CW1127">
        <v>0.184</v>
      </c>
      <c r="CX1127">
        <v>1.661</v>
      </c>
      <c r="DC1127">
        <v>6</v>
      </c>
      <c r="DD1127">
        <v>0.27600000000000002</v>
      </c>
    </row>
    <row r="1128" spans="99:111" x14ac:dyDescent="0.25">
      <c r="CV1128">
        <v>7</v>
      </c>
      <c r="CW1128">
        <v>0.188</v>
      </c>
      <c r="CX1128">
        <v>1.841</v>
      </c>
      <c r="DC1128">
        <v>7</v>
      </c>
      <c r="DD1128">
        <v>0.158</v>
      </c>
    </row>
    <row r="1129" spans="99:111" x14ac:dyDescent="0.25">
      <c r="CV1129">
        <v>8</v>
      </c>
      <c r="CW1129">
        <v>9.0999999999999998E-2</v>
      </c>
      <c r="CX1129">
        <v>1.508</v>
      </c>
      <c r="DC1129">
        <v>8</v>
      </c>
      <c r="DD1129">
        <v>0.20699999999999999</v>
      </c>
    </row>
    <row r="1130" spans="99:111" x14ac:dyDescent="0.25">
      <c r="CV1130">
        <v>9</v>
      </c>
      <c r="CW1130">
        <v>6.4000000000000001E-2</v>
      </c>
      <c r="CX1130">
        <v>1.1579999999999999</v>
      </c>
      <c r="DC1130">
        <v>9</v>
      </c>
      <c r="DD1130">
        <v>0.16600000000000001</v>
      </c>
    </row>
    <row r="1131" spans="99:111" x14ac:dyDescent="0.25">
      <c r="DC1131">
        <v>10</v>
      </c>
      <c r="DD1131">
        <v>0.16300000000000001</v>
      </c>
    </row>
    <row r="1132" spans="99:111" x14ac:dyDescent="0.25">
      <c r="DC1132">
        <v>11</v>
      </c>
      <c r="DD1132">
        <v>0.2</v>
      </c>
    </row>
    <row r="1133" spans="99:111" x14ac:dyDescent="0.25">
      <c r="DC1133">
        <v>12</v>
      </c>
      <c r="DD1133">
        <v>0.19900000000000001</v>
      </c>
    </row>
    <row r="1134" spans="99:111" x14ac:dyDescent="0.25">
      <c r="DC1134">
        <v>13</v>
      </c>
      <c r="DD1134">
        <v>0.14099999999999999</v>
      </c>
    </row>
    <row r="1135" spans="99:111" x14ac:dyDescent="0.25">
      <c r="DC1135">
        <v>14</v>
      </c>
      <c r="DD1135">
        <v>0.16500000000000001</v>
      </c>
    </row>
    <row r="1136" spans="99:111" x14ac:dyDescent="0.25">
      <c r="DC1136">
        <v>15</v>
      </c>
      <c r="DD1136">
        <v>0.129</v>
      </c>
    </row>
    <row r="1137" spans="99:111" x14ac:dyDescent="0.25">
      <c r="DC1137">
        <v>16</v>
      </c>
      <c r="DD1137">
        <v>0.17499999999999999</v>
      </c>
    </row>
    <row r="1138" spans="99:111" x14ac:dyDescent="0.25">
      <c r="DC1138">
        <v>17</v>
      </c>
      <c r="DD1138">
        <v>0.11899999999999999</v>
      </c>
    </row>
    <row r="1139" spans="99:111" x14ac:dyDescent="0.25">
      <c r="DC1139">
        <v>18</v>
      </c>
      <c r="DD1139">
        <v>0.20799999999999999</v>
      </c>
    </row>
    <row r="1140" spans="99:111" x14ac:dyDescent="0.25">
      <c r="DC1140">
        <v>19</v>
      </c>
      <c r="DD1140">
        <v>0.19700000000000001</v>
      </c>
    </row>
    <row r="1141" spans="99:111" x14ac:dyDescent="0.25">
      <c r="DC1141">
        <v>20</v>
      </c>
      <c r="DD1141">
        <v>0.27</v>
      </c>
    </row>
    <row r="1143" spans="99:111" x14ac:dyDescent="0.25">
      <c r="CU1143">
        <v>16</v>
      </c>
      <c r="CV1143">
        <v>1</v>
      </c>
      <c r="CW1143">
        <v>0.17699999999999999</v>
      </c>
      <c r="CX1143">
        <v>1.8440000000000001</v>
      </c>
      <c r="CZ1143">
        <v>1</v>
      </c>
      <c r="DA1143">
        <v>0.20200000000000001</v>
      </c>
      <c r="DB1143">
        <v>1.722</v>
      </c>
      <c r="DC1143">
        <v>1</v>
      </c>
      <c r="DD1143">
        <v>0.219</v>
      </c>
      <c r="DF1143" s="4">
        <f>SUM(DD1143:DD1160)</f>
        <v>3.9690000000000007</v>
      </c>
      <c r="DG1143" s="4">
        <f>DF1143/DA1143</f>
        <v>19.64851485148515</v>
      </c>
    </row>
    <row r="1144" spans="99:111" x14ac:dyDescent="0.25">
      <c r="CV1144">
        <v>2</v>
      </c>
      <c r="CW1144">
        <v>6.2E-2</v>
      </c>
      <c r="CX1144">
        <v>1.014</v>
      </c>
      <c r="DC1144">
        <v>2</v>
      </c>
      <c r="DD1144">
        <v>0.155</v>
      </c>
    </row>
    <row r="1145" spans="99:111" x14ac:dyDescent="0.25">
      <c r="CV1145">
        <v>3</v>
      </c>
      <c r="CW1145">
        <v>7.6999999999999999E-2</v>
      </c>
      <c r="CX1145">
        <v>1.0429999999999999</v>
      </c>
      <c r="DC1145">
        <v>3</v>
      </c>
      <c r="DD1145">
        <v>0.55400000000000005</v>
      </c>
    </row>
    <row r="1146" spans="99:111" x14ac:dyDescent="0.25">
      <c r="CV1146">
        <v>4</v>
      </c>
      <c r="CW1146">
        <v>4.4999999999999998E-2</v>
      </c>
      <c r="CX1146">
        <v>1.018</v>
      </c>
      <c r="DC1146">
        <v>4</v>
      </c>
      <c r="DD1146">
        <v>0.33100000000000002</v>
      </c>
    </row>
    <row r="1147" spans="99:111" x14ac:dyDescent="0.25">
      <c r="CV1147">
        <v>5</v>
      </c>
      <c r="CW1147">
        <v>4.2000000000000003E-2</v>
      </c>
      <c r="CX1147">
        <v>0.77100000000000002</v>
      </c>
      <c r="DC1147">
        <v>5</v>
      </c>
      <c r="DD1147">
        <v>0.35699999999999998</v>
      </c>
    </row>
    <row r="1148" spans="99:111" x14ac:dyDescent="0.25">
      <c r="CV1148">
        <v>6</v>
      </c>
      <c r="CW1148">
        <v>7.5999999999999998E-2</v>
      </c>
      <c r="CX1148">
        <v>1.226</v>
      </c>
      <c r="DC1148">
        <v>6</v>
      </c>
      <c r="DD1148">
        <v>0.44500000000000001</v>
      </c>
    </row>
    <row r="1149" spans="99:111" x14ac:dyDescent="0.25">
      <c r="CV1149">
        <v>7</v>
      </c>
      <c r="CW1149">
        <v>7.6999999999999999E-2</v>
      </c>
      <c r="CX1149">
        <v>1.3360000000000001</v>
      </c>
      <c r="DC1149">
        <v>7</v>
      </c>
      <c r="DD1149">
        <v>0.15</v>
      </c>
    </row>
    <row r="1150" spans="99:111" x14ac:dyDescent="0.25">
      <c r="DC1150">
        <v>8</v>
      </c>
      <c r="DD1150">
        <v>0.123</v>
      </c>
    </row>
    <row r="1151" spans="99:111" x14ac:dyDescent="0.25">
      <c r="DC1151">
        <v>9</v>
      </c>
      <c r="DD1151">
        <v>0.23200000000000001</v>
      </c>
    </row>
    <row r="1152" spans="99:111" x14ac:dyDescent="0.25">
      <c r="DC1152">
        <v>10</v>
      </c>
      <c r="DD1152">
        <v>0.13</v>
      </c>
    </row>
    <row r="1153" spans="99:111" x14ac:dyDescent="0.25">
      <c r="DC1153">
        <v>11</v>
      </c>
      <c r="DD1153">
        <v>0.30099999999999999</v>
      </c>
    </row>
    <row r="1154" spans="99:111" x14ac:dyDescent="0.25">
      <c r="DC1154">
        <v>12</v>
      </c>
      <c r="DD1154">
        <v>0.123</v>
      </c>
    </row>
    <row r="1155" spans="99:111" x14ac:dyDescent="0.25">
      <c r="DC1155">
        <v>13</v>
      </c>
      <c r="DD1155">
        <v>0.14399999999999999</v>
      </c>
    </row>
    <row r="1156" spans="99:111" x14ac:dyDescent="0.25">
      <c r="DC1156">
        <v>14</v>
      </c>
      <c r="DD1156">
        <v>0.13700000000000001</v>
      </c>
    </row>
    <row r="1157" spans="99:111" x14ac:dyDescent="0.25">
      <c r="DC1157">
        <v>15</v>
      </c>
      <c r="DD1157">
        <v>9.7000000000000003E-2</v>
      </c>
    </row>
    <row r="1158" spans="99:111" x14ac:dyDescent="0.25">
      <c r="DC1158">
        <v>16</v>
      </c>
      <c r="DD1158">
        <v>0.23200000000000001</v>
      </c>
    </row>
    <row r="1159" spans="99:111" x14ac:dyDescent="0.25">
      <c r="DC1159">
        <v>17</v>
      </c>
      <c r="DD1159">
        <v>0.124</v>
      </c>
    </row>
    <row r="1160" spans="99:111" x14ac:dyDescent="0.25">
      <c r="DC1160">
        <v>18</v>
      </c>
      <c r="DD1160">
        <v>0.115</v>
      </c>
    </row>
    <row r="1162" spans="99:111" x14ac:dyDescent="0.25">
      <c r="CU1162">
        <v>17</v>
      </c>
      <c r="CV1162">
        <v>1</v>
      </c>
      <c r="CW1162">
        <v>0.11700000000000001</v>
      </c>
      <c r="CX1162">
        <v>1.7949999999999999</v>
      </c>
      <c r="CZ1162">
        <v>1</v>
      </c>
      <c r="DA1162">
        <v>0.128</v>
      </c>
      <c r="DB1162">
        <v>1.429</v>
      </c>
      <c r="DC1162">
        <v>1</v>
      </c>
      <c r="DD1162">
        <v>0.221</v>
      </c>
      <c r="DE1162" t="s">
        <v>72</v>
      </c>
      <c r="DF1162" s="4">
        <f>SUM(DD1162:DD1178)</f>
        <v>3.823</v>
      </c>
      <c r="DG1162" s="4">
        <f>DF1162/DA1162</f>
        <v>29.8671875</v>
      </c>
    </row>
    <row r="1163" spans="99:111" x14ac:dyDescent="0.25">
      <c r="CV1163">
        <v>2</v>
      </c>
      <c r="CW1163">
        <v>3.5999999999999997E-2</v>
      </c>
      <c r="CX1163">
        <v>0.749</v>
      </c>
      <c r="DC1163">
        <v>2</v>
      </c>
      <c r="DD1163">
        <v>0.2</v>
      </c>
    </row>
    <row r="1164" spans="99:111" x14ac:dyDescent="0.25">
      <c r="CV1164">
        <v>3</v>
      </c>
      <c r="CW1164">
        <v>4.8000000000000001E-2</v>
      </c>
      <c r="CX1164">
        <v>0.81499999999999995</v>
      </c>
      <c r="DC1164">
        <v>3</v>
      </c>
      <c r="DD1164">
        <v>0.222</v>
      </c>
    </row>
    <row r="1165" spans="99:111" x14ac:dyDescent="0.25">
      <c r="CV1165">
        <v>4</v>
      </c>
      <c r="CW1165">
        <v>3.2000000000000001E-2</v>
      </c>
      <c r="CX1165">
        <v>0.70299999999999996</v>
      </c>
      <c r="DC1165">
        <v>4</v>
      </c>
      <c r="DD1165">
        <v>0.18099999999999999</v>
      </c>
    </row>
    <row r="1166" spans="99:111" x14ac:dyDescent="0.25">
      <c r="CV1166">
        <v>5</v>
      </c>
      <c r="CW1166">
        <v>0.114</v>
      </c>
      <c r="CX1166">
        <v>1.2230000000000001</v>
      </c>
      <c r="DC1166">
        <v>5</v>
      </c>
      <c r="DD1166">
        <v>0.38300000000000001</v>
      </c>
    </row>
    <row r="1167" spans="99:111" x14ac:dyDescent="0.25">
      <c r="CV1167">
        <v>6</v>
      </c>
      <c r="CW1167">
        <v>9.5000000000000001E-2</v>
      </c>
      <c r="CX1167">
        <v>1.556</v>
      </c>
      <c r="DC1167">
        <v>6</v>
      </c>
      <c r="DD1167">
        <v>0.155</v>
      </c>
    </row>
    <row r="1168" spans="99:111" x14ac:dyDescent="0.25">
      <c r="CV1168">
        <v>7</v>
      </c>
      <c r="CW1168">
        <v>0.104</v>
      </c>
      <c r="CX1168">
        <v>1.881</v>
      </c>
      <c r="DC1168">
        <v>7</v>
      </c>
      <c r="DD1168">
        <v>0.36199999999999999</v>
      </c>
    </row>
    <row r="1169" spans="99:111" x14ac:dyDescent="0.25">
      <c r="CV1169">
        <v>8</v>
      </c>
      <c r="CW1169">
        <v>6.0999999999999999E-2</v>
      </c>
      <c r="CX1169">
        <v>1.1379999999999999</v>
      </c>
      <c r="DC1169">
        <v>8</v>
      </c>
      <c r="DD1169">
        <v>0.23300000000000001</v>
      </c>
    </row>
    <row r="1170" spans="99:111" x14ac:dyDescent="0.25">
      <c r="CV1170">
        <v>9</v>
      </c>
      <c r="CW1170">
        <v>0.189</v>
      </c>
      <c r="CX1170">
        <v>1.825</v>
      </c>
      <c r="DC1170">
        <v>9</v>
      </c>
      <c r="DD1170">
        <v>0.155</v>
      </c>
    </row>
    <row r="1171" spans="99:111" x14ac:dyDescent="0.25">
      <c r="CV1171">
        <v>10</v>
      </c>
      <c r="CW1171">
        <v>6.7000000000000004E-2</v>
      </c>
      <c r="CX1171">
        <v>0.94799999999999995</v>
      </c>
      <c r="DC1171">
        <v>10</v>
      </c>
      <c r="DD1171">
        <v>0.109</v>
      </c>
    </row>
    <row r="1172" spans="99:111" x14ac:dyDescent="0.25">
      <c r="CV1172">
        <v>11</v>
      </c>
      <c r="CW1172">
        <v>5.1999999999999998E-2</v>
      </c>
      <c r="CX1172">
        <v>0.93100000000000005</v>
      </c>
      <c r="DC1172">
        <v>11</v>
      </c>
      <c r="DD1172">
        <v>0.17199999999999999</v>
      </c>
    </row>
    <row r="1173" spans="99:111" x14ac:dyDescent="0.25">
      <c r="CV1173">
        <v>12</v>
      </c>
      <c r="CW1173">
        <v>0.105</v>
      </c>
      <c r="CX1173">
        <v>1.32</v>
      </c>
      <c r="DC1173">
        <v>12</v>
      </c>
      <c r="DD1173">
        <v>0.29799999999999999</v>
      </c>
    </row>
    <row r="1174" spans="99:111" x14ac:dyDescent="0.25">
      <c r="CV1174">
        <v>13</v>
      </c>
      <c r="CW1174">
        <v>3.3000000000000002E-2</v>
      </c>
      <c r="CX1174">
        <v>0.76900000000000002</v>
      </c>
      <c r="DC1174">
        <v>13</v>
      </c>
      <c r="DD1174">
        <v>9.7000000000000003E-2</v>
      </c>
    </row>
    <row r="1175" spans="99:111" x14ac:dyDescent="0.25">
      <c r="CV1175">
        <v>14</v>
      </c>
      <c r="CW1175">
        <v>5.7000000000000002E-2</v>
      </c>
      <c r="CX1175">
        <v>1.5760000000000001</v>
      </c>
      <c r="DC1175">
        <v>14</v>
      </c>
      <c r="DD1175">
        <v>0.28399999999999997</v>
      </c>
    </row>
    <row r="1176" spans="99:111" x14ac:dyDescent="0.25">
      <c r="CV1176">
        <v>15</v>
      </c>
      <c r="CW1176">
        <v>0.18099999999999999</v>
      </c>
      <c r="CX1176">
        <v>1.6020000000000001</v>
      </c>
      <c r="DC1176">
        <v>15</v>
      </c>
      <c r="DD1176">
        <v>0.158</v>
      </c>
    </row>
    <row r="1177" spans="99:111" x14ac:dyDescent="0.25">
      <c r="DC1177">
        <v>16</v>
      </c>
      <c r="DD1177">
        <v>0.26100000000000001</v>
      </c>
    </row>
    <row r="1178" spans="99:111" x14ac:dyDescent="0.25">
      <c r="DC1178">
        <v>17</v>
      </c>
      <c r="DD1178">
        <v>0.33200000000000002</v>
      </c>
    </row>
    <row r="1180" spans="99:111" x14ac:dyDescent="0.25">
      <c r="CU1180">
        <v>19</v>
      </c>
      <c r="CV1180">
        <v>1</v>
      </c>
      <c r="CW1180">
        <v>7.3999999999999996E-2</v>
      </c>
      <c r="CX1180">
        <v>1.0129999999999999</v>
      </c>
      <c r="CZ1180">
        <v>1</v>
      </c>
      <c r="DA1180">
        <v>0.191</v>
      </c>
      <c r="DB1180">
        <v>1.7310000000000001</v>
      </c>
      <c r="DC1180">
        <v>1</v>
      </c>
      <c r="DD1180">
        <v>0.19500000000000001</v>
      </c>
      <c r="DF1180" s="4">
        <f>SUM(DD1180:DD1204)</f>
        <v>5.099000000000002</v>
      </c>
      <c r="DG1180" s="4">
        <f>DF1180/DA1180</f>
        <v>26.696335078534041</v>
      </c>
    </row>
    <row r="1181" spans="99:111" x14ac:dyDescent="0.25">
      <c r="CV1181">
        <v>2</v>
      </c>
      <c r="CW1181">
        <v>0.19600000000000001</v>
      </c>
      <c r="CX1181">
        <v>3.05</v>
      </c>
      <c r="DC1181">
        <v>2</v>
      </c>
      <c r="DD1181">
        <v>0.112</v>
      </c>
    </row>
    <row r="1182" spans="99:111" x14ac:dyDescent="0.25">
      <c r="CV1182">
        <v>3</v>
      </c>
      <c r="CW1182">
        <v>0.02</v>
      </c>
      <c r="CX1182">
        <v>0.56499999999999995</v>
      </c>
      <c r="DC1182">
        <v>3</v>
      </c>
      <c r="DD1182">
        <v>0.21299999999999999</v>
      </c>
    </row>
    <row r="1183" spans="99:111" x14ac:dyDescent="0.25">
      <c r="CV1183">
        <v>4</v>
      </c>
      <c r="CW1183">
        <v>0.13</v>
      </c>
      <c r="CX1183">
        <v>1.337</v>
      </c>
      <c r="DC1183">
        <v>4</v>
      </c>
      <c r="DD1183">
        <v>0.191</v>
      </c>
    </row>
    <row r="1184" spans="99:111" x14ac:dyDescent="0.25">
      <c r="CV1184">
        <v>5</v>
      </c>
      <c r="CW1184">
        <v>3.4000000000000002E-2</v>
      </c>
      <c r="CX1184">
        <v>0.97799999999999998</v>
      </c>
      <c r="DC1184">
        <v>5</v>
      </c>
      <c r="DD1184">
        <v>0.29099999999999998</v>
      </c>
    </row>
    <row r="1185" spans="100:108" x14ac:dyDescent="0.25">
      <c r="CV1185">
        <v>6</v>
      </c>
      <c r="CW1185">
        <v>4.5999999999999999E-2</v>
      </c>
      <c r="CX1185">
        <v>1.0920000000000001</v>
      </c>
      <c r="DC1185">
        <v>6</v>
      </c>
      <c r="DD1185">
        <v>0.52300000000000002</v>
      </c>
    </row>
    <row r="1186" spans="100:108" x14ac:dyDescent="0.25">
      <c r="CV1186">
        <v>7</v>
      </c>
      <c r="CW1186">
        <v>8.1000000000000003E-2</v>
      </c>
      <c r="CX1186">
        <v>1.258</v>
      </c>
      <c r="DC1186">
        <v>7</v>
      </c>
      <c r="DD1186">
        <v>0.19500000000000001</v>
      </c>
    </row>
    <row r="1187" spans="100:108" x14ac:dyDescent="0.25">
      <c r="CV1187">
        <v>8</v>
      </c>
      <c r="CW1187">
        <v>0.03</v>
      </c>
      <c r="CX1187">
        <v>1.167</v>
      </c>
      <c r="DC1187">
        <v>8</v>
      </c>
      <c r="DD1187">
        <v>0.14000000000000001</v>
      </c>
    </row>
    <row r="1188" spans="100:108" x14ac:dyDescent="0.25">
      <c r="CV1188">
        <v>9</v>
      </c>
      <c r="CW1188">
        <v>0.121</v>
      </c>
      <c r="CX1188">
        <v>1.4019999999999999</v>
      </c>
      <c r="DC1188">
        <v>9</v>
      </c>
      <c r="DD1188">
        <v>0.111</v>
      </c>
    </row>
    <row r="1189" spans="100:108" x14ac:dyDescent="0.25">
      <c r="CV1189">
        <v>10</v>
      </c>
      <c r="CW1189">
        <v>2.9000000000000001E-2</v>
      </c>
      <c r="CX1189">
        <v>0.63600000000000001</v>
      </c>
      <c r="DC1189">
        <v>10</v>
      </c>
      <c r="DD1189">
        <v>0.20699999999999999</v>
      </c>
    </row>
    <row r="1190" spans="100:108" x14ac:dyDescent="0.25">
      <c r="CV1190">
        <v>11</v>
      </c>
      <c r="CW1190">
        <v>8.5999999999999993E-2</v>
      </c>
      <c r="CX1190">
        <v>1.1479999999999999</v>
      </c>
      <c r="DC1190">
        <v>11</v>
      </c>
      <c r="DD1190">
        <v>0.28999999999999998</v>
      </c>
    </row>
    <row r="1191" spans="100:108" x14ac:dyDescent="0.25">
      <c r="CV1191">
        <v>12</v>
      </c>
      <c r="CW1191">
        <v>9.6000000000000002E-2</v>
      </c>
      <c r="CX1191">
        <v>1.788</v>
      </c>
      <c r="DC1191">
        <v>12</v>
      </c>
      <c r="DD1191">
        <v>0.19400000000000001</v>
      </c>
    </row>
    <row r="1192" spans="100:108" x14ac:dyDescent="0.25">
      <c r="CV1192">
        <v>13</v>
      </c>
      <c r="CW1192">
        <v>5.0999999999999997E-2</v>
      </c>
      <c r="CX1192">
        <v>1.343</v>
      </c>
      <c r="DC1192">
        <v>13</v>
      </c>
      <c r="DD1192">
        <v>0.23899999999999999</v>
      </c>
    </row>
    <row r="1193" spans="100:108" x14ac:dyDescent="0.25">
      <c r="CV1193">
        <v>14</v>
      </c>
      <c r="CW1193">
        <v>0.16400000000000001</v>
      </c>
      <c r="CX1193">
        <v>1.6739999999999999</v>
      </c>
      <c r="DC1193">
        <v>14</v>
      </c>
      <c r="DD1193">
        <v>0.32500000000000001</v>
      </c>
    </row>
    <row r="1194" spans="100:108" x14ac:dyDescent="0.25">
      <c r="CV1194">
        <v>15</v>
      </c>
      <c r="CW1194">
        <v>9.6000000000000002E-2</v>
      </c>
      <c r="CX1194">
        <v>1.395</v>
      </c>
      <c r="DC1194">
        <v>15</v>
      </c>
      <c r="DD1194">
        <v>0.20100000000000001</v>
      </c>
    </row>
    <row r="1195" spans="100:108" x14ac:dyDescent="0.25">
      <c r="CV1195">
        <v>16</v>
      </c>
      <c r="CW1195">
        <v>4.2000000000000003E-2</v>
      </c>
      <c r="CX1195">
        <v>1.0269999999999999</v>
      </c>
      <c r="DC1195">
        <v>16</v>
      </c>
      <c r="DD1195">
        <v>0.26800000000000002</v>
      </c>
    </row>
    <row r="1196" spans="100:108" x14ac:dyDescent="0.25">
      <c r="CV1196">
        <v>17</v>
      </c>
      <c r="CW1196">
        <v>0.30599999999999999</v>
      </c>
      <c r="CX1196">
        <v>2.339</v>
      </c>
      <c r="DC1196">
        <v>17</v>
      </c>
      <c r="DD1196">
        <v>0.152</v>
      </c>
    </row>
    <row r="1197" spans="100:108" x14ac:dyDescent="0.25">
      <c r="DC1197">
        <v>18</v>
      </c>
      <c r="DD1197">
        <v>0.121</v>
      </c>
    </row>
    <row r="1198" spans="100:108" x14ac:dyDescent="0.25">
      <c r="DC1198">
        <v>19</v>
      </c>
      <c r="DD1198">
        <v>0.21</v>
      </c>
    </row>
    <row r="1199" spans="100:108" x14ac:dyDescent="0.25">
      <c r="DC1199">
        <v>20</v>
      </c>
      <c r="DD1199">
        <v>0.19</v>
      </c>
    </row>
    <row r="1200" spans="100:108" x14ac:dyDescent="0.25">
      <c r="DC1200">
        <v>21</v>
      </c>
      <c r="DD1200">
        <v>0.128</v>
      </c>
    </row>
    <row r="1201" spans="99:111" x14ac:dyDescent="0.25">
      <c r="DC1201">
        <v>22</v>
      </c>
      <c r="DD1201">
        <v>0.13900000000000001</v>
      </c>
    </row>
    <row r="1202" spans="99:111" x14ac:dyDescent="0.25">
      <c r="DC1202">
        <v>23</v>
      </c>
      <c r="DD1202">
        <v>0.128</v>
      </c>
    </row>
    <row r="1203" spans="99:111" x14ac:dyDescent="0.25">
      <c r="DC1203">
        <v>24</v>
      </c>
      <c r="DD1203">
        <v>0.16200000000000001</v>
      </c>
    </row>
    <row r="1204" spans="99:111" x14ac:dyDescent="0.25">
      <c r="DC1204">
        <v>25</v>
      </c>
      <c r="DD1204">
        <v>0.17399999999999999</v>
      </c>
    </row>
    <row r="1206" spans="99:111" x14ac:dyDescent="0.25">
      <c r="CU1206">
        <v>20</v>
      </c>
      <c r="CV1206">
        <v>1</v>
      </c>
      <c r="CW1206">
        <v>0.16500000000000001</v>
      </c>
      <c r="CX1206">
        <v>2.085</v>
      </c>
      <c r="CZ1206">
        <v>1</v>
      </c>
      <c r="DA1206">
        <v>0.154</v>
      </c>
      <c r="DB1206">
        <v>1.885</v>
      </c>
      <c r="DC1206">
        <v>1</v>
      </c>
      <c r="DD1206">
        <v>0.47399999999999998</v>
      </c>
      <c r="DF1206" s="4">
        <f>SUM(DD1206:DD1225)</f>
        <v>3.6830000000000003</v>
      </c>
      <c r="DG1206" s="4">
        <f>DF1206/DA1206</f>
        <v>23.915584415584419</v>
      </c>
    </row>
    <row r="1207" spans="99:111" x14ac:dyDescent="0.25">
      <c r="CV1207">
        <v>2</v>
      </c>
      <c r="CW1207">
        <v>0.16300000000000001</v>
      </c>
      <c r="CX1207">
        <v>2.5249999999999999</v>
      </c>
      <c r="DC1207">
        <v>2</v>
      </c>
      <c r="DD1207">
        <v>0.13500000000000001</v>
      </c>
    </row>
    <row r="1208" spans="99:111" x14ac:dyDescent="0.25">
      <c r="CV1208">
        <v>3</v>
      </c>
      <c r="CW1208">
        <v>0.26700000000000002</v>
      </c>
      <c r="CX1208">
        <v>1.9059999999999999</v>
      </c>
      <c r="DC1208">
        <v>3</v>
      </c>
      <c r="DD1208">
        <v>0.12</v>
      </c>
    </row>
    <row r="1209" spans="99:111" x14ac:dyDescent="0.25">
      <c r="CV1209">
        <v>4</v>
      </c>
      <c r="CW1209">
        <v>0.22800000000000001</v>
      </c>
      <c r="CX1209">
        <v>2.141</v>
      </c>
      <c r="DC1209">
        <v>4</v>
      </c>
      <c r="DD1209">
        <v>0.13700000000000001</v>
      </c>
    </row>
    <row r="1210" spans="99:111" x14ac:dyDescent="0.25">
      <c r="CV1210">
        <v>5</v>
      </c>
      <c r="CW1210">
        <v>9.1999999999999998E-2</v>
      </c>
      <c r="CX1210">
        <v>1.1060000000000001</v>
      </c>
      <c r="DC1210">
        <v>5</v>
      </c>
      <c r="DD1210">
        <v>0.09</v>
      </c>
    </row>
    <row r="1211" spans="99:111" x14ac:dyDescent="0.25">
      <c r="CV1211">
        <v>6</v>
      </c>
      <c r="CW1211">
        <v>5.7000000000000002E-2</v>
      </c>
      <c r="CX1211">
        <v>0.89800000000000002</v>
      </c>
      <c r="DC1211">
        <v>6</v>
      </c>
      <c r="DD1211">
        <v>0.13300000000000001</v>
      </c>
    </row>
    <row r="1212" spans="99:111" x14ac:dyDescent="0.25">
      <c r="CV1212">
        <v>7</v>
      </c>
      <c r="CW1212">
        <v>3.2000000000000001E-2</v>
      </c>
      <c r="CX1212">
        <v>0.70399999999999996</v>
      </c>
      <c r="DC1212">
        <v>7</v>
      </c>
      <c r="DD1212">
        <v>9.8000000000000004E-2</v>
      </c>
    </row>
    <row r="1213" spans="99:111" x14ac:dyDescent="0.25">
      <c r="CV1213">
        <v>8</v>
      </c>
      <c r="CW1213">
        <v>3.2000000000000001E-2</v>
      </c>
      <c r="CX1213">
        <v>0.67100000000000004</v>
      </c>
      <c r="DC1213">
        <v>8</v>
      </c>
      <c r="DD1213">
        <v>0.247</v>
      </c>
    </row>
    <row r="1214" spans="99:111" x14ac:dyDescent="0.25">
      <c r="CV1214">
        <v>9</v>
      </c>
      <c r="CW1214">
        <v>0.04</v>
      </c>
      <c r="CX1214">
        <v>0.90900000000000003</v>
      </c>
      <c r="DC1214">
        <v>9</v>
      </c>
      <c r="DD1214">
        <v>0.14599999999999999</v>
      </c>
    </row>
    <row r="1215" spans="99:111" x14ac:dyDescent="0.25">
      <c r="DC1215">
        <v>10</v>
      </c>
      <c r="DD1215">
        <v>0.127</v>
      </c>
    </row>
    <row r="1216" spans="99:111" x14ac:dyDescent="0.25">
      <c r="DC1216">
        <v>11</v>
      </c>
      <c r="DD1216">
        <v>9.1999999999999998E-2</v>
      </c>
    </row>
    <row r="1217" spans="99:111" x14ac:dyDescent="0.25">
      <c r="DC1217">
        <v>12</v>
      </c>
      <c r="DD1217">
        <v>0.13300000000000001</v>
      </c>
    </row>
    <row r="1218" spans="99:111" x14ac:dyDescent="0.25">
      <c r="DC1218">
        <v>13</v>
      </c>
      <c r="DD1218">
        <v>0.125</v>
      </c>
    </row>
    <row r="1219" spans="99:111" x14ac:dyDescent="0.25">
      <c r="DC1219">
        <v>14</v>
      </c>
      <c r="DD1219">
        <v>0.109</v>
      </c>
    </row>
    <row r="1220" spans="99:111" x14ac:dyDescent="0.25">
      <c r="DC1220">
        <v>15</v>
      </c>
      <c r="DD1220">
        <v>0.124</v>
      </c>
    </row>
    <row r="1221" spans="99:111" x14ac:dyDescent="0.25">
      <c r="DC1221">
        <v>16</v>
      </c>
      <c r="DD1221">
        <v>0.65</v>
      </c>
    </row>
    <row r="1222" spans="99:111" x14ac:dyDescent="0.25">
      <c r="DC1222">
        <v>17</v>
      </c>
      <c r="DD1222">
        <v>0.153</v>
      </c>
    </row>
    <row r="1223" spans="99:111" x14ac:dyDescent="0.25">
      <c r="DC1223">
        <v>18</v>
      </c>
      <c r="DD1223">
        <v>0.17399999999999999</v>
      </c>
    </row>
    <row r="1224" spans="99:111" x14ac:dyDescent="0.25">
      <c r="DC1224">
        <v>19</v>
      </c>
      <c r="DD1224">
        <v>0.09</v>
      </c>
    </row>
    <row r="1225" spans="99:111" x14ac:dyDescent="0.25">
      <c r="DC1225">
        <v>20</v>
      </c>
      <c r="DD1225">
        <v>0.32600000000000001</v>
      </c>
    </row>
    <row r="1227" spans="99:111" x14ac:dyDescent="0.25">
      <c r="CU1227">
        <v>21</v>
      </c>
      <c r="CV1227">
        <v>1</v>
      </c>
      <c r="CW1227">
        <v>0.159</v>
      </c>
      <c r="CX1227">
        <v>1.754</v>
      </c>
      <c r="CZ1227">
        <v>1</v>
      </c>
      <c r="DA1227">
        <v>0.23499999999999999</v>
      </c>
      <c r="DB1227">
        <v>1.968</v>
      </c>
      <c r="DC1227">
        <v>1</v>
      </c>
      <c r="DD1227">
        <v>0.28000000000000003</v>
      </c>
      <c r="DF1227" s="4">
        <f>SUM(DD1227:DD1249)</f>
        <v>5.7560000000000002</v>
      </c>
      <c r="DG1227" s="4">
        <f>DF1227/DA1227</f>
        <v>24.493617021276599</v>
      </c>
    </row>
    <row r="1228" spans="99:111" x14ac:dyDescent="0.25">
      <c r="CV1228">
        <v>2</v>
      </c>
      <c r="CW1228">
        <v>0.11799999999999999</v>
      </c>
      <c r="CX1228">
        <v>1.323</v>
      </c>
      <c r="DC1228">
        <v>2</v>
      </c>
      <c r="DD1228">
        <v>0.33100000000000002</v>
      </c>
    </row>
    <row r="1229" spans="99:111" x14ac:dyDescent="0.25">
      <c r="CV1229">
        <v>3</v>
      </c>
      <c r="CW1229">
        <v>0.128</v>
      </c>
      <c r="CX1229">
        <v>1.6579999999999999</v>
      </c>
      <c r="DC1229">
        <v>3</v>
      </c>
      <c r="DD1229">
        <v>0.39900000000000002</v>
      </c>
    </row>
    <row r="1230" spans="99:111" x14ac:dyDescent="0.25">
      <c r="CV1230">
        <v>4</v>
      </c>
      <c r="CW1230">
        <v>0.05</v>
      </c>
      <c r="CX1230">
        <v>0.84199999999999997</v>
      </c>
      <c r="DC1230">
        <v>4</v>
      </c>
      <c r="DD1230">
        <v>0.29499999999999998</v>
      </c>
    </row>
    <row r="1231" spans="99:111" x14ac:dyDescent="0.25">
      <c r="CV1231">
        <v>5</v>
      </c>
      <c r="CW1231">
        <v>0.13300000000000001</v>
      </c>
      <c r="CX1231">
        <v>1.379</v>
      </c>
      <c r="DC1231">
        <v>5</v>
      </c>
      <c r="DD1231">
        <v>0.34899999999999998</v>
      </c>
    </row>
    <row r="1232" spans="99:111" x14ac:dyDescent="0.25">
      <c r="CV1232">
        <v>6</v>
      </c>
      <c r="CW1232">
        <v>5.3999999999999999E-2</v>
      </c>
      <c r="CX1232">
        <v>1.264</v>
      </c>
      <c r="DC1232">
        <v>6</v>
      </c>
      <c r="DD1232">
        <v>0.19400000000000001</v>
      </c>
    </row>
    <row r="1233" spans="100:108" x14ac:dyDescent="0.25">
      <c r="CV1233">
        <v>7</v>
      </c>
      <c r="CW1233">
        <v>5.6000000000000001E-2</v>
      </c>
      <c r="CX1233">
        <v>1.214</v>
      </c>
      <c r="DC1233">
        <v>7</v>
      </c>
      <c r="DD1233">
        <v>0.152</v>
      </c>
    </row>
    <row r="1234" spans="100:108" x14ac:dyDescent="0.25">
      <c r="CV1234">
        <v>8</v>
      </c>
      <c r="CW1234">
        <v>7.0000000000000007E-2</v>
      </c>
      <c r="CX1234">
        <v>0.99099999999999999</v>
      </c>
      <c r="DC1234">
        <v>8</v>
      </c>
      <c r="DD1234">
        <v>0.33600000000000002</v>
      </c>
    </row>
    <row r="1235" spans="100:108" x14ac:dyDescent="0.25">
      <c r="CV1235">
        <v>9</v>
      </c>
      <c r="CW1235">
        <v>5.7000000000000002E-2</v>
      </c>
      <c r="CX1235">
        <v>1.4330000000000001</v>
      </c>
      <c r="DC1235">
        <v>9</v>
      </c>
      <c r="DD1235">
        <v>0.42699999999999999</v>
      </c>
    </row>
    <row r="1236" spans="100:108" x14ac:dyDescent="0.25">
      <c r="CV1236">
        <v>10</v>
      </c>
      <c r="CW1236">
        <v>0.114</v>
      </c>
      <c r="CX1236">
        <v>1.583</v>
      </c>
      <c r="DC1236">
        <v>10</v>
      </c>
      <c r="DD1236">
        <v>0.27100000000000002</v>
      </c>
    </row>
    <row r="1237" spans="100:108" x14ac:dyDescent="0.25">
      <c r="DC1237">
        <v>11</v>
      </c>
      <c r="DD1237">
        <v>0.22900000000000001</v>
      </c>
    </row>
    <row r="1238" spans="100:108" x14ac:dyDescent="0.25">
      <c r="DC1238">
        <v>12</v>
      </c>
      <c r="DD1238">
        <v>0.16900000000000001</v>
      </c>
    </row>
    <row r="1239" spans="100:108" x14ac:dyDescent="0.25">
      <c r="DC1239">
        <v>13</v>
      </c>
      <c r="DD1239">
        <v>0.22500000000000001</v>
      </c>
    </row>
    <row r="1240" spans="100:108" x14ac:dyDescent="0.25">
      <c r="DC1240">
        <v>14</v>
      </c>
      <c r="DD1240">
        <v>0.27200000000000002</v>
      </c>
    </row>
    <row r="1241" spans="100:108" x14ac:dyDescent="0.25">
      <c r="DC1241">
        <v>15</v>
      </c>
      <c r="DD1241">
        <v>0.189</v>
      </c>
    </row>
    <row r="1242" spans="100:108" x14ac:dyDescent="0.25">
      <c r="DC1242">
        <v>16</v>
      </c>
      <c r="DD1242">
        <v>0.23300000000000001</v>
      </c>
    </row>
    <row r="1243" spans="100:108" x14ac:dyDescent="0.25">
      <c r="DC1243">
        <v>17</v>
      </c>
      <c r="DD1243">
        <v>0.23599999999999999</v>
      </c>
    </row>
    <row r="1244" spans="100:108" x14ac:dyDescent="0.25">
      <c r="DC1244">
        <v>18</v>
      </c>
      <c r="DD1244">
        <v>0.20100000000000001</v>
      </c>
    </row>
    <row r="1245" spans="100:108" x14ac:dyDescent="0.25">
      <c r="DC1245">
        <v>19</v>
      </c>
      <c r="DD1245">
        <v>0.14099999999999999</v>
      </c>
    </row>
    <row r="1246" spans="100:108" x14ac:dyDescent="0.25">
      <c r="DC1246">
        <v>20</v>
      </c>
      <c r="DD1246">
        <v>0.159</v>
      </c>
    </row>
    <row r="1247" spans="100:108" x14ac:dyDescent="0.25">
      <c r="DC1247">
        <v>21</v>
      </c>
      <c r="DD1247">
        <v>0.155</v>
      </c>
    </row>
    <row r="1248" spans="100:108" x14ac:dyDescent="0.25">
      <c r="DC1248">
        <v>22</v>
      </c>
      <c r="DD1248">
        <v>0.32300000000000001</v>
      </c>
    </row>
    <row r="1249" spans="99:111" x14ac:dyDescent="0.25">
      <c r="DC1249">
        <v>23</v>
      </c>
      <c r="DD1249">
        <v>0.19</v>
      </c>
    </row>
    <row r="1251" spans="99:111" x14ac:dyDescent="0.25">
      <c r="CU1251">
        <v>22</v>
      </c>
      <c r="CV1251">
        <v>1</v>
      </c>
      <c r="CW1251">
        <v>0.13500000000000001</v>
      </c>
      <c r="CX1251">
        <v>1.7589999999999999</v>
      </c>
      <c r="CZ1251">
        <v>1</v>
      </c>
      <c r="DA1251">
        <v>0.151</v>
      </c>
      <c r="DB1251">
        <v>1.587</v>
      </c>
      <c r="DC1251">
        <v>1</v>
      </c>
      <c r="DD1251">
        <v>0.377</v>
      </c>
      <c r="DF1251" s="4">
        <f>SUM(DD1251:DD1271)</f>
        <v>3.7580000000000009</v>
      </c>
      <c r="DG1251" s="4">
        <f>DF1251/DA1251</f>
        <v>24.887417218543053</v>
      </c>
    </row>
    <row r="1252" spans="99:111" x14ac:dyDescent="0.25">
      <c r="CV1252">
        <v>2</v>
      </c>
      <c r="CW1252">
        <v>4.2000000000000003E-2</v>
      </c>
      <c r="CX1252">
        <v>0.76800000000000002</v>
      </c>
      <c r="DC1252">
        <v>2</v>
      </c>
      <c r="DD1252">
        <v>0.20699999999999999</v>
      </c>
    </row>
    <row r="1253" spans="99:111" x14ac:dyDescent="0.25">
      <c r="CV1253">
        <v>3</v>
      </c>
      <c r="CW1253">
        <v>2.3E-2</v>
      </c>
      <c r="CX1253">
        <v>0.57199999999999995</v>
      </c>
      <c r="DC1253">
        <v>3</v>
      </c>
      <c r="DD1253">
        <v>0.14699999999999999</v>
      </c>
    </row>
    <row r="1254" spans="99:111" x14ac:dyDescent="0.25">
      <c r="CV1254">
        <v>4</v>
      </c>
      <c r="CW1254">
        <v>5.0999999999999997E-2</v>
      </c>
      <c r="CX1254">
        <v>0.95</v>
      </c>
      <c r="DC1254">
        <v>4</v>
      </c>
      <c r="DD1254">
        <v>0.23400000000000001</v>
      </c>
    </row>
    <row r="1255" spans="99:111" x14ac:dyDescent="0.25">
      <c r="CV1255">
        <v>5</v>
      </c>
      <c r="CW1255">
        <v>9.0999999999999998E-2</v>
      </c>
      <c r="CX1255">
        <v>1.5089999999999999</v>
      </c>
      <c r="DC1255">
        <v>5</v>
      </c>
      <c r="DD1255">
        <v>0.25600000000000001</v>
      </c>
    </row>
    <row r="1256" spans="99:111" x14ac:dyDescent="0.25">
      <c r="CV1256">
        <v>6</v>
      </c>
      <c r="CW1256">
        <v>2.3E-2</v>
      </c>
      <c r="CX1256">
        <v>0.56599999999999995</v>
      </c>
      <c r="DC1256">
        <v>6</v>
      </c>
      <c r="DD1256">
        <v>0.22900000000000001</v>
      </c>
    </row>
    <row r="1257" spans="99:111" x14ac:dyDescent="0.25">
      <c r="CV1257">
        <v>7</v>
      </c>
      <c r="CW1257">
        <v>0.14799999999999999</v>
      </c>
      <c r="CX1257">
        <v>1.6990000000000001</v>
      </c>
      <c r="DC1257">
        <v>7</v>
      </c>
      <c r="DD1257">
        <v>0.17299999999999999</v>
      </c>
    </row>
    <row r="1258" spans="99:111" x14ac:dyDescent="0.25">
      <c r="CV1258">
        <v>8</v>
      </c>
      <c r="CW1258">
        <v>0.1</v>
      </c>
      <c r="CX1258">
        <v>2.2069999999999999</v>
      </c>
      <c r="DC1258">
        <v>8</v>
      </c>
      <c r="DD1258">
        <v>0.17899999999999999</v>
      </c>
    </row>
    <row r="1259" spans="99:111" x14ac:dyDescent="0.25">
      <c r="CV1259">
        <v>9</v>
      </c>
      <c r="CW1259">
        <v>6.0999999999999999E-2</v>
      </c>
      <c r="CX1259">
        <v>1.0469999999999999</v>
      </c>
      <c r="DC1259">
        <v>9</v>
      </c>
      <c r="DD1259">
        <v>0.13700000000000001</v>
      </c>
    </row>
    <row r="1260" spans="99:111" x14ac:dyDescent="0.25">
      <c r="DC1260">
        <v>10</v>
      </c>
      <c r="DD1260">
        <v>7.0999999999999994E-2</v>
      </c>
    </row>
    <row r="1261" spans="99:111" x14ac:dyDescent="0.25">
      <c r="DC1261">
        <v>11</v>
      </c>
      <c r="DD1261">
        <v>9.5000000000000001E-2</v>
      </c>
    </row>
    <row r="1262" spans="99:111" x14ac:dyDescent="0.25">
      <c r="DC1262">
        <v>12</v>
      </c>
      <c r="DD1262">
        <v>0.152</v>
      </c>
    </row>
    <row r="1263" spans="99:111" x14ac:dyDescent="0.25">
      <c r="DC1263">
        <v>13</v>
      </c>
      <c r="DD1263">
        <v>0.28799999999999998</v>
      </c>
    </row>
    <row r="1264" spans="99:111" x14ac:dyDescent="0.25">
      <c r="DC1264">
        <v>14</v>
      </c>
      <c r="DD1264">
        <v>0.107</v>
      </c>
    </row>
    <row r="1265" spans="99:111" x14ac:dyDescent="0.25">
      <c r="DC1265">
        <v>15</v>
      </c>
      <c r="DD1265">
        <v>0.192</v>
      </c>
    </row>
    <row r="1266" spans="99:111" x14ac:dyDescent="0.25">
      <c r="DC1266">
        <v>16</v>
      </c>
      <c r="DD1266">
        <v>0.16500000000000001</v>
      </c>
    </row>
    <row r="1267" spans="99:111" x14ac:dyDescent="0.25">
      <c r="DC1267">
        <v>17</v>
      </c>
      <c r="DD1267">
        <v>0.11700000000000001</v>
      </c>
    </row>
    <row r="1268" spans="99:111" x14ac:dyDescent="0.25">
      <c r="DC1268">
        <v>18</v>
      </c>
      <c r="DD1268">
        <v>0.23400000000000001</v>
      </c>
    </row>
    <row r="1269" spans="99:111" x14ac:dyDescent="0.25">
      <c r="DC1269">
        <v>19</v>
      </c>
      <c r="DD1269">
        <v>0.156</v>
      </c>
    </row>
    <row r="1270" spans="99:111" x14ac:dyDescent="0.25">
      <c r="DC1270">
        <v>20</v>
      </c>
      <c r="DD1270">
        <v>0.12</v>
      </c>
    </row>
    <row r="1271" spans="99:111" x14ac:dyDescent="0.25">
      <c r="DC1271">
        <v>21</v>
      </c>
      <c r="DD1271">
        <v>0.122</v>
      </c>
    </row>
    <row r="1273" spans="99:111" x14ac:dyDescent="0.25">
      <c r="CU1273">
        <v>24</v>
      </c>
      <c r="CV1273">
        <v>1</v>
      </c>
      <c r="CW1273">
        <v>0.151</v>
      </c>
      <c r="CX1273">
        <v>1.657</v>
      </c>
      <c r="CZ1273">
        <v>1</v>
      </c>
      <c r="DA1273">
        <v>0.192</v>
      </c>
      <c r="DB1273">
        <v>1.657</v>
      </c>
      <c r="DC1273">
        <v>1</v>
      </c>
      <c r="DD1273">
        <v>0.25700000000000001</v>
      </c>
      <c r="DF1273" s="4">
        <f>SUM(DD1273:DD1300)</f>
        <v>4.3370000000000006</v>
      </c>
      <c r="DG1273" s="4">
        <f>DF1273/DA1273</f>
        <v>22.588541666666668</v>
      </c>
    </row>
    <row r="1274" spans="99:111" x14ac:dyDescent="0.25">
      <c r="CV1274">
        <v>2</v>
      </c>
      <c r="CW1274">
        <v>9.6000000000000002E-2</v>
      </c>
      <c r="CX1274">
        <v>1.569</v>
      </c>
      <c r="DC1274">
        <v>2</v>
      </c>
      <c r="DD1274">
        <v>0.14799999999999999</v>
      </c>
    </row>
    <row r="1275" spans="99:111" x14ac:dyDescent="0.25">
      <c r="CV1275">
        <v>3</v>
      </c>
      <c r="CW1275">
        <v>4.5999999999999999E-2</v>
      </c>
      <c r="CX1275">
        <v>0.78900000000000003</v>
      </c>
      <c r="DC1275">
        <v>3</v>
      </c>
      <c r="DD1275">
        <v>0.20699999999999999</v>
      </c>
    </row>
    <row r="1276" spans="99:111" x14ac:dyDescent="0.25">
      <c r="CV1276">
        <v>4</v>
      </c>
      <c r="CW1276">
        <v>9.7000000000000003E-2</v>
      </c>
      <c r="CX1276">
        <v>1.252</v>
      </c>
      <c r="DC1276">
        <v>4</v>
      </c>
      <c r="DD1276">
        <v>0.17399999999999999</v>
      </c>
    </row>
    <row r="1277" spans="99:111" x14ac:dyDescent="0.25">
      <c r="CV1277">
        <v>5</v>
      </c>
      <c r="CW1277">
        <v>8.4000000000000005E-2</v>
      </c>
      <c r="CX1277">
        <v>1.419</v>
      </c>
      <c r="DC1277">
        <v>5</v>
      </c>
      <c r="DD1277">
        <v>0.1</v>
      </c>
    </row>
    <row r="1278" spans="99:111" x14ac:dyDescent="0.25">
      <c r="CV1278">
        <v>6</v>
      </c>
      <c r="CW1278">
        <v>8.6999999999999994E-2</v>
      </c>
      <c r="CX1278">
        <v>1.4610000000000001</v>
      </c>
      <c r="DC1278">
        <v>6</v>
      </c>
      <c r="DD1278">
        <v>0.112</v>
      </c>
    </row>
    <row r="1279" spans="99:111" x14ac:dyDescent="0.25">
      <c r="CV1279">
        <v>7</v>
      </c>
      <c r="CW1279">
        <v>0.108</v>
      </c>
      <c r="CX1279">
        <v>1.7749999999999999</v>
      </c>
      <c r="DC1279">
        <v>7</v>
      </c>
      <c r="DD1279">
        <v>0.182</v>
      </c>
    </row>
    <row r="1280" spans="99:111" x14ac:dyDescent="0.25">
      <c r="CV1280">
        <v>8</v>
      </c>
      <c r="CW1280">
        <v>5.1999999999999998E-2</v>
      </c>
      <c r="CX1280">
        <v>0.98199999999999998</v>
      </c>
      <c r="DC1280">
        <v>8</v>
      </c>
      <c r="DD1280">
        <v>0.14399999999999999</v>
      </c>
    </row>
    <row r="1281" spans="100:108" x14ac:dyDescent="0.25">
      <c r="CV1281">
        <v>9</v>
      </c>
      <c r="CW1281">
        <v>0.17399999999999999</v>
      </c>
      <c r="CX1281">
        <v>1.5509999999999999</v>
      </c>
      <c r="DC1281">
        <v>9</v>
      </c>
      <c r="DD1281">
        <v>0.18099999999999999</v>
      </c>
    </row>
    <row r="1282" spans="100:108" x14ac:dyDescent="0.25">
      <c r="CV1282">
        <v>10</v>
      </c>
      <c r="CW1282">
        <v>6.7000000000000004E-2</v>
      </c>
      <c r="CX1282">
        <v>1.0589999999999999</v>
      </c>
      <c r="DC1282">
        <v>10</v>
      </c>
      <c r="DD1282">
        <v>0.20399999999999999</v>
      </c>
    </row>
    <row r="1283" spans="100:108" x14ac:dyDescent="0.25">
      <c r="CV1283">
        <v>11</v>
      </c>
      <c r="CW1283">
        <v>0.13200000000000001</v>
      </c>
      <c r="CX1283">
        <v>1.448</v>
      </c>
      <c r="DC1283">
        <v>11</v>
      </c>
      <c r="DD1283">
        <v>7.4999999999999997E-2</v>
      </c>
    </row>
    <row r="1284" spans="100:108" x14ac:dyDescent="0.25">
      <c r="CV1284">
        <v>12</v>
      </c>
      <c r="CW1284">
        <v>5.2999999999999999E-2</v>
      </c>
      <c r="CX1284">
        <v>1.212</v>
      </c>
      <c r="DC1284">
        <v>12</v>
      </c>
      <c r="DD1284">
        <v>0.223</v>
      </c>
    </row>
    <row r="1285" spans="100:108" x14ac:dyDescent="0.25">
      <c r="CV1285">
        <v>13</v>
      </c>
      <c r="CW1285">
        <v>0.03</v>
      </c>
      <c r="CX1285">
        <v>0.83299999999999996</v>
      </c>
      <c r="DC1285">
        <v>13</v>
      </c>
      <c r="DD1285">
        <v>0.129</v>
      </c>
    </row>
    <row r="1286" spans="100:108" x14ac:dyDescent="0.25">
      <c r="CV1286">
        <v>14</v>
      </c>
      <c r="CW1286">
        <v>0.188</v>
      </c>
      <c r="CX1286">
        <v>1.728</v>
      </c>
      <c r="DC1286">
        <v>14</v>
      </c>
      <c r="DD1286">
        <v>0.14799999999999999</v>
      </c>
    </row>
    <row r="1287" spans="100:108" x14ac:dyDescent="0.25">
      <c r="DC1287">
        <v>15</v>
      </c>
      <c r="DD1287">
        <v>8.6999999999999994E-2</v>
      </c>
    </row>
    <row r="1288" spans="100:108" x14ac:dyDescent="0.25">
      <c r="DC1288">
        <v>16</v>
      </c>
      <c r="DD1288">
        <v>0.10299999999999999</v>
      </c>
    </row>
    <row r="1289" spans="100:108" x14ac:dyDescent="0.25">
      <c r="DC1289">
        <v>17</v>
      </c>
      <c r="DD1289">
        <v>0.13400000000000001</v>
      </c>
    </row>
    <row r="1290" spans="100:108" x14ac:dyDescent="0.25">
      <c r="DC1290">
        <v>18</v>
      </c>
      <c r="DD1290">
        <v>9.9000000000000005E-2</v>
      </c>
    </row>
    <row r="1291" spans="100:108" x14ac:dyDescent="0.25">
      <c r="DC1291">
        <v>19</v>
      </c>
      <c r="DD1291">
        <v>0.16800000000000001</v>
      </c>
    </row>
    <row r="1292" spans="100:108" x14ac:dyDescent="0.25">
      <c r="DC1292">
        <v>20</v>
      </c>
      <c r="DD1292">
        <v>0.157</v>
      </c>
    </row>
    <row r="1293" spans="100:108" x14ac:dyDescent="0.25">
      <c r="DC1293">
        <v>21</v>
      </c>
      <c r="DD1293">
        <v>0.12</v>
      </c>
    </row>
    <row r="1294" spans="100:108" x14ac:dyDescent="0.25">
      <c r="DC1294">
        <v>22</v>
      </c>
      <c r="DD1294">
        <v>0.124</v>
      </c>
    </row>
    <row r="1295" spans="100:108" x14ac:dyDescent="0.25">
      <c r="DC1295">
        <v>23</v>
      </c>
      <c r="DD1295">
        <v>0.106</v>
      </c>
    </row>
    <row r="1296" spans="100:108" x14ac:dyDescent="0.25">
      <c r="DC1296">
        <v>24</v>
      </c>
      <c r="DD1296">
        <v>0.109</v>
      </c>
    </row>
    <row r="1297" spans="99:111" x14ac:dyDescent="0.25">
      <c r="DC1297">
        <v>25</v>
      </c>
      <c r="DD1297">
        <v>0.20699999999999999</v>
      </c>
    </row>
    <row r="1298" spans="99:111" x14ac:dyDescent="0.25">
      <c r="DC1298">
        <v>26</v>
      </c>
      <c r="DD1298">
        <v>9.0999999999999998E-2</v>
      </c>
    </row>
    <row r="1299" spans="99:111" x14ac:dyDescent="0.25">
      <c r="DC1299">
        <v>27</v>
      </c>
      <c r="DD1299">
        <v>0.29899999999999999</v>
      </c>
    </row>
    <row r="1300" spans="99:111" x14ac:dyDescent="0.25">
      <c r="DC1300">
        <v>28</v>
      </c>
      <c r="DD1300">
        <v>0.249</v>
      </c>
    </row>
    <row r="1302" spans="99:111" x14ac:dyDescent="0.25">
      <c r="CU1302">
        <v>25</v>
      </c>
      <c r="CV1302">
        <v>1</v>
      </c>
      <c r="CW1302">
        <v>0.182</v>
      </c>
      <c r="CX1302">
        <v>1.734</v>
      </c>
      <c r="CZ1302">
        <v>1</v>
      </c>
      <c r="DA1302">
        <v>8.3000000000000004E-2</v>
      </c>
      <c r="DB1302">
        <v>1.3420000000000001</v>
      </c>
      <c r="DC1302">
        <v>1</v>
      </c>
      <c r="DD1302">
        <v>0.45900000000000002</v>
      </c>
      <c r="DF1302" s="4">
        <f>SUM(DD1302:DD1308)</f>
        <v>1.621</v>
      </c>
      <c r="DG1302" s="4">
        <f>DF1302/DA1302</f>
        <v>19.53012048192771</v>
      </c>
    </row>
    <row r="1303" spans="99:111" x14ac:dyDescent="0.25">
      <c r="CV1303">
        <v>2</v>
      </c>
      <c r="CW1303">
        <v>0.159</v>
      </c>
      <c r="CX1303">
        <v>1.806</v>
      </c>
      <c r="DC1303">
        <v>2</v>
      </c>
      <c r="DD1303">
        <v>0.26200000000000001</v>
      </c>
    </row>
    <row r="1304" spans="99:111" x14ac:dyDescent="0.25">
      <c r="CV1304">
        <v>3</v>
      </c>
      <c r="CW1304">
        <v>3.4000000000000002E-2</v>
      </c>
      <c r="CX1304">
        <v>0.73099999999999998</v>
      </c>
      <c r="DC1304">
        <v>3</v>
      </c>
      <c r="DD1304">
        <v>0.13300000000000001</v>
      </c>
    </row>
    <row r="1305" spans="99:111" x14ac:dyDescent="0.25">
      <c r="CV1305">
        <v>4</v>
      </c>
      <c r="CW1305">
        <v>6.7000000000000004E-2</v>
      </c>
      <c r="CX1305">
        <v>1.034</v>
      </c>
      <c r="DC1305">
        <v>4</v>
      </c>
      <c r="DD1305">
        <v>0.186</v>
      </c>
    </row>
    <row r="1306" spans="99:111" x14ac:dyDescent="0.25">
      <c r="CV1306">
        <v>5</v>
      </c>
      <c r="CW1306">
        <v>5.3999999999999999E-2</v>
      </c>
      <c r="CX1306">
        <v>1.1990000000000001</v>
      </c>
      <c r="DC1306">
        <v>5</v>
      </c>
      <c r="DD1306">
        <v>0.184</v>
      </c>
    </row>
    <row r="1307" spans="99:111" x14ac:dyDescent="0.25">
      <c r="CV1307">
        <v>6</v>
      </c>
      <c r="CW1307">
        <v>5.0999999999999997E-2</v>
      </c>
      <c r="CX1307">
        <v>0.88600000000000001</v>
      </c>
      <c r="DC1307">
        <v>6</v>
      </c>
      <c r="DD1307">
        <v>7.8E-2</v>
      </c>
    </row>
    <row r="1308" spans="99:111" x14ac:dyDescent="0.25">
      <c r="CV1308">
        <v>7</v>
      </c>
      <c r="CW1308">
        <v>9.2999999999999999E-2</v>
      </c>
      <c r="CX1308">
        <v>1.181</v>
      </c>
      <c r="DC1308">
        <v>7</v>
      </c>
      <c r="DD1308">
        <v>0.31900000000000001</v>
      </c>
    </row>
    <row r="1309" spans="99:111" x14ac:dyDescent="0.25">
      <c r="CV1309">
        <v>8</v>
      </c>
      <c r="CW1309">
        <v>0.21299999999999999</v>
      </c>
      <c r="CX1309">
        <v>2.718</v>
      </c>
    </row>
    <row r="1311" spans="99:111" x14ac:dyDescent="0.25">
      <c r="CU1311">
        <v>26</v>
      </c>
      <c r="CV1311">
        <v>1</v>
      </c>
      <c r="CW1311">
        <v>0.109</v>
      </c>
      <c r="CX1311">
        <v>1.2230000000000001</v>
      </c>
      <c r="CZ1311">
        <v>1</v>
      </c>
      <c r="DA1311">
        <v>0.184</v>
      </c>
      <c r="DB1311">
        <v>2.157</v>
      </c>
      <c r="DC1311">
        <v>1</v>
      </c>
      <c r="DD1311">
        <v>0.19400000000000001</v>
      </c>
      <c r="DF1311" s="4">
        <f>SUM(DD1311:DD1332)</f>
        <v>3.5040000000000004</v>
      </c>
      <c r="DG1311" s="4">
        <f>DF1311/DA1311</f>
        <v>19.043478260869566</v>
      </c>
    </row>
    <row r="1312" spans="99:111" x14ac:dyDescent="0.25">
      <c r="CV1312">
        <v>2</v>
      </c>
      <c r="CW1312">
        <v>0.12</v>
      </c>
      <c r="CX1312">
        <v>1.5660000000000001</v>
      </c>
      <c r="DC1312">
        <v>2</v>
      </c>
      <c r="DD1312">
        <v>0.20399999999999999</v>
      </c>
    </row>
    <row r="1313" spans="100:108" x14ac:dyDescent="0.25">
      <c r="CV1313">
        <v>3</v>
      </c>
      <c r="CW1313">
        <v>0.20899999999999999</v>
      </c>
      <c r="CX1313">
        <v>1.659</v>
      </c>
      <c r="DC1313">
        <v>3</v>
      </c>
      <c r="DD1313">
        <v>0.28399999999999997</v>
      </c>
    </row>
    <row r="1314" spans="100:108" x14ac:dyDescent="0.25">
      <c r="CV1314">
        <v>4</v>
      </c>
      <c r="CW1314">
        <v>5.1999999999999998E-2</v>
      </c>
      <c r="CX1314">
        <v>0.89600000000000002</v>
      </c>
      <c r="DC1314">
        <v>4</v>
      </c>
      <c r="DD1314">
        <v>0.13200000000000001</v>
      </c>
    </row>
    <row r="1315" spans="100:108" x14ac:dyDescent="0.25">
      <c r="CV1315">
        <v>5</v>
      </c>
      <c r="CW1315">
        <v>5.2999999999999999E-2</v>
      </c>
      <c r="CX1315">
        <v>0.877</v>
      </c>
      <c r="DC1315">
        <v>5</v>
      </c>
      <c r="DD1315">
        <v>0.191</v>
      </c>
    </row>
    <row r="1316" spans="100:108" x14ac:dyDescent="0.25">
      <c r="CV1316">
        <v>6</v>
      </c>
      <c r="CW1316">
        <v>4.3999999999999997E-2</v>
      </c>
      <c r="CX1316">
        <v>0.98</v>
      </c>
      <c r="DC1316">
        <v>6</v>
      </c>
      <c r="DD1316">
        <v>0.13100000000000001</v>
      </c>
    </row>
    <row r="1317" spans="100:108" x14ac:dyDescent="0.25">
      <c r="CV1317">
        <v>7</v>
      </c>
      <c r="CW1317">
        <v>3.3000000000000002E-2</v>
      </c>
      <c r="CX1317">
        <v>0.77900000000000003</v>
      </c>
      <c r="DC1317">
        <v>7</v>
      </c>
      <c r="DD1317">
        <v>0.126</v>
      </c>
    </row>
    <row r="1318" spans="100:108" x14ac:dyDescent="0.25">
      <c r="CV1318">
        <v>8</v>
      </c>
      <c r="CW1318">
        <v>6.9000000000000006E-2</v>
      </c>
      <c r="CX1318">
        <v>1.238</v>
      </c>
      <c r="DC1318">
        <v>8</v>
      </c>
      <c r="DD1318">
        <v>0.153</v>
      </c>
    </row>
    <row r="1319" spans="100:108" x14ac:dyDescent="0.25">
      <c r="CV1319">
        <v>9</v>
      </c>
      <c r="CW1319">
        <v>8.6999999999999994E-2</v>
      </c>
      <c r="CX1319">
        <v>1.17</v>
      </c>
      <c r="DC1319">
        <v>9</v>
      </c>
      <c r="DD1319">
        <v>0.13500000000000001</v>
      </c>
    </row>
    <row r="1320" spans="100:108" x14ac:dyDescent="0.25">
      <c r="CV1320">
        <v>10</v>
      </c>
      <c r="CW1320">
        <v>0.08</v>
      </c>
      <c r="CX1320">
        <v>1.232</v>
      </c>
      <c r="DC1320">
        <v>10</v>
      </c>
      <c r="DD1320">
        <v>9.8000000000000004E-2</v>
      </c>
    </row>
    <row r="1321" spans="100:108" x14ac:dyDescent="0.25">
      <c r="CV1321">
        <v>11</v>
      </c>
      <c r="CW1321">
        <v>3.6999999999999998E-2</v>
      </c>
      <c r="CX1321">
        <v>1.05</v>
      </c>
      <c r="DC1321">
        <v>11</v>
      </c>
      <c r="DD1321">
        <v>0.11899999999999999</v>
      </c>
    </row>
    <row r="1322" spans="100:108" x14ac:dyDescent="0.25">
      <c r="CV1322">
        <v>12</v>
      </c>
      <c r="CW1322">
        <v>0.17899999999999999</v>
      </c>
      <c r="CX1322">
        <v>1.887</v>
      </c>
      <c r="DC1322">
        <v>12</v>
      </c>
      <c r="DD1322">
        <v>9.2999999999999999E-2</v>
      </c>
    </row>
    <row r="1323" spans="100:108" x14ac:dyDescent="0.25">
      <c r="DC1323">
        <v>13</v>
      </c>
      <c r="DD1323">
        <v>0.219</v>
      </c>
    </row>
    <row r="1324" spans="100:108" x14ac:dyDescent="0.25">
      <c r="DC1324">
        <v>14</v>
      </c>
      <c r="DD1324">
        <v>0.156</v>
      </c>
    </row>
    <row r="1325" spans="100:108" x14ac:dyDescent="0.25">
      <c r="DC1325">
        <v>15</v>
      </c>
      <c r="DD1325">
        <v>0.13500000000000001</v>
      </c>
    </row>
    <row r="1326" spans="100:108" x14ac:dyDescent="0.25">
      <c r="DC1326">
        <v>16</v>
      </c>
      <c r="DD1326">
        <v>0.122</v>
      </c>
    </row>
    <row r="1327" spans="100:108" x14ac:dyDescent="0.25">
      <c r="DC1327">
        <v>17</v>
      </c>
      <c r="DD1327">
        <v>6.8000000000000005E-2</v>
      </c>
    </row>
    <row r="1328" spans="100:108" x14ac:dyDescent="0.25">
      <c r="DC1328">
        <v>18</v>
      </c>
      <c r="DD1328">
        <v>0.26900000000000002</v>
      </c>
    </row>
    <row r="1329" spans="99:111" x14ac:dyDescent="0.25">
      <c r="DC1329">
        <v>19</v>
      </c>
      <c r="DD1329">
        <v>0.26100000000000001</v>
      </c>
    </row>
    <row r="1330" spans="99:111" x14ac:dyDescent="0.25">
      <c r="DC1330">
        <v>20</v>
      </c>
      <c r="DD1330">
        <v>0.217</v>
      </c>
    </row>
    <row r="1331" spans="99:111" x14ac:dyDescent="0.25">
      <c r="DC1331">
        <v>21</v>
      </c>
      <c r="DD1331">
        <v>0.10199999999999999</v>
      </c>
    </row>
    <row r="1332" spans="99:111" x14ac:dyDescent="0.25">
      <c r="DC1332">
        <v>22</v>
      </c>
      <c r="DD1332">
        <v>9.5000000000000001E-2</v>
      </c>
    </row>
    <row r="1334" spans="99:111" x14ac:dyDescent="0.25">
      <c r="CU1334">
        <v>28</v>
      </c>
      <c r="CV1334">
        <v>1</v>
      </c>
      <c r="CW1334">
        <v>4.9000000000000002E-2</v>
      </c>
      <c r="CX1334">
        <v>0.8</v>
      </c>
      <c r="CZ1334">
        <v>1</v>
      </c>
      <c r="DA1334">
        <v>0.47899999999999998</v>
      </c>
      <c r="DB1334">
        <v>3.4950000000000001</v>
      </c>
      <c r="DC1334">
        <v>1</v>
      </c>
      <c r="DD1334">
        <v>0.45700000000000002</v>
      </c>
      <c r="DF1334" s="4">
        <f>SUM(DD1334:DD1390)</f>
        <v>11.530000000000003</v>
      </c>
      <c r="DG1334" s="4">
        <f>DF1334/DA1334</f>
        <v>24.070981210855958</v>
      </c>
    </row>
    <row r="1335" spans="99:111" x14ac:dyDescent="0.25">
      <c r="CV1335">
        <v>2</v>
      </c>
      <c r="CW1335">
        <v>6.2E-2</v>
      </c>
      <c r="CX1335">
        <v>0.93100000000000005</v>
      </c>
      <c r="DC1335">
        <v>2</v>
      </c>
      <c r="DD1335">
        <v>0.20100000000000001</v>
      </c>
    </row>
    <row r="1336" spans="99:111" x14ac:dyDescent="0.25">
      <c r="CV1336">
        <v>3</v>
      </c>
      <c r="CW1336">
        <v>8.6999999999999994E-2</v>
      </c>
      <c r="CX1336">
        <v>1.2849999999999999</v>
      </c>
      <c r="DC1336">
        <v>3</v>
      </c>
      <c r="DD1336">
        <v>9.5000000000000001E-2</v>
      </c>
    </row>
    <row r="1337" spans="99:111" x14ac:dyDescent="0.25">
      <c r="CV1337">
        <v>4</v>
      </c>
      <c r="CW1337">
        <v>0.10299999999999999</v>
      </c>
      <c r="CX1337">
        <v>1.2829999999999999</v>
      </c>
      <c r="DC1337">
        <v>4</v>
      </c>
      <c r="DD1337">
        <v>8.5000000000000006E-2</v>
      </c>
    </row>
    <row r="1338" spans="99:111" x14ac:dyDescent="0.25">
      <c r="CV1338">
        <v>5</v>
      </c>
      <c r="CW1338">
        <v>5.1999999999999998E-2</v>
      </c>
      <c r="CX1338">
        <v>0.89300000000000002</v>
      </c>
      <c r="DC1338">
        <v>5</v>
      </c>
      <c r="DD1338">
        <v>0.26100000000000001</v>
      </c>
    </row>
    <row r="1339" spans="99:111" x14ac:dyDescent="0.25">
      <c r="CV1339">
        <v>6</v>
      </c>
      <c r="CW1339">
        <v>0.14099999999999999</v>
      </c>
      <c r="CX1339">
        <v>1.863</v>
      </c>
      <c r="DC1339">
        <v>6</v>
      </c>
      <c r="DD1339">
        <v>0.21</v>
      </c>
    </row>
    <row r="1340" spans="99:111" x14ac:dyDescent="0.25">
      <c r="CV1340">
        <v>7</v>
      </c>
      <c r="CW1340">
        <v>6.6000000000000003E-2</v>
      </c>
      <c r="CX1340">
        <v>1.038</v>
      </c>
      <c r="DC1340">
        <v>7</v>
      </c>
      <c r="DD1340">
        <v>0.157</v>
      </c>
    </row>
    <row r="1341" spans="99:111" x14ac:dyDescent="0.25">
      <c r="CV1341">
        <v>8</v>
      </c>
      <c r="CW1341">
        <v>6.9000000000000006E-2</v>
      </c>
      <c r="CX1341">
        <v>1.1559999999999999</v>
      </c>
      <c r="DC1341">
        <v>8</v>
      </c>
      <c r="DD1341">
        <v>0.14299999999999999</v>
      </c>
    </row>
    <row r="1342" spans="99:111" x14ac:dyDescent="0.25">
      <c r="CV1342">
        <v>9</v>
      </c>
      <c r="CW1342">
        <v>6.8000000000000005E-2</v>
      </c>
      <c r="CX1342">
        <v>0.995</v>
      </c>
      <c r="DC1342">
        <v>9</v>
      </c>
      <c r="DD1342">
        <v>7.3999999999999996E-2</v>
      </c>
    </row>
    <row r="1343" spans="99:111" x14ac:dyDescent="0.25">
      <c r="DC1343">
        <v>10</v>
      </c>
      <c r="DD1343">
        <v>0.39400000000000002</v>
      </c>
    </row>
    <row r="1344" spans="99:111" x14ac:dyDescent="0.25">
      <c r="DC1344">
        <v>11</v>
      </c>
      <c r="DD1344">
        <v>0.36699999999999999</v>
      </c>
    </row>
    <row r="1345" spans="107:108" x14ac:dyDescent="0.25">
      <c r="DC1345">
        <v>12</v>
      </c>
      <c r="DD1345">
        <v>0.16400000000000001</v>
      </c>
    </row>
    <row r="1346" spans="107:108" x14ac:dyDescent="0.25">
      <c r="DC1346">
        <v>13</v>
      </c>
      <c r="DD1346">
        <v>0.22900000000000001</v>
      </c>
    </row>
    <row r="1347" spans="107:108" x14ac:dyDescent="0.25">
      <c r="DC1347">
        <v>14</v>
      </c>
      <c r="DD1347">
        <v>0.35499999999999998</v>
      </c>
    </row>
    <row r="1348" spans="107:108" x14ac:dyDescent="0.25">
      <c r="DC1348">
        <v>15</v>
      </c>
      <c r="DD1348">
        <v>0.19400000000000001</v>
      </c>
    </row>
    <row r="1349" spans="107:108" x14ac:dyDescent="0.25">
      <c r="DC1349">
        <v>16</v>
      </c>
      <c r="DD1349">
        <v>0.24299999999999999</v>
      </c>
    </row>
    <row r="1350" spans="107:108" x14ac:dyDescent="0.25">
      <c r="DC1350">
        <v>17</v>
      </c>
      <c r="DD1350">
        <v>0.16900000000000001</v>
      </c>
    </row>
    <row r="1351" spans="107:108" x14ac:dyDescent="0.25">
      <c r="DC1351">
        <v>18</v>
      </c>
      <c r="DD1351">
        <v>0.23</v>
      </c>
    </row>
    <row r="1352" spans="107:108" x14ac:dyDescent="0.25">
      <c r="DC1352">
        <v>19</v>
      </c>
      <c r="DD1352">
        <v>0.154</v>
      </c>
    </row>
    <row r="1353" spans="107:108" x14ac:dyDescent="0.25">
      <c r="DC1353">
        <v>20</v>
      </c>
      <c r="DD1353">
        <v>0.17399999999999999</v>
      </c>
    </row>
    <row r="1354" spans="107:108" x14ac:dyDescent="0.25">
      <c r="DC1354">
        <v>21</v>
      </c>
      <c r="DD1354">
        <v>0.21099999999999999</v>
      </c>
    </row>
    <row r="1355" spans="107:108" x14ac:dyDescent="0.25">
      <c r="DC1355">
        <v>22</v>
      </c>
      <c r="DD1355">
        <v>0.11899999999999999</v>
      </c>
    </row>
    <row r="1356" spans="107:108" x14ac:dyDescent="0.25">
      <c r="DC1356">
        <v>23</v>
      </c>
      <c r="DD1356">
        <v>0.14099999999999999</v>
      </c>
    </row>
    <row r="1357" spans="107:108" x14ac:dyDescent="0.25">
      <c r="DC1357">
        <v>24</v>
      </c>
      <c r="DD1357">
        <v>0.218</v>
      </c>
    </row>
    <row r="1358" spans="107:108" x14ac:dyDescent="0.25">
      <c r="DC1358">
        <v>25</v>
      </c>
      <c r="DD1358">
        <v>0.216</v>
      </c>
    </row>
    <row r="1359" spans="107:108" x14ac:dyDescent="0.25">
      <c r="DC1359">
        <v>26</v>
      </c>
      <c r="DD1359">
        <v>0.33300000000000002</v>
      </c>
    </row>
    <row r="1360" spans="107:108" x14ac:dyDescent="0.25">
      <c r="DC1360">
        <v>27</v>
      </c>
      <c r="DD1360">
        <v>0.17799999999999999</v>
      </c>
    </row>
    <row r="1361" spans="107:108" x14ac:dyDescent="0.25">
      <c r="DC1361">
        <v>28</v>
      </c>
      <c r="DD1361">
        <v>0.23499999999999999</v>
      </c>
    </row>
    <row r="1362" spans="107:108" x14ac:dyDescent="0.25">
      <c r="DC1362">
        <v>29</v>
      </c>
      <c r="DD1362">
        <v>0.128</v>
      </c>
    </row>
    <row r="1363" spans="107:108" x14ac:dyDescent="0.25">
      <c r="DC1363">
        <v>30</v>
      </c>
      <c r="DD1363">
        <v>0.25800000000000001</v>
      </c>
    </row>
    <row r="1364" spans="107:108" x14ac:dyDescent="0.25">
      <c r="DC1364">
        <v>31</v>
      </c>
      <c r="DD1364">
        <v>0.217</v>
      </c>
    </row>
    <row r="1365" spans="107:108" x14ac:dyDescent="0.25">
      <c r="DC1365">
        <v>32</v>
      </c>
      <c r="DD1365">
        <v>0.22700000000000001</v>
      </c>
    </row>
    <row r="1366" spans="107:108" x14ac:dyDescent="0.25">
      <c r="DC1366">
        <v>33</v>
      </c>
      <c r="DD1366">
        <v>0.161</v>
      </c>
    </row>
    <row r="1367" spans="107:108" x14ac:dyDescent="0.25">
      <c r="DC1367">
        <v>34</v>
      </c>
      <c r="DD1367">
        <v>0.26900000000000002</v>
      </c>
    </row>
    <row r="1368" spans="107:108" x14ac:dyDescent="0.25">
      <c r="DC1368">
        <v>35</v>
      </c>
      <c r="DD1368">
        <v>0.20799999999999999</v>
      </c>
    </row>
    <row r="1369" spans="107:108" x14ac:dyDescent="0.25">
      <c r="DC1369">
        <v>36</v>
      </c>
      <c r="DD1369">
        <v>0.12</v>
      </c>
    </row>
    <row r="1370" spans="107:108" x14ac:dyDescent="0.25">
      <c r="DC1370">
        <v>37</v>
      </c>
      <c r="DD1370">
        <v>0.14299999999999999</v>
      </c>
    </row>
    <row r="1371" spans="107:108" x14ac:dyDescent="0.25">
      <c r="DC1371">
        <v>38</v>
      </c>
      <c r="DD1371">
        <v>0.183</v>
      </c>
    </row>
    <row r="1372" spans="107:108" x14ac:dyDescent="0.25">
      <c r="DC1372">
        <v>39</v>
      </c>
      <c r="DD1372">
        <v>0.377</v>
      </c>
    </row>
    <row r="1373" spans="107:108" x14ac:dyDescent="0.25">
      <c r="DC1373">
        <v>40</v>
      </c>
      <c r="DD1373">
        <v>0.14399999999999999</v>
      </c>
    </row>
    <row r="1374" spans="107:108" x14ac:dyDescent="0.25">
      <c r="DC1374">
        <v>41</v>
      </c>
      <c r="DD1374">
        <v>0.23899999999999999</v>
      </c>
    </row>
    <row r="1375" spans="107:108" x14ac:dyDescent="0.25">
      <c r="DC1375">
        <v>42</v>
      </c>
      <c r="DD1375">
        <v>0.21299999999999999</v>
      </c>
    </row>
    <row r="1376" spans="107:108" x14ac:dyDescent="0.25">
      <c r="DC1376">
        <v>43</v>
      </c>
      <c r="DD1376">
        <v>0.17799999999999999</v>
      </c>
    </row>
    <row r="1377" spans="99:111" x14ac:dyDescent="0.25">
      <c r="DC1377">
        <v>44</v>
      </c>
      <c r="DD1377">
        <v>0.13900000000000001</v>
      </c>
    </row>
    <row r="1378" spans="99:111" x14ac:dyDescent="0.25">
      <c r="DC1378">
        <v>45</v>
      </c>
      <c r="DD1378">
        <v>8.8999999999999996E-2</v>
      </c>
    </row>
    <row r="1379" spans="99:111" x14ac:dyDescent="0.25">
      <c r="DC1379">
        <v>46</v>
      </c>
      <c r="DD1379">
        <v>0.192</v>
      </c>
    </row>
    <row r="1380" spans="99:111" x14ac:dyDescent="0.25">
      <c r="DC1380">
        <v>47</v>
      </c>
      <c r="DD1380">
        <v>0.20100000000000001</v>
      </c>
    </row>
    <row r="1381" spans="99:111" x14ac:dyDescent="0.25">
      <c r="DC1381">
        <v>48</v>
      </c>
      <c r="DD1381">
        <v>0.10299999999999999</v>
      </c>
    </row>
    <row r="1382" spans="99:111" x14ac:dyDescent="0.25">
      <c r="DC1382">
        <v>49</v>
      </c>
      <c r="DD1382">
        <v>0.1</v>
      </c>
    </row>
    <row r="1383" spans="99:111" x14ac:dyDescent="0.25">
      <c r="DC1383">
        <v>50</v>
      </c>
      <c r="DD1383">
        <v>0.156</v>
      </c>
    </row>
    <row r="1384" spans="99:111" x14ac:dyDescent="0.25">
      <c r="DC1384">
        <v>51</v>
      </c>
      <c r="DD1384">
        <v>0.222</v>
      </c>
    </row>
    <row r="1385" spans="99:111" x14ac:dyDescent="0.25">
      <c r="DC1385">
        <v>52</v>
      </c>
      <c r="DD1385">
        <v>0.246</v>
      </c>
    </row>
    <row r="1386" spans="99:111" x14ac:dyDescent="0.25">
      <c r="DC1386">
        <v>53</v>
      </c>
      <c r="DD1386">
        <v>0.24099999999999999</v>
      </c>
    </row>
    <row r="1387" spans="99:111" x14ac:dyDescent="0.25">
      <c r="DC1387">
        <v>54</v>
      </c>
      <c r="DD1387">
        <v>0.13800000000000001</v>
      </c>
    </row>
    <row r="1388" spans="99:111" x14ac:dyDescent="0.25">
      <c r="DC1388">
        <v>55</v>
      </c>
      <c r="DD1388">
        <v>0.29299999999999998</v>
      </c>
    </row>
    <row r="1389" spans="99:111" x14ac:dyDescent="0.25">
      <c r="DC1389">
        <v>56</v>
      </c>
      <c r="DD1389">
        <v>0.191</v>
      </c>
    </row>
    <row r="1390" spans="99:111" x14ac:dyDescent="0.25">
      <c r="DC1390">
        <v>57</v>
      </c>
      <c r="DD1390">
        <v>0.14699999999999999</v>
      </c>
    </row>
    <row r="1392" spans="99:111" x14ac:dyDescent="0.25">
      <c r="CU1392">
        <v>29</v>
      </c>
      <c r="CV1392">
        <v>1</v>
      </c>
      <c r="CW1392">
        <v>0.28499999999999998</v>
      </c>
      <c r="CX1392">
        <v>2.097</v>
      </c>
      <c r="CZ1392">
        <v>1</v>
      </c>
      <c r="DA1392">
        <v>0.14399999999999999</v>
      </c>
      <c r="DB1392">
        <v>1.5740000000000001</v>
      </c>
      <c r="DC1392">
        <v>1</v>
      </c>
      <c r="DD1392">
        <v>0.19</v>
      </c>
      <c r="DF1392" s="4">
        <f>SUM(DD1392:DD1414)</f>
        <v>3.8970000000000007</v>
      </c>
      <c r="DG1392" s="4">
        <f>DF1392/DA1392</f>
        <v>27.062500000000007</v>
      </c>
    </row>
    <row r="1393" spans="100:108" x14ac:dyDescent="0.25">
      <c r="CV1393">
        <v>2</v>
      </c>
      <c r="CW1393">
        <v>0.113</v>
      </c>
      <c r="CX1393">
        <v>1.325</v>
      </c>
      <c r="DC1393">
        <v>2</v>
      </c>
      <c r="DD1393">
        <v>0.14599999999999999</v>
      </c>
    </row>
    <row r="1394" spans="100:108" x14ac:dyDescent="0.25">
      <c r="CV1394">
        <v>3</v>
      </c>
      <c r="CW1394">
        <v>5.3999999999999999E-2</v>
      </c>
      <c r="CX1394">
        <v>0.85</v>
      </c>
      <c r="DC1394">
        <v>3</v>
      </c>
      <c r="DD1394">
        <v>0.14299999999999999</v>
      </c>
    </row>
    <row r="1395" spans="100:108" x14ac:dyDescent="0.25">
      <c r="CV1395">
        <v>4</v>
      </c>
      <c r="CW1395">
        <v>0.106</v>
      </c>
      <c r="CX1395">
        <v>1.339</v>
      </c>
      <c r="DC1395">
        <v>4</v>
      </c>
      <c r="DD1395">
        <v>0.16400000000000001</v>
      </c>
    </row>
    <row r="1396" spans="100:108" x14ac:dyDescent="0.25">
      <c r="CV1396">
        <v>5</v>
      </c>
      <c r="CW1396">
        <v>0.182</v>
      </c>
      <c r="CX1396">
        <v>2.238</v>
      </c>
      <c r="DC1396">
        <v>5</v>
      </c>
      <c r="DD1396">
        <v>0.26700000000000002</v>
      </c>
    </row>
    <row r="1397" spans="100:108" x14ac:dyDescent="0.25">
      <c r="DC1397">
        <v>6</v>
      </c>
      <c r="DD1397">
        <v>0.216</v>
      </c>
    </row>
    <row r="1398" spans="100:108" x14ac:dyDescent="0.25">
      <c r="DC1398">
        <v>7</v>
      </c>
      <c r="DD1398">
        <v>0.23300000000000001</v>
      </c>
    </row>
    <row r="1399" spans="100:108" x14ac:dyDescent="0.25">
      <c r="DC1399">
        <v>8</v>
      </c>
      <c r="DD1399">
        <v>0.191</v>
      </c>
    </row>
    <row r="1400" spans="100:108" x14ac:dyDescent="0.25">
      <c r="DC1400">
        <v>9</v>
      </c>
      <c r="DD1400">
        <v>0.16600000000000001</v>
      </c>
    </row>
    <row r="1401" spans="100:108" x14ac:dyDescent="0.25">
      <c r="DC1401">
        <v>10</v>
      </c>
      <c r="DD1401">
        <v>0.14000000000000001</v>
      </c>
    </row>
    <row r="1402" spans="100:108" x14ac:dyDescent="0.25">
      <c r="DC1402">
        <v>11</v>
      </c>
      <c r="DD1402">
        <v>0.17199999999999999</v>
      </c>
    </row>
    <row r="1403" spans="100:108" x14ac:dyDescent="0.25">
      <c r="DC1403">
        <v>12</v>
      </c>
      <c r="DD1403">
        <v>0.35799999999999998</v>
      </c>
    </row>
    <row r="1404" spans="100:108" x14ac:dyDescent="0.25">
      <c r="DC1404">
        <v>13</v>
      </c>
      <c r="DD1404">
        <v>0.249</v>
      </c>
    </row>
    <row r="1405" spans="100:108" x14ac:dyDescent="0.25">
      <c r="DC1405">
        <v>14</v>
      </c>
      <c r="DD1405">
        <v>0.114</v>
      </c>
    </row>
    <row r="1406" spans="100:108" x14ac:dyDescent="0.25">
      <c r="DC1406">
        <v>15</v>
      </c>
      <c r="DD1406">
        <v>0.13</v>
      </c>
    </row>
    <row r="1407" spans="100:108" x14ac:dyDescent="0.25">
      <c r="DC1407">
        <v>16</v>
      </c>
      <c r="DD1407">
        <v>9.2999999999999999E-2</v>
      </c>
    </row>
    <row r="1408" spans="100:108" x14ac:dyDescent="0.25">
      <c r="DC1408">
        <v>17</v>
      </c>
      <c r="DD1408">
        <v>7.4999999999999997E-2</v>
      </c>
    </row>
    <row r="1409" spans="99:111" x14ac:dyDescent="0.25">
      <c r="DC1409">
        <v>18</v>
      </c>
      <c r="DD1409">
        <v>0.104</v>
      </c>
    </row>
    <row r="1410" spans="99:111" x14ac:dyDescent="0.25">
      <c r="DC1410">
        <v>19</v>
      </c>
      <c r="DD1410">
        <v>0.22600000000000001</v>
      </c>
    </row>
    <row r="1411" spans="99:111" x14ac:dyDescent="0.25">
      <c r="DC1411">
        <v>20</v>
      </c>
      <c r="DD1411">
        <v>0.10100000000000001</v>
      </c>
    </row>
    <row r="1412" spans="99:111" x14ac:dyDescent="0.25">
      <c r="DC1412">
        <v>21</v>
      </c>
      <c r="DD1412">
        <v>9.9000000000000005E-2</v>
      </c>
    </row>
    <row r="1413" spans="99:111" x14ac:dyDescent="0.25">
      <c r="DC1413">
        <v>22</v>
      </c>
      <c r="DD1413">
        <v>0.13800000000000001</v>
      </c>
    </row>
    <row r="1414" spans="99:111" x14ac:dyDescent="0.25">
      <c r="DC1414">
        <v>23</v>
      </c>
      <c r="DD1414">
        <v>0.182</v>
      </c>
    </row>
    <row r="1416" spans="99:111" x14ac:dyDescent="0.25">
      <c r="CU1416">
        <v>30</v>
      </c>
      <c r="CV1416">
        <v>1</v>
      </c>
      <c r="CW1416">
        <v>0.127</v>
      </c>
      <c r="CX1416">
        <v>1.3109999999999999</v>
      </c>
      <c r="CZ1416">
        <v>1</v>
      </c>
      <c r="DA1416">
        <v>0.10100000000000001</v>
      </c>
      <c r="DB1416">
        <v>1.361</v>
      </c>
      <c r="DC1416">
        <v>1</v>
      </c>
      <c r="DD1416">
        <v>0.17199999999999999</v>
      </c>
      <c r="DF1416" s="4">
        <f>SUM(DD1416:DD1430)</f>
        <v>2.0550000000000002</v>
      </c>
      <c r="DG1416" s="4">
        <f>DF1416/DA1416</f>
        <v>20.346534653465348</v>
      </c>
    </row>
    <row r="1417" spans="99:111" x14ac:dyDescent="0.25">
      <c r="CV1417">
        <v>2</v>
      </c>
      <c r="CW1417">
        <v>0.11899999999999999</v>
      </c>
      <c r="CX1417">
        <v>1.5489999999999999</v>
      </c>
      <c r="DC1417">
        <v>2</v>
      </c>
      <c r="DD1417">
        <v>0.14899999999999999</v>
      </c>
    </row>
    <row r="1418" spans="99:111" x14ac:dyDescent="0.25">
      <c r="CV1418">
        <v>3</v>
      </c>
      <c r="CW1418">
        <v>0.29199999999999998</v>
      </c>
      <c r="CX1418">
        <v>2.9329999999999998</v>
      </c>
      <c r="DC1418">
        <v>3</v>
      </c>
      <c r="DD1418">
        <v>0.16</v>
      </c>
    </row>
    <row r="1419" spans="99:111" x14ac:dyDescent="0.25">
      <c r="CV1419">
        <v>4</v>
      </c>
      <c r="CW1419">
        <v>0.436</v>
      </c>
      <c r="CX1419">
        <v>4.1269999999999998</v>
      </c>
      <c r="DC1419">
        <v>4</v>
      </c>
      <c r="DD1419">
        <v>9.9000000000000005E-2</v>
      </c>
    </row>
    <row r="1420" spans="99:111" x14ac:dyDescent="0.25">
      <c r="CV1420">
        <v>5</v>
      </c>
      <c r="CW1420">
        <v>9.1999999999999998E-2</v>
      </c>
      <c r="CX1420">
        <v>1.589</v>
      </c>
      <c r="DC1420">
        <v>5</v>
      </c>
      <c r="DD1420">
        <v>6.8000000000000005E-2</v>
      </c>
    </row>
    <row r="1421" spans="99:111" x14ac:dyDescent="0.25">
      <c r="CV1421">
        <v>6</v>
      </c>
      <c r="CW1421">
        <v>4.1000000000000002E-2</v>
      </c>
      <c r="CX1421">
        <v>1.258</v>
      </c>
      <c r="DC1421">
        <v>6</v>
      </c>
      <c r="DD1421">
        <v>0.13500000000000001</v>
      </c>
    </row>
    <row r="1422" spans="99:111" x14ac:dyDescent="0.25">
      <c r="CV1422">
        <v>7</v>
      </c>
      <c r="CW1422">
        <v>8.5000000000000006E-2</v>
      </c>
      <c r="CX1422">
        <v>1.081</v>
      </c>
      <c r="DC1422">
        <v>7</v>
      </c>
      <c r="DD1422">
        <v>0.14599999999999999</v>
      </c>
    </row>
    <row r="1423" spans="99:111" x14ac:dyDescent="0.25">
      <c r="DC1423">
        <v>8</v>
      </c>
      <c r="DD1423">
        <v>0.13500000000000001</v>
      </c>
    </row>
    <row r="1424" spans="99:111" x14ac:dyDescent="0.25">
      <c r="DC1424">
        <v>9</v>
      </c>
      <c r="DD1424">
        <v>5.8999999999999997E-2</v>
      </c>
    </row>
    <row r="1425" spans="99:111" x14ac:dyDescent="0.25">
      <c r="DC1425">
        <v>10</v>
      </c>
      <c r="DD1425">
        <v>7.5999999999999998E-2</v>
      </c>
    </row>
    <row r="1426" spans="99:111" x14ac:dyDescent="0.25">
      <c r="DC1426">
        <v>11</v>
      </c>
      <c r="DD1426">
        <v>0.124</v>
      </c>
    </row>
    <row r="1427" spans="99:111" x14ac:dyDescent="0.25">
      <c r="DC1427">
        <v>12</v>
      </c>
      <c r="DD1427">
        <v>0.219</v>
      </c>
    </row>
    <row r="1428" spans="99:111" x14ac:dyDescent="0.25">
      <c r="DC1428">
        <v>13</v>
      </c>
      <c r="DD1428">
        <v>0.16200000000000001</v>
      </c>
    </row>
    <row r="1429" spans="99:111" x14ac:dyDescent="0.25">
      <c r="DC1429">
        <v>14</v>
      </c>
      <c r="DD1429">
        <v>0.13700000000000001</v>
      </c>
    </row>
    <row r="1430" spans="99:111" x14ac:dyDescent="0.25">
      <c r="DC1430">
        <v>15</v>
      </c>
      <c r="DD1430">
        <v>0.214</v>
      </c>
    </row>
    <row r="1432" spans="99:111" x14ac:dyDescent="0.25">
      <c r="CU1432">
        <v>31</v>
      </c>
      <c r="CV1432">
        <v>1</v>
      </c>
      <c r="CW1432">
        <v>3.6999999999999998E-2</v>
      </c>
      <c r="CX1432">
        <v>0.84</v>
      </c>
      <c r="CZ1432">
        <v>1</v>
      </c>
      <c r="DA1432">
        <v>8.1000000000000003E-2</v>
      </c>
      <c r="DB1432">
        <v>1.21</v>
      </c>
      <c r="DC1432">
        <v>1</v>
      </c>
      <c r="DD1432">
        <v>0.109</v>
      </c>
      <c r="DF1432" s="5">
        <f>SUM(DD1432:DD1442)</f>
        <v>2.1880000000000006</v>
      </c>
      <c r="DG1432" s="4">
        <f>DF1432/DA1432</f>
        <v>27.012345679012352</v>
      </c>
    </row>
    <row r="1433" spans="99:111" x14ac:dyDescent="0.25">
      <c r="CV1433">
        <v>2</v>
      </c>
      <c r="CW1433">
        <v>0.11799999999999999</v>
      </c>
      <c r="CX1433">
        <v>2.1309999999999998</v>
      </c>
      <c r="DC1433">
        <v>2</v>
      </c>
      <c r="DD1433">
        <v>9.8000000000000004E-2</v>
      </c>
    </row>
    <row r="1434" spans="99:111" x14ac:dyDescent="0.25">
      <c r="CV1434">
        <v>3</v>
      </c>
      <c r="CW1434">
        <v>6.2E-2</v>
      </c>
      <c r="CX1434">
        <v>0.93799999999999994</v>
      </c>
      <c r="DC1434">
        <v>3</v>
      </c>
      <c r="DD1434">
        <v>0.36699999999999999</v>
      </c>
    </row>
    <row r="1435" spans="99:111" x14ac:dyDescent="0.25">
      <c r="CV1435">
        <v>4</v>
      </c>
      <c r="CW1435">
        <v>9.7000000000000003E-2</v>
      </c>
      <c r="CX1435">
        <v>1.1419999999999999</v>
      </c>
      <c r="DC1435">
        <v>4</v>
      </c>
      <c r="DD1435">
        <v>0.378</v>
      </c>
    </row>
    <row r="1436" spans="99:111" x14ac:dyDescent="0.25">
      <c r="DC1436">
        <v>5</v>
      </c>
      <c r="DD1436">
        <v>0.19400000000000001</v>
      </c>
    </row>
    <row r="1437" spans="99:111" x14ac:dyDescent="0.25">
      <c r="DC1437">
        <v>6</v>
      </c>
      <c r="DD1437">
        <v>0.314</v>
      </c>
    </row>
    <row r="1438" spans="99:111" x14ac:dyDescent="0.25">
      <c r="DC1438">
        <v>7</v>
      </c>
      <c r="DD1438">
        <v>0.27500000000000002</v>
      </c>
    </row>
    <row r="1439" spans="99:111" x14ac:dyDescent="0.25">
      <c r="DC1439">
        <v>8</v>
      </c>
      <c r="DD1439">
        <v>0.104</v>
      </c>
    </row>
    <row r="1440" spans="99:111" x14ac:dyDescent="0.25">
      <c r="DC1440">
        <v>9</v>
      </c>
      <c r="DD1440">
        <v>0.106</v>
      </c>
    </row>
    <row r="1441" spans="99:111" x14ac:dyDescent="0.25">
      <c r="DC1441">
        <v>10</v>
      </c>
      <c r="DD1441">
        <v>8.8999999999999996E-2</v>
      </c>
    </row>
    <row r="1442" spans="99:111" x14ac:dyDescent="0.25">
      <c r="DC1442">
        <v>11</v>
      </c>
      <c r="DD1442">
        <v>0.154</v>
      </c>
    </row>
    <row r="1444" spans="99:111" x14ac:dyDescent="0.25">
      <c r="CU1444">
        <v>33</v>
      </c>
      <c r="CV1444">
        <v>1</v>
      </c>
      <c r="CW1444">
        <v>0.39300000000000002</v>
      </c>
      <c r="CX1444">
        <v>3.07</v>
      </c>
      <c r="CZ1444">
        <v>1</v>
      </c>
      <c r="DA1444">
        <v>0.248</v>
      </c>
      <c r="DB1444">
        <v>2.2160000000000002</v>
      </c>
      <c r="DC1444">
        <v>1</v>
      </c>
      <c r="DD1444">
        <v>0.34100000000000003</v>
      </c>
      <c r="DF1444" s="4">
        <f>SUM(DD1444:DD1467)</f>
        <v>4.9269999999999996</v>
      </c>
      <c r="DG1444" s="4">
        <f>DF1444/DA1444</f>
        <v>19.866935483870968</v>
      </c>
    </row>
    <row r="1445" spans="99:111" x14ac:dyDescent="0.25">
      <c r="CV1445">
        <v>2</v>
      </c>
      <c r="CW1445">
        <v>3.1E-2</v>
      </c>
      <c r="CX1445">
        <v>0.71899999999999997</v>
      </c>
      <c r="DC1445">
        <v>2</v>
      </c>
      <c r="DD1445">
        <v>0.17899999999999999</v>
      </c>
    </row>
    <row r="1446" spans="99:111" x14ac:dyDescent="0.25">
      <c r="CV1446">
        <v>3</v>
      </c>
      <c r="CW1446">
        <v>0.13600000000000001</v>
      </c>
      <c r="CX1446">
        <v>1.4850000000000001</v>
      </c>
      <c r="DC1446">
        <v>3</v>
      </c>
      <c r="DD1446">
        <v>7.0000000000000007E-2</v>
      </c>
    </row>
    <row r="1447" spans="99:111" x14ac:dyDescent="0.25">
      <c r="CV1447">
        <v>4</v>
      </c>
      <c r="CW1447">
        <v>9.5000000000000001E-2</v>
      </c>
      <c r="CX1447">
        <v>1.4410000000000001</v>
      </c>
      <c r="DC1447">
        <v>4</v>
      </c>
      <c r="DD1447">
        <v>0.156</v>
      </c>
    </row>
    <row r="1448" spans="99:111" x14ac:dyDescent="0.25">
      <c r="CV1448">
        <v>5</v>
      </c>
      <c r="CW1448">
        <v>7.9000000000000001E-2</v>
      </c>
      <c r="CX1448">
        <v>1.083</v>
      </c>
      <c r="DC1448">
        <v>5</v>
      </c>
      <c r="DD1448">
        <v>0.3</v>
      </c>
    </row>
    <row r="1449" spans="99:111" x14ac:dyDescent="0.25">
      <c r="CV1449">
        <v>6</v>
      </c>
      <c r="CW1449">
        <v>0.313</v>
      </c>
      <c r="CX1449">
        <v>3.3879999999999999</v>
      </c>
      <c r="DC1449">
        <v>6</v>
      </c>
      <c r="DD1449">
        <v>0.125</v>
      </c>
    </row>
    <row r="1450" spans="99:111" x14ac:dyDescent="0.25">
      <c r="CV1450">
        <v>7</v>
      </c>
      <c r="CW1450">
        <v>0.17899999999999999</v>
      </c>
      <c r="CX1450">
        <v>1.9259999999999999</v>
      </c>
      <c r="DC1450">
        <v>7</v>
      </c>
      <c r="DD1450">
        <v>0.154</v>
      </c>
    </row>
    <row r="1451" spans="99:111" x14ac:dyDescent="0.25">
      <c r="CV1451">
        <v>8</v>
      </c>
      <c r="CW1451">
        <v>0.17299999999999999</v>
      </c>
      <c r="CX1451">
        <v>1.86</v>
      </c>
      <c r="DC1451">
        <v>8</v>
      </c>
      <c r="DD1451">
        <v>0.36</v>
      </c>
    </row>
    <row r="1452" spans="99:111" x14ac:dyDescent="0.25">
      <c r="CV1452">
        <v>9</v>
      </c>
      <c r="CW1452">
        <v>0.09</v>
      </c>
      <c r="CX1452">
        <v>1.4730000000000001</v>
      </c>
      <c r="DC1452">
        <v>9</v>
      </c>
      <c r="DD1452">
        <v>0.40100000000000002</v>
      </c>
    </row>
    <row r="1453" spans="99:111" x14ac:dyDescent="0.25">
      <c r="CV1453">
        <v>10</v>
      </c>
      <c r="CW1453">
        <v>0.10199999999999999</v>
      </c>
      <c r="CX1453">
        <v>1.66</v>
      </c>
      <c r="DC1453">
        <v>10</v>
      </c>
      <c r="DD1453">
        <v>0.51400000000000001</v>
      </c>
    </row>
    <row r="1454" spans="99:111" x14ac:dyDescent="0.25">
      <c r="DC1454">
        <v>11</v>
      </c>
      <c r="DD1454">
        <v>0.28999999999999998</v>
      </c>
    </row>
    <row r="1455" spans="99:111" x14ac:dyDescent="0.25">
      <c r="DC1455">
        <v>12</v>
      </c>
      <c r="DD1455">
        <v>0.16600000000000001</v>
      </c>
    </row>
    <row r="1456" spans="99:111" x14ac:dyDescent="0.25">
      <c r="DC1456">
        <v>13</v>
      </c>
      <c r="DD1456">
        <v>0.16</v>
      </c>
    </row>
    <row r="1457" spans="99:111" x14ac:dyDescent="0.25">
      <c r="DC1457">
        <v>14</v>
      </c>
      <c r="DD1457">
        <v>0.14399999999999999</v>
      </c>
    </row>
    <row r="1458" spans="99:111" x14ac:dyDescent="0.25">
      <c r="DC1458">
        <v>15</v>
      </c>
      <c r="DD1458">
        <v>0.109</v>
      </c>
    </row>
    <row r="1459" spans="99:111" x14ac:dyDescent="0.25">
      <c r="DC1459">
        <v>16</v>
      </c>
      <c r="DD1459">
        <v>0.19800000000000001</v>
      </c>
    </row>
    <row r="1460" spans="99:111" x14ac:dyDescent="0.25">
      <c r="DC1460">
        <v>17</v>
      </c>
      <c r="DD1460">
        <v>0.158</v>
      </c>
    </row>
    <row r="1461" spans="99:111" x14ac:dyDescent="0.25">
      <c r="DC1461">
        <v>18</v>
      </c>
      <c r="DD1461">
        <v>0.17599999999999999</v>
      </c>
    </row>
    <row r="1462" spans="99:111" x14ac:dyDescent="0.25">
      <c r="DC1462">
        <v>19</v>
      </c>
      <c r="DD1462">
        <v>0.124</v>
      </c>
    </row>
    <row r="1463" spans="99:111" x14ac:dyDescent="0.25">
      <c r="DC1463">
        <v>20</v>
      </c>
      <c r="DD1463">
        <v>0.108</v>
      </c>
    </row>
    <row r="1464" spans="99:111" x14ac:dyDescent="0.25">
      <c r="DC1464">
        <v>21</v>
      </c>
      <c r="DD1464">
        <v>0.159</v>
      </c>
    </row>
    <row r="1465" spans="99:111" x14ac:dyDescent="0.25">
      <c r="DC1465">
        <v>22</v>
      </c>
      <c r="DD1465">
        <v>0.20699999999999999</v>
      </c>
    </row>
    <row r="1466" spans="99:111" x14ac:dyDescent="0.25">
      <c r="DC1466">
        <v>23</v>
      </c>
      <c r="DD1466">
        <v>0.215</v>
      </c>
    </row>
    <row r="1467" spans="99:111" x14ac:dyDescent="0.25">
      <c r="DC1467">
        <v>24</v>
      </c>
      <c r="DD1467">
        <v>0.113</v>
      </c>
    </row>
    <row r="1469" spans="99:111" x14ac:dyDescent="0.25">
      <c r="CU1469">
        <v>34</v>
      </c>
      <c r="CV1469">
        <v>1</v>
      </c>
      <c r="CW1469">
        <v>0.21099999999999999</v>
      </c>
      <c r="CX1469">
        <v>1.93</v>
      </c>
      <c r="CZ1469">
        <v>1</v>
      </c>
      <c r="DA1469">
        <v>0.311</v>
      </c>
      <c r="DB1469">
        <v>3.2450000000000001</v>
      </c>
      <c r="DC1469">
        <v>1</v>
      </c>
      <c r="DD1469">
        <v>0.10100000000000001</v>
      </c>
      <c r="DF1469" s="5">
        <f>SUM(DD1469:DD1502)</f>
        <v>6.4050000000000011</v>
      </c>
      <c r="DG1469" s="4">
        <f>DF1469/DA1469</f>
        <v>20.594855305466243</v>
      </c>
    </row>
    <row r="1470" spans="99:111" x14ac:dyDescent="0.25">
      <c r="CV1470">
        <v>2</v>
      </c>
      <c r="CW1470">
        <v>8.2000000000000003E-2</v>
      </c>
      <c r="CX1470">
        <v>1.07</v>
      </c>
      <c r="DC1470">
        <v>2</v>
      </c>
      <c r="DD1470">
        <v>9.8000000000000004E-2</v>
      </c>
    </row>
    <row r="1471" spans="99:111" x14ac:dyDescent="0.25">
      <c r="CV1471">
        <v>3</v>
      </c>
      <c r="CW1471">
        <v>0.10100000000000001</v>
      </c>
      <c r="CX1471">
        <v>1.883</v>
      </c>
      <c r="DC1471">
        <v>3</v>
      </c>
      <c r="DD1471">
        <v>0.123</v>
      </c>
    </row>
    <row r="1472" spans="99:111" x14ac:dyDescent="0.25">
      <c r="CV1472">
        <v>4</v>
      </c>
      <c r="CW1472">
        <v>8.5000000000000006E-2</v>
      </c>
      <c r="CX1472">
        <v>1.2350000000000001</v>
      </c>
      <c r="DC1472">
        <v>4</v>
      </c>
      <c r="DD1472">
        <v>0.14699999999999999</v>
      </c>
    </row>
    <row r="1473" spans="100:108" x14ac:dyDescent="0.25">
      <c r="CV1473">
        <v>5</v>
      </c>
      <c r="CW1473">
        <v>7.8E-2</v>
      </c>
      <c r="CX1473">
        <v>1.3169999999999999</v>
      </c>
      <c r="DC1473">
        <v>5</v>
      </c>
      <c r="DD1473">
        <v>0.15</v>
      </c>
    </row>
    <row r="1474" spans="100:108" x14ac:dyDescent="0.25">
      <c r="CV1474">
        <v>6</v>
      </c>
      <c r="CW1474">
        <v>0.1</v>
      </c>
      <c r="CX1474">
        <v>1.198</v>
      </c>
      <c r="DC1474">
        <v>6</v>
      </c>
      <c r="DD1474">
        <v>0.23799999999999999</v>
      </c>
    </row>
    <row r="1475" spans="100:108" x14ac:dyDescent="0.25">
      <c r="CV1475">
        <v>7</v>
      </c>
      <c r="CW1475">
        <v>5.3999999999999999E-2</v>
      </c>
      <c r="CX1475">
        <v>1.02</v>
      </c>
      <c r="DC1475">
        <v>7</v>
      </c>
      <c r="DD1475">
        <v>0.26800000000000002</v>
      </c>
    </row>
    <row r="1476" spans="100:108" x14ac:dyDescent="0.25">
      <c r="CV1476">
        <v>8</v>
      </c>
      <c r="CW1476">
        <v>0.12</v>
      </c>
      <c r="CX1476">
        <v>1.327</v>
      </c>
      <c r="DC1476">
        <v>8</v>
      </c>
      <c r="DD1476">
        <v>0.222</v>
      </c>
    </row>
    <row r="1477" spans="100:108" x14ac:dyDescent="0.25">
      <c r="CV1477">
        <v>9</v>
      </c>
      <c r="CW1477">
        <v>0.08</v>
      </c>
      <c r="CX1477">
        <v>1.1060000000000001</v>
      </c>
      <c r="DC1477">
        <v>9</v>
      </c>
      <c r="DD1477">
        <v>0.13700000000000001</v>
      </c>
    </row>
    <row r="1478" spans="100:108" x14ac:dyDescent="0.25">
      <c r="CV1478">
        <v>10</v>
      </c>
      <c r="CW1478">
        <v>6.3E-2</v>
      </c>
      <c r="CX1478">
        <v>1.17</v>
      </c>
      <c r="DC1478">
        <v>10</v>
      </c>
      <c r="DD1478">
        <v>0.128</v>
      </c>
    </row>
    <row r="1479" spans="100:108" x14ac:dyDescent="0.25">
      <c r="CV1479">
        <v>11</v>
      </c>
      <c r="CW1479">
        <v>9.8000000000000004E-2</v>
      </c>
      <c r="CX1479">
        <v>1.3580000000000001</v>
      </c>
      <c r="DC1479">
        <v>11</v>
      </c>
      <c r="DD1479">
        <v>0.14899999999999999</v>
      </c>
    </row>
    <row r="1480" spans="100:108" x14ac:dyDescent="0.25">
      <c r="CV1480">
        <v>12</v>
      </c>
      <c r="CW1480">
        <v>5.2999999999999999E-2</v>
      </c>
      <c r="CX1480">
        <v>0.88</v>
      </c>
      <c r="DC1480">
        <v>12</v>
      </c>
      <c r="DD1480">
        <v>0.155</v>
      </c>
    </row>
    <row r="1481" spans="100:108" x14ac:dyDescent="0.25">
      <c r="DC1481">
        <v>13</v>
      </c>
      <c r="DD1481">
        <v>0.16600000000000001</v>
      </c>
    </row>
    <row r="1482" spans="100:108" x14ac:dyDescent="0.25">
      <c r="DC1482">
        <v>14</v>
      </c>
      <c r="DD1482">
        <v>0.159</v>
      </c>
    </row>
    <row r="1483" spans="100:108" x14ac:dyDescent="0.25">
      <c r="DC1483">
        <v>15</v>
      </c>
      <c r="DD1483">
        <v>0.23</v>
      </c>
    </row>
    <row r="1484" spans="100:108" x14ac:dyDescent="0.25">
      <c r="DC1484">
        <v>16</v>
      </c>
      <c r="DD1484">
        <v>0.157</v>
      </c>
    </row>
    <row r="1485" spans="100:108" x14ac:dyDescent="0.25">
      <c r="DC1485">
        <v>17</v>
      </c>
      <c r="DD1485">
        <v>0.184</v>
      </c>
    </row>
    <row r="1486" spans="100:108" x14ac:dyDescent="0.25">
      <c r="DC1486">
        <v>18</v>
      </c>
      <c r="DD1486">
        <v>8.1000000000000003E-2</v>
      </c>
    </row>
    <row r="1487" spans="100:108" x14ac:dyDescent="0.25">
      <c r="DC1487">
        <v>19</v>
      </c>
      <c r="DD1487">
        <v>0.17</v>
      </c>
    </row>
    <row r="1488" spans="100:108" x14ac:dyDescent="0.25">
      <c r="DC1488">
        <v>20</v>
      </c>
      <c r="DD1488">
        <v>0.08</v>
      </c>
    </row>
    <row r="1489" spans="99:111" x14ac:dyDescent="0.25">
      <c r="DC1489">
        <v>21</v>
      </c>
      <c r="DD1489">
        <v>0.249</v>
      </c>
    </row>
    <row r="1490" spans="99:111" x14ac:dyDescent="0.25">
      <c r="DC1490">
        <v>22</v>
      </c>
      <c r="DD1490">
        <v>0.217</v>
      </c>
    </row>
    <row r="1491" spans="99:111" x14ac:dyDescent="0.25">
      <c r="DC1491">
        <v>23</v>
      </c>
      <c r="DD1491">
        <v>0.43</v>
      </c>
    </row>
    <row r="1492" spans="99:111" x14ac:dyDescent="0.25">
      <c r="DC1492">
        <v>24</v>
      </c>
      <c r="DD1492">
        <v>0.33</v>
      </c>
    </row>
    <row r="1493" spans="99:111" x14ac:dyDescent="0.25">
      <c r="DC1493">
        <v>25</v>
      </c>
      <c r="DD1493">
        <v>0.33500000000000002</v>
      </c>
    </row>
    <row r="1494" spans="99:111" x14ac:dyDescent="0.25">
      <c r="DC1494">
        <v>26</v>
      </c>
      <c r="DD1494">
        <v>0.40300000000000002</v>
      </c>
    </row>
    <row r="1495" spans="99:111" x14ac:dyDescent="0.25">
      <c r="DC1495">
        <v>27</v>
      </c>
      <c r="DD1495">
        <v>0.29699999999999999</v>
      </c>
    </row>
    <row r="1496" spans="99:111" x14ac:dyDescent="0.25">
      <c r="DC1496">
        <v>28</v>
      </c>
      <c r="DD1496">
        <v>0.245</v>
      </c>
    </row>
    <row r="1497" spans="99:111" x14ac:dyDescent="0.25">
      <c r="DC1497">
        <v>29</v>
      </c>
      <c r="DD1497">
        <v>0.223</v>
      </c>
    </row>
    <row r="1498" spans="99:111" x14ac:dyDescent="0.25">
      <c r="DC1498">
        <v>30</v>
      </c>
      <c r="DD1498">
        <v>0.184</v>
      </c>
    </row>
    <row r="1499" spans="99:111" x14ac:dyDescent="0.25">
      <c r="DC1499">
        <v>31</v>
      </c>
      <c r="DD1499">
        <v>9.6000000000000002E-2</v>
      </c>
    </row>
    <row r="1500" spans="99:111" x14ac:dyDescent="0.25">
      <c r="DC1500">
        <v>32</v>
      </c>
      <c r="DD1500">
        <v>7.4999999999999997E-2</v>
      </c>
    </row>
    <row r="1501" spans="99:111" x14ac:dyDescent="0.25">
      <c r="DC1501">
        <v>33</v>
      </c>
      <c r="DD1501">
        <v>8.7999999999999995E-2</v>
      </c>
    </row>
    <row r="1502" spans="99:111" x14ac:dyDescent="0.25">
      <c r="DC1502">
        <v>34</v>
      </c>
      <c r="DD1502">
        <v>0.09</v>
      </c>
    </row>
    <row r="1504" spans="99:111" x14ac:dyDescent="0.25">
      <c r="CU1504">
        <v>35</v>
      </c>
      <c r="CV1504">
        <v>1</v>
      </c>
      <c r="CW1504">
        <v>7.9000000000000001E-2</v>
      </c>
      <c r="CX1504">
        <v>1.1379999999999999</v>
      </c>
      <c r="CZ1504">
        <v>1</v>
      </c>
      <c r="DA1504">
        <v>0.17699999999999999</v>
      </c>
      <c r="DB1504">
        <v>2.0790000000000002</v>
      </c>
      <c r="DC1504">
        <v>1</v>
      </c>
      <c r="DD1504">
        <v>0.36</v>
      </c>
      <c r="DF1504" s="5">
        <f>SUM(DD1504:DD1513)</f>
        <v>2.2019999999999995</v>
      </c>
      <c r="DG1504" s="4">
        <f>DF1504/DA1504</f>
        <v>12.440677966101692</v>
      </c>
    </row>
    <row r="1505" spans="99:111" x14ac:dyDescent="0.25">
      <c r="CV1505">
        <v>2</v>
      </c>
      <c r="CW1505">
        <v>9.6000000000000002E-2</v>
      </c>
      <c r="CX1505">
        <v>1.427</v>
      </c>
      <c r="DC1505">
        <v>2</v>
      </c>
      <c r="DD1505">
        <v>0.28100000000000003</v>
      </c>
    </row>
    <row r="1506" spans="99:111" x14ac:dyDescent="0.25">
      <c r="CV1506">
        <v>3</v>
      </c>
      <c r="CW1506">
        <v>4.7E-2</v>
      </c>
      <c r="CX1506">
        <v>1.0449999999999999</v>
      </c>
      <c r="DC1506">
        <v>3</v>
      </c>
      <c r="DD1506">
        <v>0.24</v>
      </c>
    </row>
    <row r="1507" spans="99:111" x14ac:dyDescent="0.25">
      <c r="CV1507">
        <v>4</v>
      </c>
      <c r="CW1507">
        <v>7.8E-2</v>
      </c>
      <c r="CX1507">
        <v>1.1559999999999999</v>
      </c>
      <c r="DC1507">
        <v>4</v>
      </c>
      <c r="DD1507">
        <v>0.125</v>
      </c>
    </row>
    <row r="1508" spans="99:111" x14ac:dyDescent="0.25">
      <c r="CV1508">
        <v>5</v>
      </c>
      <c r="CW1508">
        <v>3.5000000000000003E-2</v>
      </c>
      <c r="CX1508">
        <v>0.72199999999999998</v>
      </c>
      <c r="DC1508">
        <v>5</v>
      </c>
      <c r="DD1508">
        <v>0.124</v>
      </c>
    </row>
    <row r="1509" spans="99:111" x14ac:dyDescent="0.25">
      <c r="CV1509">
        <v>6</v>
      </c>
      <c r="CW1509">
        <v>8.5999999999999993E-2</v>
      </c>
      <c r="CX1509">
        <v>1.1930000000000001</v>
      </c>
      <c r="DC1509">
        <v>6</v>
      </c>
      <c r="DD1509">
        <v>0.17799999999999999</v>
      </c>
    </row>
    <row r="1510" spans="99:111" x14ac:dyDescent="0.25">
      <c r="DC1510">
        <v>7</v>
      </c>
      <c r="DD1510">
        <v>0.46600000000000003</v>
      </c>
    </row>
    <row r="1511" spans="99:111" x14ac:dyDescent="0.25">
      <c r="DC1511">
        <v>8</v>
      </c>
      <c r="DD1511">
        <v>0.158</v>
      </c>
    </row>
    <row r="1512" spans="99:111" x14ac:dyDescent="0.25">
      <c r="DC1512">
        <v>9</v>
      </c>
      <c r="DD1512">
        <v>0.14099999999999999</v>
      </c>
    </row>
    <row r="1513" spans="99:111" x14ac:dyDescent="0.25">
      <c r="DC1513">
        <v>10</v>
      </c>
      <c r="DD1513">
        <v>0.129</v>
      </c>
    </row>
    <row r="1517" spans="99:111" x14ac:dyDescent="0.25">
      <c r="CU1517" t="s">
        <v>28</v>
      </c>
      <c r="DF1517" t="s">
        <v>28</v>
      </c>
      <c r="DG1517"/>
    </row>
    <row r="1518" spans="99:111" x14ac:dyDescent="0.25">
      <c r="CU1518" t="s">
        <v>63</v>
      </c>
      <c r="DF1518"/>
      <c r="DG1518"/>
    </row>
    <row r="1519" spans="99:111" x14ac:dyDescent="0.25">
      <c r="CU1519" t="s">
        <v>59</v>
      </c>
      <c r="CW1519">
        <f>AVERAGE(CW6:CW1516)</f>
        <v>0.12020857988165677</v>
      </c>
      <c r="CX1519">
        <f>AVERAGE(CX6:CX1516)</f>
        <v>1.4446597633136111</v>
      </c>
      <c r="DF1519"/>
      <c r="DG1519">
        <f t="shared" ref="DG1519" si="3">AVERAGE(DG6:DG1513)</f>
        <v>20.924041688988005</v>
      </c>
    </row>
    <row r="1520" spans="99:111" x14ac:dyDescent="0.25">
      <c r="CW1520" t="s">
        <v>13</v>
      </c>
      <c r="CX1520" t="s">
        <v>14</v>
      </c>
      <c r="DF1520"/>
      <c r="DG1520"/>
    </row>
    <row r="1521" spans="110:111" x14ac:dyDescent="0.25">
      <c r="DF1521"/>
      <c r="DG1521" t="s">
        <v>64</v>
      </c>
    </row>
  </sheetData>
  <mergeCells count="8">
    <mergeCell ref="BA6:BF6"/>
    <mergeCell ref="DG4:DH4"/>
    <mergeCell ref="E6:J6"/>
    <mergeCell ref="Q6:V6"/>
    <mergeCell ref="AC6:AH6"/>
    <mergeCell ref="AO6:AT6"/>
    <mergeCell ref="BZ4:CA4"/>
    <mergeCell ref="CQ4:CR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4"/>
  <sheetViews>
    <sheetView topLeftCell="A22" workbookViewId="0">
      <selection activeCell="G43" sqref="G43:I54"/>
    </sheetView>
  </sheetViews>
  <sheetFormatPr defaultColWidth="9.140625" defaultRowHeight="15" x14ac:dyDescent="0.25"/>
  <cols>
    <col min="1" max="16384" width="9.140625" style="24"/>
  </cols>
  <sheetData>
    <row r="1" spans="1:28" x14ac:dyDescent="0.25">
      <c r="A1" s="24" t="s">
        <v>194</v>
      </c>
      <c r="C1" s="1" t="s">
        <v>193</v>
      </c>
    </row>
    <row r="3" spans="1:28" x14ac:dyDescent="0.25">
      <c r="A3" s="24" t="s">
        <v>192</v>
      </c>
    </row>
    <row r="5" spans="1:28" x14ac:dyDescent="0.25">
      <c r="B5" s="24" t="s">
        <v>191</v>
      </c>
    </row>
    <row r="6" spans="1:28" x14ac:dyDescent="0.25">
      <c r="A6" s="48" t="s">
        <v>178</v>
      </c>
      <c r="B6" s="73" t="s">
        <v>190</v>
      </c>
      <c r="C6" s="74"/>
      <c r="D6" s="75"/>
      <c r="E6" s="73" t="s">
        <v>189</v>
      </c>
      <c r="F6" s="74"/>
      <c r="G6" s="75"/>
      <c r="H6" s="73" t="s">
        <v>188</v>
      </c>
      <c r="I6" s="74"/>
      <c r="J6" s="74"/>
      <c r="K6" s="74"/>
      <c r="L6" s="74"/>
      <c r="M6" s="75"/>
      <c r="N6" s="73" t="s">
        <v>187</v>
      </c>
      <c r="O6" s="74"/>
      <c r="P6" s="74"/>
      <c r="Q6" s="74"/>
      <c r="R6" s="74"/>
      <c r="S6" s="73" t="s">
        <v>186</v>
      </c>
      <c r="T6" s="74"/>
      <c r="U6" s="74"/>
      <c r="V6" s="74"/>
      <c r="W6" s="74"/>
      <c r="X6" s="74"/>
      <c r="Y6" s="74"/>
      <c r="Z6" s="74"/>
      <c r="AA6" s="75"/>
      <c r="AB6" s="56"/>
    </row>
    <row r="7" spans="1:28" x14ac:dyDescent="0.25">
      <c r="A7" s="12">
        <v>1.41</v>
      </c>
      <c r="B7" s="54">
        <v>9.5299999999999994</v>
      </c>
      <c r="C7" s="53">
        <v>6.52</v>
      </c>
      <c r="D7" s="52">
        <v>7.5</v>
      </c>
      <c r="E7" s="54">
        <v>10.9</v>
      </c>
      <c r="F7" s="53">
        <v>5.81</v>
      </c>
      <c r="G7" s="52">
        <v>6.51</v>
      </c>
      <c r="H7" s="54">
        <v>4.75</v>
      </c>
      <c r="I7" s="53">
        <v>4.8099999999999996</v>
      </c>
      <c r="J7" s="53">
        <v>3.73</v>
      </c>
      <c r="K7" s="53">
        <v>2.4500000000000002</v>
      </c>
      <c r="L7" s="53">
        <v>6.88</v>
      </c>
      <c r="M7" s="52">
        <v>6.9</v>
      </c>
      <c r="N7" s="54">
        <v>7.68</v>
      </c>
      <c r="O7" s="53">
        <v>6.47</v>
      </c>
      <c r="P7" s="53">
        <v>4.25</v>
      </c>
      <c r="Q7" s="53">
        <v>2.2000000000000002</v>
      </c>
      <c r="R7" s="53">
        <v>3.43</v>
      </c>
      <c r="S7" s="54">
        <v>3.01</v>
      </c>
      <c r="T7" s="53">
        <v>4.66</v>
      </c>
      <c r="U7" s="53">
        <v>4.26</v>
      </c>
      <c r="V7" s="53">
        <v>4.8</v>
      </c>
      <c r="W7" s="53">
        <v>6.41</v>
      </c>
      <c r="X7" s="53">
        <v>7.36</v>
      </c>
      <c r="Y7" s="58">
        <v>6.77</v>
      </c>
      <c r="Z7" s="58">
        <v>6.29</v>
      </c>
      <c r="AA7" s="52">
        <v>7.36</v>
      </c>
      <c r="AB7" s="12"/>
    </row>
    <row r="8" spans="1:28" x14ac:dyDescent="0.25">
      <c r="A8" s="12">
        <v>7.93</v>
      </c>
      <c r="B8" s="54">
        <v>8.3800000000000008</v>
      </c>
      <c r="C8" s="53">
        <v>5.82</v>
      </c>
      <c r="D8" s="52">
        <v>6.91</v>
      </c>
      <c r="E8" s="54">
        <v>9.99</v>
      </c>
      <c r="F8" s="53">
        <v>5.53</v>
      </c>
      <c r="G8" s="52">
        <v>6.21</v>
      </c>
      <c r="H8" s="54">
        <v>4.42</v>
      </c>
      <c r="I8" s="53">
        <v>4.42</v>
      </c>
      <c r="J8" s="53">
        <v>3.56</v>
      </c>
      <c r="K8" s="53">
        <v>2.2799999999999998</v>
      </c>
      <c r="L8" s="53">
        <v>6.45</v>
      </c>
      <c r="M8" s="52">
        <v>6.46</v>
      </c>
      <c r="N8" s="54">
        <v>7.13</v>
      </c>
      <c r="O8" s="53">
        <v>5.94</v>
      </c>
      <c r="P8" s="53">
        <v>3.97</v>
      </c>
      <c r="Q8" s="53">
        <v>2.0299999999999998</v>
      </c>
      <c r="R8" s="53">
        <v>3.43</v>
      </c>
      <c r="S8" s="54">
        <v>2.76</v>
      </c>
      <c r="T8" s="53">
        <v>4.72</v>
      </c>
      <c r="U8" s="53">
        <v>4.3600000000000003</v>
      </c>
      <c r="V8" s="53">
        <v>4.53</v>
      </c>
      <c r="W8" s="53">
        <v>6.41</v>
      </c>
      <c r="X8" s="53">
        <v>6.97</v>
      </c>
      <c r="Y8" s="58">
        <v>6.85</v>
      </c>
      <c r="Z8" s="58">
        <v>5.6</v>
      </c>
      <c r="AA8" s="52">
        <v>6.99</v>
      </c>
      <c r="AB8" s="12"/>
    </row>
    <row r="9" spans="1:28" x14ac:dyDescent="0.25">
      <c r="A9" s="12">
        <v>14.45</v>
      </c>
      <c r="B9" s="54">
        <v>8.19</v>
      </c>
      <c r="C9" s="53">
        <v>5.64</v>
      </c>
      <c r="D9" s="52">
        <v>6.8</v>
      </c>
      <c r="E9" s="54">
        <v>9.69</v>
      </c>
      <c r="F9" s="53">
        <v>5.49</v>
      </c>
      <c r="G9" s="52">
        <v>6.25</v>
      </c>
      <c r="H9" s="54">
        <v>4.33</v>
      </c>
      <c r="I9" s="53">
        <v>4.2699999999999996</v>
      </c>
      <c r="J9" s="53">
        <v>3.49</v>
      </c>
      <c r="K9" s="53">
        <v>2.2000000000000002</v>
      </c>
      <c r="L9" s="53">
        <v>6.23</v>
      </c>
      <c r="M9" s="52">
        <v>6.28</v>
      </c>
      <c r="N9" s="54">
        <v>6.91</v>
      </c>
      <c r="O9" s="53">
        <v>5.73</v>
      </c>
      <c r="P9" s="53">
        <v>3.84</v>
      </c>
      <c r="Q9" s="53">
        <v>1.97</v>
      </c>
      <c r="R9" s="53">
        <v>3.31</v>
      </c>
      <c r="S9" s="54">
        <v>2.69</v>
      </c>
      <c r="T9" s="53">
        <v>4.24</v>
      </c>
      <c r="U9" s="53">
        <v>4.6500000000000004</v>
      </c>
      <c r="V9" s="53">
        <v>4.4400000000000004</v>
      </c>
      <c r="W9" s="53">
        <v>6.5</v>
      </c>
      <c r="X9" s="53">
        <v>7.12</v>
      </c>
      <c r="Y9" s="58">
        <v>6.24</v>
      </c>
      <c r="Z9" s="58">
        <v>5.45</v>
      </c>
      <c r="AA9" s="52">
        <v>7.01</v>
      </c>
      <c r="AB9" s="12"/>
    </row>
    <row r="10" spans="1:28" x14ac:dyDescent="0.25">
      <c r="A10" s="12">
        <v>21.04</v>
      </c>
      <c r="B10" s="54">
        <v>5.12</v>
      </c>
      <c r="C10" s="53">
        <v>3.5</v>
      </c>
      <c r="D10" s="52">
        <v>3.78</v>
      </c>
      <c r="E10" s="54">
        <v>5.79</v>
      </c>
      <c r="F10" s="53">
        <v>2.87</v>
      </c>
      <c r="G10" s="52">
        <v>3.57</v>
      </c>
      <c r="H10" s="54">
        <v>2.97</v>
      </c>
      <c r="I10" s="53">
        <v>2.91</v>
      </c>
      <c r="J10" s="53">
        <v>2.27</v>
      </c>
      <c r="K10" s="53">
        <v>1.31</v>
      </c>
      <c r="L10" s="53">
        <v>3.23</v>
      </c>
      <c r="M10" s="52">
        <v>3.39</v>
      </c>
      <c r="N10" s="54">
        <v>3.52</v>
      </c>
      <c r="O10" s="53">
        <v>3.31</v>
      </c>
      <c r="P10" s="53">
        <v>2.23</v>
      </c>
      <c r="Q10" s="53">
        <v>1.08</v>
      </c>
      <c r="R10" s="53">
        <v>1.9</v>
      </c>
      <c r="S10" s="54">
        <v>1.6</v>
      </c>
      <c r="T10" s="53">
        <v>2.35</v>
      </c>
      <c r="U10" s="53">
        <v>2.36</v>
      </c>
      <c r="V10" s="53">
        <v>1.98</v>
      </c>
      <c r="W10" s="53">
        <v>2.81</v>
      </c>
      <c r="X10" s="53">
        <v>2.84</v>
      </c>
      <c r="Y10" s="58">
        <v>3.06</v>
      </c>
      <c r="Z10" s="58">
        <v>2.52</v>
      </c>
      <c r="AA10" s="52">
        <v>3.38</v>
      </c>
      <c r="AB10" s="12"/>
    </row>
    <row r="11" spans="1:28" x14ac:dyDescent="0.25">
      <c r="A11" s="12">
        <v>27.56</v>
      </c>
      <c r="B11" s="54">
        <v>4.84</v>
      </c>
      <c r="C11" s="53">
        <v>3.34</v>
      </c>
      <c r="D11" s="52">
        <v>3.69</v>
      </c>
      <c r="E11" s="54">
        <v>5.41</v>
      </c>
      <c r="F11" s="53">
        <v>2.64</v>
      </c>
      <c r="G11" s="52">
        <v>3.21</v>
      </c>
      <c r="H11" s="54">
        <v>2.52</v>
      </c>
      <c r="I11" s="53">
        <v>2.57</v>
      </c>
      <c r="J11" s="53">
        <v>2.12</v>
      </c>
      <c r="K11" s="53">
        <v>1.24</v>
      </c>
      <c r="L11" s="53">
        <v>3.05</v>
      </c>
      <c r="M11" s="52">
        <v>3.05</v>
      </c>
      <c r="N11" s="54">
        <v>3.29</v>
      </c>
      <c r="O11" s="53">
        <v>2.96</v>
      </c>
      <c r="P11" s="53">
        <v>2.13</v>
      </c>
      <c r="Q11" s="53">
        <v>1.1000000000000001</v>
      </c>
      <c r="R11" s="53">
        <v>1.96</v>
      </c>
      <c r="S11" s="54">
        <v>1.65</v>
      </c>
      <c r="T11" s="53">
        <v>2.25</v>
      </c>
      <c r="U11" s="53">
        <v>2.33</v>
      </c>
      <c r="V11" s="53">
        <v>2.1</v>
      </c>
      <c r="W11" s="53">
        <v>2.79</v>
      </c>
      <c r="X11" s="53">
        <v>2.88</v>
      </c>
      <c r="Y11" s="58">
        <v>3.05</v>
      </c>
      <c r="Z11" s="58">
        <v>2.65</v>
      </c>
      <c r="AA11" s="52">
        <v>3.37</v>
      </c>
      <c r="AB11" s="12"/>
    </row>
    <row r="12" spans="1:28" x14ac:dyDescent="0.25">
      <c r="A12" s="12">
        <v>34.08</v>
      </c>
      <c r="B12" s="54">
        <v>4.62</v>
      </c>
      <c r="C12" s="53">
        <v>3.21</v>
      </c>
      <c r="D12" s="52">
        <v>3.53</v>
      </c>
      <c r="E12" s="54">
        <v>5.25</v>
      </c>
      <c r="F12" s="53">
        <v>2.58</v>
      </c>
      <c r="G12" s="52">
        <v>3.12</v>
      </c>
      <c r="H12" s="54">
        <v>2.37</v>
      </c>
      <c r="I12" s="53">
        <v>2.4300000000000002</v>
      </c>
      <c r="J12" s="53">
        <v>2.02</v>
      </c>
      <c r="K12" s="53">
        <v>1.23</v>
      </c>
      <c r="L12" s="53">
        <v>2.93</v>
      </c>
      <c r="M12" s="52">
        <v>2.9</v>
      </c>
      <c r="N12" s="54">
        <v>3.13</v>
      </c>
      <c r="O12" s="53">
        <v>2.82</v>
      </c>
      <c r="P12" s="53">
        <v>2.06</v>
      </c>
      <c r="Q12" s="53">
        <v>1.1000000000000001</v>
      </c>
      <c r="R12" s="53">
        <v>1.94</v>
      </c>
      <c r="S12" s="54">
        <v>1.65</v>
      </c>
      <c r="T12" s="53">
        <v>2.44</v>
      </c>
      <c r="U12" s="53">
        <v>2.3199999999999998</v>
      </c>
      <c r="V12" s="53">
        <v>2.1</v>
      </c>
      <c r="W12" s="53">
        <v>2.71</v>
      </c>
      <c r="X12" s="53">
        <v>2.86</v>
      </c>
      <c r="Y12" s="58">
        <v>3.03</v>
      </c>
      <c r="Z12" s="58">
        <v>2.66</v>
      </c>
      <c r="AA12" s="52">
        <v>3.34</v>
      </c>
      <c r="AB12" s="12"/>
    </row>
    <row r="13" spans="1:28" x14ac:dyDescent="0.25">
      <c r="A13" s="12">
        <v>40.67</v>
      </c>
      <c r="B13" s="54">
        <v>21.17</v>
      </c>
      <c r="C13" s="53">
        <v>14.17</v>
      </c>
      <c r="D13" s="52">
        <v>21.27</v>
      </c>
      <c r="E13" s="54">
        <v>25.68</v>
      </c>
      <c r="F13" s="53">
        <v>18.27</v>
      </c>
      <c r="G13" s="52">
        <v>21.39</v>
      </c>
      <c r="H13" s="54">
        <v>14.48</v>
      </c>
      <c r="I13" s="53">
        <v>14.95</v>
      </c>
      <c r="J13" s="53">
        <v>12.65</v>
      </c>
      <c r="K13" s="53">
        <v>4.2300000000000004</v>
      </c>
      <c r="L13" s="53">
        <v>16.7</v>
      </c>
      <c r="M13" s="52">
        <v>14.21</v>
      </c>
      <c r="N13" s="54">
        <v>15.24</v>
      </c>
      <c r="O13" s="53">
        <v>13.62</v>
      </c>
      <c r="P13" s="53">
        <v>10.130000000000001</v>
      </c>
      <c r="Q13" s="53">
        <v>3.4</v>
      </c>
      <c r="R13" s="53">
        <v>4.8499999999999996</v>
      </c>
      <c r="S13" s="54">
        <v>4.75</v>
      </c>
      <c r="T13" s="53">
        <v>6.82</v>
      </c>
      <c r="U13" s="53">
        <v>6.32</v>
      </c>
      <c r="V13" s="53">
        <v>5.93</v>
      </c>
      <c r="W13" s="53">
        <v>7.86</v>
      </c>
      <c r="X13" s="53">
        <v>8.07</v>
      </c>
      <c r="Y13" s="58">
        <v>8.4</v>
      </c>
      <c r="Z13" s="58">
        <v>7.11</v>
      </c>
      <c r="AA13" s="52">
        <v>8.3699999999999992</v>
      </c>
      <c r="AB13" s="12"/>
    </row>
    <row r="14" spans="1:28" x14ac:dyDescent="0.25">
      <c r="A14" s="12">
        <v>47.19</v>
      </c>
      <c r="B14" s="54">
        <v>20.010000000000002</v>
      </c>
      <c r="C14" s="53">
        <v>14.05</v>
      </c>
      <c r="D14" s="52">
        <v>20.28</v>
      </c>
      <c r="E14" s="54">
        <v>25.36</v>
      </c>
      <c r="F14" s="53">
        <v>18.88</v>
      </c>
      <c r="G14" s="52">
        <v>21.96</v>
      </c>
      <c r="H14" s="54">
        <v>16.36</v>
      </c>
      <c r="I14" s="53">
        <v>16.489999999999998</v>
      </c>
      <c r="J14" s="53">
        <v>13.83</v>
      </c>
      <c r="K14" s="53">
        <v>4.4800000000000004</v>
      </c>
      <c r="L14" s="53">
        <v>15.67</v>
      </c>
      <c r="M14" s="52">
        <v>9.41</v>
      </c>
      <c r="N14" s="54">
        <v>10.41</v>
      </c>
      <c r="O14" s="53">
        <v>9.75</v>
      </c>
      <c r="P14" s="53">
        <v>10.18</v>
      </c>
      <c r="Q14" s="53">
        <v>3.28</v>
      </c>
      <c r="R14" s="53">
        <v>4.55</v>
      </c>
      <c r="S14" s="54">
        <v>4.68</v>
      </c>
      <c r="T14" s="53">
        <v>6.58</v>
      </c>
      <c r="U14" s="53">
        <v>6.1</v>
      </c>
      <c r="V14" s="53">
        <v>5.7</v>
      </c>
      <c r="W14" s="53">
        <v>7.43</v>
      </c>
      <c r="X14" s="53">
        <v>7.45</v>
      </c>
      <c r="Y14" s="58">
        <v>7.71</v>
      </c>
      <c r="Z14" s="58">
        <v>6.47</v>
      </c>
      <c r="AA14" s="52">
        <v>7.88</v>
      </c>
      <c r="AB14" s="12"/>
    </row>
    <row r="15" spans="1:28" x14ac:dyDescent="0.25">
      <c r="A15" s="12">
        <v>53.71</v>
      </c>
      <c r="B15" s="54">
        <v>19.47</v>
      </c>
      <c r="C15" s="53">
        <v>13.82</v>
      </c>
      <c r="D15" s="52">
        <v>19.399999999999999</v>
      </c>
      <c r="E15" s="54">
        <v>24.62</v>
      </c>
      <c r="F15" s="53">
        <v>19.399999999999999</v>
      </c>
      <c r="G15" s="52">
        <v>22.48</v>
      </c>
      <c r="H15" s="54">
        <v>16.920000000000002</v>
      </c>
      <c r="I15" s="53">
        <v>16.93</v>
      </c>
      <c r="J15" s="53">
        <v>14.22</v>
      </c>
      <c r="K15" s="53">
        <v>4.5999999999999996</v>
      </c>
      <c r="L15" s="53">
        <v>14.32</v>
      </c>
      <c r="M15" s="52">
        <v>8.84</v>
      </c>
      <c r="N15" s="54">
        <v>9.68</v>
      </c>
      <c r="O15" s="53">
        <v>9.25</v>
      </c>
      <c r="P15" s="53">
        <v>10.16</v>
      </c>
      <c r="Q15" s="53">
        <v>3.16</v>
      </c>
      <c r="R15" s="53">
        <v>4.33</v>
      </c>
      <c r="S15" s="54">
        <v>4.41</v>
      </c>
      <c r="T15" s="53">
        <v>6.34</v>
      </c>
      <c r="U15" s="53">
        <v>5.87</v>
      </c>
      <c r="V15" s="53">
        <v>5.45</v>
      </c>
      <c r="W15" s="53">
        <v>7.08</v>
      </c>
      <c r="X15" s="53">
        <v>7.1</v>
      </c>
      <c r="Y15" s="58">
        <v>7.23</v>
      </c>
      <c r="Z15" s="58">
        <v>6.28</v>
      </c>
      <c r="AA15" s="52">
        <v>7.5</v>
      </c>
      <c r="AB15" s="12"/>
    </row>
    <row r="16" spans="1:28" x14ac:dyDescent="0.25">
      <c r="A16" s="12">
        <v>60.31</v>
      </c>
      <c r="B16" s="54">
        <v>4.9000000000000004</v>
      </c>
      <c r="C16" s="53">
        <v>2.9</v>
      </c>
      <c r="D16" s="52">
        <v>3.17</v>
      </c>
      <c r="E16" s="54">
        <v>4.93</v>
      </c>
      <c r="F16" s="53">
        <v>2.15</v>
      </c>
      <c r="G16" s="52">
        <v>3.11</v>
      </c>
      <c r="H16" s="54">
        <v>2.31</v>
      </c>
      <c r="I16" s="53">
        <v>2.34</v>
      </c>
      <c r="J16" s="53">
        <v>2.04</v>
      </c>
      <c r="K16" s="53">
        <v>0.9</v>
      </c>
      <c r="L16" s="53">
        <v>1.93</v>
      </c>
      <c r="M16" s="52">
        <v>1.88</v>
      </c>
      <c r="N16" s="54">
        <v>1.44</v>
      </c>
      <c r="O16" s="53">
        <v>1.45</v>
      </c>
      <c r="P16" s="53">
        <v>1.28</v>
      </c>
      <c r="Q16" s="53">
        <v>0.66</v>
      </c>
      <c r="R16" s="53">
        <v>1.24</v>
      </c>
      <c r="S16" s="54">
        <v>1.0900000000000001</v>
      </c>
      <c r="T16" s="53">
        <v>1.71</v>
      </c>
      <c r="U16" s="53">
        <v>1.39</v>
      </c>
      <c r="V16" s="53">
        <v>1.49</v>
      </c>
      <c r="W16" s="53">
        <v>1.77</v>
      </c>
      <c r="X16" s="53">
        <v>1.95</v>
      </c>
      <c r="Y16" s="58">
        <v>1.96</v>
      </c>
      <c r="Z16" s="58">
        <v>1.86</v>
      </c>
      <c r="AA16" s="52">
        <v>1.85</v>
      </c>
      <c r="AB16" s="12"/>
    </row>
    <row r="17" spans="1:28" x14ac:dyDescent="0.25">
      <c r="A17" s="12">
        <v>66.83</v>
      </c>
      <c r="B17" s="54">
        <v>4.2300000000000004</v>
      </c>
      <c r="C17" s="53">
        <v>2.79</v>
      </c>
      <c r="D17" s="52">
        <v>3.1</v>
      </c>
      <c r="E17" s="54">
        <v>4.67</v>
      </c>
      <c r="F17" s="53">
        <v>2.09</v>
      </c>
      <c r="G17" s="52">
        <v>2.8</v>
      </c>
      <c r="H17" s="54">
        <v>2.0499999999999998</v>
      </c>
      <c r="I17" s="53">
        <v>2.1</v>
      </c>
      <c r="J17" s="53">
        <v>1.84</v>
      </c>
      <c r="K17" s="53">
        <v>0.92</v>
      </c>
      <c r="L17" s="53">
        <v>1.93</v>
      </c>
      <c r="M17" s="52">
        <v>1.81</v>
      </c>
      <c r="N17" s="54">
        <v>1.69</v>
      </c>
      <c r="O17" s="53">
        <v>1.54</v>
      </c>
      <c r="P17" s="53">
        <v>1.32</v>
      </c>
      <c r="Q17" s="53">
        <v>0.65</v>
      </c>
      <c r="R17" s="53">
        <v>1.1299999999999999</v>
      </c>
      <c r="S17" s="54">
        <v>0.99</v>
      </c>
      <c r="T17" s="53">
        <v>1.52</v>
      </c>
      <c r="U17" s="53">
        <v>1.26</v>
      </c>
      <c r="V17" s="53">
        <v>1.44</v>
      </c>
      <c r="W17" s="53">
        <v>1.73</v>
      </c>
      <c r="X17" s="53">
        <v>1.9</v>
      </c>
      <c r="Y17" s="58">
        <v>1.95</v>
      </c>
      <c r="Z17" s="58">
        <v>1.74</v>
      </c>
      <c r="AA17" s="52">
        <v>1.94</v>
      </c>
      <c r="AB17" s="12"/>
    </row>
    <row r="18" spans="1:28" x14ac:dyDescent="0.25">
      <c r="A18" s="12">
        <v>73.349999999999994</v>
      </c>
      <c r="B18" s="51">
        <v>4.03</v>
      </c>
      <c r="C18" s="50">
        <v>2.66</v>
      </c>
      <c r="D18" s="49">
        <v>3.09</v>
      </c>
      <c r="E18" s="51">
        <v>4.5199999999999996</v>
      </c>
      <c r="F18" s="50">
        <v>2.0299999999999998</v>
      </c>
      <c r="G18" s="49">
        <v>2.6</v>
      </c>
      <c r="H18" s="51">
        <v>1.93</v>
      </c>
      <c r="I18" s="50">
        <v>2.0099999999999998</v>
      </c>
      <c r="J18" s="50">
        <v>1.76</v>
      </c>
      <c r="K18" s="50">
        <v>0.89</v>
      </c>
      <c r="L18" s="50">
        <v>1.9</v>
      </c>
      <c r="M18" s="49">
        <v>1.74</v>
      </c>
      <c r="N18" s="51">
        <v>1.7</v>
      </c>
      <c r="O18" s="50">
        <v>1.52</v>
      </c>
      <c r="P18" s="50">
        <v>1.31</v>
      </c>
      <c r="Q18" s="50">
        <v>0.64</v>
      </c>
      <c r="R18" s="50">
        <v>1.0900000000000001</v>
      </c>
      <c r="S18" s="51">
        <v>0.96</v>
      </c>
      <c r="T18" s="50">
        <v>1.49</v>
      </c>
      <c r="U18" s="50">
        <v>1.23</v>
      </c>
      <c r="V18" s="50">
        <v>1.41</v>
      </c>
      <c r="W18" s="50">
        <v>1.69</v>
      </c>
      <c r="X18" s="50">
        <v>1.85</v>
      </c>
      <c r="Y18" s="59">
        <v>1.92</v>
      </c>
      <c r="Z18" s="59">
        <v>1.77</v>
      </c>
      <c r="AA18" s="49">
        <v>1.9</v>
      </c>
      <c r="AB18" s="12"/>
    </row>
    <row r="21" spans="1:28" x14ac:dyDescent="0.25">
      <c r="B21" s="24" t="s">
        <v>75</v>
      </c>
      <c r="G21" s="55"/>
      <c r="H21" s="55"/>
      <c r="I21" s="55"/>
      <c r="J21" s="55"/>
    </row>
    <row r="22" spans="1:28" x14ac:dyDescent="0.25">
      <c r="A22" s="48" t="s">
        <v>178</v>
      </c>
      <c r="B22" s="76" t="s">
        <v>185</v>
      </c>
      <c r="C22" s="77"/>
      <c r="D22" s="77"/>
      <c r="E22" s="78"/>
      <c r="F22" s="76" t="s">
        <v>184</v>
      </c>
      <c r="G22" s="77"/>
      <c r="H22" s="77"/>
      <c r="I22" s="77"/>
      <c r="J22" s="78"/>
      <c r="K22" s="76" t="s">
        <v>183</v>
      </c>
      <c r="L22" s="77"/>
      <c r="M22" s="77"/>
      <c r="N22" s="77"/>
      <c r="O22" s="77"/>
      <c r="P22" s="78"/>
      <c r="Q22" s="76" t="s">
        <v>182</v>
      </c>
      <c r="R22" s="77"/>
      <c r="S22" s="77"/>
      <c r="T22" s="77"/>
      <c r="U22" s="78"/>
      <c r="V22" s="76" t="s">
        <v>181</v>
      </c>
      <c r="W22" s="77"/>
      <c r="X22" s="77"/>
      <c r="Y22" s="78"/>
      <c r="Z22" s="60"/>
      <c r="AA22" s="60"/>
    </row>
    <row r="23" spans="1:28" x14ac:dyDescent="0.25">
      <c r="A23" s="12">
        <v>1.41</v>
      </c>
      <c r="B23" s="54">
        <v>7.33</v>
      </c>
      <c r="C23" s="53">
        <v>3.91</v>
      </c>
      <c r="D23" s="53">
        <v>3.18</v>
      </c>
      <c r="E23" s="52">
        <v>2.36</v>
      </c>
      <c r="F23" s="54">
        <v>2.4300000000000002</v>
      </c>
      <c r="G23" s="53">
        <v>2.37</v>
      </c>
      <c r="H23" s="53">
        <v>2.97</v>
      </c>
      <c r="I23" s="53">
        <v>6.32</v>
      </c>
      <c r="J23" s="52">
        <v>9.33</v>
      </c>
      <c r="K23" s="54">
        <v>7.83</v>
      </c>
      <c r="L23" s="53">
        <v>5.78</v>
      </c>
      <c r="M23" s="53">
        <v>5.07</v>
      </c>
      <c r="N23" s="53">
        <v>1.53</v>
      </c>
      <c r="O23" s="53">
        <v>4.3</v>
      </c>
      <c r="P23" s="52">
        <v>4.45</v>
      </c>
      <c r="Q23" s="54">
        <v>3.51</v>
      </c>
      <c r="R23" s="53">
        <v>3.75</v>
      </c>
      <c r="S23" s="53">
        <v>2.79</v>
      </c>
      <c r="T23" s="53">
        <v>9.11</v>
      </c>
      <c r="U23" s="52">
        <v>9.58</v>
      </c>
      <c r="V23" s="54">
        <v>8.26</v>
      </c>
      <c r="W23" s="53">
        <v>7</v>
      </c>
      <c r="X23" s="53">
        <v>6.61</v>
      </c>
      <c r="Y23" s="52">
        <v>5.25</v>
      </c>
      <c r="Z23" s="53"/>
      <c r="AA23" s="53"/>
    </row>
    <row r="24" spans="1:28" x14ac:dyDescent="0.25">
      <c r="A24" s="12">
        <v>7.93</v>
      </c>
      <c r="B24" s="54">
        <v>6.59</v>
      </c>
      <c r="C24" s="53">
        <v>3.74</v>
      </c>
      <c r="D24" s="53">
        <v>3.04</v>
      </c>
      <c r="E24" s="52">
        <v>2.23</v>
      </c>
      <c r="F24" s="54">
        <v>2.29</v>
      </c>
      <c r="G24" s="53">
        <v>2.25</v>
      </c>
      <c r="H24" s="53">
        <v>2.76</v>
      </c>
      <c r="I24" s="53">
        <v>5.96</v>
      </c>
      <c r="J24" s="52">
        <v>8.75</v>
      </c>
      <c r="K24" s="54">
        <v>7.34</v>
      </c>
      <c r="L24" s="53">
        <v>5.51</v>
      </c>
      <c r="M24" s="53">
        <v>4.8</v>
      </c>
      <c r="N24" s="53">
        <v>1.46</v>
      </c>
      <c r="O24" s="53">
        <v>4.7699999999999996</v>
      </c>
      <c r="P24" s="52">
        <v>4.41</v>
      </c>
      <c r="Q24" s="54">
        <v>3.34</v>
      </c>
      <c r="R24" s="53">
        <v>3.52</v>
      </c>
      <c r="S24" s="53">
        <v>2.54</v>
      </c>
      <c r="T24" s="53">
        <v>8.7100000000000009</v>
      </c>
      <c r="U24" s="52">
        <v>8.58</v>
      </c>
      <c r="V24" s="54">
        <v>7.88</v>
      </c>
      <c r="W24" s="53">
        <v>6.45</v>
      </c>
      <c r="X24" s="53">
        <v>6.08</v>
      </c>
      <c r="Y24" s="52">
        <v>5.7</v>
      </c>
      <c r="Z24" s="53"/>
      <c r="AA24" s="53"/>
    </row>
    <row r="25" spans="1:28" x14ac:dyDescent="0.25">
      <c r="A25" s="12">
        <v>14.45</v>
      </c>
      <c r="B25" s="54">
        <v>6.33</v>
      </c>
      <c r="C25" s="53">
        <v>3.68</v>
      </c>
      <c r="D25" s="53">
        <v>3.05</v>
      </c>
      <c r="E25" s="52">
        <v>2.2000000000000002</v>
      </c>
      <c r="F25" s="54">
        <v>2.2200000000000002</v>
      </c>
      <c r="G25" s="53">
        <v>2.21</v>
      </c>
      <c r="H25" s="53">
        <v>2.72</v>
      </c>
      <c r="I25" s="53">
        <v>5.82</v>
      </c>
      <c r="J25" s="52">
        <v>8.48</v>
      </c>
      <c r="K25" s="54">
        <v>7.12</v>
      </c>
      <c r="L25" s="53">
        <v>5.4</v>
      </c>
      <c r="M25" s="53">
        <v>4.6900000000000004</v>
      </c>
      <c r="N25" s="53">
        <v>1.42</v>
      </c>
      <c r="O25" s="53">
        <v>4.01</v>
      </c>
      <c r="P25" s="52">
        <v>4.46</v>
      </c>
      <c r="Q25" s="54">
        <v>3.26</v>
      </c>
      <c r="R25" s="53">
        <v>3.44</v>
      </c>
      <c r="S25" s="53">
        <v>2.46</v>
      </c>
      <c r="T25" s="53">
        <v>8.51</v>
      </c>
      <c r="U25" s="52">
        <v>8.43</v>
      </c>
      <c r="V25" s="54">
        <v>7.13</v>
      </c>
      <c r="W25" s="53">
        <v>6.36</v>
      </c>
      <c r="X25" s="53">
        <v>5.5</v>
      </c>
      <c r="Y25" s="52">
        <v>4.7</v>
      </c>
      <c r="Z25" s="53"/>
      <c r="AA25" s="53"/>
    </row>
    <row r="26" spans="1:28" x14ac:dyDescent="0.25">
      <c r="A26" s="12">
        <v>21.04</v>
      </c>
      <c r="B26" s="54">
        <v>4.1900000000000004</v>
      </c>
      <c r="C26" s="53">
        <v>2.0699999999999998</v>
      </c>
      <c r="D26" s="53">
        <v>1.81</v>
      </c>
      <c r="E26" s="52">
        <v>1.55</v>
      </c>
      <c r="F26" s="54">
        <v>1.63</v>
      </c>
      <c r="G26" s="53">
        <v>1.1499999999999999</v>
      </c>
      <c r="H26" s="53">
        <v>1.96</v>
      </c>
      <c r="I26" s="53">
        <v>2.7</v>
      </c>
      <c r="J26" s="52">
        <v>4.37</v>
      </c>
      <c r="K26" s="54">
        <v>3.62</v>
      </c>
      <c r="L26" s="53">
        <v>3.86</v>
      </c>
      <c r="M26" s="53">
        <v>2.4900000000000002</v>
      </c>
      <c r="N26" s="53">
        <v>1</v>
      </c>
      <c r="O26" s="53">
        <v>2.2200000000000002</v>
      </c>
      <c r="P26" s="52">
        <v>2.4</v>
      </c>
      <c r="Q26" s="54">
        <v>1.83</v>
      </c>
      <c r="R26" s="53">
        <v>2.02</v>
      </c>
      <c r="S26" s="53">
        <v>1.44</v>
      </c>
      <c r="T26" s="53">
        <v>3.39</v>
      </c>
      <c r="U26" s="52">
        <v>3.58</v>
      </c>
      <c r="V26" s="54">
        <v>3.06</v>
      </c>
      <c r="W26" s="53">
        <v>3.17</v>
      </c>
      <c r="X26" s="53">
        <v>2.9</v>
      </c>
      <c r="Y26" s="52">
        <v>2.61</v>
      </c>
      <c r="Z26" s="53"/>
      <c r="AA26" s="53"/>
    </row>
    <row r="27" spans="1:28" x14ac:dyDescent="0.25">
      <c r="A27" s="12">
        <v>27.56</v>
      </c>
      <c r="B27" s="54">
        <v>3.75</v>
      </c>
      <c r="C27" s="53">
        <v>1.93</v>
      </c>
      <c r="D27" s="53">
        <v>1.67</v>
      </c>
      <c r="E27" s="52">
        <v>1.38</v>
      </c>
      <c r="F27" s="54">
        <v>1.41</v>
      </c>
      <c r="G27" s="53">
        <v>1.33</v>
      </c>
      <c r="H27" s="53">
        <v>1.72</v>
      </c>
      <c r="I27" s="53">
        <v>2.59</v>
      </c>
      <c r="J27" s="52">
        <v>4</v>
      </c>
      <c r="K27" s="54">
        <v>3.34</v>
      </c>
      <c r="L27" s="53">
        <v>3.93</v>
      </c>
      <c r="M27" s="53">
        <v>2.35</v>
      </c>
      <c r="N27" s="53">
        <v>0.98</v>
      </c>
      <c r="O27" s="53">
        <v>2.33</v>
      </c>
      <c r="P27" s="52">
        <v>2.42</v>
      </c>
      <c r="Q27" s="54">
        <v>1.96</v>
      </c>
      <c r="R27" s="53">
        <v>2.04</v>
      </c>
      <c r="S27" s="53">
        <v>1.45</v>
      </c>
      <c r="T27" s="53">
        <v>3.52</v>
      </c>
      <c r="U27" s="52">
        <v>3.56</v>
      </c>
      <c r="V27" s="54">
        <v>3.06</v>
      </c>
      <c r="W27" s="53">
        <v>3.21</v>
      </c>
      <c r="X27" s="53">
        <v>2.92</v>
      </c>
      <c r="Y27" s="52">
        <v>2.57</v>
      </c>
      <c r="Z27" s="53"/>
      <c r="AA27" s="53"/>
    </row>
    <row r="28" spans="1:28" x14ac:dyDescent="0.25">
      <c r="A28" s="12">
        <v>34.08</v>
      </c>
      <c r="B28" s="54">
        <v>3.63</v>
      </c>
      <c r="C28" s="53">
        <v>1.93</v>
      </c>
      <c r="D28" s="53">
        <v>1.64</v>
      </c>
      <c r="E28" s="52">
        <v>1.32</v>
      </c>
      <c r="F28" s="54">
        <v>1.39</v>
      </c>
      <c r="G28" s="53">
        <v>1.26</v>
      </c>
      <c r="H28" s="53">
        <v>1.64</v>
      </c>
      <c r="I28" s="53">
        <v>2.4900000000000002</v>
      </c>
      <c r="J28" s="52">
        <v>3.8</v>
      </c>
      <c r="K28" s="54">
        <v>3.2</v>
      </c>
      <c r="L28" s="53">
        <v>3.92</v>
      </c>
      <c r="M28" s="53">
        <v>2.23</v>
      </c>
      <c r="N28" s="53">
        <v>0.93</v>
      </c>
      <c r="O28" s="53">
        <v>2.38</v>
      </c>
      <c r="P28" s="52">
        <v>2.44</v>
      </c>
      <c r="Q28" s="54">
        <v>1.97</v>
      </c>
      <c r="R28" s="53">
        <v>2.13</v>
      </c>
      <c r="S28" s="53">
        <v>1.5</v>
      </c>
      <c r="T28" s="53">
        <v>3.55</v>
      </c>
      <c r="U28" s="52">
        <v>3.57</v>
      </c>
      <c r="V28" s="54">
        <v>3.14</v>
      </c>
      <c r="W28" s="53">
        <v>3.28</v>
      </c>
      <c r="X28" s="53">
        <v>2.98</v>
      </c>
      <c r="Y28" s="52">
        <v>2.65</v>
      </c>
      <c r="Z28" s="53"/>
      <c r="AA28" s="53"/>
    </row>
    <row r="29" spans="1:28" x14ac:dyDescent="0.25">
      <c r="A29" s="12">
        <v>40.67</v>
      </c>
      <c r="B29" s="54">
        <v>17.68</v>
      </c>
      <c r="C29" s="53">
        <v>12.26</v>
      </c>
      <c r="D29" s="53">
        <v>10.64</v>
      </c>
      <c r="E29" s="52">
        <v>10.96</v>
      </c>
      <c r="F29" s="54">
        <v>7.99</v>
      </c>
      <c r="G29" s="53">
        <v>10.3</v>
      </c>
      <c r="H29" s="53">
        <v>8.44</v>
      </c>
      <c r="I29" s="53">
        <v>12.02</v>
      </c>
      <c r="J29" s="52">
        <v>19.39</v>
      </c>
      <c r="K29" s="54">
        <v>18.04</v>
      </c>
      <c r="L29" s="53">
        <v>18.48</v>
      </c>
      <c r="M29" s="53">
        <v>15.25</v>
      </c>
      <c r="N29" s="53">
        <v>3.18</v>
      </c>
      <c r="O29" s="53">
        <v>6.59</v>
      </c>
      <c r="P29" s="52">
        <v>7.76</v>
      </c>
      <c r="Q29" s="54">
        <v>6.2</v>
      </c>
      <c r="R29" s="53">
        <v>7.19</v>
      </c>
      <c r="S29" s="53">
        <v>5.89</v>
      </c>
      <c r="T29" s="53">
        <v>9.77</v>
      </c>
      <c r="U29" s="52">
        <v>10.99</v>
      </c>
      <c r="V29" s="54">
        <v>10.88</v>
      </c>
      <c r="W29" s="53">
        <v>10.7</v>
      </c>
      <c r="X29" s="53">
        <v>10.09</v>
      </c>
      <c r="Y29" s="52">
        <v>9.75</v>
      </c>
      <c r="Z29" s="53"/>
      <c r="AA29" s="53"/>
    </row>
    <row r="30" spans="1:28" x14ac:dyDescent="0.25">
      <c r="A30" s="12">
        <v>47.19</v>
      </c>
      <c r="B30" s="54">
        <v>15.8</v>
      </c>
      <c r="C30" s="53">
        <v>12.57</v>
      </c>
      <c r="D30" s="53">
        <v>10.39</v>
      </c>
      <c r="E30" s="52">
        <v>10.67</v>
      </c>
      <c r="F30" s="54">
        <v>8.82</v>
      </c>
      <c r="G30" s="53">
        <v>10.64</v>
      </c>
      <c r="H30" s="53">
        <v>9.36</v>
      </c>
      <c r="I30" s="53">
        <v>8.74</v>
      </c>
      <c r="J30" s="52">
        <v>13.39</v>
      </c>
      <c r="K30" s="54">
        <v>13.78</v>
      </c>
      <c r="L30" s="53">
        <v>15.96</v>
      </c>
      <c r="M30" s="53">
        <v>14.55</v>
      </c>
      <c r="N30" s="53">
        <v>3.44</v>
      </c>
      <c r="O30" s="53">
        <v>6.42</v>
      </c>
      <c r="P30" s="52">
        <v>7.42</v>
      </c>
      <c r="Q30" s="54">
        <v>5.74</v>
      </c>
      <c r="R30" s="53">
        <v>6.85</v>
      </c>
      <c r="S30" s="53">
        <v>5.82</v>
      </c>
      <c r="T30" s="53">
        <v>8.93</v>
      </c>
      <c r="U30" s="52">
        <v>10.23</v>
      </c>
      <c r="V30" s="54">
        <v>9.99</v>
      </c>
      <c r="W30" s="53">
        <v>9.43</v>
      </c>
      <c r="X30" s="53">
        <v>9.15</v>
      </c>
      <c r="Y30" s="52">
        <v>9.11</v>
      </c>
      <c r="Z30" s="53"/>
      <c r="AA30" s="53"/>
    </row>
    <row r="31" spans="1:28" x14ac:dyDescent="0.25">
      <c r="A31" s="12">
        <v>53.71</v>
      </c>
      <c r="B31" s="54">
        <v>15.18</v>
      </c>
      <c r="C31" s="53">
        <v>11.95</v>
      </c>
      <c r="D31" s="53">
        <v>9.8800000000000008</v>
      </c>
      <c r="E31" s="52">
        <v>9.67</v>
      </c>
      <c r="F31" s="54">
        <v>9.31</v>
      </c>
      <c r="G31" s="53">
        <v>9.81</v>
      </c>
      <c r="H31" s="53">
        <v>9.82</v>
      </c>
      <c r="I31" s="53">
        <v>8.32</v>
      </c>
      <c r="J31" s="52">
        <v>12.57</v>
      </c>
      <c r="K31" s="54">
        <v>12.71</v>
      </c>
      <c r="L31" s="53">
        <v>15.02</v>
      </c>
      <c r="M31" s="53">
        <v>12.89</v>
      </c>
      <c r="N31" s="53">
        <v>3.57</v>
      </c>
      <c r="O31" s="53">
        <v>6.17</v>
      </c>
      <c r="P31" s="52">
        <v>7.16</v>
      </c>
      <c r="Q31" s="54">
        <v>5.49</v>
      </c>
      <c r="R31" s="53">
        <v>6.49</v>
      </c>
      <c r="S31" s="53">
        <v>5.61</v>
      </c>
      <c r="T31" s="53">
        <v>8.4700000000000006</v>
      </c>
      <c r="U31" s="52">
        <v>9.9499999999999993</v>
      </c>
      <c r="V31" s="54">
        <v>9.4499999999999993</v>
      </c>
      <c r="W31" s="53">
        <v>8.85</v>
      </c>
      <c r="X31" s="53">
        <v>8.73</v>
      </c>
      <c r="Y31" s="52">
        <v>8.6999999999999993</v>
      </c>
      <c r="Z31" s="53"/>
      <c r="AA31" s="53"/>
    </row>
    <row r="32" spans="1:28" x14ac:dyDescent="0.25">
      <c r="A32" s="12">
        <v>60.31</v>
      </c>
      <c r="B32" s="54">
        <v>4.1399999999999997</v>
      </c>
      <c r="C32" s="53">
        <v>1.56</v>
      </c>
      <c r="D32" s="53">
        <v>1.44</v>
      </c>
      <c r="E32" s="52">
        <v>1.05</v>
      </c>
      <c r="F32" s="54">
        <v>1.39</v>
      </c>
      <c r="G32" s="53">
        <v>0.61</v>
      </c>
      <c r="H32" s="53">
        <v>1.72</v>
      </c>
      <c r="I32" s="53">
        <v>1.53</v>
      </c>
      <c r="J32" s="52">
        <v>2.12</v>
      </c>
      <c r="K32" s="54">
        <v>1.78</v>
      </c>
      <c r="L32" s="53">
        <v>2.02</v>
      </c>
      <c r="M32" s="53">
        <v>1.51</v>
      </c>
      <c r="N32" s="53">
        <v>0.72</v>
      </c>
      <c r="O32" s="53">
        <v>1.62</v>
      </c>
      <c r="P32" s="52">
        <v>1.6</v>
      </c>
      <c r="Q32" s="54">
        <v>1.26</v>
      </c>
      <c r="R32" s="53">
        <v>1.41</v>
      </c>
      <c r="S32" s="53">
        <v>1.1499999999999999</v>
      </c>
      <c r="T32" s="53">
        <v>2.15</v>
      </c>
      <c r="U32" s="52">
        <v>2.15</v>
      </c>
      <c r="V32" s="54">
        <v>1.99</v>
      </c>
      <c r="W32" s="53">
        <v>1.89</v>
      </c>
      <c r="X32" s="53">
        <v>1.97</v>
      </c>
      <c r="Y32" s="52">
        <v>1.82</v>
      </c>
      <c r="Z32" s="53"/>
      <c r="AA32" s="53"/>
    </row>
    <row r="33" spans="1:27" x14ac:dyDescent="0.25">
      <c r="A33" s="12">
        <v>66.83</v>
      </c>
      <c r="B33" s="54">
        <v>3.74</v>
      </c>
      <c r="C33" s="53">
        <v>1.61</v>
      </c>
      <c r="D33" s="53">
        <v>1.39</v>
      </c>
      <c r="E33" s="52">
        <v>1.07</v>
      </c>
      <c r="F33" s="54">
        <v>1.21</v>
      </c>
      <c r="G33" s="53">
        <v>1.01</v>
      </c>
      <c r="H33" s="53">
        <v>1.5</v>
      </c>
      <c r="I33" s="53">
        <v>1.48</v>
      </c>
      <c r="J33" s="52">
        <v>2.23</v>
      </c>
      <c r="K33" s="54">
        <v>1.79</v>
      </c>
      <c r="L33" s="53">
        <v>2.02</v>
      </c>
      <c r="M33" s="53">
        <v>1.66</v>
      </c>
      <c r="N33" s="53">
        <v>0.73</v>
      </c>
      <c r="O33" s="53">
        <v>1.49</v>
      </c>
      <c r="P33" s="52">
        <v>1.53</v>
      </c>
      <c r="Q33" s="54">
        <v>1.2</v>
      </c>
      <c r="R33" s="53">
        <v>1.33</v>
      </c>
      <c r="S33" s="53">
        <v>1.04</v>
      </c>
      <c r="T33" s="53">
        <v>2.09</v>
      </c>
      <c r="U33" s="52">
        <v>2.16</v>
      </c>
      <c r="V33" s="54">
        <v>2.02</v>
      </c>
      <c r="W33" s="53">
        <v>1.93</v>
      </c>
      <c r="X33" s="53">
        <v>1.94</v>
      </c>
      <c r="Y33" s="52">
        <v>1.75</v>
      </c>
      <c r="Z33" s="53"/>
      <c r="AA33" s="53"/>
    </row>
    <row r="34" spans="1:27" x14ac:dyDescent="0.25">
      <c r="A34" s="12">
        <v>73.349999999999994</v>
      </c>
      <c r="B34" s="51">
        <v>3.62</v>
      </c>
      <c r="C34" s="50">
        <v>1.58</v>
      </c>
      <c r="D34" s="50">
        <v>1.37</v>
      </c>
      <c r="E34" s="49">
        <v>1.04</v>
      </c>
      <c r="F34" s="51">
        <v>1.1599999999999999</v>
      </c>
      <c r="G34" s="50">
        <v>1</v>
      </c>
      <c r="H34" s="50">
        <v>1.41</v>
      </c>
      <c r="I34" s="50">
        <v>1.44</v>
      </c>
      <c r="J34" s="49">
        <v>2.21</v>
      </c>
      <c r="K34" s="51">
        <v>1.85</v>
      </c>
      <c r="L34" s="50">
        <v>1.97</v>
      </c>
      <c r="M34" s="50">
        <v>1.65</v>
      </c>
      <c r="N34" s="50">
        <v>0.7</v>
      </c>
      <c r="O34" s="50">
        <v>1.48</v>
      </c>
      <c r="P34" s="49">
        <v>1.51</v>
      </c>
      <c r="Q34" s="51">
        <v>1.19</v>
      </c>
      <c r="R34" s="50">
        <v>1.27</v>
      </c>
      <c r="S34" s="50">
        <v>1.01</v>
      </c>
      <c r="T34" s="50">
        <v>2.0499999999999998</v>
      </c>
      <c r="U34" s="49">
        <v>2.1800000000000002</v>
      </c>
      <c r="V34" s="51">
        <v>1.95</v>
      </c>
      <c r="W34" s="50">
        <v>1.9</v>
      </c>
      <c r="X34" s="50">
        <v>1.9</v>
      </c>
      <c r="Y34" s="49">
        <v>1.74</v>
      </c>
      <c r="Z34" s="53"/>
      <c r="AA34" s="53"/>
    </row>
    <row r="39" spans="1:27" x14ac:dyDescent="0.25">
      <c r="A39" s="24" t="s">
        <v>180</v>
      </c>
    </row>
    <row r="40" spans="1:27" x14ac:dyDescent="0.25">
      <c r="D40" s="24" t="s">
        <v>179</v>
      </c>
      <c r="I40" s="24" t="s">
        <v>179</v>
      </c>
    </row>
    <row r="41" spans="1:27" x14ac:dyDescent="0.25">
      <c r="B41" s="68" t="s">
        <v>27</v>
      </c>
      <c r="C41" s="68"/>
      <c r="D41" s="68"/>
      <c r="E41" s="48"/>
      <c r="G41" s="79" t="s">
        <v>75</v>
      </c>
      <c r="H41" s="79"/>
      <c r="I41" s="79"/>
    </row>
    <row r="42" spans="1:27" x14ac:dyDescent="0.25">
      <c r="A42" s="48" t="s">
        <v>178</v>
      </c>
      <c r="B42" s="68" t="s">
        <v>235</v>
      </c>
      <c r="C42" s="68"/>
      <c r="D42" s="68"/>
      <c r="E42" s="48"/>
      <c r="G42" s="48" t="s">
        <v>141</v>
      </c>
      <c r="H42" s="48" t="s">
        <v>77</v>
      </c>
      <c r="I42" s="44" t="s">
        <v>177</v>
      </c>
    </row>
    <row r="43" spans="1:27" x14ac:dyDescent="0.25">
      <c r="A43" s="12">
        <v>1.41</v>
      </c>
      <c r="B43" s="12">
        <v>5.8169230769230804</v>
      </c>
      <c r="C43" s="12">
        <v>0.40692610148650599</v>
      </c>
      <c r="D43" s="12">
        <v>26</v>
      </c>
      <c r="E43" s="12"/>
      <c r="G43" s="12">
        <v>5.2091666666666701</v>
      </c>
      <c r="H43" s="12">
        <v>0.50227017841556498</v>
      </c>
      <c r="I43" s="12">
        <v>24</v>
      </c>
    </row>
    <row r="44" spans="1:27" x14ac:dyDescent="0.25">
      <c r="A44" s="12">
        <v>7.93</v>
      </c>
      <c r="B44" s="12">
        <v>5.4661538461538504</v>
      </c>
      <c r="C44" s="12">
        <v>0.36841534960216499</v>
      </c>
      <c r="D44" s="12">
        <v>26</v>
      </c>
      <c r="E44" s="12"/>
      <c r="G44" s="12">
        <v>4.9458333333333302</v>
      </c>
      <c r="H44" s="12">
        <v>0.46393048137182602</v>
      </c>
      <c r="I44" s="12">
        <v>24</v>
      </c>
    </row>
    <row r="45" spans="1:27" x14ac:dyDescent="0.25">
      <c r="A45" s="12">
        <v>14.45</v>
      </c>
      <c r="B45" s="12">
        <v>5.3446153846153797</v>
      </c>
      <c r="C45" s="12">
        <v>0.36210463033991902</v>
      </c>
      <c r="D45" s="12">
        <v>26</v>
      </c>
      <c r="E45" s="12"/>
      <c r="G45" s="12">
        <v>4.7333333333333298</v>
      </c>
      <c r="H45" s="12">
        <v>0.44335621603798098</v>
      </c>
      <c r="I45" s="12">
        <v>24</v>
      </c>
    </row>
    <row r="46" spans="1:27" x14ac:dyDescent="0.25">
      <c r="A46" s="12">
        <v>21.04</v>
      </c>
      <c r="B46" s="12">
        <v>2.9096153846153801</v>
      </c>
      <c r="C46" s="12">
        <v>0.20380117065356401</v>
      </c>
      <c r="D46" s="12">
        <v>26</v>
      </c>
      <c r="E46" s="12"/>
      <c r="G46" s="12">
        <v>2.5425</v>
      </c>
      <c r="H46" s="12">
        <v>0.19468783076832399</v>
      </c>
      <c r="I46" s="12">
        <v>24</v>
      </c>
    </row>
    <row r="47" spans="1:27" x14ac:dyDescent="0.25">
      <c r="A47" s="12">
        <v>27.56</v>
      </c>
      <c r="B47" s="12">
        <v>2.7765384615384598</v>
      </c>
      <c r="C47" s="12">
        <v>0.18585183702466801</v>
      </c>
      <c r="D47" s="12">
        <v>26</v>
      </c>
      <c r="E47" s="12"/>
      <c r="G47" s="12">
        <v>2.47583333333333</v>
      </c>
      <c r="H47" s="12">
        <v>0.18614891641405201</v>
      </c>
      <c r="I47" s="12">
        <v>24</v>
      </c>
    </row>
    <row r="48" spans="1:27" x14ac:dyDescent="0.25">
      <c r="A48" s="12">
        <v>34.08</v>
      </c>
      <c r="B48" s="12">
        <v>2.70576923076923</v>
      </c>
      <c r="C48" s="12">
        <v>0.17625433814796301</v>
      </c>
      <c r="D48" s="12">
        <v>26</v>
      </c>
      <c r="E48" s="12"/>
      <c r="G48" s="12">
        <v>2.4570833333333302</v>
      </c>
      <c r="H48" s="12">
        <v>0.18497598665798901</v>
      </c>
      <c r="I48" s="12">
        <v>24</v>
      </c>
    </row>
    <row r="49" spans="1:9" x14ac:dyDescent="0.25">
      <c r="A49" s="12">
        <v>40.67</v>
      </c>
      <c r="B49" s="12">
        <v>11.9246153846154</v>
      </c>
      <c r="C49" s="12">
        <v>1.2182394902568601</v>
      </c>
      <c r="D49" s="12">
        <v>26</v>
      </c>
      <c r="E49" s="12"/>
      <c r="G49" s="12">
        <v>10.8516666666667</v>
      </c>
      <c r="H49" s="12">
        <v>0.86779970529057904</v>
      </c>
      <c r="I49" s="12">
        <v>24</v>
      </c>
    </row>
    <row r="50" spans="1:9" x14ac:dyDescent="0.25">
      <c r="A50" s="12">
        <v>47.19</v>
      </c>
      <c r="B50" s="12">
        <v>11.3442307692308</v>
      </c>
      <c r="C50" s="12">
        <v>1.22628973525546</v>
      </c>
      <c r="D50" s="12">
        <v>26</v>
      </c>
      <c r="E50" s="12"/>
      <c r="G50" s="12">
        <v>9.8833333333333293</v>
      </c>
      <c r="H50" s="12">
        <v>0.65581199438610205</v>
      </c>
      <c r="I50" s="12">
        <v>24</v>
      </c>
    </row>
    <row r="51" spans="1:9" x14ac:dyDescent="0.25">
      <c r="A51" s="12">
        <v>53.71</v>
      </c>
      <c r="B51" s="12">
        <v>11.11</v>
      </c>
      <c r="C51" s="12">
        <v>1.2329246030974801</v>
      </c>
      <c r="D51" s="12">
        <v>26</v>
      </c>
      <c r="E51" s="12"/>
      <c r="G51" s="12">
        <v>9.4070833333333308</v>
      </c>
      <c r="H51" s="12">
        <v>0.59659738055130296</v>
      </c>
      <c r="I51" s="12">
        <v>24</v>
      </c>
    </row>
    <row r="52" spans="1:9" x14ac:dyDescent="0.25">
      <c r="A52" s="12">
        <v>60.31</v>
      </c>
      <c r="B52" s="12">
        <v>2.06538461538462</v>
      </c>
      <c r="C52" s="12">
        <v>0.20347385450582001</v>
      </c>
      <c r="D52" s="12">
        <v>26</v>
      </c>
      <c r="E52" s="12"/>
      <c r="G52" s="12">
        <v>1.69166666666667</v>
      </c>
      <c r="H52" s="12">
        <v>0.13637340398336301</v>
      </c>
      <c r="I52" s="12">
        <v>24</v>
      </c>
    </row>
    <row r="53" spans="1:9" x14ac:dyDescent="0.25">
      <c r="A53" s="12">
        <v>66.83</v>
      </c>
      <c r="B53" s="12">
        <v>1.96653846153846</v>
      </c>
      <c r="C53" s="12">
        <v>0.18152426606819699</v>
      </c>
      <c r="D53" s="12">
        <v>26</v>
      </c>
      <c r="E53" s="12"/>
      <c r="G53" s="12">
        <v>1.66333333333333</v>
      </c>
      <c r="H53" s="12">
        <v>0.122204489271334</v>
      </c>
      <c r="I53" s="12">
        <v>24</v>
      </c>
    </row>
    <row r="54" spans="1:9" x14ac:dyDescent="0.25">
      <c r="A54" s="12">
        <v>73.349999999999994</v>
      </c>
      <c r="B54" s="12">
        <v>1.90923076923077</v>
      </c>
      <c r="C54" s="12">
        <v>0.17346595593897501</v>
      </c>
      <c r="D54" s="12">
        <v>26</v>
      </c>
      <c r="E54" s="12"/>
      <c r="G54" s="12">
        <v>1.6325000000000001</v>
      </c>
      <c r="H54" s="12">
        <v>0.119856874186903</v>
      </c>
      <c r="I54" s="12">
        <v>24</v>
      </c>
    </row>
  </sheetData>
  <mergeCells count="13">
    <mergeCell ref="B42:D42"/>
    <mergeCell ref="B41:D41"/>
    <mergeCell ref="G41:I41"/>
    <mergeCell ref="Q22:U22"/>
    <mergeCell ref="K22:P22"/>
    <mergeCell ref="S6:AA6"/>
    <mergeCell ref="V22:Y22"/>
    <mergeCell ref="N6:R6"/>
    <mergeCell ref="F22:J22"/>
    <mergeCell ref="B22:E22"/>
    <mergeCell ref="E6:G6"/>
    <mergeCell ref="B6:D6"/>
    <mergeCell ref="H6:M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32"/>
  <sheetViews>
    <sheetView topLeftCell="B1" workbookViewId="0">
      <selection activeCell="K31" sqref="K31"/>
    </sheetView>
  </sheetViews>
  <sheetFormatPr defaultColWidth="9.140625" defaultRowHeight="15" x14ac:dyDescent="0.25"/>
  <cols>
    <col min="2" max="2" width="18.140625" customWidth="1"/>
  </cols>
  <sheetData>
    <row r="1" spans="2:20" x14ac:dyDescent="0.25">
      <c r="B1" s="1" t="s">
        <v>236</v>
      </c>
      <c r="C1" s="1"/>
      <c r="D1" s="1" t="s">
        <v>0</v>
      </c>
      <c r="E1" s="1"/>
      <c r="F1" s="1"/>
      <c r="G1" s="1"/>
    </row>
    <row r="2" spans="2:20" x14ac:dyDescent="0.25">
      <c r="B2" s="1"/>
      <c r="C2" s="1"/>
      <c r="D2" s="1"/>
      <c r="E2" s="1"/>
      <c r="F2" s="1"/>
      <c r="G2" s="1"/>
    </row>
    <row r="3" spans="2:20" x14ac:dyDescent="0.25">
      <c r="B3" s="1" t="s">
        <v>83</v>
      </c>
      <c r="C3" s="1"/>
      <c r="D3" s="1"/>
      <c r="E3" s="1"/>
      <c r="F3" s="1"/>
      <c r="G3" s="1"/>
      <c r="N3" s="55"/>
      <c r="O3" s="55"/>
      <c r="P3" s="55"/>
      <c r="Q3" s="24"/>
      <c r="R3" s="55"/>
      <c r="S3" s="55"/>
      <c r="T3" s="55"/>
    </row>
    <row r="4" spans="2:20" x14ac:dyDescent="0.25">
      <c r="N4" s="7"/>
      <c r="O4" s="7"/>
      <c r="P4" s="7"/>
      <c r="R4" s="7"/>
      <c r="S4" s="7"/>
      <c r="T4" s="7"/>
    </row>
    <row r="5" spans="2:20" x14ac:dyDescent="0.25">
      <c r="C5" s="66"/>
      <c r="D5" s="66"/>
      <c r="E5" s="66"/>
      <c r="F5" s="66"/>
      <c r="G5" s="66"/>
      <c r="H5" s="55"/>
      <c r="I5" s="55"/>
      <c r="J5" s="55"/>
      <c r="K5" s="55"/>
      <c r="L5" s="55"/>
    </row>
    <row r="6" spans="2:20" x14ac:dyDescent="0.25">
      <c r="B6" s="11"/>
      <c r="C6" s="48" t="s">
        <v>27</v>
      </c>
      <c r="D6" s="48" t="s">
        <v>75</v>
      </c>
      <c r="E6" s="9"/>
      <c r="F6" s="9"/>
      <c r="G6" s="9"/>
      <c r="H6" s="9"/>
      <c r="I6" s="9"/>
      <c r="J6" s="9"/>
      <c r="K6" s="9"/>
      <c r="L6" s="9"/>
    </row>
    <row r="7" spans="2:20" x14ac:dyDescent="0.25">
      <c r="B7" s="11"/>
      <c r="C7" s="12">
        <v>1.33</v>
      </c>
      <c r="D7" s="12">
        <v>2.5299999999999998</v>
      </c>
      <c r="E7" s="9"/>
      <c r="F7" s="9"/>
      <c r="G7" s="44" t="s">
        <v>226</v>
      </c>
      <c r="H7" s="12"/>
      <c r="I7" s="9"/>
      <c r="J7" s="9"/>
      <c r="K7" s="9"/>
      <c r="L7" s="9"/>
    </row>
    <row r="8" spans="2:20" x14ac:dyDescent="0.25">
      <c r="B8" s="11"/>
      <c r="C8" s="12">
        <v>2.2200000000000002</v>
      </c>
      <c r="D8" s="12">
        <v>2.96</v>
      </c>
      <c r="E8" s="9"/>
      <c r="F8" s="9"/>
      <c r="G8" s="44" t="s">
        <v>227</v>
      </c>
      <c r="H8" s="12">
        <v>0.33510000000000001</v>
      </c>
      <c r="I8" s="9"/>
      <c r="J8" s="9"/>
      <c r="K8" s="9"/>
      <c r="L8" s="9"/>
    </row>
    <row r="9" spans="2:20" x14ac:dyDescent="0.25">
      <c r="B9" s="11"/>
      <c r="C9" s="12">
        <v>1.73</v>
      </c>
      <c r="D9" s="12">
        <v>2.0699999999999998</v>
      </c>
      <c r="E9" s="9"/>
      <c r="F9" s="9"/>
      <c r="G9" s="44" t="s">
        <v>228</v>
      </c>
      <c r="H9" s="12" t="s">
        <v>85</v>
      </c>
      <c r="I9" s="9"/>
      <c r="J9" s="9"/>
      <c r="K9" s="9"/>
      <c r="L9" s="9"/>
    </row>
    <row r="10" spans="2:20" x14ac:dyDescent="0.25">
      <c r="B10" s="11"/>
      <c r="C10" s="12">
        <v>2.75</v>
      </c>
      <c r="D10" s="12">
        <v>2.17</v>
      </c>
      <c r="E10" s="9"/>
      <c r="F10" s="9"/>
      <c r="G10" s="44" t="s">
        <v>229</v>
      </c>
      <c r="H10" s="12" t="s">
        <v>84</v>
      </c>
      <c r="I10" s="9"/>
      <c r="J10" s="9"/>
      <c r="K10" s="9"/>
      <c r="L10" s="9"/>
    </row>
    <row r="11" spans="2:20" x14ac:dyDescent="0.25">
      <c r="B11" s="11"/>
      <c r="C11" s="12">
        <v>3.42</v>
      </c>
      <c r="D11" s="12">
        <v>1.45</v>
      </c>
      <c r="E11" s="9"/>
      <c r="F11" s="9"/>
      <c r="G11" s="44" t="s">
        <v>230</v>
      </c>
      <c r="H11" s="12" t="s">
        <v>231</v>
      </c>
      <c r="I11" s="9"/>
      <c r="J11" s="9"/>
      <c r="K11" s="9"/>
      <c r="L11" s="9"/>
    </row>
    <row r="12" spans="2:20" x14ac:dyDescent="0.25">
      <c r="C12" s="12">
        <v>3.03</v>
      </c>
      <c r="D12" s="12">
        <v>6.45</v>
      </c>
      <c r="G12" s="44" t="s">
        <v>232</v>
      </c>
      <c r="H12" s="12" t="s">
        <v>237</v>
      </c>
    </row>
    <row r="13" spans="2:20" x14ac:dyDescent="0.25">
      <c r="C13" s="12">
        <v>4.8099999999999996</v>
      </c>
      <c r="D13" s="12">
        <v>6.25</v>
      </c>
    </row>
    <row r="14" spans="2:20" x14ac:dyDescent="0.25">
      <c r="C14" s="12">
        <v>5.27</v>
      </c>
      <c r="D14" s="12">
        <v>5.17</v>
      </c>
    </row>
    <row r="15" spans="2:20" x14ac:dyDescent="0.25">
      <c r="C15" s="12">
        <v>4.33</v>
      </c>
      <c r="D15" s="12">
        <v>4.47</v>
      </c>
      <c r="G15" s="48"/>
      <c r="H15" s="48" t="s">
        <v>27</v>
      </c>
      <c r="I15" s="48" t="s">
        <v>75</v>
      </c>
    </row>
    <row r="16" spans="2:20" x14ac:dyDescent="0.25">
      <c r="C16" s="12">
        <v>3.68</v>
      </c>
      <c r="D16" s="12">
        <v>3.6</v>
      </c>
      <c r="E16" s="9"/>
      <c r="F16" s="9"/>
      <c r="G16" s="44" t="s">
        <v>222</v>
      </c>
      <c r="H16" s="12">
        <v>26</v>
      </c>
      <c r="I16" s="12">
        <v>26</v>
      </c>
    </row>
    <row r="17" spans="3:9" x14ac:dyDescent="0.25">
      <c r="C17" s="12">
        <v>5.1100000000000003</v>
      </c>
      <c r="D17" s="12">
        <v>2.96</v>
      </c>
      <c r="E17" s="9"/>
      <c r="F17" s="9"/>
      <c r="G17" s="44"/>
      <c r="H17" s="12"/>
      <c r="I17" s="12"/>
    </row>
    <row r="18" spans="3:9" x14ac:dyDescent="0.25">
      <c r="C18" s="12">
        <v>2.4</v>
      </c>
      <c r="D18" s="12">
        <v>1.1599999999999999</v>
      </c>
      <c r="E18" s="9"/>
      <c r="F18" s="9"/>
      <c r="G18" s="44" t="s">
        <v>223</v>
      </c>
      <c r="H18" s="12">
        <v>3.4430000000000001</v>
      </c>
      <c r="I18" s="12">
        <v>3.0339999999999998</v>
      </c>
    </row>
    <row r="19" spans="3:9" x14ac:dyDescent="0.25">
      <c r="C19" s="12">
        <v>2.2599999999999998</v>
      </c>
      <c r="D19" s="12">
        <v>1.06</v>
      </c>
      <c r="E19" s="9"/>
      <c r="F19" s="9"/>
      <c r="G19" s="44" t="s">
        <v>224</v>
      </c>
      <c r="H19" s="12">
        <v>1.256</v>
      </c>
      <c r="I19" s="12">
        <v>1.7330000000000001</v>
      </c>
    </row>
    <row r="20" spans="3:9" x14ac:dyDescent="0.25">
      <c r="C20" s="12">
        <v>1.73</v>
      </c>
      <c r="D20" s="12">
        <v>1.2</v>
      </c>
      <c r="E20" s="9"/>
      <c r="F20" s="9"/>
      <c r="G20" s="44" t="s">
        <v>225</v>
      </c>
      <c r="H20" s="12">
        <v>0.24629999999999999</v>
      </c>
      <c r="I20" s="12">
        <v>0.33979999999999999</v>
      </c>
    </row>
    <row r="21" spans="3:9" x14ac:dyDescent="0.25">
      <c r="C21" s="12">
        <v>1.3</v>
      </c>
      <c r="D21" s="12">
        <v>1.31</v>
      </c>
      <c r="E21" s="9"/>
      <c r="F21" s="9"/>
      <c r="G21" s="9"/>
    </row>
    <row r="22" spans="3:9" x14ac:dyDescent="0.25">
      <c r="C22" s="12">
        <v>4.3</v>
      </c>
      <c r="D22" s="12">
        <v>4.29</v>
      </c>
      <c r="E22" s="9"/>
      <c r="F22" s="9"/>
      <c r="G22" s="9"/>
    </row>
    <row r="23" spans="3:9" x14ac:dyDescent="0.25">
      <c r="C23" s="12">
        <v>4.4000000000000004</v>
      </c>
      <c r="D23" s="12">
        <v>6.36</v>
      </c>
      <c r="E23" s="9"/>
      <c r="F23" s="9"/>
      <c r="G23" s="9"/>
    </row>
    <row r="24" spans="3:9" x14ac:dyDescent="0.25">
      <c r="C24" s="12">
        <v>5.47</v>
      </c>
      <c r="D24" s="12">
        <v>5.34</v>
      </c>
      <c r="E24" s="9"/>
      <c r="F24" s="9"/>
      <c r="G24" s="9"/>
    </row>
    <row r="25" spans="3:9" x14ac:dyDescent="0.25">
      <c r="C25" s="12">
        <v>4.28</v>
      </c>
      <c r="D25" s="12">
        <v>3.38</v>
      </c>
    </row>
    <row r="26" spans="3:9" x14ac:dyDescent="0.25">
      <c r="C26" s="12">
        <v>2.56</v>
      </c>
      <c r="D26" s="12">
        <v>3.19</v>
      </c>
    </row>
    <row r="27" spans="3:9" x14ac:dyDescent="0.25">
      <c r="C27" s="12">
        <v>4.1500000000000004</v>
      </c>
      <c r="D27" s="12">
        <v>0.69</v>
      </c>
    </row>
    <row r="28" spans="3:9" x14ac:dyDescent="0.25">
      <c r="C28" s="12">
        <v>2.98</v>
      </c>
      <c r="D28" s="12">
        <v>2.71</v>
      </c>
    </row>
    <row r="29" spans="3:9" x14ac:dyDescent="0.25">
      <c r="C29" s="12">
        <v>3.72</v>
      </c>
      <c r="D29" s="12">
        <v>2.16</v>
      </c>
    </row>
    <row r="30" spans="3:9" x14ac:dyDescent="0.25">
      <c r="C30" s="12">
        <v>5.17</v>
      </c>
      <c r="D30" s="12">
        <v>2.17</v>
      </c>
    </row>
    <row r="31" spans="3:9" x14ac:dyDescent="0.25">
      <c r="C31" s="12">
        <v>3.46</v>
      </c>
      <c r="D31" s="12">
        <v>2.1</v>
      </c>
    </row>
    <row r="32" spans="3:9" x14ac:dyDescent="0.25">
      <c r="C32" s="12">
        <v>3.65</v>
      </c>
      <c r="D32" s="12">
        <v>1.69</v>
      </c>
    </row>
  </sheetData>
  <mergeCells count="1">
    <mergeCell ref="C5:G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sqref="A1:C3"/>
    </sheetView>
  </sheetViews>
  <sheetFormatPr defaultColWidth="9.140625" defaultRowHeight="15" x14ac:dyDescent="0.25"/>
  <sheetData>
    <row r="1" spans="1:7" x14ac:dyDescent="0.25">
      <c r="A1" s="1" t="s">
        <v>240</v>
      </c>
      <c r="B1" s="1"/>
      <c r="C1" s="1" t="s">
        <v>0</v>
      </c>
    </row>
    <row r="2" spans="1:7" x14ac:dyDescent="0.25">
      <c r="A2" s="1"/>
      <c r="B2" s="1"/>
      <c r="C2" s="1"/>
    </row>
    <row r="3" spans="1:7" x14ac:dyDescent="0.25">
      <c r="A3" s="1" t="s">
        <v>238</v>
      </c>
      <c r="B3" s="1"/>
      <c r="C3" s="1"/>
    </row>
    <row r="5" spans="1:7" x14ac:dyDescent="0.25">
      <c r="B5" s="48" t="s">
        <v>27</v>
      </c>
      <c r="C5" s="48" t="s">
        <v>75</v>
      </c>
      <c r="E5" s="44" t="s">
        <v>226</v>
      </c>
      <c r="F5" s="12"/>
    </row>
    <row r="6" spans="1:7" x14ac:dyDescent="0.25">
      <c r="B6" s="12">
        <v>2.76</v>
      </c>
      <c r="C6" s="12">
        <v>5.1100000000000003</v>
      </c>
      <c r="E6" s="44" t="s">
        <v>227</v>
      </c>
      <c r="F6" s="12">
        <v>0.54549999999999998</v>
      </c>
    </row>
    <row r="7" spans="1:7" x14ac:dyDescent="0.25">
      <c r="B7" s="12">
        <v>3.76</v>
      </c>
      <c r="C7" s="12">
        <v>6.25</v>
      </c>
      <c r="E7" s="44" t="s">
        <v>228</v>
      </c>
      <c r="F7" s="12" t="s">
        <v>85</v>
      </c>
    </row>
    <row r="8" spans="1:7" x14ac:dyDescent="0.25">
      <c r="B8" s="12">
        <v>3.79</v>
      </c>
      <c r="C8" s="12">
        <v>5.01</v>
      </c>
      <c r="E8" s="44" t="s">
        <v>229</v>
      </c>
      <c r="F8" s="12" t="s">
        <v>84</v>
      </c>
    </row>
    <row r="9" spans="1:7" x14ac:dyDescent="0.25">
      <c r="B9" s="12">
        <v>5.34</v>
      </c>
      <c r="C9" s="12">
        <v>5.93</v>
      </c>
      <c r="E9" s="44" t="s">
        <v>230</v>
      </c>
      <c r="F9" s="12" t="s">
        <v>231</v>
      </c>
    </row>
    <row r="10" spans="1:7" x14ac:dyDescent="0.25">
      <c r="B10" s="12">
        <v>5.09</v>
      </c>
      <c r="C10" s="12">
        <v>4.88</v>
      </c>
      <c r="E10" s="44" t="s">
        <v>232</v>
      </c>
      <c r="F10" s="12" t="s">
        <v>239</v>
      </c>
    </row>
    <row r="11" spans="1:7" x14ac:dyDescent="0.25">
      <c r="B11" s="12">
        <v>4.51</v>
      </c>
      <c r="C11" s="12">
        <v>7.72</v>
      </c>
    </row>
    <row r="12" spans="1:7" x14ac:dyDescent="0.25">
      <c r="B12" s="12">
        <v>6.18</v>
      </c>
      <c r="C12" s="12">
        <v>8.81</v>
      </c>
    </row>
    <row r="13" spans="1:7" x14ac:dyDescent="0.25">
      <c r="B13" s="12">
        <v>6.22</v>
      </c>
      <c r="C13" s="12">
        <v>8.93</v>
      </c>
      <c r="E13" s="48"/>
      <c r="F13" s="48" t="s">
        <v>27</v>
      </c>
      <c r="G13" s="48" t="s">
        <v>75</v>
      </c>
    </row>
    <row r="14" spans="1:7" x14ac:dyDescent="0.25">
      <c r="B14" s="12">
        <v>6.49</v>
      </c>
      <c r="C14" s="12">
        <v>8.8000000000000007</v>
      </c>
      <c r="E14" s="44" t="s">
        <v>222</v>
      </c>
      <c r="F14" s="12">
        <v>26</v>
      </c>
      <c r="G14" s="12">
        <v>26</v>
      </c>
    </row>
    <row r="15" spans="1:7" x14ac:dyDescent="0.25">
      <c r="B15" s="12">
        <v>5.34</v>
      </c>
      <c r="C15" s="12">
        <v>8.19</v>
      </c>
      <c r="E15" s="44"/>
      <c r="F15" s="12"/>
      <c r="G15" s="12"/>
    </row>
    <row r="16" spans="1:7" x14ac:dyDescent="0.25">
      <c r="B16" s="12">
        <v>6.47</v>
      </c>
      <c r="C16" s="12">
        <v>8.01</v>
      </c>
      <c r="E16" s="44" t="s">
        <v>223</v>
      </c>
      <c r="F16" s="12">
        <v>10.25</v>
      </c>
      <c r="G16" s="12">
        <v>9.4480000000000004</v>
      </c>
    </row>
    <row r="17" spans="2:7" x14ac:dyDescent="0.25">
      <c r="B17" s="12">
        <v>14.99</v>
      </c>
      <c r="C17" s="12">
        <v>9.6300000000000008</v>
      </c>
      <c r="E17" s="44" t="s">
        <v>224</v>
      </c>
      <c r="F17" s="12">
        <v>5.6180000000000003</v>
      </c>
      <c r="G17" s="12">
        <v>3.7410000000000001</v>
      </c>
    </row>
    <row r="18" spans="2:7" x14ac:dyDescent="0.25">
      <c r="B18" s="12">
        <v>14.92</v>
      </c>
      <c r="C18" s="12">
        <v>7.66</v>
      </c>
      <c r="E18" s="44" t="s">
        <v>225</v>
      </c>
      <c r="F18" s="12">
        <v>1.1020000000000001</v>
      </c>
      <c r="G18" s="12">
        <v>0.73360000000000003</v>
      </c>
    </row>
    <row r="19" spans="2:7" x14ac:dyDescent="0.25">
      <c r="B19" s="12">
        <v>12.46</v>
      </c>
      <c r="C19" s="12">
        <v>9.64</v>
      </c>
    </row>
    <row r="20" spans="2:7" x14ac:dyDescent="0.25">
      <c r="B20" s="12">
        <v>3.33</v>
      </c>
      <c r="C20" s="12">
        <v>7.95</v>
      </c>
    </row>
    <row r="21" spans="2:7" x14ac:dyDescent="0.25">
      <c r="B21" s="12">
        <v>14.77</v>
      </c>
      <c r="C21" s="12">
        <v>10.49</v>
      </c>
    </row>
    <row r="22" spans="2:7" x14ac:dyDescent="0.25">
      <c r="B22" s="12">
        <v>12.33</v>
      </c>
      <c r="C22" s="12">
        <v>17.28</v>
      </c>
    </row>
    <row r="23" spans="2:7" x14ac:dyDescent="0.25">
      <c r="B23" s="12">
        <v>13.8</v>
      </c>
      <c r="C23" s="12">
        <v>16.260000000000002</v>
      </c>
    </row>
    <row r="24" spans="2:7" x14ac:dyDescent="0.25">
      <c r="B24" s="12">
        <v>12.17</v>
      </c>
      <c r="C24" s="12">
        <v>16.46</v>
      </c>
    </row>
    <row r="25" spans="2:7" x14ac:dyDescent="0.25">
      <c r="B25" s="12">
        <v>8.84</v>
      </c>
      <c r="C25" s="12">
        <v>13.75</v>
      </c>
    </row>
    <row r="26" spans="2:7" x14ac:dyDescent="0.25">
      <c r="B26" s="12">
        <v>17.14</v>
      </c>
      <c r="C26" s="12">
        <v>2.46</v>
      </c>
    </row>
    <row r="27" spans="2:7" x14ac:dyDescent="0.25">
      <c r="B27" s="12">
        <v>11.52</v>
      </c>
      <c r="C27" s="12">
        <v>14.06</v>
      </c>
    </row>
    <row r="28" spans="2:7" x14ac:dyDescent="0.25">
      <c r="B28" s="12">
        <v>18.190000000000001</v>
      </c>
      <c r="C28" s="12">
        <v>11.56</v>
      </c>
    </row>
    <row r="29" spans="2:7" x14ac:dyDescent="0.25">
      <c r="B29" s="12">
        <v>21.16</v>
      </c>
      <c r="C29" s="12">
        <v>10.86</v>
      </c>
    </row>
    <row r="30" spans="2:7" x14ac:dyDescent="0.25">
      <c r="B30" s="12">
        <v>16.239999999999998</v>
      </c>
      <c r="C30" s="12">
        <v>10.68</v>
      </c>
    </row>
    <row r="31" spans="2:7" x14ac:dyDescent="0.25">
      <c r="B31" s="12">
        <v>18.79</v>
      </c>
      <c r="C31" s="12">
        <v>9.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sqref="A1:C3"/>
    </sheetView>
  </sheetViews>
  <sheetFormatPr defaultColWidth="9.140625" defaultRowHeight="15" x14ac:dyDescent="0.25"/>
  <sheetData>
    <row r="1" spans="1:7" x14ac:dyDescent="0.25">
      <c r="A1" s="1" t="s">
        <v>242</v>
      </c>
      <c r="B1" s="1"/>
      <c r="C1" s="1" t="s">
        <v>0</v>
      </c>
    </row>
    <row r="2" spans="1:7" x14ac:dyDescent="0.25">
      <c r="A2" s="1"/>
      <c r="B2" s="1"/>
      <c r="C2" s="1"/>
    </row>
    <row r="3" spans="1:7" x14ac:dyDescent="0.25">
      <c r="A3" s="1" t="s">
        <v>241</v>
      </c>
      <c r="B3" s="1"/>
      <c r="C3" s="1"/>
    </row>
    <row r="6" spans="1:7" x14ac:dyDescent="0.25">
      <c r="B6" s="48" t="s">
        <v>27</v>
      </c>
      <c r="C6" s="48" t="s">
        <v>75</v>
      </c>
      <c r="E6" s="44" t="s">
        <v>226</v>
      </c>
      <c r="F6" s="12"/>
    </row>
    <row r="7" spans="1:7" x14ac:dyDescent="0.25">
      <c r="B7" s="12">
        <v>0.89</v>
      </c>
      <c r="C7" s="12">
        <v>1.79</v>
      </c>
      <c r="E7" s="44" t="s">
        <v>227</v>
      </c>
      <c r="F7" s="12">
        <v>0.16400000000000001</v>
      </c>
    </row>
    <row r="8" spans="1:7" x14ac:dyDescent="0.25">
      <c r="B8" s="12">
        <v>1.4</v>
      </c>
      <c r="C8" s="12">
        <v>2.0699999999999998</v>
      </c>
      <c r="E8" s="44" t="s">
        <v>228</v>
      </c>
      <c r="F8" s="12" t="s">
        <v>85</v>
      </c>
    </row>
    <row r="9" spans="1:7" x14ac:dyDescent="0.25">
      <c r="B9" s="12">
        <v>1.0900000000000001</v>
      </c>
      <c r="C9" s="12">
        <v>1.42</v>
      </c>
      <c r="E9" s="44" t="s">
        <v>229</v>
      </c>
      <c r="F9" s="12" t="s">
        <v>84</v>
      </c>
    </row>
    <row r="10" spans="1:7" x14ac:dyDescent="0.25">
      <c r="B10" s="12">
        <v>1.89</v>
      </c>
      <c r="C10" s="12">
        <v>1.42</v>
      </c>
      <c r="E10" s="44" t="s">
        <v>230</v>
      </c>
      <c r="F10" s="12" t="s">
        <v>231</v>
      </c>
    </row>
    <row r="11" spans="1:7" x14ac:dyDescent="0.25">
      <c r="B11" s="12">
        <v>2.29</v>
      </c>
      <c r="C11" s="12">
        <v>1.02</v>
      </c>
      <c r="E11" s="44" t="s">
        <v>232</v>
      </c>
      <c r="F11" s="12" t="s">
        <v>243</v>
      </c>
    </row>
    <row r="12" spans="1:7" x14ac:dyDescent="0.25">
      <c r="B12" s="12">
        <v>2.46</v>
      </c>
      <c r="C12" s="12">
        <v>5.1100000000000003</v>
      </c>
    </row>
    <row r="13" spans="1:7" x14ac:dyDescent="0.25">
      <c r="B13" s="12">
        <v>3.69</v>
      </c>
      <c r="C13" s="12">
        <v>4.8499999999999996</v>
      </c>
    </row>
    <row r="14" spans="1:7" x14ac:dyDescent="0.25">
      <c r="B14" s="12">
        <v>4.29</v>
      </c>
      <c r="C14" s="12">
        <v>4.07</v>
      </c>
      <c r="E14" s="48"/>
      <c r="F14" s="48" t="s">
        <v>27</v>
      </c>
      <c r="G14" s="48" t="s">
        <v>75</v>
      </c>
    </row>
    <row r="15" spans="1:7" x14ac:dyDescent="0.25">
      <c r="B15" s="12">
        <v>3.18</v>
      </c>
      <c r="C15" s="12">
        <v>3.2</v>
      </c>
      <c r="E15" s="44" t="s">
        <v>222</v>
      </c>
      <c r="F15" s="12">
        <v>26</v>
      </c>
      <c r="G15" s="12">
        <v>26</v>
      </c>
    </row>
    <row r="16" spans="1:7" x14ac:dyDescent="0.25">
      <c r="B16" s="12">
        <v>2.93</v>
      </c>
      <c r="C16" s="12">
        <v>2.59</v>
      </c>
      <c r="E16" s="44"/>
      <c r="F16" s="12"/>
      <c r="G16" s="12"/>
    </row>
    <row r="17" spans="2:7" x14ac:dyDescent="0.25">
      <c r="B17" s="12">
        <v>3.63</v>
      </c>
      <c r="C17" s="12">
        <v>2.09</v>
      </c>
      <c r="E17" s="44" t="s">
        <v>223</v>
      </c>
      <c r="F17" s="12">
        <v>2.65</v>
      </c>
      <c r="G17" s="12">
        <v>2.1619999999999999</v>
      </c>
    </row>
    <row r="18" spans="2:7" x14ac:dyDescent="0.25">
      <c r="B18" s="12">
        <v>1.96</v>
      </c>
      <c r="C18" s="12">
        <v>0.88</v>
      </c>
      <c r="E18" s="44" t="s">
        <v>224</v>
      </c>
      <c r="F18" s="12">
        <v>1.022</v>
      </c>
      <c r="G18" s="12">
        <v>1.4350000000000001</v>
      </c>
    </row>
    <row r="19" spans="2:7" x14ac:dyDescent="0.25">
      <c r="B19" s="12">
        <v>1.84</v>
      </c>
      <c r="C19" s="12">
        <v>0.83</v>
      </c>
      <c r="E19" s="44" t="s">
        <v>225</v>
      </c>
      <c r="F19" s="12">
        <v>0.20039999999999999</v>
      </c>
      <c r="G19" s="12">
        <v>0.28149999999999997</v>
      </c>
    </row>
    <row r="20" spans="2:7" x14ac:dyDescent="0.25">
      <c r="B20" s="12">
        <v>1.47</v>
      </c>
      <c r="C20" s="12">
        <v>0.95</v>
      </c>
    </row>
    <row r="21" spans="2:7" x14ac:dyDescent="0.25">
      <c r="B21" s="12">
        <v>0.97</v>
      </c>
      <c r="C21" s="12">
        <v>1.0900000000000001</v>
      </c>
    </row>
    <row r="22" spans="2:7" x14ac:dyDescent="0.25">
      <c r="B22" s="12">
        <v>3.3</v>
      </c>
      <c r="C22" s="12">
        <v>3.34</v>
      </c>
    </row>
    <row r="23" spans="2:7" x14ac:dyDescent="0.25">
      <c r="B23" s="12">
        <v>3.39</v>
      </c>
      <c r="C23" s="12">
        <v>4.68</v>
      </c>
    </row>
    <row r="24" spans="2:7" x14ac:dyDescent="0.25">
      <c r="B24" s="12">
        <v>3.77</v>
      </c>
      <c r="C24" s="12">
        <v>3.92</v>
      </c>
    </row>
    <row r="25" spans="2:7" x14ac:dyDescent="0.25">
      <c r="B25" s="12">
        <v>2.92</v>
      </c>
      <c r="C25" s="12">
        <v>1.48</v>
      </c>
    </row>
    <row r="26" spans="2:7" x14ac:dyDescent="0.25">
      <c r="B26" s="12">
        <v>1.79</v>
      </c>
      <c r="C26" s="12">
        <v>2.46</v>
      </c>
    </row>
    <row r="27" spans="2:7" x14ac:dyDescent="0.25">
      <c r="B27" s="12">
        <v>3.57</v>
      </c>
      <c r="C27" s="12">
        <v>0.48</v>
      </c>
    </row>
    <row r="28" spans="2:7" x14ac:dyDescent="0.25">
      <c r="B28" s="12">
        <v>2.42</v>
      </c>
      <c r="C28" s="12">
        <v>2.7</v>
      </c>
    </row>
    <row r="29" spans="2:7" x14ac:dyDescent="0.25">
      <c r="B29" s="12">
        <v>3.28</v>
      </c>
      <c r="C29" s="12">
        <v>0.32</v>
      </c>
    </row>
    <row r="30" spans="2:7" x14ac:dyDescent="0.25">
      <c r="B30" s="12">
        <v>4.4400000000000004</v>
      </c>
      <c r="C30" s="12">
        <v>0.3</v>
      </c>
    </row>
    <row r="31" spans="2:7" x14ac:dyDescent="0.25">
      <c r="B31" s="12">
        <v>2.92</v>
      </c>
      <c r="C31" s="12">
        <v>1.75</v>
      </c>
    </row>
    <row r="32" spans="2:7" x14ac:dyDescent="0.25">
      <c r="B32" s="12">
        <v>3.13</v>
      </c>
      <c r="C32" s="12">
        <v>1.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sqref="A1:C3"/>
    </sheetView>
  </sheetViews>
  <sheetFormatPr defaultColWidth="9.140625" defaultRowHeight="15" x14ac:dyDescent="0.25"/>
  <sheetData>
    <row r="1" spans="1:7" x14ac:dyDescent="0.25">
      <c r="A1" s="1" t="s">
        <v>244</v>
      </c>
      <c r="B1" s="1"/>
      <c r="C1" s="1" t="s">
        <v>0</v>
      </c>
    </row>
    <row r="2" spans="1:7" x14ac:dyDescent="0.25">
      <c r="A2" s="1"/>
      <c r="B2" s="1"/>
      <c r="C2" s="1"/>
    </row>
    <row r="3" spans="1:7" x14ac:dyDescent="0.25">
      <c r="A3" s="1" t="s">
        <v>245</v>
      </c>
      <c r="B3" s="1"/>
      <c r="C3" s="1"/>
    </row>
    <row r="6" spans="1:7" x14ac:dyDescent="0.25">
      <c r="B6" s="48" t="s">
        <v>27</v>
      </c>
      <c r="C6" s="48" t="s">
        <v>75</v>
      </c>
    </row>
    <row r="7" spans="1:7" x14ac:dyDescent="0.25">
      <c r="B7" s="12">
        <v>0.44</v>
      </c>
      <c r="C7" s="12">
        <v>0.74</v>
      </c>
      <c r="E7" s="44" t="s">
        <v>226</v>
      </c>
      <c r="F7" s="12"/>
    </row>
    <row r="8" spans="1:7" x14ac:dyDescent="0.25">
      <c r="B8" s="12">
        <v>0.82</v>
      </c>
      <c r="C8" s="12">
        <v>0.89</v>
      </c>
      <c r="E8" s="44" t="s">
        <v>227</v>
      </c>
      <c r="F8" s="12">
        <v>0.4</v>
      </c>
    </row>
    <row r="9" spans="1:7" x14ac:dyDescent="0.25">
      <c r="B9" s="12">
        <v>0.64</v>
      </c>
      <c r="C9" s="12">
        <v>0.65</v>
      </c>
      <c r="E9" s="44" t="s">
        <v>228</v>
      </c>
      <c r="F9" s="12" t="s">
        <v>85</v>
      </c>
    </row>
    <row r="10" spans="1:7" x14ac:dyDescent="0.25">
      <c r="B10" s="12">
        <v>0.86</v>
      </c>
      <c r="C10" s="12">
        <v>0.75</v>
      </c>
      <c r="E10" s="44" t="s">
        <v>229</v>
      </c>
      <c r="F10" s="12" t="s">
        <v>84</v>
      </c>
    </row>
    <row r="11" spans="1:7" x14ac:dyDescent="0.25">
      <c r="B11" s="12">
        <v>1.1299999999999999</v>
      </c>
      <c r="C11" s="12">
        <v>0.43</v>
      </c>
      <c r="E11" s="44" t="s">
        <v>230</v>
      </c>
      <c r="F11" s="12" t="s">
        <v>231</v>
      </c>
    </row>
    <row r="12" spans="1:7" x14ac:dyDescent="0.25">
      <c r="B12" s="12">
        <v>0.56999999999999995</v>
      </c>
      <c r="C12" s="12">
        <v>1.34</v>
      </c>
      <c r="E12" s="44" t="s">
        <v>232</v>
      </c>
      <c r="F12" s="12" t="s">
        <v>246</v>
      </c>
    </row>
    <row r="13" spans="1:7" x14ac:dyDescent="0.25">
      <c r="B13" s="12">
        <v>1.1200000000000001</v>
      </c>
      <c r="C13" s="12">
        <v>1.4</v>
      </c>
    </row>
    <row r="14" spans="1:7" x14ac:dyDescent="0.25">
      <c r="B14" s="12">
        <v>0.98</v>
      </c>
      <c r="C14" s="12">
        <v>1.1000000000000001</v>
      </c>
    </row>
    <row r="15" spans="1:7" x14ac:dyDescent="0.25">
      <c r="B15" s="12">
        <v>1.1499999999999999</v>
      </c>
      <c r="C15" s="12">
        <v>1.27</v>
      </c>
      <c r="E15" s="48"/>
      <c r="F15" s="48" t="s">
        <v>27</v>
      </c>
      <c r="G15" s="48" t="s">
        <v>75</v>
      </c>
    </row>
    <row r="16" spans="1:7" x14ac:dyDescent="0.25">
      <c r="B16" s="12">
        <v>0.75</v>
      </c>
      <c r="C16" s="12">
        <v>1</v>
      </c>
      <c r="E16" s="44" t="s">
        <v>222</v>
      </c>
      <c r="F16" s="12">
        <v>26</v>
      </c>
      <c r="G16" s="12">
        <v>25</v>
      </c>
    </row>
    <row r="17" spans="2:7" x14ac:dyDescent="0.25">
      <c r="B17" s="12">
        <v>1.48</v>
      </c>
      <c r="C17" s="12">
        <v>0.87</v>
      </c>
      <c r="E17" s="44"/>
      <c r="F17" s="12"/>
      <c r="G17" s="12"/>
    </row>
    <row r="18" spans="2:7" x14ac:dyDescent="0.25">
      <c r="B18" s="12">
        <v>0.43</v>
      </c>
      <c r="C18" s="12">
        <v>0.28000000000000003</v>
      </c>
      <c r="E18" s="44" t="s">
        <v>223</v>
      </c>
      <c r="F18" s="12">
        <v>0.79269999999999996</v>
      </c>
      <c r="G18" s="12">
        <v>0.9052</v>
      </c>
    </row>
    <row r="19" spans="2:7" x14ac:dyDescent="0.25">
      <c r="B19" s="12">
        <v>0.43</v>
      </c>
      <c r="C19" s="12">
        <v>0.23</v>
      </c>
      <c r="E19" s="44" t="s">
        <v>224</v>
      </c>
      <c r="F19" s="12">
        <v>0.36859999999999998</v>
      </c>
      <c r="G19" s="12">
        <v>0.56169999999999998</v>
      </c>
    </row>
    <row r="20" spans="2:7" x14ac:dyDescent="0.25">
      <c r="B20" s="12">
        <v>0.26</v>
      </c>
      <c r="C20" s="12">
        <v>0.25</v>
      </c>
      <c r="E20" s="44" t="s">
        <v>225</v>
      </c>
      <c r="F20" s="12">
        <v>7.2279999999999997E-2</v>
      </c>
      <c r="G20" s="12">
        <v>0.1123</v>
      </c>
    </row>
    <row r="21" spans="2:7" x14ac:dyDescent="0.25">
      <c r="B21" s="12">
        <v>0.33</v>
      </c>
      <c r="C21" s="12">
        <v>0.22</v>
      </c>
    </row>
    <row r="22" spans="2:7" x14ac:dyDescent="0.25">
      <c r="B22" s="12">
        <v>1</v>
      </c>
      <c r="C22" s="12">
        <v>0.95</v>
      </c>
    </row>
    <row r="23" spans="2:7" x14ac:dyDescent="0.25">
      <c r="B23" s="12">
        <v>1.01</v>
      </c>
      <c r="C23" s="12">
        <v>1.68</v>
      </c>
    </row>
    <row r="24" spans="2:7" x14ac:dyDescent="0.25">
      <c r="B24" s="12">
        <v>1.69</v>
      </c>
      <c r="C24" s="12">
        <v>1.42</v>
      </c>
    </row>
    <row r="25" spans="2:7" x14ac:dyDescent="0.25">
      <c r="B25" s="12">
        <v>1.36</v>
      </c>
      <c r="C25" s="12">
        <v>1.9</v>
      </c>
    </row>
    <row r="26" spans="2:7" x14ac:dyDescent="0.25">
      <c r="B26" s="12">
        <v>0.77</v>
      </c>
      <c r="C26" s="12">
        <v>0.73</v>
      </c>
    </row>
    <row r="27" spans="2:7" x14ac:dyDescent="0.25">
      <c r="B27" s="12">
        <v>0.59</v>
      </c>
      <c r="C27" s="12">
        <v>0.21</v>
      </c>
    </row>
    <row r="28" spans="2:7" x14ac:dyDescent="0.25">
      <c r="B28" s="12">
        <v>0.56000000000000005</v>
      </c>
      <c r="C28" s="12">
        <v>1.84</v>
      </c>
    </row>
    <row r="29" spans="2:7" x14ac:dyDescent="0.25">
      <c r="B29" s="12">
        <v>0.44</v>
      </c>
      <c r="C29" s="12">
        <v>1.86</v>
      </c>
    </row>
    <row r="30" spans="2:7" x14ac:dyDescent="0.25">
      <c r="B30" s="12">
        <v>0.73</v>
      </c>
      <c r="C30" s="12">
        <v>0.35</v>
      </c>
    </row>
    <row r="31" spans="2:7" x14ac:dyDescent="0.25">
      <c r="B31" s="12">
        <v>0.55000000000000004</v>
      </c>
      <c r="C31" s="12">
        <v>0.27</v>
      </c>
    </row>
    <row r="32" spans="2:7" x14ac:dyDescent="0.25">
      <c r="B32" s="12">
        <v>0.52</v>
      </c>
      <c r="C32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b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q</vt:lpstr>
      <vt:lpstr>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6T12:57:56Z</dcterms:created>
  <dcterms:modified xsi:type="dcterms:W3CDTF">2024-09-30T09:33:52Z</dcterms:modified>
</cp:coreProperties>
</file>